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jh243\Dropbox\MRC Schizophrenia\Phase2\Manuscript\ForSubmission\"/>
    </mc:Choice>
  </mc:AlternateContent>
  <bookViews>
    <workbookView xWindow="0" yWindow="90" windowWidth="15165" windowHeight="5565" activeTab="2"/>
  </bookViews>
  <sheets>
    <sheet name="ST1" sheetId="9" r:id="rId1"/>
    <sheet name="ST2" sheetId="2" r:id="rId2"/>
    <sheet name="ST3" sheetId="10" r:id="rId3"/>
    <sheet name="ST4" sheetId="11" r:id="rId4"/>
    <sheet name="ST5" sheetId="13" r:id="rId5"/>
    <sheet name="ST6" sheetId="3" r:id="rId6"/>
    <sheet name="ST7" sheetId="4" r:id="rId7"/>
    <sheet name="ST8" sheetId="8" r:id="rId8"/>
    <sheet name="ST9" sheetId="5" r:id="rId9"/>
    <sheet name="ST10" sheetId="6" r:id="rId10"/>
  </sheets>
  <definedNames>
    <definedName name="_xlnm._FilterDatabase" localSheetId="9" hidden="1">'ST10'!$A$4:$AD$4</definedName>
  </definedNames>
  <calcPr calcId="162913"/>
</workbook>
</file>

<file path=xl/calcChain.xml><?xml version="1.0" encoding="utf-8"?>
<calcChain xmlns="http://schemas.openxmlformats.org/spreadsheetml/2006/main">
  <c r="G3" i="4" l="1"/>
</calcChain>
</file>

<file path=xl/sharedStrings.xml><?xml version="1.0" encoding="utf-8"?>
<sst xmlns="http://schemas.openxmlformats.org/spreadsheetml/2006/main" count="7350" uniqueCount="2213">
  <si>
    <t>UCL</t>
  </si>
  <si>
    <t>Aberdeen</t>
  </si>
  <si>
    <t>Twins</t>
  </si>
  <si>
    <t>Dublin</t>
  </si>
  <si>
    <t>EUGEI</t>
  </si>
  <si>
    <t>Total</t>
  </si>
  <si>
    <t>Combined</t>
  </si>
  <si>
    <t>% Males</t>
  </si>
  <si>
    <t>All</t>
  </si>
  <si>
    <t>Chi Sq P value</t>
  </si>
  <si>
    <t>T-Test</t>
  </si>
  <si>
    <t>Age (years)</t>
  </si>
  <si>
    <t>Mean</t>
  </si>
  <si>
    <t>SD</t>
  </si>
  <si>
    <t>CACNA1C, CACNA1C-AS4, CACNA1C-IT3</t>
  </si>
  <si>
    <t>CLDN23, ERI1, FAM86B3P, LINC00599, LOC157273, MFHAS1, MIR124-1, MIR597, MIR4660, MSRA, PPP1R3B, SGK223, TNKS</t>
  </si>
  <si>
    <t>ABCB9, ARL6IP4, C12orf65, CCDC62, CDK2AP1, HIP1R, LOC100507091, MIR4304, MIR8072, MPHOSPH9, OGFOD2, PITPNM2, RILPL2, SBNO1, SETD8, VPS37B</t>
  </si>
  <si>
    <t>none</t>
  </si>
  <si>
    <t>ATPAF2, DRG2, GID4, LRRC48, MIR33B, MIR6777, MYO15A, RAI1, SMCR5, SREBF1, TOM1L2</t>
  </si>
  <si>
    <t>B9D1, EPN2, EPN2-AS1, EPN2-IT1, GRAP, GRAPL, LOC79999, LOC388436, MAPK7, MFAP4, MIR1180, RNF112, SLC5A10</t>
  </si>
  <si>
    <t>OPCML</t>
  </si>
  <si>
    <t>CENPT, CTRL, DDX28, DPEP2, DPEP3, DUS2, EDC4, ESRP2, LCAT, LOC100131303, MIR6773, NFATC3, NRN1L, NUTF2, PLA2G15, PRMT7, PSKH1, PSMB10, SLC7A6, SLC7A6OS, SLC12A4, SMPD3, THAP11, TSNAXIP1</t>
  </si>
  <si>
    <t>APOPT1, BAG5, C14orf2, CKB, EIF5, KLC1, LINC00637, MARK3, PPP1R13B, RD3L, SNORA28, TDRD9, TRMT61A, XRCC3, ZFYVE21</t>
  </si>
  <si>
    <t>APOPT1, BAG5, C14orf2, CKB, KLC1, LINC00637, MARK3, PPP1R13B, RD3L, TDRD9, TRMT61A, XRCC3, ZFYVE21</t>
  </si>
  <si>
    <t>ACTR1A, ARL3, AS3MT, C10orf32, C10orf32-ASMT, CALHM1, CALHM2, CALHM3, CNNM2, CYP17A1, INA, MIR1307, NEURL1, NT5C2, PCGF6, PDCD11, RPEL1, SFXN2, SUFU, TAF5, TMEM180, TRIM8, USMG5, WBP1L</t>
  </si>
  <si>
    <t>FES, FURIN</t>
  </si>
  <si>
    <t>ACP2, AMBRA1, ARFGAP2, ARHGAP1, ATG13, C11orf49, CHRM4, CKAP5, CREB3L1, DDB2, DGKZ, F2, HARBI1, LRP4, LRP4-AS1, MADD, MDK, MIR3160-1, MIR3160-2, MIR4688, MIR5582, MIR6745, MYBPC3, NR1H3, PACSIN3, SNORD67, ZNF408</t>
  </si>
  <si>
    <t>ALAS1, BAP1, DNAH1, GLT8D1, GLYCTK, GNL3, ITIH1, ITIH3, ITIH4, MIR135A1, MIR8064, MIRLET7G, MUSTN1, NEK4, NISCH, NT5DC2, PBRM1, PHF7, PPM1M, PRKCD, RFT1, SEMA3G, SFMBT1, SMIM4, SNORD19, SNORD19B, SNORD69, SPCS1, STAB1, TKT, TLR9, TMEM110, TMEM110-MUSTN1, TNNC1, TWF2, WDR82</t>
  </si>
  <si>
    <t>ADAMTS7P1, AP3B2, CPEB1, EFTUD1, FAM154B, FSD2, GOLGA6L9, GOLGA6L10, GOLGA6L17P, HOMER2, LOC80154, LOC283692, LOC283693, LOC338963, LOC727751, LOC102724034, RPS17, SCARNA15, SNHG21, UBE2Q2P2, WHAMM</t>
  </si>
  <si>
    <t>ALDOA, C16orf92, DOC2A, FAM57B, GDPD3, HIRIP3, INO80E, KCTD13, MAPK3, PPP4C, TAOK2, TBX6, TMEM219, YPEL3</t>
  </si>
  <si>
    <t>SOX2-OT</t>
  </si>
  <si>
    <t>RERE, SLC45A1</t>
  </si>
  <si>
    <t>CHRNA2, MIR6842, PTK2B</t>
  </si>
  <si>
    <t>CHRNA2, CLU, EPHX2, MIR6843</t>
  </si>
  <si>
    <t>CA8</t>
  </si>
  <si>
    <t>CHRNA3, CHRNA5, CHRNB4, HYKK, IREB2, PSMA4</t>
  </si>
  <si>
    <t>DOPEY1, ME1, PGM3, RWDD2A</t>
  </si>
  <si>
    <t>DGKI, PTN</t>
  </si>
  <si>
    <t>DNAJC19, FXR1, LOC101928882, SOX2-OT</t>
  </si>
  <si>
    <t>FTCDNL1, LOC101927641</t>
  </si>
  <si>
    <t>ATF4, CACNA1I, MGAT3, MIEF1, RPS19BP1</t>
  </si>
  <si>
    <t>KMT2E, KMT2E-AS1, LHFPL3, LHFPL3-AS2, LINC01004, SRPK2</t>
  </si>
  <si>
    <t>PDE4B</t>
  </si>
  <si>
    <t>ACO2, C22orf46, CCDC134, CENPM, CSDC2, CYP2D6, CYP2D7P, DESI1, FAM109B, LINC00634, LOC388906, LOC101929829, MEI1, MIR33A, NAGA, NDUFA6, NDUFA6-AS1, NHP2L1, PHF5A, PMM1, POLR3H, SEPT3, SHISA8, SMDT1, SREBF2, TCF20, TEF, TNFRSF13C, TOB2, WBP2NL, XRCC6, ZC3H7B</t>
  </si>
  <si>
    <t>BTBD18, C11orf31, CLP1, CTNND1, MED19, MIR130A, SERPING1, TMX2, TMX2-CTNND1, YPEL4, ZDHHC5</t>
  </si>
  <si>
    <t>CACNA1C</t>
  </si>
  <si>
    <t>ATP13A1, CILP2, GATAD2A, GMIP, HAPLN4, LPAR2, MAU2, NCAN, NDUFA13, PBX4, SUGP1, TM6SF2, TSSK6, YJEFN3, ZNF101</t>
  </si>
  <si>
    <t>ADAMTSL4, ADAMTSL4-AS1, ANP32E, ANXA9, APH1A, ARNT, BNIPL, C1orf54, C1orf56, CA14, CDC42SE1, CERS2, CIART, CTSK, CTSS, ECM1, ENSA, FAM63A, GABPB2, GOLPH3L, HORMAD1, LINC00568, MCL1, MIR4257, MIR6878, MLLT11, MRPS21, PLEKHO1, PRPF3, PRUNE, RPRD2, SEMA6C, SETDB1, TARS2, VPS45</t>
  </si>
  <si>
    <t>LINC00051, TSNARE1</t>
  </si>
  <si>
    <t>LOC101927839, SMG6, SRR</t>
  </si>
  <si>
    <t>C2orf47, C2orf69, FTCDNL1, SPATS2L, TYW5</t>
  </si>
  <si>
    <t>LINC00862, ZNF281</t>
  </si>
  <si>
    <t>CSMD1</t>
  </si>
  <si>
    <t>C2orf82, GIGYF2, KCNJ13, NGEF</t>
  </si>
  <si>
    <t>FTSJ2, MAD1L1, MIR4655, MIR6836, NUDT1, SNX8</t>
  </si>
  <si>
    <t>ACO2, C22orf46, CCDC134, CENPM, CHADL, CSDC2, DESI1, DNAJB7, EP300, EP300-AS1, L3MBTL2, LINC00634, MCHR1, MEI1, MIR33A, MIR1281, MIR4766, MIR6889, MKL1, NHP2L1, PHF5A, PMM1, POLR3H, RANGAP1, RBX1, SEPT3, SHISA8, SLC25A17, SREBF2, ST13, TEF, TNFRSF13C, TOB2, XPNPEP3, XRCC6, ZC3H7B</t>
  </si>
  <si>
    <t>GPR182, MYO1A, NAB2, RDH16, STAT6, TAC3, TMEM194A, ZBTB39</t>
  </si>
  <si>
    <t>ANKRD44, ANKRD44-IT1, BOLL, COQ10B, HSPD1, HSPE1, HSPE1-MOB4, MARS2, MOB4, PLCL1, RFTN2, SF3B1</t>
  </si>
  <si>
    <t>BCL2L12, IRF3, NOSIP, PRMT1, PRR12, PRRG2, RRAS, SCAF1</t>
  </si>
  <si>
    <t>MIR548AI, PRKD1</t>
  </si>
  <si>
    <t>DRD2, MIR4301</t>
  </si>
  <si>
    <t>ARTN, ATP6V0B, B4GALT2, CCDC24, CDC20, DPH2, ELOVL1, HYI, IPO13, KDM4A, KDM4A-AS1, MED8, MIR6079, MIR6734, MIR6735, MPL, PTPRF, SLC6A9, ST3GAL3, SZT2</t>
  </si>
  <si>
    <t>RPTOR</t>
  </si>
  <si>
    <t>CACNB2</t>
  </si>
  <si>
    <t>AKAP6</t>
  </si>
  <si>
    <t>ARL14EP, FSHB, MPPED2</t>
  </si>
  <si>
    <t>GRIA1</t>
  </si>
  <si>
    <t>LOC101243545, OTOL1</t>
  </si>
  <si>
    <t>ANAPC7, ANKRD13A, ARPC3, ATP2A2, C12orf76, FAM216A, GIT2, GLTP, GPN3, HVCN1, IFT81, MIR4497, PPP1CC, PPTC7, RAD9B, TCHP, TCTN1, TRPV4, VPS29</t>
  </si>
  <si>
    <t>AKT3, SDCCAG8</t>
  </si>
  <si>
    <t>RGS6</t>
  </si>
  <si>
    <t>INHBC, LRP1, MIR1228, NDUFA4L2, NXPH4, R3HDM2, SHMT2, STAC3</t>
  </si>
  <si>
    <t>TSNARE1</t>
  </si>
  <si>
    <t>GABBR2, MIR6854, TBC1D2</t>
  </si>
  <si>
    <t>CENPM, CYP2D6, CYP2D7P, FAM109B, LINC00634, LOC388906, LOC101929829, MIR33A, NAGA, NDUFA6, NDUFA6-AS1, SEPT3, SHISA8, SMDT1, SREBF2, TCF20, TNFRSF13C, WBP2NL</t>
  </si>
  <si>
    <t>ZNF440, ZNF441, ZNF491, ZNF823</t>
  </si>
  <si>
    <t>ESAM, MSANTD2, NRGN, VSIG2</t>
  </si>
  <si>
    <t>AP5B1, KAT5, MAP3K11, MIR4489, MIR4690, OVOL1, OVOL1-AS1, PCNXL3, RELA, RNASEH2C, SIPA1</t>
  </si>
  <si>
    <t>HCN1, LOC100506674, MRPS30</t>
  </si>
  <si>
    <t>LOC101929406</t>
  </si>
  <si>
    <t>ADAMTSL3, ALPK3, DNM1P41, EFTUD1P1, GOLGA2P7, GOLGA6L4, GOLGA6L5P, LINC00933, LOC440300, LOC642423, LOC102724034, LOC103171574, NMB, SCAND2P, SEC11A, UBE2Q2L, UBE2Q2P1, WDR73, ZNF592, ZSCAN2</t>
  </si>
  <si>
    <t>ABCD2, KIF21A</t>
  </si>
  <si>
    <t>SNX19</t>
  </si>
  <si>
    <t>CACNA1I</t>
  </si>
  <si>
    <t>CTC-436P18.1, DEPDC1B, ELOVL7, ERCC8, NDUFAF2, SMIM15, ZSWIM6</t>
  </si>
  <si>
    <t>MIR3714, PLCL2</t>
  </si>
  <si>
    <t>ZEB2</t>
  </si>
  <si>
    <t>IMMP2L, LRRN3</t>
  </si>
  <si>
    <t>C12orf79</t>
  </si>
  <si>
    <t>ANKRD63, PAK6, PLCB2</t>
  </si>
  <si>
    <t>ABCB1, ABCB4, CROT, DMTF1, GRM3, KIAA1324L, RUNDC3B, TMEM243, TP53TG1</t>
  </si>
  <si>
    <t>MGAT3</t>
  </si>
  <si>
    <t>BCL11B</t>
  </si>
  <si>
    <t>SATB2</t>
  </si>
  <si>
    <t>BRINP2</t>
  </si>
  <si>
    <t>ANKRD45, CACYBP, CENPL, DARS2, GAS5, GAS5-AS1, GPR52, KLHL20, LOC730159, MRPS14, RABGAP1L, RC3H1, SERPINC1, SLC9C2, SNORD44, SNORD47, SNORD74, SNORD75, SNORD76, SNORD77, SNORD78, SNORD79, SNORD80, SNORD81, ZBTB37</t>
  </si>
  <si>
    <t>TBC1D5</t>
  </si>
  <si>
    <t>LOC101928441</t>
  </si>
  <si>
    <t>NDFIP2, NDFIP2-AS1, RBM26, RBM26-AS1</t>
  </si>
  <si>
    <t>FLJ31662</t>
  </si>
  <si>
    <t>ATXN7, C3orf49, PSMD6, PSMD6-AS2, THOC7, THOC7-AS1</t>
  </si>
  <si>
    <t>CEP170, LOC731275, MIR4677, SDCCAG8</t>
  </si>
  <si>
    <t>CALB2, CHST4, CMTR2, HYDIN, ZNF19, ZNF23</t>
  </si>
  <si>
    <t>DPYD, DPYD-AS1</t>
  </si>
  <si>
    <t>CUL3</t>
  </si>
  <si>
    <t>INPP4B</t>
  </si>
  <si>
    <t>BRD8, CDC23, CDC25C, EGR1, ETF1, FAM53C, GFRA3, HSPA9, KDM3B, KIF20A, NME5, REEP2, SNORD63</t>
  </si>
  <si>
    <t>ARL5B, CACNB2, NSUN6</t>
  </si>
  <si>
    <t>AS3MT, C10orf32, C10orf32-ASMT, CALHM1, CALHM2, CNNM2, INA, MIR1307, NT5C2, PCGF6, PDCD11, RPEL1, TAF5, USMG5</t>
  </si>
  <si>
    <t>BAG4, DDHD2, FGFR1, LETM2, LSM1, PPAPDC1B, WHSC1L1</t>
  </si>
  <si>
    <t>ME1, PRSS35, SNAP91</t>
  </si>
  <si>
    <t>LINC00606, SLC6A11</t>
  </si>
  <si>
    <t>IL20RB, MSL2, NCK1, NCK1-AS1, PCCB, PPP2R3A, SLC35G2, STAG1</t>
  </si>
  <si>
    <t>ALMS1, ALMS1-IT1, ALMS1P, C2orf78, DUSP11, EGR4, NAT8, NAT8B, STAMBP, TPRKB</t>
  </si>
  <si>
    <t>GRIN2A</t>
  </si>
  <si>
    <t>TRANK1</t>
  </si>
  <si>
    <t>GPM6A</t>
  </si>
  <si>
    <t>LINC00461, LOC102546226, MEF2C, MEF2C-AS1, MIR9-2, TMEM161B, TMEM161B-AS1</t>
  </si>
  <si>
    <t>CCDC175, DAAM1, GPR135, JKAMP, L3HYPDH, RTN1</t>
  </si>
  <si>
    <t>FANCL, VRK2</t>
  </si>
  <si>
    <t>SPATA31D1, SPATA31D3, SPATA31D4, SPATA31D5P</t>
  </si>
  <si>
    <t>LUZP2</t>
  </si>
  <si>
    <t>FOXP1, MIR1284</t>
  </si>
  <si>
    <t>DFNA5, MPP6, OSBPL3</t>
  </si>
  <si>
    <t>CACNA1D, DCP1A, TKT</t>
  </si>
  <si>
    <t>GRM3, KIAA1324L</t>
  </si>
  <si>
    <t>LOC101927295</t>
  </si>
  <si>
    <t>CNOT1, NDRG4, SETD6, SLC38A7, SNORA46, SNORA76A</t>
  </si>
  <si>
    <t>ASCL1</t>
  </si>
  <si>
    <t>IGSF9B</t>
  </si>
  <si>
    <t>ZNF804A</t>
  </si>
  <si>
    <t>LOC102723362</t>
  </si>
  <si>
    <t>ACTR5, ARHGAP40, PPP1R16B, SLC32A1</t>
  </si>
  <si>
    <t>LOC101927229, LOC101927273, MIR4529, TCF4</t>
  </si>
  <si>
    <t>MMP16</t>
  </si>
  <si>
    <t>BANK1, SLC39A8</t>
  </si>
  <si>
    <t>BNIP3L, PPP2R2A</t>
  </si>
  <si>
    <t>LOC101927273, MIR4529, TCF4</t>
  </si>
  <si>
    <t>ZNF536</t>
  </si>
  <si>
    <t>SPATS2L</t>
  </si>
  <si>
    <t>CLCN3, NEK1</t>
  </si>
  <si>
    <t>EMX1</t>
  </si>
  <si>
    <t>SEMA6D</t>
  </si>
  <si>
    <t>EMB</t>
  </si>
  <si>
    <t>CNTN4</t>
  </si>
  <si>
    <t>MIR548AJ2</t>
  </si>
  <si>
    <t>RIMS1</t>
  </si>
  <si>
    <t>DPYD, DPYD-AS2, MIR137, MIR137HG, MIR2682</t>
  </si>
  <si>
    <t>AIG1</t>
  </si>
  <si>
    <t>TCF4</t>
  </si>
  <si>
    <t>LOC101928782</t>
  </si>
  <si>
    <t>LOC101927134</t>
  </si>
  <si>
    <t>CTB-12O2.1, LOC101927134, NMUR2</t>
  </si>
  <si>
    <t>NA</t>
  </si>
  <si>
    <t>LOC101927229</t>
  </si>
  <si>
    <t>PJA1</t>
  </si>
  <si>
    <t>NLGN4X</t>
  </si>
  <si>
    <t>LOC440704</t>
  </si>
  <si>
    <t>LOC100505474</t>
  </si>
  <si>
    <t>FHIT</t>
  </si>
  <si>
    <t>PSD3</t>
  </si>
  <si>
    <t>RBFOX1</t>
  </si>
  <si>
    <t>PTPRK</t>
  </si>
  <si>
    <t>N_cohorts</t>
  </si>
  <si>
    <t>CHR</t>
  </si>
  <si>
    <t>MAPINFO</t>
  </si>
  <si>
    <t>Relation_to_UCSC_CpG_Island</t>
  </si>
  <si>
    <t>cg00089453</t>
  </si>
  <si>
    <t>SYNPO;SYNPO</t>
  </si>
  <si>
    <t>Body;Body</t>
  </si>
  <si>
    <t>N_Shore</t>
  </si>
  <si>
    <t>cg00390724</t>
  </si>
  <si>
    <t>cg00517261</t>
  </si>
  <si>
    <t>SLC6A12;SLC6A12;SLC6A12</t>
  </si>
  <si>
    <t>TSS1500;TSS1500;TSS1500</t>
  </si>
  <si>
    <t>cg00667298</t>
  </si>
  <si>
    <t>GABBR1;GABBR1;GABBR1</t>
  </si>
  <si>
    <t>Body;Body;Body</t>
  </si>
  <si>
    <t>cg00830621</t>
  </si>
  <si>
    <t>RPS15A;RPS15A</t>
  </si>
  <si>
    <t>N_Shelf</t>
  </si>
  <si>
    <t>cg01526089</t>
  </si>
  <si>
    <t>P2RX1</t>
  </si>
  <si>
    <t>1stExon</t>
  </si>
  <si>
    <t>cg01833890</t>
  </si>
  <si>
    <t>CACNA1C;CACNA1C;CACNA1C;CACNA1C;CACNA1C;CACNA1C;CACNA1C;CACNA1C;CACNA1C;CACNA1C;CACNA1C;CACNA1C;CACNA1C;CACNA1C;CACNA1C;CACNA1C;CACNA1C;CACNA1C;CACNA1C;CACNA1C;CACNA1C;CACNA1C;CACNA1C</t>
  </si>
  <si>
    <t>Body;Body;Body;Body;Body;Body;Body;Body;Body;Body;Body;Body;Body;Body;Body;Body;Body;Body;Body;Body;Body;Body;Body</t>
  </si>
  <si>
    <t>cg02589353</t>
  </si>
  <si>
    <t>cg02743674</t>
  </si>
  <si>
    <t>TRPM5</t>
  </si>
  <si>
    <t>Body</t>
  </si>
  <si>
    <t>cg03012821</t>
  </si>
  <si>
    <t>RNF103</t>
  </si>
  <si>
    <t>cg03058346</t>
  </si>
  <si>
    <t>cg03224126</t>
  </si>
  <si>
    <t>GRAMD2</t>
  </si>
  <si>
    <t>TSS1500</t>
  </si>
  <si>
    <t>S_Shore</t>
  </si>
  <si>
    <t>cg03247245</t>
  </si>
  <si>
    <t>cg03517226</t>
  </si>
  <si>
    <t>ANKRD11</t>
  </si>
  <si>
    <t>5'UTR</t>
  </si>
  <si>
    <t>Island</t>
  </si>
  <si>
    <t>cg03707955</t>
  </si>
  <si>
    <t>RORA</t>
  </si>
  <si>
    <t>cg04085339</t>
  </si>
  <si>
    <t>CACYBP;CACYBP</t>
  </si>
  <si>
    <t>TSS1500;TSS1500</t>
  </si>
  <si>
    <t>cg04321224</t>
  </si>
  <si>
    <t>ITGB2;ITGB2</t>
  </si>
  <si>
    <t>5'UTR;TSS1500</t>
  </si>
  <si>
    <t>cg04415297</t>
  </si>
  <si>
    <t>cg04425005</t>
  </si>
  <si>
    <t>ZNF827</t>
  </si>
  <si>
    <t>cg04556646</t>
  </si>
  <si>
    <t>PHF21B;PHF21B</t>
  </si>
  <si>
    <t>cg04813697</t>
  </si>
  <si>
    <t>PIP4K2A</t>
  </si>
  <si>
    <t>cg05233324</t>
  </si>
  <si>
    <t>cg05439368</t>
  </si>
  <si>
    <t>TRIM69;TRIM69</t>
  </si>
  <si>
    <t>cg07068655</t>
  </si>
  <si>
    <t>LOC340357</t>
  </si>
  <si>
    <t>cg07163480</t>
  </si>
  <si>
    <t>cg07970325</t>
  </si>
  <si>
    <t>cg08529744</t>
  </si>
  <si>
    <t>cg08839272</t>
  </si>
  <si>
    <t>KBTBD5</t>
  </si>
  <si>
    <t>S_Shelf</t>
  </si>
  <si>
    <t>cg09121339</t>
  </si>
  <si>
    <t>cg09360044</t>
  </si>
  <si>
    <t>cg09400037</t>
  </si>
  <si>
    <t>cg09803904</t>
  </si>
  <si>
    <t>LOC254559</t>
  </si>
  <si>
    <t>cg09839177</t>
  </si>
  <si>
    <t>LOC285419</t>
  </si>
  <si>
    <t>cg09868768</t>
  </si>
  <si>
    <t>ASPRV1</t>
  </si>
  <si>
    <t>cg10160630</t>
  </si>
  <si>
    <t>ARL2</t>
  </si>
  <si>
    <t>3'UTR</t>
  </si>
  <si>
    <t>cg11067407</t>
  </si>
  <si>
    <t>cg11828203</t>
  </si>
  <si>
    <t>GHRHR;GHRHR</t>
  </si>
  <si>
    <t>cg11915672</t>
  </si>
  <si>
    <t>LOC221442</t>
  </si>
  <si>
    <t>cg12641739</t>
  </si>
  <si>
    <t>cg13059136</t>
  </si>
  <si>
    <t>SNORA54;NAP1L4</t>
  </si>
  <si>
    <t>TSS1500;Body</t>
  </si>
  <si>
    <t>cg13358873</t>
  </si>
  <si>
    <t>ANTXR1;ANTXR1;ANTXR1</t>
  </si>
  <si>
    <t>cg13462082</t>
  </si>
  <si>
    <t>HBP1</t>
  </si>
  <si>
    <t>cg13709487</t>
  </si>
  <si>
    <t>cg14064762</t>
  </si>
  <si>
    <t>TRAF1</t>
  </si>
  <si>
    <t>cg14217091</t>
  </si>
  <si>
    <t>TRAF3;TRAF3;TRAF3</t>
  </si>
  <si>
    <t>5'UTR;5'UTR;5'UTR</t>
  </si>
  <si>
    <t>cg14389122</t>
  </si>
  <si>
    <t>EDC3;EDC3;EDC3</t>
  </si>
  <si>
    <t>cg14711869</t>
  </si>
  <si>
    <t>FAM193A</t>
  </si>
  <si>
    <t>cg14790000</t>
  </si>
  <si>
    <t>FBN2</t>
  </si>
  <si>
    <t>cg14868222</t>
  </si>
  <si>
    <t>LTB;LTB</t>
  </si>
  <si>
    <t>3'UTR;3'UTR</t>
  </si>
  <si>
    <t>cg14995235</t>
  </si>
  <si>
    <t>DOCK1</t>
  </si>
  <si>
    <t>cg15320998</t>
  </si>
  <si>
    <t>ZNF212</t>
  </si>
  <si>
    <t>cg15832662</t>
  </si>
  <si>
    <t>RTN3;RTN3;RTN3;RTN3</t>
  </si>
  <si>
    <t>TSS1500;TSS1500;TSS1500;TSS1500</t>
  </si>
  <si>
    <t>cg16143049</t>
  </si>
  <si>
    <t>HEG1</t>
  </si>
  <si>
    <t>cg16322565</t>
  </si>
  <si>
    <t>NR1I2;NR1I2;NR1I2</t>
  </si>
  <si>
    <t>cg16773803</t>
  </si>
  <si>
    <t>L3MBTL;L3MBTL</t>
  </si>
  <si>
    <t>3'UTR;Body</t>
  </si>
  <si>
    <t>cg16828491</t>
  </si>
  <si>
    <t>SH3TC1</t>
  </si>
  <si>
    <t>cg17710804</t>
  </si>
  <si>
    <t>C1orf113;C1orf113</t>
  </si>
  <si>
    <t>TSS1500;TSS200</t>
  </si>
  <si>
    <t>cg18016128</t>
  </si>
  <si>
    <t>C17orf76;C17orf76</t>
  </si>
  <si>
    <t>cg18663307</t>
  </si>
  <si>
    <t>cg18901895</t>
  </si>
  <si>
    <t>cg19020666</t>
  </si>
  <si>
    <t>cg19309616</t>
  </si>
  <si>
    <t>cg19498794</t>
  </si>
  <si>
    <t>RASAL2;RASAL2</t>
  </si>
  <si>
    <t>cg19697725</t>
  </si>
  <si>
    <t>SLC25A35</t>
  </si>
  <si>
    <t>TSS200</t>
  </si>
  <si>
    <t>cg19805668</t>
  </si>
  <si>
    <t>PGF</t>
  </si>
  <si>
    <t>cg20306694</t>
  </si>
  <si>
    <t>BIN2</t>
  </si>
  <si>
    <t>cg21161526</t>
  </si>
  <si>
    <t>cg21950166</t>
  </si>
  <si>
    <t>SFN</t>
  </si>
  <si>
    <t>cg22166739</t>
  </si>
  <si>
    <t>UCP2</t>
  </si>
  <si>
    <t>cg22203237</t>
  </si>
  <si>
    <t>cg23290159</t>
  </si>
  <si>
    <t>cg23598089</t>
  </si>
  <si>
    <t>ATP2B4;ATP2B4</t>
  </si>
  <si>
    <t>5'UTR;5'UTR</t>
  </si>
  <si>
    <t>cg23598480</t>
  </si>
  <si>
    <t>cg23683497</t>
  </si>
  <si>
    <t>CHIT1</t>
  </si>
  <si>
    <t>cg23782083</t>
  </si>
  <si>
    <t>ASH2L;ASH2L</t>
  </si>
  <si>
    <t>cg25194322</t>
  </si>
  <si>
    <t>FAM78B</t>
  </si>
  <si>
    <t>cg25213452</t>
  </si>
  <si>
    <t>SRGAP2;SRGAP2</t>
  </si>
  <si>
    <t>cg25216039</t>
  </si>
  <si>
    <t>ANKRD6</t>
  </si>
  <si>
    <t>cg26429381</t>
  </si>
  <si>
    <t>Probe ID</t>
  </si>
  <si>
    <t>UCSC_RefGene</t>
  </si>
  <si>
    <t>Name</t>
  </si>
  <si>
    <t>Group</t>
  </si>
  <si>
    <t>Meta-analysis</t>
  </si>
  <si>
    <t>SE</t>
  </si>
  <si>
    <t>Mean difference</t>
  </si>
  <si>
    <t>cg02596819</t>
  </si>
  <si>
    <t>USP7</t>
  </si>
  <si>
    <t>cg04173586</t>
  </si>
  <si>
    <t>DOT1L</t>
  </si>
  <si>
    <t>Body;TSS200</t>
  </si>
  <si>
    <t>cg07828169</t>
  </si>
  <si>
    <t>Body;Body;Body;Body;Body;Body</t>
  </si>
  <si>
    <t>MIR202</t>
  </si>
  <si>
    <t>cg13039199</t>
  </si>
  <si>
    <t>SLCO3A1;SLCO3A1</t>
  </si>
  <si>
    <t>cg14836555</t>
  </si>
  <si>
    <t>DLC1</t>
  </si>
  <si>
    <t>cg17470397</t>
  </si>
  <si>
    <t>cg25643253</t>
  </si>
  <si>
    <t>VKORC1L1</t>
  </si>
  <si>
    <t>cg26276667</t>
  </si>
  <si>
    <t>GWAS region</t>
  </si>
  <si>
    <t>Cell type</t>
  </si>
  <si>
    <t>Fixed effects model</t>
  </si>
  <si>
    <t>Random effects model</t>
  </si>
  <si>
    <t>Heterogeneity P value</t>
  </si>
  <si>
    <t>P value</t>
  </si>
  <si>
    <t>PlasmaBlast</t>
  </si>
  <si>
    <t>CD8pCD28nCD45RAn</t>
  </si>
  <si>
    <t>Measure type</t>
  </si>
  <si>
    <t>Proportion</t>
  </si>
  <si>
    <t>Abundance</t>
  </si>
  <si>
    <t>Number of cohorts</t>
  </si>
  <si>
    <t>Het P</t>
  </si>
  <si>
    <t>ProbeID</t>
  </si>
  <si>
    <t>Schizophrenia vs Controls</t>
  </si>
  <si>
    <t>% TRS</t>
  </si>
  <si>
    <t>TRS</t>
  </si>
  <si>
    <t>Non-TRS</t>
  </si>
  <si>
    <t>Mean in TRS</t>
  </si>
  <si>
    <t>Mean in non-TRS</t>
  </si>
  <si>
    <t>Sweden</t>
  </si>
  <si>
    <t>Monocytes</t>
  </si>
  <si>
    <t>Granulocytes</t>
  </si>
  <si>
    <t>Natural Killer cells</t>
  </si>
  <si>
    <t>CD4+ T-cells</t>
  </si>
  <si>
    <t>CD8+ T-cells</t>
  </si>
  <si>
    <t>B-cells</t>
  </si>
  <si>
    <t>CD8.naive T-cells</t>
  </si>
  <si>
    <t>CD4.naive T-cells</t>
  </si>
  <si>
    <t>IoPPN</t>
  </si>
  <si>
    <t>Schizophrenia cases vs controls</t>
  </si>
  <si>
    <t>cg00052964</t>
  </si>
  <si>
    <t>cg00063748</t>
  </si>
  <si>
    <t>PRDM16;PRDM16</t>
  </si>
  <si>
    <t>cg00090737</t>
  </si>
  <si>
    <t>KNDC1</t>
  </si>
  <si>
    <t>cg00115639</t>
  </si>
  <si>
    <t>cg00153693</t>
  </si>
  <si>
    <t>cg00173005</t>
  </si>
  <si>
    <t>CD1C</t>
  </si>
  <si>
    <t>cg00201457</t>
  </si>
  <si>
    <t>TRIM42</t>
  </si>
  <si>
    <t>cg00220113</t>
  </si>
  <si>
    <t>FLJ43860</t>
  </si>
  <si>
    <t>cg00252934</t>
  </si>
  <si>
    <t>DCLK3</t>
  </si>
  <si>
    <t>cg00293381</t>
  </si>
  <si>
    <t>ACADS</t>
  </si>
  <si>
    <t>cg00338479</t>
  </si>
  <si>
    <t>cg00339769</t>
  </si>
  <si>
    <t>GPLD1;GPLD1</t>
  </si>
  <si>
    <t>TSS200;TSS200</t>
  </si>
  <si>
    <t>cg00353330</t>
  </si>
  <si>
    <t>Body;Body;Body;Body;Body</t>
  </si>
  <si>
    <t>cg00516966</t>
  </si>
  <si>
    <t>ALDH3A1;ALDH3A1</t>
  </si>
  <si>
    <t>5'UTR;1stExon</t>
  </si>
  <si>
    <t>cg00522935</t>
  </si>
  <si>
    <t>CACNA2D4</t>
  </si>
  <si>
    <t>cg00583535</t>
  </si>
  <si>
    <t>IGFN1</t>
  </si>
  <si>
    <t>cg00593111</t>
  </si>
  <si>
    <t>CBFA2T3;CBFA2T3</t>
  </si>
  <si>
    <t>cg00608540</t>
  </si>
  <si>
    <t>TRIM7;TRIM7;TRIM7;TRIM7;TRIM7</t>
  </si>
  <si>
    <t>TSS200;Body;5'UTR;5'UTR;5'UTR</t>
  </si>
  <si>
    <t>cg00631221</t>
  </si>
  <si>
    <t>REPS1;REPS1</t>
  </si>
  <si>
    <t>cg00661347</t>
  </si>
  <si>
    <t>COL13A1;COL13A1;COL13A1;COL13A1;COL13A1;COL13A1;COL13A1;COL13A1;COL13A1;COL13A1;COL13A1;COL13A1;COL13A1;COL13A1;COL13A1;COL13A1;COL13A1;COL13A1;COL13A1;COL13A1</t>
  </si>
  <si>
    <t>Body;Body;Body;Body;Body;Body;Body;Body;Body;Body;Body;Body;Body;Body;Body;Body;Body;Body;Body;Body</t>
  </si>
  <si>
    <t>cg00758854</t>
  </si>
  <si>
    <t>cg00792688</t>
  </si>
  <si>
    <t>cg00857536</t>
  </si>
  <si>
    <t>C10orf72</t>
  </si>
  <si>
    <t>cg00900242</t>
  </si>
  <si>
    <t>cg00983803</t>
  </si>
  <si>
    <t>SKINTL</t>
  </si>
  <si>
    <t>cg01065586</t>
  </si>
  <si>
    <t>MOCS2;MOCS2</t>
  </si>
  <si>
    <t>Body;5'UTR</t>
  </si>
  <si>
    <t>cg01174264</t>
  </si>
  <si>
    <t>ANTXR2;ANTXR2</t>
  </si>
  <si>
    <t>cg01186595</t>
  </si>
  <si>
    <t>CHORDC1;CHORDC1</t>
  </si>
  <si>
    <t>cg01205087</t>
  </si>
  <si>
    <t>cg01220564</t>
  </si>
  <si>
    <t>DDC;DDC</t>
  </si>
  <si>
    <t>cg01262865</t>
  </si>
  <si>
    <t>BCAR1;BCAR1;BCAR1;BCAR1;BCAR1;BCAR1;BCAR1;BCAR1;BCAR1</t>
  </si>
  <si>
    <t>Body;5'UTR;Body;Body;Body;1stExon;Body;Body;Body</t>
  </si>
  <si>
    <t>cg01300684</t>
  </si>
  <si>
    <t>SCOC</t>
  </si>
  <si>
    <t>cg01361263</t>
  </si>
  <si>
    <t>FLNB;FLNB;FLNB;FLNB</t>
  </si>
  <si>
    <t>Body;Body;Body;Body</t>
  </si>
  <si>
    <t>cg01420564</t>
  </si>
  <si>
    <t>OSBPL6</t>
  </si>
  <si>
    <t>cg01557792</t>
  </si>
  <si>
    <t>KIAA0247</t>
  </si>
  <si>
    <t>cg01573635</t>
  </si>
  <si>
    <t>TEKT5;TEKT5</t>
  </si>
  <si>
    <t>1stExon;5'UTR</t>
  </si>
  <si>
    <t>cg01675241</t>
  </si>
  <si>
    <t>cg01701649</t>
  </si>
  <si>
    <t>N4BP1</t>
  </si>
  <si>
    <t>cg01758512</t>
  </si>
  <si>
    <t>FUT9;FUT9</t>
  </si>
  <si>
    <t>cg01777812</t>
  </si>
  <si>
    <t>cg01782024</t>
  </si>
  <si>
    <t>CDC7;CDC7;CDC7</t>
  </si>
  <si>
    <t>cg01807825</t>
  </si>
  <si>
    <t>GK2;GK2</t>
  </si>
  <si>
    <t>PTPRN2;PTPRN2;PTPRN2</t>
  </si>
  <si>
    <t>cg01963618</t>
  </si>
  <si>
    <t>LOC285768;LOC285768</t>
  </si>
  <si>
    <t>cg01976921</t>
  </si>
  <si>
    <t>cg02004370</t>
  </si>
  <si>
    <t>PDF;COG8</t>
  </si>
  <si>
    <t>cg02099877</t>
  </si>
  <si>
    <t>NCEH1;NCEH1;NCEH1;NCEH1</t>
  </si>
  <si>
    <t>5'UTR;Body;Body;5'UTR</t>
  </si>
  <si>
    <t>cg02118562</t>
  </si>
  <si>
    <t>KALRN;KALRN</t>
  </si>
  <si>
    <t>cg02230650</t>
  </si>
  <si>
    <t>MBL1P</t>
  </si>
  <si>
    <t>cg02244386</t>
  </si>
  <si>
    <t>GRB14</t>
  </si>
  <si>
    <t>cg02276274</t>
  </si>
  <si>
    <t>LRRN1</t>
  </si>
  <si>
    <t>cg02283735</t>
  </si>
  <si>
    <t>PTPRF;PTPRF</t>
  </si>
  <si>
    <t>cg02290880</t>
  </si>
  <si>
    <t>CTSE;CTSE</t>
  </si>
  <si>
    <t>cg02381279</t>
  </si>
  <si>
    <t>cg02385153</t>
  </si>
  <si>
    <t>AHRR;LOC100310782</t>
  </si>
  <si>
    <t>cg02454476</t>
  </si>
  <si>
    <t>cg02457461</t>
  </si>
  <si>
    <t>MSRA;MSRA</t>
  </si>
  <si>
    <t>cg02489219</t>
  </si>
  <si>
    <t>C2orf66</t>
  </si>
  <si>
    <t>cg02491878</t>
  </si>
  <si>
    <t>ATP6V0A4;TMEM213;ATP6V0A4</t>
  </si>
  <si>
    <t>5'UTR;TSS200;5'UTR</t>
  </si>
  <si>
    <t>cg02499967</t>
  </si>
  <si>
    <t>KCNMA1;KCNMA1;KCNMA1;KCNMA1</t>
  </si>
  <si>
    <t>cg02501827</t>
  </si>
  <si>
    <t>USP47</t>
  </si>
  <si>
    <t>cg02550722</t>
  </si>
  <si>
    <t>TNXB</t>
  </si>
  <si>
    <t>cg02571055</t>
  </si>
  <si>
    <t>TULP4;TULP4</t>
  </si>
  <si>
    <t>cg02573551</t>
  </si>
  <si>
    <t>EPHB3</t>
  </si>
  <si>
    <t>cg02616368</t>
  </si>
  <si>
    <t>PSCA</t>
  </si>
  <si>
    <t>cg02724909</t>
  </si>
  <si>
    <t>CAMK2A;CAMK2A</t>
  </si>
  <si>
    <t>cg02787615</t>
  </si>
  <si>
    <t>C2orf55</t>
  </si>
  <si>
    <t>cg02787737</t>
  </si>
  <si>
    <t>cg02886077</t>
  </si>
  <si>
    <t>FRYL</t>
  </si>
  <si>
    <t>cg02986451</t>
  </si>
  <si>
    <t>CDH20</t>
  </si>
  <si>
    <t>cg03009690</t>
  </si>
  <si>
    <t>CLDN25</t>
  </si>
  <si>
    <t>cg03015592</t>
  </si>
  <si>
    <t>cg03024478</t>
  </si>
  <si>
    <t>UNC5C</t>
  </si>
  <si>
    <t>cg03222834</t>
  </si>
  <si>
    <t>SHISA9</t>
  </si>
  <si>
    <t>cg03314052</t>
  </si>
  <si>
    <t>DNMT3A;DNMT3A;DNMT3A</t>
  </si>
  <si>
    <t>cg03357721</t>
  </si>
  <si>
    <t>ARHGEF7;ARHGEF7</t>
  </si>
  <si>
    <t>cg03370951</t>
  </si>
  <si>
    <t>C10orf128</t>
  </si>
  <si>
    <t>cg03609427</t>
  </si>
  <si>
    <t>SUNC1;SUNC1</t>
  </si>
  <si>
    <t>cg03652339</t>
  </si>
  <si>
    <t>DUSP5</t>
  </si>
  <si>
    <t>cg03773413</t>
  </si>
  <si>
    <t>ZNF124</t>
  </si>
  <si>
    <t>cg03818576</t>
  </si>
  <si>
    <t>LRRC4C</t>
  </si>
  <si>
    <t>cg03887471</t>
  </si>
  <si>
    <t>PTPN12;PTPN12;PTPN12</t>
  </si>
  <si>
    <t>5'UTR;5'UTR;Body</t>
  </si>
  <si>
    <t>cg04031656</t>
  </si>
  <si>
    <t>CHD9</t>
  </si>
  <si>
    <t>cg04104695</t>
  </si>
  <si>
    <t>CXXC5</t>
  </si>
  <si>
    <t>cg04204669</t>
  </si>
  <si>
    <t>TH;TH;TH</t>
  </si>
  <si>
    <t>cg04211018</t>
  </si>
  <si>
    <t>KANK4</t>
  </si>
  <si>
    <t>cg04264002</t>
  </si>
  <si>
    <t>TNFAIP2;TNFAIP2</t>
  </si>
  <si>
    <t>cg04275692</t>
  </si>
  <si>
    <t>cg04339790</t>
  </si>
  <si>
    <t>EMP2</t>
  </si>
  <si>
    <t>cg04362706</t>
  </si>
  <si>
    <t>DAB1</t>
  </si>
  <si>
    <t>cg04364261</t>
  </si>
  <si>
    <t>cg04367503</t>
  </si>
  <si>
    <t>NFIX</t>
  </si>
  <si>
    <t>cg04394710</t>
  </si>
  <si>
    <t>cg04450052</t>
  </si>
  <si>
    <t>cg04461678</t>
  </si>
  <si>
    <t>cg04575427</t>
  </si>
  <si>
    <t>SPINT3</t>
  </si>
  <si>
    <t>cg04598420</t>
  </si>
  <si>
    <t>UVRAG</t>
  </si>
  <si>
    <t>cg04626878</t>
  </si>
  <si>
    <t>PTK6</t>
  </si>
  <si>
    <t>cg04656451</t>
  </si>
  <si>
    <t>cg04735129</t>
  </si>
  <si>
    <t>CD302</t>
  </si>
  <si>
    <t>cg04816013</t>
  </si>
  <si>
    <t>cg04944536</t>
  </si>
  <si>
    <t>cg05061501</t>
  </si>
  <si>
    <t>cg05133814</t>
  </si>
  <si>
    <t>cg05269258</t>
  </si>
  <si>
    <t>cg05303280</t>
  </si>
  <si>
    <t>GLDN</t>
  </si>
  <si>
    <t>cg05348084</t>
  </si>
  <si>
    <t>MIR376B;MIR300;MIR376A1</t>
  </si>
  <si>
    <t>Body;TSS1500;TSS1500</t>
  </si>
  <si>
    <t>cg05352668</t>
  </si>
  <si>
    <t>C1orf127;C1orf127</t>
  </si>
  <si>
    <t>cg05355301</t>
  </si>
  <si>
    <t>KRT40</t>
  </si>
  <si>
    <t>cg05468584</t>
  </si>
  <si>
    <t>cg05492904</t>
  </si>
  <si>
    <t>CYP19A1;CYP19A1</t>
  </si>
  <si>
    <t>cg05558046</t>
  </si>
  <si>
    <t>GAS7;GAS7;GAS7</t>
  </si>
  <si>
    <t>Body;Body;TSS1500</t>
  </si>
  <si>
    <t>TSS200;Body</t>
  </si>
  <si>
    <t>cg05637351</t>
  </si>
  <si>
    <t>CDH7;CDH7</t>
  </si>
  <si>
    <t>cg05654304</t>
  </si>
  <si>
    <t>VPS13D;VPS13D</t>
  </si>
  <si>
    <t>cg05656812</t>
  </si>
  <si>
    <t>DISC1;DISC1;DISC1;DISC1;DISC1;TSNAX-DISC1;DISC1;DISC1;DISC1;DISC1</t>
  </si>
  <si>
    <t>Body;Body;Body;Body;Body;Body;Body;Body;Body;Body</t>
  </si>
  <si>
    <t>cg05670193</t>
  </si>
  <si>
    <t>BCAM</t>
  </si>
  <si>
    <t>cg05689413</t>
  </si>
  <si>
    <t>MED20</t>
  </si>
  <si>
    <t>cg05709770</t>
  </si>
  <si>
    <t>cg05733104</t>
  </si>
  <si>
    <t>SRGAP3;SRGAP3</t>
  </si>
  <si>
    <t>cg05766107</t>
  </si>
  <si>
    <t>cg05775517</t>
  </si>
  <si>
    <t>cg05877109</t>
  </si>
  <si>
    <t>BCL2L2</t>
  </si>
  <si>
    <t>cg05939560</t>
  </si>
  <si>
    <t>RIMBP2</t>
  </si>
  <si>
    <t>PDE2A;PDE2A;PDE2A;PDE2A</t>
  </si>
  <si>
    <t>cg06090362</t>
  </si>
  <si>
    <t>TRIM42;TRIM42</t>
  </si>
  <si>
    <t>cg06095802</t>
  </si>
  <si>
    <t>cg06174704</t>
  </si>
  <si>
    <t>cg06180389</t>
  </si>
  <si>
    <t>CD53;CD53</t>
  </si>
  <si>
    <t>cg06183849</t>
  </si>
  <si>
    <t>LMX1A</t>
  </si>
  <si>
    <t>cg06187080</t>
  </si>
  <si>
    <t>SIPA1L2</t>
  </si>
  <si>
    <t>cg06469895</t>
  </si>
  <si>
    <t>TERF2</t>
  </si>
  <si>
    <t>cg06506470</t>
  </si>
  <si>
    <t>SDK1</t>
  </si>
  <si>
    <t>cg06543101</t>
  </si>
  <si>
    <t>KCNK16;KCNK16;KCNK16;KCNK16</t>
  </si>
  <si>
    <t>TSS200;TSS200;TSS200;TSS200</t>
  </si>
  <si>
    <t>cg06567920</t>
  </si>
  <si>
    <t>cg06606539</t>
  </si>
  <si>
    <t>MIR572</t>
  </si>
  <si>
    <t>cg06911110</t>
  </si>
  <si>
    <t>CROCC</t>
  </si>
  <si>
    <t>cg06961429</t>
  </si>
  <si>
    <t>MIR329-2</t>
  </si>
  <si>
    <t>cg06966839</t>
  </si>
  <si>
    <t>MSI2;MSI2</t>
  </si>
  <si>
    <t>cg07045857</t>
  </si>
  <si>
    <t>cg07068980</t>
  </si>
  <si>
    <t>cg07156484</t>
  </si>
  <si>
    <t>PLOD3</t>
  </si>
  <si>
    <t>cg07269374</t>
  </si>
  <si>
    <t>RPSAP52</t>
  </si>
  <si>
    <t>cg07296597</t>
  </si>
  <si>
    <t>cg07337250</t>
  </si>
  <si>
    <t>USP43</t>
  </si>
  <si>
    <t>cg07371628</t>
  </si>
  <si>
    <t>ARHGAP22</t>
  </si>
  <si>
    <t>cg07435275</t>
  </si>
  <si>
    <t>KIRREL3;KIRREL3</t>
  </si>
  <si>
    <t>cg07584563</t>
  </si>
  <si>
    <t>cg07628580</t>
  </si>
  <si>
    <t>HCCA2</t>
  </si>
  <si>
    <t>cg07965335</t>
  </si>
  <si>
    <t>SORBS2;SORBS2;SORBS2;SORBS2;SORBS2</t>
  </si>
  <si>
    <t>5'UTR;5'UTR;5'UTR;5'UTR;5'UTR</t>
  </si>
  <si>
    <t>cg08038291</t>
  </si>
  <si>
    <t>cg08106792</t>
  </si>
  <si>
    <t>S100A6</t>
  </si>
  <si>
    <t>cg08111960</t>
  </si>
  <si>
    <t>MS4A3;MS4A3;MS4A3</t>
  </si>
  <si>
    <t>cg08115618</t>
  </si>
  <si>
    <t>cg08134678</t>
  </si>
  <si>
    <t>ARHGAP9;ARHGAP9;ARHGAP9</t>
  </si>
  <si>
    <t>cg08139729</t>
  </si>
  <si>
    <t>HIVEP3;HIVEP3</t>
  </si>
  <si>
    <t>cg08239103</t>
  </si>
  <si>
    <t>cg08298827</t>
  </si>
  <si>
    <t>SCGB1D2</t>
  </si>
  <si>
    <t>cg08343834</t>
  </si>
  <si>
    <t>PMP22</t>
  </si>
  <si>
    <t>cg08347373</t>
  </si>
  <si>
    <t>cg08352148</t>
  </si>
  <si>
    <t>KRT71</t>
  </si>
  <si>
    <t>cg08529481</t>
  </si>
  <si>
    <t>STK40</t>
  </si>
  <si>
    <t>cg08592104</t>
  </si>
  <si>
    <t>ST5;ST5;ST5</t>
  </si>
  <si>
    <t>cg08610076</t>
  </si>
  <si>
    <t>RASA3</t>
  </si>
  <si>
    <t>cg08638960</t>
  </si>
  <si>
    <t>cg08765811</t>
  </si>
  <si>
    <t>cg08815340</t>
  </si>
  <si>
    <t>cg08903261</t>
  </si>
  <si>
    <t>cg08973382</t>
  </si>
  <si>
    <t>LOC151534;LBX2</t>
  </si>
  <si>
    <t>cg09007354</t>
  </si>
  <si>
    <t>GLIS1</t>
  </si>
  <si>
    <t>cg09082487</t>
  </si>
  <si>
    <t>cg09143850</t>
  </si>
  <si>
    <t>ODZ4</t>
  </si>
  <si>
    <t>cg09326832</t>
  </si>
  <si>
    <t>RREB1;RREB1;RREB1;RREB1</t>
  </si>
  <si>
    <t>cg09396892</t>
  </si>
  <si>
    <t>PRR5;PRR5;PRR5;PRR5-ARHGAP8;PRR5;PRR5</t>
  </si>
  <si>
    <t>cg09446806</t>
  </si>
  <si>
    <t>cg09502149</t>
  </si>
  <si>
    <t>SLC2A1</t>
  </si>
  <si>
    <t>cg09530108</t>
  </si>
  <si>
    <t>CRIM1</t>
  </si>
  <si>
    <t>cg09623279</t>
  </si>
  <si>
    <t>cg09627247</t>
  </si>
  <si>
    <t>cg09637172</t>
  </si>
  <si>
    <t>TNF</t>
  </si>
  <si>
    <t>cg09660867</t>
  </si>
  <si>
    <t>LOC728264</t>
  </si>
  <si>
    <t>cg09676630</t>
  </si>
  <si>
    <t>FBRSL1</t>
  </si>
  <si>
    <t>cg09721612</t>
  </si>
  <si>
    <t>cg09750084</t>
  </si>
  <si>
    <t>LPAR6;RB1</t>
  </si>
  <si>
    <t>5'UTR;Body</t>
  </si>
  <si>
    <t>cg09854615</t>
  </si>
  <si>
    <t>cg09873584</t>
  </si>
  <si>
    <t>BICC1</t>
  </si>
  <si>
    <t>cg09875213</t>
  </si>
  <si>
    <t>TIFAB</t>
  </si>
  <si>
    <t>cg09890699</t>
  </si>
  <si>
    <t>SSBP3;SSBP3;SSBP3</t>
  </si>
  <si>
    <t>cg09904358</t>
  </si>
  <si>
    <t>KIAA1217</t>
  </si>
  <si>
    <t>cg09906857</t>
  </si>
  <si>
    <t>cg09913813</t>
  </si>
  <si>
    <t>cg09923953</t>
  </si>
  <si>
    <t>KLK11;KLK11;KLK11;KLK11</t>
  </si>
  <si>
    <t>3'UTR;3'UTR;3'UTR;3'UTR</t>
  </si>
  <si>
    <t>cg09930046</t>
  </si>
  <si>
    <t>PRTN3</t>
  </si>
  <si>
    <t>cg10005565</t>
  </si>
  <si>
    <t>cg10067062</t>
  </si>
  <si>
    <t>PDE9A;PDE9A;PDE9A;PDE9A;PDE9A;PDE9A;PDE9A;PDE9A;PDE9A;PDE9A;PDE9A;PDE9A;PDE9A;PDE9A;PDE9A;PDE9A;PDE9A;PDE9A;PDE9A;PDE9A</t>
  </si>
  <si>
    <t>Body;Body;5'UTR;Body;Body;Body;5'UTR;5'UTR;Body;Body;5'UTR;5'UTR;5'UTR;Body;5'UTR;Body;Body;Body;Body;Body</t>
  </si>
  <si>
    <t>cg10092779</t>
  </si>
  <si>
    <t>cg10118167</t>
  </si>
  <si>
    <t>PLXNC1</t>
  </si>
  <si>
    <t>cg10208610</t>
  </si>
  <si>
    <t>TRNP1</t>
  </si>
  <si>
    <t>cg10288525</t>
  </si>
  <si>
    <t>cg10359332</t>
  </si>
  <si>
    <t>cg10371414</t>
  </si>
  <si>
    <t>cg10417386</t>
  </si>
  <si>
    <t>PIK3R6</t>
  </si>
  <si>
    <t>cg10469791</t>
  </si>
  <si>
    <t>GRXCR1</t>
  </si>
  <si>
    <t>cg10519389</t>
  </si>
  <si>
    <t>cg10526841</t>
  </si>
  <si>
    <t>TRIM26</t>
  </si>
  <si>
    <t>cg10568634</t>
  </si>
  <si>
    <t>AKR1C1;AKR1C1</t>
  </si>
  <si>
    <t>cg10584904</t>
  </si>
  <si>
    <t>cg10630880</t>
  </si>
  <si>
    <t>ABHD14B;ABHD14B;ABHD14A;ABHD14B</t>
  </si>
  <si>
    <t>TSS200;TSS200;TSS1500;TSS200</t>
  </si>
  <si>
    <t>cg10637995</t>
  </si>
  <si>
    <t>BASE</t>
  </si>
  <si>
    <t>cg10728473</t>
  </si>
  <si>
    <t>cg10759648</t>
  </si>
  <si>
    <t>OPCML;OPCML</t>
  </si>
  <si>
    <t>cg10801633</t>
  </si>
  <si>
    <t>PEX14</t>
  </si>
  <si>
    <t>cg10811880</t>
  </si>
  <si>
    <t>COL6A2;COL6A2;COL6A2</t>
  </si>
  <si>
    <t>cg11010432</t>
  </si>
  <si>
    <t>cg11010909</t>
  </si>
  <si>
    <t>STAB2</t>
  </si>
  <si>
    <t>cg11027717</t>
  </si>
  <si>
    <t>cg11042505</t>
  </si>
  <si>
    <t>cg11077392</t>
  </si>
  <si>
    <t>NAV2</t>
  </si>
  <si>
    <t>cg11116300</t>
  </si>
  <si>
    <t>MIR655</t>
  </si>
  <si>
    <t>cg11132469</t>
  </si>
  <si>
    <t>PTP4A3;PTP4A3;PTP4A3;PTP4A3</t>
  </si>
  <si>
    <t>5'UTR;1stExon;1stExon;5'UTR</t>
  </si>
  <si>
    <t>cg11204680</t>
  </si>
  <si>
    <t>C22orf43</t>
  </si>
  <si>
    <t>cg11229975</t>
  </si>
  <si>
    <t>cg11264947</t>
  </si>
  <si>
    <t>COL23A1</t>
  </si>
  <si>
    <t>cg11463271</t>
  </si>
  <si>
    <t>DOK3;DOK3;DOK3</t>
  </si>
  <si>
    <t>TSS200;5'UTR;5'UTR</t>
  </si>
  <si>
    <t>cg11466837</t>
  </si>
  <si>
    <t>TRIM29</t>
  </si>
  <si>
    <t>cg11525252</t>
  </si>
  <si>
    <t>KIRREL</t>
  </si>
  <si>
    <t>cg11679124</t>
  </si>
  <si>
    <t>FRMD4A</t>
  </si>
  <si>
    <t>cg11820931</t>
  </si>
  <si>
    <t>DDX21</t>
  </si>
  <si>
    <t>cg11830605</t>
  </si>
  <si>
    <t>FAM110B</t>
  </si>
  <si>
    <t>cg11852796</t>
  </si>
  <si>
    <t>cg11855943</t>
  </si>
  <si>
    <t>cg11886884</t>
  </si>
  <si>
    <t>cg11891925</t>
  </si>
  <si>
    <t>cg11992940</t>
  </si>
  <si>
    <t>MMP28</t>
  </si>
  <si>
    <t>cg12127159</t>
  </si>
  <si>
    <t>cg12300018</t>
  </si>
  <si>
    <t>NKAIN3</t>
  </si>
  <si>
    <t>cg12409547</t>
  </si>
  <si>
    <t>HSPG2</t>
  </si>
  <si>
    <t>cg12445786</t>
  </si>
  <si>
    <t>cg12502751</t>
  </si>
  <si>
    <t>cg12551813</t>
  </si>
  <si>
    <t>CAMSAP1L1</t>
  </si>
  <si>
    <t>cg12624721</t>
  </si>
  <si>
    <t>cg12752325</t>
  </si>
  <si>
    <t>cg12797746</t>
  </si>
  <si>
    <t>cg12910851</t>
  </si>
  <si>
    <t>IL1R2;IL1R2;IL1R2</t>
  </si>
  <si>
    <t>1stExon;5'UTR;5'UTR</t>
  </si>
  <si>
    <t>cg12950645</t>
  </si>
  <si>
    <t>cg12976145</t>
  </si>
  <si>
    <t>CTTNBP2</t>
  </si>
  <si>
    <t>cg13051970</t>
  </si>
  <si>
    <t>cg13106156</t>
  </si>
  <si>
    <t>COL11A2;COL11A2;COL11A2</t>
  </si>
  <si>
    <t>cg13252206</t>
  </si>
  <si>
    <t>EFHA2</t>
  </si>
  <si>
    <t>cg13295314</t>
  </si>
  <si>
    <t>ABCC8</t>
  </si>
  <si>
    <t>cg13305246</t>
  </si>
  <si>
    <t>SAMD13;SAMD13;SAMD13</t>
  </si>
  <si>
    <t>cg13344886</t>
  </si>
  <si>
    <t>CDCP1;CDCP1</t>
  </si>
  <si>
    <t>cg13357714</t>
  </si>
  <si>
    <t>SGCD;SGCD;SGCD</t>
  </si>
  <si>
    <t>cg13393433</t>
  </si>
  <si>
    <t>C10orf107</t>
  </si>
  <si>
    <t>cg13443950</t>
  </si>
  <si>
    <t>cg13495373</t>
  </si>
  <si>
    <t>CREB5;CREB5;CREB5</t>
  </si>
  <si>
    <t>TSS1500;5'UTR;Body</t>
  </si>
  <si>
    <t>cg13557752</t>
  </si>
  <si>
    <t>GPR26</t>
  </si>
  <si>
    <t>cg13590277</t>
  </si>
  <si>
    <t>SYNPO;SYNPO;SYNPO;SYNPO</t>
  </si>
  <si>
    <t>TSS1500;Body;Body;TSS1500</t>
  </si>
  <si>
    <t>cg13634423</t>
  </si>
  <si>
    <t>SUCNR1</t>
  </si>
  <si>
    <t>cg13636014</t>
  </si>
  <si>
    <t>cg13641690</t>
  </si>
  <si>
    <t>cg13657200</t>
  </si>
  <si>
    <t>DFNB31;DFNB31</t>
  </si>
  <si>
    <t>Body;TSS1500</t>
  </si>
  <si>
    <t>cg13828579</t>
  </si>
  <si>
    <t>GSN;GSN;GSN;GSN;GSN;GSN;GSN;GSN</t>
  </si>
  <si>
    <t>Body;Body;Body;Body;Body;Body;Body;Body</t>
  </si>
  <si>
    <t>cg13842305</t>
  </si>
  <si>
    <t>MLLT11;CDC42SE1;MLLT11;CDC42SE1</t>
  </si>
  <si>
    <t>5'UTR;TSS1500;1stExon;TSS1500</t>
  </si>
  <si>
    <t>cg13889620</t>
  </si>
  <si>
    <t>MORN3</t>
  </si>
  <si>
    <t>cg13912027</t>
  </si>
  <si>
    <t>FCHSD2</t>
  </si>
  <si>
    <t>cg13924998</t>
  </si>
  <si>
    <t>cg13928566</t>
  </si>
  <si>
    <t>cg14002328</t>
  </si>
  <si>
    <t>DENND1A;DENND1A</t>
  </si>
  <si>
    <t>cg14023451</t>
  </si>
  <si>
    <t>cg14043774</t>
  </si>
  <si>
    <t>MB;MB;MB</t>
  </si>
  <si>
    <t>cg14122599</t>
  </si>
  <si>
    <t>DAB2IP;DAB2IP</t>
  </si>
  <si>
    <t>cg14188856</t>
  </si>
  <si>
    <t>cg14232128</t>
  </si>
  <si>
    <t>cg14266248</t>
  </si>
  <si>
    <t>ASPH;ASPH;ASPH;ASPH;ASPH</t>
  </si>
  <si>
    <t>cg14301348</t>
  </si>
  <si>
    <t>LZTS1</t>
  </si>
  <si>
    <t>cg14338073</t>
  </si>
  <si>
    <t>cg14354820</t>
  </si>
  <si>
    <t>ANK1</t>
  </si>
  <si>
    <t>cg14370520</t>
  </si>
  <si>
    <t>FAM188B</t>
  </si>
  <si>
    <t>cg14419424</t>
  </si>
  <si>
    <t>cg14469436</t>
  </si>
  <si>
    <t>MGLL;MGLL</t>
  </si>
  <si>
    <t>cg14475840</t>
  </si>
  <si>
    <t>C9orf30</t>
  </si>
  <si>
    <t>cg14572252</t>
  </si>
  <si>
    <t>MECOM</t>
  </si>
  <si>
    <t>cg14594187</t>
  </si>
  <si>
    <t>DAB2IP</t>
  </si>
  <si>
    <t>cg14731422</t>
  </si>
  <si>
    <t>cg14756878</t>
  </si>
  <si>
    <t>cg14761227</t>
  </si>
  <si>
    <t>CPA1</t>
  </si>
  <si>
    <t>cg14784922</t>
  </si>
  <si>
    <t>cg14839837</t>
  </si>
  <si>
    <t>ARHGEF10</t>
  </si>
  <si>
    <t>cg14876517</t>
  </si>
  <si>
    <t>cg14960373</t>
  </si>
  <si>
    <t>cg14988083</t>
  </si>
  <si>
    <t>FGFR3;FGFR3;FGFR3</t>
  </si>
  <si>
    <t>cg15045153</t>
  </si>
  <si>
    <t>LEPREL1;LEPREL1</t>
  </si>
  <si>
    <t>1stExon;1stExon</t>
  </si>
  <si>
    <t>cg15169900</t>
  </si>
  <si>
    <t>cg15211996</t>
  </si>
  <si>
    <t>ACTRT2</t>
  </si>
  <si>
    <t>cg15358723</t>
  </si>
  <si>
    <t>KIF26B</t>
  </si>
  <si>
    <t>cg15366353</t>
  </si>
  <si>
    <t>DSE;DSE</t>
  </si>
  <si>
    <t>TSS1500;5'UTR</t>
  </si>
  <si>
    <t>cg15373880</t>
  </si>
  <si>
    <t>cg15378486</t>
  </si>
  <si>
    <t>cg15398255</t>
  </si>
  <si>
    <t>PPM1H</t>
  </si>
  <si>
    <t>cg15460921</t>
  </si>
  <si>
    <t>LARP4;LARP4;LARP4;LARP4;LARP4;LARP4;LARP4</t>
  </si>
  <si>
    <t>Body;Body;Body;Body;Body;Body;Body</t>
  </si>
  <si>
    <t>cg15504662</t>
  </si>
  <si>
    <t>LIMK2;LIMK2;LIMK2</t>
  </si>
  <si>
    <t>TSS200;TSS200;Body</t>
  </si>
  <si>
    <t>cg15748555</t>
  </si>
  <si>
    <t>KLHL29</t>
  </si>
  <si>
    <t>cg15785898</t>
  </si>
  <si>
    <t>cg15818005</t>
  </si>
  <si>
    <t>cg15888097</t>
  </si>
  <si>
    <t>HTR1E</t>
  </si>
  <si>
    <t>cg15897102</t>
  </si>
  <si>
    <t>cg15985905</t>
  </si>
  <si>
    <t>cg16015285</t>
  </si>
  <si>
    <t>cg16035633</t>
  </si>
  <si>
    <t>NOS3;NOS3;NOS3;NOS3</t>
  </si>
  <si>
    <t>3'UTR;3'UTR;Body;Body</t>
  </si>
  <si>
    <t>cg16120196</t>
  </si>
  <si>
    <t>cg16158874</t>
  </si>
  <si>
    <t>GPR4</t>
  </si>
  <si>
    <t>LPCAT1</t>
  </si>
  <si>
    <t>cg16273979</t>
  </si>
  <si>
    <t>cg16277071</t>
  </si>
  <si>
    <t>cg16284238</t>
  </si>
  <si>
    <t>cg16301036</t>
  </si>
  <si>
    <t>TAOK3</t>
  </si>
  <si>
    <t>cg16385335</t>
  </si>
  <si>
    <t>IL18BP;IL18BP;IL18BP;IL18BP;IL18BP;IL18BP</t>
  </si>
  <si>
    <t>TSS200;5'UTR;TSS1500;5'UTR;5'UTR;1stExon</t>
  </si>
  <si>
    <t>cg16407998</t>
  </si>
  <si>
    <t>MAGI2</t>
  </si>
  <si>
    <t>cg16413763</t>
  </si>
  <si>
    <t>MYO10</t>
  </si>
  <si>
    <t>cg16442402</t>
  </si>
  <si>
    <t>cg16476048</t>
  </si>
  <si>
    <t>C10orf122</t>
  </si>
  <si>
    <t>cg16530596</t>
  </si>
  <si>
    <t>TMCC2</t>
  </si>
  <si>
    <t>cg16626196</t>
  </si>
  <si>
    <t>cg16631083</t>
  </si>
  <si>
    <t>HUNK</t>
  </si>
  <si>
    <t>cg16639691</t>
  </si>
  <si>
    <t>FLT3</t>
  </si>
  <si>
    <t>cg16770368</t>
  </si>
  <si>
    <t>DCHS1</t>
  </si>
  <si>
    <t>cg16862791</t>
  </si>
  <si>
    <t>cg16894819</t>
  </si>
  <si>
    <t>cg16941122</t>
  </si>
  <si>
    <t>UBAC2;UBAC2;UBAC2</t>
  </si>
  <si>
    <t>cg16989340</t>
  </si>
  <si>
    <t>cg17062268</t>
  </si>
  <si>
    <t>cg17072671</t>
  </si>
  <si>
    <t>cg17083429</t>
  </si>
  <si>
    <t>PTEN</t>
  </si>
  <si>
    <t>cg17178761</t>
  </si>
  <si>
    <t>cg17284553</t>
  </si>
  <si>
    <t>cg17389988</t>
  </si>
  <si>
    <t>C7orf10</t>
  </si>
  <si>
    <t>cg17401106</t>
  </si>
  <si>
    <t>ADAM33;ADAM33</t>
  </si>
  <si>
    <t>cg17410660</t>
  </si>
  <si>
    <t>HEPACAM</t>
  </si>
  <si>
    <t>cg17459660</t>
  </si>
  <si>
    <t>cg17478992</t>
  </si>
  <si>
    <t>SLC12A8</t>
  </si>
  <si>
    <t>cg17485530</t>
  </si>
  <si>
    <t>LBP</t>
  </si>
  <si>
    <t>cg17486097</t>
  </si>
  <si>
    <t>UNC5D</t>
  </si>
  <si>
    <t>cg17501210</t>
  </si>
  <si>
    <t>RPS6KA2;RPS6KA2</t>
  </si>
  <si>
    <t>cg17527764</t>
  </si>
  <si>
    <t>cg17552471</t>
  </si>
  <si>
    <t>cg17701146</t>
  </si>
  <si>
    <t>cg17711521</t>
  </si>
  <si>
    <t>cg17714799</t>
  </si>
  <si>
    <t>CASP6;CASP6</t>
  </si>
  <si>
    <t>cg17820039</t>
  </si>
  <si>
    <t>KIAA1199</t>
  </si>
  <si>
    <t>cg17898124</t>
  </si>
  <si>
    <t>KCND3;KCND3</t>
  </si>
  <si>
    <t>cg17962384</t>
  </si>
  <si>
    <t>KCNIP2;KCNIP2;KCNIP2;KCNIP2;KCNIP2;KCNIP2</t>
  </si>
  <si>
    <t>cg18008247</t>
  </si>
  <si>
    <t>cg18148375</t>
  </si>
  <si>
    <t>MYT1L</t>
  </si>
  <si>
    <t>cg18183961</t>
  </si>
  <si>
    <t>RBM47;RBM47</t>
  </si>
  <si>
    <t>cg18198461</t>
  </si>
  <si>
    <t>cg18229396</t>
  </si>
  <si>
    <t>DNAJB6</t>
  </si>
  <si>
    <t>cg18336453</t>
  </si>
  <si>
    <t>PTK7;PTK7;PTK7;PTK7</t>
  </si>
  <si>
    <t>cg18337222</t>
  </si>
  <si>
    <t>C3orf26;FILIP1L;MIR548G;FILIP1L;FILIP1L</t>
  </si>
  <si>
    <t>Body;Body;Body;TSS1500;Body</t>
  </si>
  <si>
    <t>cg18356190</t>
  </si>
  <si>
    <t>CXCL2</t>
  </si>
  <si>
    <t>cg18395636</t>
  </si>
  <si>
    <t>RAB38</t>
  </si>
  <si>
    <t>cg18403193</t>
  </si>
  <si>
    <t>C6orf176</t>
  </si>
  <si>
    <t>cg18427091</t>
  </si>
  <si>
    <t>cg18432451</t>
  </si>
  <si>
    <t>cg18502099</t>
  </si>
  <si>
    <t>cg18511011</t>
  </si>
  <si>
    <t>HABP2</t>
  </si>
  <si>
    <t>cg18520125</t>
  </si>
  <si>
    <t>FLT1</t>
  </si>
  <si>
    <t>cg18544809</t>
  </si>
  <si>
    <t>PPP2R2C;PPP2R2C</t>
  </si>
  <si>
    <t>cg18618815</t>
  </si>
  <si>
    <t>COL1A1</t>
  </si>
  <si>
    <t>cg18653195</t>
  </si>
  <si>
    <t>SMOC1;SMOC1</t>
  </si>
  <si>
    <t>cg18685034</t>
  </si>
  <si>
    <t>cg18705776</t>
  </si>
  <si>
    <t>CALML3</t>
  </si>
  <si>
    <t>cg18718692</t>
  </si>
  <si>
    <t>BFSP2</t>
  </si>
  <si>
    <t>cg18719787</t>
  </si>
  <si>
    <t>cg18728264</t>
  </si>
  <si>
    <t>CXCR5;CXCR5;CXCR5</t>
  </si>
  <si>
    <t>1stExon;3'UTR;3'UTR</t>
  </si>
  <si>
    <t>cg18984200</t>
  </si>
  <si>
    <t>cg19014607</t>
  </si>
  <si>
    <t>cg19061112</t>
  </si>
  <si>
    <t>NUAK1</t>
  </si>
  <si>
    <t>cg19160624</t>
  </si>
  <si>
    <t>cg19188359</t>
  </si>
  <si>
    <t>TGM3</t>
  </si>
  <si>
    <t>cg19252333</t>
  </si>
  <si>
    <t>PTPRU;PTPRU;PTPRU</t>
  </si>
  <si>
    <t>cg19293468</t>
  </si>
  <si>
    <t>SMG6;SMG6</t>
  </si>
  <si>
    <t>cg19297427</t>
  </si>
  <si>
    <t>INS-IGF2;INS-IGF2;INS</t>
  </si>
  <si>
    <t>cg19358520</t>
  </si>
  <si>
    <t>SLC22A6;SLC22A6;SLC22A6;SLC22A6</t>
  </si>
  <si>
    <t>cg19433118</t>
  </si>
  <si>
    <t>SDC4</t>
  </si>
  <si>
    <t>cg19628600</t>
  </si>
  <si>
    <t>FOXP1</t>
  </si>
  <si>
    <t>cg19642168</t>
  </si>
  <si>
    <t>FXYD6;FXYD6;FXYD6;FXYD6;FXYD6</t>
  </si>
  <si>
    <t>3'UTR;3'UTR;3'UTR;3'UTR;3'UTR</t>
  </si>
  <si>
    <t>cg19706534</t>
  </si>
  <si>
    <t>SCTR</t>
  </si>
  <si>
    <t>cg19730814</t>
  </si>
  <si>
    <t>cg19811144</t>
  </si>
  <si>
    <t>KIAA0427;KIAA0427</t>
  </si>
  <si>
    <t>cg19820287</t>
  </si>
  <si>
    <t>cg19853143</t>
  </si>
  <si>
    <t>SPRED2;SPRED2</t>
  </si>
  <si>
    <t>cg19867914</t>
  </si>
  <si>
    <t>ARHGAP15</t>
  </si>
  <si>
    <t>cg19989498</t>
  </si>
  <si>
    <t>cg20051949</t>
  </si>
  <si>
    <t>cg20060108</t>
  </si>
  <si>
    <t>IL1RL1;IL1RL1</t>
  </si>
  <si>
    <t>cg20302414</t>
  </si>
  <si>
    <t>RPS7</t>
  </si>
  <si>
    <t>cg20359565</t>
  </si>
  <si>
    <t>LOC388387</t>
  </si>
  <si>
    <t>cg20417024</t>
  </si>
  <si>
    <t>F2R</t>
  </si>
  <si>
    <t>cg20448706</t>
  </si>
  <si>
    <t>cg20450058</t>
  </si>
  <si>
    <t>COL4A2</t>
  </si>
  <si>
    <t>cg20456243</t>
  </si>
  <si>
    <t>SPEG</t>
  </si>
  <si>
    <t>cg20510285</t>
  </si>
  <si>
    <t>NEDD9</t>
  </si>
  <si>
    <t>cg20566475</t>
  </si>
  <si>
    <t>LHPP;LHPP</t>
  </si>
  <si>
    <t>cg20566484</t>
  </si>
  <si>
    <t>cg20572153</t>
  </si>
  <si>
    <t>Body;Body;TSS200</t>
  </si>
  <si>
    <t>cg20653009</t>
  </si>
  <si>
    <t>LOC284100</t>
  </si>
  <si>
    <t>cg20706468</t>
  </si>
  <si>
    <t>cg20710902</t>
  </si>
  <si>
    <t>cg20744108</t>
  </si>
  <si>
    <t>cg20857280</t>
  </si>
  <si>
    <t>cg20861822</t>
  </si>
  <si>
    <t>MYLK2</t>
  </si>
  <si>
    <t>cg20872809</t>
  </si>
  <si>
    <t>cg20927649</t>
  </si>
  <si>
    <t>GUCA1A;GUCA1A</t>
  </si>
  <si>
    <t>cg20980653</t>
  </si>
  <si>
    <t>cg21184369</t>
  </si>
  <si>
    <t>HTRA4;PLEKHA2</t>
  </si>
  <si>
    <t>TSS1500;3'UTR</t>
  </si>
  <si>
    <t>cg21208682</t>
  </si>
  <si>
    <t>EIF2C2;EIF2C2</t>
  </si>
  <si>
    <t>cg21214743</t>
  </si>
  <si>
    <t>cg21219966</t>
  </si>
  <si>
    <t>GABBR2</t>
  </si>
  <si>
    <t>cg21416544</t>
  </si>
  <si>
    <t>A2ML1</t>
  </si>
  <si>
    <t>cg21655830</t>
  </si>
  <si>
    <t>C21orf84</t>
  </si>
  <si>
    <t>cg21876925</t>
  </si>
  <si>
    <t>TNFSF4</t>
  </si>
  <si>
    <t>cg21930712</t>
  </si>
  <si>
    <t>C19orf75;C19orf75</t>
  </si>
  <si>
    <t>cg21943117</t>
  </si>
  <si>
    <t>cg22035738</t>
  </si>
  <si>
    <t>SLC7A4</t>
  </si>
  <si>
    <t>cg22107533</t>
  </si>
  <si>
    <t>cg22117819</t>
  </si>
  <si>
    <t>cg22186216</t>
  </si>
  <si>
    <t>CYP11A1;CYP11A1</t>
  </si>
  <si>
    <t>cg22294181</t>
  </si>
  <si>
    <t>SLC28A1;SLC28A1</t>
  </si>
  <si>
    <t>cg22357679</t>
  </si>
  <si>
    <t>SORCS2</t>
  </si>
  <si>
    <t>cg22361106</t>
  </si>
  <si>
    <t>cg22453435</t>
  </si>
  <si>
    <t>FLJ13197;KLF3</t>
  </si>
  <si>
    <t>cg22579224</t>
  </si>
  <si>
    <t>cg22595920</t>
  </si>
  <si>
    <t>C1orf200;PIK3CD</t>
  </si>
  <si>
    <t>cg22653878</t>
  </si>
  <si>
    <t>cg22670675</t>
  </si>
  <si>
    <t>TMEM51;TMEM51;TMEM51;TMEM51</t>
  </si>
  <si>
    <t>5'UTR;5'UTR;5'UTR;5'UTR</t>
  </si>
  <si>
    <t>cg22724228</t>
  </si>
  <si>
    <t>CNKSR3</t>
  </si>
  <si>
    <t>cg22768222</t>
  </si>
  <si>
    <t>RUNX2;RUNX2</t>
  </si>
  <si>
    <t>cg22988346</t>
  </si>
  <si>
    <t>BAI1</t>
  </si>
  <si>
    <t>cg23014549</t>
  </si>
  <si>
    <t>cg23068989</t>
  </si>
  <si>
    <t>UBE2U</t>
  </si>
  <si>
    <t>cg23099587</t>
  </si>
  <si>
    <t>cg23117999</t>
  </si>
  <si>
    <t>C14orf132</t>
  </si>
  <si>
    <t>cg23235384</t>
  </si>
  <si>
    <t>MYOT;MYOT</t>
  </si>
  <si>
    <t>cg23280305</t>
  </si>
  <si>
    <t>cg23372795</t>
  </si>
  <si>
    <t>cg23398700</t>
  </si>
  <si>
    <t>HOMER1</t>
  </si>
  <si>
    <t>cg23403099</t>
  </si>
  <si>
    <t>TMEM132E</t>
  </si>
  <si>
    <t>cg23448390</t>
  </si>
  <si>
    <t>NPSR1;NPSR1</t>
  </si>
  <si>
    <t>cg23507834</t>
  </si>
  <si>
    <t>HEPHL1</t>
  </si>
  <si>
    <t>cg23601905</t>
  </si>
  <si>
    <t>RAI1</t>
  </si>
  <si>
    <t>cg23702610</t>
  </si>
  <si>
    <t>cg23939182</t>
  </si>
  <si>
    <t>cg23944572</t>
  </si>
  <si>
    <t>LARP1</t>
  </si>
  <si>
    <t>cg24004483</t>
  </si>
  <si>
    <t>cg24142894</t>
  </si>
  <si>
    <t>cg24158157</t>
  </si>
  <si>
    <t>cg24237862</t>
  </si>
  <si>
    <t>ELMO1;ELMO1</t>
  </si>
  <si>
    <t>cg24294950</t>
  </si>
  <si>
    <t>GRM8;GRM8;GRM8</t>
  </si>
  <si>
    <t>cg24428232</t>
  </si>
  <si>
    <t>MIR921;FAM78B</t>
  </si>
  <si>
    <t>cg24455634</t>
  </si>
  <si>
    <t>CAMTA1</t>
  </si>
  <si>
    <t>cg24492778</t>
  </si>
  <si>
    <t>TCF12;TCF12;TCF12;TCF12</t>
  </si>
  <si>
    <t>cg24521811</t>
  </si>
  <si>
    <t>C11orf91</t>
  </si>
  <si>
    <t>cg24605325</t>
  </si>
  <si>
    <t>cg24607283</t>
  </si>
  <si>
    <t>HRH1;HRH1;HRH1;HRH1</t>
  </si>
  <si>
    <t>cg24632873</t>
  </si>
  <si>
    <t>cg24711224</t>
  </si>
  <si>
    <t>NSD1;NSD1</t>
  </si>
  <si>
    <t>cg24825210</t>
  </si>
  <si>
    <t>MS4A10</t>
  </si>
  <si>
    <t>cg24837277</t>
  </si>
  <si>
    <t>cg24926042</t>
  </si>
  <si>
    <t>KRT82</t>
  </si>
  <si>
    <t>cg24929847</t>
  </si>
  <si>
    <t>NPSR1</t>
  </si>
  <si>
    <t>cg24935896</t>
  </si>
  <si>
    <t>cg25076881</t>
  </si>
  <si>
    <t>OR10J1</t>
  </si>
  <si>
    <t>cg25105917</t>
  </si>
  <si>
    <t>cg25320169</t>
  </si>
  <si>
    <t>NRP2;NRP2;NRP2;NRP2;NRP2</t>
  </si>
  <si>
    <t>3'UTR;Body;3'UTR;Body;Body</t>
  </si>
  <si>
    <t>cg25351606</t>
  </si>
  <si>
    <t>cg25372290</t>
  </si>
  <si>
    <t>cg25398315</t>
  </si>
  <si>
    <t>cg25403895</t>
  </si>
  <si>
    <t>cg25540871</t>
  </si>
  <si>
    <t>cg25707298</t>
  </si>
  <si>
    <t>cg25735572</t>
  </si>
  <si>
    <t>cg25737891</t>
  </si>
  <si>
    <t>cg25875537</t>
  </si>
  <si>
    <t>cg25898076</t>
  </si>
  <si>
    <t>GPR133</t>
  </si>
  <si>
    <t>cg25960769</t>
  </si>
  <si>
    <t>TREML2</t>
  </si>
  <si>
    <t>cg26121234</t>
  </si>
  <si>
    <t>WNT7A</t>
  </si>
  <si>
    <t>cg26159090</t>
  </si>
  <si>
    <t>BICC1;LOC728640</t>
  </si>
  <si>
    <t>cg26244013</t>
  </si>
  <si>
    <t>SCNN1A;SCNN1A;SCNN1A</t>
  </si>
  <si>
    <t>cg26263239</t>
  </si>
  <si>
    <t>LOC154449</t>
  </si>
  <si>
    <t>cg26279183</t>
  </si>
  <si>
    <t>cg26325867</t>
  </si>
  <si>
    <t>cg26413942</t>
  </si>
  <si>
    <t>ZNF608</t>
  </si>
  <si>
    <t>cg26499286</t>
  </si>
  <si>
    <t>KRTAP17-1</t>
  </si>
  <si>
    <t>cg26527263</t>
  </si>
  <si>
    <t>cg26538442</t>
  </si>
  <si>
    <t>CES3</t>
  </si>
  <si>
    <t>cg26559209</t>
  </si>
  <si>
    <t>cg26788812</t>
  </si>
  <si>
    <t>MEGF6</t>
  </si>
  <si>
    <t>cg26804423</t>
  </si>
  <si>
    <t>ICA1;ICA1;ICA1</t>
  </si>
  <si>
    <t>cg26841068</t>
  </si>
  <si>
    <t>PRELP;PRELP</t>
  </si>
  <si>
    <t>cg26861995</t>
  </si>
  <si>
    <t>RUVBL1</t>
  </si>
  <si>
    <t>cg26876077</t>
  </si>
  <si>
    <t>ADRA1B</t>
  </si>
  <si>
    <t>cg26946015</t>
  </si>
  <si>
    <t>cg26977759</t>
  </si>
  <si>
    <t>cg26980692</t>
  </si>
  <si>
    <t>SLC15A3;SLC15A3</t>
  </si>
  <si>
    <t>cg27032232</t>
  </si>
  <si>
    <t>DPP6;DPP6</t>
  </si>
  <si>
    <t>cg27130075</t>
  </si>
  <si>
    <t>COL4A1</t>
  </si>
  <si>
    <t>cg27150412</t>
  </si>
  <si>
    <t>PRSS36</t>
  </si>
  <si>
    <t>cg27158519</t>
  </si>
  <si>
    <t>cg27230705</t>
  </si>
  <si>
    <t>DMBT1;DMBT1;DMBT1</t>
  </si>
  <si>
    <t>cg27235662</t>
  </si>
  <si>
    <t>CLDN16</t>
  </si>
  <si>
    <t>cg27381979</t>
  </si>
  <si>
    <t>HDAC11;HDAC11</t>
  </si>
  <si>
    <t>cg27528351</t>
  </si>
  <si>
    <t>cg27592794</t>
  </si>
  <si>
    <t>CCDC109A</t>
  </si>
  <si>
    <t>cg27663938</t>
  </si>
  <si>
    <t>C12orf42;C12orf42</t>
  </si>
  <si>
    <t>cg00012576</t>
  </si>
  <si>
    <t>GPC6</t>
  </si>
  <si>
    <t>cg00028929</t>
  </si>
  <si>
    <t>KRT5</t>
  </si>
  <si>
    <t>cg00081324</t>
  </si>
  <si>
    <t>SAMD14</t>
  </si>
  <si>
    <t>cg00085123</t>
  </si>
  <si>
    <t>cg00107046</t>
  </si>
  <si>
    <t>EPHA2</t>
  </si>
  <si>
    <t>cg00146437</t>
  </si>
  <si>
    <t>cg00226225</t>
  </si>
  <si>
    <t>cg00232483</t>
  </si>
  <si>
    <t>IQCK</t>
  </si>
  <si>
    <t>cg00240178</t>
  </si>
  <si>
    <t>EEF1A1</t>
  </si>
  <si>
    <t>cg00241281</t>
  </si>
  <si>
    <t>PACS2;PACS2</t>
  </si>
  <si>
    <t>cg00259518</t>
  </si>
  <si>
    <t>cg00355656</t>
  </si>
  <si>
    <t>ABCB10</t>
  </si>
  <si>
    <t>cg00415971</t>
  </si>
  <si>
    <t>RGR;RGR;RGR</t>
  </si>
  <si>
    <t>TSS200;TSS200;TSS200</t>
  </si>
  <si>
    <t>cg00478884</t>
  </si>
  <si>
    <t>RNASE10</t>
  </si>
  <si>
    <t>cg00489660</t>
  </si>
  <si>
    <t>TNKS1BP1</t>
  </si>
  <si>
    <t>cg00509451</t>
  </si>
  <si>
    <t>SAC3D1</t>
  </si>
  <si>
    <t>cg00519884</t>
  </si>
  <si>
    <t>ENPP6</t>
  </si>
  <si>
    <t>cg00532335</t>
  </si>
  <si>
    <t>LGI1</t>
  </si>
  <si>
    <t>cg00532502</t>
  </si>
  <si>
    <t>LOC149134</t>
  </si>
  <si>
    <t>cg00672277</t>
  </si>
  <si>
    <t>ESYT3</t>
  </si>
  <si>
    <t>cg00682069</t>
  </si>
  <si>
    <t>PXDN</t>
  </si>
  <si>
    <t>cg00744866</t>
  </si>
  <si>
    <t>CLASP2</t>
  </si>
  <si>
    <t>cg00747477</t>
  </si>
  <si>
    <t>ACCN1;ACCN1</t>
  </si>
  <si>
    <t>cg00777315</t>
  </si>
  <si>
    <t>DCT;DCT</t>
  </si>
  <si>
    <t>cg00889363</t>
  </si>
  <si>
    <t>PARD3B;PARD3B;PARD3B</t>
  </si>
  <si>
    <t>cg00916659</t>
  </si>
  <si>
    <t>TMEM206</t>
  </si>
  <si>
    <t>cg00961792</t>
  </si>
  <si>
    <t>PIGR</t>
  </si>
  <si>
    <t>cg00984696</t>
  </si>
  <si>
    <t>cg01119875</t>
  </si>
  <si>
    <t>CCNJL</t>
  </si>
  <si>
    <t>cg01160452</t>
  </si>
  <si>
    <t>KCNK18</t>
  </si>
  <si>
    <t>cg01177100</t>
  </si>
  <si>
    <t>cg01196079</t>
  </si>
  <si>
    <t>cg01348055</t>
  </si>
  <si>
    <t>GRIN2A;GRIN2A;GRIN2A</t>
  </si>
  <si>
    <t>cg01374580</t>
  </si>
  <si>
    <t>cg01576260</t>
  </si>
  <si>
    <t>LOC285401</t>
  </si>
  <si>
    <t>cg01601926</t>
  </si>
  <si>
    <t>cg01613048</t>
  </si>
  <si>
    <t>cg01714756</t>
  </si>
  <si>
    <t>SERPINA6</t>
  </si>
  <si>
    <t>cg01768001</t>
  </si>
  <si>
    <t>RCAN3</t>
  </si>
  <si>
    <t>cg01799460</t>
  </si>
  <si>
    <t>PLEKHG5;PLEKHG5;PLEKHG5;PLEKHG5;PLEKHG5</t>
  </si>
  <si>
    <t>cg01852522</t>
  </si>
  <si>
    <t>GALNT9;GALNT9</t>
  </si>
  <si>
    <t>cg01883408</t>
  </si>
  <si>
    <t>CCNI2</t>
  </si>
  <si>
    <t>cg01894508</t>
  </si>
  <si>
    <t>ASPRV1;ASPRV1</t>
  </si>
  <si>
    <t>cg01899581</t>
  </si>
  <si>
    <t>DIAPH3</t>
  </si>
  <si>
    <t>cg01906637</t>
  </si>
  <si>
    <t>RNASE13</t>
  </si>
  <si>
    <t>cg01967416</t>
  </si>
  <si>
    <t>SH2D1B</t>
  </si>
  <si>
    <t>cg01980793</t>
  </si>
  <si>
    <t>cg02003612</t>
  </si>
  <si>
    <t>TMEM114</t>
  </si>
  <si>
    <t>cg02088673</t>
  </si>
  <si>
    <t>DAGLA</t>
  </si>
  <si>
    <t>cg02092181</t>
  </si>
  <si>
    <t>cg02186748</t>
  </si>
  <si>
    <t>cg02193425</t>
  </si>
  <si>
    <t>FAM50B</t>
  </si>
  <si>
    <t>cg02194046</t>
  </si>
  <si>
    <t>cg02327719</t>
  </si>
  <si>
    <t>C1orf135</t>
  </si>
  <si>
    <t>cg02334109</t>
  </si>
  <si>
    <t>ATP10A</t>
  </si>
  <si>
    <t>cg02338965</t>
  </si>
  <si>
    <t>cg02433979</t>
  </si>
  <si>
    <t>cg02534164</t>
  </si>
  <si>
    <t>cg02538169</t>
  </si>
  <si>
    <t>GIGYF1</t>
  </si>
  <si>
    <t>cg02538772</t>
  </si>
  <si>
    <t>SND1</t>
  </si>
  <si>
    <t>cg02616769</t>
  </si>
  <si>
    <t>cg02625481</t>
  </si>
  <si>
    <t>cg02918910</t>
  </si>
  <si>
    <t>cg02987618</t>
  </si>
  <si>
    <t>cg03011928</t>
  </si>
  <si>
    <t>CDH13</t>
  </si>
  <si>
    <t>cg03035167</t>
  </si>
  <si>
    <t>SPATS2L;SPATS2L;SPATS2L;SPATS2L</t>
  </si>
  <si>
    <t>cg03127349</t>
  </si>
  <si>
    <t>cg03309350</t>
  </si>
  <si>
    <t>cg03369432</t>
  </si>
  <si>
    <t>MIR340;RNF130</t>
  </si>
  <si>
    <t>cg03392965</t>
  </si>
  <si>
    <t>cg03405473</t>
  </si>
  <si>
    <t>ARSI</t>
  </si>
  <si>
    <t>cg03508235</t>
  </si>
  <si>
    <t>JUB;JUB;JUB</t>
  </si>
  <si>
    <t>5'UTR;Body;1stExon</t>
  </si>
  <si>
    <t>cg03513388</t>
  </si>
  <si>
    <t>PADI3</t>
  </si>
  <si>
    <t>cg03527274</t>
  </si>
  <si>
    <t>cg03582787</t>
  </si>
  <si>
    <t>CDH4</t>
  </si>
  <si>
    <t>cg03719032</t>
  </si>
  <si>
    <t>HAPLN4</t>
  </si>
  <si>
    <t>cg03729204</t>
  </si>
  <si>
    <t>SCOC;SCOC;SCOC;SCOC;SCOC</t>
  </si>
  <si>
    <t>cg03732759</t>
  </si>
  <si>
    <t>cg03916277</t>
  </si>
  <si>
    <t>ARHGEF16</t>
  </si>
  <si>
    <t>cg03935060</t>
  </si>
  <si>
    <t>cg03942932</t>
  </si>
  <si>
    <t>cg04036049</t>
  </si>
  <si>
    <t>MBD6</t>
  </si>
  <si>
    <t>cg04151449</t>
  </si>
  <si>
    <t>cg04215950</t>
  </si>
  <si>
    <t>cg04255937</t>
  </si>
  <si>
    <t>SETD1B</t>
  </si>
  <si>
    <t>cg04335714</t>
  </si>
  <si>
    <t>cg04368094</t>
  </si>
  <si>
    <t>PELI2</t>
  </si>
  <si>
    <t>cg04414860</t>
  </si>
  <si>
    <t>TSPYL4</t>
  </si>
  <si>
    <t>cg04451880</t>
  </si>
  <si>
    <t>cg04460609</t>
  </si>
  <si>
    <t>LDB2;LDB2</t>
  </si>
  <si>
    <t>cg04560098</t>
  </si>
  <si>
    <t>TRIM10;TRIM10</t>
  </si>
  <si>
    <t>cg04562757</t>
  </si>
  <si>
    <t>ARHGEF10L</t>
  </si>
  <si>
    <t>cg04571584</t>
  </si>
  <si>
    <t>WNT2B</t>
  </si>
  <si>
    <t>cg04642165</t>
  </si>
  <si>
    <t>cg04651583</t>
  </si>
  <si>
    <t>cg04731624</t>
  </si>
  <si>
    <t>cg04779796</t>
  </si>
  <si>
    <t>SLC6A1</t>
  </si>
  <si>
    <t>cg04822495</t>
  </si>
  <si>
    <t>cg04875821</t>
  </si>
  <si>
    <t>cg04894537</t>
  </si>
  <si>
    <t>KCNQ1;KCNQ1</t>
  </si>
  <si>
    <t>cg04919489</t>
  </si>
  <si>
    <t>ARHGEF12</t>
  </si>
  <si>
    <t>cg04945608</t>
  </si>
  <si>
    <t>TTPAL;TTPAL</t>
  </si>
  <si>
    <t>cg05102552</t>
  </si>
  <si>
    <t>NRBP1</t>
  </si>
  <si>
    <t>cg05225089</t>
  </si>
  <si>
    <t>LRP1</t>
  </si>
  <si>
    <t>cg05235525</t>
  </si>
  <si>
    <t>WDR20</t>
  </si>
  <si>
    <t>cg05307477</t>
  </si>
  <si>
    <t>cg05339976</t>
  </si>
  <si>
    <t>cg05380885</t>
  </si>
  <si>
    <t>NMNAT2;NMNAT2</t>
  </si>
  <si>
    <t>cg05526364</t>
  </si>
  <si>
    <t>IFT122;IFT122;IFT122;IFT122</t>
  </si>
  <si>
    <t>cg05580001</t>
  </si>
  <si>
    <t>cg05718253</t>
  </si>
  <si>
    <t>LOC55908;DOCK6</t>
  </si>
  <si>
    <t>cg05757757</t>
  </si>
  <si>
    <t>cg05775492</t>
  </si>
  <si>
    <t>cg05849612</t>
  </si>
  <si>
    <t>MATN2;MATN2</t>
  </si>
  <si>
    <t>cg05875463</t>
  </si>
  <si>
    <t>PHLPP1</t>
  </si>
  <si>
    <t>cg06073417</t>
  </si>
  <si>
    <t>PLA1A</t>
  </si>
  <si>
    <t>cg06143615</t>
  </si>
  <si>
    <t>NUP210</t>
  </si>
  <si>
    <t>cg06175907</t>
  </si>
  <si>
    <t>cg06347943</t>
  </si>
  <si>
    <t>cg06398881</t>
  </si>
  <si>
    <t>cg06465175</t>
  </si>
  <si>
    <t>cg06488150</t>
  </si>
  <si>
    <t>DAGLB;DAGLB</t>
  </si>
  <si>
    <t>cg06566384</t>
  </si>
  <si>
    <t>cg06640997</t>
  </si>
  <si>
    <t>cg06649856</t>
  </si>
  <si>
    <t>cg06665622</t>
  </si>
  <si>
    <t>RCAN2</t>
  </si>
  <si>
    <t>cg06738786</t>
  </si>
  <si>
    <t>LOC100130264;SLC24A3</t>
  </si>
  <si>
    <t>cg06754496</t>
  </si>
  <si>
    <t>SGMS1</t>
  </si>
  <si>
    <t>cg06769994</t>
  </si>
  <si>
    <t>cg06774893</t>
  </si>
  <si>
    <t>DPEP3;DPEP3</t>
  </si>
  <si>
    <t>cg06823681</t>
  </si>
  <si>
    <t>SLC6A12</t>
  </si>
  <si>
    <t>cg06895124</t>
  </si>
  <si>
    <t>cg06900494</t>
  </si>
  <si>
    <t>EPN3</t>
  </si>
  <si>
    <t>cg06916740</t>
  </si>
  <si>
    <t>cg06943845</t>
  </si>
  <si>
    <t>cg06961439</t>
  </si>
  <si>
    <t>ATP6V0E2;ATP6V0E2;LOC401431</t>
  </si>
  <si>
    <t>cg07129392</t>
  </si>
  <si>
    <t>WWC1;WWC1;WWC1</t>
  </si>
  <si>
    <t>cg07229212</t>
  </si>
  <si>
    <t>XKR6</t>
  </si>
  <si>
    <t>cg07349899</t>
  </si>
  <si>
    <t>GALNTL4</t>
  </si>
  <si>
    <t>cg07469647</t>
  </si>
  <si>
    <t>ECHDC3</t>
  </si>
  <si>
    <t>cg07570723</t>
  </si>
  <si>
    <t>KIAA0754;KIAA0754;MACF1;MACF1</t>
  </si>
  <si>
    <t>5'UTR;1stExon;Body;Body</t>
  </si>
  <si>
    <t>cg07624008</t>
  </si>
  <si>
    <t>cg07772781</t>
  </si>
  <si>
    <t>cg07817608</t>
  </si>
  <si>
    <t>cg07824888</t>
  </si>
  <si>
    <t>MRPL23</t>
  </si>
  <si>
    <t>cg07959986</t>
  </si>
  <si>
    <t>FAM19A5;FAM19A5</t>
  </si>
  <si>
    <t>cg07993586</t>
  </si>
  <si>
    <t>cg08015382</t>
  </si>
  <si>
    <t>cg08042055</t>
  </si>
  <si>
    <t>MSLN;MSLN</t>
  </si>
  <si>
    <t>cg08080174</t>
  </si>
  <si>
    <t>ZFHX3;ZFHX3</t>
  </si>
  <si>
    <t>cg08163918</t>
  </si>
  <si>
    <t>SHMT2;SHMT2;SHMT2;SHMT2;SHMT2;SHMT2;SHMT2;SHMT2</t>
  </si>
  <si>
    <t>3'UTR;Body;3'UTR;3'UTR;3'UTR;Body;3'UTR;Body</t>
  </si>
  <si>
    <t>cg08227583</t>
  </si>
  <si>
    <t>cg08264895</t>
  </si>
  <si>
    <t>cg08284926</t>
  </si>
  <si>
    <t>cg08313420</t>
  </si>
  <si>
    <t>cg08324157</t>
  </si>
  <si>
    <t>cg08336300</t>
  </si>
  <si>
    <t>SESN1</t>
  </si>
  <si>
    <t>cg08435780</t>
  </si>
  <si>
    <t>ZNF423</t>
  </si>
  <si>
    <t>cg08453903</t>
  </si>
  <si>
    <t>cg08550394</t>
  </si>
  <si>
    <t>ADCY9</t>
  </si>
  <si>
    <t>cg08685909</t>
  </si>
  <si>
    <t>TH1L</t>
  </si>
  <si>
    <t>cg08702879</t>
  </si>
  <si>
    <t>cg08797423</t>
  </si>
  <si>
    <t>BEAN</t>
  </si>
  <si>
    <t>cg08800670</t>
  </si>
  <si>
    <t>cg08822136</t>
  </si>
  <si>
    <t>cg08826152</t>
  </si>
  <si>
    <t>ADORA2B</t>
  </si>
  <si>
    <t>cg08834573</t>
  </si>
  <si>
    <t>cg08872425</t>
  </si>
  <si>
    <t>cg08904151</t>
  </si>
  <si>
    <t>cg08931107</t>
  </si>
  <si>
    <t>RIN1</t>
  </si>
  <si>
    <t>cg08949974</t>
  </si>
  <si>
    <t>RBM47</t>
  </si>
  <si>
    <t>cg09046370</t>
  </si>
  <si>
    <t>ADAMTS2;ADAMTS2</t>
  </si>
  <si>
    <t>cg09108532</t>
  </si>
  <si>
    <t>cg09183316</t>
  </si>
  <si>
    <t>CTDSP2</t>
  </si>
  <si>
    <t>cg09185884</t>
  </si>
  <si>
    <t>KCTD2</t>
  </si>
  <si>
    <t>cg09417176</t>
  </si>
  <si>
    <t>TACC2;TACC2;TACC2;TACC2</t>
  </si>
  <si>
    <t>cg09501025</t>
  </si>
  <si>
    <t>CDH23;CDH23</t>
  </si>
  <si>
    <t>cg09631880</t>
  </si>
  <si>
    <t>CRADD</t>
  </si>
  <si>
    <t>cg09639430</t>
  </si>
  <si>
    <t>EBF3</t>
  </si>
  <si>
    <t>cg09704544</t>
  </si>
  <si>
    <t>PDE8A;PDE8A</t>
  </si>
  <si>
    <t>cg09780767</t>
  </si>
  <si>
    <t>cg09807856</t>
  </si>
  <si>
    <t>cg09807875</t>
  </si>
  <si>
    <t>BMPER</t>
  </si>
  <si>
    <t>cg09866569</t>
  </si>
  <si>
    <t>KCTD5</t>
  </si>
  <si>
    <t>cg09911083</t>
  </si>
  <si>
    <t>KDM6B</t>
  </si>
  <si>
    <t>cg10051588</t>
  </si>
  <si>
    <t>FLJ39653;FLJ39653</t>
  </si>
  <si>
    <t>cg10064892</t>
  </si>
  <si>
    <t>CRISPLD2</t>
  </si>
  <si>
    <t>cg10166664</t>
  </si>
  <si>
    <t>cg10191005</t>
  </si>
  <si>
    <t>DIO3OS</t>
  </si>
  <si>
    <t>cg10303698</t>
  </si>
  <si>
    <t>CUEDC1</t>
  </si>
  <si>
    <t>cg10310310</t>
  </si>
  <si>
    <t>PTPRN2;PTPRN2;MIR153-2;PTPRN2</t>
  </si>
  <si>
    <t>Body;Body;TSS200;Body</t>
  </si>
  <si>
    <t>cg10317175</t>
  </si>
  <si>
    <t>cg10435235</t>
  </si>
  <si>
    <t>cg10512535</t>
  </si>
  <si>
    <t>MGC26597</t>
  </si>
  <si>
    <t>cg10515048</t>
  </si>
  <si>
    <t>SOS2</t>
  </si>
  <si>
    <t>cg10586317</t>
  </si>
  <si>
    <t>CD276;CD276</t>
  </si>
  <si>
    <t>cg10620434</t>
  </si>
  <si>
    <t>cg10638793</t>
  </si>
  <si>
    <t>cg10716612</t>
  </si>
  <si>
    <t>WWC2</t>
  </si>
  <si>
    <t>cg10772185</t>
  </si>
  <si>
    <t>cg10866062</t>
  </si>
  <si>
    <t>BTBD17</t>
  </si>
  <si>
    <t>cg10950593</t>
  </si>
  <si>
    <t>CYTH3</t>
  </si>
  <si>
    <t>cg11181726</t>
  </si>
  <si>
    <t>cg11199011</t>
  </si>
  <si>
    <t>CYFIP1;CYFIP1</t>
  </si>
  <si>
    <t>cg11201256</t>
  </si>
  <si>
    <t>C1orf21</t>
  </si>
  <si>
    <t>cg11231631</t>
  </si>
  <si>
    <t>cg11270278</t>
  </si>
  <si>
    <t>cg11287987</t>
  </si>
  <si>
    <t>SOST</t>
  </si>
  <si>
    <t>cg11293800</t>
  </si>
  <si>
    <t>FBXW12;FBXW12;FBXW12</t>
  </si>
  <si>
    <t>cg11472725</t>
  </si>
  <si>
    <t>cg11582226</t>
  </si>
  <si>
    <t>FBXL3</t>
  </si>
  <si>
    <t>cg11619602</t>
  </si>
  <si>
    <t>ARNTL;ARNTL;ARNTL</t>
  </si>
  <si>
    <t>cg11669284</t>
  </si>
  <si>
    <t>WDR70</t>
  </si>
  <si>
    <t>cg11822932</t>
  </si>
  <si>
    <t>LMO2;LMO2</t>
  </si>
  <si>
    <t>cg11837181</t>
  </si>
  <si>
    <t>cg11953516</t>
  </si>
  <si>
    <t>FNDC4;GCKR</t>
  </si>
  <si>
    <t>cg12058501</t>
  </si>
  <si>
    <t>KCNN3;KCNN3</t>
  </si>
  <si>
    <t>cg12083893</t>
  </si>
  <si>
    <t>cg12179154</t>
  </si>
  <si>
    <t>cg12229367</t>
  </si>
  <si>
    <t>cg12315311</t>
  </si>
  <si>
    <t>VSTM1</t>
  </si>
  <si>
    <t>cg12399197</t>
  </si>
  <si>
    <t>THSD4</t>
  </si>
  <si>
    <t>cg12491368</t>
  </si>
  <si>
    <t>EEF1DP3</t>
  </si>
  <si>
    <t>cg12581691</t>
  </si>
  <si>
    <t>cg12582317</t>
  </si>
  <si>
    <t>cg12649038</t>
  </si>
  <si>
    <t>ABLIM1;ABLIM1;ABLIM1;ABLIM1</t>
  </si>
  <si>
    <t>Body;Body;5'UTR;Body</t>
  </si>
  <si>
    <t>cg12762413</t>
  </si>
  <si>
    <t>RHOU</t>
  </si>
  <si>
    <t>cg12769732</t>
  </si>
  <si>
    <t>MFAP3L;MFAP3L</t>
  </si>
  <si>
    <t>cg12916055</t>
  </si>
  <si>
    <t>cg12940993</t>
  </si>
  <si>
    <t>RNASE1;RNASE1;RNASE1;RNASE1</t>
  </si>
  <si>
    <t>cg12942161</t>
  </si>
  <si>
    <t>cg13052638</t>
  </si>
  <si>
    <t>cg13180098</t>
  </si>
  <si>
    <t>RHO</t>
  </si>
  <si>
    <t>cg13265740</t>
  </si>
  <si>
    <t>C6orf115</t>
  </si>
  <si>
    <t>cg13376199</t>
  </si>
  <si>
    <t>cg13475822</t>
  </si>
  <si>
    <t>cg13492223</t>
  </si>
  <si>
    <t>FUT6;FUT6</t>
  </si>
  <si>
    <t>cg13552026</t>
  </si>
  <si>
    <t>cg13580477</t>
  </si>
  <si>
    <t>cg13609861</t>
  </si>
  <si>
    <t>FIBCD1;FIBCD1</t>
  </si>
  <si>
    <t>cg13616508</t>
  </si>
  <si>
    <t>YWHAG</t>
  </si>
  <si>
    <t>cg13655385</t>
  </si>
  <si>
    <t>cg13656408</t>
  </si>
  <si>
    <t>cg13675015</t>
  </si>
  <si>
    <t>TTBK1</t>
  </si>
  <si>
    <t>cg13688312</t>
  </si>
  <si>
    <t>NOS1AP;NOS1AP;NOS1AP</t>
  </si>
  <si>
    <t>3'UTR;3'UTR;3'UTR</t>
  </si>
  <si>
    <t>cg13699963</t>
  </si>
  <si>
    <t>SDK2</t>
  </si>
  <si>
    <t>cg13781956</t>
  </si>
  <si>
    <t>TNC</t>
  </si>
  <si>
    <t>cg13797580</t>
  </si>
  <si>
    <t>cg13840174</t>
  </si>
  <si>
    <t>IGSF21</t>
  </si>
  <si>
    <t>cg13868356</t>
  </si>
  <si>
    <t>cg13966547</t>
  </si>
  <si>
    <t>PLCH2</t>
  </si>
  <si>
    <t>cg14016236</t>
  </si>
  <si>
    <t>FNDC3B;FNDC3B</t>
  </si>
  <si>
    <t>cg14051336</t>
  </si>
  <si>
    <t>PDGFRB</t>
  </si>
  <si>
    <t>cg14055212</t>
  </si>
  <si>
    <t>LHFPL3</t>
  </si>
  <si>
    <t>cg14099718</t>
  </si>
  <si>
    <t>PAX5</t>
  </si>
  <si>
    <t>cg14107328</t>
  </si>
  <si>
    <t>ZAK;ZAK</t>
  </si>
  <si>
    <t>cg14151372</t>
  </si>
  <si>
    <t>cg14165911</t>
  </si>
  <si>
    <t>TRPM3</t>
  </si>
  <si>
    <t>cg14177925</t>
  </si>
  <si>
    <t>cg14207613</t>
  </si>
  <si>
    <t>COL5A1</t>
  </si>
  <si>
    <t>cg14220329</t>
  </si>
  <si>
    <t>RNF220</t>
  </si>
  <si>
    <t>cg14294658</t>
  </si>
  <si>
    <t>SERGEF</t>
  </si>
  <si>
    <t>cg14378039</t>
  </si>
  <si>
    <t>cg14397171</t>
  </si>
  <si>
    <t>CHSY1</t>
  </si>
  <si>
    <t>cg14406134</t>
  </si>
  <si>
    <t>COL27A1</t>
  </si>
  <si>
    <t>cg14479798</t>
  </si>
  <si>
    <t>cg14485901</t>
  </si>
  <si>
    <t>ABCA2;ABCA2</t>
  </si>
  <si>
    <t>cg14584535</t>
  </si>
  <si>
    <t>GPR21;RABGAP1</t>
  </si>
  <si>
    <t>1stExon;Body</t>
  </si>
  <si>
    <t>cg14616345</t>
  </si>
  <si>
    <t>LAMC3</t>
  </si>
  <si>
    <t>cg14630032</t>
  </si>
  <si>
    <t>CP</t>
  </si>
  <si>
    <t>cg14653988</t>
  </si>
  <si>
    <t>ODZ2</t>
  </si>
  <si>
    <t>cg14704968</t>
  </si>
  <si>
    <t>APBB1IP</t>
  </si>
  <si>
    <t>cg14709253</t>
  </si>
  <si>
    <t>MTUS1;MTUS1;MTUS1;MTUS1;MTUS1</t>
  </si>
  <si>
    <t>cg14826417</t>
  </si>
  <si>
    <t>CLDN4</t>
  </si>
  <si>
    <t>cg14829066</t>
  </si>
  <si>
    <t>NTRK3;NTRK3;NTRK3</t>
  </si>
  <si>
    <t>cg14857193</t>
  </si>
  <si>
    <t>ALDH1L1</t>
  </si>
  <si>
    <t>cg14909325</t>
  </si>
  <si>
    <t>cg14947846</t>
  </si>
  <si>
    <t>cg14989226</t>
  </si>
  <si>
    <t>SRRM3</t>
  </si>
  <si>
    <t>cg15009198</t>
  </si>
  <si>
    <t>CNNM4</t>
  </si>
  <si>
    <t>cg15034393</t>
  </si>
  <si>
    <t>cg15068641</t>
  </si>
  <si>
    <t>AGAP1;AGAP1</t>
  </si>
  <si>
    <t>cg15112747</t>
  </si>
  <si>
    <t>cg15209604</t>
  </si>
  <si>
    <t>cg15256053</t>
  </si>
  <si>
    <t>cg15333932</t>
  </si>
  <si>
    <t>cg15507486</t>
  </si>
  <si>
    <t>IGFL3</t>
  </si>
  <si>
    <t>cg15611112</t>
  </si>
  <si>
    <t>CAPN11</t>
  </si>
  <si>
    <t>cg15743907</t>
  </si>
  <si>
    <t>PDE4DIP;PDE4DIP;PDE4DIP;PDE4DIP</t>
  </si>
  <si>
    <t>cg15805104</t>
  </si>
  <si>
    <t>ZNF667;ZNF667</t>
  </si>
  <si>
    <t>cg15839913</t>
  </si>
  <si>
    <t>cg15924285</t>
  </si>
  <si>
    <t>SNORA8;SNORA1;SNORA32;SNORD6</t>
  </si>
  <si>
    <t>TSS200;TSS1500;TSS1500;TSS1500</t>
  </si>
  <si>
    <t>cg15975427</t>
  </si>
  <si>
    <t>FGD5</t>
  </si>
  <si>
    <t>cg16031846</t>
  </si>
  <si>
    <t>cg16048006</t>
  </si>
  <si>
    <t>PRKCZ;PRKCZ;PRKCZ</t>
  </si>
  <si>
    <t>5'UTR;Body;5'UTR</t>
  </si>
  <si>
    <t>cg16058765</t>
  </si>
  <si>
    <t>cg16112945</t>
  </si>
  <si>
    <t>ADAMTS13;ADAMTS13;ADAMTS13;ADAMTS13</t>
  </si>
  <si>
    <t>Body;TSS1500;TSS1500;TSS1500</t>
  </si>
  <si>
    <t>cg16177163</t>
  </si>
  <si>
    <t>MTERFD1;PTDSS1</t>
  </si>
  <si>
    <t>cg16201146</t>
  </si>
  <si>
    <t>cg16237191</t>
  </si>
  <si>
    <t>OR6C4</t>
  </si>
  <si>
    <t>cg16328023</t>
  </si>
  <si>
    <t>KIAA0895;KIAA0895</t>
  </si>
  <si>
    <t>cg16357969</t>
  </si>
  <si>
    <t>cg16360668</t>
  </si>
  <si>
    <t>IFFO2</t>
  </si>
  <si>
    <t>cg16489259</t>
  </si>
  <si>
    <t>cg16533767</t>
  </si>
  <si>
    <t>cg16577947</t>
  </si>
  <si>
    <t>SMOC2;SMOC2</t>
  </si>
  <si>
    <t>cg16580765</t>
  </si>
  <si>
    <t>PRKD2;PRKD2;PRKD2;PRKD2</t>
  </si>
  <si>
    <t>Body;5'UTR;Body;Body</t>
  </si>
  <si>
    <t>cg16609995</t>
  </si>
  <si>
    <t>PBX2;GPSM3</t>
  </si>
  <si>
    <t>cg16733267</t>
  </si>
  <si>
    <t>cg16755067</t>
  </si>
  <si>
    <t>cg16755922</t>
  </si>
  <si>
    <t>FOXK2</t>
  </si>
  <si>
    <t>cg16788014</t>
  </si>
  <si>
    <t>PPP2R2C</t>
  </si>
  <si>
    <t>cg17034959</t>
  </si>
  <si>
    <t>MMP17</t>
  </si>
  <si>
    <t>X</t>
  </si>
  <si>
    <t>cg17124844</t>
  </si>
  <si>
    <t>DLGAP2</t>
  </si>
  <si>
    <t>cg17210535</t>
  </si>
  <si>
    <t>MCF2L2;B3GNT5</t>
  </si>
  <si>
    <t>cg17241841</t>
  </si>
  <si>
    <t>cg17280514</t>
  </si>
  <si>
    <t>NEU4;NEU4;NEU4;NEU4;NEU4</t>
  </si>
  <si>
    <t>Body;5'UTR;5'UTR;Body;5'UTR</t>
  </si>
  <si>
    <t>cg17444521</t>
  </si>
  <si>
    <t>cg17535278</t>
  </si>
  <si>
    <t>cg17569842</t>
  </si>
  <si>
    <t>RGS12;RGS12;RGS12</t>
  </si>
  <si>
    <t>Body;TSS200;Body</t>
  </si>
  <si>
    <t>cg17588294</t>
  </si>
  <si>
    <t>cg17638507</t>
  </si>
  <si>
    <t>cg17644208</t>
  </si>
  <si>
    <t>ADCY3</t>
  </si>
  <si>
    <t>cg17654419</t>
  </si>
  <si>
    <t>cg17665505</t>
  </si>
  <si>
    <t>DAP</t>
  </si>
  <si>
    <t>cg17759095</t>
  </si>
  <si>
    <t>DST</t>
  </si>
  <si>
    <t>cg17805547</t>
  </si>
  <si>
    <t>cg17819085</t>
  </si>
  <si>
    <t>cg17875988</t>
  </si>
  <si>
    <t>cg17904367</t>
  </si>
  <si>
    <t>PKN1;PKN1</t>
  </si>
  <si>
    <t>cg17933764</t>
  </si>
  <si>
    <t>TRAF4;NEK8</t>
  </si>
  <si>
    <t>cg17972162</t>
  </si>
  <si>
    <t>APOBEC3H;APOBEC3H;APOBEC3H;APOBEC3H</t>
  </si>
  <si>
    <t>cg18030943</t>
  </si>
  <si>
    <t>LAMP3</t>
  </si>
  <si>
    <t>cg18180339</t>
  </si>
  <si>
    <t>cg18215705</t>
  </si>
  <si>
    <t>GGT7</t>
  </si>
  <si>
    <t>cg18244508</t>
  </si>
  <si>
    <t>NOTCH4</t>
  </si>
  <si>
    <t>cg18325389</t>
  </si>
  <si>
    <t>cg18519834</t>
  </si>
  <si>
    <t>cg18587465</t>
  </si>
  <si>
    <t>CACNB4;CACNB4;CACNB4;CACNB4</t>
  </si>
  <si>
    <t>cg18599081</t>
  </si>
  <si>
    <t>CCRL2;CCRL2</t>
  </si>
  <si>
    <t>cg18712349</t>
  </si>
  <si>
    <t>cg18761349</t>
  </si>
  <si>
    <t>CSF3R;CSF3R;CSF3R;CSF3R</t>
  </si>
  <si>
    <t>cg18828861</t>
  </si>
  <si>
    <t>cg18879828</t>
  </si>
  <si>
    <t>cg18885766</t>
  </si>
  <si>
    <t>CCDC85C</t>
  </si>
  <si>
    <t>cg18967021</t>
  </si>
  <si>
    <t>cg19000647</t>
  </si>
  <si>
    <t>LPIN1</t>
  </si>
  <si>
    <t>cg19051213</t>
  </si>
  <si>
    <t>IWS1</t>
  </si>
  <si>
    <t>cg19108747</t>
  </si>
  <si>
    <t>FAM124B;FAM124B</t>
  </si>
  <si>
    <t>cg19115017</t>
  </si>
  <si>
    <t>INSC;INSC</t>
  </si>
  <si>
    <t>cg19141411</t>
  </si>
  <si>
    <t>PTPN5;PTPN5;PTPN5</t>
  </si>
  <si>
    <t>cg19176553</t>
  </si>
  <si>
    <t>cg19192065</t>
  </si>
  <si>
    <t>LOC100188947</t>
  </si>
  <si>
    <t>cg19420930</t>
  </si>
  <si>
    <t>cg19503640</t>
  </si>
  <si>
    <t>cg19520280</t>
  </si>
  <si>
    <t>cg19631648</t>
  </si>
  <si>
    <t>cg19848140</t>
  </si>
  <si>
    <t>STK39</t>
  </si>
  <si>
    <t>cg20038070</t>
  </si>
  <si>
    <t>STX18</t>
  </si>
  <si>
    <t>cg20116935</t>
  </si>
  <si>
    <t>SEMA3B;SEMA3B</t>
  </si>
  <si>
    <t>cg20181209</t>
  </si>
  <si>
    <t>cg20186588</t>
  </si>
  <si>
    <t>cg20348189</t>
  </si>
  <si>
    <t>cg20426710</t>
  </si>
  <si>
    <t>ZBED4</t>
  </si>
  <si>
    <t>cg20538707</t>
  </si>
  <si>
    <t>cg20618651</t>
  </si>
  <si>
    <t>EXOC1;EXOC1;EXOC1</t>
  </si>
  <si>
    <t>cg20666307</t>
  </si>
  <si>
    <t>cg20666438</t>
  </si>
  <si>
    <t>cg20697044</t>
  </si>
  <si>
    <t>CACNG4</t>
  </si>
  <si>
    <t>cg20738274</t>
  </si>
  <si>
    <t>C1orf116;C1orf116</t>
  </si>
  <si>
    <t>cg20744943</t>
  </si>
  <si>
    <t>CTXN3;CTXN3;CTXN3</t>
  </si>
  <si>
    <t>5'UTR;1stExon;5'UTR</t>
  </si>
  <si>
    <t>cg20774552</t>
  </si>
  <si>
    <t>cg20814718</t>
  </si>
  <si>
    <t>cg20901032</t>
  </si>
  <si>
    <t>CSNK1A1L</t>
  </si>
  <si>
    <t>cg20902975</t>
  </si>
  <si>
    <t>cg20946991</t>
  </si>
  <si>
    <t>cg20970369</t>
  </si>
  <si>
    <t>DENND2D</t>
  </si>
  <si>
    <t>cg20998539</t>
  </si>
  <si>
    <t>ERN1</t>
  </si>
  <si>
    <t>cg21015805</t>
  </si>
  <si>
    <t>cg21198586</t>
  </si>
  <si>
    <t>TEAD1</t>
  </si>
  <si>
    <t>cg21380024</t>
  </si>
  <si>
    <t>cg21484315</t>
  </si>
  <si>
    <t>cg21508639</t>
  </si>
  <si>
    <t>cg21605781</t>
  </si>
  <si>
    <t>APPL2</t>
  </si>
  <si>
    <t>cg21755755</t>
  </si>
  <si>
    <t>SAMD12;SAMD12</t>
  </si>
  <si>
    <t>cg21886186</t>
  </si>
  <si>
    <t>cg21979032</t>
  </si>
  <si>
    <t>CYP8B1;CYP8B1</t>
  </si>
  <si>
    <t>cg21991633</t>
  </si>
  <si>
    <t>cg22012156</t>
  </si>
  <si>
    <t>cg22021794</t>
  </si>
  <si>
    <t>cg22032900</t>
  </si>
  <si>
    <t>C13orf35;C13orf35</t>
  </si>
  <si>
    <t>cg22033586</t>
  </si>
  <si>
    <t>GPD2;GPD2;GPD2</t>
  </si>
  <si>
    <t>1stExon;TSS1500;5'UTR</t>
  </si>
  <si>
    <t>cg22112075</t>
  </si>
  <si>
    <t>cg22301128</t>
  </si>
  <si>
    <t>ART3;ART3;ART3</t>
  </si>
  <si>
    <t>cg22325673</t>
  </si>
  <si>
    <t>cg22363368</t>
  </si>
  <si>
    <t>cg22383924</t>
  </si>
  <si>
    <t>TP73</t>
  </si>
  <si>
    <t>cg22408108</t>
  </si>
  <si>
    <t>cg22438763</t>
  </si>
  <si>
    <t>FOXD2;MGC12982</t>
  </si>
  <si>
    <t>cg22478317</t>
  </si>
  <si>
    <t>cg22482700</t>
  </si>
  <si>
    <t>GPR177;GPR177</t>
  </si>
  <si>
    <t>cg22537597</t>
  </si>
  <si>
    <t>SSPO</t>
  </si>
  <si>
    <t>cg22620221</t>
  </si>
  <si>
    <t>DPP6</t>
  </si>
  <si>
    <t>cg22677100</t>
  </si>
  <si>
    <t>EPS8</t>
  </si>
  <si>
    <t>cg22739858</t>
  </si>
  <si>
    <t>FGF1;FGF1;FGF1;FGF1;FGF1;FGF1</t>
  </si>
  <si>
    <t>5'UTR;5'UTR;5'UTR;5'UTR;Body;Body</t>
  </si>
  <si>
    <t>cg22797773</t>
  </si>
  <si>
    <t>SPTB;SPTB</t>
  </si>
  <si>
    <t>cg22855237</t>
  </si>
  <si>
    <t>cg22906524</t>
  </si>
  <si>
    <t>ARVCF</t>
  </si>
  <si>
    <t>cg22954687</t>
  </si>
  <si>
    <t>TMEM169;TMEM169;TMEM169;PECR;TMEM169</t>
  </si>
  <si>
    <t>5'UTR;5'UTR;5'UTR;TSS1500;5'UTR</t>
  </si>
  <si>
    <t>cg23021584</t>
  </si>
  <si>
    <t>NCOR2;NCOR2</t>
  </si>
  <si>
    <t>cg23077606</t>
  </si>
  <si>
    <t>SHANK2</t>
  </si>
  <si>
    <t>cg23138413</t>
  </si>
  <si>
    <t>cg23203234</t>
  </si>
  <si>
    <t>cg23214764</t>
  </si>
  <si>
    <t>PRSS23</t>
  </si>
  <si>
    <t>cg23238677</t>
  </si>
  <si>
    <t>LRP2</t>
  </si>
  <si>
    <t>cg23260578</t>
  </si>
  <si>
    <t>cg23295636</t>
  </si>
  <si>
    <t>FLJ12825;LOC100240734</t>
  </si>
  <si>
    <t>cg23363039</t>
  </si>
  <si>
    <t>ANO2</t>
  </si>
  <si>
    <t>cg23395692</t>
  </si>
  <si>
    <t>cg23411426</t>
  </si>
  <si>
    <t>cg23514211</t>
  </si>
  <si>
    <t>TMEM105;TMEM105</t>
  </si>
  <si>
    <t>cg23568538</t>
  </si>
  <si>
    <t>cg23629393</t>
  </si>
  <si>
    <t>MDGA2</t>
  </si>
  <si>
    <t>cg23735745</t>
  </si>
  <si>
    <t>GALNT2</t>
  </si>
  <si>
    <t>cg23740474</t>
  </si>
  <si>
    <t>SHANK2;SHANK2</t>
  </si>
  <si>
    <t>cg23761815</t>
  </si>
  <si>
    <t>SLC29A3</t>
  </si>
  <si>
    <t>cg23877683</t>
  </si>
  <si>
    <t>GRID1</t>
  </si>
  <si>
    <t>cg23934071</t>
  </si>
  <si>
    <t>cg23985641</t>
  </si>
  <si>
    <t>cg24006547</t>
  </si>
  <si>
    <t>KRTAP5-9</t>
  </si>
  <si>
    <t>cg24148361</t>
  </si>
  <si>
    <t>cg24201941</t>
  </si>
  <si>
    <t>CRTAC1</t>
  </si>
  <si>
    <t>cg24264285</t>
  </si>
  <si>
    <t>cg24285903</t>
  </si>
  <si>
    <t>cg24287460</t>
  </si>
  <si>
    <t>CCDC48</t>
  </si>
  <si>
    <t>cg24320225</t>
  </si>
  <si>
    <t>cg24353443</t>
  </si>
  <si>
    <t>PDZRN3</t>
  </si>
  <si>
    <t>cg24384437</t>
  </si>
  <si>
    <t>CGNL1</t>
  </si>
  <si>
    <t>cg24412895</t>
  </si>
  <si>
    <t>cg24468934</t>
  </si>
  <si>
    <t>MIR1976;RPS6KA1;RPS6KA1</t>
  </si>
  <si>
    <t>TSS1500;Body;Body</t>
  </si>
  <si>
    <t>cg24520479</t>
  </si>
  <si>
    <t>cg24619276</t>
  </si>
  <si>
    <t>EGFLAM;EGFLAM;EGFLAM;EGFLAM</t>
  </si>
  <si>
    <t>cg24662614</t>
  </si>
  <si>
    <t>DDAH1</t>
  </si>
  <si>
    <t>cg24667758</t>
  </si>
  <si>
    <t>LOC728606</t>
  </si>
  <si>
    <t>cg24690437</t>
  </si>
  <si>
    <t>C13orf33</t>
  </si>
  <si>
    <t>cg24691461</t>
  </si>
  <si>
    <t>C20orf160</t>
  </si>
  <si>
    <t>cg24847554</t>
  </si>
  <si>
    <t>DNAH12;DNAH12</t>
  </si>
  <si>
    <t>cg24870828</t>
  </si>
  <si>
    <t>cg24931561</t>
  </si>
  <si>
    <t>C6orf35</t>
  </si>
  <si>
    <t>cg24987622</t>
  </si>
  <si>
    <t>3'UTR;3'UTR;Body;3'UTR</t>
  </si>
  <si>
    <t>cg25210796</t>
  </si>
  <si>
    <t>CACHD1</t>
  </si>
  <si>
    <t>cg25308381</t>
  </si>
  <si>
    <t>LOC100169752</t>
  </si>
  <si>
    <t>cg25349472</t>
  </si>
  <si>
    <t>cg25424525</t>
  </si>
  <si>
    <t>OTUD4;OTUD4;OTUD4</t>
  </si>
  <si>
    <t>cg25488990</t>
  </si>
  <si>
    <t>cg25518362</t>
  </si>
  <si>
    <t>cg25522046</t>
  </si>
  <si>
    <t>FAM124A</t>
  </si>
  <si>
    <t>cg25667998</t>
  </si>
  <si>
    <t>ZSCAN5B</t>
  </si>
  <si>
    <t>cg25717464</t>
  </si>
  <si>
    <t>cg25788549</t>
  </si>
  <si>
    <t>AGAP3;AGAP3</t>
  </si>
  <si>
    <t>cg25874108</t>
  </si>
  <si>
    <t>cg25916172</t>
  </si>
  <si>
    <t>cg25950100</t>
  </si>
  <si>
    <t>FBF1</t>
  </si>
  <si>
    <t>cg26123647</t>
  </si>
  <si>
    <t>cg26222731</t>
  </si>
  <si>
    <t>cg26283480</t>
  </si>
  <si>
    <t>cg26361041</t>
  </si>
  <si>
    <t>ADARB2</t>
  </si>
  <si>
    <t>cg26362368</t>
  </si>
  <si>
    <t>cg26381919</t>
  </si>
  <si>
    <t>cg26417912</t>
  </si>
  <si>
    <t>SLAMF9;SLAMF9;SLAMF9</t>
  </si>
  <si>
    <t>3'UTR;Body;Body</t>
  </si>
  <si>
    <t>cg26530485</t>
  </si>
  <si>
    <t>LUZP1;LUZP1</t>
  </si>
  <si>
    <t>cg26588076</t>
  </si>
  <si>
    <t>SREBF1;SREBF1</t>
  </si>
  <si>
    <t>cg26898567</t>
  </si>
  <si>
    <t>TMEM220</t>
  </si>
  <si>
    <t>cg26962618</t>
  </si>
  <si>
    <t>cg27038382</t>
  </si>
  <si>
    <t>FSTL4</t>
  </si>
  <si>
    <t>cg27050031</t>
  </si>
  <si>
    <t>cg27176729</t>
  </si>
  <si>
    <t>IER5</t>
  </si>
  <si>
    <t>cg27250032</t>
  </si>
  <si>
    <t>cg27303933</t>
  </si>
  <si>
    <t>cg27365701</t>
  </si>
  <si>
    <t>DUSP6;DUSP6</t>
  </si>
  <si>
    <t>cg27386431</t>
  </si>
  <si>
    <t>KIF21B</t>
  </si>
  <si>
    <t>cg27416372</t>
  </si>
  <si>
    <t>ZIC4;ZIC4;ZIC4;ZIC4;ZIC4</t>
  </si>
  <si>
    <t>Body;TSS200;TSS200;Body;Body</t>
  </si>
  <si>
    <t>cg27425169</t>
  </si>
  <si>
    <t>MEGF11</t>
  </si>
  <si>
    <t>cg27514730</t>
  </si>
  <si>
    <t>cg27517345</t>
  </si>
  <si>
    <t>C10orf26;C10orf26;C10orf26</t>
  </si>
  <si>
    <t>cg27564715</t>
  </si>
  <si>
    <t>cg27629673</t>
  </si>
  <si>
    <t>ADCY2</t>
  </si>
  <si>
    <t>All sites</t>
  </si>
  <si>
    <t>Sites in Region</t>
  </si>
  <si>
    <t>EPIC array sites only</t>
  </si>
  <si>
    <t>Region P-value</t>
  </si>
  <si>
    <t>Treatment resistant sczhiophrenia vs Non-treatment resistant schizophrenia</t>
  </si>
  <si>
    <t xml:space="preserve">Supplementary Table 1. Results of meta-analysis of DNA methylation estimated cellular composition differences between schizophrenia cases and controls. </t>
  </si>
  <si>
    <t xml:space="preserve">Supplementary Table 2: Significant differentially methylated positions (DMPs) associated with psychosis. </t>
  </si>
  <si>
    <t xml:space="preserve">Supplementary Table 3: Significant differentially methylated positions (DMPs) associated with schizophrenia </t>
  </si>
  <si>
    <t>Schizophrenia EWAS</t>
  </si>
  <si>
    <t>ID</t>
  </si>
  <si>
    <t>Type</t>
  </si>
  <si>
    <t>OR</t>
  </si>
  <si>
    <t>GenesinTestListAndPathway</t>
  </si>
  <si>
    <t>GO:0005578</t>
  </si>
  <si>
    <t>proteinaceous extracellular matrix</t>
  </si>
  <si>
    <t>cellular_component</t>
  </si>
  <si>
    <t>ADAMTS13|ADAMTS2|COL11A2|COL1A1|COL27A1|COL4A1|COL4A2|COL5A1|COL6A2|CRISPLD2|CRTAC1|DST|EGFLAM|FBN2|FGF1|GLDN|GPC6|GPLD1|HAPLN4|HSPG2|IL1RL1|LAMC3|LEPREL1|LRRN1|MATN2|MMP17|MMP28|NAV2|PRELP|PRSS36|PXDN|SMOC1|SMOC2|SOST|THSD4|TNC|TNXB|WNT2B|WNT7A</t>
  </si>
  <si>
    <t>GO:0031012</t>
  </si>
  <si>
    <t>extracellular matrix</t>
  </si>
  <si>
    <t>GO:0098644</t>
  </si>
  <si>
    <t>complex of collagen trimers</t>
  </si>
  <si>
    <t>COL11A2|COL1A1|COL27A1|COL4A1|COL4A2|COL5A1|TNXB</t>
  </si>
  <si>
    <t>GO:0005583|GO:0098643</t>
  </si>
  <si>
    <t>GO:0035330</t>
  </si>
  <si>
    <t>regulation of hippo signaling</t>
  </si>
  <si>
    <t>biological_process</t>
  </si>
  <si>
    <t>JUB|NEK8|WWC1|WWC2</t>
  </si>
  <si>
    <t>GO:0038084</t>
  </si>
  <si>
    <t>vascular endothelial growth factor signaling pathway</t>
  </si>
  <si>
    <t>FLT1|FLT3|NRP2|PDGFRB|PRKD2</t>
  </si>
  <si>
    <t>GO:0044420</t>
  </si>
  <si>
    <t>extracellular matrix part</t>
  </si>
  <si>
    <t>COL11A2|COL1A1|COL27A1|COL4A1|COL4A2|COL5A1|DST|EGFLAM|FBN2|HSPG2|LAMC3|LEPREL1|MATN2|SMOC1|SMOC2|THSD4|TNC|TNXB</t>
  </si>
  <si>
    <t>GO:0035924</t>
  </si>
  <si>
    <t>cellular response to vascular endothelial growth factor stimulus</t>
  </si>
  <si>
    <t>DAB2IP|ERN1|FLT1|FLT3|NRP2|PDGFRB|PRKD2</t>
  </si>
  <si>
    <t>GO:0048407</t>
  </si>
  <si>
    <t>platelet-derived growth factor binding</t>
  </si>
  <si>
    <t>molecular_function</t>
  </si>
  <si>
    <t>COL1A1|COL4A1|COL5A1|PDGFRB</t>
  </si>
  <si>
    <t>GO:0071435</t>
  </si>
  <si>
    <t>potassium ion export</t>
  </si>
  <si>
    <t>KCND3|KCNIP2|KCNK18|KCNQ1</t>
  </si>
  <si>
    <t>GO:0006911</t>
  </si>
  <si>
    <t>BAI1|BIN2|DOCK1|ELMO1|GSN|ITGB2</t>
  </si>
  <si>
    <t>GO:0016601</t>
  </si>
  <si>
    <t>Rac protein signal transduction</t>
  </si>
  <si>
    <t>CDH13|CYFIP1|ELMO1|EPS8|RHOU</t>
  </si>
  <si>
    <t>GO:0015271</t>
  </si>
  <si>
    <t>outward rectifier potassium channel activity</t>
  </si>
  <si>
    <t>GO:0016339</t>
  </si>
  <si>
    <t>calcium-dependent cell-cell adhesion</t>
  </si>
  <si>
    <t>ARVCF|CDH13|CDH20|CDH23|DCHS1|JUB</t>
  </si>
  <si>
    <t>GO:0032963</t>
  </si>
  <si>
    <t>collagen metabolic process</t>
  </si>
  <si>
    <t>ADAMTS2|COL11A2|COL13A1|COL1A1|COL4A1|COL4A2|COL5A1|COL6A2|LEPREL1|PLOD3|PRTN3|TNXB</t>
  </si>
  <si>
    <t>GO:0044259</t>
  </si>
  <si>
    <t>multicellular organismal macromolecule metabolic process</t>
  </si>
  <si>
    <t>GO:0005938</t>
  </si>
  <si>
    <t>cell cortex</t>
  </si>
  <si>
    <t>ARHGEF7|ASPH|BFSP2|BIN2|CD302|CLASP2|CTTNBP2|DLC1|DST|EEF1A1|EPS8|EXOC1|FGF1|FLNB|FRYL|GSN|INSC|MYO10|NEDD9|NRBP1|PRKCZ|SLC2A1|SPTB|TNFAIP2</t>
  </si>
  <si>
    <t>GO:0005901</t>
  </si>
  <si>
    <t>caveola</t>
  </si>
  <si>
    <t>ADRA1B|AKAP6|ATP2B4|CDH13|DLC1|F2R|KCNMA1|NOS1AP|NOS3|SLC22A6|SLC2A1</t>
  </si>
  <si>
    <t>GO:0005614</t>
  </si>
  <si>
    <t>interstitial matrix</t>
  </si>
  <si>
    <t>EGFLAM|NAV2|SMOC2|TNC</t>
  </si>
  <si>
    <t>GO:0035313</t>
  </si>
  <si>
    <t>COL5A1|JUB|WNT7A</t>
  </si>
  <si>
    <t>GO:0002676</t>
  </si>
  <si>
    <t>regulation of chronic inflammatory response</t>
  </si>
  <si>
    <t>ADORA2B|CYP19A1|TNF</t>
  </si>
  <si>
    <t>GO:0047372</t>
  </si>
  <si>
    <t>acylglycerol lipase activity</t>
  </si>
  <si>
    <t>DAGLA|DAGLB|MGLL</t>
  </si>
  <si>
    <t>GO:0031284</t>
  </si>
  <si>
    <t>positive regulation of guanylate cyclase activity</t>
  </si>
  <si>
    <t>ADORA2B|GUCA1A|NOS3</t>
  </si>
  <si>
    <t>GO:0046068</t>
  </si>
  <si>
    <t>cGMP metabolic process</t>
  </si>
  <si>
    <t>ADCY2|ADCY3|ADCY9|PDE2A|PDE9A|RORA</t>
  </si>
  <si>
    <t>phagocytosis, engulfment</t>
  </si>
  <si>
    <t>wound healing, spreading of epidermal cells</t>
  </si>
  <si>
    <t>Supplementary Table 4: Gene ontology results for schizophrenia associated differentially methylated positions</t>
  </si>
  <si>
    <t>Lead Pathway</t>
  </si>
  <si>
    <t>Collapsed Pathways</t>
  </si>
  <si>
    <t>IDs</t>
  </si>
  <si>
    <t>Names</t>
  </si>
  <si>
    <t>Supplementary Table 10: Results from meta-analysis multivariate analysis of schizophrenia and treatment-resistant schizophrenia.</t>
  </si>
  <si>
    <t xml:space="preserve">Supplementary Table 9: Significant differentially methylated positions (DMPs) associated with treatment-resistant schizophrenia </t>
  </si>
  <si>
    <t>Supplementary Table 8. Results of meta-analysis of DNA methylation estimated cellular composition differences between treatment-resistant schizophrenia patients prescribed clozapine and schizophrenia patients prescribed other medications</t>
  </si>
  <si>
    <r>
      <t>Supplementary Table 7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Summary of cohort demographics included in treatment resistent schizophrenia EWAS. TRS - treatment resistant schizophrenia.</t>
    </r>
  </si>
  <si>
    <t>chr1.44379248.SNP_T</t>
  </si>
  <si>
    <t>chr2.201177193.SNP_C</t>
  </si>
  <si>
    <t>chr6.32158319.SNP_G</t>
  </si>
  <si>
    <t>chr6.31613739.SNP_C</t>
  </si>
  <si>
    <t>chr6.32571828.SNP_G</t>
  </si>
  <si>
    <t>chr6.32194595.SNP_C</t>
  </si>
  <si>
    <t>chr6.31899619.SNP_A</t>
  </si>
  <si>
    <t>chr6.31462324.SNP_A</t>
  </si>
  <si>
    <t>chr6.29574476.SNP_C</t>
  </si>
  <si>
    <t>chr6.31219982.SNP_A</t>
  </si>
  <si>
    <t>chr6.30169475.SNP_C</t>
  </si>
  <si>
    <t>chr6.31893944.SNP_A</t>
  </si>
  <si>
    <t>chr6.29866219.SNP_G</t>
  </si>
  <si>
    <t>chr6.32626272.SNP_A</t>
  </si>
  <si>
    <t>chr6.31751588.SNP_A</t>
  </si>
  <si>
    <t>chr6.30214011.SNP_C</t>
  </si>
  <si>
    <t>chr6.32287496.SNP_G</t>
  </si>
  <si>
    <t>chr6.32177900.SNP_C</t>
  </si>
  <si>
    <t>chr6.33624221.SNP_G</t>
  </si>
  <si>
    <t>chr6.31472821.SNP_C</t>
  </si>
  <si>
    <t>chr6.31339211.INDEL_AG</t>
  </si>
  <si>
    <t>chr8.34042920.SNP_T</t>
  </si>
  <si>
    <t>chr10.104533283.INDEL_GT</t>
  </si>
  <si>
    <t>chr10.104849116.SNP_C</t>
  </si>
  <si>
    <t>chr16.30103160.SNP_A</t>
  </si>
  <si>
    <t>chr16.67925772.INDEL_A</t>
  </si>
  <si>
    <t>chr16.71478249.SNP_T</t>
  </si>
  <si>
    <t>chr17.17730201.SNP_T</t>
  </si>
  <si>
    <t>chr17.18028852.INDEL_CA</t>
  </si>
  <si>
    <t>chr19.19388060.SNP_T</t>
  </si>
  <si>
    <t>chr19.19668916.SNP_G</t>
  </si>
  <si>
    <t>Chr</t>
  </si>
  <si>
    <t>Genetic Variant</t>
  </si>
  <si>
    <t>BP</t>
  </si>
  <si>
    <t>Mean effect per allele</t>
  </si>
  <si>
    <t>DNA methylation site</t>
  </si>
  <si>
    <t>mQTL analysis</t>
  </si>
  <si>
    <t>SCZ only</t>
  </si>
  <si>
    <t>SCZ &amp; TRS</t>
  </si>
  <si>
    <t>n.s.</t>
  </si>
  <si>
    <t>TRS only</t>
  </si>
  <si>
    <t>Ncohorts</t>
  </si>
  <si>
    <t>Consistent direction of effect between SCZ vs CON and TRS vs non-TRS</t>
  </si>
  <si>
    <t>Significance</t>
  </si>
  <si>
    <t>Pathway</t>
  </si>
  <si>
    <t>Pathway and Test List</t>
  </si>
  <si>
    <t>Probes</t>
  </si>
  <si>
    <t>Genes</t>
  </si>
  <si>
    <t>fibrillar collagen|banded collagen fibril</t>
  </si>
  <si>
    <t>Supplementary Table 5: Table of schizophrenia associated differentially methylation positions that are genetically mediated by common variants located within schziophrenia nominated GWAS regions.</t>
  </si>
  <si>
    <t>Start (BP)</t>
  </si>
  <si>
    <t>End (BP)</t>
  </si>
  <si>
    <t>MHC</t>
  </si>
  <si>
    <t xml:space="preserve">Supplementry Table 6: Table of combined EWAS p-values across schizophrenia-associated GWAS regions. </t>
  </si>
  <si>
    <t>Min. EWAS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17" fontId="19" fillId="0" borderId="0" xfId="0" applyNumberFormat="1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G4" sqref="G4"/>
    </sheetView>
  </sheetViews>
  <sheetFormatPr defaultRowHeight="14.25" x14ac:dyDescent="0.25"/>
  <cols>
    <col min="1" max="1" width="21.85546875" style="3" customWidth="1"/>
    <col min="2" max="2" width="15.42578125" style="3" customWidth="1"/>
    <col min="3" max="5" width="9.28515625" style="3" bestFit="1" customWidth="1"/>
    <col min="6" max="6" width="9.42578125" style="3" bestFit="1" customWidth="1"/>
    <col min="7" max="8" width="9.28515625" style="3" bestFit="1" customWidth="1"/>
    <col min="9" max="10" width="9.42578125" style="3" bestFit="1" customWidth="1"/>
    <col min="11" max="16384" width="9.140625" style="3"/>
  </cols>
  <sheetData>
    <row r="1" spans="1:10" ht="15" x14ac:dyDescent="0.25">
      <c r="A1" s="9" t="s">
        <v>2071</v>
      </c>
    </row>
    <row r="2" spans="1:10" ht="15" customHeight="1" x14ac:dyDescent="0.25">
      <c r="A2" s="13" t="s">
        <v>349</v>
      </c>
      <c r="B2" s="13" t="s">
        <v>356</v>
      </c>
      <c r="C2" s="13" t="s">
        <v>359</v>
      </c>
      <c r="D2" s="13" t="s">
        <v>378</v>
      </c>
      <c r="E2" s="13"/>
      <c r="F2" s="13"/>
      <c r="G2" s="13"/>
      <c r="H2" s="13"/>
      <c r="I2" s="13"/>
      <c r="J2" s="13"/>
    </row>
    <row r="3" spans="1:10" x14ac:dyDescent="0.25">
      <c r="A3" s="13"/>
      <c r="B3" s="13"/>
      <c r="C3" s="13"/>
      <c r="D3" s="13" t="s">
        <v>351</v>
      </c>
      <c r="E3" s="13"/>
      <c r="F3" s="13"/>
      <c r="G3" s="13" t="s">
        <v>350</v>
      </c>
      <c r="H3" s="13"/>
      <c r="I3" s="13"/>
      <c r="J3" s="14" t="s">
        <v>352</v>
      </c>
    </row>
    <row r="4" spans="1:10" x14ac:dyDescent="0.25">
      <c r="A4" s="13"/>
      <c r="B4" s="13"/>
      <c r="C4" s="13"/>
      <c r="D4" s="3" t="s">
        <v>331</v>
      </c>
      <c r="E4" s="3" t="s">
        <v>330</v>
      </c>
      <c r="F4" s="3" t="s">
        <v>353</v>
      </c>
      <c r="G4" s="3" t="s">
        <v>331</v>
      </c>
      <c r="H4" s="3" t="s">
        <v>330</v>
      </c>
      <c r="I4" s="3" t="s">
        <v>353</v>
      </c>
      <c r="J4" s="14"/>
    </row>
    <row r="5" spans="1:10" x14ac:dyDescent="0.25">
      <c r="A5" s="3" t="s">
        <v>369</v>
      </c>
      <c r="B5" s="3" t="s">
        <v>357</v>
      </c>
      <c r="C5" s="3">
        <v>7</v>
      </c>
      <c r="D5" s="3">
        <v>3.0634479769610502E-3</v>
      </c>
      <c r="E5" s="3">
        <v>1.02069963160352E-3</v>
      </c>
      <c r="F5" s="3">
        <v>2.6881039109584999E-3</v>
      </c>
      <c r="G5" s="3">
        <v>3.0440373692957401E-3</v>
      </c>
      <c r="H5" s="3">
        <v>9.9911710193921303E-4</v>
      </c>
      <c r="I5" s="3">
        <v>2.31347475777213E-3</v>
      </c>
      <c r="J5" s="3">
        <v>0.39812603034271499</v>
      </c>
    </row>
    <row r="6" spans="1:10" x14ac:dyDescent="0.25">
      <c r="A6" s="3" t="s">
        <v>370</v>
      </c>
      <c r="B6" s="3" t="s">
        <v>357</v>
      </c>
      <c r="C6" s="3">
        <v>7</v>
      </c>
      <c r="D6" s="3">
        <v>4.67900641471495E-2</v>
      </c>
      <c r="E6" s="3">
        <v>1.3602560298702099E-2</v>
      </c>
      <c r="F6" s="3">
        <v>5.8214780394340998E-4</v>
      </c>
      <c r="G6" s="3">
        <v>5.0314257490336002E-2</v>
      </c>
      <c r="H6" s="3">
        <v>3.76420288087211E-3</v>
      </c>
      <c r="I6" s="4">
        <v>9.4888951635838404E-41</v>
      </c>
      <c r="J6" s="4">
        <v>4.1477710155390897E-11</v>
      </c>
    </row>
    <row r="7" spans="1:10" x14ac:dyDescent="0.25">
      <c r="A7" s="3" t="s">
        <v>371</v>
      </c>
      <c r="B7" s="3" t="s">
        <v>357</v>
      </c>
      <c r="C7" s="3">
        <v>7</v>
      </c>
      <c r="D7" s="3">
        <v>-1.3403438318881499E-2</v>
      </c>
      <c r="E7" s="3">
        <v>4.37007571745232E-3</v>
      </c>
      <c r="F7" s="3">
        <v>2.16149994267928E-3</v>
      </c>
      <c r="G7" s="3">
        <v>-1.10211710013408E-2</v>
      </c>
      <c r="H7" s="3">
        <v>1.5525536797232401E-3</v>
      </c>
      <c r="I7" s="4">
        <v>1.25901696955839E-12</v>
      </c>
      <c r="J7" s="4">
        <v>1.5712772964970901E-6</v>
      </c>
    </row>
    <row r="8" spans="1:10" x14ac:dyDescent="0.25">
      <c r="A8" s="3" t="s">
        <v>372</v>
      </c>
      <c r="B8" s="3" t="s">
        <v>357</v>
      </c>
      <c r="C8" s="3">
        <v>7</v>
      </c>
      <c r="D8" s="3">
        <v>-1.97885862317871E-2</v>
      </c>
      <c r="E8" s="3">
        <v>6.3570645808440802E-3</v>
      </c>
      <c r="F8" s="3">
        <v>1.8529038735724101E-3</v>
      </c>
      <c r="G8" s="3">
        <v>-2.0260267773954298E-2</v>
      </c>
      <c r="H8" s="3">
        <v>2.4531541569015399E-3</v>
      </c>
      <c r="I8" s="4">
        <v>1.47064762231374E-16</v>
      </c>
      <c r="J8" s="4">
        <v>1.63660748911942E-5</v>
      </c>
    </row>
    <row r="9" spans="1:10" x14ac:dyDescent="0.25">
      <c r="A9" s="3" t="s">
        <v>373</v>
      </c>
      <c r="B9" s="3" t="s">
        <v>357</v>
      </c>
      <c r="C9" s="3">
        <v>7</v>
      </c>
      <c r="D9" s="3">
        <v>-1.7700659193000401E-2</v>
      </c>
      <c r="E9" s="3">
        <v>3.9347873670918703E-3</v>
      </c>
      <c r="F9" s="4">
        <v>6.8433106113591198E-6</v>
      </c>
      <c r="G9" s="3">
        <v>-1.98665781790788E-2</v>
      </c>
      <c r="H9" s="3">
        <v>1.7621490570755201E-3</v>
      </c>
      <c r="I9" s="4">
        <v>1.7624647122276501E-29</v>
      </c>
      <c r="J9" s="3">
        <v>3.9960103660219298E-4</v>
      </c>
    </row>
    <row r="10" spans="1:10" x14ac:dyDescent="0.25">
      <c r="A10" s="3" t="s">
        <v>374</v>
      </c>
      <c r="B10" s="3" t="s">
        <v>357</v>
      </c>
      <c r="C10" s="3">
        <v>7</v>
      </c>
      <c r="D10" s="3">
        <v>-3.9282550224678404E-3</v>
      </c>
      <c r="E10" s="3">
        <v>4.0612111971652601E-3</v>
      </c>
      <c r="F10" s="3">
        <v>0.333413104814265</v>
      </c>
      <c r="G10" s="3">
        <v>-4.83523637016889E-3</v>
      </c>
      <c r="H10" s="3">
        <v>1.2359236718766E-3</v>
      </c>
      <c r="I10" s="4">
        <v>9.1442022084624693E-5</v>
      </c>
      <c r="J10" s="4">
        <v>1.98439842336029E-9</v>
      </c>
    </row>
    <row r="11" spans="1:10" x14ac:dyDescent="0.25">
      <c r="A11" s="3" t="s">
        <v>354</v>
      </c>
      <c r="B11" s="3" t="s">
        <v>358</v>
      </c>
      <c r="C11" s="3">
        <v>5</v>
      </c>
      <c r="D11" s="3">
        <v>5.9736103483249599E-2</v>
      </c>
      <c r="E11" s="3">
        <v>2.49606675392605E-2</v>
      </c>
      <c r="F11" s="3">
        <v>1.6701707266099999E-2</v>
      </c>
      <c r="G11" s="3">
        <v>6.5037609344184899E-2</v>
      </c>
      <c r="H11" s="3">
        <v>7.5908076732670001E-3</v>
      </c>
      <c r="I11" s="4">
        <v>1.05349691826747E-17</v>
      </c>
      <c r="J11" s="4">
        <v>1.01258878504318E-7</v>
      </c>
    </row>
    <row r="12" spans="1:10" x14ac:dyDescent="0.25">
      <c r="A12" s="3" t="s">
        <v>355</v>
      </c>
      <c r="B12" s="3" t="s">
        <v>358</v>
      </c>
      <c r="C12" s="3">
        <v>5</v>
      </c>
      <c r="D12" s="3">
        <v>0.158852358915099</v>
      </c>
      <c r="E12" s="3">
        <v>0.18631180479322601</v>
      </c>
      <c r="F12" s="3">
        <v>0.39387248581395501</v>
      </c>
      <c r="G12" s="3">
        <v>0.19250406694004199</v>
      </c>
      <c r="H12" s="3">
        <v>0.15715274073401</v>
      </c>
      <c r="I12" s="3">
        <v>0.220594498239608</v>
      </c>
      <c r="J12" s="3">
        <v>0.26878035551847301</v>
      </c>
    </row>
    <row r="13" spans="1:10" x14ac:dyDescent="0.25">
      <c r="A13" s="3" t="s">
        <v>375</v>
      </c>
      <c r="B13" s="3" t="s">
        <v>358</v>
      </c>
      <c r="C13" s="3">
        <v>5</v>
      </c>
      <c r="D13" s="3">
        <v>7.5060456087320704</v>
      </c>
      <c r="E13" s="3">
        <v>3.20206962263557</v>
      </c>
      <c r="F13" s="3">
        <v>1.9071871721732001E-2</v>
      </c>
      <c r="G13" s="3">
        <v>8.4908453366473999</v>
      </c>
      <c r="H13" s="3">
        <v>1.9766966099271399</v>
      </c>
      <c r="I13" s="4">
        <v>1.7432188217873601E-5</v>
      </c>
      <c r="J13" s="3">
        <v>5.555907348413E-2</v>
      </c>
    </row>
    <row r="14" spans="1:10" x14ac:dyDescent="0.25">
      <c r="A14" s="3" t="s">
        <v>376</v>
      </c>
      <c r="B14" s="3" t="s">
        <v>358</v>
      </c>
      <c r="C14" s="3">
        <v>5</v>
      </c>
      <c r="D14" s="3">
        <v>15.042840213701901</v>
      </c>
      <c r="E14" s="3">
        <v>4.9882545648535501</v>
      </c>
      <c r="F14" s="3">
        <v>2.5642731627487001E-3</v>
      </c>
      <c r="G14" s="3">
        <v>15.042840213701901</v>
      </c>
      <c r="H14" s="3">
        <v>4.9882545648535501</v>
      </c>
      <c r="I14" s="3">
        <v>2.5642731627487001E-3</v>
      </c>
      <c r="J14" s="3">
        <v>0.54333854627150502</v>
      </c>
    </row>
  </sheetData>
  <mergeCells count="7">
    <mergeCell ref="A2:A4"/>
    <mergeCell ref="B2:B4"/>
    <mergeCell ref="D2:J2"/>
    <mergeCell ref="D3:F3"/>
    <mergeCell ref="G3:I3"/>
    <mergeCell ref="J3:J4"/>
    <mergeCell ref="C2:C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52"/>
  <sheetViews>
    <sheetView topLeftCell="F1" workbookViewId="0">
      <selection activeCell="I12" sqref="I12"/>
    </sheetView>
  </sheetViews>
  <sheetFormatPr defaultRowHeight="14.25" x14ac:dyDescent="0.25"/>
  <cols>
    <col min="1" max="1" width="12.85546875" style="11" customWidth="1"/>
    <col min="2" max="2" width="9.28515625" style="11" bestFit="1" customWidth="1"/>
    <col min="3" max="3" width="11.28515625" style="11" bestFit="1" customWidth="1"/>
    <col min="4" max="4" width="17.28515625" style="11" customWidth="1"/>
    <col min="5" max="5" width="9.140625" style="11"/>
    <col min="6" max="6" width="13.42578125" style="11" customWidth="1"/>
    <col min="7" max="7" width="20.42578125" style="11" customWidth="1"/>
    <col min="8" max="8" width="9.42578125" style="11" bestFit="1" customWidth="1"/>
    <col min="9" max="9" width="10.28515625" style="11" customWidth="1"/>
    <col min="10" max="10" width="9.42578125" style="11" bestFit="1" customWidth="1"/>
    <col min="11" max="11" width="9.5703125" style="11" bestFit="1" customWidth="1"/>
    <col min="12" max="12" width="11.140625" style="11" customWidth="1"/>
    <col min="13" max="13" width="9.42578125" style="11" bestFit="1" customWidth="1"/>
    <col min="14" max="15" width="9.5703125" style="11" bestFit="1" customWidth="1"/>
    <col min="16" max="16" width="10.28515625" style="11" bestFit="1" customWidth="1"/>
    <col min="17" max="17" width="9.42578125" style="11" bestFit="1" customWidth="1"/>
    <col min="18" max="18" width="9.5703125" style="11" bestFit="1" customWidth="1"/>
    <col min="19" max="19" width="10.28515625" style="11" bestFit="1" customWidth="1"/>
    <col min="20" max="20" width="9.42578125" style="11" bestFit="1" customWidth="1"/>
    <col min="21" max="22" width="9.5703125" style="11" bestFit="1" customWidth="1"/>
    <col min="23" max="23" width="9.140625" style="11"/>
    <col min="24" max="25" width="9.28515625" style="11" bestFit="1" customWidth="1"/>
    <col min="26" max="26" width="11.28515625" style="11" bestFit="1" customWidth="1"/>
    <col min="27" max="29" width="9.140625" style="11"/>
    <col min="30" max="30" width="9.28515625" style="11" bestFit="1" customWidth="1"/>
    <col min="31" max="16384" width="9.140625" style="11"/>
  </cols>
  <sheetData>
    <row r="1" spans="1:22" ht="15" x14ac:dyDescent="0.25">
      <c r="A1" s="16" t="s">
        <v>2154</v>
      </c>
    </row>
    <row r="2" spans="1:22" s="12" customFormat="1" ht="15" customHeight="1" x14ac:dyDescent="0.25">
      <c r="A2" s="14" t="s">
        <v>361</v>
      </c>
      <c r="B2" s="14" t="s">
        <v>164</v>
      </c>
      <c r="C2" s="14" t="s">
        <v>165</v>
      </c>
      <c r="D2" s="14" t="s">
        <v>326</v>
      </c>
      <c r="E2" s="14"/>
      <c r="F2" s="14" t="s">
        <v>2201</v>
      </c>
      <c r="G2" s="14" t="s">
        <v>2200</v>
      </c>
      <c r="H2" s="14" t="s">
        <v>2199</v>
      </c>
      <c r="I2" s="14" t="s">
        <v>362</v>
      </c>
      <c r="J2" s="14"/>
      <c r="K2" s="14"/>
      <c r="L2" s="14"/>
      <c r="M2" s="14"/>
      <c r="N2" s="14"/>
      <c r="O2" s="14"/>
      <c r="P2" s="14" t="s">
        <v>2070</v>
      </c>
      <c r="Q2" s="14"/>
      <c r="R2" s="14"/>
      <c r="S2" s="14"/>
      <c r="T2" s="14"/>
      <c r="U2" s="14"/>
      <c r="V2" s="14"/>
    </row>
    <row r="3" spans="1:22" s="12" customFormat="1" x14ac:dyDescent="0.25">
      <c r="A3" s="14"/>
      <c r="B3" s="14"/>
      <c r="C3" s="14"/>
      <c r="D3" s="14"/>
      <c r="E3" s="14"/>
      <c r="F3" s="14"/>
      <c r="G3" s="14"/>
      <c r="H3" s="14"/>
      <c r="I3" s="14" t="s">
        <v>350</v>
      </c>
      <c r="J3" s="14"/>
      <c r="K3" s="14"/>
      <c r="L3" s="14" t="s">
        <v>351</v>
      </c>
      <c r="M3" s="14"/>
      <c r="N3" s="14"/>
      <c r="O3" s="14" t="s">
        <v>352</v>
      </c>
      <c r="P3" s="14" t="s">
        <v>350</v>
      </c>
      <c r="Q3" s="14"/>
      <c r="R3" s="14"/>
      <c r="S3" s="14" t="s">
        <v>351</v>
      </c>
      <c r="T3" s="14"/>
      <c r="U3" s="14"/>
      <c r="V3" s="14" t="s">
        <v>352</v>
      </c>
    </row>
    <row r="4" spans="1:22" s="12" customFormat="1" ht="28.5" x14ac:dyDescent="0.25">
      <c r="A4" s="14"/>
      <c r="B4" s="14"/>
      <c r="C4" s="14"/>
      <c r="D4" s="12" t="s">
        <v>327</v>
      </c>
      <c r="E4" s="12" t="s">
        <v>328</v>
      </c>
      <c r="F4" s="14"/>
      <c r="G4" s="14"/>
      <c r="H4" s="14"/>
      <c r="I4" s="12" t="s">
        <v>331</v>
      </c>
      <c r="J4" s="12" t="s">
        <v>330</v>
      </c>
      <c r="K4" s="12" t="s">
        <v>353</v>
      </c>
      <c r="L4" s="12" t="s">
        <v>331</v>
      </c>
      <c r="M4" s="12" t="s">
        <v>330</v>
      </c>
      <c r="N4" s="12" t="s">
        <v>353</v>
      </c>
      <c r="O4" s="14"/>
      <c r="P4" s="12" t="s">
        <v>331</v>
      </c>
      <c r="Q4" s="12" t="s">
        <v>330</v>
      </c>
      <c r="R4" s="12" t="s">
        <v>353</v>
      </c>
      <c r="S4" s="12" t="s">
        <v>331</v>
      </c>
      <c r="T4" s="12" t="s">
        <v>330</v>
      </c>
      <c r="U4" s="12" t="s">
        <v>353</v>
      </c>
      <c r="V4" s="14"/>
    </row>
    <row r="5" spans="1:22" x14ac:dyDescent="0.2">
      <c r="A5" s="11" t="s">
        <v>1170</v>
      </c>
      <c r="B5" s="17">
        <v>15</v>
      </c>
      <c r="C5" s="17">
        <v>97322434</v>
      </c>
      <c r="D5" s="17"/>
      <c r="E5" s="17"/>
      <c r="F5" s="17" t="s">
        <v>2198</v>
      </c>
      <c r="G5" s="17" t="b">
        <v>1</v>
      </c>
      <c r="H5" s="11">
        <v>4</v>
      </c>
      <c r="I5" s="11">
        <v>5.40838606358773E-3</v>
      </c>
      <c r="J5" s="11">
        <v>2.8012278261901899E-3</v>
      </c>
      <c r="K5" s="11">
        <v>5.35177114152591E-2</v>
      </c>
      <c r="L5" s="11">
        <v>5.9634044000789902E-3</v>
      </c>
      <c r="M5" s="11">
        <v>2.0490956996463798E-3</v>
      </c>
      <c r="N5" s="11">
        <v>3.61126424800129E-3</v>
      </c>
      <c r="O5" s="11">
        <v>0.148789204118184</v>
      </c>
      <c r="P5" s="11">
        <v>5.9846237128513601E-3</v>
      </c>
      <c r="Q5" s="11">
        <v>2.4773083671671301E-3</v>
      </c>
      <c r="R5" s="11">
        <v>1.5701689411130901E-2</v>
      </c>
      <c r="S5" s="11">
        <v>5.9846237128513601E-3</v>
      </c>
      <c r="T5" s="11">
        <v>2.4773083671671301E-3</v>
      </c>
      <c r="U5" s="11">
        <v>1.5701689411130901E-2</v>
      </c>
      <c r="V5" s="11">
        <v>0.71007249588128496</v>
      </c>
    </row>
    <row r="6" spans="1:22" x14ac:dyDescent="0.2">
      <c r="A6" s="11" t="s">
        <v>1889</v>
      </c>
      <c r="B6" s="17">
        <v>11</v>
      </c>
      <c r="C6" s="17">
        <v>12791832</v>
      </c>
      <c r="D6" s="17" t="s">
        <v>1890</v>
      </c>
      <c r="E6" s="17" t="s">
        <v>190</v>
      </c>
      <c r="F6" s="17" t="s">
        <v>2198</v>
      </c>
      <c r="G6" s="17" t="b">
        <v>1</v>
      </c>
      <c r="H6" s="11">
        <v>4</v>
      </c>
      <c r="I6" s="11">
        <v>2.81907043061765E-3</v>
      </c>
      <c r="J6" s="11">
        <v>1.4660465569853801E-3</v>
      </c>
      <c r="K6" s="11">
        <v>5.4491795286448999E-2</v>
      </c>
      <c r="L6" s="11">
        <v>2.81907043061765E-3</v>
      </c>
      <c r="M6" s="11">
        <v>1.4660465569853801E-3</v>
      </c>
      <c r="N6" s="11">
        <v>5.4491795286448999E-2</v>
      </c>
      <c r="O6" s="11">
        <v>0.93644419694933101</v>
      </c>
      <c r="P6" s="11">
        <v>3.6337991237591098E-3</v>
      </c>
      <c r="Q6" s="11">
        <v>1.79977825892767E-3</v>
      </c>
      <c r="R6" s="11">
        <v>4.3484515790184301E-2</v>
      </c>
      <c r="S6" s="11">
        <v>3.6337991237591098E-3</v>
      </c>
      <c r="T6" s="11">
        <v>1.79977825892767E-3</v>
      </c>
      <c r="U6" s="11">
        <v>4.3484515790184301E-2</v>
      </c>
      <c r="V6" s="11">
        <v>0.62504252030362994</v>
      </c>
    </row>
    <row r="7" spans="1:22" x14ac:dyDescent="0.2">
      <c r="A7" s="11" t="s">
        <v>1336</v>
      </c>
      <c r="B7" s="17">
        <v>1</v>
      </c>
      <c r="C7" s="17">
        <v>6529710</v>
      </c>
      <c r="D7" s="17" t="s">
        <v>1337</v>
      </c>
      <c r="E7" s="17" t="s">
        <v>401</v>
      </c>
      <c r="F7" s="17" t="s">
        <v>2198</v>
      </c>
      <c r="G7" s="17" t="b">
        <v>1</v>
      </c>
      <c r="H7" s="11">
        <v>3</v>
      </c>
      <c r="I7" s="11">
        <v>2.26613893422254E-3</v>
      </c>
      <c r="J7" s="11">
        <v>1.2019763184037699E-3</v>
      </c>
      <c r="K7" s="11">
        <v>5.9383398741002499E-2</v>
      </c>
      <c r="L7" s="11">
        <v>2.26613893422254E-3</v>
      </c>
      <c r="M7" s="11">
        <v>1.2019763184037699E-3</v>
      </c>
      <c r="N7" s="11">
        <v>5.9383398741002499E-2</v>
      </c>
      <c r="O7" s="11">
        <v>0.59187571649673898</v>
      </c>
      <c r="P7" s="11">
        <v>6.2928416722521901E-3</v>
      </c>
      <c r="Q7" s="11">
        <v>1.9912366932608502E-3</v>
      </c>
      <c r="R7" s="11">
        <v>1.5762406055821901E-3</v>
      </c>
      <c r="S7" s="11">
        <v>6.1079001444990103E-3</v>
      </c>
      <c r="T7" s="11">
        <v>1.5191216891387101E-3</v>
      </c>
      <c r="U7" s="4">
        <v>5.8030721066252102E-5</v>
      </c>
      <c r="V7" s="11">
        <v>0.19212137213080299</v>
      </c>
    </row>
    <row r="8" spans="1:22" x14ac:dyDescent="0.2">
      <c r="A8" s="11" t="s">
        <v>1260</v>
      </c>
      <c r="B8" s="17">
        <v>3</v>
      </c>
      <c r="C8" s="17">
        <v>13537787</v>
      </c>
      <c r="D8" s="17" t="s">
        <v>1261</v>
      </c>
      <c r="E8" s="17" t="s">
        <v>169</v>
      </c>
      <c r="F8" s="17" t="s">
        <v>2198</v>
      </c>
      <c r="G8" s="17" t="b">
        <v>1</v>
      </c>
      <c r="H8" s="11">
        <v>4</v>
      </c>
      <c r="I8" s="11">
        <v>5.2571905809412596E-3</v>
      </c>
      <c r="J8" s="11">
        <v>2.84342558289988E-3</v>
      </c>
      <c r="K8" s="11">
        <v>6.4473217711050398E-2</v>
      </c>
      <c r="L8" s="11">
        <v>6.1984965091837199E-3</v>
      </c>
      <c r="M8" s="11">
        <v>1.8112855155455101E-3</v>
      </c>
      <c r="N8" s="11">
        <v>6.2127298880064301E-4</v>
      </c>
      <c r="O8" s="11">
        <v>8.9727050512156806E-2</v>
      </c>
      <c r="P8" s="11">
        <v>6.0858418343592603E-3</v>
      </c>
      <c r="Q8" s="11">
        <v>3.09119783766886E-3</v>
      </c>
      <c r="R8" s="11">
        <v>4.8980093480087902E-2</v>
      </c>
      <c r="S8" s="11">
        <v>5.7071503476201699E-3</v>
      </c>
      <c r="T8" s="11">
        <v>2.2152330409070799E-3</v>
      </c>
      <c r="U8" s="11">
        <v>9.9858031556174804E-3</v>
      </c>
      <c r="V8" s="11">
        <v>0.143832277433457</v>
      </c>
    </row>
    <row r="9" spans="1:22" x14ac:dyDescent="0.2">
      <c r="A9" s="11" t="s">
        <v>1226</v>
      </c>
      <c r="B9" s="17">
        <v>6</v>
      </c>
      <c r="C9" s="17">
        <v>41398693</v>
      </c>
      <c r="D9" s="17"/>
      <c r="E9" s="17"/>
      <c r="F9" s="17" t="s">
        <v>2198</v>
      </c>
      <c r="G9" s="17" t="b">
        <v>1</v>
      </c>
      <c r="H9" s="11">
        <v>4</v>
      </c>
      <c r="I9" s="11">
        <v>4.06106932570241E-3</v>
      </c>
      <c r="J9" s="11">
        <v>2.2395098425650401E-3</v>
      </c>
      <c r="K9" s="11">
        <v>6.9774129032084506E-2</v>
      </c>
      <c r="L9" s="11">
        <v>4.6743056906522603E-3</v>
      </c>
      <c r="M9" s="11">
        <v>1.50797130039251E-3</v>
      </c>
      <c r="N9" s="11">
        <v>1.9369633910665701E-3</v>
      </c>
      <c r="O9" s="11">
        <v>0.10093410190652199</v>
      </c>
      <c r="P9" s="11">
        <v>8.2532127956662406E-3</v>
      </c>
      <c r="Q9" s="11">
        <v>1.84952810843721E-3</v>
      </c>
      <c r="R9" s="4">
        <v>8.1071598903802992E-6</v>
      </c>
      <c r="S9" s="11">
        <v>8.2532127956662406E-3</v>
      </c>
      <c r="T9" s="11">
        <v>1.84952810843721E-3</v>
      </c>
      <c r="U9" s="4">
        <v>8.1071598903802992E-6</v>
      </c>
      <c r="V9" s="11">
        <v>0.48247807343591598</v>
      </c>
    </row>
    <row r="10" spans="1:22" x14ac:dyDescent="0.2">
      <c r="A10" s="11" t="s">
        <v>1689</v>
      </c>
      <c r="B10" s="17">
        <v>14</v>
      </c>
      <c r="C10" s="17">
        <v>22465676</v>
      </c>
      <c r="D10" s="17"/>
      <c r="E10" s="17"/>
      <c r="F10" s="17" t="s">
        <v>2198</v>
      </c>
      <c r="G10" s="17" t="b">
        <v>1</v>
      </c>
      <c r="H10" s="11">
        <v>4</v>
      </c>
      <c r="I10" s="11">
        <v>4.4428933147566104E-3</v>
      </c>
      <c r="J10" s="11">
        <v>2.4751185539958701E-3</v>
      </c>
      <c r="K10" s="11">
        <v>7.2650126752951794E-2</v>
      </c>
      <c r="L10" s="11">
        <v>4.4792725146369401E-3</v>
      </c>
      <c r="M10" s="11">
        <v>1.67975510998844E-3</v>
      </c>
      <c r="N10" s="11">
        <v>7.6617713158836399E-3</v>
      </c>
      <c r="O10" s="11">
        <v>0.134359218529438</v>
      </c>
      <c r="P10" s="11">
        <v>1.0971964047208699E-2</v>
      </c>
      <c r="Q10" s="11">
        <v>4.1070597534687697E-3</v>
      </c>
      <c r="R10" s="11">
        <v>7.5515597173767997E-3</v>
      </c>
      <c r="S10" s="11">
        <v>9.4391156355139692E-3</v>
      </c>
      <c r="T10" s="11">
        <v>2.1345786684186202E-3</v>
      </c>
      <c r="U10" s="4">
        <v>9.7789598005645692E-6</v>
      </c>
      <c r="V10" s="11">
        <v>1.66589116222912E-2</v>
      </c>
    </row>
    <row r="11" spans="1:22" x14ac:dyDescent="0.2">
      <c r="A11" s="11" t="s">
        <v>1394</v>
      </c>
      <c r="B11" s="17">
        <v>19</v>
      </c>
      <c r="C11" s="17">
        <v>19374710</v>
      </c>
      <c r="D11" s="17" t="s">
        <v>1395</v>
      </c>
      <c r="E11" s="17" t="s">
        <v>196</v>
      </c>
      <c r="F11" s="17" t="s">
        <v>2198</v>
      </c>
      <c r="G11" s="17" t="b">
        <v>1</v>
      </c>
      <c r="H11" s="11">
        <v>4</v>
      </c>
      <c r="I11" s="11">
        <v>2.51271705854134E-3</v>
      </c>
      <c r="J11" s="11">
        <v>1.4308520849446199E-3</v>
      </c>
      <c r="K11" s="11">
        <v>7.90716081070994E-2</v>
      </c>
      <c r="L11" s="11">
        <v>3.0861334939256998E-3</v>
      </c>
      <c r="M11" s="11">
        <v>1.0079271764107699E-3</v>
      </c>
      <c r="N11" s="11">
        <v>2.1996514805091702E-3</v>
      </c>
      <c r="O11" s="11">
        <v>0.15757710987694201</v>
      </c>
      <c r="P11" s="11">
        <v>3.4385404755279498E-3</v>
      </c>
      <c r="Q11" s="11">
        <v>1.58853322850831E-3</v>
      </c>
      <c r="R11" s="11">
        <v>3.04182610934292E-2</v>
      </c>
      <c r="S11" s="11">
        <v>3.2680117114132199E-3</v>
      </c>
      <c r="T11" s="11">
        <v>1.28052066464735E-3</v>
      </c>
      <c r="U11" s="11">
        <v>1.0707699972616501E-2</v>
      </c>
      <c r="V11" s="11">
        <v>0.22015441519057899</v>
      </c>
    </row>
    <row r="12" spans="1:22" x14ac:dyDescent="0.2">
      <c r="A12" s="11" t="s">
        <v>614</v>
      </c>
      <c r="B12" s="17">
        <v>1</v>
      </c>
      <c r="C12" s="17">
        <v>111436823</v>
      </c>
      <c r="D12" s="17" t="s">
        <v>615</v>
      </c>
      <c r="E12" s="17" t="s">
        <v>169</v>
      </c>
      <c r="F12" s="17" t="s">
        <v>2198</v>
      </c>
      <c r="G12" s="17" t="b">
        <v>1</v>
      </c>
      <c r="H12" s="11">
        <v>4</v>
      </c>
      <c r="I12" s="11">
        <v>6.7821757726211403E-3</v>
      </c>
      <c r="J12" s="11">
        <v>3.9445667141752199E-3</v>
      </c>
      <c r="K12" s="11">
        <v>8.5546739772904196E-2</v>
      </c>
      <c r="L12" s="11">
        <v>8.2016519387658696E-3</v>
      </c>
      <c r="M12" s="11">
        <v>1.9298543585919601E-3</v>
      </c>
      <c r="N12" s="4">
        <v>2.1388383382943901E-5</v>
      </c>
      <c r="O12" s="11">
        <v>1.04624432042431E-2</v>
      </c>
      <c r="P12" s="11">
        <v>1.53168822247715E-2</v>
      </c>
      <c r="Q12" s="11">
        <v>5.8070773492340903E-3</v>
      </c>
      <c r="R12" s="11">
        <v>8.3489280468696508E-3</v>
      </c>
      <c r="S12" s="11">
        <v>1.3958168495134799E-2</v>
      </c>
      <c r="T12" s="11">
        <v>2.4053367022767902E-3</v>
      </c>
      <c r="U12" s="4">
        <v>6.5138854260908303E-9</v>
      </c>
      <c r="V12" s="11">
        <v>7.1729764701777799E-4</v>
      </c>
    </row>
    <row r="13" spans="1:22" x14ac:dyDescent="0.2">
      <c r="A13" s="11" t="s">
        <v>924</v>
      </c>
      <c r="B13" s="17">
        <v>12</v>
      </c>
      <c r="C13" s="17">
        <v>128078475</v>
      </c>
      <c r="D13" s="17"/>
      <c r="E13" s="17"/>
      <c r="F13" s="17" t="s">
        <v>2198</v>
      </c>
      <c r="G13" s="17" t="b">
        <v>1</v>
      </c>
      <c r="H13" s="11">
        <v>4</v>
      </c>
      <c r="I13" s="11">
        <v>6.7003546700524098E-3</v>
      </c>
      <c r="J13" s="11">
        <v>3.9445690964741596E-3</v>
      </c>
      <c r="K13" s="11">
        <v>8.9389337695947604E-2</v>
      </c>
      <c r="L13" s="11">
        <v>8.8036729859556906E-3</v>
      </c>
      <c r="M13" s="11">
        <v>1.78881691025053E-3</v>
      </c>
      <c r="N13" s="4">
        <v>8.5880810782362701E-7</v>
      </c>
      <c r="O13" s="11">
        <v>3.5878176371696401E-3</v>
      </c>
      <c r="P13" s="11">
        <v>5.6939530949379697E-3</v>
      </c>
      <c r="Q13" s="11">
        <v>2.7096188879460401E-3</v>
      </c>
      <c r="R13" s="11">
        <v>3.5607163925694102E-2</v>
      </c>
      <c r="S13" s="11">
        <v>5.5495594790258397E-3</v>
      </c>
      <c r="T13" s="11">
        <v>2.2256861625689298E-3</v>
      </c>
      <c r="U13" s="11">
        <v>1.2652083857131499E-2</v>
      </c>
      <c r="V13" s="11">
        <v>0.22079436652791801</v>
      </c>
    </row>
    <row r="14" spans="1:22" x14ac:dyDescent="0.2">
      <c r="A14" s="11" t="s">
        <v>1256</v>
      </c>
      <c r="B14" s="17">
        <v>10</v>
      </c>
      <c r="C14" s="17">
        <v>124380473</v>
      </c>
      <c r="D14" s="17" t="s">
        <v>1257</v>
      </c>
      <c r="E14" s="17" t="s">
        <v>177</v>
      </c>
      <c r="F14" s="17" t="s">
        <v>2198</v>
      </c>
      <c r="G14" s="17" t="b">
        <v>1</v>
      </c>
      <c r="H14" s="11">
        <v>4</v>
      </c>
      <c r="I14" s="11">
        <v>5.6537821264049199E-3</v>
      </c>
      <c r="J14" s="11">
        <v>3.47608658991476E-3</v>
      </c>
      <c r="K14" s="11">
        <v>0.10384777967245</v>
      </c>
      <c r="L14" s="11">
        <v>7.1000832170038403E-3</v>
      </c>
      <c r="M14" s="11">
        <v>2.2457636146981101E-3</v>
      </c>
      <c r="N14" s="11">
        <v>1.56934450609037E-3</v>
      </c>
      <c r="O14" s="11">
        <v>8.8919494654216405E-2</v>
      </c>
      <c r="P14" s="11">
        <v>8.6383226156864796E-3</v>
      </c>
      <c r="Q14" s="11">
        <v>4.3613260997227097E-3</v>
      </c>
      <c r="R14" s="11">
        <v>4.7628940315035902E-2</v>
      </c>
      <c r="S14" s="11">
        <v>8.0495171453608596E-3</v>
      </c>
      <c r="T14" s="11">
        <v>2.7973995735271302E-3</v>
      </c>
      <c r="U14" s="11">
        <v>4.0083996816444199E-3</v>
      </c>
      <c r="V14" s="11">
        <v>6.8627493696462899E-2</v>
      </c>
    </row>
    <row r="15" spans="1:22" x14ac:dyDescent="0.2">
      <c r="A15" s="11" t="s">
        <v>465</v>
      </c>
      <c r="B15" s="17">
        <v>16</v>
      </c>
      <c r="C15" s="17">
        <v>69362629</v>
      </c>
      <c r="D15" s="17" t="s">
        <v>466</v>
      </c>
      <c r="E15" s="17" t="s">
        <v>268</v>
      </c>
      <c r="F15" s="17" t="s">
        <v>2198</v>
      </c>
      <c r="G15" s="17" t="b">
        <v>1</v>
      </c>
      <c r="H15" s="11">
        <v>4</v>
      </c>
      <c r="I15" s="11">
        <v>3.9702348692885903E-3</v>
      </c>
      <c r="J15" s="11">
        <v>2.47773406615448E-3</v>
      </c>
      <c r="K15" s="11">
        <v>0.10907487314261601</v>
      </c>
      <c r="L15" s="11">
        <v>4.2358169958611599E-3</v>
      </c>
      <c r="M15" s="11">
        <v>1.9251287408425001E-3</v>
      </c>
      <c r="N15" s="11">
        <v>2.7787229477027001E-2</v>
      </c>
      <c r="O15" s="11">
        <v>0.18809825434359501</v>
      </c>
      <c r="P15" s="11">
        <v>4.9809037256795703E-3</v>
      </c>
      <c r="Q15" s="11">
        <v>2.3651698613531402E-3</v>
      </c>
      <c r="R15" s="11">
        <v>3.5209641376491102E-2</v>
      </c>
      <c r="S15" s="11">
        <v>4.9809037256795703E-3</v>
      </c>
      <c r="T15" s="11">
        <v>2.3651698613531402E-3</v>
      </c>
      <c r="U15" s="11">
        <v>3.5209641376491102E-2</v>
      </c>
      <c r="V15" s="11">
        <v>0.87424657847965204</v>
      </c>
    </row>
    <row r="16" spans="1:22" x14ac:dyDescent="0.2">
      <c r="A16" s="11" t="s">
        <v>474</v>
      </c>
      <c r="B16" s="17">
        <v>2</v>
      </c>
      <c r="C16" s="17">
        <v>165473994</v>
      </c>
      <c r="D16" s="17" t="s">
        <v>475</v>
      </c>
      <c r="E16" s="17" t="s">
        <v>190</v>
      </c>
      <c r="F16" s="17" t="s">
        <v>2198</v>
      </c>
      <c r="G16" s="17" t="b">
        <v>1</v>
      </c>
      <c r="H16" s="11">
        <v>4</v>
      </c>
      <c r="I16" s="11">
        <v>4.1851105020649397E-3</v>
      </c>
      <c r="J16" s="11">
        <v>2.6656293533773401E-3</v>
      </c>
      <c r="K16" s="11">
        <v>0.116408791134072</v>
      </c>
      <c r="L16" s="11">
        <v>4.9086764749613297E-3</v>
      </c>
      <c r="M16" s="11">
        <v>1.7981490606997299E-3</v>
      </c>
      <c r="N16" s="11">
        <v>6.3363227761123898E-3</v>
      </c>
      <c r="O16" s="11">
        <v>0.103691768930083</v>
      </c>
      <c r="P16" s="11">
        <v>1.28938386076504E-2</v>
      </c>
      <c r="Q16" s="11">
        <v>4.3398197471897198E-3</v>
      </c>
      <c r="R16" s="11">
        <v>2.9677963937199099E-3</v>
      </c>
      <c r="S16" s="11">
        <v>1.22445157948162E-2</v>
      </c>
      <c r="T16" s="11">
        <v>2.2257281432994302E-3</v>
      </c>
      <c r="U16" s="4">
        <v>3.7688815725907399E-8</v>
      </c>
      <c r="V16" s="11">
        <v>1.0339199648089501E-2</v>
      </c>
    </row>
    <row r="17" spans="1:22" x14ac:dyDescent="0.2">
      <c r="A17" s="11" t="s">
        <v>278</v>
      </c>
      <c r="B17" s="17">
        <v>3</v>
      </c>
      <c r="C17" s="17">
        <v>119526221</v>
      </c>
      <c r="D17" s="17" t="s">
        <v>279</v>
      </c>
      <c r="E17" s="17" t="s">
        <v>177</v>
      </c>
      <c r="F17" s="17" t="s">
        <v>2198</v>
      </c>
      <c r="G17" s="17" t="b">
        <v>1</v>
      </c>
      <c r="H17" s="11">
        <v>4</v>
      </c>
      <c r="I17" s="11">
        <v>3.2283584690091802E-3</v>
      </c>
      <c r="J17" s="11">
        <v>2.09213319619084E-3</v>
      </c>
      <c r="K17" s="11">
        <v>0.122807937059977</v>
      </c>
      <c r="L17" s="11">
        <v>3.2283584690091802E-3</v>
      </c>
      <c r="M17" s="11">
        <v>2.09213319619084E-3</v>
      </c>
      <c r="N17" s="11">
        <v>0.122807937059977</v>
      </c>
      <c r="O17" s="11">
        <v>0.57406218988216695</v>
      </c>
      <c r="P17" s="11">
        <v>1.01388401936073E-2</v>
      </c>
      <c r="Q17" s="11">
        <v>2.58383692398895E-3</v>
      </c>
      <c r="R17" s="4">
        <v>8.7109760744218605E-5</v>
      </c>
      <c r="S17" s="11">
        <v>1.01388401936073E-2</v>
      </c>
      <c r="T17" s="11">
        <v>2.58383692398895E-3</v>
      </c>
      <c r="U17" s="4">
        <v>8.7109760744218605E-5</v>
      </c>
      <c r="V17" s="11">
        <v>0.95335844665469305</v>
      </c>
    </row>
    <row r="18" spans="1:22" x14ac:dyDescent="0.2">
      <c r="A18" s="11" t="s">
        <v>1590</v>
      </c>
      <c r="B18" s="17">
        <v>4</v>
      </c>
      <c r="C18" s="17">
        <v>184113429</v>
      </c>
      <c r="D18" s="17" t="s">
        <v>1591</v>
      </c>
      <c r="E18" s="17" t="s">
        <v>190</v>
      </c>
      <c r="F18" s="17" t="s">
        <v>2198</v>
      </c>
      <c r="G18" s="17" t="b">
        <v>1</v>
      </c>
      <c r="H18" s="11">
        <v>4</v>
      </c>
      <c r="I18" s="11">
        <v>5.0193225138583904E-3</v>
      </c>
      <c r="J18" s="11">
        <v>3.3437569123811002E-3</v>
      </c>
      <c r="K18" s="11">
        <v>0.133329001785434</v>
      </c>
      <c r="L18" s="11">
        <v>6.1043882005257103E-3</v>
      </c>
      <c r="M18" s="11">
        <v>1.6188240542593601E-3</v>
      </c>
      <c r="N18" s="11">
        <v>1.626741160839E-4</v>
      </c>
      <c r="O18" s="11">
        <v>6.4044924411494897E-3</v>
      </c>
      <c r="P18" s="11">
        <v>7.8809048702993892E-3</v>
      </c>
      <c r="Q18" s="11">
        <v>3.4721733030467199E-3</v>
      </c>
      <c r="R18" s="11">
        <v>2.3223813371725899E-2</v>
      </c>
      <c r="S18" s="11">
        <v>7.9014636823230497E-3</v>
      </c>
      <c r="T18" s="11">
        <v>1.9844287771281798E-3</v>
      </c>
      <c r="U18" s="4">
        <v>6.8414879510518098E-5</v>
      </c>
      <c r="V18" s="11">
        <v>2.7232741073666099E-2</v>
      </c>
    </row>
    <row r="19" spans="1:22" x14ac:dyDescent="0.2">
      <c r="A19" s="11" t="s">
        <v>172</v>
      </c>
      <c r="B19" s="17">
        <v>12</v>
      </c>
      <c r="C19" s="17">
        <v>323801</v>
      </c>
      <c r="D19" s="17" t="s">
        <v>173</v>
      </c>
      <c r="E19" s="17" t="s">
        <v>174</v>
      </c>
      <c r="F19" s="17" t="s">
        <v>2198</v>
      </c>
      <c r="G19" s="17" t="b">
        <v>1</v>
      </c>
      <c r="H19" s="11">
        <v>4</v>
      </c>
      <c r="I19" s="11">
        <v>4.0489265045812704E-3</v>
      </c>
      <c r="J19" s="11">
        <v>2.6997255624586001E-3</v>
      </c>
      <c r="K19" s="11">
        <v>0.133677916824327</v>
      </c>
      <c r="L19" s="11">
        <v>5.2403330012500597E-3</v>
      </c>
      <c r="M19" s="11">
        <v>1.67284774919072E-3</v>
      </c>
      <c r="N19" s="11">
        <v>1.7327592884244199E-3</v>
      </c>
      <c r="O19" s="11">
        <v>7.5232645597767503E-2</v>
      </c>
      <c r="P19" s="11">
        <v>9.2691333731802807E-3</v>
      </c>
      <c r="Q19" s="11">
        <v>2.78079893990614E-3</v>
      </c>
      <c r="R19" s="11">
        <v>8.5833857509542998E-4</v>
      </c>
      <c r="S19" s="11">
        <v>8.7845581310922807E-3</v>
      </c>
      <c r="T19" s="11">
        <v>2.1075994968197398E-3</v>
      </c>
      <c r="U19" s="4">
        <v>3.0723058909881602E-5</v>
      </c>
      <c r="V19" s="11">
        <v>0.167085333051671</v>
      </c>
    </row>
    <row r="20" spans="1:22" x14ac:dyDescent="0.2">
      <c r="A20" s="11" t="s">
        <v>660</v>
      </c>
      <c r="B20" s="17">
        <v>8</v>
      </c>
      <c r="C20" s="17">
        <v>134667555</v>
      </c>
      <c r="D20" s="17"/>
      <c r="E20" s="17"/>
      <c r="F20" s="17" t="s">
        <v>2198</v>
      </c>
      <c r="G20" s="17" t="b">
        <v>1</v>
      </c>
      <c r="H20" s="11">
        <v>4</v>
      </c>
      <c r="I20" s="11">
        <v>2.21255890356313E-3</v>
      </c>
      <c r="J20" s="11">
        <v>1.54892102282941E-3</v>
      </c>
      <c r="K20" s="11">
        <v>0.153161880827615</v>
      </c>
      <c r="L20" s="11">
        <v>2.21255890356313E-3</v>
      </c>
      <c r="M20" s="11">
        <v>1.54892102282941E-3</v>
      </c>
      <c r="N20" s="11">
        <v>0.153161880827615</v>
      </c>
      <c r="O20" s="11">
        <v>0.65923198081886403</v>
      </c>
      <c r="P20" s="11">
        <v>4.7698094754798403E-3</v>
      </c>
      <c r="Q20" s="11">
        <v>1.91194528190851E-3</v>
      </c>
      <c r="R20" s="11">
        <v>1.26048876155174E-2</v>
      </c>
      <c r="S20" s="11">
        <v>4.7698094754798403E-3</v>
      </c>
      <c r="T20" s="11">
        <v>1.91194528190851E-3</v>
      </c>
      <c r="U20" s="11">
        <v>1.26048876155174E-2</v>
      </c>
      <c r="V20" s="11">
        <v>0.767500816755041</v>
      </c>
    </row>
    <row r="21" spans="1:22" x14ac:dyDescent="0.2">
      <c r="A21" s="11" t="s">
        <v>933</v>
      </c>
      <c r="B21" s="17">
        <v>4</v>
      </c>
      <c r="C21" s="17">
        <v>122376685</v>
      </c>
      <c r="D21" s="17"/>
      <c r="E21" s="17"/>
      <c r="F21" s="17" t="s">
        <v>2198</v>
      </c>
      <c r="G21" s="17" t="b">
        <v>1</v>
      </c>
      <c r="H21" s="11">
        <v>3</v>
      </c>
      <c r="I21" s="11">
        <v>4.4682577723126997E-3</v>
      </c>
      <c r="J21" s="11">
        <v>3.1306925022125398E-3</v>
      </c>
      <c r="K21" s="11">
        <v>0.15350997324843499</v>
      </c>
      <c r="L21" s="11">
        <v>5.1424184702373596E-3</v>
      </c>
      <c r="M21" s="11">
        <v>2.3024332431535099E-3</v>
      </c>
      <c r="N21" s="11">
        <v>2.5517883710161199E-2</v>
      </c>
      <c r="O21" s="11">
        <v>0.18466518003259599</v>
      </c>
      <c r="P21" s="11">
        <v>7.8711972505580499E-3</v>
      </c>
      <c r="Q21" s="11">
        <v>3.9071400472251404E-3</v>
      </c>
      <c r="R21" s="11">
        <v>4.3949988514917E-2</v>
      </c>
      <c r="S21" s="11">
        <v>7.4594343322211803E-3</v>
      </c>
      <c r="T21" s="11">
        <v>2.8684915397961899E-3</v>
      </c>
      <c r="U21" s="11">
        <v>9.3095388812721794E-3</v>
      </c>
      <c r="V21" s="11">
        <v>0.16175615742678701</v>
      </c>
    </row>
    <row r="22" spans="1:22" x14ac:dyDescent="0.2">
      <c r="A22" s="11" t="s">
        <v>1606</v>
      </c>
      <c r="B22" s="17">
        <v>3</v>
      </c>
      <c r="C22" s="17">
        <v>48412924</v>
      </c>
      <c r="D22" s="17" t="s">
        <v>1607</v>
      </c>
      <c r="E22" s="17" t="s">
        <v>174</v>
      </c>
      <c r="F22" s="17" t="s">
        <v>2198</v>
      </c>
      <c r="G22" s="17" t="b">
        <v>1</v>
      </c>
      <c r="H22" s="11">
        <v>4</v>
      </c>
      <c r="I22" s="11">
        <v>2.8423880955666799E-3</v>
      </c>
      <c r="J22" s="11">
        <v>2.0743141740956301E-3</v>
      </c>
      <c r="K22" s="11">
        <v>0.17059998476223701</v>
      </c>
      <c r="L22" s="11">
        <v>3.6755102028515202E-3</v>
      </c>
      <c r="M22" s="11">
        <v>1.3244676777358199E-3</v>
      </c>
      <c r="N22" s="11">
        <v>5.5187305476315203E-3</v>
      </c>
      <c r="O22" s="11">
        <v>8.56124099545129E-2</v>
      </c>
      <c r="P22" s="11">
        <v>3.9291954087039898E-3</v>
      </c>
      <c r="Q22" s="11">
        <v>1.64224435149934E-3</v>
      </c>
      <c r="R22" s="11">
        <v>1.67305353059801E-2</v>
      </c>
      <c r="S22" s="11">
        <v>3.9291954087039898E-3</v>
      </c>
      <c r="T22" s="11">
        <v>1.64224435149934E-3</v>
      </c>
      <c r="U22" s="11">
        <v>1.67305353059801E-2</v>
      </c>
      <c r="V22" s="11">
        <v>0.46532242124030399</v>
      </c>
    </row>
    <row r="23" spans="1:22" x14ac:dyDescent="0.2">
      <c r="A23" s="11" t="s">
        <v>968</v>
      </c>
      <c r="B23" s="17">
        <v>7</v>
      </c>
      <c r="C23" s="17">
        <v>40740924</v>
      </c>
      <c r="D23" s="17" t="s">
        <v>969</v>
      </c>
      <c r="E23" s="17" t="s">
        <v>190</v>
      </c>
      <c r="F23" s="17" t="s">
        <v>2198</v>
      </c>
      <c r="G23" s="17" t="b">
        <v>1</v>
      </c>
      <c r="H23" s="11">
        <v>4</v>
      </c>
      <c r="I23" s="11">
        <v>4.6289507840924201E-3</v>
      </c>
      <c r="J23" s="11">
        <v>3.63365122101893E-3</v>
      </c>
      <c r="K23" s="11">
        <v>0.20269471340164499</v>
      </c>
      <c r="L23" s="11">
        <v>5.5373905717317996E-3</v>
      </c>
      <c r="M23" s="11">
        <v>2.1624464132632298E-3</v>
      </c>
      <c r="N23" s="11">
        <v>1.04459565258204E-2</v>
      </c>
      <c r="O23" s="11">
        <v>5.4384298876066099E-2</v>
      </c>
      <c r="P23" s="11">
        <v>1.42696174632844E-2</v>
      </c>
      <c r="Q23" s="11">
        <v>5.9941423295038401E-3</v>
      </c>
      <c r="R23" s="11">
        <v>1.7284764579329901E-2</v>
      </c>
      <c r="S23" s="11">
        <v>1.3970351215338701E-2</v>
      </c>
      <c r="T23" s="11">
        <v>2.7048119742016001E-3</v>
      </c>
      <c r="U23" s="4">
        <v>2.4044017339551398E-7</v>
      </c>
      <c r="V23" s="11">
        <v>2.4609619604941701E-3</v>
      </c>
    </row>
    <row r="24" spans="1:22" x14ac:dyDescent="0.2">
      <c r="A24" s="11" t="s">
        <v>920</v>
      </c>
      <c r="B24" s="17">
        <v>2</v>
      </c>
      <c r="C24" s="17">
        <v>138845177</v>
      </c>
      <c r="D24" s="17"/>
      <c r="E24" s="17"/>
      <c r="F24" s="17" t="s">
        <v>2198</v>
      </c>
      <c r="G24" s="17" t="b">
        <v>1</v>
      </c>
      <c r="H24" s="11">
        <v>4</v>
      </c>
      <c r="I24" s="11">
        <v>2.8907361566101099E-3</v>
      </c>
      <c r="J24" s="11">
        <v>2.3117547074457201E-3</v>
      </c>
      <c r="K24" s="11">
        <v>0.211134817299581</v>
      </c>
      <c r="L24" s="11">
        <v>3.4139213289628698E-3</v>
      </c>
      <c r="M24" s="11">
        <v>1.73959463656502E-3</v>
      </c>
      <c r="N24" s="11">
        <v>4.9706516764941401E-2</v>
      </c>
      <c r="O24" s="11">
        <v>0.178296860635657</v>
      </c>
      <c r="P24" s="11">
        <v>1.1649399970816401E-2</v>
      </c>
      <c r="Q24" s="11">
        <v>3.0395720458854798E-3</v>
      </c>
      <c r="R24" s="11">
        <v>1.26806862049929E-4</v>
      </c>
      <c r="S24" s="11">
        <v>1.16096484914244E-2</v>
      </c>
      <c r="T24" s="11">
        <v>2.1610843117512201E-3</v>
      </c>
      <c r="U24" s="4">
        <v>7.7807457240417299E-8</v>
      </c>
      <c r="V24" s="11">
        <v>0.12100203327230299</v>
      </c>
    </row>
    <row r="25" spans="1:22" x14ac:dyDescent="0.2">
      <c r="A25" s="11" t="s">
        <v>647</v>
      </c>
      <c r="B25" s="17">
        <v>5</v>
      </c>
      <c r="C25" s="17">
        <v>72471841</v>
      </c>
      <c r="D25" s="17"/>
      <c r="E25" s="17"/>
      <c r="F25" s="17" t="s">
        <v>2198</v>
      </c>
      <c r="G25" s="17" t="b">
        <v>1</v>
      </c>
      <c r="H25" s="11">
        <v>3</v>
      </c>
      <c r="I25" s="11">
        <v>2.9085883458755801E-3</v>
      </c>
      <c r="J25" s="11">
        <v>3.30526668171666E-3</v>
      </c>
      <c r="K25" s="11">
        <v>0.37886690367480103</v>
      </c>
      <c r="L25" s="11">
        <v>4.0026870519385303E-3</v>
      </c>
      <c r="M25" s="11">
        <v>1.8006205913906901E-3</v>
      </c>
      <c r="N25" s="11">
        <v>2.6219265012759799E-2</v>
      </c>
      <c r="O25" s="11">
        <v>4.5398407471715398E-2</v>
      </c>
      <c r="P25" s="11">
        <v>8.4239701019605193E-3</v>
      </c>
      <c r="Q25" s="11">
        <v>2.21481360249946E-3</v>
      </c>
      <c r="R25" s="11">
        <v>1.4268509867928399E-4</v>
      </c>
      <c r="S25" s="11">
        <v>8.4239701019605193E-3</v>
      </c>
      <c r="T25" s="11">
        <v>2.21481360249946E-3</v>
      </c>
      <c r="U25" s="11">
        <v>1.4268509867928399E-4</v>
      </c>
      <c r="V25" s="11">
        <v>0.40746187161597602</v>
      </c>
    </row>
    <row r="26" spans="1:22" x14ac:dyDescent="0.2">
      <c r="A26" s="11" t="s">
        <v>1023</v>
      </c>
      <c r="B26" s="17">
        <v>17</v>
      </c>
      <c r="C26" s="17">
        <v>48275324</v>
      </c>
      <c r="D26" s="17" t="s">
        <v>1024</v>
      </c>
      <c r="E26" s="17" t="s">
        <v>190</v>
      </c>
      <c r="F26" s="17" t="s">
        <v>2198</v>
      </c>
      <c r="G26" s="17" t="b">
        <v>1</v>
      </c>
      <c r="H26" s="11">
        <v>4</v>
      </c>
      <c r="I26" s="11">
        <v>2.9993141111047E-3</v>
      </c>
      <c r="J26" s="11">
        <v>3.4210485677139101E-3</v>
      </c>
      <c r="K26" s="11">
        <v>0.38063676992201001</v>
      </c>
      <c r="L26" s="11">
        <v>4.5186655979874797E-3</v>
      </c>
      <c r="M26" s="11">
        <v>2.0082927926844598E-3</v>
      </c>
      <c r="N26" s="11">
        <v>2.4448729915835399E-2</v>
      </c>
      <c r="O26" s="11">
        <v>4.5508442406639898E-2</v>
      </c>
      <c r="P26" s="11">
        <v>9.7549483236854095E-3</v>
      </c>
      <c r="Q26" s="11">
        <v>4.0079412026738596E-3</v>
      </c>
      <c r="R26" s="11">
        <v>1.49369128555829E-2</v>
      </c>
      <c r="S26" s="11">
        <v>9.2774967631084494E-3</v>
      </c>
      <c r="T26" s="11">
        <v>2.48758805889473E-3</v>
      </c>
      <c r="U26" s="11">
        <v>1.91848752189163E-4</v>
      </c>
      <c r="V26" s="11">
        <v>5.4104243461059E-2</v>
      </c>
    </row>
    <row r="27" spans="1:22" x14ac:dyDescent="0.2">
      <c r="A27" s="11" t="s">
        <v>995</v>
      </c>
      <c r="B27" s="17">
        <v>3</v>
      </c>
      <c r="C27" s="17">
        <v>124719009</v>
      </c>
      <c r="D27" s="17" t="s">
        <v>277</v>
      </c>
      <c r="E27" s="17" t="s">
        <v>190</v>
      </c>
      <c r="F27" s="17" t="s">
        <v>2198</v>
      </c>
      <c r="G27" s="17" t="b">
        <v>1</v>
      </c>
      <c r="H27" s="11">
        <v>3</v>
      </c>
      <c r="I27" s="11">
        <v>3.5262087527807E-3</v>
      </c>
      <c r="J27" s="11">
        <v>4.0330959413259404E-3</v>
      </c>
      <c r="K27" s="11">
        <v>0.38194504874147001</v>
      </c>
      <c r="L27" s="11">
        <v>3.8873747692098398E-3</v>
      </c>
      <c r="M27" s="11">
        <v>1.9691707670932198E-3</v>
      </c>
      <c r="N27" s="11">
        <v>4.8368366739687502E-2</v>
      </c>
      <c r="O27" s="11">
        <v>3.0948292270311002E-2</v>
      </c>
      <c r="P27" s="11">
        <v>1.13591780378212E-2</v>
      </c>
      <c r="Q27" s="11">
        <v>5.5533754374265699E-3</v>
      </c>
      <c r="R27" s="11">
        <v>4.0810048261059703E-2</v>
      </c>
      <c r="S27" s="11">
        <v>1.04904487275374E-2</v>
      </c>
      <c r="T27" s="11">
        <v>2.49193182392619E-3</v>
      </c>
      <c r="U27" s="4">
        <v>2.5563583022760101E-5</v>
      </c>
      <c r="V27" s="11">
        <v>8.7497639530938996E-3</v>
      </c>
    </row>
    <row r="28" spans="1:22" x14ac:dyDescent="0.2">
      <c r="A28" s="11" t="s">
        <v>1360</v>
      </c>
      <c r="B28" s="17">
        <v>1</v>
      </c>
      <c r="C28" s="17">
        <v>26185386</v>
      </c>
      <c r="D28" s="17" t="s">
        <v>1361</v>
      </c>
      <c r="E28" s="17" t="s">
        <v>190</v>
      </c>
      <c r="F28" s="17" t="s">
        <v>2198</v>
      </c>
      <c r="G28" s="17" t="b">
        <v>1</v>
      </c>
      <c r="H28" s="11">
        <v>4</v>
      </c>
      <c r="I28" s="11">
        <v>1.5531074792326E-3</v>
      </c>
      <c r="J28" s="11">
        <v>2.3878679132448202E-3</v>
      </c>
      <c r="K28" s="11">
        <v>0.51542354965627002</v>
      </c>
      <c r="L28" s="11">
        <v>2.7125091150413398E-3</v>
      </c>
      <c r="M28" s="11">
        <v>1.40699401441987E-3</v>
      </c>
      <c r="N28" s="11">
        <v>5.3870629203544601E-2</v>
      </c>
      <c r="O28" s="11">
        <v>5.3950564284828702E-2</v>
      </c>
      <c r="P28" s="11">
        <v>7.6828493830004303E-3</v>
      </c>
      <c r="Q28" s="11">
        <v>2.8280275900486101E-3</v>
      </c>
      <c r="R28" s="11">
        <v>6.5940089333883798E-3</v>
      </c>
      <c r="S28" s="11">
        <v>7.6373811636188497E-3</v>
      </c>
      <c r="T28" s="11">
        <v>1.76128172715767E-3</v>
      </c>
      <c r="U28" s="4">
        <v>1.44925387366392E-5</v>
      </c>
      <c r="V28" s="11">
        <v>5.8831811321750201E-2</v>
      </c>
    </row>
    <row r="29" spans="1:22" x14ac:dyDescent="0.2">
      <c r="A29" s="11" t="s">
        <v>1149</v>
      </c>
      <c r="B29" s="17">
        <v>14</v>
      </c>
      <c r="C29" s="17">
        <v>96508302</v>
      </c>
      <c r="D29" s="17" t="s">
        <v>1150</v>
      </c>
      <c r="E29" s="17" t="s">
        <v>190</v>
      </c>
      <c r="F29" s="17" t="s">
        <v>2198</v>
      </c>
      <c r="G29" s="17" t="b">
        <v>1</v>
      </c>
      <c r="H29" s="11">
        <v>4</v>
      </c>
      <c r="I29" s="11">
        <v>1.81406379462278E-3</v>
      </c>
      <c r="J29" s="11">
        <v>2.8145998816931899E-3</v>
      </c>
      <c r="K29" s="11">
        <v>0.51923878126831802</v>
      </c>
      <c r="L29" s="11">
        <v>2.8248537577760299E-3</v>
      </c>
      <c r="M29" s="11">
        <v>1.46405085626937E-3</v>
      </c>
      <c r="N29" s="11">
        <v>5.3671562251991198E-2</v>
      </c>
      <c r="O29" s="11">
        <v>1.6279801253559101E-2</v>
      </c>
      <c r="P29" s="11">
        <v>9.3675734469239897E-3</v>
      </c>
      <c r="Q29" s="11">
        <v>2.8525365644566899E-3</v>
      </c>
      <c r="R29" s="11">
        <v>1.0236486428941999E-3</v>
      </c>
      <c r="S29" s="11">
        <v>9.4745016174376095E-3</v>
      </c>
      <c r="T29" s="11">
        <v>1.7977587163168799E-3</v>
      </c>
      <c r="U29" s="4">
        <v>1.3629433979967499E-7</v>
      </c>
      <c r="V29" s="11">
        <v>6.1685902070909598E-2</v>
      </c>
    </row>
    <row r="30" spans="1:22" x14ac:dyDescent="0.2">
      <c r="A30" s="11" t="s">
        <v>1093</v>
      </c>
      <c r="B30" s="17">
        <v>2</v>
      </c>
      <c r="C30" s="17">
        <v>111440239</v>
      </c>
      <c r="D30" s="17"/>
      <c r="E30" s="17"/>
      <c r="F30" s="17" t="s">
        <v>2195</v>
      </c>
      <c r="G30" s="17" t="b">
        <v>1</v>
      </c>
      <c r="H30" s="11">
        <v>4</v>
      </c>
      <c r="I30" s="11">
        <v>1.0749353578028101E-2</v>
      </c>
      <c r="J30" s="11">
        <v>1.5288779971721501E-3</v>
      </c>
      <c r="K30" s="4">
        <v>2.05238958335856E-12</v>
      </c>
      <c r="L30" s="11">
        <v>1.0749353578028101E-2</v>
      </c>
      <c r="M30" s="11">
        <v>1.5288779971721501E-3</v>
      </c>
      <c r="N30" s="4">
        <v>2.05238958335856E-12</v>
      </c>
      <c r="O30" s="11">
        <v>0.75791397679319406</v>
      </c>
      <c r="P30" s="11">
        <v>1.4077604944938301E-3</v>
      </c>
      <c r="Q30" s="11">
        <v>1.8869424503058501E-3</v>
      </c>
      <c r="R30" s="11">
        <v>0.45563494532064103</v>
      </c>
      <c r="S30" s="11">
        <v>1.4077604944938301E-3</v>
      </c>
      <c r="T30" s="11">
        <v>1.8869424503058501E-3</v>
      </c>
      <c r="U30" s="11">
        <v>0.45563494532064103</v>
      </c>
      <c r="V30" s="11">
        <v>0.39216526467076301</v>
      </c>
    </row>
    <row r="31" spans="1:22" x14ac:dyDescent="0.2">
      <c r="A31" s="11" t="s">
        <v>1886</v>
      </c>
      <c r="B31" s="17">
        <v>17</v>
      </c>
      <c r="C31" s="17">
        <v>62208374</v>
      </c>
      <c r="D31" s="17" t="s">
        <v>1887</v>
      </c>
      <c r="E31" s="17" t="s">
        <v>196</v>
      </c>
      <c r="F31" s="17" t="s">
        <v>2195</v>
      </c>
      <c r="G31" s="17" t="b">
        <v>1</v>
      </c>
      <c r="H31" s="11">
        <v>4</v>
      </c>
      <c r="I31" s="11">
        <v>9.0952195588074602E-3</v>
      </c>
      <c r="J31" s="11">
        <v>1.42390473364189E-3</v>
      </c>
      <c r="K31" s="4">
        <v>1.6859787801044501E-10</v>
      </c>
      <c r="L31" s="11">
        <v>9.1120938109458104E-3</v>
      </c>
      <c r="M31" s="11">
        <v>1.3982604875663199E-3</v>
      </c>
      <c r="N31" s="4">
        <v>7.1853944564039795E-11</v>
      </c>
      <c r="O31" s="11">
        <v>0.37907376111805502</v>
      </c>
      <c r="P31" s="11">
        <v>8.8559760815137096E-4</v>
      </c>
      <c r="Q31" s="11">
        <v>1.7304123569145699E-3</v>
      </c>
      <c r="R31" s="11">
        <v>0.60880208812187897</v>
      </c>
      <c r="S31" s="11">
        <v>8.8559760815137096E-4</v>
      </c>
      <c r="T31" s="11">
        <v>1.7304123569145699E-3</v>
      </c>
      <c r="U31" s="11">
        <v>0.60880208812187897</v>
      </c>
      <c r="V31" s="11">
        <v>0.82131275891704003</v>
      </c>
    </row>
    <row r="32" spans="1:22" x14ac:dyDescent="0.2">
      <c r="A32" s="11" t="s">
        <v>1198</v>
      </c>
      <c r="B32" s="17">
        <v>1</v>
      </c>
      <c r="C32" s="17">
        <v>159409836</v>
      </c>
      <c r="D32" s="17" t="s">
        <v>1199</v>
      </c>
      <c r="E32" s="17" t="s">
        <v>183</v>
      </c>
      <c r="F32" s="17" t="s">
        <v>2195</v>
      </c>
      <c r="G32" s="17" t="b">
        <v>1</v>
      </c>
      <c r="H32" s="11">
        <v>4</v>
      </c>
      <c r="I32" s="11">
        <v>1.15381701244139E-2</v>
      </c>
      <c r="J32" s="11">
        <v>1.8311874602817101E-3</v>
      </c>
      <c r="K32" s="4">
        <v>2.9587946984300198E-10</v>
      </c>
      <c r="L32" s="11">
        <v>1.15381701244139E-2</v>
      </c>
      <c r="M32" s="11">
        <v>1.8311874602817101E-3</v>
      </c>
      <c r="N32" s="4">
        <v>2.9587946984300198E-10</v>
      </c>
      <c r="O32" s="11">
        <v>0.69196465106892402</v>
      </c>
      <c r="P32" s="11">
        <v>2.5894209080623599E-3</v>
      </c>
      <c r="Q32" s="11">
        <v>2.2568234623972102E-3</v>
      </c>
      <c r="R32" s="11">
        <v>0.25122701898315403</v>
      </c>
      <c r="S32" s="11">
        <v>2.5894209080623599E-3</v>
      </c>
      <c r="T32" s="11">
        <v>2.2568234623972102E-3</v>
      </c>
      <c r="U32" s="11">
        <v>0.25122701898315403</v>
      </c>
      <c r="V32" s="11">
        <v>0.96415833471937495</v>
      </c>
    </row>
    <row r="33" spans="1:22" x14ac:dyDescent="0.2">
      <c r="A33" s="11" t="s">
        <v>959</v>
      </c>
      <c r="B33" s="17">
        <v>13</v>
      </c>
      <c r="C33" s="17">
        <v>99965936</v>
      </c>
      <c r="D33" s="17" t="s">
        <v>960</v>
      </c>
      <c r="E33" s="17" t="s">
        <v>177</v>
      </c>
      <c r="F33" s="17" t="s">
        <v>2195</v>
      </c>
      <c r="G33" s="17" t="b">
        <v>1</v>
      </c>
      <c r="H33" s="11">
        <v>4</v>
      </c>
      <c r="I33" s="11">
        <v>1.1700282194101901E-2</v>
      </c>
      <c r="J33" s="11">
        <v>1.8957563298844201E-3</v>
      </c>
      <c r="K33" s="4">
        <v>6.7504871051296996E-10</v>
      </c>
      <c r="L33" s="11">
        <v>1.1700282194101901E-2</v>
      </c>
      <c r="M33" s="11">
        <v>1.8957563298844201E-3</v>
      </c>
      <c r="N33" s="4">
        <v>6.7504871051296996E-10</v>
      </c>
      <c r="O33" s="11">
        <v>0.41301959381807302</v>
      </c>
      <c r="P33" s="11">
        <v>2.42616012720031E-4</v>
      </c>
      <c r="Q33" s="11">
        <v>2.3075722005995898E-3</v>
      </c>
      <c r="R33" s="11">
        <v>0.91626545166595696</v>
      </c>
      <c r="S33" s="11">
        <v>2.42616012720031E-4</v>
      </c>
      <c r="T33" s="11">
        <v>2.3075722005995898E-3</v>
      </c>
      <c r="U33" s="11">
        <v>0.91626545166595696</v>
      </c>
      <c r="V33" s="11">
        <v>0.53005159272561597</v>
      </c>
    </row>
    <row r="34" spans="1:22" x14ac:dyDescent="0.2">
      <c r="A34" s="11" t="s">
        <v>216</v>
      </c>
      <c r="B34" s="17">
        <v>10</v>
      </c>
      <c r="C34" s="17">
        <v>22920025</v>
      </c>
      <c r="D34" s="17" t="s">
        <v>217</v>
      </c>
      <c r="E34" s="17" t="s">
        <v>190</v>
      </c>
      <c r="F34" s="17" t="s">
        <v>2195</v>
      </c>
      <c r="G34" s="17" t="b">
        <v>1</v>
      </c>
      <c r="H34" s="11">
        <v>4</v>
      </c>
      <c r="I34" s="11">
        <v>1.5697687512851201E-2</v>
      </c>
      <c r="J34" s="11">
        <v>2.6067216943750499E-3</v>
      </c>
      <c r="K34" s="4">
        <v>1.7227102772996401E-9</v>
      </c>
      <c r="L34" s="11">
        <v>1.5697687512851201E-2</v>
      </c>
      <c r="M34" s="11">
        <v>2.6067216943750499E-3</v>
      </c>
      <c r="N34" s="4">
        <v>1.7227102772996401E-9</v>
      </c>
      <c r="O34" s="11">
        <v>0.77149357490696502</v>
      </c>
      <c r="P34" s="11">
        <v>5.6752009730581402E-3</v>
      </c>
      <c r="Q34" s="11">
        <v>3.1983530063114298E-3</v>
      </c>
      <c r="R34" s="11">
        <v>7.5994767032082106E-2</v>
      </c>
      <c r="S34" s="11">
        <v>5.6752009730581402E-3</v>
      </c>
      <c r="T34" s="11">
        <v>3.1983530063114298E-3</v>
      </c>
      <c r="U34" s="11">
        <v>7.5994767032082106E-2</v>
      </c>
      <c r="V34" s="11">
        <v>0.510031875084759</v>
      </c>
    </row>
    <row r="35" spans="1:22" x14ac:dyDescent="0.2">
      <c r="A35" s="11" t="s">
        <v>1001</v>
      </c>
      <c r="B35" s="17">
        <v>1</v>
      </c>
      <c r="C35" s="17">
        <v>13845638</v>
      </c>
      <c r="D35" s="17"/>
      <c r="E35" s="17"/>
      <c r="F35" s="17" t="s">
        <v>2195</v>
      </c>
      <c r="G35" s="17" t="b">
        <v>1</v>
      </c>
      <c r="H35" s="11">
        <v>3</v>
      </c>
      <c r="I35" s="11">
        <v>1.19717301039459E-2</v>
      </c>
      <c r="J35" s="11">
        <v>2.0097610069977501E-3</v>
      </c>
      <c r="K35" s="4">
        <v>2.5723587474420602E-9</v>
      </c>
      <c r="L35" s="11">
        <v>1.19717301039459E-2</v>
      </c>
      <c r="M35" s="11">
        <v>2.0097610069977501E-3</v>
      </c>
      <c r="N35" s="4">
        <v>2.5723587474420602E-9</v>
      </c>
      <c r="O35" s="11">
        <v>0.565794952246642</v>
      </c>
      <c r="P35" s="4">
        <v>1.33010319593213E-5</v>
      </c>
      <c r="Q35" s="11">
        <v>2.5982624365106402E-3</v>
      </c>
      <c r="R35" s="11">
        <v>0.99591548507916605</v>
      </c>
      <c r="S35" s="4">
        <v>5.5609562065361297E-5</v>
      </c>
      <c r="T35" s="11">
        <v>2.4395862845789898E-3</v>
      </c>
      <c r="U35" s="11">
        <v>0.98181406037386398</v>
      </c>
      <c r="V35" s="11">
        <v>0.32226171726374397</v>
      </c>
    </row>
    <row r="36" spans="1:22" x14ac:dyDescent="0.2">
      <c r="A36" s="11" t="s">
        <v>1221</v>
      </c>
      <c r="B36" s="17">
        <v>12</v>
      </c>
      <c r="C36" s="17">
        <v>6470176</v>
      </c>
      <c r="D36" s="17" t="s">
        <v>1222</v>
      </c>
      <c r="E36" s="17" t="s">
        <v>177</v>
      </c>
      <c r="F36" s="17" t="s">
        <v>2195</v>
      </c>
      <c r="G36" s="17" t="b">
        <v>1</v>
      </c>
      <c r="H36" s="11">
        <v>4</v>
      </c>
      <c r="I36" s="11">
        <v>1.0753111138469299E-2</v>
      </c>
      <c r="J36" s="11">
        <v>1.8067484576044499E-3</v>
      </c>
      <c r="K36" s="4">
        <v>2.65473512990929E-9</v>
      </c>
      <c r="L36" s="11">
        <v>1.0768614351633E-2</v>
      </c>
      <c r="M36" s="11">
        <v>1.75997764416852E-3</v>
      </c>
      <c r="N36" s="4">
        <v>9.4395940085498105E-10</v>
      </c>
      <c r="O36" s="11">
        <v>0.37214731849822702</v>
      </c>
      <c r="P36" s="11">
        <v>1.39222082169562E-3</v>
      </c>
      <c r="Q36" s="11">
        <v>2.96769264581862E-3</v>
      </c>
      <c r="R36" s="11">
        <v>0.63897980646199004</v>
      </c>
      <c r="S36" s="11">
        <v>1.1987729055252E-3</v>
      </c>
      <c r="T36" s="11">
        <v>2.18559053557158E-3</v>
      </c>
      <c r="U36" s="11">
        <v>0.58335601121313596</v>
      </c>
      <c r="V36" s="11">
        <v>0.14251696042331399</v>
      </c>
    </row>
    <row r="37" spans="1:22" x14ac:dyDescent="0.2">
      <c r="A37" s="11" t="s">
        <v>879</v>
      </c>
      <c r="B37" s="17">
        <v>9</v>
      </c>
      <c r="C37" s="17">
        <v>103191817</v>
      </c>
      <c r="D37" s="17" t="s">
        <v>880</v>
      </c>
      <c r="E37" s="17" t="s">
        <v>201</v>
      </c>
      <c r="F37" s="17" t="s">
        <v>2195</v>
      </c>
      <c r="G37" s="17" t="b">
        <v>1</v>
      </c>
      <c r="H37" s="11">
        <v>4</v>
      </c>
      <c r="I37" s="11">
        <v>9.2622061697985592E-3</v>
      </c>
      <c r="J37" s="11">
        <v>1.58159889359763E-3</v>
      </c>
      <c r="K37" s="4">
        <v>4.7349366471722504E-9</v>
      </c>
      <c r="L37" s="11">
        <v>9.2622061697985592E-3</v>
      </c>
      <c r="M37" s="11">
        <v>1.58159889359763E-3</v>
      </c>
      <c r="N37" s="4">
        <v>4.7349366471722504E-9</v>
      </c>
      <c r="O37" s="11">
        <v>0.83287585991884905</v>
      </c>
      <c r="P37" s="11">
        <v>3.5758486008446401E-3</v>
      </c>
      <c r="Q37" s="11">
        <v>1.9722078350378402E-3</v>
      </c>
      <c r="R37" s="11">
        <v>6.9813383042628102E-2</v>
      </c>
      <c r="S37" s="11">
        <v>3.5758486008446401E-3</v>
      </c>
      <c r="T37" s="11">
        <v>1.9722078350378402E-3</v>
      </c>
      <c r="U37" s="11">
        <v>6.9813383042628102E-2</v>
      </c>
      <c r="V37" s="11">
        <v>0.56795746397235303</v>
      </c>
    </row>
    <row r="38" spans="1:22" x14ac:dyDescent="0.2">
      <c r="A38" s="11" t="s">
        <v>1506</v>
      </c>
      <c r="B38" s="17">
        <v>7</v>
      </c>
      <c r="C38" s="17">
        <v>157204960</v>
      </c>
      <c r="D38" s="17" t="s">
        <v>1002</v>
      </c>
      <c r="E38" s="17" t="s">
        <v>190</v>
      </c>
      <c r="F38" s="17" t="s">
        <v>2195</v>
      </c>
      <c r="G38" s="17" t="b">
        <v>1</v>
      </c>
      <c r="H38" s="11">
        <v>4</v>
      </c>
      <c r="I38" s="11">
        <v>1.1123369382710999E-2</v>
      </c>
      <c r="J38" s="11">
        <v>1.93227978458985E-3</v>
      </c>
      <c r="K38" s="4">
        <v>8.5822957300065395E-9</v>
      </c>
      <c r="L38" s="11">
        <v>1.13171583276347E-2</v>
      </c>
      <c r="M38" s="11">
        <v>1.6063540325141001E-3</v>
      </c>
      <c r="N38" s="4">
        <v>1.8513495801091799E-12</v>
      </c>
      <c r="O38" s="11">
        <v>0.23709959060187</v>
      </c>
      <c r="P38" s="11">
        <v>2.509463264442E-3</v>
      </c>
      <c r="Q38" s="11">
        <v>1.9637076419814201E-3</v>
      </c>
      <c r="R38" s="11">
        <v>0.20127727718253699</v>
      </c>
      <c r="S38" s="11">
        <v>2.509463264442E-3</v>
      </c>
      <c r="T38" s="11">
        <v>1.9637076419814201E-3</v>
      </c>
      <c r="U38" s="11">
        <v>0.20127727718253699</v>
      </c>
      <c r="V38" s="11">
        <v>0.58627465494740405</v>
      </c>
    </row>
    <row r="39" spans="1:22" x14ac:dyDescent="0.2">
      <c r="A39" s="11" t="s">
        <v>1217</v>
      </c>
      <c r="B39" s="17">
        <v>3</v>
      </c>
      <c r="C39" s="17">
        <v>13899618</v>
      </c>
      <c r="D39" s="17" t="s">
        <v>1218</v>
      </c>
      <c r="E39" s="17" t="s">
        <v>190</v>
      </c>
      <c r="F39" s="17" t="s">
        <v>2195</v>
      </c>
      <c r="G39" s="17" t="b">
        <v>1</v>
      </c>
      <c r="H39" s="11">
        <v>4</v>
      </c>
      <c r="I39" s="11">
        <v>1.03995703041665E-2</v>
      </c>
      <c r="J39" s="11">
        <v>1.82282866558182E-3</v>
      </c>
      <c r="K39" s="4">
        <v>1.1621846192056199E-8</v>
      </c>
      <c r="L39" s="11">
        <v>1.03995703041665E-2</v>
      </c>
      <c r="M39" s="11">
        <v>1.82282866558182E-3</v>
      </c>
      <c r="N39" s="4">
        <v>1.1621846192056199E-8</v>
      </c>
      <c r="O39" s="11">
        <v>0.790397758371017</v>
      </c>
      <c r="P39" s="11">
        <v>2.3141560601409698E-3</v>
      </c>
      <c r="Q39" s="11">
        <v>2.3634661480772499E-3</v>
      </c>
      <c r="R39" s="11">
        <v>0.32751252058809199</v>
      </c>
      <c r="S39" s="11">
        <v>2.3503147049457199E-3</v>
      </c>
      <c r="T39" s="11">
        <v>2.2538846074395798E-3</v>
      </c>
      <c r="U39" s="11">
        <v>0.29704836414281899</v>
      </c>
      <c r="V39" s="11">
        <v>0.34929764920232897</v>
      </c>
    </row>
    <row r="40" spans="1:22" x14ac:dyDescent="0.2">
      <c r="A40" s="11" t="s">
        <v>309</v>
      </c>
      <c r="B40" s="17">
        <v>5</v>
      </c>
      <c r="C40" s="17">
        <v>150474234</v>
      </c>
      <c r="D40" s="17"/>
      <c r="E40" s="17"/>
      <c r="F40" s="17" t="s">
        <v>2195</v>
      </c>
      <c r="G40" s="17" t="b">
        <v>1</v>
      </c>
      <c r="H40" s="11">
        <v>4</v>
      </c>
      <c r="I40" s="11">
        <v>8.2036949792682994E-3</v>
      </c>
      <c r="J40" s="11">
        <v>1.4675151708129499E-3</v>
      </c>
      <c r="K40" s="4">
        <v>2.26815635917002E-8</v>
      </c>
      <c r="L40" s="11">
        <v>8.2036949792682994E-3</v>
      </c>
      <c r="M40" s="11">
        <v>1.4675151708129499E-3</v>
      </c>
      <c r="N40" s="4">
        <v>2.26815635917002E-8</v>
      </c>
      <c r="O40" s="11">
        <v>0.46287006859596902</v>
      </c>
      <c r="P40" s="11">
        <v>1.67113067250511E-3</v>
      </c>
      <c r="Q40" s="11">
        <v>1.82454954928612E-3</v>
      </c>
      <c r="R40" s="11">
        <v>0.35971194672793899</v>
      </c>
      <c r="S40" s="11">
        <v>1.67113067250511E-3</v>
      </c>
      <c r="T40" s="11">
        <v>1.82454954928612E-3</v>
      </c>
      <c r="U40" s="11">
        <v>0.35971194672793899</v>
      </c>
      <c r="V40" s="11">
        <v>0.57185603381982497</v>
      </c>
    </row>
    <row r="41" spans="1:22" x14ac:dyDescent="0.2">
      <c r="A41" s="11" t="s">
        <v>1171</v>
      </c>
      <c r="B41" s="17">
        <v>10</v>
      </c>
      <c r="C41" s="17">
        <v>124581726</v>
      </c>
      <c r="D41" s="17"/>
      <c r="E41" s="17"/>
      <c r="F41" s="17" t="s">
        <v>2195</v>
      </c>
      <c r="G41" s="17" t="b">
        <v>1</v>
      </c>
      <c r="H41" s="11">
        <v>3</v>
      </c>
      <c r="I41" s="11">
        <v>1.0885504850529399E-2</v>
      </c>
      <c r="J41" s="11">
        <v>1.9614356481252298E-3</v>
      </c>
      <c r="K41" s="4">
        <v>2.8605556506490698E-8</v>
      </c>
      <c r="L41" s="11">
        <v>1.0885504850529399E-2</v>
      </c>
      <c r="M41" s="11">
        <v>1.9614356481252298E-3</v>
      </c>
      <c r="N41" s="4">
        <v>2.8605556506490698E-8</v>
      </c>
      <c r="O41" s="11">
        <v>0.43067420797355499</v>
      </c>
      <c r="P41" s="11">
        <v>1.75281061844598E-3</v>
      </c>
      <c r="Q41" s="11">
        <v>2.9401142518253702E-3</v>
      </c>
      <c r="R41" s="11">
        <v>0.55106105023197105</v>
      </c>
      <c r="S41" s="11">
        <v>1.6554711663960399E-3</v>
      </c>
      <c r="T41" s="11">
        <v>2.4890781607075901E-3</v>
      </c>
      <c r="U41" s="11">
        <v>0.50599031649975301</v>
      </c>
      <c r="V41" s="11">
        <v>0.25989734754585198</v>
      </c>
    </row>
    <row r="42" spans="1:22" x14ac:dyDescent="0.2">
      <c r="A42" s="11" t="s">
        <v>1857</v>
      </c>
      <c r="B42" s="17">
        <v>4</v>
      </c>
      <c r="C42" s="17">
        <v>4482826</v>
      </c>
      <c r="D42" s="17" t="s">
        <v>1858</v>
      </c>
      <c r="E42" s="17" t="s">
        <v>190</v>
      </c>
      <c r="F42" s="17" t="s">
        <v>2195</v>
      </c>
      <c r="G42" s="17" t="b">
        <v>1</v>
      </c>
      <c r="H42" s="11">
        <v>4</v>
      </c>
      <c r="I42" s="11">
        <v>9.3536247058895496E-3</v>
      </c>
      <c r="J42" s="11">
        <v>1.7034751540403899E-3</v>
      </c>
      <c r="K42" s="4">
        <v>3.9987347546049597E-8</v>
      </c>
      <c r="L42" s="11">
        <v>9.4263172567828693E-3</v>
      </c>
      <c r="M42" s="11">
        <v>1.6563707385048099E-3</v>
      </c>
      <c r="N42" s="4">
        <v>1.2633709101204601E-8</v>
      </c>
      <c r="O42" s="11">
        <v>0.37267524297807503</v>
      </c>
      <c r="P42" s="4">
        <v>2.8486675282825098E-5</v>
      </c>
      <c r="Q42" s="11">
        <v>2.3461697358754699E-3</v>
      </c>
      <c r="R42" s="11">
        <v>0.99031249973201396</v>
      </c>
      <c r="S42" s="11">
        <v>1.90578217480369E-4</v>
      </c>
      <c r="T42" s="11">
        <v>2.04441359607202E-3</v>
      </c>
      <c r="U42" s="11">
        <v>0.92572957001025202</v>
      </c>
      <c r="V42" s="11">
        <v>0.27876419451242002</v>
      </c>
    </row>
    <row r="43" spans="1:22" x14ac:dyDescent="0.2">
      <c r="A43" s="11" t="s">
        <v>456</v>
      </c>
      <c r="B43" s="17">
        <v>4</v>
      </c>
      <c r="C43" s="17">
        <v>90117697</v>
      </c>
      <c r="D43" s="17"/>
      <c r="E43" s="17"/>
      <c r="F43" s="17" t="s">
        <v>2195</v>
      </c>
      <c r="G43" s="17" t="b">
        <v>1</v>
      </c>
      <c r="H43" s="11">
        <v>4</v>
      </c>
      <c r="I43" s="11">
        <v>7.8540110488087497E-3</v>
      </c>
      <c r="J43" s="11">
        <v>1.43979010248041E-3</v>
      </c>
      <c r="K43" s="4">
        <v>4.8981261001158299E-8</v>
      </c>
      <c r="L43" s="11">
        <v>7.8540110488087497E-3</v>
      </c>
      <c r="M43" s="11">
        <v>1.43979010248041E-3</v>
      </c>
      <c r="N43" s="4">
        <v>4.8981261001158299E-8</v>
      </c>
      <c r="O43" s="11">
        <v>0.92748262880693499</v>
      </c>
      <c r="P43" s="11">
        <v>1.4924324548091701E-3</v>
      </c>
      <c r="Q43" s="11">
        <v>1.7760668938025801E-3</v>
      </c>
      <c r="R43" s="11">
        <v>0.40073911448236399</v>
      </c>
      <c r="S43" s="11">
        <v>1.4924324548091701E-3</v>
      </c>
      <c r="T43" s="11">
        <v>1.7760668938025801E-3</v>
      </c>
      <c r="U43" s="11">
        <v>0.40073911448236399</v>
      </c>
      <c r="V43" s="11">
        <v>0.41592058592445602</v>
      </c>
    </row>
    <row r="44" spans="1:22" x14ac:dyDescent="0.2">
      <c r="A44" s="11" t="s">
        <v>1187</v>
      </c>
      <c r="B44" s="17">
        <v>3</v>
      </c>
      <c r="C44" s="17">
        <v>50561368</v>
      </c>
      <c r="D44" s="17"/>
      <c r="E44" s="17"/>
      <c r="F44" s="17" t="s">
        <v>2195</v>
      </c>
      <c r="G44" s="17" t="b">
        <v>1</v>
      </c>
      <c r="H44" s="11">
        <v>4</v>
      </c>
      <c r="I44" s="11">
        <v>9.6025350064417297E-3</v>
      </c>
      <c r="J44" s="11">
        <v>1.7741273754227399E-3</v>
      </c>
      <c r="K44" s="4">
        <v>6.2137042399627394E-8</v>
      </c>
      <c r="L44" s="11">
        <v>9.6025350064417297E-3</v>
      </c>
      <c r="M44" s="11">
        <v>1.7741273754227399E-3</v>
      </c>
      <c r="N44" s="4">
        <v>6.2137042399627394E-8</v>
      </c>
      <c r="O44" s="11">
        <v>0.459821357103051</v>
      </c>
      <c r="P44" s="11">
        <v>7.3760151606262498E-4</v>
      </c>
      <c r="Q44" s="11">
        <v>2.1492170569117099E-3</v>
      </c>
      <c r="R44" s="11">
        <v>0.73145142705158195</v>
      </c>
      <c r="S44" s="11">
        <v>7.3760151606262498E-4</v>
      </c>
      <c r="T44" s="11">
        <v>2.1492170569117099E-3</v>
      </c>
      <c r="U44" s="11">
        <v>0.73145142705158195</v>
      </c>
      <c r="V44" s="11">
        <v>0.98241525541616803</v>
      </c>
    </row>
    <row r="45" spans="1:22" x14ac:dyDescent="0.2">
      <c r="A45" s="11" t="s">
        <v>505</v>
      </c>
      <c r="B45" s="17">
        <v>5</v>
      </c>
      <c r="C45" s="17">
        <v>149625104</v>
      </c>
      <c r="D45" s="17" t="s">
        <v>506</v>
      </c>
      <c r="E45" s="17" t="s">
        <v>169</v>
      </c>
      <c r="F45" s="17" t="s">
        <v>2195</v>
      </c>
      <c r="G45" s="17" t="b">
        <v>1</v>
      </c>
      <c r="H45" s="11">
        <v>4</v>
      </c>
      <c r="I45" s="11">
        <v>7.4032271576300601E-3</v>
      </c>
      <c r="J45" s="11">
        <v>1.3716725059891501E-3</v>
      </c>
      <c r="K45" s="4">
        <v>6.7678939376724306E-8</v>
      </c>
      <c r="L45" s="11">
        <v>7.4032271576300601E-3</v>
      </c>
      <c r="M45" s="11">
        <v>1.3716725059891501E-3</v>
      </c>
      <c r="N45" s="4">
        <v>6.7678939376724306E-8</v>
      </c>
      <c r="O45" s="11">
        <v>0.85257097648797497</v>
      </c>
      <c r="P45" s="11">
        <v>2.1425360483133299E-4</v>
      </c>
      <c r="Q45" s="11">
        <v>1.72208261679776E-3</v>
      </c>
      <c r="R45" s="11">
        <v>0.90098637732370801</v>
      </c>
      <c r="S45" s="11">
        <v>2.1425360483133299E-4</v>
      </c>
      <c r="T45" s="11">
        <v>1.72208261679776E-3</v>
      </c>
      <c r="U45" s="11">
        <v>0.90098637732370801</v>
      </c>
      <c r="V45" s="11">
        <v>0.73002533432615102</v>
      </c>
    </row>
    <row r="46" spans="1:22" x14ac:dyDescent="0.2">
      <c r="A46" s="11" t="s">
        <v>695</v>
      </c>
      <c r="B46" s="17">
        <v>1</v>
      </c>
      <c r="C46" s="17">
        <v>43406792</v>
      </c>
      <c r="D46" s="17" t="s">
        <v>696</v>
      </c>
      <c r="E46" s="17" t="s">
        <v>190</v>
      </c>
      <c r="F46" s="17" t="s">
        <v>2195</v>
      </c>
      <c r="G46" s="17" t="b">
        <v>1</v>
      </c>
      <c r="H46" s="11">
        <v>4</v>
      </c>
      <c r="I46" s="11">
        <v>8.2188914697466295E-3</v>
      </c>
      <c r="J46" s="11">
        <v>1.5289936252153699E-3</v>
      </c>
      <c r="K46" s="4">
        <v>7.6429736663041495E-8</v>
      </c>
      <c r="L46" s="11">
        <v>8.2188914697466295E-3</v>
      </c>
      <c r="M46" s="11">
        <v>1.5289936252153699E-3</v>
      </c>
      <c r="N46" s="4">
        <v>7.6429736663041495E-8</v>
      </c>
      <c r="O46" s="11">
        <v>0.40648686086010799</v>
      </c>
      <c r="P46" s="11">
        <v>3.5434930841032101E-3</v>
      </c>
      <c r="Q46" s="11">
        <v>2.1991262640226402E-3</v>
      </c>
      <c r="R46" s="11">
        <v>0.107110295689287</v>
      </c>
      <c r="S46" s="11">
        <v>3.41590522911359E-3</v>
      </c>
      <c r="T46" s="11">
        <v>1.86417436157237E-3</v>
      </c>
      <c r="U46" s="11">
        <v>6.6892476666012501E-2</v>
      </c>
      <c r="V46" s="11">
        <v>0.249488935429659</v>
      </c>
    </row>
    <row r="47" spans="1:22" x14ac:dyDescent="0.2">
      <c r="A47" s="11" t="s">
        <v>219</v>
      </c>
      <c r="B47" s="17">
        <v>15</v>
      </c>
      <c r="C47" s="17">
        <v>45028098</v>
      </c>
      <c r="D47" s="17" t="s">
        <v>220</v>
      </c>
      <c r="E47" s="17" t="s">
        <v>207</v>
      </c>
      <c r="F47" s="17" t="s">
        <v>2195</v>
      </c>
      <c r="G47" s="17" t="b">
        <v>1</v>
      </c>
      <c r="H47" s="11">
        <v>4</v>
      </c>
      <c r="I47" s="11">
        <v>1.20174268110665E-2</v>
      </c>
      <c r="J47" s="11">
        <v>2.23674111344529E-3</v>
      </c>
      <c r="K47" s="4">
        <v>7.7549424408190793E-8</v>
      </c>
      <c r="L47" s="11">
        <v>1.20174268110665E-2</v>
      </c>
      <c r="M47" s="11">
        <v>2.23674111344529E-3</v>
      </c>
      <c r="N47" s="4">
        <v>7.7549424408190793E-8</v>
      </c>
      <c r="O47" s="11">
        <v>0.93801075554685798</v>
      </c>
      <c r="P47" s="11">
        <v>1.0803065724394401E-3</v>
      </c>
      <c r="Q47" s="11">
        <v>2.7650286629908802E-3</v>
      </c>
      <c r="R47" s="11">
        <v>0.69601635901822201</v>
      </c>
      <c r="S47" s="11">
        <v>1.0803065724394401E-3</v>
      </c>
      <c r="T47" s="11">
        <v>2.7650286629908802E-3</v>
      </c>
      <c r="U47" s="11">
        <v>0.69601635901822201</v>
      </c>
      <c r="V47" s="11">
        <v>0.45796688696877302</v>
      </c>
    </row>
    <row r="48" spans="1:22" x14ac:dyDescent="0.2">
      <c r="A48" s="11" t="s">
        <v>697</v>
      </c>
      <c r="B48" s="17">
        <v>2</v>
      </c>
      <c r="C48" s="17">
        <v>36586710</v>
      </c>
      <c r="D48" s="17" t="s">
        <v>698</v>
      </c>
      <c r="E48" s="17" t="s">
        <v>190</v>
      </c>
      <c r="F48" s="17" t="s">
        <v>2195</v>
      </c>
      <c r="G48" s="17" t="b">
        <v>1</v>
      </c>
      <c r="H48" s="11">
        <v>4</v>
      </c>
      <c r="I48" s="11">
        <v>8.0078870325952893E-3</v>
      </c>
      <c r="J48" s="11">
        <v>1.49300405329609E-3</v>
      </c>
      <c r="K48" s="4">
        <v>8.1576278173676805E-8</v>
      </c>
      <c r="L48" s="11">
        <v>8.0078870325952893E-3</v>
      </c>
      <c r="M48" s="11">
        <v>1.49300405329609E-3</v>
      </c>
      <c r="N48" s="4">
        <v>8.1576278173676805E-8</v>
      </c>
      <c r="O48" s="11">
        <v>0.43336011150415799</v>
      </c>
      <c r="P48" s="11">
        <v>1.8158278037761701E-3</v>
      </c>
      <c r="Q48" s="11">
        <v>2.39509088536464E-3</v>
      </c>
      <c r="R48" s="11">
        <v>0.44836377683948597</v>
      </c>
      <c r="S48" s="11">
        <v>2.1054635903854902E-3</v>
      </c>
      <c r="T48" s="11">
        <v>1.8201836752904301E-3</v>
      </c>
      <c r="U48" s="11">
        <v>0.24738212131041001</v>
      </c>
      <c r="V48" s="11">
        <v>0.162210308214806</v>
      </c>
    </row>
    <row r="49" spans="1:22" x14ac:dyDescent="0.2">
      <c r="A49" s="11" t="s">
        <v>808</v>
      </c>
      <c r="B49" s="17">
        <v>8</v>
      </c>
      <c r="C49" s="17">
        <v>1110520</v>
      </c>
      <c r="D49" s="17"/>
      <c r="E49" s="17"/>
      <c r="F49" s="17" t="s">
        <v>2195</v>
      </c>
      <c r="G49" s="17" t="b">
        <v>1</v>
      </c>
      <c r="H49" s="11">
        <v>4</v>
      </c>
      <c r="I49" s="11">
        <v>8.9975270793858607E-3</v>
      </c>
      <c r="J49" s="11">
        <v>1.7047169121766799E-3</v>
      </c>
      <c r="K49" s="4">
        <v>1.30588417930643E-7</v>
      </c>
      <c r="L49" s="11">
        <v>9.12276131492629E-3</v>
      </c>
      <c r="M49" s="11">
        <v>1.5442505753838699E-3</v>
      </c>
      <c r="N49" s="4">
        <v>3.4720044662445399E-9</v>
      </c>
      <c r="O49" s="11">
        <v>0.32008797466933597</v>
      </c>
      <c r="P49" s="11">
        <v>1.39455929966034E-3</v>
      </c>
      <c r="Q49" s="11">
        <v>1.9015268161622499E-3</v>
      </c>
      <c r="R49" s="11">
        <v>0.46332106219965902</v>
      </c>
      <c r="S49" s="11">
        <v>1.39455929966034E-3</v>
      </c>
      <c r="T49" s="11">
        <v>1.9015268161622499E-3</v>
      </c>
      <c r="U49" s="11">
        <v>0.46332106219965902</v>
      </c>
      <c r="V49" s="11">
        <v>0.59564392357802398</v>
      </c>
    </row>
    <row r="50" spans="1:22" x14ac:dyDescent="0.2">
      <c r="A50" s="11" t="s">
        <v>1366</v>
      </c>
      <c r="B50" s="17">
        <v>11</v>
      </c>
      <c r="C50" s="17">
        <v>109930823</v>
      </c>
      <c r="D50" s="17"/>
      <c r="E50" s="17"/>
      <c r="F50" s="17" t="s">
        <v>2195</v>
      </c>
      <c r="G50" s="17" t="b">
        <v>1</v>
      </c>
      <c r="H50" s="11">
        <v>4</v>
      </c>
      <c r="I50" s="11">
        <v>8.2882463884624107E-3</v>
      </c>
      <c r="J50" s="11">
        <v>1.5746330819266701E-3</v>
      </c>
      <c r="K50" s="4">
        <v>1.4125785685816401E-7</v>
      </c>
      <c r="L50" s="11">
        <v>8.2882463884624107E-3</v>
      </c>
      <c r="M50" s="11">
        <v>1.5746330819266701E-3</v>
      </c>
      <c r="N50" s="4">
        <v>1.4125785685816401E-7</v>
      </c>
      <c r="O50" s="11">
        <v>0.41385107286817902</v>
      </c>
      <c r="P50" s="11">
        <v>9.9785267176843192E-4</v>
      </c>
      <c r="Q50" s="11">
        <v>1.9445442304419601E-3</v>
      </c>
      <c r="R50" s="11">
        <v>0.60784287325803099</v>
      </c>
      <c r="S50" s="11">
        <v>9.9785267176843192E-4</v>
      </c>
      <c r="T50" s="11">
        <v>1.9445442304419601E-3</v>
      </c>
      <c r="U50" s="11">
        <v>0.60784287325803099</v>
      </c>
      <c r="V50" s="11">
        <v>0.47879931213841798</v>
      </c>
    </row>
    <row r="51" spans="1:22" x14ac:dyDescent="0.2">
      <c r="A51" s="11" t="s">
        <v>600</v>
      </c>
      <c r="B51" s="17">
        <v>3</v>
      </c>
      <c r="C51" s="17">
        <v>59703569</v>
      </c>
      <c r="D51" s="17"/>
      <c r="E51" s="17"/>
      <c r="F51" s="17" t="s">
        <v>2195</v>
      </c>
      <c r="G51" s="17" t="b">
        <v>1</v>
      </c>
      <c r="H51" s="11">
        <v>4</v>
      </c>
      <c r="I51" s="11">
        <v>9.9969904523345299E-3</v>
      </c>
      <c r="J51" s="11">
        <v>1.9005897778712E-3</v>
      </c>
      <c r="K51" s="4">
        <v>1.44101484233428E-7</v>
      </c>
      <c r="L51" s="11">
        <v>1.02524075174156E-2</v>
      </c>
      <c r="M51" s="11">
        <v>1.67708583050374E-3</v>
      </c>
      <c r="N51" s="4">
        <v>9.7635916123444E-10</v>
      </c>
      <c r="O51" s="11">
        <v>0.29807266381876002</v>
      </c>
      <c r="P51" s="11">
        <v>4.3695298020402098E-4</v>
      </c>
      <c r="Q51" s="11">
        <v>3.4430625223552899E-3</v>
      </c>
      <c r="R51" s="11">
        <v>0.89901303048322301</v>
      </c>
      <c r="S51" s="11">
        <v>-4.1398549780468502E-4</v>
      </c>
      <c r="T51" s="11">
        <v>2.1008313151511999E-3</v>
      </c>
      <c r="U51" s="11">
        <v>0.84378219458007597</v>
      </c>
      <c r="V51" s="11">
        <v>4.8893407395779499E-2</v>
      </c>
    </row>
    <row r="52" spans="1:22" x14ac:dyDescent="0.2">
      <c r="A52" s="11" t="s">
        <v>318</v>
      </c>
      <c r="B52" s="17">
        <v>1</v>
      </c>
      <c r="C52" s="17">
        <v>166131844</v>
      </c>
      <c r="D52" s="17" t="s">
        <v>319</v>
      </c>
      <c r="E52" s="17" t="s">
        <v>190</v>
      </c>
      <c r="F52" s="17" t="s">
        <v>2195</v>
      </c>
      <c r="G52" s="17" t="b">
        <v>1</v>
      </c>
      <c r="H52" s="11">
        <v>4</v>
      </c>
      <c r="I52" s="11">
        <v>7.5929385117280502E-3</v>
      </c>
      <c r="J52" s="11">
        <v>1.4462280161836E-3</v>
      </c>
      <c r="K52" s="4">
        <v>1.51961433059022E-7</v>
      </c>
      <c r="L52" s="11">
        <v>7.5929385117280502E-3</v>
      </c>
      <c r="M52" s="11">
        <v>1.4462280161836E-3</v>
      </c>
      <c r="N52" s="4">
        <v>1.51961433059022E-7</v>
      </c>
      <c r="O52" s="11">
        <v>0.46185020116589198</v>
      </c>
      <c r="P52" s="11">
        <v>1.14778285640287E-3</v>
      </c>
      <c r="Q52" s="11">
        <v>1.8112977501984801E-3</v>
      </c>
      <c r="R52" s="11">
        <v>0.52628978860678799</v>
      </c>
      <c r="S52" s="11">
        <v>1.15518888622489E-3</v>
      </c>
      <c r="T52" s="11">
        <v>1.80004482429632E-3</v>
      </c>
      <c r="U52" s="11">
        <v>0.52103186789193101</v>
      </c>
      <c r="V52" s="11">
        <v>0.38623752260425198</v>
      </c>
    </row>
    <row r="53" spans="1:22" x14ac:dyDescent="0.2">
      <c r="A53" s="11" t="s">
        <v>203</v>
      </c>
      <c r="B53" s="17">
        <v>15</v>
      </c>
      <c r="C53" s="17">
        <v>61237076</v>
      </c>
      <c r="D53" s="17" t="s">
        <v>204</v>
      </c>
      <c r="E53" s="17" t="s">
        <v>190</v>
      </c>
      <c r="F53" s="17" t="s">
        <v>2195</v>
      </c>
      <c r="G53" s="17" t="b">
        <v>1</v>
      </c>
      <c r="H53" s="11">
        <v>3</v>
      </c>
      <c r="I53" s="11">
        <v>7.9177329658982505E-3</v>
      </c>
      <c r="J53" s="11">
        <v>1.5141490134861399E-3</v>
      </c>
      <c r="K53" s="4">
        <v>1.70278598360598E-7</v>
      </c>
      <c r="L53" s="11">
        <v>7.9177329658982505E-3</v>
      </c>
      <c r="M53" s="11">
        <v>1.5141490134861399E-3</v>
      </c>
      <c r="N53" s="4">
        <v>1.70278598360598E-7</v>
      </c>
      <c r="O53" s="11">
        <v>0.39330444654615498</v>
      </c>
      <c r="P53" s="11">
        <v>3.4648419592915797E-4</v>
      </c>
      <c r="Q53" s="11">
        <v>1.8771453972047699E-3</v>
      </c>
      <c r="R53" s="11">
        <v>0.85355818218021795</v>
      </c>
      <c r="S53" s="11">
        <v>3.4648419592915797E-4</v>
      </c>
      <c r="T53" s="11">
        <v>1.8771453972047699E-3</v>
      </c>
      <c r="U53" s="11">
        <v>0.85355818218021795</v>
      </c>
      <c r="V53" s="11">
        <v>0.39734066989643402</v>
      </c>
    </row>
    <row r="54" spans="1:22" x14ac:dyDescent="0.2">
      <c r="A54" s="11" t="s">
        <v>869</v>
      </c>
      <c r="B54" s="17">
        <v>8</v>
      </c>
      <c r="C54" s="17">
        <v>20109523</v>
      </c>
      <c r="D54" s="17" t="s">
        <v>870</v>
      </c>
      <c r="E54" s="17" t="s">
        <v>190</v>
      </c>
      <c r="F54" s="17" t="s">
        <v>2195</v>
      </c>
      <c r="G54" s="17" t="b">
        <v>1</v>
      </c>
      <c r="H54" s="11">
        <v>3</v>
      </c>
      <c r="I54" s="11">
        <v>9.1412965781385597E-3</v>
      </c>
      <c r="J54" s="11">
        <v>1.7772396419183201E-3</v>
      </c>
      <c r="K54" s="4">
        <v>2.6961455651689598E-7</v>
      </c>
      <c r="L54" s="11">
        <v>9.1412965781385597E-3</v>
      </c>
      <c r="M54" s="11">
        <v>1.7772396419183201E-3</v>
      </c>
      <c r="N54" s="4">
        <v>2.6961455651689598E-7</v>
      </c>
      <c r="O54" s="11">
        <v>0.71167969250984797</v>
      </c>
      <c r="P54" s="11">
        <v>7.5369247981878001E-4</v>
      </c>
      <c r="Q54" s="11">
        <v>2.1923536926924002E-3</v>
      </c>
      <c r="R54" s="11">
        <v>0.73100998324253297</v>
      </c>
      <c r="S54" s="11">
        <v>7.5369247981878001E-4</v>
      </c>
      <c r="T54" s="11">
        <v>2.1923536926924002E-3</v>
      </c>
      <c r="U54" s="11">
        <v>0.73100998324253297</v>
      </c>
      <c r="V54" s="11">
        <v>0.41338039752424199</v>
      </c>
    </row>
    <row r="55" spans="1:22" x14ac:dyDescent="0.2">
      <c r="A55" s="11" t="s">
        <v>630</v>
      </c>
      <c r="B55" s="17">
        <v>1</v>
      </c>
      <c r="C55" s="17">
        <v>17293971</v>
      </c>
      <c r="D55" s="17" t="s">
        <v>631</v>
      </c>
      <c r="E55" s="17" t="s">
        <v>190</v>
      </c>
      <c r="F55" s="17" t="s">
        <v>2195</v>
      </c>
      <c r="G55" s="17" t="b">
        <v>1</v>
      </c>
      <c r="H55" s="11">
        <v>3</v>
      </c>
      <c r="I55" s="11">
        <v>-1.2403149668477101E-2</v>
      </c>
      <c r="J55" s="11">
        <v>2.42696528476582E-3</v>
      </c>
      <c r="K55" s="4">
        <v>3.2120670513467598E-7</v>
      </c>
      <c r="L55" s="11">
        <v>-1.2403149668477101E-2</v>
      </c>
      <c r="M55" s="11">
        <v>2.42696528476582E-3</v>
      </c>
      <c r="N55" s="4">
        <v>3.2120670513467598E-7</v>
      </c>
      <c r="O55" s="11">
        <v>0.72544258864950495</v>
      </c>
      <c r="P55" s="11">
        <v>-5.68962143451725E-3</v>
      </c>
      <c r="Q55" s="11">
        <v>4.1268355008782301E-3</v>
      </c>
      <c r="R55" s="11">
        <v>0.16799075780665401</v>
      </c>
      <c r="S55" s="11">
        <v>-5.3226047592906502E-3</v>
      </c>
      <c r="T55" s="11">
        <v>3.0129371514698599E-3</v>
      </c>
      <c r="U55" s="11">
        <v>7.7298022921896803E-2</v>
      </c>
      <c r="V55" s="11">
        <v>0.15681952212102801</v>
      </c>
    </row>
    <row r="56" spans="1:22" x14ac:dyDescent="0.2">
      <c r="A56" s="11" t="s">
        <v>285</v>
      </c>
      <c r="B56" s="17">
        <v>1</v>
      </c>
      <c r="C56" s="17">
        <v>36771844</v>
      </c>
      <c r="D56" s="17" t="s">
        <v>286</v>
      </c>
      <c r="E56" s="17" t="s">
        <v>287</v>
      </c>
      <c r="F56" s="17" t="s">
        <v>2195</v>
      </c>
      <c r="G56" s="17" t="b">
        <v>1</v>
      </c>
      <c r="H56" s="11">
        <v>4</v>
      </c>
      <c r="I56" s="11">
        <v>1.12828486415581E-2</v>
      </c>
      <c r="J56" s="11">
        <v>2.22596183587917E-3</v>
      </c>
      <c r="K56" s="4">
        <v>4.0043243932189698E-7</v>
      </c>
      <c r="L56" s="11">
        <v>1.13054208040593E-2</v>
      </c>
      <c r="M56" s="11">
        <v>2.1840702243624498E-3</v>
      </c>
      <c r="N56" s="4">
        <v>2.2631937651879301E-7</v>
      </c>
      <c r="O56" s="11">
        <v>0.376064526476238</v>
      </c>
      <c r="P56" s="11">
        <v>2.7405675757847499E-3</v>
      </c>
      <c r="Q56" s="11">
        <v>2.6458142496137101E-3</v>
      </c>
      <c r="R56" s="11">
        <v>0.30028960659953602</v>
      </c>
      <c r="S56" s="11">
        <v>2.7405675757847499E-3</v>
      </c>
      <c r="T56" s="11">
        <v>2.6458142496137101E-3</v>
      </c>
      <c r="U56" s="11">
        <v>0.30028960659953602</v>
      </c>
      <c r="V56" s="11">
        <v>0.57146324081532696</v>
      </c>
    </row>
    <row r="57" spans="1:22" x14ac:dyDescent="0.2">
      <c r="A57" s="11" t="s">
        <v>775</v>
      </c>
      <c r="B57" s="17">
        <v>13</v>
      </c>
      <c r="C57" s="17">
        <v>23504125</v>
      </c>
      <c r="D57" s="17"/>
      <c r="E57" s="17"/>
      <c r="F57" s="17" t="s">
        <v>2195</v>
      </c>
      <c r="G57" s="17" t="b">
        <v>1</v>
      </c>
      <c r="H57" s="11">
        <v>4</v>
      </c>
      <c r="I57" s="11">
        <v>8.85941153958264E-3</v>
      </c>
      <c r="J57" s="11">
        <v>1.7562111362088299E-3</v>
      </c>
      <c r="K57" s="4">
        <v>4.5443206975275301E-7</v>
      </c>
      <c r="L57" s="11">
        <v>8.85941153958264E-3</v>
      </c>
      <c r="M57" s="11">
        <v>1.7562111362088299E-3</v>
      </c>
      <c r="N57" s="4">
        <v>4.5443206975275301E-7</v>
      </c>
      <c r="O57" s="11">
        <v>0.85911149914404805</v>
      </c>
      <c r="P57" s="11">
        <v>2.7563107371998299E-3</v>
      </c>
      <c r="Q57" s="11">
        <v>2.14803595404469E-3</v>
      </c>
      <c r="R57" s="11">
        <v>0.19943000581775</v>
      </c>
      <c r="S57" s="11">
        <v>2.7563107371998299E-3</v>
      </c>
      <c r="T57" s="11">
        <v>2.14803595404469E-3</v>
      </c>
      <c r="U57" s="11">
        <v>0.19943000581775</v>
      </c>
      <c r="V57" s="11">
        <v>0.62440432765097698</v>
      </c>
    </row>
    <row r="58" spans="1:22" x14ac:dyDescent="0.2">
      <c r="A58" s="11" t="s">
        <v>1893</v>
      </c>
      <c r="B58" s="17">
        <v>17</v>
      </c>
      <c r="C58" s="17">
        <v>54667590</v>
      </c>
      <c r="D58" s="17"/>
      <c r="E58" s="17"/>
      <c r="F58" s="17" t="s">
        <v>2195</v>
      </c>
      <c r="G58" s="17" t="b">
        <v>1</v>
      </c>
      <c r="H58" s="11">
        <v>4</v>
      </c>
      <c r="I58" s="11">
        <v>1.23824749639092E-2</v>
      </c>
      <c r="J58" s="11">
        <v>2.4575128841728701E-3</v>
      </c>
      <c r="K58" s="4">
        <v>4.6889900391696701E-7</v>
      </c>
      <c r="L58" s="11">
        <v>1.2868417855751201E-2</v>
      </c>
      <c r="M58" s="11">
        <v>1.7213269283252099E-3</v>
      </c>
      <c r="N58" s="4">
        <v>7.66942336104808E-14</v>
      </c>
      <c r="O58" s="11">
        <v>0.131003366079221</v>
      </c>
      <c r="P58" s="11">
        <v>4.8242521336932702E-3</v>
      </c>
      <c r="Q58" s="11">
        <v>3.7397458640365099E-3</v>
      </c>
      <c r="R58" s="11">
        <v>0.19705251781071101</v>
      </c>
      <c r="S58" s="11">
        <v>3.92148066909896E-3</v>
      </c>
      <c r="T58" s="11">
        <v>2.14253695571184E-3</v>
      </c>
      <c r="U58" s="11">
        <v>6.7205420699215895E-2</v>
      </c>
      <c r="V58" s="11">
        <v>2.9951398447786999E-2</v>
      </c>
    </row>
    <row r="59" spans="1:22" x14ac:dyDescent="0.2">
      <c r="A59" s="11" t="s">
        <v>1840</v>
      </c>
      <c r="B59" s="17">
        <v>2</v>
      </c>
      <c r="C59" s="17">
        <v>128281334</v>
      </c>
      <c r="D59" s="17" t="s">
        <v>1841</v>
      </c>
      <c r="E59" s="17" t="s">
        <v>190</v>
      </c>
      <c r="F59" s="17" t="s">
        <v>2195</v>
      </c>
      <c r="G59" s="17" t="b">
        <v>1</v>
      </c>
      <c r="H59" s="11">
        <v>4</v>
      </c>
      <c r="I59" s="11">
        <v>1.21568088820507E-2</v>
      </c>
      <c r="J59" s="11">
        <v>2.4224974882543502E-3</v>
      </c>
      <c r="K59" s="4">
        <v>5.2131875479514301E-7</v>
      </c>
      <c r="L59" s="11">
        <v>1.2358104204843E-2</v>
      </c>
      <c r="M59" s="11">
        <v>1.9586745978939098E-3</v>
      </c>
      <c r="N59" s="4">
        <v>2.8007984005100601E-10</v>
      </c>
      <c r="O59" s="11">
        <v>0.223675108825484</v>
      </c>
      <c r="P59" s="11">
        <v>1.9698766168069299E-3</v>
      </c>
      <c r="Q59" s="11">
        <v>2.40657220401134E-3</v>
      </c>
      <c r="R59" s="11">
        <v>0.41304867312419702</v>
      </c>
      <c r="S59" s="11">
        <v>1.9698766168069299E-3</v>
      </c>
      <c r="T59" s="11">
        <v>2.40657220401134E-3</v>
      </c>
      <c r="U59" s="11">
        <v>0.41304867312419702</v>
      </c>
      <c r="V59" s="11">
        <v>0.51904695457915995</v>
      </c>
    </row>
    <row r="60" spans="1:22" x14ac:dyDescent="0.2">
      <c r="A60" s="11" t="s">
        <v>1055</v>
      </c>
      <c r="B60" s="17">
        <v>11</v>
      </c>
      <c r="C60" s="17">
        <v>117707850</v>
      </c>
      <c r="D60" s="17" t="s">
        <v>1056</v>
      </c>
      <c r="E60" s="17" t="s">
        <v>1057</v>
      </c>
      <c r="F60" s="17" t="s">
        <v>2195</v>
      </c>
      <c r="G60" s="17" t="b">
        <v>1</v>
      </c>
      <c r="H60" s="11">
        <v>3</v>
      </c>
      <c r="I60" s="11">
        <v>1.05616671595725E-2</v>
      </c>
      <c r="J60" s="11">
        <v>2.1116334995211401E-3</v>
      </c>
      <c r="K60" s="4">
        <v>5.6839555436382003E-7</v>
      </c>
      <c r="L60" s="11">
        <v>1.05616671595725E-2</v>
      </c>
      <c r="M60" s="11">
        <v>2.1116334995211401E-3</v>
      </c>
      <c r="N60" s="4">
        <v>5.6839555436382003E-7</v>
      </c>
      <c r="O60" s="11">
        <v>0.66603884689061199</v>
      </c>
      <c r="P60" s="11">
        <v>1.06842987195673E-3</v>
      </c>
      <c r="Q60" s="11">
        <v>2.6061397642265301E-3</v>
      </c>
      <c r="R60" s="11">
        <v>0.68183055746501298</v>
      </c>
      <c r="S60" s="11">
        <v>1.06842987195673E-3</v>
      </c>
      <c r="T60" s="11">
        <v>2.6061397642265301E-3</v>
      </c>
      <c r="U60" s="11">
        <v>0.68183055746501298</v>
      </c>
      <c r="V60" s="11">
        <v>0.61019374581156305</v>
      </c>
    </row>
    <row r="61" spans="1:22" x14ac:dyDescent="0.2">
      <c r="A61" s="11" t="s">
        <v>1804</v>
      </c>
      <c r="B61" s="17">
        <v>5</v>
      </c>
      <c r="C61" s="17">
        <v>10685203</v>
      </c>
      <c r="D61" s="17" t="s">
        <v>1805</v>
      </c>
      <c r="E61" s="17" t="s">
        <v>190</v>
      </c>
      <c r="F61" s="17" t="s">
        <v>2195</v>
      </c>
      <c r="G61" s="17" t="b">
        <v>1</v>
      </c>
      <c r="H61" s="11">
        <v>4</v>
      </c>
      <c r="I61" s="11">
        <v>6.8450871583103897E-3</v>
      </c>
      <c r="J61" s="11">
        <v>1.3712287955821201E-3</v>
      </c>
      <c r="K61" s="4">
        <v>5.9776890674325298E-7</v>
      </c>
      <c r="L61" s="11">
        <v>6.8450871583103897E-3</v>
      </c>
      <c r="M61" s="11">
        <v>1.3712287955821201E-3</v>
      </c>
      <c r="N61" s="4">
        <v>5.9776890674325298E-7</v>
      </c>
      <c r="O61" s="11">
        <v>0.81415942742765002</v>
      </c>
      <c r="P61" s="11">
        <v>5.2542416925212699E-4</v>
      </c>
      <c r="Q61" s="11">
        <v>2.56979304852872E-3</v>
      </c>
      <c r="R61" s="11">
        <v>0.83799274491129605</v>
      </c>
      <c r="S61" s="11">
        <v>4.9183474588466905E-4</v>
      </c>
      <c r="T61" s="11">
        <v>1.69662097223852E-3</v>
      </c>
      <c r="U61" s="11">
        <v>0.77189980944191605</v>
      </c>
      <c r="V61" s="11">
        <v>7.7570852415530203E-2</v>
      </c>
    </row>
    <row r="62" spans="1:22" x14ac:dyDescent="0.2">
      <c r="A62" s="11" t="s">
        <v>1650</v>
      </c>
      <c r="B62" s="17">
        <v>3</v>
      </c>
      <c r="C62" s="17">
        <v>9210116</v>
      </c>
      <c r="D62" s="17" t="s">
        <v>602</v>
      </c>
      <c r="E62" s="17" t="s">
        <v>169</v>
      </c>
      <c r="F62" s="17" t="s">
        <v>2195</v>
      </c>
      <c r="G62" s="17" t="b">
        <v>1</v>
      </c>
      <c r="H62" s="11">
        <v>4</v>
      </c>
      <c r="I62" s="11">
        <v>6.2438738841152199E-3</v>
      </c>
      <c r="J62" s="11">
        <v>1.2547582636554199E-3</v>
      </c>
      <c r="K62" s="4">
        <v>6.4859109869913202E-7</v>
      </c>
      <c r="L62" s="11">
        <v>6.2438738841152199E-3</v>
      </c>
      <c r="M62" s="11">
        <v>1.2547582636554199E-3</v>
      </c>
      <c r="N62" s="4">
        <v>6.4859109869913202E-7</v>
      </c>
      <c r="O62" s="11">
        <v>0.43441936524416502</v>
      </c>
      <c r="P62" s="11">
        <v>1.2258597799995799E-4</v>
      </c>
      <c r="Q62" s="11">
        <v>1.55065868969781E-3</v>
      </c>
      <c r="R62" s="11">
        <v>0.93698956599241301</v>
      </c>
      <c r="S62" s="11">
        <v>1.2258597799995799E-4</v>
      </c>
      <c r="T62" s="11">
        <v>1.55065868969781E-3</v>
      </c>
      <c r="U62" s="11">
        <v>0.93698956599241301</v>
      </c>
      <c r="V62" s="11">
        <v>0.70653954167954003</v>
      </c>
    </row>
    <row r="63" spans="1:22" x14ac:dyDescent="0.2">
      <c r="A63" s="11" t="s">
        <v>872</v>
      </c>
      <c r="B63" s="17">
        <v>8</v>
      </c>
      <c r="C63" s="17">
        <v>41691767</v>
      </c>
      <c r="D63" s="17" t="s">
        <v>873</v>
      </c>
      <c r="E63" s="17" t="s">
        <v>190</v>
      </c>
      <c r="F63" s="17" t="s">
        <v>2195</v>
      </c>
      <c r="G63" s="17" t="b">
        <v>1</v>
      </c>
      <c r="H63" s="11">
        <v>4</v>
      </c>
      <c r="I63" s="11">
        <v>1.0260059149491499E-2</v>
      </c>
      <c r="J63" s="11">
        <v>2.0683060822948899E-3</v>
      </c>
      <c r="K63" s="4">
        <v>7.0272273471717205E-7</v>
      </c>
      <c r="L63" s="11">
        <v>1.0311260064345599E-2</v>
      </c>
      <c r="M63" s="11">
        <v>2.0260745414145799E-3</v>
      </c>
      <c r="N63" s="4">
        <v>3.5942611462988601E-7</v>
      </c>
      <c r="O63" s="11">
        <v>0.37707828954172301</v>
      </c>
      <c r="P63" s="11">
        <v>3.6032690175025598E-3</v>
      </c>
      <c r="Q63" s="11">
        <v>2.4855439520520398E-3</v>
      </c>
      <c r="R63" s="11">
        <v>0.14714489517165399</v>
      </c>
      <c r="S63" s="11">
        <v>3.6032690175025598E-3</v>
      </c>
      <c r="T63" s="11">
        <v>2.4855439520520398E-3</v>
      </c>
      <c r="U63" s="11">
        <v>0.14714489517165399</v>
      </c>
      <c r="V63" s="11">
        <v>0.50665215354284299</v>
      </c>
    </row>
    <row r="64" spans="1:22" x14ac:dyDescent="0.2">
      <c r="A64" s="11" t="s">
        <v>663</v>
      </c>
      <c r="B64" s="17">
        <v>1</v>
      </c>
      <c r="C64" s="17">
        <v>41984243</v>
      </c>
      <c r="D64" s="17" t="s">
        <v>664</v>
      </c>
      <c r="E64" s="17" t="s">
        <v>169</v>
      </c>
      <c r="F64" s="17" t="s">
        <v>2195</v>
      </c>
      <c r="G64" s="17" t="b">
        <v>1</v>
      </c>
      <c r="H64" s="11">
        <v>4</v>
      </c>
      <c r="I64" s="11">
        <v>-6.40235920473329E-3</v>
      </c>
      <c r="J64" s="11">
        <v>1.29628087050347E-3</v>
      </c>
      <c r="K64" s="4">
        <v>7.8515520519025995E-7</v>
      </c>
      <c r="L64" s="11">
        <v>-6.40235920473329E-3</v>
      </c>
      <c r="M64" s="11">
        <v>1.29628087050347E-3</v>
      </c>
      <c r="N64" s="4">
        <v>7.8515520519025995E-7</v>
      </c>
      <c r="O64" s="11">
        <v>0.72469510091468703</v>
      </c>
      <c r="P64" s="11">
        <v>-9.1671679810625105E-4</v>
      </c>
      <c r="Q64" s="11">
        <v>1.85637301345743E-3</v>
      </c>
      <c r="R64" s="11">
        <v>0.62143228879863399</v>
      </c>
      <c r="S64" s="11">
        <v>-8.4486936166263999E-4</v>
      </c>
      <c r="T64" s="11">
        <v>1.6086554096481601E-3</v>
      </c>
      <c r="U64" s="11">
        <v>0.59944263509001705</v>
      </c>
      <c r="V64" s="11">
        <v>0.26471168158068797</v>
      </c>
    </row>
    <row r="65" spans="1:22" x14ac:dyDescent="0.2">
      <c r="A65" s="11" t="s">
        <v>863</v>
      </c>
      <c r="B65" s="17">
        <v>9</v>
      </c>
      <c r="C65" s="17">
        <v>124503625</v>
      </c>
      <c r="D65" s="17" t="s">
        <v>864</v>
      </c>
      <c r="E65" s="17" t="s">
        <v>249</v>
      </c>
      <c r="F65" s="17" t="s">
        <v>2195</v>
      </c>
      <c r="G65" s="17" t="b">
        <v>1</v>
      </c>
      <c r="H65" s="11">
        <v>4</v>
      </c>
      <c r="I65" s="11">
        <v>7.3945474486692003E-3</v>
      </c>
      <c r="J65" s="11">
        <v>1.5045719590568299E-3</v>
      </c>
      <c r="K65" s="4">
        <v>8.8910174647256801E-7</v>
      </c>
      <c r="L65" s="11">
        <v>7.3945474486692003E-3</v>
      </c>
      <c r="M65" s="11">
        <v>1.5045719590568299E-3</v>
      </c>
      <c r="N65" s="4">
        <v>8.8910174647256801E-7</v>
      </c>
      <c r="O65" s="11">
        <v>0.56210800928557603</v>
      </c>
      <c r="P65" s="11">
        <v>8.2260096922927197E-4</v>
      </c>
      <c r="Q65" s="11">
        <v>1.86306798992491E-3</v>
      </c>
      <c r="R65" s="11">
        <v>0.65882913051380598</v>
      </c>
      <c r="S65" s="11">
        <v>8.2260096922927197E-4</v>
      </c>
      <c r="T65" s="11">
        <v>1.86306798992491E-3</v>
      </c>
      <c r="U65" s="11">
        <v>0.65882913051380598</v>
      </c>
      <c r="V65" s="11">
        <v>0.58771507148160596</v>
      </c>
    </row>
    <row r="66" spans="1:22" x14ac:dyDescent="0.2">
      <c r="A66" s="11" t="s">
        <v>223</v>
      </c>
      <c r="B66" s="17">
        <v>2</v>
      </c>
      <c r="C66" s="17">
        <v>236007482</v>
      </c>
      <c r="D66" s="17"/>
      <c r="E66" s="17"/>
      <c r="F66" s="17" t="s">
        <v>2195</v>
      </c>
      <c r="G66" s="17" t="b">
        <v>1</v>
      </c>
      <c r="H66" s="11">
        <v>3</v>
      </c>
      <c r="I66" s="11">
        <v>8.5015177272371803E-3</v>
      </c>
      <c r="J66" s="11">
        <v>1.7325459411871599E-3</v>
      </c>
      <c r="K66" s="4">
        <v>9.2503215906387805E-7</v>
      </c>
      <c r="L66" s="11">
        <v>8.5015177272371803E-3</v>
      </c>
      <c r="M66" s="11">
        <v>1.7325459411871599E-3</v>
      </c>
      <c r="N66" s="4">
        <v>9.2503215906387805E-7</v>
      </c>
      <c r="O66" s="11">
        <v>0.53774277297504702</v>
      </c>
      <c r="P66" s="11">
        <v>1.37642368689002E-3</v>
      </c>
      <c r="Q66" s="11">
        <v>2.66371849584118E-3</v>
      </c>
      <c r="R66" s="11">
        <v>0.605344538565047</v>
      </c>
      <c r="S66" s="11">
        <v>1.2033084569051599E-3</v>
      </c>
      <c r="T66" s="11">
        <v>2.14749215353114E-3</v>
      </c>
      <c r="U66" s="11">
        <v>0.57525304133418598</v>
      </c>
      <c r="V66" s="11">
        <v>0.22005895289943</v>
      </c>
    </row>
    <row r="67" spans="1:22" x14ac:dyDescent="0.2">
      <c r="A67" s="11" t="s">
        <v>909</v>
      </c>
      <c r="B67" s="17">
        <v>12</v>
      </c>
      <c r="C67" s="17">
        <v>63195954</v>
      </c>
      <c r="D67" s="17" t="s">
        <v>910</v>
      </c>
      <c r="E67" s="17" t="s">
        <v>190</v>
      </c>
      <c r="F67" s="17" t="s">
        <v>2195</v>
      </c>
      <c r="G67" s="17" t="b">
        <v>1</v>
      </c>
      <c r="H67" s="11">
        <v>4</v>
      </c>
      <c r="I67" s="11">
        <v>5.6392471038248203E-3</v>
      </c>
      <c r="J67" s="11">
        <v>1.15202844234743E-3</v>
      </c>
      <c r="K67" s="4">
        <v>9.8276279097548407E-7</v>
      </c>
      <c r="L67" s="11">
        <v>5.6392471038248203E-3</v>
      </c>
      <c r="M67" s="11">
        <v>1.15202844234743E-3</v>
      </c>
      <c r="N67" s="4">
        <v>9.8276279097548407E-7</v>
      </c>
      <c r="O67" s="11">
        <v>0.62420271795660398</v>
      </c>
      <c r="P67" s="11">
        <v>1.37408602381618E-3</v>
      </c>
      <c r="Q67" s="11">
        <v>1.43542922083254E-3</v>
      </c>
      <c r="R67" s="11">
        <v>0.33843356184606199</v>
      </c>
      <c r="S67" s="11">
        <v>1.37408602381618E-3</v>
      </c>
      <c r="T67" s="11">
        <v>1.43542922083254E-3</v>
      </c>
      <c r="U67" s="11">
        <v>0.33843356184606199</v>
      </c>
      <c r="V67" s="11">
        <v>0.70236042885568195</v>
      </c>
    </row>
    <row r="68" spans="1:22" x14ac:dyDescent="0.2">
      <c r="A68" s="11" t="s">
        <v>787</v>
      </c>
      <c r="B68" s="17">
        <v>10</v>
      </c>
      <c r="C68" s="17">
        <v>70717302</v>
      </c>
      <c r="D68" s="17" t="s">
        <v>788</v>
      </c>
      <c r="E68" s="17" t="s">
        <v>190</v>
      </c>
      <c r="F68" s="17" t="s">
        <v>2195</v>
      </c>
      <c r="G68" s="17" t="b">
        <v>1</v>
      </c>
      <c r="H68" s="11">
        <v>4</v>
      </c>
      <c r="I68" s="11">
        <v>9.6789205701927096E-3</v>
      </c>
      <c r="J68" s="11">
        <v>1.9829878503003998E-3</v>
      </c>
      <c r="K68" s="4">
        <v>1.0556088446059401E-6</v>
      </c>
      <c r="L68" s="11">
        <v>9.6789205701927096E-3</v>
      </c>
      <c r="M68" s="11">
        <v>1.9829878503003998E-3</v>
      </c>
      <c r="N68" s="4">
        <v>1.0556088446059401E-6</v>
      </c>
      <c r="O68" s="11">
        <v>0.78462399259697402</v>
      </c>
      <c r="P68" s="11">
        <v>3.3471446058844002E-3</v>
      </c>
      <c r="Q68" s="11">
        <v>2.4165715724424998E-3</v>
      </c>
      <c r="R68" s="11">
        <v>0.166028050661222</v>
      </c>
      <c r="S68" s="11">
        <v>3.3471446058844002E-3</v>
      </c>
      <c r="T68" s="11">
        <v>2.4165715724424998E-3</v>
      </c>
      <c r="U68" s="11">
        <v>0.166028050661222</v>
      </c>
      <c r="V68" s="11">
        <v>0.50338868011469295</v>
      </c>
    </row>
    <row r="69" spans="1:22" x14ac:dyDescent="0.2">
      <c r="A69" s="11" t="s">
        <v>1197</v>
      </c>
      <c r="B69" s="17">
        <v>1</v>
      </c>
      <c r="C69" s="17">
        <v>201431492</v>
      </c>
      <c r="D69" s="17"/>
      <c r="E69" s="17"/>
      <c r="F69" s="17" t="s">
        <v>2195</v>
      </c>
      <c r="G69" s="17" t="b">
        <v>1</v>
      </c>
      <c r="H69" s="11">
        <v>4</v>
      </c>
      <c r="I69" s="11">
        <v>7.4680452836927503E-3</v>
      </c>
      <c r="J69" s="11">
        <v>1.5301542255720601E-3</v>
      </c>
      <c r="K69" s="4">
        <v>1.0577248098915199E-6</v>
      </c>
      <c r="L69" s="11">
        <v>7.4680452836927503E-3</v>
      </c>
      <c r="M69" s="11">
        <v>1.5301542255720601E-3</v>
      </c>
      <c r="N69" s="4">
        <v>1.0577248098915199E-6</v>
      </c>
      <c r="O69" s="11">
        <v>0.432517208211606</v>
      </c>
      <c r="P69" s="11">
        <v>1.0566142415982E-3</v>
      </c>
      <c r="Q69" s="11">
        <v>1.9113985746797701E-3</v>
      </c>
      <c r="R69" s="11">
        <v>0.58040283728490705</v>
      </c>
      <c r="S69" s="11">
        <v>1.0566142415982E-3</v>
      </c>
      <c r="T69" s="11">
        <v>1.9113985746797701E-3</v>
      </c>
      <c r="U69" s="11">
        <v>0.58040283728490705</v>
      </c>
      <c r="V69" s="11">
        <v>0.59701383996789803</v>
      </c>
    </row>
    <row r="70" spans="1:22" x14ac:dyDescent="0.2">
      <c r="A70" s="11" t="s">
        <v>1944</v>
      </c>
      <c r="B70" s="17">
        <v>8</v>
      </c>
      <c r="C70" s="17">
        <v>103751623</v>
      </c>
      <c r="D70" s="17"/>
      <c r="E70" s="17"/>
      <c r="F70" s="17" t="s">
        <v>2195</v>
      </c>
      <c r="G70" s="17" t="b">
        <v>1</v>
      </c>
      <c r="H70" s="11">
        <v>4</v>
      </c>
      <c r="I70" s="11">
        <v>6.9835935139794898E-3</v>
      </c>
      <c r="J70" s="11">
        <v>1.4332940532424899E-3</v>
      </c>
      <c r="K70" s="4">
        <v>1.1024615872570901E-6</v>
      </c>
      <c r="L70" s="11">
        <v>6.9835935139794898E-3</v>
      </c>
      <c r="M70" s="11">
        <v>1.4332940532424899E-3</v>
      </c>
      <c r="N70" s="4">
        <v>1.1024615872570901E-6</v>
      </c>
      <c r="O70" s="11">
        <v>0.449219453618383</v>
      </c>
      <c r="P70" s="11">
        <v>2.35198004762543E-4</v>
      </c>
      <c r="Q70" s="11">
        <v>2.2672480986334698E-3</v>
      </c>
      <c r="R70" s="11">
        <v>0.91737789221305099</v>
      </c>
      <c r="S70" s="11">
        <v>4.0801058206235198E-4</v>
      </c>
      <c r="T70" s="11">
        <v>1.7682157289295301E-3</v>
      </c>
      <c r="U70" s="11">
        <v>0.817511310797436</v>
      </c>
      <c r="V70" s="11">
        <v>0.180262214878989</v>
      </c>
    </row>
    <row r="71" spans="1:22" x14ac:dyDescent="0.2">
      <c r="A71" s="11" t="s">
        <v>1536</v>
      </c>
      <c r="B71" s="17">
        <v>10</v>
      </c>
      <c r="C71" s="17">
        <v>77005666</v>
      </c>
      <c r="D71" s="17"/>
      <c r="E71" s="17"/>
      <c r="F71" s="17" t="s">
        <v>2195</v>
      </c>
      <c r="G71" s="17" t="b">
        <v>1</v>
      </c>
      <c r="H71" s="11">
        <v>4</v>
      </c>
      <c r="I71" s="11">
        <v>7.3856010979851897E-3</v>
      </c>
      <c r="J71" s="11">
        <v>1.5197116196862901E-3</v>
      </c>
      <c r="K71" s="4">
        <v>1.17462785436227E-6</v>
      </c>
      <c r="L71" s="11">
        <v>7.3856010979851897E-3</v>
      </c>
      <c r="M71" s="11">
        <v>1.5197116196862901E-3</v>
      </c>
      <c r="N71" s="4">
        <v>1.17462785436227E-6</v>
      </c>
      <c r="O71" s="11">
        <v>0.42149356048150799</v>
      </c>
      <c r="P71" s="11">
        <v>2.4250847525451001E-3</v>
      </c>
      <c r="Q71" s="11">
        <v>1.9512472074691999E-3</v>
      </c>
      <c r="R71" s="11">
        <v>0.21392742765393</v>
      </c>
      <c r="S71" s="11">
        <v>2.4636159209172901E-3</v>
      </c>
      <c r="T71" s="11">
        <v>1.8625174381194801E-3</v>
      </c>
      <c r="U71" s="11">
        <v>0.18592371320659901</v>
      </c>
      <c r="V71" s="11">
        <v>0.350444180932732</v>
      </c>
    </row>
    <row r="72" spans="1:22" x14ac:dyDescent="0.2">
      <c r="A72" s="11" t="s">
        <v>1204</v>
      </c>
      <c r="B72" s="17">
        <v>6</v>
      </c>
      <c r="C72" s="17">
        <v>100917427</v>
      </c>
      <c r="D72" s="17"/>
      <c r="E72" s="17"/>
      <c r="F72" s="17" t="s">
        <v>2195</v>
      </c>
      <c r="G72" s="17" t="b">
        <v>1</v>
      </c>
      <c r="H72" s="11">
        <v>4</v>
      </c>
      <c r="I72" s="11">
        <v>-1.2905403519507599E-2</v>
      </c>
      <c r="J72" s="11">
        <v>2.6592736929511199E-3</v>
      </c>
      <c r="K72" s="4">
        <v>1.21619620405027E-6</v>
      </c>
      <c r="L72" s="11">
        <v>-1.2905403519507599E-2</v>
      </c>
      <c r="M72" s="11">
        <v>2.6592736929511199E-3</v>
      </c>
      <c r="N72" s="4">
        <v>1.21619620405027E-6</v>
      </c>
      <c r="O72" s="11">
        <v>0.445586918059865</v>
      </c>
      <c r="P72" s="11">
        <v>-1.4035186400390401E-3</v>
      </c>
      <c r="Q72" s="11">
        <v>3.28953268321831E-3</v>
      </c>
      <c r="R72" s="11">
        <v>0.66962552185426505</v>
      </c>
      <c r="S72" s="11">
        <v>-1.4035186400390401E-3</v>
      </c>
      <c r="T72" s="11">
        <v>3.28953268321831E-3</v>
      </c>
      <c r="U72" s="11">
        <v>0.66962552185426505</v>
      </c>
      <c r="V72" s="11">
        <v>0.54394652560729195</v>
      </c>
    </row>
    <row r="73" spans="1:22" x14ac:dyDescent="0.2">
      <c r="A73" s="11" t="s">
        <v>472</v>
      </c>
      <c r="B73" s="17">
        <v>10</v>
      </c>
      <c r="C73" s="17">
        <v>81679790</v>
      </c>
      <c r="D73" s="17" t="s">
        <v>473</v>
      </c>
      <c r="E73" s="17" t="s">
        <v>298</v>
      </c>
      <c r="F73" s="17" t="s">
        <v>2195</v>
      </c>
      <c r="G73" s="17" t="b">
        <v>1</v>
      </c>
      <c r="H73" s="11">
        <v>3</v>
      </c>
      <c r="I73" s="11">
        <v>9.4465482986256493E-3</v>
      </c>
      <c r="J73" s="11">
        <v>1.94801209203813E-3</v>
      </c>
      <c r="K73" s="4">
        <v>1.23880844622665E-6</v>
      </c>
      <c r="L73" s="11">
        <v>9.4465482986256493E-3</v>
      </c>
      <c r="M73" s="11">
        <v>1.94801209203813E-3</v>
      </c>
      <c r="N73" s="4">
        <v>1.23880844622665E-6</v>
      </c>
      <c r="O73" s="11">
        <v>0.42349039471365202</v>
      </c>
      <c r="P73" s="11">
        <v>3.9126432640118796E-3</v>
      </c>
      <c r="Q73" s="11">
        <v>2.4128928572386302E-3</v>
      </c>
      <c r="R73" s="11">
        <v>0.104898239438976</v>
      </c>
      <c r="S73" s="11">
        <v>3.9126432640118796E-3</v>
      </c>
      <c r="T73" s="11">
        <v>2.4128928572386302E-3</v>
      </c>
      <c r="U73" s="11">
        <v>0.104898239438976</v>
      </c>
      <c r="V73" s="11">
        <v>0.913553505636439</v>
      </c>
    </row>
    <row r="74" spans="1:22" x14ac:dyDescent="0.2">
      <c r="A74" s="11" t="s">
        <v>739</v>
      </c>
      <c r="B74" s="17">
        <v>17</v>
      </c>
      <c r="C74" s="17">
        <v>8772067</v>
      </c>
      <c r="D74" s="17" t="s">
        <v>740</v>
      </c>
      <c r="E74" s="17" t="s">
        <v>196</v>
      </c>
      <c r="F74" s="17" t="s">
        <v>2195</v>
      </c>
      <c r="G74" s="17" t="b">
        <v>1</v>
      </c>
      <c r="H74" s="11">
        <v>4</v>
      </c>
      <c r="I74" s="11">
        <v>1.00640736882172E-2</v>
      </c>
      <c r="J74" s="11">
        <v>2.0770193315815702E-3</v>
      </c>
      <c r="K74" s="4">
        <v>1.2633103844279799E-6</v>
      </c>
      <c r="L74" s="11">
        <v>1.00640736882172E-2</v>
      </c>
      <c r="M74" s="11">
        <v>2.0770193315815702E-3</v>
      </c>
      <c r="N74" s="4">
        <v>1.2633103844279799E-6</v>
      </c>
      <c r="O74" s="11">
        <v>0.49180982482555602</v>
      </c>
      <c r="P74" s="11">
        <v>3.1227778664838098E-3</v>
      </c>
      <c r="Q74" s="11">
        <v>2.5925087284286602E-3</v>
      </c>
      <c r="R74" s="11">
        <v>0.22838131833435499</v>
      </c>
      <c r="S74" s="11">
        <v>3.1227778664838098E-3</v>
      </c>
      <c r="T74" s="11">
        <v>2.5925087284286602E-3</v>
      </c>
      <c r="U74" s="11">
        <v>0.22838131833435499</v>
      </c>
      <c r="V74" s="11">
        <v>0.72090431303422198</v>
      </c>
    </row>
    <row r="75" spans="1:22" x14ac:dyDescent="0.2">
      <c r="A75" s="11" t="s">
        <v>1432</v>
      </c>
      <c r="B75" s="17">
        <v>11</v>
      </c>
      <c r="C75" s="17">
        <v>120283690</v>
      </c>
      <c r="D75" s="17" t="s">
        <v>1433</v>
      </c>
      <c r="E75" s="17" t="s">
        <v>190</v>
      </c>
      <c r="F75" s="17" t="s">
        <v>2195</v>
      </c>
      <c r="G75" s="17" t="b">
        <v>1</v>
      </c>
      <c r="H75" s="11">
        <v>4</v>
      </c>
      <c r="I75" s="11">
        <v>7.0378656478004599E-3</v>
      </c>
      <c r="J75" s="11">
        <v>1.4548087239604701E-3</v>
      </c>
      <c r="K75" s="4">
        <v>1.3137858405708999E-6</v>
      </c>
      <c r="L75" s="11">
        <v>7.0378656478004599E-3</v>
      </c>
      <c r="M75" s="11">
        <v>1.4548087239604701E-3</v>
      </c>
      <c r="N75" s="4">
        <v>1.3137858405708999E-6</v>
      </c>
      <c r="O75" s="11">
        <v>0.75949555166338301</v>
      </c>
      <c r="P75" s="11">
        <v>7.6719414449395403E-4</v>
      </c>
      <c r="Q75" s="11">
        <v>1.7738245728147E-3</v>
      </c>
      <c r="R75" s="11">
        <v>0.66537190064372698</v>
      </c>
      <c r="S75" s="11">
        <v>7.6719414449395403E-4</v>
      </c>
      <c r="T75" s="11">
        <v>1.7738245728147E-3</v>
      </c>
      <c r="U75" s="11">
        <v>0.66537190064372698</v>
      </c>
      <c r="V75" s="11">
        <v>0.81133990952830404</v>
      </c>
    </row>
    <row r="76" spans="1:22" x14ac:dyDescent="0.2">
      <c r="A76" s="11" t="s">
        <v>2053</v>
      </c>
      <c r="B76" s="17">
        <v>1</v>
      </c>
      <c r="C76" s="17">
        <v>200990482</v>
      </c>
      <c r="D76" s="17" t="s">
        <v>2054</v>
      </c>
      <c r="E76" s="17" t="s">
        <v>190</v>
      </c>
      <c r="F76" s="17" t="s">
        <v>2195</v>
      </c>
      <c r="G76" s="17" t="b">
        <v>1</v>
      </c>
      <c r="H76" s="11">
        <v>4</v>
      </c>
      <c r="I76" s="11">
        <v>8.7922944004631201E-3</v>
      </c>
      <c r="J76" s="11">
        <v>1.8296498618396401E-3</v>
      </c>
      <c r="K76" s="4">
        <v>1.54402358582813E-6</v>
      </c>
      <c r="L76" s="11">
        <v>8.7922944004631201E-3</v>
      </c>
      <c r="M76" s="11">
        <v>1.8296498618396401E-3</v>
      </c>
      <c r="N76" s="4">
        <v>1.54402358582813E-6</v>
      </c>
      <c r="O76" s="11">
        <v>0.552301652849011</v>
      </c>
      <c r="P76" s="11">
        <v>2.3667986032818801E-4</v>
      </c>
      <c r="Q76" s="11">
        <v>2.26042923153291E-3</v>
      </c>
      <c r="R76" s="11">
        <v>0.91660932647570903</v>
      </c>
      <c r="S76" s="11">
        <v>2.3667986032818801E-4</v>
      </c>
      <c r="T76" s="11">
        <v>2.26042923153291E-3</v>
      </c>
      <c r="U76" s="11">
        <v>0.91660932647570903</v>
      </c>
      <c r="V76" s="11">
        <v>0.60124103987162902</v>
      </c>
    </row>
    <row r="77" spans="1:22" x14ac:dyDescent="0.2">
      <c r="A77" s="11" t="s">
        <v>792</v>
      </c>
      <c r="B77" s="17">
        <v>17</v>
      </c>
      <c r="C77" s="17">
        <v>47964664</v>
      </c>
      <c r="D77" s="17"/>
      <c r="E77" s="17"/>
      <c r="F77" s="17" t="s">
        <v>2195</v>
      </c>
      <c r="G77" s="17" t="b">
        <v>1</v>
      </c>
      <c r="H77" s="11">
        <v>3</v>
      </c>
      <c r="I77" s="11">
        <v>9.0102797329310296E-3</v>
      </c>
      <c r="J77" s="11">
        <v>1.88242136338227E-3</v>
      </c>
      <c r="K77" s="4">
        <v>1.6968356675672699E-6</v>
      </c>
      <c r="L77" s="11">
        <v>9.0102797329310296E-3</v>
      </c>
      <c r="M77" s="11">
        <v>1.88242136338227E-3</v>
      </c>
      <c r="N77" s="4">
        <v>1.6968356675672699E-6</v>
      </c>
      <c r="O77" s="11">
        <v>0.53249340397114198</v>
      </c>
      <c r="P77" s="11">
        <v>1.03183946048092E-3</v>
      </c>
      <c r="Q77" s="11">
        <v>2.29232055270099E-3</v>
      </c>
      <c r="R77" s="11">
        <v>0.65261758382703605</v>
      </c>
      <c r="S77" s="11">
        <v>1.03183946048092E-3</v>
      </c>
      <c r="T77" s="11">
        <v>2.29232055270099E-3</v>
      </c>
      <c r="U77" s="11">
        <v>0.65261758382703605</v>
      </c>
      <c r="V77" s="11">
        <v>0.84585437465157098</v>
      </c>
    </row>
    <row r="78" spans="1:22" x14ac:dyDescent="0.2">
      <c r="A78" s="11" t="s">
        <v>1053</v>
      </c>
      <c r="B78" s="17">
        <v>3</v>
      </c>
      <c r="C78" s="17">
        <v>71032216</v>
      </c>
      <c r="D78" s="17" t="s">
        <v>1054</v>
      </c>
      <c r="E78" s="17" t="s">
        <v>190</v>
      </c>
      <c r="F78" s="17" t="s">
        <v>2195</v>
      </c>
      <c r="G78" s="17" t="b">
        <v>1</v>
      </c>
      <c r="H78" s="11">
        <v>4</v>
      </c>
      <c r="I78" s="11">
        <v>8.9088858918392397E-3</v>
      </c>
      <c r="J78" s="11">
        <v>1.8684256383947799E-3</v>
      </c>
      <c r="K78" s="4">
        <v>1.8594894900872401E-6</v>
      </c>
      <c r="L78" s="11">
        <v>8.9088858918392397E-3</v>
      </c>
      <c r="M78" s="11">
        <v>1.8684256383947799E-3</v>
      </c>
      <c r="N78" s="4">
        <v>1.8594894900872401E-6</v>
      </c>
      <c r="O78" s="11">
        <v>0.81609806817294495</v>
      </c>
      <c r="P78" s="11">
        <v>3.2555547763709399E-4</v>
      </c>
      <c r="Q78" s="11">
        <v>4.3784300826521898E-3</v>
      </c>
      <c r="R78" s="11">
        <v>0.94072840349241904</v>
      </c>
      <c r="S78" s="11">
        <v>2.7749087998052202E-4</v>
      </c>
      <c r="T78" s="11">
        <v>2.2965515304368901E-3</v>
      </c>
      <c r="U78" s="11">
        <v>0.90382618477863197</v>
      </c>
      <c r="V78" s="11">
        <v>1.25914574509118E-2</v>
      </c>
    </row>
    <row r="79" spans="1:22" x14ac:dyDescent="0.2">
      <c r="A79" s="11" t="s">
        <v>544</v>
      </c>
      <c r="B79" s="17">
        <v>1</v>
      </c>
      <c r="C79" s="17">
        <v>62783533</v>
      </c>
      <c r="D79" s="17" t="s">
        <v>545</v>
      </c>
      <c r="E79" s="17" t="s">
        <v>201</v>
      </c>
      <c r="F79" s="17" t="s">
        <v>2195</v>
      </c>
      <c r="G79" s="17" t="b">
        <v>1</v>
      </c>
      <c r="H79" s="11">
        <v>4</v>
      </c>
      <c r="I79" s="11">
        <v>6.4016223808555399E-3</v>
      </c>
      <c r="J79" s="11">
        <v>1.3433986659708401E-3</v>
      </c>
      <c r="K79" s="4">
        <v>1.8862528329409399E-6</v>
      </c>
      <c r="L79" s="11">
        <v>6.4016223808555399E-3</v>
      </c>
      <c r="M79" s="11">
        <v>1.3433986659708401E-3</v>
      </c>
      <c r="N79" s="4">
        <v>1.8862528329409399E-6</v>
      </c>
      <c r="O79" s="11">
        <v>0.43114719194337597</v>
      </c>
      <c r="P79" s="11">
        <v>1.70953047461167E-3</v>
      </c>
      <c r="Q79" s="11">
        <v>1.9399536279277E-3</v>
      </c>
      <c r="R79" s="11">
        <v>0.37819749023976501</v>
      </c>
      <c r="S79" s="11">
        <v>1.63424472282495E-3</v>
      </c>
      <c r="T79" s="11">
        <v>1.6589220392838101E-3</v>
      </c>
      <c r="U79" s="11">
        <v>0.32456292672421699</v>
      </c>
      <c r="V79" s="11">
        <v>0.25368985604883298</v>
      </c>
    </row>
    <row r="80" spans="1:22" x14ac:dyDescent="0.2">
      <c r="A80" s="11" t="s">
        <v>1121</v>
      </c>
      <c r="B80" s="17">
        <v>15</v>
      </c>
      <c r="C80" s="17">
        <v>45028083</v>
      </c>
      <c r="D80" s="17" t="s">
        <v>220</v>
      </c>
      <c r="E80" s="17" t="s">
        <v>207</v>
      </c>
      <c r="F80" s="17" t="s">
        <v>2195</v>
      </c>
      <c r="G80" s="17" t="b">
        <v>1</v>
      </c>
      <c r="H80" s="11">
        <v>4</v>
      </c>
      <c r="I80" s="11">
        <v>9.7865276732123797E-3</v>
      </c>
      <c r="J80" s="11">
        <v>2.0545484796335202E-3</v>
      </c>
      <c r="K80" s="4">
        <v>1.9040783935044299E-6</v>
      </c>
      <c r="L80" s="11">
        <v>9.7865276732123797E-3</v>
      </c>
      <c r="M80" s="11">
        <v>2.0545484796335202E-3</v>
      </c>
      <c r="N80" s="4">
        <v>1.9040783935044299E-6</v>
      </c>
      <c r="O80" s="11">
        <v>0.905364878758536</v>
      </c>
      <c r="P80" s="11">
        <v>4.4610962963497697E-3</v>
      </c>
      <c r="Q80" s="11">
        <v>3.5447612138673501E-3</v>
      </c>
      <c r="R80" s="11">
        <v>0.20820952829044001</v>
      </c>
      <c r="S80" s="11">
        <v>4.4818893493720601E-3</v>
      </c>
      <c r="T80" s="11">
        <v>2.5309928541729001E-3</v>
      </c>
      <c r="U80" s="11">
        <v>7.6593492519837394E-2</v>
      </c>
      <c r="V80" s="11">
        <v>0.12531778419887901</v>
      </c>
    </row>
    <row r="81" spans="1:22" x14ac:dyDescent="0.2">
      <c r="A81" s="11" t="s">
        <v>645</v>
      </c>
      <c r="B81" s="17">
        <v>10</v>
      </c>
      <c r="C81" s="17">
        <v>49811797</v>
      </c>
      <c r="D81" s="17" t="s">
        <v>646</v>
      </c>
      <c r="E81" s="17" t="s">
        <v>190</v>
      </c>
      <c r="F81" s="17" t="s">
        <v>2195</v>
      </c>
      <c r="G81" s="17" t="b">
        <v>1</v>
      </c>
      <c r="H81" s="11">
        <v>4</v>
      </c>
      <c r="I81" s="11">
        <v>6.7340092664365898E-3</v>
      </c>
      <c r="J81" s="11">
        <v>1.4177062491417299E-3</v>
      </c>
      <c r="K81" s="4">
        <v>2.0348436030496902E-6</v>
      </c>
      <c r="L81" s="11">
        <v>6.7340092664365898E-3</v>
      </c>
      <c r="M81" s="11">
        <v>1.4177062491417299E-3</v>
      </c>
      <c r="N81" s="4">
        <v>2.0348436030496902E-6</v>
      </c>
      <c r="O81" s="11">
        <v>0.691503111593058</v>
      </c>
      <c r="P81" s="11">
        <v>6.5656075964998803E-4</v>
      </c>
      <c r="Q81" s="11">
        <v>1.7498872779005299E-3</v>
      </c>
      <c r="R81" s="11">
        <v>0.70751043276209602</v>
      </c>
      <c r="S81" s="11">
        <v>6.5656075964998803E-4</v>
      </c>
      <c r="T81" s="11">
        <v>1.7498872779005299E-3</v>
      </c>
      <c r="U81" s="11">
        <v>0.70751043276209602</v>
      </c>
      <c r="V81" s="11">
        <v>0.54207652828117203</v>
      </c>
    </row>
    <row r="82" spans="1:22" x14ac:dyDescent="0.2">
      <c r="A82" s="11" t="s">
        <v>762</v>
      </c>
      <c r="B82" s="17">
        <v>12</v>
      </c>
      <c r="C82" s="17">
        <v>103980767</v>
      </c>
      <c r="D82" s="17" t="s">
        <v>763</v>
      </c>
      <c r="E82" s="17" t="s">
        <v>196</v>
      </c>
      <c r="F82" s="17" t="s">
        <v>2195</v>
      </c>
      <c r="G82" s="17" t="b">
        <v>1</v>
      </c>
      <c r="H82" s="11">
        <v>4</v>
      </c>
      <c r="I82" s="11">
        <v>6.1477734347410301E-3</v>
      </c>
      <c r="J82" s="11">
        <v>1.2982160814462101E-3</v>
      </c>
      <c r="K82" s="4">
        <v>2.1845663295188199E-6</v>
      </c>
      <c r="L82" s="11">
        <v>6.1477734347410301E-3</v>
      </c>
      <c r="M82" s="11">
        <v>1.2982160814462101E-3</v>
      </c>
      <c r="N82" s="4">
        <v>2.1845663295188199E-6</v>
      </c>
      <c r="O82" s="11">
        <v>0.75965068312873496</v>
      </c>
      <c r="P82" s="11">
        <v>7.9447716900007395E-4</v>
      </c>
      <c r="Q82" s="11">
        <v>1.55823792203434E-3</v>
      </c>
      <c r="R82" s="11">
        <v>0.61015225287869401</v>
      </c>
      <c r="S82" s="11">
        <v>7.9447716900007395E-4</v>
      </c>
      <c r="T82" s="11">
        <v>1.55823792203434E-3</v>
      </c>
      <c r="U82" s="11">
        <v>0.61015225287869401</v>
      </c>
      <c r="V82" s="11">
        <v>0.464670006159694</v>
      </c>
    </row>
    <row r="83" spans="1:22" x14ac:dyDescent="0.2">
      <c r="A83" s="11" t="s">
        <v>1761</v>
      </c>
      <c r="B83" s="17">
        <v>12</v>
      </c>
      <c r="C83" s="17">
        <v>55945613</v>
      </c>
      <c r="D83" s="17" t="s">
        <v>1762</v>
      </c>
      <c r="E83" s="17" t="s">
        <v>183</v>
      </c>
      <c r="F83" s="17" t="s">
        <v>2195</v>
      </c>
      <c r="G83" s="17" t="b">
        <v>1</v>
      </c>
      <c r="H83" s="11">
        <v>4</v>
      </c>
      <c r="I83" s="11">
        <v>1.1227490267603901E-2</v>
      </c>
      <c r="J83" s="11">
        <v>2.3709219055341401E-3</v>
      </c>
      <c r="K83" s="4">
        <v>2.1852043893811602E-6</v>
      </c>
      <c r="L83" s="11">
        <v>1.13625582062085E-2</v>
      </c>
      <c r="M83" s="11">
        <v>2.0158787657144702E-3</v>
      </c>
      <c r="N83" s="4">
        <v>1.7351228587341401E-8</v>
      </c>
      <c r="O83" s="11">
        <v>0.27320813562931701</v>
      </c>
      <c r="P83" s="11">
        <v>2.2901173730571398E-3</v>
      </c>
      <c r="Q83" s="11">
        <v>3.5293833855429202E-3</v>
      </c>
      <c r="R83" s="11">
        <v>0.51642123938959295</v>
      </c>
      <c r="S83" s="11">
        <v>2.7767748652626398E-3</v>
      </c>
      <c r="T83" s="11">
        <v>2.5144482081700002E-3</v>
      </c>
      <c r="U83" s="11">
        <v>0.269451000942452</v>
      </c>
      <c r="V83" s="11">
        <v>0.12841932641756801</v>
      </c>
    </row>
    <row r="84" spans="1:22" x14ac:dyDescent="0.2">
      <c r="A84" s="11" t="s">
        <v>861</v>
      </c>
      <c r="B84" s="17">
        <v>22</v>
      </c>
      <c r="C84" s="17">
        <v>36013398</v>
      </c>
      <c r="D84" s="17" t="s">
        <v>862</v>
      </c>
      <c r="E84" s="17" t="s">
        <v>780</v>
      </c>
      <c r="F84" s="17" t="s">
        <v>2195</v>
      </c>
      <c r="G84" s="17" t="b">
        <v>1</v>
      </c>
      <c r="H84" s="11">
        <v>4</v>
      </c>
      <c r="I84" s="11">
        <v>7.4697594329211896E-3</v>
      </c>
      <c r="J84" s="11">
        <v>1.58646448672038E-3</v>
      </c>
      <c r="K84" s="4">
        <v>2.4963017144856E-6</v>
      </c>
      <c r="L84" s="11">
        <v>7.4697594329211896E-3</v>
      </c>
      <c r="M84" s="11">
        <v>1.58646448672038E-3</v>
      </c>
      <c r="N84" s="4">
        <v>2.4963017144856E-6</v>
      </c>
      <c r="O84" s="11">
        <v>0.557679324487935</v>
      </c>
      <c r="P84" s="11">
        <v>7.4036780210674097E-4</v>
      </c>
      <c r="Q84" s="11">
        <v>1.9565238789964398E-3</v>
      </c>
      <c r="R84" s="11">
        <v>0.70512619207298699</v>
      </c>
      <c r="S84" s="11">
        <v>7.4036780210674097E-4</v>
      </c>
      <c r="T84" s="11">
        <v>1.9565238789964398E-3</v>
      </c>
      <c r="U84" s="11">
        <v>0.70512619207298699</v>
      </c>
      <c r="V84" s="11">
        <v>0.85899722281692803</v>
      </c>
    </row>
    <row r="85" spans="1:22" x14ac:dyDescent="0.2">
      <c r="A85" s="11" t="s">
        <v>703</v>
      </c>
      <c r="B85" s="17">
        <v>5</v>
      </c>
      <c r="C85" s="17">
        <v>148785816</v>
      </c>
      <c r="D85" s="17" t="s">
        <v>704</v>
      </c>
      <c r="E85" s="17" t="s">
        <v>196</v>
      </c>
      <c r="F85" s="17" t="s">
        <v>2195</v>
      </c>
      <c r="G85" s="17" t="b">
        <v>1</v>
      </c>
      <c r="H85" s="11">
        <v>3</v>
      </c>
      <c r="I85" s="11">
        <v>9.3119461699792804E-3</v>
      </c>
      <c r="J85" s="11">
        <v>1.9811053364770098E-3</v>
      </c>
      <c r="K85" s="4">
        <v>2.5967892759522501E-6</v>
      </c>
      <c r="L85" s="11">
        <v>9.3119461699792804E-3</v>
      </c>
      <c r="M85" s="11">
        <v>1.9811053364770098E-3</v>
      </c>
      <c r="N85" s="4">
        <v>2.5967892759522501E-6</v>
      </c>
      <c r="O85" s="11">
        <v>0.40858243101421499</v>
      </c>
      <c r="P85" s="11">
        <v>3.4747983637578401E-3</v>
      </c>
      <c r="Q85" s="11">
        <v>4.60005062228332E-3</v>
      </c>
      <c r="R85" s="11">
        <v>0.45001942892170499</v>
      </c>
      <c r="S85" s="11">
        <v>3.12843642843904E-3</v>
      </c>
      <c r="T85" s="11">
        <v>2.45112096797187E-3</v>
      </c>
      <c r="U85" s="11">
        <v>0.20183929268993001</v>
      </c>
      <c r="V85" s="11">
        <v>3.0818777321426301E-2</v>
      </c>
    </row>
    <row r="86" spans="1:22" x14ac:dyDescent="0.2">
      <c r="A86" s="11" t="s">
        <v>527</v>
      </c>
      <c r="B86" s="17">
        <v>7</v>
      </c>
      <c r="C86" s="17">
        <v>48068758</v>
      </c>
      <c r="D86" s="17" t="s">
        <v>528</v>
      </c>
      <c r="E86" s="17" t="s">
        <v>399</v>
      </c>
      <c r="F86" s="17" t="s">
        <v>2195</v>
      </c>
      <c r="G86" s="17" t="b">
        <v>1</v>
      </c>
      <c r="H86" s="11">
        <v>4</v>
      </c>
      <c r="I86" s="11">
        <v>7.0895018447925803E-3</v>
      </c>
      <c r="J86" s="11">
        <v>1.50902736635489E-3</v>
      </c>
      <c r="K86" s="4">
        <v>2.6264365619343501E-6</v>
      </c>
      <c r="L86" s="11">
        <v>7.0895018447925803E-3</v>
      </c>
      <c r="M86" s="11">
        <v>1.50902736635489E-3</v>
      </c>
      <c r="N86" s="4">
        <v>2.6264365619343501E-6</v>
      </c>
      <c r="O86" s="11">
        <v>0.64889863689414495</v>
      </c>
      <c r="P86" s="11">
        <v>9.12020939999663E-4</v>
      </c>
      <c r="Q86" s="11">
        <v>1.86008774758665E-3</v>
      </c>
      <c r="R86" s="11">
        <v>0.62391405108190801</v>
      </c>
      <c r="S86" s="11">
        <v>9.12020939999663E-4</v>
      </c>
      <c r="T86" s="11">
        <v>1.86008774758665E-3</v>
      </c>
      <c r="U86" s="11">
        <v>0.62391405108190801</v>
      </c>
      <c r="V86" s="11">
        <v>0.97694265975334005</v>
      </c>
    </row>
    <row r="87" spans="1:22" x14ac:dyDescent="0.2">
      <c r="A87" s="11" t="s">
        <v>392</v>
      </c>
      <c r="B87" s="17">
        <v>3</v>
      </c>
      <c r="C87" s="17">
        <v>36782736</v>
      </c>
      <c r="D87" s="17" t="s">
        <v>393</v>
      </c>
      <c r="E87" s="17" t="s">
        <v>196</v>
      </c>
      <c r="F87" s="17" t="s">
        <v>2195</v>
      </c>
      <c r="G87" s="17" t="b">
        <v>1</v>
      </c>
      <c r="H87" s="11">
        <v>4</v>
      </c>
      <c r="I87" s="11">
        <v>6.8280181708424903E-3</v>
      </c>
      <c r="J87" s="11">
        <v>1.4534454858592799E-3</v>
      </c>
      <c r="K87" s="4">
        <v>2.6295929763953299E-6</v>
      </c>
      <c r="L87" s="11">
        <v>6.8280181708424903E-3</v>
      </c>
      <c r="M87" s="11">
        <v>1.4534454858592799E-3</v>
      </c>
      <c r="N87" s="4">
        <v>2.6295929763953299E-6</v>
      </c>
      <c r="O87" s="11">
        <v>0.56789067661114301</v>
      </c>
      <c r="P87" s="11">
        <v>3.8233813427827001E-3</v>
      </c>
      <c r="Q87" s="11">
        <v>2.8106683356407501E-3</v>
      </c>
      <c r="R87" s="11">
        <v>0.17373172150501301</v>
      </c>
      <c r="S87" s="11">
        <v>3.5913622227282502E-3</v>
      </c>
      <c r="T87" s="11">
        <v>1.81538309386996E-3</v>
      </c>
      <c r="U87" s="11">
        <v>4.7895503614549799E-2</v>
      </c>
      <c r="V87" s="11">
        <v>7.0311839049648703E-2</v>
      </c>
    </row>
    <row r="88" spans="1:22" x14ac:dyDescent="0.2">
      <c r="A88" s="11" t="s">
        <v>1123</v>
      </c>
      <c r="B88" s="17">
        <v>15</v>
      </c>
      <c r="C88" s="17">
        <v>74637558</v>
      </c>
      <c r="D88" s="17" t="s">
        <v>1124</v>
      </c>
      <c r="E88" s="17" t="s">
        <v>428</v>
      </c>
      <c r="F88" s="17" t="s">
        <v>2195</v>
      </c>
      <c r="G88" s="17" t="b">
        <v>1</v>
      </c>
      <c r="H88" s="11">
        <v>3</v>
      </c>
      <c r="I88" s="11">
        <v>7.5085747012302801E-3</v>
      </c>
      <c r="J88" s="11">
        <v>1.59953674863487E-3</v>
      </c>
      <c r="K88" s="4">
        <v>2.67628102890405E-6</v>
      </c>
      <c r="L88" s="11">
        <v>7.5085747012302801E-3</v>
      </c>
      <c r="M88" s="11">
        <v>1.59953674863487E-3</v>
      </c>
      <c r="N88" s="4">
        <v>2.67628102890405E-6</v>
      </c>
      <c r="O88" s="11">
        <v>0.60525694479322401</v>
      </c>
      <c r="P88" s="11">
        <v>4.4572158524745298E-4</v>
      </c>
      <c r="Q88" s="11">
        <v>1.97495010648094E-3</v>
      </c>
      <c r="R88" s="11">
        <v>0.82144446780242997</v>
      </c>
      <c r="S88" s="11">
        <v>4.4572158524745298E-4</v>
      </c>
      <c r="T88" s="11">
        <v>1.97495010648094E-3</v>
      </c>
      <c r="U88" s="11">
        <v>0.82144446780242997</v>
      </c>
      <c r="V88" s="11">
        <v>0.57267491714839203</v>
      </c>
    </row>
    <row r="89" spans="1:22" x14ac:dyDescent="0.2">
      <c r="A89" s="11" t="s">
        <v>752</v>
      </c>
      <c r="B89" s="17">
        <v>20</v>
      </c>
      <c r="C89" s="17">
        <v>31781151</v>
      </c>
      <c r="D89" s="17" t="s">
        <v>753</v>
      </c>
      <c r="E89" s="17" t="s">
        <v>196</v>
      </c>
      <c r="F89" s="17" t="s">
        <v>2195</v>
      </c>
      <c r="G89" s="17" t="b">
        <v>1</v>
      </c>
      <c r="H89" s="11">
        <v>4</v>
      </c>
      <c r="I89" s="11">
        <v>1.0276071836254201E-2</v>
      </c>
      <c r="J89" s="11">
        <v>2.1914738762737499E-3</v>
      </c>
      <c r="K89" s="4">
        <v>2.74389887542549E-6</v>
      </c>
      <c r="L89" s="11">
        <v>1.0302189851582801E-2</v>
      </c>
      <c r="M89" s="11">
        <v>2.1392204093471801E-3</v>
      </c>
      <c r="N89" s="4">
        <v>1.4656593966954099E-6</v>
      </c>
      <c r="O89" s="11">
        <v>0.372665385427289</v>
      </c>
      <c r="P89" s="11">
        <v>3.66379918121166E-3</v>
      </c>
      <c r="Q89" s="11">
        <v>3.8500983758793699E-3</v>
      </c>
      <c r="R89" s="11">
        <v>0.34129387703194403</v>
      </c>
      <c r="S89" s="11">
        <v>3.27704536414699E-3</v>
      </c>
      <c r="T89" s="11">
        <v>2.5998452382058898E-3</v>
      </c>
      <c r="U89" s="11">
        <v>0.207497306878836</v>
      </c>
      <c r="V89" s="11">
        <v>9.4110620655544402E-2</v>
      </c>
    </row>
    <row r="90" spans="1:22" x14ac:dyDescent="0.2">
      <c r="A90" s="11" t="s">
        <v>797</v>
      </c>
      <c r="B90" s="17">
        <v>7</v>
      </c>
      <c r="C90" s="17">
        <v>33809972</v>
      </c>
      <c r="D90" s="17"/>
      <c r="E90" s="17"/>
      <c r="F90" s="17" t="s">
        <v>2195</v>
      </c>
      <c r="G90" s="17" t="b">
        <v>1</v>
      </c>
      <c r="H90" s="11">
        <v>3</v>
      </c>
      <c r="I90" s="11">
        <v>7.7863428522381402E-3</v>
      </c>
      <c r="J90" s="11">
        <v>1.6650421812312399E-3</v>
      </c>
      <c r="K90" s="4">
        <v>2.9200649600596499E-6</v>
      </c>
      <c r="L90" s="11">
        <v>7.7863428522381402E-3</v>
      </c>
      <c r="M90" s="11">
        <v>1.6650421812312399E-3</v>
      </c>
      <c r="N90" s="4">
        <v>2.9200649600596499E-6</v>
      </c>
      <c r="O90" s="11">
        <v>0.55192298345246005</v>
      </c>
      <c r="P90" s="11">
        <v>3.5724093462032999E-3</v>
      </c>
      <c r="Q90" s="11">
        <v>2.0570609805715899E-3</v>
      </c>
      <c r="R90" s="11">
        <v>8.2447732393222894E-2</v>
      </c>
      <c r="S90" s="11">
        <v>3.5724093462032999E-3</v>
      </c>
      <c r="T90" s="11">
        <v>2.0570609805715899E-3</v>
      </c>
      <c r="U90" s="11">
        <v>8.2447732393222894E-2</v>
      </c>
      <c r="V90" s="11">
        <v>0.58363129091416099</v>
      </c>
    </row>
    <row r="91" spans="1:22" x14ac:dyDescent="0.2">
      <c r="A91" s="11" t="s">
        <v>2030</v>
      </c>
      <c r="B91" s="17">
        <v>10</v>
      </c>
      <c r="C91" s="17">
        <v>1234237</v>
      </c>
      <c r="D91" s="17" t="s">
        <v>2031</v>
      </c>
      <c r="E91" s="17" t="s">
        <v>190</v>
      </c>
      <c r="F91" s="17" t="s">
        <v>2195</v>
      </c>
      <c r="G91" s="17" t="b">
        <v>1</v>
      </c>
      <c r="H91" s="11">
        <v>4</v>
      </c>
      <c r="I91" s="11">
        <v>8.5458294479422402E-3</v>
      </c>
      <c r="J91" s="11">
        <v>1.8418432549617101E-3</v>
      </c>
      <c r="K91" s="4">
        <v>3.4870519486713098E-6</v>
      </c>
      <c r="L91" s="11">
        <v>8.5458294479422402E-3</v>
      </c>
      <c r="M91" s="11">
        <v>1.8418432549617101E-3</v>
      </c>
      <c r="N91" s="4">
        <v>3.4870519486713098E-6</v>
      </c>
      <c r="O91" s="11">
        <v>0.59544410445644003</v>
      </c>
      <c r="P91" s="11">
        <v>6.8056223714099305E-4</v>
      </c>
      <c r="Q91" s="11">
        <v>2.2313770971328401E-3</v>
      </c>
      <c r="R91" s="11">
        <v>0.76036880696407505</v>
      </c>
      <c r="S91" s="11">
        <v>6.8056223714099305E-4</v>
      </c>
      <c r="T91" s="11">
        <v>2.2313770971328401E-3</v>
      </c>
      <c r="U91" s="11">
        <v>0.76036880696407505</v>
      </c>
      <c r="V91" s="11">
        <v>0.51135410168942497</v>
      </c>
    </row>
    <row r="92" spans="1:22" x14ac:dyDescent="0.2">
      <c r="A92" s="11" t="s">
        <v>1998</v>
      </c>
      <c r="B92" s="17">
        <v>20</v>
      </c>
      <c r="C92" s="17">
        <v>30598501</v>
      </c>
      <c r="D92" s="17" t="s">
        <v>1999</v>
      </c>
      <c r="E92" s="17" t="s">
        <v>190</v>
      </c>
      <c r="F92" s="17" t="s">
        <v>2195</v>
      </c>
      <c r="G92" s="17" t="b">
        <v>1</v>
      </c>
      <c r="H92" s="11">
        <v>4</v>
      </c>
      <c r="I92" s="11">
        <v>7.2385616321981898E-3</v>
      </c>
      <c r="J92" s="11">
        <v>1.5659285365159301E-3</v>
      </c>
      <c r="K92" s="4">
        <v>3.7907630020487298E-6</v>
      </c>
      <c r="L92" s="11">
        <v>7.2385616321981898E-3</v>
      </c>
      <c r="M92" s="11">
        <v>1.5659285365159301E-3</v>
      </c>
      <c r="N92" s="4">
        <v>3.7907630020487298E-6</v>
      </c>
      <c r="O92" s="11">
        <v>0.94236268645403798</v>
      </c>
      <c r="P92" s="11">
        <v>1.7012298812181501E-4</v>
      </c>
      <c r="Q92" s="11">
        <v>2.5216468999007501E-3</v>
      </c>
      <c r="R92" s="11">
        <v>0.94621149921129</v>
      </c>
      <c r="S92" s="11">
        <v>-1.20571865287454E-4</v>
      </c>
      <c r="T92" s="11">
        <v>1.94728440226415E-3</v>
      </c>
      <c r="U92" s="11">
        <v>0.95062817001577704</v>
      </c>
      <c r="V92" s="11">
        <v>0.17514393741282</v>
      </c>
    </row>
    <row r="93" spans="1:22" x14ac:dyDescent="0.2">
      <c r="A93" s="11" t="s">
        <v>1063</v>
      </c>
      <c r="B93" s="17">
        <v>5</v>
      </c>
      <c r="C93" s="17">
        <v>71240614</v>
      </c>
      <c r="D93" s="17"/>
      <c r="E93" s="17"/>
      <c r="F93" s="17" t="s">
        <v>2195</v>
      </c>
      <c r="G93" s="17" t="b">
        <v>1</v>
      </c>
      <c r="H93" s="11">
        <v>4</v>
      </c>
      <c r="I93" s="11">
        <v>7.3894781257171499E-3</v>
      </c>
      <c r="J93" s="11">
        <v>1.59919530086631E-3</v>
      </c>
      <c r="K93" s="4">
        <v>3.8235939747994802E-6</v>
      </c>
      <c r="L93" s="11">
        <v>7.3894781257171499E-3</v>
      </c>
      <c r="M93" s="11">
        <v>1.59919530086631E-3</v>
      </c>
      <c r="N93" s="4">
        <v>3.8235939747994802E-6</v>
      </c>
      <c r="O93" s="11">
        <v>0.86924119810201805</v>
      </c>
      <c r="P93" s="11">
        <v>1.82173899947515E-3</v>
      </c>
      <c r="Q93" s="11">
        <v>2.5940121181424699E-3</v>
      </c>
      <c r="R93" s="11">
        <v>0.482500676900464</v>
      </c>
      <c r="S93" s="11">
        <v>1.76501059515737E-3</v>
      </c>
      <c r="T93" s="11">
        <v>1.9614667528318201E-3</v>
      </c>
      <c r="U93" s="11">
        <v>0.36820422310459</v>
      </c>
      <c r="V93" s="11">
        <v>0.155294291721674</v>
      </c>
    </row>
    <row r="94" spans="1:22" x14ac:dyDescent="0.2">
      <c r="A94" s="11" t="s">
        <v>1047</v>
      </c>
      <c r="B94" s="17">
        <v>11</v>
      </c>
      <c r="C94" s="17">
        <v>2181595</v>
      </c>
      <c r="D94" s="17" t="s">
        <v>1048</v>
      </c>
      <c r="E94" s="17" t="s">
        <v>177</v>
      </c>
      <c r="F94" s="17" t="s">
        <v>2195</v>
      </c>
      <c r="G94" s="17" t="b">
        <v>1</v>
      </c>
      <c r="H94" s="11">
        <v>3</v>
      </c>
      <c r="I94" s="11">
        <v>8.0570953943100796E-3</v>
      </c>
      <c r="J94" s="11">
        <v>1.74412971429566E-3</v>
      </c>
      <c r="K94" s="4">
        <v>3.8457216680125798E-6</v>
      </c>
      <c r="L94" s="11">
        <v>8.0865654955962103E-3</v>
      </c>
      <c r="M94" s="11">
        <v>1.6575639338224E-3</v>
      </c>
      <c r="N94" s="4">
        <v>1.06849958154587E-6</v>
      </c>
      <c r="O94" s="11">
        <v>0.34005011753436598</v>
      </c>
      <c r="P94" s="11">
        <v>3.0297556846186199E-3</v>
      </c>
      <c r="Q94" s="11">
        <v>2.0514963287307799E-3</v>
      </c>
      <c r="R94" s="11">
        <v>0.13971541486495201</v>
      </c>
      <c r="S94" s="11">
        <v>3.0297556846186199E-3</v>
      </c>
      <c r="T94" s="11">
        <v>2.0514963287307799E-3</v>
      </c>
      <c r="U94" s="11">
        <v>0.13971541486495201</v>
      </c>
      <c r="V94" s="11">
        <v>0.73178614382391205</v>
      </c>
    </row>
    <row r="95" spans="1:22" x14ac:dyDescent="0.2">
      <c r="A95" s="11" t="s">
        <v>1504</v>
      </c>
      <c r="B95" s="17">
        <v>22</v>
      </c>
      <c r="C95" s="17">
        <v>49068771</v>
      </c>
      <c r="D95" s="17" t="s">
        <v>1505</v>
      </c>
      <c r="E95" s="17" t="s">
        <v>169</v>
      </c>
      <c r="F95" s="17" t="s">
        <v>2195</v>
      </c>
      <c r="G95" s="17" t="b">
        <v>1</v>
      </c>
      <c r="H95" s="11">
        <v>3</v>
      </c>
      <c r="I95" s="11">
        <v>8.2257545077769698E-3</v>
      </c>
      <c r="J95" s="11">
        <v>1.7845705894642999E-3</v>
      </c>
      <c r="K95" s="4">
        <v>4.0388187536613997E-6</v>
      </c>
      <c r="L95" s="11">
        <v>8.2257545077769698E-3</v>
      </c>
      <c r="M95" s="11">
        <v>1.7845705894642999E-3</v>
      </c>
      <c r="N95" s="4">
        <v>4.0388187536613997E-6</v>
      </c>
      <c r="O95" s="11">
        <v>0.84358106607305305</v>
      </c>
      <c r="P95" s="11">
        <v>2.9830145349414102E-3</v>
      </c>
      <c r="Q95" s="11">
        <v>2.5525301061300799E-3</v>
      </c>
      <c r="R95" s="11">
        <v>0.2425446387687</v>
      </c>
      <c r="S95" s="11">
        <v>2.9397928576553899E-3</v>
      </c>
      <c r="T95" s="11">
        <v>2.1868318647944801E-3</v>
      </c>
      <c r="U95" s="11">
        <v>0.17884625447852201</v>
      </c>
      <c r="V95" s="11">
        <v>0.25644372329938298</v>
      </c>
    </row>
    <row r="96" spans="1:22" x14ac:dyDescent="0.2">
      <c r="A96" s="11" t="s">
        <v>483</v>
      </c>
      <c r="B96" s="17">
        <v>5</v>
      </c>
      <c r="C96" s="17">
        <v>404766</v>
      </c>
      <c r="D96" s="17" t="s">
        <v>484</v>
      </c>
      <c r="E96" s="17" t="s">
        <v>336</v>
      </c>
      <c r="F96" s="17" t="s">
        <v>2195</v>
      </c>
      <c r="G96" s="17" t="b">
        <v>1</v>
      </c>
      <c r="H96" s="11">
        <v>4</v>
      </c>
      <c r="I96" s="11">
        <v>6.7142643578752296E-3</v>
      </c>
      <c r="J96" s="11">
        <v>1.47151471215271E-3</v>
      </c>
      <c r="K96" s="4">
        <v>5.0469841665920596E-6</v>
      </c>
      <c r="L96" s="11">
        <v>6.7563828326679199E-3</v>
      </c>
      <c r="M96" s="11">
        <v>1.4031128475812599E-3</v>
      </c>
      <c r="N96" s="4">
        <v>1.4699279081624001E-6</v>
      </c>
      <c r="O96" s="11">
        <v>0.36042540730939099</v>
      </c>
      <c r="P96" s="11">
        <v>2.4492594459216499E-3</v>
      </c>
      <c r="Q96" s="11">
        <v>2.59658823543056E-3</v>
      </c>
      <c r="R96" s="11">
        <v>0.345547609897212</v>
      </c>
      <c r="S96" s="11">
        <v>3.16236293766504E-3</v>
      </c>
      <c r="T96" s="11">
        <v>1.7247482485435301E-3</v>
      </c>
      <c r="U96" s="11">
        <v>6.6725059232155798E-2</v>
      </c>
      <c r="V96" s="11">
        <v>9.8020300710300295E-2</v>
      </c>
    </row>
    <row r="97" spans="1:22" x14ac:dyDescent="0.2">
      <c r="A97" s="11" t="s">
        <v>293</v>
      </c>
      <c r="B97" s="17">
        <v>1</v>
      </c>
      <c r="C97" s="17">
        <v>41851836</v>
      </c>
      <c r="D97" s="17"/>
      <c r="E97" s="17"/>
      <c r="F97" s="17" t="s">
        <v>2195</v>
      </c>
      <c r="G97" s="17" t="b">
        <v>1</v>
      </c>
      <c r="H97" s="11">
        <v>4</v>
      </c>
      <c r="I97" s="11">
        <v>1.0124487767744E-2</v>
      </c>
      <c r="J97" s="11">
        <v>2.2203769858083599E-3</v>
      </c>
      <c r="K97" s="4">
        <v>5.1200957680513999E-6</v>
      </c>
      <c r="L97" s="11">
        <v>1.0124487767744E-2</v>
      </c>
      <c r="M97" s="11">
        <v>2.2203769858083599E-3</v>
      </c>
      <c r="N97" s="4">
        <v>5.1200957680513999E-6</v>
      </c>
      <c r="O97" s="11">
        <v>0.424829872328498</v>
      </c>
      <c r="P97" s="11">
        <v>5.4852748913339997E-3</v>
      </c>
      <c r="Q97" s="11">
        <v>3.713127869871E-3</v>
      </c>
      <c r="R97" s="11">
        <v>0.139604540414273</v>
      </c>
      <c r="S97" s="11">
        <v>5.0681074502055097E-3</v>
      </c>
      <c r="T97" s="11">
        <v>2.7246842480338502E-3</v>
      </c>
      <c r="U97" s="11">
        <v>6.2875414187683207E-2</v>
      </c>
      <c r="V97" s="11">
        <v>0.15171958759102</v>
      </c>
    </row>
    <row r="98" spans="1:22" x14ac:dyDescent="0.2">
      <c r="A98" s="11" t="s">
        <v>638</v>
      </c>
      <c r="B98" s="17">
        <v>7</v>
      </c>
      <c r="C98" s="17">
        <v>100849501</v>
      </c>
      <c r="D98" s="17" t="s">
        <v>639</v>
      </c>
      <c r="E98" s="17" t="s">
        <v>240</v>
      </c>
      <c r="F98" s="17" t="s">
        <v>2195</v>
      </c>
      <c r="G98" s="17" t="b">
        <v>1</v>
      </c>
      <c r="H98" s="11">
        <v>4</v>
      </c>
      <c r="I98" s="11">
        <v>6.0145389275246802E-3</v>
      </c>
      <c r="J98" s="11">
        <v>1.32556037550623E-3</v>
      </c>
      <c r="K98" s="4">
        <v>5.6963981569130904E-6</v>
      </c>
      <c r="L98" s="11">
        <v>6.0116982587218098E-3</v>
      </c>
      <c r="M98" s="11">
        <v>1.2773937175015199E-3</v>
      </c>
      <c r="N98" s="4">
        <v>2.5234986162359301E-6</v>
      </c>
      <c r="O98" s="11">
        <v>0.36845989236906002</v>
      </c>
      <c r="P98" s="11">
        <v>2.6389141752760899E-4</v>
      </c>
      <c r="Q98" s="11">
        <v>2.27575008208423E-3</v>
      </c>
      <c r="R98" s="11">
        <v>0.907685831975937</v>
      </c>
      <c r="S98" s="11">
        <v>6.2551333815493197E-4</v>
      </c>
      <c r="T98" s="11">
        <v>1.5788002218992E-3</v>
      </c>
      <c r="U98" s="11">
        <v>0.69196090661694498</v>
      </c>
      <c r="V98" s="11">
        <v>0.121049435919223</v>
      </c>
    </row>
    <row r="99" spans="1:22" x14ac:dyDescent="0.2">
      <c r="A99" s="11" t="s">
        <v>781</v>
      </c>
      <c r="B99" s="17">
        <v>11</v>
      </c>
      <c r="C99" s="17">
        <v>120009682</v>
      </c>
      <c r="D99" s="17" t="s">
        <v>782</v>
      </c>
      <c r="E99" s="17" t="s">
        <v>196</v>
      </c>
      <c r="F99" s="17" t="s">
        <v>2195</v>
      </c>
      <c r="G99" s="17" t="b">
        <v>1</v>
      </c>
      <c r="H99" s="11">
        <v>4</v>
      </c>
      <c r="I99" s="11">
        <v>6.1233995549302396E-3</v>
      </c>
      <c r="J99" s="11">
        <v>1.35002568799582E-3</v>
      </c>
      <c r="K99" s="4">
        <v>5.7395002195841401E-6</v>
      </c>
      <c r="L99" s="11">
        <v>6.1233995549302396E-3</v>
      </c>
      <c r="M99" s="11">
        <v>1.35002568799582E-3</v>
      </c>
      <c r="N99" s="4">
        <v>5.7395002195841401E-6</v>
      </c>
      <c r="O99" s="11">
        <v>0.59033739838824195</v>
      </c>
      <c r="P99" s="11">
        <v>1.2825711719251199E-3</v>
      </c>
      <c r="Q99" s="11">
        <v>2.3543006538539698E-3</v>
      </c>
      <c r="R99" s="11">
        <v>0.58590621999275405</v>
      </c>
      <c r="S99" s="11">
        <v>1.34714266386372E-3</v>
      </c>
      <c r="T99" s="11">
        <v>1.6652247285801299E-3</v>
      </c>
      <c r="U99" s="11">
        <v>0.41852348531768602</v>
      </c>
      <c r="V99" s="11">
        <v>0.113397157299126</v>
      </c>
    </row>
    <row r="100" spans="1:22" x14ac:dyDescent="0.2">
      <c r="A100" s="11" t="s">
        <v>958</v>
      </c>
      <c r="B100" s="17">
        <v>1</v>
      </c>
      <c r="C100" s="17">
        <v>6262620</v>
      </c>
      <c r="D100" s="17"/>
      <c r="E100" s="17"/>
      <c r="F100" s="17" t="s">
        <v>2195</v>
      </c>
      <c r="G100" s="17" t="b">
        <v>1</v>
      </c>
      <c r="H100" s="11">
        <v>4</v>
      </c>
      <c r="I100" s="11">
        <v>7.8949661539733304E-3</v>
      </c>
      <c r="J100" s="11">
        <v>1.74395970239305E-3</v>
      </c>
      <c r="K100" s="4">
        <v>5.9817110145424901E-6</v>
      </c>
      <c r="L100" s="11">
        <v>8.0103079328600404E-3</v>
      </c>
      <c r="M100" s="11">
        <v>1.58083134368883E-3</v>
      </c>
      <c r="N100" s="4">
        <v>4.0381822733284599E-7</v>
      </c>
      <c r="O100" s="11">
        <v>0.31371423969041301</v>
      </c>
      <c r="P100" s="11">
        <v>1.79203462504397E-3</v>
      </c>
      <c r="Q100" s="11">
        <v>1.95681871969163E-3</v>
      </c>
      <c r="R100" s="11">
        <v>0.35977715407678401</v>
      </c>
      <c r="S100" s="11">
        <v>1.79203462504397E-3</v>
      </c>
      <c r="T100" s="11">
        <v>1.95681871969163E-3</v>
      </c>
      <c r="U100" s="11">
        <v>0.35977715407678401</v>
      </c>
      <c r="V100" s="11">
        <v>0.50174395953727902</v>
      </c>
    </row>
    <row r="101" spans="1:22" x14ac:dyDescent="0.2">
      <c r="A101" s="11" t="s">
        <v>603</v>
      </c>
      <c r="B101" s="17">
        <v>11</v>
      </c>
      <c r="C101" s="17">
        <v>63702235</v>
      </c>
      <c r="D101" s="17"/>
      <c r="E101" s="17"/>
      <c r="F101" s="17" t="s">
        <v>2195</v>
      </c>
      <c r="G101" s="17" t="b">
        <v>1</v>
      </c>
      <c r="H101" s="11">
        <v>4</v>
      </c>
      <c r="I101" s="11">
        <v>6.5791535366603298E-3</v>
      </c>
      <c r="J101" s="11">
        <v>1.4534494587435201E-3</v>
      </c>
      <c r="K101" s="4">
        <v>5.9946246730264098E-6</v>
      </c>
      <c r="L101" s="11">
        <v>6.5791535366603298E-3</v>
      </c>
      <c r="M101" s="11">
        <v>1.4534494587435201E-3</v>
      </c>
      <c r="N101" s="4">
        <v>5.9946246730264098E-6</v>
      </c>
      <c r="O101" s="11">
        <v>0.85329642293792396</v>
      </c>
      <c r="P101" s="11">
        <v>1.1955894731577701E-3</v>
      </c>
      <c r="Q101" s="11">
        <v>1.83424806765706E-3</v>
      </c>
      <c r="R101" s="11">
        <v>0.51452085137441606</v>
      </c>
      <c r="S101" s="11">
        <v>1.1710160244669801E-3</v>
      </c>
      <c r="T101" s="11">
        <v>1.8022800848606899E-3</v>
      </c>
      <c r="U101" s="11">
        <v>0.51585926299636198</v>
      </c>
      <c r="V101" s="11">
        <v>0.377727035337381</v>
      </c>
    </row>
    <row r="102" spans="1:22" x14ac:dyDescent="0.2">
      <c r="A102" s="11" t="s">
        <v>972</v>
      </c>
      <c r="B102" s="17">
        <v>11</v>
      </c>
      <c r="C102" s="17">
        <v>124806508</v>
      </c>
      <c r="D102" s="17" t="s">
        <v>973</v>
      </c>
      <c r="E102" s="17" t="s">
        <v>196</v>
      </c>
      <c r="F102" s="17" t="s">
        <v>2195</v>
      </c>
      <c r="G102" s="17" t="b">
        <v>1</v>
      </c>
      <c r="H102" s="11">
        <v>4</v>
      </c>
      <c r="I102" s="11">
        <v>6.7211584801814299E-3</v>
      </c>
      <c r="J102" s="11">
        <v>1.48782937340808E-3</v>
      </c>
      <c r="K102" s="4">
        <v>6.2596014969827603E-6</v>
      </c>
      <c r="L102" s="11">
        <v>6.8423847362302902E-3</v>
      </c>
      <c r="M102" s="11">
        <v>1.35946039265634E-3</v>
      </c>
      <c r="N102" s="4">
        <v>4.82454443703212E-7</v>
      </c>
      <c r="O102" s="11">
        <v>0.318477092081488</v>
      </c>
      <c r="P102" s="11">
        <v>1.77043449542225E-4</v>
      </c>
      <c r="Q102" s="11">
        <v>2.0992557728967002E-3</v>
      </c>
      <c r="R102" s="11">
        <v>0.93278905768688103</v>
      </c>
      <c r="S102" s="11">
        <v>3.45908640791418E-4</v>
      </c>
      <c r="T102" s="11">
        <v>1.6557378411608101E-3</v>
      </c>
      <c r="U102" s="11">
        <v>0.83451451421103595</v>
      </c>
      <c r="V102" s="11">
        <v>0.19171820403777101</v>
      </c>
    </row>
    <row r="103" spans="1:22" x14ac:dyDescent="0.2">
      <c r="A103" s="11" t="s">
        <v>1107</v>
      </c>
      <c r="B103" s="17">
        <v>2</v>
      </c>
      <c r="C103" s="17">
        <v>130481001</v>
      </c>
      <c r="D103" s="17"/>
      <c r="E103" s="17"/>
      <c r="F103" s="17" t="s">
        <v>2195</v>
      </c>
      <c r="G103" s="17" t="b">
        <v>1</v>
      </c>
      <c r="H103" s="11">
        <v>3</v>
      </c>
      <c r="I103" s="11">
        <v>7.9871377823533107E-3</v>
      </c>
      <c r="J103" s="11">
        <v>1.7697487382168399E-3</v>
      </c>
      <c r="K103" s="4">
        <v>6.3872450619360403E-6</v>
      </c>
      <c r="L103" s="11">
        <v>7.9871377823533107E-3</v>
      </c>
      <c r="M103" s="11">
        <v>1.7697487382168399E-3</v>
      </c>
      <c r="N103" s="4">
        <v>6.3872450619360403E-6</v>
      </c>
      <c r="O103" s="11">
        <v>0.54276180428118204</v>
      </c>
      <c r="P103" s="11">
        <v>8.6243439403350605E-4</v>
      </c>
      <c r="Q103" s="11">
        <v>2.1941029663418302E-3</v>
      </c>
      <c r="R103" s="11">
        <v>0.69426833940590504</v>
      </c>
      <c r="S103" s="11">
        <v>8.6243439403350605E-4</v>
      </c>
      <c r="T103" s="11">
        <v>2.1941029663418302E-3</v>
      </c>
      <c r="U103" s="11">
        <v>0.69426833940590504</v>
      </c>
      <c r="V103" s="11">
        <v>0.66687986551324896</v>
      </c>
    </row>
    <row r="104" spans="1:22" x14ac:dyDescent="0.2">
      <c r="A104" s="11" t="s">
        <v>1763</v>
      </c>
      <c r="B104" s="17">
        <v>7</v>
      </c>
      <c r="C104" s="17">
        <v>36382071</v>
      </c>
      <c r="D104" s="17" t="s">
        <v>1764</v>
      </c>
      <c r="E104" s="17" t="s">
        <v>169</v>
      </c>
      <c r="F104" s="17" t="s">
        <v>2195</v>
      </c>
      <c r="G104" s="17" t="b">
        <v>1</v>
      </c>
      <c r="H104" s="11">
        <v>3</v>
      </c>
      <c r="I104" s="11">
        <v>9.7795019484239205E-3</v>
      </c>
      <c r="J104" s="11">
        <v>2.1808456547991401E-3</v>
      </c>
      <c r="K104" s="4">
        <v>7.3163784601509897E-6</v>
      </c>
      <c r="L104" s="11">
        <v>9.7795019484239205E-3</v>
      </c>
      <c r="M104" s="11">
        <v>2.1808456547991401E-3</v>
      </c>
      <c r="N104" s="4">
        <v>7.3163784601509897E-6</v>
      </c>
      <c r="O104" s="11">
        <v>0.60401921847120399</v>
      </c>
      <c r="P104" s="11">
        <v>4.37308226836317E-4</v>
      </c>
      <c r="Q104" s="11">
        <v>2.6817127312633699E-3</v>
      </c>
      <c r="R104" s="11">
        <v>0.87046292912521495</v>
      </c>
      <c r="S104" s="11">
        <v>4.37308226836317E-4</v>
      </c>
      <c r="T104" s="11">
        <v>2.6817127312633699E-3</v>
      </c>
      <c r="U104" s="11">
        <v>0.87046292912521495</v>
      </c>
      <c r="V104" s="11">
        <v>0.96940928076265798</v>
      </c>
    </row>
    <row r="105" spans="1:22" x14ac:dyDescent="0.2">
      <c r="A105" s="11" t="s">
        <v>421</v>
      </c>
      <c r="B105" s="17">
        <v>10</v>
      </c>
      <c r="C105" s="17">
        <v>50298306</v>
      </c>
      <c r="D105" s="17" t="s">
        <v>422</v>
      </c>
      <c r="E105" s="17" t="s">
        <v>190</v>
      </c>
      <c r="F105" s="17" t="s">
        <v>2195</v>
      </c>
      <c r="G105" s="17" t="b">
        <v>1</v>
      </c>
      <c r="H105" s="11">
        <v>4</v>
      </c>
      <c r="I105" s="11">
        <v>6.6352705084991104E-3</v>
      </c>
      <c r="J105" s="11">
        <v>1.4893406365316E-3</v>
      </c>
      <c r="K105" s="4">
        <v>8.3825489000680495E-6</v>
      </c>
      <c r="L105" s="11">
        <v>6.6352705084991104E-3</v>
      </c>
      <c r="M105" s="11">
        <v>1.4893406365316E-3</v>
      </c>
      <c r="N105" s="4">
        <v>8.3825489000680495E-6</v>
      </c>
      <c r="O105" s="11">
        <v>0.79321272235316198</v>
      </c>
      <c r="P105" s="11">
        <v>5.3250917162193598E-4</v>
      </c>
      <c r="Q105" s="11">
        <v>1.8413543560150401E-3</v>
      </c>
      <c r="R105" s="11">
        <v>0.77243269869073505</v>
      </c>
      <c r="S105" s="11">
        <v>5.3250917162193598E-4</v>
      </c>
      <c r="T105" s="11">
        <v>1.8413543560150401E-3</v>
      </c>
      <c r="U105" s="11">
        <v>0.77243269869073505</v>
      </c>
      <c r="V105" s="11">
        <v>0.65624462294116204</v>
      </c>
    </row>
    <row r="106" spans="1:22" x14ac:dyDescent="0.2">
      <c r="A106" s="11" t="s">
        <v>1443</v>
      </c>
      <c r="B106" s="17">
        <v>2</v>
      </c>
      <c r="C106" s="17">
        <v>64964564</v>
      </c>
      <c r="D106" s="17"/>
      <c r="E106" s="17"/>
      <c r="F106" s="17" t="s">
        <v>2195</v>
      </c>
      <c r="G106" s="17" t="b">
        <v>1</v>
      </c>
      <c r="H106" s="11">
        <v>4</v>
      </c>
      <c r="I106" s="11">
        <v>8.3788445422337994E-3</v>
      </c>
      <c r="J106" s="11">
        <v>1.8854703624131301E-3</v>
      </c>
      <c r="K106" s="4">
        <v>8.8342068234823708E-6</v>
      </c>
      <c r="L106" s="11">
        <v>8.6433119902257494E-3</v>
      </c>
      <c r="M106" s="11">
        <v>1.6906114638814401E-3</v>
      </c>
      <c r="N106" s="4">
        <v>3.17862366450617E-7</v>
      </c>
      <c r="O106" s="11">
        <v>0.31230912409656703</v>
      </c>
      <c r="P106" s="11">
        <v>3.2015687008884902E-3</v>
      </c>
      <c r="Q106" s="11">
        <v>2.10687655873733E-3</v>
      </c>
      <c r="R106" s="11">
        <v>0.12861642203276299</v>
      </c>
      <c r="S106" s="11">
        <v>3.2015687008884902E-3</v>
      </c>
      <c r="T106" s="11">
        <v>2.10687655873733E-3</v>
      </c>
      <c r="U106" s="11">
        <v>0.12861642203276299</v>
      </c>
      <c r="V106" s="11">
        <v>0.59082241671630598</v>
      </c>
    </row>
    <row r="107" spans="1:22" x14ac:dyDescent="0.2">
      <c r="A107" s="11" t="s">
        <v>950</v>
      </c>
      <c r="B107" s="17">
        <v>7</v>
      </c>
      <c r="C107" s="17">
        <v>117528580</v>
      </c>
      <c r="D107" s="17"/>
      <c r="E107" s="17"/>
      <c r="F107" s="17" t="s">
        <v>2195</v>
      </c>
      <c r="G107" s="17" t="b">
        <v>1</v>
      </c>
      <c r="H107" s="11">
        <v>3</v>
      </c>
      <c r="I107" s="11">
        <v>6.8486604010700499E-3</v>
      </c>
      <c r="J107" s="11">
        <v>1.54258143656107E-3</v>
      </c>
      <c r="K107" s="4">
        <v>9.0067651791777896E-6</v>
      </c>
      <c r="L107" s="11">
        <v>6.8486604010700499E-3</v>
      </c>
      <c r="M107" s="11">
        <v>1.54258143656107E-3</v>
      </c>
      <c r="N107" s="4">
        <v>9.0067651791777896E-6</v>
      </c>
      <c r="O107" s="11">
        <v>0.62722788327716394</v>
      </c>
      <c r="P107" s="11">
        <v>1.46533107014717E-3</v>
      </c>
      <c r="Q107" s="11">
        <v>1.88416274166038E-3</v>
      </c>
      <c r="R107" s="11">
        <v>0.43674035098515301</v>
      </c>
      <c r="S107" s="11">
        <v>1.46533107014717E-3</v>
      </c>
      <c r="T107" s="11">
        <v>1.88416274166038E-3</v>
      </c>
      <c r="U107" s="11">
        <v>0.43674035098515301</v>
      </c>
      <c r="V107" s="11">
        <v>0.958050320682866</v>
      </c>
    </row>
    <row r="108" spans="1:22" x14ac:dyDescent="0.2">
      <c r="A108" s="11" t="s">
        <v>707</v>
      </c>
      <c r="B108" s="17">
        <v>8</v>
      </c>
      <c r="C108" s="17">
        <v>109321336</v>
      </c>
      <c r="D108" s="17"/>
      <c r="E108" s="17"/>
      <c r="F108" s="17" t="s">
        <v>2195</v>
      </c>
      <c r="G108" s="17" t="b">
        <v>1</v>
      </c>
      <c r="H108" s="11">
        <v>4</v>
      </c>
      <c r="I108" s="11">
        <v>9.6966424795983906E-3</v>
      </c>
      <c r="J108" s="11">
        <v>2.1865899346775E-3</v>
      </c>
      <c r="K108" s="4">
        <v>9.2245205898774994E-6</v>
      </c>
      <c r="L108" s="11">
        <v>9.7079168407978797E-3</v>
      </c>
      <c r="M108" s="11">
        <v>2.17257767681709E-3</v>
      </c>
      <c r="N108" s="4">
        <v>7.8811797654089706E-6</v>
      </c>
      <c r="O108" s="11">
        <v>0.38675395374112398</v>
      </c>
      <c r="P108" s="4">
        <v>9.4704176181740305E-5</v>
      </c>
      <c r="Q108" s="11">
        <v>2.9762660799017801E-3</v>
      </c>
      <c r="R108" s="11">
        <v>0.974615760594296</v>
      </c>
      <c r="S108" s="11">
        <v>2.9605713168878598E-4</v>
      </c>
      <c r="T108" s="11">
        <v>2.6596264804513701E-3</v>
      </c>
      <c r="U108" s="11">
        <v>0.91136631954526603</v>
      </c>
      <c r="V108" s="11">
        <v>0.29449569883458898</v>
      </c>
    </row>
    <row r="109" spans="1:22" x14ac:dyDescent="0.2">
      <c r="A109" s="11" t="s">
        <v>830</v>
      </c>
      <c r="B109" s="17">
        <v>4</v>
      </c>
      <c r="C109" s="17">
        <v>138584567</v>
      </c>
      <c r="D109" s="17"/>
      <c r="E109" s="17"/>
      <c r="F109" s="17" t="s">
        <v>2195</v>
      </c>
      <c r="G109" s="17" t="b">
        <v>1</v>
      </c>
      <c r="H109" s="11">
        <v>4</v>
      </c>
      <c r="I109" s="11">
        <v>7.5646539200276896E-3</v>
      </c>
      <c r="J109" s="11">
        <v>1.7084341207733601E-3</v>
      </c>
      <c r="K109" s="4">
        <v>9.5186374124611099E-6</v>
      </c>
      <c r="L109" s="11">
        <v>7.5646539200276896E-3</v>
      </c>
      <c r="M109" s="11">
        <v>1.7084341207733601E-3</v>
      </c>
      <c r="N109" s="4">
        <v>9.5186374124611099E-6</v>
      </c>
      <c r="O109" s="11">
        <v>0.93068830109664502</v>
      </c>
      <c r="P109" s="4">
        <v>9.3225142515539601E-5</v>
      </c>
      <c r="Q109" s="11">
        <v>2.7268354315782201E-3</v>
      </c>
      <c r="R109" s="11">
        <v>0.97272720842896498</v>
      </c>
      <c r="S109" s="11">
        <v>4.3002872591307401E-4</v>
      </c>
      <c r="T109" s="11">
        <v>2.1199265233187601E-3</v>
      </c>
      <c r="U109" s="11">
        <v>0.83925167467183204</v>
      </c>
      <c r="V109" s="11">
        <v>0.19309515981851899</v>
      </c>
    </row>
    <row r="110" spans="1:22" x14ac:dyDescent="0.2">
      <c r="A110" s="11" t="s">
        <v>849</v>
      </c>
      <c r="B110" s="17">
        <v>1</v>
      </c>
      <c r="C110" s="17">
        <v>151033007</v>
      </c>
      <c r="D110" s="17" t="s">
        <v>850</v>
      </c>
      <c r="E110" s="17" t="s">
        <v>851</v>
      </c>
      <c r="F110" s="17" t="s">
        <v>2195</v>
      </c>
      <c r="G110" s="17" t="b">
        <v>1</v>
      </c>
      <c r="H110" s="11">
        <v>3</v>
      </c>
      <c r="I110" s="11">
        <v>-8.4468918693612095E-3</v>
      </c>
      <c r="J110" s="11">
        <v>1.9139501398227701E-3</v>
      </c>
      <c r="K110" s="4">
        <v>1.01793072608294E-5</v>
      </c>
      <c r="L110" s="11">
        <v>-8.4468918693612095E-3</v>
      </c>
      <c r="M110" s="11">
        <v>1.9139501398227701E-3</v>
      </c>
      <c r="N110" s="4">
        <v>1.01793072608294E-5</v>
      </c>
      <c r="O110" s="11">
        <v>0.49016383754677501</v>
      </c>
      <c r="P110" s="11">
        <v>-2.5610765918013499E-3</v>
      </c>
      <c r="Q110" s="11">
        <v>2.78552177593271E-3</v>
      </c>
      <c r="R110" s="11">
        <v>0.35787364962625101</v>
      </c>
      <c r="S110" s="11">
        <v>-2.3693968859831199E-3</v>
      </c>
      <c r="T110" s="11">
        <v>2.37338896122804E-3</v>
      </c>
      <c r="U110" s="11">
        <v>0.31812518909615001</v>
      </c>
      <c r="V110" s="11">
        <v>0.256494480864422</v>
      </c>
    </row>
    <row r="111" spans="1:22" x14ac:dyDescent="0.2">
      <c r="A111" s="11" t="s">
        <v>1452</v>
      </c>
      <c r="B111" s="17">
        <v>16</v>
      </c>
      <c r="C111" s="17">
        <v>86258717</v>
      </c>
      <c r="D111" s="17"/>
      <c r="E111" s="17"/>
      <c r="F111" s="17" t="s">
        <v>2195</v>
      </c>
      <c r="G111" s="17" t="b">
        <v>1</v>
      </c>
      <c r="H111" s="11">
        <v>4</v>
      </c>
      <c r="I111" s="11">
        <v>6.2008043011725104E-3</v>
      </c>
      <c r="J111" s="11">
        <v>1.40721381701352E-3</v>
      </c>
      <c r="K111" s="4">
        <v>1.05083037104092E-5</v>
      </c>
      <c r="L111" s="11">
        <v>6.2008043011725104E-3</v>
      </c>
      <c r="M111" s="11">
        <v>1.40721381701352E-3</v>
      </c>
      <c r="N111" s="4">
        <v>1.05083037104092E-5</v>
      </c>
      <c r="O111" s="11">
        <v>0.61793006517281701</v>
      </c>
      <c r="P111" s="11">
        <v>2.10765851299086E-3</v>
      </c>
      <c r="Q111" s="11">
        <v>2.12478967300467E-3</v>
      </c>
      <c r="R111" s="11">
        <v>0.32122802460320898</v>
      </c>
      <c r="S111" s="11">
        <v>2.2305271076363798E-3</v>
      </c>
      <c r="T111" s="11">
        <v>1.74095487759168E-3</v>
      </c>
      <c r="U111" s="11">
        <v>0.200120255699097</v>
      </c>
      <c r="V111" s="11">
        <v>0.22063049033200199</v>
      </c>
    </row>
    <row r="112" spans="1:22" x14ac:dyDescent="0.2">
      <c r="A112" s="11" t="s">
        <v>1195</v>
      </c>
      <c r="B112" s="17">
        <v>7</v>
      </c>
      <c r="C112" s="17">
        <v>34911779</v>
      </c>
      <c r="D112" s="17" t="s">
        <v>1196</v>
      </c>
      <c r="E112" s="17" t="s">
        <v>190</v>
      </c>
      <c r="F112" s="17" t="s">
        <v>2195</v>
      </c>
      <c r="G112" s="17" t="b">
        <v>1</v>
      </c>
      <c r="H112" s="11">
        <v>4</v>
      </c>
      <c r="I112" s="11">
        <v>7.6866602014377602E-3</v>
      </c>
      <c r="J112" s="11">
        <v>1.7534916832753699E-3</v>
      </c>
      <c r="K112" s="4">
        <v>1.1671750014764899E-5</v>
      </c>
      <c r="L112" s="11">
        <v>7.6866602014377602E-3</v>
      </c>
      <c r="M112" s="11">
        <v>1.7534916832753699E-3</v>
      </c>
      <c r="N112" s="4">
        <v>1.1671750014764899E-5</v>
      </c>
      <c r="O112" s="11">
        <v>0.48884950643768899</v>
      </c>
      <c r="P112" s="11">
        <v>3.3207199886269002E-3</v>
      </c>
      <c r="Q112" s="11">
        <v>2.17404945211395E-3</v>
      </c>
      <c r="R112" s="11">
        <v>0.12665279149740899</v>
      </c>
      <c r="S112" s="11">
        <v>3.3207199886269002E-3</v>
      </c>
      <c r="T112" s="11">
        <v>2.17404945211395E-3</v>
      </c>
      <c r="U112" s="11">
        <v>0.12665279149740899</v>
      </c>
      <c r="V112" s="11">
        <v>0.43930386016447598</v>
      </c>
    </row>
    <row r="113" spans="1:22" x14ac:dyDescent="0.2">
      <c r="A113" s="11" t="s">
        <v>770</v>
      </c>
      <c r="B113" s="17">
        <v>8</v>
      </c>
      <c r="C113" s="17">
        <v>142432283</v>
      </c>
      <c r="D113" s="17" t="s">
        <v>771</v>
      </c>
      <c r="E113" s="17" t="s">
        <v>772</v>
      </c>
      <c r="F113" s="17" t="s">
        <v>2195</v>
      </c>
      <c r="G113" s="17" t="b">
        <v>1</v>
      </c>
      <c r="H113" s="11">
        <v>4</v>
      </c>
      <c r="I113" s="11">
        <v>8.7347430726435905E-3</v>
      </c>
      <c r="J113" s="11">
        <v>1.9937354585435902E-3</v>
      </c>
      <c r="K113" s="4">
        <v>1.1808474254261199E-5</v>
      </c>
      <c r="L113" s="11">
        <v>8.7347430726435905E-3</v>
      </c>
      <c r="M113" s="11">
        <v>1.9937354585435902E-3</v>
      </c>
      <c r="N113" s="4">
        <v>1.1808474254261199E-5</v>
      </c>
      <c r="O113" s="11">
        <v>0.60540961838740603</v>
      </c>
      <c r="P113" s="4">
        <v>8.0794419114409396E-5</v>
      </c>
      <c r="Q113" s="11">
        <v>2.45062613680384E-3</v>
      </c>
      <c r="R113" s="11">
        <v>0.97369939777058501</v>
      </c>
      <c r="S113" s="4">
        <v>8.0794419114409396E-5</v>
      </c>
      <c r="T113" s="11">
        <v>2.45062613680384E-3</v>
      </c>
      <c r="U113" s="11">
        <v>0.97369939777058501</v>
      </c>
      <c r="V113" s="11">
        <v>0.96899218271992005</v>
      </c>
    </row>
    <row r="114" spans="1:22" x14ac:dyDescent="0.2">
      <c r="A114" s="11" t="s">
        <v>1010</v>
      </c>
      <c r="B114" s="17">
        <v>11</v>
      </c>
      <c r="C114" s="17">
        <v>87908785</v>
      </c>
      <c r="D114" s="17" t="s">
        <v>1011</v>
      </c>
      <c r="E114" s="17" t="s">
        <v>298</v>
      </c>
      <c r="F114" s="17" t="s">
        <v>2195</v>
      </c>
      <c r="G114" s="17" t="b">
        <v>1</v>
      </c>
      <c r="H114" s="11">
        <v>4</v>
      </c>
      <c r="I114" s="11">
        <v>-1.6631059401490102E-2</v>
      </c>
      <c r="J114" s="11">
        <v>3.7990815729362398E-3</v>
      </c>
      <c r="K114" s="4">
        <v>1.1996435304622299E-5</v>
      </c>
      <c r="L114" s="11">
        <v>-1.6691612872521001E-2</v>
      </c>
      <c r="M114" s="11">
        <v>3.0057809702853499E-3</v>
      </c>
      <c r="N114" s="4">
        <v>2.8053491957472899E-8</v>
      </c>
      <c r="O114" s="11">
        <v>0.216263792547989</v>
      </c>
      <c r="P114" s="11">
        <v>-2.7981905478123002E-3</v>
      </c>
      <c r="Q114" s="11">
        <v>3.7222778070807299E-3</v>
      </c>
      <c r="R114" s="11">
        <v>0.45220655321472297</v>
      </c>
      <c r="S114" s="11">
        <v>-2.7981905478123002E-3</v>
      </c>
      <c r="T114" s="11">
        <v>3.7222778070807299E-3</v>
      </c>
      <c r="U114" s="11">
        <v>0.45220655321472297</v>
      </c>
      <c r="V114" s="11">
        <v>0.82349104106847804</v>
      </c>
    </row>
    <row r="115" spans="1:22" x14ac:dyDescent="0.2">
      <c r="A115" s="11" t="s">
        <v>1246</v>
      </c>
      <c r="B115" s="17">
        <v>8</v>
      </c>
      <c r="C115" s="17">
        <v>37518651</v>
      </c>
      <c r="D115" s="17"/>
      <c r="E115" s="17"/>
      <c r="F115" s="17" t="s">
        <v>2195</v>
      </c>
      <c r="G115" s="17" t="b">
        <v>1</v>
      </c>
      <c r="H115" s="11">
        <v>4</v>
      </c>
      <c r="I115" s="11">
        <v>5.8915869121207399E-3</v>
      </c>
      <c r="J115" s="11">
        <v>1.3472423140572999E-3</v>
      </c>
      <c r="K115" s="4">
        <v>1.22510600879904E-5</v>
      </c>
      <c r="L115" s="11">
        <v>5.8915869121207399E-3</v>
      </c>
      <c r="M115" s="11">
        <v>1.3472423140572999E-3</v>
      </c>
      <c r="N115" s="4">
        <v>1.22510600879904E-5</v>
      </c>
      <c r="O115" s="11">
        <v>0.41938283474423499</v>
      </c>
      <c r="P115" s="11">
        <v>2.2507639565589601E-4</v>
      </c>
      <c r="Q115" s="11">
        <v>1.6456873668514601E-3</v>
      </c>
      <c r="R115" s="11">
        <v>0.891214646106671</v>
      </c>
      <c r="S115" s="11">
        <v>2.2507639565589601E-4</v>
      </c>
      <c r="T115" s="11">
        <v>1.6456873668514601E-3</v>
      </c>
      <c r="U115" s="11">
        <v>0.891214646106671</v>
      </c>
      <c r="V115" s="11">
        <v>0.397332085589645</v>
      </c>
    </row>
    <row r="116" spans="1:22" x14ac:dyDescent="0.2">
      <c r="A116" s="11" t="s">
        <v>523</v>
      </c>
      <c r="B116" s="17">
        <v>13</v>
      </c>
      <c r="C116" s="17">
        <v>111956695</v>
      </c>
      <c r="D116" s="17" t="s">
        <v>524</v>
      </c>
      <c r="E116" s="17" t="s">
        <v>268</v>
      </c>
      <c r="F116" s="17" t="s">
        <v>2195</v>
      </c>
      <c r="G116" s="17" t="b">
        <v>1</v>
      </c>
      <c r="H116" s="11">
        <v>4</v>
      </c>
      <c r="I116" s="11">
        <v>6.5750805771602602E-3</v>
      </c>
      <c r="J116" s="11">
        <v>1.5053566265284899E-3</v>
      </c>
      <c r="K116" s="4">
        <v>1.25510482217128E-5</v>
      </c>
      <c r="L116" s="11">
        <v>6.5750805771602602E-3</v>
      </c>
      <c r="M116" s="11">
        <v>1.5053566265284899E-3</v>
      </c>
      <c r="N116" s="4">
        <v>1.25510482217128E-5</v>
      </c>
      <c r="O116" s="11">
        <v>0.47190469658352602</v>
      </c>
      <c r="P116" s="11">
        <v>1.39894637820576E-3</v>
      </c>
      <c r="Q116" s="11">
        <v>2.5925567940534599E-3</v>
      </c>
      <c r="R116" s="11">
        <v>0.58947218969834503</v>
      </c>
      <c r="S116" s="11">
        <v>1.38123621668754E-3</v>
      </c>
      <c r="T116" s="11">
        <v>1.8835086161229501E-3</v>
      </c>
      <c r="U116" s="11">
        <v>0.46335626135902103</v>
      </c>
      <c r="V116" s="11">
        <v>0.13393835471475399</v>
      </c>
    </row>
    <row r="117" spans="1:22" x14ac:dyDescent="0.2">
      <c r="A117" s="11" t="s">
        <v>212</v>
      </c>
      <c r="B117" s="17">
        <v>4</v>
      </c>
      <c r="C117" s="17">
        <v>146783253</v>
      </c>
      <c r="D117" s="17" t="s">
        <v>213</v>
      </c>
      <c r="E117" s="17" t="s">
        <v>190</v>
      </c>
      <c r="F117" s="17" t="s">
        <v>2195</v>
      </c>
      <c r="G117" s="17" t="b">
        <v>1</v>
      </c>
      <c r="H117" s="11">
        <v>4</v>
      </c>
      <c r="I117" s="11">
        <v>5.4392699981101198E-3</v>
      </c>
      <c r="J117" s="11">
        <v>1.24925577237705E-3</v>
      </c>
      <c r="K117" s="4">
        <v>1.33670643934706E-5</v>
      </c>
      <c r="L117" s="11">
        <v>5.4392699981101198E-3</v>
      </c>
      <c r="M117" s="11">
        <v>1.24925577237705E-3</v>
      </c>
      <c r="N117" s="4">
        <v>1.33670643934706E-5</v>
      </c>
      <c r="O117" s="11">
        <v>0.47549438579617298</v>
      </c>
      <c r="P117" s="11">
        <v>2.4466205700890702E-3</v>
      </c>
      <c r="Q117" s="11">
        <v>1.6262997180584199E-3</v>
      </c>
      <c r="R117" s="11">
        <v>0.132475987465695</v>
      </c>
      <c r="S117" s="11">
        <v>2.4070795972405499E-3</v>
      </c>
      <c r="T117" s="11">
        <v>1.57041516199022E-3</v>
      </c>
      <c r="U117" s="11">
        <v>0.12533342168429701</v>
      </c>
      <c r="V117" s="11">
        <v>0.36217794665958097</v>
      </c>
    </row>
    <row r="118" spans="1:22" x14ac:dyDescent="0.2">
      <c r="A118" s="11" t="s">
        <v>919</v>
      </c>
      <c r="B118" s="17">
        <v>6</v>
      </c>
      <c r="C118" s="17">
        <v>144608500</v>
      </c>
      <c r="D118" s="17"/>
      <c r="E118" s="17"/>
      <c r="F118" s="17" t="s">
        <v>2195</v>
      </c>
      <c r="G118" s="17" t="b">
        <v>1</v>
      </c>
      <c r="H118" s="11">
        <v>4</v>
      </c>
      <c r="I118" s="11">
        <v>-9.6445212013002695E-3</v>
      </c>
      <c r="J118" s="11">
        <v>2.2190277024471301E-3</v>
      </c>
      <c r="K118" s="4">
        <v>1.3846423669848E-5</v>
      </c>
      <c r="L118" s="11">
        <v>-9.6445212013002695E-3</v>
      </c>
      <c r="M118" s="11">
        <v>2.2190277024471301E-3</v>
      </c>
      <c r="N118" s="4">
        <v>1.3846423669848E-5</v>
      </c>
      <c r="O118" s="11">
        <v>0.53108966205723096</v>
      </c>
      <c r="P118" s="11">
        <v>-2.0764128783930498E-3</v>
      </c>
      <c r="Q118" s="11">
        <v>3.3255966581687102E-3</v>
      </c>
      <c r="R118" s="11">
        <v>0.53238262963632399</v>
      </c>
      <c r="S118" s="11">
        <v>-2.20040802909564E-3</v>
      </c>
      <c r="T118" s="11">
        <v>2.7544714475642301E-3</v>
      </c>
      <c r="U118" s="11">
        <v>0.42437770720228801</v>
      </c>
      <c r="V118" s="11">
        <v>0.23034402157747899</v>
      </c>
    </row>
    <row r="119" spans="1:22" x14ac:dyDescent="0.2">
      <c r="A119" s="11" t="s">
        <v>1546</v>
      </c>
      <c r="B119" s="17">
        <v>12</v>
      </c>
      <c r="C119" s="17">
        <v>58238232</v>
      </c>
      <c r="D119" s="17" t="s">
        <v>1547</v>
      </c>
      <c r="E119" s="17" t="s">
        <v>190</v>
      </c>
      <c r="F119" s="17" t="s">
        <v>2195</v>
      </c>
      <c r="G119" s="17" t="b">
        <v>1</v>
      </c>
      <c r="H119" s="11">
        <v>4</v>
      </c>
      <c r="I119" s="11">
        <v>-5.8890176893056697E-3</v>
      </c>
      <c r="J119" s="11">
        <v>1.36143573667453E-3</v>
      </c>
      <c r="K119" s="4">
        <v>1.52121666803963E-5</v>
      </c>
      <c r="L119" s="11">
        <v>-5.8890176893056697E-3</v>
      </c>
      <c r="M119" s="11">
        <v>1.36143573667453E-3</v>
      </c>
      <c r="N119" s="4">
        <v>1.52121666803963E-5</v>
      </c>
      <c r="O119" s="11">
        <v>0.510873674962251</v>
      </c>
      <c r="P119" s="11">
        <v>-1.07875582547083E-3</v>
      </c>
      <c r="Q119" s="11">
        <v>1.75507142929351E-3</v>
      </c>
      <c r="R119" s="11">
        <v>0.53878544572641496</v>
      </c>
      <c r="S119" s="11">
        <v>-1.03630583133344E-3</v>
      </c>
      <c r="T119" s="11">
        <v>1.7072879485943099E-3</v>
      </c>
      <c r="U119" s="11">
        <v>0.54385789085166403</v>
      </c>
      <c r="V119" s="11">
        <v>0.36959719065290902</v>
      </c>
    </row>
    <row r="120" spans="1:22" x14ac:dyDescent="0.2">
      <c r="A120" s="11" t="s">
        <v>1129</v>
      </c>
      <c r="B120" s="17">
        <v>1</v>
      </c>
      <c r="C120" s="17">
        <v>33909498</v>
      </c>
      <c r="D120" s="17"/>
      <c r="E120" s="17"/>
      <c r="F120" s="17" t="s">
        <v>2195</v>
      </c>
      <c r="G120" s="17" t="b">
        <v>1</v>
      </c>
      <c r="H120" s="11">
        <v>4</v>
      </c>
      <c r="I120" s="11">
        <v>6.5730886602487701E-3</v>
      </c>
      <c r="J120" s="11">
        <v>1.5217543370933599E-3</v>
      </c>
      <c r="K120" s="4">
        <v>1.5644327928412399E-5</v>
      </c>
      <c r="L120" s="11">
        <v>6.5730886602487701E-3</v>
      </c>
      <c r="M120" s="11">
        <v>1.5217543370933599E-3</v>
      </c>
      <c r="N120" s="4">
        <v>1.5644327928412399E-5</v>
      </c>
      <c r="O120" s="11">
        <v>0.83237537442336096</v>
      </c>
      <c r="P120" s="11">
        <v>2.65937317161517E-3</v>
      </c>
      <c r="Q120" s="11">
        <v>1.8637806523522499E-3</v>
      </c>
      <c r="R120" s="11">
        <v>0.15361729648731701</v>
      </c>
      <c r="S120" s="11">
        <v>2.65937317161517E-3</v>
      </c>
      <c r="T120" s="11">
        <v>1.8637806523522499E-3</v>
      </c>
      <c r="U120" s="11">
        <v>0.15361729648731701</v>
      </c>
      <c r="V120" s="11">
        <v>0.49574725745319398</v>
      </c>
    </row>
    <row r="121" spans="1:22" x14ac:dyDescent="0.2">
      <c r="A121" s="11" t="s">
        <v>1285</v>
      </c>
      <c r="B121" s="17">
        <v>1</v>
      </c>
      <c r="C121" s="17">
        <v>229692519</v>
      </c>
      <c r="D121" s="17" t="s">
        <v>1286</v>
      </c>
      <c r="E121" s="17" t="s">
        <v>190</v>
      </c>
      <c r="F121" s="17" t="s">
        <v>2195</v>
      </c>
      <c r="G121" s="17" t="b">
        <v>1</v>
      </c>
      <c r="H121" s="11">
        <v>4</v>
      </c>
      <c r="I121" s="11">
        <v>1.20884992131163E-2</v>
      </c>
      <c r="J121" s="11">
        <v>2.8062925745741402E-3</v>
      </c>
      <c r="K121" s="4">
        <v>1.65005372357736E-5</v>
      </c>
      <c r="L121" s="11">
        <v>1.20884992131163E-2</v>
      </c>
      <c r="M121" s="11">
        <v>2.8062925745741402E-3</v>
      </c>
      <c r="N121" s="4">
        <v>1.65005372357736E-5</v>
      </c>
      <c r="O121" s="11">
        <v>0.70978440198772597</v>
      </c>
      <c r="P121" s="11">
        <v>6.4500403170926496E-3</v>
      </c>
      <c r="Q121" s="11">
        <v>3.4734088294759999E-3</v>
      </c>
      <c r="R121" s="11">
        <v>6.33144260292684E-2</v>
      </c>
      <c r="S121" s="11">
        <v>6.4500403170926496E-3</v>
      </c>
      <c r="T121" s="11">
        <v>3.4734088294759999E-3</v>
      </c>
      <c r="U121" s="11">
        <v>6.33144260292684E-2</v>
      </c>
      <c r="V121" s="11">
        <v>0.44149806252528601</v>
      </c>
    </row>
    <row r="122" spans="1:22" x14ac:dyDescent="0.2">
      <c r="A122" s="11" t="s">
        <v>741</v>
      </c>
      <c r="B122" s="17">
        <v>4</v>
      </c>
      <c r="C122" s="17">
        <v>42895240</v>
      </c>
      <c r="D122" s="17" t="s">
        <v>742</v>
      </c>
      <c r="E122" s="17" t="s">
        <v>298</v>
      </c>
      <c r="F122" s="17" t="s">
        <v>2195</v>
      </c>
      <c r="G122" s="17" t="b">
        <v>1</v>
      </c>
      <c r="H122" s="11">
        <v>4</v>
      </c>
      <c r="I122" s="11">
        <v>7.9765358184697207E-3</v>
      </c>
      <c r="J122" s="11">
        <v>1.8519280127309E-3</v>
      </c>
      <c r="K122" s="4">
        <v>1.6536982547233799E-5</v>
      </c>
      <c r="L122" s="11">
        <v>7.9765358184697207E-3</v>
      </c>
      <c r="M122" s="11">
        <v>1.8519280127309E-3</v>
      </c>
      <c r="N122" s="4">
        <v>1.6536982547233799E-5</v>
      </c>
      <c r="O122" s="11">
        <v>0.60230352930540498</v>
      </c>
      <c r="P122" s="11">
        <v>4.0774671122067199E-4</v>
      </c>
      <c r="Q122" s="11">
        <v>2.25117382663071E-3</v>
      </c>
      <c r="R122" s="11">
        <v>0.85626846761963904</v>
      </c>
      <c r="S122" s="11">
        <v>4.0774671122067199E-4</v>
      </c>
      <c r="T122" s="11">
        <v>2.25117382663071E-3</v>
      </c>
      <c r="U122" s="11">
        <v>0.85626846761963904</v>
      </c>
      <c r="V122" s="11">
        <v>0.974522222364545</v>
      </c>
    </row>
    <row r="123" spans="1:22" x14ac:dyDescent="0.2">
      <c r="A123" s="11" t="s">
        <v>1815</v>
      </c>
      <c r="B123" s="17">
        <v>22</v>
      </c>
      <c r="C123" s="17">
        <v>39496387</v>
      </c>
      <c r="D123" s="17" t="s">
        <v>1816</v>
      </c>
      <c r="E123" s="17" t="s">
        <v>443</v>
      </c>
      <c r="F123" s="17" t="s">
        <v>2195</v>
      </c>
      <c r="G123" s="17" t="b">
        <v>1</v>
      </c>
      <c r="H123" s="11">
        <v>4</v>
      </c>
      <c r="I123" s="11">
        <v>8.4880812900920404E-3</v>
      </c>
      <c r="J123" s="11">
        <v>1.9721757141697399E-3</v>
      </c>
      <c r="K123" s="4">
        <v>1.6780427933791002E-5</v>
      </c>
      <c r="L123" s="11">
        <v>8.4880812900920404E-3</v>
      </c>
      <c r="M123" s="11">
        <v>1.9721757141697399E-3</v>
      </c>
      <c r="N123" s="4">
        <v>1.6780427933791002E-5</v>
      </c>
      <c r="O123" s="11">
        <v>0.46627858254890397</v>
      </c>
      <c r="P123" s="11">
        <v>2.2732127816300898E-3</v>
      </c>
      <c r="Q123" s="11">
        <v>3.7136821790974498E-3</v>
      </c>
      <c r="R123" s="11">
        <v>0.54045949793608605</v>
      </c>
      <c r="S123" s="11">
        <v>1.8659989379821501E-3</v>
      </c>
      <c r="T123" s="11">
        <v>2.4113159636688598E-3</v>
      </c>
      <c r="U123" s="11">
        <v>0.43901899044790399</v>
      </c>
      <c r="V123" s="11">
        <v>7.1309761895828702E-2</v>
      </c>
    </row>
    <row r="124" spans="1:22" x14ac:dyDescent="0.2">
      <c r="A124" s="11" t="s">
        <v>1515</v>
      </c>
      <c r="B124" s="17">
        <v>11</v>
      </c>
      <c r="C124" s="17">
        <v>2118566</v>
      </c>
      <c r="D124" s="17"/>
      <c r="E124" s="17"/>
      <c r="F124" s="17" t="s">
        <v>2195</v>
      </c>
      <c r="G124" s="17" t="b">
        <v>1</v>
      </c>
      <c r="H124" s="11">
        <v>4</v>
      </c>
      <c r="I124" s="11">
        <v>7.0229697916560103E-3</v>
      </c>
      <c r="J124" s="11">
        <v>1.63782719018595E-3</v>
      </c>
      <c r="K124" s="4">
        <v>1.80305542943596E-5</v>
      </c>
      <c r="L124" s="11">
        <v>7.0229697916560103E-3</v>
      </c>
      <c r="M124" s="11">
        <v>1.63782719018595E-3</v>
      </c>
      <c r="N124" s="4">
        <v>1.80305542943596E-5</v>
      </c>
      <c r="O124" s="11">
        <v>0.42187887605319702</v>
      </c>
      <c r="P124" s="11">
        <v>3.29313805704036E-3</v>
      </c>
      <c r="Q124" s="11">
        <v>2.41485408471718E-3</v>
      </c>
      <c r="R124" s="11">
        <v>0.17266180304939699</v>
      </c>
      <c r="S124" s="11">
        <v>3.2174423789048099E-3</v>
      </c>
      <c r="T124" s="11">
        <v>2.0058929160304698E-3</v>
      </c>
      <c r="U124" s="11">
        <v>0.10871513593233199</v>
      </c>
      <c r="V124" s="11">
        <v>0.236195565455913</v>
      </c>
    </row>
    <row r="125" spans="1:22" x14ac:dyDescent="0.2">
      <c r="A125" s="11" t="s">
        <v>1308</v>
      </c>
      <c r="B125" s="17">
        <v>17</v>
      </c>
      <c r="C125" s="17">
        <v>31340147</v>
      </c>
      <c r="D125" s="17" t="s">
        <v>1309</v>
      </c>
      <c r="E125" s="17" t="s">
        <v>268</v>
      </c>
      <c r="F125" s="17" t="s">
        <v>2195</v>
      </c>
      <c r="G125" s="17" t="b">
        <v>1</v>
      </c>
      <c r="H125" s="11">
        <v>4</v>
      </c>
      <c r="I125" s="11">
        <v>7.6390080090382199E-3</v>
      </c>
      <c r="J125" s="11">
        <v>1.78571004127959E-3</v>
      </c>
      <c r="K125" s="4">
        <v>1.8870316365200402E-5</v>
      </c>
      <c r="L125" s="11">
        <v>7.6625714700596604E-3</v>
      </c>
      <c r="M125" s="11">
        <v>1.76280512506649E-3</v>
      </c>
      <c r="N125" s="4">
        <v>1.38134444523869E-5</v>
      </c>
      <c r="O125" s="11">
        <v>0.38187967111759802</v>
      </c>
      <c r="P125" s="11">
        <v>7.9136471654241505E-4</v>
      </c>
      <c r="Q125" s="11">
        <v>2.4304847926815199E-3</v>
      </c>
      <c r="R125" s="11">
        <v>0.74472736461032696</v>
      </c>
      <c r="S125" s="11">
        <v>8.2015252728401603E-4</v>
      </c>
      <c r="T125" s="11">
        <v>2.1494373827139002E-3</v>
      </c>
      <c r="U125" s="11">
        <v>0.70278320293635699</v>
      </c>
      <c r="V125" s="11">
        <v>0.28871265623707099</v>
      </c>
    </row>
    <row r="126" spans="1:22" x14ac:dyDescent="0.2">
      <c r="A126" s="11" t="s">
        <v>1977</v>
      </c>
      <c r="B126" s="17">
        <v>6</v>
      </c>
      <c r="C126" s="17">
        <v>25187166</v>
      </c>
      <c r="D126" s="17"/>
      <c r="E126" s="17"/>
      <c r="F126" s="17" t="s">
        <v>2195</v>
      </c>
      <c r="G126" s="17" t="b">
        <v>1</v>
      </c>
      <c r="H126" s="11">
        <v>4</v>
      </c>
      <c r="I126" s="11">
        <v>8.8733808425111999E-3</v>
      </c>
      <c r="J126" s="11">
        <v>2.0767409540275398E-3</v>
      </c>
      <c r="K126" s="4">
        <v>1.9308275769385499E-5</v>
      </c>
      <c r="L126" s="11">
        <v>9.3148748116674493E-3</v>
      </c>
      <c r="M126" s="11">
        <v>1.59176347936127E-3</v>
      </c>
      <c r="N126" s="4">
        <v>4.8592619531193302E-9</v>
      </c>
      <c r="O126" s="11">
        <v>0.18116202530751899</v>
      </c>
      <c r="P126" s="11">
        <v>2.2119638598561502E-3</v>
      </c>
      <c r="Q126" s="11">
        <v>2.8387059192996902E-3</v>
      </c>
      <c r="R126" s="11">
        <v>0.43585273795212298</v>
      </c>
      <c r="S126" s="11">
        <v>2.2885005651777498E-3</v>
      </c>
      <c r="T126" s="11">
        <v>1.9621436010122998E-3</v>
      </c>
      <c r="U126" s="11">
        <v>0.243482362647883</v>
      </c>
      <c r="V126" s="11">
        <v>0.100877192673803</v>
      </c>
    </row>
    <row r="127" spans="1:22" x14ac:dyDescent="0.2">
      <c r="A127" s="11" t="s">
        <v>842</v>
      </c>
      <c r="B127" s="17">
        <v>15</v>
      </c>
      <c r="C127" s="17">
        <v>78114888</v>
      </c>
      <c r="D127" s="17"/>
      <c r="E127" s="17"/>
      <c r="F127" s="17" t="s">
        <v>2195</v>
      </c>
      <c r="G127" s="17" t="b">
        <v>1</v>
      </c>
      <c r="H127" s="11">
        <v>4</v>
      </c>
      <c r="I127" s="11">
        <v>5.9306205001913199E-3</v>
      </c>
      <c r="J127" s="11">
        <v>1.3890099058219401E-3</v>
      </c>
      <c r="K127" s="4">
        <v>1.9575823765021401E-5</v>
      </c>
      <c r="L127" s="11">
        <v>5.9306205001913199E-3</v>
      </c>
      <c r="M127" s="11">
        <v>1.3890099058219401E-3</v>
      </c>
      <c r="N127" s="4">
        <v>1.9575823765021401E-5</v>
      </c>
      <c r="O127" s="11">
        <v>0.57097979352962103</v>
      </c>
      <c r="P127" s="4">
        <v>1.7814384074294801E-5</v>
      </c>
      <c r="Q127" s="11">
        <v>1.6885283432774901E-3</v>
      </c>
      <c r="R127" s="11">
        <v>0.99158228027997097</v>
      </c>
      <c r="S127" s="4">
        <v>1.7814384074294801E-5</v>
      </c>
      <c r="T127" s="11">
        <v>1.6885283432774901E-3</v>
      </c>
      <c r="U127" s="11">
        <v>0.99158228027997097</v>
      </c>
      <c r="V127" s="11">
        <v>0.96592478570898599</v>
      </c>
    </row>
    <row r="128" spans="1:22" x14ac:dyDescent="0.2">
      <c r="A128" s="11" t="s">
        <v>2015</v>
      </c>
      <c r="B128" s="17">
        <v>10</v>
      </c>
      <c r="C128" s="17">
        <v>78651384</v>
      </c>
      <c r="D128" s="17" t="s">
        <v>494</v>
      </c>
      <c r="E128" s="17" t="s">
        <v>443</v>
      </c>
      <c r="F128" s="17" t="s">
        <v>2195</v>
      </c>
      <c r="G128" s="17" t="b">
        <v>1</v>
      </c>
      <c r="H128" s="11">
        <v>4</v>
      </c>
      <c r="I128" s="11">
        <v>1.0636212402263701E-2</v>
      </c>
      <c r="J128" s="11">
        <v>2.4923683037075201E-3</v>
      </c>
      <c r="K128" s="4">
        <v>1.9766487214023398E-5</v>
      </c>
      <c r="L128" s="11">
        <v>1.0636212402263701E-2</v>
      </c>
      <c r="M128" s="11">
        <v>2.4923683037075201E-3</v>
      </c>
      <c r="N128" s="4">
        <v>1.9766487214023398E-5</v>
      </c>
      <c r="O128" s="11">
        <v>0.94782152053725799</v>
      </c>
      <c r="P128" s="11">
        <v>2.67116027576886E-4</v>
      </c>
      <c r="Q128" s="11">
        <v>4.7035672867889499E-3</v>
      </c>
      <c r="R128" s="11">
        <v>0.95471240517813005</v>
      </c>
      <c r="S128" s="11">
        <v>-6.4115020717493904E-4</v>
      </c>
      <c r="T128" s="11">
        <v>2.9937265077093502E-3</v>
      </c>
      <c r="U128" s="11">
        <v>0.83041870926834105</v>
      </c>
      <c r="V128" s="11">
        <v>7.1570974683563104E-2</v>
      </c>
    </row>
    <row r="129" spans="1:22" x14ac:dyDescent="0.2">
      <c r="A129" s="11" t="s">
        <v>1880</v>
      </c>
      <c r="B129" s="17">
        <v>13</v>
      </c>
      <c r="C129" s="17">
        <v>37680691</v>
      </c>
      <c r="D129" s="17" t="s">
        <v>1881</v>
      </c>
      <c r="E129" s="17" t="s">
        <v>196</v>
      </c>
      <c r="F129" s="17" t="s">
        <v>2195</v>
      </c>
      <c r="G129" s="17" t="b">
        <v>1</v>
      </c>
      <c r="H129" s="11">
        <v>4</v>
      </c>
      <c r="I129" s="11">
        <v>6.5323034646324104E-3</v>
      </c>
      <c r="J129" s="11">
        <v>1.5336921940723701E-3</v>
      </c>
      <c r="K129" s="4">
        <v>2.0515884433739102E-5</v>
      </c>
      <c r="L129" s="11">
        <v>6.5323034646324104E-3</v>
      </c>
      <c r="M129" s="11">
        <v>1.5336921940723701E-3</v>
      </c>
      <c r="N129" s="4">
        <v>2.0515884433739102E-5</v>
      </c>
      <c r="O129" s="11">
        <v>0.89408113797504596</v>
      </c>
      <c r="P129" s="11">
        <v>1.1777578631039199E-3</v>
      </c>
      <c r="Q129" s="11">
        <v>1.8699890890192499E-3</v>
      </c>
      <c r="R129" s="11">
        <v>0.52881189162140796</v>
      </c>
      <c r="S129" s="11">
        <v>1.1777578631039199E-3</v>
      </c>
      <c r="T129" s="11">
        <v>1.8699890890192499E-3</v>
      </c>
      <c r="U129" s="11">
        <v>0.52881189162140796</v>
      </c>
      <c r="V129" s="11">
        <v>0.42563881178416502</v>
      </c>
    </row>
    <row r="130" spans="1:22" x14ac:dyDescent="0.2">
      <c r="A130" s="11" t="s">
        <v>568</v>
      </c>
      <c r="B130" s="17">
        <v>3</v>
      </c>
      <c r="C130" s="17">
        <v>123987591</v>
      </c>
      <c r="D130" s="17" t="s">
        <v>471</v>
      </c>
      <c r="E130" s="17" t="s">
        <v>169</v>
      </c>
      <c r="F130" s="17" t="s">
        <v>2195</v>
      </c>
      <c r="G130" s="17" t="b">
        <v>1</v>
      </c>
      <c r="H130" s="11">
        <v>4</v>
      </c>
      <c r="I130" s="11">
        <v>8.1888317485031992E-3</v>
      </c>
      <c r="J130" s="11">
        <v>1.9241590354712301E-3</v>
      </c>
      <c r="K130" s="4">
        <v>2.08304918887595E-5</v>
      </c>
      <c r="L130" s="11">
        <v>8.5544892945738898E-3</v>
      </c>
      <c r="M130" s="11">
        <v>1.56155840689001E-3</v>
      </c>
      <c r="N130" s="4">
        <v>4.2973646225026099E-8</v>
      </c>
      <c r="O130" s="11">
        <v>0.23140291435118099</v>
      </c>
      <c r="P130" s="11">
        <v>3.68361001256386E-3</v>
      </c>
      <c r="Q130" s="11">
        <v>2.1368371475630099E-3</v>
      </c>
      <c r="R130" s="11">
        <v>8.4732957012596102E-2</v>
      </c>
      <c r="S130" s="11">
        <v>3.5849539311646498E-3</v>
      </c>
      <c r="T130" s="11">
        <v>1.94116003836401E-3</v>
      </c>
      <c r="U130" s="11">
        <v>6.4774670053395295E-2</v>
      </c>
      <c r="V130" s="11">
        <v>0.30703767936612802</v>
      </c>
    </row>
    <row r="131" spans="1:22" x14ac:dyDescent="0.2">
      <c r="A131" s="11" t="s">
        <v>551</v>
      </c>
      <c r="B131" s="17">
        <v>1</v>
      </c>
      <c r="C131" s="17">
        <v>57570305</v>
      </c>
      <c r="D131" s="17" t="s">
        <v>552</v>
      </c>
      <c r="E131" s="17" t="s">
        <v>190</v>
      </c>
      <c r="F131" s="17" t="s">
        <v>2195</v>
      </c>
      <c r="G131" s="17" t="b">
        <v>1</v>
      </c>
      <c r="H131" s="11">
        <v>4</v>
      </c>
      <c r="I131" s="11">
        <v>8.8790074228352108E-3</v>
      </c>
      <c r="J131" s="11">
        <v>2.08917312473562E-3</v>
      </c>
      <c r="K131" s="4">
        <v>2.13760628928651E-5</v>
      </c>
      <c r="L131" s="11">
        <v>9.0873660348451506E-3</v>
      </c>
      <c r="M131" s="11">
        <v>1.50755642988131E-3</v>
      </c>
      <c r="N131" s="4">
        <v>1.6612651085079799E-9</v>
      </c>
      <c r="O131" s="11">
        <v>0.14788752692820301</v>
      </c>
      <c r="P131" s="11">
        <v>2.4349037326422499E-4</v>
      </c>
      <c r="Q131" s="11">
        <v>2.17178556199957E-3</v>
      </c>
      <c r="R131" s="11">
        <v>0.91073199230986301</v>
      </c>
      <c r="S131" s="11">
        <v>2.6107769890390802E-4</v>
      </c>
      <c r="T131" s="11">
        <v>1.8684169187465501E-3</v>
      </c>
      <c r="U131" s="11">
        <v>0.88887171417473998</v>
      </c>
      <c r="V131" s="11">
        <v>0.26097463480400002</v>
      </c>
    </row>
    <row r="132" spans="1:22" x14ac:dyDescent="0.2">
      <c r="A132" s="11" t="s">
        <v>549</v>
      </c>
      <c r="B132" s="17">
        <v>16</v>
      </c>
      <c r="C132" s="17">
        <v>10675656</v>
      </c>
      <c r="D132" s="17" t="s">
        <v>550</v>
      </c>
      <c r="E132" s="17" t="s">
        <v>196</v>
      </c>
      <c r="F132" s="17" t="s">
        <v>2195</v>
      </c>
      <c r="G132" s="17" t="b">
        <v>1</v>
      </c>
      <c r="H132" s="11">
        <v>4</v>
      </c>
      <c r="I132" s="11">
        <v>7.7700770662110499E-3</v>
      </c>
      <c r="J132" s="11">
        <v>1.8319422597423099E-3</v>
      </c>
      <c r="K132" s="4">
        <v>2.2208816355815299E-5</v>
      </c>
      <c r="L132" s="11">
        <v>8.1866220301674997E-3</v>
      </c>
      <c r="M132" s="11">
        <v>1.42982066269021E-3</v>
      </c>
      <c r="N132" s="4">
        <v>1.03051468422772E-8</v>
      </c>
      <c r="O132" s="11">
        <v>0.19842139070815201</v>
      </c>
      <c r="P132" s="11">
        <v>8.8355125518300699E-4</v>
      </c>
      <c r="Q132" s="11">
        <v>2.8935829839148298E-3</v>
      </c>
      <c r="R132" s="11">
        <v>0.76010073261446398</v>
      </c>
      <c r="S132" s="11">
        <v>4.67591871985958E-4</v>
      </c>
      <c r="T132" s="11">
        <v>1.76833573762899E-3</v>
      </c>
      <c r="U132" s="11">
        <v>0.79145258273552899</v>
      </c>
      <c r="V132" s="11">
        <v>4.7300624007913301E-2</v>
      </c>
    </row>
    <row r="133" spans="1:22" x14ac:dyDescent="0.2">
      <c r="A133" s="11" t="s">
        <v>1715</v>
      </c>
      <c r="B133" s="17">
        <v>8</v>
      </c>
      <c r="C133" s="17">
        <v>17519419</v>
      </c>
      <c r="D133" s="17" t="s">
        <v>1716</v>
      </c>
      <c r="E133" s="17" t="s">
        <v>401</v>
      </c>
      <c r="F133" s="17" t="s">
        <v>2195</v>
      </c>
      <c r="G133" s="17" t="b">
        <v>1</v>
      </c>
      <c r="H133" s="11">
        <v>4</v>
      </c>
      <c r="I133" s="11">
        <v>-6.7646937818662501E-3</v>
      </c>
      <c r="J133" s="11">
        <v>1.5977587366802399E-3</v>
      </c>
      <c r="K133" s="4">
        <v>2.2970951833712199E-5</v>
      </c>
      <c r="L133" s="11">
        <v>-6.7646937818662501E-3</v>
      </c>
      <c r="M133" s="11">
        <v>1.5977587366802399E-3</v>
      </c>
      <c r="N133" s="4">
        <v>2.2970951833712199E-5</v>
      </c>
      <c r="O133" s="11">
        <v>0.46803824861742299</v>
      </c>
      <c r="P133" s="11">
        <v>-4.20594852162693E-4</v>
      </c>
      <c r="Q133" s="11">
        <v>2.0256783125903398E-3</v>
      </c>
      <c r="R133" s="11">
        <v>0.83551661991696702</v>
      </c>
      <c r="S133" s="11">
        <v>-4.20594852162693E-4</v>
      </c>
      <c r="T133" s="11">
        <v>2.0256783125903398E-3</v>
      </c>
      <c r="U133" s="11">
        <v>0.83551661991696702</v>
      </c>
      <c r="V133" s="11">
        <v>0.48129524454704098</v>
      </c>
    </row>
    <row r="134" spans="1:22" x14ac:dyDescent="0.2">
      <c r="A134" s="11" t="s">
        <v>1819</v>
      </c>
      <c r="B134" s="17">
        <v>1</v>
      </c>
      <c r="C134" s="17">
        <v>220448523</v>
      </c>
      <c r="D134" s="17"/>
      <c r="E134" s="17"/>
      <c r="F134" s="17" t="s">
        <v>2195</v>
      </c>
      <c r="G134" s="17" t="b">
        <v>1</v>
      </c>
      <c r="H134" s="11">
        <v>4</v>
      </c>
      <c r="I134" s="11">
        <v>5.2946563705318899E-3</v>
      </c>
      <c r="J134" s="11">
        <v>1.2530616492168901E-3</v>
      </c>
      <c r="K134" s="4">
        <v>2.38542359066596E-5</v>
      </c>
      <c r="L134" s="11">
        <v>5.2946563705318899E-3</v>
      </c>
      <c r="M134" s="11">
        <v>1.2530616492168901E-3</v>
      </c>
      <c r="N134" s="4">
        <v>2.38542359066596E-5</v>
      </c>
      <c r="O134" s="11">
        <v>0.51891465237390499</v>
      </c>
      <c r="P134" s="11">
        <v>9.3601923726001996E-4</v>
      </c>
      <c r="Q134" s="11">
        <v>1.55056295559934E-3</v>
      </c>
      <c r="R134" s="11">
        <v>0.54606696690149004</v>
      </c>
      <c r="S134" s="11">
        <v>9.3601923726001996E-4</v>
      </c>
      <c r="T134" s="11">
        <v>1.55056295559934E-3</v>
      </c>
      <c r="U134" s="11">
        <v>0.54606696690149004</v>
      </c>
      <c r="V134" s="11">
        <v>0.70541881866525302</v>
      </c>
    </row>
    <row r="135" spans="1:22" x14ac:dyDescent="0.2">
      <c r="A135" s="11" t="s">
        <v>1412</v>
      </c>
      <c r="B135" s="17">
        <v>6</v>
      </c>
      <c r="C135" s="17">
        <v>116575894</v>
      </c>
      <c r="D135" s="17" t="s">
        <v>1413</v>
      </c>
      <c r="E135" s="17" t="s">
        <v>196</v>
      </c>
      <c r="F135" s="17" t="s">
        <v>2195</v>
      </c>
      <c r="G135" s="17" t="b">
        <v>1</v>
      </c>
      <c r="H135" s="11">
        <v>4</v>
      </c>
      <c r="I135" s="11">
        <v>-8.7152652129836809E-3</v>
      </c>
      <c r="J135" s="11">
        <v>2.0668980871231999E-3</v>
      </c>
      <c r="K135" s="4">
        <v>2.4802251313518899E-5</v>
      </c>
      <c r="L135" s="11">
        <v>-8.7152652129836809E-3</v>
      </c>
      <c r="M135" s="11">
        <v>2.0668980871231999E-3</v>
      </c>
      <c r="N135" s="4">
        <v>2.4802251313518899E-5</v>
      </c>
      <c r="O135" s="11">
        <v>0.77539282442297297</v>
      </c>
      <c r="P135" s="11">
        <v>-1.20855549078315E-4</v>
      </c>
      <c r="Q135" s="11">
        <v>3.7445538555783298E-3</v>
      </c>
      <c r="R135" s="11">
        <v>0.97425273029590198</v>
      </c>
      <c r="S135" s="4">
        <v>-1.8347185808106701E-6</v>
      </c>
      <c r="T135" s="11">
        <v>2.5555505380629399E-3</v>
      </c>
      <c r="U135" s="11">
        <v>0.99942717098273404</v>
      </c>
      <c r="V135" s="11">
        <v>0.100099175358889</v>
      </c>
    </row>
    <row r="136" spans="1:22" x14ac:dyDescent="0.2">
      <c r="A136" s="11" t="s">
        <v>1640</v>
      </c>
      <c r="B136" s="17">
        <v>7</v>
      </c>
      <c r="C136" s="17">
        <v>96285540</v>
      </c>
      <c r="D136" s="17"/>
      <c r="E136" s="17"/>
      <c r="F136" s="17" t="s">
        <v>2195</v>
      </c>
      <c r="G136" s="17" t="b">
        <v>1</v>
      </c>
      <c r="H136" s="11">
        <v>4</v>
      </c>
      <c r="I136" s="11">
        <v>5.47432015182759E-3</v>
      </c>
      <c r="J136" s="11">
        <v>1.29915895616839E-3</v>
      </c>
      <c r="K136" s="4">
        <v>2.5117462408069599E-5</v>
      </c>
      <c r="L136" s="11">
        <v>5.47432015182759E-3</v>
      </c>
      <c r="M136" s="11">
        <v>1.29915895616839E-3</v>
      </c>
      <c r="N136" s="4">
        <v>2.5117462408069599E-5</v>
      </c>
      <c r="O136" s="11">
        <v>0.85147678915266001</v>
      </c>
      <c r="P136" s="11">
        <v>1.66031610846576E-3</v>
      </c>
      <c r="Q136" s="11">
        <v>1.62214300730065E-3</v>
      </c>
      <c r="R136" s="11">
        <v>0.30605613553052902</v>
      </c>
      <c r="S136" s="11">
        <v>1.66031610846576E-3</v>
      </c>
      <c r="T136" s="11">
        <v>1.62214300730065E-3</v>
      </c>
      <c r="U136" s="11">
        <v>0.30605613553052902</v>
      </c>
      <c r="V136" s="11">
        <v>0.81165135318108605</v>
      </c>
    </row>
    <row r="137" spans="1:22" x14ac:dyDescent="0.2">
      <c r="A137" s="11" t="s">
        <v>1178</v>
      </c>
      <c r="B137" s="17">
        <v>1</v>
      </c>
      <c r="C137" s="17">
        <v>7527781</v>
      </c>
      <c r="D137" s="17" t="s">
        <v>1179</v>
      </c>
      <c r="E137" s="17" t="s">
        <v>190</v>
      </c>
      <c r="F137" s="17" t="s">
        <v>2195</v>
      </c>
      <c r="G137" s="17" t="b">
        <v>1</v>
      </c>
      <c r="H137" s="11">
        <v>3</v>
      </c>
      <c r="I137" s="11">
        <v>9.3917052826288198E-3</v>
      </c>
      <c r="J137" s="11">
        <v>2.2322076920923599E-3</v>
      </c>
      <c r="K137" s="4">
        <v>2.5836935800971301E-5</v>
      </c>
      <c r="L137" s="11">
        <v>9.3917052826288198E-3</v>
      </c>
      <c r="M137" s="11">
        <v>2.2322076920923599E-3</v>
      </c>
      <c r="N137" s="4">
        <v>2.5836935800971301E-5</v>
      </c>
      <c r="O137" s="11">
        <v>0.85209546198473196</v>
      </c>
      <c r="P137" s="11">
        <v>4.5745323605851499E-4</v>
      </c>
      <c r="Q137" s="11">
        <v>2.7469534397478101E-3</v>
      </c>
      <c r="R137" s="11">
        <v>0.86773899396455101</v>
      </c>
      <c r="S137" s="11">
        <v>4.5745323605851499E-4</v>
      </c>
      <c r="T137" s="11">
        <v>2.7469534397478101E-3</v>
      </c>
      <c r="U137" s="11">
        <v>0.86773899396455101</v>
      </c>
      <c r="V137" s="11">
        <v>0.97543143971784896</v>
      </c>
    </row>
    <row r="138" spans="1:22" x14ac:dyDescent="0.2">
      <c r="A138" s="11" t="s">
        <v>1021</v>
      </c>
      <c r="B138" s="17">
        <v>4</v>
      </c>
      <c r="C138" s="17">
        <v>6380812</v>
      </c>
      <c r="D138" s="17" t="s">
        <v>1022</v>
      </c>
      <c r="E138" s="17" t="s">
        <v>169</v>
      </c>
      <c r="F138" s="17" t="s">
        <v>2195</v>
      </c>
      <c r="G138" s="17" t="b">
        <v>1</v>
      </c>
      <c r="H138" s="11">
        <v>4</v>
      </c>
      <c r="I138" s="11">
        <v>8.8516480748315005E-3</v>
      </c>
      <c r="J138" s="11">
        <v>2.1102048947165002E-3</v>
      </c>
      <c r="K138" s="4">
        <v>2.7324919574237101E-5</v>
      </c>
      <c r="L138" s="11">
        <v>8.8492952063702907E-3</v>
      </c>
      <c r="M138" s="11">
        <v>2.0922273596715702E-3</v>
      </c>
      <c r="N138" s="4">
        <v>2.3410204171324702E-5</v>
      </c>
      <c r="O138" s="11">
        <v>0.385053604807574</v>
      </c>
      <c r="P138" s="11">
        <v>4.2565778161379299E-3</v>
      </c>
      <c r="Q138" s="11">
        <v>3.8513233082226399E-3</v>
      </c>
      <c r="R138" s="11">
        <v>0.26906221773211603</v>
      </c>
      <c r="S138" s="11">
        <v>3.9220105261941604E-3</v>
      </c>
      <c r="T138" s="11">
        <v>2.54224745423054E-3</v>
      </c>
      <c r="U138" s="11">
        <v>0.12289542986232301</v>
      </c>
      <c r="V138" s="11">
        <v>8.4032409071146799E-2</v>
      </c>
    </row>
    <row r="139" spans="1:22" x14ac:dyDescent="0.2">
      <c r="A139" s="11" t="s">
        <v>642</v>
      </c>
      <c r="B139" s="17">
        <v>8</v>
      </c>
      <c r="C139" s="17">
        <v>94669067</v>
      </c>
      <c r="D139" s="17"/>
      <c r="E139" s="17"/>
      <c r="F139" s="17" t="s">
        <v>2195</v>
      </c>
      <c r="G139" s="17" t="b">
        <v>1</v>
      </c>
      <c r="H139" s="11">
        <v>4</v>
      </c>
      <c r="I139" s="11">
        <v>1.0110511354165099E-2</v>
      </c>
      <c r="J139" s="11">
        <v>2.4109147178875399E-3</v>
      </c>
      <c r="K139" s="4">
        <v>2.7451203715545801E-5</v>
      </c>
      <c r="L139" s="11">
        <v>1.0405707735605599E-2</v>
      </c>
      <c r="M139" s="11">
        <v>1.8125286088116E-3</v>
      </c>
      <c r="N139" s="4">
        <v>9.4124920429292906E-9</v>
      </c>
      <c r="O139" s="11">
        <v>0.16460647318400601</v>
      </c>
      <c r="P139" s="4">
        <v>1.1684150143539E-5</v>
      </c>
      <c r="Q139" s="11">
        <v>2.8343849920328102E-3</v>
      </c>
      <c r="R139" s="11">
        <v>0.99671089967370596</v>
      </c>
      <c r="S139" s="11">
        <v>2.3347316731884901E-4</v>
      </c>
      <c r="T139" s="11">
        <v>2.2067074116496402E-3</v>
      </c>
      <c r="U139" s="11">
        <v>0.91573977002088802</v>
      </c>
      <c r="V139" s="11">
        <v>0.18106103117437999</v>
      </c>
    </row>
    <row r="140" spans="1:22" x14ac:dyDescent="0.2">
      <c r="A140" s="11" t="s">
        <v>2023</v>
      </c>
      <c r="B140" s="17">
        <v>17</v>
      </c>
      <c r="C140" s="17">
        <v>72892908</v>
      </c>
      <c r="D140" s="17"/>
      <c r="E140" s="17"/>
      <c r="F140" s="17" t="s">
        <v>2195</v>
      </c>
      <c r="G140" s="17" t="b">
        <v>1</v>
      </c>
      <c r="H140" s="11">
        <v>4</v>
      </c>
      <c r="I140" s="11">
        <v>8.4333997822428394E-3</v>
      </c>
      <c r="J140" s="11">
        <v>2.01185866299092E-3</v>
      </c>
      <c r="K140" s="4">
        <v>2.7669495545376901E-5</v>
      </c>
      <c r="L140" s="11">
        <v>8.4333997822428394E-3</v>
      </c>
      <c r="M140" s="11">
        <v>2.01185866299092E-3</v>
      </c>
      <c r="N140" s="4">
        <v>2.7669495545376901E-5</v>
      </c>
      <c r="O140" s="11">
        <v>0.56715313124540101</v>
      </c>
      <c r="P140" s="11">
        <v>1.2915338850302499E-3</v>
      </c>
      <c r="Q140" s="11">
        <v>2.4753433769834502E-3</v>
      </c>
      <c r="R140" s="11">
        <v>0.60183780201681203</v>
      </c>
      <c r="S140" s="11">
        <v>1.2915338850302499E-3</v>
      </c>
      <c r="T140" s="11">
        <v>2.4753433769834502E-3</v>
      </c>
      <c r="U140" s="11">
        <v>0.60183780201681203</v>
      </c>
      <c r="V140" s="11">
        <v>0.62156528288082302</v>
      </c>
    </row>
    <row r="141" spans="1:22" x14ac:dyDescent="0.2">
      <c r="A141" s="11" t="s">
        <v>688</v>
      </c>
      <c r="B141" s="17">
        <v>11</v>
      </c>
      <c r="C141" s="17">
        <v>78386279</v>
      </c>
      <c r="D141" s="17" t="s">
        <v>689</v>
      </c>
      <c r="E141" s="17" t="s">
        <v>190</v>
      </c>
      <c r="F141" s="17" t="s">
        <v>2195</v>
      </c>
      <c r="G141" s="17" t="b">
        <v>1</v>
      </c>
      <c r="H141" s="11">
        <v>4</v>
      </c>
      <c r="I141" s="11">
        <v>6.7562607383162502E-3</v>
      </c>
      <c r="J141" s="11">
        <v>1.6121392536157799E-3</v>
      </c>
      <c r="K141" s="4">
        <v>2.7789087634099499E-5</v>
      </c>
      <c r="L141" s="11">
        <v>6.7562607383162502E-3</v>
      </c>
      <c r="M141" s="11">
        <v>1.6121392536157799E-3</v>
      </c>
      <c r="N141" s="4">
        <v>2.7789087634099499E-5</v>
      </c>
      <c r="O141" s="11">
        <v>0.45163321989855199</v>
      </c>
      <c r="P141" s="11">
        <v>3.4859822026396401E-4</v>
      </c>
      <c r="Q141" s="11">
        <v>1.9886534048080399E-3</v>
      </c>
      <c r="R141" s="11">
        <v>0.860848938088145</v>
      </c>
      <c r="S141" s="11">
        <v>3.4859822026396401E-4</v>
      </c>
      <c r="T141" s="11">
        <v>1.9886534048080399E-3</v>
      </c>
      <c r="U141" s="11">
        <v>0.860848938088145</v>
      </c>
      <c r="V141" s="11">
        <v>0.94760068245437601</v>
      </c>
    </row>
    <row r="142" spans="1:22" x14ac:dyDescent="0.2">
      <c r="A142" s="11" t="s">
        <v>563</v>
      </c>
      <c r="B142" s="17">
        <v>20</v>
      </c>
      <c r="C142" s="17">
        <v>62168809</v>
      </c>
      <c r="D142" s="17" t="s">
        <v>564</v>
      </c>
      <c r="E142" s="17" t="s">
        <v>298</v>
      </c>
      <c r="F142" s="17" t="s">
        <v>2195</v>
      </c>
      <c r="G142" s="17" t="b">
        <v>1</v>
      </c>
      <c r="H142" s="11">
        <v>4</v>
      </c>
      <c r="I142" s="11">
        <v>3.5470208784228198E-3</v>
      </c>
      <c r="J142" s="11">
        <v>8.4805846508515805E-4</v>
      </c>
      <c r="K142" s="4">
        <v>2.88296564059575E-5</v>
      </c>
      <c r="L142" s="11">
        <v>3.5470208784228198E-3</v>
      </c>
      <c r="M142" s="11">
        <v>8.4805846508515805E-4</v>
      </c>
      <c r="N142" s="4">
        <v>2.88296564059575E-5</v>
      </c>
      <c r="O142" s="11">
        <v>0.69368802698848298</v>
      </c>
      <c r="P142" s="11">
        <v>2.0335421233643198E-3</v>
      </c>
      <c r="Q142" s="11">
        <v>1.3966539114507401E-3</v>
      </c>
      <c r="R142" s="11">
        <v>0.14538984300164601</v>
      </c>
      <c r="S142" s="11">
        <v>1.8749766443109401E-3</v>
      </c>
      <c r="T142" s="11">
        <v>1.0948727326368E-3</v>
      </c>
      <c r="U142" s="11">
        <v>8.6803372321615502E-2</v>
      </c>
      <c r="V142" s="11">
        <v>0.22171381253169101</v>
      </c>
    </row>
    <row r="143" spans="1:22" x14ac:dyDescent="0.2">
      <c r="A143" s="11" t="s">
        <v>324</v>
      </c>
      <c r="B143" s="17">
        <v>2</v>
      </c>
      <c r="C143" s="17">
        <v>217639206</v>
      </c>
      <c r="D143" s="17"/>
      <c r="E143" s="17"/>
      <c r="F143" s="17" t="s">
        <v>2195</v>
      </c>
      <c r="G143" s="17" t="b">
        <v>1</v>
      </c>
      <c r="H143" s="11">
        <v>4</v>
      </c>
      <c r="I143" s="11">
        <v>7.0940147168480697E-3</v>
      </c>
      <c r="J143" s="11">
        <v>1.69873120786909E-3</v>
      </c>
      <c r="K143" s="4">
        <v>2.9659297224573501E-5</v>
      </c>
      <c r="L143" s="11">
        <v>7.1230919792947597E-3</v>
      </c>
      <c r="M143" s="11">
        <v>1.6791388302714501E-3</v>
      </c>
      <c r="N143" s="4">
        <v>2.21427899931943E-5</v>
      </c>
      <c r="O143" s="11">
        <v>0.38356556847985401</v>
      </c>
      <c r="P143" s="11">
        <v>4.7203929864356002E-3</v>
      </c>
      <c r="Q143" s="11">
        <v>3.3524227938471398E-3</v>
      </c>
      <c r="R143" s="11">
        <v>0.15911502218957699</v>
      </c>
      <c r="S143" s="11">
        <v>4.2636136307418401E-3</v>
      </c>
      <c r="T143" s="11">
        <v>2.0989468246832301E-3</v>
      </c>
      <c r="U143" s="11">
        <v>4.2223463111298098E-2</v>
      </c>
      <c r="V143" s="11">
        <v>5.8047302784328597E-2</v>
      </c>
    </row>
    <row r="144" spans="1:22" x14ac:dyDescent="0.2">
      <c r="A144" s="11" t="s">
        <v>874</v>
      </c>
      <c r="B144" s="17">
        <v>7</v>
      </c>
      <c r="C144" s="17">
        <v>30891837</v>
      </c>
      <c r="D144" s="17" t="s">
        <v>875</v>
      </c>
      <c r="E144" s="17" t="s">
        <v>190</v>
      </c>
      <c r="F144" s="17" t="s">
        <v>2195</v>
      </c>
      <c r="G144" s="17" t="b">
        <v>1</v>
      </c>
      <c r="H144" s="11">
        <v>4</v>
      </c>
      <c r="I144" s="11">
        <v>6.6977348715712504E-3</v>
      </c>
      <c r="J144" s="11">
        <v>1.61771299293662E-3</v>
      </c>
      <c r="K144" s="4">
        <v>3.4692877934262702E-5</v>
      </c>
      <c r="L144" s="11">
        <v>6.6977348715712504E-3</v>
      </c>
      <c r="M144" s="11">
        <v>1.61771299293662E-3</v>
      </c>
      <c r="N144" s="4">
        <v>3.4692877934262702E-5</v>
      </c>
      <c r="O144" s="11">
        <v>0.704658762564634</v>
      </c>
      <c r="P144" s="11">
        <v>1.7334568635006E-3</v>
      </c>
      <c r="Q144" s="11">
        <v>1.9985307171690499E-3</v>
      </c>
      <c r="R144" s="11">
        <v>0.38574170498870702</v>
      </c>
      <c r="S144" s="11">
        <v>1.7334568635006E-3</v>
      </c>
      <c r="T144" s="11">
        <v>1.9985307171690499E-3</v>
      </c>
      <c r="U144" s="11">
        <v>0.38574170498870702</v>
      </c>
      <c r="V144" s="11">
        <v>0.52759202677385397</v>
      </c>
    </row>
    <row r="145" spans="1:30" x14ac:dyDescent="0.2">
      <c r="A145" s="11" t="s">
        <v>1733</v>
      </c>
      <c r="B145" s="17">
        <v>7</v>
      </c>
      <c r="C145" s="17">
        <v>46018431</v>
      </c>
      <c r="D145" s="17"/>
      <c r="E145" s="17"/>
      <c r="F145" s="17" t="s">
        <v>2195</v>
      </c>
      <c r="G145" s="17" t="b">
        <v>1</v>
      </c>
      <c r="H145" s="11">
        <v>4</v>
      </c>
      <c r="I145" s="11">
        <v>6.7247319086638996E-3</v>
      </c>
      <c r="J145" s="11">
        <v>1.6248482480396499E-3</v>
      </c>
      <c r="K145" s="4">
        <v>3.4930511093779501E-5</v>
      </c>
      <c r="L145" s="11">
        <v>6.7247319086638996E-3</v>
      </c>
      <c r="M145" s="11">
        <v>1.6248482480396499E-3</v>
      </c>
      <c r="N145" s="4">
        <v>3.4930511093779501E-5</v>
      </c>
      <c r="O145" s="11">
        <v>0.456476142380077</v>
      </c>
      <c r="P145" s="11">
        <v>1.95111142618036E-3</v>
      </c>
      <c r="Q145" s="11">
        <v>1.9927859844669701E-3</v>
      </c>
      <c r="R145" s="11">
        <v>0.32753685184249898</v>
      </c>
      <c r="S145" s="11">
        <v>1.95111142618036E-3</v>
      </c>
      <c r="T145" s="11">
        <v>1.9927859844669701E-3</v>
      </c>
      <c r="U145" s="11">
        <v>0.32753685184249898</v>
      </c>
      <c r="V145" s="11">
        <v>0.98799397364001496</v>
      </c>
    </row>
    <row r="146" spans="1:30" x14ac:dyDescent="0.2">
      <c r="A146" s="11" t="s">
        <v>1457</v>
      </c>
      <c r="B146" s="17">
        <v>3</v>
      </c>
      <c r="C146" s="17">
        <v>119316673</v>
      </c>
      <c r="D146" s="17" t="s">
        <v>1458</v>
      </c>
      <c r="E146" s="17" t="s">
        <v>298</v>
      </c>
      <c r="F146" s="17" t="s">
        <v>2195</v>
      </c>
      <c r="G146" s="17" t="b">
        <v>1</v>
      </c>
      <c r="H146" s="11">
        <v>4</v>
      </c>
      <c r="I146" s="11">
        <v>5.9622041289774299E-3</v>
      </c>
      <c r="J146" s="11">
        <v>1.4408607694424E-3</v>
      </c>
      <c r="K146" s="4">
        <v>3.50428739888824E-5</v>
      </c>
      <c r="L146" s="11">
        <v>5.9622041289774299E-3</v>
      </c>
      <c r="M146" s="11">
        <v>1.4408607694424E-3</v>
      </c>
      <c r="N146" s="4">
        <v>3.50428739888824E-5</v>
      </c>
      <c r="O146" s="11">
        <v>0.53408777689413101</v>
      </c>
      <c r="P146" s="11">
        <v>1.04669398998218E-3</v>
      </c>
      <c r="Q146" s="11">
        <v>1.9682298345875299E-3</v>
      </c>
      <c r="R146" s="11">
        <v>0.594868265893852</v>
      </c>
      <c r="S146" s="11">
        <v>1.10551228420146E-3</v>
      </c>
      <c r="T146" s="11">
        <v>1.7578827476207801E-3</v>
      </c>
      <c r="U146" s="11">
        <v>0.52942204051257302</v>
      </c>
      <c r="V146" s="11">
        <v>0.290905772231207</v>
      </c>
    </row>
    <row r="147" spans="1:30" x14ac:dyDescent="0.2">
      <c r="A147" s="11" t="s">
        <v>1070</v>
      </c>
      <c r="B147" s="17">
        <v>2</v>
      </c>
      <c r="C147" s="17">
        <v>102954350</v>
      </c>
      <c r="D147" s="17" t="s">
        <v>1071</v>
      </c>
      <c r="E147" s="17" t="s">
        <v>312</v>
      </c>
      <c r="F147" s="17" t="s">
        <v>2195</v>
      </c>
      <c r="G147" s="17" t="b">
        <v>1</v>
      </c>
      <c r="H147" s="11">
        <v>4</v>
      </c>
      <c r="I147" s="11">
        <v>1.5794337228493702E-2</v>
      </c>
      <c r="J147" s="11">
        <v>3.83128051616239E-3</v>
      </c>
      <c r="K147" s="4">
        <v>3.7483218722012798E-5</v>
      </c>
      <c r="L147" s="11">
        <v>1.5794337228493702E-2</v>
      </c>
      <c r="M147" s="11">
        <v>3.83128051616239E-3</v>
      </c>
      <c r="N147" s="4">
        <v>3.7483218722012798E-5</v>
      </c>
      <c r="O147" s="11">
        <v>0.59279062234648705</v>
      </c>
      <c r="P147" s="11">
        <v>7.2325193342963898E-3</v>
      </c>
      <c r="Q147" s="11">
        <v>4.65791532848413E-3</v>
      </c>
      <c r="R147" s="11">
        <v>0.12048588356171699</v>
      </c>
      <c r="S147" s="11">
        <v>7.2325193342963898E-3</v>
      </c>
      <c r="T147" s="11">
        <v>4.65791532848413E-3</v>
      </c>
      <c r="U147" s="11">
        <v>0.12048588356171699</v>
      </c>
      <c r="V147" s="11">
        <v>0.54885535279389797</v>
      </c>
    </row>
    <row r="148" spans="1:30" x14ac:dyDescent="0.2">
      <c r="A148" s="11" t="s">
        <v>1298</v>
      </c>
      <c r="B148" s="17">
        <v>10</v>
      </c>
      <c r="C148" s="17">
        <v>95516861</v>
      </c>
      <c r="D148" s="17" t="s">
        <v>1299</v>
      </c>
      <c r="E148" s="17" t="s">
        <v>196</v>
      </c>
      <c r="F148" s="17" t="s">
        <v>2195</v>
      </c>
      <c r="G148" s="17" t="b">
        <v>1</v>
      </c>
      <c r="H148" s="11">
        <v>4</v>
      </c>
      <c r="I148" s="11">
        <v>7.0529616721010198E-3</v>
      </c>
      <c r="J148" s="11">
        <v>1.71200342957366E-3</v>
      </c>
      <c r="K148" s="4">
        <v>3.7934567845131403E-5</v>
      </c>
      <c r="L148" s="11">
        <v>7.0529616721010198E-3</v>
      </c>
      <c r="M148" s="11">
        <v>1.71200342957366E-3</v>
      </c>
      <c r="N148" s="4">
        <v>3.7934567845131403E-5</v>
      </c>
      <c r="O148" s="11">
        <v>0.44325666024201099</v>
      </c>
      <c r="P148" s="11">
        <v>1.5857899280184301E-3</v>
      </c>
      <c r="Q148" s="11">
        <v>2.1026110402500198E-3</v>
      </c>
      <c r="R148" s="11">
        <v>0.450728943027982</v>
      </c>
      <c r="S148" s="11">
        <v>1.5857899280184301E-3</v>
      </c>
      <c r="T148" s="11">
        <v>2.1026110402500198E-3</v>
      </c>
      <c r="U148" s="11">
        <v>0.450728943027982</v>
      </c>
      <c r="V148" s="11">
        <v>0.72013980624866702</v>
      </c>
    </row>
    <row r="149" spans="1:30" x14ac:dyDescent="0.2">
      <c r="A149" s="11" t="s">
        <v>1864</v>
      </c>
      <c r="B149" s="17">
        <v>22</v>
      </c>
      <c r="C149" s="17">
        <v>50248907</v>
      </c>
      <c r="D149" s="17" t="s">
        <v>1865</v>
      </c>
      <c r="E149" s="17" t="s">
        <v>201</v>
      </c>
      <c r="F149" s="17" t="s">
        <v>2195</v>
      </c>
      <c r="G149" s="17" t="b">
        <v>1</v>
      </c>
      <c r="H149" s="11">
        <v>4</v>
      </c>
      <c r="I149" s="11">
        <v>-1.08290035516277E-2</v>
      </c>
      <c r="J149" s="11">
        <v>2.64085700369856E-3</v>
      </c>
      <c r="K149" s="4">
        <v>4.1214416492643503E-5</v>
      </c>
      <c r="L149" s="11">
        <v>-1.08290035516277E-2</v>
      </c>
      <c r="M149" s="11">
        <v>2.64085700369856E-3</v>
      </c>
      <c r="N149" s="4">
        <v>4.1214416492643503E-5</v>
      </c>
      <c r="O149" s="11">
        <v>0.64138144137647102</v>
      </c>
      <c r="P149" s="11">
        <v>-1.17986426874127E-3</v>
      </c>
      <c r="Q149" s="11">
        <v>3.2928634673905898E-3</v>
      </c>
      <c r="R149" s="11">
        <v>0.72011170807473601</v>
      </c>
      <c r="S149" s="11">
        <v>-1.17986426874127E-3</v>
      </c>
      <c r="T149" s="11">
        <v>3.2928634673905898E-3</v>
      </c>
      <c r="U149" s="11">
        <v>0.72011170807473601</v>
      </c>
      <c r="V149" s="11">
        <v>0.49283583416001903</v>
      </c>
    </row>
    <row r="150" spans="1:30" x14ac:dyDescent="0.2">
      <c r="A150" s="11" t="s">
        <v>766</v>
      </c>
      <c r="B150" s="17">
        <v>11</v>
      </c>
      <c r="C150" s="17">
        <v>19719446</v>
      </c>
      <c r="D150" s="17" t="s">
        <v>767</v>
      </c>
      <c r="E150" s="17" t="s">
        <v>190</v>
      </c>
      <c r="F150" s="17" t="s">
        <v>2195</v>
      </c>
      <c r="G150" s="17" t="b">
        <v>1</v>
      </c>
      <c r="H150" s="11">
        <v>4</v>
      </c>
      <c r="I150" s="11">
        <v>1.0220993031529299E-2</v>
      </c>
      <c r="J150" s="11">
        <v>2.4947665607183899E-3</v>
      </c>
      <c r="K150" s="4">
        <v>4.1858640530234197E-5</v>
      </c>
      <c r="L150" s="11">
        <v>1.0621109079704901E-2</v>
      </c>
      <c r="M150" s="11">
        <v>2.0627834766825301E-3</v>
      </c>
      <c r="N150" s="4">
        <v>2.6198924440658502E-7</v>
      </c>
      <c r="O150" s="11">
        <v>0.25582469807075697</v>
      </c>
      <c r="P150" s="11">
        <v>1.2966274372416401E-3</v>
      </c>
      <c r="Q150" s="11">
        <v>2.5493227500817499E-3</v>
      </c>
      <c r="R150" s="11">
        <v>0.61102110989266301</v>
      </c>
      <c r="S150" s="11">
        <v>1.2966274372416401E-3</v>
      </c>
      <c r="T150" s="11">
        <v>2.5493227500817499E-3</v>
      </c>
      <c r="U150" s="11">
        <v>0.61102110989266301</v>
      </c>
      <c r="V150" s="11">
        <v>0.42057496979789499</v>
      </c>
    </row>
    <row r="151" spans="1:30" x14ac:dyDescent="0.2">
      <c r="A151" s="11" t="s">
        <v>1258</v>
      </c>
      <c r="B151" s="17">
        <v>3</v>
      </c>
      <c r="C151" s="17">
        <v>190105986</v>
      </c>
      <c r="D151" s="17" t="s">
        <v>1259</v>
      </c>
      <c r="E151" s="17" t="s">
        <v>183</v>
      </c>
      <c r="F151" s="17" t="s">
        <v>2195</v>
      </c>
      <c r="G151" s="17" t="b">
        <v>1</v>
      </c>
      <c r="H151" s="11">
        <v>4</v>
      </c>
      <c r="I151" s="11">
        <v>6.7860962459134998E-3</v>
      </c>
      <c r="J151" s="11">
        <v>1.6606621375362699E-3</v>
      </c>
      <c r="K151" s="4">
        <v>4.3815628136437097E-5</v>
      </c>
      <c r="L151" s="11">
        <v>6.7860962459134998E-3</v>
      </c>
      <c r="M151" s="11">
        <v>1.6606621375362699E-3</v>
      </c>
      <c r="N151" s="4">
        <v>4.3815628136437097E-5</v>
      </c>
      <c r="O151" s="11">
        <v>0.49535291784152902</v>
      </c>
      <c r="P151" s="11">
        <v>9.06190753517182E-4</v>
      </c>
      <c r="Q151" s="11">
        <v>2.0543783721515799E-3</v>
      </c>
      <c r="R151" s="11">
        <v>0.659139034171353</v>
      </c>
      <c r="S151" s="11">
        <v>9.06190753517182E-4</v>
      </c>
      <c r="T151" s="11">
        <v>2.0543783721515799E-3</v>
      </c>
      <c r="U151" s="11">
        <v>0.659139034171353</v>
      </c>
      <c r="V151" s="11">
        <v>0.62943130985298001</v>
      </c>
    </row>
    <row r="152" spans="1:30" x14ac:dyDescent="0.2">
      <c r="A152" s="11" t="s">
        <v>679</v>
      </c>
      <c r="B152" s="17">
        <v>6</v>
      </c>
      <c r="C152" s="17">
        <v>168641710</v>
      </c>
      <c r="D152" s="17"/>
      <c r="E152" s="17"/>
      <c r="F152" s="17" t="s">
        <v>2195</v>
      </c>
      <c r="G152" s="17" t="b">
        <v>1</v>
      </c>
      <c r="H152" s="11">
        <v>3</v>
      </c>
      <c r="I152" s="11">
        <v>7.5809706844775096E-3</v>
      </c>
      <c r="J152" s="11">
        <v>1.85657726431855E-3</v>
      </c>
      <c r="K152" s="4">
        <v>4.4399743407553201E-5</v>
      </c>
      <c r="L152" s="11">
        <v>7.7258416739350603E-3</v>
      </c>
      <c r="M152" s="11">
        <v>1.67477800843752E-3</v>
      </c>
      <c r="N152" s="4">
        <v>3.9679483781994903E-6</v>
      </c>
      <c r="O152" s="11">
        <v>0.30927542709079803</v>
      </c>
      <c r="P152" s="11">
        <v>1.76491632617066E-3</v>
      </c>
      <c r="Q152" s="11">
        <v>2.0717760069423898E-3</v>
      </c>
      <c r="R152" s="11">
        <v>0.394277541856771</v>
      </c>
      <c r="S152" s="11">
        <v>1.76491632617066E-3</v>
      </c>
      <c r="T152" s="11">
        <v>2.0717760069423898E-3</v>
      </c>
      <c r="U152" s="11">
        <v>0.394277541856771</v>
      </c>
      <c r="V152" s="11">
        <v>0.40442300389193803</v>
      </c>
    </row>
    <row r="153" spans="1:30" x14ac:dyDescent="0.2">
      <c r="A153" s="11" t="s">
        <v>785</v>
      </c>
      <c r="B153" s="17">
        <v>10</v>
      </c>
      <c r="C153" s="17">
        <v>14058944</v>
      </c>
      <c r="D153" s="17" t="s">
        <v>786</v>
      </c>
      <c r="E153" s="17" t="s">
        <v>190</v>
      </c>
      <c r="F153" s="17" t="s">
        <v>2195</v>
      </c>
      <c r="G153" s="17" t="b">
        <v>1</v>
      </c>
      <c r="H153" s="11">
        <v>4</v>
      </c>
      <c r="I153" s="11">
        <v>6.7743830817274297E-3</v>
      </c>
      <c r="J153" s="11">
        <v>1.6590998391457601E-3</v>
      </c>
      <c r="K153" s="4">
        <v>4.44259152012311E-5</v>
      </c>
      <c r="L153" s="11">
        <v>6.7743830817274297E-3</v>
      </c>
      <c r="M153" s="11">
        <v>1.6590998391457601E-3</v>
      </c>
      <c r="N153" s="4">
        <v>4.44259152012311E-5</v>
      </c>
      <c r="O153" s="11">
        <v>0.46711734571406699</v>
      </c>
      <c r="P153" s="11">
        <v>4.7304901583736198E-4</v>
      </c>
      <c r="Q153" s="11">
        <v>2.1280939449209299E-3</v>
      </c>
      <c r="R153" s="11">
        <v>0.82408996043529203</v>
      </c>
      <c r="S153" s="11">
        <v>4.7304901583736198E-4</v>
      </c>
      <c r="T153" s="11">
        <v>2.1280939449209299E-3</v>
      </c>
      <c r="U153" s="11">
        <v>0.82408996043529203</v>
      </c>
      <c r="V153" s="11">
        <v>0.877528662285878</v>
      </c>
    </row>
    <row r="154" spans="1:30" x14ac:dyDescent="0.2">
      <c r="A154" s="11" t="s">
        <v>711</v>
      </c>
      <c r="B154" s="17">
        <v>11</v>
      </c>
      <c r="C154" s="17">
        <v>69259788</v>
      </c>
      <c r="D154" s="17"/>
      <c r="E154" s="17"/>
      <c r="F154" s="17" t="s">
        <v>2195</v>
      </c>
      <c r="G154" s="17" t="b">
        <v>1</v>
      </c>
      <c r="H154" s="11">
        <v>4</v>
      </c>
      <c r="I154" s="11">
        <v>8.3756459168313306E-3</v>
      </c>
      <c r="J154" s="11">
        <v>2.0563601295586699E-3</v>
      </c>
      <c r="K154" s="4">
        <v>4.6402592818670401E-5</v>
      </c>
      <c r="L154" s="11">
        <v>8.3756459168313306E-3</v>
      </c>
      <c r="M154" s="11">
        <v>2.0563601295586699E-3</v>
      </c>
      <c r="N154" s="4">
        <v>4.6402592818670401E-5</v>
      </c>
      <c r="O154" s="11">
        <v>0.67583682141670998</v>
      </c>
      <c r="P154" s="11">
        <v>3.6567754846118699E-3</v>
      </c>
      <c r="Q154" s="11">
        <v>2.5100155752362601E-3</v>
      </c>
      <c r="R154" s="11">
        <v>0.145151268345864</v>
      </c>
      <c r="S154" s="11">
        <v>3.6567754846118699E-3</v>
      </c>
      <c r="T154" s="11">
        <v>2.5100155752362601E-3</v>
      </c>
      <c r="U154" s="11">
        <v>0.145151268345864</v>
      </c>
      <c r="V154" s="11">
        <v>0.56060999346450102</v>
      </c>
    </row>
    <row r="155" spans="1:30" x14ac:dyDescent="0.2">
      <c r="A155" s="11" t="s">
        <v>1502</v>
      </c>
      <c r="B155" s="17">
        <v>11</v>
      </c>
      <c r="C155" s="17">
        <v>1976536</v>
      </c>
      <c r="D155" s="17" t="s">
        <v>1503</v>
      </c>
      <c r="E155" s="17" t="s">
        <v>190</v>
      </c>
      <c r="F155" s="17" t="s">
        <v>2195</v>
      </c>
      <c r="G155" s="17" t="b">
        <v>1</v>
      </c>
      <c r="H155" s="11">
        <v>4</v>
      </c>
      <c r="I155" s="11">
        <v>-4.24544975311096E-3</v>
      </c>
      <c r="J155" s="11">
        <v>1.04587150564094E-3</v>
      </c>
      <c r="K155" s="4">
        <v>4.9231421785700703E-5</v>
      </c>
      <c r="L155" s="11">
        <v>-4.24544975311096E-3</v>
      </c>
      <c r="M155" s="11">
        <v>1.04587150564094E-3</v>
      </c>
      <c r="N155" s="4">
        <v>4.9231421785700703E-5</v>
      </c>
      <c r="O155" s="11">
        <v>0.66471292258335002</v>
      </c>
      <c r="P155" s="11">
        <v>-2.8000256589912698E-3</v>
      </c>
      <c r="Q155" s="11">
        <v>2.13992679897218E-3</v>
      </c>
      <c r="R155" s="11">
        <v>0.190714634111423</v>
      </c>
      <c r="S155" s="11">
        <v>-2.9314530082904999E-3</v>
      </c>
      <c r="T155" s="11">
        <v>1.27270635048548E-3</v>
      </c>
      <c r="U155" s="11">
        <v>2.12607118834004E-2</v>
      </c>
      <c r="V155" s="11">
        <v>3.83726695247344E-2</v>
      </c>
    </row>
    <row r="156" spans="1:30" x14ac:dyDescent="0.2">
      <c r="A156" s="11" t="s">
        <v>2064</v>
      </c>
      <c r="B156" s="17">
        <v>5</v>
      </c>
      <c r="C156" s="17">
        <v>7462856</v>
      </c>
      <c r="D156" s="17" t="s">
        <v>2065</v>
      </c>
      <c r="E156" s="17" t="s">
        <v>190</v>
      </c>
      <c r="F156" s="17" t="s">
        <v>2195</v>
      </c>
      <c r="G156" s="17" t="b">
        <v>1</v>
      </c>
      <c r="H156" s="11">
        <v>4</v>
      </c>
      <c r="I156" s="11">
        <v>7.3543541402360402E-3</v>
      </c>
      <c r="J156" s="11">
        <v>1.81861054727365E-3</v>
      </c>
      <c r="K156" s="4">
        <v>5.2560103654463097E-5</v>
      </c>
      <c r="L156" s="11">
        <v>7.3543541402360402E-3</v>
      </c>
      <c r="M156" s="11">
        <v>1.81861054727365E-3</v>
      </c>
      <c r="N156" s="4">
        <v>5.2560103654463097E-5</v>
      </c>
      <c r="O156" s="11">
        <v>0.71616418999079101</v>
      </c>
      <c r="P156" s="11">
        <v>2.54676183813481E-4</v>
      </c>
      <c r="Q156" s="11">
        <v>2.4976156321121E-3</v>
      </c>
      <c r="R156" s="11">
        <v>0.91878229327588901</v>
      </c>
      <c r="S156" s="4">
        <v>5.4330067597047903E-5</v>
      </c>
      <c r="T156" s="11">
        <v>2.23320085949697E-3</v>
      </c>
      <c r="U156" s="11">
        <v>0.98059070855267305</v>
      </c>
      <c r="V156" s="11">
        <v>0.29772527846720998</v>
      </c>
      <c r="W156" s="17" t="s">
        <v>2064</v>
      </c>
      <c r="X156" s="17">
        <v>4</v>
      </c>
      <c r="Y156" s="17">
        <v>5</v>
      </c>
      <c r="Z156" s="17">
        <v>7462856</v>
      </c>
      <c r="AA156" s="17" t="s">
        <v>2065</v>
      </c>
      <c r="AB156" s="17" t="s">
        <v>190</v>
      </c>
      <c r="AC156" s="17" t="s">
        <v>2195</v>
      </c>
      <c r="AD156" s="17" t="b">
        <v>1</v>
      </c>
    </row>
    <row r="157" spans="1:30" x14ac:dyDescent="0.2">
      <c r="A157" s="11" t="s">
        <v>1278</v>
      </c>
      <c r="B157" s="17">
        <v>16</v>
      </c>
      <c r="C157" s="17">
        <v>19849514</v>
      </c>
      <c r="D157" s="17" t="s">
        <v>1279</v>
      </c>
      <c r="E157" s="17" t="s">
        <v>190</v>
      </c>
      <c r="F157" s="17" t="s">
        <v>2195</v>
      </c>
      <c r="G157" s="17" t="b">
        <v>1</v>
      </c>
      <c r="H157" s="11">
        <v>4</v>
      </c>
      <c r="I157" s="11">
        <v>6.5964913245484197E-3</v>
      </c>
      <c r="J157" s="11">
        <v>1.63520152260442E-3</v>
      </c>
      <c r="K157" s="4">
        <v>5.4822698934653797E-5</v>
      </c>
      <c r="L157" s="11">
        <v>6.5964913245484197E-3</v>
      </c>
      <c r="M157" s="11">
        <v>1.63520152260442E-3</v>
      </c>
      <c r="N157" s="4">
        <v>5.4822698934653797E-5</v>
      </c>
      <c r="O157" s="11">
        <v>0.72254838037769398</v>
      </c>
      <c r="P157" s="11">
        <v>2.01274611405634E-3</v>
      </c>
      <c r="Q157" s="11">
        <v>2.0170790566974199E-3</v>
      </c>
      <c r="R157" s="11">
        <v>0.31835119227513597</v>
      </c>
      <c r="S157" s="11">
        <v>2.01274611405634E-3</v>
      </c>
      <c r="T157" s="11">
        <v>2.0170790566974199E-3</v>
      </c>
      <c r="U157" s="11">
        <v>0.31835119227513597</v>
      </c>
      <c r="V157" s="11">
        <v>0.87083026391329099</v>
      </c>
    </row>
    <row r="158" spans="1:30" x14ac:dyDescent="0.2">
      <c r="A158" s="11" t="s">
        <v>1527</v>
      </c>
      <c r="B158" s="17">
        <v>20</v>
      </c>
      <c r="C158" s="17">
        <v>57559409</v>
      </c>
      <c r="D158" s="17" t="s">
        <v>1528</v>
      </c>
      <c r="E158" s="17" t="s">
        <v>190</v>
      </c>
      <c r="F158" s="17" t="s">
        <v>2195</v>
      </c>
      <c r="G158" s="17" t="b">
        <v>1</v>
      </c>
      <c r="H158" s="11">
        <v>4</v>
      </c>
      <c r="I158" s="11">
        <v>4.8568637142376199E-3</v>
      </c>
      <c r="J158" s="11">
        <v>1.20618175758121E-3</v>
      </c>
      <c r="K158" s="4">
        <v>5.6578759127126698E-5</v>
      </c>
      <c r="L158" s="11">
        <v>4.8568637142376199E-3</v>
      </c>
      <c r="M158" s="11">
        <v>1.20618175758121E-3</v>
      </c>
      <c r="N158" s="4">
        <v>5.6578759127126698E-5</v>
      </c>
      <c r="O158" s="11">
        <v>0.73638460923956395</v>
      </c>
      <c r="P158" s="11">
        <v>2.2859688383063299E-3</v>
      </c>
      <c r="Q158" s="11">
        <v>1.4840690173989399E-3</v>
      </c>
      <c r="R158" s="11">
        <v>0.123477831962979</v>
      </c>
      <c r="S158" s="11">
        <v>2.2859688383063299E-3</v>
      </c>
      <c r="T158" s="11">
        <v>1.4840690173989399E-3</v>
      </c>
      <c r="U158" s="11">
        <v>0.123477831962979</v>
      </c>
      <c r="V158" s="11">
        <v>0.527793783419789</v>
      </c>
    </row>
    <row r="159" spans="1:30" x14ac:dyDescent="0.2">
      <c r="A159" s="11" t="s">
        <v>894</v>
      </c>
      <c r="B159" s="17">
        <v>4</v>
      </c>
      <c r="C159" s="17">
        <v>1804492</v>
      </c>
      <c r="D159" s="17" t="s">
        <v>895</v>
      </c>
      <c r="E159" s="17" t="s">
        <v>177</v>
      </c>
      <c r="F159" s="17" t="s">
        <v>2195</v>
      </c>
      <c r="G159" s="17" t="b">
        <v>1</v>
      </c>
      <c r="H159" s="11">
        <v>4</v>
      </c>
      <c r="I159" s="11">
        <v>8.4435273504871403E-3</v>
      </c>
      <c r="J159" s="11">
        <v>2.1040771412305999E-3</v>
      </c>
      <c r="K159" s="4">
        <v>5.9968122717853497E-5</v>
      </c>
      <c r="L159" s="11">
        <v>8.4435273504871403E-3</v>
      </c>
      <c r="M159" s="11">
        <v>2.1040771412305999E-3</v>
      </c>
      <c r="N159" s="4">
        <v>5.9968122717853497E-5</v>
      </c>
      <c r="O159" s="11">
        <v>0.59563548805263899</v>
      </c>
      <c r="P159" s="11">
        <v>3.9799792398400504E-3</v>
      </c>
      <c r="Q159" s="11">
        <v>2.5940698278932202E-3</v>
      </c>
      <c r="R159" s="11">
        <v>0.12496554415127201</v>
      </c>
      <c r="S159" s="11">
        <v>3.9799792398400504E-3</v>
      </c>
      <c r="T159" s="11">
        <v>2.5940698278932202E-3</v>
      </c>
      <c r="U159" s="11">
        <v>0.12496554415127201</v>
      </c>
      <c r="V159" s="11">
        <v>0.88738277942837795</v>
      </c>
    </row>
    <row r="160" spans="1:30" x14ac:dyDescent="0.2">
      <c r="A160" s="11" t="s">
        <v>1922</v>
      </c>
      <c r="B160" s="17">
        <v>7</v>
      </c>
      <c r="C160" s="17">
        <v>149530984</v>
      </c>
      <c r="D160" s="17" t="s">
        <v>1923</v>
      </c>
      <c r="E160" s="17" t="s">
        <v>240</v>
      </c>
      <c r="F160" s="17" t="s">
        <v>2195</v>
      </c>
      <c r="G160" s="17" t="b">
        <v>1</v>
      </c>
      <c r="H160" s="11">
        <v>4</v>
      </c>
      <c r="I160" s="11">
        <v>6.6934124406793404E-3</v>
      </c>
      <c r="J160" s="11">
        <v>1.6693244203805999E-3</v>
      </c>
      <c r="K160" s="4">
        <v>6.0807923009946702E-5</v>
      </c>
      <c r="L160" s="11">
        <v>6.8568400679572001E-3</v>
      </c>
      <c r="M160" s="11">
        <v>1.5282830682184299E-3</v>
      </c>
      <c r="N160" s="4">
        <v>7.2358705670722402E-6</v>
      </c>
      <c r="O160" s="11">
        <v>0.33950385464428601</v>
      </c>
      <c r="P160" s="11">
        <v>1.4134724426328999E-4</v>
      </c>
      <c r="Q160" s="11">
        <v>1.91295494427924E-3</v>
      </c>
      <c r="R160" s="11">
        <v>0.94109832747307698</v>
      </c>
      <c r="S160" s="11">
        <v>1.4134724426328999E-4</v>
      </c>
      <c r="T160" s="11">
        <v>1.91295494427924E-3</v>
      </c>
      <c r="U160" s="11">
        <v>0.94109832747307698</v>
      </c>
      <c r="V160" s="11">
        <v>0.411131702429194</v>
      </c>
    </row>
    <row r="161" spans="1:22" x14ac:dyDescent="0.2">
      <c r="A161" s="11" t="s">
        <v>559</v>
      </c>
      <c r="B161" s="17">
        <v>20</v>
      </c>
      <c r="C161" s="17">
        <v>44144711</v>
      </c>
      <c r="D161" s="17" t="s">
        <v>560</v>
      </c>
      <c r="E161" s="17" t="s">
        <v>196</v>
      </c>
      <c r="F161" s="17" t="s">
        <v>2195</v>
      </c>
      <c r="G161" s="17" t="b">
        <v>1</v>
      </c>
      <c r="H161" s="11">
        <v>4</v>
      </c>
      <c r="I161" s="11">
        <v>6.8005923907373698E-3</v>
      </c>
      <c r="J161" s="11">
        <v>1.6962123356547901E-3</v>
      </c>
      <c r="K161" s="4">
        <v>6.0903831026646101E-5</v>
      </c>
      <c r="L161" s="11">
        <v>6.8005923907373698E-3</v>
      </c>
      <c r="M161" s="11">
        <v>1.6962123356547901E-3</v>
      </c>
      <c r="N161" s="4">
        <v>6.0903831026646101E-5</v>
      </c>
      <c r="O161" s="11">
        <v>0.59994775880520701</v>
      </c>
      <c r="P161" s="11">
        <v>6.2564845529684495E-4</v>
      </c>
      <c r="Q161" s="11">
        <v>2.0853680686590799E-3</v>
      </c>
      <c r="R161" s="11">
        <v>0.76416324351579401</v>
      </c>
      <c r="S161" s="11">
        <v>6.2564845529684495E-4</v>
      </c>
      <c r="T161" s="11">
        <v>2.0853680686590799E-3</v>
      </c>
      <c r="U161" s="11">
        <v>0.76416324351579401</v>
      </c>
      <c r="V161" s="11">
        <v>0.57549906581288102</v>
      </c>
    </row>
    <row r="162" spans="1:22" x14ac:dyDescent="0.2">
      <c r="A162" s="11" t="s">
        <v>1015</v>
      </c>
      <c r="B162" s="17">
        <v>15</v>
      </c>
      <c r="C162" s="17">
        <v>39145977</v>
      </c>
      <c r="D162" s="17"/>
      <c r="E162" s="17"/>
      <c r="F162" s="17" t="s">
        <v>2195</v>
      </c>
      <c r="G162" s="17" t="b">
        <v>1</v>
      </c>
      <c r="H162" s="11">
        <v>4</v>
      </c>
      <c r="I162" s="11">
        <v>6.2418319333088701E-3</v>
      </c>
      <c r="J162" s="11">
        <v>1.5580661966074899E-3</v>
      </c>
      <c r="K162" s="4">
        <v>6.1718971810500203E-5</v>
      </c>
      <c r="L162" s="11">
        <v>6.3229385565938103E-3</v>
      </c>
      <c r="M162" s="11">
        <v>1.42687529427916E-3</v>
      </c>
      <c r="N162" s="4">
        <v>9.3658729812810503E-6</v>
      </c>
      <c r="O162" s="11">
        <v>0.32202038510520198</v>
      </c>
      <c r="P162" s="11">
        <v>1.7596260207615401E-4</v>
      </c>
      <c r="Q162" s="11">
        <v>1.7482828189338401E-3</v>
      </c>
      <c r="R162" s="11">
        <v>0.91982924099528796</v>
      </c>
      <c r="S162" s="11">
        <v>1.7596260207615401E-4</v>
      </c>
      <c r="T162" s="11">
        <v>1.7482828189338401E-3</v>
      </c>
      <c r="U162" s="11">
        <v>0.91982924099528796</v>
      </c>
      <c r="V162" s="11">
        <v>0.46477464312094602</v>
      </c>
    </row>
    <row r="163" spans="1:22" x14ac:dyDescent="0.2">
      <c r="A163" s="11" t="s">
        <v>1334</v>
      </c>
      <c r="B163" s="17">
        <v>1</v>
      </c>
      <c r="C163" s="17">
        <v>24831147</v>
      </c>
      <c r="D163" s="17" t="s">
        <v>1335</v>
      </c>
      <c r="E163" s="17" t="s">
        <v>201</v>
      </c>
      <c r="F163" s="17" t="s">
        <v>2195</v>
      </c>
      <c r="G163" s="17" t="b">
        <v>1</v>
      </c>
      <c r="H163" s="11">
        <v>4</v>
      </c>
      <c r="I163" s="11">
        <v>-4.8051517176670999E-3</v>
      </c>
      <c r="J163" s="11">
        <v>1.1997724332564899E-3</v>
      </c>
      <c r="K163" s="4">
        <v>6.2003679458483301E-5</v>
      </c>
      <c r="L163" s="11">
        <v>-4.8051517176670999E-3</v>
      </c>
      <c r="M163" s="11">
        <v>1.1997724332564899E-3</v>
      </c>
      <c r="N163" s="4">
        <v>6.2003679458483301E-5</v>
      </c>
      <c r="O163" s="11">
        <v>0.90636494472494</v>
      </c>
      <c r="P163" s="11">
        <v>-1.7966736791526401E-3</v>
      </c>
      <c r="Q163" s="11">
        <v>1.4597557619341599E-3</v>
      </c>
      <c r="R163" s="11">
        <v>0.21839606425255301</v>
      </c>
      <c r="S163" s="11">
        <v>-1.7966736791526401E-3</v>
      </c>
      <c r="T163" s="11">
        <v>1.4597557619341599E-3</v>
      </c>
      <c r="U163" s="11">
        <v>0.21839606425255301</v>
      </c>
      <c r="V163" s="11">
        <v>0.953555714132027</v>
      </c>
    </row>
    <row r="164" spans="1:22" x14ac:dyDescent="0.2">
      <c r="A164" s="11" t="s">
        <v>572</v>
      </c>
      <c r="B164" s="17">
        <v>1</v>
      </c>
      <c r="C164" s="17">
        <v>68922035</v>
      </c>
      <c r="D164" s="17"/>
      <c r="E164" s="17"/>
      <c r="F164" s="17" t="s">
        <v>2195</v>
      </c>
      <c r="G164" s="17" t="b">
        <v>1</v>
      </c>
      <c r="H164" s="11">
        <v>4</v>
      </c>
      <c r="I164" s="11">
        <v>6.84449508390417E-3</v>
      </c>
      <c r="J164" s="11">
        <v>1.712003967628E-3</v>
      </c>
      <c r="K164" s="4">
        <v>6.3895205142444099E-5</v>
      </c>
      <c r="L164" s="11">
        <v>6.84449508390417E-3</v>
      </c>
      <c r="M164" s="11">
        <v>1.712003967628E-3</v>
      </c>
      <c r="N164" s="4">
        <v>6.3895205142444099E-5</v>
      </c>
      <c r="O164" s="11">
        <v>0.47511812867324499</v>
      </c>
      <c r="P164" s="11">
        <v>2.2832831363121899E-3</v>
      </c>
      <c r="Q164" s="11">
        <v>2.3789823088561902E-3</v>
      </c>
      <c r="R164" s="11">
        <v>0.33716944242751801</v>
      </c>
      <c r="S164" s="11">
        <v>2.3601235666650998E-3</v>
      </c>
      <c r="T164" s="11">
        <v>2.0905433549424902E-3</v>
      </c>
      <c r="U164" s="11">
        <v>0.25891798905728097</v>
      </c>
      <c r="V164" s="11">
        <v>0.277491559303571</v>
      </c>
    </row>
    <row r="165" spans="1:22" x14ac:dyDescent="0.2">
      <c r="A165" s="11" t="s">
        <v>1477</v>
      </c>
      <c r="B165" s="17">
        <v>16</v>
      </c>
      <c r="C165" s="17">
        <v>68011109</v>
      </c>
      <c r="D165" s="17" t="s">
        <v>1478</v>
      </c>
      <c r="E165" s="17" t="s">
        <v>169</v>
      </c>
      <c r="F165" s="17" t="s">
        <v>2195</v>
      </c>
      <c r="G165" s="17" t="b">
        <v>1</v>
      </c>
      <c r="H165" s="11">
        <v>4</v>
      </c>
      <c r="I165" s="11">
        <v>7.0936891637907E-3</v>
      </c>
      <c r="J165" s="11">
        <v>1.7816594799674799E-3</v>
      </c>
      <c r="K165" s="4">
        <v>6.8479789267434998E-5</v>
      </c>
      <c r="L165" s="11">
        <v>7.1652105225102304E-3</v>
      </c>
      <c r="M165" s="11">
        <v>1.52255306366858E-3</v>
      </c>
      <c r="N165" s="4">
        <v>2.5256286074888499E-6</v>
      </c>
      <c r="O165" s="11">
        <v>0.27264132155373599</v>
      </c>
      <c r="P165" s="11">
        <v>3.2395093622510501E-3</v>
      </c>
      <c r="Q165" s="11">
        <v>1.86921806370122E-3</v>
      </c>
      <c r="R165" s="11">
        <v>8.3080982807917605E-2</v>
      </c>
      <c r="S165" s="11">
        <v>3.2395093622510501E-3</v>
      </c>
      <c r="T165" s="11">
        <v>1.86921806370122E-3</v>
      </c>
      <c r="U165" s="11">
        <v>8.3080982807917605E-2</v>
      </c>
      <c r="V165" s="11">
        <v>0.89950185266847404</v>
      </c>
    </row>
    <row r="166" spans="1:22" x14ac:dyDescent="0.2">
      <c r="A166" s="11" t="s">
        <v>930</v>
      </c>
      <c r="B166" s="17">
        <v>19</v>
      </c>
      <c r="C166" s="17">
        <v>46095562</v>
      </c>
      <c r="D166" s="17" t="s">
        <v>931</v>
      </c>
      <c r="E166" s="17" t="s">
        <v>201</v>
      </c>
      <c r="F166" s="17" t="s">
        <v>2195</v>
      </c>
      <c r="G166" s="17" t="b">
        <v>1</v>
      </c>
      <c r="H166" s="11">
        <v>4</v>
      </c>
      <c r="I166" s="11">
        <v>4.7135595685658498E-3</v>
      </c>
      <c r="J166" s="11">
        <v>1.18541034169046E-3</v>
      </c>
      <c r="K166" s="4">
        <v>6.9992730225420906E-5</v>
      </c>
      <c r="L166" s="11">
        <v>4.7135595685658498E-3</v>
      </c>
      <c r="M166" s="11">
        <v>1.18541034169046E-3</v>
      </c>
      <c r="N166" s="4">
        <v>6.9992730225420906E-5</v>
      </c>
      <c r="O166" s="11">
        <v>0.82035582946258301</v>
      </c>
      <c r="P166" s="11">
        <v>1.08436559944082E-3</v>
      </c>
      <c r="Q166" s="11">
        <v>1.47954775161996E-3</v>
      </c>
      <c r="R166" s="11">
        <v>0.46361734026532497</v>
      </c>
      <c r="S166" s="11">
        <v>1.08436559944082E-3</v>
      </c>
      <c r="T166" s="11">
        <v>1.47954775161996E-3</v>
      </c>
      <c r="U166" s="11">
        <v>0.46361734026532497</v>
      </c>
      <c r="V166" s="11">
        <v>0.413668891149444</v>
      </c>
    </row>
    <row r="167" spans="1:22" x14ac:dyDescent="0.2">
      <c r="A167" s="11" t="s">
        <v>1791</v>
      </c>
      <c r="B167" s="17">
        <v>2</v>
      </c>
      <c r="C167" s="17">
        <v>242755302</v>
      </c>
      <c r="D167" s="17" t="s">
        <v>1792</v>
      </c>
      <c r="E167" s="17" t="s">
        <v>1793</v>
      </c>
      <c r="F167" s="17" t="s">
        <v>2195</v>
      </c>
      <c r="G167" s="17" t="b">
        <v>1</v>
      </c>
      <c r="H167" s="11">
        <v>4</v>
      </c>
      <c r="I167" s="11">
        <v>9.8052416055142196E-3</v>
      </c>
      <c r="J167" s="11">
        <v>2.4672512467476498E-3</v>
      </c>
      <c r="K167" s="4">
        <v>7.0629230095909995E-5</v>
      </c>
      <c r="L167" s="11">
        <v>1.02195990512059E-2</v>
      </c>
      <c r="M167" s="11">
        <v>2.02819269566629E-3</v>
      </c>
      <c r="N167" s="4">
        <v>4.6853004471513798E-7</v>
      </c>
      <c r="O167" s="11">
        <v>0.23463911202375301</v>
      </c>
      <c r="P167" s="11">
        <v>6.8309392655526097E-4</v>
      </c>
      <c r="Q167" s="11">
        <v>2.4645052072625601E-3</v>
      </c>
      <c r="R167" s="11">
        <v>0.78164738752278695</v>
      </c>
      <c r="S167" s="11">
        <v>6.8309392655526097E-4</v>
      </c>
      <c r="T167" s="11">
        <v>2.4645052072625601E-3</v>
      </c>
      <c r="U167" s="11">
        <v>0.78164738752278695</v>
      </c>
      <c r="V167" s="11">
        <v>0.42409939104747901</v>
      </c>
    </row>
    <row r="168" spans="1:22" x14ac:dyDescent="0.2">
      <c r="A168" s="11" t="s">
        <v>1913</v>
      </c>
      <c r="B168" s="17">
        <v>2</v>
      </c>
      <c r="C168" s="17">
        <v>59126860</v>
      </c>
      <c r="D168" s="17"/>
      <c r="E168" s="17"/>
      <c r="F168" s="17" t="s">
        <v>2195</v>
      </c>
      <c r="G168" s="17" t="b">
        <v>1</v>
      </c>
      <c r="H168" s="11">
        <v>4</v>
      </c>
      <c r="I168" s="11">
        <v>9.6823366726163096E-3</v>
      </c>
      <c r="J168" s="11">
        <v>2.4394200202680801E-3</v>
      </c>
      <c r="K168" s="4">
        <v>7.2140300424662006E-5</v>
      </c>
      <c r="L168" s="11">
        <v>1.03582768704283E-2</v>
      </c>
      <c r="M168" s="11">
        <v>1.7640554054258299E-3</v>
      </c>
      <c r="N168" s="4">
        <v>4.3094660389542201E-9</v>
      </c>
      <c r="O168" s="11">
        <v>0.141876754443374</v>
      </c>
      <c r="P168" s="11">
        <v>4.3406286561282299E-3</v>
      </c>
      <c r="Q168" s="11">
        <v>3.70588123848511E-3</v>
      </c>
      <c r="R168" s="11">
        <v>0.24148580553892601</v>
      </c>
      <c r="S168" s="11">
        <v>4.0588335874201598E-3</v>
      </c>
      <c r="T168" s="11">
        <v>2.1755450364098301E-3</v>
      </c>
      <c r="U168" s="11">
        <v>6.2088548139475397E-2</v>
      </c>
      <c r="V168" s="11">
        <v>3.4488176145264698E-2</v>
      </c>
    </row>
    <row r="169" spans="1:22" x14ac:dyDescent="0.2">
      <c r="A169" s="11" t="s">
        <v>734</v>
      </c>
      <c r="B169" s="17">
        <v>1</v>
      </c>
      <c r="C169" s="17">
        <v>27326422</v>
      </c>
      <c r="D169" s="17" t="s">
        <v>735</v>
      </c>
      <c r="E169" s="17" t="s">
        <v>240</v>
      </c>
      <c r="F169" s="17" t="s">
        <v>2195</v>
      </c>
      <c r="G169" s="17" t="b">
        <v>1</v>
      </c>
      <c r="H169" s="11">
        <v>4</v>
      </c>
      <c r="I169" s="11">
        <v>6.1820206154083604E-3</v>
      </c>
      <c r="J169" s="11">
        <v>1.55844663534009E-3</v>
      </c>
      <c r="K169" s="4">
        <v>7.2849067919652494E-5</v>
      </c>
      <c r="L169" s="11">
        <v>6.2816177949700904E-3</v>
      </c>
      <c r="M169" s="11">
        <v>1.4650895221088099E-3</v>
      </c>
      <c r="N169" s="4">
        <v>1.80669466667363E-5</v>
      </c>
      <c r="O169" s="11">
        <v>0.35240548874814798</v>
      </c>
      <c r="P169" s="11">
        <v>3.6002947779786702E-3</v>
      </c>
      <c r="Q169" s="11">
        <v>3.0120502245357E-3</v>
      </c>
      <c r="R169" s="11">
        <v>0.231970988045264</v>
      </c>
      <c r="S169" s="11">
        <v>2.8371035921720602E-3</v>
      </c>
      <c r="T169" s="11">
        <v>1.8515073192955499E-3</v>
      </c>
      <c r="U169" s="11">
        <v>0.125443235425128</v>
      </c>
      <c r="V169" s="11">
        <v>5.6618728564696401E-2</v>
      </c>
    </row>
    <row r="170" spans="1:22" x14ac:dyDescent="0.2">
      <c r="A170" s="11" t="s">
        <v>2046</v>
      </c>
      <c r="B170" s="17">
        <v>18</v>
      </c>
      <c r="C170" s="17">
        <v>76278167</v>
      </c>
      <c r="D170" s="17"/>
      <c r="E170" s="17"/>
      <c r="F170" s="17" t="s">
        <v>2195</v>
      </c>
      <c r="G170" s="17" t="b">
        <v>1</v>
      </c>
      <c r="H170" s="11">
        <v>4</v>
      </c>
      <c r="I170" s="11">
        <v>6.5034834011568898E-3</v>
      </c>
      <c r="J170" s="11">
        <v>1.6475444147945101E-3</v>
      </c>
      <c r="K170" s="4">
        <v>7.9011191994506603E-5</v>
      </c>
      <c r="L170" s="11">
        <v>6.5034834011568898E-3</v>
      </c>
      <c r="M170" s="11">
        <v>1.6475444147945101E-3</v>
      </c>
      <c r="N170" s="4">
        <v>7.9011191994506603E-5</v>
      </c>
      <c r="O170" s="11">
        <v>0.91107336406113704</v>
      </c>
      <c r="P170" s="11">
        <v>1.15636100145524E-4</v>
      </c>
      <c r="Q170" s="11">
        <v>2.0415785639516502E-3</v>
      </c>
      <c r="R170" s="11">
        <v>0.95483154486191102</v>
      </c>
      <c r="S170" s="11">
        <v>1.15636100145524E-4</v>
      </c>
      <c r="T170" s="11">
        <v>2.0415785639516502E-3</v>
      </c>
      <c r="U170" s="11">
        <v>0.95483154486191102</v>
      </c>
      <c r="V170" s="11">
        <v>0.51415870534266395</v>
      </c>
    </row>
    <row r="171" spans="1:22" x14ac:dyDescent="0.2">
      <c r="A171" s="11" t="s">
        <v>1027</v>
      </c>
      <c r="B171" s="17">
        <v>10</v>
      </c>
      <c r="C171" s="17">
        <v>129245532</v>
      </c>
      <c r="D171" s="17" t="s">
        <v>270</v>
      </c>
      <c r="E171" s="17" t="s">
        <v>190</v>
      </c>
      <c r="F171" s="17" t="s">
        <v>2195</v>
      </c>
      <c r="G171" s="17" t="b">
        <v>1</v>
      </c>
      <c r="H171" s="11">
        <v>4</v>
      </c>
      <c r="I171" s="11">
        <v>6.9526220356021197E-3</v>
      </c>
      <c r="J171" s="11">
        <v>1.76441589397799E-3</v>
      </c>
      <c r="K171" s="4">
        <v>8.1323247160824095E-5</v>
      </c>
      <c r="L171" s="11">
        <v>6.9526220356021197E-3</v>
      </c>
      <c r="M171" s="11">
        <v>1.76441589397799E-3</v>
      </c>
      <c r="N171" s="4">
        <v>8.1323247160824095E-5</v>
      </c>
      <c r="O171" s="11">
        <v>0.85623637011167897</v>
      </c>
      <c r="P171" s="11">
        <v>3.28786070398027E-3</v>
      </c>
      <c r="Q171" s="11">
        <v>2.1711310660267702E-3</v>
      </c>
      <c r="R171" s="11">
        <v>0.129936115717181</v>
      </c>
      <c r="S171" s="11">
        <v>3.28786070398027E-3</v>
      </c>
      <c r="T171" s="11">
        <v>2.1711310660267702E-3</v>
      </c>
      <c r="U171" s="11">
        <v>0.129936115717181</v>
      </c>
      <c r="V171" s="11">
        <v>0.688657579088779</v>
      </c>
    </row>
    <row r="172" spans="1:22" x14ac:dyDescent="0.2">
      <c r="A172" s="11" t="s">
        <v>1262</v>
      </c>
      <c r="B172" s="17">
        <v>7</v>
      </c>
      <c r="C172" s="17">
        <v>50629067</v>
      </c>
      <c r="D172" s="17" t="s">
        <v>435</v>
      </c>
      <c r="E172" s="17" t="s">
        <v>210</v>
      </c>
      <c r="F172" s="17" t="s">
        <v>2195</v>
      </c>
      <c r="G172" s="17" t="b">
        <v>1</v>
      </c>
      <c r="H172" s="11">
        <v>4</v>
      </c>
      <c r="I172" s="11">
        <v>8.6242870638526103E-3</v>
      </c>
      <c r="J172" s="11">
        <v>2.1916376142147999E-3</v>
      </c>
      <c r="K172" s="4">
        <v>8.3166188162089096E-5</v>
      </c>
      <c r="L172" s="11">
        <v>8.6065855933557603E-3</v>
      </c>
      <c r="M172" s="11">
        <v>2.1556843632487398E-3</v>
      </c>
      <c r="N172" s="4">
        <v>6.5378314972945495E-5</v>
      </c>
      <c r="O172" s="11">
        <v>0.38010494110263798</v>
      </c>
      <c r="P172" s="11">
        <v>4.2613527233781997E-3</v>
      </c>
      <c r="Q172" s="11">
        <v>3.77509314208096E-3</v>
      </c>
      <c r="R172" s="11">
        <v>0.25897912954458302</v>
      </c>
      <c r="S172" s="11">
        <v>4.0191965157845297E-3</v>
      </c>
      <c r="T172" s="11">
        <v>2.66487996906273E-3</v>
      </c>
      <c r="U172" s="11">
        <v>0.13150099057173201</v>
      </c>
      <c r="V172" s="11">
        <v>0.12036986252963</v>
      </c>
    </row>
    <row r="173" spans="1:22" x14ac:dyDescent="0.2">
      <c r="A173" s="11" t="s">
        <v>531</v>
      </c>
      <c r="B173" s="17">
        <v>1</v>
      </c>
      <c r="C173" s="17">
        <v>247335974</v>
      </c>
      <c r="D173" s="17" t="s">
        <v>532</v>
      </c>
      <c r="E173" s="17" t="s">
        <v>196</v>
      </c>
      <c r="F173" s="17" t="s">
        <v>2195</v>
      </c>
      <c r="G173" s="17" t="b">
        <v>1</v>
      </c>
      <c r="H173" s="11">
        <v>4</v>
      </c>
      <c r="I173" s="11">
        <v>-1.0833015828197699E-2</v>
      </c>
      <c r="J173" s="11">
        <v>2.7558818130332501E-3</v>
      </c>
      <c r="K173" s="4">
        <v>8.4638687196329502E-5</v>
      </c>
      <c r="L173" s="11">
        <v>-1.0833015828197699E-2</v>
      </c>
      <c r="M173" s="11">
        <v>2.7558818130332501E-3</v>
      </c>
      <c r="N173" s="4">
        <v>8.4638687196329502E-5</v>
      </c>
      <c r="O173" s="11">
        <v>0.52410644432122699</v>
      </c>
      <c r="P173" s="11">
        <v>-2.96673070671405E-3</v>
      </c>
      <c r="Q173" s="11">
        <v>3.4057122534944398E-3</v>
      </c>
      <c r="R173" s="11">
        <v>0.38369718754719401</v>
      </c>
      <c r="S173" s="11">
        <v>-2.96673070671405E-3</v>
      </c>
      <c r="T173" s="11">
        <v>3.4057122534944398E-3</v>
      </c>
      <c r="U173" s="11">
        <v>0.38369718754719401</v>
      </c>
      <c r="V173" s="11">
        <v>0.59867735943869205</v>
      </c>
    </row>
    <row r="174" spans="1:22" x14ac:dyDescent="0.2">
      <c r="A174" s="11" t="s">
        <v>649</v>
      </c>
      <c r="B174" s="17">
        <v>1</v>
      </c>
      <c r="C174" s="17">
        <v>50879560</v>
      </c>
      <c r="D174" s="17"/>
      <c r="E174" s="17"/>
      <c r="F174" s="17" t="s">
        <v>2195</v>
      </c>
      <c r="G174" s="17" t="b">
        <v>1</v>
      </c>
      <c r="H174" s="11">
        <v>4</v>
      </c>
      <c r="I174" s="11">
        <v>9.0229897634568207E-3</v>
      </c>
      <c r="J174" s="11">
        <v>2.2965423186801399E-3</v>
      </c>
      <c r="K174" s="4">
        <v>8.5319147413746304E-5</v>
      </c>
      <c r="L174" s="11">
        <v>9.4462487998313704E-3</v>
      </c>
      <c r="M174" s="11">
        <v>1.9967146312845799E-3</v>
      </c>
      <c r="N174" s="4">
        <v>2.2353127828873301E-6</v>
      </c>
      <c r="O174" s="11">
        <v>0.29202153671500902</v>
      </c>
      <c r="P174" s="11">
        <v>3.4296057302534702E-3</v>
      </c>
      <c r="Q174" s="11">
        <v>3.1118602893381001E-3</v>
      </c>
      <c r="R174" s="11">
        <v>0.27041477624914501</v>
      </c>
      <c r="S174" s="11">
        <v>3.3738261419416502E-3</v>
      </c>
      <c r="T174" s="11">
        <v>2.46718661558663E-3</v>
      </c>
      <c r="U174" s="11">
        <v>0.17147518266982201</v>
      </c>
      <c r="V174" s="11">
        <v>0.204142530316585</v>
      </c>
    </row>
    <row r="175" spans="1:22" x14ac:dyDescent="0.2">
      <c r="A175" s="11" t="s">
        <v>1430</v>
      </c>
      <c r="B175" s="17">
        <v>11</v>
      </c>
      <c r="C175" s="17">
        <v>2763171</v>
      </c>
      <c r="D175" s="17" t="s">
        <v>1431</v>
      </c>
      <c r="E175" s="17" t="s">
        <v>169</v>
      </c>
      <c r="F175" s="17" t="s">
        <v>2195</v>
      </c>
      <c r="G175" s="17" t="b">
        <v>1</v>
      </c>
      <c r="H175" s="11">
        <v>4</v>
      </c>
      <c r="I175" s="11">
        <v>5.4245310792778601E-3</v>
      </c>
      <c r="J175" s="11">
        <v>1.38356509112935E-3</v>
      </c>
      <c r="K175" s="4">
        <v>8.8295453680614704E-5</v>
      </c>
      <c r="L175" s="11">
        <v>5.4245310792778601E-3</v>
      </c>
      <c r="M175" s="11">
        <v>1.38356509112935E-3</v>
      </c>
      <c r="N175" s="4">
        <v>8.8295453680614704E-5</v>
      </c>
      <c r="O175" s="11">
        <v>0.45451140112591198</v>
      </c>
      <c r="P175" s="11">
        <v>1.9226454649801401E-3</v>
      </c>
      <c r="Q175" s="11">
        <v>1.9312383765652599E-3</v>
      </c>
      <c r="R175" s="11">
        <v>0.31946856225308901</v>
      </c>
      <c r="S175" s="11">
        <v>1.89278138633921E-3</v>
      </c>
      <c r="T175" s="11">
        <v>1.73204482297949E-3</v>
      </c>
      <c r="U175" s="11">
        <v>0.27448091074466902</v>
      </c>
      <c r="V175" s="11">
        <v>0.30410565433255199</v>
      </c>
    </row>
    <row r="176" spans="1:22" x14ac:dyDescent="0.2">
      <c r="A176" s="11" t="s">
        <v>1914</v>
      </c>
      <c r="B176" s="17">
        <v>1</v>
      </c>
      <c r="C176" s="17">
        <v>3590479</v>
      </c>
      <c r="D176" s="17" t="s">
        <v>1915</v>
      </c>
      <c r="E176" s="17" t="s">
        <v>201</v>
      </c>
      <c r="F176" s="17" t="s">
        <v>2195</v>
      </c>
      <c r="G176" s="17" t="b">
        <v>1</v>
      </c>
      <c r="H176" s="11">
        <v>4</v>
      </c>
      <c r="I176" s="11">
        <v>8.2830195683257397E-3</v>
      </c>
      <c r="J176" s="11">
        <v>2.1144564693293599E-3</v>
      </c>
      <c r="K176" s="4">
        <v>8.9535880263575995E-5</v>
      </c>
      <c r="L176" s="11">
        <v>8.74878872453882E-3</v>
      </c>
      <c r="M176" s="11">
        <v>1.5185171687026901E-3</v>
      </c>
      <c r="N176" s="4">
        <v>8.3417809359296297E-9</v>
      </c>
      <c r="O176" s="11">
        <v>0.14047022391042899</v>
      </c>
      <c r="P176" s="11">
        <v>9.80814290745506E-4</v>
      </c>
      <c r="Q176" s="11">
        <v>1.8752411616678999E-3</v>
      </c>
      <c r="R176" s="11">
        <v>0.60095081381342996</v>
      </c>
      <c r="S176" s="11">
        <v>9.80814290745506E-4</v>
      </c>
      <c r="T176" s="11">
        <v>1.8752411616678999E-3</v>
      </c>
      <c r="U176" s="11">
        <v>0.60095081381342996</v>
      </c>
      <c r="V176" s="11">
        <v>0.44847748946663202</v>
      </c>
    </row>
    <row r="177" spans="1:22" x14ac:dyDescent="0.2">
      <c r="A177" s="11" t="s">
        <v>554</v>
      </c>
      <c r="B177" s="17">
        <v>19</v>
      </c>
      <c r="C177" s="17">
        <v>13121571</v>
      </c>
      <c r="D177" s="17" t="s">
        <v>555</v>
      </c>
      <c r="E177" s="17" t="s">
        <v>190</v>
      </c>
      <c r="F177" s="17" t="s">
        <v>2195</v>
      </c>
      <c r="G177" s="17" t="b">
        <v>1</v>
      </c>
      <c r="H177" s="11">
        <v>4</v>
      </c>
      <c r="I177" s="11">
        <v>1.9268614055392701E-2</v>
      </c>
      <c r="J177" s="11">
        <v>4.9237518022123101E-3</v>
      </c>
      <c r="K177" s="4">
        <v>9.1005310440025398E-5</v>
      </c>
      <c r="L177" s="11">
        <v>1.9410091856623901E-2</v>
      </c>
      <c r="M177" s="11">
        <v>4.5674311695820596E-3</v>
      </c>
      <c r="N177" s="4">
        <v>2.1408219802093999E-5</v>
      </c>
      <c r="O177" s="11">
        <v>0.33358657734132402</v>
      </c>
      <c r="P177" s="11">
        <v>5.9275933388085603E-3</v>
      </c>
      <c r="Q177" s="11">
        <v>5.5799078081152998E-3</v>
      </c>
      <c r="R177" s="11">
        <v>0.28809485615944103</v>
      </c>
      <c r="S177" s="11">
        <v>5.9275933388085603E-3</v>
      </c>
      <c r="T177" s="11">
        <v>5.5799078081152998E-3</v>
      </c>
      <c r="U177" s="11">
        <v>0.28809485615944103</v>
      </c>
      <c r="V177" s="11">
        <v>0.56432925429701897</v>
      </c>
    </row>
    <row r="178" spans="1:22" x14ac:dyDescent="0.2">
      <c r="A178" s="11" t="s">
        <v>1985</v>
      </c>
      <c r="B178" s="17">
        <v>8</v>
      </c>
      <c r="C178" s="17">
        <v>102115923</v>
      </c>
      <c r="D178" s="17"/>
      <c r="E178" s="17"/>
      <c r="F178" s="17" t="s">
        <v>2195</v>
      </c>
      <c r="G178" s="17" t="b">
        <v>1</v>
      </c>
      <c r="H178" s="11">
        <v>4</v>
      </c>
      <c r="I178" s="11">
        <v>6.04247266971405E-3</v>
      </c>
      <c r="J178" s="11">
        <v>1.54744070216198E-3</v>
      </c>
      <c r="K178" s="4">
        <v>9.4296736348060603E-5</v>
      </c>
      <c r="L178" s="11">
        <v>6.04247266971405E-3</v>
      </c>
      <c r="M178" s="11">
        <v>1.54744070216198E-3</v>
      </c>
      <c r="N178" s="4">
        <v>9.4296736348060603E-5</v>
      </c>
      <c r="O178" s="11">
        <v>0.97429530226741801</v>
      </c>
      <c r="P178" s="11">
        <v>2.19669210492578E-3</v>
      </c>
      <c r="Q178" s="11">
        <v>2.2502437752465799E-3</v>
      </c>
      <c r="R178" s="11">
        <v>0.32896445357028697</v>
      </c>
      <c r="S178" s="11">
        <v>1.9451669428096E-3</v>
      </c>
      <c r="T178" s="11">
        <v>1.90246082689813E-3</v>
      </c>
      <c r="U178" s="11">
        <v>0.30656899289286299</v>
      </c>
      <c r="V178" s="11">
        <v>0.25779404481401202</v>
      </c>
    </row>
    <row r="179" spans="1:22" x14ac:dyDescent="0.2">
      <c r="A179" s="11" t="s">
        <v>503</v>
      </c>
      <c r="B179" s="17">
        <v>8</v>
      </c>
      <c r="C179" s="17">
        <v>143761680</v>
      </c>
      <c r="D179" s="17" t="s">
        <v>504</v>
      </c>
      <c r="E179" s="17" t="s">
        <v>298</v>
      </c>
      <c r="F179" s="17" t="s">
        <v>2195</v>
      </c>
      <c r="G179" s="17" t="b">
        <v>1</v>
      </c>
      <c r="H179" s="11">
        <v>4</v>
      </c>
      <c r="I179" s="11">
        <v>7.4658509077462796E-3</v>
      </c>
      <c r="J179" s="11">
        <v>1.9133170023212199E-3</v>
      </c>
      <c r="K179" s="4">
        <v>9.5383034887036502E-5</v>
      </c>
      <c r="L179" s="11">
        <v>7.93364238462675E-3</v>
      </c>
      <c r="M179" s="11">
        <v>1.21014624044092E-3</v>
      </c>
      <c r="N179" s="4">
        <v>5.5293612030326698E-11</v>
      </c>
      <c r="O179" s="11">
        <v>7.3786620369755695E-2</v>
      </c>
      <c r="P179" s="11">
        <v>1.2362382765202799E-3</v>
      </c>
      <c r="Q179" s="11">
        <v>1.5344373961246E-3</v>
      </c>
      <c r="R179" s="11">
        <v>0.42043762490415598</v>
      </c>
      <c r="S179" s="11">
        <v>1.24745895631951E-3</v>
      </c>
      <c r="T179" s="11">
        <v>1.4929858396106801E-3</v>
      </c>
      <c r="U179" s="11">
        <v>0.40341012846185897</v>
      </c>
      <c r="V179" s="11">
        <v>0.36788540918499302</v>
      </c>
    </row>
    <row r="180" spans="1:22" x14ac:dyDescent="0.2">
      <c r="A180" s="11" t="s">
        <v>820</v>
      </c>
      <c r="B180" s="17">
        <v>11</v>
      </c>
      <c r="C180" s="17">
        <v>17442919</v>
      </c>
      <c r="D180" s="17" t="s">
        <v>821</v>
      </c>
      <c r="E180" s="17" t="s">
        <v>190</v>
      </c>
      <c r="F180" s="17" t="s">
        <v>2195</v>
      </c>
      <c r="G180" s="17" t="b">
        <v>1</v>
      </c>
      <c r="H180" s="11">
        <v>3</v>
      </c>
      <c r="I180" s="11">
        <v>7.90168527780322E-3</v>
      </c>
      <c r="J180" s="11">
        <v>2.02594147777054E-3</v>
      </c>
      <c r="K180" s="4">
        <v>9.6092031565046503E-5</v>
      </c>
      <c r="L180" s="11">
        <v>8.2679953073841999E-3</v>
      </c>
      <c r="M180" s="11">
        <v>1.48292866092507E-3</v>
      </c>
      <c r="N180" s="4">
        <v>2.4689014003234701E-8</v>
      </c>
      <c r="O180" s="11">
        <v>0.170771107719045</v>
      </c>
      <c r="P180" s="11">
        <v>5.4674302248638995E-4</v>
      </c>
      <c r="Q180" s="11">
        <v>2.6772269483172199E-3</v>
      </c>
      <c r="R180" s="11">
        <v>0.83818166026909802</v>
      </c>
      <c r="S180" s="11">
        <v>4.5797620202820598E-4</v>
      </c>
      <c r="T180" s="11">
        <v>1.81551254718946E-3</v>
      </c>
      <c r="U180" s="11">
        <v>0.80084222954414297</v>
      </c>
      <c r="V180" s="11">
        <v>0.11420132877737101</v>
      </c>
    </row>
    <row r="181" spans="1:22" x14ac:dyDescent="0.2">
      <c r="A181" s="11" t="s">
        <v>1820</v>
      </c>
      <c r="B181" s="17">
        <v>20</v>
      </c>
      <c r="C181" s="17">
        <v>33449029</v>
      </c>
      <c r="D181" s="17" t="s">
        <v>1821</v>
      </c>
      <c r="E181" s="17" t="s">
        <v>190</v>
      </c>
      <c r="F181" s="17" t="s">
        <v>2195</v>
      </c>
      <c r="G181" s="17" t="b">
        <v>1</v>
      </c>
      <c r="H181" s="11">
        <v>4</v>
      </c>
      <c r="I181" s="11">
        <v>5.6600210457409704E-3</v>
      </c>
      <c r="J181" s="11">
        <v>1.45176802974116E-3</v>
      </c>
      <c r="K181" s="4">
        <v>9.6706920136807099E-5</v>
      </c>
      <c r="L181" s="11">
        <v>5.6600210457409704E-3</v>
      </c>
      <c r="M181" s="11">
        <v>1.45176802974116E-3</v>
      </c>
      <c r="N181" s="4">
        <v>9.6706920136807099E-5</v>
      </c>
      <c r="O181" s="11">
        <v>0.774087809332483</v>
      </c>
      <c r="P181" s="11">
        <v>1.6424607859203001E-3</v>
      </c>
      <c r="Q181" s="11">
        <v>3.3138304619623098E-3</v>
      </c>
      <c r="R181" s="11">
        <v>0.62014973448400501</v>
      </c>
      <c r="S181" s="11">
        <v>1.01147473704722E-3</v>
      </c>
      <c r="T181" s="11">
        <v>1.82634958141613E-3</v>
      </c>
      <c r="U181" s="11">
        <v>0.57969986131080598</v>
      </c>
      <c r="V181" s="11">
        <v>2.2488965334610901E-2</v>
      </c>
    </row>
    <row r="182" spans="1:22" x14ac:dyDescent="0.2">
      <c r="A182" s="11" t="s">
        <v>444</v>
      </c>
      <c r="B182" s="17">
        <v>2</v>
      </c>
      <c r="C182" s="17">
        <v>179076804</v>
      </c>
      <c r="D182" s="17" t="s">
        <v>445</v>
      </c>
      <c r="E182" s="17" t="s">
        <v>201</v>
      </c>
      <c r="F182" s="17" t="s">
        <v>2195</v>
      </c>
      <c r="G182" s="17" t="b">
        <v>1</v>
      </c>
      <c r="H182" s="11">
        <v>4</v>
      </c>
      <c r="I182" s="11">
        <v>9.6877610539776501E-3</v>
      </c>
      <c r="J182" s="11">
        <v>2.4970140600713399E-3</v>
      </c>
      <c r="K182" s="11">
        <v>1.04568915761006E-4</v>
      </c>
      <c r="L182" s="11">
        <v>1.04291295602241E-2</v>
      </c>
      <c r="M182" s="11">
        <v>1.7345043996609499E-3</v>
      </c>
      <c r="N182" s="4">
        <v>1.8240986068054001E-9</v>
      </c>
      <c r="O182" s="11">
        <v>0.12363440594410199</v>
      </c>
      <c r="P182" s="11">
        <v>1.9346958179079299E-3</v>
      </c>
      <c r="Q182" s="11">
        <v>4.9601162312905298E-3</v>
      </c>
      <c r="R182" s="11">
        <v>0.69649920452613601</v>
      </c>
      <c r="S182" s="11">
        <v>1.21958056432826E-3</v>
      </c>
      <c r="T182" s="11">
        <v>2.1617206769595299E-3</v>
      </c>
      <c r="U182" s="11">
        <v>0.57263762088418102</v>
      </c>
      <c r="V182" s="11">
        <v>1.3836720430486799E-3</v>
      </c>
    </row>
    <row r="183" spans="1:22" x14ac:dyDescent="0.2">
      <c r="A183" s="11" t="s">
        <v>1211</v>
      </c>
      <c r="B183" s="17">
        <v>2</v>
      </c>
      <c r="C183" s="17">
        <v>12061277</v>
      </c>
      <c r="D183" s="17"/>
      <c r="E183" s="17"/>
      <c r="F183" s="17" t="s">
        <v>2195</v>
      </c>
      <c r="G183" s="17" t="b">
        <v>1</v>
      </c>
      <c r="H183" s="11">
        <v>4</v>
      </c>
      <c r="I183" s="11">
        <v>7.8334078155365902E-3</v>
      </c>
      <c r="J183" s="11">
        <v>2.0288173144883898E-3</v>
      </c>
      <c r="K183" s="11">
        <v>1.12891062824274E-4</v>
      </c>
      <c r="L183" s="11">
        <v>7.8334078155365902E-3</v>
      </c>
      <c r="M183" s="11">
        <v>2.0288173144883898E-3</v>
      </c>
      <c r="N183" s="11">
        <v>1.12891062824274E-4</v>
      </c>
      <c r="O183" s="11">
        <v>0.42039277237790801</v>
      </c>
      <c r="P183" s="11">
        <v>7.3155321450870201E-3</v>
      </c>
      <c r="Q183" s="11">
        <v>4.0700624445772996E-3</v>
      </c>
      <c r="R183" s="11">
        <v>7.2272066412938193E-2</v>
      </c>
      <c r="S183" s="11">
        <v>7.0094557245873202E-3</v>
      </c>
      <c r="T183" s="11">
        <v>2.50399368380806E-3</v>
      </c>
      <c r="U183" s="11">
        <v>5.12118715864039E-3</v>
      </c>
      <c r="V183" s="11">
        <v>4.8207678038030499E-2</v>
      </c>
    </row>
    <row r="184" spans="1:22" x14ac:dyDescent="0.2">
      <c r="A184" s="11" t="s">
        <v>596</v>
      </c>
      <c r="B184" s="17">
        <v>19</v>
      </c>
      <c r="C184" s="17">
        <v>45324246</v>
      </c>
      <c r="D184" s="17" t="s">
        <v>597</v>
      </c>
      <c r="E184" s="17" t="s">
        <v>240</v>
      </c>
      <c r="F184" s="17" t="s">
        <v>2195</v>
      </c>
      <c r="G184" s="17" t="b">
        <v>1</v>
      </c>
      <c r="H184" s="11">
        <v>4</v>
      </c>
      <c r="I184" s="11">
        <v>5.1359752934753396E-3</v>
      </c>
      <c r="J184" s="11">
        <v>1.3307913985016299E-3</v>
      </c>
      <c r="K184" s="11">
        <v>1.13694079426081E-4</v>
      </c>
      <c r="L184" s="11">
        <v>5.1359752934753396E-3</v>
      </c>
      <c r="M184" s="11">
        <v>1.3307913985016299E-3</v>
      </c>
      <c r="N184" s="11">
        <v>1.13694079426081E-4</v>
      </c>
      <c r="O184" s="11">
        <v>0.70792841013973096</v>
      </c>
      <c r="P184" s="11">
        <v>3.19791878720862E-3</v>
      </c>
      <c r="Q184" s="11">
        <v>2.0116125111835502E-3</v>
      </c>
      <c r="R184" s="11">
        <v>0.111895899237692</v>
      </c>
      <c r="S184" s="11">
        <v>2.9544322273957202E-3</v>
      </c>
      <c r="T184" s="11">
        <v>1.6504014342827501E-3</v>
      </c>
      <c r="U184" s="11">
        <v>7.3433101882457205E-2</v>
      </c>
      <c r="V184" s="11">
        <v>0.225185994483977</v>
      </c>
    </row>
    <row r="185" spans="1:22" x14ac:dyDescent="0.2">
      <c r="A185" s="11" t="s">
        <v>1772</v>
      </c>
      <c r="B185" s="17">
        <v>19</v>
      </c>
      <c r="C185" s="17">
        <v>47216767</v>
      </c>
      <c r="D185" s="17" t="s">
        <v>1773</v>
      </c>
      <c r="E185" s="17" t="s">
        <v>1774</v>
      </c>
      <c r="F185" s="17" t="s">
        <v>2195</v>
      </c>
      <c r="G185" s="17" t="b">
        <v>1</v>
      </c>
      <c r="H185" s="11">
        <v>4</v>
      </c>
      <c r="I185" s="11">
        <v>-4.1775556713541297E-3</v>
      </c>
      <c r="J185" s="11">
        <v>1.08428518123304E-3</v>
      </c>
      <c r="K185" s="11">
        <v>1.16765211245459E-4</v>
      </c>
      <c r="L185" s="11">
        <v>-4.1775556713541297E-3</v>
      </c>
      <c r="M185" s="11">
        <v>1.08428518123304E-3</v>
      </c>
      <c r="N185" s="11">
        <v>1.16765211245459E-4</v>
      </c>
      <c r="O185" s="11">
        <v>0.52390027134230299</v>
      </c>
      <c r="P185" s="11">
        <v>-1.38745071646848E-3</v>
      </c>
      <c r="Q185" s="11">
        <v>2.4464674803761398E-3</v>
      </c>
      <c r="R185" s="11">
        <v>0.57062985678943601</v>
      </c>
      <c r="S185" s="11">
        <v>-1.41137469235967E-3</v>
      </c>
      <c r="T185" s="11">
        <v>1.335106156376E-3</v>
      </c>
      <c r="U185" s="11">
        <v>0.29045433894352501</v>
      </c>
      <c r="V185" s="11">
        <v>1.82570513143696E-2</v>
      </c>
    </row>
    <row r="186" spans="1:22" x14ac:dyDescent="0.2">
      <c r="A186" s="11" t="s">
        <v>1770</v>
      </c>
      <c r="B186" s="17">
        <v>6</v>
      </c>
      <c r="C186" s="17">
        <v>168977235</v>
      </c>
      <c r="D186" s="17" t="s">
        <v>1771</v>
      </c>
      <c r="E186" s="17" t="s">
        <v>169</v>
      </c>
      <c r="F186" s="17" t="s">
        <v>2195</v>
      </c>
      <c r="G186" s="17" t="b">
        <v>1</v>
      </c>
      <c r="H186" s="11">
        <v>4</v>
      </c>
      <c r="I186" s="11">
        <v>6.7873691649663198E-3</v>
      </c>
      <c r="J186" s="11">
        <v>1.7640811028782799E-3</v>
      </c>
      <c r="K186" s="11">
        <v>1.1931075190835E-4</v>
      </c>
      <c r="L186" s="11">
        <v>6.87529707996097E-3</v>
      </c>
      <c r="M186" s="11">
        <v>1.67695761662165E-3</v>
      </c>
      <c r="N186" s="4">
        <v>4.1339415011451798E-5</v>
      </c>
      <c r="O186" s="11">
        <v>0.36044924494430403</v>
      </c>
      <c r="P186" s="11">
        <v>3.0924514007789798E-3</v>
      </c>
      <c r="Q186" s="11">
        <v>2.12176524845822E-3</v>
      </c>
      <c r="R186" s="11">
        <v>0.14498119981226601</v>
      </c>
      <c r="S186" s="11">
        <v>3.0924514007789798E-3</v>
      </c>
      <c r="T186" s="11">
        <v>2.12176524845822E-3</v>
      </c>
      <c r="U186" s="11">
        <v>0.14498119981226601</v>
      </c>
      <c r="V186" s="11">
        <v>0.74966109056262198</v>
      </c>
    </row>
    <row r="187" spans="1:22" x14ac:dyDescent="0.2">
      <c r="A187" s="11" t="s">
        <v>1800</v>
      </c>
      <c r="B187" s="17">
        <v>11</v>
      </c>
      <c r="C187" s="17">
        <v>122282870</v>
      </c>
      <c r="D187" s="17"/>
      <c r="E187" s="17"/>
      <c r="F187" s="17" t="s">
        <v>2195</v>
      </c>
      <c r="G187" s="17" t="b">
        <v>1</v>
      </c>
      <c r="H187" s="11">
        <v>4</v>
      </c>
      <c r="I187" s="11">
        <v>8.5237147471282308E-3</v>
      </c>
      <c r="J187" s="11">
        <v>2.2156574087313198E-3</v>
      </c>
      <c r="K187" s="11">
        <v>1.1955520272498401E-4</v>
      </c>
      <c r="L187" s="11">
        <v>8.5237147471282308E-3</v>
      </c>
      <c r="M187" s="11">
        <v>2.2156574087313198E-3</v>
      </c>
      <c r="N187" s="11">
        <v>1.1955520272498401E-4</v>
      </c>
      <c r="O187" s="11">
        <v>0.80615499503600097</v>
      </c>
      <c r="P187" s="11">
        <v>1.5549157084839399E-3</v>
      </c>
      <c r="Q187" s="11">
        <v>5.0083146873268602E-3</v>
      </c>
      <c r="R187" s="11">
        <v>0.75620596111169502</v>
      </c>
      <c r="S187" s="11">
        <v>2.1236939191538202E-3</v>
      </c>
      <c r="T187" s="11">
        <v>2.7063160772455102E-3</v>
      </c>
      <c r="U187" s="11">
        <v>0.43261914787573402</v>
      </c>
      <c r="V187" s="11">
        <v>1.72742475194828E-2</v>
      </c>
    </row>
    <row r="188" spans="1:22" x14ac:dyDescent="0.2">
      <c r="A188" s="11" t="s">
        <v>1231</v>
      </c>
      <c r="B188" s="17">
        <v>1</v>
      </c>
      <c r="C188" s="17">
        <v>53875972</v>
      </c>
      <c r="D188" s="17"/>
      <c r="E188" s="17"/>
      <c r="F188" s="17" t="s">
        <v>2195</v>
      </c>
      <c r="G188" s="17" t="b">
        <v>1</v>
      </c>
      <c r="H188" s="11">
        <v>3</v>
      </c>
      <c r="I188" s="11">
        <v>7.1769991420603E-3</v>
      </c>
      <c r="J188" s="11">
        <v>1.86584833248478E-3</v>
      </c>
      <c r="K188" s="11">
        <v>1.1981358612251399E-4</v>
      </c>
      <c r="L188" s="11">
        <v>7.1399418793227998E-3</v>
      </c>
      <c r="M188" s="11">
        <v>1.7693757408130399E-3</v>
      </c>
      <c r="N188" s="4">
        <v>5.4535206426550297E-5</v>
      </c>
      <c r="O188" s="11">
        <v>0.33520810717935401</v>
      </c>
      <c r="P188" s="4">
        <v>8.5944685486230904E-5</v>
      </c>
      <c r="Q188" s="11">
        <v>2.5428329609039602E-3</v>
      </c>
      <c r="R188" s="11">
        <v>0.97303759825321701</v>
      </c>
      <c r="S188" s="4">
        <v>7.1874539782743998E-5</v>
      </c>
      <c r="T188" s="11">
        <v>2.1665648693033699E-3</v>
      </c>
      <c r="U188" s="11">
        <v>0.97353549425254304</v>
      </c>
      <c r="V188" s="11">
        <v>0.253968261176026</v>
      </c>
    </row>
    <row r="189" spans="1:22" x14ac:dyDescent="0.2">
      <c r="A189" s="11" t="s">
        <v>1284</v>
      </c>
      <c r="B189" s="17">
        <v>2</v>
      </c>
      <c r="C189" s="17">
        <v>43397515</v>
      </c>
      <c r="D189" s="17"/>
      <c r="E189" s="17"/>
      <c r="F189" s="17" t="s">
        <v>2195</v>
      </c>
      <c r="G189" s="17" t="b">
        <v>1</v>
      </c>
      <c r="H189" s="11">
        <v>4</v>
      </c>
      <c r="I189" s="11">
        <v>-5.4905774305631701E-3</v>
      </c>
      <c r="J189" s="11">
        <v>1.42935877702152E-3</v>
      </c>
      <c r="K189" s="11">
        <v>1.2239086323678999E-4</v>
      </c>
      <c r="L189" s="11">
        <v>-5.4905774305631701E-3</v>
      </c>
      <c r="M189" s="11">
        <v>1.42935877702152E-3</v>
      </c>
      <c r="N189" s="11">
        <v>1.2239086323678999E-4</v>
      </c>
      <c r="O189" s="11">
        <v>0.79822997400873197</v>
      </c>
      <c r="P189" s="11">
        <v>-5.3201530582312002E-4</v>
      </c>
      <c r="Q189" s="11">
        <v>1.7533191241850201E-3</v>
      </c>
      <c r="R189" s="11">
        <v>0.76155971573550296</v>
      </c>
      <c r="S189" s="11">
        <v>-5.3201530582312002E-4</v>
      </c>
      <c r="T189" s="11">
        <v>1.7533191241850201E-3</v>
      </c>
      <c r="U189" s="11">
        <v>0.76155971573550296</v>
      </c>
      <c r="V189" s="11">
        <v>0.91711038438174897</v>
      </c>
    </row>
    <row r="190" spans="1:22" x14ac:dyDescent="0.2">
      <c r="A190" s="11" t="s">
        <v>1611</v>
      </c>
      <c r="B190" s="17">
        <v>11</v>
      </c>
      <c r="C190" s="17">
        <v>13360707</v>
      </c>
      <c r="D190" s="17" t="s">
        <v>1612</v>
      </c>
      <c r="E190" s="17" t="s">
        <v>259</v>
      </c>
      <c r="F190" s="17" t="s">
        <v>2195</v>
      </c>
      <c r="G190" s="17" t="b">
        <v>1</v>
      </c>
      <c r="H190" s="11">
        <v>4</v>
      </c>
      <c r="I190" s="11">
        <v>8.2558705505529992E-3</v>
      </c>
      <c r="J190" s="11">
        <v>2.15601445271619E-3</v>
      </c>
      <c r="K190" s="11">
        <v>1.2854595976470999E-4</v>
      </c>
      <c r="L190" s="11">
        <v>8.2558705505529992E-3</v>
      </c>
      <c r="M190" s="11">
        <v>2.15601445271619E-3</v>
      </c>
      <c r="N190" s="11">
        <v>1.2854595976470999E-4</v>
      </c>
      <c r="O190" s="11">
        <v>0.91536040835140597</v>
      </c>
      <c r="P190" s="11">
        <v>4.2267082596486099E-3</v>
      </c>
      <c r="Q190" s="11">
        <v>2.6666947380112101E-3</v>
      </c>
      <c r="R190" s="11">
        <v>0.11296658135962501</v>
      </c>
      <c r="S190" s="11">
        <v>4.2267082596486099E-3</v>
      </c>
      <c r="T190" s="11">
        <v>2.6666947380112101E-3</v>
      </c>
      <c r="U190" s="11">
        <v>0.11296658135962501</v>
      </c>
      <c r="V190" s="11">
        <v>0.93456976908306999</v>
      </c>
    </row>
    <row r="191" spans="1:22" x14ac:dyDescent="0.2">
      <c r="A191" s="11" t="s">
        <v>1094</v>
      </c>
      <c r="B191" s="17">
        <v>8</v>
      </c>
      <c r="C191" s="17">
        <v>13131569</v>
      </c>
      <c r="D191" s="17" t="s">
        <v>343</v>
      </c>
      <c r="E191" s="17" t="s">
        <v>190</v>
      </c>
      <c r="F191" s="17" t="s">
        <v>2195</v>
      </c>
      <c r="G191" s="17" t="b">
        <v>1</v>
      </c>
      <c r="H191" s="11">
        <v>4</v>
      </c>
      <c r="I191" s="11">
        <v>5.9805444593161797E-3</v>
      </c>
      <c r="J191" s="11">
        <v>1.5661950301772401E-3</v>
      </c>
      <c r="K191" s="11">
        <v>1.3425560051676401E-4</v>
      </c>
      <c r="L191" s="11">
        <v>5.9805444593161797E-3</v>
      </c>
      <c r="M191" s="11">
        <v>1.5661950301772401E-3</v>
      </c>
      <c r="N191" s="11">
        <v>1.3425560051676401E-4</v>
      </c>
      <c r="O191" s="11">
        <v>0.45930807977805499</v>
      </c>
      <c r="P191" s="11">
        <v>2.4386096139124101E-3</v>
      </c>
      <c r="Q191" s="11">
        <v>2.4992246223736201E-3</v>
      </c>
      <c r="R191" s="11">
        <v>0.32919011547225802</v>
      </c>
      <c r="S191" s="11">
        <v>2.70327735126335E-3</v>
      </c>
      <c r="T191" s="11">
        <v>1.92286169294315E-3</v>
      </c>
      <c r="U191" s="11">
        <v>0.15976523594981601</v>
      </c>
      <c r="V191" s="11">
        <v>0.17114219408775999</v>
      </c>
    </row>
    <row r="192" spans="1:22" x14ac:dyDescent="0.2">
      <c r="A192" s="11" t="s">
        <v>1038</v>
      </c>
      <c r="B192" s="17">
        <v>12</v>
      </c>
      <c r="C192" s="17">
        <v>106491043</v>
      </c>
      <c r="D192" s="17" t="s">
        <v>1039</v>
      </c>
      <c r="E192" s="17" t="s">
        <v>190</v>
      </c>
      <c r="F192" s="17" t="s">
        <v>2195</v>
      </c>
      <c r="G192" s="17" t="b">
        <v>1</v>
      </c>
      <c r="H192" s="11">
        <v>4</v>
      </c>
      <c r="I192" s="11">
        <v>5.4227359876429203E-3</v>
      </c>
      <c r="J192" s="11">
        <v>1.42320984492024E-3</v>
      </c>
      <c r="K192" s="11">
        <v>1.3884579829436799E-4</v>
      </c>
      <c r="L192" s="11">
        <v>5.5491246171841101E-3</v>
      </c>
      <c r="M192" s="11">
        <v>1.31143963587883E-3</v>
      </c>
      <c r="N192" s="4">
        <v>2.3232083416109802E-5</v>
      </c>
      <c r="O192" s="11">
        <v>0.32749394106183399</v>
      </c>
      <c r="P192" s="11">
        <v>1.21922579777094E-3</v>
      </c>
      <c r="Q192" s="11">
        <v>2.52330679961672E-3</v>
      </c>
      <c r="R192" s="11">
        <v>0.62896387797114295</v>
      </c>
      <c r="S192" s="11">
        <v>1.1856984894381001E-3</v>
      </c>
      <c r="T192" s="11">
        <v>1.6217204027099E-3</v>
      </c>
      <c r="U192" s="11">
        <v>0.46469596619471398</v>
      </c>
      <c r="V192" s="11">
        <v>6.5829070340663806E-2</v>
      </c>
    </row>
    <row r="193" spans="1:22" x14ac:dyDescent="0.2">
      <c r="A193" s="11" t="s">
        <v>1801</v>
      </c>
      <c r="B193" s="17">
        <v>2</v>
      </c>
      <c r="C193" s="17">
        <v>25142391</v>
      </c>
      <c r="D193" s="17" t="s">
        <v>1802</v>
      </c>
      <c r="E193" s="17" t="s">
        <v>196</v>
      </c>
      <c r="F193" s="17" t="s">
        <v>2195</v>
      </c>
      <c r="G193" s="17" t="b">
        <v>1</v>
      </c>
      <c r="H193" s="11">
        <v>4</v>
      </c>
      <c r="I193" s="11">
        <v>4.3259029991692304E-3</v>
      </c>
      <c r="J193" s="11">
        <v>1.1361259953728501E-3</v>
      </c>
      <c r="K193" s="11">
        <v>1.4032716594030101E-4</v>
      </c>
      <c r="L193" s="11">
        <v>4.3259029991692304E-3</v>
      </c>
      <c r="M193" s="11">
        <v>1.1361259953728501E-3</v>
      </c>
      <c r="N193" s="11">
        <v>1.4032716594030101E-4</v>
      </c>
      <c r="O193" s="11">
        <v>0.39372903304843099</v>
      </c>
      <c r="P193" s="11">
        <v>3.20763656670996E-3</v>
      </c>
      <c r="Q193" s="11">
        <v>2.05079606559999E-3</v>
      </c>
      <c r="R193" s="11">
        <v>0.117795638488689</v>
      </c>
      <c r="S193" s="11">
        <v>2.53461264988391E-3</v>
      </c>
      <c r="T193" s="11">
        <v>1.45169869333434E-3</v>
      </c>
      <c r="U193" s="11">
        <v>8.0817328195722807E-2</v>
      </c>
      <c r="V193" s="11">
        <v>0.13308271255891799</v>
      </c>
    </row>
    <row r="194" spans="1:22" x14ac:dyDescent="0.2">
      <c r="A194" s="11" t="s">
        <v>1208</v>
      </c>
      <c r="B194" s="17">
        <v>8</v>
      </c>
      <c r="C194" s="17">
        <v>38561225</v>
      </c>
      <c r="D194" s="17"/>
      <c r="E194" s="17"/>
      <c r="F194" s="17" t="s">
        <v>2195</v>
      </c>
      <c r="G194" s="17" t="b">
        <v>1</v>
      </c>
      <c r="H194" s="11">
        <v>4</v>
      </c>
      <c r="I194" s="11">
        <v>7.4281619826882597E-3</v>
      </c>
      <c r="J194" s="11">
        <v>1.95136733974824E-3</v>
      </c>
      <c r="K194" s="11">
        <v>1.40864935276039E-4</v>
      </c>
      <c r="L194" s="11">
        <v>7.6425522700612697E-3</v>
      </c>
      <c r="M194" s="11">
        <v>1.80295832264888E-3</v>
      </c>
      <c r="N194" s="4">
        <v>2.2462198653015901E-5</v>
      </c>
      <c r="O194" s="11">
        <v>0.34048660706211997</v>
      </c>
      <c r="P194" s="11">
        <v>1.82705078820924E-3</v>
      </c>
      <c r="Q194" s="11">
        <v>2.7510210260241201E-3</v>
      </c>
      <c r="R194" s="11">
        <v>0.50660357605586603</v>
      </c>
      <c r="S194" s="11">
        <v>1.58465179507442E-3</v>
      </c>
      <c r="T194" s="11">
        <v>2.2694491839360099E-3</v>
      </c>
      <c r="U194" s="11">
        <v>0.48501840956341502</v>
      </c>
      <c r="V194" s="11">
        <v>0.23399302938963401</v>
      </c>
    </row>
    <row r="195" spans="1:22" x14ac:dyDescent="0.2">
      <c r="A195" s="11" t="s">
        <v>1019</v>
      </c>
      <c r="B195" s="17">
        <v>13</v>
      </c>
      <c r="C195" s="17">
        <v>28903926</v>
      </c>
      <c r="D195" s="17" t="s">
        <v>1020</v>
      </c>
      <c r="E195" s="17" t="s">
        <v>190</v>
      </c>
      <c r="F195" s="17" t="s">
        <v>2195</v>
      </c>
      <c r="G195" s="17" t="b">
        <v>1</v>
      </c>
      <c r="H195" s="11">
        <v>4</v>
      </c>
      <c r="I195" s="11">
        <v>9.3726304748308394E-3</v>
      </c>
      <c r="J195" s="11">
        <v>2.4688014653236E-3</v>
      </c>
      <c r="K195" s="11">
        <v>1.4679514068740399E-4</v>
      </c>
      <c r="L195" s="11">
        <v>9.3172401000124905E-3</v>
      </c>
      <c r="M195" s="11">
        <v>2.2463656958750999E-3</v>
      </c>
      <c r="N195" s="4">
        <v>3.3583917277230403E-5</v>
      </c>
      <c r="O195" s="11">
        <v>0.31630703209313699</v>
      </c>
      <c r="P195" s="11">
        <v>4.8844688553630602E-3</v>
      </c>
      <c r="Q195" s="11">
        <v>2.7721318743892899E-3</v>
      </c>
      <c r="R195" s="11">
        <v>7.8070974018462802E-2</v>
      </c>
      <c r="S195" s="11">
        <v>4.8844688553630602E-3</v>
      </c>
      <c r="T195" s="11">
        <v>2.7721318743892899E-3</v>
      </c>
      <c r="U195" s="11">
        <v>7.8070974018462802E-2</v>
      </c>
      <c r="V195" s="11">
        <v>0.87825145739978905</v>
      </c>
    </row>
    <row r="196" spans="1:22" x14ac:dyDescent="0.2">
      <c r="A196" s="11" t="s">
        <v>380</v>
      </c>
      <c r="B196" s="17">
        <v>1</v>
      </c>
      <c r="C196" s="17">
        <v>3352986</v>
      </c>
      <c r="D196" s="17" t="s">
        <v>381</v>
      </c>
      <c r="E196" s="17" t="s">
        <v>268</v>
      </c>
      <c r="F196" s="17" t="s">
        <v>2195</v>
      </c>
      <c r="G196" s="17" t="b">
        <v>1</v>
      </c>
      <c r="H196" s="11">
        <v>4</v>
      </c>
      <c r="I196" s="11">
        <v>6.7763655146050802E-3</v>
      </c>
      <c r="J196" s="11">
        <v>1.78667674360078E-3</v>
      </c>
      <c r="K196" s="11">
        <v>1.49005838149316E-4</v>
      </c>
      <c r="L196" s="11">
        <v>6.9080839732496499E-3</v>
      </c>
      <c r="M196" s="11">
        <v>1.4935925834762499E-3</v>
      </c>
      <c r="N196" s="4">
        <v>3.7433437353254802E-6</v>
      </c>
      <c r="O196" s="11">
        <v>0.265055962169151</v>
      </c>
      <c r="P196" s="11">
        <v>1.07773911044354E-3</v>
      </c>
      <c r="Q196" s="11">
        <v>1.8583611478290799E-3</v>
      </c>
      <c r="R196" s="11">
        <v>0.56195466408605799</v>
      </c>
      <c r="S196" s="11">
        <v>1.07773911044354E-3</v>
      </c>
      <c r="T196" s="11">
        <v>1.8583611478290799E-3</v>
      </c>
      <c r="U196" s="11">
        <v>0.56195466408605799</v>
      </c>
      <c r="V196" s="11">
        <v>0.93939857022789397</v>
      </c>
    </row>
    <row r="197" spans="1:22" x14ac:dyDescent="0.2">
      <c r="A197" s="11" t="s">
        <v>1580</v>
      </c>
      <c r="B197" s="17">
        <v>10</v>
      </c>
      <c r="C197" s="17">
        <v>25247855</v>
      </c>
      <c r="D197" s="17"/>
      <c r="E197" s="17"/>
      <c r="F197" s="17" t="s">
        <v>2195</v>
      </c>
      <c r="G197" s="17" t="b">
        <v>1</v>
      </c>
      <c r="H197" s="11">
        <v>4</v>
      </c>
      <c r="I197" s="11">
        <v>6.6877232211361801E-3</v>
      </c>
      <c r="J197" s="11">
        <v>1.7635351361700801E-3</v>
      </c>
      <c r="K197" s="11">
        <v>1.49303139389852E-4</v>
      </c>
      <c r="L197" s="11">
        <v>6.6877232211361801E-3</v>
      </c>
      <c r="M197" s="11">
        <v>1.7635351361700801E-3</v>
      </c>
      <c r="N197" s="11">
        <v>1.49303139389852E-4</v>
      </c>
      <c r="O197" s="11">
        <v>0.42720603616070002</v>
      </c>
      <c r="P197" s="11">
        <v>6.7428337627429696E-3</v>
      </c>
      <c r="Q197" s="11">
        <v>4.6583566160256999E-3</v>
      </c>
      <c r="R197" s="11">
        <v>0.14776519391727999</v>
      </c>
      <c r="S197" s="11">
        <v>6.3084437540640304E-3</v>
      </c>
      <c r="T197" s="11">
        <v>2.24165193426292E-3</v>
      </c>
      <c r="U197" s="11">
        <v>4.8899685553424098E-3</v>
      </c>
      <c r="V197" s="11">
        <v>7.2100547864792901E-3</v>
      </c>
    </row>
    <row r="198" spans="1:22" x14ac:dyDescent="0.2">
      <c r="A198" s="11" t="s">
        <v>414</v>
      </c>
      <c r="B198" s="17">
        <v>6</v>
      </c>
      <c r="C198" s="17">
        <v>139307985</v>
      </c>
      <c r="D198" s="17" t="s">
        <v>415</v>
      </c>
      <c r="E198" s="17" t="s">
        <v>169</v>
      </c>
      <c r="F198" s="17" t="s">
        <v>2195</v>
      </c>
      <c r="G198" s="17" t="b">
        <v>1</v>
      </c>
      <c r="H198" s="11">
        <v>4</v>
      </c>
      <c r="I198" s="11">
        <v>-3.87404757767437E-3</v>
      </c>
      <c r="J198" s="11">
        <v>1.02192452204889E-3</v>
      </c>
      <c r="K198" s="11">
        <v>1.50082331160231E-4</v>
      </c>
      <c r="L198" s="11">
        <v>-3.87404757767437E-3</v>
      </c>
      <c r="M198" s="11">
        <v>1.02192452204889E-3</v>
      </c>
      <c r="N198" s="11">
        <v>1.50082331160231E-4</v>
      </c>
      <c r="O198" s="11">
        <v>0.52546164437728604</v>
      </c>
      <c r="P198" s="11">
        <v>-2.30986337147061E-3</v>
      </c>
      <c r="Q198" s="11">
        <v>1.43103699615317E-3</v>
      </c>
      <c r="R198" s="11">
        <v>0.10650171294076199</v>
      </c>
      <c r="S198" s="11">
        <v>-2.2504576885964602E-3</v>
      </c>
      <c r="T198" s="11">
        <v>1.2606054829291701E-3</v>
      </c>
      <c r="U198" s="11">
        <v>7.4225694645426804E-2</v>
      </c>
      <c r="V198" s="11">
        <v>0.28501600334210903</v>
      </c>
    </row>
    <row r="199" spans="1:22" x14ac:dyDescent="0.2">
      <c r="A199" s="11" t="s">
        <v>1644</v>
      </c>
      <c r="B199" s="17">
        <v>1</v>
      </c>
      <c r="C199" s="17">
        <v>206677719</v>
      </c>
      <c r="D199" s="17"/>
      <c r="E199" s="17"/>
      <c r="F199" s="17" t="s">
        <v>2195</v>
      </c>
      <c r="G199" s="17" t="b">
        <v>1</v>
      </c>
      <c r="H199" s="11">
        <v>4</v>
      </c>
      <c r="I199" s="11">
        <v>1.2568868945948899E-2</v>
      </c>
      <c r="J199" s="11">
        <v>3.3179388750090798E-3</v>
      </c>
      <c r="K199" s="11">
        <v>1.5176975194943599E-4</v>
      </c>
      <c r="L199" s="11">
        <v>1.2568868945948899E-2</v>
      </c>
      <c r="M199" s="11">
        <v>3.3179388750090798E-3</v>
      </c>
      <c r="N199" s="11">
        <v>1.5176975194943599E-4</v>
      </c>
      <c r="O199" s="11">
        <v>0.59736231572394805</v>
      </c>
      <c r="P199" s="11">
        <v>2.17658793605593E-3</v>
      </c>
      <c r="Q199" s="11">
        <v>4.0330701543506804E-3</v>
      </c>
      <c r="R199" s="11">
        <v>0.58941420589748905</v>
      </c>
      <c r="S199" s="11">
        <v>2.17658793605593E-3</v>
      </c>
      <c r="T199" s="11">
        <v>4.0330701543506804E-3</v>
      </c>
      <c r="U199" s="11">
        <v>0.58941420589748905</v>
      </c>
      <c r="V199" s="11">
        <v>0.64960926413750697</v>
      </c>
    </row>
    <row r="200" spans="1:22" x14ac:dyDescent="0.2">
      <c r="A200" s="11" t="s">
        <v>1237</v>
      </c>
      <c r="B200" s="17">
        <v>7</v>
      </c>
      <c r="C200" s="17">
        <v>8201134</v>
      </c>
      <c r="D200" s="17" t="s">
        <v>1238</v>
      </c>
      <c r="E200" s="17" t="s">
        <v>177</v>
      </c>
      <c r="F200" s="17" t="s">
        <v>2195</v>
      </c>
      <c r="G200" s="17" t="b">
        <v>1</v>
      </c>
      <c r="H200" s="11">
        <v>4</v>
      </c>
      <c r="I200" s="11">
        <v>6.7995519780113299E-3</v>
      </c>
      <c r="J200" s="11">
        <v>1.79850023752306E-3</v>
      </c>
      <c r="K200" s="11">
        <v>1.5640125844204299E-4</v>
      </c>
      <c r="L200" s="11">
        <v>6.7995519780113299E-3</v>
      </c>
      <c r="M200" s="11">
        <v>1.79850023752306E-3</v>
      </c>
      <c r="N200" s="11">
        <v>1.5640125844204299E-4</v>
      </c>
      <c r="O200" s="11">
        <v>0.58528396532375404</v>
      </c>
      <c r="P200" s="11">
        <v>3.5770785640765398E-3</v>
      </c>
      <c r="Q200" s="11">
        <v>2.23057361174728E-3</v>
      </c>
      <c r="R200" s="11">
        <v>0.10878932532849001</v>
      </c>
      <c r="S200" s="11">
        <v>3.5770785640765398E-3</v>
      </c>
      <c r="T200" s="11">
        <v>2.23057361174728E-3</v>
      </c>
      <c r="U200" s="11">
        <v>0.10878932532849001</v>
      </c>
      <c r="V200" s="11">
        <v>0.74470180192519897</v>
      </c>
    </row>
    <row r="201" spans="1:22" x14ac:dyDescent="0.2">
      <c r="A201" s="11" t="s">
        <v>578</v>
      </c>
      <c r="B201" s="17">
        <v>1</v>
      </c>
      <c r="C201" s="17">
        <v>11023756</v>
      </c>
      <c r="D201" s="17" t="s">
        <v>579</v>
      </c>
      <c r="E201" s="17" t="s">
        <v>169</v>
      </c>
      <c r="F201" s="17" t="s">
        <v>2195</v>
      </c>
      <c r="G201" s="17" t="b">
        <v>1</v>
      </c>
      <c r="H201" s="11">
        <v>3</v>
      </c>
      <c r="I201" s="11">
        <v>5.0974545993310002E-3</v>
      </c>
      <c r="J201" s="11">
        <v>1.3505013887599199E-3</v>
      </c>
      <c r="K201" s="11">
        <v>1.6033504769878801E-4</v>
      </c>
      <c r="L201" s="11">
        <v>5.0974545993310002E-3</v>
      </c>
      <c r="M201" s="11">
        <v>1.3505013887599199E-3</v>
      </c>
      <c r="N201" s="11">
        <v>1.6033504769878801E-4</v>
      </c>
      <c r="O201" s="11">
        <v>0.78046900590442603</v>
      </c>
      <c r="P201" s="11">
        <v>4.6032526553337299E-4</v>
      </c>
      <c r="Q201" s="11">
        <v>1.64869076763571E-3</v>
      </c>
      <c r="R201" s="11">
        <v>0.780086315281317</v>
      </c>
      <c r="S201" s="11">
        <v>4.6032526553337299E-4</v>
      </c>
      <c r="T201" s="11">
        <v>1.64869076763571E-3</v>
      </c>
      <c r="U201" s="11">
        <v>0.780086315281317</v>
      </c>
      <c r="V201" s="11">
        <v>0.65991783641442603</v>
      </c>
    </row>
    <row r="202" spans="1:22" x14ac:dyDescent="0.2">
      <c r="A202" s="11" t="s">
        <v>1742</v>
      </c>
      <c r="B202" s="17">
        <v>19</v>
      </c>
      <c r="C202" s="17">
        <v>56988935</v>
      </c>
      <c r="D202" s="17" t="s">
        <v>1743</v>
      </c>
      <c r="E202" s="17" t="s">
        <v>399</v>
      </c>
      <c r="F202" s="17" t="s">
        <v>2195</v>
      </c>
      <c r="G202" s="17" t="b">
        <v>1</v>
      </c>
      <c r="H202" s="11">
        <v>4</v>
      </c>
      <c r="I202" s="11">
        <v>-7.22325951883217E-3</v>
      </c>
      <c r="J202" s="11">
        <v>1.9149827043171001E-3</v>
      </c>
      <c r="K202" s="11">
        <v>1.61962984489775E-4</v>
      </c>
      <c r="L202" s="11">
        <v>-7.22325951883217E-3</v>
      </c>
      <c r="M202" s="11">
        <v>1.9149827043171001E-3</v>
      </c>
      <c r="N202" s="11">
        <v>1.61962984489775E-4</v>
      </c>
      <c r="O202" s="11">
        <v>0.39772674848561901</v>
      </c>
      <c r="P202" s="11">
        <v>-1.13609435025027E-3</v>
      </c>
      <c r="Q202" s="11">
        <v>4.6474806143422098E-3</v>
      </c>
      <c r="R202" s="11">
        <v>0.80687936998700005</v>
      </c>
      <c r="S202" s="11">
        <v>-2.4249301732106199E-3</v>
      </c>
      <c r="T202" s="11">
        <v>2.3860461805084001E-3</v>
      </c>
      <c r="U202" s="11">
        <v>0.30948825647421802</v>
      </c>
      <c r="V202" s="11">
        <v>1.3819981554841701E-2</v>
      </c>
    </row>
    <row r="203" spans="1:22" x14ac:dyDescent="0.2">
      <c r="A203" s="11" t="s">
        <v>812</v>
      </c>
      <c r="B203" s="17">
        <v>15</v>
      </c>
      <c r="C203" s="17">
        <v>71410605</v>
      </c>
      <c r="D203" s="17"/>
      <c r="E203" s="17"/>
      <c r="F203" s="17" t="s">
        <v>2195</v>
      </c>
      <c r="G203" s="17" t="b">
        <v>1</v>
      </c>
      <c r="H203" s="11">
        <v>4</v>
      </c>
      <c r="I203" s="11">
        <v>8.4070621937768104E-3</v>
      </c>
      <c r="J203" s="11">
        <v>2.2302433338920102E-3</v>
      </c>
      <c r="K203" s="11">
        <v>1.63527916010794E-4</v>
      </c>
      <c r="L203" s="11">
        <v>8.8983463481446395E-3</v>
      </c>
      <c r="M203" s="11">
        <v>1.8176467486108799E-3</v>
      </c>
      <c r="N203" s="4">
        <v>9.8040540383587602E-7</v>
      </c>
      <c r="O203" s="11">
        <v>0.25685631739111497</v>
      </c>
      <c r="P203" s="11">
        <v>4.3730273159325499E-3</v>
      </c>
      <c r="Q203" s="11">
        <v>4.1857604310871401E-3</v>
      </c>
      <c r="R203" s="11">
        <v>0.29614359814383201</v>
      </c>
      <c r="S203" s="11">
        <v>4.1510239131604303E-3</v>
      </c>
      <c r="T203" s="11">
        <v>2.2891470996528802E-3</v>
      </c>
      <c r="U203" s="11">
        <v>6.9777922073400306E-2</v>
      </c>
      <c r="V203" s="11">
        <v>2.4329758416930601E-2</v>
      </c>
    </row>
    <row r="204" spans="1:22" x14ac:dyDescent="0.2">
      <c r="A204" s="11" t="s">
        <v>1428</v>
      </c>
      <c r="B204" s="17">
        <v>12</v>
      </c>
      <c r="C204" s="17">
        <v>94676688</v>
      </c>
      <c r="D204" s="17" t="s">
        <v>733</v>
      </c>
      <c r="E204" s="17" t="s">
        <v>190</v>
      </c>
      <c r="F204" s="17" t="s">
        <v>2195</v>
      </c>
      <c r="G204" s="17" t="b">
        <v>1</v>
      </c>
      <c r="H204" s="11">
        <v>4</v>
      </c>
      <c r="I204" s="11">
        <v>7.9096812632865506E-3</v>
      </c>
      <c r="J204" s="11">
        <v>2.1028271838337501E-3</v>
      </c>
      <c r="K204" s="11">
        <v>1.6893056636795099E-4</v>
      </c>
      <c r="L204" s="11">
        <v>7.8826411929376495E-3</v>
      </c>
      <c r="M204" s="11">
        <v>1.5821562863977099E-3</v>
      </c>
      <c r="N204" s="4">
        <v>6.28608607854625E-7</v>
      </c>
      <c r="O204" s="11">
        <v>0.182373234376347</v>
      </c>
      <c r="P204" s="11">
        <v>2.0755747654441E-4</v>
      </c>
      <c r="Q204" s="11">
        <v>1.9857954084918799E-3</v>
      </c>
      <c r="R204" s="11">
        <v>0.91675584216043604</v>
      </c>
      <c r="S204" s="11">
        <v>2.0755747654441E-4</v>
      </c>
      <c r="T204" s="11">
        <v>1.9857954084918799E-3</v>
      </c>
      <c r="U204" s="11">
        <v>0.91675584216043604</v>
      </c>
      <c r="V204" s="11">
        <v>0.39329339476000702</v>
      </c>
    </row>
    <row r="205" spans="1:22" x14ac:dyDescent="0.2">
      <c r="A205" s="11" t="s">
        <v>454</v>
      </c>
      <c r="B205" s="17">
        <v>6</v>
      </c>
      <c r="C205" s="17">
        <v>96463902</v>
      </c>
      <c r="D205" s="17" t="s">
        <v>455</v>
      </c>
      <c r="E205" s="17" t="s">
        <v>404</v>
      </c>
      <c r="F205" s="17" t="s">
        <v>2195</v>
      </c>
      <c r="G205" s="17" t="b">
        <v>1</v>
      </c>
      <c r="H205" s="11">
        <v>4</v>
      </c>
      <c r="I205" s="11">
        <v>-8.0593010072076195E-3</v>
      </c>
      <c r="J205" s="11">
        <v>2.1428171551807502E-3</v>
      </c>
      <c r="K205" s="11">
        <v>1.691831175288E-4</v>
      </c>
      <c r="L205" s="11">
        <v>-8.0593010072076195E-3</v>
      </c>
      <c r="M205" s="11">
        <v>2.1428171551807502E-3</v>
      </c>
      <c r="N205" s="11">
        <v>1.691831175288E-4</v>
      </c>
      <c r="O205" s="11">
        <v>0.59933565828580804</v>
      </c>
      <c r="P205" s="11">
        <v>-4.9121169622086402E-3</v>
      </c>
      <c r="Q205" s="11">
        <v>2.6837137109980299E-3</v>
      </c>
      <c r="R205" s="11">
        <v>6.7198645383313396E-2</v>
      </c>
      <c r="S205" s="11">
        <v>-4.9121169622086402E-3</v>
      </c>
      <c r="T205" s="11">
        <v>2.6837137109980299E-3</v>
      </c>
      <c r="U205" s="11">
        <v>6.7198645383313396E-2</v>
      </c>
      <c r="V205" s="11">
        <v>0.98733925013105805</v>
      </c>
    </row>
    <row r="206" spans="1:22" x14ac:dyDescent="0.2">
      <c r="A206" s="11" t="s">
        <v>883</v>
      </c>
      <c r="B206" s="17">
        <v>9</v>
      </c>
      <c r="C206" s="17">
        <v>124498961</v>
      </c>
      <c r="D206" s="17" t="s">
        <v>884</v>
      </c>
      <c r="E206" s="17" t="s">
        <v>190</v>
      </c>
      <c r="F206" s="17" t="s">
        <v>2195</v>
      </c>
      <c r="G206" s="17" t="b">
        <v>1</v>
      </c>
      <c r="H206" s="11">
        <v>4</v>
      </c>
      <c r="I206" s="11">
        <v>-9.7472983368041E-3</v>
      </c>
      <c r="J206" s="11">
        <v>2.5971829498885801E-3</v>
      </c>
      <c r="K206" s="11">
        <v>1.7471186733926001E-4</v>
      </c>
      <c r="L206" s="11">
        <v>-1.0046220665993999E-2</v>
      </c>
      <c r="M206" s="11">
        <v>1.95120515516215E-3</v>
      </c>
      <c r="N206" s="4">
        <v>2.6226169280182899E-7</v>
      </c>
      <c r="O206" s="11">
        <v>0.16991292734191901</v>
      </c>
      <c r="P206" s="4">
        <v>-2.4277990482245899E-5</v>
      </c>
      <c r="Q206" s="11">
        <v>3.8481746759989198E-3</v>
      </c>
      <c r="R206" s="11">
        <v>0.99496620946277603</v>
      </c>
      <c r="S206" s="11">
        <v>2.3791085381544299E-4</v>
      </c>
      <c r="T206" s="11">
        <v>2.4179682722029099E-3</v>
      </c>
      <c r="U206" s="11">
        <v>0.921620330888961</v>
      </c>
      <c r="V206" s="11">
        <v>5.6817107709903801E-2</v>
      </c>
    </row>
    <row r="207" spans="1:22" x14ac:dyDescent="0.2">
      <c r="A207" s="11" t="s">
        <v>1680</v>
      </c>
      <c r="B207" s="17">
        <v>7</v>
      </c>
      <c r="C207" s="17">
        <v>104445585</v>
      </c>
      <c r="D207" s="17" t="s">
        <v>1681</v>
      </c>
      <c r="E207" s="17" t="s">
        <v>190</v>
      </c>
      <c r="F207" s="17" t="s">
        <v>2195</v>
      </c>
      <c r="G207" s="17" t="b">
        <v>1</v>
      </c>
      <c r="H207" s="11">
        <v>4</v>
      </c>
      <c r="I207" s="11">
        <v>7.6334284014340503E-3</v>
      </c>
      <c r="J207" s="11">
        <v>2.0348235011963499E-3</v>
      </c>
      <c r="K207" s="11">
        <v>1.75852813662563E-4</v>
      </c>
      <c r="L207" s="11">
        <v>7.6334284014340503E-3</v>
      </c>
      <c r="M207" s="11">
        <v>2.0348235011963499E-3</v>
      </c>
      <c r="N207" s="11">
        <v>1.75852813662563E-4</v>
      </c>
      <c r="O207" s="11">
        <v>0.48890487552954198</v>
      </c>
      <c r="P207" s="11">
        <v>1.3900993466843901E-3</v>
      </c>
      <c r="Q207" s="11">
        <v>2.5085550363054699E-3</v>
      </c>
      <c r="R207" s="11">
        <v>0.579480674863604</v>
      </c>
      <c r="S207" s="11">
        <v>1.3900993466843901E-3</v>
      </c>
      <c r="T207" s="11">
        <v>2.5085550363054699E-3</v>
      </c>
      <c r="U207" s="11">
        <v>0.579480674863604</v>
      </c>
      <c r="V207" s="11">
        <v>0.60326714465337195</v>
      </c>
    </row>
    <row r="208" spans="1:22" x14ac:dyDescent="0.2">
      <c r="A208" s="11" t="s">
        <v>948</v>
      </c>
      <c r="B208" s="17">
        <v>1</v>
      </c>
      <c r="C208" s="17">
        <v>205227613</v>
      </c>
      <c r="D208" s="17" t="s">
        <v>949</v>
      </c>
      <c r="E208" s="17" t="s">
        <v>190</v>
      </c>
      <c r="F208" s="17" t="s">
        <v>2195</v>
      </c>
      <c r="G208" s="17" t="b">
        <v>1</v>
      </c>
      <c r="H208" s="11">
        <v>4</v>
      </c>
      <c r="I208" s="11">
        <v>4.8952071814962698E-3</v>
      </c>
      <c r="J208" s="11">
        <v>1.3060337098945701E-3</v>
      </c>
      <c r="K208" s="11">
        <v>1.7814537773964701E-4</v>
      </c>
      <c r="L208" s="11">
        <v>4.8952071814962698E-3</v>
      </c>
      <c r="M208" s="11">
        <v>1.3060337098945701E-3</v>
      </c>
      <c r="N208" s="11">
        <v>1.7814537773964701E-4</v>
      </c>
      <c r="O208" s="11">
        <v>0.93356500337910997</v>
      </c>
      <c r="P208" s="11">
        <v>2.7577970496867501E-3</v>
      </c>
      <c r="Q208" s="11">
        <v>3.4405397726643902E-3</v>
      </c>
      <c r="R208" s="11">
        <v>0.422807861790295</v>
      </c>
      <c r="S208" s="11">
        <v>2.4464693021391702E-3</v>
      </c>
      <c r="T208" s="11">
        <v>1.6672754258303499E-3</v>
      </c>
      <c r="U208" s="11">
        <v>0.14228205808603001</v>
      </c>
      <c r="V208" s="11">
        <v>7.8543350162787497E-3</v>
      </c>
    </row>
    <row r="209" spans="1:22" x14ac:dyDescent="0.2">
      <c r="A209" s="11" t="s">
        <v>1618</v>
      </c>
      <c r="B209" s="17">
        <v>2</v>
      </c>
      <c r="C209" s="17">
        <v>27719501</v>
      </c>
      <c r="D209" s="17" t="s">
        <v>1619</v>
      </c>
      <c r="E209" s="17" t="s">
        <v>207</v>
      </c>
      <c r="F209" s="17" t="s">
        <v>2195</v>
      </c>
      <c r="G209" s="17" t="b">
        <v>1</v>
      </c>
      <c r="H209" s="11">
        <v>4</v>
      </c>
      <c r="I209" s="11">
        <v>8.2563999791773791E-3</v>
      </c>
      <c r="J209" s="11">
        <v>2.2031424533305098E-3</v>
      </c>
      <c r="K209" s="11">
        <v>1.7856589465924E-4</v>
      </c>
      <c r="L209" s="11">
        <v>8.2563999791773791E-3</v>
      </c>
      <c r="M209" s="11">
        <v>2.2031424533305098E-3</v>
      </c>
      <c r="N209" s="11">
        <v>1.7856589465924E-4</v>
      </c>
      <c r="O209" s="11">
        <v>0.89098789817920798</v>
      </c>
      <c r="P209" s="11">
        <v>2.0972527307980002E-3</v>
      </c>
      <c r="Q209" s="11">
        <v>2.6917256822186798E-3</v>
      </c>
      <c r="R209" s="11">
        <v>0.43589252684454699</v>
      </c>
      <c r="S209" s="11">
        <v>2.0972527307980002E-3</v>
      </c>
      <c r="T209" s="11">
        <v>2.6917256822186798E-3</v>
      </c>
      <c r="U209" s="11">
        <v>0.43589252684454699</v>
      </c>
      <c r="V209" s="11">
        <v>0.91191027896346799</v>
      </c>
    </row>
    <row r="210" spans="1:22" x14ac:dyDescent="0.2">
      <c r="A210" s="11" t="s">
        <v>1072</v>
      </c>
      <c r="B210" s="17">
        <v>2</v>
      </c>
      <c r="C210" s="17">
        <v>3627214</v>
      </c>
      <c r="D210" s="17" t="s">
        <v>1073</v>
      </c>
      <c r="E210" s="17" t="s">
        <v>190</v>
      </c>
      <c r="F210" s="17" t="s">
        <v>2195</v>
      </c>
      <c r="G210" s="17" t="b">
        <v>1</v>
      </c>
      <c r="H210" s="11">
        <v>4</v>
      </c>
      <c r="I210" s="11">
        <v>1.18067363776029E-2</v>
      </c>
      <c r="J210" s="11">
        <v>3.1551769477983801E-3</v>
      </c>
      <c r="K210" s="11">
        <v>1.8254672154189401E-4</v>
      </c>
      <c r="L210" s="11">
        <v>1.18067363776029E-2</v>
      </c>
      <c r="M210" s="11">
        <v>3.1551769477983801E-3</v>
      </c>
      <c r="N210" s="11">
        <v>1.8254672154189401E-4</v>
      </c>
      <c r="O210" s="11">
        <v>0.74131202799200802</v>
      </c>
      <c r="P210" s="11">
        <v>4.7551876478655504E-3</v>
      </c>
      <c r="Q210" s="11">
        <v>3.9167857172160104E-3</v>
      </c>
      <c r="R210" s="11">
        <v>0.224727271754217</v>
      </c>
      <c r="S210" s="11">
        <v>4.7551876478655504E-3</v>
      </c>
      <c r="T210" s="11">
        <v>3.9167857172160104E-3</v>
      </c>
      <c r="U210" s="11">
        <v>0.224727271754217</v>
      </c>
      <c r="V210" s="11">
        <v>0.59596752150978005</v>
      </c>
    </row>
    <row r="211" spans="1:22" x14ac:dyDescent="0.2">
      <c r="A211" s="11" t="s">
        <v>957</v>
      </c>
      <c r="B211" s="17">
        <v>20</v>
      </c>
      <c r="C211" s="17">
        <v>42142596</v>
      </c>
      <c r="D211" s="17" t="s">
        <v>281</v>
      </c>
      <c r="E211" s="17" t="s">
        <v>207</v>
      </c>
      <c r="F211" s="17" t="s">
        <v>2195</v>
      </c>
      <c r="G211" s="17" t="b">
        <v>1</v>
      </c>
      <c r="H211" s="11">
        <v>4</v>
      </c>
      <c r="I211" s="11">
        <v>-4.5349436386851703E-3</v>
      </c>
      <c r="J211" s="11">
        <v>1.21231526381168E-3</v>
      </c>
      <c r="K211" s="11">
        <v>1.8348681362145101E-4</v>
      </c>
      <c r="L211" s="11">
        <v>-4.5349436386851703E-3</v>
      </c>
      <c r="M211" s="11">
        <v>1.21231526381168E-3</v>
      </c>
      <c r="N211" s="11">
        <v>1.8348681362145101E-4</v>
      </c>
      <c r="O211" s="11">
        <v>0.41606643699705997</v>
      </c>
      <c r="P211" s="11">
        <v>-1.4446807543678001E-3</v>
      </c>
      <c r="Q211" s="11">
        <v>2.1491944705247399E-3</v>
      </c>
      <c r="R211" s="11">
        <v>0.50145868189361797</v>
      </c>
      <c r="S211" s="11">
        <v>-1.3211896171649001E-3</v>
      </c>
      <c r="T211" s="11">
        <v>1.4762525222561499E-3</v>
      </c>
      <c r="U211" s="11">
        <v>0.37080750773133198</v>
      </c>
      <c r="V211" s="11">
        <v>0.107018614661226</v>
      </c>
    </row>
    <row r="212" spans="1:22" x14ac:dyDescent="0.2">
      <c r="A212" s="11" t="s">
        <v>996</v>
      </c>
      <c r="B212" s="17">
        <v>2</v>
      </c>
      <c r="C212" s="17">
        <v>1926535</v>
      </c>
      <c r="D212" s="17" t="s">
        <v>997</v>
      </c>
      <c r="E212" s="17" t="s">
        <v>190</v>
      </c>
      <c r="F212" s="17" t="s">
        <v>2195</v>
      </c>
      <c r="G212" s="17" t="b">
        <v>1</v>
      </c>
      <c r="H212" s="11">
        <v>4</v>
      </c>
      <c r="I212" s="11">
        <v>6.7210028806826997E-3</v>
      </c>
      <c r="J212" s="11">
        <v>1.79752659925674E-3</v>
      </c>
      <c r="K212" s="11">
        <v>1.8473290918335399E-4</v>
      </c>
      <c r="L212" s="11">
        <v>7.2265737432657701E-3</v>
      </c>
      <c r="M212" s="11">
        <v>1.38795630835688E-3</v>
      </c>
      <c r="N212" s="4">
        <v>1.92301891804449E-7</v>
      </c>
      <c r="O212" s="11">
        <v>0.20789457419431501</v>
      </c>
      <c r="P212" s="11">
        <v>4.6950213784684701E-4</v>
      </c>
      <c r="Q212" s="11">
        <v>1.7281084654108699E-3</v>
      </c>
      <c r="R212" s="11">
        <v>0.78586379560950403</v>
      </c>
      <c r="S212" s="11">
        <v>4.6950213784684701E-4</v>
      </c>
      <c r="T212" s="11">
        <v>1.7281084654108699E-3</v>
      </c>
      <c r="U212" s="11">
        <v>0.78586379560950403</v>
      </c>
      <c r="V212" s="11">
        <v>0.90362969650347602</v>
      </c>
    </row>
    <row r="213" spans="1:22" x14ac:dyDescent="0.2">
      <c r="A213" s="11" t="s">
        <v>184</v>
      </c>
      <c r="B213" s="17">
        <v>12</v>
      </c>
      <c r="C213" s="17">
        <v>2564063</v>
      </c>
      <c r="D213" s="17" t="s">
        <v>185</v>
      </c>
      <c r="E213" s="17" t="s">
        <v>186</v>
      </c>
      <c r="F213" s="17" t="s">
        <v>2195</v>
      </c>
      <c r="G213" s="17" t="b">
        <v>1</v>
      </c>
      <c r="H213" s="11">
        <v>4</v>
      </c>
      <c r="I213" s="11">
        <v>3.95098568762844E-3</v>
      </c>
      <c r="J213" s="11">
        <v>1.05709411108479E-3</v>
      </c>
      <c r="K213" s="11">
        <v>1.8579167856973801E-4</v>
      </c>
      <c r="L213" s="11">
        <v>3.95098568762844E-3</v>
      </c>
      <c r="M213" s="11">
        <v>1.05709411108479E-3</v>
      </c>
      <c r="N213" s="11">
        <v>1.8579167856973801E-4</v>
      </c>
      <c r="O213" s="11">
        <v>0.57798176811872404</v>
      </c>
      <c r="P213" s="11">
        <v>2.0702257311787701E-3</v>
      </c>
      <c r="Q213" s="11">
        <v>1.3084712917657E-3</v>
      </c>
      <c r="R213" s="11">
        <v>0.11361046915987</v>
      </c>
      <c r="S213" s="11">
        <v>2.0702257311787701E-3</v>
      </c>
      <c r="T213" s="11">
        <v>1.3084712917657E-3</v>
      </c>
      <c r="U213" s="11">
        <v>0.11361046915987</v>
      </c>
      <c r="V213" s="11">
        <v>0.93799583604647696</v>
      </c>
    </row>
    <row r="214" spans="1:22" x14ac:dyDescent="0.2">
      <c r="A214" s="11" t="s">
        <v>1566</v>
      </c>
      <c r="B214" s="17">
        <v>17</v>
      </c>
      <c r="C214" s="17">
        <v>7754956</v>
      </c>
      <c r="D214" s="17" t="s">
        <v>1567</v>
      </c>
      <c r="E214" s="17" t="s">
        <v>190</v>
      </c>
      <c r="F214" s="17" t="s">
        <v>2195</v>
      </c>
      <c r="G214" s="17" t="b">
        <v>1</v>
      </c>
      <c r="H214" s="11">
        <v>4</v>
      </c>
      <c r="I214" s="11">
        <v>4.7731273468124601E-3</v>
      </c>
      <c r="J214" s="11">
        <v>1.27749335498095E-3</v>
      </c>
      <c r="K214" s="11">
        <v>1.8673104697363699E-4</v>
      </c>
      <c r="L214" s="11">
        <v>4.7731273468124601E-3</v>
      </c>
      <c r="M214" s="11">
        <v>1.27749335498095E-3</v>
      </c>
      <c r="N214" s="11">
        <v>1.8673104697363699E-4</v>
      </c>
      <c r="O214" s="11">
        <v>0.86424111792307101</v>
      </c>
      <c r="P214" s="11">
        <v>1.95104220090961E-3</v>
      </c>
      <c r="Q214" s="11">
        <v>1.5535608543812301E-3</v>
      </c>
      <c r="R214" s="11">
        <v>0.20916970550803901</v>
      </c>
      <c r="S214" s="11">
        <v>1.95104220090961E-3</v>
      </c>
      <c r="T214" s="11">
        <v>1.5535608543812301E-3</v>
      </c>
      <c r="U214" s="11">
        <v>0.20916970550803901</v>
      </c>
      <c r="V214" s="11">
        <v>0.42024315381074201</v>
      </c>
    </row>
    <row r="215" spans="1:22" x14ac:dyDescent="0.2">
      <c r="A215" s="11" t="s">
        <v>1016</v>
      </c>
      <c r="B215" s="17">
        <v>17</v>
      </c>
      <c r="C215" s="17">
        <v>77833495</v>
      </c>
      <c r="D215" s="17"/>
      <c r="E215" s="17"/>
      <c r="F215" s="17" t="s">
        <v>2195</v>
      </c>
      <c r="G215" s="17" t="b">
        <v>1</v>
      </c>
      <c r="H215" s="11">
        <v>4</v>
      </c>
      <c r="I215" s="11">
        <v>5.2224146958724698E-3</v>
      </c>
      <c r="J215" s="11">
        <v>1.3987461056068401E-3</v>
      </c>
      <c r="K215" s="11">
        <v>1.8873205375850201E-4</v>
      </c>
      <c r="L215" s="11">
        <v>5.2302653386398796E-3</v>
      </c>
      <c r="M215" s="11">
        <v>1.3917331257940701E-3</v>
      </c>
      <c r="N215" s="11">
        <v>1.7121186350259701E-4</v>
      </c>
      <c r="O215" s="11">
        <v>0.38817814069128598</v>
      </c>
      <c r="P215" s="11">
        <v>6.1249802130111004E-3</v>
      </c>
      <c r="Q215" s="11">
        <v>3.5956533603711798E-3</v>
      </c>
      <c r="R215" s="11">
        <v>8.8485733899176605E-2</v>
      </c>
      <c r="S215" s="11">
        <v>5.5406411862409096E-3</v>
      </c>
      <c r="T215" s="11">
        <v>1.72769435034784E-3</v>
      </c>
      <c r="U215" s="11">
        <v>1.3414712790268601E-3</v>
      </c>
      <c r="V215" s="11">
        <v>5.5969712373483702E-3</v>
      </c>
    </row>
    <row r="216" spans="1:22" x14ac:dyDescent="0.2">
      <c r="A216" s="11" t="s">
        <v>1517</v>
      </c>
      <c r="B216" s="17">
        <v>10</v>
      </c>
      <c r="C216" s="17">
        <v>134826760</v>
      </c>
      <c r="D216" s="17"/>
      <c r="E216" s="17"/>
      <c r="F216" s="17" t="s">
        <v>2195</v>
      </c>
      <c r="G216" s="17" t="b">
        <v>1</v>
      </c>
      <c r="H216" s="11">
        <v>4</v>
      </c>
      <c r="I216" s="11">
        <v>6.8577292854473402E-3</v>
      </c>
      <c r="J216" s="11">
        <v>1.84117201560733E-3</v>
      </c>
      <c r="K216" s="11">
        <v>1.9558304717549299E-4</v>
      </c>
      <c r="L216" s="11">
        <v>6.8577292854473402E-3</v>
      </c>
      <c r="M216" s="11">
        <v>1.84117201560733E-3</v>
      </c>
      <c r="N216" s="11">
        <v>1.9558304717549299E-4</v>
      </c>
      <c r="O216" s="11">
        <v>0.404163119467285</v>
      </c>
      <c r="P216" s="11">
        <v>1.30169370363676E-3</v>
      </c>
      <c r="Q216" s="11">
        <v>2.2797917183625801E-3</v>
      </c>
      <c r="R216" s="11">
        <v>0.56801967374011697</v>
      </c>
      <c r="S216" s="11">
        <v>1.30169370363676E-3</v>
      </c>
      <c r="T216" s="11">
        <v>2.2797917183625801E-3</v>
      </c>
      <c r="U216" s="11">
        <v>0.56801967374011697</v>
      </c>
      <c r="V216" s="11">
        <v>0.52396837291883303</v>
      </c>
    </row>
    <row r="217" spans="1:22" x14ac:dyDescent="0.2">
      <c r="A217" s="11" t="s">
        <v>512</v>
      </c>
      <c r="B217" s="17">
        <v>18</v>
      </c>
      <c r="C217" s="17">
        <v>59159403</v>
      </c>
      <c r="D217" s="17" t="s">
        <v>513</v>
      </c>
      <c r="E217" s="17" t="s">
        <v>190</v>
      </c>
      <c r="F217" s="17" t="s">
        <v>2195</v>
      </c>
      <c r="G217" s="17" t="b">
        <v>1</v>
      </c>
      <c r="H217" s="11">
        <v>4</v>
      </c>
      <c r="I217" s="11">
        <v>9.6849739551293796E-3</v>
      </c>
      <c r="J217" s="11">
        <v>2.6020353480094298E-3</v>
      </c>
      <c r="K217" s="11">
        <v>1.9759133573341901E-4</v>
      </c>
      <c r="L217" s="11">
        <v>1.03197804407515E-2</v>
      </c>
      <c r="M217" s="11">
        <v>1.51965585322618E-3</v>
      </c>
      <c r="N217" s="4">
        <v>1.11461822010723E-11</v>
      </c>
      <c r="O217" s="11">
        <v>4.13862565802545E-2</v>
      </c>
      <c r="P217" s="11">
        <v>2.7615243606255702E-3</v>
      </c>
      <c r="Q217" s="11">
        <v>1.8848808355431299E-3</v>
      </c>
      <c r="R217" s="11">
        <v>0.14289574267595001</v>
      </c>
      <c r="S217" s="11">
        <v>2.7615243606255702E-3</v>
      </c>
      <c r="T217" s="11">
        <v>1.8848808355431299E-3</v>
      </c>
      <c r="U217" s="11">
        <v>0.14289574267595001</v>
      </c>
      <c r="V217" s="11">
        <v>0.53916486348826398</v>
      </c>
    </row>
    <row r="218" spans="1:22" x14ac:dyDescent="0.2">
      <c r="A218" s="11" t="s">
        <v>783</v>
      </c>
      <c r="B218" s="17">
        <v>1</v>
      </c>
      <c r="C218" s="17">
        <v>158041312</v>
      </c>
      <c r="D218" s="17" t="s">
        <v>784</v>
      </c>
      <c r="E218" s="17" t="s">
        <v>190</v>
      </c>
      <c r="F218" s="17" t="s">
        <v>2195</v>
      </c>
      <c r="G218" s="17" t="b">
        <v>1</v>
      </c>
      <c r="H218" s="11">
        <v>4</v>
      </c>
      <c r="I218" s="11">
        <v>5.3507589450167599E-3</v>
      </c>
      <c r="J218" s="11">
        <v>1.43768650255153E-3</v>
      </c>
      <c r="K218" s="11">
        <v>1.97820033754852E-4</v>
      </c>
      <c r="L218" s="11">
        <v>5.3507589450167599E-3</v>
      </c>
      <c r="M218" s="11">
        <v>1.43768650255153E-3</v>
      </c>
      <c r="N218" s="11">
        <v>1.97820033754852E-4</v>
      </c>
      <c r="O218" s="11">
        <v>0.55383152979935202</v>
      </c>
      <c r="P218" s="11">
        <v>1.7248603555998E-3</v>
      </c>
      <c r="Q218" s="11">
        <v>1.8896196959576901E-3</v>
      </c>
      <c r="R218" s="11">
        <v>0.36134342426083099</v>
      </c>
      <c r="S218" s="11">
        <v>1.6768677785329201E-3</v>
      </c>
      <c r="T218" s="11">
        <v>1.81640887329515E-3</v>
      </c>
      <c r="U218" s="11">
        <v>0.35591471915288903</v>
      </c>
      <c r="V218" s="11">
        <v>0.35858516345735297</v>
      </c>
    </row>
    <row r="219" spans="1:22" x14ac:dyDescent="0.2">
      <c r="A219" s="11" t="s">
        <v>680</v>
      </c>
      <c r="B219" s="17">
        <v>15</v>
      </c>
      <c r="C219" s="17">
        <v>77956125</v>
      </c>
      <c r="D219" s="17"/>
      <c r="E219" s="17"/>
      <c r="F219" s="17" t="s">
        <v>2195</v>
      </c>
      <c r="G219" s="17" t="b">
        <v>1</v>
      </c>
      <c r="H219" s="11">
        <v>4</v>
      </c>
      <c r="I219" s="11">
        <v>6.3825453360142198E-3</v>
      </c>
      <c r="J219" s="11">
        <v>1.71683103739821E-3</v>
      </c>
      <c r="K219" s="11">
        <v>2.01099227113542E-4</v>
      </c>
      <c r="L219" s="11">
        <v>6.5211865089480001E-3</v>
      </c>
      <c r="M219" s="11">
        <v>1.61216128029973E-3</v>
      </c>
      <c r="N219" s="4">
        <v>5.2323937315497503E-5</v>
      </c>
      <c r="O219" s="11">
        <v>0.34739496763482097</v>
      </c>
      <c r="P219" s="11">
        <v>2.8784125729566399E-3</v>
      </c>
      <c r="Q219" s="11">
        <v>1.9924906587688099E-3</v>
      </c>
      <c r="R219" s="11">
        <v>0.148561729714071</v>
      </c>
      <c r="S219" s="11">
        <v>2.8784125729566399E-3</v>
      </c>
      <c r="T219" s="11">
        <v>1.9924906587688099E-3</v>
      </c>
      <c r="U219" s="11">
        <v>0.148561729714071</v>
      </c>
      <c r="V219" s="11">
        <v>0.87235413212744195</v>
      </c>
    </row>
    <row r="220" spans="1:22" x14ac:dyDescent="0.2">
      <c r="A220" s="11" t="s">
        <v>1507</v>
      </c>
      <c r="B220" s="17">
        <v>6</v>
      </c>
      <c r="C220" s="17">
        <v>12365899</v>
      </c>
      <c r="D220" s="17"/>
      <c r="E220" s="17"/>
      <c r="F220" s="17" t="s">
        <v>2195</v>
      </c>
      <c r="G220" s="17" t="b">
        <v>1</v>
      </c>
      <c r="H220" s="11">
        <v>4</v>
      </c>
      <c r="I220" s="11">
        <v>6.3306263681841097E-3</v>
      </c>
      <c r="J220" s="11">
        <v>1.7053973903048E-3</v>
      </c>
      <c r="K220" s="11">
        <v>2.0553687480954599E-4</v>
      </c>
      <c r="L220" s="11">
        <v>6.3306263681841097E-3</v>
      </c>
      <c r="M220" s="11">
        <v>1.7053973903048E-3</v>
      </c>
      <c r="N220" s="11">
        <v>2.0553687480954599E-4</v>
      </c>
      <c r="O220" s="11">
        <v>0.54126494410792902</v>
      </c>
      <c r="P220" s="11">
        <v>1.6120493257366999E-3</v>
      </c>
      <c r="Q220" s="11">
        <v>2.50539718530689E-3</v>
      </c>
      <c r="R220" s="11">
        <v>0.51994470429635598</v>
      </c>
      <c r="S220" s="11">
        <v>1.6972419265225201E-3</v>
      </c>
      <c r="T220" s="11">
        <v>2.10613820126601E-3</v>
      </c>
      <c r="U220" s="11">
        <v>0.42032648091449498</v>
      </c>
      <c r="V220" s="11">
        <v>0.24061667352896199</v>
      </c>
    </row>
    <row r="221" spans="1:22" x14ac:dyDescent="0.2">
      <c r="A221" s="11" t="s">
        <v>1036</v>
      </c>
      <c r="B221" s="17">
        <v>2</v>
      </c>
      <c r="C221" s="17">
        <v>48787750</v>
      </c>
      <c r="D221" s="17"/>
      <c r="E221" s="17"/>
      <c r="F221" s="17" t="s">
        <v>2195</v>
      </c>
      <c r="G221" s="17" t="b">
        <v>1</v>
      </c>
      <c r="H221" s="11">
        <v>4</v>
      </c>
      <c r="I221" s="11">
        <v>5.2641499049514602E-3</v>
      </c>
      <c r="J221" s="11">
        <v>1.41822327289172E-3</v>
      </c>
      <c r="K221" s="11">
        <v>2.0579701376049301E-4</v>
      </c>
      <c r="L221" s="11">
        <v>5.2641499049514602E-3</v>
      </c>
      <c r="M221" s="11">
        <v>1.41822327289172E-3</v>
      </c>
      <c r="N221" s="11">
        <v>2.0579701376049301E-4</v>
      </c>
      <c r="O221" s="11">
        <v>0.57732809942399399</v>
      </c>
      <c r="P221" s="11">
        <v>8.11289627635611E-4</v>
      </c>
      <c r="Q221" s="11">
        <v>1.79297607667485E-3</v>
      </c>
      <c r="R221" s="11">
        <v>0.65092169464147298</v>
      </c>
      <c r="S221" s="11">
        <v>8.11289627635611E-4</v>
      </c>
      <c r="T221" s="11">
        <v>1.79297607667485E-3</v>
      </c>
      <c r="U221" s="11">
        <v>0.65092169464147298</v>
      </c>
      <c r="V221" s="11">
        <v>0.59078041535773496</v>
      </c>
    </row>
    <row r="222" spans="1:22" x14ac:dyDescent="0.2">
      <c r="A222" s="11" t="s">
        <v>1649</v>
      </c>
      <c r="B222" s="17">
        <v>8</v>
      </c>
      <c r="C222" s="17">
        <v>1311063</v>
      </c>
      <c r="D222" s="17"/>
      <c r="E222" s="17"/>
      <c r="F222" s="17" t="s">
        <v>2195</v>
      </c>
      <c r="G222" s="17" t="b">
        <v>1</v>
      </c>
      <c r="H222" s="11">
        <v>4</v>
      </c>
      <c r="I222" s="11">
        <v>6.5204274409791201E-3</v>
      </c>
      <c r="J222" s="11">
        <v>1.7584463544861801E-3</v>
      </c>
      <c r="K222" s="11">
        <v>2.0885183924764699E-4</v>
      </c>
      <c r="L222" s="11">
        <v>6.5204274409791201E-3</v>
      </c>
      <c r="M222" s="11">
        <v>1.7584463544861801E-3</v>
      </c>
      <c r="N222" s="11">
        <v>2.0885183924764699E-4</v>
      </c>
      <c r="O222" s="11">
        <v>0.88259212271741305</v>
      </c>
      <c r="P222" s="11">
        <v>3.2652296897399701E-3</v>
      </c>
      <c r="Q222" s="11">
        <v>2.1653321322183199E-3</v>
      </c>
      <c r="R222" s="11">
        <v>0.131565302922974</v>
      </c>
      <c r="S222" s="11">
        <v>3.2652296897399701E-3</v>
      </c>
      <c r="T222" s="11">
        <v>2.1653321322183199E-3</v>
      </c>
      <c r="U222" s="11">
        <v>0.131565302922974</v>
      </c>
      <c r="V222" s="11">
        <v>0.52550822560061505</v>
      </c>
    </row>
    <row r="223" spans="1:22" x14ac:dyDescent="0.2">
      <c r="A223" s="11" t="s">
        <v>1589</v>
      </c>
      <c r="B223" s="17">
        <v>3</v>
      </c>
      <c r="C223" s="17">
        <v>169027604</v>
      </c>
      <c r="D223" s="17" t="s">
        <v>882</v>
      </c>
      <c r="E223" s="17" t="s">
        <v>190</v>
      </c>
      <c r="F223" s="17" t="s">
        <v>2195</v>
      </c>
      <c r="G223" s="17" t="b">
        <v>1</v>
      </c>
      <c r="H223" s="11">
        <v>4</v>
      </c>
      <c r="I223" s="11">
        <v>5.5590316172213702E-3</v>
      </c>
      <c r="J223" s="11">
        <v>1.4994227995458599E-3</v>
      </c>
      <c r="K223" s="11">
        <v>2.0935863136778399E-4</v>
      </c>
      <c r="L223" s="11">
        <v>5.5590316172213702E-3</v>
      </c>
      <c r="M223" s="11">
        <v>1.4994227995458599E-3</v>
      </c>
      <c r="N223" s="11">
        <v>2.0935863136778399E-4</v>
      </c>
      <c r="O223" s="11">
        <v>0.71310974169574004</v>
      </c>
      <c r="P223" s="11">
        <v>3.1224732617310702E-3</v>
      </c>
      <c r="Q223" s="11">
        <v>2.2002542667742498E-3</v>
      </c>
      <c r="R223" s="11">
        <v>0.15585761850563601</v>
      </c>
      <c r="S223" s="11">
        <v>3.3037356994655102E-3</v>
      </c>
      <c r="T223" s="11">
        <v>1.8520568470466101E-3</v>
      </c>
      <c r="U223" s="11">
        <v>7.4452948942115793E-2</v>
      </c>
      <c r="V223" s="11">
        <v>0.24356168368292</v>
      </c>
    </row>
    <row r="224" spans="1:22" x14ac:dyDescent="0.2">
      <c r="A224" s="11" t="s">
        <v>288</v>
      </c>
      <c r="B224" s="17">
        <v>17</v>
      </c>
      <c r="C224" s="17">
        <v>16396497</v>
      </c>
      <c r="D224" s="17" t="s">
        <v>289</v>
      </c>
      <c r="E224" s="17" t="s">
        <v>207</v>
      </c>
      <c r="F224" s="17" t="s">
        <v>2195</v>
      </c>
      <c r="G224" s="17" t="b">
        <v>1</v>
      </c>
      <c r="H224" s="11">
        <v>4</v>
      </c>
      <c r="I224" s="11">
        <v>5.2846320746614802E-3</v>
      </c>
      <c r="J224" s="11">
        <v>1.4325062554977699E-3</v>
      </c>
      <c r="K224" s="11">
        <v>2.25065274140686E-4</v>
      </c>
      <c r="L224" s="11">
        <v>5.2846320746614802E-3</v>
      </c>
      <c r="M224" s="11">
        <v>1.4325062554977699E-3</v>
      </c>
      <c r="N224" s="11">
        <v>2.25065274140686E-4</v>
      </c>
      <c r="O224" s="11">
        <v>0.55101127851245502</v>
      </c>
      <c r="P224" s="11">
        <v>1.4303464795763199E-3</v>
      </c>
      <c r="Q224" s="11">
        <v>2.1060378059405901E-3</v>
      </c>
      <c r="R224" s="11">
        <v>0.497033527764913</v>
      </c>
      <c r="S224" s="11">
        <v>1.4191193940746099E-3</v>
      </c>
      <c r="T224" s="11">
        <v>1.7585682554373701E-3</v>
      </c>
      <c r="U224" s="11">
        <v>0.41968128759663398</v>
      </c>
      <c r="V224" s="11">
        <v>0.236869341261008</v>
      </c>
    </row>
    <row r="225" spans="1:22" x14ac:dyDescent="0.2">
      <c r="A225" s="11" t="s">
        <v>1330</v>
      </c>
      <c r="B225" s="17">
        <v>16</v>
      </c>
      <c r="C225" s="17">
        <v>8986308</v>
      </c>
      <c r="D225" s="17" t="s">
        <v>333</v>
      </c>
      <c r="E225" s="17" t="s">
        <v>240</v>
      </c>
      <c r="F225" s="17" t="s">
        <v>2195</v>
      </c>
      <c r="G225" s="17" t="b">
        <v>1</v>
      </c>
      <c r="H225" s="11">
        <v>4</v>
      </c>
      <c r="I225" s="11">
        <v>4.7704708418555E-3</v>
      </c>
      <c r="J225" s="11">
        <v>1.294647212007E-3</v>
      </c>
      <c r="K225" s="11">
        <v>2.2891367363623899E-4</v>
      </c>
      <c r="L225" s="11">
        <v>4.7704708418555E-3</v>
      </c>
      <c r="M225" s="11">
        <v>1.294647212007E-3</v>
      </c>
      <c r="N225" s="11">
        <v>2.2891367363623899E-4</v>
      </c>
      <c r="O225" s="11">
        <v>0.49996511722901699</v>
      </c>
      <c r="P225" s="11">
        <v>1.06486089210107E-3</v>
      </c>
      <c r="Q225" s="11">
        <v>2.7725813187992102E-3</v>
      </c>
      <c r="R225" s="11">
        <v>0.70092774619099896</v>
      </c>
      <c r="S225" s="11">
        <v>8.4511640049370605E-4</v>
      </c>
      <c r="T225" s="11">
        <v>1.6020331391009E-3</v>
      </c>
      <c r="U225" s="11">
        <v>0.59782738368941002</v>
      </c>
      <c r="V225" s="11">
        <v>3.1475064422770503E-2</v>
      </c>
    </row>
    <row r="226" spans="1:22" x14ac:dyDescent="0.2">
      <c r="A226" s="11" t="s">
        <v>1709</v>
      </c>
      <c r="B226" s="17">
        <v>3</v>
      </c>
      <c r="C226" s="17">
        <v>148898124</v>
      </c>
      <c r="D226" s="17" t="s">
        <v>1710</v>
      </c>
      <c r="E226" s="17" t="s">
        <v>190</v>
      </c>
      <c r="F226" s="17" t="s">
        <v>2195</v>
      </c>
      <c r="G226" s="17" t="b">
        <v>1</v>
      </c>
      <c r="H226" s="11">
        <v>4</v>
      </c>
      <c r="I226" s="11">
        <v>5.2441153201212096E-3</v>
      </c>
      <c r="J226" s="11">
        <v>1.42633591577888E-3</v>
      </c>
      <c r="K226" s="11">
        <v>2.3633160972198701E-4</v>
      </c>
      <c r="L226" s="11">
        <v>5.2441153201212096E-3</v>
      </c>
      <c r="M226" s="11">
        <v>1.42633591577888E-3</v>
      </c>
      <c r="N226" s="11">
        <v>2.3633160972198701E-4</v>
      </c>
      <c r="O226" s="11">
        <v>0.40251987400177203</v>
      </c>
      <c r="P226" s="11">
        <v>1.07925036913587E-3</v>
      </c>
      <c r="Q226" s="11">
        <v>1.77193704804618E-3</v>
      </c>
      <c r="R226" s="11">
        <v>0.54247180557310504</v>
      </c>
      <c r="S226" s="11">
        <v>1.07925036913587E-3</v>
      </c>
      <c r="T226" s="11">
        <v>1.77193704804618E-3</v>
      </c>
      <c r="U226" s="11">
        <v>0.54247180557310504</v>
      </c>
      <c r="V226" s="11">
        <v>0.60752733695224403</v>
      </c>
    </row>
    <row r="227" spans="1:22" x14ac:dyDescent="0.2">
      <c r="A227" s="11" t="s">
        <v>2049</v>
      </c>
      <c r="B227" s="17">
        <v>10</v>
      </c>
      <c r="C227" s="17">
        <v>5544140</v>
      </c>
      <c r="D227" s="17"/>
      <c r="E227" s="17"/>
      <c r="F227" s="17" t="s">
        <v>2195</v>
      </c>
      <c r="G227" s="17" t="b">
        <v>1</v>
      </c>
      <c r="H227" s="11">
        <v>4</v>
      </c>
      <c r="I227" s="11">
        <v>9.5805386933417898E-3</v>
      </c>
      <c r="J227" s="11">
        <v>2.6084693389201502E-3</v>
      </c>
      <c r="K227" s="11">
        <v>2.3985234435312401E-4</v>
      </c>
      <c r="L227" s="11">
        <v>9.5805386933417898E-3</v>
      </c>
      <c r="M227" s="11">
        <v>2.6084693389201502E-3</v>
      </c>
      <c r="N227" s="11">
        <v>2.3985234435312401E-4</v>
      </c>
      <c r="O227" s="11">
        <v>0.62457548645615402</v>
      </c>
      <c r="P227" s="11">
        <v>2.85677155984514E-3</v>
      </c>
      <c r="Q227" s="11">
        <v>3.1938756938331798E-3</v>
      </c>
      <c r="R227" s="11">
        <v>0.37107958884325098</v>
      </c>
      <c r="S227" s="11">
        <v>2.85677155984514E-3</v>
      </c>
      <c r="T227" s="11">
        <v>3.1938756938331798E-3</v>
      </c>
      <c r="U227" s="11">
        <v>0.37107958884325098</v>
      </c>
      <c r="V227" s="11">
        <v>0.60218767321100597</v>
      </c>
    </row>
    <row r="228" spans="1:22" x14ac:dyDescent="0.2">
      <c r="A228" s="11" t="s">
        <v>1541</v>
      </c>
      <c r="B228" s="17">
        <v>4</v>
      </c>
      <c r="C228" s="17">
        <v>40632860</v>
      </c>
      <c r="D228" s="17" t="s">
        <v>1542</v>
      </c>
      <c r="E228" s="17" t="s">
        <v>196</v>
      </c>
      <c r="F228" s="17" t="s">
        <v>2195</v>
      </c>
      <c r="G228" s="17" t="b">
        <v>1</v>
      </c>
      <c r="H228" s="11">
        <v>4</v>
      </c>
      <c r="I228" s="11">
        <v>-5.7955791037894401E-3</v>
      </c>
      <c r="J228" s="11">
        <v>1.57872831467636E-3</v>
      </c>
      <c r="K228" s="11">
        <v>2.4156294591447101E-4</v>
      </c>
      <c r="L228" s="11">
        <v>-5.7955791037894401E-3</v>
      </c>
      <c r="M228" s="11">
        <v>1.57872831467636E-3</v>
      </c>
      <c r="N228" s="11">
        <v>2.4156294591447101E-4</v>
      </c>
      <c r="O228" s="11">
        <v>0.71065221880208196</v>
      </c>
      <c r="P228" s="11">
        <v>-2.1131152712084E-4</v>
      </c>
      <c r="Q228" s="11">
        <v>1.98103369301744E-3</v>
      </c>
      <c r="R228" s="11">
        <v>0.91505292062279897</v>
      </c>
      <c r="S228" s="11">
        <v>-2.1131152712084E-4</v>
      </c>
      <c r="T228" s="11">
        <v>1.98103369301744E-3</v>
      </c>
      <c r="U228" s="11">
        <v>0.91505292062279897</v>
      </c>
      <c r="V228" s="11">
        <v>0.71684286465357605</v>
      </c>
    </row>
    <row r="229" spans="1:22" x14ac:dyDescent="0.2">
      <c r="A229" s="11" t="s">
        <v>1593</v>
      </c>
      <c r="B229" s="17">
        <v>17</v>
      </c>
      <c r="C229" s="17">
        <v>72358370</v>
      </c>
      <c r="D229" s="17" t="s">
        <v>1594</v>
      </c>
      <c r="E229" s="17" t="s">
        <v>196</v>
      </c>
      <c r="F229" s="17" t="s">
        <v>2195</v>
      </c>
      <c r="G229" s="17" t="b">
        <v>1</v>
      </c>
      <c r="H229" s="11">
        <v>4</v>
      </c>
      <c r="I229" s="11">
        <v>8.2563756230932001E-3</v>
      </c>
      <c r="J229" s="11">
        <v>2.2498858695049599E-3</v>
      </c>
      <c r="K229" s="11">
        <v>2.42848185211352E-4</v>
      </c>
      <c r="L229" s="11">
        <v>8.2563756230932001E-3</v>
      </c>
      <c r="M229" s="11">
        <v>2.2498858695049599E-3</v>
      </c>
      <c r="N229" s="11">
        <v>2.42848185211352E-4</v>
      </c>
      <c r="O229" s="11">
        <v>0.702314835741777</v>
      </c>
      <c r="P229" s="11">
        <v>1.48554182654754E-3</v>
      </c>
      <c r="Q229" s="11">
        <v>3.0144375831179602E-3</v>
      </c>
      <c r="R229" s="11">
        <v>0.62214758471763798</v>
      </c>
      <c r="S229" s="11">
        <v>1.3491372435629201E-3</v>
      </c>
      <c r="T229" s="11">
        <v>2.7798809395735398E-3</v>
      </c>
      <c r="U229" s="11">
        <v>0.62744798624635101</v>
      </c>
      <c r="V229" s="11">
        <v>0.32510319993460401</v>
      </c>
    </row>
    <row r="230" spans="1:22" x14ac:dyDescent="0.2">
      <c r="A230" s="11" t="s">
        <v>1512</v>
      </c>
      <c r="B230" s="17">
        <v>12</v>
      </c>
      <c r="C230" s="17">
        <v>57628654</v>
      </c>
      <c r="D230" s="17" t="s">
        <v>1513</v>
      </c>
      <c r="E230" s="17" t="s">
        <v>1514</v>
      </c>
      <c r="F230" s="17" t="s">
        <v>2195</v>
      </c>
      <c r="G230" s="17" t="b">
        <v>1</v>
      </c>
      <c r="H230" s="11">
        <v>4</v>
      </c>
      <c r="I230" s="11">
        <v>-5.5735050302934798E-3</v>
      </c>
      <c r="J230" s="11">
        <v>1.5197964240557199E-3</v>
      </c>
      <c r="K230" s="11">
        <v>2.4515313828669602E-4</v>
      </c>
      <c r="L230" s="11">
        <v>-5.6610993604560896E-3</v>
      </c>
      <c r="M230" s="11">
        <v>1.2703832850661601E-3</v>
      </c>
      <c r="N230" s="4">
        <v>8.3419890814121506E-6</v>
      </c>
      <c r="O230" s="11">
        <v>0.25472208484219899</v>
      </c>
      <c r="P230" s="11">
        <v>-1.33402240920644E-3</v>
      </c>
      <c r="Q230" s="11">
        <v>1.78595220716892E-3</v>
      </c>
      <c r="R230" s="11">
        <v>0.45509191491690498</v>
      </c>
      <c r="S230" s="11">
        <v>-1.23254219359077E-3</v>
      </c>
      <c r="T230" s="11">
        <v>1.58816992355516E-3</v>
      </c>
      <c r="U230" s="11">
        <v>0.43770350669189301</v>
      </c>
      <c r="V230" s="11">
        <v>0.28996369797885102</v>
      </c>
    </row>
    <row r="231" spans="1:22" x14ac:dyDescent="0.2">
      <c r="A231" s="11" t="s">
        <v>2024</v>
      </c>
      <c r="B231" s="17">
        <v>10</v>
      </c>
      <c r="C231" s="17">
        <v>118937897</v>
      </c>
      <c r="D231" s="17"/>
      <c r="E231" s="17"/>
      <c r="F231" s="17" t="s">
        <v>2195</v>
      </c>
      <c r="G231" s="17" t="b">
        <v>1</v>
      </c>
      <c r="H231" s="11">
        <v>4</v>
      </c>
      <c r="I231" s="11">
        <v>5.3507905934834501E-3</v>
      </c>
      <c r="J231" s="11">
        <v>1.4592205418961399E-3</v>
      </c>
      <c r="K231" s="11">
        <v>2.4552533150433301E-4</v>
      </c>
      <c r="L231" s="11">
        <v>5.3981686992358004E-3</v>
      </c>
      <c r="M231" s="11">
        <v>1.3889320679652799E-3</v>
      </c>
      <c r="N231" s="11">
        <v>1.01674538856349E-4</v>
      </c>
      <c r="O231" s="11">
        <v>0.35129658382511803</v>
      </c>
      <c r="P231" s="11">
        <v>2.0305066705505201E-3</v>
      </c>
      <c r="Q231" s="11">
        <v>1.90357101711581E-3</v>
      </c>
      <c r="R231" s="11">
        <v>0.28611504725125197</v>
      </c>
      <c r="S231" s="11">
        <v>2.06844877490999E-3</v>
      </c>
      <c r="T231" s="11">
        <v>1.70577393627707E-3</v>
      </c>
      <c r="U231" s="11">
        <v>0.22527666708062399</v>
      </c>
      <c r="V231" s="11">
        <v>0.29254256805024897</v>
      </c>
    </row>
    <row r="232" spans="1:22" x14ac:dyDescent="0.2">
      <c r="A232" s="11" t="s">
        <v>722</v>
      </c>
      <c r="B232" s="17">
        <v>19</v>
      </c>
      <c r="C232" s="17">
        <v>51525638</v>
      </c>
      <c r="D232" s="17" t="s">
        <v>723</v>
      </c>
      <c r="E232" s="17" t="s">
        <v>724</v>
      </c>
      <c r="F232" s="17" t="s">
        <v>2195</v>
      </c>
      <c r="G232" s="17" t="b">
        <v>1</v>
      </c>
      <c r="H232" s="11">
        <v>4</v>
      </c>
      <c r="I232" s="11">
        <v>6.9559444801616998E-3</v>
      </c>
      <c r="J232" s="11">
        <v>1.8980553654293201E-3</v>
      </c>
      <c r="K232" s="11">
        <v>2.47556817932599E-4</v>
      </c>
      <c r="L232" s="11">
        <v>6.9559444801616998E-3</v>
      </c>
      <c r="M232" s="11">
        <v>1.8980553654293201E-3</v>
      </c>
      <c r="N232" s="11">
        <v>2.47556817932599E-4</v>
      </c>
      <c r="O232" s="11">
        <v>0.58358668773519695</v>
      </c>
      <c r="P232" s="11">
        <v>1.0397866480677199E-3</v>
      </c>
      <c r="Q232" s="11">
        <v>2.36035015199505E-3</v>
      </c>
      <c r="R232" s="11">
        <v>0.65955893516941999</v>
      </c>
      <c r="S232" s="11">
        <v>1.0397866480677199E-3</v>
      </c>
      <c r="T232" s="11">
        <v>2.36035015199505E-3</v>
      </c>
      <c r="U232" s="11">
        <v>0.65955893516941999</v>
      </c>
      <c r="V232" s="11">
        <v>0.51426515183440502</v>
      </c>
    </row>
    <row r="233" spans="1:22" x14ac:dyDescent="0.2">
      <c r="A233" s="11" t="s">
        <v>1730</v>
      </c>
      <c r="B233" s="17">
        <v>2</v>
      </c>
      <c r="C233" s="17">
        <v>236636823</v>
      </c>
      <c r="D233" s="17" t="s">
        <v>1731</v>
      </c>
      <c r="E233" s="17" t="s">
        <v>169</v>
      </c>
      <c r="F233" s="17" t="s">
        <v>2195</v>
      </c>
      <c r="G233" s="17" t="b">
        <v>1</v>
      </c>
      <c r="H233" s="11">
        <v>4</v>
      </c>
      <c r="I233" s="11">
        <v>5.2437730505026699E-3</v>
      </c>
      <c r="J233" s="11">
        <v>1.4309269810244001E-3</v>
      </c>
      <c r="K233" s="11">
        <v>2.4772676614612401E-4</v>
      </c>
      <c r="L233" s="11">
        <v>5.26601944297545E-3</v>
      </c>
      <c r="M233" s="11">
        <v>1.37022068084049E-3</v>
      </c>
      <c r="N233" s="11">
        <v>1.21445004202081E-4</v>
      </c>
      <c r="O233" s="11">
        <v>0.36012835932005899</v>
      </c>
      <c r="P233" s="11">
        <v>5.9854612028160503E-4</v>
      </c>
      <c r="Q233" s="11">
        <v>1.70037641647571E-3</v>
      </c>
      <c r="R233" s="11">
        <v>0.72483225461647804</v>
      </c>
      <c r="S233" s="11">
        <v>5.9854612028160503E-4</v>
      </c>
      <c r="T233" s="11">
        <v>1.70037641647571E-3</v>
      </c>
      <c r="U233" s="11">
        <v>0.72483225461647804</v>
      </c>
      <c r="V233" s="11">
        <v>0.93038267656964002</v>
      </c>
    </row>
    <row r="234" spans="1:22" x14ac:dyDescent="0.2">
      <c r="A234" s="11" t="s">
        <v>881</v>
      </c>
      <c r="B234" s="17">
        <v>3</v>
      </c>
      <c r="C234" s="17">
        <v>169309425</v>
      </c>
      <c r="D234" s="17" t="s">
        <v>882</v>
      </c>
      <c r="E234" s="17" t="s">
        <v>190</v>
      </c>
      <c r="F234" s="17" t="s">
        <v>2195</v>
      </c>
      <c r="G234" s="17" t="b">
        <v>1</v>
      </c>
      <c r="H234" s="11">
        <v>4</v>
      </c>
      <c r="I234" s="11">
        <v>5.9081406495734403E-3</v>
      </c>
      <c r="J234" s="11">
        <v>1.6140285018407499E-3</v>
      </c>
      <c r="K234" s="11">
        <v>2.5173005605905999E-4</v>
      </c>
      <c r="L234" s="11">
        <v>5.9081406495734403E-3</v>
      </c>
      <c r="M234" s="11">
        <v>1.6140285018407499E-3</v>
      </c>
      <c r="N234" s="11">
        <v>2.5173005605905999E-4</v>
      </c>
      <c r="O234" s="11">
        <v>0.50442264383394597</v>
      </c>
      <c r="P234" s="11">
        <v>1.4358018947681901E-3</v>
      </c>
      <c r="Q234" s="11">
        <v>1.9840041513398401E-3</v>
      </c>
      <c r="R234" s="11">
        <v>0.46925671431014798</v>
      </c>
      <c r="S234" s="11">
        <v>1.4358018947681901E-3</v>
      </c>
      <c r="T234" s="11">
        <v>1.9840041513398401E-3</v>
      </c>
      <c r="U234" s="11">
        <v>0.46925671431014798</v>
      </c>
      <c r="V234" s="11">
        <v>0.73673409518454103</v>
      </c>
    </row>
    <row r="235" spans="1:22" x14ac:dyDescent="0.2">
      <c r="A235" s="11" t="s">
        <v>462</v>
      </c>
      <c r="B235" s="17">
        <v>6</v>
      </c>
      <c r="C235" s="17">
        <v>1102332</v>
      </c>
      <c r="D235" s="17" t="s">
        <v>463</v>
      </c>
      <c r="E235" s="17" t="s">
        <v>207</v>
      </c>
      <c r="F235" s="17" t="s">
        <v>2195</v>
      </c>
      <c r="G235" s="17" t="b">
        <v>1</v>
      </c>
      <c r="H235" s="11">
        <v>4</v>
      </c>
      <c r="I235" s="11">
        <v>7.09750319853717E-3</v>
      </c>
      <c r="J235" s="11">
        <v>1.9393879006571299E-3</v>
      </c>
      <c r="K235" s="11">
        <v>2.52548654275265E-4</v>
      </c>
      <c r="L235" s="11">
        <v>7.4197497509505802E-3</v>
      </c>
      <c r="M235" s="11">
        <v>1.5472506818550601E-3</v>
      </c>
      <c r="N235" s="4">
        <v>1.6231713399203399E-6</v>
      </c>
      <c r="O235" s="11">
        <v>0.216006754150978</v>
      </c>
      <c r="P235" s="11">
        <v>3.3250467022321001E-3</v>
      </c>
      <c r="Q235" s="11">
        <v>2.2349306953734801E-3</v>
      </c>
      <c r="R235" s="11">
        <v>0.136813464845017</v>
      </c>
      <c r="S235" s="11">
        <v>3.2208317683132398E-3</v>
      </c>
      <c r="T235" s="11">
        <v>1.89052568051633E-3</v>
      </c>
      <c r="U235" s="11">
        <v>8.8442767462750094E-2</v>
      </c>
      <c r="V235" s="11">
        <v>0.25068053762790699</v>
      </c>
    </row>
    <row r="236" spans="1:22" x14ac:dyDescent="0.2">
      <c r="A236" s="11" t="s">
        <v>761</v>
      </c>
      <c r="B236" s="17">
        <v>2</v>
      </c>
      <c r="C236" s="17">
        <v>239540451</v>
      </c>
      <c r="D236" s="17"/>
      <c r="E236" s="17"/>
      <c r="F236" s="17" t="s">
        <v>2195</v>
      </c>
      <c r="G236" s="17" t="b">
        <v>1</v>
      </c>
      <c r="H236" s="11">
        <v>4</v>
      </c>
      <c r="I236" s="11">
        <v>7.5611576154768802E-3</v>
      </c>
      <c r="J236" s="11">
        <v>2.0674681040843798E-3</v>
      </c>
      <c r="K236" s="11">
        <v>2.5497904272699199E-4</v>
      </c>
      <c r="L236" s="11">
        <v>8.0775153621797206E-3</v>
      </c>
      <c r="M236" s="11">
        <v>1.59443770891528E-3</v>
      </c>
      <c r="N236" s="4">
        <v>4.0613627550530301E-7</v>
      </c>
      <c r="O236" s="11">
        <v>0.20245337539743899</v>
      </c>
      <c r="P236" s="11">
        <v>1.1017761090024599E-3</v>
      </c>
      <c r="Q236" s="11">
        <v>1.95620701924972E-3</v>
      </c>
      <c r="R236" s="11">
        <v>0.57328467089105695</v>
      </c>
      <c r="S236" s="11">
        <v>1.1017761090024599E-3</v>
      </c>
      <c r="T236" s="11">
        <v>1.95620701924972E-3</v>
      </c>
      <c r="U236" s="11">
        <v>0.57328467089105695</v>
      </c>
      <c r="V236" s="11">
        <v>0.62586857379396899</v>
      </c>
    </row>
    <row r="237" spans="1:22" x14ac:dyDescent="0.2">
      <c r="A237" s="11" t="s">
        <v>858</v>
      </c>
      <c r="B237" s="17">
        <v>9</v>
      </c>
      <c r="C237" s="17">
        <v>126271315</v>
      </c>
      <c r="D237" s="17" t="s">
        <v>859</v>
      </c>
      <c r="E237" s="17" t="s">
        <v>169</v>
      </c>
      <c r="F237" s="17" t="s">
        <v>2195</v>
      </c>
      <c r="G237" s="17" t="b">
        <v>1</v>
      </c>
      <c r="H237" s="11">
        <v>4</v>
      </c>
      <c r="I237" s="11">
        <v>4.9086022363528103E-3</v>
      </c>
      <c r="J237" s="11">
        <v>1.34281525962178E-3</v>
      </c>
      <c r="K237" s="11">
        <v>2.5672513609770902E-4</v>
      </c>
      <c r="L237" s="11">
        <v>4.9086022363528103E-3</v>
      </c>
      <c r="M237" s="11">
        <v>1.34281525962178E-3</v>
      </c>
      <c r="N237" s="11">
        <v>2.5672513609770902E-4</v>
      </c>
      <c r="O237" s="11">
        <v>0.58540614553144099</v>
      </c>
      <c r="P237" s="11">
        <v>1.5002812455767599E-3</v>
      </c>
      <c r="Q237" s="11">
        <v>1.6574480695525501E-3</v>
      </c>
      <c r="R237" s="11">
        <v>0.36537246373550802</v>
      </c>
      <c r="S237" s="11">
        <v>1.5002812455767599E-3</v>
      </c>
      <c r="T237" s="11">
        <v>1.6574480695525501E-3</v>
      </c>
      <c r="U237" s="11">
        <v>0.36537246373550802</v>
      </c>
      <c r="V237" s="11">
        <v>0.60743799935692999</v>
      </c>
    </row>
    <row r="238" spans="1:22" x14ac:dyDescent="0.2">
      <c r="A238" s="11" t="s">
        <v>1232</v>
      </c>
      <c r="B238" s="17">
        <v>16</v>
      </c>
      <c r="C238" s="17">
        <v>66994947</v>
      </c>
      <c r="D238" s="17" t="s">
        <v>1233</v>
      </c>
      <c r="E238" s="17" t="s">
        <v>298</v>
      </c>
      <c r="F238" s="17" t="s">
        <v>2195</v>
      </c>
      <c r="G238" s="17" t="b">
        <v>1</v>
      </c>
      <c r="H238" s="11">
        <v>4</v>
      </c>
      <c r="I238" s="11">
        <v>4.6309837594791098E-3</v>
      </c>
      <c r="J238" s="11">
        <v>1.2671961771394699E-3</v>
      </c>
      <c r="K238" s="11">
        <v>2.57671514127738E-4</v>
      </c>
      <c r="L238" s="11">
        <v>4.6309837594791098E-3</v>
      </c>
      <c r="M238" s="11">
        <v>1.2671961771394699E-3</v>
      </c>
      <c r="N238" s="11">
        <v>2.57671514127738E-4</v>
      </c>
      <c r="O238" s="11">
        <v>0.55812050486734599</v>
      </c>
      <c r="P238" s="11">
        <v>7.2256416156170702E-4</v>
      </c>
      <c r="Q238" s="11">
        <v>1.9963885734267102E-3</v>
      </c>
      <c r="R238" s="11">
        <v>0.717400131446426</v>
      </c>
      <c r="S238" s="11">
        <v>1.0624357601440499E-3</v>
      </c>
      <c r="T238" s="11">
        <v>1.6038309483391701E-3</v>
      </c>
      <c r="U238" s="11">
        <v>0.50769167781584101</v>
      </c>
      <c r="V238" s="11">
        <v>0.21202000094773599</v>
      </c>
    </row>
    <row r="239" spans="1:22" x14ac:dyDescent="0.2">
      <c r="A239" s="11" t="s">
        <v>1302</v>
      </c>
      <c r="B239" s="17">
        <v>3</v>
      </c>
      <c r="C239" s="17">
        <v>138169728</v>
      </c>
      <c r="D239" s="17" t="s">
        <v>1303</v>
      </c>
      <c r="E239" s="17" t="s">
        <v>190</v>
      </c>
      <c r="F239" s="17" t="s">
        <v>2195</v>
      </c>
      <c r="G239" s="17" t="b">
        <v>1</v>
      </c>
      <c r="H239" s="11">
        <v>4</v>
      </c>
      <c r="I239" s="11">
        <v>9.4034457100658497E-3</v>
      </c>
      <c r="J239" s="11">
        <v>2.5764179722348002E-3</v>
      </c>
      <c r="K239" s="11">
        <v>2.6243053388084699E-4</v>
      </c>
      <c r="L239" s="11">
        <v>1.0082927863593501E-2</v>
      </c>
      <c r="M239" s="11">
        <v>2.0388570187928399E-3</v>
      </c>
      <c r="N239" s="4">
        <v>7.5994489506215404E-7</v>
      </c>
      <c r="O239" s="11">
        <v>0.21787641955318501</v>
      </c>
      <c r="P239" s="11">
        <v>2.04723512499582E-4</v>
      </c>
      <c r="Q239" s="11">
        <v>2.4951107189648699E-3</v>
      </c>
      <c r="R239" s="11">
        <v>0.93460705583002102</v>
      </c>
      <c r="S239" s="11">
        <v>2.04723512499582E-4</v>
      </c>
      <c r="T239" s="11">
        <v>2.4951107189648699E-3</v>
      </c>
      <c r="U239" s="11">
        <v>0.93460705583002102</v>
      </c>
      <c r="V239" s="11">
        <v>0.40673868848712702</v>
      </c>
    </row>
    <row r="240" spans="1:22" x14ac:dyDescent="0.2">
      <c r="A240" s="11" t="s">
        <v>296</v>
      </c>
      <c r="B240" s="17">
        <v>17</v>
      </c>
      <c r="C240" s="17">
        <v>8198295</v>
      </c>
      <c r="D240" s="17" t="s">
        <v>297</v>
      </c>
      <c r="E240" s="17" t="s">
        <v>298</v>
      </c>
      <c r="F240" s="17" t="s">
        <v>2195</v>
      </c>
      <c r="G240" s="17" t="b">
        <v>1</v>
      </c>
      <c r="H240" s="11">
        <v>4</v>
      </c>
      <c r="I240" s="11">
        <v>3.5527391295291002E-3</v>
      </c>
      <c r="J240" s="11">
        <v>9.7341643786614E-4</v>
      </c>
      <c r="K240" s="11">
        <v>2.6248255130903599E-4</v>
      </c>
      <c r="L240" s="11">
        <v>3.5527391295291002E-3</v>
      </c>
      <c r="M240" s="11">
        <v>9.7341643786614E-4</v>
      </c>
      <c r="N240" s="11">
        <v>2.6248255130903599E-4</v>
      </c>
      <c r="O240" s="11">
        <v>0.597397465348388</v>
      </c>
      <c r="P240" s="11">
        <v>4.2158370405922701E-3</v>
      </c>
      <c r="Q240" s="11">
        <v>2.4415196371058E-3</v>
      </c>
      <c r="R240" s="11">
        <v>8.4216765892083906E-2</v>
      </c>
      <c r="S240" s="11">
        <v>4.5103941101744998E-3</v>
      </c>
      <c r="T240" s="11">
        <v>1.21018791365949E-3</v>
      </c>
      <c r="U240" s="11">
        <v>1.9375737323560301E-4</v>
      </c>
      <c r="V240" s="11">
        <v>8.1762402366793996E-3</v>
      </c>
    </row>
    <row r="241" spans="1:22" x14ac:dyDescent="0.2">
      <c r="A241" s="11" t="s">
        <v>1980</v>
      </c>
      <c r="B241" s="17">
        <v>8</v>
      </c>
      <c r="C241" s="17">
        <v>2238305</v>
      </c>
      <c r="D241" s="17"/>
      <c r="E241" s="17"/>
      <c r="F241" s="17" t="s">
        <v>2195</v>
      </c>
      <c r="G241" s="17" t="b">
        <v>1</v>
      </c>
      <c r="H241" s="11">
        <v>4</v>
      </c>
      <c r="I241" s="11">
        <v>1.1464188062453E-2</v>
      </c>
      <c r="J241" s="11">
        <v>3.1489658223231298E-3</v>
      </c>
      <c r="K241" s="11">
        <v>2.7198226990155302E-4</v>
      </c>
      <c r="L241" s="11">
        <v>1.1464188062453E-2</v>
      </c>
      <c r="M241" s="11">
        <v>3.1489658223231298E-3</v>
      </c>
      <c r="N241" s="11">
        <v>2.7198226990155302E-4</v>
      </c>
      <c r="O241" s="11">
        <v>0.69667952786336396</v>
      </c>
      <c r="P241" s="11">
        <v>4.2315455754103103E-3</v>
      </c>
      <c r="Q241" s="11">
        <v>4.5448755573501204E-3</v>
      </c>
      <c r="R241" s="11">
        <v>0.35182324082642302</v>
      </c>
      <c r="S241" s="11">
        <v>4.0604496658381596E-3</v>
      </c>
      <c r="T241" s="11">
        <v>3.84367596168972E-3</v>
      </c>
      <c r="U241" s="11">
        <v>0.29078664898509898</v>
      </c>
      <c r="V241" s="11">
        <v>0.244384455295307</v>
      </c>
    </row>
    <row r="242" spans="1:22" x14ac:dyDescent="0.2">
      <c r="A242" s="11" t="s">
        <v>951</v>
      </c>
      <c r="B242" s="17">
        <v>21</v>
      </c>
      <c r="C242" s="17">
        <v>33250039</v>
      </c>
      <c r="D242" s="17" t="s">
        <v>952</v>
      </c>
      <c r="E242" s="17" t="s">
        <v>190</v>
      </c>
      <c r="F242" s="17" t="s">
        <v>2195</v>
      </c>
      <c r="G242" s="17" t="b">
        <v>1</v>
      </c>
      <c r="H242" s="11">
        <v>4</v>
      </c>
      <c r="I242" s="11">
        <v>5.6016282266688902E-3</v>
      </c>
      <c r="J242" s="11">
        <v>1.5391304865249101E-3</v>
      </c>
      <c r="K242" s="11">
        <v>2.7319356227427198E-4</v>
      </c>
      <c r="L242" s="11">
        <v>5.6016282266688902E-3</v>
      </c>
      <c r="M242" s="11">
        <v>1.5391304865249101E-3</v>
      </c>
      <c r="N242" s="11">
        <v>2.7319356227427198E-4</v>
      </c>
      <c r="O242" s="11">
        <v>0.41770100256210202</v>
      </c>
      <c r="P242" s="11">
        <v>2.8412718179306501E-3</v>
      </c>
      <c r="Q242" s="11">
        <v>1.9148083006494301E-3</v>
      </c>
      <c r="R242" s="11">
        <v>0.137851002669373</v>
      </c>
      <c r="S242" s="11">
        <v>2.8412718179306501E-3</v>
      </c>
      <c r="T242" s="11">
        <v>1.9148083006494301E-3</v>
      </c>
      <c r="U242" s="11">
        <v>0.137851002669373</v>
      </c>
      <c r="V242" s="11">
        <v>0.57578776275717602</v>
      </c>
    </row>
    <row r="243" spans="1:22" x14ac:dyDescent="0.2">
      <c r="A243" s="11" t="s">
        <v>1344</v>
      </c>
      <c r="B243" s="17">
        <v>13</v>
      </c>
      <c r="C243" s="17">
        <v>60733965</v>
      </c>
      <c r="D243" s="17" t="s">
        <v>1345</v>
      </c>
      <c r="E243" s="17" t="s">
        <v>190</v>
      </c>
      <c r="F243" s="17" t="s">
        <v>2195</v>
      </c>
      <c r="G243" s="17" t="b">
        <v>1</v>
      </c>
      <c r="H243" s="11">
        <v>4</v>
      </c>
      <c r="I243" s="11">
        <v>-7.2990746041519802E-3</v>
      </c>
      <c r="J243" s="11">
        <v>2.0096088080025299E-3</v>
      </c>
      <c r="K243" s="11">
        <v>2.8113798660450799E-4</v>
      </c>
      <c r="L243" s="11">
        <v>-7.2990746041519802E-3</v>
      </c>
      <c r="M243" s="11">
        <v>2.0096088080025299E-3</v>
      </c>
      <c r="N243" s="11">
        <v>2.8113798660450799E-4</v>
      </c>
      <c r="O243" s="11">
        <v>0.41942414580191001</v>
      </c>
      <c r="P243" s="11">
        <v>-2.07674287917792E-3</v>
      </c>
      <c r="Q243" s="11">
        <v>2.4671668998888698E-3</v>
      </c>
      <c r="R243" s="11">
        <v>0.39992673784671801</v>
      </c>
      <c r="S243" s="11">
        <v>-2.07674287917792E-3</v>
      </c>
      <c r="T243" s="11">
        <v>2.4671668998888698E-3</v>
      </c>
      <c r="U243" s="11">
        <v>0.39992673784671801</v>
      </c>
      <c r="V243" s="11">
        <v>0.57895931361558906</v>
      </c>
    </row>
    <row r="244" spans="1:22" x14ac:dyDescent="0.2">
      <c r="A244" s="11" t="s">
        <v>1008</v>
      </c>
      <c r="B244" s="17">
        <v>4</v>
      </c>
      <c r="C244" s="17">
        <v>74964260</v>
      </c>
      <c r="D244" s="17" t="s">
        <v>1009</v>
      </c>
      <c r="E244" s="17" t="s">
        <v>190</v>
      </c>
      <c r="F244" s="17" t="s">
        <v>2195</v>
      </c>
      <c r="G244" s="17" t="b">
        <v>1</v>
      </c>
      <c r="H244" s="11">
        <v>4</v>
      </c>
      <c r="I244" s="11">
        <v>-5.7749511904466302E-3</v>
      </c>
      <c r="J244" s="11">
        <v>1.5903343415233E-3</v>
      </c>
      <c r="K244" s="11">
        <v>2.8201769949059698E-4</v>
      </c>
      <c r="L244" s="11">
        <v>-5.7749511904466302E-3</v>
      </c>
      <c r="M244" s="11">
        <v>1.5903343415233E-3</v>
      </c>
      <c r="N244" s="11">
        <v>2.8201769949059698E-4</v>
      </c>
      <c r="O244" s="11">
        <v>0.49387525584067499</v>
      </c>
      <c r="P244" s="11">
        <v>-8.4538669571119802E-4</v>
      </c>
      <c r="Q244" s="11">
        <v>2.6445990772344398E-3</v>
      </c>
      <c r="R244" s="11">
        <v>0.74922202752134504</v>
      </c>
      <c r="S244" s="11">
        <v>-8.9462536727316698E-4</v>
      </c>
      <c r="T244" s="11">
        <v>1.9896045880773098E-3</v>
      </c>
      <c r="U244" s="11">
        <v>0.65296295102014801</v>
      </c>
      <c r="V244" s="11">
        <v>0.165586828641727</v>
      </c>
    </row>
    <row r="245" spans="1:22" x14ac:dyDescent="0.2">
      <c r="A245" s="11" t="s">
        <v>1391</v>
      </c>
      <c r="B245" s="17">
        <v>1</v>
      </c>
      <c r="C245" s="17">
        <v>3147443</v>
      </c>
      <c r="D245" s="17" t="s">
        <v>381</v>
      </c>
      <c r="E245" s="17" t="s">
        <v>169</v>
      </c>
      <c r="F245" s="17" t="s">
        <v>2195</v>
      </c>
      <c r="G245" s="17" t="b">
        <v>1</v>
      </c>
      <c r="H245" s="11">
        <v>4</v>
      </c>
      <c r="I245" s="11">
        <v>7.0199555059936702E-3</v>
      </c>
      <c r="J245" s="11">
        <v>1.9382731833705901E-3</v>
      </c>
      <c r="K245" s="11">
        <v>2.9260831116298299E-4</v>
      </c>
      <c r="L245" s="11">
        <v>7.2029207945244799E-3</v>
      </c>
      <c r="M245" s="11">
        <v>1.7577466309030799E-3</v>
      </c>
      <c r="N245" s="4">
        <v>4.1706810295051899E-5</v>
      </c>
      <c r="O245" s="11">
        <v>0.31761466772032998</v>
      </c>
      <c r="P245" s="11">
        <v>2.8059512085383798E-3</v>
      </c>
      <c r="Q245" s="11">
        <v>2.86056319040857E-3</v>
      </c>
      <c r="R245" s="11">
        <v>0.326637786093811</v>
      </c>
      <c r="S245" s="11">
        <v>2.4911962813262299E-3</v>
      </c>
      <c r="T245" s="11">
        <v>2.1913014997208902E-3</v>
      </c>
      <c r="U245" s="11">
        <v>0.25559810238624697</v>
      </c>
      <c r="V245" s="11">
        <v>0.16947987373256701</v>
      </c>
    </row>
    <row r="246" spans="1:22" x14ac:dyDescent="0.2">
      <c r="A246" s="11" t="s">
        <v>429</v>
      </c>
      <c r="B246" s="17">
        <v>4</v>
      </c>
      <c r="C246" s="17">
        <v>80992999</v>
      </c>
      <c r="D246" s="17" t="s">
        <v>430</v>
      </c>
      <c r="E246" s="17" t="s">
        <v>169</v>
      </c>
      <c r="F246" s="17" t="s">
        <v>2195</v>
      </c>
      <c r="G246" s="17" t="b">
        <v>1</v>
      </c>
      <c r="H246" s="11">
        <v>4</v>
      </c>
      <c r="I246" s="11">
        <v>-4.0406879835196002E-3</v>
      </c>
      <c r="J246" s="11">
        <v>1.11638608488675E-3</v>
      </c>
      <c r="K246" s="11">
        <v>2.9524582141619599E-4</v>
      </c>
      <c r="L246" s="11">
        <v>-4.0406879835196002E-3</v>
      </c>
      <c r="M246" s="11">
        <v>1.11638608488675E-3</v>
      </c>
      <c r="N246" s="11">
        <v>2.9524582141619599E-4</v>
      </c>
      <c r="O246" s="11">
        <v>0.56402637024758995</v>
      </c>
      <c r="P246" s="11">
        <v>-1.0943159778714401E-3</v>
      </c>
      <c r="Q246" s="11">
        <v>1.3758707527955401E-3</v>
      </c>
      <c r="R246" s="11">
        <v>0.42640267704762302</v>
      </c>
      <c r="S246" s="11">
        <v>-1.0943159778714401E-3</v>
      </c>
      <c r="T246" s="11">
        <v>1.3758707527955401E-3</v>
      </c>
      <c r="U246" s="11">
        <v>0.42640267704762302</v>
      </c>
      <c r="V246" s="11">
        <v>0.53508702417563803</v>
      </c>
    </row>
    <row r="247" spans="1:22" x14ac:dyDescent="0.2">
      <c r="A247" s="11" t="s">
        <v>795</v>
      </c>
      <c r="B247" s="17">
        <v>17</v>
      </c>
      <c r="C247" s="17">
        <v>34094454</v>
      </c>
      <c r="D247" s="17" t="s">
        <v>796</v>
      </c>
      <c r="E247" s="17" t="s">
        <v>190</v>
      </c>
      <c r="F247" s="17" t="s">
        <v>2195</v>
      </c>
      <c r="G247" s="17" t="b">
        <v>1</v>
      </c>
      <c r="H247" s="11">
        <v>4</v>
      </c>
      <c r="I247" s="11">
        <v>6.5484414938165002E-3</v>
      </c>
      <c r="J247" s="11">
        <v>1.81211472734587E-3</v>
      </c>
      <c r="K247" s="11">
        <v>3.0185670176357399E-4</v>
      </c>
      <c r="L247" s="11">
        <v>6.5801077054485398E-3</v>
      </c>
      <c r="M247" s="11">
        <v>1.48589494145391E-3</v>
      </c>
      <c r="N247" s="4">
        <v>9.4943439886159096E-6</v>
      </c>
      <c r="O247" s="11">
        <v>0.234025837348213</v>
      </c>
      <c r="P247" s="11">
        <v>2.81076333649029E-3</v>
      </c>
      <c r="Q247" s="11">
        <v>1.8285372764675399E-3</v>
      </c>
      <c r="R247" s="11">
        <v>0.124252931083409</v>
      </c>
      <c r="S247" s="11">
        <v>2.81076333649029E-3</v>
      </c>
      <c r="T247" s="11">
        <v>1.8285372764675399E-3</v>
      </c>
      <c r="U247" s="11">
        <v>0.124252931083409</v>
      </c>
      <c r="V247" s="11">
        <v>0.417158101860718</v>
      </c>
    </row>
    <row r="248" spans="1:22" x14ac:dyDescent="0.2">
      <c r="A248" s="11" t="s">
        <v>1550</v>
      </c>
      <c r="B248" s="17">
        <v>10</v>
      </c>
      <c r="C248" s="17">
        <v>123993026</v>
      </c>
      <c r="D248" s="17" t="s">
        <v>1551</v>
      </c>
      <c r="E248" s="17" t="s">
        <v>443</v>
      </c>
      <c r="F248" s="17" t="s">
        <v>2195</v>
      </c>
      <c r="G248" s="17" t="b">
        <v>1</v>
      </c>
      <c r="H248" s="11">
        <v>4</v>
      </c>
      <c r="I248" s="11">
        <v>5.9752309005394102E-3</v>
      </c>
      <c r="J248" s="11">
        <v>1.65564362059334E-3</v>
      </c>
      <c r="K248" s="11">
        <v>3.0737025457035298E-4</v>
      </c>
      <c r="L248" s="11">
        <v>5.9752309005394102E-3</v>
      </c>
      <c r="M248" s="11">
        <v>1.65564362059334E-3</v>
      </c>
      <c r="N248" s="11">
        <v>3.0737025457035298E-4</v>
      </c>
      <c r="O248" s="11">
        <v>0.62411259095937699</v>
      </c>
      <c r="P248" s="11">
        <v>3.2643520774776999E-3</v>
      </c>
      <c r="Q248" s="11">
        <v>2.0337150727728101E-3</v>
      </c>
      <c r="R248" s="11">
        <v>0.10846790284645</v>
      </c>
      <c r="S248" s="11">
        <v>3.2643520774776999E-3</v>
      </c>
      <c r="T248" s="11">
        <v>2.0337150727728101E-3</v>
      </c>
      <c r="U248" s="11">
        <v>0.10846790284645</v>
      </c>
      <c r="V248" s="11">
        <v>0.58629944913781795</v>
      </c>
    </row>
    <row r="249" spans="1:22" x14ac:dyDescent="0.2">
      <c r="A249" s="11" t="s">
        <v>1314</v>
      </c>
      <c r="B249" s="17">
        <v>1</v>
      </c>
      <c r="C249" s="17">
        <v>212558854</v>
      </c>
      <c r="D249" s="17" t="s">
        <v>1315</v>
      </c>
      <c r="E249" s="17" t="s">
        <v>190</v>
      </c>
      <c r="F249" s="17" t="s">
        <v>2195</v>
      </c>
      <c r="G249" s="17" t="b">
        <v>1</v>
      </c>
      <c r="H249" s="11">
        <v>4</v>
      </c>
      <c r="I249" s="11">
        <v>8.5284050453054202E-3</v>
      </c>
      <c r="J249" s="11">
        <v>2.3663126063227999E-3</v>
      </c>
      <c r="K249" s="11">
        <v>3.1324776970559701E-4</v>
      </c>
      <c r="L249" s="11">
        <v>8.5284050453054202E-3</v>
      </c>
      <c r="M249" s="11">
        <v>2.3663126063227999E-3</v>
      </c>
      <c r="N249" s="11">
        <v>3.1324776970559701E-4</v>
      </c>
      <c r="O249" s="11">
        <v>0.89902929582498003</v>
      </c>
      <c r="P249" s="11">
        <v>2.5772610784949601E-3</v>
      </c>
      <c r="Q249" s="11">
        <v>4.4535890103174604E-3</v>
      </c>
      <c r="R249" s="11">
        <v>0.56279629562413802</v>
      </c>
      <c r="S249" s="11">
        <v>1.6469375786125401E-3</v>
      </c>
      <c r="T249" s="11">
        <v>2.9569515310917398E-3</v>
      </c>
      <c r="U249" s="11">
        <v>0.57754693646398902</v>
      </c>
      <c r="V249" s="11">
        <v>9.0215437500289403E-2</v>
      </c>
    </row>
    <row r="250" spans="1:22" x14ac:dyDescent="0.2">
      <c r="A250" s="11" t="s">
        <v>683</v>
      </c>
      <c r="B250" s="17">
        <v>2</v>
      </c>
      <c r="C250" s="17">
        <v>74728623</v>
      </c>
      <c r="D250" s="17" t="s">
        <v>684</v>
      </c>
      <c r="E250" s="17" t="s">
        <v>249</v>
      </c>
      <c r="F250" s="17" t="s">
        <v>2195</v>
      </c>
      <c r="G250" s="17" t="b">
        <v>1</v>
      </c>
      <c r="H250" s="11">
        <v>4</v>
      </c>
      <c r="I250" s="11">
        <v>6.3155915770818803E-3</v>
      </c>
      <c r="J250" s="11">
        <v>1.7526804855223499E-3</v>
      </c>
      <c r="K250" s="11">
        <v>3.14093538600427E-4</v>
      </c>
      <c r="L250" s="11">
        <v>6.54995464970708E-3</v>
      </c>
      <c r="M250" s="11">
        <v>1.5493782674017001E-3</v>
      </c>
      <c r="N250" s="4">
        <v>2.3633061984149701E-5</v>
      </c>
      <c r="O250" s="11">
        <v>0.29927274000492898</v>
      </c>
      <c r="P250" s="11">
        <v>1.91605629242396E-3</v>
      </c>
      <c r="Q250" s="11">
        <v>1.92112526758459E-3</v>
      </c>
      <c r="R250" s="11">
        <v>0.31858909365444399</v>
      </c>
      <c r="S250" s="11">
        <v>1.91605629242396E-3</v>
      </c>
      <c r="T250" s="11">
        <v>1.92112526758459E-3</v>
      </c>
      <c r="U250" s="11">
        <v>0.31858909365444399</v>
      </c>
      <c r="V250" s="11">
        <v>0.85900670173407401</v>
      </c>
    </row>
    <row r="251" spans="1:22" x14ac:dyDescent="0.2">
      <c r="A251" s="11" t="s">
        <v>1919</v>
      </c>
      <c r="B251" s="17">
        <v>2</v>
      </c>
      <c r="C251" s="17">
        <v>110271930</v>
      </c>
      <c r="D251" s="17"/>
      <c r="E251" s="17"/>
      <c r="F251" s="17" t="s">
        <v>2195</v>
      </c>
      <c r="G251" s="17" t="b">
        <v>1</v>
      </c>
      <c r="H251" s="11">
        <v>4</v>
      </c>
      <c r="I251" s="11">
        <v>6.7932570467657497E-3</v>
      </c>
      <c r="J251" s="11">
        <v>1.8884802664361001E-3</v>
      </c>
      <c r="K251" s="11">
        <v>3.2165079142787298E-4</v>
      </c>
      <c r="L251" s="11">
        <v>6.7932570467657497E-3</v>
      </c>
      <c r="M251" s="11">
        <v>1.8884802664361001E-3</v>
      </c>
      <c r="N251" s="11">
        <v>3.2165079142787298E-4</v>
      </c>
      <c r="O251" s="11">
        <v>0.56613612526276802</v>
      </c>
      <c r="P251" s="11">
        <v>3.4464453252947601E-3</v>
      </c>
      <c r="Q251" s="11">
        <v>2.32684883059166E-3</v>
      </c>
      <c r="R251" s="11">
        <v>0.13856280761383</v>
      </c>
      <c r="S251" s="11">
        <v>3.4464453252947601E-3</v>
      </c>
      <c r="T251" s="11">
        <v>2.32684883059166E-3</v>
      </c>
      <c r="U251" s="11">
        <v>0.13856280761383</v>
      </c>
      <c r="V251" s="11">
        <v>0.78870369441016797</v>
      </c>
    </row>
    <row r="252" spans="1:22" x14ac:dyDescent="0.2">
      <c r="A252" s="11" t="s">
        <v>1894</v>
      </c>
      <c r="B252" s="17">
        <v>12</v>
      </c>
      <c r="C252" s="17">
        <v>105630720</v>
      </c>
      <c r="D252" s="17" t="s">
        <v>1895</v>
      </c>
      <c r="E252" s="17" t="s">
        <v>196</v>
      </c>
      <c r="F252" s="17" t="s">
        <v>2195</v>
      </c>
      <c r="G252" s="17" t="b">
        <v>1</v>
      </c>
      <c r="H252" s="11">
        <v>4</v>
      </c>
      <c r="I252" s="11">
        <v>7.7930994501652501E-3</v>
      </c>
      <c r="J252" s="11">
        <v>2.1671852705122002E-3</v>
      </c>
      <c r="K252" s="11">
        <v>3.2320439343667799E-4</v>
      </c>
      <c r="L252" s="11">
        <v>7.7930994501652501E-3</v>
      </c>
      <c r="M252" s="11">
        <v>2.1671852705122002E-3</v>
      </c>
      <c r="N252" s="11">
        <v>3.2320439343667799E-4</v>
      </c>
      <c r="O252" s="11">
        <v>0.62613490663762095</v>
      </c>
      <c r="P252" s="11">
        <v>4.7881559779219297E-3</v>
      </c>
      <c r="Q252" s="11">
        <v>2.7050916215943001E-3</v>
      </c>
      <c r="R252" s="11">
        <v>7.6718285101129505E-2</v>
      </c>
      <c r="S252" s="11">
        <v>4.7881559779219297E-3</v>
      </c>
      <c r="T252" s="11">
        <v>2.7050916215943001E-3</v>
      </c>
      <c r="U252" s="11">
        <v>7.6718285101129505E-2</v>
      </c>
      <c r="V252" s="11">
        <v>0.51403393281550402</v>
      </c>
    </row>
    <row r="253" spans="1:22" x14ac:dyDescent="0.2">
      <c r="A253" s="11" t="s">
        <v>1736</v>
      </c>
      <c r="B253" s="17">
        <v>19</v>
      </c>
      <c r="C253" s="17">
        <v>46627896</v>
      </c>
      <c r="D253" s="17" t="s">
        <v>1737</v>
      </c>
      <c r="E253" s="17" t="s">
        <v>183</v>
      </c>
      <c r="F253" s="17" t="s">
        <v>2195</v>
      </c>
      <c r="G253" s="17" t="b">
        <v>1</v>
      </c>
      <c r="H253" s="11">
        <v>4</v>
      </c>
      <c r="I253" s="11">
        <v>7.2457360238466998E-3</v>
      </c>
      <c r="J253" s="11">
        <v>2.0151215402188999E-3</v>
      </c>
      <c r="K253" s="11">
        <v>3.2354297425590898E-4</v>
      </c>
      <c r="L253" s="11">
        <v>7.2284525243851601E-3</v>
      </c>
      <c r="M253" s="11">
        <v>1.72854462993075E-3</v>
      </c>
      <c r="N253" s="4">
        <v>2.8919222317492902E-5</v>
      </c>
      <c r="O253" s="11">
        <v>0.27591515264453498</v>
      </c>
      <c r="P253" s="11">
        <v>9.7534038253956697E-4</v>
      </c>
      <c r="Q253" s="11">
        <v>2.9459792671655801E-3</v>
      </c>
      <c r="R253" s="11">
        <v>0.74058775881747796</v>
      </c>
      <c r="S253" s="11">
        <v>1.15862391532643E-3</v>
      </c>
      <c r="T253" s="11">
        <v>2.1584193321245999E-3</v>
      </c>
      <c r="U253" s="11">
        <v>0.59141075891972394</v>
      </c>
      <c r="V253" s="11">
        <v>0.138979618269194</v>
      </c>
    </row>
    <row r="254" spans="1:22" x14ac:dyDescent="0.2">
      <c r="A254" s="11" t="s">
        <v>1534</v>
      </c>
      <c r="B254" s="17">
        <v>17</v>
      </c>
      <c r="C254" s="17">
        <v>15869607</v>
      </c>
      <c r="D254" s="17" t="s">
        <v>1535</v>
      </c>
      <c r="E254" s="17" t="s">
        <v>190</v>
      </c>
      <c r="F254" s="17" t="s">
        <v>2195</v>
      </c>
      <c r="G254" s="17" t="b">
        <v>1</v>
      </c>
      <c r="H254" s="11">
        <v>4</v>
      </c>
      <c r="I254" s="11">
        <v>-8.4853414455235004E-3</v>
      </c>
      <c r="J254" s="11">
        <v>2.3631678392402899E-3</v>
      </c>
      <c r="K254" s="11">
        <v>3.2983674324450101E-4</v>
      </c>
      <c r="L254" s="11">
        <v>-8.7116069437939703E-3</v>
      </c>
      <c r="M254" s="11">
        <v>2.15552727833038E-3</v>
      </c>
      <c r="N254" s="4">
        <v>5.31058152672518E-5</v>
      </c>
      <c r="O254" s="11">
        <v>0.32802400035206097</v>
      </c>
      <c r="P254" s="11">
        <v>-6.6119412311624803E-4</v>
      </c>
      <c r="Q254" s="11">
        <v>2.7024389730005201E-3</v>
      </c>
      <c r="R254" s="11">
        <v>0.80671528835899897</v>
      </c>
      <c r="S254" s="11">
        <v>-6.6119412311624803E-4</v>
      </c>
      <c r="T254" s="11">
        <v>2.7024389730005201E-3</v>
      </c>
      <c r="U254" s="11">
        <v>0.80671528835899897</v>
      </c>
      <c r="V254" s="11">
        <v>0.68787927924549297</v>
      </c>
    </row>
    <row r="255" spans="1:22" x14ac:dyDescent="0.2">
      <c r="A255" s="11" t="s">
        <v>1572</v>
      </c>
      <c r="B255" s="17">
        <v>5</v>
      </c>
      <c r="C255" s="17">
        <v>60624229</v>
      </c>
      <c r="D255" s="17"/>
      <c r="E255" s="17"/>
      <c r="F255" s="17" t="s">
        <v>2195</v>
      </c>
      <c r="G255" s="17" t="b">
        <v>1</v>
      </c>
      <c r="H255" s="11">
        <v>4</v>
      </c>
      <c r="I255" s="11">
        <v>9.4323468022960797E-3</v>
      </c>
      <c r="J255" s="11">
        <v>2.6271677404664899E-3</v>
      </c>
      <c r="K255" s="11">
        <v>3.3028482157988699E-4</v>
      </c>
      <c r="L255" s="11">
        <v>9.4323468022960797E-3</v>
      </c>
      <c r="M255" s="11">
        <v>2.6271677404664899E-3</v>
      </c>
      <c r="N255" s="11">
        <v>3.3028482157988699E-4</v>
      </c>
      <c r="O255" s="11">
        <v>0.51687876075538697</v>
      </c>
      <c r="P255" s="11">
        <v>1.80893269173143E-3</v>
      </c>
      <c r="Q255" s="11">
        <v>4.6346824588137199E-3</v>
      </c>
      <c r="R255" s="11">
        <v>0.69631215039793604</v>
      </c>
      <c r="S255" s="11">
        <v>2.3788312865243699E-3</v>
      </c>
      <c r="T255" s="11">
        <v>3.2133819727180298E-3</v>
      </c>
      <c r="U255" s="11">
        <v>0.45912466175516797</v>
      </c>
      <c r="V255" s="11">
        <v>0.103288574970611</v>
      </c>
    </row>
    <row r="256" spans="1:22" x14ac:dyDescent="0.2">
      <c r="A256" s="11" t="s">
        <v>721</v>
      </c>
      <c r="B256" s="17">
        <v>11</v>
      </c>
      <c r="C256" s="17">
        <v>126573785</v>
      </c>
      <c r="D256" s="17" t="s">
        <v>648</v>
      </c>
      <c r="E256" s="17" t="s">
        <v>169</v>
      </c>
      <c r="F256" s="17" t="s">
        <v>2195</v>
      </c>
      <c r="G256" s="17" t="b">
        <v>1</v>
      </c>
      <c r="H256" s="11">
        <v>4</v>
      </c>
      <c r="I256" s="11">
        <v>6.06324057443932E-3</v>
      </c>
      <c r="J256" s="11">
        <v>1.6902575363167099E-3</v>
      </c>
      <c r="K256" s="11">
        <v>3.3428681248775198E-4</v>
      </c>
      <c r="L256" s="11">
        <v>6.06324057443932E-3</v>
      </c>
      <c r="M256" s="11">
        <v>1.6902575363167099E-3</v>
      </c>
      <c r="N256" s="11">
        <v>3.3428681248775198E-4</v>
      </c>
      <c r="O256" s="11">
        <v>0.92103218413166998</v>
      </c>
      <c r="P256" s="11">
        <v>8.0512549839087302E-4</v>
      </c>
      <c r="Q256" s="11">
        <v>2.0753527729628E-3</v>
      </c>
      <c r="R256" s="11">
        <v>0.69805574909791201</v>
      </c>
      <c r="S256" s="11">
        <v>8.0512549839087302E-4</v>
      </c>
      <c r="T256" s="11">
        <v>2.0753527729628E-3</v>
      </c>
      <c r="U256" s="11">
        <v>0.69805574909791201</v>
      </c>
      <c r="V256" s="11">
        <v>0.428279152546443</v>
      </c>
    </row>
    <row r="257" spans="1:22" x14ac:dyDescent="0.2">
      <c r="A257" s="11" t="s">
        <v>591</v>
      </c>
      <c r="B257" s="17">
        <v>1</v>
      </c>
      <c r="C257" s="17">
        <v>12538678</v>
      </c>
      <c r="D257" s="17" t="s">
        <v>592</v>
      </c>
      <c r="E257" s="17" t="s">
        <v>169</v>
      </c>
      <c r="F257" s="17" t="s">
        <v>2195</v>
      </c>
      <c r="G257" s="17" t="b">
        <v>1</v>
      </c>
      <c r="H257" s="11">
        <v>4</v>
      </c>
      <c r="I257" s="11">
        <v>-3.3329280228222599E-3</v>
      </c>
      <c r="J257" s="11">
        <v>9.2933219935470901E-4</v>
      </c>
      <c r="K257" s="11">
        <v>3.35314622665342E-4</v>
      </c>
      <c r="L257" s="11">
        <v>-3.3329280228222599E-3</v>
      </c>
      <c r="M257" s="11">
        <v>9.2933219935470901E-4</v>
      </c>
      <c r="N257" s="11">
        <v>3.35314622665342E-4</v>
      </c>
      <c r="O257" s="11">
        <v>0.47688884239991902</v>
      </c>
      <c r="P257" s="11">
        <v>-1.6218398885643E-3</v>
      </c>
      <c r="Q257" s="11">
        <v>1.9447486470632401E-3</v>
      </c>
      <c r="R257" s="11">
        <v>0.40430430503314602</v>
      </c>
      <c r="S257" s="11">
        <v>-1.57191950494528E-3</v>
      </c>
      <c r="T257" s="11">
        <v>1.1577502566069301E-3</v>
      </c>
      <c r="U257" s="11">
        <v>0.17454738629226599</v>
      </c>
      <c r="V257" s="11">
        <v>4.4545748144592098E-2</v>
      </c>
    </row>
    <row r="258" spans="1:22" x14ac:dyDescent="0.2">
      <c r="A258" s="11" t="s">
        <v>921</v>
      </c>
      <c r="B258" s="17">
        <v>6</v>
      </c>
      <c r="C258" s="17">
        <v>87646462</v>
      </c>
      <c r="D258" s="17" t="s">
        <v>922</v>
      </c>
      <c r="E258" s="17" t="s">
        <v>196</v>
      </c>
      <c r="F258" s="17" t="s">
        <v>2195</v>
      </c>
      <c r="G258" s="17" t="b">
        <v>1</v>
      </c>
      <c r="H258" s="11">
        <v>4</v>
      </c>
      <c r="I258" s="11">
        <v>6.0922102205937401E-3</v>
      </c>
      <c r="J258" s="11">
        <v>1.6992404162713499E-3</v>
      </c>
      <c r="K258" s="11">
        <v>3.3674899102556797E-4</v>
      </c>
      <c r="L258" s="11">
        <v>6.1626333111018004E-3</v>
      </c>
      <c r="M258" s="11">
        <v>1.6360928719848099E-3</v>
      </c>
      <c r="N258" s="11">
        <v>1.6543484150558199E-4</v>
      </c>
      <c r="O258" s="11">
        <v>0.36232488608215502</v>
      </c>
      <c r="P258" s="11">
        <v>2.7196043639980301E-3</v>
      </c>
      <c r="Q258" s="11">
        <v>2.78294632704094E-3</v>
      </c>
      <c r="R258" s="11">
        <v>0.32845072378207701</v>
      </c>
      <c r="S258" s="11">
        <v>2.5182929632582701E-3</v>
      </c>
      <c r="T258" s="11">
        <v>2.0129876996846201E-3</v>
      </c>
      <c r="U258" s="11">
        <v>0.21092625797432499</v>
      </c>
      <c r="V258" s="11">
        <v>0.12946974716894299</v>
      </c>
    </row>
    <row r="259" spans="1:22" x14ac:dyDescent="0.2">
      <c r="A259" s="11" t="s">
        <v>1353</v>
      </c>
      <c r="B259" s="17">
        <v>11</v>
      </c>
      <c r="C259" s="17">
        <v>61490404</v>
      </c>
      <c r="D259" s="17" t="s">
        <v>1354</v>
      </c>
      <c r="E259" s="17" t="s">
        <v>190</v>
      </c>
      <c r="F259" s="17" t="s">
        <v>2195</v>
      </c>
      <c r="G259" s="17" t="b">
        <v>1</v>
      </c>
      <c r="H259" s="11">
        <v>4</v>
      </c>
      <c r="I259" s="11">
        <v>7.3655462051372203E-3</v>
      </c>
      <c r="J259" s="11">
        <v>2.0553388260274798E-3</v>
      </c>
      <c r="K259" s="11">
        <v>3.3886947025757799E-4</v>
      </c>
      <c r="L259" s="11">
        <v>7.8342191992769507E-3</v>
      </c>
      <c r="M259" s="11">
        <v>1.6371570905888799E-3</v>
      </c>
      <c r="N259" s="4">
        <v>1.70767760449084E-6</v>
      </c>
      <c r="O259" s="11">
        <v>0.22539698587361801</v>
      </c>
      <c r="P259" s="11">
        <v>6.2009696563796303E-4</v>
      </c>
      <c r="Q259" s="11">
        <v>2.03234236910994E-3</v>
      </c>
      <c r="R259" s="11">
        <v>0.76027900804266602</v>
      </c>
      <c r="S259" s="11">
        <v>6.2009696563796303E-4</v>
      </c>
      <c r="T259" s="11">
        <v>2.03234236910994E-3</v>
      </c>
      <c r="U259" s="11">
        <v>0.76027900804266602</v>
      </c>
      <c r="V259" s="11">
        <v>0.72752458187858304</v>
      </c>
    </row>
    <row r="260" spans="1:22" x14ac:dyDescent="0.2">
      <c r="A260" s="11" t="s">
        <v>655</v>
      </c>
      <c r="B260" s="17">
        <v>1</v>
      </c>
      <c r="C260" s="17">
        <v>234915028</v>
      </c>
      <c r="D260" s="17"/>
      <c r="E260" s="17"/>
      <c r="F260" s="17" t="s">
        <v>2195</v>
      </c>
      <c r="G260" s="17" t="b">
        <v>1</v>
      </c>
      <c r="H260" s="11">
        <v>4</v>
      </c>
      <c r="I260" s="11">
        <v>4.1373440336681198E-3</v>
      </c>
      <c r="J260" s="11">
        <v>1.15594684109619E-3</v>
      </c>
      <c r="K260" s="11">
        <v>3.4467148160317298E-4</v>
      </c>
      <c r="L260" s="11">
        <v>4.1373440336681198E-3</v>
      </c>
      <c r="M260" s="11">
        <v>1.15594684109619E-3</v>
      </c>
      <c r="N260" s="11">
        <v>3.4467148160317298E-4</v>
      </c>
      <c r="O260" s="11">
        <v>0.449851632018193</v>
      </c>
      <c r="P260" s="11">
        <v>3.42397084595387E-3</v>
      </c>
      <c r="Q260" s="11">
        <v>1.78498942898345E-3</v>
      </c>
      <c r="R260" s="11">
        <v>5.5085363454129802E-2</v>
      </c>
      <c r="S260" s="11">
        <v>3.42207179058939E-3</v>
      </c>
      <c r="T260" s="11">
        <v>1.42567039334217E-3</v>
      </c>
      <c r="U260" s="11">
        <v>1.6380536660276401E-2</v>
      </c>
      <c r="V260" s="11">
        <v>0.19786712441989401</v>
      </c>
    </row>
    <row r="261" spans="1:22" x14ac:dyDescent="0.2">
      <c r="A261" s="11" t="s">
        <v>2005</v>
      </c>
      <c r="B261" s="17">
        <v>11</v>
      </c>
      <c r="C261" s="17">
        <v>72288270</v>
      </c>
      <c r="D261" s="17" t="s">
        <v>609</v>
      </c>
      <c r="E261" s="17" t="s">
        <v>2006</v>
      </c>
      <c r="F261" s="17" t="s">
        <v>2195</v>
      </c>
      <c r="G261" s="17" t="b">
        <v>1</v>
      </c>
      <c r="H261" s="11">
        <v>4</v>
      </c>
      <c r="I261" s="11">
        <v>7.7603687264456199E-3</v>
      </c>
      <c r="J261" s="11">
        <v>2.1691101079231801E-3</v>
      </c>
      <c r="K261" s="11">
        <v>3.4666550883098398E-4</v>
      </c>
      <c r="L261" s="11">
        <v>7.6236332516927798E-3</v>
      </c>
      <c r="M261" s="11">
        <v>1.5243081012861601E-3</v>
      </c>
      <c r="N261" s="4">
        <v>5.6923484591586197E-7</v>
      </c>
      <c r="O261" s="11">
        <v>0.131066250765563</v>
      </c>
      <c r="P261" s="11">
        <v>6.3709052583768501E-4</v>
      </c>
      <c r="Q261" s="11">
        <v>1.8889048623166799E-3</v>
      </c>
      <c r="R261" s="11">
        <v>0.735905558124203</v>
      </c>
      <c r="S261" s="11">
        <v>6.3709052583768501E-4</v>
      </c>
      <c r="T261" s="11">
        <v>1.8889048623166799E-3</v>
      </c>
      <c r="U261" s="11">
        <v>0.735905558124203</v>
      </c>
      <c r="V261" s="11">
        <v>0.68561484803242601</v>
      </c>
    </row>
    <row r="262" spans="1:22" x14ac:dyDescent="0.2">
      <c r="A262" s="11" t="s">
        <v>1434</v>
      </c>
      <c r="B262" s="17">
        <v>20</v>
      </c>
      <c r="C262" s="17">
        <v>43118723</v>
      </c>
      <c r="D262" s="17" t="s">
        <v>1435</v>
      </c>
      <c r="E262" s="17" t="s">
        <v>268</v>
      </c>
      <c r="F262" s="17" t="s">
        <v>2195</v>
      </c>
      <c r="G262" s="17" t="b">
        <v>1</v>
      </c>
      <c r="H262" s="11">
        <v>4</v>
      </c>
      <c r="I262" s="11">
        <v>8.66935719679994E-3</v>
      </c>
      <c r="J262" s="11">
        <v>2.4275169009871801E-3</v>
      </c>
      <c r="K262" s="11">
        <v>3.55232691317109E-4</v>
      </c>
      <c r="L262" s="11">
        <v>9.1287575298622404E-3</v>
      </c>
      <c r="M262" s="11">
        <v>1.6577914796021499E-3</v>
      </c>
      <c r="N262" s="4">
        <v>3.6587659600510801E-8</v>
      </c>
      <c r="O262" s="11">
        <v>0.105189927155225</v>
      </c>
      <c r="P262" s="11">
        <v>1.5502107176615799E-3</v>
      </c>
      <c r="Q262" s="11">
        <v>3.45293952434862E-3</v>
      </c>
      <c r="R262" s="11">
        <v>0.65346490170729699</v>
      </c>
      <c r="S262" s="11">
        <v>1.4686701500276199E-3</v>
      </c>
      <c r="T262" s="11">
        <v>2.0349781235612201E-3</v>
      </c>
      <c r="U262" s="11">
        <v>0.47047095277420098</v>
      </c>
      <c r="V262" s="11">
        <v>3.5672281851871698E-2</v>
      </c>
    </row>
    <row r="263" spans="1:22" x14ac:dyDescent="0.2">
      <c r="A263" s="11" t="s">
        <v>1185</v>
      </c>
      <c r="B263" s="17">
        <v>3</v>
      </c>
      <c r="C263" s="17">
        <v>11302249</v>
      </c>
      <c r="D263" s="17" t="s">
        <v>1186</v>
      </c>
      <c r="E263" s="17" t="s">
        <v>724</v>
      </c>
      <c r="F263" s="17" t="s">
        <v>2195</v>
      </c>
      <c r="G263" s="17" t="b">
        <v>1</v>
      </c>
      <c r="H263" s="11">
        <v>4</v>
      </c>
      <c r="I263" s="11">
        <v>6.0949796258570098E-3</v>
      </c>
      <c r="J263" s="11">
        <v>1.70873973573636E-3</v>
      </c>
      <c r="K263" s="11">
        <v>3.6116807763022802E-4</v>
      </c>
      <c r="L263" s="11">
        <v>6.0949796258570098E-3</v>
      </c>
      <c r="M263" s="11">
        <v>1.70873973573636E-3</v>
      </c>
      <c r="N263" s="11">
        <v>3.6116807763022802E-4</v>
      </c>
      <c r="O263" s="11">
        <v>0.41101685611238697</v>
      </c>
      <c r="P263" s="11">
        <v>9.3292192525919302E-4</v>
      </c>
      <c r="Q263" s="11">
        <v>3.9007171591858999E-3</v>
      </c>
      <c r="R263" s="11">
        <v>0.81097626838449</v>
      </c>
      <c r="S263" s="11">
        <v>9.3626053684332702E-4</v>
      </c>
      <c r="T263" s="11">
        <v>2.10774539366937E-3</v>
      </c>
      <c r="U263" s="11">
        <v>0.65689798094519103</v>
      </c>
      <c r="V263" s="11">
        <v>2.05856859070414E-2</v>
      </c>
    </row>
    <row r="264" spans="1:22" x14ac:dyDescent="0.2">
      <c r="A264" s="11" t="s">
        <v>519</v>
      </c>
      <c r="B264" s="17">
        <v>16</v>
      </c>
      <c r="C264" s="17">
        <v>13177060</v>
      </c>
      <c r="D264" s="17" t="s">
        <v>520</v>
      </c>
      <c r="E264" s="17" t="s">
        <v>190</v>
      </c>
      <c r="F264" s="17" t="s">
        <v>2195</v>
      </c>
      <c r="G264" s="17" t="b">
        <v>1</v>
      </c>
      <c r="H264" s="11">
        <v>4</v>
      </c>
      <c r="I264" s="11">
        <v>7.4879636493604598E-3</v>
      </c>
      <c r="J264" s="11">
        <v>2.10073732492865E-3</v>
      </c>
      <c r="K264" s="11">
        <v>3.6462623752031798E-4</v>
      </c>
      <c r="L264" s="11">
        <v>7.7666010826010099E-3</v>
      </c>
      <c r="M264" s="11">
        <v>1.87697962500219E-3</v>
      </c>
      <c r="N264" s="4">
        <v>3.50623495072676E-5</v>
      </c>
      <c r="O264" s="11">
        <v>0.30607532294232798</v>
      </c>
      <c r="P264" s="11">
        <v>6.2256268096698604E-4</v>
      </c>
      <c r="Q264" s="11">
        <v>2.3039162627380102E-3</v>
      </c>
      <c r="R264" s="11">
        <v>0.78699153180294801</v>
      </c>
      <c r="S264" s="11">
        <v>6.2256268096698604E-4</v>
      </c>
      <c r="T264" s="11">
        <v>2.3039162627380102E-3</v>
      </c>
      <c r="U264" s="11">
        <v>0.78699153180294801</v>
      </c>
      <c r="V264" s="11">
        <v>0.89666784022857804</v>
      </c>
    </row>
    <row r="265" spans="1:22" x14ac:dyDescent="0.2">
      <c r="A265" s="11" t="s">
        <v>1844</v>
      </c>
      <c r="B265" s="17">
        <v>11</v>
      </c>
      <c r="C265" s="17">
        <v>15229502</v>
      </c>
      <c r="D265" s="17" t="s">
        <v>1845</v>
      </c>
      <c r="E265" s="17" t="s">
        <v>169</v>
      </c>
      <c r="F265" s="17" t="s">
        <v>2195</v>
      </c>
      <c r="G265" s="17" t="b">
        <v>1</v>
      </c>
      <c r="H265" s="11">
        <v>4</v>
      </c>
      <c r="I265" s="11">
        <v>5.9652431146422196E-3</v>
      </c>
      <c r="J265" s="11">
        <v>1.67956066728076E-3</v>
      </c>
      <c r="K265" s="11">
        <v>3.8279645931357001E-4</v>
      </c>
      <c r="L265" s="11">
        <v>5.9652431146422196E-3</v>
      </c>
      <c r="M265" s="11">
        <v>1.67956066728076E-3</v>
      </c>
      <c r="N265" s="11">
        <v>3.8279645931357001E-4</v>
      </c>
      <c r="O265" s="11">
        <v>0.60299502592113796</v>
      </c>
      <c r="P265" s="11">
        <v>3.9821568656885397E-3</v>
      </c>
      <c r="Q265" s="11">
        <v>2.0818907799886998E-3</v>
      </c>
      <c r="R265" s="11">
        <v>5.5778817471751403E-2</v>
      </c>
      <c r="S265" s="11">
        <v>3.9821568656885397E-3</v>
      </c>
      <c r="T265" s="11">
        <v>2.0818907799886998E-3</v>
      </c>
      <c r="U265" s="11">
        <v>5.5778817471751403E-2</v>
      </c>
      <c r="V265" s="11">
        <v>0.878506750979963</v>
      </c>
    </row>
    <row r="266" spans="1:22" x14ac:dyDescent="0.2">
      <c r="A266" s="11" t="s">
        <v>1529</v>
      </c>
      <c r="B266" s="17">
        <v>10</v>
      </c>
      <c r="C266" s="17">
        <v>101359056</v>
      </c>
      <c r="D266" s="17"/>
      <c r="E266" s="17"/>
      <c r="F266" s="17" t="s">
        <v>2195</v>
      </c>
      <c r="G266" s="17" t="b">
        <v>1</v>
      </c>
      <c r="H266" s="11">
        <v>4</v>
      </c>
      <c r="I266" s="11">
        <v>7.8066492271405196E-3</v>
      </c>
      <c r="J266" s="11">
        <v>2.20589711820829E-3</v>
      </c>
      <c r="K266" s="11">
        <v>4.0166011306808498E-4</v>
      </c>
      <c r="L266" s="11">
        <v>8.1409890007481892E-3</v>
      </c>
      <c r="M266" s="11">
        <v>1.8479977479723901E-3</v>
      </c>
      <c r="N266" s="4">
        <v>1.0563638560556E-5</v>
      </c>
      <c r="O266" s="11">
        <v>0.25183151110520402</v>
      </c>
      <c r="P266" s="11">
        <v>2.4092369500067698E-3</v>
      </c>
      <c r="Q266" s="11">
        <v>3.44680364151926E-3</v>
      </c>
      <c r="R266" s="11">
        <v>0.48456631746027001</v>
      </c>
      <c r="S266" s="11">
        <v>2.2896190687664601E-3</v>
      </c>
      <c r="T266" s="11">
        <v>2.2714173025137801E-3</v>
      </c>
      <c r="U266" s="11">
        <v>0.313448031273315</v>
      </c>
      <c r="V266" s="11">
        <v>7.9166006692212895E-2</v>
      </c>
    </row>
    <row r="267" spans="1:22" x14ac:dyDescent="0.2">
      <c r="A267" s="11" t="s">
        <v>989</v>
      </c>
      <c r="B267" s="17">
        <v>15</v>
      </c>
      <c r="C267" s="17">
        <v>81218869</v>
      </c>
      <c r="D267" s="17" t="s">
        <v>990</v>
      </c>
      <c r="E267" s="17" t="s">
        <v>190</v>
      </c>
      <c r="F267" s="17" t="s">
        <v>2195</v>
      </c>
      <c r="G267" s="17" t="b">
        <v>1</v>
      </c>
      <c r="H267" s="11">
        <v>4</v>
      </c>
      <c r="I267" s="11">
        <v>4.7511895861735197E-3</v>
      </c>
      <c r="J267" s="11">
        <v>1.3454406121983201E-3</v>
      </c>
      <c r="K267" s="11">
        <v>4.1348160316859899E-4</v>
      </c>
      <c r="L267" s="11">
        <v>4.7708961365380796E-3</v>
      </c>
      <c r="M267" s="11">
        <v>1.2980831235173799E-3</v>
      </c>
      <c r="N267" s="11">
        <v>2.37533362505008E-4</v>
      </c>
      <c r="O267" s="11">
        <v>0.36773270141061798</v>
      </c>
      <c r="P267" s="11">
        <v>7.6171575735074597E-4</v>
      </c>
      <c r="Q267" s="11">
        <v>1.9715652713244301E-3</v>
      </c>
      <c r="R267" s="11">
        <v>0.699236906019579</v>
      </c>
      <c r="S267" s="11">
        <v>6.4481341663658401E-4</v>
      </c>
      <c r="T267" s="11">
        <v>1.6388469864055701E-3</v>
      </c>
      <c r="U267" s="11">
        <v>0.69398305964004903</v>
      </c>
      <c r="V267" s="11">
        <v>0.23755360402189499</v>
      </c>
    </row>
    <row r="268" spans="1:22" x14ac:dyDescent="0.2">
      <c r="A268" s="11" t="s">
        <v>1898</v>
      </c>
      <c r="B268" s="17">
        <v>11</v>
      </c>
      <c r="C268" s="17">
        <v>120106598</v>
      </c>
      <c r="D268" s="17"/>
      <c r="E268" s="17"/>
      <c r="F268" s="17" t="s">
        <v>2195</v>
      </c>
      <c r="G268" s="17" t="b">
        <v>1</v>
      </c>
      <c r="H268" s="11">
        <v>4</v>
      </c>
      <c r="I268" s="11">
        <v>6.4100512412010599E-3</v>
      </c>
      <c r="J268" s="11">
        <v>1.8159957046679799E-3</v>
      </c>
      <c r="K268" s="11">
        <v>4.1591753787065201E-4</v>
      </c>
      <c r="L268" s="11">
        <v>6.4100512412010599E-3</v>
      </c>
      <c r="M268" s="11">
        <v>1.8159957046679799E-3</v>
      </c>
      <c r="N268" s="11">
        <v>4.1591753787065201E-4</v>
      </c>
      <c r="O268" s="11">
        <v>0.43504890384075701</v>
      </c>
      <c r="P268" s="11">
        <v>4.2764599797848902E-3</v>
      </c>
      <c r="Q268" s="11">
        <v>2.9990168612606801E-3</v>
      </c>
      <c r="R268" s="11">
        <v>0.15388163108810601</v>
      </c>
      <c r="S268" s="11">
        <v>3.8463096870822401E-3</v>
      </c>
      <c r="T268" s="11">
        <v>2.25694819150882E-3</v>
      </c>
      <c r="U268" s="11">
        <v>8.8342191844333798E-2</v>
      </c>
      <c r="V268" s="11">
        <v>0.162130586144317</v>
      </c>
    </row>
    <row r="269" spans="1:22" x14ac:dyDescent="0.2">
      <c r="A269" s="11" t="s">
        <v>1525</v>
      </c>
      <c r="B269" s="17">
        <v>16</v>
      </c>
      <c r="C269" s="17">
        <v>4013659</v>
      </c>
      <c r="D269" s="17" t="s">
        <v>1526</v>
      </c>
      <c r="E269" s="17" t="s">
        <v>240</v>
      </c>
      <c r="F269" s="17" t="s">
        <v>2195</v>
      </c>
      <c r="G269" s="17" t="b">
        <v>1</v>
      </c>
      <c r="H269" s="11">
        <v>3</v>
      </c>
      <c r="I269" s="11">
        <v>9.0802624926154003E-3</v>
      </c>
      <c r="J269" s="11">
        <v>2.5769683941683401E-3</v>
      </c>
      <c r="K269" s="11">
        <v>4.25691093007569E-4</v>
      </c>
      <c r="L269" s="11">
        <v>9.0802624926154003E-3</v>
      </c>
      <c r="M269" s="11">
        <v>2.5769683941683401E-3</v>
      </c>
      <c r="N269" s="11">
        <v>4.25691093007569E-4</v>
      </c>
      <c r="O269" s="11">
        <v>0.50747780534124798</v>
      </c>
      <c r="P269" s="11">
        <v>2.95889771134348E-3</v>
      </c>
      <c r="Q269" s="11">
        <v>3.1849674016881601E-3</v>
      </c>
      <c r="R269" s="11">
        <v>0.352878836153456</v>
      </c>
      <c r="S269" s="11">
        <v>2.95889771134348E-3</v>
      </c>
      <c r="T269" s="11">
        <v>3.1849674016881601E-3</v>
      </c>
      <c r="U269" s="11">
        <v>0.352878836153456</v>
      </c>
      <c r="V269" s="11">
        <v>0.79082272903056094</v>
      </c>
    </row>
    <row r="270" spans="1:22" x14ac:dyDescent="0.2">
      <c r="A270" s="11" t="s">
        <v>478</v>
      </c>
      <c r="B270" s="17">
        <v>1</v>
      </c>
      <c r="C270" s="17">
        <v>44011587</v>
      </c>
      <c r="D270" s="17" t="s">
        <v>479</v>
      </c>
      <c r="E270" s="17" t="s">
        <v>169</v>
      </c>
      <c r="F270" s="17" t="s">
        <v>2195</v>
      </c>
      <c r="G270" s="17" t="b">
        <v>1</v>
      </c>
      <c r="H270" s="11">
        <v>4</v>
      </c>
      <c r="I270" s="11">
        <v>1.2157763769919699E-2</v>
      </c>
      <c r="J270" s="11">
        <v>3.4523534816398999E-3</v>
      </c>
      <c r="K270" s="11">
        <v>4.2897158697690702E-4</v>
      </c>
      <c r="L270" s="11">
        <v>1.2173925014918201E-2</v>
      </c>
      <c r="M270" s="11">
        <v>3.4336326255305699E-3</v>
      </c>
      <c r="N270" s="11">
        <v>3.9187741411980599E-4</v>
      </c>
      <c r="O270" s="11">
        <v>0.38756529993364203</v>
      </c>
      <c r="P270" s="11">
        <v>6.7852888633848996E-3</v>
      </c>
      <c r="Q270" s="11">
        <v>4.4550264559192702E-3</v>
      </c>
      <c r="R270" s="11">
        <v>0.127742781460292</v>
      </c>
      <c r="S270" s="11">
        <v>6.83879104305381E-3</v>
      </c>
      <c r="T270" s="11">
        <v>4.22805131007875E-3</v>
      </c>
      <c r="U270" s="11">
        <v>0.105774576265305</v>
      </c>
      <c r="V270" s="11">
        <v>0.34570230792253098</v>
      </c>
    </row>
    <row r="271" spans="1:22" x14ac:dyDescent="0.2">
      <c r="A271" s="11" t="s">
        <v>1846</v>
      </c>
      <c r="B271" s="17">
        <v>11</v>
      </c>
      <c r="C271" s="17">
        <v>18754784</v>
      </c>
      <c r="D271" s="17" t="s">
        <v>1847</v>
      </c>
      <c r="E271" s="17" t="s">
        <v>177</v>
      </c>
      <c r="F271" s="17" t="s">
        <v>2195</v>
      </c>
      <c r="G271" s="17" t="b">
        <v>1</v>
      </c>
      <c r="H271" s="11">
        <v>4</v>
      </c>
      <c r="I271" s="11">
        <v>5.9989235447759602E-3</v>
      </c>
      <c r="J271" s="11">
        <v>1.7109505043198499E-3</v>
      </c>
      <c r="K271" s="11">
        <v>4.54564620469955E-4</v>
      </c>
      <c r="L271" s="11">
        <v>5.9989235447759602E-3</v>
      </c>
      <c r="M271" s="11">
        <v>1.7109505043198499E-3</v>
      </c>
      <c r="N271" s="11">
        <v>4.54564620469955E-4</v>
      </c>
      <c r="O271" s="11">
        <v>0.97099334775354795</v>
      </c>
      <c r="P271" s="11">
        <v>1.2180586103857801E-3</v>
      </c>
      <c r="Q271" s="11">
        <v>2.12052372914262E-3</v>
      </c>
      <c r="R271" s="11">
        <v>0.565687651677652</v>
      </c>
      <c r="S271" s="11">
        <v>1.2180586103857801E-3</v>
      </c>
      <c r="T271" s="11">
        <v>2.12052372914262E-3</v>
      </c>
      <c r="U271" s="11">
        <v>0.565687651677652</v>
      </c>
      <c r="V271" s="11">
        <v>0.964091512953133</v>
      </c>
    </row>
    <row r="272" spans="1:22" x14ac:dyDescent="0.2">
      <c r="A272" s="11" t="s">
        <v>1243</v>
      </c>
      <c r="B272" s="17">
        <v>5</v>
      </c>
      <c r="C272" s="17">
        <v>159347295</v>
      </c>
      <c r="D272" s="17" t="s">
        <v>1244</v>
      </c>
      <c r="E272" s="17" t="s">
        <v>190</v>
      </c>
      <c r="F272" s="17" t="s">
        <v>2195</v>
      </c>
      <c r="G272" s="17" t="b">
        <v>1</v>
      </c>
      <c r="H272" s="11">
        <v>4</v>
      </c>
      <c r="I272" s="11">
        <v>5.0801433644113896E-3</v>
      </c>
      <c r="J272" s="11">
        <v>1.4514166065708099E-3</v>
      </c>
      <c r="K272" s="11">
        <v>4.65035450304988E-4</v>
      </c>
      <c r="L272" s="11">
        <v>5.0801433644113896E-3</v>
      </c>
      <c r="M272" s="11">
        <v>1.4514166065708099E-3</v>
      </c>
      <c r="N272" s="11">
        <v>4.65035450304988E-4</v>
      </c>
      <c r="O272" s="11">
        <v>0.45002962895375898</v>
      </c>
      <c r="P272" s="11">
        <v>2.5326962461105999E-3</v>
      </c>
      <c r="Q272" s="11">
        <v>1.82746156409069E-3</v>
      </c>
      <c r="R272" s="11">
        <v>0.16577455571660701</v>
      </c>
      <c r="S272" s="11">
        <v>2.5326962461105999E-3</v>
      </c>
      <c r="T272" s="11">
        <v>1.82746156409069E-3</v>
      </c>
      <c r="U272" s="11">
        <v>0.16577455571660701</v>
      </c>
      <c r="V272" s="11">
        <v>0.88272008894612297</v>
      </c>
    </row>
    <row r="273" spans="1:22" x14ac:dyDescent="0.2">
      <c r="A273" s="11" t="s">
        <v>1981</v>
      </c>
      <c r="B273" s="17">
        <v>3</v>
      </c>
      <c r="C273" s="17">
        <v>73674166</v>
      </c>
      <c r="D273" s="17" t="s">
        <v>1982</v>
      </c>
      <c r="E273" s="17" t="s">
        <v>298</v>
      </c>
      <c r="F273" s="17" t="s">
        <v>2195</v>
      </c>
      <c r="G273" s="17" t="b">
        <v>1</v>
      </c>
      <c r="H273" s="11">
        <v>4</v>
      </c>
      <c r="I273" s="11">
        <v>-4.9943545412191497E-3</v>
      </c>
      <c r="J273" s="11">
        <v>1.42753496625522E-3</v>
      </c>
      <c r="K273" s="11">
        <v>4.67731368490696E-4</v>
      </c>
      <c r="L273" s="11">
        <v>-4.9943545412191497E-3</v>
      </c>
      <c r="M273" s="11">
        <v>1.42753496625522E-3</v>
      </c>
      <c r="N273" s="11">
        <v>4.67731368490696E-4</v>
      </c>
      <c r="O273" s="11">
        <v>0.41730368072832902</v>
      </c>
      <c r="P273" s="11">
        <v>-2.7240243909003501E-3</v>
      </c>
      <c r="Q273" s="11">
        <v>1.7819809671387099E-3</v>
      </c>
      <c r="R273" s="11">
        <v>0.12635134707301399</v>
      </c>
      <c r="S273" s="11">
        <v>-2.7240243909003501E-3</v>
      </c>
      <c r="T273" s="11">
        <v>1.7819809671387099E-3</v>
      </c>
      <c r="U273" s="11">
        <v>0.12635134707301399</v>
      </c>
      <c r="V273" s="11">
        <v>0.72066254425976894</v>
      </c>
    </row>
    <row r="274" spans="1:22" x14ac:dyDescent="0.2">
      <c r="A274" s="11" t="s">
        <v>1133</v>
      </c>
      <c r="B274" s="17">
        <v>1</v>
      </c>
      <c r="C274" s="17">
        <v>9716050</v>
      </c>
      <c r="D274" s="17" t="s">
        <v>1134</v>
      </c>
      <c r="E274" s="17" t="s">
        <v>906</v>
      </c>
      <c r="F274" s="17" t="s">
        <v>2195</v>
      </c>
      <c r="G274" s="17" t="b">
        <v>1</v>
      </c>
      <c r="H274" s="11">
        <v>4</v>
      </c>
      <c r="I274" s="11">
        <v>5.7672891226784899E-3</v>
      </c>
      <c r="J274" s="11">
        <v>1.65036969826709E-3</v>
      </c>
      <c r="K274" s="11">
        <v>4.7487276379170598E-4</v>
      </c>
      <c r="L274" s="11">
        <v>6.0433974571612401E-3</v>
      </c>
      <c r="M274" s="11">
        <v>1.41473499837348E-3</v>
      </c>
      <c r="N274" s="4">
        <v>1.9394295109530001E-5</v>
      </c>
      <c r="O274" s="11">
        <v>0.27896365651384297</v>
      </c>
      <c r="P274" s="11">
        <v>2.6222642093201502E-3</v>
      </c>
      <c r="Q274" s="11">
        <v>1.7517665212557301E-3</v>
      </c>
      <c r="R274" s="11">
        <v>0.13441260950504699</v>
      </c>
      <c r="S274" s="11">
        <v>2.6222642093201502E-3</v>
      </c>
      <c r="T274" s="11">
        <v>1.7517665212557301E-3</v>
      </c>
      <c r="U274" s="11">
        <v>0.13441260950504699</v>
      </c>
      <c r="V274" s="11">
        <v>0.39890973734805402</v>
      </c>
    </row>
    <row r="275" spans="1:22" x14ac:dyDescent="0.2">
      <c r="A275" s="11" t="s">
        <v>1899</v>
      </c>
      <c r="B275" s="17">
        <v>3</v>
      </c>
      <c r="C275" s="17">
        <v>42917517</v>
      </c>
      <c r="D275" s="17" t="s">
        <v>1900</v>
      </c>
      <c r="E275" s="17" t="s">
        <v>404</v>
      </c>
      <c r="F275" s="17" t="s">
        <v>2195</v>
      </c>
      <c r="G275" s="17" t="b">
        <v>1</v>
      </c>
      <c r="H275" s="11">
        <v>4</v>
      </c>
      <c r="I275" s="11">
        <v>5.3478948223429201E-3</v>
      </c>
      <c r="J275" s="11">
        <v>1.53101808261321E-3</v>
      </c>
      <c r="K275" s="11">
        <v>4.7756966544067002E-4</v>
      </c>
      <c r="L275" s="11">
        <v>5.3478948223429201E-3</v>
      </c>
      <c r="M275" s="11">
        <v>1.53101808261321E-3</v>
      </c>
      <c r="N275" s="11">
        <v>4.7756966544067002E-4</v>
      </c>
      <c r="O275" s="11">
        <v>0.85644418279208201</v>
      </c>
      <c r="P275" s="11">
        <v>2.2908056382018702E-3</v>
      </c>
      <c r="Q275" s="11">
        <v>2.0649093101088702E-3</v>
      </c>
      <c r="R275" s="11">
        <v>0.26725865438759799</v>
      </c>
      <c r="S275" s="11">
        <v>2.3659150699458001E-3</v>
      </c>
      <c r="T275" s="11">
        <v>1.90444152125419E-3</v>
      </c>
      <c r="U275" s="11">
        <v>0.21412059522287999</v>
      </c>
      <c r="V275" s="11">
        <v>0.32087895482512802</v>
      </c>
    </row>
    <row r="276" spans="1:22" x14ac:dyDescent="0.2">
      <c r="A276" s="11" t="s">
        <v>1482</v>
      </c>
      <c r="B276" s="17">
        <v>17</v>
      </c>
      <c r="C276" s="17">
        <v>48609332</v>
      </c>
      <c r="D276" s="17" t="s">
        <v>1483</v>
      </c>
      <c r="E276" s="17" t="s">
        <v>196</v>
      </c>
      <c r="F276" s="17" t="s">
        <v>2195</v>
      </c>
      <c r="G276" s="17" t="b">
        <v>1</v>
      </c>
      <c r="H276" s="11">
        <v>4</v>
      </c>
      <c r="I276" s="11">
        <v>7.9550878875497607E-3</v>
      </c>
      <c r="J276" s="11">
        <v>2.2794947751222702E-3</v>
      </c>
      <c r="K276" s="11">
        <v>4.8329725115162298E-4</v>
      </c>
      <c r="L276" s="11">
        <v>8.3056227787661908E-3</v>
      </c>
      <c r="M276" s="11">
        <v>1.9281704833155899E-3</v>
      </c>
      <c r="N276" s="4">
        <v>1.6509909661412999E-5</v>
      </c>
      <c r="O276" s="11">
        <v>0.25994651647470401</v>
      </c>
      <c r="P276" s="11">
        <v>8.7094677281760802E-4</v>
      </c>
      <c r="Q276" s="11">
        <v>2.3474239689153598E-3</v>
      </c>
      <c r="R276" s="11">
        <v>0.71062088014416103</v>
      </c>
      <c r="S276" s="11">
        <v>8.7094677281760802E-4</v>
      </c>
      <c r="T276" s="11">
        <v>2.3474239689153598E-3</v>
      </c>
      <c r="U276" s="11">
        <v>0.71062088014416103</v>
      </c>
      <c r="V276" s="11">
        <v>0.64070886367931201</v>
      </c>
    </row>
    <row r="277" spans="1:22" x14ac:dyDescent="0.2">
      <c r="A277" s="11" t="s">
        <v>1778</v>
      </c>
      <c r="B277" s="17">
        <v>17</v>
      </c>
      <c r="C277" s="17">
        <v>72259202</v>
      </c>
      <c r="D277" s="17"/>
      <c r="E277" s="17"/>
      <c r="F277" s="17" t="s">
        <v>2195</v>
      </c>
      <c r="G277" s="17" t="b">
        <v>1</v>
      </c>
      <c r="H277" s="11">
        <v>4</v>
      </c>
      <c r="I277" s="11">
        <v>4.4504458272413196E-3</v>
      </c>
      <c r="J277" s="11">
        <v>1.27715843307465E-3</v>
      </c>
      <c r="K277" s="11">
        <v>4.9278737710768195E-4</v>
      </c>
      <c r="L277" s="11">
        <v>4.5461418479323104E-3</v>
      </c>
      <c r="M277" s="11">
        <v>1.1715266375267701E-3</v>
      </c>
      <c r="N277" s="11">
        <v>1.04229970417628E-4</v>
      </c>
      <c r="O277" s="11">
        <v>0.32542191597925202</v>
      </c>
      <c r="P277" s="11">
        <v>1.48525624782028E-3</v>
      </c>
      <c r="Q277" s="11">
        <v>1.7780319402295199E-3</v>
      </c>
      <c r="R277" s="11">
        <v>0.40352786985290001</v>
      </c>
      <c r="S277" s="11">
        <v>1.27808897825258E-3</v>
      </c>
      <c r="T277" s="11">
        <v>1.4421996968055201E-3</v>
      </c>
      <c r="U277" s="11">
        <v>0.375505427611871</v>
      </c>
      <c r="V277" s="11">
        <v>0.21404073684484701</v>
      </c>
    </row>
    <row r="278" spans="1:22" x14ac:dyDescent="0.2">
      <c r="A278" s="11" t="s">
        <v>1806</v>
      </c>
      <c r="B278" s="17">
        <v>6</v>
      </c>
      <c r="C278" s="17">
        <v>56755566</v>
      </c>
      <c r="D278" s="17" t="s">
        <v>1807</v>
      </c>
      <c r="E278" s="17" t="s">
        <v>190</v>
      </c>
      <c r="F278" s="17" t="s">
        <v>2195</v>
      </c>
      <c r="G278" s="17" t="b">
        <v>1</v>
      </c>
      <c r="H278" s="11">
        <v>4</v>
      </c>
      <c r="I278" s="11">
        <v>1.0447058861032799E-2</v>
      </c>
      <c r="J278" s="11">
        <v>2.99821926196444E-3</v>
      </c>
      <c r="K278" s="11">
        <v>4.9320260392527501E-4</v>
      </c>
      <c r="L278" s="11">
        <v>1.0564778479857199E-2</v>
      </c>
      <c r="M278" s="11">
        <v>2.3114035169071799E-3</v>
      </c>
      <c r="N278" s="4">
        <v>4.8605115620583298E-6</v>
      </c>
      <c r="O278" s="11">
        <v>0.19421363784637699</v>
      </c>
      <c r="P278" s="11">
        <v>3.0808767728264098E-3</v>
      </c>
      <c r="Q278" s="11">
        <v>3.9447784444247803E-3</v>
      </c>
      <c r="R278" s="11">
        <v>0.43480177789494301</v>
      </c>
      <c r="S278" s="11">
        <v>3.2282507109425498E-3</v>
      </c>
      <c r="T278" s="11">
        <v>2.8550469497680602E-3</v>
      </c>
      <c r="U278" s="11">
        <v>0.25817413691810998</v>
      </c>
      <c r="V278" s="11">
        <v>0.13306253105240601</v>
      </c>
    </row>
    <row r="279" spans="1:22" x14ac:dyDescent="0.2">
      <c r="A279" s="11" t="s">
        <v>765</v>
      </c>
      <c r="B279" s="17">
        <v>2</v>
      </c>
      <c r="C279" s="17">
        <v>15950244</v>
      </c>
      <c r="D279" s="17"/>
      <c r="E279" s="17"/>
      <c r="F279" s="17" t="s">
        <v>2195</v>
      </c>
      <c r="G279" s="17" t="b">
        <v>1</v>
      </c>
      <c r="H279" s="11">
        <v>3</v>
      </c>
      <c r="I279" s="11">
        <v>5.1813352658247004E-3</v>
      </c>
      <c r="J279" s="11">
        <v>1.4880858126677099E-3</v>
      </c>
      <c r="K279" s="11">
        <v>4.97907969967903E-4</v>
      </c>
      <c r="L279" s="11">
        <v>5.1813352658247004E-3</v>
      </c>
      <c r="M279" s="11">
        <v>1.4880858126677099E-3</v>
      </c>
      <c r="N279" s="11">
        <v>4.97907969967903E-4</v>
      </c>
      <c r="O279" s="11">
        <v>0.40610057635802499</v>
      </c>
      <c r="P279" s="11">
        <v>1.1582573400032801E-3</v>
      </c>
      <c r="Q279" s="11">
        <v>2.5109792284261499E-3</v>
      </c>
      <c r="R279" s="11">
        <v>0.644599777133122</v>
      </c>
      <c r="S279" s="11">
        <v>1.29010609879089E-3</v>
      </c>
      <c r="T279" s="11">
        <v>1.8672380309307499E-3</v>
      </c>
      <c r="U279" s="11">
        <v>0.489617836740665</v>
      </c>
      <c r="V279" s="11">
        <v>0.171631840880894</v>
      </c>
    </row>
    <row r="280" spans="1:22" x14ac:dyDescent="0.2">
      <c r="A280" s="11" t="s">
        <v>966</v>
      </c>
      <c r="B280" s="17">
        <v>17</v>
      </c>
      <c r="C280" s="17">
        <v>55682851</v>
      </c>
      <c r="D280" s="17" t="s">
        <v>635</v>
      </c>
      <c r="E280" s="17" t="s">
        <v>169</v>
      </c>
      <c r="F280" s="17" t="s">
        <v>2195</v>
      </c>
      <c r="G280" s="17" t="b">
        <v>1</v>
      </c>
      <c r="H280" s="11">
        <v>4</v>
      </c>
      <c r="I280" s="11">
        <v>-6.0586428881831498E-3</v>
      </c>
      <c r="J280" s="11">
        <v>1.7402801018550501E-3</v>
      </c>
      <c r="K280" s="11">
        <v>4.9876602499361101E-4</v>
      </c>
      <c r="L280" s="11">
        <v>-6.0586428881831498E-3</v>
      </c>
      <c r="M280" s="11">
        <v>1.7402801018550501E-3</v>
      </c>
      <c r="N280" s="11">
        <v>4.9876602499361101E-4</v>
      </c>
      <c r="O280" s="11">
        <v>0.62011946338930002</v>
      </c>
      <c r="P280" s="11">
        <v>-3.9763793003258496E-3</v>
      </c>
      <c r="Q280" s="11">
        <v>2.1922525638135401E-3</v>
      </c>
      <c r="R280" s="11">
        <v>6.9703492571052197E-2</v>
      </c>
      <c r="S280" s="11">
        <v>-3.9763793003258496E-3</v>
      </c>
      <c r="T280" s="11">
        <v>2.1922525638135401E-3</v>
      </c>
      <c r="U280" s="11">
        <v>6.9703492571052197E-2</v>
      </c>
      <c r="V280" s="11">
        <v>0.85569099514943303</v>
      </c>
    </row>
    <row r="281" spans="1:22" x14ac:dyDescent="0.2">
      <c r="A281" s="11" t="s">
        <v>1588</v>
      </c>
      <c r="B281" s="17">
        <v>1</v>
      </c>
      <c r="C281" s="17">
        <v>5586357</v>
      </c>
      <c r="D281" s="17"/>
      <c r="E281" s="17"/>
      <c r="F281" s="17" t="s">
        <v>2195</v>
      </c>
      <c r="G281" s="17" t="b">
        <v>1</v>
      </c>
      <c r="H281" s="11">
        <v>4</v>
      </c>
      <c r="I281" s="11">
        <v>3.6109936535348702E-3</v>
      </c>
      <c r="J281" s="11">
        <v>1.03910760511084E-3</v>
      </c>
      <c r="K281" s="11">
        <v>5.1067977482170701E-4</v>
      </c>
      <c r="L281" s="11">
        <v>3.6109936535348702E-3</v>
      </c>
      <c r="M281" s="11">
        <v>1.03910760511084E-3</v>
      </c>
      <c r="N281" s="11">
        <v>5.1067977482170701E-4</v>
      </c>
      <c r="O281" s="11">
        <v>0.39644100132024002</v>
      </c>
      <c r="P281" s="11">
        <v>7.7446597340837095E-4</v>
      </c>
      <c r="Q281" s="11">
        <v>1.8457901528265001E-3</v>
      </c>
      <c r="R281" s="11">
        <v>0.67478860374040095</v>
      </c>
      <c r="S281" s="11">
        <v>6.7160667891567904E-4</v>
      </c>
      <c r="T281" s="11">
        <v>1.29346468092978E-3</v>
      </c>
      <c r="U281" s="11">
        <v>0.603599815089227</v>
      </c>
      <c r="V281" s="11">
        <v>0.11749142083526599</v>
      </c>
    </row>
    <row r="282" spans="1:22" x14ac:dyDescent="0.2">
      <c r="A282" s="11" t="s">
        <v>1424</v>
      </c>
      <c r="B282" s="17">
        <v>6</v>
      </c>
      <c r="C282" s="17">
        <v>33870691</v>
      </c>
      <c r="D282" s="17"/>
      <c r="E282" s="17"/>
      <c r="F282" s="17" t="s">
        <v>2195</v>
      </c>
      <c r="G282" s="17" t="b">
        <v>1</v>
      </c>
      <c r="H282" s="11">
        <v>4</v>
      </c>
      <c r="I282" s="11">
        <v>7.5069326318175202E-3</v>
      </c>
      <c r="J282" s="11">
        <v>2.1661997372235801E-3</v>
      </c>
      <c r="K282" s="11">
        <v>5.2927610929439099E-4</v>
      </c>
      <c r="L282" s="11">
        <v>7.5069326318175202E-3</v>
      </c>
      <c r="M282" s="11">
        <v>2.1661997372235801E-3</v>
      </c>
      <c r="N282" s="11">
        <v>5.2927610929439099E-4</v>
      </c>
      <c r="O282" s="11">
        <v>0.89782019054878004</v>
      </c>
      <c r="P282" s="11">
        <v>4.5253397388797497E-3</v>
      </c>
      <c r="Q282" s="11">
        <v>4.1771381599572301E-3</v>
      </c>
      <c r="R282" s="11">
        <v>0.27864915773341498</v>
      </c>
      <c r="S282" s="11">
        <v>3.7490911947873099E-3</v>
      </c>
      <c r="T282" s="11">
        <v>2.64690894441607E-3</v>
      </c>
      <c r="U282" s="11">
        <v>0.15665738852444899</v>
      </c>
      <c r="V282" s="11">
        <v>6.2234133065460301E-2</v>
      </c>
    </row>
    <row r="283" spans="1:22" x14ac:dyDescent="0.2">
      <c r="A283" s="11" t="s">
        <v>831</v>
      </c>
      <c r="B283" s="17">
        <v>7</v>
      </c>
      <c r="C283" s="17">
        <v>28474813</v>
      </c>
      <c r="D283" s="17" t="s">
        <v>832</v>
      </c>
      <c r="E283" s="17" t="s">
        <v>833</v>
      </c>
      <c r="F283" s="17" t="s">
        <v>2195</v>
      </c>
      <c r="G283" s="17" t="b">
        <v>1</v>
      </c>
      <c r="H283" s="11">
        <v>4</v>
      </c>
      <c r="I283" s="11">
        <v>5.0371772482705399E-3</v>
      </c>
      <c r="J283" s="11">
        <v>1.4562598103129601E-3</v>
      </c>
      <c r="K283" s="11">
        <v>5.4222006546281295E-4</v>
      </c>
      <c r="L283" s="11">
        <v>5.0371772482705399E-3</v>
      </c>
      <c r="M283" s="11">
        <v>1.4562598103129601E-3</v>
      </c>
      <c r="N283" s="11">
        <v>5.4222006546281295E-4</v>
      </c>
      <c r="O283" s="11">
        <v>0.83075582975400097</v>
      </c>
      <c r="P283" s="11">
        <v>2.7485359713964202E-3</v>
      </c>
      <c r="Q283" s="11">
        <v>2.4471623850720499E-3</v>
      </c>
      <c r="R283" s="11">
        <v>0.26137283270692802</v>
      </c>
      <c r="S283" s="11">
        <v>2.9706071158451899E-3</v>
      </c>
      <c r="T283" s="11">
        <v>1.8033632018895601E-3</v>
      </c>
      <c r="U283" s="11">
        <v>9.9504724344425199E-2</v>
      </c>
      <c r="V283" s="11">
        <v>0.14724739270724199</v>
      </c>
    </row>
    <row r="284" spans="1:22" x14ac:dyDescent="0.2">
      <c r="A284" s="11" t="s">
        <v>1130</v>
      </c>
      <c r="B284" s="17">
        <v>4</v>
      </c>
      <c r="C284" s="17">
        <v>38667430</v>
      </c>
      <c r="D284" s="17" t="s">
        <v>1131</v>
      </c>
      <c r="E284" s="17" t="s">
        <v>906</v>
      </c>
      <c r="F284" s="17" t="s">
        <v>2195</v>
      </c>
      <c r="G284" s="17" t="b">
        <v>1</v>
      </c>
      <c r="H284" s="11">
        <v>4</v>
      </c>
      <c r="I284" s="11">
        <v>-4.7156902330955002E-3</v>
      </c>
      <c r="J284" s="11">
        <v>1.3634858330670099E-3</v>
      </c>
      <c r="K284" s="11">
        <v>5.4308213444515397E-4</v>
      </c>
      <c r="L284" s="11">
        <v>-4.7156902330955002E-3</v>
      </c>
      <c r="M284" s="11">
        <v>1.3634858330670099E-3</v>
      </c>
      <c r="N284" s="11">
        <v>5.4308213444515397E-4</v>
      </c>
      <c r="O284" s="11">
        <v>0.690708051382104</v>
      </c>
      <c r="P284" s="11">
        <v>-2.70803603533231E-3</v>
      </c>
      <c r="Q284" s="11">
        <v>1.6776902826549801E-3</v>
      </c>
      <c r="R284" s="11">
        <v>0.106495893999263</v>
      </c>
      <c r="S284" s="11">
        <v>-2.70803603533231E-3</v>
      </c>
      <c r="T284" s="11">
        <v>1.6776902826549801E-3</v>
      </c>
      <c r="U284" s="11">
        <v>0.106495893999263</v>
      </c>
      <c r="V284" s="11">
        <v>0.71503414886428096</v>
      </c>
    </row>
    <row r="285" spans="1:22" x14ac:dyDescent="0.2">
      <c r="A285" s="11" t="s">
        <v>700</v>
      </c>
      <c r="B285" s="17">
        <v>12</v>
      </c>
      <c r="C285" s="17">
        <v>101113984</v>
      </c>
      <c r="D285" s="17"/>
      <c r="E285" s="17"/>
      <c r="F285" s="17" t="s">
        <v>2195</v>
      </c>
      <c r="G285" s="17" t="b">
        <v>1</v>
      </c>
      <c r="H285" s="11">
        <v>4</v>
      </c>
      <c r="I285" s="11">
        <v>7.3618084872842096E-3</v>
      </c>
      <c r="J285" s="11">
        <v>2.1365582876065599E-3</v>
      </c>
      <c r="K285" s="11">
        <v>5.6971095524888701E-4</v>
      </c>
      <c r="L285" s="11">
        <v>7.3618084872842096E-3</v>
      </c>
      <c r="M285" s="11">
        <v>2.1365582876065599E-3</v>
      </c>
      <c r="N285" s="11">
        <v>5.6971095524888701E-4</v>
      </c>
      <c r="O285" s="11">
        <v>0.54082869660671895</v>
      </c>
      <c r="P285" s="11">
        <v>3.5616237100680602E-3</v>
      </c>
      <c r="Q285" s="11">
        <v>3.0174229009055798E-3</v>
      </c>
      <c r="R285" s="11">
        <v>0.23785990782759101</v>
      </c>
      <c r="S285" s="11">
        <v>3.53835900676914E-3</v>
      </c>
      <c r="T285" s="11">
        <v>2.6460220863507499E-3</v>
      </c>
      <c r="U285" s="11">
        <v>0.18114524233588</v>
      </c>
      <c r="V285" s="11">
        <v>0.28499030546876802</v>
      </c>
    </row>
    <row r="286" spans="1:22" x14ac:dyDescent="0.2">
      <c r="A286" s="11" t="s">
        <v>1671</v>
      </c>
      <c r="B286" s="17">
        <v>1</v>
      </c>
      <c r="C286" s="17">
        <v>18693462</v>
      </c>
      <c r="D286" s="17" t="s">
        <v>1672</v>
      </c>
      <c r="E286" s="17" t="s">
        <v>190</v>
      </c>
      <c r="F286" s="17" t="s">
        <v>2195</v>
      </c>
      <c r="G286" s="17" t="b">
        <v>1</v>
      </c>
      <c r="H286" s="11">
        <v>4</v>
      </c>
      <c r="I286" s="11">
        <v>6.5168451516294003E-3</v>
      </c>
      <c r="J286" s="11">
        <v>1.89235257541151E-3</v>
      </c>
      <c r="K286" s="11">
        <v>5.7364316701100299E-4</v>
      </c>
      <c r="L286" s="11">
        <v>6.5168451516294003E-3</v>
      </c>
      <c r="M286" s="11">
        <v>1.89235257541151E-3</v>
      </c>
      <c r="N286" s="11">
        <v>5.7364316701100299E-4</v>
      </c>
      <c r="O286" s="11">
        <v>0.67025951795158101</v>
      </c>
      <c r="P286" s="11">
        <v>1.49484937041485E-3</v>
      </c>
      <c r="Q286" s="11">
        <v>2.4956370619971398E-3</v>
      </c>
      <c r="R286" s="11">
        <v>0.54918283261395595</v>
      </c>
      <c r="S286" s="11">
        <v>1.52729752300153E-3</v>
      </c>
      <c r="T286" s="11">
        <v>2.34211996850151E-3</v>
      </c>
      <c r="U286" s="11">
        <v>0.51433636344602096</v>
      </c>
      <c r="V286" s="11">
        <v>0.33624213501809103</v>
      </c>
    </row>
    <row r="287" spans="1:22" x14ac:dyDescent="0.2">
      <c r="A287" s="11" t="s">
        <v>1524</v>
      </c>
      <c r="B287" s="17">
        <v>17</v>
      </c>
      <c r="C287" s="17">
        <v>71688187</v>
      </c>
      <c r="D287" s="17"/>
      <c r="E287" s="17"/>
      <c r="F287" s="17" t="s">
        <v>2195</v>
      </c>
      <c r="G287" s="17" t="b">
        <v>1</v>
      </c>
      <c r="H287" s="11">
        <v>4</v>
      </c>
      <c r="I287" s="11">
        <v>1.02315317937229E-2</v>
      </c>
      <c r="J287" s="11">
        <v>2.9734541645927001E-3</v>
      </c>
      <c r="K287" s="11">
        <v>5.7965785462037395E-4</v>
      </c>
      <c r="L287" s="11">
        <v>1.02315317937229E-2</v>
      </c>
      <c r="M287" s="11">
        <v>2.9734541645927001E-3</v>
      </c>
      <c r="N287" s="11">
        <v>5.7965785462037395E-4</v>
      </c>
      <c r="O287" s="11">
        <v>0.51392985173097006</v>
      </c>
      <c r="P287" s="11">
        <v>1.07683053407333E-3</v>
      </c>
      <c r="Q287" s="11">
        <v>6.3014075614596602E-3</v>
      </c>
      <c r="R287" s="11">
        <v>0.86431238169447899</v>
      </c>
      <c r="S287" s="11">
        <v>1.69644570547605E-3</v>
      </c>
      <c r="T287" s="11">
        <v>3.6587874006311699E-3</v>
      </c>
      <c r="U287" s="11">
        <v>0.642888943028464</v>
      </c>
      <c r="V287" s="11">
        <v>3.17919081002433E-2</v>
      </c>
    </row>
    <row r="288" spans="1:22" x14ac:dyDescent="0.2">
      <c r="A288" s="11" t="s">
        <v>1965</v>
      </c>
      <c r="B288" s="17">
        <v>10</v>
      </c>
      <c r="C288" s="17">
        <v>73083123</v>
      </c>
      <c r="D288" s="17" t="s">
        <v>1966</v>
      </c>
      <c r="E288" s="17" t="s">
        <v>190</v>
      </c>
      <c r="F288" s="17" t="s">
        <v>2195</v>
      </c>
      <c r="G288" s="17" t="b">
        <v>1</v>
      </c>
      <c r="H288" s="11">
        <v>4</v>
      </c>
      <c r="I288" s="11">
        <v>5.7214421517391397E-3</v>
      </c>
      <c r="J288" s="11">
        <v>1.6635896439022399E-3</v>
      </c>
      <c r="K288" s="11">
        <v>5.83404099371442E-4</v>
      </c>
      <c r="L288" s="11">
        <v>5.7214421517391397E-3</v>
      </c>
      <c r="M288" s="11">
        <v>1.6635896439022399E-3</v>
      </c>
      <c r="N288" s="11">
        <v>5.83404099371442E-4</v>
      </c>
      <c r="O288" s="11">
        <v>0.45660396457103303</v>
      </c>
      <c r="P288" s="11">
        <v>3.2682029032661398E-3</v>
      </c>
      <c r="Q288" s="11">
        <v>2.7626133632638302E-3</v>
      </c>
      <c r="R288" s="11">
        <v>0.23680465799560199</v>
      </c>
      <c r="S288" s="11">
        <v>3.42972593730597E-3</v>
      </c>
      <c r="T288" s="11">
        <v>2.05635717605106E-3</v>
      </c>
      <c r="U288" s="11">
        <v>9.5342550625288805E-2</v>
      </c>
      <c r="V288" s="11">
        <v>0.145532901808997</v>
      </c>
    </row>
    <row r="289" spans="1:22" x14ac:dyDescent="0.2">
      <c r="A289" s="11" t="s">
        <v>1835</v>
      </c>
      <c r="B289" s="17">
        <v>14</v>
      </c>
      <c r="C289" s="17">
        <v>100012203</v>
      </c>
      <c r="D289" s="17" t="s">
        <v>1836</v>
      </c>
      <c r="E289" s="17" t="s">
        <v>190</v>
      </c>
      <c r="F289" s="17" t="s">
        <v>2195</v>
      </c>
      <c r="G289" s="17" t="b">
        <v>1</v>
      </c>
      <c r="H289" s="11">
        <v>4</v>
      </c>
      <c r="I289" s="11">
        <v>8.6655789572290792E-3</v>
      </c>
      <c r="J289" s="11">
        <v>2.52519154959386E-3</v>
      </c>
      <c r="K289" s="11">
        <v>5.9991655040707705E-4</v>
      </c>
      <c r="L289" s="11">
        <v>8.6299894450371905E-3</v>
      </c>
      <c r="M289" s="11">
        <v>2.2746995119154998E-3</v>
      </c>
      <c r="N289" s="11">
        <v>1.48297589200097E-4</v>
      </c>
      <c r="O289" s="11">
        <v>0.30960344224082498</v>
      </c>
      <c r="P289" s="11">
        <v>4.7937093685806601E-3</v>
      </c>
      <c r="Q289" s="11">
        <v>2.7864697782822999E-3</v>
      </c>
      <c r="R289" s="11">
        <v>8.5368443099003294E-2</v>
      </c>
      <c r="S289" s="11">
        <v>4.7937093685806601E-3</v>
      </c>
      <c r="T289" s="11">
        <v>2.7864697782822999E-3</v>
      </c>
      <c r="U289" s="11">
        <v>8.5368443099003294E-2</v>
      </c>
      <c r="V289" s="11">
        <v>0.53827536133556497</v>
      </c>
    </row>
    <row r="290" spans="1:22" x14ac:dyDescent="0.2">
      <c r="A290" s="11" t="s">
        <v>1469</v>
      </c>
      <c r="B290" s="17">
        <v>7</v>
      </c>
      <c r="C290" s="17">
        <v>158355003</v>
      </c>
      <c r="D290" s="17" t="s">
        <v>461</v>
      </c>
      <c r="E290" s="17" t="s">
        <v>177</v>
      </c>
      <c r="F290" s="17" t="s">
        <v>2195</v>
      </c>
      <c r="G290" s="17" t="b">
        <v>1</v>
      </c>
      <c r="H290" s="11">
        <v>4</v>
      </c>
      <c r="I290" s="11">
        <v>9.2631545944460592E-3</v>
      </c>
      <c r="J290" s="11">
        <v>2.70382969672987E-3</v>
      </c>
      <c r="K290" s="11">
        <v>6.1267880703967897E-4</v>
      </c>
      <c r="L290" s="11">
        <v>9.2660523769227399E-3</v>
      </c>
      <c r="M290" s="11">
        <v>2.0224859054611601E-3</v>
      </c>
      <c r="N290" s="4">
        <v>4.6161636069752698E-6</v>
      </c>
      <c r="O290" s="11">
        <v>0.17171865627239599</v>
      </c>
      <c r="P290" s="11">
        <v>1.63592078540914E-3</v>
      </c>
      <c r="Q290" s="11">
        <v>2.7140415666149099E-3</v>
      </c>
      <c r="R290" s="11">
        <v>0.54666711222513598</v>
      </c>
      <c r="S290" s="11">
        <v>1.47312415828168E-3</v>
      </c>
      <c r="T290" s="11">
        <v>2.47182501512216E-3</v>
      </c>
      <c r="U290" s="11">
        <v>0.55119780769895699</v>
      </c>
      <c r="V290" s="11">
        <v>0.31342954061558198</v>
      </c>
    </row>
    <row r="291" spans="1:22" x14ac:dyDescent="0.2">
      <c r="A291" s="11" t="s">
        <v>1848</v>
      </c>
      <c r="B291" s="17">
        <v>17</v>
      </c>
      <c r="C291" s="17">
        <v>43049895</v>
      </c>
      <c r="D291" s="17"/>
      <c r="E291" s="17"/>
      <c r="F291" s="17" t="s">
        <v>2195</v>
      </c>
      <c r="G291" s="17" t="b">
        <v>1</v>
      </c>
      <c r="H291" s="11">
        <v>4</v>
      </c>
      <c r="I291" s="11">
        <v>8.1713393984049094E-3</v>
      </c>
      <c r="J291" s="11">
        <v>2.38687222353053E-3</v>
      </c>
      <c r="K291" s="11">
        <v>6.1831465009034301E-4</v>
      </c>
      <c r="L291" s="11">
        <v>8.1713393984049094E-3</v>
      </c>
      <c r="M291" s="11">
        <v>2.38687222353053E-3</v>
      </c>
      <c r="N291" s="11">
        <v>6.1831465009034301E-4</v>
      </c>
      <c r="O291" s="11">
        <v>0.84924812876925704</v>
      </c>
      <c r="P291" s="11">
        <v>1.9167700324460301E-4</v>
      </c>
      <c r="Q291" s="11">
        <v>2.8954767954924199E-3</v>
      </c>
      <c r="R291" s="11">
        <v>0.947219575800891</v>
      </c>
      <c r="S291" s="11">
        <v>1.9167700324460301E-4</v>
      </c>
      <c r="T291" s="11">
        <v>2.8954767954924199E-3</v>
      </c>
      <c r="U291" s="11">
        <v>0.947219575800891</v>
      </c>
      <c r="V291" s="11">
        <v>0.86293899009278896</v>
      </c>
    </row>
    <row r="292" spans="1:22" x14ac:dyDescent="0.2">
      <c r="A292" s="11" t="s">
        <v>1879</v>
      </c>
      <c r="B292" s="17">
        <v>8</v>
      </c>
      <c r="C292" s="17">
        <v>35091430</v>
      </c>
      <c r="D292" s="17"/>
      <c r="E292" s="17"/>
      <c r="F292" s="17" t="s">
        <v>2195</v>
      </c>
      <c r="G292" s="17" t="b">
        <v>1</v>
      </c>
      <c r="H292" s="11">
        <v>4</v>
      </c>
      <c r="I292" s="11">
        <v>7.70614584168692E-3</v>
      </c>
      <c r="J292" s="11">
        <v>2.2512405603401999E-3</v>
      </c>
      <c r="K292" s="11">
        <v>6.1918958036149305E-4</v>
      </c>
      <c r="L292" s="11">
        <v>7.7544092575403999E-3</v>
      </c>
      <c r="M292" s="11">
        <v>1.8518315638630901E-3</v>
      </c>
      <c r="N292" s="4">
        <v>2.82134879321363E-5</v>
      </c>
      <c r="O292" s="11">
        <v>0.23114385708702601</v>
      </c>
      <c r="P292" s="11">
        <v>9.7967182206340096E-4</v>
      </c>
      <c r="Q292" s="11">
        <v>2.25287240049293E-3</v>
      </c>
      <c r="R292" s="11">
        <v>0.66366800388677505</v>
      </c>
      <c r="S292" s="11">
        <v>9.7967182206340096E-4</v>
      </c>
      <c r="T292" s="11">
        <v>2.25287240049293E-3</v>
      </c>
      <c r="U292" s="11">
        <v>0.66366800388677505</v>
      </c>
      <c r="V292" s="11">
        <v>0.94875565977784404</v>
      </c>
    </row>
    <row r="293" spans="1:22" x14ac:dyDescent="0.2">
      <c r="A293" s="11" t="s">
        <v>1146</v>
      </c>
      <c r="B293" s="17">
        <v>1</v>
      </c>
      <c r="C293" s="17">
        <v>64689428</v>
      </c>
      <c r="D293" s="17" t="s">
        <v>1147</v>
      </c>
      <c r="E293" s="17" t="s">
        <v>190</v>
      </c>
      <c r="F293" s="17" t="s">
        <v>2195</v>
      </c>
      <c r="G293" s="17" t="b">
        <v>1</v>
      </c>
      <c r="H293" s="11">
        <v>4</v>
      </c>
      <c r="I293" s="11">
        <v>5.70507353538993E-3</v>
      </c>
      <c r="J293" s="11">
        <v>1.6671779430339E-3</v>
      </c>
      <c r="K293" s="11">
        <v>6.21636007141671E-4</v>
      </c>
      <c r="L293" s="11">
        <v>5.8253872961688E-3</v>
      </c>
      <c r="M293" s="11">
        <v>1.4361516535118101E-3</v>
      </c>
      <c r="N293" s="4">
        <v>4.98673070289713E-5</v>
      </c>
      <c r="O293" s="11">
        <v>0.26962499179726301</v>
      </c>
      <c r="P293" s="11">
        <v>2.7207699433448099E-3</v>
      </c>
      <c r="Q293" s="11">
        <v>3.29482886303633E-3</v>
      </c>
      <c r="R293" s="11">
        <v>0.40893472778939</v>
      </c>
      <c r="S293" s="11">
        <v>2.6841475479223798E-3</v>
      </c>
      <c r="T293" s="11">
        <v>1.76938570994218E-3</v>
      </c>
      <c r="U293" s="11">
        <v>0.12926819287037</v>
      </c>
      <c r="V293" s="11">
        <v>1.57101958474344E-2</v>
      </c>
    </row>
    <row r="294" spans="1:22" x14ac:dyDescent="0.2">
      <c r="A294" s="11" t="s">
        <v>1926</v>
      </c>
      <c r="B294" s="17">
        <v>12</v>
      </c>
      <c r="C294" s="17">
        <v>15938047</v>
      </c>
      <c r="D294" s="17" t="s">
        <v>1927</v>
      </c>
      <c r="E294" s="17" t="s">
        <v>201</v>
      </c>
      <c r="F294" s="17" t="s">
        <v>2195</v>
      </c>
      <c r="G294" s="17" t="b">
        <v>1</v>
      </c>
      <c r="H294" s="11">
        <v>3</v>
      </c>
      <c r="I294" s="11">
        <v>6.3107454307464598E-3</v>
      </c>
      <c r="J294" s="11">
        <v>1.8475222163494801E-3</v>
      </c>
      <c r="K294" s="11">
        <v>6.3597584899403403E-4</v>
      </c>
      <c r="L294" s="11">
        <v>6.3107454307464598E-3</v>
      </c>
      <c r="M294" s="11">
        <v>1.8475222163494801E-3</v>
      </c>
      <c r="N294" s="11">
        <v>6.3597584899403403E-4</v>
      </c>
      <c r="O294" s="11">
        <v>0.53721389773361905</v>
      </c>
      <c r="P294" s="11">
        <v>2.9344141854381199E-3</v>
      </c>
      <c r="Q294" s="11">
        <v>4.7200566696176697E-3</v>
      </c>
      <c r="R294" s="11">
        <v>0.53414542818773203</v>
      </c>
      <c r="S294" s="11">
        <v>2.6851519114782E-3</v>
      </c>
      <c r="T294" s="11">
        <v>2.2587970873723402E-3</v>
      </c>
      <c r="U294" s="11">
        <v>0.23453686089068901</v>
      </c>
      <c r="V294" s="11">
        <v>1.27712732316033E-2</v>
      </c>
    </row>
    <row r="295" spans="1:22" x14ac:dyDescent="0.2">
      <c r="A295" s="11" t="s">
        <v>886</v>
      </c>
      <c r="B295" s="17">
        <v>2</v>
      </c>
      <c r="C295" s="17">
        <v>12568736</v>
      </c>
      <c r="D295" s="17"/>
      <c r="E295" s="17"/>
      <c r="F295" s="17" t="s">
        <v>2195</v>
      </c>
      <c r="G295" s="17" t="b">
        <v>1</v>
      </c>
      <c r="H295" s="11">
        <v>4</v>
      </c>
      <c r="I295" s="11">
        <v>6.2044835035449698E-3</v>
      </c>
      <c r="J295" s="11">
        <v>1.81780388436966E-3</v>
      </c>
      <c r="K295" s="11">
        <v>6.4210600339583801E-4</v>
      </c>
      <c r="L295" s="11">
        <v>6.35187956595597E-3</v>
      </c>
      <c r="M295" s="11">
        <v>1.49961206106604E-3</v>
      </c>
      <c r="N295" s="4">
        <v>2.2785922539102402E-5</v>
      </c>
      <c r="O295" s="11">
        <v>0.23873195804243799</v>
      </c>
      <c r="P295" s="11">
        <v>1.9627106875170202E-3</v>
      </c>
      <c r="Q295" s="11">
        <v>1.8492856197369499E-3</v>
      </c>
      <c r="R295" s="11">
        <v>0.28853789778245398</v>
      </c>
      <c r="S295" s="11">
        <v>1.9627106875170202E-3</v>
      </c>
      <c r="T295" s="11">
        <v>1.8492856197369499E-3</v>
      </c>
      <c r="U295" s="11">
        <v>0.28853789778245398</v>
      </c>
      <c r="V295" s="11">
        <v>0.479132176778365</v>
      </c>
    </row>
    <row r="296" spans="1:22" x14ac:dyDescent="0.2">
      <c r="A296" s="11" t="s">
        <v>424</v>
      </c>
      <c r="B296" s="17">
        <v>1</v>
      </c>
      <c r="C296" s="17">
        <v>48575902</v>
      </c>
      <c r="D296" s="17" t="s">
        <v>425</v>
      </c>
      <c r="E296" s="17" t="s">
        <v>190</v>
      </c>
      <c r="F296" s="17" t="s">
        <v>2195</v>
      </c>
      <c r="G296" s="17" t="b">
        <v>1</v>
      </c>
      <c r="H296" s="11">
        <v>4</v>
      </c>
      <c r="I296" s="11">
        <v>6.3875679196959897E-3</v>
      </c>
      <c r="J296" s="11">
        <v>1.8757711963583799E-3</v>
      </c>
      <c r="K296" s="11">
        <v>6.6090854614081799E-4</v>
      </c>
      <c r="L296" s="11">
        <v>6.7464851759869099E-3</v>
      </c>
      <c r="M296" s="11">
        <v>1.3709296387158E-3</v>
      </c>
      <c r="N296" s="4">
        <v>8.6058073188165896E-7</v>
      </c>
      <c r="O296" s="11">
        <v>0.14812412872187899</v>
      </c>
      <c r="P296" s="11">
        <v>1.5969744177934801E-3</v>
      </c>
      <c r="Q296" s="11">
        <v>2.7453001882401002E-3</v>
      </c>
      <c r="R296" s="11">
        <v>0.56076060019107099</v>
      </c>
      <c r="S296" s="11">
        <v>1.48136453258138E-3</v>
      </c>
      <c r="T296" s="11">
        <v>1.6906683712944199E-3</v>
      </c>
      <c r="U296" s="11">
        <v>0.38092102537345601</v>
      </c>
      <c r="V296" s="11">
        <v>4.8984480896011297E-2</v>
      </c>
    </row>
    <row r="297" spans="1:22" x14ac:dyDescent="0.2">
      <c r="A297" s="11" t="s">
        <v>1824</v>
      </c>
      <c r="B297" s="17">
        <v>7</v>
      </c>
      <c r="C297" s="17">
        <v>116450458</v>
      </c>
      <c r="D297" s="17"/>
      <c r="E297" s="17"/>
      <c r="F297" s="17" t="s">
        <v>2195</v>
      </c>
      <c r="G297" s="17" t="b">
        <v>1</v>
      </c>
      <c r="H297" s="11">
        <v>4</v>
      </c>
      <c r="I297" s="11">
        <v>5.6839747017508697E-3</v>
      </c>
      <c r="J297" s="11">
        <v>1.6705663052253501E-3</v>
      </c>
      <c r="K297" s="11">
        <v>6.6790956412394597E-4</v>
      </c>
      <c r="L297" s="11">
        <v>5.6839747017508697E-3</v>
      </c>
      <c r="M297" s="11">
        <v>1.6705663052253501E-3</v>
      </c>
      <c r="N297" s="11">
        <v>6.6790956412394597E-4</v>
      </c>
      <c r="O297" s="11">
        <v>0.69224669786874904</v>
      </c>
      <c r="P297" s="11">
        <v>1.2250636933482E-3</v>
      </c>
      <c r="Q297" s="11">
        <v>4.0570870049774698E-3</v>
      </c>
      <c r="R297" s="11">
        <v>0.76268524251737002</v>
      </c>
      <c r="S297" s="11">
        <v>7.1552311966173703E-4</v>
      </c>
      <c r="T297" s="11">
        <v>2.0784135982769201E-3</v>
      </c>
      <c r="U297" s="11">
        <v>0.73064770438311799</v>
      </c>
      <c r="V297" s="11">
        <v>1.07988418810316E-2</v>
      </c>
    </row>
    <row r="298" spans="1:22" x14ac:dyDescent="0.2">
      <c r="A298" s="11" t="s">
        <v>793</v>
      </c>
      <c r="B298" s="17">
        <v>3</v>
      </c>
      <c r="C298" s="17">
        <v>138062860</v>
      </c>
      <c r="D298" s="17"/>
      <c r="E298" s="17"/>
      <c r="F298" s="17" t="s">
        <v>2195</v>
      </c>
      <c r="G298" s="17" t="b">
        <v>1</v>
      </c>
      <c r="H298" s="11">
        <v>4</v>
      </c>
      <c r="I298" s="11">
        <v>7.71074247609649E-3</v>
      </c>
      <c r="J298" s="11">
        <v>2.26735308288321E-3</v>
      </c>
      <c r="K298" s="11">
        <v>6.7196758861851405E-4</v>
      </c>
      <c r="L298" s="11">
        <v>8.1136066509130099E-3</v>
      </c>
      <c r="M298" s="11">
        <v>1.54652030008752E-3</v>
      </c>
      <c r="N298" s="4">
        <v>1.5513123253905601E-7</v>
      </c>
      <c r="O298" s="11">
        <v>0.111258305139675</v>
      </c>
      <c r="P298" s="11">
        <v>2.4152835765806802E-3</v>
      </c>
      <c r="Q298" s="11">
        <v>1.9174803853525199E-3</v>
      </c>
      <c r="R298" s="11">
        <v>0.20780893656468399</v>
      </c>
      <c r="S298" s="11">
        <v>2.4152835765806802E-3</v>
      </c>
      <c r="T298" s="11">
        <v>1.9174803853525199E-3</v>
      </c>
      <c r="U298" s="11">
        <v>0.20780893656468399</v>
      </c>
      <c r="V298" s="11">
        <v>0.68049214755225296</v>
      </c>
    </row>
    <row r="299" spans="1:22" x14ac:dyDescent="0.2">
      <c r="A299" s="11" t="s">
        <v>2060</v>
      </c>
      <c r="B299" s="17">
        <v>1</v>
      </c>
      <c r="C299" s="17">
        <v>95027075</v>
      </c>
      <c r="D299" s="17"/>
      <c r="E299" s="17"/>
      <c r="F299" s="17" t="s">
        <v>2195</v>
      </c>
      <c r="G299" s="17" t="b">
        <v>1</v>
      </c>
      <c r="H299" s="11">
        <v>4</v>
      </c>
      <c r="I299" s="11">
        <v>9.6012450936504793E-3</v>
      </c>
      <c r="J299" s="11">
        <v>2.8266948792484798E-3</v>
      </c>
      <c r="K299" s="11">
        <v>6.82203969217519E-4</v>
      </c>
      <c r="L299" s="11">
        <v>1.0657055353693301E-2</v>
      </c>
      <c r="M299" s="11">
        <v>1.59253774507736E-3</v>
      </c>
      <c r="N299" s="4">
        <v>2.20336764894467E-11</v>
      </c>
      <c r="O299" s="11">
        <v>4.1086166070592997E-2</v>
      </c>
      <c r="P299" s="11">
        <v>3.6622151813410497E-4</v>
      </c>
      <c r="Q299" s="11">
        <v>2.2140981732143702E-3</v>
      </c>
      <c r="R299" s="11">
        <v>0.86862571262807198</v>
      </c>
      <c r="S299" s="11">
        <v>3.8981834741187401E-4</v>
      </c>
      <c r="T299" s="11">
        <v>1.98169471567062E-3</v>
      </c>
      <c r="U299" s="11">
        <v>0.84405480799753196</v>
      </c>
      <c r="V299" s="11">
        <v>0.30196278927405401</v>
      </c>
    </row>
    <row r="300" spans="1:22" x14ac:dyDescent="0.2">
      <c r="A300" s="11" t="s">
        <v>509</v>
      </c>
      <c r="B300" s="17">
        <v>11</v>
      </c>
      <c r="C300" s="17">
        <v>133928346</v>
      </c>
      <c r="D300" s="17"/>
      <c r="E300" s="17"/>
      <c r="F300" s="17" t="s">
        <v>2195</v>
      </c>
      <c r="G300" s="17" t="b">
        <v>1</v>
      </c>
      <c r="H300" s="11">
        <v>4</v>
      </c>
      <c r="I300" s="11">
        <v>1.29417220795396E-2</v>
      </c>
      <c r="J300" s="11">
        <v>3.8124300322744001E-3</v>
      </c>
      <c r="K300" s="11">
        <v>6.8725834679329802E-4</v>
      </c>
      <c r="L300" s="11">
        <v>1.35472067370252E-2</v>
      </c>
      <c r="M300" s="11">
        <v>2.5885989992852801E-3</v>
      </c>
      <c r="N300" s="4">
        <v>1.6640866869063901E-7</v>
      </c>
      <c r="O300" s="11">
        <v>0.118114138944762</v>
      </c>
      <c r="P300" s="11">
        <v>1.1409146571200301E-2</v>
      </c>
      <c r="Q300" s="11">
        <v>6.3101531466812103E-3</v>
      </c>
      <c r="R300" s="11">
        <v>7.0596889738458402E-2</v>
      </c>
      <c r="S300" s="11">
        <v>1.05305310759883E-2</v>
      </c>
      <c r="T300" s="11">
        <v>3.1973480543220799E-3</v>
      </c>
      <c r="U300" s="11">
        <v>9.8941157914981094E-4</v>
      </c>
      <c r="V300" s="11">
        <v>1.1005314183826701E-2</v>
      </c>
    </row>
    <row r="301" spans="1:22" x14ac:dyDescent="0.2">
      <c r="A301" s="11" t="s">
        <v>1617</v>
      </c>
      <c r="B301" s="17">
        <v>1</v>
      </c>
      <c r="C301" s="17">
        <v>3001002</v>
      </c>
      <c r="D301" s="17" t="s">
        <v>381</v>
      </c>
      <c r="E301" s="17" t="s">
        <v>169</v>
      </c>
      <c r="F301" s="17" t="s">
        <v>2195</v>
      </c>
      <c r="G301" s="17" t="b">
        <v>1</v>
      </c>
      <c r="H301" s="11">
        <v>4</v>
      </c>
      <c r="I301" s="11">
        <v>6.1246637657074799E-3</v>
      </c>
      <c r="J301" s="11">
        <v>1.8062212892942301E-3</v>
      </c>
      <c r="K301" s="11">
        <v>6.9670833113965897E-4</v>
      </c>
      <c r="L301" s="11">
        <v>6.4205265996501899E-3</v>
      </c>
      <c r="M301" s="11">
        <v>1.4719960620865099E-3</v>
      </c>
      <c r="N301" s="4">
        <v>1.29007109578375E-5</v>
      </c>
      <c r="O301" s="11">
        <v>0.23794764806515301</v>
      </c>
      <c r="P301" s="11">
        <v>6.2586572927229205E-4</v>
      </c>
      <c r="Q301" s="11">
        <v>1.8253900241369701E-3</v>
      </c>
      <c r="R301" s="11">
        <v>0.73169863092230303</v>
      </c>
      <c r="S301" s="11">
        <v>6.2586572927229205E-4</v>
      </c>
      <c r="T301" s="11">
        <v>1.8253900241369701E-3</v>
      </c>
      <c r="U301" s="11">
        <v>0.73169863092230303</v>
      </c>
      <c r="V301" s="11">
        <v>0.51032252557714697</v>
      </c>
    </row>
    <row r="302" spans="1:22" x14ac:dyDescent="0.2">
      <c r="A302" s="11" t="s">
        <v>1069</v>
      </c>
      <c r="B302" s="17">
        <v>11</v>
      </c>
      <c r="C302" s="17">
        <v>126619800</v>
      </c>
      <c r="D302" s="17" t="s">
        <v>648</v>
      </c>
      <c r="E302" s="17" t="s">
        <v>169</v>
      </c>
      <c r="F302" s="17" t="s">
        <v>2195</v>
      </c>
      <c r="G302" s="17" t="b">
        <v>1</v>
      </c>
      <c r="H302" s="11">
        <v>4</v>
      </c>
      <c r="I302" s="11">
        <v>7.2968625669279598E-3</v>
      </c>
      <c r="J302" s="11">
        <v>2.1529642358135799E-3</v>
      </c>
      <c r="K302" s="11">
        <v>7.0092568048112395E-4</v>
      </c>
      <c r="L302" s="11">
        <v>7.8122616433805503E-3</v>
      </c>
      <c r="M302" s="11">
        <v>1.7072743201554999E-3</v>
      </c>
      <c r="N302" s="4">
        <v>4.7424989350748099E-6</v>
      </c>
      <c r="O302" s="11">
        <v>0.211568491891134</v>
      </c>
      <c r="P302" s="11">
        <v>2.2562622843749201E-3</v>
      </c>
      <c r="Q302" s="11">
        <v>3.3460028305024102E-3</v>
      </c>
      <c r="R302" s="11">
        <v>0.50011061637443399</v>
      </c>
      <c r="S302" s="11">
        <v>2.0360524981937098E-3</v>
      </c>
      <c r="T302" s="11">
        <v>2.1172110793635998E-3</v>
      </c>
      <c r="U302" s="11">
        <v>0.33621679223485301</v>
      </c>
      <c r="V302" s="11">
        <v>6.0093818425383902E-2</v>
      </c>
    </row>
    <row r="303" spans="1:22" x14ac:dyDescent="0.2">
      <c r="A303" s="11" t="s">
        <v>1356</v>
      </c>
      <c r="B303" s="17">
        <v>17</v>
      </c>
      <c r="C303" s="17">
        <v>48280370</v>
      </c>
      <c r="D303" s="17" t="s">
        <v>1024</v>
      </c>
      <c r="E303" s="17" t="s">
        <v>196</v>
      </c>
      <c r="F303" s="17" t="s">
        <v>2195</v>
      </c>
      <c r="G303" s="17" t="b">
        <v>1</v>
      </c>
      <c r="H303" s="11">
        <v>4</v>
      </c>
      <c r="I303" s="11">
        <v>6.7929754778254499E-3</v>
      </c>
      <c r="J303" s="11">
        <v>2.0194143071158798E-3</v>
      </c>
      <c r="K303" s="11">
        <v>7.6867628566501805E-4</v>
      </c>
      <c r="L303" s="11">
        <v>6.7031721805554199E-3</v>
      </c>
      <c r="M303" s="11">
        <v>1.4544198814159901E-3</v>
      </c>
      <c r="N303" s="4">
        <v>4.0494366752261204E-6</v>
      </c>
      <c r="O303" s="11">
        <v>0.147795463450905</v>
      </c>
      <c r="P303" s="11">
        <v>1.6925977332354399E-3</v>
      </c>
      <c r="Q303" s="11">
        <v>1.9686502237519299E-3</v>
      </c>
      <c r="R303" s="11">
        <v>0.38991266623240001</v>
      </c>
      <c r="S303" s="11">
        <v>1.72433885220589E-3</v>
      </c>
      <c r="T303" s="11">
        <v>1.8134586504953E-3</v>
      </c>
      <c r="U303" s="11">
        <v>0.34167725257975501</v>
      </c>
      <c r="V303" s="11">
        <v>0.31924449503853403</v>
      </c>
    </row>
    <row r="304" spans="1:22" x14ac:dyDescent="0.2">
      <c r="A304" s="11" t="s">
        <v>899</v>
      </c>
      <c r="B304" s="17">
        <v>6</v>
      </c>
      <c r="C304" s="17">
        <v>44698413</v>
      </c>
      <c r="D304" s="17"/>
      <c r="E304" s="17"/>
      <c r="F304" s="17" t="s">
        <v>2195</v>
      </c>
      <c r="G304" s="17" t="b">
        <v>1</v>
      </c>
      <c r="H304" s="11">
        <v>4</v>
      </c>
      <c r="I304" s="11">
        <v>7.3996865550652203E-3</v>
      </c>
      <c r="J304" s="11">
        <v>2.2024021484574399E-3</v>
      </c>
      <c r="K304" s="11">
        <v>7.7991761135075201E-4</v>
      </c>
      <c r="L304" s="11">
        <v>7.2330704494439901E-3</v>
      </c>
      <c r="M304" s="11">
        <v>1.5822070625915699E-3</v>
      </c>
      <c r="N304" s="4">
        <v>4.8422942137008997E-6</v>
      </c>
      <c r="O304" s="11">
        <v>0.13714262638562899</v>
      </c>
      <c r="P304" s="11">
        <v>1.65742827035517E-3</v>
      </c>
      <c r="Q304" s="11">
        <v>2.4700618733740401E-3</v>
      </c>
      <c r="R304" s="11">
        <v>0.50221620873202399</v>
      </c>
      <c r="S304" s="11">
        <v>1.69491240449647E-3</v>
      </c>
      <c r="T304" s="11">
        <v>1.94296908996318E-3</v>
      </c>
      <c r="U304" s="11">
        <v>0.383027764588658</v>
      </c>
      <c r="V304" s="11">
        <v>0.18679784596752</v>
      </c>
    </row>
    <row r="305" spans="1:22" x14ac:dyDescent="0.2">
      <c r="A305" s="11" t="s">
        <v>236</v>
      </c>
      <c r="B305" s="17">
        <v>2</v>
      </c>
      <c r="C305" s="17">
        <v>70188605</v>
      </c>
      <c r="D305" s="17" t="s">
        <v>237</v>
      </c>
      <c r="E305" s="17" t="s">
        <v>183</v>
      </c>
      <c r="F305" s="17" t="s">
        <v>2195</v>
      </c>
      <c r="G305" s="17" t="b">
        <v>1</v>
      </c>
      <c r="H305" s="11">
        <v>4</v>
      </c>
      <c r="I305" s="11">
        <v>8.6980973533953808E-3</v>
      </c>
      <c r="J305" s="11">
        <v>2.5951156024178299E-3</v>
      </c>
      <c r="K305" s="11">
        <v>8.0311592872766104E-4</v>
      </c>
      <c r="L305" s="11">
        <v>7.8637093819909996E-3</v>
      </c>
      <c r="M305" s="11">
        <v>1.9730477975928402E-3</v>
      </c>
      <c r="N305" s="4">
        <v>6.7319868853508993E-5</v>
      </c>
      <c r="O305" s="11">
        <v>0.19013887066855401</v>
      </c>
      <c r="P305" s="11">
        <v>2.11897554728064E-3</v>
      </c>
      <c r="Q305" s="11">
        <v>3.0817316400527702E-3</v>
      </c>
      <c r="R305" s="11">
        <v>0.49170943566369602</v>
      </c>
      <c r="S305" s="11">
        <v>2.42774646629165E-3</v>
      </c>
      <c r="T305" s="11">
        <v>2.4687309407868899E-3</v>
      </c>
      <c r="U305" s="11">
        <v>0.325411315931939</v>
      </c>
      <c r="V305" s="11">
        <v>0.20525963534821801</v>
      </c>
    </row>
    <row r="306" spans="1:22" x14ac:dyDescent="0.2">
      <c r="A306" s="11" t="s">
        <v>926</v>
      </c>
      <c r="B306" s="17">
        <v>7</v>
      </c>
      <c r="C306" s="17">
        <v>150700728</v>
      </c>
      <c r="D306" s="17" t="s">
        <v>927</v>
      </c>
      <c r="E306" s="17" t="s">
        <v>928</v>
      </c>
      <c r="F306" s="17" t="s">
        <v>2195</v>
      </c>
      <c r="G306" s="17" t="b">
        <v>1</v>
      </c>
      <c r="H306" s="11">
        <v>4</v>
      </c>
      <c r="I306" s="11">
        <v>4.6013055429174003E-3</v>
      </c>
      <c r="J306" s="11">
        <v>1.3738334828897901E-3</v>
      </c>
      <c r="K306" s="11">
        <v>8.1031975602218495E-4</v>
      </c>
      <c r="L306" s="11">
        <v>4.6013055429174003E-3</v>
      </c>
      <c r="M306" s="11">
        <v>1.3738334828897901E-3</v>
      </c>
      <c r="N306" s="11">
        <v>8.1031975602218495E-4</v>
      </c>
      <c r="O306" s="11">
        <v>0.97599759516215201</v>
      </c>
      <c r="P306" s="11">
        <v>4.1726130648570897E-3</v>
      </c>
      <c r="Q306" s="11">
        <v>2.6856635650267802E-3</v>
      </c>
      <c r="R306" s="11">
        <v>0.120265093890391</v>
      </c>
      <c r="S306" s="11">
        <v>4.30696455760735E-3</v>
      </c>
      <c r="T306" s="11">
        <v>1.7089240015005899E-3</v>
      </c>
      <c r="U306" s="11">
        <v>1.17261987421436E-2</v>
      </c>
      <c r="V306" s="11">
        <v>6.5259705630427906E-2</v>
      </c>
    </row>
    <row r="307" spans="1:22" x14ac:dyDescent="0.2">
      <c r="A307" s="11" t="s">
        <v>1799</v>
      </c>
      <c r="B307" s="17">
        <v>2</v>
      </c>
      <c r="C307" s="17">
        <v>129548156</v>
      </c>
      <c r="D307" s="17"/>
      <c r="E307" s="17"/>
      <c r="F307" s="17" t="s">
        <v>2195</v>
      </c>
      <c r="G307" s="17" t="b">
        <v>1</v>
      </c>
      <c r="H307" s="11">
        <v>4</v>
      </c>
      <c r="I307" s="11">
        <v>7.8943039858452493E-3</v>
      </c>
      <c r="J307" s="11">
        <v>2.3614695736647799E-3</v>
      </c>
      <c r="K307" s="11">
        <v>8.2889131197919302E-4</v>
      </c>
      <c r="L307" s="11">
        <v>8.2272642394026398E-3</v>
      </c>
      <c r="M307" s="11">
        <v>1.5331058405723501E-3</v>
      </c>
      <c r="N307" s="4">
        <v>8.0322232768777907E-8</v>
      </c>
      <c r="O307" s="11">
        <v>8.6585870030755893E-2</v>
      </c>
      <c r="P307" s="11">
        <v>3.8724239997013101E-4</v>
      </c>
      <c r="Q307" s="11">
        <v>1.8985999263904101E-3</v>
      </c>
      <c r="R307" s="11">
        <v>0.83838312767676204</v>
      </c>
      <c r="S307" s="11">
        <v>3.8724239997013101E-4</v>
      </c>
      <c r="T307" s="11">
        <v>1.8985999263904101E-3</v>
      </c>
      <c r="U307" s="11">
        <v>0.83838312767676204</v>
      </c>
      <c r="V307" s="11">
        <v>0.73790086792740806</v>
      </c>
    </row>
    <row r="308" spans="1:22" x14ac:dyDescent="0.2">
      <c r="A308" s="11" t="s">
        <v>998</v>
      </c>
      <c r="B308" s="17">
        <v>4</v>
      </c>
      <c r="C308" s="17">
        <v>40519094</v>
      </c>
      <c r="D308" s="17" t="s">
        <v>999</v>
      </c>
      <c r="E308" s="17" t="s">
        <v>906</v>
      </c>
      <c r="F308" s="17" t="s">
        <v>2195</v>
      </c>
      <c r="G308" s="17" t="b">
        <v>1</v>
      </c>
      <c r="H308" s="11">
        <v>4</v>
      </c>
      <c r="I308" s="11">
        <v>5.2446279079544997E-3</v>
      </c>
      <c r="J308" s="11">
        <v>1.5709473147576399E-3</v>
      </c>
      <c r="K308" s="11">
        <v>8.4228113067714397E-4</v>
      </c>
      <c r="L308" s="11">
        <v>5.2446279079544997E-3</v>
      </c>
      <c r="M308" s="11">
        <v>1.5709473147576399E-3</v>
      </c>
      <c r="N308" s="11">
        <v>8.4228113067714397E-4</v>
      </c>
      <c r="O308" s="11">
        <v>0.57572705206469599</v>
      </c>
      <c r="P308" s="11">
        <v>4.7269408409950303E-3</v>
      </c>
      <c r="Q308" s="11">
        <v>2.9288840158960901E-3</v>
      </c>
      <c r="R308" s="11">
        <v>0.10654801298950101</v>
      </c>
      <c r="S308" s="11">
        <v>4.1724141466779304E-3</v>
      </c>
      <c r="T308" s="11">
        <v>1.9761963859108501E-3</v>
      </c>
      <c r="U308" s="11">
        <v>3.4743460328023099E-2</v>
      </c>
      <c r="V308" s="11">
        <v>9.5588948729767906E-2</v>
      </c>
    </row>
    <row r="309" spans="1:22" x14ac:dyDescent="0.2">
      <c r="A309" s="11" t="s">
        <v>798</v>
      </c>
      <c r="B309" s="17">
        <v>8</v>
      </c>
      <c r="C309" s="17">
        <v>63903574</v>
      </c>
      <c r="D309" s="17" t="s">
        <v>799</v>
      </c>
      <c r="E309" s="17" t="s">
        <v>240</v>
      </c>
      <c r="F309" s="17" t="s">
        <v>2195</v>
      </c>
      <c r="G309" s="17" t="b">
        <v>1</v>
      </c>
      <c r="H309" s="11">
        <v>4</v>
      </c>
      <c r="I309" s="11">
        <v>7.9209441208036996E-3</v>
      </c>
      <c r="J309" s="11">
        <v>2.3737912997416001E-3</v>
      </c>
      <c r="K309" s="11">
        <v>8.4738979797444503E-4</v>
      </c>
      <c r="L309" s="11">
        <v>8.4802344506645505E-3</v>
      </c>
      <c r="M309" s="11">
        <v>1.62259818311893E-3</v>
      </c>
      <c r="N309" s="4">
        <v>1.72907133841526E-7</v>
      </c>
      <c r="O309" s="11">
        <v>0.114869875670434</v>
      </c>
      <c r="P309" s="11">
        <v>2.39130910423818E-3</v>
      </c>
      <c r="Q309" s="11">
        <v>2.0229528444529301E-3</v>
      </c>
      <c r="R309" s="11">
        <v>0.23717062407672199</v>
      </c>
      <c r="S309" s="11">
        <v>2.39130910423818E-3</v>
      </c>
      <c r="T309" s="11">
        <v>2.0229528444529301E-3</v>
      </c>
      <c r="U309" s="11">
        <v>0.23717062407672199</v>
      </c>
      <c r="V309" s="11">
        <v>0.58175450391100103</v>
      </c>
    </row>
    <row r="310" spans="1:22" x14ac:dyDescent="0.2">
      <c r="A310" s="11" t="s">
        <v>1854</v>
      </c>
      <c r="B310" s="17">
        <v>19</v>
      </c>
      <c r="C310" s="17">
        <v>33764284</v>
      </c>
      <c r="D310" s="17"/>
      <c r="E310" s="17"/>
      <c r="F310" s="17" t="s">
        <v>2195</v>
      </c>
      <c r="G310" s="17" t="b">
        <v>1</v>
      </c>
      <c r="H310" s="11">
        <v>4</v>
      </c>
      <c r="I310" s="11">
        <v>3.7731850685392E-3</v>
      </c>
      <c r="J310" s="11">
        <v>1.13135738814816E-3</v>
      </c>
      <c r="K310" s="11">
        <v>8.52700732106789E-4</v>
      </c>
      <c r="L310" s="11">
        <v>3.7731850685392E-3</v>
      </c>
      <c r="M310" s="11">
        <v>1.13135738814816E-3</v>
      </c>
      <c r="N310" s="11">
        <v>8.52700732106789E-4</v>
      </c>
      <c r="O310" s="11">
        <v>0.42227249898736802</v>
      </c>
      <c r="P310" s="11">
        <v>1.3756970484215601E-3</v>
      </c>
      <c r="Q310" s="11">
        <v>2.0224985631564999E-3</v>
      </c>
      <c r="R310" s="11">
        <v>0.49637985897890702</v>
      </c>
      <c r="S310" s="11">
        <v>1.31279029548014E-3</v>
      </c>
      <c r="T310" s="11">
        <v>1.4003405013065099E-3</v>
      </c>
      <c r="U310" s="11">
        <v>0.348512043756524</v>
      </c>
      <c r="V310" s="11">
        <v>0.10568031128081801</v>
      </c>
    </row>
    <row r="311" spans="1:22" x14ac:dyDescent="0.2">
      <c r="A311" s="11" t="s">
        <v>1939</v>
      </c>
      <c r="B311" s="17">
        <v>12</v>
      </c>
      <c r="C311" s="17">
        <v>124876101</v>
      </c>
      <c r="D311" s="17" t="s">
        <v>1940</v>
      </c>
      <c r="E311" s="17" t="s">
        <v>169</v>
      </c>
      <c r="F311" s="17" t="s">
        <v>2195</v>
      </c>
      <c r="G311" s="17" t="b">
        <v>1</v>
      </c>
      <c r="H311" s="11">
        <v>4</v>
      </c>
      <c r="I311" s="11">
        <v>-5.7942818274338299E-3</v>
      </c>
      <c r="J311" s="11">
        <v>1.7379016108486701E-3</v>
      </c>
      <c r="K311" s="11">
        <v>8.5585788449442498E-4</v>
      </c>
      <c r="L311" s="11">
        <v>-5.8619413507153299E-3</v>
      </c>
      <c r="M311" s="11">
        <v>1.67511116745882E-3</v>
      </c>
      <c r="N311" s="11">
        <v>4.6624661982376498E-4</v>
      </c>
      <c r="O311" s="11">
        <v>0.36406466026580703</v>
      </c>
      <c r="P311" s="11">
        <v>-1.83977378442973E-3</v>
      </c>
      <c r="Q311" s="11">
        <v>2.0657332441162998E-3</v>
      </c>
      <c r="R311" s="11">
        <v>0.37313554889238298</v>
      </c>
      <c r="S311" s="11">
        <v>-1.83977378442973E-3</v>
      </c>
      <c r="T311" s="11">
        <v>2.0657332441162998E-3</v>
      </c>
      <c r="U311" s="11">
        <v>0.37313554889238298</v>
      </c>
      <c r="V311" s="11">
        <v>0.67087316657642204</v>
      </c>
    </row>
    <row r="312" spans="1:22" x14ac:dyDescent="0.2">
      <c r="A312" s="11" t="s">
        <v>1947</v>
      </c>
      <c r="B312" s="17">
        <v>2</v>
      </c>
      <c r="C312" s="17">
        <v>170157334</v>
      </c>
      <c r="D312" s="17" t="s">
        <v>1948</v>
      </c>
      <c r="E312" s="17" t="s">
        <v>190</v>
      </c>
      <c r="F312" s="17" t="s">
        <v>2195</v>
      </c>
      <c r="G312" s="17" t="b">
        <v>1</v>
      </c>
      <c r="H312" s="11">
        <v>4</v>
      </c>
      <c r="I312" s="11">
        <v>8.3457122157992707E-3</v>
      </c>
      <c r="J312" s="11">
        <v>2.5074806988464502E-3</v>
      </c>
      <c r="K312" s="11">
        <v>8.7369686844486504E-4</v>
      </c>
      <c r="L312" s="11">
        <v>8.3946201227138705E-3</v>
      </c>
      <c r="M312" s="11">
        <v>2.0313764286347198E-3</v>
      </c>
      <c r="N312" s="4">
        <v>3.5887180205160802E-5</v>
      </c>
      <c r="O312" s="11">
        <v>0.2219079164809</v>
      </c>
      <c r="P312" s="11">
        <v>3.9944194087469104E-3</v>
      </c>
      <c r="Q312" s="11">
        <v>3.7748470424431601E-3</v>
      </c>
      <c r="R312" s="11">
        <v>0.289979211949351</v>
      </c>
      <c r="S312" s="11">
        <v>3.7913821554956899E-3</v>
      </c>
      <c r="T312" s="11">
        <v>2.50879484245509E-3</v>
      </c>
      <c r="U312" s="11">
        <v>0.13072822440628501</v>
      </c>
      <c r="V312" s="11">
        <v>7.9855211231492598E-2</v>
      </c>
    </row>
    <row r="313" spans="1:22" x14ac:dyDescent="0.2">
      <c r="A313" s="11" t="s">
        <v>407</v>
      </c>
      <c r="B313" s="17">
        <v>1</v>
      </c>
      <c r="C313" s="17">
        <v>201159906</v>
      </c>
      <c r="D313" s="17" t="s">
        <v>408</v>
      </c>
      <c r="E313" s="17" t="s">
        <v>298</v>
      </c>
      <c r="F313" s="17" t="s">
        <v>2195</v>
      </c>
      <c r="G313" s="17" t="b">
        <v>1</v>
      </c>
      <c r="H313" s="11">
        <v>4</v>
      </c>
      <c r="I313" s="11">
        <v>7.6032726423000104E-3</v>
      </c>
      <c r="J313" s="11">
        <v>2.2848201409965199E-3</v>
      </c>
      <c r="K313" s="11">
        <v>8.7555564143800197E-4</v>
      </c>
      <c r="L313" s="11">
        <v>7.6032726423000104E-3</v>
      </c>
      <c r="M313" s="11">
        <v>2.2848201409965199E-3</v>
      </c>
      <c r="N313" s="11">
        <v>8.7555564143800197E-4</v>
      </c>
      <c r="O313" s="11">
        <v>0.48745592882748401</v>
      </c>
      <c r="P313" s="11">
        <v>3.9868428687894501E-3</v>
      </c>
      <c r="Q313" s="11">
        <v>2.8071713566536101E-3</v>
      </c>
      <c r="R313" s="11">
        <v>0.15553929214428899</v>
      </c>
      <c r="S313" s="11">
        <v>3.9868428687894501E-3</v>
      </c>
      <c r="T313" s="11">
        <v>2.8071713566536101E-3</v>
      </c>
      <c r="U313" s="11">
        <v>0.15553929214428899</v>
      </c>
      <c r="V313" s="11">
        <v>0.81329748905530597</v>
      </c>
    </row>
    <row r="314" spans="1:22" x14ac:dyDescent="0.2">
      <c r="A314" s="11" t="s">
        <v>1274</v>
      </c>
      <c r="B314" s="17">
        <v>1</v>
      </c>
      <c r="C314" s="17">
        <v>16465562</v>
      </c>
      <c r="D314" s="17" t="s">
        <v>1275</v>
      </c>
      <c r="E314" s="17" t="s">
        <v>190</v>
      </c>
      <c r="F314" s="17" t="s">
        <v>2195</v>
      </c>
      <c r="G314" s="17" t="b">
        <v>1</v>
      </c>
      <c r="H314" s="11">
        <v>4</v>
      </c>
      <c r="I314" s="11">
        <v>3.4117756380947798E-3</v>
      </c>
      <c r="J314" s="11">
        <v>1.02809690799772E-3</v>
      </c>
      <c r="K314" s="11">
        <v>9.0490960603158903E-4</v>
      </c>
      <c r="L314" s="11">
        <v>3.4117756380947798E-3</v>
      </c>
      <c r="M314" s="11">
        <v>1.02809690799772E-3</v>
      </c>
      <c r="N314" s="11">
        <v>9.0490960603158903E-4</v>
      </c>
      <c r="O314" s="11">
        <v>0.67407969881954299</v>
      </c>
      <c r="P314" s="11">
        <v>2.0441697337910902E-3</v>
      </c>
      <c r="Q314" s="11">
        <v>1.2546810565478099E-3</v>
      </c>
      <c r="R314" s="11">
        <v>0.10326337430862401</v>
      </c>
      <c r="S314" s="11">
        <v>2.0441697337910902E-3</v>
      </c>
      <c r="T314" s="11">
        <v>1.2546810565478099E-3</v>
      </c>
      <c r="U314" s="11">
        <v>0.10326337430862401</v>
      </c>
      <c r="V314" s="11">
        <v>0.426472291433175</v>
      </c>
    </row>
    <row r="315" spans="1:22" x14ac:dyDescent="0.2">
      <c r="A315" s="11" t="s">
        <v>632</v>
      </c>
      <c r="B315" s="17">
        <v>14</v>
      </c>
      <c r="C315" s="17">
        <v>101493361</v>
      </c>
      <c r="D315" s="17" t="s">
        <v>633</v>
      </c>
      <c r="E315" s="17" t="s">
        <v>298</v>
      </c>
      <c r="F315" s="17" t="s">
        <v>2195</v>
      </c>
      <c r="G315" s="17" t="b">
        <v>1</v>
      </c>
      <c r="H315" s="11">
        <v>4</v>
      </c>
      <c r="I315" s="11">
        <v>6.0454646748904096E-3</v>
      </c>
      <c r="J315" s="11">
        <v>1.8230101741766301E-3</v>
      </c>
      <c r="K315" s="11">
        <v>9.1250797957519495E-4</v>
      </c>
      <c r="L315" s="11">
        <v>6.0454646748904096E-3</v>
      </c>
      <c r="M315" s="11">
        <v>1.8230101741766301E-3</v>
      </c>
      <c r="N315" s="11">
        <v>9.1250797957519495E-4</v>
      </c>
      <c r="O315" s="11">
        <v>0.63107447170717601</v>
      </c>
      <c r="P315" s="11">
        <v>1.87983563557681E-3</v>
      </c>
      <c r="Q315" s="11">
        <v>2.2456755565208198E-3</v>
      </c>
      <c r="R315" s="11">
        <v>0.40254120909283603</v>
      </c>
      <c r="S315" s="11">
        <v>1.87983563557681E-3</v>
      </c>
      <c r="T315" s="11">
        <v>2.2456755565208198E-3</v>
      </c>
      <c r="U315" s="11">
        <v>0.40254120909283603</v>
      </c>
      <c r="V315" s="11">
        <v>0.59824056689122196</v>
      </c>
    </row>
    <row r="316" spans="1:22" x14ac:dyDescent="0.2">
      <c r="A316" s="11" t="s">
        <v>1340</v>
      </c>
      <c r="B316" s="17">
        <v>5</v>
      </c>
      <c r="C316" s="17">
        <v>132083691</v>
      </c>
      <c r="D316" s="17" t="s">
        <v>1341</v>
      </c>
      <c r="E316" s="17" t="s">
        <v>190</v>
      </c>
      <c r="F316" s="17" t="s">
        <v>2195</v>
      </c>
      <c r="G316" s="17" t="b">
        <v>1</v>
      </c>
      <c r="H316" s="11">
        <v>4</v>
      </c>
      <c r="I316" s="11">
        <v>6.4752773571770603E-3</v>
      </c>
      <c r="J316" s="11">
        <v>1.9530813481875001E-3</v>
      </c>
      <c r="K316" s="11">
        <v>9.1506803195832802E-4</v>
      </c>
      <c r="L316" s="11">
        <v>6.45689791926008E-3</v>
      </c>
      <c r="M316" s="11">
        <v>1.92305023904333E-3</v>
      </c>
      <c r="N316" s="11">
        <v>7.8612769189907001E-4</v>
      </c>
      <c r="O316" s="11">
        <v>0.382144011203089</v>
      </c>
      <c r="P316" s="11">
        <v>1.7451444625976901E-3</v>
      </c>
      <c r="Q316" s="11">
        <v>2.3548934869335298E-3</v>
      </c>
      <c r="R316" s="11">
        <v>0.45865008533357399</v>
      </c>
      <c r="S316" s="11">
        <v>1.7451444625976901E-3</v>
      </c>
      <c r="T316" s="11">
        <v>2.3548934869335298E-3</v>
      </c>
      <c r="U316" s="11">
        <v>0.45865008533357399</v>
      </c>
      <c r="V316" s="11">
        <v>0.47568994706663098</v>
      </c>
    </row>
    <row r="317" spans="1:22" x14ac:dyDescent="0.2">
      <c r="A317" s="11" t="s">
        <v>1969</v>
      </c>
      <c r="B317" s="17">
        <v>10</v>
      </c>
      <c r="C317" s="17">
        <v>91802</v>
      </c>
      <c r="D317" s="17"/>
      <c r="E317" s="17"/>
      <c r="F317" s="17" t="s">
        <v>2195</v>
      </c>
      <c r="G317" s="17" t="b">
        <v>1</v>
      </c>
      <c r="H317" s="11">
        <v>4</v>
      </c>
      <c r="I317" s="11">
        <v>5.4709676758058204E-3</v>
      </c>
      <c r="J317" s="11">
        <v>1.65105577632959E-3</v>
      </c>
      <c r="K317" s="11">
        <v>9.2097329429957305E-4</v>
      </c>
      <c r="L317" s="11">
        <v>5.4709676758058204E-3</v>
      </c>
      <c r="M317" s="11">
        <v>1.65105577632959E-3</v>
      </c>
      <c r="N317" s="11">
        <v>9.2097329429957305E-4</v>
      </c>
      <c r="O317" s="11">
        <v>0.41449138482970699</v>
      </c>
      <c r="P317" s="11">
        <v>3.6832893475810401E-3</v>
      </c>
      <c r="Q317" s="11">
        <v>2.00320901123057E-3</v>
      </c>
      <c r="R317" s="11">
        <v>6.5960136049100504E-2</v>
      </c>
      <c r="S317" s="11">
        <v>3.6832893475810401E-3</v>
      </c>
      <c r="T317" s="11">
        <v>2.00320901123057E-3</v>
      </c>
      <c r="U317" s="11">
        <v>6.5960136049100504E-2</v>
      </c>
      <c r="V317" s="11">
        <v>0.94661713318900897</v>
      </c>
    </row>
    <row r="318" spans="1:22" x14ac:dyDescent="0.2">
      <c r="A318" s="11" t="s">
        <v>1861</v>
      </c>
      <c r="B318" s="17">
        <v>6</v>
      </c>
      <c r="C318" s="17">
        <v>166859733</v>
      </c>
      <c r="D318" s="17" t="s">
        <v>982</v>
      </c>
      <c r="E318" s="17" t="s">
        <v>169</v>
      </c>
      <c r="F318" s="17" t="s">
        <v>2195</v>
      </c>
      <c r="G318" s="17" t="b">
        <v>1</v>
      </c>
      <c r="H318" s="11">
        <v>4</v>
      </c>
      <c r="I318" s="11">
        <v>6.3222132106118996E-3</v>
      </c>
      <c r="J318" s="11">
        <v>1.9102549115443701E-3</v>
      </c>
      <c r="K318" s="11">
        <v>9.3423522456948904E-4</v>
      </c>
      <c r="L318" s="11">
        <v>6.4175390216534896E-3</v>
      </c>
      <c r="M318" s="11">
        <v>1.79908466019827E-3</v>
      </c>
      <c r="N318" s="11">
        <v>3.6093529421434202E-4</v>
      </c>
      <c r="O318" s="11">
        <v>0.34323552240409499</v>
      </c>
      <c r="P318" s="11">
        <v>2.1308512945076301E-3</v>
      </c>
      <c r="Q318" s="11">
        <v>3.3558697493937702E-3</v>
      </c>
      <c r="R318" s="11">
        <v>0.52545290218733498</v>
      </c>
      <c r="S318" s="11">
        <v>2.1149431327874002E-3</v>
      </c>
      <c r="T318" s="11">
        <v>2.2077674366619898E-3</v>
      </c>
      <c r="U318" s="11">
        <v>0.33808515861124599</v>
      </c>
      <c r="V318" s="11">
        <v>7.5992297975478601E-2</v>
      </c>
    </row>
    <row r="319" spans="1:22" x14ac:dyDescent="0.2">
      <c r="A319" s="11" t="s">
        <v>815</v>
      </c>
      <c r="B319" s="17">
        <v>7</v>
      </c>
      <c r="C319" s="17">
        <v>50628968</v>
      </c>
      <c r="D319" s="17" t="s">
        <v>435</v>
      </c>
      <c r="E319" s="17" t="s">
        <v>210</v>
      </c>
      <c r="F319" s="17" t="s">
        <v>2195</v>
      </c>
      <c r="G319" s="17" t="b">
        <v>1</v>
      </c>
      <c r="H319" s="11">
        <v>4</v>
      </c>
      <c r="I319" s="11">
        <v>7.7740418293880103E-3</v>
      </c>
      <c r="J319" s="11">
        <v>2.3553202099710702E-3</v>
      </c>
      <c r="K319" s="11">
        <v>9.6467822734740301E-4</v>
      </c>
      <c r="L319" s="11">
        <v>7.9042351324509208E-3</v>
      </c>
      <c r="M319" s="11">
        <v>1.4535870955476201E-3</v>
      </c>
      <c r="N319" s="4">
        <v>5.3959297371105899E-8</v>
      </c>
      <c r="O319" s="11">
        <v>5.8826035909810503E-2</v>
      </c>
      <c r="P319" s="11">
        <v>3.67966534739477E-3</v>
      </c>
      <c r="Q319" s="11">
        <v>3.1118462400183799E-3</v>
      </c>
      <c r="R319" s="11">
        <v>0.23701919556296999</v>
      </c>
      <c r="S319" s="11">
        <v>3.4284763626977102E-3</v>
      </c>
      <c r="T319" s="11">
        <v>1.78860008860494E-3</v>
      </c>
      <c r="U319" s="11">
        <v>5.5257112723347802E-2</v>
      </c>
      <c r="V319" s="11">
        <v>2.9320326149804E-2</v>
      </c>
    </row>
    <row r="320" spans="1:22" x14ac:dyDescent="0.2">
      <c r="A320" s="11" t="s">
        <v>234</v>
      </c>
      <c r="B320" s="17">
        <v>4</v>
      </c>
      <c r="C320" s="17">
        <v>124791563</v>
      </c>
      <c r="D320" s="17" t="s">
        <v>235</v>
      </c>
      <c r="E320" s="17" t="s">
        <v>190</v>
      </c>
      <c r="F320" s="17" t="s">
        <v>2195</v>
      </c>
      <c r="G320" s="17" t="b">
        <v>1</v>
      </c>
      <c r="H320" s="11">
        <v>3</v>
      </c>
      <c r="I320" s="11">
        <v>9.6797072988779997E-3</v>
      </c>
      <c r="J320" s="11">
        <v>2.9468590698361699E-3</v>
      </c>
      <c r="K320" s="11">
        <v>1.0207142637675001E-3</v>
      </c>
      <c r="L320" s="11">
        <v>9.8057739227241092E-3</v>
      </c>
      <c r="M320" s="11">
        <v>1.76862783657929E-3</v>
      </c>
      <c r="N320" s="4">
        <v>2.9516048221093999E-8</v>
      </c>
      <c r="O320" s="11">
        <v>7.9547056350098094E-2</v>
      </c>
      <c r="P320" s="11">
        <v>1.89808491762631E-3</v>
      </c>
      <c r="Q320" s="11">
        <v>2.18770589882788E-3</v>
      </c>
      <c r="R320" s="11">
        <v>0.38560551649576102</v>
      </c>
      <c r="S320" s="11">
        <v>1.89808491762631E-3</v>
      </c>
      <c r="T320" s="11">
        <v>2.18770589882788E-3</v>
      </c>
      <c r="U320" s="11">
        <v>0.38560551649576102</v>
      </c>
      <c r="V320" s="11">
        <v>0.57590243181863099</v>
      </c>
    </row>
    <row r="321" spans="1:22" x14ac:dyDescent="0.2">
      <c r="A321" s="11" t="s">
        <v>1643</v>
      </c>
      <c r="B321" s="17">
        <v>5</v>
      </c>
      <c r="C321" s="17">
        <v>72660351</v>
      </c>
      <c r="D321" s="17"/>
      <c r="E321" s="17"/>
      <c r="F321" s="17" t="s">
        <v>2195</v>
      </c>
      <c r="G321" s="17" t="b">
        <v>1</v>
      </c>
      <c r="H321" s="11">
        <v>4</v>
      </c>
      <c r="I321" s="11">
        <v>9.7594901625766995E-3</v>
      </c>
      <c r="J321" s="11">
        <v>2.9717245170491399E-3</v>
      </c>
      <c r="K321" s="11">
        <v>1.02302545408388E-3</v>
      </c>
      <c r="L321" s="11">
        <v>9.9223808919811397E-3</v>
      </c>
      <c r="M321" s="11">
        <v>2.5413980454066501E-3</v>
      </c>
      <c r="N321" s="4">
        <v>9.4498424307033101E-5</v>
      </c>
      <c r="O321" s="11">
        <v>0.27412131747658502</v>
      </c>
      <c r="P321" s="11">
        <v>2.4974303337241101E-3</v>
      </c>
      <c r="Q321" s="11">
        <v>5.8069255929107501E-3</v>
      </c>
      <c r="R321" s="11">
        <v>0.66713897941063904</v>
      </c>
      <c r="S321" s="11">
        <v>2.6028566881684798E-3</v>
      </c>
      <c r="T321" s="11">
        <v>3.1375970096157598E-3</v>
      </c>
      <c r="U321" s="11">
        <v>0.40678188356197198</v>
      </c>
      <c r="V321" s="11">
        <v>1.9306010428442901E-2</v>
      </c>
    </row>
    <row r="322" spans="1:22" x14ac:dyDescent="0.2">
      <c r="A322" s="11" t="s">
        <v>1976</v>
      </c>
      <c r="B322" s="17">
        <v>8</v>
      </c>
      <c r="C322" s="17">
        <v>103740151</v>
      </c>
      <c r="D322" s="17"/>
      <c r="E322" s="17"/>
      <c r="F322" s="17" t="s">
        <v>2195</v>
      </c>
      <c r="G322" s="17" t="b">
        <v>1</v>
      </c>
      <c r="H322" s="11">
        <v>4</v>
      </c>
      <c r="I322" s="11">
        <v>6.8272131790127399E-3</v>
      </c>
      <c r="J322" s="11">
        <v>2.0892874356569198E-3</v>
      </c>
      <c r="K322" s="11">
        <v>1.0841631357385801E-3</v>
      </c>
      <c r="L322" s="11">
        <v>7.46303848673102E-3</v>
      </c>
      <c r="M322" s="11">
        <v>1.4706994305048501E-3</v>
      </c>
      <c r="N322" s="4">
        <v>3.8855203713291202E-7</v>
      </c>
      <c r="O322" s="11">
        <v>0.129940050395177</v>
      </c>
      <c r="P322" s="11">
        <v>2.4350441832181298E-3</v>
      </c>
      <c r="Q322" s="11">
        <v>1.8172024703101801E-3</v>
      </c>
      <c r="R322" s="11">
        <v>0.180246620001483</v>
      </c>
      <c r="S322" s="11">
        <v>2.4350441832181298E-3</v>
      </c>
      <c r="T322" s="11">
        <v>1.8172024703101801E-3</v>
      </c>
      <c r="U322" s="11">
        <v>0.180246620001483</v>
      </c>
      <c r="V322" s="11">
        <v>0.76899937687557895</v>
      </c>
    </row>
    <row r="323" spans="1:22" x14ac:dyDescent="0.2">
      <c r="A323" s="11" t="s">
        <v>885</v>
      </c>
      <c r="B323" s="17">
        <v>1</v>
      </c>
      <c r="C323" s="17">
        <v>213561757</v>
      </c>
      <c r="D323" s="17"/>
      <c r="E323" s="17"/>
      <c r="F323" s="17" t="s">
        <v>2195</v>
      </c>
      <c r="G323" s="17" t="b">
        <v>1</v>
      </c>
      <c r="H323" s="11">
        <v>4</v>
      </c>
      <c r="I323" s="11">
        <v>8.4383761982313593E-3</v>
      </c>
      <c r="J323" s="11">
        <v>2.58381573761178E-3</v>
      </c>
      <c r="K323" s="11">
        <v>1.0913282576119499E-3</v>
      </c>
      <c r="L323" s="11">
        <v>8.7219650395002693E-3</v>
      </c>
      <c r="M323" s="11">
        <v>2.31276680796311E-3</v>
      </c>
      <c r="N323" s="11">
        <v>1.62447824203926E-4</v>
      </c>
      <c r="O323" s="11">
        <v>0.30923199293077902</v>
      </c>
      <c r="P323" s="11">
        <v>3.2341085986488599E-3</v>
      </c>
      <c r="Q323" s="11">
        <v>2.82632048396562E-3</v>
      </c>
      <c r="R323" s="11">
        <v>0.252506567451104</v>
      </c>
      <c r="S323" s="11">
        <v>3.2341085986488599E-3</v>
      </c>
      <c r="T323" s="11">
        <v>2.82632048396562E-3</v>
      </c>
      <c r="U323" s="11">
        <v>0.252506567451104</v>
      </c>
      <c r="V323" s="11">
        <v>0.63491362996675105</v>
      </c>
    </row>
    <row r="324" spans="1:22" x14ac:dyDescent="0.2">
      <c r="A324" s="11" t="s">
        <v>292</v>
      </c>
      <c r="B324" s="17">
        <v>1</v>
      </c>
      <c r="C324" s="17">
        <v>178452552</v>
      </c>
      <c r="D324" s="17"/>
      <c r="E324" s="17"/>
      <c r="F324" s="17" t="s">
        <v>2195</v>
      </c>
      <c r="G324" s="17" t="b">
        <v>1</v>
      </c>
      <c r="H324" s="11">
        <v>4</v>
      </c>
      <c r="I324" s="11">
        <v>8.7897419345384399E-3</v>
      </c>
      <c r="J324" s="11">
        <v>2.6927329918149498E-3</v>
      </c>
      <c r="K324" s="11">
        <v>1.09755962909379E-3</v>
      </c>
      <c r="L324" s="11">
        <v>8.7897419345384399E-3</v>
      </c>
      <c r="M324" s="11">
        <v>2.6927329918149498E-3</v>
      </c>
      <c r="N324" s="11">
        <v>1.09755962909379E-3</v>
      </c>
      <c r="O324" s="11">
        <v>0.93726426458114898</v>
      </c>
      <c r="P324" s="11">
        <v>2.9392573881681901E-3</v>
      </c>
      <c r="Q324" s="11">
        <v>3.30251134013438E-3</v>
      </c>
      <c r="R324" s="11">
        <v>0.37346226107172698</v>
      </c>
      <c r="S324" s="11">
        <v>2.9392573881681901E-3</v>
      </c>
      <c r="T324" s="11">
        <v>3.30251134013438E-3</v>
      </c>
      <c r="U324" s="11">
        <v>0.37346226107172698</v>
      </c>
      <c r="V324" s="11">
        <v>0.39846420447780201</v>
      </c>
    </row>
    <row r="325" spans="1:22" x14ac:dyDescent="0.2">
      <c r="A325" s="11" t="s">
        <v>1227</v>
      </c>
      <c r="B325" s="17">
        <v>5</v>
      </c>
      <c r="C325" s="17">
        <v>124081751</v>
      </c>
      <c r="D325" s="17" t="s">
        <v>1228</v>
      </c>
      <c r="E325" s="17" t="s">
        <v>196</v>
      </c>
      <c r="F325" s="17" t="s">
        <v>2195</v>
      </c>
      <c r="G325" s="17" t="b">
        <v>1</v>
      </c>
      <c r="H325" s="11">
        <v>4</v>
      </c>
      <c r="I325" s="11">
        <v>-8.0911114415871902E-3</v>
      </c>
      <c r="J325" s="11">
        <v>2.48491010100752E-3</v>
      </c>
      <c r="K325" s="11">
        <v>1.12954655973699E-3</v>
      </c>
      <c r="L325" s="11">
        <v>-8.2322679525837304E-3</v>
      </c>
      <c r="M325" s="11">
        <v>1.7681442552778101E-3</v>
      </c>
      <c r="N325" s="4">
        <v>3.2259937719495299E-6</v>
      </c>
      <c r="O325" s="11">
        <v>0.13688663339743201</v>
      </c>
      <c r="P325" s="11">
        <v>-1.8706734206460701E-3</v>
      </c>
      <c r="Q325" s="11">
        <v>2.18702450601122E-3</v>
      </c>
      <c r="R325" s="11">
        <v>0.39235690649600202</v>
      </c>
      <c r="S325" s="11">
        <v>-1.8706734206460701E-3</v>
      </c>
      <c r="T325" s="11">
        <v>2.18702450601122E-3</v>
      </c>
      <c r="U325" s="11">
        <v>0.39235690649600202</v>
      </c>
      <c r="V325" s="11">
        <v>0.82700766886382704</v>
      </c>
    </row>
    <row r="326" spans="1:22" x14ac:dyDescent="0.2">
      <c r="A326" s="11" t="s">
        <v>1105</v>
      </c>
      <c r="B326" s="17">
        <v>8</v>
      </c>
      <c r="C326" s="17">
        <v>141608434</v>
      </c>
      <c r="D326" s="17" t="s">
        <v>1106</v>
      </c>
      <c r="E326" s="17" t="s">
        <v>169</v>
      </c>
      <c r="F326" s="17" t="s">
        <v>2195</v>
      </c>
      <c r="G326" s="17" t="b">
        <v>1</v>
      </c>
      <c r="H326" s="11">
        <v>4</v>
      </c>
      <c r="I326" s="11">
        <v>-8.0189092081977501E-3</v>
      </c>
      <c r="J326" s="11">
        <v>2.4634264555665202E-3</v>
      </c>
      <c r="K326" s="11">
        <v>1.1331846579288301E-3</v>
      </c>
      <c r="L326" s="11">
        <v>-8.2176666324470897E-3</v>
      </c>
      <c r="M326" s="11">
        <v>1.87127601007564E-3</v>
      </c>
      <c r="N326" s="4">
        <v>1.12582949526983E-5</v>
      </c>
      <c r="O326" s="11">
        <v>0.187910346989629</v>
      </c>
      <c r="P326" s="11">
        <v>-1.86378727175294E-3</v>
      </c>
      <c r="Q326" s="11">
        <v>4.7161513060760404E-3</v>
      </c>
      <c r="R326" s="11">
        <v>0.69270088257225704</v>
      </c>
      <c r="S326" s="11">
        <v>-1.2177994663580001E-3</v>
      </c>
      <c r="T326" s="11">
        <v>2.3298060397255798E-3</v>
      </c>
      <c r="U326" s="11">
        <v>0.60118009585887999</v>
      </c>
      <c r="V326" s="11">
        <v>7.4550839942443296E-3</v>
      </c>
    </row>
    <row r="327" spans="1:22" x14ac:dyDescent="0.2">
      <c r="A327" s="11" t="s">
        <v>902</v>
      </c>
      <c r="B327" s="17">
        <v>1</v>
      </c>
      <c r="C327" s="17">
        <v>245750662</v>
      </c>
      <c r="D327" s="17" t="s">
        <v>903</v>
      </c>
      <c r="E327" s="17" t="s">
        <v>190</v>
      </c>
      <c r="F327" s="17" t="s">
        <v>2195</v>
      </c>
      <c r="G327" s="17" t="b">
        <v>1</v>
      </c>
      <c r="H327" s="11">
        <v>4</v>
      </c>
      <c r="I327" s="11">
        <v>8.9529405611046605E-3</v>
      </c>
      <c r="J327" s="11">
        <v>2.7634224271712499E-3</v>
      </c>
      <c r="K327" s="11">
        <v>1.1961287013821599E-3</v>
      </c>
      <c r="L327" s="11">
        <v>8.8719405159612096E-3</v>
      </c>
      <c r="M327" s="11">
        <v>1.8210189012996701E-3</v>
      </c>
      <c r="N327" s="4">
        <v>1.1049369588903699E-6</v>
      </c>
      <c r="O327" s="11">
        <v>9.0773287073312697E-2</v>
      </c>
      <c r="P327" s="11">
        <v>3.8265636117222E-4</v>
      </c>
      <c r="Q327" s="11">
        <v>2.2491639746594601E-3</v>
      </c>
      <c r="R327" s="11">
        <v>0.86490577001113</v>
      </c>
      <c r="S327" s="11">
        <v>3.8265636117222E-4</v>
      </c>
      <c r="T327" s="11">
        <v>2.2491639746594601E-3</v>
      </c>
      <c r="U327" s="11">
        <v>0.86490577001113</v>
      </c>
      <c r="V327" s="11">
        <v>0.53638068969487895</v>
      </c>
    </row>
    <row r="328" spans="1:22" x14ac:dyDescent="0.2">
      <c r="A328" s="11" t="s">
        <v>1490</v>
      </c>
      <c r="B328" s="17">
        <v>8</v>
      </c>
      <c r="C328" s="17">
        <v>11056726</v>
      </c>
      <c r="D328" s="17" t="s">
        <v>1491</v>
      </c>
      <c r="E328" s="17" t="s">
        <v>190</v>
      </c>
      <c r="F328" s="17" t="s">
        <v>2195</v>
      </c>
      <c r="G328" s="17" t="b">
        <v>1</v>
      </c>
      <c r="H328" s="11">
        <v>4</v>
      </c>
      <c r="I328" s="11">
        <v>-7.13202317337484E-3</v>
      </c>
      <c r="J328" s="11">
        <v>2.2044721751957401E-3</v>
      </c>
      <c r="K328" s="11">
        <v>1.2153538286622299E-3</v>
      </c>
      <c r="L328" s="11">
        <v>-7.13202317337484E-3</v>
      </c>
      <c r="M328" s="11">
        <v>2.2044721751957401E-3</v>
      </c>
      <c r="N328" s="11">
        <v>1.2153538286622299E-3</v>
      </c>
      <c r="O328" s="11">
        <v>0.97464908848124898</v>
      </c>
      <c r="P328" s="11">
        <v>-4.0052475614369499E-3</v>
      </c>
      <c r="Q328" s="11">
        <v>2.7152845387011298E-3</v>
      </c>
      <c r="R328" s="11">
        <v>0.14019245800278099</v>
      </c>
      <c r="S328" s="11">
        <v>-4.0052475614369499E-3</v>
      </c>
      <c r="T328" s="11">
        <v>2.7152845387011298E-3</v>
      </c>
      <c r="U328" s="11">
        <v>0.14019245800278099</v>
      </c>
      <c r="V328" s="11">
        <v>0.86271094044831398</v>
      </c>
    </row>
    <row r="329" spans="1:22" x14ac:dyDescent="0.2">
      <c r="A329" s="11" t="s">
        <v>1153</v>
      </c>
      <c r="B329" s="17">
        <v>1</v>
      </c>
      <c r="C329" s="17">
        <v>17834982</v>
      </c>
      <c r="D329" s="17"/>
      <c r="E329" s="17"/>
      <c r="F329" s="17" t="s">
        <v>2195</v>
      </c>
      <c r="G329" s="17" t="b">
        <v>1</v>
      </c>
      <c r="H329" s="11">
        <v>4</v>
      </c>
      <c r="I329" s="11">
        <v>8.0622269260776196E-3</v>
      </c>
      <c r="J329" s="11">
        <v>2.4921354477579799E-3</v>
      </c>
      <c r="K329" s="11">
        <v>1.2161388537367201E-3</v>
      </c>
      <c r="L329" s="11">
        <v>8.3297152625992597E-3</v>
      </c>
      <c r="M329" s="11">
        <v>1.7658403820836101E-3</v>
      </c>
      <c r="N329" s="4">
        <v>2.3918380014328099E-6</v>
      </c>
      <c r="O329" s="11">
        <v>0.168676663101998</v>
      </c>
      <c r="P329" s="11">
        <v>1.53605024033794E-3</v>
      </c>
      <c r="Q329" s="11">
        <v>2.20531279107442E-3</v>
      </c>
      <c r="R329" s="11">
        <v>0.486101597253427</v>
      </c>
      <c r="S329" s="11">
        <v>1.53605024033794E-3</v>
      </c>
      <c r="T329" s="11">
        <v>2.20531279107442E-3</v>
      </c>
      <c r="U329" s="11">
        <v>0.486101597253427</v>
      </c>
      <c r="V329" s="11">
        <v>0.45650248545946798</v>
      </c>
    </row>
    <row r="330" spans="1:22" x14ac:dyDescent="0.2">
      <c r="A330" s="11" t="s">
        <v>379</v>
      </c>
      <c r="B330" s="17">
        <v>2</v>
      </c>
      <c r="C330" s="17">
        <v>85135823</v>
      </c>
      <c r="D330" s="17"/>
      <c r="E330" s="17"/>
      <c r="F330" s="17" t="s">
        <v>2195</v>
      </c>
      <c r="G330" s="17" t="b">
        <v>1</v>
      </c>
      <c r="H330" s="11">
        <v>4</v>
      </c>
      <c r="I330" s="11">
        <v>-4.7124307902133497E-3</v>
      </c>
      <c r="J330" s="11">
        <v>1.45823273197664E-3</v>
      </c>
      <c r="K330" s="11">
        <v>1.2309750166064201E-3</v>
      </c>
      <c r="L330" s="11">
        <v>-4.7124307902133497E-3</v>
      </c>
      <c r="M330" s="11">
        <v>1.45823273197664E-3</v>
      </c>
      <c r="N330" s="11">
        <v>1.2309750166064201E-3</v>
      </c>
      <c r="O330" s="11">
        <v>0.60348216027895396</v>
      </c>
      <c r="P330" s="11">
        <v>-1.78466640948552E-3</v>
      </c>
      <c r="Q330" s="11">
        <v>1.7962543312261001E-3</v>
      </c>
      <c r="R330" s="11">
        <v>0.32044256108215002</v>
      </c>
      <c r="S330" s="11">
        <v>-1.78466640948552E-3</v>
      </c>
      <c r="T330" s="11">
        <v>1.7962543312261001E-3</v>
      </c>
      <c r="U330" s="11">
        <v>0.32044256108215002</v>
      </c>
      <c r="V330" s="11">
        <v>0.54532290499754499</v>
      </c>
    </row>
    <row r="331" spans="1:22" x14ac:dyDescent="0.2">
      <c r="A331" s="11" t="s">
        <v>1959</v>
      </c>
      <c r="B331" s="17">
        <v>14</v>
      </c>
      <c r="C331" s="17">
        <v>47908980</v>
      </c>
      <c r="D331" s="17" t="s">
        <v>1960</v>
      </c>
      <c r="E331" s="17" t="s">
        <v>190</v>
      </c>
      <c r="F331" s="17" t="s">
        <v>2195</v>
      </c>
      <c r="G331" s="17" t="b">
        <v>1</v>
      </c>
      <c r="H331" s="11">
        <v>4</v>
      </c>
      <c r="I331" s="11">
        <v>7.14858627788052E-3</v>
      </c>
      <c r="J331" s="11">
        <v>2.2122743952206901E-3</v>
      </c>
      <c r="K331" s="11">
        <v>1.23216050988655E-3</v>
      </c>
      <c r="L331" s="11">
        <v>7.7179860124396201E-3</v>
      </c>
      <c r="M331" s="11">
        <v>1.38017506808963E-3</v>
      </c>
      <c r="N331" s="4">
        <v>2.24424758782458E-8</v>
      </c>
      <c r="O331" s="11">
        <v>6.3708951480586307E-2</v>
      </c>
      <c r="P331" s="11">
        <v>2.1859119586430799E-3</v>
      </c>
      <c r="Q331" s="11">
        <v>1.7017985021393E-3</v>
      </c>
      <c r="R331" s="11">
        <v>0.19897697106194501</v>
      </c>
      <c r="S331" s="11">
        <v>2.1859119586430799E-3</v>
      </c>
      <c r="T331" s="11">
        <v>1.7017985021393E-3</v>
      </c>
      <c r="U331" s="11">
        <v>0.19897697106194501</v>
      </c>
      <c r="V331" s="11">
        <v>0.608353218183045</v>
      </c>
    </row>
    <row r="332" spans="1:22" x14ac:dyDescent="0.2">
      <c r="A332" s="11" t="s">
        <v>1088</v>
      </c>
      <c r="B332" s="17">
        <v>17</v>
      </c>
      <c r="C332" s="17">
        <v>9929755</v>
      </c>
      <c r="D332" s="17" t="s">
        <v>586</v>
      </c>
      <c r="E332" s="17" t="s">
        <v>1089</v>
      </c>
      <c r="F332" s="17" t="s">
        <v>2195</v>
      </c>
      <c r="G332" s="17" t="b">
        <v>1</v>
      </c>
      <c r="H332" s="11">
        <v>4</v>
      </c>
      <c r="I332" s="11">
        <v>5.2849068865317003E-3</v>
      </c>
      <c r="J332" s="11">
        <v>1.6396688696155299E-3</v>
      </c>
      <c r="K332" s="11">
        <v>1.2678693427148899E-3</v>
      </c>
      <c r="L332" s="11">
        <v>5.48551297726191E-3</v>
      </c>
      <c r="M332" s="11">
        <v>1.3758525680073401E-3</v>
      </c>
      <c r="N332" s="4">
        <v>6.6916322932475595E-5</v>
      </c>
      <c r="O332" s="11">
        <v>0.26115741864349701</v>
      </c>
      <c r="P332" s="11">
        <v>1.1271557485759501E-3</v>
      </c>
      <c r="Q332" s="11">
        <v>1.7030155367968099E-3</v>
      </c>
      <c r="R332" s="11">
        <v>0.50806174486515798</v>
      </c>
      <c r="S332" s="11">
        <v>1.1271557485759501E-3</v>
      </c>
      <c r="T332" s="11">
        <v>1.7030155367968099E-3</v>
      </c>
      <c r="U332" s="11">
        <v>0.50806174486515798</v>
      </c>
      <c r="V332" s="11">
        <v>0.74472777014783298</v>
      </c>
    </row>
    <row r="333" spans="1:22" x14ac:dyDescent="0.2">
      <c r="A333" s="11" t="s">
        <v>1332</v>
      </c>
      <c r="B333" s="17">
        <v>14</v>
      </c>
      <c r="C333" s="17">
        <v>94780400</v>
      </c>
      <c r="D333" s="17" t="s">
        <v>1333</v>
      </c>
      <c r="E333" s="17" t="s">
        <v>190</v>
      </c>
      <c r="F333" s="17" t="s">
        <v>2195</v>
      </c>
      <c r="G333" s="17" t="b">
        <v>1</v>
      </c>
      <c r="H333" s="11">
        <v>4</v>
      </c>
      <c r="I333" s="11">
        <v>7.7027633785004199E-3</v>
      </c>
      <c r="J333" s="11">
        <v>2.3996694866742401E-3</v>
      </c>
      <c r="K333" s="11">
        <v>1.3276878185302899E-3</v>
      </c>
      <c r="L333" s="11">
        <v>7.9921604470792294E-3</v>
      </c>
      <c r="M333" s="11">
        <v>1.5735161192500101E-3</v>
      </c>
      <c r="N333" s="4">
        <v>3.7908157658326401E-7</v>
      </c>
      <c r="O333" s="11">
        <v>8.8171022323307396E-2</v>
      </c>
      <c r="P333" s="11">
        <v>5.3768729135557402E-4</v>
      </c>
      <c r="Q333" s="11">
        <v>4.0102203277059701E-3</v>
      </c>
      <c r="R333" s="11">
        <v>0.89333991595951601</v>
      </c>
      <c r="S333" s="11">
        <v>5.6314207532480801E-4</v>
      </c>
      <c r="T333" s="11">
        <v>1.9343872174723601E-3</v>
      </c>
      <c r="U333" s="11">
        <v>0.77095825201290402</v>
      </c>
      <c r="V333" s="11">
        <v>5.44482033341653E-3</v>
      </c>
    </row>
    <row r="334" spans="1:22" x14ac:dyDescent="0.2">
      <c r="A334" s="11" t="s">
        <v>1342</v>
      </c>
      <c r="B334" s="17">
        <v>2</v>
      </c>
      <c r="C334" s="17">
        <v>70189111</v>
      </c>
      <c r="D334" s="17" t="s">
        <v>1343</v>
      </c>
      <c r="E334" s="17" t="s">
        <v>404</v>
      </c>
      <c r="F334" s="17" t="s">
        <v>2195</v>
      </c>
      <c r="G334" s="17" t="b">
        <v>1</v>
      </c>
      <c r="H334" s="11">
        <v>4</v>
      </c>
      <c r="I334" s="11">
        <v>6.6795949329670201E-3</v>
      </c>
      <c r="J334" s="11">
        <v>2.0824775174793E-3</v>
      </c>
      <c r="K334" s="11">
        <v>1.3388326539034599E-3</v>
      </c>
      <c r="L334" s="11">
        <v>6.6795949329670201E-3</v>
      </c>
      <c r="M334" s="11">
        <v>2.0824775174793E-3</v>
      </c>
      <c r="N334" s="11">
        <v>1.3388326539034599E-3</v>
      </c>
      <c r="O334" s="11">
        <v>0.91627027787280402</v>
      </c>
      <c r="P334" s="11">
        <v>4.7174240607024296E-3</v>
      </c>
      <c r="Q334" s="11">
        <v>3.49692450929965E-3</v>
      </c>
      <c r="R334" s="11">
        <v>0.177330270382976</v>
      </c>
      <c r="S334" s="11">
        <v>4.57611772154387E-3</v>
      </c>
      <c r="T334" s="11">
        <v>2.5679173997707702E-3</v>
      </c>
      <c r="U334" s="11">
        <v>7.4743585418551195E-2</v>
      </c>
      <c r="V334" s="11">
        <v>0.13755198436517899</v>
      </c>
    </row>
    <row r="335" spans="1:22" x14ac:dyDescent="0.2">
      <c r="A335" s="11" t="s">
        <v>1367</v>
      </c>
      <c r="B335" s="17">
        <v>7</v>
      </c>
      <c r="C335" s="17">
        <v>100287481</v>
      </c>
      <c r="D335" s="17" t="s">
        <v>1368</v>
      </c>
      <c r="E335" s="17" t="s">
        <v>196</v>
      </c>
      <c r="F335" s="17" t="s">
        <v>2195</v>
      </c>
      <c r="G335" s="17" t="b">
        <v>1</v>
      </c>
      <c r="H335" s="11">
        <v>4</v>
      </c>
      <c r="I335" s="11">
        <v>-4.2705226977997899E-3</v>
      </c>
      <c r="J335" s="11">
        <v>1.3320226786362099E-3</v>
      </c>
      <c r="K335" s="11">
        <v>1.34573626542067E-3</v>
      </c>
      <c r="L335" s="11">
        <v>-4.4056507085576896E-3</v>
      </c>
      <c r="M335" s="11">
        <v>1.17003832430739E-3</v>
      </c>
      <c r="N335" s="11">
        <v>1.66289262326759E-4</v>
      </c>
      <c r="O335" s="11">
        <v>0.29053530246725401</v>
      </c>
      <c r="P335" s="11">
        <v>-2.0004276588663698E-3</v>
      </c>
      <c r="Q335" s="11">
        <v>3.3441770034437599E-3</v>
      </c>
      <c r="R335" s="11">
        <v>0.54971826700040605</v>
      </c>
      <c r="S335" s="11">
        <v>-1.288779066311E-3</v>
      </c>
      <c r="T335" s="11">
        <v>1.4555792728542501E-3</v>
      </c>
      <c r="U335" s="11">
        <v>0.375937532812053</v>
      </c>
      <c r="V335" s="11">
        <v>1.35105250176137E-3</v>
      </c>
    </row>
    <row r="336" spans="1:22" x14ac:dyDescent="0.2">
      <c r="A336" s="11" t="s">
        <v>1651</v>
      </c>
      <c r="B336" s="17">
        <v>19</v>
      </c>
      <c r="C336" s="17">
        <v>5839901</v>
      </c>
      <c r="D336" s="17" t="s">
        <v>1652</v>
      </c>
      <c r="E336" s="17" t="s">
        <v>399</v>
      </c>
      <c r="F336" s="17" t="s">
        <v>2195</v>
      </c>
      <c r="G336" s="17" t="b">
        <v>1</v>
      </c>
      <c r="H336" s="11">
        <v>4</v>
      </c>
      <c r="I336" s="11">
        <v>5.7825357727649103E-3</v>
      </c>
      <c r="J336" s="11">
        <v>1.80436346052768E-3</v>
      </c>
      <c r="K336" s="11">
        <v>1.35179325030794E-3</v>
      </c>
      <c r="L336" s="11">
        <v>6.2127802173091596E-3</v>
      </c>
      <c r="M336" s="11">
        <v>1.4845482175156501E-3</v>
      </c>
      <c r="N336" s="4">
        <v>2.8521183044657001E-5</v>
      </c>
      <c r="O336" s="11">
        <v>0.245966049558696</v>
      </c>
      <c r="P336" s="11">
        <v>2.6803164347160898E-3</v>
      </c>
      <c r="Q336" s="11">
        <v>1.8401147348143399E-3</v>
      </c>
      <c r="R336" s="11">
        <v>0.14522603037425399</v>
      </c>
      <c r="S336" s="11">
        <v>2.6803164347160898E-3</v>
      </c>
      <c r="T336" s="11">
        <v>1.8401147348143399E-3</v>
      </c>
      <c r="U336" s="11">
        <v>0.14522603037425399</v>
      </c>
      <c r="V336" s="11">
        <v>0.93358422550243503</v>
      </c>
    </row>
    <row r="337" spans="1:22" x14ac:dyDescent="0.2">
      <c r="A337" s="11" t="s">
        <v>1092</v>
      </c>
      <c r="B337" s="17">
        <v>6</v>
      </c>
      <c r="C337" s="17">
        <v>111352500</v>
      </c>
      <c r="D337" s="17"/>
      <c r="E337" s="17"/>
      <c r="F337" s="17" t="s">
        <v>2195</v>
      </c>
      <c r="G337" s="17" t="b">
        <v>1</v>
      </c>
      <c r="H337" s="11">
        <v>4</v>
      </c>
      <c r="I337" s="11">
        <v>5.4036625664494698E-3</v>
      </c>
      <c r="J337" s="11">
        <v>1.6873693828890199E-3</v>
      </c>
      <c r="K337" s="11">
        <v>1.3627895751359999E-3</v>
      </c>
      <c r="L337" s="11">
        <v>5.6017933369837203E-3</v>
      </c>
      <c r="M337" s="11">
        <v>1.50412468136607E-3</v>
      </c>
      <c r="N337" s="11">
        <v>1.9586731099469599E-4</v>
      </c>
      <c r="O337" s="11">
        <v>0.30166294706031599</v>
      </c>
      <c r="P337" s="11">
        <v>7.5623684075784201E-4</v>
      </c>
      <c r="Q337" s="11">
        <v>2.5835177841445401E-3</v>
      </c>
      <c r="R337" s="11">
        <v>0.76973928374198497</v>
      </c>
      <c r="S337" s="11">
        <v>9.03626924604446E-4</v>
      </c>
      <c r="T337" s="11">
        <v>1.86719562756758E-3</v>
      </c>
      <c r="U337" s="11">
        <v>0.62842226630786302</v>
      </c>
      <c r="V337" s="11">
        <v>0.12916113805784199</v>
      </c>
    </row>
    <row r="338" spans="1:22" x14ac:dyDescent="0.2">
      <c r="A338" s="11" t="s">
        <v>1867</v>
      </c>
      <c r="B338" s="17">
        <v>4</v>
      </c>
      <c r="C338" s="17">
        <v>56718365</v>
      </c>
      <c r="D338" s="17" t="s">
        <v>1868</v>
      </c>
      <c r="E338" s="17" t="s">
        <v>174</v>
      </c>
      <c r="F338" s="17" t="s">
        <v>2195</v>
      </c>
      <c r="G338" s="17" t="b">
        <v>1</v>
      </c>
      <c r="H338" s="11">
        <v>4</v>
      </c>
      <c r="I338" s="11">
        <v>5.8468491713936201E-3</v>
      </c>
      <c r="J338" s="11">
        <v>1.8273066448166E-3</v>
      </c>
      <c r="K338" s="11">
        <v>1.37566496451917E-3</v>
      </c>
      <c r="L338" s="11">
        <v>5.8468491713936201E-3</v>
      </c>
      <c r="M338" s="11">
        <v>1.8273066448166E-3</v>
      </c>
      <c r="N338" s="11">
        <v>1.37566496451917E-3</v>
      </c>
      <c r="O338" s="11">
        <v>0.543987561299063</v>
      </c>
      <c r="P338" s="11">
        <v>3.1525128865975E-3</v>
      </c>
      <c r="Q338" s="11">
        <v>2.5905381963543901E-3</v>
      </c>
      <c r="R338" s="11">
        <v>0.22362949311762101</v>
      </c>
      <c r="S338" s="11">
        <v>3.1942195426977798E-3</v>
      </c>
      <c r="T338" s="11">
        <v>2.2309122098404998E-3</v>
      </c>
      <c r="U338" s="11">
        <v>0.152201139061233</v>
      </c>
      <c r="V338" s="11">
        <v>0.26189480561425998</v>
      </c>
    </row>
    <row r="339" spans="1:22" x14ac:dyDescent="0.2">
      <c r="A339" s="11" t="s">
        <v>1668</v>
      </c>
      <c r="B339" s="17">
        <v>9</v>
      </c>
      <c r="C339" s="17">
        <v>117826025</v>
      </c>
      <c r="D339" s="17" t="s">
        <v>1669</v>
      </c>
      <c r="E339" s="17" t="s">
        <v>190</v>
      </c>
      <c r="F339" s="17" t="s">
        <v>2195</v>
      </c>
      <c r="G339" s="17" t="b">
        <v>1</v>
      </c>
      <c r="H339" s="11">
        <v>3</v>
      </c>
      <c r="I339" s="11">
        <v>9.4976343532550099E-3</v>
      </c>
      <c r="J339" s="11">
        <v>2.96836385717436E-3</v>
      </c>
      <c r="K339" s="11">
        <v>1.3760921198768699E-3</v>
      </c>
      <c r="L339" s="11">
        <v>1.0719417081326199E-2</v>
      </c>
      <c r="M339" s="11">
        <v>1.6819978682533199E-3</v>
      </c>
      <c r="N339" s="4">
        <v>1.8533377805067499E-10</v>
      </c>
      <c r="O339" s="11">
        <v>6.4098935849542404E-2</v>
      </c>
      <c r="P339" s="11">
        <v>3.3257610552578599E-3</v>
      </c>
      <c r="Q339" s="11">
        <v>3.5948834125784398E-3</v>
      </c>
      <c r="R339" s="11">
        <v>0.35489444648398899</v>
      </c>
      <c r="S339" s="11">
        <v>2.7086113151898899E-3</v>
      </c>
      <c r="T339" s="11">
        <v>2.1008299896584899E-3</v>
      </c>
      <c r="U339" s="11">
        <v>0.197291956726036</v>
      </c>
      <c r="V339" s="11">
        <v>5.66131500011103E-2</v>
      </c>
    </row>
    <row r="340" spans="1:22" x14ac:dyDescent="0.2">
      <c r="A340" s="11" t="s">
        <v>826</v>
      </c>
      <c r="B340" s="17">
        <v>5</v>
      </c>
      <c r="C340" s="17">
        <v>155807613</v>
      </c>
      <c r="D340" s="17" t="s">
        <v>827</v>
      </c>
      <c r="E340" s="17" t="s">
        <v>177</v>
      </c>
      <c r="F340" s="17" t="s">
        <v>2195</v>
      </c>
      <c r="G340" s="17" t="b">
        <v>1</v>
      </c>
      <c r="H340" s="11">
        <v>4</v>
      </c>
      <c r="I340" s="11">
        <v>6.55937368740208E-3</v>
      </c>
      <c r="J340" s="11">
        <v>2.0507580683174001E-3</v>
      </c>
      <c r="K340" s="11">
        <v>1.3813892476209301E-3</v>
      </c>
      <c r="L340" s="11">
        <v>6.65883417643141E-3</v>
      </c>
      <c r="M340" s="11">
        <v>1.9487521607767699E-3</v>
      </c>
      <c r="N340" s="11">
        <v>6.3321480584757703E-4</v>
      </c>
      <c r="O340" s="11">
        <v>0.35126507440069599</v>
      </c>
      <c r="P340" s="11">
        <v>3.4142658699253198E-3</v>
      </c>
      <c r="Q340" s="11">
        <v>3.68721167098683E-3</v>
      </c>
      <c r="R340" s="11">
        <v>0.354458966520799</v>
      </c>
      <c r="S340" s="11">
        <v>3.8083854191511501E-3</v>
      </c>
      <c r="T340" s="11">
        <v>2.3862711608243401E-3</v>
      </c>
      <c r="U340" s="11">
        <v>0.110498463632933</v>
      </c>
      <c r="V340" s="11">
        <v>7.0868913929122798E-2</v>
      </c>
    </row>
    <row r="341" spans="1:22" x14ac:dyDescent="0.2">
      <c r="A341" s="11" t="s">
        <v>618</v>
      </c>
      <c r="B341" s="17">
        <v>1</v>
      </c>
      <c r="C341" s="17">
        <v>232573578</v>
      </c>
      <c r="D341" s="17" t="s">
        <v>619</v>
      </c>
      <c r="E341" s="17" t="s">
        <v>190</v>
      </c>
      <c r="F341" s="17" t="s">
        <v>2195</v>
      </c>
      <c r="G341" s="17" t="b">
        <v>1</v>
      </c>
      <c r="H341" s="11">
        <v>4</v>
      </c>
      <c r="I341" s="11">
        <v>4.1412542969727403E-3</v>
      </c>
      <c r="J341" s="11">
        <v>1.29813047344267E-3</v>
      </c>
      <c r="K341" s="11">
        <v>1.42190109540398E-3</v>
      </c>
      <c r="L341" s="11">
        <v>4.1521165075712602E-3</v>
      </c>
      <c r="M341" s="11">
        <v>1.28867025785976E-3</v>
      </c>
      <c r="N341" s="11">
        <v>1.2729191693862201E-3</v>
      </c>
      <c r="O341" s="11">
        <v>0.386251165031188</v>
      </c>
      <c r="P341" s="11">
        <v>1.7799289977877199E-3</v>
      </c>
      <c r="Q341" s="11">
        <v>1.59797564555391E-3</v>
      </c>
      <c r="R341" s="11">
        <v>0.26533714536796099</v>
      </c>
      <c r="S341" s="11">
        <v>1.7799289977877199E-3</v>
      </c>
      <c r="T341" s="11">
        <v>1.59797564555391E-3</v>
      </c>
      <c r="U341" s="11">
        <v>0.26533714536796099</v>
      </c>
      <c r="V341" s="11">
        <v>0.70947889638870898</v>
      </c>
    </row>
    <row r="342" spans="1:22" x14ac:dyDescent="0.2">
      <c r="A342" s="11" t="s">
        <v>1136</v>
      </c>
      <c r="B342" s="17">
        <v>1</v>
      </c>
      <c r="C342" s="17">
        <v>15533433</v>
      </c>
      <c r="D342" s="17" t="s">
        <v>1137</v>
      </c>
      <c r="E342" s="17" t="s">
        <v>1138</v>
      </c>
      <c r="F342" s="17" t="s">
        <v>2195</v>
      </c>
      <c r="G342" s="17" t="b">
        <v>1</v>
      </c>
      <c r="H342" s="11">
        <v>4</v>
      </c>
      <c r="I342" s="11">
        <v>9.16048184811224E-3</v>
      </c>
      <c r="J342" s="11">
        <v>2.8758669398915898E-3</v>
      </c>
      <c r="K342" s="11">
        <v>1.4460699200329399E-3</v>
      </c>
      <c r="L342" s="11">
        <v>1.00611123202793E-2</v>
      </c>
      <c r="M342" s="11">
        <v>2.14040075700351E-3</v>
      </c>
      <c r="N342" s="4">
        <v>2.5943111810437599E-6</v>
      </c>
      <c r="O342" s="11">
        <v>0.16888071630413001</v>
      </c>
      <c r="P342" s="11">
        <v>4.4043501189506597E-3</v>
      </c>
      <c r="Q342" s="11">
        <v>4.6924394689293897E-3</v>
      </c>
      <c r="R342" s="11">
        <v>0.34793325949807502</v>
      </c>
      <c r="S342" s="11">
        <v>3.9033993402111098E-3</v>
      </c>
      <c r="T342" s="11">
        <v>2.6586309382394002E-3</v>
      </c>
      <c r="U342" s="11">
        <v>0.14205017018280799</v>
      </c>
      <c r="V342" s="11">
        <v>2.6910748994127799E-2</v>
      </c>
    </row>
    <row r="343" spans="1:22" x14ac:dyDescent="0.2">
      <c r="A343" s="11" t="s">
        <v>1012</v>
      </c>
      <c r="B343" s="17">
        <v>6</v>
      </c>
      <c r="C343" s="17">
        <v>166349977</v>
      </c>
      <c r="D343" s="17" t="s">
        <v>1013</v>
      </c>
      <c r="E343" s="17" t="s">
        <v>190</v>
      </c>
      <c r="F343" s="17" t="s">
        <v>2195</v>
      </c>
      <c r="G343" s="17" t="b">
        <v>1</v>
      </c>
      <c r="H343" s="11">
        <v>4</v>
      </c>
      <c r="I343" s="11">
        <v>7.7300244776920398E-3</v>
      </c>
      <c r="J343" s="11">
        <v>2.4298213458924002E-3</v>
      </c>
      <c r="K343" s="11">
        <v>1.4660867062446E-3</v>
      </c>
      <c r="L343" s="11">
        <v>7.7655647623036603E-3</v>
      </c>
      <c r="M343" s="11">
        <v>2.0100162356491199E-3</v>
      </c>
      <c r="N343" s="11">
        <v>1.11804180141607E-4</v>
      </c>
      <c r="O343" s="11">
        <v>0.235241886025016</v>
      </c>
      <c r="P343" s="11">
        <v>2.7024100473952198E-3</v>
      </c>
      <c r="Q343" s="11">
        <v>2.4553650176575501E-3</v>
      </c>
      <c r="R343" s="11">
        <v>0.271064524158314</v>
      </c>
      <c r="S343" s="11">
        <v>2.7024100473952198E-3</v>
      </c>
      <c r="T343" s="11">
        <v>2.4553650176575501E-3</v>
      </c>
      <c r="U343" s="11">
        <v>0.271064524158314</v>
      </c>
      <c r="V343" s="11">
        <v>0.39666820617436799</v>
      </c>
    </row>
    <row r="344" spans="1:22" x14ac:dyDescent="0.2">
      <c r="A344" s="11" t="s">
        <v>1813</v>
      </c>
      <c r="B344" s="17">
        <v>17</v>
      </c>
      <c r="C344" s="17">
        <v>27069671</v>
      </c>
      <c r="D344" s="17" t="s">
        <v>1814</v>
      </c>
      <c r="E344" s="17" t="s">
        <v>1104</v>
      </c>
      <c r="F344" s="17" t="s">
        <v>2195</v>
      </c>
      <c r="G344" s="17" t="b">
        <v>1</v>
      </c>
      <c r="H344" s="11">
        <v>4</v>
      </c>
      <c r="I344" s="11">
        <v>-5.5440580500149004E-3</v>
      </c>
      <c r="J344" s="11">
        <v>1.74318924290567E-3</v>
      </c>
      <c r="K344" s="11">
        <v>1.47066362482901E-3</v>
      </c>
      <c r="L344" s="11">
        <v>-5.9305907563445299E-3</v>
      </c>
      <c r="M344" s="11">
        <v>1.23516032247885E-3</v>
      </c>
      <c r="N344" s="4">
        <v>1.5750159053677899E-6</v>
      </c>
      <c r="O344" s="11">
        <v>0.148891891602076</v>
      </c>
      <c r="P344" s="11">
        <v>-6.3926799886217696E-3</v>
      </c>
      <c r="Q344" s="11">
        <v>3.9958810134658098E-3</v>
      </c>
      <c r="R344" s="11">
        <v>0.109639096775539</v>
      </c>
      <c r="S344" s="11">
        <v>-4.34257142553087E-3</v>
      </c>
      <c r="T344" s="11">
        <v>1.5551589555261999E-3</v>
      </c>
      <c r="U344" s="11">
        <v>5.2324297550715203E-3</v>
      </c>
      <c r="V344" s="11">
        <v>3.2496175863472299E-4</v>
      </c>
    </row>
    <row r="345" spans="1:22" x14ac:dyDescent="0.2">
      <c r="A345" s="11" t="s">
        <v>1200</v>
      </c>
      <c r="B345" s="17">
        <v>4</v>
      </c>
      <c r="C345" s="17">
        <v>184939030</v>
      </c>
      <c r="D345" s="17"/>
      <c r="E345" s="17"/>
      <c r="F345" s="17" t="s">
        <v>2195</v>
      </c>
      <c r="G345" s="17" t="b">
        <v>1</v>
      </c>
      <c r="H345" s="11">
        <v>3</v>
      </c>
      <c r="I345" s="11">
        <v>5.4734429769559296E-3</v>
      </c>
      <c r="J345" s="11">
        <v>1.722669753477E-3</v>
      </c>
      <c r="K345" s="11">
        <v>1.4865187935245599E-3</v>
      </c>
      <c r="L345" s="11">
        <v>6.0131872908333796E-3</v>
      </c>
      <c r="M345" s="11">
        <v>1.1938032877943799E-3</v>
      </c>
      <c r="N345" s="4">
        <v>4.7288451144423499E-7</v>
      </c>
      <c r="O345" s="11">
        <v>0.15734491835235201</v>
      </c>
      <c r="P345" s="11">
        <v>1.59439541595611E-3</v>
      </c>
      <c r="Q345" s="11">
        <v>1.48966408856803E-3</v>
      </c>
      <c r="R345" s="11">
        <v>0.28448189544184299</v>
      </c>
      <c r="S345" s="11">
        <v>1.59439541595611E-3</v>
      </c>
      <c r="T345" s="11">
        <v>1.48966408856803E-3</v>
      </c>
      <c r="U345" s="11">
        <v>0.28448189544184299</v>
      </c>
      <c r="V345" s="11">
        <v>0.50551897167008997</v>
      </c>
    </row>
    <row r="346" spans="1:22" x14ac:dyDescent="0.2">
      <c r="A346" s="11" t="s">
        <v>1903</v>
      </c>
      <c r="B346" s="17">
        <v>5</v>
      </c>
      <c r="C346" s="17">
        <v>54177306</v>
      </c>
      <c r="D346" s="17"/>
      <c r="E346" s="17"/>
      <c r="F346" s="17" t="s">
        <v>2195</v>
      </c>
      <c r="G346" s="17" t="b">
        <v>1</v>
      </c>
      <c r="H346" s="11">
        <v>4</v>
      </c>
      <c r="I346" s="11">
        <v>6.1761874237289804E-3</v>
      </c>
      <c r="J346" s="11">
        <v>1.9483322989004199E-3</v>
      </c>
      <c r="K346" s="11">
        <v>1.5244592899983801E-3</v>
      </c>
      <c r="L346" s="11">
        <v>6.5246062118732703E-3</v>
      </c>
      <c r="M346" s="11">
        <v>1.4805676737331399E-3</v>
      </c>
      <c r="N346" s="4">
        <v>1.04895701314152E-5</v>
      </c>
      <c r="O346" s="11">
        <v>0.19053944565002301</v>
      </c>
      <c r="P346" s="11">
        <v>1.5005228992479101E-4</v>
      </c>
      <c r="Q346" s="11">
        <v>2.1905691636063102E-3</v>
      </c>
      <c r="R346" s="11">
        <v>0.94538823702216701</v>
      </c>
      <c r="S346" s="4">
        <v>-9.2830770296539801E-5</v>
      </c>
      <c r="T346" s="11">
        <v>1.86408021892246E-3</v>
      </c>
      <c r="U346" s="11">
        <v>0.96028194820404</v>
      </c>
      <c r="V346" s="11">
        <v>0.25682959859743898</v>
      </c>
    </row>
    <row r="347" spans="1:22" x14ac:dyDescent="0.2">
      <c r="A347" s="11" t="s">
        <v>1017</v>
      </c>
      <c r="B347" s="17">
        <v>10</v>
      </c>
      <c r="C347" s="17">
        <v>115348546</v>
      </c>
      <c r="D347" s="17" t="s">
        <v>1018</v>
      </c>
      <c r="E347" s="17" t="s">
        <v>240</v>
      </c>
      <c r="F347" s="17" t="s">
        <v>2195</v>
      </c>
      <c r="G347" s="17" t="b">
        <v>1</v>
      </c>
      <c r="H347" s="11">
        <v>4</v>
      </c>
      <c r="I347" s="11">
        <v>5.65163752981338E-3</v>
      </c>
      <c r="J347" s="11">
        <v>1.7831233087830399E-3</v>
      </c>
      <c r="K347" s="11">
        <v>1.5269314755256499E-3</v>
      </c>
      <c r="L347" s="11">
        <v>6.0382909789017496E-3</v>
      </c>
      <c r="M347" s="11">
        <v>1.3782170705291101E-3</v>
      </c>
      <c r="N347" s="4">
        <v>1.18009250635416E-5</v>
      </c>
      <c r="O347" s="11">
        <v>0.196331082742987</v>
      </c>
      <c r="P347" s="11">
        <v>1.0734697629859601E-3</v>
      </c>
      <c r="Q347" s="11">
        <v>1.6955877142996901E-3</v>
      </c>
      <c r="R347" s="11">
        <v>0.52667096832829297</v>
      </c>
      <c r="S347" s="11">
        <v>1.0734697629859601E-3</v>
      </c>
      <c r="T347" s="11">
        <v>1.6955877142996901E-3</v>
      </c>
      <c r="U347" s="11">
        <v>0.52667096832829297</v>
      </c>
      <c r="V347" s="11">
        <v>0.506655982250662</v>
      </c>
    </row>
    <row r="348" spans="1:22" x14ac:dyDescent="0.2">
      <c r="A348" s="11" t="s">
        <v>542</v>
      </c>
      <c r="B348" s="17">
        <v>11</v>
      </c>
      <c r="C348" s="17">
        <v>2193742</v>
      </c>
      <c r="D348" s="17" t="s">
        <v>543</v>
      </c>
      <c r="E348" s="17" t="s">
        <v>174</v>
      </c>
      <c r="F348" s="17" t="s">
        <v>2195</v>
      </c>
      <c r="G348" s="17" t="b">
        <v>1</v>
      </c>
      <c r="H348" s="11">
        <v>4</v>
      </c>
      <c r="I348" s="11">
        <v>7.9245996031625503E-3</v>
      </c>
      <c r="J348" s="11">
        <v>2.5019775685156099E-3</v>
      </c>
      <c r="K348" s="11">
        <v>1.5384330567674799E-3</v>
      </c>
      <c r="L348" s="11">
        <v>8.9748492858687905E-3</v>
      </c>
      <c r="M348" s="11">
        <v>1.60639797515602E-3</v>
      </c>
      <c r="N348" s="4">
        <v>2.3110537418160399E-8</v>
      </c>
      <c r="O348" s="11">
        <v>8.6907959175380994E-2</v>
      </c>
      <c r="P348" s="11">
        <v>9.5377079083066901E-4</v>
      </c>
      <c r="Q348" s="11">
        <v>1.9805025754798399E-3</v>
      </c>
      <c r="R348" s="11">
        <v>0.63010420728241101</v>
      </c>
      <c r="S348" s="11">
        <v>9.5377079083066901E-4</v>
      </c>
      <c r="T348" s="11">
        <v>1.9805025754798399E-3</v>
      </c>
      <c r="U348" s="11">
        <v>0.63010420728241101</v>
      </c>
      <c r="V348" s="11">
        <v>0.49376537366168199</v>
      </c>
    </row>
    <row r="349" spans="1:22" x14ac:dyDescent="0.2">
      <c r="A349" s="11" t="s">
        <v>712</v>
      </c>
      <c r="B349" s="17">
        <v>10</v>
      </c>
      <c r="C349" s="17">
        <v>60348937</v>
      </c>
      <c r="D349" s="17" t="s">
        <v>713</v>
      </c>
      <c r="E349" s="17" t="s">
        <v>190</v>
      </c>
      <c r="F349" s="17" t="s">
        <v>2195</v>
      </c>
      <c r="G349" s="17" t="b">
        <v>1</v>
      </c>
      <c r="H349" s="11">
        <v>4</v>
      </c>
      <c r="I349" s="11">
        <v>3.8360793246748101E-3</v>
      </c>
      <c r="J349" s="11">
        <v>1.2129540319559501E-3</v>
      </c>
      <c r="K349" s="11">
        <v>1.5637104870800101E-3</v>
      </c>
      <c r="L349" s="11">
        <v>3.8360793246748101E-3</v>
      </c>
      <c r="M349" s="11">
        <v>1.2129540319559501E-3</v>
      </c>
      <c r="N349" s="11">
        <v>1.5637104870800101E-3</v>
      </c>
      <c r="O349" s="11">
        <v>0.43220584959842101</v>
      </c>
      <c r="P349" s="11">
        <v>2.4289520129239001E-3</v>
      </c>
      <c r="Q349" s="11">
        <v>1.50387821360071E-3</v>
      </c>
      <c r="R349" s="11">
        <v>0.106283525366601</v>
      </c>
      <c r="S349" s="11">
        <v>2.4289520129239001E-3</v>
      </c>
      <c r="T349" s="11">
        <v>1.50387821360071E-3</v>
      </c>
      <c r="U349" s="11">
        <v>0.106283525366601</v>
      </c>
      <c r="V349" s="11">
        <v>0.99883255692705797</v>
      </c>
    </row>
    <row r="350" spans="1:22" x14ac:dyDescent="0.2">
      <c r="A350" s="11" t="s">
        <v>1182</v>
      </c>
      <c r="B350" s="17">
        <v>11</v>
      </c>
      <c r="C350" s="17">
        <v>33719716</v>
      </c>
      <c r="D350" s="17" t="s">
        <v>1183</v>
      </c>
      <c r="E350" s="17" t="s">
        <v>240</v>
      </c>
      <c r="F350" s="17" t="s">
        <v>2195</v>
      </c>
      <c r="G350" s="17" t="b">
        <v>1</v>
      </c>
      <c r="H350" s="11">
        <v>4</v>
      </c>
      <c r="I350" s="11">
        <v>5.4116579527611203E-3</v>
      </c>
      <c r="J350" s="11">
        <v>1.71531343784639E-3</v>
      </c>
      <c r="K350" s="11">
        <v>1.6054812465419201E-3</v>
      </c>
      <c r="L350" s="11">
        <v>5.4116579527611203E-3</v>
      </c>
      <c r="M350" s="11">
        <v>1.71531343784639E-3</v>
      </c>
      <c r="N350" s="11">
        <v>1.6054812465419201E-3</v>
      </c>
      <c r="O350" s="11">
        <v>0.65737075774811005</v>
      </c>
      <c r="P350" s="11">
        <v>4.0600334471864799E-3</v>
      </c>
      <c r="Q350" s="11">
        <v>2.11534290853667E-3</v>
      </c>
      <c r="R350" s="11">
        <v>5.49430414893224E-2</v>
      </c>
      <c r="S350" s="11">
        <v>4.0600334471864799E-3</v>
      </c>
      <c r="T350" s="11">
        <v>2.11534290853667E-3</v>
      </c>
      <c r="U350" s="11">
        <v>5.49430414893224E-2</v>
      </c>
      <c r="V350" s="11">
        <v>0.41657576304898702</v>
      </c>
    </row>
    <row r="351" spans="1:22" x14ac:dyDescent="0.2">
      <c r="A351" s="11" t="s">
        <v>1971</v>
      </c>
      <c r="B351" s="17">
        <v>11</v>
      </c>
      <c r="C351" s="17">
        <v>71259341</v>
      </c>
      <c r="D351" s="17" t="s">
        <v>1972</v>
      </c>
      <c r="E351" s="17" t="s">
        <v>298</v>
      </c>
      <c r="F351" s="17" t="s">
        <v>2195</v>
      </c>
      <c r="G351" s="17" t="b">
        <v>1</v>
      </c>
      <c r="H351" s="11">
        <v>4</v>
      </c>
      <c r="I351" s="11">
        <v>8.6737030184668596E-3</v>
      </c>
      <c r="J351" s="11">
        <v>2.7516123788299302E-3</v>
      </c>
      <c r="K351" s="11">
        <v>1.62031025568845E-3</v>
      </c>
      <c r="L351" s="11">
        <v>8.8844557212714205E-3</v>
      </c>
      <c r="M351" s="11">
        <v>2.0567554745764701E-3</v>
      </c>
      <c r="N351" s="4">
        <v>1.5627963270865099E-5</v>
      </c>
      <c r="O351" s="11">
        <v>0.157956479292515</v>
      </c>
      <c r="P351" s="11">
        <v>7.4724383011353604E-4</v>
      </c>
      <c r="Q351" s="11">
        <v>2.5055539364209202E-3</v>
      </c>
      <c r="R351" s="11">
        <v>0.76552382506252603</v>
      </c>
      <c r="S351" s="11">
        <v>7.4724383011353604E-4</v>
      </c>
      <c r="T351" s="11">
        <v>2.5055539364209202E-3</v>
      </c>
      <c r="U351" s="11">
        <v>0.76552382506252603</v>
      </c>
      <c r="V351" s="11">
        <v>0.609763162398267</v>
      </c>
    </row>
    <row r="352" spans="1:22" x14ac:dyDescent="0.2">
      <c r="A352" s="11" t="s">
        <v>1141</v>
      </c>
      <c r="B352" s="17">
        <v>6</v>
      </c>
      <c r="C352" s="17">
        <v>45383690</v>
      </c>
      <c r="D352" s="17" t="s">
        <v>1142</v>
      </c>
      <c r="E352" s="17" t="s">
        <v>169</v>
      </c>
      <c r="F352" s="17" t="s">
        <v>2195</v>
      </c>
      <c r="G352" s="17" t="b">
        <v>1</v>
      </c>
      <c r="H352" s="11">
        <v>4</v>
      </c>
      <c r="I352" s="11">
        <v>8.5313313160169605E-3</v>
      </c>
      <c r="J352" s="11">
        <v>2.7128006226504499E-3</v>
      </c>
      <c r="K352" s="11">
        <v>1.661761367873E-3</v>
      </c>
      <c r="L352" s="11">
        <v>9.0637587768649004E-3</v>
      </c>
      <c r="M352" s="11">
        <v>2.2603048807552499E-3</v>
      </c>
      <c r="N352" s="4">
        <v>6.0726006148987001E-5</v>
      </c>
      <c r="O352" s="11">
        <v>0.26184746169045497</v>
      </c>
      <c r="P352" s="11">
        <v>2.1194643216494399E-3</v>
      </c>
      <c r="Q352" s="11">
        <v>4.4580829639415103E-3</v>
      </c>
      <c r="R352" s="11">
        <v>0.63448723930421003</v>
      </c>
      <c r="S352" s="11">
        <v>1.2319217060795099E-3</v>
      </c>
      <c r="T352" s="11">
        <v>2.85187103126993E-3</v>
      </c>
      <c r="U352" s="11">
        <v>0.66576347811227099</v>
      </c>
      <c r="V352" s="11">
        <v>6.9263533811242797E-2</v>
      </c>
    </row>
    <row r="353" spans="1:22" x14ac:dyDescent="0.2">
      <c r="A353" s="11" t="s">
        <v>1000</v>
      </c>
      <c r="B353" s="17">
        <v>8</v>
      </c>
      <c r="C353" s="17">
        <v>143523293</v>
      </c>
      <c r="D353" s="17"/>
      <c r="E353" s="17"/>
      <c r="F353" s="17" t="s">
        <v>2195</v>
      </c>
      <c r="G353" s="17" t="b">
        <v>1</v>
      </c>
      <c r="H353" s="11">
        <v>4</v>
      </c>
      <c r="I353" s="11">
        <v>6.5345279626799202E-3</v>
      </c>
      <c r="J353" s="11">
        <v>2.0798897156656801E-3</v>
      </c>
      <c r="K353" s="11">
        <v>1.67931866800088E-3</v>
      </c>
      <c r="L353" s="11">
        <v>7.1904687638618802E-3</v>
      </c>
      <c r="M353" s="11">
        <v>1.4695019643686501E-3</v>
      </c>
      <c r="N353" s="4">
        <v>9.9243218217825901E-7</v>
      </c>
      <c r="O353" s="11">
        <v>0.135634784254927</v>
      </c>
      <c r="P353" s="11">
        <v>1.91163679951062E-3</v>
      </c>
      <c r="Q353" s="11">
        <v>1.8208524629432499E-3</v>
      </c>
      <c r="R353" s="11">
        <v>0.29378333483303598</v>
      </c>
      <c r="S353" s="11">
        <v>1.91163679951062E-3</v>
      </c>
      <c r="T353" s="11">
        <v>1.8208524629432499E-3</v>
      </c>
      <c r="U353" s="11">
        <v>0.29378333483303598</v>
      </c>
      <c r="V353" s="11">
        <v>0.67346434590455195</v>
      </c>
    </row>
    <row r="354" spans="1:22" x14ac:dyDescent="0.2">
      <c r="A354" s="11" t="s">
        <v>1952</v>
      </c>
      <c r="B354" s="17">
        <v>12</v>
      </c>
      <c r="C354" s="17">
        <v>6056642</v>
      </c>
      <c r="D354" s="17" t="s">
        <v>1953</v>
      </c>
      <c r="E354" s="17" t="s">
        <v>196</v>
      </c>
      <c r="F354" s="17" t="s">
        <v>2195</v>
      </c>
      <c r="G354" s="17" t="b">
        <v>1</v>
      </c>
      <c r="H354" s="11">
        <v>4</v>
      </c>
      <c r="I354" s="11">
        <v>6.6910300138989997E-3</v>
      </c>
      <c r="J354" s="11">
        <v>2.1316339360239098E-3</v>
      </c>
      <c r="K354" s="11">
        <v>1.69571295656997E-3</v>
      </c>
      <c r="L354" s="11">
        <v>7.1356300433938801E-3</v>
      </c>
      <c r="M354" s="11">
        <v>1.7268048360456101E-3</v>
      </c>
      <c r="N354" s="4">
        <v>3.5919249344101803E-5</v>
      </c>
      <c r="O354" s="11">
        <v>0.23228933503550001</v>
      </c>
      <c r="P354" s="11">
        <v>4.7555295344018202E-3</v>
      </c>
      <c r="Q354" s="11">
        <v>3.1699646856849701E-3</v>
      </c>
      <c r="R354" s="11">
        <v>0.13356680934937201</v>
      </c>
      <c r="S354" s="11">
        <v>4.4578427542196703E-3</v>
      </c>
      <c r="T354" s="11">
        <v>2.1375602698498301E-3</v>
      </c>
      <c r="U354" s="11">
        <v>3.7025600608801001E-2</v>
      </c>
      <c r="V354" s="11">
        <v>9.2266406851846602E-2</v>
      </c>
    </row>
    <row r="355" spans="1:22" x14ac:dyDescent="0.2">
      <c r="A355" s="11" t="s">
        <v>1407</v>
      </c>
      <c r="B355" s="17">
        <v>12</v>
      </c>
      <c r="C355" s="17">
        <v>122269675</v>
      </c>
      <c r="D355" s="17" t="s">
        <v>1408</v>
      </c>
      <c r="E355" s="17" t="s">
        <v>240</v>
      </c>
      <c r="F355" s="17" t="s">
        <v>2195</v>
      </c>
      <c r="G355" s="17" t="b">
        <v>1</v>
      </c>
      <c r="H355" s="11">
        <v>4</v>
      </c>
      <c r="I355" s="11">
        <v>5.7378548440835198E-3</v>
      </c>
      <c r="J355" s="11">
        <v>1.83086493868574E-3</v>
      </c>
      <c r="K355" s="11">
        <v>1.7246521125898701E-3</v>
      </c>
      <c r="L355" s="11">
        <v>5.7378548440835198E-3</v>
      </c>
      <c r="M355" s="11">
        <v>1.83086493868574E-3</v>
      </c>
      <c r="N355" s="11">
        <v>1.7246521125898701E-3</v>
      </c>
      <c r="O355" s="11">
        <v>0.73795434416429495</v>
      </c>
      <c r="P355" s="11">
        <v>3.5249971336974001E-3</v>
      </c>
      <c r="Q355" s="11">
        <v>2.2512693345886499E-3</v>
      </c>
      <c r="R355" s="11">
        <v>0.11739964780602501</v>
      </c>
      <c r="S355" s="11">
        <v>3.5249971336974001E-3</v>
      </c>
      <c r="T355" s="11">
        <v>2.2512693345886499E-3</v>
      </c>
      <c r="U355" s="11">
        <v>0.11739964780602501</v>
      </c>
      <c r="V355" s="11">
        <v>0.67885172769497704</v>
      </c>
    </row>
    <row r="356" spans="1:22" x14ac:dyDescent="0.2">
      <c r="A356" s="11" t="s">
        <v>1508</v>
      </c>
      <c r="B356" s="17">
        <v>16</v>
      </c>
      <c r="C356" s="17">
        <v>811031</v>
      </c>
      <c r="D356" s="17" t="s">
        <v>1509</v>
      </c>
      <c r="E356" s="17" t="s">
        <v>399</v>
      </c>
      <c r="F356" s="17" t="s">
        <v>2195</v>
      </c>
      <c r="G356" s="17" t="b">
        <v>1</v>
      </c>
      <c r="H356" s="11">
        <v>3</v>
      </c>
      <c r="I356" s="11">
        <v>4.9816201798937101E-3</v>
      </c>
      <c r="J356" s="11">
        <v>1.59035268160134E-3</v>
      </c>
      <c r="K356" s="11">
        <v>1.7338368802635501E-3</v>
      </c>
      <c r="L356" s="11">
        <v>4.9816201798937101E-3</v>
      </c>
      <c r="M356" s="11">
        <v>1.59035268160134E-3</v>
      </c>
      <c r="N356" s="11">
        <v>1.7338368802635501E-3</v>
      </c>
      <c r="O356" s="11">
        <v>0.64072221312353395</v>
      </c>
      <c r="P356" s="11">
        <v>4.1664043019804401E-3</v>
      </c>
      <c r="Q356" s="11">
        <v>4.3233955632299799E-3</v>
      </c>
      <c r="R356" s="11">
        <v>0.33520238648954598</v>
      </c>
      <c r="S356" s="11">
        <v>2.9668130336731398E-3</v>
      </c>
      <c r="T356" s="11">
        <v>1.9795935572302099E-3</v>
      </c>
      <c r="U356" s="11">
        <v>0.133951978948327</v>
      </c>
      <c r="V356" s="11">
        <v>1.0815712214284699E-2</v>
      </c>
    </row>
    <row r="357" spans="1:22" x14ac:dyDescent="0.2">
      <c r="A357" s="11" t="s">
        <v>1484</v>
      </c>
      <c r="B357" s="17">
        <v>6</v>
      </c>
      <c r="C357" s="17">
        <v>91188911</v>
      </c>
      <c r="D357" s="17"/>
      <c r="E357" s="17"/>
      <c r="F357" s="17" t="s">
        <v>2195</v>
      </c>
      <c r="G357" s="17" t="b">
        <v>1</v>
      </c>
      <c r="H357" s="11">
        <v>4</v>
      </c>
      <c r="I357" s="11">
        <v>5.1980861071971802E-3</v>
      </c>
      <c r="J357" s="11">
        <v>1.6602837438087199E-3</v>
      </c>
      <c r="K357" s="11">
        <v>1.74305900595014E-3</v>
      </c>
      <c r="L357" s="11">
        <v>5.2759461007080297E-3</v>
      </c>
      <c r="M357" s="11">
        <v>1.3541178134779601E-3</v>
      </c>
      <c r="N357" s="4">
        <v>9.7704097986745899E-5</v>
      </c>
      <c r="O357" s="11">
        <v>0.22704151834355901</v>
      </c>
      <c r="P357" s="11">
        <v>4.7700154172682801E-4</v>
      </c>
      <c r="Q357" s="11">
        <v>1.64409247853621E-3</v>
      </c>
      <c r="R357" s="11">
        <v>0.77171632460710604</v>
      </c>
      <c r="S357" s="11">
        <v>4.7700154172682801E-4</v>
      </c>
      <c r="T357" s="11">
        <v>1.64409247853621E-3</v>
      </c>
      <c r="U357" s="11">
        <v>0.77171632460710604</v>
      </c>
      <c r="V357" s="11">
        <v>0.93502553665265498</v>
      </c>
    </row>
    <row r="358" spans="1:22" x14ac:dyDescent="0.2">
      <c r="A358" s="11" t="s">
        <v>557</v>
      </c>
      <c r="B358" s="17">
        <v>6</v>
      </c>
      <c r="C358" s="17">
        <v>170525426</v>
      </c>
      <c r="D358" s="17"/>
      <c r="E358" s="17"/>
      <c r="F358" s="17" t="s">
        <v>2195</v>
      </c>
      <c r="G358" s="17" t="b">
        <v>1</v>
      </c>
      <c r="H358" s="11">
        <v>3</v>
      </c>
      <c r="I358" s="11">
        <v>8.0977177534034394E-3</v>
      </c>
      <c r="J358" s="11">
        <v>2.5897505582738001E-3</v>
      </c>
      <c r="K358" s="11">
        <v>1.7670021076517601E-3</v>
      </c>
      <c r="L358" s="11">
        <v>8.0977177534034394E-3</v>
      </c>
      <c r="M358" s="11">
        <v>2.5897505582738001E-3</v>
      </c>
      <c r="N358" s="11">
        <v>1.7670021076517601E-3</v>
      </c>
      <c r="O358" s="11">
        <v>0.402073680678252</v>
      </c>
      <c r="P358" s="11">
        <v>5.8458813143048996E-3</v>
      </c>
      <c r="Q358" s="11">
        <v>4.5387849767948496E-3</v>
      </c>
      <c r="R358" s="11">
        <v>0.19775161838677599</v>
      </c>
      <c r="S358" s="11">
        <v>5.66211967116554E-3</v>
      </c>
      <c r="T358" s="11">
        <v>3.21289053030086E-3</v>
      </c>
      <c r="U358" s="11">
        <v>7.8016380183041398E-2</v>
      </c>
      <c r="V358" s="11">
        <v>0.14511012766720999</v>
      </c>
    </row>
    <row r="359" spans="1:22" x14ac:dyDescent="0.2">
      <c r="A359" s="11" t="s">
        <v>1625</v>
      </c>
      <c r="B359" s="17">
        <v>19</v>
      </c>
      <c r="C359" s="17">
        <v>54568443</v>
      </c>
      <c r="D359" s="17" t="s">
        <v>1626</v>
      </c>
      <c r="E359" s="17" t="s">
        <v>196</v>
      </c>
      <c r="F359" s="17" t="s">
        <v>2195</v>
      </c>
      <c r="G359" s="17" t="b">
        <v>1</v>
      </c>
      <c r="H359" s="11">
        <v>4</v>
      </c>
      <c r="I359" s="11">
        <v>9.3618705649270093E-3</v>
      </c>
      <c r="J359" s="11">
        <v>2.9989271599415602E-3</v>
      </c>
      <c r="K359" s="11">
        <v>1.7978570259426199E-3</v>
      </c>
      <c r="L359" s="11">
        <v>1.02844198144096E-2</v>
      </c>
      <c r="M359" s="11">
        <v>1.79063619192824E-3</v>
      </c>
      <c r="N359" s="4">
        <v>9.2769709973993805E-9</v>
      </c>
      <c r="O359" s="11">
        <v>5.9843767340130999E-2</v>
      </c>
      <c r="P359" s="11">
        <v>3.5144020339371398E-3</v>
      </c>
      <c r="Q359" s="11">
        <v>3.5884902359459799E-3</v>
      </c>
      <c r="R359" s="11">
        <v>0.32740512946938899</v>
      </c>
      <c r="S359" s="11">
        <v>3.18131460990396E-3</v>
      </c>
      <c r="T359" s="11">
        <v>2.2532247240428199E-3</v>
      </c>
      <c r="U359" s="11">
        <v>0.15798115620134401</v>
      </c>
      <c r="V359" s="11">
        <v>6.18005736965078E-2</v>
      </c>
    </row>
    <row r="360" spans="1:22" x14ac:dyDescent="0.2">
      <c r="A360" s="11" t="s">
        <v>1276</v>
      </c>
      <c r="B360" s="17">
        <v>1</v>
      </c>
      <c r="C360" s="17">
        <v>209529869</v>
      </c>
      <c r="D360" s="17"/>
      <c r="E360" s="17"/>
      <c r="F360" s="17" t="s">
        <v>2195</v>
      </c>
      <c r="G360" s="17" t="b">
        <v>1</v>
      </c>
      <c r="H360" s="11">
        <v>4</v>
      </c>
      <c r="I360" s="11">
        <v>6.1170887380835696E-3</v>
      </c>
      <c r="J360" s="11">
        <v>1.96432700911402E-3</v>
      </c>
      <c r="K360" s="11">
        <v>1.84513948561302E-3</v>
      </c>
      <c r="L360" s="11">
        <v>6.4690303889855102E-3</v>
      </c>
      <c r="M360" s="11">
        <v>1.67737918864599E-3</v>
      </c>
      <c r="N360" s="11">
        <v>1.1496111449416E-4</v>
      </c>
      <c r="O360" s="11">
        <v>0.26862608935109999</v>
      </c>
      <c r="P360" s="11">
        <v>2.6994033748844E-3</v>
      </c>
      <c r="Q360" s="11">
        <v>2.7989924877243198E-3</v>
      </c>
      <c r="R360" s="11">
        <v>0.334835570994169</v>
      </c>
      <c r="S360" s="11">
        <v>2.4376935981696999E-3</v>
      </c>
      <c r="T360" s="11">
        <v>2.07291759450499E-3</v>
      </c>
      <c r="U360" s="11">
        <v>0.239605959391679</v>
      </c>
      <c r="V360" s="11">
        <v>0.145035283866356</v>
      </c>
    </row>
    <row r="361" spans="1:22" x14ac:dyDescent="0.2">
      <c r="A361" s="11" t="s">
        <v>634</v>
      </c>
      <c r="B361" s="17">
        <v>17</v>
      </c>
      <c r="C361" s="17">
        <v>55685941</v>
      </c>
      <c r="D361" s="17" t="s">
        <v>635</v>
      </c>
      <c r="E361" s="17" t="s">
        <v>169</v>
      </c>
      <c r="F361" s="17" t="s">
        <v>2195</v>
      </c>
      <c r="G361" s="17" t="b">
        <v>1</v>
      </c>
      <c r="H361" s="11">
        <v>4</v>
      </c>
      <c r="I361" s="11">
        <v>3.32698056639847E-3</v>
      </c>
      <c r="J361" s="11">
        <v>1.07117533982264E-3</v>
      </c>
      <c r="K361" s="11">
        <v>1.8969062906768401E-3</v>
      </c>
      <c r="L361" s="11">
        <v>3.32698056639847E-3</v>
      </c>
      <c r="M361" s="11">
        <v>1.07117533982264E-3</v>
      </c>
      <c r="N361" s="11">
        <v>1.8969062906768401E-3</v>
      </c>
      <c r="O361" s="11">
        <v>0.39465625994657599</v>
      </c>
      <c r="P361" s="11">
        <v>2.29428068660344E-3</v>
      </c>
      <c r="Q361" s="11">
        <v>1.35237734092875E-3</v>
      </c>
      <c r="R361" s="11">
        <v>8.9795074054836596E-2</v>
      </c>
      <c r="S361" s="11">
        <v>2.29428068660344E-3</v>
      </c>
      <c r="T361" s="11">
        <v>1.35237734092875E-3</v>
      </c>
      <c r="U361" s="11">
        <v>8.9795074054836596E-2</v>
      </c>
      <c r="V361" s="11">
        <v>0.52145126275675702</v>
      </c>
    </row>
    <row r="362" spans="1:22" x14ac:dyDescent="0.2">
      <c r="A362" s="11" t="s">
        <v>2032</v>
      </c>
      <c r="B362" s="17">
        <v>1</v>
      </c>
      <c r="C362" s="17">
        <v>10675623</v>
      </c>
      <c r="D362" s="17" t="s">
        <v>758</v>
      </c>
      <c r="E362" s="17" t="s">
        <v>190</v>
      </c>
      <c r="F362" s="17" t="s">
        <v>2195</v>
      </c>
      <c r="G362" s="17" t="b">
        <v>1</v>
      </c>
      <c r="H362" s="11">
        <v>4</v>
      </c>
      <c r="I362" s="11">
        <v>3.72471937690904E-3</v>
      </c>
      <c r="J362" s="11">
        <v>1.20161211505609E-3</v>
      </c>
      <c r="K362" s="11">
        <v>1.93671954220835E-3</v>
      </c>
      <c r="L362" s="11">
        <v>3.72471937690904E-3</v>
      </c>
      <c r="M362" s="11">
        <v>1.20161211505609E-3</v>
      </c>
      <c r="N362" s="11">
        <v>1.93671954220835E-3</v>
      </c>
      <c r="O362" s="11">
        <v>0.58734480172932602</v>
      </c>
      <c r="P362" s="11">
        <v>3.4944977757152798E-3</v>
      </c>
      <c r="Q362" s="11">
        <v>2.2641220902227298E-3</v>
      </c>
      <c r="R362" s="11">
        <v>0.12272821241309299</v>
      </c>
      <c r="S362" s="11">
        <v>3.46456323297957E-3</v>
      </c>
      <c r="T362" s="11">
        <v>1.5130079196743701E-3</v>
      </c>
      <c r="U362" s="11">
        <v>2.2029935042421098E-2</v>
      </c>
      <c r="V362" s="11">
        <v>0.102210929230026</v>
      </c>
    </row>
    <row r="363" spans="1:22" x14ac:dyDescent="0.2">
      <c r="A363" s="11" t="s">
        <v>1406</v>
      </c>
      <c r="B363" s="17">
        <v>1</v>
      </c>
      <c r="C363" s="17">
        <v>7125137</v>
      </c>
      <c r="D363" s="17" t="s">
        <v>1179</v>
      </c>
      <c r="E363" s="17" t="s">
        <v>190</v>
      </c>
      <c r="F363" s="17" t="s">
        <v>2195</v>
      </c>
      <c r="G363" s="17" t="b">
        <v>1</v>
      </c>
      <c r="H363" s="11">
        <v>4</v>
      </c>
      <c r="I363" s="11">
        <v>8.6391227601900992E-3</v>
      </c>
      <c r="J363" s="11">
        <v>2.7911832230923901E-3</v>
      </c>
      <c r="K363" s="11">
        <v>1.9671528524808301E-3</v>
      </c>
      <c r="L363" s="11">
        <v>9.3101026179177697E-3</v>
      </c>
      <c r="M363" s="11">
        <v>1.57024541860224E-3</v>
      </c>
      <c r="N363" s="4">
        <v>3.0464620652619001E-9</v>
      </c>
      <c r="O363" s="11">
        <v>3.5063657659304998E-2</v>
      </c>
      <c r="P363" s="11">
        <v>1.42300008264269E-3</v>
      </c>
      <c r="Q363" s="11">
        <v>4.0120024488694197E-3</v>
      </c>
      <c r="R363" s="11">
        <v>0.722825030409046</v>
      </c>
      <c r="S363" s="11">
        <v>1.56115809303478E-3</v>
      </c>
      <c r="T363" s="11">
        <v>1.95079969439793E-3</v>
      </c>
      <c r="U363" s="11">
        <v>0.423556868456751</v>
      </c>
      <c r="V363" s="11">
        <v>6.2560733813900003E-3</v>
      </c>
    </row>
    <row r="364" spans="1:22" x14ac:dyDescent="0.2">
      <c r="A364" s="11" t="s">
        <v>247</v>
      </c>
      <c r="B364" s="17">
        <v>11</v>
      </c>
      <c r="C364" s="17">
        <v>2986541</v>
      </c>
      <c r="D364" s="17" t="s">
        <v>248</v>
      </c>
      <c r="E364" s="17" t="s">
        <v>249</v>
      </c>
      <c r="F364" s="17" t="s">
        <v>2195</v>
      </c>
      <c r="G364" s="17" t="b">
        <v>1</v>
      </c>
      <c r="H364" s="11">
        <v>4</v>
      </c>
      <c r="I364" s="11">
        <v>7.3372160264550601E-3</v>
      </c>
      <c r="J364" s="11">
        <v>2.3750414803059799E-3</v>
      </c>
      <c r="K364" s="11">
        <v>2.0062862851387901E-3</v>
      </c>
      <c r="L364" s="11">
        <v>7.3372160264550601E-3</v>
      </c>
      <c r="M364" s="11">
        <v>2.3750414803059799E-3</v>
      </c>
      <c r="N364" s="11">
        <v>2.0062862851387901E-3</v>
      </c>
      <c r="O364" s="11">
        <v>0.97836507477924495</v>
      </c>
      <c r="P364" s="11">
        <v>3.7335642656704101E-3</v>
      </c>
      <c r="Q364" s="11">
        <v>2.9554235048716701E-3</v>
      </c>
      <c r="R364" s="11">
        <v>0.20648409058755501</v>
      </c>
      <c r="S364" s="11">
        <v>3.7335642656704101E-3</v>
      </c>
      <c r="T364" s="11">
        <v>2.9554235048716701E-3</v>
      </c>
      <c r="U364" s="11">
        <v>0.20648409058755501</v>
      </c>
      <c r="V364" s="11">
        <v>0.79999654488143301</v>
      </c>
    </row>
    <row r="365" spans="1:22" x14ac:dyDescent="0.2">
      <c r="A365" s="11" t="s">
        <v>1110</v>
      </c>
      <c r="B365" s="17">
        <v>12</v>
      </c>
      <c r="C365" s="17">
        <v>8986988</v>
      </c>
      <c r="D365" s="17" t="s">
        <v>1111</v>
      </c>
      <c r="E365" s="17" t="s">
        <v>190</v>
      </c>
      <c r="F365" s="17" t="s">
        <v>2195</v>
      </c>
      <c r="G365" s="17" t="b">
        <v>1</v>
      </c>
      <c r="H365" s="11">
        <v>4</v>
      </c>
      <c r="I365" s="11">
        <v>6.3871636024458601E-3</v>
      </c>
      <c r="J365" s="11">
        <v>2.0760071561789798E-3</v>
      </c>
      <c r="K365" s="11">
        <v>2.09335470820356E-3</v>
      </c>
      <c r="L365" s="11">
        <v>6.3871636024458601E-3</v>
      </c>
      <c r="M365" s="11">
        <v>2.0760071561789798E-3</v>
      </c>
      <c r="N365" s="11">
        <v>2.09335470820356E-3</v>
      </c>
      <c r="O365" s="11">
        <v>0.730260090493553</v>
      </c>
      <c r="P365" s="11">
        <v>1.39006077490259E-3</v>
      </c>
      <c r="Q365" s="11">
        <v>4.6992326745722299E-3</v>
      </c>
      <c r="R365" s="11">
        <v>0.767378313042128</v>
      </c>
      <c r="S365" s="11">
        <v>1.31626404208341E-3</v>
      </c>
      <c r="T365" s="11">
        <v>2.5940463480736398E-3</v>
      </c>
      <c r="U365" s="11">
        <v>0.61186203662379601</v>
      </c>
      <c r="V365" s="11">
        <v>2.19497753657114E-2</v>
      </c>
    </row>
    <row r="366" spans="1:22" x14ac:dyDescent="0.2">
      <c r="A366" s="11" t="s">
        <v>1631</v>
      </c>
      <c r="B366" s="17">
        <v>17</v>
      </c>
      <c r="C366" s="17">
        <v>17642247</v>
      </c>
      <c r="D366" s="17" t="s">
        <v>1164</v>
      </c>
      <c r="E366" s="17" t="s">
        <v>201</v>
      </c>
      <c r="F366" s="17" t="s">
        <v>2195</v>
      </c>
      <c r="G366" s="17" t="b">
        <v>1</v>
      </c>
      <c r="H366" s="11">
        <v>4</v>
      </c>
      <c r="I366" s="11">
        <v>-4.7385822279137598E-3</v>
      </c>
      <c r="J366" s="11">
        <v>1.5464806837373901E-3</v>
      </c>
      <c r="K366" s="11">
        <v>2.18320838197879E-3</v>
      </c>
      <c r="L366" s="11">
        <v>-4.7385822279137598E-3</v>
      </c>
      <c r="M366" s="11">
        <v>1.5464806837373901E-3</v>
      </c>
      <c r="N366" s="11">
        <v>2.18320838197879E-3</v>
      </c>
      <c r="O366" s="11">
        <v>0.73332099952228302</v>
      </c>
      <c r="P366" s="11">
        <v>-2.9865481897210899E-3</v>
      </c>
      <c r="Q366" s="11">
        <v>1.8989084876669701E-3</v>
      </c>
      <c r="R366" s="11">
        <v>0.11577185428702801</v>
      </c>
      <c r="S366" s="11">
        <v>-2.9865481897210899E-3</v>
      </c>
      <c r="T366" s="11">
        <v>1.8989084876669701E-3</v>
      </c>
      <c r="U366" s="11">
        <v>0.11577185428702801</v>
      </c>
      <c r="V366" s="11">
        <v>0.98222401963755901</v>
      </c>
    </row>
    <row r="367" spans="1:22" x14ac:dyDescent="0.2">
      <c r="A367" s="11" t="s">
        <v>1112</v>
      </c>
      <c r="B367" s="17">
        <v>21</v>
      </c>
      <c r="C367" s="17">
        <v>44899410</v>
      </c>
      <c r="D367" s="17" t="s">
        <v>1113</v>
      </c>
      <c r="E367" s="17" t="s">
        <v>196</v>
      </c>
      <c r="F367" s="17" t="s">
        <v>2195</v>
      </c>
      <c r="G367" s="17" t="b">
        <v>1</v>
      </c>
      <c r="H367" s="11">
        <v>4</v>
      </c>
      <c r="I367" s="11">
        <v>5.7966086405794801E-3</v>
      </c>
      <c r="J367" s="11">
        <v>1.90316073517968E-3</v>
      </c>
      <c r="K367" s="11">
        <v>2.3207768463128901E-3</v>
      </c>
      <c r="L367" s="11">
        <v>5.9269191420174396E-3</v>
      </c>
      <c r="M367" s="11">
        <v>1.5128456448233001E-3</v>
      </c>
      <c r="N367" s="4">
        <v>8.9387143006812504E-5</v>
      </c>
      <c r="O367" s="11">
        <v>0.22074576382928299</v>
      </c>
      <c r="P367" s="11">
        <v>3.6876670523548101E-3</v>
      </c>
      <c r="Q367" s="11">
        <v>2.6401504859205199E-3</v>
      </c>
      <c r="R367" s="11">
        <v>0.162484562810772</v>
      </c>
      <c r="S367" s="11">
        <v>3.9618291731860298E-3</v>
      </c>
      <c r="T367" s="11">
        <v>1.8751096562540099E-3</v>
      </c>
      <c r="U367" s="11">
        <v>3.4613437971577003E-2</v>
      </c>
      <c r="V367" s="11">
        <v>0.12400911299701201</v>
      </c>
    </row>
    <row r="368" spans="1:22" x14ac:dyDescent="0.2">
      <c r="A368" s="11" t="s">
        <v>754</v>
      </c>
      <c r="B368" s="17">
        <v>3</v>
      </c>
      <c r="C368" s="17">
        <v>197226514</v>
      </c>
      <c r="D368" s="17"/>
      <c r="E368" s="17"/>
      <c r="F368" s="17" t="s">
        <v>2195</v>
      </c>
      <c r="G368" s="17" t="b">
        <v>1</v>
      </c>
      <c r="H368" s="11">
        <v>4</v>
      </c>
      <c r="I368" s="11">
        <v>6.3151178740277498E-3</v>
      </c>
      <c r="J368" s="11">
        <v>2.0751235378745898E-3</v>
      </c>
      <c r="K368" s="11">
        <v>2.3403850005397301E-3</v>
      </c>
      <c r="L368" s="11">
        <v>5.9644697762727102E-3</v>
      </c>
      <c r="M368" s="11">
        <v>1.56866736063452E-3</v>
      </c>
      <c r="N368" s="11">
        <v>1.43386339635653E-4</v>
      </c>
      <c r="O368" s="11">
        <v>0.18711537063140299</v>
      </c>
      <c r="P368" s="11">
        <v>1.4502223979504199E-3</v>
      </c>
      <c r="Q368" s="11">
        <v>2.9424904808394701E-3</v>
      </c>
      <c r="R368" s="11">
        <v>0.62211474474064399</v>
      </c>
      <c r="S368" s="11">
        <v>1.86056923782441E-3</v>
      </c>
      <c r="T368" s="11">
        <v>1.9700255922675599E-3</v>
      </c>
      <c r="U368" s="11">
        <v>0.344945298275118</v>
      </c>
      <c r="V368" s="11">
        <v>8.8749735990118206E-2</v>
      </c>
    </row>
    <row r="369" spans="1:22" x14ac:dyDescent="0.2">
      <c r="A369" s="11" t="s">
        <v>244</v>
      </c>
      <c r="B369" s="17">
        <v>6</v>
      </c>
      <c r="C369" s="17">
        <v>41103849</v>
      </c>
      <c r="D369" s="17" t="s">
        <v>245</v>
      </c>
      <c r="E369" s="17" t="s">
        <v>190</v>
      </c>
      <c r="F369" s="17" t="s">
        <v>2195</v>
      </c>
      <c r="G369" s="17" t="b">
        <v>1</v>
      </c>
      <c r="H369" s="11">
        <v>4</v>
      </c>
      <c r="I369" s="11">
        <v>8.5962588460266106E-3</v>
      </c>
      <c r="J369" s="11">
        <v>2.82869963301732E-3</v>
      </c>
      <c r="K369" s="11">
        <v>2.3740924017693998E-3</v>
      </c>
      <c r="L369" s="11">
        <v>8.3929039472548702E-3</v>
      </c>
      <c r="M369" s="11">
        <v>1.37538286152758E-3</v>
      </c>
      <c r="N369" s="4">
        <v>1.04598048630699E-9</v>
      </c>
      <c r="O369" s="11">
        <v>8.1531451271544802E-3</v>
      </c>
      <c r="P369" s="11">
        <v>9.18345274740141E-4</v>
      </c>
      <c r="Q369" s="11">
        <v>3.0519809530351102E-3</v>
      </c>
      <c r="R369" s="11">
        <v>0.76348969940992395</v>
      </c>
      <c r="S369" s="11">
        <v>1.0836175160288601E-3</v>
      </c>
      <c r="T369" s="11">
        <v>1.70632577384668E-3</v>
      </c>
      <c r="U369" s="11">
        <v>0.52538994492698798</v>
      </c>
      <c r="V369" s="11">
        <v>2.3617735347136199E-2</v>
      </c>
    </row>
    <row r="370" spans="1:22" x14ac:dyDescent="0.2">
      <c r="A370" s="11" t="s">
        <v>807</v>
      </c>
      <c r="B370" s="17">
        <v>11</v>
      </c>
      <c r="C370" s="17">
        <v>2137875</v>
      </c>
      <c r="D370" s="17"/>
      <c r="E370" s="17"/>
      <c r="F370" s="17" t="s">
        <v>2195</v>
      </c>
      <c r="G370" s="17" t="b">
        <v>1</v>
      </c>
      <c r="H370" s="11">
        <v>4</v>
      </c>
      <c r="I370" s="11">
        <v>7.1115628655077003E-3</v>
      </c>
      <c r="J370" s="11">
        <v>2.3485725054066698E-3</v>
      </c>
      <c r="K370" s="11">
        <v>2.46148494764709E-3</v>
      </c>
      <c r="L370" s="11">
        <v>7.62519350873827E-3</v>
      </c>
      <c r="M370" s="11">
        <v>1.8245249206772401E-3</v>
      </c>
      <c r="N370" s="4">
        <v>2.92438393532656E-5</v>
      </c>
      <c r="O370" s="11">
        <v>0.19609979528552099</v>
      </c>
      <c r="P370" s="11">
        <v>3.26148883570376E-3</v>
      </c>
      <c r="Q370" s="11">
        <v>4.0698867372043696E-3</v>
      </c>
      <c r="R370" s="11">
        <v>0.42291695107231703</v>
      </c>
      <c r="S370" s="11">
        <v>2.6972852466839599E-3</v>
      </c>
      <c r="T370" s="11">
        <v>2.2243916369862099E-3</v>
      </c>
      <c r="U370" s="11">
        <v>0.22528486146423499</v>
      </c>
      <c r="V370" s="11">
        <v>2.1861360169695799E-2</v>
      </c>
    </row>
    <row r="371" spans="1:22" x14ac:dyDescent="0.2">
      <c r="A371" s="11" t="s">
        <v>1613</v>
      </c>
      <c r="B371" s="17">
        <v>5</v>
      </c>
      <c r="C371" s="17">
        <v>37721782</v>
      </c>
      <c r="D371" s="17" t="s">
        <v>1614</v>
      </c>
      <c r="E371" s="17" t="s">
        <v>190</v>
      </c>
      <c r="F371" s="17" t="s">
        <v>2195</v>
      </c>
      <c r="G371" s="17" t="b">
        <v>1</v>
      </c>
      <c r="H371" s="11">
        <v>4</v>
      </c>
      <c r="I371" s="11">
        <v>8.6021966587786197E-3</v>
      </c>
      <c r="J371" s="11">
        <v>2.8493495044960302E-3</v>
      </c>
      <c r="K371" s="11">
        <v>2.53607445331355E-3</v>
      </c>
      <c r="L371" s="11">
        <v>8.6357448282873492E-3</v>
      </c>
      <c r="M371" s="11">
        <v>2.7957960083460102E-3</v>
      </c>
      <c r="N371" s="11">
        <v>2.0094487654340599E-3</v>
      </c>
      <c r="O371" s="11">
        <v>0.377715834390564</v>
      </c>
      <c r="P371" s="11">
        <v>3.34120880409953E-3</v>
      </c>
      <c r="Q371" s="11">
        <v>5.1412343943173303E-3</v>
      </c>
      <c r="R371" s="11">
        <v>0.51576679831244598</v>
      </c>
      <c r="S371" s="11">
        <v>3.3396701818924901E-3</v>
      </c>
      <c r="T371" s="11">
        <v>3.42965873981552E-3</v>
      </c>
      <c r="U371" s="11">
        <v>0.33017489463585997</v>
      </c>
      <c r="V371" s="11">
        <v>9.0767691744941398E-2</v>
      </c>
    </row>
    <row r="372" spans="1:22" x14ac:dyDescent="0.2">
      <c r="A372" s="11" t="s">
        <v>2050</v>
      </c>
      <c r="B372" s="17">
        <v>5</v>
      </c>
      <c r="C372" s="17">
        <v>56029418</v>
      </c>
      <c r="D372" s="17"/>
      <c r="E372" s="17"/>
      <c r="F372" s="17" t="s">
        <v>2195</v>
      </c>
      <c r="G372" s="17" t="b">
        <v>1</v>
      </c>
      <c r="H372" s="11">
        <v>4</v>
      </c>
      <c r="I372" s="11">
        <v>4.0846482826870402E-3</v>
      </c>
      <c r="J372" s="11">
        <v>1.35316586716103E-3</v>
      </c>
      <c r="K372" s="11">
        <v>2.5395685243086801E-3</v>
      </c>
      <c r="L372" s="11">
        <v>4.1860269495643098E-3</v>
      </c>
      <c r="M372" s="11">
        <v>1.2439106784553301E-3</v>
      </c>
      <c r="N372" s="11">
        <v>7.6484019086729303E-4</v>
      </c>
      <c r="O372" s="11">
        <v>0.32885537990923303</v>
      </c>
      <c r="P372" s="11">
        <v>1.8128255749877899E-3</v>
      </c>
      <c r="Q372" s="11">
        <v>1.55234347676491E-3</v>
      </c>
      <c r="R372" s="11">
        <v>0.24288774368434299</v>
      </c>
      <c r="S372" s="11">
        <v>1.8128255749877899E-3</v>
      </c>
      <c r="T372" s="11">
        <v>1.55234347676491E-3</v>
      </c>
      <c r="U372" s="11">
        <v>0.24288774368434299</v>
      </c>
      <c r="V372" s="11">
        <v>0.57007563682257401</v>
      </c>
    </row>
    <row r="373" spans="1:22" x14ac:dyDescent="0.2">
      <c r="A373" s="11" t="s">
        <v>1875</v>
      </c>
      <c r="B373" s="17">
        <v>5</v>
      </c>
      <c r="C373" s="17">
        <v>126988869</v>
      </c>
      <c r="D373" s="17" t="s">
        <v>1876</v>
      </c>
      <c r="E373" s="17" t="s">
        <v>1877</v>
      </c>
      <c r="F373" s="17" t="s">
        <v>2195</v>
      </c>
      <c r="G373" s="17" t="b">
        <v>1</v>
      </c>
      <c r="H373" s="11">
        <v>4</v>
      </c>
      <c r="I373" s="11">
        <v>8.3998329694363206E-3</v>
      </c>
      <c r="J373" s="11">
        <v>2.78654617288285E-3</v>
      </c>
      <c r="K373" s="11">
        <v>2.5746730961648499E-3</v>
      </c>
      <c r="L373" s="11">
        <v>8.5651335092978807E-3</v>
      </c>
      <c r="M373" s="11">
        <v>1.43353304536013E-3</v>
      </c>
      <c r="N373" s="4">
        <v>2.3031322792451401E-9</v>
      </c>
      <c r="O373" s="11">
        <v>1.34936034011129E-2</v>
      </c>
      <c r="P373" s="11">
        <v>9.5430944284750202E-4</v>
      </c>
      <c r="Q373" s="11">
        <v>1.8087184065812699E-3</v>
      </c>
      <c r="R373" s="11">
        <v>0.59776562766323105</v>
      </c>
      <c r="S373" s="11">
        <v>9.66413824700133E-4</v>
      </c>
      <c r="T373" s="11">
        <v>1.77459214283068E-3</v>
      </c>
      <c r="U373" s="11">
        <v>0.58603991842574499</v>
      </c>
      <c r="V373" s="11">
        <v>0.37439814638566499</v>
      </c>
    </row>
    <row r="374" spans="1:22" x14ac:dyDescent="0.2">
      <c r="A374" s="11" t="s">
        <v>1074</v>
      </c>
      <c r="B374" s="17">
        <v>17</v>
      </c>
      <c r="C374" s="17">
        <v>41043969</v>
      </c>
      <c r="D374" s="17" t="s">
        <v>1075</v>
      </c>
      <c r="E374" s="17" t="s">
        <v>190</v>
      </c>
      <c r="F374" s="17" t="s">
        <v>2195</v>
      </c>
      <c r="G374" s="17" t="b">
        <v>1</v>
      </c>
      <c r="H374" s="11">
        <v>4</v>
      </c>
      <c r="I374" s="11">
        <v>6.01544942176809E-3</v>
      </c>
      <c r="J374" s="11">
        <v>2.0006994245883899E-3</v>
      </c>
      <c r="K374" s="11">
        <v>2.6412350646263798E-3</v>
      </c>
      <c r="L374" s="11">
        <v>6.6716307382252097E-3</v>
      </c>
      <c r="M374" s="11">
        <v>1.42370712192901E-3</v>
      </c>
      <c r="N374" s="4">
        <v>2.7846330832445302E-6</v>
      </c>
      <c r="O374" s="11">
        <v>0.139740246183262</v>
      </c>
      <c r="P374" s="11">
        <v>3.1439468243766802E-4</v>
      </c>
      <c r="Q374" s="11">
        <v>3.13671006674577E-3</v>
      </c>
      <c r="R374" s="11">
        <v>0.92016116435339501</v>
      </c>
      <c r="S374" s="11">
        <v>-3.4141641807811302E-4</v>
      </c>
      <c r="T374" s="11">
        <v>1.7712297466582201E-3</v>
      </c>
      <c r="U374" s="11">
        <v>0.84714950825545998</v>
      </c>
      <c r="V374" s="11">
        <v>2.6169616596012E-2</v>
      </c>
    </row>
    <row r="375" spans="1:22" x14ac:dyDescent="0.2">
      <c r="A375" s="11" t="s">
        <v>480</v>
      </c>
      <c r="B375" s="17">
        <v>1</v>
      </c>
      <c r="C375" s="17">
        <v>206317854</v>
      </c>
      <c r="D375" s="17" t="s">
        <v>481</v>
      </c>
      <c r="E375" s="17" t="s">
        <v>169</v>
      </c>
      <c r="F375" s="17" t="s">
        <v>2195</v>
      </c>
      <c r="G375" s="17" t="b">
        <v>1</v>
      </c>
      <c r="H375" s="11">
        <v>4</v>
      </c>
      <c r="I375" s="11">
        <v>6.2195989284302101E-3</v>
      </c>
      <c r="J375" s="11">
        <v>2.0794241775447999E-3</v>
      </c>
      <c r="K375" s="11">
        <v>2.78047446282821E-3</v>
      </c>
      <c r="L375" s="11">
        <v>6.7751524461625197E-3</v>
      </c>
      <c r="M375" s="11">
        <v>1.7031879647921399E-3</v>
      </c>
      <c r="N375" s="4">
        <v>6.9519554967857703E-5</v>
      </c>
      <c r="O375" s="11">
        <v>0.24901652195301899</v>
      </c>
      <c r="P375" s="11">
        <v>1.5428487724225501E-3</v>
      </c>
      <c r="Q375" s="11">
        <v>2.1329496357135702E-3</v>
      </c>
      <c r="R375" s="11">
        <v>0.469470740594847</v>
      </c>
      <c r="S375" s="11">
        <v>1.5428487724225501E-3</v>
      </c>
      <c r="T375" s="11">
        <v>2.1329496357135702E-3</v>
      </c>
      <c r="U375" s="11">
        <v>0.469470740594847</v>
      </c>
      <c r="V375" s="11">
        <v>0.476878684979124</v>
      </c>
    </row>
    <row r="376" spans="1:22" x14ac:dyDescent="0.2">
      <c r="A376" s="11" t="s">
        <v>1863</v>
      </c>
      <c r="B376" s="17">
        <v>2</v>
      </c>
      <c r="C376" s="17">
        <v>36595352</v>
      </c>
      <c r="D376" s="17" t="s">
        <v>698</v>
      </c>
      <c r="E376" s="17" t="s">
        <v>190</v>
      </c>
      <c r="F376" s="17" t="s">
        <v>2195</v>
      </c>
      <c r="G376" s="17" t="b">
        <v>1</v>
      </c>
      <c r="H376" s="11">
        <v>4</v>
      </c>
      <c r="I376" s="11">
        <v>5.02623597745421E-3</v>
      </c>
      <c r="J376" s="11">
        <v>1.68123103905173E-3</v>
      </c>
      <c r="K376" s="11">
        <v>2.7932794742045598E-3</v>
      </c>
      <c r="L376" s="11">
        <v>5.02623597745421E-3</v>
      </c>
      <c r="M376" s="11">
        <v>1.68123103905173E-3</v>
      </c>
      <c r="N376" s="11">
        <v>2.7932794742045598E-3</v>
      </c>
      <c r="O376" s="11">
        <v>0.91640650502357501</v>
      </c>
      <c r="P376" s="11">
        <v>4.4198772361050903E-3</v>
      </c>
      <c r="Q376" s="11">
        <v>3.3503050432286798E-3</v>
      </c>
      <c r="R376" s="11">
        <v>0.187086813609837</v>
      </c>
      <c r="S376" s="11">
        <v>4.7213968925102897E-3</v>
      </c>
      <c r="T376" s="11">
        <v>2.0707249043397202E-3</v>
      </c>
      <c r="U376" s="11">
        <v>2.26035612254025E-2</v>
      </c>
      <c r="V376" s="11">
        <v>5.2800827068845903E-2</v>
      </c>
    </row>
    <row r="377" spans="1:22" x14ac:dyDescent="0.2">
      <c r="A377" s="11" t="s">
        <v>290</v>
      </c>
      <c r="B377" s="17">
        <v>21</v>
      </c>
      <c r="C377" s="17">
        <v>46341389</v>
      </c>
      <c r="D377" s="17" t="s">
        <v>209</v>
      </c>
      <c r="E377" s="17" t="s">
        <v>210</v>
      </c>
      <c r="F377" s="17" t="s">
        <v>2195</v>
      </c>
      <c r="G377" s="17" t="b">
        <v>1</v>
      </c>
      <c r="H377" s="11">
        <v>4</v>
      </c>
      <c r="I377" s="11">
        <v>7.7257524348059003E-3</v>
      </c>
      <c r="J377" s="11">
        <v>2.58560779985539E-3</v>
      </c>
      <c r="K377" s="11">
        <v>2.80825073314277E-3</v>
      </c>
      <c r="L377" s="11">
        <v>8.1619435893449301E-3</v>
      </c>
      <c r="M377" s="11">
        <v>2.0797314372655099E-3</v>
      </c>
      <c r="N377" s="4">
        <v>8.6903539336619505E-5</v>
      </c>
      <c r="O377" s="11">
        <v>0.21160459692243699</v>
      </c>
      <c r="P377" s="11">
        <v>1.6740947971578099E-3</v>
      </c>
      <c r="Q377" s="11">
        <v>5.3013230423223099E-3</v>
      </c>
      <c r="R377" s="11">
        <v>0.75216334163968701</v>
      </c>
      <c r="S377" s="11">
        <v>1.5158329127558899E-3</v>
      </c>
      <c r="T377" s="11">
        <v>2.5496804055799701E-3</v>
      </c>
      <c r="U377" s="11">
        <v>0.55216517775344198</v>
      </c>
      <c r="V377" s="11">
        <v>4.7360466813725103E-3</v>
      </c>
    </row>
    <row r="378" spans="1:22" x14ac:dyDescent="0.2">
      <c r="A378" s="11" t="s">
        <v>1781</v>
      </c>
      <c r="B378" s="17">
        <v>4</v>
      </c>
      <c r="C378" s="17">
        <v>6451016</v>
      </c>
      <c r="D378" s="17" t="s">
        <v>1782</v>
      </c>
      <c r="E378" s="17" t="s">
        <v>190</v>
      </c>
      <c r="F378" s="17" t="s">
        <v>2195</v>
      </c>
      <c r="G378" s="17" t="b">
        <v>1</v>
      </c>
      <c r="H378" s="11">
        <v>4</v>
      </c>
      <c r="I378" s="11">
        <v>4.8898568958811103E-3</v>
      </c>
      <c r="J378" s="11">
        <v>1.64106854086799E-3</v>
      </c>
      <c r="K378" s="11">
        <v>2.8855091507217399E-3</v>
      </c>
      <c r="L378" s="11">
        <v>4.8898568958811103E-3</v>
      </c>
      <c r="M378" s="11">
        <v>1.64106854086799E-3</v>
      </c>
      <c r="N378" s="11">
        <v>2.8855091507217399E-3</v>
      </c>
      <c r="O378" s="11">
        <v>0.499942616964071</v>
      </c>
      <c r="P378" s="11">
        <v>1.1489697029649099E-3</v>
      </c>
      <c r="Q378" s="11">
        <v>2.0069709311452198E-3</v>
      </c>
      <c r="R378" s="11">
        <v>0.56699042496192897</v>
      </c>
      <c r="S378" s="11">
        <v>1.1489697029649099E-3</v>
      </c>
      <c r="T378" s="11">
        <v>2.0069709311452198E-3</v>
      </c>
      <c r="U378" s="11">
        <v>0.56699042496192897</v>
      </c>
      <c r="V378" s="11">
        <v>0.45157702184391402</v>
      </c>
    </row>
    <row r="379" spans="1:22" x14ac:dyDescent="0.2">
      <c r="A379" s="11" t="s">
        <v>1740</v>
      </c>
      <c r="B379" s="17">
        <v>1</v>
      </c>
      <c r="C379" s="17">
        <v>144994542</v>
      </c>
      <c r="D379" s="17" t="s">
        <v>1741</v>
      </c>
      <c r="E379" s="17" t="s">
        <v>443</v>
      </c>
      <c r="F379" s="17" t="s">
        <v>2195</v>
      </c>
      <c r="G379" s="17" t="b">
        <v>1</v>
      </c>
      <c r="H379" s="11">
        <v>4</v>
      </c>
      <c r="I379" s="11">
        <v>9.3519913810270697E-3</v>
      </c>
      <c r="J379" s="11">
        <v>3.1391354444749299E-3</v>
      </c>
      <c r="K379" s="11">
        <v>2.8903841492141698E-3</v>
      </c>
      <c r="L379" s="11">
        <v>8.7768603578826498E-3</v>
      </c>
      <c r="M379" s="11">
        <v>2.2325525009775902E-3</v>
      </c>
      <c r="N379" s="4">
        <v>8.4483559997236405E-5</v>
      </c>
      <c r="O379" s="11">
        <v>0.136121506106542</v>
      </c>
      <c r="P379" s="4">
        <v>7.5415718984341597E-6</v>
      </c>
      <c r="Q379" s="11">
        <v>3.6418975757923498E-3</v>
      </c>
      <c r="R379" s="11">
        <v>0.99834775708096701</v>
      </c>
      <c r="S379" s="11">
        <v>2.9689046538134399E-4</v>
      </c>
      <c r="T379" s="11">
        <v>2.7553235936180402E-3</v>
      </c>
      <c r="U379" s="11">
        <v>0.914192754244606</v>
      </c>
      <c r="V379" s="11">
        <v>0.16107857735945899</v>
      </c>
    </row>
    <row r="380" spans="1:22" x14ac:dyDescent="0.2">
      <c r="A380" s="11" t="s">
        <v>1467</v>
      </c>
      <c r="B380" s="17">
        <v>10</v>
      </c>
      <c r="C380" s="17">
        <v>134316400</v>
      </c>
      <c r="D380" s="17"/>
      <c r="E380" s="17"/>
      <c r="F380" s="17" t="s">
        <v>2195</v>
      </c>
      <c r="G380" s="17" t="b">
        <v>1</v>
      </c>
      <c r="H380" s="11">
        <v>4</v>
      </c>
      <c r="I380" s="11">
        <v>-4.2326293298365599E-3</v>
      </c>
      <c r="J380" s="11">
        <v>1.42827132628299E-3</v>
      </c>
      <c r="K380" s="11">
        <v>3.0419856080443298E-3</v>
      </c>
      <c r="L380" s="11">
        <v>-4.3307725313516303E-3</v>
      </c>
      <c r="M380" s="11">
        <v>1.2455696625904701E-3</v>
      </c>
      <c r="N380" s="11">
        <v>5.0716894820083795E-4</v>
      </c>
      <c r="O380" s="11">
        <v>0.28459645660706001</v>
      </c>
      <c r="P380" s="11">
        <v>-3.98024000396881E-3</v>
      </c>
      <c r="Q380" s="11">
        <v>2.9891272764543601E-3</v>
      </c>
      <c r="R380" s="11">
        <v>0.183000670922536</v>
      </c>
      <c r="S380" s="11">
        <v>-3.38903172665648E-3</v>
      </c>
      <c r="T380" s="11">
        <v>1.55186584577299E-3</v>
      </c>
      <c r="U380" s="11">
        <v>2.89737694930014E-2</v>
      </c>
      <c r="V380" s="11">
        <v>1.1852785864314999E-2</v>
      </c>
    </row>
    <row r="381" spans="1:22" x14ac:dyDescent="0.2">
      <c r="A381" s="11" t="s">
        <v>1853</v>
      </c>
      <c r="B381" s="17">
        <v>13</v>
      </c>
      <c r="C381" s="17">
        <v>111032155</v>
      </c>
      <c r="D381" s="17" t="s">
        <v>1080</v>
      </c>
      <c r="E381" s="17" t="s">
        <v>190</v>
      </c>
      <c r="F381" s="17" t="s">
        <v>2195</v>
      </c>
      <c r="G381" s="17" t="b">
        <v>1</v>
      </c>
      <c r="H381" s="11">
        <v>4</v>
      </c>
      <c r="I381" s="11">
        <v>5.9316734931073103E-3</v>
      </c>
      <c r="J381" s="11">
        <v>2.0065801117572601E-3</v>
      </c>
      <c r="K381" s="11">
        <v>3.1154497168655098E-3</v>
      </c>
      <c r="L381" s="11">
        <v>5.9316734931073103E-3</v>
      </c>
      <c r="M381" s="11">
        <v>2.0065801117572601E-3</v>
      </c>
      <c r="N381" s="11">
        <v>3.1154497168655098E-3</v>
      </c>
      <c r="O381" s="11">
        <v>0.60138825197205104</v>
      </c>
      <c r="P381" s="11">
        <v>1.6979747152630199E-3</v>
      </c>
      <c r="Q381" s="11">
        <v>3.4734541557059398E-3</v>
      </c>
      <c r="R381" s="11">
        <v>0.62495265580887405</v>
      </c>
      <c r="S381" s="11">
        <v>1.5162158811444699E-3</v>
      </c>
      <c r="T381" s="11">
        <v>2.45127786623499E-3</v>
      </c>
      <c r="U381" s="11">
        <v>0.53621877500726201</v>
      </c>
      <c r="V381" s="11">
        <v>0.13156804858478299</v>
      </c>
    </row>
    <row r="382" spans="1:22" x14ac:dyDescent="0.2">
      <c r="A382" s="11" t="s">
        <v>2018</v>
      </c>
      <c r="B382" s="17">
        <v>19</v>
      </c>
      <c r="C382" s="17">
        <v>56705433</v>
      </c>
      <c r="D382" s="17" t="s">
        <v>2019</v>
      </c>
      <c r="E382" s="17" t="s">
        <v>196</v>
      </c>
      <c r="F382" s="17" t="s">
        <v>2195</v>
      </c>
      <c r="G382" s="17" t="b">
        <v>1</v>
      </c>
      <c r="H382" s="11">
        <v>4</v>
      </c>
      <c r="I382" s="11">
        <v>4.8874064839866498E-3</v>
      </c>
      <c r="J382" s="11">
        <v>1.65340541809995E-3</v>
      </c>
      <c r="K382" s="11">
        <v>3.11693719807558E-3</v>
      </c>
      <c r="L382" s="11">
        <v>4.8874064839866498E-3</v>
      </c>
      <c r="M382" s="11">
        <v>1.65340541809995E-3</v>
      </c>
      <c r="N382" s="11">
        <v>3.11693719807558E-3</v>
      </c>
      <c r="O382" s="11">
        <v>0.42174287356517398</v>
      </c>
      <c r="P382" s="11">
        <v>6.9735043211710198E-4</v>
      </c>
      <c r="Q382" s="11">
        <v>2.0282683474094798E-3</v>
      </c>
      <c r="R382" s="11">
        <v>0.73098491812949895</v>
      </c>
      <c r="S382" s="11">
        <v>6.9735043211710198E-4</v>
      </c>
      <c r="T382" s="11">
        <v>2.0282683474094798E-3</v>
      </c>
      <c r="U382" s="11">
        <v>0.73098491812949895</v>
      </c>
      <c r="V382" s="11">
        <v>0.92835325901661503</v>
      </c>
    </row>
    <row r="383" spans="1:22" x14ac:dyDescent="0.2">
      <c r="A383" s="11" t="s">
        <v>470</v>
      </c>
      <c r="B383" s="17">
        <v>3</v>
      </c>
      <c r="C383" s="17">
        <v>124082907</v>
      </c>
      <c r="D383" s="17" t="s">
        <v>471</v>
      </c>
      <c r="E383" s="17" t="s">
        <v>169</v>
      </c>
      <c r="F383" s="17" t="s">
        <v>2195</v>
      </c>
      <c r="G383" s="17" t="b">
        <v>1</v>
      </c>
      <c r="H383" s="11">
        <v>4</v>
      </c>
      <c r="I383" s="11">
        <v>7.5798813690477604E-3</v>
      </c>
      <c r="J383" s="11">
        <v>2.5653247985961999E-3</v>
      </c>
      <c r="K383" s="11">
        <v>3.1292728427511698E-3</v>
      </c>
      <c r="L383" s="11">
        <v>8.1539456807012394E-3</v>
      </c>
      <c r="M383" s="11">
        <v>1.7479936119676801E-3</v>
      </c>
      <c r="N383" s="4">
        <v>3.0899893134481898E-6</v>
      </c>
      <c r="O383" s="11">
        <v>0.11890026182249</v>
      </c>
      <c r="P383" s="11">
        <v>5.0313491001319896E-3</v>
      </c>
      <c r="Q383" s="11">
        <v>4.0209872423183201E-3</v>
      </c>
      <c r="R383" s="11">
        <v>0.21083522551523901</v>
      </c>
      <c r="S383" s="11">
        <v>4.0553496596478899E-3</v>
      </c>
      <c r="T383" s="11">
        <v>2.1892030242789701E-3</v>
      </c>
      <c r="U383" s="11">
        <v>6.3963818791508101E-2</v>
      </c>
      <c r="V383" s="11">
        <v>1.9874050671988198E-2</v>
      </c>
    </row>
    <row r="384" spans="1:22" x14ac:dyDescent="0.2">
      <c r="A384" s="11" t="s">
        <v>725</v>
      </c>
      <c r="B384" s="17">
        <v>19</v>
      </c>
      <c r="C384" s="17">
        <v>840737</v>
      </c>
      <c r="D384" s="17" t="s">
        <v>726</v>
      </c>
      <c r="E384" s="17" t="s">
        <v>196</v>
      </c>
      <c r="F384" s="17" t="s">
        <v>2195</v>
      </c>
      <c r="G384" s="17" t="b">
        <v>1</v>
      </c>
      <c r="H384" s="11">
        <v>4</v>
      </c>
      <c r="I384" s="11">
        <v>4.0467682002898299E-3</v>
      </c>
      <c r="J384" s="11">
        <v>1.3708361130239501E-3</v>
      </c>
      <c r="K384" s="11">
        <v>3.1567818511007398E-3</v>
      </c>
      <c r="L384" s="11">
        <v>4.3031145099069103E-3</v>
      </c>
      <c r="M384" s="11">
        <v>1.17735720887779E-3</v>
      </c>
      <c r="N384" s="11">
        <v>2.5728935635490198E-4</v>
      </c>
      <c r="O384" s="11">
        <v>0.285323942974616</v>
      </c>
      <c r="P384" s="11">
        <v>2.0532598650358298E-3</v>
      </c>
      <c r="Q384" s="11">
        <v>1.9850133099365498E-3</v>
      </c>
      <c r="R384" s="11">
        <v>0.30095812735174399</v>
      </c>
      <c r="S384" s="11">
        <v>2.41107176714541E-3</v>
      </c>
      <c r="T384" s="11">
        <v>1.46698165661106E-3</v>
      </c>
      <c r="U384" s="11">
        <v>0.10026720727210001</v>
      </c>
      <c r="V384" s="11">
        <v>0.15208500375431899</v>
      </c>
    </row>
    <row r="385" spans="1:22" x14ac:dyDescent="0.2">
      <c r="A385" s="11" t="s">
        <v>1830</v>
      </c>
      <c r="B385" s="17">
        <v>14</v>
      </c>
      <c r="C385" s="17">
        <v>85214861</v>
      </c>
      <c r="D385" s="17"/>
      <c r="E385" s="17"/>
      <c r="F385" s="17" t="s">
        <v>2195</v>
      </c>
      <c r="G385" s="17" t="b">
        <v>1</v>
      </c>
      <c r="H385" s="11">
        <v>4</v>
      </c>
      <c r="I385" s="11">
        <v>4.1846914136354097E-3</v>
      </c>
      <c r="J385" s="11">
        <v>1.41788152385222E-3</v>
      </c>
      <c r="K385" s="11">
        <v>3.16368830958122E-3</v>
      </c>
      <c r="L385" s="11">
        <v>4.3182730176057104E-3</v>
      </c>
      <c r="M385" s="11">
        <v>1.2765840356157201E-3</v>
      </c>
      <c r="N385" s="11">
        <v>7.1782684337028005E-4</v>
      </c>
      <c r="O385" s="11">
        <v>0.30813646761720698</v>
      </c>
      <c r="P385" s="11">
        <v>1.1993156691879499E-3</v>
      </c>
      <c r="Q385" s="11">
        <v>1.57898666736035E-3</v>
      </c>
      <c r="R385" s="11">
        <v>0.44752499977599303</v>
      </c>
      <c r="S385" s="11">
        <v>1.1993156691879499E-3</v>
      </c>
      <c r="T385" s="11">
        <v>1.57898666736035E-3</v>
      </c>
      <c r="U385" s="11">
        <v>0.44752499977599303</v>
      </c>
      <c r="V385" s="11">
        <v>0.67987953216114705</v>
      </c>
    </row>
    <row r="386" spans="1:22" x14ac:dyDescent="0.2">
      <c r="A386" s="11" t="s">
        <v>985</v>
      </c>
      <c r="B386" s="17">
        <v>7</v>
      </c>
      <c r="C386" s="17">
        <v>157387361</v>
      </c>
      <c r="D386" s="17" t="s">
        <v>461</v>
      </c>
      <c r="E386" s="17" t="s">
        <v>177</v>
      </c>
      <c r="F386" s="17" t="s">
        <v>2195</v>
      </c>
      <c r="G386" s="17" t="b">
        <v>1</v>
      </c>
      <c r="H386" s="11">
        <v>4</v>
      </c>
      <c r="I386" s="11">
        <v>7.1343143483489904E-3</v>
      </c>
      <c r="J386" s="11">
        <v>2.4220899849291999E-3</v>
      </c>
      <c r="K386" s="11">
        <v>3.2241236512394402E-3</v>
      </c>
      <c r="L386" s="11">
        <v>7.42457966801099E-3</v>
      </c>
      <c r="M386" s="11">
        <v>1.9223163485053601E-3</v>
      </c>
      <c r="N386" s="11">
        <v>1.12320389057575E-4</v>
      </c>
      <c r="O386" s="11">
        <v>0.21451378051905501</v>
      </c>
      <c r="P386" s="11">
        <v>1.4041462904346E-3</v>
      </c>
      <c r="Q386" s="11">
        <v>2.3727285833724499E-3</v>
      </c>
      <c r="R386" s="11">
        <v>0.55399425685841097</v>
      </c>
      <c r="S386" s="11">
        <v>1.4041462904346E-3</v>
      </c>
      <c r="T386" s="11">
        <v>2.3727285833724499E-3</v>
      </c>
      <c r="U386" s="11">
        <v>0.55399425685841097</v>
      </c>
      <c r="V386" s="11">
        <v>0.78027010829973098</v>
      </c>
    </row>
    <row r="387" spans="1:22" x14ac:dyDescent="0.2">
      <c r="A387" s="11" t="s">
        <v>1990</v>
      </c>
      <c r="B387" s="17">
        <v>5</v>
      </c>
      <c r="C387" s="17">
        <v>38462772</v>
      </c>
      <c r="D387" s="17" t="s">
        <v>1991</v>
      </c>
      <c r="E387" s="17" t="s">
        <v>443</v>
      </c>
      <c r="F387" s="17" t="s">
        <v>2195</v>
      </c>
      <c r="G387" s="17" t="b">
        <v>1</v>
      </c>
      <c r="H387" s="11">
        <v>4</v>
      </c>
      <c r="I387" s="11">
        <v>5.0028007925387299E-3</v>
      </c>
      <c r="J387" s="11">
        <v>1.6997969614118199E-3</v>
      </c>
      <c r="K387" s="11">
        <v>3.2486418464225501E-3</v>
      </c>
      <c r="L387" s="11">
        <v>5.0028007925387299E-3</v>
      </c>
      <c r="M387" s="11">
        <v>1.6997969614118199E-3</v>
      </c>
      <c r="N387" s="11">
        <v>3.2486418464225501E-3</v>
      </c>
      <c r="O387" s="11">
        <v>0.81021400384402698</v>
      </c>
      <c r="P387" s="11">
        <v>6.2117933075290697E-4</v>
      </c>
      <c r="Q387" s="11">
        <v>5.6238444144925803E-3</v>
      </c>
      <c r="R387" s="11">
        <v>0.91204887522978295</v>
      </c>
      <c r="S387" s="11">
        <v>4.8888444221287296E-4</v>
      </c>
      <c r="T387" s="11">
        <v>2.1282422048316601E-3</v>
      </c>
      <c r="U387" s="11">
        <v>0.81831496022220196</v>
      </c>
      <c r="V387" s="11">
        <v>1.42328314189477E-4</v>
      </c>
    </row>
    <row r="388" spans="1:22" x14ac:dyDescent="0.2">
      <c r="A388" s="11" t="s">
        <v>1873</v>
      </c>
      <c r="B388" s="17">
        <v>1</v>
      </c>
      <c r="C388" s="17">
        <v>207201020</v>
      </c>
      <c r="D388" s="17" t="s">
        <v>1874</v>
      </c>
      <c r="E388" s="17" t="s">
        <v>312</v>
      </c>
      <c r="F388" s="17" t="s">
        <v>2195</v>
      </c>
      <c r="G388" s="17" t="b">
        <v>1</v>
      </c>
      <c r="H388" s="11">
        <v>4</v>
      </c>
      <c r="I388" s="11">
        <v>5.59354204625526E-3</v>
      </c>
      <c r="J388" s="11">
        <v>1.9005199644160501E-3</v>
      </c>
      <c r="K388" s="11">
        <v>3.24876207611938E-3</v>
      </c>
      <c r="L388" s="11">
        <v>5.6010453077448103E-3</v>
      </c>
      <c r="M388" s="11">
        <v>1.58139169552239E-3</v>
      </c>
      <c r="N388" s="11">
        <v>3.9733789209439E-4</v>
      </c>
      <c r="O388" s="11">
        <v>0.251488823581205</v>
      </c>
      <c r="P388" s="11">
        <v>1.6367595066501301E-3</v>
      </c>
      <c r="Q388" s="11">
        <v>2.64527218183204E-3</v>
      </c>
      <c r="R388" s="11">
        <v>0.53608172711966195</v>
      </c>
      <c r="S388" s="11">
        <v>1.6791407602930299E-3</v>
      </c>
      <c r="T388" s="11">
        <v>1.9583261911634699E-3</v>
      </c>
      <c r="U388" s="11">
        <v>0.39120358023764701</v>
      </c>
      <c r="V388" s="11">
        <v>0.14715377369634799</v>
      </c>
    </row>
    <row r="389" spans="1:22" x14ac:dyDescent="0.2">
      <c r="A389" s="11" t="s">
        <v>388</v>
      </c>
      <c r="B389" s="17">
        <v>3</v>
      </c>
      <c r="C389" s="17">
        <v>140405436</v>
      </c>
      <c r="D389" s="17" t="s">
        <v>389</v>
      </c>
      <c r="E389" s="17" t="s">
        <v>190</v>
      </c>
      <c r="F389" s="17" t="s">
        <v>2195</v>
      </c>
      <c r="G389" s="17" t="b">
        <v>1</v>
      </c>
      <c r="H389" s="11">
        <v>4</v>
      </c>
      <c r="I389" s="11">
        <v>7.1783170079416803E-3</v>
      </c>
      <c r="J389" s="11">
        <v>2.4535651467081699E-3</v>
      </c>
      <c r="K389" s="11">
        <v>3.4371754616587401E-3</v>
      </c>
      <c r="L389" s="11">
        <v>7.5071867840590502E-3</v>
      </c>
      <c r="M389" s="11">
        <v>1.9850304468571598E-3</v>
      </c>
      <c r="N389" s="11">
        <v>1.5563584370025901E-4</v>
      </c>
      <c r="O389" s="11">
        <v>0.233662728038844</v>
      </c>
      <c r="P389" s="11">
        <v>4.0037439780667202E-3</v>
      </c>
      <c r="Q389" s="11">
        <v>3.7628737468479402E-3</v>
      </c>
      <c r="R389" s="11">
        <v>0.28732312416783201</v>
      </c>
      <c r="S389" s="11">
        <v>3.9810267986072397E-3</v>
      </c>
      <c r="T389" s="11">
        <v>2.45753572442717E-3</v>
      </c>
      <c r="U389" s="11">
        <v>0.10524810553864999</v>
      </c>
      <c r="V389" s="11">
        <v>7.9412114129925701E-2</v>
      </c>
    </row>
    <row r="390" spans="1:22" x14ac:dyDescent="0.2">
      <c r="A390" s="11" t="s">
        <v>1338</v>
      </c>
      <c r="B390" s="17">
        <v>12</v>
      </c>
      <c r="C390" s="17">
        <v>132686912</v>
      </c>
      <c r="D390" s="17" t="s">
        <v>1339</v>
      </c>
      <c r="E390" s="17" t="s">
        <v>169</v>
      </c>
      <c r="F390" s="17" t="s">
        <v>2195</v>
      </c>
      <c r="G390" s="17" t="b">
        <v>1</v>
      </c>
      <c r="H390" s="11">
        <v>4</v>
      </c>
      <c r="I390" s="11">
        <v>6.0603478573299004E-3</v>
      </c>
      <c r="J390" s="11">
        <v>2.0723381761205998E-3</v>
      </c>
      <c r="K390" s="11">
        <v>3.4511982724784299E-3</v>
      </c>
      <c r="L390" s="11">
        <v>6.0603478573299004E-3</v>
      </c>
      <c r="M390" s="11">
        <v>2.0723381761205998E-3</v>
      </c>
      <c r="N390" s="11">
        <v>3.4511982724784299E-3</v>
      </c>
      <c r="O390" s="11">
        <v>0.566571100685892</v>
      </c>
      <c r="P390" s="11">
        <v>2.8425940417054602E-3</v>
      </c>
      <c r="Q390" s="11">
        <v>2.58172014138862E-3</v>
      </c>
      <c r="R390" s="11">
        <v>0.27087640014789099</v>
      </c>
      <c r="S390" s="11">
        <v>2.8425940417054602E-3</v>
      </c>
      <c r="T390" s="11">
        <v>2.58172014138862E-3</v>
      </c>
      <c r="U390" s="11">
        <v>0.27087640014789099</v>
      </c>
      <c r="V390" s="11">
        <v>0.76281095734437498</v>
      </c>
    </row>
    <row r="391" spans="1:22" x14ac:dyDescent="0.2">
      <c r="A391" s="11" t="s">
        <v>1444</v>
      </c>
      <c r="B391" s="17">
        <v>1</v>
      </c>
      <c r="C391" s="17">
        <v>183274661</v>
      </c>
      <c r="D391" s="17" t="s">
        <v>1445</v>
      </c>
      <c r="E391" s="17" t="s">
        <v>845</v>
      </c>
      <c r="F391" s="17" t="s">
        <v>2195</v>
      </c>
      <c r="G391" s="17" t="b">
        <v>1</v>
      </c>
      <c r="H391" s="11">
        <v>4</v>
      </c>
      <c r="I391" s="11">
        <v>6.0833394442394804E-3</v>
      </c>
      <c r="J391" s="11">
        <v>2.0854155192506301E-3</v>
      </c>
      <c r="K391" s="11">
        <v>3.53316695397195E-3</v>
      </c>
      <c r="L391" s="11">
        <v>6.5862305837623E-3</v>
      </c>
      <c r="M391" s="11">
        <v>1.5952148548441501E-3</v>
      </c>
      <c r="N391" s="4">
        <v>3.6475339238112399E-5</v>
      </c>
      <c r="O391" s="11">
        <v>0.182802918344734</v>
      </c>
      <c r="P391" s="11">
        <v>2.2337778996231999E-3</v>
      </c>
      <c r="Q391" s="11">
        <v>2.66187975758337E-3</v>
      </c>
      <c r="R391" s="11">
        <v>0.40137217766807898</v>
      </c>
      <c r="S391" s="11">
        <v>2.1166820089074498E-3</v>
      </c>
      <c r="T391" s="11">
        <v>1.9727037812203902E-3</v>
      </c>
      <c r="U391" s="11">
        <v>0.28327774573453302</v>
      </c>
      <c r="V391" s="11">
        <v>0.14452820498131499</v>
      </c>
    </row>
    <row r="392" spans="1:22" x14ac:dyDescent="0.2">
      <c r="A392" s="11" t="s">
        <v>773</v>
      </c>
      <c r="B392" s="17">
        <v>22</v>
      </c>
      <c r="C392" s="17">
        <v>23975441</v>
      </c>
      <c r="D392" s="17" t="s">
        <v>774</v>
      </c>
      <c r="E392" s="17" t="s">
        <v>196</v>
      </c>
      <c r="F392" s="17" t="s">
        <v>2195</v>
      </c>
      <c r="G392" s="17" t="b">
        <v>1</v>
      </c>
      <c r="H392" s="11">
        <v>4</v>
      </c>
      <c r="I392" s="11">
        <v>4.4826065548384201E-3</v>
      </c>
      <c r="J392" s="11">
        <v>1.5368643281786099E-3</v>
      </c>
      <c r="K392" s="11">
        <v>3.5373048353681299E-3</v>
      </c>
      <c r="L392" s="11">
        <v>4.4826065548384201E-3</v>
      </c>
      <c r="M392" s="11">
        <v>1.5368643281786099E-3</v>
      </c>
      <c r="N392" s="11">
        <v>3.5373048353681299E-3</v>
      </c>
      <c r="O392" s="11">
        <v>0.69609730203048403</v>
      </c>
      <c r="P392" s="11">
        <v>2.7935807056946602E-3</v>
      </c>
      <c r="Q392" s="11">
        <v>1.9008429506685201E-3</v>
      </c>
      <c r="R392" s="11">
        <v>0.141655592623915</v>
      </c>
      <c r="S392" s="11">
        <v>2.7935807056946602E-3</v>
      </c>
      <c r="T392" s="11">
        <v>1.9008429506685201E-3</v>
      </c>
      <c r="U392" s="11">
        <v>0.141655592623915</v>
      </c>
      <c r="V392" s="11">
        <v>0.57210315876489104</v>
      </c>
    </row>
    <row r="393" spans="1:22" x14ac:dyDescent="0.2">
      <c r="A393" s="11" t="s">
        <v>1423</v>
      </c>
      <c r="B393" s="17">
        <v>7</v>
      </c>
      <c r="C393" s="17">
        <v>150063431</v>
      </c>
      <c r="D393" s="17"/>
      <c r="E393" s="17"/>
      <c r="F393" s="17" t="s">
        <v>2195</v>
      </c>
      <c r="G393" s="17" t="b">
        <v>1</v>
      </c>
      <c r="H393" s="11">
        <v>4</v>
      </c>
      <c r="I393" s="11">
        <v>-7.2618812147373698E-3</v>
      </c>
      <c r="J393" s="11">
        <v>2.4950805618666502E-3</v>
      </c>
      <c r="K393" s="11">
        <v>3.6087445973520299E-3</v>
      </c>
      <c r="L393" s="11">
        <v>-7.8126513086603407E-3</v>
      </c>
      <c r="M393" s="11">
        <v>1.8137772245234501E-3</v>
      </c>
      <c r="N393" s="4">
        <v>1.6518996512355201E-5</v>
      </c>
      <c r="O393" s="11">
        <v>0.149869884477078</v>
      </c>
      <c r="P393" s="11">
        <v>-1.8121049158298401E-3</v>
      </c>
      <c r="Q393" s="11">
        <v>3.14084630521333E-3</v>
      </c>
      <c r="R393" s="11">
        <v>0.56397460050918602</v>
      </c>
      <c r="S393" s="11">
        <v>-1.59367902029166E-3</v>
      </c>
      <c r="T393" s="11">
        <v>2.2426268912381299E-3</v>
      </c>
      <c r="U393" s="11">
        <v>0.47731325115902501</v>
      </c>
      <c r="V393" s="11">
        <v>0.122203766387075</v>
      </c>
    </row>
    <row r="394" spans="1:22" x14ac:dyDescent="0.2">
      <c r="A394" s="11" t="s">
        <v>448</v>
      </c>
      <c r="B394" s="17">
        <v>16</v>
      </c>
      <c r="C394" s="17">
        <v>10788751</v>
      </c>
      <c r="D394" s="17" t="s">
        <v>449</v>
      </c>
      <c r="E394" s="17" t="s">
        <v>450</v>
      </c>
      <c r="F394" s="17" t="s">
        <v>2195</v>
      </c>
      <c r="G394" s="17" t="b">
        <v>1</v>
      </c>
      <c r="H394" s="11">
        <v>4</v>
      </c>
      <c r="I394" s="11">
        <v>8.1537256064170092E-3</v>
      </c>
      <c r="J394" s="11">
        <v>2.8056642008972401E-3</v>
      </c>
      <c r="K394" s="11">
        <v>3.6588740993566899E-3</v>
      </c>
      <c r="L394" s="11">
        <v>8.9718065902763006E-3</v>
      </c>
      <c r="M394" s="11">
        <v>2.1362620436654899E-3</v>
      </c>
      <c r="N394" s="4">
        <v>2.67187714779212E-5</v>
      </c>
      <c r="O394" s="11">
        <v>0.19206763855123399</v>
      </c>
      <c r="P394" s="11">
        <v>1.5187272526514901E-3</v>
      </c>
      <c r="Q394" s="11">
        <v>2.8709170473442099E-3</v>
      </c>
      <c r="R394" s="11">
        <v>0.596802517788938</v>
      </c>
      <c r="S394" s="11">
        <v>1.45296553509898E-3</v>
      </c>
      <c r="T394" s="11">
        <v>2.6265739564071801E-3</v>
      </c>
      <c r="U394" s="11">
        <v>0.58014085038798102</v>
      </c>
      <c r="V394" s="11">
        <v>0.31911402785981702</v>
      </c>
    </row>
    <row r="395" spans="1:22" x14ac:dyDescent="0.2">
      <c r="A395" s="11" t="s">
        <v>789</v>
      </c>
      <c r="B395" s="17">
        <v>8</v>
      </c>
      <c r="C395" s="17">
        <v>58926487</v>
      </c>
      <c r="D395" s="17" t="s">
        <v>790</v>
      </c>
      <c r="E395" s="17" t="s">
        <v>201</v>
      </c>
      <c r="F395" s="17" t="s">
        <v>2195</v>
      </c>
      <c r="G395" s="17" t="b">
        <v>1</v>
      </c>
      <c r="H395" s="11">
        <v>4</v>
      </c>
      <c r="I395" s="11">
        <v>8.4619688275835298E-3</v>
      </c>
      <c r="J395" s="11">
        <v>2.91957047924851E-3</v>
      </c>
      <c r="K395" s="11">
        <v>3.7511870214167299E-3</v>
      </c>
      <c r="L395" s="11">
        <v>8.4619688275835298E-3</v>
      </c>
      <c r="M395" s="11">
        <v>2.91957047924851E-3</v>
      </c>
      <c r="N395" s="11">
        <v>3.7511870214167299E-3</v>
      </c>
      <c r="O395" s="11">
        <v>0.64154282919985495</v>
      </c>
      <c r="P395" s="11">
        <v>4.0030974826341598E-3</v>
      </c>
      <c r="Q395" s="11">
        <v>6.5568935497165503E-3</v>
      </c>
      <c r="R395" s="11">
        <v>0.54151913277196795</v>
      </c>
      <c r="S395" s="11">
        <v>5.2094477104077299E-3</v>
      </c>
      <c r="T395" s="11">
        <v>3.5860120808572098E-3</v>
      </c>
      <c r="U395" s="11">
        <v>0.146303352040595</v>
      </c>
      <c r="V395" s="11">
        <v>1.99914443600159E-2</v>
      </c>
    </row>
    <row r="396" spans="1:22" x14ac:dyDescent="0.2">
      <c r="A396" s="11" t="s">
        <v>1049</v>
      </c>
      <c r="B396" s="17">
        <v>11</v>
      </c>
      <c r="C396" s="17">
        <v>62744209</v>
      </c>
      <c r="D396" s="17" t="s">
        <v>1050</v>
      </c>
      <c r="E396" s="17" t="s">
        <v>724</v>
      </c>
      <c r="F396" s="17" t="s">
        <v>2195</v>
      </c>
      <c r="G396" s="17" t="b">
        <v>1</v>
      </c>
      <c r="H396" s="11">
        <v>4</v>
      </c>
      <c r="I396" s="11">
        <v>8.5030837209763808E-3</v>
      </c>
      <c r="J396" s="11">
        <v>2.9380648766089801E-3</v>
      </c>
      <c r="K396" s="11">
        <v>3.8023460945227402E-3</v>
      </c>
      <c r="L396" s="11">
        <v>9.5574967184576202E-3</v>
      </c>
      <c r="M396" s="11">
        <v>1.79210152368784E-3</v>
      </c>
      <c r="N396" s="4">
        <v>9.6538208864748205E-8</v>
      </c>
      <c r="O396" s="11">
        <v>6.6534054098989007E-2</v>
      </c>
      <c r="P396" s="11">
        <v>6.3565016262938402E-3</v>
      </c>
      <c r="Q396" s="11">
        <v>4.59917317533989E-3</v>
      </c>
      <c r="R396" s="11">
        <v>0.166942041121829</v>
      </c>
      <c r="S396" s="11">
        <v>5.7202085273406304E-3</v>
      </c>
      <c r="T396" s="11">
        <v>2.2458965975982702E-3</v>
      </c>
      <c r="U396" s="11">
        <v>1.0866592572032799E-2</v>
      </c>
      <c r="V396" s="11">
        <v>6.8296558526303999E-3</v>
      </c>
    </row>
    <row r="397" spans="1:22" x14ac:dyDescent="0.2">
      <c r="A397" s="11" t="s">
        <v>464</v>
      </c>
      <c r="B397" s="17">
        <v>8</v>
      </c>
      <c r="C397" s="17">
        <v>38342087</v>
      </c>
      <c r="D397" s="17"/>
      <c r="E397" s="17"/>
      <c r="F397" s="17" t="s">
        <v>2195</v>
      </c>
      <c r="G397" s="17" t="b">
        <v>1</v>
      </c>
      <c r="H397" s="11">
        <v>4</v>
      </c>
      <c r="I397" s="11">
        <v>5.1972502970527301E-3</v>
      </c>
      <c r="J397" s="11">
        <v>1.79654871046259E-3</v>
      </c>
      <c r="K397" s="11">
        <v>3.8169297363262501E-3</v>
      </c>
      <c r="L397" s="11">
        <v>5.5125223798335203E-3</v>
      </c>
      <c r="M397" s="11">
        <v>1.58124956443915E-3</v>
      </c>
      <c r="N397" s="11">
        <v>4.8996914324684205E-4</v>
      </c>
      <c r="O397" s="11">
        <v>0.30568465676141299</v>
      </c>
      <c r="P397" s="4">
        <v>8.4442847765582495E-5</v>
      </c>
      <c r="Q397" s="11">
        <v>2.81246482744134E-3</v>
      </c>
      <c r="R397" s="11">
        <v>0.97604751449550398</v>
      </c>
      <c r="S397" s="11">
        <v>-6.3076303135962996E-4</v>
      </c>
      <c r="T397" s="11">
        <v>1.97535881967558E-3</v>
      </c>
      <c r="U397" s="11">
        <v>0.74948714879487599</v>
      </c>
      <c r="V397" s="11">
        <v>0.12129417896806501</v>
      </c>
    </row>
    <row r="398" spans="1:22" x14ac:dyDescent="0.2">
      <c r="A398" s="11" t="s">
        <v>1734</v>
      </c>
      <c r="B398" s="17">
        <v>10</v>
      </c>
      <c r="C398" s="17">
        <v>71634316</v>
      </c>
      <c r="D398" s="17" t="s">
        <v>417</v>
      </c>
      <c r="E398" s="17" t="s">
        <v>418</v>
      </c>
      <c r="F398" s="17" t="s">
        <v>2195</v>
      </c>
      <c r="G398" s="17" t="b">
        <v>1</v>
      </c>
      <c r="H398" s="11">
        <v>4</v>
      </c>
      <c r="I398" s="11">
        <v>6.0122064751473598E-3</v>
      </c>
      <c r="J398" s="11">
        <v>2.0841199177971501E-3</v>
      </c>
      <c r="K398" s="11">
        <v>3.9169979856431801E-3</v>
      </c>
      <c r="L398" s="11">
        <v>6.5535608546577204E-3</v>
      </c>
      <c r="M398" s="11">
        <v>1.56651597550861E-3</v>
      </c>
      <c r="N398" s="4">
        <v>2.8702180967907601E-5</v>
      </c>
      <c r="O398" s="11">
        <v>0.17031758224737001</v>
      </c>
      <c r="P398" s="11">
        <v>1.6754313089135801E-3</v>
      </c>
      <c r="Q398" s="11">
        <v>2.21563255282709E-3</v>
      </c>
      <c r="R398" s="11">
        <v>0.44953741718173901</v>
      </c>
      <c r="S398" s="11">
        <v>1.70871222525774E-3</v>
      </c>
      <c r="T398" s="11">
        <v>1.9265286102869001E-3</v>
      </c>
      <c r="U398" s="11">
        <v>0.37511205991275098</v>
      </c>
      <c r="V398" s="11">
        <v>0.26923362019483099</v>
      </c>
    </row>
    <row r="399" spans="1:22" x14ac:dyDescent="0.2">
      <c r="A399" s="11" t="s">
        <v>1748</v>
      </c>
      <c r="B399" s="17">
        <v>3</v>
      </c>
      <c r="C399" s="17">
        <v>14879372</v>
      </c>
      <c r="D399" s="17" t="s">
        <v>1749</v>
      </c>
      <c r="E399" s="17" t="s">
        <v>190</v>
      </c>
      <c r="F399" s="17" t="s">
        <v>2195</v>
      </c>
      <c r="G399" s="17" t="b">
        <v>1</v>
      </c>
      <c r="H399" s="11">
        <v>4</v>
      </c>
      <c r="I399" s="11">
        <v>4.9751903277391899E-3</v>
      </c>
      <c r="J399" s="11">
        <v>1.7283474040343701E-3</v>
      </c>
      <c r="K399" s="11">
        <v>3.9946697490118102E-3</v>
      </c>
      <c r="L399" s="11">
        <v>4.88294120391291E-3</v>
      </c>
      <c r="M399" s="11">
        <v>1.4432725338793201E-3</v>
      </c>
      <c r="N399" s="11">
        <v>7.1635307466595699E-4</v>
      </c>
      <c r="O399" s="11">
        <v>0.26835812532936099</v>
      </c>
      <c r="P399" s="11">
        <v>2.29544422458248E-3</v>
      </c>
      <c r="Q399" s="11">
        <v>1.82371194372819E-3</v>
      </c>
      <c r="R399" s="11">
        <v>0.20815099559526301</v>
      </c>
      <c r="S399" s="11">
        <v>2.29544422458248E-3</v>
      </c>
      <c r="T399" s="11">
        <v>1.82371194372819E-3</v>
      </c>
      <c r="U399" s="11">
        <v>0.20815099559526301</v>
      </c>
      <c r="V399" s="11">
        <v>0.52779598369686997</v>
      </c>
    </row>
    <row r="400" spans="1:22" x14ac:dyDescent="0.2">
      <c r="A400" s="11" t="s">
        <v>2034</v>
      </c>
      <c r="B400" s="17">
        <v>1</v>
      </c>
      <c r="C400" s="17">
        <v>159921548</v>
      </c>
      <c r="D400" s="17" t="s">
        <v>2035</v>
      </c>
      <c r="E400" s="17" t="s">
        <v>2036</v>
      </c>
      <c r="F400" s="17" t="s">
        <v>2195</v>
      </c>
      <c r="G400" s="17" t="b">
        <v>1</v>
      </c>
      <c r="H400" s="11">
        <v>4</v>
      </c>
      <c r="I400" s="11">
        <v>5.5911844127973301E-3</v>
      </c>
      <c r="J400" s="11">
        <v>1.9496050623489299E-3</v>
      </c>
      <c r="K400" s="11">
        <v>4.1326502842162502E-3</v>
      </c>
      <c r="L400" s="11">
        <v>5.1848033059172299E-3</v>
      </c>
      <c r="M400" s="11">
        <v>1.22871469886081E-3</v>
      </c>
      <c r="N400" s="4">
        <v>2.44631252372832E-5</v>
      </c>
      <c r="O400" s="11">
        <v>6.9978302509975596E-2</v>
      </c>
      <c r="P400" s="11">
        <v>4.9249201062625495E-4</v>
      </c>
      <c r="Q400" s="11">
        <v>2.7369970758540502E-3</v>
      </c>
      <c r="R400" s="11">
        <v>0.857200602500507</v>
      </c>
      <c r="S400" s="11">
        <v>5.8397372835731999E-4</v>
      </c>
      <c r="T400" s="11">
        <v>1.51408501205016E-3</v>
      </c>
      <c r="U400" s="11">
        <v>0.69972319753386303</v>
      </c>
      <c r="V400" s="11">
        <v>2.1891392104885402E-2</v>
      </c>
    </row>
    <row r="401" spans="1:22" x14ac:dyDescent="0.2">
      <c r="A401" s="11" t="s">
        <v>943</v>
      </c>
      <c r="B401" s="17">
        <v>5</v>
      </c>
      <c r="C401" s="17">
        <v>16737972</v>
      </c>
      <c r="D401" s="17" t="s">
        <v>944</v>
      </c>
      <c r="E401" s="17" t="s">
        <v>190</v>
      </c>
      <c r="F401" s="17" t="s">
        <v>2195</v>
      </c>
      <c r="G401" s="17" t="b">
        <v>1</v>
      </c>
      <c r="H401" s="11">
        <v>4</v>
      </c>
      <c r="I401" s="11">
        <v>7.36663619853047E-3</v>
      </c>
      <c r="J401" s="11">
        <v>2.56923423839653E-3</v>
      </c>
      <c r="K401" s="11">
        <v>4.1405613319604696E-3</v>
      </c>
      <c r="L401" s="11">
        <v>7.7394084160986804E-3</v>
      </c>
      <c r="M401" s="11">
        <v>1.9712700452642101E-3</v>
      </c>
      <c r="N401" s="4">
        <v>8.6333347837114406E-5</v>
      </c>
      <c r="O401" s="11">
        <v>0.174881043970181</v>
      </c>
      <c r="P401" s="11">
        <v>6.1793098445000099E-3</v>
      </c>
      <c r="Q401" s="11">
        <v>4.3247453277611798E-3</v>
      </c>
      <c r="R401" s="11">
        <v>0.15305416579964901</v>
      </c>
      <c r="S401" s="11">
        <v>6.1483041472607698E-3</v>
      </c>
      <c r="T401" s="11">
        <v>2.4085742607600998E-3</v>
      </c>
      <c r="U401" s="11">
        <v>1.06899594450917E-2</v>
      </c>
      <c r="V401" s="11">
        <v>2.1723233869700001E-2</v>
      </c>
    </row>
    <row r="402" spans="1:22" x14ac:dyDescent="0.2">
      <c r="A402" s="11" t="s">
        <v>1568</v>
      </c>
      <c r="B402" s="17">
        <v>4</v>
      </c>
      <c r="C402" s="17">
        <v>16255438</v>
      </c>
      <c r="D402" s="17" t="s">
        <v>1569</v>
      </c>
      <c r="E402" s="17" t="s">
        <v>169</v>
      </c>
      <c r="F402" s="17" t="s">
        <v>2195</v>
      </c>
      <c r="G402" s="17" t="b">
        <v>1</v>
      </c>
      <c r="H402" s="11">
        <v>4</v>
      </c>
      <c r="I402" s="11">
        <v>4.3551154882473398E-3</v>
      </c>
      <c r="J402" s="11">
        <v>1.5225520776881E-3</v>
      </c>
      <c r="K402" s="11">
        <v>4.2310037279709401E-3</v>
      </c>
      <c r="L402" s="11">
        <v>4.4382070267572201E-3</v>
      </c>
      <c r="M402" s="11">
        <v>1.41536180333426E-3</v>
      </c>
      <c r="N402" s="11">
        <v>1.71420935859389E-3</v>
      </c>
      <c r="O402" s="11">
        <v>0.33223813588256801</v>
      </c>
      <c r="P402" s="11">
        <v>1.8565437731475299E-3</v>
      </c>
      <c r="Q402" s="11">
        <v>2.0765706269241899E-3</v>
      </c>
      <c r="R402" s="11">
        <v>0.37129879714222302</v>
      </c>
      <c r="S402" s="11">
        <v>1.7784874837456601E-3</v>
      </c>
      <c r="T402" s="11">
        <v>1.7357794885861099E-3</v>
      </c>
      <c r="U402" s="11">
        <v>0.30554983797989899</v>
      </c>
      <c r="V402" s="11">
        <v>0.23393976035893599</v>
      </c>
    </row>
    <row r="403" spans="1:22" x14ac:dyDescent="0.2">
      <c r="A403" s="11" t="s">
        <v>1392</v>
      </c>
      <c r="B403" s="17">
        <v>20</v>
      </c>
      <c r="C403" s="17">
        <v>60492176</v>
      </c>
      <c r="D403" s="17" t="s">
        <v>1393</v>
      </c>
      <c r="E403" s="17" t="s">
        <v>190</v>
      </c>
      <c r="F403" s="17" t="s">
        <v>2195</v>
      </c>
      <c r="G403" s="17" t="b">
        <v>1</v>
      </c>
      <c r="H403" s="11">
        <v>4</v>
      </c>
      <c r="I403" s="11">
        <v>3.9959903008579102E-3</v>
      </c>
      <c r="J403" s="11">
        <v>1.3980485021532201E-3</v>
      </c>
      <c r="K403" s="11">
        <v>4.2596718204172997E-3</v>
      </c>
      <c r="L403" s="11">
        <v>3.9770602390781498E-3</v>
      </c>
      <c r="M403" s="11">
        <v>1.3217605095405E-3</v>
      </c>
      <c r="N403" s="11">
        <v>2.6218558041320398E-3</v>
      </c>
      <c r="O403" s="11">
        <v>0.35023429026386299</v>
      </c>
      <c r="P403" s="11">
        <v>1.2631078252718401E-3</v>
      </c>
      <c r="Q403" s="11">
        <v>2.5672382661424201E-3</v>
      </c>
      <c r="R403" s="11">
        <v>0.622712019283712</v>
      </c>
      <c r="S403" s="11">
        <v>1.5544289972353701E-3</v>
      </c>
      <c r="T403" s="11">
        <v>1.6343742294172201E-3</v>
      </c>
      <c r="U403" s="11">
        <v>0.34156117169262001</v>
      </c>
      <c r="V403" s="11">
        <v>6.6113240824018593E-2</v>
      </c>
    </row>
    <row r="404" spans="1:22" x14ac:dyDescent="0.2">
      <c r="A404" s="11" t="s">
        <v>485</v>
      </c>
      <c r="B404" s="17">
        <v>15</v>
      </c>
      <c r="C404" s="17">
        <v>68844912</v>
      </c>
      <c r="D404" s="17"/>
      <c r="E404" s="17"/>
      <c r="F404" s="17" t="s">
        <v>2195</v>
      </c>
      <c r="G404" s="17" t="b">
        <v>1</v>
      </c>
      <c r="H404" s="11">
        <v>4</v>
      </c>
      <c r="I404" s="11">
        <v>6.4180365424957499E-3</v>
      </c>
      <c r="J404" s="11">
        <v>2.2457157176998502E-3</v>
      </c>
      <c r="K404" s="11">
        <v>4.2645141628526798E-3</v>
      </c>
      <c r="L404" s="11">
        <v>7.0277189787709797E-3</v>
      </c>
      <c r="M404" s="11">
        <v>1.4296687144552699E-3</v>
      </c>
      <c r="N404" s="4">
        <v>8.8498489622877402E-7</v>
      </c>
      <c r="O404" s="11">
        <v>7.8411764317648305E-2</v>
      </c>
      <c r="P404" s="11">
        <v>1.78644857832023E-3</v>
      </c>
      <c r="Q404" s="11">
        <v>1.7666082999868501E-3</v>
      </c>
      <c r="R404" s="11">
        <v>0.31190601716431599</v>
      </c>
      <c r="S404" s="11">
        <v>1.78644857832023E-3</v>
      </c>
      <c r="T404" s="11">
        <v>1.7666082999868501E-3</v>
      </c>
      <c r="U404" s="11">
        <v>0.31190601716431599</v>
      </c>
      <c r="V404" s="11">
        <v>0.73489020760552104</v>
      </c>
    </row>
    <row r="405" spans="1:22" x14ac:dyDescent="0.2">
      <c r="A405" s="11" t="s">
        <v>390</v>
      </c>
      <c r="B405" s="17">
        <v>8</v>
      </c>
      <c r="C405" s="17">
        <v>142450415</v>
      </c>
      <c r="D405" s="17" t="s">
        <v>391</v>
      </c>
      <c r="E405" s="17" t="s">
        <v>190</v>
      </c>
      <c r="F405" s="17" t="s">
        <v>2195</v>
      </c>
      <c r="G405" s="17" t="b">
        <v>1</v>
      </c>
      <c r="H405" s="11">
        <v>4</v>
      </c>
      <c r="I405" s="11">
        <v>4.53788076621297E-3</v>
      </c>
      <c r="J405" s="11">
        <v>1.5883433383529701E-3</v>
      </c>
      <c r="K405" s="11">
        <v>4.2767953939069703E-3</v>
      </c>
      <c r="L405" s="11">
        <v>4.5335162950597601E-3</v>
      </c>
      <c r="M405" s="11">
        <v>1.5335712260004001E-3</v>
      </c>
      <c r="N405" s="11">
        <v>3.11472813585184E-3</v>
      </c>
      <c r="O405" s="11">
        <v>0.370972793308392</v>
      </c>
      <c r="P405" s="11">
        <v>3.5886448535402899E-3</v>
      </c>
      <c r="Q405" s="11">
        <v>2.48802385518342E-3</v>
      </c>
      <c r="R405" s="11">
        <v>0.149198715257125</v>
      </c>
      <c r="S405" s="11">
        <v>4.1022816884605804E-3</v>
      </c>
      <c r="T405" s="11">
        <v>1.9539889604015702E-3</v>
      </c>
      <c r="U405" s="11">
        <v>3.57781720478247E-2</v>
      </c>
      <c r="V405" s="11">
        <v>0.201067418369821</v>
      </c>
    </row>
    <row r="406" spans="1:22" x14ac:dyDescent="0.2">
      <c r="A406" s="11" t="s">
        <v>1604</v>
      </c>
      <c r="B406" s="17">
        <v>17</v>
      </c>
      <c r="C406" s="17">
        <v>41837048</v>
      </c>
      <c r="D406" s="17" t="s">
        <v>1605</v>
      </c>
      <c r="E406" s="17" t="s">
        <v>196</v>
      </c>
      <c r="F406" s="17" t="s">
        <v>2195</v>
      </c>
      <c r="G406" s="17" t="b">
        <v>1</v>
      </c>
      <c r="H406" s="11">
        <v>4</v>
      </c>
      <c r="I406" s="11">
        <v>6.2702444722359E-3</v>
      </c>
      <c r="J406" s="11">
        <v>2.1986630614150801E-3</v>
      </c>
      <c r="K406" s="11">
        <v>4.3466400823047799E-3</v>
      </c>
      <c r="L406" s="11">
        <v>6.7790616372370898E-3</v>
      </c>
      <c r="M406" s="11">
        <v>1.59840151642325E-3</v>
      </c>
      <c r="N406" s="4">
        <v>2.2237680405112498E-5</v>
      </c>
      <c r="O406" s="11">
        <v>0.15479087713281001</v>
      </c>
      <c r="P406" s="11">
        <v>2.6340616036022802E-3</v>
      </c>
      <c r="Q406" s="11">
        <v>1.98756672920237E-3</v>
      </c>
      <c r="R406" s="11">
        <v>0.18508177486206501</v>
      </c>
      <c r="S406" s="11">
        <v>2.6340616036022802E-3</v>
      </c>
      <c r="T406" s="11">
        <v>1.98756672920237E-3</v>
      </c>
      <c r="U406" s="11">
        <v>0.18508177486206501</v>
      </c>
      <c r="V406" s="11">
        <v>0.98686715993627305</v>
      </c>
    </row>
    <row r="407" spans="1:22" x14ac:dyDescent="0.2">
      <c r="A407" s="11" t="s">
        <v>1267</v>
      </c>
      <c r="B407" s="17">
        <v>13</v>
      </c>
      <c r="C407" s="17">
        <v>94568320</v>
      </c>
      <c r="D407" s="17" t="s">
        <v>1268</v>
      </c>
      <c r="E407" s="17" t="s">
        <v>190</v>
      </c>
      <c r="F407" s="17" t="s">
        <v>2195</v>
      </c>
      <c r="G407" s="17" t="b">
        <v>1</v>
      </c>
      <c r="H407" s="11">
        <v>4</v>
      </c>
      <c r="I407" s="11">
        <v>7.3788418860621097E-3</v>
      </c>
      <c r="J407" s="11">
        <v>2.6039804799950499E-3</v>
      </c>
      <c r="K407" s="11">
        <v>4.6015690114646199E-3</v>
      </c>
      <c r="L407" s="11">
        <v>7.70455483757159E-3</v>
      </c>
      <c r="M407" s="11">
        <v>1.6739712587895601E-3</v>
      </c>
      <c r="N407" s="4">
        <v>4.1732726890222497E-6</v>
      </c>
      <c r="O407" s="11">
        <v>8.3038338638185799E-2</v>
      </c>
      <c r="P407" s="11">
        <v>3.6700807511838899E-3</v>
      </c>
      <c r="Q407" s="11">
        <v>2.6227413508498002E-3</v>
      </c>
      <c r="R407" s="11">
        <v>0.161714036332502</v>
      </c>
      <c r="S407" s="11">
        <v>3.7649585557173802E-3</v>
      </c>
      <c r="T407" s="11">
        <v>2.0841681411285702E-3</v>
      </c>
      <c r="U407" s="11">
        <v>7.0847102718462507E-2</v>
      </c>
      <c r="V407" s="11">
        <v>0.19628744892466499</v>
      </c>
    </row>
    <row r="408" spans="1:22" x14ac:dyDescent="0.2">
      <c r="A408" s="11" t="s">
        <v>1595</v>
      </c>
      <c r="B408" s="17">
        <v>7</v>
      </c>
      <c r="C408" s="17">
        <v>6212775</v>
      </c>
      <c r="D408" s="17" t="s">
        <v>1596</v>
      </c>
      <c r="E408" s="17" t="s">
        <v>190</v>
      </c>
      <c r="F408" s="17" t="s">
        <v>2195</v>
      </c>
      <c r="G408" s="17" t="b">
        <v>1</v>
      </c>
      <c r="H408" s="11">
        <v>4</v>
      </c>
      <c r="I408" s="11">
        <v>5.0319373017313901E-3</v>
      </c>
      <c r="J408" s="11">
        <v>1.77629111783198E-3</v>
      </c>
      <c r="K408" s="11">
        <v>4.6137384853555197E-3</v>
      </c>
      <c r="L408" s="11">
        <v>5.0319373017313901E-3</v>
      </c>
      <c r="M408" s="11">
        <v>1.77629111783198E-3</v>
      </c>
      <c r="N408" s="11">
        <v>4.6137384853555197E-3</v>
      </c>
      <c r="O408" s="11">
        <v>0.56831303780778497</v>
      </c>
      <c r="P408" s="11">
        <v>3.0800461824160301E-3</v>
      </c>
      <c r="Q408" s="11">
        <v>2.2040631024981901E-3</v>
      </c>
      <c r="R408" s="11">
        <v>0.162281264862738</v>
      </c>
      <c r="S408" s="11">
        <v>3.0800461824160301E-3</v>
      </c>
      <c r="T408" s="11">
        <v>2.2040631024981901E-3</v>
      </c>
      <c r="U408" s="11">
        <v>0.162281264862738</v>
      </c>
      <c r="V408" s="11">
        <v>0.60264777005998804</v>
      </c>
    </row>
    <row r="409" spans="1:22" x14ac:dyDescent="0.2">
      <c r="A409" s="11" t="s">
        <v>1924</v>
      </c>
      <c r="B409" s="17">
        <v>7</v>
      </c>
      <c r="C409" s="17">
        <v>153584416</v>
      </c>
      <c r="D409" s="17" t="s">
        <v>1925</v>
      </c>
      <c r="E409" s="17" t="s">
        <v>298</v>
      </c>
      <c r="F409" s="17" t="s">
        <v>2195</v>
      </c>
      <c r="G409" s="17" t="b">
        <v>1</v>
      </c>
      <c r="H409" s="11">
        <v>4</v>
      </c>
      <c r="I409" s="11">
        <v>-6.9292989187764702E-3</v>
      </c>
      <c r="J409" s="11">
        <v>2.4483696519448598E-3</v>
      </c>
      <c r="K409" s="11">
        <v>4.6523480062547699E-3</v>
      </c>
      <c r="L409" s="11">
        <v>-7.04652115846545E-3</v>
      </c>
      <c r="M409" s="11">
        <v>2.2771229824507201E-3</v>
      </c>
      <c r="N409" s="11">
        <v>1.9715541567385001E-3</v>
      </c>
      <c r="O409" s="11">
        <v>0.34565573981215802</v>
      </c>
      <c r="P409" s="11">
        <v>-4.6134078145798298E-4</v>
      </c>
      <c r="Q409" s="11">
        <v>2.8720102059921798E-3</v>
      </c>
      <c r="R409" s="11">
        <v>0.87238214236544298</v>
      </c>
      <c r="S409" s="11">
        <v>-4.6134078145798298E-4</v>
      </c>
      <c r="T409" s="11">
        <v>2.8720102059921798E-3</v>
      </c>
      <c r="U409" s="11">
        <v>0.87238214236544298</v>
      </c>
      <c r="V409" s="11">
        <v>0.53098917850362404</v>
      </c>
    </row>
    <row r="410" spans="1:22" x14ac:dyDescent="0.2">
      <c r="A410" s="11" t="s">
        <v>2027</v>
      </c>
      <c r="B410" s="17">
        <v>2</v>
      </c>
      <c r="C410" s="17">
        <v>2195399</v>
      </c>
      <c r="D410" s="17" t="s">
        <v>997</v>
      </c>
      <c r="E410" s="17" t="s">
        <v>201</v>
      </c>
      <c r="F410" s="17" t="s">
        <v>2195</v>
      </c>
      <c r="G410" s="17" t="b">
        <v>1</v>
      </c>
      <c r="H410" s="11">
        <v>4</v>
      </c>
      <c r="I410" s="11">
        <v>7.9346166986393098E-3</v>
      </c>
      <c r="J410" s="11">
        <v>2.8046366997217399E-3</v>
      </c>
      <c r="K410" s="11">
        <v>4.6678122206291498E-3</v>
      </c>
      <c r="L410" s="11">
        <v>8.5377199147581104E-3</v>
      </c>
      <c r="M410" s="11">
        <v>2.1728076631829301E-3</v>
      </c>
      <c r="N410" s="4">
        <v>8.5176094905900507E-5</v>
      </c>
      <c r="O410" s="11">
        <v>0.212504065040339</v>
      </c>
      <c r="P410" s="11">
        <v>4.6740613331984404E-3</v>
      </c>
      <c r="Q410" s="11">
        <v>6.2883926971573096E-3</v>
      </c>
      <c r="R410" s="11">
        <v>0.45730978951400503</v>
      </c>
      <c r="S410" s="11">
        <v>4.9660518100294497E-3</v>
      </c>
      <c r="T410" s="11">
        <v>2.70753314413304E-3</v>
      </c>
      <c r="U410" s="11">
        <v>6.6630092641464606E-2</v>
      </c>
      <c r="V410" s="11">
        <v>1.5205172325478699E-3</v>
      </c>
    </row>
    <row r="411" spans="1:22" x14ac:dyDescent="0.2">
      <c r="A411" s="11" t="s">
        <v>1470</v>
      </c>
      <c r="B411" s="17">
        <v>6</v>
      </c>
      <c r="C411" s="17">
        <v>46293571</v>
      </c>
      <c r="D411" s="17" t="s">
        <v>1471</v>
      </c>
      <c r="E411" s="17" t="s">
        <v>298</v>
      </c>
      <c r="F411" s="17" t="s">
        <v>2195</v>
      </c>
      <c r="G411" s="17" t="b">
        <v>1</v>
      </c>
      <c r="H411" s="11">
        <v>4</v>
      </c>
      <c r="I411" s="11">
        <v>5.8244997122506399E-3</v>
      </c>
      <c r="J411" s="11">
        <v>2.0763706821829899E-3</v>
      </c>
      <c r="K411" s="11">
        <v>5.02955365705628E-3</v>
      </c>
      <c r="L411" s="11">
        <v>6.3153711282922399E-3</v>
      </c>
      <c r="M411" s="11">
        <v>1.5569564409484899E-3</v>
      </c>
      <c r="N411" s="4">
        <v>4.9871466569928503E-5</v>
      </c>
      <c r="O411" s="11">
        <v>0.167140396014929</v>
      </c>
      <c r="P411" s="11">
        <v>2.27691865957972E-3</v>
      </c>
      <c r="Q411" s="11">
        <v>3.2109680570232102E-3</v>
      </c>
      <c r="R411" s="11">
        <v>0.47825832410045399</v>
      </c>
      <c r="S411" s="11">
        <v>1.8589850942502099E-3</v>
      </c>
      <c r="T411" s="11">
        <v>1.9242157666115899E-3</v>
      </c>
      <c r="U411" s="11">
        <v>0.33399408158702898</v>
      </c>
      <c r="V411" s="11">
        <v>4.04518817617621E-2</v>
      </c>
    </row>
    <row r="412" spans="1:22" x14ac:dyDescent="0.2">
      <c r="A412" s="11" t="s">
        <v>1904</v>
      </c>
      <c r="B412" s="17">
        <v>13</v>
      </c>
      <c r="C412" s="17">
        <v>113301782</v>
      </c>
      <c r="D412" s="17" t="s">
        <v>1905</v>
      </c>
      <c r="E412" s="17" t="s">
        <v>450</v>
      </c>
      <c r="F412" s="17" t="s">
        <v>2195</v>
      </c>
      <c r="G412" s="17" t="b">
        <v>1</v>
      </c>
      <c r="H412" s="11">
        <v>4</v>
      </c>
      <c r="I412" s="11">
        <v>5.2833137476613204E-3</v>
      </c>
      <c r="J412" s="11">
        <v>1.88854336990748E-3</v>
      </c>
      <c r="K412" s="11">
        <v>5.1490172589129003E-3</v>
      </c>
      <c r="L412" s="11">
        <v>5.1526006850362797E-3</v>
      </c>
      <c r="M412" s="11">
        <v>1.6009297236598201E-3</v>
      </c>
      <c r="N412" s="11">
        <v>1.2886062176082401E-3</v>
      </c>
      <c r="O412" s="11">
        <v>0.251783397825182</v>
      </c>
      <c r="P412" s="11">
        <v>2.2158330914405599E-3</v>
      </c>
      <c r="Q412" s="11">
        <v>1.9731779930061799E-3</v>
      </c>
      <c r="R412" s="11">
        <v>0.26144735143498998</v>
      </c>
      <c r="S412" s="11">
        <v>2.2170875612023298E-3</v>
      </c>
      <c r="T412" s="11">
        <v>1.95199159049055E-3</v>
      </c>
      <c r="U412" s="11">
        <v>0.25603695033634999</v>
      </c>
      <c r="V412" s="11">
        <v>0.38174712021651303</v>
      </c>
    </row>
    <row r="413" spans="1:22" x14ac:dyDescent="0.2">
      <c r="A413" s="11" t="s">
        <v>991</v>
      </c>
      <c r="B413" s="17">
        <v>1</v>
      </c>
      <c r="C413" s="17">
        <v>112528161</v>
      </c>
      <c r="D413" s="17" t="s">
        <v>992</v>
      </c>
      <c r="E413" s="17" t="s">
        <v>312</v>
      </c>
      <c r="F413" s="17" t="s">
        <v>2195</v>
      </c>
      <c r="G413" s="17" t="b">
        <v>1</v>
      </c>
      <c r="H413" s="11">
        <v>4</v>
      </c>
      <c r="I413" s="11">
        <v>6.0207083421569196E-3</v>
      </c>
      <c r="J413" s="11">
        <v>2.1624918966888702E-3</v>
      </c>
      <c r="K413" s="11">
        <v>5.3667708635737298E-3</v>
      </c>
      <c r="L413" s="11">
        <v>6.2222590520630101E-3</v>
      </c>
      <c r="M413" s="11">
        <v>2.0108667366400298E-3</v>
      </c>
      <c r="N413" s="11">
        <v>1.9726661403814899E-3</v>
      </c>
      <c r="O413" s="11">
        <v>0.33965388231649002</v>
      </c>
      <c r="P413" s="11">
        <v>2.8397652492384699E-3</v>
      </c>
      <c r="Q413" s="11">
        <v>3.8100506029360901E-3</v>
      </c>
      <c r="R413" s="11">
        <v>0.45606903990890402</v>
      </c>
      <c r="S413" s="11">
        <v>3.2991669707206198E-3</v>
      </c>
      <c r="T413" s="11">
        <v>2.48168922925362E-3</v>
      </c>
      <c r="U413" s="11">
        <v>0.18371480091381301</v>
      </c>
      <c r="V413" s="11">
        <v>7.9169025797399595E-2</v>
      </c>
    </row>
    <row r="414" spans="1:22" x14ac:dyDescent="0.2">
      <c r="A414" s="11" t="s">
        <v>436</v>
      </c>
      <c r="B414" s="17">
        <v>16</v>
      </c>
      <c r="C414" s="17">
        <v>75282094</v>
      </c>
      <c r="D414" s="17" t="s">
        <v>437</v>
      </c>
      <c r="E414" s="17" t="s">
        <v>438</v>
      </c>
      <c r="F414" s="17" t="s">
        <v>2195</v>
      </c>
      <c r="G414" s="17" t="b">
        <v>1</v>
      </c>
      <c r="H414" s="11">
        <v>4</v>
      </c>
      <c r="I414" s="11">
        <v>3.8606643915910198E-3</v>
      </c>
      <c r="J414" s="11">
        <v>1.39443137908721E-3</v>
      </c>
      <c r="K414" s="11">
        <v>5.62925425425929E-3</v>
      </c>
      <c r="L414" s="11">
        <v>4.0471745527565599E-3</v>
      </c>
      <c r="M414" s="11">
        <v>1.2250071462587401E-3</v>
      </c>
      <c r="N414" s="11">
        <v>9.5384980147171299E-4</v>
      </c>
      <c r="O414" s="11">
        <v>0.289332276210369</v>
      </c>
      <c r="P414" s="11">
        <v>3.0580742868324402E-3</v>
      </c>
      <c r="Q414" s="11">
        <v>1.77747571332281E-3</v>
      </c>
      <c r="R414" s="11">
        <v>8.5349019974774398E-2</v>
      </c>
      <c r="S414" s="11">
        <v>2.9842275952649301E-3</v>
      </c>
      <c r="T414" s="11">
        <v>1.5009757089651599E-3</v>
      </c>
      <c r="U414" s="11">
        <v>4.6790481629718203E-2</v>
      </c>
      <c r="V414" s="11">
        <v>0.24651742869061</v>
      </c>
    </row>
    <row r="415" spans="1:22" x14ac:dyDescent="0.2">
      <c r="A415" s="11" t="s">
        <v>585</v>
      </c>
      <c r="B415" s="17">
        <v>17</v>
      </c>
      <c r="C415" s="17">
        <v>9930101</v>
      </c>
      <c r="D415" s="17" t="s">
        <v>586</v>
      </c>
      <c r="E415" s="17" t="s">
        <v>587</v>
      </c>
      <c r="F415" s="17" t="s">
        <v>2195</v>
      </c>
      <c r="G415" s="17" t="b">
        <v>1</v>
      </c>
      <c r="H415" s="11">
        <v>4</v>
      </c>
      <c r="I415" s="11">
        <v>5.0997220852600604E-3</v>
      </c>
      <c r="J415" s="11">
        <v>1.84295607992097E-3</v>
      </c>
      <c r="K415" s="11">
        <v>5.6550031518082999E-3</v>
      </c>
      <c r="L415" s="11">
        <v>5.0440100282022398E-3</v>
      </c>
      <c r="M415" s="11">
        <v>1.2501894680722399E-3</v>
      </c>
      <c r="N415" s="4">
        <v>5.46962125395876E-5</v>
      </c>
      <c r="O415" s="11">
        <v>0.105084177926949</v>
      </c>
      <c r="P415" s="11">
        <v>1.07381092035527E-3</v>
      </c>
      <c r="Q415" s="11">
        <v>1.53808909130905E-3</v>
      </c>
      <c r="R415" s="11">
        <v>0.48508582242932302</v>
      </c>
      <c r="S415" s="11">
        <v>1.07381092035527E-3</v>
      </c>
      <c r="T415" s="11">
        <v>1.53808909130905E-3</v>
      </c>
      <c r="U415" s="11">
        <v>0.48508582242932302</v>
      </c>
      <c r="V415" s="11">
        <v>0.485921665277117</v>
      </c>
    </row>
    <row r="416" spans="1:22" x14ac:dyDescent="0.2">
      <c r="A416" s="11" t="s">
        <v>1520</v>
      </c>
      <c r="B416" s="17">
        <v>6</v>
      </c>
      <c r="C416" s="17">
        <v>109331442</v>
      </c>
      <c r="D416" s="17" t="s">
        <v>1521</v>
      </c>
      <c r="E416" s="17" t="s">
        <v>190</v>
      </c>
      <c r="F416" s="17" t="s">
        <v>2195</v>
      </c>
      <c r="G416" s="17" t="b">
        <v>1</v>
      </c>
      <c r="H416" s="11">
        <v>3</v>
      </c>
      <c r="I416" s="11">
        <v>-9.2834117026258708E-3</v>
      </c>
      <c r="J416" s="11">
        <v>3.36504699204192E-3</v>
      </c>
      <c r="K416" s="11">
        <v>5.8018245512662502E-3</v>
      </c>
      <c r="L416" s="11">
        <v>-9.7396880221044292E-3</v>
      </c>
      <c r="M416" s="11">
        <v>1.94264080774024E-3</v>
      </c>
      <c r="N416" s="4">
        <v>5.3411823224142997E-7</v>
      </c>
      <c r="O416" s="11">
        <v>7.0143992418013598E-2</v>
      </c>
      <c r="P416" s="4">
        <v>-7.4244368108461101E-5</v>
      </c>
      <c r="Q416" s="11">
        <v>3.30939785126701E-3</v>
      </c>
      <c r="R416" s="11">
        <v>0.98210143689708196</v>
      </c>
      <c r="S416" s="11">
        <v>2.0747979380252E-4</v>
      </c>
      <c r="T416" s="11">
        <v>2.3981682214713599E-3</v>
      </c>
      <c r="U416" s="11">
        <v>0.93105628004199603</v>
      </c>
      <c r="V416" s="11">
        <v>0.156722130022973</v>
      </c>
    </row>
    <row r="417" spans="1:22" x14ac:dyDescent="0.2">
      <c r="A417" s="11" t="s">
        <v>1253</v>
      </c>
      <c r="B417" s="17">
        <v>16</v>
      </c>
      <c r="C417" s="17">
        <v>31161431</v>
      </c>
      <c r="D417" s="17" t="s">
        <v>1254</v>
      </c>
      <c r="E417" s="17" t="s">
        <v>298</v>
      </c>
      <c r="F417" s="17" t="s">
        <v>2195</v>
      </c>
      <c r="G417" s="17" t="b">
        <v>1</v>
      </c>
      <c r="H417" s="11">
        <v>4</v>
      </c>
      <c r="I417" s="11">
        <v>3.47456707281043E-3</v>
      </c>
      <c r="J417" s="11">
        <v>1.2608837895296699E-3</v>
      </c>
      <c r="K417" s="11">
        <v>5.8573841683208401E-3</v>
      </c>
      <c r="L417" s="11">
        <v>3.4779176389782701E-3</v>
      </c>
      <c r="M417" s="11">
        <v>1.25607861276222E-3</v>
      </c>
      <c r="N417" s="11">
        <v>5.6251177854833899E-3</v>
      </c>
      <c r="O417" s="11">
        <v>0.38907980048817797</v>
      </c>
      <c r="P417" s="11">
        <v>2.2099138291448699E-3</v>
      </c>
      <c r="Q417" s="11">
        <v>2.11231337751584E-3</v>
      </c>
      <c r="R417" s="11">
        <v>0.29546617377426598</v>
      </c>
      <c r="S417" s="11">
        <v>2.2177552201966201E-3</v>
      </c>
      <c r="T417" s="11">
        <v>1.5703523165985201E-3</v>
      </c>
      <c r="U417" s="11">
        <v>0.15787164690055699</v>
      </c>
      <c r="V417" s="11">
        <v>0.15228084073810499</v>
      </c>
    </row>
    <row r="418" spans="1:22" x14ac:dyDescent="0.2">
      <c r="A418" s="11" t="s">
        <v>1729</v>
      </c>
      <c r="B418" s="17">
        <v>3</v>
      </c>
      <c r="C418" s="17">
        <v>152856773</v>
      </c>
      <c r="D418" s="17"/>
      <c r="E418" s="17"/>
      <c r="F418" s="17" t="s">
        <v>2195</v>
      </c>
      <c r="G418" s="17" t="b">
        <v>1</v>
      </c>
      <c r="H418" s="11">
        <v>4</v>
      </c>
      <c r="I418" s="11">
        <v>8.4696730321117807E-3</v>
      </c>
      <c r="J418" s="11">
        <v>3.0789990774134001E-3</v>
      </c>
      <c r="K418" s="11">
        <v>5.9452145540291801E-3</v>
      </c>
      <c r="L418" s="11">
        <v>9.2825015417066295E-3</v>
      </c>
      <c r="M418" s="11">
        <v>2.0713603349518002E-3</v>
      </c>
      <c r="N418" s="4">
        <v>7.4170525684632698E-6</v>
      </c>
      <c r="O418" s="11">
        <v>0.104315683758767</v>
      </c>
      <c r="P418" s="11">
        <v>2.1240198510047198E-3</v>
      </c>
      <c r="Q418" s="11">
        <v>3.2266244206239502E-3</v>
      </c>
      <c r="R418" s="11">
        <v>0.51035871934282595</v>
      </c>
      <c r="S418" s="11">
        <v>1.7543095461105801E-3</v>
      </c>
      <c r="T418" s="11">
        <v>2.55226426587371E-3</v>
      </c>
      <c r="U418" s="11">
        <v>0.49185955573118101</v>
      </c>
      <c r="V418" s="11">
        <v>0.19476918294446999</v>
      </c>
    </row>
    <row r="419" spans="1:22" x14ac:dyDescent="0.2">
      <c r="A419" s="11" t="s">
        <v>945</v>
      </c>
      <c r="B419" s="17">
        <v>3</v>
      </c>
      <c r="C419" s="17">
        <v>58474266</v>
      </c>
      <c r="D419" s="17"/>
      <c r="E419" s="17"/>
      <c r="F419" s="17" t="s">
        <v>2195</v>
      </c>
      <c r="G419" s="17" t="b">
        <v>1</v>
      </c>
      <c r="H419" s="11">
        <v>4</v>
      </c>
      <c r="I419" s="11">
        <v>4.8315465343383001E-3</v>
      </c>
      <c r="J419" s="11">
        <v>1.75937013849836E-3</v>
      </c>
      <c r="K419" s="11">
        <v>6.0293730876813303E-3</v>
      </c>
      <c r="L419" s="11">
        <v>5.1656614952703501E-3</v>
      </c>
      <c r="M419" s="11">
        <v>1.31344622787461E-3</v>
      </c>
      <c r="N419" s="4">
        <v>8.3924811719023504E-5</v>
      </c>
      <c r="O419" s="11">
        <v>0.16628488429341901</v>
      </c>
      <c r="P419" s="11">
        <v>2.9043663321476E-3</v>
      </c>
      <c r="Q419" s="11">
        <v>1.91043510946012E-3</v>
      </c>
      <c r="R419" s="11">
        <v>0.128444557686059</v>
      </c>
      <c r="S419" s="11">
        <v>2.7483215369370701E-3</v>
      </c>
      <c r="T419" s="11">
        <v>1.6176802198643E-3</v>
      </c>
      <c r="U419" s="11">
        <v>8.9332830183281003E-2</v>
      </c>
      <c r="V419" s="11">
        <v>0.24687334487075999</v>
      </c>
    </row>
    <row r="420" spans="1:22" x14ac:dyDescent="0.2">
      <c r="A420" s="11" t="s">
        <v>1916</v>
      </c>
      <c r="B420" s="17">
        <v>7</v>
      </c>
      <c r="C420" s="17">
        <v>3215287</v>
      </c>
      <c r="D420" s="17"/>
      <c r="E420" s="17"/>
      <c r="F420" s="17" t="s">
        <v>2195</v>
      </c>
      <c r="G420" s="17" t="b">
        <v>1</v>
      </c>
      <c r="H420" s="11">
        <v>3</v>
      </c>
      <c r="I420" s="11">
        <v>9.2151459478737804E-3</v>
      </c>
      <c r="J420" s="11">
        <v>3.3637247745598401E-3</v>
      </c>
      <c r="K420" s="11">
        <v>6.1520365780712597E-3</v>
      </c>
      <c r="L420" s="11">
        <v>9.8595214742019602E-3</v>
      </c>
      <c r="M420" s="11">
        <v>1.74801010275355E-3</v>
      </c>
      <c r="N420" s="4">
        <v>1.69630048217956E-8</v>
      </c>
      <c r="O420" s="11">
        <v>3.8826373402892703E-2</v>
      </c>
      <c r="P420" s="11">
        <v>1.24848033050144E-3</v>
      </c>
      <c r="Q420" s="11">
        <v>2.1830709884187601E-3</v>
      </c>
      <c r="R420" s="11">
        <v>0.56739530033038299</v>
      </c>
      <c r="S420" s="11">
        <v>1.24848033050144E-3</v>
      </c>
      <c r="T420" s="11">
        <v>2.1830709884187601E-3</v>
      </c>
      <c r="U420" s="11">
        <v>0.56739530033038299</v>
      </c>
      <c r="V420" s="11">
        <v>0.72385244855132302</v>
      </c>
    </row>
    <row r="421" spans="1:22" x14ac:dyDescent="0.2">
      <c r="A421" s="11" t="s">
        <v>1096</v>
      </c>
      <c r="B421" s="17">
        <v>20</v>
      </c>
      <c r="C421" s="17">
        <v>30406707</v>
      </c>
      <c r="D421" s="17" t="s">
        <v>1097</v>
      </c>
      <c r="E421" s="17" t="s">
        <v>196</v>
      </c>
      <c r="F421" s="17" t="s">
        <v>2195</v>
      </c>
      <c r="G421" s="17" t="b">
        <v>1</v>
      </c>
      <c r="H421" s="11">
        <v>4</v>
      </c>
      <c r="I421" s="11">
        <v>6.6315116728946398E-3</v>
      </c>
      <c r="J421" s="11">
        <v>2.4208124552566302E-3</v>
      </c>
      <c r="K421" s="11">
        <v>6.1556229346512196E-3</v>
      </c>
      <c r="L421" s="11">
        <v>7.2276601438903904E-3</v>
      </c>
      <c r="M421" s="11">
        <v>1.4870715621261E-3</v>
      </c>
      <c r="N421" s="4">
        <v>1.17189596025026E-6</v>
      </c>
      <c r="O421" s="11">
        <v>6.4549226396306697E-2</v>
      </c>
      <c r="P421" s="11">
        <v>2.5329379880878302E-3</v>
      </c>
      <c r="Q421" s="11">
        <v>3.2583428172128399E-3</v>
      </c>
      <c r="R421" s="11">
        <v>0.43694050091468201</v>
      </c>
      <c r="S421" s="11">
        <v>2.5766372876173402E-3</v>
      </c>
      <c r="T421" s="11">
        <v>1.83797765332789E-3</v>
      </c>
      <c r="U421" s="11">
        <v>0.16094894286108999</v>
      </c>
      <c r="V421" s="11">
        <v>2.77663083683077E-2</v>
      </c>
    </row>
    <row r="422" spans="1:22" x14ac:dyDescent="0.2">
      <c r="A422" s="11" t="s">
        <v>1401</v>
      </c>
      <c r="B422" s="17">
        <v>16</v>
      </c>
      <c r="C422" s="17">
        <v>10272021</v>
      </c>
      <c r="D422" s="17" t="s">
        <v>1326</v>
      </c>
      <c r="E422" s="17" t="s">
        <v>177</v>
      </c>
      <c r="F422" s="17" t="s">
        <v>2195</v>
      </c>
      <c r="G422" s="17" t="b">
        <v>1</v>
      </c>
      <c r="H422" s="11">
        <v>4</v>
      </c>
      <c r="I422" s="11">
        <v>6.25962784569346E-3</v>
      </c>
      <c r="J422" s="11">
        <v>2.2982849658155198E-3</v>
      </c>
      <c r="K422" s="11">
        <v>6.4573054385090502E-3</v>
      </c>
      <c r="L422" s="11">
        <v>6.9286898748722198E-3</v>
      </c>
      <c r="M422" s="11">
        <v>1.70494978406416E-3</v>
      </c>
      <c r="N422" s="4">
        <v>4.8266248956710202E-5</v>
      </c>
      <c r="O422" s="11">
        <v>0.17089923839806001</v>
      </c>
      <c r="P422" s="11">
        <v>2.8401934981139799E-4</v>
      </c>
      <c r="Q422" s="11">
        <v>2.1302096005968098E-3</v>
      </c>
      <c r="R422" s="11">
        <v>0.893932958298567</v>
      </c>
      <c r="S422" s="11">
        <v>2.8401934981139799E-4</v>
      </c>
      <c r="T422" s="11">
        <v>2.1302096005968098E-3</v>
      </c>
      <c r="U422" s="11">
        <v>0.893932958298567</v>
      </c>
      <c r="V422" s="11">
        <v>0.43601556256801399</v>
      </c>
    </row>
    <row r="423" spans="1:22" x14ac:dyDescent="0.2">
      <c r="A423" s="11" t="s">
        <v>1775</v>
      </c>
      <c r="B423" s="17">
        <v>6</v>
      </c>
      <c r="C423" s="17">
        <v>32159036</v>
      </c>
      <c r="D423" s="17" t="s">
        <v>1776</v>
      </c>
      <c r="E423" s="17" t="s">
        <v>1104</v>
      </c>
      <c r="F423" s="17" t="s">
        <v>2195</v>
      </c>
      <c r="G423" s="17" t="b">
        <v>1</v>
      </c>
      <c r="H423" s="11">
        <v>4</v>
      </c>
      <c r="I423" s="11">
        <v>4.7063971561117799E-3</v>
      </c>
      <c r="J423" s="11">
        <v>1.7287020528969201E-3</v>
      </c>
      <c r="K423" s="11">
        <v>6.4789373615071304E-3</v>
      </c>
      <c r="L423" s="11">
        <v>4.8000886572093998E-3</v>
      </c>
      <c r="M423" s="11">
        <v>1.5870765801257499E-3</v>
      </c>
      <c r="N423" s="11">
        <v>2.4905716052470799E-3</v>
      </c>
      <c r="O423" s="11">
        <v>0.32144134379449002</v>
      </c>
      <c r="P423" s="11">
        <v>2.4620622528258198E-3</v>
      </c>
      <c r="Q423" s="11">
        <v>2.9438344343939802E-3</v>
      </c>
      <c r="R423" s="11">
        <v>0.40296064510621799</v>
      </c>
      <c r="S423" s="11">
        <v>2.4040416331422001E-3</v>
      </c>
      <c r="T423" s="11">
        <v>1.9448545824234001E-3</v>
      </c>
      <c r="U423" s="11">
        <v>0.21642007938736199</v>
      </c>
      <c r="V423" s="11">
        <v>7.7886002048639796E-2</v>
      </c>
    </row>
    <row r="424" spans="1:22" x14ac:dyDescent="0.2">
      <c r="A424" s="11" t="s">
        <v>433</v>
      </c>
      <c r="B424" s="17">
        <v>2</v>
      </c>
      <c r="C424" s="17">
        <v>47008202</v>
      </c>
      <c r="D424" s="17"/>
      <c r="E424" s="17"/>
      <c r="F424" s="17" t="s">
        <v>2195</v>
      </c>
      <c r="G424" s="17" t="b">
        <v>1</v>
      </c>
      <c r="H424" s="11">
        <v>4</v>
      </c>
      <c r="I424" s="11">
        <v>6.1347162252639699E-3</v>
      </c>
      <c r="J424" s="11">
        <v>2.26433670517123E-3</v>
      </c>
      <c r="K424" s="11">
        <v>6.7429939108205397E-3</v>
      </c>
      <c r="L424" s="11">
        <v>6.1563300499323098E-3</v>
      </c>
      <c r="M424" s="11">
        <v>1.70164177540792E-3</v>
      </c>
      <c r="N424" s="11">
        <v>2.9702988690935599E-4</v>
      </c>
      <c r="O424" s="11">
        <v>0.18548139202945199</v>
      </c>
      <c r="P424" s="11">
        <v>3.7722491043360499E-3</v>
      </c>
      <c r="Q424" s="11">
        <v>2.4451953393554E-3</v>
      </c>
      <c r="R424" s="11">
        <v>0.122898990142636</v>
      </c>
      <c r="S424" s="11">
        <v>3.9059273601588702E-3</v>
      </c>
      <c r="T424" s="11">
        <v>2.1275277012646398E-3</v>
      </c>
      <c r="U424" s="11">
        <v>6.6372499617537301E-2</v>
      </c>
      <c r="V424" s="11">
        <v>0.27406556175722802</v>
      </c>
    </row>
    <row r="425" spans="1:22" x14ac:dyDescent="0.2">
      <c r="A425" s="11" t="s">
        <v>1956</v>
      </c>
      <c r="B425" s="17">
        <v>17</v>
      </c>
      <c r="C425" s="17">
        <v>79304188</v>
      </c>
      <c r="D425" s="17" t="s">
        <v>1957</v>
      </c>
      <c r="E425" s="17" t="s">
        <v>404</v>
      </c>
      <c r="F425" s="17" t="s">
        <v>2195</v>
      </c>
      <c r="G425" s="17" t="b">
        <v>1</v>
      </c>
      <c r="H425" s="11">
        <v>4</v>
      </c>
      <c r="I425" s="11">
        <v>3.3670356975918098E-3</v>
      </c>
      <c r="J425" s="11">
        <v>1.2456649206616299E-3</v>
      </c>
      <c r="K425" s="11">
        <v>6.8716179261506301E-3</v>
      </c>
      <c r="L425" s="11">
        <v>3.3670356975918098E-3</v>
      </c>
      <c r="M425" s="11">
        <v>1.2456649206616299E-3</v>
      </c>
      <c r="N425" s="11">
        <v>6.8716179261506301E-3</v>
      </c>
      <c r="O425" s="11">
        <v>0.99003462614271398</v>
      </c>
      <c r="P425" s="11">
        <v>8.6440631725088796E-4</v>
      </c>
      <c r="Q425" s="11">
        <v>1.5225323937744699E-3</v>
      </c>
      <c r="R425" s="11">
        <v>0.57020984213288095</v>
      </c>
      <c r="S425" s="11">
        <v>8.6440631725088796E-4</v>
      </c>
      <c r="T425" s="11">
        <v>1.5225323937744699E-3</v>
      </c>
      <c r="U425" s="11">
        <v>0.57020984213288095</v>
      </c>
      <c r="V425" s="11">
        <v>0.95651745897603901</v>
      </c>
    </row>
    <row r="426" spans="1:22" x14ac:dyDescent="0.2">
      <c r="A426" s="11" t="s">
        <v>310</v>
      </c>
      <c r="B426" s="17">
        <v>1</v>
      </c>
      <c r="C426" s="17">
        <v>203652079</v>
      </c>
      <c r="D426" s="17" t="s">
        <v>311</v>
      </c>
      <c r="E426" s="17" t="s">
        <v>312</v>
      </c>
      <c r="F426" s="17" t="s">
        <v>2195</v>
      </c>
      <c r="G426" s="17" t="b">
        <v>1</v>
      </c>
      <c r="H426" s="11">
        <v>4</v>
      </c>
      <c r="I426" s="11">
        <v>7.5598491073411598E-3</v>
      </c>
      <c r="J426" s="11">
        <v>2.8175448343408199E-3</v>
      </c>
      <c r="K426" s="11">
        <v>7.29358554719595E-3</v>
      </c>
      <c r="L426" s="11">
        <v>8.0585601832197599E-3</v>
      </c>
      <c r="M426" s="11">
        <v>2.1005445167568198E-3</v>
      </c>
      <c r="N426" s="11">
        <v>1.2484345230793701E-4</v>
      </c>
      <c r="O426" s="11">
        <v>0.163244869389607</v>
      </c>
      <c r="P426" s="11">
        <v>4.4482416418720697E-3</v>
      </c>
      <c r="Q426" s="11">
        <v>3.2831858743799899E-3</v>
      </c>
      <c r="R426" s="11">
        <v>0.17546367733898699</v>
      </c>
      <c r="S426" s="11">
        <v>4.3777993618193999E-3</v>
      </c>
      <c r="T426" s="11">
        <v>2.5947034234985299E-3</v>
      </c>
      <c r="U426" s="11">
        <v>9.1563734951799897E-2</v>
      </c>
      <c r="V426" s="11">
        <v>0.18935657780173901</v>
      </c>
    </row>
    <row r="427" spans="1:22" x14ac:dyDescent="0.2">
      <c r="A427" s="11" t="s">
        <v>187</v>
      </c>
      <c r="B427" s="17">
        <v>11</v>
      </c>
      <c r="C427" s="17">
        <v>124471596</v>
      </c>
      <c r="D427" s="17"/>
      <c r="E427" s="17"/>
      <c r="F427" s="17" t="s">
        <v>2195</v>
      </c>
      <c r="G427" s="17" t="b">
        <v>1</v>
      </c>
      <c r="H427" s="11">
        <v>3</v>
      </c>
      <c r="I427" s="11">
        <v>1.0555953436860501E-2</v>
      </c>
      <c r="J427" s="11">
        <v>3.9381368653480398E-3</v>
      </c>
      <c r="K427" s="11">
        <v>7.3524671175126798E-3</v>
      </c>
      <c r="L427" s="11">
        <v>1.29314847734731E-2</v>
      </c>
      <c r="M427" s="11">
        <v>1.95114511139989E-3</v>
      </c>
      <c r="N427" s="4">
        <v>3.4109917782286002E-11</v>
      </c>
      <c r="O427" s="11">
        <v>4.9234437391747599E-2</v>
      </c>
      <c r="P427" s="11">
        <v>4.3799166222776298E-3</v>
      </c>
      <c r="Q427" s="11">
        <v>2.72158714707068E-3</v>
      </c>
      <c r="R427" s="11">
        <v>0.107545424859764</v>
      </c>
      <c r="S427" s="11">
        <v>4.2032904933767502E-3</v>
      </c>
      <c r="T427" s="11">
        <v>2.5255772012351099E-3</v>
      </c>
      <c r="U427" s="11">
        <v>9.6054678611521699E-2</v>
      </c>
      <c r="V427" s="11">
        <v>0.32613934354764501</v>
      </c>
    </row>
    <row r="428" spans="1:22" x14ac:dyDescent="0.2">
      <c r="A428" s="11" t="s">
        <v>1403</v>
      </c>
      <c r="B428" s="17">
        <v>12</v>
      </c>
      <c r="C428" s="17">
        <v>57923710</v>
      </c>
      <c r="D428" s="17" t="s">
        <v>1404</v>
      </c>
      <c r="E428" s="17" t="s">
        <v>240</v>
      </c>
      <c r="F428" s="17" t="s">
        <v>2195</v>
      </c>
      <c r="G428" s="17" t="b">
        <v>1</v>
      </c>
      <c r="H428" s="11">
        <v>4</v>
      </c>
      <c r="I428" s="11">
        <v>5.4954364099894203E-3</v>
      </c>
      <c r="J428" s="11">
        <v>2.0575011109416601E-3</v>
      </c>
      <c r="K428" s="11">
        <v>7.5641970361279703E-3</v>
      </c>
      <c r="L428" s="11">
        <v>5.4954364099894203E-3</v>
      </c>
      <c r="M428" s="11">
        <v>2.0575011109416601E-3</v>
      </c>
      <c r="N428" s="11">
        <v>7.5641970361279703E-3</v>
      </c>
      <c r="O428" s="11">
        <v>0.60091095871244204</v>
      </c>
      <c r="P428" s="11">
        <v>4.2761678325664897E-3</v>
      </c>
      <c r="Q428" s="11">
        <v>2.5302573999106E-3</v>
      </c>
      <c r="R428" s="11">
        <v>9.1025472631421606E-2</v>
      </c>
      <c r="S428" s="11">
        <v>4.2761678325664897E-3</v>
      </c>
      <c r="T428" s="11">
        <v>2.5302573999106E-3</v>
      </c>
      <c r="U428" s="11">
        <v>9.1025472631421606E-2</v>
      </c>
      <c r="V428" s="11">
        <v>0.94077912668966801</v>
      </c>
    </row>
    <row r="429" spans="1:22" x14ac:dyDescent="0.2">
      <c r="A429" s="11" t="s">
        <v>865</v>
      </c>
      <c r="B429" s="17">
        <v>9</v>
      </c>
      <c r="C429" s="17">
        <v>134717506</v>
      </c>
      <c r="D429" s="17"/>
      <c r="E429" s="17"/>
      <c r="F429" s="17" t="s">
        <v>2195</v>
      </c>
      <c r="G429" s="17" t="b">
        <v>1</v>
      </c>
      <c r="H429" s="11">
        <v>4</v>
      </c>
      <c r="I429" s="11">
        <v>6.0556839141216604E-3</v>
      </c>
      <c r="J429" s="11">
        <v>2.2736319404538601E-3</v>
      </c>
      <c r="K429" s="11">
        <v>7.7346036365064201E-3</v>
      </c>
      <c r="L429" s="11">
        <v>6.3609787676077801E-3</v>
      </c>
      <c r="M429" s="11">
        <v>1.5015701640884399E-3</v>
      </c>
      <c r="N429" s="4">
        <v>2.27315949690395E-5</v>
      </c>
      <c r="O429" s="11">
        <v>9.6357948348805095E-2</v>
      </c>
      <c r="P429" s="11">
        <v>5.61427118392916E-4</v>
      </c>
      <c r="Q429" s="11">
        <v>4.65114857438278E-3</v>
      </c>
      <c r="R429" s="11">
        <v>0.90392295640203402</v>
      </c>
      <c r="S429" s="11">
        <v>-7.5954880168645005E-4</v>
      </c>
      <c r="T429" s="11">
        <v>1.8539328441054301E-3</v>
      </c>
      <c r="U429" s="11">
        <v>0.68202899192107302</v>
      </c>
      <c r="V429" s="11">
        <v>3.73602850932575E-4</v>
      </c>
    </row>
    <row r="430" spans="1:22" x14ac:dyDescent="0.2">
      <c r="A430" s="11" t="s">
        <v>970</v>
      </c>
      <c r="B430" s="17">
        <v>20</v>
      </c>
      <c r="C430" s="17">
        <v>3650493</v>
      </c>
      <c r="D430" s="17" t="s">
        <v>971</v>
      </c>
      <c r="E430" s="17" t="s">
        <v>169</v>
      </c>
      <c r="F430" s="17" t="s">
        <v>2195</v>
      </c>
      <c r="G430" s="17" t="b">
        <v>1</v>
      </c>
      <c r="H430" s="11">
        <v>4</v>
      </c>
      <c r="I430" s="11">
        <v>6.7818766095638699E-3</v>
      </c>
      <c r="J430" s="11">
        <v>2.54918724557265E-3</v>
      </c>
      <c r="K430" s="11">
        <v>7.8046185025244198E-3</v>
      </c>
      <c r="L430" s="11">
        <v>6.71845414756677E-3</v>
      </c>
      <c r="M430" s="11">
        <v>1.2538021376882901E-3</v>
      </c>
      <c r="N430" s="4">
        <v>8.3932260013993504E-8</v>
      </c>
      <c r="O430" s="11">
        <v>8.1410295818419298E-3</v>
      </c>
      <c r="P430" s="11">
        <v>6.6111922912154004E-4</v>
      </c>
      <c r="Q430" s="11">
        <v>2.7365794576372201E-3</v>
      </c>
      <c r="R430" s="11">
        <v>0.80910098697089305</v>
      </c>
      <c r="S430" s="11">
        <v>4.98919096564939E-4</v>
      </c>
      <c r="T430" s="11">
        <v>1.54267355706743E-3</v>
      </c>
      <c r="U430" s="11">
        <v>0.74638326430348401</v>
      </c>
      <c r="V430" s="11">
        <v>2.45593842393683E-2</v>
      </c>
    </row>
    <row r="431" spans="1:22" x14ac:dyDescent="0.2">
      <c r="A431" s="11" t="s">
        <v>1003</v>
      </c>
      <c r="B431" s="17">
        <v>6</v>
      </c>
      <c r="C431" s="17">
        <v>43082296</v>
      </c>
      <c r="D431" s="17" t="s">
        <v>1004</v>
      </c>
      <c r="E431" s="17" t="s">
        <v>443</v>
      </c>
      <c r="F431" s="17" t="s">
        <v>2195</v>
      </c>
      <c r="G431" s="17" t="b">
        <v>1</v>
      </c>
      <c r="H431" s="11">
        <v>4</v>
      </c>
      <c r="I431" s="11">
        <v>4.5688892111387302E-3</v>
      </c>
      <c r="J431" s="11">
        <v>1.71901696127388E-3</v>
      </c>
      <c r="K431" s="11">
        <v>7.8640888610161802E-3</v>
      </c>
      <c r="L431" s="11">
        <v>4.5688892111387302E-3</v>
      </c>
      <c r="M431" s="11">
        <v>1.71901696127388E-3</v>
      </c>
      <c r="N431" s="11">
        <v>7.8640888610161802E-3</v>
      </c>
      <c r="O431" s="11">
        <v>0.46470569059057298</v>
      </c>
      <c r="P431" s="11">
        <v>1.95426339205703E-3</v>
      </c>
      <c r="Q431" s="11">
        <v>2.5007416690868002E-3</v>
      </c>
      <c r="R431" s="11">
        <v>0.43452404566296399</v>
      </c>
      <c r="S431" s="11">
        <v>1.8766537781511299E-3</v>
      </c>
      <c r="T431" s="11">
        <v>2.1334346225724298E-3</v>
      </c>
      <c r="U431" s="11">
        <v>0.37905452843099102</v>
      </c>
      <c r="V431" s="11">
        <v>0.25142311711847098</v>
      </c>
    </row>
    <row r="432" spans="1:22" x14ac:dyDescent="0.2">
      <c r="A432" s="11" t="s">
        <v>1522</v>
      </c>
      <c r="B432" s="17">
        <v>16</v>
      </c>
      <c r="C432" s="17">
        <v>49749891</v>
      </c>
      <c r="D432" s="17" t="s">
        <v>1523</v>
      </c>
      <c r="E432" s="17" t="s">
        <v>190</v>
      </c>
      <c r="F432" s="17" t="s">
        <v>2195</v>
      </c>
      <c r="G432" s="17" t="b">
        <v>1</v>
      </c>
      <c r="H432" s="11">
        <v>4</v>
      </c>
      <c r="I432" s="11">
        <v>5.7554331340100998E-3</v>
      </c>
      <c r="J432" s="11">
        <v>2.1656564021140501E-3</v>
      </c>
      <c r="K432" s="11">
        <v>7.8700890311214806E-3</v>
      </c>
      <c r="L432" s="11">
        <v>6.3141308185834799E-3</v>
      </c>
      <c r="M432" s="11">
        <v>1.35169680803635E-3</v>
      </c>
      <c r="N432" s="4">
        <v>2.9935386191784002E-6</v>
      </c>
      <c r="O432" s="11">
        <v>6.5768940606357101E-2</v>
      </c>
      <c r="P432" s="4">
        <v>1.4192405485648001E-5</v>
      </c>
      <c r="Q432" s="11">
        <v>2.78707883879611E-3</v>
      </c>
      <c r="R432" s="11">
        <v>0.99593701759675801</v>
      </c>
      <c r="S432" s="11">
        <v>-3.66647940442107E-4</v>
      </c>
      <c r="T432" s="11">
        <v>1.6650275653405701E-3</v>
      </c>
      <c r="U432" s="11">
        <v>0.82571124765978698</v>
      </c>
      <c r="V432" s="11">
        <v>4.0827177111601297E-2</v>
      </c>
    </row>
    <row r="433" spans="1:22" x14ac:dyDescent="0.2">
      <c r="A433" s="11" t="s">
        <v>476</v>
      </c>
      <c r="B433" s="17">
        <v>3</v>
      </c>
      <c r="C433" s="17">
        <v>3839921</v>
      </c>
      <c r="D433" s="17" t="s">
        <v>477</v>
      </c>
      <c r="E433" s="17" t="s">
        <v>196</v>
      </c>
      <c r="F433" s="17" t="s">
        <v>2195</v>
      </c>
      <c r="G433" s="17" t="b">
        <v>1</v>
      </c>
      <c r="H433" s="11">
        <v>4</v>
      </c>
      <c r="I433" s="11">
        <v>4.9195748717238098E-3</v>
      </c>
      <c r="J433" s="11">
        <v>1.8627844200874699E-3</v>
      </c>
      <c r="K433" s="11">
        <v>8.2666799089864997E-3</v>
      </c>
      <c r="L433" s="11">
        <v>5.2591406810465497E-3</v>
      </c>
      <c r="M433" s="11">
        <v>1.5818081825586801E-3</v>
      </c>
      <c r="N433" s="11">
        <v>8.8493050516241605E-4</v>
      </c>
      <c r="O433" s="11">
        <v>0.27333936651277102</v>
      </c>
      <c r="P433" s="11">
        <v>3.0019313827902299E-3</v>
      </c>
      <c r="Q433" s="11">
        <v>2.1453927490165401E-3</v>
      </c>
      <c r="R433" s="11">
        <v>0.161739344007228</v>
      </c>
      <c r="S433" s="11">
        <v>2.95593148664145E-3</v>
      </c>
      <c r="T433" s="11">
        <v>1.97442058280643E-3</v>
      </c>
      <c r="U433" s="11">
        <v>0.13436375692747901</v>
      </c>
      <c r="V433" s="11">
        <v>0.320813269319143</v>
      </c>
    </row>
    <row r="434" spans="1:22" x14ac:dyDescent="0.2">
      <c r="A434" s="11" t="s">
        <v>727</v>
      </c>
      <c r="B434" s="17">
        <v>2</v>
      </c>
      <c r="C434" s="17">
        <v>235578952</v>
      </c>
      <c r="D434" s="17"/>
      <c r="E434" s="17"/>
      <c r="F434" s="17" t="s">
        <v>2195</v>
      </c>
      <c r="G434" s="17" t="b">
        <v>1</v>
      </c>
      <c r="H434" s="11">
        <v>4</v>
      </c>
      <c r="I434" s="11">
        <v>5.8540005600660298E-3</v>
      </c>
      <c r="J434" s="11">
        <v>2.2269438159497001E-3</v>
      </c>
      <c r="K434" s="11">
        <v>8.5708163528841908E-3</v>
      </c>
      <c r="L434" s="11">
        <v>6.2210581933982902E-3</v>
      </c>
      <c r="M434" s="11">
        <v>1.77091124671884E-3</v>
      </c>
      <c r="N434" s="11">
        <v>4.4322158749001398E-4</v>
      </c>
      <c r="O434" s="11">
        <v>0.20370289831180799</v>
      </c>
      <c r="P434" s="11">
        <v>6.13273209108035E-3</v>
      </c>
      <c r="Q434" s="11">
        <v>4.0835401074514697E-3</v>
      </c>
      <c r="R434" s="11">
        <v>0.133144241450012</v>
      </c>
      <c r="S434" s="11">
        <v>5.8850786153731398E-3</v>
      </c>
      <c r="T434" s="11">
        <v>2.1756084531432602E-3</v>
      </c>
      <c r="U434" s="11">
        <v>6.8298931618153398E-3</v>
      </c>
      <c r="V434" s="11">
        <v>1.43933344310567E-2</v>
      </c>
    </row>
    <row r="435" spans="1:22" x14ac:dyDescent="0.2">
      <c r="A435" s="11" t="s">
        <v>1766</v>
      </c>
      <c r="B435" s="17">
        <v>1</v>
      </c>
      <c r="C435" s="17">
        <v>19265059</v>
      </c>
      <c r="D435" s="17" t="s">
        <v>1767</v>
      </c>
      <c r="E435" s="17" t="s">
        <v>190</v>
      </c>
      <c r="F435" s="17" t="s">
        <v>2195</v>
      </c>
      <c r="G435" s="17" t="b">
        <v>1</v>
      </c>
      <c r="H435" s="11">
        <v>4</v>
      </c>
      <c r="I435" s="11">
        <v>-4.3051128131366603E-3</v>
      </c>
      <c r="J435" s="11">
        <v>1.6384733607418E-3</v>
      </c>
      <c r="K435" s="11">
        <v>8.60111297700966E-3</v>
      </c>
      <c r="L435" s="11">
        <v>-4.6933454635912798E-3</v>
      </c>
      <c r="M435" s="11">
        <v>1.25791300272928E-3</v>
      </c>
      <c r="N435" s="11">
        <v>1.9067786142567701E-4</v>
      </c>
      <c r="O435" s="11">
        <v>0.20989679358563801</v>
      </c>
      <c r="P435" s="11">
        <v>-1.2583204701762101E-3</v>
      </c>
      <c r="Q435" s="11">
        <v>3.93103647194799E-3</v>
      </c>
      <c r="R435" s="11">
        <v>0.748893355713385</v>
      </c>
      <c r="S435" s="11">
        <v>-3.5380566345140802E-4</v>
      </c>
      <c r="T435" s="11">
        <v>1.59085294610915E-3</v>
      </c>
      <c r="U435" s="11">
        <v>0.82400252736199997</v>
      </c>
      <c r="V435" s="11">
        <v>5.9746654232129004E-4</v>
      </c>
    </row>
    <row r="436" spans="1:22" x14ac:dyDescent="0.2">
      <c r="A436" s="11" t="s">
        <v>1811</v>
      </c>
      <c r="B436" s="17">
        <v>19</v>
      </c>
      <c r="C436" s="17">
        <v>14555234</v>
      </c>
      <c r="D436" s="17" t="s">
        <v>1812</v>
      </c>
      <c r="E436" s="17" t="s">
        <v>169</v>
      </c>
      <c r="F436" s="17" t="s">
        <v>2195</v>
      </c>
      <c r="G436" s="17" t="b">
        <v>1</v>
      </c>
      <c r="H436" s="11">
        <v>4</v>
      </c>
      <c r="I436" s="11">
        <v>5.7792583065404898E-3</v>
      </c>
      <c r="J436" s="11">
        <v>2.2002697978171599E-3</v>
      </c>
      <c r="K436" s="11">
        <v>8.6239231960252502E-3</v>
      </c>
      <c r="L436" s="11">
        <v>5.3920685498806799E-3</v>
      </c>
      <c r="M436" s="11">
        <v>1.3222818277337501E-3</v>
      </c>
      <c r="N436" s="4">
        <v>4.5453838359235298E-5</v>
      </c>
      <c r="O436" s="11">
        <v>5.3702586676134E-2</v>
      </c>
      <c r="P436" s="11">
        <v>8.2686812997981199E-4</v>
      </c>
      <c r="Q436" s="11">
        <v>1.62833687653114E-3</v>
      </c>
      <c r="R436" s="11">
        <v>0.611594185218447</v>
      </c>
      <c r="S436" s="11">
        <v>8.2686812997981199E-4</v>
      </c>
      <c r="T436" s="11">
        <v>1.62833687653114E-3</v>
      </c>
      <c r="U436" s="11">
        <v>0.611594185218447</v>
      </c>
      <c r="V436" s="11">
        <v>0.51238344770206401</v>
      </c>
    </row>
    <row r="437" spans="1:22" x14ac:dyDescent="0.2">
      <c r="A437" s="11" t="s">
        <v>1192</v>
      </c>
      <c r="B437" s="17">
        <v>3</v>
      </c>
      <c r="C437" s="17">
        <v>28721439</v>
      </c>
      <c r="D437" s="17"/>
      <c r="E437" s="17"/>
      <c r="F437" s="17" t="s">
        <v>2195</v>
      </c>
      <c r="G437" s="17" t="b">
        <v>1</v>
      </c>
      <c r="H437" s="11">
        <v>4</v>
      </c>
      <c r="I437" s="11">
        <v>6.3788352260608404E-3</v>
      </c>
      <c r="J437" s="11">
        <v>2.4288513388974302E-3</v>
      </c>
      <c r="K437" s="11">
        <v>8.6324659220782494E-3</v>
      </c>
      <c r="L437" s="11">
        <v>6.5960155851185901E-3</v>
      </c>
      <c r="M437" s="11">
        <v>1.2351609663139799E-3</v>
      </c>
      <c r="N437" s="4">
        <v>9.2840369239450898E-8</v>
      </c>
      <c r="O437" s="11">
        <v>1.2101121926983999E-2</v>
      </c>
      <c r="P437" s="11">
        <v>1.5356838538472101E-3</v>
      </c>
      <c r="Q437" s="11">
        <v>3.0126126705692698E-3</v>
      </c>
      <c r="R437" s="11">
        <v>0.61022556181772802</v>
      </c>
      <c r="S437" s="11">
        <v>1.5350617792364799E-3</v>
      </c>
      <c r="T437" s="11">
        <v>1.5240917082170501E-3</v>
      </c>
      <c r="U437" s="11">
        <v>0.31383974152718802</v>
      </c>
      <c r="V437" s="11">
        <v>8.7784395967104301E-3</v>
      </c>
    </row>
    <row r="438" spans="1:22" x14ac:dyDescent="0.2">
      <c r="A438" s="11" t="s">
        <v>846</v>
      </c>
      <c r="B438" s="17">
        <v>9</v>
      </c>
      <c r="C438" s="17">
        <v>124068414</v>
      </c>
      <c r="D438" s="17" t="s">
        <v>847</v>
      </c>
      <c r="E438" s="17" t="s">
        <v>848</v>
      </c>
      <c r="F438" s="17" t="s">
        <v>2195</v>
      </c>
      <c r="G438" s="17" t="b">
        <v>1</v>
      </c>
      <c r="H438" s="11">
        <v>4</v>
      </c>
      <c r="I438" s="11">
        <v>7.4234300420527397E-3</v>
      </c>
      <c r="J438" s="11">
        <v>2.8326977565883899E-3</v>
      </c>
      <c r="K438" s="11">
        <v>8.7769521187411499E-3</v>
      </c>
      <c r="L438" s="11">
        <v>8.6131954263903594E-3</v>
      </c>
      <c r="M438" s="11">
        <v>1.6111479972760699E-3</v>
      </c>
      <c r="N438" s="4">
        <v>8.9919752315938407E-8</v>
      </c>
      <c r="O438" s="11">
        <v>3.6521883235877899E-2</v>
      </c>
      <c r="P438" s="11">
        <v>1.7268221842136301E-3</v>
      </c>
      <c r="Q438" s="11">
        <v>4.3528996791436696E-3</v>
      </c>
      <c r="R438" s="11">
        <v>0.69158414567015503</v>
      </c>
      <c r="S438" s="11">
        <v>1.0477967045804499E-3</v>
      </c>
      <c r="T438" s="11">
        <v>2.00111258785948E-3</v>
      </c>
      <c r="U438" s="11">
        <v>0.60055186109750403</v>
      </c>
      <c r="V438" s="11">
        <v>3.01723067882353E-3</v>
      </c>
    </row>
    <row r="439" spans="1:22" x14ac:dyDescent="0.2">
      <c r="A439" s="11" t="s">
        <v>1207</v>
      </c>
      <c r="B439" s="17">
        <v>8</v>
      </c>
      <c r="C439" s="17">
        <v>102101217</v>
      </c>
      <c r="D439" s="17"/>
      <c r="E439" s="17"/>
      <c r="F439" s="17" t="s">
        <v>2195</v>
      </c>
      <c r="G439" s="17" t="b">
        <v>1</v>
      </c>
      <c r="H439" s="11">
        <v>4</v>
      </c>
      <c r="I439" s="11">
        <v>5.5789650285226304E-3</v>
      </c>
      <c r="J439" s="11">
        <v>2.1380610106813201E-3</v>
      </c>
      <c r="K439" s="11">
        <v>9.0712481018248893E-3</v>
      </c>
      <c r="L439" s="11">
        <v>6.0020553651552603E-3</v>
      </c>
      <c r="M439" s="11">
        <v>1.82972435205877E-3</v>
      </c>
      <c r="N439" s="11">
        <v>1.0369463329593599E-3</v>
      </c>
      <c r="O439" s="11">
        <v>0.27878976684829698</v>
      </c>
      <c r="P439" s="11">
        <v>4.1425081802541897E-3</v>
      </c>
      <c r="Q439" s="11">
        <v>3.1933560874319099E-3</v>
      </c>
      <c r="R439" s="11">
        <v>0.194553045568197</v>
      </c>
      <c r="S439" s="11">
        <v>3.7318963827476402E-3</v>
      </c>
      <c r="T439" s="11">
        <v>2.2779678203995101E-3</v>
      </c>
      <c r="U439" s="11">
        <v>0.101368125173785</v>
      </c>
      <c r="V439" s="11">
        <v>0.12585309846539</v>
      </c>
    </row>
    <row r="440" spans="1:22" x14ac:dyDescent="0.2">
      <c r="A440" s="11" t="s">
        <v>1379</v>
      </c>
      <c r="B440" s="17">
        <v>10</v>
      </c>
      <c r="C440" s="17">
        <v>31101116</v>
      </c>
      <c r="D440" s="17"/>
      <c r="E440" s="17"/>
      <c r="F440" s="17" t="s">
        <v>2195</v>
      </c>
      <c r="G440" s="17" t="b">
        <v>1</v>
      </c>
      <c r="H440" s="11">
        <v>4</v>
      </c>
      <c r="I440" s="11">
        <v>6.7863937853119803E-3</v>
      </c>
      <c r="J440" s="11">
        <v>2.6007991091811099E-3</v>
      </c>
      <c r="K440" s="11">
        <v>9.0714546465304208E-3</v>
      </c>
      <c r="L440" s="11">
        <v>7.3663940619155804E-3</v>
      </c>
      <c r="M440" s="11">
        <v>2.0153186730562499E-3</v>
      </c>
      <c r="N440" s="11">
        <v>2.5698093990760598E-4</v>
      </c>
      <c r="O440" s="11">
        <v>0.187767397494597</v>
      </c>
      <c r="P440" s="11">
        <v>3.3692813878227102E-3</v>
      </c>
      <c r="Q440" s="11">
        <v>3.1049895051032299E-3</v>
      </c>
      <c r="R440" s="11">
        <v>0.27786919834534002</v>
      </c>
      <c r="S440" s="11">
        <v>3.2911890176628598E-3</v>
      </c>
      <c r="T440" s="11">
        <v>2.4656804390523501E-3</v>
      </c>
      <c r="U440" s="11">
        <v>0.18194197713261201</v>
      </c>
      <c r="V440" s="11">
        <v>0.19457363365548799</v>
      </c>
    </row>
    <row r="441" spans="1:22" x14ac:dyDescent="0.2">
      <c r="A441" s="11" t="s">
        <v>1974</v>
      </c>
      <c r="B441" s="17">
        <v>10</v>
      </c>
      <c r="C441" s="17">
        <v>99697034</v>
      </c>
      <c r="D441" s="17" t="s">
        <v>1975</v>
      </c>
      <c r="E441" s="17" t="s">
        <v>190</v>
      </c>
      <c r="F441" s="17" t="s">
        <v>2195</v>
      </c>
      <c r="G441" s="17" t="b">
        <v>1</v>
      </c>
      <c r="H441" s="11">
        <v>4</v>
      </c>
      <c r="I441" s="11">
        <v>9.6750367499894106E-3</v>
      </c>
      <c r="J441" s="11">
        <v>3.7245533931079301E-3</v>
      </c>
      <c r="K441" s="11">
        <v>9.3867736888306203E-3</v>
      </c>
      <c r="L441" s="11">
        <v>9.5010512856763107E-3</v>
      </c>
      <c r="M441" s="11">
        <v>2.1543807538808202E-3</v>
      </c>
      <c r="N441" s="4">
        <v>1.0331919080127E-5</v>
      </c>
      <c r="O441" s="11">
        <v>4.6404171460439E-2</v>
      </c>
      <c r="P441" s="11">
        <v>1.479925810955E-3</v>
      </c>
      <c r="Q441" s="11">
        <v>5.1766813637933598E-3</v>
      </c>
      <c r="R441" s="11">
        <v>0.77496764399191698</v>
      </c>
      <c r="S441" s="11">
        <v>1.0119463198945699E-3</v>
      </c>
      <c r="T441" s="11">
        <v>2.6400934175481701E-3</v>
      </c>
      <c r="U441" s="11">
        <v>0.70149775684092597</v>
      </c>
      <c r="V441" s="11">
        <v>1.3439592813856E-2</v>
      </c>
    </row>
    <row r="442" spans="1:22" x14ac:dyDescent="0.2">
      <c r="A442" s="11" t="s">
        <v>986</v>
      </c>
      <c r="B442" s="17">
        <v>6</v>
      </c>
      <c r="C442" s="17">
        <v>225824</v>
      </c>
      <c r="D442" s="17"/>
      <c r="E442" s="17"/>
      <c r="F442" s="17" t="s">
        <v>2195</v>
      </c>
      <c r="G442" s="17" t="b">
        <v>1</v>
      </c>
      <c r="H442" s="11">
        <v>4</v>
      </c>
      <c r="I442" s="11">
        <v>7.2019352329005804E-3</v>
      </c>
      <c r="J442" s="11">
        <v>2.7764972937557898E-3</v>
      </c>
      <c r="K442" s="11">
        <v>9.4896180249169192E-3</v>
      </c>
      <c r="L442" s="11">
        <v>7.6594988978740501E-3</v>
      </c>
      <c r="M442" s="11">
        <v>2.2022108341489301E-3</v>
      </c>
      <c r="N442" s="11">
        <v>5.04990568433554E-4</v>
      </c>
      <c r="O442" s="11">
        <v>0.217703502964294</v>
      </c>
      <c r="P442" s="11">
        <v>8.0890131773074091E-3</v>
      </c>
      <c r="Q442" s="11">
        <v>5.0026618849609902E-3</v>
      </c>
      <c r="R442" s="11">
        <v>0.105890841646814</v>
      </c>
      <c r="S442" s="11">
        <v>7.3904037754490004E-3</v>
      </c>
      <c r="T442" s="11">
        <v>2.7367769823184698E-3</v>
      </c>
      <c r="U442" s="11">
        <v>6.9255300635472196E-3</v>
      </c>
      <c r="V442" s="11">
        <v>2.0544508848101901E-2</v>
      </c>
    </row>
    <row r="443" spans="1:22" x14ac:dyDescent="0.2">
      <c r="A443" s="11" t="s">
        <v>836</v>
      </c>
      <c r="B443" s="17">
        <v>5</v>
      </c>
      <c r="C443" s="17">
        <v>150019496</v>
      </c>
      <c r="D443" s="17" t="s">
        <v>837</v>
      </c>
      <c r="E443" s="17" t="s">
        <v>838</v>
      </c>
      <c r="F443" s="17" t="s">
        <v>2195</v>
      </c>
      <c r="G443" s="17" t="b">
        <v>1</v>
      </c>
      <c r="H443" s="11">
        <v>4</v>
      </c>
      <c r="I443" s="11">
        <v>3.9673289258849399E-3</v>
      </c>
      <c r="J443" s="11">
        <v>1.5323338255830701E-3</v>
      </c>
      <c r="K443" s="11">
        <v>9.6233817327248394E-3</v>
      </c>
      <c r="L443" s="11">
        <v>4.38506318513927E-3</v>
      </c>
      <c r="M443" s="11">
        <v>1.25685645358735E-3</v>
      </c>
      <c r="N443" s="11">
        <v>4.8498844319835199E-4</v>
      </c>
      <c r="O443" s="11">
        <v>0.25228627461280001</v>
      </c>
      <c r="P443" s="11">
        <v>2.2448801386194899E-3</v>
      </c>
      <c r="Q443" s="11">
        <v>1.5632537805167501E-3</v>
      </c>
      <c r="R443" s="11">
        <v>0.150993657056821</v>
      </c>
      <c r="S443" s="11">
        <v>2.2448801386194899E-3</v>
      </c>
      <c r="T443" s="11">
        <v>1.5632537805167501E-3</v>
      </c>
      <c r="U443" s="11">
        <v>0.150993657056821</v>
      </c>
      <c r="V443" s="11">
        <v>0.94462134639584105</v>
      </c>
    </row>
    <row r="444" spans="1:22" x14ac:dyDescent="0.2">
      <c r="A444" s="11" t="s">
        <v>1451</v>
      </c>
      <c r="B444" s="17">
        <v>10</v>
      </c>
      <c r="C444" s="17">
        <v>80008637</v>
      </c>
      <c r="D444" s="17"/>
      <c r="E444" s="17"/>
      <c r="F444" s="17" t="s">
        <v>2195</v>
      </c>
      <c r="G444" s="17" t="b">
        <v>1</v>
      </c>
      <c r="H444" s="11">
        <v>4</v>
      </c>
      <c r="I444" s="11">
        <v>-5.7067319789909903E-3</v>
      </c>
      <c r="J444" s="11">
        <v>2.2089779465786002E-3</v>
      </c>
      <c r="K444" s="11">
        <v>9.7824332329815196E-3</v>
      </c>
      <c r="L444" s="11">
        <v>-6.5044398071471103E-3</v>
      </c>
      <c r="M444" s="11">
        <v>1.7386195516305399E-3</v>
      </c>
      <c r="N444" s="11">
        <v>1.8317877464465399E-4</v>
      </c>
      <c r="O444" s="11">
        <v>0.24830231686732801</v>
      </c>
      <c r="P444" s="11">
        <v>-2.8155985632873099E-3</v>
      </c>
      <c r="Q444" s="11">
        <v>3.0230000378367199E-3</v>
      </c>
      <c r="R444" s="11">
        <v>0.35165074000290802</v>
      </c>
      <c r="S444" s="11">
        <v>-2.9894887875740999E-3</v>
      </c>
      <c r="T444" s="11">
        <v>2.20208302535238E-3</v>
      </c>
      <c r="U444" s="11">
        <v>0.17459916780420201</v>
      </c>
      <c r="V444" s="11">
        <v>0.16177530274724899</v>
      </c>
    </row>
    <row r="445" spans="1:22" x14ac:dyDescent="0.2">
      <c r="A445" s="11" t="s">
        <v>1161</v>
      </c>
      <c r="B445" s="17">
        <v>11</v>
      </c>
      <c r="C445" s="17">
        <v>93824553</v>
      </c>
      <c r="D445" s="17" t="s">
        <v>1162</v>
      </c>
      <c r="E445" s="17" t="s">
        <v>190</v>
      </c>
      <c r="F445" s="17" t="s">
        <v>2195</v>
      </c>
      <c r="G445" s="17" t="b">
        <v>1</v>
      </c>
      <c r="H445" s="11">
        <v>3</v>
      </c>
      <c r="I445" s="11">
        <v>6.7580596312711103E-3</v>
      </c>
      <c r="J445" s="11">
        <v>2.6185395649463701E-3</v>
      </c>
      <c r="K445" s="11">
        <v>9.8557199090466095E-3</v>
      </c>
      <c r="L445" s="11">
        <v>7.5851339507693001E-3</v>
      </c>
      <c r="M445" s="11">
        <v>1.76080114404212E-3</v>
      </c>
      <c r="N445" s="4">
        <v>1.64905512589473E-5</v>
      </c>
      <c r="O445" s="11">
        <v>0.13597170998560701</v>
      </c>
      <c r="P445" s="11">
        <v>7.9256538693857196E-4</v>
      </c>
      <c r="Q445" s="11">
        <v>2.1811159336975498E-3</v>
      </c>
      <c r="R445" s="11">
        <v>0.71632395784424696</v>
      </c>
      <c r="S445" s="11">
        <v>7.9256538693857196E-4</v>
      </c>
      <c r="T445" s="11">
        <v>2.1811159336975498E-3</v>
      </c>
      <c r="U445" s="11">
        <v>0.71632395784424696</v>
      </c>
      <c r="V445" s="11">
        <v>0.74064818340485605</v>
      </c>
    </row>
    <row r="446" spans="1:22" x14ac:dyDescent="0.2">
      <c r="A446" s="11" t="s">
        <v>1043</v>
      </c>
      <c r="B446" s="17">
        <v>1</v>
      </c>
      <c r="C446" s="17">
        <v>29583372</v>
      </c>
      <c r="D446" s="17" t="s">
        <v>1044</v>
      </c>
      <c r="E446" s="17" t="s">
        <v>177</v>
      </c>
      <c r="F446" s="17" t="s">
        <v>2195</v>
      </c>
      <c r="G446" s="17" t="b">
        <v>1</v>
      </c>
      <c r="H446" s="11">
        <v>3</v>
      </c>
      <c r="I446" s="11">
        <v>6.8692554188704404E-3</v>
      </c>
      <c r="J446" s="11">
        <v>2.6651096119770499E-3</v>
      </c>
      <c r="K446" s="11">
        <v>9.9524862116322308E-3</v>
      </c>
      <c r="L446" s="11">
        <v>6.4476972134309904E-3</v>
      </c>
      <c r="M446" s="11">
        <v>1.5526157392345601E-3</v>
      </c>
      <c r="N446" s="4">
        <v>3.2843678591264002E-5</v>
      </c>
      <c r="O446" s="11">
        <v>7.2203926167923496E-2</v>
      </c>
      <c r="P446" s="11">
        <v>5.99319133743507E-4</v>
      </c>
      <c r="Q446" s="11">
        <v>2.7352885125383102E-3</v>
      </c>
      <c r="R446" s="11">
        <v>0.82656718968500198</v>
      </c>
      <c r="S446" s="11">
        <v>5.8312095410520404E-4</v>
      </c>
      <c r="T446" s="11">
        <v>1.9185861954843801E-3</v>
      </c>
      <c r="U446" s="11">
        <v>0.761179215522098</v>
      </c>
      <c r="V446" s="11">
        <v>0.13681108912877199</v>
      </c>
    </row>
    <row r="447" spans="1:22" x14ac:dyDescent="0.2">
      <c r="A447" s="11" t="s">
        <v>1871</v>
      </c>
      <c r="B447" s="17">
        <v>17</v>
      </c>
      <c r="C447" s="17">
        <v>64971888</v>
      </c>
      <c r="D447" s="17" t="s">
        <v>1872</v>
      </c>
      <c r="E447" s="17" t="s">
        <v>190</v>
      </c>
      <c r="F447" s="17" t="s">
        <v>2195</v>
      </c>
      <c r="G447" s="17" t="b">
        <v>1</v>
      </c>
      <c r="H447" s="11">
        <v>4</v>
      </c>
      <c r="I447" s="11">
        <v>4.3614047557230104E-3</v>
      </c>
      <c r="J447" s="11">
        <v>1.69695850029098E-3</v>
      </c>
      <c r="K447" s="11">
        <v>1.01660218628514E-2</v>
      </c>
      <c r="L447" s="11">
        <v>4.3614047557230104E-3</v>
      </c>
      <c r="M447" s="11">
        <v>1.69695850029098E-3</v>
      </c>
      <c r="N447" s="11">
        <v>1.01660218628514E-2</v>
      </c>
      <c r="O447" s="11">
        <v>0.43220196549506501</v>
      </c>
      <c r="P447" s="11">
        <v>7.2605349599851798E-3</v>
      </c>
      <c r="Q447" s="11">
        <v>4.1119223878551703E-3</v>
      </c>
      <c r="R447" s="11">
        <v>7.7441555521921696E-2</v>
      </c>
      <c r="S447" s="11">
        <v>6.4782766286772897E-3</v>
      </c>
      <c r="T447" s="11">
        <v>2.1276613097593699E-3</v>
      </c>
      <c r="U447" s="11">
        <v>2.32844739154276E-3</v>
      </c>
      <c r="V447" s="11">
        <v>1.24542011545659E-2</v>
      </c>
    </row>
    <row r="448" spans="1:22" x14ac:dyDescent="0.2">
      <c r="A448" s="11" t="s">
        <v>1707</v>
      </c>
      <c r="B448" s="17">
        <v>9</v>
      </c>
      <c r="C448" s="17">
        <v>133901267</v>
      </c>
      <c r="D448" s="17" t="s">
        <v>1708</v>
      </c>
      <c r="E448" s="17" t="s">
        <v>190</v>
      </c>
      <c r="F448" s="17" t="s">
        <v>2195</v>
      </c>
      <c r="G448" s="17" t="b">
        <v>1</v>
      </c>
      <c r="H448" s="11">
        <v>4</v>
      </c>
      <c r="I448" s="11">
        <v>6.3725094742672203E-3</v>
      </c>
      <c r="J448" s="11">
        <v>2.4795714304874099E-3</v>
      </c>
      <c r="K448" s="11">
        <v>1.01697224745552E-2</v>
      </c>
      <c r="L448" s="11">
        <v>6.4908838255499099E-3</v>
      </c>
      <c r="M448" s="11">
        <v>1.7360812190999101E-3</v>
      </c>
      <c r="N448" s="11">
        <v>1.8489085449785599E-4</v>
      </c>
      <c r="O448" s="11">
        <v>0.125016675005966</v>
      </c>
      <c r="P448" s="11">
        <v>5.0028133302499895E-4</v>
      </c>
      <c r="Q448" s="11">
        <v>2.1266555337640502E-3</v>
      </c>
      <c r="R448" s="11">
        <v>0.81401994869197303</v>
      </c>
      <c r="S448" s="11">
        <v>5.0028133302499895E-4</v>
      </c>
      <c r="T448" s="11">
        <v>2.1266555337640502E-3</v>
      </c>
      <c r="U448" s="11">
        <v>0.81401994869197303</v>
      </c>
      <c r="V448" s="11">
        <v>0.42226745825762402</v>
      </c>
    </row>
    <row r="449" spans="1:22" x14ac:dyDescent="0.2">
      <c r="A449" s="11" t="s">
        <v>841</v>
      </c>
      <c r="B449" s="17">
        <v>9</v>
      </c>
      <c r="C449" s="17">
        <v>84004731</v>
      </c>
      <c r="D449" s="17"/>
      <c r="E449" s="17"/>
      <c r="F449" s="17" t="s">
        <v>2195</v>
      </c>
      <c r="G449" s="17" t="b">
        <v>1</v>
      </c>
      <c r="H449" s="11">
        <v>4</v>
      </c>
      <c r="I449" s="11">
        <v>8.4019827108781208E-3</v>
      </c>
      <c r="J449" s="11">
        <v>3.2991053423288702E-3</v>
      </c>
      <c r="K449" s="11">
        <v>1.08732602664266E-2</v>
      </c>
      <c r="L449" s="11">
        <v>9.3313309349022898E-3</v>
      </c>
      <c r="M449" s="11">
        <v>1.9623259253859701E-3</v>
      </c>
      <c r="N449" s="4">
        <v>1.9821070359676901E-6</v>
      </c>
      <c r="O449" s="11">
        <v>4.5164368287354401E-2</v>
      </c>
      <c r="P449" s="11">
        <v>2.2867307314477798E-3</v>
      </c>
      <c r="Q449" s="11">
        <v>3.3376217089407501E-3</v>
      </c>
      <c r="R449" s="11">
        <v>0.49325698130960499</v>
      </c>
      <c r="S449" s="11">
        <v>2.2987757486164898E-3</v>
      </c>
      <c r="T449" s="11">
        <v>2.4126057143824598E-3</v>
      </c>
      <c r="U449" s="11">
        <v>0.34068195714206201</v>
      </c>
      <c r="V449" s="11">
        <v>0.12774438583593201</v>
      </c>
    </row>
    <row r="450" spans="1:22" x14ac:dyDescent="0.2">
      <c r="A450" s="11" t="s">
        <v>1849</v>
      </c>
      <c r="B450" s="17">
        <v>10</v>
      </c>
      <c r="C450" s="17">
        <v>93335091</v>
      </c>
      <c r="D450" s="17" t="s">
        <v>1850</v>
      </c>
      <c r="E450" s="17" t="s">
        <v>190</v>
      </c>
      <c r="F450" s="17" t="s">
        <v>2195</v>
      </c>
      <c r="G450" s="17" t="b">
        <v>1</v>
      </c>
      <c r="H450" s="11">
        <v>4</v>
      </c>
      <c r="I450" s="11">
        <v>5.9564709102296002E-3</v>
      </c>
      <c r="J450" s="11">
        <v>2.3410201951778401E-3</v>
      </c>
      <c r="K450" s="11">
        <v>1.09468445156275E-2</v>
      </c>
      <c r="L450" s="11">
        <v>6.0557680779854302E-3</v>
      </c>
      <c r="M450" s="11">
        <v>1.91765101550992E-3</v>
      </c>
      <c r="N450" s="11">
        <v>1.5890496091462299E-3</v>
      </c>
      <c r="O450" s="11">
        <v>0.221551178546953</v>
      </c>
      <c r="P450" s="11">
        <v>2.8419093211319501E-3</v>
      </c>
      <c r="Q450" s="11">
        <v>2.3139921891580499E-3</v>
      </c>
      <c r="R450" s="11">
        <v>0.21939393843051</v>
      </c>
      <c r="S450" s="11">
        <v>2.8419093211319501E-3</v>
      </c>
      <c r="T450" s="11">
        <v>2.3139921891580499E-3</v>
      </c>
      <c r="U450" s="11">
        <v>0.21939393843051</v>
      </c>
      <c r="V450" s="11">
        <v>0.67389519928191899</v>
      </c>
    </row>
    <row r="451" spans="1:22" x14ac:dyDescent="0.2">
      <c r="A451" s="11" t="s">
        <v>1783</v>
      </c>
      <c r="B451" s="17">
        <v>12</v>
      </c>
      <c r="C451" s="17">
        <v>132321329</v>
      </c>
      <c r="D451" s="17" t="s">
        <v>1784</v>
      </c>
      <c r="E451" s="17" t="s">
        <v>190</v>
      </c>
      <c r="F451" s="17" t="s">
        <v>2195</v>
      </c>
      <c r="G451" s="17" t="b">
        <v>1</v>
      </c>
      <c r="H451" s="11">
        <v>4</v>
      </c>
      <c r="I451" s="11">
        <v>5.7244804006106797E-3</v>
      </c>
      <c r="J451" s="11">
        <v>2.2698536336773299E-3</v>
      </c>
      <c r="K451" s="11">
        <v>1.16702929598217E-2</v>
      </c>
      <c r="L451" s="11">
        <v>5.9257029891151896E-3</v>
      </c>
      <c r="M451" s="11">
        <v>1.93694247368908E-3</v>
      </c>
      <c r="N451" s="11">
        <v>2.2184917538643602E-3</v>
      </c>
      <c r="O451" s="11">
        <v>0.27104089675068599</v>
      </c>
      <c r="P451" s="11">
        <v>1.3763467590631299E-3</v>
      </c>
      <c r="Q451" s="11">
        <v>3.1194411309025602E-3</v>
      </c>
      <c r="R451" s="11">
        <v>0.659056765418225</v>
      </c>
      <c r="S451" s="11">
        <v>1.3474987850934099E-3</v>
      </c>
      <c r="T451" s="11">
        <v>2.3618167147385098E-3</v>
      </c>
      <c r="U451" s="11">
        <v>0.56831498063312802</v>
      </c>
      <c r="V451" s="11">
        <v>0.170290890200607</v>
      </c>
    </row>
    <row r="452" spans="1:22" x14ac:dyDescent="0.2">
      <c r="A452" s="11" t="s">
        <v>1674</v>
      </c>
      <c r="B452" s="17">
        <v>1</v>
      </c>
      <c r="C452" s="17">
        <v>2406284</v>
      </c>
      <c r="D452" s="17" t="s">
        <v>1675</v>
      </c>
      <c r="E452" s="17" t="s">
        <v>196</v>
      </c>
      <c r="F452" s="17" t="s">
        <v>2195</v>
      </c>
      <c r="G452" s="17" t="b">
        <v>1</v>
      </c>
      <c r="H452" s="11">
        <v>4</v>
      </c>
      <c r="I452" s="11">
        <v>6.5450775107424404E-3</v>
      </c>
      <c r="J452" s="11">
        <v>2.5981457961296302E-3</v>
      </c>
      <c r="K452" s="11">
        <v>1.1764386299247901E-2</v>
      </c>
      <c r="L452" s="11">
        <v>7.0387463276720703E-3</v>
      </c>
      <c r="M452" s="11">
        <v>1.68326457904506E-3</v>
      </c>
      <c r="N452" s="4">
        <v>2.8945946916891501E-5</v>
      </c>
      <c r="O452" s="11">
        <v>8.0511911556706603E-2</v>
      </c>
      <c r="P452" s="11">
        <v>2.5980602672590601E-3</v>
      </c>
      <c r="Q452" s="11">
        <v>2.3538993983060101E-3</v>
      </c>
      <c r="R452" s="11">
        <v>0.269711958282356</v>
      </c>
      <c r="S452" s="11">
        <v>2.5203069107510101E-3</v>
      </c>
      <c r="T452" s="11">
        <v>2.0630366195027502E-3</v>
      </c>
      <c r="U452" s="11">
        <v>0.22184033748139501</v>
      </c>
      <c r="V452" s="11">
        <v>0.27618323743502299</v>
      </c>
    </row>
    <row r="453" spans="1:22" x14ac:dyDescent="0.2">
      <c r="A453" s="11" t="s">
        <v>1095</v>
      </c>
      <c r="B453" s="17">
        <v>15</v>
      </c>
      <c r="C453" s="17">
        <v>51632905</v>
      </c>
      <c r="D453" s="17" t="s">
        <v>574</v>
      </c>
      <c r="E453" s="17" t="s">
        <v>196</v>
      </c>
      <c r="F453" s="17" t="s">
        <v>2195</v>
      </c>
      <c r="G453" s="17" t="b">
        <v>1</v>
      </c>
      <c r="H453" s="11">
        <v>4</v>
      </c>
      <c r="I453" s="11">
        <v>5.4242184414118599E-3</v>
      </c>
      <c r="J453" s="11">
        <v>2.16172872134711E-3</v>
      </c>
      <c r="K453" s="11">
        <v>1.21003567013647E-2</v>
      </c>
      <c r="L453" s="11">
        <v>5.4242184414118599E-3</v>
      </c>
      <c r="M453" s="11">
        <v>2.16172872134711E-3</v>
      </c>
      <c r="N453" s="11">
        <v>1.21003567013647E-2</v>
      </c>
      <c r="O453" s="11">
        <v>0.60764011076117497</v>
      </c>
      <c r="P453" s="11">
        <v>3.4719360665492298E-3</v>
      </c>
      <c r="Q453" s="11">
        <v>2.6662520913508202E-3</v>
      </c>
      <c r="R453" s="11">
        <v>0.192855383647556</v>
      </c>
      <c r="S453" s="11">
        <v>3.4719360665492298E-3</v>
      </c>
      <c r="T453" s="11">
        <v>2.6662520913508202E-3</v>
      </c>
      <c r="U453" s="11">
        <v>0.192855383647556</v>
      </c>
      <c r="V453" s="11">
        <v>0.47545666768868899</v>
      </c>
    </row>
    <row r="454" spans="1:22" x14ac:dyDescent="0.2">
      <c r="A454" s="11" t="s">
        <v>488</v>
      </c>
      <c r="B454" s="17">
        <v>2</v>
      </c>
      <c r="C454" s="17">
        <v>197676272</v>
      </c>
      <c r="D454" s="17" t="s">
        <v>489</v>
      </c>
      <c r="E454" s="17" t="s">
        <v>196</v>
      </c>
      <c r="F454" s="17" t="s">
        <v>2195</v>
      </c>
      <c r="G454" s="17" t="b">
        <v>1</v>
      </c>
      <c r="H454" s="11">
        <v>4</v>
      </c>
      <c r="I454" s="11">
        <v>7.8265081460181206E-3</v>
      </c>
      <c r="J454" s="11">
        <v>3.1307286400801201E-3</v>
      </c>
      <c r="K454" s="11">
        <v>1.24228410208001E-2</v>
      </c>
      <c r="L454" s="11">
        <v>8.0448115549024007E-3</v>
      </c>
      <c r="M454" s="11">
        <v>1.4549167454936899E-3</v>
      </c>
      <c r="N454" s="4">
        <v>3.2133432459634097E-8</v>
      </c>
      <c r="O454" s="11">
        <v>4.53472016407619E-3</v>
      </c>
      <c r="P454" s="11">
        <v>1.1574048390899E-4</v>
      </c>
      <c r="Q454" s="11">
        <v>2.9607131371383998E-3</v>
      </c>
      <c r="R454" s="11">
        <v>0.96881696216815105</v>
      </c>
      <c r="S454" s="4">
        <v>6.4090352107243999E-6</v>
      </c>
      <c r="T454" s="11">
        <v>1.79416903270796E-3</v>
      </c>
      <c r="U454" s="11">
        <v>0.99714984526217598</v>
      </c>
      <c r="V454" s="11">
        <v>4.4729707838988803E-2</v>
      </c>
    </row>
    <row r="455" spans="1:22" x14ac:dyDescent="0.2">
      <c r="A455" s="11" t="s">
        <v>1602</v>
      </c>
      <c r="B455" s="17">
        <v>11</v>
      </c>
      <c r="C455" s="17">
        <v>60553755</v>
      </c>
      <c r="D455" s="17" t="s">
        <v>1191</v>
      </c>
      <c r="E455" s="17" t="s">
        <v>201</v>
      </c>
      <c r="F455" s="17" t="s">
        <v>2195</v>
      </c>
      <c r="G455" s="17" t="b">
        <v>1</v>
      </c>
      <c r="H455" s="11">
        <v>4</v>
      </c>
      <c r="I455" s="11">
        <v>6.8717241395029102E-3</v>
      </c>
      <c r="J455" s="11">
        <v>2.75970949611712E-3</v>
      </c>
      <c r="K455" s="11">
        <v>1.2773690982332501E-2</v>
      </c>
      <c r="L455" s="11">
        <v>7.3821143080005603E-3</v>
      </c>
      <c r="M455" s="11">
        <v>1.3893711350851201E-3</v>
      </c>
      <c r="N455" s="4">
        <v>1.07670917310388E-7</v>
      </c>
      <c r="O455" s="11">
        <v>1.19426501862654E-2</v>
      </c>
      <c r="P455" s="11">
        <v>2.3329344763779801E-3</v>
      </c>
      <c r="Q455" s="11">
        <v>2.39330358993652E-3</v>
      </c>
      <c r="R455" s="11">
        <v>0.329671472340132</v>
      </c>
      <c r="S455" s="11">
        <v>2.4099977684382602E-3</v>
      </c>
      <c r="T455" s="11">
        <v>1.7312271481341201E-3</v>
      </c>
      <c r="U455" s="11">
        <v>0.16389973392947799</v>
      </c>
      <c r="V455" s="11">
        <v>0.129259759970594</v>
      </c>
    </row>
    <row r="456" spans="1:22" x14ac:dyDescent="0.2">
      <c r="A456" s="11" t="s">
        <v>914</v>
      </c>
      <c r="B456" s="17">
        <v>22</v>
      </c>
      <c r="C456" s="17">
        <v>31644160</v>
      </c>
      <c r="D456" s="17" t="s">
        <v>915</v>
      </c>
      <c r="E456" s="17" t="s">
        <v>916</v>
      </c>
      <c r="F456" s="17" t="s">
        <v>2195</v>
      </c>
      <c r="G456" s="17" t="b">
        <v>1</v>
      </c>
      <c r="H456" s="11">
        <v>4</v>
      </c>
      <c r="I456" s="11">
        <v>-4.8565187615380104E-3</v>
      </c>
      <c r="J456" s="11">
        <v>1.9568220771109201E-3</v>
      </c>
      <c r="K456" s="11">
        <v>1.3070605143705101E-2</v>
      </c>
      <c r="L456" s="11">
        <v>-5.6587381798370298E-3</v>
      </c>
      <c r="M456" s="11">
        <v>1.33223099865468E-3</v>
      </c>
      <c r="N456" s="4">
        <v>2.1610617450570698E-5</v>
      </c>
      <c r="O456" s="11">
        <v>0.14082325772676901</v>
      </c>
      <c r="P456" s="11">
        <v>-2.0361440319986899E-3</v>
      </c>
      <c r="Q456" s="11">
        <v>2.6840153786193001E-3</v>
      </c>
      <c r="R456" s="11">
        <v>0.44808073328918602</v>
      </c>
      <c r="S456" s="11">
        <v>-1.52962457354491E-3</v>
      </c>
      <c r="T456" s="11">
        <v>1.6921190810396901E-3</v>
      </c>
      <c r="U456" s="11">
        <v>0.36601140703939</v>
      </c>
      <c r="V456" s="11">
        <v>7.0147302191230998E-2</v>
      </c>
    </row>
    <row r="457" spans="1:22" x14ac:dyDescent="0.2">
      <c r="A457" s="11" t="s">
        <v>1127</v>
      </c>
      <c r="B457" s="17">
        <v>4</v>
      </c>
      <c r="C457" s="17">
        <v>7486772</v>
      </c>
      <c r="D457" s="17" t="s">
        <v>1128</v>
      </c>
      <c r="E457" s="17" t="s">
        <v>190</v>
      </c>
      <c r="F457" s="17" t="s">
        <v>2195</v>
      </c>
      <c r="G457" s="17" t="b">
        <v>1</v>
      </c>
      <c r="H457" s="11">
        <v>4</v>
      </c>
      <c r="I457" s="11">
        <v>4.7845422967588104E-3</v>
      </c>
      <c r="J457" s="11">
        <v>1.9327564248536799E-3</v>
      </c>
      <c r="K457" s="11">
        <v>1.33049035518548E-2</v>
      </c>
      <c r="L457" s="11">
        <v>5.2365827488303996E-3</v>
      </c>
      <c r="M457" s="11">
        <v>1.4419547894040301E-3</v>
      </c>
      <c r="N457" s="11">
        <v>2.8168481307794301E-4</v>
      </c>
      <c r="O457" s="11">
        <v>0.165080341186671</v>
      </c>
      <c r="P457" s="11">
        <v>3.0241149941468599E-3</v>
      </c>
      <c r="Q457" s="11">
        <v>1.7724540452629799E-3</v>
      </c>
      <c r="R457" s="11">
        <v>8.7975689522245895E-2</v>
      </c>
      <c r="S457" s="11">
        <v>3.0241149941468599E-3</v>
      </c>
      <c r="T457" s="11">
        <v>1.7724540452629799E-3</v>
      </c>
      <c r="U457" s="11">
        <v>8.7975689522245895E-2</v>
      </c>
      <c r="V457" s="11">
        <v>0.72614065304594699</v>
      </c>
    </row>
    <row r="458" spans="1:22" x14ac:dyDescent="0.2">
      <c r="A458" s="11" t="s">
        <v>1389</v>
      </c>
      <c r="B458" s="17">
        <v>1</v>
      </c>
      <c r="C458" s="17">
        <v>17599362</v>
      </c>
      <c r="D458" s="17" t="s">
        <v>1390</v>
      </c>
      <c r="E458" s="17" t="s">
        <v>190</v>
      </c>
      <c r="F458" s="17" t="s">
        <v>2195</v>
      </c>
      <c r="G458" s="17" t="b">
        <v>1</v>
      </c>
      <c r="H458" s="11">
        <v>4</v>
      </c>
      <c r="I458" s="11">
        <v>7.6391690027320701E-3</v>
      </c>
      <c r="J458" s="11">
        <v>3.0913976401863901E-3</v>
      </c>
      <c r="K458" s="11">
        <v>1.34696161279455E-2</v>
      </c>
      <c r="L458" s="11">
        <v>8.8570944022721594E-3</v>
      </c>
      <c r="M458" s="11">
        <v>1.5800118204142401E-3</v>
      </c>
      <c r="N458" s="4">
        <v>2.0739817471146801E-8</v>
      </c>
      <c r="O458" s="11">
        <v>1.47653470879032E-2</v>
      </c>
      <c r="P458" s="11">
        <v>3.0386989648637499E-3</v>
      </c>
      <c r="Q458" s="11">
        <v>2.99169825024388E-3</v>
      </c>
      <c r="R458" s="11">
        <v>0.309767323884309</v>
      </c>
      <c r="S458" s="11">
        <v>2.4917846138059301E-3</v>
      </c>
      <c r="T458" s="11">
        <v>1.9586552284836301E-3</v>
      </c>
      <c r="U458" s="11">
        <v>0.20330507232957501</v>
      </c>
      <c r="V458" s="11">
        <v>7.8136359673627295E-2</v>
      </c>
    </row>
    <row r="459" spans="1:22" x14ac:dyDescent="0.2">
      <c r="A459" s="11" t="s">
        <v>2009</v>
      </c>
      <c r="B459" s="17">
        <v>10</v>
      </c>
      <c r="C459" s="17">
        <v>127262851</v>
      </c>
      <c r="D459" s="17" t="s">
        <v>2010</v>
      </c>
      <c r="E459" s="17" t="s">
        <v>298</v>
      </c>
      <c r="F459" s="17" t="s">
        <v>2195</v>
      </c>
      <c r="G459" s="17" t="b">
        <v>1</v>
      </c>
      <c r="H459" s="11">
        <v>4</v>
      </c>
      <c r="I459" s="11">
        <v>6.88043904583219E-3</v>
      </c>
      <c r="J459" s="11">
        <v>2.7911384114347698E-3</v>
      </c>
      <c r="K459" s="11">
        <v>1.36974504103618E-2</v>
      </c>
      <c r="L459" s="11">
        <v>7.7914115277403799E-3</v>
      </c>
      <c r="M459" s="11">
        <v>1.62584952638184E-3</v>
      </c>
      <c r="N459" s="4">
        <v>1.64954528473118E-6</v>
      </c>
      <c r="O459" s="11">
        <v>4.0670219483304203E-2</v>
      </c>
      <c r="P459" s="11">
        <v>1.5452670602486699E-3</v>
      </c>
      <c r="Q459" s="11">
        <v>2.0137231681162699E-3</v>
      </c>
      <c r="R459" s="11">
        <v>0.44286264840026601</v>
      </c>
      <c r="S459" s="11">
        <v>1.5452670602486699E-3</v>
      </c>
      <c r="T459" s="11">
        <v>2.0137231681162699E-3</v>
      </c>
      <c r="U459" s="11">
        <v>0.44286264840026601</v>
      </c>
      <c r="V459" s="11">
        <v>0.81033586953612802</v>
      </c>
    </row>
    <row r="460" spans="1:22" x14ac:dyDescent="0.2">
      <c r="A460" s="11" t="s">
        <v>953</v>
      </c>
      <c r="B460" s="17">
        <v>13</v>
      </c>
      <c r="C460" s="17">
        <v>28597227</v>
      </c>
      <c r="D460" s="17" t="s">
        <v>954</v>
      </c>
      <c r="E460" s="17" t="s">
        <v>190</v>
      </c>
      <c r="F460" s="17" t="s">
        <v>2195</v>
      </c>
      <c r="G460" s="17" t="b">
        <v>1</v>
      </c>
      <c r="H460" s="11">
        <v>4</v>
      </c>
      <c r="I460" s="11">
        <v>9.7434030716118097E-3</v>
      </c>
      <c r="J460" s="11">
        <v>3.9675496306616296E-3</v>
      </c>
      <c r="K460" s="11">
        <v>1.40581749248735E-2</v>
      </c>
      <c r="L460" s="11">
        <v>1.1320625089120099E-2</v>
      </c>
      <c r="M460" s="11">
        <v>2.06446545561871E-3</v>
      </c>
      <c r="N460" s="4">
        <v>4.16845215856101E-8</v>
      </c>
      <c r="O460" s="11">
        <v>1.96402991973317E-2</v>
      </c>
      <c r="P460" s="11">
        <v>2.0084983482217601E-3</v>
      </c>
      <c r="Q460" s="11">
        <v>5.7970426993799997E-3</v>
      </c>
      <c r="R460" s="11">
        <v>0.72898991970654303</v>
      </c>
      <c r="S460" s="11">
        <v>1.2778392266615899E-3</v>
      </c>
      <c r="T460" s="11">
        <v>2.5822813154811599E-3</v>
      </c>
      <c r="U460" s="11">
        <v>0.62070674037433105</v>
      </c>
      <c r="V460" s="11">
        <v>2.13971162352489E-3</v>
      </c>
    </row>
    <row r="461" spans="1:22" x14ac:dyDescent="0.2">
      <c r="A461" s="11" t="s">
        <v>232</v>
      </c>
      <c r="B461" s="17">
        <v>15</v>
      </c>
      <c r="C461" s="17">
        <v>89939709</v>
      </c>
      <c r="D461" s="17" t="s">
        <v>233</v>
      </c>
      <c r="E461" s="17" t="s">
        <v>190</v>
      </c>
      <c r="F461" s="17" t="s">
        <v>2195</v>
      </c>
      <c r="G461" s="17" t="b">
        <v>1</v>
      </c>
      <c r="H461" s="11">
        <v>4</v>
      </c>
      <c r="I461" s="11">
        <v>5.0575243959495603E-3</v>
      </c>
      <c r="J461" s="11">
        <v>2.06117121933119E-3</v>
      </c>
      <c r="K461" s="11">
        <v>1.4138943675175901E-2</v>
      </c>
      <c r="L461" s="11">
        <v>5.1280875736084298E-3</v>
      </c>
      <c r="M461" s="11">
        <v>1.7060747201516999E-3</v>
      </c>
      <c r="N461" s="11">
        <v>2.64899405359004E-3</v>
      </c>
      <c r="O461" s="11">
        <v>0.248416005376665</v>
      </c>
      <c r="P461" s="11">
        <v>5.5380656220218203E-3</v>
      </c>
      <c r="Q461" s="11">
        <v>4.2086741926586598E-3</v>
      </c>
      <c r="R461" s="11">
        <v>0.18821787790082201</v>
      </c>
      <c r="S461" s="11">
        <v>4.6740186183429101E-3</v>
      </c>
      <c r="T461" s="11">
        <v>2.1287875857648399E-3</v>
      </c>
      <c r="U461" s="11">
        <v>2.8118816353984399E-2</v>
      </c>
      <c r="V461" s="11">
        <v>9.1972856864944701E-3</v>
      </c>
    </row>
    <row r="462" spans="1:22" x14ac:dyDescent="0.2">
      <c r="A462" s="11" t="s">
        <v>1912</v>
      </c>
      <c r="B462" s="17">
        <v>4</v>
      </c>
      <c r="C462" s="17">
        <v>6377625</v>
      </c>
      <c r="D462" s="17" t="s">
        <v>1022</v>
      </c>
      <c r="E462" s="17" t="s">
        <v>169</v>
      </c>
      <c r="F462" s="17" t="s">
        <v>2195</v>
      </c>
      <c r="G462" s="17" t="b">
        <v>1</v>
      </c>
      <c r="H462" s="11">
        <v>4</v>
      </c>
      <c r="I462" s="11">
        <v>7.3127251646698402E-3</v>
      </c>
      <c r="J462" s="11">
        <v>3.0083511014378501E-3</v>
      </c>
      <c r="K462" s="11">
        <v>1.50651783614804E-2</v>
      </c>
      <c r="L462" s="11">
        <v>7.6769105118968204E-3</v>
      </c>
      <c r="M462" s="11">
        <v>2.1137390539174099E-3</v>
      </c>
      <c r="N462" s="11">
        <v>2.8133098484346198E-4</v>
      </c>
      <c r="O462" s="11">
        <v>0.127423343794137</v>
      </c>
      <c r="P462" s="11">
        <v>3.5554357880083699E-3</v>
      </c>
      <c r="Q462" s="11">
        <v>3.133425707558E-3</v>
      </c>
      <c r="R462" s="11">
        <v>0.25650937915968702</v>
      </c>
      <c r="S462" s="11">
        <v>3.4538251979803198E-3</v>
      </c>
      <c r="T462" s="11">
        <v>2.5980814157185099E-3</v>
      </c>
      <c r="U462" s="11">
        <v>0.183724190671606</v>
      </c>
      <c r="V462" s="11">
        <v>0.23102446474539201</v>
      </c>
    </row>
    <row r="463" spans="1:22" x14ac:dyDescent="0.2">
      <c r="A463" s="11" t="s">
        <v>977</v>
      </c>
      <c r="B463" s="17">
        <v>20</v>
      </c>
      <c r="C463" s="17">
        <v>36974799</v>
      </c>
      <c r="D463" s="17" t="s">
        <v>978</v>
      </c>
      <c r="E463" s="17" t="s">
        <v>298</v>
      </c>
      <c r="F463" s="17" t="s">
        <v>2195</v>
      </c>
      <c r="G463" s="17" t="b">
        <v>1</v>
      </c>
      <c r="H463" s="11">
        <v>4</v>
      </c>
      <c r="I463" s="11">
        <v>6.5873981251741501E-3</v>
      </c>
      <c r="J463" s="11">
        <v>2.7185046771263299E-3</v>
      </c>
      <c r="K463" s="11">
        <v>1.5385738134747799E-2</v>
      </c>
      <c r="L463" s="11">
        <v>7.30719487046462E-3</v>
      </c>
      <c r="M463" s="11">
        <v>1.7956647321077099E-3</v>
      </c>
      <c r="N463" s="4">
        <v>4.7143737479506702E-5</v>
      </c>
      <c r="O463" s="11">
        <v>9.3522555858820106E-2</v>
      </c>
      <c r="P463" s="11">
        <v>4.1036816427833097E-3</v>
      </c>
      <c r="Q463" s="11">
        <v>2.2737928074311599E-3</v>
      </c>
      <c r="R463" s="11">
        <v>7.1110088797347301E-2</v>
      </c>
      <c r="S463" s="11">
        <v>4.0785726511542199E-3</v>
      </c>
      <c r="T463" s="11">
        <v>2.2260672455294101E-3</v>
      </c>
      <c r="U463" s="11">
        <v>6.6923485878818897E-2</v>
      </c>
      <c r="V463" s="11">
        <v>0.37281464508875001</v>
      </c>
    </row>
    <row r="464" spans="1:22" x14ac:dyDescent="0.2">
      <c r="A464" s="11" t="s">
        <v>665</v>
      </c>
      <c r="B464" s="17">
        <v>11</v>
      </c>
      <c r="C464" s="17">
        <v>16623818</v>
      </c>
      <c r="D464" s="17"/>
      <c r="E464" s="17"/>
      <c r="F464" s="17" t="s">
        <v>2195</v>
      </c>
      <c r="G464" s="17" t="b">
        <v>1</v>
      </c>
      <c r="H464" s="11">
        <v>4</v>
      </c>
      <c r="I464" s="11">
        <v>5.6718657537591999E-3</v>
      </c>
      <c r="J464" s="11">
        <v>2.3412082203594798E-3</v>
      </c>
      <c r="K464" s="11">
        <v>1.54088926247386E-2</v>
      </c>
      <c r="L464" s="11">
        <v>5.9755678229619297E-3</v>
      </c>
      <c r="M464" s="11">
        <v>1.6575483834100899E-3</v>
      </c>
      <c r="N464" s="11">
        <v>3.1207614417684098E-4</v>
      </c>
      <c r="O464" s="11">
        <v>0.12091005997848001</v>
      </c>
      <c r="P464" s="11">
        <v>3.0479032552543301E-3</v>
      </c>
      <c r="Q464" s="11">
        <v>3.5394760985733402E-3</v>
      </c>
      <c r="R464" s="11">
        <v>0.38917357355707899</v>
      </c>
      <c r="S464" s="11">
        <v>2.91564557310014E-3</v>
      </c>
      <c r="T464" s="11">
        <v>2.0278351352013202E-3</v>
      </c>
      <c r="U464" s="11">
        <v>0.150487420158611</v>
      </c>
      <c r="V464" s="11">
        <v>2.7546154670972999E-2</v>
      </c>
    </row>
    <row r="465" spans="1:22" x14ac:dyDescent="0.2">
      <c r="A465" s="11" t="s">
        <v>1384</v>
      </c>
      <c r="B465" s="17">
        <v>5</v>
      </c>
      <c r="C465" s="17">
        <v>149680926</v>
      </c>
      <c r="D465" s="17" t="s">
        <v>1385</v>
      </c>
      <c r="E465" s="17" t="s">
        <v>190</v>
      </c>
      <c r="F465" s="17" t="s">
        <v>2195</v>
      </c>
      <c r="G465" s="17" t="b">
        <v>1</v>
      </c>
      <c r="H465" s="11">
        <v>4</v>
      </c>
      <c r="I465" s="11">
        <v>3.78903611061783E-3</v>
      </c>
      <c r="J465" s="11">
        <v>1.56982283815084E-3</v>
      </c>
      <c r="K465" s="11">
        <v>1.57927084033074E-2</v>
      </c>
      <c r="L465" s="11">
        <v>4.0034149650312297E-3</v>
      </c>
      <c r="M465" s="11">
        <v>1.35102155637965E-3</v>
      </c>
      <c r="N465" s="11">
        <v>3.0440897639556698E-3</v>
      </c>
      <c r="O465" s="11">
        <v>0.272718545824717</v>
      </c>
      <c r="P465" s="11">
        <v>2.8011350486887598E-3</v>
      </c>
      <c r="Q465" s="11">
        <v>2.3475615630722201E-3</v>
      </c>
      <c r="R465" s="11">
        <v>0.232786953113543</v>
      </c>
      <c r="S465" s="11">
        <v>3.1407181217611999E-3</v>
      </c>
      <c r="T465" s="11">
        <v>1.6517461657907101E-3</v>
      </c>
      <c r="U465" s="11">
        <v>5.7242669859926397E-2</v>
      </c>
      <c r="V465" s="11">
        <v>0.11603524703397999</v>
      </c>
    </row>
    <row r="466" spans="1:22" x14ac:dyDescent="0.2">
      <c r="A466" s="11" t="s">
        <v>1316</v>
      </c>
      <c r="B466" s="17">
        <v>1</v>
      </c>
      <c r="C466" s="17">
        <v>207120407</v>
      </c>
      <c r="D466" s="17" t="s">
        <v>1317</v>
      </c>
      <c r="E466" s="17" t="s">
        <v>196</v>
      </c>
      <c r="F466" s="17" t="s">
        <v>2195</v>
      </c>
      <c r="G466" s="17" t="b">
        <v>1</v>
      </c>
      <c r="H466" s="11">
        <v>4</v>
      </c>
      <c r="I466" s="11">
        <v>5.2628650372265303E-3</v>
      </c>
      <c r="J466" s="11">
        <v>2.1856736679637702E-3</v>
      </c>
      <c r="K466" s="11">
        <v>1.6044948884756001E-2</v>
      </c>
      <c r="L466" s="11">
        <v>5.6726419383702903E-3</v>
      </c>
      <c r="M466" s="11">
        <v>1.26571171632196E-3</v>
      </c>
      <c r="N466" s="4">
        <v>7.4022898859910699E-6</v>
      </c>
      <c r="O466" s="11">
        <v>3.8199171873114397E-2</v>
      </c>
      <c r="P466" s="11">
        <v>2.4411045755246101E-3</v>
      </c>
      <c r="Q466" s="11">
        <v>2.7813452062144298E-3</v>
      </c>
      <c r="R466" s="11">
        <v>0.380122570174597</v>
      </c>
      <c r="S466" s="11">
        <v>2.2697415695932198E-3</v>
      </c>
      <c r="T466" s="11">
        <v>1.5567368041235199E-3</v>
      </c>
      <c r="U466" s="11">
        <v>0.14483712415835601</v>
      </c>
      <c r="V466" s="11">
        <v>2.39749902349756E-2</v>
      </c>
    </row>
    <row r="467" spans="1:22" x14ac:dyDescent="0.2">
      <c r="A467" s="11" t="s">
        <v>1357</v>
      </c>
      <c r="B467" s="17">
        <v>6</v>
      </c>
      <c r="C467" s="17">
        <v>3848280</v>
      </c>
      <c r="D467" s="17" t="s">
        <v>1358</v>
      </c>
      <c r="E467" s="17" t="s">
        <v>196</v>
      </c>
      <c r="F467" s="17" t="s">
        <v>2195</v>
      </c>
      <c r="G467" s="17" t="b">
        <v>1</v>
      </c>
      <c r="H467" s="11">
        <v>4</v>
      </c>
      <c r="I467" s="11">
        <v>7.6165667497276298E-3</v>
      </c>
      <c r="J467" s="11">
        <v>3.1631843273221098E-3</v>
      </c>
      <c r="K467" s="11">
        <v>1.6045475327443898E-2</v>
      </c>
      <c r="L467" s="11">
        <v>7.7829081709663702E-3</v>
      </c>
      <c r="M467" s="11">
        <v>1.5875165295615001E-3</v>
      </c>
      <c r="N467" s="4">
        <v>9.4591723078984197E-7</v>
      </c>
      <c r="O467" s="11">
        <v>1.0237992372902301E-2</v>
      </c>
      <c r="P467" s="11">
        <v>4.4055487008612003E-4</v>
      </c>
      <c r="Q467" s="11">
        <v>2.8780575353243498E-3</v>
      </c>
      <c r="R467" s="11">
        <v>0.87834016829681105</v>
      </c>
      <c r="S467" s="11">
        <v>8.2872845061692099E-4</v>
      </c>
      <c r="T467" s="11">
        <v>1.90831385860119E-3</v>
      </c>
      <c r="U467" s="11">
        <v>0.66409048719795005</v>
      </c>
      <c r="V467" s="11">
        <v>8.9579296561160607E-2</v>
      </c>
    </row>
    <row r="468" spans="1:22" x14ac:dyDescent="0.2">
      <c r="A468" s="11" t="s">
        <v>1060</v>
      </c>
      <c r="B468" s="17">
        <v>10</v>
      </c>
      <c r="C468" s="17">
        <v>79079736</v>
      </c>
      <c r="D468" s="17" t="s">
        <v>494</v>
      </c>
      <c r="E468" s="17" t="s">
        <v>443</v>
      </c>
      <c r="F468" s="17" t="s">
        <v>2195</v>
      </c>
      <c r="G468" s="17" t="b">
        <v>1</v>
      </c>
      <c r="H468" s="11">
        <v>4</v>
      </c>
      <c r="I468" s="11">
        <v>6.0854603193124003E-3</v>
      </c>
      <c r="J468" s="11">
        <v>2.5292231218231602E-3</v>
      </c>
      <c r="K468" s="11">
        <v>1.6125655563101901E-2</v>
      </c>
      <c r="L468" s="11">
        <v>6.8695230273322404E-3</v>
      </c>
      <c r="M468" s="11">
        <v>1.7617267929587201E-3</v>
      </c>
      <c r="N468" s="4">
        <v>9.6466268679905995E-5</v>
      </c>
      <c r="O468" s="11">
        <v>0.121359928319762</v>
      </c>
      <c r="P468" s="11">
        <v>1.87402693561081E-3</v>
      </c>
      <c r="Q468" s="11">
        <v>3.50693789730149E-3</v>
      </c>
      <c r="R468" s="11">
        <v>0.59308073188741195</v>
      </c>
      <c r="S468" s="11">
        <v>1.66913817624794E-3</v>
      </c>
      <c r="T468" s="11">
        <v>2.1754435742134398E-3</v>
      </c>
      <c r="U468" s="11">
        <v>0.44292494016706901</v>
      </c>
      <c r="V468" s="11">
        <v>5.2662928137156499E-2</v>
      </c>
    </row>
    <row r="469" spans="1:22" x14ac:dyDescent="0.2">
      <c r="A469" s="11" t="s">
        <v>1910</v>
      </c>
      <c r="B469" s="17">
        <v>4</v>
      </c>
      <c r="C469" s="17">
        <v>77011716</v>
      </c>
      <c r="D469" s="17" t="s">
        <v>1911</v>
      </c>
      <c r="E469" s="17" t="s">
        <v>177</v>
      </c>
      <c r="F469" s="17" t="s">
        <v>2195</v>
      </c>
      <c r="G469" s="17" t="b">
        <v>1</v>
      </c>
      <c r="H469" s="11">
        <v>4</v>
      </c>
      <c r="I469" s="11">
        <v>-6.7244695515552098E-3</v>
      </c>
      <c r="J469" s="11">
        <v>2.7963666234178401E-3</v>
      </c>
      <c r="K469" s="11">
        <v>1.6185006764232901E-2</v>
      </c>
      <c r="L469" s="11">
        <v>-7.1921756587077796E-3</v>
      </c>
      <c r="M469" s="11">
        <v>2.03709140827386E-3</v>
      </c>
      <c r="N469" s="11">
        <v>4.1460229966257701E-4</v>
      </c>
      <c r="O469" s="11">
        <v>0.141251039817954</v>
      </c>
      <c r="P469" s="11">
        <v>-9.0202782252202598E-4</v>
      </c>
      <c r="Q469" s="11">
        <v>2.5339510669482798E-3</v>
      </c>
      <c r="R469" s="11">
        <v>0.72185793059617498</v>
      </c>
      <c r="S469" s="11">
        <v>-8.8020951125841295E-4</v>
      </c>
      <c r="T469" s="11">
        <v>2.48425291074329E-3</v>
      </c>
      <c r="U469" s="11">
        <v>0.72310239288677403</v>
      </c>
      <c r="V469" s="11">
        <v>0.37380251280487298</v>
      </c>
    </row>
    <row r="470" spans="1:22" x14ac:dyDescent="0.2">
      <c r="A470" s="11" t="s">
        <v>1468</v>
      </c>
      <c r="B470" s="17">
        <v>12</v>
      </c>
      <c r="C470" s="17">
        <v>32081573</v>
      </c>
      <c r="D470" s="17"/>
      <c r="E470" s="17"/>
      <c r="F470" s="17" t="s">
        <v>2195</v>
      </c>
      <c r="G470" s="17" t="b">
        <v>1</v>
      </c>
      <c r="H470" s="11">
        <v>4</v>
      </c>
      <c r="I470" s="11">
        <v>6.1821850355699799E-3</v>
      </c>
      <c r="J470" s="11">
        <v>2.58788818936613E-3</v>
      </c>
      <c r="K470" s="11">
        <v>1.68992756677552E-2</v>
      </c>
      <c r="L470" s="11">
        <v>6.9372406627782298E-3</v>
      </c>
      <c r="M470" s="11">
        <v>1.95755301417055E-3</v>
      </c>
      <c r="N470" s="11">
        <v>3.94355187223374E-4</v>
      </c>
      <c r="O470" s="11">
        <v>0.17943810692214701</v>
      </c>
      <c r="P470" s="11">
        <v>1.1196873468708099E-3</v>
      </c>
      <c r="Q470" s="11">
        <v>3.5787671729098302E-3</v>
      </c>
      <c r="R470" s="11">
        <v>0.75437975729852402</v>
      </c>
      <c r="S470" s="11">
        <v>1.0017541043312701E-3</v>
      </c>
      <c r="T470" s="11">
        <v>2.42651913427217E-3</v>
      </c>
      <c r="U470" s="11">
        <v>0.67972687914651597</v>
      </c>
      <c r="V470" s="11">
        <v>9.4044794956875205E-2</v>
      </c>
    </row>
    <row r="471" spans="1:22" x14ac:dyDescent="0.2">
      <c r="A471" s="11" t="s">
        <v>1229</v>
      </c>
      <c r="B471" s="17">
        <v>17</v>
      </c>
      <c r="C471" s="17">
        <v>39472498</v>
      </c>
      <c r="D471" s="17" t="s">
        <v>1230</v>
      </c>
      <c r="E471" s="17" t="s">
        <v>196</v>
      </c>
      <c r="F471" s="17" t="s">
        <v>2195</v>
      </c>
      <c r="G471" s="17" t="b">
        <v>1</v>
      </c>
      <c r="H471" s="11">
        <v>4</v>
      </c>
      <c r="I471" s="11">
        <v>8.8178204153957999E-3</v>
      </c>
      <c r="J471" s="11">
        <v>3.6972706815791901E-3</v>
      </c>
      <c r="K471" s="11">
        <v>1.7081258125429401E-2</v>
      </c>
      <c r="L471" s="11">
        <v>1.0297098409790401E-2</v>
      </c>
      <c r="M471" s="11">
        <v>2.3742542601696099E-3</v>
      </c>
      <c r="N471" s="4">
        <v>1.4445233294195101E-5</v>
      </c>
      <c r="O471" s="11">
        <v>8.2002675736671901E-2</v>
      </c>
      <c r="P471" s="11">
        <v>1.5402438485079401E-3</v>
      </c>
      <c r="Q471" s="11">
        <v>2.9666186065295899E-3</v>
      </c>
      <c r="R471" s="11">
        <v>0.60362704506980203</v>
      </c>
      <c r="S471" s="11">
        <v>1.50402665112453E-3</v>
      </c>
      <c r="T471" s="11">
        <v>2.90755590214218E-3</v>
      </c>
      <c r="U471" s="11">
        <v>0.60495924086198305</v>
      </c>
      <c r="V471" s="11">
        <v>0.37484357847516198</v>
      </c>
    </row>
    <row r="472" spans="1:22" x14ac:dyDescent="0.2">
      <c r="A472" s="11" t="s">
        <v>1255</v>
      </c>
      <c r="B472" s="17">
        <v>6</v>
      </c>
      <c r="C472" s="17">
        <v>113580203</v>
      </c>
      <c r="D472" s="17"/>
      <c r="E472" s="17"/>
      <c r="F472" s="17" t="s">
        <v>2195</v>
      </c>
      <c r="G472" s="17" t="b">
        <v>1</v>
      </c>
      <c r="H472" s="11">
        <v>4</v>
      </c>
      <c r="I472" s="11">
        <v>7.3815006677702497E-3</v>
      </c>
      <c r="J472" s="11">
        <v>3.0977450488659402E-3</v>
      </c>
      <c r="K472" s="11">
        <v>1.7178607059478601E-2</v>
      </c>
      <c r="L472" s="11">
        <v>8.4933003611347806E-3</v>
      </c>
      <c r="M472" s="11">
        <v>1.8428081982567201E-3</v>
      </c>
      <c r="N472" s="4">
        <v>4.0482434065174598E-6</v>
      </c>
      <c r="O472" s="11">
        <v>4.7193857305368597E-2</v>
      </c>
      <c r="P472" s="11">
        <v>3.5398841165163201E-3</v>
      </c>
      <c r="Q472" s="11">
        <v>3.14788006698945E-3</v>
      </c>
      <c r="R472" s="11">
        <v>0.260788446974689</v>
      </c>
      <c r="S472" s="11">
        <v>3.4967980963816802E-3</v>
      </c>
      <c r="T472" s="11">
        <v>2.2638833145417199E-3</v>
      </c>
      <c r="U472" s="11">
        <v>0.122442626183681</v>
      </c>
      <c r="V472" s="11">
        <v>0.127371740191496</v>
      </c>
    </row>
    <row r="473" spans="1:22" x14ac:dyDescent="0.2">
      <c r="A473" s="11" t="s">
        <v>533</v>
      </c>
      <c r="B473" s="17">
        <v>11</v>
      </c>
      <c r="C473" s="17">
        <v>40312660</v>
      </c>
      <c r="D473" s="17" t="s">
        <v>534</v>
      </c>
      <c r="E473" s="17" t="s">
        <v>201</v>
      </c>
      <c r="F473" s="17" t="s">
        <v>2195</v>
      </c>
      <c r="G473" s="17" t="b">
        <v>1</v>
      </c>
      <c r="H473" s="11">
        <v>4</v>
      </c>
      <c r="I473" s="11">
        <v>7.9127598204675898E-3</v>
      </c>
      <c r="J473" s="11">
        <v>3.3367652082413801E-3</v>
      </c>
      <c r="K473" s="11">
        <v>1.7721490780353601E-2</v>
      </c>
      <c r="L473" s="11">
        <v>7.8216925445103707E-3</v>
      </c>
      <c r="M473" s="11">
        <v>1.8725187790664399E-3</v>
      </c>
      <c r="N473" s="4">
        <v>2.95253158302778E-5</v>
      </c>
      <c r="O473" s="11">
        <v>3.4418944671901097E-2</v>
      </c>
      <c r="P473" s="11">
        <v>5.6615166455920296E-3</v>
      </c>
      <c r="Q473" s="11">
        <v>4.6219186793735401E-3</v>
      </c>
      <c r="R473" s="11">
        <v>0.22060242773271599</v>
      </c>
      <c r="S473" s="11">
        <v>6.2017776637673999E-3</v>
      </c>
      <c r="T473" s="11">
        <v>2.31852373208434E-3</v>
      </c>
      <c r="U473" s="11">
        <v>7.4755531282588899E-3</v>
      </c>
      <c r="V473" s="11">
        <v>9.1140904497762892E-3</v>
      </c>
    </row>
    <row r="474" spans="1:22" x14ac:dyDescent="0.2">
      <c r="A474" s="11" t="s">
        <v>301</v>
      </c>
      <c r="B474" s="17">
        <v>12</v>
      </c>
      <c r="C474" s="17">
        <v>51718251</v>
      </c>
      <c r="D474" s="17" t="s">
        <v>302</v>
      </c>
      <c r="E474" s="17" t="s">
        <v>196</v>
      </c>
      <c r="F474" s="17" t="s">
        <v>2195</v>
      </c>
      <c r="G474" s="17" t="b">
        <v>1</v>
      </c>
      <c r="H474" s="11">
        <v>4</v>
      </c>
      <c r="I474" s="11">
        <v>6.5230521882553303E-3</v>
      </c>
      <c r="J474" s="11">
        <v>2.7576360065285199E-3</v>
      </c>
      <c r="K474" s="11">
        <v>1.8008137788768201E-2</v>
      </c>
      <c r="L474" s="11">
        <v>6.9292666802972299E-3</v>
      </c>
      <c r="M474" s="11">
        <v>2.2591298948174301E-3</v>
      </c>
      <c r="N474" s="11">
        <v>2.1605392403094602E-3</v>
      </c>
      <c r="O474" s="11">
        <v>0.243166101765286</v>
      </c>
      <c r="P474" s="11">
        <v>6.3046649657109901E-3</v>
      </c>
      <c r="Q474" s="11">
        <v>4.7894133668325099E-3</v>
      </c>
      <c r="R474" s="11">
        <v>0.18804814294219299</v>
      </c>
      <c r="S474" s="11">
        <v>6.0870612642371699E-3</v>
      </c>
      <c r="T474" s="11">
        <v>2.8159533958330399E-3</v>
      </c>
      <c r="U474" s="11">
        <v>3.06463804639776E-2</v>
      </c>
      <c r="V474" s="11">
        <v>3.7655462402132599E-2</v>
      </c>
    </row>
    <row r="475" spans="1:22" x14ac:dyDescent="0.2">
      <c r="A475" s="11" t="s">
        <v>1928</v>
      </c>
      <c r="B475" s="17">
        <v>5</v>
      </c>
      <c r="C475" s="17">
        <v>142053365</v>
      </c>
      <c r="D475" s="17" t="s">
        <v>1929</v>
      </c>
      <c r="E475" s="17" t="s">
        <v>1930</v>
      </c>
      <c r="F475" s="17" t="s">
        <v>2195</v>
      </c>
      <c r="G475" s="17" t="b">
        <v>1</v>
      </c>
      <c r="H475" s="11">
        <v>3</v>
      </c>
      <c r="I475" s="11">
        <v>9.0674901904080393E-3</v>
      </c>
      <c r="J475" s="11">
        <v>3.8340963148046098E-3</v>
      </c>
      <c r="K475" s="11">
        <v>1.8031945115910001E-2</v>
      </c>
      <c r="L475" s="11">
        <v>9.8456754901634792E-3</v>
      </c>
      <c r="M475" s="11">
        <v>1.75761546786643E-3</v>
      </c>
      <c r="N475" s="4">
        <v>2.12231173293504E-8</v>
      </c>
      <c r="O475" s="11">
        <v>1.14316515038951E-2</v>
      </c>
      <c r="P475" s="11">
        <v>1.7025350819169099E-3</v>
      </c>
      <c r="Q475" s="11">
        <v>3.0325262533682901E-3</v>
      </c>
      <c r="R475" s="11">
        <v>0.57450806322261805</v>
      </c>
      <c r="S475" s="11">
        <v>1.5198892199444901E-3</v>
      </c>
      <c r="T475" s="11">
        <v>2.1452359737637399E-3</v>
      </c>
      <c r="U475" s="11">
        <v>0.47863784122569902</v>
      </c>
      <c r="V475" s="11">
        <v>0.13661822780606001</v>
      </c>
    </row>
    <row r="476" spans="1:22" x14ac:dyDescent="0.2">
      <c r="A476" s="11" t="s">
        <v>419</v>
      </c>
      <c r="B476" s="17">
        <v>6</v>
      </c>
      <c r="C476" s="17">
        <v>29576422</v>
      </c>
      <c r="D476" s="17" t="s">
        <v>176</v>
      </c>
      <c r="E476" s="17" t="s">
        <v>177</v>
      </c>
      <c r="F476" s="17" t="s">
        <v>2195</v>
      </c>
      <c r="G476" s="17" t="b">
        <v>1</v>
      </c>
      <c r="H476" s="11">
        <v>4</v>
      </c>
      <c r="I476" s="11">
        <v>6.5140343776595002E-3</v>
      </c>
      <c r="J476" s="11">
        <v>2.75855183371226E-3</v>
      </c>
      <c r="K476" s="11">
        <v>1.82062579512655E-2</v>
      </c>
      <c r="L476" s="11">
        <v>7.0638680684350702E-3</v>
      </c>
      <c r="M476" s="11">
        <v>1.55911766568953E-3</v>
      </c>
      <c r="N476" s="4">
        <v>5.8793272130952702E-6</v>
      </c>
      <c r="O476" s="11">
        <v>3.29978896678551E-2</v>
      </c>
      <c r="P476" s="11">
        <v>3.7335341380426101E-3</v>
      </c>
      <c r="Q476" s="11">
        <v>3.0996453204381099E-3</v>
      </c>
      <c r="R476" s="11">
        <v>0.22839496768534001</v>
      </c>
      <c r="S476" s="11">
        <v>3.0722770465684999E-3</v>
      </c>
      <c r="T476" s="11">
        <v>1.92084265652793E-3</v>
      </c>
      <c r="U476" s="11">
        <v>0.10972235391930101</v>
      </c>
      <c r="V476" s="11">
        <v>5.3675083335491897E-2</v>
      </c>
    </row>
    <row r="477" spans="1:22" x14ac:dyDescent="0.2">
      <c r="A477" s="11" t="s">
        <v>650</v>
      </c>
      <c r="B477" s="17">
        <v>22</v>
      </c>
      <c r="C477" s="17">
        <v>38819702</v>
      </c>
      <c r="D477" s="17"/>
      <c r="E477" s="17"/>
      <c r="F477" s="17" t="s">
        <v>2195</v>
      </c>
      <c r="G477" s="17" t="b">
        <v>1</v>
      </c>
      <c r="H477" s="11">
        <v>4</v>
      </c>
      <c r="I477" s="11">
        <v>3.84007297648653E-3</v>
      </c>
      <c r="J477" s="11">
        <v>1.6418014369620499E-3</v>
      </c>
      <c r="K477" s="11">
        <v>1.9338604419843999E-2</v>
      </c>
      <c r="L477" s="11">
        <v>4.2149036688724703E-3</v>
      </c>
      <c r="M477" s="11">
        <v>1.34003318497021E-3</v>
      </c>
      <c r="N477" s="11">
        <v>1.65875420367969E-3</v>
      </c>
      <c r="O477" s="11">
        <v>0.244000350422162</v>
      </c>
      <c r="P477" s="11">
        <v>1.14859643155194E-3</v>
      </c>
      <c r="Q477" s="11">
        <v>1.7867492899178901E-3</v>
      </c>
      <c r="R477" s="11">
        <v>0.52032701061800901</v>
      </c>
      <c r="S477" s="11">
        <v>1.1075390119831201E-3</v>
      </c>
      <c r="T477" s="11">
        <v>1.6724494549027399E-3</v>
      </c>
      <c r="U477" s="11">
        <v>0.50782658554375504</v>
      </c>
      <c r="V477" s="11">
        <v>0.335563149774531</v>
      </c>
    </row>
    <row r="478" spans="1:22" x14ac:dyDescent="0.2">
      <c r="A478" s="11" t="s">
        <v>535</v>
      </c>
      <c r="B478" s="17">
        <v>7</v>
      </c>
      <c r="C478" s="17">
        <v>77168021</v>
      </c>
      <c r="D478" s="17" t="s">
        <v>536</v>
      </c>
      <c r="E478" s="17" t="s">
        <v>537</v>
      </c>
      <c r="F478" s="17" t="s">
        <v>2195</v>
      </c>
      <c r="G478" s="17" t="b">
        <v>1</v>
      </c>
      <c r="H478" s="11">
        <v>4</v>
      </c>
      <c r="I478" s="11">
        <v>-3.2637970107046899E-3</v>
      </c>
      <c r="J478" s="11">
        <v>1.3976364419000199E-3</v>
      </c>
      <c r="K478" s="11">
        <v>1.9531615596050801E-2</v>
      </c>
      <c r="L478" s="11">
        <v>-3.2637970107046899E-3</v>
      </c>
      <c r="M478" s="11">
        <v>1.3976364419000199E-3</v>
      </c>
      <c r="N478" s="11">
        <v>1.9531615596050801E-2</v>
      </c>
      <c r="O478" s="11">
        <v>0.86270786803796695</v>
      </c>
      <c r="P478" s="11">
        <v>-2.50136488850956E-3</v>
      </c>
      <c r="Q478" s="11">
        <v>1.71976433660035E-3</v>
      </c>
      <c r="R478" s="11">
        <v>0.145812943196274</v>
      </c>
      <c r="S478" s="11">
        <v>-2.50136488850956E-3</v>
      </c>
      <c r="T478" s="11">
        <v>1.71976433660035E-3</v>
      </c>
      <c r="U478" s="11">
        <v>0.145812943196274</v>
      </c>
      <c r="V478" s="11">
        <v>0.42983359667827897</v>
      </c>
    </row>
    <row r="479" spans="1:22" x14ac:dyDescent="0.2">
      <c r="A479" s="11" t="s">
        <v>598</v>
      </c>
      <c r="B479" s="17">
        <v>6</v>
      </c>
      <c r="C479" s="17">
        <v>41885417</v>
      </c>
      <c r="D479" s="17" t="s">
        <v>599</v>
      </c>
      <c r="E479" s="17" t="s">
        <v>190</v>
      </c>
      <c r="F479" s="17" t="s">
        <v>2195</v>
      </c>
      <c r="G479" s="17" t="b">
        <v>1</v>
      </c>
      <c r="H479" s="11">
        <v>4</v>
      </c>
      <c r="I479" s="11">
        <v>7.2153011108114298E-3</v>
      </c>
      <c r="J479" s="11">
        <v>3.0941376440563099E-3</v>
      </c>
      <c r="K479" s="11">
        <v>1.9704565870263702E-2</v>
      </c>
      <c r="L479" s="11">
        <v>8.5008463382639596E-3</v>
      </c>
      <c r="M479" s="11">
        <v>2.0970212374710399E-3</v>
      </c>
      <c r="N479" s="4">
        <v>5.0398301175258297E-5</v>
      </c>
      <c r="O479" s="11">
        <v>0.118752637931828</v>
      </c>
      <c r="P479" s="11">
        <v>3.3242771159627199E-3</v>
      </c>
      <c r="Q479" s="11">
        <v>4.0629748273526703E-3</v>
      </c>
      <c r="R479" s="11">
        <v>0.41324986472396802</v>
      </c>
      <c r="S479" s="11">
        <v>2.6141185788380898E-3</v>
      </c>
      <c r="T479" s="11">
        <v>2.6355719685516501E-3</v>
      </c>
      <c r="U479" s="11">
        <v>0.32126579321483101</v>
      </c>
      <c r="V479" s="11">
        <v>7.43799721562768E-2</v>
      </c>
    </row>
    <row r="480" spans="1:22" x14ac:dyDescent="0.2">
      <c r="A480" s="11" t="s">
        <v>1372</v>
      </c>
      <c r="B480" s="17">
        <v>2</v>
      </c>
      <c r="C480" s="17">
        <v>183667124</v>
      </c>
      <c r="D480" s="17"/>
      <c r="E480" s="17"/>
      <c r="F480" s="17" t="s">
        <v>2195</v>
      </c>
      <c r="G480" s="17" t="b">
        <v>1</v>
      </c>
      <c r="H480" s="11">
        <v>3</v>
      </c>
      <c r="I480" s="11">
        <v>7.7289133782335803E-3</v>
      </c>
      <c r="J480" s="11">
        <v>3.3220273190877302E-3</v>
      </c>
      <c r="K480" s="11">
        <v>1.9988414927713499E-2</v>
      </c>
      <c r="L480" s="11">
        <v>8.6080748949069995E-3</v>
      </c>
      <c r="M480" s="11">
        <v>1.96873712690634E-3</v>
      </c>
      <c r="N480" s="4">
        <v>1.2289706687601101E-5</v>
      </c>
      <c r="O480" s="11">
        <v>7.4734276647095504E-2</v>
      </c>
      <c r="P480" s="11">
        <v>2.3966961011307399E-3</v>
      </c>
      <c r="Q480" s="11">
        <v>2.54345796171467E-3</v>
      </c>
      <c r="R480" s="11">
        <v>0.34603994076760602</v>
      </c>
      <c r="S480" s="11">
        <v>2.3728272372896299E-3</v>
      </c>
      <c r="T480" s="11">
        <v>2.4393358359067301E-3</v>
      </c>
      <c r="U480" s="11">
        <v>0.3306850471335</v>
      </c>
      <c r="V480" s="11">
        <v>0.337869064564008</v>
      </c>
    </row>
    <row r="481" spans="1:22" x14ac:dyDescent="0.2">
      <c r="A481" s="11" t="s">
        <v>1280</v>
      </c>
      <c r="B481" s="17">
        <v>6</v>
      </c>
      <c r="C481" s="17">
        <v>74232108</v>
      </c>
      <c r="D481" s="17" t="s">
        <v>1281</v>
      </c>
      <c r="E481" s="17" t="s">
        <v>196</v>
      </c>
      <c r="F481" s="17" t="s">
        <v>2195</v>
      </c>
      <c r="G481" s="17" t="b">
        <v>1</v>
      </c>
      <c r="H481" s="11">
        <v>4</v>
      </c>
      <c r="I481" s="11">
        <v>5.6995219176851101E-3</v>
      </c>
      <c r="J481" s="11">
        <v>2.4499230057529599E-3</v>
      </c>
      <c r="K481" s="11">
        <v>1.9996763976121198E-2</v>
      </c>
      <c r="L481" s="11">
        <v>6.07899168701918E-3</v>
      </c>
      <c r="M481" s="11">
        <v>2.0047709018803199E-3</v>
      </c>
      <c r="N481" s="11">
        <v>2.4272799783903801E-3</v>
      </c>
      <c r="O481" s="11">
        <v>0.235871140921001</v>
      </c>
      <c r="P481" s="11">
        <v>3.00109825299165E-3</v>
      </c>
      <c r="Q481" s="11">
        <v>4.4913095624190703E-3</v>
      </c>
      <c r="R481" s="11">
        <v>0.50400519602953198</v>
      </c>
      <c r="S481" s="11">
        <v>3.2130519678682098E-3</v>
      </c>
      <c r="T481" s="11">
        <v>2.47392053458725E-3</v>
      </c>
      <c r="U481" s="11">
        <v>0.19402312346600201</v>
      </c>
      <c r="V481" s="11">
        <v>2.13075561012778E-2</v>
      </c>
    </row>
    <row r="482" spans="1:22" x14ac:dyDescent="0.2">
      <c r="A482" s="11" t="s">
        <v>262</v>
      </c>
      <c r="B482" s="17">
        <v>4</v>
      </c>
      <c r="C482" s="17">
        <v>2716524</v>
      </c>
      <c r="D482" s="17" t="s">
        <v>263</v>
      </c>
      <c r="E482" s="17" t="s">
        <v>190</v>
      </c>
      <c r="F482" s="17" t="s">
        <v>2195</v>
      </c>
      <c r="G482" s="17" t="b">
        <v>1</v>
      </c>
      <c r="H482" s="11">
        <v>4</v>
      </c>
      <c r="I482" s="11">
        <v>6.9053603834030603E-3</v>
      </c>
      <c r="J482" s="11">
        <v>2.9734481542703002E-3</v>
      </c>
      <c r="K482" s="11">
        <v>2.0214584721264101E-2</v>
      </c>
      <c r="L482" s="11">
        <v>8.4307547828442603E-3</v>
      </c>
      <c r="M482" s="11">
        <v>1.75321317315143E-3</v>
      </c>
      <c r="N482" s="4">
        <v>1.5188093074646299E-6</v>
      </c>
      <c r="O482" s="11">
        <v>5.2637807561783899E-2</v>
      </c>
      <c r="P482" s="11">
        <v>3.11453617246054E-3</v>
      </c>
      <c r="Q482" s="11">
        <v>3.6355720015225001E-3</v>
      </c>
      <c r="R482" s="11">
        <v>0.391619577415942</v>
      </c>
      <c r="S482" s="11">
        <v>2.71816543686095E-3</v>
      </c>
      <c r="T482" s="11">
        <v>2.1889987028297598E-3</v>
      </c>
      <c r="U482" s="11">
        <v>0.21433281211145599</v>
      </c>
      <c r="V482" s="11">
        <v>4.6077195677210497E-2</v>
      </c>
    </row>
    <row r="483" spans="1:22" x14ac:dyDescent="0.2">
      <c r="A483" s="11" t="s">
        <v>1891</v>
      </c>
      <c r="B483" s="17">
        <v>17</v>
      </c>
      <c r="C483" s="17">
        <v>61042803</v>
      </c>
      <c r="D483" s="17"/>
      <c r="E483" s="17"/>
      <c r="F483" s="17" t="s">
        <v>2195</v>
      </c>
      <c r="G483" s="17" t="b">
        <v>1</v>
      </c>
      <c r="H483" s="11">
        <v>4</v>
      </c>
      <c r="I483" s="11">
        <v>7.6549896111416903E-3</v>
      </c>
      <c r="J483" s="11">
        <v>3.3087609269360401E-3</v>
      </c>
      <c r="K483" s="11">
        <v>2.0692323335421401E-2</v>
      </c>
      <c r="L483" s="11">
        <v>8.6590795676928008E-3</v>
      </c>
      <c r="M483" s="11">
        <v>2.3630333318838399E-3</v>
      </c>
      <c r="N483" s="11">
        <v>2.4792718262556598E-4</v>
      </c>
      <c r="O483" s="11">
        <v>0.13846058856639801</v>
      </c>
      <c r="P483" s="11">
        <v>5.4543269551973004E-3</v>
      </c>
      <c r="Q483" s="11">
        <v>4.2595111831007703E-3</v>
      </c>
      <c r="R483" s="11">
        <v>0.20036745639647899</v>
      </c>
      <c r="S483" s="11">
        <v>5.5561256384804199E-3</v>
      </c>
      <c r="T483" s="11">
        <v>2.9125176442295298E-3</v>
      </c>
      <c r="U483" s="11">
        <v>5.6433743662306697E-2</v>
      </c>
      <c r="V483" s="11">
        <v>9.8180167393092196E-2</v>
      </c>
    </row>
    <row r="484" spans="1:22" x14ac:dyDescent="0.2">
      <c r="A484" s="11" t="s">
        <v>1068</v>
      </c>
      <c r="B484" s="17">
        <v>10</v>
      </c>
      <c r="C484" s="17">
        <v>87336967</v>
      </c>
      <c r="D484" s="17"/>
      <c r="E484" s="17"/>
      <c r="F484" s="17" t="s">
        <v>2195</v>
      </c>
      <c r="G484" s="17" t="b">
        <v>1</v>
      </c>
      <c r="H484" s="11">
        <v>4</v>
      </c>
      <c r="I484" s="11">
        <v>6.8599775052000499E-3</v>
      </c>
      <c r="J484" s="11">
        <v>2.96731634995144E-3</v>
      </c>
      <c r="K484" s="11">
        <v>2.0786188693198301E-2</v>
      </c>
      <c r="L484" s="11">
        <v>8.1780335326500399E-3</v>
      </c>
      <c r="M484" s="11">
        <v>1.6857974768962E-3</v>
      </c>
      <c r="N484" s="4">
        <v>1.22756074150824E-6</v>
      </c>
      <c r="O484" s="11">
        <v>3.4506434063427599E-2</v>
      </c>
      <c r="P484" s="11">
        <v>5.4419900406690598E-4</v>
      </c>
      <c r="Q484" s="11">
        <v>3.0306513040981998E-3</v>
      </c>
      <c r="R484" s="11">
        <v>0.85749405735617501</v>
      </c>
      <c r="S484" s="11">
        <v>5.0077771553971699E-4</v>
      </c>
      <c r="T484" s="11">
        <v>2.0667720747722198E-3</v>
      </c>
      <c r="U484" s="11">
        <v>0.80854814795803098</v>
      </c>
      <c r="V484" s="11">
        <v>9.8986002766803E-2</v>
      </c>
    </row>
    <row r="485" spans="1:22" x14ac:dyDescent="0.2">
      <c r="A485" s="11" t="s">
        <v>738</v>
      </c>
      <c r="B485" s="17">
        <v>16</v>
      </c>
      <c r="C485" s="17">
        <v>79451857</v>
      </c>
      <c r="D485" s="17"/>
      <c r="E485" s="17"/>
      <c r="F485" s="17" t="s">
        <v>2195</v>
      </c>
      <c r="G485" s="17" t="b">
        <v>1</v>
      </c>
      <c r="H485" s="11">
        <v>4</v>
      </c>
      <c r="I485" s="11">
        <v>-8.0204280892819599E-3</v>
      </c>
      <c r="J485" s="11">
        <v>3.4703635161545399E-3</v>
      </c>
      <c r="K485" s="11">
        <v>2.08262027493951E-2</v>
      </c>
      <c r="L485" s="11">
        <v>-8.7775589065581493E-3</v>
      </c>
      <c r="M485" s="11">
        <v>2.6277846396932001E-3</v>
      </c>
      <c r="N485" s="11">
        <v>8.3691389184905804E-4</v>
      </c>
      <c r="O485" s="11">
        <v>0.17751385137661699</v>
      </c>
      <c r="P485" s="11">
        <v>-7.2061779728728502E-3</v>
      </c>
      <c r="Q485" s="11">
        <v>4.2276000190914296E-3</v>
      </c>
      <c r="R485" s="11">
        <v>8.8277396122422094E-2</v>
      </c>
      <c r="S485" s="11">
        <v>-7.0510507367201099E-3</v>
      </c>
      <c r="T485" s="11">
        <v>3.2430969911336999E-3</v>
      </c>
      <c r="U485" s="11">
        <v>2.9692218834421798E-2</v>
      </c>
      <c r="V485" s="11">
        <v>0.17051018590981001</v>
      </c>
    </row>
    <row r="486" spans="1:22" x14ac:dyDescent="0.2">
      <c r="A486" s="11" t="s">
        <v>569</v>
      </c>
      <c r="B486" s="17">
        <v>12</v>
      </c>
      <c r="C486" s="17">
        <v>116756890</v>
      </c>
      <c r="D486" s="17"/>
      <c r="E486" s="17"/>
      <c r="F486" s="17" t="s">
        <v>2195</v>
      </c>
      <c r="G486" s="17" t="b">
        <v>1</v>
      </c>
      <c r="H486" s="11">
        <v>4</v>
      </c>
      <c r="I486" s="11">
        <v>3.9793929522631798E-3</v>
      </c>
      <c r="J486" s="11">
        <v>1.73261107066093E-3</v>
      </c>
      <c r="K486" s="11">
        <v>2.1632426696912701E-2</v>
      </c>
      <c r="L486" s="11">
        <v>3.9793929522631798E-3</v>
      </c>
      <c r="M486" s="11">
        <v>1.73261107066093E-3</v>
      </c>
      <c r="N486" s="11">
        <v>2.1632426696912701E-2</v>
      </c>
      <c r="O486" s="11">
        <v>0.74052104629736504</v>
      </c>
      <c r="P486" s="11">
        <v>4.0781180545494001E-3</v>
      </c>
      <c r="Q486" s="11">
        <v>2.3374041186709901E-3</v>
      </c>
      <c r="R486" s="11">
        <v>8.1033445781382094E-2</v>
      </c>
      <c r="S486" s="11">
        <v>3.9728930738261899E-3</v>
      </c>
      <c r="T486" s="11">
        <v>2.1355786338171398E-3</v>
      </c>
      <c r="U486" s="11">
        <v>6.2838052229910707E-2</v>
      </c>
      <c r="V486" s="11">
        <v>0.31192272602037702</v>
      </c>
    </row>
    <row r="487" spans="1:22" x14ac:dyDescent="0.2">
      <c r="A487" s="11" t="s">
        <v>1213</v>
      </c>
      <c r="B487" s="17">
        <v>12</v>
      </c>
      <c r="C487" s="17">
        <v>131559071</v>
      </c>
      <c r="D487" s="17" t="s">
        <v>1214</v>
      </c>
      <c r="E487" s="17" t="s">
        <v>190</v>
      </c>
      <c r="F487" s="17" t="s">
        <v>2195</v>
      </c>
      <c r="G487" s="17" t="b">
        <v>1</v>
      </c>
      <c r="H487" s="11">
        <v>4</v>
      </c>
      <c r="I487" s="11">
        <v>6.0703642203066696E-3</v>
      </c>
      <c r="J487" s="11">
        <v>2.6506629541487299E-3</v>
      </c>
      <c r="K487" s="11">
        <v>2.20137496389687E-2</v>
      </c>
      <c r="L487" s="11">
        <v>6.8163693962293801E-3</v>
      </c>
      <c r="M487" s="11">
        <v>2.02934804735704E-3</v>
      </c>
      <c r="N487" s="11">
        <v>7.8254461955121397E-4</v>
      </c>
      <c r="O487" s="11">
        <v>0.19508678853320699</v>
      </c>
      <c r="P487" s="11">
        <v>6.4332105664012904E-3</v>
      </c>
      <c r="Q487" s="11">
        <v>5.1953219009953496E-3</v>
      </c>
      <c r="R487" s="11">
        <v>0.21561601244821499</v>
      </c>
      <c r="S487" s="11">
        <v>6.2426346787524296E-3</v>
      </c>
      <c r="T487" s="11">
        <v>2.5008800920578601E-3</v>
      </c>
      <c r="U487" s="11">
        <v>1.25540605370572E-2</v>
      </c>
      <c r="V487" s="11">
        <v>6.3145247855892501E-3</v>
      </c>
    </row>
    <row r="488" spans="1:22" x14ac:dyDescent="0.2">
      <c r="A488" s="11" t="s">
        <v>1083</v>
      </c>
      <c r="B488" s="17">
        <v>6</v>
      </c>
      <c r="C488" s="17">
        <v>11263797</v>
      </c>
      <c r="D488" s="17" t="s">
        <v>1084</v>
      </c>
      <c r="E488" s="17" t="s">
        <v>190</v>
      </c>
      <c r="F488" s="17" t="s">
        <v>2195</v>
      </c>
      <c r="G488" s="17" t="b">
        <v>1</v>
      </c>
      <c r="H488" s="11">
        <v>4</v>
      </c>
      <c r="I488" s="11">
        <v>4.3396218510748296E-3</v>
      </c>
      <c r="J488" s="11">
        <v>1.8965705358603301E-3</v>
      </c>
      <c r="K488" s="11">
        <v>2.21292790773524E-2</v>
      </c>
      <c r="L488" s="11">
        <v>4.2957389027363799E-3</v>
      </c>
      <c r="M488" s="11">
        <v>1.3520988273623201E-3</v>
      </c>
      <c r="N488" s="11">
        <v>1.4876115221939201E-3</v>
      </c>
      <c r="O488" s="11">
        <v>0.143150576439039</v>
      </c>
      <c r="P488" s="4">
        <v>3.1948250358950903E-5</v>
      </c>
      <c r="Q488" s="11">
        <v>2.6516397432030801E-3</v>
      </c>
      <c r="R488" s="11">
        <v>0.99038692980582599</v>
      </c>
      <c r="S488" s="11">
        <v>1.2236323461218399E-4</v>
      </c>
      <c r="T488" s="11">
        <v>1.6623241753749699E-3</v>
      </c>
      <c r="U488" s="11">
        <v>0.94132092829906999</v>
      </c>
      <c r="V488" s="11">
        <v>6.2416524872044299E-2</v>
      </c>
    </row>
    <row r="489" spans="1:22" x14ac:dyDescent="0.2">
      <c r="A489" s="11" t="s">
        <v>1241</v>
      </c>
      <c r="B489" s="17">
        <v>3</v>
      </c>
      <c r="C489" s="17">
        <v>127831673</v>
      </c>
      <c r="D489" s="17" t="s">
        <v>1242</v>
      </c>
      <c r="E489" s="17" t="s">
        <v>190</v>
      </c>
      <c r="F489" s="17" t="s">
        <v>2195</v>
      </c>
      <c r="G489" s="17" t="b">
        <v>1</v>
      </c>
      <c r="H489" s="11">
        <v>4</v>
      </c>
      <c r="I489" s="11">
        <v>5.6248326256823199E-3</v>
      </c>
      <c r="J489" s="11">
        <v>2.4602895739939102E-3</v>
      </c>
      <c r="K489" s="11">
        <v>2.2239742036912001E-2</v>
      </c>
      <c r="L489" s="11">
        <v>6.2008283184248397E-3</v>
      </c>
      <c r="M489" s="11">
        <v>1.5126914568555699E-3</v>
      </c>
      <c r="N489" s="4">
        <v>4.1457652705391301E-5</v>
      </c>
      <c r="O489" s="11">
        <v>6.7638116132820295E-2</v>
      </c>
      <c r="P489" s="11">
        <v>5.0023416461992603E-3</v>
      </c>
      <c r="Q489" s="11">
        <v>3.01620033633375E-3</v>
      </c>
      <c r="R489" s="11">
        <v>9.7218366888908794E-2</v>
      </c>
      <c r="S489" s="11">
        <v>5.0157130078425597E-3</v>
      </c>
      <c r="T489" s="11">
        <v>1.8920695607594299E-3</v>
      </c>
      <c r="U489" s="11">
        <v>8.0274363957919606E-3</v>
      </c>
      <c r="V489" s="11">
        <v>5.9581594079314001E-2</v>
      </c>
    </row>
    <row r="490" spans="1:22" x14ac:dyDescent="0.2">
      <c r="A490" s="11" t="s">
        <v>743</v>
      </c>
      <c r="B490" s="17">
        <v>11</v>
      </c>
      <c r="C490" s="17">
        <v>45725227</v>
      </c>
      <c r="D490" s="17"/>
      <c r="E490" s="17"/>
      <c r="F490" s="17" t="s">
        <v>2195</v>
      </c>
      <c r="G490" s="17" t="b">
        <v>1</v>
      </c>
      <c r="H490" s="11">
        <v>4</v>
      </c>
      <c r="I490" s="11">
        <v>5.2751539150601399E-3</v>
      </c>
      <c r="J490" s="11">
        <v>2.31681254134353E-3</v>
      </c>
      <c r="K490" s="11">
        <v>2.2792109218478698E-2</v>
      </c>
      <c r="L490" s="11">
        <v>5.8952640136011999E-3</v>
      </c>
      <c r="M490" s="11">
        <v>1.5433880010925899E-3</v>
      </c>
      <c r="N490" s="11">
        <v>1.3361939497561501E-4</v>
      </c>
      <c r="O490" s="11">
        <v>9.1297598610723493E-2</v>
      </c>
      <c r="P490" s="11">
        <v>2.2063009474091299E-3</v>
      </c>
      <c r="Q490" s="11">
        <v>3.2580885612714001E-3</v>
      </c>
      <c r="R490" s="11">
        <v>0.49829398796442997</v>
      </c>
      <c r="S490" s="11">
        <v>2.06972388713514E-3</v>
      </c>
      <c r="T490" s="11">
        <v>1.88402318098913E-3</v>
      </c>
      <c r="U490" s="11">
        <v>0.271957396858926</v>
      </c>
      <c r="V490" s="11">
        <v>3.14694945846411E-2</v>
      </c>
    </row>
    <row r="491" spans="1:22" x14ac:dyDescent="0.2">
      <c r="A491" s="11" t="s">
        <v>794</v>
      </c>
      <c r="B491" s="17">
        <v>10</v>
      </c>
      <c r="C491" s="17">
        <v>13091949</v>
      </c>
      <c r="D491" s="17"/>
      <c r="E491" s="17"/>
      <c r="F491" s="17" t="s">
        <v>2195</v>
      </c>
      <c r="G491" s="17" t="b">
        <v>1</v>
      </c>
      <c r="H491" s="11">
        <v>4</v>
      </c>
      <c r="I491" s="11">
        <v>8.8208239518394703E-3</v>
      </c>
      <c r="J491" s="11">
        <v>3.8745199035901501E-3</v>
      </c>
      <c r="K491" s="11">
        <v>2.2808704620881502E-2</v>
      </c>
      <c r="L491" s="11">
        <v>1.0821213253330301E-2</v>
      </c>
      <c r="M491" s="11">
        <v>2.17326881386571E-3</v>
      </c>
      <c r="N491" s="4">
        <v>6.3836531860700898E-7</v>
      </c>
      <c r="O491" s="11">
        <v>3.8324020334760303E-2</v>
      </c>
      <c r="P491" s="11">
        <v>7.5038810186440104E-3</v>
      </c>
      <c r="Q491" s="11">
        <v>4.6010954488044003E-3</v>
      </c>
      <c r="R491" s="11">
        <v>0.102913510981718</v>
      </c>
      <c r="S491" s="11">
        <v>6.2775417907946999E-3</v>
      </c>
      <c r="T491" s="11">
        <v>2.7294596474291399E-3</v>
      </c>
      <c r="U491" s="11">
        <v>2.1452691367432199E-2</v>
      </c>
      <c r="V491" s="11">
        <v>4.1600862327112902E-2</v>
      </c>
    </row>
    <row r="492" spans="1:22" x14ac:dyDescent="0.2">
      <c r="A492" s="11" t="s">
        <v>1624</v>
      </c>
      <c r="B492" s="17">
        <v>17</v>
      </c>
      <c r="C492" s="17">
        <v>55822335</v>
      </c>
      <c r="D492" s="17"/>
      <c r="E492" s="17"/>
      <c r="F492" s="17" t="s">
        <v>2195</v>
      </c>
      <c r="G492" s="17" t="b">
        <v>1</v>
      </c>
      <c r="H492" s="11">
        <v>4</v>
      </c>
      <c r="I492" s="11">
        <v>4.8121226179124099E-3</v>
      </c>
      <c r="J492" s="11">
        <v>2.1260131525573898E-3</v>
      </c>
      <c r="K492" s="11">
        <v>2.3608017161515501E-2</v>
      </c>
      <c r="L492" s="11">
        <v>4.4685796835073604E-3</v>
      </c>
      <c r="M492" s="11">
        <v>1.7203111633643899E-3</v>
      </c>
      <c r="N492" s="11">
        <v>9.3893766557777304E-3</v>
      </c>
      <c r="O492" s="11">
        <v>0.22078143909855999</v>
      </c>
      <c r="P492" s="11">
        <v>4.1809055195965901E-3</v>
      </c>
      <c r="Q492" s="11">
        <v>3.9304260450412796E-3</v>
      </c>
      <c r="R492" s="11">
        <v>0.28745178832459201</v>
      </c>
      <c r="S492" s="11">
        <v>3.8480816213130702E-3</v>
      </c>
      <c r="T492" s="11">
        <v>2.1022777217906698E-3</v>
      </c>
      <c r="U492" s="11">
        <v>6.7184996282309797E-2</v>
      </c>
      <c r="V492" s="11">
        <v>1.60988054511608E-2</v>
      </c>
    </row>
    <row r="493" spans="1:22" x14ac:dyDescent="0.2">
      <c r="A493" s="11" t="s">
        <v>1967</v>
      </c>
      <c r="B493" s="17">
        <v>10</v>
      </c>
      <c r="C493" s="17">
        <v>88122364</v>
      </c>
      <c r="D493" s="17" t="s">
        <v>1968</v>
      </c>
      <c r="E493" s="17" t="s">
        <v>190</v>
      </c>
      <c r="F493" s="17" t="s">
        <v>2195</v>
      </c>
      <c r="G493" s="17" t="b">
        <v>1</v>
      </c>
      <c r="H493" s="11">
        <v>4</v>
      </c>
      <c r="I493" s="11">
        <v>5.9444304722948496E-3</v>
      </c>
      <c r="J493" s="11">
        <v>2.6292900857061E-3</v>
      </c>
      <c r="K493" s="11">
        <v>2.3768547620185401E-2</v>
      </c>
      <c r="L493" s="11">
        <v>5.8017702128889299E-3</v>
      </c>
      <c r="M493" s="11">
        <v>1.4406055013886901E-3</v>
      </c>
      <c r="N493" s="4">
        <v>5.6417748066600403E-5</v>
      </c>
      <c r="O493" s="11">
        <v>2.8438996837979801E-2</v>
      </c>
      <c r="P493" s="11">
        <v>1.1756862418985201E-3</v>
      </c>
      <c r="Q493" s="11">
        <v>3.8357262954270199E-3</v>
      </c>
      <c r="R493" s="11">
        <v>0.75921680868387198</v>
      </c>
      <c r="S493" s="11">
        <v>6.0893421817769802E-4</v>
      </c>
      <c r="T493" s="11">
        <v>1.7829302691336299E-3</v>
      </c>
      <c r="U493" s="11">
        <v>0.73270038439759799</v>
      </c>
      <c r="V493" s="11">
        <v>3.7981890458364002E-3</v>
      </c>
    </row>
    <row r="494" spans="1:22" x14ac:dyDescent="0.2">
      <c r="A494" s="11" t="s">
        <v>1760</v>
      </c>
      <c r="B494" s="17">
        <v>20</v>
      </c>
      <c r="C494" s="17">
        <v>19191526</v>
      </c>
      <c r="D494" s="17"/>
      <c r="E494" s="17"/>
      <c r="F494" s="17" t="s">
        <v>2195</v>
      </c>
      <c r="G494" s="17" t="b">
        <v>1</v>
      </c>
      <c r="H494" s="11">
        <v>4</v>
      </c>
      <c r="I494" s="11">
        <v>4.8497805689296097E-3</v>
      </c>
      <c r="J494" s="11">
        <v>2.1516593074289402E-3</v>
      </c>
      <c r="K494" s="11">
        <v>2.4197907978741801E-2</v>
      </c>
      <c r="L494" s="11">
        <v>5.35735403854448E-3</v>
      </c>
      <c r="M494" s="11">
        <v>1.69142140784096E-3</v>
      </c>
      <c r="N494" s="11">
        <v>1.5382552696018401E-3</v>
      </c>
      <c r="O494" s="11">
        <v>0.21788594966441699</v>
      </c>
      <c r="P494" s="11">
        <v>3.1867763509244801E-3</v>
      </c>
      <c r="Q494" s="11">
        <v>2.1016138938481999E-3</v>
      </c>
      <c r="R494" s="11">
        <v>0.12943158161881299</v>
      </c>
      <c r="S494" s="11">
        <v>3.1867763509244801E-3</v>
      </c>
      <c r="T494" s="11">
        <v>2.1016138938481999E-3</v>
      </c>
      <c r="U494" s="11">
        <v>0.12943158161881299</v>
      </c>
      <c r="V494" s="11">
        <v>0.55115666923413198</v>
      </c>
    </row>
    <row r="495" spans="1:22" x14ac:dyDescent="0.2">
      <c r="A495" s="11" t="s">
        <v>1355</v>
      </c>
      <c r="B495" s="17">
        <v>19</v>
      </c>
      <c r="C495" s="17">
        <v>2162766</v>
      </c>
      <c r="D495" s="17" t="s">
        <v>335</v>
      </c>
      <c r="E495" s="17" t="s">
        <v>196</v>
      </c>
      <c r="F495" s="17" t="s">
        <v>2195</v>
      </c>
      <c r="G495" s="17" t="b">
        <v>1</v>
      </c>
      <c r="H495" s="11">
        <v>4</v>
      </c>
      <c r="I495" s="11">
        <v>7.4167697147766703E-3</v>
      </c>
      <c r="J495" s="11">
        <v>3.2918557513937899E-3</v>
      </c>
      <c r="K495" s="11">
        <v>2.4254960184465501E-2</v>
      </c>
      <c r="L495" s="11">
        <v>8.1212711483570101E-3</v>
      </c>
      <c r="M495" s="11">
        <v>2.5838465675389801E-3</v>
      </c>
      <c r="N495" s="11">
        <v>1.67172476444869E-3</v>
      </c>
      <c r="O495" s="11">
        <v>0.20150303751215201</v>
      </c>
      <c r="P495" s="11">
        <v>6.9730222390625499E-3</v>
      </c>
      <c r="Q495" s="11">
        <v>6.2787440978167401E-3</v>
      </c>
      <c r="R495" s="11">
        <v>0.26675091627902903</v>
      </c>
      <c r="S495" s="11">
        <v>6.0609916299106297E-3</v>
      </c>
      <c r="T495" s="11">
        <v>3.1687794760206899E-3</v>
      </c>
      <c r="U495" s="11">
        <v>5.5783755796423203E-2</v>
      </c>
      <c r="V495" s="11">
        <v>9.16232261959515E-3</v>
      </c>
    </row>
    <row r="496" spans="1:22" x14ac:dyDescent="0.2">
      <c r="A496" s="11" t="s">
        <v>1346</v>
      </c>
      <c r="B496" s="17">
        <v>14</v>
      </c>
      <c r="C496" s="17">
        <v>21504131</v>
      </c>
      <c r="D496" s="17" t="s">
        <v>1347</v>
      </c>
      <c r="E496" s="17" t="s">
        <v>196</v>
      </c>
      <c r="F496" s="17" t="s">
        <v>2195</v>
      </c>
      <c r="G496" s="17" t="b">
        <v>1</v>
      </c>
      <c r="H496" s="11">
        <v>4</v>
      </c>
      <c r="I496" s="11">
        <v>5.3025473738445199E-3</v>
      </c>
      <c r="J496" s="11">
        <v>2.3543123386154099E-3</v>
      </c>
      <c r="K496" s="11">
        <v>2.43052061153031E-2</v>
      </c>
      <c r="L496" s="11">
        <v>6.0343331362077901E-3</v>
      </c>
      <c r="M496" s="11">
        <v>1.4692697728953699E-3</v>
      </c>
      <c r="N496" s="4">
        <v>4.0078143417079399E-5</v>
      </c>
      <c r="O496" s="11">
        <v>6.5938282036192106E-2</v>
      </c>
      <c r="P496" s="11">
        <v>2.3884138356649598E-3</v>
      </c>
      <c r="Q496" s="11">
        <v>2.2922818375874501E-3</v>
      </c>
      <c r="R496" s="11">
        <v>0.29744077221817999</v>
      </c>
      <c r="S496" s="11">
        <v>2.3669404889902902E-3</v>
      </c>
      <c r="T496" s="11">
        <v>1.8203394654828201E-3</v>
      </c>
      <c r="U496" s="11">
        <v>0.19350699857940601</v>
      </c>
      <c r="V496" s="11">
        <v>0.19425864824936301</v>
      </c>
    </row>
    <row r="497" spans="1:22" x14ac:dyDescent="0.2">
      <c r="A497" s="11" t="s">
        <v>1701</v>
      </c>
      <c r="B497" s="17">
        <v>10</v>
      </c>
      <c r="C497" s="17">
        <v>129533998</v>
      </c>
      <c r="D497" s="17"/>
      <c r="E497" s="17"/>
      <c r="F497" s="17" t="s">
        <v>2195</v>
      </c>
      <c r="G497" s="17" t="b">
        <v>1</v>
      </c>
      <c r="H497" s="11">
        <v>4</v>
      </c>
      <c r="I497" s="11">
        <v>9.7753912704726005E-3</v>
      </c>
      <c r="J497" s="11">
        <v>4.34541897724104E-3</v>
      </c>
      <c r="K497" s="11">
        <v>2.44752734411973E-2</v>
      </c>
      <c r="L497" s="11">
        <v>9.9635183048650197E-3</v>
      </c>
      <c r="M497" s="11">
        <v>3.6896102517620598E-3</v>
      </c>
      <c r="N497" s="11">
        <v>6.9250805562554802E-3</v>
      </c>
      <c r="O497" s="11">
        <v>0.26022031416927399</v>
      </c>
      <c r="P497" s="11">
        <v>6.3314085223928696E-3</v>
      </c>
      <c r="Q497" s="11">
        <v>4.5170238736165396E-3</v>
      </c>
      <c r="R497" s="11">
        <v>0.16101171851135601</v>
      </c>
      <c r="S497" s="11">
        <v>6.3314085223928696E-3</v>
      </c>
      <c r="T497" s="11">
        <v>4.5170238736165396E-3</v>
      </c>
      <c r="U497" s="11">
        <v>0.16101171851135601</v>
      </c>
      <c r="V497" s="11">
        <v>0.57025467457954004</v>
      </c>
    </row>
    <row r="498" spans="1:22" x14ac:dyDescent="0.2">
      <c r="A498" s="11" t="s">
        <v>1727</v>
      </c>
      <c r="B498" s="17">
        <v>2</v>
      </c>
      <c r="C498" s="17">
        <v>97429502</v>
      </c>
      <c r="D498" s="17" t="s">
        <v>1728</v>
      </c>
      <c r="E498" s="17" t="s">
        <v>190</v>
      </c>
      <c r="F498" s="17" t="s">
        <v>2195</v>
      </c>
      <c r="G498" s="17" t="b">
        <v>1</v>
      </c>
      <c r="H498" s="11">
        <v>3</v>
      </c>
      <c r="I498" s="11">
        <v>-7.3952187669583504E-3</v>
      </c>
      <c r="J498" s="11">
        <v>3.3106628393408701E-3</v>
      </c>
      <c r="K498" s="11">
        <v>2.5499017044363099E-2</v>
      </c>
      <c r="L498" s="11">
        <v>-8.4434595305720294E-3</v>
      </c>
      <c r="M498" s="11">
        <v>2.4118516483657999E-3</v>
      </c>
      <c r="N498" s="11">
        <v>4.6382825784701599E-4</v>
      </c>
      <c r="O498" s="11">
        <v>0.19615151696889399</v>
      </c>
      <c r="P498" s="11">
        <v>-4.95370333717347E-3</v>
      </c>
      <c r="Q498" s="11">
        <v>3.0003891902334401E-3</v>
      </c>
      <c r="R498" s="11">
        <v>9.8734438282389494E-2</v>
      </c>
      <c r="S498" s="11">
        <v>-4.95370333717347E-3</v>
      </c>
      <c r="T498" s="11">
        <v>3.0003891902334401E-3</v>
      </c>
      <c r="U498" s="11">
        <v>9.8734438282389494E-2</v>
      </c>
      <c r="V498" s="11">
        <v>0.65224973857481106</v>
      </c>
    </row>
    <row r="499" spans="1:22" x14ac:dyDescent="0.2">
      <c r="A499" s="11" t="s">
        <v>1373</v>
      </c>
      <c r="B499" s="17">
        <v>1</v>
      </c>
      <c r="C499" s="17">
        <v>151032962</v>
      </c>
      <c r="D499" s="17" t="s">
        <v>850</v>
      </c>
      <c r="E499" s="17" t="s">
        <v>851</v>
      </c>
      <c r="F499" s="17" t="s">
        <v>2195</v>
      </c>
      <c r="G499" s="17" t="b">
        <v>1</v>
      </c>
      <c r="H499" s="11">
        <v>4</v>
      </c>
      <c r="I499" s="11">
        <v>-3.65198413269209E-3</v>
      </c>
      <c r="J499" s="11">
        <v>1.6403525970348899E-3</v>
      </c>
      <c r="K499" s="11">
        <v>2.5991353606189E-2</v>
      </c>
      <c r="L499" s="11">
        <v>-4.0417748854862396E-3</v>
      </c>
      <c r="M499" s="11">
        <v>1.02516400095423E-3</v>
      </c>
      <c r="N499" s="4">
        <v>8.0615062427907299E-5</v>
      </c>
      <c r="O499" s="11">
        <v>0.10820077318758101</v>
      </c>
      <c r="P499" s="11">
        <v>-1.98855713693733E-4</v>
      </c>
      <c r="Q499" s="11">
        <v>2.33589882041625E-3</v>
      </c>
      <c r="R499" s="11">
        <v>0.93215782008201598</v>
      </c>
      <c r="S499" s="4">
        <v>-9.5642675238836596E-5</v>
      </c>
      <c r="T499" s="11">
        <v>1.2770378174291701E-3</v>
      </c>
      <c r="U499" s="11">
        <v>0.94029892277090099</v>
      </c>
      <c r="V499" s="11">
        <v>3.7998490771901601E-2</v>
      </c>
    </row>
    <row r="500" spans="1:22" x14ac:dyDescent="0.2">
      <c r="A500" s="11" t="s">
        <v>558</v>
      </c>
      <c r="B500" s="17">
        <v>12</v>
      </c>
      <c r="C500" s="17">
        <v>127769663</v>
      </c>
      <c r="D500" s="17"/>
      <c r="E500" s="17"/>
      <c r="F500" s="17" t="s">
        <v>2195</v>
      </c>
      <c r="G500" s="17" t="b">
        <v>1</v>
      </c>
      <c r="H500" s="11">
        <v>4</v>
      </c>
      <c r="I500" s="11">
        <v>5.1286712500989403E-3</v>
      </c>
      <c r="J500" s="11">
        <v>2.3045930982368902E-3</v>
      </c>
      <c r="K500" s="11">
        <v>2.6053531169359899E-2</v>
      </c>
      <c r="L500" s="11">
        <v>5.2487550343475603E-3</v>
      </c>
      <c r="M500" s="11">
        <v>1.81992141185002E-3</v>
      </c>
      <c r="N500" s="11">
        <v>3.9258909286053398E-3</v>
      </c>
      <c r="O500" s="11">
        <v>0.21905022124869</v>
      </c>
      <c r="P500" s="11">
        <v>5.2261399744686996E-3</v>
      </c>
      <c r="Q500" s="11">
        <v>3.5357276663523598E-3</v>
      </c>
      <c r="R500" s="11">
        <v>0.13938245898052901</v>
      </c>
      <c r="S500" s="11">
        <v>5.7222028416423296E-3</v>
      </c>
      <c r="T500" s="11">
        <v>2.2503419214559201E-3</v>
      </c>
      <c r="U500" s="11">
        <v>1.0996348260783899E-2</v>
      </c>
      <c r="V500" s="11">
        <v>6.9513048237536207E-2</v>
      </c>
    </row>
    <row r="501" spans="1:22" x14ac:dyDescent="0.2">
      <c r="A501" s="11" t="s">
        <v>1025</v>
      </c>
      <c r="B501" s="17">
        <v>14</v>
      </c>
      <c r="C501" s="17">
        <v>70445813</v>
      </c>
      <c r="D501" s="17" t="s">
        <v>1026</v>
      </c>
      <c r="E501" s="17" t="s">
        <v>169</v>
      </c>
      <c r="F501" s="17" t="s">
        <v>2195</v>
      </c>
      <c r="G501" s="17" t="b">
        <v>1</v>
      </c>
      <c r="H501" s="11">
        <v>4</v>
      </c>
      <c r="I501" s="11">
        <v>5.0961429659039104E-3</v>
      </c>
      <c r="J501" s="11">
        <v>2.2900193781742201E-3</v>
      </c>
      <c r="K501" s="11">
        <v>2.60563352972366E-2</v>
      </c>
      <c r="L501" s="11">
        <v>6.2299027045005497E-3</v>
      </c>
      <c r="M501" s="11">
        <v>1.4336799990345699E-3</v>
      </c>
      <c r="N501" s="4">
        <v>1.39026673479992E-5</v>
      </c>
      <c r="O501" s="11">
        <v>9.5099603171848998E-2</v>
      </c>
      <c r="P501" s="11">
        <v>4.9517703256055298E-3</v>
      </c>
      <c r="Q501" s="11">
        <v>3.0325283447556802E-3</v>
      </c>
      <c r="R501" s="11">
        <v>0.102493166099987</v>
      </c>
      <c r="S501" s="11">
        <v>3.80818050258144E-3</v>
      </c>
      <c r="T501" s="11">
        <v>1.7864363093244599E-3</v>
      </c>
      <c r="U501" s="11">
        <v>3.3029941031507797E-2</v>
      </c>
      <c r="V501" s="11">
        <v>5.0602646249298597E-2</v>
      </c>
    </row>
    <row r="502" spans="1:22" x14ac:dyDescent="0.2">
      <c r="A502" s="11" t="s">
        <v>755</v>
      </c>
      <c r="B502" s="17">
        <v>11</v>
      </c>
      <c r="C502" s="17">
        <v>132374480</v>
      </c>
      <c r="D502" s="17" t="s">
        <v>756</v>
      </c>
      <c r="E502" s="17" t="s">
        <v>169</v>
      </c>
      <c r="F502" s="17" t="s">
        <v>2195</v>
      </c>
      <c r="G502" s="17" t="b">
        <v>1</v>
      </c>
      <c r="H502" s="11">
        <v>3</v>
      </c>
      <c r="I502" s="11">
        <v>6.3979898156620498E-3</v>
      </c>
      <c r="J502" s="11">
        <v>2.8919002852050599E-3</v>
      </c>
      <c r="K502" s="11">
        <v>2.6940241461568499E-2</v>
      </c>
      <c r="L502" s="11">
        <v>6.9422373514924701E-3</v>
      </c>
      <c r="M502" s="11">
        <v>1.84668568012165E-3</v>
      </c>
      <c r="N502" s="11">
        <v>1.7039242141305E-4</v>
      </c>
      <c r="O502" s="11">
        <v>9.8287312040825595E-2</v>
      </c>
      <c r="P502" s="11">
        <v>4.1138180120001604E-3</v>
      </c>
      <c r="Q502" s="11">
        <v>2.25794306842608E-3</v>
      </c>
      <c r="R502" s="11">
        <v>6.8465352420735107E-2</v>
      </c>
      <c r="S502" s="11">
        <v>4.1138180120001604E-3</v>
      </c>
      <c r="T502" s="11">
        <v>2.25794306842608E-3</v>
      </c>
      <c r="U502" s="11">
        <v>6.8465352420735107E-2</v>
      </c>
      <c r="V502" s="11">
        <v>0.4240809084703</v>
      </c>
    </row>
    <row r="503" spans="1:22" x14ac:dyDescent="0.2">
      <c r="A503" s="11" t="s">
        <v>1983</v>
      </c>
      <c r="B503" s="17">
        <v>15</v>
      </c>
      <c r="C503" s="17">
        <v>57724857</v>
      </c>
      <c r="D503" s="17" t="s">
        <v>1984</v>
      </c>
      <c r="E503" s="17" t="s">
        <v>201</v>
      </c>
      <c r="F503" s="17" t="s">
        <v>2195</v>
      </c>
      <c r="G503" s="17" t="b">
        <v>1</v>
      </c>
      <c r="H503" s="11">
        <v>4</v>
      </c>
      <c r="I503" s="11">
        <v>5.1962393771888002E-3</v>
      </c>
      <c r="J503" s="11">
        <v>2.3509457099863099E-3</v>
      </c>
      <c r="K503" s="11">
        <v>2.70859985495139E-2</v>
      </c>
      <c r="L503" s="11">
        <v>5.9499088969264102E-3</v>
      </c>
      <c r="M503" s="11">
        <v>1.5229101845590899E-3</v>
      </c>
      <c r="N503" s="4">
        <v>9.3474845819909697E-5</v>
      </c>
      <c r="O503" s="11">
        <v>8.3316482427322397E-2</v>
      </c>
      <c r="P503" s="11">
        <v>1.9963579700741298E-3</v>
      </c>
      <c r="Q503" s="11">
        <v>2.1733961168207399E-3</v>
      </c>
      <c r="R503" s="11">
        <v>0.35833461425089302</v>
      </c>
      <c r="S503" s="11">
        <v>1.90446593986517E-3</v>
      </c>
      <c r="T503" s="11">
        <v>1.8914850299839099E-3</v>
      </c>
      <c r="U503" s="11">
        <v>0.31400070402747199</v>
      </c>
      <c r="V503" s="11">
        <v>0.26846913081832602</v>
      </c>
    </row>
    <row r="504" spans="1:22" x14ac:dyDescent="0.2">
      <c r="A504" s="11" t="s">
        <v>1560</v>
      </c>
      <c r="B504" s="17">
        <v>16</v>
      </c>
      <c r="C504" s="17">
        <v>85882097</v>
      </c>
      <c r="D504" s="17"/>
      <c r="E504" s="17"/>
      <c r="F504" s="17" t="s">
        <v>2195</v>
      </c>
      <c r="G504" s="17" t="b">
        <v>1</v>
      </c>
      <c r="H504" s="11">
        <v>4</v>
      </c>
      <c r="I504" s="11">
        <v>5.3099159101420296E-3</v>
      </c>
      <c r="J504" s="11">
        <v>2.4066762652969901E-3</v>
      </c>
      <c r="K504" s="11">
        <v>2.7361080660480801E-2</v>
      </c>
      <c r="L504" s="11">
        <v>5.4521122146968101E-3</v>
      </c>
      <c r="M504" s="11">
        <v>1.4896988606302401E-3</v>
      </c>
      <c r="N504" s="11">
        <v>2.5233791777402902E-4</v>
      </c>
      <c r="O504" s="11">
        <v>6.4678288477396095E-2</v>
      </c>
      <c r="P504" s="11">
        <v>1.06232627732557E-3</v>
      </c>
      <c r="Q504" s="11">
        <v>4.1165382002076199E-3</v>
      </c>
      <c r="R504" s="11">
        <v>0.79635827138181903</v>
      </c>
      <c r="S504" s="11">
        <v>1.99355530697616E-4</v>
      </c>
      <c r="T504" s="11">
        <v>1.8381817934371299E-3</v>
      </c>
      <c r="U504" s="11">
        <v>0.91363670603116798</v>
      </c>
      <c r="V504" s="11">
        <v>2.1016084294999101E-3</v>
      </c>
    </row>
    <row r="505" spans="1:22" x14ac:dyDescent="0.2">
      <c r="A505" s="11" t="s">
        <v>934</v>
      </c>
      <c r="B505" s="17">
        <v>17</v>
      </c>
      <c r="C505" s="17">
        <v>75537317</v>
      </c>
      <c r="D505" s="17"/>
      <c r="E505" s="17"/>
      <c r="F505" s="17" t="s">
        <v>2195</v>
      </c>
      <c r="G505" s="17" t="b">
        <v>1</v>
      </c>
      <c r="H505" s="11">
        <v>4</v>
      </c>
      <c r="I505" s="11">
        <v>4.5790043965295403E-3</v>
      </c>
      <c r="J505" s="11">
        <v>2.0762121617760999E-3</v>
      </c>
      <c r="K505" s="11">
        <v>2.74217803163559E-2</v>
      </c>
      <c r="L505" s="11">
        <v>4.78182820883524E-3</v>
      </c>
      <c r="M505" s="11">
        <v>1.74918387208499E-3</v>
      </c>
      <c r="N505" s="11">
        <v>6.2617915679576098E-3</v>
      </c>
      <c r="O505" s="11">
        <v>0.26500147609986502</v>
      </c>
      <c r="P505" s="11">
        <v>4.5797630599100003E-3</v>
      </c>
      <c r="Q505" s="11">
        <v>2.7111883722141499E-3</v>
      </c>
      <c r="R505" s="11">
        <v>9.1179437097552898E-2</v>
      </c>
      <c r="S505" s="11">
        <v>4.8229970982433803E-3</v>
      </c>
      <c r="T505" s="11">
        <v>2.1710669671059198E-3</v>
      </c>
      <c r="U505" s="11">
        <v>2.6317992542722199E-2</v>
      </c>
      <c r="V505" s="11">
        <v>0.20599388420372899</v>
      </c>
    </row>
    <row r="506" spans="1:22" x14ac:dyDescent="0.2">
      <c r="A506" s="11" t="s">
        <v>1632</v>
      </c>
      <c r="B506" s="17">
        <v>17</v>
      </c>
      <c r="C506" s="17">
        <v>55822272</v>
      </c>
      <c r="D506" s="17"/>
      <c r="E506" s="17"/>
      <c r="F506" s="17" t="s">
        <v>2195</v>
      </c>
      <c r="G506" s="17" t="b">
        <v>1</v>
      </c>
      <c r="H506" s="11">
        <v>4</v>
      </c>
      <c r="I506" s="11">
        <v>1.16242569549954E-2</v>
      </c>
      <c r="J506" s="11">
        <v>5.2796876307778301E-3</v>
      </c>
      <c r="K506" s="11">
        <v>2.7686925804173802E-2</v>
      </c>
      <c r="L506" s="11">
        <v>1.07795604699241E-2</v>
      </c>
      <c r="M506" s="11">
        <v>3.7933822871701801E-3</v>
      </c>
      <c r="N506" s="11">
        <v>4.4877182585387797E-3</v>
      </c>
      <c r="O506" s="11">
        <v>0.12983242393208599</v>
      </c>
      <c r="P506" s="11">
        <v>9.9152400496488099E-3</v>
      </c>
      <c r="Q506" s="11">
        <v>7.3832432790981797E-3</v>
      </c>
      <c r="R506" s="11">
        <v>0.17929195901814099</v>
      </c>
      <c r="S506" s="11">
        <v>9.7913355761538104E-3</v>
      </c>
      <c r="T506" s="11">
        <v>4.61175819840669E-3</v>
      </c>
      <c r="U506" s="11">
        <v>3.3743443065647097E-2</v>
      </c>
      <c r="V506" s="11">
        <v>5.4214381059704997E-2</v>
      </c>
    </row>
    <row r="507" spans="1:22" x14ac:dyDescent="0.2">
      <c r="A507" s="11" t="s">
        <v>1686</v>
      </c>
      <c r="B507" s="17">
        <v>10</v>
      </c>
      <c r="C507" s="17">
        <v>108045557</v>
      </c>
      <c r="D507" s="17"/>
      <c r="E507" s="17"/>
      <c r="F507" s="17" t="s">
        <v>2195</v>
      </c>
      <c r="G507" s="17" t="b">
        <v>1</v>
      </c>
      <c r="H507" s="11">
        <v>4</v>
      </c>
      <c r="I507" s="11">
        <v>5.4945748820009899E-3</v>
      </c>
      <c r="J507" s="11">
        <v>2.5450024565405699E-3</v>
      </c>
      <c r="K507" s="11">
        <v>3.08527709963872E-2</v>
      </c>
      <c r="L507" s="11">
        <v>6.0801379544257799E-3</v>
      </c>
      <c r="M507" s="11">
        <v>1.7901375744870699E-3</v>
      </c>
      <c r="N507" s="11">
        <v>6.8262518283526295E-4</v>
      </c>
      <c r="O507" s="11">
        <v>0.140606038707</v>
      </c>
      <c r="P507" s="11">
        <v>1.9142896862082801E-3</v>
      </c>
      <c r="Q507" s="11">
        <v>2.19573827772025E-3</v>
      </c>
      <c r="R507" s="11">
        <v>0.38330629853359799</v>
      </c>
      <c r="S507" s="11">
        <v>1.9142896862082801E-3</v>
      </c>
      <c r="T507" s="11">
        <v>2.19573827772025E-3</v>
      </c>
      <c r="U507" s="11">
        <v>0.38330629853359799</v>
      </c>
      <c r="V507" s="11">
        <v>0.39697258021340498</v>
      </c>
    </row>
    <row r="508" spans="1:22" x14ac:dyDescent="0.2">
      <c r="A508" s="11" t="s">
        <v>1251</v>
      </c>
      <c r="B508" s="17">
        <v>13</v>
      </c>
      <c r="C508" s="17">
        <v>110935325</v>
      </c>
      <c r="D508" s="17" t="s">
        <v>1252</v>
      </c>
      <c r="E508" s="17" t="s">
        <v>190</v>
      </c>
      <c r="F508" s="17" t="s">
        <v>2195</v>
      </c>
      <c r="G508" s="17" t="b">
        <v>1</v>
      </c>
      <c r="H508" s="11">
        <v>4</v>
      </c>
      <c r="I508" s="11">
        <v>5.6099529998396101E-3</v>
      </c>
      <c r="J508" s="11">
        <v>2.6186166038356402E-3</v>
      </c>
      <c r="K508" s="11">
        <v>3.2166565093268297E-2</v>
      </c>
      <c r="L508" s="11">
        <v>6.2665058058255898E-3</v>
      </c>
      <c r="M508" s="11">
        <v>1.6761340259142401E-3</v>
      </c>
      <c r="N508" s="11">
        <v>1.8499909380288601E-4</v>
      </c>
      <c r="O508" s="11">
        <v>7.6179370771246799E-2</v>
      </c>
      <c r="P508" s="11">
        <v>3.9039955178781899E-3</v>
      </c>
      <c r="Q508" s="11">
        <v>3.08138229871532E-3</v>
      </c>
      <c r="R508" s="11">
        <v>0.20516873406156999</v>
      </c>
      <c r="S508" s="11">
        <v>4.19128458053151E-3</v>
      </c>
      <c r="T508" s="11">
        <v>2.0310540413553402E-3</v>
      </c>
      <c r="U508" s="11">
        <v>3.9055589354967502E-2</v>
      </c>
      <c r="V508" s="11">
        <v>8.5263528838727301E-2</v>
      </c>
    </row>
    <row r="509" spans="1:22" x14ac:dyDescent="0.2">
      <c r="A509" s="11" t="s">
        <v>1655</v>
      </c>
      <c r="B509" s="17">
        <v>9</v>
      </c>
      <c r="C509" s="17">
        <v>133780848</v>
      </c>
      <c r="D509" s="17" t="s">
        <v>1656</v>
      </c>
      <c r="E509" s="17" t="s">
        <v>169</v>
      </c>
      <c r="F509" s="17" t="s">
        <v>2195</v>
      </c>
      <c r="G509" s="17" t="b">
        <v>1</v>
      </c>
      <c r="H509" s="11">
        <v>4</v>
      </c>
      <c r="I509" s="11">
        <v>6.72216322799818E-3</v>
      </c>
      <c r="J509" s="11">
        <v>3.1712869728304201E-3</v>
      </c>
      <c r="K509" s="11">
        <v>3.4031719373441897E-2</v>
      </c>
      <c r="L509" s="11">
        <v>6.4731228506025801E-3</v>
      </c>
      <c r="M509" s="11">
        <v>1.61777094619545E-3</v>
      </c>
      <c r="N509" s="4">
        <v>6.3005969012521696E-5</v>
      </c>
      <c r="O509" s="11">
        <v>1.39377347065832E-2</v>
      </c>
      <c r="P509" s="11">
        <v>8.8261737908262297E-4</v>
      </c>
      <c r="Q509" s="11">
        <v>4.5721838907397403E-3</v>
      </c>
      <c r="R509" s="11">
        <v>0.84692712773390399</v>
      </c>
      <c r="S509" s="11">
        <v>7.32963166297615E-4</v>
      </c>
      <c r="T509" s="11">
        <v>2.0118033837458801E-3</v>
      </c>
      <c r="U509" s="11">
        <v>0.71561054643080202</v>
      </c>
      <c r="V509" s="11">
        <v>1.6195262547753499E-3</v>
      </c>
    </row>
    <row r="510" spans="1:22" x14ac:dyDescent="0.2">
      <c r="A510" s="11" t="s">
        <v>1206</v>
      </c>
      <c r="B510" s="17">
        <v>8</v>
      </c>
      <c r="C510" s="17">
        <v>135938022</v>
      </c>
      <c r="D510" s="17"/>
      <c r="E510" s="17"/>
      <c r="F510" s="17" t="s">
        <v>2195</v>
      </c>
      <c r="G510" s="17" t="b">
        <v>1</v>
      </c>
      <c r="H510" s="11">
        <v>4</v>
      </c>
      <c r="I510" s="11">
        <v>8.0085160825725896E-3</v>
      </c>
      <c r="J510" s="11">
        <v>3.7802004787355699E-3</v>
      </c>
      <c r="K510" s="11">
        <v>3.4129133660474598E-2</v>
      </c>
      <c r="L510" s="11">
        <v>8.8084127850552203E-3</v>
      </c>
      <c r="M510" s="11">
        <v>2.5136591550703599E-3</v>
      </c>
      <c r="N510" s="11">
        <v>4.5794816417701602E-4</v>
      </c>
      <c r="O510" s="11">
        <v>9.8794313070317399E-2</v>
      </c>
      <c r="P510" s="11">
        <v>6.6592074847110104E-3</v>
      </c>
      <c r="Q510" s="11">
        <v>5.7456082569464304E-3</v>
      </c>
      <c r="R510" s="11">
        <v>0.24645281417461901</v>
      </c>
      <c r="S510" s="11">
        <v>7.0905698335009797E-3</v>
      </c>
      <c r="T510" s="11">
        <v>3.07468862722625E-3</v>
      </c>
      <c r="U510" s="11">
        <v>2.11044931671306E-2</v>
      </c>
      <c r="V510" s="11">
        <v>1.80062286846077E-2</v>
      </c>
    </row>
    <row r="511" spans="1:22" x14ac:dyDescent="0.2">
      <c r="A511" s="11" t="s">
        <v>1678</v>
      </c>
      <c r="B511" s="17">
        <v>5</v>
      </c>
      <c r="C511" s="17">
        <v>149515317</v>
      </c>
      <c r="D511" s="17" t="s">
        <v>1679</v>
      </c>
      <c r="E511" s="17" t="s">
        <v>190</v>
      </c>
      <c r="F511" s="17" t="s">
        <v>2195</v>
      </c>
      <c r="G511" s="17" t="b">
        <v>1</v>
      </c>
      <c r="H511" s="11">
        <v>4</v>
      </c>
      <c r="I511" s="11">
        <v>4.2175051079093298E-3</v>
      </c>
      <c r="J511" s="11">
        <v>2.0071985281896001E-3</v>
      </c>
      <c r="K511" s="11">
        <v>3.5624306949258701E-2</v>
      </c>
      <c r="L511" s="11">
        <v>4.5035673521080103E-3</v>
      </c>
      <c r="M511" s="11">
        <v>1.29417964077468E-3</v>
      </c>
      <c r="N511" s="11">
        <v>5.0167096169143196E-4</v>
      </c>
      <c r="O511" s="11">
        <v>8.8785046163040601E-2</v>
      </c>
      <c r="P511" s="11">
        <v>2.8275065718572998E-3</v>
      </c>
      <c r="Q511" s="11">
        <v>2.86748977798062E-3</v>
      </c>
      <c r="R511" s="11">
        <v>0.324105450180799</v>
      </c>
      <c r="S511" s="11">
        <v>2.3549866340621399E-3</v>
      </c>
      <c r="T511" s="11">
        <v>1.60225954210354E-3</v>
      </c>
      <c r="U511" s="11">
        <v>0.14161837090968599</v>
      </c>
      <c r="V511" s="11">
        <v>2.6266256165639799E-2</v>
      </c>
    </row>
    <row r="512" spans="1:22" x14ac:dyDescent="0.2">
      <c r="A512" s="11" t="s">
        <v>313</v>
      </c>
      <c r="B512" s="17">
        <v>2</v>
      </c>
      <c r="C512" s="17">
        <v>60102800</v>
      </c>
      <c r="D512" s="17"/>
      <c r="E512" s="17"/>
      <c r="F512" s="17" t="s">
        <v>2195</v>
      </c>
      <c r="G512" s="17" t="b">
        <v>1</v>
      </c>
      <c r="H512" s="11">
        <v>4</v>
      </c>
      <c r="I512" s="11">
        <v>5.6451196116506898E-3</v>
      </c>
      <c r="J512" s="11">
        <v>2.69816080702535E-3</v>
      </c>
      <c r="K512" s="11">
        <v>3.6419714806754599E-2</v>
      </c>
      <c r="L512" s="11">
        <v>6.5561779817353101E-3</v>
      </c>
      <c r="M512" s="11">
        <v>1.59954350681758E-3</v>
      </c>
      <c r="N512" s="4">
        <v>4.1533240412908003E-5</v>
      </c>
      <c r="O512" s="11">
        <v>5.5415193694743702E-2</v>
      </c>
      <c r="P512" s="11">
        <v>3.6866986979400599E-3</v>
      </c>
      <c r="Q512" s="11">
        <v>3.4563246795602902E-3</v>
      </c>
      <c r="R512" s="11">
        <v>0.28612860905555398</v>
      </c>
      <c r="S512" s="11">
        <v>2.92852595187747E-3</v>
      </c>
      <c r="T512" s="11">
        <v>2.0099708459295502E-3</v>
      </c>
      <c r="U512" s="11">
        <v>0.14511659592250001</v>
      </c>
      <c r="V512" s="11">
        <v>3.5154666800873098E-2</v>
      </c>
    </row>
    <row r="513" spans="1:22" x14ac:dyDescent="0.2">
      <c r="A513" s="11" t="s">
        <v>620</v>
      </c>
      <c r="B513" s="17">
        <v>16</v>
      </c>
      <c r="C513" s="17">
        <v>69418206</v>
      </c>
      <c r="D513" s="17" t="s">
        <v>621</v>
      </c>
      <c r="E513" s="17" t="s">
        <v>190</v>
      </c>
      <c r="F513" s="17" t="s">
        <v>2195</v>
      </c>
      <c r="G513" s="17" t="b">
        <v>1</v>
      </c>
      <c r="H513" s="11">
        <v>4</v>
      </c>
      <c r="I513" s="11">
        <v>4.5805229234193202E-3</v>
      </c>
      <c r="J513" s="11">
        <v>2.1975919775983899E-3</v>
      </c>
      <c r="K513" s="11">
        <v>3.7129496979345797E-2</v>
      </c>
      <c r="L513" s="11">
        <v>5.0045230396641698E-3</v>
      </c>
      <c r="M513" s="11">
        <v>1.82070755124952E-3</v>
      </c>
      <c r="N513" s="11">
        <v>5.9837715112826401E-3</v>
      </c>
      <c r="O513" s="11">
        <v>0.24486160359065501</v>
      </c>
      <c r="P513" s="11">
        <v>4.9627946767105101E-3</v>
      </c>
      <c r="Q513" s="11">
        <v>2.6886078071091599E-3</v>
      </c>
      <c r="R513" s="11">
        <v>6.4912478138970803E-2</v>
      </c>
      <c r="S513" s="11">
        <v>4.8594059262577899E-3</v>
      </c>
      <c r="T513" s="11">
        <v>2.2605412497787901E-3</v>
      </c>
      <c r="U513" s="11">
        <v>3.1581739643392198E-2</v>
      </c>
      <c r="V513" s="11">
        <v>0.23961911297593499</v>
      </c>
    </row>
    <row r="514" spans="1:22" x14ac:dyDescent="0.2">
      <c r="A514" s="11" t="s">
        <v>736</v>
      </c>
      <c r="B514" s="17">
        <v>13</v>
      </c>
      <c r="C514" s="17">
        <v>33455187</v>
      </c>
      <c r="D514" s="17"/>
      <c r="E514" s="17"/>
      <c r="F514" s="17" t="s">
        <v>2195</v>
      </c>
      <c r="G514" s="17" t="b">
        <v>1</v>
      </c>
      <c r="H514" s="11">
        <v>4</v>
      </c>
      <c r="I514" s="11">
        <v>5.7417878411141201E-3</v>
      </c>
      <c r="J514" s="11">
        <v>2.8134343365869298E-3</v>
      </c>
      <c r="K514" s="11">
        <v>4.1266079092310302E-2</v>
      </c>
      <c r="L514" s="11">
        <v>6.4007669640772603E-3</v>
      </c>
      <c r="M514" s="11">
        <v>2.0012155107256E-3</v>
      </c>
      <c r="N514" s="11">
        <v>1.38173467856538E-3</v>
      </c>
      <c r="O514" s="11">
        <v>0.13370797999629699</v>
      </c>
      <c r="P514" s="11">
        <v>3.0976917480562498E-3</v>
      </c>
      <c r="Q514" s="11">
        <v>2.4773345356283601E-3</v>
      </c>
      <c r="R514" s="11">
        <v>0.21114865337708499</v>
      </c>
      <c r="S514" s="11">
        <v>3.0976917480562498E-3</v>
      </c>
      <c r="T514" s="11">
        <v>2.4773345356283601E-3</v>
      </c>
      <c r="U514" s="11">
        <v>0.21114865337708499</v>
      </c>
      <c r="V514" s="11">
        <v>0.45739919014005598</v>
      </c>
    </row>
    <row r="515" spans="1:22" x14ac:dyDescent="0.2">
      <c r="A515" s="11" t="s">
        <v>1037</v>
      </c>
      <c r="B515" s="17">
        <v>13</v>
      </c>
      <c r="C515" s="17">
        <v>25209505</v>
      </c>
      <c r="D515" s="17"/>
      <c r="E515" s="17"/>
      <c r="F515" s="17" t="s">
        <v>2195</v>
      </c>
      <c r="G515" s="17" t="b">
        <v>1</v>
      </c>
      <c r="H515" s="11">
        <v>4</v>
      </c>
      <c r="I515" s="11">
        <v>5.0424241047377603E-3</v>
      </c>
      <c r="J515" s="11">
        <v>2.4916274706247902E-3</v>
      </c>
      <c r="K515" s="11">
        <v>4.2996169908138197E-2</v>
      </c>
      <c r="L515" s="11">
        <v>5.16043008028524E-3</v>
      </c>
      <c r="M515" s="11">
        <v>2.3411957242118098E-3</v>
      </c>
      <c r="N515" s="11">
        <v>2.7511288712713002E-2</v>
      </c>
      <c r="O515" s="11">
        <v>0.341754542200228</v>
      </c>
      <c r="P515" s="11">
        <v>5.2312759737666902E-3</v>
      </c>
      <c r="Q515" s="11">
        <v>2.8904421639365701E-3</v>
      </c>
      <c r="R515" s="11">
        <v>7.0318556715713298E-2</v>
      </c>
      <c r="S515" s="11">
        <v>5.2312759737666902E-3</v>
      </c>
      <c r="T515" s="11">
        <v>2.8904421639365701E-3</v>
      </c>
      <c r="U515" s="11">
        <v>7.0318556715713298E-2</v>
      </c>
      <c r="V515" s="11">
        <v>0.55801968140646796</v>
      </c>
    </row>
    <row r="516" spans="1:22" x14ac:dyDescent="0.2">
      <c r="A516" s="11" t="s">
        <v>2014</v>
      </c>
      <c r="B516" s="17">
        <v>12</v>
      </c>
      <c r="C516" s="17">
        <v>65668614</v>
      </c>
      <c r="D516" s="17"/>
      <c r="E516" s="17"/>
      <c r="F516" s="17" t="s">
        <v>2195</v>
      </c>
      <c r="G516" s="17" t="b">
        <v>1</v>
      </c>
      <c r="H516" s="11">
        <v>4</v>
      </c>
      <c r="I516" s="11">
        <v>5.7205734875435199E-3</v>
      </c>
      <c r="J516" s="11">
        <v>2.8604892279734001E-3</v>
      </c>
      <c r="K516" s="11">
        <v>4.5515553400650201E-2</v>
      </c>
      <c r="L516" s="11">
        <v>6.1785905186341099E-3</v>
      </c>
      <c r="M516" s="11">
        <v>1.72602100012191E-3</v>
      </c>
      <c r="N516" s="11">
        <v>3.4402462589683898E-4</v>
      </c>
      <c r="O516" s="11">
        <v>5.2389157236529302E-2</v>
      </c>
      <c r="P516" s="11">
        <v>6.3887874978451296E-3</v>
      </c>
      <c r="Q516" s="11">
        <v>4.5208603761972303E-3</v>
      </c>
      <c r="R516" s="11">
        <v>0.15760293355795499</v>
      </c>
      <c r="S516" s="11">
        <v>6.1887325630559801E-3</v>
      </c>
      <c r="T516" s="11">
        <v>2.1310045034727298E-3</v>
      </c>
      <c r="U516" s="11">
        <v>3.6826502239338298E-3</v>
      </c>
      <c r="V516" s="11">
        <v>3.9851759088378501E-3</v>
      </c>
    </row>
    <row r="517" spans="1:22" x14ac:dyDescent="0.2">
      <c r="A517" s="11" t="s">
        <v>1641</v>
      </c>
      <c r="B517" s="17">
        <v>14</v>
      </c>
      <c r="C517" s="17">
        <v>21271148</v>
      </c>
      <c r="D517" s="17" t="s">
        <v>1642</v>
      </c>
      <c r="E517" s="17" t="s">
        <v>751</v>
      </c>
      <c r="F517" s="17" t="s">
        <v>2195</v>
      </c>
      <c r="G517" s="17" t="b">
        <v>1</v>
      </c>
      <c r="H517" s="11">
        <v>4</v>
      </c>
      <c r="I517" s="11">
        <v>5.1725025241384304E-3</v>
      </c>
      <c r="J517" s="11">
        <v>2.5904076083617098E-3</v>
      </c>
      <c r="K517" s="11">
        <v>4.5847894796499901E-2</v>
      </c>
      <c r="L517" s="11">
        <v>5.3681980470789703E-3</v>
      </c>
      <c r="M517" s="11">
        <v>1.8195511257896901E-3</v>
      </c>
      <c r="N517" s="11">
        <v>3.1747885843939399E-3</v>
      </c>
      <c r="O517" s="11">
        <v>0.13274427315145301</v>
      </c>
      <c r="P517" s="11">
        <v>7.3181791087393996E-3</v>
      </c>
      <c r="Q517" s="11">
        <v>4.9984386845994102E-3</v>
      </c>
      <c r="R517" s="11">
        <v>0.14316853855987</v>
      </c>
      <c r="S517" s="11">
        <v>7.6012863875332404E-3</v>
      </c>
      <c r="T517" s="11">
        <v>2.2655285810304101E-3</v>
      </c>
      <c r="U517" s="11">
        <v>7.9309536346503797E-4</v>
      </c>
      <c r="V517" s="11">
        <v>2.4955847862817601E-3</v>
      </c>
    </row>
    <row r="518" spans="1:22" x14ac:dyDescent="0.2">
      <c r="A518" s="11" t="s">
        <v>1249</v>
      </c>
      <c r="B518" s="17">
        <v>7</v>
      </c>
      <c r="C518" s="17">
        <v>153584609</v>
      </c>
      <c r="D518" s="17" t="s">
        <v>1250</v>
      </c>
      <c r="E518" s="17" t="s">
        <v>450</v>
      </c>
      <c r="F518" s="17" t="s">
        <v>2195</v>
      </c>
      <c r="G518" s="17" t="b">
        <v>1</v>
      </c>
      <c r="H518" s="11">
        <v>4</v>
      </c>
      <c r="I518" s="11">
        <v>-7.5207606654006604E-3</v>
      </c>
      <c r="J518" s="11">
        <v>3.7786354830884601E-3</v>
      </c>
      <c r="K518" s="11">
        <v>4.6553747449507202E-2</v>
      </c>
      <c r="L518" s="11">
        <v>-8.3614453242689991E-3</v>
      </c>
      <c r="M518" s="11">
        <v>2.6889114612868698E-3</v>
      </c>
      <c r="N518" s="11">
        <v>1.8733938428770699E-3</v>
      </c>
      <c r="O518" s="11">
        <v>0.154260773427395</v>
      </c>
      <c r="P518" s="11">
        <v>-5.8660398301097101E-3</v>
      </c>
      <c r="Q518" s="11">
        <v>3.3487805994498799E-3</v>
      </c>
      <c r="R518" s="11">
        <v>7.9826390517388296E-2</v>
      </c>
      <c r="S518" s="11">
        <v>-5.8660398301097101E-3</v>
      </c>
      <c r="T518" s="11">
        <v>3.3487805994498799E-3</v>
      </c>
      <c r="U518" s="11">
        <v>7.9826390517388296E-2</v>
      </c>
      <c r="V518" s="11">
        <v>0.57144670615913895</v>
      </c>
    </row>
    <row r="519" spans="1:22" x14ac:dyDescent="0.2">
      <c r="A519" s="11" t="s">
        <v>1721</v>
      </c>
      <c r="B519" s="17">
        <v>3</v>
      </c>
      <c r="C519" s="17">
        <v>125852009</v>
      </c>
      <c r="D519" s="17" t="s">
        <v>1722</v>
      </c>
      <c r="E519" s="17" t="s">
        <v>190</v>
      </c>
      <c r="F519" s="17" t="s">
        <v>2195</v>
      </c>
      <c r="G519" s="17" t="b">
        <v>1</v>
      </c>
      <c r="H519" s="11">
        <v>3</v>
      </c>
      <c r="I519" s="11">
        <v>5.9368604909317496E-3</v>
      </c>
      <c r="J519" s="11">
        <v>2.98406982642272E-3</v>
      </c>
      <c r="K519" s="11">
        <v>4.66440622794842E-2</v>
      </c>
      <c r="L519" s="11">
        <v>6.3918104266661698E-3</v>
      </c>
      <c r="M519" s="11">
        <v>1.83741214860498E-3</v>
      </c>
      <c r="N519" s="11">
        <v>5.0384740497167E-4</v>
      </c>
      <c r="O519" s="11">
        <v>8.5493767426066694E-2</v>
      </c>
      <c r="P519" s="11">
        <v>3.40653663187933E-3</v>
      </c>
      <c r="Q519" s="11">
        <v>2.28533556889431E-3</v>
      </c>
      <c r="R519" s="11">
        <v>0.13606477030739</v>
      </c>
      <c r="S519" s="11">
        <v>3.38842952227902E-3</v>
      </c>
      <c r="T519" s="11">
        <v>2.2406025590664801E-3</v>
      </c>
      <c r="U519" s="11">
        <v>0.13046138879220201</v>
      </c>
      <c r="V519" s="11">
        <v>0.35385218228991</v>
      </c>
    </row>
    <row r="520" spans="1:22" x14ac:dyDescent="0.2">
      <c r="A520" s="11" t="s">
        <v>1808</v>
      </c>
      <c r="B520" s="17">
        <v>3</v>
      </c>
      <c r="C520" s="17">
        <v>180710218</v>
      </c>
      <c r="D520" s="17"/>
      <c r="E520" s="17"/>
      <c r="F520" s="17" t="s">
        <v>2195</v>
      </c>
      <c r="G520" s="17" t="b">
        <v>1</v>
      </c>
      <c r="H520" s="11">
        <v>4</v>
      </c>
      <c r="I520" s="11">
        <v>5.3470583403337204E-3</v>
      </c>
      <c r="J520" s="11">
        <v>2.7084669676636199E-3</v>
      </c>
      <c r="K520" s="11">
        <v>4.8358886293697202E-2</v>
      </c>
      <c r="L520" s="11">
        <v>6.3989283640895197E-3</v>
      </c>
      <c r="M520" s="11">
        <v>1.5459664869762E-3</v>
      </c>
      <c r="N520" s="4">
        <v>3.4865279183512597E-5</v>
      </c>
      <c r="O520" s="11">
        <v>3.4445358213012901E-2</v>
      </c>
      <c r="P520" s="11">
        <v>2.7144492348797898E-4</v>
      </c>
      <c r="Q520" s="11">
        <v>2.5518117462564002E-3</v>
      </c>
      <c r="R520" s="11">
        <v>0.91528608712909298</v>
      </c>
      <c r="S520" s="11">
        <v>1.6805564898672099E-4</v>
      </c>
      <c r="T520" s="11">
        <v>1.8933712902023201E-3</v>
      </c>
      <c r="U520" s="11">
        <v>0.92927264197613602</v>
      </c>
      <c r="V520" s="11">
        <v>0.148398675117344</v>
      </c>
    </row>
    <row r="521" spans="1:22" x14ac:dyDescent="0.2">
      <c r="A521" s="11" t="s">
        <v>308</v>
      </c>
      <c r="B521" s="17">
        <v>7</v>
      </c>
      <c r="C521" s="17">
        <v>68983823</v>
      </c>
      <c r="D521" s="17"/>
      <c r="E521" s="17"/>
      <c r="F521" s="17" t="s">
        <v>2195</v>
      </c>
      <c r="G521" s="17" t="b">
        <v>0</v>
      </c>
      <c r="H521" s="11">
        <v>3</v>
      </c>
      <c r="I521" s="11">
        <v>1.7053652561584899E-2</v>
      </c>
      <c r="J521" s="11">
        <v>2.2945753347577398E-3</v>
      </c>
      <c r="K521" s="4">
        <v>1.0683791121249299E-13</v>
      </c>
      <c r="L521" s="11">
        <v>1.7053652561584899E-2</v>
      </c>
      <c r="M521" s="11">
        <v>2.2945753347577398E-3</v>
      </c>
      <c r="N521" s="4">
        <v>1.0683791121249299E-13</v>
      </c>
      <c r="O521" s="11">
        <v>0.401099040285741</v>
      </c>
      <c r="P521" s="11">
        <v>-1.8879269058654201E-3</v>
      </c>
      <c r="Q521" s="11">
        <v>3.58363178059945E-3</v>
      </c>
      <c r="R521" s="11">
        <v>0.59831897823566005</v>
      </c>
      <c r="S521" s="11">
        <v>-2.3044334045816402E-3</v>
      </c>
      <c r="T521" s="11">
        <v>2.8669107253043299E-3</v>
      </c>
      <c r="U521" s="11">
        <v>0.421510361451293</v>
      </c>
      <c r="V521" s="11">
        <v>0.21677534659239001</v>
      </c>
    </row>
    <row r="522" spans="1:22" x14ac:dyDescent="0.2">
      <c r="A522" s="11" t="s">
        <v>1225</v>
      </c>
      <c r="B522" s="17">
        <v>14</v>
      </c>
      <c r="C522" s="17">
        <v>75665683</v>
      </c>
      <c r="D522" s="17"/>
      <c r="E522" s="17"/>
      <c r="F522" s="17" t="s">
        <v>2195</v>
      </c>
      <c r="G522" s="17" t="b">
        <v>0</v>
      </c>
      <c r="H522" s="11">
        <v>4</v>
      </c>
      <c r="I522" s="11">
        <v>1.2547636228360399E-2</v>
      </c>
      <c r="J522" s="11">
        <v>1.7140905551606099E-3</v>
      </c>
      <c r="K522" s="4">
        <v>2.4743964751743298E-13</v>
      </c>
      <c r="L522" s="11">
        <v>1.2547636228360399E-2</v>
      </c>
      <c r="M522" s="11">
        <v>1.7140905551606099E-3</v>
      </c>
      <c r="N522" s="4">
        <v>2.4743964751743298E-13</v>
      </c>
      <c r="O522" s="11">
        <v>0.55948695480067601</v>
      </c>
      <c r="P522" s="11">
        <v>-1.5616826317679301E-3</v>
      </c>
      <c r="Q522" s="11">
        <v>2.3284095058253101E-3</v>
      </c>
      <c r="R522" s="11">
        <v>0.50240663417443399</v>
      </c>
      <c r="S522" s="11">
        <v>-1.48539658589532E-3</v>
      </c>
      <c r="T522" s="11">
        <v>2.1098683147506899E-3</v>
      </c>
      <c r="U522" s="11">
        <v>0.48141822442371202</v>
      </c>
      <c r="V522" s="11">
        <v>0.30678848002255599</v>
      </c>
    </row>
    <row r="523" spans="1:22" x14ac:dyDescent="0.2">
      <c r="A523" s="11" t="s">
        <v>178</v>
      </c>
      <c r="B523" s="17">
        <v>16</v>
      </c>
      <c r="C523" s="17">
        <v>18799106</v>
      </c>
      <c r="D523" s="17" t="s">
        <v>179</v>
      </c>
      <c r="E523" s="17" t="s">
        <v>169</v>
      </c>
      <c r="F523" s="17" t="s">
        <v>2195</v>
      </c>
      <c r="G523" s="17" t="b">
        <v>0</v>
      </c>
      <c r="H523" s="11">
        <v>3</v>
      </c>
      <c r="I523" s="11">
        <v>1.8088636355862199E-2</v>
      </c>
      <c r="J523" s="11">
        <v>2.5023851067014899E-3</v>
      </c>
      <c r="K523" s="4">
        <v>4.8814866815236598E-13</v>
      </c>
      <c r="L523" s="11">
        <v>1.8027439323413701E-2</v>
      </c>
      <c r="M523" s="11">
        <v>1.8561894156943E-3</v>
      </c>
      <c r="N523" s="4">
        <v>2.67844582300582E-22</v>
      </c>
      <c r="O523" s="11">
        <v>0.183820267851694</v>
      </c>
      <c r="P523" s="11">
        <v>-9.0575023899279103E-4</v>
      </c>
      <c r="Q523" s="11">
        <v>2.2879890511466102E-3</v>
      </c>
      <c r="R523" s="11">
        <v>0.69219963940792095</v>
      </c>
      <c r="S523" s="11">
        <v>-9.0575023899279103E-4</v>
      </c>
      <c r="T523" s="11">
        <v>2.2879890511466102E-3</v>
      </c>
      <c r="U523" s="11">
        <v>0.69219963940792095</v>
      </c>
      <c r="V523" s="11">
        <v>0.948206454337569</v>
      </c>
    </row>
    <row r="524" spans="1:22" x14ac:dyDescent="0.2">
      <c r="A524" s="11" t="s">
        <v>416</v>
      </c>
      <c r="B524" s="17">
        <v>10</v>
      </c>
      <c r="C524" s="17">
        <v>71661228</v>
      </c>
      <c r="D524" s="17" t="s">
        <v>417</v>
      </c>
      <c r="E524" s="17" t="s">
        <v>418</v>
      </c>
      <c r="F524" s="17" t="s">
        <v>2195</v>
      </c>
      <c r="G524" s="17" t="b">
        <v>0</v>
      </c>
      <c r="H524" s="11">
        <v>3</v>
      </c>
      <c r="I524" s="11">
        <v>1.16068513888454E-2</v>
      </c>
      <c r="J524" s="11">
        <v>1.6492192608235901E-3</v>
      </c>
      <c r="K524" s="4">
        <v>1.9531905983223198E-12</v>
      </c>
      <c r="L524" s="11">
        <v>1.16068513888454E-2</v>
      </c>
      <c r="M524" s="11">
        <v>1.6492192608235901E-3</v>
      </c>
      <c r="N524" s="4">
        <v>1.9531905983223198E-12</v>
      </c>
      <c r="O524" s="11">
        <v>0.39037352906135703</v>
      </c>
      <c r="P524" s="11">
        <v>-6.3249632817833701E-4</v>
      </c>
      <c r="Q524" s="11">
        <v>2.0847657668326201E-3</v>
      </c>
      <c r="R524" s="11">
        <v>0.76159294260934995</v>
      </c>
      <c r="S524" s="11">
        <v>-6.2987054678997401E-4</v>
      </c>
      <c r="T524" s="11">
        <v>2.03698859333125E-3</v>
      </c>
      <c r="U524" s="11">
        <v>0.75715681967408399</v>
      </c>
      <c r="V524" s="11">
        <v>0.35155483159200401</v>
      </c>
    </row>
    <row r="525" spans="1:22" x14ac:dyDescent="0.2">
      <c r="A525" s="11" t="s">
        <v>1377</v>
      </c>
      <c r="B525" s="17">
        <v>2</v>
      </c>
      <c r="C525" s="17">
        <v>201336269</v>
      </c>
      <c r="D525" s="17" t="s">
        <v>1378</v>
      </c>
      <c r="E525" s="17" t="s">
        <v>443</v>
      </c>
      <c r="F525" s="17" t="s">
        <v>2195</v>
      </c>
      <c r="G525" s="17" t="b">
        <v>0</v>
      </c>
      <c r="H525" s="11">
        <v>4</v>
      </c>
      <c r="I525" s="11">
        <v>1.00598518601904E-2</v>
      </c>
      <c r="J525" s="11">
        <v>1.5868975570695299E-3</v>
      </c>
      <c r="K525" s="4">
        <v>2.30781047955669E-10</v>
      </c>
      <c r="L525" s="11">
        <v>1.00598518601904E-2</v>
      </c>
      <c r="M525" s="11">
        <v>1.5868975570695299E-3</v>
      </c>
      <c r="N525" s="4">
        <v>2.30781047955669E-10</v>
      </c>
      <c r="O525" s="11">
        <v>0.41796497507431601</v>
      </c>
      <c r="P525" s="11">
        <v>-4.5890140487553702E-4</v>
      </c>
      <c r="Q525" s="11">
        <v>1.95717835442747E-3</v>
      </c>
      <c r="R525" s="11">
        <v>0.81461940826484203</v>
      </c>
      <c r="S525" s="11">
        <v>-4.5890140487553702E-4</v>
      </c>
      <c r="T525" s="11">
        <v>1.95717835442747E-3</v>
      </c>
      <c r="U525" s="11">
        <v>0.81461940826484203</v>
      </c>
      <c r="V525" s="11">
        <v>0.64655351310006304</v>
      </c>
    </row>
    <row r="526" spans="1:22" x14ac:dyDescent="0.2">
      <c r="A526" s="11" t="s">
        <v>1190</v>
      </c>
      <c r="B526" s="17">
        <v>11</v>
      </c>
      <c r="C526" s="17">
        <v>60552755</v>
      </c>
      <c r="D526" s="17" t="s">
        <v>1191</v>
      </c>
      <c r="E526" s="17" t="s">
        <v>298</v>
      </c>
      <c r="F526" s="17" t="s">
        <v>2195</v>
      </c>
      <c r="G526" s="17" t="b">
        <v>0</v>
      </c>
      <c r="H526" s="11">
        <v>3</v>
      </c>
      <c r="I526" s="11">
        <v>9.7430783572951297E-3</v>
      </c>
      <c r="J526" s="11">
        <v>1.5465553894739501E-3</v>
      </c>
      <c r="K526" s="4">
        <v>2.9791967184496801E-10</v>
      </c>
      <c r="L526" s="11">
        <v>9.7430783572951297E-3</v>
      </c>
      <c r="M526" s="11">
        <v>1.5465553894739501E-3</v>
      </c>
      <c r="N526" s="4">
        <v>2.9791967184496801E-10</v>
      </c>
      <c r="O526" s="11">
        <v>0.83934179621953198</v>
      </c>
      <c r="P526" s="11">
        <v>-2.10323513510458E-3</v>
      </c>
      <c r="Q526" s="11">
        <v>1.9265876902747499E-3</v>
      </c>
      <c r="R526" s="11">
        <v>0.27496969713819402</v>
      </c>
      <c r="S526" s="11">
        <v>-2.10323513510458E-3</v>
      </c>
      <c r="T526" s="11">
        <v>1.9265876902747499E-3</v>
      </c>
      <c r="U526" s="11">
        <v>0.27496969713819402</v>
      </c>
      <c r="V526" s="11">
        <v>0.391229669045285</v>
      </c>
    </row>
    <row r="527" spans="1:22" x14ac:dyDescent="0.2">
      <c r="A527" s="11" t="s">
        <v>1446</v>
      </c>
      <c r="B527" s="17">
        <v>3</v>
      </c>
      <c r="C527" s="17">
        <v>129205070</v>
      </c>
      <c r="D527" s="17" t="s">
        <v>1447</v>
      </c>
      <c r="E527" s="17" t="s">
        <v>443</v>
      </c>
      <c r="F527" s="17" t="s">
        <v>2195</v>
      </c>
      <c r="G527" s="17" t="b">
        <v>0</v>
      </c>
      <c r="H527" s="11">
        <v>4</v>
      </c>
      <c r="I527" s="11">
        <v>1.13152444322113E-2</v>
      </c>
      <c r="J527" s="11">
        <v>1.8071004815043E-3</v>
      </c>
      <c r="K527" s="4">
        <v>3.8117711848534298E-10</v>
      </c>
      <c r="L527" s="11">
        <v>1.13152444322113E-2</v>
      </c>
      <c r="M527" s="11">
        <v>1.8071004815043E-3</v>
      </c>
      <c r="N527" s="4">
        <v>3.8117711848534298E-10</v>
      </c>
      <c r="O527" s="11">
        <v>0.50937465064026299</v>
      </c>
      <c r="P527" s="11">
        <v>-1.5449604781408799E-3</v>
      </c>
      <c r="Q527" s="11">
        <v>2.2949957807315998E-3</v>
      </c>
      <c r="R527" s="11">
        <v>0.50082856524863095</v>
      </c>
      <c r="S527" s="11">
        <v>-1.57097824306731E-3</v>
      </c>
      <c r="T527" s="11">
        <v>2.2323805382341E-3</v>
      </c>
      <c r="U527" s="11">
        <v>0.48160509493863601</v>
      </c>
      <c r="V527" s="11">
        <v>0.36664883081671001</v>
      </c>
    </row>
    <row r="528" spans="1:22" x14ac:dyDescent="0.2">
      <c r="A528" s="11" t="s">
        <v>681</v>
      </c>
      <c r="B528" s="17">
        <v>6</v>
      </c>
      <c r="C528" s="17">
        <v>5026435</v>
      </c>
      <c r="D528" s="17"/>
      <c r="E528" s="17"/>
      <c r="F528" s="17" t="s">
        <v>2195</v>
      </c>
      <c r="G528" s="17" t="b">
        <v>0</v>
      </c>
      <c r="H528" s="11">
        <v>4</v>
      </c>
      <c r="I528" s="11">
        <v>-1.09038216526732E-2</v>
      </c>
      <c r="J528" s="11">
        <v>1.7453134685751299E-3</v>
      </c>
      <c r="K528" s="4">
        <v>4.1711136285382402E-10</v>
      </c>
      <c r="L528" s="11">
        <v>-1.1109321780763201E-2</v>
      </c>
      <c r="M528" s="11">
        <v>1.59553536526648E-3</v>
      </c>
      <c r="N528" s="4">
        <v>3.3368193714394899E-12</v>
      </c>
      <c r="O528" s="11">
        <v>0.33140374752228402</v>
      </c>
      <c r="P528" s="11">
        <v>9.3505180238665896E-4</v>
      </c>
      <c r="Q528" s="11">
        <v>1.9908896279232698E-3</v>
      </c>
      <c r="R528" s="11">
        <v>0.63859415294545896</v>
      </c>
      <c r="S528" s="11">
        <v>9.3505180238665896E-4</v>
      </c>
      <c r="T528" s="11">
        <v>1.9908896279232698E-3</v>
      </c>
      <c r="U528" s="11">
        <v>0.63859415294545896</v>
      </c>
      <c r="V528" s="11">
        <v>0.43580304546207199</v>
      </c>
    </row>
    <row r="529" spans="1:22" x14ac:dyDescent="0.2">
      <c r="A529" s="11" t="s">
        <v>1809</v>
      </c>
      <c r="B529" s="17">
        <v>1</v>
      </c>
      <c r="C529" s="17">
        <v>235122803</v>
      </c>
      <c r="D529" s="17"/>
      <c r="E529" s="17"/>
      <c r="F529" s="17" t="s">
        <v>2195</v>
      </c>
      <c r="G529" s="17" t="b">
        <v>0</v>
      </c>
      <c r="H529" s="11">
        <v>4</v>
      </c>
      <c r="I529" s="11">
        <v>9.36732056802312E-3</v>
      </c>
      <c r="J529" s="11">
        <v>1.5090344085566399E-3</v>
      </c>
      <c r="K529" s="4">
        <v>5.3836497038740704E-10</v>
      </c>
      <c r="L529" s="11">
        <v>9.36732056802312E-3</v>
      </c>
      <c r="M529" s="11">
        <v>1.5090344085566399E-3</v>
      </c>
      <c r="N529" s="4">
        <v>5.3836497038740704E-10</v>
      </c>
      <c r="O529" s="11">
        <v>0.51425113847962001</v>
      </c>
      <c r="P529" s="11">
        <v>-4.30485305692144E-4</v>
      </c>
      <c r="Q529" s="11">
        <v>1.8701783846325701E-3</v>
      </c>
      <c r="R529" s="11">
        <v>0.81794872591603296</v>
      </c>
      <c r="S529" s="11">
        <v>-4.30485305692144E-4</v>
      </c>
      <c r="T529" s="11">
        <v>1.8701783846325701E-3</v>
      </c>
      <c r="U529" s="11">
        <v>0.81794872591603296</v>
      </c>
      <c r="V529" s="11">
        <v>0.54183628562887098</v>
      </c>
    </row>
    <row r="530" spans="1:22" x14ac:dyDescent="0.2">
      <c r="A530" s="11" t="s">
        <v>409</v>
      </c>
      <c r="B530" s="17">
        <v>16</v>
      </c>
      <c r="C530" s="17">
        <v>88958311</v>
      </c>
      <c r="D530" s="17" t="s">
        <v>410</v>
      </c>
      <c r="E530" s="17" t="s">
        <v>169</v>
      </c>
      <c r="F530" s="17" t="s">
        <v>2195</v>
      </c>
      <c r="G530" s="17" t="b">
        <v>0</v>
      </c>
      <c r="H530" s="11">
        <v>4</v>
      </c>
      <c r="I530" s="11">
        <v>9.5053180676045908E-3</v>
      </c>
      <c r="J530" s="11">
        <v>1.54381095633694E-3</v>
      </c>
      <c r="K530" s="4">
        <v>7.4113419975989304E-10</v>
      </c>
      <c r="L530" s="11">
        <v>9.5053180676045908E-3</v>
      </c>
      <c r="M530" s="11">
        <v>1.54381095633694E-3</v>
      </c>
      <c r="N530" s="4">
        <v>7.4113419975989304E-10</v>
      </c>
      <c r="O530" s="11">
        <v>0.50683616936051901</v>
      </c>
      <c r="P530" s="11">
        <v>-2.7763965490595001E-3</v>
      </c>
      <c r="Q530" s="11">
        <v>1.88388571914429E-3</v>
      </c>
      <c r="R530" s="11">
        <v>0.14054605987893801</v>
      </c>
      <c r="S530" s="11">
        <v>-2.7763965490595001E-3</v>
      </c>
      <c r="T530" s="11">
        <v>1.88388571914429E-3</v>
      </c>
      <c r="U530" s="11">
        <v>0.14054605987893801</v>
      </c>
      <c r="V530" s="11">
        <v>0.94981170375412605</v>
      </c>
    </row>
    <row r="531" spans="1:22" x14ac:dyDescent="0.2">
      <c r="A531" s="11" t="s">
        <v>871</v>
      </c>
      <c r="B531" s="17">
        <v>10</v>
      </c>
      <c r="C531" s="17">
        <v>44359161</v>
      </c>
      <c r="D531" s="17"/>
      <c r="E531" s="17"/>
      <c r="F531" s="17" t="s">
        <v>2195</v>
      </c>
      <c r="G531" s="17" t="b">
        <v>0</v>
      </c>
      <c r="H531" s="11">
        <v>4</v>
      </c>
      <c r="I531" s="11">
        <v>8.6537681872628797E-3</v>
      </c>
      <c r="J531" s="11">
        <v>1.4194400801727501E-3</v>
      </c>
      <c r="K531" s="4">
        <v>1.08343506438207E-9</v>
      </c>
      <c r="L531" s="11">
        <v>8.6537681872628797E-3</v>
      </c>
      <c r="M531" s="11">
        <v>1.4194400801727501E-3</v>
      </c>
      <c r="N531" s="4">
        <v>1.08343506438207E-9</v>
      </c>
      <c r="O531" s="11">
        <v>0.43703229159034901</v>
      </c>
      <c r="P531" s="11">
        <v>-1.88217620322307E-3</v>
      </c>
      <c r="Q531" s="11">
        <v>1.7552652501503601E-3</v>
      </c>
      <c r="R531" s="11">
        <v>0.28358395726922497</v>
      </c>
      <c r="S531" s="11">
        <v>-1.88217620322307E-3</v>
      </c>
      <c r="T531" s="11">
        <v>1.7552652501503601E-3</v>
      </c>
      <c r="U531" s="11">
        <v>0.28358395726922497</v>
      </c>
      <c r="V531" s="11">
        <v>0.61389199261941096</v>
      </c>
    </row>
    <row r="532" spans="1:22" x14ac:dyDescent="0.2">
      <c r="A532" s="11" t="s">
        <v>1699</v>
      </c>
      <c r="B532" s="17">
        <v>9</v>
      </c>
      <c r="C532" s="17">
        <v>117014922</v>
      </c>
      <c r="D532" s="17" t="s">
        <v>1700</v>
      </c>
      <c r="E532" s="17" t="s">
        <v>190</v>
      </c>
      <c r="F532" s="17" t="s">
        <v>2195</v>
      </c>
      <c r="G532" s="17" t="b">
        <v>0</v>
      </c>
      <c r="H532" s="11">
        <v>4</v>
      </c>
      <c r="I532" s="11">
        <v>9.3928045772390303E-3</v>
      </c>
      <c r="J532" s="11">
        <v>1.5564184746811799E-3</v>
      </c>
      <c r="K532" s="4">
        <v>1.5907715395561199E-9</v>
      </c>
      <c r="L532" s="11">
        <v>9.3928045772390303E-3</v>
      </c>
      <c r="M532" s="11">
        <v>1.5564184746811799E-3</v>
      </c>
      <c r="N532" s="4">
        <v>1.5907715395561199E-9</v>
      </c>
      <c r="O532" s="11">
        <v>0.64407827759672898</v>
      </c>
      <c r="P532" s="11">
        <v>-7.9710573239927197E-4</v>
      </c>
      <c r="Q532" s="11">
        <v>1.91359191246506E-3</v>
      </c>
      <c r="R532" s="11">
        <v>0.67700796215992798</v>
      </c>
      <c r="S532" s="11">
        <v>-7.9710573239927197E-4</v>
      </c>
      <c r="T532" s="11">
        <v>1.91359191246506E-3</v>
      </c>
      <c r="U532" s="11">
        <v>0.67700796215992798</v>
      </c>
      <c r="V532" s="11">
        <v>0.431427485961629</v>
      </c>
    </row>
    <row r="533" spans="1:22" x14ac:dyDescent="0.2">
      <c r="A533" s="11" t="s">
        <v>1380</v>
      </c>
      <c r="B533" s="17">
        <v>6</v>
      </c>
      <c r="C533" s="17">
        <v>135238102</v>
      </c>
      <c r="D533" s="17"/>
      <c r="E533" s="17"/>
      <c r="F533" s="17" t="s">
        <v>2195</v>
      </c>
      <c r="G533" s="17" t="b">
        <v>0</v>
      </c>
      <c r="H533" s="11">
        <v>4</v>
      </c>
      <c r="I533" s="11">
        <v>1.13152534035179E-2</v>
      </c>
      <c r="J533" s="11">
        <v>1.8869135647954999E-3</v>
      </c>
      <c r="K533" s="4">
        <v>2.01368336310892E-9</v>
      </c>
      <c r="L533" s="11">
        <v>1.13152534035179E-2</v>
      </c>
      <c r="M533" s="11">
        <v>1.8869135647954999E-3</v>
      </c>
      <c r="N533" s="4">
        <v>2.01368336310892E-9</v>
      </c>
      <c r="O533" s="11">
        <v>0.83812728002743697</v>
      </c>
      <c r="P533" s="11">
        <v>-4.0528671550467401E-3</v>
      </c>
      <c r="Q533" s="11">
        <v>2.3307992933508E-3</v>
      </c>
      <c r="R533" s="11">
        <v>8.2064411821731797E-2</v>
      </c>
      <c r="S533" s="11">
        <v>-4.0528671550467401E-3</v>
      </c>
      <c r="T533" s="11">
        <v>2.3307992933508E-3</v>
      </c>
      <c r="U533" s="11">
        <v>8.2064411821731797E-2</v>
      </c>
      <c r="V533" s="11">
        <v>0.58448251814581897</v>
      </c>
    </row>
    <row r="534" spans="1:22" x14ac:dyDescent="0.2">
      <c r="A534" s="11" t="s">
        <v>1673</v>
      </c>
      <c r="B534" s="17">
        <v>9</v>
      </c>
      <c r="C534" s="17">
        <v>102573997</v>
      </c>
      <c r="D534" s="17"/>
      <c r="E534" s="17"/>
      <c r="F534" s="17" t="s">
        <v>2195</v>
      </c>
      <c r="G534" s="17" t="b">
        <v>0</v>
      </c>
      <c r="H534" s="11">
        <v>4</v>
      </c>
      <c r="I534" s="11">
        <v>9.7108902437179397E-3</v>
      </c>
      <c r="J534" s="11">
        <v>1.6297744124306201E-3</v>
      </c>
      <c r="K534" s="4">
        <v>2.5467891239913498E-9</v>
      </c>
      <c r="L534" s="11">
        <v>9.7784889965692196E-3</v>
      </c>
      <c r="M534" s="11">
        <v>1.5682625265740901E-3</v>
      </c>
      <c r="N534" s="4">
        <v>4.5109376673629001E-10</v>
      </c>
      <c r="O534" s="11">
        <v>0.36153993943630403</v>
      </c>
      <c r="P534" s="11">
        <v>-9.3214744081297903E-4</v>
      </c>
      <c r="Q534" s="11">
        <v>2.8755004434255502E-3</v>
      </c>
      <c r="R534" s="11">
        <v>0.74581026471992695</v>
      </c>
      <c r="S534" s="11">
        <v>-8.72224730092604E-4</v>
      </c>
      <c r="T534" s="11">
        <v>1.94303353846501E-3</v>
      </c>
      <c r="U534" s="11">
        <v>0.65350491931694799</v>
      </c>
      <c r="V534" s="11">
        <v>8.9165353151042001E-2</v>
      </c>
    </row>
    <row r="535" spans="1:22" x14ac:dyDescent="0.2">
      <c r="A535" s="11" t="s">
        <v>1803</v>
      </c>
      <c r="B535" s="17">
        <v>2</v>
      </c>
      <c r="C535" s="17">
        <v>102012904</v>
      </c>
      <c r="D535" s="17"/>
      <c r="E535" s="17"/>
      <c r="F535" s="17" t="s">
        <v>2195</v>
      </c>
      <c r="G535" s="17" t="b">
        <v>0</v>
      </c>
      <c r="H535" s="11">
        <v>3</v>
      </c>
      <c r="I535" s="11">
        <v>8.7329887252711597E-3</v>
      </c>
      <c r="J535" s="11">
        <v>1.47576138408571E-3</v>
      </c>
      <c r="K535" s="4">
        <v>3.26642090538895E-9</v>
      </c>
      <c r="L535" s="11">
        <v>8.7329887252711597E-3</v>
      </c>
      <c r="M535" s="11">
        <v>1.47576138408571E-3</v>
      </c>
      <c r="N535" s="4">
        <v>3.26642090538895E-9</v>
      </c>
      <c r="O535" s="11">
        <v>0.59138813372561005</v>
      </c>
      <c r="P535" s="11">
        <v>-3.2766929024595699E-4</v>
      </c>
      <c r="Q535" s="11">
        <v>1.8400146093260001E-3</v>
      </c>
      <c r="R535" s="11">
        <v>0.85866036692436498</v>
      </c>
      <c r="S535" s="11">
        <v>-3.2766929024595699E-4</v>
      </c>
      <c r="T535" s="11">
        <v>1.8400146093260001E-3</v>
      </c>
      <c r="U535" s="11">
        <v>0.85866036692436498</v>
      </c>
      <c r="V535" s="11">
        <v>0.748009607825459</v>
      </c>
    </row>
    <row r="536" spans="1:22" x14ac:dyDescent="0.2">
      <c r="A536" s="11" t="s">
        <v>1079</v>
      </c>
      <c r="B536" s="17">
        <v>13</v>
      </c>
      <c r="C536" s="17">
        <v>111152708</v>
      </c>
      <c r="D536" s="17" t="s">
        <v>1080</v>
      </c>
      <c r="E536" s="17" t="s">
        <v>190</v>
      </c>
      <c r="F536" s="17" t="s">
        <v>2195</v>
      </c>
      <c r="G536" s="17" t="b">
        <v>0</v>
      </c>
      <c r="H536" s="11">
        <v>4</v>
      </c>
      <c r="I536" s="11">
        <v>8.7353913559746199E-3</v>
      </c>
      <c r="J536" s="11">
        <v>1.48550534758862E-3</v>
      </c>
      <c r="K536" s="4">
        <v>4.0923341704748702E-9</v>
      </c>
      <c r="L536" s="11">
        <v>8.7353913559746199E-3</v>
      </c>
      <c r="M536" s="11">
        <v>1.48550534758862E-3</v>
      </c>
      <c r="N536" s="4">
        <v>4.0923341704748702E-9</v>
      </c>
      <c r="O536" s="11">
        <v>0.88625898822974403</v>
      </c>
      <c r="P536" s="11">
        <v>-2.1661848986262501E-3</v>
      </c>
      <c r="Q536" s="11">
        <v>1.8279300576547299E-3</v>
      </c>
      <c r="R536" s="11">
        <v>0.23599846055093701</v>
      </c>
      <c r="S536" s="11">
        <v>-2.1661848986262501E-3</v>
      </c>
      <c r="T536" s="11">
        <v>1.8279300576547299E-3</v>
      </c>
      <c r="U536" s="11">
        <v>0.23599846055093701</v>
      </c>
      <c r="V536" s="11">
        <v>0.40578043327299401</v>
      </c>
    </row>
    <row r="537" spans="1:22" x14ac:dyDescent="0.2">
      <c r="A537" s="11" t="s">
        <v>1045</v>
      </c>
      <c r="B537" s="17">
        <v>17</v>
      </c>
      <c r="C537" s="17">
        <v>1973400</v>
      </c>
      <c r="D537" s="17" t="s">
        <v>1046</v>
      </c>
      <c r="E537" s="17" t="s">
        <v>169</v>
      </c>
      <c r="F537" s="17" t="s">
        <v>2195</v>
      </c>
      <c r="G537" s="17" t="b">
        <v>0</v>
      </c>
      <c r="H537" s="11">
        <v>4</v>
      </c>
      <c r="I537" s="11">
        <v>1.23604423731786E-2</v>
      </c>
      <c r="J537" s="11">
        <v>2.1230617899558901E-3</v>
      </c>
      <c r="K537" s="4">
        <v>5.8151379952896998E-9</v>
      </c>
      <c r="L537" s="11">
        <v>1.2394778602483499E-2</v>
      </c>
      <c r="M537" s="11">
        <v>2.0904219874609701E-3</v>
      </c>
      <c r="N537" s="4">
        <v>3.0419379781457399E-9</v>
      </c>
      <c r="O537" s="11">
        <v>0.38050854727655498</v>
      </c>
      <c r="P537" s="11">
        <v>-4.5868996805340602E-4</v>
      </c>
      <c r="Q537" s="11">
        <v>3.4670847993408002E-3</v>
      </c>
      <c r="R537" s="11">
        <v>0.89474822805546395</v>
      </c>
      <c r="S537" s="11">
        <v>-5.0056025290480901E-4</v>
      </c>
      <c r="T537" s="11">
        <v>2.6182353052934702E-3</v>
      </c>
      <c r="U537" s="11">
        <v>0.84838276881289398</v>
      </c>
      <c r="V537" s="11">
        <v>0.15985886820533199</v>
      </c>
    </row>
    <row r="538" spans="1:22" x14ac:dyDescent="0.2">
      <c r="A538" s="11" t="s">
        <v>806</v>
      </c>
      <c r="B538" s="17">
        <v>8</v>
      </c>
      <c r="C538" s="17">
        <v>143511575</v>
      </c>
      <c r="D538" s="17"/>
      <c r="E538" s="17"/>
      <c r="F538" s="17" t="s">
        <v>2195</v>
      </c>
      <c r="G538" s="17" t="b">
        <v>0</v>
      </c>
      <c r="H538" s="11">
        <v>4</v>
      </c>
      <c r="I538" s="11">
        <v>6.2125546776024502E-3</v>
      </c>
      <c r="J538" s="11">
        <v>1.0677352796582399E-3</v>
      </c>
      <c r="K538" s="4">
        <v>5.9399035131311196E-9</v>
      </c>
      <c r="L538" s="11">
        <v>6.2125546776024502E-3</v>
      </c>
      <c r="M538" s="11">
        <v>1.0677352796582399E-3</v>
      </c>
      <c r="N538" s="4">
        <v>5.9399035131311196E-9</v>
      </c>
      <c r="O538" s="11">
        <v>0.60494788839969904</v>
      </c>
      <c r="P538" s="11">
        <v>-1.4343886802740801E-3</v>
      </c>
      <c r="Q538" s="11">
        <v>1.33960967239903E-3</v>
      </c>
      <c r="R538" s="11">
        <v>0.28428130917331701</v>
      </c>
      <c r="S538" s="11">
        <v>-1.4343886802740801E-3</v>
      </c>
      <c r="T538" s="11">
        <v>1.33960967239903E-3</v>
      </c>
      <c r="U538" s="11">
        <v>0.28428130917331701</v>
      </c>
      <c r="V538" s="11">
        <v>0.61610404096137805</v>
      </c>
    </row>
    <row r="539" spans="1:22" x14ac:dyDescent="0.2">
      <c r="A539" s="11" t="s">
        <v>486</v>
      </c>
      <c r="B539" s="17">
        <v>8</v>
      </c>
      <c r="C539" s="17">
        <v>9913680</v>
      </c>
      <c r="D539" s="17" t="s">
        <v>487</v>
      </c>
      <c r="E539" s="17" t="s">
        <v>169</v>
      </c>
      <c r="F539" s="17" t="s">
        <v>2195</v>
      </c>
      <c r="G539" s="17" t="b">
        <v>0</v>
      </c>
      <c r="H539" s="11">
        <v>4</v>
      </c>
      <c r="I539" s="11">
        <v>-9.8578538838481004E-3</v>
      </c>
      <c r="J539" s="11">
        <v>1.6971280402481E-3</v>
      </c>
      <c r="K539" s="4">
        <v>6.30160324752528E-9</v>
      </c>
      <c r="L539" s="11">
        <v>-9.8578538838481004E-3</v>
      </c>
      <c r="M539" s="11">
        <v>1.6971280402481E-3</v>
      </c>
      <c r="N539" s="4">
        <v>6.30160324752528E-9</v>
      </c>
      <c r="O539" s="11">
        <v>0.47916903394218202</v>
      </c>
      <c r="P539" s="11">
        <v>2.21766621938802E-3</v>
      </c>
      <c r="Q539" s="11">
        <v>3.0824508729698002E-3</v>
      </c>
      <c r="R539" s="11">
        <v>0.471864310680911</v>
      </c>
      <c r="S539" s="11">
        <v>2.4833578773446299E-3</v>
      </c>
      <c r="T539" s="11">
        <v>2.1051346671740398E-3</v>
      </c>
      <c r="U539" s="11">
        <v>0.23813268756450601</v>
      </c>
      <c r="V539" s="11">
        <v>9.9090071767284904E-2</v>
      </c>
    </row>
    <row r="540" spans="1:22" x14ac:dyDescent="0.2">
      <c r="A540" s="11" t="s">
        <v>1516</v>
      </c>
      <c r="B540" s="17">
        <v>14</v>
      </c>
      <c r="C540" s="17">
        <v>70060335</v>
      </c>
      <c r="D540" s="17"/>
      <c r="E540" s="17"/>
      <c r="F540" s="17" t="s">
        <v>2195</v>
      </c>
      <c r="G540" s="17" t="b">
        <v>0</v>
      </c>
      <c r="H540" s="11">
        <v>3</v>
      </c>
      <c r="I540" s="11">
        <v>1.35956992300563E-2</v>
      </c>
      <c r="J540" s="11">
        <v>2.3579492888216799E-3</v>
      </c>
      <c r="K540" s="4">
        <v>8.1223329337228004E-9</v>
      </c>
      <c r="L540" s="11">
        <v>1.3887828978624899E-2</v>
      </c>
      <c r="M540" s="11">
        <v>1.70748662264031E-3</v>
      </c>
      <c r="N540" s="4">
        <v>4.1709723669663901E-16</v>
      </c>
      <c r="O540" s="11">
        <v>0.17544236304744101</v>
      </c>
      <c r="P540" s="11">
        <v>-1.23873922726398E-3</v>
      </c>
      <c r="Q540" s="11">
        <v>2.6487518718010502E-3</v>
      </c>
      <c r="R540" s="11">
        <v>0.64002128933021896</v>
      </c>
      <c r="S540" s="11">
        <v>-1.3170457234173601E-3</v>
      </c>
      <c r="T540" s="11">
        <v>2.11046053217314E-3</v>
      </c>
      <c r="U540" s="11">
        <v>0.53259075720801796</v>
      </c>
      <c r="V540" s="11">
        <v>0.211404269749559</v>
      </c>
    </row>
    <row r="541" spans="1:22" x14ac:dyDescent="0.2">
      <c r="A541" s="11" t="s">
        <v>1852</v>
      </c>
      <c r="B541" s="17">
        <v>5</v>
      </c>
      <c r="C541" s="17">
        <v>1503763</v>
      </c>
      <c r="D541" s="17" t="s">
        <v>932</v>
      </c>
      <c r="E541" s="17" t="s">
        <v>190</v>
      </c>
      <c r="F541" s="17" t="s">
        <v>2195</v>
      </c>
      <c r="G541" s="17" t="b">
        <v>0</v>
      </c>
      <c r="H541" s="11">
        <v>4</v>
      </c>
      <c r="I541" s="11">
        <v>-1.2633740913314101E-2</v>
      </c>
      <c r="J541" s="11">
        <v>2.2006006808314299E-3</v>
      </c>
      <c r="K541" s="4">
        <v>9.4095752886663301E-9</v>
      </c>
      <c r="L541" s="11">
        <v>-1.2633740913314101E-2</v>
      </c>
      <c r="M541" s="11">
        <v>2.2006006808314299E-3</v>
      </c>
      <c r="N541" s="4">
        <v>9.4095752886663301E-9</v>
      </c>
      <c r="O541" s="11">
        <v>0.86320817574791298</v>
      </c>
      <c r="P541" s="11">
        <v>5.2473659554862504E-3</v>
      </c>
      <c r="Q541" s="11">
        <v>3.11188430808511E-3</v>
      </c>
      <c r="R541" s="11">
        <v>9.1750686154443095E-2</v>
      </c>
      <c r="S541" s="11">
        <v>5.13536490619417E-3</v>
      </c>
      <c r="T541" s="11">
        <v>2.71944142324355E-3</v>
      </c>
      <c r="U541" s="11">
        <v>5.8973666264507001E-2</v>
      </c>
      <c r="V541" s="11">
        <v>0.274552616252208</v>
      </c>
    </row>
    <row r="542" spans="1:22" x14ac:dyDescent="0.2">
      <c r="A542" s="11" t="s">
        <v>1165</v>
      </c>
      <c r="B542" s="17">
        <v>15</v>
      </c>
      <c r="C542" s="17">
        <v>100017287</v>
      </c>
      <c r="D542" s="17"/>
      <c r="E542" s="17"/>
      <c r="F542" s="17" t="s">
        <v>2195</v>
      </c>
      <c r="G542" s="17" t="b">
        <v>0</v>
      </c>
      <c r="H542" s="11">
        <v>4</v>
      </c>
      <c r="I542" s="11">
        <v>-6.87979078897026E-3</v>
      </c>
      <c r="J542" s="11">
        <v>1.22301730460447E-3</v>
      </c>
      <c r="K542" s="4">
        <v>1.8522836188370301E-8</v>
      </c>
      <c r="L542" s="11">
        <v>-6.87979078897026E-3</v>
      </c>
      <c r="M542" s="11">
        <v>1.22301730460447E-3</v>
      </c>
      <c r="N542" s="4">
        <v>1.8522836188370301E-8</v>
      </c>
      <c r="O542" s="11">
        <v>0.87816508507968705</v>
      </c>
      <c r="P542" s="11">
        <v>5.4574336157379403E-4</v>
      </c>
      <c r="Q542" s="11">
        <v>1.5165224008631001E-3</v>
      </c>
      <c r="R542" s="11">
        <v>0.71894807817745798</v>
      </c>
      <c r="S542" s="11">
        <v>5.4574336157379403E-4</v>
      </c>
      <c r="T542" s="11">
        <v>1.5165224008631001E-3</v>
      </c>
      <c r="U542" s="11">
        <v>0.71894807817745798</v>
      </c>
      <c r="V542" s="11">
        <v>0.61471042595465297</v>
      </c>
    </row>
    <row r="543" spans="1:22" x14ac:dyDescent="0.2">
      <c r="A543" s="11" t="s">
        <v>386</v>
      </c>
      <c r="B543" s="17">
        <v>1</v>
      </c>
      <c r="C543" s="17">
        <v>158258366</v>
      </c>
      <c r="D543" s="17" t="s">
        <v>387</v>
      </c>
      <c r="E543" s="17" t="s">
        <v>196</v>
      </c>
      <c r="F543" s="17" t="s">
        <v>2195</v>
      </c>
      <c r="G543" s="17" t="b">
        <v>0</v>
      </c>
      <c r="H543" s="11">
        <v>4</v>
      </c>
      <c r="I543" s="11">
        <v>8.6384552412861297E-3</v>
      </c>
      <c r="J543" s="11">
        <v>1.5358495585772499E-3</v>
      </c>
      <c r="K543" s="4">
        <v>1.85997364585223E-8</v>
      </c>
      <c r="L543" s="11">
        <v>8.6384552412861297E-3</v>
      </c>
      <c r="M543" s="11">
        <v>1.5358495585772499E-3</v>
      </c>
      <c r="N543" s="4">
        <v>1.85997364585223E-8</v>
      </c>
      <c r="O543" s="11">
        <v>0.43186049133244198</v>
      </c>
      <c r="P543" s="11">
        <v>-1.7263728306081E-3</v>
      </c>
      <c r="Q543" s="11">
        <v>2.72301912590026E-3</v>
      </c>
      <c r="R543" s="11">
        <v>0.52608592585604996</v>
      </c>
      <c r="S543" s="11">
        <v>-1.61227879885677E-3</v>
      </c>
      <c r="T543" s="11">
        <v>1.94971627229498E-3</v>
      </c>
      <c r="U543" s="11">
        <v>0.40827676108081001</v>
      </c>
      <c r="V543" s="11">
        <v>0.14881101607587799</v>
      </c>
    </row>
    <row r="544" spans="1:22" x14ac:dyDescent="0.2">
      <c r="A544" s="11" t="s">
        <v>911</v>
      </c>
      <c r="B544" s="17">
        <v>12</v>
      </c>
      <c r="C544" s="17">
        <v>50819810</v>
      </c>
      <c r="D544" s="17" t="s">
        <v>912</v>
      </c>
      <c r="E544" s="17" t="s">
        <v>913</v>
      </c>
      <c r="F544" s="17" t="s">
        <v>2195</v>
      </c>
      <c r="G544" s="17" t="b">
        <v>0</v>
      </c>
      <c r="H544" s="11">
        <v>4</v>
      </c>
      <c r="I544" s="11">
        <v>6.7521530323502296E-3</v>
      </c>
      <c r="J544" s="11">
        <v>1.20164816491973E-3</v>
      </c>
      <c r="K544" s="4">
        <v>1.9198078154394399E-8</v>
      </c>
      <c r="L544" s="11">
        <v>6.7521530323502296E-3</v>
      </c>
      <c r="M544" s="11">
        <v>1.20164816491973E-3</v>
      </c>
      <c r="N544" s="4">
        <v>1.9198078154394399E-8</v>
      </c>
      <c r="O544" s="11">
        <v>0.42047467374797698</v>
      </c>
      <c r="P544" s="11">
        <v>-8.0473258859969996E-4</v>
      </c>
      <c r="Q544" s="11">
        <v>1.4833418844563599E-3</v>
      </c>
      <c r="R544" s="11">
        <v>0.58746499980932299</v>
      </c>
      <c r="S544" s="11">
        <v>-8.0473258859969996E-4</v>
      </c>
      <c r="T544" s="11">
        <v>1.4833418844563599E-3</v>
      </c>
      <c r="U544" s="11">
        <v>0.58746499980932299</v>
      </c>
      <c r="V544" s="11">
        <v>0.89587268973093204</v>
      </c>
    </row>
    <row r="545" spans="1:30" x14ac:dyDescent="0.2">
      <c r="A545" s="11" t="s">
        <v>802</v>
      </c>
      <c r="B545" s="17">
        <v>15</v>
      </c>
      <c r="C545" s="17">
        <v>89533560</v>
      </c>
      <c r="D545" s="17"/>
      <c r="E545" s="17"/>
      <c r="F545" s="17" t="s">
        <v>2195</v>
      </c>
      <c r="G545" s="17" t="b">
        <v>0</v>
      </c>
      <c r="H545" s="11">
        <v>4</v>
      </c>
      <c r="I545" s="11">
        <v>9.8726189494801799E-3</v>
      </c>
      <c r="J545" s="11">
        <v>1.76092563177197E-3</v>
      </c>
      <c r="K545" s="4">
        <v>2.0646615620705799E-8</v>
      </c>
      <c r="L545" s="11">
        <v>9.8726189494801799E-3</v>
      </c>
      <c r="M545" s="11">
        <v>1.76092563177197E-3</v>
      </c>
      <c r="N545" s="4">
        <v>2.0646615620705799E-8</v>
      </c>
      <c r="O545" s="11">
        <v>0.76547989385594395</v>
      </c>
      <c r="P545" s="11">
        <v>-3.0678075239141799E-3</v>
      </c>
      <c r="Q545" s="11">
        <v>2.2004008594486298E-3</v>
      </c>
      <c r="R545" s="11">
        <v>0.16325603179298701</v>
      </c>
      <c r="S545" s="11">
        <v>-3.0678075239141799E-3</v>
      </c>
      <c r="T545" s="11">
        <v>2.2004008594486298E-3</v>
      </c>
      <c r="U545" s="11">
        <v>0.16325603179298701</v>
      </c>
      <c r="V545" s="11">
        <v>0.78401850988450805</v>
      </c>
    </row>
    <row r="546" spans="1:30" x14ac:dyDescent="0.2">
      <c r="A546" s="11" t="s">
        <v>1265</v>
      </c>
      <c r="B546" s="17">
        <v>12</v>
      </c>
      <c r="C546" s="17">
        <v>103696381</v>
      </c>
      <c r="D546" s="17" t="s">
        <v>1266</v>
      </c>
      <c r="E546" s="17" t="s">
        <v>169</v>
      </c>
      <c r="F546" s="17" t="s">
        <v>2195</v>
      </c>
      <c r="G546" s="17" t="b">
        <v>0</v>
      </c>
      <c r="H546" s="11">
        <v>4</v>
      </c>
      <c r="I546" s="11">
        <v>-1.50350912723073E-2</v>
      </c>
      <c r="J546" s="11">
        <v>2.68479247825428E-3</v>
      </c>
      <c r="K546" s="4">
        <v>2.1423513130589998E-8</v>
      </c>
      <c r="L546" s="11">
        <v>-1.50819756997618E-2</v>
      </c>
      <c r="M546" s="11">
        <v>2.5635443808008701E-3</v>
      </c>
      <c r="N546" s="4">
        <v>4.0228450817185501E-9</v>
      </c>
      <c r="O546" s="11">
        <v>0.36229304039812799</v>
      </c>
      <c r="P546" s="11">
        <v>5.5543765672717901E-3</v>
      </c>
      <c r="Q546" s="11">
        <v>5.7511499786758302E-3</v>
      </c>
      <c r="R546" s="11">
        <v>0.33415158569683701</v>
      </c>
      <c r="S546" s="11">
        <v>4.8606123499418301E-3</v>
      </c>
      <c r="T546" s="11">
        <v>3.2269216846693301E-3</v>
      </c>
      <c r="U546" s="11">
        <v>0.131998112789909</v>
      </c>
      <c r="V546" s="11">
        <v>2.8070374855517E-2</v>
      </c>
      <c r="W546" s="17" t="s">
        <v>1265</v>
      </c>
      <c r="X546" s="17">
        <v>4</v>
      </c>
      <c r="Y546" s="17">
        <v>12</v>
      </c>
      <c r="Z546" s="17">
        <v>103696381</v>
      </c>
      <c r="AA546" s="17" t="s">
        <v>1266</v>
      </c>
      <c r="AB546" s="17" t="s">
        <v>169</v>
      </c>
      <c r="AC546" s="17" t="s">
        <v>2195</v>
      </c>
      <c r="AD546" s="17" t="b">
        <v>0</v>
      </c>
    </row>
    <row r="547" spans="1:30" x14ac:dyDescent="0.2">
      <c r="A547" s="11" t="s">
        <v>452</v>
      </c>
      <c r="B547" s="17">
        <v>16</v>
      </c>
      <c r="C547" s="17">
        <v>48589954</v>
      </c>
      <c r="D547" s="17" t="s">
        <v>453</v>
      </c>
      <c r="E547" s="17" t="s">
        <v>190</v>
      </c>
      <c r="F547" s="17" t="s">
        <v>2195</v>
      </c>
      <c r="G547" s="17" t="b">
        <v>0</v>
      </c>
      <c r="H547" s="11">
        <v>4</v>
      </c>
      <c r="I547" s="11">
        <v>-1.0701942393850399E-2</v>
      </c>
      <c r="J547" s="11">
        <v>1.9209762062232299E-3</v>
      </c>
      <c r="K547" s="4">
        <v>2.53142138146818E-8</v>
      </c>
      <c r="L547" s="11">
        <v>-1.0701942393850399E-2</v>
      </c>
      <c r="M547" s="11">
        <v>1.9209762062232299E-3</v>
      </c>
      <c r="N547" s="4">
        <v>2.53142138146818E-8</v>
      </c>
      <c r="O547" s="11">
        <v>0.46275944104813499</v>
      </c>
      <c r="P547" s="11">
        <v>1.9854845961420099E-3</v>
      </c>
      <c r="Q547" s="11">
        <v>3.5784775422950102E-3</v>
      </c>
      <c r="R547" s="11">
        <v>0.57900369999198298</v>
      </c>
      <c r="S547" s="11">
        <v>2.47563410634452E-3</v>
      </c>
      <c r="T547" s="11">
        <v>2.3422456283037699E-3</v>
      </c>
      <c r="U547" s="11">
        <v>0.290534877055805</v>
      </c>
      <c r="V547" s="11">
        <v>7.5096247392748394E-2</v>
      </c>
    </row>
    <row r="548" spans="1:30" x14ac:dyDescent="0.2">
      <c r="A548" s="11" t="s">
        <v>800</v>
      </c>
      <c r="B548" s="17">
        <v>1</v>
      </c>
      <c r="C548" s="17">
        <v>22222815</v>
      </c>
      <c r="D548" s="17" t="s">
        <v>801</v>
      </c>
      <c r="E548" s="17" t="s">
        <v>190</v>
      </c>
      <c r="F548" s="17" t="s">
        <v>2195</v>
      </c>
      <c r="G548" s="17" t="b">
        <v>0</v>
      </c>
      <c r="H548" s="11">
        <v>4</v>
      </c>
      <c r="I548" s="11">
        <v>7.3119336593946297E-3</v>
      </c>
      <c r="J548" s="11">
        <v>1.3284214342274901E-3</v>
      </c>
      <c r="K548" s="4">
        <v>3.7079069581052998E-8</v>
      </c>
      <c r="L548" s="11">
        <v>7.3119336593946297E-3</v>
      </c>
      <c r="M548" s="11">
        <v>1.3284214342274901E-3</v>
      </c>
      <c r="N548" s="4">
        <v>3.7079069581052998E-8</v>
      </c>
      <c r="O548" s="11">
        <v>0.81718666535304396</v>
      </c>
      <c r="P548" s="11">
        <v>-2.2641144904577402E-3</v>
      </c>
      <c r="Q548" s="11">
        <v>2.1615542906509898E-3</v>
      </c>
      <c r="R548" s="11">
        <v>0.29489326527298998</v>
      </c>
      <c r="S548" s="11">
        <v>-2.2107375395365699E-3</v>
      </c>
      <c r="T548" s="11">
        <v>1.63759083338435E-3</v>
      </c>
      <c r="U548" s="11">
        <v>0.177017958408521</v>
      </c>
      <c r="V548" s="11">
        <v>0.16334864942789101</v>
      </c>
    </row>
    <row r="549" spans="1:30" x14ac:dyDescent="0.2">
      <c r="A549" s="11" t="s">
        <v>671</v>
      </c>
      <c r="B549" s="17">
        <v>12</v>
      </c>
      <c r="C549" s="17">
        <v>52948345</v>
      </c>
      <c r="D549" s="17" t="s">
        <v>672</v>
      </c>
      <c r="E549" s="17" t="s">
        <v>196</v>
      </c>
      <c r="F549" s="17" t="s">
        <v>2195</v>
      </c>
      <c r="G549" s="17" t="b">
        <v>0</v>
      </c>
      <c r="H549" s="11">
        <v>4</v>
      </c>
      <c r="I549" s="11">
        <v>8.4090460905413798E-3</v>
      </c>
      <c r="J549" s="11">
        <v>1.5357328408317399E-3</v>
      </c>
      <c r="K549" s="4">
        <v>4.3605192704122403E-8</v>
      </c>
      <c r="L549" s="11">
        <v>8.4148712119977796E-3</v>
      </c>
      <c r="M549" s="11">
        <v>1.5297785695303899E-3</v>
      </c>
      <c r="N549" s="4">
        <v>3.7826080669057901E-8</v>
      </c>
      <c r="O549" s="11">
        <v>0.38897891527470202</v>
      </c>
      <c r="P549" s="11">
        <v>-5.8651905605811602E-4</v>
      </c>
      <c r="Q549" s="11">
        <v>2.64335568529622E-3</v>
      </c>
      <c r="R549" s="11">
        <v>0.82440397326254899</v>
      </c>
      <c r="S549" s="11">
        <v>-1.2874383640974899E-3</v>
      </c>
      <c r="T549" s="11">
        <v>1.86946384548601E-3</v>
      </c>
      <c r="U549" s="11">
        <v>0.49103274449089601</v>
      </c>
      <c r="V549" s="11">
        <v>0.13337680519320499</v>
      </c>
    </row>
    <row r="550" spans="1:30" x14ac:dyDescent="0.2">
      <c r="A550" s="11" t="s">
        <v>1415</v>
      </c>
      <c r="B550" s="17">
        <v>4</v>
      </c>
      <c r="C550" s="17">
        <v>16532808</v>
      </c>
      <c r="D550" s="17" t="s">
        <v>1416</v>
      </c>
      <c r="E550" s="17" t="s">
        <v>169</v>
      </c>
      <c r="F550" s="17" t="s">
        <v>2195</v>
      </c>
      <c r="G550" s="17" t="b">
        <v>0</v>
      </c>
      <c r="H550" s="11">
        <v>4</v>
      </c>
      <c r="I550" s="11">
        <v>1.28574436776599E-2</v>
      </c>
      <c r="J550" s="11">
        <v>2.3661873359137799E-3</v>
      </c>
      <c r="K550" s="4">
        <v>5.51592308338298E-8</v>
      </c>
      <c r="L550" s="11">
        <v>1.28574436776599E-2</v>
      </c>
      <c r="M550" s="11">
        <v>2.3661873359137799E-3</v>
      </c>
      <c r="N550" s="4">
        <v>5.51592308338298E-8</v>
      </c>
      <c r="O550" s="11">
        <v>0.66397315115250199</v>
      </c>
      <c r="P550" s="11">
        <v>-3.8924382946234001E-3</v>
      </c>
      <c r="Q550" s="11">
        <v>5.3975504019273604E-3</v>
      </c>
      <c r="R550" s="11">
        <v>0.470817821008501</v>
      </c>
      <c r="S550" s="11">
        <v>-4.04922206572483E-3</v>
      </c>
      <c r="T550" s="11">
        <v>2.90216230121678E-3</v>
      </c>
      <c r="U550" s="11">
        <v>0.16294252951614199</v>
      </c>
      <c r="V550" s="11">
        <v>1.6865772497198599E-2</v>
      </c>
    </row>
    <row r="551" spans="1:30" x14ac:dyDescent="0.2">
      <c r="A551" s="11" t="s">
        <v>1087</v>
      </c>
      <c r="B551" s="17">
        <v>14</v>
      </c>
      <c r="C551" s="17">
        <v>94489832</v>
      </c>
      <c r="D551" s="17"/>
      <c r="E551" s="17"/>
      <c r="F551" s="17" t="s">
        <v>2195</v>
      </c>
      <c r="G551" s="17" t="b">
        <v>0</v>
      </c>
      <c r="H551" s="11">
        <v>3</v>
      </c>
      <c r="I551" s="11">
        <v>9.2210320470133608E-3</v>
      </c>
      <c r="J551" s="11">
        <v>1.7021178041000599E-3</v>
      </c>
      <c r="K551" s="4">
        <v>6.0476111815082902E-8</v>
      </c>
      <c r="L551" s="11">
        <v>9.2210320470133608E-3</v>
      </c>
      <c r="M551" s="11">
        <v>1.7021178041000599E-3</v>
      </c>
      <c r="N551" s="4">
        <v>6.0476111815082902E-8</v>
      </c>
      <c r="O551" s="11">
        <v>0.469387660366128</v>
      </c>
      <c r="P551" s="11">
        <v>-1.72935939609366E-3</v>
      </c>
      <c r="Q551" s="11">
        <v>2.0975975877722199E-3</v>
      </c>
      <c r="R551" s="11">
        <v>0.40968525108825898</v>
      </c>
      <c r="S551" s="11">
        <v>-1.72935939609366E-3</v>
      </c>
      <c r="T551" s="11">
        <v>2.0975975877722199E-3</v>
      </c>
      <c r="U551" s="11">
        <v>0.40968525108825898</v>
      </c>
      <c r="V551" s="11">
        <v>0.389551905112071</v>
      </c>
    </row>
    <row r="552" spans="1:30" x14ac:dyDescent="0.2">
      <c r="A552" s="11" t="s">
        <v>1795</v>
      </c>
      <c r="B552" s="17">
        <v>2</v>
      </c>
      <c r="C552" s="17">
        <v>26523139</v>
      </c>
      <c r="D552" s="17"/>
      <c r="E552" s="17"/>
      <c r="F552" s="17" t="s">
        <v>2195</v>
      </c>
      <c r="G552" s="17" t="b">
        <v>0</v>
      </c>
      <c r="H552" s="11">
        <v>4</v>
      </c>
      <c r="I552" s="11">
        <v>-4.6495557901737603E-3</v>
      </c>
      <c r="J552" s="11">
        <v>8.6102461618842499E-4</v>
      </c>
      <c r="K552" s="4">
        <v>6.6631033985273605E-8</v>
      </c>
      <c r="L552" s="11">
        <v>-4.6495557901737603E-3</v>
      </c>
      <c r="M552" s="11">
        <v>8.6102461618842499E-4</v>
      </c>
      <c r="N552" s="4">
        <v>6.6631033985273605E-8</v>
      </c>
      <c r="O552" s="11">
        <v>0.40673954793868899</v>
      </c>
      <c r="P552" s="11">
        <v>1.7028617142234299E-3</v>
      </c>
      <c r="Q552" s="11">
        <v>1.06931444364452E-3</v>
      </c>
      <c r="R552" s="11">
        <v>0.111276925151421</v>
      </c>
      <c r="S552" s="11">
        <v>1.7028617142234299E-3</v>
      </c>
      <c r="T552" s="11">
        <v>1.06931444364452E-3</v>
      </c>
      <c r="U552" s="11">
        <v>0.111276925151421</v>
      </c>
      <c r="V552" s="11">
        <v>0.82348502047633898</v>
      </c>
    </row>
    <row r="553" spans="1:30" x14ac:dyDescent="0.2">
      <c r="A553" s="11" t="s">
        <v>1581</v>
      </c>
      <c r="B553" s="17">
        <v>13</v>
      </c>
      <c r="C553" s="17">
        <v>111956623</v>
      </c>
      <c r="D553" s="17" t="s">
        <v>524</v>
      </c>
      <c r="E553" s="17" t="s">
        <v>268</v>
      </c>
      <c r="F553" s="17" t="s">
        <v>2195</v>
      </c>
      <c r="G553" s="17" t="b">
        <v>0</v>
      </c>
      <c r="H553" s="11">
        <v>4</v>
      </c>
      <c r="I553" s="11">
        <v>8.2475500938511692E-3</v>
      </c>
      <c r="J553" s="11">
        <v>1.52993382297785E-3</v>
      </c>
      <c r="K553" s="4">
        <v>7.0149086428133196E-8</v>
      </c>
      <c r="L553" s="11">
        <v>8.2475500938511692E-3</v>
      </c>
      <c r="M553" s="11">
        <v>1.52993382297785E-3</v>
      </c>
      <c r="N553" s="4">
        <v>7.0149086428133196E-8</v>
      </c>
      <c r="O553" s="11">
        <v>0.70934562312397398</v>
      </c>
      <c r="P553" s="11">
        <v>-1.5963809089395899E-3</v>
      </c>
      <c r="Q553" s="11">
        <v>3.5766644446034801E-3</v>
      </c>
      <c r="R553" s="11">
        <v>0.65535721944900405</v>
      </c>
      <c r="S553" s="11">
        <v>-1.88215209742059E-3</v>
      </c>
      <c r="T553" s="11">
        <v>1.8916129275972501E-3</v>
      </c>
      <c r="U553" s="11">
        <v>0.31973697541163298</v>
      </c>
      <c r="V553" s="11">
        <v>1.37603910333489E-2</v>
      </c>
    </row>
    <row r="554" spans="1:30" x14ac:dyDescent="0.2">
      <c r="A554" s="11" t="s">
        <v>316</v>
      </c>
      <c r="B554" s="17">
        <v>8</v>
      </c>
      <c r="C554" s="17">
        <v>37997055</v>
      </c>
      <c r="D554" s="17" t="s">
        <v>317</v>
      </c>
      <c r="E554" s="17" t="s">
        <v>268</v>
      </c>
      <c r="F554" s="17" t="s">
        <v>2195</v>
      </c>
      <c r="G554" s="17" t="b">
        <v>0</v>
      </c>
      <c r="H554" s="11">
        <v>4</v>
      </c>
      <c r="I554" s="11">
        <v>1.3164963043728099E-2</v>
      </c>
      <c r="J554" s="11">
        <v>2.4460493035908201E-3</v>
      </c>
      <c r="K554" s="4">
        <v>7.3608282633315097E-8</v>
      </c>
      <c r="L554" s="11">
        <v>1.3164963043728099E-2</v>
      </c>
      <c r="M554" s="11">
        <v>2.4460493035908201E-3</v>
      </c>
      <c r="N554" s="4">
        <v>7.3608282633315097E-8</v>
      </c>
      <c r="O554" s="11">
        <v>0.927441434244201</v>
      </c>
      <c r="P554" s="11">
        <v>-2.12411691124306E-4</v>
      </c>
      <c r="Q554" s="11">
        <v>3.0176598544773099E-3</v>
      </c>
      <c r="R554" s="11">
        <v>0.94388361591798098</v>
      </c>
      <c r="S554" s="11">
        <v>-2.12411691124306E-4</v>
      </c>
      <c r="T554" s="11">
        <v>3.0176598544773099E-3</v>
      </c>
      <c r="U554" s="11">
        <v>0.94388361591798098</v>
      </c>
      <c r="V554" s="11">
        <v>0.84301996912145605</v>
      </c>
    </row>
    <row r="555" spans="1:30" x14ac:dyDescent="0.2">
      <c r="A555" s="11" t="s">
        <v>1719</v>
      </c>
      <c r="B555" s="17">
        <v>15</v>
      </c>
      <c r="C555" s="17">
        <v>88559141</v>
      </c>
      <c r="D555" s="17" t="s">
        <v>1720</v>
      </c>
      <c r="E555" s="17" t="s">
        <v>177</v>
      </c>
      <c r="F555" s="17" t="s">
        <v>2195</v>
      </c>
      <c r="G555" s="17" t="b">
        <v>0</v>
      </c>
      <c r="H555" s="11">
        <v>4</v>
      </c>
      <c r="I555" s="11">
        <v>8.1698042072099707E-3</v>
      </c>
      <c r="J555" s="11">
        <v>1.5185578828731199E-3</v>
      </c>
      <c r="K555" s="4">
        <v>7.4495975837497894E-8</v>
      </c>
      <c r="L555" s="11">
        <v>8.1698042072099707E-3</v>
      </c>
      <c r="M555" s="11">
        <v>1.5185578828731199E-3</v>
      </c>
      <c r="N555" s="4">
        <v>7.4495975837497894E-8</v>
      </c>
      <c r="O555" s="11">
        <v>0.41290327380316999</v>
      </c>
      <c r="P555" s="11">
        <v>-1.2764069667268901E-3</v>
      </c>
      <c r="Q555" s="11">
        <v>2.7170267324090002E-3</v>
      </c>
      <c r="R555" s="11">
        <v>0.63851163985297399</v>
      </c>
      <c r="S555" s="11">
        <v>-1.3894517943465899E-3</v>
      </c>
      <c r="T555" s="11">
        <v>1.8712045236728601E-3</v>
      </c>
      <c r="U555" s="11">
        <v>0.45775777022519898</v>
      </c>
      <c r="V555" s="11">
        <v>9.7854464946818903E-2</v>
      </c>
    </row>
    <row r="556" spans="1:30" x14ac:dyDescent="0.2">
      <c r="A556" s="11" t="s">
        <v>1453</v>
      </c>
      <c r="B556" s="17">
        <v>8</v>
      </c>
      <c r="C556" s="17">
        <v>98969923</v>
      </c>
      <c r="D556" s="17" t="s">
        <v>1454</v>
      </c>
      <c r="E556" s="17" t="s">
        <v>169</v>
      </c>
      <c r="F556" s="17" t="s">
        <v>2195</v>
      </c>
      <c r="G556" s="17" t="b">
        <v>0</v>
      </c>
      <c r="H556" s="11">
        <v>4</v>
      </c>
      <c r="I556" s="11">
        <v>9.51949668500973E-3</v>
      </c>
      <c r="J556" s="11">
        <v>1.80725035822528E-3</v>
      </c>
      <c r="K556" s="4">
        <v>1.3837526637372899E-7</v>
      </c>
      <c r="L556" s="11">
        <v>9.51949668500973E-3</v>
      </c>
      <c r="M556" s="11">
        <v>1.80725035822528E-3</v>
      </c>
      <c r="N556" s="4">
        <v>1.3837526637372899E-7</v>
      </c>
      <c r="O556" s="11">
        <v>0.90746167701487201</v>
      </c>
      <c r="P556" s="11">
        <v>-6.4286655844450502E-4</v>
      </c>
      <c r="Q556" s="11">
        <v>2.62830363787262E-3</v>
      </c>
      <c r="R556" s="11">
        <v>0.80677102876375895</v>
      </c>
      <c r="S556" s="11">
        <v>-6.4245782636773502E-4</v>
      </c>
      <c r="T556" s="11">
        <v>2.2364830829357499E-3</v>
      </c>
      <c r="U556" s="11">
        <v>0.77391129791064495</v>
      </c>
      <c r="V556" s="11">
        <v>0.25713879751112001</v>
      </c>
    </row>
    <row r="557" spans="1:30" x14ac:dyDescent="0.2">
      <c r="A557" s="11" t="s">
        <v>993</v>
      </c>
      <c r="B557" s="17">
        <v>10</v>
      </c>
      <c r="C557" s="17">
        <v>103601188</v>
      </c>
      <c r="D557" s="17" t="s">
        <v>994</v>
      </c>
      <c r="E557" s="17" t="s">
        <v>338</v>
      </c>
      <c r="F557" s="17" t="s">
        <v>2195</v>
      </c>
      <c r="G557" s="17" t="b">
        <v>0</v>
      </c>
      <c r="H557" s="11">
        <v>3</v>
      </c>
      <c r="I557" s="11">
        <v>-1.02786384850008E-2</v>
      </c>
      <c r="J557" s="11">
        <v>1.9551584816285602E-3</v>
      </c>
      <c r="K557" s="4">
        <v>1.46273631457376E-7</v>
      </c>
      <c r="L557" s="11">
        <v>-1.02786384850008E-2</v>
      </c>
      <c r="M557" s="11">
        <v>1.9551584816285602E-3</v>
      </c>
      <c r="N557" s="4">
        <v>1.46273631457376E-7</v>
      </c>
      <c r="O557" s="11">
        <v>0.66931973325618599</v>
      </c>
      <c r="P557" s="11">
        <v>1.60471123680699E-3</v>
      </c>
      <c r="Q557" s="11">
        <v>2.4086442152584401E-3</v>
      </c>
      <c r="R557" s="11">
        <v>0.505264046884078</v>
      </c>
      <c r="S557" s="11">
        <v>1.60471123680699E-3</v>
      </c>
      <c r="T557" s="11">
        <v>2.4086442152584401E-3</v>
      </c>
      <c r="U557" s="11">
        <v>0.505264046884078</v>
      </c>
      <c r="V557" s="11">
        <v>0.69739249957971094</v>
      </c>
    </row>
    <row r="558" spans="1:30" x14ac:dyDescent="0.2">
      <c r="A558" s="11" t="s">
        <v>1245</v>
      </c>
      <c r="B558" s="17">
        <v>16</v>
      </c>
      <c r="C558" s="17">
        <v>66178419</v>
      </c>
      <c r="D558" s="17"/>
      <c r="E558" s="17"/>
      <c r="F558" s="17" t="s">
        <v>2195</v>
      </c>
      <c r="G558" s="17" t="b">
        <v>0</v>
      </c>
      <c r="H558" s="11">
        <v>4</v>
      </c>
      <c r="I558" s="11">
        <v>8.3217380767513695E-3</v>
      </c>
      <c r="J558" s="11">
        <v>1.5985915197326401E-3</v>
      </c>
      <c r="K558" s="4">
        <v>1.9329909059153501E-7</v>
      </c>
      <c r="L558" s="11">
        <v>8.3471425169282607E-3</v>
      </c>
      <c r="M558" s="11">
        <v>1.5180452481254999E-3</v>
      </c>
      <c r="N558" s="4">
        <v>3.8279137499468497E-8</v>
      </c>
      <c r="O558" s="11">
        <v>0.34911844021035299</v>
      </c>
      <c r="P558" s="11">
        <v>-1.48043654156937E-3</v>
      </c>
      <c r="Q558" s="11">
        <v>3.0011505296063E-3</v>
      </c>
      <c r="R558" s="11">
        <v>0.62180792932901696</v>
      </c>
      <c r="S558" s="11">
        <v>-1.3438357060421601E-3</v>
      </c>
      <c r="T558" s="11">
        <v>1.85938112497013E-3</v>
      </c>
      <c r="U558" s="11">
        <v>0.46984406689524699</v>
      </c>
      <c r="V558" s="11">
        <v>5.0992305383286703E-2</v>
      </c>
    </row>
    <row r="559" spans="1:30" x14ac:dyDescent="0.2">
      <c r="A559" s="11" t="s">
        <v>923</v>
      </c>
      <c r="B559" s="17">
        <v>1</v>
      </c>
      <c r="C559" s="17">
        <v>115677211</v>
      </c>
      <c r="D559" s="17"/>
      <c r="E559" s="17"/>
      <c r="F559" s="17" t="s">
        <v>2195</v>
      </c>
      <c r="G559" s="17" t="b">
        <v>0</v>
      </c>
      <c r="H559" s="11">
        <v>4</v>
      </c>
      <c r="I559" s="11">
        <v>1.06019375681405E-2</v>
      </c>
      <c r="J559" s="11">
        <v>2.0529847272443302E-3</v>
      </c>
      <c r="K559" s="4">
        <v>2.4152358530032701E-7</v>
      </c>
      <c r="L559" s="11">
        <v>1.0854256102188001E-2</v>
      </c>
      <c r="M559" s="11">
        <v>1.7999700155039899E-3</v>
      </c>
      <c r="N559" s="4">
        <v>1.63713597851934E-9</v>
      </c>
      <c r="O559" s="11">
        <v>0.29328549817805599</v>
      </c>
      <c r="P559" s="11">
        <v>-1.2932893691911501E-3</v>
      </c>
      <c r="Q559" s="11">
        <v>2.24502069225387E-3</v>
      </c>
      <c r="R559" s="11">
        <v>0.56456777807087999</v>
      </c>
      <c r="S559" s="11">
        <v>-1.2932893691911501E-3</v>
      </c>
      <c r="T559" s="11">
        <v>2.24502069225387E-3</v>
      </c>
      <c r="U559" s="11">
        <v>0.56456777807087999</v>
      </c>
      <c r="V559" s="11">
        <v>0.75948926716117804</v>
      </c>
    </row>
    <row r="560" spans="1:30" x14ac:dyDescent="0.2">
      <c r="A560" s="11" t="s">
        <v>1577</v>
      </c>
      <c r="B560" s="17">
        <v>7</v>
      </c>
      <c r="C560" s="17">
        <v>157367150</v>
      </c>
      <c r="D560" s="17" t="s">
        <v>1578</v>
      </c>
      <c r="E560" s="17" t="s">
        <v>1579</v>
      </c>
      <c r="F560" s="17" t="s">
        <v>2195</v>
      </c>
      <c r="G560" s="17" t="b">
        <v>0</v>
      </c>
      <c r="H560" s="11">
        <v>4</v>
      </c>
      <c r="I560" s="11">
        <v>8.2621776316194606E-3</v>
      </c>
      <c r="J560" s="11">
        <v>1.6033611201784299E-3</v>
      </c>
      <c r="K560" s="4">
        <v>2.5630268840534899E-7</v>
      </c>
      <c r="L560" s="11">
        <v>8.2957612188861406E-3</v>
      </c>
      <c r="M560" s="11">
        <v>1.5731029204583201E-3</v>
      </c>
      <c r="N560" s="4">
        <v>1.3384487739929E-7</v>
      </c>
      <c r="O560" s="11">
        <v>0.37683387358669901</v>
      </c>
      <c r="P560" s="11">
        <v>-5.1698942562782295E-4</v>
      </c>
      <c r="Q560" s="11">
        <v>1.9067598306354799E-3</v>
      </c>
      <c r="R560" s="11">
        <v>0.78628716341945804</v>
      </c>
      <c r="S560" s="11">
        <v>-5.1698942562782295E-4</v>
      </c>
      <c r="T560" s="11">
        <v>1.9067598306354799E-3</v>
      </c>
      <c r="U560" s="11">
        <v>0.78628716341945804</v>
      </c>
      <c r="V560" s="11">
        <v>0.63499932726638997</v>
      </c>
    </row>
    <row r="561" spans="1:22" x14ac:dyDescent="0.2">
      <c r="A561" s="11" t="s">
        <v>718</v>
      </c>
      <c r="B561" s="17">
        <v>10</v>
      </c>
      <c r="C561" s="17">
        <v>24446911</v>
      </c>
      <c r="D561" s="17" t="s">
        <v>719</v>
      </c>
      <c r="E561" s="17" t="s">
        <v>201</v>
      </c>
      <c r="F561" s="17" t="s">
        <v>2195</v>
      </c>
      <c r="G561" s="17" t="b">
        <v>0</v>
      </c>
      <c r="H561" s="11">
        <v>4</v>
      </c>
      <c r="I561" s="11">
        <v>9.7402195332662606E-3</v>
      </c>
      <c r="J561" s="11">
        <v>1.89404381725763E-3</v>
      </c>
      <c r="K561" s="4">
        <v>2.71030847469618E-7</v>
      </c>
      <c r="L561" s="11">
        <v>9.7402195332662606E-3</v>
      </c>
      <c r="M561" s="11">
        <v>1.89404381725763E-3</v>
      </c>
      <c r="N561" s="4">
        <v>2.71030847469618E-7</v>
      </c>
      <c r="O561" s="11">
        <v>0.62710161618857696</v>
      </c>
      <c r="P561" s="11">
        <v>-3.5427969790811399E-4</v>
      </c>
      <c r="Q561" s="11">
        <v>2.38244097435992E-3</v>
      </c>
      <c r="R561" s="11">
        <v>0.88178680889884797</v>
      </c>
      <c r="S561" s="11">
        <v>-3.5427969790811399E-4</v>
      </c>
      <c r="T561" s="11">
        <v>2.38244097435992E-3</v>
      </c>
      <c r="U561" s="11">
        <v>0.88178680889884797</v>
      </c>
      <c r="V561" s="11">
        <v>0.81384285973694703</v>
      </c>
    </row>
    <row r="562" spans="1:22" x14ac:dyDescent="0.2">
      <c r="A562" s="11" t="s">
        <v>2011</v>
      </c>
      <c r="B562" s="17">
        <v>5</v>
      </c>
      <c r="C562" s="17">
        <v>172717714</v>
      </c>
      <c r="D562" s="17"/>
      <c r="E562" s="17"/>
      <c r="F562" s="17" t="s">
        <v>2195</v>
      </c>
      <c r="G562" s="17" t="b">
        <v>0</v>
      </c>
      <c r="H562" s="11">
        <v>4</v>
      </c>
      <c r="I562" s="11">
        <v>1.16858570916114E-2</v>
      </c>
      <c r="J562" s="11">
        <v>2.2806292014441302E-3</v>
      </c>
      <c r="K562" s="4">
        <v>2.9918149412899298E-7</v>
      </c>
      <c r="L562" s="11">
        <v>1.16858570916114E-2</v>
      </c>
      <c r="M562" s="11">
        <v>2.2806292014441302E-3</v>
      </c>
      <c r="N562" s="4">
        <v>2.9918149412899298E-7</v>
      </c>
      <c r="O562" s="11">
        <v>0.44720093528818899</v>
      </c>
      <c r="P562" s="11">
        <v>-4.6212638728226202E-3</v>
      </c>
      <c r="Q562" s="11">
        <v>2.7838932014677101E-3</v>
      </c>
      <c r="R562" s="11">
        <v>9.6914368824901606E-2</v>
      </c>
      <c r="S562" s="11">
        <v>-4.6212638728226202E-3</v>
      </c>
      <c r="T562" s="11">
        <v>2.7838932014677101E-3</v>
      </c>
      <c r="U562" s="11">
        <v>9.6914368824901606E-2</v>
      </c>
      <c r="V562" s="11">
        <v>0.77002723065757295</v>
      </c>
    </row>
    <row r="563" spans="1:22" x14ac:dyDescent="0.2">
      <c r="A563" s="11" t="s">
        <v>839</v>
      </c>
      <c r="B563" s="17">
        <v>3</v>
      </c>
      <c r="C563" s="17">
        <v>151596028</v>
      </c>
      <c r="D563" s="17" t="s">
        <v>840</v>
      </c>
      <c r="E563" s="17" t="s">
        <v>201</v>
      </c>
      <c r="F563" s="17" t="s">
        <v>2195</v>
      </c>
      <c r="G563" s="17" t="b">
        <v>0</v>
      </c>
      <c r="H563" s="11">
        <v>4</v>
      </c>
      <c r="I563" s="11">
        <v>8.4287674671185992E-3</v>
      </c>
      <c r="J563" s="11">
        <v>1.64807440131906E-3</v>
      </c>
      <c r="K563" s="4">
        <v>3.1488573477587198E-7</v>
      </c>
      <c r="L563" s="11">
        <v>8.4287674671185992E-3</v>
      </c>
      <c r="M563" s="11">
        <v>1.64807440131906E-3</v>
      </c>
      <c r="N563" s="4">
        <v>3.1488573477587198E-7</v>
      </c>
      <c r="O563" s="11">
        <v>0.46353081523468798</v>
      </c>
      <c r="P563" s="11">
        <v>-1.16468700269227E-3</v>
      </c>
      <c r="Q563" s="11">
        <v>1.9920182870952399E-3</v>
      </c>
      <c r="R563" s="11">
        <v>0.55876501433790204</v>
      </c>
      <c r="S563" s="11">
        <v>-1.16468700269227E-3</v>
      </c>
      <c r="T563" s="11">
        <v>1.9920182870952399E-3</v>
      </c>
      <c r="U563" s="11">
        <v>0.55876501433790204</v>
      </c>
      <c r="V563" s="11">
        <v>0.52198505660286998</v>
      </c>
    </row>
    <row r="564" spans="1:22" x14ac:dyDescent="0.2">
      <c r="A564" s="11" t="s">
        <v>1978</v>
      </c>
      <c r="B564" s="17">
        <v>3</v>
      </c>
      <c r="C564" s="17">
        <v>128748026</v>
      </c>
      <c r="D564" s="17" t="s">
        <v>1979</v>
      </c>
      <c r="E564" s="17" t="s">
        <v>190</v>
      </c>
      <c r="F564" s="17" t="s">
        <v>2195</v>
      </c>
      <c r="G564" s="17" t="b">
        <v>0</v>
      </c>
      <c r="H564" s="11">
        <v>4</v>
      </c>
      <c r="I564" s="11">
        <v>5.8757013967826004E-3</v>
      </c>
      <c r="J564" s="11">
        <v>1.1531475823338001E-3</v>
      </c>
      <c r="K564" s="4">
        <v>3.4808023571632998E-7</v>
      </c>
      <c r="L564" s="11">
        <v>5.8757013967826004E-3</v>
      </c>
      <c r="M564" s="11">
        <v>1.1531475823338001E-3</v>
      </c>
      <c r="N564" s="4">
        <v>3.4808023571632998E-7</v>
      </c>
      <c r="O564" s="11">
        <v>0.7663302880849</v>
      </c>
      <c r="P564" s="11">
        <v>-1.3596293865547201E-3</v>
      </c>
      <c r="Q564" s="11">
        <v>1.4313508517178699E-3</v>
      </c>
      <c r="R564" s="11">
        <v>0.34216689669279199</v>
      </c>
      <c r="S564" s="11">
        <v>-1.3596293865547201E-3</v>
      </c>
      <c r="T564" s="11">
        <v>1.4313508517178699E-3</v>
      </c>
      <c r="U564" s="11">
        <v>0.34216689669279199</v>
      </c>
      <c r="V564" s="11">
        <v>0.43127005040555899</v>
      </c>
    </row>
    <row r="565" spans="1:22" x14ac:dyDescent="0.2">
      <c r="A565" s="11" t="s">
        <v>1139</v>
      </c>
      <c r="B565" s="17">
        <v>6</v>
      </c>
      <c r="C565" s="17">
        <v>154826964</v>
      </c>
      <c r="D565" s="17" t="s">
        <v>1140</v>
      </c>
      <c r="E565" s="17" t="s">
        <v>190</v>
      </c>
      <c r="F565" s="17" t="s">
        <v>2195</v>
      </c>
      <c r="G565" s="17" t="b">
        <v>0</v>
      </c>
      <c r="H565" s="11">
        <v>4</v>
      </c>
      <c r="I565" s="11">
        <v>8.5811715322273007E-3</v>
      </c>
      <c r="J565" s="11">
        <v>1.6857658396923401E-3</v>
      </c>
      <c r="K565" s="4">
        <v>3.5736586996079299E-7</v>
      </c>
      <c r="L565" s="11">
        <v>8.5811715322273007E-3</v>
      </c>
      <c r="M565" s="11">
        <v>1.6857658396923401E-3</v>
      </c>
      <c r="N565" s="4">
        <v>3.5736586996079299E-7</v>
      </c>
      <c r="O565" s="11">
        <v>0.47385466129709303</v>
      </c>
      <c r="P565" s="11">
        <v>-1.9608417153674398E-3</v>
      </c>
      <c r="Q565" s="11">
        <v>2.09758881560937E-3</v>
      </c>
      <c r="R565" s="11">
        <v>0.34988752390810901</v>
      </c>
      <c r="S565" s="11">
        <v>-1.9608417153674398E-3</v>
      </c>
      <c r="T565" s="11">
        <v>2.09758881560937E-3</v>
      </c>
      <c r="U565" s="11">
        <v>0.34988752390810901</v>
      </c>
      <c r="V565" s="11">
        <v>0.41166174789010901</v>
      </c>
    </row>
    <row r="566" spans="1:22" x14ac:dyDescent="0.2">
      <c r="A566" s="11" t="s">
        <v>250</v>
      </c>
      <c r="B566" s="17">
        <v>2</v>
      </c>
      <c r="C566" s="17">
        <v>69271042</v>
      </c>
      <c r="D566" s="17" t="s">
        <v>251</v>
      </c>
      <c r="E566" s="17" t="s">
        <v>177</v>
      </c>
      <c r="F566" s="17" t="s">
        <v>2195</v>
      </c>
      <c r="G566" s="17" t="b">
        <v>0</v>
      </c>
      <c r="H566" s="11">
        <v>4</v>
      </c>
      <c r="I566" s="11">
        <v>9.9697277673684599E-3</v>
      </c>
      <c r="J566" s="11">
        <v>1.9587547848157602E-3</v>
      </c>
      <c r="K566" s="4">
        <v>3.5838572234489902E-7</v>
      </c>
      <c r="L566" s="11">
        <v>9.9697277673684599E-3</v>
      </c>
      <c r="M566" s="11">
        <v>1.9587547848157602E-3</v>
      </c>
      <c r="N566" s="4">
        <v>3.5838572234489902E-7</v>
      </c>
      <c r="O566" s="11">
        <v>0.58485447866082396</v>
      </c>
      <c r="P566" s="11">
        <v>-1.15888584764161E-3</v>
      </c>
      <c r="Q566" s="11">
        <v>3.5267847702727898E-3</v>
      </c>
      <c r="R566" s="11">
        <v>0.74246139782952103</v>
      </c>
      <c r="S566" s="11">
        <v>-1.8209667460108399E-3</v>
      </c>
      <c r="T566" s="11">
        <v>2.4638828804154299E-3</v>
      </c>
      <c r="U566" s="11">
        <v>0.45986823210949701</v>
      </c>
      <c r="V566" s="11">
        <v>0.1123638154839</v>
      </c>
    </row>
    <row r="567" spans="1:22" x14ac:dyDescent="0.2">
      <c r="A567" s="11" t="s">
        <v>1051</v>
      </c>
      <c r="B567" s="17">
        <v>20</v>
      </c>
      <c r="C567" s="17">
        <v>43977423</v>
      </c>
      <c r="D567" s="17" t="s">
        <v>1052</v>
      </c>
      <c r="E567" s="17" t="s">
        <v>196</v>
      </c>
      <c r="F567" s="17" t="s">
        <v>2195</v>
      </c>
      <c r="G567" s="17" t="b">
        <v>0</v>
      </c>
      <c r="H567" s="11">
        <v>4</v>
      </c>
      <c r="I567" s="11">
        <v>8.3598703554047596E-3</v>
      </c>
      <c r="J567" s="11">
        <v>1.6454176035567E-3</v>
      </c>
      <c r="K567" s="4">
        <v>3.76050031444145E-7</v>
      </c>
      <c r="L567" s="11">
        <v>8.3598703554047596E-3</v>
      </c>
      <c r="M567" s="11">
        <v>1.6454176035567E-3</v>
      </c>
      <c r="N567" s="4">
        <v>3.76050031444145E-7</v>
      </c>
      <c r="O567" s="11">
        <v>0.82091365229476798</v>
      </c>
      <c r="P567" s="11">
        <v>-7.0883176934146601E-4</v>
      </c>
      <c r="Q567" s="11">
        <v>2.5037770211041701E-3</v>
      </c>
      <c r="R567" s="11">
        <v>0.777096356294112</v>
      </c>
      <c r="S567" s="11">
        <v>-1.1870643250791401E-3</v>
      </c>
      <c r="T567" s="11">
        <v>2.0009800753416399E-3</v>
      </c>
      <c r="U567" s="11">
        <v>0.55301957510365596</v>
      </c>
      <c r="V567" s="11">
        <v>0.22139933907755499</v>
      </c>
    </row>
    <row r="568" spans="1:22" x14ac:dyDescent="0.2">
      <c r="A568" s="11" t="s">
        <v>1582</v>
      </c>
      <c r="B568" s="17">
        <v>6</v>
      </c>
      <c r="C568" s="17">
        <v>7989184</v>
      </c>
      <c r="D568" s="17" t="s">
        <v>1583</v>
      </c>
      <c r="E568" s="17" t="s">
        <v>190</v>
      </c>
      <c r="F568" s="17" t="s">
        <v>2195</v>
      </c>
      <c r="G568" s="17" t="b">
        <v>0</v>
      </c>
      <c r="H568" s="11">
        <v>4</v>
      </c>
      <c r="I568" s="11">
        <v>8.5992409866289896E-3</v>
      </c>
      <c r="J568" s="11">
        <v>1.69775210368934E-3</v>
      </c>
      <c r="K568" s="4">
        <v>4.0824053865196301E-7</v>
      </c>
      <c r="L568" s="11">
        <v>8.5992409866289896E-3</v>
      </c>
      <c r="M568" s="11">
        <v>1.69775210368934E-3</v>
      </c>
      <c r="N568" s="4">
        <v>4.0824053865196301E-7</v>
      </c>
      <c r="O568" s="11">
        <v>0.74285261878578901</v>
      </c>
      <c r="P568" s="11">
        <v>-2.8224269618037701E-3</v>
      </c>
      <c r="Q568" s="11">
        <v>2.0763678228386401E-3</v>
      </c>
      <c r="R568" s="11">
        <v>0.17404846557527601</v>
      </c>
      <c r="S568" s="11">
        <v>-2.8224269618037701E-3</v>
      </c>
      <c r="T568" s="11">
        <v>2.0763678228386401E-3</v>
      </c>
      <c r="U568" s="11">
        <v>0.17404846557527601</v>
      </c>
      <c r="V568" s="11">
        <v>0.54628182205136899</v>
      </c>
    </row>
    <row r="569" spans="1:22" x14ac:dyDescent="0.2">
      <c r="A569" s="11" t="s">
        <v>1530</v>
      </c>
      <c r="B569" s="17">
        <v>16</v>
      </c>
      <c r="C569" s="17">
        <v>66502262</v>
      </c>
      <c r="D569" s="17" t="s">
        <v>1531</v>
      </c>
      <c r="E569" s="17" t="s">
        <v>201</v>
      </c>
      <c r="F569" s="17" t="s">
        <v>2195</v>
      </c>
      <c r="G569" s="17" t="b">
        <v>0</v>
      </c>
      <c r="H569" s="11">
        <v>4</v>
      </c>
      <c r="I569" s="11">
        <v>7.6911968913861003E-3</v>
      </c>
      <c r="J569" s="11">
        <v>1.52013576105022E-3</v>
      </c>
      <c r="K569" s="4">
        <v>4.2025576910228101E-7</v>
      </c>
      <c r="L569" s="11">
        <v>7.7933295964828404E-3</v>
      </c>
      <c r="M569" s="11">
        <v>1.41513295903895E-3</v>
      </c>
      <c r="N569" s="4">
        <v>3.6471859748951001E-8</v>
      </c>
      <c r="O569" s="11">
        <v>0.33569505305647401</v>
      </c>
      <c r="P569" s="11">
        <v>-6.2642136213553103E-4</v>
      </c>
      <c r="Q569" s="11">
        <v>1.8769639194856399E-3</v>
      </c>
      <c r="R569" s="11">
        <v>0.73857438628343197</v>
      </c>
      <c r="S569" s="11">
        <v>-6.4486542723236602E-4</v>
      </c>
      <c r="T569" s="11">
        <v>1.7438009639253701E-3</v>
      </c>
      <c r="U569" s="11">
        <v>0.71152816903806904</v>
      </c>
      <c r="V569" s="11">
        <v>0.32616925686903397</v>
      </c>
    </row>
    <row r="570" spans="1:22" x14ac:dyDescent="0.2">
      <c r="A570" s="11" t="s">
        <v>1697</v>
      </c>
      <c r="B570" s="17">
        <v>15</v>
      </c>
      <c r="C570" s="17">
        <v>101728653</v>
      </c>
      <c r="D570" s="17" t="s">
        <v>1698</v>
      </c>
      <c r="E570" s="17" t="s">
        <v>190</v>
      </c>
      <c r="F570" s="17" t="s">
        <v>2195</v>
      </c>
      <c r="G570" s="17" t="b">
        <v>0</v>
      </c>
      <c r="H570" s="11">
        <v>4</v>
      </c>
      <c r="I570" s="11">
        <v>7.1985798855483804E-3</v>
      </c>
      <c r="J570" s="11">
        <v>1.42458398423209E-3</v>
      </c>
      <c r="K570" s="4">
        <v>4.3467288949664799E-7</v>
      </c>
      <c r="L570" s="11">
        <v>7.1985798855483804E-3</v>
      </c>
      <c r="M570" s="11">
        <v>1.42458398423209E-3</v>
      </c>
      <c r="N570" s="4">
        <v>4.3467288949664799E-7</v>
      </c>
      <c r="O570" s="11">
        <v>0.61351302911750205</v>
      </c>
      <c r="P570" s="11">
        <v>-1.05284692889605E-3</v>
      </c>
      <c r="Q570" s="11">
        <v>1.7581521932431999E-3</v>
      </c>
      <c r="R570" s="11">
        <v>0.54928145577040899</v>
      </c>
      <c r="S570" s="11">
        <v>-1.05284692889605E-3</v>
      </c>
      <c r="T570" s="11">
        <v>1.7581521932431999E-3</v>
      </c>
      <c r="U570" s="11">
        <v>0.54928145577040899</v>
      </c>
      <c r="V570" s="11">
        <v>0.60083588042224401</v>
      </c>
    </row>
    <row r="571" spans="1:22" x14ac:dyDescent="0.2">
      <c r="A571" s="11" t="s">
        <v>1817</v>
      </c>
      <c r="B571" s="17">
        <v>3</v>
      </c>
      <c r="C571" s="17">
        <v>182876556</v>
      </c>
      <c r="D571" s="17" t="s">
        <v>1818</v>
      </c>
      <c r="E571" s="17" t="s">
        <v>190</v>
      </c>
      <c r="F571" s="17" t="s">
        <v>2195</v>
      </c>
      <c r="G571" s="17" t="b">
        <v>0</v>
      </c>
      <c r="H571" s="11">
        <v>4</v>
      </c>
      <c r="I571" s="11">
        <v>7.6504813300595003E-3</v>
      </c>
      <c r="J571" s="11">
        <v>1.5167396630560599E-3</v>
      </c>
      <c r="K571" s="4">
        <v>4.5582626460544599E-7</v>
      </c>
      <c r="L571" s="11">
        <v>7.6504813300595003E-3</v>
      </c>
      <c r="M571" s="11">
        <v>1.5167396630560599E-3</v>
      </c>
      <c r="N571" s="4">
        <v>4.5582626460544599E-7</v>
      </c>
      <c r="O571" s="11">
        <v>0.478154478914458</v>
      </c>
      <c r="P571" s="11">
        <v>-2.59798070946068E-3</v>
      </c>
      <c r="Q571" s="11">
        <v>2.1047531490938302E-3</v>
      </c>
      <c r="R571" s="11">
        <v>0.21707628840458801</v>
      </c>
      <c r="S571" s="11">
        <v>-2.75191937542462E-3</v>
      </c>
      <c r="T571" s="11">
        <v>1.8943069008642401E-3</v>
      </c>
      <c r="U571" s="11">
        <v>0.14629830718581099</v>
      </c>
      <c r="V571" s="11">
        <v>0.30147032459328998</v>
      </c>
    </row>
    <row r="572" spans="1:22" x14ac:dyDescent="0.2">
      <c r="A572" s="11" t="s">
        <v>828</v>
      </c>
      <c r="B572" s="17">
        <v>10</v>
      </c>
      <c r="C572" s="17">
        <v>63525851</v>
      </c>
      <c r="D572" s="17" t="s">
        <v>829</v>
      </c>
      <c r="E572" s="17" t="s">
        <v>240</v>
      </c>
      <c r="F572" s="17" t="s">
        <v>2195</v>
      </c>
      <c r="G572" s="17" t="b">
        <v>0</v>
      </c>
      <c r="H572" s="11">
        <v>4</v>
      </c>
      <c r="I572" s="11">
        <v>-6.9909434771632502E-3</v>
      </c>
      <c r="J572" s="11">
        <v>1.38737040639495E-3</v>
      </c>
      <c r="K572" s="4">
        <v>4.6799868187284801E-7</v>
      </c>
      <c r="L572" s="11">
        <v>-6.9909434771632502E-3</v>
      </c>
      <c r="M572" s="11">
        <v>1.38737040639495E-3</v>
      </c>
      <c r="N572" s="4">
        <v>4.6799868187284801E-7</v>
      </c>
      <c r="O572" s="11">
        <v>0.53489754064548301</v>
      </c>
      <c r="P572" s="11">
        <v>2.7389240496945499E-3</v>
      </c>
      <c r="Q572" s="11">
        <v>2.9466358442129799E-3</v>
      </c>
      <c r="R572" s="11">
        <v>0.352625448878925</v>
      </c>
      <c r="S572" s="11">
        <v>3.2943092368227498E-3</v>
      </c>
      <c r="T572" s="11">
        <v>1.7334821324480199E-3</v>
      </c>
      <c r="U572" s="11">
        <v>5.7380662634123801E-2</v>
      </c>
      <c r="V572" s="11">
        <v>3.8480173357752397E-2</v>
      </c>
    </row>
    <row r="573" spans="1:22" x14ac:dyDescent="0.2">
      <c r="A573" s="11" t="s">
        <v>1608</v>
      </c>
      <c r="B573" s="17">
        <v>6</v>
      </c>
      <c r="C573" s="17">
        <v>138938931</v>
      </c>
      <c r="D573" s="17"/>
      <c r="E573" s="17"/>
      <c r="F573" s="17" t="s">
        <v>2195</v>
      </c>
      <c r="G573" s="17" t="b">
        <v>0</v>
      </c>
      <c r="H573" s="11">
        <v>4</v>
      </c>
      <c r="I573" s="11">
        <v>8.1115737158026797E-3</v>
      </c>
      <c r="J573" s="11">
        <v>1.6100846578743599E-3</v>
      </c>
      <c r="K573" s="4">
        <v>4.7047148741332698E-7</v>
      </c>
      <c r="L573" s="11">
        <v>8.1115737158026797E-3</v>
      </c>
      <c r="M573" s="11">
        <v>1.6100846578743599E-3</v>
      </c>
      <c r="N573" s="4">
        <v>4.7047148741332698E-7</v>
      </c>
      <c r="O573" s="11">
        <v>0.59110893707580003</v>
      </c>
      <c r="P573" s="11">
        <v>-2.1726111521562798E-3</v>
      </c>
      <c r="Q573" s="11">
        <v>2.5063421315312299E-3</v>
      </c>
      <c r="R573" s="11">
        <v>0.38602672196000098</v>
      </c>
      <c r="S573" s="11">
        <v>-1.92047673242917E-3</v>
      </c>
      <c r="T573" s="11">
        <v>1.9909753682066998E-3</v>
      </c>
      <c r="U573" s="11">
        <v>0.33474975658772599</v>
      </c>
      <c r="V573" s="11">
        <v>0.19937387781463101</v>
      </c>
    </row>
    <row r="574" spans="1:22" x14ac:dyDescent="0.2">
      <c r="A574" s="11" t="s">
        <v>656</v>
      </c>
      <c r="B574" s="17">
        <v>1</v>
      </c>
      <c r="C574" s="17">
        <v>153509323</v>
      </c>
      <c r="D574" s="17" t="s">
        <v>657</v>
      </c>
      <c r="E574" s="17" t="s">
        <v>196</v>
      </c>
      <c r="F574" s="17" t="s">
        <v>2195</v>
      </c>
      <c r="G574" s="17" t="b">
        <v>0</v>
      </c>
      <c r="H574" s="11">
        <v>3</v>
      </c>
      <c r="I574" s="11">
        <v>6.3273203420630697E-3</v>
      </c>
      <c r="J574" s="11">
        <v>1.25800495967284E-3</v>
      </c>
      <c r="K574" s="4">
        <v>4.9138472986989696E-7</v>
      </c>
      <c r="L574" s="11">
        <v>6.3273203420630697E-3</v>
      </c>
      <c r="M574" s="11">
        <v>1.25800495967284E-3</v>
      </c>
      <c r="N574" s="4">
        <v>4.9138472986989696E-7</v>
      </c>
      <c r="O574" s="11">
        <v>0.47198776733893599</v>
      </c>
      <c r="P574" s="11">
        <v>-1.49659864363787E-3</v>
      </c>
      <c r="Q574" s="11">
        <v>1.5679132525753499E-3</v>
      </c>
      <c r="R574" s="11">
        <v>0.33982239889965898</v>
      </c>
      <c r="S574" s="11">
        <v>-1.49659864363787E-3</v>
      </c>
      <c r="T574" s="11">
        <v>1.5679132525753499E-3</v>
      </c>
      <c r="U574" s="11">
        <v>0.33982239889965898</v>
      </c>
      <c r="V574" s="11">
        <v>0.43393342072390501</v>
      </c>
    </row>
    <row r="575" spans="1:22" x14ac:dyDescent="0.2">
      <c r="A575" s="11" t="s">
        <v>1154</v>
      </c>
      <c r="B575" s="17">
        <v>6</v>
      </c>
      <c r="C575" s="17">
        <v>39284679</v>
      </c>
      <c r="D575" s="17" t="s">
        <v>625</v>
      </c>
      <c r="E575" s="17" t="s">
        <v>443</v>
      </c>
      <c r="F575" s="17" t="s">
        <v>2195</v>
      </c>
      <c r="G575" s="17" t="b">
        <v>0</v>
      </c>
      <c r="H575" s="11">
        <v>3</v>
      </c>
      <c r="I575" s="11">
        <v>1.34146634399325E-2</v>
      </c>
      <c r="J575" s="11">
        <v>2.6685513999912401E-3</v>
      </c>
      <c r="K575" s="4">
        <v>4.9835294711704297E-7</v>
      </c>
      <c r="L575" s="11">
        <v>1.39305806902937E-2</v>
      </c>
      <c r="M575" s="11">
        <v>2.00006720544599E-3</v>
      </c>
      <c r="N575" s="4">
        <v>3.2827244417275401E-12</v>
      </c>
      <c r="O575" s="11">
        <v>0.18693488125132901</v>
      </c>
      <c r="P575" s="4">
        <v>-2.10540968152672E-5</v>
      </c>
      <c r="Q575" s="11">
        <v>3.37842797269925E-3</v>
      </c>
      <c r="R575" s="11">
        <v>0.99502767849664397</v>
      </c>
      <c r="S575" s="11">
        <v>-1.53958847667888E-4</v>
      </c>
      <c r="T575" s="11">
        <v>2.4598986337943298E-3</v>
      </c>
      <c r="U575" s="11">
        <v>0.95009500225726595</v>
      </c>
      <c r="V575" s="11">
        <v>0.15244601784397299</v>
      </c>
    </row>
    <row r="576" spans="1:22" x14ac:dyDescent="0.2">
      <c r="A576" s="11" t="s">
        <v>1660</v>
      </c>
      <c r="B576" s="17">
        <v>2</v>
      </c>
      <c r="C576" s="17">
        <v>73161954</v>
      </c>
      <c r="D576" s="17" t="s">
        <v>141</v>
      </c>
      <c r="E576" s="17" t="s">
        <v>240</v>
      </c>
      <c r="F576" s="17" t="s">
        <v>2195</v>
      </c>
      <c r="G576" s="17" t="b">
        <v>0</v>
      </c>
      <c r="H576" s="11">
        <v>3</v>
      </c>
      <c r="I576" s="11">
        <v>1.20386655821236E-2</v>
      </c>
      <c r="J576" s="11">
        <v>2.3961894825483801E-3</v>
      </c>
      <c r="K576" s="4">
        <v>5.0583177976504097E-7</v>
      </c>
      <c r="L576" s="11">
        <v>1.2166390540160599E-2</v>
      </c>
      <c r="M576" s="11">
        <v>2.0593593496247E-3</v>
      </c>
      <c r="N576" s="4">
        <v>3.4659688564021598E-9</v>
      </c>
      <c r="O576" s="11">
        <v>0.26996733489339397</v>
      </c>
      <c r="P576" s="11">
        <v>-5.6337592906889795E-4</v>
      </c>
      <c r="Q576" s="11">
        <v>2.5160743477087898E-3</v>
      </c>
      <c r="R576" s="11">
        <v>0.82282680188775703</v>
      </c>
      <c r="S576" s="11">
        <v>-5.6337592906889795E-4</v>
      </c>
      <c r="T576" s="11">
        <v>2.5160743477087898E-3</v>
      </c>
      <c r="U576" s="11">
        <v>0.82282680188775703</v>
      </c>
      <c r="V576" s="11">
        <v>0.48790483130121798</v>
      </c>
    </row>
    <row r="577" spans="1:22" x14ac:dyDescent="0.2">
      <c r="A577" s="11" t="s">
        <v>636</v>
      </c>
      <c r="B577" s="17">
        <v>9</v>
      </c>
      <c r="C577" s="17">
        <v>13323113</v>
      </c>
      <c r="D577" s="17"/>
      <c r="E577" s="17"/>
      <c r="F577" s="17" t="s">
        <v>2195</v>
      </c>
      <c r="G577" s="17" t="b">
        <v>0</v>
      </c>
      <c r="H577" s="11">
        <v>4</v>
      </c>
      <c r="I577" s="11">
        <v>1.02454876467183E-2</v>
      </c>
      <c r="J577" s="11">
        <v>2.05117067746966E-3</v>
      </c>
      <c r="K577" s="4">
        <v>5.8852102239596999E-7</v>
      </c>
      <c r="L577" s="11">
        <v>1.02454876467183E-2</v>
      </c>
      <c r="M577" s="11">
        <v>2.05117067746966E-3</v>
      </c>
      <c r="N577" s="4">
        <v>5.8852102239596999E-7</v>
      </c>
      <c r="O577" s="11">
        <v>0.85464198044390904</v>
      </c>
      <c r="P577" s="11">
        <v>-2.8804479412864298E-3</v>
      </c>
      <c r="Q577" s="11">
        <v>2.5641797925183701E-3</v>
      </c>
      <c r="R577" s="11">
        <v>0.26129275522436901</v>
      </c>
      <c r="S577" s="11">
        <v>-2.8804479412864298E-3</v>
      </c>
      <c r="T577" s="11">
        <v>2.5641797925183701E-3</v>
      </c>
      <c r="U577" s="11">
        <v>0.26129275522436901</v>
      </c>
      <c r="V577" s="11">
        <v>0.62492301254410498</v>
      </c>
    </row>
    <row r="578" spans="1:22" x14ac:dyDescent="0.2">
      <c r="A578" s="11" t="s">
        <v>514</v>
      </c>
      <c r="B578" s="17">
        <v>11</v>
      </c>
      <c r="C578" s="17">
        <v>113650479</v>
      </c>
      <c r="D578" s="17" t="s">
        <v>515</v>
      </c>
      <c r="E578" s="17" t="s">
        <v>298</v>
      </c>
      <c r="F578" s="17" t="s">
        <v>2195</v>
      </c>
      <c r="G578" s="17" t="b">
        <v>0</v>
      </c>
      <c r="H578" s="11">
        <v>4</v>
      </c>
      <c r="I578" s="11">
        <v>9.4432790426926504E-3</v>
      </c>
      <c r="J578" s="11">
        <v>1.89100912346022E-3</v>
      </c>
      <c r="K578" s="4">
        <v>5.9209570694975698E-7</v>
      </c>
      <c r="L578" s="11">
        <v>9.4432790426926504E-3</v>
      </c>
      <c r="M578" s="11">
        <v>1.89100912346022E-3</v>
      </c>
      <c r="N578" s="4">
        <v>5.9209570694975698E-7</v>
      </c>
      <c r="O578" s="11">
        <v>0.49198674449228902</v>
      </c>
      <c r="P578" s="11">
        <v>-1.00376240441416E-3</v>
      </c>
      <c r="Q578" s="11">
        <v>3.0356214649534001E-3</v>
      </c>
      <c r="R578" s="11">
        <v>0.74090037121757202</v>
      </c>
      <c r="S578" s="11">
        <v>-6.3829892773058802E-4</v>
      </c>
      <c r="T578" s="11">
        <v>2.3831779995321998E-3</v>
      </c>
      <c r="U578" s="11">
        <v>0.78882618375235103</v>
      </c>
      <c r="V578" s="11">
        <v>0.21246132645067201</v>
      </c>
    </row>
    <row r="579" spans="1:22" x14ac:dyDescent="0.2">
      <c r="A579" s="11" t="s">
        <v>1494</v>
      </c>
      <c r="B579" s="17">
        <v>10</v>
      </c>
      <c r="C579" s="17">
        <v>11805282</v>
      </c>
      <c r="D579" s="17" t="s">
        <v>1495</v>
      </c>
      <c r="E579" s="17" t="s">
        <v>190</v>
      </c>
      <c r="F579" s="17" t="s">
        <v>2195</v>
      </c>
      <c r="G579" s="17" t="b">
        <v>0</v>
      </c>
      <c r="H579" s="11">
        <v>3</v>
      </c>
      <c r="I579" s="11">
        <v>1.0565371164254499E-2</v>
      </c>
      <c r="J579" s="11">
        <v>2.1173887990577301E-3</v>
      </c>
      <c r="K579" s="4">
        <v>6.0438213014964495E-7</v>
      </c>
      <c r="L579" s="11">
        <v>1.0565371164254499E-2</v>
      </c>
      <c r="M579" s="11">
        <v>2.1173887990577301E-3</v>
      </c>
      <c r="N579" s="4">
        <v>6.0438213014964495E-7</v>
      </c>
      <c r="O579" s="11">
        <v>0.68690859495971601</v>
      </c>
      <c r="P579" s="11">
        <v>-4.08050320986804E-4</v>
      </c>
      <c r="Q579" s="11">
        <v>3.6840393456413199E-3</v>
      </c>
      <c r="R579" s="11">
        <v>0.91180534748280495</v>
      </c>
      <c r="S579" s="11">
        <v>-9.5032613926154103E-4</v>
      </c>
      <c r="T579" s="11">
        <v>2.6643985250048002E-3</v>
      </c>
      <c r="U579" s="11">
        <v>0.72133461876539395</v>
      </c>
      <c r="V579" s="11">
        <v>0.15919685890020699</v>
      </c>
    </row>
    <row r="580" spans="1:22" x14ac:dyDescent="0.2">
      <c r="A580" s="11" t="s">
        <v>809</v>
      </c>
      <c r="B580" s="17">
        <v>2</v>
      </c>
      <c r="C580" s="17">
        <v>102615524</v>
      </c>
      <c r="D580" s="17" t="s">
        <v>810</v>
      </c>
      <c r="E580" s="17" t="s">
        <v>811</v>
      </c>
      <c r="F580" s="17" t="s">
        <v>2195</v>
      </c>
      <c r="G580" s="17" t="b">
        <v>0</v>
      </c>
      <c r="H580" s="11">
        <v>4</v>
      </c>
      <c r="I580" s="11">
        <v>8.5966947339475002E-3</v>
      </c>
      <c r="J580" s="11">
        <v>1.72728688993535E-3</v>
      </c>
      <c r="K580" s="4">
        <v>6.4579661274578203E-7</v>
      </c>
      <c r="L580" s="11">
        <v>8.5966947339475002E-3</v>
      </c>
      <c r="M580" s="11">
        <v>1.72728688993535E-3</v>
      </c>
      <c r="N580" s="4">
        <v>6.4579661274578203E-7</v>
      </c>
      <c r="O580" s="11">
        <v>0.49156256086911099</v>
      </c>
      <c r="P580" s="11">
        <v>-1.7320149167541799E-4</v>
      </c>
      <c r="Q580" s="11">
        <v>3.00143391833194E-3</v>
      </c>
      <c r="R580" s="11">
        <v>0.95398261637544302</v>
      </c>
      <c r="S580" s="11">
        <v>-1.04761578333187E-4</v>
      </c>
      <c r="T580" s="11">
        <v>2.1164496506040002E-3</v>
      </c>
      <c r="U580" s="11">
        <v>0.96052184606629398</v>
      </c>
      <c r="V580" s="11">
        <v>0.113746648505568</v>
      </c>
    </row>
    <row r="581" spans="1:22" x14ac:dyDescent="0.2">
      <c r="A581" s="11" t="s">
        <v>1061</v>
      </c>
      <c r="B581" s="17">
        <v>18</v>
      </c>
      <c r="C581" s="17">
        <v>46286151</v>
      </c>
      <c r="D581" s="17" t="s">
        <v>1062</v>
      </c>
      <c r="E581" s="17" t="s">
        <v>169</v>
      </c>
      <c r="F581" s="17" t="s">
        <v>2195</v>
      </c>
      <c r="G581" s="17" t="b">
        <v>0</v>
      </c>
      <c r="H581" s="11">
        <v>4</v>
      </c>
      <c r="I581" s="11">
        <v>9.3848365049288198E-3</v>
      </c>
      <c r="J581" s="11">
        <v>1.8902850965440601E-3</v>
      </c>
      <c r="K581" s="4">
        <v>6.8781453791594904E-7</v>
      </c>
      <c r="L581" s="11">
        <v>9.4797259991388008E-3</v>
      </c>
      <c r="M581" s="11">
        <v>1.6557922945277901E-3</v>
      </c>
      <c r="N581" s="4">
        <v>1.0331785584508E-8</v>
      </c>
      <c r="O581" s="11">
        <v>0.28528919490118998</v>
      </c>
      <c r="P581" s="11">
        <v>-1.3537248312047801E-3</v>
      </c>
      <c r="Q581" s="11">
        <v>2.5505537202829302E-3</v>
      </c>
      <c r="R581" s="11">
        <v>0.59558702078622106</v>
      </c>
      <c r="S581" s="11">
        <v>-1.48125621628308E-3</v>
      </c>
      <c r="T581" s="11">
        <v>2.0472222094019801E-3</v>
      </c>
      <c r="U581" s="11">
        <v>0.46934547097794699</v>
      </c>
      <c r="V581" s="11">
        <v>0.20079106371295299</v>
      </c>
    </row>
    <row r="582" spans="1:22" x14ac:dyDescent="0.2">
      <c r="A582" s="11" t="s">
        <v>1486</v>
      </c>
      <c r="B582" s="17">
        <v>7</v>
      </c>
      <c r="C582" s="17">
        <v>149570036</v>
      </c>
      <c r="D582" s="17" t="s">
        <v>1487</v>
      </c>
      <c r="E582" s="17" t="s">
        <v>916</v>
      </c>
      <c r="F582" s="17" t="s">
        <v>2195</v>
      </c>
      <c r="G582" s="17" t="b">
        <v>0</v>
      </c>
      <c r="H582" s="11">
        <v>4</v>
      </c>
      <c r="I582" s="11">
        <v>-8.6865897795367006E-3</v>
      </c>
      <c r="J582" s="11">
        <v>1.75005298203352E-3</v>
      </c>
      <c r="K582" s="4">
        <v>6.9192928144977599E-7</v>
      </c>
      <c r="L582" s="11">
        <v>-8.6865897795367006E-3</v>
      </c>
      <c r="M582" s="11">
        <v>1.75005298203352E-3</v>
      </c>
      <c r="N582" s="4">
        <v>6.9192928144977599E-7</v>
      </c>
      <c r="O582" s="11">
        <v>0.72985015906246298</v>
      </c>
      <c r="P582" s="11">
        <v>3.7662401401525902E-3</v>
      </c>
      <c r="Q582" s="11">
        <v>2.22121668385867E-3</v>
      </c>
      <c r="R582" s="11">
        <v>8.9966339169600701E-2</v>
      </c>
      <c r="S582" s="11">
        <v>3.7662401401525902E-3</v>
      </c>
      <c r="T582" s="11">
        <v>2.22121668385867E-3</v>
      </c>
      <c r="U582" s="11">
        <v>8.9966339169600701E-2</v>
      </c>
      <c r="V582" s="11">
        <v>0.64118336052618097</v>
      </c>
    </row>
    <row r="583" spans="1:22" x14ac:dyDescent="0.2">
      <c r="A583" s="11" t="s">
        <v>1896</v>
      </c>
      <c r="B583" s="17">
        <v>8</v>
      </c>
      <c r="C583" s="17">
        <v>119450829</v>
      </c>
      <c r="D583" s="17" t="s">
        <v>1897</v>
      </c>
      <c r="E583" s="17" t="s">
        <v>169</v>
      </c>
      <c r="F583" s="17" t="s">
        <v>2195</v>
      </c>
      <c r="G583" s="17" t="b">
        <v>0</v>
      </c>
      <c r="H583" s="11">
        <v>4</v>
      </c>
      <c r="I583" s="11">
        <v>7.60508765282728E-3</v>
      </c>
      <c r="J583" s="11">
        <v>1.5441172925063701E-3</v>
      </c>
      <c r="K583" s="4">
        <v>8.4273788337510196E-7</v>
      </c>
      <c r="L583" s="11">
        <v>7.60508765282728E-3</v>
      </c>
      <c r="M583" s="11">
        <v>1.5441172925063701E-3</v>
      </c>
      <c r="N583" s="4">
        <v>8.4273788337510196E-7</v>
      </c>
      <c r="O583" s="11">
        <v>0.508147163490694</v>
      </c>
      <c r="P583" s="4">
        <v>-4.1769220694787003E-5</v>
      </c>
      <c r="Q583" s="11">
        <v>1.92583352164021E-3</v>
      </c>
      <c r="R583" s="11">
        <v>0.98269611405495905</v>
      </c>
      <c r="S583" s="4">
        <v>-4.1769220694787003E-5</v>
      </c>
      <c r="T583" s="11">
        <v>1.92583352164021E-3</v>
      </c>
      <c r="U583" s="11">
        <v>0.98269611405495905</v>
      </c>
      <c r="V583" s="11">
        <v>0.56341229294546502</v>
      </c>
    </row>
    <row r="584" spans="1:22" x14ac:dyDescent="0.2">
      <c r="A584" s="11" t="s">
        <v>890</v>
      </c>
      <c r="B584" s="17">
        <v>8</v>
      </c>
      <c r="C584" s="17">
        <v>1834174</v>
      </c>
      <c r="D584" s="17" t="s">
        <v>891</v>
      </c>
      <c r="E584" s="17" t="s">
        <v>190</v>
      </c>
      <c r="F584" s="17" t="s">
        <v>2195</v>
      </c>
      <c r="G584" s="17" t="b">
        <v>0</v>
      </c>
      <c r="H584" s="11">
        <v>4</v>
      </c>
      <c r="I584" s="11">
        <v>9.2415191847391095E-3</v>
      </c>
      <c r="J584" s="11">
        <v>1.8828947087094E-3</v>
      </c>
      <c r="K584" s="4">
        <v>9.1942135321760604E-7</v>
      </c>
      <c r="L584" s="11">
        <v>9.2818028562769595E-3</v>
      </c>
      <c r="M584" s="11">
        <v>1.78647594989645E-3</v>
      </c>
      <c r="N584" s="4">
        <v>2.0406772306790401E-7</v>
      </c>
      <c r="O584" s="11">
        <v>0.35291251771961601</v>
      </c>
      <c r="P584" s="11">
        <v>-9.3274421811918396E-4</v>
      </c>
      <c r="Q584" s="11">
        <v>2.2144714331108701E-3</v>
      </c>
      <c r="R584" s="11">
        <v>0.67360612617939297</v>
      </c>
      <c r="S584" s="11">
        <v>-9.3274421811918396E-4</v>
      </c>
      <c r="T584" s="11">
        <v>2.2144714331108701E-3</v>
      </c>
      <c r="U584" s="11">
        <v>0.67360612617939297</v>
      </c>
      <c r="V584" s="11">
        <v>0.79744995489591397</v>
      </c>
    </row>
    <row r="585" spans="1:22" x14ac:dyDescent="0.2">
      <c r="A585" s="11" t="s">
        <v>1963</v>
      </c>
      <c r="B585" s="17">
        <v>11</v>
      </c>
      <c r="C585" s="17">
        <v>70455140</v>
      </c>
      <c r="D585" s="17" t="s">
        <v>1964</v>
      </c>
      <c r="E585" s="17" t="s">
        <v>169</v>
      </c>
      <c r="F585" s="17" t="s">
        <v>2195</v>
      </c>
      <c r="G585" s="17" t="b">
        <v>0</v>
      </c>
      <c r="H585" s="11">
        <v>3</v>
      </c>
      <c r="I585" s="11">
        <v>1.2201312476628E-2</v>
      </c>
      <c r="J585" s="11">
        <v>2.4896521752431999E-3</v>
      </c>
      <c r="K585" s="4">
        <v>9.544228781625451E-7</v>
      </c>
      <c r="L585" s="11">
        <v>1.2201312476628E-2</v>
      </c>
      <c r="M585" s="11">
        <v>2.4896521752431999E-3</v>
      </c>
      <c r="N585" s="4">
        <v>9.544228781625451E-7</v>
      </c>
      <c r="O585" s="11">
        <v>0.894827045712281</v>
      </c>
      <c r="P585" s="4">
        <v>-3.66545430744307E-5</v>
      </c>
      <c r="Q585" s="11">
        <v>3.0645904602837901E-3</v>
      </c>
      <c r="R585" s="11">
        <v>0.990456996755682</v>
      </c>
      <c r="S585" s="4">
        <v>-3.66545430744307E-5</v>
      </c>
      <c r="T585" s="11">
        <v>3.0645904602837901E-3</v>
      </c>
      <c r="U585" s="11">
        <v>0.990456996755682</v>
      </c>
      <c r="V585" s="11">
        <v>0.48687425735593398</v>
      </c>
    </row>
    <row r="586" spans="1:22" x14ac:dyDescent="0.2">
      <c r="A586" s="11" t="s">
        <v>1098</v>
      </c>
      <c r="B586" s="17">
        <v>6</v>
      </c>
      <c r="C586" s="17">
        <v>1481524</v>
      </c>
      <c r="D586" s="17"/>
      <c r="E586" s="17"/>
      <c r="F586" s="17" t="s">
        <v>2195</v>
      </c>
      <c r="G586" s="17" t="b">
        <v>0</v>
      </c>
      <c r="H586" s="11">
        <v>4</v>
      </c>
      <c r="I586" s="11">
        <v>8.8335252257777195E-3</v>
      </c>
      <c r="J586" s="11">
        <v>1.8087351381762199E-3</v>
      </c>
      <c r="K586" s="4">
        <v>1.0405345818672E-6</v>
      </c>
      <c r="L586" s="11">
        <v>8.9445718764309106E-3</v>
      </c>
      <c r="M586" s="11">
        <v>1.72113152774446E-3</v>
      </c>
      <c r="N586" s="4">
        <v>2.02624458597794E-7</v>
      </c>
      <c r="O586" s="11">
        <v>0.353241788608888</v>
      </c>
      <c r="P586" s="11">
        <v>-1.1648186499985599E-3</v>
      </c>
      <c r="Q586" s="11">
        <v>2.1122396935057898E-3</v>
      </c>
      <c r="R586" s="11">
        <v>0.58131742312152201</v>
      </c>
      <c r="S586" s="11">
        <v>-1.1648186499985599E-3</v>
      </c>
      <c r="T586" s="11">
        <v>2.1122396935057898E-3</v>
      </c>
      <c r="U586" s="11">
        <v>0.58131742312152201</v>
      </c>
      <c r="V586" s="11">
        <v>0.79402542873301796</v>
      </c>
    </row>
    <row r="587" spans="1:22" x14ac:dyDescent="0.2">
      <c r="A587" s="11" t="s">
        <v>1500</v>
      </c>
      <c r="B587" s="17">
        <v>3</v>
      </c>
      <c r="C587" s="17">
        <v>101798142</v>
      </c>
      <c r="D587" s="17"/>
      <c r="E587" s="17"/>
      <c r="F587" s="17" t="s">
        <v>2195</v>
      </c>
      <c r="G587" s="17" t="b">
        <v>0</v>
      </c>
      <c r="H587" s="11">
        <v>4</v>
      </c>
      <c r="I587" s="11">
        <v>-1.1504471711205101E-2</v>
      </c>
      <c r="J587" s="11">
        <v>2.3626905159333201E-3</v>
      </c>
      <c r="K587" s="4">
        <v>1.12036785404775E-6</v>
      </c>
      <c r="L587" s="11">
        <v>-1.1504471711205101E-2</v>
      </c>
      <c r="M587" s="11">
        <v>2.3626905159333201E-3</v>
      </c>
      <c r="N587" s="4">
        <v>1.12036785404775E-6</v>
      </c>
      <c r="O587" s="11">
        <v>0.45511494335740299</v>
      </c>
      <c r="P587" s="11">
        <v>2.0039635551176499E-3</v>
      </c>
      <c r="Q587" s="11">
        <v>2.9333448808542199E-3</v>
      </c>
      <c r="R587" s="11">
        <v>0.494501509260664</v>
      </c>
      <c r="S587" s="11">
        <v>2.0039635551176499E-3</v>
      </c>
      <c r="T587" s="11">
        <v>2.9333448808542199E-3</v>
      </c>
      <c r="U587" s="11">
        <v>0.494501509260664</v>
      </c>
      <c r="V587" s="11">
        <v>0.53288221634724797</v>
      </c>
    </row>
    <row r="588" spans="1:22" x14ac:dyDescent="0.2">
      <c r="A588" s="11" t="s">
        <v>964</v>
      </c>
      <c r="B588" s="17">
        <v>10</v>
      </c>
      <c r="C588" s="17">
        <v>89627854</v>
      </c>
      <c r="D588" s="17" t="s">
        <v>965</v>
      </c>
      <c r="E588" s="17" t="s">
        <v>190</v>
      </c>
      <c r="F588" s="17" t="s">
        <v>2195</v>
      </c>
      <c r="G588" s="17" t="b">
        <v>0</v>
      </c>
      <c r="H588" s="11">
        <v>4</v>
      </c>
      <c r="I588" s="11">
        <v>-1.3392383108653899E-2</v>
      </c>
      <c r="J588" s="11">
        <v>2.7592700569885899E-3</v>
      </c>
      <c r="K588" s="4">
        <v>1.21242386909978E-6</v>
      </c>
      <c r="L588" s="11">
        <v>-1.3392383108653899E-2</v>
      </c>
      <c r="M588" s="11">
        <v>2.7592700569885899E-3</v>
      </c>
      <c r="N588" s="4">
        <v>1.21242386909978E-6</v>
      </c>
      <c r="O588" s="11">
        <v>0.77475992700907104</v>
      </c>
      <c r="P588" s="11">
        <v>6.0576497280420498E-4</v>
      </c>
      <c r="Q588" s="11">
        <v>3.3786507642666998E-3</v>
      </c>
      <c r="R588" s="11">
        <v>0.85770844674693603</v>
      </c>
      <c r="S588" s="11">
        <v>6.0576497280420498E-4</v>
      </c>
      <c r="T588" s="11">
        <v>3.3786507642666998E-3</v>
      </c>
      <c r="U588" s="11">
        <v>0.85770844674693603</v>
      </c>
      <c r="V588" s="11">
        <v>0.88475025766662097</v>
      </c>
    </row>
    <row r="589" spans="1:22" x14ac:dyDescent="0.2">
      <c r="A589" s="11" t="s">
        <v>1788</v>
      </c>
      <c r="B589" s="17">
        <v>3</v>
      </c>
      <c r="C589" s="17">
        <v>182984429</v>
      </c>
      <c r="D589" s="17" t="s">
        <v>1789</v>
      </c>
      <c r="E589" s="17" t="s">
        <v>428</v>
      </c>
      <c r="F589" s="17" t="s">
        <v>2195</v>
      </c>
      <c r="G589" s="17" t="b">
        <v>0</v>
      </c>
      <c r="H589" s="11">
        <v>4</v>
      </c>
      <c r="I589" s="11">
        <v>9.2291830387021302E-3</v>
      </c>
      <c r="J589" s="11">
        <v>1.9044090415873201E-3</v>
      </c>
      <c r="K589" s="4">
        <v>1.2583668748915401E-6</v>
      </c>
      <c r="L589" s="11">
        <v>9.2291830387021302E-3</v>
      </c>
      <c r="M589" s="11">
        <v>1.9044090415873201E-3</v>
      </c>
      <c r="N589" s="4">
        <v>1.2583668748915401E-6</v>
      </c>
      <c r="O589" s="11">
        <v>0.39682533134491299</v>
      </c>
      <c r="P589" s="11">
        <v>-2.3840094572442302E-3</v>
      </c>
      <c r="Q589" s="11">
        <v>3.3247493048105402E-3</v>
      </c>
      <c r="R589" s="11">
        <v>0.47334362271470598</v>
      </c>
      <c r="S589" s="11">
        <v>-2.20854251754343E-3</v>
      </c>
      <c r="T589" s="11">
        <v>2.3195926312792798E-3</v>
      </c>
      <c r="U589" s="11">
        <v>0.34103350774398</v>
      </c>
      <c r="V589" s="11">
        <v>0.10458191830927099</v>
      </c>
    </row>
    <row r="590" spans="1:22" x14ac:dyDescent="0.2">
      <c r="A590" s="11" t="s">
        <v>1455</v>
      </c>
      <c r="B590" s="17">
        <v>18</v>
      </c>
      <c r="C590" s="17">
        <v>60385273</v>
      </c>
      <c r="D590" s="17" t="s">
        <v>1456</v>
      </c>
      <c r="E590" s="17" t="s">
        <v>190</v>
      </c>
      <c r="F590" s="17" t="s">
        <v>2195</v>
      </c>
      <c r="G590" s="17" t="b">
        <v>0</v>
      </c>
      <c r="H590" s="11">
        <v>3</v>
      </c>
      <c r="I590" s="11">
        <v>-1.0633976699751999E-2</v>
      </c>
      <c r="J590" s="11">
        <v>2.1955462208869E-3</v>
      </c>
      <c r="K590" s="4">
        <v>1.2761603035718199E-6</v>
      </c>
      <c r="L590" s="11">
        <v>-1.0633976699751999E-2</v>
      </c>
      <c r="M590" s="11">
        <v>2.1955462208869E-3</v>
      </c>
      <c r="N590" s="4">
        <v>1.2761603035718199E-6</v>
      </c>
      <c r="O590" s="11">
        <v>0.45071747448716198</v>
      </c>
      <c r="P590" s="11">
        <v>9.5166727337409702E-4</v>
      </c>
      <c r="Q590" s="11">
        <v>2.7231472001686499E-3</v>
      </c>
      <c r="R590" s="11">
        <v>0.72673400261545595</v>
      </c>
      <c r="S590" s="11">
        <v>9.5166727337409702E-4</v>
      </c>
      <c r="T590" s="11">
        <v>2.7231472001686499E-3</v>
      </c>
      <c r="U590" s="11">
        <v>0.72673400261545595</v>
      </c>
      <c r="V590" s="11">
        <v>0.81140203060423499</v>
      </c>
    </row>
    <row r="591" spans="1:22" x14ac:dyDescent="0.2">
      <c r="A591" s="11" t="s">
        <v>1269</v>
      </c>
      <c r="B591" s="17">
        <v>12</v>
      </c>
      <c r="C591" s="17">
        <v>52908478</v>
      </c>
      <c r="D591" s="17" t="s">
        <v>1270</v>
      </c>
      <c r="E591" s="17" t="s">
        <v>240</v>
      </c>
      <c r="F591" s="17" t="s">
        <v>2195</v>
      </c>
      <c r="G591" s="17" t="b">
        <v>0</v>
      </c>
      <c r="H591" s="11">
        <v>4</v>
      </c>
      <c r="I591" s="11">
        <v>1.04329089666083E-2</v>
      </c>
      <c r="J591" s="11">
        <v>2.1592690288301298E-3</v>
      </c>
      <c r="K591" s="4">
        <v>1.35381961899785E-6</v>
      </c>
      <c r="L591" s="11">
        <v>1.04329089666083E-2</v>
      </c>
      <c r="M591" s="11">
        <v>2.1592690288301298E-3</v>
      </c>
      <c r="N591" s="4">
        <v>1.35381961899785E-6</v>
      </c>
      <c r="O591" s="11">
        <v>0.82152028946173306</v>
      </c>
      <c r="P591" s="11">
        <v>-3.7926369519160302E-3</v>
      </c>
      <c r="Q591" s="11">
        <v>2.68306248890235E-3</v>
      </c>
      <c r="R591" s="11">
        <v>0.15749473103440001</v>
      </c>
      <c r="S591" s="11">
        <v>-3.7926369519160302E-3</v>
      </c>
      <c r="T591" s="11">
        <v>2.68306248890235E-3</v>
      </c>
      <c r="U591" s="11">
        <v>0.15749473103440001</v>
      </c>
      <c r="V591" s="11">
        <v>0.99828946330275703</v>
      </c>
    </row>
    <row r="592" spans="1:22" x14ac:dyDescent="0.2">
      <c r="A592" s="11" t="s">
        <v>1028</v>
      </c>
      <c r="B592" s="17">
        <v>10</v>
      </c>
      <c r="C592" s="17">
        <v>5565829</v>
      </c>
      <c r="D592" s="17" t="s">
        <v>1029</v>
      </c>
      <c r="E592" s="17" t="s">
        <v>196</v>
      </c>
      <c r="F592" s="17" t="s">
        <v>2195</v>
      </c>
      <c r="G592" s="17" t="b">
        <v>0</v>
      </c>
      <c r="H592" s="11">
        <v>3</v>
      </c>
      <c r="I592" s="11">
        <v>7.2862547719693598E-3</v>
      </c>
      <c r="J592" s="11">
        <v>1.5133363198270801E-3</v>
      </c>
      <c r="K592" s="4">
        <v>1.4742392692313499E-6</v>
      </c>
      <c r="L592" s="11">
        <v>7.2862547719693598E-3</v>
      </c>
      <c r="M592" s="11">
        <v>1.5133363198270801E-3</v>
      </c>
      <c r="N592" s="4">
        <v>1.4742392692313499E-6</v>
      </c>
      <c r="O592" s="11">
        <v>0.86863652989390805</v>
      </c>
      <c r="P592" s="11">
        <v>-4.7378313275257399E-4</v>
      </c>
      <c r="Q592" s="11">
        <v>1.86708351723547E-3</v>
      </c>
      <c r="R592" s="11">
        <v>0.79968427984175094</v>
      </c>
      <c r="S592" s="11">
        <v>-4.7378313275257399E-4</v>
      </c>
      <c r="T592" s="11">
        <v>1.86708351723547E-3</v>
      </c>
      <c r="U592" s="11">
        <v>0.79968427984175094</v>
      </c>
      <c r="V592" s="11">
        <v>0.93342560683248599</v>
      </c>
    </row>
    <row r="593" spans="1:22" x14ac:dyDescent="0.2">
      <c r="A593" s="11" t="s">
        <v>1539</v>
      </c>
      <c r="B593" s="17">
        <v>11</v>
      </c>
      <c r="C593" s="17">
        <v>66103604</v>
      </c>
      <c r="D593" s="17" t="s">
        <v>1540</v>
      </c>
      <c r="E593" s="17" t="s">
        <v>190</v>
      </c>
      <c r="F593" s="17" t="s">
        <v>2195</v>
      </c>
      <c r="G593" s="17" t="b">
        <v>0</v>
      </c>
      <c r="H593" s="11">
        <v>4</v>
      </c>
      <c r="I593" s="11">
        <v>-8.1364830796687194E-3</v>
      </c>
      <c r="J593" s="11">
        <v>1.6947198586886E-3</v>
      </c>
      <c r="K593" s="4">
        <v>1.5781338499153E-6</v>
      </c>
      <c r="L593" s="11">
        <v>-8.1364830796687194E-3</v>
      </c>
      <c r="M593" s="11">
        <v>1.6947198586886E-3</v>
      </c>
      <c r="N593" s="4">
        <v>1.5781338499153E-6</v>
      </c>
      <c r="O593" s="11">
        <v>0.62252612332987101</v>
      </c>
      <c r="P593" s="11">
        <v>1.16359537909407E-4</v>
      </c>
      <c r="Q593" s="11">
        <v>2.1405409110632299E-3</v>
      </c>
      <c r="R593" s="11">
        <v>0.95664844609470201</v>
      </c>
      <c r="S593" s="11">
        <v>1.16359537909407E-4</v>
      </c>
      <c r="T593" s="11">
        <v>2.1405409110632299E-3</v>
      </c>
      <c r="U593" s="11">
        <v>0.95664844609470201</v>
      </c>
      <c r="V593" s="11">
        <v>0.58549815710837805</v>
      </c>
    </row>
    <row r="594" spans="1:22" x14ac:dyDescent="0.2">
      <c r="A594" s="11" t="s">
        <v>2061</v>
      </c>
      <c r="B594" s="17">
        <v>10</v>
      </c>
      <c r="C594" s="17">
        <v>104536052</v>
      </c>
      <c r="D594" s="17" t="s">
        <v>2062</v>
      </c>
      <c r="E594" s="17" t="s">
        <v>1388</v>
      </c>
      <c r="F594" s="17" t="s">
        <v>2195</v>
      </c>
      <c r="G594" s="17" t="b">
        <v>0</v>
      </c>
      <c r="H594" s="11">
        <v>4</v>
      </c>
      <c r="I594" s="11">
        <v>-9.3511750097972305E-3</v>
      </c>
      <c r="J594" s="11">
        <v>1.9529202541796399E-3</v>
      </c>
      <c r="K594" s="4">
        <v>1.6819709229469701E-6</v>
      </c>
      <c r="L594" s="11">
        <v>-9.3511750097972305E-3</v>
      </c>
      <c r="M594" s="11">
        <v>1.9529202541796399E-3</v>
      </c>
      <c r="N594" s="4">
        <v>1.6819709229469701E-6</v>
      </c>
      <c r="O594" s="11">
        <v>0.51770231568261804</v>
      </c>
      <c r="P594" s="11">
        <v>2.6357206195801101E-3</v>
      </c>
      <c r="Q594" s="11">
        <v>2.6435865388677402E-3</v>
      </c>
      <c r="R594" s="11">
        <v>0.31875260464948302</v>
      </c>
      <c r="S594" s="11">
        <v>2.52466768428763E-3</v>
      </c>
      <c r="T594" s="11">
        <v>2.4536391038169E-3</v>
      </c>
      <c r="U594" s="11">
        <v>0.30350398914091098</v>
      </c>
      <c r="V594" s="11">
        <v>0.33211140204846301</v>
      </c>
    </row>
    <row r="595" spans="1:22" x14ac:dyDescent="0.2">
      <c r="A595" s="11" t="s">
        <v>601</v>
      </c>
      <c r="B595" s="17">
        <v>3</v>
      </c>
      <c r="C595" s="17">
        <v>9032419</v>
      </c>
      <c r="D595" s="17" t="s">
        <v>602</v>
      </c>
      <c r="E595" s="17" t="s">
        <v>169</v>
      </c>
      <c r="F595" s="17" t="s">
        <v>2195</v>
      </c>
      <c r="G595" s="17" t="b">
        <v>0</v>
      </c>
      <c r="H595" s="11">
        <v>4</v>
      </c>
      <c r="I595" s="11">
        <v>1.0303209260068801E-2</v>
      </c>
      <c r="J595" s="11">
        <v>2.1528607055416801E-3</v>
      </c>
      <c r="K595" s="4">
        <v>1.7028848395460201E-6</v>
      </c>
      <c r="L595" s="11">
        <v>1.0538467478801E-2</v>
      </c>
      <c r="M595" s="11">
        <v>1.9393386169542801E-3</v>
      </c>
      <c r="N595" s="4">
        <v>5.5088421792987899E-8</v>
      </c>
      <c r="O595" s="11">
        <v>0.31551045438477898</v>
      </c>
      <c r="P595" s="11">
        <v>-1.92131074446709E-3</v>
      </c>
      <c r="Q595" s="11">
        <v>3.4954560467481801E-3</v>
      </c>
      <c r="R595" s="11">
        <v>0.58255291635409001</v>
      </c>
      <c r="S595" s="11">
        <v>-2.3214504989918301E-3</v>
      </c>
      <c r="T595" s="11">
        <v>2.4037727871467399E-3</v>
      </c>
      <c r="U595" s="11">
        <v>0.33416785049555398</v>
      </c>
      <c r="V595" s="11">
        <v>0.103822933907446</v>
      </c>
    </row>
    <row r="596" spans="1:22" x14ac:dyDescent="0.2">
      <c r="A596" s="11" t="s">
        <v>1623</v>
      </c>
      <c r="B596" s="17">
        <v>18</v>
      </c>
      <c r="C596" s="17">
        <v>33157203</v>
      </c>
      <c r="D596" s="17"/>
      <c r="E596" s="17"/>
      <c r="F596" s="17" t="s">
        <v>2195</v>
      </c>
      <c r="G596" s="17" t="b">
        <v>0</v>
      </c>
      <c r="H596" s="11">
        <v>3</v>
      </c>
      <c r="I596" s="11">
        <v>8.0134252573757399E-3</v>
      </c>
      <c r="J596" s="11">
        <v>1.68296753833521E-3</v>
      </c>
      <c r="K596" s="4">
        <v>1.9217326317624898E-6</v>
      </c>
      <c r="L596" s="11">
        <v>8.0134252573757399E-3</v>
      </c>
      <c r="M596" s="11">
        <v>1.68296753833521E-3</v>
      </c>
      <c r="N596" s="4">
        <v>1.9217326317624898E-6</v>
      </c>
      <c r="O596" s="11">
        <v>0.52415652294547199</v>
      </c>
      <c r="P596" s="11">
        <v>-4.0622489987296901E-4</v>
      </c>
      <c r="Q596" s="11">
        <v>2.0253062010757699E-3</v>
      </c>
      <c r="R596" s="11">
        <v>0.84103125208860297</v>
      </c>
      <c r="S596" s="11">
        <v>-4.0622489987296901E-4</v>
      </c>
      <c r="T596" s="11">
        <v>2.0253062010757699E-3</v>
      </c>
      <c r="U596" s="11">
        <v>0.84103125208860297</v>
      </c>
      <c r="V596" s="11">
        <v>0.72309498679272899</v>
      </c>
    </row>
    <row r="597" spans="1:22" x14ac:dyDescent="0.2">
      <c r="A597" s="11" t="s">
        <v>493</v>
      </c>
      <c r="B597" s="17">
        <v>10</v>
      </c>
      <c r="C597" s="17">
        <v>79188211</v>
      </c>
      <c r="D597" s="17" t="s">
        <v>494</v>
      </c>
      <c r="E597" s="17" t="s">
        <v>443</v>
      </c>
      <c r="F597" s="17" t="s">
        <v>2195</v>
      </c>
      <c r="G597" s="17" t="b">
        <v>0</v>
      </c>
      <c r="H597" s="11">
        <v>4</v>
      </c>
      <c r="I597" s="11">
        <v>7.3956751160716002E-3</v>
      </c>
      <c r="J597" s="11">
        <v>1.5565848881486E-3</v>
      </c>
      <c r="K597" s="4">
        <v>2.0219437047874698E-6</v>
      </c>
      <c r="L597" s="11">
        <v>7.3956751160716002E-3</v>
      </c>
      <c r="M597" s="11">
        <v>1.5565848881486E-3</v>
      </c>
      <c r="N597" s="4">
        <v>2.0219437047874698E-6</v>
      </c>
      <c r="O597" s="11">
        <v>0.51596105167558504</v>
      </c>
      <c r="P597" s="11">
        <v>-1.05458433600183E-3</v>
      </c>
      <c r="Q597" s="11">
        <v>2.0217310596711202E-3</v>
      </c>
      <c r="R597" s="11">
        <v>0.60193184185964699</v>
      </c>
      <c r="S597" s="11">
        <v>-1.0206725395522601E-3</v>
      </c>
      <c r="T597" s="11">
        <v>1.91534404045675E-3</v>
      </c>
      <c r="U597" s="11">
        <v>0.59410797358557998</v>
      </c>
      <c r="V597" s="11">
        <v>0.343152211877785</v>
      </c>
    </row>
    <row r="598" spans="1:22" x14ac:dyDescent="0.2">
      <c r="A598" s="11" t="s">
        <v>791</v>
      </c>
      <c r="B598" s="17">
        <v>21</v>
      </c>
      <c r="C598" s="17">
        <v>44062183</v>
      </c>
      <c r="D598" s="17"/>
      <c r="E598" s="17"/>
      <c r="F598" s="17" t="s">
        <v>2195</v>
      </c>
      <c r="G598" s="17" t="b">
        <v>0</v>
      </c>
      <c r="H598" s="11">
        <v>4</v>
      </c>
      <c r="I598" s="11">
        <v>8.6579573078377804E-3</v>
      </c>
      <c r="J598" s="11">
        <v>1.8232607133603399E-3</v>
      </c>
      <c r="K598" s="4">
        <v>2.04817671190417E-6</v>
      </c>
      <c r="L598" s="11">
        <v>8.6579573078377804E-3</v>
      </c>
      <c r="M598" s="11">
        <v>1.8232607133603399E-3</v>
      </c>
      <c r="N598" s="4">
        <v>2.04817671190417E-6</v>
      </c>
      <c r="O598" s="11">
        <v>0.891344956118859</v>
      </c>
      <c r="P598" s="11">
        <v>-4.8470544672042198E-4</v>
      </c>
      <c r="Q598" s="11">
        <v>2.2218156435719399E-3</v>
      </c>
      <c r="R598" s="11">
        <v>0.82730650265124706</v>
      </c>
      <c r="S598" s="11">
        <v>-4.8470544672042198E-4</v>
      </c>
      <c r="T598" s="11">
        <v>2.2218156435719399E-3</v>
      </c>
      <c r="U598" s="11">
        <v>0.82730650265124706</v>
      </c>
      <c r="V598" s="11">
        <v>0.56010830784466004</v>
      </c>
    </row>
    <row r="599" spans="1:22" x14ac:dyDescent="0.2">
      <c r="A599" s="11" t="s">
        <v>1870</v>
      </c>
      <c r="B599" s="17">
        <v>6</v>
      </c>
      <c r="C599" s="17">
        <v>32849783</v>
      </c>
      <c r="D599" s="17"/>
      <c r="E599" s="17"/>
      <c r="F599" s="17" t="s">
        <v>2195</v>
      </c>
      <c r="G599" s="17" t="b">
        <v>0</v>
      </c>
      <c r="H599" s="11">
        <v>3</v>
      </c>
      <c r="I599" s="11">
        <v>-6.1221342497022003E-3</v>
      </c>
      <c r="J599" s="11">
        <v>1.2892575653672099E-3</v>
      </c>
      <c r="K599" s="4">
        <v>2.0485648589989199E-6</v>
      </c>
      <c r="L599" s="11">
        <v>-6.1221342497022003E-3</v>
      </c>
      <c r="M599" s="11">
        <v>1.2892575653672099E-3</v>
      </c>
      <c r="N599" s="4">
        <v>2.0485648589989199E-6</v>
      </c>
      <c r="O599" s="11">
        <v>0.61284962231249795</v>
      </c>
      <c r="P599" s="11">
        <v>3.1015941193303001E-4</v>
      </c>
      <c r="Q599" s="11">
        <v>2.23285186836887E-3</v>
      </c>
      <c r="R599" s="11">
        <v>0.88952340671980901</v>
      </c>
      <c r="S599" s="11">
        <v>3.0318320322137799E-4</v>
      </c>
      <c r="T599" s="11">
        <v>1.5669833114398801E-3</v>
      </c>
      <c r="U599" s="11">
        <v>0.84658143258845897</v>
      </c>
      <c r="V599" s="11">
        <v>0.131354877355668</v>
      </c>
    </row>
    <row r="600" spans="1:22" x14ac:dyDescent="0.2">
      <c r="A600" s="11" t="s">
        <v>860</v>
      </c>
      <c r="B600" s="17">
        <v>6</v>
      </c>
      <c r="C600" s="17">
        <v>24489887</v>
      </c>
      <c r="D600" s="17" t="s">
        <v>398</v>
      </c>
      <c r="E600" s="17" t="s">
        <v>399</v>
      </c>
      <c r="F600" s="17" t="s">
        <v>2195</v>
      </c>
      <c r="G600" s="17" t="b">
        <v>0</v>
      </c>
      <c r="H600" s="11">
        <v>4</v>
      </c>
      <c r="I600" s="11">
        <v>8.4987979051915092E-3</v>
      </c>
      <c r="J600" s="11">
        <v>1.79071505923731E-3</v>
      </c>
      <c r="K600" s="4">
        <v>2.0744193995943899E-6</v>
      </c>
      <c r="L600" s="11">
        <v>8.4987979051915092E-3</v>
      </c>
      <c r="M600" s="11">
        <v>1.79071505923731E-3</v>
      </c>
      <c r="N600" s="4">
        <v>2.0744193995943899E-6</v>
      </c>
      <c r="O600" s="11">
        <v>0.88565101862628304</v>
      </c>
      <c r="P600" s="11">
        <v>-1.66210248614159E-3</v>
      </c>
      <c r="Q600" s="11">
        <v>2.9658283710815398E-3</v>
      </c>
      <c r="R600" s="11">
        <v>0.57519461383794401</v>
      </c>
      <c r="S600" s="11">
        <v>-1.98852437699864E-3</v>
      </c>
      <c r="T600" s="11">
        <v>2.24954866986858E-3</v>
      </c>
      <c r="U600" s="11">
        <v>0.37671460599360801</v>
      </c>
      <c r="V600" s="11">
        <v>0.165677257157234</v>
      </c>
    </row>
    <row r="601" spans="1:22" x14ac:dyDescent="0.2">
      <c r="A601" s="11" t="s">
        <v>643</v>
      </c>
      <c r="B601" s="17">
        <v>17</v>
      </c>
      <c r="C601" s="17">
        <v>9602953</v>
      </c>
      <c r="D601" s="17" t="s">
        <v>644</v>
      </c>
      <c r="E601" s="17" t="s">
        <v>190</v>
      </c>
      <c r="F601" s="17" t="s">
        <v>2195</v>
      </c>
      <c r="G601" s="17" t="b">
        <v>0</v>
      </c>
      <c r="H601" s="11">
        <v>4</v>
      </c>
      <c r="I601" s="11">
        <v>1.10519448547694E-2</v>
      </c>
      <c r="J601" s="11">
        <v>2.3287474333970599E-3</v>
      </c>
      <c r="K601" s="4">
        <v>2.07606620289686E-6</v>
      </c>
      <c r="L601" s="11">
        <v>1.11789895428888E-2</v>
      </c>
      <c r="M601" s="11">
        <v>1.7642060652607299E-3</v>
      </c>
      <c r="N601" s="4">
        <v>2.3495865967183399E-10</v>
      </c>
      <c r="O601" s="11">
        <v>0.17243459172188</v>
      </c>
      <c r="P601" s="11">
        <v>-1.73074824703802E-4</v>
      </c>
      <c r="Q601" s="11">
        <v>3.5403551300590402E-3</v>
      </c>
      <c r="R601" s="11">
        <v>0.961009915443784</v>
      </c>
      <c r="S601" s="11">
        <v>-4.2313799125883399E-4</v>
      </c>
      <c r="T601" s="11">
        <v>2.1657839425450001E-3</v>
      </c>
      <c r="U601" s="11">
        <v>0.84510012627473896</v>
      </c>
      <c r="V601" s="11">
        <v>4.7502419594915898E-2</v>
      </c>
    </row>
    <row r="602" spans="1:22" x14ac:dyDescent="0.2">
      <c r="A602" s="11" t="s">
        <v>610</v>
      </c>
      <c r="B602" s="17">
        <v>3</v>
      </c>
      <c r="C602" s="17">
        <v>140396963</v>
      </c>
      <c r="D602" s="17" t="s">
        <v>611</v>
      </c>
      <c r="E602" s="17" t="s">
        <v>450</v>
      </c>
      <c r="F602" s="17" t="s">
        <v>2195</v>
      </c>
      <c r="G602" s="17" t="b">
        <v>0</v>
      </c>
      <c r="H602" s="11">
        <v>4</v>
      </c>
      <c r="I602" s="11">
        <v>6.9159835910042201E-3</v>
      </c>
      <c r="J602" s="11">
        <v>1.4575522179244101E-3</v>
      </c>
      <c r="K602" s="4">
        <v>2.0857820769472499E-6</v>
      </c>
      <c r="L602" s="11">
        <v>6.9159835910042201E-3</v>
      </c>
      <c r="M602" s="11">
        <v>1.4575522179244101E-3</v>
      </c>
      <c r="N602" s="4">
        <v>2.0857820769472499E-6</v>
      </c>
      <c r="O602" s="11">
        <v>0.40266268113029902</v>
      </c>
      <c r="P602" s="11">
        <v>-9.0999455760395597E-4</v>
      </c>
      <c r="Q602" s="11">
        <v>1.80696591486874E-3</v>
      </c>
      <c r="R602" s="11">
        <v>0.61453995536608297</v>
      </c>
      <c r="S602" s="11">
        <v>-9.0999455760395597E-4</v>
      </c>
      <c r="T602" s="11">
        <v>1.80696591486874E-3</v>
      </c>
      <c r="U602" s="11">
        <v>0.61453995536608297</v>
      </c>
      <c r="V602" s="11">
        <v>0.63309572672437298</v>
      </c>
    </row>
    <row r="603" spans="1:22" x14ac:dyDescent="0.2">
      <c r="A603" s="11" t="s">
        <v>2007</v>
      </c>
      <c r="B603" s="17">
        <v>1</v>
      </c>
      <c r="C603" s="17">
        <v>65089808</v>
      </c>
      <c r="D603" s="17" t="s">
        <v>2008</v>
      </c>
      <c r="E603" s="17" t="s">
        <v>190</v>
      </c>
      <c r="F603" s="17" t="s">
        <v>2195</v>
      </c>
      <c r="G603" s="17" t="b">
        <v>0</v>
      </c>
      <c r="H603" s="11">
        <v>4</v>
      </c>
      <c r="I603" s="11">
        <v>8.5713176622730005E-3</v>
      </c>
      <c r="J603" s="11">
        <v>1.80918761528342E-3</v>
      </c>
      <c r="K603" s="4">
        <v>2.16199046003906E-6</v>
      </c>
      <c r="L603" s="11">
        <v>8.5372196171754709E-3</v>
      </c>
      <c r="M603" s="11">
        <v>1.6572077694930699E-3</v>
      </c>
      <c r="N603" s="4">
        <v>2.5831661063342102E-7</v>
      </c>
      <c r="O603" s="11">
        <v>0.32386176401436001</v>
      </c>
      <c r="P603" s="11">
        <v>-1.83349552932822E-3</v>
      </c>
      <c r="Q603" s="11">
        <v>2.0454293736453201E-3</v>
      </c>
      <c r="R603" s="11">
        <v>0.37004630913048397</v>
      </c>
      <c r="S603" s="11">
        <v>-1.83349552932822E-3</v>
      </c>
      <c r="T603" s="11">
        <v>2.0454293736453201E-3</v>
      </c>
      <c r="U603" s="11">
        <v>0.37004630913048397</v>
      </c>
      <c r="V603" s="11">
        <v>0.52497804119171099</v>
      </c>
    </row>
    <row r="604" spans="1:22" x14ac:dyDescent="0.2">
      <c r="A604" s="11" t="s">
        <v>917</v>
      </c>
      <c r="B604" s="17">
        <v>2</v>
      </c>
      <c r="C604" s="17">
        <v>23782147</v>
      </c>
      <c r="D604" s="17" t="s">
        <v>918</v>
      </c>
      <c r="E604" s="17" t="s">
        <v>201</v>
      </c>
      <c r="F604" s="17" t="s">
        <v>2195</v>
      </c>
      <c r="G604" s="17" t="b">
        <v>0</v>
      </c>
      <c r="H604" s="11">
        <v>3</v>
      </c>
      <c r="I604" s="11">
        <v>6.2682234260395403E-3</v>
      </c>
      <c r="J604" s="11">
        <v>1.32565797638251E-3</v>
      </c>
      <c r="K604" s="4">
        <v>2.26310952969392E-6</v>
      </c>
      <c r="L604" s="11">
        <v>6.2682234260395403E-3</v>
      </c>
      <c r="M604" s="11">
        <v>1.32565797638251E-3</v>
      </c>
      <c r="N604" s="4">
        <v>2.26310952969392E-6</v>
      </c>
      <c r="O604" s="11">
        <v>0.62474985178883402</v>
      </c>
      <c r="P604" s="11">
        <v>-2.6211358038795199E-3</v>
      </c>
      <c r="Q604" s="11">
        <v>1.6638378166176199E-3</v>
      </c>
      <c r="R604" s="11">
        <v>0.115174444815711</v>
      </c>
      <c r="S604" s="11">
        <v>-2.6211358038795199E-3</v>
      </c>
      <c r="T604" s="11">
        <v>1.6638378166176199E-3</v>
      </c>
      <c r="U604" s="11">
        <v>0.115174444815711</v>
      </c>
      <c r="V604" s="11">
        <v>0.59277071564845096</v>
      </c>
    </row>
    <row r="605" spans="1:22" x14ac:dyDescent="0.2">
      <c r="A605" s="11" t="s">
        <v>2058</v>
      </c>
      <c r="B605" s="17">
        <v>15</v>
      </c>
      <c r="C605" s="17">
        <v>66313425</v>
      </c>
      <c r="D605" s="17" t="s">
        <v>2059</v>
      </c>
      <c r="E605" s="17" t="s">
        <v>190</v>
      </c>
      <c r="F605" s="17" t="s">
        <v>2195</v>
      </c>
      <c r="G605" s="17" t="b">
        <v>0</v>
      </c>
      <c r="H605" s="11">
        <v>4</v>
      </c>
      <c r="I605" s="11">
        <v>9.1658154582574796E-3</v>
      </c>
      <c r="J605" s="11">
        <v>1.9423197914887099E-3</v>
      </c>
      <c r="K605" s="4">
        <v>2.3700180493406799E-6</v>
      </c>
      <c r="L605" s="11">
        <v>9.1658154582574796E-3</v>
      </c>
      <c r="M605" s="11">
        <v>1.9423197914887099E-3</v>
      </c>
      <c r="N605" s="4">
        <v>2.3700180493406799E-6</v>
      </c>
      <c r="O605" s="11">
        <v>0.48165980014099102</v>
      </c>
      <c r="P605" s="11">
        <v>-2.5821479283523298E-3</v>
      </c>
      <c r="Q605" s="11">
        <v>2.41353874681065E-3</v>
      </c>
      <c r="R605" s="11">
        <v>0.28468244871557702</v>
      </c>
      <c r="S605" s="11">
        <v>-2.5821479283523298E-3</v>
      </c>
      <c r="T605" s="11">
        <v>2.41353874681065E-3</v>
      </c>
      <c r="U605" s="11">
        <v>0.28468244871557702</v>
      </c>
      <c r="V605" s="11">
        <v>0.65449421144698405</v>
      </c>
    </row>
    <row r="606" spans="1:22" x14ac:dyDescent="0.2">
      <c r="A606" s="11" t="s">
        <v>1145</v>
      </c>
      <c r="B606" s="17">
        <v>1</v>
      </c>
      <c r="C606" s="17">
        <v>245727587</v>
      </c>
      <c r="D606" s="17" t="s">
        <v>903</v>
      </c>
      <c r="E606" s="17" t="s">
        <v>190</v>
      </c>
      <c r="F606" s="17" t="s">
        <v>2195</v>
      </c>
      <c r="G606" s="17" t="b">
        <v>0</v>
      </c>
      <c r="H606" s="11">
        <v>4</v>
      </c>
      <c r="I606" s="11">
        <v>9.6007950916969804E-3</v>
      </c>
      <c r="J606" s="11">
        <v>2.0361169895435102E-3</v>
      </c>
      <c r="K606" s="4">
        <v>2.4141737477069801E-6</v>
      </c>
      <c r="L606" s="11">
        <v>9.6007950916969804E-3</v>
      </c>
      <c r="M606" s="11">
        <v>2.0361169895435102E-3</v>
      </c>
      <c r="N606" s="4">
        <v>2.4141737477069801E-6</v>
      </c>
      <c r="O606" s="11">
        <v>0.63168108876589801</v>
      </c>
      <c r="P606" s="11">
        <v>-5.9112365919167004E-4</v>
      </c>
      <c r="Q606" s="11">
        <v>2.5076320898494101E-3</v>
      </c>
      <c r="R606" s="11">
        <v>0.81364232947509596</v>
      </c>
      <c r="S606" s="11">
        <v>-5.9112365919167004E-4</v>
      </c>
      <c r="T606" s="11">
        <v>2.5076320898494101E-3</v>
      </c>
      <c r="U606" s="11">
        <v>0.81364232947509596</v>
      </c>
      <c r="V606" s="11">
        <v>0.57867110502561403</v>
      </c>
    </row>
    <row r="607" spans="1:22" x14ac:dyDescent="0.2">
      <c r="A607" s="11" t="s">
        <v>269</v>
      </c>
      <c r="B607" s="17">
        <v>10</v>
      </c>
      <c r="C607" s="17">
        <v>128887795</v>
      </c>
      <c r="D607" s="17" t="s">
        <v>270</v>
      </c>
      <c r="E607" s="17" t="s">
        <v>190</v>
      </c>
      <c r="F607" s="17" t="s">
        <v>2195</v>
      </c>
      <c r="G607" s="17" t="b">
        <v>0</v>
      </c>
      <c r="H607" s="11">
        <v>4</v>
      </c>
      <c r="I607" s="11">
        <v>8.6314250734200008E-3</v>
      </c>
      <c r="J607" s="11">
        <v>1.8320724873506001E-3</v>
      </c>
      <c r="K607" s="4">
        <v>2.4615347478645102E-6</v>
      </c>
      <c r="L607" s="11">
        <v>8.8008974915859406E-3</v>
      </c>
      <c r="M607" s="11">
        <v>1.38010925817306E-3</v>
      </c>
      <c r="N607" s="4">
        <v>1.8064106925648601E-10</v>
      </c>
      <c r="O607" s="11">
        <v>0.17653749413349801</v>
      </c>
      <c r="P607" s="11">
        <v>-1.59197197914093E-3</v>
      </c>
      <c r="Q607" s="11">
        <v>1.7015334679981401E-3</v>
      </c>
      <c r="R607" s="11">
        <v>0.34947394793768699</v>
      </c>
      <c r="S607" s="11">
        <v>-1.59197197914093E-3</v>
      </c>
      <c r="T607" s="11">
        <v>1.7015334679981401E-3</v>
      </c>
      <c r="U607" s="11">
        <v>0.34947394793768699</v>
      </c>
      <c r="V607" s="11">
        <v>0.47050970070223902</v>
      </c>
    </row>
    <row r="608" spans="1:22" x14ac:dyDescent="0.2">
      <c r="A608" s="11" t="s">
        <v>1479</v>
      </c>
      <c r="B608" s="17">
        <v>12</v>
      </c>
      <c r="C608" s="17">
        <v>324682</v>
      </c>
      <c r="D608" s="17" t="s">
        <v>1480</v>
      </c>
      <c r="E608" s="17" t="s">
        <v>196</v>
      </c>
      <c r="F608" s="17" t="s">
        <v>2195</v>
      </c>
      <c r="G608" s="17" t="b">
        <v>0</v>
      </c>
      <c r="H608" s="11">
        <v>4</v>
      </c>
      <c r="I608" s="11">
        <v>8.9421010977860493E-3</v>
      </c>
      <c r="J608" s="11">
        <v>1.9133847525200701E-3</v>
      </c>
      <c r="K608" s="4">
        <v>2.96187019188297E-6</v>
      </c>
      <c r="L608" s="11">
        <v>9.1149799718524601E-3</v>
      </c>
      <c r="M608" s="11">
        <v>1.6805201474778099E-3</v>
      </c>
      <c r="N608" s="4">
        <v>5.83112030656567E-8</v>
      </c>
      <c r="O608" s="11">
        <v>0.29156785074754699</v>
      </c>
      <c r="P608" s="11">
        <v>-3.5916056579935701E-3</v>
      </c>
      <c r="Q608" s="11">
        <v>2.69825498988694E-3</v>
      </c>
      <c r="R608" s="11">
        <v>0.183161176322026</v>
      </c>
      <c r="S608" s="11">
        <v>-3.3530599713904401E-3</v>
      </c>
      <c r="T608" s="11">
        <v>2.0625080943597199E-3</v>
      </c>
      <c r="U608" s="11">
        <v>0.10400930442067501</v>
      </c>
      <c r="V608" s="11">
        <v>0.17096687234677899</v>
      </c>
    </row>
    <row r="609" spans="1:22" x14ac:dyDescent="0.2">
      <c r="A609" s="11" t="s">
        <v>1215</v>
      </c>
      <c r="B609" s="17">
        <v>6</v>
      </c>
      <c r="C609" s="17">
        <v>41169811</v>
      </c>
      <c r="D609" s="17" t="s">
        <v>1216</v>
      </c>
      <c r="E609" s="17" t="s">
        <v>196</v>
      </c>
      <c r="F609" s="17" t="s">
        <v>2195</v>
      </c>
      <c r="G609" s="17" t="b">
        <v>0</v>
      </c>
      <c r="H609" s="11">
        <v>4</v>
      </c>
      <c r="I609" s="11">
        <v>-9.0219069798984693E-3</v>
      </c>
      <c r="J609" s="11">
        <v>1.9523473325141799E-3</v>
      </c>
      <c r="K609" s="4">
        <v>3.8179110316337096E-6</v>
      </c>
      <c r="L609" s="11">
        <v>-9.0219069798984693E-3</v>
      </c>
      <c r="M609" s="11">
        <v>1.9523473325141799E-3</v>
      </c>
      <c r="N609" s="4">
        <v>3.8179110316337096E-6</v>
      </c>
      <c r="O609" s="11">
        <v>0.48475528401830797</v>
      </c>
      <c r="P609" s="11">
        <v>2.9078534003965199E-3</v>
      </c>
      <c r="Q609" s="11">
        <v>2.3969596254278E-3</v>
      </c>
      <c r="R609" s="11">
        <v>0.225075374070527</v>
      </c>
      <c r="S609" s="11">
        <v>2.9078534003965199E-3</v>
      </c>
      <c r="T609" s="11">
        <v>2.3969596254278E-3</v>
      </c>
      <c r="U609" s="11">
        <v>0.225075374070527</v>
      </c>
      <c r="V609" s="11">
        <v>0.43631423854184997</v>
      </c>
    </row>
    <row r="610" spans="1:22" x14ac:dyDescent="0.2">
      <c r="A610" s="11" t="s">
        <v>575</v>
      </c>
      <c r="B610" s="17">
        <v>14</v>
      </c>
      <c r="C610" s="17">
        <v>101506819</v>
      </c>
      <c r="D610" s="17" t="s">
        <v>576</v>
      </c>
      <c r="E610" s="17" t="s">
        <v>577</v>
      </c>
      <c r="F610" s="17" t="s">
        <v>2195</v>
      </c>
      <c r="G610" s="17" t="b">
        <v>0</v>
      </c>
      <c r="H610" s="11">
        <v>4</v>
      </c>
      <c r="I610" s="11">
        <v>5.9542633274067497E-3</v>
      </c>
      <c r="J610" s="11">
        <v>1.29068511724721E-3</v>
      </c>
      <c r="K610" s="4">
        <v>3.9640591414652504E-6</v>
      </c>
      <c r="L610" s="11">
        <v>5.9542633274067497E-3</v>
      </c>
      <c r="M610" s="11">
        <v>1.29068511724721E-3</v>
      </c>
      <c r="N610" s="4">
        <v>3.9640591414652504E-6</v>
      </c>
      <c r="O610" s="11">
        <v>0.58884589345895599</v>
      </c>
      <c r="P610" s="11">
        <v>-9.3404163700629096E-4</v>
      </c>
      <c r="Q610" s="11">
        <v>1.5955591349644299E-3</v>
      </c>
      <c r="R610" s="11">
        <v>0.55827823287924405</v>
      </c>
      <c r="S610" s="11">
        <v>-9.3404163700629096E-4</v>
      </c>
      <c r="T610" s="11">
        <v>1.5955591349644299E-3</v>
      </c>
      <c r="U610" s="11">
        <v>0.55827823287924405</v>
      </c>
      <c r="V610" s="11">
        <v>0.883909282760304</v>
      </c>
    </row>
    <row r="611" spans="1:22" x14ac:dyDescent="0.2">
      <c r="A611" s="11" t="s">
        <v>856</v>
      </c>
      <c r="B611" s="17">
        <v>7</v>
      </c>
      <c r="C611" s="17">
        <v>41531155</v>
      </c>
      <c r="D611" s="17"/>
      <c r="E611" s="17"/>
      <c r="F611" s="17" t="s">
        <v>2195</v>
      </c>
      <c r="G611" s="17" t="b">
        <v>0</v>
      </c>
      <c r="H611" s="11">
        <v>4</v>
      </c>
      <c r="I611" s="11">
        <v>8.2307864470996493E-3</v>
      </c>
      <c r="J611" s="11">
        <v>1.7847848098251299E-3</v>
      </c>
      <c r="K611" s="4">
        <v>3.9950291209556798E-6</v>
      </c>
      <c r="L611" s="11">
        <v>8.2307864470996493E-3</v>
      </c>
      <c r="M611" s="11">
        <v>1.7847848098251299E-3</v>
      </c>
      <c r="N611" s="4">
        <v>3.9950291209556798E-6</v>
      </c>
      <c r="O611" s="11">
        <v>0.46711279881977702</v>
      </c>
      <c r="P611" s="11">
        <v>-2.7140492410799399E-3</v>
      </c>
      <c r="Q611" s="11">
        <v>2.21545314096421E-3</v>
      </c>
      <c r="R611" s="11">
        <v>0.220554958772435</v>
      </c>
      <c r="S611" s="11">
        <v>-2.7140492410799399E-3</v>
      </c>
      <c r="T611" s="11">
        <v>2.21545314096421E-3</v>
      </c>
      <c r="U611" s="11">
        <v>0.220554958772435</v>
      </c>
      <c r="V611" s="11">
        <v>0.45816749982826499</v>
      </c>
    </row>
    <row r="612" spans="1:22" x14ac:dyDescent="0.2">
      <c r="A612" s="11" t="s">
        <v>981</v>
      </c>
      <c r="B612" s="17">
        <v>6</v>
      </c>
      <c r="C612" s="17">
        <v>166970252</v>
      </c>
      <c r="D612" s="17" t="s">
        <v>982</v>
      </c>
      <c r="E612" s="17" t="s">
        <v>169</v>
      </c>
      <c r="F612" s="17" t="s">
        <v>2195</v>
      </c>
      <c r="G612" s="17" t="b">
        <v>0</v>
      </c>
      <c r="H612" s="11">
        <v>4</v>
      </c>
      <c r="I612" s="11">
        <v>-1.33355133126539E-2</v>
      </c>
      <c r="J612" s="11">
        <v>2.8949670030497302E-3</v>
      </c>
      <c r="K612" s="4">
        <v>4.0960655079140798E-6</v>
      </c>
      <c r="L612" s="11">
        <v>-1.33355133126539E-2</v>
      </c>
      <c r="M612" s="11">
        <v>2.8949670030497302E-3</v>
      </c>
      <c r="N612" s="4">
        <v>4.0960655079140798E-6</v>
      </c>
      <c r="O612" s="11">
        <v>0.61897925289838196</v>
      </c>
      <c r="P612" s="11">
        <v>6.4186453621771305E-4</v>
      </c>
      <c r="Q612" s="11">
        <v>3.6383704237532202E-3</v>
      </c>
      <c r="R612" s="11">
        <v>0.85996761503567198</v>
      </c>
      <c r="S612" s="11">
        <v>6.4186453621771305E-4</v>
      </c>
      <c r="T612" s="11">
        <v>3.6383704237532202E-3</v>
      </c>
      <c r="U612" s="11">
        <v>0.85996761503567198</v>
      </c>
      <c r="V612" s="11">
        <v>0.81409287545695996</v>
      </c>
    </row>
    <row r="613" spans="1:22" x14ac:dyDescent="0.2">
      <c r="A613" s="11" t="s">
        <v>1306</v>
      </c>
      <c r="B613" s="17">
        <v>3</v>
      </c>
      <c r="C613" s="17">
        <v>33701209</v>
      </c>
      <c r="D613" s="17" t="s">
        <v>1307</v>
      </c>
      <c r="E613" s="17" t="s">
        <v>190</v>
      </c>
      <c r="F613" s="17" t="s">
        <v>2195</v>
      </c>
      <c r="G613" s="17" t="b">
        <v>0</v>
      </c>
      <c r="H613" s="11">
        <v>4</v>
      </c>
      <c r="I613" s="11">
        <v>-1.16604217636622E-2</v>
      </c>
      <c r="J613" s="11">
        <v>2.5463561792156099E-3</v>
      </c>
      <c r="K613" s="4">
        <v>4.6662845151933602E-6</v>
      </c>
      <c r="L613" s="11">
        <v>-1.1925184373070699E-2</v>
      </c>
      <c r="M613" s="11">
        <v>2.14328189814523E-3</v>
      </c>
      <c r="N613" s="4">
        <v>2.6368541434065599E-8</v>
      </c>
      <c r="O613" s="11">
        <v>0.261916416312376</v>
      </c>
      <c r="P613" s="11">
        <v>3.6289254823644601E-4</v>
      </c>
      <c r="Q613" s="11">
        <v>3.0819543496275002E-3</v>
      </c>
      <c r="R613" s="11">
        <v>0.90626769595370704</v>
      </c>
      <c r="S613" s="11">
        <v>5.3777162600103696E-4</v>
      </c>
      <c r="T613" s="11">
        <v>2.6372701782783601E-3</v>
      </c>
      <c r="U613" s="11">
        <v>0.83842209280305102</v>
      </c>
      <c r="V613" s="11">
        <v>0.26064938304238899</v>
      </c>
    </row>
    <row r="614" spans="1:22" x14ac:dyDescent="0.2">
      <c r="A614" s="11" t="s">
        <v>2003</v>
      </c>
      <c r="B614" s="17">
        <v>6</v>
      </c>
      <c r="C614" s="17">
        <v>157745382</v>
      </c>
      <c r="D614" s="17" t="s">
        <v>2004</v>
      </c>
      <c r="E614" s="17" t="s">
        <v>298</v>
      </c>
      <c r="F614" s="17" t="s">
        <v>2195</v>
      </c>
      <c r="G614" s="17" t="b">
        <v>0</v>
      </c>
      <c r="H614" s="11">
        <v>4</v>
      </c>
      <c r="I614" s="11">
        <v>-5.96143319406503E-3</v>
      </c>
      <c r="J614" s="11">
        <v>1.3036231639549801E-3</v>
      </c>
      <c r="K614" s="4">
        <v>4.8085271601523499E-6</v>
      </c>
      <c r="L614" s="11">
        <v>-5.96143319406503E-3</v>
      </c>
      <c r="M614" s="11">
        <v>1.3036231639549801E-3</v>
      </c>
      <c r="N614" s="4">
        <v>4.8085271601523499E-6</v>
      </c>
      <c r="O614" s="11">
        <v>0.70845629650347597</v>
      </c>
      <c r="P614" s="11">
        <v>9.4749125975887496E-4</v>
      </c>
      <c r="Q614" s="11">
        <v>1.64519278211137E-3</v>
      </c>
      <c r="R614" s="11">
        <v>0.564672612171504</v>
      </c>
      <c r="S614" s="11">
        <v>9.4749125975887496E-4</v>
      </c>
      <c r="T614" s="11">
        <v>1.64519278211137E-3</v>
      </c>
      <c r="U614" s="11">
        <v>0.564672612171504</v>
      </c>
      <c r="V614" s="11">
        <v>0.87910043705336405</v>
      </c>
    </row>
    <row r="615" spans="1:22" x14ac:dyDescent="0.2">
      <c r="A615" s="11" t="s">
        <v>1090</v>
      </c>
      <c r="B615" s="17">
        <v>17</v>
      </c>
      <c r="C615" s="17">
        <v>36204252</v>
      </c>
      <c r="D615" s="17" t="s">
        <v>1091</v>
      </c>
      <c r="E615" s="17" t="s">
        <v>190</v>
      </c>
      <c r="F615" s="17" t="s">
        <v>2195</v>
      </c>
      <c r="G615" s="17" t="b">
        <v>0</v>
      </c>
      <c r="H615" s="11">
        <v>4</v>
      </c>
      <c r="I615" s="11">
        <v>-7.2268806228184398E-3</v>
      </c>
      <c r="J615" s="11">
        <v>1.58447682335E-3</v>
      </c>
      <c r="K615" s="4">
        <v>5.0898059143857702E-6</v>
      </c>
      <c r="L615" s="11">
        <v>-7.2268806228184398E-3</v>
      </c>
      <c r="M615" s="11">
        <v>1.58447682335E-3</v>
      </c>
      <c r="N615" s="4">
        <v>5.0898059143857702E-6</v>
      </c>
      <c r="O615" s="11">
        <v>0.46339813470515201</v>
      </c>
      <c r="P615" s="11">
        <v>2.53404080589294E-3</v>
      </c>
      <c r="Q615" s="11">
        <v>2.00639188349244E-3</v>
      </c>
      <c r="R615" s="11">
        <v>0.206594937137178</v>
      </c>
      <c r="S615" s="11">
        <v>2.53404080589294E-3</v>
      </c>
      <c r="T615" s="11">
        <v>2.00639188349244E-3</v>
      </c>
      <c r="U615" s="11">
        <v>0.206594937137178</v>
      </c>
      <c r="V615" s="11">
        <v>0.88250728402558598</v>
      </c>
    </row>
    <row r="616" spans="1:22" x14ac:dyDescent="0.2">
      <c r="A616" s="11" t="s">
        <v>1205</v>
      </c>
      <c r="B616" s="17">
        <v>11</v>
      </c>
      <c r="C616" s="17">
        <v>45719244</v>
      </c>
      <c r="D616" s="17"/>
      <c r="E616" s="17"/>
      <c r="F616" s="17" t="s">
        <v>2195</v>
      </c>
      <c r="G616" s="17" t="b">
        <v>0</v>
      </c>
      <c r="H616" s="11">
        <v>4</v>
      </c>
      <c r="I616" s="11">
        <v>1.08324403915832E-2</v>
      </c>
      <c r="J616" s="11">
        <v>2.3794998882276401E-3</v>
      </c>
      <c r="K616" s="4">
        <v>5.3036832380077903E-6</v>
      </c>
      <c r="L616" s="11">
        <v>1.08324403915832E-2</v>
      </c>
      <c r="M616" s="11">
        <v>2.3794998882276401E-3</v>
      </c>
      <c r="N616" s="4">
        <v>5.3036832380077903E-6</v>
      </c>
      <c r="O616" s="11">
        <v>0.78821332062225902</v>
      </c>
      <c r="P616" s="11">
        <v>-2.2616213859414599E-3</v>
      </c>
      <c r="Q616" s="11">
        <v>3.1660789534646802E-3</v>
      </c>
      <c r="R616" s="11">
        <v>0.47502388629610698</v>
      </c>
      <c r="S616" s="11">
        <v>-2.0849185357537398E-3</v>
      </c>
      <c r="T616" s="11">
        <v>2.9207318284830701E-3</v>
      </c>
      <c r="U616" s="11">
        <v>0.47532965245853298</v>
      </c>
      <c r="V616" s="11">
        <v>0.32703226123589701</v>
      </c>
    </row>
    <row r="617" spans="1:22" x14ac:dyDescent="0.2">
      <c r="A617" s="11" t="s">
        <v>1570</v>
      </c>
      <c r="B617" s="17">
        <v>16</v>
      </c>
      <c r="C617" s="17">
        <v>84860766</v>
      </c>
      <c r="D617" s="17" t="s">
        <v>1571</v>
      </c>
      <c r="E617" s="17" t="s">
        <v>201</v>
      </c>
      <c r="F617" s="17" t="s">
        <v>2195</v>
      </c>
      <c r="G617" s="17" t="b">
        <v>0</v>
      </c>
      <c r="H617" s="11">
        <v>4</v>
      </c>
      <c r="I617" s="11">
        <v>9.16245046357873E-3</v>
      </c>
      <c r="J617" s="11">
        <v>2.01908485058755E-3</v>
      </c>
      <c r="K617" s="4">
        <v>5.6811144356183803E-6</v>
      </c>
      <c r="L617" s="11">
        <v>9.16245046357873E-3</v>
      </c>
      <c r="M617" s="11">
        <v>2.01908485058755E-3</v>
      </c>
      <c r="N617" s="4">
        <v>5.6811144356183803E-6</v>
      </c>
      <c r="O617" s="11">
        <v>0.75956474318673195</v>
      </c>
      <c r="P617" s="11">
        <v>-3.51209405956429E-3</v>
      </c>
      <c r="Q617" s="11">
        <v>2.4755896651000001E-3</v>
      </c>
      <c r="R617" s="11">
        <v>0.15598944246543101</v>
      </c>
      <c r="S617" s="11">
        <v>-3.51209405956429E-3</v>
      </c>
      <c r="T617" s="11">
        <v>2.4755896651000001E-3</v>
      </c>
      <c r="U617" s="11">
        <v>0.15598944246543101</v>
      </c>
      <c r="V617" s="11">
        <v>0.50305904151415803</v>
      </c>
    </row>
    <row r="618" spans="1:22" x14ac:dyDescent="0.2">
      <c r="A618" s="11" t="s">
        <v>904</v>
      </c>
      <c r="B618" s="17">
        <v>6</v>
      </c>
      <c r="C618" s="17">
        <v>116691382</v>
      </c>
      <c r="D618" s="17" t="s">
        <v>905</v>
      </c>
      <c r="E618" s="17" t="s">
        <v>906</v>
      </c>
      <c r="F618" s="17" t="s">
        <v>2195</v>
      </c>
      <c r="G618" s="17" t="b">
        <v>0</v>
      </c>
      <c r="H618" s="11">
        <v>4</v>
      </c>
      <c r="I618" s="11">
        <v>-7.2851278730499403E-3</v>
      </c>
      <c r="J618" s="11">
        <v>1.60671452897049E-3</v>
      </c>
      <c r="K618" s="4">
        <v>5.7828553545185601E-6</v>
      </c>
      <c r="L618" s="11">
        <v>-7.2851278730499403E-3</v>
      </c>
      <c r="M618" s="11">
        <v>1.60671452897049E-3</v>
      </c>
      <c r="N618" s="4">
        <v>5.7828553545185601E-6</v>
      </c>
      <c r="O618" s="11">
        <v>0.76576763983053797</v>
      </c>
      <c r="P618" s="11">
        <v>8.27623046912277E-4</v>
      </c>
      <c r="Q618" s="11">
        <v>3.5415169413009402E-3</v>
      </c>
      <c r="R618" s="11">
        <v>0.81522434664092802</v>
      </c>
      <c r="S618" s="11">
        <v>5.2314196815603502E-4</v>
      </c>
      <c r="T618" s="11">
        <v>2.0414644872849201E-3</v>
      </c>
      <c r="U618" s="11">
        <v>0.79775148903795801</v>
      </c>
      <c r="V618" s="11">
        <v>4.13235554061053E-2</v>
      </c>
    </row>
    <row r="619" spans="1:22" x14ac:dyDescent="0.2">
      <c r="A619" s="11" t="s">
        <v>941</v>
      </c>
      <c r="B619" s="17">
        <v>7</v>
      </c>
      <c r="C619" s="17">
        <v>77770262</v>
      </c>
      <c r="D619" s="17" t="s">
        <v>942</v>
      </c>
      <c r="E619" s="17" t="s">
        <v>190</v>
      </c>
      <c r="F619" s="17" t="s">
        <v>2195</v>
      </c>
      <c r="G619" s="17" t="b">
        <v>0</v>
      </c>
      <c r="H619" s="11">
        <v>4</v>
      </c>
      <c r="I619" s="11">
        <v>8.4717959233804908E-3</v>
      </c>
      <c r="J619" s="11">
        <v>1.87226988019679E-3</v>
      </c>
      <c r="K619" s="4">
        <v>6.0429876982540401E-6</v>
      </c>
      <c r="L619" s="11">
        <v>8.9471322343443096E-3</v>
      </c>
      <c r="M619" s="11">
        <v>1.45258771047388E-3</v>
      </c>
      <c r="N619" s="4">
        <v>7.30009233499643E-10</v>
      </c>
      <c r="O619" s="11">
        <v>0.192512530413149</v>
      </c>
      <c r="P619" s="11">
        <v>-4.0066488293107798E-4</v>
      </c>
      <c r="Q619" s="11">
        <v>2.07318694084633E-3</v>
      </c>
      <c r="R619" s="11">
        <v>0.84675505845925603</v>
      </c>
      <c r="S619" s="11">
        <v>-3.62413350208832E-4</v>
      </c>
      <c r="T619" s="11">
        <v>1.78469403293656E-3</v>
      </c>
      <c r="U619" s="11">
        <v>0.83908227604387797</v>
      </c>
      <c r="V619" s="11">
        <v>0.26074113927859699</v>
      </c>
    </row>
    <row r="620" spans="1:22" x14ac:dyDescent="0.2">
      <c r="A620" s="11" t="s">
        <v>1597</v>
      </c>
      <c r="B620" s="17">
        <v>17</v>
      </c>
      <c r="C620" s="17">
        <v>48282095</v>
      </c>
      <c r="D620" s="17"/>
      <c r="E620" s="17"/>
      <c r="F620" s="17" t="s">
        <v>2195</v>
      </c>
      <c r="G620" s="17" t="b">
        <v>0</v>
      </c>
      <c r="H620" s="11">
        <v>4</v>
      </c>
      <c r="I620" s="11">
        <v>8.0934820874287508E-3</v>
      </c>
      <c r="J620" s="11">
        <v>1.79523581636531E-3</v>
      </c>
      <c r="K620" s="4">
        <v>6.5345621402254103E-6</v>
      </c>
      <c r="L620" s="11">
        <v>8.2450408398339597E-3</v>
      </c>
      <c r="M620" s="11">
        <v>1.53823663275217E-3</v>
      </c>
      <c r="N620" s="4">
        <v>8.3194258244976202E-8</v>
      </c>
      <c r="O620" s="11">
        <v>0.268683286807119</v>
      </c>
      <c r="P620" s="11">
        <v>-1.4541315389954199E-3</v>
      </c>
      <c r="Q620" s="11">
        <v>2.0718889591507601E-3</v>
      </c>
      <c r="R620" s="11">
        <v>0.48277985584887401</v>
      </c>
      <c r="S620" s="11">
        <v>-1.50379593842599E-3</v>
      </c>
      <c r="T620" s="11">
        <v>1.8824242870185801E-3</v>
      </c>
      <c r="U620" s="11">
        <v>0.42437083334916798</v>
      </c>
      <c r="V620" s="11">
        <v>0.308045076000733</v>
      </c>
    </row>
    <row r="621" spans="1:22" x14ac:dyDescent="0.2">
      <c r="A621" s="11" t="s">
        <v>2039</v>
      </c>
      <c r="B621" s="17">
        <v>17</v>
      </c>
      <c r="C621" s="17">
        <v>17741631</v>
      </c>
      <c r="D621" s="17" t="s">
        <v>2040</v>
      </c>
      <c r="E621" s="17" t="s">
        <v>207</v>
      </c>
      <c r="F621" s="17" t="s">
        <v>2195</v>
      </c>
      <c r="G621" s="17" t="b">
        <v>0</v>
      </c>
      <c r="H621" s="11">
        <v>4</v>
      </c>
      <c r="I621" s="11">
        <v>-9.0029678786573107E-3</v>
      </c>
      <c r="J621" s="11">
        <v>1.9992163973323999E-3</v>
      </c>
      <c r="K621" s="4">
        <v>6.6922611379447596E-6</v>
      </c>
      <c r="L621" s="11">
        <v>-9.0029678786573107E-3</v>
      </c>
      <c r="M621" s="11">
        <v>1.9992163973323999E-3</v>
      </c>
      <c r="N621" s="4">
        <v>6.6922611379447596E-6</v>
      </c>
      <c r="O621" s="11">
        <v>0.467491116895698</v>
      </c>
      <c r="P621" s="11">
        <v>1.7118445795801499E-4</v>
      </c>
      <c r="Q621" s="11">
        <v>4.1651595113340002E-3</v>
      </c>
      <c r="R621" s="11">
        <v>0.96721686325365497</v>
      </c>
      <c r="S621" s="11">
        <v>6.6037111653922899E-4</v>
      </c>
      <c r="T621" s="11">
        <v>2.4532273571042699E-3</v>
      </c>
      <c r="U621" s="11">
        <v>0.787787601695216</v>
      </c>
      <c r="V621" s="11">
        <v>3.6484399776581203E-2</v>
      </c>
    </row>
    <row r="622" spans="1:22" x14ac:dyDescent="0.2">
      <c r="A622" s="11" t="s">
        <v>1324</v>
      </c>
      <c r="B622" s="17">
        <v>1</v>
      </c>
      <c r="C622" s="17">
        <v>3201858</v>
      </c>
      <c r="D622" s="17" t="s">
        <v>381</v>
      </c>
      <c r="E622" s="17" t="s">
        <v>169</v>
      </c>
      <c r="F622" s="17" t="s">
        <v>2195</v>
      </c>
      <c r="G622" s="17" t="b">
        <v>0</v>
      </c>
      <c r="H622" s="11">
        <v>4</v>
      </c>
      <c r="I622" s="11">
        <v>7.1766732891871904E-3</v>
      </c>
      <c r="J622" s="11">
        <v>1.5946790910589901E-3</v>
      </c>
      <c r="K622" s="4">
        <v>6.7829808253083203E-6</v>
      </c>
      <c r="L622" s="11">
        <v>7.1766732891871904E-3</v>
      </c>
      <c r="M622" s="11">
        <v>1.5946790910589901E-3</v>
      </c>
      <c r="N622" s="4">
        <v>6.7829808253083203E-6</v>
      </c>
      <c r="O622" s="11">
        <v>0.744963699303962</v>
      </c>
      <c r="P622" s="11">
        <v>-3.1108682615681501E-3</v>
      </c>
      <c r="Q622" s="11">
        <v>1.97049247513594E-3</v>
      </c>
      <c r="R622" s="11">
        <v>0.114398853455513</v>
      </c>
      <c r="S622" s="11">
        <v>-3.1108682615681501E-3</v>
      </c>
      <c r="T622" s="11">
        <v>1.97049247513594E-3</v>
      </c>
      <c r="U622" s="11">
        <v>0.114398853455513</v>
      </c>
      <c r="V622" s="11">
        <v>0.73529414108809299</v>
      </c>
    </row>
    <row r="623" spans="1:22" x14ac:dyDescent="0.2">
      <c r="A623" s="11" t="s">
        <v>1501</v>
      </c>
      <c r="B623" s="17">
        <v>12</v>
      </c>
      <c r="C623" s="17">
        <v>76219528</v>
      </c>
      <c r="D623" s="17"/>
      <c r="E623" s="17"/>
      <c r="F623" s="17" t="s">
        <v>2195</v>
      </c>
      <c r="G623" s="17" t="b">
        <v>0</v>
      </c>
      <c r="H623" s="11">
        <v>3</v>
      </c>
      <c r="I623" s="11">
        <v>6.6452063160678402E-3</v>
      </c>
      <c r="J623" s="11">
        <v>1.4811420124227999E-3</v>
      </c>
      <c r="K623" s="4">
        <v>7.2388345109843998E-6</v>
      </c>
      <c r="L623" s="11">
        <v>6.6452063160678402E-3</v>
      </c>
      <c r="M623" s="11">
        <v>1.4811420124227999E-3</v>
      </c>
      <c r="N623" s="4">
        <v>7.2388345109843998E-6</v>
      </c>
      <c r="O623" s="11">
        <v>0.93706427963496097</v>
      </c>
      <c r="P623" s="11">
        <v>-2.0103177511653701E-3</v>
      </c>
      <c r="Q623" s="11">
        <v>1.83682254540437E-3</v>
      </c>
      <c r="R623" s="11">
        <v>0.27375591898724</v>
      </c>
      <c r="S623" s="11">
        <v>-2.0103177511653701E-3</v>
      </c>
      <c r="T623" s="11">
        <v>1.83682254540437E-3</v>
      </c>
      <c r="U623" s="11">
        <v>0.27375591898724</v>
      </c>
      <c r="V623" s="11">
        <v>0.60859770942682401</v>
      </c>
    </row>
    <row r="624" spans="1:22" x14ac:dyDescent="0.2">
      <c r="A624" s="11" t="s">
        <v>1724</v>
      </c>
      <c r="B624" s="17">
        <v>2</v>
      </c>
      <c r="C624" s="17">
        <v>129227604</v>
      </c>
      <c r="D624" s="17"/>
      <c r="E624" s="17"/>
      <c r="F624" s="17" t="s">
        <v>2195</v>
      </c>
      <c r="G624" s="17" t="b">
        <v>0</v>
      </c>
      <c r="H624" s="11">
        <v>4</v>
      </c>
      <c r="I624" s="11">
        <v>9.4542163511548705E-3</v>
      </c>
      <c r="J624" s="11">
        <v>2.10896529008905E-3</v>
      </c>
      <c r="K624" s="4">
        <v>7.36459414953459E-6</v>
      </c>
      <c r="L624" s="11">
        <v>9.3754548292238008E-3</v>
      </c>
      <c r="M624" s="11">
        <v>1.51044693086628E-3</v>
      </c>
      <c r="N624" s="4">
        <v>5.3980421652756705E-10</v>
      </c>
      <c r="O624" s="11">
        <v>0.144393224335922</v>
      </c>
      <c r="P624" s="11">
        <v>-3.8303345993213598E-3</v>
      </c>
      <c r="Q624" s="11">
        <v>3.6048240087874399E-3</v>
      </c>
      <c r="R624" s="11">
        <v>0.28798244096849401</v>
      </c>
      <c r="S624" s="11">
        <v>-3.72499610465085E-3</v>
      </c>
      <c r="T624" s="11">
        <v>1.87861398921814E-3</v>
      </c>
      <c r="U624" s="11">
        <v>4.7384998573406702E-2</v>
      </c>
      <c r="V624" s="11">
        <v>1.26933997508656E-2</v>
      </c>
    </row>
    <row r="625" spans="1:22" x14ac:dyDescent="0.2">
      <c r="A625" s="11" t="s">
        <v>1738</v>
      </c>
      <c r="B625" s="17">
        <v>6</v>
      </c>
      <c r="C625" s="17">
        <v>44126075</v>
      </c>
      <c r="D625" s="17" t="s">
        <v>1739</v>
      </c>
      <c r="E625" s="17" t="s">
        <v>196</v>
      </c>
      <c r="F625" s="17" t="s">
        <v>2195</v>
      </c>
      <c r="G625" s="17" t="b">
        <v>0</v>
      </c>
      <c r="H625" s="11">
        <v>4</v>
      </c>
      <c r="I625" s="11">
        <v>5.9779216734700798E-3</v>
      </c>
      <c r="J625" s="11">
        <v>1.3346494888829699E-3</v>
      </c>
      <c r="K625" s="4">
        <v>7.4986529521115198E-6</v>
      </c>
      <c r="L625" s="11">
        <v>5.9779216734700798E-3</v>
      </c>
      <c r="M625" s="11">
        <v>1.3346494888829699E-3</v>
      </c>
      <c r="N625" s="4">
        <v>7.4986529521115198E-6</v>
      </c>
      <c r="O625" s="11">
        <v>0.71544075851583899</v>
      </c>
      <c r="P625" s="11">
        <v>-1.60455119649679E-3</v>
      </c>
      <c r="Q625" s="11">
        <v>2.2639446141471098E-3</v>
      </c>
      <c r="R625" s="11">
        <v>0.47848499016807899</v>
      </c>
      <c r="S625" s="11">
        <v>-1.3890313111589801E-3</v>
      </c>
      <c r="T625" s="11">
        <v>1.65300022371543E-3</v>
      </c>
      <c r="U625" s="11">
        <v>0.40073503914342601</v>
      </c>
      <c r="V625" s="11">
        <v>0.135089315527058</v>
      </c>
    </row>
    <row r="626" spans="1:22" x14ac:dyDescent="0.2">
      <c r="A626" s="11" t="s">
        <v>834</v>
      </c>
      <c r="B626" s="17">
        <v>10</v>
      </c>
      <c r="C626" s="17">
        <v>125448352</v>
      </c>
      <c r="D626" s="17" t="s">
        <v>835</v>
      </c>
      <c r="E626" s="17" t="s">
        <v>240</v>
      </c>
      <c r="F626" s="17" t="s">
        <v>2195</v>
      </c>
      <c r="G626" s="17" t="b">
        <v>0</v>
      </c>
      <c r="H626" s="11">
        <v>4</v>
      </c>
      <c r="I626" s="11">
        <v>7.6751162734458502E-3</v>
      </c>
      <c r="J626" s="11">
        <v>1.7165719078900399E-3</v>
      </c>
      <c r="K626" s="4">
        <v>7.7786161262284098E-6</v>
      </c>
      <c r="L626" s="11">
        <v>7.7185382760040899E-3</v>
      </c>
      <c r="M626" s="11">
        <v>1.6230904607717699E-3</v>
      </c>
      <c r="N626" s="4">
        <v>1.9799716742450399E-6</v>
      </c>
      <c r="O626" s="11">
        <v>0.34875618306349698</v>
      </c>
      <c r="P626" s="11">
        <v>-1.8205015007596199E-3</v>
      </c>
      <c r="Q626" s="11">
        <v>1.9925589775745701E-3</v>
      </c>
      <c r="R626" s="11">
        <v>0.360900787019453</v>
      </c>
      <c r="S626" s="11">
        <v>-1.8205015007596199E-3</v>
      </c>
      <c r="T626" s="11">
        <v>1.9925589775745701E-3</v>
      </c>
      <c r="U626" s="11">
        <v>0.360900787019453</v>
      </c>
      <c r="V626" s="11">
        <v>0.72968534505600502</v>
      </c>
    </row>
    <row r="627" spans="1:22" x14ac:dyDescent="0.2">
      <c r="A627" s="11" t="s">
        <v>1755</v>
      </c>
      <c r="B627" s="17">
        <v>9</v>
      </c>
      <c r="C627" s="17">
        <v>136285806</v>
      </c>
      <c r="D627" s="17" t="s">
        <v>1756</v>
      </c>
      <c r="E627" s="17" t="s">
        <v>1757</v>
      </c>
      <c r="F627" s="17" t="s">
        <v>2195</v>
      </c>
      <c r="G627" s="17" t="b">
        <v>0</v>
      </c>
      <c r="H627" s="11">
        <v>4</v>
      </c>
      <c r="I627" s="11">
        <v>8.69136274788492E-3</v>
      </c>
      <c r="J627" s="11">
        <v>1.9441120383250801E-3</v>
      </c>
      <c r="K627" s="4">
        <v>7.7997560062534807E-6</v>
      </c>
      <c r="L627" s="11">
        <v>8.9631915459879308E-3</v>
      </c>
      <c r="M627" s="11">
        <v>1.4581564635121301E-3</v>
      </c>
      <c r="N627" s="4">
        <v>7.8994977752958002E-10</v>
      </c>
      <c r="O627" s="11">
        <v>0.161573626610654</v>
      </c>
      <c r="P627" s="11">
        <v>-3.0375426055769101E-3</v>
      </c>
      <c r="Q627" s="11">
        <v>2.5120258007911601E-3</v>
      </c>
      <c r="R627" s="11">
        <v>0.226585863715903</v>
      </c>
      <c r="S627" s="11">
        <v>-3.31125079888645E-3</v>
      </c>
      <c r="T627" s="11">
        <v>1.77652623150692E-3</v>
      </c>
      <c r="U627" s="11">
        <v>6.2337048862876498E-2</v>
      </c>
      <c r="V627" s="11">
        <v>0.115748211577414</v>
      </c>
    </row>
    <row r="628" spans="1:22" x14ac:dyDescent="0.2">
      <c r="A628" s="11" t="s">
        <v>1543</v>
      </c>
      <c r="B628" s="17">
        <v>5</v>
      </c>
      <c r="C628" s="17">
        <v>178670670</v>
      </c>
      <c r="D628" s="17" t="s">
        <v>1544</v>
      </c>
      <c r="E628" s="17" t="s">
        <v>169</v>
      </c>
      <c r="F628" s="17" t="s">
        <v>2195</v>
      </c>
      <c r="G628" s="17" t="b">
        <v>0</v>
      </c>
      <c r="H628" s="11">
        <v>4</v>
      </c>
      <c r="I628" s="11">
        <v>9.4530782716957407E-3</v>
      </c>
      <c r="J628" s="11">
        <v>2.1145200748763299E-3</v>
      </c>
      <c r="K628" s="4">
        <v>7.8016880697005395E-6</v>
      </c>
      <c r="L628" s="11">
        <v>9.4530782716957407E-3</v>
      </c>
      <c r="M628" s="11">
        <v>2.1145200748763299E-3</v>
      </c>
      <c r="N628" s="4">
        <v>7.8016880697005395E-6</v>
      </c>
      <c r="O628" s="11">
        <v>0.47216128393380202</v>
      </c>
      <c r="P628" s="11">
        <v>-3.82452675260329E-3</v>
      </c>
      <c r="Q628" s="11">
        <v>2.98777428403441E-3</v>
      </c>
      <c r="R628" s="11">
        <v>0.200524458452155</v>
      </c>
      <c r="S628" s="11">
        <v>-3.6359734838889201E-3</v>
      </c>
      <c r="T628" s="11">
        <v>2.59324628757151E-3</v>
      </c>
      <c r="U628" s="11">
        <v>0.16088736004950499</v>
      </c>
      <c r="V628" s="11">
        <v>0.27025677617565402</v>
      </c>
    </row>
    <row r="629" spans="1:22" x14ac:dyDescent="0.2">
      <c r="A629" s="11" t="s">
        <v>979</v>
      </c>
      <c r="B629" s="17">
        <v>8</v>
      </c>
      <c r="C629" s="17">
        <v>35093411</v>
      </c>
      <c r="D629" s="17" t="s">
        <v>980</v>
      </c>
      <c r="E629" s="17" t="s">
        <v>190</v>
      </c>
      <c r="F629" s="17" t="s">
        <v>2195</v>
      </c>
      <c r="G629" s="17" t="b">
        <v>0</v>
      </c>
      <c r="H629" s="11">
        <v>4</v>
      </c>
      <c r="I629" s="11">
        <v>-8.9887770791382895E-3</v>
      </c>
      <c r="J629" s="11">
        <v>2.0170860895596101E-3</v>
      </c>
      <c r="K629" s="4">
        <v>8.3379317699771505E-6</v>
      </c>
      <c r="L629" s="11">
        <v>-8.9887770791382895E-3</v>
      </c>
      <c r="M629" s="11">
        <v>2.0170860895596101E-3</v>
      </c>
      <c r="N629" s="4">
        <v>8.3379317699771505E-6</v>
      </c>
      <c r="O629" s="11">
        <v>0.44029729040794202</v>
      </c>
      <c r="P629" s="11">
        <v>8.9184297236686303E-4</v>
      </c>
      <c r="Q629" s="11">
        <v>2.57464600812025E-3</v>
      </c>
      <c r="R629" s="11">
        <v>0.72904632923385104</v>
      </c>
      <c r="S629" s="11">
        <v>8.9184297236686303E-4</v>
      </c>
      <c r="T629" s="11">
        <v>2.57464600812025E-3</v>
      </c>
      <c r="U629" s="11">
        <v>0.72904632923385104</v>
      </c>
      <c r="V629" s="11">
        <v>0.81225876670558705</v>
      </c>
    </row>
    <row r="630" spans="1:22" x14ac:dyDescent="0.2">
      <c r="A630" s="11" t="s">
        <v>1989</v>
      </c>
      <c r="B630" s="17">
        <v>4</v>
      </c>
      <c r="C630" s="17">
        <v>163906031</v>
      </c>
      <c r="D630" s="17"/>
      <c r="E630" s="17"/>
      <c r="F630" s="17" t="s">
        <v>2195</v>
      </c>
      <c r="G630" s="17" t="b">
        <v>0</v>
      </c>
      <c r="H630" s="11">
        <v>4</v>
      </c>
      <c r="I630" s="11">
        <v>7.1268795425641403E-3</v>
      </c>
      <c r="J630" s="11">
        <v>1.59976477608472E-3</v>
      </c>
      <c r="K630" s="4">
        <v>8.3910926360143208E-6</v>
      </c>
      <c r="L630" s="11">
        <v>7.1268795425641403E-3</v>
      </c>
      <c r="M630" s="11">
        <v>1.59976477608472E-3</v>
      </c>
      <c r="N630" s="4">
        <v>8.3910926360143208E-6</v>
      </c>
      <c r="O630" s="11">
        <v>0.39853770655107501</v>
      </c>
      <c r="P630" s="11">
        <v>-1.4033764101296501E-3</v>
      </c>
      <c r="Q630" s="11">
        <v>1.9803195033027102E-3</v>
      </c>
      <c r="R630" s="11">
        <v>0.478534492748869</v>
      </c>
      <c r="S630" s="11">
        <v>-1.4033764101296501E-3</v>
      </c>
      <c r="T630" s="11">
        <v>1.9803195033027102E-3</v>
      </c>
      <c r="U630" s="11">
        <v>0.478534492748869</v>
      </c>
      <c r="V630" s="11">
        <v>0.53480441106493903</v>
      </c>
    </row>
    <row r="631" spans="1:22" x14ac:dyDescent="0.2">
      <c r="A631" s="11" t="s">
        <v>776</v>
      </c>
      <c r="B631" s="17">
        <v>5</v>
      </c>
      <c r="C631" s="17">
        <v>177980944</v>
      </c>
      <c r="D631" s="17" t="s">
        <v>777</v>
      </c>
      <c r="E631" s="17" t="s">
        <v>190</v>
      </c>
      <c r="F631" s="17" t="s">
        <v>2195</v>
      </c>
      <c r="G631" s="17" t="b">
        <v>0</v>
      </c>
      <c r="H631" s="11">
        <v>4</v>
      </c>
      <c r="I631" s="11">
        <v>6.2416130979066698E-3</v>
      </c>
      <c r="J631" s="11">
        <v>1.4043020068340299E-3</v>
      </c>
      <c r="K631" s="4">
        <v>8.8040263240065502E-6</v>
      </c>
      <c r="L631" s="11">
        <v>6.2416130979066698E-3</v>
      </c>
      <c r="M631" s="11">
        <v>1.4043020068340299E-3</v>
      </c>
      <c r="N631" s="4">
        <v>8.8040263240065502E-6</v>
      </c>
      <c r="O631" s="11">
        <v>0.60858232317797301</v>
      </c>
      <c r="P631" s="11">
        <v>-4.5213953686027499E-4</v>
      </c>
      <c r="Q631" s="11">
        <v>1.75085974817536E-3</v>
      </c>
      <c r="R631" s="11">
        <v>0.79622278410830805</v>
      </c>
      <c r="S631" s="11">
        <v>-4.5213953686027499E-4</v>
      </c>
      <c r="T631" s="11">
        <v>1.75085974817536E-3</v>
      </c>
      <c r="U631" s="11">
        <v>0.79622278410830805</v>
      </c>
      <c r="V631" s="11">
        <v>0.83423366104201602</v>
      </c>
    </row>
    <row r="632" spans="1:22" x14ac:dyDescent="0.2">
      <c r="A632" s="11" t="s">
        <v>1622</v>
      </c>
      <c r="B632" s="17">
        <v>10</v>
      </c>
      <c r="C632" s="17">
        <v>91111929</v>
      </c>
      <c r="D632" s="17"/>
      <c r="E632" s="17"/>
      <c r="F632" s="17" t="s">
        <v>2195</v>
      </c>
      <c r="G632" s="17" t="b">
        <v>0</v>
      </c>
      <c r="H632" s="11">
        <v>4</v>
      </c>
      <c r="I632" s="11">
        <v>1.1702207237335499E-2</v>
      </c>
      <c r="J632" s="11">
        <v>2.6334197762963702E-3</v>
      </c>
      <c r="K632" s="4">
        <v>8.8412424654174495E-6</v>
      </c>
      <c r="L632" s="11">
        <v>1.1949509562133699E-2</v>
      </c>
      <c r="M632" s="11">
        <v>1.4343070206210399E-3</v>
      </c>
      <c r="N632" s="4">
        <v>8.0021861322176695E-17</v>
      </c>
      <c r="O632" s="11">
        <v>2.3321181282158401E-2</v>
      </c>
      <c r="P632" s="11">
        <v>-2.61177190369382E-3</v>
      </c>
      <c r="Q632" s="11">
        <v>1.77802622354349E-3</v>
      </c>
      <c r="R632" s="11">
        <v>0.14185546210498401</v>
      </c>
      <c r="S632" s="11">
        <v>-2.6123702888361899E-3</v>
      </c>
      <c r="T632" s="11">
        <v>1.7739883450181701E-3</v>
      </c>
      <c r="U632" s="11">
        <v>0.14085967735576799</v>
      </c>
      <c r="V632" s="11">
        <v>0.38957127003145597</v>
      </c>
    </row>
    <row r="633" spans="1:22" x14ac:dyDescent="0.2">
      <c r="A633" s="11" t="s">
        <v>1883</v>
      </c>
      <c r="B633" s="17">
        <v>1</v>
      </c>
      <c r="C633" s="17">
        <v>56213304</v>
      </c>
      <c r="D633" s="17"/>
      <c r="E633" s="17"/>
      <c r="F633" s="17" t="s">
        <v>2195</v>
      </c>
      <c r="G633" s="17" t="b">
        <v>0</v>
      </c>
      <c r="H633" s="11">
        <v>3</v>
      </c>
      <c r="I633" s="11">
        <v>8.4197341530430399E-3</v>
      </c>
      <c r="J633" s="11">
        <v>1.89720191034668E-3</v>
      </c>
      <c r="K633" s="4">
        <v>9.0809273331187495E-6</v>
      </c>
      <c r="L633" s="11">
        <v>8.4197341530430399E-3</v>
      </c>
      <c r="M633" s="11">
        <v>1.89720191034668E-3</v>
      </c>
      <c r="N633" s="4">
        <v>9.0809273331187495E-6</v>
      </c>
      <c r="O633" s="11">
        <v>0.48604385154363</v>
      </c>
      <c r="P633" s="11">
        <v>-6.7682804378396601E-4</v>
      </c>
      <c r="Q633" s="11">
        <v>2.6701690175079101E-3</v>
      </c>
      <c r="R633" s="11">
        <v>0.79989916590173105</v>
      </c>
      <c r="S633" s="11">
        <v>-6.9571958420469495E-4</v>
      </c>
      <c r="T633" s="11">
        <v>2.3150873699750701E-3</v>
      </c>
      <c r="U633" s="11">
        <v>0.76378399310214995</v>
      </c>
      <c r="V633" s="11">
        <v>0.26444775650005398</v>
      </c>
    </row>
    <row r="634" spans="1:22" x14ac:dyDescent="0.2">
      <c r="A634" s="11" t="s">
        <v>1902</v>
      </c>
      <c r="B634" s="17">
        <v>1</v>
      </c>
      <c r="C634" s="17">
        <v>155916405</v>
      </c>
      <c r="D634" s="17"/>
      <c r="E634" s="17"/>
      <c r="F634" s="17" t="s">
        <v>2195</v>
      </c>
      <c r="G634" s="17" t="b">
        <v>0</v>
      </c>
      <c r="H634" s="11">
        <v>4</v>
      </c>
      <c r="I634" s="11">
        <v>6.1323460439765397E-3</v>
      </c>
      <c r="J634" s="11">
        <v>1.39363737728972E-3</v>
      </c>
      <c r="K634" s="4">
        <v>1.08128674857917E-5</v>
      </c>
      <c r="L634" s="11">
        <v>6.1323460439765397E-3</v>
      </c>
      <c r="M634" s="11">
        <v>1.39363737728972E-3</v>
      </c>
      <c r="N634" s="4">
        <v>1.08128674857917E-5</v>
      </c>
      <c r="O634" s="11">
        <v>0.54220455662827804</v>
      </c>
      <c r="P634" s="11">
        <v>-1.89670027756547E-4</v>
      </c>
      <c r="Q634" s="11">
        <v>1.7101138324890201E-3</v>
      </c>
      <c r="R634" s="11">
        <v>0.91168711165357696</v>
      </c>
      <c r="S634" s="11">
        <v>-1.89670027756547E-4</v>
      </c>
      <c r="T634" s="11">
        <v>1.7101138324890201E-3</v>
      </c>
      <c r="U634" s="11">
        <v>0.91168711165357696</v>
      </c>
      <c r="V634" s="11">
        <v>0.90503611458550504</v>
      </c>
    </row>
    <row r="635" spans="1:22" x14ac:dyDescent="0.2">
      <c r="A635" s="11" t="s">
        <v>1552</v>
      </c>
      <c r="B635" s="17">
        <v>10</v>
      </c>
      <c r="C635" s="17">
        <v>73312955</v>
      </c>
      <c r="D635" s="17" t="s">
        <v>1553</v>
      </c>
      <c r="E635" s="17" t="s">
        <v>169</v>
      </c>
      <c r="F635" s="17" t="s">
        <v>2195</v>
      </c>
      <c r="G635" s="17" t="b">
        <v>0</v>
      </c>
      <c r="H635" s="11">
        <v>4</v>
      </c>
      <c r="I635" s="11">
        <v>7.4769666241439499E-3</v>
      </c>
      <c r="J635" s="11">
        <v>1.70093080276931E-3</v>
      </c>
      <c r="K635" s="4">
        <v>1.10361037123628E-5</v>
      </c>
      <c r="L635" s="11">
        <v>7.4769666241439499E-3</v>
      </c>
      <c r="M635" s="11">
        <v>1.70093080276931E-3</v>
      </c>
      <c r="N635" s="4">
        <v>1.10361037123628E-5</v>
      </c>
      <c r="O635" s="11">
        <v>0.407311239545395</v>
      </c>
      <c r="P635" s="4">
        <v>-7.7897163166356203E-5</v>
      </c>
      <c r="Q635" s="11">
        <v>2.0916239868710501E-3</v>
      </c>
      <c r="R635" s="11">
        <v>0.97029170657630104</v>
      </c>
      <c r="S635" s="4">
        <v>-7.7897163166356203E-5</v>
      </c>
      <c r="T635" s="11">
        <v>2.0916239868710501E-3</v>
      </c>
      <c r="U635" s="11">
        <v>0.97029170657630104</v>
      </c>
      <c r="V635" s="11">
        <v>0.74853382868833795</v>
      </c>
    </row>
    <row r="636" spans="1:22" x14ac:dyDescent="0.2">
      <c r="A636" s="11" t="s">
        <v>2028</v>
      </c>
      <c r="B636" s="17">
        <v>15</v>
      </c>
      <c r="C636" s="17">
        <v>57695943</v>
      </c>
      <c r="D636" s="17" t="s">
        <v>1984</v>
      </c>
      <c r="E636" s="17" t="s">
        <v>201</v>
      </c>
      <c r="F636" s="17" t="s">
        <v>2195</v>
      </c>
      <c r="G636" s="17" t="b">
        <v>0</v>
      </c>
      <c r="H636" s="11">
        <v>4</v>
      </c>
      <c r="I636" s="11">
        <v>5.6998078542878196E-3</v>
      </c>
      <c r="J636" s="11">
        <v>1.29669464992407E-3</v>
      </c>
      <c r="K636" s="4">
        <v>1.1044489693812901E-5</v>
      </c>
      <c r="L636" s="11">
        <v>5.6998078542878196E-3</v>
      </c>
      <c r="M636" s="11">
        <v>1.29669464992407E-3</v>
      </c>
      <c r="N636" s="4">
        <v>1.1044489693812901E-5</v>
      </c>
      <c r="O636" s="11">
        <v>0.61603395419595797</v>
      </c>
      <c r="P636" s="11">
        <v>-6.0894959011563703E-4</v>
      </c>
      <c r="Q636" s="11">
        <v>3.4685685876456799E-3</v>
      </c>
      <c r="R636" s="11">
        <v>0.86063788791371498</v>
      </c>
      <c r="S636" s="11">
        <v>-1.08784879703834E-3</v>
      </c>
      <c r="T636" s="11">
        <v>1.60551900821738E-3</v>
      </c>
      <c r="U636" s="11">
        <v>0.49804544629266601</v>
      </c>
      <c r="V636" s="11">
        <v>3.1896192624568699E-3</v>
      </c>
    </row>
    <row r="637" spans="1:22" x14ac:dyDescent="0.2">
      <c r="A637" s="11" t="s">
        <v>1383</v>
      </c>
      <c r="B637" s="17">
        <v>7</v>
      </c>
      <c r="C637" s="17">
        <v>30931622</v>
      </c>
      <c r="D637" s="17" t="s">
        <v>875</v>
      </c>
      <c r="E637" s="17" t="s">
        <v>240</v>
      </c>
      <c r="F637" s="17" t="s">
        <v>2195</v>
      </c>
      <c r="G637" s="17" t="b">
        <v>0</v>
      </c>
      <c r="H637" s="11">
        <v>4</v>
      </c>
      <c r="I637" s="11">
        <v>6.6699895384006698E-3</v>
      </c>
      <c r="J637" s="11">
        <v>1.5182297507907599E-3</v>
      </c>
      <c r="K637" s="4">
        <v>1.11659555800055E-5</v>
      </c>
      <c r="L637" s="11">
        <v>6.6699895384006698E-3</v>
      </c>
      <c r="M637" s="11">
        <v>1.5182297507907599E-3</v>
      </c>
      <c r="N637" s="4">
        <v>1.11659555800055E-5</v>
      </c>
      <c r="O637" s="11">
        <v>0.47613408401094598</v>
      </c>
      <c r="P637" s="11">
        <v>-1.8571459333818899E-3</v>
      </c>
      <c r="Q637" s="11">
        <v>3.0044122568863101E-3</v>
      </c>
      <c r="R637" s="11">
        <v>0.53648337702478099</v>
      </c>
      <c r="S637" s="11">
        <v>-1.88145924671354E-3</v>
      </c>
      <c r="T637" s="11">
        <v>1.8829532128594401E-3</v>
      </c>
      <c r="U637" s="11">
        <v>0.31769462731603398</v>
      </c>
      <c r="V637" s="11">
        <v>5.6312840593863302E-2</v>
      </c>
    </row>
    <row r="638" spans="1:22" x14ac:dyDescent="0.2">
      <c r="A638" s="11" t="s">
        <v>1694</v>
      </c>
      <c r="B638" s="17">
        <v>11</v>
      </c>
      <c r="C638" s="17">
        <v>17994507</v>
      </c>
      <c r="D638" s="17" t="s">
        <v>1695</v>
      </c>
      <c r="E638" s="17" t="s">
        <v>190</v>
      </c>
      <c r="F638" s="17" t="s">
        <v>2195</v>
      </c>
      <c r="G638" s="17" t="b">
        <v>0</v>
      </c>
      <c r="H638" s="11">
        <v>4</v>
      </c>
      <c r="I638" s="11">
        <v>5.1927056182086402E-3</v>
      </c>
      <c r="J638" s="11">
        <v>1.1843460315891299E-3</v>
      </c>
      <c r="K638" s="4">
        <v>1.1627933882261899E-5</v>
      </c>
      <c r="L638" s="11">
        <v>5.1927056182086402E-3</v>
      </c>
      <c r="M638" s="11">
        <v>1.1843460315891299E-3</v>
      </c>
      <c r="N638" s="4">
        <v>1.1627933882261899E-5</v>
      </c>
      <c r="O638" s="11">
        <v>0.49862335416373998</v>
      </c>
      <c r="P638" s="11">
        <v>-2.7822825224351599E-3</v>
      </c>
      <c r="Q638" s="11">
        <v>1.6394582079705801E-3</v>
      </c>
      <c r="R638" s="11">
        <v>8.9682599136784599E-2</v>
      </c>
      <c r="S638" s="11">
        <v>-2.6927172517882099E-3</v>
      </c>
      <c r="T638" s="11">
        <v>1.5196379737437099E-3</v>
      </c>
      <c r="U638" s="11">
        <v>7.6403431627113494E-2</v>
      </c>
      <c r="V638" s="11">
        <v>0.33427464710717603</v>
      </c>
    </row>
    <row r="639" spans="1:22" x14ac:dyDescent="0.2">
      <c r="A639" s="11" t="s">
        <v>516</v>
      </c>
      <c r="B639" s="17">
        <v>11</v>
      </c>
      <c r="C639" s="17">
        <v>17602053</v>
      </c>
      <c r="D639" s="17"/>
      <c r="E639" s="17"/>
      <c r="F639" s="17" t="s">
        <v>2195</v>
      </c>
      <c r="G639" s="17" t="b">
        <v>0</v>
      </c>
      <c r="H639" s="11">
        <v>4</v>
      </c>
      <c r="I639" s="11">
        <v>9.4337406065511994E-3</v>
      </c>
      <c r="J639" s="11">
        <v>2.16280249036879E-3</v>
      </c>
      <c r="K639" s="4">
        <v>1.28988936948267E-5</v>
      </c>
      <c r="L639" s="11">
        <v>9.4337406065511994E-3</v>
      </c>
      <c r="M639" s="11">
        <v>2.16280249036879E-3</v>
      </c>
      <c r="N639" s="4">
        <v>1.28988936948267E-5</v>
      </c>
      <c r="O639" s="11">
        <v>0.57323665262550205</v>
      </c>
      <c r="P639" s="11">
        <v>-1.82434410663569E-3</v>
      </c>
      <c r="Q639" s="11">
        <v>2.6148688838259198E-3</v>
      </c>
      <c r="R639" s="11">
        <v>0.48537676826792198</v>
      </c>
      <c r="S639" s="11">
        <v>-1.82434410663569E-3</v>
      </c>
      <c r="T639" s="11">
        <v>2.6148688838259198E-3</v>
      </c>
      <c r="U639" s="11">
        <v>0.48537676826792198</v>
      </c>
      <c r="V639" s="11">
        <v>0.91874449853831297</v>
      </c>
    </row>
    <row r="640" spans="1:22" x14ac:dyDescent="0.2">
      <c r="A640" s="11" t="s">
        <v>1041</v>
      </c>
      <c r="B640" s="17">
        <v>20</v>
      </c>
      <c r="C640" s="17">
        <v>2312099</v>
      </c>
      <c r="D640" s="17" t="s">
        <v>1042</v>
      </c>
      <c r="E640" s="17" t="s">
        <v>190</v>
      </c>
      <c r="F640" s="17" t="s">
        <v>2195</v>
      </c>
      <c r="G640" s="17" t="b">
        <v>0</v>
      </c>
      <c r="H640" s="11">
        <v>4</v>
      </c>
      <c r="I640" s="11">
        <v>5.4365613747786798E-3</v>
      </c>
      <c r="J640" s="11">
        <v>1.24729969982301E-3</v>
      </c>
      <c r="K640" s="4">
        <v>1.30858325438285E-5</v>
      </c>
      <c r="L640" s="11">
        <v>5.4365613747786798E-3</v>
      </c>
      <c r="M640" s="11">
        <v>1.24729969982301E-3</v>
      </c>
      <c r="N640" s="4">
        <v>1.30858325438285E-5</v>
      </c>
      <c r="O640" s="11">
        <v>0.66966184597409495</v>
      </c>
      <c r="P640" s="11">
        <v>-2.0822871516836699E-4</v>
      </c>
      <c r="Q640" s="11">
        <v>1.53634248630164E-3</v>
      </c>
      <c r="R640" s="11">
        <v>0.89218861758467105</v>
      </c>
      <c r="S640" s="11">
        <v>-2.0822871516836699E-4</v>
      </c>
      <c r="T640" s="11">
        <v>1.53634248630164E-3</v>
      </c>
      <c r="U640" s="11">
        <v>0.89218861758467105</v>
      </c>
      <c r="V640" s="11">
        <v>0.826962745215158</v>
      </c>
    </row>
    <row r="641" spans="1:22" x14ac:dyDescent="0.2">
      <c r="A641" s="11" t="s">
        <v>273</v>
      </c>
      <c r="B641" s="17">
        <v>11</v>
      </c>
      <c r="C641" s="17">
        <v>63448437</v>
      </c>
      <c r="D641" s="17" t="s">
        <v>274</v>
      </c>
      <c r="E641" s="17" t="s">
        <v>275</v>
      </c>
      <c r="F641" s="17" t="s">
        <v>2195</v>
      </c>
      <c r="G641" s="17" t="b">
        <v>0</v>
      </c>
      <c r="H641" s="11">
        <v>4</v>
      </c>
      <c r="I641" s="11">
        <v>9.8731229342930195E-3</v>
      </c>
      <c r="J641" s="11">
        <v>2.2678128935906101E-3</v>
      </c>
      <c r="K641" s="4">
        <v>1.3392731633494501E-5</v>
      </c>
      <c r="L641" s="11">
        <v>1.02543552162195E-2</v>
      </c>
      <c r="M641" s="11">
        <v>1.6122982174947701E-3</v>
      </c>
      <c r="N641" s="4">
        <v>2.0164090681220901E-10</v>
      </c>
      <c r="O641" s="11">
        <v>0.149726934898713</v>
      </c>
      <c r="P641" s="11">
        <v>-3.9145864876286001E-3</v>
      </c>
      <c r="Q641" s="11">
        <v>2.0286536433088398E-3</v>
      </c>
      <c r="R641" s="11">
        <v>5.3650525622757003E-2</v>
      </c>
      <c r="S641" s="11">
        <v>-3.9145864876286001E-3</v>
      </c>
      <c r="T641" s="11">
        <v>2.0286536433088398E-3</v>
      </c>
      <c r="U641" s="11">
        <v>5.3650525622757003E-2</v>
      </c>
      <c r="V641" s="11">
        <v>0.81262452104685601</v>
      </c>
    </row>
    <row r="642" spans="1:22" x14ac:dyDescent="0.2">
      <c r="A642" s="11" t="s">
        <v>221</v>
      </c>
      <c r="B642" s="17">
        <v>8</v>
      </c>
      <c r="C642" s="17">
        <v>12633029</v>
      </c>
      <c r="D642" s="17" t="s">
        <v>222</v>
      </c>
      <c r="E642" s="17" t="s">
        <v>190</v>
      </c>
      <c r="F642" s="17" t="s">
        <v>2195</v>
      </c>
      <c r="G642" s="17" t="b">
        <v>0</v>
      </c>
      <c r="H642" s="11">
        <v>3</v>
      </c>
      <c r="I642" s="11">
        <v>1.2239711248233399E-2</v>
      </c>
      <c r="J642" s="11">
        <v>2.8181502875566501E-3</v>
      </c>
      <c r="K642" s="4">
        <v>1.40440133105138E-5</v>
      </c>
      <c r="L642" s="11">
        <v>1.29672191980994E-2</v>
      </c>
      <c r="M642" s="11">
        <v>2.0525598698996699E-3</v>
      </c>
      <c r="N642" s="4">
        <v>2.6568419895653001E-10</v>
      </c>
      <c r="O642" s="11">
        <v>0.18839945395677901</v>
      </c>
      <c r="P642" s="11">
        <v>-3.0770329550870799E-4</v>
      </c>
      <c r="Q642" s="11">
        <v>4.2220139468914101E-3</v>
      </c>
      <c r="R642" s="11">
        <v>0.94190105911497701</v>
      </c>
      <c r="S642" s="11">
        <v>-1.15870557507905E-3</v>
      </c>
      <c r="T642" s="11">
        <v>2.5586178678949998E-3</v>
      </c>
      <c r="U642" s="11">
        <v>0.65064677280960004</v>
      </c>
      <c r="V642" s="11">
        <v>7.1985785953695203E-2</v>
      </c>
    </row>
    <row r="643" spans="1:22" x14ac:dyDescent="0.2">
      <c r="A643" s="11" t="s">
        <v>1986</v>
      </c>
      <c r="B643" s="17">
        <v>1</v>
      </c>
      <c r="C643" s="17">
        <v>26880767</v>
      </c>
      <c r="D643" s="17" t="s">
        <v>1987</v>
      </c>
      <c r="E643" s="17" t="s">
        <v>1988</v>
      </c>
      <c r="F643" s="17" t="s">
        <v>2195</v>
      </c>
      <c r="G643" s="17" t="b">
        <v>0</v>
      </c>
      <c r="H643" s="11">
        <v>4</v>
      </c>
      <c r="I643" s="11">
        <v>7.0998332704190004E-3</v>
      </c>
      <c r="J643" s="11">
        <v>1.63855930509363E-3</v>
      </c>
      <c r="K643" s="4">
        <v>1.4710913991175501E-5</v>
      </c>
      <c r="L643" s="11">
        <v>7.0998332704190004E-3</v>
      </c>
      <c r="M643" s="11">
        <v>1.63855930509363E-3</v>
      </c>
      <c r="N643" s="4">
        <v>1.4710913991175501E-5</v>
      </c>
      <c r="O643" s="11">
        <v>0.62819109689264496</v>
      </c>
      <c r="P643" s="11">
        <v>-3.6131658521259902E-3</v>
      </c>
      <c r="Q643" s="11">
        <v>2.4992319209085402E-3</v>
      </c>
      <c r="R643" s="11">
        <v>0.148258415572074</v>
      </c>
      <c r="S643" s="11">
        <v>-4.0402470927669298E-3</v>
      </c>
      <c r="T643" s="11">
        <v>2.1117242733881898E-3</v>
      </c>
      <c r="U643" s="11">
        <v>5.5716623298541303E-2</v>
      </c>
      <c r="V643" s="11">
        <v>0.26685202420425003</v>
      </c>
    </row>
    <row r="644" spans="1:22" x14ac:dyDescent="0.2">
      <c r="A644" s="11" t="s">
        <v>561</v>
      </c>
      <c r="B644" s="17">
        <v>11</v>
      </c>
      <c r="C644" s="17">
        <v>75527994</v>
      </c>
      <c r="D644" s="17" t="s">
        <v>562</v>
      </c>
      <c r="E644" s="17" t="s">
        <v>190</v>
      </c>
      <c r="F644" s="17" t="s">
        <v>2195</v>
      </c>
      <c r="G644" s="17" t="b">
        <v>0</v>
      </c>
      <c r="H644" s="11">
        <v>4</v>
      </c>
      <c r="I644" s="11">
        <v>-3.1698395203130802E-3</v>
      </c>
      <c r="J644" s="11">
        <v>7.3527180346775697E-4</v>
      </c>
      <c r="K644" s="4">
        <v>1.6243517466115801E-5</v>
      </c>
      <c r="L644" s="11">
        <v>-3.1698395203130802E-3</v>
      </c>
      <c r="M644" s="11">
        <v>7.3527180346775697E-4</v>
      </c>
      <c r="N644" s="4">
        <v>1.6243517466115801E-5</v>
      </c>
      <c r="O644" s="11">
        <v>0.73341182995865695</v>
      </c>
      <c r="P644" s="11">
        <v>1.54318909684623E-3</v>
      </c>
      <c r="Q644" s="11">
        <v>1.0599697097248299E-3</v>
      </c>
      <c r="R644" s="11">
        <v>0.14542569212224599</v>
      </c>
      <c r="S644" s="11">
        <v>1.5339949039844701E-3</v>
      </c>
      <c r="T644" s="11">
        <v>9.4558656033694698E-4</v>
      </c>
      <c r="U644" s="11">
        <v>0.104745957840396</v>
      </c>
      <c r="V644" s="11">
        <v>0.30778379415236501</v>
      </c>
    </row>
    <row r="645" spans="1:22" x14ac:dyDescent="0.2">
      <c r="A645" s="11" t="s">
        <v>1159</v>
      </c>
      <c r="B645" s="17">
        <v>7</v>
      </c>
      <c r="C645" s="17">
        <v>34889338</v>
      </c>
      <c r="D645" s="17" t="s">
        <v>1160</v>
      </c>
      <c r="E645" s="17" t="s">
        <v>282</v>
      </c>
      <c r="F645" s="17" t="s">
        <v>2195</v>
      </c>
      <c r="G645" s="17" t="b">
        <v>0</v>
      </c>
      <c r="H645" s="11">
        <v>4</v>
      </c>
      <c r="I645" s="11">
        <v>6.6675704772913196E-3</v>
      </c>
      <c r="J645" s="11">
        <v>1.5536573561946399E-3</v>
      </c>
      <c r="K645" s="4">
        <v>1.77444513885131E-5</v>
      </c>
      <c r="L645" s="11">
        <v>6.6675704772913196E-3</v>
      </c>
      <c r="M645" s="11">
        <v>1.5536573561946399E-3</v>
      </c>
      <c r="N645" s="4">
        <v>1.77444513885131E-5</v>
      </c>
      <c r="O645" s="11">
        <v>0.72221945704836099</v>
      </c>
      <c r="P645" s="11">
        <v>-1.0734842009562501E-3</v>
      </c>
      <c r="Q645" s="11">
        <v>1.9031945434675301E-3</v>
      </c>
      <c r="R645" s="11">
        <v>0.57272463918365502</v>
      </c>
      <c r="S645" s="11">
        <v>-1.0734842009562501E-3</v>
      </c>
      <c r="T645" s="11">
        <v>1.9031945434675301E-3</v>
      </c>
      <c r="U645" s="11">
        <v>0.57272463918365502</v>
      </c>
      <c r="V645" s="11">
        <v>0.56166369413586503</v>
      </c>
    </row>
    <row r="646" spans="1:22" x14ac:dyDescent="0.2">
      <c r="A646" s="11" t="s">
        <v>652</v>
      </c>
      <c r="B646" s="17">
        <v>4</v>
      </c>
      <c r="C646" s="17">
        <v>186709261</v>
      </c>
      <c r="D646" s="17" t="s">
        <v>653</v>
      </c>
      <c r="E646" s="17" t="s">
        <v>654</v>
      </c>
      <c r="F646" s="17" t="s">
        <v>2195</v>
      </c>
      <c r="G646" s="17" t="b">
        <v>0</v>
      </c>
      <c r="H646" s="11">
        <v>4</v>
      </c>
      <c r="I646" s="11">
        <v>6.3630701987124104E-3</v>
      </c>
      <c r="J646" s="11">
        <v>1.4905661576829199E-3</v>
      </c>
      <c r="K646" s="4">
        <v>1.96443837668998E-5</v>
      </c>
      <c r="L646" s="11">
        <v>6.4614789008248597E-3</v>
      </c>
      <c r="M646" s="11">
        <v>1.40425007775297E-3</v>
      </c>
      <c r="N646" s="4">
        <v>4.1971430983733597E-6</v>
      </c>
      <c r="O646" s="11">
        <v>0.34440667153080601</v>
      </c>
      <c r="P646" s="11">
        <v>-2.6355887029771399E-3</v>
      </c>
      <c r="Q646" s="11">
        <v>1.7272829383205299E-3</v>
      </c>
      <c r="R646" s="11">
        <v>0.12704520168772299</v>
      </c>
      <c r="S646" s="11">
        <v>-2.6355887029771399E-3</v>
      </c>
      <c r="T646" s="11">
        <v>1.7272829383205299E-3</v>
      </c>
      <c r="U646" s="11">
        <v>0.12704520168772299</v>
      </c>
      <c r="V646" s="11">
        <v>0.81104497394020503</v>
      </c>
    </row>
    <row r="647" spans="1:22" x14ac:dyDescent="0.2">
      <c r="A647" s="11" t="s">
        <v>426</v>
      </c>
      <c r="B647" s="17">
        <v>5</v>
      </c>
      <c r="C647" s="17">
        <v>52404911</v>
      </c>
      <c r="D647" s="17" t="s">
        <v>427</v>
      </c>
      <c r="E647" s="17" t="s">
        <v>428</v>
      </c>
      <c r="F647" s="17" t="s">
        <v>2195</v>
      </c>
      <c r="G647" s="17" t="b">
        <v>0</v>
      </c>
      <c r="H647" s="11">
        <v>4</v>
      </c>
      <c r="I647" s="11">
        <v>-6.1820799585782203E-3</v>
      </c>
      <c r="J647" s="11">
        <v>1.4497915674464199E-3</v>
      </c>
      <c r="K647" s="4">
        <v>2.00694832653218E-5</v>
      </c>
      <c r="L647" s="11">
        <v>-6.1820799585782203E-3</v>
      </c>
      <c r="M647" s="11">
        <v>1.4497915674464199E-3</v>
      </c>
      <c r="N647" s="4">
        <v>2.00694832653218E-5</v>
      </c>
      <c r="O647" s="11">
        <v>0.74520963359987602</v>
      </c>
      <c r="P647" s="11">
        <v>1.8653731383213401E-3</v>
      </c>
      <c r="Q647" s="11">
        <v>1.9812237252783398E-3</v>
      </c>
      <c r="R647" s="11">
        <v>0.34643550379507099</v>
      </c>
      <c r="S647" s="11">
        <v>1.8666674620087501E-3</v>
      </c>
      <c r="T647" s="11">
        <v>1.8015722815152499E-3</v>
      </c>
      <c r="U647" s="11">
        <v>0.30014036558125001</v>
      </c>
      <c r="V647" s="11">
        <v>0.31135155823350802</v>
      </c>
    </row>
    <row r="648" spans="1:22" x14ac:dyDescent="0.2">
      <c r="A648" s="11" t="s">
        <v>1657</v>
      </c>
      <c r="B648" s="17">
        <v>7</v>
      </c>
      <c r="C648" s="17">
        <v>75957123</v>
      </c>
      <c r="D648" s="17" t="s">
        <v>1658</v>
      </c>
      <c r="E648" s="17" t="s">
        <v>240</v>
      </c>
      <c r="F648" s="17" t="s">
        <v>2195</v>
      </c>
      <c r="G648" s="17" t="b">
        <v>0</v>
      </c>
      <c r="H648" s="11">
        <v>4</v>
      </c>
      <c r="I648" s="11">
        <v>-6.5986157521819204E-3</v>
      </c>
      <c r="J648" s="11">
        <v>1.5503840068263801E-3</v>
      </c>
      <c r="K648" s="4">
        <v>2.0800786999521901E-5</v>
      </c>
      <c r="L648" s="11">
        <v>-6.5986157521819204E-3</v>
      </c>
      <c r="M648" s="11">
        <v>1.5503840068263801E-3</v>
      </c>
      <c r="N648" s="4">
        <v>2.0800786999521901E-5</v>
      </c>
      <c r="O648" s="11">
        <v>0.56912598926697899</v>
      </c>
      <c r="P648" s="11">
        <v>7.6141844643607803E-4</v>
      </c>
      <c r="Q648" s="11">
        <v>2.54121977437563E-3</v>
      </c>
      <c r="R648" s="11">
        <v>0.764461570039496</v>
      </c>
      <c r="S648" s="11">
        <v>8.3618761318362005E-4</v>
      </c>
      <c r="T648" s="11">
        <v>1.9159851354422E-3</v>
      </c>
      <c r="U648" s="11">
        <v>0.66252696485766904</v>
      </c>
      <c r="V648" s="11">
        <v>0.16316998308032199</v>
      </c>
    </row>
    <row r="649" spans="1:22" x14ac:dyDescent="0.2">
      <c r="A649" s="11" t="s">
        <v>682</v>
      </c>
      <c r="B649" s="17">
        <v>1</v>
      </c>
      <c r="C649" s="17">
        <v>151434894</v>
      </c>
      <c r="D649" s="17"/>
      <c r="E649" s="17"/>
      <c r="F649" s="17" t="s">
        <v>2195</v>
      </c>
      <c r="G649" s="17" t="b">
        <v>0</v>
      </c>
      <c r="H649" s="11">
        <v>4</v>
      </c>
      <c r="I649" s="11">
        <v>7.5213385825158002E-3</v>
      </c>
      <c r="J649" s="11">
        <v>1.76963641217401E-3</v>
      </c>
      <c r="K649" s="4">
        <v>2.1356360924738501E-5</v>
      </c>
      <c r="L649" s="11">
        <v>7.6706828873106397E-3</v>
      </c>
      <c r="M649" s="11">
        <v>1.44852245116805E-3</v>
      </c>
      <c r="N649" s="4">
        <v>1.1867673401064299E-7</v>
      </c>
      <c r="O649" s="11">
        <v>0.231999243597415</v>
      </c>
      <c r="P649" s="11">
        <v>-1.88701991796346E-4</v>
      </c>
      <c r="Q649" s="11">
        <v>2.04467884035648E-3</v>
      </c>
      <c r="R649" s="11">
        <v>0.92646818444087897</v>
      </c>
      <c r="S649" s="11">
        <v>-1.4083157951695201E-4</v>
      </c>
      <c r="T649" s="11">
        <v>1.7823257008585699E-3</v>
      </c>
      <c r="U649" s="11">
        <v>0.937020194830263</v>
      </c>
      <c r="V649" s="11">
        <v>0.27046484364487799</v>
      </c>
    </row>
    <row r="650" spans="1:22" x14ac:dyDescent="0.2">
      <c r="A650" s="11" t="s">
        <v>983</v>
      </c>
      <c r="B650" s="17">
        <v>5</v>
      </c>
      <c r="C650" s="17">
        <v>170188384</v>
      </c>
      <c r="D650" s="17"/>
      <c r="E650" s="17"/>
      <c r="F650" s="17" t="s">
        <v>2195</v>
      </c>
      <c r="G650" s="17" t="b">
        <v>0</v>
      </c>
      <c r="H650" s="11">
        <v>4</v>
      </c>
      <c r="I650" s="11">
        <v>7.2762269153970102E-3</v>
      </c>
      <c r="J650" s="11">
        <v>1.71731898731926E-3</v>
      </c>
      <c r="K650" s="4">
        <v>2.2655763484969801E-5</v>
      </c>
      <c r="L650" s="11">
        <v>7.2762269153970102E-3</v>
      </c>
      <c r="M650" s="11">
        <v>1.71731898731926E-3</v>
      </c>
      <c r="N650" s="4">
        <v>2.2655763484969801E-5</v>
      </c>
      <c r="O650" s="11">
        <v>0.50878639928505498</v>
      </c>
      <c r="P650" s="11">
        <v>-2.3763275701159701E-4</v>
      </c>
      <c r="Q650" s="11">
        <v>2.7823820122241999E-3</v>
      </c>
      <c r="R650" s="11">
        <v>0.93193844074444399</v>
      </c>
      <c r="S650" s="4">
        <v>-1.00521762524335E-5</v>
      </c>
      <c r="T650" s="11">
        <v>2.0789756432622701E-3</v>
      </c>
      <c r="U650" s="11">
        <v>0.99614211690794496</v>
      </c>
      <c r="V650" s="11">
        <v>0.15363547555137899</v>
      </c>
    </row>
    <row r="651" spans="1:22" x14ac:dyDescent="0.2">
      <c r="A651" s="11" t="s">
        <v>1374</v>
      </c>
      <c r="B651" s="17">
        <v>10</v>
      </c>
      <c r="C651" s="17">
        <v>30054988</v>
      </c>
      <c r="D651" s="17"/>
      <c r="E651" s="17"/>
      <c r="F651" s="17" t="s">
        <v>2195</v>
      </c>
      <c r="G651" s="17" t="b">
        <v>0</v>
      </c>
      <c r="H651" s="11">
        <v>4</v>
      </c>
      <c r="I651" s="11">
        <v>9.0424839464061293E-3</v>
      </c>
      <c r="J651" s="11">
        <v>2.1449723803572199E-3</v>
      </c>
      <c r="K651" s="4">
        <v>2.49043761485023E-5</v>
      </c>
      <c r="L651" s="11">
        <v>9.4505069131286291E-3</v>
      </c>
      <c r="M651" s="11">
        <v>1.49316939272714E-3</v>
      </c>
      <c r="N651" s="4">
        <v>2.4650056212262402E-10</v>
      </c>
      <c r="O651" s="11">
        <v>0.120711017223478</v>
      </c>
      <c r="P651" s="11">
        <v>-1.80738210597373E-3</v>
      </c>
      <c r="Q651" s="11">
        <v>1.84369184116961E-3</v>
      </c>
      <c r="R651" s="11">
        <v>0.32693511211606402</v>
      </c>
      <c r="S651" s="11">
        <v>-1.80738210597373E-3</v>
      </c>
      <c r="T651" s="11">
        <v>1.84369184116961E-3</v>
      </c>
      <c r="U651" s="11">
        <v>0.32693511211606402</v>
      </c>
      <c r="V651" s="11">
        <v>0.88736548617969702</v>
      </c>
    </row>
    <row r="652" spans="1:22" x14ac:dyDescent="0.2">
      <c r="A652" s="11" t="s">
        <v>589</v>
      </c>
      <c r="B652" s="17">
        <v>18</v>
      </c>
      <c r="C652" s="17">
        <v>63417669</v>
      </c>
      <c r="D652" s="17" t="s">
        <v>590</v>
      </c>
      <c r="E652" s="17" t="s">
        <v>210</v>
      </c>
      <c r="F652" s="17" t="s">
        <v>2195</v>
      </c>
      <c r="G652" s="17" t="b">
        <v>0</v>
      </c>
      <c r="H652" s="11">
        <v>4</v>
      </c>
      <c r="I652" s="11">
        <v>-2.8622410554230999E-3</v>
      </c>
      <c r="J652" s="11">
        <v>6.8149891889644201E-4</v>
      </c>
      <c r="K652" s="4">
        <v>2.67009104396391E-5</v>
      </c>
      <c r="L652" s="11">
        <v>-2.8622410554230999E-3</v>
      </c>
      <c r="M652" s="11">
        <v>6.8149891889644201E-4</v>
      </c>
      <c r="N652" s="4">
        <v>2.67009104396391E-5</v>
      </c>
      <c r="O652" s="11">
        <v>0.497478823319361</v>
      </c>
      <c r="P652" s="11">
        <v>1.8438326947036801E-3</v>
      </c>
      <c r="Q652" s="11">
        <v>1.2248577964661901E-3</v>
      </c>
      <c r="R652" s="11">
        <v>0.13223558292794499</v>
      </c>
      <c r="S652" s="11">
        <v>1.5874775204319099E-3</v>
      </c>
      <c r="T652" s="11">
        <v>8.5926985255476405E-4</v>
      </c>
      <c r="U652" s="11">
        <v>6.4678673678978296E-2</v>
      </c>
      <c r="V652" s="11">
        <v>0.12662624275751799</v>
      </c>
    </row>
    <row r="653" spans="1:22" x14ac:dyDescent="0.2">
      <c r="A653" s="11" t="s">
        <v>1116</v>
      </c>
      <c r="B653" s="17">
        <v>19</v>
      </c>
      <c r="C653" s="17">
        <v>51761116</v>
      </c>
      <c r="D653" s="17" t="s">
        <v>1117</v>
      </c>
      <c r="E653" s="17" t="s">
        <v>450</v>
      </c>
      <c r="F653" s="17" t="s">
        <v>2195</v>
      </c>
      <c r="G653" s="17" t="b">
        <v>0</v>
      </c>
      <c r="H653" s="11">
        <v>4</v>
      </c>
      <c r="I653" s="11">
        <v>6.8278877152847198E-3</v>
      </c>
      <c r="J653" s="11">
        <v>1.6305281289275299E-3</v>
      </c>
      <c r="K653" s="4">
        <v>2.82005032758973E-5</v>
      </c>
      <c r="L653" s="11">
        <v>6.9143064767586198E-3</v>
      </c>
      <c r="M653" s="11">
        <v>1.36432234629085E-3</v>
      </c>
      <c r="N653" s="4">
        <v>4.0213995902564502E-7</v>
      </c>
      <c r="O653" s="11">
        <v>0.25376144399968498</v>
      </c>
      <c r="P653" s="11">
        <v>-7.1620927871252603E-4</v>
      </c>
      <c r="Q653" s="11">
        <v>3.1003323248046401E-3</v>
      </c>
      <c r="R653" s="11">
        <v>0.81730665529549396</v>
      </c>
      <c r="S653" s="11">
        <v>-4.0464170149772597E-4</v>
      </c>
      <c r="T653" s="11">
        <v>1.6844453494345101E-3</v>
      </c>
      <c r="U653" s="11">
        <v>0.81015775868173701</v>
      </c>
      <c r="V653" s="11">
        <v>1.88785266786777E-2</v>
      </c>
    </row>
    <row r="654" spans="1:22" x14ac:dyDescent="0.2">
      <c r="A654" s="11" t="s">
        <v>892</v>
      </c>
      <c r="B654" s="17">
        <v>11</v>
      </c>
      <c r="C654" s="17">
        <v>66788192</v>
      </c>
      <c r="D654" s="17"/>
      <c r="E654" s="17"/>
      <c r="F654" s="17" t="s">
        <v>2195</v>
      </c>
      <c r="G654" s="17" t="b">
        <v>0</v>
      </c>
      <c r="H654" s="11">
        <v>4</v>
      </c>
      <c r="I654" s="11">
        <v>6.7375039603093604E-3</v>
      </c>
      <c r="J654" s="11">
        <v>1.61069891247563E-3</v>
      </c>
      <c r="K654" s="4">
        <v>2.8772637010019401E-5</v>
      </c>
      <c r="L654" s="11">
        <v>6.7375039603093604E-3</v>
      </c>
      <c r="M654" s="11">
        <v>1.61069891247563E-3</v>
      </c>
      <c r="N654" s="4">
        <v>2.8772637010019401E-5</v>
      </c>
      <c r="O654" s="11">
        <v>0.66704868287227403</v>
      </c>
      <c r="P654" s="11">
        <v>-1.65756117278824E-3</v>
      </c>
      <c r="Q654" s="11">
        <v>1.9582034358327899E-3</v>
      </c>
      <c r="R654" s="11">
        <v>0.397290400436909</v>
      </c>
      <c r="S654" s="11">
        <v>-1.65756117278824E-3</v>
      </c>
      <c r="T654" s="11">
        <v>1.9582034358327899E-3</v>
      </c>
      <c r="U654" s="11">
        <v>0.397290400436909</v>
      </c>
      <c r="V654" s="11">
        <v>0.83362297186326795</v>
      </c>
    </row>
    <row r="655" spans="1:22" x14ac:dyDescent="0.2">
      <c r="A655" s="11" t="s">
        <v>1837</v>
      </c>
      <c r="B655" s="17">
        <v>1</v>
      </c>
      <c r="C655" s="17">
        <v>229197824</v>
      </c>
      <c r="D655" s="17"/>
      <c r="E655" s="17"/>
      <c r="F655" s="17" t="s">
        <v>2195</v>
      </c>
      <c r="G655" s="17" t="b">
        <v>0</v>
      </c>
      <c r="H655" s="11">
        <v>4</v>
      </c>
      <c r="I655" s="11">
        <v>7.9879912164412606E-3</v>
      </c>
      <c r="J655" s="11">
        <v>1.9259242374110501E-3</v>
      </c>
      <c r="K655" s="4">
        <v>3.3595752082397898E-5</v>
      </c>
      <c r="L655" s="11">
        <v>7.9242510513020496E-3</v>
      </c>
      <c r="M655" s="11">
        <v>1.5631509370040699E-3</v>
      </c>
      <c r="N655" s="4">
        <v>3.9905338036866299E-7</v>
      </c>
      <c r="O655" s="11">
        <v>0.227072793217338</v>
      </c>
      <c r="P655" s="11">
        <v>-1.35341418954284E-3</v>
      </c>
      <c r="Q655" s="11">
        <v>2.7836137895011601E-3</v>
      </c>
      <c r="R655" s="11">
        <v>0.62681998098646097</v>
      </c>
      <c r="S655" s="11">
        <v>-1.2682290505377401E-3</v>
      </c>
      <c r="T655" s="11">
        <v>1.93121275970987E-3</v>
      </c>
      <c r="U655" s="11">
        <v>0.51137329122294395</v>
      </c>
      <c r="V655" s="11">
        <v>0.10397329515817499</v>
      </c>
    </row>
    <row r="656" spans="1:22" x14ac:dyDescent="0.2">
      <c r="A656" s="11" t="s">
        <v>1032</v>
      </c>
      <c r="B656" s="17">
        <v>10</v>
      </c>
      <c r="C656" s="17">
        <v>79929586</v>
      </c>
      <c r="D656" s="17"/>
      <c r="E656" s="17"/>
      <c r="F656" s="17" t="s">
        <v>2195</v>
      </c>
      <c r="G656" s="17" t="b">
        <v>0</v>
      </c>
      <c r="H656" s="11">
        <v>3</v>
      </c>
      <c r="I656" s="11">
        <v>1.23186295028135E-2</v>
      </c>
      <c r="J656" s="11">
        <v>2.9707417692671299E-3</v>
      </c>
      <c r="K656" s="4">
        <v>3.3737362499165199E-5</v>
      </c>
      <c r="L656" s="11">
        <v>1.2791666220009301E-2</v>
      </c>
      <c r="M656" s="11">
        <v>2.3820384150659299E-3</v>
      </c>
      <c r="N656" s="4">
        <v>7.8714662978254105E-8</v>
      </c>
      <c r="O656" s="11">
        <v>0.23103716004388</v>
      </c>
      <c r="P656" s="11">
        <v>-1.6650095853261999E-3</v>
      </c>
      <c r="Q656" s="11">
        <v>2.9041330110987501E-3</v>
      </c>
      <c r="R656" s="11">
        <v>0.56642523779536702</v>
      </c>
      <c r="S656" s="11">
        <v>-1.6650095853261999E-3</v>
      </c>
      <c r="T656" s="11">
        <v>2.9041330110987501E-3</v>
      </c>
      <c r="U656" s="11">
        <v>0.56642523779536702</v>
      </c>
      <c r="V656" s="11">
        <v>0.37139409771409299</v>
      </c>
    </row>
    <row r="657" spans="1:22" x14ac:dyDescent="0.2">
      <c r="A657" s="11" t="s">
        <v>1474</v>
      </c>
      <c r="B657" s="17">
        <v>10</v>
      </c>
      <c r="C657" s="17">
        <v>52268375</v>
      </c>
      <c r="D657" s="17" t="s">
        <v>1475</v>
      </c>
      <c r="E657" s="17" t="s">
        <v>201</v>
      </c>
      <c r="F657" s="17" t="s">
        <v>2195</v>
      </c>
      <c r="G657" s="17" t="b">
        <v>0</v>
      </c>
      <c r="H657" s="11">
        <v>4</v>
      </c>
      <c r="I657" s="11">
        <v>7.5113509355821499E-3</v>
      </c>
      <c r="J657" s="11">
        <v>1.8137854984296899E-3</v>
      </c>
      <c r="K657" s="4">
        <v>3.4540847296465301E-5</v>
      </c>
      <c r="L657" s="11">
        <v>7.5113509355821499E-3</v>
      </c>
      <c r="M657" s="11">
        <v>1.8137854984296899E-3</v>
      </c>
      <c r="N657" s="4">
        <v>3.4540847296465301E-5</v>
      </c>
      <c r="O657" s="11">
        <v>0.77140980495989797</v>
      </c>
      <c r="P657" s="11">
        <v>-4.8446079500984098E-4</v>
      </c>
      <c r="Q657" s="11">
        <v>2.4014008859841998E-3</v>
      </c>
      <c r="R657" s="11">
        <v>0.84011928016996595</v>
      </c>
      <c r="S657" s="11">
        <v>-3.5246679472586802E-4</v>
      </c>
      <c r="T657" s="11">
        <v>2.1927586498226999E-3</v>
      </c>
      <c r="U657" s="11">
        <v>0.87229718884591101</v>
      </c>
      <c r="V657" s="11">
        <v>0.313013038576759</v>
      </c>
    </row>
    <row r="658" spans="1:22" x14ac:dyDescent="0.2">
      <c r="A658" s="11" t="s">
        <v>673</v>
      </c>
      <c r="B658" s="17">
        <v>1</v>
      </c>
      <c r="C658" s="17">
        <v>36832173</v>
      </c>
      <c r="D658" s="17" t="s">
        <v>674</v>
      </c>
      <c r="E658" s="17" t="s">
        <v>201</v>
      </c>
      <c r="F658" s="17" t="s">
        <v>2195</v>
      </c>
      <c r="G658" s="17" t="b">
        <v>0</v>
      </c>
      <c r="H658" s="11">
        <v>4</v>
      </c>
      <c r="I658" s="11">
        <v>-6.9250172212176504E-3</v>
      </c>
      <c r="J658" s="11">
        <v>1.6723379706677401E-3</v>
      </c>
      <c r="K658" s="4">
        <v>3.4591607587513303E-5</v>
      </c>
      <c r="L658" s="11">
        <v>-6.9250172212176504E-3</v>
      </c>
      <c r="M658" s="11">
        <v>1.6723379706677401E-3</v>
      </c>
      <c r="N658" s="4">
        <v>3.4591607587513303E-5</v>
      </c>
      <c r="O658" s="11">
        <v>0.52387679445369795</v>
      </c>
      <c r="P658" s="11">
        <v>1.7382962306728099E-3</v>
      </c>
      <c r="Q658" s="11">
        <v>2.5996502851129699E-3</v>
      </c>
      <c r="R658" s="11">
        <v>0.50370893551521101</v>
      </c>
      <c r="S658" s="11">
        <v>1.6242431803022101E-3</v>
      </c>
      <c r="T658" s="11">
        <v>2.0537133820970198E-3</v>
      </c>
      <c r="U658" s="11">
        <v>0.42901335519598899</v>
      </c>
      <c r="V658" s="11">
        <v>0.192701416553302</v>
      </c>
    </row>
    <row r="659" spans="1:22" x14ac:dyDescent="0.2">
      <c r="A659" s="11" t="s">
        <v>1713</v>
      </c>
      <c r="B659" s="17">
        <v>10</v>
      </c>
      <c r="C659" s="17">
        <v>26730696</v>
      </c>
      <c r="D659" s="17" t="s">
        <v>1714</v>
      </c>
      <c r="E659" s="17" t="s">
        <v>201</v>
      </c>
      <c r="F659" s="17" t="s">
        <v>2195</v>
      </c>
      <c r="G659" s="17" t="b">
        <v>0</v>
      </c>
      <c r="H659" s="11">
        <v>4</v>
      </c>
      <c r="I659" s="11">
        <v>7.7724927480322999E-3</v>
      </c>
      <c r="J659" s="11">
        <v>1.88485028679715E-3</v>
      </c>
      <c r="K659" s="4">
        <v>3.72889751781029E-5</v>
      </c>
      <c r="L659" s="11">
        <v>8.1034337628271592E-3</v>
      </c>
      <c r="M659" s="11">
        <v>1.4074261904990699E-3</v>
      </c>
      <c r="N659" s="4">
        <v>8.5305043870865307E-9</v>
      </c>
      <c r="O659" s="11">
        <v>0.15932784168221201</v>
      </c>
      <c r="P659" s="11">
        <v>-1.4934482890711601E-3</v>
      </c>
      <c r="Q659" s="11">
        <v>1.9265059992385101E-3</v>
      </c>
      <c r="R659" s="11">
        <v>0.43821509759169303</v>
      </c>
      <c r="S659" s="11">
        <v>-1.5565354094585399E-3</v>
      </c>
      <c r="T659" s="11">
        <v>1.72658450711591E-3</v>
      </c>
      <c r="U659" s="11">
        <v>0.36731653894614702</v>
      </c>
      <c r="V659" s="11">
        <v>0.29284485806230898</v>
      </c>
    </row>
    <row r="660" spans="1:22" x14ac:dyDescent="0.2">
      <c r="A660" s="11" t="s">
        <v>670</v>
      </c>
      <c r="B660" s="17">
        <v>2</v>
      </c>
      <c r="C660" s="17">
        <v>160653686</v>
      </c>
      <c r="D660" s="17" t="s">
        <v>567</v>
      </c>
      <c r="E660" s="17" t="s">
        <v>190</v>
      </c>
      <c r="F660" s="17" t="s">
        <v>2195</v>
      </c>
      <c r="G660" s="17" t="b">
        <v>0</v>
      </c>
      <c r="H660" s="11">
        <v>4</v>
      </c>
      <c r="I660" s="11">
        <v>-8.3472408079610406E-3</v>
      </c>
      <c r="J660" s="11">
        <v>2.0256462249366399E-3</v>
      </c>
      <c r="K660" s="4">
        <v>3.7759318919922001E-5</v>
      </c>
      <c r="L660" s="11">
        <v>-8.3472408079610406E-3</v>
      </c>
      <c r="M660" s="11">
        <v>2.0256462249366399E-3</v>
      </c>
      <c r="N660" s="4">
        <v>3.7759318919922001E-5</v>
      </c>
      <c r="O660" s="11">
        <v>0.50719696410132298</v>
      </c>
      <c r="P660" s="11">
        <v>5.3988133133102195E-4</v>
      </c>
      <c r="Q660" s="11">
        <v>4.4535767773534801E-3</v>
      </c>
      <c r="R660" s="11">
        <v>0.90351344786000298</v>
      </c>
      <c r="S660" s="11">
        <v>1.0914106434611699E-4</v>
      </c>
      <c r="T660" s="11">
        <v>2.5133812786007899E-3</v>
      </c>
      <c r="U660" s="11">
        <v>0.96536354787156697</v>
      </c>
      <c r="V660" s="11">
        <v>2.64012490454986E-2</v>
      </c>
    </row>
    <row r="661" spans="1:22" x14ac:dyDescent="0.2">
      <c r="A661" s="11" t="s">
        <v>705</v>
      </c>
      <c r="B661" s="17">
        <v>12</v>
      </c>
      <c r="C661" s="17">
        <v>133101224</v>
      </c>
      <c r="D661" s="17" t="s">
        <v>706</v>
      </c>
      <c r="E661" s="17" t="s">
        <v>190</v>
      </c>
      <c r="F661" s="17" t="s">
        <v>2195</v>
      </c>
      <c r="G661" s="17" t="b">
        <v>0</v>
      </c>
      <c r="H661" s="11">
        <v>4</v>
      </c>
      <c r="I661" s="11">
        <v>8.5738850409740903E-3</v>
      </c>
      <c r="J661" s="11">
        <v>2.0874424236843399E-3</v>
      </c>
      <c r="K661" s="4">
        <v>4.0020095891081703E-5</v>
      </c>
      <c r="L661" s="11">
        <v>8.2840519971203504E-3</v>
      </c>
      <c r="M661" s="11">
        <v>1.5492264651255901E-3</v>
      </c>
      <c r="N661" s="4">
        <v>8.93163020088239E-8</v>
      </c>
      <c r="O661" s="11">
        <v>0.168906578050184</v>
      </c>
      <c r="P661" s="11">
        <v>-3.9454433835621004E-3</v>
      </c>
      <c r="Q661" s="11">
        <v>3.2165828140969899E-3</v>
      </c>
      <c r="R661" s="11">
        <v>0.21997496786899501</v>
      </c>
      <c r="S661" s="11">
        <v>-4.1512298336035596E-3</v>
      </c>
      <c r="T661" s="11">
        <v>1.91899521148486E-3</v>
      </c>
      <c r="U661" s="11">
        <v>3.0523420946212802E-2</v>
      </c>
      <c r="V661" s="11">
        <v>4.2212748409027598E-2</v>
      </c>
    </row>
    <row r="662" spans="1:22" x14ac:dyDescent="0.2">
      <c r="A662" s="11" t="s">
        <v>546</v>
      </c>
      <c r="B662" s="17">
        <v>14</v>
      </c>
      <c r="C662" s="17">
        <v>103592734</v>
      </c>
      <c r="D662" s="17" t="s">
        <v>547</v>
      </c>
      <c r="E662" s="17" t="s">
        <v>404</v>
      </c>
      <c r="F662" s="17" t="s">
        <v>2195</v>
      </c>
      <c r="G662" s="17" t="b">
        <v>0</v>
      </c>
      <c r="H662" s="11">
        <v>4</v>
      </c>
      <c r="I662" s="11">
        <v>1.04412646681227E-2</v>
      </c>
      <c r="J662" s="11">
        <v>2.5456201048700299E-3</v>
      </c>
      <c r="K662" s="4">
        <v>4.1019914626692798E-5</v>
      </c>
      <c r="L662" s="11">
        <v>1.05270460481353E-2</v>
      </c>
      <c r="M662" s="11">
        <v>1.7132612014475401E-3</v>
      </c>
      <c r="N662" s="4">
        <v>8.0241574136366695E-10</v>
      </c>
      <c r="O662" s="11">
        <v>0.109975498448212</v>
      </c>
      <c r="P662" s="11">
        <v>-4.0512079419644702E-3</v>
      </c>
      <c r="Q662" s="11">
        <v>3.30330905339097E-3</v>
      </c>
      <c r="R662" s="11">
        <v>0.220044802120484</v>
      </c>
      <c r="S662" s="11">
        <v>-4.3017510872829104E-3</v>
      </c>
      <c r="T662" s="11">
        <v>2.1390849804451698E-3</v>
      </c>
      <c r="U662" s="11">
        <v>4.4322928987796099E-2</v>
      </c>
      <c r="V662" s="11">
        <v>7.2197375722133306E-2</v>
      </c>
    </row>
    <row r="663" spans="1:22" x14ac:dyDescent="0.2">
      <c r="A663" s="11" t="s">
        <v>1833</v>
      </c>
      <c r="B663" s="17">
        <v>6</v>
      </c>
      <c r="C663" s="17">
        <v>116576566</v>
      </c>
      <c r="D663" s="17" t="s">
        <v>1413</v>
      </c>
      <c r="E663" s="17" t="s">
        <v>196</v>
      </c>
      <c r="F663" s="17" t="s">
        <v>2195</v>
      </c>
      <c r="G663" s="17" t="b">
        <v>0</v>
      </c>
      <c r="H663" s="11">
        <v>3</v>
      </c>
      <c r="I663" s="11">
        <v>-1.3852031169827E-2</v>
      </c>
      <c r="J663" s="11">
        <v>3.3819191154555199E-3</v>
      </c>
      <c r="K663" s="4">
        <v>4.2051605198602903E-5</v>
      </c>
      <c r="L663" s="11">
        <v>-1.3852031169827E-2</v>
      </c>
      <c r="M663" s="11">
        <v>3.3819191154555199E-3</v>
      </c>
      <c r="N663" s="4">
        <v>4.2051605198602903E-5</v>
      </c>
      <c r="O663" s="11">
        <v>0.62295860088046795</v>
      </c>
      <c r="P663" s="11">
        <v>2.7929062265846698E-3</v>
      </c>
      <c r="Q663" s="11">
        <v>4.1743157218635304E-3</v>
      </c>
      <c r="R663" s="11">
        <v>0.503451313909414</v>
      </c>
      <c r="S663" s="11">
        <v>2.7929062265846698E-3</v>
      </c>
      <c r="T663" s="11">
        <v>4.1743157218635304E-3</v>
      </c>
      <c r="U663" s="11">
        <v>0.503451313909414</v>
      </c>
      <c r="V663" s="11">
        <v>0.49592126123219499</v>
      </c>
    </row>
    <row r="664" spans="1:22" x14ac:dyDescent="0.2">
      <c r="A664" s="11" t="s">
        <v>2033</v>
      </c>
      <c r="B664" s="17">
        <v>2</v>
      </c>
      <c r="C664" s="17">
        <v>1695357</v>
      </c>
      <c r="D664" s="17" t="s">
        <v>1305</v>
      </c>
      <c r="E664" s="17" t="s">
        <v>190</v>
      </c>
      <c r="F664" s="17" t="s">
        <v>2195</v>
      </c>
      <c r="G664" s="17" t="b">
        <v>0</v>
      </c>
      <c r="H664" s="11">
        <v>4</v>
      </c>
      <c r="I664" s="11">
        <v>4.7368133840854096E-3</v>
      </c>
      <c r="J664" s="11">
        <v>1.1657291454175401E-3</v>
      </c>
      <c r="K664" s="4">
        <v>4.8364900800351201E-5</v>
      </c>
      <c r="L664" s="11">
        <v>4.7368133840854096E-3</v>
      </c>
      <c r="M664" s="11">
        <v>1.1657291454175401E-3</v>
      </c>
      <c r="N664" s="4">
        <v>4.8364900800351201E-5</v>
      </c>
      <c r="O664" s="11">
        <v>0.63938880945508902</v>
      </c>
      <c r="P664" s="11">
        <v>-2.00797061187733E-3</v>
      </c>
      <c r="Q664" s="11">
        <v>1.43744303340816E-3</v>
      </c>
      <c r="R664" s="11">
        <v>0.162442297489543</v>
      </c>
      <c r="S664" s="11">
        <v>-2.00797061187733E-3</v>
      </c>
      <c r="T664" s="11">
        <v>1.43744303340816E-3</v>
      </c>
      <c r="U664" s="11">
        <v>0.162442297489543</v>
      </c>
      <c r="V664" s="11">
        <v>0.68776727788825498</v>
      </c>
    </row>
    <row r="665" spans="1:22" x14ac:dyDescent="0.2">
      <c r="A665" s="11" t="s">
        <v>1125</v>
      </c>
      <c r="B665" s="17">
        <v>15</v>
      </c>
      <c r="C665" s="17">
        <v>85431307</v>
      </c>
      <c r="D665" s="17" t="s">
        <v>1126</v>
      </c>
      <c r="E665" s="17" t="s">
        <v>169</v>
      </c>
      <c r="F665" s="17" t="s">
        <v>2195</v>
      </c>
      <c r="G665" s="17" t="b">
        <v>0</v>
      </c>
      <c r="H665" s="11">
        <v>4</v>
      </c>
      <c r="I665" s="11">
        <v>9.6928666188555394E-3</v>
      </c>
      <c r="J665" s="11">
        <v>2.3865283581974901E-3</v>
      </c>
      <c r="K665" s="4">
        <v>4.8760020809152498E-5</v>
      </c>
      <c r="L665" s="11">
        <v>9.9907966844632393E-3</v>
      </c>
      <c r="M665" s="11">
        <v>1.5440573811682E-3</v>
      </c>
      <c r="N665" s="4">
        <v>9.7690291111313702E-11</v>
      </c>
      <c r="O665" s="11">
        <v>8.7085291794642403E-2</v>
      </c>
      <c r="P665" s="11">
        <v>-3.0943611056457698E-4</v>
      </c>
      <c r="Q665" s="11">
        <v>1.9076531938127801E-3</v>
      </c>
      <c r="R665" s="11">
        <v>0.87114226599949596</v>
      </c>
      <c r="S665" s="11">
        <v>-3.0943611056457698E-4</v>
      </c>
      <c r="T665" s="11">
        <v>1.9076531938127801E-3</v>
      </c>
      <c r="U665" s="11">
        <v>0.87114226599949596</v>
      </c>
      <c r="V665" s="11">
        <v>0.58423415424978897</v>
      </c>
    </row>
    <row r="666" spans="1:22" x14ac:dyDescent="0.2">
      <c r="A666" s="11" t="s">
        <v>699</v>
      </c>
      <c r="B666" s="17">
        <v>10</v>
      </c>
      <c r="C666" s="17">
        <v>45395734</v>
      </c>
      <c r="D666" s="17"/>
      <c r="E666" s="17"/>
      <c r="F666" s="17" t="s">
        <v>2195</v>
      </c>
      <c r="G666" s="17" t="b">
        <v>0</v>
      </c>
      <c r="H666" s="11">
        <v>4</v>
      </c>
      <c r="I666" s="11">
        <v>6.6087698025825703E-3</v>
      </c>
      <c r="J666" s="11">
        <v>1.62961470747813E-3</v>
      </c>
      <c r="K666" s="4">
        <v>5.0044597570178403E-5</v>
      </c>
      <c r="L666" s="11">
        <v>6.6087698025825703E-3</v>
      </c>
      <c r="M666" s="11">
        <v>1.62961470747813E-3</v>
      </c>
      <c r="N666" s="4">
        <v>5.0044597570178403E-5</v>
      </c>
      <c r="O666" s="11">
        <v>0.83861527942223502</v>
      </c>
      <c r="P666" s="11">
        <v>-2.97847916957805E-3</v>
      </c>
      <c r="Q666" s="11">
        <v>2.5916214743430198E-3</v>
      </c>
      <c r="R666" s="11">
        <v>0.25044365318852901</v>
      </c>
      <c r="S666" s="11">
        <v>-2.82190914913619E-3</v>
      </c>
      <c r="T666" s="11">
        <v>2.0071126411684002E-3</v>
      </c>
      <c r="U666" s="11">
        <v>0.159737621498766</v>
      </c>
      <c r="V666" s="11">
        <v>0.17405249673005299</v>
      </c>
    </row>
    <row r="667" spans="1:22" x14ac:dyDescent="0.2">
      <c r="A667" s="11" t="s">
        <v>1992</v>
      </c>
      <c r="B667" s="17">
        <v>1</v>
      </c>
      <c r="C667" s="17">
        <v>86040228</v>
      </c>
      <c r="D667" s="17" t="s">
        <v>1993</v>
      </c>
      <c r="E667" s="17" t="s">
        <v>201</v>
      </c>
      <c r="F667" s="17" t="s">
        <v>2195</v>
      </c>
      <c r="G667" s="17" t="b">
        <v>0</v>
      </c>
      <c r="H667" s="11">
        <v>3</v>
      </c>
      <c r="I667" s="11">
        <v>6.0387000379140904E-3</v>
      </c>
      <c r="J667" s="11">
        <v>1.4898971838346699E-3</v>
      </c>
      <c r="K667" s="4">
        <v>5.0543709060481601E-5</v>
      </c>
      <c r="L667" s="11">
        <v>6.0387000379140904E-3</v>
      </c>
      <c r="M667" s="11">
        <v>1.4898971838346699E-3</v>
      </c>
      <c r="N667" s="4">
        <v>5.0543709060481601E-5</v>
      </c>
      <c r="O667" s="11">
        <v>0.82071406291226401</v>
      </c>
      <c r="P667" s="11">
        <v>-1.65774947428378E-3</v>
      </c>
      <c r="Q667" s="11">
        <v>1.82309454299535E-3</v>
      </c>
      <c r="R667" s="11">
        <v>0.36318900997687598</v>
      </c>
      <c r="S667" s="11">
        <v>-1.65774947428378E-3</v>
      </c>
      <c r="T667" s="11">
        <v>1.82309454299535E-3</v>
      </c>
      <c r="U667" s="11">
        <v>0.36318900997687598</v>
      </c>
      <c r="V667" s="11">
        <v>0.83785580927154202</v>
      </c>
    </row>
    <row r="668" spans="1:22" x14ac:dyDescent="0.2">
      <c r="A668" s="11" t="s">
        <v>1426</v>
      </c>
      <c r="B668" s="17">
        <v>3</v>
      </c>
      <c r="C668" s="17">
        <v>11037353</v>
      </c>
      <c r="D668" s="17" t="s">
        <v>1427</v>
      </c>
      <c r="E668" s="17" t="s">
        <v>201</v>
      </c>
      <c r="F668" s="17" t="s">
        <v>2195</v>
      </c>
      <c r="G668" s="17" t="b">
        <v>0</v>
      </c>
      <c r="H668" s="11">
        <v>4</v>
      </c>
      <c r="I668" s="11">
        <v>7.9214768064845894E-3</v>
      </c>
      <c r="J668" s="11">
        <v>1.9551411714362E-3</v>
      </c>
      <c r="K668" s="4">
        <v>5.08655916278679E-5</v>
      </c>
      <c r="L668" s="11">
        <v>7.9214768064845894E-3</v>
      </c>
      <c r="M668" s="11">
        <v>1.9551411714362E-3</v>
      </c>
      <c r="N668" s="4">
        <v>5.08655916278679E-5</v>
      </c>
      <c r="O668" s="11">
        <v>0.857312844730023</v>
      </c>
      <c r="P668" s="11">
        <v>-9.0985138468352997E-4</v>
      </c>
      <c r="Q668" s="11">
        <v>2.8332141527580802E-3</v>
      </c>
      <c r="R668" s="11">
        <v>0.74810617323062201</v>
      </c>
      <c r="S668" s="11">
        <v>-7.2512065908010299E-4</v>
      </c>
      <c r="T668" s="11">
        <v>2.4104795257027301E-3</v>
      </c>
      <c r="U668" s="11">
        <v>0.76355169074840401</v>
      </c>
      <c r="V668" s="11">
        <v>0.25397387576351499</v>
      </c>
    </row>
    <row r="669" spans="1:22" x14ac:dyDescent="0.2">
      <c r="A669" s="11" t="s">
        <v>482</v>
      </c>
      <c r="B669" s="17">
        <v>19</v>
      </c>
      <c r="C669" s="17">
        <v>16394366</v>
      </c>
      <c r="D669" s="17"/>
      <c r="E669" s="17"/>
      <c r="F669" s="17" t="s">
        <v>2195</v>
      </c>
      <c r="G669" s="17" t="b">
        <v>0</v>
      </c>
      <c r="H669" s="11">
        <v>4</v>
      </c>
      <c r="I669" s="11">
        <v>-9.0761518496136496E-3</v>
      </c>
      <c r="J669" s="11">
        <v>2.2405053610856799E-3</v>
      </c>
      <c r="K669" s="4">
        <v>5.10123793635719E-5</v>
      </c>
      <c r="L669" s="11">
        <v>-9.0902529559523104E-3</v>
      </c>
      <c r="M669" s="11">
        <v>2.05412565990072E-3</v>
      </c>
      <c r="N669" s="4">
        <v>9.6279970028230694E-6</v>
      </c>
      <c r="O669" s="11">
        <v>0.32838012784978199</v>
      </c>
      <c r="P669" s="11">
        <v>4.0353962194930801E-3</v>
      </c>
      <c r="Q669" s="11">
        <v>3.7295822401310998E-3</v>
      </c>
      <c r="R669" s="11">
        <v>0.27925392955978801</v>
      </c>
      <c r="S669" s="11">
        <v>3.8711626133652202E-3</v>
      </c>
      <c r="T669" s="11">
        <v>2.56961780235359E-3</v>
      </c>
      <c r="U669" s="11">
        <v>0.13193553353788601</v>
      </c>
      <c r="V669" s="11">
        <v>0.102668463019429</v>
      </c>
    </row>
    <row r="670" spans="1:22" x14ac:dyDescent="0.2">
      <c r="A670" s="11" t="s">
        <v>984</v>
      </c>
      <c r="B670" s="17">
        <v>7</v>
      </c>
      <c r="C670" s="17">
        <v>4678661</v>
      </c>
      <c r="D670" s="17"/>
      <c r="E670" s="17"/>
      <c r="F670" s="17" t="s">
        <v>2195</v>
      </c>
      <c r="G670" s="17" t="b">
        <v>0</v>
      </c>
      <c r="H670" s="11">
        <v>4</v>
      </c>
      <c r="I670" s="11">
        <v>8.7957654802605992E-3</v>
      </c>
      <c r="J670" s="11">
        <v>2.1765086313311798E-3</v>
      </c>
      <c r="K670" s="4">
        <v>5.3172253225004799E-5</v>
      </c>
      <c r="L670" s="11">
        <v>8.9560624443746992E-3</v>
      </c>
      <c r="M670" s="11">
        <v>1.3394327527920099E-3</v>
      </c>
      <c r="N670" s="4">
        <v>2.28634860238851E-11</v>
      </c>
      <c r="O670" s="11">
        <v>6.0358863887845497E-2</v>
      </c>
      <c r="P670" s="11">
        <v>-1.79943597220778E-3</v>
      </c>
      <c r="Q670" s="11">
        <v>1.7452747121721999E-3</v>
      </c>
      <c r="R670" s="11">
        <v>0.30252530463563099</v>
      </c>
      <c r="S670" s="11">
        <v>-1.8382257292154599E-3</v>
      </c>
      <c r="T670" s="11">
        <v>1.6510872950722599E-3</v>
      </c>
      <c r="U670" s="11">
        <v>0.265561341173913</v>
      </c>
      <c r="V670" s="11">
        <v>0.342720365205542</v>
      </c>
    </row>
    <row r="671" spans="1:22" x14ac:dyDescent="0.2">
      <c r="A671" s="11" t="s">
        <v>708</v>
      </c>
      <c r="B671" s="17">
        <v>13</v>
      </c>
      <c r="C671" s="17">
        <v>49005868</v>
      </c>
      <c r="D671" s="17" t="s">
        <v>709</v>
      </c>
      <c r="E671" s="17" t="s">
        <v>710</v>
      </c>
      <c r="F671" s="17" t="s">
        <v>2195</v>
      </c>
      <c r="G671" s="17" t="b">
        <v>0</v>
      </c>
      <c r="H671" s="11">
        <v>4</v>
      </c>
      <c r="I671" s="11">
        <v>-9.6521121763118705E-3</v>
      </c>
      <c r="J671" s="11">
        <v>2.3907369176870601E-3</v>
      </c>
      <c r="K671" s="4">
        <v>5.4070868469650201E-5</v>
      </c>
      <c r="L671" s="11">
        <v>-1.01077897965876E-2</v>
      </c>
      <c r="M671" s="11">
        <v>2.0570119736328702E-3</v>
      </c>
      <c r="N671" s="4">
        <v>8.9318045236465595E-7</v>
      </c>
      <c r="O671" s="11">
        <v>0.28112178658396803</v>
      </c>
      <c r="P671" s="11">
        <v>1.5529686433694899E-3</v>
      </c>
      <c r="Q671" s="11">
        <v>2.5285512314160699E-3</v>
      </c>
      <c r="R671" s="11">
        <v>0.53910081775686503</v>
      </c>
      <c r="S671" s="11">
        <v>1.5529686433694899E-3</v>
      </c>
      <c r="T671" s="11">
        <v>2.5285512314160699E-3</v>
      </c>
      <c r="U671" s="11">
        <v>0.53910081775686503</v>
      </c>
      <c r="V671" s="11">
        <v>0.80401494144574004</v>
      </c>
    </row>
    <row r="672" spans="1:22" x14ac:dyDescent="0.2">
      <c r="A672" s="11" t="s">
        <v>446</v>
      </c>
      <c r="B672" s="17">
        <v>14</v>
      </c>
      <c r="C672" s="17">
        <v>70162755</v>
      </c>
      <c r="D672" s="17" t="s">
        <v>447</v>
      </c>
      <c r="E672" s="17" t="s">
        <v>190</v>
      </c>
      <c r="F672" s="17" t="s">
        <v>2195</v>
      </c>
      <c r="G672" s="17" t="b">
        <v>0</v>
      </c>
      <c r="H672" s="11">
        <v>4</v>
      </c>
      <c r="I672" s="11">
        <v>-8.6805734421849298E-3</v>
      </c>
      <c r="J672" s="11">
        <v>2.1509597461910699E-3</v>
      </c>
      <c r="K672" s="4">
        <v>5.4445650903727203E-5</v>
      </c>
      <c r="L672" s="11">
        <v>-8.6944575709408996E-3</v>
      </c>
      <c r="M672" s="11">
        <v>1.26969046945364E-3</v>
      </c>
      <c r="N672" s="4">
        <v>7.5047500797418706E-12</v>
      </c>
      <c r="O672" s="11">
        <v>4.9386572255297898E-2</v>
      </c>
      <c r="P672" s="11">
        <v>3.5642649313743699E-4</v>
      </c>
      <c r="Q672" s="11">
        <v>1.57426827796019E-3</v>
      </c>
      <c r="R672" s="11">
        <v>0.82088432330536198</v>
      </c>
      <c r="S672" s="11">
        <v>3.5642649313743699E-4</v>
      </c>
      <c r="T672" s="11">
        <v>1.57426827796019E-3</v>
      </c>
      <c r="U672" s="11">
        <v>0.82088432330536198</v>
      </c>
      <c r="V672" s="11">
        <v>0.43666784922559898</v>
      </c>
    </row>
    <row r="673" spans="1:22" x14ac:dyDescent="0.2">
      <c r="A673" s="11" t="s">
        <v>1892</v>
      </c>
      <c r="B673" s="17">
        <v>2</v>
      </c>
      <c r="C673" s="17">
        <v>2712669</v>
      </c>
      <c r="D673" s="17"/>
      <c r="E673" s="17"/>
      <c r="F673" s="17" t="s">
        <v>2195</v>
      </c>
      <c r="G673" s="17" t="b">
        <v>0</v>
      </c>
      <c r="H673" s="11">
        <v>4</v>
      </c>
      <c r="I673" s="11">
        <v>1.0145320832767301E-2</v>
      </c>
      <c r="J673" s="11">
        <v>2.5183289862732499E-3</v>
      </c>
      <c r="K673" s="4">
        <v>5.6111823945259797E-5</v>
      </c>
      <c r="L673" s="11">
        <v>1.0821756741507199E-2</v>
      </c>
      <c r="M673" s="11">
        <v>1.7029703794098499E-3</v>
      </c>
      <c r="N673" s="4">
        <v>2.0892084882350001E-10</v>
      </c>
      <c r="O673" s="11">
        <v>0.111634532312496</v>
      </c>
      <c r="P673" s="11">
        <v>-8.48006508750462E-4</v>
      </c>
      <c r="Q673" s="11">
        <v>2.79873148504513E-3</v>
      </c>
      <c r="R673" s="11">
        <v>0.761892348001732</v>
      </c>
      <c r="S673" s="11">
        <v>-1.29460058848362E-3</v>
      </c>
      <c r="T673" s="11">
        <v>2.1181313879610601E-3</v>
      </c>
      <c r="U673" s="11">
        <v>0.54106759460919396</v>
      </c>
      <c r="V673" s="11">
        <v>0.16314172965305401</v>
      </c>
    </row>
    <row r="674" spans="1:22" x14ac:dyDescent="0.2">
      <c r="A674" s="11" t="s">
        <v>1102</v>
      </c>
      <c r="B674" s="17">
        <v>8</v>
      </c>
      <c r="C674" s="17">
        <v>38831148</v>
      </c>
      <c r="D674" s="17" t="s">
        <v>1103</v>
      </c>
      <c r="E674" s="17" t="s">
        <v>1104</v>
      </c>
      <c r="F674" s="17" t="s">
        <v>2195</v>
      </c>
      <c r="G674" s="17" t="b">
        <v>0</v>
      </c>
      <c r="H674" s="11">
        <v>4</v>
      </c>
      <c r="I674" s="11">
        <v>-7.4832240123630699E-3</v>
      </c>
      <c r="J674" s="11">
        <v>1.85905523886085E-3</v>
      </c>
      <c r="K674" s="4">
        <v>5.69067630850696E-5</v>
      </c>
      <c r="L674" s="11">
        <v>-7.4832240123630699E-3</v>
      </c>
      <c r="M674" s="11">
        <v>1.85905523886085E-3</v>
      </c>
      <c r="N674" s="4">
        <v>5.69067630850696E-5</v>
      </c>
      <c r="O674" s="11">
        <v>0.56284672871542596</v>
      </c>
      <c r="P674" s="11">
        <v>3.41138059514124E-3</v>
      </c>
      <c r="Q674" s="11">
        <v>3.25375520995624E-3</v>
      </c>
      <c r="R674" s="11">
        <v>0.29443402419916898</v>
      </c>
      <c r="S674" s="11">
        <v>3.0018356586935099E-3</v>
      </c>
      <c r="T674" s="11">
        <v>2.3191521206961901E-3</v>
      </c>
      <c r="U674" s="11">
        <v>0.19553843273950799</v>
      </c>
      <c r="V674" s="11">
        <v>0.121968496936029</v>
      </c>
    </row>
    <row r="675" spans="1:22" x14ac:dyDescent="0.2">
      <c r="A675" s="11" t="s">
        <v>1263</v>
      </c>
      <c r="B675" s="17">
        <v>10</v>
      </c>
      <c r="C675" s="17">
        <v>74454766</v>
      </c>
      <c r="D675" s="17" t="s">
        <v>1264</v>
      </c>
      <c r="E675" s="17" t="s">
        <v>190</v>
      </c>
      <c r="F675" s="17" t="s">
        <v>2195</v>
      </c>
      <c r="G675" s="17" t="b">
        <v>0</v>
      </c>
      <c r="H675" s="11">
        <v>4</v>
      </c>
      <c r="I675" s="11">
        <v>-7.1203967514533598E-3</v>
      </c>
      <c r="J675" s="11">
        <v>1.7691224941251799E-3</v>
      </c>
      <c r="K675" s="4">
        <v>5.7019301389634303E-5</v>
      </c>
      <c r="L675" s="11">
        <v>-7.0933484621071401E-3</v>
      </c>
      <c r="M675" s="11">
        <v>1.51329761971683E-3</v>
      </c>
      <c r="N675" s="4">
        <v>2.76771789312066E-6</v>
      </c>
      <c r="O675" s="11">
        <v>0.272925939539363</v>
      </c>
      <c r="P675" s="11">
        <v>1.3473973120746599E-3</v>
      </c>
      <c r="Q675" s="11">
        <v>2.91711443656348E-3</v>
      </c>
      <c r="R675" s="11">
        <v>0.64415742137790699</v>
      </c>
      <c r="S675" s="11">
        <v>1.6611155504833101E-3</v>
      </c>
      <c r="T675" s="11">
        <v>1.8650451001206701E-3</v>
      </c>
      <c r="U675" s="11">
        <v>0.373113187831627</v>
      </c>
      <c r="V675" s="11">
        <v>6.8078798234469301E-2</v>
      </c>
    </row>
    <row r="676" spans="1:22" x14ac:dyDescent="0.2">
      <c r="A676" s="11" t="s">
        <v>382</v>
      </c>
      <c r="B676" s="17">
        <v>10</v>
      </c>
      <c r="C676" s="17">
        <v>135000089</v>
      </c>
      <c r="D676" s="17" t="s">
        <v>383</v>
      </c>
      <c r="E676" s="17" t="s">
        <v>190</v>
      </c>
      <c r="F676" s="17" t="s">
        <v>2195</v>
      </c>
      <c r="G676" s="17" t="b">
        <v>0</v>
      </c>
      <c r="H676" s="11">
        <v>4</v>
      </c>
      <c r="I676" s="11">
        <v>7.0848436889620302E-3</v>
      </c>
      <c r="J676" s="11">
        <v>1.7635417991465801E-3</v>
      </c>
      <c r="K676" s="4">
        <v>5.8845086095890898E-5</v>
      </c>
      <c r="L676" s="11">
        <v>7.0848436889620302E-3</v>
      </c>
      <c r="M676" s="11">
        <v>1.7635417991465801E-3</v>
      </c>
      <c r="N676" s="4">
        <v>5.8845086095890898E-5</v>
      </c>
      <c r="O676" s="11">
        <v>0.64893141014752298</v>
      </c>
      <c r="P676" s="11">
        <v>-1.8312760423847799E-4</v>
      </c>
      <c r="Q676" s="11">
        <v>2.1594705167588399E-3</v>
      </c>
      <c r="R676" s="11">
        <v>0.93241873521599405</v>
      </c>
      <c r="S676" s="11">
        <v>-1.8312760423847799E-4</v>
      </c>
      <c r="T676" s="11">
        <v>2.1594705167588399E-3</v>
      </c>
      <c r="U676" s="11">
        <v>0.93241873521599405</v>
      </c>
      <c r="V676" s="11">
        <v>0.404511838992751</v>
      </c>
    </row>
    <row r="677" spans="1:22" x14ac:dyDescent="0.2">
      <c r="A677" s="11" t="s">
        <v>525</v>
      </c>
      <c r="B677" s="17">
        <v>10</v>
      </c>
      <c r="C677" s="17">
        <v>50396692</v>
      </c>
      <c r="D677" s="17" t="s">
        <v>526</v>
      </c>
      <c r="E677" s="17" t="s">
        <v>196</v>
      </c>
      <c r="F677" s="17" t="s">
        <v>2195</v>
      </c>
      <c r="G677" s="17" t="b">
        <v>0</v>
      </c>
      <c r="H677" s="11">
        <v>4</v>
      </c>
      <c r="I677" s="11">
        <v>-4.7943558041745899E-3</v>
      </c>
      <c r="J677" s="11">
        <v>1.19435271607841E-3</v>
      </c>
      <c r="K677" s="4">
        <v>5.96509026816536E-5</v>
      </c>
      <c r="L677" s="11">
        <v>-4.7943558041745899E-3</v>
      </c>
      <c r="M677" s="11">
        <v>1.19435271607841E-3</v>
      </c>
      <c r="N677" s="4">
        <v>5.96509026816536E-5</v>
      </c>
      <c r="O677" s="11">
        <v>0.42023934992228801</v>
      </c>
      <c r="P677" s="11">
        <v>2.7338009732786901E-3</v>
      </c>
      <c r="Q677" s="11">
        <v>1.5269852945296099E-3</v>
      </c>
      <c r="R677" s="11">
        <v>7.3401571583836894E-2</v>
      </c>
      <c r="S677" s="11">
        <v>2.7338009732786901E-3</v>
      </c>
      <c r="T677" s="11">
        <v>1.5269852945296099E-3</v>
      </c>
      <c r="U677" s="11">
        <v>7.3401571583836894E-2</v>
      </c>
      <c r="V677" s="11">
        <v>0.46289568544675003</v>
      </c>
    </row>
    <row r="678" spans="1:22" x14ac:dyDescent="0.2">
      <c r="A678" s="11" t="s">
        <v>1410</v>
      </c>
      <c r="B678" s="17">
        <v>14</v>
      </c>
      <c r="C678" s="17">
        <v>56586522</v>
      </c>
      <c r="D678" s="17" t="s">
        <v>1411</v>
      </c>
      <c r="E678" s="17" t="s">
        <v>190</v>
      </c>
      <c r="F678" s="17" t="s">
        <v>2195</v>
      </c>
      <c r="G678" s="17" t="b">
        <v>0</v>
      </c>
      <c r="H678" s="11">
        <v>4</v>
      </c>
      <c r="I678" s="11">
        <v>-8.4033013802668494E-3</v>
      </c>
      <c r="J678" s="11">
        <v>2.0952012676241898E-3</v>
      </c>
      <c r="K678" s="4">
        <v>6.0529489903496997E-5</v>
      </c>
      <c r="L678" s="11">
        <v>-8.1982242783260901E-3</v>
      </c>
      <c r="M678" s="11">
        <v>1.54862913581835E-3</v>
      </c>
      <c r="N678" s="4">
        <v>1.19761791065719E-7</v>
      </c>
      <c r="O678" s="11">
        <v>0.17581352016703</v>
      </c>
      <c r="P678" s="11">
        <v>2.99733441324149E-3</v>
      </c>
      <c r="Q678" s="11">
        <v>2.3256876625418199E-3</v>
      </c>
      <c r="R678" s="11">
        <v>0.197469397325262</v>
      </c>
      <c r="S678" s="11">
        <v>2.77863115284561E-3</v>
      </c>
      <c r="T678" s="11">
        <v>1.92419289255127E-3</v>
      </c>
      <c r="U678" s="11">
        <v>0.14872485181099901</v>
      </c>
      <c r="V678" s="11">
        <v>0.23716954254470299</v>
      </c>
    </row>
    <row r="679" spans="1:22" x14ac:dyDescent="0.2">
      <c r="A679" s="11" t="s">
        <v>1754</v>
      </c>
      <c r="B679" s="17">
        <v>2</v>
      </c>
      <c r="C679" s="17">
        <v>23913466</v>
      </c>
      <c r="D679" s="17" t="s">
        <v>918</v>
      </c>
      <c r="E679" s="17" t="s">
        <v>190</v>
      </c>
      <c r="F679" s="17" t="s">
        <v>2195</v>
      </c>
      <c r="G679" s="17" t="b">
        <v>0</v>
      </c>
      <c r="H679" s="11">
        <v>4</v>
      </c>
      <c r="I679" s="11">
        <v>4.4814590650058099E-3</v>
      </c>
      <c r="J679" s="11">
        <v>1.1180523009156199E-3</v>
      </c>
      <c r="K679" s="4">
        <v>6.1164341565225606E-5</v>
      </c>
      <c r="L679" s="11">
        <v>4.4814590650058099E-3</v>
      </c>
      <c r="M679" s="11">
        <v>1.1180523009156199E-3</v>
      </c>
      <c r="N679" s="4">
        <v>6.1164341565225606E-5</v>
      </c>
      <c r="O679" s="11">
        <v>0.85672906760827205</v>
      </c>
      <c r="P679" s="11">
        <v>-2.2351919663943099E-4</v>
      </c>
      <c r="Q679" s="11">
        <v>1.39360052746668E-3</v>
      </c>
      <c r="R679" s="11">
        <v>0.87257408803110204</v>
      </c>
      <c r="S679" s="11">
        <v>-2.2351919663943099E-4</v>
      </c>
      <c r="T679" s="11">
        <v>1.39360052746668E-3</v>
      </c>
      <c r="U679" s="11">
        <v>0.87257408803110204</v>
      </c>
      <c r="V679" s="11">
        <v>0.731176731560084</v>
      </c>
    </row>
    <row r="680" spans="1:22" x14ac:dyDescent="0.2">
      <c r="A680" s="11" t="s">
        <v>1369</v>
      </c>
      <c r="B680" s="17">
        <v>7</v>
      </c>
      <c r="C680" s="17">
        <v>127699264</v>
      </c>
      <c r="D680" s="17" t="s">
        <v>1370</v>
      </c>
      <c r="E680" s="17" t="s">
        <v>190</v>
      </c>
      <c r="F680" s="17" t="s">
        <v>2195</v>
      </c>
      <c r="G680" s="17" t="b">
        <v>0</v>
      </c>
      <c r="H680" s="11">
        <v>3</v>
      </c>
      <c r="I680" s="11">
        <v>6.1404600793415398E-3</v>
      </c>
      <c r="J680" s="11">
        <v>1.5402705049328E-3</v>
      </c>
      <c r="K680" s="4">
        <v>6.7023642892097195E-5</v>
      </c>
      <c r="L680" s="11">
        <v>6.1339216205470396E-3</v>
      </c>
      <c r="M680" s="11">
        <v>1.52665347669793E-3</v>
      </c>
      <c r="N680" s="4">
        <v>5.8722267982416298E-5</v>
      </c>
      <c r="O680" s="11">
        <v>0.36292576783789798</v>
      </c>
      <c r="P680" s="11">
        <v>-2.6473000460004101E-3</v>
      </c>
      <c r="Q680" s="11">
        <v>1.8915966329047199E-3</v>
      </c>
      <c r="R680" s="11">
        <v>0.16166142572432299</v>
      </c>
      <c r="S680" s="11">
        <v>-2.6473000460004101E-3</v>
      </c>
      <c r="T680" s="11">
        <v>1.8915966329047199E-3</v>
      </c>
      <c r="U680" s="11">
        <v>0.16166142572432299</v>
      </c>
      <c r="V680" s="11">
        <v>0.84781201521207505</v>
      </c>
    </row>
    <row r="681" spans="1:22" x14ac:dyDescent="0.2">
      <c r="A681" s="11" t="s">
        <v>975</v>
      </c>
      <c r="B681" s="17">
        <v>3</v>
      </c>
      <c r="C681" s="17">
        <v>124873768</v>
      </c>
      <c r="D681" s="17" t="s">
        <v>976</v>
      </c>
      <c r="E681" s="17" t="s">
        <v>190</v>
      </c>
      <c r="F681" s="17" t="s">
        <v>2195</v>
      </c>
      <c r="G681" s="17" t="b">
        <v>0</v>
      </c>
      <c r="H681" s="11">
        <v>4</v>
      </c>
      <c r="I681" s="11">
        <v>6.5421069127507897E-3</v>
      </c>
      <c r="J681" s="11">
        <v>1.64252344873714E-3</v>
      </c>
      <c r="K681" s="4">
        <v>6.8061915061775401E-5</v>
      </c>
      <c r="L681" s="11">
        <v>6.5421069127507897E-3</v>
      </c>
      <c r="M681" s="11">
        <v>1.64252344873714E-3</v>
      </c>
      <c r="N681" s="4">
        <v>6.8061915061775401E-5</v>
      </c>
      <c r="O681" s="11">
        <v>0.57344973614423</v>
      </c>
      <c r="P681" s="11">
        <v>-5.7116053510740102E-4</v>
      </c>
      <c r="Q681" s="11">
        <v>2.17855262377819E-3</v>
      </c>
      <c r="R681" s="11">
        <v>0.79318705701479897</v>
      </c>
      <c r="S681" s="11">
        <v>-5.9999616681439302E-4</v>
      </c>
      <c r="T681" s="11">
        <v>2.04282942375937E-3</v>
      </c>
      <c r="U681" s="11">
        <v>0.76898073303085202</v>
      </c>
      <c r="V681" s="11">
        <v>0.33598789286841202</v>
      </c>
    </row>
    <row r="682" spans="1:22" x14ac:dyDescent="0.2">
      <c r="A682" s="11" t="s">
        <v>501</v>
      </c>
      <c r="B682" s="17">
        <v>3</v>
      </c>
      <c r="C682" s="17">
        <v>184299439</v>
      </c>
      <c r="D682" s="17" t="s">
        <v>502</v>
      </c>
      <c r="E682" s="17" t="s">
        <v>240</v>
      </c>
      <c r="F682" s="17" t="s">
        <v>2195</v>
      </c>
      <c r="G682" s="17" t="b">
        <v>0</v>
      </c>
      <c r="H682" s="11">
        <v>4</v>
      </c>
      <c r="I682" s="11">
        <v>7.48926409302477E-3</v>
      </c>
      <c r="J682" s="11">
        <v>1.88293161280856E-3</v>
      </c>
      <c r="K682" s="4">
        <v>6.9658613934357199E-5</v>
      </c>
      <c r="L682" s="11">
        <v>7.5891760984656302E-3</v>
      </c>
      <c r="M682" s="11">
        <v>1.1377992096180899E-3</v>
      </c>
      <c r="N682" s="4">
        <v>2.5571861641605899E-11</v>
      </c>
      <c r="O682" s="11">
        <v>6.5241958278751302E-2</v>
      </c>
      <c r="P682" s="11">
        <v>-1.7511711353157199E-3</v>
      </c>
      <c r="Q682" s="11">
        <v>1.60774275251341E-3</v>
      </c>
      <c r="R682" s="11">
        <v>0.27606083713596502</v>
      </c>
      <c r="S682" s="11">
        <v>-1.7847498549429001E-3</v>
      </c>
      <c r="T682" s="11">
        <v>1.4163208848549801E-3</v>
      </c>
      <c r="U682" s="11">
        <v>0.20762210839119399</v>
      </c>
      <c r="V682" s="11">
        <v>0.28819796235687001</v>
      </c>
    </row>
    <row r="683" spans="1:22" x14ac:dyDescent="0.2">
      <c r="A683" s="11" t="s">
        <v>612</v>
      </c>
      <c r="B683" s="17">
        <v>11</v>
      </c>
      <c r="C683" s="17">
        <v>102843294</v>
      </c>
      <c r="D683" s="17"/>
      <c r="E683" s="17"/>
      <c r="F683" s="17" t="s">
        <v>2195</v>
      </c>
      <c r="G683" s="17" t="b">
        <v>0</v>
      </c>
      <c r="H683" s="11">
        <v>4</v>
      </c>
      <c r="I683" s="11">
        <v>6.8881013245190399E-3</v>
      </c>
      <c r="J683" s="11">
        <v>1.7330287054315001E-3</v>
      </c>
      <c r="K683" s="4">
        <v>7.0496709113380005E-5</v>
      </c>
      <c r="L683" s="11">
        <v>6.8881013245190399E-3</v>
      </c>
      <c r="M683" s="11">
        <v>1.7330287054315001E-3</v>
      </c>
      <c r="N683" s="4">
        <v>7.0496709113380005E-5</v>
      </c>
      <c r="O683" s="11">
        <v>0.479512950467265</v>
      </c>
      <c r="P683" s="11">
        <v>-3.4293632364131902E-3</v>
      </c>
      <c r="Q683" s="11">
        <v>3.3586560115486199E-3</v>
      </c>
      <c r="R683" s="11">
        <v>0.30722969016454699</v>
      </c>
      <c r="S683" s="11">
        <v>-2.9940403833854301E-3</v>
      </c>
      <c r="T683" s="11">
        <v>2.1177940828063899E-3</v>
      </c>
      <c r="U683" s="11">
        <v>0.157434070907009</v>
      </c>
      <c r="V683" s="11">
        <v>5.9218654746415703E-2</v>
      </c>
    </row>
    <row r="684" spans="1:22" x14ac:dyDescent="0.2">
      <c r="A684" s="11" t="s">
        <v>857</v>
      </c>
      <c r="B684" s="17">
        <v>12</v>
      </c>
      <c r="C684" s="17">
        <v>130624596</v>
      </c>
      <c r="D684" s="17"/>
      <c r="E684" s="17"/>
      <c r="F684" s="17" t="s">
        <v>2195</v>
      </c>
      <c r="G684" s="17" t="b">
        <v>0</v>
      </c>
      <c r="H684" s="11">
        <v>4</v>
      </c>
      <c r="I684" s="11">
        <v>8.3336796153968603E-3</v>
      </c>
      <c r="J684" s="11">
        <v>2.1007742659106998E-3</v>
      </c>
      <c r="K684" s="4">
        <v>7.2796347281876405E-5</v>
      </c>
      <c r="L684" s="11">
        <v>8.3336796153968603E-3</v>
      </c>
      <c r="M684" s="11">
        <v>2.1007742659106998E-3</v>
      </c>
      <c r="N684" s="4">
        <v>7.2796347281876405E-5</v>
      </c>
      <c r="O684" s="11">
        <v>0.74209194891308405</v>
      </c>
      <c r="P684" s="4">
        <v>-7.1319770704810504E-5</v>
      </c>
      <c r="Q684" s="11">
        <v>2.8638965548851399E-3</v>
      </c>
      <c r="R684" s="11">
        <v>0.98013229120986101</v>
      </c>
      <c r="S684" s="4">
        <v>3.0231047127998101E-5</v>
      </c>
      <c r="T684" s="11">
        <v>2.5821289281934999E-3</v>
      </c>
      <c r="U684" s="11">
        <v>0.99065874114326302</v>
      </c>
      <c r="V684" s="11">
        <v>0.30760203001663899</v>
      </c>
    </row>
    <row r="685" spans="1:22" x14ac:dyDescent="0.2">
      <c r="A685" s="11" t="s">
        <v>1954</v>
      </c>
      <c r="B685" s="17">
        <v>12</v>
      </c>
      <c r="C685" s="17">
        <v>23119040</v>
      </c>
      <c r="D685" s="17"/>
      <c r="E685" s="17"/>
      <c r="F685" s="17" t="s">
        <v>2195</v>
      </c>
      <c r="G685" s="17" t="b">
        <v>0</v>
      </c>
      <c r="H685" s="11">
        <v>4</v>
      </c>
      <c r="I685" s="11">
        <v>6.3404793700700696E-3</v>
      </c>
      <c r="J685" s="11">
        <v>1.6029447287758899E-3</v>
      </c>
      <c r="K685" s="4">
        <v>7.6368470944556801E-5</v>
      </c>
      <c r="L685" s="11">
        <v>6.7067479327662903E-3</v>
      </c>
      <c r="M685" s="11">
        <v>1.30846333038847E-3</v>
      </c>
      <c r="N685" s="4">
        <v>2.9648548552103602E-7</v>
      </c>
      <c r="O685" s="11">
        <v>0.23715931023975001</v>
      </c>
      <c r="P685" s="11">
        <v>-3.4968850393963402E-4</v>
      </c>
      <c r="Q685" s="11">
        <v>1.6133987068315499E-3</v>
      </c>
      <c r="R685" s="11">
        <v>0.82841074720638697</v>
      </c>
      <c r="S685" s="11">
        <v>-3.4968850393963402E-4</v>
      </c>
      <c r="T685" s="11">
        <v>1.6133987068315499E-3</v>
      </c>
      <c r="U685" s="11">
        <v>0.82841074720638697</v>
      </c>
      <c r="V685" s="11">
        <v>0.52528572324990996</v>
      </c>
    </row>
    <row r="686" spans="1:22" x14ac:dyDescent="0.2">
      <c r="A686" s="11" t="s">
        <v>1419</v>
      </c>
      <c r="B686" s="17">
        <v>1</v>
      </c>
      <c r="C686" s="17">
        <v>17882998</v>
      </c>
      <c r="D686" s="17" t="s">
        <v>1420</v>
      </c>
      <c r="E686" s="17" t="s">
        <v>201</v>
      </c>
      <c r="F686" s="17" t="s">
        <v>2195</v>
      </c>
      <c r="G686" s="17" t="b">
        <v>0</v>
      </c>
      <c r="H686" s="11">
        <v>4</v>
      </c>
      <c r="I686" s="11">
        <v>1.0120603897242E-2</v>
      </c>
      <c r="J686" s="11">
        <v>2.5903347041130401E-3</v>
      </c>
      <c r="K686" s="4">
        <v>9.3424350530311204E-5</v>
      </c>
      <c r="L686" s="11">
        <v>1.07117314087814E-2</v>
      </c>
      <c r="M686" s="11">
        <v>1.53110255713882E-3</v>
      </c>
      <c r="N686" s="4">
        <v>2.6320434940135499E-12</v>
      </c>
      <c r="O686" s="11">
        <v>4.3707684511266498E-2</v>
      </c>
      <c r="P686" s="11">
        <v>-5.0222972162016703E-4</v>
      </c>
      <c r="Q686" s="11">
        <v>1.8790489788437299E-3</v>
      </c>
      <c r="R686" s="11">
        <v>0.78925460445825502</v>
      </c>
      <c r="S686" s="11">
        <v>-5.0222972162016703E-4</v>
      </c>
      <c r="T686" s="11">
        <v>1.8790489788437299E-3</v>
      </c>
      <c r="U686" s="11">
        <v>0.78925460445825502</v>
      </c>
      <c r="V686" s="11">
        <v>0.49985353723824999</v>
      </c>
    </row>
    <row r="687" spans="1:22" x14ac:dyDescent="0.2">
      <c r="A687" s="11" t="s">
        <v>2025</v>
      </c>
      <c r="B687" s="17">
        <v>17</v>
      </c>
      <c r="C687" s="17">
        <v>73914099</v>
      </c>
      <c r="D687" s="17" t="s">
        <v>2026</v>
      </c>
      <c r="E687" s="17" t="s">
        <v>190</v>
      </c>
      <c r="F687" s="17" t="s">
        <v>2195</v>
      </c>
      <c r="G687" s="17" t="b">
        <v>0</v>
      </c>
      <c r="H687" s="11">
        <v>4</v>
      </c>
      <c r="I687" s="11">
        <v>5.4798857233484301E-3</v>
      </c>
      <c r="J687" s="11">
        <v>1.4054855109485499E-3</v>
      </c>
      <c r="K687" s="4">
        <v>9.6619805965509695E-5</v>
      </c>
      <c r="L687" s="11">
        <v>5.4798857233484301E-3</v>
      </c>
      <c r="M687" s="11">
        <v>1.4054855109485499E-3</v>
      </c>
      <c r="N687" s="4">
        <v>9.6619805965509695E-5</v>
      </c>
      <c r="O687" s="11">
        <v>0.87131858626381098</v>
      </c>
      <c r="P687" s="11">
        <v>-2.6083252802687099E-4</v>
      </c>
      <c r="Q687" s="11">
        <v>2.0167155652856101E-3</v>
      </c>
      <c r="R687" s="11">
        <v>0.89709233460003901</v>
      </c>
      <c r="S687" s="11">
        <v>-1.50533672285309E-4</v>
      </c>
      <c r="T687" s="11">
        <v>1.7396296079757801E-3</v>
      </c>
      <c r="U687" s="11">
        <v>0.93104349947312204</v>
      </c>
      <c r="V687" s="11">
        <v>0.26667427819647299</v>
      </c>
    </row>
    <row r="688" spans="1:22" x14ac:dyDescent="0.2">
      <c r="A688" s="11" t="s">
        <v>431</v>
      </c>
      <c r="B688" s="17">
        <v>11</v>
      </c>
      <c r="C688" s="17">
        <v>89954679</v>
      </c>
      <c r="D688" s="17" t="s">
        <v>432</v>
      </c>
      <c r="E688" s="17" t="s">
        <v>169</v>
      </c>
      <c r="F688" s="17" t="s">
        <v>2195</v>
      </c>
      <c r="G688" s="17" t="b">
        <v>0</v>
      </c>
      <c r="H688" s="11">
        <v>4</v>
      </c>
      <c r="I688" s="11">
        <v>8.5181765163058892E-3</v>
      </c>
      <c r="J688" s="11">
        <v>2.1948658196660501E-3</v>
      </c>
      <c r="K688" s="11">
        <v>1.0404689076153499E-4</v>
      </c>
      <c r="L688" s="11">
        <v>8.7178174884274505E-3</v>
      </c>
      <c r="M688" s="11">
        <v>1.6709560874179801E-3</v>
      </c>
      <c r="N688" s="4">
        <v>1.8158627176834999E-7</v>
      </c>
      <c r="O688" s="11">
        <v>0.17202365169070899</v>
      </c>
      <c r="P688" s="11">
        <v>-2.4483332233744101E-3</v>
      </c>
      <c r="Q688" s="11">
        <v>2.0443261347918499E-3</v>
      </c>
      <c r="R688" s="11">
        <v>0.23106358458694201</v>
      </c>
      <c r="S688" s="11">
        <v>-2.4483332233744101E-3</v>
      </c>
      <c r="T688" s="11">
        <v>2.0443261347918499E-3</v>
      </c>
      <c r="U688" s="11">
        <v>0.23106358458694201</v>
      </c>
      <c r="V688" s="11">
        <v>0.99714307716207096</v>
      </c>
    </row>
    <row r="689" spans="1:22" x14ac:dyDescent="0.2">
      <c r="A689" s="11" t="s">
        <v>1167</v>
      </c>
      <c r="B689" s="17">
        <v>5</v>
      </c>
      <c r="C689" s="17">
        <v>154101659</v>
      </c>
      <c r="D689" s="17" t="s">
        <v>1168</v>
      </c>
      <c r="E689" s="17" t="s">
        <v>190</v>
      </c>
      <c r="F689" s="17" t="s">
        <v>2195</v>
      </c>
      <c r="G689" s="17" t="b">
        <v>0</v>
      </c>
      <c r="H689" s="11">
        <v>4</v>
      </c>
      <c r="I689" s="11">
        <v>9.0862680712011402E-3</v>
      </c>
      <c r="J689" s="11">
        <v>2.3413771019658398E-3</v>
      </c>
      <c r="K689" s="11">
        <v>1.04140532145612E-4</v>
      </c>
      <c r="L689" s="11">
        <v>9.4031056652739801E-3</v>
      </c>
      <c r="M689" s="11">
        <v>1.55678298580274E-3</v>
      </c>
      <c r="N689" s="4">
        <v>1.5403054579518701E-9</v>
      </c>
      <c r="O689" s="11">
        <v>9.36736462932624E-2</v>
      </c>
      <c r="P689" s="11">
        <v>-1.4395826456203601E-4</v>
      </c>
      <c r="Q689" s="11">
        <v>1.91710126819128E-3</v>
      </c>
      <c r="R689" s="11">
        <v>0.94014180505057299</v>
      </c>
      <c r="S689" s="11">
        <v>-1.4395826456203601E-4</v>
      </c>
      <c r="T689" s="11">
        <v>1.91710126819128E-3</v>
      </c>
      <c r="U689" s="11">
        <v>0.94014180505057299</v>
      </c>
      <c r="V689" s="11">
        <v>0.91837030794414998</v>
      </c>
    </row>
    <row r="690" spans="1:22" x14ac:dyDescent="0.2">
      <c r="A690" s="11" t="s">
        <v>720</v>
      </c>
      <c r="B690" s="17">
        <v>16</v>
      </c>
      <c r="C690" s="17">
        <v>56557397</v>
      </c>
      <c r="D690" s="17"/>
      <c r="E690" s="17"/>
      <c r="F690" s="17" t="s">
        <v>2195</v>
      </c>
      <c r="G690" s="17" t="b">
        <v>0</v>
      </c>
      <c r="H690" s="11">
        <v>4</v>
      </c>
      <c r="I690" s="11">
        <v>8.4526678877392403E-3</v>
      </c>
      <c r="J690" s="11">
        <v>2.17898235422532E-3</v>
      </c>
      <c r="K690" s="11">
        <v>1.04808562798177E-4</v>
      </c>
      <c r="L690" s="11">
        <v>7.94843832744151E-3</v>
      </c>
      <c r="M690" s="11">
        <v>1.6204491010172199E-3</v>
      </c>
      <c r="N690" s="4">
        <v>9.3387550384663001E-7</v>
      </c>
      <c r="O690" s="11">
        <v>0.16900782541409701</v>
      </c>
      <c r="P690" s="11">
        <v>-4.6357043476296902E-4</v>
      </c>
      <c r="Q690" s="11">
        <v>2.01071871263668E-3</v>
      </c>
      <c r="R690" s="11">
        <v>0.81766471070876401</v>
      </c>
      <c r="S690" s="11">
        <v>-4.6357043476296902E-4</v>
      </c>
      <c r="T690" s="11">
        <v>2.01071871263668E-3</v>
      </c>
      <c r="U690" s="11">
        <v>0.81766471070876401</v>
      </c>
      <c r="V690" s="11">
        <v>0.40100498771300402</v>
      </c>
    </row>
    <row r="691" spans="1:22" x14ac:dyDescent="0.2">
      <c r="A691" s="11" t="s">
        <v>987</v>
      </c>
      <c r="B691" s="17">
        <v>4</v>
      </c>
      <c r="C691" s="17">
        <v>110625080</v>
      </c>
      <c r="D691" s="17" t="s">
        <v>988</v>
      </c>
      <c r="E691" s="17" t="s">
        <v>207</v>
      </c>
      <c r="F691" s="17" t="s">
        <v>2195</v>
      </c>
      <c r="G691" s="17" t="b">
        <v>0</v>
      </c>
      <c r="H691" s="11">
        <v>4</v>
      </c>
      <c r="I691" s="11">
        <v>-1.16771994606472E-2</v>
      </c>
      <c r="J691" s="11">
        <v>3.02458268552041E-3</v>
      </c>
      <c r="K691" s="11">
        <v>1.13033113471375E-4</v>
      </c>
      <c r="L691" s="11">
        <v>-1.11827678166583E-2</v>
      </c>
      <c r="M691" s="11">
        <v>2.0846944270543301E-3</v>
      </c>
      <c r="N691" s="4">
        <v>8.12979777525701E-8</v>
      </c>
      <c r="O691" s="11">
        <v>0.13662484389676799</v>
      </c>
      <c r="P691" s="11">
        <v>2.4047216828698599E-3</v>
      </c>
      <c r="Q691" s="11">
        <v>2.62551294678253E-3</v>
      </c>
      <c r="R691" s="11">
        <v>0.35971647489800801</v>
      </c>
      <c r="S691" s="11">
        <v>2.4047216828698599E-3</v>
      </c>
      <c r="T691" s="11">
        <v>2.62551294678253E-3</v>
      </c>
      <c r="U691" s="11">
        <v>0.35971647489800801</v>
      </c>
      <c r="V691" s="11">
        <v>0.87242577248684905</v>
      </c>
    </row>
    <row r="692" spans="1:22" x14ac:dyDescent="0.2">
      <c r="A692" s="11" t="s">
        <v>1945</v>
      </c>
      <c r="B692" s="17">
        <v>11</v>
      </c>
      <c r="C692" s="17">
        <v>86511210</v>
      </c>
      <c r="D692" s="17" t="s">
        <v>1946</v>
      </c>
      <c r="E692" s="17" t="s">
        <v>196</v>
      </c>
      <c r="F692" s="17" t="s">
        <v>2195</v>
      </c>
      <c r="G692" s="17" t="b">
        <v>0</v>
      </c>
      <c r="H692" s="11">
        <v>4</v>
      </c>
      <c r="I692" s="11">
        <v>-4.5619400546049902E-3</v>
      </c>
      <c r="J692" s="11">
        <v>1.1827173365287201E-3</v>
      </c>
      <c r="K692" s="11">
        <v>1.14708091142783E-4</v>
      </c>
      <c r="L692" s="11">
        <v>-4.5679826924449399E-3</v>
      </c>
      <c r="M692" s="11">
        <v>1.1635836675918201E-3</v>
      </c>
      <c r="N692" s="4">
        <v>8.64463017552555E-5</v>
      </c>
      <c r="O692" s="11">
        <v>0.38231246916932599</v>
      </c>
      <c r="P692" s="11">
        <v>3.3554035572308603E-4</v>
      </c>
      <c r="Q692" s="11">
        <v>1.4674711448110799E-3</v>
      </c>
      <c r="R692" s="11">
        <v>0.819139328840505</v>
      </c>
      <c r="S692" s="11">
        <v>3.3554035572308603E-4</v>
      </c>
      <c r="T692" s="11">
        <v>1.4674711448110799E-3</v>
      </c>
      <c r="U692" s="11">
        <v>0.819139328840505</v>
      </c>
      <c r="V692" s="11">
        <v>0.54552226183611996</v>
      </c>
    </row>
    <row r="693" spans="1:22" x14ac:dyDescent="0.2">
      <c r="A693" s="11" t="s">
        <v>668</v>
      </c>
      <c r="B693" s="17">
        <v>17</v>
      </c>
      <c r="C693" s="17">
        <v>15168658</v>
      </c>
      <c r="D693" s="17" t="s">
        <v>669</v>
      </c>
      <c r="E693" s="17" t="s">
        <v>298</v>
      </c>
      <c r="F693" s="17" t="s">
        <v>2195</v>
      </c>
      <c r="G693" s="17" t="b">
        <v>0</v>
      </c>
      <c r="H693" s="11">
        <v>4</v>
      </c>
      <c r="I693" s="11">
        <v>6.1672126413212201E-3</v>
      </c>
      <c r="J693" s="11">
        <v>1.60612537828013E-3</v>
      </c>
      <c r="K693" s="11">
        <v>1.2313070386439599E-4</v>
      </c>
      <c r="L693" s="11">
        <v>6.1672126413212201E-3</v>
      </c>
      <c r="M693" s="11">
        <v>1.60612537828013E-3</v>
      </c>
      <c r="N693" s="11">
        <v>1.2313070386439599E-4</v>
      </c>
      <c r="O693" s="11">
        <v>0.69153509147867898</v>
      </c>
      <c r="P693" s="11">
        <v>-4.6319430303752801E-4</v>
      </c>
      <c r="Q693" s="11">
        <v>2.3866744671177001E-3</v>
      </c>
      <c r="R693" s="11">
        <v>0.84611700700828896</v>
      </c>
      <c r="S693" s="11">
        <v>-2.7357040501865002E-4</v>
      </c>
      <c r="T693" s="11">
        <v>1.9549848891879098E-3</v>
      </c>
      <c r="U693" s="11">
        <v>0.888711511211428</v>
      </c>
      <c r="V693" s="11">
        <v>0.22138408505795801</v>
      </c>
    </row>
    <row r="694" spans="1:22" x14ac:dyDescent="0.2">
      <c r="A694" s="11" t="s">
        <v>877</v>
      </c>
      <c r="B694" s="17">
        <v>3</v>
      </c>
      <c r="C694" s="17">
        <v>127441359</v>
      </c>
      <c r="D694" s="17" t="s">
        <v>878</v>
      </c>
      <c r="E694" s="17" t="s">
        <v>169</v>
      </c>
      <c r="F694" s="17" t="s">
        <v>2195</v>
      </c>
      <c r="G694" s="17" t="b">
        <v>0</v>
      </c>
      <c r="H694" s="11">
        <v>4</v>
      </c>
      <c r="I694" s="11">
        <v>5.2410296379939696E-3</v>
      </c>
      <c r="J694" s="11">
        <v>1.36549447942807E-3</v>
      </c>
      <c r="K694" s="11">
        <v>1.23943683166258E-4</v>
      </c>
      <c r="L694" s="11">
        <v>5.2410296379939696E-3</v>
      </c>
      <c r="M694" s="11">
        <v>1.36549447942807E-3</v>
      </c>
      <c r="N694" s="11">
        <v>1.23943683166258E-4</v>
      </c>
      <c r="O694" s="11">
        <v>0.41735300252922403</v>
      </c>
      <c r="P694" s="4">
        <v>-4.2796170161591999E-5</v>
      </c>
      <c r="Q694" s="11">
        <v>1.69283103062014E-3</v>
      </c>
      <c r="R694" s="11">
        <v>0.97983096606329001</v>
      </c>
      <c r="S694" s="4">
        <v>-4.2796170161591999E-5</v>
      </c>
      <c r="T694" s="11">
        <v>1.69283103062014E-3</v>
      </c>
      <c r="U694" s="11">
        <v>0.97983096606329001</v>
      </c>
      <c r="V694" s="11">
        <v>0.49725386947080702</v>
      </c>
    </row>
    <row r="695" spans="1:22" x14ac:dyDescent="0.2">
      <c r="A695" s="11" t="s">
        <v>1584</v>
      </c>
      <c r="B695" s="17">
        <v>14</v>
      </c>
      <c r="C695" s="17">
        <v>50697283</v>
      </c>
      <c r="D695" s="17" t="s">
        <v>1585</v>
      </c>
      <c r="E695" s="17" t="s">
        <v>190</v>
      </c>
      <c r="F695" s="17" t="s">
        <v>2195</v>
      </c>
      <c r="G695" s="17" t="b">
        <v>0</v>
      </c>
      <c r="H695" s="11">
        <v>4</v>
      </c>
      <c r="I695" s="11">
        <v>-3.5833676864758901E-3</v>
      </c>
      <c r="J695" s="11">
        <v>9.3458620462296197E-4</v>
      </c>
      <c r="K695" s="11">
        <v>1.2598608310426701E-4</v>
      </c>
      <c r="L695" s="11">
        <v>-3.7066684598651002E-3</v>
      </c>
      <c r="M695" s="11">
        <v>7.8289924351781495E-4</v>
      </c>
      <c r="N695" s="4">
        <v>2.1955153670527298E-6</v>
      </c>
      <c r="O695" s="11">
        <v>0.28346576603990697</v>
      </c>
      <c r="P695" s="11">
        <v>1.0598941912739E-3</v>
      </c>
      <c r="Q695" s="11">
        <v>9.8406634934103897E-4</v>
      </c>
      <c r="R695" s="11">
        <v>0.281455418529445</v>
      </c>
      <c r="S695" s="11">
        <v>1.0598941912739E-3</v>
      </c>
      <c r="T695" s="11">
        <v>9.8406634934103897E-4</v>
      </c>
      <c r="U695" s="11">
        <v>0.281455418529445</v>
      </c>
      <c r="V695" s="11">
        <v>0.86211158101734198</v>
      </c>
    </row>
    <row r="696" spans="1:22" x14ac:dyDescent="0.2">
      <c r="A696" s="11" t="s">
        <v>384</v>
      </c>
      <c r="B696" s="17">
        <v>17</v>
      </c>
      <c r="C696" s="17">
        <v>54701692</v>
      </c>
      <c r="D696" s="17"/>
      <c r="E696" s="17"/>
      <c r="F696" s="17" t="s">
        <v>2195</v>
      </c>
      <c r="G696" s="17" t="b">
        <v>0</v>
      </c>
      <c r="H696" s="11">
        <v>4</v>
      </c>
      <c r="I696" s="11">
        <v>6.34052728719135E-3</v>
      </c>
      <c r="J696" s="11">
        <v>1.6557422348457201E-3</v>
      </c>
      <c r="K696" s="11">
        <v>1.2844725016571999E-4</v>
      </c>
      <c r="L696" s="11">
        <v>6.34052728719135E-3</v>
      </c>
      <c r="M696" s="11">
        <v>1.6557422348457201E-3</v>
      </c>
      <c r="N696" s="11">
        <v>1.2844725016571999E-4</v>
      </c>
      <c r="O696" s="11">
        <v>0.72852458029153</v>
      </c>
      <c r="P696" s="11">
        <v>-1.3135122961911399E-3</v>
      </c>
      <c r="Q696" s="11">
        <v>2.0459616141766399E-3</v>
      </c>
      <c r="R696" s="11">
        <v>0.52087161531332205</v>
      </c>
      <c r="S696" s="11">
        <v>-1.3135122961911399E-3</v>
      </c>
      <c r="T696" s="11">
        <v>2.0459616141766399E-3</v>
      </c>
      <c r="U696" s="11">
        <v>0.52087161531332205</v>
      </c>
      <c r="V696" s="11">
        <v>0.97481357599462204</v>
      </c>
    </row>
    <row r="697" spans="1:22" x14ac:dyDescent="0.2">
      <c r="A697" s="11" t="s">
        <v>1564</v>
      </c>
      <c r="B697" s="17">
        <v>16</v>
      </c>
      <c r="C697" s="17">
        <v>2737340</v>
      </c>
      <c r="D697" s="17" t="s">
        <v>1565</v>
      </c>
      <c r="E697" s="17" t="s">
        <v>190</v>
      </c>
      <c r="F697" s="17" t="s">
        <v>2195</v>
      </c>
      <c r="G697" s="17" t="b">
        <v>0</v>
      </c>
      <c r="H697" s="11">
        <v>4</v>
      </c>
      <c r="I697" s="11">
        <v>-6.1950403528060298E-3</v>
      </c>
      <c r="J697" s="11">
        <v>1.61787395115976E-3</v>
      </c>
      <c r="K697" s="11">
        <v>1.28600079733658E-4</v>
      </c>
      <c r="L697" s="11">
        <v>-6.4176588445225002E-3</v>
      </c>
      <c r="M697" s="11">
        <v>1.46599836676615E-3</v>
      </c>
      <c r="N697" s="4">
        <v>1.1995412406936E-5</v>
      </c>
      <c r="O697" s="11">
        <v>0.32258100139971102</v>
      </c>
      <c r="P697" s="11">
        <v>1.17207014483313E-3</v>
      </c>
      <c r="Q697" s="11">
        <v>2.38820336342633E-3</v>
      </c>
      <c r="R697" s="11">
        <v>0.62358570071136898</v>
      </c>
      <c r="S697" s="11">
        <v>1.58941825433939E-3</v>
      </c>
      <c r="T697" s="11">
        <v>1.81685989674637E-3</v>
      </c>
      <c r="U697" s="11">
        <v>0.38167398600102398</v>
      </c>
      <c r="V697" s="11">
        <v>0.171922388159678</v>
      </c>
    </row>
    <row r="698" spans="1:22" x14ac:dyDescent="0.2">
      <c r="A698" s="11" t="s">
        <v>768</v>
      </c>
      <c r="B698" s="17">
        <v>14</v>
      </c>
      <c r="C698" s="17">
        <v>101515879</v>
      </c>
      <c r="D698" s="17" t="s">
        <v>769</v>
      </c>
      <c r="E698" s="17" t="s">
        <v>298</v>
      </c>
      <c r="F698" s="17" t="s">
        <v>2195</v>
      </c>
      <c r="G698" s="17" t="b">
        <v>0</v>
      </c>
      <c r="H698" s="11">
        <v>4</v>
      </c>
      <c r="I698" s="11">
        <v>1.1037209066585301E-2</v>
      </c>
      <c r="J698" s="11">
        <v>2.8862212018430601E-3</v>
      </c>
      <c r="K698" s="11">
        <v>1.3124868949681301E-4</v>
      </c>
      <c r="L698" s="11">
        <v>1.1032089082179199E-2</v>
      </c>
      <c r="M698" s="11">
        <v>1.5334132728031199E-3</v>
      </c>
      <c r="N698" s="4">
        <v>6.2705861319926505E-13</v>
      </c>
      <c r="O698" s="11">
        <v>1.8688503246412799E-2</v>
      </c>
      <c r="P698" s="11">
        <v>-2.9718229484326101E-3</v>
      </c>
      <c r="Q698" s="11">
        <v>2.3461841528549699E-3</v>
      </c>
      <c r="R698" s="11">
        <v>0.20527607589069499</v>
      </c>
      <c r="S698" s="11">
        <v>-2.8717989197723998E-3</v>
      </c>
      <c r="T698" s="11">
        <v>1.8936717060139201E-3</v>
      </c>
      <c r="U698" s="11">
        <v>0.129386862432049</v>
      </c>
      <c r="V698" s="11">
        <v>0.205899640051699</v>
      </c>
    </row>
    <row r="699" spans="1:22" x14ac:dyDescent="0.2">
      <c r="A699" s="11" t="s">
        <v>1532</v>
      </c>
      <c r="B699" s="17">
        <v>6</v>
      </c>
      <c r="C699" s="17">
        <v>436684</v>
      </c>
      <c r="D699" s="17"/>
      <c r="E699" s="17"/>
      <c r="F699" s="17" t="s">
        <v>2195</v>
      </c>
      <c r="G699" s="17" t="b">
        <v>0</v>
      </c>
      <c r="H699" s="11">
        <v>4</v>
      </c>
      <c r="I699" s="11">
        <v>5.7819840788856597E-3</v>
      </c>
      <c r="J699" s="11">
        <v>1.5132308017183199E-3</v>
      </c>
      <c r="K699" s="11">
        <v>1.32936877533052E-4</v>
      </c>
      <c r="L699" s="11">
        <v>5.7819840788856597E-3</v>
      </c>
      <c r="M699" s="11">
        <v>1.5132308017183199E-3</v>
      </c>
      <c r="N699" s="11">
        <v>1.32936877533052E-4</v>
      </c>
      <c r="O699" s="11">
        <v>0.741633446822205</v>
      </c>
      <c r="P699" s="4">
        <v>-4.1707919608275203E-5</v>
      </c>
      <c r="Q699" s="11">
        <v>2.4625191647185398E-3</v>
      </c>
      <c r="R699" s="11">
        <v>0.98648679993682498</v>
      </c>
      <c r="S699" s="11">
        <v>2.9339931204668099E-4</v>
      </c>
      <c r="T699" s="11">
        <v>1.85156215170511E-3</v>
      </c>
      <c r="U699" s="11">
        <v>0.87409400860255904</v>
      </c>
      <c r="V699" s="11">
        <v>0.16098417738335799</v>
      </c>
    </row>
    <row r="700" spans="1:22" x14ac:dyDescent="0.2">
      <c r="A700" s="11" t="s">
        <v>510</v>
      </c>
      <c r="B700" s="17">
        <v>4</v>
      </c>
      <c r="C700" s="17">
        <v>48779921</v>
      </c>
      <c r="D700" s="17" t="s">
        <v>511</v>
      </c>
      <c r="E700" s="17" t="s">
        <v>201</v>
      </c>
      <c r="F700" s="17" t="s">
        <v>2195</v>
      </c>
      <c r="G700" s="17" t="b">
        <v>0</v>
      </c>
      <c r="H700" s="11">
        <v>4</v>
      </c>
      <c r="I700" s="11">
        <v>-6.8869530335152803E-3</v>
      </c>
      <c r="J700" s="11">
        <v>1.80290146997111E-3</v>
      </c>
      <c r="K700" s="11">
        <v>1.33490867312839E-4</v>
      </c>
      <c r="L700" s="11">
        <v>-7.1496550063523696E-3</v>
      </c>
      <c r="M700" s="11">
        <v>1.5090609844153799E-3</v>
      </c>
      <c r="N700" s="4">
        <v>2.16032604680122E-6</v>
      </c>
      <c r="O700" s="11">
        <v>0.25611007199688401</v>
      </c>
      <c r="P700" s="11">
        <v>3.43483972352064E-4</v>
      </c>
      <c r="Q700" s="11">
        <v>2.1965959875089799E-3</v>
      </c>
      <c r="R700" s="11">
        <v>0.87574057264932803</v>
      </c>
      <c r="S700" s="11">
        <v>5.9584993886639898E-4</v>
      </c>
      <c r="T700" s="11">
        <v>1.85134155479892E-3</v>
      </c>
      <c r="U700" s="11">
        <v>0.74756810968929999</v>
      </c>
      <c r="V700" s="11">
        <v>0.24848089382740501</v>
      </c>
    </row>
    <row r="701" spans="1:22" x14ac:dyDescent="0.2">
      <c r="A701" s="11" t="s">
        <v>946</v>
      </c>
      <c r="B701" s="17">
        <v>10</v>
      </c>
      <c r="C701" s="17">
        <v>127372281</v>
      </c>
      <c r="D701" s="17" t="s">
        <v>947</v>
      </c>
      <c r="E701" s="17" t="s">
        <v>196</v>
      </c>
      <c r="F701" s="17" t="s">
        <v>2195</v>
      </c>
      <c r="G701" s="17" t="b">
        <v>0</v>
      </c>
      <c r="H701" s="11">
        <v>4</v>
      </c>
      <c r="I701" s="11">
        <v>9.3232948859859194E-3</v>
      </c>
      <c r="J701" s="11">
        <v>2.4430723375358202E-3</v>
      </c>
      <c r="K701" s="11">
        <v>1.3551318029916701E-4</v>
      </c>
      <c r="L701" s="11">
        <v>9.1774126134279693E-3</v>
      </c>
      <c r="M701" s="11">
        <v>2.0172257877849901E-3</v>
      </c>
      <c r="N701" s="4">
        <v>5.3767974395306598E-6</v>
      </c>
      <c r="O701" s="11">
        <v>0.25358365741512301</v>
      </c>
      <c r="P701" s="11">
        <v>-2.3221122484951202E-3</v>
      </c>
      <c r="Q701" s="11">
        <v>4.0539125650340801E-3</v>
      </c>
      <c r="R701" s="11">
        <v>0.56677491894779297</v>
      </c>
      <c r="S701" s="11">
        <v>-2.1796634959346702E-3</v>
      </c>
      <c r="T701" s="11">
        <v>2.4934964216295698E-3</v>
      </c>
      <c r="U701" s="11">
        <v>0.38204233650313502</v>
      </c>
      <c r="V701" s="11">
        <v>5.6354320329944002E-2</v>
      </c>
    </row>
    <row r="702" spans="1:22" x14ac:dyDescent="0.2">
      <c r="A702" s="11" t="s">
        <v>2020</v>
      </c>
      <c r="B702" s="17">
        <v>2</v>
      </c>
      <c r="C702" s="17">
        <v>225265963</v>
      </c>
      <c r="D702" s="17" t="s">
        <v>1843</v>
      </c>
      <c r="E702" s="17" t="s">
        <v>898</v>
      </c>
      <c r="F702" s="17" t="s">
        <v>2195</v>
      </c>
      <c r="G702" s="17" t="b">
        <v>0</v>
      </c>
      <c r="H702" s="11">
        <v>3</v>
      </c>
      <c r="I702" s="11">
        <v>-7.1208350374915904E-3</v>
      </c>
      <c r="J702" s="11">
        <v>1.8705004352457099E-3</v>
      </c>
      <c r="K702" s="11">
        <v>1.40711422808722E-4</v>
      </c>
      <c r="L702" s="11">
        <v>-7.1208350374915904E-3</v>
      </c>
      <c r="M702" s="11">
        <v>1.8705004352457099E-3</v>
      </c>
      <c r="N702" s="11">
        <v>1.40711422808722E-4</v>
      </c>
      <c r="O702" s="11">
        <v>0.60620896631657795</v>
      </c>
      <c r="P702" s="11">
        <v>3.0682996948709399E-3</v>
      </c>
      <c r="Q702" s="11">
        <v>4.01964619011298E-3</v>
      </c>
      <c r="R702" s="11">
        <v>0.44526911156247501</v>
      </c>
      <c r="S702" s="11">
        <v>3.4341423142549101E-3</v>
      </c>
      <c r="T702" s="11">
        <v>2.3192598342590201E-3</v>
      </c>
      <c r="U702" s="11">
        <v>0.138684892808839</v>
      </c>
      <c r="V702" s="11">
        <v>5.6376961891926002E-2</v>
      </c>
    </row>
    <row r="703" spans="1:22" x14ac:dyDescent="0.2">
      <c r="A703" s="11" t="s">
        <v>1537</v>
      </c>
      <c r="B703" s="17">
        <v>10</v>
      </c>
      <c r="C703" s="17">
        <v>131231406</v>
      </c>
      <c r="D703" s="17"/>
      <c r="E703" s="17"/>
      <c r="F703" s="17" t="s">
        <v>2195</v>
      </c>
      <c r="G703" s="17" t="b">
        <v>0</v>
      </c>
      <c r="H703" s="11">
        <v>4</v>
      </c>
      <c r="I703" s="11">
        <v>6.8664716795545496E-3</v>
      </c>
      <c r="J703" s="11">
        <v>1.8044195005128001E-3</v>
      </c>
      <c r="K703" s="11">
        <v>1.4159622164418799E-4</v>
      </c>
      <c r="L703" s="11">
        <v>7.0298431938258504E-3</v>
      </c>
      <c r="M703" s="11">
        <v>1.5500039399105E-3</v>
      </c>
      <c r="N703" s="4">
        <v>5.7502267596695903E-6</v>
      </c>
      <c r="O703" s="11">
        <v>0.27871437703892699</v>
      </c>
      <c r="P703" s="11">
        <v>-4.37976937296616E-4</v>
      </c>
      <c r="Q703" s="11">
        <v>1.93573448742073E-3</v>
      </c>
      <c r="R703" s="11">
        <v>0.82100015035426699</v>
      </c>
      <c r="S703" s="11">
        <v>-4.4054312243356199E-4</v>
      </c>
      <c r="T703" s="11">
        <v>1.9313067196844E-3</v>
      </c>
      <c r="U703" s="11">
        <v>0.81956364580109797</v>
      </c>
      <c r="V703" s="11">
        <v>0.38964644761038802</v>
      </c>
    </row>
    <row r="704" spans="1:22" x14ac:dyDescent="0.2">
      <c r="A704" s="11" t="s">
        <v>423</v>
      </c>
      <c r="B704" s="17">
        <v>2</v>
      </c>
      <c r="C704" s="17">
        <v>200929967</v>
      </c>
      <c r="D704" s="17"/>
      <c r="E704" s="17"/>
      <c r="F704" s="17" t="s">
        <v>2195</v>
      </c>
      <c r="G704" s="17" t="b">
        <v>0</v>
      </c>
      <c r="H704" s="11">
        <v>4</v>
      </c>
      <c r="I704" s="11">
        <v>6.0263575185820198E-3</v>
      </c>
      <c r="J704" s="11">
        <v>1.58441274515391E-3</v>
      </c>
      <c r="K704" s="11">
        <v>1.42650123739684E-4</v>
      </c>
      <c r="L704" s="11">
        <v>6.0263575185820198E-3</v>
      </c>
      <c r="M704" s="11">
        <v>1.58441274515391E-3</v>
      </c>
      <c r="N704" s="11">
        <v>1.42650123739684E-4</v>
      </c>
      <c r="O704" s="11">
        <v>0.473111778667545</v>
      </c>
      <c r="P704" s="11">
        <v>-3.2301002538463801E-4</v>
      </c>
      <c r="Q704" s="11">
        <v>1.9269877729365401E-3</v>
      </c>
      <c r="R704" s="11">
        <v>0.86687883311181801</v>
      </c>
      <c r="S704" s="11">
        <v>-3.2301002538463801E-4</v>
      </c>
      <c r="T704" s="11">
        <v>1.9269877729365401E-3</v>
      </c>
      <c r="U704" s="11">
        <v>0.86687883311181801</v>
      </c>
      <c r="V704" s="11">
        <v>0.91110138997431001</v>
      </c>
    </row>
    <row r="705" spans="1:22" x14ac:dyDescent="0.2">
      <c r="A705" s="11" t="s">
        <v>2002</v>
      </c>
      <c r="B705" s="17">
        <v>5</v>
      </c>
      <c r="C705" s="17">
        <v>149953322</v>
      </c>
      <c r="D705" s="17"/>
      <c r="E705" s="17"/>
      <c r="F705" s="17" t="s">
        <v>2195</v>
      </c>
      <c r="G705" s="17" t="b">
        <v>0</v>
      </c>
      <c r="H705" s="11">
        <v>4</v>
      </c>
      <c r="I705" s="11">
        <v>8.2207556586989094E-3</v>
      </c>
      <c r="J705" s="11">
        <v>2.1647528949400498E-3</v>
      </c>
      <c r="K705" s="11">
        <v>1.46133768362092E-4</v>
      </c>
      <c r="L705" s="11">
        <v>7.8770438152985494E-3</v>
      </c>
      <c r="M705" s="11">
        <v>1.6676157633529201E-3</v>
      </c>
      <c r="N705" s="4">
        <v>2.3177841281672002E-6</v>
      </c>
      <c r="O705" s="11">
        <v>0.205278926381225</v>
      </c>
      <c r="P705" s="11">
        <v>-3.4943824975178701E-3</v>
      </c>
      <c r="Q705" s="11">
        <v>2.61179867276064E-3</v>
      </c>
      <c r="R705" s="11">
        <v>0.18092191542722499</v>
      </c>
      <c r="S705" s="11">
        <v>-3.6936255679406501E-3</v>
      </c>
      <c r="T705" s="11">
        <v>2.0923209989787799E-3</v>
      </c>
      <c r="U705" s="11">
        <v>7.7509240463507406E-2</v>
      </c>
      <c r="V705" s="11">
        <v>0.20840591586253401</v>
      </c>
    </row>
    <row r="706" spans="1:22" x14ac:dyDescent="0.2">
      <c r="A706" s="11" t="s">
        <v>1365</v>
      </c>
      <c r="B706" s="17">
        <v>7</v>
      </c>
      <c r="C706" s="17">
        <v>128824829</v>
      </c>
      <c r="D706" s="17"/>
      <c r="E706" s="17"/>
      <c r="F706" s="17" t="s">
        <v>2195</v>
      </c>
      <c r="G706" s="17" t="b">
        <v>0</v>
      </c>
      <c r="H706" s="11">
        <v>4</v>
      </c>
      <c r="I706" s="11">
        <v>6.93566468586433E-3</v>
      </c>
      <c r="J706" s="11">
        <v>1.82810903240192E-3</v>
      </c>
      <c r="K706" s="11">
        <v>1.4829882191465401E-4</v>
      </c>
      <c r="L706" s="11">
        <v>6.8770825773393296E-3</v>
      </c>
      <c r="M706" s="11">
        <v>1.34671923929351E-3</v>
      </c>
      <c r="N706" s="4">
        <v>3.2810227103574401E-7</v>
      </c>
      <c r="O706" s="11">
        <v>0.16086237303411999</v>
      </c>
      <c r="P706" s="11">
        <v>-1.4450290359984399E-3</v>
      </c>
      <c r="Q706" s="11">
        <v>1.68087498873247E-3</v>
      </c>
      <c r="R706" s="11">
        <v>0.38996073032070699</v>
      </c>
      <c r="S706" s="11">
        <v>-1.4450290359984399E-3</v>
      </c>
      <c r="T706" s="11">
        <v>1.68087498873247E-3</v>
      </c>
      <c r="U706" s="11">
        <v>0.38996073032070699</v>
      </c>
      <c r="V706" s="11">
        <v>0.81805949042648396</v>
      </c>
    </row>
    <row r="707" spans="1:22" x14ac:dyDescent="0.2">
      <c r="A707" s="11" t="s">
        <v>1151</v>
      </c>
      <c r="B707" s="17">
        <v>5</v>
      </c>
      <c r="C707" s="17">
        <v>137206356</v>
      </c>
      <c r="D707" s="17" t="s">
        <v>1152</v>
      </c>
      <c r="E707" s="17" t="s">
        <v>428</v>
      </c>
      <c r="F707" s="17" t="s">
        <v>2195</v>
      </c>
      <c r="G707" s="17" t="b">
        <v>0</v>
      </c>
      <c r="H707" s="11">
        <v>4</v>
      </c>
      <c r="I707" s="11">
        <v>4.5616525181670902E-3</v>
      </c>
      <c r="J707" s="11">
        <v>1.20697943058796E-3</v>
      </c>
      <c r="K707" s="11">
        <v>1.57209610440532E-4</v>
      </c>
      <c r="L707" s="11">
        <v>4.5616525181670902E-3</v>
      </c>
      <c r="M707" s="11">
        <v>1.20697943058796E-3</v>
      </c>
      <c r="N707" s="11">
        <v>1.57209610440532E-4</v>
      </c>
      <c r="O707" s="11">
        <v>0.89916166088337901</v>
      </c>
      <c r="P707" s="11">
        <v>-1.3136554846871699E-3</v>
      </c>
      <c r="Q707" s="11">
        <v>2.1452365188340899E-3</v>
      </c>
      <c r="R707" s="11">
        <v>0.540300078404372</v>
      </c>
      <c r="S707" s="11">
        <v>-1.28387993028354E-3</v>
      </c>
      <c r="T707" s="11">
        <v>1.48823449509708E-3</v>
      </c>
      <c r="U707" s="11">
        <v>0.38830981156845101</v>
      </c>
      <c r="V707" s="11">
        <v>0.102559532512617</v>
      </c>
    </row>
    <row r="708" spans="1:22" x14ac:dyDescent="0.2">
      <c r="A708" s="11" t="s">
        <v>1620</v>
      </c>
      <c r="B708" s="17">
        <v>1</v>
      </c>
      <c r="C708" s="17">
        <v>154680385</v>
      </c>
      <c r="D708" s="17" t="s">
        <v>1621</v>
      </c>
      <c r="E708" s="17" t="s">
        <v>268</v>
      </c>
      <c r="F708" s="17" t="s">
        <v>2195</v>
      </c>
      <c r="G708" s="17" t="b">
        <v>0</v>
      </c>
      <c r="H708" s="11">
        <v>4</v>
      </c>
      <c r="I708" s="11">
        <v>6.3619009530104303E-3</v>
      </c>
      <c r="J708" s="11">
        <v>1.68733383482587E-3</v>
      </c>
      <c r="K708" s="11">
        <v>1.6299482623112401E-4</v>
      </c>
      <c r="L708" s="11">
        <v>6.0844230582129096E-3</v>
      </c>
      <c r="M708" s="11">
        <v>1.3791587903472301E-3</v>
      </c>
      <c r="N708" s="4">
        <v>1.0256620125471E-5</v>
      </c>
      <c r="O708" s="11">
        <v>0.23976993128664401</v>
      </c>
      <c r="P708" s="11">
        <v>-2.9465722799269E-3</v>
      </c>
      <c r="Q708" s="11">
        <v>2.4412907741778798E-3</v>
      </c>
      <c r="R708" s="11">
        <v>0.22744250588189799</v>
      </c>
      <c r="S708" s="11">
        <v>-2.7365042006137E-3</v>
      </c>
      <c r="T708" s="11">
        <v>1.72620563126401E-3</v>
      </c>
      <c r="U708" s="11">
        <v>0.112904712740206</v>
      </c>
      <c r="V708" s="11">
        <v>0.119330434852138</v>
      </c>
    </row>
    <row r="709" spans="1:22" x14ac:dyDescent="0.2">
      <c r="A709" s="11" t="s">
        <v>2055</v>
      </c>
      <c r="B709" s="17">
        <v>3</v>
      </c>
      <c r="C709" s="17">
        <v>147110229</v>
      </c>
      <c r="D709" s="17" t="s">
        <v>2056</v>
      </c>
      <c r="E709" s="17" t="s">
        <v>2057</v>
      </c>
      <c r="F709" s="17" t="s">
        <v>2195</v>
      </c>
      <c r="G709" s="17" t="b">
        <v>0</v>
      </c>
      <c r="H709" s="11">
        <v>3</v>
      </c>
      <c r="I709" s="11">
        <v>-5.7464596233856701E-3</v>
      </c>
      <c r="J709" s="11">
        <v>1.53247880070627E-3</v>
      </c>
      <c r="K709" s="11">
        <v>1.7698919343319699E-4</v>
      </c>
      <c r="L709" s="11">
        <v>-5.7284700012424396E-3</v>
      </c>
      <c r="M709" s="11">
        <v>1.4296057457075201E-3</v>
      </c>
      <c r="N709" s="4">
        <v>6.1487621775105404E-5</v>
      </c>
      <c r="O709" s="11">
        <v>0.33297731959632298</v>
      </c>
      <c r="P709" s="11">
        <v>2.3111381966178199E-4</v>
      </c>
      <c r="Q709" s="11">
        <v>1.7935885150921101E-3</v>
      </c>
      <c r="R709" s="11">
        <v>0.89747195590660001</v>
      </c>
      <c r="S709" s="11">
        <v>2.3111381966178199E-4</v>
      </c>
      <c r="T709" s="11">
        <v>1.7935885150921101E-3</v>
      </c>
      <c r="U709" s="11">
        <v>0.89747195590660001</v>
      </c>
      <c r="V709" s="11">
        <v>0.78881215736773203</v>
      </c>
    </row>
    <row r="710" spans="1:22" x14ac:dyDescent="0.2">
      <c r="A710" s="11" t="s">
        <v>866</v>
      </c>
      <c r="B710" s="17">
        <v>4</v>
      </c>
      <c r="C710" s="17">
        <v>183207543</v>
      </c>
      <c r="D710" s="17"/>
      <c r="E710" s="17"/>
      <c r="F710" s="17" t="s">
        <v>2195</v>
      </c>
      <c r="G710" s="17" t="b">
        <v>0</v>
      </c>
      <c r="H710" s="11">
        <v>4</v>
      </c>
      <c r="I710" s="11">
        <v>8.6092914215762702E-3</v>
      </c>
      <c r="J710" s="11">
        <v>2.2996829761985299E-3</v>
      </c>
      <c r="K710" s="11">
        <v>1.8134010587039299E-4</v>
      </c>
      <c r="L710" s="11">
        <v>8.3911377525116102E-3</v>
      </c>
      <c r="M710" s="11">
        <v>1.5603589326578201E-3</v>
      </c>
      <c r="N710" s="4">
        <v>7.5444589607124103E-8</v>
      </c>
      <c r="O710" s="11">
        <v>0.102602846875577</v>
      </c>
      <c r="P710" s="11">
        <v>-2.4706362817860702E-3</v>
      </c>
      <c r="Q710" s="11">
        <v>2.075598029369E-3</v>
      </c>
      <c r="R710" s="11">
        <v>0.23391866754254401</v>
      </c>
      <c r="S710" s="11">
        <v>-2.5124914853165E-3</v>
      </c>
      <c r="T710" s="11">
        <v>1.9162513850243699E-3</v>
      </c>
      <c r="U710" s="11">
        <v>0.18980735863245601</v>
      </c>
      <c r="V710" s="11">
        <v>0.31995119053246501</v>
      </c>
    </row>
    <row r="711" spans="1:22" x14ac:dyDescent="0.2">
      <c r="A711" s="11" t="s">
        <v>1169</v>
      </c>
      <c r="B711" s="17">
        <v>1</v>
      </c>
      <c r="C711" s="17">
        <v>944783</v>
      </c>
      <c r="D711" s="17"/>
      <c r="E711" s="17"/>
      <c r="F711" s="17" t="s">
        <v>2195</v>
      </c>
      <c r="G711" s="17" t="b">
        <v>0</v>
      </c>
      <c r="H711" s="11">
        <v>4</v>
      </c>
      <c r="I711" s="11">
        <v>1.22007913762747E-2</v>
      </c>
      <c r="J711" s="11">
        <v>3.2640284092255202E-3</v>
      </c>
      <c r="K711" s="11">
        <v>1.85523127031912E-4</v>
      </c>
      <c r="L711" s="11">
        <v>1.17971055276185E-2</v>
      </c>
      <c r="M711" s="11">
        <v>2.1802285093861801E-3</v>
      </c>
      <c r="N711" s="4">
        <v>6.2691585047387596E-8</v>
      </c>
      <c r="O711" s="11">
        <v>0.108579340309907</v>
      </c>
      <c r="P711" s="11">
        <v>-3.47294765970872E-3</v>
      </c>
      <c r="Q711" s="11">
        <v>4.5209210957351401E-3</v>
      </c>
      <c r="R711" s="11">
        <v>0.44237151720025297</v>
      </c>
      <c r="S711" s="11">
        <v>-2.9873359308883601E-3</v>
      </c>
      <c r="T711" s="11">
        <v>2.69954276603512E-3</v>
      </c>
      <c r="U711" s="11">
        <v>0.26846339736432401</v>
      </c>
      <c r="V711" s="11">
        <v>4.4592228191653198E-2</v>
      </c>
    </row>
    <row r="712" spans="1:22" x14ac:dyDescent="0.2">
      <c r="A712" s="11" t="s">
        <v>1790</v>
      </c>
      <c r="B712" s="17">
        <v>15</v>
      </c>
      <c r="C712" s="17">
        <v>89158993</v>
      </c>
      <c r="D712" s="17"/>
      <c r="E712" s="17"/>
      <c r="F712" s="17" t="s">
        <v>2195</v>
      </c>
      <c r="G712" s="17" t="b">
        <v>0</v>
      </c>
      <c r="H712" s="11">
        <v>4</v>
      </c>
      <c r="I712" s="11">
        <v>8.8759777060607795E-3</v>
      </c>
      <c r="J712" s="11">
        <v>2.37548578104226E-3</v>
      </c>
      <c r="K712" s="11">
        <v>1.86607228825017E-4</v>
      </c>
      <c r="L712" s="11">
        <v>9.7297089120661796E-3</v>
      </c>
      <c r="M712" s="11">
        <v>1.5899145921849499E-3</v>
      </c>
      <c r="N712" s="4">
        <v>9.3785527062500498E-10</v>
      </c>
      <c r="O712" s="11">
        <v>0.100494538772725</v>
      </c>
      <c r="P712" s="11">
        <v>-2.5848172135153598E-4</v>
      </c>
      <c r="Q712" s="11">
        <v>2.2278254301805601E-3</v>
      </c>
      <c r="R712" s="11">
        <v>0.90763334183049804</v>
      </c>
      <c r="S712" s="11">
        <v>-2.3133881063525601E-4</v>
      </c>
      <c r="T712" s="11">
        <v>1.95612339487897E-3</v>
      </c>
      <c r="U712" s="11">
        <v>0.90585854846852298</v>
      </c>
      <c r="V712" s="11">
        <v>0.27903495263816602</v>
      </c>
    </row>
    <row r="713" spans="1:22" x14ac:dyDescent="0.2">
      <c r="A713" s="11" t="s">
        <v>1702</v>
      </c>
      <c r="B713" s="17">
        <v>9</v>
      </c>
      <c r="C713" s="17">
        <v>139913752</v>
      </c>
      <c r="D713" s="17" t="s">
        <v>1703</v>
      </c>
      <c r="E713" s="17" t="s">
        <v>169</v>
      </c>
      <c r="F713" s="17" t="s">
        <v>2195</v>
      </c>
      <c r="G713" s="17" t="b">
        <v>0</v>
      </c>
      <c r="H713" s="11">
        <v>4</v>
      </c>
      <c r="I713" s="11">
        <v>6.6552438497712004E-3</v>
      </c>
      <c r="J713" s="11">
        <v>1.78403981050337E-3</v>
      </c>
      <c r="K713" s="11">
        <v>1.91149752881517E-4</v>
      </c>
      <c r="L713" s="11">
        <v>6.6552438497712004E-3</v>
      </c>
      <c r="M713" s="11">
        <v>1.78403981050337E-3</v>
      </c>
      <c r="N713" s="11">
        <v>1.91149752881517E-4</v>
      </c>
      <c r="O713" s="11">
        <v>0.54627466895615195</v>
      </c>
      <c r="P713" s="11">
        <v>-7.0969642908481499E-4</v>
      </c>
      <c r="Q713" s="11">
        <v>2.21556113883687E-3</v>
      </c>
      <c r="R713" s="11">
        <v>0.74872306580967596</v>
      </c>
      <c r="S713" s="11">
        <v>-7.0969642908481499E-4</v>
      </c>
      <c r="T713" s="11">
        <v>2.21556113883687E-3</v>
      </c>
      <c r="U713" s="11">
        <v>0.74872306580967596</v>
      </c>
      <c r="V713" s="11">
        <v>0.45876608075858599</v>
      </c>
    </row>
    <row r="714" spans="1:22" x14ac:dyDescent="0.2">
      <c r="A714" s="11" t="s">
        <v>1777</v>
      </c>
      <c r="B714" s="17">
        <v>12</v>
      </c>
      <c r="C714" s="17">
        <v>3584702</v>
      </c>
      <c r="D714" s="17"/>
      <c r="E714" s="17"/>
      <c r="F714" s="17" t="s">
        <v>2195</v>
      </c>
      <c r="G714" s="17" t="b">
        <v>0</v>
      </c>
      <c r="H714" s="11">
        <v>4</v>
      </c>
      <c r="I714" s="11">
        <v>7.8781800816385295E-3</v>
      </c>
      <c r="J714" s="11">
        <v>2.1152284096198001E-3</v>
      </c>
      <c r="K714" s="11">
        <v>1.9569835934983801E-4</v>
      </c>
      <c r="L714" s="11">
        <v>7.7837490537330202E-3</v>
      </c>
      <c r="M714" s="11">
        <v>1.90518618465235E-3</v>
      </c>
      <c r="N714" s="4">
        <v>4.3970975111522799E-5</v>
      </c>
      <c r="O714" s="11">
        <v>0.312423089048742</v>
      </c>
      <c r="P714" s="11">
        <v>-1.3486861735373999E-3</v>
      </c>
      <c r="Q714" s="11">
        <v>2.3450550373964999E-3</v>
      </c>
      <c r="R714" s="11">
        <v>0.56521068463211399</v>
      </c>
      <c r="S714" s="11">
        <v>-1.3486861735373999E-3</v>
      </c>
      <c r="T714" s="11">
        <v>2.3450550373964999E-3</v>
      </c>
      <c r="U714" s="11">
        <v>0.56521068463211399</v>
      </c>
      <c r="V714" s="11">
        <v>0.43837278607812002</v>
      </c>
    </row>
    <row r="715" spans="1:22" x14ac:dyDescent="0.2">
      <c r="A715" s="11" t="s">
        <v>1235</v>
      </c>
      <c r="B715" s="17">
        <v>1</v>
      </c>
      <c r="C715" s="17">
        <v>3438863</v>
      </c>
      <c r="D715" s="17" t="s">
        <v>1236</v>
      </c>
      <c r="E715" s="17" t="s">
        <v>190</v>
      </c>
      <c r="F715" s="17" t="s">
        <v>2195</v>
      </c>
      <c r="G715" s="17" t="b">
        <v>0</v>
      </c>
      <c r="H715" s="11">
        <v>4</v>
      </c>
      <c r="I715" s="11">
        <v>7.1584543966323197E-3</v>
      </c>
      <c r="J715" s="11">
        <v>1.92390694316903E-3</v>
      </c>
      <c r="K715" s="11">
        <v>1.9860025817634199E-4</v>
      </c>
      <c r="L715" s="11">
        <v>7.6067578338688702E-3</v>
      </c>
      <c r="M715" s="11">
        <v>1.3373615341249301E-3</v>
      </c>
      <c r="N715" s="4">
        <v>1.28622824088981E-8</v>
      </c>
      <c r="O715" s="11">
        <v>0.13563154093405599</v>
      </c>
      <c r="P715" s="11">
        <v>-3.2689082890645202E-3</v>
      </c>
      <c r="Q715" s="11">
        <v>2.3691565710843199E-3</v>
      </c>
      <c r="R715" s="11">
        <v>0.167655245756229</v>
      </c>
      <c r="S715" s="11">
        <v>-3.2288730718698102E-3</v>
      </c>
      <c r="T715" s="11">
        <v>1.6762191096619599E-3</v>
      </c>
      <c r="U715" s="11">
        <v>5.4068995068139898E-2</v>
      </c>
      <c r="V715" s="11">
        <v>0.121723460940015</v>
      </c>
    </row>
    <row r="716" spans="1:22" x14ac:dyDescent="0.2">
      <c r="A716" s="11" t="s">
        <v>1538</v>
      </c>
      <c r="B716" s="17">
        <v>7</v>
      </c>
      <c r="C716" s="17">
        <v>157391259</v>
      </c>
      <c r="D716" s="17" t="s">
        <v>461</v>
      </c>
      <c r="E716" s="17" t="s">
        <v>177</v>
      </c>
      <c r="F716" s="17" t="s">
        <v>2195</v>
      </c>
      <c r="G716" s="17" t="b">
        <v>0</v>
      </c>
      <c r="H716" s="11">
        <v>4</v>
      </c>
      <c r="I716" s="11">
        <v>6.12475659198686E-3</v>
      </c>
      <c r="J716" s="11">
        <v>1.64954053058873E-3</v>
      </c>
      <c r="K716" s="11">
        <v>2.0481070217659501E-4</v>
      </c>
      <c r="L716" s="11">
        <v>6.3385077066431799E-3</v>
      </c>
      <c r="M716" s="11">
        <v>1.3428008845663001E-3</v>
      </c>
      <c r="N716" s="4">
        <v>2.3542404652432001E-6</v>
      </c>
      <c r="O716" s="11">
        <v>0.230646739197443</v>
      </c>
      <c r="P716" s="11">
        <v>-2.7056750454057098E-3</v>
      </c>
      <c r="Q716" s="11">
        <v>2.0400100259153901E-3</v>
      </c>
      <c r="R716" s="11">
        <v>0.184738764716668</v>
      </c>
      <c r="S716" s="11">
        <v>-2.6440139975208001E-3</v>
      </c>
      <c r="T716" s="11">
        <v>1.64450801309891E-3</v>
      </c>
      <c r="U716" s="11">
        <v>0.107882450387148</v>
      </c>
      <c r="V716" s="11">
        <v>0.21038536062338301</v>
      </c>
    </row>
    <row r="717" spans="1:22" x14ac:dyDescent="0.2">
      <c r="A717" s="11" t="s">
        <v>1085</v>
      </c>
      <c r="B717" s="17">
        <v>10</v>
      </c>
      <c r="C717" s="17">
        <v>126278272</v>
      </c>
      <c r="D717" s="17" t="s">
        <v>1086</v>
      </c>
      <c r="E717" s="17" t="s">
        <v>169</v>
      </c>
      <c r="F717" s="17" t="s">
        <v>2195</v>
      </c>
      <c r="G717" s="17" t="b">
        <v>0</v>
      </c>
      <c r="H717" s="11">
        <v>4</v>
      </c>
      <c r="I717" s="11">
        <v>6.4819178689311304E-3</v>
      </c>
      <c r="J717" s="11">
        <v>1.7464206196470401E-3</v>
      </c>
      <c r="K717" s="11">
        <v>2.05998431851341E-4</v>
      </c>
      <c r="L717" s="11">
        <v>6.4819178689311304E-3</v>
      </c>
      <c r="M717" s="11">
        <v>1.7464206196470401E-3</v>
      </c>
      <c r="N717" s="11">
        <v>2.05998431851341E-4</v>
      </c>
      <c r="O717" s="11">
        <v>0.58086416999520396</v>
      </c>
      <c r="P717" s="11">
        <v>-6.3168991826788095E-4</v>
      </c>
      <c r="Q717" s="11">
        <v>2.7360499227689402E-3</v>
      </c>
      <c r="R717" s="11">
        <v>0.81741066598554102</v>
      </c>
      <c r="S717" s="11">
        <v>-7.7006614327215501E-4</v>
      </c>
      <c r="T717" s="11">
        <v>2.17110590989331E-3</v>
      </c>
      <c r="U717" s="11">
        <v>0.72282302077927096</v>
      </c>
      <c r="V717" s="11">
        <v>0.199382661919977</v>
      </c>
    </row>
    <row r="718" spans="1:22" x14ac:dyDescent="0.2">
      <c r="A718" s="11" t="s">
        <v>605</v>
      </c>
      <c r="B718" s="17">
        <v>14</v>
      </c>
      <c r="C718" s="17">
        <v>23775794</v>
      </c>
      <c r="D718" s="17" t="s">
        <v>606</v>
      </c>
      <c r="E718" s="17" t="s">
        <v>196</v>
      </c>
      <c r="F718" s="17" t="s">
        <v>2195</v>
      </c>
      <c r="G718" s="17" t="b">
        <v>0</v>
      </c>
      <c r="H718" s="11">
        <v>4</v>
      </c>
      <c r="I718" s="11">
        <v>-6.5738155941267497E-3</v>
      </c>
      <c r="J718" s="11">
        <v>1.7742217484200699E-3</v>
      </c>
      <c r="K718" s="11">
        <v>2.1123847950402E-4</v>
      </c>
      <c r="L718" s="11">
        <v>-7.1016984853269002E-3</v>
      </c>
      <c r="M718" s="11">
        <v>1.37474833998907E-3</v>
      </c>
      <c r="N718" s="4">
        <v>2.39390795024598E-7</v>
      </c>
      <c r="O718" s="11">
        <v>0.218381637329184</v>
      </c>
      <c r="P718" s="11">
        <v>1.8596647887220499E-3</v>
      </c>
      <c r="Q718" s="11">
        <v>2.2334696815363301E-3</v>
      </c>
      <c r="R718" s="11">
        <v>0.40505067391475702</v>
      </c>
      <c r="S718" s="11">
        <v>2.2095139555044002E-3</v>
      </c>
      <c r="T718" s="11">
        <v>1.73868892774976E-3</v>
      </c>
      <c r="U718" s="11">
        <v>0.203802251189384</v>
      </c>
      <c r="V718" s="11">
        <v>0.19268743302830699</v>
      </c>
    </row>
    <row r="719" spans="1:22" x14ac:dyDescent="0.2">
      <c r="A719" s="11" t="s">
        <v>1005</v>
      </c>
      <c r="B719" s="17">
        <v>3</v>
      </c>
      <c r="C719" s="17">
        <v>99595254</v>
      </c>
      <c r="D719" s="17" t="s">
        <v>1006</v>
      </c>
      <c r="E719" s="17" t="s">
        <v>1007</v>
      </c>
      <c r="F719" s="17" t="s">
        <v>2195</v>
      </c>
      <c r="G719" s="17" t="b">
        <v>0</v>
      </c>
      <c r="H719" s="11">
        <v>4</v>
      </c>
      <c r="I719" s="11">
        <v>-7.9349274658598694E-3</v>
      </c>
      <c r="J719" s="11">
        <v>2.14434064708962E-3</v>
      </c>
      <c r="K719" s="11">
        <v>2.15256201038299E-4</v>
      </c>
      <c r="L719" s="11">
        <v>-8.2233838216739397E-3</v>
      </c>
      <c r="M719" s="11">
        <v>1.6031205089947699E-3</v>
      </c>
      <c r="N719" s="4">
        <v>2.9034227520814298E-7</v>
      </c>
      <c r="O719" s="11">
        <v>0.18088833025616399</v>
      </c>
      <c r="P719" s="11">
        <v>1.3907359340516001E-3</v>
      </c>
      <c r="Q719" s="11">
        <v>2.5286480653224702E-3</v>
      </c>
      <c r="R719" s="11">
        <v>0.58232493465739898</v>
      </c>
      <c r="S719" s="11">
        <v>1.3829615948169199E-3</v>
      </c>
      <c r="T719" s="11">
        <v>1.9945985005177399E-3</v>
      </c>
      <c r="U719" s="11">
        <v>0.488087816907668</v>
      </c>
      <c r="V719" s="11">
        <v>0.19713340307972901</v>
      </c>
    </row>
    <row r="720" spans="1:22" x14ac:dyDescent="0.2">
      <c r="A720" s="11" t="s">
        <v>1163</v>
      </c>
      <c r="B720" s="17">
        <v>17</v>
      </c>
      <c r="C720" s="17">
        <v>17661060</v>
      </c>
      <c r="D720" s="17" t="s">
        <v>1164</v>
      </c>
      <c r="E720" s="17" t="s">
        <v>201</v>
      </c>
      <c r="F720" s="17" t="s">
        <v>2195</v>
      </c>
      <c r="G720" s="17" t="b">
        <v>0</v>
      </c>
      <c r="H720" s="11">
        <v>4</v>
      </c>
      <c r="I720" s="11">
        <v>-6.9572786368121402E-3</v>
      </c>
      <c r="J720" s="11">
        <v>1.88024601453305E-3</v>
      </c>
      <c r="K720" s="11">
        <v>2.15433079002492E-4</v>
      </c>
      <c r="L720" s="11">
        <v>-7.5234725561818096E-3</v>
      </c>
      <c r="M720" s="11">
        <v>1.53307842996716E-3</v>
      </c>
      <c r="N720" s="4">
        <v>9.2278347715281297E-7</v>
      </c>
      <c r="O720" s="11">
        <v>0.25881974879361203</v>
      </c>
      <c r="P720" s="11">
        <v>2.9741896798984101E-3</v>
      </c>
      <c r="Q720" s="11">
        <v>3.4280508536657498E-3</v>
      </c>
      <c r="R720" s="11">
        <v>0.38561130816820599</v>
      </c>
      <c r="S720" s="11">
        <v>3.48300608055141E-3</v>
      </c>
      <c r="T720" s="11">
        <v>1.9369249451548799E-3</v>
      </c>
      <c r="U720" s="11">
        <v>7.2143058711715696E-2</v>
      </c>
      <c r="V720" s="11">
        <v>3.1703772003452299E-2</v>
      </c>
    </row>
    <row r="721" spans="1:22" x14ac:dyDescent="0.2">
      <c r="A721" s="11" t="s">
        <v>731</v>
      </c>
      <c r="B721" s="17">
        <v>1</v>
      </c>
      <c r="C721" s="17">
        <v>57294085</v>
      </c>
      <c r="D721" s="17"/>
      <c r="E721" s="17"/>
      <c r="F721" s="17" t="s">
        <v>2195</v>
      </c>
      <c r="G721" s="17" t="b">
        <v>0</v>
      </c>
      <c r="H721" s="11">
        <v>4</v>
      </c>
      <c r="I721" s="11">
        <v>7.8640248534579404E-3</v>
      </c>
      <c r="J721" s="11">
        <v>2.13062665654459E-3</v>
      </c>
      <c r="K721" s="11">
        <v>2.23422840790088E-4</v>
      </c>
      <c r="L721" s="11">
        <v>8.0512585345444195E-3</v>
      </c>
      <c r="M721" s="11">
        <v>1.6457003175424901E-3</v>
      </c>
      <c r="N721" s="4">
        <v>9.9664720718236699E-7</v>
      </c>
      <c r="O721" s="11">
        <v>0.187708140732467</v>
      </c>
      <c r="P721" s="11">
        <v>-6.8952053512321104E-4</v>
      </c>
      <c r="Q721" s="11">
        <v>2.0275492351536101E-3</v>
      </c>
      <c r="R721" s="11">
        <v>0.73379940591148196</v>
      </c>
      <c r="S721" s="11">
        <v>-6.8952053512321104E-4</v>
      </c>
      <c r="T721" s="11">
        <v>2.0275492351536101E-3</v>
      </c>
      <c r="U721" s="11">
        <v>0.73379940591148196</v>
      </c>
      <c r="V721" s="11">
        <v>0.86227510266491203</v>
      </c>
    </row>
    <row r="722" spans="1:22" x14ac:dyDescent="0.2">
      <c r="A722" s="11" t="s">
        <v>1732</v>
      </c>
      <c r="B722" s="17">
        <v>2</v>
      </c>
      <c r="C722" s="17">
        <v>129120791</v>
      </c>
      <c r="D722" s="17"/>
      <c r="E722" s="17"/>
      <c r="F722" s="17" t="s">
        <v>2195</v>
      </c>
      <c r="G722" s="17" t="b">
        <v>0</v>
      </c>
      <c r="H722" s="11">
        <v>4</v>
      </c>
      <c r="I722" s="11">
        <v>8.3917303572634497E-3</v>
      </c>
      <c r="J722" s="11">
        <v>2.2749835221785399E-3</v>
      </c>
      <c r="K722" s="11">
        <v>2.2540333529156399E-4</v>
      </c>
      <c r="L722" s="11">
        <v>8.9188892349799896E-3</v>
      </c>
      <c r="M722" s="11">
        <v>1.5417025394679001E-3</v>
      </c>
      <c r="N722" s="4">
        <v>7.2473156566545804E-9</v>
      </c>
      <c r="O722" s="11">
        <v>0.11347842811841601</v>
      </c>
      <c r="P722" s="11">
        <v>-2.5596504775584898E-3</v>
      </c>
      <c r="Q722" s="11">
        <v>1.91759754262889E-3</v>
      </c>
      <c r="R722" s="11">
        <v>0.18193476653874699</v>
      </c>
      <c r="S722" s="11">
        <v>-2.5596504775584898E-3</v>
      </c>
      <c r="T722" s="11">
        <v>1.91759754262889E-3</v>
      </c>
      <c r="U722" s="11">
        <v>0.18193476653874699</v>
      </c>
      <c r="V722" s="11">
        <v>0.63765320155766803</v>
      </c>
    </row>
    <row r="723" spans="1:22" x14ac:dyDescent="0.2">
      <c r="A723" s="11" t="s">
        <v>1359</v>
      </c>
      <c r="B723" s="17">
        <v>8</v>
      </c>
      <c r="C723" s="17">
        <v>128409047</v>
      </c>
      <c r="D723" s="17"/>
      <c r="E723" s="17"/>
      <c r="F723" s="17" t="s">
        <v>2195</v>
      </c>
      <c r="G723" s="17" t="b">
        <v>0</v>
      </c>
      <c r="H723" s="11">
        <v>4</v>
      </c>
      <c r="I723" s="11">
        <v>5.3462745327509499E-3</v>
      </c>
      <c r="J723" s="11">
        <v>1.4566095743117E-3</v>
      </c>
      <c r="K723" s="11">
        <v>2.42213645659151E-4</v>
      </c>
      <c r="L723" s="11">
        <v>5.3462745327509499E-3</v>
      </c>
      <c r="M723" s="11">
        <v>1.4566095743117E-3</v>
      </c>
      <c r="N723" s="11">
        <v>2.42213645659151E-4</v>
      </c>
      <c r="O723" s="11">
        <v>0.49265591449577301</v>
      </c>
      <c r="P723" s="4">
        <v>-8.3805996593624602E-5</v>
      </c>
      <c r="Q723" s="11">
        <v>1.85054841701972E-3</v>
      </c>
      <c r="R723" s="11">
        <v>0.96387845866794197</v>
      </c>
      <c r="S723" s="4">
        <v>-8.3805996593624602E-5</v>
      </c>
      <c r="T723" s="11">
        <v>1.85054841701972E-3</v>
      </c>
      <c r="U723" s="11">
        <v>0.96387845866794197</v>
      </c>
      <c r="V723" s="11">
        <v>0.57322680379686597</v>
      </c>
    </row>
    <row r="724" spans="1:22" x14ac:dyDescent="0.2">
      <c r="A724" s="11" t="s">
        <v>497</v>
      </c>
      <c r="B724" s="17">
        <v>6</v>
      </c>
      <c r="C724" s="17">
        <v>32048679</v>
      </c>
      <c r="D724" s="17" t="s">
        <v>498</v>
      </c>
      <c r="E724" s="17" t="s">
        <v>190</v>
      </c>
      <c r="F724" s="17" t="s">
        <v>2195</v>
      </c>
      <c r="G724" s="17" t="b">
        <v>0</v>
      </c>
      <c r="H724" s="11">
        <v>4</v>
      </c>
      <c r="I724" s="11">
        <v>7.4755478960040799E-3</v>
      </c>
      <c r="J724" s="11">
        <v>2.0368344907037701E-3</v>
      </c>
      <c r="K724" s="11">
        <v>2.4238034105159901E-4</v>
      </c>
      <c r="L724" s="11">
        <v>7.7326895081959003E-3</v>
      </c>
      <c r="M724" s="11">
        <v>1.5812146665738699E-3</v>
      </c>
      <c r="N724" s="4">
        <v>1.00658014844978E-6</v>
      </c>
      <c r="O724" s="11">
        <v>0.192265282047934</v>
      </c>
      <c r="P724" s="11">
        <v>-6.4893228016115801E-4</v>
      </c>
      <c r="Q724" s="11">
        <v>2.4714912568327601E-3</v>
      </c>
      <c r="R724" s="11">
        <v>0.79288426458616401</v>
      </c>
      <c r="S724" s="11">
        <v>-5.67741950935859E-4</v>
      </c>
      <c r="T724" s="11">
        <v>1.94504721392892E-3</v>
      </c>
      <c r="U724" s="11">
        <v>0.77036989631298602</v>
      </c>
      <c r="V724" s="11">
        <v>0.18769542078058399</v>
      </c>
    </row>
    <row r="725" spans="1:22" x14ac:dyDescent="0.2">
      <c r="A725" s="11" t="s">
        <v>1615</v>
      </c>
      <c r="B725" s="17">
        <v>11</v>
      </c>
      <c r="C725" s="17">
        <v>33913716</v>
      </c>
      <c r="D725" s="17" t="s">
        <v>1616</v>
      </c>
      <c r="E725" s="17" t="s">
        <v>450</v>
      </c>
      <c r="F725" s="17" t="s">
        <v>2195</v>
      </c>
      <c r="G725" s="17" t="b">
        <v>0</v>
      </c>
      <c r="H725" s="11">
        <v>3</v>
      </c>
      <c r="I725" s="11">
        <v>-9.1856279596612706E-3</v>
      </c>
      <c r="J725" s="11">
        <v>2.5030819468742798E-3</v>
      </c>
      <c r="K725" s="11">
        <v>2.4280942823469E-4</v>
      </c>
      <c r="L725" s="11">
        <v>-9.3615868605384008E-3</v>
      </c>
      <c r="M725" s="11">
        <v>2.1188681230960502E-3</v>
      </c>
      <c r="N725" s="4">
        <v>9.9525495609861693E-6</v>
      </c>
      <c r="O725" s="11">
        <v>0.273204630451375</v>
      </c>
      <c r="P725" s="11">
        <v>1.8741051498191599E-3</v>
      </c>
      <c r="Q725" s="11">
        <v>2.6252152421583201E-3</v>
      </c>
      <c r="R725" s="11">
        <v>0.47529750035846102</v>
      </c>
      <c r="S725" s="11">
        <v>1.8741051498191599E-3</v>
      </c>
      <c r="T725" s="11">
        <v>2.6252152421583201E-3</v>
      </c>
      <c r="U725" s="11">
        <v>0.47529750035846102</v>
      </c>
      <c r="V725" s="11">
        <v>0.56310909921115004</v>
      </c>
    </row>
    <row r="726" spans="1:22" x14ac:dyDescent="0.2">
      <c r="A726" s="11" t="s">
        <v>1143</v>
      </c>
      <c r="B726" s="17">
        <v>8</v>
      </c>
      <c r="C726" s="17">
        <v>143618620</v>
      </c>
      <c r="D726" s="17" t="s">
        <v>1144</v>
      </c>
      <c r="E726" s="17" t="s">
        <v>190</v>
      </c>
      <c r="F726" s="17" t="s">
        <v>2195</v>
      </c>
      <c r="G726" s="17" t="b">
        <v>0</v>
      </c>
      <c r="H726" s="11">
        <v>4</v>
      </c>
      <c r="I726" s="11">
        <v>8.0319561922704199E-3</v>
      </c>
      <c r="J726" s="11">
        <v>2.1902034622524802E-3</v>
      </c>
      <c r="K726" s="11">
        <v>2.4520258455312701E-4</v>
      </c>
      <c r="L726" s="11">
        <v>8.5576620193121098E-3</v>
      </c>
      <c r="M726" s="11">
        <v>1.4335288263348E-3</v>
      </c>
      <c r="N726" s="4">
        <v>2.3776647494392701E-9</v>
      </c>
      <c r="O726" s="11">
        <v>9.4047162075822394E-2</v>
      </c>
      <c r="P726" s="11">
        <v>-1.09951984862095E-3</v>
      </c>
      <c r="Q726" s="11">
        <v>2.46256083685388E-3</v>
      </c>
      <c r="R726" s="11">
        <v>0.65524009077518097</v>
      </c>
      <c r="S726" s="11">
        <v>-1.01434429025564E-3</v>
      </c>
      <c r="T726" s="11">
        <v>1.7786385156462799E-3</v>
      </c>
      <c r="U726" s="11">
        <v>0.568479294665165</v>
      </c>
      <c r="V726" s="11">
        <v>0.13229975805424399</v>
      </c>
    </row>
    <row r="727" spans="1:22" x14ac:dyDescent="0.2">
      <c r="A727" s="11" t="s">
        <v>1099</v>
      </c>
      <c r="B727" s="17">
        <v>6</v>
      </c>
      <c r="C727" s="17">
        <v>42123259</v>
      </c>
      <c r="D727" s="17" t="s">
        <v>1100</v>
      </c>
      <c r="E727" s="17" t="s">
        <v>404</v>
      </c>
      <c r="F727" s="17" t="s">
        <v>2195</v>
      </c>
      <c r="G727" s="17" t="b">
        <v>0</v>
      </c>
      <c r="H727" s="11">
        <v>4</v>
      </c>
      <c r="I727" s="11">
        <v>7.8819494876060693E-3</v>
      </c>
      <c r="J727" s="11">
        <v>2.15265599350461E-3</v>
      </c>
      <c r="K727" s="11">
        <v>2.5074305796952398E-4</v>
      </c>
      <c r="L727" s="11">
        <v>8.1372989795654195E-3</v>
      </c>
      <c r="M727" s="11">
        <v>1.5462063143289401E-3</v>
      </c>
      <c r="N727" s="4">
        <v>1.4191564595617499E-7</v>
      </c>
      <c r="O727" s="11">
        <v>0.138823186604733</v>
      </c>
      <c r="P727" s="11">
        <v>-1.0543848289391901E-3</v>
      </c>
      <c r="Q727" s="11">
        <v>2.0548372186364101E-3</v>
      </c>
      <c r="R727" s="11">
        <v>0.60786508262606698</v>
      </c>
      <c r="S727" s="11">
        <v>-1.13310371574305E-3</v>
      </c>
      <c r="T727" s="11">
        <v>1.9034724552149599E-3</v>
      </c>
      <c r="U727" s="11">
        <v>0.55165469592031302</v>
      </c>
      <c r="V727" s="11">
        <v>0.32353678058006302</v>
      </c>
    </row>
    <row r="728" spans="1:22" x14ac:dyDescent="0.2">
      <c r="A728" s="11" t="s">
        <v>1247</v>
      </c>
      <c r="B728" s="17">
        <v>11</v>
      </c>
      <c r="C728" s="17">
        <v>60719947</v>
      </c>
      <c r="D728" s="17" t="s">
        <v>1248</v>
      </c>
      <c r="E728" s="17" t="s">
        <v>207</v>
      </c>
      <c r="F728" s="17" t="s">
        <v>2195</v>
      </c>
      <c r="G728" s="17" t="b">
        <v>0</v>
      </c>
      <c r="H728" s="11">
        <v>4</v>
      </c>
      <c r="I728" s="11">
        <v>-9.2478204533878103E-3</v>
      </c>
      <c r="J728" s="11">
        <v>2.53131043510241E-3</v>
      </c>
      <c r="K728" s="11">
        <v>2.5881812643273501E-4</v>
      </c>
      <c r="L728" s="11">
        <v>-9.15982136857456E-3</v>
      </c>
      <c r="M728" s="11">
        <v>1.65741554398357E-3</v>
      </c>
      <c r="N728" s="4">
        <v>3.2655386035157797E-8</v>
      </c>
      <c r="O728" s="11">
        <v>0.101420507869374</v>
      </c>
      <c r="P728" s="11">
        <v>2.82712215255379E-3</v>
      </c>
      <c r="Q728" s="11">
        <v>2.26102169852474E-3</v>
      </c>
      <c r="R728" s="11">
        <v>0.21116305346796499</v>
      </c>
      <c r="S728" s="11">
        <v>2.65641534914957E-3</v>
      </c>
      <c r="T728" s="11">
        <v>2.0737012925817798E-3</v>
      </c>
      <c r="U728" s="11">
        <v>0.200192989699913</v>
      </c>
      <c r="V728" s="11">
        <v>0.31940213864671402</v>
      </c>
    </row>
    <row r="729" spans="1:22" x14ac:dyDescent="0.2">
      <c r="A729" s="11" t="s">
        <v>1855</v>
      </c>
      <c r="B729" s="17">
        <v>2</v>
      </c>
      <c r="C729" s="17">
        <v>168822706</v>
      </c>
      <c r="D729" s="17" t="s">
        <v>1856</v>
      </c>
      <c r="E729" s="17" t="s">
        <v>190</v>
      </c>
      <c r="F729" s="17" t="s">
        <v>2195</v>
      </c>
      <c r="G729" s="17" t="b">
        <v>0</v>
      </c>
      <c r="H729" s="11">
        <v>4</v>
      </c>
      <c r="I729" s="11">
        <v>9.1505959823077604E-3</v>
      </c>
      <c r="J729" s="11">
        <v>2.5052775559713E-3</v>
      </c>
      <c r="K729" s="11">
        <v>2.5967144852426498E-4</v>
      </c>
      <c r="L729" s="11">
        <v>9.5762967833104302E-3</v>
      </c>
      <c r="M729" s="11">
        <v>1.6061431107236299E-3</v>
      </c>
      <c r="N729" s="4">
        <v>2.4872172844985898E-9</v>
      </c>
      <c r="O729" s="11">
        <v>7.2833973799983007E-2</v>
      </c>
      <c r="P729" s="11">
        <v>-3.3132002503951101E-4</v>
      </c>
      <c r="Q729" s="11">
        <v>3.3570477293445099E-3</v>
      </c>
      <c r="R729" s="11">
        <v>0.92138133782458298</v>
      </c>
      <c r="S729" s="11">
        <v>2.2618849078039901E-4</v>
      </c>
      <c r="T729" s="11">
        <v>1.9598567354905099E-3</v>
      </c>
      <c r="U729" s="11">
        <v>0.90811957681231203</v>
      </c>
      <c r="V729" s="11">
        <v>3.4266705935366501E-2</v>
      </c>
    </row>
    <row r="730" spans="1:22" x14ac:dyDescent="0.2">
      <c r="A730" s="11" t="s">
        <v>1282</v>
      </c>
      <c r="B730" s="17">
        <v>14</v>
      </c>
      <c r="C730" s="17">
        <v>105779794</v>
      </c>
      <c r="D730" s="17" t="s">
        <v>1283</v>
      </c>
      <c r="E730" s="17" t="s">
        <v>207</v>
      </c>
      <c r="F730" s="17" t="s">
        <v>2195</v>
      </c>
      <c r="G730" s="17" t="b">
        <v>0</v>
      </c>
      <c r="H730" s="11">
        <v>4</v>
      </c>
      <c r="I730" s="11">
        <v>-8.8187004307594703E-3</v>
      </c>
      <c r="J730" s="11">
        <v>2.4151282651303199E-3</v>
      </c>
      <c r="K730" s="11">
        <v>2.6077214382551599E-4</v>
      </c>
      <c r="L730" s="11">
        <v>-8.8187004307594703E-3</v>
      </c>
      <c r="M730" s="11">
        <v>2.4151282651303199E-3</v>
      </c>
      <c r="N730" s="11">
        <v>2.6077214382551599E-4</v>
      </c>
      <c r="O730" s="11">
        <v>0.412482753779983</v>
      </c>
      <c r="P730" s="4">
        <v>8.9355587349296194E-5</v>
      </c>
      <c r="Q730" s="11">
        <v>5.0231280021419203E-3</v>
      </c>
      <c r="R730" s="11">
        <v>0.98580731298047297</v>
      </c>
      <c r="S730" s="11">
        <v>1.0867698878818799E-4</v>
      </c>
      <c r="T730" s="11">
        <v>2.9878312766282202E-3</v>
      </c>
      <c r="U730" s="11">
        <v>0.97098478221602702</v>
      </c>
      <c r="V730" s="11">
        <v>4.1727565362647497E-2</v>
      </c>
    </row>
    <row r="731" spans="1:22" x14ac:dyDescent="0.2">
      <c r="A731" s="11" t="s">
        <v>1405</v>
      </c>
      <c r="B731" s="17">
        <v>5</v>
      </c>
      <c r="C731" s="17">
        <v>177409992</v>
      </c>
      <c r="D731" s="17"/>
      <c r="E731" s="17"/>
      <c r="F731" s="17" t="s">
        <v>2195</v>
      </c>
      <c r="G731" s="17" t="b">
        <v>0</v>
      </c>
      <c r="H731" s="11">
        <v>4</v>
      </c>
      <c r="I731" s="11">
        <v>8.4836922993709405E-3</v>
      </c>
      <c r="J731" s="11">
        <v>2.3244419137992099E-3</v>
      </c>
      <c r="K731" s="11">
        <v>2.6246909549943002E-4</v>
      </c>
      <c r="L731" s="11">
        <v>9.1443282768350898E-3</v>
      </c>
      <c r="M731" s="11">
        <v>1.60112684494218E-3</v>
      </c>
      <c r="N731" s="4">
        <v>1.1219358012682601E-8</v>
      </c>
      <c r="O731" s="11">
        <v>0.12580200002155301</v>
      </c>
      <c r="P731" s="11">
        <v>-1.4147983346708599E-3</v>
      </c>
      <c r="Q731" s="11">
        <v>1.9845622430464502E-3</v>
      </c>
      <c r="R731" s="11">
        <v>0.47590641942843498</v>
      </c>
      <c r="S731" s="11">
        <v>-1.4147983346708599E-3</v>
      </c>
      <c r="T731" s="11">
        <v>1.9845622430464502E-3</v>
      </c>
      <c r="U731" s="11">
        <v>0.47590641942843498</v>
      </c>
      <c r="V731" s="11">
        <v>0.96764981424400498</v>
      </c>
    </row>
    <row r="732" spans="1:22" x14ac:dyDescent="0.2">
      <c r="A732" s="11" t="s">
        <v>2041</v>
      </c>
      <c r="B732" s="17">
        <v>17</v>
      </c>
      <c r="C732" s="17">
        <v>10630621</v>
      </c>
      <c r="D732" s="17" t="s">
        <v>2042</v>
      </c>
      <c r="E732" s="17" t="s">
        <v>190</v>
      </c>
      <c r="F732" s="17" t="s">
        <v>2195</v>
      </c>
      <c r="G732" s="17" t="b">
        <v>0</v>
      </c>
      <c r="H732" s="11">
        <v>4</v>
      </c>
      <c r="I732" s="11">
        <v>1.0274194353296E-2</v>
      </c>
      <c r="J732" s="11">
        <v>2.8153880425224199E-3</v>
      </c>
      <c r="K732" s="11">
        <v>2.6295632076340901E-4</v>
      </c>
      <c r="L732" s="11">
        <v>1.06411639306355E-2</v>
      </c>
      <c r="M732" s="11">
        <v>1.73160725631785E-3</v>
      </c>
      <c r="N732" s="4">
        <v>7.9836378041739503E-10</v>
      </c>
      <c r="O732" s="11">
        <v>5.7854515308863201E-2</v>
      </c>
      <c r="P732" s="11">
        <v>-2.1760867170687599E-4</v>
      </c>
      <c r="Q732" s="11">
        <v>3.4507943660012602E-3</v>
      </c>
      <c r="R732" s="11">
        <v>0.94971836188480496</v>
      </c>
      <c r="S732" s="4">
        <v>6.0341906970517397E-5</v>
      </c>
      <c r="T732" s="11">
        <v>2.13410015261565E-3</v>
      </c>
      <c r="U732" s="11">
        <v>0.97744273558989803</v>
      </c>
      <c r="V732" s="11">
        <v>5.1067884744523201E-2</v>
      </c>
    </row>
    <row r="733" spans="1:22" x14ac:dyDescent="0.2">
      <c r="A733" s="11" t="s">
        <v>1558</v>
      </c>
      <c r="B733" s="17">
        <v>15</v>
      </c>
      <c r="C733" s="17">
        <v>85616433</v>
      </c>
      <c r="D733" s="17" t="s">
        <v>1559</v>
      </c>
      <c r="E733" s="17" t="s">
        <v>169</v>
      </c>
      <c r="F733" s="17" t="s">
        <v>2195</v>
      </c>
      <c r="G733" s="17" t="b">
        <v>0</v>
      </c>
      <c r="H733" s="11">
        <v>4</v>
      </c>
      <c r="I733" s="11">
        <v>6.3588880654646997E-3</v>
      </c>
      <c r="J733" s="11">
        <v>1.75225421162312E-3</v>
      </c>
      <c r="K733" s="11">
        <v>2.8454795104157802E-4</v>
      </c>
      <c r="L733" s="11">
        <v>6.3588880654646997E-3</v>
      </c>
      <c r="M733" s="11">
        <v>1.75225421162312E-3</v>
      </c>
      <c r="N733" s="11">
        <v>2.8454795104157802E-4</v>
      </c>
      <c r="O733" s="11">
        <v>0.57766118622022999</v>
      </c>
      <c r="P733" s="11">
        <v>-1.34763506434811E-3</v>
      </c>
      <c r="Q733" s="11">
        <v>4.0838285007019299E-3</v>
      </c>
      <c r="R733" s="11">
        <v>0.74140520583410696</v>
      </c>
      <c r="S733" s="11">
        <v>-9.15353886137035E-4</v>
      </c>
      <c r="T733" s="11">
        <v>2.1528605808770799E-3</v>
      </c>
      <c r="U733" s="11">
        <v>0.67070525128758596</v>
      </c>
      <c r="V733" s="11">
        <v>1.3170939104225499E-2</v>
      </c>
    </row>
    <row r="734" spans="1:22" x14ac:dyDescent="0.2">
      <c r="A734" s="11" t="s">
        <v>593</v>
      </c>
      <c r="B734" s="17">
        <v>1</v>
      </c>
      <c r="C734" s="17">
        <v>232021560</v>
      </c>
      <c r="D734" s="17" t="s">
        <v>594</v>
      </c>
      <c r="E734" s="17" t="s">
        <v>595</v>
      </c>
      <c r="F734" s="17" t="s">
        <v>2195</v>
      </c>
      <c r="G734" s="17" t="b">
        <v>0</v>
      </c>
      <c r="H734" s="11">
        <v>4</v>
      </c>
      <c r="I734" s="11">
        <v>4.9719785882776099E-3</v>
      </c>
      <c r="J734" s="11">
        <v>1.3746913917450599E-3</v>
      </c>
      <c r="K734" s="11">
        <v>2.98271972702502E-4</v>
      </c>
      <c r="L734" s="11">
        <v>4.9719785882776099E-3</v>
      </c>
      <c r="M734" s="11">
        <v>1.3746913917450599E-3</v>
      </c>
      <c r="N734" s="11">
        <v>2.98271972702502E-4</v>
      </c>
      <c r="O734" s="11">
        <v>0.54487284801970504</v>
      </c>
      <c r="P734" s="11">
        <v>-2.5032339360796197E-4</v>
      </c>
      <c r="Q734" s="11">
        <v>1.70041360235948E-3</v>
      </c>
      <c r="R734" s="11">
        <v>0.88296371143932295</v>
      </c>
      <c r="S734" s="11">
        <v>-2.5032339360796197E-4</v>
      </c>
      <c r="T734" s="11">
        <v>1.70041360235948E-3</v>
      </c>
      <c r="U734" s="11">
        <v>0.88296371143932295</v>
      </c>
      <c r="V734" s="11">
        <v>0.71812553128577805</v>
      </c>
    </row>
    <row r="735" spans="1:22" x14ac:dyDescent="0.2">
      <c r="A735" s="11" t="s">
        <v>1210</v>
      </c>
      <c r="B735" s="17">
        <v>11</v>
      </c>
      <c r="C735" s="17">
        <v>1159315</v>
      </c>
      <c r="D735" s="17"/>
      <c r="E735" s="17"/>
      <c r="F735" s="17" t="s">
        <v>2195</v>
      </c>
      <c r="G735" s="17" t="b">
        <v>0</v>
      </c>
      <c r="H735" s="11">
        <v>4</v>
      </c>
      <c r="I735" s="11">
        <v>7.5926107770698604E-3</v>
      </c>
      <c r="J735" s="11">
        <v>2.09995583002287E-3</v>
      </c>
      <c r="K735" s="11">
        <v>2.9964699906074899E-4</v>
      </c>
      <c r="L735" s="11">
        <v>8.1772990236121303E-3</v>
      </c>
      <c r="M735" s="11">
        <v>1.5672095065493101E-3</v>
      </c>
      <c r="N735" s="4">
        <v>1.8111491123762801E-7</v>
      </c>
      <c r="O735" s="11">
        <v>0.19076629765651101</v>
      </c>
      <c r="P735" s="11">
        <v>-1.0029050687115301E-3</v>
      </c>
      <c r="Q735" s="11">
        <v>1.9049700672624399E-3</v>
      </c>
      <c r="R735" s="11">
        <v>0.59856333985522903</v>
      </c>
      <c r="S735" s="11">
        <v>-1.0029050687115301E-3</v>
      </c>
      <c r="T735" s="11">
        <v>1.9049700672624399E-3</v>
      </c>
      <c r="U735" s="11">
        <v>0.59856333985522903</v>
      </c>
      <c r="V735" s="11">
        <v>0.86636263449425199</v>
      </c>
    </row>
    <row r="736" spans="1:22" x14ac:dyDescent="0.2">
      <c r="A736" s="11" t="s">
        <v>1744</v>
      </c>
      <c r="B736" s="17">
        <v>11</v>
      </c>
      <c r="C736" s="17">
        <v>2226480</v>
      </c>
      <c r="D736" s="17"/>
      <c r="E736" s="17"/>
      <c r="F736" s="17" t="s">
        <v>2195</v>
      </c>
      <c r="G736" s="17" t="b">
        <v>0</v>
      </c>
      <c r="H736" s="11">
        <v>4</v>
      </c>
      <c r="I736" s="11">
        <v>7.0787861446548203E-3</v>
      </c>
      <c r="J736" s="11">
        <v>1.9630454579008401E-3</v>
      </c>
      <c r="K736" s="11">
        <v>3.1092615595102802E-4</v>
      </c>
      <c r="L736" s="11">
        <v>7.1269140056191196E-3</v>
      </c>
      <c r="M736" s="11">
        <v>1.38700431669599E-3</v>
      </c>
      <c r="N736" s="4">
        <v>2.7716090315437299E-7</v>
      </c>
      <c r="O736" s="11">
        <v>0.13740169647272599</v>
      </c>
      <c r="P736" s="11">
        <v>-3.0703545390286199E-3</v>
      </c>
      <c r="Q736" s="11">
        <v>1.72704480124033E-3</v>
      </c>
      <c r="R736" s="11">
        <v>7.5435348945483302E-2</v>
      </c>
      <c r="S736" s="11">
        <v>-3.0703545390286199E-3</v>
      </c>
      <c r="T736" s="11">
        <v>1.72704480124033E-3</v>
      </c>
      <c r="U736" s="11">
        <v>7.5435348945483302E-2</v>
      </c>
      <c r="V736" s="11">
        <v>0.45555187182589901</v>
      </c>
    </row>
    <row r="737" spans="1:22" x14ac:dyDescent="0.2">
      <c r="A737" s="11" t="s">
        <v>1592</v>
      </c>
      <c r="B737" s="17">
        <v>10</v>
      </c>
      <c r="C737" s="17">
        <v>34320548</v>
      </c>
      <c r="D737" s="17"/>
      <c r="E737" s="17"/>
      <c r="F737" s="17" t="s">
        <v>2195</v>
      </c>
      <c r="G737" s="17" t="b">
        <v>0</v>
      </c>
      <c r="H737" s="11">
        <v>4</v>
      </c>
      <c r="I737" s="11">
        <v>7.8776729215054193E-3</v>
      </c>
      <c r="J737" s="11">
        <v>2.1899320804029399E-3</v>
      </c>
      <c r="K737" s="11">
        <v>3.2163335962443103E-4</v>
      </c>
      <c r="L737" s="11">
        <v>8.2228354078679507E-3</v>
      </c>
      <c r="M737" s="11">
        <v>1.80000187578849E-3</v>
      </c>
      <c r="N737" s="4">
        <v>4.9184340290536399E-6</v>
      </c>
      <c r="O737" s="11">
        <v>0.23897261426364499</v>
      </c>
      <c r="P737" s="11">
        <v>-2.1589258508787801E-3</v>
      </c>
      <c r="Q737" s="11">
        <v>2.2120022186754499E-3</v>
      </c>
      <c r="R737" s="11">
        <v>0.32906184645431902</v>
      </c>
      <c r="S737" s="11">
        <v>-2.1589258508787801E-3</v>
      </c>
      <c r="T737" s="11">
        <v>2.2120022186754499E-3</v>
      </c>
      <c r="U737" s="11">
        <v>0.32906184645431902</v>
      </c>
      <c r="V737" s="11">
        <v>0.80328104242047305</v>
      </c>
    </row>
    <row r="738" spans="1:22" x14ac:dyDescent="0.2">
      <c r="A738" s="11" t="s">
        <v>714</v>
      </c>
      <c r="B738" s="17">
        <v>5</v>
      </c>
      <c r="C738" s="17">
        <v>134786596</v>
      </c>
      <c r="D738" s="17" t="s">
        <v>715</v>
      </c>
      <c r="E738" s="17" t="s">
        <v>201</v>
      </c>
      <c r="F738" s="17" t="s">
        <v>2195</v>
      </c>
      <c r="G738" s="17" t="b">
        <v>0</v>
      </c>
      <c r="H738" s="11">
        <v>4</v>
      </c>
      <c r="I738" s="11">
        <v>6.9648719868882899E-3</v>
      </c>
      <c r="J738" s="11">
        <v>1.9367103773452201E-3</v>
      </c>
      <c r="K738" s="11">
        <v>3.22852095476608E-4</v>
      </c>
      <c r="L738" s="11">
        <v>6.7767747283510897E-3</v>
      </c>
      <c r="M738" s="11">
        <v>1.4268783236072E-3</v>
      </c>
      <c r="N738" s="4">
        <v>2.0405016684711099E-6</v>
      </c>
      <c r="O738" s="11">
        <v>0.15777967085154301</v>
      </c>
      <c r="P738" s="11">
        <v>-3.6462411216802802E-3</v>
      </c>
      <c r="Q738" s="11">
        <v>2.20980151848915E-3</v>
      </c>
      <c r="R738" s="11">
        <v>9.8936585408232497E-2</v>
      </c>
      <c r="S738" s="11">
        <v>-3.50497112348411E-3</v>
      </c>
      <c r="T738" s="11">
        <v>1.76778148593779E-3</v>
      </c>
      <c r="U738" s="11">
        <v>4.7401533079654397E-2</v>
      </c>
      <c r="V738" s="11">
        <v>0.199480849205523</v>
      </c>
    </row>
    <row r="739" spans="1:22" x14ac:dyDescent="0.2">
      <c r="A739" s="11" t="s">
        <v>1351</v>
      </c>
      <c r="B739" s="17">
        <v>16</v>
      </c>
      <c r="C739" s="17">
        <v>8622412</v>
      </c>
      <c r="D739" s="17" t="s">
        <v>1352</v>
      </c>
      <c r="E739" s="17" t="s">
        <v>298</v>
      </c>
      <c r="F739" s="17" t="s">
        <v>2195</v>
      </c>
      <c r="G739" s="17" t="b">
        <v>0</v>
      </c>
      <c r="H739" s="11">
        <v>4</v>
      </c>
      <c r="I739" s="11">
        <v>6.5214155479093499E-3</v>
      </c>
      <c r="J739" s="11">
        <v>1.81762528312466E-3</v>
      </c>
      <c r="K739" s="11">
        <v>3.33381768004661E-4</v>
      </c>
      <c r="L739" s="11">
        <v>6.70110862736438E-3</v>
      </c>
      <c r="M739" s="11">
        <v>1.6390785057394601E-3</v>
      </c>
      <c r="N739" s="4">
        <v>4.3447287014128697E-5</v>
      </c>
      <c r="O739" s="11">
        <v>0.31395632318533001</v>
      </c>
      <c r="P739" s="11">
        <v>-7.6002800535247502E-4</v>
      </c>
      <c r="Q739" s="11">
        <v>2.0026494396652998E-3</v>
      </c>
      <c r="R739" s="11">
        <v>0.70430824685600002</v>
      </c>
      <c r="S739" s="11">
        <v>-7.6002800535247502E-4</v>
      </c>
      <c r="T739" s="11">
        <v>2.0026494396652998E-3</v>
      </c>
      <c r="U739" s="11">
        <v>0.70430824685600002</v>
      </c>
      <c r="V739" s="11">
        <v>0.45905144876333298</v>
      </c>
    </row>
    <row r="740" spans="1:22" x14ac:dyDescent="0.2">
      <c r="A740" s="11" t="s">
        <v>1994</v>
      </c>
      <c r="B740" s="17">
        <v>18</v>
      </c>
      <c r="C740" s="17">
        <v>24283696</v>
      </c>
      <c r="D740" s="17" t="s">
        <v>1995</v>
      </c>
      <c r="E740" s="17" t="s">
        <v>298</v>
      </c>
      <c r="F740" s="17" t="s">
        <v>2195</v>
      </c>
      <c r="G740" s="17" t="b">
        <v>0</v>
      </c>
      <c r="H740" s="11">
        <v>4</v>
      </c>
      <c r="I740" s="11">
        <v>4.4171773922839497E-3</v>
      </c>
      <c r="J740" s="11">
        <v>1.23960837725164E-3</v>
      </c>
      <c r="K740" s="11">
        <v>3.66130705066004E-4</v>
      </c>
      <c r="L740" s="11">
        <v>4.4171773922839497E-3</v>
      </c>
      <c r="M740" s="11">
        <v>1.23960837725164E-3</v>
      </c>
      <c r="N740" s="11">
        <v>3.66130705066004E-4</v>
      </c>
      <c r="O740" s="11">
        <v>0.94432978941338097</v>
      </c>
      <c r="P740" s="11">
        <v>-2.3941230884844101E-4</v>
      </c>
      <c r="Q740" s="11">
        <v>1.5127583295660801E-3</v>
      </c>
      <c r="R740" s="11">
        <v>0.87425027214775497</v>
      </c>
      <c r="S740" s="11">
        <v>-2.3941230884844101E-4</v>
      </c>
      <c r="T740" s="11">
        <v>1.5127583295660801E-3</v>
      </c>
      <c r="U740" s="11">
        <v>0.87425027214775497</v>
      </c>
      <c r="V740" s="11">
        <v>0.86999779953444401</v>
      </c>
    </row>
    <row r="741" spans="1:22" x14ac:dyDescent="0.2">
      <c r="A741" s="11" t="s">
        <v>889</v>
      </c>
      <c r="B741" s="17">
        <v>11</v>
      </c>
      <c r="C741" s="17">
        <v>8199971</v>
      </c>
      <c r="D741" s="17"/>
      <c r="E741" s="17"/>
      <c r="F741" s="17" t="s">
        <v>2195</v>
      </c>
      <c r="G741" s="17" t="b">
        <v>0</v>
      </c>
      <c r="H741" s="11">
        <v>4</v>
      </c>
      <c r="I741" s="11">
        <v>6.1792027135042704E-3</v>
      </c>
      <c r="J741" s="11">
        <v>1.73898311495856E-3</v>
      </c>
      <c r="K741" s="11">
        <v>3.8036880120801401E-4</v>
      </c>
      <c r="L741" s="11">
        <v>6.31466701717161E-3</v>
      </c>
      <c r="M741" s="11">
        <v>1.5889880027317601E-3</v>
      </c>
      <c r="N741" s="4">
        <v>7.0670201501394901E-5</v>
      </c>
      <c r="O741" s="11">
        <v>0.32026677386371499</v>
      </c>
      <c r="P741" s="11">
        <v>-2.78710500572782E-4</v>
      </c>
      <c r="Q741" s="11">
        <v>1.94948409449249E-3</v>
      </c>
      <c r="R741" s="11">
        <v>0.88631680751407604</v>
      </c>
      <c r="S741" s="11">
        <v>-2.78710500572782E-4</v>
      </c>
      <c r="T741" s="11">
        <v>1.94948409449249E-3</v>
      </c>
      <c r="U741" s="11">
        <v>0.88631680751407604</v>
      </c>
      <c r="V741" s="11">
        <v>0.62938662405242096</v>
      </c>
    </row>
    <row r="742" spans="1:22" x14ac:dyDescent="0.2">
      <c r="A742" s="11" t="s">
        <v>1193</v>
      </c>
      <c r="B742" s="17">
        <v>12</v>
      </c>
      <c r="C742" s="17">
        <v>52799999</v>
      </c>
      <c r="D742" s="17" t="s">
        <v>1194</v>
      </c>
      <c r="E742" s="17" t="s">
        <v>183</v>
      </c>
      <c r="F742" s="17" t="s">
        <v>2195</v>
      </c>
      <c r="G742" s="17" t="b">
        <v>0</v>
      </c>
      <c r="H742" s="11">
        <v>4</v>
      </c>
      <c r="I742" s="11">
        <v>7.7580792893155604E-3</v>
      </c>
      <c r="J742" s="11">
        <v>2.1894254927294901E-3</v>
      </c>
      <c r="K742" s="11">
        <v>3.9495587731107698E-4</v>
      </c>
      <c r="L742" s="11">
        <v>8.1099586312299993E-3</v>
      </c>
      <c r="M742" s="11">
        <v>1.5098374573733399E-3</v>
      </c>
      <c r="N742" s="4">
        <v>7.8122606465537002E-8</v>
      </c>
      <c r="O742" s="11">
        <v>0.119430477125086</v>
      </c>
      <c r="P742" s="11">
        <v>-1.46294875158025E-3</v>
      </c>
      <c r="Q742" s="11">
        <v>2.2567808884935599E-3</v>
      </c>
      <c r="R742" s="11">
        <v>0.51682597803751296</v>
      </c>
      <c r="S742" s="11">
        <v>-1.4861893814055601E-3</v>
      </c>
      <c r="T742" s="11">
        <v>1.8589767787327599E-3</v>
      </c>
      <c r="U742" s="11">
        <v>0.42402005052554598</v>
      </c>
      <c r="V742" s="11">
        <v>0.227631967580121</v>
      </c>
    </row>
    <row r="743" spans="1:22" x14ac:dyDescent="0.2">
      <c r="A743" s="11" t="s">
        <v>194</v>
      </c>
      <c r="B743" s="17">
        <v>15</v>
      </c>
      <c r="C743" s="17">
        <v>72491032</v>
      </c>
      <c r="D743" s="17" t="s">
        <v>195</v>
      </c>
      <c r="E743" s="17" t="s">
        <v>196</v>
      </c>
      <c r="F743" s="17" t="s">
        <v>2195</v>
      </c>
      <c r="G743" s="17" t="b">
        <v>0</v>
      </c>
      <c r="H743" s="11">
        <v>4</v>
      </c>
      <c r="I743" s="11">
        <v>7.5648215317369403E-3</v>
      </c>
      <c r="J743" s="11">
        <v>2.1353099850723299E-3</v>
      </c>
      <c r="K743" s="11">
        <v>3.9601159112954699E-4</v>
      </c>
      <c r="L743" s="11">
        <v>7.7381669303247299E-3</v>
      </c>
      <c r="M743" s="11">
        <v>1.48295649023504E-3</v>
      </c>
      <c r="N743" s="4">
        <v>1.8079966872905599E-7</v>
      </c>
      <c r="O743" s="11">
        <v>0.13044725039942801</v>
      </c>
      <c r="P743" s="11">
        <v>-3.6150612985997302E-3</v>
      </c>
      <c r="Q743" s="11">
        <v>3.5487929939588998E-3</v>
      </c>
      <c r="R743" s="11">
        <v>0.30835800830855298</v>
      </c>
      <c r="S743" s="11">
        <v>-3.3853386030134498E-3</v>
      </c>
      <c r="T743" s="11">
        <v>1.8526800604636399E-3</v>
      </c>
      <c r="U743" s="11">
        <v>6.7659839858854307E-2</v>
      </c>
      <c r="V743" s="11">
        <v>1.3532634462972801E-2</v>
      </c>
    </row>
    <row r="744" spans="1:22" x14ac:dyDescent="0.2">
      <c r="A744" s="11" t="s">
        <v>1936</v>
      </c>
      <c r="B744" s="17">
        <v>2</v>
      </c>
      <c r="C744" s="17">
        <v>216947743</v>
      </c>
      <c r="D744" s="17" t="s">
        <v>1937</v>
      </c>
      <c r="E744" s="17" t="s">
        <v>1938</v>
      </c>
      <c r="F744" s="17" t="s">
        <v>2195</v>
      </c>
      <c r="G744" s="17" t="b">
        <v>0</v>
      </c>
      <c r="H744" s="11">
        <v>4</v>
      </c>
      <c r="I744" s="11">
        <v>-6.1144349365906498E-3</v>
      </c>
      <c r="J744" s="11">
        <v>1.73164878698896E-3</v>
      </c>
      <c r="K744" s="11">
        <v>4.1400705064108701E-4</v>
      </c>
      <c r="L744" s="11">
        <v>-6.4921244894017797E-3</v>
      </c>
      <c r="M744" s="11">
        <v>1.40322331414766E-3</v>
      </c>
      <c r="N744" s="4">
        <v>3.7175386316373301E-6</v>
      </c>
      <c r="O744" s="11">
        <v>0.23451856260303999</v>
      </c>
      <c r="P744" s="11">
        <v>1.50001471183521E-3</v>
      </c>
      <c r="Q744" s="11">
        <v>2.0043802152694599E-3</v>
      </c>
      <c r="R744" s="11">
        <v>0.45423800842333401</v>
      </c>
      <c r="S744" s="11">
        <v>1.5312606163801999E-3</v>
      </c>
      <c r="T744" s="11">
        <v>1.7342062954541599E-3</v>
      </c>
      <c r="U744" s="11">
        <v>0.37724983746194102</v>
      </c>
      <c r="V744" s="11">
        <v>0.26937101341914998</v>
      </c>
    </row>
    <row r="745" spans="1:22" x14ac:dyDescent="0.2">
      <c r="A745" s="11" t="s">
        <v>1492</v>
      </c>
      <c r="B745" s="17">
        <v>11</v>
      </c>
      <c r="C745" s="17">
        <v>11443325</v>
      </c>
      <c r="D745" s="17" t="s">
        <v>1493</v>
      </c>
      <c r="E745" s="17" t="s">
        <v>190</v>
      </c>
      <c r="F745" s="17" t="s">
        <v>2195</v>
      </c>
      <c r="G745" s="17" t="b">
        <v>0</v>
      </c>
      <c r="H745" s="11">
        <v>4</v>
      </c>
      <c r="I745" s="11">
        <v>4.6601655191215599E-3</v>
      </c>
      <c r="J745" s="11">
        <v>1.3239030011073E-3</v>
      </c>
      <c r="K745" s="11">
        <v>4.31513672505253E-4</v>
      </c>
      <c r="L745" s="11">
        <v>4.6601655191215599E-3</v>
      </c>
      <c r="M745" s="11">
        <v>1.3239030011073E-3</v>
      </c>
      <c r="N745" s="11">
        <v>4.31513672505253E-4</v>
      </c>
      <c r="O745" s="11">
        <v>0.39420918435762498</v>
      </c>
      <c r="P745" s="11">
        <v>-4.4417836677397202E-4</v>
      </c>
      <c r="Q745" s="11">
        <v>1.6360150748697701E-3</v>
      </c>
      <c r="R745" s="11">
        <v>0.78600637093427805</v>
      </c>
      <c r="S745" s="11">
        <v>-4.4417836677397202E-4</v>
      </c>
      <c r="T745" s="11">
        <v>1.6360150748697701E-3</v>
      </c>
      <c r="U745" s="11">
        <v>0.78600637093427805</v>
      </c>
      <c r="V745" s="11">
        <v>0.56466593257553799</v>
      </c>
    </row>
    <row r="746" spans="1:22" x14ac:dyDescent="0.2">
      <c r="A746" s="11" t="s">
        <v>1101</v>
      </c>
      <c r="B746" s="17">
        <v>6</v>
      </c>
      <c r="C746" s="17">
        <v>33143760</v>
      </c>
      <c r="D746" s="17" t="s">
        <v>817</v>
      </c>
      <c r="E746" s="17" t="s">
        <v>177</v>
      </c>
      <c r="F746" s="17" t="s">
        <v>2195</v>
      </c>
      <c r="G746" s="17" t="b">
        <v>0</v>
      </c>
      <c r="H746" s="11">
        <v>4</v>
      </c>
      <c r="I746" s="11">
        <v>8.92805094672533E-3</v>
      </c>
      <c r="J746" s="11">
        <v>2.53877566601234E-3</v>
      </c>
      <c r="K746" s="11">
        <v>4.3698717019528702E-4</v>
      </c>
      <c r="L746" s="11">
        <v>9.6160025528203904E-3</v>
      </c>
      <c r="M746" s="11">
        <v>2.07696677044134E-3</v>
      </c>
      <c r="N746" s="4">
        <v>3.65966494923608E-6</v>
      </c>
      <c r="O746" s="11">
        <v>0.25678708228407299</v>
      </c>
      <c r="P746" s="4">
        <v>-1.6607010176944399E-5</v>
      </c>
      <c r="Q746" s="11">
        <v>2.6175561408077301E-3</v>
      </c>
      <c r="R746" s="11">
        <v>0.99493787815225498</v>
      </c>
      <c r="S746" s="4">
        <v>-1.6607010176944399E-5</v>
      </c>
      <c r="T746" s="11">
        <v>2.6175561408077301E-3</v>
      </c>
      <c r="U746" s="11">
        <v>0.99493787815225498</v>
      </c>
      <c r="V746" s="11">
        <v>0.86931793998831397</v>
      </c>
    </row>
    <row r="747" spans="1:22" x14ac:dyDescent="0.2">
      <c r="A747" s="11" t="s">
        <v>1108</v>
      </c>
      <c r="B747" s="17">
        <v>9</v>
      </c>
      <c r="C747" s="17">
        <v>101142609</v>
      </c>
      <c r="D747" s="17" t="s">
        <v>1109</v>
      </c>
      <c r="E747" s="17" t="s">
        <v>190</v>
      </c>
      <c r="F747" s="17" t="s">
        <v>2195</v>
      </c>
      <c r="G747" s="17" t="b">
        <v>0</v>
      </c>
      <c r="H747" s="11">
        <v>4</v>
      </c>
      <c r="I747" s="11">
        <v>6.3570271116515703E-3</v>
      </c>
      <c r="J747" s="11">
        <v>1.81470349839727E-3</v>
      </c>
      <c r="K747" s="11">
        <v>4.5993454750346201E-4</v>
      </c>
      <c r="L747" s="11">
        <v>6.5120533425420497E-3</v>
      </c>
      <c r="M747" s="11">
        <v>1.6478827123811201E-3</v>
      </c>
      <c r="N747" s="4">
        <v>7.7575305751240395E-5</v>
      </c>
      <c r="O747" s="11">
        <v>0.31569051573928902</v>
      </c>
      <c r="P747" s="11">
        <v>-2.5801217227191002E-4</v>
      </c>
      <c r="Q747" s="11">
        <v>2.0299862624960602E-3</v>
      </c>
      <c r="R747" s="11">
        <v>0.89886089342588504</v>
      </c>
      <c r="S747" s="11">
        <v>-2.5801217227191002E-4</v>
      </c>
      <c r="T747" s="11">
        <v>2.0299862624960602E-3</v>
      </c>
      <c r="U747" s="11">
        <v>0.89886089342588504</v>
      </c>
      <c r="V747" s="11">
        <v>0.77165796870188996</v>
      </c>
    </row>
    <row r="748" spans="1:22" x14ac:dyDescent="0.2">
      <c r="A748" s="11" t="s">
        <v>1825</v>
      </c>
      <c r="B748" s="17">
        <v>20</v>
      </c>
      <c r="C748" s="17">
        <v>60303394</v>
      </c>
      <c r="D748" s="17" t="s">
        <v>1393</v>
      </c>
      <c r="E748" s="17" t="s">
        <v>190</v>
      </c>
      <c r="F748" s="17" t="s">
        <v>2195</v>
      </c>
      <c r="G748" s="17" t="b">
        <v>0</v>
      </c>
      <c r="H748" s="11">
        <v>4</v>
      </c>
      <c r="I748" s="11">
        <v>6.2362314711093001E-3</v>
      </c>
      <c r="J748" s="11">
        <v>1.78629859633947E-3</v>
      </c>
      <c r="K748" s="11">
        <v>4.8095106354545598E-4</v>
      </c>
      <c r="L748" s="11">
        <v>6.2362314711093001E-3</v>
      </c>
      <c r="M748" s="11">
        <v>1.78629859633947E-3</v>
      </c>
      <c r="N748" s="11">
        <v>4.8095106354545598E-4</v>
      </c>
      <c r="O748" s="11">
        <v>0.82618637929173899</v>
      </c>
      <c r="P748" s="11">
        <v>-1.4453438648939099E-3</v>
      </c>
      <c r="Q748" s="11">
        <v>2.50939982878693E-3</v>
      </c>
      <c r="R748" s="11">
        <v>0.56463415420638896</v>
      </c>
      <c r="S748" s="11">
        <v>-1.29234947437858E-3</v>
      </c>
      <c r="T748" s="11">
        <v>2.1897335457998399E-3</v>
      </c>
      <c r="U748" s="11">
        <v>0.55506614319454595</v>
      </c>
      <c r="V748" s="11">
        <v>0.28064195373211198</v>
      </c>
    </row>
    <row r="749" spans="1:22" x14ac:dyDescent="0.2">
      <c r="A749" s="11" t="s">
        <v>1961</v>
      </c>
      <c r="B749" s="17">
        <v>1</v>
      </c>
      <c r="C749" s="17">
        <v>230248121</v>
      </c>
      <c r="D749" s="17" t="s">
        <v>1962</v>
      </c>
      <c r="E749" s="17" t="s">
        <v>190</v>
      </c>
      <c r="F749" s="17" t="s">
        <v>2195</v>
      </c>
      <c r="G749" s="17" t="b">
        <v>0</v>
      </c>
      <c r="H749" s="11">
        <v>4</v>
      </c>
      <c r="I749" s="11">
        <v>-8.3602005216304905E-3</v>
      </c>
      <c r="J749" s="11">
        <v>2.4013061699427601E-3</v>
      </c>
      <c r="K749" s="11">
        <v>4.9857262020481499E-4</v>
      </c>
      <c r="L749" s="11">
        <v>-8.9271321540960891E-3</v>
      </c>
      <c r="M749" s="11">
        <v>1.8300701643634799E-3</v>
      </c>
      <c r="N749" s="4">
        <v>1.07152117404583E-6</v>
      </c>
      <c r="O749" s="11">
        <v>0.18280354209611299</v>
      </c>
      <c r="P749" s="11">
        <v>1.80840291170709E-4</v>
      </c>
      <c r="Q749" s="11">
        <v>2.2685825330163601E-3</v>
      </c>
      <c r="R749" s="11">
        <v>0.93646384691266504</v>
      </c>
      <c r="S749" s="11">
        <v>1.80840291170709E-4</v>
      </c>
      <c r="T749" s="11">
        <v>2.2685825330163601E-3</v>
      </c>
      <c r="U749" s="11">
        <v>0.93646384691266504</v>
      </c>
      <c r="V749" s="11">
        <v>0.73689051529397998</v>
      </c>
    </row>
    <row r="750" spans="1:22" x14ac:dyDescent="0.2">
      <c r="A750" s="11" t="s">
        <v>439</v>
      </c>
      <c r="B750" s="17">
        <v>4</v>
      </c>
      <c r="C750" s="17">
        <v>141230118</v>
      </c>
      <c r="D750" s="17" t="s">
        <v>440</v>
      </c>
      <c r="E750" s="17" t="s">
        <v>201</v>
      </c>
      <c r="F750" s="17" t="s">
        <v>2195</v>
      </c>
      <c r="G750" s="17" t="b">
        <v>0</v>
      </c>
      <c r="H750" s="11">
        <v>4</v>
      </c>
      <c r="I750" s="11">
        <v>9.2498644518846495E-3</v>
      </c>
      <c r="J750" s="11">
        <v>2.65711740592939E-3</v>
      </c>
      <c r="K750" s="11">
        <v>4.9923761100873702E-4</v>
      </c>
      <c r="L750" s="11">
        <v>9.7802205164370295E-3</v>
      </c>
      <c r="M750" s="11">
        <v>1.4447866868353E-3</v>
      </c>
      <c r="N750" s="4">
        <v>1.2939087185958901E-11</v>
      </c>
      <c r="O750" s="11">
        <v>2.5344573218661001E-2</v>
      </c>
      <c r="P750" s="11">
        <v>-2.31238084110331E-3</v>
      </c>
      <c r="Q750" s="11">
        <v>3.8963226675424898E-3</v>
      </c>
      <c r="R750" s="11">
        <v>0.55286146386352997</v>
      </c>
      <c r="S750" s="11">
        <v>-2.5376763961658401E-3</v>
      </c>
      <c r="T750" s="11">
        <v>1.79824950845786E-3</v>
      </c>
      <c r="U750" s="11">
        <v>0.15818783205591999</v>
      </c>
      <c r="V750" s="11">
        <v>3.10180599894383E-3</v>
      </c>
    </row>
    <row r="751" spans="1:22" x14ac:dyDescent="0.2">
      <c r="A751" s="11" t="s">
        <v>1327</v>
      </c>
      <c r="B751" s="17">
        <v>15</v>
      </c>
      <c r="C751" s="17">
        <v>62521056</v>
      </c>
      <c r="D751" s="17"/>
      <c r="E751" s="17"/>
      <c r="F751" s="17" t="s">
        <v>2195</v>
      </c>
      <c r="G751" s="17" t="b">
        <v>0</v>
      </c>
      <c r="H751" s="11">
        <v>4</v>
      </c>
      <c r="I751" s="11">
        <v>1.05079444784618E-2</v>
      </c>
      <c r="J751" s="11">
        <v>3.01894562167775E-3</v>
      </c>
      <c r="K751" s="11">
        <v>5.0016686182691595E-4</v>
      </c>
      <c r="L751" s="11">
        <v>1.1373540709561401E-2</v>
      </c>
      <c r="M751" s="11">
        <v>1.94930399800781E-3</v>
      </c>
      <c r="N751" s="4">
        <v>5.3897935257386704E-9</v>
      </c>
      <c r="O751" s="11">
        <v>8.4379447925415102E-2</v>
      </c>
      <c r="P751" s="11">
        <v>-1.4422949201178901E-3</v>
      </c>
      <c r="Q751" s="11">
        <v>2.40731556420983E-3</v>
      </c>
      <c r="R751" s="11">
        <v>0.54908621251350298</v>
      </c>
      <c r="S751" s="11">
        <v>-1.4422949201178901E-3</v>
      </c>
      <c r="T751" s="11">
        <v>2.40731556420983E-3</v>
      </c>
      <c r="U751" s="11">
        <v>0.54908621251350298</v>
      </c>
      <c r="V751" s="11">
        <v>0.76712232314295503</v>
      </c>
    </row>
    <row r="752" spans="1:22" x14ac:dyDescent="0.2">
      <c r="A752" s="11" t="s">
        <v>420</v>
      </c>
      <c r="B752" s="17">
        <v>22</v>
      </c>
      <c r="C752" s="17">
        <v>43793802</v>
      </c>
      <c r="D752" s="17"/>
      <c r="E752" s="17"/>
      <c r="F752" s="17" t="s">
        <v>2195</v>
      </c>
      <c r="G752" s="17" t="b">
        <v>0</v>
      </c>
      <c r="H752" s="11">
        <v>4</v>
      </c>
      <c r="I752" s="11">
        <v>8.6955861187524401E-3</v>
      </c>
      <c r="J752" s="11">
        <v>2.5045581607525099E-3</v>
      </c>
      <c r="K752" s="11">
        <v>5.1678062396112495E-4</v>
      </c>
      <c r="L752" s="11">
        <v>8.9144487059457309E-3</v>
      </c>
      <c r="M752" s="11">
        <v>1.6743079210051E-3</v>
      </c>
      <c r="N752" s="4">
        <v>1.0136549663736899E-7</v>
      </c>
      <c r="O752" s="11">
        <v>0.107468512818235</v>
      </c>
      <c r="P752" s="4">
        <v>-2.6657068397636E-5</v>
      </c>
      <c r="Q752" s="11">
        <v>2.3929378759235398E-3</v>
      </c>
      <c r="R752" s="11">
        <v>0.99111183636497802</v>
      </c>
      <c r="S752" s="11">
        <v>-1.3612703699623601E-4</v>
      </c>
      <c r="T752" s="11">
        <v>2.06308374225258E-3</v>
      </c>
      <c r="U752" s="11">
        <v>0.94739190703457798</v>
      </c>
      <c r="V752" s="11">
        <v>0.26909495100113801</v>
      </c>
    </row>
    <row r="753" spans="1:22" x14ac:dyDescent="0.2">
      <c r="A753" s="11" t="s">
        <v>1828</v>
      </c>
      <c r="B753" s="17">
        <v>3</v>
      </c>
      <c r="C753" s="17">
        <v>46448084</v>
      </c>
      <c r="D753" s="17" t="s">
        <v>1829</v>
      </c>
      <c r="E753" s="17" t="s">
        <v>207</v>
      </c>
      <c r="F753" s="17" t="s">
        <v>2195</v>
      </c>
      <c r="G753" s="17" t="b">
        <v>0</v>
      </c>
      <c r="H753" s="11">
        <v>4</v>
      </c>
      <c r="I753" s="11">
        <v>5.98924225379359E-3</v>
      </c>
      <c r="J753" s="11">
        <v>1.72532297585368E-3</v>
      </c>
      <c r="K753" s="11">
        <v>5.1780122643451504E-4</v>
      </c>
      <c r="L753" s="11">
        <v>5.98924225379359E-3</v>
      </c>
      <c r="M753" s="11">
        <v>1.72532297585368E-3</v>
      </c>
      <c r="N753" s="11">
        <v>5.1780122643451504E-4</v>
      </c>
      <c r="O753" s="11">
        <v>0.99095166953990999</v>
      </c>
      <c r="P753" s="4">
        <v>-2.4001067572339399E-5</v>
      </c>
      <c r="Q753" s="11">
        <v>2.1304474415322402E-3</v>
      </c>
      <c r="R753" s="11">
        <v>0.99101142989262203</v>
      </c>
      <c r="S753" s="4">
        <v>-2.4001067572339399E-5</v>
      </c>
      <c r="T753" s="11">
        <v>2.1304474415322402E-3</v>
      </c>
      <c r="U753" s="11">
        <v>0.99101142989262203</v>
      </c>
      <c r="V753" s="11">
        <v>0.393542892844502</v>
      </c>
    </row>
    <row r="754" spans="1:22" x14ac:dyDescent="0.2">
      <c r="A754" s="11" t="s">
        <v>405</v>
      </c>
      <c r="B754" s="17">
        <v>12</v>
      </c>
      <c r="C754" s="17">
        <v>1964603</v>
      </c>
      <c r="D754" s="17" t="s">
        <v>406</v>
      </c>
      <c r="E754" s="17" t="s">
        <v>190</v>
      </c>
      <c r="F754" s="17" t="s">
        <v>2195</v>
      </c>
      <c r="G754" s="17" t="b">
        <v>0</v>
      </c>
      <c r="H754" s="11">
        <v>3</v>
      </c>
      <c r="I754" s="11">
        <v>9.5367027219275501E-3</v>
      </c>
      <c r="J754" s="11">
        <v>2.7627321826900701E-3</v>
      </c>
      <c r="K754" s="11">
        <v>5.5663345527532499E-4</v>
      </c>
      <c r="L754" s="11">
        <v>9.3417917366555095E-3</v>
      </c>
      <c r="M754" s="11">
        <v>1.84382246519915E-3</v>
      </c>
      <c r="N754" s="4">
        <v>4.0512150269443399E-7</v>
      </c>
      <c r="O754" s="11">
        <v>0.12624118831505601</v>
      </c>
      <c r="P754" s="11">
        <v>-2.4811399400909901E-3</v>
      </c>
      <c r="Q754" s="11">
        <v>2.2776479073408802E-3</v>
      </c>
      <c r="R754" s="11">
        <v>0.27600263092688399</v>
      </c>
      <c r="S754" s="11">
        <v>-2.4811399400909901E-3</v>
      </c>
      <c r="T754" s="11">
        <v>2.2776479073408802E-3</v>
      </c>
      <c r="U754" s="11">
        <v>0.27600263092688399</v>
      </c>
      <c r="V754" s="11">
        <v>0.46595273385547598</v>
      </c>
    </row>
    <row r="755" spans="1:22" x14ac:dyDescent="0.2">
      <c r="A755" s="11" t="s">
        <v>893</v>
      </c>
      <c r="B755" s="17">
        <v>21</v>
      </c>
      <c r="C755" s="17">
        <v>47530705</v>
      </c>
      <c r="D755" s="17" t="s">
        <v>760</v>
      </c>
      <c r="E755" s="17" t="s">
        <v>259</v>
      </c>
      <c r="F755" s="17" t="s">
        <v>2195</v>
      </c>
      <c r="G755" s="17" t="b">
        <v>0</v>
      </c>
      <c r="H755" s="11">
        <v>3</v>
      </c>
      <c r="I755" s="11">
        <v>9.4662541317318393E-3</v>
      </c>
      <c r="J755" s="11">
        <v>2.74236911258159E-3</v>
      </c>
      <c r="K755" s="11">
        <v>5.5675164827363396E-4</v>
      </c>
      <c r="L755" s="11">
        <v>8.5791351984359897E-3</v>
      </c>
      <c r="M755" s="11">
        <v>1.6652283225252701E-3</v>
      </c>
      <c r="N755" s="4">
        <v>2.5782303577594403E-7</v>
      </c>
      <c r="O755" s="11">
        <v>8.5487443089156095E-2</v>
      </c>
      <c r="P755" s="11">
        <v>-4.0529420291894698E-3</v>
      </c>
      <c r="Q755" s="11">
        <v>4.2466228675110797E-3</v>
      </c>
      <c r="R755" s="11">
        <v>0.33988535700589101</v>
      </c>
      <c r="S755" s="11">
        <v>-3.9139764355331499E-3</v>
      </c>
      <c r="T755" s="11">
        <v>2.0568989147206501E-3</v>
      </c>
      <c r="U755" s="11">
        <v>5.70597187654618E-2</v>
      </c>
      <c r="V755" s="11">
        <v>1.4920136274477301E-2</v>
      </c>
    </row>
    <row r="756" spans="1:22" x14ac:dyDescent="0.2">
      <c r="A756" s="11" t="s">
        <v>900</v>
      </c>
      <c r="B756" s="17">
        <v>1</v>
      </c>
      <c r="C756" s="17">
        <v>2936768</v>
      </c>
      <c r="D756" s="17" t="s">
        <v>901</v>
      </c>
      <c r="E756" s="17" t="s">
        <v>196</v>
      </c>
      <c r="F756" s="17" t="s">
        <v>2195</v>
      </c>
      <c r="G756" s="17" t="b">
        <v>0</v>
      </c>
      <c r="H756" s="11">
        <v>4</v>
      </c>
      <c r="I756" s="11">
        <v>9.5957465926657694E-3</v>
      </c>
      <c r="J756" s="11">
        <v>2.7870621869198701E-3</v>
      </c>
      <c r="K756" s="11">
        <v>5.7538214667984095E-4</v>
      </c>
      <c r="L756" s="11">
        <v>9.6232645320748801E-3</v>
      </c>
      <c r="M756" s="11">
        <v>1.64150543924384E-3</v>
      </c>
      <c r="N756" s="4">
        <v>4.56051872568625E-9</v>
      </c>
      <c r="O756" s="11">
        <v>4.1490806469516299E-2</v>
      </c>
      <c r="P756" s="11">
        <v>-4.3695872793109202E-4</v>
      </c>
      <c r="Q756" s="11">
        <v>3.8387046720397299E-3</v>
      </c>
      <c r="R756" s="11">
        <v>0.90937276824116997</v>
      </c>
      <c r="S756" s="11">
        <v>-3.7460669749258998E-4</v>
      </c>
      <c r="T756" s="11">
        <v>2.01362508485141E-3</v>
      </c>
      <c r="U756" s="11">
        <v>0.85241655306779496</v>
      </c>
      <c r="V756" s="11">
        <v>1.2797983497887201E-2</v>
      </c>
    </row>
    <row r="757" spans="1:22" x14ac:dyDescent="0.2">
      <c r="A757" s="11" t="s">
        <v>548</v>
      </c>
      <c r="B757" s="17">
        <v>7</v>
      </c>
      <c r="C757" s="17">
        <v>45610627</v>
      </c>
      <c r="D757" s="17"/>
      <c r="E757" s="17"/>
      <c r="F757" s="17" t="s">
        <v>2195</v>
      </c>
      <c r="G757" s="17" t="b">
        <v>0</v>
      </c>
      <c r="H757" s="11">
        <v>4</v>
      </c>
      <c r="I757" s="11">
        <v>1.10477493438698E-2</v>
      </c>
      <c r="J757" s="11">
        <v>3.2101933873721501E-3</v>
      </c>
      <c r="K757" s="11">
        <v>5.7858586796810695E-4</v>
      </c>
      <c r="L757" s="11">
        <v>1.2039321799618301E-2</v>
      </c>
      <c r="M757" s="11">
        <v>1.92332639599216E-3</v>
      </c>
      <c r="N757" s="4">
        <v>3.8587882306736302E-10</v>
      </c>
      <c r="O757" s="11">
        <v>4.9374246477364998E-2</v>
      </c>
      <c r="P757" s="11">
        <v>-1.9737922456415798E-3</v>
      </c>
      <c r="Q757" s="11">
        <v>3.0609358910323901E-3</v>
      </c>
      <c r="R757" s="11">
        <v>0.51903546233926501</v>
      </c>
      <c r="S757" s="11">
        <v>-2.1675692102521302E-3</v>
      </c>
      <c r="T757" s="11">
        <v>2.37857876602606E-3</v>
      </c>
      <c r="U757" s="11">
        <v>0.362143885845567</v>
      </c>
      <c r="V757" s="11">
        <v>0.17682905443270799</v>
      </c>
    </row>
    <row r="758" spans="1:22" x14ac:dyDescent="0.2">
      <c r="A758" s="11" t="s">
        <v>2016</v>
      </c>
      <c r="B758" s="17">
        <v>13</v>
      </c>
      <c r="C758" s="17">
        <v>51855413</v>
      </c>
      <c r="D758" s="17" t="s">
        <v>2017</v>
      </c>
      <c r="E758" s="17" t="s">
        <v>240</v>
      </c>
      <c r="F758" s="17" t="s">
        <v>2195</v>
      </c>
      <c r="G758" s="17" t="b">
        <v>0</v>
      </c>
      <c r="H758" s="11">
        <v>4</v>
      </c>
      <c r="I758" s="11">
        <v>9.1497494258438294E-3</v>
      </c>
      <c r="J758" s="11">
        <v>2.6687049806386602E-3</v>
      </c>
      <c r="K758" s="11">
        <v>6.0684744897173705E-4</v>
      </c>
      <c r="L758" s="11">
        <v>8.9302038080066402E-3</v>
      </c>
      <c r="M758" s="11">
        <v>1.4518662524893699E-3</v>
      </c>
      <c r="N758" s="4">
        <v>7.7071370388930001E-10</v>
      </c>
      <c r="O758" s="11">
        <v>2.3195864413402399E-2</v>
      </c>
      <c r="P758" s="11">
        <v>-1.89868976301772E-3</v>
      </c>
      <c r="Q758" s="11">
        <v>3.4017845480992601E-3</v>
      </c>
      <c r="R758" s="11">
        <v>0.57674522845633502</v>
      </c>
      <c r="S758" s="11">
        <v>-1.76363037114957E-3</v>
      </c>
      <c r="T758" s="11">
        <v>1.7953289051721201E-3</v>
      </c>
      <c r="U758" s="11">
        <v>0.32593046148575799</v>
      </c>
      <c r="V758" s="11">
        <v>1.35980401802739E-2</v>
      </c>
    </row>
    <row r="759" spans="1:22" x14ac:dyDescent="0.2">
      <c r="A759" s="11" t="s">
        <v>658</v>
      </c>
      <c r="B759" s="17">
        <v>11</v>
      </c>
      <c r="C759" s="17">
        <v>59822765</v>
      </c>
      <c r="D759" s="17" t="s">
        <v>659</v>
      </c>
      <c r="E759" s="17" t="s">
        <v>174</v>
      </c>
      <c r="F759" s="17" t="s">
        <v>2195</v>
      </c>
      <c r="G759" s="17" t="b">
        <v>0</v>
      </c>
      <c r="H759" s="11">
        <v>4</v>
      </c>
      <c r="I759" s="11">
        <v>6.2439436250982996E-3</v>
      </c>
      <c r="J759" s="11">
        <v>1.82360589724453E-3</v>
      </c>
      <c r="K759" s="11">
        <v>6.1716952442502596E-4</v>
      </c>
      <c r="L759" s="11">
        <v>6.5833850184701097E-3</v>
      </c>
      <c r="M759" s="11">
        <v>1.57521700833162E-3</v>
      </c>
      <c r="N759" s="4">
        <v>2.92341987651147E-5</v>
      </c>
      <c r="O759" s="11">
        <v>0.28463572542911503</v>
      </c>
      <c r="P759" s="11">
        <v>-2.7669525381849502E-3</v>
      </c>
      <c r="Q759" s="11">
        <v>2.45665240945416E-3</v>
      </c>
      <c r="R759" s="11">
        <v>0.26003426396721702</v>
      </c>
      <c r="S759" s="11">
        <v>-2.9806292776485299E-3</v>
      </c>
      <c r="T759" s="11">
        <v>1.94083345528873E-3</v>
      </c>
      <c r="U759" s="11">
        <v>0.124600427680487</v>
      </c>
      <c r="V759" s="11">
        <v>0.19989141029076199</v>
      </c>
    </row>
    <row r="760" spans="1:22" x14ac:dyDescent="0.2">
      <c r="A760" s="11" t="s">
        <v>1831</v>
      </c>
      <c r="B760" s="17">
        <v>1</v>
      </c>
      <c r="C760" s="17">
        <v>36949733</v>
      </c>
      <c r="D760" s="17" t="s">
        <v>1832</v>
      </c>
      <c r="E760" s="17" t="s">
        <v>275</v>
      </c>
      <c r="F760" s="17" t="s">
        <v>2195</v>
      </c>
      <c r="G760" s="17" t="b">
        <v>0</v>
      </c>
      <c r="H760" s="11">
        <v>4</v>
      </c>
      <c r="I760" s="11">
        <v>9.3140849664808192E-3</v>
      </c>
      <c r="J760" s="11">
        <v>2.73225607118018E-3</v>
      </c>
      <c r="K760" s="11">
        <v>6.5216875457772502E-4</v>
      </c>
      <c r="L760" s="11">
        <v>9.7003316235654505E-3</v>
      </c>
      <c r="M760" s="11">
        <v>1.42309963893614E-3</v>
      </c>
      <c r="N760" s="4">
        <v>9.3388840587110396E-12</v>
      </c>
      <c r="O760" s="11">
        <v>1.60144904285821E-2</v>
      </c>
      <c r="P760" s="11">
        <v>-3.66952083471114E-3</v>
      </c>
      <c r="Q760" s="11">
        <v>3.0815644893612102E-3</v>
      </c>
      <c r="R760" s="11">
        <v>0.23373289374069001</v>
      </c>
      <c r="S760" s="11">
        <v>-3.6225966431420202E-3</v>
      </c>
      <c r="T760" s="11">
        <v>1.7666233260929701E-3</v>
      </c>
      <c r="U760" s="11">
        <v>4.0308186637245003E-2</v>
      </c>
      <c r="V760" s="11">
        <v>2.87350007981905E-2</v>
      </c>
    </row>
    <row r="761" spans="1:22" x14ac:dyDescent="0.2">
      <c r="A761" s="11" t="s">
        <v>1114</v>
      </c>
      <c r="B761" s="17">
        <v>1</v>
      </c>
      <c r="C761" s="17">
        <v>173175328</v>
      </c>
      <c r="D761" s="17" t="s">
        <v>1115</v>
      </c>
      <c r="E761" s="17" t="s">
        <v>190</v>
      </c>
      <c r="F761" s="17" t="s">
        <v>2195</v>
      </c>
      <c r="G761" s="17" t="b">
        <v>0</v>
      </c>
      <c r="H761" s="11">
        <v>3</v>
      </c>
      <c r="I761" s="11">
        <v>-8.8682770091034896E-3</v>
      </c>
      <c r="J761" s="11">
        <v>2.6192734038062598E-3</v>
      </c>
      <c r="K761" s="11">
        <v>7.0976901471545202E-4</v>
      </c>
      <c r="L761" s="11">
        <v>-9.6160441069432501E-3</v>
      </c>
      <c r="M761" s="11">
        <v>1.8937234144080601E-3</v>
      </c>
      <c r="N761" s="4">
        <v>3.81729163721099E-7</v>
      </c>
      <c r="O761" s="11">
        <v>0.18788786765931301</v>
      </c>
      <c r="P761" s="11">
        <v>2.23235628006888E-3</v>
      </c>
      <c r="Q761" s="11">
        <v>2.3593940598203001E-3</v>
      </c>
      <c r="R761" s="11">
        <v>0.34406871456948102</v>
      </c>
      <c r="S761" s="11">
        <v>2.23235628006888E-3</v>
      </c>
      <c r="T761" s="11">
        <v>2.3593940598203001E-3</v>
      </c>
      <c r="U761" s="11">
        <v>0.34406871456948102</v>
      </c>
      <c r="V761" s="11">
        <v>0.71584100830521302</v>
      </c>
    </row>
    <row r="762" spans="1:22" x14ac:dyDescent="0.2">
      <c r="A762" s="11" t="s">
        <v>1438</v>
      </c>
      <c r="B762" s="17">
        <v>12</v>
      </c>
      <c r="C762" s="17">
        <v>57595554</v>
      </c>
      <c r="D762" s="17" t="s">
        <v>1439</v>
      </c>
      <c r="E762" s="17" t="s">
        <v>190</v>
      </c>
      <c r="F762" s="17" t="s">
        <v>2195</v>
      </c>
      <c r="G762" s="17" t="b">
        <v>0</v>
      </c>
      <c r="H762" s="11">
        <v>4</v>
      </c>
      <c r="I762" s="11">
        <v>6.1505612236640401E-3</v>
      </c>
      <c r="J762" s="11">
        <v>1.8250982716485899E-3</v>
      </c>
      <c r="K762" s="11">
        <v>7.5171165793791299E-4</v>
      </c>
      <c r="L762" s="11">
        <v>6.22532950748676E-3</v>
      </c>
      <c r="M762" s="11">
        <v>1.3200584028323901E-3</v>
      </c>
      <c r="N762" s="4">
        <v>2.4058544314689599E-6</v>
      </c>
      <c r="O762" s="11">
        <v>0.16187446108376699</v>
      </c>
      <c r="P762" s="11">
        <v>-1.35977060833619E-3</v>
      </c>
      <c r="Q762" s="11">
        <v>2.3467705819294801E-3</v>
      </c>
      <c r="R762" s="11">
        <v>0.562304433176255</v>
      </c>
      <c r="S762" s="11">
        <v>-1.4923784181607399E-3</v>
      </c>
      <c r="T762" s="11">
        <v>1.6315056429618299E-3</v>
      </c>
      <c r="U762" s="11">
        <v>0.36033620355706802</v>
      </c>
      <c r="V762" s="11">
        <v>0.117529660399048</v>
      </c>
    </row>
    <row r="763" spans="1:22" x14ac:dyDescent="0.2">
      <c r="A763" s="11" t="s">
        <v>1148</v>
      </c>
      <c r="B763" s="17">
        <v>4</v>
      </c>
      <c r="C763" s="17">
        <v>74570525</v>
      </c>
      <c r="D763" s="17"/>
      <c r="E763" s="17"/>
      <c r="F763" s="17" t="s">
        <v>2195</v>
      </c>
      <c r="G763" s="17" t="b">
        <v>0</v>
      </c>
      <c r="H763" s="11">
        <v>4</v>
      </c>
      <c r="I763" s="11">
        <v>-4.1938688939556898E-3</v>
      </c>
      <c r="J763" s="11">
        <v>1.25164088637986E-3</v>
      </c>
      <c r="K763" s="11">
        <v>8.0608559624428496E-4</v>
      </c>
      <c r="L763" s="11">
        <v>-4.3623238548354103E-3</v>
      </c>
      <c r="M763" s="11">
        <v>1.0844578100438001E-3</v>
      </c>
      <c r="N763" s="4">
        <v>5.7562839621533502E-5</v>
      </c>
      <c r="O763" s="11">
        <v>0.290112757683536</v>
      </c>
      <c r="P763" s="11">
        <v>9.8373283682519699E-4</v>
      </c>
      <c r="Q763" s="11">
        <v>1.36924924778221E-3</v>
      </c>
      <c r="R763" s="11">
        <v>0.47248179587553102</v>
      </c>
      <c r="S763" s="11">
        <v>1.01088142451649E-3</v>
      </c>
      <c r="T763" s="11">
        <v>1.3407859030505199E-3</v>
      </c>
      <c r="U763" s="11">
        <v>0.45088108502330798</v>
      </c>
      <c r="V763" s="11">
        <v>0.37476888930774399</v>
      </c>
    </row>
    <row r="764" spans="1:22" x14ac:dyDescent="0.2">
      <c r="A764" s="11" t="s">
        <v>1386</v>
      </c>
      <c r="B764" s="17">
        <v>14</v>
      </c>
      <c r="C764" s="17">
        <v>23445994</v>
      </c>
      <c r="D764" s="17" t="s">
        <v>1387</v>
      </c>
      <c r="E764" s="17" t="s">
        <v>1388</v>
      </c>
      <c r="F764" s="17" t="s">
        <v>2195</v>
      </c>
      <c r="G764" s="17" t="b">
        <v>0</v>
      </c>
      <c r="H764" s="11">
        <v>4</v>
      </c>
      <c r="I764" s="11">
        <v>9.2823239511823901E-3</v>
      </c>
      <c r="J764" s="11">
        <v>2.77192904223499E-3</v>
      </c>
      <c r="K764" s="11">
        <v>8.1195339544442105E-4</v>
      </c>
      <c r="L764" s="11">
        <v>9.5658880469996193E-3</v>
      </c>
      <c r="M764" s="11">
        <v>1.5808942462118001E-3</v>
      </c>
      <c r="N764" s="4">
        <v>1.4400770621557001E-9</v>
      </c>
      <c r="O764" s="11">
        <v>3.4590982480536797E-2</v>
      </c>
      <c r="P764" s="11">
        <v>-5.2933472808627596E-3</v>
      </c>
      <c r="Q764" s="11">
        <v>3.3157261417963001E-3</v>
      </c>
      <c r="R764" s="11">
        <v>0.11039130219264499</v>
      </c>
      <c r="S764" s="11">
        <v>-5.8604040322433604E-3</v>
      </c>
      <c r="T764" s="11">
        <v>1.9498375089518601E-3</v>
      </c>
      <c r="U764" s="11">
        <v>2.6506975481581999E-3</v>
      </c>
      <c r="V764" s="11">
        <v>3.5749354627824199E-2</v>
      </c>
    </row>
    <row r="765" spans="1:22" x14ac:dyDescent="0.2">
      <c r="A765" s="11" t="s">
        <v>692</v>
      </c>
      <c r="B765" s="17">
        <v>22</v>
      </c>
      <c r="C765" s="17">
        <v>45132934</v>
      </c>
      <c r="D765" s="17" t="s">
        <v>693</v>
      </c>
      <c r="E765" s="17" t="s">
        <v>338</v>
      </c>
      <c r="F765" s="17" t="s">
        <v>2195</v>
      </c>
      <c r="G765" s="17" t="b">
        <v>0</v>
      </c>
      <c r="H765" s="11">
        <v>4</v>
      </c>
      <c r="I765" s="11">
        <v>1.04863043011177E-2</v>
      </c>
      <c r="J765" s="11">
        <v>3.13590108239588E-3</v>
      </c>
      <c r="K765" s="11">
        <v>8.2593874104571103E-4</v>
      </c>
      <c r="L765" s="11">
        <v>1.0007470907622299E-2</v>
      </c>
      <c r="M765" s="11">
        <v>1.89738880098328E-3</v>
      </c>
      <c r="N765" s="4">
        <v>1.33235747822887E-7</v>
      </c>
      <c r="O765" s="11">
        <v>5.6504962143216299E-2</v>
      </c>
      <c r="P765" s="11">
        <v>-2.2449322714164599E-3</v>
      </c>
      <c r="Q765" s="11">
        <v>5.8771105267422198E-3</v>
      </c>
      <c r="R765" s="11">
        <v>0.70247700823741099</v>
      </c>
      <c r="S765" s="11">
        <v>-2.3216199696528702E-3</v>
      </c>
      <c r="T765" s="11">
        <v>2.3567919727707299E-3</v>
      </c>
      <c r="U765" s="11">
        <v>0.324586582713626</v>
      </c>
      <c r="V765" s="11">
        <v>3.7949263644898601E-4</v>
      </c>
    </row>
    <row r="766" spans="1:22" x14ac:dyDescent="0.2">
      <c r="A766" s="11" t="s">
        <v>1209</v>
      </c>
      <c r="B766" s="17">
        <v>10</v>
      </c>
      <c r="C766" s="17">
        <v>133799420</v>
      </c>
      <c r="D766" s="17"/>
      <c r="E766" s="17"/>
      <c r="F766" s="17" t="s">
        <v>2195</v>
      </c>
      <c r="G766" s="17" t="b">
        <v>0</v>
      </c>
      <c r="H766" s="11">
        <v>4</v>
      </c>
      <c r="I766" s="11">
        <v>7.8589085420163393E-3</v>
      </c>
      <c r="J766" s="11">
        <v>2.3645730561359501E-3</v>
      </c>
      <c r="K766" s="11">
        <v>8.8861732804698505E-4</v>
      </c>
      <c r="L766" s="11">
        <v>8.4763478008494098E-3</v>
      </c>
      <c r="M766" s="11">
        <v>1.7343773474355201E-3</v>
      </c>
      <c r="N766" s="4">
        <v>1.02250590348704E-6</v>
      </c>
      <c r="O766" s="11">
        <v>0.15629739975578399</v>
      </c>
      <c r="P766" s="11">
        <v>-2.1761338704186601E-3</v>
      </c>
      <c r="Q766" s="11">
        <v>2.2182091196435E-3</v>
      </c>
      <c r="R766" s="11">
        <v>0.32657701896908398</v>
      </c>
      <c r="S766" s="11">
        <v>-2.2126507640478801E-3</v>
      </c>
      <c r="T766" s="11">
        <v>2.1522684815092901E-3</v>
      </c>
      <c r="U766" s="11">
        <v>0.30392387142264798</v>
      </c>
      <c r="V766" s="11">
        <v>0.36471322719770399</v>
      </c>
    </row>
    <row r="767" spans="1:22" x14ac:dyDescent="0.2">
      <c r="A767" s="11" t="s">
        <v>566</v>
      </c>
      <c r="B767" s="17">
        <v>2</v>
      </c>
      <c r="C767" s="17">
        <v>160654086</v>
      </c>
      <c r="D767" s="17" t="s">
        <v>567</v>
      </c>
      <c r="E767" s="17" t="s">
        <v>190</v>
      </c>
      <c r="F767" s="17" t="s">
        <v>2195</v>
      </c>
      <c r="G767" s="17" t="b">
        <v>0</v>
      </c>
      <c r="H767" s="11">
        <v>4</v>
      </c>
      <c r="I767" s="11">
        <v>-6.2797869405920598E-3</v>
      </c>
      <c r="J767" s="11">
        <v>1.8921147951405401E-3</v>
      </c>
      <c r="K767" s="11">
        <v>9.03647229113416E-4</v>
      </c>
      <c r="L767" s="11">
        <v>-6.5061135492901897E-3</v>
      </c>
      <c r="M767" s="11">
        <v>1.37816815882175E-3</v>
      </c>
      <c r="N767" s="4">
        <v>2.3487081951826201E-6</v>
      </c>
      <c r="O767" s="11">
        <v>0.17765832050914701</v>
      </c>
      <c r="P767" s="11">
        <v>1.38147717335299E-3</v>
      </c>
      <c r="Q767" s="11">
        <v>1.7465609706716601E-3</v>
      </c>
      <c r="R767" s="11">
        <v>0.42896155074158798</v>
      </c>
      <c r="S767" s="11">
        <v>1.38147717335299E-3</v>
      </c>
      <c r="T767" s="11">
        <v>1.7465609706716601E-3</v>
      </c>
      <c r="U767" s="11">
        <v>0.42896155074158798</v>
      </c>
      <c r="V767" s="11">
        <v>0.71918521079209596</v>
      </c>
    </row>
    <row r="768" spans="1:22" x14ac:dyDescent="0.2">
      <c r="A768" s="11" t="s">
        <v>936</v>
      </c>
      <c r="B768" s="17">
        <v>12</v>
      </c>
      <c r="C768" s="17">
        <v>118808298</v>
      </c>
      <c r="D768" s="17" t="s">
        <v>937</v>
      </c>
      <c r="E768" s="17" t="s">
        <v>201</v>
      </c>
      <c r="F768" s="17" t="s">
        <v>2195</v>
      </c>
      <c r="G768" s="17" t="b">
        <v>0</v>
      </c>
      <c r="H768" s="11">
        <v>4</v>
      </c>
      <c r="I768" s="11">
        <v>-8.9855758950128598E-3</v>
      </c>
      <c r="J768" s="11">
        <v>2.7085213114172099E-3</v>
      </c>
      <c r="K768" s="11">
        <v>9.0820140285163798E-4</v>
      </c>
      <c r="L768" s="11">
        <v>-9.0875184749269599E-3</v>
      </c>
      <c r="M768" s="11">
        <v>2.5598122921533001E-3</v>
      </c>
      <c r="N768" s="11">
        <v>3.85125501411383E-4</v>
      </c>
      <c r="O768" s="11">
        <v>0.34774715201407502</v>
      </c>
      <c r="P768" s="11">
        <v>7.76807970032862E-4</v>
      </c>
      <c r="Q768" s="11">
        <v>3.1792548233910201E-3</v>
      </c>
      <c r="R768" s="11">
        <v>0.80697022339899505</v>
      </c>
      <c r="S768" s="11">
        <v>7.76807970032862E-4</v>
      </c>
      <c r="T768" s="11">
        <v>3.1792548233910201E-3</v>
      </c>
      <c r="U768" s="11">
        <v>0.80697022339899505</v>
      </c>
      <c r="V768" s="11">
        <v>0.75840941265113604</v>
      </c>
    </row>
    <row r="769" spans="1:22" x14ac:dyDescent="0.2">
      <c r="A769" s="11" t="s">
        <v>1402</v>
      </c>
      <c r="B769" s="17">
        <v>6</v>
      </c>
      <c r="C769" s="17">
        <v>106441441</v>
      </c>
      <c r="D769" s="17"/>
      <c r="E769" s="17"/>
      <c r="F769" s="17" t="s">
        <v>2195</v>
      </c>
      <c r="G769" s="17" t="b">
        <v>0</v>
      </c>
      <c r="H769" s="11">
        <v>4</v>
      </c>
      <c r="I769" s="11">
        <v>-8.1013385491831499E-3</v>
      </c>
      <c r="J769" s="11">
        <v>2.4530662277998999E-3</v>
      </c>
      <c r="K769" s="11">
        <v>9.58149243985752E-4</v>
      </c>
      <c r="L769" s="11">
        <v>-8.2079086549130698E-3</v>
      </c>
      <c r="M769" s="11">
        <v>2.1623524437410402E-3</v>
      </c>
      <c r="N769" s="11">
        <v>1.4715404855435699E-4</v>
      </c>
      <c r="O769" s="11">
        <v>0.29971643436345502</v>
      </c>
      <c r="P769" s="11">
        <v>1.58867532115969E-4</v>
      </c>
      <c r="Q769" s="11">
        <v>2.6510332203273702E-3</v>
      </c>
      <c r="R769" s="11">
        <v>0.95221405675133597</v>
      </c>
      <c r="S769" s="11">
        <v>1.58867532115969E-4</v>
      </c>
      <c r="T769" s="11">
        <v>2.6510332203273702E-3</v>
      </c>
      <c r="U769" s="11">
        <v>0.95221405675133597</v>
      </c>
      <c r="V769" s="11">
        <v>0.63313382752962599</v>
      </c>
    </row>
    <row r="770" spans="1:22" x14ac:dyDescent="0.2">
      <c r="A770" s="11" t="s">
        <v>778</v>
      </c>
      <c r="B770" s="17">
        <v>5</v>
      </c>
      <c r="C770" s="17">
        <v>176936892</v>
      </c>
      <c r="D770" s="17" t="s">
        <v>779</v>
      </c>
      <c r="E770" s="17" t="s">
        <v>780</v>
      </c>
      <c r="F770" s="17" t="s">
        <v>2195</v>
      </c>
      <c r="G770" s="17" t="b">
        <v>0</v>
      </c>
      <c r="H770" s="11">
        <v>4</v>
      </c>
      <c r="I770" s="11">
        <v>-8.0721767894450097E-3</v>
      </c>
      <c r="J770" s="11">
        <v>2.4443264847305302E-3</v>
      </c>
      <c r="K770" s="11">
        <v>9.5856646577591902E-4</v>
      </c>
      <c r="L770" s="11">
        <v>-8.66714742253933E-3</v>
      </c>
      <c r="M770" s="11">
        <v>1.8169940695370399E-3</v>
      </c>
      <c r="N770" s="4">
        <v>1.84182782820898E-6</v>
      </c>
      <c r="O770" s="11">
        <v>0.187345004426798</v>
      </c>
      <c r="P770" s="11">
        <v>2.0692630494141499E-3</v>
      </c>
      <c r="Q770" s="11">
        <v>3.17923286095317E-3</v>
      </c>
      <c r="R770" s="11">
        <v>0.51513127019229099</v>
      </c>
      <c r="S770" s="11">
        <v>2.71655080214073E-3</v>
      </c>
      <c r="T770" s="11">
        <v>2.2904332664307799E-3</v>
      </c>
      <c r="U770" s="11">
        <v>0.235605584283825</v>
      </c>
      <c r="V770" s="11">
        <v>0.13675891398411699</v>
      </c>
    </row>
    <row r="771" spans="1:22" x14ac:dyDescent="0.2">
      <c r="A771" s="11" t="s">
        <v>1717</v>
      </c>
      <c r="B771" s="17">
        <v>7</v>
      </c>
      <c r="C771" s="17">
        <v>73244073</v>
      </c>
      <c r="D771" s="17" t="s">
        <v>1718</v>
      </c>
      <c r="E771" s="17" t="s">
        <v>196</v>
      </c>
      <c r="F771" s="17" t="s">
        <v>2195</v>
      </c>
      <c r="G771" s="17" t="b">
        <v>0</v>
      </c>
      <c r="H771" s="11">
        <v>4</v>
      </c>
      <c r="I771" s="11">
        <v>9.7983573265755294E-3</v>
      </c>
      <c r="J771" s="11">
        <v>2.9789345036944801E-3</v>
      </c>
      <c r="K771" s="11">
        <v>1.00467094287332E-3</v>
      </c>
      <c r="L771" s="11">
        <v>1.03449583268771E-2</v>
      </c>
      <c r="M771" s="11">
        <v>1.4138816049089401E-3</v>
      </c>
      <c r="N771" s="4">
        <v>2.54128695669295E-13</v>
      </c>
      <c r="O771" s="11">
        <v>5.3790951333508898E-3</v>
      </c>
      <c r="P771" s="11">
        <v>-8.3271223923587405E-4</v>
      </c>
      <c r="Q771" s="11">
        <v>2.1183206565192599E-3</v>
      </c>
      <c r="R771" s="11">
        <v>0.69424548841778599</v>
      </c>
      <c r="S771" s="11">
        <v>-9.0085395290986404E-4</v>
      </c>
      <c r="T771" s="11">
        <v>1.73980485771795E-3</v>
      </c>
      <c r="U771" s="11">
        <v>0.60460463748568505</v>
      </c>
      <c r="V771" s="11">
        <v>0.21842670039912199</v>
      </c>
    </row>
    <row r="772" spans="1:22" x14ac:dyDescent="0.2">
      <c r="A772" s="11" t="s">
        <v>1600</v>
      </c>
      <c r="B772" s="17">
        <v>1</v>
      </c>
      <c r="C772" s="17">
        <v>184403226</v>
      </c>
      <c r="D772" s="17" t="s">
        <v>1601</v>
      </c>
      <c r="E772" s="17" t="s">
        <v>201</v>
      </c>
      <c r="F772" s="17" t="s">
        <v>2195</v>
      </c>
      <c r="G772" s="17" t="b">
        <v>0</v>
      </c>
      <c r="H772" s="11">
        <v>4</v>
      </c>
      <c r="I772" s="11">
        <v>6.0905466156857702E-3</v>
      </c>
      <c r="J772" s="11">
        <v>1.85405953616238E-3</v>
      </c>
      <c r="K772" s="11">
        <v>1.01989977936241E-3</v>
      </c>
      <c r="L772" s="11">
        <v>6.0246538920505303E-3</v>
      </c>
      <c r="M772" s="11">
        <v>1.21955630269415E-3</v>
      </c>
      <c r="N772" s="4">
        <v>7.8107540183315299E-7</v>
      </c>
      <c r="O772" s="11">
        <v>9.7283027692145502E-2</v>
      </c>
      <c r="P772" s="11">
        <v>-1.45346973875051E-3</v>
      </c>
      <c r="Q772" s="11">
        <v>2.4838850129435801E-3</v>
      </c>
      <c r="R772" s="11">
        <v>0.55844025045816204</v>
      </c>
      <c r="S772" s="11">
        <v>-1.2111025961372901E-3</v>
      </c>
      <c r="T772" s="11">
        <v>1.51089942417202E-3</v>
      </c>
      <c r="U772" s="11">
        <v>0.42279754540464698</v>
      </c>
      <c r="V772" s="11">
        <v>4.9012943886745E-2</v>
      </c>
    </row>
    <row r="773" spans="1:22" x14ac:dyDescent="0.2">
      <c r="A773" s="11" t="s">
        <v>938</v>
      </c>
      <c r="B773" s="17">
        <v>11</v>
      </c>
      <c r="C773" s="17">
        <v>71710614</v>
      </c>
      <c r="D773" s="17" t="s">
        <v>939</v>
      </c>
      <c r="E773" s="17" t="s">
        <v>940</v>
      </c>
      <c r="F773" s="17" t="s">
        <v>2195</v>
      </c>
      <c r="G773" s="17" t="b">
        <v>0</v>
      </c>
      <c r="H773" s="11">
        <v>4</v>
      </c>
      <c r="I773" s="11">
        <v>8.6956187807169898E-3</v>
      </c>
      <c r="J773" s="11">
        <v>2.6784589130627698E-3</v>
      </c>
      <c r="K773" s="11">
        <v>1.16833153918795E-3</v>
      </c>
      <c r="L773" s="11">
        <v>8.5750248026035293E-3</v>
      </c>
      <c r="M773" s="11">
        <v>2.02126825174772E-3</v>
      </c>
      <c r="N773" s="4">
        <v>2.2114385738210899E-5</v>
      </c>
      <c r="O773" s="11">
        <v>0.183735774179489</v>
      </c>
      <c r="P773" s="11">
        <v>-2.2786736355161099E-3</v>
      </c>
      <c r="Q773" s="11">
        <v>2.4802154132926302E-3</v>
      </c>
      <c r="R773" s="11">
        <v>0.35823147120965199</v>
      </c>
      <c r="S773" s="11">
        <v>-2.2786736355161099E-3</v>
      </c>
      <c r="T773" s="11">
        <v>2.4802154132926302E-3</v>
      </c>
      <c r="U773" s="11">
        <v>0.35823147120965199</v>
      </c>
      <c r="V773" s="11">
        <v>0.66740357144434304</v>
      </c>
    </row>
    <row r="774" spans="1:22" x14ac:dyDescent="0.2">
      <c r="A774" s="11" t="s">
        <v>675</v>
      </c>
      <c r="B774" s="17">
        <v>11</v>
      </c>
      <c r="C774" s="17">
        <v>8761869</v>
      </c>
      <c r="D774" s="17" t="s">
        <v>676</v>
      </c>
      <c r="E774" s="17" t="s">
        <v>177</v>
      </c>
      <c r="F774" s="17" t="s">
        <v>2195</v>
      </c>
      <c r="G774" s="17" t="b">
        <v>0</v>
      </c>
      <c r="H774" s="11">
        <v>4</v>
      </c>
      <c r="I774" s="11">
        <v>7.5469233482047303E-3</v>
      </c>
      <c r="J774" s="11">
        <v>2.3259086145148299E-3</v>
      </c>
      <c r="K774" s="11">
        <v>1.1756595905030099E-3</v>
      </c>
      <c r="L774" s="11">
        <v>7.9996471185254502E-3</v>
      </c>
      <c r="M774" s="11">
        <v>1.73177354183674E-3</v>
      </c>
      <c r="N774" s="4">
        <v>3.8496653586429502E-6</v>
      </c>
      <c r="O774" s="11">
        <v>0.157367784501316</v>
      </c>
      <c r="P774" s="11">
        <v>-1.1324923190927799E-3</v>
      </c>
      <c r="Q774" s="11">
        <v>2.1216206918366399E-3</v>
      </c>
      <c r="R774" s="11">
        <v>0.59348930853283599</v>
      </c>
      <c r="S774" s="11">
        <v>-1.1324923190927799E-3</v>
      </c>
      <c r="T774" s="11">
        <v>2.1216206918366399E-3</v>
      </c>
      <c r="U774" s="11">
        <v>0.59348930853283599</v>
      </c>
      <c r="V774" s="11">
        <v>0.59300207710226105</v>
      </c>
    </row>
    <row r="775" spans="1:22" x14ac:dyDescent="0.2">
      <c r="A775" s="11" t="s">
        <v>1465</v>
      </c>
      <c r="B775" s="17">
        <v>7</v>
      </c>
      <c r="C775" s="17">
        <v>6476003</v>
      </c>
      <c r="D775" s="17" t="s">
        <v>1466</v>
      </c>
      <c r="E775" s="17" t="s">
        <v>169</v>
      </c>
      <c r="F775" s="17" t="s">
        <v>2195</v>
      </c>
      <c r="G775" s="17" t="b">
        <v>0</v>
      </c>
      <c r="H775" s="11">
        <v>4</v>
      </c>
      <c r="I775" s="11">
        <v>-9.0332131954962997E-3</v>
      </c>
      <c r="J775" s="11">
        <v>2.7929818282508199E-3</v>
      </c>
      <c r="K775" s="11">
        <v>1.2196085327993999E-3</v>
      </c>
      <c r="L775" s="11">
        <v>-9.6437560278361794E-3</v>
      </c>
      <c r="M775" s="11">
        <v>2.0363792560747301E-3</v>
      </c>
      <c r="N775" s="4">
        <v>2.1826077480648902E-6</v>
      </c>
      <c r="O775" s="11">
        <v>0.16386282152611201</v>
      </c>
      <c r="P775" s="11">
        <v>1.97041123825088E-3</v>
      </c>
      <c r="Q775" s="11">
        <v>3.4033975085015402E-3</v>
      </c>
      <c r="R775" s="11">
        <v>0.56262008580801703</v>
      </c>
      <c r="S775" s="11">
        <v>1.8771677166273899E-3</v>
      </c>
      <c r="T775" s="11">
        <v>2.5339592596968601E-3</v>
      </c>
      <c r="U775" s="11">
        <v>0.45881215520478003</v>
      </c>
      <c r="V775" s="11">
        <v>0.15514925482585201</v>
      </c>
    </row>
    <row r="776" spans="1:22" x14ac:dyDescent="0.2">
      <c r="A776" s="11" t="s">
        <v>1690</v>
      </c>
      <c r="B776" s="17">
        <v>9</v>
      </c>
      <c r="C776" s="17">
        <v>137726903</v>
      </c>
      <c r="D776" s="17" t="s">
        <v>1691</v>
      </c>
      <c r="E776" s="17" t="s">
        <v>190</v>
      </c>
      <c r="F776" s="17" t="s">
        <v>2195</v>
      </c>
      <c r="G776" s="17" t="b">
        <v>0</v>
      </c>
      <c r="H776" s="11">
        <v>3</v>
      </c>
      <c r="I776" s="11">
        <v>7.7738090068133299E-3</v>
      </c>
      <c r="J776" s="11">
        <v>2.4111265485329499E-3</v>
      </c>
      <c r="K776" s="11">
        <v>1.26351711189819E-3</v>
      </c>
      <c r="L776" s="11">
        <v>7.8191383067222307E-3</v>
      </c>
      <c r="M776" s="11">
        <v>2.1146686572714301E-3</v>
      </c>
      <c r="N776" s="11">
        <v>2.1767202200744101E-4</v>
      </c>
      <c r="O776" s="11">
        <v>0.29834195472449698</v>
      </c>
      <c r="P776" s="11">
        <v>-9.7655214816796802E-4</v>
      </c>
      <c r="Q776" s="11">
        <v>2.7143596953974401E-3</v>
      </c>
      <c r="R776" s="11">
        <v>0.71901722173245297</v>
      </c>
      <c r="S776" s="11">
        <v>-1.03410898584191E-3</v>
      </c>
      <c r="T776" s="11">
        <v>2.6158166293812702E-3</v>
      </c>
      <c r="U776" s="11">
        <v>0.69259987040439797</v>
      </c>
      <c r="V776" s="11">
        <v>0.34414311365964001</v>
      </c>
    </row>
    <row r="777" spans="1:22" x14ac:dyDescent="0.2">
      <c r="A777" s="11" t="s">
        <v>1647</v>
      </c>
      <c r="B777" s="17">
        <v>6</v>
      </c>
      <c r="C777" s="17">
        <v>139349120</v>
      </c>
      <c r="D777" s="17" t="s">
        <v>1648</v>
      </c>
      <c r="E777" s="17" t="s">
        <v>196</v>
      </c>
      <c r="F777" s="17" t="s">
        <v>2195</v>
      </c>
      <c r="G777" s="17" t="b">
        <v>0</v>
      </c>
      <c r="H777" s="11">
        <v>4</v>
      </c>
      <c r="I777" s="11">
        <v>-7.2955294961482E-3</v>
      </c>
      <c r="J777" s="11">
        <v>2.2732772326542099E-3</v>
      </c>
      <c r="K777" s="11">
        <v>1.3307876285488999E-3</v>
      </c>
      <c r="L777" s="11">
        <v>-7.6320862174942003E-3</v>
      </c>
      <c r="M777" s="11">
        <v>1.7554342528837499E-3</v>
      </c>
      <c r="N777" s="4">
        <v>1.3757806212682499E-5</v>
      </c>
      <c r="O777" s="11">
        <v>0.211935247723403</v>
      </c>
      <c r="P777" s="11">
        <v>2.9597353371282899E-3</v>
      </c>
      <c r="Q777" s="11">
        <v>2.2084313819551002E-3</v>
      </c>
      <c r="R777" s="11">
        <v>0.18018097932695701</v>
      </c>
      <c r="S777" s="11">
        <v>2.9597353371282899E-3</v>
      </c>
      <c r="T777" s="11">
        <v>2.2084313819551002E-3</v>
      </c>
      <c r="U777" s="11">
        <v>0.18018097932695701</v>
      </c>
      <c r="V777" s="11">
        <v>0.50914001152016397</v>
      </c>
    </row>
    <row r="778" spans="1:22" x14ac:dyDescent="0.2">
      <c r="A778" s="11" t="s">
        <v>1417</v>
      </c>
      <c r="B778" s="17">
        <v>6</v>
      </c>
      <c r="C778" s="17">
        <v>30127760</v>
      </c>
      <c r="D778" s="17" t="s">
        <v>1418</v>
      </c>
      <c r="E778" s="17" t="s">
        <v>169</v>
      </c>
      <c r="F778" s="17" t="s">
        <v>2195</v>
      </c>
      <c r="G778" s="17" t="b">
        <v>0</v>
      </c>
      <c r="H778" s="11">
        <v>4</v>
      </c>
      <c r="I778" s="11">
        <v>9.4146326203571207E-3</v>
      </c>
      <c r="J778" s="11">
        <v>2.9439107705054499E-3</v>
      </c>
      <c r="K778" s="11">
        <v>1.3838330620591899E-3</v>
      </c>
      <c r="L778" s="11">
        <v>1.0258610120725001E-2</v>
      </c>
      <c r="M778" s="11">
        <v>1.4954374901290099E-3</v>
      </c>
      <c r="N778" s="4">
        <v>6.8889906581507402E-12</v>
      </c>
      <c r="O778" s="11">
        <v>1.24527404782843E-2</v>
      </c>
      <c r="P778" s="11">
        <v>-1.11412614911048E-3</v>
      </c>
      <c r="Q778" s="11">
        <v>2.4247854081438998E-3</v>
      </c>
      <c r="R778" s="11">
        <v>0.64589373036991604</v>
      </c>
      <c r="S778" s="11">
        <v>-9.0121216525098605E-4</v>
      </c>
      <c r="T778" s="11">
        <v>1.84192506653529E-3</v>
      </c>
      <c r="U778" s="11">
        <v>0.624645373650078</v>
      </c>
      <c r="V778" s="11">
        <v>0.163526721860214</v>
      </c>
    </row>
    <row r="779" spans="1:22" x14ac:dyDescent="0.2">
      <c r="A779" s="11" t="s">
        <v>1325</v>
      </c>
      <c r="B779" s="17">
        <v>16</v>
      </c>
      <c r="C779" s="17">
        <v>10272788</v>
      </c>
      <c r="D779" s="17" t="s">
        <v>1326</v>
      </c>
      <c r="E779" s="17" t="s">
        <v>177</v>
      </c>
      <c r="F779" s="17" t="s">
        <v>2195</v>
      </c>
      <c r="G779" s="17" t="b">
        <v>0</v>
      </c>
      <c r="H779" s="11">
        <v>4</v>
      </c>
      <c r="I779" s="11">
        <v>7.0931642397026604E-3</v>
      </c>
      <c r="J779" s="11">
        <v>2.2234878612327302E-3</v>
      </c>
      <c r="K779" s="11">
        <v>1.4222011595526E-3</v>
      </c>
      <c r="L779" s="11">
        <v>7.2356172145369496E-3</v>
      </c>
      <c r="M779" s="11">
        <v>1.54958275219651E-3</v>
      </c>
      <c r="N779" s="4">
        <v>3.02084957025373E-6</v>
      </c>
      <c r="O779" s="11">
        <v>0.12134166766526699</v>
      </c>
      <c r="P779" s="11">
        <v>-8.9135480008833501E-4</v>
      </c>
      <c r="Q779" s="11">
        <v>1.9381842908548399E-3</v>
      </c>
      <c r="R779" s="11">
        <v>0.64559398338628804</v>
      </c>
      <c r="S779" s="11">
        <v>-8.8896510976677404E-4</v>
      </c>
      <c r="T779" s="11">
        <v>1.9162432494394101E-3</v>
      </c>
      <c r="U779" s="11">
        <v>0.64271196476291903</v>
      </c>
      <c r="V779" s="11">
        <v>0.38142354271659601</v>
      </c>
    </row>
    <row r="780" spans="1:22" x14ac:dyDescent="0.2">
      <c r="A780" s="11" t="s">
        <v>1304</v>
      </c>
      <c r="B780" s="17">
        <v>2</v>
      </c>
      <c r="C780" s="17">
        <v>1667458</v>
      </c>
      <c r="D780" s="17" t="s">
        <v>1305</v>
      </c>
      <c r="E780" s="17" t="s">
        <v>190</v>
      </c>
      <c r="F780" s="17" t="s">
        <v>2195</v>
      </c>
      <c r="G780" s="17" t="b">
        <v>0</v>
      </c>
      <c r="H780" s="11">
        <v>4</v>
      </c>
      <c r="I780" s="11">
        <v>6.2125139809036996E-3</v>
      </c>
      <c r="J780" s="11">
        <v>1.9530684725605099E-3</v>
      </c>
      <c r="K780" s="11">
        <v>1.4681869459779E-3</v>
      </c>
      <c r="L780" s="11">
        <v>5.9902944711518503E-3</v>
      </c>
      <c r="M780" s="11">
        <v>1.5321744148053601E-3</v>
      </c>
      <c r="N780" s="4">
        <v>9.2422761574474007E-5</v>
      </c>
      <c r="O780" s="11">
        <v>0.21339324878571</v>
      </c>
      <c r="P780" s="11">
        <v>-4.0978192538632203E-3</v>
      </c>
      <c r="Q780" s="11">
        <v>2.8619900247400698E-3</v>
      </c>
      <c r="R780" s="11">
        <v>0.15219887310264099</v>
      </c>
      <c r="S780" s="11">
        <v>-3.9956603140045401E-3</v>
      </c>
      <c r="T780" s="11">
        <v>1.90307526593428E-3</v>
      </c>
      <c r="U780" s="11">
        <v>3.57657320650039E-2</v>
      </c>
      <c r="V780" s="11">
        <v>8.86389624060748E-2</v>
      </c>
    </row>
    <row r="781" spans="1:22" x14ac:dyDescent="0.2">
      <c r="A781" s="11" t="s">
        <v>2037</v>
      </c>
      <c r="B781" s="17">
        <v>1</v>
      </c>
      <c r="C781" s="17">
        <v>23496304</v>
      </c>
      <c r="D781" s="17" t="s">
        <v>2038</v>
      </c>
      <c r="E781" s="17" t="s">
        <v>207</v>
      </c>
      <c r="F781" s="17" t="s">
        <v>2195</v>
      </c>
      <c r="G781" s="17" t="b">
        <v>0</v>
      </c>
      <c r="H781" s="11">
        <v>4</v>
      </c>
      <c r="I781" s="11">
        <v>-8.9342384784848704E-3</v>
      </c>
      <c r="J781" s="11">
        <v>2.8134400299712299E-3</v>
      </c>
      <c r="K781" s="11">
        <v>1.4954926667977201E-3</v>
      </c>
      <c r="L781" s="11">
        <v>-1.0148385504841101E-2</v>
      </c>
      <c r="M781" s="11">
        <v>1.4596907800734601E-3</v>
      </c>
      <c r="N781" s="4">
        <v>3.5906875075441801E-12</v>
      </c>
      <c r="O781" s="11">
        <v>1.8426756482766399E-2</v>
      </c>
      <c r="P781" s="11">
        <v>4.8241779828760104E-3</v>
      </c>
      <c r="Q781" s="11">
        <v>2.5930719892509899E-3</v>
      </c>
      <c r="R781" s="11">
        <v>6.28274906122539E-2</v>
      </c>
      <c r="S781" s="11">
        <v>5.2683281908250303E-3</v>
      </c>
      <c r="T781" s="11">
        <v>1.8158497888341001E-3</v>
      </c>
      <c r="U781" s="11">
        <v>3.7161582666749302E-3</v>
      </c>
      <c r="V781" s="11">
        <v>0.114931697163033</v>
      </c>
    </row>
    <row r="782" spans="1:22" x14ac:dyDescent="0.2">
      <c r="A782" s="11" t="s">
        <v>876</v>
      </c>
      <c r="B782" s="17">
        <v>10</v>
      </c>
      <c r="C782" s="17">
        <v>65388604</v>
      </c>
      <c r="D782" s="17"/>
      <c r="E782" s="17"/>
      <c r="F782" s="17" t="s">
        <v>2195</v>
      </c>
      <c r="G782" s="17" t="b">
        <v>0</v>
      </c>
      <c r="H782" s="11">
        <v>4</v>
      </c>
      <c r="I782" s="11">
        <v>-1.18935025435709E-2</v>
      </c>
      <c r="J782" s="11">
        <v>3.7489778610492498E-3</v>
      </c>
      <c r="K782" s="11">
        <v>1.5115056983320801E-3</v>
      </c>
      <c r="L782" s="11">
        <v>-1.3292848352970199E-2</v>
      </c>
      <c r="M782" s="11">
        <v>2.1845157403329201E-3</v>
      </c>
      <c r="N782" s="4">
        <v>1.16467990192863E-9</v>
      </c>
      <c r="O782" s="11">
        <v>4.7621823363473502E-2</v>
      </c>
      <c r="P782" s="11">
        <v>2.9581322188164199E-4</v>
      </c>
      <c r="Q782" s="11">
        <v>2.7162889368620101E-3</v>
      </c>
      <c r="R782" s="11">
        <v>0.91327907446428402</v>
      </c>
      <c r="S782" s="11">
        <v>2.9581322188164199E-4</v>
      </c>
      <c r="T782" s="11">
        <v>2.7162889368620101E-3</v>
      </c>
      <c r="U782" s="11">
        <v>0.91327907446428402</v>
      </c>
      <c r="V782" s="11">
        <v>0.47606121981878302</v>
      </c>
    </row>
    <row r="783" spans="1:22" x14ac:dyDescent="0.2">
      <c r="A783" s="11" t="s">
        <v>824</v>
      </c>
      <c r="B783" s="17">
        <v>3</v>
      </c>
      <c r="C783" s="17">
        <v>45167106</v>
      </c>
      <c r="D783" s="17" t="s">
        <v>825</v>
      </c>
      <c r="E783" s="17" t="s">
        <v>169</v>
      </c>
      <c r="F783" s="17" t="s">
        <v>2195</v>
      </c>
      <c r="G783" s="17" t="b">
        <v>0</v>
      </c>
      <c r="H783" s="11">
        <v>3</v>
      </c>
      <c r="I783" s="11">
        <v>9.9667635171137303E-3</v>
      </c>
      <c r="J783" s="11">
        <v>3.16310352399591E-3</v>
      </c>
      <c r="K783" s="11">
        <v>1.62743435389663E-3</v>
      </c>
      <c r="L783" s="11">
        <v>9.4380480463878303E-3</v>
      </c>
      <c r="M783" s="11">
        <v>1.6849220263295899E-3</v>
      </c>
      <c r="N783" s="4">
        <v>2.12535853026424E-8</v>
      </c>
      <c r="O783" s="11">
        <v>4.1668764061584401E-2</v>
      </c>
      <c r="P783" s="11">
        <v>-1.1011063866474601E-3</v>
      </c>
      <c r="Q783" s="11">
        <v>4.0641422733607704E-3</v>
      </c>
      <c r="R783" s="11">
        <v>0.78644329633251797</v>
      </c>
      <c r="S783" s="11">
        <v>-1.04175553333183E-3</v>
      </c>
      <c r="T783" s="11">
        <v>2.0866015249110499E-3</v>
      </c>
      <c r="U783" s="11">
        <v>0.61759661668322696</v>
      </c>
      <c r="V783" s="11">
        <v>2.3530783327507899E-2</v>
      </c>
    </row>
    <row r="784" spans="1:22" x14ac:dyDescent="0.2">
      <c r="A784" s="11" t="s">
        <v>1723</v>
      </c>
      <c r="B784" s="17">
        <v>11</v>
      </c>
      <c r="C784" s="17">
        <v>1674770</v>
      </c>
      <c r="D784" s="17" t="s">
        <v>651</v>
      </c>
      <c r="E784" s="17" t="s">
        <v>190</v>
      </c>
      <c r="F784" s="17" t="s">
        <v>2195</v>
      </c>
      <c r="G784" s="17" t="b">
        <v>0</v>
      </c>
      <c r="H784" s="11">
        <v>4</v>
      </c>
      <c r="I784" s="11">
        <v>6.5707737178498501E-3</v>
      </c>
      <c r="J784" s="11">
        <v>2.08971335292549E-3</v>
      </c>
      <c r="K784" s="11">
        <v>1.66460704749042E-3</v>
      </c>
      <c r="L784" s="11">
        <v>6.5561889156450399E-3</v>
      </c>
      <c r="M784" s="11">
        <v>1.54336136729414E-3</v>
      </c>
      <c r="N784" s="4">
        <v>2.1569373912641998E-5</v>
      </c>
      <c r="O784" s="11">
        <v>0.169318236037581</v>
      </c>
      <c r="P784" s="11">
        <v>-8.1589067228344397E-4</v>
      </c>
      <c r="Q784" s="11">
        <v>3.04601173404248E-3</v>
      </c>
      <c r="R784" s="11">
        <v>0.78881063003472296</v>
      </c>
      <c r="S784" s="11">
        <v>-1.0062431004552301E-3</v>
      </c>
      <c r="T784" s="11">
        <v>1.9170391720393599E-3</v>
      </c>
      <c r="U784" s="11">
        <v>0.59965661181554697</v>
      </c>
      <c r="V784" s="11">
        <v>6.1669118730386302E-2</v>
      </c>
    </row>
    <row r="785" spans="1:22" x14ac:dyDescent="0.2">
      <c r="A785" s="11" t="s">
        <v>2021</v>
      </c>
      <c r="B785" s="17">
        <v>7</v>
      </c>
      <c r="C785" s="17">
        <v>150786044</v>
      </c>
      <c r="D785" s="17" t="s">
        <v>2022</v>
      </c>
      <c r="E785" s="17" t="s">
        <v>169</v>
      </c>
      <c r="F785" s="17" t="s">
        <v>2195</v>
      </c>
      <c r="G785" s="17" t="b">
        <v>0</v>
      </c>
      <c r="H785" s="11">
        <v>3</v>
      </c>
      <c r="I785" s="11">
        <v>-1.3052035640999901E-2</v>
      </c>
      <c r="J785" s="11">
        <v>4.1729568706563597E-3</v>
      </c>
      <c r="K785" s="11">
        <v>1.76139919926215E-3</v>
      </c>
      <c r="L785" s="11">
        <v>-1.2694206219206401E-2</v>
      </c>
      <c r="M785" s="11">
        <v>2.49651274275041E-3</v>
      </c>
      <c r="N785" s="4">
        <v>3.6806163353337699E-7</v>
      </c>
      <c r="O785" s="11">
        <v>7.6489175766399201E-2</v>
      </c>
      <c r="P785" s="11">
        <v>3.2605975678882599E-3</v>
      </c>
      <c r="Q785" s="11">
        <v>3.48392968381315E-3</v>
      </c>
      <c r="R785" s="11">
        <v>0.349326483769475</v>
      </c>
      <c r="S785" s="11">
        <v>3.2640730932067099E-3</v>
      </c>
      <c r="T785" s="11">
        <v>3.07425717648045E-3</v>
      </c>
      <c r="U785" s="11">
        <v>0.28835206899287702</v>
      </c>
      <c r="V785" s="11">
        <v>0.27815684422971898</v>
      </c>
    </row>
    <row r="786" spans="1:22" x14ac:dyDescent="0.2">
      <c r="A786" s="11" t="s">
        <v>1180</v>
      </c>
      <c r="B786" s="17">
        <v>15</v>
      </c>
      <c r="C786" s="17">
        <v>57414740</v>
      </c>
      <c r="D786" s="17" t="s">
        <v>1181</v>
      </c>
      <c r="E786" s="17" t="s">
        <v>443</v>
      </c>
      <c r="F786" s="17" t="s">
        <v>2195</v>
      </c>
      <c r="G786" s="17" t="b">
        <v>0</v>
      </c>
      <c r="H786" s="11">
        <v>4</v>
      </c>
      <c r="I786" s="11">
        <v>-1.0552591300885501E-2</v>
      </c>
      <c r="J786" s="11">
        <v>3.3788847898253002E-3</v>
      </c>
      <c r="K786" s="11">
        <v>1.7895761477708101E-3</v>
      </c>
      <c r="L786" s="11">
        <v>-1.10284021434577E-2</v>
      </c>
      <c r="M786" s="11">
        <v>2.3963591782041101E-3</v>
      </c>
      <c r="N786" s="4">
        <v>4.1815375384983503E-6</v>
      </c>
      <c r="O786" s="11">
        <v>0.129374725845671</v>
      </c>
      <c r="P786" s="4">
        <v>4.4621959568058399E-5</v>
      </c>
      <c r="Q786" s="11">
        <v>3.2365208448725002E-3</v>
      </c>
      <c r="R786" s="11">
        <v>0.98899990253988501</v>
      </c>
      <c r="S786" s="11">
        <v>1.6965842224905399E-4</v>
      </c>
      <c r="T786" s="11">
        <v>2.9518065318768901E-3</v>
      </c>
      <c r="U786" s="11">
        <v>0.95416591847226895</v>
      </c>
      <c r="V786" s="11">
        <v>0.308928499346729</v>
      </c>
    </row>
    <row r="787" spans="1:22" x14ac:dyDescent="0.2">
      <c r="A787" s="11" t="s">
        <v>1436</v>
      </c>
      <c r="B787" s="17">
        <v>2</v>
      </c>
      <c r="C787" s="17">
        <v>27650867</v>
      </c>
      <c r="D787" s="17" t="s">
        <v>1437</v>
      </c>
      <c r="E787" s="17" t="s">
        <v>196</v>
      </c>
      <c r="F787" s="17" t="s">
        <v>2195</v>
      </c>
      <c r="G787" s="17" t="b">
        <v>0</v>
      </c>
      <c r="H787" s="11">
        <v>4</v>
      </c>
      <c r="I787" s="11">
        <v>-9.5049877425656404E-3</v>
      </c>
      <c r="J787" s="11">
        <v>3.04961889977182E-3</v>
      </c>
      <c r="K787" s="11">
        <v>1.8283866225114499E-3</v>
      </c>
      <c r="L787" s="11">
        <v>-9.6448614049590292E-3</v>
      </c>
      <c r="M787" s="11">
        <v>2.2245312853179599E-3</v>
      </c>
      <c r="N787" s="4">
        <v>1.45308545040978E-5</v>
      </c>
      <c r="O787" s="11">
        <v>0.15293552280421399</v>
      </c>
      <c r="P787" s="11">
        <v>4.1315536237283698E-3</v>
      </c>
      <c r="Q787" s="11">
        <v>2.7493518114145E-3</v>
      </c>
      <c r="R787" s="11">
        <v>0.13290679014131301</v>
      </c>
      <c r="S787" s="11">
        <v>4.1315536237283698E-3</v>
      </c>
      <c r="T787" s="11">
        <v>2.7493518114145E-3</v>
      </c>
      <c r="U787" s="11">
        <v>0.13290679014131301</v>
      </c>
      <c r="V787" s="11">
        <v>0.60060137032105698</v>
      </c>
    </row>
    <row r="788" spans="1:22" x14ac:dyDescent="0.2">
      <c r="A788" s="11" t="s">
        <v>1396</v>
      </c>
      <c r="B788" s="17">
        <v>4</v>
      </c>
      <c r="C788" s="17">
        <v>141266309</v>
      </c>
      <c r="D788" s="17" t="s">
        <v>1397</v>
      </c>
      <c r="E788" s="17" t="s">
        <v>401</v>
      </c>
      <c r="F788" s="17" t="s">
        <v>2195</v>
      </c>
      <c r="G788" s="17" t="b">
        <v>0</v>
      </c>
      <c r="H788" s="11">
        <v>4</v>
      </c>
      <c r="I788" s="11">
        <v>7.8156860987899802E-3</v>
      </c>
      <c r="J788" s="11">
        <v>2.50773178714218E-3</v>
      </c>
      <c r="K788" s="11">
        <v>1.82927547255965E-3</v>
      </c>
      <c r="L788" s="11">
        <v>8.6285401895546798E-3</v>
      </c>
      <c r="M788" s="11">
        <v>1.51725397139308E-3</v>
      </c>
      <c r="N788" s="4">
        <v>1.29331934868798E-8</v>
      </c>
      <c r="O788" s="11">
        <v>5.77469279951415E-2</v>
      </c>
      <c r="P788" s="11">
        <v>-2.33458182119366E-3</v>
      </c>
      <c r="Q788" s="11">
        <v>1.8679984810196801E-3</v>
      </c>
      <c r="R788" s="11">
        <v>0.21138096470859999</v>
      </c>
      <c r="S788" s="11">
        <v>-2.33458182119366E-3</v>
      </c>
      <c r="T788" s="11">
        <v>1.8679984810196801E-3</v>
      </c>
      <c r="U788" s="11">
        <v>0.21138096470859999</v>
      </c>
      <c r="V788" s="11">
        <v>0.59827369880574799</v>
      </c>
    </row>
    <row r="789" spans="1:22" x14ac:dyDescent="0.2">
      <c r="A789" s="11" t="s">
        <v>1666</v>
      </c>
      <c r="B789" s="17">
        <v>17</v>
      </c>
      <c r="C789" s="17">
        <v>71548861</v>
      </c>
      <c r="D789" s="17" t="s">
        <v>1667</v>
      </c>
      <c r="E789" s="17" t="s">
        <v>190</v>
      </c>
      <c r="F789" s="17" t="s">
        <v>2195</v>
      </c>
      <c r="G789" s="17" t="b">
        <v>0</v>
      </c>
      <c r="H789" s="11">
        <v>4</v>
      </c>
      <c r="I789" s="11">
        <v>9.0643260365574404E-3</v>
      </c>
      <c r="J789" s="11">
        <v>2.9149253525845701E-3</v>
      </c>
      <c r="K789" s="11">
        <v>1.8732472318867099E-3</v>
      </c>
      <c r="L789" s="11">
        <v>8.6406649073370694E-3</v>
      </c>
      <c r="M789" s="11">
        <v>1.7497348330271099E-3</v>
      </c>
      <c r="N789" s="4">
        <v>7.8818233413797701E-7</v>
      </c>
      <c r="O789" s="11">
        <v>5.6981261048595799E-2</v>
      </c>
      <c r="P789" s="11">
        <v>-3.9540431456008699E-3</v>
      </c>
      <c r="Q789" s="11">
        <v>2.9603059299271898E-3</v>
      </c>
      <c r="R789" s="11">
        <v>0.181651489892146</v>
      </c>
      <c r="S789" s="11">
        <v>-3.9012698947247502E-3</v>
      </c>
      <c r="T789" s="11">
        <v>2.1860074202407699E-3</v>
      </c>
      <c r="U789" s="11">
        <v>7.4317233263564195E-2</v>
      </c>
      <c r="V789" s="11">
        <v>0.146463489043543</v>
      </c>
    </row>
    <row r="790" spans="1:22" x14ac:dyDescent="0.2">
      <c r="A790" s="11" t="s">
        <v>1449</v>
      </c>
      <c r="B790" s="17">
        <v>19</v>
      </c>
      <c r="C790" s="17">
        <v>11347359</v>
      </c>
      <c r="D790" s="17" t="s">
        <v>1450</v>
      </c>
      <c r="E790" s="17" t="s">
        <v>249</v>
      </c>
      <c r="F790" s="17" t="s">
        <v>2195</v>
      </c>
      <c r="G790" s="17" t="b">
        <v>0</v>
      </c>
      <c r="H790" s="11">
        <v>4</v>
      </c>
      <c r="I790" s="11">
        <v>8.5398393589858693E-3</v>
      </c>
      <c r="J790" s="11">
        <v>2.7585592607889098E-3</v>
      </c>
      <c r="K790" s="11">
        <v>1.9630871701985298E-3</v>
      </c>
      <c r="L790" s="11">
        <v>7.5815796579996103E-3</v>
      </c>
      <c r="M790" s="11">
        <v>1.7333213420813399E-3</v>
      </c>
      <c r="N790" s="4">
        <v>1.2198002169261801E-5</v>
      </c>
      <c r="O790" s="11">
        <v>7.9611681448056401E-2</v>
      </c>
      <c r="P790" s="11">
        <v>-8.3599810829741803E-4</v>
      </c>
      <c r="Q790" s="11">
        <v>2.7865081160387E-3</v>
      </c>
      <c r="R790" s="11">
        <v>0.764164653043654</v>
      </c>
      <c r="S790" s="11">
        <v>-8.10205083757764E-4</v>
      </c>
      <c r="T790" s="11">
        <v>2.1623485614077802E-3</v>
      </c>
      <c r="U790" s="11">
        <v>0.70789285284379899</v>
      </c>
      <c r="V790" s="11">
        <v>0.18502284718409101</v>
      </c>
    </row>
    <row r="791" spans="1:22" x14ac:dyDescent="0.2">
      <c r="A791" s="11" t="s">
        <v>816</v>
      </c>
      <c r="B791" s="17">
        <v>6</v>
      </c>
      <c r="C791" s="17">
        <v>33140934</v>
      </c>
      <c r="D791" s="17" t="s">
        <v>817</v>
      </c>
      <c r="E791" s="17" t="s">
        <v>177</v>
      </c>
      <c r="F791" s="17" t="s">
        <v>2195</v>
      </c>
      <c r="G791" s="17" t="b">
        <v>0</v>
      </c>
      <c r="H791" s="11">
        <v>4</v>
      </c>
      <c r="I791" s="11">
        <v>8.2096443473559603E-3</v>
      </c>
      <c r="J791" s="11">
        <v>2.65407770768497E-3</v>
      </c>
      <c r="K791" s="11">
        <v>1.97997773070156E-3</v>
      </c>
      <c r="L791" s="11">
        <v>8.1495709844295796E-3</v>
      </c>
      <c r="M791" s="11">
        <v>1.3977934828041899E-3</v>
      </c>
      <c r="N791" s="4">
        <v>5.5324105386967404E-9</v>
      </c>
      <c r="O791" s="11">
        <v>2.3077897372269101E-2</v>
      </c>
      <c r="P791" s="11">
        <v>-3.4110766662160501E-3</v>
      </c>
      <c r="Q791" s="11">
        <v>3.6046400594557599E-3</v>
      </c>
      <c r="R791" s="11">
        <v>0.34399477603888201</v>
      </c>
      <c r="S791" s="11">
        <v>-3.20134068170781E-3</v>
      </c>
      <c r="T791" s="11">
        <v>1.7553138293370601E-3</v>
      </c>
      <c r="U791" s="11">
        <v>6.8182372506578701E-2</v>
      </c>
      <c r="V791" s="11">
        <v>6.7252076662429596E-3</v>
      </c>
    </row>
    <row r="792" spans="1:22" x14ac:dyDescent="0.2">
      <c r="A792" s="11" t="s">
        <v>1058</v>
      </c>
      <c r="B792" s="17">
        <v>2</v>
      </c>
      <c r="C792" s="17">
        <v>120197644</v>
      </c>
      <c r="D792" s="17" t="s">
        <v>1059</v>
      </c>
      <c r="E792" s="17" t="s">
        <v>240</v>
      </c>
      <c r="F792" s="17" t="s">
        <v>2195</v>
      </c>
      <c r="G792" s="17" t="b">
        <v>0</v>
      </c>
      <c r="H792" s="11">
        <v>4</v>
      </c>
      <c r="I792" s="11">
        <v>9.22837703647429E-3</v>
      </c>
      <c r="J792" s="11">
        <v>3.0404331806857701E-3</v>
      </c>
      <c r="K792" s="11">
        <v>2.4036200868377501E-3</v>
      </c>
      <c r="L792" s="11">
        <v>8.5005234989968207E-3</v>
      </c>
      <c r="M792" s="11">
        <v>1.67823294749292E-3</v>
      </c>
      <c r="N792" s="4">
        <v>4.0805095945078002E-7</v>
      </c>
      <c r="O792" s="11">
        <v>2.7574156111250501E-2</v>
      </c>
      <c r="P792" s="11">
        <v>-6.1135249159514097E-3</v>
      </c>
      <c r="Q792" s="11">
        <v>3.5538261790663498E-3</v>
      </c>
      <c r="R792" s="11">
        <v>8.5384173869133495E-2</v>
      </c>
      <c r="S792" s="11">
        <v>-5.9491856150420998E-3</v>
      </c>
      <c r="T792" s="11">
        <v>2.08759598975757E-3</v>
      </c>
      <c r="U792" s="11">
        <v>4.3749721517954499E-3</v>
      </c>
      <c r="V792" s="11">
        <v>3.5192957077132103E-2</v>
      </c>
    </row>
    <row r="793" spans="1:22" x14ac:dyDescent="0.2">
      <c r="A793" s="11" t="s">
        <v>1066</v>
      </c>
      <c r="B793" s="17">
        <v>2</v>
      </c>
      <c r="C793" s="17">
        <v>144234430</v>
      </c>
      <c r="D793" s="17" t="s">
        <v>1067</v>
      </c>
      <c r="E793" s="17" t="s">
        <v>190</v>
      </c>
      <c r="F793" s="17" t="s">
        <v>2195</v>
      </c>
      <c r="G793" s="17" t="b">
        <v>0</v>
      </c>
      <c r="H793" s="11">
        <v>4</v>
      </c>
      <c r="I793" s="11">
        <v>8.3763683949163205E-3</v>
      </c>
      <c r="J793" s="11">
        <v>2.7940792975144099E-3</v>
      </c>
      <c r="K793" s="11">
        <v>2.7184747342942298E-3</v>
      </c>
      <c r="L793" s="11">
        <v>9.5637820444123504E-3</v>
      </c>
      <c r="M793" s="11">
        <v>1.7961926594172401E-3</v>
      </c>
      <c r="N793" s="4">
        <v>1.01245293219218E-7</v>
      </c>
      <c r="O793" s="11">
        <v>9.0469371009589003E-2</v>
      </c>
      <c r="P793" s="11">
        <v>-2.3203418408816998E-3</v>
      </c>
      <c r="Q793" s="11">
        <v>2.5694016324250102E-3</v>
      </c>
      <c r="R793" s="11">
        <v>0.36649033339903198</v>
      </c>
      <c r="S793" s="11">
        <v>-2.5085629101474802E-3</v>
      </c>
      <c r="T793" s="11">
        <v>2.2574239710353499E-3</v>
      </c>
      <c r="U793" s="11">
        <v>0.26646065516436501</v>
      </c>
      <c r="V793" s="11">
        <v>0.28157701473157698</v>
      </c>
    </row>
    <row r="794" spans="1:22" x14ac:dyDescent="0.2">
      <c r="A794" s="11" t="s">
        <v>690</v>
      </c>
      <c r="B794" s="17">
        <v>6</v>
      </c>
      <c r="C794" s="17">
        <v>7243643</v>
      </c>
      <c r="D794" s="17" t="s">
        <v>691</v>
      </c>
      <c r="E794" s="17" t="s">
        <v>443</v>
      </c>
      <c r="F794" s="17" t="s">
        <v>2195</v>
      </c>
      <c r="G794" s="17" t="b">
        <v>0</v>
      </c>
      <c r="H794" s="11">
        <v>4</v>
      </c>
      <c r="I794" s="11">
        <v>-1.0833829239022799E-2</v>
      </c>
      <c r="J794" s="11">
        <v>3.6182184474460098E-3</v>
      </c>
      <c r="K794" s="11">
        <v>2.7512573627208299E-3</v>
      </c>
      <c r="L794" s="11">
        <v>-1.1602545507149399E-2</v>
      </c>
      <c r="M794" s="11">
        <v>2.0806415120557102E-3</v>
      </c>
      <c r="N794" s="4">
        <v>2.4550886799193899E-8</v>
      </c>
      <c r="O794" s="11">
        <v>3.3696204887288098E-2</v>
      </c>
      <c r="P794" s="11">
        <v>4.7470642520032304E-3</v>
      </c>
      <c r="Q794" s="11">
        <v>3.09888338068524E-3</v>
      </c>
      <c r="R794" s="11">
        <v>0.12555628865569299</v>
      </c>
      <c r="S794" s="11">
        <v>4.8557855193934896E-3</v>
      </c>
      <c r="T794" s="11">
        <v>2.54320394806062E-3</v>
      </c>
      <c r="U794" s="11">
        <v>5.62210591719155E-2</v>
      </c>
      <c r="V794" s="11">
        <v>0.219273190247573</v>
      </c>
    </row>
    <row r="795" spans="1:22" x14ac:dyDescent="0.2">
      <c r="A795" s="11" t="s">
        <v>2051</v>
      </c>
      <c r="B795" s="17">
        <v>12</v>
      </c>
      <c r="C795" s="17">
        <v>89744150</v>
      </c>
      <c r="D795" s="17" t="s">
        <v>2052</v>
      </c>
      <c r="E795" s="17" t="s">
        <v>169</v>
      </c>
      <c r="F795" s="17" t="s">
        <v>2195</v>
      </c>
      <c r="G795" s="17" t="b">
        <v>0</v>
      </c>
      <c r="H795" s="11">
        <v>4</v>
      </c>
      <c r="I795" s="11">
        <v>-8.3340674934525103E-3</v>
      </c>
      <c r="J795" s="11">
        <v>2.7888595640178301E-3</v>
      </c>
      <c r="K795" s="11">
        <v>2.8049505083439898E-3</v>
      </c>
      <c r="L795" s="11">
        <v>-8.7313861066284307E-3</v>
      </c>
      <c r="M795" s="11">
        <v>2.2587078649664101E-3</v>
      </c>
      <c r="N795" s="11">
        <v>1.10791307772802E-4</v>
      </c>
      <c r="O795" s="11">
        <v>0.22883215407266999</v>
      </c>
      <c r="P795" s="11">
        <v>2.6440077803875201E-3</v>
      </c>
      <c r="Q795" s="11">
        <v>2.7902112669813801E-3</v>
      </c>
      <c r="R795" s="11">
        <v>0.34333247206044598</v>
      </c>
      <c r="S795" s="11">
        <v>2.6440077803875201E-3</v>
      </c>
      <c r="T795" s="11">
        <v>2.7902112669813801E-3</v>
      </c>
      <c r="U795" s="11">
        <v>0.34333247206044598</v>
      </c>
      <c r="V795" s="11">
        <v>0.86830613981921001</v>
      </c>
    </row>
    <row r="796" spans="1:22" x14ac:dyDescent="0.2">
      <c r="A796" s="11" t="s">
        <v>1943</v>
      </c>
      <c r="B796" s="17">
        <v>8</v>
      </c>
      <c r="C796" s="17">
        <v>49320596</v>
      </c>
      <c r="D796" s="17"/>
      <c r="E796" s="17"/>
      <c r="F796" s="17" t="s">
        <v>2195</v>
      </c>
      <c r="G796" s="17" t="b">
        <v>0</v>
      </c>
      <c r="H796" s="11">
        <v>4</v>
      </c>
      <c r="I796" s="11">
        <v>9.7346201925284301E-3</v>
      </c>
      <c r="J796" s="11">
        <v>3.26995918312937E-3</v>
      </c>
      <c r="K796" s="11">
        <v>2.9109803312517201E-3</v>
      </c>
      <c r="L796" s="11">
        <v>1.1289337917819799E-2</v>
      </c>
      <c r="M796" s="11">
        <v>1.9939342943949899E-3</v>
      </c>
      <c r="N796" s="4">
        <v>1.4975800261276299E-8</v>
      </c>
      <c r="O796" s="11">
        <v>6.3264292358204105E-2</v>
      </c>
      <c r="P796" s="11">
        <v>-3.13538418491572E-4</v>
      </c>
      <c r="Q796" s="11">
        <v>2.7454744528175199E-3</v>
      </c>
      <c r="R796" s="11">
        <v>0.90907774012985898</v>
      </c>
      <c r="S796" s="11">
        <v>-4.62780613578189E-4</v>
      </c>
      <c r="T796" s="11">
        <v>2.4751106118706899E-3</v>
      </c>
      <c r="U796" s="11">
        <v>0.85168124586532701</v>
      </c>
      <c r="V796" s="11">
        <v>0.303604798229963</v>
      </c>
    </row>
    <row r="797" spans="1:22" x14ac:dyDescent="0.2">
      <c r="A797" s="11" t="s">
        <v>1735</v>
      </c>
      <c r="B797" s="17">
        <v>5</v>
      </c>
      <c r="C797" s="17">
        <v>16735498</v>
      </c>
      <c r="D797" s="17" t="s">
        <v>944</v>
      </c>
      <c r="E797" s="17" t="s">
        <v>190</v>
      </c>
      <c r="F797" s="17" t="s">
        <v>2195</v>
      </c>
      <c r="G797" s="17" t="b">
        <v>0</v>
      </c>
      <c r="H797" s="11">
        <v>4</v>
      </c>
      <c r="I797" s="11">
        <v>4.2100771563709704E-3</v>
      </c>
      <c r="J797" s="11">
        <v>1.42378547720474E-3</v>
      </c>
      <c r="K797" s="11">
        <v>3.1068809990406499E-3</v>
      </c>
      <c r="L797" s="11">
        <v>4.5259559869289898E-3</v>
      </c>
      <c r="M797" s="11">
        <v>1.2298020086211801E-3</v>
      </c>
      <c r="N797" s="11">
        <v>2.3302238429235401E-4</v>
      </c>
      <c r="O797" s="11">
        <v>0.29998931854383998</v>
      </c>
      <c r="P797" s="11">
        <v>-1.89500427011228E-4</v>
      </c>
      <c r="Q797" s="11">
        <v>1.5234093899544399E-3</v>
      </c>
      <c r="R797" s="11">
        <v>0.90100465455686796</v>
      </c>
      <c r="S797" s="11">
        <v>-1.89500427011228E-4</v>
      </c>
      <c r="T797" s="11">
        <v>1.5234093899544399E-3</v>
      </c>
      <c r="U797" s="11">
        <v>0.90100465455686796</v>
      </c>
      <c r="V797" s="11">
        <v>0.74920916164509699</v>
      </c>
    </row>
    <row r="798" spans="1:22" x14ac:dyDescent="0.2">
      <c r="A798" s="11" t="s">
        <v>716</v>
      </c>
      <c r="B798" s="17">
        <v>1</v>
      </c>
      <c r="C798" s="17">
        <v>54821853</v>
      </c>
      <c r="D798" s="17" t="s">
        <v>717</v>
      </c>
      <c r="E798" s="17" t="s">
        <v>177</v>
      </c>
      <c r="F798" s="17" t="s">
        <v>2195</v>
      </c>
      <c r="G798" s="17" t="b">
        <v>0</v>
      </c>
      <c r="H798" s="11">
        <v>4</v>
      </c>
      <c r="I798" s="11">
        <v>-1.25037092288402E-2</v>
      </c>
      <c r="J798" s="11">
        <v>4.2314025368932499E-3</v>
      </c>
      <c r="K798" s="11">
        <v>3.1268947385563002E-3</v>
      </c>
      <c r="L798" s="11">
        <v>-1.2141743996249401E-2</v>
      </c>
      <c r="M798" s="11">
        <v>1.42642578832413E-3</v>
      </c>
      <c r="N798" s="4">
        <v>1.70950632282577E-17</v>
      </c>
      <c r="O798" s="4">
        <v>1.79402958462305E-5</v>
      </c>
      <c r="P798" s="11">
        <v>6.8827549427954602E-3</v>
      </c>
      <c r="Q798" s="11">
        <v>3.86646620286148E-3</v>
      </c>
      <c r="R798" s="11">
        <v>7.5057122849225499E-2</v>
      </c>
      <c r="S798" s="11">
        <v>7.1176602121930397E-3</v>
      </c>
      <c r="T798" s="11">
        <v>1.7655180577793E-3</v>
      </c>
      <c r="U798" s="4">
        <v>5.5425448344129101E-5</v>
      </c>
      <c r="V798" s="11">
        <v>2.6470427164290199E-3</v>
      </c>
    </row>
    <row r="799" spans="1:22" x14ac:dyDescent="0.2">
      <c r="A799" s="11" t="s">
        <v>402</v>
      </c>
      <c r="B799" s="17">
        <v>17</v>
      </c>
      <c r="C799" s="17">
        <v>19651653</v>
      </c>
      <c r="D799" s="17" t="s">
        <v>403</v>
      </c>
      <c r="E799" s="17" t="s">
        <v>404</v>
      </c>
      <c r="F799" s="17" t="s">
        <v>2195</v>
      </c>
      <c r="G799" s="17" t="b">
        <v>0</v>
      </c>
      <c r="H799" s="11">
        <v>4</v>
      </c>
      <c r="I799" s="11">
        <v>6.0979447607711398E-3</v>
      </c>
      <c r="J799" s="11">
        <v>2.0651324988648001E-3</v>
      </c>
      <c r="K799" s="11">
        <v>3.14895286892282E-3</v>
      </c>
      <c r="L799" s="11">
        <v>6.3423965819019096E-3</v>
      </c>
      <c r="M799" s="11">
        <v>1.44316494742535E-3</v>
      </c>
      <c r="N799" s="4">
        <v>1.1088353242560101E-5</v>
      </c>
      <c r="O799" s="11">
        <v>0.1247351413681</v>
      </c>
      <c r="P799" s="11">
        <v>-2.7026934771262399E-3</v>
      </c>
      <c r="Q799" s="11">
        <v>1.78381304820408E-3</v>
      </c>
      <c r="R799" s="11">
        <v>0.12974164129773899</v>
      </c>
      <c r="S799" s="11">
        <v>-2.7026934771262399E-3</v>
      </c>
      <c r="T799" s="11">
        <v>1.78381304820408E-3</v>
      </c>
      <c r="U799" s="11">
        <v>0.12974164129773899</v>
      </c>
      <c r="V799" s="11">
        <v>0.61463728225616299</v>
      </c>
    </row>
    <row r="800" spans="1:22" x14ac:dyDescent="0.2">
      <c r="A800" s="11" t="s">
        <v>1906</v>
      </c>
      <c r="B800" s="17">
        <v>2</v>
      </c>
      <c r="C800" s="17">
        <v>157292113</v>
      </c>
      <c r="D800" s="17" t="s">
        <v>1907</v>
      </c>
      <c r="E800" s="17" t="s">
        <v>1908</v>
      </c>
      <c r="F800" s="17" t="s">
        <v>2195</v>
      </c>
      <c r="G800" s="17" t="b">
        <v>0</v>
      </c>
      <c r="H800" s="11">
        <v>3</v>
      </c>
      <c r="I800" s="11">
        <v>-1.7367056587271199E-2</v>
      </c>
      <c r="J800" s="11">
        <v>5.8826058327589104E-3</v>
      </c>
      <c r="K800" s="11">
        <v>3.1544421701575499E-3</v>
      </c>
      <c r="L800" s="11">
        <v>-1.8181520707120102E-2</v>
      </c>
      <c r="M800" s="11">
        <v>2.5993875930020401E-3</v>
      </c>
      <c r="N800" s="4">
        <v>2.661304937692E-12</v>
      </c>
      <c r="O800" s="11">
        <v>1.2799425667397101E-2</v>
      </c>
      <c r="P800" s="11">
        <v>1.65419902846106E-3</v>
      </c>
      <c r="Q800" s="11">
        <v>7.0521225846836297E-3</v>
      </c>
      <c r="R800" s="11">
        <v>0.81454440796622796</v>
      </c>
      <c r="S800" s="11">
        <v>2.86128103853453E-3</v>
      </c>
      <c r="T800" s="11">
        <v>3.2369495302191301E-3</v>
      </c>
      <c r="U800" s="11">
        <v>0.37672662312875499</v>
      </c>
      <c r="V800" s="11">
        <v>1.0630470217144399E-2</v>
      </c>
    </row>
    <row r="801" spans="1:22" x14ac:dyDescent="0.2">
      <c r="A801" s="11" t="s">
        <v>1696</v>
      </c>
      <c r="B801" s="17">
        <v>20</v>
      </c>
      <c r="C801" s="17">
        <v>41873421</v>
      </c>
      <c r="D801" s="17"/>
      <c r="E801" s="17"/>
      <c r="F801" s="17" t="s">
        <v>2195</v>
      </c>
      <c r="G801" s="17" t="b">
        <v>0</v>
      </c>
      <c r="H801" s="11">
        <v>4</v>
      </c>
      <c r="I801" s="11">
        <v>6.0215712443906499E-3</v>
      </c>
      <c r="J801" s="11">
        <v>2.0449542617802401E-3</v>
      </c>
      <c r="K801" s="11">
        <v>3.2337297749830901E-3</v>
      </c>
      <c r="L801" s="11">
        <v>6.0760178027366597E-3</v>
      </c>
      <c r="M801" s="11">
        <v>1.4618907527651E-3</v>
      </c>
      <c r="N801" s="4">
        <v>3.23480548536954E-5</v>
      </c>
      <c r="O801" s="11">
        <v>0.130668306169436</v>
      </c>
      <c r="P801" s="11">
        <v>-1.79544045097796E-3</v>
      </c>
      <c r="Q801" s="11">
        <v>2.3244334996728499E-3</v>
      </c>
      <c r="R801" s="11">
        <v>0.43986532311193399</v>
      </c>
      <c r="S801" s="11">
        <v>-1.90587026423937E-3</v>
      </c>
      <c r="T801" s="11">
        <v>1.79412277909804E-3</v>
      </c>
      <c r="U801" s="11">
        <v>0.288106183343248</v>
      </c>
      <c r="V801" s="11">
        <v>0.17078524955288499</v>
      </c>
    </row>
    <row r="802" spans="1:22" x14ac:dyDescent="0.2">
      <c r="A802" s="11" t="s">
        <v>1786</v>
      </c>
      <c r="B802" s="17">
        <v>8</v>
      </c>
      <c r="C802" s="17">
        <v>1624822</v>
      </c>
      <c r="D802" s="17" t="s">
        <v>1787</v>
      </c>
      <c r="E802" s="17" t="s">
        <v>190</v>
      </c>
      <c r="F802" s="17" t="s">
        <v>2195</v>
      </c>
      <c r="G802" s="17" t="b">
        <v>0</v>
      </c>
      <c r="H802" s="11">
        <v>4</v>
      </c>
      <c r="I802" s="11">
        <v>4.9998573435692502E-3</v>
      </c>
      <c r="J802" s="11">
        <v>1.6987936281459099E-3</v>
      </c>
      <c r="K802" s="11">
        <v>3.2485829330673602E-3</v>
      </c>
      <c r="L802" s="11">
        <v>5.2466788465153104E-3</v>
      </c>
      <c r="M802" s="11">
        <v>1.2519038702650501E-3</v>
      </c>
      <c r="N802" s="4">
        <v>2.7777682654763601E-5</v>
      </c>
      <c r="O802" s="11">
        <v>0.16156498485839799</v>
      </c>
      <c r="P802" s="4">
        <v>-6.3392572939600296E-5</v>
      </c>
      <c r="Q802" s="11">
        <v>1.9842464279233099E-3</v>
      </c>
      <c r="R802" s="11">
        <v>0.97451357271997796</v>
      </c>
      <c r="S802" s="11">
        <v>-3.4328500935205199E-4</v>
      </c>
      <c r="T802" s="11">
        <v>1.54482123260894E-3</v>
      </c>
      <c r="U802" s="11">
        <v>0.82414522816520996</v>
      </c>
      <c r="V802" s="11">
        <v>0.18303355820897499</v>
      </c>
    </row>
    <row r="803" spans="1:22" x14ac:dyDescent="0.2">
      <c r="A803" s="11" t="s">
        <v>1409</v>
      </c>
      <c r="B803" s="17">
        <v>22</v>
      </c>
      <c r="C803" s="17">
        <v>25799070</v>
      </c>
      <c r="D803" s="17"/>
      <c r="E803" s="17"/>
      <c r="F803" s="17" t="s">
        <v>2195</v>
      </c>
      <c r="G803" s="17" t="b">
        <v>0</v>
      </c>
      <c r="H803" s="11">
        <v>4</v>
      </c>
      <c r="I803" s="11">
        <v>-7.4419279777345098E-3</v>
      </c>
      <c r="J803" s="11">
        <v>2.52908577420069E-3</v>
      </c>
      <c r="K803" s="11">
        <v>3.25535085478942E-3</v>
      </c>
      <c r="L803" s="11">
        <v>-7.60780347154237E-3</v>
      </c>
      <c r="M803" s="11">
        <v>1.6516026515593599E-3</v>
      </c>
      <c r="N803" s="4">
        <v>4.0986569335169601E-6</v>
      </c>
      <c r="O803" s="11">
        <v>8.8571584304961301E-2</v>
      </c>
      <c r="P803" s="11">
        <v>3.3849692089932899E-3</v>
      </c>
      <c r="Q803" s="11">
        <v>2.3527959244059298E-3</v>
      </c>
      <c r="R803" s="11">
        <v>0.15023533302935899</v>
      </c>
      <c r="S803" s="11">
        <v>3.36421513854171E-3</v>
      </c>
      <c r="T803" s="11">
        <v>2.0480512067207099E-3</v>
      </c>
      <c r="U803" s="11">
        <v>0.10045700448331001</v>
      </c>
      <c r="V803" s="11">
        <v>0.269856294881202</v>
      </c>
    </row>
    <row r="804" spans="1:22" x14ac:dyDescent="0.2">
      <c r="A804" s="11" t="s">
        <v>1442</v>
      </c>
      <c r="B804" s="17">
        <v>10</v>
      </c>
      <c r="C804" s="17">
        <v>118956803</v>
      </c>
      <c r="D804" s="17" t="s">
        <v>1322</v>
      </c>
      <c r="E804" s="17" t="s">
        <v>298</v>
      </c>
      <c r="F804" s="17" t="s">
        <v>2195</v>
      </c>
      <c r="G804" s="17" t="b">
        <v>0</v>
      </c>
      <c r="H804" s="11">
        <v>4</v>
      </c>
      <c r="I804" s="11">
        <v>7.2912000608193897E-3</v>
      </c>
      <c r="J804" s="11">
        <v>2.50077663273531E-3</v>
      </c>
      <c r="K804" s="11">
        <v>3.5503456859306698E-3</v>
      </c>
      <c r="L804" s="11">
        <v>6.9563115920190698E-3</v>
      </c>
      <c r="M804" s="11">
        <v>1.4459218388291901E-3</v>
      </c>
      <c r="N804" s="4">
        <v>1.5018656704991499E-6</v>
      </c>
      <c r="O804" s="11">
        <v>3.9438459389981702E-2</v>
      </c>
      <c r="P804" s="11">
        <v>-1.54874117738249E-3</v>
      </c>
      <c r="Q804" s="11">
        <v>3.6187207548641601E-3</v>
      </c>
      <c r="R804" s="11">
        <v>0.66866546646590097</v>
      </c>
      <c r="S804" s="11">
        <v>-1.05174391540148E-3</v>
      </c>
      <c r="T804" s="11">
        <v>1.7914876832884801E-3</v>
      </c>
      <c r="U804" s="11">
        <v>0.55715098138915997</v>
      </c>
      <c r="V804" s="11">
        <v>7.1123434353046501E-3</v>
      </c>
    </row>
    <row r="805" spans="1:22" x14ac:dyDescent="0.2">
      <c r="A805" s="11" t="s">
        <v>1300</v>
      </c>
      <c r="B805" s="17">
        <v>1</v>
      </c>
      <c r="C805" s="17">
        <v>246953273</v>
      </c>
      <c r="D805" s="17" t="s">
        <v>1301</v>
      </c>
      <c r="E805" s="17" t="s">
        <v>190</v>
      </c>
      <c r="F805" s="17" t="s">
        <v>2195</v>
      </c>
      <c r="G805" s="17" t="b">
        <v>0</v>
      </c>
      <c r="H805" s="11">
        <v>4</v>
      </c>
      <c r="I805" s="11">
        <v>7.7736763321248001E-3</v>
      </c>
      <c r="J805" s="11">
        <v>2.6989791017951602E-3</v>
      </c>
      <c r="K805" s="11">
        <v>3.9738714076467804E-3</v>
      </c>
      <c r="L805" s="11">
        <v>7.5821421321442001E-3</v>
      </c>
      <c r="M805" s="11">
        <v>1.48201073862871E-3</v>
      </c>
      <c r="N805" s="4">
        <v>3.1188763332753399E-7</v>
      </c>
      <c r="O805" s="11">
        <v>2.6583926180262101E-2</v>
      </c>
      <c r="P805" s="11">
        <v>-3.86607519550477E-3</v>
      </c>
      <c r="Q805" s="11">
        <v>3.0889078967584801E-3</v>
      </c>
      <c r="R805" s="11">
        <v>0.210715882158275</v>
      </c>
      <c r="S805" s="11">
        <v>-3.6039544404936402E-3</v>
      </c>
      <c r="T805" s="11">
        <v>1.8438606745160701E-3</v>
      </c>
      <c r="U805" s="11">
        <v>5.0633865526619498E-2</v>
      </c>
      <c r="V805" s="11">
        <v>3.9902516854004901E-2</v>
      </c>
    </row>
    <row r="806" spans="1:22" x14ac:dyDescent="0.2">
      <c r="A806" s="11" t="s">
        <v>1319</v>
      </c>
      <c r="B806" s="17">
        <v>5</v>
      </c>
      <c r="C806" s="17">
        <v>159737324</v>
      </c>
      <c r="D806" s="17" t="s">
        <v>1320</v>
      </c>
      <c r="E806" s="17" t="s">
        <v>190</v>
      </c>
      <c r="F806" s="17" t="s">
        <v>2195</v>
      </c>
      <c r="G806" s="17" t="b">
        <v>0</v>
      </c>
      <c r="H806" s="11">
        <v>4</v>
      </c>
      <c r="I806" s="11">
        <v>7.1231138740314804E-3</v>
      </c>
      <c r="J806" s="11">
        <v>2.47706541361295E-3</v>
      </c>
      <c r="K806" s="11">
        <v>4.0322708769939403E-3</v>
      </c>
      <c r="L806" s="11">
        <v>7.4218028368039299E-3</v>
      </c>
      <c r="M806" s="11">
        <v>1.3647997283100801E-3</v>
      </c>
      <c r="N806" s="4">
        <v>5.3877120234275898E-8</v>
      </c>
      <c r="O806" s="11">
        <v>2.50729811006037E-2</v>
      </c>
      <c r="P806" s="11">
        <v>-2.08409269199347E-3</v>
      </c>
      <c r="Q806" s="11">
        <v>1.6804415662617601E-3</v>
      </c>
      <c r="R806" s="11">
        <v>0.21489943442055701</v>
      </c>
      <c r="S806" s="11">
        <v>-2.08409269199347E-3</v>
      </c>
      <c r="T806" s="11">
        <v>1.6804415662617601E-3</v>
      </c>
      <c r="U806" s="11">
        <v>0.21489943442055701</v>
      </c>
      <c r="V806" s="11">
        <v>0.56994353369913198</v>
      </c>
    </row>
    <row r="807" spans="1:22" x14ac:dyDescent="0.2">
      <c r="A807" s="11" t="s">
        <v>582</v>
      </c>
      <c r="B807" s="17">
        <v>10</v>
      </c>
      <c r="C807" s="17">
        <v>135061287</v>
      </c>
      <c r="D807" s="17" t="s">
        <v>339</v>
      </c>
      <c r="E807" s="17" t="s">
        <v>298</v>
      </c>
      <c r="F807" s="17" t="s">
        <v>2195</v>
      </c>
      <c r="G807" s="17" t="b">
        <v>0</v>
      </c>
      <c r="H807" s="11">
        <v>4</v>
      </c>
      <c r="I807" s="11">
        <v>1.0112071510779299E-2</v>
      </c>
      <c r="J807" s="11">
        <v>3.5244836118983902E-3</v>
      </c>
      <c r="K807" s="11">
        <v>4.1165064851688103E-3</v>
      </c>
      <c r="L807" s="11">
        <v>9.0181532161583491E-3</v>
      </c>
      <c r="M807" s="11">
        <v>1.73062649331791E-3</v>
      </c>
      <c r="N807" s="4">
        <v>1.87908222374921E-7</v>
      </c>
      <c r="O807" s="11">
        <v>1.0878521829660801E-2</v>
      </c>
      <c r="P807" s="11">
        <v>-3.45823709183437E-4</v>
      </c>
      <c r="Q807" s="11">
        <v>3.9397628885580703E-3</v>
      </c>
      <c r="R807" s="11">
        <v>0.93005328463486403</v>
      </c>
      <c r="S807" s="4">
        <v>5.4042391190376501E-5</v>
      </c>
      <c r="T807" s="11">
        <v>2.16272670934108E-3</v>
      </c>
      <c r="U807" s="11">
        <v>0.98006447025809496</v>
      </c>
      <c r="V807" s="11">
        <v>2.17670502183013E-2</v>
      </c>
    </row>
    <row r="808" spans="1:22" x14ac:dyDescent="0.2">
      <c r="A808" s="11" t="s">
        <v>1518</v>
      </c>
      <c r="B808" s="17">
        <v>7</v>
      </c>
      <c r="C808" s="17">
        <v>6476110</v>
      </c>
      <c r="D808" s="17" t="s">
        <v>1466</v>
      </c>
      <c r="E808" s="17" t="s">
        <v>169</v>
      </c>
      <c r="F808" s="17" t="s">
        <v>2195</v>
      </c>
      <c r="G808" s="17" t="b">
        <v>0</v>
      </c>
      <c r="H808" s="11">
        <v>4</v>
      </c>
      <c r="I808" s="11">
        <v>-7.4348633901503399E-3</v>
      </c>
      <c r="J808" s="11">
        <v>2.5943560520708901E-3</v>
      </c>
      <c r="K808" s="11">
        <v>4.1597830741095902E-3</v>
      </c>
      <c r="L808" s="11">
        <v>-7.9824772541990802E-3</v>
      </c>
      <c r="M808" s="11">
        <v>1.60127696620541E-3</v>
      </c>
      <c r="N808" s="4">
        <v>6.1939486563803705E-7</v>
      </c>
      <c r="O808" s="11">
        <v>6.3013710613734994E-2</v>
      </c>
      <c r="P808" s="11">
        <v>7.6916059026978505E-4</v>
      </c>
      <c r="Q808" s="11">
        <v>2.3749319511219701E-3</v>
      </c>
      <c r="R808" s="11">
        <v>0.74603920564533599</v>
      </c>
      <c r="S808" s="11">
        <v>9.0954014529341805E-4</v>
      </c>
      <c r="T808" s="11">
        <v>1.9740538566404798E-3</v>
      </c>
      <c r="U808" s="11">
        <v>0.644979856861569</v>
      </c>
      <c r="V808" s="11">
        <v>0.233357654998367</v>
      </c>
    </row>
    <row r="809" spans="1:22" x14ac:dyDescent="0.2">
      <c r="A809" s="11" t="s">
        <v>1348</v>
      </c>
      <c r="B809" s="17">
        <v>1</v>
      </c>
      <c r="C809" s="17">
        <v>162366541</v>
      </c>
      <c r="D809" s="17" t="s">
        <v>1349</v>
      </c>
      <c r="E809" s="17" t="s">
        <v>240</v>
      </c>
      <c r="F809" s="17" t="s">
        <v>2195</v>
      </c>
      <c r="G809" s="17" t="b">
        <v>0</v>
      </c>
      <c r="H809" s="11">
        <v>4</v>
      </c>
      <c r="I809" s="11">
        <v>6.3859778131784102E-3</v>
      </c>
      <c r="J809" s="11">
        <v>2.2317444360704002E-3</v>
      </c>
      <c r="K809" s="11">
        <v>4.2173621395868201E-3</v>
      </c>
      <c r="L809" s="11">
        <v>6.4390718037787599E-3</v>
      </c>
      <c r="M809" s="11">
        <v>1.33588716397434E-3</v>
      </c>
      <c r="N809" s="4">
        <v>1.4350669436339699E-6</v>
      </c>
      <c r="O809" s="11">
        <v>4.7376467542350802E-2</v>
      </c>
      <c r="P809" s="11">
        <v>-2.7198142638784899E-3</v>
      </c>
      <c r="Q809" s="11">
        <v>1.93031168134792E-3</v>
      </c>
      <c r="R809" s="11">
        <v>0.15883438615084</v>
      </c>
      <c r="S809" s="11">
        <v>-2.7938628458035698E-3</v>
      </c>
      <c r="T809" s="11">
        <v>1.6413412442316301E-3</v>
      </c>
      <c r="U809" s="11">
        <v>8.8721104782470597E-2</v>
      </c>
      <c r="V809" s="11">
        <v>0.24842222906497599</v>
      </c>
    </row>
    <row r="810" spans="1:22" x14ac:dyDescent="0.2">
      <c r="A810" s="11" t="s">
        <v>1296</v>
      </c>
      <c r="B810" s="17">
        <v>4</v>
      </c>
      <c r="C810" s="17">
        <v>185017300</v>
      </c>
      <c r="D810" s="17" t="s">
        <v>1297</v>
      </c>
      <c r="E810" s="17" t="s">
        <v>190</v>
      </c>
      <c r="F810" s="17" t="s">
        <v>2195</v>
      </c>
      <c r="G810" s="17" t="b">
        <v>0</v>
      </c>
      <c r="H810" s="11">
        <v>4</v>
      </c>
      <c r="I810" s="11">
        <v>5.7948007878610699E-3</v>
      </c>
      <c r="J810" s="11">
        <v>2.0261739372185801E-3</v>
      </c>
      <c r="K810" s="11">
        <v>4.2367837404145301E-3</v>
      </c>
      <c r="L810" s="11">
        <v>6.0228301543100602E-3</v>
      </c>
      <c r="M810" s="11">
        <v>1.2712820636352599E-3</v>
      </c>
      <c r="N810" s="4">
        <v>2.1626058084133599E-6</v>
      </c>
      <c r="O810" s="11">
        <v>6.4208717951803204E-2</v>
      </c>
      <c r="P810" s="11">
        <v>-2.8541015423862799E-3</v>
      </c>
      <c r="Q810" s="11">
        <v>2.07024428603419E-3</v>
      </c>
      <c r="R810" s="11">
        <v>0.16800876330856501</v>
      </c>
      <c r="S810" s="11">
        <v>-3.0662028925522301E-3</v>
      </c>
      <c r="T810" s="11">
        <v>1.55359337798631E-3</v>
      </c>
      <c r="U810" s="11">
        <v>4.84249729903517E-2</v>
      </c>
      <c r="V810" s="11">
        <v>0.153819058320143</v>
      </c>
    </row>
    <row r="811" spans="1:22" x14ac:dyDescent="0.2">
      <c r="A811" s="11" t="s">
        <v>1461</v>
      </c>
      <c r="B811" s="17">
        <v>10</v>
      </c>
      <c r="C811" s="17">
        <v>80026711</v>
      </c>
      <c r="D811" s="17"/>
      <c r="E811" s="17"/>
      <c r="F811" s="17" t="s">
        <v>2195</v>
      </c>
      <c r="G811" s="17" t="b">
        <v>0</v>
      </c>
      <c r="H811" s="11">
        <v>4</v>
      </c>
      <c r="I811" s="11">
        <v>7.1264434929959796E-3</v>
      </c>
      <c r="J811" s="11">
        <v>2.50727963463131E-3</v>
      </c>
      <c r="K811" s="11">
        <v>4.4789178321547598E-3</v>
      </c>
      <c r="L811" s="11">
        <v>6.8279829378184199E-3</v>
      </c>
      <c r="M811" s="11">
        <v>1.5034185034072201E-3</v>
      </c>
      <c r="N811" s="4">
        <v>5.5818770156925799E-6</v>
      </c>
      <c r="O811" s="11">
        <v>6.29895409151221E-2</v>
      </c>
      <c r="P811" s="11">
        <v>-1.49739523398298E-3</v>
      </c>
      <c r="Q811" s="11">
        <v>2.3463274250374701E-3</v>
      </c>
      <c r="R811" s="11">
        <v>0.52335207688414098</v>
      </c>
      <c r="S811" s="11">
        <v>-1.09141985054859E-3</v>
      </c>
      <c r="T811" s="11">
        <v>1.8469825095478001E-3</v>
      </c>
      <c r="U811" s="11">
        <v>0.55457368147460095</v>
      </c>
      <c r="V811" s="11">
        <v>0.20745016702072</v>
      </c>
    </row>
    <row r="812" spans="1:22" x14ac:dyDescent="0.2">
      <c r="A812" s="11" t="s">
        <v>1030</v>
      </c>
      <c r="B812" s="17">
        <v>3</v>
      </c>
      <c r="C812" s="17">
        <v>133121913</v>
      </c>
      <c r="D812" s="17" t="s">
        <v>1031</v>
      </c>
      <c r="E812" s="17" t="s">
        <v>190</v>
      </c>
      <c r="F812" s="17" t="s">
        <v>2195</v>
      </c>
      <c r="G812" s="17" t="b">
        <v>0</v>
      </c>
      <c r="H812" s="11">
        <v>4</v>
      </c>
      <c r="I812" s="11">
        <v>7.3239863190225603E-3</v>
      </c>
      <c r="J812" s="11">
        <v>2.5848278636586498E-3</v>
      </c>
      <c r="K812" s="11">
        <v>4.6048187410667003E-3</v>
      </c>
      <c r="L812" s="11">
        <v>6.9439612835070297E-3</v>
      </c>
      <c r="M812" s="11">
        <v>1.4525133480067401E-3</v>
      </c>
      <c r="N812" s="4">
        <v>1.7472732834114801E-6</v>
      </c>
      <c r="O812" s="11">
        <v>3.18642466154367E-2</v>
      </c>
      <c r="P812" s="11">
        <v>-8.1811384162054797E-4</v>
      </c>
      <c r="Q812" s="11">
        <v>2.0129777676014698E-3</v>
      </c>
      <c r="R812" s="11">
        <v>0.68443423956359795</v>
      </c>
      <c r="S812" s="11">
        <v>-8.0353206879430004E-4</v>
      </c>
      <c r="T812" s="11">
        <v>1.8034418176157E-3</v>
      </c>
      <c r="U812" s="11">
        <v>0.65591890270507902</v>
      </c>
      <c r="V812" s="11">
        <v>0.294255154405274</v>
      </c>
    </row>
    <row r="813" spans="1:22" x14ac:dyDescent="0.2">
      <c r="A813" s="11" t="s">
        <v>1682</v>
      </c>
      <c r="B813" s="17">
        <v>9</v>
      </c>
      <c r="C813" s="17">
        <v>36879449</v>
      </c>
      <c r="D813" s="17" t="s">
        <v>1683</v>
      </c>
      <c r="E813" s="17" t="s">
        <v>190</v>
      </c>
      <c r="F813" s="17" t="s">
        <v>2195</v>
      </c>
      <c r="G813" s="17" t="b">
        <v>0</v>
      </c>
      <c r="H813" s="11">
        <v>4</v>
      </c>
      <c r="I813" s="11">
        <v>8.7187856842011798E-3</v>
      </c>
      <c r="J813" s="11">
        <v>3.0858023153084902E-3</v>
      </c>
      <c r="K813" s="11">
        <v>4.7213991897802699E-3</v>
      </c>
      <c r="L813" s="11">
        <v>9.6445451267866498E-3</v>
      </c>
      <c r="M813" s="11">
        <v>1.67003851407955E-3</v>
      </c>
      <c r="N813" s="4">
        <v>7.6933190052735499E-9</v>
      </c>
      <c r="O813" s="11">
        <v>2.28777076787899E-2</v>
      </c>
      <c r="P813" s="11">
        <v>-2.4557636520149001E-3</v>
      </c>
      <c r="Q813" s="11">
        <v>2.7068159207719999E-3</v>
      </c>
      <c r="R813" s="11">
        <v>0.36427364975710502</v>
      </c>
      <c r="S813" s="11">
        <v>-2.83143689726149E-3</v>
      </c>
      <c r="T813" s="11">
        <v>2.04066095188355E-3</v>
      </c>
      <c r="U813" s="11">
        <v>0.165286390587084</v>
      </c>
      <c r="V813" s="11">
        <v>0.16238414394623199</v>
      </c>
    </row>
    <row r="814" spans="1:22" x14ac:dyDescent="0.2">
      <c r="A814" s="11" t="s">
        <v>1496</v>
      </c>
      <c r="B814" s="17">
        <v>1</v>
      </c>
      <c r="C814" s="17">
        <v>39875238</v>
      </c>
      <c r="D814" s="17" t="s">
        <v>1497</v>
      </c>
      <c r="E814" s="17" t="s">
        <v>1498</v>
      </c>
      <c r="F814" s="17" t="s">
        <v>2195</v>
      </c>
      <c r="G814" s="17" t="b">
        <v>0</v>
      </c>
      <c r="H814" s="11">
        <v>3</v>
      </c>
      <c r="I814" s="11">
        <v>-1.1487144871275201E-2</v>
      </c>
      <c r="J814" s="11">
        <v>4.0788225622575402E-3</v>
      </c>
      <c r="K814" s="11">
        <v>4.8581878070662202E-3</v>
      </c>
      <c r="L814" s="11">
        <v>-1.10805184181E-2</v>
      </c>
      <c r="M814" s="11">
        <v>2.1460538153611E-3</v>
      </c>
      <c r="N814" s="4">
        <v>2.4275543956601098E-7</v>
      </c>
      <c r="O814" s="11">
        <v>5.5685898414454899E-2</v>
      </c>
      <c r="P814" s="11">
        <v>3.7878746970076201E-3</v>
      </c>
      <c r="Q814" s="11">
        <v>6.0065711613834496E-3</v>
      </c>
      <c r="R814" s="11">
        <v>0.52828784360435099</v>
      </c>
      <c r="S814" s="11">
        <v>3.3778025686060698E-3</v>
      </c>
      <c r="T814" s="11">
        <v>2.7269299485386499E-3</v>
      </c>
      <c r="U814" s="11">
        <v>0.21546280820639399</v>
      </c>
      <c r="V814" s="11">
        <v>1.06745372968275E-2</v>
      </c>
    </row>
    <row r="815" spans="1:22" x14ac:dyDescent="0.2">
      <c r="A815" s="11" t="s">
        <v>1556</v>
      </c>
      <c r="B815" s="17">
        <v>10</v>
      </c>
      <c r="C815" s="17">
        <v>131694830</v>
      </c>
      <c r="D815" s="17" t="s">
        <v>1557</v>
      </c>
      <c r="E815" s="17" t="s">
        <v>190</v>
      </c>
      <c r="F815" s="17" t="s">
        <v>2195</v>
      </c>
      <c r="G815" s="17" t="b">
        <v>0</v>
      </c>
      <c r="H815" s="11">
        <v>3</v>
      </c>
      <c r="I815" s="11">
        <v>1.18022785746652E-2</v>
      </c>
      <c r="J815" s="11">
        <v>4.1997000241951301E-3</v>
      </c>
      <c r="K815" s="11">
        <v>4.9500409195858096E-3</v>
      </c>
      <c r="L815" s="11">
        <v>1.1300978803794701E-2</v>
      </c>
      <c r="M815" s="11">
        <v>2.6127014414043599E-3</v>
      </c>
      <c r="N815" s="4">
        <v>1.5225533055329001E-5</v>
      </c>
      <c r="O815" s="11">
        <v>9.3591566801840095E-2</v>
      </c>
      <c r="P815" s="11">
        <v>-4.8799040608360402E-3</v>
      </c>
      <c r="Q815" s="11">
        <v>3.2089042425969701E-3</v>
      </c>
      <c r="R815" s="11">
        <v>0.12832548592739201</v>
      </c>
      <c r="S815" s="11">
        <v>-4.8799040608360402E-3</v>
      </c>
      <c r="T815" s="11">
        <v>3.2089042425969701E-3</v>
      </c>
      <c r="U815" s="11">
        <v>0.12832548592739201</v>
      </c>
      <c r="V815" s="11">
        <v>0.980664123697922</v>
      </c>
    </row>
    <row r="816" spans="1:22" x14ac:dyDescent="0.2">
      <c r="A816" s="11" t="s">
        <v>757</v>
      </c>
      <c r="B816" s="17">
        <v>1</v>
      </c>
      <c r="C816" s="17">
        <v>10579190</v>
      </c>
      <c r="D816" s="17" t="s">
        <v>758</v>
      </c>
      <c r="E816" s="17" t="s">
        <v>190</v>
      </c>
      <c r="F816" s="17" t="s">
        <v>2195</v>
      </c>
      <c r="G816" s="17" t="b">
        <v>0</v>
      </c>
      <c r="H816" s="11">
        <v>4</v>
      </c>
      <c r="I816" s="11">
        <v>5.1841631723923004E-3</v>
      </c>
      <c r="J816" s="11">
        <v>1.8509306277381199E-3</v>
      </c>
      <c r="K816" s="11">
        <v>5.0969558629780504E-3</v>
      </c>
      <c r="L816" s="11">
        <v>5.1841631723923004E-3</v>
      </c>
      <c r="M816" s="11">
        <v>1.8509306277381199E-3</v>
      </c>
      <c r="N816" s="11">
        <v>5.0969558629780504E-3</v>
      </c>
      <c r="O816" s="11">
        <v>0.77331901578601603</v>
      </c>
      <c r="P816" s="4">
        <v>-6.9894192693966095E-5</v>
      </c>
      <c r="Q816" s="11">
        <v>2.29850303174815E-3</v>
      </c>
      <c r="R816" s="11">
        <v>0.97574120932793895</v>
      </c>
      <c r="S816" s="4">
        <v>-6.9894192693966095E-5</v>
      </c>
      <c r="T816" s="11">
        <v>2.29850303174815E-3</v>
      </c>
      <c r="U816" s="11">
        <v>0.97574120932793895</v>
      </c>
      <c r="V816" s="11">
        <v>0.51887018314891298</v>
      </c>
    </row>
    <row r="817" spans="1:22" x14ac:dyDescent="0.2">
      <c r="A817" s="11" t="s">
        <v>1794</v>
      </c>
      <c r="B817" s="17">
        <v>15</v>
      </c>
      <c r="C817" s="17">
        <v>62543979</v>
      </c>
      <c r="D817" s="17"/>
      <c r="E817" s="17"/>
      <c r="F817" s="17" t="s">
        <v>2195</v>
      </c>
      <c r="G817" s="17" t="b">
        <v>0</v>
      </c>
      <c r="H817" s="11">
        <v>4</v>
      </c>
      <c r="I817" s="11">
        <v>6.0517740085729802E-3</v>
      </c>
      <c r="J817" s="11">
        <v>2.1623564102084499E-3</v>
      </c>
      <c r="K817" s="11">
        <v>5.1309729469407803E-3</v>
      </c>
      <c r="L817" s="11">
        <v>6.4648356455710397E-3</v>
      </c>
      <c r="M817" s="11">
        <v>1.3899917698680601E-3</v>
      </c>
      <c r="N817" s="4">
        <v>3.3034785702597801E-6</v>
      </c>
      <c r="O817" s="11">
        <v>8.2135390854417498E-2</v>
      </c>
      <c r="P817" s="11">
        <v>-1.10816236633443E-3</v>
      </c>
      <c r="Q817" s="11">
        <v>1.7259442724759E-3</v>
      </c>
      <c r="R817" s="11">
        <v>0.52083325317011298</v>
      </c>
      <c r="S817" s="11">
        <v>-1.10816236633443E-3</v>
      </c>
      <c r="T817" s="11">
        <v>1.7259442724759E-3</v>
      </c>
      <c r="U817" s="11">
        <v>0.52083325317011298</v>
      </c>
      <c r="V817" s="11">
        <v>0.69184333755421101</v>
      </c>
    </row>
    <row r="818" spans="1:22" x14ac:dyDescent="0.2">
      <c r="A818" s="11" t="s">
        <v>1310</v>
      </c>
      <c r="B818" s="17">
        <v>13</v>
      </c>
      <c r="C818" s="17">
        <v>95133339</v>
      </c>
      <c r="D818" s="17" t="s">
        <v>1311</v>
      </c>
      <c r="E818" s="17" t="s">
        <v>207</v>
      </c>
      <c r="F818" s="17" t="s">
        <v>2195</v>
      </c>
      <c r="G818" s="17" t="b">
        <v>0</v>
      </c>
      <c r="H818" s="11">
        <v>4</v>
      </c>
      <c r="I818" s="11">
        <v>6.5919802565438399E-3</v>
      </c>
      <c r="J818" s="11">
        <v>2.3687972240812902E-3</v>
      </c>
      <c r="K818" s="11">
        <v>5.3885611611055404E-3</v>
      </c>
      <c r="L818" s="11">
        <v>7.3064618526673597E-3</v>
      </c>
      <c r="M818" s="11">
        <v>1.6783655609202801E-3</v>
      </c>
      <c r="N818" s="4">
        <v>1.34091384779565E-5</v>
      </c>
      <c r="O818" s="11">
        <v>0.13449294554484201</v>
      </c>
      <c r="P818" s="11">
        <v>-3.7334903521633498E-4</v>
      </c>
      <c r="Q818" s="11">
        <v>2.15392983549509E-3</v>
      </c>
      <c r="R818" s="11">
        <v>0.86238898719240398</v>
      </c>
      <c r="S818" s="11">
        <v>-4.0283409777399298E-4</v>
      </c>
      <c r="T818" s="11">
        <v>2.0817407878527001E-3</v>
      </c>
      <c r="U818" s="11">
        <v>0.84656091514332898</v>
      </c>
      <c r="V818" s="11">
        <v>0.36137960365513</v>
      </c>
    </row>
    <row r="819" spans="1:22" x14ac:dyDescent="0.2">
      <c r="A819" s="11" t="s">
        <v>1933</v>
      </c>
      <c r="B819" s="17">
        <v>1</v>
      </c>
      <c r="C819" s="17">
        <v>33933458</v>
      </c>
      <c r="D819" s="17"/>
      <c r="E819" s="17"/>
      <c r="F819" s="17" t="s">
        <v>2195</v>
      </c>
      <c r="G819" s="17" t="b">
        <v>0</v>
      </c>
      <c r="H819" s="11">
        <v>4</v>
      </c>
      <c r="I819" s="11">
        <v>6.7770039749003499E-3</v>
      </c>
      <c r="J819" s="11">
        <v>2.44051799452526E-3</v>
      </c>
      <c r="K819" s="11">
        <v>5.4884934525100404E-3</v>
      </c>
      <c r="L819" s="11">
        <v>6.5267951598057296E-3</v>
      </c>
      <c r="M819" s="11">
        <v>1.30078086723528E-3</v>
      </c>
      <c r="N819" s="4">
        <v>5.2321580464955004E-7</v>
      </c>
      <c r="O819" s="11">
        <v>1.8496219829459998E-2</v>
      </c>
      <c r="P819" s="11">
        <v>-2.7589094087500702E-3</v>
      </c>
      <c r="Q819" s="11">
        <v>3.5500507165043202E-3</v>
      </c>
      <c r="R819" s="11">
        <v>0.437072355608423</v>
      </c>
      <c r="S819" s="11">
        <v>-3.1183444381282601E-3</v>
      </c>
      <c r="T819" s="11">
        <v>1.60195030212198E-3</v>
      </c>
      <c r="U819" s="11">
        <v>5.1583608886985599E-2</v>
      </c>
      <c r="V819" s="11">
        <v>2.16081784278566E-3</v>
      </c>
    </row>
    <row r="820" spans="1:22" x14ac:dyDescent="0.2">
      <c r="A820" s="11" t="s">
        <v>1598</v>
      </c>
      <c r="B820" s="17">
        <v>15</v>
      </c>
      <c r="C820" s="17">
        <v>22955557</v>
      </c>
      <c r="D820" s="17" t="s">
        <v>1599</v>
      </c>
      <c r="E820" s="17" t="s">
        <v>336</v>
      </c>
      <c r="F820" s="17" t="s">
        <v>2195</v>
      </c>
      <c r="G820" s="17" t="b">
        <v>0</v>
      </c>
      <c r="H820" s="11">
        <v>4</v>
      </c>
      <c r="I820" s="11">
        <v>6.8944870532223201E-3</v>
      </c>
      <c r="J820" s="11">
        <v>2.4844741274834899E-3</v>
      </c>
      <c r="K820" s="11">
        <v>5.51968335565153E-3</v>
      </c>
      <c r="L820" s="11">
        <v>6.1513187102781499E-3</v>
      </c>
      <c r="M820" s="11">
        <v>1.47715132267027E-3</v>
      </c>
      <c r="N820" s="4">
        <v>3.1229307535312302E-5</v>
      </c>
      <c r="O820" s="11">
        <v>4.6737677731717102E-2</v>
      </c>
      <c r="P820" s="11">
        <v>-1.90758704738613E-3</v>
      </c>
      <c r="Q820" s="11">
        <v>2.1797909611448001E-3</v>
      </c>
      <c r="R820" s="11">
        <v>0.38150652401045498</v>
      </c>
      <c r="S820" s="11">
        <v>-1.79909562279592E-3</v>
      </c>
      <c r="T820" s="11">
        <v>1.8274875068087901E-3</v>
      </c>
      <c r="U820" s="11">
        <v>0.32488743392595398</v>
      </c>
      <c r="V820" s="11">
        <v>0.23639776998230499</v>
      </c>
    </row>
    <row r="821" spans="1:22" x14ac:dyDescent="0.2">
      <c r="A821" s="11" t="s">
        <v>397</v>
      </c>
      <c r="B821" s="17">
        <v>6</v>
      </c>
      <c r="C821" s="17">
        <v>24489855</v>
      </c>
      <c r="D821" s="17" t="s">
        <v>398</v>
      </c>
      <c r="E821" s="17" t="s">
        <v>399</v>
      </c>
      <c r="F821" s="17" t="s">
        <v>2195</v>
      </c>
      <c r="G821" s="17" t="b">
        <v>0</v>
      </c>
      <c r="H821" s="11">
        <v>4</v>
      </c>
      <c r="I821" s="11">
        <v>5.2612689622116597E-3</v>
      </c>
      <c r="J821" s="11">
        <v>1.9086989232906201E-3</v>
      </c>
      <c r="K821" s="11">
        <v>5.8429193081424701E-3</v>
      </c>
      <c r="L821" s="11">
        <v>5.0610639327050002E-3</v>
      </c>
      <c r="M821" s="11">
        <v>1.46349912560619E-3</v>
      </c>
      <c r="N821" s="11">
        <v>5.4380959009423598E-4</v>
      </c>
      <c r="O821" s="11">
        <v>0.20166575153673599</v>
      </c>
      <c r="P821" s="11">
        <v>-8.5311931528692098E-4</v>
      </c>
      <c r="Q821" s="11">
        <v>2.3844272934898502E-3</v>
      </c>
      <c r="R821" s="11">
        <v>0.72050202087595505</v>
      </c>
      <c r="S821" s="11">
        <v>-1.15577511961307E-3</v>
      </c>
      <c r="T821" s="11">
        <v>1.8337216682132501E-3</v>
      </c>
      <c r="U821" s="11">
        <v>0.52850533198734395</v>
      </c>
      <c r="V821" s="11">
        <v>0.177765244712035</v>
      </c>
    </row>
    <row r="822" spans="1:22" x14ac:dyDescent="0.2">
      <c r="A822" s="11" t="s">
        <v>1381</v>
      </c>
      <c r="B822" s="17">
        <v>5</v>
      </c>
      <c r="C822" s="17">
        <v>179442399</v>
      </c>
      <c r="D822" s="17" t="s">
        <v>1382</v>
      </c>
      <c r="E822" s="17" t="s">
        <v>588</v>
      </c>
      <c r="F822" s="17" t="s">
        <v>2195</v>
      </c>
      <c r="G822" s="17" t="b">
        <v>0</v>
      </c>
      <c r="H822" s="11">
        <v>4</v>
      </c>
      <c r="I822" s="11">
        <v>5.6840548823511696E-3</v>
      </c>
      <c r="J822" s="11">
        <v>2.0669885166184898E-3</v>
      </c>
      <c r="K822" s="11">
        <v>5.9609655763134001E-3</v>
      </c>
      <c r="L822" s="11">
        <v>5.9253435365609801E-3</v>
      </c>
      <c r="M822" s="11">
        <v>1.6075306574612901E-3</v>
      </c>
      <c r="N822" s="11">
        <v>2.2781440123091599E-4</v>
      </c>
      <c r="O822" s="11">
        <v>0.19304943148606199</v>
      </c>
      <c r="P822" s="4">
        <v>-9.1208570157780999E-5</v>
      </c>
      <c r="Q822" s="11">
        <v>3.19465238733434E-3</v>
      </c>
      <c r="R822" s="11">
        <v>0.97722317933456304</v>
      </c>
      <c r="S822" s="11">
        <v>-1.8368021130137199E-4</v>
      </c>
      <c r="T822" s="11">
        <v>1.9764881010646E-3</v>
      </c>
      <c r="U822" s="11">
        <v>0.92595709340763399</v>
      </c>
      <c r="V822" s="11">
        <v>5.1702404784231201E-2</v>
      </c>
    </row>
    <row r="823" spans="1:22" x14ac:dyDescent="0.2">
      <c r="A823" s="11" t="s">
        <v>1796</v>
      </c>
      <c r="B823" s="17">
        <v>4</v>
      </c>
      <c r="C823" s="17">
        <v>3371566</v>
      </c>
      <c r="D823" s="17" t="s">
        <v>1797</v>
      </c>
      <c r="E823" s="17" t="s">
        <v>1798</v>
      </c>
      <c r="F823" s="17" t="s">
        <v>2195</v>
      </c>
      <c r="G823" s="17" t="b">
        <v>0</v>
      </c>
      <c r="H823" s="11">
        <v>4</v>
      </c>
      <c r="I823" s="11">
        <v>-9.9949334168135204E-3</v>
      </c>
      <c r="J823" s="11">
        <v>3.6433277729842699E-3</v>
      </c>
      <c r="K823" s="11">
        <v>6.0815308977910498E-3</v>
      </c>
      <c r="L823" s="11">
        <v>-9.8304788779945296E-3</v>
      </c>
      <c r="M823" s="11">
        <v>2.7857259654360199E-3</v>
      </c>
      <c r="N823" s="11">
        <v>4.1733011266957098E-4</v>
      </c>
      <c r="O823" s="11">
        <v>0.18724453482187101</v>
      </c>
      <c r="P823" s="11">
        <v>1.1090340504680801E-3</v>
      </c>
      <c r="Q823" s="11">
        <v>3.4934860040357701E-3</v>
      </c>
      <c r="R823" s="11">
        <v>0.75089632718378996</v>
      </c>
      <c r="S823" s="11">
        <v>1.1309829662991099E-3</v>
      </c>
      <c r="T823" s="11">
        <v>3.4226706796219E-3</v>
      </c>
      <c r="U823" s="11">
        <v>0.741068478116645</v>
      </c>
      <c r="V823" s="11">
        <v>0.374231639406367</v>
      </c>
    </row>
    <row r="824" spans="1:22" x14ac:dyDescent="0.2">
      <c r="A824" s="11" t="s">
        <v>1119</v>
      </c>
      <c r="B824" s="17">
        <v>22</v>
      </c>
      <c r="C824" s="17">
        <v>21383321</v>
      </c>
      <c r="D824" s="17" t="s">
        <v>1120</v>
      </c>
      <c r="E824" s="17" t="s">
        <v>240</v>
      </c>
      <c r="F824" s="17" t="s">
        <v>2195</v>
      </c>
      <c r="G824" s="17" t="b">
        <v>0</v>
      </c>
      <c r="H824" s="11">
        <v>3</v>
      </c>
      <c r="I824" s="11">
        <v>9.7177491110385494E-3</v>
      </c>
      <c r="J824" s="11">
        <v>3.5544485808937099E-3</v>
      </c>
      <c r="K824" s="11">
        <v>6.2576102415632402E-3</v>
      </c>
      <c r="L824" s="11">
        <v>9.5106657589527598E-3</v>
      </c>
      <c r="M824" s="11">
        <v>1.65502208119708E-3</v>
      </c>
      <c r="N824" s="4">
        <v>9.1083155592312596E-9</v>
      </c>
      <c r="O824" s="11">
        <v>1.6581067573007899E-2</v>
      </c>
      <c r="P824" s="11">
        <v>-1.21690859969916E-3</v>
      </c>
      <c r="Q824" s="11">
        <v>4.1421900777201199E-3</v>
      </c>
      <c r="R824" s="11">
        <v>0.768923067186289</v>
      </c>
      <c r="S824" s="11">
        <v>-1.2540150279875401E-3</v>
      </c>
      <c r="T824" s="11">
        <v>2.0531627421649201E-3</v>
      </c>
      <c r="U824" s="11">
        <v>0.54135030240883397</v>
      </c>
      <c r="V824" s="11">
        <v>1.83574338235005E-2</v>
      </c>
    </row>
    <row r="825" spans="1:22" x14ac:dyDescent="0.2">
      <c r="A825" s="11" t="s">
        <v>1287</v>
      </c>
      <c r="B825" s="17">
        <v>10</v>
      </c>
      <c r="C825" s="17">
        <v>86004761</v>
      </c>
      <c r="D825" s="17" t="s">
        <v>1288</v>
      </c>
      <c r="E825" s="17" t="s">
        <v>1289</v>
      </c>
      <c r="F825" s="17" t="s">
        <v>2195</v>
      </c>
      <c r="G825" s="17" t="b">
        <v>0</v>
      </c>
      <c r="H825" s="11">
        <v>4</v>
      </c>
      <c r="I825" s="11">
        <v>8.7176173328753007E-3</v>
      </c>
      <c r="J825" s="11">
        <v>3.2057715791274999E-3</v>
      </c>
      <c r="K825" s="11">
        <v>6.5410207420026501E-3</v>
      </c>
      <c r="L825" s="11">
        <v>1.0002537544926001E-2</v>
      </c>
      <c r="M825" s="11">
        <v>1.9879992193774102E-3</v>
      </c>
      <c r="N825" s="4">
        <v>4.86759962256578E-7</v>
      </c>
      <c r="O825" s="11">
        <v>7.0576615113800895E-2</v>
      </c>
      <c r="P825" s="11">
        <v>-6.28128967432112E-4</v>
      </c>
      <c r="Q825" s="11">
        <v>2.4246942161477102E-3</v>
      </c>
      <c r="R825" s="11">
        <v>0.79559286594232803</v>
      </c>
      <c r="S825" s="11">
        <v>-6.28128967432112E-4</v>
      </c>
      <c r="T825" s="11">
        <v>2.4246942161477102E-3</v>
      </c>
      <c r="U825" s="11">
        <v>0.79559286594232803</v>
      </c>
      <c r="V825" s="11">
        <v>0.56913607463493099</v>
      </c>
    </row>
    <row r="826" spans="1:22" x14ac:dyDescent="0.2">
      <c r="A826" s="11" t="s">
        <v>1882</v>
      </c>
      <c r="B826" s="17">
        <v>8</v>
      </c>
      <c r="C826" s="17">
        <v>11138403</v>
      </c>
      <c r="D826" s="17"/>
      <c r="E826" s="17"/>
      <c r="F826" s="17" t="s">
        <v>2195</v>
      </c>
      <c r="G826" s="17" t="b">
        <v>0</v>
      </c>
      <c r="H826" s="11">
        <v>4</v>
      </c>
      <c r="I826" s="11">
        <v>9.2582914733755593E-3</v>
      </c>
      <c r="J826" s="11">
        <v>3.43158916315792E-3</v>
      </c>
      <c r="K826" s="11">
        <v>6.9765751245261503E-3</v>
      </c>
      <c r="L826" s="11">
        <v>1.03991486713805E-2</v>
      </c>
      <c r="M826" s="11">
        <v>1.9611651090370801E-3</v>
      </c>
      <c r="N826" s="4">
        <v>1.14204910599797E-7</v>
      </c>
      <c r="O826" s="11">
        <v>3.7937885667405899E-2</v>
      </c>
      <c r="P826" s="11">
        <v>-1.5302558969256101E-3</v>
      </c>
      <c r="Q826" s="11">
        <v>4.0919817987527104E-3</v>
      </c>
      <c r="R826" s="11">
        <v>0.70843073349479901</v>
      </c>
      <c r="S826" s="11">
        <v>-1.8736981984720899E-3</v>
      </c>
      <c r="T826" s="11">
        <v>2.4132576180508E-3</v>
      </c>
      <c r="U826" s="11">
        <v>0.437501842094072</v>
      </c>
      <c r="V826" s="11">
        <v>3.9431105727330697E-2</v>
      </c>
    </row>
    <row r="827" spans="1:22" x14ac:dyDescent="0.2">
      <c r="A827" s="11" t="s">
        <v>583</v>
      </c>
      <c r="B827" s="17">
        <v>15</v>
      </c>
      <c r="C827" s="17">
        <v>51604503</v>
      </c>
      <c r="D827" s="17" t="s">
        <v>584</v>
      </c>
      <c r="E827" s="17" t="s">
        <v>312</v>
      </c>
      <c r="F827" s="17" t="s">
        <v>2195</v>
      </c>
      <c r="G827" s="17" t="b">
        <v>0</v>
      </c>
      <c r="H827" s="11">
        <v>4</v>
      </c>
      <c r="I827" s="11">
        <v>6.4852318170257597E-3</v>
      </c>
      <c r="J827" s="11">
        <v>2.4076812261772302E-3</v>
      </c>
      <c r="K827" s="11">
        <v>7.0693598725137799E-3</v>
      </c>
      <c r="L827" s="11">
        <v>7.1127011557235702E-3</v>
      </c>
      <c r="M827" s="11">
        <v>1.8198045564993301E-3</v>
      </c>
      <c r="N827" s="4">
        <v>9.2871993543397997E-5</v>
      </c>
      <c r="O827" s="11">
        <v>0.18366781426717799</v>
      </c>
      <c r="P827" s="11">
        <v>-5.8888911469225803E-3</v>
      </c>
      <c r="Q827" s="11">
        <v>3.8014664585679001E-3</v>
      </c>
      <c r="R827" s="11">
        <v>0.121355188280415</v>
      </c>
      <c r="S827" s="11">
        <v>-6.3600806612479797E-3</v>
      </c>
      <c r="T827" s="11">
        <v>2.27698604276628E-3</v>
      </c>
      <c r="U827" s="11">
        <v>5.2189183200269202E-3</v>
      </c>
      <c r="V827" s="11">
        <v>4.2418872367668503E-2</v>
      </c>
    </row>
    <row r="828" spans="1:22" x14ac:dyDescent="0.2">
      <c r="A828" s="11" t="s">
        <v>1670</v>
      </c>
      <c r="B828" s="17">
        <v>2</v>
      </c>
      <c r="C828" s="17">
        <v>215494121</v>
      </c>
      <c r="D828" s="17"/>
      <c r="E828" s="17"/>
      <c r="F828" s="17" t="s">
        <v>2195</v>
      </c>
      <c r="G828" s="17" t="b">
        <v>0</v>
      </c>
      <c r="H828" s="11">
        <v>4</v>
      </c>
      <c r="I828" s="11">
        <v>5.18282917871899E-3</v>
      </c>
      <c r="J828" s="11">
        <v>1.92832299040248E-3</v>
      </c>
      <c r="K828" s="11">
        <v>7.1937570461205703E-3</v>
      </c>
      <c r="L828" s="11">
        <v>5.4033256371283497E-3</v>
      </c>
      <c r="M828" s="11">
        <v>1.2702568417951E-3</v>
      </c>
      <c r="N828" s="4">
        <v>2.1024173773738099E-5</v>
      </c>
      <c r="O828" s="11">
        <v>9.4666355805422694E-2</v>
      </c>
      <c r="P828" s="11">
        <v>-3.55359396513243E-4</v>
      </c>
      <c r="Q828" s="11">
        <v>1.7606204446557101E-3</v>
      </c>
      <c r="R828" s="11">
        <v>0.84004368967695198</v>
      </c>
      <c r="S828" s="11">
        <v>-2.8461069880167898E-4</v>
      </c>
      <c r="T828" s="11">
        <v>1.5792688093832399E-3</v>
      </c>
      <c r="U828" s="11">
        <v>0.85698240584109497</v>
      </c>
      <c r="V828" s="11">
        <v>0.29607409571683202</v>
      </c>
    </row>
    <row r="829" spans="1:22" x14ac:dyDescent="0.2">
      <c r="A829" s="11" t="s">
        <v>822</v>
      </c>
      <c r="B829" s="17">
        <v>1</v>
      </c>
      <c r="C829" s="17">
        <v>84768702</v>
      </c>
      <c r="D829" s="17" t="s">
        <v>823</v>
      </c>
      <c r="E829" s="17" t="s">
        <v>537</v>
      </c>
      <c r="F829" s="17" t="s">
        <v>2195</v>
      </c>
      <c r="G829" s="17" t="b">
        <v>0</v>
      </c>
      <c r="H829" s="11">
        <v>3</v>
      </c>
      <c r="I829" s="11">
        <v>-5.2973744773203903E-3</v>
      </c>
      <c r="J829" s="11">
        <v>1.9746111507028602E-3</v>
      </c>
      <c r="K829" s="11">
        <v>7.3021055051737801E-3</v>
      </c>
      <c r="L829" s="11">
        <v>-5.7526577616152097E-3</v>
      </c>
      <c r="M829" s="11">
        <v>1.4582932357756499E-3</v>
      </c>
      <c r="N829" s="4">
        <v>7.9870584756312104E-5</v>
      </c>
      <c r="O829" s="11">
        <v>0.19169141971159601</v>
      </c>
      <c r="P829" s="11">
        <v>1.44735745766982E-3</v>
      </c>
      <c r="Q829" s="11">
        <v>2.3872232940615702E-3</v>
      </c>
      <c r="R829" s="11">
        <v>0.54432001556015797</v>
      </c>
      <c r="S829" s="11">
        <v>1.6374257401100001E-3</v>
      </c>
      <c r="T829" s="11">
        <v>1.8092570001355E-3</v>
      </c>
      <c r="U829" s="11">
        <v>0.36545128694151402</v>
      </c>
      <c r="V829" s="11">
        <v>0.182208037278034</v>
      </c>
    </row>
    <row r="830" spans="1:22" x14ac:dyDescent="0.2">
      <c r="A830" s="11" t="s">
        <v>571</v>
      </c>
      <c r="B830" s="17">
        <v>3</v>
      </c>
      <c r="C830" s="17">
        <v>112135991</v>
      </c>
      <c r="D830" s="17"/>
      <c r="E830" s="17"/>
      <c r="F830" s="17" t="s">
        <v>2195</v>
      </c>
      <c r="G830" s="17" t="b">
        <v>0</v>
      </c>
      <c r="H830" s="11">
        <v>4</v>
      </c>
      <c r="I830" s="11">
        <v>5.6063051052068699E-3</v>
      </c>
      <c r="J830" s="11">
        <v>2.0932471923156598E-3</v>
      </c>
      <c r="K830" s="11">
        <v>7.4001009603646903E-3</v>
      </c>
      <c r="L830" s="11">
        <v>6.3488742969766299E-3</v>
      </c>
      <c r="M830" s="11">
        <v>1.34901037761299E-3</v>
      </c>
      <c r="N830" s="4">
        <v>2.5222869396730398E-6</v>
      </c>
      <c r="O830" s="11">
        <v>8.2370903955801697E-2</v>
      </c>
      <c r="P830" s="11">
        <v>-1.1750459589067301E-3</v>
      </c>
      <c r="Q830" s="11">
        <v>2.54946461377791E-3</v>
      </c>
      <c r="R830" s="11">
        <v>0.64487099386296098</v>
      </c>
      <c r="S830" s="11">
        <v>-1.27677494275082E-3</v>
      </c>
      <c r="T830" s="11">
        <v>1.67242844028857E-3</v>
      </c>
      <c r="U830" s="11">
        <v>0.44520952568704703</v>
      </c>
      <c r="V830" s="11">
        <v>7.6342880565556506E-2</v>
      </c>
    </row>
    <row r="831" spans="1:22" x14ac:dyDescent="0.2">
      <c r="A831" s="11" t="s">
        <v>2044</v>
      </c>
      <c r="B831" s="17">
        <v>5</v>
      </c>
      <c r="C831" s="17">
        <v>132534569</v>
      </c>
      <c r="D831" s="17" t="s">
        <v>2045</v>
      </c>
      <c r="E831" s="17" t="s">
        <v>240</v>
      </c>
      <c r="F831" s="17" t="s">
        <v>2195</v>
      </c>
      <c r="G831" s="17" t="b">
        <v>0</v>
      </c>
      <c r="H831" s="11">
        <v>4</v>
      </c>
      <c r="I831" s="11">
        <v>5.9143393058470302E-3</v>
      </c>
      <c r="J831" s="11">
        <v>2.2418167053981199E-3</v>
      </c>
      <c r="K831" s="11">
        <v>8.3349770027895294E-3</v>
      </c>
      <c r="L831" s="11">
        <v>6.5126652915777497E-3</v>
      </c>
      <c r="M831" s="11">
        <v>1.7157472884602701E-3</v>
      </c>
      <c r="N831" s="11">
        <v>1.4715713622549399E-4</v>
      </c>
      <c r="O831" s="11">
        <v>0.187977177175119</v>
      </c>
      <c r="P831" s="4">
        <v>-9.6840216374116406E-5</v>
      </c>
      <c r="Q831" s="11">
        <v>3.5145719888524502E-3</v>
      </c>
      <c r="R831" s="11">
        <v>0.97801793853052899</v>
      </c>
      <c r="S831" s="11">
        <v>-6.6201440412548898E-4</v>
      </c>
      <c r="T831" s="11">
        <v>2.1150907431412101E-3</v>
      </c>
      <c r="U831" s="11">
        <v>0.75428389441286603</v>
      </c>
      <c r="V831" s="11">
        <v>4.4539700816303401E-2</v>
      </c>
    </row>
    <row r="832" spans="1:22" x14ac:dyDescent="0.2">
      <c r="A832" s="11" t="s">
        <v>2047</v>
      </c>
      <c r="B832" s="17">
        <v>1</v>
      </c>
      <c r="C832" s="17">
        <v>181056650</v>
      </c>
      <c r="D832" s="17" t="s">
        <v>2048</v>
      </c>
      <c r="E832" s="17" t="s">
        <v>196</v>
      </c>
      <c r="F832" s="17" t="s">
        <v>2195</v>
      </c>
      <c r="G832" s="17" t="b">
        <v>0</v>
      </c>
      <c r="H832" s="11">
        <v>4</v>
      </c>
      <c r="I832" s="11">
        <v>-9.8297475313051195E-3</v>
      </c>
      <c r="J832" s="11">
        <v>3.7563629215444298E-3</v>
      </c>
      <c r="K832" s="11">
        <v>8.8751613435929192E-3</v>
      </c>
      <c r="L832" s="11">
        <v>-1.0800630364235999E-2</v>
      </c>
      <c r="M832" s="11">
        <v>2.3991974701569399E-3</v>
      </c>
      <c r="N832" s="4">
        <v>6.7390524366301402E-6</v>
      </c>
      <c r="O832" s="11">
        <v>8.6133342196717005E-2</v>
      </c>
      <c r="P832" s="11">
        <v>3.2531020531069502E-3</v>
      </c>
      <c r="Q832" s="11">
        <v>3.6310735079177498E-3</v>
      </c>
      <c r="R832" s="11">
        <v>0.37030274712468803</v>
      </c>
      <c r="S832" s="11">
        <v>3.55885973144455E-3</v>
      </c>
      <c r="T832" s="11">
        <v>2.99358067862088E-3</v>
      </c>
      <c r="U832" s="11">
        <v>0.234506410668401</v>
      </c>
      <c r="V832" s="11">
        <v>0.22994108529723201</v>
      </c>
    </row>
    <row r="833" spans="1:22" x14ac:dyDescent="0.2">
      <c r="A833" s="11" t="s">
        <v>1350</v>
      </c>
      <c r="B833" s="17">
        <v>8</v>
      </c>
      <c r="C833" s="17">
        <v>141608401</v>
      </c>
      <c r="D833" s="17" t="s">
        <v>1106</v>
      </c>
      <c r="E833" s="17" t="s">
        <v>169</v>
      </c>
      <c r="F833" s="17" t="s">
        <v>2195</v>
      </c>
      <c r="G833" s="17" t="b">
        <v>0</v>
      </c>
      <c r="H833" s="11">
        <v>3</v>
      </c>
      <c r="I833" s="11">
        <v>-8.6595234616374493E-3</v>
      </c>
      <c r="J833" s="11">
        <v>3.3319099768658101E-3</v>
      </c>
      <c r="K833" s="11">
        <v>9.3504812050881209E-3</v>
      </c>
      <c r="L833" s="11">
        <v>-8.8877986650993408E-3</v>
      </c>
      <c r="M833" s="11">
        <v>1.9103156844325799E-3</v>
      </c>
      <c r="N833" s="4">
        <v>3.2788898718533699E-6</v>
      </c>
      <c r="O833" s="11">
        <v>7.4309887824641305E-2</v>
      </c>
      <c r="P833" s="11">
        <v>2.6507313610614399E-4</v>
      </c>
      <c r="Q833" s="11">
        <v>2.9302440353027202E-3</v>
      </c>
      <c r="R833" s="11">
        <v>0.92792079473151901</v>
      </c>
      <c r="S833" s="11">
        <v>4.6361890785894601E-4</v>
      </c>
      <c r="T833" s="11">
        <v>2.3799117496373901E-3</v>
      </c>
      <c r="U833" s="11">
        <v>0.84554554223086797</v>
      </c>
      <c r="V833" s="11">
        <v>0.229587334050605</v>
      </c>
    </row>
    <row r="834" spans="1:22" x14ac:dyDescent="0.2">
      <c r="A834" s="11" t="s">
        <v>728</v>
      </c>
      <c r="B834" s="17">
        <v>21</v>
      </c>
      <c r="C834" s="17">
        <v>44086302</v>
      </c>
      <c r="D834" s="17" t="s">
        <v>729</v>
      </c>
      <c r="E834" s="17" t="s">
        <v>730</v>
      </c>
      <c r="F834" s="17" t="s">
        <v>2195</v>
      </c>
      <c r="G834" s="17" t="b">
        <v>0</v>
      </c>
      <c r="H834" s="11">
        <v>4</v>
      </c>
      <c r="I834" s="11">
        <v>7.6038257064690896E-3</v>
      </c>
      <c r="J834" s="11">
        <v>2.9680449368878399E-3</v>
      </c>
      <c r="K834" s="11">
        <v>1.04102157921945E-2</v>
      </c>
      <c r="L834" s="11">
        <v>7.1368155411829599E-3</v>
      </c>
      <c r="M834" s="11">
        <v>1.30874456130362E-3</v>
      </c>
      <c r="N834" s="4">
        <v>4.9477818631660503E-8</v>
      </c>
      <c r="O834" s="11">
        <v>3.9390648428687704E-3</v>
      </c>
      <c r="P834" s="11">
        <v>-1.92948708850666E-3</v>
      </c>
      <c r="Q834" s="11">
        <v>2.83392091042583E-3</v>
      </c>
      <c r="R834" s="11">
        <v>0.49596372074043099</v>
      </c>
      <c r="S834" s="11">
        <v>-1.8414732247424E-3</v>
      </c>
      <c r="T834" s="11">
        <v>1.6422808269955899E-3</v>
      </c>
      <c r="U834" s="11">
        <v>0.26216440028181698</v>
      </c>
      <c r="V834" s="11">
        <v>3.6976797401254403E-2</v>
      </c>
    </row>
    <row r="835" spans="1:22" x14ac:dyDescent="0.2">
      <c r="A835" s="11" t="s">
        <v>737</v>
      </c>
      <c r="B835" s="17">
        <v>14</v>
      </c>
      <c r="C835" s="17">
        <v>32835247</v>
      </c>
      <c r="D835" s="17" t="s">
        <v>64</v>
      </c>
      <c r="E835" s="17" t="s">
        <v>201</v>
      </c>
      <c r="F835" s="17" t="s">
        <v>2195</v>
      </c>
      <c r="G835" s="17" t="b">
        <v>0</v>
      </c>
      <c r="H835" s="11">
        <v>4</v>
      </c>
      <c r="I835" s="11">
        <v>5.4131406716093804E-3</v>
      </c>
      <c r="J835" s="11">
        <v>2.1355720598510001E-3</v>
      </c>
      <c r="K835" s="11">
        <v>1.12527692422205E-2</v>
      </c>
      <c r="L835" s="11">
        <v>5.6391135709845603E-3</v>
      </c>
      <c r="M835" s="11">
        <v>1.3371102097663799E-3</v>
      </c>
      <c r="N835" s="4">
        <v>2.4714767238598199E-5</v>
      </c>
      <c r="O835" s="11">
        <v>6.8814528905991004E-2</v>
      </c>
      <c r="P835" s="11">
        <v>-7.0840759366626901E-4</v>
      </c>
      <c r="Q835" s="11">
        <v>2.7667741449839398E-3</v>
      </c>
      <c r="R835" s="11">
        <v>0.79791918581976895</v>
      </c>
      <c r="S835" s="11">
        <v>-6.6277605726757405E-4</v>
      </c>
      <c r="T835" s="11">
        <v>1.6552618348126399E-3</v>
      </c>
      <c r="U835" s="11">
        <v>0.68885782290868802</v>
      </c>
      <c r="V835" s="11">
        <v>4.12062611871504E-2</v>
      </c>
    </row>
    <row r="836" spans="1:22" x14ac:dyDescent="0.2">
      <c r="A836" s="11" t="s">
        <v>887</v>
      </c>
      <c r="B836" s="17">
        <v>7</v>
      </c>
      <c r="C836" s="17">
        <v>130021088</v>
      </c>
      <c r="D836" s="17" t="s">
        <v>888</v>
      </c>
      <c r="E836" s="17" t="s">
        <v>190</v>
      </c>
      <c r="F836" s="17" t="s">
        <v>2195</v>
      </c>
      <c r="G836" s="17" t="b">
        <v>0</v>
      </c>
      <c r="H836" s="11">
        <v>4</v>
      </c>
      <c r="I836" s="11">
        <v>6.4469295398830598E-3</v>
      </c>
      <c r="J836" s="11">
        <v>2.5479860788143499E-3</v>
      </c>
      <c r="K836" s="11">
        <v>1.13995591667162E-2</v>
      </c>
      <c r="L836" s="11">
        <v>6.0687682008864702E-3</v>
      </c>
      <c r="M836" s="11">
        <v>1.3597248611519901E-3</v>
      </c>
      <c r="N836" s="4">
        <v>8.0732366653608102E-6</v>
      </c>
      <c r="O836" s="11">
        <v>2.1025434146999498E-2</v>
      </c>
      <c r="P836" s="11">
        <v>-1.1340066893274501E-3</v>
      </c>
      <c r="Q836" s="11">
        <v>3.1244620954107901E-3</v>
      </c>
      <c r="R836" s="11">
        <v>0.71664625863961096</v>
      </c>
      <c r="S836" s="11">
        <v>-1.0419046966241301E-3</v>
      </c>
      <c r="T836" s="11">
        <v>1.68932983993879E-3</v>
      </c>
      <c r="U836" s="11">
        <v>0.53739552883673802</v>
      </c>
      <c r="V836" s="11">
        <v>1.76161303339217E-2</v>
      </c>
    </row>
    <row r="837" spans="1:22" x14ac:dyDescent="0.2">
      <c r="A837" s="11" t="s">
        <v>521</v>
      </c>
      <c r="B837" s="17">
        <v>2</v>
      </c>
      <c r="C837" s="17">
        <v>25509286</v>
      </c>
      <c r="D837" s="17" t="s">
        <v>522</v>
      </c>
      <c r="E837" s="17" t="s">
        <v>177</v>
      </c>
      <c r="F837" s="17" t="s">
        <v>2195</v>
      </c>
      <c r="G837" s="17" t="b">
        <v>0</v>
      </c>
      <c r="H837" s="11">
        <v>4</v>
      </c>
      <c r="I837" s="11">
        <v>5.2709502848184101E-3</v>
      </c>
      <c r="J837" s="11">
        <v>2.0937342945358301E-3</v>
      </c>
      <c r="K837" s="11">
        <v>1.1819510416318801E-2</v>
      </c>
      <c r="L837" s="11">
        <v>4.79995719532184E-3</v>
      </c>
      <c r="M837" s="11">
        <v>1.35240025684664E-3</v>
      </c>
      <c r="N837" s="11">
        <v>3.8638372580708101E-4</v>
      </c>
      <c r="O837" s="11">
        <v>8.5159911058358295E-2</v>
      </c>
      <c r="P837" s="11">
        <v>-9.2720962866867703E-4</v>
      </c>
      <c r="Q837" s="11">
        <v>3.3344726237140802E-3</v>
      </c>
      <c r="R837" s="11">
        <v>0.78096027589529504</v>
      </c>
      <c r="S837" s="11">
        <v>-6.96695985262744E-4</v>
      </c>
      <c r="T837" s="11">
        <v>1.67191682503843E-3</v>
      </c>
      <c r="U837" s="11">
        <v>0.67689424715230095</v>
      </c>
      <c r="V837" s="11">
        <v>8.7214012217675697E-3</v>
      </c>
    </row>
    <row r="838" spans="1:22" x14ac:dyDescent="0.2">
      <c r="A838" s="11" t="s">
        <v>1414</v>
      </c>
      <c r="B838" s="17">
        <v>3</v>
      </c>
      <c r="C838" s="17">
        <v>128717483</v>
      </c>
      <c r="D838" s="17"/>
      <c r="E838" s="17"/>
      <c r="F838" s="17" t="s">
        <v>2195</v>
      </c>
      <c r="G838" s="17" t="b">
        <v>0</v>
      </c>
      <c r="H838" s="11">
        <v>3</v>
      </c>
      <c r="I838" s="11">
        <v>-1.07103103127013E-2</v>
      </c>
      <c r="J838" s="11">
        <v>4.3210009966579404E-3</v>
      </c>
      <c r="K838" s="11">
        <v>1.31875410095893E-2</v>
      </c>
      <c r="L838" s="11">
        <v>-1.0836351894089701E-2</v>
      </c>
      <c r="M838" s="11">
        <v>2.4915925764217601E-3</v>
      </c>
      <c r="N838" s="4">
        <v>1.3665569906572699E-5</v>
      </c>
      <c r="O838" s="11">
        <v>6.4052444007094603E-2</v>
      </c>
      <c r="P838" s="11">
        <v>1.6476672323781701E-3</v>
      </c>
      <c r="Q838" s="11">
        <v>4.9071318345922099E-3</v>
      </c>
      <c r="R838" s="11">
        <v>0.73704437972168502</v>
      </c>
      <c r="S838" s="11">
        <v>1.4656512061317799E-3</v>
      </c>
      <c r="T838" s="11">
        <v>3.0760073165251498E-3</v>
      </c>
      <c r="U838" s="11">
        <v>0.63373355475062898</v>
      </c>
      <c r="V838" s="11">
        <v>8.0043811021203101E-2</v>
      </c>
    </row>
    <row r="839" spans="1:22" x14ac:dyDescent="0.2">
      <c r="A839" s="11" t="s">
        <v>1331</v>
      </c>
      <c r="B839" s="17">
        <v>4</v>
      </c>
      <c r="C839" s="17">
        <v>7131403</v>
      </c>
      <c r="D839" s="17"/>
      <c r="E839" s="17"/>
      <c r="F839" s="17" t="s">
        <v>2195</v>
      </c>
      <c r="G839" s="17" t="b">
        <v>0</v>
      </c>
      <c r="H839" s="11">
        <v>4</v>
      </c>
      <c r="I839" s="11">
        <v>5.10025413644707E-3</v>
      </c>
      <c r="J839" s="11">
        <v>2.09312710584622E-3</v>
      </c>
      <c r="K839" s="11">
        <v>1.48233153351506E-2</v>
      </c>
      <c r="L839" s="11">
        <v>4.7981296048270001E-3</v>
      </c>
      <c r="M839" s="11">
        <v>1.5090939134154099E-3</v>
      </c>
      <c r="N839" s="11">
        <v>1.4754100478859E-3</v>
      </c>
      <c r="O839" s="11">
        <v>0.14987678784383501</v>
      </c>
      <c r="P839" s="11">
        <v>-2.02785881882482E-3</v>
      </c>
      <c r="Q839" s="11">
        <v>3.1414935927953501E-3</v>
      </c>
      <c r="R839" s="11">
        <v>0.51859812377006598</v>
      </c>
      <c r="S839" s="11">
        <v>-1.51826421881759E-3</v>
      </c>
      <c r="T839" s="11">
        <v>1.8814195062807899E-3</v>
      </c>
      <c r="U839" s="11">
        <v>0.41967913723116101</v>
      </c>
      <c r="V839" s="11">
        <v>4.2025569498803303E-2</v>
      </c>
    </row>
    <row r="840" spans="1:22" x14ac:dyDescent="0.2">
      <c r="A840" s="11" t="s">
        <v>1603</v>
      </c>
      <c r="B840" s="17">
        <v>3</v>
      </c>
      <c r="C840" s="17">
        <v>177039618</v>
      </c>
      <c r="D840" s="17"/>
      <c r="E840" s="17"/>
      <c r="F840" s="17" t="s">
        <v>2195</v>
      </c>
      <c r="G840" s="17" t="b">
        <v>0</v>
      </c>
      <c r="H840" s="11">
        <v>4</v>
      </c>
      <c r="I840" s="11">
        <v>-1.10398292076496E-2</v>
      </c>
      <c r="J840" s="11">
        <v>4.5746165734916302E-3</v>
      </c>
      <c r="K840" s="11">
        <v>1.5809683006847899E-2</v>
      </c>
      <c r="L840" s="11">
        <v>-1.3068611561699001E-2</v>
      </c>
      <c r="M840" s="11">
        <v>2.47836694586951E-3</v>
      </c>
      <c r="N840" s="4">
        <v>1.3415765612942899E-7</v>
      </c>
      <c r="O840" s="11">
        <v>2.82996869905053E-2</v>
      </c>
      <c r="P840" s="11">
        <v>4.9510253730689101E-4</v>
      </c>
      <c r="Q840" s="11">
        <v>5.76878873935599E-3</v>
      </c>
      <c r="R840" s="11">
        <v>0.93160605029314603</v>
      </c>
      <c r="S840" s="11">
        <v>1.4293452080463599E-3</v>
      </c>
      <c r="T840" s="11">
        <v>3.0802362920852701E-3</v>
      </c>
      <c r="U840" s="11">
        <v>0.64262086491354298</v>
      </c>
      <c r="V840" s="11">
        <v>1.7925749452818301E-2</v>
      </c>
    </row>
    <row r="841" spans="1:22" x14ac:dyDescent="0.2">
      <c r="A841" s="11" t="s">
        <v>1399</v>
      </c>
      <c r="B841" s="17">
        <v>1</v>
      </c>
      <c r="C841" s="17">
        <v>3380250</v>
      </c>
      <c r="D841" s="17" t="s">
        <v>1400</v>
      </c>
      <c r="E841" s="17" t="s">
        <v>190</v>
      </c>
      <c r="F841" s="17" t="s">
        <v>2195</v>
      </c>
      <c r="G841" s="17" t="b">
        <v>0</v>
      </c>
      <c r="H841" s="11">
        <v>3</v>
      </c>
      <c r="I841" s="11">
        <v>5.6885054227795596E-3</v>
      </c>
      <c r="J841" s="11">
        <v>2.36859740884603E-3</v>
      </c>
      <c r="K841" s="11">
        <v>1.6322004379424101E-2</v>
      </c>
      <c r="L841" s="11">
        <v>5.9479987970824802E-3</v>
      </c>
      <c r="M841" s="11">
        <v>1.2976477889173499E-3</v>
      </c>
      <c r="N841" s="4">
        <v>4.5686900336413502E-6</v>
      </c>
      <c r="O841" s="11">
        <v>5.9017599000446001E-2</v>
      </c>
      <c r="P841" s="11">
        <v>-1.5356145958875001E-4</v>
      </c>
      <c r="Q841" s="11">
        <v>2.1923070564541301E-3</v>
      </c>
      <c r="R841" s="11">
        <v>0.94415736648570603</v>
      </c>
      <c r="S841" s="11">
        <v>-2.9673338750925302E-4</v>
      </c>
      <c r="T841" s="11">
        <v>1.6177428079722301E-3</v>
      </c>
      <c r="U841" s="11">
        <v>0.85446508865343995</v>
      </c>
      <c r="V841" s="11">
        <v>0.17068900187136499</v>
      </c>
    </row>
    <row r="842" spans="1:22" x14ac:dyDescent="0.2">
      <c r="A842" s="11" t="s">
        <v>1810</v>
      </c>
      <c r="B842" s="17">
        <v>1</v>
      </c>
      <c r="C842" s="17">
        <v>7739886</v>
      </c>
      <c r="D842" s="17" t="s">
        <v>1179</v>
      </c>
      <c r="E842" s="17" t="s">
        <v>190</v>
      </c>
      <c r="F842" s="17" t="s">
        <v>2195</v>
      </c>
      <c r="G842" s="17" t="b">
        <v>0</v>
      </c>
      <c r="H842" s="11">
        <v>4</v>
      </c>
      <c r="I842" s="11">
        <v>6.4576238662522496E-3</v>
      </c>
      <c r="J842" s="11">
        <v>2.7644526107686502E-3</v>
      </c>
      <c r="K842" s="11">
        <v>1.9493832703843798E-2</v>
      </c>
      <c r="L842" s="11">
        <v>6.7441720829363701E-3</v>
      </c>
      <c r="M842" s="11">
        <v>1.45317820520677E-3</v>
      </c>
      <c r="N842" s="4">
        <v>3.46759424114861E-6</v>
      </c>
      <c r="O842" s="11">
        <v>1.9221830169860701E-2</v>
      </c>
      <c r="P842" s="11">
        <v>-2.5442228837996999E-4</v>
      </c>
      <c r="Q842" s="11">
        <v>3.28469514598737E-3</v>
      </c>
      <c r="R842" s="11">
        <v>0.938260080688472</v>
      </c>
      <c r="S842" s="11">
        <v>-7.5097998858564198E-4</v>
      </c>
      <c r="T842" s="11">
        <v>1.7933896308431601E-3</v>
      </c>
      <c r="U842" s="11">
        <v>0.67539963212216203</v>
      </c>
      <c r="V842" s="11">
        <v>2.0774203082783001E-2</v>
      </c>
    </row>
    <row r="843" spans="1:22" x14ac:dyDescent="0.2">
      <c r="A843" s="11" t="s">
        <v>1155</v>
      </c>
      <c r="B843" s="17">
        <v>5</v>
      </c>
      <c r="C843" s="17">
        <v>78808194</v>
      </c>
      <c r="D843" s="17" t="s">
        <v>1156</v>
      </c>
      <c r="E843" s="17" t="s">
        <v>190</v>
      </c>
      <c r="F843" s="17" t="s">
        <v>2195</v>
      </c>
      <c r="G843" s="17" t="b">
        <v>0</v>
      </c>
      <c r="H843" s="11">
        <v>4</v>
      </c>
      <c r="I843" s="11">
        <v>-4.79674546416726E-3</v>
      </c>
      <c r="J843" s="11">
        <v>2.0658258478923799E-3</v>
      </c>
      <c r="K843" s="11">
        <v>2.0235598439086701E-2</v>
      </c>
      <c r="L843" s="11">
        <v>-5.4866557279369304E-3</v>
      </c>
      <c r="M843" s="11">
        <v>1.40705640454902E-3</v>
      </c>
      <c r="N843" s="4">
        <v>9.6437019026690798E-5</v>
      </c>
      <c r="O843" s="11">
        <v>0.15224323307213999</v>
      </c>
      <c r="P843" s="11">
        <v>2.1560738647973402E-3</v>
      </c>
      <c r="Q843" s="11">
        <v>1.7745035485484601E-3</v>
      </c>
      <c r="R843" s="11">
        <v>0.224354903557932</v>
      </c>
      <c r="S843" s="11">
        <v>2.1560738647973402E-3</v>
      </c>
      <c r="T843" s="11">
        <v>1.7745035485484601E-3</v>
      </c>
      <c r="U843" s="11">
        <v>0.224354903557932</v>
      </c>
      <c r="V843" s="11">
        <v>0.47987976059217602</v>
      </c>
    </row>
    <row r="844" spans="1:22" x14ac:dyDescent="0.2">
      <c r="A844" s="11" t="s">
        <v>813</v>
      </c>
      <c r="B844" s="17">
        <v>7</v>
      </c>
      <c r="C844" s="17">
        <v>117502752</v>
      </c>
      <c r="D844" s="17" t="s">
        <v>814</v>
      </c>
      <c r="E844" s="17" t="s">
        <v>190</v>
      </c>
      <c r="F844" s="17" t="s">
        <v>2195</v>
      </c>
      <c r="G844" s="17" t="b">
        <v>0</v>
      </c>
      <c r="H844" s="11">
        <v>3</v>
      </c>
      <c r="I844" s="11">
        <v>6.9362842887989197E-3</v>
      </c>
      <c r="J844" s="11">
        <v>3.0045058618623E-3</v>
      </c>
      <c r="K844" s="11">
        <v>2.09642710809523E-2</v>
      </c>
      <c r="L844" s="11">
        <v>7.7791062928392997E-3</v>
      </c>
      <c r="M844" s="11">
        <v>1.85502250982522E-3</v>
      </c>
      <c r="N844" s="4">
        <v>2.7463775865268301E-5</v>
      </c>
      <c r="O844" s="11">
        <v>0.10235106993568301</v>
      </c>
      <c r="P844" s="11">
        <v>-8.1653715496651205E-4</v>
      </c>
      <c r="Q844" s="11">
        <v>2.3115841993407498E-3</v>
      </c>
      <c r="R844" s="11">
        <v>0.72391074324317695</v>
      </c>
      <c r="S844" s="11">
        <v>-8.1734061714911204E-4</v>
      </c>
      <c r="T844" s="11">
        <v>2.3103399630469501E-3</v>
      </c>
      <c r="U844" s="11">
        <v>0.72350747914389002</v>
      </c>
      <c r="V844" s="11">
        <v>0.36751765099572598</v>
      </c>
    </row>
    <row r="845" spans="1:22" x14ac:dyDescent="0.2">
      <c r="A845" s="11" t="s">
        <v>1704</v>
      </c>
      <c r="B845" s="17">
        <v>9</v>
      </c>
      <c r="C845" s="17">
        <v>125797187</v>
      </c>
      <c r="D845" s="17" t="s">
        <v>1705</v>
      </c>
      <c r="E845" s="17" t="s">
        <v>1706</v>
      </c>
      <c r="F845" s="17" t="s">
        <v>2195</v>
      </c>
      <c r="G845" s="17" t="b">
        <v>0</v>
      </c>
      <c r="H845" s="11">
        <v>4</v>
      </c>
      <c r="I845" s="11">
        <v>-6.7741372066708596E-3</v>
      </c>
      <c r="J845" s="11">
        <v>2.94251275393205E-3</v>
      </c>
      <c r="K845" s="11">
        <v>2.13261116264469E-2</v>
      </c>
      <c r="L845" s="11">
        <v>-6.5083024009851102E-3</v>
      </c>
      <c r="M845" s="11">
        <v>1.79877879641239E-3</v>
      </c>
      <c r="N845" s="11">
        <v>2.9668398687808501E-4</v>
      </c>
      <c r="O845" s="11">
        <v>5.8691007482092702E-2</v>
      </c>
      <c r="P845" s="11">
        <v>6.9410888001657299E-4</v>
      </c>
      <c r="Q845" s="11">
        <v>2.7360189420132402E-3</v>
      </c>
      <c r="R845" s="11">
        <v>0.79973273487364405</v>
      </c>
      <c r="S845" s="11">
        <v>8.1443025117629395E-4</v>
      </c>
      <c r="T845" s="11">
        <v>2.2247268111513399E-3</v>
      </c>
      <c r="U845" s="11">
        <v>0.71430462285422602</v>
      </c>
      <c r="V845" s="11">
        <v>0.21409073577666801</v>
      </c>
    </row>
    <row r="846" spans="1:22" x14ac:dyDescent="0.2">
      <c r="A846" s="11" t="s">
        <v>1548</v>
      </c>
      <c r="B846" s="17">
        <v>17</v>
      </c>
      <c r="C846" s="17">
        <v>73056145</v>
      </c>
      <c r="D846" s="17" t="s">
        <v>1549</v>
      </c>
      <c r="E846" s="17" t="s">
        <v>190</v>
      </c>
      <c r="F846" s="17" t="s">
        <v>2195</v>
      </c>
      <c r="G846" s="17" t="b">
        <v>0</v>
      </c>
      <c r="H846" s="11">
        <v>4</v>
      </c>
      <c r="I846" s="11">
        <v>-8.6048837547763601E-3</v>
      </c>
      <c r="J846" s="11">
        <v>3.76636122169834E-3</v>
      </c>
      <c r="K846" s="11">
        <v>2.23323211203065E-2</v>
      </c>
      <c r="L846" s="11">
        <v>-1.03922344635759E-2</v>
      </c>
      <c r="M846" s="11">
        <v>1.9403191639842199E-3</v>
      </c>
      <c r="N846" s="4">
        <v>8.5112402261646403E-8</v>
      </c>
      <c r="O846" s="11">
        <v>1.48360176903191E-2</v>
      </c>
      <c r="P846" s="11">
        <v>1.42704493471131E-3</v>
      </c>
      <c r="Q846" s="11">
        <v>3.3388498832753301E-3</v>
      </c>
      <c r="R846" s="11">
        <v>0.66908353733406001</v>
      </c>
      <c r="S846" s="11">
        <v>1.5802805109951599E-3</v>
      </c>
      <c r="T846" s="11">
        <v>2.3894681180280102E-3</v>
      </c>
      <c r="U846" s="11">
        <v>0.50838633462915706</v>
      </c>
      <c r="V846" s="11">
        <v>0.12525376692036</v>
      </c>
    </row>
    <row r="847" spans="1:22" x14ac:dyDescent="0.2">
      <c r="A847" s="11" t="s">
        <v>1842</v>
      </c>
      <c r="B847" s="17">
        <v>2</v>
      </c>
      <c r="C847" s="17">
        <v>225266263</v>
      </c>
      <c r="D847" s="17" t="s">
        <v>1843</v>
      </c>
      <c r="E847" s="17" t="s">
        <v>898</v>
      </c>
      <c r="F847" s="17" t="s">
        <v>2195</v>
      </c>
      <c r="G847" s="17" t="b">
        <v>0</v>
      </c>
      <c r="H847" s="11">
        <v>4</v>
      </c>
      <c r="I847" s="11">
        <v>-7.8728490585456903E-3</v>
      </c>
      <c r="J847" s="11">
        <v>3.51144731809963E-3</v>
      </c>
      <c r="K847" s="11">
        <v>2.4957982725045E-2</v>
      </c>
      <c r="L847" s="11">
        <v>-8.5931195426589002E-3</v>
      </c>
      <c r="M847" s="11">
        <v>1.9578787827584901E-3</v>
      </c>
      <c r="N847" s="4">
        <v>1.1387585979946499E-5</v>
      </c>
      <c r="O847" s="11">
        <v>3.5422234925318603E-2</v>
      </c>
      <c r="P847" s="11">
        <v>2.95911171557169E-3</v>
      </c>
      <c r="Q847" s="11">
        <v>4.24021895915919E-3</v>
      </c>
      <c r="R847" s="11">
        <v>0.48525995606380201</v>
      </c>
      <c r="S847" s="11">
        <v>2.7678450959472E-3</v>
      </c>
      <c r="T847" s="11">
        <v>2.4228327371555599E-3</v>
      </c>
      <c r="U847" s="11">
        <v>0.25328762373396002</v>
      </c>
      <c r="V847" s="11">
        <v>3.3119544940181503E-2</v>
      </c>
    </row>
    <row r="848" spans="1:22" x14ac:dyDescent="0.2">
      <c r="A848" s="11" t="s">
        <v>1676</v>
      </c>
      <c r="B848" s="17">
        <v>3</v>
      </c>
      <c r="C848" s="17">
        <v>171792545</v>
      </c>
      <c r="D848" s="17" t="s">
        <v>1677</v>
      </c>
      <c r="E848" s="17" t="s">
        <v>312</v>
      </c>
      <c r="F848" s="17" t="s">
        <v>2195</v>
      </c>
      <c r="G848" s="17" t="b">
        <v>0</v>
      </c>
      <c r="H848" s="11">
        <v>4</v>
      </c>
      <c r="I848" s="11">
        <v>-7.9745261318076004E-3</v>
      </c>
      <c r="J848" s="11">
        <v>3.6011890196121E-3</v>
      </c>
      <c r="K848" s="11">
        <v>2.6800260222900298E-2</v>
      </c>
      <c r="L848" s="11">
        <v>-8.2327983628108694E-3</v>
      </c>
      <c r="M848" s="11">
        <v>2.1756088467535101E-3</v>
      </c>
      <c r="N848" s="11">
        <v>1.5424386561935401E-4</v>
      </c>
      <c r="O848" s="11">
        <v>5.6918945863734402E-2</v>
      </c>
      <c r="P848" s="11">
        <v>1.51073353027531E-3</v>
      </c>
      <c r="Q848" s="11">
        <v>3.30947181394894E-3</v>
      </c>
      <c r="R848" s="11">
        <v>0.64803923689385201</v>
      </c>
      <c r="S848" s="11">
        <v>1.4152899578526699E-3</v>
      </c>
      <c r="T848" s="11">
        <v>2.7031187985115598E-3</v>
      </c>
      <c r="U848" s="11">
        <v>0.60057300693705296</v>
      </c>
      <c r="V848" s="11">
        <v>0.21926802215289101</v>
      </c>
    </row>
    <row r="849" spans="1:22" x14ac:dyDescent="0.2">
      <c r="A849" s="11" t="s">
        <v>1654</v>
      </c>
      <c r="B849" s="17">
        <v>9</v>
      </c>
      <c r="C849" s="17">
        <v>124887005</v>
      </c>
      <c r="D849" s="17"/>
      <c r="E849" s="17"/>
      <c r="F849" s="17" t="s">
        <v>2195</v>
      </c>
      <c r="G849" s="17" t="b">
        <v>0</v>
      </c>
      <c r="H849" s="11">
        <v>4</v>
      </c>
      <c r="I849" s="11">
        <v>7.4336399986766602E-3</v>
      </c>
      <c r="J849" s="11">
        <v>3.4427660461833999E-3</v>
      </c>
      <c r="K849" s="11">
        <v>3.0834213673780302E-2</v>
      </c>
      <c r="L849" s="11">
        <v>7.8385785515508993E-3</v>
      </c>
      <c r="M849" s="11">
        <v>1.67224283333319E-3</v>
      </c>
      <c r="N849" s="4">
        <v>2.7661095888167E-6</v>
      </c>
      <c r="O849" s="11">
        <v>7.9076240731146292E-3</v>
      </c>
      <c r="P849" s="11">
        <v>-1.37966163077392E-3</v>
      </c>
      <c r="Q849" s="11">
        <v>3.6365676910588298E-3</v>
      </c>
      <c r="R849" s="11">
        <v>0.70440149828390097</v>
      </c>
      <c r="S849" s="11">
        <v>-1.4542327248846501E-3</v>
      </c>
      <c r="T849" s="11">
        <v>2.0423979424094001E-3</v>
      </c>
      <c r="U849" s="11">
        <v>0.47645101426390302</v>
      </c>
      <c r="V849" s="11">
        <v>2.71561006871129E-2</v>
      </c>
    </row>
    <row r="850" spans="1:22" x14ac:dyDescent="0.2">
      <c r="A850" s="11" t="s">
        <v>1271</v>
      </c>
      <c r="B850" s="17">
        <v>17</v>
      </c>
      <c r="C850" s="17">
        <v>48201233</v>
      </c>
      <c r="D850" s="17" t="s">
        <v>1272</v>
      </c>
      <c r="E850" s="17" t="s">
        <v>190</v>
      </c>
      <c r="F850" s="17" t="s">
        <v>2195</v>
      </c>
      <c r="G850" s="17" t="b">
        <v>0</v>
      </c>
      <c r="H850" s="11">
        <v>4</v>
      </c>
      <c r="I850" s="11">
        <v>5.5658897674800397E-3</v>
      </c>
      <c r="J850" s="11">
        <v>2.58759571873419E-3</v>
      </c>
      <c r="K850" s="11">
        <v>3.1477072805443498E-2</v>
      </c>
      <c r="L850" s="11">
        <v>5.3556859050724803E-3</v>
      </c>
      <c r="M850" s="11">
        <v>1.2097057991895101E-3</v>
      </c>
      <c r="N850" s="4">
        <v>9.5436275698981598E-6</v>
      </c>
      <c r="O850" s="11">
        <v>6.6991642920743999E-3</v>
      </c>
      <c r="P850" s="11">
        <v>-9.5902312831870704E-4</v>
      </c>
      <c r="Q850" s="11">
        <v>3.5041009258949701E-3</v>
      </c>
      <c r="R850" s="11">
        <v>0.784325989634167</v>
      </c>
      <c r="S850" s="11">
        <v>-1.08691977972509E-3</v>
      </c>
      <c r="T850" s="11">
        <v>1.4991945287968001E-3</v>
      </c>
      <c r="U850" s="11">
        <v>0.468450497391664</v>
      </c>
      <c r="V850" s="11">
        <v>1.34242983449706E-3</v>
      </c>
    </row>
    <row r="851" spans="1:22" x14ac:dyDescent="0.2">
      <c r="A851" s="11" t="s">
        <v>925</v>
      </c>
      <c r="B851" s="17">
        <v>8</v>
      </c>
      <c r="C851" s="17">
        <v>127583661</v>
      </c>
      <c r="D851" s="17"/>
      <c r="E851" s="17"/>
      <c r="F851" s="17" t="s">
        <v>2195</v>
      </c>
      <c r="G851" s="17" t="b">
        <v>0</v>
      </c>
      <c r="H851" s="11">
        <v>3</v>
      </c>
      <c r="I851" s="11">
        <v>6.1935164019044702E-3</v>
      </c>
      <c r="J851" s="11">
        <v>2.88689942965536E-3</v>
      </c>
      <c r="K851" s="11">
        <v>3.1921920532587703E-2</v>
      </c>
      <c r="L851" s="11">
        <v>6.7776103987423402E-3</v>
      </c>
      <c r="M851" s="11">
        <v>1.5287298144966699E-3</v>
      </c>
      <c r="N851" s="4">
        <v>9.2719232014490104E-6</v>
      </c>
      <c r="O851" s="11">
        <v>4.4911923689098202E-2</v>
      </c>
      <c r="P851" s="11">
        <v>-1.01881530260098E-3</v>
      </c>
      <c r="Q851" s="11">
        <v>2.77210720877143E-3</v>
      </c>
      <c r="R851" s="11">
        <v>0.71322836183817495</v>
      </c>
      <c r="S851" s="11">
        <v>-1.2443878245607799E-3</v>
      </c>
      <c r="T851" s="11">
        <v>1.9088247543628E-3</v>
      </c>
      <c r="U851" s="11">
        <v>0.51445724652758895</v>
      </c>
      <c r="V851" s="11">
        <v>0.12728547805673099</v>
      </c>
    </row>
    <row r="852" spans="1:22" x14ac:dyDescent="0.2">
      <c r="A852" s="11" t="s">
        <v>1575</v>
      </c>
      <c r="B852" s="17">
        <v>17</v>
      </c>
      <c r="C852" s="17">
        <v>55969998</v>
      </c>
      <c r="D852" s="17" t="s">
        <v>1576</v>
      </c>
      <c r="E852" s="17" t="s">
        <v>201</v>
      </c>
      <c r="F852" s="17" t="s">
        <v>2195</v>
      </c>
      <c r="G852" s="17" t="b">
        <v>0</v>
      </c>
      <c r="H852" s="11">
        <v>4</v>
      </c>
      <c r="I852" s="11">
        <v>4.5221797134463101E-3</v>
      </c>
      <c r="J852" s="11">
        <v>2.1345175698441301E-3</v>
      </c>
      <c r="K852" s="11">
        <v>3.4124650698076298E-2</v>
      </c>
      <c r="L852" s="11">
        <v>4.5034994102980796E-3</v>
      </c>
      <c r="M852" s="11">
        <v>1.48110378918202E-3</v>
      </c>
      <c r="N852" s="11">
        <v>2.3607803589811099E-3</v>
      </c>
      <c r="O852" s="11">
        <v>0.124575967017113</v>
      </c>
      <c r="P852" s="11">
        <v>-6.8652086182907201E-4</v>
      </c>
      <c r="Q852" s="11">
        <v>1.81964087310781E-3</v>
      </c>
      <c r="R852" s="11">
        <v>0.70596277582300604</v>
      </c>
      <c r="S852" s="11">
        <v>-6.8652086182907201E-4</v>
      </c>
      <c r="T852" s="11">
        <v>1.81964087310781E-3</v>
      </c>
      <c r="U852" s="11">
        <v>0.70596277582300604</v>
      </c>
      <c r="V852" s="11">
        <v>0.54231906877233005</v>
      </c>
    </row>
    <row r="853" spans="1:22" x14ac:dyDescent="0.2">
      <c r="A853" s="11" t="s">
        <v>1684</v>
      </c>
      <c r="B853" s="17">
        <v>2</v>
      </c>
      <c r="C853" s="17">
        <v>173983943</v>
      </c>
      <c r="D853" s="17" t="s">
        <v>1685</v>
      </c>
      <c r="E853" s="17" t="s">
        <v>169</v>
      </c>
      <c r="F853" s="17" t="s">
        <v>2195</v>
      </c>
      <c r="G853" s="17" t="b">
        <v>0</v>
      </c>
      <c r="H853" s="11">
        <v>4</v>
      </c>
      <c r="I853" s="11">
        <v>4.8653275882628603E-3</v>
      </c>
      <c r="J853" s="11">
        <v>2.32716622263062E-3</v>
      </c>
      <c r="K853" s="11">
        <v>3.6558003660526098E-2</v>
      </c>
      <c r="L853" s="11">
        <v>4.2769677350458796E-3</v>
      </c>
      <c r="M853" s="11">
        <v>1.26930041335416E-3</v>
      </c>
      <c r="N853" s="11">
        <v>7.5291777540426497E-4</v>
      </c>
      <c r="O853" s="11">
        <v>3.1063043630941801E-2</v>
      </c>
      <c r="P853" s="11">
        <v>-5.0952868565643699E-4</v>
      </c>
      <c r="Q853" s="11">
        <v>3.81435490596224E-3</v>
      </c>
      <c r="R853" s="11">
        <v>0.89373321625555602</v>
      </c>
      <c r="S853" s="11">
        <v>4.2984376199871701E-4</v>
      </c>
      <c r="T853" s="11">
        <v>1.5927742699277899E-3</v>
      </c>
      <c r="U853" s="11">
        <v>0.78725941280338196</v>
      </c>
      <c r="V853" s="11">
        <v>8.59631075990408E-4</v>
      </c>
    </row>
    <row r="854" spans="1:22" x14ac:dyDescent="0.2">
      <c r="A854" s="11" t="s">
        <v>1692</v>
      </c>
      <c r="B854" s="17">
        <v>1</v>
      </c>
      <c r="C854" s="17">
        <v>45050807</v>
      </c>
      <c r="D854" s="17" t="s">
        <v>1693</v>
      </c>
      <c r="E854" s="17" t="s">
        <v>190</v>
      </c>
      <c r="F854" s="17" t="s">
        <v>2195</v>
      </c>
      <c r="G854" s="17" t="b">
        <v>0</v>
      </c>
      <c r="H854" s="11">
        <v>4</v>
      </c>
      <c r="I854" s="11">
        <v>4.7545049160674802E-3</v>
      </c>
      <c r="J854" s="11">
        <v>2.2790596414406202E-3</v>
      </c>
      <c r="K854" s="11">
        <v>3.6963263885311397E-2</v>
      </c>
      <c r="L854" s="11">
        <v>4.5960638238285601E-3</v>
      </c>
      <c r="M854" s="11">
        <v>1.3286772917423899E-3</v>
      </c>
      <c r="N854" s="11">
        <v>5.4192881124263004E-4</v>
      </c>
      <c r="O854" s="11">
        <v>5.0547633239947702E-2</v>
      </c>
      <c r="P854" s="11">
        <v>-1.55650760908964E-3</v>
      </c>
      <c r="Q854" s="11">
        <v>3.5314864207049599E-3</v>
      </c>
      <c r="R854" s="11">
        <v>0.659392975881952</v>
      </c>
      <c r="S854" s="11">
        <v>-1.3119179988344001E-3</v>
      </c>
      <c r="T854" s="11">
        <v>1.66553474269171E-3</v>
      </c>
      <c r="U854" s="11">
        <v>0.430880537266561</v>
      </c>
      <c r="V854" s="11">
        <v>4.6325299954999002E-3</v>
      </c>
    </row>
    <row r="855" spans="1:22" x14ac:dyDescent="0.2">
      <c r="A855" s="11" t="s">
        <v>2063</v>
      </c>
      <c r="B855" s="17">
        <v>8</v>
      </c>
      <c r="C855" s="17">
        <v>1773758</v>
      </c>
      <c r="D855" s="17" t="s">
        <v>891</v>
      </c>
      <c r="E855" s="17" t="s">
        <v>201</v>
      </c>
      <c r="F855" s="17" t="s">
        <v>2195</v>
      </c>
      <c r="G855" s="17" t="b">
        <v>0</v>
      </c>
      <c r="H855" s="11">
        <v>4</v>
      </c>
      <c r="I855" s="11">
        <v>4.4514713878358097E-3</v>
      </c>
      <c r="J855" s="11">
        <v>2.22420910938541E-3</v>
      </c>
      <c r="K855" s="11">
        <v>4.5352240562769E-2</v>
      </c>
      <c r="L855" s="11">
        <v>4.4219863879096698E-3</v>
      </c>
      <c r="M855" s="11">
        <v>1.23060787761965E-3</v>
      </c>
      <c r="N855" s="11">
        <v>3.2647238374362299E-4</v>
      </c>
      <c r="O855" s="11">
        <v>2.5685962474734099E-2</v>
      </c>
      <c r="P855" s="11">
        <v>-2.13562980790955E-3</v>
      </c>
      <c r="Q855" s="11">
        <v>2.7131553185706699E-3</v>
      </c>
      <c r="R855" s="11">
        <v>0.431200621342826</v>
      </c>
      <c r="S855" s="11">
        <v>-1.9494654909254199E-3</v>
      </c>
      <c r="T855" s="11">
        <v>1.50935261701609E-3</v>
      </c>
      <c r="U855" s="11">
        <v>0.19649899809214499</v>
      </c>
      <c r="V855" s="11">
        <v>2.2612179156046401E-2</v>
      </c>
    </row>
    <row r="856" spans="1:22" x14ac:dyDescent="0.2">
      <c r="A856" s="11" t="s">
        <v>225</v>
      </c>
      <c r="B856" s="17">
        <v>1</v>
      </c>
      <c r="C856" s="17">
        <v>151818922</v>
      </c>
      <c r="D856" s="17"/>
      <c r="E856" s="17"/>
      <c r="F856" s="17" t="s">
        <v>2196</v>
      </c>
      <c r="G856" s="17" t="b">
        <v>1</v>
      </c>
      <c r="H856" s="11">
        <v>3</v>
      </c>
      <c r="I856" s="11">
        <v>9.1363544399449201E-3</v>
      </c>
      <c r="J856" s="11">
        <v>1.33776105185788E-3</v>
      </c>
      <c r="K856" s="4">
        <v>8.5159904559636804E-12</v>
      </c>
      <c r="L856" s="11">
        <v>9.1363544399449201E-3</v>
      </c>
      <c r="M856" s="11">
        <v>1.33776105185788E-3</v>
      </c>
      <c r="N856" s="4">
        <v>8.5159904559636804E-12</v>
      </c>
      <c r="O856" s="11">
        <v>0.92899436859765305</v>
      </c>
      <c r="P856" s="11">
        <v>4.5614080977906396E-3</v>
      </c>
      <c r="Q856" s="11">
        <v>1.65902409914258E-3</v>
      </c>
      <c r="R856" s="11">
        <v>5.9694898740856204E-3</v>
      </c>
      <c r="S856" s="11">
        <v>4.5614080977906396E-3</v>
      </c>
      <c r="T856" s="11">
        <v>1.65902409914258E-3</v>
      </c>
      <c r="U856" s="11">
        <v>5.9694898740856204E-3</v>
      </c>
      <c r="V856" s="11">
        <v>0.52434943916530896</v>
      </c>
    </row>
    <row r="857" spans="1:22" x14ac:dyDescent="0.2">
      <c r="A857" s="11" t="s">
        <v>499</v>
      </c>
      <c r="B857" s="17">
        <v>6</v>
      </c>
      <c r="C857" s="17">
        <v>158896790</v>
      </c>
      <c r="D857" s="17" t="s">
        <v>500</v>
      </c>
      <c r="E857" s="17" t="s">
        <v>169</v>
      </c>
      <c r="F857" s="17" t="s">
        <v>2196</v>
      </c>
      <c r="G857" s="17" t="b">
        <v>1</v>
      </c>
      <c r="H857" s="11">
        <v>4</v>
      </c>
      <c r="I857" s="11">
        <v>1.10282408907271E-2</v>
      </c>
      <c r="J857" s="11">
        <v>2.0618499076877901E-3</v>
      </c>
      <c r="K857" s="4">
        <v>8.8582478791946205E-8</v>
      </c>
      <c r="L857" s="11">
        <v>1.10282408907271E-2</v>
      </c>
      <c r="M857" s="11">
        <v>2.0618499076877901E-3</v>
      </c>
      <c r="N857" s="4">
        <v>8.8582478791946205E-8</v>
      </c>
      <c r="O857" s="11">
        <v>0.76889308283848801</v>
      </c>
      <c r="P857" s="11">
        <v>6.0919871003167897E-3</v>
      </c>
      <c r="Q857" s="11">
        <v>2.5267904301209802E-3</v>
      </c>
      <c r="R857" s="11">
        <v>1.5910654680612001E-2</v>
      </c>
      <c r="S857" s="11">
        <v>6.0919871003167897E-3</v>
      </c>
      <c r="T857" s="11">
        <v>2.5267904301209802E-3</v>
      </c>
      <c r="U857" s="11">
        <v>1.5910654680612001E-2</v>
      </c>
      <c r="V857" s="11">
        <v>0.51126792005744603</v>
      </c>
    </row>
    <row r="858" spans="1:22" x14ac:dyDescent="0.2">
      <c r="A858" s="11" t="s">
        <v>1472</v>
      </c>
      <c r="B858" s="17">
        <v>20</v>
      </c>
      <c r="C858" s="17">
        <v>19265058</v>
      </c>
      <c r="D858" s="17" t="s">
        <v>1473</v>
      </c>
      <c r="E858" s="17" t="s">
        <v>169</v>
      </c>
      <c r="F858" s="17" t="s">
        <v>2196</v>
      </c>
      <c r="G858" s="17" t="b">
        <v>1</v>
      </c>
      <c r="H858" s="11">
        <v>4</v>
      </c>
      <c r="I858" s="11">
        <v>1.1229379865568099E-2</v>
      </c>
      <c r="J858" s="11">
        <v>2.1511375329532302E-3</v>
      </c>
      <c r="K858" s="4">
        <v>1.7872475389501499E-7</v>
      </c>
      <c r="L858" s="11">
        <v>1.1229379865568099E-2</v>
      </c>
      <c r="M858" s="11">
        <v>2.1511375329532302E-3</v>
      </c>
      <c r="N858" s="4">
        <v>1.7872475389501499E-7</v>
      </c>
      <c r="O858" s="11">
        <v>0.48428305254007897</v>
      </c>
      <c r="P858" s="11">
        <v>1.17786831211235E-2</v>
      </c>
      <c r="Q858" s="11">
        <v>2.67708173521226E-3</v>
      </c>
      <c r="R858" s="4">
        <v>1.08339706876061E-5</v>
      </c>
      <c r="S858" s="11">
        <v>1.17786831211235E-2</v>
      </c>
      <c r="T858" s="11">
        <v>2.67708173521226E-3</v>
      </c>
      <c r="U858" s="4">
        <v>1.08339706876061E-5</v>
      </c>
      <c r="V858" s="11">
        <v>0.71885001434657503</v>
      </c>
    </row>
    <row r="859" spans="1:22" x14ac:dyDescent="0.2">
      <c r="A859" s="11" t="s">
        <v>1176</v>
      </c>
      <c r="B859" s="17">
        <v>1</v>
      </c>
      <c r="C859" s="17">
        <v>166124419</v>
      </c>
      <c r="D859" s="17" t="s">
        <v>1177</v>
      </c>
      <c r="E859" s="17" t="s">
        <v>249</v>
      </c>
      <c r="F859" s="17" t="s">
        <v>2196</v>
      </c>
      <c r="G859" s="17" t="b">
        <v>1</v>
      </c>
      <c r="H859" s="11">
        <v>4</v>
      </c>
      <c r="I859" s="11">
        <v>9.2182979915002294E-3</v>
      </c>
      <c r="J859" s="11">
        <v>1.7779142868845901E-3</v>
      </c>
      <c r="K859" s="4">
        <v>2.1613718973435699E-7</v>
      </c>
      <c r="L859" s="11">
        <v>9.2182979915002294E-3</v>
      </c>
      <c r="M859" s="11">
        <v>1.7779142868845901E-3</v>
      </c>
      <c r="N859" s="4">
        <v>2.1613718973435699E-7</v>
      </c>
      <c r="O859" s="11">
        <v>0.73547815433305697</v>
      </c>
      <c r="P859" s="11">
        <v>8.2246341206427907E-3</v>
      </c>
      <c r="Q859" s="11">
        <v>2.2152980384097499E-3</v>
      </c>
      <c r="R859" s="11">
        <v>2.0509755412391099E-4</v>
      </c>
      <c r="S859" s="11">
        <v>8.2246341206427907E-3</v>
      </c>
      <c r="T859" s="11">
        <v>2.2152980384097499E-3</v>
      </c>
      <c r="U859" s="11">
        <v>2.0509755412391099E-4</v>
      </c>
      <c r="V859" s="11">
        <v>0.63271228803523905</v>
      </c>
    </row>
    <row r="860" spans="1:22" x14ac:dyDescent="0.2">
      <c r="A860" s="11" t="s">
        <v>264</v>
      </c>
      <c r="B860" s="17">
        <v>5</v>
      </c>
      <c r="C860" s="17">
        <v>127805611</v>
      </c>
      <c r="D860" s="17" t="s">
        <v>265</v>
      </c>
      <c r="E860" s="17" t="s">
        <v>190</v>
      </c>
      <c r="F860" s="17" t="s">
        <v>2196</v>
      </c>
      <c r="G860" s="17" t="b">
        <v>1</v>
      </c>
      <c r="H860" s="11">
        <v>3</v>
      </c>
      <c r="I860" s="11">
        <v>1.03491797002279E-2</v>
      </c>
      <c r="J860" s="11">
        <v>2.0688769509169102E-3</v>
      </c>
      <c r="K860" s="4">
        <v>5.6645151625892896E-7</v>
      </c>
      <c r="L860" s="11">
        <v>1.03491797002279E-2</v>
      </c>
      <c r="M860" s="11">
        <v>2.0688769509169102E-3</v>
      </c>
      <c r="N860" s="4">
        <v>5.6645151625892896E-7</v>
      </c>
      <c r="O860" s="11">
        <v>0.65555640172056195</v>
      </c>
      <c r="P860" s="11">
        <v>7.4736068799684096E-3</v>
      </c>
      <c r="Q860" s="11">
        <v>2.5458032575888401E-3</v>
      </c>
      <c r="R860" s="11">
        <v>3.3284140439257602E-3</v>
      </c>
      <c r="S860" s="11">
        <v>7.4736068799684096E-3</v>
      </c>
      <c r="T860" s="11">
        <v>2.5458032575888401E-3</v>
      </c>
      <c r="U860" s="11">
        <v>3.3284140439257602E-3</v>
      </c>
      <c r="V860" s="11">
        <v>0.57470809046744098</v>
      </c>
    </row>
    <row r="861" spans="1:22" x14ac:dyDescent="0.2">
      <c r="A861" s="11" t="s">
        <v>280</v>
      </c>
      <c r="B861" s="17">
        <v>20</v>
      </c>
      <c r="C861" s="17">
        <v>42169558</v>
      </c>
      <c r="D861" s="17" t="s">
        <v>281</v>
      </c>
      <c r="E861" s="17" t="s">
        <v>282</v>
      </c>
      <c r="F861" s="17" t="s">
        <v>2196</v>
      </c>
      <c r="G861" s="17" t="b">
        <v>1</v>
      </c>
      <c r="H861" s="11">
        <v>4</v>
      </c>
      <c r="I861" s="11">
        <v>8.9818489463998202E-3</v>
      </c>
      <c r="J861" s="11">
        <v>1.8634195911765999E-3</v>
      </c>
      <c r="K861" s="4">
        <v>1.43493931495557E-6</v>
      </c>
      <c r="L861" s="11">
        <v>8.9818489463998202E-3</v>
      </c>
      <c r="M861" s="11">
        <v>1.8634195911765999E-3</v>
      </c>
      <c r="N861" s="4">
        <v>1.43493931495557E-6</v>
      </c>
      <c r="O861" s="11">
        <v>0.79829176175883898</v>
      </c>
      <c r="P861" s="11">
        <v>8.3323727123836306E-3</v>
      </c>
      <c r="Q861" s="11">
        <v>2.2934765964411799E-3</v>
      </c>
      <c r="R861" s="11">
        <v>2.8006346239632202E-4</v>
      </c>
      <c r="S861" s="11">
        <v>8.3323727123836306E-3</v>
      </c>
      <c r="T861" s="11">
        <v>2.2934765964411799E-3</v>
      </c>
      <c r="U861" s="11">
        <v>2.8006346239632202E-4</v>
      </c>
      <c r="V861" s="11">
        <v>0.43327669746561798</v>
      </c>
    </row>
    <row r="862" spans="1:22" x14ac:dyDescent="0.2">
      <c r="A862" s="11" t="s">
        <v>1545</v>
      </c>
      <c r="B862" s="17">
        <v>11</v>
      </c>
      <c r="C862" s="17">
        <v>76481977</v>
      </c>
      <c r="D862" s="17"/>
      <c r="E862" s="17"/>
      <c r="F862" s="17" t="s">
        <v>2196</v>
      </c>
      <c r="G862" s="17" t="b">
        <v>1</v>
      </c>
      <c r="H862" s="11">
        <v>4</v>
      </c>
      <c r="I862" s="11">
        <v>7.9719808037482208E-3</v>
      </c>
      <c r="J862" s="11">
        <v>1.65455922653861E-3</v>
      </c>
      <c r="K862" s="4">
        <v>1.4486634990137499E-6</v>
      </c>
      <c r="L862" s="11">
        <v>8.2525297637735997E-3</v>
      </c>
      <c r="M862" s="11">
        <v>1.4549470664489801E-3</v>
      </c>
      <c r="N862" s="4">
        <v>1.41100332817582E-8</v>
      </c>
      <c r="O862" s="11">
        <v>0.30142516708554001</v>
      </c>
      <c r="P862" s="11">
        <v>5.7831050292589999E-3</v>
      </c>
      <c r="Q862" s="11">
        <v>2.4910386443185201E-3</v>
      </c>
      <c r="R862" s="11">
        <v>2.0256437426344899E-2</v>
      </c>
      <c r="S862" s="11">
        <v>5.8580135547278102E-3</v>
      </c>
      <c r="T862" s="11">
        <v>1.80513593715974E-3</v>
      </c>
      <c r="U862" s="11">
        <v>1.1737126272118299E-3</v>
      </c>
      <c r="V862" s="11">
        <v>0.13984645533815601</v>
      </c>
    </row>
    <row r="863" spans="1:22" x14ac:dyDescent="0.2">
      <c r="A863" s="11" t="s">
        <v>1970</v>
      </c>
      <c r="B863" s="17">
        <v>6</v>
      </c>
      <c r="C863" s="17">
        <v>3848218</v>
      </c>
      <c r="D863" s="17" t="s">
        <v>1358</v>
      </c>
      <c r="E863" s="17" t="s">
        <v>196</v>
      </c>
      <c r="F863" s="17" t="s">
        <v>2196</v>
      </c>
      <c r="G863" s="17" t="b">
        <v>1</v>
      </c>
      <c r="H863" s="11">
        <v>4</v>
      </c>
      <c r="I863" s="11">
        <v>9.37197903238585E-3</v>
      </c>
      <c r="J863" s="11">
        <v>1.9669113445301501E-3</v>
      </c>
      <c r="K863" s="4">
        <v>1.8902206562870001E-6</v>
      </c>
      <c r="L863" s="11">
        <v>9.37197903238585E-3</v>
      </c>
      <c r="M863" s="11">
        <v>1.9669113445301501E-3</v>
      </c>
      <c r="N863" s="4">
        <v>1.8902206562870001E-6</v>
      </c>
      <c r="O863" s="11">
        <v>0.463844880299291</v>
      </c>
      <c r="P863" s="11">
        <v>5.4943612408829504E-3</v>
      </c>
      <c r="Q863" s="11">
        <v>2.7490905969923701E-3</v>
      </c>
      <c r="R863" s="11">
        <v>4.5650517031597899E-2</v>
      </c>
      <c r="S863" s="11">
        <v>5.5794498313296798E-3</v>
      </c>
      <c r="T863" s="11">
        <v>2.4026953503848698E-3</v>
      </c>
      <c r="U863" s="11">
        <v>2.0224169667690702E-2</v>
      </c>
      <c r="V863" s="11">
        <v>0.27339035832956599</v>
      </c>
    </row>
    <row r="864" spans="1:22" x14ac:dyDescent="0.2">
      <c r="A864" s="11" t="s">
        <v>1201</v>
      </c>
      <c r="B864" s="17">
        <v>2</v>
      </c>
      <c r="C864" s="17">
        <v>206641630</v>
      </c>
      <c r="D864" s="17" t="s">
        <v>1202</v>
      </c>
      <c r="E864" s="17" t="s">
        <v>1203</v>
      </c>
      <c r="F864" s="17" t="s">
        <v>2196</v>
      </c>
      <c r="G864" s="17" t="b">
        <v>1</v>
      </c>
      <c r="H864" s="11">
        <v>4</v>
      </c>
      <c r="I864" s="11">
        <v>7.5132115956193296E-3</v>
      </c>
      <c r="J864" s="11">
        <v>1.70916421476373E-3</v>
      </c>
      <c r="K864" s="4">
        <v>1.10345440058844E-5</v>
      </c>
      <c r="L864" s="11">
        <v>7.9050906719442694E-3</v>
      </c>
      <c r="M864" s="11">
        <v>1.3163312428948601E-3</v>
      </c>
      <c r="N864" s="4">
        <v>1.9086521694922E-9</v>
      </c>
      <c r="O864" s="11">
        <v>0.19156222474445</v>
      </c>
      <c r="P864" s="11">
        <v>4.2619879927015799E-3</v>
      </c>
      <c r="Q864" s="11">
        <v>1.6632308973034201E-3</v>
      </c>
      <c r="R864" s="11">
        <v>1.03928997807463E-2</v>
      </c>
      <c r="S864" s="11">
        <v>4.2517624726472504E-3</v>
      </c>
      <c r="T864" s="11">
        <v>1.63317587362679E-3</v>
      </c>
      <c r="U864" s="11">
        <v>9.2312038555226097E-3</v>
      </c>
      <c r="V864" s="11">
        <v>0.37549951788653302</v>
      </c>
    </row>
    <row r="865" spans="1:22" x14ac:dyDescent="0.2">
      <c r="A865" s="11" t="s">
        <v>1822</v>
      </c>
      <c r="B865" s="17">
        <v>6</v>
      </c>
      <c r="C865" s="17">
        <v>32172871</v>
      </c>
      <c r="D865" s="17" t="s">
        <v>1823</v>
      </c>
      <c r="E865" s="17" t="s">
        <v>190</v>
      </c>
      <c r="F865" s="17" t="s">
        <v>2196</v>
      </c>
      <c r="G865" s="17" t="b">
        <v>1</v>
      </c>
      <c r="H865" s="11">
        <v>4</v>
      </c>
      <c r="I865" s="11">
        <v>7.4515277717187803E-3</v>
      </c>
      <c r="J865" s="11">
        <v>1.74011022984073E-3</v>
      </c>
      <c r="K865" s="4">
        <v>1.8504127174065801E-5</v>
      </c>
      <c r="L865" s="11">
        <v>7.4515277717187803E-3</v>
      </c>
      <c r="M865" s="11">
        <v>1.74011022984073E-3</v>
      </c>
      <c r="N865" s="4">
        <v>1.8504127174065801E-5</v>
      </c>
      <c r="O865" s="11">
        <v>0.44232563634669603</v>
      </c>
      <c r="P865" s="11">
        <v>6.1525313481180996E-3</v>
      </c>
      <c r="Q865" s="11">
        <v>2.1918751563076398E-3</v>
      </c>
      <c r="R865" s="11">
        <v>5.0009648098801804E-3</v>
      </c>
      <c r="S865" s="11">
        <v>6.1525313481180996E-3</v>
      </c>
      <c r="T865" s="11">
        <v>2.1918751563076398E-3</v>
      </c>
      <c r="U865" s="11">
        <v>5.0009648098801804E-3</v>
      </c>
      <c r="V865" s="11">
        <v>0.47585544181051698</v>
      </c>
    </row>
    <row r="866" spans="1:22" x14ac:dyDescent="0.2">
      <c r="A866" s="11" t="s">
        <v>1040</v>
      </c>
      <c r="B866" s="17">
        <v>12</v>
      </c>
      <c r="C866" s="17">
        <v>68221623</v>
      </c>
      <c r="D866" s="17"/>
      <c r="E866" s="17"/>
      <c r="F866" s="17" t="s">
        <v>2196</v>
      </c>
      <c r="G866" s="17" t="b">
        <v>1</v>
      </c>
      <c r="H866" s="11">
        <v>4</v>
      </c>
      <c r="I866" s="11">
        <v>7.6272889427140998E-3</v>
      </c>
      <c r="J866" s="11">
        <v>1.7847434760821599E-3</v>
      </c>
      <c r="K866" s="4">
        <v>1.92337500732985E-5</v>
      </c>
      <c r="L866" s="11">
        <v>7.6272889427140998E-3</v>
      </c>
      <c r="M866" s="11">
        <v>1.7847434760821599E-3</v>
      </c>
      <c r="N866" s="4">
        <v>1.92337500732985E-5</v>
      </c>
      <c r="O866" s="11">
        <v>0.47227428218572698</v>
      </c>
      <c r="P866" s="11">
        <v>5.0894719524506998E-3</v>
      </c>
      <c r="Q866" s="11">
        <v>2.1871871505934801E-3</v>
      </c>
      <c r="R866" s="11">
        <v>1.99680041547367E-2</v>
      </c>
      <c r="S866" s="11">
        <v>5.0894719524506998E-3</v>
      </c>
      <c r="T866" s="11">
        <v>2.1871871505934801E-3</v>
      </c>
      <c r="U866" s="11">
        <v>1.99680041547367E-2</v>
      </c>
      <c r="V866" s="11">
        <v>0.96216151129792704</v>
      </c>
    </row>
    <row r="867" spans="1:22" x14ac:dyDescent="0.2">
      <c r="A867" s="11" t="s">
        <v>171</v>
      </c>
      <c r="B867" s="17">
        <v>3</v>
      </c>
      <c r="C867" s="17">
        <v>18484742</v>
      </c>
      <c r="D867" s="17"/>
      <c r="E867" s="17"/>
      <c r="F867" s="17" t="s">
        <v>2196</v>
      </c>
      <c r="G867" s="17" t="b">
        <v>1</v>
      </c>
      <c r="H867" s="11">
        <v>4</v>
      </c>
      <c r="I867" s="11">
        <v>-1.34456381736859E-2</v>
      </c>
      <c r="J867" s="11">
        <v>3.22521933937019E-3</v>
      </c>
      <c r="K867" s="4">
        <v>3.0606437678569099E-5</v>
      </c>
      <c r="L867" s="11">
        <v>-1.34456381736859E-2</v>
      </c>
      <c r="M867" s="11">
        <v>3.22521933937019E-3</v>
      </c>
      <c r="N867" s="4">
        <v>3.0606437678569099E-5</v>
      </c>
      <c r="O867" s="11">
        <v>0.58808889354180505</v>
      </c>
      <c r="P867" s="11">
        <v>-1.5816046059031599E-2</v>
      </c>
      <c r="Q867" s="11">
        <v>6.0744198563409601E-3</v>
      </c>
      <c r="R867" s="11">
        <v>9.2219939662102207E-3</v>
      </c>
      <c r="S867" s="11">
        <v>-1.5647833307083699E-2</v>
      </c>
      <c r="T867" s="11">
        <v>4.0050157888633399E-3</v>
      </c>
      <c r="U867" s="4">
        <v>9.3426315490159899E-5</v>
      </c>
      <c r="V867" s="11">
        <v>8.2647689858958998E-2</v>
      </c>
    </row>
    <row r="868" spans="1:22" x14ac:dyDescent="0.2">
      <c r="A868" s="11" t="s">
        <v>334</v>
      </c>
      <c r="B868" s="17">
        <v>19</v>
      </c>
      <c r="C868" s="17">
        <v>2167496</v>
      </c>
      <c r="D868" s="17" t="s">
        <v>335</v>
      </c>
      <c r="E868" s="17" t="s">
        <v>190</v>
      </c>
      <c r="F868" s="17" t="s">
        <v>2196</v>
      </c>
      <c r="G868" s="17" t="b">
        <v>1</v>
      </c>
      <c r="H868" s="11">
        <v>4</v>
      </c>
      <c r="I868" s="11">
        <v>1.4748604343652799E-2</v>
      </c>
      <c r="J868" s="11">
        <v>3.5794234038132502E-3</v>
      </c>
      <c r="K868" s="4">
        <v>3.7823897884197901E-5</v>
      </c>
      <c r="L868" s="11">
        <v>1.4748604343652799E-2</v>
      </c>
      <c r="M868" s="11">
        <v>3.5794234038132502E-3</v>
      </c>
      <c r="N868" s="4">
        <v>3.7823897884197901E-5</v>
      </c>
      <c r="O868" s="11">
        <v>0.73894804465540997</v>
      </c>
      <c r="P868" s="11">
        <v>2.72992487258755E-2</v>
      </c>
      <c r="Q868" s="11">
        <v>4.3951813245790396E-3</v>
      </c>
      <c r="R868" s="4">
        <v>5.2589228828586401E-10</v>
      </c>
      <c r="S868" s="11">
        <v>2.72992487258755E-2</v>
      </c>
      <c r="T868" s="11">
        <v>4.3951813245790396E-3</v>
      </c>
      <c r="U868" s="4">
        <v>5.2589228828586401E-10</v>
      </c>
      <c r="V868" s="11">
        <v>0.90174395028300403</v>
      </c>
    </row>
    <row r="869" spans="1:22" x14ac:dyDescent="0.2">
      <c r="A869" s="11" t="s">
        <v>441</v>
      </c>
      <c r="B869" s="17">
        <v>3</v>
      </c>
      <c r="C869" s="17">
        <v>58051763</v>
      </c>
      <c r="D869" s="17" t="s">
        <v>442</v>
      </c>
      <c r="E869" s="17" t="s">
        <v>443</v>
      </c>
      <c r="F869" s="17" t="s">
        <v>2196</v>
      </c>
      <c r="G869" s="17" t="b">
        <v>1</v>
      </c>
      <c r="H869" s="11">
        <v>4</v>
      </c>
      <c r="I869" s="11">
        <v>6.6357902864089798E-3</v>
      </c>
      <c r="J869" s="11">
        <v>1.6230291838407801E-3</v>
      </c>
      <c r="K869" s="4">
        <v>4.3413065504840402E-5</v>
      </c>
      <c r="L869" s="11">
        <v>6.6357902864089798E-3</v>
      </c>
      <c r="M869" s="11">
        <v>1.6230291838407801E-3</v>
      </c>
      <c r="N869" s="4">
        <v>4.3413065504840402E-5</v>
      </c>
      <c r="O869" s="11">
        <v>0.62139270447913897</v>
      </c>
      <c r="P869" s="11">
        <v>4.5673358380779201E-3</v>
      </c>
      <c r="Q869" s="11">
        <v>2.0295452321627701E-3</v>
      </c>
      <c r="R869" s="11">
        <v>2.44220885882367E-2</v>
      </c>
      <c r="S869" s="11">
        <v>4.5673358380779201E-3</v>
      </c>
      <c r="T869" s="11">
        <v>2.0295452321627701E-3</v>
      </c>
      <c r="U869" s="11">
        <v>2.44220885882367E-2</v>
      </c>
      <c r="V869" s="11">
        <v>0.40878463033019302</v>
      </c>
    </row>
    <row r="870" spans="1:22" x14ac:dyDescent="0.2">
      <c r="A870" s="11" t="s">
        <v>193</v>
      </c>
      <c r="B870" s="17">
        <v>1</v>
      </c>
      <c r="C870" s="17">
        <v>91275170</v>
      </c>
      <c r="D870" s="17"/>
      <c r="E870" s="17"/>
      <c r="F870" s="17" t="s">
        <v>2196</v>
      </c>
      <c r="G870" s="17" t="b">
        <v>1</v>
      </c>
      <c r="H870" s="11">
        <v>3</v>
      </c>
      <c r="I870" s="11">
        <v>9.5216233801071904E-3</v>
      </c>
      <c r="J870" s="11">
        <v>2.33600692300705E-3</v>
      </c>
      <c r="K870" s="4">
        <v>4.5812031456296201E-5</v>
      </c>
      <c r="L870" s="11">
        <v>9.5216233801071904E-3</v>
      </c>
      <c r="M870" s="11">
        <v>2.33600692300705E-3</v>
      </c>
      <c r="N870" s="4">
        <v>4.5812031456296201E-5</v>
      </c>
      <c r="O870" s="11">
        <v>0.54053526293648202</v>
      </c>
      <c r="P870" s="11">
        <v>5.9618888358784899E-3</v>
      </c>
      <c r="Q870" s="11">
        <v>2.8405410047644799E-3</v>
      </c>
      <c r="R870" s="11">
        <v>3.5829525003083298E-2</v>
      </c>
      <c r="S870" s="11">
        <v>5.9618888358784899E-3</v>
      </c>
      <c r="T870" s="11">
        <v>2.8405410047644799E-3</v>
      </c>
      <c r="U870" s="11">
        <v>3.5829525003083298E-2</v>
      </c>
      <c r="V870" s="11">
        <v>0.78202644433122603</v>
      </c>
    </row>
    <row r="871" spans="1:22" x14ac:dyDescent="0.2">
      <c r="A871" s="11" t="s">
        <v>748</v>
      </c>
      <c r="B871" s="17">
        <v>10</v>
      </c>
      <c r="C871" s="17">
        <v>60173756</v>
      </c>
      <c r="D871" s="17"/>
      <c r="E871" s="17"/>
      <c r="F871" s="17" t="s">
        <v>2196</v>
      </c>
      <c r="G871" s="17" t="b">
        <v>1</v>
      </c>
      <c r="H871" s="11">
        <v>4</v>
      </c>
      <c r="I871" s="11">
        <v>8.9100519972205808E-3</v>
      </c>
      <c r="J871" s="11">
        <v>2.1907425295023901E-3</v>
      </c>
      <c r="K871" s="4">
        <v>4.7594078770088202E-5</v>
      </c>
      <c r="L871" s="11">
        <v>9.7455350928418102E-3</v>
      </c>
      <c r="M871" s="11">
        <v>1.48509321299524E-3</v>
      </c>
      <c r="N871" s="4">
        <v>5.3006127569024303E-11</v>
      </c>
      <c r="O871" s="11">
        <v>0.12856669838082499</v>
      </c>
      <c r="P871" s="11">
        <v>5.9370265781406297E-3</v>
      </c>
      <c r="Q871" s="11">
        <v>1.8893193345700301E-3</v>
      </c>
      <c r="R871" s="11">
        <v>1.67560004463163E-3</v>
      </c>
      <c r="S871" s="11">
        <v>5.9370265781406297E-3</v>
      </c>
      <c r="T871" s="11">
        <v>1.8893193345700301E-3</v>
      </c>
      <c r="U871" s="11">
        <v>1.67560004463163E-3</v>
      </c>
      <c r="V871" s="11">
        <v>0.86510102189429905</v>
      </c>
    </row>
    <row r="872" spans="1:22" x14ac:dyDescent="0.2">
      <c r="A872" s="11" t="s">
        <v>1510</v>
      </c>
      <c r="B872" s="17">
        <v>16</v>
      </c>
      <c r="C872" s="17">
        <v>72992580</v>
      </c>
      <c r="D872" s="17" t="s">
        <v>1511</v>
      </c>
      <c r="E872" s="17" t="s">
        <v>428</v>
      </c>
      <c r="F872" s="17" t="s">
        <v>2196</v>
      </c>
      <c r="G872" s="17" t="b">
        <v>1</v>
      </c>
      <c r="H872" s="11">
        <v>4</v>
      </c>
      <c r="I872" s="11">
        <v>8.3912301193192207E-3</v>
      </c>
      <c r="J872" s="11">
        <v>2.0725313812458099E-3</v>
      </c>
      <c r="K872" s="4">
        <v>5.1484621444423201E-5</v>
      </c>
      <c r="L872" s="11">
        <v>8.5221707436433404E-3</v>
      </c>
      <c r="M872" s="11">
        <v>1.8268420678288801E-3</v>
      </c>
      <c r="N872" s="4">
        <v>3.0865606688514899E-6</v>
      </c>
      <c r="O872" s="11">
        <v>0.294791462412336</v>
      </c>
      <c r="P872" s="11">
        <v>4.6348669204566897E-3</v>
      </c>
      <c r="Q872" s="11">
        <v>2.24096309187692E-3</v>
      </c>
      <c r="R872" s="11">
        <v>3.8616730239513099E-2</v>
      </c>
      <c r="S872" s="11">
        <v>4.6348669204566897E-3</v>
      </c>
      <c r="T872" s="11">
        <v>2.24096309187692E-3</v>
      </c>
      <c r="U872" s="11">
        <v>3.8616730239513099E-2</v>
      </c>
      <c r="V872" s="11">
        <v>0.42414820086868299</v>
      </c>
    </row>
    <row r="873" spans="1:22" x14ac:dyDescent="0.2">
      <c r="A873" s="11" t="s">
        <v>1878</v>
      </c>
      <c r="B873" s="17">
        <v>11</v>
      </c>
      <c r="C873" s="17">
        <v>46415316</v>
      </c>
      <c r="D873" s="17"/>
      <c r="E873" s="17"/>
      <c r="F873" s="17" t="s">
        <v>2196</v>
      </c>
      <c r="G873" s="17" t="b">
        <v>1</v>
      </c>
      <c r="H873" s="11">
        <v>4</v>
      </c>
      <c r="I873" s="11">
        <v>5.5081826377453499E-3</v>
      </c>
      <c r="J873" s="11">
        <v>1.39569135555939E-3</v>
      </c>
      <c r="K873" s="4">
        <v>7.9281358473545595E-5</v>
      </c>
      <c r="L873" s="11">
        <v>5.5081826377453499E-3</v>
      </c>
      <c r="M873" s="11">
        <v>1.39569135555939E-3</v>
      </c>
      <c r="N873" s="4">
        <v>7.9281358473545595E-5</v>
      </c>
      <c r="O873" s="11">
        <v>0.98079818299769495</v>
      </c>
      <c r="P873" s="11">
        <v>5.0480796785081997E-3</v>
      </c>
      <c r="Q873" s="11">
        <v>1.93490470712395E-3</v>
      </c>
      <c r="R873" s="11">
        <v>9.0819133983983807E-3</v>
      </c>
      <c r="S873" s="11">
        <v>5.1159230323986797E-3</v>
      </c>
      <c r="T873" s="11">
        <v>1.71272298150369E-3</v>
      </c>
      <c r="U873" s="11">
        <v>2.8171923769763898E-3</v>
      </c>
      <c r="V873" s="11">
        <v>0.28431229305702299</v>
      </c>
    </row>
    <row r="874" spans="1:22" x14ac:dyDescent="0.2">
      <c r="A874" s="11" t="s">
        <v>929</v>
      </c>
      <c r="B874" s="17">
        <v>1</v>
      </c>
      <c r="C874" s="17">
        <v>2922569</v>
      </c>
      <c r="D874" s="17"/>
      <c r="E874" s="17"/>
      <c r="F874" s="17" t="s">
        <v>2196</v>
      </c>
      <c r="G874" s="17" t="b">
        <v>1</v>
      </c>
      <c r="H874" s="11">
        <v>4</v>
      </c>
      <c r="I874" s="11">
        <v>6.2135933817201797E-3</v>
      </c>
      <c r="J874" s="11">
        <v>1.57658203181178E-3</v>
      </c>
      <c r="K874" s="4">
        <v>8.1081791857670897E-5</v>
      </c>
      <c r="L874" s="11">
        <v>6.3815215298780002E-3</v>
      </c>
      <c r="M874" s="11">
        <v>1.42241333925822E-3</v>
      </c>
      <c r="N874" s="4">
        <v>7.2435180639101498E-6</v>
      </c>
      <c r="O874" s="11">
        <v>0.30894482753255298</v>
      </c>
      <c r="P874" s="11">
        <v>4.1636410504383003E-3</v>
      </c>
      <c r="Q874" s="11">
        <v>1.74967683889535E-3</v>
      </c>
      <c r="R874" s="11">
        <v>1.7328482298628399E-2</v>
      </c>
      <c r="S874" s="11">
        <v>4.1636410504383003E-3</v>
      </c>
      <c r="T874" s="11">
        <v>1.74967683889535E-3</v>
      </c>
      <c r="U874" s="11">
        <v>1.7328482298628399E-2</v>
      </c>
      <c r="V874" s="11">
        <v>0.71493826866425103</v>
      </c>
    </row>
    <row r="875" spans="1:22" x14ac:dyDescent="0.2">
      <c r="A875" s="11" t="s">
        <v>955</v>
      </c>
      <c r="B875" s="17">
        <v>11</v>
      </c>
      <c r="C875" s="17">
        <v>6673784</v>
      </c>
      <c r="D875" s="17" t="s">
        <v>956</v>
      </c>
      <c r="E875" s="17" t="s">
        <v>201</v>
      </c>
      <c r="F875" s="17" t="s">
        <v>2196</v>
      </c>
      <c r="G875" s="17" t="b">
        <v>1</v>
      </c>
      <c r="H875" s="11">
        <v>4</v>
      </c>
      <c r="I875" s="11">
        <v>5.9437198643624801E-3</v>
      </c>
      <c r="J875" s="11">
        <v>1.52337105271697E-3</v>
      </c>
      <c r="K875" s="4">
        <v>9.5523891180041194E-5</v>
      </c>
      <c r="L875" s="11">
        <v>5.9148425788160099E-3</v>
      </c>
      <c r="M875" s="11">
        <v>1.2863606270943199E-3</v>
      </c>
      <c r="N875" s="4">
        <v>4.2631716981482E-6</v>
      </c>
      <c r="O875" s="11">
        <v>0.26442766912675097</v>
      </c>
      <c r="P875" s="11">
        <v>4.9349762301510898E-3</v>
      </c>
      <c r="Q875" s="11">
        <v>1.71751683776192E-3</v>
      </c>
      <c r="R875" s="11">
        <v>4.0618190406660802E-3</v>
      </c>
      <c r="S875" s="11">
        <v>5.0241316631172896E-3</v>
      </c>
      <c r="T875" s="11">
        <v>1.58532579797129E-3</v>
      </c>
      <c r="U875" s="11">
        <v>1.5288666137969701E-3</v>
      </c>
      <c r="V875" s="11">
        <v>0.32440625902503301</v>
      </c>
    </row>
    <row r="876" spans="1:22" x14ac:dyDescent="0.2">
      <c r="A876" s="11" t="s">
        <v>242</v>
      </c>
      <c r="B876" s="17">
        <v>7</v>
      </c>
      <c r="C876" s="17">
        <v>31014714</v>
      </c>
      <c r="D876" s="17" t="s">
        <v>243</v>
      </c>
      <c r="E876" s="17" t="s">
        <v>169</v>
      </c>
      <c r="F876" s="17" t="s">
        <v>2196</v>
      </c>
      <c r="G876" s="17" t="b">
        <v>1</v>
      </c>
      <c r="H876" s="11">
        <v>4</v>
      </c>
      <c r="I876" s="11">
        <v>4.7419515416144498E-3</v>
      </c>
      <c r="J876" s="11">
        <v>1.26438585525488E-3</v>
      </c>
      <c r="K876" s="11">
        <v>1.7655335684996199E-4</v>
      </c>
      <c r="L876" s="11">
        <v>4.7419515416144498E-3</v>
      </c>
      <c r="M876" s="11">
        <v>1.26438585525488E-3</v>
      </c>
      <c r="N876" s="11">
        <v>1.7655335684996199E-4</v>
      </c>
      <c r="O876" s="11">
        <v>0.87863453631583499</v>
      </c>
      <c r="P876" s="11">
        <v>5.1073883177902499E-3</v>
      </c>
      <c r="Q876" s="11">
        <v>1.9886717093313801E-3</v>
      </c>
      <c r="R876" s="11">
        <v>1.02216049877104E-2</v>
      </c>
      <c r="S876" s="11">
        <v>5.0803532413899299E-3</v>
      </c>
      <c r="T876" s="11">
        <v>1.56490250923637E-3</v>
      </c>
      <c r="U876" s="11">
        <v>1.1686040192529501E-3</v>
      </c>
      <c r="V876" s="11">
        <v>0.196189985461067</v>
      </c>
    </row>
    <row r="877" spans="1:22" x14ac:dyDescent="0.2">
      <c r="A877" s="11" t="s">
        <v>1118</v>
      </c>
      <c r="B877" s="17">
        <v>1</v>
      </c>
      <c r="C877" s="17">
        <v>2840308</v>
      </c>
      <c r="D877" s="17"/>
      <c r="E877" s="17"/>
      <c r="F877" s="17" t="s">
        <v>2196</v>
      </c>
      <c r="G877" s="17" t="b">
        <v>1</v>
      </c>
      <c r="H877" s="11">
        <v>4</v>
      </c>
      <c r="I877" s="11">
        <v>6.23429657991621E-3</v>
      </c>
      <c r="J877" s="11">
        <v>1.6787784409676E-3</v>
      </c>
      <c r="K877" s="11">
        <v>2.0433890686279101E-4</v>
      </c>
      <c r="L877" s="11">
        <v>6.23429657991621E-3</v>
      </c>
      <c r="M877" s="11">
        <v>1.6787784409676E-3</v>
      </c>
      <c r="N877" s="11">
        <v>2.0433890686279101E-4</v>
      </c>
      <c r="O877" s="11">
        <v>0.52169441842965503</v>
      </c>
      <c r="P877" s="11">
        <v>5.0740996150029603E-3</v>
      </c>
      <c r="Q877" s="11">
        <v>2.27267775831331E-3</v>
      </c>
      <c r="R877" s="11">
        <v>2.5571870964708698E-2</v>
      </c>
      <c r="S877" s="11">
        <v>5.0008703608172304E-3</v>
      </c>
      <c r="T877" s="11">
        <v>2.08278996310606E-3</v>
      </c>
      <c r="U877" s="11">
        <v>1.63483702532079E-2</v>
      </c>
      <c r="V877" s="11">
        <v>0.31506887191087901</v>
      </c>
    </row>
    <row r="878" spans="1:22" x14ac:dyDescent="0.2">
      <c r="A878" s="11" t="s">
        <v>1188</v>
      </c>
      <c r="B878" s="17">
        <v>5</v>
      </c>
      <c r="C878" s="17">
        <v>176561865</v>
      </c>
      <c r="D878" s="17" t="s">
        <v>1189</v>
      </c>
      <c r="E878" s="17" t="s">
        <v>312</v>
      </c>
      <c r="F878" s="17" t="s">
        <v>2196</v>
      </c>
      <c r="G878" s="17" t="b">
        <v>1</v>
      </c>
      <c r="H878" s="11">
        <v>4</v>
      </c>
      <c r="I878" s="11">
        <v>4.1830567699299697E-3</v>
      </c>
      <c r="J878" s="11">
        <v>1.1389514989542701E-3</v>
      </c>
      <c r="K878" s="11">
        <v>2.3997676532729799E-4</v>
      </c>
      <c r="L878" s="11">
        <v>4.1830567699299697E-3</v>
      </c>
      <c r="M878" s="11">
        <v>1.1389514989542701E-3</v>
      </c>
      <c r="N878" s="11">
        <v>2.3997676532729799E-4</v>
      </c>
      <c r="O878" s="11">
        <v>0.77162588011599698</v>
      </c>
      <c r="P878" s="11">
        <v>3.0166332899190899E-3</v>
      </c>
      <c r="Q878" s="11">
        <v>1.43346308143408E-3</v>
      </c>
      <c r="R878" s="11">
        <v>3.5340311703843899E-2</v>
      </c>
      <c r="S878" s="11">
        <v>3.0166332899190899E-3</v>
      </c>
      <c r="T878" s="11">
        <v>1.43346308143408E-3</v>
      </c>
      <c r="U878" s="11">
        <v>3.5340311703843899E-2</v>
      </c>
      <c r="V878" s="11">
        <v>0.68960468138584397</v>
      </c>
    </row>
    <row r="879" spans="1:22" x14ac:dyDescent="0.2">
      <c r="A879" s="11" t="s">
        <v>1862</v>
      </c>
      <c r="B879" s="17">
        <v>3</v>
      </c>
      <c r="C879" s="17">
        <v>193545238</v>
      </c>
      <c r="D879" s="17"/>
      <c r="E879" s="17"/>
      <c r="F879" s="17" t="s">
        <v>2196</v>
      </c>
      <c r="G879" s="17" t="b">
        <v>1</v>
      </c>
      <c r="H879" s="11">
        <v>4</v>
      </c>
      <c r="I879" s="11">
        <v>6.3368043239890896E-3</v>
      </c>
      <c r="J879" s="11">
        <v>1.7278770191550899E-3</v>
      </c>
      <c r="K879" s="11">
        <v>2.4503590247772097E-4</v>
      </c>
      <c r="L879" s="11">
        <v>6.57166126813713E-3</v>
      </c>
      <c r="M879" s="11">
        <v>1.5304942552389501E-3</v>
      </c>
      <c r="N879" s="4">
        <v>1.7562776134739999E-5</v>
      </c>
      <c r="O879" s="11">
        <v>0.294911291693295</v>
      </c>
      <c r="P879" s="11">
        <v>4.4317338058482703E-3</v>
      </c>
      <c r="Q879" s="11">
        <v>2.0599904029937502E-3</v>
      </c>
      <c r="R879" s="11">
        <v>3.1449600966369902E-2</v>
      </c>
      <c r="S879" s="11">
        <v>4.4518555105867797E-3</v>
      </c>
      <c r="T879" s="11">
        <v>1.87496482663495E-3</v>
      </c>
      <c r="U879" s="11">
        <v>1.7579045192065199E-2</v>
      </c>
      <c r="V879" s="11">
        <v>0.30890452425873899</v>
      </c>
    </row>
    <row r="880" spans="1:22" x14ac:dyDescent="0.2">
      <c r="A880" s="11" t="s">
        <v>1476</v>
      </c>
      <c r="B880" s="17">
        <v>17</v>
      </c>
      <c r="C880" s="17">
        <v>48288538</v>
      </c>
      <c r="D880" s="17"/>
      <c r="E880" s="17"/>
      <c r="F880" s="17" t="s">
        <v>2196</v>
      </c>
      <c r="G880" s="17" t="b">
        <v>1</v>
      </c>
      <c r="H880" s="11">
        <v>4</v>
      </c>
      <c r="I880" s="11">
        <v>7.71818242244673E-3</v>
      </c>
      <c r="J880" s="11">
        <v>2.13792087692801E-3</v>
      </c>
      <c r="K880" s="11">
        <v>3.0603799080667E-4</v>
      </c>
      <c r="L880" s="11">
        <v>7.71818242244673E-3</v>
      </c>
      <c r="M880" s="11">
        <v>2.13792087692801E-3</v>
      </c>
      <c r="N880" s="11">
        <v>3.0603799080667E-4</v>
      </c>
      <c r="O880" s="11">
        <v>0.76882006792750202</v>
      </c>
      <c r="P880" s="11">
        <v>5.75181718796951E-3</v>
      </c>
      <c r="Q880" s="11">
        <v>2.6633788469506E-3</v>
      </c>
      <c r="R880" s="11">
        <v>3.0804107199702099E-2</v>
      </c>
      <c r="S880" s="11">
        <v>5.75181718796951E-3</v>
      </c>
      <c r="T880" s="11">
        <v>2.6633788469506E-3</v>
      </c>
      <c r="U880" s="11">
        <v>3.0804107199702099E-2</v>
      </c>
      <c r="V880" s="11">
        <v>0.55697549216128195</v>
      </c>
    </row>
    <row r="881" spans="1:22" x14ac:dyDescent="0.2">
      <c r="A881" s="11" t="s">
        <v>2012</v>
      </c>
      <c r="B881" s="17">
        <v>4</v>
      </c>
      <c r="C881" s="17">
        <v>146096030</v>
      </c>
      <c r="D881" s="17" t="s">
        <v>2013</v>
      </c>
      <c r="E881" s="17" t="s">
        <v>259</v>
      </c>
      <c r="F881" s="17" t="s">
        <v>2196</v>
      </c>
      <c r="G881" s="17" t="b">
        <v>1</v>
      </c>
      <c r="H881" s="11">
        <v>4</v>
      </c>
      <c r="I881" s="11">
        <v>4.11200812014797E-3</v>
      </c>
      <c r="J881" s="11">
        <v>1.1452140936296E-3</v>
      </c>
      <c r="K881" s="11">
        <v>3.2991497272961799E-4</v>
      </c>
      <c r="L881" s="11">
        <v>4.11200812014797E-3</v>
      </c>
      <c r="M881" s="11">
        <v>1.1452140936296E-3</v>
      </c>
      <c r="N881" s="11">
        <v>3.2991497272961799E-4</v>
      </c>
      <c r="O881" s="11">
        <v>0.80997931307853799</v>
      </c>
      <c r="P881" s="11">
        <v>4.6605889762787803E-3</v>
      </c>
      <c r="Q881" s="11">
        <v>1.39836340233195E-3</v>
      </c>
      <c r="R881" s="11">
        <v>8.5949451888950605E-4</v>
      </c>
      <c r="S881" s="11">
        <v>4.6605889762787803E-3</v>
      </c>
      <c r="T881" s="11">
        <v>1.39836340233195E-3</v>
      </c>
      <c r="U881" s="11">
        <v>8.5949451888950605E-4</v>
      </c>
      <c r="V881" s="11">
        <v>0.93316801112695602</v>
      </c>
    </row>
    <row r="882" spans="1:22" x14ac:dyDescent="0.2">
      <c r="A882" s="11" t="s">
        <v>490</v>
      </c>
      <c r="B882" s="17">
        <v>7</v>
      </c>
      <c r="C882" s="17">
        <v>138482580</v>
      </c>
      <c r="D882" s="17" t="s">
        <v>491</v>
      </c>
      <c r="E882" s="17" t="s">
        <v>492</v>
      </c>
      <c r="F882" s="17" t="s">
        <v>2196</v>
      </c>
      <c r="G882" s="17" t="b">
        <v>1</v>
      </c>
      <c r="H882" s="11">
        <v>4</v>
      </c>
      <c r="I882" s="11">
        <v>8.3339332071580997E-3</v>
      </c>
      <c r="J882" s="11">
        <v>2.3490796408448E-3</v>
      </c>
      <c r="K882" s="11">
        <v>3.8854566981784102E-4</v>
      </c>
      <c r="L882" s="11">
        <v>8.3339332071580997E-3</v>
      </c>
      <c r="M882" s="11">
        <v>2.3490796408448E-3</v>
      </c>
      <c r="N882" s="11">
        <v>3.8854566981784102E-4</v>
      </c>
      <c r="O882" s="11">
        <v>0.77189336203235503</v>
      </c>
      <c r="P882" s="11">
        <v>7.4512955137585098E-3</v>
      </c>
      <c r="Q882" s="11">
        <v>3.7909509768612498E-3</v>
      </c>
      <c r="R882" s="11">
        <v>4.9350864044122998E-2</v>
      </c>
      <c r="S882" s="11">
        <v>7.0435753726295703E-3</v>
      </c>
      <c r="T882" s="11">
        <v>2.9001793667648799E-3</v>
      </c>
      <c r="U882" s="11">
        <v>1.51543655579707E-2</v>
      </c>
      <c r="V882" s="11">
        <v>0.169967740797136</v>
      </c>
    </row>
    <row r="883" spans="1:22" x14ac:dyDescent="0.2">
      <c r="A883" s="11" t="s">
        <v>1751</v>
      </c>
      <c r="B883" s="17">
        <v>1</v>
      </c>
      <c r="C883" s="17">
        <v>2065263</v>
      </c>
      <c r="D883" s="17" t="s">
        <v>1752</v>
      </c>
      <c r="E883" s="17" t="s">
        <v>1753</v>
      </c>
      <c r="F883" s="17" t="s">
        <v>2196</v>
      </c>
      <c r="G883" s="17" t="b">
        <v>1</v>
      </c>
      <c r="H883" s="11">
        <v>4</v>
      </c>
      <c r="I883" s="11">
        <v>5.7931924606776904E-3</v>
      </c>
      <c r="J883" s="11">
        <v>1.63806361502176E-3</v>
      </c>
      <c r="K883" s="11">
        <v>4.0529740086139702E-4</v>
      </c>
      <c r="L883" s="11">
        <v>5.7931924606776904E-3</v>
      </c>
      <c r="M883" s="11">
        <v>1.63806361502176E-3</v>
      </c>
      <c r="N883" s="11">
        <v>4.0529740086139702E-4</v>
      </c>
      <c r="O883" s="11">
        <v>0.86133779709230196</v>
      </c>
      <c r="P883" s="11">
        <v>5.6045904911645097E-3</v>
      </c>
      <c r="Q883" s="11">
        <v>2.0220942683177698E-3</v>
      </c>
      <c r="R883" s="11">
        <v>5.5768486359868497E-3</v>
      </c>
      <c r="S883" s="11">
        <v>5.6045904911645097E-3</v>
      </c>
      <c r="T883" s="11">
        <v>2.0220942683177698E-3</v>
      </c>
      <c r="U883" s="11">
        <v>5.5768486359868497E-3</v>
      </c>
      <c r="V883" s="11">
        <v>0.78147757343342605</v>
      </c>
    </row>
    <row r="884" spans="1:22" x14ac:dyDescent="0.2">
      <c r="A884" s="11" t="s">
        <v>1462</v>
      </c>
      <c r="B884" s="17">
        <v>2</v>
      </c>
      <c r="C884" s="17">
        <v>240426297</v>
      </c>
      <c r="D884" s="17"/>
      <c r="E884" s="17"/>
      <c r="F884" s="17" t="s">
        <v>2196</v>
      </c>
      <c r="G884" s="17" t="b">
        <v>1</v>
      </c>
      <c r="H884" s="11">
        <v>4</v>
      </c>
      <c r="I884" s="11">
        <v>1.08041957937655E-2</v>
      </c>
      <c r="J884" s="11">
        <v>3.06097284910284E-3</v>
      </c>
      <c r="K884" s="11">
        <v>4.1609280542485302E-4</v>
      </c>
      <c r="L884" s="11">
        <v>1.03731559324614E-2</v>
      </c>
      <c r="M884" s="11">
        <v>2.43090544258329E-3</v>
      </c>
      <c r="N884" s="4">
        <v>1.97943066972596E-5</v>
      </c>
      <c r="O884" s="11">
        <v>0.19947481393907501</v>
      </c>
      <c r="P884" s="11">
        <v>8.9227707661134106E-3</v>
      </c>
      <c r="Q884" s="11">
        <v>3.6915901734330698E-3</v>
      </c>
      <c r="R884" s="11">
        <v>1.56467193220408E-2</v>
      </c>
      <c r="S884" s="11">
        <v>9.0378965150138598E-3</v>
      </c>
      <c r="T884" s="11">
        <v>2.9569431376849E-3</v>
      </c>
      <c r="U884" s="11">
        <v>2.2393752737461599E-3</v>
      </c>
      <c r="V884" s="11">
        <v>0.19878998824756</v>
      </c>
    </row>
    <row r="885" spans="1:22" x14ac:dyDescent="0.2">
      <c r="A885" s="11" t="s">
        <v>1909</v>
      </c>
      <c r="B885" s="17">
        <v>2</v>
      </c>
      <c r="C885" s="17">
        <v>85658146</v>
      </c>
      <c r="D885" s="17"/>
      <c r="E885" s="17"/>
      <c r="F885" s="17" t="s">
        <v>2196</v>
      </c>
      <c r="G885" s="17" t="b">
        <v>1</v>
      </c>
      <c r="H885" s="11">
        <v>4</v>
      </c>
      <c r="I885" s="11">
        <v>9.2795671158075205E-3</v>
      </c>
      <c r="J885" s="11">
        <v>2.64397023837027E-3</v>
      </c>
      <c r="K885" s="11">
        <v>4.48596730513384E-4</v>
      </c>
      <c r="L885" s="11">
        <v>9.2795671158075205E-3</v>
      </c>
      <c r="M885" s="11">
        <v>2.64397023837027E-3</v>
      </c>
      <c r="N885" s="11">
        <v>4.48596730513384E-4</v>
      </c>
      <c r="O885" s="11">
        <v>0.99445424670097304</v>
      </c>
      <c r="P885" s="11">
        <v>8.8130221387941795E-3</v>
      </c>
      <c r="Q885" s="11">
        <v>3.2140354052171498E-3</v>
      </c>
      <c r="R885" s="11">
        <v>6.1058414187208096E-3</v>
      </c>
      <c r="S885" s="11">
        <v>8.8130221387941795E-3</v>
      </c>
      <c r="T885" s="11">
        <v>3.2140354052171498E-3</v>
      </c>
      <c r="U885" s="11">
        <v>6.1058414187208096E-3</v>
      </c>
      <c r="V885" s="11">
        <v>0.55150781161846996</v>
      </c>
    </row>
    <row r="886" spans="1:22" x14ac:dyDescent="0.2">
      <c r="A886" s="11" t="s">
        <v>666</v>
      </c>
      <c r="B886" s="17">
        <v>11</v>
      </c>
      <c r="C886" s="17">
        <v>62009585</v>
      </c>
      <c r="D886" s="17" t="s">
        <v>667</v>
      </c>
      <c r="E886" s="17" t="s">
        <v>298</v>
      </c>
      <c r="F886" s="17" t="s">
        <v>2196</v>
      </c>
      <c r="G886" s="17" t="b">
        <v>1</v>
      </c>
      <c r="H886" s="11">
        <v>4</v>
      </c>
      <c r="I886" s="11">
        <v>9.0460021256223606E-3</v>
      </c>
      <c r="J886" s="11">
        <v>2.5872143005393998E-3</v>
      </c>
      <c r="K886" s="11">
        <v>4.7153609392110401E-4</v>
      </c>
      <c r="L886" s="11">
        <v>9.0460021256223606E-3</v>
      </c>
      <c r="M886" s="11">
        <v>2.5872143005393998E-3</v>
      </c>
      <c r="N886" s="11">
        <v>4.7153609392110401E-4</v>
      </c>
      <c r="O886" s="11">
        <v>0.46281102287023801</v>
      </c>
      <c r="P886" s="11">
        <v>8.2501703974527992E-3</v>
      </c>
      <c r="Q886" s="11">
        <v>3.2024824609369002E-3</v>
      </c>
      <c r="R886" s="11">
        <v>9.9898704566364002E-3</v>
      </c>
      <c r="S886" s="11">
        <v>8.2501703974527992E-3</v>
      </c>
      <c r="T886" s="11">
        <v>3.2024824609369002E-3</v>
      </c>
      <c r="U886" s="11">
        <v>9.9898704566364002E-3</v>
      </c>
      <c r="V886" s="11">
        <v>0.42353545550487198</v>
      </c>
    </row>
    <row r="887" spans="1:22" x14ac:dyDescent="0.2">
      <c r="A887" s="11" t="s">
        <v>1488</v>
      </c>
      <c r="B887" s="17">
        <v>5</v>
      </c>
      <c r="C887" s="17">
        <v>167729645</v>
      </c>
      <c r="D887" s="17" t="s">
        <v>1489</v>
      </c>
      <c r="E887" s="17" t="s">
        <v>177</v>
      </c>
      <c r="F887" s="17" t="s">
        <v>2196</v>
      </c>
      <c r="G887" s="17" t="b">
        <v>1</v>
      </c>
      <c r="H887" s="11">
        <v>4</v>
      </c>
      <c r="I887" s="11">
        <v>8.7527701079495902E-3</v>
      </c>
      <c r="J887" s="11">
        <v>2.5197496216459699E-3</v>
      </c>
      <c r="K887" s="11">
        <v>5.1339852457311604E-4</v>
      </c>
      <c r="L887" s="11">
        <v>9.2116879536649193E-3</v>
      </c>
      <c r="M887" s="11">
        <v>2.0543997662509101E-3</v>
      </c>
      <c r="N887" s="4">
        <v>7.3296900542184397E-6</v>
      </c>
      <c r="O887" s="11">
        <v>0.23353515514211401</v>
      </c>
      <c r="P887" s="11">
        <v>5.2353139366505003E-3</v>
      </c>
      <c r="Q887" s="11">
        <v>2.54429123058229E-3</v>
      </c>
      <c r="R887" s="11">
        <v>3.9621738991488901E-2</v>
      </c>
      <c r="S887" s="11">
        <v>5.2353139366505003E-3</v>
      </c>
      <c r="T887" s="11">
        <v>2.54429123058229E-3</v>
      </c>
      <c r="U887" s="11">
        <v>3.9621738991488901E-2</v>
      </c>
      <c r="V887" s="11">
        <v>0.70815279680144705</v>
      </c>
    </row>
    <row r="888" spans="1:22" x14ac:dyDescent="0.2">
      <c r="A888" s="11" t="s">
        <v>1769</v>
      </c>
      <c r="B888" s="17">
        <v>2</v>
      </c>
      <c r="C888" s="17">
        <v>23736552</v>
      </c>
      <c r="D888" s="17" t="s">
        <v>918</v>
      </c>
      <c r="E888" s="17" t="s">
        <v>201</v>
      </c>
      <c r="F888" s="17" t="s">
        <v>2196</v>
      </c>
      <c r="G888" s="17" t="b">
        <v>1</v>
      </c>
      <c r="H888" s="11">
        <v>4</v>
      </c>
      <c r="I888" s="11">
        <v>9.0356825853608706E-3</v>
      </c>
      <c r="J888" s="11">
        <v>2.61065976264111E-3</v>
      </c>
      <c r="K888" s="11">
        <v>5.3802799106550002E-4</v>
      </c>
      <c r="L888" s="11">
        <v>9.0356825853608706E-3</v>
      </c>
      <c r="M888" s="11">
        <v>2.61065976264111E-3</v>
      </c>
      <c r="N888" s="11">
        <v>5.3802799106550002E-4</v>
      </c>
      <c r="O888" s="11">
        <v>0.45369988985211002</v>
      </c>
      <c r="P888" s="11">
        <v>6.8374051301866197E-3</v>
      </c>
      <c r="Q888" s="11">
        <v>3.1800978635634302E-3</v>
      </c>
      <c r="R888" s="11">
        <v>3.1550371650343599E-2</v>
      </c>
      <c r="S888" s="11">
        <v>6.8374051301866197E-3</v>
      </c>
      <c r="T888" s="11">
        <v>3.1800978635634302E-3</v>
      </c>
      <c r="U888" s="11">
        <v>3.1550371650343599E-2</v>
      </c>
      <c r="V888" s="11">
        <v>0.87796910576506504</v>
      </c>
    </row>
    <row r="889" spans="1:22" x14ac:dyDescent="0.2">
      <c r="A889" s="11" t="s">
        <v>1888</v>
      </c>
      <c r="B889" s="17">
        <v>17</v>
      </c>
      <c r="C889" s="17">
        <v>73080225</v>
      </c>
      <c r="D889" s="17"/>
      <c r="E889" s="17"/>
      <c r="F889" s="17" t="s">
        <v>2196</v>
      </c>
      <c r="G889" s="17" t="b">
        <v>1</v>
      </c>
      <c r="H889" s="11">
        <v>4</v>
      </c>
      <c r="I889" s="11">
        <v>5.4400140274906703E-3</v>
      </c>
      <c r="J889" s="11">
        <v>1.5873151516328601E-3</v>
      </c>
      <c r="K889" s="11">
        <v>6.0988566258945499E-4</v>
      </c>
      <c r="L889" s="11">
        <v>5.4400140274906703E-3</v>
      </c>
      <c r="M889" s="11">
        <v>1.5873151516328601E-3</v>
      </c>
      <c r="N889" s="11">
        <v>6.0988566258945499E-4</v>
      </c>
      <c r="O889" s="11">
        <v>0.52045987280942096</v>
      </c>
      <c r="P889" s="11">
        <v>4.7087115561014496E-3</v>
      </c>
      <c r="Q889" s="11">
        <v>1.9638828150223501E-3</v>
      </c>
      <c r="R889" s="11">
        <v>1.65004416664759E-2</v>
      </c>
      <c r="S889" s="11">
        <v>4.7087115561014496E-3</v>
      </c>
      <c r="T889" s="11">
        <v>1.9638828150223501E-3</v>
      </c>
      <c r="U889" s="11">
        <v>1.65004416664759E-2</v>
      </c>
      <c r="V889" s="11">
        <v>0.66767412914731505</v>
      </c>
    </row>
    <row r="890" spans="1:22" x14ac:dyDescent="0.2">
      <c r="A890" s="11" t="s">
        <v>1371</v>
      </c>
      <c r="B890" s="17">
        <v>3</v>
      </c>
      <c r="C890" s="17">
        <v>22348099</v>
      </c>
      <c r="D890" s="17"/>
      <c r="E890" s="17"/>
      <c r="F890" s="17" t="s">
        <v>2196</v>
      </c>
      <c r="G890" s="17" t="b">
        <v>1</v>
      </c>
      <c r="H890" s="11">
        <v>4</v>
      </c>
      <c r="I890" s="11">
        <v>4.8670683171240497E-3</v>
      </c>
      <c r="J890" s="11">
        <v>1.4230747890211499E-3</v>
      </c>
      <c r="K890" s="11">
        <v>6.2596465571021303E-4</v>
      </c>
      <c r="L890" s="11">
        <v>4.8670683171240497E-3</v>
      </c>
      <c r="M890" s="11">
        <v>1.4230747890211499E-3</v>
      </c>
      <c r="N890" s="11">
        <v>6.2596465571021303E-4</v>
      </c>
      <c r="O890" s="11">
        <v>0.78893256484095697</v>
      </c>
      <c r="P890" s="11">
        <v>5.0816824070806597E-3</v>
      </c>
      <c r="Q890" s="11">
        <v>1.7590889482423601E-3</v>
      </c>
      <c r="R890" s="11">
        <v>3.8669659680858801E-3</v>
      </c>
      <c r="S890" s="11">
        <v>5.0816824070806597E-3</v>
      </c>
      <c r="T890" s="11">
        <v>1.7590889482423601E-3</v>
      </c>
      <c r="U890" s="11">
        <v>3.8669659680858801E-3</v>
      </c>
      <c r="V890" s="11">
        <v>0.78579894740803102</v>
      </c>
    </row>
    <row r="891" spans="1:22" x14ac:dyDescent="0.2">
      <c r="A891" s="11" t="s">
        <v>1920</v>
      </c>
      <c r="B891" s="17">
        <v>1</v>
      </c>
      <c r="C891" s="17">
        <v>68594186</v>
      </c>
      <c r="D891" s="17" t="s">
        <v>1921</v>
      </c>
      <c r="E891" s="17" t="s">
        <v>169</v>
      </c>
      <c r="F891" s="17" t="s">
        <v>2196</v>
      </c>
      <c r="G891" s="17" t="b">
        <v>1</v>
      </c>
      <c r="H891" s="11">
        <v>4</v>
      </c>
      <c r="I891" s="11">
        <v>5.4734326813836798E-3</v>
      </c>
      <c r="J891" s="11">
        <v>1.63344280228556E-3</v>
      </c>
      <c r="K891" s="11">
        <v>8.0561993443714099E-4</v>
      </c>
      <c r="L891" s="11">
        <v>5.4734326813836798E-3</v>
      </c>
      <c r="M891" s="11">
        <v>1.63344280228556E-3</v>
      </c>
      <c r="N891" s="11">
        <v>8.0561993443714099E-4</v>
      </c>
      <c r="O891" s="11">
        <v>0.58103016467504998</v>
      </c>
      <c r="P891" s="11">
        <v>6.3428456951171901E-3</v>
      </c>
      <c r="Q891" s="11">
        <v>2.5135744585490401E-3</v>
      </c>
      <c r="R891" s="11">
        <v>1.1621402608843199E-2</v>
      </c>
      <c r="S891" s="11">
        <v>6.39381887518702E-3</v>
      </c>
      <c r="T891" s="11">
        <v>2.0212507668079202E-3</v>
      </c>
      <c r="U891" s="11">
        <v>1.55992467306981E-3</v>
      </c>
      <c r="V891" s="11">
        <v>0.207024069593366</v>
      </c>
    </row>
    <row r="892" spans="1:22" x14ac:dyDescent="0.2">
      <c r="A892" s="11" t="s">
        <v>1499</v>
      </c>
      <c r="B892" s="17">
        <v>19</v>
      </c>
      <c r="C892" s="17">
        <v>33672378</v>
      </c>
      <c r="D892" s="17"/>
      <c r="E892" s="17"/>
      <c r="F892" s="17" t="s">
        <v>2196</v>
      </c>
      <c r="G892" s="17" t="b">
        <v>1</v>
      </c>
      <c r="H892" s="11">
        <v>4</v>
      </c>
      <c r="I892" s="11">
        <v>5.6316185531443E-3</v>
      </c>
      <c r="J892" s="11">
        <v>1.68782198651409E-3</v>
      </c>
      <c r="K892" s="11">
        <v>8.4804179542177901E-4</v>
      </c>
      <c r="L892" s="11">
        <v>5.6316185531443E-3</v>
      </c>
      <c r="M892" s="11">
        <v>1.68782198651409E-3</v>
      </c>
      <c r="N892" s="11">
        <v>8.4804179542177901E-4</v>
      </c>
      <c r="O892" s="11">
        <v>0.879792751258763</v>
      </c>
      <c r="P892" s="11">
        <v>4.5571566509944898E-3</v>
      </c>
      <c r="Q892" s="11">
        <v>2.09076322849248E-3</v>
      </c>
      <c r="R892" s="11">
        <v>2.9282543376300402E-2</v>
      </c>
      <c r="S892" s="11">
        <v>4.5571566509944898E-3</v>
      </c>
      <c r="T892" s="11">
        <v>2.09076322849248E-3</v>
      </c>
      <c r="U892" s="11">
        <v>2.9282543376300402E-2</v>
      </c>
      <c r="V892" s="11">
        <v>0.77261013952558799</v>
      </c>
    </row>
    <row r="893" spans="1:22" x14ac:dyDescent="0.2">
      <c r="A893" s="11" t="s">
        <v>962</v>
      </c>
      <c r="B893" s="17">
        <v>12</v>
      </c>
      <c r="C893" s="17">
        <v>5353230</v>
      </c>
      <c r="D893" s="17"/>
      <c r="E893" s="17"/>
      <c r="F893" s="17" t="s">
        <v>2196</v>
      </c>
      <c r="G893" s="17" t="b">
        <v>1</v>
      </c>
      <c r="H893" s="11">
        <v>4</v>
      </c>
      <c r="I893" s="11">
        <v>5.4691548257280696E-3</v>
      </c>
      <c r="J893" s="11">
        <v>1.65057404219457E-3</v>
      </c>
      <c r="K893" s="11">
        <v>9.21405511568641E-4</v>
      </c>
      <c r="L893" s="11">
        <v>5.8090649527083801E-3</v>
      </c>
      <c r="M893" s="11">
        <v>1.34684496818847E-3</v>
      </c>
      <c r="N893" s="4">
        <v>1.6098779305400601E-5</v>
      </c>
      <c r="O893" s="11">
        <v>0.23240298176976601</v>
      </c>
      <c r="P893" s="11">
        <v>4.8043324216819E-3</v>
      </c>
      <c r="Q893" s="11">
        <v>1.6599876392611301E-3</v>
      </c>
      <c r="R893" s="11">
        <v>3.80128730245937E-3</v>
      </c>
      <c r="S893" s="11">
        <v>4.8043324216819E-3</v>
      </c>
      <c r="T893" s="11">
        <v>1.6599876392611301E-3</v>
      </c>
      <c r="U893" s="11">
        <v>3.80128730245937E-3</v>
      </c>
      <c r="V893" s="11">
        <v>0.82144327401656703</v>
      </c>
    </row>
    <row r="894" spans="1:22" x14ac:dyDescent="0.2">
      <c r="A894" s="11" t="s">
        <v>1464</v>
      </c>
      <c r="B894" s="17">
        <v>7</v>
      </c>
      <c r="C894" s="17">
        <v>29844768</v>
      </c>
      <c r="D894" s="17"/>
      <c r="E894" s="17"/>
      <c r="F894" s="17" t="s">
        <v>2196</v>
      </c>
      <c r="G894" s="17" t="b">
        <v>1</v>
      </c>
      <c r="H894" s="11">
        <v>4</v>
      </c>
      <c r="I894" s="11">
        <v>5.8198014157540504E-3</v>
      </c>
      <c r="J894" s="11">
        <v>1.7670043561388001E-3</v>
      </c>
      <c r="K894" s="11">
        <v>9.8913972557462208E-4</v>
      </c>
      <c r="L894" s="11">
        <v>6.18451644853897E-3</v>
      </c>
      <c r="M894" s="11">
        <v>1.4782366031293301E-3</v>
      </c>
      <c r="N894" s="4">
        <v>2.8678719391171601E-5</v>
      </c>
      <c r="O894" s="11">
        <v>0.27461549840721799</v>
      </c>
      <c r="P894" s="11">
        <v>4.5551823267456302E-3</v>
      </c>
      <c r="Q894" s="11">
        <v>1.84751893996805E-3</v>
      </c>
      <c r="R894" s="11">
        <v>1.36796465563728E-2</v>
      </c>
      <c r="S894" s="11">
        <v>4.5364118683966503E-3</v>
      </c>
      <c r="T894" s="11">
        <v>1.8170917013453399E-3</v>
      </c>
      <c r="U894" s="11">
        <v>1.25417410055064E-2</v>
      </c>
      <c r="V894" s="11">
        <v>0.37968034393776601</v>
      </c>
    </row>
    <row r="895" spans="1:22" x14ac:dyDescent="0.2">
      <c r="A895" s="11" t="s">
        <v>540</v>
      </c>
      <c r="B895" s="17">
        <v>5</v>
      </c>
      <c r="C895" s="17">
        <v>139058749</v>
      </c>
      <c r="D895" s="17" t="s">
        <v>541</v>
      </c>
      <c r="E895" s="17" t="s">
        <v>201</v>
      </c>
      <c r="F895" s="17" t="s">
        <v>2196</v>
      </c>
      <c r="G895" s="17" t="b">
        <v>1</v>
      </c>
      <c r="H895" s="11">
        <v>4</v>
      </c>
      <c r="I895" s="11">
        <v>-5.0595431304532798E-3</v>
      </c>
      <c r="J895" s="11">
        <v>1.54060091744465E-3</v>
      </c>
      <c r="K895" s="11">
        <v>1.0229549935220699E-3</v>
      </c>
      <c r="L895" s="11">
        <v>-5.0595431304532798E-3</v>
      </c>
      <c r="M895" s="11">
        <v>1.54060091744465E-3</v>
      </c>
      <c r="N895" s="11">
        <v>1.0229549935220699E-3</v>
      </c>
      <c r="O895" s="11">
        <v>0.80184250279409797</v>
      </c>
      <c r="P895" s="11">
        <v>-5.7274794082235797E-3</v>
      </c>
      <c r="Q895" s="11">
        <v>2.8467589511359899E-3</v>
      </c>
      <c r="R895" s="11">
        <v>4.4227328623082901E-2</v>
      </c>
      <c r="S895" s="11">
        <v>-5.5617548106568996E-3</v>
      </c>
      <c r="T895" s="11">
        <v>1.91912137846004E-3</v>
      </c>
      <c r="U895" s="11">
        <v>3.7546258780567E-3</v>
      </c>
      <c r="V895" s="11">
        <v>9.1179175646619495E-2</v>
      </c>
    </row>
    <row r="896" spans="1:22" x14ac:dyDescent="0.2">
      <c r="A896" s="11" t="s">
        <v>867</v>
      </c>
      <c r="B896" s="17">
        <v>8</v>
      </c>
      <c r="C896" s="17">
        <v>62606211</v>
      </c>
      <c r="D896" s="17" t="s">
        <v>868</v>
      </c>
      <c r="E896" s="17" t="s">
        <v>401</v>
      </c>
      <c r="F896" s="17" t="s">
        <v>2196</v>
      </c>
      <c r="G896" s="17" t="b">
        <v>1</v>
      </c>
      <c r="H896" s="11">
        <v>4</v>
      </c>
      <c r="I896" s="11">
        <v>4.7609475707856503E-3</v>
      </c>
      <c r="J896" s="11">
        <v>1.45039841801488E-3</v>
      </c>
      <c r="K896" s="11">
        <v>1.0288727098793E-3</v>
      </c>
      <c r="L896" s="11">
        <v>4.7609475707856503E-3</v>
      </c>
      <c r="M896" s="11">
        <v>1.45039841801488E-3</v>
      </c>
      <c r="N896" s="11">
        <v>1.0288727098793E-3</v>
      </c>
      <c r="O896" s="11">
        <v>0.75990345561242401</v>
      </c>
      <c r="P896" s="11">
        <v>4.01917188841832E-3</v>
      </c>
      <c r="Q896" s="11">
        <v>1.77065403528336E-3</v>
      </c>
      <c r="R896" s="11">
        <v>2.3214874955073801E-2</v>
      </c>
      <c r="S896" s="11">
        <v>4.01917188841832E-3</v>
      </c>
      <c r="T896" s="11">
        <v>1.77065403528336E-3</v>
      </c>
      <c r="U896" s="11">
        <v>2.3214874955073801E-2</v>
      </c>
      <c r="V896" s="11">
        <v>0.41886109379278302</v>
      </c>
    </row>
    <row r="897" spans="1:22" x14ac:dyDescent="0.2">
      <c r="A897" s="11" t="s">
        <v>411</v>
      </c>
      <c r="B897" s="17">
        <v>5</v>
      </c>
      <c r="C897" s="17">
        <v>180627973</v>
      </c>
      <c r="D897" s="17" t="s">
        <v>412</v>
      </c>
      <c r="E897" s="17" t="s">
        <v>413</v>
      </c>
      <c r="F897" s="17" t="s">
        <v>2196</v>
      </c>
      <c r="G897" s="17" t="b">
        <v>1</v>
      </c>
      <c r="H897" s="11">
        <v>4</v>
      </c>
      <c r="I897" s="11">
        <v>7.7718635040790098E-3</v>
      </c>
      <c r="J897" s="11">
        <v>2.3747996230380698E-3</v>
      </c>
      <c r="K897" s="11">
        <v>1.0654820742635801E-3</v>
      </c>
      <c r="L897" s="11">
        <v>7.1082519583906397E-3</v>
      </c>
      <c r="M897" s="11">
        <v>1.70669194778354E-3</v>
      </c>
      <c r="N897" s="4">
        <v>3.1144853630059398E-5</v>
      </c>
      <c r="O897" s="11">
        <v>0.156374684754786</v>
      </c>
      <c r="P897" s="11">
        <v>4.2863669738948803E-3</v>
      </c>
      <c r="Q897" s="11">
        <v>2.1451570360432799E-3</v>
      </c>
      <c r="R897" s="11">
        <v>4.5699317040303299E-2</v>
      </c>
      <c r="S897" s="11">
        <v>4.2863669738948803E-3</v>
      </c>
      <c r="T897" s="11">
        <v>2.1451570360432799E-3</v>
      </c>
      <c r="U897" s="11">
        <v>4.5699317040303299E-2</v>
      </c>
      <c r="V897" s="11">
        <v>0.40726857159520702</v>
      </c>
    </row>
    <row r="898" spans="1:22" x14ac:dyDescent="0.2">
      <c r="A898" s="11" t="s">
        <v>1292</v>
      </c>
      <c r="B898" s="17">
        <v>11</v>
      </c>
      <c r="C898" s="17">
        <v>57089821</v>
      </c>
      <c r="D898" s="17" t="s">
        <v>1293</v>
      </c>
      <c r="E898" s="17" t="s">
        <v>201</v>
      </c>
      <c r="F898" s="17" t="s">
        <v>2196</v>
      </c>
      <c r="G898" s="17" t="b">
        <v>1</v>
      </c>
      <c r="H898" s="11">
        <v>4</v>
      </c>
      <c r="I898" s="11">
        <v>6.0135287509471697E-3</v>
      </c>
      <c r="J898" s="11">
        <v>1.84723754806667E-3</v>
      </c>
      <c r="K898" s="11">
        <v>1.13225935422297E-3</v>
      </c>
      <c r="L898" s="11">
        <v>6.4142177382452304E-3</v>
      </c>
      <c r="M898" s="11">
        <v>1.4815760075409801E-3</v>
      </c>
      <c r="N898" s="4">
        <v>1.4956996162247099E-5</v>
      </c>
      <c r="O898" s="11">
        <v>0.21707992504064499</v>
      </c>
      <c r="P898" s="11">
        <v>5.7606764375279099E-3</v>
      </c>
      <c r="Q898" s="11">
        <v>2.0820993874101799E-3</v>
      </c>
      <c r="R898" s="11">
        <v>5.6615823227231096E-3</v>
      </c>
      <c r="S898" s="11">
        <v>5.7138383227942E-3</v>
      </c>
      <c r="T898" s="11">
        <v>1.82932035437729E-3</v>
      </c>
      <c r="U898" s="11">
        <v>1.78728407706976E-3</v>
      </c>
      <c r="V898" s="11">
        <v>0.27641633240802799</v>
      </c>
    </row>
    <row r="899" spans="1:22" x14ac:dyDescent="0.2">
      <c r="A899" s="11" t="s">
        <v>1081</v>
      </c>
      <c r="B899" s="17">
        <v>2</v>
      </c>
      <c r="C899" s="17">
        <v>220352476</v>
      </c>
      <c r="D899" s="17" t="s">
        <v>1082</v>
      </c>
      <c r="E899" s="17" t="s">
        <v>190</v>
      </c>
      <c r="F899" s="17" t="s">
        <v>2196</v>
      </c>
      <c r="G899" s="17" t="b">
        <v>1</v>
      </c>
      <c r="H899" s="11">
        <v>4</v>
      </c>
      <c r="I899" s="11">
        <v>7.8661823662169606E-3</v>
      </c>
      <c r="J899" s="11">
        <v>2.42851140301288E-3</v>
      </c>
      <c r="K899" s="11">
        <v>1.19909068941773E-3</v>
      </c>
      <c r="L899" s="11">
        <v>8.2012140855921602E-3</v>
      </c>
      <c r="M899" s="11">
        <v>1.69224956834937E-3</v>
      </c>
      <c r="N899" s="4">
        <v>1.2576092752750099E-6</v>
      </c>
      <c r="O899" s="11">
        <v>0.123523983819779</v>
      </c>
      <c r="P899" s="11">
        <v>4.8738289708885503E-3</v>
      </c>
      <c r="Q899" s="11">
        <v>2.0935803659275702E-3</v>
      </c>
      <c r="R899" s="11">
        <v>1.9912766186970101E-2</v>
      </c>
      <c r="S899" s="11">
        <v>4.8738289708885503E-3</v>
      </c>
      <c r="T899" s="11">
        <v>2.0935803659275702E-3</v>
      </c>
      <c r="U899" s="11">
        <v>1.9912766186970101E-2</v>
      </c>
      <c r="V899" s="11">
        <v>0.96862880310908095</v>
      </c>
    </row>
    <row r="900" spans="1:22" x14ac:dyDescent="0.2">
      <c r="A900" s="11" t="s">
        <v>1219</v>
      </c>
      <c r="B900" s="17">
        <v>10</v>
      </c>
      <c r="C900" s="17">
        <v>60474252</v>
      </c>
      <c r="D900" s="17" t="s">
        <v>1220</v>
      </c>
      <c r="E900" s="17" t="s">
        <v>845</v>
      </c>
      <c r="F900" s="17" t="s">
        <v>2196</v>
      </c>
      <c r="G900" s="17" t="b">
        <v>1</v>
      </c>
      <c r="H900" s="11">
        <v>4</v>
      </c>
      <c r="I900" s="11">
        <v>5.2575589847819503E-3</v>
      </c>
      <c r="J900" s="11">
        <v>1.64135187691556E-3</v>
      </c>
      <c r="K900" s="11">
        <v>1.3591512258212101E-3</v>
      </c>
      <c r="L900" s="11">
        <v>5.2575589847819503E-3</v>
      </c>
      <c r="M900" s="11">
        <v>1.64135187691556E-3</v>
      </c>
      <c r="N900" s="11">
        <v>1.3591512258212101E-3</v>
      </c>
      <c r="O900" s="11">
        <v>0.52497650405970597</v>
      </c>
      <c r="P900" s="11">
        <v>5.0328075596502899E-3</v>
      </c>
      <c r="Q900" s="11">
        <v>2.3982875013264498E-3</v>
      </c>
      <c r="R900" s="11">
        <v>3.58609543485588E-2</v>
      </c>
      <c r="S900" s="11">
        <v>5.09374940747713E-3</v>
      </c>
      <c r="T900" s="11">
        <v>2.0532975545135301E-3</v>
      </c>
      <c r="U900" s="11">
        <v>1.3110064798908401E-2</v>
      </c>
      <c r="V900" s="11">
        <v>0.25920802157503697</v>
      </c>
    </row>
    <row r="901" spans="1:22" x14ac:dyDescent="0.2">
      <c r="A901" s="11" t="s">
        <v>1122</v>
      </c>
      <c r="B901" s="17">
        <v>22</v>
      </c>
      <c r="C901" s="17">
        <v>19556601</v>
      </c>
      <c r="D901" s="17"/>
      <c r="E901" s="17"/>
      <c r="F901" s="17" t="s">
        <v>2196</v>
      </c>
      <c r="G901" s="17" t="b">
        <v>1</v>
      </c>
      <c r="H901" s="11">
        <v>4</v>
      </c>
      <c r="I901" s="11">
        <v>8.1273405177427708E-3</v>
      </c>
      <c r="J901" s="11">
        <v>2.5416468245966699E-3</v>
      </c>
      <c r="K901" s="11">
        <v>1.3854410043508899E-3</v>
      </c>
      <c r="L901" s="11">
        <v>8.66240948874758E-3</v>
      </c>
      <c r="M901" s="11">
        <v>1.6172705962055501E-3</v>
      </c>
      <c r="N901" s="4">
        <v>8.4994871263936495E-8</v>
      </c>
      <c r="O901" s="11">
        <v>7.1576207115887303E-2</v>
      </c>
      <c r="P901" s="11">
        <v>4.9766979513874996E-3</v>
      </c>
      <c r="Q901" s="11">
        <v>2.20728625335822E-3</v>
      </c>
      <c r="R901" s="11">
        <v>2.41541680281698E-2</v>
      </c>
      <c r="S901" s="11">
        <v>4.9027559436722601E-3</v>
      </c>
      <c r="T901" s="11">
        <v>1.9986291918630298E-3</v>
      </c>
      <c r="U901" s="11">
        <v>1.4164698223601E-2</v>
      </c>
      <c r="V901" s="11">
        <v>0.30181977009127597</v>
      </c>
    </row>
    <row r="902" spans="1:22" x14ac:dyDescent="0.2">
      <c r="A902" s="11" t="s">
        <v>1533</v>
      </c>
      <c r="B902" s="17">
        <v>3</v>
      </c>
      <c r="C902" s="17">
        <v>127345113</v>
      </c>
      <c r="D902" s="17"/>
      <c r="E902" s="17"/>
      <c r="F902" s="17" t="s">
        <v>2196</v>
      </c>
      <c r="G902" s="17" t="b">
        <v>1</v>
      </c>
      <c r="H902" s="11">
        <v>4</v>
      </c>
      <c r="I902" s="11">
        <v>8.00898540395714E-3</v>
      </c>
      <c r="J902" s="11">
        <v>2.5448659074177398E-3</v>
      </c>
      <c r="K902" s="11">
        <v>1.6489015469864699E-3</v>
      </c>
      <c r="L902" s="11">
        <v>8.00898540395714E-3</v>
      </c>
      <c r="M902" s="11">
        <v>2.5448659074177398E-3</v>
      </c>
      <c r="N902" s="11">
        <v>1.6489015469864699E-3</v>
      </c>
      <c r="O902" s="11">
        <v>0.96414794221530797</v>
      </c>
      <c r="P902" s="11">
        <v>7.12188264694401E-3</v>
      </c>
      <c r="Q902" s="11">
        <v>3.3933044149673098E-3</v>
      </c>
      <c r="R902" s="11">
        <v>3.5834136156111501E-2</v>
      </c>
      <c r="S902" s="11">
        <v>6.9592130218550201E-3</v>
      </c>
      <c r="T902" s="11">
        <v>3.19987421371338E-3</v>
      </c>
      <c r="U902" s="11">
        <v>2.96421415402226E-2</v>
      </c>
      <c r="V902" s="11">
        <v>0.34194537894625698</v>
      </c>
    </row>
    <row r="903" spans="1:22" x14ac:dyDescent="0.2">
      <c r="A903" s="11" t="s">
        <v>299</v>
      </c>
      <c r="B903" s="17">
        <v>14</v>
      </c>
      <c r="C903" s="17">
        <v>75418675</v>
      </c>
      <c r="D903" s="17" t="s">
        <v>300</v>
      </c>
      <c r="E903" s="17" t="s">
        <v>190</v>
      </c>
      <c r="F903" s="17" t="s">
        <v>2196</v>
      </c>
      <c r="G903" s="17" t="b">
        <v>1</v>
      </c>
      <c r="H903" s="11">
        <v>4</v>
      </c>
      <c r="I903" s="11">
        <v>6.3886096127862297E-3</v>
      </c>
      <c r="J903" s="11">
        <v>2.0337515151320901E-3</v>
      </c>
      <c r="K903" s="11">
        <v>1.68203604015483E-3</v>
      </c>
      <c r="L903" s="11">
        <v>6.3886096127862297E-3</v>
      </c>
      <c r="M903" s="11">
        <v>2.0337515151320901E-3</v>
      </c>
      <c r="N903" s="11">
        <v>1.68203604015483E-3</v>
      </c>
      <c r="O903" s="11">
        <v>0.56335269862251702</v>
      </c>
      <c r="P903" s="11">
        <v>7.99797391374262E-3</v>
      </c>
      <c r="Q903" s="11">
        <v>2.4897577687780798E-3</v>
      </c>
      <c r="R903" s="11">
        <v>1.3165377752524399E-3</v>
      </c>
      <c r="S903" s="11">
        <v>7.99797391374262E-3</v>
      </c>
      <c r="T903" s="11">
        <v>2.4897577687780798E-3</v>
      </c>
      <c r="U903" s="11">
        <v>1.3165377752524399E-3</v>
      </c>
      <c r="V903" s="11">
        <v>0.66995419798901001</v>
      </c>
    </row>
    <row r="904" spans="1:22" x14ac:dyDescent="0.2">
      <c r="A904" s="11" t="s">
        <v>627</v>
      </c>
      <c r="B904" s="17">
        <v>4</v>
      </c>
      <c r="C904" s="17">
        <v>129582864</v>
      </c>
      <c r="D904" s="17"/>
      <c r="E904" s="17"/>
      <c r="F904" s="17" t="s">
        <v>2196</v>
      </c>
      <c r="G904" s="17" t="b">
        <v>1</v>
      </c>
      <c r="H904" s="11">
        <v>4</v>
      </c>
      <c r="I904" s="11">
        <v>6.0607210772369103E-3</v>
      </c>
      <c r="J904" s="11">
        <v>1.93019573984445E-3</v>
      </c>
      <c r="K904" s="11">
        <v>1.6897578659966399E-3</v>
      </c>
      <c r="L904" s="11">
        <v>6.0607210772369103E-3</v>
      </c>
      <c r="M904" s="11">
        <v>1.93019573984445E-3</v>
      </c>
      <c r="N904" s="11">
        <v>1.6897578659966399E-3</v>
      </c>
      <c r="O904" s="11">
        <v>0.58649116810627699</v>
      </c>
      <c r="P904" s="11">
        <v>6.0691980448015102E-3</v>
      </c>
      <c r="Q904" s="11">
        <v>2.6728838005545298E-3</v>
      </c>
      <c r="R904" s="11">
        <v>2.3167846711362398E-2</v>
      </c>
      <c r="S904" s="11">
        <v>6.1457718738889998E-3</v>
      </c>
      <c r="T904" s="11">
        <v>2.3771492925202002E-3</v>
      </c>
      <c r="U904" s="11">
        <v>9.7279128592848499E-3</v>
      </c>
      <c r="V904" s="11">
        <v>0.288040121838255</v>
      </c>
    </row>
    <row r="905" spans="1:22" x14ac:dyDescent="0.2">
      <c r="A905" s="11" t="s">
        <v>1687</v>
      </c>
      <c r="B905" s="17">
        <v>9</v>
      </c>
      <c r="C905" s="17">
        <v>73594877</v>
      </c>
      <c r="D905" s="17" t="s">
        <v>1688</v>
      </c>
      <c r="E905" s="17" t="s">
        <v>190</v>
      </c>
      <c r="F905" s="17" t="s">
        <v>2196</v>
      </c>
      <c r="G905" s="17" t="b">
        <v>1</v>
      </c>
      <c r="H905" s="11">
        <v>4</v>
      </c>
      <c r="I905" s="11">
        <v>6.2981777474813401E-3</v>
      </c>
      <c r="J905" s="11">
        <v>2.0104793302181899E-3</v>
      </c>
      <c r="K905" s="11">
        <v>1.73221302773647E-3</v>
      </c>
      <c r="L905" s="11">
        <v>6.2981777474813401E-3</v>
      </c>
      <c r="M905" s="11">
        <v>2.0104793302181899E-3</v>
      </c>
      <c r="N905" s="11">
        <v>1.73221302773647E-3</v>
      </c>
      <c r="O905" s="11">
        <v>0.69089511895984501</v>
      </c>
      <c r="P905" s="11">
        <v>6.92352652743223E-3</v>
      </c>
      <c r="Q905" s="11">
        <v>2.4947447275032999E-3</v>
      </c>
      <c r="R905" s="11">
        <v>5.5160225611372397E-3</v>
      </c>
      <c r="S905" s="11">
        <v>6.92352652743223E-3</v>
      </c>
      <c r="T905" s="11">
        <v>2.4947447275032999E-3</v>
      </c>
      <c r="U905" s="11">
        <v>5.5160225611372397E-3</v>
      </c>
      <c r="V905" s="11">
        <v>0.59482103440294698</v>
      </c>
    </row>
    <row r="906" spans="1:22" x14ac:dyDescent="0.2">
      <c r="A906" s="11" t="s">
        <v>967</v>
      </c>
      <c r="B906" s="17">
        <v>7</v>
      </c>
      <c r="C906" s="17">
        <v>30973285</v>
      </c>
      <c r="D906" s="17"/>
      <c r="E906" s="17"/>
      <c r="F906" s="17" t="s">
        <v>2196</v>
      </c>
      <c r="G906" s="17" t="b">
        <v>1</v>
      </c>
      <c r="H906" s="11">
        <v>4</v>
      </c>
      <c r="I906" s="11">
        <v>4.5764285824430604E-3</v>
      </c>
      <c r="J906" s="11">
        <v>1.4627755522526899E-3</v>
      </c>
      <c r="K906" s="11">
        <v>1.7564573191351501E-3</v>
      </c>
      <c r="L906" s="11">
        <v>4.7546375548672302E-3</v>
      </c>
      <c r="M906" s="11">
        <v>1.2654802017716699E-3</v>
      </c>
      <c r="N906" s="11">
        <v>1.7183854289950999E-4</v>
      </c>
      <c r="O906" s="11">
        <v>0.29285119790576403</v>
      </c>
      <c r="P906" s="11">
        <v>3.3600524821150099E-3</v>
      </c>
      <c r="Q906" s="11">
        <v>1.5787875506969801E-3</v>
      </c>
      <c r="R906" s="11">
        <v>3.3316472670082899E-2</v>
      </c>
      <c r="S906" s="11">
        <v>3.3600524821150099E-3</v>
      </c>
      <c r="T906" s="11">
        <v>1.5787875506969801E-3</v>
      </c>
      <c r="U906" s="11">
        <v>3.3316472670082899E-2</v>
      </c>
      <c r="V906" s="11">
        <v>0.921201069697552</v>
      </c>
    </row>
    <row r="907" spans="1:22" x14ac:dyDescent="0.2">
      <c r="A907" s="11" t="s">
        <v>896</v>
      </c>
      <c r="B907" s="17">
        <v>3</v>
      </c>
      <c r="C907" s="17">
        <v>189693045</v>
      </c>
      <c r="D907" s="17" t="s">
        <v>897</v>
      </c>
      <c r="E907" s="17" t="s">
        <v>169</v>
      </c>
      <c r="F907" s="17" t="s">
        <v>2196</v>
      </c>
      <c r="G907" s="17" t="b">
        <v>1</v>
      </c>
      <c r="H907" s="11">
        <v>4</v>
      </c>
      <c r="I907" s="11">
        <v>8.4412986982838594E-3</v>
      </c>
      <c r="J907" s="11">
        <v>2.71101522264445E-3</v>
      </c>
      <c r="K907" s="11">
        <v>1.84754795353605E-3</v>
      </c>
      <c r="L907" s="11">
        <v>9.2390378780587094E-3</v>
      </c>
      <c r="M907" s="11">
        <v>1.7522748005662999E-3</v>
      </c>
      <c r="N907" s="4">
        <v>1.3450711407443399E-7</v>
      </c>
      <c r="O907" s="11">
        <v>7.8220758189368106E-2</v>
      </c>
      <c r="P907" s="11">
        <v>5.3023753438138097E-3</v>
      </c>
      <c r="Q907" s="11">
        <v>2.15677747429872E-3</v>
      </c>
      <c r="R907" s="11">
        <v>1.39529960434597E-2</v>
      </c>
      <c r="S907" s="11">
        <v>5.3023753438138097E-3</v>
      </c>
      <c r="T907" s="11">
        <v>2.15677747429872E-3</v>
      </c>
      <c r="U907" s="11">
        <v>1.39529960434597E-2</v>
      </c>
      <c r="V907" s="11">
        <v>0.52787682650396694</v>
      </c>
    </row>
    <row r="908" spans="1:22" x14ac:dyDescent="0.2">
      <c r="A908" s="11" t="s">
        <v>843</v>
      </c>
      <c r="B908" s="17">
        <v>9</v>
      </c>
      <c r="C908" s="17">
        <v>117266029</v>
      </c>
      <c r="D908" s="17" t="s">
        <v>844</v>
      </c>
      <c r="E908" s="17" t="s">
        <v>845</v>
      </c>
      <c r="F908" s="17" t="s">
        <v>2196</v>
      </c>
      <c r="G908" s="17" t="b">
        <v>1</v>
      </c>
      <c r="H908" s="11">
        <v>4</v>
      </c>
      <c r="I908" s="11">
        <v>4.3830287326978102E-3</v>
      </c>
      <c r="J908" s="11">
        <v>1.41134801399716E-3</v>
      </c>
      <c r="K908" s="11">
        <v>1.8991781439185701E-3</v>
      </c>
      <c r="L908" s="11">
        <v>4.3830287326978102E-3</v>
      </c>
      <c r="M908" s="11">
        <v>1.41134801399716E-3</v>
      </c>
      <c r="N908" s="11">
        <v>1.8991781439185701E-3</v>
      </c>
      <c r="O908" s="11">
        <v>0.92889175909174804</v>
      </c>
      <c r="P908" s="11">
        <v>5.47335850940848E-3</v>
      </c>
      <c r="Q908" s="11">
        <v>1.7351338173088901E-3</v>
      </c>
      <c r="R908" s="11">
        <v>1.6081184257516999E-3</v>
      </c>
      <c r="S908" s="11">
        <v>5.47335850940848E-3</v>
      </c>
      <c r="T908" s="11">
        <v>1.7351338173088901E-3</v>
      </c>
      <c r="U908" s="11">
        <v>1.6081184257516999E-3</v>
      </c>
      <c r="V908" s="11">
        <v>0.706750832331557</v>
      </c>
    </row>
    <row r="909" spans="1:22" x14ac:dyDescent="0.2">
      <c r="A909" s="11" t="s">
        <v>685</v>
      </c>
      <c r="B909" s="17">
        <v>1</v>
      </c>
      <c r="C909" s="17">
        <v>54100163</v>
      </c>
      <c r="D909" s="17" t="s">
        <v>686</v>
      </c>
      <c r="E909" s="17" t="s">
        <v>201</v>
      </c>
      <c r="F909" s="17" t="s">
        <v>2196</v>
      </c>
      <c r="G909" s="17" t="b">
        <v>1</v>
      </c>
      <c r="H909" s="11">
        <v>4</v>
      </c>
      <c r="I909" s="11">
        <v>5.0927136988862098E-3</v>
      </c>
      <c r="J909" s="11">
        <v>1.64147015667855E-3</v>
      </c>
      <c r="K909" s="11">
        <v>1.9187279856642901E-3</v>
      </c>
      <c r="L909" s="11">
        <v>5.0927136988862098E-3</v>
      </c>
      <c r="M909" s="11">
        <v>1.64147015667855E-3</v>
      </c>
      <c r="N909" s="11">
        <v>1.9187279856642901E-3</v>
      </c>
      <c r="O909" s="11">
        <v>0.48587233488442499</v>
      </c>
      <c r="P909" s="11">
        <v>4.9031984753982296E-3</v>
      </c>
      <c r="Q909" s="11">
        <v>2.1349663738953299E-3</v>
      </c>
      <c r="R909" s="11">
        <v>2.16406706080077E-2</v>
      </c>
      <c r="S909" s="11">
        <v>4.8803061468511797E-3</v>
      </c>
      <c r="T909" s="11">
        <v>2.0661849064141399E-3</v>
      </c>
      <c r="U909" s="11">
        <v>1.81771785568152E-2</v>
      </c>
      <c r="V909" s="11">
        <v>0.36441107101141901</v>
      </c>
    </row>
    <row r="910" spans="1:22" x14ac:dyDescent="0.2">
      <c r="A910" s="11" t="s">
        <v>622</v>
      </c>
      <c r="B910" s="17">
        <v>7</v>
      </c>
      <c r="C910" s="17">
        <v>4030653</v>
      </c>
      <c r="D910" s="17" t="s">
        <v>623</v>
      </c>
      <c r="E910" s="17" t="s">
        <v>190</v>
      </c>
      <c r="F910" s="17" t="s">
        <v>2196</v>
      </c>
      <c r="G910" s="17" t="b">
        <v>1</v>
      </c>
      <c r="H910" s="11">
        <v>4</v>
      </c>
      <c r="I910" s="11">
        <v>5.4834321847703604E-3</v>
      </c>
      <c r="J910" s="11">
        <v>1.7707660443761E-3</v>
      </c>
      <c r="K910" s="11">
        <v>1.9572472156391902E-3</v>
      </c>
      <c r="L910" s="11">
        <v>5.4834321847703604E-3</v>
      </c>
      <c r="M910" s="11">
        <v>1.7707660443761E-3</v>
      </c>
      <c r="N910" s="11">
        <v>1.9572472156391902E-3</v>
      </c>
      <c r="O910" s="11">
        <v>0.47979792538200799</v>
      </c>
      <c r="P910" s="11">
        <v>5.5381306007499702E-3</v>
      </c>
      <c r="Q910" s="11">
        <v>2.19405948701223E-3</v>
      </c>
      <c r="R910" s="11">
        <v>1.1597912941635201E-2</v>
      </c>
      <c r="S910" s="11">
        <v>5.5381306007499702E-3</v>
      </c>
      <c r="T910" s="11">
        <v>2.19405948701223E-3</v>
      </c>
      <c r="U910" s="11">
        <v>1.1597912941635201E-2</v>
      </c>
      <c r="V910" s="11">
        <v>0.71405596964863005</v>
      </c>
    </row>
    <row r="911" spans="1:22" x14ac:dyDescent="0.2">
      <c r="A911" s="11" t="s">
        <v>1629</v>
      </c>
      <c r="B911" s="17">
        <v>13</v>
      </c>
      <c r="C911" s="17">
        <v>32523340</v>
      </c>
      <c r="D911" s="17" t="s">
        <v>1630</v>
      </c>
      <c r="E911" s="17" t="s">
        <v>190</v>
      </c>
      <c r="F911" s="17" t="s">
        <v>2196</v>
      </c>
      <c r="G911" s="17" t="b">
        <v>1</v>
      </c>
      <c r="H911" s="11">
        <v>4</v>
      </c>
      <c r="I911" s="11">
        <v>4.4162657410665197E-3</v>
      </c>
      <c r="J911" s="11">
        <v>1.4266861612213899E-3</v>
      </c>
      <c r="K911" s="11">
        <v>1.9650053951385999E-3</v>
      </c>
      <c r="L911" s="11">
        <v>4.4871482338168997E-3</v>
      </c>
      <c r="M911" s="11">
        <v>1.1925080457768601E-3</v>
      </c>
      <c r="N911" s="11">
        <v>1.6803342734738401E-4</v>
      </c>
      <c r="O911" s="11">
        <v>0.244904192371764</v>
      </c>
      <c r="P911" s="11">
        <v>4.3123986229769403E-3</v>
      </c>
      <c r="Q911" s="11">
        <v>1.46114838118442E-3</v>
      </c>
      <c r="R911" s="11">
        <v>3.1636129245573102E-3</v>
      </c>
      <c r="S911" s="11">
        <v>4.3123986229769403E-3</v>
      </c>
      <c r="T911" s="11">
        <v>1.46114838118442E-3</v>
      </c>
      <c r="U911" s="11">
        <v>3.1636129245573102E-3</v>
      </c>
      <c r="V911" s="11">
        <v>0.72816867467576096</v>
      </c>
    </row>
    <row r="912" spans="1:22" x14ac:dyDescent="0.2">
      <c r="A912" s="11" t="s">
        <v>1172</v>
      </c>
      <c r="B912" s="17">
        <v>7</v>
      </c>
      <c r="C912" s="17">
        <v>37026842</v>
      </c>
      <c r="D912" s="17" t="s">
        <v>1173</v>
      </c>
      <c r="E912" s="17" t="s">
        <v>845</v>
      </c>
      <c r="F912" s="17" t="s">
        <v>2196</v>
      </c>
      <c r="G912" s="17" t="b">
        <v>1</v>
      </c>
      <c r="H912" s="11">
        <v>3</v>
      </c>
      <c r="I912" s="11">
        <v>7.8118003380823996E-3</v>
      </c>
      <c r="J912" s="11">
        <v>2.5774606159579801E-3</v>
      </c>
      <c r="K912" s="11">
        <v>2.4389650136330799E-3</v>
      </c>
      <c r="L912" s="11">
        <v>8.0016378546436794E-3</v>
      </c>
      <c r="M912" s="11">
        <v>2.4239347765216499E-3</v>
      </c>
      <c r="N912" s="11">
        <v>9.6308424826939301E-4</v>
      </c>
      <c r="O912" s="11">
        <v>0.33890291018242702</v>
      </c>
      <c r="P912" s="11">
        <v>1.15551875480756E-2</v>
      </c>
      <c r="Q912" s="11">
        <v>4.6251228588997002E-3</v>
      </c>
      <c r="R912" s="11">
        <v>1.2477203266923699E-2</v>
      </c>
      <c r="S912" s="11">
        <v>1.0937121518058399E-2</v>
      </c>
      <c r="T912" s="11">
        <v>3.0558079187476702E-3</v>
      </c>
      <c r="U912" s="11">
        <v>3.4474525725705402E-4</v>
      </c>
      <c r="V912" s="11">
        <v>0.113389710145854</v>
      </c>
    </row>
    <row r="913" spans="1:22" x14ac:dyDescent="0.2">
      <c r="A913" s="11" t="s">
        <v>746</v>
      </c>
      <c r="B913" s="17">
        <v>10</v>
      </c>
      <c r="C913" s="17">
        <v>5005562</v>
      </c>
      <c r="D913" s="17" t="s">
        <v>747</v>
      </c>
      <c r="E913" s="17" t="s">
        <v>404</v>
      </c>
      <c r="F913" s="17" t="s">
        <v>2196</v>
      </c>
      <c r="G913" s="17" t="b">
        <v>1</v>
      </c>
      <c r="H913" s="11">
        <v>4</v>
      </c>
      <c r="I913" s="11">
        <v>7.2713894273857497E-3</v>
      </c>
      <c r="J913" s="11">
        <v>2.4007195263351299E-3</v>
      </c>
      <c r="K913" s="11">
        <v>2.45496660091186E-3</v>
      </c>
      <c r="L913" s="11">
        <v>7.2713894273857497E-3</v>
      </c>
      <c r="M913" s="11">
        <v>2.4007195263351299E-3</v>
      </c>
      <c r="N913" s="11">
        <v>2.45496660091186E-3</v>
      </c>
      <c r="O913" s="11">
        <v>0.48606837299884897</v>
      </c>
      <c r="P913" s="11">
        <v>6.1289384658730697E-3</v>
      </c>
      <c r="Q913" s="11">
        <v>2.93820232642273E-3</v>
      </c>
      <c r="R913" s="11">
        <v>3.6983296647343497E-2</v>
      </c>
      <c r="S913" s="11">
        <v>6.1289384658730697E-3</v>
      </c>
      <c r="T913" s="11">
        <v>2.93820232642273E-3</v>
      </c>
      <c r="U913" s="11">
        <v>3.6983296647343497E-2</v>
      </c>
      <c r="V913" s="11">
        <v>0.46956678627376702</v>
      </c>
    </row>
    <row r="914" spans="1:22" x14ac:dyDescent="0.2">
      <c r="A914" s="11" t="s">
        <v>538</v>
      </c>
      <c r="B914" s="17">
        <v>16</v>
      </c>
      <c r="C914" s="17">
        <v>53091688</v>
      </c>
      <c r="D914" s="17" t="s">
        <v>539</v>
      </c>
      <c r="E914" s="17" t="s">
        <v>201</v>
      </c>
      <c r="F914" s="17" t="s">
        <v>2196</v>
      </c>
      <c r="G914" s="17" t="b">
        <v>1</v>
      </c>
      <c r="H914" s="11">
        <v>4</v>
      </c>
      <c r="I914" s="11">
        <v>4.2384641980387503E-3</v>
      </c>
      <c r="J914" s="11">
        <v>1.4037709946768701E-3</v>
      </c>
      <c r="K914" s="11">
        <v>2.5332470064604699E-3</v>
      </c>
      <c r="L914" s="11">
        <v>4.2471037626146697E-3</v>
      </c>
      <c r="M914" s="11">
        <v>1.3163232384898001E-3</v>
      </c>
      <c r="N914" s="11">
        <v>1.2531861206187601E-3</v>
      </c>
      <c r="O914" s="11">
        <v>0.34580174672936997</v>
      </c>
      <c r="P914" s="11">
        <v>4.3966865768081398E-3</v>
      </c>
      <c r="Q914" s="11">
        <v>2.0320692770107399E-3</v>
      </c>
      <c r="R914" s="11">
        <v>3.0491225395733901E-2</v>
      </c>
      <c r="S914" s="11">
        <v>4.40498099861239E-3</v>
      </c>
      <c r="T914" s="11">
        <v>1.6361657642035799E-3</v>
      </c>
      <c r="U914" s="11">
        <v>7.0969937965190801E-3</v>
      </c>
      <c r="V914" s="11">
        <v>0.21012785131544001</v>
      </c>
    </row>
    <row r="915" spans="1:22" x14ac:dyDescent="0.2">
      <c r="A915" s="11" t="s">
        <v>637</v>
      </c>
      <c r="B915" s="17">
        <v>15</v>
      </c>
      <c r="C915" s="17">
        <v>93924162</v>
      </c>
      <c r="D915" s="17"/>
      <c r="E915" s="17"/>
      <c r="F915" s="17" t="s">
        <v>2196</v>
      </c>
      <c r="G915" s="17" t="b">
        <v>1</v>
      </c>
      <c r="H915" s="11">
        <v>3</v>
      </c>
      <c r="I915" s="11">
        <v>5.2714163212234898E-3</v>
      </c>
      <c r="J915" s="11">
        <v>1.7495377732975E-3</v>
      </c>
      <c r="K915" s="11">
        <v>2.58650168586001E-3</v>
      </c>
      <c r="L915" s="11">
        <v>5.2714163212234898E-3</v>
      </c>
      <c r="M915" s="11">
        <v>1.7495377732975E-3</v>
      </c>
      <c r="N915" s="11">
        <v>2.58650168586001E-3</v>
      </c>
      <c r="O915" s="11">
        <v>0.748071342150751</v>
      </c>
      <c r="P915" s="11">
        <v>6.34650709513262E-3</v>
      </c>
      <c r="Q915" s="11">
        <v>2.1433404756327E-3</v>
      </c>
      <c r="R915" s="11">
        <v>3.06606662041958E-3</v>
      </c>
      <c r="S915" s="11">
        <v>6.34650709513262E-3</v>
      </c>
      <c r="T915" s="11">
        <v>2.1433404756327E-3</v>
      </c>
      <c r="U915" s="11">
        <v>3.06606662041958E-3</v>
      </c>
      <c r="V915" s="11">
        <v>0.94476085907005003</v>
      </c>
    </row>
    <row r="916" spans="1:22" x14ac:dyDescent="0.2">
      <c r="A916" s="11" t="s">
        <v>1562</v>
      </c>
      <c r="B916" s="17">
        <v>7</v>
      </c>
      <c r="C916" s="17">
        <v>34136112</v>
      </c>
      <c r="D916" s="17" t="s">
        <v>1563</v>
      </c>
      <c r="E916" s="17" t="s">
        <v>190</v>
      </c>
      <c r="F916" s="17" t="s">
        <v>2196</v>
      </c>
      <c r="G916" s="17" t="b">
        <v>1</v>
      </c>
      <c r="H916" s="11">
        <v>4</v>
      </c>
      <c r="I916" s="11">
        <v>5.6426809213149199E-3</v>
      </c>
      <c r="J916" s="11">
        <v>1.8786945120423601E-3</v>
      </c>
      <c r="K916" s="11">
        <v>2.6688329924044198E-3</v>
      </c>
      <c r="L916" s="11">
        <v>5.6426809213149199E-3</v>
      </c>
      <c r="M916" s="11">
        <v>1.8786945120423601E-3</v>
      </c>
      <c r="N916" s="11">
        <v>2.6688329924044198E-3</v>
      </c>
      <c r="O916" s="11">
        <v>0.66843260712544195</v>
      </c>
      <c r="P916" s="11">
        <v>5.2185262140333902E-3</v>
      </c>
      <c r="Q916" s="11">
        <v>2.61878152113135E-3</v>
      </c>
      <c r="R916" s="11">
        <v>4.6290948794552603E-2</v>
      </c>
      <c r="S916" s="11">
        <v>5.2898478897509E-3</v>
      </c>
      <c r="T916" s="11">
        <v>2.30288765071574E-3</v>
      </c>
      <c r="U916" s="11">
        <v>2.1615922258385E-2</v>
      </c>
      <c r="V916" s="11">
        <v>0.27703863917587801</v>
      </c>
    </row>
    <row r="917" spans="1:22" x14ac:dyDescent="0.2">
      <c r="A917" s="11" t="s">
        <v>1758</v>
      </c>
      <c r="B917" s="17">
        <v>8</v>
      </c>
      <c r="C917" s="17">
        <v>97272787</v>
      </c>
      <c r="D917" s="17" t="s">
        <v>1759</v>
      </c>
      <c r="E917" s="17" t="s">
        <v>210</v>
      </c>
      <c r="F917" s="17" t="s">
        <v>2196</v>
      </c>
      <c r="G917" s="17" t="b">
        <v>1</v>
      </c>
      <c r="H917" s="11">
        <v>4</v>
      </c>
      <c r="I917" s="11">
        <v>7.3368526010829599E-3</v>
      </c>
      <c r="J917" s="11">
        <v>2.4439943215246898E-3</v>
      </c>
      <c r="K917" s="11">
        <v>2.6821879179687799E-3</v>
      </c>
      <c r="L917" s="11">
        <v>7.3368526010829599E-3</v>
      </c>
      <c r="M917" s="11">
        <v>2.4439943215246898E-3</v>
      </c>
      <c r="N917" s="11">
        <v>2.6821879179687799E-3</v>
      </c>
      <c r="O917" s="11">
        <v>0.93458395154706997</v>
      </c>
      <c r="P917" s="11">
        <v>1.0282375596426601E-2</v>
      </c>
      <c r="Q917" s="11">
        <v>3.0241315922431601E-3</v>
      </c>
      <c r="R917" s="11">
        <v>6.7359113654782803E-4</v>
      </c>
      <c r="S917" s="11">
        <v>1.0282375596426601E-2</v>
      </c>
      <c r="T917" s="11">
        <v>3.0241315922431601E-3</v>
      </c>
      <c r="U917" s="11">
        <v>6.7359113654782803E-4</v>
      </c>
      <c r="V917" s="11">
        <v>0.56813883811546495</v>
      </c>
    </row>
    <row r="918" spans="1:22" x14ac:dyDescent="0.2">
      <c r="A918" s="11" t="s">
        <v>1866</v>
      </c>
      <c r="B918" s="17">
        <v>17</v>
      </c>
      <c r="C918" s="17">
        <v>10707450</v>
      </c>
      <c r="D918" s="17"/>
      <c r="E918" s="17"/>
      <c r="F918" s="17" t="s">
        <v>2196</v>
      </c>
      <c r="G918" s="17" t="b">
        <v>1</v>
      </c>
      <c r="H918" s="11">
        <v>4</v>
      </c>
      <c r="I918" s="11">
        <v>5.2897020268141397E-3</v>
      </c>
      <c r="J918" s="11">
        <v>1.77636040301588E-3</v>
      </c>
      <c r="K918" s="11">
        <v>2.9029549550128298E-3</v>
      </c>
      <c r="L918" s="11">
        <v>5.2897020268141397E-3</v>
      </c>
      <c r="M918" s="11">
        <v>1.77636040301588E-3</v>
      </c>
      <c r="N918" s="11">
        <v>2.9029549550128298E-3</v>
      </c>
      <c r="O918" s="11">
        <v>0.70445169699895305</v>
      </c>
      <c r="P918" s="11">
        <v>4.7889160561739499E-3</v>
      </c>
      <c r="Q918" s="11">
        <v>2.1904449202684801E-3</v>
      </c>
      <c r="R918" s="11">
        <v>2.8795455709096598E-2</v>
      </c>
      <c r="S918" s="11">
        <v>4.7889160561739499E-3</v>
      </c>
      <c r="T918" s="11">
        <v>2.1904449202684801E-3</v>
      </c>
      <c r="U918" s="11">
        <v>2.8795455709096598E-2</v>
      </c>
      <c r="V918" s="11">
        <v>0.93451876705121195</v>
      </c>
    </row>
    <row r="919" spans="1:22" x14ac:dyDescent="0.2">
      <c r="A919" s="11" t="s">
        <v>1869</v>
      </c>
      <c r="B919" s="17">
        <v>5</v>
      </c>
      <c r="C919" s="17">
        <v>144490992</v>
      </c>
      <c r="D919" s="17"/>
      <c r="E919" s="17"/>
      <c r="F919" s="17" t="s">
        <v>2196</v>
      </c>
      <c r="G919" s="17" t="b">
        <v>1</v>
      </c>
      <c r="H919" s="11">
        <v>4</v>
      </c>
      <c r="I919" s="11">
        <v>6.2436764557376196E-3</v>
      </c>
      <c r="J919" s="11">
        <v>2.0970135363435E-3</v>
      </c>
      <c r="K919" s="11">
        <v>2.9069163986548199E-3</v>
      </c>
      <c r="L919" s="11">
        <v>6.3514988969549796E-3</v>
      </c>
      <c r="M919" s="11">
        <v>1.9972741367862402E-3</v>
      </c>
      <c r="N919" s="11">
        <v>1.4723252671893501E-3</v>
      </c>
      <c r="O919" s="11">
        <v>0.35241749278623002</v>
      </c>
      <c r="P919" s="11">
        <v>6.3969628365814803E-3</v>
      </c>
      <c r="Q919" s="11">
        <v>3.04700489264613E-3</v>
      </c>
      <c r="R919" s="11">
        <v>3.5779320140145697E-2</v>
      </c>
      <c r="S919" s="11">
        <v>6.2857306552078496E-3</v>
      </c>
      <c r="T919" s="11">
        <v>2.4480757726423798E-3</v>
      </c>
      <c r="U919" s="11">
        <v>1.02399057817534E-2</v>
      </c>
      <c r="V919" s="11">
        <v>0.20278899405561701</v>
      </c>
    </row>
    <row r="920" spans="1:22" x14ac:dyDescent="0.2">
      <c r="A920" s="11" t="s">
        <v>1996</v>
      </c>
      <c r="B920" s="17">
        <v>13</v>
      </c>
      <c r="C920" s="17">
        <v>31480273</v>
      </c>
      <c r="D920" s="17" t="s">
        <v>1997</v>
      </c>
      <c r="E920" s="17" t="s">
        <v>298</v>
      </c>
      <c r="F920" s="17" t="s">
        <v>2196</v>
      </c>
      <c r="G920" s="17" t="b">
        <v>1</v>
      </c>
      <c r="H920" s="11">
        <v>4</v>
      </c>
      <c r="I920" s="11">
        <v>5.4655501458179302E-3</v>
      </c>
      <c r="J920" s="11">
        <v>1.8602474068141299E-3</v>
      </c>
      <c r="K920" s="11">
        <v>3.3025497379616298E-3</v>
      </c>
      <c r="L920" s="11">
        <v>5.4655501458179302E-3</v>
      </c>
      <c r="M920" s="11">
        <v>1.8602474068141299E-3</v>
      </c>
      <c r="N920" s="11">
        <v>3.3025497379616298E-3</v>
      </c>
      <c r="O920" s="11">
        <v>0.86408103446642404</v>
      </c>
      <c r="P920" s="11">
        <v>5.7882008990360403E-3</v>
      </c>
      <c r="Q920" s="11">
        <v>2.2973184189447899E-3</v>
      </c>
      <c r="R920" s="11">
        <v>1.17506072458407E-2</v>
      </c>
      <c r="S920" s="11">
        <v>5.7882008990360403E-3</v>
      </c>
      <c r="T920" s="11">
        <v>2.2973184189447899E-3</v>
      </c>
      <c r="U920" s="11">
        <v>1.17506072458407E-2</v>
      </c>
      <c r="V920" s="11">
        <v>0.77300069642832103</v>
      </c>
    </row>
    <row r="921" spans="1:22" x14ac:dyDescent="0.2">
      <c r="A921" s="11" t="s">
        <v>254</v>
      </c>
      <c r="B921" s="17">
        <v>3</v>
      </c>
      <c r="C921" s="17">
        <v>100322493</v>
      </c>
      <c r="D921" s="17"/>
      <c r="E921" s="17"/>
      <c r="F921" s="17" t="s">
        <v>2196</v>
      </c>
      <c r="G921" s="17" t="b">
        <v>1</v>
      </c>
      <c r="H921" s="11">
        <v>4</v>
      </c>
      <c r="I921" s="11">
        <v>6.9570409950885101E-3</v>
      </c>
      <c r="J921" s="11">
        <v>2.3840709457704601E-3</v>
      </c>
      <c r="K921" s="11">
        <v>3.52131801023729E-3</v>
      </c>
      <c r="L921" s="11">
        <v>6.9570409950885101E-3</v>
      </c>
      <c r="M921" s="11">
        <v>2.3840709457704601E-3</v>
      </c>
      <c r="N921" s="11">
        <v>3.52131801023729E-3</v>
      </c>
      <c r="O921" s="11">
        <v>0.58239321192412197</v>
      </c>
      <c r="P921" s="11">
        <v>1.0324006741879501E-2</v>
      </c>
      <c r="Q921" s="11">
        <v>3.0482624534915602E-3</v>
      </c>
      <c r="R921" s="11">
        <v>7.0700111701704196E-4</v>
      </c>
      <c r="S921" s="11">
        <v>1.0324006741879501E-2</v>
      </c>
      <c r="T921" s="11">
        <v>3.0482624534915602E-3</v>
      </c>
      <c r="U921" s="11">
        <v>7.0700111701704196E-4</v>
      </c>
      <c r="V921" s="11">
        <v>0.65012052883029003</v>
      </c>
    </row>
    <row r="922" spans="1:22" x14ac:dyDescent="0.2">
      <c r="A922" s="11" t="s">
        <v>451</v>
      </c>
      <c r="B922" s="17">
        <v>8</v>
      </c>
      <c r="C922" s="17">
        <v>22074029</v>
      </c>
      <c r="D922" s="17"/>
      <c r="E922" s="17"/>
      <c r="F922" s="17" t="s">
        <v>2196</v>
      </c>
      <c r="G922" s="17" t="b">
        <v>1</v>
      </c>
      <c r="H922" s="11">
        <v>4</v>
      </c>
      <c r="I922" s="11">
        <v>3.5409797409470399E-3</v>
      </c>
      <c r="J922" s="11">
        <v>1.22232857799096E-3</v>
      </c>
      <c r="K922" s="11">
        <v>3.76854057428848E-3</v>
      </c>
      <c r="L922" s="11">
        <v>3.5409797409470399E-3</v>
      </c>
      <c r="M922" s="11">
        <v>1.22232857799096E-3</v>
      </c>
      <c r="N922" s="11">
        <v>3.76854057428848E-3</v>
      </c>
      <c r="O922" s="11">
        <v>0.45802408775099501</v>
      </c>
      <c r="P922" s="11">
        <v>3.70683004855132E-3</v>
      </c>
      <c r="Q922" s="11">
        <v>1.5443305765375801E-3</v>
      </c>
      <c r="R922" s="11">
        <v>1.6382411882204701E-2</v>
      </c>
      <c r="S922" s="11">
        <v>3.70683004855132E-3</v>
      </c>
      <c r="T922" s="11">
        <v>1.5443305765375801E-3</v>
      </c>
      <c r="U922" s="11">
        <v>1.6382411882204701E-2</v>
      </c>
      <c r="V922" s="11">
        <v>0.88935302417218898</v>
      </c>
    </row>
    <row r="923" spans="1:22" x14ac:dyDescent="0.2">
      <c r="A923" s="11" t="s">
        <v>1157</v>
      </c>
      <c r="B923" s="17">
        <v>17</v>
      </c>
      <c r="C923" s="17">
        <v>32942254</v>
      </c>
      <c r="D923" s="17" t="s">
        <v>1158</v>
      </c>
      <c r="E923" s="17" t="s">
        <v>190</v>
      </c>
      <c r="F923" s="17" t="s">
        <v>2196</v>
      </c>
      <c r="G923" s="17" t="b">
        <v>1</v>
      </c>
      <c r="H923" s="11">
        <v>4</v>
      </c>
      <c r="I923" s="11">
        <v>4.6401704883004199E-3</v>
      </c>
      <c r="J923" s="11">
        <v>1.60931826159371E-3</v>
      </c>
      <c r="K923" s="11">
        <v>3.9351448829220903E-3</v>
      </c>
      <c r="L923" s="11">
        <v>4.7028199219471597E-3</v>
      </c>
      <c r="M923" s="11">
        <v>1.55746169219949E-3</v>
      </c>
      <c r="N923" s="11">
        <v>2.5315776446249499E-3</v>
      </c>
      <c r="O923" s="11">
        <v>0.36973366708693101</v>
      </c>
      <c r="P923" s="11">
        <v>8.6267788057821006E-3</v>
      </c>
      <c r="Q923" s="11">
        <v>1.92965575939063E-3</v>
      </c>
      <c r="R923" s="4">
        <v>7.7989165934995499E-6</v>
      </c>
      <c r="S923" s="11">
        <v>8.6267788057821006E-3</v>
      </c>
      <c r="T923" s="11">
        <v>1.92965575939063E-3</v>
      </c>
      <c r="U923" s="4">
        <v>7.7989165934995499E-6</v>
      </c>
      <c r="V923" s="11">
        <v>0.53750952817043196</v>
      </c>
    </row>
    <row r="924" spans="1:22" x14ac:dyDescent="0.2">
      <c r="A924" s="11" t="s">
        <v>1949</v>
      </c>
      <c r="B924" s="17">
        <v>14</v>
      </c>
      <c r="C924" s="17">
        <v>20978830</v>
      </c>
      <c r="D924" s="17" t="s">
        <v>1291</v>
      </c>
      <c r="E924" s="17" t="s">
        <v>183</v>
      </c>
      <c r="F924" s="17" t="s">
        <v>2196</v>
      </c>
      <c r="G924" s="17" t="b">
        <v>1</v>
      </c>
      <c r="H924" s="11">
        <v>4</v>
      </c>
      <c r="I924" s="11">
        <v>5.8222126283481298E-3</v>
      </c>
      <c r="J924" s="11">
        <v>2.0378464000942102E-3</v>
      </c>
      <c r="K924" s="11">
        <v>4.2760933547322504E-3</v>
      </c>
      <c r="L924" s="11">
        <v>5.4076522367708796E-3</v>
      </c>
      <c r="M924" s="11">
        <v>1.6859254417527401E-3</v>
      </c>
      <c r="N924" s="11">
        <v>1.3388125457508299E-3</v>
      </c>
      <c r="O924" s="11">
        <v>0.24423723540086301</v>
      </c>
      <c r="P924" s="11">
        <v>5.0517590996052696E-3</v>
      </c>
      <c r="Q924" s="11">
        <v>2.08753108906989E-3</v>
      </c>
      <c r="R924" s="11">
        <v>1.55218593611394E-2</v>
      </c>
      <c r="S924" s="11">
        <v>5.0517590996052696E-3</v>
      </c>
      <c r="T924" s="11">
        <v>2.08753108906989E-3</v>
      </c>
      <c r="U924" s="11">
        <v>1.55218593611394E-2</v>
      </c>
      <c r="V924" s="11">
        <v>0.92693245666901802</v>
      </c>
    </row>
    <row r="925" spans="1:22" x14ac:dyDescent="0.2">
      <c r="A925" s="11" t="s">
        <v>257</v>
      </c>
      <c r="B925" s="17">
        <v>14</v>
      </c>
      <c r="C925" s="17">
        <v>103285756</v>
      </c>
      <c r="D925" s="17" t="s">
        <v>258</v>
      </c>
      <c r="E925" s="17" t="s">
        <v>259</v>
      </c>
      <c r="F925" s="17" t="s">
        <v>2196</v>
      </c>
      <c r="G925" s="17" t="b">
        <v>1</v>
      </c>
      <c r="H925" s="11">
        <v>4</v>
      </c>
      <c r="I925" s="11">
        <v>4.6863731844637001E-3</v>
      </c>
      <c r="J925" s="11">
        <v>1.65642496287367E-3</v>
      </c>
      <c r="K925" s="11">
        <v>4.6663146725721E-3</v>
      </c>
      <c r="L925" s="11">
        <v>4.6863731844637001E-3</v>
      </c>
      <c r="M925" s="11">
        <v>1.65642496287367E-3</v>
      </c>
      <c r="N925" s="11">
        <v>4.6663146725721E-3</v>
      </c>
      <c r="O925" s="11">
        <v>0.77730921123229701</v>
      </c>
      <c r="P925" s="11">
        <v>7.1424899580599596E-3</v>
      </c>
      <c r="Q925" s="11">
        <v>2.08318761953274E-3</v>
      </c>
      <c r="R925" s="11">
        <v>6.06624782302691E-4</v>
      </c>
      <c r="S925" s="11">
        <v>7.1424899580599596E-3</v>
      </c>
      <c r="T925" s="11">
        <v>2.08318761953274E-3</v>
      </c>
      <c r="U925" s="11">
        <v>6.06624782302691E-4</v>
      </c>
      <c r="V925" s="11">
        <v>0.85859584918297005</v>
      </c>
    </row>
    <row r="926" spans="1:22" x14ac:dyDescent="0.2">
      <c r="A926" s="11" t="s">
        <v>1765</v>
      </c>
      <c r="B926" s="17">
        <v>4</v>
      </c>
      <c r="C926" s="17">
        <v>3646912</v>
      </c>
      <c r="D926" s="17"/>
      <c r="E926" s="17"/>
      <c r="F926" s="17" t="s">
        <v>2196</v>
      </c>
      <c r="G926" s="17" t="b">
        <v>1</v>
      </c>
      <c r="H926" s="11">
        <v>4</v>
      </c>
      <c r="I926" s="11">
        <v>4.6977565020095103E-3</v>
      </c>
      <c r="J926" s="11">
        <v>1.66204450797937E-3</v>
      </c>
      <c r="K926" s="11">
        <v>4.7060831452916301E-3</v>
      </c>
      <c r="L926" s="11">
        <v>4.6977565020095103E-3</v>
      </c>
      <c r="M926" s="11">
        <v>1.66204450797937E-3</v>
      </c>
      <c r="N926" s="11">
        <v>4.7060831452916301E-3</v>
      </c>
      <c r="O926" s="11">
        <v>0.42357051750475599</v>
      </c>
      <c r="P926" s="11">
        <v>4.8469971391564897E-3</v>
      </c>
      <c r="Q926" s="11">
        <v>2.0591259781286499E-3</v>
      </c>
      <c r="R926" s="11">
        <v>1.85771105695537E-2</v>
      </c>
      <c r="S926" s="11">
        <v>4.8469971391564897E-3</v>
      </c>
      <c r="T926" s="11">
        <v>2.0591259781286499E-3</v>
      </c>
      <c r="U926" s="11">
        <v>1.85771105695537E-2</v>
      </c>
      <c r="V926" s="11">
        <v>0.39646619950463802</v>
      </c>
    </row>
    <row r="927" spans="1:22" x14ac:dyDescent="0.2">
      <c r="A927" s="11" t="s">
        <v>1663</v>
      </c>
      <c r="B927" s="17">
        <v>1</v>
      </c>
      <c r="C927" s="17">
        <v>162339673</v>
      </c>
      <c r="D927" s="17" t="s">
        <v>1664</v>
      </c>
      <c r="E927" s="17" t="s">
        <v>1665</v>
      </c>
      <c r="F927" s="17" t="s">
        <v>2196</v>
      </c>
      <c r="G927" s="17" t="b">
        <v>1</v>
      </c>
      <c r="H927" s="11">
        <v>4</v>
      </c>
      <c r="I927" s="11">
        <v>5.3722096936461902E-3</v>
      </c>
      <c r="J927" s="11">
        <v>1.90283363732583E-3</v>
      </c>
      <c r="K927" s="11">
        <v>4.7536787211901899E-3</v>
      </c>
      <c r="L927" s="11">
        <v>5.3722096936461902E-3</v>
      </c>
      <c r="M927" s="11">
        <v>1.90283363732583E-3</v>
      </c>
      <c r="N927" s="11">
        <v>4.7536787211901899E-3</v>
      </c>
      <c r="O927" s="11">
        <v>0.61278080379883104</v>
      </c>
      <c r="P927" s="11">
        <v>5.0072056314974002E-3</v>
      </c>
      <c r="Q927" s="11">
        <v>2.36543412021066E-3</v>
      </c>
      <c r="R927" s="11">
        <v>3.4274862498854801E-2</v>
      </c>
      <c r="S927" s="11">
        <v>5.0072056314974002E-3</v>
      </c>
      <c r="T927" s="11">
        <v>2.36543412021066E-3</v>
      </c>
      <c r="U927" s="11">
        <v>3.4274862498854801E-2</v>
      </c>
      <c r="V927" s="11">
        <v>0.69134394407958999</v>
      </c>
    </row>
    <row r="928" spans="1:22" x14ac:dyDescent="0.2">
      <c r="A928" s="11" t="s">
        <v>1779</v>
      </c>
      <c r="B928" s="17">
        <v>17</v>
      </c>
      <c r="C928" s="17">
        <v>80536214</v>
      </c>
      <c r="D928" s="17" t="s">
        <v>1780</v>
      </c>
      <c r="E928" s="17" t="s">
        <v>190</v>
      </c>
      <c r="F928" s="17" t="s">
        <v>2196</v>
      </c>
      <c r="G928" s="17" t="b">
        <v>1</v>
      </c>
      <c r="H928" s="11">
        <v>4</v>
      </c>
      <c r="I928" s="11">
        <v>8.2900185592702895E-3</v>
      </c>
      <c r="J928" s="11">
        <v>2.9481226183660698E-3</v>
      </c>
      <c r="K928" s="11">
        <v>4.9239812089729501E-3</v>
      </c>
      <c r="L928" s="11">
        <v>8.2900185592702895E-3</v>
      </c>
      <c r="M928" s="11">
        <v>2.9481226183660698E-3</v>
      </c>
      <c r="N928" s="11">
        <v>4.9239812089729501E-3</v>
      </c>
      <c r="O928" s="11">
        <v>0.80736081030177997</v>
      </c>
      <c r="P928" s="11">
        <v>7.7879339562256103E-3</v>
      </c>
      <c r="Q928" s="11">
        <v>3.5997707569365299E-3</v>
      </c>
      <c r="R928" s="11">
        <v>3.0506373872356E-2</v>
      </c>
      <c r="S928" s="11">
        <v>7.7879339562256103E-3</v>
      </c>
      <c r="T928" s="11">
        <v>3.5997707569365299E-3</v>
      </c>
      <c r="U928" s="11">
        <v>3.0506373872356E-2</v>
      </c>
      <c r="V928" s="11">
        <v>0.54356487388744301</v>
      </c>
    </row>
    <row r="929" spans="1:22" x14ac:dyDescent="0.2">
      <c r="A929" s="11" t="s">
        <v>687</v>
      </c>
      <c r="B929" s="17">
        <v>10</v>
      </c>
      <c r="C929" s="17">
        <v>71689487</v>
      </c>
      <c r="D929" s="17" t="s">
        <v>417</v>
      </c>
      <c r="E929" s="17" t="s">
        <v>418</v>
      </c>
      <c r="F929" s="17" t="s">
        <v>2196</v>
      </c>
      <c r="G929" s="17" t="b">
        <v>1</v>
      </c>
      <c r="H929" s="11">
        <v>4</v>
      </c>
      <c r="I929" s="11">
        <v>5.0829182740705298E-3</v>
      </c>
      <c r="J929" s="11">
        <v>1.8155693866725899E-3</v>
      </c>
      <c r="K929" s="11">
        <v>5.1161582086220198E-3</v>
      </c>
      <c r="L929" s="11">
        <v>5.3013739565079196E-3</v>
      </c>
      <c r="M929" s="11">
        <v>1.52440839765404E-3</v>
      </c>
      <c r="N929" s="11">
        <v>5.0581125969444704E-4</v>
      </c>
      <c r="O929" s="11">
        <v>0.271763456999912</v>
      </c>
      <c r="P929" s="11">
        <v>6.5174189170044304E-3</v>
      </c>
      <c r="Q929" s="11">
        <v>2.8848305402748901E-3</v>
      </c>
      <c r="R929" s="11">
        <v>2.3870736471568801E-2</v>
      </c>
      <c r="S929" s="11">
        <v>5.6696107675687103E-3</v>
      </c>
      <c r="T929" s="11">
        <v>1.91794907372441E-3</v>
      </c>
      <c r="U929" s="11">
        <v>3.1157633190905202E-3</v>
      </c>
      <c r="V929" s="11">
        <v>8.94743077070905E-2</v>
      </c>
    </row>
    <row r="930" spans="1:22" x14ac:dyDescent="0.2">
      <c r="A930" s="11" t="s">
        <v>580</v>
      </c>
      <c r="B930" s="17">
        <v>17</v>
      </c>
      <c r="C930" s="17">
        <v>39143239</v>
      </c>
      <c r="D930" s="17" t="s">
        <v>581</v>
      </c>
      <c r="E930" s="17" t="s">
        <v>201</v>
      </c>
      <c r="F930" s="17" t="s">
        <v>2196</v>
      </c>
      <c r="G930" s="17" t="b">
        <v>1</v>
      </c>
      <c r="H930" s="11">
        <v>4</v>
      </c>
      <c r="I930" s="11">
        <v>5.5586960135770103E-3</v>
      </c>
      <c r="J930" s="11">
        <v>1.9872838002497101E-3</v>
      </c>
      <c r="K930" s="11">
        <v>5.1558391698488604E-3</v>
      </c>
      <c r="L930" s="11">
        <v>5.5586960135770103E-3</v>
      </c>
      <c r="M930" s="11">
        <v>1.9872838002497101E-3</v>
      </c>
      <c r="N930" s="11">
        <v>5.1558391698488604E-3</v>
      </c>
      <c r="O930" s="11">
        <v>0.39481664724126198</v>
      </c>
      <c r="P930" s="11">
        <v>7.29631570704058E-3</v>
      </c>
      <c r="Q930" s="11">
        <v>3.7204274105131501E-3</v>
      </c>
      <c r="R930" s="11">
        <v>4.9861543482668698E-2</v>
      </c>
      <c r="S930" s="11">
        <v>6.9617908890378397E-3</v>
      </c>
      <c r="T930" s="11">
        <v>2.4562329189302501E-3</v>
      </c>
      <c r="U930" s="11">
        <v>4.5920933494231504E-3</v>
      </c>
      <c r="V930" s="11">
        <v>7.7092066831908404E-2</v>
      </c>
    </row>
    <row r="931" spans="1:22" x14ac:dyDescent="0.2">
      <c r="A931" s="11" t="s">
        <v>1834</v>
      </c>
      <c r="B931" s="17">
        <v>11</v>
      </c>
      <c r="C931" s="17">
        <v>46942432</v>
      </c>
      <c r="D931" s="17"/>
      <c r="E931" s="17"/>
      <c r="F931" s="17" t="s">
        <v>2196</v>
      </c>
      <c r="G931" s="17" t="b">
        <v>1</v>
      </c>
      <c r="H931" s="11">
        <v>4</v>
      </c>
      <c r="I931" s="11">
        <v>3.8304027376669099E-3</v>
      </c>
      <c r="J931" s="11">
        <v>1.38129639208743E-3</v>
      </c>
      <c r="K931" s="11">
        <v>5.5533738401087798E-3</v>
      </c>
      <c r="L931" s="11">
        <v>3.8304027376669099E-3</v>
      </c>
      <c r="M931" s="11">
        <v>1.38129639208743E-3</v>
      </c>
      <c r="N931" s="11">
        <v>5.5533738401087798E-3</v>
      </c>
      <c r="O931" s="11">
        <v>0.43867855144363099</v>
      </c>
      <c r="P931" s="11">
        <v>4.2509789548547802E-3</v>
      </c>
      <c r="Q931" s="11">
        <v>1.6968202653194599E-3</v>
      </c>
      <c r="R931" s="11">
        <v>1.2236079374690101E-2</v>
      </c>
      <c r="S931" s="11">
        <v>4.2509789548547802E-3</v>
      </c>
      <c r="T931" s="11">
        <v>1.6968202653194599E-3</v>
      </c>
      <c r="U931" s="11">
        <v>1.2236079374690101E-2</v>
      </c>
      <c r="V931" s="11">
        <v>0.70372380960925196</v>
      </c>
    </row>
    <row r="932" spans="1:22" x14ac:dyDescent="0.2">
      <c r="A932" s="11" t="s">
        <v>744</v>
      </c>
      <c r="B932" s="17">
        <v>6</v>
      </c>
      <c r="C932" s="17">
        <v>30182507</v>
      </c>
      <c r="D932" s="17" t="s">
        <v>745</v>
      </c>
      <c r="E932" s="17" t="s">
        <v>196</v>
      </c>
      <c r="F932" s="17" t="s">
        <v>2196</v>
      </c>
      <c r="G932" s="17" t="b">
        <v>1</v>
      </c>
      <c r="H932" s="11">
        <v>4</v>
      </c>
      <c r="I932" s="11">
        <v>5.1234362275564601E-3</v>
      </c>
      <c r="J932" s="11">
        <v>1.8522014140427299E-3</v>
      </c>
      <c r="K932" s="11">
        <v>5.6725321735122602E-3</v>
      </c>
      <c r="L932" s="11">
        <v>5.1234362275564601E-3</v>
      </c>
      <c r="M932" s="11">
        <v>1.8522014140427299E-3</v>
      </c>
      <c r="N932" s="11">
        <v>5.6725321735122602E-3</v>
      </c>
      <c r="O932" s="11">
        <v>0.75531436278931197</v>
      </c>
      <c r="P932" s="11">
        <v>8.3027832949080192E-3</v>
      </c>
      <c r="Q932" s="11">
        <v>3.0271597939978598E-3</v>
      </c>
      <c r="R932" s="11">
        <v>6.0924553127966897E-3</v>
      </c>
      <c r="S932" s="11">
        <v>8.31434826996502E-3</v>
      </c>
      <c r="T932" s="11">
        <v>2.3097105511587402E-3</v>
      </c>
      <c r="U932" s="11">
        <v>3.1854039192022199E-4</v>
      </c>
      <c r="V932" s="11">
        <v>0.174502779535821</v>
      </c>
    </row>
    <row r="933" spans="1:22" x14ac:dyDescent="0.2">
      <c r="A933" s="11" t="s">
        <v>1212</v>
      </c>
      <c r="B933" s="17">
        <v>8</v>
      </c>
      <c r="C933" s="17">
        <v>21909033</v>
      </c>
      <c r="D933" s="17"/>
      <c r="E933" s="17"/>
      <c r="F933" s="17" t="s">
        <v>2196</v>
      </c>
      <c r="G933" s="17" t="b">
        <v>1</v>
      </c>
      <c r="H933" s="11">
        <v>4</v>
      </c>
      <c r="I933" s="11">
        <v>4.5797261188658296E-3</v>
      </c>
      <c r="J933" s="11">
        <v>1.6578305977246099E-3</v>
      </c>
      <c r="K933" s="11">
        <v>5.7363837698187203E-3</v>
      </c>
      <c r="L933" s="11">
        <v>4.5797261188658296E-3</v>
      </c>
      <c r="M933" s="11">
        <v>1.6578305977246099E-3</v>
      </c>
      <c r="N933" s="11">
        <v>5.7363837698187203E-3</v>
      </c>
      <c r="O933" s="11">
        <v>0.54834018553255603</v>
      </c>
      <c r="P933" s="11">
        <v>4.9334865962060697E-3</v>
      </c>
      <c r="Q933" s="11">
        <v>2.0296824104524499E-3</v>
      </c>
      <c r="R933" s="11">
        <v>1.5070965840636099E-2</v>
      </c>
      <c r="S933" s="11">
        <v>4.9334865962060697E-3</v>
      </c>
      <c r="T933" s="11">
        <v>2.0296824104524499E-3</v>
      </c>
      <c r="U933" s="11">
        <v>1.5070965840636099E-2</v>
      </c>
      <c r="V933" s="11">
        <v>0.82313486145440795</v>
      </c>
    </row>
    <row r="934" spans="1:22" x14ac:dyDescent="0.2">
      <c r="A934" s="11" t="s">
        <v>759</v>
      </c>
      <c r="B934" s="17">
        <v>21</v>
      </c>
      <c r="C934" s="17">
        <v>47536647</v>
      </c>
      <c r="D934" s="17" t="s">
        <v>760</v>
      </c>
      <c r="E934" s="17" t="s">
        <v>177</v>
      </c>
      <c r="F934" s="17" t="s">
        <v>2196</v>
      </c>
      <c r="G934" s="17" t="b">
        <v>1</v>
      </c>
      <c r="H934" s="11">
        <v>4</v>
      </c>
      <c r="I934" s="11">
        <v>4.2078642318488296E-3</v>
      </c>
      <c r="J934" s="11">
        <v>1.5263272587376E-3</v>
      </c>
      <c r="K934" s="11">
        <v>5.8360072948313701E-3</v>
      </c>
      <c r="L934" s="11">
        <v>4.2078642318488296E-3</v>
      </c>
      <c r="M934" s="11">
        <v>1.5263272587376E-3</v>
      </c>
      <c r="N934" s="11">
        <v>5.8360072948313701E-3</v>
      </c>
      <c r="O934" s="11">
        <v>0.70794812883143099</v>
      </c>
      <c r="P934" s="11">
        <v>5.3262672473961903E-3</v>
      </c>
      <c r="Q934" s="11">
        <v>1.8715078966200201E-3</v>
      </c>
      <c r="R934" s="11">
        <v>4.4275480470161504E-3</v>
      </c>
      <c r="S934" s="11">
        <v>5.3262672473961903E-3</v>
      </c>
      <c r="T934" s="11">
        <v>1.8715078966200201E-3</v>
      </c>
      <c r="U934" s="11">
        <v>4.4275480470161504E-3</v>
      </c>
      <c r="V934" s="11">
        <v>0.86617957396700695</v>
      </c>
    </row>
    <row r="935" spans="1:22" x14ac:dyDescent="0.2">
      <c r="A935" s="11" t="s">
        <v>1826</v>
      </c>
      <c r="B935" s="17">
        <v>2</v>
      </c>
      <c r="C935" s="17">
        <v>152784175</v>
      </c>
      <c r="D935" s="17" t="s">
        <v>1827</v>
      </c>
      <c r="E935" s="17" t="s">
        <v>443</v>
      </c>
      <c r="F935" s="17" t="s">
        <v>2196</v>
      </c>
      <c r="G935" s="17" t="b">
        <v>1</v>
      </c>
      <c r="H935" s="11">
        <v>4</v>
      </c>
      <c r="I935" s="11">
        <v>4.4101018225085799E-3</v>
      </c>
      <c r="J935" s="11">
        <v>1.60826531611632E-3</v>
      </c>
      <c r="K935" s="11">
        <v>6.1038797444262103E-3</v>
      </c>
      <c r="L935" s="11">
        <v>4.4101018225085799E-3</v>
      </c>
      <c r="M935" s="11">
        <v>1.60826531611632E-3</v>
      </c>
      <c r="N935" s="11">
        <v>6.1038797444262103E-3</v>
      </c>
      <c r="O935" s="11">
        <v>0.97280824901872098</v>
      </c>
      <c r="P935" s="11">
        <v>7.3927867098771199E-3</v>
      </c>
      <c r="Q935" s="11">
        <v>2.0013279137914499E-3</v>
      </c>
      <c r="R935" s="11">
        <v>2.20805282849378E-4</v>
      </c>
      <c r="S935" s="11">
        <v>7.3927867098771199E-3</v>
      </c>
      <c r="T935" s="11">
        <v>2.0013279137914499E-3</v>
      </c>
      <c r="U935" s="11">
        <v>2.20805282849378E-4</v>
      </c>
      <c r="V935" s="11">
        <v>0.80883548550497597</v>
      </c>
    </row>
    <row r="936" spans="1:22" x14ac:dyDescent="0.2">
      <c r="A936" s="11" t="s">
        <v>1239</v>
      </c>
      <c r="B936" s="17">
        <v>1</v>
      </c>
      <c r="C936" s="17">
        <v>203456691</v>
      </c>
      <c r="D936" s="17" t="s">
        <v>1240</v>
      </c>
      <c r="E936" s="17" t="s">
        <v>268</v>
      </c>
      <c r="F936" s="17" t="s">
        <v>2196</v>
      </c>
      <c r="G936" s="17" t="b">
        <v>1</v>
      </c>
      <c r="H936" s="11">
        <v>4</v>
      </c>
      <c r="I936" s="11">
        <v>4.1715833499397E-3</v>
      </c>
      <c r="J936" s="11">
        <v>1.52154750380754E-3</v>
      </c>
      <c r="K936" s="11">
        <v>6.1127450255885497E-3</v>
      </c>
      <c r="L936" s="11">
        <v>4.1715833499397E-3</v>
      </c>
      <c r="M936" s="11">
        <v>1.52154750380754E-3</v>
      </c>
      <c r="N936" s="11">
        <v>6.1127450255885497E-3</v>
      </c>
      <c r="O936" s="11">
        <v>0.72136138624361701</v>
      </c>
      <c r="P936" s="11">
        <v>5.4115192152806996E-3</v>
      </c>
      <c r="Q936" s="11">
        <v>1.84814667010761E-3</v>
      </c>
      <c r="R936" s="11">
        <v>3.4106351571164899E-3</v>
      </c>
      <c r="S936" s="11">
        <v>5.4115192152806996E-3</v>
      </c>
      <c r="T936" s="11">
        <v>1.84814667010761E-3</v>
      </c>
      <c r="U936" s="11">
        <v>3.4106351571164899E-3</v>
      </c>
      <c r="V936" s="11">
        <v>0.55249469447306498</v>
      </c>
    </row>
    <row r="937" spans="1:22" x14ac:dyDescent="0.2">
      <c r="A937" s="11" t="s">
        <v>1174</v>
      </c>
      <c r="B937" s="17">
        <v>7</v>
      </c>
      <c r="C937" s="17">
        <v>126752911</v>
      </c>
      <c r="D937" s="17" t="s">
        <v>1175</v>
      </c>
      <c r="E937" s="17" t="s">
        <v>177</v>
      </c>
      <c r="F937" s="17" t="s">
        <v>2196</v>
      </c>
      <c r="G937" s="17" t="b">
        <v>1</v>
      </c>
      <c r="H937" s="11">
        <v>4</v>
      </c>
      <c r="I937" s="11">
        <v>4.9403407760699701E-3</v>
      </c>
      <c r="J937" s="11">
        <v>1.81677930339671E-3</v>
      </c>
      <c r="K937" s="11">
        <v>6.5423203748341098E-3</v>
      </c>
      <c r="L937" s="11">
        <v>4.9403407760699701E-3</v>
      </c>
      <c r="M937" s="11">
        <v>1.81677930339671E-3</v>
      </c>
      <c r="N937" s="11">
        <v>6.5423203748341098E-3</v>
      </c>
      <c r="O937" s="11">
        <v>0.47734715444054598</v>
      </c>
      <c r="P937" s="11">
        <v>4.4330144615840599E-3</v>
      </c>
      <c r="Q937" s="11">
        <v>2.2574651868167298E-3</v>
      </c>
      <c r="R937" s="11">
        <v>4.9563346783859298E-2</v>
      </c>
      <c r="S937" s="11">
        <v>4.4330144615840599E-3</v>
      </c>
      <c r="T937" s="11">
        <v>2.2574651868167298E-3</v>
      </c>
      <c r="U937" s="11">
        <v>4.9563346783859298E-2</v>
      </c>
      <c r="V937" s="11">
        <v>0.59922295221224497</v>
      </c>
    </row>
    <row r="938" spans="1:22" x14ac:dyDescent="0.2">
      <c r="A938" s="11" t="s">
        <v>400</v>
      </c>
      <c r="B938" s="17">
        <v>4</v>
      </c>
      <c r="C938" s="17">
        <v>101715708</v>
      </c>
      <c r="D938" s="17"/>
      <c r="E938" s="17"/>
      <c r="F938" s="17" t="s">
        <v>2196</v>
      </c>
      <c r="G938" s="17" t="b">
        <v>1</v>
      </c>
      <c r="H938" s="11">
        <v>4</v>
      </c>
      <c r="I938" s="11">
        <v>6.1985316707035398E-3</v>
      </c>
      <c r="J938" s="11">
        <v>2.3064116844875998E-3</v>
      </c>
      <c r="K938" s="11">
        <v>7.1984404344602997E-3</v>
      </c>
      <c r="L938" s="11">
        <v>6.5259365406885803E-3</v>
      </c>
      <c r="M938" s="11">
        <v>1.9483815337810299E-3</v>
      </c>
      <c r="N938" s="11">
        <v>8.0982668412099199E-4</v>
      </c>
      <c r="O938" s="11">
        <v>0.26001447916616299</v>
      </c>
      <c r="P938" s="11">
        <v>6.2358966355261503E-3</v>
      </c>
      <c r="Q938" s="11">
        <v>2.86088581213841E-3</v>
      </c>
      <c r="R938" s="11">
        <v>2.92790887143306E-2</v>
      </c>
      <c r="S938" s="11">
        <v>6.4390964416784196E-3</v>
      </c>
      <c r="T938" s="11">
        <v>2.3975548444812398E-3</v>
      </c>
      <c r="U938" s="11">
        <v>7.2379543004293398E-3</v>
      </c>
      <c r="V938" s="11">
        <v>0.23984255468785101</v>
      </c>
    </row>
    <row r="939" spans="1:22" x14ac:dyDescent="0.2">
      <c r="A939" s="11" t="s">
        <v>1661</v>
      </c>
      <c r="B939" s="17">
        <v>6</v>
      </c>
      <c r="C939" s="17">
        <v>43217925</v>
      </c>
      <c r="D939" s="17" t="s">
        <v>1662</v>
      </c>
      <c r="E939" s="17" t="s">
        <v>190</v>
      </c>
      <c r="F939" s="17" t="s">
        <v>2196</v>
      </c>
      <c r="G939" s="17" t="b">
        <v>1</v>
      </c>
      <c r="H939" s="11">
        <v>4</v>
      </c>
      <c r="I939" s="11">
        <v>4.2089456908870502E-3</v>
      </c>
      <c r="J939" s="11">
        <v>1.5748558994014201E-3</v>
      </c>
      <c r="K939" s="11">
        <v>7.5267958495960404E-3</v>
      </c>
      <c r="L939" s="11">
        <v>4.2089456908870502E-3</v>
      </c>
      <c r="M939" s="11">
        <v>1.5748558994014201E-3</v>
      </c>
      <c r="N939" s="11">
        <v>7.5267958495960404E-3</v>
      </c>
      <c r="O939" s="11">
        <v>0.72261253347568899</v>
      </c>
      <c r="P939" s="11">
        <v>5.6189706073537802E-3</v>
      </c>
      <c r="Q939" s="11">
        <v>1.9248130458296099E-3</v>
      </c>
      <c r="R939" s="11">
        <v>3.5089802746958699E-3</v>
      </c>
      <c r="S939" s="11">
        <v>5.6189706073537802E-3</v>
      </c>
      <c r="T939" s="11">
        <v>1.9248130458296099E-3</v>
      </c>
      <c r="U939" s="11">
        <v>3.5089802746958699E-3</v>
      </c>
      <c r="V939" s="11">
        <v>0.396885197562315</v>
      </c>
    </row>
    <row r="940" spans="1:22" x14ac:dyDescent="0.2">
      <c r="A940" s="11" t="s">
        <v>394</v>
      </c>
      <c r="B940" s="17">
        <v>12</v>
      </c>
      <c r="C940" s="17">
        <v>121177413</v>
      </c>
      <c r="D940" s="17" t="s">
        <v>395</v>
      </c>
      <c r="E940" s="17" t="s">
        <v>240</v>
      </c>
      <c r="F940" s="17" t="s">
        <v>2196</v>
      </c>
      <c r="G940" s="17" t="b">
        <v>1</v>
      </c>
      <c r="H940" s="11">
        <v>3</v>
      </c>
      <c r="I940" s="11">
        <v>3.5660388102466299E-3</v>
      </c>
      <c r="J940" s="11">
        <v>1.34132564065471E-3</v>
      </c>
      <c r="K940" s="11">
        <v>7.84677166210925E-3</v>
      </c>
      <c r="L940" s="11">
        <v>3.5660388102466299E-3</v>
      </c>
      <c r="M940" s="11">
        <v>1.34132564065471E-3</v>
      </c>
      <c r="N940" s="11">
        <v>7.84677166210925E-3</v>
      </c>
      <c r="O940" s="11">
        <v>0.771657347046384</v>
      </c>
      <c r="P940" s="11">
        <v>4.0210907794821903E-3</v>
      </c>
      <c r="Q940" s="11">
        <v>1.65664992530507E-3</v>
      </c>
      <c r="R940" s="11">
        <v>1.52140909818133E-2</v>
      </c>
      <c r="S940" s="11">
        <v>4.0210907794821903E-3</v>
      </c>
      <c r="T940" s="11">
        <v>1.65664992530507E-3</v>
      </c>
      <c r="U940" s="11">
        <v>1.52140909818133E-2</v>
      </c>
      <c r="V940" s="11">
        <v>0.55676686623774196</v>
      </c>
    </row>
    <row r="941" spans="1:22" x14ac:dyDescent="0.2">
      <c r="A941" s="11" t="s">
        <v>628</v>
      </c>
      <c r="B941" s="17">
        <v>4</v>
      </c>
      <c r="C941" s="17">
        <v>11369730</v>
      </c>
      <c r="D941" s="17" t="s">
        <v>629</v>
      </c>
      <c r="E941" s="17" t="s">
        <v>196</v>
      </c>
      <c r="F941" s="17" t="s">
        <v>2196</v>
      </c>
      <c r="G941" s="17" t="b">
        <v>1</v>
      </c>
      <c r="H941" s="11">
        <v>3</v>
      </c>
      <c r="I941" s="11">
        <v>5.9170612882162498E-3</v>
      </c>
      <c r="J941" s="11">
        <v>2.2352133201434198E-3</v>
      </c>
      <c r="K941" s="11">
        <v>8.1160844073826805E-3</v>
      </c>
      <c r="L941" s="11">
        <v>5.9170612882162498E-3</v>
      </c>
      <c r="M941" s="11">
        <v>2.2352133201434198E-3</v>
      </c>
      <c r="N941" s="11">
        <v>8.1160844073826805E-3</v>
      </c>
      <c r="O941" s="11">
        <v>0.37840192832096298</v>
      </c>
      <c r="P941" s="11">
        <v>6.6845432083546697E-3</v>
      </c>
      <c r="Q941" s="11">
        <v>3.1278290804284698E-3</v>
      </c>
      <c r="R941" s="11">
        <v>3.2588307410096197E-2</v>
      </c>
      <c r="S941" s="11">
        <v>6.7053459302746704E-3</v>
      </c>
      <c r="T941" s="11">
        <v>2.7614101402003701E-3</v>
      </c>
      <c r="U941" s="11">
        <v>1.51726119283277E-2</v>
      </c>
      <c r="V941" s="11">
        <v>0.28008632370414699</v>
      </c>
    </row>
    <row r="942" spans="1:22" x14ac:dyDescent="0.2">
      <c r="A942" s="11" t="s">
        <v>961</v>
      </c>
      <c r="B942" s="17">
        <v>1</v>
      </c>
      <c r="C942" s="17">
        <v>1084147</v>
      </c>
      <c r="D942" s="17"/>
      <c r="E942" s="17"/>
      <c r="F942" s="17" t="s">
        <v>2196</v>
      </c>
      <c r="G942" s="17" t="b">
        <v>1</v>
      </c>
      <c r="H942" s="11">
        <v>4</v>
      </c>
      <c r="I942" s="11">
        <v>4.0455274743965803E-3</v>
      </c>
      <c r="J942" s="11">
        <v>1.54274146926667E-3</v>
      </c>
      <c r="K942" s="11">
        <v>8.7339091125389606E-3</v>
      </c>
      <c r="L942" s="11">
        <v>4.1982885724276596E-3</v>
      </c>
      <c r="M942" s="11">
        <v>1.30826632567268E-3</v>
      </c>
      <c r="N942" s="11">
        <v>1.33175562910126E-3</v>
      </c>
      <c r="O942" s="11">
        <v>0.270290970832539</v>
      </c>
      <c r="P942" s="11">
        <v>4.9183544019127398E-3</v>
      </c>
      <c r="Q942" s="11">
        <v>1.6368832895356899E-3</v>
      </c>
      <c r="R942" s="11">
        <v>2.6583694625320802E-3</v>
      </c>
      <c r="S942" s="11">
        <v>4.9183544019127398E-3</v>
      </c>
      <c r="T942" s="11">
        <v>1.6368832895356899E-3</v>
      </c>
      <c r="U942" s="11">
        <v>2.6583694625320802E-3</v>
      </c>
      <c r="V942" s="11">
        <v>0.55217531543626597</v>
      </c>
    </row>
    <row r="943" spans="1:22" x14ac:dyDescent="0.2">
      <c r="A943" s="11" t="s">
        <v>1941</v>
      </c>
      <c r="B943" s="17">
        <v>11</v>
      </c>
      <c r="C943" s="17">
        <v>70540206</v>
      </c>
      <c r="D943" s="17" t="s">
        <v>1942</v>
      </c>
      <c r="E943" s="17" t="s">
        <v>190</v>
      </c>
      <c r="F943" s="17" t="s">
        <v>2196</v>
      </c>
      <c r="G943" s="17" t="b">
        <v>1</v>
      </c>
      <c r="H943" s="11">
        <v>4</v>
      </c>
      <c r="I943" s="11">
        <v>7.1148531211589301E-3</v>
      </c>
      <c r="J943" s="11">
        <v>2.7430493796186399E-3</v>
      </c>
      <c r="K943" s="11">
        <v>9.4928566487204099E-3</v>
      </c>
      <c r="L943" s="11">
        <v>8.0923711543474004E-3</v>
      </c>
      <c r="M943" s="11">
        <v>1.60377234078805E-3</v>
      </c>
      <c r="N943" s="4">
        <v>4.5154416423256099E-7</v>
      </c>
      <c r="O943" s="11">
        <v>4.7153548807434602E-2</v>
      </c>
      <c r="P943" s="11">
        <v>4.1524739567316499E-3</v>
      </c>
      <c r="Q943" s="11">
        <v>1.98739429889136E-3</v>
      </c>
      <c r="R943" s="11">
        <v>3.66711741947017E-2</v>
      </c>
      <c r="S943" s="11">
        <v>4.1524739567316499E-3</v>
      </c>
      <c r="T943" s="11">
        <v>1.98739429889136E-3</v>
      </c>
      <c r="U943" s="11">
        <v>3.66711741947017E-2</v>
      </c>
      <c r="V943" s="11">
        <v>0.61291414280534195</v>
      </c>
    </row>
    <row r="944" spans="1:22" x14ac:dyDescent="0.2">
      <c r="A944" s="11" t="s">
        <v>624</v>
      </c>
      <c r="B944" s="17">
        <v>6</v>
      </c>
      <c r="C944" s="17">
        <v>39290342</v>
      </c>
      <c r="D944" s="17" t="s">
        <v>625</v>
      </c>
      <c r="E944" s="17" t="s">
        <v>626</v>
      </c>
      <c r="F944" s="17" t="s">
        <v>2196</v>
      </c>
      <c r="G944" s="17" t="b">
        <v>1</v>
      </c>
      <c r="H944" s="11">
        <v>4</v>
      </c>
      <c r="I944" s="11">
        <v>5.3237133688244197E-3</v>
      </c>
      <c r="J944" s="11">
        <v>2.0584753161837898E-3</v>
      </c>
      <c r="K944" s="11">
        <v>9.7029046577452004E-3</v>
      </c>
      <c r="L944" s="11">
        <v>5.95118994640051E-3</v>
      </c>
      <c r="M944" s="11">
        <v>1.29236998465001E-3</v>
      </c>
      <c r="N944" s="4">
        <v>4.1273254045770299E-6</v>
      </c>
      <c r="O944" s="11">
        <v>7.9843474372271198E-2</v>
      </c>
      <c r="P944" s="11">
        <v>3.4725643366816002E-3</v>
      </c>
      <c r="Q944" s="11">
        <v>1.61242774743944E-3</v>
      </c>
      <c r="R944" s="11">
        <v>3.1269610142713802E-2</v>
      </c>
      <c r="S944" s="11">
        <v>3.4725643366816002E-3</v>
      </c>
      <c r="T944" s="11">
        <v>1.61242774743944E-3</v>
      </c>
      <c r="U944" s="11">
        <v>3.1269610142713802E-2</v>
      </c>
      <c r="V944" s="11">
        <v>0.531192344777633</v>
      </c>
    </row>
    <row r="945" spans="1:22" x14ac:dyDescent="0.2">
      <c r="A945" s="11" t="s">
        <v>1609</v>
      </c>
      <c r="B945" s="17">
        <v>13</v>
      </c>
      <c r="C945" s="17">
        <v>77587296</v>
      </c>
      <c r="D945" s="17" t="s">
        <v>1610</v>
      </c>
      <c r="E945" s="17" t="s">
        <v>190</v>
      </c>
      <c r="F945" s="17" t="s">
        <v>2196</v>
      </c>
      <c r="G945" s="17" t="b">
        <v>1</v>
      </c>
      <c r="H945" s="11">
        <v>4</v>
      </c>
      <c r="I945" s="11">
        <v>5.4038725806277903E-3</v>
      </c>
      <c r="J945" s="11">
        <v>2.0944646945352799E-3</v>
      </c>
      <c r="K945" s="11">
        <v>9.8779326118482898E-3</v>
      </c>
      <c r="L945" s="11">
        <v>5.9320890268792703E-3</v>
      </c>
      <c r="M945" s="11">
        <v>1.5958733446305401E-3</v>
      </c>
      <c r="N945" s="11">
        <v>2.01488611510135E-4</v>
      </c>
      <c r="O945" s="11">
        <v>0.178073529542528</v>
      </c>
      <c r="P945" s="11">
        <v>5.3043911600440998E-3</v>
      </c>
      <c r="Q945" s="11">
        <v>1.9699655185106699E-3</v>
      </c>
      <c r="R945" s="11">
        <v>7.0890578890500898E-3</v>
      </c>
      <c r="S945" s="11">
        <v>5.3043911600440998E-3</v>
      </c>
      <c r="T945" s="11">
        <v>1.9699655185106699E-3</v>
      </c>
      <c r="U945" s="11">
        <v>7.0890578890500898E-3</v>
      </c>
      <c r="V945" s="11">
        <v>0.85431619236275003</v>
      </c>
    </row>
    <row r="946" spans="1:22" x14ac:dyDescent="0.2">
      <c r="A946" s="11" t="s">
        <v>434</v>
      </c>
      <c r="B946" s="17">
        <v>7</v>
      </c>
      <c r="C946" s="17">
        <v>50633119</v>
      </c>
      <c r="D946" s="17" t="s">
        <v>435</v>
      </c>
      <c r="E946" s="17" t="s">
        <v>404</v>
      </c>
      <c r="F946" s="17" t="s">
        <v>2196</v>
      </c>
      <c r="G946" s="17" t="b">
        <v>1</v>
      </c>
      <c r="H946" s="11">
        <v>4</v>
      </c>
      <c r="I946" s="11">
        <v>6.19187586356202E-3</v>
      </c>
      <c r="J946" s="11">
        <v>2.42210703150248E-3</v>
      </c>
      <c r="K946" s="11">
        <v>1.0576128333674099E-2</v>
      </c>
      <c r="L946" s="11">
        <v>6.41194464315564E-3</v>
      </c>
      <c r="M946" s="11">
        <v>1.7153281246058299E-3</v>
      </c>
      <c r="N946" s="11">
        <v>1.85469258997774E-4</v>
      </c>
      <c r="O946" s="11">
        <v>0.148541638729982</v>
      </c>
      <c r="P946" s="11">
        <v>5.8524493267727001E-3</v>
      </c>
      <c r="Q946" s="11">
        <v>2.3939483439760299E-3</v>
      </c>
      <c r="R946" s="11">
        <v>1.44978751891724E-2</v>
      </c>
      <c r="S946" s="11">
        <v>5.6808174375697499E-3</v>
      </c>
      <c r="T946" s="11">
        <v>2.1340038825775499E-3</v>
      </c>
      <c r="U946" s="11">
        <v>7.76671622213431E-3</v>
      </c>
      <c r="V946" s="11">
        <v>0.29720041101576</v>
      </c>
    </row>
    <row r="947" spans="1:22" x14ac:dyDescent="0.2">
      <c r="A947" s="11" t="s">
        <v>1421</v>
      </c>
      <c r="B947" s="17">
        <v>1</v>
      </c>
      <c r="C947" s="17">
        <v>113047945</v>
      </c>
      <c r="D947" s="17" t="s">
        <v>1422</v>
      </c>
      <c r="E947" s="17" t="s">
        <v>190</v>
      </c>
      <c r="F947" s="17" t="s">
        <v>2196</v>
      </c>
      <c r="G947" s="17" t="b">
        <v>1</v>
      </c>
      <c r="H947" s="11">
        <v>4</v>
      </c>
      <c r="I947" s="11">
        <v>4.7848474860621203E-3</v>
      </c>
      <c r="J947" s="11">
        <v>1.8851822332043801E-3</v>
      </c>
      <c r="K947" s="11">
        <v>1.11444904667675E-2</v>
      </c>
      <c r="L947" s="11">
        <v>4.8910471115907296E-3</v>
      </c>
      <c r="M947" s="11">
        <v>1.4958252302911001E-3</v>
      </c>
      <c r="N947" s="11">
        <v>1.07624114483981E-3</v>
      </c>
      <c r="O947" s="11">
        <v>0.22642998808472301</v>
      </c>
      <c r="P947" s="11">
        <v>5.1440590379065298E-3</v>
      </c>
      <c r="Q947" s="11">
        <v>1.8739912338634501E-3</v>
      </c>
      <c r="R947" s="11">
        <v>6.0515512379931196E-3</v>
      </c>
      <c r="S947" s="11">
        <v>5.1440590379065298E-3</v>
      </c>
      <c r="T947" s="11">
        <v>1.8739912338634501E-3</v>
      </c>
      <c r="U947" s="11">
        <v>6.0515512379931196E-3</v>
      </c>
      <c r="V947" s="11">
        <v>0.44810547081429603</v>
      </c>
    </row>
    <row r="948" spans="1:22" x14ac:dyDescent="0.2">
      <c r="A948" s="11" t="s">
        <v>529</v>
      </c>
      <c r="B948" s="17">
        <v>10</v>
      </c>
      <c r="C948" s="17">
        <v>112258641</v>
      </c>
      <c r="D948" s="17" t="s">
        <v>530</v>
      </c>
      <c r="E948" s="17" t="s">
        <v>190</v>
      </c>
      <c r="F948" s="17" t="s">
        <v>2196</v>
      </c>
      <c r="G948" s="17" t="b">
        <v>1</v>
      </c>
      <c r="H948" s="11">
        <v>3</v>
      </c>
      <c r="I948" s="11">
        <v>6.0511122747445804E-3</v>
      </c>
      <c r="J948" s="11">
        <v>2.4212351219590998E-3</v>
      </c>
      <c r="K948" s="11">
        <v>1.24479631645432E-2</v>
      </c>
      <c r="L948" s="11">
        <v>6.3222909940469901E-3</v>
      </c>
      <c r="M948" s="11">
        <v>2.09120115737711E-3</v>
      </c>
      <c r="N948" s="11">
        <v>2.50049043777844E-3</v>
      </c>
      <c r="O948" s="11">
        <v>0.27460584705437002</v>
      </c>
      <c r="P948" s="11">
        <v>5.0955153941866097E-3</v>
      </c>
      <c r="Q948" s="11">
        <v>2.5429522853493902E-3</v>
      </c>
      <c r="R948" s="11">
        <v>4.5093696902552403E-2</v>
      </c>
      <c r="S948" s="11">
        <v>5.0955153941866097E-3</v>
      </c>
      <c r="T948" s="11">
        <v>2.5429522853493902E-3</v>
      </c>
      <c r="U948" s="11">
        <v>4.5093696902552403E-2</v>
      </c>
      <c r="V948" s="11">
        <v>0.85065792663246298</v>
      </c>
    </row>
    <row r="949" spans="1:22" x14ac:dyDescent="0.2">
      <c r="A949" s="11" t="s">
        <v>963</v>
      </c>
      <c r="B949" s="17" t="s">
        <v>1785</v>
      </c>
      <c r="C949" s="17">
        <v>39867034</v>
      </c>
      <c r="D949" s="17"/>
      <c r="E949" s="17"/>
      <c r="F949" s="17" t="s">
        <v>2196</v>
      </c>
      <c r="G949" s="17" t="b">
        <v>1</v>
      </c>
      <c r="H949" s="11">
        <v>3</v>
      </c>
      <c r="I949" s="11">
        <v>8.0821574258485296E-3</v>
      </c>
      <c r="J949" s="11">
        <v>3.2367107257801702E-3</v>
      </c>
      <c r="K949" s="11">
        <v>1.25239054728733E-2</v>
      </c>
      <c r="L949" s="11">
        <v>8.0821574258485296E-3</v>
      </c>
      <c r="M949" s="11">
        <v>3.2367107257801702E-3</v>
      </c>
      <c r="N949" s="11">
        <v>1.25239054728733E-2</v>
      </c>
      <c r="O949" s="11">
        <v>0.42708410052116302</v>
      </c>
      <c r="P949" s="11">
        <v>1.41724459199739E-2</v>
      </c>
      <c r="Q949" s="11">
        <v>5.7488861084182604E-3</v>
      </c>
      <c r="R949" s="11">
        <v>1.36917388700713E-2</v>
      </c>
      <c r="S949" s="11">
        <v>1.4709238060584899E-2</v>
      </c>
      <c r="T949" s="11">
        <v>3.6688100374065902E-3</v>
      </c>
      <c r="U949" s="4">
        <v>6.0907584794454301E-5</v>
      </c>
      <c r="V949" s="11">
        <v>8.7291818548711902E-2</v>
      </c>
    </row>
    <row r="950" spans="1:22" x14ac:dyDescent="0.2">
      <c r="A950" s="11" t="s">
        <v>1950</v>
      </c>
      <c r="B950" s="17">
        <v>12</v>
      </c>
      <c r="C950" s="17">
        <v>54494573</v>
      </c>
      <c r="D950" s="17" t="s">
        <v>1951</v>
      </c>
      <c r="E950" s="17" t="s">
        <v>845</v>
      </c>
      <c r="F950" s="17" t="s">
        <v>2196</v>
      </c>
      <c r="G950" s="17" t="b">
        <v>1</v>
      </c>
      <c r="H950" s="11">
        <v>4</v>
      </c>
      <c r="I950" s="11">
        <v>6.0467749536119901E-3</v>
      </c>
      <c r="J950" s="11">
        <v>2.4317691839258401E-3</v>
      </c>
      <c r="K950" s="11">
        <v>1.2897960400621E-2</v>
      </c>
      <c r="L950" s="11">
        <v>6.0467749536119901E-3</v>
      </c>
      <c r="M950" s="11">
        <v>2.4317691839258401E-3</v>
      </c>
      <c r="N950" s="11">
        <v>1.2897960400621E-2</v>
      </c>
      <c r="O950" s="11">
        <v>0.56260018552736402</v>
      </c>
      <c r="P950" s="11">
        <v>1.1909148318378599E-2</v>
      </c>
      <c r="Q950" s="11">
        <v>4.4559579253894803E-3</v>
      </c>
      <c r="R950" s="11">
        <v>7.5258126085180404E-3</v>
      </c>
      <c r="S950" s="11">
        <v>1.17953521187634E-2</v>
      </c>
      <c r="T950" s="11">
        <v>2.9977797759444102E-3</v>
      </c>
      <c r="U950" s="4">
        <v>8.3302063122549501E-5</v>
      </c>
      <c r="V950" s="11">
        <v>9.4097012028215299E-2</v>
      </c>
    </row>
    <row r="951" spans="1:22" x14ac:dyDescent="0.2">
      <c r="A951" s="11" t="s">
        <v>677</v>
      </c>
      <c r="B951" s="17">
        <v>13</v>
      </c>
      <c r="C951" s="17">
        <v>114890016</v>
      </c>
      <c r="D951" s="17" t="s">
        <v>678</v>
      </c>
      <c r="E951" s="17" t="s">
        <v>190</v>
      </c>
      <c r="F951" s="17" t="s">
        <v>2196</v>
      </c>
      <c r="G951" s="17" t="b">
        <v>1</v>
      </c>
      <c r="H951" s="11">
        <v>4</v>
      </c>
      <c r="I951" s="11">
        <v>3.8263932848485401E-3</v>
      </c>
      <c r="J951" s="11">
        <v>1.55748114877833E-3</v>
      </c>
      <c r="K951" s="11">
        <v>1.4018731838186801E-2</v>
      </c>
      <c r="L951" s="11">
        <v>3.8263932848485401E-3</v>
      </c>
      <c r="M951" s="11">
        <v>1.55748114877833E-3</v>
      </c>
      <c r="N951" s="11">
        <v>1.4018731838186801E-2</v>
      </c>
      <c r="O951" s="11">
        <v>0.80361836165068301</v>
      </c>
      <c r="P951" s="11">
        <v>7.6399062214964602E-3</v>
      </c>
      <c r="Q951" s="11">
        <v>2.0899085897920899E-3</v>
      </c>
      <c r="R951" s="11">
        <v>2.5656375262826702E-4</v>
      </c>
      <c r="S951" s="11">
        <v>7.6625111632304703E-3</v>
      </c>
      <c r="T951" s="11">
        <v>1.9236153561527801E-3</v>
      </c>
      <c r="U951" s="4">
        <v>6.7938978461160103E-5</v>
      </c>
      <c r="V951" s="11">
        <v>0.31750737170313498</v>
      </c>
    </row>
    <row r="952" spans="1:22" x14ac:dyDescent="0.2">
      <c r="A952" s="11" t="s">
        <v>1711</v>
      </c>
      <c r="B952" s="17">
        <v>5</v>
      </c>
      <c r="C952" s="17">
        <v>167171284</v>
      </c>
      <c r="D952" s="17" t="s">
        <v>1712</v>
      </c>
      <c r="E952" s="17" t="s">
        <v>190</v>
      </c>
      <c r="F952" s="17" t="s">
        <v>2196</v>
      </c>
      <c r="G952" s="17" t="b">
        <v>1</v>
      </c>
      <c r="H952" s="11">
        <v>4</v>
      </c>
      <c r="I952" s="11">
        <v>5.0500725268591198E-3</v>
      </c>
      <c r="J952" s="11">
        <v>2.0568079967857502E-3</v>
      </c>
      <c r="K952" s="11">
        <v>1.4076860950276699E-2</v>
      </c>
      <c r="L952" s="11">
        <v>5.0500725268591198E-3</v>
      </c>
      <c r="M952" s="11">
        <v>2.0568079967857502E-3</v>
      </c>
      <c r="N952" s="11">
        <v>1.4076860950276699E-2</v>
      </c>
      <c r="O952" s="11">
        <v>0.57317576315236596</v>
      </c>
      <c r="P952" s="11">
        <v>8.0910863639799893E-3</v>
      </c>
      <c r="Q952" s="11">
        <v>3.5801920571068E-3</v>
      </c>
      <c r="R952" s="11">
        <v>2.38238111282701E-2</v>
      </c>
      <c r="S952" s="11">
        <v>7.8839065772922708E-3</v>
      </c>
      <c r="T952" s="11">
        <v>2.5716684838497398E-3</v>
      </c>
      <c r="U952" s="11">
        <v>2.1717732238684699E-3</v>
      </c>
      <c r="V952" s="11">
        <v>0.13196979530709099</v>
      </c>
    </row>
    <row r="953" spans="1:22" x14ac:dyDescent="0.2">
      <c r="A953" s="11" t="s">
        <v>1318</v>
      </c>
      <c r="B953" s="17">
        <v>3</v>
      </c>
      <c r="C953" s="17">
        <v>124128381</v>
      </c>
      <c r="D953" s="17" t="s">
        <v>471</v>
      </c>
      <c r="E953" s="17" t="s">
        <v>169</v>
      </c>
      <c r="F953" s="17" t="s">
        <v>2196</v>
      </c>
      <c r="G953" s="17" t="b">
        <v>1</v>
      </c>
      <c r="H953" s="11">
        <v>4</v>
      </c>
      <c r="I953" s="11">
        <v>7.4500213834631001E-3</v>
      </c>
      <c r="J953" s="11">
        <v>3.0625368724660402E-3</v>
      </c>
      <c r="K953" s="11">
        <v>1.49895782892942E-2</v>
      </c>
      <c r="L953" s="11">
        <v>8.5230857599977207E-3</v>
      </c>
      <c r="M953" s="11">
        <v>1.7270074504807801E-3</v>
      </c>
      <c r="N953" s="4">
        <v>8.0078505058042605E-7</v>
      </c>
      <c r="O953" s="11">
        <v>4.2833088048178397E-2</v>
      </c>
      <c r="P953" s="11">
        <v>8.7563944328683894E-3</v>
      </c>
      <c r="Q953" s="11">
        <v>3.6992234253826399E-3</v>
      </c>
      <c r="R953" s="11">
        <v>1.7928576916229601E-2</v>
      </c>
      <c r="S953" s="11">
        <v>8.0554338096966108E-3</v>
      </c>
      <c r="T953" s="11">
        <v>2.16048513470086E-3</v>
      </c>
      <c r="U953" s="11">
        <v>1.9259992317968499E-4</v>
      </c>
      <c r="V953" s="11">
        <v>4.0101036278189402E-2</v>
      </c>
    </row>
    <row r="954" spans="1:22" x14ac:dyDescent="0.2">
      <c r="A954" s="11" t="s">
        <v>1290</v>
      </c>
      <c r="B954" s="17">
        <v>14</v>
      </c>
      <c r="C954" s="17">
        <v>20978888</v>
      </c>
      <c r="D954" s="17" t="s">
        <v>1291</v>
      </c>
      <c r="E954" s="17" t="s">
        <v>183</v>
      </c>
      <c r="F954" s="17" t="s">
        <v>2196</v>
      </c>
      <c r="G954" s="17" t="b">
        <v>1</v>
      </c>
      <c r="H954" s="11">
        <v>4</v>
      </c>
      <c r="I954" s="11">
        <v>4.9780530921739903E-3</v>
      </c>
      <c r="J954" s="11">
        <v>2.05107597280604E-3</v>
      </c>
      <c r="K954" s="11">
        <v>1.5222379717217E-2</v>
      </c>
      <c r="L954" s="11">
        <v>4.9780530921739903E-3</v>
      </c>
      <c r="M954" s="11">
        <v>2.05107597280604E-3</v>
      </c>
      <c r="N954" s="11">
        <v>1.5222379717217E-2</v>
      </c>
      <c r="O954" s="11">
        <v>0.78658614723214304</v>
      </c>
      <c r="P954" s="11">
        <v>6.2947481167006901E-3</v>
      </c>
      <c r="Q954" s="11">
        <v>3.1602166790746801E-3</v>
      </c>
      <c r="R954" s="11">
        <v>4.6385069120373101E-2</v>
      </c>
      <c r="S954" s="11">
        <v>5.9913191025967299E-3</v>
      </c>
      <c r="T954" s="11">
        <v>2.5609272436587899E-3</v>
      </c>
      <c r="U954" s="11">
        <v>1.93089697299508E-2</v>
      </c>
      <c r="V954" s="11">
        <v>0.21218163739113999</v>
      </c>
    </row>
    <row r="955" spans="1:22" x14ac:dyDescent="0.2">
      <c r="A955" s="11" t="s">
        <v>1750</v>
      </c>
      <c r="B955" s="17">
        <v>8</v>
      </c>
      <c r="C955" s="17">
        <v>33628265</v>
      </c>
      <c r="D955" s="17"/>
      <c r="E955" s="17"/>
      <c r="F955" s="17" t="s">
        <v>2196</v>
      </c>
      <c r="G955" s="17" t="b">
        <v>1</v>
      </c>
      <c r="H955" s="11">
        <v>4</v>
      </c>
      <c r="I955" s="11">
        <v>5.4513106785795103E-3</v>
      </c>
      <c r="J955" s="11">
        <v>2.2551225084419401E-3</v>
      </c>
      <c r="K955" s="11">
        <v>1.5636066238110601E-2</v>
      </c>
      <c r="L955" s="11">
        <v>5.7289647386362403E-3</v>
      </c>
      <c r="M955" s="11">
        <v>1.93004593268362E-3</v>
      </c>
      <c r="N955" s="11">
        <v>2.9944716328661899E-3</v>
      </c>
      <c r="O955" s="11">
        <v>0.26742769981893899</v>
      </c>
      <c r="P955" s="11">
        <v>9.4292031616881704E-3</v>
      </c>
      <c r="Q955" s="11">
        <v>3.6764853211053001E-3</v>
      </c>
      <c r="R955" s="11">
        <v>1.03255232062538E-2</v>
      </c>
      <c r="S955" s="11">
        <v>8.9738952902100703E-3</v>
      </c>
      <c r="T955" s="11">
        <v>2.38999976540383E-3</v>
      </c>
      <c r="U955" s="11">
        <v>1.73501922923219E-4</v>
      </c>
      <c r="V955" s="11">
        <v>7.0724803938995398E-2</v>
      </c>
    </row>
    <row r="956" spans="1:22" x14ac:dyDescent="0.2">
      <c r="A956" s="11" t="s">
        <v>226</v>
      </c>
      <c r="B956" s="17">
        <v>3</v>
      </c>
      <c r="C956" s="17">
        <v>42730382</v>
      </c>
      <c r="D956" s="17" t="s">
        <v>227</v>
      </c>
      <c r="E956" s="17" t="s">
        <v>190</v>
      </c>
      <c r="F956" s="17" t="s">
        <v>2196</v>
      </c>
      <c r="G956" s="17" t="b">
        <v>1</v>
      </c>
      <c r="H956" s="11">
        <v>4</v>
      </c>
      <c r="I956" s="11">
        <v>4.9706549088915702E-3</v>
      </c>
      <c r="J956" s="11">
        <v>2.0922798007983099E-3</v>
      </c>
      <c r="K956" s="11">
        <v>1.7515112214513601E-2</v>
      </c>
      <c r="L956" s="11">
        <v>5.8653149332073802E-3</v>
      </c>
      <c r="M956" s="11">
        <v>1.4185754961153201E-3</v>
      </c>
      <c r="N956" s="4">
        <v>3.5549408178525398E-5</v>
      </c>
      <c r="O956" s="11">
        <v>0.122493795526432</v>
      </c>
      <c r="P956" s="11">
        <v>7.51262186179248E-3</v>
      </c>
      <c r="Q956" s="11">
        <v>1.7661749759108E-3</v>
      </c>
      <c r="R956" s="4">
        <v>2.10350296461502E-5</v>
      </c>
      <c r="S956" s="11">
        <v>7.51262186179248E-3</v>
      </c>
      <c r="T956" s="11">
        <v>1.7661749759108E-3</v>
      </c>
      <c r="U956" s="4">
        <v>2.10350296461502E-5</v>
      </c>
      <c r="V956" s="11">
        <v>0.46028727415355097</v>
      </c>
    </row>
    <row r="957" spans="1:22" x14ac:dyDescent="0.2">
      <c r="A957" s="11" t="s">
        <v>604</v>
      </c>
      <c r="B957" s="17">
        <v>15</v>
      </c>
      <c r="C957" s="17">
        <v>93158989</v>
      </c>
      <c r="D957" s="17"/>
      <c r="E957" s="17"/>
      <c r="F957" s="17" t="s">
        <v>2196</v>
      </c>
      <c r="G957" s="17" t="b">
        <v>1</v>
      </c>
      <c r="H957" s="11">
        <v>4</v>
      </c>
      <c r="I957" s="11">
        <v>5.7213378810017698E-3</v>
      </c>
      <c r="J957" s="11">
        <v>2.4275484671937202E-3</v>
      </c>
      <c r="K957" s="11">
        <v>1.84312977219717E-2</v>
      </c>
      <c r="L957" s="11">
        <v>5.7213378810017698E-3</v>
      </c>
      <c r="M957" s="11">
        <v>2.4275484671937202E-3</v>
      </c>
      <c r="N957" s="11">
        <v>1.84312977219717E-2</v>
      </c>
      <c r="O957" s="11">
        <v>0.48386431577935901</v>
      </c>
      <c r="P957" s="11">
        <v>9.8927654913576503E-3</v>
      </c>
      <c r="Q957" s="11">
        <v>4.5574010590054203E-3</v>
      </c>
      <c r="R957" s="11">
        <v>2.9953608036506801E-2</v>
      </c>
      <c r="S957" s="11">
        <v>9.7727978880408507E-3</v>
      </c>
      <c r="T957" s="11">
        <v>2.99721376193458E-3</v>
      </c>
      <c r="U957" s="11">
        <v>1.1116593985902501E-3</v>
      </c>
      <c r="V957" s="11">
        <v>7.4917264640965806E-2</v>
      </c>
    </row>
    <row r="958" spans="1:22" x14ac:dyDescent="0.2">
      <c r="A958" s="11" t="s">
        <v>556</v>
      </c>
      <c r="B958" s="17">
        <v>3</v>
      </c>
      <c r="C958" s="17">
        <v>68039483</v>
      </c>
      <c r="D958" s="17"/>
      <c r="E958" s="17"/>
      <c r="F958" s="17" t="s">
        <v>2196</v>
      </c>
      <c r="G958" s="17" t="b">
        <v>1</v>
      </c>
      <c r="H958" s="11">
        <v>4</v>
      </c>
      <c r="I958" s="11">
        <v>7.3880141602220796E-3</v>
      </c>
      <c r="J958" s="11">
        <v>3.1501383822937399E-3</v>
      </c>
      <c r="K958" s="11">
        <v>1.9011862625712E-2</v>
      </c>
      <c r="L958" s="11">
        <v>7.9428674895475303E-3</v>
      </c>
      <c r="M958" s="11">
        <v>2.25724556320079E-3</v>
      </c>
      <c r="N958" s="11">
        <v>4.3345140699378298E-4</v>
      </c>
      <c r="O958" s="11">
        <v>0.14110695762108</v>
      </c>
      <c r="P958" s="11">
        <v>1.1938081268701399E-2</v>
      </c>
      <c r="Q958" s="11">
        <v>5.5941766047550301E-3</v>
      </c>
      <c r="R958" s="11">
        <v>3.2841194750429903E-2</v>
      </c>
      <c r="S958" s="11">
        <v>1.1594260627726999E-2</v>
      </c>
      <c r="T958" s="11">
        <v>2.8023917913614599E-3</v>
      </c>
      <c r="U958" s="4">
        <v>3.5145746173117099E-5</v>
      </c>
      <c r="V958" s="11">
        <v>8.0697639713046606E-3</v>
      </c>
    </row>
    <row r="959" spans="1:22" x14ac:dyDescent="0.2">
      <c r="A959" s="11" t="s">
        <v>1375</v>
      </c>
      <c r="B959" s="17">
        <v>16</v>
      </c>
      <c r="C959" s="17">
        <v>83023240</v>
      </c>
      <c r="D959" s="17" t="s">
        <v>1376</v>
      </c>
      <c r="E959" s="17" t="s">
        <v>190</v>
      </c>
      <c r="F959" s="17" t="s">
        <v>2196</v>
      </c>
      <c r="G959" s="17" t="b">
        <v>1</v>
      </c>
      <c r="H959" s="11">
        <v>3</v>
      </c>
      <c r="I959" s="11">
        <v>5.6873268169744702E-3</v>
      </c>
      <c r="J959" s="11">
        <v>2.43057058239801E-3</v>
      </c>
      <c r="K959" s="11">
        <v>1.9288166271529201E-2</v>
      </c>
      <c r="L959" s="11">
        <v>6.18768330532668E-3</v>
      </c>
      <c r="M959" s="11">
        <v>1.8968886073713899E-3</v>
      </c>
      <c r="N959" s="11">
        <v>1.10622422730568E-3</v>
      </c>
      <c r="O959" s="11">
        <v>0.216021671722499</v>
      </c>
      <c r="P959" s="11">
        <v>4.6434853729444697E-3</v>
      </c>
      <c r="Q959" s="11">
        <v>2.3322750417561402E-3</v>
      </c>
      <c r="R959" s="11">
        <v>4.6484386656854303E-2</v>
      </c>
      <c r="S959" s="11">
        <v>4.6434853729444697E-3</v>
      </c>
      <c r="T959" s="11">
        <v>2.3322750417561402E-3</v>
      </c>
      <c r="U959" s="11">
        <v>4.6484386656854303E-2</v>
      </c>
      <c r="V959" s="11">
        <v>0.672222194864876</v>
      </c>
    </row>
    <row r="960" spans="1:22" x14ac:dyDescent="0.2">
      <c r="A960" s="11" t="s">
        <v>1859</v>
      </c>
      <c r="B960" s="17">
        <v>3</v>
      </c>
      <c r="C960" s="17">
        <v>50303757</v>
      </c>
      <c r="D960" s="17" t="s">
        <v>1860</v>
      </c>
      <c r="E960" s="17" t="s">
        <v>207</v>
      </c>
      <c r="F960" s="17" t="s">
        <v>2196</v>
      </c>
      <c r="G960" s="17" t="b">
        <v>1</v>
      </c>
      <c r="H960" s="11">
        <v>4</v>
      </c>
      <c r="I960" s="11">
        <v>4.8885213076511596E-3</v>
      </c>
      <c r="J960" s="11">
        <v>2.0981510046991698E-3</v>
      </c>
      <c r="K960" s="11">
        <v>1.98104473033597E-2</v>
      </c>
      <c r="L960" s="11">
        <v>5.7441176900457601E-3</v>
      </c>
      <c r="M960" s="11">
        <v>1.4552279789982699E-3</v>
      </c>
      <c r="N960" s="4">
        <v>7.9061017230425102E-5</v>
      </c>
      <c r="O960" s="11">
        <v>0.13603252180341799</v>
      </c>
      <c r="P960" s="11">
        <v>5.7261533014235999E-3</v>
      </c>
      <c r="Q960" s="11">
        <v>1.8119693310575901E-3</v>
      </c>
      <c r="R960" s="11">
        <v>1.57670484613686E-3</v>
      </c>
      <c r="S960" s="11">
        <v>5.7261533014235999E-3</v>
      </c>
      <c r="T960" s="11">
        <v>1.8119693310575901E-3</v>
      </c>
      <c r="U960" s="11">
        <v>1.57670484613686E-3</v>
      </c>
      <c r="V960" s="11">
        <v>0.54375321036701596</v>
      </c>
    </row>
    <row r="961" spans="1:22" x14ac:dyDescent="0.2">
      <c r="A961" s="11" t="s">
        <v>1323</v>
      </c>
      <c r="B961" s="17">
        <v>3</v>
      </c>
      <c r="C961" s="17">
        <v>9176211</v>
      </c>
      <c r="D961" s="17" t="s">
        <v>602</v>
      </c>
      <c r="E961" s="17" t="s">
        <v>169</v>
      </c>
      <c r="F961" s="17" t="s">
        <v>2196</v>
      </c>
      <c r="G961" s="17" t="b">
        <v>1</v>
      </c>
      <c r="H961" s="11">
        <v>4</v>
      </c>
      <c r="I961" s="11">
        <v>3.1827115198549199E-3</v>
      </c>
      <c r="J961" s="11">
        <v>1.3679366430198599E-3</v>
      </c>
      <c r="K961" s="11">
        <v>1.9983833709538799E-2</v>
      </c>
      <c r="L961" s="11">
        <v>3.1827115198549199E-3</v>
      </c>
      <c r="M961" s="11">
        <v>1.3679366430198599E-3</v>
      </c>
      <c r="N961" s="11">
        <v>1.9983833709538799E-2</v>
      </c>
      <c r="O961" s="11">
        <v>0.63327683934721601</v>
      </c>
      <c r="P961" s="11">
        <v>4.3071386207770004E-3</v>
      </c>
      <c r="Q961" s="11">
        <v>1.74069459232103E-3</v>
      </c>
      <c r="R961" s="11">
        <v>1.3346792137717599E-2</v>
      </c>
      <c r="S961" s="11">
        <v>4.3071386207770004E-3</v>
      </c>
      <c r="T961" s="11">
        <v>1.74069459232103E-3</v>
      </c>
      <c r="U961" s="11">
        <v>1.3346792137717599E-2</v>
      </c>
      <c r="V961" s="11">
        <v>0.55632280102498899</v>
      </c>
    </row>
    <row r="962" spans="1:22" x14ac:dyDescent="0.2">
      <c r="A962" s="11" t="s">
        <v>1586</v>
      </c>
      <c r="B962" s="17">
        <v>15</v>
      </c>
      <c r="C962" s="17">
        <v>73979250</v>
      </c>
      <c r="D962" s="17" t="s">
        <v>1587</v>
      </c>
      <c r="E962" s="17" t="s">
        <v>312</v>
      </c>
      <c r="F962" s="17" t="s">
        <v>2196</v>
      </c>
      <c r="G962" s="17" t="b">
        <v>1</v>
      </c>
      <c r="H962" s="11">
        <v>4</v>
      </c>
      <c r="I962" s="11">
        <v>4.7626178399024699E-3</v>
      </c>
      <c r="J962" s="11">
        <v>2.0579697824719299E-3</v>
      </c>
      <c r="K962" s="11">
        <v>2.0655044451927399E-2</v>
      </c>
      <c r="L962" s="11">
        <v>5.5153162147772898E-3</v>
      </c>
      <c r="M962" s="11">
        <v>1.2757784357613699E-3</v>
      </c>
      <c r="N962" s="4">
        <v>1.5385279686035598E-5</v>
      </c>
      <c r="O962" s="11">
        <v>6.1970024764175999E-2</v>
      </c>
      <c r="P962" s="11">
        <v>3.7009548465045802E-3</v>
      </c>
      <c r="Q962" s="11">
        <v>1.56545369316476E-3</v>
      </c>
      <c r="R962" s="11">
        <v>1.8071883580020699E-2</v>
      </c>
      <c r="S962" s="11">
        <v>3.7009548465045802E-3</v>
      </c>
      <c r="T962" s="11">
        <v>1.56545369316476E-3</v>
      </c>
      <c r="U962" s="11">
        <v>1.8071883580020699E-2</v>
      </c>
      <c r="V962" s="11">
        <v>0.51727166915493406</v>
      </c>
    </row>
    <row r="963" spans="1:22" x14ac:dyDescent="0.2">
      <c r="A963" s="11" t="s">
        <v>573</v>
      </c>
      <c r="B963" s="17">
        <v>15</v>
      </c>
      <c r="C963" s="17">
        <v>51632611</v>
      </c>
      <c r="D963" s="17" t="s">
        <v>574</v>
      </c>
      <c r="E963" s="17" t="s">
        <v>196</v>
      </c>
      <c r="F963" s="17" t="s">
        <v>2196</v>
      </c>
      <c r="G963" s="17" t="b">
        <v>1</v>
      </c>
      <c r="H963" s="11">
        <v>4</v>
      </c>
      <c r="I963" s="11">
        <v>5.9786682166450798E-3</v>
      </c>
      <c r="J963" s="11">
        <v>2.59296706995601E-3</v>
      </c>
      <c r="K963" s="11">
        <v>2.1126020112177499E-2</v>
      </c>
      <c r="L963" s="11">
        <v>6.1898057351089898E-3</v>
      </c>
      <c r="M963" s="11">
        <v>2.3368658179009501E-3</v>
      </c>
      <c r="N963" s="11">
        <v>8.0786756563777304E-3</v>
      </c>
      <c r="O963" s="11">
        <v>0.31090031244195199</v>
      </c>
      <c r="P963" s="11">
        <v>6.9773239942205996E-3</v>
      </c>
      <c r="Q963" s="11">
        <v>3.0952492631334799E-3</v>
      </c>
      <c r="R963" s="11">
        <v>2.41833225614967E-2</v>
      </c>
      <c r="S963" s="11">
        <v>6.9042287704195598E-3</v>
      </c>
      <c r="T963" s="11">
        <v>2.8993460935431798E-3</v>
      </c>
      <c r="U963" s="11">
        <v>1.7251398754667701E-2</v>
      </c>
      <c r="V963" s="11">
        <v>0.33308046957244303</v>
      </c>
    </row>
    <row r="964" spans="1:22" x14ac:dyDescent="0.2">
      <c r="A964" s="11" t="s">
        <v>908</v>
      </c>
      <c r="B964" s="17">
        <v>17</v>
      </c>
      <c r="C964" s="17">
        <v>79491582</v>
      </c>
      <c r="D964" s="17"/>
      <c r="E964" s="17"/>
      <c r="F964" s="17" t="s">
        <v>2196</v>
      </c>
      <c r="G964" s="17" t="b">
        <v>1</v>
      </c>
      <c r="H964" s="11">
        <v>4</v>
      </c>
      <c r="I964" s="11">
        <v>4.5115388469254003E-3</v>
      </c>
      <c r="J964" s="11">
        <v>1.9601530406170601E-3</v>
      </c>
      <c r="K964" s="11">
        <v>2.13562828288066E-2</v>
      </c>
      <c r="L964" s="11">
        <v>4.5115388469254003E-3</v>
      </c>
      <c r="M964" s="11">
        <v>1.9601530406170601E-3</v>
      </c>
      <c r="N964" s="11">
        <v>2.13562828288066E-2</v>
      </c>
      <c r="O964" s="11">
        <v>0.72180370245075298</v>
      </c>
      <c r="P964" s="11">
        <v>5.6959207068127803E-3</v>
      </c>
      <c r="Q964" s="11">
        <v>2.4325303535899399E-3</v>
      </c>
      <c r="R964" s="11">
        <v>1.9203234738171902E-2</v>
      </c>
      <c r="S964" s="11">
        <v>5.6959207068127803E-3</v>
      </c>
      <c r="T964" s="11">
        <v>2.4325303535899399E-3</v>
      </c>
      <c r="U964" s="11">
        <v>1.9203234738171902E-2</v>
      </c>
      <c r="V964" s="11">
        <v>0.91960881716149701</v>
      </c>
    </row>
    <row r="965" spans="1:22" x14ac:dyDescent="0.2">
      <c r="A965" s="11" t="s">
        <v>1554</v>
      </c>
      <c r="B965" s="17">
        <v>12</v>
      </c>
      <c r="C965" s="17">
        <v>94213192</v>
      </c>
      <c r="D965" s="17" t="s">
        <v>1555</v>
      </c>
      <c r="E965" s="17" t="s">
        <v>190</v>
      </c>
      <c r="F965" s="17" t="s">
        <v>2196</v>
      </c>
      <c r="G965" s="17" t="b">
        <v>1</v>
      </c>
      <c r="H965" s="11">
        <v>4</v>
      </c>
      <c r="I965" s="11">
        <v>5.8499681736422296E-3</v>
      </c>
      <c r="J965" s="11">
        <v>2.57461863260326E-3</v>
      </c>
      <c r="K965" s="11">
        <v>2.3076315891449699E-2</v>
      </c>
      <c r="L965" s="11">
        <v>6.7893666319964801E-3</v>
      </c>
      <c r="M965" s="11">
        <v>1.75441377026252E-3</v>
      </c>
      <c r="N965" s="11">
        <v>1.08889987806545E-4</v>
      </c>
      <c r="O965" s="11">
        <v>0.11415926849274</v>
      </c>
      <c r="P965" s="11">
        <v>9.5159828737575898E-3</v>
      </c>
      <c r="Q965" s="11">
        <v>4.4564754553798498E-3</v>
      </c>
      <c r="R965" s="11">
        <v>3.2735215460424898E-2</v>
      </c>
      <c r="S965" s="11">
        <v>8.7159561217788895E-3</v>
      </c>
      <c r="T965" s="11">
        <v>2.1900020508556898E-3</v>
      </c>
      <c r="U965" s="4">
        <v>6.8948639013461494E-5</v>
      </c>
      <c r="V965" s="11">
        <v>6.6797576820830703E-3</v>
      </c>
    </row>
    <row r="966" spans="1:22" x14ac:dyDescent="0.2">
      <c r="A966" s="11" t="s">
        <v>1958</v>
      </c>
      <c r="B966" s="17">
        <v>8</v>
      </c>
      <c r="C966" s="17">
        <v>143491714</v>
      </c>
      <c r="D966" s="17"/>
      <c r="E966" s="17"/>
      <c r="F966" s="17" t="s">
        <v>2196</v>
      </c>
      <c r="G966" s="17" t="b">
        <v>1</v>
      </c>
      <c r="H966" s="11">
        <v>4</v>
      </c>
      <c r="I966" s="11">
        <v>3.90184171020325E-3</v>
      </c>
      <c r="J966" s="11">
        <v>1.7340216667632001E-3</v>
      </c>
      <c r="K966" s="11">
        <v>2.4438222628833099E-2</v>
      </c>
      <c r="L966" s="11">
        <v>3.90184171020325E-3</v>
      </c>
      <c r="M966" s="11">
        <v>1.7340216667632001E-3</v>
      </c>
      <c r="N966" s="11">
        <v>2.4438222628833099E-2</v>
      </c>
      <c r="O966" s="11">
        <v>0.83824920575505302</v>
      </c>
      <c r="P966" s="11">
        <v>4.4648259984205099E-3</v>
      </c>
      <c r="Q966" s="11">
        <v>2.1093561532059399E-3</v>
      </c>
      <c r="R966" s="11">
        <v>3.4287256288027597E-2</v>
      </c>
      <c r="S966" s="11">
        <v>4.4648259984205099E-3</v>
      </c>
      <c r="T966" s="11">
        <v>2.1093561532059399E-3</v>
      </c>
      <c r="U966" s="11">
        <v>3.4287256288027597E-2</v>
      </c>
      <c r="V966" s="11">
        <v>0.47269824475182198</v>
      </c>
    </row>
    <row r="967" spans="1:22" x14ac:dyDescent="0.2">
      <c r="A967" s="11" t="s">
        <v>852</v>
      </c>
      <c r="B967" s="17">
        <v>12</v>
      </c>
      <c r="C967" s="17">
        <v>122092201</v>
      </c>
      <c r="D967" s="17" t="s">
        <v>853</v>
      </c>
      <c r="E967" s="17" t="s">
        <v>190</v>
      </c>
      <c r="F967" s="17" t="s">
        <v>2196</v>
      </c>
      <c r="G967" s="17" t="b">
        <v>1</v>
      </c>
      <c r="H967" s="11">
        <v>4</v>
      </c>
      <c r="I967" s="11">
        <v>3.66436009120015E-3</v>
      </c>
      <c r="J967" s="11">
        <v>1.6327909167329999E-3</v>
      </c>
      <c r="K967" s="11">
        <v>2.48175385283117E-2</v>
      </c>
      <c r="L967" s="11">
        <v>3.66436009120015E-3</v>
      </c>
      <c r="M967" s="11">
        <v>1.6327909167329999E-3</v>
      </c>
      <c r="N967" s="11">
        <v>2.48175385283117E-2</v>
      </c>
      <c r="O967" s="11">
        <v>0.82746076264715995</v>
      </c>
      <c r="P967" s="11">
        <v>5.5216378353392997E-3</v>
      </c>
      <c r="Q967" s="11">
        <v>2.0148378655138002E-3</v>
      </c>
      <c r="R967" s="11">
        <v>6.1348129352366398E-3</v>
      </c>
      <c r="S967" s="11">
        <v>5.5216378353392997E-3</v>
      </c>
      <c r="T967" s="11">
        <v>2.0148378655138002E-3</v>
      </c>
      <c r="U967" s="11">
        <v>6.1348129352366398E-3</v>
      </c>
      <c r="V967" s="11">
        <v>0.58114207396351403</v>
      </c>
    </row>
    <row r="968" spans="1:22" x14ac:dyDescent="0.2">
      <c r="A968" s="11" t="s">
        <v>1955</v>
      </c>
      <c r="B968" s="17">
        <v>8</v>
      </c>
      <c r="C968" s="17">
        <v>36955985</v>
      </c>
      <c r="D968" s="17"/>
      <c r="E968" s="17"/>
      <c r="F968" s="17" t="s">
        <v>2196</v>
      </c>
      <c r="G968" s="17" t="b">
        <v>1</v>
      </c>
      <c r="H968" s="11">
        <v>4</v>
      </c>
      <c r="I968" s="11">
        <v>5.4739380085533701E-3</v>
      </c>
      <c r="J968" s="11">
        <v>2.4528834032066802E-3</v>
      </c>
      <c r="K968" s="11">
        <v>2.5639162375919199E-2</v>
      </c>
      <c r="L968" s="11">
        <v>6.6588156420056398E-3</v>
      </c>
      <c r="M968" s="11">
        <v>1.5399925776563099E-3</v>
      </c>
      <c r="N968" s="4">
        <v>1.5327596342902299E-5</v>
      </c>
      <c r="O968" s="11">
        <v>8.0528645631411502E-2</v>
      </c>
      <c r="P968" s="11">
        <v>5.7476455243465003E-3</v>
      </c>
      <c r="Q968" s="11">
        <v>1.9162896301481299E-3</v>
      </c>
      <c r="R968" s="11">
        <v>2.70546010055274E-3</v>
      </c>
      <c r="S968" s="11">
        <v>5.7476455243465003E-3</v>
      </c>
      <c r="T968" s="11">
        <v>1.9162896301481299E-3</v>
      </c>
      <c r="U968" s="11">
        <v>2.70546010055274E-3</v>
      </c>
      <c r="V968" s="11">
        <v>0.92097165570252104</v>
      </c>
    </row>
    <row r="969" spans="1:22" x14ac:dyDescent="0.2">
      <c r="A969" s="11" t="s">
        <v>1014</v>
      </c>
      <c r="B969" s="17">
        <v>17</v>
      </c>
      <c r="C969" s="17">
        <v>30115417</v>
      </c>
      <c r="D969" s="17"/>
      <c r="E969" s="17"/>
      <c r="F969" s="17" t="s">
        <v>2196</v>
      </c>
      <c r="G969" s="17" t="b">
        <v>1</v>
      </c>
      <c r="H969" s="11">
        <v>4</v>
      </c>
      <c r="I969" s="11">
        <v>4.3057935654049299E-3</v>
      </c>
      <c r="J969" s="11">
        <v>1.9515775592597001E-3</v>
      </c>
      <c r="K969" s="11">
        <v>2.7361997634227302E-2</v>
      </c>
      <c r="L969" s="11">
        <v>4.3476798666830501E-3</v>
      </c>
      <c r="M969" s="11">
        <v>1.87550371733944E-3</v>
      </c>
      <c r="N969" s="11">
        <v>2.04417229056554E-2</v>
      </c>
      <c r="O969" s="11">
        <v>0.36128684110409198</v>
      </c>
      <c r="P969" s="11">
        <v>5.7012802018014596E-3</v>
      </c>
      <c r="Q969" s="11">
        <v>2.3848965417698899E-3</v>
      </c>
      <c r="R969" s="11">
        <v>1.68218947964884E-2</v>
      </c>
      <c r="S969" s="11">
        <v>5.6804204557882104E-3</v>
      </c>
      <c r="T969" s="11">
        <v>2.3155778436153001E-3</v>
      </c>
      <c r="U969" s="11">
        <v>1.4161796078841001E-2</v>
      </c>
      <c r="V969" s="11">
        <v>0.36541384888008799</v>
      </c>
    </row>
    <row r="970" spans="1:22" x14ac:dyDescent="0.2">
      <c r="A970" s="11" t="s">
        <v>1398</v>
      </c>
      <c r="B970" s="17">
        <v>4</v>
      </c>
      <c r="C970" s="17">
        <v>139480684</v>
      </c>
      <c r="D970" s="17"/>
      <c r="E970" s="17"/>
      <c r="F970" s="17" t="s">
        <v>2196</v>
      </c>
      <c r="G970" s="17" t="b">
        <v>1</v>
      </c>
      <c r="H970" s="11">
        <v>4</v>
      </c>
      <c r="I970" s="11">
        <v>4.1661698551640099E-3</v>
      </c>
      <c r="J970" s="11">
        <v>1.89277029346036E-3</v>
      </c>
      <c r="K970" s="11">
        <v>2.7729200986165398E-2</v>
      </c>
      <c r="L970" s="11">
        <v>4.1661698551640099E-3</v>
      </c>
      <c r="M970" s="11">
        <v>1.89277029346036E-3</v>
      </c>
      <c r="N970" s="11">
        <v>2.7729200986165398E-2</v>
      </c>
      <c r="O970" s="11">
        <v>0.58875205510552697</v>
      </c>
      <c r="P970" s="11">
        <v>6.59545144432003E-3</v>
      </c>
      <c r="Q970" s="11">
        <v>2.3115955846512602E-3</v>
      </c>
      <c r="R970" s="11">
        <v>4.3280964563846298E-3</v>
      </c>
      <c r="S970" s="11">
        <v>6.59545144432003E-3</v>
      </c>
      <c r="T970" s="11">
        <v>2.3115955846512602E-3</v>
      </c>
      <c r="U970" s="11">
        <v>4.3280964563846298E-3</v>
      </c>
      <c r="V970" s="11">
        <v>0.39200779557180199</v>
      </c>
    </row>
    <row r="971" spans="1:22" x14ac:dyDescent="0.2">
      <c r="A971" s="11" t="s">
        <v>276</v>
      </c>
      <c r="B971" s="17">
        <v>3</v>
      </c>
      <c r="C971" s="17">
        <v>124768294</v>
      </c>
      <c r="D971" s="17" t="s">
        <v>277</v>
      </c>
      <c r="E971" s="17" t="s">
        <v>190</v>
      </c>
      <c r="F971" s="17" t="s">
        <v>2196</v>
      </c>
      <c r="G971" s="17" t="b">
        <v>1</v>
      </c>
      <c r="H971" s="11">
        <v>4</v>
      </c>
      <c r="I971" s="11">
        <v>2.8075519347484802E-3</v>
      </c>
      <c r="J971" s="11">
        <v>1.28460945315544E-3</v>
      </c>
      <c r="K971" s="11">
        <v>2.8850040905502E-2</v>
      </c>
      <c r="L971" s="11">
        <v>3.1187063570243998E-3</v>
      </c>
      <c r="M971" s="11">
        <v>9.9831983126955504E-4</v>
      </c>
      <c r="N971" s="11">
        <v>1.7843766605272599E-3</v>
      </c>
      <c r="O971" s="11">
        <v>0.202234803733502</v>
      </c>
      <c r="P971" s="11">
        <v>3.3815154045380999E-3</v>
      </c>
      <c r="Q971" s="11">
        <v>1.2402966746859099E-3</v>
      </c>
      <c r="R971" s="11">
        <v>6.4033957907043198E-3</v>
      </c>
      <c r="S971" s="11">
        <v>3.3815154045380999E-3</v>
      </c>
      <c r="T971" s="11">
        <v>1.2402966746859099E-3</v>
      </c>
      <c r="U971" s="11">
        <v>6.4033957907043198E-3</v>
      </c>
      <c r="V971" s="11">
        <v>0.49385714504270301</v>
      </c>
    </row>
    <row r="972" spans="1:22" x14ac:dyDescent="0.2">
      <c r="A972" s="11" t="s">
        <v>804</v>
      </c>
      <c r="B972" s="17">
        <v>1</v>
      </c>
      <c r="C972" s="17">
        <v>200781121</v>
      </c>
      <c r="D972" s="17" t="s">
        <v>805</v>
      </c>
      <c r="E972" s="17" t="s">
        <v>190</v>
      </c>
      <c r="F972" s="17" t="s">
        <v>2196</v>
      </c>
      <c r="G972" s="17" t="b">
        <v>1</v>
      </c>
      <c r="H972" s="11">
        <v>4</v>
      </c>
      <c r="I972" s="11">
        <v>4.8408064656663497E-3</v>
      </c>
      <c r="J972" s="11">
        <v>2.2161280624036399E-3</v>
      </c>
      <c r="K972" s="11">
        <v>2.8936302987709502E-2</v>
      </c>
      <c r="L972" s="11">
        <v>4.9365894618425997E-3</v>
      </c>
      <c r="M972" s="11">
        <v>1.7439958395948901E-3</v>
      </c>
      <c r="N972" s="11">
        <v>4.6457883648166002E-3</v>
      </c>
      <c r="O972" s="11">
        <v>0.205255286020252</v>
      </c>
      <c r="P972" s="11">
        <v>8.1046102186710205E-3</v>
      </c>
      <c r="Q972" s="11">
        <v>3.2264426913049698E-3</v>
      </c>
      <c r="R972" s="11">
        <v>1.20071634916947E-2</v>
      </c>
      <c r="S972" s="11">
        <v>7.6250026231990901E-3</v>
      </c>
      <c r="T972" s="11">
        <v>2.1607801208707901E-3</v>
      </c>
      <c r="U972" s="11">
        <v>4.1741802663728197E-4</v>
      </c>
      <c r="V972" s="11">
        <v>8.6338056226354501E-2</v>
      </c>
    </row>
    <row r="973" spans="1:22" x14ac:dyDescent="0.2">
      <c r="A973" s="11" t="s">
        <v>1725</v>
      </c>
      <c r="B973" s="17">
        <v>7</v>
      </c>
      <c r="C973" s="17">
        <v>75897850</v>
      </c>
      <c r="D973" s="17" t="s">
        <v>1726</v>
      </c>
      <c r="E973" s="17" t="s">
        <v>190</v>
      </c>
      <c r="F973" s="17" t="s">
        <v>2196</v>
      </c>
      <c r="G973" s="17" t="b">
        <v>1</v>
      </c>
      <c r="H973" s="11">
        <v>4</v>
      </c>
      <c r="I973" s="11">
        <v>4.7353281710746297E-3</v>
      </c>
      <c r="J973" s="11">
        <v>2.17777309376333E-3</v>
      </c>
      <c r="K973" s="11">
        <v>2.9675853849744499E-2</v>
      </c>
      <c r="L973" s="11">
        <v>4.7353281710746297E-3</v>
      </c>
      <c r="M973" s="11">
        <v>2.17777309376333E-3</v>
      </c>
      <c r="N973" s="11">
        <v>2.9675853849744499E-2</v>
      </c>
      <c r="O973" s="11">
        <v>0.83437676755458501</v>
      </c>
      <c r="P973" s="11">
        <v>1.0422918192376699E-2</v>
      </c>
      <c r="Q973" s="11">
        <v>3.4538962373186501E-3</v>
      </c>
      <c r="R973" s="11">
        <v>2.5467767028287398E-3</v>
      </c>
      <c r="S973" s="11">
        <v>9.8650419879707293E-3</v>
      </c>
      <c r="T973" s="11">
        <v>2.7152168170224401E-3</v>
      </c>
      <c r="U973" s="11">
        <v>2.79881407775565E-4</v>
      </c>
      <c r="V973" s="11">
        <v>0.19543981912059999</v>
      </c>
    </row>
    <row r="974" spans="1:22" x14ac:dyDescent="0.2">
      <c r="A974" s="11" t="s">
        <v>1768</v>
      </c>
      <c r="B974" s="17">
        <v>10</v>
      </c>
      <c r="C974" s="17">
        <v>32438418</v>
      </c>
      <c r="D974" s="17"/>
      <c r="E974" s="17"/>
      <c r="F974" s="17" t="s">
        <v>2196</v>
      </c>
      <c r="G974" s="17" t="b">
        <v>1</v>
      </c>
      <c r="H974" s="11">
        <v>4</v>
      </c>
      <c r="I974" s="11">
        <v>5.6249970557281596E-3</v>
      </c>
      <c r="J974" s="11">
        <v>2.60690865388918E-3</v>
      </c>
      <c r="K974" s="11">
        <v>3.09490674265771E-2</v>
      </c>
      <c r="L974" s="11">
        <v>6.2458230285455498E-3</v>
      </c>
      <c r="M974" s="11">
        <v>1.7943943949669599E-3</v>
      </c>
      <c r="N974" s="11">
        <v>5.0002783129081505E-4</v>
      </c>
      <c r="O974" s="11">
        <v>0.11913316844692</v>
      </c>
      <c r="P974" s="11">
        <v>4.5426678149641797E-3</v>
      </c>
      <c r="Q974" s="11">
        <v>2.2044492324245E-3</v>
      </c>
      <c r="R974" s="11">
        <v>3.9333432941796698E-2</v>
      </c>
      <c r="S974" s="11">
        <v>4.5426678149641797E-3</v>
      </c>
      <c r="T974" s="11">
        <v>2.2044492324245E-3</v>
      </c>
      <c r="U974" s="11">
        <v>3.9333432941796698E-2</v>
      </c>
      <c r="V974" s="11">
        <v>0.47453497332836098</v>
      </c>
    </row>
    <row r="975" spans="1:22" x14ac:dyDescent="0.2">
      <c r="A975" s="11" t="s">
        <v>1745</v>
      </c>
      <c r="B975" s="17">
        <v>11</v>
      </c>
      <c r="C975" s="17">
        <v>93465688</v>
      </c>
      <c r="D975" s="17" t="s">
        <v>1746</v>
      </c>
      <c r="E975" s="17" t="s">
        <v>1747</v>
      </c>
      <c r="F975" s="17" t="s">
        <v>2196</v>
      </c>
      <c r="G975" s="17" t="b">
        <v>1</v>
      </c>
      <c r="H975" s="11">
        <v>4</v>
      </c>
      <c r="I975" s="11">
        <v>4.2808458043798198E-3</v>
      </c>
      <c r="J975" s="11">
        <v>2.0045453883233799E-3</v>
      </c>
      <c r="K975" s="11">
        <v>3.2714527331100897E-2</v>
      </c>
      <c r="L975" s="11">
        <v>4.2808458043798198E-3</v>
      </c>
      <c r="M975" s="11">
        <v>2.0045453883233799E-3</v>
      </c>
      <c r="N975" s="11">
        <v>3.2714527331100897E-2</v>
      </c>
      <c r="O975" s="11">
        <v>0.93242281119401604</v>
      </c>
      <c r="P975" s="11">
        <v>5.2359056947424596E-3</v>
      </c>
      <c r="Q975" s="11">
        <v>2.4510057839990302E-3</v>
      </c>
      <c r="R975" s="11">
        <v>3.2660883745392999E-2</v>
      </c>
      <c r="S975" s="11">
        <v>5.2359056947424596E-3</v>
      </c>
      <c r="T975" s="11">
        <v>2.4510057839990302E-3</v>
      </c>
      <c r="U975" s="11">
        <v>3.2660883745392999E-2</v>
      </c>
      <c r="V975" s="11">
        <v>0.72021383790335602</v>
      </c>
    </row>
    <row r="976" spans="1:22" x14ac:dyDescent="0.2">
      <c r="A976" s="11" t="s">
        <v>1519</v>
      </c>
      <c r="B976" s="17">
        <v>6</v>
      </c>
      <c r="C976" s="17">
        <v>23455043</v>
      </c>
      <c r="D976" s="17"/>
      <c r="E976" s="17"/>
      <c r="F976" s="17" t="s">
        <v>2196</v>
      </c>
      <c r="G976" s="17" t="b">
        <v>1</v>
      </c>
      <c r="H976" s="11">
        <v>4</v>
      </c>
      <c r="I976" s="11">
        <v>5.94887032250958E-3</v>
      </c>
      <c r="J976" s="11">
        <v>2.8155552941005399E-3</v>
      </c>
      <c r="K976" s="11">
        <v>3.4612869037066597E-2</v>
      </c>
      <c r="L976" s="11">
        <v>7.1266882713993899E-3</v>
      </c>
      <c r="M976" s="11">
        <v>1.91200065953767E-3</v>
      </c>
      <c r="N976" s="11">
        <v>1.935066203551E-4</v>
      </c>
      <c r="O976" s="11">
        <v>0.11893150937479501</v>
      </c>
      <c r="P976" s="11">
        <v>5.8875099104553196E-3</v>
      </c>
      <c r="Q976" s="11">
        <v>2.3792723874349899E-3</v>
      </c>
      <c r="R976" s="11">
        <v>1.3342275991026199E-2</v>
      </c>
      <c r="S976" s="11">
        <v>5.8875099104553196E-3</v>
      </c>
      <c r="T976" s="11">
        <v>2.3792723874349899E-3</v>
      </c>
      <c r="U976" s="11">
        <v>1.3342275991026199E-2</v>
      </c>
      <c r="V976" s="11">
        <v>0.60218730961768896</v>
      </c>
    </row>
    <row r="977" spans="1:22" x14ac:dyDescent="0.2">
      <c r="A977" s="11" t="s">
        <v>1135</v>
      </c>
      <c r="B977" s="17">
        <v>6</v>
      </c>
      <c r="C977" s="17">
        <v>40698276</v>
      </c>
      <c r="D977" s="17"/>
      <c r="E977" s="17"/>
      <c r="F977" s="17" t="s">
        <v>2196</v>
      </c>
      <c r="G977" s="17" t="b">
        <v>1</v>
      </c>
      <c r="H977" s="11">
        <v>4</v>
      </c>
      <c r="I977" s="11">
        <v>4.8556985373510502E-3</v>
      </c>
      <c r="J977" s="11">
        <v>2.3477429730094802E-3</v>
      </c>
      <c r="K977" s="11">
        <v>3.8617356119170901E-2</v>
      </c>
      <c r="L977" s="11">
        <v>5.7054177139633303E-3</v>
      </c>
      <c r="M977" s="11">
        <v>1.62559216249262E-3</v>
      </c>
      <c r="N977" s="11">
        <v>4.4853273441782801E-4</v>
      </c>
      <c r="O977" s="11">
        <v>0.12556036877753199</v>
      </c>
      <c r="P977" s="11">
        <v>8.5328974275880008E-3</v>
      </c>
      <c r="Q977" s="11">
        <v>3.2419283759210701E-3</v>
      </c>
      <c r="R977" s="11">
        <v>8.4872924522728706E-3</v>
      </c>
      <c r="S977" s="11">
        <v>8.0038887322757494E-3</v>
      </c>
      <c r="T977" s="11">
        <v>2.02105091599307E-3</v>
      </c>
      <c r="U977" s="4">
        <v>7.4867950919161406E-5</v>
      </c>
      <c r="V977" s="11">
        <v>5.7011592503826897E-2</v>
      </c>
    </row>
    <row r="978" spans="1:22" x14ac:dyDescent="0.2">
      <c r="A978" s="11" t="s">
        <v>517</v>
      </c>
      <c r="B978" s="17">
        <v>4</v>
      </c>
      <c r="C978" s="17">
        <v>96090330</v>
      </c>
      <c r="D978" s="17" t="s">
        <v>518</v>
      </c>
      <c r="E978" s="17" t="s">
        <v>240</v>
      </c>
      <c r="F978" s="17" t="s">
        <v>2196</v>
      </c>
      <c r="G978" s="17" t="b">
        <v>1</v>
      </c>
      <c r="H978" s="11">
        <v>4</v>
      </c>
      <c r="I978" s="11">
        <v>4.1128138558266204E-3</v>
      </c>
      <c r="J978" s="11">
        <v>2.00119984288706E-3</v>
      </c>
      <c r="K978" s="11">
        <v>3.9862202907655901E-2</v>
      </c>
      <c r="L978" s="11">
        <v>4.5698482463858601E-3</v>
      </c>
      <c r="M978" s="11">
        <v>1.6045358862610999E-3</v>
      </c>
      <c r="N978" s="11">
        <v>4.3983721903233302E-3</v>
      </c>
      <c r="O978" s="11">
        <v>0.22538743134900099</v>
      </c>
      <c r="P978" s="11">
        <v>6.5147326693141003E-3</v>
      </c>
      <c r="Q978" s="11">
        <v>2.66960230913046E-3</v>
      </c>
      <c r="R978" s="11">
        <v>1.46735148118208E-2</v>
      </c>
      <c r="S978" s="11">
        <v>6.3132043851166801E-3</v>
      </c>
      <c r="T978" s="11">
        <v>1.9944226882932098E-3</v>
      </c>
      <c r="U978" s="11">
        <v>1.5485419054822799E-3</v>
      </c>
      <c r="V978" s="11">
        <v>0.153615496714153</v>
      </c>
    </row>
    <row r="979" spans="1:22" x14ac:dyDescent="0.2">
      <c r="A979" s="11" t="s">
        <v>1653</v>
      </c>
      <c r="B979" s="17">
        <v>9</v>
      </c>
      <c r="C979" s="17">
        <v>91369283</v>
      </c>
      <c r="D979" s="17"/>
      <c r="E979" s="17"/>
      <c r="F979" s="17" t="s">
        <v>2196</v>
      </c>
      <c r="G979" s="17" t="b">
        <v>1</v>
      </c>
      <c r="H979" s="11">
        <v>4</v>
      </c>
      <c r="I979" s="11">
        <v>5.7030818746156902E-3</v>
      </c>
      <c r="J979" s="11">
        <v>2.8127909639668598E-3</v>
      </c>
      <c r="K979" s="11">
        <v>4.2605922070898097E-2</v>
      </c>
      <c r="L979" s="11">
        <v>6.56815044994866E-3</v>
      </c>
      <c r="M979" s="11">
        <v>1.7248717922335301E-3</v>
      </c>
      <c r="N979" s="11">
        <v>1.40148259808612E-4</v>
      </c>
      <c r="O979" s="11">
        <v>5.7278385336846302E-2</v>
      </c>
      <c r="P979" s="11">
        <v>7.8431896413187294E-3</v>
      </c>
      <c r="Q979" s="11">
        <v>2.1645414614617402E-3</v>
      </c>
      <c r="R979" s="11">
        <v>2.9065688679995099E-4</v>
      </c>
      <c r="S979" s="11">
        <v>7.8336945089506008E-3</v>
      </c>
      <c r="T979" s="11">
        <v>2.12034000100637E-3</v>
      </c>
      <c r="U979" s="11">
        <v>2.2027967122691301E-4</v>
      </c>
      <c r="V979" s="11">
        <v>0.37328940393351701</v>
      </c>
    </row>
    <row r="980" spans="1:22" x14ac:dyDescent="0.2">
      <c r="A980" s="11" t="s">
        <v>1440</v>
      </c>
      <c r="B980" s="17">
        <v>14</v>
      </c>
      <c r="C980" s="17">
        <v>102687624</v>
      </c>
      <c r="D980" s="17" t="s">
        <v>1441</v>
      </c>
      <c r="E980" s="17" t="s">
        <v>190</v>
      </c>
      <c r="F980" s="17" t="s">
        <v>2196</v>
      </c>
      <c r="G980" s="17" t="b">
        <v>1</v>
      </c>
      <c r="H980" s="11">
        <v>4</v>
      </c>
      <c r="I980" s="11">
        <v>4.8764153989875004E-3</v>
      </c>
      <c r="J980" s="11">
        <v>2.4067093112144699E-3</v>
      </c>
      <c r="K980" s="11">
        <v>4.2746805182429098E-2</v>
      </c>
      <c r="L980" s="11">
        <v>4.8157150357679701E-3</v>
      </c>
      <c r="M980" s="11">
        <v>2.0721705087518002E-3</v>
      </c>
      <c r="N980" s="11">
        <v>2.0125732684730401E-2</v>
      </c>
      <c r="O980" s="11">
        <v>0.27222300643955899</v>
      </c>
      <c r="P980" s="11">
        <v>8.04990721238673E-3</v>
      </c>
      <c r="Q980" s="11">
        <v>2.7766709185579699E-3</v>
      </c>
      <c r="R980" s="11">
        <v>3.7420948618652099E-3</v>
      </c>
      <c r="S980" s="11">
        <v>8.0618371683577605E-3</v>
      </c>
      <c r="T980" s="11">
        <v>2.5499353762621002E-3</v>
      </c>
      <c r="U980" s="11">
        <v>1.5691307186913399E-3</v>
      </c>
      <c r="V980" s="11">
        <v>0.31567043349055501</v>
      </c>
    </row>
    <row r="981" spans="1:22" x14ac:dyDescent="0.2">
      <c r="A981" s="11" t="s">
        <v>764</v>
      </c>
      <c r="B981" s="17">
        <v>11</v>
      </c>
      <c r="C981" s="17">
        <v>33713904</v>
      </c>
      <c r="D981" s="17"/>
      <c r="E981" s="17"/>
      <c r="F981" s="17" t="s">
        <v>2196</v>
      </c>
      <c r="G981" s="17" t="b">
        <v>1</v>
      </c>
      <c r="H981" s="11">
        <v>4</v>
      </c>
      <c r="I981" s="11">
        <v>3.4231947649314099E-3</v>
      </c>
      <c r="J981" s="11">
        <v>1.7026239132123999E-3</v>
      </c>
      <c r="K981" s="11">
        <v>4.4373987467519499E-2</v>
      </c>
      <c r="L981" s="11">
        <v>3.4231947649314099E-3</v>
      </c>
      <c r="M981" s="11">
        <v>1.7026239132123999E-3</v>
      </c>
      <c r="N981" s="11">
        <v>4.4373987467519499E-2</v>
      </c>
      <c r="O981" s="11">
        <v>0.394297580716509</v>
      </c>
      <c r="P981" s="11">
        <v>7.4708378748868697E-3</v>
      </c>
      <c r="Q981" s="11">
        <v>3.0992625947577801E-3</v>
      </c>
      <c r="R981" s="11">
        <v>1.5929749924558301E-2</v>
      </c>
      <c r="S981" s="11">
        <v>7.1591624750244401E-3</v>
      </c>
      <c r="T981" s="11">
        <v>2.1367522646709102E-3</v>
      </c>
      <c r="U981" s="11">
        <v>8.0669351827480299E-4</v>
      </c>
      <c r="V981" s="11">
        <v>0.10659253091062</v>
      </c>
    </row>
    <row r="982" spans="1:22" x14ac:dyDescent="0.2">
      <c r="A982" s="11" t="s">
        <v>1481</v>
      </c>
      <c r="B982" s="17">
        <v>8</v>
      </c>
      <c r="C982" s="17">
        <v>141588750</v>
      </c>
      <c r="D982" s="17" t="s">
        <v>1106</v>
      </c>
      <c r="E982" s="17" t="s">
        <v>169</v>
      </c>
      <c r="F982" s="17" t="s">
        <v>2196</v>
      </c>
      <c r="G982" s="17" t="b">
        <v>1</v>
      </c>
      <c r="H982" s="11">
        <v>4</v>
      </c>
      <c r="I982" s="11">
        <v>2.87577414238048E-3</v>
      </c>
      <c r="J982" s="11">
        <v>1.4377512948414101E-3</v>
      </c>
      <c r="K982" s="11">
        <v>4.5479872854074399E-2</v>
      </c>
      <c r="L982" s="11">
        <v>2.87577414238048E-3</v>
      </c>
      <c r="M982" s="11">
        <v>1.4377512948414101E-3</v>
      </c>
      <c r="N982" s="11">
        <v>4.5479872854074399E-2</v>
      </c>
      <c r="O982" s="11">
        <v>0.76806211856238105</v>
      </c>
      <c r="P982" s="11">
        <v>6.27539674153912E-3</v>
      </c>
      <c r="Q982" s="11">
        <v>1.9951195184581701E-3</v>
      </c>
      <c r="R982" s="11">
        <v>1.6587471952593E-3</v>
      </c>
      <c r="S982" s="11">
        <v>6.3914701472697196E-3</v>
      </c>
      <c r="T982" s="11">
        <v>1.7607111574251E-3</v>
      </c>
      <c r="U982" s="11">
        <v>2.8336594293477903E-4</v>
      </c>
      <c r="V982" s="11">
        <v>0.29223571399821702</v>
      </c>
    </row>
    <row r="983" spans="1:22" x14ac:dyDescent="0.2">
      <c r="A983" s="11" t="s">
        <v>1425</v>
      </c>
      <c r="B983" s="17">
        <v>5</v>
      </c>
      <c r="C983" s="17">
        <v>171067585</v>
      </c>
      <c r="D983" s="17"/>
      <c r="E983" s="17"/>
      <c r="F983" s="17" t="s">
        <v>2196</v>
      </c>
      <c r="G983" s="17" t="b">
        <v>1</v>
      </c>
      <c r="H983" s="11">
        <v>4</v>
      </c>
      <c r="I983" s="11">
        <v>3.1525191778802798E-3</v>
      </c>
      <c r="J983" s="11">
        <v>1.5840109217233501E-3</v>
      </c>
      <c r="K983" s="11">
        <v>4.6567473431500001E-2</v>
      </c>
      <c r="L983" s="11">
        <v>3.1525191778802798E-3</v>
      </c>
      <c r="M983" s="11">
        <v>1.5840109217233501E-3</v>
      </c>
      <c r="N983" s="11">
        <v>4.6567473431500001E-2</v>
      </c>
      <c r="O983" s="11">
        <v>0.65028741446777505</v>
      </c>
      <c r="P983" s="11">
        <v>8.1106358998913105E-3</v>
      </c>
      <c r="Q983" s="11">
        <v>2.5328064556778E-3</v>
      </c>
      <c r="R983" s="11">
        <v>1.36366745987814E-3</v>
      </c>
      <c r="S983" s="11">
        <v>8.0678263289266708E-3</v>
      </c>
      <c r="T983" s="11">
        <v>1.9872652264992501E-3</v>
      </c>
      <c r="U983" s="4">
        <v>4.9122498319304503E-5</v>
      </c>
      <c r="V983" s="11">
        <v>0.18959549830973399</v>
      </c>
    </row>
    <row r="984" spans="1:22" x14ac:dyDescent="0.2">
      <c r="A984" s="11" t="s">
        <v>1321</v>
      </c>
      <c r="B984" s="17">
        <v>10</v>
      </c>
      <c r="C984" s="17">
        <v>118957098</v>
      </c>
      <c r="D984" s="17" t="s">
        <v>1322</v>
      </c>
      <c r="E984" s="17" t="s">
        <v>183</v>
      </c>
      <c r="F984" s="17" t="s">
        <v>2196</v>
      </c>
      <c r="G984" s="17" t="b">
        <v>0</v>
      </c>
      <c r="H984" s="11">
        <v>4</v>
      </c>
      <c r="I984" s="11">
        <v>1.03169510790914E-2</v>
      </c>
      <c r="J984" s="11">
        <v>1.49012983761871E-3</v>
      </c>
      <c r="K984" s="4">
        <v>4.4054157511051399E-12</v>
      </c>
      <c r="L984" s="11">
        <v>1.0329249473908401E-2</v>
      </c>
      <c r="M984" s="11">
        <v>1.48086122852934E-3</v>
      </c>
      <c r="N984" s="4">
        <v>3.0551488144622098E-12</v>
      </c>
      <c r="O984" s="11">
        <v>0.38722975526394798</v>
      </c>
      <c r="P984" s="11">
        <v>-4.317799117425E-3</v>
      </c>
      <c r="Q984" s="11">
        <v>1.8393099547793E-3</v>
      </c>
      <c r="R984" s="11">
        <v>1.88993491271186E-2</v>
      </c>
      <c r="S984" s="11">
        <v>-4.317799117425E-3</v>
      </c>
      <c r="T984" s="11">
        <v>1.8393099547793E-3</v>
      </c>
      <c r="U984" s="11">
        <v>1.88993491271186E-2</v>
      </c>
      <c r="V984" s="11">
        <v>0.94660738885413998</v>
      </c>
    </row>
    <row r="985" spans="1:22" x14ac:dyDescent="0.2">
      <c r="A985" s="11" t="s">
        <v>1234</v>
      </c>
      <c r="B985" s="17">
        <v>10</v>
      </c>
      <c r="C985" s="17">
        <v>13570012</v>
      </c>
      <c r="D985" s="17"/>
      <c r="E985" s="17"/>
      <c r="F985" s="17" t="s">
        <v>2196</v>
      </c>
      <c r="G985" s="17" t="b">
        <v>0</v>
      </c>
      <c r="H985" s="11">
        <v>4</v>
      </c>
      <c r="I985" s="11">
        <v>-8.6015019100210994E-3</v>
      </c>
      <c r="J985" s="11">
        <v>1.39778203214927E-3</v>
      </c>
      <c r="K985" s="4">
        <v>7.5705849841429405E-10</v>
      </c>
      <c r="L985" s="11">
        <v>-8.6015019100210994E-3</v>
      </c>
      <c r="M985" s="11">
        <v>1.39778203214927E-3</v>
      </c>
      <c r="N985" s="4">
        <v>7.5705849841429405E-10</v>
      </c>
      <c r="O985" s="11">
        <v>0.72555353151254398</v>
      </c>
      <c r="P985" s="11">
        <v>3.73586029351338E-3</v>
      </c>
      <c r="Q985" s="11">
        <v>1.7816074430183799E-3</v>
      </c>
      <c r="R985" s="11">
        <v>3.60020485469267E-2</v>
      </c>
      <c r="S985" s="11">
        <v>3.73586029351338E-3</v>
      </c>
      <c r="T985" s="11">
        <v>1.7816074430183799E-3</v>
      </c>
      <c r="U985" s="11">
        <v>3.60020485469267E-2</v>
      </c>
      <c r="V985" s="11">
        <v>0.46535806656471601</v>
      </c>
    </row>
    <row r="986" spans="1:22" x14ac:dyDescent="0.2">
      <c r="A986" s="11" t="s">
        <v>1166</v>
      </c>
      <c r="B986" s="17">
        <v>4</v>
      </c>
      <c r="C986" s="17">
        <v>54461431</v>
      </c>
      <c r="D986" s="17"/>
      <c r="E986" s="17"/>
      <c r="F986" s="17" t="s">
        <v>2196</v>
      </c>
      <c r="G986" s="17" t="b">
        <v>0</v>
      </c>
      <c r="H986" s="11">
        <v>4</v>
      </c>
      <c r="I986" s="11">
        <v>1.04825834156146E-2</v>
      </c>
      <c r="J986" s="11">
        <v>1.7812595644556299E-3</v>
      </c>
      <c r="K986" s="4">
        <v>3.9822849170062696E-9</v>
      </c>
      <c r="L986" s="11">
        <v>1.0458382242107701E-2</v>
      </c>
      <c r="M986" s="11">
        <v>1.46132568899946E-3</v>
      </c>
      <c r="N986" s="4">
        <v>8.2595825228343203E-13</v>
      </c>
      <c r="O986" s="11">
        <v>0.23381522940049801</v>
      </c>
      <c r="P986" s="11">
        <v>-4.3231655449647802E-3</v>
      </c>
      <c r="Q986" s="11">
        <v>2.10424813333934E-3</v>
      </c>
      <c r="R986" s="11">
        <v>3.9927886022211902E-2</v>
      </c>
      <c r="S986" s="11">
        <v>-4.2613060395242496E-3</v>
      </c>
      <c r="T986" s="11">
        <v>1.8017723536273001E-3</v>
      </c>
      <c r="U986" s="11">
        <v>1.80269794382567E-2</v>
      </c>
      <c r="V986" s="11">
        <v>0.25432593283576499</v>
      </c>
    </row>
    <row r="987" spans="1:22" x14ac:dyDescent="0.2">
      <c r="A987" s="11" t="s">
        <v>1645</v>
      </c>
      <c r="B987" s="17">
        <v>3</v>
      </c>
      <c r="C987" s="17">
        <v>129246923</v>
      </c>
      <c r="D987" s="17" t="s">
        <v>1646</v>
      </c>
      <c r="E987" s="17" t="s">
        <v>196</v>
      </c>
      <c r="F987" s="17" t="s">
        <v>2196</v>
      </c>
      <c r="G987" s="17" t="b">
        <v>0</v>
      </c>
      <c r="H987" s="11">
        <v>4</v>
      </c>
      <c r="I987" s="11">
        <v>6.7938204049696801E-3</v>
      </c>
      <c r="J987" s="11">
        <v>1.1979925683576001E-3</v>
      </c>
      <c r="K987" s="4">
        <v>1.41963250775299E-8</v>
      </c>
      <c r="L987" s="11">
        <v>6.7938204049696801E-3</v>
      </c>
      <c r="M987" s="11">
        <v>1.1979925683576001E-3</v>
      </c>
      <c r="N987" s="4">
        <v>1.41963250775299E-8</v>
      </c>
      <c r="O987" s="11">
        <v>0.62670390442561696</v>
      </c>
      <c r="P987" s="11">
        <v>-4.4532204938492904E-3</v>
      </c>
      <c r="Q987" s="11">
        <v>1.48641857040746E-3</v>
      </c>
      <c r="R987" s="11">
        <v>2.7360047843462301E-3</v>
      </c>
      <c r="S987" s="11">
        <v>-4.4532204938492904E-3</v>
      </c>
      <c r="T987" s="11">
        <v>1.48641857040746E-3</v>
      </c>
      <c r="U987" s="11">
        <v>2.7360047843462301E-3</v>
      </c>
      <c r="V987" s="11">
        <v>0.64257452333863896</v>
      </c>
    </row>
    <row r="988" spans="1:22" x14ac:dyDescent="0.2">
      <c r="A988" s="11" t="s">
        <v>495</v>
      </c>
      <c r="B988" s="17">
        <v>11</v>
      </c>
      <c r="C988" s="17">
        <v>11862879</v>
      </c>
      <c r="D988" s="17" t="s">
        <v>496</v>
      </c>
      <c r="E988" s="17" t="s">
        <v>298</v>
      </c>
      <c r="F988" s="17" t="s">
        <v>2196</v>
      </c>
      <c r="G988" s="17" t="b">
        <v>0</v>
      </c>
      <c r="H988" s="11">
        <v>4</v>
      </c>
      <c r="I988" s="11">
        <v>-1.18649358201457E-2</v>
      </c>
      <c r="J988" s="11">
        <v>2.3146825288656099E-3</v>
      </c>
      <c r="K988" s="4">
        <v>2.9604869886927502E-7</v>
      </c>
      <c r="L988" s="11">
        <v>-1.18649358201457E-2</v>
      </c>
      <c r="M988" s="11">
        <v>2.3146825288656099E-3</v>
      </c>
      <c r="N988" s="4">
        <v>2.9604869886927502E-7</v>
      </c>
      <c r="O988" s="11">
        <v>0.60507299718128404</v>
      </c>
      <c r="P988" s="11">
        <v>5.7742690502315397E-3</v>
      </c>
      <c r="Q988" s="11">
        <v>2.8477449604379702E-3</v>
      </c>
      <c r="R988" s="11">
        <v>4.2594584048464001E-2</v>
      </c>
      <c r="S988" s="11">
        <v>5.7742690502315397E-3</v>
      </c>
      <c r="T988" s="11">
        <v>2.8477449604379702E-3</v>
      </c>
      <c r="U988" s="11">
        <v>4.2594584048464001E-2</v>
      </c>
      <c r="V988" s="11">
        <v>0.55092132553121997</v>
      </c>
    </row>
    <row r="989" spans="1:22" x14ac:dyDescent="0.2">
      <c r="A989" s="11" t="s">
        <v>1429</v>
      </c>
      <c r="B989" s="17">
        <v>15</v>
      </c>
      <c r="C989" s="17">
        <v>68253897</v>
      </c>
      <c r="D989" s="17"/>
      <c r="E989" s="17"/>
      <c r="F989" s="17" t="s">
        <v>2196</v>
      </c>
      <c r="G989" s="17" t="b">
        <v>0</v>
      </c>
      <c r="H989" s="11">
        <v>4</v>
      </c>
      <c r="I989" s="11">
        <v>5.5489619417618697E-3</v>
      </c>
      <c r="J989" s="11">
        <v>1.1025337125855699E-3</v>
      </c>
      <c r="K989" s="4">
        <v>4.8306939358539402E-7</v>
      </c>
      <c r="L989" s="11">
        <v>5.5489619417618697E-3</v>
      </c>
      <c r="M989" s="11">
        <v>1.1025337125855699E-3</v>
      </c>
      <c r="N989" s="4">
        <v>4.8306939358539402E-7</v>
      </c>
      <c r="O989" s="11">
        <v>0.86646195284332905</v>
      </c>
      <c r="P989" s="11">
        <v>-4.6447882813050899E-3</v>
      </c>
      <c r="Q989" s="11">
        <v>1.6569909767286701E-3</v>
      </c>
      <c r="R989" s="11">
        <v>5.0606692526501303E-3</v>
      </c>
      <c r="S989" s="11">
        <v>-4.5563933860344697E-3</v>
      </c>
      <c r="T989" s="11">
        <v>1.3592635027809899E-3</v>
      </c>
      <c r="U989" s="11">
        <v>8.0199722845046995E-4</v>
      </c>
      <c r="V989" s="11">
        <v>0.21991561853219499</v>
      </c>
    </row>
    <row r="990" spans="1:22" x14ac:dyDescent="0.2">
      <c r="A990" s="11" t="s">
        <v>1633</v>
      </c>
      <c r="B990" s="17">
        <v>10</v>
      </c>
      <c r="C990" s="17">
        <v>116282534</v>
      </c>
      <c r="D990" s="17" t="s">
        <v>1634</v>
      </c>
      <c r="E990" s="17" t="s">
        <v>1635</v>
      </c>
      <c r="F990" s="17" t="s">
        <v>2196</v>
      </c>
      <c r="G990" s="17" t="b">
        <v>0</v>
      </c>
      <c r="H990" s="11">
        <v>4</v>
      </c>
      <c r="I990" s="11">
        <v>-1.1063498993194301E-2</v>
      </c>
      <c r="J990" s="11">
        <v>2.3167909747314102E-3</v>
      </c>
      <c r="K990" s="4">
        <v>1.79390654024503E-6</v>
      </c>
      <c r="L990" s="11">
        <v>-1.0998323010045699E-2</v>
      </c>
      <c r="M990" s="11">
        <v>2.1336739050991302E-3</v>
      </c>
      <c r="N990" s="4">
        <v>2.5411728029485797E-7</v>
      </c>
      <c r="O990" s="11">
        <v>0.33480115722287601</v>
      </c>
      <c r="P990" s="11">
        <v>6.6535486400821102E-3</v>
      </c>
      <c r="Q990" s="11">
        <v>2.6437055656644902E-3</v>
      </c>
      <c r="R990" s="11">
        <v>1.1844250032376401E-2</v>
      </c>
      <c r="S990" s="11">
        <v>6.6535486400821102E-3</v>
      </c>
      <c r="T990" s="11">
        <v>2.6437055656644902E-3</v>
      </c>
      <c r="U990" s="11">
        <v>1.1844250032376401E-2</v>
      </c>
      <c r="V990" s="11">
        <v>0.53148412589391802</v>
      </c>
    </row>
    <row r="991" spans="1:22" x14ac:dyDescent="0.2">
      <c r="A991" s="11" t="s">
        <v>2029</v>
      </c>
      <c r="B991" s="17">
        <v>3</v>
      </c>
      <c r="C991" s="17">
        <v>129252584</v>
      </c>
      <c r="D991" s="17" t="s">
        <v>1646</v>
      </c>
      <c r="E991" s="17" t="s">
        <v>240</v>
      </c>
      <c r="F991" s="17" t="s">
        <v>2196</v>
      </c>
      <c r="G991" s="17" t="b">
        <v>0</v>
      </c>
      <c r="H991" s="11">
        <v>4</v>
      </c>
      <c r="I991" s="11">
        <v>6.5494430502149696E-3</v>
      </c>
      <c r="J991" s="11">
        <v>1.3930532144494901E-3</v>
      </c>
      <c r="K991" s="4">
        <v>2.58254210822585E-6</v>
      </c>
      <c r="L991" s="11">
        <v>6.4993440198551598E-3</v>
      </c>
      <c r="M991" s="11">
        <v>1.2424483137595699E-3</v>
      </c>
      <c r="N991" s="4">
        <v>1.68524392064265E-7</v>
      </c>
      <c r="O991" s="11">
        <v>0.32211276936672101</v>
      </c>
      <c r="P991" s="11">
        <v>-4.8861336548875998E-3</v>
      </c>
      <c r="Q991" s="11">
        <v>2.1046213344694999E-3</v>
      </c>
      <c r="R991" s="11">
        <v>2.02533375811518E-2</v>
      </c>
      <c r="S991" s="11">
        <v>-4.6182970662951304E-3</v>
      </c>
      <c r="T991" s="11">
        <v>1.56023126817365E-3</v>
      </c>
      <c r="U991" s="11">
        <v>3.0763103418667498E-3</v>
      </c>
      <c r="V991" s="11">
        <v>0.16426613283473601</v>
      </c>
    </row>
    <row r="992" spans="1:22" x14ac:dyDescent="0.2">
      <c r="A992" s="11" t="s">
        <v>553</v>
      </c>
      <c r="B992" s="17">
        <v>2</v>
      </c>
      <c r="C992" s="17">
        <v>219233650</v>
      </c>
      <c r="D992" s="17"/>
      <c r="E992" s="17"/>
      <c r="F992" s="17" t="s">
        <v>2196</v>
      </c>
      <c r="G992" s="17" t="b">
        <v>0</v>
      </c>
      <c r="H992" s="11">
        <v>3</v>
      </c>
      <c r="I992" s="11">
        <v>-1.10389631993193E-2</v>
      </c>
      <c r="J992" s="11">
        <v>2.4386477371994798E-3</v>
      </c>
      <c r="K992" s="4">
        <v>5.9919278070975197E-6</v>
      </c>
      <c r="L992" s="11">
        <v>-1.10389631993193E-2</v>
      </c>
      <c r="M992" s="11">
        <v>2.4386477371994798E-3</v>
      </c>
      <c r="N992" s="4">
        <v>5.9919278070975197E-6</v>
      </c>
      <c r="O992" s="11">
        <v>0.81680812906845901</v>
      </c>
      <c r="P992" s="11">
        <v>6.8540917376906599E-3</v>
      </c>
      <c r="Q992" s="11">
        <v>3.0219747626746198E-3</v>
      </c>
      <c r="R992" s="11">
        <v>2.3324104916322499E-2</v>
      </c>
      <c r="S992" s="11">
        <v>6.8540917376906599E-3</v>
      </c>
      <c r="T992" s="11">
        <v>3.0219747626746198E-3</v>
      </c>
      <c r="U992" s="11">
        <v>2.3324104916322499E-2</v>
      </c>
      <c r="V992" s="11">
        <v>0.70530238702807901</v>
      </c>
    </row>
    <row r="993" spans="1:22" x14ac:dyDescent="0.2">
      <c r="A993" s="11" t="s">
        <v>1273</v>
      </c>
      <c r="B993" s="17">
        <v>2</v>
      </c>
      <c r="C993" s="17">
        <v>8723906</v>
      </c>
      <c r="D993" s="17"/>
      <c r="E993" s="17"/>
      <c r="F993" s="17" t="s">
        <v>2196</v>
      </c>
      <c r="G993" s="17" t="b">
        <v>0</v>
      </c>
      <c r="H993" s="11">
        <v>4</v>
      </c>
      <c r="I993" s="11">
        <v>-8.4665051763676107E-3</v>
      </c>
      <c r="J993" s="11">
        <v>1.8725731651971301E-3</v>
      </c>
      <c r="K993" s="4">
        <v>6.1454789841176798E-6</v>
      </c>
      <c r="L993" s="11">
        <v>-8.4665051763676107E-3</v>
      </c>
      <c r="M993" s="11">
        <v>1.8725731651971301E-3</v>
      </c>
      <c r="N993" s="4">
        <v>6.1454789841176798E-6</v>
      </c>
      <c r="O993" s="11">
        <v>0.51311622065610096</v>
      </c>
      <c r="P993" s="11">
        <v>4.6108061302042704E-3</v>
      </c>
      <c r="Q993" s="11">
        <v>2.3321318764547498E-3</v>
      </c>
      <c r="R993" s="11">
        <v>4.8032838156895998E-2</v>
      </c>
      <c r="S993" s="11">
        <v>4.6108061302042704E-3</v>
      </c>
      <c r="T993" s="11">
        <v>2.3321318764547498E-3</v>
      </c>
      <c r="U993" s="11">
        <v>4.8032838156895998E-2</v>
      </c>
      <c r="V993" s="11">
        <v>0.87932830024853403</v>
      </c>
    </row>
    <row r="994" spans="1:22" x14ac:dyDescent="0.2">
      <c r="A994" s="11" t="s">
        <v>1931</v>
      </c>
      <c r="B994" s="17">
        <v>14</v>
      </c>
      <c r="C994" s="17">
        <v>65239943</v>
      </c>
      <c r="D994" s="17" t="s">
        <v>1932</v>
      </c>
      <c r="E994" s="17" t="s">
        <v>169</v>
      </c>
      <c r="F994" s="17" t="s">
        <v>2196</v>
      </c>
      <c r="G994" s="17" t="b">
        <v>0</v>
      </c>
      <c r="H994" s="11">
        <v>4</v>
      </c>
      <c r="I994" s="11">
        <v>1.00087107159215E-2</v>
      </c>
      <c r="J994" s="11">
        <v>2.23295213559532E-3</v>
      </c>
      <c r="K994" s="4">
        <v>7.3850686795874396E-6</v>
      </c>
      <c r="L994" s="11">
        <v>1.00251085422195E-2</v>
      </c>
      <c r="M994" s="11">
        <v>2.1910316943939E-3</v>
      </c>
      <c r="N994" s="4">
        <v>4.7503940440414304E-6</v>
      </c>
      <c r="O994" s="11">
        <v>0.37679191909676402</v>
      </c>
      <c r="P994" s="11">
        <v>-6.9770311897831699E-3</v>
      </c>
      <c r="Q994" s="11">
        <v>2.6886625585744199E-3</v>
      </c>
      <c r="R994" s="11">
        <v>9.4595847699072595E-3</v>
      </c>
      <c r="S994" s="11">
        <v>-6.9770311897831699E-3</v>
      </c>
      <c r="T994" s="11">
        <v>2.6886625585744199E-3</v>
      </c>
      <c r="U994" s="11">
        <v>9.4595847699072595E-3</v>
      </c>
      <c r="V994" s="11">
        <v>0.65840121862698597</v>
      </c>
    </row>
    <row r="995" spans="1:22" x14ac:dyDescent="0.2">
      <c r="A995" s="11" t="s">
        <v>1901</v>
      </c>
      <c r="B995" s="17">
        <v>19</v>
      </c>
      <c r="C995" s="17">
        <v>9515211</v>
      </c>
      <c r="D995" s="17"/>
      <c r="E995" s="17"/>
      <c r="F995" s="17" t="s">
        <v>2196</v>
      </c>
      <c r="G995" s="17" t="b">
        <v>0</v>
      </c>
      <c r="H995" s="11">
        <v>4</v>
      </c>
      <c r="I995" s="11">
        <v>8.0652311198003406E-3</v>
      </c>
      <c r="J995" s="11">
        <v>1.8846312288745501E-3</v>
      </c>
      <c r="K995" s="4">
        <v>1.8733517283626E-5</v>
      </c>
      <c r="L995" s="11">
        <v>8.3060411301022503E-3</v>
      </c>
      <c r="M995" s="11">
        <v>1.6141216445753101E-3</v>
      </c>
      <c r="N995" s="4">
        <v>2.6630050341165602E-7</v>
      </c>
      <c r="O995" s="11">
        <v>0.26345354916952102</v>
      </c>
      <c r="P995" s="11">
        <v>-3.9050159095040098E-3</v>
      </c>
      <c r="Q995" s="11">
        <v>1.9650571255606201E-3</v>
      </c>
      <c r="R995" s="11">
        <v>4.68971719370729E-2</v>
      </c>
      <c r="S995" s="11">
        <v>-3.9050159095040098E-3</v>
      </c>
      <c r="T995" s="11">
        <v>1.9650571255606201E-3</v>
      </c>
      <c r="U995" s="11">
        <v>4.68971719370729E-2</v>
      </c>
      <c r="V995" s="11">
        <v>0.79962753295384303</v>
      </c>
    </row>
    <row r="996" spans="1:22" x14ac:dyDescent="0.2">
      <c r="A996" s="11" t="s">
        <v>1917</v>
      </c>
      <c r="B996" s="17">
        <v>1</v>
      </c>
      <c r="C996" s="17">
        <v>47900256</v>
      </c>
      <c r="D996" s="17" t="s">
        <v>1918</v>
      </c>
      <c r="E996" s="17" t="s">
        <v>249</v>
      </c>
      <c r="F996" s="17" t="s">
        <v>2196</v>
      </c>
      <c r="G996" s="17" t="b">
        <v>0</v>
      </c>
      <c r="H996" s="11">
        <v>4</v>
      </c>
      <c r="I996" s="11">
        <v>-1.7535751253362701E-2</v>
      </c>
      <c r="J996" s="11">
        <v>4.2558096851123698E-3</v>
      </c>
      <c r="K996" s="4">
        <v>3.7817160126417897E-5</v>
      </c>
      <c r="L996" s="11">
        <v>-1.82351596782876E-2</v>
      </c>
      <c r="M996" s="11">
        <v>2.6679131828588102E-3</v>
      </c>
      <c r="N996" s="4">
        <v>8.2010802411610095E-12</v>
      </c>
      <c r="O996" s="11">
        <v>6.9345757812395201E-2</v>
      </c>
      <c r="P996" s="11">
        <v>9.8971542318254894E-3</v>
      </c>
      <c r="Q996" s="11">
        <v>3.2989254461159999E-3</v>
      </c>
      <c r="R996" s="11">
        <v>2.6987808970208899E-3</v>
      </c>
      <c r="S996" s="11">
        <v>9.8971542318254894E-3</v>
      </c>
      <c r="T996" s="11">
        <v>3.2989254461159999E-3</v>
      </c>
      <c r="U996" s="11">
        <v>2.6987808970208899E-3</v>
      </c>
      <c r="V996" s="11">
        <v>0.46500188338847598</v>
      </c>
    </row>
    <row r="997" spans="1:22" x14ac:dyDescent="0.2">
      <c r="A997" s="11" t="s">
        <v>2000</v>
      </c>
      <c r="B997" s="17">
        <v>3</v>
      </c>
      <c r="C997" s="17">
        <v>57530606</v>
      </c>
      <c r="D997" s="17" t="s">
        <v>2001</v>
      </c>
      <c r="E997" s="17" t="s">
        <v>207</v>
      </c>
      <c r="F997" s="17" t="s">
        <v>2196</v>
      </c>
      <c r="G997" s="17" t="b">
        <v>0</v>
      </c>
      <c r="H997" s="11">
        <v>4</v>
      </c>
      <c r="I997" s="11">
        <v>-7.9768382636632405E-3</v>
      </c>
      <c r="J997" s="11">
        <v>1.98099438520419E-3</v>
      </c>
      <c r="K997" s="4">
        <v>5.6568991112037999E-5</v>
      </c>
      <c r="L997" s="11">
        <v>-8.2122547714977203E-3</v>
      </c>
      <c r="M997" s="11">
        <v>1.53728800841148E-3</v>
      </c>
      <c r="N997" s="4">
        <v>9.1906123699247005E-8</v>
      </c>
      <c r="O997" s="11">
        <v>0.19276271894291</v>
      </c>
      <c r="P997" s="11">
        <v>4.6371668031458596E-3</v>
      </c>
      <c r="Q997" s="11">
        <v>1.8881881019597001E-3</v>
      </c>
      <c r="R997" s="11">
        <v>1.40539372718212E-2</v>
      </c>
      <c r="S997" s="11">
        <v>4.6371668031458596E-3</v>
      </c>
      <c r="T997" s="11">
        <v>1.8881881019597001E-3</v>
      </c>
      <c r="U997" s="11">
        <v>1.40539372718212E-2</v>
      </c>
      <c r="V997" s="11">
        <v>0.65299494754429099</v>
      </c>
    </row>
    <row r="998" spans="1:22" x14ac:dyDescent="0.2">
      <c r="A998" s="11" t="s">
        <v>1561</v>
      </c>
      <c r="B998" s="17">
        <v>13</v>
      </c>
      <c r="C998" s="17">
        <v>30523044</v>
      </c>
      <c r="D998" s="17"/>
      <c r="E998" s="17"/>
      <c r="F998" s="17" t="s">
        <v>2196</v>
      </c>
      <c r="G998" s="17" t="b">
        <v>0</v>
      </c>
      <c r="H998" s="11">
        <v>4</v>
      </c>
      <c r="I998" s="11">
        <v>5.8283076537803897E-3</v>
      </c>
      <c r="J998" s="11">
        <v>1.5372794865331899E-3</v>
      </c>
      <c r="K998" s="11">
        <v>1.49852975708034E-4</v>
      </c>
      <c r="L998" s="11">
        <v>5.6722899395362904E-3</v>
      </c>
      <c r="M998" s="11">
        <v>1.18458380223036E-3</v>
      </c>
      <c r="N998" s="4">
        <v>1.6809589533829499E-6</v>
      </c>
      <c r="O998" s="11">
        <v>0.18598195976357401</v>
      </c>
      <c r="P998" s="11">
        <v>-3.6634516418853299E-3</v>
      </c>
      <c r="Q998" s="11">
        <v>1.60548392418176E-3</v>
      </c>
      <c r="R998" s="11">
        <v>2.2499001460800899E-2</v>
      </c>
      <c r="S998" s="11">
        <v>-3.6429910099212998E-3</v>
      </c>
      <c r="T998" s="11">
        <v>1.4627793674536001E-3</v>
      </c>
      <c r="U998" s="11">
        <v>1.2757846752708701E-2</v>
      </c>
      <c r="V998" s="11">
        <v>0.30768984777959002</v>
      </c>
    </row>
    <row r="999" spans="1:22" x14ac:dyDescent="0.2">
      <c r="A999" s="11" t="s">
        <v>1076</v>
      </c>
      <c r="B999" s="17">
        <v>5</v>
      </c>
      <c r="C999" s="17">
        <v>76028950</v>
      </c>
      <c r="D999" s="17" t="s">
        <v>1077</v>
      </c>
      <c r="E999" s="17" t="s">
        <v>190</v>
      </c>
      <c r="F999" s="17" t="s">
        <v>2196</v>
      </c>
      <c r="G999" s="17" t="b">
        <v>0</v>
      </c>
      <c r="H999" s="11">
        <v>4</v>
      </c>
      <c r="I999" s="11">
        <v>1.42671362662473E-2</v>
      </c>
      <c r="J999" s="11">
        <v>3.8369059704539202E-3</v>
      </c>
      <c r="K999" s="11">
        <v>2.0049170924759101E-4</v>
      </c>
      <c r="L999" s="11">
        <v>1.37380884552614E-2</v>
      </c>
      <c r="M999" s="11">
        <v>1.5676436061608601E-3</v>
      </c>
      <c r="N999" s="4">
        <v>1.8923307182946598E-18</v>
      </c>
      <c r="O999" s="11">
        <v>6.4149953637837598E-4</v>
      </c>
      <c r="P999" s="11">
        <v>-4.70359955527745E-3</v>
      </c>
      <c r="Q999" s="11">
        <v>1.9278234574250401E-3</v>
      </c>
      <c r="R999" s="11">
        <v>1.4693372236592899E-2</v>
      </c>
      <c r="S999" s="11">
        <v>-4.70359955527745E-3</v>
      </c>
      <c r="T999" s="11">
        <v>1.9278234574250401E-3</v>
      </c>
      <c r="U999" s="11">
        <v>1.4693372236592899E-2</v>
      </c>
      <c r="V999" s="11">
        <v>0.42153654436837201</v>
      </c>
    </row>
    <row r="1000" spans="1:22" x14ac:dyDescent="0.2">
      <c r="A1000" s="11" t="s">
        <v>854</v>
      </c>
      <c r="B1000" s="17">
        <v>11</v>
      </c>
      <c r="C1000" s="17">
        <v>72759293</v>
      </c>
      <c r="D1000" s="17" t="s">
        <v>855</v>
      </c>
      <c r="E1000" s="17" t="s">
        <v>190</v>
      </c>
      <c r="F1000" s="17" t="s">
        <v>2196</v>
      </c>
      <c r="G1000" s="17" t="b">
        <v>0</v>
      </c>
      <c r="H1000" s="11">
        <v>4</v>
      </c>
      <c r="I1000" s="11">
        <v>-6.3537672495110201E-3</v>
      </c>
      <c r="J1000" s="11">
        <v>1.7230053473527599E-3</v>
      </c>
      <c r="K1000" s="11">
        <v>2.2637256826953499E-4</v>
      </c>
      <c r="L1000" s="11">
        <v>-6.6835183133127102E-3</v>
      </c>
      <c r="M1000" s="11">
        <v>1.2223357687743499E-3</v>
      </c>
      <c r="N1000" s="4">
        <v>4.5559084592309598E-8</v>
      </c>
      <c r="O1000" s="11">
        <v>0.14467464364013299</v>
      </c>
      <c r="P1000" s="11">
        <v>3.8075010090037201E-3</v>
      </c>
      <c r="Q1000" s="11">
        <v>1.50634163848428E-3</v>
      </c>
      <c r="R1000" s="11">
        <v>1.14829506108746E-2</v>
      </c>
      <c r="S1000" s="11">
        <v>3.8075010090037201E-3</v>
      </c>
      <c r="T1000" s="11">
        <v>1.50634163848428E-3</v>
      </c>
      <c r="U1000" s="11">
        <v>1.14829506108746E-2</v>
      </c>
      <c r="V1000" s="11">
        <v>0.51658193117748097</v>
      </c>
    </row>
    <row r="1001" spans="1:22" x14ac:dyDescent="0.2">
      <c r="A1001" s="11" t="s">
        <v>1223</v>
      </c>
      <c r="B1001" s="17">
        <v>6</v>
      </c>
      <c r="C1001" s="17">
        <v>170564839</v>
      </c>
      <c r="D1001" s="17" t="s">
        <v>1224</v>
      </c>
      <c r="E1001" s="17" t="s">
        <v>190</v>
      </c>
      <c r="F1001" s="17" t="s">
        <v>2196</v>
      </c>
      <c r="G1001" s="17" t="b">
        <v>0</v>
      </c>
      <c r="H1001" s="11">
        <v>4</v>
      </c>
      <c r="I1001" s="11">
        <v>9.3030458757759008E-3</v>
      </c>
      <c r="J1001" s="11">
        <v>2.5934396818585799E-3</v>
      </c>
      <c r="K1001" s="11">
        <v>3.3431759974844599E-4</v>
      </c>
      <c r="L1001" s="11">
        <v>9.7712535387171496E-3</v>
      </c>
      <c r="M1001" s="11">
        <v>1.57407193719793E-3</v>
      </c>
      <c r="N1001" s="4">
        <v>5.3790182889749403E-10</v>
      </c>
      <c r="O1001" s="11">
        <v>5.54689651503378E-2</v>
      </c>
      <c r="P1001" s="11">
        <v>-6.2370657515138702E-3</v>
      </c>
      <c r="Q1001" s="11">
        <v>1.91860511154129E-3</v>
      </c>
      <c r="R1001" s="11">
        <v>1.15067227792748E-3</v>
      </c>
      <c r="S1001" s="11">
        <v>-6.2370657515138702E-3</v>
      </c>
      <c r="T1001" s="11">
        <v>1.91860511154129E-3</v>
      </c>
      <c r="U1001" s="11">
        <v>1.15067227792748E-3</v>
      </c>
      <c r="V1001" s="11">
        <v>0.52864144016455805</v>
      </c>
    </row>
    <row r="1002" spans="1:22" x14ac:dyDescent="0.2">
      <c r="A1002" s="11" t="s">
        <v>701</v>
      </c>
      <c r="B1002" s="17">
        <v>6</v>
      </c>
      <c r="C1002" s="17">
        <v>31545252</v>
      </c>
      <c r="D1002" s="17" t="s">
        <v>702</v>
      </c>
      <c r="E1002" s="17" t="s">
        <v>190</v>
      </c>
      <c r="F1002" s="17" t="s">
        <v>2196</v>
      </c>
      <c r="G1002" s="17" t="b">
        <v>0</v>
      </c>
      <c r="H1002" s="11">
        <v>3</v>
      </c>
      <c r="I1002" s="11">
        <v>1.34372683193201E-2</v>
      </c>
      <c r="J1002" s="11">
        <v>3.9420508939839501E-3</v>
      </c>
      <c r="K1002" s="11">
        <v>6.5273252704952701E-4</v>
      </c>
      <c r="L1002" s="11">
        <v>1.3998206500368E-2</v>
      </c>
      <c r="M1002" s="11">
        <v>2.0570348767077699E-3</v>
      </c>
      <c r="N1002" s="4">
        <v>1.01020521977863E-11</v>
      </c>
      <c r="O1002" s="11">
        <v>4.1004276471582002E-2</v>
      </c>
      <c r="P1002" s="11">
        <v>-8.2085424279730208E-3</v>
      </c>
      <c r="Q1002" s="11">
        <v>2.63855987204705E-3</v>
      </c>
      <c r="R1002" s="11">
        <v>1.8645908747505801E-3</v>
      </c>
      <c r="S1002" s="11">
        <v>-8.2311569720289295E-3</v>
      </c>
      <c r="T1002" s="11">
        <v>2.54833528395543E-3</v>
      </c>
      <c r="U1002" s="11">
        <v>1.23784440582279E-3</v>
      </c>
      <c r="V1002" s="11">
        <v>0.34445289822526298</v>
      </c>
    </row>
    <row r="1003" spans="1:22" x14ac:dyDescent="0.2">
      <c r="A1003" s="11" t="s">
        <v>1636</v>
      </c>
      <c r="B1003" s="17">
        <v>1</v>
      </c>
      <c r="C1003" s="17">
        <v>228873420</v>
      </c>
      <c r="D1003" s="17" t="s">
        <v>1637</v>
      </c>
      <c r="E1003" s="17" t="s">
        <v>190</v>
      </c>
      <c r="F1003" s="17" t="s">
        <v>2196</v>
      </c>
      <c r="G1003" s="17" t="b">
        <v>0</v>
      </c>
      <c r="H1003" s="11">
        <v>4</v>
      </c>
      <c r="I1003" s="11">
        <v>8.8093132344122093E-3</v>
      </c>
      <c r="J1003" s="11">
        <v>2.6482119102268099E-3</v>
      </c>
      <c r="K1003" s="11">
        <v>8.7939692719531701E-4</v>
      </c>
      <c r="L1003" s="11">
        <v>9.8850562653209698E-3</v>
      </c>
      <c r="M1003" s="11">
        <v>1.6079565379680399E-3</v>
      </c>
      <c r="N1003" s="4">
        <v>7.8669455051538998E-10</v>
      </c>
      <c r="O1003" s="11">
        <v>5.8861678771267002E-2</v>
      </c>
      <c r="P1003" s="11">
        <v>-4.81883194681864E-3</v>
      </c>
      <c r="Q1003" s="11">
        <v>1.99124936702547E-3</v>
      </c>
      <c r="R1003" s="11">
        <v>1.55203253671475E-2</v>
      </c>
      <c r="S1003" s="11">
        <v>-4.81883194681864E-3</v>
      </c>
      <c r="T1003" s="11">
        <v>1.99124936702547E-3</v>
      </c>
      <c r="U1003" s="11">
        <v>1.55203253671475E-2</v>
      </c>
      <c r="V1003" s="11">
        <v>0.93936878764627996</v>
      </c>
    </row>
    <row r="1004" spans="1:22" x14ac:dyDescent="0.2">
      <c r="A1004" s="11" t="s">
        <v>2043</v>
      </c>
      <c r="B1004" s="17">
        <v>15</v>
      </c>
      <c r="C1004" s="17">
        <v>70767183</v>
      </c>
      <c r="D1004" s="17"/>
      <c r="E1004" s="17"/>
      <c r="F1004" s="17" t="s">
        <v>2196</v>
      </c>
      <c r="G1004" s="17" t="b">
        <v>0</v>
      </c>
      <c r="H1004" s="11">
        <v>4</v>
      </c>
      <c r="I1004" s="11">
        <v>-1.18030464447836E-2</v>
      </c>
      <c r="J1004" s="11">
        <v>3.6038108944818101E-3</v>
      </c>
      <c r="K1004" s="11">
        <v>1.05603270272666E-3</v>
      </c>
      <c r="L1004" s="11">
        <v>-1.20770059408445E-2</v>
      </c>
      <c r="M1004" s="11">
        <v>2.26913503066683E-3</v>
      </c>
      <c r="N1004" s="4">
        <v>1.02466248338095E-7</v>
      </c>
      <c r="O1004" s="11">
        <v>7.50137678415667E-2</v>
      </c>
      <c r="P1004" s="11">
        <v>6.9424329773078997E-3</v>
      </c>
      <c r="Q1004" s="11">
        <v>3.3065069128888902E-3</v>
      </c>
      <c r="R1004" s="11">
        <v>3.5761618153994201E-2</v>
      </c>
      <c r="S1004" s="11">
        <v>7.1621837531669402E-3</v>
      </c>
      <c r="T1004" s="11">
        <v>2.8143717536258501E-3</v>
      </c>
      <c r="U1004" s="11">
        <v>1.0932137496164901E-2</v>
      </c>
      <c r="V1004" s="11">
        <v>0.25403774474984903</v>
      </c>
    </row>
    <row r="1005" spans="1:22" x14ac:dyDescent="0.2">
      <c r="A1005" s="11" t="s">
        <v>565</v>
      </c>
      <c r="B1005" s="17">
        <v>20</v>
      </c>
      <c r="C1005" s="17">
        <v>5626258</v>
      </c>
      <c r="D1005" s="17"/>
      <c r="E1005" s="17"/>
      <c r="F1005" s="17" t="s">
        <v>2196</v>
      </c>
      <c r="G1005" s="17" t="b">
        <v>0</v>
      </c>
      <c r="H1005" s="11">
        <v>4</v>
      </c>
      <c r="I1005" s="11">
        <v>-8.7993561571077395E-3</v>
      </c>
      <c r="J1005" s="11">
        <v>2.7506935333447202E-3</v>
      </c>
      <c r="K1005" s="11">
        <v>1.37924726256785E-3</v>
      </c>
      <c r="L1005" s="11">
        <v>-8.8591112817408904E-3</v>
      </c>
      <c r="M1005" s="11">
        <v>1.5527978374592899E-3</v>
      </c>
      <c r="N1005" s="4">
        <v>1.16167435674872E-8</v>
      </c>
      <c r="O1005" s="11">
        <v>3.78552526727957E-2</v>
      </c>
      <c r="P1005" s="11">
        <v>5.5669514033737698E-3</v>
      </c>
      <c r="Q1005" s="11">
        <v>1.9485175776613999E-3</v>
      </c>
      <c r="R1005" s="11">
        <v>4.2764047239789004E-3</v>
      </c>
      <c r="S1005" s="11">
        <v>5.5669514033737698E-3</v>
      </c>
      <c r="T1005" s="11">
        <v>1.9485175776613999E-3</v>
      </c>
      <c r="U1005" s="11">
        <v>4.2764047239789004E-3</v>
      </c>
      <c r="V1005" s="11">
        <v>0.61533724264562795</v>
      </c>
    </row>
    <row r="1006" spans="1:22" x14ac:dyDescent="0.2">
      <c r="A1006" s="11" t="s">
        <v>1463</v>
      </c>
      <c r="B1006" s="17">
        <v>22</v>
      </c>
      <c r="C1006" s="17">
        <v>28035524</v>
      </c>
      <c r="D1006" s="17"/>
      <c r="E1006" s="17"/>
      <c r="F1006" s="17" t="s">
        <v>2196</v>
      </c>
      <c r="G1006" s="17" t="b">
        <v>0</v>
      </c>
      <c r="H1006" s="11">
        <v>4</v>
      </c>
      <c r="I1006" s="11">
        <v>6.2228838488382603E-3</v>
      </c>
      <c r="J1006" s="11">
        <v>2.0182925647852599E-3</v>
      </c>
      <c r="K1006" s="11">
        <v>2.0475876034832599E-3</v>
      </c>
      <c r="L1006" s="11">
        <v>6.2397812196555696E-3</v>
      </c>
      <c r="M1006" s="11">
        <v>1.30553847073835E-3</v>
      </c>
      <c r="N1006" s="4">
        <v>1.7575838636647499E-6</v>
      </c>
      <c r="O1006" s="11">
        <v>8.20434928827799E-2</v>
      </c>
      <c r="P1006" s="11">
        <v>-4.2156546366631797E-3</v>
      </c>
      <c r="Q1006" s="11">
        <v>1.6173922393339401E-3</v>
      </c>
      <c r="R1006" s="11">
        <v>9.1485744759376396E-3</v>
      </c>
      <c r="S1006" s="11">
        <v>-4.2156546366631797E-3</v>
      </c>
      <c r="T1006" s="11">
        <v>1.6173922393339401E-3</v>
      </c>
      <c r="U1006" s="11">
        <v>9.1485744759376396E-3</v>
      </c>
      <c r="V1006" s="11">
        <v>0.52117406546849898</v>
      </c>
    </row>
    <row r="1007" spans="1:22" x14ac:dyDescent="0.2">
      <c r="A1007" s="11" t="s">
        <v>1638</v>
      </c>
      <c r="B1007" s="17">
        <v>4</v>
      </c>
      <c r="C1007" s="17">
        <v>170913525</v>
      </c>
      <c r="D1007" s="17" t="s">
        <v>1639</v>
      </c>
      <c r="E1007" s="17" t="s">
        <v>428</v>
      </c>
      <c r="F1007" s="17" t="s">
        <v>2196</v>
      </c>
      <c r="G1007" s="17" t="b">
        <v>0</v>
      </c>
      <c r="H1007" s="11">
        <v>4</v>
      </c>
      <c r="I1007" s="11">
        <v>6.0260254974830096E-3</v>
      </c>
      <c r="J1007" s="11">
        <v>2.0381054663933299E-3</v>
      </c>
      <c r="K1007" s="11">
        <v>3.1097075031354198E-3</v>
      </c>
      <c r="L1007" s="11">
        <v>6.5083478079448797E-3</v>
      </c>
      <c r="M1007" s="11">
        <v>1.39807973510399E-3</v>
      </c>
      <c r="N1007" s="4">
        <v>3.2365847387409802E-6</v>
      </c>
      <c r="O1007" s="11">
        <v>0.115012580394165</v>
      </c>
      <c r="P1007" s="11">
        <v>-3.5503442204599298E-3</v>
      </c>
      <c r="Q1007" s="11">
        <v>1.7325917966246199E-3</v>
      </c>
      <c r="R1007" s="11">
        <v>4.0447238505852197E-2</v>
      </c>
      <c r="S1007" s="11">
        <v>-3.5503442204599298E-3</v>
      </c>
      <c r="T1007" s="11">
        <v>1.7325917966246199E-3</v>
      </c>
      <c r="U1007" s="11">
        <v>4.0447238505852197E-2</v>
      </c>
      <c r="V1007" s="11">
        <v>0.84971744838863605</v>
      </c>
    </row>
    <row r="1008" spans="1:22" x14ac:dyDescent="0.2">
      <c r="A1008" s="11" t="s">
        <v>974</v>
      </c>
      <c r="B1008" s="17">
        <v>11</v>
      </c>
      <c r="C1008" s="17">
        <v>130392553</v>
      </c>
      <c r="D1008" s="17"/>
      <c r="E1008" s="17"/>
      <c r="F1008" s="17" t="s">
        <v>2197</v>
      </c>
      <c r="G1008" s="17" t="b">
        <v>1</v>
      </c>
      <c r="H1008" s="11">
        <v>3</v>
      </c>
      <c r="I1008" s="11">
        <v>3.8236053177667199E-3</v>
      </c>
      <c r="J1008" s="11">
        <v>1.95917522472688E-3</v>
      </c>
      <c r="K1008" s="11">
        <v>5.0980925414700298E-2</v>
      </c>
      <c r="L1008" s="11">
        <v>4.1797646453715096E-3</v>
      </c>
      <c r="M1008" s="11">
        <v>1.51171293442086E-3</v>
      </c>
      <c r="N1008" s="11">
        <v>5.6936836171181402E-3</v>
      </c>
      <c r="O1008" s="11">
        <v>0.20315007052984299</v>
      </c>
      <c r="P1008" s="11">
        <v>6.90809525632628E-3</v>
      </c>
      <c r="Q1008" s="11">
        <v>3.6619323001086199E-3</v>
      </c>
      <c r="R1008" s="11">
        <v>5.9232756641623398E-2</v>
      </c>
      <c r="S1008" s="11">
        <v>6.5791079150019404E-3</v>
      </c>
      <c r="T1008" s="11">
        <v>1.8417561830653001E-3</v>
      </c>
      <c r="U1008" s="11">
        <v>3.5400482250410399E-4</v>
      </c>
      <c r="V1008" s="11">
        <v>2.02166155083136E-2</v>
      </c>
    </row>
    <row r="1009" spans="1:22" x14ac:dyDescent="0.2">
      <c r="A1009" s="11" t="s">
        <v>640</v>
      </c>
      <c r="B1009" s="17">
        <v>12</v>
      </c>
      <c r="C1009" s="17">
        <v>66176707</v>
      </c>
      <c r="D1009" s="17" t="s">
        <v>641</v>
      </c>
      <c r="E1009" s="17" t="s">
        <v>190</v>
      </c>
      <c r="F1009" s="17" t="s">
        <v>2197</v>
      </c>
      <c r="G1009" s="17" t="b">
        <v>1</v>
      </c>
      <c r="H1009" s="11">
        <v>3</v>
      </c>
      <c r="I1009" s="11">
        <v>6.6107721862108896E-3</v>
      </c>
      <c r="J1009" s="11">
        <v>3.3940983566731401E-3</v>
      </c>
      <c r="K1009" s="11">
        <v>5.1447807777543403E-2</v>
      </c>
      <c r="L1009" s="11">
        <v>8.1412486063577594E-3</v>
      </c>
      <c r="M1009" s="11">
        <v>1.83931182410701E-3</v>
      </c>
      <c r="N1009" s="4">
        <v>9.5886685060515107E-6</v>
      </c>
      <c r="O1009" s="11">
        <v>5.2396775631228201E-2</v>
      </c>
      <c r="P1009" s="11">
        <v>3.3813273074854299E-3</v>
      </c>
      <c r="Q1009" s="11">
        <v>3.9903892770042802E-3</v>
      </c>
      <c r="R1009" s="11">
        <v>0.39679015703556098</v>
      </c>
      <c r="S1009" s="11">
        <v>2.6612613802591101E-3</v>
      </c>
      <c r="T1009" s="11">
        <v>2.30877497005992E-3</v>
      </c>
      <c r="U1009" s="11">
        <v>0.249044839447461</v>
      </c>
      <c r="V1009" s="11">
        <v>5.4772506043306302E-2</v>
      </c>
    </row>
    <row r="1010" spans="1:22" x14ac:dyDescent="0.2">
      <c r="A1010" s="11" t="s">
        <v>1934</v>
      </c>
      <c r="B1010" s="17">
        <v>22</v>
      </c>
      <c r="C1010" s="17">
        <v>19960525</v>
      </c>
      <c r="D1010" s="17" t="s">
        <v>1935</v>
      </c>
      <c r="E1010" s="17" t="s">
        <v>190</v>
      </c>
      <c r="F1010" s="17" t="s">
        <v>2197</v>
      </c>
      <c r="G1010" s="17" t="b">
        <v>1</v>
      </c>
      <c r="H1010" s="11">
        <v>4</v>
      </c>
      <c r="I1010" s="11">
        <v>5.4601261683980802E-3</v>
      </c>
      <c r="J1010" s="11">
        <v>2.8051684509291801E-3</v>
      </c>
      <c r="K1010" s="11">
        <v>5.1600450189933998E-2</v>
      </c>
      <c r="L1010" s="11">
        <v>5.1092192461259E-3</v>
      </c>
      <c r="M1010" s="11">
        <v>1.7008478264382901E-3</v>
      </c>
      <c r="N1010" s="11">
        <v>2.6652104800633999E-3</v>
      </c>
      <c r="O1010" s="11">
        <v>6.5027115506324895E-2</v>
      </c>
      <c r="P1010" s="11">
        <v>1.4876022598960301E-4</v>
      </c>
      <c r="Q1010" s="11">
        <v>2.1482588854521002E-3</v>
      </c>
      <c r="R1010" s="11">
        <v>0.94479310751953705</v>
      </c>
      <c r="S1010" s="11">
        <v>1.4889877354460899E-4</v>
      </c>
      <c r="T1010" s="11">
        <v>2.1254577247124301E-3</v>
      </c>
      <c r="U1010" s="11">
        <v>0.94414994612779801</v>
      </c>
      <c r="V1010" s="11">
        <v>0.382843544352655</v>
      </c>
    </row>
    <row r="1011" spans="1:22" x14ac:dyDescent="0.2">
      <c r="A1011" s="11" t="s">
        <v>818</v>
      </c>
      <c r="B1011" s="17">
        <v>8</v>
      </c>
      <c r="C1011" s="17">
        <v>16970768</v>
      </c>
      <c r="D1011" s="17" t="s">
        <v>819</v>
      </c>
      <c r="E1011" s="17" t="s">
        <v>190</v>
      </c>
      <c r="F1011" s="17" t="s">
        <v>2197</v>
      </c>
      <c r="G1011" s="17" t="b">
        <v>1</v>
      </c>
      <c r="H1011" s="11">
        <v>4</v>
      </c>
      <c r="I1011" s="11">
        <v>5.8637775961929602E-3</v>
      </c>
      <c r="J1011" s="11">
        <v>3.0277311609097899E-3</v>
      </c>
      <c r="K1011" s="11">
        <v>5.2783211145761399E-2</v>
      </c>
      <c r="L1011" s="11">
        <v>7.1737329119829999E-3</v>
      </c>
      <c r="M1011" s="11">
        <v>1.82926120384908E-3</v>
      </c>
      <c r="N1011" s="4">
        <v>8.7942536358293994E-5</v>
      </c>
      <c r="O1011" s="11">
        <v>5.61953470674297E-2</v>
      </c>
      <c r="P1011" s="11">
        <v>5.3629297324611497E-3</v>
      </c>
      <c r="Q1011" s="11">
        <v>4.40910196026526E-3</v>
      </c>
      <c r="R1011" s="11">
        <v>0.22385865524853299</v>
      </c>
      <c r="S1011" s="11">
        <v>4.6311183968365498E-3</v>
      </c>
      <c r="T1011" s="11">
        <v>2.2743454809926798E-3</v>
      </c>
      <c r="U1011" s="11">
        <v>4.17260339815528E-2</v>
      </c>
      <c r="V1011" s="11">
        <v>1.13515288486713E-2</v>
      </c>
    </row>
    <row r="1012" spans="1:22" x14ac:dyDescent="0.2">
      <c r="A1012" s="11" t="s">
        <v>1851</v>
      </c>
      <c r="B1012" s="17">
        <v>4</v>
      </c>
      <c r="C1012" s="17">
        <v>7667618</v>
      </c>
      <c r="D1012" s="17" t="s">
        <v>1128</v>
      </c>
      <c r="E1012" s="17" t="s">
        <v>190</v>
      </c>
      <c r="F1012" s="17" t="s">
        <v>2197</v>
      </c>
      <c r="G1012" s="17" t="b">
        <v>1</v>
      </c>
      <c r="H1012" s="11">
        <v>4</v>
      </c>
      <c r="I1012" s="11">
        <v>7.2890428999921597E-3</v>
      </c>
      <c r="J1012" s="11">
        <v>3.7664638484938501E-3</v>
      </c>
      <c r="K1012" s="11">
        <v>5.2959828703483397E-2</v>
      </c>
      <c r="L1012" s="11">
        <v>6.7586556503308401E-3</v>
      </c>
      <c r="M1012" s="11">
        <v>1.87061846974454E-3</v>
      </c>
      <c r="N1012" s="11">
        <v>3.0260534396576002E-4</v>
      </c>
      <c r="O1012" s="11">
        <v>1.1347762356870799E-2</v>
      </c>
      <c r="P1012" s="11">
        <v>5.7311285953019601E-4</v>
      </c>
      <c r="Q1012" s="11">
        <v>5.3255084784277103E-3</v>
      </c>
      <c r="R1012" s="11">
        <v>0.91429986673316499</v>
      </c>
      <c r="S1012" s="11">
        <v>8.4427375019004798E-4</v>
      </c>
      <c r="T1012" s="11">
        <v>2.3090405073699699E-3</v>
      </c>
      <c r="U1012" s="11">
        <v>0.71463495812708</v>
      </c>
      <c r="V1012" s="11">
        <v>1.4983836507858101E-3</v>
      </c>
    </row>
    <row r="1013" spans="1:22" x14ac:dyDescent="0.2">
      <c r="A1013" s="11" t="s">
        <v>459</v>
      </c>
      <c r="B1013" s="17">
        <v>4</v>
      </c>
      <c r="C1013" s="17">
        <v>80329368</v>
      </c>
      <c r="D1013" s="17" t="s">
        <v>460</v>
      </c>
      <c r="E1013" s="17" t="s">
        <v>450</v>
      </c>
      <c r="F1013" s="17" t="s">
        <v>2197</v>
      </c>
      <c r="G1013" s="17" t="b">
        <v>1</v>
      </c>
      <c r="H1013" s="11">
        <v>4</v>
      </c>
      <c r="I1013" s="11">
        <v>6.9171369478469502E-3</v>
      </c>
      <c r="J1013" s="11">
        <v>3.5842679539236002E-3</v>
      </c>
      <c r="K1013" s="11">
        <v>5.3624131648757699E-2</v>
      </c>
      <c r="L1013" s="11">
        <v>8.4206227319210108E-3</v>
      </c>
      <c r="M1013" s="11">
        <v>2.0078796572649501E-3</v>
      </c>
      <c r="N1013" s="4">
        <v>2.7433371157758299E-5</v>
      </c>
      <c r="O1013" s="11">
        <v>3.4489950997833599E-2</v>
      </c>
      <c r="P1013" s="11">
        <v>1.75193916046001E-3</v>
      </c>
      <c r="Q1013" s="11">
        <v>4.2450626687962597E-3</v>
      </c>
      <c r="R1013" s="11">
        <v>0.67982611464912701</v>
      </c>
      <c r="S1013" s="11">
        <v>8.5979062284795803E-4</v>
      </c>
      <c r="T1013" s="11">
        <v>2.5080984437335098E-3</v>
      </c>
      <c r="U1013" s="11">
        <v>0.73174458348885896</v>
      </c>
      <c r="V1013" s="11">
        <v>3.8833999564284002E-2</v>
      </c>
    </row>
    <row r="1014" spans="1:22" x14ac:dyDescent="0.2">
      <c r="A1014" s="11" t="s">
        <v>607</v>
      </c>
      <c r="B1014" s="17">
        <v>12</v>
      </c>
      <c r="C1014" s="17">
        <v>131003775</v>
      </c>
      <c r="D1014" s="17" t="s">
        <v>608</v>
      </c>
      <c r="E1014" s="17" t="s">
        <v>196</v>
      </c>
      <c r="F1014" s="17" t="s">
        <v>2197</v>
      </c>
      <c r="G1014" s="17" t="b">
        <v>1</v>
      </c>
      <c r="H1014" s="11">
        <v>4</v>
      </c>
      <c r="I1014" s="11">
        <v>7.0085086356210203E-3</v>
      </c>
      <c r="J1014" s="11">
        <v>3.6411909273221499E-3</v>
      </c>
      <c r="K1014" s="11">
        <v>5.42562971973332E-2</v>
      </c>
      <c r="L1014" s="11">
        <v>7.1395783411046599E-3</v>
      </c>
      <c r="M1014" s="11">
        <v>2.6723621766647902E-3</v>
      </c>
      <c r="N1014" s="11">
        <v>7.5482533416784603E-3</v>
      </c>
      <c r="O1014" s="11">
        <v>0.170500187027911</v>
      </c>
      <c r="P1014" s="11">
        <v>7.4743258810930496E-3</v>
      </c>
      <c r="Q1014" s="11">
        <v>4.1772838070085602E-3</v>
      </c>
      <c r="R1014" s="11">
        <v>7.3569906347758396E-2</v>
      </c>
      <c r="S1014" s="11">
        <v>7.6437608196006203E-3</v>
      </c>
      <c r="T1014" s="11">
        <v>3.2925074678830301E-3</v>
      </c>
      <c r="U1014" s="11">
        <v>2.0256522247450701E-2</v>
      </c>
      <c r="V1014" s="11">
        <v>0.20348867698154899</v>
      </c>
    </row>
    <row r="1015" spans="1:22" x14ac:dyDescent="0.2">
      <c r="A1015" s="11" t="s">
        <v>1294</v>
      </c>
      <c r="B1015" s="17">
        <v>11</v>
      </c>
      <c r="C1015" s="17">
        <v>64811775</v>
      </c>
      <c r="D1015" s="17" t="s">
        <v>1295</v>
      </c>
      <c r="E1015" s="17" t="s">
        <v>190</v>
      </c>
      <c r="F1015" s="17" t="s">
        <v>2197</v>
      </c>
      <c r="G1015" s="17" t="b">
        <v>1</v>
      </c>
      <c r="H1015" s="11">
        <v>4</v>
      </c>
      <c r="I1015" s="11">
        <v>4.3307719136269898E-3</v>
      </c>
      <c r="J1015" s="11">
        <v>2.2616048797916202E-3</v>
      </c>
      <c r="K1015" s="11">
        <v>5.5503863111738397E-2</v>
      </c>
      <c r="L1015" s="11">
        <v>4.1086537100623599E-3</v>
      </c>
      <c r="M1015" s="11">
        <v>1.4478913480075501E-3</v>
      </c>
      <c r="N1015" s="11">
        <v>4.5442579439882204E-3</v>
      </c>
      <c r="O1015" s="11">
        <v>8.3603674921318497E-2</v>
      </c>
      <c r="P1015" s="11">
        <v>1.2102458709386599E-3</v>
      </c>
      <c r="Q1015" s="11">
        <v>3.5816213229395801E-3</v>
      </c>
      <c r="R1015" s="11">
        <v>0.73543517554095095</v>
      </c>
      <c r="S1015" s="11">
        <v>1.29177278567652E-3</v>
      </c>
      <c r="T1015" s="11">
        <v>1.7939517112389601E-3</v>
      </c>
      <c r="U1015" s="11">
        <v>0.47148121898817902</v>
      </c>
      <c r="V1015" s="11">
        <v>8.9836511712020305E-3</v>
      </c>
    </row>
    <row r="1016" spans="1:22" x14ac:dyDescent="0.2">
      <c r="A1016" s="11" t="s">
        <v>266</v>
      </c>
      <c r="B1016" s="17">
        <v>6</v>
      </c>
      <c r="C1016" s="17">
        <v>31548340</v>
      </c>
      <c r="D1016" s="17" t="s">
        <v>267</v>
      </c>
      <c r="E1016" s="17" t="s">
        <v>268</v>
      </c>
      <c r="F1016" s="17" t="s">
        <v>2197</v>
      </c>
      <c r="G1016" s="17" t="b">
        <v>1</v>
      </c>
      <c r="H1016" s="11">
        <v>4</v>
      </c>
      <c r="I1016" s="11">
        <v>5.9073787050752799E-3</v>
      </c>
      <c r="J1016" s="11">
        <v>3.1552378340858802E-3</v>
      </c>
      <c r="K1016" s="11">
        <v>6.1172696470447797E-2</v>
      </c>
      <c r="L1016" s="11">
        <v>6.9775126710067397E-3</v>
      </c>
      <c r="M1016" s="11">
        <v>1.9286677175475899E-3</v>
      </c>
      <c r="N1016" s="11">
        <v>2.9713057853429902E-4</v>
      </c>
      <c r="O1016" s="11">
        <v>5.79281538069027E-2</v>
      </c>
      <c r="P1016" s="11">
        <v>2.91657088523419E-3</v>
      </c>
      <c r="Q1016" s="11">
        <v>4.1600919861468598E-3</v>
      </c>
      <c r="R1016" s="11">
        <v>0.48325105155925802</v>
      </c>
      <c r="S1016" s="11">
        <v>2.6772914836134501E-3</v>
      </c>
      <c r="T1016" s="11">
        <v>2.3446052934116401E-3</v>
      </c>
      <c r="U1016" s="11">
        <v>0.25349794699780298</v>
      </c>
      <c r="V1016" s="11">
        <v>2.8688469588559602E-2</v>
      </c>
    </row>
    <row r="1017" spans="1:22" x14ac:dyDescent="0.2">
      <c r="A1017" s="11" t="s">
        <v>803</v>
      </c>
      <c r="B1017" s="17">
        <v>5</v>
      </c>
      <c r="C1017" s="17">
        <v>171726404</v>
      </c>
      <c r="D1017" s="17"/>
      <c r="E1017" s="17"/>
      <c r="F1017" s="17" t="s">
        <v>2197</v>
      </c>
      <c r="G1017" s="17" t="b">
        <v>1</v>
      </c>
      <c r="H1017" s="11">
        <v>4</v>
      </c>
      <c r="I1017" s="11">
        <v>6.34500630712576E-3</v>
      </c>
      <c r="J1017" s="11">
        <v>3.39185960726588E-3</v>
      </c>
      <c r="K1017" s="11">
        <v>6.1392622578306501E-2</v>
      </c>
      <c r="L1017" s="11">
        <v>8.4819523584608106E-3</v>
      </c>
      <c r="M1017" s="11">
        <v>1.7549348221602E-3</v>
      </c>
      <c r="N1017" s="4">
        <v>1.3435515667778401E-6</v>
      </c>
      <c r="O1017" s="11">
        <v>3.6951215258161703E-2</v>
      </c>
      <c r="P1017" s="4">
        <v>8.5827917324942593E-6</v>
      </c>
      <c r="Q1017" s="11">
        <v>2.29902022662968E-3</v>
      </c>
      <c r="R1017" s="11">
        <v>0.99702131324220999</v>
      </c>
      <c r="S1017" s="4">
        <v>-6.7820883460180999E-5</v>
      </c>
      <c r="T1017" s="11">
        <v>2.2029294425549299E-3</v>
      </c>
      <c r="U1017" s="11">
        <v>0.975439663332758</v>
      </c>
      <c r="V1017" s="11">
        <v>0.363443389038347</v>
      </c>
    </row>
    <row r="1018" spans="1:22" x14ac:dyDescent="0.2">
      <c r="A1018" s="11" t="s">
        <v>238</v>
      </c>
      <c r="B1018" s="17">
        <v>11</v>
      </c>
      <c r="C1018" s="17">
        <v>64789409</v>
      </c>
      <c r="D1018" s="17" t="s">
        <v>239</v>
      </c>
      <c r="E1018" s="17" t="s">
        <v>240</v>
      </c>
      <c r="F1018" s="17" t="s">
        <v>2197</v>
      </c>
      <c r="G1018" s="17" t="b">
        <v>1</v>
      </c>
      <c r="H1018" s="11">
        <v>4</v>
      </c>
      <c r="I1018" s="11">
        <v>4.9976747613421201E-3</v>
      </c>
      <c r="J1018" s="11">
        <v>2.6755719322646399E-3</v>
      </c>
      <c r="K1018" s="11">
        <v>6.1777368314586301E-2</v>
      </c>
      <c r="L1018" s="11">
        <v>4.4088066021964797E-3</v>
      </c>
      <c r="M1018" s="11">
        <v>1.3586385332736101E-3</v>
      </c>
      <c r="N1018" s="11">
        <v>1.1744316747650399E-3</v>
      </c>
      <c r="O1018" s="11">
        <v>1.4460894631009099E-2</v>
      </c>
      <c r="P1018" s="11">
        <v>2.8812601957328701E-3</v>
      </c>
      <c r="Q1018" s="11">
        <v>2.8047783189227098E-3</v>
      </c>
      <c r="R1018" s="11">
        <v>0.30429408777662897</v>
      </c>
      <c r="S1018" s="11">
        <v>2.9027250810631298E-3</v>
      </c>
      <c r="T1018" s="11">
        <v>1.6812837088674201E-3</v>
      </c>
      <c r="U1018" s="11">
        <v>8.4258701259850202E-2</v>
      </c>
      <c r="V1018" s="11">
        <v>4.4786417715290197E-2</v>
      </c>
    </row>
    <row r="1019" spans="1:22" x14ac:dyDescent="0.2">
      <c r="A1019" s="11" t="s">
        <v>1485</v>
      </c>
      <c r="B1019" s="17">
        <v>2</v>
      </c>
      <c r="C1019" s="17">
        <v>6507982</v>
      </c>
      <c r="D1019" s="17"/>
      <c r="E1019" s="17"/>
      <c r="F1019" s="17" t="s">
        <v>2197</v>
      </c>
      <c r="G1019" s="17" t="b">
        <v>1</v>
      </c>
      <c r="H1019" s="11">
        <v>4</v>
      </c>
      <c r="I1019" s="11">
        <v>4.9234754467291303E-3</v>
      </c>
      <c r="J1019" s="11">
        <v>2.6699917373054802E-3</v>
      </c>
      <c r="K1019" s="11">
        <v>6.5182557065042293E-2</v>
      </c>
      <c r="L1019" s="11">
        <v>6.0638407044053197E-3</v>
      </c>
      <c r="M1019" s="11">
        <v>1.5198593130766401E-3</v>
      </c>
      <c r="N1019" s="4">
        <v>6.6146273177207797E-5</v>
      </c>
      <c r="O1019" s="11">
        <v>3.9984566212127301E-2</v>
      </c>
      <c r="P1019" s="11">
        <v>2.3296910346167501E-3</v>
      </c>
      <c r="Q1019" s="11">
        <v>3.5114376601595898E-3</v>
      </c>
      <c r="R1019" s="11">
        <v>0.50703733798568695</v>
      </c>
      <c r="S1019" s="11">
        <v>1.64009659892033E-3</v>
      </c>
      <c r="T1019" s="11">
        <v>1.89072534629427E-3</v>
      </c>
      <c r="U1019" s="11">
        <v>0.38569929180425799</v>
      </c>
      <c r="V1019" s="11">
        <v>1.8504723506075699E-2</v>
      </c>
    </row>
    <row r="1020" spans="1:22" x14ac:dyDescent="0.2">
      <c r="A1020" s="11" t="s">
        <v>1627</v>
      </c>
      <c r="B1020" s="17">
        <v>15</v>
      </c>
      <c r="C1020" s="17">
        <v>71667720</v>
      </c>
      <c r="D1020" s="17" t="s">
        <v>1628</v>
      </c>
      <c r="E1020" s="17" t="s">
        <v>190</v>
      </c>
      <c r="F1020" s="17" t="s">
        <v>2197</v>
      </c>
      <c r="G1020" s="17" t="b">
        <v>1</v>
      </c>
      <c r="H1020" s="11">
        <v>4</v>
      </c>
      <c r="I1020" s="11">
        <v>4.4188255878724299E-3</v>
      </c>
      <c r="J1020" s="11">
        <v>2.4210372709250502E-3</v>
      </c>
      <c r="K1020" s="11">
        <v>6.79740714075599E-2</v>
      </c>
      <c r="L1020" s="11">
        <v>4.6436503439392799E-3</v>
      </c>
      <c r="M1020" s="11">
        <v>2.2481945985567001E-3</v>
      </c>
      <c r="N1020" s="11">
        <v>3.8875530521890599E-2</v>
      </c>
      <c r="O1020" s="11">
        <v>0.33801158328680903</v>
      </c>
      <c r="P1020" s="11">
        <v>3.9940720009222896E-3</v>
      </c>
      <c r="Q1020" s="11">
        <v>2.9833277019836102E-3</v>
      </c>
      <c r="R1020" s="11">
        <v>0.180636568666944</v>
      </c>
      <c r="S1020" s="11">
        <v>3.9804773818012196E-3</v>
      </c>
      <c r="T1020" s="11">
        <v>2.7725541217541901E-3</v>
      </c>
      <c r="U1020" s="11">
        <v>0.15109579273981899</v>
      </c>
      <c r="V1020" s="11">
        <v>0.329819232801218</v>
      </c>
    </row>
    <row r="1021" spans="1:22" x14ac:dyDescent="0.2">
      <c r="A1021" s="11" t="s">
        <v>907</v>
      </c>
      <c r="B1021" s="17">
        <v>6</v>
      </c>
      <c r="C1021" s="17">
        <v>3783345</v>
      </c>
      <c r="D1021" s="17"/>
      <c r="E1021" s="17"/>
      <c r="F1021" s="17" t="s">
        <v>2197</v>
      </c>
      <c r="G1021" s="17" t="b">
        <v>1</v>
      </c>
      <c r="H1021" s="11">
        <v>4</v>
      </c>
      <c r="I1021" s="11">
        <v>4.9820301096812304E-3</v>
      </c>
      <c r="J1021" s="11">
        <v>2.8216420942753602E-3</v>
      </c>
      <c r="K1021" s="11">
        <v>7.7454720148930706E-2</v>
      </c>
      <c r="L1021" s="11">
        <v>6.1122374466315698E-3</v>
      </c>
      <c r="M1021" s="11">
        <v>1.5016096487231001E-3</v>
      </c>
      <c r="N1021" s="4">
        <v>4.6921009533762499E-5</v>
      </c>
      <c r="O1021" s="11">
        <v>1.8323157573163801E-2</v>
      </c>
      <c r="P1021" s="11">
        <v>6.81493598194421E-4</v>
      </c>
      <c r="Q1021" s="11">
        <v>1.8317230169010901E-3</v>
      </c>
      <c r="R1021" s="11">
        <v>0.70985519580857004</v>
      </c>
      <c r="S1021" s="11">
        <v>6.81493598194421E-4</v>
      </c>
      <c r="T1021" s="11">
        <v>1.8317230169010901E-3</v>
      </c>
      <c r="U1021" s="11">
        <v>0.70985519580857004</v>
      </c>
      <c r="V1021" s="11">
        <v>0.60565399838303202</v>
      </c>
    </row>
    <row r="1022" spans="1:22" x14ac:dyDescent="0.2">
      <c r="A1022" s="11" t="s">
        <v>935</v>
      </c>
      <c r="B1022" s="17">
        <v>6</v>
      </c>
      <c r="C1022" s="17">
        <v>87196595</v>
      </c>
      <c r="D1022" s="17"/>
      <c r="E1022" s="17"/>
      <c r="F1022" s="17" t="s">
        <v>2197</v>
      </c>
      <c r="G1022" s="17" t="b">
        <v>1</v>
      </c>
      <c r="H1022" s="11">
        <v>4</v>
      </c>
      <c r="I1022" s="11">
        <v>4.9352979179353197E-3</v>
      </c>
      <c r="J1022" s="11">
        <v>2.80557533999666E-3</v>
      </c>
      <c r="K1022" s="11">
        <v>7.8559899208252001E-2</v>
      </c>
      <c r="L1022" s="11">
        <v>5.6801982373831201E-3</v>
      </c>
      <c r="M1022" s="11">
        <v>1.8659722600245299E-3</v>
      </c>
      <c r="N1022" s="11">
        <v>2.3338084367671699E-3</v>
      </c>
      <c r="O1022" s="11">
        <v>9.4123245517079596E-2</v>
      </c>
      <c r="P1022" s="11">
        <v>3.00637065748088E-3</v>
      </c>
      <c r="Q1022" s="11">
        <v>3.8017590865570099E-3</v>
      </c>
      <c r="R1022" s="11">
        <v>0.42906998680483399</v>
      </c>
      <c r="S1022" s="11">
        <v>3.3002223212093601E-3</v>
      </c>
      <c r="T1022" s="11">
        <v>2.2894811025483998E-3</v>
      </c>
      <c r="U1022" s="11">
        <v>0.14945145399542401</v>
      </c>
      <c r="V1022" s="11">
        <v>4.37886695744788E-2</v>
      </c>
    </row>
    <row r="1023" spans="1:22" x14ac:dyDescent="0.2">
      <c r="A1023" s="11" t="s">
        <v>1328</v>
      </c>
      <c r="B1023" s="17">
        <v>3</v>
      </c>
      <c r="C1023" s="17">
        <v>63087235</v>
      </c>
      <c r="D1023" s="17" t="s">
        <v>1329</v>
      </c>
      <c r="E1023" s="17" t="s">
        <v>196</v>
      </c>
      <c r="F1023" s="17" t="s">
        <v>2197</v>
      </c>
      <c r="G1023" s="17" t="b">
        <v>1</v>
      </c>
      <c r="H1023" s="11">
        <v>4</v>
      </c>
      <c r="I1023" s="11">
        <v>5.0484824091618303E-3</v>
      </c>
      <c r="J1023" s="11">
        <v>2.9253471572982998E-3</v>
      </c>
      <c r="K1023" s="11">
        <v>8.4388427042665304E-2</v>
      </c>
      <c r="L1023" s="11">
        <v>6.5428120993624404E-3</v>
      </c>
      <c r="M1023" s="11">
        <v>1.5105266986675399E-3</v>
      </c>
      <c r="N1023" s="4">
        <v>1.4811222267452999E-5</v>
      </c>
      <c r="O1023" s="11">
        <v>1.64551760450805E-2</v>
      </c>
      <c r="P1023" s="11">
        <v>4.9694664455548704E-3</v>
      </c>
      <c r="Q1023" s="11">
        <v>3.0006394600952699E-3</v>
      </c>
      <c r="R1023" s="11">
        <v>9.7694320008635302E-2</v>
      </c>
      <c r="S1023" s="11">
        <v>4.6191488060956399E-3</v>
      </c>
      <c r="T1023" s="11">
        <v>1.8658666938588099E-3</v>
      </c>
      <c r="U1023" s="11">
        <v>1.33010666139079E-2</v>
      </c>
      <c r="V1023" s="11">
        <v>5.7461308350753797E-2</v>
      </c>
    </row>
    <row r="1024" spans="1:22" x14ac:dyDescent="0.2">
      <c r="A1024" s="11" t="s">
        <v>661</v>
      </c>
      <c r="B1024" s="17">
        <v>12</v>
      </c>
      <c r="C1024" s="17">
        <v>57872430</v>
      </c>
      <c r="D1024" s="17" t="s">
        <v>662</v>
      </c>
      <c r="E1024" s="17" t="s">
        <v>587</v>
      </c>
      <c r="F1024" s="17" t="s">
        <v>2197</v>
      </c>
      <c r="G1024" s="17" t="b">
        <v>1</v>
      </c>
      <c r="H1024" s="11">
        <v>4</v>
      </c>
      <c r="I1024" s="11">
        <v>5.4628387969619602E-3</v>
      </c>
      <c r="J1024" s="11">
        <v>3.1896908353384098E-3</v>
      </c>
      <c r="K1024" s="11">
        <v>8.6776095408101897E-2</v>
      </c>
      <c r="L1024" s="11">
        <v>6.4746329751465799E-3</v>
      </c>
      <c r="M1024" s="11">
        <v>1.9864918707938298E-3</v>
      </c>
      <c r="N1024" s="11">
        <v>1.11675601839821E-3</v>
      </c>
      <c r="O1024" s="11">
        <v>6.9320378147008893E-2</v>
      </c>
      <c r="P1024" s="11">
        <v>4.0177692067114197E-3</v>
      </c>
      <c r="Q1024" s="11">
        <v>2.9761626376708602E-3</v>
      </c>
      <c r="R1024" s="11">
        <v>0.17702141003616101</v>
      </c>
      <c r="S1024" s="11">
        <v>3.8128219448151299E-3</v>
      </c>
      <c r="T1024" s="11">
        <v>2.4663639338244401E-3</v>
      </c>
      <c r="U1024" s="11">
        <v>0.122121871112983</v>
      </c>
      <c r="V1024" s="11">
        <v>0.23111365848351301</v>
      </c>
    </row>
    <row r="1025" spans="1:22" x14ac:dyDescent="0.2">
      <c r="A1025" s="11" t="s">
        <v>208</v>
      </c>
      <c r="B1025" s="17">
        <v>21</v>
      </c>
      <c r="C1025" s="17">
        <v>46341380</v>
      </c>
      <c r="D1025" s="17" t="s">
        <v>209</v>
      </c>
      <c r="E1025" s="17" t="s">
        <v>210</v>
      </c>
      <c r="F1025" s="17" t="s">
        <v>2197</v>
      </c>
      <c r="G1025" s="17" t="b">
        <v>1</v>
      </c>
      <c r="H1025" s="11">
        <v>4</v>
      </c>
      <c r="I1025" s="11">
        <v>5.42931545090518E-3</v>
      </c>
      <c r="J1025" s="11">
        <v>3.2041927056539301E-3</v>
      </c>
      <c r="K1025" s="11">
        <v>9.0181516587827706E-2</v>
      </c>
      <c r="L1025" s="11">
        <v>6.57892620468669E-3</v>
      </c>
      <c r="M1025" s="11">
        <v>1.8884229883142901E-3</v>
      </c>
      <c r="N1025" s="11">
        <v>4.9431139051362598E-4</v>
      </c>
      <c r="O1025" s="11">
        <v>4.3820016769769397E-2</v>
      </c>
      <c r="P1025" s="11">
        <v>4.91690568913224E-3</v>
      </c>
      <c r="Q1025" s="11">
        <v>4.9546780939071699E-3</v>
      </c>
      <c r="R1025" s="11">
        <v>0.32101393913193099</v>
      </c>
      <c r="S1025" s="11">
        <v>4.5056404598717301E-3</v>
      </c>
      <c r="T1025" s="11">
        <v>2.33252554615138E-3</v>
      </c>
      <c r="U1025" s="11">
        <v>5.3401793980966103E-2</v>
      </c>
      <c r="V1025" s="11">
        <v>3.8365537479305698E-3</v>
      </c>
    </row>
    <row r="1026" spans="1:22" x14ac:dyDescent="0.2">
      <c r="A1026" s="11" t="s">
        <v>507</v>
      </c>
      <c r="B1026" s="17">
        <v>2</v>
      </c>
      <c r="C1026" s="17">
        <v>99434688</v>
      </c>
      <c r="D1026" s="17" t="s">
        <v>508</v>
      </c>
      <c r="E1026" s="17" t="s">
        <v>190</v>
      </c>
      <c r="F1026" s="17" t="s">
        <v>2197</v>
      </c>
      <c r="G1026" s="17" t="b">
        <v>1</v>
      </c>
      <c r="H1026" s="11">
        <v>4</v>
      </c>
      <c r="I1026" s="11">
        <v>3.99800240904592E-3</v>
      </c>
      <c r="J1026" s="11">
        <v>2.3789854017646898E-3</v>
      </c>
      <c r="K1026" s="11">
        <v>9.2850477868608103E-2</v>
      </c>
      <c r="L1026" s="11">
        <v>4.9706017704826203E-3</v>
      </c>
      <c r="M1026" s="11">
        <v>1.5874680580273499E-3</v>
      </c>
      <c r="N1026" s="11">
        <v>1.74122765972031E-3</v>
      </c>
      <c r="O1026" s="11">
        <v>0.11395042911874401</v>
      </c>
      <c r="P1026" s="11">
        <v>3.6773956012348201E-3</v>
      </c>
      <c r="Q1026" s="11">
        <v>1.9541828798336001E-3</v>
      </c>
      <c r="R1026" s="11">
        <v>5.98621848244641E-2</v>
      </c>
      <c r="S1026" s="11">
        <v>3.6773956012348201E-3</v>
      </c>
      <c r="T1026" s="11">
        <v>1.9541828798336001E-3</v>
      </c>
      <c r="U1026" s="11">
        <v>5.98621848244641E-2</v>
      </c>
      <c r="V1026" s="11">
        <v>0.46433671089486001</v>
      </c>
    </row>
    <row r="1027" spans="1:22" x14ac:dyDescent="0.2">
      <c r="A1027" s="11" t="s">
        <v>570</v>
      </c>
      <c r="B1027" s="17">
        <v>12</v>
      </c>
      <c r="C1027" s="17">
        <v>131258419</v>
      </c>
      <c r="D1027" s="17"/>
      <c r="E1027" s="17"/>
      <c r="F1027" s="17" t="s">
        <v>2197</v>
      </c>
      <c r="G1027" s="17" t="b">
        <v>1</v>
      </c>
      <c r="H1027" s="11">
        <v>4</v>
      </c>
      <c r="I1027" s="11">
        <v>-3.1535933556357501E-3</v>
      </c>
      <c r="J1027" s="11">
        <v>1.8788689191150099E-3</v>
      </c>
      <c r="K1027" s="11">
        <v>9.3258679550844298E-2</v>
      </c>
      <c r="L1027" s="11">
        <v>-3.4716908168948598E-3</v>
      </c>
      <c r="M1027" s="11">
        <v>1.27554521575267E-3</v>
      </c>
      <c r="N1027" s="11">
        <v>6.4941001761167402E-3</v>
      </c>
      <c r="O1027" s="11">
        <v>0.10362359241635501</v>
      </c>
      <c r="P1027" s="11">
        <v>-4.9445447759622297E-3</v>
      </c>
      <c r="Q1027" s="11">
        <v>4.1660112611152803E-3</v>
      </c>
      <c r="R1027" s="11">
        <v>0.235275967628717</v>
      </c>
      <c r="S1027" s="11">
        <v>-4.6220188726344702E-3</v>
      </c>
      <c r="T1027" s="11">
        <v>1.57157764921306E-3</v>
      </c>
      <c r="U1027" s="11">
        <v>3.2714848131829002E-3</v>
      </c>
      <c r="V1027" s="11">
        <v>1.10655856217945E-4</v>
      </c>
    </row>
    <row r="1028" spans="1:22" x14ac:dyDescent="0.2">
      <c r="A1028" s="11" t="s">
        <v>385</v>
      </c>
      <c r="B1028" s="17">
        <v>15</v>
      </c>
      <c r="C1028" s="17">
        <v>93249643</v>
      </c>
      <c r="D1028" s="17"/>
      <c r="E1028" s="17"/>
      <c r="F1028" s="17" t="s">
        <v>2197</v>
      </c>
      <c r="G1028" s="17" t="b">
        <v>1</v>
      </c>
      <c r="H1028" s="11">
        <v>4</v>
      </c>
      <c r="I1028" s="11">
        <v>8.9916992477176907E-3</v>
      </c>
      <c r="J1028" s="11">
        <v>5.3766246344369301E-3</v>
      </c>
      <c r="K1028" s="11">
        <v>9.4451621989495999E-2</v>
      </c>
      <c r="L1028" s="11">
        <v>1.05658550801805E-2</v>
      </c>
      <c r="M1028" s="11">
        <v>2.6303345922191099E-3</v>
      </c>
      <c r="N1028" s="4">
        <v>5.8962640876969598E-5</v>
      </c>
      <c r="O1028" s="11">
        <v>8.4074469667907402E-3</v>
      </c>
      <c r="P1028" s="11">
        <v>1.10281046523984E-2</v>
      </c>
      <c r="Q1028" s="11">
        <v>7.1667587650633699E-3</v>
      </c>
      <c r="R1028" s="11">
        <v>0.123856664681307</v>
      </c>
      <c r="S1028" s="11">
        <v>1.02859894570656E-2</v>
      </c>
      <c r="T1028" s="11">
        <v>3.2477019991114702E-3</v>
      </c>
      <c r="U1028" s="11">
        <v>1.5393599039149101E-3</v>
      </c>
      <c r="V1028" s="11">
        <v>2.3949287767139902E-3</v>
      </c>
    </row>
    <row r="1029" spans="1:22" x14ac:dyDescent="0.2">
      <c r="A1029" s="11" t="s">
        <v>396</v>
      </c>
      <c r="B1029" s="17">
        <v>1</v>
      </c>
      <c r="C1029" s="17">
        <v>38551357</v>
      </c>
      <c r="D1029" s="17"/>
      <c r="E1029" s="17"/>
      <c r="F1029" s="17" t="s">
        <v>2197</v>
      </c>
      <c r="G1029" s="17" t="b">
        <v>1</v>
      </c>
      <c r="H1029" s="11">
        <v>4</v>
      </c>
      <c r="I1029" s="11">
        <v>4.4434642975249702E-3</v>
      </c>
      <c r="J1029" s="11">
        <v>2.6656087589632298E-3</v>
      </c>
      <c r="K1029" s="11">
        <v>9.5522275284407904E-2</v>
      </c>
      <c r="L1029" s="11">
        <v>5.8855208965850302E-3</v>
      </c>
      <c r="M1029" s="11">
        <v>1.44787564966222E-3</v>
      </c>
      <c r="N1029" s="4">
        <v>4.8045780057342401E-5</v>
      </c>
      <c r="O1029" s="11">
        <v>2.8862758322310399E-2</v>
      </c>
      <c r="P1029" s="11">
        <v>5.3637355441411702E-3</v>
      </c>
      <c r="Q1029" s="11">
        <v>3.3355210640391699E-3</v>
      </c>
      <c r="R1029" s="11">
        <v>0.10782088692233401</v>
      </c>
      <c r="S1029" s="11">
        <v>4.3559686487496599E-3</v>
      </c>
      <c r="T1029" s="11">
        <v>1.8191218326429901E-3</v>
      </c>
      <c r="U1029" s="11">
        <v>1.6641012276381699E-2</v>
      </c>
      <c r="V1029" s="11">
        <v>2.0627264989516801E-2</v>
      </c>
    </row>
    <row r="1030" spans="1:22" x14ac:dyDescent="0.2">
      <c r="A1030" s="11" t="s">
        <v>613</v>
      </c>
      <c r="B1030" s="17">
        <v>1</v>
      </c>
      <c r="C1030" s="17">
        <v>32821327</v>
      </c>
      <c r="D1030" s="17"/>
      <c r="E1030" s="17"/>
      <c r="F1030" s="17" t="s">
        <v>2197</v>
      </c>
      <c r="G1030" s="17" t="b">
        <v>1</v>
      </c>
      <c r="H1030" s="11">
        <v>4</v>
      </c>
      <c r="I1030" s="11">
        <v>4.0359554541637803E-3</v>
      </c>
      <c r="J1030" s="11">
        <v>2.4294075657780799E-3</v>
      </c>
      <c r="K1030" s="11">
        <v>9.6654807657304706E-2</v>
      </c>
      <c r="L1030" s="11">
        <v>3.9431238546080204E-3</v>
      </c>
      <c r="M1030" s="11">
        <v>1.23619131234907E-3</v>
      </c>
      <c r="N1030" s="11">
        <v>1.4240284592811001E-3</v>
      </c>
      <c r="O1030" s="11">
        <v>1.6978205037775401E-2</v>
      </c>
      <c r="P1030" s="11">
        <v>1.82152430064849E-3</v>
      </c>
      <c r="Q1030" s="11">
        <v>3.7244665391980899E-3</v>
      </c>
      <c r="R1030" s="11">
        <v>0.62479224420051205</v>
      </c>
      <c r="S1030" s="11">
        <v>1.8459682364752299E-3</v>
      </c>
      <c r="T1030" s="11">
        <v>1.55229300757254E-3</v>
      </c>
      <c r="U1030" s="11">
        <v>0.23436569063144</v>
      </c>
      <c r="V1030" s="11">
        <v>8.3313179750255095E-4</v>
      </c>
    </row>
    <row r="1031" spans="1:22" x14ac:dyDescent="0.2">
      <c r="A1031" s="11" t="s">
        <v>467</v>
      </c>
      <c r="B1031" s="17">
        <v>3</v>
      </c>
      <c r="C1031" s="17">
        <v>172416062</v>
      </c>
      <c r="D1031" s="17" t="s">
        <v>468</v>
      </c>
      <c r="E1031" s="17" t="s">
        <v>469</v>
      </c>
      <c r="F1031" s="17" t="s">
        <v>2197</v>
      </c>
      <c r="G1031" s="17" t="b">
        <v>1</v>
      </c>
      <c r="H1031" s="11">
        <v>4</v>
      </c>
      <c r="I1031" s="11">
        <v>5.4829970663524503E-3</v>
      </c>
      <c r="J1031" s="11">
        <v>3.4224138776547501E-3</v>
      </c>
      <c r="K1031" s="11">
        <v>0.10913687077140501</v>
      </c>
      <c r="L1031" s="11">
        <v>6.4566115315243897E-3</v>
      </c>
      <c r="M1031" s="11">
        <v>2.3114556835187299E-3</v>
      </c>
      <c r="N1031" s="11">
        <v>5.2171719563740898E-3</v>
      </c>
      <c r="O1031" s="11">
        <v>0.100561910952327</v>
      </c>
      <c r="P1031" s="11">
        <v>7.2022117238313699E-3</v>
      </c>
      <c r="Q1031" s="11">
        <v>4.3468080822592304E-3</v>
      </c>
      <c r="R1031" s="11">
        <v>9.7540372992188096E-2</v>
      </c>
      <c r="S1031" s="11">
        <v>6.97322979471244E-3</v>
      </c>
      <c r="T1031" s="11">
        <v>2.8243810023471701E-3</v>
      </c>
      <c r="U1031" s="11">
        <v>1.35513594540419E-2</v>
      </c>
      <c r="V1031" s="11">
        <v>7.3052514006670996E-2</v>
      </c>
    </row>
    <row r="1032" spans="1:22" x14ac:dyDescent="0.2">
      <c r="A1032" s="11" t="s">
        <v>1973</v>
      </c>
      <c r="B1032" s="17">
        <v>17</v>
      </c>
      <c r="C1032" s="17">
        <v>12388639</v>
      </c>
      <c r="D1032" s="17"/>
      <c r="E1032" s="17"/>
      <c r="F1032" s="17" t="s">
        <v>2197</v>
      </c>
      <c r="G1032" s="17" t="b">
        <v>1</v>
      </c>
      <c r="H1032" s="11">
        <v>4</v>
      </c>
      <c r="I1032" s="11">
        <v>4.7966985119075297E-3</v>
      </c>
      <c r="J1032" s="11">
        <v>3.0183786545647101E-3</v>
      </c>
      <c r="K1032" s="11">
        <v>0.112023385529031</v>
      </c>
      <c r="L1032" s="11">
        <v>6.2223689988414902E-3</v>
      </c>
      <c r="M1032" s="11">
        <v>1.70544195684249E-3</v>
      </c>
      <c r="N1032" s="11">
        <v>2.6373737140459501E-4</v>
      </c>
      <c r="O1032" s="11">
        <v>4.2986816446646502E-2</v>
      </c>
      <c r="P1032" s="11">
        <v>6.8771856804190797E-3</v>
      </c>
      <c r="Q1032" s="11">
        <v>3.71187508702225E-3</v>
      </c>
      <c r="R1032" s="11">
        <v>6.3917847753221305E-2</v>
      </c>
      <c r="S1032" s="11">
        <v>6.0319601605805396E-3</v>
      </c>
      <c r="T1032" s="11">
        <v>2.0966720453162199E-3</v>
      </c>
      <c r="U1032" s="11">
        <v>4.0157592101622598E-3</v>
      </c>
      <c r="V1032" s="11">
        <v>3.4723236645196602E-2</v>
      </c>
    </row>
    <row r="1033" spans="1:22" x14ac:dyDescent="0.2">
      <c r="A1033" s="11" t="s">
        <v>1459</v>
      </c>
      <c r="B1033" s="17">
        <v>3</v>
      </c>
      <c r="C1033" s="17">
        <v>13462903</v>
      </c>
      <c r="D1033" s="17" t="s">
        <v>1460</v>
      </c>
      <c r="E1033" s="17" t="s">
        <v>196</v>
      </c>
      <c r="F1033" s="17" t="s">
        <v>2197</v>
      </c>
      <c r="G1033" s="17" t="b">
        <v>1</v>
      </c>
      <c r="H1033" s="11">
        <v>4</v>
      </c>
      <c r="I1033" s="11">
        <v>4.4060874802282404E-3</v>
      </c>
      <c r="J1033" s="11">
        <v>2.9500538904474001E-3</v>
      </c>
      <c r="K1033" s="11">
        <v>0.135290218361141</v>
      </c>
      <c r="L1033" s="11">
        <v>4.2647843161752203E-3</v>
      </c>
      <c r="M1033" s="11">
        <v>1.2899930290109899E-3</v>
      </c>
      <c r="N1033" s="11">
        <v>9.4620452036515697E-4</v>
      </c>
      <c r="O1033" s="11">
        <v>2.5017697641910299E-3</v>
      </c>
      <c r="P1033" s="11">
        <v>7.3775119800282305E-4</v>
      </c>
      <c r="Q1033" s="11">
        <v>2.92603898953933E-3</v>
      </c>
      <c r="R1033" s="11">
        <v>0.80093820809719596</v>
      </c>
      <c r="S1033" s="11">
        <v>8.2446507677329901E-4</v>
      </c>
      <c r="T1033" s="11">
        <v>1.5983829193066E-3</v>
      </c>
      <c r="U1033" s="11">
        <v>0.60598572649750104</v>
      </c>
      <c r="V1033" s="11">
        <v>2.0821012997345401E-2</v>
      </c>
    </row>
    <row r="1034" spans="1:22" x14ac:dyDescent="0.2">
      <c r="A1034" s="11" t="s">
        <v>1884</v>
      </c>
      <c r="B1034" s="17">
        <v>1</v>
      </c>
      <c r="C1034" s="17">
        <v>111744108</v>
      </c>
      <c r="D1034" s="17" t="s">
        <v>1885</v>
      </c>
      <c r="E1034" s="17" t="s">
        <v>196</v>
      </c>
      <c r="F1034" s="17" t="s">
        <v>2197</v>
      </c>
      <c r="G1034" s="17" t="b">
        <v>1</v>
      </c>
      <c r="H1034" s="11">
        <v>4</v>
      </c>
      <c r="I1034" s="11">
        <v>3.4210560471303899E-3</v>
      </c>
      <c r="J1034" s="11">
        <v>2.3668418862954899E-3</v>
      </c>
      <c r="K1034" s="11">
        <v>0.14834286101285701</v>
      </c>
      <c r="L1034" s="11">
        <v>3.8966916199573002E-3</v>
      </c>
      <c r="M1034" s="11">
        <v>1.9790005249810099E-3</v>
      </c>
      <c r="N1034" s="11">
        <v>4.8950794093426599E-2</v>
      </c>
      <c r="O1034" s="11">
        <v>0.25724159547915099</v>
      </c>
      <c r="P1034" s="11">
        <v>9.5183906761002295E-3</v>
      </c>
      <c r="Q1034" s="11">
        <v>5.4017985561137698E-3</v>
      </c>
      <c r="R1034" s="11">
        <v>7.8056111016536006E-2</v>
      </c>
      <c r="S1034" s="11">
        <v>8.0977681654036508E-3</v>
      </c>
      <c r="T1034" s="11">
        <v>2.47740090713115E-3</v>
      </c>
      <c r="U1034" s="11">
        <v>1.0806007996497201E-3</v>
      </c>
      <c r="V1034" s="11">
        <v>2.9606145307493601E-3</v>
      </c>
    </row>
    <row r="1035" spans="1:22" x14ac:dyDescent="0.2">
      <c r="A1035" s="11" t="s">
        <v>457</v>
      </c>
      <c r="B1035" s="17">
        <v>1</v>
      </c>
      <c r="C1035" s="17">
        <v>91989267</v>
      </c>
      <c r="D1035" s="17" t="s">
        <v>458</v>
      </c>
      <c r="E1035" s="17" t="s">
        <v>177</v>
      </c>
      <c r="F1035" s="17" t="s">
        <v>2197</v>
      </c>
      <c r="G1035" s="17" t="b">
        <v>1</v>
      </c>
      <c r="H1035" s="11">
        <v>3</v>
      </c>
      <c r="I1035" s="11">
        <v>4.1745887125286896E-3</v>
      </c>
      <c r="J1035" s="11">
        <v>3.00982839530709E-3</v>
      </c>
      <c r="K1035" s="11">
        <v>0.16544614678861999</v>
      </c>
      <c r="L1035" s="11">
        <v>5.2916326735825301E-3</v>
      </c>
      <c r="M1035" s="11">
        <v>1.79915068313132E-3</v>
      </c>
      <c r="N1035" s="11">
        <v>3.26960563739163E-3</v>
      </c>
      <c r="O1035" s="11">
        <v>8.8092278921132403E-2</v>
      </c>
      <c r="P1035" s="11">
        <v>3.9783454911125199E-3</v>
      </c>
      <c r="Q1035" s="11">
        <v>5.7862440299737599E-3</v>
      </c>
      <c r="R1035" s="11">
        <v>0.49173474424067898</v>
      </c>
      <c r="S1035" s="11">
        <v>2.6411664746210099E-3</v>
      </c>
      <c r="T1035" s="11">
        <v>2.2571284405243199E-3</v>
      </c>
      <c r="U1035" s="11">
        <v>0.24194281517386801</v>
      </c>
      <c r="V1035" s="11">
        <v>1.6734837351392001E-3</v>
      </c>
    </row>
    <row r="1036" spans="1:22" x14ac:dyDescent="0.2">
      <c r="A1036" s="11" t="s">
        <v>694</v>
      </c>
      <c r="B1036" s="17">
        <v>2</v>
      </c>
      <c r="C1036" s="17">
        <v>134477298</v>
      </c>
      <c r="D1036" s="17"/>
      <c r="E1036" s="17"/>
      <c r="F1036" s="17" t="s">
        <v>2197</v>
      </c>
      <c r="G1036" s="17" t="b">
        <v>1</v>
      </c>
      <c r="H1036" s="11">
        <v>4</v>
      </c>
      <c r="I1036" s="11">
        <v>5.7066938469127497E-3</v>
      </c>
      <c r="J1036" s="11">
        <v>4.13108778221643E-3</v>
      </c>
      <c r="K1036" s="11">
        <v>0.167155322682112</v>
      </c>
      <c r="L1036" s="11">
        <v>7.3328565444457502E-3</v>
      </c>
      <c r="M1036" s="11">
        <v>1.9722815623075601E-3</v>
      </c>
      <c r="N1036" s="11">
        <v>2.0084104778677399E-4</v>
      </c>
      <c r="O1036" s="11">
        <v>8.5251104628056903E-3</v>
      </c>
      <c r="P1036" s="11">
        <v>6.5305535240296596E-3</v>
      </c>
      <c r="Q1036" s="11">
        <v>6.2515059268570703E-3</v>
      </c>
      <c r="R1036" s="11">
        <v>0.29619083673806301</v>
      </c>
      <c r="S1036" s="11">
        <v>6.79239839418571E-3</v>
      </c>
      <c r="T1036" s="11">
        <v>2.4569254358999199E-3</v>
      </c>
      <c r="U1036" s="11">
        <v>5.69938913524931E-3</v>
      </c>
      <c r="V1036" s="11">
        <v>3.2129963361515702E-4</v>
      </c>
    </row>
    <row r="1037" spans="1:22" x14ac:dyDescent="0.2">
      <c r="A1037" s="11" t="s">
        <v>1033</v>
      </c>
      <c r="B1037" s="17">
        <v>11</v>
      </c>
      <c r="C1037" s="17">
        <v>118766491</v>
      </c>
      <c r="D1037" s="17" t="s">
        <v>1034</v>
      </c>
      <c r="E1037" s="17" t="s">
        <v>1035</v>
      </c>
      <c r="F1037" s="17" t="s">
        <v>2197</v>
      </c>
      <c r="G1037" s="17" t="b">
        <v>1</v>
      </c>
      <c r="H1037" s="11">
        <v>4</v>
      </c>
      <c r="I1037" s="11">
        <v>4.1271523897983102E-3</v>
      </c>
      <c r="J1037" s="11">
        <v>3.0035677953067302E-3</v>
      </c>
      <c r="K1037" s="11">
        <v>0.16941581901189601</v>
      </c>
      <c r="L1037" s="11">
        <v>4.9349175234466398E-3</v>
      </c>
      <c r="M1037" s="11">
        <v>1.6908261404514999E-3</v>
      </c>
      <c r="N1037" s="11">
        <v>3.5155882409651602E-3</v>
      </c>
      <c r="O1037" s="11">
        <v>3.6519773097868601E-2</v>
      </c>
      <c r="P1037" s="11">
        <v>5.97517300488817E-3</v>
      </c>
      <c r="Q1037" s="11">
        <v>3.0585022334586702E-3</v>
      </c>
      <c r="R1037" s="11">
        <v>5.0745327265073401E-2</v>
      </c>
      <c r="S1037" s="11">
        <v>5.8550058991096001E-3</v>
      </c>
      <c r="T1037" s="11">
        <v>2.0656018063016702E-3</v>
      </c>
      <c r="U1037" s="11">
        <v>4.5893453923610897E-3</v>
      </c>
      <c r="V1037" s="11">
        <v>0.10271541673766001</v>
      </c>
    </row>
    <row r="1038" spans="1:22" x14ac:dyDescent="0.2">
      <c r="A1038" s="11" t="s">
        <v>749</v>
      </c>
      <c r="B1038" s="17">
        <v>3</v>
      </c>
      <c r="C1038" s="17">
        <v>52008682</v>
      </c>
      <c r="D1038" s="17" t="s">
        <v>750</v>
      </c>
      <c r="E1038" s="17" t="s">
        <v>751</v>
      </c>
      <c r="F1038" s="17" t="s">
        <v>2197</v>
      </c>
      <c r="G1038" s="17" t="b">
        <v>1</v>
      </c>
      <c r="H1038" s="11">
        <v>3</v>
      </c>
      <c r="I1038" s="11">
        <v>3.7478900296229801E-3</v>
      </c>
      <c r="J1038" s="11">
        <v>2.7419546812834602E-3</v>
      </c>
      <c r="K1038" s="11">
        <v>0.17166669313587901</v>
      </c>
      <c r="L1038" s="11">
        <v>4.12575887814758E-3</v>
      </c>
      <c r="M1038" s="11">
        <v>1.67974079000751E-3</v>
      </c>
      <c r="N1038" s="11">
        <v>1.40419743950463E-2</v>
      </c>
      <c r="O1038" s="11">
        <v>0.11803837689180501</v>
      </c>
      <c r="P1038" s="11">
        <v>7.0689216368823703E-3</v>
      </c>
      <c r="Q1038" s="11">
        <v>4.3547642268398096E-3</v>
      </c>
      <c r="R1038" s="11">
        <v>0.104533490140181</v>
      </c>
      <c r="S1038" s="11">
        <v>6.7253556434396797E-3</v>
      </c>
      <c r="T1038" s="11">
        <v>2.1296268428387202E-3</v>
      </c>
      <c r="U1038" s="11">
        <v>1.5885707433203799E-3</v>
      </c>
      <c r="V1038" s="11">
        <v>2.0719277338700898E-2</v>
      </c>
    </row>
    <row r="1039" spans="1:22" x14ac:dyDescent="0.2">
      <c r="A1039" s="11" t="s">
        <v>1078</v>
      </c>
      <c r="B1039" s="17">
        <v>14</v>
      </c>
      <c r="C1039" s="17">
        <v>32941841</v>
      </c>
      <c r="D1039" s="17" t="s">
        <v>64</v>
      </c>
      <c r="E1039" s="17" t="s">
        <v>190</v>
      </c>
      <c r="F1039" s="17" t="s">
        <v>2197</v>
      </c>
      <c r="G1039" s="17" t="b">
        <v>1</v>
      </c>
      <c r="H1039" s="11">
        <v>4</v>
      </c>
      <c r="I1039" s="11">
        <v>4.57959793458982E-3</v>
      </c>
      <c r="J1039" s="11">
        <v>3.3638908136156601E-3</v>
      </c>
      <c r="K1039" s="11">
        <v>0.17338759959285499</v>
      </c>
      <c r="L1039" s="11">
        <v>6.4591455360050098E-3</v>
      </c>
      <c r="M1039" s="11">
        <v>1.8726401389242899E-3</v>
      </c>
      <c r="N1039" s="11">
        <v>5.6221099309659601E-4</v>
      </c>
      <c r="O1039" s="11">
        <v>4.0783019488832901E-2</v>
      </c>
      <c r="P1039" s="11">
        <v>4.9534510896815298E-3</v>
      </c>
      <c r="Q1039" s="11">
        <v>5.44896157252196E-3</v>
      </c>
      <c r="R1039" s="11">
        <v>0.36331670370562602</v>
      </c>
      <c r="S1039" s="11">
        <v>5.73550035668597E-3</v>
      </c>
      <c r="T1039" s="11">
        <v>2.3272341758199802E-3</v>
      </c>
      <c r="U1039" s="11">
        <v>1.37199343579213E-2</v>
      </c>
      <c r="V1039" s="11">
        <v>1.6079747984642E-3</v>
      </c>
    </row>
    <row r="1040" spans="1:22" x14ac:dyDescent="0.2">
      <c r="A1040" s="11" t="s">
        <v>1312</v>
      </c>
      <c r="B1040" s="17">
        <v>2</v>
      </c>
      <c r="C1040" s="17">
        <v>206255841</v>
      </c>
      <c r="D1040" s="17" t="s">
        <v>1313</v>
      </c>
      <c r="E1040" s="17" t="s">
        <v>177</v>
      </c>
      <c r="F1040" s="17" t="s">
        <v>2197</v>
      </c>
      <c r="G1040" s="17" t="b">
        <v>1</v>
      </c>
      <c r="H1040" s="11">
        <v>4</v>
      </c>
      <c r="I1040" s="11">
        <v>3.09721830186486E-3</v>
      </c>
      <c r="J1040" s="11">
        <v>2.30136556190449E-3</v>
      </c>
      <c r="K1040" s="11">
        <v>0.17836134451656499</v>
      </c>
      <c r="L1040" s="11">
        <v>3.78414406721523E-3</v>
      </c>
      <c r="M1040" s="11">
        <v>1.77480209314371E-3</v>
      </c>
      <c r="N1040" s="11">
        <v>3.2994527325153698E-2</v>
      </c>
      <c r="O1040" s="11">
        <v>0.218106257424211</v>
      </c>
      <c r="P1040" s="11">
        <v>9.0750727068603498E-3</v>
      </c>
      <c r="Q1040" s="11">
        <v>6.1731509989038404E-3</v>
      </c>
      <c r="R1040" s="11">
        <v>0.14153803156306399</v>
      </c>
      <c r="S1040" s="11">
        <v>7.0274271970785602E-3</v>
      </c>
      <c r="T1040" s="11">
        <v>2.2452807542045201E-3</v>
      </c>
      <c r="U1040" s="11">
        <v>1.7488624416447599E-3</v>
      </c>
      <c r="V1040" s="4">
        <v>8.3816720957474695E-5</v>
      </c>
    </row>
    <row r="1041" spans="1:22" x14ac:dyDescent="0.2">
      <c r="A1041" s="11" t="s">
        <v>616</v>
      </c>
      <c r="B1041" s="17">
        <v>1</v>
      </c>
      <c r="C1041" s="17">
        <v>165190886</v>
      </c>
      <c r="D1041" s="17" t="s">
        <v>617</v>
      </c>
      <c r="E1041" s="17" t="s">
        <v>190</v>
      </c>
      <c r="F1041" s="17" t="s">
        <v>2197</v>
      </c>
      <c r="G1041" s="17" t="b">
        <v>1</v>
      </c>
      <c r="H1041" s="11">
        <v>4</v>
      </c>
      <c r="I1041" s="11">
        <v>3.3485610746018502E-3</v>
      </c>
      <c r="J1041" s="11">
        <v>2.5039848408723898E-3</v>
      </c>
      <c r="K1041" s="11">
        <v>0.18112705740827501</v>
      </c>
      <c r="L1041" s="11">
        <v>3.9035445506022202E-3</v>
      </c>
      <c r="M1041" s="11">
        <v>1.7579322118880701E-3</v>
      </c>
      <c r="N1041" s="11">
        <v>2.6382682893051498E-2</v>
      </c>
      <c r="O1041" s="11">
        <v>0.15757414301877201</v>
      </c>
      <c r="P1041" s="11">
        <v>6.6788263948520899E-3</v>
      </c>
      <c r="Q1041" s="11">
        <v>3.8840653435858702E-3</v>
      </c>
      <c r="R1041" s="11">
        <v>8.55151223874306E-2</v>
      </c>
      <c r="S1041" s="11">
        <v>7.94684734701228E-3</v>
      </c>
      <c r="T1041" s="11">
        <v>2.1837185399978102E-3</v>
      </c>
      <c r="U1041" s="11">
        <v>2.7355499317407598E-4</v>
      </c>
      <c r="V1041" s="11">
        <v>3.4689838318889603E-2</v>
      </c>
    </row>
    <row r="1042" spans="1:22" x14ac:dyDescent="0.2">
      <c r="A1042" s="11" t="s">
        <v>1132</v>
      </c>
      <c r="B1042" s="17">
        <v>15</v>
      </c>
      <c r="C1042" s="17">
        <v>81243145</v>
      </c>
      <c r="D1042" s="17" t="s">
        <v>990</v>
      </c>
      <c r="E1042" s="17" t="s">
        <v>240</v>
      </c>
      <c r="F1042" s="17" t="s">
        <v>2197</v>
      </c>
      <c r="G1042" s="17" t="b">
        <v>1</v>
      </c>
      <c r="H1042" s="11">
        <v>4</v>
      </c>
      <c r="I1042" s="11">
        <v>4.1597605440807598E-3</v>
      </c>
      <c r="J1042" s="11">
        <v>3.1371942362674299E-3</v>
      </c>
      <c r="K1042" s="11">
        <v>0.18485648703221499</v>
      </c>
      <c r="L1042" s="11">
        <v>5.0809424188437502E-3</v>
      </c>
      <c r="M1042" s="11">
        <v>1.6085705949452399E-3</v>
      </c>
      <c r="N1042" s="11">
        <v>1.5849126945678999E-3</v>
      </c>
      <c r="O1042" s="11">
        <v>1.46462063040259E-2</v>
      </c>
      <c r="P1042" s="11">
        <v>7.3746407476439199E-3</v>
      </c>
      <c r="Q1042" s="11">
        <v>4.4902805140216804E-3</v>
      </c>
      <c r="R1042" s="11">
        <v>0.100516173905272</v>
      </c>
      <c r="S1042" s="11">
        <v>7.1469074422090004E-3</v>
      </c>
      <c r="T1042" s="11">
        <v>1.99218133770098E-3</v>
      </c>
      <c r="U1042" s="11">
        <v>3.3389143129203101E-4</v>
      </c>
      <c r="V1042" s="11">
        <v>1.9083662971926001E-3</v>
      </c>
    </row>
    <row r="1043" spans="1:22" x14ac:dyDescent="0.2">
      <c r="A1043" s="11" t="s">
        <v>1184</v>
      </c>
      <c r="B1043" s="17">
        <v>2</v>
      </c>
      <c r="C1043" s="17">
        <v>128168798</v>
      </c>
      <c r="D1043" s="17"/>
      <c r="E1043" s="17"/>
      <c r="F1043" s="17" t="s">
        <v>2197</v>
      </c>
      <c r="G1043" s="17" t="b">
        <v>1</v>
      </c>
      <c r="H1043" s="11">
        <v>4</v>
      </c>
      <c r="I1043" s="11">
        <v>4.0761397907165603E-3</v>
      </c>
      <c r="J1043" s="11">
        <v>3.3992787228646001E-3</v>
      </c>
      <c r="K1043" s="11">
        <v>0.23048166710957599</v>
      </c>
      <c r="L1043" s="11">
        <v>5.36900537679489E-3</v>
      </c>
      <c r="M1043" s="11">
        <v>1.9410491787581899E-3</v>
      </c>
      <c r="N1043" s="11">
        <v>5.6742855716028096E-3</v>
      </c>
      <c r="O1043" s="11">
        <v>3.33696771225553E-2</v>
      </c>
      <c r="P1043" s="11">
        <v>5.3076584415533597E-3</v>
      </c>
      <c r="Q1043" s="11">
        <v>5.5283749442062704E-3</v>
      </c>
      <c r="R1043" s="11">
        <v>0.33701711762587</v>
      </c>
      <c r="S1043" s="11">
        <v>4.9645749373793801E-3</v>
      </c>
      <c r="T1043" s="11">
        <v>2.3959283563585298E-3</v>
      </c>
      <c r="U1043" s="11">
        <v>3.8257214156574203E-2</v>
      </c>
      <c r="V1043" s="11">
        <v>1.1964637263116599E-3</v>
      </c>
    </row>
    <row r="1044" spans="1:22" x14ac:dyDescent="0.2">
      <c r="A1044" s="11" t="s">
        <v>1064</v>
      </c>
      <c r="B1044" s="17">
        <v>2</v>
      </c>
      <c r="C1044" s="17">
        <v>65585470</v>
      </c>
      <c r="D1044" s="17" t="s">
        <v>1065</v>
      </c>
      <c r="E1044" s="17" t="s">
        <v>169</v>
      </c>
      <c r="F1044" s="17" t="s">
        <v>2197</v>
      </c>
      <c r="G1044" s="17" t="b">
        <v>1</v>
      </c>
      <c r="H1044" s="11">
        <v>4</v>
      </c>
      <c r="I1044" s="11">
        <v>-4.5102166512431801E-3</v>
      </c>
      <c r="J1044" s="11">
        <v>5.0742772320467302E-3</v>
      </c>
      <c r="K1044" s="11">
        <v>0.37408949077113501</v>
      </c>
      <c r="L1044" s="11">
        <v>-6.6373058035967799E-3</v>
      </c>
      <c r="M1044" s="11">
        <v>2.9664601020545698E-3</v>
      </c>
      <c r="N1044" s="11">
        <v>2.52569514932065E-2</v>
      </c>
      <c r="O1044" s="11">
        <v>5.7891835536369798E-2</v>
      </c>
      <c r="P1044" s="11">
        <v>-7.9060962014537509E-3</v>
      </c>
      <c r="Q1044" s="11">
        <v>1.02197310053609E-2</v>
      </c>
      <c r="R1044" s="11">
        <v>0.43916087216865002</v>
      </c>
      <c r="S1044" s="11">
        <v>-5.2500587603477103E-3</v>
      </c>
      <c r="T1044" s="11">
        <v>3.74694715096554E-3</v>
      </c>
      <c r="U1044" s="11">
        <v>0.16116732663435901</v>
      </c>
      <c r="V1044" s="4">
        <v>9.8990776028151704E-5</v>
      </c>
    </row>
    <row r="1045" spans="1:22" x14ac:dyDescent="0.2">
      <c r="A1045" s="11" t="s">
        <v>1277</v>
      </c>
      <c r="B1045" s="17">
        <v>5</v>
      </c>
      <c r="C1045" s="17">
        <v>148785846</v>
      </c>
      <c r="D1045" s="17" t="s">
        <v>704</v>
      </c>
      <c r="E1045" s="17" t="s">
        <v>196</v>
      </c>
      <c r="F1045" s="17" t="s">
        <v>2197</v>
      </c>
      <c r="G1045" s="17" t="b">
        <v>0</v>
      </c>
      <c r="H1045" s="11">
        <v>3</v>
      </c>
      <c r="I1045" s="11">
        <v>9.83005820750831E-3</v>
      </c>
      <c r="J1045" s="11">
        <v>5.2267318074085498E-3</v>
      </c>
      <c r="K1045" s="11">
        <v>6.0008997799065801E-2</v>
      </c>
      <c r="L1045" s="11">
        <v>9.2126772936657695E-3</v>
      </c>
      <c r="M1045" s="11">
        <v>2.2358484659365601E-3</v>
      </c>
      <c r="N1045" s="4">
        <v>3.7815112284697399E-5</v>
      </c>
      <c r="O1045" s="11">
        <v>7.0379164618216104E-3</v>
      </c>
      <c r="P1045" s="11">
        <v>-2.6182243040440899E-4</v>
      </c>
      <c r="Q1045" s="11">
        <v>7.6175738855130499E-3</v>
      </c>
      <c r="R1045" s="11">
        <v>0.97258143423618204</v>
      </c>
      <c r="S1045" s="4">
        <v>-2.2934056683276099E-5</v>
      </c>
      <c r="T1045" s="11">
        <v>2.7709438153675102E-3</v>
      </c>
      <c r="U1045" s="11">
        <v>0.99339628586954598</v>
      </c>
      <c r="V1045" s="11">
        <v>5.6058442487638704E-4</v>
      </c>
    </row>
    <row r="1046" spans="1:22" x14ac:dyDescent="0.2">
      <c r="A1046" s="11" t="s">
        <v>1448</v>
      </c>
      <c r="B1046" s="17">
        <v>10</v>
      </c>
      <c r="C1046" s="17">
        <v>102422713</v>
      </c>
      <c r="D1046" s="17"/>
      <c r="E1046" s="17"/>
      <c r="F1046" s="17" t="s">
        <v>2197</v>
      </c>
      <c r="G1046" s="17" t="b">
        <v>0</v>
      </c>
      <c r="H1046" s="11">
        <v>4</v>
      </c>
      <c r="I1046" s="11">
        <v>5.0209044117346304E-3</v>
      </c>
      <c r="J1046" s="11">
        <v>2.6949670418227401E-3</v>
      </c>
      <c r="K1046" s="11">
        <v>6.2452827342884903E-2</v>
      </c>
      <c r="L1046" s="11">
        <v>4.98457885342632E-3</v>
      </c>
      <c r="M1046" s="11">
        <v>1.37383721599912E-3</v>
      </c>
      <c r="N1046" s="11">
        <v>2.8538590239775199E-4</v>
      </c>
      <c r="O1046" s="11">
        <v>1.39468976109387E-2</v>
      </c>
      <c r="P1046" s="11">
        <v>-2.1649430693068699E-4</v>
      </c>
      <c r="Q1046" s="11">
        <v>2.1902495068351498E-3</v>
      </c>
      <c r="R1046" s="11">
        <v>0.92126166686597899</v>
      </c>
      <c r="S1046" s="11">
        <v>-2.43533905158751E-4</v>
      </c>
      <c r="T1046" s="11">
        <v>1.7030156330415699E-3</v>
      </c>
      <c r="U1046" s="11">
        <v>0.88628894315887596</v>
      </c>
      <c r="V1046" s="11">
        <v>0.180624324496722</v>
      </c>
    </row>
    <row r="1047" spans="1:22" x14ac:dyDescent="0.2">
      <c r="A1047" s="11" t="s">
        <v>1659</v>
      </c>
      <c r="B1047" s="17">
        <v>6</v>
      </c>
      <c r="C1047" s="17">
        <v>168121752</v>
      </c>
      <c r="D1047" s="17"/>
      <c r="E1047" s="17"/>
      <c r="F1047" s="17" t="s">
        <v>2197</v>
      </c>
      <c r="G1047" s="17" t="b">
        <v>0</v>
      </c>
      <c r="H1047" s="11">
        <v>4</v>
      </c>
      <c r="I1047" s="11">
        <v>5.3265338510437299E-3</v>
      </c>
      <c r="J1047" s="11">
        <v>2.8993396936181498E-3</v>
      </c>
      <c r="K1047" s="11">
        <v>6.6187147177626304E-2</v>
      </c>
      <c r="L1047" s="11">
        <v>6.2141977299027202E-3</v>
      </c>
      <c r="M1047" s="11">
        <v>1.60623085821579E-3</v>
      </c>
      <c r="N1047" s="11">
        <v>1.09369016987536E-4</v>
      </c>
      <c r="O1047" s="11">
        <v>4.1906998336479803E-2</v>
      </c>
      <c r="P1047" s="11">
        <v>-7.8269986626950305E-4</v>
      </c>
      <c r="Q1047" s="11">
        <v>3.9306945779485998E-3</v>
      </c>
      <c r="R1047" s="11">
        <v>0.84216490425108204</v>
      </c>
      <c r="S1047" s="11">
        <v>-2.93518303104204E-4</v>
      </c>
      <c r="T1047" s="11">
        <v>2.0107332634384202E-3</v>
      </c>
      <c r="U1047" s="11">
        <v>0.88394052931995604</v>
      </c>
      <c r="V1047" s="11">
        <v>1.4373287873348701E-2</v>
      </c>
    </row>
    <row r="1048" spans="1:22" x14ac:dyDescent="0.2">
      <c r="A1048" s="11" t="s">
        <v>1573</v>
      </c>
      <c r="B1048" s="17">
        <v>14</v>
      </c>
      <c r="C1048" s="17">
        <v>102022947</v>
      </c>
      <c r="D1048" s="17" t="s">
        <v>1574</v>
      </c>
      <c r="E1048" s="17" t="s">
        <v>196</v>
      </c>
      <c r="F1048" s="17" t="s">
        <v>2197</v>
      </c>
      <c r="G1048" s="17" t="b">
        <v>0</v>
      </c>
      <c r="H1048" s="11">
        <v>4</v>
      </c>
      <c r="I1048" s="11">
        <v>5.9825620113473296E-3</v>
      </c>
      <c r="J1048" s="11">
        <v>3.3649489218831301E-3</v>
      </c>
      <c r="K1048" s="11">
        <v>7.5419336935320602E-2</v>
      </c>
      <c r="L1048" s="11">
        <v>7.0262127957876298E-3</v>
      </c>
      <c r="M1048" s="11">
        <v>1.35280104128372E-3</v>
      </c>
      <c r="N1048" s="4">
        <v>2.0601604790368701E-7</v>
      </c>
      <c r="O1048" s="11">
        <v>6.7677972369351003E-4</v>
      </c>
      <c r="P1048" s="11">
        <v>-1.77099891441418E-3</v>
      </c>
      <c r="Q1048" s="11">
        <v>3.17342458273184E-3</v>
      </c>
      <c r="R1048" s="11">
        <v>0.57679532491519603</v>
      </c>
      <c r="S1048" s="11">
        <v>-1.76117037240556E-3</v>
      </c>
      <c r="T1048" s="11">
        <v>1.68331418632804E-3</v>
      </c>
      <c r="U1048" s="11">
        <v>0.29544482701021102</v>
      </c>
      <c r="V1048" s="11">
        <v>1.4912926769781801E-2</v>
      </c>
    </row>
    <row r="1049" spans="1:22" x14ac:dyDescent="0.2">
      <c r="A1049" s="11" t="s">
        <v>1838</v>
      </c>
      <c r="B1049" s="17">
        <v>2</v>
      </c>
      <c r="C1049" s="17">
        <v>11885321</v>
      </c>
      <c r="D1049" s="17" t="s">
        <v>1839</v>
      </c>
      <c r="E1049" s="17" t="s">
        <v>196</v>
      </c>
      <c r="F1049" s="17" t="s">
        <v>2197</v>
      </c>
      <c r="G1049" s="17" t="b">
        <v>0</v>
      </c>
      <c r="H1049" s="11">
        <v>3</v>
      </c>
      <c r="I1049" s="11">
        <v>-8.2538311834765704E-3</v>
      </c>
      <c r="J1049" s="11">
        <v>4.7178922000295801E-3</v>
      </c>
      <c r="K1049" s="11">
        <v>8.0209066361029896E-2</v>
      </c>
      <c r="L1049" s="11">
        <v>-9.3895187615315907E-3</v>
      </c>
      <c r="M1049" s="11">
        <v>1.99497377222391E-3</v>
      </c>
      <c r="N1049" s="4">
        <v>2.5189780398976902E-6</v>
      </c>
      <c r="O1049" s="11">
        <v>1.1385618837344499E-2</v>
      </c>
      <c r="P1049" s="11">
        <v>2.08589771218601E-3</v>
      </c>
      <c r="Q1049" s="11">
        <v>5.3165309998739101E-3</v>
      </c>
      <c r="R1049" s="11">
        <v>0.694805631044076</v>
      </c>
      <c r="S1049" s="11">
        <v>2.72012120181393E-3</v>
      </c>
      <c r="T1049" s="11">
        <v>2.53823117722535E-3</v>
      </c>
      <c r="U1049" s="11">
        <v>0.283872706274302</v>
      </c>
      <c r="V1049" s="11">
        <v>1.6307281582947999E-2</v>
      </c>
    </row>
    <row r="1050" spans="1:22" x14ac:dyDescent="0.2">
      <c r="A1050" s="11" t="s">
        <v>732</v>
      </c>
      <c r="B1050" s="17">
        <v>12</v>
      </c>
      <c r="C1050" s="17">
        <v>94676545</v>
      </c>
      <c r="D1050" s="17" t="s">
        <v>733</v>
      </c>
      <c r="E1050" s="17" t="s">
        <v>190</v>
      </c>
      <c r="F1050" s="17" t="s">
        <v>2197</v>
      </c>
      <c r="G1050" s="17" t="b">
        <v>0</v>
      </c>
      <c r="H1050" s="11">
        <v>4</v>
      </c>
      <c r="I1050" s="11">
        <v>4.3251873846871999E-3</v>
      </c>
      <c r="J1050" s="11">
        <v>2.5011249249181902E-3</v>
      </c>
      <c r="K1050" s="11">
        <v>8.3755985092292304E-2</v>
      </c>
      <c r="L1050" s="11">
        <v>5.8625319472148897E-3</v>
      </c>
      <c r="M1050" s="11">
        <v>1.39338426658416E-3</v>
      </c>
      <c r="N1050" s="4">
        <v>2.58319927102649E-5</v>
      </c>
      <c r="O1050" s="11">
        <v>4.3946808568361202E-2</v>
      </c>
      <c r="P1050" s="11">
        <v>-4.8247991156460398E-4</v>
      </c>
      <c r="Q1050" s="11">
        <v>4.1242905285613302E-3</v>
      </c>
      <c r="R1050" s="11">
        <v>0.90687198161043503</v>
      </c>
      <c r="S1050" s="11">
        <v>-1.4439919320550099E-3</v>
      </c>
      <c r="T1050" s="11">
        <v>1.74535439748517E-3</v>
      </c>
      <c r="U1050" s="11">
        <v>0.40804748656302198</v>
      </c>
      <c r="V1050" s="11">
        <v>1.52096505863253E-3</v>
      </c>
    </row>
    <row r="1051" spans="1:22" x14ac:dyDescent="0.2">
      <c r="A1051" s="11" t="s">
        <v>1362</v>
      </c>
      <c r="B1051" s="17">
        <v>15</v>
      </c>
      <c r="C1051" s="17">
        <v>26044050</v>
      </c>
      <c r="D1051" s="17" t="s">
        <v>1363</v>
      </c>
      <c r="E1051" s="17" t="s">
        <v>190</v>
      </c>
      <c r="F1051" s="17" t="s">
        <v>2197</v>
      </c>
      <c r="G1051" s="17" t="b">
        <v>0</v>
      </c>
      <c r="H1051" s="11">
        <v>3</v>
      </c>
      <c r="I1051" s="11">
        <v>-6.2656606138400796E-3</v>
      </c>
      <c r="J1051" s="11">
        <v>3.6232904049036999E-3</v>
      </c>
      <c r="K1051" s="11">
        <v>8.3760130764645405E-2</v>
      </c>
      <c r="L1051" s="11">
        <v>-7.0168450705978902E-3</v>
      </c>
      <c r="M1051" s="11">
        <v>1.9747464802854701E-3</v>
      </c>
      <c r="N1051" s="11">
        <v>3.8044616840405301E-4</v>
      </c>
      <c r="O1051" s="11">
        <v>6.6984176993706998E-2</v>
      </c>
      <c r="P1051" s="11">
        <v>1.6016906157953199E-4</v>
      </c>
      <c r="Q1051" s="11">
        <v>4.9108883211651704E-3</v>
      </c>
      <c r="R1051" s="11">
        <v>0.97398153663916098</v>
      </c>
      <c r="S1051" s="11">
        <v>1.45086150149283E-3</v>
      </c>
      <c r="T1051" s="11">
        <v>2.4952522084661999E-3</v>
      </c>
      <c r="U1051" s="11">
        <v>0.56093798913000603</v>
      </c>
      <c r="V1051" s="11">
        <v>2.6952923273666399E-2</v>
      </c>
    </row>
    <row r="1052" spans="1:22" x14ac:dyDescent="0.2">
      <c r="A1052" s="11" t="s">
        <v>1364</v>
      </c>
      <c r="B1052" s="17">
        <v>1</v>
      </c>
      <c r="C1052" s="17">
        <v>11476001</v>
      </c>
      <c r="D1052" s="17"/>
      <c r="E1052" s="17"/>
      <c r="F1052" s="17" t="s">
        <v>2197</v>
      </c>
      <c r="G1052" s="17" t="b">
        <v>0</v>
      </c>
      <c r="H1052" s="11">
        <v>4</v>
      </c>
      <c r="I1052" s="11">
        <v>5.9961012037926999E-3</v>
      </c>
      <c r="J1052" s="11">
        <v>3.6838283518009001E-3</v>
      </c>
      <c r="K1052" s="11">
        <v>0.1035923257265</v>
      </c>
      <c r="L1052" s="11">
        <v>6.7611834372747004E-3</v>
      </c>
      <c r="M1052" s="11">
        <v>1.81293621060681E-3</v>
      </c>
      <c r="N1052" s="11">
        <v>1.9192822034924E-4</v>
      </c>
      <c r="O1052" s="11">
        <v>9.7238062469072704E-3</v>
      </c>
      <c r="P1052" s="11">
        <v>-1.6011960157710301E-4</v>
      </c>
      <c r="Q1052" s="11">
        <v>3.07851913831181E-3</v>
      </c>
      <c r="R1052" s="11">
        <v>0.95851921866575795</v>
      </c>
      <c r="S1052" s="4">
        <v>2.86154689961885E-5</v>
      </c>
      <c r="T1052" s="11">
        <v>2.2193451026587502E-3</v>
      </c>
      <c r="U1052" s="11">
        <v>0.98971263717285995</v>
      </c>
      <c r="V1052" s="11">
        <v>0.134944162451588</v>
      </c>
    </row>
  </sheetData>
  <mergeCells count="15">
    <mergeCell ref="V3:V4"/>
    <mergeCell ref="I2:O2"/>
    <mergeCell ref="P2:V2"/>
    <mergeCell ref="A2:A4"/>
    <mergeCell ref="H2:H4"/>
    <mergeCell ref="I3:K3"/>
    <mergeCell ref="L3:N3"/>
    <mergeCell ref="O3:O4"/>
    <mergeCell ref="P3:R3"/>
    <mergeCell ref="S3:U3"/>
    <mergeCell ref="C2:C4"/>
    <mergeCell ref="B2:B4"/>
    <mergeCell ref="G2:G4"/>
    <mergeCell ref="F2:F4"/>
    <mergeCell ref="D2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3"/>
  <sheetViews>
    <sheetView topLeftCell="D1" workbookViewId="0">
      <selection activeCell="N12" sqref="N12"/>
    </sheetView>
  </sheetViews>
  <sheetFormatPr defaultRowHeight="14.25" x14ac:dyDescent="0.25"/>
  <cols>
    <col min="1" max="1" width="9.140625" style="3"/>
    <col min="2" max="2" width="9.28515625" style="3" bestFit="1" customWidth="1"/>
    <col min="3" max="3" width="11.28515625" style="3" bestFit="1" customWidth="1"/>
    <col min="4" max="6" width="9.140625" style="3"/>
    <col min="7" max="7" width="9.28515625" style="3" bestFit="1" customWidth="1"/>
    <col min="8" max="8" width="12" style="3" customWidth="1"/>
    <col min="9" max="9" width="9.28515625" style="3" bestFit="1" customWidth="1"/>
    <col min="10" max="10" width="9.42578125" style="3" bestFit="1" customWidth="1"/>
    <col min="11" max="11" width="12" style="3" customWidth="1"/>
    <col min="12" max="12" width="9.28515625" style="3" bestFit="1" customWidth="1"/>
    <col min="13" max="13" width="9.42578125" style="3" bestFit="1" customWidth="1"/>
    <col min="14" max="14" width="15.42578125" style="3" customWidth="1"/>
    <col min="15" max="15" width="11.42578125" style="3" customWidth="1"/>
    <col min="16" max="16" width="9.28515625" style="3" bestFit="1" customWidth="1"/>
    <col min="17" max="17" width="11.42578125" style="3" customWidth="1"/>
    <col min="18" max="18" width="9.28515625" style="3" bestFit="1" customWidth="1"/>
    <col min="19" max="19" width="11.42578125" style="3" customWidth="1"/>
    <col min="20" max="20" width="9.28515625" style="3" bestFit="1" customWidth="1"/>
    <col min="21" max="21" width="11.42578125" style="3" customWidth="1"/>
    <col min="22" max="22" width="9.28515625" style="3" bestFit="1" customWidth="1"/>
    <col min="23" max="23" width="11.42578125" style="3" customWidth="1"/>
    <col min="24" max="24" width="9.28515625" style="3" bestFit="1" customWidth="1"/>
    <col min="25" max="25" width="11.42578125" style="3" customWidth="1"/>
    <col min="26" max="26" width="9.28515625" style="3" bestFit="1" customWidth="1"/>
    <col min="27" max="27" width="11.42578125" style="3" customWidth="1"/>
    <col min="28" max="28" width="9.28515625" style="3" bestFit="1" customWidth="1"/>
    <col min="29" max="16384" width="9.140625" style="3"/>
  </cols>
  <sheetData>
    <row r="1" spans="1:28" ht="15" x14ac:dyDescent="0.25">
      <c r="A1" s="9" t="s">
        <v>2072</v>
      </c>
    </row>
    <row r="2" spans="1:28" x14ac:dyDescent="0.25">
      <c r="A2" s="13" t="s">
        <v>325</v>
      </c>
      <c r="B2" s="13" t="s">
        <v>164</v>
      </c>
      <c r="C2" s="13" t="s">
        <v>165</v>
      </c>
      <c r="D2" s="13" t="s">
        <v>326</v>
      </c>
      <c r="E2" s="13"/>
      <c r="F2" s="13" t="s">
        <v>166</v>
      </c>
      <c r="G2" s="13" t="s">
        <v>163</v>
      </c>
      <c r="H2" s="13" t="s">
        <v>329</v>
      </c>
      <c r="I2" s="13"/>
      <c r="J2" s="13"/>
      <c r="K2" s="13"/>
      <c r="L2" s="13"/>
      <c r="M2" s="13"/>
      <c r="N2" s="13"/>
      <c r="O2" s="13" t="s">
        <v>0</v>
      </c>
      <c r="P2" s="13"/>
      <c r="Q2" s="13" t="s">
        <v>1</v>
      </c>
      <c r="R2" s="13"/>
      <c r="S2" s="13" t="s">
        <v>2</v>
      </c>
      <c r="T2" s="13"/>
      <c r="U2" s="13" t="s">
        <v>377</v>
      </c>
      <c r="V2" s="13"/>
      <c r="W2" s="13" t="s">
        <v>3</v>
      </c>
      <c r="X2" s="13"/>
      <c r="Y2" s="13" t="s">
        <v>4</v>
      </c>
      <c r="Z2" s="13"/>
      <c r="AA2" s="13" t="s">
        <v>368</v>
      </c>
      <c r="AB2" s="13"/>
    </row>
    <row r="3" spans="1:28" x14ac:dyDescent="0.25">
      <c r="A3" s="13"/>
      <c r="B3" s="13"/>
      <c r="C3" s="13"/>
      <c r="D3" s="13"/>
      <c r="E3" s="13"/>
      <c r="F3" s="13"/>
      <c r="G3" s="13"/>
      <c r="H3" s="13" t="s">
        <v>351</v>
      </c>
      <c r="I3" s="13"/>
      <c r="J3" s="13"/>
      <c r="K3" s="13" t="s">
        <v>350</v>
      </c>
      <c r="L3" s="13"/>
      <c r="M3" s="13"/>
      <c r="N3" s="14" t="s">
        <v>352</v>
      </c>
      <c r="O3" s="14" t="s">
        <v>331</v>
      </c>
      <c r="P3" s="14" t="s">
        <v>330</v>
      </c>
      <c r="Q3" s="14" t="s">
        <v>331</v>
      </c>
      <c r="R3" s="14" t="s">
        <v>330</v>
      </c>
      <c r="S3" s="14" t="s">
        <v>331</v>
      </c>
      <c r="T3" s="14" t="s">
        <v>330</v>
      </c>
      <c r="U3" s="14" t="s">
        <v>331</v>
      </c>
      <c r="V3" s="14" t="s">
        <v>330</v>
      </c>
      <c r="W3" s="14" t="s">
        <v>331</v>
      </c>
      <c r="X3" s="14" t="s">
        <v>330</v>
      </c>
      <c r="Y3" s="14" t="s">
        <v>331</v>
      </c>
      <c r="Z3" s="14" t="s">
        <v>330</v>
      </c>
      <c r="AA3" s="14" t="s">
        <v>331</v>
      </c>
      <c r="AB3" s="14" t="s">
        <v>330</v>
      </c>
    </row>
    <row r="4" spans="1:28" ht="42.75" x14ac:dyDescent="0.25">
      <c r="A4" s="13"/>
      <c r="B4" s="13"/>
      <c r="C4" s="13"/>
      <c r="D4" s="3" t="s">
        <v>327</v>
      </c>
      <c r="E4" s="3" t="s">
        <v>328</v>
      </c>
      <c r="F4" s="13"/>
      <c r="G4" s="13"/>
      <c r="H4" s="12" t="s">
        <v>331</v>
      </c>
      <c r="I4" s="3" t="s">
        <v>330</v>
      </c>
      <c r="J4" s="3" t="s">
        <v>353</v>
      </c>
      <c r="K4" s="12" t="s">
        <v>331</v>
      </c>
      <c r="L4" s="3" t="s">
        <v>330</v>
      </c>
      <c r="M4" s="3" t="s">
        <v>353</v>
      </c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</row>
    <row r="5" spans="1:28" x14ac:dyDescent="0.25">
      <c r="A5" s="3" t="s">
        <v>167</v>
      </c>
      <c r="B5" s="3">
        <v>5</v>
      </c>
      <c r="C5" s="3">
        <v>150003037</v>
      </c>
      <c r="D5" s="3" t="s">
        <v>168</v>
      </c>
      <c r="E5" s="3" t="s">
        <v>169</v>
      </c>
      <c r="F5" s="3" t="s">
        <v>170</v>
      </c>
      <c r="G5" s="3">
        <v>7</v>
      </c>
      <c r="H5" s="3">
        <v>0.46673182875369901</v>
      </c>
      <c r="I5" s="3">
        <v>8.0046500702107407E-2</v>
      </c>
      <c r="J5" s="4">
        <v>5.5175931143165396E-9</v>
      </c>
      <c r="K5" s="3">
        <v>0.46673182875369901</v>
      </c>
      <c r="L5" s="3">
        <v>8.0046500702107407E-2</v>
      </c>
      <c r="M5" s="4">
        <v>5.5175931143165396E-9</v>
      </c>
      <c r="N5" s="3">
        <v>0.64119404984160799</v>
      </c>
      <c r="O5" s="3">
        <v>0.90982315925844803</v>
      </c>
      <c r="P5" s="3">
        <v>0.25181806565171</v>
      </c>
      <c r="Q5" s="3">
        <v>0.33082282399297203</v>
      </c>
      <c r="R5" s="3">
        <v>0.19318191867433299</v>
      </c>
      <c r="S5" s="3">
        <v>0.36427307469735898</v>
      </c>
      <c r="T5" s="3">
        <v>0.36347149058529599</v>
      </c>
      <c r="U5" s="3">
        <v>0.44190063364580501</v>
      </c>
      <c r="V5" s="3">
        <v>0.195031769772574</v>
      </c>
      <c r="W5" s="3">
        <v>0.52231757123240297</v>
      </c>
      <c r="X5" s="3">
        <v>0.219729790485757</v>
      </c>
      <c r="Y5" s="3">
        <v>0.45298852485123298</v>
      </c>
      <c r="Z5" s="3">
        <v>0.14540073846916499</v>
      </c>
      <c r="AA5" s="3">
        <v>0.25879282578345603</v>
      </c>
      <c r="AB5" s="3">
        <v>0.29321866229398003</v>
      </c>
    </row>
    <row r="6" spans="1:28" x14ac:dyDescent="0.25">
      <c r="A6" s="3" t="s">
        <v>171</v>
      </c>
      <c r="B6" s="3">
        <v>3</v>
      </c>
      <c r="C6" s="3">
        <v>18484742</v>
      </c>
      <c r="F6" s="3" t="s">
        <v>170</v>
      </c>
      <c r="G6" s="3">
        <v>7</v>
      </c>
      <c r="H6" s="3">
        <v>-1.37095774672974</v>
      </c>
      <c r="I6" s="3">
        <v>0.23013437140933901</v>
      </c>
      <c r="J6" s="4">
        <v>2.5658749371835601E-9</v>
      </c>
      <c r="K6" s="3">
        <v>-1.37095774672974</v>
      </c>
      <c r="L6" s="3">
        <v>0.23013437140933901</v>
      </c>
      <c r="M6" s="4">
        <v>2.5658749371835601E-9</v>
      </c>
      <c r="N6" s="3">
        <v>0.96926890841006696</v>
      </c>
      <c r="O6" s="3">
        <v>-1.8760922180259401</v>
      </c>
      <c r="P6" s="3">
        <v>0.76906021497294597</v>
      </c>
      <c r="Q6" s="3">
        <v>-1.6704892946149299</v>
      </c>
      <c r="R6" s="3">
        <v>0.54262209972541398</v>
      </c>
      <c r="S6" s="3">
        <v>-1.1963456945947</v>
      </c>
      <c r="T6" s="3">
        <v>0.93152167910272798</v>
      </c>
      <c r="U6" s="3">
        <v>-1.0803484334720099</v>
      </c>
      <c r="V6" s="3">
        <v>0.58095560231605903</v>
      </c>
      <c r="W6" s="3">
        <v>-1.4451118241182701</v>
      </c>
      <c r="X6" s="3">
        <v>0.67549094447633495</v>
      </c>
      <c r="Y6" s="3">
        <v>-1.33157926929209</v>
      </c>
      <c r="Z6" s="3">
        <v>0.42219653805694601</v>
      </c>
      <c r="AA6" s="3">
        <v>-0.97112103464412602</v>
      </c>
      <c r="AB6" s="3">
        <v>0.72981555723395797</v>
      </c>
    </row>
    <row r="7" spans="1:28" x14ac:dyDescent="0.25">
      <c r="A7" s="3" t="s">
        <v>172</v>
      </c>
      <c r="B7" s="3">
        <v>12</v>
      </c>
      <c r="C7" s="3">
        <v>323801</v>
      </c>
      <c r="D7" s="3" t="s">
        <v>173</v>
      </c>
      <c r="E7" s="3" t="s">
        <v>174</v>
      </c>
      <c r="G7" s="3">
        <v>7</v>
      </c>
      <c r="H7" s="3">
        <v>0.64448870489238597</v>
      </c>
      <c r="I7" s="3">
        <v>0.118381740279832</v>
      </c>
      <c r="J7" s="4">
        <v>5.2051482124581502E-8</v>
      </c>
      <c r="K7" s="3">
        <v>0.64448870489238597</v>
      </c>
      <c r="L7" s="3">
        <v>0.118381740279832</v>
      </c>
      <c r="M7" s="4">
        <v>5.2051482124581502E-8</v>
      </c>
      <c r="N7" s="3">
        <v>0.55882569279485494</v>
      </c>
      <c r="O7" s="3">
        <v>1.1320106920026101</v>
      </c>
      <c r="P7" s="3">
        <v>0.40549466365637399</v>
      </c>
      <c r="Q7" s="3">
        <v>0.86750814675885202</v>
      </c>
      <c r="R7" s="3">
        <v>0.28161872518475201</v>
      </c>
      <c r="S7" s="3">
        <v>1.0588095014104799</v>
      </c>
      <c r="T7" s="3">
        <v>0.46897627150409699</v>
      </c>
      <c r="U7" s="3">
        <v>0.67362636928858299</v>
      </c>
      <c r="V7" s="3">
        <v>0.35867084805713501</v>
      </c>
      <c r="W7" s="3">
        <v>0.488757784407375</v>
      </c>
      <c r="X7" s="3">
        <v>0.32286395449066602</v>
      </c>
      <c r="Y7" s="3">
        <v>0.51241810657355302</v>
      </c>
      <c r="Z7" s="3">
        <v>0.21204515397129001</v>
      </c>
      <c r="AA7" s="3">
        <v>0.23845228025936999</v>
      </c>
      <c r="AB7" s="3">
        <v>0.34276115061236201</v>
      </c>
    </row>
    <row r="8" spans="1:28" x14ac:dyDescent="0.25">
      <c r="A8" s="3" t="s">
        <v>175</v>
      </c>
      <c r="B8" s="3">
        <v>6</v>
      </c>
      <c r="C8" s="3">
        <v>29576329</v>
      </c>
      <c r="D8" s="3" t="s">
        <v>176</v>
      </c>
      <c r="E8" s="3" t="s">
        <v>177</v>
      </c>
      <c r="G8" s="3">
        <v>7</v>
      </c>
      <c r="H8" s="3">
        <v>0.61826264630101602</v>
      </c>
      <c r="I8" s="3">
        <v>0.10671057884544601</v>
      </c>
      <c r="J8" s="4">
        <v>6.8800278863633999E-9</v>
      </c>
      <c r="K8" s="3">
        <v>0.61826264630101602</v>
      </c>
      <c r="L8" s="3">
        <v>0.10671057884544601</v>
      </c>
      <c r="M8" s="4">
        <v>6.8800278863633999E-9</v>
      </c>
      <c r="N8" s="3">
        <v>0.84282288965719698</v>
      </c>
      <c r="O8" s="3">
        <v>0.79930467855937604</v>
      </c>
      <c r="P8" s="3">
        <v>0.35482184883845502</v>
      </c>
      <c r="Q8" s="3">
        <v>0.72491628243639905</v>
      </c>
      <c r="R8" s="3">
        <v>0.247634889412608</v>
      </c>
      <c r="S8" s="3">
        <v>1.1938035970143699E-2</v>
      </c>
      <c r="T8" s="3">
        <v>0.48857202112287601</v>
      </c>
      <c r="U8" s="3">
        <v>0.76242733591780798</v>
      </c>
      <c r="V8" s="3">
        <v>0.28824762811587201</v>
      </c>
      <c r="W8" s="3">
        <v>0.67256176982251903</v>
      </c>
      <c r="X8" s="3">
        <v>0.29899820561539597</v>
      </c>
      <c r="Y8" s="3">
        <v>0.59824812284050899</v>
      </c>
      <c r="Z8" s="3">
        <v>0.21543380833561299</v>
      </c>
      <c r="AA8" s="3">
        <v>0.44385292948730598</v>
      </c>
      <c r="AB8" s="3">
        <v>0.26160974708711798</v>
      </c>
    </row>
    <row r="9" spans="1:28" x14ac:dyDescent="0.25">
      <c r="A9" s="3" t="s">
        <v>178</v>
      </c>
      <c r="B9" s="3">
        <v>16</v>
      </c>
      <c r="C9" s="3">
        <v>18799106</v>
      </c>
      <c r="D9" s="3" t="s">
        <v>179</v>
      </c>
      <c r="E9" s="3" t="s">
        <v>169</v>
      </c>
      <c r="F9" s="3" t="s">
        <v>180</v>
      </c>
      <c r="G9" s="3">
        <v>5</v>
      </c>
      <c r="H9" s="3">
        <v>1.29744572100674</v>
      </c>
      <c r="I9" s="3">
        <v>0.220868625474654</v>
      </c>
      <c r="J9" s="4">
        <v>4.2466680655737802E-9</v>
      </c>
      <c r="K9" s="3">
        <v>1.3551357566264499</v>
      </c>
      <c r="L9" s="3">
        <v>0.155359310113415</v>
      </c>
      <c r="M9" s="4">
        <v>2.7190643493265499E-18</v>
      </c>
      <c r="N9" s="3">
        <v>0.103776246717457</v>
      </c>
      <c r="O9" s="3">
        <v>1.4162765939352799</v>
      </c>
      <c r="P9" s="3">
        <v>0.366882037280295</v>
      </c>
      <c r="Q9" s="3">
        <v>1.8430022745766399</v>
      </c>
      <c r="R9" s="3">
        <v>0.293006204839314</v>
      </c>
      <c r="S9" s="3">
        <v>0.19361872185083301</v>
      </c>
      <c r="T9" s="3">
        <v>0.54182237132511202</v>
      </c>
      <c r="U9" s="3">
        <v>1.1995197317100299</v>
      </c>
      <c r="V9" s="3">
        <v>0.30712313249172302</v>
      </c>
      <c r="W9" s="3">
        <v>1.29156641884997</v>
      </c>
      <c r="X9" s="3">
        <v>0.34615055771856001</v>
      </c>
      <c r="Y9" s="3" t="s">
        <v>153</v>
      </c>
      <c r="Z9" s="3" t="s">
        <v>153</v>
      </c>
      <c r="AA9" s="3" t="s">
        <v>153</v>
      </c>
      <c r="AB9" s="3" t="s">
        <v>153</v>
      </c>
    </row>
    <row r="10" spans="1:28" x14ac:dyDescent="0.25">
      <c r="A10" s="3" t="s">
        <v>181</v>
      </c>
      <c r="B10" s="3">
        <v>17</v>
      </c>
      <c r="C10" s="3">
        <v>3819390</v>
      </c>
      <c r="D10" s="3" t="s">
        <v>182</v>
      </c>
      <c r="E10" s="3" t="s">
        <v>183</v>
      </c>
      <c r="G10" s="3">
        <v>7</v>
      </c>
      <c r="H10" s="3">
        <v>-0.46976242234355903</v>
      </c>
      <c r="I10" s="3">
        <v>8.2063450244111893E-2</v>
      </c>
      <c r="J10" s="4">
        <v>1.0381178865206599E-8</v>
      </c>
      <c r="K10" s="3">
        <v>-0.46976242234355903</v>
      </c>
      <c r="L10" s="3">
        <v>8.2063450244111893E-2</v>
      </c>
      <c r="M10" s="4">
        <v>1.0381178865206599E-8</v>
      </c>
      <c r="N10" s="3">
        <v>0.643473998709994</v>
      </c>
      <c r="O10" s="3">
        <v>-0.53275531955718902</v>
      </c>
      <c r="P10" s="3">
        <v>0.26023794362689201</v>
      </c>
      <c r="Q10" s="3">
        <v>-0.56910236421318805</v>
      </c>
      <c r="R10" s="3">
        <v>0.182655000554448</v>
      </c>
      <c r="S10" s="3">
        <v>-0.12804322391508099</v>
      </c>
      <c r="T10" s="3">
        <v>0.49403310765066799</v>
      </c>
      <c r="U10" s="3">
        <v>-0.66126667720978904</v>
      </c>
      <c r="V10" s="3">
        <v>0.176115999827301</v>
      </c>
      <c r="W10" s="3">
        <v>-0.52799905017295601</v>
      </c>
      <c r="X10" s="3">
        <v>0.24123905966680401</v>
      </c>
      <c r="Y10" s="3">
        <v>-0.325510646028423</v>
      </c>
      <c r="Z10" s="3">
        <v>0.16614539732743899</v>
      </c>
      <c r="AA10" s="3">
        <v>-0.151522852742076</v>
      </c>
      <c r="AB10" s="3">
        <v>0.26721770841139703</v>
      </c>
    </row>
    <row r="11" spans="1:28" x14ac:dyDescent="0.25">
      <c r="A11" s="3" t="s">
        <v>184</v>
      </c>
      <c r="B11" s="3">
        <v>12</v>
      </c>
      <c r="C11" s="3">
        <v>2564063</v>
      </c>
      <c r="D11" s="3" t="s">
        <v>185</v>
      </c>
      <c r="E11" s="3" t="s">
        <v>186</v>
      </c>
      <c r="G11" s="3">
        <v>7</v>
      </c>
      <c r="H11" s="3">
        <v>0.450436932684941</v>
      </c>
      <c r="I11" s="3">
        <v>8.0040949054139804E-2</v>
      </c>
      <c r="J11" s="4">
        <v>1.82754238800248E-8</v>
      </c>
      <c r="K11" s="3">
        <v>0.450436932684941</v>
      </c>
      <c r="L11" s="3">
        <v>8.0040949054139804E-2</v>
      </c>
      <c r="M11" s="4">
        <v>1.82754238800248E-8</v>
      </c>
      <c r="N11" s="3">
        <v>0.68448839993994304</v>
      </c>
      <c r="O11" s="3">
        <v>0.41310896095736299</v>
      </c>
      <c r="P11" s="3">
        <v>0.233191062879223</v>
      </c>
      <c r="Q11" s="3">
        <v>0.43019066498396502</v>
      </c>
      <c r="R11" s="3">
        <v>0.17041716744916799</v>
      </c>
      <c r="S11" s="3">
        <v>0.63960388303471905</v>
      </c>
      <c r="T11" s="3">
        <v>0.41516979524394199</v>
      </c>
      <c r="U11" s="3">
        <v>0.72890945869019297</v>
      </c>
      <c r="V11" s="3">
        <v>0.188623542096481</v>
      </c>
      <c r="W11" s="3">
        <v>0.491948572717337</v>
      </c>
      <c r="X11" s="3">
        <v>0.226734591856361</v>
      </c>
      <c r="Y11" s="3">
        <v>0.262939260603757</v>
      </c>
      <c r="Z11" s="3">
        <v>0.15756765554291</v>
      </c>
      <c r="AA11" s="3">
        <v>0.36774460065382703</v>
      </c>
      <c r="AB11" s="3">
        <v>0.32225383642204902</v>
      </c>
    </row>
    <row r="12" spans="1:28" x14ac:dyDescent="0.25">
      <c r="A12" s="3" t="s">
        <v>187</v>
      </c>
      <c r="B12" s="3">
        <v>11</v>
      </c>
      <c r="C12" s="3">
        <v>124471596</v>
      </c>
      <c r="G12" s="3">
        <v>5</v>
      </c>
      <c r="H12" s="3">
        <v>1.15428319532427</v>
      </c>
      <c r="I12" s="3">
        <v>0.17139182983751899</v>
      </c>
      <c r="J12" s="4">
        <v>1.6419839688611E-11</v>
      </c>
      <c r="K12" s="3">
        <v>1.1593855384621401</v>
      </c>
      <c r="L12" s="3">
        <v>0.16618015489687499</v>
      </c>
      <c r="M12" s="4">
        <v>3.0223994677527599E-12</v>
      </c>
      <c r="N12" s="3">
        <v>0.37850214703146101</v>
      </c>
      <c r="O12" s="3">
        <v>0.93849803279434696</v>
      </c>
      <c r="P12" s="3">
        <v>0.37022491412440001</v>
      </c>
      <c r="Q12" s="3">
        <v>1.5646417804200301</v>
      </c>
      <c r="R12" s="3">
        <v>0.28190992052939101</v>
      </c>
      <c r="S12" s="3">
        <v>1.42996996964935</v>
      </c>
      <c r="T12" s="3">
        <v>0.53624284856910098</v>
      </c>
      <c r="U12" s="3">
        <v>0.78962212555786504</v>
      </c>
      <c r="V12" s="3">
        <v>0.43320849485019403</v>
      </c>
      <c r="W12" s="3">
        <v>0.83274469235850102</v>
      </c>
      <c r="X12" s="3">
        <v>0.36450697416347599</v>
      </c>
      <c r="Y12" s="3" t="s">
        <v>153</v>
      </c>
      <c r="Z12" s="3" t="s">
        <v>153</v>
      </c>
      <c r="AA12" s="3" t="s">
        <v>153</v>
      </c>
      <c r="AB12" s="3" t="s">
        <v>153</v>
      </c>
    </row>
    <row r="13" spans="1:28" x14ac:dyDescent="0.25">
      <c r="A13" s="3" t="s">
        <v>188</v>
      </c>
      <c r="B13" s="3">
        <v>11</v>
      </c>
      <c r="C13" s="3">
        <v>2433468</v>
      </c>
      <c r="D13" s="3" t="s">
        <v>189</v>
      </c>
      <c r="E13" s="3" t="s">
        <v>190</v>
      </c>
      <c r="F13" s="3" t="s">
        <v>170</v>
      </c>
      <c r="G13" s="3">
        <v>7</v>
      </c>
      <c r="H13" s="3">
        <v>0.55484813533881705</v>
      </c>
      <c r="I13" s="3">
        <v>9.8938042578145799E-2</v>
      </c>
      <c r="J13" s="4">
        <v>2.0463510041022401E-8</v>
      </c>
      <c r="K13" s="3">
        <v>0.54921806960352304</v>
      </c>
      <c r="L13" s="3">
        <v>8.81677938489554E-2</v>
      </c>
      <c r="M13" s="4">
        <v>4.6871275627717296E-10</v>
      </c>
      <c r="N13" s="3">
        <v>0.29775459614614003</v>
      </c>
      <c r="O13" s="3">
        <v>0.738932724071797</v>
      </c>
      <c r="P13" s="3">
        <v>0.31852161471131801</v>
      </c>
      <c r="Q13" s="3">
        <v>1.0420336289680801</v>
      </c>
      <c r="R13" s="3">
        <v>0.225599776282317</v>
      </c>
      <c r="S13" s="3">
        <v>0.57262452514289996</v>
      </c>
      <c r="T13" s="3">
        <v>0.361175298559479</v>
      </c>
      <c r="U13" s="3">
        <v>0.551047455753509</v>
      </c>
      <c r="V13" s="3">
        <v>0.216324162657686</v>
      </c>
      <c r="W13" s="3">
        <v>0.301932119600543</v>
      </c>
      <c r="X13" s="3">
        <v>0.24844395374206499</v>
      </c>
      <c r="Y13" s="3">
        <v>0.41684587833185799</v>
      </c>
      <c r="Z13" s="3">
        <v>0.163891674729293</v>
      </c>
      <c r="AA13" s="3">
        <v>0.379043755071306</v>
      </c>
      <c r="AB13" s="3">
        <v>0.244918255818142</v>
      </c>
    </row>
    <row r="14" spans="1:28" x14ac:dyDescent="0.25">
      <c r="A14" s="3" t="s">
        <v>191</v>
      </c>
      <c r="B14" s="3">
        <v>2</v>
      </c>
      <c r="C14" s="3">
        <v>86848899</v>
      </c>
      <c r="D14" s="3" t="s">
        <v>192</v>
      </c>
      <c r="E14" s="3" t="s">
        <v>190</v>
      </c>
      <c r="F14" s="3" t="s">
        <v>170</v>
      </c>
      <c r="G14" s="3">
        <v>7</v>
      </c>
      <c r="H14" s="3">
        <v>-0.32468156650904201</v>
      </c>
      <c r="I14" s="3">
        <v>5.9237570223136402E-2</v>
      </c>
      <c r="J14" s="4">
        <v>4.2291055868261498E-8</v>
      </c>
      <c r="K14" s="3">
        <v>-0.32468156650904201</v>
      </c>
      <c r="L14" s="3">
        <v>5.9237570223136402E-2</v>
      </c>
      <c r="M14" s="4">
        <v>4.2291055868261498E-8</v>
      </c>
      <c r="N14" s="3">
        <v>0.84267164017363505</v>
      </c>
      <c r="O14" s="3">
        <v>-0.18719208369342799</v>
      </c>
      <c r="P14" s="3">
        <v>0.18794134037521101</v>
      </c>
      <c r="Q14" s="3">
        <v>-0.221852651715817</v>
      </c>
      <c r="R14" s="3">
        <v>0.127387098084183</v>
      </c>
      <c r="S14" s="3">
        <v>-0.59906065278513898</v>
      </c>
      <c r="T14" s="3">
        <v>0.24882440566214001</v>
      </c>
      <c r="U14" s="3">
        <v>-0.38528812798750101</v>
      </c>
      <c r="V14" s="3">
        <v>0.15538351145097201</v>
      </c>
      <c r="W14" s="3">
        <v>-0.37784317972200998</v>
      </c>
      <c r="X14" s="3">
        <v>0.18261894911225501</v>
      </c>
      <c r="Y14" s="3">
        <v>-0.35403899615575801</v>
      </c>
      <c r="Z14" s="3">
        <v>0.111988489436669</v>
      </c>
      <c r="AA14" s="3">
        <v>-0.30134434964555001</v>
      </c>
      <c r="AB14" s="3">
        <v>0.18983646454338399</v>
      </c>
    </row>
    <row r="15" spans="1:28" x14ac:dyDescent="0.25">
      <c r="A15" s="3" t="s">
        <v>193</v>
      </c>
      <c r="B15" s="3">
        <v>1</v>
      </c>
      <c r="C15" s="3">
        <v>91275170</v>
      </c>
      <c r="G15" s="3">
        <v>5</v>
      </c>
      <c r="H15" s="3">
        <v>1.0855622300115999</v>
      </c>
      <c r="I15" s="3">
        <v>0.18468835486320101</v>
      </c>
      <c r="J15" s="4">
        <v>4.15740958304328E-9</v>
      </c>
      <c r="K15" s="3">
        <v>1.0855622300115999</v>
      </c>
      <c r="L15" s="3">
        <v>0.18468835486320101</v>
      </c>
      <c r="M15" s="4">
        <v>4.15740958304328E-9</v>
      </c>
      <c r="N15" s="3">
        <v>0.790649001231989</v>
      </c>
      <c r="O15" s="3">
        <v>0.92775246862763205</v>
      </c>
      <c r="P15" s="3">
        <v>0.43364410835966</v>
      </c>
      <c r="Q15" s="3">
        <v>1.4076130916723499</v>
      </c>
      <c r="R15" s="3">
        <v>0.38182112519088302</v>
      </c>
      <c r="S15" s="3">
        <v>1.43135127691344</v>
      </c>
      <c r="T15" s="3">
        <v>0.55480357443966799</v>
      </c>
      <c r="U15" s="3">
        <v>0.87459998275561601</v>
      </c>
      <c r="V15" s="3">
        <v>0.34665649558579897</v>
      </c>
      <c r="W15" s="3">
        <v>0.95311037482741101</v>
      </c>
      <c r="X15" s="3">
        <v>0.42372514625778701</v>
      </c>
      <c r="Y15" s="3" t="s">
        <v>153</v>
      </c>
      <c r="Z15" s="3" t="s">
        <v>153</v>
      </c>
      <c r="AA15" s="3" t="s">
        <v>153</v>
      </c>
      <c r="AB15" s="3" t="s">
        <v>153</v>
      </c>
    </row>
    <row r="16" spans="1:28" x14ac:dyDescent="0.25">
      <c r="A16" s="3" t="s">
        <v>194</v>
      </c>
      <c r="B16" s="3">
        <v>15</v>
      </c>
      <c r="C16" s="3">
        <v>72491032</v>
      </c>
      <c r="D16" s="3" t="s">
        <v>195</v>
      </c>
      <c r="E16" s="3" t="s">
        <v>196</v>
      </c>
      <c r="F16" s="3" t="s">
        <v>197</v>
      </c>
      <c r="G16" s="3">
        <v>7</v>
      </c>
      <c r="H16" s="3">
        <v>0.62149076192809005</v>
      </c>
      <c r="I16" s="3">
        <v>0.113681740641585</v>
      </c>
      <c r="J16" s="4">
        <v>4.5788215495486698E-8</v>
      </c>
      <c r="K16" s="3">
        <v>0.62149076192809005</v>
      </c>
      <c r="L16" s="3">
        <v>0.113681740641585</v>
      </c>
      <c r="M16" s="4">
        <v>4.5788215495486698E-8</v>
      </c>
      <c r="N16" s="3">
        <v>0.68277131592807705</v>
      </c>
      <c r="O16" s="3">
        <v>0.40848554572564699</v>
      </c>
      <c r="P16" s="3">
        <v>0.38700228822464899</v>
      </c>
      <c r="Q16" s="3">
        <v>0.85843729482753395</v>
      </c>
      <c r="R16" s="3">
        <v>0.249636664753595</v>
      </c>
      <c r="S16" s="3">
        <v>-0.17056825619476401</v>
      </c>
      <c r="T16" s="3">
        <v>1.1110624319982201</v>
      </c>
      <c r="U16" s="3">
        <v>0.332765970066145</v>
      </c>
      <c r="V16" s="3">
        <v>0.290040686419968</v>
      </c>
      <c r="W16" s="3">
        <v>0.66116588071659799</v>
      </c>
      <c r="X16" s="3">
        <v>0.31689833891881197</v>
      </c>
      <c r="Y16" s="3">
        <v>0.81516769660396804</v>
      </c>
      <c r="Z16" s="3">
        <v>0.22594738811540699</v>
      </c>
      <c r="AA16" s="3">
        <v>0.420474768300383</v>
      </c>
      <c r="AB16" s="3">
        <v>0.28384519997990298</v>
      </c>
    </row>
    <row r="17" spans="1:28" x14ac:dyDescent="0.25">
      <c r="A17" s="3" t="s">
        <v>198</v>
      </c>
      <c r="B17" s="3">
        <v>12</v>
      </c>
      <c r="C17" s="3">
        <v>67272574</v>
      </c>
      <c r="G17" s="3">
        <v>7</v>
      </c>
      <c r="H17" s="3">
        <v>0.66501537884818596</v>
      </c>
      <c r="I17" s="3">
        <v>0.123851073312327</v>
      </c>
      <c r="J17" s="4">
        <v>7.8965697930237397E-8</v>
      </c>
      <c r="K17" s="3">
        <v>0.66501537884818596</v>
      </c>
      <c r="L17" s="3">
        <v>0.123851073312327</v>
      </c>
      <c r="M17" s="4">
        <v>7.8965697930237397E-8</v>
      </c>
      <c r="N17" s="3">
        <v>0.84834937631693197</v>
      </c>
      <c r="O17" s="3">
        <v>0.49043589533699999</v>
      </c>
      <c r="P17" s="3">
        <v>0.402039326472175</v>
      </c>
      <c r="Q17" s="3">
        <v>1.02069600153749</v>
      </c>
      <c r="R17" s="3">
        <v>0.307480998975797</v>
      </c>
      <c r="S17" s="3">
        <v>0.70600106497121096</v>
      </c>
      <c r="T17" s="3">
        <v>0.440401233517205</v>
      </c>
      <c r="U17" s="3">
        <v>0.45914724667004497</v>
      </c>
      <c r="V17" s="3">
        <v>0.33600137820420201</v>
      </c>
      <c r="W17" s="3">
        <v>0.48186598245560203</v>
      </c>
      <c r="X17" s="3">
        <v>0.37374594155864399</v>
      </c>
      <c r="Y17" s="3">
        <v>0.60400540571012995</v>
      </c>
      <c r="Z17" s="3">
        <v>0.21455180124353199</v>
      </c>
      <c r="AA17" s="3">
        <v>0.94818318303802196</v>
      </c>
      <c r="AB17" s="3">
        <v>0.42513102092409499</v>
      </c>
    </row>
    <row r="18" spans="1:28" x14ac:dyDescent="0.25">
      <c r="A18" s="3" t="s">
        <v>199</v>
      </c>
      <c r="B18" s="3">
        <v>16</v>
      </c>
      <c r="C18" s="3">
        <v>89408322</v>
      </c>
      <c r="D18" s="3" t="s">
        <v>200</v>
      </c>
      <c r="E18" s="3" t="s">
        <v>201</v>
      </c>
      <c r="F18" s="3" t="s">
        <v>202</v>
      </c>
      <c r="G18" s="3">
        <v>7</v>
      </c>
      <c r="H18" s="3">
        <v>0.65803424841332603</v>
      </c>
      <c r="I18" s="3">
        <v>0.10761658544623</v>
      </c>
      <c r="J18" s="4">
        <v>9.6788879726327096E-10</v>
      </c>
      <c r="K18" s="3">
        <v>0.65803424841332603</v>
      </c>
      <c r="L18" s="3">
        <v>0.10761658544623</v>
      </c>
      <c r="M18" s="4">
        <v>9.6788879726327096E-10</v>
      </c>
      <c r="N18" s="3">
        <v>0.70169716784797798</v>
      </c>
      <c r="O18" s="3">
        <v>1.01321979957485</v>
      </c>
      <c r="P18" s="3">
        <v>0.35581407231436002</v>
      </c>
      <c r="Q18" s="3">
        <v>0.78579045782207702</v>
      </c>
      <c r="R18" s="3">
        <v>0.23898223181793901</v>
      </c>
      <c r="S18" s="3">
        <v>0.27606170802105701</v>
      </c>
      <c r="T18" s="3">
        <v>0.486475979030706</v>
      </c>
      <c r="U18" s="3">
        <v>0.97641460488040699</v>
      </c>
      <c r="V18" s="3">
        <v>0.356835459132126</v>
      </c>
      <c r="W18" s="3">
        <v>0.44093025958041199</v>
      </c>
      <c r="X18" s="3">
        <v>0.29714081342694998</v>
      </c>
      <c r="Y18" s="3">
        <v>0.63295185651228303</v>
      </c>
      <c r="Z18" s="3">
        <v>0.20913044679717499</v>
      </c>
      <c r="AA18" s="3">
        <v>0.460574756640593</v>
      </c>
      <c r="AB18" s="3">
        <v>0.26110252494777297</v>
      </c>
    </row>
    <row r="19" spans="1:28" x14ac:dyDescent="0.25">
      <c r="A19" s="3" t="s">
        <v>203</v>
      </c>
      <c r="B19" s="3">
        <v>15</v>
      </c>
      <c r="C19" s="3">
        <v>61237076</v>
      </c>
      <c r="D19" s="3" t="s">
        <v>204</v>
      </c>
      <c r="E19" s="3" t="s">
        <v>190</v>
      </c>
      <c r="G19" s="3">
        <v>5</v>
      </c>
      <c r="H19" s="3">
        <v>0.71300811499802996</v>
      </c>
      <c r="I19" s="3">
        <v>0.12532850971590101</v>
      </c>
      <c r="J19" s="4">
        <v>1.27700582557109E-8</v>
      </c>
      <c r="K19" s="3">
        <v>0.71300811499802996</v>
      </c>
      <c r="L19" s="3">
        <v>0.12532850971590101</v>
      </c>
      <c r="M19" s="4">
        <v>1.27700582557109E-8</v>
      </c>
      <c r="N19" s="3">
        <v>0.872968343296048</v>
      </c>
      <c r="O19" s="3">
        <v>0.69542866702920503</v>
      </c>
      <c r="P19" s="3">
        <v>0.330670111316895</v>
      </c>
      <c r="Q19" s="3">
        <v>0.88750253596900996</v>
      </c>
      <c r="R19" s="3">
        <v>0.23039133918046101</v>
      </c>
      <c r="S19" s="3">
        <v>0.838745377268449</v>
      </c>
      <c r="T19" s="3">
        <v>0.38789392091185598</v>
      </c>
      <c r="U19" s="3">
        <v>0.56111918978811204</v>
      </c>
      <c r="V19" s="3">
        <v>0.24830950361523699</v>
      </c>
      <c r="W19" s="3">
        <v>0.59604860890260403</v>
      </c>
      <c r="X19" s="3">
        <v>0.27934338687300603</v>
      </c>
      <c r="Y19" s="3" t="s">
        <v>153</v>
      </c>
      <c r="Z19" s="3" t="s">
        <v>153</v>
      </c>
      <c r="AA19" s="3" t="s">
        <v>153</v>
      </c>
      <c r="AB19" s="3" t="s">
        <v>153</v>
      </c>
    </row>
    <row r="20" spans="1:28" x14ac:dyDescent="0.25">
      <c r="A20" s="3" t="s">
        <v>205</v>
      </c>
      <c r="B20" s="3">
        <v>1</v>
      </c>
      <c r="C20" s="3">
        <v>174967695</v>
      </c>
      <c r="D20" s="3" t="s">
        <v>206</v>
      </c>
      <c r="E20" s="3" t="s">
        <v>207</v>
      </c>
      <c r="F20" s="3" t="s">
        <v>170</v>
      </c>
      <c r="G20" s="3">
        <v>7</v>
      </c>
      <c r="H20" s="3">
        <v>0.96586379168456404</v>
      </c>
      <c r="I20" s="3">
        <v>0.17247258392626399</v>
      </c>
      <c r="J20" s="4">
        <v>2.1422765398878301E-8</v>
      </c>
      <c r="K20" s="3">
        <v>0.96586379168456404</v>
      </c>
      <c r="L20" s="3">
        <v>0.17247258392626399</v>
      </c>
      <c r="M20" s="4">
        <v>2.1422765398878301E-8</v>
      </c>
      <c r="N20" s="3">
        <v>0.43037110923201299</v>
      </c>
      <c r="O20" s="3">
        <v>1.29472091621018</v>
      </c>
      <c r="P20" s="3">
        <v>0.56293193565781796</v>
      </c>
      <c r="Q20" s="3">
        <v>1.0768230981381299</v>
      </c>
      <c r="R20" s="3">
        <v>0.43097861168009299</v>
      </c>
      <c r="S20" s="3">
        <v>1.7913281060800501</v>
      </c>
      <c r="T20" s="3">
        <v>0.67758478767405095</v>
      </c>
      <c r="U20" s="3">
        <v>1.39613077535118</v>
      </c>
      <c r="V20" s="3">
        <v>0.46655945860890602</v>
      </c>
      <c r="W20" s="3">
        <v>0.37554275212014099</v>
      </c>
      <c r="X20" s="3">
        <v>0.48082115315435098</v>
      </c>
      <c r="Y20" s="3">
        <v>0.90011097136746698</v>
      </c>
      <c r="Z20" s="3">
        <v>0.298215226624714</v>
      </c>
      <c r="AA20" s="3">
        <v>0.192034959155439</v>
      </c>
      <c r="AB20" s="3">
        <v>0.60460377589550696</v>
      </c>
    </row>
    <row r="21" spans="1:28" x14ac:dyDescent="0.25">
      <c r="A21" s="3" t="s">
        <v>208</v>
      </c>
      <c r="B21" s="3">
        <v>21</v>
      </c>
      <c r="C21" s="3">
        <v>46341380</v>
      </c>
      <c r="D21" s="3" t="s">
        <v>209</v>
      </c>
      <c r="E21" s="3" t="s">
        <v>210</v>
      </c>
      <c r="G21" s="3">
        <v>7</v>
      </c>
      <c r="H21" s="3">
        <v>0.731821367075561</v>
      </c>
      <c r="I21" s="3">
        <v>0.13269356526425299</v>
      </c>
      <c r="J21" s="4">
        <v>3.4853561489495799E-8</v>
      </c>
      <c r="K21" s="3">
        <v>0.731821367075561</v>
      </c>
      <c r="L21" s="3">
        <v>0.13269356526425299</v>
      </c>
      <c r="M21" s="4">
        <v>3.4853561489495799E-8</v>
      </c>
      <c r="N21" s="3">
        <v>0.56274649275666699</v>
      </c>
      <c r="O21" s="3">
        <v>1.21017763452859</v>
      </c>
      <c r="P21" s="3">
        <v>0.41136959034258902</v>
      </c>
      <c r="Q21" s="3">
        <v>1.1230723175119499</v>
      </c>
      <c r="R21" s="3">
        <v>0.33685550735686398</v>
      </c>
      <c r="S21" s="3">
        <v>0.46687140074340899</v>
      </c>
      <c r="T21" s="3">
        <v>0.50151289947169797</v>
      </c>
      <c r="U21" s="3">
        <v>0.69203874099151697</v>
      </c>
      <c r="V21" s="3">
        <v>0.35585088756865502</v>
      </c>
      <c r="W21" s="3">
        <v>0.80567844557837498</v>
      </c>
      <c r="X21" s="3">
        <v>0.40436349874850103</v>
      </c>
      <c r="Y21" s="3">
        <v>0.60734574846644396</v>
      </c>
      <c r="Z21" s="3">
        <v>0.23804626133746401</v>
      </c>
      <c r="AA21" s="3">
        <v>0.240458621414541</v>
      </c>
      <c r="AB21" s="3">
        <v>0.39418956624113299</v>
      </c>
    </row>
    <row r="22" spans="1:28" x14ac:dyDescent="0.25">
      <c r="A22" s="3" t="s">
        <v>211</v>
      </c>
      <c r="B22" s="3">
        <v>1</v>
      </c>
      <c r="C22" s="3">
        <v>231243034</v>
      </c>
      <c r="G22" s="3">
        <v>5</v>
      </c>
      <c r="H22" s="3">
        <v>1.0356045252984001</v>
      </c>
      <c r="I22" s="3">
        <v>0.17163825420488199</v>
      </c>
      <c r="J22" s="4">
        <v>1.60300681863714E-9</v>
      </c>
      <c r="K22" s="3">
        <v>1.0356045252984001</v>
      </c>
      <c r="L22" s="3">
        <v>0.17163825420488199</v>
      </c>
      <c r="M22" s="4">
        <v>1.60300681863714E-9</v>
      </c>
      <c r="N22" s="3">
        <v>0.57001193238915304</v>
      </c>
      <c r="O22" s="3">
        <v>0.91821683452932901</v>
      </c>
      <c r="P22" s="3">
        <v>0.40218028842832498</v>
      </c>
      <c r="Q22" s="3">
        <v>1.23639959463217</v>
      </c>
      <c r="R22" s="3">
        <v>0.34531951010161299</v>
      </c>
      <c r="S22" s="3">
        <v>0.313732880128202</v>
      </c>
      <c r="T22" s="3">
        <v>0.52475562440616397</v>
      </c>
      <c r="U22" s="3">
        <v>0.98708894999417696</v>
      </c>
      <c r="V22" s="3">
        <v>0.34350296423667598</v>
      </c>
      <c r="W22" s="3">
        <v>1.32096668096417</v>
      </c>
      <c r="X22" s="3">
        <v>0.37088639886438801</v>
      </c>
      <c r="Y22" s="3" t="s">
        <v>153</v>
      </c>
      <c r="Z22" s="3" t="s">
        <v>153</v>
      </c>
      <c r="AA22" s="3" t="s">
        <v>153</v>
      </c>
      <c r="AB22" s="3" t="s">
        <v>153</v>
      </c>
    </row>
    <row r="23" spans="1:28" x14ac:dyDescent="0.25">
      <c r="A23" s="3" t="s">
        <v>212</v>
      </c>
      <c r="B23" s="3">
        <v>4</v>
      </c>
      <c r="C23" s="3">
        <v>146783253</v>
      </c>
      <c r="D23" s="3" t="s">
        <v>213</v>
      </c>
      <c r="E23" s="3" t="s">
        <v>190</v>
      </c>
      <c r="G23" s="3">
        <v>7</v>
      </c>
      <c r="H23" s="3">
        <v>0.61754721413160496</v>
      </c>
      <c r="I23" s="3">
        <v>9.6362271493074997E-2</v>
      </c>
      <c r="J23" s="4">
        <v>1.46862328766076E-10</v>
      </c>
      <c r="K23" s="3">
        <v>0.61754721413160496</v>
      </c>
      <c r="L23" s="3">
        <v>9.6362271493074997E-2</v>
      </c>
      <c r="M23" s="4">
        <v>1.46862328766076E-10</v>
      </c>
      <c r="N23" s="3">
        <v>0.64091861267388295</v>
      </c>
      <c r="O23" s="3">
        <v>0.35589741220485099</v>
      </c>
      <c r="P23" s="3">
        <v>0.27071157456095502</v>
      </c>
      <c r="Q23" s="3">
        <v>0.67881481675185196</v>
      </c>
      <c r="R23" s="3">
        <v>0.20941875900199</v>
      </c>
      <c r="S23" s="3">
        <v>0.423821615448425</v>
      </c>
      <c r="T23" s="3">
        <v>0.48967545094092202</v>
      </c>
      <c r="U23" s="3">
        <v>0.97510644168614802</v>
      </c>
      <c r="V23" s="3">
        <v>0.264905334234453</v>
      </c>
      <c r="W23" s="3">
        <v>0.81803640118676901</v>
      </c>
      <c r="X23" s="3">
        <v>0.273936753307647</v>
      </c>
      <c r="Y23" s="3">
        <v>0.451378515508498</v>
      </c>
      <c r="Z23" s="3">
        <v>0.196815205346271</v>
      </c>
      <c r="AA23" s="3">
        <v>0.58129850747384804</v>
      </c>
      <c r="AB23" s="3">
        <v>0.270337016177434</v>
      </c>
    </row>
    <row r="24" spans="1:28" x14ac:dyDescent="0.25">
      <c r="A24" s="3" t="s">
        <v>214</v>
      </c>
      <c r="B24" s="3">
        <v>22</v>
      </c>
      <c r="C24" s="3">
        <v>45310578</v>
      </c>
      <c r="D24" s="3" t="s">
        <v>215</v>
      </c>
      <c r="E24" s="3" t="s">
        <v>169</v>
      </c>
      <c r="F24" s="3" t="s">
        <v>170</v>
      </c>
      <c r="G24" s="3">
        <v>7</v>
      </c>
      <c r="H24" s="3">
        <v>0.65339802720552598</v>
      </c>
      <c r="I24" s="3">
        <v>0.12168564898244499</v>
      </c>
      <c r="J24" s="4">
        <v>7.8930291449953394E-8</v>
      </c>
      <c r="K24" s="3">
        <v>0.65339802720552598</v>
      </c>
      <c r="L24" s="3">
        <v>0.12168564898244499</v>
      </c>
      <c r="M24" s="4">
        <v>7.8930291449953394E-8</v>
      </c>
      <c r="N24" s="3">
        <v>0.45029792389044199</v>
      </c>
      <c r="O24" s="3">
        <v>0.26325455403079101</v>
      </c>
      <c r="P24" s="3">
        <v>0.403567836173987</v>
      </c>
      <c r="Q24" s="3">
        <v>0.92765893044125902</v>
      </c>
      <c r="R24" s="3">
        <v>0.28790072786868798</v>
      </c>
      <c r="S24" s="3">
        <v>1.8004820258250001</v>
      </c>
      <c r="T24" s="3">
        <v>0.60936699566397301</v>
      </c>
      <c r="U24" s="3">
        <v>0.544417699125751</v>
      </c>
      <c r="V24" s="3">
        <v>0.28878652399802102</v>
      </c>
      <c r="W24" s="3">
        <v>0.62165552058781604</v>
      </c>
      <c r="X24" s="3">
        <v>0.34124260264334499</v>
      </c>
      <c r="Y24" s="3">
        <v>0.55728003970676998</v>
      </c>
      <c r="Z24" s="3">
        <v>0.23024188955906999</v>
      </c>
      <c r="AA24" s="3">
        <v>0.56860131996731</v>
      </c>
      <c r="AB24" s="3">
        <v>0.37283637134883102</v>
      </c>
    </row>
    <row r="25" spans="1:28" x14ac:dyDescent="0.25">
      <c r="A25" s="3" t="s">
        <v>216</v>
      </c>
      <c r="B25" s="3">
        <v>10</v>
      </c>
      <c r="C25" s="3">
        <v>22920025</v>
      </c>
      <c r="D25" s="3" t="s">
        <v>217</v>
      </c>
      <c r="E25" s="3" t="s">
        <v>190</v>
      </c>
      <c r="G25" s="3">
        <v>7</v>
      </c>
      <c r="H25" s="3">
        <v>1.2635569025341</v>
      </c>
      <c r="I25" s="3">
        <v>0.195252339277804</v>
      </c>
      <c r="J25" s="4">
        <v>9.7096001649450006E-11</v>
      </c>
      <c r="K25" s="3">
        <v>1.2479630961338699</v>
      </c>
      <c r="L25" s="3">
        <v>0.18287983345098399</v>
      </c>
      <c r="M25" s="4">
        <v>8.8569854432349797E-12</v>
      </c>
      <c r="N25" s="3">
        <v>0.35616829124976901</v>
      </c>
      <c r="O25" s="3">
        <v>2.15121538201966</v>
      </c>
      <c r="P25" s="3">
        <v>0.608201958667272</v>
      </c>
      <c r="Q25" s="3">
        <v>1.8194993914198501</v>
      </c>
      <c r="R25" s="3">
        <v>0.46279151269963698</v>
      </c>
      <c r="S25" s="3">
        <v>0.53871814716929201</v>
      </c>
      <c r="T25" s="3">
        <v>0.79389444388616803</v>
      </c>
      <c r="U25" s="3">
        <v>1.1639204393413101</v>
      </c>
      <c r="V25" s="3">
        <v>0.43219617474494498</v>
      </c>
      <c r="W25" s="3">
        <v>1.4238517644058599</v>
      </c>
      <c r="X25" s="3">
        <v>0.525972652146802</v>
      </c>
      <c r="Y25" s="3">
        <v>0.78732165187726899</v>
      </c>
      <c r="Z25" s="3">
        <v>0.32966902064210402</v>
      </c>
      <c r="AA25" s="3">
        <v>1.2723317163650001</v>
      </c>
      <c r="AB25" s="3">
        <v>0.60069442955262797</v>
      </c>
    </row>
    <row r="26" spans="1:28" x14ac:dyDescent="0.25">
      <c r="A26" s="3" t="s">
        <v>218</v>
      </c>
      <c r="B26" s="3">
        <v>2</v>
      </c>
      <c r="C26" s="3">
        <v>8628196</v>
      </c>
      <c r="G26" s="3">
        <v>7</v>
      </c>
      <c r="H26" s="3">
        <v>0.97732618608409105</v>
      </c>
      <c r="I26" s="3">
        <v>0.177176093148918</v>
      </c>
      <c r="J26" s="4">
        <v>3.4654792082255801E-8</v>
      </c>
      <c r="K26" s="3">
        <v>0.969948811684468</v>
      </c>
      <c r="L26" s="3">
        <v>0.16873714120689401</v>
      </c>
      <c r="M26" s="4">
        <v>9.0154343724954004E-9</v>
      </c>
      <c r="N26" s="3">
        <v>0.37297149658492001</v>
      </c>
      <c r="O26" s="3">
        <v>1.08528041612448</v>
      </c>
      <c r="P26" s="3">
        <v>0.55398105736197101</v>
      </c>
      <c r="Q26" s="3">
        <v>1.08062534020569</v>
      </c>
      <c r="R26" s="3">
        <v>0.38621076507216601</v>
      </c>
      <c r="S26" s="3">
        <v>0.65978706136323395</v>
      </c>
      <c r="T26" s="3">
        <v>0.71849954717685904</v>
      </c>
      <c r="U26" s="3">
        <v>1.7134893475173101</v>
      </c>
      <c r="V26" s="3">
        <v>0.47485075399743898</v>
      </c>
      <c r="W26" s="3">
        <v>0.36101533053406198</v>
      </c>
      <c r="X26" s="3">
        <v>0.45774317696253602</v>
      </c>
      <c r="Y26" s="3">
        <v>0.69795787033259005</v>
      </c>
      <c r="Z26" s="3">
        <v>0.30700254926388998</v>
      </c>
      <c r="AA26" s="3">
        <v>1.5507753926380099</v>
      </c>
      <c r="AB26" s="3">
        <v>0.54195846962233496</v>
      </c>
    </row>
    <row r="27" spans="1:28" x14ac:dyDescent="0.25">
      <c r="A27" s="3" t="s">
        <v>219</v>
      </c>
      <c r="B27" s="3">
        <v>15</v>
      </c>
      <c r="C27" s="3">
        <v>45028098</v>
      </c>
      <c r="D27" s="3" t="s">
        <v>220</v>
      </c>
      <c r="E27" s="3" t="s">
        <v>207</v>
      </c>
      <c r="G27" s="3">
        <v>7</v>
      </c>
      <c r="H27" s="3">
        <v>0.93621951507356105</v>
      </c>
      <c r="I27" s="3">
        <v>0.15993539895973499</v>
      </c>
      <c r="J27" s="4">
        <v>4.8065296988089098E-9</v>
      </c>
      <c r="K27" s="3">
        <v>0.93621951507356105</v>
      </c>
      <c r="L27" s="3">
        <v>0.15993539895973499</v>
      </c>
      <c r="M27" s="4">
        <v>4.8065296988089098E-9</v>
      </c>
      <c r="N27" s="3">
        <v>0.827184012522865</v>
      </c>
      <c r="O27" s="3">
        <v>1.0289356622736201</v>
      </c>
      <c r="P27" s="3">
        <v>0.48786208756813398</v>
      </c>
      <c r="Q27" s="3">
        <v>1.16997016909633</v>
      </c>
      <c r="R27" s="3">
        <v>0.380600131271499</v>
      </c>
      <c r="S27" s="3">
        <v>1.1393799756466101</v>
      </c>
      <c r="T27" s="3">
        <v>0.62412152505448104</v>
      </c>
      <c r="U27" s="3">
        <v>1.2844434402176399</v>
      </c>
      <c r="V27" s="3">
        <v>0.40751953523203499</v>
      </c>
      <c r="W27" s="3">
        <v>0.70742598389153899</v>
      </c>
      <c r="X27" s="3">
        <v>0.44880816630019998</v>
      </c>
      <c r="Y27" s="3">
        <v>0.59211080857765097</v>
      </c>
      <c r="Z27" s="3">
        <v>0.30050425990722801</v>
      </c>
      <c r="AA27" s="3">
        <v>1.03284538063329</v>
      </c>
      <c r="AB27" s="3">
        <v>0.54537547091161398</v>
      </c>
    </row>
    <row r="28" spans="1:28" x14ac:dyDescent="0.25">
      <c r="A28" s="3" t="s">
        <v>221</v>
      </c>
      <c r="B28" s="3">
        <v>8</v>
      </c>
      <c r="C28" s="3">
        <v>12633029</v>
      </c>
      <c r="D28" s="3" t="s">
        <v>222</v>
      </c>
      <c r="E28" s="3" t="s">
        <v>190</v>
      </c>
      <c r="G28" s="3">
        <v>5</v>
      </c>
      <c r="H28" s="3">
        <v>0.99746996520189901</v>
      </c>
      <c r="I28" s="3">
        <v>0.184237538124918</v>
      </c>
      <c r="J28" s="4">
        <v>6.1617337140570498E-8</v>
      </c>
      <c r="K28" s="3">
        <v>1.00170961709019</v>
      </c>
      <c r="L28" s="3">
        <v>0.17081291219917399</v>
      </c>
      <c r="M28" s="4">
        <v>4.5084911846277598E-9</v>
      </c>
      <c r="N28" s="3">
        <v>0.33635845602782299</v>
      </c>
      <c r="O28" s="3">
        <v>0.94987071013948898</v>
      </c>
      <c r="P28" s="3">
        <v>0.44367260111880003</v>
      </c>
      <c r="Q28" s="3">
        <v>1.4917592839143601</v>
      </c>
      <c r="R28" s="3">
        <v>0.310691172770377</v>
      </c>
      <c r="S28" s="3">
        <v>1.06905044279841</v>
      </c>
      <c r="T28" s="3">
        <v>0.59126134096585403</v>
      </c>
      <c r="U28" s="3">
        <v>0.536655060168716</v>
      </c>
      <c r="V28" s="3">
        <v>0.33409345524216899</v>
      </c>
      <c r="W28" s="3">
        <v>0.88202102521379899</v>
      </c>
      <c r="X28" s="3">
        <v>0.37758130286715103</v>
      </c>
      <c r="Y28" s="3" t="s">
        <v>153</v>
      </c>
      <c r="Z28" s="3" t="s">
        <v>153</v>
      </c>
      <c r="AA28" s="3" t="s">
        <v>153</v>
      </c>
      <c r="AB28" s="3" t="s">
        <v>153</v>
      </c>
    </row>
    <row r="29" spans="1:28" x14ac:dyDescent="0.25">
      <c r="A29" s="3" t="s">
        <v>223</v>
      </c>
      <c r="B29" s="3">
        <v>2</v>
      </c>
      <c r="C29" s="3">
        <v>236007482</v>
      </c>
      <c r="G29" s="3">
        <v>5</v>
      </c>
      <c r="H29" s="3">
        <v>0.75093561254235197</v>
      </c>
      <c r="I29" s="3">
        <v>0.14003321175404901</v>
      </c>
      <c r="J29" s="4">
        <v>8.2053580681144496E-8</v>
      </c>
      <c r="K29" s="3">
        <v>0.75093561254235197</v>
      </c>
      <c r="L29" s="3">
        <v>0.14003321175404901</v>
      </c>
      <c r="M29" s="4">
        <v>8.2053580681144496E-8</v>
      </c>
      <c r="N29" s="3">
        <v>0.63949335029390997</v>
      </c>
      <c r="O29" s="3">
        <v>0.65916719611516295</v>
      </c>
      <c r="P29" s="3">
        <v>0.35794515251819298</v>
      </c>
      <c r="Q29" s="3">
        <v>0.95888011848343901</v>
      </c>
      <c r="R29" s="3">
        <v>0.26100658078776201</v>
      </c>
      <c r="S29" s="3">
        <v>0.91574904297928506</v>
      </c>
      <c r="T29" s="3">
        <v>0.46212564549549701</v>
      </c>
      <c r="U29" s="3">
        <v>0.41207148122285198</v>
      </c>
      <c r="V29" s="3">
        <v>0.27476406906832401</v>
      </c>
      <c r="W29" s="3">
        <v>0.88138120964955202</v>
      </c>
      <c r="X29" s="3">
        <v>0.30738088443893102</v>
      </c>
      <c r="Y29" s="3" t="s">
        <v>153</v>
      </c>
      <c r="Z29" s="3" t="s">
        <v>153</v>
      </c>
      <c r="AA29" s="3" t="s">
        <v>153</v>
      </c>
      <c r="AB29" s="3" t="s">
        <v>153</v>
      </c>
    </row>
    <row r="30" spans="1:28" x14ac:dyDescent="0.25">
      <c r="A30" s="3" t="s">
        <v>224</v>
      </c>
      <c r="B30" s="3">
        <v>6</v>
      </c>
      <c r="C30" s="3">
        <v>106497542</v>
      </c>
      <c r="G30" s="3">
        <v>6</v>
      </c>
      <c r="H30" s="3">
        <v>0.65634448093775999</v>
      </c>
      <c r="I30" s="3">
        <v>0.110355713492298</v>
      </c>
      <c r="J30" s="4">
        <v>2.7221038622662298E-9</v>
      </c>
      <c r="K30" s="3">
        <v>0.65634448093775999</v>
      </c>
      <c r="L30" s="3">
        <v>0.110355713492298</v>
      </c>
      <c r="M30" s="4">
        <v>2.7221038622662298E-9</v>
      </c>
      <c r="N30" s="3">
        <v>0.44738555037508099</v>
      </c>
      <c r="O30" s="3">
        <v>1.13927279509014</v>
      </c>
      <c r="P30" s="3">
        <v>0.34258440265371398</v>
      </c>
      <c r="Q30" s="3">
        <v>0.82989433807651503</v>
      </c>
      <c r="R30" s="3">
        <v>0.24398722565469499</v>
      </c>
      <c r="S30" s="3">
        <v>0.58473532538214201</v>
      </c>
      <c r="T30" s="3">
        <v>0.44795629247361002</v>
      </c>
      <c r="U30" s="3" t="s">
        <v>153</v>
      </c>
      <c r="V30" s="3" t="s">
        <v>153</v>
      </c>
      <c r="W30" s="3">
        <v>0.68108235070829604</v>
      </c>
      <c r="X30" s="3">
        <v>0.291766807140732</v>
      </c>
      <c r="Y30" s="3">
        <v>0.56926665467455395</v>
      </c>
      <c r="Z30" s="3">
        <v>0.17999165263877501</v>
      </c>
      <c r="AA30" s="3">
        <v>0.19137420326903801</v>
      </c>
      <c r="AB30" s="3">
        <v>0.329755451621561</v>
      </c>
    </row>
    <row r="31" spans="1:28" x14ac:dyDescent="0.25">
      <c r="A31" s="3" t="s">
        <v>225</v>
      </c>
      <c r="B31" s="3">
        <v>1</v>
      </c>
      <c r="C31" s="3">
        <v>151818922</v>
      </c>
      <c r="G31" s="3">
        <v>5</v>
      </c>
      <c r="H31" s="3">
        <v>0.80868442647444605</v>
      </c>
      <c r="I31" s="3">
        <v>0.13036851611233999</v>
      </c>
      <c r="J31" s="4">
        <v>5.5373827678469197E-10</v>
      </c>
      <c r="K31" s="3">
        <v>0.81189688270692495</v>
      </c>
      <c r="L31" s="3">
        <v>0.113752879785032</v>
      </c>
      <c r="M31" s="4">
        <v>9.5130534146275801E-13</v>
      </c>
      <c r="N31" s="3">
        <v>0.28511851342070499</v>
      </c>
      <c r="O31" s="3">
        <v>1.0119128955810199</v>
      </c>
      <c r="P31" s="3">
        <v>0.28405640635347701</v>
      </c>
      <c r="Q31" s="3">
        <v>1.1063712924493401</v>
      </c>
      <c r="R31" s="3">
        <v>0.20449606861068501</v>
      </c>
      <c r="S31" s="3">
        <v>0.725275444912723</v>
      </c>
      <c r="T31" s="3">
        <v>0.47504074071309799</v>
      </c>
      <c r="U31" s="3">
        <v>0.50971029818746505</v>
      </c>
      <c r="V31" s="3">
        <v>0.21824818898463999</v>
      </c>
      <c r="W31" s="3">
        <v>0.63230673251220604</v>
      </c>
      <c r="X31" s="3">
        <v>0.25359396180377403</v>
      </c>
      <c r="Y31" s="3" t="s">
        <v>153</v>
      </c>
      <c r="Z31" s="3" t="s">
        <v>153</v>
      </c>
      <c r="AA31" s="3" t="s">
        <v>153</v>
      </c>
      <c r="AB31" s="3" t="s">
        <v>153</v>
      </c>
    </row>
    <row r="32" spans="1:28" x14ac:dyDescent="0.25">
      <c r="A32" s="3" t="s">
        <v>226</v>
      </c>
      <c r="B32" s="3">
        <v>3</v>
      </c>
      <c r="C32" s="3">
        <v>42730382</v>
      </c>
      <c r="D32" s="3" t="s">
        <v>227</v>
      </c>
      <c r="E32" s="3" t="s">
        <v>190</v>
      </c>
      <c r="F32" s="3" t="s">
        <v>228</v>
      </c>
      <c r="G32" s="3">
        <v>7</v>
      </c>
      <c r="H32" s="3">
        <v>0.57122847554733602</v>
      </c>
      <c r="I32" s="3">
        <v>0.10464341027490601</v>
      </c>
      <c r="J32" s="4">
        <v>4.79336853624872E-8</v>
      </c>
      <c r="K32" s="3">
        <v>0.57122847554733602</v>
      </c>
      <c r="L32" s="3">
        <v>0.10464341027490601</v>
      </c>
      <c r="M32" s="4">
        <v>4.79336853624872E-8</v>
      </c>
      <c r="N32" s="3">
        <v>0.59059878874192695</v>
      </c>
      <c r="O32" s="3">
        <v>0.68257559205795104</v>
      </c>
      <c r="P32" s="3">
        <v>0.35738189438114099</v>
      </c>
      <c r="Q32" s="3">
        <v>0.92031118153011904</v>
      </c>
      <c r="R32" s="3">
        <v>0.23383787470456899</v>
      </c>
      <c r="S32" s="3">
        <v>0.34058617091647297</v>
      </c>
      <c r="T32" s="3">
        <v>0.50969869166920401</v>
      </c>
      <c r="U32" s="3">
        <v>0.27701260954326801</v>
      </c>
      <c r="V32" s="3">
        <v>0.23918370492109101</v>
      </c>
      <c r="W32" s="3">
        <v>0.62027632136944</v>
      </c>
      <c r="X32" s="3">
        <v>0.27302175867926398</v>
      </c>
      <c r="Y32" s="3">
        <v>0.58715746397117796</v>
      </c>
      <c r="Z32" s="3">
        <v>0.21517312916277501</v>
      </c>
      <c r="AA32" s="3">
        <v>0.31988336452527899</v>
      </c>
      <c r="AB32" s="3">
        <v>0.33592863806988099</v>
      </c>
    </row>
    <row r="33" spans="1:28" x14ac:dyDescent="0.25">
      <c r="A33" s="3" t="s">
        <v>229</v>
      </c>
      <c r="B33" s="3">
        <v>2</v>
      </c>
      <c r="C33" s="3">
        <v>7571733</v>
      </c>
      <c r="F33" s="3" t="s">
        <v>197</v>
      </c>
      <c r="G33" s="3">
        <v>5</v>
      </c>
      <c r="H33" s="3">
        <v>0.94340734794174697</v>
      </c>
      <c r="I33" s="3">
        <v>0.167971770431525</v>
      </c>
      <c r="J33" s="4">
        <v>1.94905195062618E-8</v>
      </c>
      <c r="K33" s="3">
        <v>0.94614089137728297</v>
      </c>
      <c r="L33" s="3">
        <v>0.16062274794760201</v>
      </c>
      <c r="M33" s="4">
        <v>3.8513631178526801E-9</v>
      </c>
      <c r="N33" s="3">
        <v>0.36496638834360801</v>
      </c>
      <c r="O33" s="3">
        <v>1.3655492001607901</v>
      </c>
      <c r="P33" s="3">
        <v>0.42760625003799801</v>
      </c>
      <c r="Q33" s="3">
        <v>1.1716100625463599</v>
      </c>
      <c r="R33" s="3">
        <v>0.30247787426033501</v>
      </c>
      <c r="S33" s="3">
        <v>0.37886654920699098</v>
      </c>
      <c r="T33" s="3">
        <v>0.55747221685688997</v>
      </c>
      <c r="U33" s="3">
        <v>1.0256905781280199</v>
      </c>
      <c r="V33" s="3">
        <v>0.30575574842237402</v>
      </c>
      <c r="W33" s="3">
        <v>0.49820198497493701</v>
      </c>
      <c r="X33" s="3">
        <v>0.34407472482579199</v>
      </c>
      <c r="Y33" s="3" t="s">
        <v>153</v>
      </c>
      <c r="Z33" s="3" t="s">
        <v>153</v>
      </c>
      <c r="AA33" s="3" t="s">
        <v>153</v>
      </c>
      <c r="AB33" s="3" t="s">
        <v>153</v>
      </c>
    </row>
    <row r="34" spans="1:28" x14ac:dyDescent="0.25">
      <c r="A34" s="3" t="s">
        <v>230</v>
      </c>
      <c r="B34" s="3">
        <v>2</v>
      </c>
      <c r="C34" s="3">
        <v>68557960</v>
      </c>
      <c r="G34" s="3">
        <v>5</v>
      </c>
      <c r="H34" s="3">
        <v>1.1055601335138401</v>
      </c>
      <c r="I34" s="3">
        <v>0.18764647292933401</v>
      </c>
      <c r="J34" s="4">
        <v>3.8220062859287204E-9</v>
      </c>
      <c r="K34" s="3">
        <v>1.13861141522919</v>
      </c>
      <c r="L34" s="3">
        <v>0.151481544066423</v>
      </c>
      <c r="M34" s="4">
        <v>5.6260975836986702E-14</v>
      </c>
      <c r="N34" s="3">
        <v>0.21474267520883999</v>
      </c>
      <c r="O34" s="3">
        <v>1.03884871428643</v>
      </c>
      <c r="P34" s="3">
        <v>0.34207420184399301</v>
      </c>
      <c r="Q34" s="3">
        <v>1.6519381692437201</v>
      </c>
      <c r="R34" s="3">
        <v>0.27426196134039199</v>
      </c>
      <c r="S34" s="3">
        <v>0.480576707414681</v>
      </c>
      <c r="T34" s="3">
        <v>0.64144974435172697</v>
      </c>
      <c r="U34" s="3">
        <v>0.99409623997599905</v>
      </c>
      <c r="V34" s="3">
        <v>0.30316930201186298</v>
      </c>
      <c r="W34" s="3">
        <v>0.80638486141425503</v>
      </c>
      <c r="X34" s="3">
        <v>0.34444695331279601</v>
      </c>
      <c r="Y34" s="3" t="s">
        <v>153</v>
      </c>
      <c r="Z34" s="3" t="s">
        <v>153</v>
      </c>
      <c r="AA34" s="3" t="s">
        <v>153</v>
      </c>
      <c r="AB34" s="3" t="s">
        <v>153</v>
      </c>
    </row>
    <row r="35" spans="1:28" x14ac:dyDescent="0.25">
      <c r="A35" s="3" t="s">
        <v>231</v>
      </c>
      <c r="B35" s="3">
        <v>16</v>
      </c>
      <c r="C35" s="3">
        <v>84822801</v>
      </c>
      <c r="G35" s="3">
        <v>7</v>
      </c>
      <c r="H35" s="3">
        <v>1.1074015161322801</v>
      </c>
      <c r="I35" s="3">
        <v>0.19461674228127401</v>
      </c>
      <c r="J35" s="4">
        <v>1.2691613563415201E-8</v>
      </c>
      <c r="K35" s="3">
        <v>1.1074914183612701</v>
      </c>
      <c r="L35" s="3">
        <v>0.191064960591317</v>
      </c>
      <c r="M35" s="4">
        <v>6.7748310872910897E-9</v>
      </c>
      <c r="N35" s="3">
        <v>0.402623347708645</v>
      </c>
      <c r="O35" s="3">
        <v>1.2662568595774999</v>
      </c>
      <c r="P35" s="3">
        <v>0.68113709381703302</v>
      </c>
      <c r="Q35" s="3">
        <v>0.188901853015221</v>
      </c>
      <c r="R35" s="3">
        <v>0.489034153263667</v>
      </c>
      <c r="S35" s="3">
        <v>0.97219840196963203</v>
      </c>
      <c r="T35" s="3">
        <v>0.63415790978110098</v>
      </c>
      <c r="U35" s="3">
        <v>1.65709677249204</v>
      </c>
      <c r="V35" s="3">
        <v>0.47565452976565797</v>
      </c>
      <c r="W35" s="3">
        <v>0.88643286724453996</v>
      </c>
      <c r="X35" s="3">
        <v>0.52389112638646995</v>
      </c>
      <c r="Y35" s="3">
        <v>1.1688894563686401</v>
      </c>
      <c r="Z35" s="3">
        <v>0.36540934998560698</v>
      </c>
      <c r="AA35" s="3">
        <v>1.6881071341703699</v>
      </c>
      <c r="AB35" s="3">
        <v>0.57574464070376496</v>
      </c>
    </row>
    <row r="36" spans="1:28" x14ac:dyDescent="0.25">
      <c r="A36" s="3" t="s">
        <v>232</v>
      </c>
      <c r="B36" s="3">
        <v>15</v>
      </c>
      <c r="C36" s="3">
        <v>89939709</v>
      </c>
      <c r="D36" s="3" t="s">
        <v>233</v>
      </c>
      <c r="E36" s="3" t="s">
        <v>190</v>
      </c>
      <c r="F36" s="3" t="s">
        <v>180</v>
      </c>
      <c r="G36" s="3">
        <v>7</v>
      </c>
      <c r="H36" s="3">
        <v>0.71348390725038802</v>
      </c>
      <c r="I36" s="3">
        <v>0.11736593942215801</v>
      </c>
      <c r="J36" s="4">
        <v>1.20829278079678E-9</v>
      </c>
      <c r="K36" s="3">
        <v>0.71348390725038802</v>
      </c>
      <c r="L36" s="3">
        <v>0.11736593942215801</v>
      </c>
      <c r="M36" s="4">
        <v>1.20829278079678E-9</v>
      </c>
      <c r="N36" s="3">
        <v>0.91925532497217899</v>
      </c>
      <c r="O36" s="3">
        <v>1.0664965365492201</v>
      </c>
      <c r="P36" s="3">
        <v>0.39489892244694802</v>
      </c>
      <c r="Q36" s="3">
        <v>0.48914879390652999</v>
      </c>
      <c r="R36" s="3">
        <v>0.29362444968064599</v>
      </c>
      <c r="S36" s="3">
        <v>0.38196370187106599</v>
      </c>
      <c r="T36" s="3">
        <v>0.48656025130788799</v>
      </c>
      <c r="U36" s="3">
        <v>0.84207896446438002</v>
      </c>
      <c r="V36" s="3">
        <v>0.34860371331761603</v>
      </c>
      <c r="W36" s="3">
        <v>0.75147853466794901</v>
      </c>
      <c r="X36" s="3">
        <v>0.32100624730910698</v>
      </c>
      <c r="Y36" s="3">
        <v>0.73030949564066905</v>
      </c>
      <c r="Z36" s="3">
        <v>0.20501979468391299</v>
      </c>
      <c r="AA36" s="3">
        <v>0.70323648089902702</v>
      </c>
      <c r="AB36" s="3">
        <v>0.34026463128611201</v>
      </c>
    </row>
    <row r="37" spans="1:28" x14ac:dyDescent="0.25">
      <c r="A37" s="3" t="s">
        <v>234</v>
      </c>
      <c r="B37" s="3">
        <v>4</v>
      </c>
      <c r="C37" s="3">
        <v>124791563</v>
      </c>
      <c r="D37" s="3" t="s">
        <v>235</v>
      </c>
      <c r="E37" s="3" t="s">
        <v>190</v>
      </c>
      <c r="G37" s="3">
        <v>5</v>
      </c>
      <c r="H37" s="3">
        <v>0.84599016721527298</v>
      </c>
      <c r="I37" s="3">
        <v>0.149802201073515</v>
      </c>
      <c r="J37" s="4">
        <v>1.6291012609637201E-8</v>
      </c>
      <c r="K37" s="3">
        <v>0.84599016721527298</v>
      </c>
      <c r="L37" s="3">
        <v>0.149802201073515</v>
      </c>
      <c r="M37" s="4">
        <v>1.6291012609637201E-8</v>
      </c>
      <c r="N37" s="3">
        <v>0.42394199727517001</v>
      </c>
      <c r="O37" s="3">
        <v>0.75522227150836296</v>
      </c>
      <c r="P37" s="3">
        <v>0.33932323867259101</v>
      </c>
      <c r="Q37" s="3">
        <v>1.2821141947306001</v>
      </c>
      <c r="R37" s="3">
        <v>0.27461503407411197</v>
      </c>
      <c r="S37" s="3">
        <v>0.79575167376262901</v>
      </c>
      <c r="T37" s="3">
        <v>0.54869532962279</v>
      </c>
      <c r="U37" s="3">
        <v>0.64252411207856697</v>
      </c>
      <c r="V37" s="3">
        <v>0.29760056402236501</v>
      </c>
      <c r="W37" s="3">
        <v>0.529828231209306</v>
      </c>
      <c r="X37" s="3">
        <v>0.35346360945792499</v>
      </c>
      <c r="Y37" s="3" t="s">
        <v>153</v>
      </c>
      <c r="Z37" s="3" t="s">
        <v>153</v>
      </c>
      <c r="AA37" s="3" t="s">
        <v>153</v>
      </c>
      <c r="AB37" s="3" t="s">
        <v>153</v>
      </c>
    </row>
    <row r="38" spans="1:28" x14ac:dyDescent="0.25">
      <c r="A38" s="3" t="s">
        <v>236</v>
      </c>
      <c r="B38" s="3">
        <v>2</v>
      </c>
      <c r="C38" s="3">
        <v>70188605</v>
      </c>
      <c r="D38" s="3" t="s">
        <v>237</v>
      </c>
      <c r="E38" s="3" t="s">
        <v>183</v>
      </c>
      <c r="F38" s="3" t="s">
        <v>202</v>
      </c>
      <c r="G38" s="3">
        <v>7</v>
      </c>
      <c r="H38" s="3">
        <v>0.86348065880229796</v>
      </c>
      <c r="I38" s="3">
        <v>0.14742747211621399</v>
      </c>
      <c r="J38" s="4">
        <v>4.71342484939674E-9</v>
      </c>
      <c r="K38" s="3">
        <v>0.86348065880229796</v>
      </c>
      <c r="L38" s="3">
        <v>0.14742747211621399</v>
      </c>
      <c r="M38" s="4">
        <v>4.71342484939674E-9</v>
      </c>
      <c r="N38" s="3">
        <v>0.75711941236652103</v>
      </c>
      <c r="O38" s="3">
        <v>0.99677059289003</v>
      </c>
      <c r="P38" s="3">
        <v>0.49125617437346297</v>
      </c>
      <c r="Q38" s="3">
        <v>0.56677203039415303</v>
      </c>
      <c r="R38" s="3">
        <v>0.33882228222673999</v>
      </c>
      <c r="S38" s="3">
        <v>1.1063957707243399</v>
      </c>
      <c r="T38" s="3">
        <v>0.694089768592833</v>
      </c>
      <c r="U38" s="3">
        <v>0.77432703768583599</v>
      </c>
      <c r="V38" s="3">
        <v>0.37879842074458497</v>
      </c>
      <c r="W38" s="3">
        <v>1.34282385644902</v>
      </c>
      <c r="X38" s="3">
        <v>0.42352100579524599</v>
      </c>
      <c r="Y38" s="3">
        <v>0.65190719218776305</v>
      </c>
      <c r="Z38" s="3">
        <v>0.29135937527915201</v>
      </c>
      <c r="AA38" s="3">
        <v>1.1550257726586599</v>
      </c>
      <c r="AB38" s="3">
        <v>0.38476595360332999</v>
      </c>
    </row>
    <row r="39" spans="1:28" x14ac:dyDescent="0.25">
      <c r="A39" s="3" t="s">
        <v>238</v>
      </c>
      <c r="B39" s="3">
        <v>11</v>
      </c>
      <c r="C39" s="3">
        <v>64789409</v>
      </c>
      <c r="D39" s="3" t="s">
        <v>239</v>
      </c>
      <c r="E39" s="3" t="s">
        <v>240</v>
      </c>
      <c r="G39" s="3">
        <v>7</v>
      </c>
      <c r="H39" s="3">
        <v>0.56931727885667305</v>
      </c>
      <c r="I39" s="3">
        <v>0.102484438358852</v>
      </c>
      <c r="J39" s="4">
        <v>2.77360278199995E-8</v>
      </c>
      <c r="K39" s="3">
        <v>0.56931727885667305</v>
      </c>
      <c r="L39" s="3">
        <v>0.102484438358852</v>
      </c>
      <c r="M39" s="4">
        <v>2.77360278199995E-8</v>
      </c>
      <c r="N39" s="3">
        <v>0.75090385528082004</v>
      </c>
      <c r="O39" s="3">
        <v>0.29246750193686299</v>
      </c>
      <c r="P39" s="3">
        <v>0.29771363148639601</v>
      </c>
      <c r="Q39" s="3">
        <v>0.68640397484966897</v>
      </c>
      <c r="R39" s="3">
        <v>0.232911941869728</v>
      </c>
      <c r="S39" s="3">
        <v>0.52529340959377502</v>
      </c>
      <c r="T39" s="3">
        <v>0.67687326458900998</v>
      </c>
      <c r="U39" s="3">
        <v>0.33942736745861501</v>
      </c>
      <c r="V39" s="3">
        <v>0.25862900218275198</v>
      </c>
      <c r="W39" s="3">
        <v>0.91739354453375099</v>
      </c>
      <c r="X39" s="3">
        <v>0.28122382348582797</v>
      </c>
      <c r="Y39" s="3">
        <v>0.57796367713635599</v>
      </c>
      <c r="Z39" s="3">
        <v>0.19324551295793399</v>
      </c>
      <c r="AA39" s="3">
        <v>0.55426243414235399</v>
      </c>
      <c r="AB39" s="3">
        <v>0.334473797351026</v>
      </c>
    </row>
    <row r="40" spans="1:28" x14ac:dyDescent="0.25">
      <c r="A40" s="3" t="s">
        <v>241</v>
      </c>
      <c r="B40" s="3">
        <v>11</v>
      </c>
      <c r="C40" s="3">
        <v>113599852</v>
      </c>
      <c r="G40" s="3">
        <v>7</v>
      </c>
      <c r="H40" s="3">
        <v>0.58298569744983997</v>
      </c>
      <c r="I40" s="3">
        <v>0.101418492931749</v>
      </c>
      <c r="J40" s="4">
        <v>9.0135865354735407E-9</v>
      </c>
      <c r="K40" s="3">
        <v>0.58298569744983997</v>
      </c>
      <c r="L40" s="3">
        <v>0.101418492931749</v>
      </c>
      <c r="M40" s="4">
        <v>9.0135865354735407E-9</v>
      </c>
      <c r="N40" s="3">
        <v>0.82179694899353695</v>
      </c>
      <c r="O40" s="3">
        <v>0.70052141936470402</v>
      </c>
      <c r="P40" s="3">
        <v>0.31506081892821902</v>
      </c>
      <c r="Q40" s="3">
        <v>0.51281541420060395</v>
      </c>
      <c r="R40" s="3">
        <v>0.26682273954351698</v>
      </c>
      <c r="S40" s="3">
        <v>0.58305668796697996</v>
      </c>
      <c r="T40" s="3">
        <v>0.448137303125487</v>
      </c>
      <c r="U40" s="3">
        <v>0.240775404412511</v>
      </c>
      <c r="V40" s="3">
        <v>0.25120264315804403</v>
      </c>
      <c r="W40" s="3">
        <v>0.55617790605203699</v>
      </c>
      <c r="X40" s="3">
        <v>0.30985782096319903</v>
      </c>
      <c r="Y40" s="3">
        <v>0.74410718052759195</v>
      </c>
      <c r="Z40" s="3">
        <v>0.18061073450336401</v>
      </c>
      <c r="AA40" s="3">
        <v>0.63333707586337396</v>
      </c>
      <c r="AB40" s="3">
        <v>0.29875090025689599</v>
      </c>
    </row>
    <row r="41" spans="1:28" x14ac:dyDescent="0.25">
      <c r="A41" s="3" t="s">
        <v>242</v>
      </c>
      <c r="B41" s="3">
        <v>7</v>
      </c>
      <c r="C41" s="3">
        <v>31014714</v>
      </c>
      <c r="D41" s="3" t="s">
        <v>243</v>
      </c>
      <c r="E41" s="3" t="s">
        <v>169</v>
      </c>
      <c r="G41" s="3">
        <v>7</v>
      </c>
      <c r="H41" s="3">
        <v>0.50472244218484397</v>
      </c>
      <c r="I41" s="3">
        <v>9.2918444084212001E-2</v>
      </c>
      <c r="J41" s="4">
        <v>5.5761386189559299E-8</v>
      </c>
      <c r="K41" s="3">
        <v>0.50472244218484397</v>
      </c>
      <c r="L41" s="3">
        <v>9.2918444084212001E-2</v>
      </c>
      <c r="M41" s="4">
        <v>5.5761386189559299E-8</v>
      </c>
      <c r="N41" s="3">
        <v>0.67684633457864796</v>
      </c>
      <c r="O41" s="3">
        <v>0.49070742391136501</v>
      </c>
      <c r="P41" s="3">
        <v>0.32610942982961699</v>
      </c>
      <c r="Q41" s="3">
        <v>0.57842734569597098</v>
      </c>
      <c r="R41" s="3">
        <v>0.208724511683441</v>
      </c>
      <c r="S41" s="3">
        <v>5.7543411842242702E-2</v>
      </c>
      <c r="T41" s="3">
        <v>0.57357684675042697</v>
      </c>
      <c r="U41" s="3">
        <v>0.76412546438089002</v>
      </c>
      <c r="V41" s="3">
        <v>0.21902169482515499</v>
      </c>
      <c r="W41" s="3">
        <v>0.63420073857506398</v>
      </c>
      <c r="X41" s="3">
        <v>0.24958358674859399</v>
      </c>
      <c r="Y41" s="3">
        <v>0.28154270277570598</v>
      </c>
      <c r="Z41" s="3">
        <v>0.17946185253748001</v>
      </c>
      <c r="AA41" s="3">
        <v>0.44403372596795698</v>
      </c>
      <c r="AB41" s="3">
        <v>0.28309503475894299</v>
      </c>
    </row>
    <row r="42" spans="1:28" x14ac:dyDescent="0.25">
      <c r="A42" s="3" t="s">
        <v>244</v>
      </c>
      <c r="B42" s="3">
        <v>6</v>
      </c>
      <c r="C42" s="3">
        <v>41103849</v>
      </c>
      <c r="D42" s="3" t="s">
        <v>245</v>
      </c>
      <c r="E42" s="3" t="s">
        <v>190</v>
      </c>
      <c r="G42" s="3">
        <v>7</v>
      </c>
      <c r="H42" s="3">
        <v>0.60486723806002296</v>
      </c>
      <c r="I42" s="3">
        <v>9.9660654042489499E-2</v>
      </c>
      <c r="J42" s="4">
        <v>1.2849440870704E-9</v>
      </c>
      <c r="K42" s="3">
        <v>0.60486723806002296</v>
      </c>
      <c r="L42" s="3">
        <v>9.9660654042489499E-2</v>
      </c>
      <c r="M42" s="4">
        <v>1.2849440870704E-9</v>
      </c>
      <c r="N42" s="3">
        <v>0.45359884484602198</v>
      </c>
      <c r="O42" s="3">
        <v>0.60375925295399302</v>
      </c>
      <c r="P42" s="3">
        <v>0.32832168346128299</v>
      </c>
      <c r="Q42" s="3">
        <v>1.07011732936468</v>
      </c>
      <c r="R42" s="3">
        <v>0.23843280107180001</v>
      </c>
      <c r="S42" s="3">
        <v>0.34388816072551398</v>
      </c>
      <c r="T42" s="3">
        <v>0.42442968904036898</v>
      </c>
      <c r="U42" s="3">
        <v>0.45778029483892602</v>
      </c>
      <c r="V42" s="3">
        <v>0.25953764171657301</v>
      </c>
      <c r="W42" s="3">
        <v>0.71380289213771497</v>
      </c>
      <c r="X42" s="3">
        <v>0.28972749932116698</v>
      </c>
      <c r="Y42" s="3">
        <v>0.406998113241407</v>
      </c>
      <c r="Z42" s="3">
        <v>0.190911405670489</v>
      </c>
      <c r="AA42" s="3">
        <v>0.57572563287632295</v>
      </c>
      <c r="AB42" s="3">
        <v>0.26661089508019198</v>
      </c>
    </row>
    <row r="43" spans="1:28" x14ac:dyDescent="0.25">
      <c r="A43" s="3" t="s">
        <v>246</v>
      </c>
      <c r="B43" s="3">
        <v>1</v>
      </c>
      <c r="C43" s="3">
        <v>235062535</v>
      </c>
      <c r="G43" s="3">
        <v>7</v>
      </c>
      <c r="H43" s="3">
        <v>0.62061683223472597</v>
      </c>
      <c r="I43" s="3">
        <v>0.110727353368649</v>
      </c>
      <c r="J43" s="4">
        <v>2.08363399482626E-8</v>
      </c>
      <c r="K43" s="3">
        <v>0.62061683223472597</v>
      </c>
      <c r="L43" s="3">
        <v>0.110727353368649</v>
      </c>
      <c r="M43" s="4">
        <v>2.08363399482626E-8</v>
      </c>
      <c r="N43" s="3">
        <v>0.59677916325575298</v>
      </c>
      <c r="O43" s="3">
        <v>0.73040683979913501</v>
      </c>
      <c r="P43" s="3">
        <v>0.345127087648394</v>
      </c>
      <c r="Q43" s="3">
        <v>0.98217642361507596</v>
      </c>
      <c r="R43" s="3">
        <v>0.26096494405988901</v>
      </c>
      <c r="S43" s="3">
        <v>1.00775865451046</v>
      </c>
      <c r="T43" s="3">
        <v>0.46580240405564299</v>
      </c>
      <c r="U43" s="3">
        <v>0.62055588161030295</v>
      </c>
      <c r="V43" s="3">
        <v>0.26635704755075201</v>
      </c>
      <c r="W43" s="3">
        <v>0.477796675372548</v>
      </c>
      <c r="X43" s="3">
        <v>0.33624243067834703</v>
      </c>
      <c r="Y43" s="3">
        <v>0.46962107514637902</v>
      </c>
      <c r="Z43" s="3">
        <v>0.22815172510116</v>
      </c>
      <c r="AA43" s="3">
        <v>0.292192535979234</v>
      </c>
      <c r="AB43" s="3">
        <v>0.29206376353830299</v>
      </c>
    </row>
    <row r="44" spans="1:28" x14ac:dyDescent="0.25">
      <c r="A44" s="3" t="s">
        <v>247</v>
      </c>
      <c r="B44" s="3">
        <v>11</v>
      </c>
      <c r="C44" s="3">
        <v>2986541</v>
      </c>
      <c r="D44" s="3" t="s">
        <v>248</v>
      </c>
      <c r="E44" s="3" t="s">
        <v>249</v>
      </c>
      <c r="G44" s="3">
        <v>7</v>
      </c>
      <c r="H44" s="3">
        <v>0.92644721184839396</v>
      </c>
      <c r="I44" s="3">
        <v>0.16603650332762901</v>
      </c>
      <c r="J44" s="4">
        <v>2.4082255768425201E-8</v>
      </c>
      <c r="K44" s="3">
        <v>0.92644721184839396</v>
      </c>
      <c r="L44" s="3">
        <v>0.16603650332762901</v>
      </c>
      <c r="M44" s="4">
        <v>2.4082255768425201E-8</v>
      </c>
      <c r="N44" s="3">
        <v>0.73924755077631299</v>
      </c>
      <c r="O44" s="3">
        <v>0.98078858702995697</v>
      </c>
      <c r="P44" s="3">
        <v>0.52800607502152397</v>
      </c>
      <c r="Q44" s="3">
        <v>1.0358030715591</v>
      </c>
      <c r="R44" s="3">
        <v>0.40407127188202502</v>
      </c>
      <c r="S44" s="3">
        <v>6.9386843613194402E-2</v>
      </c>
      <c r="T44" s="3">
        <v>0.62868163529148902</v>
      </c>
      <c r="U44" s="3">
        <v>0.75033470002554004</v>
      </c>
      <c r="V44" s="3">
        <v>0.431289309337827</v>
      </c>
      <c r="W44" s="3">
        <v>1.2387541783385401</v>
      </c>
      <c r="X44" s="3">
        <v>0.504721189242475</v>
      </c>
      <c r="Y44" s="3">
        <v>1.1323508023334501</v>
      </c>
      <c r="Z44" s="3">
        <v>0.29497137079449998</v>
      </c>
      <c r="AA44" s="3">
        <v>0.51193747228452002</v>
      </c>
      <c r="AB44" s="3">
        <v>0.55578510269922698</v>
      </c>
    </row>
    <row r="45" spans="1:28" x14ac:dyDescent="0.25">
      <c r="A45" s="3" t="s">
        <v>250</v>
      </c>
      <c r="B45" s="3">
        <v>2</v>
      </c>
      <c r="C45" s="3">
        <v>69271042</v>
      </c>
      <c r="D45" s="3" t="s">
        <v>251</v>
      </c>
      <c r="E45" s="3" t="s">
        <v>177</v>
      </c>
      <c r="G45" s="3">
        <v>7</v>
      </c>
      <c r="H45" s="3">
        <v>0.78207730333518199</v>
      </c>
      <c r="I45" s="3">
        <v>0.14370977897466899</v>
      </c>
      <c r="J45" s="4">
        <v>5.2667797766505198E-8</v>
      </c>
      <c r="K45" s="3">
        <v>0.78207730333518199</v>
      </c>
      <c r="L45" s="3">
        <v>0.14370977897466899</v>
      </c>
      <c r="M45" s="4">
        <v>5.2667797766505198E-8</v>
      </c>
      <c r="N45" s="3">
        <v>0.75450690378600005</v>
      </c>
      <c r="O45" s="3">
        <v>0.93145023406616401</v>
      </c>
      <c r="P45" s="3">
        <v>0.43294112052040201</v>
      </c>
      <c r="Q45" s="3">
        <v>1.01091324971685</v>
      </c>
      <c r="R45" s="3">
        <v>0.333238358304912</v>
      </c>
      <c r="S45" s="3">
        <v>1.1619660177711399</v>
      </c>
      <c r="T45" s="3">
        <v>0.81886946087915402</v>
      </c>
      <c r="U45" s="3">
        <v>0.94710055710391405</v>
      </c>
      <c r="V45" s="3">
        <v>0.45084463068651098</v>
      </c>
      <c r="W45" s="3">
        <v>0.92655677016856697</v>
      </c>
      <c r="X45" s="3">
        <v>0.37646129341515699</v>
      </c>
      <c r="Y45" s="3">
        <v>0.37187166620135897</v>
      </c>
      <c r="Z45" s="3">
        <v>0.26976136366883202</v>
      </c>
      <c r="AA45" s="3">
        <v>0.83759031598850398</v>
      </c>
      <c r="AB45" s="3">
        <v>0.38148937203053601</v>
      </c>
    </row>
    <row r="46" spans="1:28" x14ac:dyDescent="0.25">
      <c r="A46" s="3" t="s">
        <v>252</v>
      </c>
      <c r="B46" s="3">
        <v>7</v>
      </c>
      <c r="C46" s="3">
        <v>106820841</v>
      </c>
      <c r="D46" s="3" t="s">
        <v>253</v>
      </c>
      <c r="E46" s="3" t="s">
        <v>190</v>
      </c>
      <c r="G46" s="3">
        <v>7</v>
      </c>
      <c r="H46" s="3">
        <v>0.78545436196993001</v>
      </c>
      <c r="I46" s="3">
        <v>0.13475307753535201</v>
      </c>
      <c r="J46" s="4">
        <v>5.58134049381253E-9</v>
      </c>
      <c r="K46" s="3">
        <v>0.78545436196993001</v>
      </c>
      <c r="L46" s="3">
        <v>0.13475307753535201</v>
      </c>
      <c r="M46" s="4">
        <v>5.58134049381253E-9</v>
      </c>
      <c r="N46" s="3">
        <v>0.57420157223810397</v>
      </c>
      <c r="O46" s="3">
        <v>1.1468726117477801</v>
      </c>
      <c r="P46" s="3">
        <v>0.42836498133987999</v>
      </c>
      <c r="Q46" s="3">
        <v>1.08860809487594</v>
      </c>
      <c r="R46" s="3">
        <v>0.29860415827564102</v>
      </c>
      <c r="S46" s="3">
        <v>1.3088523984484</v>
      </c>
      <c r="T46" s="3">
        <v>0.63810598709598698</v>
      </c>
      <c r="U46" s="3">
        <v>0.86930251351940802</v>
      </c>
      <c r="V46" s="3">
        <v>0.41340777149991798</v>
      </c>
      <c r="W46" s="3">
        <v>0.33597648403853198</v>
      </c>
      <c r="X46" s="3">
        <v>0.38501980731504298</v>
      </c>
      <c r="Y46" s="3">
        <v>0.67588492647312204</v>
      </c>
      <c r="Z46" s="3">
        <v>0.250615401085024</v>
      </c>
      <c r="AA46" s="3">
        <v>0.466682424420715</v>
      </c>
      <c r="AB46" s="3">
        <v>0.36682458376298999</v>
      </c>
    </row>
    <row r="47" spans="1:28" x14ac:dyDescent="0.25">
      <c r="A47" s="3" t="s">
        <v>254</v>
      </c>
      <c r="B47" s="3">
        <v>3</v>
      </c>
      <c r="C47" s="3">
        <v>100322493</v>
      </c>
      <c r="G47" s="3">
        <v>7</v>
      </c>
      <c r="H47" s="3">
        <v>1.03683855428145</v>
      </c>
      <c r="I47" s="3">
        <v>0.176711259520552</v>
      </c>
      <c r="J47" s="4">
        <v>4.4263787611861597E-9</v>
      </c>
      <c r="K47" s="3">
        <v>1.03683855428145</v>
      </c>
      <c r="L47" s="3">
        <v>0.176711259520552</v>
      </c>
      <c r="M47" s="4">
        <v>4.4263787611861597E-9</v>
      </c>
      <c r="N47" s="3">
        <v>0.69682904420271097</v>
      </c>
      <c r="O47" s="3">
        <v>1.49041868259403</v>
      </c>
      <c r="P47" s="3">
        <v>0.57524644422896798</v>
      </c>
      <c r="Q47" s="3">
        <v>1.2106031813648299</v>
      </c>
      <c r="R47" s="3">
        <v>0.38190017642977298</v>
      </c>
      <c r="S47" s="3">
        <v>1.3089553027521801</v>
      </c>
      <c r="T47" s="3">
        <v>0.93251417497841305</v>
      </c>
      <c r="U47" s="3">
        <v>1.6527104829491299</v>
      </c>
      <c r="V47" s="3">
        <v>0.61143818323103405</v>
      </c>
      <c r="W47" s="3">
        <v>1.07323104906235</v>
      </c>
      <c r="X47" s="3">
        <v>0.48868338719645799</v>
      </c>
      <c r="Y47" s="3">
        <v>0.81397033274688202</v>
      </c>
      <c r="Z47" s="3">
        <v>0.31962596439784302</v>
      </c>
      <c r="AA47" s="3">
        <v>0.46296089435429799</v>
      </c>
      <c r="AB47" s="3">
        <v>0.47976353465962601</v>
      </c>
    </row>
    <row r="48" spans="1:28" x14ac:dyDescent="0.25">
      <c r="A48" s="3" t="s">
        <v>255</v>
      </c>
      <c r="B48" s="3">
        <v>9</v>
      </c>
      <c r="C48" s="3">
        <v>123688745</v>
      </c>
      <c r="D48" s="3" t="s">
        <v>256</v>
      </c>
      <c r="E48" s="3" t="s">
        <v>201</v>
      </c>
      <c r="F48" s="3" t="s">
        <v>180</v>
      </c>
      <c r="G48" s="3">
        <v>7</v>
      </c>
      <c r="H48" s="3">
        <v>0.659014544545654</v>
      </c>
      <c r="I48" s="3">
        <v>0.11780757065926201</v>
      </c>
      <c r="J48" s="4">
        <v>2.21907870510293E-8</v>
      </c>
      <c r="K48" s="3">
        <v>0.66086186082597098</v>
      </c>
      <c r="L48" s="3">
        <v>0.111545714900912</v>
      </c>
      <c r="M48" s="4">
        <v>3.1309059709499999E-9</v>
      </c>
      <c r="N48" s="3">
        <v>0.36482476924016199</v>
      </c>
      <c r="O48" s="3">
        <v>0.50159550426636201</v>
      </c>
      <c r="P48" s="3">
        <v>0.38573474150708897</v>
      </c>
      <c r="Q48" s="3">
        <v>1.0133110060678201</v>
      </c>
      <c r="R48" s="3">
        <v>0.23553441647450399</v>
      </c>
      <c r="S48" s="3">
        <v>0.457968340408138</v>
      </c>
      <c r="T48" s="3">
        <v>0.42408044011588297</v>
      </c>
      <c r="U48" s="3">
        <v>1.11402074909896</v>
      </c>
      <c r="V48" s="3">
        <v>0.32383614513560699</v>
      </c>
      <c r="W48" s="3">
        <v>0.35018017678823898</v>
      </c>
      <c r="X48" s="3">
        <v>0.30014437950145301</v>
      </c>
      <c r="Y48" s="3">
        <v>0.50552369273529796</v>
      </c>
      <c r="Z48" s="3">
        <v>0.214988905414527</v>
      </c>
      <c r="AA48" s="3">
        <v>0.44701640584878999</v>
      </c>
      <c r="AB48" s="3">
        <v>0.358250614717667</v>
      </c>
    </row>
    <row r="49" spans="1:28" x14ac:dyDescent="0.25">
      <c r="A49" s="3" t="s">
        <v>257</v>
      </c>
      <c r="B49" s="3">
        <v>14</v>
      </c>
      <c r="C49" s="3">
        <v>103285756</v>
      </c>
      <c r="D49" s="3" t="s">
        <v>258</v>
      </c>
      <c r="E49" s="3" t="s">
        <v>259</v>
      </c>
      <c r="G49" s="3">
        <v>7</v>
      </c>
      <c r="H49" s="3">
        <v>0.78024640067337403</v>
      </c>
      <c r="I49" s="3">
        <v>0.124031790031381</v>
      </c>
      <c r="J49" s="4">
        <v>3.16043832393583E-10</v>
      </c>
      <c r="K49" s="3">
        <v>0.78024640067337403</v>
      </c>
      <c r="L49" s="3">
        <v>0.124031790031381</v>
      </c>
      <c r="M49" s="4">
        <v>3.16043832393583E-10</v>
      </c>
      <c r="N49" s="3">
        <v>0.439488099302904</v>
      </c>
      <c r="O49" s="3">
        <v>0.79407423429239599</v>
      </c>
      <c r="P49" s="3">
        <v>0.40211463397520097</v>
      </c>
      <c r="Q49" s="3">
        <v>0.95826896764992298</v>
      </c>
      <c r="R49" s="3">
        <v>0.27345506354647497</v>
      </c>
      <c r="S49" s="3">
        <v>1.69852438930823</v>
      </c>
      <c r="T49" s="3">
        <v>0.54620302703554402</v>
      </c>
      <c r="U49" s="3">
        <v>1.03507137707887</v>
      </c>
      <c r="V49" s="3">
        <v>0.32891709258222201</v>
      </c>
      <c r="W49" s="3">
        <v>0.62546348490723203</v>
      </c>
      <c r="X49" s="3">
        <v>0.33892600423729502</v>
      </c>
      <c r="Y49" s="3">
        <v>0.48978660278837899</v>
      </c>
      <c r="Z49" s="3">
        <v>0.24843944899496101</v>
      </c>
      <c r="AA49" s="3">
        <v>0.54782218100439595</v>
      </c>
      <c r="AB49" s="3">
        <v>0.35481078562185703</v>
      </c>
    </row>
    <row r="50" spans="1:28" x14ac:dyDescent="0.25">
      <c r="A50" s="3" t="s">
        <v>260</v>
      </c>
      <c r="B50" s="3">
        <v>15</v>
      </c>
      <c r="C50" s="3">
        <v>74945851</v>
      </c>
      <c r="D50" s="3" t="s">
        <v>261</v>
      </c>
      <c r="E50" s="3" t="s">
        <v>177</v>
      </c>
      <c r="G50" s="3">
        <v>7</v>
      </c>
      <c r="H50" s="3">
        <v>-0.80957768568669297</v>
      </c>
      <c r="I50" s="3">
        <v>0.130988606446964</v>
      </c>
      <c r="J50" s="4">
        <v>6.3890851362840904E-10</v>
      </c>
      <c r="K50" s="3">
        <v>-0.80957768568669297</v>
      </c>
      <c r="L50" s="3">
        <v>0.130988606446964</v>
      </c>
      <c r="M50" s="4">
        <v>6.3890851362840904E-10</v>
      </c>
      <c r="N50" s="3">
        <v>0.61378529495016998</v>
      </c>
      <c r="O50" s="3">
        <v>-1.0648095526297401</v>
      </c>
      <c r="P50" s="3">
        <v>0.40847812806848899</v>
      </c>
      <c r="Q50" s="3">
        <v>-1.0137781781764801</v>
      </c>
      <c r="R50" s="3">
        <v>0.334573579131486</v>
      </c>
      <c r="S50" s="3">
        <v>-0.56040842496376198</v>
      </c>
      <c r="T50" s="3">
        <v>0.53223768283455897</v>
      </c>
      <c r="U50" s="3">
        <v>-1.22558500261741</v>
      </c>
      <c r="V50" s="3">
        <v>0.36867924871739099</v>
      </c>
      <c r="W50" s="3">
        <v>-1.0069726287357801</v>
      </c>
      <c r="X50" s="3">
        <v>0.40978543469738299</v>
      </c>
      <c r="Y50" s="3">
        <v>-0.48632530967200099</v>
      </c>
      <c r="Z50" s="3">
        <v>0.23501933038815001</v>
      </c>
      <c r="AA50" s="3">
        <v>-0.70754014508820995</v>
      </c>
      <c r="AB50" s="3">
        <v>0.34486506730170602</v>
      </c>
    </row>
    <row r="51" spans="1:28" x14ac:dyDescent="0.25">
      <c r="A51" s="3" t="s">
        <v>262</v>
      </c>
      <c r="B51" s="3">
        <v>4</v>
      </c>
      <c r="C51" s="3">
        <v>2716524</v>
      </c>
      <c r="D51" s="3" t="s">
        <v>263</v>
      </c>
      <c r="E51" s="3" t="s">
        <v>190</v>
      </c>
      <c r="G51" s="3">
        <v>7</v>
      </c>
      <c r="H51" s="3">
        <v>0.80440747958189895</v>
      </c>
      <c r="I51" s="3">
        <v>0.136500003728901</v>
      </c>
      <c r="J51" s="4">
        <v>3.7902851549969504E-9</v>
      </c>
      <c r="K51" s="3">
        <v>0.79895874595923</v>
      </c>
      <c r="L51" s="3">
        <v>0.12685594672898201</v>
      </c>
      <c r="M51" s="4">
        <v>3.0120417605311201E-10</v>
      </c>
      <c r="N51" s="3">
        <v>0.33850959507964601</v>
      </c>
      <c r="O51" s="3">
        <v>0.92466369262952697</v>
      </c>
      <c r="P51" s="3">
        <v>0.41132917126947699</v>
      </c>
      <c r="Q51" s="3">
        <v>1.2607528170158699</v>
      </c>
      <c r="R51" s="3">
        <v>0.28781271108573903</v>
      </c>
      <c r="S51" s="3">
        <v>1.37064032763789</v>
      </c>
      <c r="T51" s="3">
        <v>0.47052024270314102</v>
      </c>
      <c r="U51" s="3">
        <v>0.78692407660639896</v>
      </c>
      <c r="V51" s="3">
        <v>0.32946733545637402</v>
      </c>
      <c r="W51" s="3">
        <v>0.59231973080270195</v>
      </c>
      <c r="X51" s="3">
        <v>0.33236372410520898</v>
      </c>
      <c r="Y51" s="3">
        <v>0.447123648667829</v>
      </c>
      <c r="Z51" s="3">
        <v>0.25657918946438901</v>
      </c>
      <c r="AA51" s="3">
        <v>0.54451245770823797</v>
      </c>
      <c r="AB51" s="3">
        <v>0.402044810778863</v>
      </c>
    </row>
    <row r="52" spans="1:28" x14ac:dyDescent="0.25">
      <c r="A52" s="3" t="s">
        <v>264</v>
      </c>
      <c r="B52" s="3">
        <v>5</v>
      </c>
      <c r="C52" s="3">
        <v>127805611</v>
      </c>
      <c r="D52" s="3" t="s">
        <v>265</v>
      </c>
      <c r="E52" s="3" t="s">
        <v>190</v>
      </c>
      <c r="G52" s="3">
        <v>5</v>
      </c>
      <c r="H52" s="3">
        <v>1.0050714690689899</v>
      </c>
      <c r="I52" s="3">
        <v>0.17347945461009701</v>
      </c>
      <c r="J52" s="4">
        <v>6.8891301256101303E-9</v>
      </c>
      <c r="K52" s="3">
        <v>1.0050714690689899</v>
      </c>
      <c r="L52" s="3">
        <v>0.17347945461009701</v>
      </c>
      <c r="M52" s="4">
        <v>6.8891301256101303E-9</v>
      </c>
      <c r="N52" s="3">
        <v>0.80250555352330899</v>
      </c>
      <c r="O52" s="3">
        <v>1.0585454343041201</v>
      </c>
      <c r="P52" s="3">
        <v>0.39485899178026801</v>
      </c>
      <c r="Q52" s="3">
        <v>1.2553416429556401</v>
      </c>
      <c r="R52" s="3">
        <v>0.34009083660494999</v>
      </c>
      <c r="S52" s="3">
        <v>0.93448789582983305</v>
      </c>
      <c r="T52" s="3">
        <v>0.56474373079458995</v>
      </c>
      <c r="U52" s="3">
        <v>0.67031342382377701</v>
      </c>
      <c r="V52" s="3">
        <v>0.33677784221351997</v>
      </c>
      <c r="W52" s="3">
        <v>1.11222009395614</v>
      </c>
      <c r="X52" s="3">
        <v>0.40109245729861498</v>
      </c>
      <c r="Y52" s="3" t="s">
        <v>153</v>
      </c>
      <c r="Z52" s="3" t="s">
        <v>153</v>
      </c>
      <c r="AA52" s="3" t="s">
        <v>153</v>
      </c>
      <c r="AB52" s="3" t="s">
        <v>153</v>
      </c>
    </row>
    <row r="53" spans="1:28" x14ac:dyDescent="0.25">
      <c r="A53" s="3" t="s">
        <v>266</v>
      </c>
      <c r="B53" s="3">
        <v>6</v>
      </c>
      <c r="C53" s="3">
        <v>31548340</v>
      </c>
      <c r="D53" s="3" t="s">
        <v>267</v>
      </c>
      <c r="E53" s="3" t="s">
        <v>268</v>
      </c>
      <c r="F53" s="3" t="s">
        <v>170</v>
      </c>
      <c r="G53" s="3">
        <v>7</v>
      </c>
      <c r="H53" s="3">
        <v>0.77334302348893702</v>
      </c>
      <c r="I53" s="3">
        <v>0.13560485047013901</v>
      </c>
      <c r="J53" s="4">
        <v>1.17775273875747E-8</v>
      </c>
      <c r="K53" s="3">
        <v>0.77334302348893702</v>
      </c>
      <c r="L53" s="3">
        <v>0.13560485047013901</v>
      </c>
      <c r="M53" s="4">
        <v>1.17775273875747E-8</v>
      </c>
      <c r="N53" s="3">
        <v>0.90384795233998405</v>
      </c>
      <c r="O53" s="3">
        <v>0.651644560575113</v>
      </c>
      <c r="P53" s="3">
        <v>0.41387856844748</v>
      </c>
      <c r="Q53" s="3">
        <v>1.1680305851191</v>
      </c>
      <c r="R53" s="3">
        <v>0.343730663453504</v>
      </c>
      <c r="S53" s="3">
        <v>0.73253885524072404</v>
      </c>
      <c r="T53" s="3">
        <v>0.51995982046330602</v>
      </c>
      <c r="U53" s="3">
        <v>0.57219574414033003</v>
      </c>
      <c r="V53" s="3">
        <v>0.303680812716902</v>
      </c>
      <c r="W53" s="3">
        <v>0.79186528818635105</v>
      </c>
      <c r="X53" s="3">
        <v>0.37357117508672</v>
      </c>
      <c r="Y53" s="3">
        <v>0.820281705603225</v>
      </c>
      <c r="Z53" s="3">
        <v>0.266016829619247</v>
      </c>
      <c r="AA53" s="3">
        <v>0.51534406895095097</v>
      </c>
      <c r="AB53" s="3">
        <v>0.48560999859802401</v>
      </c>
    </row>
    <row r="54" spans="1:28" x14ac:dyDescent="0.25">
      <c r="A54" s="3" t="s">
        <v>269</v>
      </c>
      <c r="B54" s="3">
        <v>10</v>
      </c>
      <c r="C54" s="3">
        <v>128887795</v>
      </c>
      <c r="D54" s="3" t="s">
        <v>270</v>
      </c>
      <c r="E54" s="3" t="s">
        <v>190</v>
      </c>
      <c r="G54" s="3">
        <v>7</v>
      </c>
      <c r="H54" s="3">
        <v>0.61092642566837496</v>
      </c>
      <c r="I54" s="3">
        <v>0.10715887407676</v>
      </c>
      <c r="J54" s="4">
        <v>1.19017430077596E-8</v>
      </c>
      <c r="K54" s="3">
        <v>0.60911436698860999</v>
      </c>
      <c r="L54" s="3">
        <v>0.100807556903105</v>
      </c>
      <c r="M54" s="4">
        <v>1.51887164653637E-9</v>
      </c>
      <c r="N54" s="3">
        <v>0.36005015988565398</v>
      </c>
      <c r="O54" s="3">
        <v>0.88547440458216697</v>
      </c>
      <c r="P54" s="3">
        <v>0.32568647335635498</v>
      </c>
      <c r="Q54" s="3">
        <v>1.0073845495547</v>
      </c>
      <c r="R54" s="3">
        <v>0.23339476986278099</v>
      </c>
      <c r="S54" s="3">
        <v>0.24752024007374601</v>
      </c>
      <c r="T54" s="3">
        <v>0.55733085299309704</v>
      </c>
      <c r="U54" s="3">
        <v>0.39784916955599697</v>
      </c>
      <c r="V54" s="3">
        <v>0.247846351984749</v>
      </c>
      <c r="W54" s="3">
        <v>0.772495420848472</v>
      </c>
      <c r="X54" s="3">
        <v>0.28698643464381601</v>
      </c>
      <c r="Y54" s="3">
        <v>0.45628033999764001</v>
      </c>
      <c r="Z54" s="3">
        <v>0.187533682375912</v>
      </c>
      <c r="AA54" s="3">
        <v>0.329216962737787</v>
      </c>
      <c r="AB54" s="3">
        <v>0.30795556431395199</v>
      </c>
    </row>
    <row r="55" spans="1:28" x14ac:dyDescent="0.25">
      <c r="A55" s="3" t="s">
        <v>271</v>
      </c>
      <c r="B55" s="3">
        <v>7</v>
      </c>
      <c r="C55" s="3">
        <v>148936039</v>
      </c>
      <c r="D55" s="3" t="s">
        <v>272</v>
      </c>
      <c r="E55" s="3" t="s">
        <v>196</v>
      </c>
      <c r="F55" s="3" t="s">
        <v>170</v>
      </c>
      <c r="G55" s="3">
        <v>7</v>
      </c>
      <c r="H55" s="3">
        <v>0.94869542550958896</v>
      </c>
      <c r="I55" s="3">
        <v>0.16696356943768201</v>
      </c>
      <c r="J55" s="4">
        <v>1.3308938344498E-8</v>
      </c>
      <c r="K55" s="3">
        <v>0.94869542550958896</v>
      </c>
      <c r="L55" s="3">
        <v>0.16696356943768201</v>
      </c>
      <c r="M55" s="4">
        <v>1.3308938344498E-8</v>
      </c>
      <c r="N55" s="3">
        <v>0.46881295254917899</v>
      </c>
      <c r="O55" s="3">
        <v>0.24580957129220399</v>
      </c>
      <c r="P55" s="3">
        <v>0.56499292623374797</v>
      </c>
      <c r="Q55" s="3">
        <v>0.87400778595361395</v>
      </c>
      <c r="R55" s="3">
        <v>0.402803066761592</v>
      </c>
      <c r="S55" s="3">
        <v>0.96359192976882002</v>
      </c>
      <c r="T55" s="3">
        <v>0.62704993384149299</v>
      </c>
      <c r="U55" s="3">
        <v>1.1795887227583699</v>
      </c>
      <c r="V55" s="3">
        <v>0.40616154041658797</v>
      </c>
      <c r="W55" s="3">
        <v>0.85089282861111604</v>
      </c>
      <c r="X55" s="3">
        <v>0.465044598971877</v>
      </c>
      <c r="Y55" s="3">
        <v>0.77461227598994997</v>
      </c>
      <c r="Z55" s="3">
        <v>0.31780851257024001</v>
      </c>
      <c r="AA55" s="3">
        <v>1.9354051053011301</v>
      </c>
      <c r="AB55" s="3">
        <v>0.53867056707240901</v>
      </c>
    </row>
    <row r="56" spans="1:28" x14ac:dyDescent="0.25">
      <c r="A56" s="3" t="s">
        <v>273</v>
      </c>
      <c r="B56" s="3">
        <v>11</v>
      </c>
      <c r="C56" s="3">
        <v>63448437</v>
      </c>
      <c r="D56" s="3" t="s">
        <v>274</v>
      </c>
      <c r="E56" s="3" t="s">
        <v>275</v>
      </c>
      <c r="F56" s="3" t="s">
        <v>170</v>
      </c>
      <c r="G56" s="3">
        <v>7</v>
      </c>
      <c r="H56" s="3">
        <v>0.76775664788093601</v>
      </c>
      <c r="I56" s="3">
        <v>0.137676790748126</v>
      </c>
      <c r="J56" s="4">
        <v>2.4538518313267199E-8</v>
      </c>
      <c r="K56" s="3">
        <v>0.762982728958709</v>
      </c>
      <c r="L56" s="3">
        <v>0.122159999768973</v>
      </c>
      <c r="M56" s="4">
        <v>4.2172912492428002E-10</v>
      </c>
      <c r="N56" s="3">
        <v>0.28660259418731998</v>
      </c>
      <c r="O56" s="3">
        <v>0.78916542332010098</v>
      </c>
      <c r="P56" s="3">
        <v>0.41236530947704098</v>
      </c>
      <c r="Q56" s="3">
        <v>1.16826767246507</v>
      </c>
      <c r="R56" s="3">
        <v>0.26377677893969698</v>
      </c>
      <c r="S56" s="3">
        <v>1.10853827047832</v>
      </c>
      <c r="T56" s="3">
        <v>0.49727901864028001</v>
      </c>
      <c r="U56" s="3">
        <v>1.10950756457375</v>
      </c>
      <c r="V56" s="3">
        <v>0.34587162220851497</v>
      </c>
      <c r="W56" s="3">
        <v>0.64837259484635201</v>
      </c>
      <c r="X56" s="3">
        <v>0.33242043600335802</v>
      </c>
      <c r="Y56" s="3">
        <v>0.43082839072199802</v>
      </c>
      <c r="Z56" s="3">
        <v>0.25196088770540298</v>
      </c>
      <c r="AA56" s="3">
        <v>0.34386008850386601</v>
      </c>
      <c r="AB56" s="3">
        <v>0.32354797668597701</v>
      </c>
    </row>
    <row r="57" spans="1:28" x14ac:dyDescent="0.25">
      <c r="A57" s="3" t="s">
        <v>276</v>
      </c>
      <c r="B57" s="3">
        <v>3</v>
      </c>
      <c r="C57" s="3">
        <v>124768294</v>
      </c>
      <c r="D57" s="3" t="s">
        <v>277</v>
      </c>
      <c r="E57" s="3" t="s">
        <v>190</v>
      </c>
      <c r="G57" s="3">
        <v>7</v>
      </c>
      <c r="H57" s="3">
        <v>0.44111959683427099</v>
      </c>
      <c r="I57" s="3">
        <v>7.2478222964440106E-2</v>
      </c>
      <c r="J57" s="4">
        <v>1.15595745784191E-9</v>
      </c>
      <c r="K57" s="3">
        <v>0.44111959683427099</v>
      </c>
      <c r="L57" s="3">
        <v>7.2478222964440106E-2</v>
      </c>
      <c r="M57" s="4">
        <v>1.15595745784191E-9</v>
      </c>
      <c r="N57" s="3">
        <v>0.57870225963844402</v>
      </c>
      <c r="O57" s="3">
        <v>0.30709081872694899</v>
      </c>
      <c r="P57" s="3">
        <v>0.220121716463963</v>
      </c>
      <c r="Q57" s="3">
        <v>0.62527621405806899</v>
      </c>
      <c r="R57" s="3">
        <v>0.167991480450143</v>
      </c>
      <c r="S57" s="3">
        <v>2.7599802361051601E-2</v>
      </c>
      <c r="T57" s="3">
        <v>0.33937196507032003</v>
      </c>
      <c r="U57" s="3">
        <v>0.382063331787868</v>
      </c>
      <c r="V57" s="3">
        <v>0.190401133353368</v>
      </c>
      <c r="W57" s="3">
        <v>0.69573206758148098</v>
      </c>
      <c r="X57" s="3">
        <v>0.217146604158791</v>
      </c>
      <c r="Y57" s="3">
        <v>0.39204019753916203</v>
      </c>
      <c r="Z57" s="3">
        <v>0.13226781316528799</v>
      </c>
      <c r="AA57" s="3">
        <v>0.38341469347289098</v>
      </c>
      <c r="AB57" s="3">
        <v>0.22555007105540301</v>
      </c>
    </row>
    <row r="58" spans="1:28" x14ac:dyDescent="0.25">
      <c r="A58" s="3" t="s">
        <v>278</v>
      </c>
      <c r="B58" s="3">
        <v>3</v>
      </c>
      <c r="C58" s="3">
        <v>119526221</v>
      </c>
      <c r="D58" s="3" t="s">
        <v>279</v>
      </c>
      <c r="E58" s="3" t="s">
        <v>177</v>
      </c>
      <c r="F58" s="3" t="s">
        <v>180</v>
      </c>
      <c r="G58" s="3">
        <v>7</v>
      </c>
      <c r="H58" s="3">
        <v>0.88460968585645505</v>
      </c>
      <c r="I58" s="3">
        <v>0.14057233926287499</v>
      </c>
      <c r="J58" s="4">
        <v>3.11560342462894E-10</v>
      </c>
      <c r="K58" s="3">
        <v>0.88460968585645505</v>
      </c>
      <c r="L58" s="3">
        <v>0.14057233926287499</v>
      </c>
      <c r="M58" s="4">
        <v>3.11560342462894E-10</v>
      </c>
      <c r="N58" s="3">
        <v>0.82070966562121295</v>
      </c>
      <c r="O58" s="3">
        <v>0.81927131658722196</v>
      </c>
      <c r="P58" s="3">
        <v>0.49244030799022898</v>
      </c>
      <c r="Q58" s="3">
        <v>0.50704233562102197</v>
      </c>
      <c r="R58" s="3">
        <v>0.35824172857185399</v>
      </c>
      <c r="S58" s="3">
        <v>1.51920778914614</v>
      </c>
      <c r="T58" s="3">
        <v>0.52277296417566199</v>
      </c>
      <c r="U58" s="3">
        <v>1.0121099276388399</v>
      </c>
      <c r="V58" s="3">
        <v>0.36256489168017603</v>
      </c>
      <c r="W58" s="3">
        <v>1.03006615101532</v>
      </c>
      <c r="X58" s="3">
        <v>0.419984246114947</v>
      </c>
      <c r="Y58" s="3">
        <v>0.86170806094961305</v>
      </c>
      <c r="Z58" s="3">
        <v>0.24958489674997</v>
      </c>
      <c r="AA58" s="3">
        <v>0.79032106557623805</v>
      </c>
      <c r="AB58" s="3">
        <v>0.41881428133658899</v>
      </c>
    </row>
    <row r="59" spans="1:28" x14ac:dyDescent="0.25">
      <c r="A59" s="3" t="s">
        <v>280</v>
      </c>
      <c r="B59" s="3">
        <v>20</v>
      </c>
      <c r="C59" s="3">
        <v>42169558</v>
      </c>
      <c r="D59" s="3" t="s">
        <v>281</v>
      </c>
      <c r="E59" s="3" t="s">
        <v>282</v>
      </c>
      <c r="G59" s="3">
        <v>7</v>
      </c>
      <c r="H59" s="3">
        <v>0.77273217167703601</v>
      </c>
      <c r="I59" s="3">
        <v>0.12763103429700101</v>
      </c>
      <c r="J59" s="4">
        <v>1.4092253263357001E-9</v>
      </c>
      <c r="K59" s="3">
        <v>0.77273217167703601</v>
      </c>
      <c r="L59" s="3">
        <v>0.12763103429700101</v>
      </c>
      <c r="M59" s="4">
        <v>1.4092253263357001E-9</v>
      </c>
      <c r="N59" s="3">
        <v>0.79235070373107797</v>
      </c>
      <c r="O59" s="3">
        <v>1.14446929352527</v>
      </c>
      <c r="P59" s="3">
        <v>0.42727939617286997</v>
      </c>
      <c r="Q59" s="3">
        <v>1.0757366739618399</v>
      </c>
      <c r="R59" s="3">
        <v>0.32883764461013298</v>
      </c>
      <c r="S59" s="3">
        <v>0.632928542518157</v>
      </c>
      <c r="T59" s="3">
        <v>0.56653103185460496</v>
      </c>
      <c r="U59" s="3">
        <v>0.76442755286657504</v>
      </c>
      <c r="V59" s="3">
        <v>0.32370166611859102</v>
      </c>
      <c r="W59" s="3">
        <v>0.50461299277574601</v>
      </c>
      <c r="X59" s="3">
        <v>0.371475640927172</v>
      </c>
      <c r="Y59" s="3">
        <v>0.58586667602014797</v>
      </c>
      <c r="Z59" s="3">
        <v>0.22473362161775301</v>
      </c>
      <c r="AA59" s="3">
        <v>0.96237807979146095</v>
      </c>
      <c r="AB59" s="3">
        <v>0.37911682990651902</v>
      </c>
    </row>
    <row r="60" spans="1:28" x14ac:dyDescent="0.25">
      <c r="A60" s="3" t="s">
        <v>283</v>
      </c>
      <c r="B60" s="3">
        <v>4</v>
      </c>
      <c r="C60" s="3">
        <v>8230829</v>
      </c>
      <c r="D60" s="3" t="s">
        <v>284</v>
      </c>
      <c r="E60" s="3" t="s">
        <v>190</v>
      </c>
      <c r="G60" s="3">
        <v>7</v>
      </c>
      <c r="H60" s="3">
        <v>0.606614346776569</v>
      </c>
      <c r="I60" s="3">
        <v>0.110798095351929</v>
      </c>
      <c r="J60" s="4">
        <v>4.3762814402132902E-8</v>
      </c>
      <c r="K60" s="3">
        <v>0.606614346776569</v>
      </c>
      <c r="L60" s="3">
        <v>0.110798095351929</v>
      </c>
      <c r="M60" s="4">
        <v>4.3762814402132902E-8</v>
      </c>
      <c r="N60" s="3">
        <v>0.60348913391487102</v>
      </c>
      <c r="O60" s="3">
        <v>0.50029632891411402</v>
      </c>
      <c r="P60" s="3">
        <v>0.33737192256688098</v>
      </c>
      <c r="Q60" s="3">
        <v>0.75519005201590195</v>
      </c>
      <c r="R60" s="3">
        <v>0.29934864096211899</v>
      </c>
      <c r="S60" s="3">
        <v>2.4943036050817002E-2</v>
      </c>
      <c r="T60" s="3">
        <v>0.41595421709942998</v>
      </c>
      <c r="U60" s="3">
        <v>0.94580788952196804</v>
      </c>
      <c r="V60" s="3">
        <v>0.30805128585644898</v>
      </c>
      <c r="W60" s="3">
        <v>0.27988183516686899</v>
      </c>
      <c r="X60" s="3">
        <v>0.33876353275878002</v>
      </c>
      <c r="Y60" s="3">
        <v>0.65930682775898797</v>
      </c>
      <c r="Z60" s="3">
        <v>0.18135549270722801</v>
      </c>
      <c r="AA60" s="3">
        <v>0.65739093320870501</v>
      </c>
      <c r="AB60" s="3">
        <v>0.40565358458769701</v>
      </c>
    </row>
    <row r="61" spans="1:28" x14ac:dyDescent="0.25">
      <c r="A61" s="3" t="s">
        <v>285</v>
      </c>
      <c r="B61" s="3">
        <v>1</v>
      </c>
      <c r="C61" s="3">
        <v>36771844</v>
      </c>
      <c r="D61" s="3" t="s">
        <v>286</v>
      </c>
      <c r="E61" s="3" t="s">
        <v>287</v>
      </c>
      <c r="F61" s="3" t="s">
        <v>202</v>
      </c>
      <c r="G61" s="3">
        <v>7</v>
      </c>
      <c r="H61" s="3">
        <v>1.0136677283570501</v>
      </c>
      <c r="I61" s="3">
        <v>0.15523893788850801</v>
      </c>
      <c r="J61" s="4">
        <v>6.5890120448334706E-11</v>
      </c>
      <c r="K61" s="3">
        <v>1.0136677283570501</v>
      </c>
      <c r="L61" s="3">
        <v>0.15523893788850801</v>
      </c>
      <c r="M61" s="4">
        <v>6.5890120448334706E-11</v>
      </c>
      <c r="N61" s="3">
        <v>0.46368779796652299</v>
      </c>
      <c r="O61" s="3">
        <v>1.11874752255842</v>
      </c>
      <c r="P61" s="3">
        <v>0.47748920749521101</v>
      </c>
      <c r="Q61" s="3">
        <v>1.65261447314264</v>
      </c>
      <c r="R61" s="3">
        <v>0.40769187335854001</v>
      </c>
      <c r="S61" s="3">
        <v>0.82951743759117502</v>
      </c>
      <c r="T61" s="3">
        <v>0.62713222157798099</v>
      </c>
      <c r="U61" s="3">
        <v>1.08324211767247</v>
      </c>
      <c r="V61" s="3">
        <v>0.34485079544680403</v>
      </c>
      <c r="W61" s="3">
        <v>0.97903026609427302</v>
      </c>
      <c r="X61" s="3">
        <v>0.47289617545088902</v>
      </c>
      <c r="Y61" s="3">
        <v>0.53603994467469795</v>
      </c>
      <c r="Z61" s="3">
        <v>0.29429345040864002</v>
      </c>
      <c r="AA61" s="3">
        <v>1.31627797222141</v>
      </c>
      <c r="AB61" s="3">
        <v>0.492455082902648</v>
      </c>
    </row>
    <row r="62" spans="1:28" x14ac:dyDescent="0.25">
      <c r="A62" s="3" t="s">
        <v>288</v>
      </c>
      <c r="B62" s="3">
        <v>17</v>
      </c>
      <c r="C62" s="3">
        <v>16396497</v>
      </c>
      <c r="D62" s="3" t="s">
        <v>289</v>
      </c>
      <c r="E62" s="3" t="s">
        <v>207</v>
      </c>
      <c r="F62" s="3" t="s">
        <v>197</v>
      </c>
      <c r="G62" s="3">
        <v>7</v>
      </c>
      <c r="H62" s="3">
        <v>0.56017457379654501</v>
      </c>
      <c r="I62" s="3">
        <v>0.102672920027483</v>
      </c>
      <c r="J62" s="4">
        <v>4.8721699373510399E-8</v>
      </c>
      <c r="K62" s="3">
        <v>0.56017457379654501</v>
      </c>
      <c r="L62" s="3">
        <v>0.102672920027483</v>
      </c>
      <c r="M62" s="4">
        <v>4.8721699373510399E-8</v>
      </c>
      <c r="N62" s="3">
        <v>0.92815642235066198</v>
      </c>
      <c r="O62" s="3">
        <v>0.71826318227698405</v>
      </c>
      <c r="P62" s="3">
        <v>0.31298102514246301</v>
      </c>
      <c r="Q62" s="3">
        <v>0.64348839040773398</v>
      </c>
      <c r="R62" s="3">
        <v>0.25677018110882399</v>
      </c>
      <c r="S62" s="3">
        <v>0.60784035830725303</v>
      </c>
      <c r="T62" s="3">
        <v>0.45961545343799098</v>
      </c>
      <c r="U62" s="3">
        <v>0.29999957186078802</v>
      </c>
      <c r="V62" s="3">
        <v>0.24711351713608701</v>
      </c>
      <c r="W62" s="3">
        <v>0.74911347925359495</v>
      </c>
      <c r="X62" s="3">
        <v>0.30427559143377098</v>
      </c>
      <c r="Y62" s="3">
        <v>0.54982087647025701</v>
      </c>
      <c r="Z62" s="3">
        <v>0.18805425180882701</v>
      </c>
      <c r="AA62" s="3">
        <v>0.49666195618363601</v>
      </c>
      <c r="AB62" s="3">
        <v>0.32796016354486601</v>
      </c>
    </row>
    <row r="63" spans="1:28" x14ac:dyDescent="0.25">
      <c r="A63" s="3" t="s">
        <v>290</v>
      </c>
      <c r="B63" s="3">
        <v>21</v>
      </c>
      <c r="C63" s="3">
        <v>46341389</v>
      </c>
      <c r="D63" s="3" t="s">
        <v>209</v>
      </c>
      <c r="E63" s="3" t="s">
        <v>210</v>
      </c>
      <c r="G63" s="3">
        <v>7</v>
      </c>
      <c r="H63" s="3">
        <v>0.89715615447205899</v>
      </c>
      <c r="I63" s="3">
        <v>0.14358779917946499</v>
      </c>
      <c r="J63" s="4">
        <v>4.15378866191925E-10</v>
      </c>
      <c r="K63" s="3">
        <v>0.89715615447205899</v>
      </c>
      <c r="L63" s="3">
        <v>0.14358779917946499</v>
      </c>
      <c r="M63" s="4">
        <v>4.15378866191925E-10</v>
      </c>
      <c r="N63" s="3">
        <v>0.76969540904227596</v>
      </c>
      <c r="O63" s="3">
        <v>1.09071523771727</v>
      </c>
      <c r="P63" s="3">
        <v>0.43933389595188999</v>
      </c>
      <c r="Q63" s="3">
        <v>1.3452496305074599</v>
      </c>
      <c r="R63" s="3">
        <v>0.392430277392259</v>
      </c>
      <c r="S63" s="3">
        <v>0.47988279847805798</v>
      </c>
      <c r="T63" s="3">
        <v>0.589973615441448</v>
      </c>
      <c r="U63" s="3">
        <v>1.0635458308402801</v>
      </c>
      <c r="V63" s="3">
        <v>0.38843170532157001</v>
      </c>
      <c r="W63" s="3">
        <v>0.79498528496716603</v>
      </c>
      <c r="X63" s="3">
        <v>0.46777087952385199</v>
      </c>
      <c r="Y63" s="3">
        <v>0.84726602164909204</v>
      </c>
      <c r="Z63" s="3">
        <v>0.24533035239187501</v>
      </c>
      <c r="AA63" s="3">
        <v>0.48678689974578498</v>
      </c>
      <c r="AB63" s="3">
        <v>0.40349169836624299</v>
      </c>
    </row>
    <row r="64" spans="1:28" x14ac:dyDescent="0.25">
      <c r="A64" s="3" t="s">
        <v>291</v>
      </c>
      <c r="B64" s="3">
        <v>14</v>
      </c>
      <c r="C64" s="3">
        <v>90168351</v>
      </c>
      <c r="F64" s="3" t="s">
        <v>202</v>
      </c>
      <c r="G64" s="3">
        <v>7</v>
      </c>
      <c r="H64" s="3">
        <v>0.78388847723820798</v>
      </c>
      <c r="I64" s="3">
        <v>0.14253045638770101</v>
      </c>
      <c r="J64" s="4">
        <v>3.8023024674348503E-8</v>
      </c>
      <c r="K64" s="3">
        <v>0.78388847723820798</v>
      </c>
      <c r="L64" s="3">
        <v>0.14253045638770101</v>
      </c>
      <c r="M64" s="4">
        <v>3.8023024674348503E-8</v>
      </c>
      <c r="N64" s="3">
        <v>0.73155321889978397</v>
      </c>
      <c r="O64" s="3">
        <v>0.79721971164392103</v>
      </c>
      <c r="P64" s="3">
        <v>0.45431595014312598</v>
      </c>
      <c r="Q64" s="3">
        <v>0.777739714358054</v>
      </c>
      <c r="R64" s="3">
        <v>0.32906579358004001</v>
      </c>
      <c r="S64" s="3">
        <v>9.3011490350916007E-2</v>
      </c>
      <c r="T64" s="3">
        <v>0.60374461347675001</v>
      </c>
      <c r="U64" s="3">
        <v>0.73281378072006198</v>
      </c>
      <c r="V64" s="3">
        <v>0.38898571730722398</v>
      </c>
      <c r="W64" s="3">
        <v>0.482274642522738</v>
      </c>
      <c r="X64" s="3">
        <v>0.35034699103560801</v>
      </c>
      <c r="Y64" s="3">
        <v>1.11960903466921</v>
      </c>
      <c r="Z64" s="3">
        <v>0.27250979017972898</v>
      </c>
      <c r="AA64" s="3">
        <v>0.82255487917775205</v>
      </c>
      <c r="AB64" s="3">
        <v>0.48913698350261903</v>
      </c>
    </row>
    <row r="65" spans="1:28" x14ac:dyDescent="0.25">
      <c r="A65" s="3" t="s">
        <v>292</v>
      </c>
      <c r="B65" s="3">
        <v>1</v>
      </c>
      <c r="C65" s="3">
        <v>178452552</v>
      </c>
      <c r="F65" s="3" t="s">
        <v>180</v>
      </c>
      <c r="G65" s="3">
        <v>7</v>
      </c>
      <c r="H65" s="3">
        <v>1.00940615387287</v>
      </c>
      <c r="I65" s="3">
        <v>0.18312375183315199</v>
      </c>
      <c r="J65" s="4">
        <v>3.5447039275293201E-8</v>
      </c>
      <c r="K65" s="3">
        <v>1.00940615387287</v>
      </c>
      <c r="L65" s="3">
        <v>0.18312375183315199</v>
      </c>
      <c r="M65" s="4">
        <v>3.5447039275293201E-8</v>
      </c>
      <c r="N65" s="3">
        <v>0.98041481740788705</v>
      </c>
      <c r="O65" s="3">
        <v>0.77184102468424898</v>
      </c>
      <c r="P65" s="3">
        <v>0.55104071716393899</v>
      </c>
      <c r="Q65" s="3">
        <v>0.92066398908189595</v>
      </c>
      <c r="R65" s="3">
        <v>0.48565437686597601</v>
      </c>
      <c r="S65" s="3">
        <v>1.1744107019218399</v>
      </c>
      <c r="T65" s="3">
        <v>0.59243735215180404</v>
      </c>
      <c r="U65" s="3">
        <v>0.83326213911335201</v>
      </c>
      <c r="V65" s="3">
        <v>0.48123003382729101</v>
      </c>
      <c r="W65" s="3">
        <v>1.3630402992167201</v>
      </c>
      <c r="X65" s="3">
        <v>0.52251677967278098</v>
      </c>
      <c r="Y65" s="3">
        <v>0.93718639523833502</v>
      </c>
      <c r="Z65" s="3">
        <v>0.34435947230837299</v>
      </c>
      <c r="AA65" s="3">
        <v>1.2616602894843501</v>
      </c>
      <c r="AB65" s="3">
        <v>0.57502952193393897</v>
      </c>
    </row>
    <row r="66" spans="1:28" x14ac:dyDescent="0.25">
      <c r="A66" s="3" t="s">
        <v>293</v>
      </c>
      <c r="B66" s="3">
        <v>1</v>
      </c>
      <c r="C66" s="3">
        <v>41851836</v>
      </c>
      <c r="F66" s="3" t="s">
        <v>228</v>
      </c>
      <c r="G66" s="3">
        <v>7</v>
      </c>
      <c r="H66" s="3">
        <v>0.88979070424224804</v>
      </c>
      <c r="I66" s="3">
        <v>0.16176013858516999</v>
      </c>
      <c r="J66" s="4">
        <v>3.7833002553047703E-8</v>
      </c>
      <c r="K66" s="3">
        <v>0.88979070424224804</v>
      </c>
      <c r="L66" s="3">
        <v>0.16176013858516999</v>
      </c>
      <c r="M66" s="4">
        <v>3.7833002553047703E-8</v>
      </c>
      <c r="N66" s="3">
        <v>0.78118095876546201</v>
      </c>
      <c r="O66" s="3">
        <v>0.749404941433085</v>
      </c>
      <c r="P66" s="3">
        <v>0.50865916667728694</v>
      </c>
      <c r="Q66" s="3">
        <v>1.3298886740868501</v>
      </c>
      <c r="R66" s="3">
        <v>0.37361349008015998</v>
      </c>
      <c r="S66" s="3">
        <v>0.345155563065626</v>
      </c>
      <c r="T66" s="3">
        <v>0.70663116747836596</v>
      </c>
      <c r="U66" s="3">
        <v>0.58354313941540703</v>
      </c>
      <c r="V66" s="3">
        <v>0.36471084513276197</v>
      </c>
      <c r="W66" s="3">
        <v>1.18534203576443</v>
      </c>
      <c r="X66" s="3">
        <v>0.46562827041372001</v>
      </c>
      <c r="Y66" s="3">
        <v>0.82269446062098595</v>
      </c>
      <c r="Z66" s="3">
        <v>0.31128120859189301</v>
      </c>
      <c r="AA66" s="3">
        <v>0.93078658319096796</v>
      </c>
      <c r="AB66" s="3">
        <v>0.60470823502894</v>
      </c>
    </row>
    <row r="67" spans="1:28" x14ac:dyDescent="0.25">
      <c r="A67" s="3" t="s">
        <v>294</v>
      </c>
      <c r="B67" s="3">
        <v>1</v>
      </c>
      <c r="C67" s="3">
        <v>178445641</v>
      </c>
      <c r="D67" s="3" t="s">
        <v>295</v>
      </c>
      <c r="E67" s="3" t="s">
        <v>268</v>
      </c>
      <c r="G67" s="3">
        <v>7</v>
      </c>
      <c r="H67" s="3">
        <v>1.27261359962117</v>
      </c>
      <c r="I67" s="3">
        <v>0.23029160265717499</v>
      </c>
      <c r="J67" s="4">
        <v>3.2743423857549301E-8</v>
      </c>
      <c r="K67" s="3">
        <v>1.27261359962117</v>
      </c>
      <c r="L67" s="3">
        <v>0.23029160265717499</v>
      </c>
      <c r="M67" s="4">
        <v>3.2743423857549301E-8</v>
      </c>
      <c r="N67" s="3">
        <v>0.57411010950158903</v>
      </c>
      <c r="O67" s="3">
        <v>1.4694444361952601</v>
      </c>
      <c r="P67" s="3">
        <v>0.74084841566265702</v>
      </c>
      <c r="Q67" s="3">
        <v>1.75835944528411</v>
      </c>
      <c r="R67" s="3">
        <v>0.60388390841770501</v>
      </c>
      <c r="S67" s="3">
        <v>7.5774264942523303E-2</v>
      </c>
      <c r="T67" s="3">
        <v>0.91854159074196495</v>
      </c>
      <c r="U67" s="3">
        <v>2.0070363591331599</v>
      </c>
      <c r="V67" s="3">
        <v>0.62027510431919797</v>
      </c>
      <c r="W67" s="3">
        <v>0.76115318638080098</v>
      </c>
      <c r="X67" s="3">
        <v>0.66257381918459801</v>
      </c>
      <c r="Y67" s="3">
        <v>1.0351507218915099</v>
      </c>
      <c r="Z67" s="3">
        <v>0.42258811030981303</v>
      </c>
      <c r="AA67" s="3">
        <v>1.39194930064266</v>
      </c>
      <c r="AB67" s="3">
        <v>0.61666790937355898</v>
      </c>
    </row>
    <row r="68" spans="1:28" x14ac:dyDescent="0.25">
      <c r="A68" s="3" t="s">
        <v>296</v>
      </c>
      <c r="B68" s="3">
        <v>17</v>
      </c>
      <c r="C68" s="3">
        <v>8198295</v>
      </c>
      <c r="D68" s="3" t="s">
        <v>297</v>
      </c>
      <c r="E68" s="3" t="s">
        <v>298</v>
      </c>
      <c r="F68" s="3" t="s">
        <v>170</v>
      </c>
      <c r="G68" s="3">
        <v>7</v>
      </c>
      <c r="H68" s="3">
        <v>0.43452562135571798</v>
      </c>
      <c r="I68" s="3">
        <v>7.2792363308462602E-2</v>
      </c>
      <c r="J68" s="4">
        <v>2.38149956056463E-9</v>
      </c>
      <c r="K68" s="3">
        <v>0.433844648962455</v>
      </c>
      <c r="L68" s="3">
        <v>7.1262400545612004E-2</v>
      </c>
      <c r="M68" s="4">
        <v>1.1433834304671201E-9</v>
      </c>
      <c r="N68" s="3">
        <v>0.40069745583282501</v>
      </c>
      <c r="O68" s="3">
        <v>0.35944881951970598</v>
      </c>
      <c r="P68" s="3">
        <v>0.229423046857088</v>
      </c>
      <c r="Q68" s="3">
        <v>0.65308924932743995</v>
      </c>
      <c r="R68" s="3">
        <v>0.163578521381369</v>
      </c>
      <c r="S68" s="3">
        <v>0.69094775647898599</v>
      </c>
      <c r="T68" s="3">
        <v>0.316141404271224</v>
      </c>
      <c r="U68" s="3">
        <v>0.63512145421397603</v>
      </c>
      <c r="V68" s="3">
        <v>0.18132950961396899</v>
      </c>
      <c r="W68" s="3">
        <v>0.26269740700571498</v>
      </c>
      <c r="X68" s="3">
        <v>0.195029066983302</v>
      </c>
      <c r="Y68" s="3">
        <v>0.291338070316978</v>
      </c>
      <c r="Z68" s="3">
        <v>0.13518535821116801</v>
      </c>
      <c r="AA68" s="3">
        <v>0.26766143954798599</v>
      </c>
      <c r="AB68" s="3">
        <v>0.22872124929344301</v>
      </c>
    </row>
    <row r="69" spans="1:28" x14ac:dyDescent="0.25">
      <c r="A69" s="3" t="s">
        <v>299</v>
      </c>
      <c r="B69" s="3">
        <v>14</v>
      </c>
      <c r="C69" s="3">
        <v>75418675</v>
      </c>
      <c r="D69" s="3" t="s">
        <v>300</v>
      </c>
      <c r="E69" s="3" t="s">
        <v>190</v>
      </c>
      <c r="F69" s="3" t="s">
        <v>180</v>
      </c>
      <c r="G69" s="3">
        <v>7</v>
      </c>
      <c r="H69" s="3">
        <v>0.74168644362579506</v>
      </c>
      <c r="I69" s="3">
        <v>0.13385931291806899</v>
      </c>
      <c r="J69" s="4">
        <v>3.0110883661750197E-8</v>
      </c>
      <c r="K69" s="3">
        <v>0.74168644362579506</v>
      </c>
      <c r="L69" s="3">
        <v>0.13385931291806899</v>
      </c>
      <c r="M69" s="4">
        <v>3.0110883661750197E-8</v>
      </c>
      <c r="N69" s="3">
        <v>0.80463708101979903</v>
      </c>
      <c r="O69" s="3">
        <v>1.07307076943484</v>
      </c>
      <c r="P69" s="3">
        <v>0.44608614680651199</v>
      </c>
      <c r="Q69" s="3">
        <v>0.78942027932827497</v>
      </c>
      <c r="R69" s="3">
        <v>0.34610767848709401</v>
      </c>
      <c r="S69" s="3">
        <v>0.69934235903518405</v>
      </c>
      <c r="T69" s="3">
        <v>0.43944226822621701</v>
      </c>
      <c r="U69" s="3">
        <v>0.366392339253377</v>
      </c>
      <c r="V69" s="3">
        <v>0.312303761827249</v>
      </c>
      <c r="W69" s="3">
        <v>0.534626284853147</v>
      </c>
      <c r="X69" s="3">
        <v>0.40186558219526303</v>
      </c>
      <c r="Y69" s="3">
        <v>0.85710685214286497</v>
      </c>
      <c r="Z69" s="3">
        <v>0.23675257881242101</v>
      </c>
      <c r="AA69" s="3">
        <v>1.15436237430446</v>
      </c>
      <c r="AB69" s="3">
        <v>0.58010534128123803</v>
      </c>
    </row>
    <row r="70" spans="1:28" x14ac:dyDescent="0.25">
      <c r="A70" s="3" t="s">
        <v>301</v>
      </c>
      <c r="B70" s="3">
        <v>12</v>
      </c>
      <c r="C70" s="3">
        <v>51718251</v>
      </c>
      <c r="D70" s="3" t="s">
        <v>302</v>
      </c>
      <c r="E70" s="3" t="s">
        <v>196</v>
      </c>
      <c r="G70" s="3">
        <v>7</v>
      </c>
      <c r="H70" s="3">
        <v>0.82937647275248605</v>
      </c>
      <c r="I70" s="3">
        <v>0.15261266274288701</v>
      </c>
      <c r="J70" s="4">
        <v>5.4944326717575003E-8</v>
      </c>
      <c r="K70" s="3">
        <v>0.82937647275248605</v>
      </c>
      <c r="L70" s="3">
        <v>0.15261266274288701</v>
      </c>
      <c r="M70" s="4">
        <v>5.4944326717575003E-8</v>
      </c>
      <c r="N70" s="3">
        <v>0.77984550504633099</v>
      </c>
      <c r="O70" s="3">
        <v>0.99826416918951699</v>
      </c>
      <c r="P70" s="3">
        <v>0.59364119366455803</v>
      </c>
      <c r="Q70" s="3">
        <v>1.27120521687451</v>
      </c>
      <c r="R70" s="3">
        <v>0.388000833033815</v>
      </c>
      <c r="S70" s="3">
        <v>1.1417367628309101</v>
      </c>
      <c r="T70" s="3">
        <v>0.54731793489633995</v>
      </c>
      <c r="U70" s="3">
        <v>0.89202691139557</v>
      </c>
      <c r="V70" s="3">
        <v>0.40502792182471498</v>
      </c>
      <c r="W70" s="3">
        <v>0.46495408686357498</v>
      </c>
      <c r="X70" s="3">
        <v>0.48159664608598401</v>
      </c>
      <c r="Y70" s="3">
        <v>0.74980768743982595</v>
      </c>
      <c r="Z70" s="3">
        <v>0.264597464040428</v>
      </c>
      <c r="AA70" s="3">
        <v>0.43668272164119398</v>
      </c>
      <c r="AB70" s="3">
        <v>0.42927257107178002</v>
      </c>
    </row>
    <row r="71" spans="1:28" x14ac:dyDescent="0.25">
      <c r="A71" s="3" t="s">
        <v>303</v>
      </c>
      <c r="B71" s="3">
        <v>9</v>
      </c>
      <c r="C71" s="3">
        <v>123691672</v>
      </c>
      <c r="F71" s="3" t="s">
        <v>202</v>
      </c>
      <c r="G71" s="3">
        <v>7</v>
      </c>
      <c r="H71" s="3">
        <v>0.641969362235011</v>
      </c>
      <c r="I71" s="3">
        <v>0.119411344262091</v>
      </c>
      <c r="J71" s="4">
        <v>7.6109329595451495E-8</v>
      </c>
      <c r="K71" s="3">
        <v>0.641969362235011</v>
      </c>
      <c r="L71" s="3">
        <v>0.119411344262091</v>
      </c>
      <c r="M71" s="4">
        <v>7.6109329595451495E-8</v>
      </c>
      <c r="N71" s="3">
        <v>0.64195930466880402</v>
      </c>
      <c r="O71" s="3">
        <v>0.84572405773730597</v>
      </c>
      <c r="P71" s="3">
        <v>0.45145626797824701</v>
      </c>
      <c r="Q71" s="3">
        <v>0.939422396961063</v>
      </c>
      <c r="R71" s="3">
        <v>0.29677900587395301</v>
      </c>
      <c r="S71" s="3">
        <v>1.2886843681712701</v>
      </c>
      <c r="T71" s="3">
        <v>0.70438728069817003</v>
      </c>
      <c r="U71" s="3">
        <v>0.66951395603105701</v>
      </c>
      <c r="V71" s="3">
        <v>0.33203112550526198</v>
      </c>
      <c r="W71" s="3">
        <v>0.189189428799935</v>
      </c>
      <c r="X71" s="3">
        <v>0.329599066016311</v>
      </c>
      <c r="Y71" s="3">
        <v>0.64471694858237805</v>
      </c>
      <c r="Z71" s="3">
        <v>0.209038530545609</v>
      </c>
      <c r="AA71" s="3">
        <v>0.47130782521558701</v>
      </c>
      <c r="AB71" s="3">
        <v>0.305785623967257</v>
      </c>
    </row>
    <row r="72" spans="1:28" x14ac:dyDescent="0.25">
      <c r="A72" s="3" t="s">
        <v>304</v>
      </c>
      <c r="B72" s="3">
        <v>1</v>
      </c>
      <c r="C72" s="3">
        <v>27189349</v>
      </c>
      <c r="D72" s="3" t="s">
        <v>305</v>
      </c>
      <c r="E72" s="3" t="s">
        <v>196</v>
      </c>
      <c r="F72" s="3" t="s">
        <v>170</v>
      </c>
      <c r="G72" s="3">
        <v>7</v>
      </c>
      <c r="H72" s="3">
        <v>0.82013067933303596</v>
      </c>
      <c r="I72" s="3">
        <v>0.148904784080822</v>
      </c>
      <c r="J72" s="4">
        <v>3.6344413576914902E-8</v>
      </c>
      <c r="K72" s="3">
        <v>0.82114449664121802</v>
      </c>
      <c r="L72" s="3">
        <v>0.14621526732875101</v>
      </c>
      <c r="M72" s="4">
        <v>1.95432097744229E-8</v>
      </c>
      <c r="N72" s="3">
        <v>0.404547270493681</v>
      </c>
      <c r="O72" s="3">
        <v>1.4783604191444399</v>
      </c>
      <c r="P72" s="3">
        <v>0.483827929312306</v>
      </c>
      <c r="Q72" s="3">
        <v>1.04321602825316</v>
      </c>
      <c r="R72" s="3">
        <v>0.35267021026504097</v>
      </c>
      <c r="S72" s="3">
        <v>1.1239552748947199</v>
      </c>
      <c r="T72" s="3">
        <v>0.70672230856788398</v>
      </c>
      <c r="U72" s="3">
        <v>0.49855238662496798</v>
      </c>
      <c r="V72" s="3">
        <v>0.34519424157580703</v>
      </c>
      <c r="W72" s="3">
        <v>0.35467477334637199</v>
      </c>
      <c r="X72" s="3">
        <v>0.399202490876162</v>
      </c>
      <c r="Y72" s="3">
        <v>1.0102334364258601</v>
      </c>
      <c r="Z72" s="3">
        <v>0.27265479631858203</v>
      </c>
      <c r="AA72" s="3">
        <v>0.33555550743739598</v>
      </c>
      <c r="AB72" s="3">
        <v>0.47989474000323301</v>
      </c>
    </row>
    <row r="73" spans="1:28" x14ac:dyDescent="0.25">
      <c r="A73" s="3" t="s">
        <v>306</v>
      </c>
      <c r="B73" s="3">
        <v>11</v>
      </c>
      <c r="C73" s="3">
        <v>73694868</v>
      </c>
      <c r="D73" s="3" t="s">
        <v>307</v>
      </c>
      <c r="E73" s="3" t="s">
        <v>196</v>
      </c>
      <c r="F73" s="3" t="s">
        <v>197</v>
      </c>
      <c r="G73" s="3">
        <v>7</v>
      </c>
      <c r="H73" s="3">
        <v>0.53841943296975203</v>
      </c>
      <c r="I73" s="3">
        <v>9.9097339752883998E-2</v>
      </c>
      <c r="J73" s="4">
        <v>5.5340513232046998E-8</v>
      </c>
      <c r="K73" s="3">
        <v>0.53824096760252205</v>
      </c>
      <c r="L73" s="3">
        <v>9.4241582460437706E-2</v>
      </c>
      <c r="M73" s="4">
        <v>1.12123272169799E-8</v>
      </c>
      <c r="N73" s="3">
        <v>0.37425816811868701</v>
      </c>
      <c r="O73" s="3">
        <v>0.99377708747604898</v>
      </c>
      <c r="P73" s="3">
        <v>0.320987779759356</v>
      </c>
      <c r="Q73" s="3">
        <v>0.68439162096824402</v>
      </c>
      <c r="R73" s="3">
        <v>0.19664057685261799</v>
      </c>
      <c r="S73" s="3">
        <v>7.1728716820377195E-2</v>
      </c>
      <c r="T73" s="3">
        <v>0.58220353764841404</v>
      </c>
      <c r="U73" s="3">
        <v>0.66752052380045901</v>
      </c>
      <c r="V73" s="3">
        <v>0.32678002308585302</v>
      </c>
      <c r="W73" s="3">
        <v>0.101807165343682</v>
      </c>
      <c r="X73" s="3">
        <v>0.25207246723412002</v>
      </c>
      <c r="Y73" s="3">
        <v>0.48834314349866798</v>
      </c>
      <c r="Z73" s="3">
        <v>0.17624449384409599</v>
      </c>
      <c r="AA73" s="3">
        <v>0.56444375798497004</v>
      </c>
      <c r="AB73" s="3">
        <v>0.24411702595767601</v>
      </c>
    </row>
    <row r="74" spans="1:28" x14ac:dyDescent="0.25">
      <c r="A74" s="3" t="s">
        <v>308</v>
      </c>
      <c r="B74" s="3">
        <v>7</v>
      </c>
      <c r="C74" s="3">
        <v>68983823</v>
      </c>
      <c r="G74" s="3">
        <v>5</v>
      </c>
      <c r="H74" s="3">
        <v>1.4097616550891701</v>
      </c>
      <c r="I74" s="3">
        <v>0.19220447906017299</v>
      </c>
      <c r="J74" s="4">
        <v>2.22223329902031E-13</v>
      </c>
      <c r="K74" s="3">
        <v>1.4097616550891701</v>
      </c>
      <c r="L74" s="3">
        <v>0.19220447906017299</v>
      </c>
      <c r="M74" s="4">
        <v>2.22223329902031E-13</v>
      </c>
      <c r="N74" s="3">
        <v>0.86710752716820205</v>
      </c>
      <c r="O74" s="3">
        <v>1.38909024561929</v>
      </c>
      <c r="P74" s="3">
        <v>0.48617689586070401</v>
      </c>
      <c r="Q74" s="3">
        <v>1.49795438958287</v>
      </c>
      <c r="R74" s="3">
        <v>0.33723394998855299</v>
      </c>
      <c r="S74" s="3">
        <v>1.9050336704322099</v>
      </c>
      <c r="T74" s="3">
        <v>0.60845687412271399</v>
      </c>
      <c r="U74" s="3">
        <v>1.3389361240953099</v>
      </c>
      <c r="V74" s="3">
        <v>0.39475740227877598</v>
      </c>
      <c r="W74" s="3">
        <v>1.09085302319331</v>
      </c>
      <c r="X74" s="3">
        <v>0.45050793565634101</v>
      </c>
      <c r="Y74" s="3" t="s">
        <v>153</v>
      </c>
      <c r="Z74" s="3" t="s">
        <v>153</v>
      </c>
      <c r="AA74" s="3" t="s">
        <v>153</v>
      </c>
      <c r="AB74" s="3" t="s">
        <v>153</v>
      </c>
    </row>
    <row r="75" spans="1:28" x14ac:dyDescent="0.25">
      <c r="A75" s="3" t="s">
        <v>309</v>
      </c>
      <c r="B75" s="3">
        <v>5</v>
      </c>
      <c r="C75" s="3">
        <v>150474234</v>
      </c>
      <c r="G75" s="3">
        <v>7</v>
      </c>
      <c r="H75" s="3">
        <v>0.69265582723517005</v>
      </c>
      <c r="I75" s="3">
        <v>0.113598697528625</v>
      </c>
      <c r="J75" s="4">
        <v>1.07812687104732E-9</v>
      </c>
      <c r="K75" s="3">
        <v>0.69125870333047701</v>
      </c>
      <c r="L75" s="3">
        <v>0.109060250727102</v>
      </c>
      <c r="M75" s="4">
        <v>2.3228490060403399E-10</v>
      </c>
      <c r="N75" s="3">
        <v>0.378603051307768</v>
      </c>
      <c r="O75" s="3">
        <v>1.25625669855453</v>
      </c>
      <c r="P75" s="3">
        <v>0.376516810100475</v>
      </c>
      <c r="Q75" s="3">
        <v>1.05794515728646</v>
      </c>
      <c r="R75" s="3">
        <v>0.24357207688257099</v>
      </c>
      <c r="S75" s="3">
        <v>0.67503044717488803</v>
      </c>
      <c r="T75" s="3">
        <v>0.49131875733567898</v>
      </c>
      <c r="U75" s="3">
        <v>0.49331525282170902</v>
      </c>
      <c r="V75" s="3">
        <v>0.26014409995885301</v>
      </c>
      <c r="W75" s="3">
        <v>0.56206472287263598</v>
      </c>
      <c r="X75" s="3">
        <v>0.30165260008465999</v>
      </c>
      <c r="Y75" s="3">
        <v>0.52408663756472995</v>
      </c>
      <c r="Z75" s="3">
        <v>0.218093558255784</v>
      </c>
      <c r="AA75" s="3">
        <v>0.44868310366387198</v>
      </c>
      <c r="AB75" s="3">
        <v>0.329105958845687</v>
      </c>
    </row>
    <row r="76" spans="1:28" x14ac:dyDescent="0.25">
      <c r="A76" s="3" t="s">
        <v>310</v>
      </c>
      <c r="B76" s="3">
        <v>1</v>
      </c>
      <c r="C76" s="3">
        <v>203652079</v>
      </c>
      <c r="D76" s="3" t="s">
        <v>311</v>
      </c>
      <c r="E76" s="3" t="s">
        <v>312</v>
      </c>
      <c r="G76" s="3">
        <v>7</v>
      </c>
      <c r="H76" s="3">
        <v>1.05395211742441</v>
      </c>
      <c r="I76" s="3">
        <v>0.16488089419382901</v>
      </c>
      <c r="J76" s="4">
        <v>1.6351280481742301E-10</v>
      </c>
      <c r="K76" s="3">
        <v>1.03698014690462</v>
      </c>
      <c r="L76" s="3">
        <v>0.14777155118687699</v>
      </c>
      <c r="M76" s="4">
        <v>2.2594659245210801E-12</v>
      </c>
      <c r="N76" s="3">
        <v>0.30768001705193199</v>
      </c>
      <c r="O76" s="3">
        <v>1.65496418089056</v>
      </c>
      <c r="P76" s="3">
        <v>0.46518076740353298</v>
      </c>
      <c r="Q76" s="3">
        <v>1.42254418366906</v>
      </c>
      <c r="R76" s="3">
        <v>0.37896755852126601</v>
      </c>
      <c r="S76" s="3">
        <v>1.3533035500141</v>
      </c>
      <c r="T76" s="3">
        <v>0.61772702133587298</v>
      </c>
      <c r="U76" s="3">
        <v>1.2337596250887</v>
      </c>
      <c r="V76" s="3">
        <v>0.399531370783832</v>
      </c>
      <c r="W76" s="3">
        <v>1.0581337313160599</v>
      </c>
      <c r="X76" s="3">
        <v>0.430049895895807</v>
      </c>
      <c r="Y76" s="3">
        <v>0.77491894724450405</v>
      </c>
      <c r="Z76" s="3">
        <v>0.26217509050625298</v>
      </c>
      <c r="AA76" s="3">
        <v>0.30996767883990201</v>
      </c>
      <c r="AB76" s="3">
        <v>0.43153295198081998</v>
      </c>
    </row>
    <row r="77" spans="1:28" x14ac:dyDescent="0.25">
      <c r="A77" s="3" t="s">
        <v>313</v>
      </c>
      <c r="B77" s="3">
        <v>2</v>
      </c>
      <c r="C77" s="3">
        <v>60102800</v>
      </c>
      <c r="G77" s="3">
        <v>7</v>
      </c>
      <c r="H77" s="3">
        <v>0.66115913214016597</v>
      </c>
      <c r="I77" s="3">
        <v>0.115006967240342</v>
      </c>
      <c r="J77" s="4">
        <v>8.9846348521214595E-9</v>
      </c>
      <c r="K77" s="3">
        <v>0.66115913214016597</v>
      </c>
      <c r="L77" s="3">
        <v>0.115006967240342</v>
      </c>
      <c r="M77" s="4">
        <v>8.9846348521214595E-9</v>
      </c>
      <c r="N77" s="3">
        <v>0.45468983781441502</v>
      </c>
      <c r="O77" s="3">
        <v>1.0734792184276001</v>
      </c>
      <c r="P77" s="3">
        <v>0.38671122570455002</v>
      </c>
      <c r="Q77" s="3">
        <v>0.74491366110857604</v>
      </c>
      <c r="R77" s="3">
        <v>0.262449862999384</v>
      </c>
      <c r="S77" s="3">
        <v>1.1501617022394399</v>
      </c>
      <c r="T77" s="3">
        <v>0.55258746574161499</v>
      </c>
      <c r="U77" s="3">
        <v>0.44566423927686</v>
      </c>
      <c r="V77" s="3">
        <v>0.323790393997681</v>
      </c>
      <c r="W77" s="3">
        <v>1.00726326591446</v>
      </c>
      <c r="X77" s="3">
        <v>0.315299137298237</v>
      </c>
      <c r="Y77" s="3">
        <v>0.35856946894050701</v>
      </c>
      <c r="Z77" s="3">
        <v>0.21135234211062301</v>
      </c>
      <c r="AA77" s="3">
        <v>0.636369373062042</v>
      </c>
      <c r="AB77" s="3">
        <v>0.33074227163998499</v>
      </c>
    </row>
    <row r="78" spans="1:28" x14ac:dyDescent="0.25">
      <c r="A78" s="3" t="s">
        <v>314</v>
      </c>
      <c r="B78" s="3">
        <v>1</v>
      </c>
      <c r="C78" s="3">
        <v>203192517</v>
      </c>
      <c r="D78" s="3" t="s">
        <v>315</v>
      </c>
      <c r="E78" s="3" t="s">
        <v>190</v>
      </c>
      <c r="G78" s="3">
        <v>7</v>
      </c>
      <c r="H78" s="3">
        <v>0.83136933138355495</v>
      </c>
      <c r="I78" s="3">
        <v>0.132938139348067</v>
      </c>
      <c r="J78" s="4">
        <v>4.0056859321959598E-10</v>
      </c>
      <c r="K78" s="3">
        <v>0.83136933138355495</v>
      </c>
      <c r="L78" s="3">
        <v>0.132938139348067</v>
      </c>
      <c r="M78" s="4">
        <v>4.0056859321959598E-10</v>
      </c>
      <c r="N78" s="3">
        <v>0.492826131802309</v>
      </c>
      <c r="O78" s="3">
        <v>0.936152338626285</v>
      </c>
      <c r="P78" s="3">
        <v>0.43912342556332301</v>
      </c>
      <c r="Q78" s="3">
        <v>1.3240381661878899</v>
      </c>
      <c r="R78" s="3">
        <v>0.29284645953051802</v>
      </c>
      <c r="S78" s="3">
        <v>1.01699744711317</v>
      </c>
      <c r="T78" s="3">
        <v>0.68986547204307402</v>
      </c>
      <c r="U78" s="3">
        <v>0.94185299576416803</v>
      </c>
      <c r="V78" s="3">
        <v>0.32947836674183001</v>
      </c>
      <c r="W78" s="3">
        <v>0.51816689573150698</v>
      </c>
      <c r="X78" s="3">
        <v>0.41910540043431299</v>
      </c>
      <c r="Y78" s="3">
        <v>0.50471540531839798</v>
      </c>
      <c r="Z78" s="3">
        <v>0.25019612944702002</v>
      </c>
      <c r="AA78" s="3">
        <v>0.72857372859566505</v>
      </c>
      <c r="AB78" s="3">
        <v>0.38469266853609402</v>
      </c>
    </row>
    <row r="79" spans="1:28" x14ac:dyDescent="0.25">
      <c r="A79" s="3" t="s">
        <v>316</v>
      </c>
      <c r="B79" s="3">
        <v>8</v>
      </c>
      <c r="C79" s="3">
        <v>37997055</v>
      </c>
      <c r="D79" s="3" t="s">
        <v>317</v>
      </c>
      <c r="E79" s="3" t="s">
        <v>268</v>
      </c>
      <c r="G79" s="3">
        <v>7</v>
      </c>
      <c r="H79" s="3">
        <v>1.1121380506247101</v>
      </c>
      <c r="I79" s="3">
        <v>0.17701358102370501</v>
      </c>
      <c r="J79" s="4">
        <v>3.3256351228502602E-10</v>
      </c>
      <c r="K79" s="3">
        <v>1.1121380506247101</v>
      </c>
      <c r="L79" s="3">
        <v>0.17701358102370501</v>
      </c>
      <c r="M79" s="4">
        <v>3.3256351228502602E-10</v>
      </c>
      <c r="N79" s="3">
        <v>0.63689322514642599</v>
      </c>
      <c r="O79" s="3">
        <v>1.54324552138502</v>
      </c>
      <c r="P79" s="3">
        <v>0.53607136962448998</v>
      </c>
      <c r="Q79" s="3">
        <v>1.4202228063133999</v>
      </c>
      <c r="R79" s="3">
        <v>0.43210471368546899</v>
      </c>
      <c r="S79" s="3">
        <v>1.43839391079876</v>
      </c>
      <c r="T79" s="3">
        <v>0.59939725033935398</v>
      </c>
      <c r="U79" s="3">
        <v>1.4199255819969401</v>
      </c>
      <c r="V79" s="3">
        <v>0.48768054128802801</v>
      </c>
      <c r="W79" s="3">
        <v>0.695904774240656</v>
      </c>
      <c r="X79" s="3">
        <v>0.49336860687099099</v>
      </c>
      <c r="Y79" s="3">
        <v>0.64834050055272696</v>
      </c>
      <c r="Z79" s="3">
        <v>0.35251723453394301</v>
      </c>
      <c r="AA79" s="3">
        <v>1.1349530025862899</v>
      </c>
      <c r="AB79" s="3">
        <v>0.50408220567721995</v>
      </c>
    </row>
    <row r="80" spans="1:28" x14ac:dyDescent="0.25">
      <c r="A80" s="3" t="s">
        <v>318</v>
      </c>
      <c r="B80" s="3">
        <v>1</v>
      </c>
      <c r="C80" s="3">
        <v>166131844</v>
      </c>
      <c r="D80" s="3" t="s">
        <v>319</v>
      </c>
      <c r="E80" s="3" t="s">
        <v>190</v>
      </c>
      <c r="F80" s="3" t="s">
        <v>180</v>
      </c>
      <c r="G80" s="3">
        <v>7</v>
      </c>
      <c r="H80" s="3">
        <v>0.67643021823595095</v>
      </c>
      <c r="I80" s="3">
        <v>0.108073850693582</v>
      </c>
      <c r="J80" s="4">
        <v>3.8754613095760802E-10</v>
      </c>
      <c r="K80" s="3">
        <v>0.67643021823595095</v>
      </c>
      <c r="L80" s="3">
        <v>0.108073850693582</v>
      </c>
      <c r="M80" s="4">
        <v>3.8754613095760802E-10</v>
      </c>
      <c r="N80" s="3">
        <v>0.64359265348664996</v>
      </c>
      <c r="O80" s="3">
        <v>0.71838004560624202</v>
      </c>
      <c r="P80" s="3">
        <v>0.31889702021966199</v>
      </c>
      <c r="Q80" s="3">
        <v>0.96414000647392195</v>
      </c>
      <c r="R80" s="3">
        <v>0.24983285530983099</v>
      </c>
      <c r="S80" s="3">
        <v>0.96986659167399902</v>
      </c>
      <c r="T80" s="3">
        <v>0.53148899851011999</v>
      </c>
      <c r="U80" s="3">
        <v>0.7146406298015</v>
      </c>
      <c r="V80" s="3">
        <v>0.27977769159075599</v>
      </c>
      <c r="W80" s="3">
        <v>0.79944513351067903</v>
      </c>
      <c r="X80" s="3">
        <v>0.31531919044965601</v>
      </c>
      <c r="Y80" s="3">
        <v>0.53113899989529201</v>
      </c>
      <c r="Z80" s="3">
        <v>0.206449241566212</v>
      </c>
      <c r="AA80" s="3">
        <v>0.235453878287916</v>
      </c>
      <c r="AB80" s="3">
        <v>0.31739748500340298</v>
      </c>
    </row>
    <row r="81" spans="1:28" x14ac:dyDescent="0.25">
      <c r="A81" s="3" t="s">
        <v>320</v>
      </c>
      <c r="B81" s="3">
        <v>1</v>
      </c>
      <c r="C81" s="3">
        <v>206630385</v>
      </c>
      <c r="D81" s="3" t="s">
        <v>321</v>
      </c>
      <c r="E81" s="3" t="s">
        <v>169</v>
      </c>
      <c r="G81" s="3">
        <v>7</v>
      </c>
      <c r="H81" s="3">
        <v>0.59079367884885703</v>
      </c>
      <c r="I81" s="3">
        <v>0.108003371286537</v>
      </c>
      <c r="J81" s="4">
        <v>4.4967746625048298E-8</v>
      </c>
      <c r="K81" s="3">
        <v>0.59226978846606704</v>
      </c>
      <c r="L81" s="3">
        <v>0.10655035380443</v>
      </c>
      <c r="M81" s="4">
        <v>2.7196187391195401E-8</v>
      </c>
      <c r="N81" s="3">
        <v>0.40949000658962798</v>
      </c>
      <c r="O81" s="3">
        <v>1.04805629878551</v>
      </c>
      <c r="P81" s="3">
        <v>0.34919899270016402</v>
      </c>
      <c r="Q81" s="3">
        <v>0.32331534191465899</v>
      </c>
      <c r="R81" s="3">
        <v>0.26756672782482199</v>
      </c>
      <c r="S81" s="3">
        <v>0.514583170259023</v>
      </c>
      <c r="T81" s="3">
        <v>0.44326640196186001</v>
      </c>
      <c r="U81" s="3">
        <v>0.29802348658248001</v>
      </c>
      <c r="V81" s="3">
        <v>0.26569518157331901</v>
      </c>
      <c r="W81" s="3">
        <v>0.382485153073643</v>
      </c>
      <c r="X81" s="3">
        <v>0.31268266892095897</v>
      </c>
      <c r="Y81" s="3">
        <v>0.84248874820444497</v>
      </c>
      <c r="Z81" s="3">
        <v>0.19181531091495199</v>
      </c>
      <c r="AA81" s="3">
        <v>0.58443275318947496</v>
      </c>
      <c r="AB81" s="3">
        <v>0.32876596605285602</v>
      </c>
    </row>
    <row r="82" spans="1:28" x14ac:dyDescent="0.25">
      <c r="A82" s="3" t="s">
        <v>322</v>
      </c>
      <c r="B82" s="3">
        <v>6</v>
      </c>
      <c r="C82" s="3">
        <v>90299661</v>
      </c>
      <c r="D82" s="3" t="s">
        <v>323</v>
      </c>
      <c r="E82" s="3" t="s">
        <v>190</v>
      </c>
      <c r="G82" s="3">
        <v>7</v>
      </c>
      <c r="H82" s="3">
        <v>0.62799977378023497</v>
      </c>
      <c r="I82" s="3">
        <v>0.10466685296332701</v>
      </c>
      <c r="J82" s="4">
        <v>1.97333133373694E-9</v>
      </c>
      <c r="K82" s="3">
        <v>0.62799977378023497</v>
      </c>
      <c r="L82" s="3">
        <v>0.10466685296332701</v>
      </c>
      <c r="M82" s="4">
        <v>1.97333133373694E-9</v>
      </c>
      <c r="N82" s="3">
        <v>0.48565259833274999</v>
      </c>
      <c r="O82" s="3">
        <v>0.527035417558675</v>
      </c>
      <c r="P82" s="3">
        <v>0.32133393493032397</v>
      </c>
      <c r="Q82" s="3">
        <v>0.97599182375612603</v>
      </c>
      <c r="R82" s="3">
        <v>0.25465557304782699</v>
      </c>
      <c r="S82" s="3">
        <v>0.96375744531700502</v>
      </c>
      <c r="T82" s="3">
        <v>0.40920204141009803</v>
      </c>
      <c r="U82" s="3">
        <v>0.83732318230168901</v>
      </c>
      <c r="V82" s="3">
        <v>0.25203817516960397</v>
      </c>
      <c r="W82" s="3">
        <v>0.39064112769717702</v>
      </c>
      <c r="X82" s="3">
        <v>0.28541561182763803</v>
      </c>
      <c r="Y82" s="3">
        <v>0.43130358846148098</v>
      </c>
      <c r="Z82" s="3">
        <v>0.203300457652385</v>
      </c>
      <c r="AA82" s="3">
        <v>0.37573244229085301</v>
      </c>
      <c r="AB82" s="3">
        <v>0.35374421415129897</v>
      </c>
    </row>
    <row r="83" spans="1:28" x14ac:dyDescent="0.25">
      <c r="A83" s="3" t="s">
        <v>324</v>
      </c>
      <c r="B83" s="3">
        <v>2</v>
      </c>
      <c r="C83" s="3">
        <v>217639206</v>
      </c>
      <c r="G83" s="3">
        <v>7</v>
      </c>
      <c r="H83" s="3">
        <v>0.71459347024767095</v>
      </c>
      <c r="I83" s="3">
        <v>0.12703648584100299</v>
      </c>
      <c r="J83" s="4">
        <v>1.8539602772510699E-8</v>
      </c>
      <c r="K83" s="3">
        <v>0.71459347024767095</v>
      </c>
      <c r="L83" s="3">
        <v>0.12703648584100299</v>
      </c>
      <c r="M83" s="4">
        <v>1.8539602772510699E-8</v>
      </c>
      <c r="N83" s="3">
        <v>0.60701487928084996</v>
      </c>
      <c r="O83" s="3">
        <v>0.71279988446819997</v>
      </c>
      <c r="P83" s="3">
        <v>0.39935716498132701</v>
      </c>
      <c r="Q83" s="3">
        <v>1.1195311842442399</v>
      </c>
      <c r="R83" s="3">
        <v>0.28061814405232999</v>
      </c>
      <c r="S83" s="3">
        <v>0.673086012555277</v>
      </c>
      <c r="T83" s="3">
        <v>0.56597243389459595</v>
      </c>
      <c r="U83" s="3">
        <v>0.32899086947523598</v>
      </c>
      <c r="V83" s="3">
        <v>0.34887593818373802</v>
      </c>
      <c r="W83" s="3">
        <v>1.00362697689351</v>
      </c>
      <c r="X83" s="3">
        <v>0.37734118213387702</v>
      </c>
      <c r="Y83" s="3">
        <v>0.576863206237617</v>
      </c>
      <c r="Z83" s="3">
        <v>0.25313781900047899</v>
      </c>
      <c r="AA83" s="3">
        <v>0.52476431257995004</v>
      </c>
      <c r="AB83" s="3">
        <v>0.33280343752202701</v>
      </c>
    </row>
  </sheetData>
  <mergeCells count="31">
    <mergeCell ref="Y2:Z2"/>
    <mergeCell ref="AA2:AB2"/>
    <mergeCell ref="H2:N2"/>
    <mergeCell ref="O2:P2"/>
    <mergeCell ref="Q2:R2"/>
    <mergeCell ref="S2:T2"/>
    <mergeCell ref="U2:V2"/>
    <mergeCell ref="W2:X2"/>
    <mergeCell ref="H3:J3"/>
    <mergeCell ref="K3:M3"/>
    <mergeCell ref="G2:G4"/>
    <mergeCell ref="A2:A4"/>
    <mergeCell ref="B2:B4"/>
    <mergeCell ref="C2:C4"/>
    <mergeCell ref="F2:F4"/>
    <mergeCell ref="D2:E3"/>
    <mergeCell ref="N3:N4"/>
    <mergeCell ref="O3:O4"/>
    <mergeCell ref="P3:P4"/>
    <mergeCell ref="AA3:AA4"/>
    <mergeCell ref="AB3:AB4"/>
    <mergeCell ref="V3:V4"/>
    <mergeCell ref="W3:W4"/>
    <mergeCell ref="X3:X4"/>
    <mergeCell ref="Y3:Y4"/>
    <mergeCell ref="Z3:Z4"/>
    <mergeCell ref="Q3:Q4"/>
    <mergeCell ref="R3:R4"/>
    <mergeCell ref="S3:S4"/>
    <mergeCell ref="T3:T4"/>
    <mergeCell ref="U3:U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52"/>
  <sheetViews>
    <sheetView tabSelected="1" workbookViewId="0">
      <selection activeCell="A18" sqref="A18"/>
    </sheetView>
  </sheetViews>
  <sheetFormatPr defaultRowHeight="14.25" x14ac:dyDescent="0.25"/>
  <cols>
    <col min="1" max="1" width="12.85546875" style="3" customWidth="1"/>
    <col min="2" max="2" width="9.28515625" style="3" bestFit="1" customWidth="1"/>
    <col min="3" max="3" width="16.28515625" style="3" customWidth="1"/>
    <col min="4" max="5" width="9.140625" style="3"/>
    <col min="6" max="6" width="11.7109375" style="3" customWidth="1"/>
    <col min="7" max="7" width="13.42578125" style="12" customWidth="1"/>
    <col min="8" max="8" width="9.28515625" style="3" bestFit="1" customWidth="1"/>
    <col min="9" max="9" width="9.42578125" style="3" bestFit="1" customWidth="1"/>
    <col min="10" max="10" width="13.42578125" style="12" customWidth="1"/>
    <col min="11" max="11" width="9.28515625" style="3" bestFit="1" customWidth="1"/>
    <col min="12" max="12" width="9.42578125" style="3" bestFit="1" customWidth="1"/>
    <col min="13" max="13" width="14.5703125" style="3" customWidth="1"/>
    <col min="14" max="14" width="12.42578125" style="12" customWidth="1"/>
    <col min="15" max="15" width="9.28515625" style="3" bestFit="1" customWidth="1"/>
    <col min="16" max="16" width="13.42578125" style="12" customWidth="1"/>
    <col min="17" max="17" width="9.28515625" style="3" bestFit="1" customWidth="1"/>
    <col min="18" max="18" width="13.42578125" style="12" customWidth="1"/>
    <col min="19" max="19" width="9.28515625" style="3" bestFit="1" customWidth="1"/>
    <col min="20" max="20" width="13.42578125" style="12" customWidth="1"/>
    <col min="21" max="21" width="9.28515625" style="3" bestFit="1" customWidth="1"/>
    <col min="22" max="22" width="13.42578125" style="12" customWidth="1"/>
    <col min="23" max="23" width="9.28515625" style="3" bestFit="1" customWidth="1"/>
    <col min="24" max="24" width="13.42578125" style="12" customWidth="1"/>
    <col min="25" max="25" width="9.28515625" style="3" bestFit="1" customWidth="1"/>
    <col min="26" max="16384" width="9.140625" style="3"/>
  </cols>
  <sheetData>
    <row r="1" spans="1:25" ht="15" x14ac:dyDescent="0.25">
      <c r="A1" s="9" t="s">
        <v>2073</v>
      </c>
    </row>
    <row r="2" spans="1:25" x14ac:dyDescent="0.25">
      <c r="A2" s="13" t="s">
        <v>325</v>
      </c>
      <c r="B2" s="13" t="s">
        <v>164</v>
      </c>
      <c r="C2" s="13" t="s">
        <v>165</v>
      </c>
      <c r="D2" s="13" t="s">
        <v>326</v>
      </c>
      <c r="E2" s="13"/>
      <c r="F2" s="13" t="s">
        <v>163</v>
      </c>
      <c r="G2" s="13" t="s">
        <v>329</v>
      </c>
      <c r="H2" s="13"/>
      <c r="I2" s="13"/>
      <c r="J2" s="13"/>
      <c r="K2" s="13"/>
      <c r="L2" s="13"/>
      <c r="M2" s="13"/>
      <c r="N2" s="13" t="s">
        <v>0</v>
      </c>
      <c r="O2" s="13"/>
      <c r="P2" s="13" t="s">
        <v>1</v>
      </c>
      <c r="Q2" s="13"/>
      <c r="R2" s="13" t="s">
        <v>2</v>
      </c>
      <c r="S2" s="13"/>
      <c r="T2" s="13" t="s">
        <v>377</v>
      </c>
      <c r="U2" s="13"/>
      <c r="V2" s="13" t="s">
        <v>3</v>
      </c>
      <c r="W2" s="13"/>
      <c r="X2" s="13" t="s">
        <v>368</v>
      </c>
      <c r="Y2" s="13"/>
    </row>
    <row r="3" spans="1:25" x14ac:dyDescent="0.25">
      <c r="A3" s="13"/>
      <c r="B3" s="13"/>
      <c r="C3" s="13"/>
      <c r="D3" s="13"/>
      <c r="E3" s="13"/>
      <c r="F3" s="13"/>
      <c r="G3" s="13" t="s">
        <v>351</v>
      </c>
      <c r="H3" s="13"/>
      <c r="I3" s="13"/>
      <c r="J3" s="13" t="s">
        <v>350</v>
      </c>
      <c r="K3" s="13"/>
      <c r="L3" s="13"/>
      <c r="M3" s="14" t="s">
        <v>352</v>
      </c>
      <c r="N3" s="14" t="s">
        <v>331</v>
      </c>
      <c r="O3" s="13" t="s">
        <v>330</v>
      </c>
      <c r="P3" s="14" t="s">
        <v>331</v>
      </c>
      <c r="Q3" s="13" t="s">
        <v>330</v>
      </c>
      <c r="R3" s="14" t="s">
        <v>331</v>
      </c>
      <c r="S3" s="13" t="s">
        <v>330</v>
      </c>
      <c r="T3" s="14" t="s">
        <v>331</v>
      </c>
      <c r="U3" s="13" t="s">
        <v>330</v>
      </c>
      <c r="V3" s="14" t="s">
        <v>331</v>
      </c>
      <c r="W3" s="13" t="s">
        <v>330</v>
      </c>
      <c r="X3" s="14" t="s">
        <v>331</v>
      </c>
      <c r="Y3" s="13" t="s">
        <v>330</v>
      </c>
    </row>
    <row r="4" spans="1:25" ht="28.5" x14ac:dyDescent="0.25">
      <c r="A4" s="13"/>
      <c r="B4" s="13"/>
      <c r="C4" s="13"/>
      <c r="D4" s="3" t="s">
        <v>327</v>
      </c>
      <c r="E4" s="3" t="s">
        <v>328</v>
      </c>
      <c r="F4" s="13"/>
      <c r="G4" s="12" t="s">
        <v>331</v>
      </c>
      <c r="H4" s="3" t="s">
        <v>330</v>
      </c>
      <c r="I4" s="3" t="s">
        <v>353</v>
      </c>
      <c r="J4" s="12" t="s">
        <v>331</v>
      </c>
      <c r="K4" s="3" t="s">
        <v>330</v>
      </c>
      <c r="L4" s="3" t="s">
        <v>353</v>
      </c>
      <c r="M4" s="14"/>
      <c r="N4" s="14"/>
      <c r="O4" s="13"/>
      <c r="P4" s="14"/>
      <c r="Q4" s="13"/>
      <c r="R4" s="14"/>
      <c r="S4" s="13"/>
      <c r="T4" s="14"/>
      <c r="U4" s="13"/>
      <c r="V4" s="14"/>
      <c r="W4" s="13"/>
      <c r="X4" s="14"/>
      <c r="Y4" s="13"/>
    </row>
    <row r="5" spans="1:25" x14ac:dyDescent="0.25">
      <c r="A5" s="3" t="s">
        <v>1169</v>
      </c>
      <c r="B5" s="3">
        <v>1</v>
      </c>
      <c r="C5" s="3">
        <v>944783</v>
      </c>
      <c r="F5" s="3">
        <v>6</v>
      </c>
      <c r="G5" s="12">
        <v>1.1265803675255499</v>
      </c>
      <c r="H5" s="3">
        <v>0.15668132782608499</v>
      </c>
      <c r="I5" s="4">
        <v>6.4665386337771495E-13</v>
      </c>
      <c r="J5" s="12">
        <v>1.1265803675255499</v>
      </c>
      <c r="K5" s="3">
        <v>0.15668132782608499</v>
      </c>
      <c r="L5" s="4">
        <v>6.4665386337771495E-13</v>
      </c>
      <c r="M5" s="3">
        <v>0.76085709420999903</v>
      </c>
      <c r="N5" s="12">
        <v>0.78284434051439999</v>
      </c>
      <c r="O5" s="3">
        <v>0.40300243806246699</v>
      </c>
      <c r="P5" s="12">
        <v>1.04807771076564</v>
      </c>
      <c r="Q5" s="3">
        <v>0.26001718967644299</v>
      </c>
      <c r="R5" s="12">
        <v>0.81840773813101997</v>
      </c>
      <c r="S5" s="3">
        <v>0.60172405972618803</v>
      </c>
      <c r="T5" s="12">
        <v>1.60827848958214</v>
      </c>
      <c r="U5" s="3">
        <v>0.45661196969395001</v>
      </c>
      <c r="V5" s="12">
        <v>1.3416283334255199</v>
      </c>
      <c r="W5" s="3">
        <v>0.33678276476890001</v>
      </c>
      <c r="X5" s="12">
        <v>1.1038278716285199</v>
      </c>
      <c r="Y5" s="3">
        <v>0.54138159110093798</v>
      </c>
    </row>
    <row r="6" spans="1:25" x14ac:dyDescent="0.25">
      <c r="A6" s="3" t="s">
        <v>961</v>
      </c>
      <c r="B6" s="3">
        <v>1</v>
      </c>
      <c r="C6" s="3">
        <v>1084147</v>
      </c>
      <c r="F6" s="3">
        <v>6</v>
      </c>
      <c r="G6" s="12">
        <v>0.63776398332206197</v>
      </c>
      <c r="H6" s="3">
        <v>9.5586991991269896E-2</v>
      </c>
      <c r="I6" s="4">
        <v>2.52204348400453E-11</v>
      </c>
      <c r="J6" s="12">
        <v>0.64048417650980705</v>
      </c>
      <c r="K6" s="3">
        <v>9.2025960179664495E-2</v>
      </c>
      <c r="L6" s="4">
        <v>3.4070624116284299E-12</v>
      </c>
      <c r="M6" s="3">
        <v>0.38367138185918398</v>
      </c>
      <c r="N6" s="12">
        <v>0.77250298088061697</v>
      </c>
      <c r="O6" s="3">
        <v>0.25901264912957001</v>
      </c>
      <c r="P6" s="12">
        <v>0.79189489710312999</v>
      </c>
      <c r="Q6" s="3">
        <v>0.158702573121108</v>
      </c>
      <c r="R6" s="12">
        <v>0.45898004748420601</v>
      </c>
      <c r="S6" s="3">
        <v>0.356510049781257</v>
      </c>
      <c r="T6" s="12">
        <v>0.86932305761258499</v>
      </c>
      <c r="U6" s="3">
        <v>0.31554918094185502</v>
      </c>
      <c r="V6" s="12">
        <v>0.56644546952644603</v>
      </c>
      <c r="W6" s="3">
        <v>0.17605358898315199</v>
      </c>
      <c r="X6" s="12">
        <v>0.15458541955763</v>
      </c>
      <c r="Y6" s="3">
        <v>0.274237392817264</v>
      </c>
    </row>
    <row r="7" spans="1:25" x14ac:dyDescent="0.25">
      <c r="A7" s="3" t="s">
        <v>1751</v>
      </c>
      <c r="B7" s="3">
        <v>1</v>
      </c>
      <c r="C7" s="3">
        <v>2065263</v>
      </c>
      <c r="D7" s="3" t="s">
        <v>1752</v>
      </c>
      <c r="E7" s="3" t="s">
        <v>1753</v>
      </c>
      <c r="F7" s="3">
        <v>6</v>
      </c>
      <c r="G7" s="12">
        <v>0.71001083197593995</v>
      </c>
      <c r="H7" s="3">
        <v>0.13173857413463699</v>
      </c>
      <c r="I7" s="4">
        <v>7.0636713973440005E-8</v>
      </c>
      <c r="J7" s="12">
        <v>0.71354837099094803</v>
      </c>
      <c r="K7" s="3">
        <v>0.117384736699485</v>
      </c>
      <c r="L7" s="4">
        <v>1.2114939168332E-9</v>
      </c>
      <c r="M7" s="3">
        <v>0.30165261474990501</v>
      </c>
      <c r="N7" s="12">
        <v>1.15945852476476</v>
      </c>
      <c r="O7" s="3">
        <v>0.30302965255973902</v>
      </c>
      <c r="P7" s="12">
        <v>0.85912807724836404</v>
      </c>
      <c r="Q7" s="3">
        <v>0.20625284191391799</v>
      </c>
      <c r="R7" s="12">
        <v>0.51034541240434905</v>
      </c>
      <c r="S7" s="3">
        <v>0.38260912147254</v>
      </c>
      <c r="T7" s="12">
        <v>0.82179135610228404</v>
      </c>
      <c r="U7" s="3">
        <v>0.35069106147229001</v>
      </c>
      <c r="V7" s="12">
        <v>0.28398449071974802</v>
      </c>
      <c r="W7" s="3">
        <v>0.25546178066845499</v>
      </c>
      <c r="X7" s="12">
        <v>0.563002336335096</v>
      </c>
      <c r="Y7" s="3">
        <v>0.355993258034006</v>
      </c>
    </row>
    <row r="8" spans="1:25" x14ac:dyDescent="0.25">
      <c r="A8" s="3" t="s">
        <v>1674</v>
      </c>
      <c r="B8" s="3">
        <v>1</v>
      </c>
      <c r="C8" s="3">
        <v>2406284</v>
      </c>
      <c r="D8" s="3" t="s">
        <v>1675</v>
      </c>
      <c r="E8" s="3" t="s">
        <v>196</v>
      </c>
      <c r="F8" s="3">
        <v>6</v>
      </c>
      <c r="G8" s="12">
        <v>0.74116857411383696</v>
      </c>
      <c r="H8" s="3">
        <v>0.131464408002927</v>
      </c>
      <c r="I8" s="4">
        <v>1.72247523792957E-8</v>
      </c>
      <c r="J8" s="12">
        <v>0.75878128367405595</v>
      </c>
      <c r="K8" s="3">
        <v>0.118442399915722</v>
      </c>
      <c r="L8" s="4">
        <v>1.49062627605553E-10</v>
      </c>
      <c r="M8" s="3">
        <v>0.31809014904391603</v>
      </c>
      <c r="N8" s="12">
        <v>0.37271529998448499</v>
      </c>
      <c r="O8" s="3">
        <v>0.30802318001005902</v>
      </c>
      <c r="P8" s="12">
        <v>1.10665691625351</v>
      </c>
      <c r="Q8" s="3">
        <v>0.210770903559373</v>
      </c>
      <c r="R8" s="12">
        <v>0.28415099407583599</v>
      </c>
      <c r="S8" s="3">
        <v>0.478151414781402</v>
      </c>
      <c r="T8" s="12">
        <v>0.900172992310319</v>
      </c>
      <c r="U8" s="3">
        <v>0.34110202912475601</v>
      </c>
      <c r="V8" s="12">
        <v>0.68233983214756899</v>
      </c>
      <c r="W8" s="3">
        <v>0.23487419962116601</v>
      </c>
      <c r="X8" s="12">
        <v>0.54647920035128805</v>
      </c>
      <c r="Y8" s="3">
        <v>0.37431412932350899</v>
      </c>
    </row>
    <row r="9" spans="1:25" x14ac:dyDescent="0.25">
      <c r="A9" s="3" t="s">
        <v>1118</v>
      </c>
      <c r="B9" s="3">
        <v>1</v>
      </c>
      <c r="C9" s="3">
        <v>2840308</v>
      </c>
      <c r="F9" s="3">
        <v>6</v>
      </c>
      <c r="G9" s="12">
        <v>0.85717980059882903</v>
      </c>
      <c r="H9" s="3">
        <v>0.11987226948181701</v>
      </c>
      <c r="I9" s="4">
        <v>8.6288421637649597E-13</v>
      </c>
      <c r="J9" s="12">
        <v>0.85717980059882903</v>
      </c>
      <c r="K9" s="3">
        <v>0.11987226948181701</v>
      </c>
      <c r="L9" s="4">
        <v>8.6288421637649597E-13</v>
      </c>
      <c r="M9" s="3">
        <v>0.54590821015775504</v>
      </c>
      <c r="N9" s="12">
        <v>0.67289739854102004</v>
      </c>
      <c r="O9" s="3">
        <v>0.34346471780386301</v>
      </c>
      <c r="P9" s="12">
        <v>1.08355202090257</v>
      </c>
      <c r="Q9" s="3">
        <v>0.209271627073219</v>
      </c>
      <c r="R9" s="12">
        <v>1.41344282332562</v>
      </c>
      <c r="S9" s="3">
        <v>0.49413374486093598</v>
      </c>
      <c r="T9" s="12">
        <v>0.81388320967667904</v>
      </c>
      <c r="U9" s="3">
        <v>0.37139834435075902</v>
      </c>
      <c r="V9" s="12">
        <v>0.69798261406956097</v>
      </c>
      <c r="W9" s="3">
        <v>0.23267866925785799</v>
      </c>
      <c r="X9" s="12">
        <v>0.54644173360343995</v>
      </c>
      <c r="Y9" s="3">
        <v>0.34369137954231499</v>
      </c>
    </row>
    <row r="10" spans="1:25" x14ac:dyDescent="0.25">
      <c r="A10" s="3" t="s">
        <v>929</v>
      </c>
      <c r="B10" s="3">
        <v>1</v>
      </c>
      <c r="C10" s="3">
        <v>2922569</v>
      </c>
      <c r="F10" s="3">
        <v>6</v>
      </c>
      <c r="G10" s="12">
        <v>0.72910686727033902</v>
      </c>
      <c r="H10" s="3">
        <v>0.10342396117100799</v>
      </c>
      <c r="I10" s="4">
        <v>1.79316800037194E-12</v>
      </c>
      <c r="J10" s="12">
        <v>0.72910686727033902</v>
      </c>
      <c r="K10" s="3">
        <v>0.10342396117100799</v>
      </c>
      <c r="L10" s="4">
        <v>1.79316800037194E-12</v>
      </c>
      <c r="M10" s="3">
        <v>0.621070642706399</v>
      </c>
      <c r="N10" s="12">
        <v>0.74402986573220098</v>
      </c>
      <c r="O10" s="3">
        <v>0.28760527825521498</v>
      </c>
      <c r="P10" s="12">
        <v>0.98667151521312602</v>
      </c>
      <c r="Q10" s="3">
        <v>0.183375862651807</v>
      </c>
      <c r="R10" s="12">
        <v>0.73744453539229504</v>
      </c>
      <c r="S10" s="3">
        <v>0.36461637309921902</v>
      </c>
      <c r="T10" s="12">
        <v>0.62665166903667702</v>
      </c>
      <c r="U10" s="3">
        <v>0.302516281947045</v>
      </c>
      <c r="V10" s="12">
        <v>0.55278627999470697</v>
      </c>
      <c r="W10" s="3">
        <v>0.22358495306499801</v>
      </c>
      <c r="X10" s="12">
        <v>0.48258490979017099</v>
      </c>
      <c r="Y10" s="3">
        <v>0.275159373299458</v>
      </c>
    </row>
    <row r="11" spans="1:25" x14ac:dyDescent="0.25">
      <c r="A11" s="3" t="s">
        <v>900</v>
      </c>
      <c r="B11" s="3">
        <v>1</v>
      </c>
      <c r="C11" s="3">
        <v>2936768</v>
      </c>
      <c r="D11" s="3" t="s">
        <v>901</v>
      </c>
      <c r="E11" s="3" t="s">
        <v>196</v>
      </c>
      <c r="F11" s="3">
        <v>6</v>
      </c>
      <c r="G11" s="12">
        <v>1.0148945712247901</v>
      </c>
      <c r="H11" s="3">
        <v>0.12544077789178901</v>
      </c>
      <c r="I11" s="4">
        <v>5.9358267983554201E-16</v>
      </c>
      <c r="J11" s="12">
        <v>1.01948106176147</v>
      </c>
      <c r="K11" s="3">
        <v>0.118571819171644</v>
      </c>
      <c r="L11" s="4">
        <v>8.1113958768691205E-18</v>
      </c>
      <c r="M11" s="3">
        <v>0.36189062339321099</v>
      </c>
      <c r="N11" s="12">
        <v>0.58246441640730595</v>
      </c>
      <c r="O11" s="3">
        <v>0.29875803364401798</v>
      </c>
      <c r="P11" s="12">
        <v>1.2422093171394299</v>
      </c>
      <c r="Q11" s="3">
        <v>0.212405808954748</v>
      </c>
      <c r="R11" s="12">
        <v>1.2563867540826299</v>
      </c>
      <c r="S11" s="3">
        <v>0.48139346185322901</v>
      </c>
      <c r="T11" s="12">
        <v>1.31813476171314</v>
      </c>
      <c r="U11" s="3">
        <v>0.34427890401198302</v>
      </c>
      <c r="V11" s="12">
        <v>0.99958838867487798</v>
      </c>
      <c r="W11" s="3">
        <v>0.247424061223394</v>
      </c>
      <c r="X11" s="12">
        <v>0.64382827974941903</v>
      </c>
      <c r="Y11" s="3">
        <v>0.33958142401184299</v>
      </c>
    </row>
    <row r="12" spans="1:25" x14ac:dyDescent="0.25">
      <c r="A12" s="3" t="s">
        <v>1617</v>
      </c>
      <c r="B12" s="3">
        <v>1</v>
      </c>
      <c r="C12" s="3">
        <v>3001002</v>
      </c>
      <c r="D12" s="3" t="s">
        <v>381</v>
      </c>
      <c r="E12" s="3" t="s">
        <v>169</v>
      </c>
      <c r="F12" s="3">
        <v>6</v>
      </c>
      <c r="G12" s="12">
        <v>0.68585620980959106</v>
      </c>
      <c r="H12" s="3">
        <v>0.115402850172557</v>
      </c>
      <c r="I12" s="4">
        <v>2.7959990070497299E-9</v>
      </c>
      <c r="J12" s="12">
        <v>0.70247147467197901</v>
      </c>
      <c r="K12" s="3">
        <v>0.105155685831262</v>
      </c>
      <c r="L12" s="4">
        <v>2.3845442898375301E-11</v>
      </c>
      <c r="M12" s="3">
        <v>0.33453362933701702</v>
      </c>
      <c r="N12" s="12">
        <v>0.59984538119057196</v>
      </c>
      <c r="O12" s="3">
        <v>0.30494697457272801</v>
      </c>
      <c r="P12" s="12">
        <v>0.93986581512626699</v>
      </c>
      <c r="Q12" s="3">
        <v>0.180115592891337</v>
      </c>
      <c r="R12" s="12">
        <v>0.49536070058626802</v>
      </c>
      <c r="S12" s="3">
        <v>0.46744176645906699</v>
      </c>
      <c r="T12" s="12">
        <v>0.63962367463215397</v>
      </c>
      <c r="U12" s="3">
        <v>0.31504749816440197</v>
      </c>
      <c r="V12" s="12">
        <v>0.76260328835646596</v>
      </c>
      <c r="W12" s="3">
        <v>0.20485406615436699</v>
      </c>
      <c r="X12" s="12">
        <v>0.11784045548937599</v>
      </c>
      <c r="Y12" s="3">
        <v>0.31045309163344897</v>
      </c>
    </row>
    <row r="13" spans="1:25" x14ac:dyDescent="0.25">
      <c r="A13" s="3" t="s">
        <v>1391</v>
      </c>
      <c r="B13" s="3">
        <v>1</v>
      </c>
      <c r="C13" s="3">
        <v>3147443</v>
      </c>
      <c r="D13" s="3" t="s">
        <v>381</v>
      </c>
      <c r="E13" s="3" t="s">
        <v>169</v>
      </c>
      <c r="F13" s="3">
        <v>6</v>
      </c>
      <c r="G13" s="12">
        <v>0.77491275997787801</v>
      </c>
      <c r="H13" s="3">
        <v>0.12762963853309101</v>
      </c>
      <c r="I13" s="4">
        <v>1.2666278615150301E-9</v>
      </c>
      <c r="J13" s="12">
        <v>0.77735486079286298</v>
      </c>
      <c r="K13" s="3">
        <v>0.12555191851428599</v>
      </c>
      <c r="L13" s="4">
        <v>5.9593864239658496E-10</v>
      </c>
      <c r="M13" s="3">
        <v>0.40125045513642599</v>
      </c>
      <c r="N13" s="12">
        <v>0.88084088841667096</v>
      </c>
      <c r="O13" s="3">
        <v>0.34988200159482202</v>
      </c>
      <c r="P13" s="12">
        <v>1.1109663815617701</v>
      </c>
      <c r="Q13" s="3">
        <v>0.22276432102045399</v>
      </c>
      <c r="R13" s="12">
        <v>0.46844302103560798</v>
      </c>
      <c r="S13" s="3">
        <v>0.51159935056480399</v>
      </c>
      <c r="T13" s="12">
        <v>0.75918950531717</v>
      </c>
      <c r="U13" s="3">
        <v>0.430518806834854</v>
      </c>
      <c r="V13" s="12">
        <v>0.67970714619652906</v>
      </c>
      <c r="W13" s="3">
        <v>0.24919337907144101</v>
      </c>
      <c r="X13" s="12">
        <v>0.29591424472183298</v>
      </c>
      <c r="Y13" s="3">
        <v>0.319462800019506</v>
      </c>
    </row>
    <row r="14" spans="1:25" x14ac:dyDescent="0.25">
      <c r="A14" s="3" t="s">
        <v>1324</v>
      </c>
      <c r="B14" s="3">
        <v>1</v>
      </c>
      <c r="C14" s="3">
        <v>3201858</v>
      </c>
      <c r="D14" s="3" t="s">
        <v>381</v>
      </c>
      <c r="E14" s="3" t="s">
        <v>169</v>
      </c>
      <c r="F14" s="3">
        <v>6</v>
      </c>
      <c r="G14" s="12">
        <v>0.62280395652678799</v>
      </c>
      <c r="H14" s="3">
        <v>0.112660257073113</v>
      </c>
      <c r="I14" s="4">
        <v>3.2360636650538798E-8</v>
      </c>
      <c r="J14" s="12">
        <v>0.62280395652678799</v>
      </c>
      <c r="K14" s="3">
        <v>0.112660257073113</v>
      </c>
      <c r="L14" s="4">
        <v>3.2360636650538798E-8</v>
      </c>
      <c r="M14" s="3">
        <v>0.70564306835341795</v>
      </c>
      <c r="N14" s="12">
        <v>0.27973042018627298</v>
      </c>
      <c r="O14" s="3">
        <v>0.31416137204529399</v>
      </c>
      <c r="P14" s="12">
        <v>0.68673108745401101</v>
      </c>
      <c r="Q14" s="3">
        <v>0.20173454803452301</v>
      </c>
      <c r="R14" s="12">
        <v>0.90072567969467199</v>
      </c>
      <c r="S14" s="3">
        <v>0.40077880162248603</v>
      </c>
      <c r="T14" s="12">
        <v>0.95903127093187701</v>
      </c>
      <c r="U14" s="3">
        <v>0.349427675366835</v>
      </c>
      <c r="V14" s="12">
        <v>0.50824840558099404</v>
      </c>
      <c r="W14" s="3">
        <v>0.230347575886756</v>
      </c>
      <c r="X14" s="12">
        <v>0.58401107225412596</v>
      </c>
      <c r="Y14" s="3">
        <v>0.30398861142649197</v>
      </c>
    </row>
    <row r="15" spans="1:25" x14ac:dyDescent="0.25">
      <c r="A15" s="3" t="s">
        <v>380</v>
      </c>
      <c r="B15" s="3">
        <v>1</v>
      </c>
      <c r="C15" s="3">
        <v>3352986</v>
      </c>
      <c r="D15" s="3" t="s">
        <v>381</v>
      </c>
      <c r="E15" s="3" t="s">
        <v>268</v>
      </c>
      <c r="F15" s="3">
        <v>6</v>
      </c>
      <c r="G15" s="12">
        <v>0.81386468455035998</v>
      </c>
      <c r="H15" s="3">
        <v>0.12529188936121899</v>
      </c>
      <c r="I15" s="4">
        <v>8.2621224037085095E-11</v>
      </c>
      <c r="J15" s="12">
        <v>0.82815984767969997</v>
      </c>
      <c r="K15" s="3">
        <v>0.10404759983593299</v>
      </c>
      <c r="L15" s="4">
        <v>1.72830123271024E-15</v>
      </c>
      <c r="M15" s="3">
        <v>0.25914183970216798</v>
      </c>
      <c r="N15" s="12">
        <v>0.36439504382024701</v>
      </c>
      <c r="O15" s="3">
        <v>0.29280920632812102</v>
      </c>
      <c r="P15" s="12">
        <v>0.77521344512519397</v>
      </c>
      <c r="Q15" s="3">
        <v>0.17414752282113</v>
      </c>
      <c r="R15" s="12">
        <v>0.768883620651583</v>
      </c>
      <c r="S15" s="3">
        <v>0.47648266640651199</v>
      </c>
      <c r="T15" s="12">
        <v>1.12314631199423</v>
      </c>
      <c r="U15" s="3">
        <v>0.31991492136946698</v>
      </c>
      <c r="V15" s="12">
        <v>1.10747023953811</v>
      </c>
      <c r="W15" s="3">
        <v>0.19578272532231</v>
      </c>
      <c r="X15" s="12">
        <v>0.45961225939424599</v>
      </c>
      <c r="Y15" s="3">
        <v>0.36588247814853497</v>
      </c>
    </row>
    <row r="16" spans="1:25" x14ac:dyDescent="0.25">
      <c r="A16" s="3" t="s">
        <v>1399</v>
      </c>
      <c r="B16" s="3">
        <v>1</v>
      </c>
      <c r="C16" s="3">
        <v>3380250</v>
      </c>
      <c r="D16" s="3" t="s">
        <v>1400</v>
      </c>
      <c r="E16" s="3" t="s">
        <v>190</v>
      </c>
      <c r="F16" s="3">
        <v>5</v>
      </c>
      <c r="G16" s="12">
        <v>0.53690373884319398</v>
      </c>
      <c r="H16" s="3">
        <v>8.9836930186152103E-2</v>
      </c>
      <c r="I16" s="4">
        <v>2.2808650043118798E-9</v>
      </c>
      <c r="J16" s="12">
        <v>0.53690373884319398</v>
      </c>
      <c r="K16" s="3">
        <v>8.9836930186152103E-2</v>
      </c>
      <c r="L16" s="4">
        <v>2.2808650043118798E-9</v>
      </c>
      <c r="M16" s="3">
        <v>0.57938563849340596</v>
      </c>
      <c r="N16" s="12">
        <v>0.26241761970768701</v>
      </c>
      <c r="O16" s="3">
        <v>0.24091924263984099</v>
      </c>
      <c r="P16" s="12">
        <v>0.60649490930213101</v>
      </c>
      <c r="Q16" s="3">
        <v>0.137010549535836</v>
      </c>
      <c r="R16" s="12">
        <v>0.45458105784407099</v>
      </c>
      <c r="S16" s="3">
        <v>0.36818409310236</v>
      </c>
      <c r="T16" s="12">
        <v>0.79427890871713502</v>
      </c>
      <c r="U16" s="3">
        <v>0.24998062809214</v>
      </c>
      <c r="V16" s="12">
        <v>0.45399331675439902</v>
      </c>
      <c r="W16" s="3">
        <v>0.18249494756494999</v>
      </c>
      <c r="X16" s="12" t="s">
        <v>153</v>
      </c>
      <c r="Y16" s="3" t="s">
        <v>153</v>
      </c>
    </row>
    <row r="17" spans="1:25" x14ac:dyDescent="0.25">
      <c r="A17" s="3" t="s">
        <v>1235</v>
      </c>
      <c r="B17" s="3">
        <v>1</v>
      </c>
      <c r="C17" s="3">
        <v>3438863</v>
      </c>
      <c r="D17" s="3" t="s">
        <v>1236</v>
      </c>
      <c r="E17" s="3" t="s">
        <v>190</v>
      </c>
      <c r="F17" s="3">
        <v>6</v>
      </c>
      <c r="G17" s="12">
        <v>0.58332146600499402</v>
      </c>
      <c r="H17" s="3">
        <v>9.3341599307115997E-2</v>
      </c>
      <c r="I17" s="4">
        <v>4.1224515254217201E-10</v>
      </c>
      <c r="J17" s="12">
        <v>0.58332146600499402</v>
      </c>
      <c r="K17" s="3">
        <v>9.3341599307115997E-2</v>
      </c>
      <c r="L17" s="4">
        <v>4.1224515254217201E-10</v>
      </c>
      <c r="M17" s="3">
        <v>0.59896522892886095</v>
      </c>
      <c r="N17" s="12">
        <v>0.372497642819551</v>
      </c>
      <c r="O17" s="3">
        <v>0.26049505186813998</v>
      </c>
      <c r="P17" s="12">
        <v>0.78783790767182704</v>
      </c>
      <c r="Q17" s="3">
        <v>0.15598553888576799</v>
      </c>
      <c r="R17" s="12">
        <v>0.33103505105991998</v>
      </c>
      <c r="S17" s="3">
        <v>0.33246230446663599</v>
      </c>
      <c r="T17" s="12">
        <v>0.63756505030083099</v>
      </c>
      <c r="U17" s="3">
        <v>0.31547138843405897</v>
      </c>
      <c r="V17" s="12">
        <v>0.55468909818149204</v>
      </c>
      <c r="W17" s="3">
        <v>0.18765540600115199</v>
      </c>
      <c r="X17" s="12">
        <v>0.34326119003866101</v>
      </c>
      <c r="Y17" s="3">
        <v>0.295562276560562</v>
      </c>
    </row>
    <row r="18" spans="1:25" x14ac:dyDescent="0.25">
      <c r="A18" s="3" t="s">
        <v>1914</v>
      </c>
      <c r="B18" s="3">
        <v>1</v>
      </c>
      <c r="C18" s="3">
        <v>3590479</v>
      </c>
      <c r="D18" s="3" t="s">
        <v>1915</v>
      </c>
      <c r="E18" s="3" t="s">
        <v>201</v>
      </c>
      <c r="F18" s="3">
        <v>6</v>
      </c>
      <c r="G18" s="12">
        <v>0.78537377353416304</v>
      </c>
      <c r="H18" s="3">
        <v>0.119614566392873</v>
      </c>
      <c r="I18" s="4">
        <v>5.1729698998770299E-11</v>
      </c>
      <c r="J18" s="12">
        <v>0.79635628129022895</v>
      </c>
      <c r="K18" s="3">
        <v>0.109001721984405</v>
      </c>
      <c r="L18" s="4">
        <v>2.75405666214818E-13</v>
      </c>
      <c r="M18" s="3">
        <v>0.33313496073243998</v>
      </c>
      <c r="N18" s="12">
        <v>0.35738746210095801</v>
      </c>
      <c r="O18" s="3">
        <v>0.281409273452771</v>
      </c>
      <c r="P18" s="12">
        <v>1.1134228521077301</v>
      </c>
      <c r="Q18" s="3">
        <v>0.19172238802929001</v>
      </c>
      <c r="R18" s="12">
        <v>0.58196076912649897</v>
      </c>
      <c r="S18" s="3">
        <v>0.54447860227619904</v>
      </c>
      <c r="T18" s="12">
        <v>0.83732323578984602</v>
      </c>
      <c r="U18" s="3">
        <v>0.33007867184782502</v>
      </c>
      <c r="V18" s="12">
        <v>0.66434175950341501</v>
      </c>
      <c r="W18" s="3">
        <v>0.21166922625104001</v>
      </c>
      <c r="X18" s="12">
        <v>0.81865003375682399</v>
      </c>
      <c r="Y18" s="3">
        <v>0.32510598267354601</v>
      </c>
    </row>
    <row r="19" spans="1:25" x14ac:dyDescent="0.25">
      <c r="A19" s="3" t="s">
        <v>1588</v>
      </c>
      <c r="B19" s="3">
        <v>1</v>
      </c>
      <c r="C19" s="3">
        <v>5586357</v>
      </c>
      <c r="F19" s="3">
        <v>6</v>
      </c>
      <c r="G19" s="12">
        <v>0.41073840577501097</v>
      </c>
      <c r="H19" s="3">
        <v>7.3435547504971305E-2</v>
      </c>
      <c r="I19" s="4">
        <v>2.2294496345691901E-8</v>
      </c>
      <c r="J19" s="12">
        <v>0.41073840577501097</v>
      </c>
      <c r="K19" s="3">
        <v>7.3435547504971305E-2</v>
      </c>
      <c r="L19" s="4">
        <v>2.2294496345691901E-8</v>
      </c>
      <c r="M19" s="3">
        <v>0.75042886923382401</v>
      </c>
      <c r="N19" s="12">
        <v>7.8103392716501296E-2</v>
      </c>
      <c r="O19" s="3">
        <v>0.23623281264676499</v>
      </c>
      <c r="P19" s="12">
        <v>0.44349137334495697</v>
      </c>
      <c r="Q19" s="3">
        <v>0.12521946779948601</v>
      </c>
      <c r="R19" s="12">
        <v>0.619436581130824</v>
      </c>
      <c r="S19" s="3">
        <v>0.282862819065613</v>
      </c>
      <c r="T19" s="12">
        <v>0.44936556936224897</v>
      </c>
      <c r="U19" s="3">
        <v>0.22603203995436599</v>
      </c>
      <c r="V19" s="12">
        <v>0.40038389069452401</v>
      </c>
      <c r="W19" s="3">
        <v>0.14468979438129101</v>
      </c>
      <c r="X19" s="12">
        <v>0.45265902021083299</v>
      </c>
      <c r="Y19" s="3">
        <v>0.20455027321930699</v>
      </c>
    </row>
    <row r="20" spans="1:25" x14ac:dyDescent="0.25">
      <c r="A20" s="3" t="s">
        <v>958</v>
      </c>
      <c r="B20" s="3">
        <v>1</v>
      </c>
      <c r="C20" s="3">
        <v>6262620</v>
      </c>
      <c r="F20" s="3">
        <v>6</v>
      </c>
      <c r="G20" s="12">
        <v>0.71186852567912096</v>
      </c>
      <c r="H20" s="3">
        <v>0.113385236483534</v>
      </c>
      <c r="I20" s="4">
        <v>3.42256234491428E-10</v>
      </c>
      <c r="J20" s="12">
        <v>0.71186852567912096</v>
      </c>
      <c r="K20" s="3">
        <v>0.113385236483534</v>
      </c>
      <c r="L20" s="4">
        <v>3.42256234491428E-10</v>
      </c>
      <c r="M20" s="3">
        <v>0.723980593086332</v>
      </c>
      <c r="N20" s="12">
        <v>0.54220745102484103</v>
      </c>
      <c r="O20" s="3">
        <v>0.28376487109808401</v>
      </c>
      <c r="P20" s="12">
        <v>0.96477834815587704</v>
      </c>
      <c r="Q20" s="3">
        <v>0.204754925879507</v>
      </c>
      <c r="R20" s="12">
        <v>0.73052532032004003</v>
      </c>
      <c r="S20" s="3">
        <v>0.38650128781292897</v>
      </c>
      <c r="T20" s="12">
        <v>0.81692612469807102</v>
      </c>
      <c r="U20" s="3">
        <v>0.36392036929427402</v>
      </c>
      <c r="V20" s="12">
        <v>0.51599076530074595</v>
      </c>
      <c r="W20" s="3">
        <v>0.24249079457254899</v>
      </c>
      <c r="X20" s="12">
        <v>0.564466477521399</v>
      </c>
      <c r="Y20" s="3">
        <v>0.31218025637611602</v>
      </c>
    </row>
    <row r="21" spans="1:25" x14ac:dyDescent="0.25">
      <c r="A21" s="3" t="s">
        <v>1336</v>
      </c>
      <c r="B21" s="3">
        <v>1</v>
      </c>
      <c r="C21" s="3">
        <v>6529710</v>
      </c>
      <c r="D21" s="3" t="s">
        <v>1337</v>
      </c>
      <c r="E21" s="3" t="s">
        <v>401</v>
      </c>
      <c r="F21" s="3">
        <v>5</v>
      </c>
      <c r="G21" s="12">
        <v>0.45740568082841798</v>
      </c>
      <c r="H21" s="3">
        <v>7.9970181624136494E-2</v>
      </c>
      <c r="I21" s="4">
        <v>1.0671046857203599E-8</v>
      </c>
      <c r="J21" s="12">
        <v>0.45740568082841798</v>
      </c>
      <c r="K21" s="3">
        <v>7.9970181624136494E-2</v>
      </c>
      <c r="L21" s="4">
        <v>1.0671046857203599E-8</v>
      </c>
      <c r="M21" s="3">
        <v>0.50197468950633195</v>
      </c>
      <c r="N21" s="12">
        <v>0.23256252465654301</v>
      </c>
      <c r="O21" s="3">
        <v>0.22029682469412101</v>
      </c>
      <c r="P21" s="12">
        <v>0.40208604283007998</v>
      </c>
      <c r="Q21" s="3">
        <v>0.12623635570400299</v>
      </c>
      <c r="R21" s="12">
        <v>0.81568226015576495</v>
      </c>
      <c r="S21" s="3">
        <v>0.253449831139819</v>
      </c>
      <c r="T21" s="12">
        <v>0.50838782824276296</v>
      </c>
      <c r="U21" s="3">
        <v>0.26449236219251598</v>
      </c>
      <c r="V21" s="12">
        <v>0.49908348621298398</v>
      </c>
      <c r="W21" s="3">
        <v>0.15223951920203899</v>
      </c>
      <c r="X21" s="12" t="s">
        <v>153</v>
      </c>
      <c r="Y21" s="3" t="s">
        <v>153</v>
      </c>
    </row>
    <row r="22" spans="1:25" x14ac:dyDescent="0.25">
      <c r="A22" s="3" t="s">
        <v>1406</v>
      </c>
      <c r="B22" s="3">
        <v>1</v>
      </c>
      <c r="C22" s="3">
        <v>7125137</v>
      </c>
      <c r="D22" s="3" t="s">
        <v>1179</v>
      </c>
      <c r="E22" s="3" t="s">
        <v>190</v>
      </c>
      <c r="F22" s="3">
        <v>6</v>
      </c>
      <c r="G22" s="12">
        <v>0.93505549173088598</v>
      </c>
      <c r="H22" s="3">
        <v>0.17368062120924599</v>
      </c>
      <c r="I22" s="4">
        <v>7.2944093738137996E-8</v>
      </c>
      <c r="J22" s="12">
        <v>1.0237425785523699</v>
      </c>
      <c r="K22" s="3">
        <v>0.11124419775481099</v>
      </c>
      <c r="L22" s="4">
        <v>3.4919493702341398E-20</v>
      </c>
      <c r="M22" s="3">
        <v>5.5032229603642499E-2</v>
      </c>
      <c r="N22" s="12">
        <v>0.77807416409599695</v>
      </c>
      <c r="O22" s="3">
        <v>0.30358282436672701</v>
      </c>
      <c r="P22" s="12">
        <v>1.28347184508645</v>
      </c>
      <c r="Q22" s="3">
        <v>0.19331993958402299</v>
      </c>
      <c r="R22" s="12">
        <v>0.49338277159793298</v>
      </c>
      <c r="S22" s="3">
        <v>0.43430508162558901</v>
      </c>
      <c r="T22" s="12">
        <v>1.2391718368371201</v>
      </c>
      <c r="U22" s="3">
        <v>0.34449307235098597</v>
      </c>
      <c r="V22" s="12">
        <v>1.1905578499162499</v>
      </c>
      <c r="W22" s="3">
        <v>0.215892222817895</v>
      </c>
      <c r="X22" s="12">
        <v>0.16707193677271001</v>
      </c>
      <c r="Y22" s="3">
        <v>0.35321173982475002</v>
      </c>
    </row>
    <row r="23" spans="1:25" x14ac:dyDescent="0.25">
      <c r="A23" s="3" t="s">
        <v>1178</v>
      </c>
      <c r="B23" s="3">
        <v>1</v>
      </c>
      <c r="C23" s="3">
        <v>7527781</v>
      </c>
      <c r="D23" s="3" t="s">
        <v>1179</v>
      </c>
      <c r="E23" s="3" t="s">
        <v>190</v>
      </c>
      <c r="F23" s="3">
        <v>5</v>
      </c>
      <c r="G23" s="12">
        <v>0.99876623066733305</v>
      </c>
      <c r="H23" s="3">
        <v>0.14556364207640199</v>
      </c>
      <c r="I23" s="4">
        <v>6.82025207118252E-12</v>
      </c>
      <c r="J23" s="12">
        <v>0.99876623066733305</v>
      </c>
      <c r="K23" s="3">
        <v>0.14556364207640199</v>
      </c>
      <c r="L23" s="4">
        <v>6.82025207118252E-12</v>
      </c>
      <c r="M23" s="3">
        <v>0.99606461086605202</v>
      </c>
      <c r="N23" s="12">
        <v>0.972425717271584</v>
      </c>
      <c r="O23" s="3">
        <v>0.33421371329015198</v>
      </c>
      <c r="P23" s="12">
        <v>1.05268627529096</v>
      </c>
      <c r="Q23" s="3">
        <v>0.25760675149557</v>
      </c>
      <c r="R23" s="12">
        <v>0.83448774986139196</v>
      </c>
      <c r="S23" s="3">
        <v>0.53092509463235205</v>
      </c>
      <c r="T23" s="12">
        <v>1.07178376531689</v>
      </c>
      <c r="U23" s="3">
        <v>0.43964469385462701</v>
      </c>
      <c r="V23" s="12">
        <v>0.97304781437115695</v>
      </c>
      <c r="W23" s="3">
        <v>0.26304965781392098</v>
      </c>
      <c r="X23" s="12" t="s">
        <v>153</v>
      </c>
      <c r="Y23" s="3" t="s">
        <v>153</v>
      </c>
    </row>
    <row r="24" spans="1:25" x14ac:dyDescent="0.25">
      <c r="A24" s="3" t="s">
        <v>1810</v>
      </c>
      <c r="B24" s="3">
        <v>1</v>
      </c>
      <c r="C24" s="3">
        <v>7739886</v>
      </c>
      <c r="D24" s="3" t="s">
        <v>1179</v>
      </c>
      <c r="E24" s="3" t="s">
        <v>190</v>
      </c>
      <c r="F24" s="3">
        <v>6</v>
      </c>
      <c r="G24" s="12">
        <v>0.66261290200740997</v>
      </c>
      <c r="H24" s="3">
        <v>0.11956574221232801</v>
      </c>
      <c r="I24" s="4">
        <v>2.9932847900315603E-8</v>
      </c>
      <c r="J24" s="12">
        <v>0.683011161256876</v>
      </c>
      <c r="K24" s="3">
        <v>0.102510676705</v>
      </c>
      <c r="L24" s="4">
        <v>2.6860520970241501E-11</v>
      </c>
      <c r="M24" s="3">
        <v>0.27780706602772598</v>
      </c>
      <c r="N24" s="12">
        <v>0.24807648035379101</v>
      </c>
      <c r="O24" s="3">
        <v>0.28741141749312799</v>
      </c>
      <c r="P24" s="12">
        <v>0.87387636722344297</v>
      </c>
      <c r="Q24" s="3">
        <v>0.175388964622848</v>
      </c>
      <c r="R24" s="12">
        <v>0.32303736914186199</v>
      </c>
      <c r="S24" s="3">
        <v>0.438237613708162</v>
      </c>
      <c r="T24" s="12">
        <v>1.01427022388952</v>
      </c>
      <c r="U24" s="3">
        <v>0.29924030843330501</v>
      </c>
      <c r="V24" s="12">
        <v>0.69051192432962405</v>
      </c>
      <c r="W24" s="3">
        <v>0.200854565765896</v>
      </c>
      <c r="X24" s="12">
        <v>0.36863968770732303</v>
      </c>
      <c r="Y24" s="3">
        <v>0.326420600907665</v>
      </c>
    </row>
    <row r="25" spans="1:25" x14ac:dyDescent="0.25">
      <c r="A25" s="3" t="s">
        <v>1133</v>
      </c>
      <c r="B25" s="3">
        <v>1</v>
      </c>
      <c r="C25" s="3">
        <v>9716050</v>
      </c>
      <c r="D25" s="3" t="s">
        <v>1134</v>
      </c>
      <c r="E25" s="3" t="s">
        <v>906</v>
      </c>
      <c r="F25" s="3">
        <v>6</v>
      </c>
      <c r="G25" s="12">
        <v>0.79749772368170702</v>
      </c>
      <c r="H25" s="3">
        <v>9.9374875123005996E-2</v>
      </c>
      <c r="I25" s="4">
        <v>1.01406580275333E-15</v>
      </c>
      <c r="J25" s="12">
        <v>0.79749772368170702</v>
      </c>
      <c r="K25" s="3">
        <v>9.9374875123005996E-2</v>
      </c>
      <c r="L25" s="4">
        <v>1.01406580275333E-15</v>
      </c>
      <c r="M25" s="3">
        <v>0.44027245179566099</v>
      </c>
      <c r="N25" s="12">
        <v>1.0300866241325199</v>
      </c>
      <c r="O25" s="3">
        <v>0.26672572018663498</v>
      </c>
      <c r="P25" s="12">
        <v>0.84372267263097001</v>
      </c>
      <c r="Q25" s="3">
        <v>0.16787641097259901</v>
      </c>
      <c r="R25" s="12">
        <v>1.15313186203242</v>
      </c>
      <c r="S25" s="3">
        <v>0.36303637139239098</v>
      </c>
      <c r="T25" s="12">
        <v>0.33300340532571199</v>
      </c>
      <c r="U25" s="3">
        <v>0.29870191248846001</v>
      </c>
      <c r="V25" s="12">
        <v>0.79028534261343197</v>
      </c>
      <c r="W25" s="3">
        <v>0.201962438403751</v>
      </c>
      <c r="X25" s="12">
        <v>0.53294761102282695</v>
      </c>
      <c r="Y25" s="3">
        <v>0.34481031089194702</v>
      </c>
    </row>
    <row r="26" spans="1:25" x14ac:dyDescent="0.25">
      <c r="A26" s="3" t="s">
        <v>757</v>
      </c>
      <c r="B26" s="3">
        <v>1</v>
      </c>
      <c r="C26" s="3">
        <v>10579190</v>
      </c>
      <c r="D26" s="3" t="s">
        <v>758</v>
      </c>
      <c r="E26" s="3" t="s">
        <v>190</v>
      </c>
      <c r="F26" s="3">
        <v>6</v>
      </c>
      <c r="G26" s="12">
        <v>0.72460098383447602</v>
      </c>
      <c r="H26" s="3">
        <v>0.13460574377579801</v>
      </c>
      <c r="I26" s="4">
        <v>7.3199313833205707E-8</v>
      </c>
      <c r="J26" s="12">
        <v>0.72460098383447602</v>
      </c>
      <c r="K26" s="3">
        <v>0.13460574377579801</v>
      </c>
      <c r="L26" s="4">
        <v>7.3199313833205707E-8</v>
      </c>
      <c r="M26" s="3">
        <v>0.46796939487046502</v>
      </c>
      <c r="N26" s="12">
        <v>0.67462070074069802</v>
      </c>
      <c r="O26" s="3">
        <v>0.373337313783555</v>
      </c>
      <c r="P26" s="12">
        <v>0.76653448625128995</v>
      </c>
      <c r="Q26" s="3">
        <v>0.231777639509955</v>
      </c>
      <c r="R26" s="12">
        <v>1.4982785823720901</v>
      </c>
      <c r="S26" s="3">
        <v>0.58677751656743604</v>
      </c>
      <c r="T26" s="12">
        <v>0.33433207009082899</v>
      </c>
      <c r="U26" s="3">
        <v>0.41858479820425298</v>
      </c>
      <c r="V26" s="12">
        <v>0.94048945561071395</v>
      </c>
      <c r="W26" s="3">
        <v>0.27813095935696203</v>
      </c>
      <c r="X26" s="12">
        <v>0.31352554807324201</v>
      </c>
      <c r="Y26" s="3">
        <v>0.356610319235458</v>
      </c>
    </row>
    <row r="27" spans="1:25" x14ac:dyDescent="0.25">
      <c r="A27" s="3" t="s">
        <v>2032</v>
      </c>
      <c r="B27" s="3">
        <v>1</v>
      </c>
      <c r="C27" s="3">
        <v>10675623</v>
      </c>
      <c r="D27" s="3" t="s">
        <v>758</v>
      </c>
      <c r="E27" s="3" t="s">
        <v>190</v>
      </c>
      <c r="F27" s="3">
        <v>6</v>
      </c>
      <c r="G27" s="12">
        <v>0.48035711219744698</v>
      </c>
      <c r="H27" s="3">
        <v>8.6753146374266399E-2</v>
      </c>
      <c r="I27" s="4">
        <v>3.07596552356325E-8</v>
      </c>
      <c r="J27" s="12">
        <v>0.48035711219744698</v>
      </c>
      <c r="K27" s="3">
        <v>8.6753146374266399E-2</v>
      </c>
      <c r="L27" s="4">
        <v>3.07596552356325E-8</v>
      </c>
      <c r="M27" s="3">
        <v>0.92181381980057198</v>
      </c>
      <c r="N27" s="12">
        <v>0.40268011627864098</v>
      </c>
      <c r="O27" s="3">
        <v>0.23932761441514999</v>
      </c>
      <c r="P27" s="12">
        <v>0.45641310287722098</v>
      </c>
      <c r="Q27" s="3">
        <v>0.134766943028613</v>
      </c>
      <c r="R27" s="12">
        <v>0.35485246194638098</v>
      </c>
      <c r="S27" s="3">
        <v>0.38806052854536599</v>
      </c>
      <c r="T27" s="12">
        <v>0.498052511670321</v>
      </c>
      <c r="U27" s="3">
        <v>0.27204398685123898</v>
      </c>
      <c r="V27" s="12">
        <v>0.64538386636270995</v>
      </c>
      <c r="W27" s="3">
        <v>0.18046270250256199</v>
      </c>
      <c r="X27" s="12">
        <v>0.29091247016666399</v>
      </c>
      <c r="Y27" s="3">
        <v>0.32455098227129098</v>
      </c>
    </row>
    <row r="28" spans="1:25" x14ac:dyDescent="0.25">
      <c r="A28" s="3" t="s">
        <v>578</v>
      </c>
      <c r="B28" s="3">
        <v>1</v>
      </c>
      <c r="C28" s="3">
        <v>11023756</v>
      </c>
      <c r="D28" s="3" t="s">
        <v>579</v>
      </c>
      <c r="E28" s="3" t="s">
        <v>169</v>
      </c>
      <c r="F28" s="3">
        <v>5</v>
      </c>
      <c r="G28" s="12">
        <v>0.53732147546444498</v>
      </c>
      <c r="H28" s="3">
        <v>9.2594022461199896E-2</v>
      </c>
      <c r="I28" s="4">
        <v>6.51456622860116E-9</v>
      </c>
      <c r="J28" s="12">
        <v>0.53732147546444498</v>
      </c>
      <c r="K28" s="3">
        <v>9.2594022461199896E-2</v>
      </c>
      <c r="L28" s="4">
        <v>6.51456622860116E-9</v>
      </c>
      <c r="M28" s="3">
        <v>0.79823275810420202</v>
      </c>
      <c r="N28" s="12">
        <v>0.455871754118712</v>
      </c>
      <c r="O28" s="3">
        <v>0.20980183897505</v>
      </c>
      <c r="P28" s="12">
        <v>0.67292038541487698</v>
      </c>
      <c r="Q28" s="3">
        <v>0.15583960036664701</v>
      </c>
      <c r="R28" s="12">
        <v>0.61418655121888399</v>
      </c>
      <c r="S28" s="3">
        <v>0.32212575253831899</v>
      </c>
      <c r="T28" s="12">
        <v>0.33863062829735902</v>
      </c>
      <c r="U28" s="3">
        <v>0.249899083296098</v>
      </c>
      <c r="V28" s="12">
        <v>0.48962644087297602</v>
      </c>
      <c r="W28" s="3">
        <v>0.19212410763248899</v>
      </c>
      <c r="X28" s="12" t="s">
        <v>153</v>
      </c>
      <c r="Y28" s="3" t="s">
        <v>153</v>
      </c>
    </row>
    <row r="29" spans="1:25" x14ac:dyDescent="0.25">
      <c r="A29" s="3" t="s">
        <v>1364</v>
      </c>
      <c r="B29" s="3">
        <v>1</v>
      </c>
      <c r="C29" s="3">
        <v>11476001</v>
      </c>
      <c r="F29" s="3">
        <v>6</v>
      </c>
      <c r="G29" s="12">
        <v>0.74185170579749404</v>
      </c>
      <c r="H29" s="3">
        <v>0.13440061741414</v>
      </c>
      <c r="I29" s="4">
        <v>3.3957001820408499E-8</v>
      </c>
      <c r="J29" s="12">
        <v>0.75291504469118198</v>
      </c>
      <c r="K29" s="3">
        <v>0.124733477559978</v>
      </c>
      <c r="L29" s="4">
        <v>1.57794862454627E-9</v>
      </c>
      <c r="M29" s="3">
        <v>0.34218028614687301</v>
      </c>
      <c r="N29" s="12">
        <v>0.42247878397084898</v>
      </c>
      <c r="O29" s="3">
        <v>0.29569763145604</v>
      </c>
      <c r="P29" s="12">
        <v>1.0545863585778099</v>
      </c>
      <c r="Q29" s="3">
        <v>0.22710230113796401</v>
      </c>
      <c r="R29" s="12">
        <v>0.56853933450817395</v>
      </c>
      <c r="S29" s="3">
        <v>0.365898899166131</v>
      </c>
      <c r="T29" s="12">
        <v>1.0047072057512301</v>
      </c>
      <c r="U29" s="3">
        <v>0.36688430851481402</v>
      </c>
      <c r="V29" s="12">
        <v>0.77501690037585003</v>
      </c>
      <c r="W29" s="3">
        <v>0.26541941756495901</v>
      </c>
      <c r="X29" s="12">
        <v>9.2175183757241097E-2</v>
      </c>
      <c r="Y29" s="3">
        <v>0.479215519146378</v>
      </c>
    </row>
    <row r="30" spans="1:25" x14ac:dyDescent="0.25">
      <c r="A30" s="3" t="s">
        <v>591</v>
      </c>
      <c r="B30" s="3">
        <v>1</v>
      </c>
      <c r="C30" s="3">
        <v>12538678</v>
      </c>
      <c r="D30" s="3" t="s">
        <v>592</v>
      </c>
      <c r="E30" s="3" t="s">
        <v>169</v>
      </c>
      <c r="F30" s="3">
        <v>6</v>
      </c>
      <c r="G30" s="12">
        <v>-0.43924688124528299</v>
      </c>
      <c r="H30" s="3">
        <v>7.0511012638415999E-2</v>
      </c>
      <c r="I30" s="4">
        <v>4.6798850953358505E-10</v>
      </c>
      <c r="J30" s="12">
        <v>-0.43924688124528299</v>
      </c>
      <c r="K30" s="3">
        <v>7.0511012638415999E-2</v>
      </c>
      <c r="L30" s="4">
        <v>4.6798850953358505E-10</v>
      </c>
      <c r="M30" s="3">
        <v>0.77925767101284105</v>
      </c>
      <c r="N30" s="12">
        <v>-0.36356934889467801</v>
      </c>
      <c r="O30" s="3">
        <v>0.20002284261620601</v>
      </c>
      <c r="P30" s="12">
        <v>-0.45116123880099801</v>
      </c>
      <c r="Q30" s="3">
        <v>0.11078731210273</v>
      </c>
      <c r="R30" s="12">
        <v>-0.97304105307716104</v>
      </c>
      <c r="S30" s="3">
        <v>0.52255979727111201</v>
      </c>
      <c r="T30" s="12">
        <v>-0.47330734935706398</v>
      </c>
      <c r="U30" s="3">
        <v>0.19690635357717401</v>
      </c>
      <c r="V30" s="12">
        <v>-0.51079727298700095</v>
      </c>
      <c r="W30" s="3">
        <v>0.154378809855057</v>
      </c>
      <c r="X30" s="12">
        <v>-0.22789132701373399</v>
      </c>
      <c r="Y30" s="3">
        <v>0.207376724133259</v>
      </c>
    </row>
    <row r="31" spans="1:25" x14ac:dyDescent="0.25">
      <c r="A31" s="3" t="s">
        <v>1001</v>
      </c>
      <c r="B31" s="3">
        <v>1</v>
      </c>
      <c r="C31" s="3">
        <v>13845638</v>
      </c>
      <c r="F31" s="3">
        <v>5</v>
      </c>
      <c r="G31" s="12">
        <v>1.06427419325243</v>
      </c>
      <c r="H31" s="3">
        <v>0.14960968394024399</v>
      </c>
      <c r="I31" s="4">
        <v>1.12995654322179E-12</v>
      </c>
      <c r="J31" s="12">
        <v>1.0758811314688499</v>
      </c>
      <c r="K31" s="3">
        <v>0.131755961592461</v>
      </c>
      <c r="L31" s="4">
        <v>3.1954692834326001E-16</v>
      </c>
      <c r="M31" s="3">
        <v>0.28845479881346497</v>
      </c>
      <c r="N31" s="12">
        <v>0.88368140612965096</v>
      </c>
      <c r="O31" s="3">
        <v>0.32893559271662998</v>
      </c>
      <c r="P31" s="12">
        <v>1.4736893852869299</v>
      </c>
      <c r="Q31" s="3">
        <v>0.23363701520503299</v>
      </c>
      <c r="R31" s="12">
        <v>0.85624156197633094</v>
      </c>
      <c r="S31" s="3">
        <v>0.38740240265123599</v>
      </c>
      <c r="T31" s="12">
        <v>1.14997016633854</v>
      </c>
      <c r="U31" s="3">
        <v>0.35631890518124798</v>
      </c>
      <c r="V31" s="12">
        <v>0.77715034668821403</v>
      </c>
      <c r="W31" s="3">
        <v>0.25397055389095802</v>
      </c>
      <c r="X31" s="12" t="s">
        <v>153</v>
      </c>
      <c r="Y31" s="3" t="s">
        <v>153</v>
      </c>
    </row>
    <row r="32" spans="1:25" x14ac:dyDescent="0.25">
      <c r="A32" s="3" t="s">
        <v>1136</v>
      </c>
      <c r="B32" s="3">
        <v>1</v>
      </c>
      <c r="C32" s="3">
        <v>15533433</v>
      </c>
      <c r="D32" s="3" t="s">
        <v>1137</v>
      </c>
      <c r="E32" s="3" t="s">
        <v>1138</v>
      </c>
      <c r="F32" s="3">
        <v>6</v>
      </c>
      <c r="G32" s="12">
        <v>1.1314200025839201</v>
      </c>
      <c r="H32" s="3">
        <v>0.155755240421766</v>
      </c>
      <c r="I32" s="4">
        <v>3.7555936502668599E-13</v>
      </c>
      <c r="J32" s="12">
        <v>1.1342217789203499</v>
      </c>
      <c r="K32" s="3">
        <v>0.14750856425025799</v>
      </c>
      <c r="L32" s="4">
        <v>1.480662848822E-14</v>
      </c>
      <c r="M32" s="3">
        <v>0.36416979459904902</v>
      </c>
      <c r="N32" s="12">
        <v>1.29861138939383</v>
      </c>
      <c r="O32" s="3">
        <v>0.41039831718027803</v>
      </c>
      <c r="P32" s="12">
        <v>1.3983525135205801</v>
      </c>
      <c r="Q32" s="3">
        <v>0.26146604512565302</v>
      </c>
      <c r="R32" s="12">
        <v>1.5825512308672001</v>
      </c>
      <c r="S32" s="3">
        <v>0.44604379766232999</v>
      </c>
      <c r="T32" s="12">
        <v>1.1281588362886901</v>
      </c>
      <c r="U32" s="3">
        <v>0.48619663066137198</v>
      </c>
      <c r="V32" s="12">
        <v>0.762141706070814</v>
      </c>
      <c r="W32" s="3">
        <v>0.29934563562773098</v>
      </c>
      <c r="X32" s="12">
        <v>0.54855755492578695</v>
      </c>
      <c r="Y32" s="3">
        <v>0.44823036182118198</v>
      </c>
    </row>
    <row r="33" spans="1:25" x14ac:dyDescent="0.25">
      <c r="A33" s="3" t="s">
        <v>1274</v>
      </c>
      <c r="B33" s="3">
        <v>1</v>
      </c>
      <c r="C33" s="3">
        <v>16465562</v>
      </c>
      <c r="D33" s="3" t="s">
        <v>1275</v>
      </c>
      <c r="E33" s="3" t="s">
        <v>190</v>
      </c>
      <c r="F33" s="3">
        <v>6</v>
      </c>
      <c r="G33" s="12">
        <v>0.42145320125075098</v>
      </c>
      <c r="H33" s="3">
        <v>7.0717428974460206E-2</v>
      </c>
      <c r="I33" s="4">
        <v>2.5273334581905299E-9</v>
      </c>
      <c r="J33" s="12">
        <v>0.42145320125075098</v>
      </c>
      <c r="K33" s="3">
        <v>7.0717428974460206E-2</v>
      </c>
      <c r="L33" s="4">
        <v>2.5273334581905299E-9</v>
      </c>
      <c r="M33" s="3">
        <v>0.42805934587062799</v>
      </c>
      <c r="N33" s="12">
        <v>0.29655487675206899</v>
      </c>
      <c r="O33" s="3">
        <v>0.19087046806416699</v>
      </c>
      <c r="P33" s="12">
        <v>0.38434462601227398</v>
      </c>
      <c r="Q33" s="3">
        <v>0.122504392449083</v>
      </c>
      <c r="R33" s="12">
        <v>0.17077116464243999</v>
      </c>
      <c r="S33" s="3">
        <v>0.29589093716313197</v>
      </c>
      <c r="T33" s="12">
        <v>0.42436156288233801</v>
      </c>
      <c r="U33" s="3">
        <v>0.1891853300596</v>
      </c>
      <c r="V33" s="12">
        <v>0.63936345088124302</v>
      </c>
      <c r="W33" s="3">
        <v>0.134355372953813</v>
      </c>
      <c r="X33" s="12">
        <v>0.116707632863077</v>
      </c>
      <c r="Y33" s="3">
        <v>0.29988400833673401</v>
      </c>
    </row>
    <row r="34" spans="1:25" x14ac:dyDescent="0.25">
      <c r="A34" s="3" t="s">
        <v>630</v>
      </c>
      <c r="B34" s="3">
        <v>1</v>
      </c>
      <c r="C34" s="3">
        <v>17293971</v>
      </c>
      <c r="D34" s="3" t="s">
        <v>631</v>
      </c>
      <c r="E34" s="3" t="s">
        <v>190</v>
      </c>
      <c r="F34" s="3">
        <v>5</v>
      </c>
      <c r="G34" s="12">
        <v>-1.2286896790056201</v>
      </c>
      <c r="H34" s="3">
        <v>0.17116895654881201</v>
      </c>
      <c r="I34" s="4">
        <v>7.0621075108544303E-13</v>
      </c>
      <c r="J34" s="12">
        <v>-1.2286896790056201</v>
      </c>
      <c r="K34" s="3">
        <v>0.17116895654881201</v>
      </c>
      <c r="L34" s="4">
        <v>7.0621075108544303E-13</v>
      </c>
      <c r="M34" s="3">
        <v>0.43234514910925698</v>
      </c>
      <c r="N34" s="12">
        <v>-1.84306691688192</v>
      </c>
      <c r="O34" s="3">
        <v>0.39971969321331302</v>
      </c>
      <c r="P34" s="12">
        <v>-1.0782197857626801</v>
      </c>
      <c r="Q34" s="3">
        <v>0.27760089784106401</v>
      </c>
      <c r="R34" s="12">
        <v>-0.737523978963052</v>
      </c>
      <c r="S34" s="3">
        <v>0.75690819314996904</v>
      </c>
      <c r="T34" s="12">
        <v>-1.4758957565626201</v>
      </c>
      <c r="U34" s="3">
        <v>0.48909937966146899</v>
      </c>
      <c r="V34" s="12">
        <v>-0.99806125353807695</v>
      </c>
      <c r="W34" s="3">
        <v>0.333889746114649</v>
      </c>
      <c r="X34" s="12" t="s">
        <v>153</v>
      </c>
      <c r="Y34" s="3" t="s">
        <v>153</v>
      </c>
    </row>
    <row r="35" spans="1:25" x14ac:dyDescent="0.25">
      <c r="A35" s="3" t="s">
        <v>1389</v>
      </c>
      <c r="B35" s="3">
        <v>1</v>
      </c>
      <c r="C35" s="3">
        <v>17599362</v>
      </c>
      <c r="D35" s="3" t="s">
        <v>1390</v>
      </c>
      <c r="E35" s="3" t="s">
        <v>190</v>
      </c>
      <c r="F35" s="3">
        <v>6</v>
      </c>
      <c r="G35" s="12">
        <v>0.91863174068698505</v>
      </c>
      <c r="H35" s="3">
        <v>0.16106342815278701</v>
      </c>
      <c r="I35" s="4">
        <v>1.17344332601357E-8</v>
      </c>
      <c r="J35" s="12">
        <v>0.96074237320017897</v>
      </c>
      <c r="K35" s="3">
        <v>0.116547536604844</v>
      </c>
      <c r="L35" s="4">
        <v>1.6745196476920001E-16</v>
      </c>
      <c r="M35" s="3">
        <v>0.128316030409443</v>
      </c>
      <c r="N35" s="12">
        <v>1.2690709041716399</v>
      </c>
      <c r="O35" s="3">
        <v>0.355285333578028</v>
      </c>
      <c r="P35" s="12">
        <v>1.28867517639276</v>
      </c>
      <c r="Q35" s="3">
        <v>0.19588811101336601</v>
      </c>
      <c r="R35" s="12">
        <v>0.68879940916599502</v>
      </c>
      <c r="S35" s="3">
        <v>0.510094670509879</v>
      </c>
      <c r="T35" s="12">
        <v>0.89333658824568496</v>
      </c>
      <c r="U35" s="3">
        <v>0.34457219994376398</v>
      </c>
      <c r="V35" s="12">
        <v>0.81079046797461596</v>
      </c>
      <c r="W35" s="3">
        <v>0.2487974313638</v>
      </c>
      <c r="X35" s="12">
        <v>0.34079568634545798</v>
      </c>
      <c r="Y35" s="3">
        <v>0.29859216327504601</v>
      </c>
    </row>
    <row r="36" spans="1:25" x14ac:dyDescent="0.25">
      <c r="A36" s="3" t="s">
        <v>1153</v>
      </c>
      <c r="B36" s="3">
        <v>1</v>
      </c>
      <c r="C36" s="3">
        <v>17834982</v>
      </c>
      <c r="F36" s="3">
        <v>6</v>
      </c>
      <c r="G36" s="12">
        <v>0.80066251701348001</v>
      </c>
      <c r="H36" s="3">
        <v>0.146595639650733</v>
      </c>
      <c r="I36" s="4">
        <v>4.7157639222612698E-8</v>
      </c>
      <c r="J36" s="12">
        <v>0.81420194370674004</v>
      </c>
      <c r="K36" s="3">
        <v>0.123572691290561</v>
      </c>
      <c r="L36" s="4">
        <v>4.4324590735694697E-11</v>
      </c>
      <c r="M36" s="3">
        <v>0.27641678798337299</v>
      </c>
      <c r="N36" s="12">
        <v>0.26129865531327701</v>
      </c>
      <c r="O36" s="3">
        <v>0.31594570960384399</v>
      </c>
      <c r="P36" s="12">
        <v>1.0126207792519899</v>
      </c>
      <c r="Q36" s="3">
        <v>0.19874954817468801</v>
      </c>
      <c r="R36" s="12">
        <v>0.78779522174719097</v>
      </c>
      <c r="S36" s="3">
        <v>0.49114618356879602</v>
      </c>
      <c r="T36" s="12">
        <v>1.3206230987176899</v>
      </c>
      <c r="U36" s="3">
        <v>0.377158698531187</v>
      </c>
      <c r="V36" s="12">
        <v>0.65885072341109396</v>
      </c>
      <c r="W36" s="3">
        <v>0.24961743295588901</v>
      </c>
      <c r="X36" s="12">
        <v>0.66344332109368798</v>
      </c>
      <c r="Y36" s="3">
        <v>0.58430455858686403</v>
      </c>
    </row>
    <row r="37" spans="1:25" x14ac:dyDescent="0.25">
      <c r="A37" s="3" t="s">
        <v>1419</v>
      </c>
      <c r="B37" s="3">
        <v>1</v>
      </c>
      <c r="C37" s="3">
        <v>17882998</v>
      </c>
      <c r="D37" s="3" t="s">
        <v>1420</v>
      </c>
      <c r="E37" s="3" t="s">
        <v>201</v>
      </c>
      <c r="F37" s="3">
        <v>6</v>
      </c>
      <c r="G37" s="12">
        <v>0.96603079270233805</v>
      </c>
      <c r="H37" s="3">
        <v>0.17738592001782499</v>
      </c>
      <c r="I37" s="4">
        <v>5.1536235968733203E-8</v>
      </c>
      <c r="J37" s="12">
        <v>1.0243230088042501</v>
      </c>
      <c r="K37" s="3">
        <v>0.110155097828608</v>
      </c>
      <c r="L37" s="4">
        <v>1.41884712958374E-20</v>
      </c>
      <c r="M37" s="3">
        <v>3.36361242892768E-2</v>
      </c>
      <c r="N37" s="12">
        <v>0.84585367959636304</v>
      </c>
      <c r="O37" s="3">
        <v>0.30150669603298202</v>
      </c>
      <c r="P37" s="12">
        <v>1.46368031988016</v>
      </c>
      <c r="Q37" s="3">
        <v>0.195893898063453</v>
      </c>
      <c r="R37" s="12">
        <v>0.81299168545797795</v>
      </c>
      <c r="S37" s="3">
        <v>0.37198436433073601</v>
      </c>
      <c r="T37" s="12">
        <v>1.35573275904294</v>
      </c>
      <c r="U37" s="3">
        <v>0.31335457789995502</v>
      </c>
      <c r="V37" s="12">
        <v>0.73809568037389806</v>
      </c>
      <c r="W37" s="3">
        <v>0.239149883355638</v>
      </c>
      <c r="X37" s="12">
        <v>0.41904747108264701</v>
      </c>
      <c r="Y37" s="3">
        <v>0.30924290412057798</v>
      </c>
    </row>
    <row r="38" spans="1:25" x14ac:dyDescent="0.25">
      <c r="A38" s="3" t="s">
        <v>1671</v>
      </c>
      <c r="B38" s="3">
        <v>1</v>
      </c>
      <c r="C38" s="3">
        <v>18693462</v>
      </c>
      <c r="D38" s="3" t="s">
        <v>1672</v>
      </c>
      <c r="E38" s="3" t="s">
        <v>190</v>
      </c>
      <c r="F38" s="3">
        <v>6</v>
      </c>
      <c r="G38" s="12">
        <v>0.77479806434726906</v>
      </c>
      <c r="H38" s="3">
        <v>0.14490103525839401</v>
      </c>
      <c r="I38" s="4">
        <v>8.9382345967302302E-8</v>
      </c>
      <c r="J38" s="12">
        <v>0.79540622208542699</v>
      </c>
      <c r="K38" s="3">
        <v>0.13076052914460901</v>
      </c>
      <c r="L38" s="4">
        <v>1.18011077125262E-9</v>
      </c>
      <c r="M38" s="3">
        <v>0.31995568277542202</v>
      </c>
      <c r="N38" s="12">
        <v>1.02242795727292</v>
      </c>
      <c r="O38" s="3">
        <v>0.35455818909049802</v>
      </c>
      <c r="P38" s="12">
        <v>1.1082978196301001</v>
      </c>
      <c r="Q38" s="3">
        <v>0.22834928637781499</v>
      </c>
      <c r="R38" s="12">
        <v>0.48760610098908203</v>
      </c>
      <c r="S38" s="3">
        <v>0.44924573544458002</v>
      </c>
      <c r="T38" s="12">
        <v>0.53215036118408299</v>
      </c>
      <c r="U38" s="3">
        <v>0.40649733789008802</v>
      </c>
      <c r="V38" s="12">
        <v>0.74074235879359496</v>
      </c>
      <c r="W38" s="3">
        <v>0.26153674756130302</v>
      </c>
      <c r="X38" s="12">
        <v>0.116268125284867</v>
      </c>
      <c r="Y38" s="3">
        <v>0.41788546228018802</v>
      </c>
    </row>
    <row r="39" spans="1:25" x14ac:dyDescent="0.25">
      <c r="A39" s="3" t="s">
        <v>1766</v>
      </c>
      <c r="B39" s="3">
        <v>1</v>
      </c>
      <c r="C39" s="3">
        <v>19265059</v>
      </c>
      <c r="D39" s="3" t="s">
        <v>1767</v>
      </c>
      <c r="E39" s="3" t="s">
        <v>190</v>
      </c>
      <c r="F39" s="3">
        <v>6</v>
      </c>
      <c r="G39" s="12">
        <v>-0.50314039464981997</v>
      </c>
      <c r="H39" s="3">
        <v>8.8749727660206598E-2</v>
      </c>
      <c r="I39" s="4">
        <v>1.4346168028126199E-8</v>
      </c>
      <c r="J39" s="12">
        <v>-0.50314039464981997</v>
      </c>
      <c r="K39" s="3">
        <v>8.8749727660206598E-2</v>
      </c>
      <c r="L39" s="4">
        <v>1.4346168028126199E-8</v>
      </c>
      <c r="M39" s="3">
        <v>0.42828475300418001</v>
      </c>
      <c r="N39" s="12">
        <v>-0.65536243091866497</v>
      </c>
      <c r="O39" s="3">
        <v>0.28934230325099702</v>
      </c>
      <c r="P39" s="12">
        <v>-0.66858813629809999</v>
      </c>
      <c r="Q39" s="3">
        <v>0.14703968513993701</v>
      </c>
      <c r="R39" s="12">
        <v>-0.50694446349404199</v>
      </c>
      <c r="S39" s="3">
        <v>0.262835735546463</v>
      </c>
      <c r="T39" s="12">
        <v>-0.66671282422921796</v>
      </c>
      <c r="U39" s="3">
        <v>0.33492474841866998</v>
      </c>
      <c r="V39" s="12">
        <v>-0.34656068532804302</v>
      </c>
      <c r="W39" s="3">
        <v>0.19486062268642201</v>
      </c>
      <c r="X39" s="12">
        <v>-0.14277906402730201</v>
      </c>
      <c r="Y39" s="3">
        <v>0.22919426773044399</v>
      </c>
    </row>
    <row r="40" spans="1:25" x14ac:dyDescent="0.25">
      <c r="A40" s="3" t="s">
        <v>800</v>
      </c>
      <c r="B40" s="3">
        <v>1</v>
      </c>
      <c r="C40" s="3">
        <v>22222815</v>
      </c>
      <c r="D40" s="3" t="s">
        <v>801</v>
      </c>
      <c r="E40" s="3" t="s">
        <v>190</v>
      </c>
      <c r="F40" s="3">
        <v>6</v>
      </c>
      <c r="G40" s="12">
        <v>0.67498313973235402</v>
      </c>
      <c r="H40" s="3">
        <v>9.4253537598328094E-2</v>
      </c>
      <c r="I40" s="4">
        <v>7.9882881446076496E-13</v>
      </c>
      <c r="J40" s="12">
        <v>0.67498313973235402</v>
      </c>
      <c r="K40" s="3">
        <v>9.4253537598328094E-2</v>
      </c>
      <c r="L40" s="4">
        <v>7.9882881446076496E-13</v>
      </c>
      <c r="M40" s="3">
        <v>0.92053101918699798</v>
      </c>
      <c r="N40" s="12">
        <v>0.56140707068024298</v>
      </c>
      <c r="O40" s="3">
        <v>0.26738174118902303</v>
      </c>
      <c r="P40" s="12">
        <v>0.82419727708496904</v>
      </c>
      <c r="Q40" s="3">
        <v>0.16223281016585001</v>
      </c>
      <c r="R40" s="12">
        <v>0.69953496852333497</v>
      </c>
      <c r="S40" s="3">
        <v>0.41136663310339</v>
      </c>
      <c r="T40" s="12">
        <v>0.653605101503552</v>
      </c>
      <c r="U40" s="3">
        <v>0.27459700844006801</v>
      </c>
      <c r="V40" s="12">
        <v>0.56498385101728799</v>
      </c>
      <c r="W40" s="3">
        <v>0.183559840291282</v>
      </c>
      <c r="X40" s="12">
        <v>0.61722880438778305</v>
      </c>
      <c r="Y40" s="3">
        <v>0.29193821888527799</v>
      </c>
    </row>
    <row r="41" spans="1:25" x14ac:dyDescent="0.25">
      <c r="A41" s="3" t="s">
        <v>2037</v>
      </c>
      <c r="B41" s="3">
        <v>1</v>
      </c>
      <c r="C41" s="3">
        <v>23496304</v>
      </c>
      <c r="D41" s="3" t="s">
        <v>2038</v>
      </c>
      <c r="E41" s="3" t="s">
        <v>207</v>
      </c>
      <c r="F41" s="3">
        <v>6</v>
      </c>
      <c r="G41" s="12">
        <v>-0.73841861226671501</v>
      </c>
      <c r="H41" s="3">
        <v>0.13313072576563501</v>
      </c>
      <c r="I41" s="4">
        <v>2.9133149439576799E-8</v>
      </c>
      <c r="J41" s="12">
        <v>-0.78624909391999898</v>
      </c>
      <c r="K41" s="3">
        <v>0.106252675359684</v>
      </c>
      <c r="L41" s="4">
        <v>1.3638447444745401E-13</v>
      </c>
      <c r="M41" s="3">
        <v>0.21407569950411601</v>
      </c>
      <c r="N41" s="12">
        <v>-0.63478967160420896</v>
      </c>
      <c r="O41" s="3">
        <v>0.30153246560809799</v>
      </c>
      <c r="P41" s="12">
        <v>-1.0925982612260401</v>
      </c>
      <c r="Q41" s="3">
        <v>0.17148266626634001</v>
      </c>
      <c r="R41" s="12">
        <v>-0.60191307617299095</v>
      </c>
      <c r="S41" s="3">
        <v>0.42831304485296501</v>
      </c>
      <c r="T41" s="12">
        <v>-0.77342532751514403</v>
      </c>
      <c r="U41" s="3">
        <v>0.31758180289792098</v>
      </c>
      <c r="V41" s="12">
        <v>-0.68253135571370604</v>
      </c>
      <c r="W41" s="3">
        <v>0.235026243632521</v>
      </c>
      <c r="X41" s="12">
        <v>-0.21783841802204401</v>
      </c>
      <c r="Y41" s="3">
        <v>0.31462008165410998</v>
      </c>
    </row>
    <row r="42" spans="1:25" x14ac:dyDescent="0.25">
      <c r="A42" s="3" t="s">
        <v>1334</v>
      </c>
      <c r="B42" s="3">
        <v>1</v>
      </c>
      <c r="C42" s="3">
        <v>24831147</v>
      </c>
      <c r="D42" s="3" t="s">
        <v>1335</v>
      </c>
      <c r="E42" s="3" t="s">
        <v>201</v>
      </c>
      <c r="F42" s="3">
        <v>6</v>
      </c>
      <c r="G42" s="12">
        <v>-0.48077231571386803</v>
      </c>
      <c r="H42" s="3">
        <v>8.8167970263127907E-2</v>
      </c>
      <c r="I42" s="4">
        <v>4.9551174777327298E-8</v>
      </c>
      <c r="J42" s="12">
        <v>-0.48077231571386803</v>
      </c>
      <c r="K42" s="3">
        <v>8.8167970263127907E-2</v>
      </c>
      <c r="L42" s="4">
        <v>4.9551174777327298E-8</v>
      </c>
      <c r="M42" s="3">
        <v>0.76794210333546498</v>
      </c>
      <c r="N42" s="12">
        <v>-0.58283895432148003</v>
      </c>
      <c r="O42" s="3">
        <v>0.20257544600358399</v>
      </c>
      <c r="P42" s="12">
        <v>-0.57984955327631604</v>
      </c>
      <c r="Q42" s="3">
        <v>0.16205388715451099</v>
      </c>
      <c r="R42" s="12">
        <v>-0.43042921638218101</v>
      </c>
      <c r="S42" s="3">
        <v>0.35532423449278</v>
      </c>
      <c r="T42" s="12">
        <v>-0.55268533888820204</v>
      </c>
      <c r="U42" s="3">
        <v>0.247198497308631</v>
      </c>
      <c r="V42" s="12">
        <v>-0.21418142629120199</v>
      </c>
      <c r="W42" s="3">
        <v>0.197517524698714</v>
      </c>
      <c r="X42" s="12">
        <v>-0.46819808182988198</v>
      </c>
      <c r="Y42" s="3">
        <v>0.24787001626775201</v>
      </c>
    </row>
    <row r="43" spans="1:25" x14ac:dyDescent="0.25">
      <c r="A43" s="3" t="s">
        <v>1360</v>
      </c>
      <c r="B43" s="3">
        <v>1</v>
      </c>
      <c r="C43" s="3">
        <v>26185386</v>
      </c>
      <c r="D43" s="3" t="s">
        <v>1361</v>
      </c>
      <c r="E43" s="3" t="s">
        <v>190</v>
      </c>
      <c r="F43" s="3">
        <v>6</v>
      </c>
      <c r="G43" s="12">
        <v>0.55764864055067997</v>
      </c>
      <c r="H43" s="3">
        <v>0.101702443521795</v>
      </c>
      <c r="I43" s="4">
        <v>4.1784430612229601E-8</v>
      </c>
      <c r="J43" s="12">
        <v>0.55848498186825701</v>
      </c>
      <c r="K43" s="3">
        <v>0.10115997466667299</v>
      </c>
      <c r="L43" s="4">
        <v>3.3744084019551798E-8</v>
      </c>
      <c r="M43" s="3">
        <v>0.41159488017732498</v>
      </c>
      <c r="N43" s="12">
        <v>0.56948478150866899</v>
      </c>
      <c r="O43" s="3">
        <v>0.26784122310030101</v>
      </c>
      <c r="P43" s="12">
        <v>0.763494325038927</v>
      </c>
      <c r="Q43" s="3">
        <v>0.167087508432544</v>
      </c>
      <c r="R43" s="12">
        <v>0.73013877939674499</v>
      </c>
      <c r="S43" s="3">
        <v>0.40644191657036299</v>
      </c>
      <c r="T43" s="12">
        <v>0.29976679461690697</v>
      </c>
      <c r="U43" s="3">
        <v>0.33323686730985402</v>
      </c>
      <c r="V43" s="12">
        <v>0.50780187657629605</v>
      </c>
      <c r="W43" s="3">
        <v>0.20605747594164001</v>
      </c>
      <c r="X43" s="12">
        <v>2.2487785441464701E-2</v>
      </c>
      <c r="Y43" s="3">
        <v>0.32701628743580202</v>
      </c>
    </row>
    <row r="44" spans="1:25" x14ac:dyDescent="0.25">
      <c r="A44" s="3" t="s">
        <v>1986</v>
      </c>
      <c r="B44" s="3">
        <v>1</v>
      </c>
      <c r="C44" s="3">
        <v>26880767</v>
      </c>
      <c r="D44" s="3" t="s">
        <v>1987</v>
      </c>
      <c r="E44" s="3" t="s">
        <v>1988</v>
      </c>
      <c r="F44" s="3">
        <v>6</v>
      </c>
      <c r="G44" s="12">
        <v>0.64374116489271405</v>
      </c>
      <c r="H44" s="3">
        <v>0.114784635776816</v>
      </c>
      <c r="I44" s="4">
        <v>2.04380277143007E-8</v>
      </c>
      <c r="J44" s="12">
        <v>0.64374116489271405</v>
      </c>
      <c r="K44" s="3">
        <v>0.114784635776816</v>
      </c>
      <c r="L44" s="4">
        <v>2.04380277143007E-8</v>
      </c>
      <c r="M44" s="3">
        <v>0.42739835684413602</v>
      </c>
      <c r="N44" s="12">
        <v>0.49817603620994799</v>
      </c>
      <c r="O44" s="3">
        <v>0.31162761522385501</v>
      </c>
      <c r="P44" s="12">
        <v>0.74117451151458003</v>
      </c>
      <c r="Q44" s="3">
        <v>0.19306193158752399</v>
      </c>
      <c r="R44" s="12">
        <v>1.48036563403359</v>
      </c>
      <c r="S44" s="3">
        <v>0.44872419560232701</v>
      </c>
      <c r="T44" s="12">
        <v>0.50919912247507304</v>
      </c>
      <c r="U44" s="3">
        <v>0.62707385370656799</v>
      </c>
      <c r="V44" s="12">
        <v>0.53185180260042797</v>
      </c>
      <c r="W44" s="3">
        <v>0.21802514126970299</v>
      </c>
      <c r="X44" s="12">
        <v>0.39199743917910301</v>
      </c>
      <c r="Y44" s="3">
        <v>0.31272622216498203</v>
      </c>
    </row>
    <row r="45" spans="1:25" x14ac:dyDescent="0.25">
      <c r="A45" s="3" t="s">
        <v>734</v>
      </c>
      <c r="B45" s="3">
        <v>1</v>
      </c>
      <c r="C45" s="3">
        <v>27326422</v>
      </c>
      <c r="D45" s="3" t="s">
        <v>735</v>
      </c>
      <c r="E45" s="3" t="s">
        <v>240</v>
      </c>
      <c r="F45" s="3">
        <v>6</v>
      </c>
      <c r="G45" s="12">
        <v>0.68986625470225205</v>
      </c>
      <c r="H45" s="3">
        <v>0.104504855477711</v>
      </c>
      <c r="I45" s="4">
        <v>4.0761119491397102E-11</v>
      </c>
      <c r="J45" s="12">
        <v>0.68986625470225205</v>
      </c>
      <c r="K45" s="3">
        <v>0.104504855477711</v>
      </c>
      <c r="L45" s="4">
        <v>4.0761119491397102E-11</v>
      </c>
      <c r="M45" s="3">
        <v>0.83961125861972896</v>
      </c>
      <c r="N45" s="12">
        <v>0.99762491755202698</v>
      </c>
      <c r="O45" s="3">
        <v>0.32517082570304101</v>
      </c>
      <c r="P45" s="12">
        <v>0.77965768158806104</v>
      </c>
      <c r="Q45" s="3">
        <v>0.170086413487719</v>
      </c>
      <c r="R45" s="12">
        <v>0.70619111244187704</v>
      </c>
      <c r="S45" s="3">
        <v>0.45675392653228503</v>
      </c>
      <c r="T45" s="12">
        <v>0.57046696924638396</v>
      </c>
      <c r="U45" s="3">
        <v>0.37265909191707403</v>
      </c>
      <c r="V45" s="12">
        <v>0.52538969223295595</v>
      </c>
      <c r="W45" s="3">
        <v>0.208234467645149</v>
      </c>
      <c r="X45" s="12">
        <v>0.57453634649416596</v>
      </c>
      <c r="Y45" s="3">
        <v>0.283022464747965</v>
      </c>
    </row>
    <row r="46" spans="1:25" x14ac:dyDescent="0.25">
      <c r="A46" s="3" t="s">
        <v>1043</v>
      </c>
      <c r="B46" s="3">
        <v>1</v>
      </c>
      <c r="C46" s="3">
        <v>29583372</v>
      </c>
      <c r="D46" s="3" t="s">
        <v>1044</v>
      </c>
      <c r="E46" s="3" t="s">
        <v>177</v>
      </c>
      <c r="F46" s="3">
        <v>5</v>
      </c>
      <c r="G46" s="12">
        <v>0.67746653164064097</v>
      </c>
      <c r="H46" s="3">
        <v>0.120898029933017</v>
      </c>
      <c r="I46" s="4">
        <v>2.0992153393480701E-8</v>
      </c>
      <c r="J46" s="12">
        <v>0.67353793643581605</v>
      </c>
      <c r="K46" s="3">
        <v>0.10508178649889</v>
      </c>
      <c r="L46" s="4">
        <v>1.45849863379793E-10</v>
      </c>
      <c r="M46" s="3">
        <v>0.287964183164369</v>
      </c>
      <c r="N46" s="12">
        <v>0.23641286718476201</v>
      </c>
      <c r="O46" s="3">
        <v>0.27395699157331899</v>
      </c>
      <c r="P46" s="12">
        <v>0.60214583476114203</v>
      </c>
      <c r="Q46" s="3">
        <v>0.171205984342992</v>
      </c>
      <c r="R46" s="12">
        <v>0.76210389015926605</v>
      </c>
      <c r="S46" s="3">
        <v>0.35323972218660898</v>
      </c>
      <c r="T46" s="12">
        <v>1.07093967542229</v>
      </c>
      <c r="U46" s="3">
        <v>0.29174555699705101</v>
      </c>
      <c r="V46" s="12">
        <v>0.79688220588857095</v>
      </c>
      <c r="W46" s="3">
        <v>0.20690803020097001</v>
      </c>
      <c r="X46" s="12" t="s">
        <v>153</v>
      </c>
      <c r="Y46" s="3" t="s">
        <v>153</v>
      </c>
    </row>
    <row r="47" spans="1:25" x14ac:dyDescent="0.25">
      <c r="A47" s="3" t="s">
        <v>613</v>
      </c>
      <c r="B47" s="3">
        <v>1</v>
      </c>
      <c r="C47" s="3">
        <v>32821327</v>
      </c>
      <c r="F47" s="3">
        <v>6</v>
      </c>
      <c r="G47" s="12">
        <v>0.53531208819689702</v>
      </c>
      <c r="H47" s="3">
        <v>8.8224606145729495E-2</v>
      </c>
      <c r="I47" s="4">
        <v>1.2983149117664101E-9</v>
      </c>
      <c r="J47" s="12">
        <v>0.53531208819689702</v>
      </c>
      <c r="K47" s="3">
        <v>8.8224606145729495E-2</v>
      </c>
      <c r="L47" s="4">
        <v>1.2983149117664101E-9</v>
      </c>
      <c r="M47" s="3">
        <v>0.465338115666517</v>
      </c>
      <c r="N47" s="12">
        <v>0.24228692189724799</v>
      </c>
      <c r="O47" s="3">
        <v>0.23315440067808799</v>
      </c>
      <c r="P47" s="12">
        <v>0.49982375802889101</v>
      </c>
      <c r="Q47" s="3">
        <v>0.14502230796309501</v>
      </c>
      <c r="R47" s="12">
        <v>0.42499635892043602</v>
      </c>
      <c r="S47" s="3">
        <v>0.41078736081247302</v>
      </c>
      <c r="T47" s="12">
        <v>0.74059235772480003</v>
      </c>
      <c r="U47" s="3">
        <v>0.30020023198055401</v>
      </c>
      <c r="V47" s="12">
        <v>0.77728143451268805</v>
      </c>
      <c r="W47" s="3">
        <v>0.174262277258635</v>
      </c>
      <c r="X47" s="12">
        <v>0.33543224115707398</v>
      </c>
      <c r="Y47" s="3">
        <v>0.28194464585569401</v>
      </c>
    </row>
    <row r="48" spans="1:25" x14ac:dyDescent="0.25">
      <c r="A48" s="3" t="s">
        <v>1129</v>
      </c>
      <c r="B48" s="3">
        <v>1</v>
      </c>
      <c r="C48" s="3">
        <v>33909498</v>
      </c>
      <c r="F48" s="3">
        <v>6</v>
      </c>
      <c r="G48" s="12">
        <v>0.80783099663834701</v>
      </c>
      <c r="H48" s="3">
        <v>0.10756739650474099</v>
      </c>
      <c r="I48" s="4">
        <v>5.9127997612869102E-14</v>
      </c>
      <c r="J48" s="12">
        <v>0.80783099663834701</v>
      </c>
      <c r="K48" s="3">
        <v>0.10756739650474099</v>
      </c>
      <c r="L48" s="4">
        <v>5.9127997612869102E-14</v>
      </c>
      <c r="M48" s="3">
        <v>0.85036604447350095</v>
      </c>
      <c r="N48" s="12">
        <v>0.51616325342361702</v>
      </c>
      <c r="O48" s="3">
        <v>0.29611092574195702</v>
      </c>
      <c r="P48" s="12">
        <v>0.90217591750989001</v>
      </c>
      <c r="Q48" s="3">
        <v>0.191472864153998</v>
      </c>
      <c r="R48" s="12">
        <v>1.09737616153156</v>
      </c>
      <c r="S48" s="3">
        <v>0.358318244965869</v>
      </c>
      <c r="T48" s="12">
        <v>0.80424247752508005</v>
      </c>
      <c r="U48" s="3">
        <v>0.30456612609636502</v>
      </c>
      <c r="V48" s="12">
        <v>0.72823069207034397</v>
      </c>
      <c r="W48" s="3">
        <v>0.225957884031526</v>
      </c>
      <c r="X48" s="12">
        <v>0.81780397753397804</v>
      </c>
      <c r="Y48" s="3">
        <v>0.32294039678111303</v>
      </c>
    </row>
    <row r="49" spans="1:25" x14ac:dyDescent="0.25">
      <c r="A49" s="3" t="s">
        <v>1933</v>
      </c>
      <c r="B49" s="3">
        <v>1</v>
      </c>
      <c r="C49" s="3">
        <v>33933458</v>
      </c>
      <c r="F49" s="3">
        <v>6</v>
      </c>
      <c r="G49" s="12">
        <v>0.56560570725925696</v>
      </c>
      <c r="H49" s="3">
        <v>0.100115462746785</v>
      </c>
      <c r="I49" s="4">
        <v>1.6088339623553102E-8</v>
      </c>
      <c r="J49" s="12">
        <v>0.56560570725925696</v>
      </c>
      <c r="K49" s="3">
        <v>0.100115462746785</v>
      </c>
      <c r="L49" s="4">
        <v>1.6088339623553102E-8</v>
      </c>
      <c r="M49" s="3">
        <v>0.55062165561533605</v>
      </c>
      <c r="N49" s="12">
        <v>0.481540455959027</v>
      </c>
      <c r="O49" s="3">
        <v>0.25581301168520498</v>
      </c>
      <c r="P49" s="12">
        <v>0.60341396953166004</v>
      </c>
      <c r="Q49" s="3">
        <v>0.172458861315512</v>
      </c>
      <c r="R49" s="12">
        <v>0.36658919505945098</v>
      </c>
      <c r="S49" s="3">
        <v>0.33436933210633601</v>
      </c>
      <c r="T49" s="12">
        <v>1.02534709571883</v>
      </c>
      <c r="U49" s="3">
        <v>0.28588396283496098</v>
      </c>
      <c r="V49" s="12">
        <v>0.56420292243716197</v>
      </c>
      <c r="W49" s="3">
        <v>0.27270902936160402</v>
      </c>
      <c r="X49" s="12">
        <v>0.330825374633887</v>
      </c>
      <c r="Y49" s="3">
        <v>0.24814638991694599</v>
      </c>
    </row>
    <row r="50" spans="1:25" x14ac:dyDescent="0.25">
      <c r="A50" s="3" t="s">
        <v>285</v>
      </c>
      <c r="B50" s="3">
        <v>1</v>
      </c>
      <c r="C50" s="3">
        <v>36771844</v>
      </c>
      <c r="D50" s="3" t="s">
        <v>286</v>
      </c>
      <c r="E50" s="3" t="s">
        <v>287</v>
      </c>
      <c r="F50" s="3">
        <v>6</v>
      </c>
      <c r="G50" s="12">
        <v>1.25550613782431</v>
      </c>
      <c r="H50" s="3">
        <v>0.15651669272612001</v>
      </c>
      <c r="I50" s="4">
        <v>1.0442090129832101E-15</v>
      </c>
      <c r="J50" s="12">
        <v>1.25550613782431</v>
      </c>
      <c r="K50" s="3">
        <v>0.15651669272612001</v>
      </c>
      <c r="L50" s="4">
        <v>1.0442090129832101E-15</v>
      </c>
      <c r="M50" s="3">
        <v>0.69064254686908799</v>
      </c>
      <c r="N50" s="12">
        <v>1.1568510790406801</v>
      </c>
      <c r="O50" s="3">
        <v>0.39133179634020798</v>
      </c>
      <c r="P50" s="12">
        <v>1.6341116539482201</v>
      </c>
      <c r="Q50" s="3">
        <v>0.29306313057972699</v>
      </c>
      <c r="R50" s="12">
        <v>0.83984260639402297</v>
      </c>
      <c r="S50" s="3">
        <v>0.52463176832624303</v>
      </c>
      <c r="T50" s="12">
        <v>1.24879006925642</v>
      </c>
      <c r="U50" s="3">
        <v>0.41268072878884599</v>
      </c>
      <c r="V50" s="12">
        <v>0.98180714648049905</v>
      </c>
      <c r="W50" s="3">
        <v>0.331574886919145</v>
      </c>
      <c r="X50" s="12">
        <v>1.32348961457908</v>
      </c>
      <c r="Y50" s="3">
        <v>0.49711802290917401</v>
      </c>
    </row>
    <row r="51" spans="1:25" x14ac:dyDescent="0.25">
      <c r="A51" s="3" t="s">
        <v>673</v>
      </c>
      <c r="B51" s="3">
        <v>1</v>
      </c>
      <c r="C51" s="3">
        <v>36832173</v>
      </c>
      <c r="D51" s="3" t="s">
        <v>674</v>
      </c>
      <c r="E51" s="3" t="s">
        <v>201</v>
      </c>
      <c r="F51" s="3">
        <v>6</v>
      </c>
      <c r="G51" s="12">
        <v>-0.72546854654208703</v>
      </c>
      <c r="H51" s="3">
        <v>0.118901497378873</v>
      </c>
      <c r="I51" s="4">
        <v>1.05127088771968E-9</v>
      </c>
      <c r="J51" s="12">
        <v>-0.72546854654208703</v>
      </c>
      <c r="K51" s="3">
        <v>0.118901497378873</v>
      </c>
      <c r="L51" s="4">
        <v>1.05127088771968E-9</v>
      </c>
      <c r="M51" s="3">
        <v>0.90280909149769795</v>
      </c>
      <c r="N51" s="12">
        <v>-0.55099238468550404</v>
      </c>
      <c r="O51" s="3">
        <v>0.34165185417189398</v>
      </c>
      <c r="P51" s="12">
        <v>-0.80122340887510102</v>
      </c>
      <c r="Q51" s="3">
        <v>0.204633336728794</v>
      </c>
      <c r="R51" s="12">
        <v>-0.67300538427067802</v>
      </c>
      <c r="S51" s="3">
        <v>0.56078005490460303</v>
      </c>
      <c r="T51" s="12">
        <v>-0.97411376225411195</v>
      </c>
      <c r="U51" s="3">
        <v>0.34025504829110498</v>
      </c>
      <c r="V51" s="12">
        <v>-0.73487605152594904</v>
      </c>
      <c r="W51" s="3">
        <v>0.24172542389952401</v>
      </c>
      <c r="X51" s="12">
        <v>-0.46289055044959598</v>
      </c>
      <c r="Y51" s="3">
        <v>0.32696267502989501</v>
      </c>
    </row>
    <row r="52" spans="1:25" x14ac:dyDescent="0.25">
      <c r="A52" s="3" t="s">
        <v>1831</v>
      </c>
      <c r="B52" s="3">
        <v>1</v>
      </c>
      <c r="C52" s="3">
        <v>36949733</v>
      </c>
      <c r="D52" s="3" t="s">
        <v>1832</v>
      </c>
      <c r="E52" s="3" t="s">
        <v>275</v>
      </c>
      <c r="F52" s="3">
        <v>6</v>
      </c>
      <c r="G52" s="12">
        <v>0.81325600861805303</v>
      </c>
      <c r="H52" s="3">
        <v>0.12641890211928</v>
      </c>
      <c r="I52" s="4">
        <v>1.2508873603116299E-10</v>
      </c>
      <c r="J52" s="12">
        <v>0.84925542081774796</v>
      </c>
      <c r="K52" s="3">
        <v>0.101571136593074</v>
      </c>
      <c r="L52" s="4">
        <v>6.2089539424737E-17</v>
      </c>
      <c r="M52" s="3">
        <v>0.207445428680751</v>
      </c>
      <c r="N52" s="12">
        <v>0.54265216141813599</v>
      </c>
      <c r="O52" s="3">
        <v>0.25377337582491299</v>
      </c>
      <c r="P52" s="12">
        <v>1.16601034304969</v>
      </c>
      <c r="Q52" s="3">
        <v>0.17927938828809001</v>
      </c>
      <c r="R52" s="12">
        <v>0.54490891964428201</v>
      </c>
      <c r="S52" s="3">
        <v>0.38843212288163997</v>
      </c>
      <c r="T52" s="12">
        <v>0.86581509557039904</v>
      </c>
      <c r="U52" s="3">
        <v>0.34296773588379398</v>
      </c>
      <c r="V52" s="12">
        <v>0.91943138434302696</v>
      </c>
      <c r="W52" s="3">
        <v>0.20955187855937099</v>
      </c>
      <c r="X52" s="12">
        <v>0.460478784667323</v>
      </c>
      <c r="Y52" s="3">
        <v>0.28412264756636801</v>
      </c>
    </row>
    <row r="53" spans="1:25" x14ac:dyDescent="0.25">
      <c r="A53" s="3" t="s">
        <v>396</v>
      </c>
      <c r="B53" s="3">
        <v>1</v>
      </c>
      <c r="C53" s="3">
        <v>38551357</v>
      </c>
      <c r="F53" s="3">
        <v>6</v>
      </c>
      <c r="G53" s="12">
        <v>0.68202622042274297</v>
      </c>
      <c r="H53" s="3">
        <v>0.11299077353256801</v>
      </c>
      <c r="I53" s="4">
        <v>1.57860827452526E-9</v>
      </c>
      <c r="J53" s="12">
        <v>0.68477896418857198</v>
      </c>
      <c r="K53" s="3">
        <v>0.10403723253147899</v>
      </c>
      <c r="L53" s="4">
        <v>4.63984540983329E-11</v>
      </c>
      <c r="M53" s="3">
        <v>0.34572529757152998</v>
      </c>
      <c r="N53" s="12">
        <v>1.0851705801377201</v>
      </c>
      <c r="O53" s="3">
        <v>0.29664165517552898</v>
      </c>
      <c r="P53" s="12">
        <v>0.81556615978896596</v>
      </c>
      <c r="Q53" s="3">
        <v>0.17405641731907501</v>
      </c>
      <c r="R53" s="12">
        <v>0.95669636335519603</v>
      </c>
      <c r="S53" s="3">
        <v>0.44881052069501798</v>
      </c>
      <c r="T53" s="12">
        <v>0.236797928659465</v>
      </c>
      <c r="U53" s="3">
        <v>0.36032372669326901</v>
      </c>
      <c r="V53" s="12">
        <v>0.476818622907423</v>
      </c>
      <c r="W53" s="3">
        <v>0.20770194736838599</v>
      </c>
      <c r="X53" s="12">
        <v>0.52487845198446104</v>
      </c>
      <c r="Y53" s="3">
        <v>0.28664802010946999</v>
      </c>
    </row>
    <row r="54" spans="1:25" x14ac:dyDescent="0.25">
      <c r="A54" s="3" t="s">
        <v>1496</v>
      </c>
      <c r="B54" s="3">
        <v>1</v>
      </c>
      <c r="C54" s="3">
        <v>39875238</v>
      </c>
      <c r="D54" s="3" t="s">
        <v>1497</v>
      </c>
      <c r="E54" s="3" t="s">
        <v>1498</v>
      </c>
      <c r="F54" s="3">
        <v>5</v>
      </c>
      <c r="G54" s="12">
        <v>-0.82768842987159297</v>
      </c>
      <c r="H54" s="3">
        <v>0.14061249189220501</v>
      </c>
      <c r="I54" s="4">
        <v>3.9491815338414596E-9</v>
      </c>
      <c r="J54" s="12">
        <v>-0.82768842987159297</v>
      </c>
      <c r="K54" s="3">
        <v>0.14061249189220501</v>
      </c>
      <c r="L54" s="4">
        <v>3.9491815338414596E-9</v>
      </c>
      <c r="M54" s="3">
        <v>0.47119988928610401</v>
      </c>
      <c r="N54" s="12">
        <v>-0.62024274875026497</v>
      </c>
      <c r="O54" s="3">
        <v>0.38068923448891601</v>
      </c>
      <c r="P54" s="12">
        <v>-0.849479171836511</v>
      </c>
      <c r="Q54" s="3">
        <v>0.22081108187165299</v>
      </c>
      <c r="R54" s="12">
        <v>-0.15307183737892399</v>
      </c>
      <c r="S54" s="3">
        <v>0.48060770929340402</v>
      </c>
      <c r="T54" s="12">
        <v>-1.32386723022013</v>
      </c>
      <c r="U54" s="3">
        <v>0.48522450374820703</v>
      </c>
      <c r="V54" s="12">
        <v>-0.95089777158582001</v>
      </c>
      <c r="W54" s="3">
        <v>0.261797431434453</v>
      </c>
      <c r="X54" s="12" t="s">
        <v>153</v>
      </c>
      <c r="Y54" s="3" t="s">
        <v>153</v>
      </c>
    </row>
    <row r="55" spans="1:25" x14ac:dyDescent="0.25">
      <c r="A55" s="3" t="s">
        <v>293</v>
      </c>
      <c r="B55" s="3">
        <v>1</v>
      </c>
      <c r="C55" s="3">
        <v>41851836</v>
      </c>
      <c r="F55" s="3">
        <v>6</v>
      </c>
      <c r="G55" s="12">
        <v>1.0983365247015899</v>
      </c>
      <c r="H55" s="3">
        <v>0.15832692134245799</v>
      </c>
      <c r="I55" s="4">
        <v>4.0010823226430703E-12</v>
      </c>
      <c r="J55" s="12">
        <v>1.0983365247015899</v>
      </c>
      <c r="K55" s="3">
        <v>0.15832692134245799</v>
      </c>
      <c r="L55" s="4">
        <v>4.0010823226430703E-12</v>
      </c>
      <c r="M55" s="3">
        <v>0.70769248182813804</v>
      </c>
      <c r="N55" s="12">
        <v>0.78999585528720095</v>
      </c>
      <c r="O55" s="3">
        <v>0.416877496488195</v>
      </c>
      <c r="P55" s="12">
        <v>1.31293247920712</v>
      </c>
      <c r="Q55" s="3">
        <v>0.26856640071757698</v>
      </c>
      <c r="R55" s="12">
        <v>0.35678961061497599</v>
      </c>
      <c r="S55" s="3">
        <v>0.59113715767276198</v>
      </c>
      <c r="T55" s="12">
        <v>1.19279771072237</v>
      </c>
      <c r="U55" s="3">
        <v>0.43246731383864701</v>
      </c>
      <c r="V55" s="12">
        <v>1.18807623848906</v>
      </c>
      <c r="W55" s="3">
        <v>0.32647893792243199</v>
      </c>
      <c r="X55" s="12">
        <v>0.93964209036952995</v>
      </c>
      <c r="Y55" s="3">
        <v>0.61043407342372802</v>
      </c>
    </row>
    <row r="56" spans="1:25" x14ac:dyDescent="0.25">
      <c r="A56" s="3" t="s">
        <v>663</v>
      </c>
      <c r="B56" s="3">
        <v>1</v>
      </c>
      <c r="C56" s="3">
        <v>41984243</v>
      </c>
      <c r="D56" s="3" t="s">
        <v>664</v>
      </c>
      <c r="E56" s="3" t="s">
        <v>169</v>
      </c>
      <c r="F56" s="3">
        <v>6</v>
      </c>
      <c r="G56" s="12">
        <v>-0.64224331743032403</v>
      </c>
      <c r="H56" s="3">
        <v>9.5284786446351605E-2</v>
      </c>
      <c r="I56" s="4">
        <v>1.5811393216381299E-11</v>
      </c>
      <c r="J56" s="12">
        <v>-0.64157380437296296</v>
      </c>
      <c r="K56" s="3">
        <v>9.4563313536819696E-2</v>
      </c>
      <c r="L56" s="4">
        <v>1.1641244082316301E-11</v>
      </c>
      <c r="M56" s="3">
        <v>0.40893579658635298</v>
      </c>
      <c r="N56" s="12">
        <v>-0.71977950227832799</v>
      </c>
      <c r="O56" s="3">
        <v>0.22888523226611501</v>
      </c>
      <c r="P56" s="12">
        <v>-0.54080842507994997</v>
      </c>
      <c r="Q56" s="3">
        <v>0.16232268084677801</v>
      </c>
      <c r="R56" s="12">
        <v>-0.50571707864957804</v>
      </c>
      <c r="S56" s="3">
        <v>0.34145112365526997</v>
      </c>
      <c r="T56" s="12">
        <v>-1.2598691931935</v>
      </c>
      <c r="U56" s="3">
        <v>0.30578169746332701</v>
      </c>
      <c r="V56" s="12">
        <v>-0.52807531067589597</v>
      </c>
      <c r="W56" s="3">
        <v>0.217193837099663</v>
      </c>
      <c r="X56" s="12">
        <v>-0.59199557897946697</v>
      </c>
      <c r="Y56" s="3">
        <v>0.26427925657145301</v>
      </c>
    </row>
    <row r="57" spans="1:25" x14ac:dyDescent="0.25">
      <c r="A57" s="3" t="s">
        <v>695</v>
      </c>
      <c r="B57" s="3">
        <v>1</v>
      </c>
      <c r="C57" s="3">
        <v>43406792</v>
      </c>
      <c r="D57" s="3" t="s">
        <v>696</v>
      </c>
      <c r="E57" s="3" t="s">
        <v>190</v>
      </c>
      <c r="F57" s="3">
        <v>6</v>
      </c>
      <c r="G57" s="12">
        <v>0.80875914079285105</v>
      </c>
      <c r="H57" s="3">
        <v>0.111743389323466</v>
      </c>
      <c r="I57" s="4">
        <v>4.5653779094675198E-13</v>
      </c>
      <c r="J57" s="12">
        <v>0.80875914079285105</v>
      </c>
      <c r="K57" s="3">
        <v>0.111743389323466</v>
      </c>
      <c r="L57" s="4">
        <v>4.5653779094675198E-13</v>
      </c>
      <c r="M57" s="3">
        <v>0.47738080284148099</v>
      </c>
      <c r="N57" s="12">
        <v>1.2791002023026701</v>
      </c>
      <c r="O57" s="3">
        <v>0.268975047035587</v>
      </c>
      <c r="P57" s="12">
        <v>0.79052007936923796</v>
      </c>
      <c r="Q57" s="3">
        <v>0.20311208119954999</v>
      </c>
      <c r="R57" s="12">
        <v>0.84870969088231796</v>
      </c>
      <c r="S57" s="3">
        <v>0.43001223601004002</v>
      </c>
      <c r="T57" s="12">
        <v>0.661187276834999</v>
      </c>
      <c r="U57" s="3">
        <v>0.30530800824320398</v>
      </c>
      <c r="V57" s="12">
        <v>0.55231793611955005</v>
      </c>
      <c r="W57" s="3">
        <v>0.23307548678121001</v>
      </c>
      <c r="X57" s="12">
        <v>0.81259166268660799</v>
      </c>
      <c r="Y57" s="3">
        <v>0.36563948310496602</v>
      </c>
    </row>
    <row r="58" spans="1:25" x14ac:dyDescent="0.25">
      <c r="A58" s="3" t="s">
        <v>478</v>
      </c>
      <c r="B58" s="3">
        <v>1</v>
      </c>
      <c r="C58" s="3">
        <v>44011587</v>
      </c>
      <c r="D58" s="3" t="s">
        <v>479</v>
      </c>
      <c r="E58" s="3" t="s">
        <v>169</v>
      </c>
      <c r="F58" s="3">
        <v>6</v>
      </c>
      <c r="G58" s="12">
        <v>1.47838174425635</v>
      </c>
      <c r="H58" s="3">
        <v>0.23914345989656199</v>
      </c>
      <c r="I58" s="4">
        <v>6.3299766467730901E-10</v>
      </c>
      <c r="J58" s="12">
        <v>1.47838174425635</v>
      </c>
      <c r="K58" s="3">
        <v>0.23914345989656199</v>
      </c>
      <c r="L58" s="4">
        <v>6.3299766467730901E-10</v>
      </c>
      <c r="M58" s="3">
        <v>0.48807922980246199</v>
      </c>
      <c r="N58" s="12">
        <v>1.0044988609015599</v>
      </c>
      <c r="O58" s="3">
        <v>0.62421050319953897</v>
      </c>
      <c r="P58" s="12">
        <v>2.1110228354994298</v>
      </c>
      <c r="Q58" s="3">
        <v>0.43068231685326902</v>
      </c>
      <c r="R58" s="12">
        <v>0.60316856616877101</v>
      </c>
      <c r="S58" s="3">
        <v>0.70926936155902198</v>
      </c>
      <c r="T58" s="12">
        <v>1.28173289166164</v>
      </c>
      <c r="U58" s="3">
        <v>0.71535670028349996</v>
      </c>
      <c r="V58" s="12">
        <v>1.55725589245607</v>
      </c>
      <c r="W58" s="3">
        <v>0.50802967970233204</v>
      </c>
      <c r="X58" s="12">
        <v>1.25866636394142</v>
      </c>
      <c r="Y58" s="3">
        <v>0.76438402744815204</v>
      </c>
    </row>
    <row r="59" spans="1:25" x14ac:dyDescent="0.25">
      <c r="A59" s="3" t="s">
        <v>1692</v>
      </c>
      <c r="B59" s="3">
        <v>1</v>
      </c>
      <c r="C59" s="3">
        <v>45050807</v>
      </c>
      <c r="D59" s="3" t="s">
        <v>1693</v>
      </c>
      <c r="E59" s="3" t="s">
        <v>190</v>
      </c>
      <c r="F59" s="3">
        <v>6</v>
      </c>
      <c r="G59" s="12">
        <v>0.52101389129787901</v>
      </c>
      <c r="H59" s="3">
        <v>9.4550614375420006E-2</v>
      </c>
      <c r="I59" s="4">
        <v>3.57972142364683E-8</v>
      </c>
      <c r="J59" s="12">
        <v>0.52101389129787901</v>
      </c>
      <c r="K59" s="3">
        <v>9.4550614375420006E-2</v>
      </c>
      <c r="L59" s="4">
        <v>3.57972142364683E-8</v>
      </c>
      <c r="M59" s="3">
        <v>0.41909680353339601</v>
      </c>
      <c r="N59" s="12">
        <v>0.1094006969426</v>
      </c>
      <c r="O59" s="3">
        <v>0.25758082115557102</v>
      </c>
      <c r="P59" s="12">
        <v>0.55574072761965398</v>
      </c>
      <c r="Q59" s="3">
        <v>0.15525934352346099</v>
      </c>
      <c r="R59" s="12">
        <v>0.34938015882886198</v>
      </c>
      <c r="S59" s="3">
        <v>0.50031553234184201</v>
      </c>
      <c r="T59" s="12">
        <v>0.67756632366015701</v>
      </c>
      <c r="U59" s="3">
        <v>0.31274229093894601</v>
      </c>
      <c r="V59" s="12">
        <v>0.74055803549878096</v>
      </c>
      <c r="W59" s="3">
        <v>0.184374079919434</v>
      </c>
      <c r="X59" s="12">
        <v>0.29728982189772701</v>
      </c>
      <c r="Y59" s="3">
        <v>0.29277304764029</v>
      </c>
    </row>
    <row r="60" spans="1:25" x14ac:dyDescent="0.25">
      <c r="A60" s="3" t="s">
        <v>1917</v>
      </c>
      <c r="B60" s="3">
        <v>1</v>
      </c>
      <c r="C60" s="3">
        <v>47900256</v>
      </c>
      <c r="D60" s="3" t="s">
        <v>1918</v>
      </c>
      <c r="E60" s="3" t="s">
        <v>249</v>
      </c>
      <c r="F60" s="3">
        <v>6</v>
      </c>
      <c r="G60" s="12">
        <v>-1.4156987886751899</v>
      </c>
      <c r="H60" s="3">
        <v>0.25647841379307601</v>
      </c>
      <c r="I60" s="4">
        <v>3.3946674783100702E-8</v>
      </c>
      <c r="J60" s="12">
        <v>-1.4425392160039701</v>
      </c>
      <c r="K60" s="3">
        <v>0.191265717596732</v>
      </c>
      <c r="L60" s="4">
        <v>4.6257330159265297E-14</v>
      </c>
      <c r="M60" s="3">
        <v>0.141128590667183</v>
      </c>
      <c r="N60" s="12">
        <v>-0.62548305372742896</v>
      </c>
      <c r="O60" s="3">
        <v>0.52603605385939001</v>
      </c>
      <c r="P60" s="12">
        <v>-1.92385833005589</v>
      </c>
      <c r="Q60" s="3">
        <v>0.338558602513788</v>
      </c>
      <c r="R60" s="12">
        <v>-1.6377094319004899</v>
      </c>
      <c r="S60" s="3">
        <v>0.69904722046853895</v>
      </c>
      <c r="T60" s="12">
        <v>-2.2589766444575101</v>
      </c>
      <c r="U60" s="3">
        <v>0.57215129402602405</v>
      </c>
      <c r="V60" s="12">
        <v>-1.04279144057004</v>
      </c>
      <c r="W60" s="3">
        <v>0.38831522040802202</v>
      </c>
      <c r="X60" s="12">
        <v>-0.98643717116577501</v>
      </c>
      <c r="Y60" s="3">
        <v>0.55348415320146904</v>
      </c>
    </row>
    <row r="61" spans="1:25" x14ac:dyDescent="0.25">
      <c r="A61" s="3" t="s">
        <v>424</v>
      </c>
      <c r="B61" s="3">
        <v>1</v>
      </c>
      <c r="C61" s="3">
        <v>48575902</v>
      </c>
      <c r="D61" s="3" t="s">
        <v>425</v>
      </c>
      <c r="E61" s="3" t="s">
        <v>190</v>
      </c>
      <c r="F61" s="3">
        <v>6</v>
      </c>
      <c r="G61" s="12">
        <v>0.65317166009057903</v>
      </c>
      <c r="H61" s="3">
        <v>0.10052940166810399</v>
      </c>
      <c r="I61" s="4">
        <v>8.1763600655344898E-11</v>
      </c>
      <c r="J61" s="12">
        <v>0.65317166009057903</v>
      </c>
      <c r="K61" s="3">
        <v>0.10052940166810399</v>
      </c>
      <c r="L61" s="4">
        <v>8.1763600655344898E-11</v>
      </c>
      <c r="M61" s="3">
        <v>0.42598353586563398</v>
      </c>
      <c r="N61" s="12">
        <v>0.49266449773752302</v>
      </c>
      <c r="O61" s="3">
        <v>0.241989790457838</v>
      </c>
      <c r="P61" s="12">
        <v>0.87696731475941903</v>
      </c>
      <c r="Q61" s="3">
        <v>0.17925350687694799</v>
      </c>
      <c r="R61" s="12">
        <v>0.41707598468404999</v>
      </c>
      <c r="S61" s="3">
        <v>0.41604400113892298</v>
      </c>
      <c r="T61" s="12">
        <v>1.0033430312090801</v>
      </c>
      <c r="U61" s="3">
        <v>0.306982371120817</v>
      </c>
      <c r="V61" s="12">
        <v>0.487042924911254</v>
      </c>
      <c r="W61" s="3">
        <v>0.21454046322595199</v>
      </c>
      <c r="X61" s="12">
        <v>0.41841167639871701</v>
      </c>
      <c r="Y61" s="3">
        <v>0.281314089325296</v>
      </c>
    </row>
    <row r="62" spans="1:25" x14ac:dyDescent="0.25">
      <c r="A62" s="3" t="s">
        <v>649</v>
      </c>
      <c r="B62" s="3">
        <v>1</v>
      </c>
      <c r="C62" s="3">
        <v>50879560</v>
      </c>
      <c r="F62" s="3">
        <v>6</v>
      </c>
      <c r="G62" s="12">
        <v>0.93326106730275904</v>
      </c>
      <c r="H62" s="3">
        <v>0.14337115413534399</v>
      </c>
      <c r="I62" s="4">
        <v>7.5448492928998601E-11</v>
      </c>
      <c r="J62" s="12">
        <v>0.93326106730275904</v>
      </c>
      <c r="K62" s="3">
        <v>0.14337115413534399</v>
      </c>
      <c r="L62" s="4">
        <v>7.5448492928998601E-11</v>
      </c>
      <c r="M62" s="3">
        <v>0.88680487495703098</v>
      </c>
      <c r="N62" s="12">
        <v>0.88619375218188301</v>
      </c>
      <c r="O62" s="3">
        <v>0.36892062149900601</v>
      </c>
      <c r="P62" s="12">
        <v>1.1385049429492999</v>
      </c>
      <c r="Q62" s="3">
        <v>0.24422585300880501</v>
      </c>
      <c r="R62" s="12">
        <v>1.0372789478289599</v>
      </c>
      <c r="S62" s="3">
        <v>0.63805641003892999</v>
      </c>
      <c r="T62" s="12">
        <v>0.89590016994905397</v>
      </c>
      <c r="U62" s="3">
        <v>0.411754023068574</v>
      </c>
      <c r="V62" s="12">
        <v>0.81887043427880701</v>
      </c>
      <c r="W62" s="3">
        <v>0.28190217623911101</v>
      </c>
      <c r="X62" s="12">
        <v>0.46334090862455501</v>
      </c>
      <c r="Y62" s="3">
        <v>0.52717446513153798</v>
      </c>
    </row>
    <row r="63" spans="1:25" x14ac:dyDescent="0.25">
      <c r="A63" s="3" t="s">
        <v>1231</v>
      </c>
      <c r="B63" s="3">
        <v>1</v>
      </c>
      <c r="C63" s="3">
        <v>53875972</v>
      </c>
      <c r="F63" s="3">
        <v>5</v>
      </c>
      <c r="G63" s="12">
        <v>0.78561330767610105</v>
      </c>
      <c r="H63" s="3">
        <v>0.118525798926943</v>
      </c>
      <c r="I63" s="4">
        <v>3.39793083912501E-11</v>
      </c>
      <c r="J63" s="12">
        <v>0.78561330767610105</v>
      </c>
      <c r="K63" s="3">
        <v>0.118525798926943</v>
      </c>
      <c r="L63" s="4">
        <v>3.39793083912501E-11</v>
      </c>
      <c r="M63" s="3">
        <v>0.91407644907371199</v>
      </c>
      <c r="N63" s="12">
        <v>0.60783116598971298</v>
      </c>
      <c r="O63" s="3">
        <v>0.29334080413574098</v>
      </c>
      <c r="P63" s="12">
        <v>0.71492180628040802</v>
      </c>
      <c r="Q63" s="3">
        <v>0.197399355325234</v>
      </c>
      <c r="R63" s="12">
        <v>0.87528866364411095</v>
      </c>
      <c r="S63" s="3">
        <v>0.44769001010229098</v>
      </c>
      <c r="T63" s="12">
        <v>0.94925192272890901</v>
      </c>
      <c r="U63" s="3">
        <v>0.32543616349978</v>
      </c>
      <c r="V63" s="12">
        <v>0.88258378434750995</v>
      </c>
      <c r="W63" s="3">
        <v>0.22664827591714801</v>
      </c>
      <c r="X63" s="12" t="s">
        <v>153</v>
      </c>
      <c r="Y63" s="3" t="s">
        <v>153</v>
      </c>
    </row>
    <row r="64" spans="1:25" x14ac:dyDescent="0.25">
      <c r="A64" s="3" t="s">
        <v>685</v>
      </c>
      <c r="B64" s="3">
        <v>1</v>
      </c>
      <c r="C64" s="3">
        <v>54100163</v>
      </c>
      <c r="D64" s="3" t="s">
        <v>686</v>
      </c>
      <c r="E64" s="3" t="s">
        <v>201</v>
      </c>
      <c r="F64" s="3">
        <v>6</v>
      </c>
      <c r="G64" s="12">
        <v>0.90114732969809996</v>
      </c>
      <c r="H64" s="3">
        <v>0.13118095038071001</v>
      </c>
      <c r="I64" s="4">
        <v>6.4428036853855802E-12</v>
      </c>
      <c r="J64" s="12">
        <v>0.90152198419744201</v>
      </c>
      <c r="K64" s="3">
        <v>0.116078549572061</v>
      </c>
      <c r="L64" s="4">
        <v>8.0695940459223302E-15</v>
      </c>
      <c r="M64" s="3">
        <v>0.30908847544353302</v>
      </c>
      <c r="N64" s="12">
        <v>0.93965967264552197</v>
      </c>
      <c r="O64" s="3">
        <v>0.34945312987449301</v>
      </c>
      <c r="P64" s="12">
        <v>0.76054329020808498</v>
      </c>
      <c r="Q64" s="3">
        <v>0.19385131015742299</v>
      </c>
      <c r="R64" s="12">
        <v>1.3518136211573699</v>
      </c>
      <c r="S64" s="3">
        <v>0.42747878778370002</v>
      </c>
      <c r="T64" s="12">
        <v>0.41894250362827301</v>
      </c>
      <c r="U64" s="3">
        <v>0.40732879248176801</v>
      </c>
      <c r="V64" s="12">
        <v>1.2444020331907</v>
      </c>
      <c r="W64" s="3">
        <v>0.23085263874717199</v>
      </c>
      <c r="X64" s="12">
        <v>0.62288323746483298</v>
      </c>
      <c r="Y64" s="3">
        <v>0.33055030887527698</v>
      </c>
    </row>
    <row r="65" spans="1:25" x14ac:dyDescent="0.25">
      <c r="A65" s="3" t="s">
        <v>716</v>
      </c>
      <c r="B65" s="3">
        <v>1</v>
      </c>
      <c r="C65" s="3">
        <v>54821853</v>
      </c>
      <c r="D65" s="3" t="s">
        <v>717</v>
      </c>
      <c r="E65" s="3" t="s">
        <v>177</v>
      </c>
      <c r="F65" s="3">
        <v>6</v>
      </c>
      <c r="G65" s="12">
        <v>-0.96700153309601999</v>
      </c>
      <c r="H65" s="3">
        <v>0.18054111444939799</v>
      </c>
      <c r="I65" s="4">
        <v>8.5023726721825205E-8</v>
      </c>
      <c r="J65" s="12">
        <v>-1.01556660083471</v>
      </c>
      <c r="K65" s="3">
        <v>0.1039165407676</v>
      </c>
      <c r="L65" s="4">
        <v>1.4716882214993E-22</v>
      </c>
      <c r="M65" s="3">
        <v>1.9350164816182701E-2</v>
      </c>
      <c r="N65" s="12">
        <v>-0.66899128184298595</v>
      </c>
      <c r="O65" s="3">
        <v>0.28632014147435703</v>
      </c>
      <c r="P65" s="12">
        <v>-1.1593246194676801</v>
      </c>
      <c r="Q65" s="3">
        <v>0.178679149144927</v>
      </c>
      <c r="R65" s="12">
        <v>-0.28760563483582902</v>
      </c>
      <c r="S65" s="3">
        <v>0.43602365276617899</v>
      </c>
      <c r="T65" s="12">
        <v>-1.78504742996537</v>
      </c>
      <c r="U65" s="3">
        <v>0.32298771374986301</v>
      </c>
      <c r="V65" s="12">
        <v>-1.10504928101564</v>
      </c>
      <c r="W65" s="3">
        <v>0.213538525346711</v>
      </c>
      <c r="X65" s="12">
        <v>-0.54555869271641999</v>
      </c>
      <c r="Y65" s="3">
        <v>0.28504483186913798</v>
      </c>
    </row>
    <row r="66" spans="1:25" x14ac:dyDescent="0.25">
      <c r="A66" s="3" t="s">
        <v>1883</v>
      </c>
      <c r="B66" s="3">
        <v>1</v>
      </c>
      <c r="C66" s="3">
        <v>56213304</v>
      </c>
      <c r="F66" s="3">
        <v>5</v>
      </c>
      <c r="G66" s="12">
        <v>0.73606759367840902</v>
      </c>
      <c r="H66" s="3">
        <v>0.13119701950800899</v>
      </c>
      <c r="I66" s="4">
        <v>2.01860953273859E-8</v>
      </c>
      <c r="J66" s="12">
        <v>0.73606759367840902</v>
      </c>
      <c r="K66" s="3">
        <v>0.13119701950800899</v>
      </c>
      <c r="L66" s="4">
        <v>2.01860953273859E-8</v>
      </c>
      <c r="M66" s="3">
        <v>0.60239158780318502</v>
      </c>
      <c r="N66" s="12">
        <v>0.74806307237504999</v>
      </c>
      <c r="O66" s="3">
        <v>0.28801327147653799</v>
      </c>
      <c r="P66" s="12">
        <v>1.0002956430229599</v>
      </c>
      <c r="Q66" s="3">
        <v>0.237579638518439</v>
      </c>
      <c r="R66" s="12">
        <v>0.35547471948996401</v>
      </c>
      <c r="S66" s="3">
        <v>0.36897695314860202</v>
      </c>
      <c r="T66" s="12">
        <v>0.77866849006176297</v>
      </c>
      <c r="U66" s="3">
        <v>0.35861477117879698</v>
      </c>
      <c r="V66" s="12">
        <v>0.55721380468653003</v>
      </c>
      <c r="W66" s="3">
        <v>0.27519949027475499</v>
      </c>
      <c r="X66" s="12" t="s">
        <v>153</v>
      </c>
      <c r="Y66" s="3" t="s">
        <v>153</v>
      </c>
    </row>
    <row r="67" spans="1:25" x14ac:dyDescent="0.25">
      <c r="A67" s="3" t="s">
        <v>731</v>
      </c>
      <c r="B67" s="3">
        <v>1</v>
      </c>
      <c r="C67" s="3">
        <v>57294085</v>
      </c>
      <c r="F67" s="3">
        <v>6</v>
      </c>
      <c r="G67" s="12">
        <v>0.78753729646196302</v>
      </c>
      <c r="H67" s="3">
        <v>0.122154592332565</v>
      </c>
      <c r="I67" s="4">
        <v>1.1404489601847901E-10</v>
      </c>
      <c r="J67" s="12">
        <v>0.78753729646196302</v>
      </c>
      <c r="K67" s="3">
        <v>0.122154592332565</v>
      </c>
      <c r="L67" s="4">
        <v>1.1404489601847901E-10</v>
      </c>
      <c r="M67" s="3">
        <v>0.56493061687253798</v>
      </c>
      <c r="N67" s="12">
        <v>0.74861258402029496</v>
      </c>
      <c r="O67" s="3">
        <v>0.32500768214474801</v>
      </c>
      <c r="P67" s="12">
        <v>0.97985763518869196</v>
      </c>
      <c r="Q67" s="3">
        <v>0.21087998512641301</v>
      </c>
      <c r="R67" s="12">
        <v>0.85081103043726503</v>
      </c>
      <c r="S67" s="3">
        <v>0.48964064579724598</v>
      </c>
      <c r="T67" s="12">
        <v>0.91963371606739497</v>
      </c>
      <c r="U67" s="3">
        <v>0.35323100232927301</v>
      </c>
      <c r="V67" s="12">
        <v>0.79044680854210303</v>
      </c>
      <c r="W67" s="3">
        <v>0.27633553381396098</v>
      </c>
      <c r="X67" s="12">
        <v>0.243948175839447</v>
      </c>
      <c r="Y67" s="3">
        <v>0.31974658277691598</v>
      </c>
    </row>
    <row r="68" spans="1:25" x14ac:dyDescent="0.25">
      <c r="A68" s="3" t="s">
        <v>551</v>
      </c>
      <c r="B68" s="3">
        <v>1</v>
      </c>
      <c r="C68" s="3">
        <v>57570305</v>
      </c>
      <c r="D68" s="3" t="s">
        <v>552</v>
      </c>
      <c r="E68" s="3" t="s">
        <v>190</v>
      </c>
      <c r="F68" s="3">
        <v>6</v>
      </c>
      <c r="G68" s="12">
        <v>0.82976304449223504</v>
      </c>
      <c r="H68" s="3">
        <v>0.114070023190586</v>
      </c>
      <c r="I68" s="4">
        <v>3.4859521150461598E-13</v>
      </c>
      <c r="J68" s="12">
        <v>0.83527346270574498</v>
      </c>
      <c r="K68" s="3">
        <v>0.108043188481958</v>
      </c>
      <c r="L68" s="4">
        <v>1.0677043220990999E-14</v>
      </c>
      <c r="M68" s="3">
        <v>0.36620015386489702</v>
      </c>
      <c r="N68" s="12">
        <v>0.791204186743385</v>
      </c>
      <c r="O68" s="3">
        <v>0.29817447913600698</v>
      </c>
      <c r="P68" s="12">
        <v>1.05905424852095</v>
      </c>
      <c r="Q68" s="3">
        <v>0.18660482003159501</v>
      </c>
      <c r="R68" s="12">
        <v>0.39034233382533001</v>
      </c>
      <c r="S68" s="3">
        <v>0.41145534531384997</v>
      </c>
      <c r="T68" s="12">
        <v>1.20698589469595</v>
      </c>
      <c r="U68" s="3">
        <v>0.32800522179612601</v>
      </c>
      <c r="V68" s="12">
        <v>0.62929572305863302</v>
      </c>
      <c r="W68" s="3">
        <v>0.222850521098483</v>
      </c>
      <c r="X68" s="12">
        <v>0.58338188856927298</v>
      </c>
      <c r="Y68" s="3">
        <v>0.31065198264486099</v>
      </c>
    </row>
    <row r="69" spans="1:25" x14ac:dyDescent="0.25">
      <c r="A69" s="3" t="s">
        <v>544</v>
      </c>
      <c r="B69" s="3">
        <v>1</v>
      </c>
      <c r="C69" s="3">
        <v>62783533</v>
      </c>
      <c r="D69" s="3" t="s">
        <v>545</v>
      </c>
      <c r="E69" s="3" t="s">
        <v>201</v>
      </c>
      <c r="F69" s="3">
        <v>6</v>
      </c>
      <c r="G69" s="12">
        <v>0.67950563791570695</v>
      </c>
      <c r="H69" s="3">
        <v>9.9015937083085398E-2</v>
      </c>
      <c r="I69" s="4">
        <v>6.7623784597151297E-12</v>
      </c>
      <c r="J69" s="12">
        <v>0.67950563791570695</v>
      </c>
      <c r="K69" s="3">
        <v>9.9015937083085398E-2</v>
      </c>
      <c r="L69" s="4">
        <v>6.7623784597151297E-12</v>
      </c>
      <c r="M69" s="3">
        <v>0.66771058540257</v>
      </c>
      <c r="N69" s="12">
        <v>0.66599310256562205</v>
      </c>
      <c r="O69" s="3">
        <v>0.24344836607527001</v>
      </c>
      <c r="P69" s="12">
        <v>0.75719150068296004</v>
      </c>
      <c r="Q69" s="3">
        <v>0.17373458839217601</v>
      </c>
      <c r="R69" s="12">
        <v>1.1300951940099599</v>
      </c>
      <c r="S69" s="3">
        <v>0.35023188614897199</v>
      </c>
      <c r="T69" s="12">
        <v>0.705734659256821</v>
      </c>
      <c r="U69" s="3">
        <v>0.29572668011276798</v>
      </c>
      <c r="V69" s="12">
        <v>0.53006131069542906</v>
      </c>
      <c r="W69" s="3">
        <v>0.22246553794903701</v>
      </c>
      <c r="X69" s="12">
        <v>0.40909264786862398</v>
      </c>
      <c r="Y69" s="3">
        <v>0.28628032620956601</v>
      </c>
    </row>
    <row r="70" spans="1:25" x14ac:dyDescent="0.25">
      <c r="A70" s="3" t="s">
        <v>1146</v>
      </c>
      <c r="B70" s="3">
        <v>1</v>
      </c>
      <c r="C70" s="3">
        <v>64689428</v>
      </c>
      <c r="D70" s="3" t="s">
        <v>1147</v>
      </c>
      <c r="E70" s="3" t="s">
        <v>190</v>
      </c>
      <c r="F70" s="3">
        <v>6</v>
      </c>
      <c r="G70" s="12">
        <v>0.68848953715646799</v>
      </c>
      <c r="H70" s="3">
        <v>0.10469409296750699</v>
      </c>
      <c r="I70" s="4">
        <v>4.8261575911729E-11</v>
      </c>
      <c r="J70" s="12">
        <v>0.68848953715646799</v>
      </c>
      <c r="K70" s="3">
        <v>0.10469409296750699</v>
      </c>
      <c r="L70" s="4">
        <v>4.8261575911729E-11</v>
      </c>
      <c r="M70" s="3">
        <v>0.57627834972231595</v>
      </c>
      <c r="N70" s="12">
        <v>0.67195225796324698</v>
      </c>
      <c r="O70" s="3">
        <v>0.25697316986257801</v>
      </c>
      <c r="P70" s="12">
        <v>0.81511792195671695</v>
      </c>
      <c r="Q70" s="3">
        <v>0.18735499496191099</v>
      </c>
      <c r="R70" s="12">
        <v>1.3242389268115999</v>
      </c>
      <c r="S70" s="3">
        <v>0.45484837162202402</v>
      </c>
      <c r="T70" s="12">
        <v>0.72315999096604999</v>
      </c>
      <c r="U70" s="3">
        <v>0.32301557204673098</v>
      </c>
      <c r="V70" s="12">
        <v>0.49880376016056499</v>
      </c>
      <c r="W70" s="3">
        <v>0.218136315756217</v>
      </c>
      <c r="X70" s="12">
        <v>0.46037033681628597</v>
      </c>
      <c r="Y70" s="3">
        <v>0.286670155518501</v>
      </c>
    </row>
    <row r="71" spans="1:25" x14ac:dyDescent="0.25">
      <c r="A71" s="3" t="s">
        <v>2007</v>
      </c>
      <c r="B71" s="3">
        <v>1</v>
      </c>
      <c r="C71" s="3">
        <v>65089808</v>
      </c>
      <c r="D71" s="3" t="s">
        <v>2008</v>
      </c>
      <c r="E71" s="3" t="s">
        <v>190</v>
      </c>
      <c r="F71" s="3">
        <v>6</v>
      </c>
      <c r="G71" s="12">
        <v>0.74559729187162804</v>
      </c>
      <c r="H71" s="3">
        <v>0.118893167296237</v>
      </c>
      <c r="I71" s="4">
        <v>3.5838328719897798E-10</v>
      </c>
      <c r="J71" s="12">
        <v>0.745269077077236</v>
      </c>
      <c r="K71" s="3">
        <v>0.117913295221032</v>
      </c>
      <c r="L71" s="4">
        <v>2.6074559725168202E-10</v>
      </c>
      <c r="M71" s="3">
        <v>0.40788630936572301</v>
      </c>
      <c r="N71" s="12">
        <v>1.1216729597548001</v>
      </c>
      <c r="O71" s="3">
        <v>0.30532667224858601</v>
      </c>
      <c r="P71" s="12">
        <v>0.74102940317195298</v>
      </c>
      <c r="Q71" s="3">
        <v>0.207085362871402</v>
      </c>
      <c r="R71" s="12">
        <v>0.99563519299773695</v>
      </c>
      <c r="S71" s="3">
        <v>0.34968175668129797</v>
      </c>
      <c r="T71" s="12">
        <v>0.95487687646726105</v>
      </c>
      <c r="U71" s="3">
        <v>0.35543658432712899</v>
      </c>
      <c r="V71" s="12">
        <v>0.38695158507381</v>
      </c>
      <c r="W71" s="3">
        <v>0.265334636704391</v>
      </c>
      <c r="X71" s="12">
        <v>0.40813497999163201</v>
      </c>
      <c r="Y71" s="3">
        <v>0.363189238441194</v>
      </c>
    </row>
    <row r="72" spans="1:25" x14ac:dyDescent="0.25">
      <c r="A72" s="3" t="s">
        <v>1920</v>
      </c>
      <c r="B72" s="3">
        <v>1</v>
      </c>
      <c r="C72" s="3">
        <v>68594186</v>
      </c>
      <c r="D72" s="3" t="s">
        <v>1921</v>
      </c>
      <c r="E72" s="3" t="s">
        <v>169</v>
      </c>
      <c r="F72" s="3">
        <v>6</v>
      </c>
      <c r="G72" s="12">
        <v>0.67792025164093295</v>
      </c>
      <c r="H72" s="3">
        <v>0.118151043361887</v>
      </c>
      <c r="I72" s="4">
        <v>9.5946897989340599E-9</v>
      </c>
      <c r="J72" s="12">
        <v>0.67792025164093295</v>
      </c>
      <c r="K72" s="3">
        <v>0.118151043361887</v>
      </c>
      <c r="L72" s="4">
        <v>9.5946897989340599E-9</v>
      </c>
      <c r="M72" s="3">
        <v>0.48955842180831799</v>
      </c>
      <c r="N72" s="12">
        <v>0.88748446916082901</v>
      </c>
      <c r="O72" s="3">
        <v>0.30415754953305502</v>
      </c>
      <c r="P72" s="12">
        <v>0.89564161310619705</v>
      </c>
      <c r="Q72" s="3">
        <v>0.207149696443656</v>
      </c>
      <c r="R72" s="12">
        <v>0.51250953025678503</v>
      </c>
      <c r="S72" s="3">
        <v>0.39055077575318597</v>
      </c>
      <c r="T72" s="12">
        <v>0.82313067246375904</v>
      </c>
      <c r="U72" s="3">
        <v>0.35817310448376299</v>
      </c>
      <c r="V72" s="12">
        <v>0.30491097333214801</v>
      </c>
      <c r="W72" s="3">
        <v>0.25045328982876702</v>
      </c>
      <c r="X72" s="12">
        <v>0.47870835758870101</v>
      </c>
      <c r="Y72" s="3">
        <v>0.37194861524320899</v>
      </c>
    </row>
    <row r="73" spans="1:25" x14ac:dyDescent="0.25">
      <c r="A73" s="3" t="s">
        <v>572</v>
      </c>
      <c r="B73" s="3">
        <v>1</v>
      </c>
      <c r="C73" s="3">
        <v>68922035</v>
      </c>
      <c r="F73" s="3">
        <v>6</v>
      </c>
      <c r="G73" s="12">
        <v>0.75020796236557197</v>
      </c>
      <c r="H73" s="3">
        <v>0.12588197175832599</v>
      </c>
      <c r="I73" s="4">
        <v>2.5283441837259201E-9</v>
      </c>
      <c r="J73" s="12">
        <v>0.75020796236557197</v>
      </c>
      <c r="K73" s="3">
        <v>0.12588197175832599</v>
      </c>
      <c r="L73" s="4">
        <v>2.5283441837259201E-9</v>
      </c>
      <c r="M73" s="3">
        <v>0.55448662478973798</v>
      </c>
      <c r="N73" s="12">
        <v>0.67009849096415997</v>
      </c>
      <c r="O73" s="3">
        <v>0.33388824415476298</v>
      </c>
      <c r="P73" s="12">
        <v>1.06531027239513</v>
      </c>
      <c r="Q73" s="3">
        <v>0.22234306885514399</v>
      </c>
      <c r="R73" s="12">
        <v>0.61443592196638297</v>
      </c>
      <c r="S73" s="3">
        <v>0.488765535527802</v>
      </c>
      <c r="T73" s="12">
        <v>0.83481070206060703</v>
      </c>
      <c r="U73" s="3">
        <v>0.340891471994206</v>
      </c>
      <c r="V73" s="12">
        <v>0.54321503902289303</v>
      </c>
      <c r="W73" s="3">
        <v>0.27711804959157699</v>
      </c>
      <c r="X73" s="12">
        <v>0.36484303256631401</v>
      </c>
      <c r="Y73" s="3">
        <v>0.35147015565503398</v>
      </c>
    </row>
    <row r="74" spans="1:25" x14ac:dyDescent="0.25">
      <c r="A74" s="3" t="s">
        <v>822</v>
      </c>
      <c r="B74" s="3">
        <v>1</v>
      </c>
      <c r="C74" s="3">
        <v>84768702</v>
      </c>
      <c r="D74" s="3" t="s">
        <v>823</v>
      </c>
      <c r="E74" s="3" t="s">
        <v>537</v>
      </c>
      <c r="F74" s="3">
        <v>5</v>
      </c>
      <c r="G74" s="12">
        <v>-0.55322262384008403</v>
      </c>
      <c r="H74" s="3">
        <v>0.100593605330123</v>
      </c>
      <c r="I74" s="4">
        <v>3.8069601396082603E-8</v>
      </c>
      <c r="J74" s="12">
        <v>-0.55322262384008403</v>
      </c>
      <c r="K74" s="3">
        <v>0.100593605330123</v>
      </c>
      <c r="L74" s="4">
        <v>3.8069601396082603E-8</v>
      </c>
      <c r="M74" s="3">
        <v>0.45926134749744002</v>
      </c>
      <c r="N74" s="12">
        <v>-0.26386868620499598</v>
      </c>
      <c r="O74" s="3">
        <v>0.25463953954956198</v>
      </c>
      <c r="P74" s="12">
        <v>-0.68105888538522297</v>
      </c>
      <c r="Q74" s="3">
        <v>0.15456829008735801</v>
      </c>
      <c r="R74" s="12">
        <v>-0.31114242779906298</v>
      </c>
      <c r="S74" s="3">
        <v>0.43037612978100998</v>
      </c>
      <c r="T74" s="12">
        <v>-0.30529745764723298</v>
      </c>
      <c r="U74" s="3">
        <v>0.279986690863822</v>
      </c>
      <c r="V74" s="12">
        <v>-0.70633873245861201</v>
      </c>
      <c r="W74" s="3">
        <v>0.20677020056269099</v>
      </c>
      <c r="X74" s="12" t="s">
        <v>153</v>
      </c>
      <c r="Y74" s="3" t="s">
        <v>153</v>
      </c>
    </row>
    <row r="75" spans="1:25" x14ac:dyDescent="0.25">
      <c r="A75" s="3" t="s">
        <v>1992</v>
      </c>
      <c r="B75" s="3">
        <v>1</v>
      </c>
      <c r="C75" s="3">
        <v>86040228</v>
      </c>
      <c r="D75" s="3" t="s">
        <v>1993</v>
      </c>
      <c r="E75" s="3" t="s">
        <v>201</v>
      </c>
      <c r="F75" s="3">
        <v>5</v>
      </c>
      <c r="G75" s="12">
        <v>0.571553415439774</v>
      </c>
      <c r="H75" s="3">
        <v>0.10315780962816599</v>
      </c>
      <c r="I75" s="4">
        <v>3.0148284880884597E-8</v>
      </c>
      <c r="J75" s="12">
        <v>0.571553415439774</v>
      </c>
      <c r="K75" s="3">
        <v>0.10315780962816599</v>
      </c>
      <c r="L75" s="4">
        <v>3.0148284880884597E-8</v>
      </c>
      <c r="M75" s="3">
        <v>0.62478529456472998</v>
      </c>
      <c r="N75" s="12">
        <v>0.59861066011652697</v>
      </c>
      <c r="O75" s="3">
        <v>0.26172419323454699</v>
      </c>
      <c r="P75" s="12">
        <v>0.51211281794978702</v>
      </c>
      <c r="Q75" s="3">
        <v>0.166634911948119</v>
      </c>
      <c r="R75" s="12">
        <v>8.9635529730560298E-2</v>
      </c>
      <c r="S75" s="3">
        <v>0.371300242604862</v>
      </c>
      <c r="T75" s="12">
        <v>0.68168948854475797</v>
      </c>
      <c r="U75" s="3">
        <v>0.26705398920510898</v>
      </c>
      <c r="V75" s="12">
        <v>0.73896064235615599</v>
      </c>
      <c r="W75" s="3">
        <v>0.21279587387527901</v>
      </c>
      <c r="X75" s="12" t="s">
        <v>153</v>
      </c>
      <c r="Y75" s="3" t="s">
        <v>153</v>
      </c>
    </row>
    <row r="76" spans="1:25" x14ac:dyDescent="0.25">
      <c r="A76" s="3" t="s">
        <v>193</v>
      </c>
      <c r="B76" s="3">
        <v>1</v>
      </c>
      <c r="C76" s="3">
        <v>91275170</v>
      </c>
      <c r="F76" s="3">
        <v>5</v>
      </c>
      <c r="G76" s="12">
        <v>1.16465540208053</v>
      </c>
      <c r="H76" s="3">
        <v>0.15315082033456501</v>
      </c>
      <c r="I76" s="4">
        <v>2.8571899371123403E-14</v>
      </c>
      <c r="J76" s="12">
        <v>1.16465540208053</v>
      </c>
      <c r="K76" s="3">
        <v>0.15315082033456501</v>
      </c>
      <c r="L76" s="4">
        <v>2.8571899371123403E-14</v>
      </c>
      <c r="M76" s="3">
        <v>0.76053553032397303</v>
      </c>
      <c r="N76" s="12">
        <v>0.96235719375379802</v>
      </c>
      <c r="O76" s="3">
        <v>0.35539803880998799</v>
      </c>
      <c r="P76" s="12">
        <v>1.39028439883916</v>
      </c>
      <c r="Q76" s="3">
        <v>0.27446633495072598</v>
      </c>
      <c r="R76" s="12">
        <v>1.4404856194992799</v>
      </c>
      <c r="S76" s="3">
        <v>0.46412474166870799</v>
      </c>
      <c r="T76" s="12">
        <v>1.1088113996177</v>
      </c>
      <c r="U76" s="3">
        <v>0.42752038422413602</v>
      </c>
      <c r="V76" s="12">
        <v>0.95559851939037399</v>
      </c>
      <c r="W76" s="3">
        <v>0.29709823159653498</v>
      </c>
      <c r="X76" s="12" t="s">
        <v>153</v>
      </c>
      <c r="Y76" s="3" t="s">
        <v>153</v>
      </c>
    </row>
    <row r="77" spans="1:25" x14ac:dyDescent="0.25">
      <c r="A77" s="3" t="s">
        <v>457</v>
      </c>
      <c r="B77" s="3">
        <v>1</v>
      </c>
      <c r="C77" s="3">
        <v>91989267</v>
      </c>
      <c r="D77" s="3" t="s">
        <v>458</v>
      </c>
      <c r="E77" s="3" t="s">
        <v>177</v>
      </c>
      <c r="F77" s="3">
        <v>5</v>
      </c>
      <c r="G77" s="12">
        <v>0.69614709337936898</v>
      </c>
      <c r="H77" s="3">
        <v>0.12169486910876801</v>
      </c>
      <c r="I77" s="4">
        <v>1.0625421573182601E-8</v>
      </c>
      <c r="J77" s="12">
        <v>0.69614709337936898</v>
      </c>
      <c r="K77" s="3">
        <v>0.12169486910876801</v>
      </c>
      <c r="L77" s="4">
        <v>1.0625421573182601E-8</v>
      </c>
      <c r="M77" s="3">
        <v>0.43037695236790202</v>
      </c>
      <c r="N77" s="12">
        <v>0.83643922231688295</v>
      </c>
      <c r="O77" s="3">
        <v>0.29379344784275901</v>
      </c>
      <c r="P77" s="12">
        <v>0.74146793980334202</v>
      </c>
      <c r="Q77" s="3">
        <v>0.19240656144975599</v>
      </c>
      <c r="R77" s="12">
        <v>1.6051718098149399</v>
      </c>
      <c r="S77" s="3">
        <v>0.59365764835866996</v>
      </c>
      <c r="T77" s="12">
        <v>0.39948621632695203</v>
      </c>
      <c r="U77" s="3">
        <v>0.39666740251652599</v>
      </c>
      <c r="V77" s="12">
        <v>0.51657574283341701</v>
      </c>
      <c r="W77" s="3">
        <v>0.225114893689077</v>
      </c>
      <c r="X77" s="12" t="s">
        <v>153</v>
      </c>
      <c r="Y77" s="3" t="s">
        <v>153</v>
      </c>
    </row>
    <row r="78" spans="1:25" x14ac:dyDescent="0.25">
      <c r="A78" s="3" t="s">
        <v>2060</v>
      </c>
      <c r="B78" s="3">
        <v>1</v>
      </c>
      <c r="C78" s="3">
        <v>95027075</v>
      </c>
      <c r="F78" s="3">
        <v>6</v>
      </c>
      <c r="G78" s="12">
        <v>0.98357697166886904</v>
      </c>
      <c r="H78" s="3">
        <v>0.167897188606278</v>
      </c>
      <c r="I78" s="4">
        <v>4.6788306925622896E-9</v>
      </c>
      <c r="J78" s="12">
        <v>1.0744918516933799</v>
      </c>
      <c r="K78" s="3">
        <v>0.11098159696571901</v>
      </c>
      <c r="L78" s="4">
        <v>3.6062601488522802E-22</v>
      </c>
      <c r="M78" s="3">
        <v>7.3876470614447798E-2</v>
      </c>
      <c r="N78" s="12">
        <v>0.93090831567138299</v>
      </c>
      <c r="O78" s="3">
        <v>0.27915265357826502</v>
      </c>
      <c r="P78" s="12">
        <v>1.35858199340087</v>
      </c>
      <c r="Q78" s="3">
        <v>0.18852932589211599</v>
      </c>
      <c r="R78" s="12">
        <v>0.48289985166027799</v>
      </c>
      <c r="S78" s="3">
        <v>0.393407232490456</v>
      </c>
      <c r="T78" s="12">
        <v>1.2286807588820301</v>
      </c>
      <c r="U78" s="3">
        <v>0.34993698857198002</v>
      </c>
      <c r="V78" s="12">
        <v>1.14785387263862</v>
      </c>
      <c r="W78" s="3">
        <v>0.22153777801829999</v>
      </c>
      <c r="X78" s="12">
        <v>0.10080493355696001</v>
      </c>
      <c r="Y78" s="3">
        <v>0.43772751110986402</v>
      </c>
    </row>
    <row r="79" spans="1:25" x14ac:dyDescent="0.25">
      <c r="A79" s="3" t="s">
        <v>614</v>
      </c>
      <c r="B79" s="3">
        <v>1</v>
      </c>
      <c r="C79" s="3">
        <v>111436823</v>
      </c>
      <c r="D79" s="3" t="s">
        <v>615</v>
      </c>
      <c r="E79" s="3" t="s">
        <v>169</v>
      </c>
      <c r="F79" s="3">
        <v>6</v>
      </c>
      <c r="G79" s="12">
        <v>1.20865427021649</v>
      </c>
      <c r="H79" s="3">
        <v>0.18244655471084201</v>
      </c>
      <c r="I79" s="4">
        <v>3.4794663634797499E-11</v>
      </c>
      <c r="J79" s="12">
        <v>1.19846297654407</v>
      </c>
      <c r="K79" s="3">
        <v>0.13754704081664801</v>
      </c>
      <c r="L79" s="4">
        <v>2.9564041199060101E-18</v>
      </c>
      <c r="M79" s="3">
        <v>0.16555742003051499</v>
      </c>
      <c r="N79" s="12">
        <v>2.1028863211148101</v>
      </c>
      <c r="O79" s="3">
        <v>0.40427735965253397</v>
      </c>
      <c r="P79" s="12">
        <v>1.26349250357392</v>
      </c>
      <c r="Q79" s="3">
        <v>0.227580094827494</v>
      </c>
      <c r="R79" s="12">
        <v>1.4105537310249201</v>
      </c>
      <c r="S79" s="3">
        <v>0.50618918618562903</v>
      </c>
      <c r="T79" s="12">
        <v>0.75067608493108595</v>
      </c>
      <c r="U79" s="3">
        <v>0.44137144012542401</v>
      </c>
      <c r="V79" s="12">
        <v>0.897684191550989</v>
      </c>
      <c r="W79" s="3">
        <v>0.27631838032442002</v>
      </c>
      <c r="X79" s="12">
        <v>0.938121661363152</v>
      </c>
      <c r="Y79" s="3">
        <v>0.43449845196570902</v>
      </c>
    </row>
    <row r="80" spans="1:25" x14ac:dyDescent="0.25">
      <c r="A80" s="3" t="s">
        <v>1884</v>
      </c>
      <c r="B80" s="3">
        <v>1</v>
      </c>
      <c r="C80" s="3">
        <v>111744108</v>
      </c>
      <c r="D80" s="3" t="s">
        <v>1885</v>
      </c>
      <c r="E80" s="3" t="s">
        <v>196</v>
      </c>
      <c r="F80" s="3">
        <v>6</v>
      </c>
      <c r="G80" s="12">
        <v>0.76253525047270199</v>
      </c>
      <c r="H80" s="3">
        <v>0.141687157342828</v>
      </c>
      <c r="I80" s="4">
        <v>7.3735110605459105E-8</v>
      </c>
      <c r="J80" s="12">
        <v>0.76253525047270199</v>
      </c>
      <c r="K80" s="3">
        <v>0.141687157342828</v>
      </c>
      <c r="L80" s="4">
        <v>7.3735110605459105E-8</v>
      </c>
      <c r="M80" s="3">
        <v>0.58682403605781197</v>
      </c>
      <c r="N80" s="12">
        <v>0.963119844799742</v>
      </c>
      <c r="O80" s="3">
        <v>0.39660583738345301</v>
      </c>
      <c r="P80" s="12">
        <v>0.96566121552670903</v>
      </c>
      <c r="Q80" s="3">
        <v>0.24741374604695299</v>
      </c>
      <c r="R80" s="12">
        <v>1.22444975477493</v>
      </c>
      <c r="S80" s="3">
        <v>0.54568775981089002</v>
      </c>
      <c r="T80" s="12">
        <v>0.68540669901870999</v>
      </c>
      <c r="U80" s="3">
        <v>0.512751952557569</v>
      </c>
      <c r="V80" s="12">
        <v>0.57211607070640103</v>
      </c>
      <c r="W80" s="3">
        <v>0.28194802903599298</v>
      </c>
      <c r="X80" s="12">
        <v>0.29409433683385799</v>
      </c>
      <c r="Y80" s="3">
        <v>0.36816285066507598</v>
      </c>
    </row>
    <row r="81" spans="1:25" x14ac:dyDescent="0.25">
      <c r="A81" s="3" t="s">
        <v>991</v>
      </c>
      <c r="B81" s="3">
        <v>1</v>
      </c>
      <c r="C81" s="3">
        <v>112528161</v>
      </c>
      <c r="D81" s="3" t="s">
        <v>992</v>
      </c>
      <c r="E81" s="3" t="s">
        <v>312</v>
      </c>
      <c r="F81" s="3">
        <v>6</v>
      </c>
      <c r="G81" s="12">
        <v>0.84262489465101098</v>
      </c>
      <c r="H81" s="3">
        <v>0.14200882076029001</v>
      </c>
      <c r="I81" s="4">
        <v>2.9634611024209198E-9</v>
      </c>
      <c r="J81" s="12">
        <v>0.84262489465101098</v>
      </c>
      <c r="K81" s="3">
        <v>0.14200882076029001</v>
      </c>
      <c r="L81" s="4">
        <v>2.9634611024209198E-9</v>
      </c>
      <c r="M81" s="3">
        <v>0.49187703502150798</v>
      </c>
      <c r="N81" s="12">
        <v>0.85818955558614995</v>
      </c>
      <c r="O81" s="3">
        <v>0.35142033923032701</v>
      </c>
      <c r="P81" s="12">
        <v>1.0984796002721899</v>
      </c>
      <c r="Q81" s="3">
        <v>0.24401810903276999</v>
      </c>
      <c r="R81" s="12">
        <v>0.99289561267974702</v>
      </c>
      <c r="S81" s="3">
        <v>0.54217871147078001</v>
      </c>
      <c r="T81" s="12">
        <v>0.652911753990707</v>
      </c>
      <c r="U81" s="3">
        <v>0.422488256995315</v>
      </c>
      <c r="V81" s="12">
        <v>0.79614812082438202</v>
      </c>
      <c r="W81" s="3">
        <v>0.28816642200058201</v>
      </c>
      <c r="X81" s="12">
        <v>-6.4874105639986704E-2</v>
      </c>
      <c r="Y81" s="3">
        <v>0.52348960687030499</v>
      </c>
    </row>
    <row r="82" spans="1:25" x14ac:dyDescent="0.25">
      <c r="A82" s="3" t="s">
        <v>1421</v>
      </c>
      <c r="B82" s="3">
        <v>1</v>
      </c>
      <c r="C82" s="3">
        <v>113047945</v>
      </c>
      <c r="D82" s="3" t="s">
        <v>1422</v>
      </c>
      <c r="E82" s="3" t="s">
        <v>190</v>
      </c>
      <c r="F82" s="3">
        <v>6</v>
      </c>
      <c r="G82" s="12">
        <v>0.64133439556758498</v>
      </c>
      <c r="H82" s="3">
        <v>0.119220909884502</v>
      </c>
      <c r="I82" s="4">
        <v>7.4743431231475905E-8</v>
      </c>
      <c r="J82" s="12">
        <v>0.64295415683249002</v>
      </c>
      <c r="K82" s="3">
        <v>0.10641320091481</v>
      </c>
      <c r="L82" s="4">
        <v>1.5216584121179199E-9</v>
      </c>
      <c r="M82" s="3">
        <v>0.31857824458345502</v>
      </c>
      <c r="N82" s="12">
        <v>1.25558414180973</v>
      </c>
      <c r="O82" s="3">
        <v>0.33184669205559802</v>
      </c>
      <c r="P82" s="12">
        <v>0.70526429422287396</v>
      </c>
      <c r="Q82" s="3">
        <v>0.17379085134462499</v>
      </c>
      <c r="R82" s="12">
        <v>0.69427785569548295</v>
      </c>
      <c r="S82" s="3">
        <v>0.41203717795477901</v>
      </c>
      <c r="T82" s="12">
        <v>0.46390415437733801</v>
      </c>
      <c r="U82" s="3">
        <v>0.34478062980826302</v>
      </c>
      <c r="V82" s="12">
        <v>0.55267823918576997</v>
      </c>
      <c r="W82" s="3">
        <v>0.21881495116806701</v>
      </c>
      <c r="X82" s="12">
        <v>0.22794889072106</v>
      </c>
      <c r="Y82" s="3">
        <v>0.30244787180152299</v>
      </c>
    </row>
    <row r="83" spans="1:25" x14ac:dyDescent="0.25">
      <c r="A83" s="3" t="s">
        <v>923</v>
      </c>
      <c r="B83" s="3">
        <v>1</v>
      </c>
      <c r="C83" s="3">
        <v>115677211</v>
      </c>
      <c r="F83" s="3">
        <v>6</v>
      </c>
      <c r="G83" s="12">
        <v>0.95505668975962998</v>
      </c>
      <c r="H83" s="3">
        <v>0.130412826209761</v>
      </c>
      <c r="I83" s="4">
        <v>2.4188468413720501E-13</v>
      </c>
      <c r="J83" s="12">
        <v>0.95505668975962998</v>
      </c>
      <c r="K83" s="3">
        <v>0.130412826209761</v>
      </c>
      <c r="L83" s="4">
        <v>2.4188468413720501E-13</v>
      </c>
      <c r="M83" s="3">
        <v>0.51268861561030898</v>
      </c>
      <c r="N83" s="12">
        <v>0.80551534703000505</v>
      </c>
      <c r="O83" s="3">
        <v>0.354061367163993</v>
      </c>
      <c r="P83" s="12">
        <v>1.2417199179779601</v>
      </c>
      <c r="Q83" s="3">
        <v>0.21850806355323699</v>
      </c>
      <c r="R83" s="12">
        <v>0.226029587690563</v>
      </c>
      <c r="S83" s="3">
        <v>0.53424462341564105</v>
      </c>
      <c r="T83" s="12">
        <v>1.0723181092043499</v>
      </c>
      <c r="U83" s="3">
        <v>0.42291527589913602</v>
      </c>
      <c r="V83" s="12">
        <v>0.79589108555227905</v>
      </c>
      <c r="W83" s="3">
        <v>0.27613092945378098</v>
      </c>
      <c r="X83" s="12">
        <v>0.84745239867911903</v>
      </c>
      <c r="Y83" s="3">
        <v>0.36116125443873198</v>
      </c>
    </row>
    <row r="84" spans="1:25" x14ac:dyDescent="0.25">
      <c r="A84" s="3" t="s">
        <v>1740</v>
      </c>
      <c r="B84" s="3">
        <v>1</v>
      </c>
      <c r="C84" s="3">
        <v>144994542</v>
      </c>
      <c r="D84" s="3" t="s">
        <v>1741</v>
      </c>
      <c r="E84" s="3" t="s">
        <v>443</v>
      </c>
      <c r="F84" s="3">
        <v>6</v>
      </c>
      <c r="G84" s="12">
        <v>0.882766538138266</v>
      </c>
      <c r="H84" s="3">
        <v>0.15388238009967301</v>
      </c>
      <c r="I84" s="4">
        <v>9.6577962191766794E-9</v>
      </c>
      <c r="J84" s="12">
        <v>0.882766538138266</v>
      </c>
      <c r="K84" s="3">
        <v>0.15388238009967301</v>
      </c>
      <c r="L84" s="4">
        <v>9.6577962191766794E-9</v>
      </c>
      <c r="M84" s="3">
        <v>0.57901944645731596</v>
      </c>
      <c r="N84" s="12">
        <v>0.63125461397030802</v>
      </c>
      <c r="O84" s="3">
        <v>0.37924400452857598</v>
      </c>
      <c r="P84" s="12">
        <v>0.964971376674848</v>
      </c>
      <c r="Q84" s="3">
        <v>0.27673732861871198</v>
      </c>
      <c r="R84" s="12">
        <v>0.47547165984773798</v>
      </c>
      <c r="S84" s="3">
        <v>0.50807241963072303</v>
      </c>
      <c r="T84" s="12">
        <v>1.6501874791584299</v>
      </c>
      <c r="U84" s="3">
        <v>0.48787330308755</v>
      </c>
      <c r="V84" s="12">
        <v>0.86083100531797097</v>
      </c>
      <c r="W84" s="3">
        <v>0.31035530836113401</v>
      </c>
      <c r="X84" s="12">
        <v>0.68520511770454495</v>
      </c>
      <c r="Y84" s="3">
        <v>0.51554674053154204</v>
      </c>
    </row>
    <row r="85" spans="1:25" x14ac:dyDescent="0.25">
      <c r="A85" s="3" t="s">
        <v>1373</v>
      </c>
      <c r="B85" s="3">
        <v>1</v>
      </c>
      <c r="C85" s="3">
        <v>151032962</v>
      </c>
      <c r="D85" s="3" t="s">
        <v>850</v>
      </c>
      <c r="E85" s="3" t="s">
        <v>851</v>
      </c>
      <c r="F85" s="3">
        <v>6</v>
      </c>
      <c r="G85" s="12">
        <v>-0.379309102250873</v>
      </c>
      <c r="H85" s="3">
        <v>6.9875849445607902E-2</v>
      </c>
      <c r="I85" s="4">
        <v>5.6884099452789499E-8</v>
      </c>
      <c r="J85" s="12">
        <v>-0.379309102250873</v>
      </c>
      <c r="K85" s="3">
        <v>6.9875849445607902E-2</v>
      </c>
      <c r="L85" s="4">
        <v>5.6884099452789499E-8</v>
      </c>
      <c r="M85" s="3">
        <v>0.49341496119217698</v>
      </c>
      <c r="N85" s="12">
        <v>-0.33054294588165001</v>
      </c>
      <c r="O85" s="3">
        <v>0.153334587021043</v>
      </c>
      <c r="P85" s="12">
        <v>-0.46484330345569802</v>
      </c>
      <c r="Q85" s="3">
        <v>0.11750481532467399</v>
      </c>
      <c r="R85" s="12">
        <v>-0.68938933748478903</v>
      </c>
      <c r="S85" s="3">
        <v>0.227044031690118</v>
      </c>
      <c r="T85" s="12">
        <v>-0.31435529811332102</v>
      </c>
      <c r="U85" s="3">
        <v>0.230972790393879</v>
      </c>
      <c r="V85" s="12">
        <v>-0.18492462044819</v>
      </c>
      <c r="W85" s="3">
        <v>0.144971222580975</v>
      </c>
      <c r="X85" s="12">
        <v>-0.45947293418350099</v>
      </c>
      <c r="Y85" s="3">
        <v>0.49236395643497399</v>
      </c>
    </row>
    <row r="86" spans="1:25" x14ac:dyDescent="0.25">
      <c r="A86" s="3" t="s">
        <v>849</v>
      </c>
      <c r="B86" s="3">
        <v>1</v>
      </c>
      <c r="C86" s="3">
        <v>151033007</v>
      </c>
      <c r="D86" s="3" t="s">
        <v>850</v>
      </c>
      <c r="E86" s="3" t="s">
        <v>851</v>
      </c>
      <c r="F86" s="3">
        <v>5</v>
      </c>
      <c r="G86" s="12">
        <v>-0.93467552494926298</v>
      </c>
      <c r="H86" s="3">
        <v>0.13335243852556</v>
      </c>
      <c r="I86" s="4">
        <v>2.3992092873940799E-12</v>
      </c>
      <c r="J86" s="12">
        <v>-0.93467552494926298</v>
      </c>
      <c r="K86" s="3">
        <v>0.13335243852556</v>
      </c>
      <c r="L86" s="4">
        <v>2.3992092873940799E-12</v>
      </c>
      <c r="M86" s="3">
        <v>0.56633720336551796</v>
      </c>
      <c r="N86" s="12">
        <v>-0.99979244051676897</v>
      </c>
      <c r="O86" s="3">
        <v>0.32528685820733799</v>
      </c>
      <c r="P86" s="12">
        <v>-0.84899496305738098</v>
      </c>
      <c r="Q86" s="3">
        <v>0.211177075845287</v>
      </c>
      <c r="R86" s="12">
        <v>-0.42347478995275301</v>
      </c>
      <c r="S86" s="3">
        <v>0.43301748330532203</v>
      </c>
      <c r="T86" s="12">
        <v>-1.3520059606689401</v>
      </c>
      <c r="U86" s="3">
        <v>0.37087589440000701</v>
      </c>
      <c r="V86" s="12">
        <v>-1.0195811855491801</v>
      </c>
      <c r="W86" s="3">
        <v>0.29165422541107699</v>
      </c>
      <c r="X86" s="12" t="s">
        <v>153</v>
      </c>
      <c r="Y86" s="3" t="s">
        <v>153</v>
      </c>
    </row>
    <row r="87" spans="1:25" x14ac:dyDescent="0.25">
      <c r="A87" s="3" t="s">
        <v>682</v>
      </c>
      <c r="B87" s="3">
        <v>1</v>
      </c>
      <c r="C87" s="3">
        <v>151434894</v>
      </c>
      <c r="F87" s="3">
        <v>6</v>
      </c>
      <c r="G87" s="12">
        <v>0.664918906996252</v>
      </c>
      <c r="H87" s="3">
        <v>0.101635917520004</v>
      </c>
      <c r="I87" s="4">
        <v>6.0634690508676199E-11</v>
      </c>
      <c r="J87" s="12">
        <v>0.664918906996252</v>
      </c>
      <c r="K87" s="3">
        <v>0.101635917520004</v>
      </c>
      <c r="L87" s="4">
        <v>6.0634690508676199E-11</v>
      </c>
      <c r="M87" s="3">
        <v>0.48612178234495801</v>
      </c>
      <c r="N87" s="12">
        <v>0.62652827401578903</v>
      </c>
      <c r="O87" s="3">
        <v>0.24870136816655899</v>
      </c>
      <c r="P87" s="12">
        <v>0.85057201947352401</v>
      </c>
      <c r="Q87" s="3">
        <v>0.18382086999897801</v>
      </c>
      <c r="R87" s="12">
        <v>0.30150212866292497</v>
      </c>
      <c r="S87" s="3">
        <v>0.38941041451185898</v>
      </c>
      <c r="T87" s="12">
        <v>1.00558658305935</v>
      </c>
      <c r="U87" s="3">
        <v>0.31348052185555397</v>
      </c>
      <c r="V87" s="12">
        <v>0.55258457533600203</v>
      </c>
      <c r="W87" s="3">
        <v>0.20145814650515501</v>
      </c>
      <c r="X87" s="12">
        <v>0.33529448257418298</v>
      </c>
      <c r="Y87" s="3">
        <v>0.32216602895318502</v>
      </c>
    </row>
    <row r="88" spans="1:25" x14ac:dyDescent="0.25">
      <c r="A88" s="3" t="s">
        <v>225</v>
      </c>
      <c r="B88" s="3">
        <v>1</v>
      </c>
      <c r="C88" s="3">
        <v>151818922</v>
      </c>
      <c r="F88" s="3">
        <v>5</v>
      </c>
      <c r="G88" s="12">
        <v>0.93239697651299502</v>
      </c>
      <c r="H88" s="3">
        <v>0.10350965316109299</v>
      </c>
      <c r="I88" s="4">
        <v>2.10180917508776E-19</v>
      </c>
      <c r="J88" s="12">
        <v>0.93692361772925203</v>
      </c>
      <c r="K88" s="3">
        <v>9.2293203344716607E-2</v>
      </c>
      <c r="L88" s="4">
        <v>3.25977057306408E-24</v>
      </c>
      <c r="M88" s="3">
        <v>0.31715503039670101</v>
      </c>
      <c r="N88" s="12">
        <v>1.0345805478624499</v>
      </c>
      <c r="O88" s="3">
        <v>0.23280170947395701</v>
      </c>
      <c r="P88" s="12">
        <v>1.09709037705531</v>
      </c>
      <c r="Q88" s="3">
        <v>0.14699890278555799</v>
      </c>
      <c r="R88" s="12">
        <v>0.73309656407600099</v>
      </c>
      <c r="S88" s="3">
        <v>0.39739859514829801</v>
      </c>
      <c r="T88" s="12">
        <v>1.05008666700835</v>
      </c>
      <c r="U88" s="3">
        <v>0.26075406390862199</v>
      </c>
      <c r="V88" s="12">
        <v>0.63379585451224496</v>
      </c>
      <c r="W88" s="3">
        <v>0.177809408435778</v>
      </c>
      <c r="X88" s="12" t="s">
        <v>153</v>
      </c>
      <c r="Y88" s="3" t="s">
        <v>153</v>
      </c>
    </row>
    <row r="89" spans="1:25" x14ac:dyDescent="0.25">
      <c r="A89" s="3" t="s">
        <v>656</v>
      </c>
      <c r="B89" s="3">
        <v>1</v>
      </c>
      <c r="C89" s="3">
        <v>153509323</v>
      </c>
      <c r="D89" s="3" t="s">
        <v>657</v>
      </c>
      <c r="E89" s="3" t="s">
        <v>196</v>
      </c>
      <c r="F89" s="3">
        <v>5</v>
      </c>
      <c r="G89" s="12">
        <v>0.537845306034612</v>
      </c>
      <c r="H89" s="3">
        <v>8.4978456393476995E-2</v>
      </c>
      <c r="I89" s="4">
        <v>2.46441913242155E-10</v>
      </c>
      <c r="J89" s="12">
        <v>0.537845306034612</v>
      </c>
      <c r="K89" s="3">
        <v>8.4978456393476995E-2</v>
      </c>
      <c r="L89" s="4">
        <v>2.46441913242155E-10</v>
      </c>
      <c r="M89" s="3">
        <v>0.89191258963842202</v>
      </c>
      <c r="N89" s="12">
        <v>0.55071801460532999</v>
      </c>
      <c r="O89" s="3">
        <v>0.212967723663505</v>
      </c>
      <c r="P89" s="12">
        <v>0.64309219798042105</v>
      </c>
      <c r="Q89" s="3">
        <v>0.13961212696882999</v>
      </c>
      <c r="R89" s="12">
        <v>0.42351756814882102</v>
      </c>
      <c r="S89" s="3">
        <v>0.32531146478053102</v>
      </c>
      <c r="T89" s="12">
        <v>0.41228405549668701</v>
      </c>
      <c r="U89" s="3">
        <v>0.25565026476595398</v>
      </c>
      <c r="V89" s="12">
        <v>0.471420973452717</v>
      </c>
      <c r="W89" s="3">
        <v>0.15737568777528099</v>
      </c>
      <c r="X89" s="12" t="s">
        <v>153</v>
      </c>
      <c r="Y89" s="3" t="s">
        <v>153</v>
      </c>
    </row>
    <row r="90" spans="1:25" x14ac:dyDescent="0.25">
      <c r="A90" s="3" t="s">
        <v>1620</v>
      </c>
      <c r="B90" s="3">
        <v>1</v>
      </c>
      <c r="C90" s="3">
        <v>154680385</v>
      </c>
      <c r="D90" s="3" t="s">
        <v>1621</v>
      </c>
      <c r="E90" s="3" t="s">
        <v>268</v>
      </c>
      <c r="F90" s="3">
        <v>6</v>
      </c>
      <c r="G90" s="12">
        <v>0.52752413514033103</v>
      </c>
      <c r="H90" s="3">
        <v>9.8556148340896002E-2</v>
      </c>
      <c r="I90" s="4">
        <v>8.6735863852680006E-8</v>
      </c>
      <c r="J90" s="12">
        <v>0.52752413514033103</v>
      </c>
      <c r="K90" s="3">
        <v>9.8556148340896002E-2</v>
      </c>
      <c r="L90" s="4">
        <v>8.6735863852680006E-8</v>
      </c>
      <c r="M90" s="3">
        <v>0.78439971484389204</v>
      </c>
      <c r="N90" s="12">
        <v>0.57850146885445397</v>
      </c>
      <c r="O90" s="3">
        <v>0.27231906079246598</v>
      </c>
      <c r="P90" s="12">
        <v>0.53053956712805195</v>
      </c>
      <c r="Q90" s="3">
        <v>0.172836010707486</v>
      </c>
      <c r="R90" s="12">
        <v>7.1746840646187499E-2</v>
      </c>
      <c r="S90" s="3">
        <v>0.38863401406398701</v>
      </c>
      <c r="T90" s="12">
        <v>0.89329637713864196</v>
      </c>
      <c r="U90" s="3">
        <v>0.36635428266807601</v>
      </c>
      <c r="V90" s="12">
        <v>0.53942618865942105</v>
      </c>
      <c r="W90" s="3">
        <v>0.201118878276108</v>
      </c>
      <c r="X90" s="12">
        <v>0.48157271867677798</v>
      </c>
      <c r="Y90" s="3">
        <v>0.24114519210734101</v>
      </c>
    </row>
    <row r="91" spans="1:25" x14ac:dyDescent="0.25">
      <c r="A91" s="3" t="s">
        <v>1902</v>
      </c>
      <c r="B91" s="3">
        <v>1</v>
      </c>
      <c r="C91" s="3">
        <v>155916405</v>
      </c>
      <c r="F91" s="3">
        <v>6</v>
      </c>
      <c r="G91" s="12">
        <v>0.56969935049815201</v>
      </c>
      <c r="H91" s="3">
        <v>0.101940922802327</v>
      </c>
      <c r="I91" s="4">
        <v>2.29006996274661E-8</v>
      </c>
      <c r="J91" s="12">
        <v>0.56969935049815201</v>
      </c>
      <c r="K91" s="3">
        <v>0.101940922802327</v>
      </c>
      <c r="L91" s="4">
        <v>2.29006996274661E-8</v>
      </c>
      <c r="M91" s="3">
        <v>0.44410885475888501</v>
      </c>
      <c r="N91" s="12">
        <v>0.491591237516734</v>
      </c>
      <c r="O91" s="3">
        <v>0.247429143544904</v>
      </c>
      <c r="P91" s="12">
        <v>0.86610304606144894</v>
      </c>
      <c r="Q91" s="3">
        <v>0.17866904198515801</v>
      </c>
      <c r="R91" s="12">
        <v>0.39132517675633299</v>
      </c>
      <c r="S91" s="3">
        <v>0.39495387494323397</v>
      </c>
      <c r="T91" s="12">
        <v>0.59723384852841099</v>
      </c>
      <c r="U91" s="3">
        <v>0.29298616475622102</v>
      </c>
      <c r="V91" s="12">
        <v>0.31691039310816099</v>
      </c>
      <c r="W91" s="3">
        <v>0.22571018287063099</v>
      </c>
      <c r="X91" s="12">
        <v>0.36522677017394001</v>
      </c>
      <c r="Y91" s="3">
        <v>0.30318080190901803</v>
      </c>
    </row>
    <row r="92" spans="1:25" x14ac:dyDescent="0.25">
      <c r="A92" s="3" t="s">
        <v>783</v>
      </c>
      <c r="B92" s="3">
        <v>1</v>
      </c>
      <c r="C92" s="3">
        <v>158041312</v>
      </c>
      <c r="D92" s="3" t="s">
        <v>784</v>
      </c>
      <c r="E92" s="3" t="s">
        <v>190</v>
      </c>
      <c r="F92" s="3">
        <v>6</v>
      </c>
      <c r="G92" s="12">
        <v>0.60486825784515397</v>
      </c>
      <c r="H92" s="3">
        <v>0.102787942351185</v>
      </c>
      <c r="I92" s="4">
        <v>3.9896309111807004E-9</v>
      </c>
      <c r="J92" s="12">
        <v>0.60486825784515397</v>
      </c>
      <c r="K92" s="3">
        <v>0.102787942351185</v>
      </c>
      <c r="L92" s="4">
        <v>3.9896309111807004E-9</v>
      </c>
      <c r="M92" s="3">
        <v>0.43132802971378198</v>
      </c>
      <c r="N92" s="12">
        <v>0.46396309360829702</v>
      </c>
      <c r="O92" s="3">
        <v>0.26762585752767798</v>
      </c>
      <c r="P92" s="12">
        <v>0.56261098600447601</v>
      </c>
      <c r="Q92" s="3">
        <v>0.174517217151445</v>
      </c>
      <c r="R92" s="12">
        <v>0.109829121704054</v>
      </c>
      <c r="S92" s="3">
        <v>0.33776554110232299</v>
      </c>
      <c r="T92" s="12">
        <v>1.05653470343461</v>
      </c>
      <c r="U92" s="3">
        <v>0.41371227574553299</v>
      </c>
      <c r="V92" s="12">
        <v>0.84883190100945205</v>
      </c>
      <c r="W92" s="3">
        <v>0.22293556972217299</v>
      </c>
      <c r="X92" s="12">
        <v>0.61602139080818596</v>
      </c>
      <c r="Y92" s="3">
        <v>0.276031065908179</v>
      </c>
    </row>
    <row r="93" spans="1:25" x14ac:dyDescent="0.25">
      <c r="A93" s="3" t="s">
        <v>386</v>
      </c>
      <c r="B93" s="3">
        <v>1</v>
      </c>
      <c r="C93" s="3">
        <v>158258366</v>
      </c>
      <c r="D93" s="3" t="s">
        <v>387</v>
      </c>
      <c r="E93" s="3" t="s">
        <v>196</v>
      </c>
      <c r="F93" s="3">
        <v>6</v>
      </c>
      <c r="G93" s="12">
        <v>0.74025120501965702</v>
      </c>
      <c r="H93" s="3">
        <v>0.110448291214434</v>
      </c>
      <c r="I93" s="4">
        <v>2.0524538540450101E-11</v>
      </c>
      <c r="J93" s="12">
        <v>0.74025120501965702</v>
      </c>
      <c r="K93" s="3">
        <v>0.110448291214434</v>
      </c>
      <c r="L93" s="4">
        <v>2.0524538540450101E-11</v>
      </c>
      <c r="M93" s="3">
        <v>0.87767987139404002</v>
      </c>
      <c r="N93" s="12">
        <v>0.69444698046984898</v>
      </c>
      <c r="O93" s="3">
        <v>0.225675082216065</v>
      </c>
      <c r="P93" s="12">
        <v>0.88618306273014302</v>
      </c>
      <c r="Q93" s="3">
        <v>0.18730253726329099</v>
      </c>
      <c r="R93" s="12">
        <v>0.99119383244595305</v>
      </c>
      <c r="S93" s="3">
        <v>0.44304626599784003</v>
      </c>
      <c r="T93" s="12">
        <v>0.46859482296232002</v>
      </c>
      <c r="U93" s="3">
        <v>0.54597332819872801</v>
      </c>
      <c r="V93" s="12">
        <v>0.62721823648695796</v>
      </c>
      <c r="W93" s="3">
        <v>0.23728738437240399</v>
      </c>
      <c r="X93" s="12">
        <v>0.52782976195002695</v>
      </c>
      <c r="Y93" s="3">
        <v>0.36211862373993098</v>
      </c>
    </row>
    <row r="94" spans="1:25" x14ac:dyDescent="0.25">
      <c r="A94" s="3" t="s">
        <v>1198</v>
      </c>
      <c r="B94" s="3">
        <v>1</v>
      </c>
      <c r="C94" s="3">
        <v>159409836</v>
      </c>
      <c r="D94" s="3" t="s">
        <v>1199</v>
      </c>
      <c r="E94" s="3" t="s">
        <v>183</v>
      </c>
      <c r="F94" s="3">
        <v>6</v>
      </c>
      <c r="G94" s="12">
        <v>0.96289210003363501</v>
      </c>
      <c r="H94" s="3">
        <v>0.13335518142747499</v>
      </c>
      <c r="I94" s="4">
        <v>5.1793877798349902E-13</v>
      </c>
      <c r="J94" s="12">
        <v>0.96506314797961001</v>
      </c>
      <c r="K94" s="3">
        <v>0.12977931809330501</v>
      </c>
      <c r="L94" s="4">
        <v>1.03633893213352E-13</v>
      </c>
      <c r="M94" s="3">
        <v>0.39154691621844401</v>
      </c>
      <c r="N94" s="12">
        <v>1.1289058035537101</v>
      </c>
      <c r="O94" s="3">
        <v>0.33743673656265299</v>
      </c>
      <c r="P94" s="12">
        <v>1.19686549384726</v>
      </c>
      <c r="Q94" s="3">
        <v>0.225438415863777</v>
      </c>
      <c r="R94" s="12">
        <v>0.40527044965216902</v>
      </c>
      <c r="S94" s="3">
        <v>0.48732726885526401</v>
      </c>
      <c r="T94" s="12">
        <v>1.28968711637456</v>
      </c>
      <c r="U94" s="3">
        <v>0.38174833051836199</v>
      </c>
      <c r="V94" s="12">
        <v>0.61903320548569696</v>
      </c>
      <c r="W94" s="3">
        <v>0.263813262803895</v>
      </c>
      <c r="X94" s="12">
        <v>0.80090343485014504</v>
      </c>
      <c r="Y94" s="3">
        <v>0.42744322947765601</v>
      </c>
    </row>
    <row r="95" spans="1:25" x14ac:dyDescent="0.25">
      <c r="A95" s="3" t="s">
        <v>2034</v>
      </c>
      <c r="B95" s="3">
        <v>1</v>
      </c>
      <c r="C95" s="3">
        <v>159921548</v>
      </c>
      <c r="D95" s="3" t="s">
        <v>2035</v>
      </c>
      <c r="E95" s="3" t="s">
        <v>2036</v>
      </c>
      <c r="F95" s="3">
        <v>6</v>
      </c>
      <c r="G95" s="12">
        <v>0.52666616912197195</v>
      </c>
      <c r="H95" s="3">
        <v>9.5008796980411606E-2</v>
      </c>
      <c r="I95" s="4">
        <v>2.9675397408046099E-8</v>
      </c>
      <c r="J95" s="12">
        <v>0.53107581743023602</v>
      </c>
      <c r="K95" s="3">
        <v>8.9326002623382098E-2</v>
      </c>
      <c r="L95" s="4">
        <v>2.7583909669491102E-9</v>
      </c>
      <c r="M95" s="3">
        <v>0.35897150855411197</v>
      </c>
      <c r="N95" s="12">
        <v>0.57402101730917598</v>
      </c>
      <c r="O95" s="3">
        <v>0.22817837753366199</v>
      </c>
      <c r="P95" s="12">
        <v>0.59820162759375906</v>
      </c>
      <c r="Q95" s="3">
        <v>0.15214618043812</v>
      </c>
      <c r="R95" s="12">
        <v>-3.9500778478481401E-2</v>
      </c>
      <c r="S95" s="3">
        <v>0.33452895594557203</v>
      </c>
      <c r="T95" s="12">
        <v>0.84856075486008098</v>
      </c>
      <c r="U95" s="3">
        <v>0.26218803558954501</v>
      </c>
      <c r="V95" s="12">
        <v>0.53849578364165795</v>
      </c>
      <c r="W95" s="3">
        <v>0.19587601409133201</v>
      </c>
      <c r="X95" s="12">
        <v>0.274019302732808</v>
      </c>
      <c r="Y95" s="3">
        <v>0.27344217674760901</v>
      </c>
    </row>
    <row r="96" spans="1:25" x14ac:dyDescent="0.25">
      <c r="A96" s="3" t="s">
        <v>1663</v>
      </c>
      <c r="B96" s="3">
        <v>1</v>
      </c>
      <c r="C96" s="3">
        <v>162339673</v>
      </c>
      <c r="D96" s="3" t="s">
        <v>1664</v>
      </c>
      <c r="E96" s="3" t="s">
        <v>1665</v>
      </c>
      <c r="F96" s="3">
        <v>6</v>
      </c>
      <c r="G96" s="12">
        <v>0.71834455136834796</v>
      </c>
      <c r="H96" s="3">
        <v>0.13316162291229999</v>
      </c>
      <c r="I96" s="4">
        <v>6.8702625950100796E-8</v>
      </c>
      <c r="J96" s="12">
        <v>0.71834455136834796</v>
      </c>
      <c r="K96" s="3">
        <v>0.13316162291229999</v>
      </c>
      <c r="L96" s="4">
        <v>6.8702625950100796E-8</v>
      </c>
      <c r="M96" s="3">
        <v>0.68568795761952295</v>
      </c>
      <c r="N96" s="12">
        <v>0.64723094985298202</v>
      </c>
      <c r="O96" s="3">
        <v>0.37535814374974502</v>
      </c>
      <c r="P96" s="12">
        <v>0.82919004054881196</v>
      </c>
      <c r="Q96" s="3">
        <v>0.23106900702771799</v>
      </c>
      <c r="R96" s="12">
        <v>0.98327781808001602</v>
      </c>
      <c r="S96" s="3">
        <v>0.44319717888688598</v>
      </c>
      <c r="T96" s="12">
        <v>1.06315044357546</v>
      </c>
      <c r="U96" s="3">
        <v>0.41321887639903099</v>
      </c>
      <c r="V96" s="12">
        <v>0.57012923362225398</v>
      </c>
      <c r="W96" s="3">
        <v>0.26683743819221301</v>
      </c>
      <c r="X96" s="12">
        <v>0.20586238470649501</v>
      </c>
      <c r="Y96" s="3">
        <v>0.42346790939051399</v>
      </c>
    </row>
    <row r="97" spans="1:25" x14ac:dyDescent="0.25">
      <c r="A97" s="3" t="s">
        <v>1348</v>
      </c>
      <c r="B97" s="3">
        <v>1</v>
      </c>
      <c r="C97" s="3">
        <v>162366541</v>
      </c>
      <c r="D97" s="3" t="s">
        <v>1349</v>
      </c>
      <c r="E97" s="3" t="s">
        <v>240</v>
      </c>
      <c r="F97" s="3">
        <v>6</v>
      </c>
      <c r="G97" s="12">
        <v>0.57054531457163205</v>
      </c>
      <c r="H97" s="3">
        <v>0.10101274163860501</v>
      </c>
      <c r="I97" s="4">
        <v>1.62088446830853E-8</v>
      </c>
      <c r="J97" s="12">
        <v>0.57335559167394301</v>
      </c>
      <c r="K97" s="3">
        <v>9.7704309181485705E-2</v>
      </c>
      <c r="L97" s="4">
        <v>4.4035688947007104E-9</v>
      </c>
      <c r="M97" s="3">
        <v>0.38193821670868799</v>
      </c>
      <c r="N97" s="12">
        <v>0.211262076599148</v>
      </c>
      <c r="O97" s="3">
        <v>0.24720206005035</v>
      </c>
      <c r="P97" s="12">
        <v>0.74332479391658102</v>
      </c>
      <c r="Q97" s="3">
        <v>0.176984082051616</v>
      </c>
      <c r="R97" s="12">
        <v>0.297117597468258</v>
      </c>
      <c r="S97" s="3">
        <v>0.31082176058027899</v>
      </c>
      <c r="T97" s="12">
        <v>0.890693099627755</v>
      </c>
      <c r="U97" s="3">
        <v>0.28275193898100998</v>
      </c>
      <c r="V97" s="12">
        <v>0.60941583249430697</v>
      </c>
      <c r="W97" s="3">
        <v>0.219943898686704</v>
      </c>
      <c r="X97" s="12">
        <v>0.46849888222918301</v>
      </c>
      <c r="Y97" s="3">
        <v>0.27805062849557499</v>
      </c>
    </row>
    <row r="98" spans="1:25" x14ac:dyDescent="0.25">
      <c r="A98" s="3" t="s">
        <v>616</v>
      </c>
      <c r="B98" s="3">
        <v>1</v>
      </c>
      <c r="C98" s="3">
        <v>165190886</v>
      </c>
      <c r="D98" s="3" t="s">
        <v>617</v>
      </c>
      <c r="E98" s="3" t="s">
        <v>190</v>
      </c>
      <c r="F98" s="3">
        <v>6</v>
      </c>
      <c r="G98" s="12">
        <v>0.68346856124511901</v>
      </c>
      <c r="H98" s="3">
        <v>0.12099653914392999</v>
      </c>
      <c r="I98" s="4">
        <v>1.6170136227403302E-8</v>
      </c>
      <c r="J98" s="12">
        <v>0.68346856124511901</v>
      </c>
      <c r="K98" s="3">
        <v>0.12099653914392999</v>
      </c>
      <c r="L98" s="4">
        <v>1.6170136227403302E-8</v>
      </c>
      <c r="M98" s="3">
        <v>0.81564608779473202</v>
      </c>
      <c r="N98" s="12">
        <v>0.79488875484048604</v>
      </c>
      <c r="O98" s="3">
        <v>0.34345133170867997</v>
      </c>
      <c r="P98" s="12">
        <v>0.83350635330420597</v>
      </c>
      <c r="Q98" s="3">
        <v>0.20007460711184799</v>
      </c>
      <c r="R98" s="12">
        <v>0.60408424905645597</v>
      </c>
      <c r="S98" s="3">
        <v>0.44990275582690498</v>
      </c>
      <c r="T98" s="12">
        <v>0.32973271989276798</v>
      </c>
      <c r="U98" s="3">
        <v>0.35916920401749303</v>
      </c>
      <c r="V98" s="12">
        <v>0.67600600817041701</v>
      </c>
      <c r="W98" s="3">
        <v>0.23190929184006001</v>
      </c>
      <c r="X98" s="12">
        <v>0.28474294817253598</v>
      </c>
      <c r="Y98" s="3">
        <v>0.52995751357975796</v>
      </c>
    </row>
    <row r="99" spans="1:25" x14ac:dyDescent="0.25">
      <c r="A99" s="3" t="s">
        <v>1176</v>
      </c>
      <c r="B99" s="3">
        <v>1</v>
      </c>
      <c r="C99" s="3">
        <v>166124419</v>
      </c>
      <c r="D99" s="3" t="s">
        <v>1177</v>
      </c>
      <c r="E99" s="3" t="s">
        <v>249</v>
      </c>
      <c r="F99" s="3">
        <v>6</v>
      </c>
      <c r="G99" s="12">
        <v>1.2190187663337999</v>
      </c>
      <c r="H99" s="3">
        <v>0.12649110305827699</v>
      </c>
      <c r="I99" s="4">
        <v>5.56917019399336E-22</v>
      </c>
      <c r="J99" s="12">
        <v>1.2190187663337999</v>
      </c>
      <c r="K99" s="3">
        <v>0.12649110305827699</v>
      </c>
      <c r="L99" s="4">
        <v>5.56917019399336E-22</v>
      </c>
      <c r="M99" s="3">
        <v>0.740769133807478</v>
      </c>
      <c r="N99" s="12">
        <v>0.95879411509857904</v>
      </c>
      <c r="O99" s="3">
        <v>0.34988674698162903</v>
      </c>
      <c r="P99" s="12">
        <v>1.3138219578763699</v>
      </c>
      <c r="Q99" s="3">
        <v>0.20655451092091501</v>
      </c>
      <c r="R99" s="12">
        <v>1.2769436860925001</v>
      </c>
      <c r="S99" s="3">
        <v>0.56636154673792805</v>
      </c>
      <c r="T99" s="12">
        <v>1.48634878718015</v>
      </c>
      <c r="U99" s="3">
        <v>0.37068657589000698</v>
      </c>
      <c r="V99" s="12">
        <v>1.2327378077623501</v>
      </c>
      <c r="W99" s="3">
        <v>0.247431926043369</v>
      </c>
      <c r="X99" s="12">
        <v>0.63145836095288299</v>
      </c>
      <c r="Y99" s="3">
        <v>0.49005783439717299</v>
      </c>
    </row>
    <row r="100" spans="1:25" x14ac:dyDescent="0.25">
      <c r="A100" s="3" t="s">
        <v>318</v>
      </c>
      <c r="B100" s="3">
        <v>1</v>
      </c>
      <c r="C100" s="3">
        <v>166131844</v>
      </c>
      <c r="D100" s="3" t="s">
        <v>319</v>
      </c>
      <c r="E100" s="3" t="s">
        <v>190</v>
      </c>
      <c r="F100" s="3">
        <v>6</v>
      </c>
      <c r="G100" s="12">
        <v>0.813003903775675</v>
      </c>
      <c r="H100" s="3">
        <v>0.10535543680197</v>
      </c>
      <c r="I100" s="4">
        <v>1.1931263314833901E-14</v>
      </c>
      <c r="J100" s="12">
        <v>0.813003903775675</v>
      </c>
      <c r="K100" s="3">
        <v>0.10535543680197</v>
      </c>
      <c r="L100" s="4">
        <v>1.1931263314833901E-14</v>
      </c>
      <c r="M100" s="3">
        <v>0.50502857693414904</v>
      </c>
      <c r="N100" s="12">
        <v>0.74382797287083202</v>
      </c>
      <c r="O100" s="3">
        <v>0.26135573707464699</v>
      </c>
      <c r="P100" s="12">
        <v>0.95280151176088601</v>
      </c>
      <c r="Q100" s="3">
        <v>0.179588565490932</v>
      </c>
      <c r="R100" s="12">
        <v>0.97861708070590603</v>
      </c>
      <c r="S100" s="3">
        <v>0.44462077300494102</v>
      </c>
      <c r="T100" s="12">
        <v>0.99373148741281603</v>
      </c>
      <c r="U100" s="3">
        <v>0.32989480830585199</v>
      </c>
      <c r="V100" s="12">
        <v>0.80129671049694995</v>
      </c>
      <c r="W100" s="3">
        <v>0.22108853981974899</v>
      </c>
      <c r="X100" s="12">
        <v>0.24010193092568199</v>
      </c>
      <c r="Y100" s="3">
        <v>0.32040284626817001</v>
      </c>
    </row>
    <row r="101" spans="1:25" x14ac:dyDescent="0.25">
      <c r="A101" s="3" t="s">
        <v>1114</v>
      </c>
      <c r="B101" s="3">
        <v>1</v>
      </c>
      <c r="C101" s="3">
        <v>173175328</v>
      </c>
      <c r="D101" s="3" t="s">
        <v>1115</v>
      </c>
      <c r="E101" s="3" t="s">
        <v>190</v>
      </c>
      <c r="F101" s="3">
        <v>5</v>
      </c>
      <c r="G101" s="12">
        <v>-0.80299381298105899</v>
      </c>
      <c r="H101" s="3">
        <v>0.128186478363358</v>
      </c>
      <c r="I101" s="4">
        <v>3.74592808041688E-10</v>
      </c>
      <c r="J101" s="12">
        <v>-0.80299381298105899</v>
      </c>
      <c r="K101" s="3">
        <v>0.128186478363358</v>
      </c>
      <c r="L101" s="4">
        <v>3.74592808041688E-10</v>
      </c>
      <c r="M101" s="3">
        <v>0.56050577210455699</v>
      </c>
      <c r="N101" s="12">
        <v>-0.53367111824402902</v>
      </c>
      <c r="O101" s="3">
        <v>0.35143201087981002</v>
      </c>
      <c r="P101" s="12">
        <v>-1.01715243974253</v>
      </c>
      <c r="Q101" s="3">
        <v>0.19992114242168599</v>
      </c>
      <c r="R101" s="12">
        <v>-0.34163934267878898</v>
      </c>
      <c r="S101" s="3">
        <v>0.41463575605417802</v>
      </c>
      <c r="T101" s="12">
        <v>-0.78183001591735801</v>
      </c>
      <c r="U101" s="3">
        <v>0.36121658116574801</v>
      </c>
      <c r="V101" s="12">
        <v>-0.77972529841640703</v>
      </c>
      <c r="W101" s="3">
        <v>0.26481004732054902</v>
      </c>
      <c r="X101" s="12" t="s">
        <v>153</v>
      </c>
      <c r="Y101" s="3" t="s">
        <v>153</v>
      </c>
    </row>
    <row r="102" spans="1:25" x14ac:dyDescent="0.25">
      <c r="A102" s="3" t="s">
        <v>292</v>
      </c>
      <c r="B102" s="3">
        <v>1</v>
      </c>
      <c r="C102" s="3">
        <v>178452552</v>
      </c>
      <c r="F102" s="3">
        <v>6</v>
      </c>
      <c r="G102" s="12">
        <v>1.06086566195933</v>
      </c>
      <c r="H102" s="3">
        <v>0.18097955866826501</v>
      </c>
      <c r="I102" s="4">
        <v>4.5788112213604597E-9</v>
      </c>
      <c r="J102" s="12">
        <v>1.06086566195933</v>
      </c>
      <c r="K102" s="3">
        <v>0.18097955866826501</v>
      </c>
      <c r="L102" s="4">
        <v>4.5788112213604597E-9</v>
      </c>
      <c r="M102" s="3">
        <v>0.89501444230848004</v>
      </c>
      <c r="N102" s="12">
        <v>0.81581397896446295</v>
      </c>
      <c r="O102" s="3">
        <v>0.45161178581512401</v>
      </c>
      <c r="P102" s="12">
        <v>0.89862289453638999</v>
      </c>
      <c r="Q102" s="3">
        <v>0.34910529584905697</v>
      </c>
      <c r="R102" s="12">
        <v>1.1841646508589401</v>
      </c>
      <c r="S102" s="3">
        <v>0.49560753695585702</v>
      </c>
      <c r="T102" s="12">
        <v>0.76624913644967196</v>
      </c>
      <c r="U102" s="3">
        <v>0.58385393635500205</v>
      </c>
      <c r="V102" s="12">
        <v>1.36610855536314</v>
      </c>
      <c r="W102" s="3">
        <v>0.36636676532257301</v>
      </c>
      <c r="X102" s="12">
        <v>1.2700811737462101</v>
      </c>
      <c r="Y102" s="3">
        <v>0.58047433965610595</v>
      </c>
    </row>
    <row r="103" spans="1:25" x14ac:dyDescent="0.25">
      <c r="A103" s="3" t="s">
        <v>2047</v>
      </c>
      <c r="B103" s="3">
        <v>1</v>
      </c>
      <c r="C103" s="3">
        <v>181056650</v>
      </c>
      <c r="D103" s="3" t="s">
        <v>2048</v>
      </c>
      <c r="E103" s="3" t="s">
        <v>196</v>
      </c>
      <c r="F103" s="3">
        <v>6</v>
      </c>
      <c r="G103" s="12">
        <v>-1.31540851246013</v>
      </c>
      <c r="H103" s="3">
        <v>0.21093935105272499</v>
      </c>
      <c r="I103" s="4">
        <v>4.4902730031011298E-10</v>
      </c>
      <c r="J103" s="12">
        <v>-1.3617389769177899</v>
      </c>
      <c r="K103" s="3">
        <v>0.17298591492582499</v>
      </c>
      <c r="L103" s="4">
        <v>3.4911530861938599E-15</v>
      </c>
      <c r="M103" s="3">
        <v>0.237433698491439</v>
      </c>
      <c r="N103" s="12">
        <v>-0.75553677732596003</v>
      </c>
      <c r="O103" s="3">
        <v>0.48710951751215598</v>
      </c>
      <c r="P103" s="12">
        <v>-1.5552855388393201</v>
      </c>
      <c r="Q103" s="3">
        <v>0.28527314097316298</v>
      </c>
      <c r="R103" s="12">
        <v>-1.29352400516146</v>
      </c>
      <c r="S103" s="3">
        <v>0.69150164624395705</v>
      </c>
      <c r="T103" s="12">
        <v>-1.48169026860908</v>
      </c>
      <c r="U103" s="3">
        <v>0.53371735853031499</v>
      </c>
      <c r="V103" s="12">
        <v>-1.7995007296130201</v>
      </c>
      <c r="W103" s="3">
        <v>0.36160656872032099</v>
      </c>
      <c r="X103" s="12">
        <v>-0.42071715479309602</v>
      </c>
      <c r="Y103" s="3">
        <v>0.52228511033331604</v>
      </c>
    </row>
    <row r="104" spans="1:25" x14ac:dyDescent="0.25">
      <c r="A104" s="3" t="s">
        <v>1444</v>
      </c>
      <c r="B104" s="3">
        <v>1</v>
      </c>
      <c r="C104" s="3">
        <v>183274661</v>
      </c>
      <c r="D104" s="3" t="s">
        <v>1445</v>
      </c>
      <c r="E104" s="3" t="s">
        <v>845</v>
      </c>
      <c r="F104" s="3">
        <v>6</v>
      </c>
      <c r="G104" s="12">
        <v>0.83582231132866103</v>
      </c>
      <c r="H104" s="3">
        <v>0.139856913248911</v>
      </c>
      <c r="I104" s="4">
        <v>2.28308140487064E-9</v>
      </c>
      <c r="J104" s="12">
        <v>0.85674436217294003</v>
      </c>
      <c r="K104" s="3">
        <v>0.115541899946418</v>
      </c>
      <c r="L104" s="4">
        <v>1.21615481950997E-13</v>
      </c>
      <c r="M104" s="3">
        <v>0.23461844846171701</v>
      </c>
      <c r="N104" s="12">
        <v>0.71053619656204803</v>
      </c>
      <c r="O104" s="3">
        <v>0.27553515421595698</v>
      </c>
      <c r="P104" s="12">
        <v>1.0557858887511</v>
      </c>
      <c r="Q104" s="3">
        <v>0.19999336142437901</v>
      </c>
      <c r="R104" s="12">
        <v>1.2621631852343</v>
      </c>
      <c r="S104" s="3">
        <v>0.45662936302995299</v>
      </c>
      <c r="T104" s="12">
        <v>0.76195570577877703</v>
      </c>
      <c r="U104" s="3">
        <v>0.36760024918569301</v>
      </c>
      <c r="V104" s="12">
        <v>0.97351728490329403</v>
      </c>
      <c r="W104" s="3">
        <v>0.24972975663226701</v>
      </c>
      <c r="X104" s="12">
        <v>0.13155654488065699</v>
      </c>
      <c r="Y104" s="3">
        <v>0.34294845593072698</v>
      </c>
    </row>
    <row r="105" spans="1:25" x14ac:dyDescent="0.25">
      <c r="A105" s="3" t="s">
        <v>1600</v>
      </c>
      <c r="B105" s="3">
        <v>1</v>
      </c>
      <c r="C105" s="3">
        <v>184403226</v>
      </c>
      <c r="D105" s="3" t="s">
        <v>1601</v>
      </c>
      <c r="E105" s="3" t="s">
        <v>201</v>
      </c>
      <c r="F105" s="3">
        <v>6</v>
      </c>
      <c r="G105" s="12">
        <v>0.58704550081028195</v>
      </c>
      <c r="H105" s="3">
        <v>9.4393156105371898E-2</v>
      </c>
      <c r="I105" s="4">
        <v>4.9984502301072405E-10</v>
      </c>
      <c r="J105" s="12">
        <v>0.59266054092546605</v>
      </c>
      <c r="K105" s="3">
        <v>8.80397902303756E-2</v>
      </c>
      <c r="L105" s="4">
        <v>1.6765173434939799E-11</v>
      </c>
      <c r="M105" s="3">
        <v>0.35616432205196702</v>
      </c>
      <c r="N105" s="12">
        <v>0.589157604196758</v>
      </c>
      <c r="O105" s="3">
        <v>0.22765402223974601</v>
      </c>
      <c r="P105" s="12">
        <v>0.73144452865688103</v>
      </c>
      <c r="Q105" s="3">
        <v>0.147557633693779</v>
      </c>
      <c r="R105" s="12">
        <v>0.67721273255816095</v>
      </c>
      <c r="S105" s="3">
        <v>0.40658883686200598</v>
      </c>
      <c r="T105" s="12">
        <v>0.79095552984004802</v>
      </c>
      <c r="U105" s="3">
        <v>0.260670377906635</v>
      </c>
      <c r="V105" s="12">
        <v>0.49714972682374198</v>
      </c>
      <c r="W105" s="3">
        <v>0.180856767338642</v>
      </c>
      <c r="X105" s="12">
        <v>4.53477058151961E-2</v>
      </c>
      <c r="Y105" s="3">
        <v>0.28336489595463599</v>
      </c>
    </row>
    <row r="106" spans="1:25" x14ac:dyDescent="0.25">
      <c r="A106" s="3" t="s">
        <v>804</v>
      </c>
      <c r="B106" s="3">
        <v>1</v>
      </c>
      <c r="C106" s="3">
        <v>200781121</v>
      </c>
      <c r="D106" s="3" t="s">
        <v>805</v>
      </c>
      <c r="E106" s="3" t="s">
        <v>190</v>
      </c>
      <c r="F106" s="3">
        <v>6</v>
      </c>
      <c r="G106" s="12">
        <v>0.79463640059317098</v>
      </c>
      <c r="H106" s="3">
        <v>0.132566732856914</v>
      </c>
      <c r="I106" s="4">
        <v>2.0444317268857099E-9</v>
      </c>
      <c r="J106" s="12">
        <v>0.79391066026026402</v>
      </c>
      <c r="K106" s="3">
        <v>0.11996401095143699</v>
      </c>
      <c r="L106" s="4">
        <v>3.6432024646727397E-11</v>
      </c>
      <c r="M106" s="3">
        <v>0.31988507791243098</v>
      </c>
      <c r="N106" s="12">
        <v>1.2753220821356399</v>
      </c>
      <c r="O106" s="3">
        <v>0.30035994069399302</v>
      </c>
      <c r="P106" s="12">
        <v>0.65494005850603998</v>
      </c>
      <c r="Q106" s="3">
        <v>0.22283798423706</v>
      </c>
      <c r="R106" s="12">
        <v>0.418368564027565</v>
      </c>
      <c r="S106" s="3">
        <v>0.381768724055356</v>
      </c>
      <c r="T106" s="12">
        <v>0.34172255241719102</v>
      </c>
      <c r="U106" s="3">
        <v>0.41617546556280899</v>
      </c>
      <c r="V106" s="12">
        <v>0.815307657476394</v>
      </c>
      <c r="W106" s="3">
        <v>0.23015228395032</v>
      </c>
      <c r="X106" s="12">
        <v>1.12663585062228</v>
      </c>
      <c r="Y106" s="3">
        <v>0.384900136004802</v>
      </c>
    </row>
    <row r="107" spans="1:25" x14ac:dyDescent="0.25">
      <c r="A107" s="3" t="s">
        <v>2053</v>
      </c>
      <c r="B107" s="3">
        <v>1</v>
      </c>
      <c r="C107" s="3">
        <v>200990482</v>
      </c>
      <c r="D107" s="3" t="s">
        <v>2054</v>
      </c>
      <c r="E107" s="3" t="s">
        <v>190</v>
      </c>
      <c r="F107" s="3">
        <v>6</v>
      </c>
      <c r="G107" s="12">
        <v>0.80628970222051899</v>
      </c>
      <c r="H107" s="3">
        <v>0.14480169827606601</v>
      </c>
      <c r="I107" s="4">
        <v>2.5733447447376101E-8</v>
      </c>
      <c r="J107" s="12">
        <v>0.81244161771991397</v>
      </c>
      <c r="K107" s="3">
        <v>0.132483114580742</v>
      </c>
      <c r="L107" s="4">
        <v>8.6554223450345198E-10</v>
      </c>
      <c r="M107" s="3">
        <v>0.33608286992821501</v>
      </c>
      <c r="N107" s="12">
        <v>0.71820055374803105</v>
      </c>
      <c r="O107" s="3">
        <v>0.369821514084755</v>
      </c>
      <c r="P107" s="12">
        <v>1.0727328206759099</v>
      </c>
      <c r="Q107" s="3">
        <v>0.225775057941801</v>
      </c>
      <c r="R107" s="12">
        <v>1.33071285367218</v>
      </c>
      <c r="S107" s="3">
        <v>0.60031784296734803</v>
      </c>
      <c r="T107" s="12">
        <v>1.08783199987904</v>
      </c>
      <c r="U107" s="3">
        <v>0.38895525524602798</v>
      </c>
      <c r="V107" s="12">
        <v>0.51503518514926505</v>
      </c>
      <c r="W107" s="3">
        <v>0.27267069562331098</v>
      </c>
      <c r="X107" s="12">
        <v>0.30265894318090603</v>
      </c>
      <c r="Y107" s="3">
        <v>0.37241717019864201</v>
      </c>
    </row>
    <row r="108" spans="1:25" x14ac:dyDescent="0.25">
      <c r="A108" s="3" t="s">
        <v>407</v>
      </c>
      <c r="B108" s="3">
        <v>1</v>
      </c>
      <c r="C108" s="3">
        <v>201159906</v>
      </c>
      <c r="D108" s="3" t="s">
        <v>408</v>
      </c>
      <c r="E108" s="3" t="s">
        <v>298</v>
      </c>
      <c r="F108" s="3">
        <v>6</v>
      </c>
      <c r="G108" s="12">
        <v>0.90218637908975896</v>
      </c>
      <c r="H108" s="3">
        <v>0.15843155604377299</v>
      </c>
      <c r="I108" s="4">
        <v>1.23743675437672E-8</v>
      </c>
      <c r="J108" s="12">
        <v>0.90218637908975896</v>
      </c>
      <c r="K108" s="3">
        <v>0.15843155604377299</v>
      </c>
      <c r="L108" s="4">
        <v>1.23743675437672E-8</v>
      </c>
      <c r="M108" s="3">
        <v>0.80338239769578801</v>
      </c>
      <c r="N108" s="12">
        <v>1.01366362555971</v>
      </c>
      <c r="O108" s="3">
        <v>0.41270079744375898</v>
      </c>
      <c r="P108" s="12">
        <v>0.884677052866643</v>
      </c>
      <c r="Q108" s="3">
        <v>0.279884316250265</v>
      </c>
      <c r="R108" s="12">
        <v>0.63335125309960405</v>
      </c>
      <c r="S108" s="3">
        <v>0.51683935812681903</v>
      </c>
      <c r="T108" s="12">
        <v>0.69245378917198297</v>
      </c>
      <c r="U108" s="3">
        <v>0.45061217705484402</v>
      </c>
      <c r="V108" s="12">
        <v>1.2152937671287001</v>
      </c>
      <c r="W108" s="3">
        <v>0.319098427792191</v>
      </c>
      <c r="X108" s="12">
        <v>0.36168331252383301</v>
      </c>
      <c r="Y108" s="3">
        <v>0.60706196765520004</v>
      </c>
    </row>
    <row r="109" spans="1:25" x14ac:dyDescent="0.25">
      <c r="A109" s="3" t="s">
        <v>1197</v>
      </c>
      <c r="B109" s="3">
        <v>1</v>
      </c>
      <c r="C109" s="3">
        <v>201431492</v>
      </c>
      <c r="F109" s="3">
        <v>6</v>
      </c>
      <c r="G109" s="12">
        <v>0.85834457328262803</v>
      </c>
      <c r="H109" s="3">
        <v>0.10910547407695</v>
      </c>
      <c r="I109" s="4">
        <v>3.6293263875410298E-15</v>
      </c>
      <c r="J109" s="12">
        <v>0.85834457328262803</v>
      </c>
      <c r="K109" s="3">
        <v>0.10910547407695</v>
      </c>
      <c r="L109" s="4">
        <v>3.6293263875410298E-15</v>
      </c>
      <c r="M109" s="3">
        <v>0.54803129796205596</v>
      </c>
      <c r="N109" s="12">
        <v>0.60024420392006905</v>
      </c>
      <c r="O109" s="3">
        <v>0.30721169310702501</v>
      </c>
      <c r="P109" s="12">
        <v>1.0761399090327901</v>
      </c>
      <c r="Q109" s="3">
        <v>0.17864460150697001</v>
      </c>
      <c r="R109" s="12">
        <v>0.58606971372358596</v>
      </c>
      <c r="S109" s="3">
        <v>0.37895586143197901</v>
      </c>
      <c r="T109" s="12">
        <v>0.95098391884639</v>
      </c>
      <c r="U109" s="3">
        <v>0.34683894403443899</v>
      </c>
      <c r="V109" s="12">
        <v>0.87756731353377004</v>
      </c>
      <c r="W109" s="3">
        <v>0.23663472514502301</v>
      </c>
      <c r="X109" s="12">
        <v>0.488452631893522</v>
      </c>
      <c r="Y109" s="3">
        <v>0.33443375584853002</v>
      </c>
    </row>
    <row r="110" spans="1:25" x14ac:dyDescent="0.25">
      <c r="A110" s="3" t="s">
        <v>1239</v>
      </c>
      <c r="B110" s="3">
        <v>1</v>
      </c>
      <c r="C110" s="3">
        <v>203456691</v>
      </c>
      <c r="D110" s="3" t="s">
        <v>1240</v>
      </c>
      <c r="E110" s="3" t="s">
        <v>268</v>
      </c>
      <c r="F110" s="3">
        <v>6</v>
      </c>
      <c r="G110" s="12">
        <v>0.65185291322543404</v>
      </c>
      <c r="H110" s="3">
        <v>0.10575510294300999</v>
      </c>
      <c r="I110" s="4">
        <v>7.1021290129043098E-10</v>
      </c>
      <c r="J110" s="12">
        <v>0.65185291322543404</v>
      </c>
      <c r="K110" s="3">
        <v>0.10575510294300999</v>
      </c>
      <c r="L110" s="4">
        <v>7.1021290129043098E-10</v>
      </c>
      <c r="M110" s="3">
        <v>0.72946262999154199</v>
      </c>
      <c r="N110" s="12">
        <v>0.87049849364387399</v>
      </c>
      <c r="O110" s="3">
        <v>0.259519003052879</v>
      </c>
      <c r="P110" s="12">
        <v>0.62435175925616504</v>
      </c>
      <c r="Q110" s="3">
        <v>0.19564856049071699</v>
      </c>
      <c r="R110" s="12">
        <v>0.984805101289703</v>
      </c>
      <c r="S110" s="3">
        <v>0.35030299960112998</v>
      </c>
      <c r="T110" s="12">
        <v>0.44934207610865701</v>
      </c>
      <c r="U110" s="3">
        <v>0.29243233002852798</v>
      </c>
      <c r="V110" s="12">
        <v>0.61406285909773495</v>
      </c>
      <c r="W110" s="3">
        <v>0.21121267713414399</v>
      </c>
      <c r="X110" s="12">
        <v>0.32408066931209001</v>
      </c>
      <c r="Y110" s="3">
        <v>0.40221890687079997</v>
      </c>
    </row>
    <row r="111" spans="1:25" x14ac:dyDescent="0.25">
      <c r="A111" s="3" t="s">
        <v>310</v>
      </c>
      <c r="B111" s="3">
        <v>1</v>
      </c>
      <c r="C111" s="3">
        <v>203652079</v>
      </c>
      <c r="D111" s="3" t="s">
        <v>311</v>
      </c>
      <c r="E111" s="3" t="s">
        <v>312</v>
      </c>
      <c r="F111" s="3">
        <v>6</v>
      </c>
      <c r="G111" s="12">
        <v>1.1460829403320401</v>
      </c>
      <c r="H111" s="3">
        <v>0.18820172941684801</v>
      </c>
      <c r="I111" s="4">
        <v>1.1315675194965199E-9</v>
      </c>
      <c r="J111" s="12">
        <v>1.17055016926087</v>
      </c>
      <c r="K111" s="3">
        <v>0.149401226395736</v>
      </c>
      <c r="L111" s="4">
        <v>4.6905354005613802E-15</v>
      </c>
      <c r="M111" s="3">
        <v>0.190300381690958</v>
      </c>
      <c r="N111" s="12">
        <v>1.6920855259743699</v>
      </c>
      <c r="O111" s="3">
        <v>0.38124427206612199</v>
      </c>
      <c r="P111" s="12">
        <v>1.40534499802401</v>
      </c>
      <c r="Q111" s="3">
        <v>0.272415091754175</v>
      </c>
      <c r="R111" s="12">
        <v>1.36347387064174</v>
      </c>
      <c r="S111" s="3">
        <v>0.51676378345047902</v>
      </c>
      <c r="T111" s="12">
        <v>0.77259570879283201</v>
      </c>
      <c r="U111" s="3">
        <v>0.47494113701141999</v>
      </c>
      <c r="V111" s="12">
        <v>1.0606590152642199</v>
      </c>
      <c r="W111" s="3">
        <v>0.30153287973894999</v>
      </c>
      <c r="X111" s="12">
        <v>0.31628716141461699</v>
      </c>
      <c r="Y111" s="3">
        <v>0.43561903482530101</v>
      </c>
    </row>
    <row r="112" spans="1:25" x14ac:dyDescent="0.25">
      <c r="A112" s="3" t="s">
        <v>948</v>
      </c>
      <c r="B112" s="3">
        <v>1</v>
      </c>
      <c r="C112" s="3">
        <v>205227613</v>
      </c>
      <c r="D112" s="3" t="s">
        <v>949</v>
      </c>
      <c r="E112" s="3" t="s">
        <v>190</v>
      </c>
      <c r="F112" s="3">
        <v>6</v>
      </c>
      <c r="G112" s="12">
        <v>0.50375845529639496</v>
      </c>
      <c r="H112" s="3">
        <v>9.0258659415660095E-2</v>
      </c>
      <c r="I112" s="4">
        <v>2.3876093134236602E-8</v>
      </c>
      <c r="J112" s="12">
        <v>0.50375845529639496</v>
      </c>
      <c r="K112" s="3">
        <v>9.0258659415660095E-2</v>
      </c>
      <c r="L112" s="4">
        <v>2.3876093134236602E-8</v>
      </c>
      <c r="M112" s="3">
        <v>0.71875600787990501</v>
      </c>
      <c r="N112" s="12">
        <v>0.481568090843351</v>
      </c>
      <c r="O112" s="3">
        <v>0.232206392851314</v>
      </c>
      <c r="P112" s="12">
        <v>0.62512959157592096</v>
      </c>
      <c r="Q112" s="3">
        <v>0.14727613020007499</v>
      </c>
      <c r="R112" s="12">
        <v>5.8532176640318498E-2</v>
      </c>
      <c r="S112" s="3">
        <v>0.34551381662917302</v>
      </c>
      <c r="T112" s="12">
        <v>0.39218788644864899</v>
      </c>
      <c r="U112" s="3">
        <v>0.39768877756698601</v>
      </c>
      <c r="V112" s="12">
        <v>0.42754067222148201</v>
      </c>
      <c r="W112" s="3">
        <v>0.17601124379790101</v>
      </c>
      <c r="X112" s="12">
        <v>0.65760185598890897</v>
      </c>
      <c r="Y112" s="3">
        <v>0.29985193289948803</v>
      </c>
    </row>
    <row r="113" spans="1:25" x14ac:dyDescent="0.25">
      <c r="A113" s="3" t="s">
        <v>480</v>
      </c>
      <c r="B113" s="3">
        <v>1</v>
      </c>
      <c r="C113" s="3">
        <v>206317854</v>
      </c>
      <c r="D113" s="3" t="s">
        <v>481</v>
      </c>
      <c r="E113" s="3" t="s">
        <v>169</v>
      </c>
      <c r="F113" s="3">
        <v>6</v>
      </c>
      <c r="G113" s="12">
        <v>0.71775187619037495</v>
      </c>
      <c r="H113" s="3">
        <v>0.119105945206819</v>
      </c>
      <c r="I113" s="4">
        <v>1.6789754402474001E-9</v>
      </c>
      <c r="J113" s="12">
        <v>0.71775187619037495</v>
      </c>
      <c r="K113" s="3">
        <v>0.119105945206819</v>
      </c>
      <c r="L113" s="4">
        <v>1.6789754402474001E-9</v>
      </c>
      <c r="M113" s="3">
        <v>0.60965050076011296</v>
      </c>
      <c r="N113" s="12">
        <v>0.20969962913688101</v>
      </c>
      <c r="O113" s="3">
        <v>0.35920517244472899</v>
      </c>
      <c r="P113" s="12">
        <v>0.92594216367891502</v>
      </c>
      <c r="Q113" s="3">
        <v>0.207792602216229</v>
      </c>
      <c r="R113" s="12">
        <v>0.88621591135423305</v>
      </c>
      <c r="S113" s="3">
        <v>0.362529478309988</v>
      </c>
      <c r="T113" s="12">
        <v>0.52573232089636801</v>
      </c>
      <c r="U113" s="3">
        <v>0.392532144926107</v>
      </c>
      <c r="V113" s="12">
        <v>0.72342438318136104</v>
      </c>
      <c r="W113" s="3">
        <v>0.23870265582714101</v>
      </c>
      <c r="X113" s="12">
        <v>0.58923663694900597</v>
      </c>
      <c r="Y113" s="3">
        <v>0.35507803528325799</v>
      </c>
    </row>
    <row r="114" spans="1:25" x14ac:dyDescent="0.25">
      <c r="A114" s="3" t="s">
        <v>1644</v>
      </c>
      <c r="B114" s="3">
        <v>1</v>
      </c>
      <c r="C114" s="3">
        <v>206677719</v>
      </c>
      <c r="F114" s="3">
        <v>6</v>
      </c>
      <c r="G114" s="12">
        <v>1.2298900384289599</v>
      </c>
      <c r="H114" s="3">
        <v>0.22817785783879599</v>
      </c>
      <c r="I114" s="4">
        <v>7.0438124768886004E-8</v>
      </c>
      <c r="J114" s="12">
        <v>1.2298900384289599</v>
      </c>
      <c r="K114" s="3">
        <v>0.22817785783879599</v>
      </c>
      <c r="L114" s="4">
        <v>7.0438124768886004E-8</v>
      </c>
      <c r="M114" s="3">
        <v>0.86823405336224402</v>
      </c>
      <c r="N114" s="12">
        <v>1.4733575907518801</v>
      </c>
      <c r="O114" s="3">
        <v>0.55182758277924304</v>
      </c>
      <c r="P114" s="12">
        <v>1.0323012386650301</v>
      </c>
      <c r="Q114" s="3">
        <v>0.433926430629687</v>
      </c>
      <c r="R114" s="12">
        <v>1.0589991349358301</v>
      </c>
      <c r="S114" s="3">
        <v>0.73531874145373799</v>
      </c>
      <c r="T114" s="12">
        <v>1.80935326019242</v>
      </c>
      <c r="U114" s="3">
        <v>0.65600710572142795</v>
      </c>
      <c r="V114" s="12">
        <v>0.93705226572742595</v>
      </c>
      <c r="W114" s="3">
        <v>0.45937647758503802</v>
      </c>
      <c r="X114" s="12">
        <v>1.58700151424391</v>
      </c>
      <c r="Y114" s="3">
        <v>0.76697328237848605</v>
      </c>
    </row>
    <row r="115" spans="1:25" x14ac:dyDescent="0.25">
      <c r="A115" s="3" t="s">
        <v>1316</v>
      </c>
      <c r="B115" s="3">
        <v>1</v>
      </c>
      <c r="C115" s="3">
        <v>207120407</v>
      </c>
      <c r="D115" s="3" t="s">
        <v>1317</v>
      </c>
      <c r="E115" s="3" t="s">
        <v>196</v>
      </c>
      <c r="F115" s="3">
        <v>6</v>
      </c>
      <c r="G115" s="12">
        <v>0.63366134623941495</v>
      </c>
      <c r="H115" s="3">
        <v>0.100273554882268</v>
      </c>
      <c r="I115" s="4">
        <v>2.6270547723668001E-10</v>
      </c>
      <c r="J115" s="12">
        <v>0.64764479771218597</v>
      </c>
      <c r="K115" s="3">
        <v>8.9290849673682102E-2</v>
      </c>
      <c r="L115" s="4">
        <v>4.07024649171844E-13</v>
      </c>
      <c r="M115" s="3">
        <v>0.30439042088502399</v>
      </c>
      <c r="N115" s="12">
        <v>0.26888096571577302</v>
      </c>
      <c r="O115" s="3">
        <v>0.25938074707897801</v>
      </c>
      <c r="P115" s="12">
        <v>0.885269869922095</v>
      </c>
      <c r="Q115" s="3">
        <v>0.15992120881084301</v>
      </c>
      <c r="R115" s="12">
        <v>0.63973639427531903</v>
      </c>
      <c r="S115" s="3">
        <v>0.32210946797502799</v>
      </c>
      <c r="T115" s="12">
        <v>0.74845063679755397</v>
      </c>
      <c r="U115" s="3">
        <v>0.26367136933791901</v>
      </c>
      <c r="V115" s="12">
        <v>0.64192050378482202</v>
      </c>
      <c r="W115" s="3">
        <v>0.17660754114281599</v>
      </c>
      <c r="X115" s="12">
        <v>0.33213554369255299</v>
      </c>
      <c r="Y115" s="3">
        <v>0.25500849636856798</v>
      </c>
    </row>
    <row r="116" spans="1:25" x14ac:dyDescent="0.25">
      <c r="A116" s="3" t="s">
        <v>1873</v>
      </c>
      <c r="B116" s="3">
        <v>1</v>
      </c>
      <c r="C116" s="3">
        <v>207201020</v>
      </c>
      <c r="D116" s="3" t="s">
        <v>1874</v>
      </c>
      <c r="E116" s="3" t="s">
        <v>312</v>
      </c>
      <c r="F116" s="3">
        <v>6</v>
      </c>
      <c r="G116" s="12">
        <v>0.63480102199795796</v>
      </c>
      <c r="H116" s="3">
        <v>0.11312255962174</v>
      </c>
      <c r="I116" s="4">
        <v>2.0043912734795099E-8</v>
      </c>
      <c r="J116" s="12">
        <v>0.63480102199795796</v>
      </c>
      <c r="K116" s="3">
        <v>0.11312255962174</v>
      </c>
      <c r="L116" s="4">
        <v>2.0043912734795099E-8</v>
      </c>
      <c r="M116" s="3">
        <v>0.70167247368257801</v>
      </c>
      <c r="N116" s="12">
        <v>0.27697454533232702</v>
      </c>
      <c r="O116" s="3">
        <v>0.33275864921470499</v>
      </c>
      <c r="P116" s="12">
        <v>0.68299056364553001</v>
      </c>
      <c r="Q116" s="3">
        <v>0.19728437859654499</v>
      </c>
      <c r="R116" s="12">
        <v>0.51804911440153101</v>
      </c>
      <c r="S116" s="3">
        <v>0.513572382836742</v>
      </c>
      <c r="T116" s="12">
        <v>0.89335545286851004</v>
      </c>
      <c r="U116" s="3">
        <v>0.33995522076868501</v>
      </c>
      <c r="V116" s="12">
        <v>0.77607516823760503</v>
      </c>
      <c r="W116" s="3">
        <v>0.21957107454351299</v>
      </c>
      <c r="X116" s="12">
        <v>0.36792483808101101</v>
      </c>
      <c r="Y116" s="3">
        <v>0.31257886672680602</v>
      </c>
    </row>
    <row r="117" spans="1:25" x14ac:dyDescent="0.25">
      <c r="A117" s="3" t="s">
        <v>1276</v>
      </c>
      <c r="B117" s="3">
        <v>1</v>
      </c>
      <c r="C117" s="3">
        <v>209529869</v>
      </c>
      <c r="F117" s="3">
        <v>6</v>
      </c>
      <c r="G117" s="12">
        <v>0.66807804481351896</v>
      </c>
      <c r="H117" s="3">
        <v>0.121903489106286</v>
      </c>
      <c r="I117" s="4">
        <v>4.2440146308884198E-8</v>
      </c>
      <c r="J117" s="12">
        <v>0.66807804481351896</v>
      </c>
      <c r="K117" s="3">
        <v>0.121903489106286</v>
      </c>
      <c r="L117" s="4">
        <v>4.2440146308884198E-8</v>
      </c>
      <c r="M117" s="3">
        <v>0.70340537430363603</v>
      </c>
      <c r="N117" s="12">
        <v>0.483036239318897</v>
      </c>
      <c r="O117" s="3">
        <v>0.304678455386314</v>
      </c>
      <c r="P117" s="12">
        <v>0.91282100971928204</v>
      </c>
      <c r="Q117" s="3">
        <v>0.21224669547582001</v>
      </c>
      <c r="R117" s="12">
        <v>0.68265802348541704</v>
      </c>
      <c r="S117" s="3">
        <v>0.43873825606623301</v>
      </c>
      <c r="T117" s="12">
        <v>0.78190459962945003</v>
      </c>
      <c r="U117" s="3">
        <v>0.36567671161814203</v>
      </c>
      <c r="V117" s="12">
        <v>0.55252613587036603</v>
      </c>
      <c r="W117" s="3">
        <v>0.266232651672133</v>
      </c>
      <c r="X117" s="12">
        <v>0.305192348118211</v>
      </c>
      <c r="Y117" s="3">
        <v>0.364174300942464</v>
      </c>
    </row>
    <row r="118" spans="1:25" x14ac:dyDescent="0.25">
      <c r="A118" s="3" t="s">
        <v>1314</v>
      </c>
      <c r="B118" s="3">
        <v>1</v>
      </c>
      <c r="C118" s="3">
        <v>212558854</v>
      </c>
      <c r="D118" s="3" t="s">
        <v>1315</v>
      </c>
      <c r="E118" s="3" t="s">
        <v>190</v>
      </c>
      <c r="F118" s="3">
        <v>6</v>
      </c>
      <c r="G118" s="12">
        <v>0.93702875203243796</v>
      </c>
      <c r="H118" s="3">
        <v>0.16518005509709399</v>
      </c>
      <c r="I118" s="4">
        <v>1.40505374209533E-8</v>
      </c>
      <c r="J118" s="12">
        <v>0.93702875203243796</v>
      </c>
      <c r="K118" s="3">
        <v>0.16518005509709399</v>
      </c>
      <c r="L118" s="4">
        <v>1.40505374209533E-8</v>
      </c>
      <c r="M118" s="3">
        <v>0.58460992742859197</v>
      </c>
      <c r="N118" s="12">
        <v>1.37874055925832</v>
      </c>
      <c r="O118" s="3">
        <v>0.47691042400311701</v>
      </c>
      <c r="P118" s="12">
        <v>0.77360838874184901</v>
      </c>
      <c r="Q118" s="3">
        <v>0.27660484392006601</v>
      </c>
      <c r="R118" s="12">
        <v>1.85245283584235</v>
      </c>
      <c r="S118" s="3">
        <v>0.65189456548172997</v>
      </c>
      <c r="T118" s="12">
        <v>1.0328942514230799</v>
      </c>
      <c r="U118" s="3">
        <v>0.51897562672240805</v>
      </c>
      <c r="V118" s="12">
        <v>0.70316391471808704</v>
      </c>
      <c r="W118" s="3">
        <v>0.31651040247389001</v>
      </c>
      <c r="X118" s="12">
        <v>0.94286029508147395</v>
      </c>
      <c r="Y118" s="3">
        <v>0.56469629267256205</v>
      </c>
    </row>
    <row r="119" spans="1:25" x14ac:dyDescent="0.25">
      <c r="A119" s="3" t="s">
        <v>885</v>
      </c>
      <c r="B119" s="3">
        <v>1</v>
      </c>
      <c r="C119" s="3">
        <v>213561757</v>
      </c>
      <c r="F119" s="3">
        <v>6</v>
      </c>
      <c r="G119" s="12">
        <v>0.98343162027425002</v>
      </c>
      <c r="H119" s="3">
        <v>0.18268694060599899</v>
      </c>
      <c r="I119" s="4">
        <v>7.3192567395323197E-8</v>
      </c>
      <c r="J119" s="12">
        <v>0.99770693415557499</v>
      </c>
      <c r="K119" s="3">
        <v>0.163328047802342</v>
      </c>
      <c r="L119" s="4">
        <v>1.00504168482094E-9</v>
      </c>
      <c r="M119" s="3">
        <v>0.31114347441616202</v>
      </c>
      <c r="N119" s="12">
        <v>1.41530246453763</v>
      </c>
      <c r="O119" s="3">
        <v>0.40548858281348799</v>
      </c>
      <c r="P119" s="12">
        <v>1.25360408090743</v>
      </c>
      <c r="Q119" s="3">
        <v>0.28076644773891601</v>
      </c>
      <c r="R119" s="12">
        <v>1.4053146851021701</v>
      </c>
      <c r="S119" s="3">
        <v>0.55960600725592102</v>
      </c>
      <c r="T119" s="12">
        <v>0.44102079004500799</v>
      </c>
      <c r="U119" s="3">
        <v>0.44745081403585302</v>
      </c>
      <c r="V119" s="12">
        <v>0.66903925811689902</v>
      </c>
      <c r="W119" s="3">
        <v>0.35281340261716498</v>
      </c>
      <c r="X119" s="12">
        <v>0.330411592407091</v>
      </c>
      <c r="Y119" s="3">
        <v>0.63274155814727995</v>
      </c>
    </row>
    <row r="120" spans="1:25" x14ac:dyDescent="0.25">
      <c r="A120" s="3" t="s">
        <v>1819</v>
      </c>
      <c r="B120" s="3">
        <v>1</v>
      </c>
      <c r="C120" s="3">
        <v>220448523</v>
      </c>
      <c r="F120" s="3">
        <v>6</v>
      </c>
      <c r="G120" s="12">
        <v>0.491955618673515</v>
      </c>
      <c r="H120" s="3">
        <v>9.1928441731567195E-2</v>
      </c>
      <c r="I120" s="4">
        <v>8.7225186637262195E-8</v>
      </c>
      <c r="J120" s="12">
        <v>0.492021425453677</v>
      </c>
      <c r="K120" s="3">
        <v>9.15893716158101E-2</v>
      </c>
      <c r="L120" s="4">
        <v>7.7852447907861396E-8</v>
      </c>
      <c r="M120" s="3">
        <v>0.41261097783282302</v>
      </c>
      <c r="N120" s="12">
        <v>0.75068465110127203</v>
      </c>
      <c r="O120" s="3">
        <v>0.238549639639136</v>
      </c>
      <c r="P120" s="12">
        <v>0.579563564215264</v>
      </c>
      <c r="Q120" s="3">
        <v>0.15739339706654901</v>
      </c>
      <c r="R120" s="12">
        <v>0.34319994890790301</v>
      </c>
      <c r="S120" s="3">
        <v>0.40239208165325302</v>
      </c>
      <c r="T120" s="12">
        <v>0.75189281290216003</v>
      </c>
      <c r="U120" s="3">
        <v>0.28218449378065702</v>
      </c>
      <c r="V120" s="12">
        <v>0.253037372746791</v>
      </c>
      <c r="W120" s="3">
        <v>0.19710086403028301</v>
      </c>
      <c r="X120" s="12">
        <v>0.237642973040707</v>
      </c>
      <c r="Y120" s="3">
        <v>0.244017421794925</v>
      </c>
    </row>
    <row r="121" spans="1:25" x14ac:dyDescent="0.25">
      <c r="A121" s="3" t="s">
        <v>1636</v>
      </c>
      <c r="B121" s="3">
        <v>1</v>
      </c>
      <c r="C121" s="3">
        <v>228873420</v>
      </c>
      <c r="D121" s="3" t="s">
        <v>1637</v>
      </c>
      <c r="E121" s="3" t="s">
        <v>190</v>
      </c>
      <c r="F121" s="3">
        <v>6</v>
      </c>
      <c r="G121" s="12">
        <v>0.79981887400538199</v>
      </c>
      <c r="H121" s="3">
        <v>0.145322860838004</v>
      </c>
      <c r="I121" s="4">
        <v>3.7182312069349402E-8</v>
      </c>
      <c r="J121" s="12">
        <v>0.83881823669778099</v>
      </c>
      <c r="K121" s="3">
        <v>0.11638949497230699</v>
      </c>
      <c r="L121" s="4">
        <v>5.7201082891718798E-13</v>
      </c>
      <c r="M121" s="3">
        <v>0.215103986197278</v>
      </c>
      <c r="N121" s="12">
        <v>0.64813605854998402</v>
      </c>
      <c r="O121" s="3">
        <v>0.32730308806407898</v>
      </c>
      <c r="P121" s="12">
        <v>1.21558870192031</v>
      </c>
      <c r="Q121" s="3">
        <v>0.194832728890312</v>
      </c>
      <c r="R121" s="12">
        <v>0.94961945302565198</v>
      </c>
      <c r="S121" s="3">
        <v>0.53090512763589703</v>
      </c>
      <c r="T121" s="12">
        <v>0.78428289047034405</v>
      </c>
      <c r="U121" s="3">
        <v>0.34063144515177202</v>
      </c>
      <c r="V121" s="12">
        <v>0.61924776842673401</v>
      </c>
      <c r="W121" s="3">
        <v>0.241270418895077</v>
      </c>
      <c r="X121" s="12">
        <v>0.350350079277507</v>
      </c>
      <c r="Y121" s="3">
        <v>0.33717121276935402</v>
      </c>
    </row>
    <row r="122" spans="1:25" x14ac:dyDescent="0.25">
      <c r="A122" s="3" t="s">
        <v>1837</v>
      </c>
      <c r="B122" s="3">
        <v>1</v>
      </c>
      <c r="C122" s="3">
        <v>229197824</v>
      </c>
      <c r="F122" s="3">
        <v>6</v>
      </c>
      <c r="G122" s="12">
        <v>0.72793163190915799</v>
      </c>
      <c r="H122" s="3">
        <v>0.127245487022595</v>
      </c>
      <c r="I122" s="4">
        <v>1.0609404702109599E-8</v>
      </c>
      <c r="J122" s="12">
        <v>0.74347345610475901</v>
      </c>
      <c r="K122" s="3">
        <v>0.11274470978458501</v>
      </c>
      <c r="L122" s="4">
        <v>4.2724100263063898E-11</v>
      </c>
      <c r="M122" s="3">
        <v>0.30246543203632598</v>
      </c>
      <c r="N122" s="12">
        <v>0.55352325226572696</v>
      </c>
      <c r="O122" s="3">
        <v>0.308664351826548</v>
      </c>
      <c r="P122" s="12">
        <v>0.99357410672874902</v>
      </c>
      <c r="Q122" s="3">
        <v>0.19407735045478999</v>
      </c>
      <c r="R122" s="12">
        <v>0.271715755523456</v>
      </c>
      <c r="S122" s="3">
        <v>0.46653605665547099</v>
      </c>
      <c r="T122" s="12">
        <v>1.1455372088773601</v>
      </c>
      <c r="U122" s="3">
        <v>0.34260877347380198</v>
      </c>
      <c r="V122" s="12">
        <v>0.62650806726909802</v>
      </c>
      <c r="W122" s="3">
        <v>0.237930917137812</v>
      </c>
      <c r="X122" s="12">
        <v>0.389629821358285</v>
      </c>
      <c r="Y122" s="3">
        <v>0.30363795729471299</v>
      </c>
    </row>
    <row r="123" spans="1:25" x14ac:dyDescent="0.25">
      <c r="A123" s="3" t="s">
        <v>1285</v>
      </c>
      <c r="B123" s="3">
        <v>1</v>
      </c>
      <c r="C123" s="3">
        <v>229692519</v>
      </c>
      <c r="D123" s="3" t="s">
        <v>1286</v>
      </c>
      <c r="E123" s="3" t="s">
        <v>190</v>
      </c>
      <c r="F123" s="3">
        <v>6</v>
      </c>
      <c r="G123" s="12">
        <v>1.17227827719501</v>
      </c>
      <c r="H123" s="3">
        <v>0.21686584089045</v>
      </c>
      <c r="I123" s="4">
        <v>6.4611268104454794E-8</v>
      </c>
      <c r="J123" s="12">
        <v>1.19122576238471</v>
      </c>
      <c r="K123" s="3">
        <v>0.19244481323838</v>
      </c>
      <c r="L123" s="4">
        <v>6.0179352906378401E-10</v>
      </c>
      <c r="M123" s="3">
        <v>0.29974898154054902</v>
      </c>
      <c r="N123" s="12">
        <v>1.4296324979369399</v>
      </c>
      <c r="O123" s="3">
        <v>0.49436808440851898</v>
      </c>
      <c r="P123" s="12">
        <v>1.6777573051410699</v>
      </c>
      <c r="Q123" s="3">
        <v>0.34439768270689203</v>
      </c>
      <c r="R123" s="12">
        <v>0.51376558909200798</v>
      </c>
      <c r="S123" s="3">
        <v>0.58569747726014199</v>
      </c>
      <c r="T123" s="12">
        <v>1.6246358146528901</v>
      </c>
      <c r="U123" s="3">
        <v>0.62152852099862699</v>
      </c>
      <c r="V123" s="12">
        <v>0.75317264537312301</v>
      </c>
      <c r="W123" s="3">
        <v>0.39012812446317602</v>
      </c>
      <c r="X123" s="12">
        <v>0.63133732508339702</v>
      </c>
      <c r="Y123" s="3">
        <v>0.64486141361228999</v>
      </c>
    </row>
    <row r="124" spans="1:25" x14ac:dyDescent="0.25">
      <c r="A124" s="3" t="s">
        <v>1961</v>
      </c>
      <c r="B124" s="3">
        <v>1</v>
      </c>
      <c r="C124" s="3">
        <v>230248121</v>
      </c>
      <c r="D124" s="3" t="s">
        <v>1962</v>
      </c>
      <c r="E124" s="3" t="s">
        <v>190</v>
      </c>
      <c r="F124" s="3">
        <v>6</v>
      </c>
      <c r="G124" s="12">
        <v>-0.74568185060478598</v>
      </c>
      <c r="H124" s="3">
        <v>0.13617957319202301</v>
      </c>
      <c r="I124" s="4">
        <v>4.3572469513220997E-8</v>
      </c>
      <c r="J124" s="12">
        <v>-0.75038949009768396</v>
      </c>
      <c r="K124" s="3">
        <v>0.13306322861473999</v>
      </c>
      <c r="L124" s="4">
        <v>1.70697950242421E-8</v>
      </c>
      <c r="M124" s="3">
        <v>0.39476489143930799</v>
      </c>
      <c r="N124" s="12">
        <v>-0.33817559285397197</v>
      </c>
      <c r="O124" s="3">
        <v>0.37124614177908999</v>
      </c>
      <c r="P124" s="12">
        <v>-1.0914194518745</v>
      </c>
      <c r="Q124" s="3">
        <v>0.23196988471601501</v>
      </c>
      <c r="R124" s="12">
        <v>-0.15862682964567601</v>
      </c>
      <c r="S124" s="3">
        <v>0.53806082696176305</v>
      </c>
      <c r="T124" s="12">
        <v>-0.95098230254420701</v>
      </c>
      <c r="U124" s="3">
        <v>0.41243880304393499</v>
      </c>
      <c r="V124" s="12">
        <v>-0.67196331321679004</v>
      </c>
      <c r="W124" s="3">
        <v>0.27924936791396598</v>
      </c>
      <c r="X124" s="12">
        <v>-0.57635129137537</v>
      </c>
      <c r="Y124" s="3">
        <v>0.34335137956766498</v>
      </c>
    </row>
    <row r="125" spans="1:25" x14ac:dyDescent="0.25">
      <c r="A125" s="3" t="s">
        <v>593</v>
      </c>
      <c r="B125" s="3">
        <v>1</v>
      </c>
      <c r="C125" s="3">
        <v>232021560</v>
      </c>
      <c r="D125" s="3" t="s">
        <v>594</v>
      </c>
      <c r="E125" s="3" t="s">
        <v>595</v>
      </c>
      <c r="F125" s="3">
        <v>6</v>
      </c>
      <c r="G125" s="12">
        <v>0.57060358895602203</v>
      </c>
      <c r="H125" s="3">
        <v>9.8650633275245106E-2</v>
      </c>
      <c r="I125" s="4">
        <v>7.2908332726273002E-9</v>
      </c>
      <c r="J125" s="12">
        <v>0.57060358895602203</v>
      </c>
      <c r="K125" s="3">
        <v>9.8650633275245106E-2</v>
      </c>
      <c r="L125" s="4">
        <v>7.2908332726273002E-9</v>
      </c>
      <c r="M125" s="3">
        <v>0.63521903188353002</v>
      </c>
      <c r="N125" s="12">
        <v>0.352967566343517</v>
      </c>
      <c r="O125" s="3">
        <v>0.24457262402832899</v>
      </c>
      <c r="P125" s="12">
        <v>0.75459589529674798</v>
      </c>
      <c r="Q125" s="3">
        <v>0.176793847156377</v>
      </c>
      <c r="R125" s="12">
        <v>0.84569795437346595</v>
      </c>
      <c r="S125" s="3">
        <v>0.36231300091962099</v>
      </c>
      <c r="T125" s="12">
        <v>0.56627943878234899</v>
      </c>
      <c r="U125" s="3">
        <v>0.32055356068885499</v>
      </c>
      <c r="V125" s="12">
        <v>0.54037396832358497</v>
      </c>
      <c r="W125" s="3">
        <v>0.208555787036353</v>
      </c>
      <c r="X125" s="12">
        <v>0.30737687355927201</v>
      </c>
      <c r="Y125" s="3">
        <v>0.27015269427543398</v>
      </c>
    </row>
    <row r="126" spans="1:25" x14ac:dyDescent="0.25">
      <c r="A126" s="3" t="s">
        <v>618</v>
      </c>
      <c r="B126" s="3">
        <v>1</v>
      </c>
      <c r="C126" s="3">
        <v>232573578</v>
      </c>
      <c r="D126" s="3" t="s">
        <v>619</v>
      </c>
      <c r="E126" s="3" t="s">
        <v>190</v>
      </c>
      <c r="F126" s="3">
        <v>6</v>
      </c>
      <c r="G126" s="12">
        <v>0.61225412383753597</v>
      </c>
      <c r="H126" s="3">
        <v>0.108439410208213</v>
      </c>
      <c r="I126" s="4">
        <v>1.6417794834837502E-8</v>
      </c>
      <c r="J126" s="12">
        <v>0.63203906673344201</v>
      </c>
      <c r="K126" s="3">
        <v>9.2835697504039805E-2</v>
      </c>
      <c r="L126" s="4">
        <v>9.8863884714178501E-12</v>
      </c>
      <c r="M126" s="3">
        <v>0.26900937234243799</v>
      </c>
      <c r="N126" s="12">
        <v>0.43148725727793402</v>
      </c>
      <c r="O126" s="3">
        <v>0.26222402884280099</v>
      </c>
      <c r="P126" s="12">
        <v>0.71331053678720002</v>
      </c>
      <c r="Q126" s="3">
        <v>0.157495423736738</v>
      </c>
      <c r="R126" s="12">
        <v>0.33831765074368497</v>
      </c>
      <c r="S126" s="3">
        <v>0.34961290177689702</v>
      </c>
      <c r="T126" s="12">
        <v>0.211697330044889</v>
      </c>
      <c r="U126" s="3">
        <v>0.28634129543354198</v>
      </c>
      <c r="V126" s="12">
        <v>0.95954306031251102</v>
      </c>
      <c r="W126" s="3">
        <v>0.20152771951559001</v>
      </c>
      <c r="X126" s="12">
        <v>0.57675542867764595</v>
      </c>
      <c r="Y126" s="3">
        <v>0.248667324121395</v>
      </c>
    </row>
    <row r="127" spans="1:25" x14ac:dyDescent="0.25">
      <c r="A127" s="3" t="s">
        <v>655</v>
      </c>
      <c r="B127" s="3">
        <v>1</v>
      </c>
      <c r="C127" s="3">
        <v>234915028</v>
      </c>
      <c r="F127" s="3">
        <v>6</v>
      </c>
      <c r="G127" s="12">
        <v>0.52478775757231899</v>
      </c>
      <c r="H127" s="3">
        <v>8.2249470950470902E-2</v>
      </c>
      <c r="I127" s="4">
        <v>1.76580697363884E-10</v>
      </c>
      <c r="J127" s="12">
        <v>0.52478775757231899</v>
      </c>
      <c r="K127" s="3">
        <v>8.2249470950470902E-2</v>
      </c>
      <c r="L127" s="4">
        <v>1.76580697363884E-10</v>
      </c>
      <c r="M127" s="3">
        <v>0.79483962821021703</v>
      </c>
      <c r="N127" s="12">
        <v>0.65871745338953103</v>
      </c>
      <c r="O127" s="3">
        <v>0.21093986349729801</v>
      </c>
      <c r="P127" s="12">
        <v>0.62084935280352505</v>
      </c>
      <c r="Q127" s="3">
        <v>0.14684188278291299</v>
      </c>
      <c r="R127" s="12">
        <v>0.57201490079399098</v>
      </c>
      <c r="S127" s="3">
        <v>0.30353211678792102</v>
      </c>
      <c r="T127" s="12">
        <v>0.40235621366735902</v>
      </c>
      <c r="U127" s="3">
        <v>0.25130099025958802</v>
      </c>
      <c r="V127" s="12">
        <v>0.48235845385492998</v>
      </c>
      <c r="W127" s="3">
        <v>0.167997611318632</v>
      </c>
      <c r="X127" s="12">
        <v>0.25559478765941102</v>
      </c>
      <c r="Y127" s="3">
        <v>0.24362205555687699</v>
      </c>
    </row>
    <row r="128" spans="1:25" x14ac:dyDescent="0.25">
      <c r="A128" s="3" t="s">
        <v>1809</v>
      </c>
      <c r="B128" s="3">
        <v>1</v>
      </c>
      <c r="C128" s="3">
        <v>235122803</v>
      </c>
      <c r="F128" s="3">
        <v>6</v>
      </c>
      <c r="G128" s="12">
        <v>0.84878285035094103</v>
      </c>
      <c r="H128" s="3">
        <v>0.145069314007223</v>
      </c>
      <c r="I128" s="4">
        <v>4.8898496107799802E-9</v>
      </c>
      <c r="J128" s="12">
        <v>0.87609428535012002</v>
      </c>
      <c r="K128" s="3">
        <v>0.107190051589965</v>
      </c>
      <c r="L128" s="4">
        <v>3.00116821423444E-16</v>
      </c>
      <c r="M128" s="3">
        <v>0.14174951381885501</v>
      </c>
      <c r="N128" s="12">
        <v>0.73019071339706099</v>
      </c>
      <c r="O128" s="3">
        <v>0.279090303615873</v>
      </c>
      <c r="P128" s="12">
        <v>1.1792241612357199</v>
      </c>
      <c r="Q128" s="3">
        <v>0.181060982244723</v>
      </c>
      <c r="R128" s="12">
        <v>0.62502536668765896</v>
      </c>
      <c r="S128" s="3">
        <v>0.410892154861489</v>
      </c>
      <c r="T128" s="12">
        <v>1.25724333444426</v>
      </c>
      <c r="U128" s="3">
        <v>0.32416296577878101</v>
      </c>
      <c r="V128" s="12">
        <v>0.47858098213184902</v>
      </c>
      <c r="W128" s="3">
        <v>0.225528319771685</v>
      </c>
      <c r="X128" s="12">
        <v>0.67846841783520295</v>
      </c>
      <c r="Y128" s="3">
        <v>0.34114801272623801</v>
      </c>
    </row>
    <row r="129" spans="1:25" x14ac:dyDescent="0.25">
      <c r="A129" s="3" t="s">
        <v>1145</v>
      </c>
      <c r="B129" s="3">
        <v>1</v>
      </c>
      <c r="C129" s="3">
        <v>245727587</v>
      </c>
      <c r="D129" s="3" t="s">
        <v>903</v>
      </c>
      <c r="E129" s="3" t="s">
        <v>190</v>
      </c>
      <c r="F129" s="3">
        <v>6</v>
      </c>
      <c r="G129" s="12">
        <v>0.85504268858315802</v>
      </c>
      <c r="H129" s="3">
        <v>0.14105805580606301</v>
      </c>
      <c r="I129" s="4">
        <v>1.3474329278879701E-9</v>
      </c>
      <c r="J129" s="12">
        <v>0.85504268858315802</v>
      </c>
      <c r="K129" s="3">
        <v>0.14105805580606301</v>
      </c>
      <c r="L129" s="4">
        <v>1.3474329278879701E-9</v>
      </c>
      <c r="M129" s="3">
        <v>0.56247164041023401</v>
      </c>
      <c r="N129" s="12">
        <v>1.01253979226125</v>
      </c>
      <c r="O129" s="3">
        <v>0.385560341563221</v>
      </c>
      <c r="P129" s="12">
        <v>1.18448792592255</v>
      </c>
      <c r="Q129" s="3">
        <v>0.25021839507789201</v>
      </c>
      <c r="R129" s="12">
        <v>0.45085005130482603</v>
      </c>
      <c r="S129" s="3">
        <v>0.41458396465013803</v>
      </c>
      <c r="T129" s="12">
        <v>0.87654719233662004</v>
      </c>
      <c r="U129" s="3">
        <v>0.413494647771396</v>
      </c>
      <c r="V129" s="12">
        <v>0.60165043917088801</v>
      </c>
      <c r="W129" s="3">
        <v>0.29534888238527202</v>
      </c>
      <c r="X129" s="12">
        <v>0.58615579907526905</v>
      </c>
      <c r="Y129" s="3">
        <v>0.47520282821482002</v>
      </c>
    </row>
    <row r="130" spans="1:25" x14ac:dyDescent="0.25">
      <c r="A130" s="3" t="s">
        <v>902</v>
      </c>
      <c r="B130" s="3">
        <v>1</v>
      </c>
      <c r="C130" s="3">
        <v>245750662</v>
      </c>
      <c r="D130" s="3" t="s">
        <v>903</v>
      </c>
      <c r="E130" s="3" t="s">
        <v>190</v>
      </c>
      <c r="F130" s="3">
        <v>6</v>
      </c>
      <c r="G130" s="12">
        <v>0.90747628026612903</v>
      </c>
      <c r="H130" s="3">
        <v>0.16772044732108299</v>
      </c>
      <c r="I130" s="4">
        <v>6.2797146693440704E-8</v>
      </c>
      <c r="J130" s="12">
        <v>0.91815843134577502</v>
      </c>
      <c r="K130" s="3">
        <v>0.12978276054874399</v>
      </c>
      <c r="L130" s="4">
        <v>1.4990282537204099E-12</v>
      </c>
      <c r="M130" s="3">
        <v>0.171008659192213</v>
      </c>
      <c r="N130" s="12">
        <v>0.69923541247524101</v>
      </c>
      <c r="O130" s="3">
        <v>0.372220617109701</v>
      </c>
      <c r="P130" s="12">
        <v>1.0480374149476399</v>
      </c>
      <c r="Q130" s="3">
        <v>0.22732836988104399</v>
      </c>
      <c r="R130" s="12">
        <v>0.52645093807025101</v>
      </c>
      <c r="S130" s="3">
        <v>0.46977113146809502</v>
      </c>
      <c r="T130" s="12">
        <v>1.7657657624952701</v>
      </c>
      <c r="U130" s="3">
        <v>0.39579043179898599</v>
      </c>
      <c r="V130" s="12">
        <v>0.86284249448529005</v>
      </c>
      <c r="W130" s="3">
        <v>0.27183023686445001</v>
      </c>
      <c r="X130" s="12">
        <v>0.46081024226321099</v>
      </c>
      <c r="Y130" s="3">
        <v>0.34599592431024501</v>
      </c>
    </row>
    <row r="131" spans="1:25" x14ac:dyDescent="0.25">
      <c r="A131" s="3" t="s">
        <v>1300</v>
      </c>
      <c r="B131" s="3">
        <v>1</v>
      </c>
      <c r="C131" s="3">
        <v>246953273</v>
      </c>
      <c r="D131" s="3" t="s">
        <v>1301</v>
      </c>
      <c r="E131" s="3" t="s">
        <v>190</v>
      </c>
      <c r="F131" s="3">
        <v>6</v>
      </c>
      <c r="G131" s="12">
        <v>0.61575873304835005</v>
      </c>
      <c r="H131" s="3">
        <v>0.109916043043345</v>
      </c>
      <c r="I131" s="4">
        <v>2.1179179322359701E-8</v>
      </c>
      <c r="J131" s="12">
        <v>0.61943289023942905</v>
      </c>
      <c r="K131" s="3">
        <v>0.106340743556571</v>
      </c>
      <c r="L131" s="4">
        <v>5.71188420245238E-9</v>
      </c>
      <c r="M131" s="3">
        <v>0.38473249983296398</v>
      </c>
      <c r="N131" s="12">
        <v>0.38398101242694999</v>
      </c>
      <c r="O131" s="3">
        <v>0.27830754561258197</v>
      </c>
      <c r="P131" s="12">
        <v>0.80938036736863195</v>
      </c>
      <c r="Q131" s="3">
        <v>0.187332121367669</v>
      </c>
      <c r="R131" s="12">
        <v>0.16315703855866101</v>
      </c>
      <c r="S131" s="3">
        <v>0.37050511509912998</v>
      </c>
      <c r="T131" s="12">
        <v>1.02744133290096</v>
      </c>
      <c r="U131" s="3">
        <v>0.35774815380084801</v>
      </c>
      <c r="V131" s="12">
        <v>0.65096010927028802</v>
      </c>
      <c r="W131" s="3">
        <v>0.22424689075971199</v>
      </c>
      <c r="X131" s="12">
        <v>0.38156674779636002</v>
      </c>
      <c r="Y131" s="3">
        <v>0.28819678719018599</v>
      </c>
    </row>
    <row r="132" spans="1:25" x14ac:dyDescent="0.25">
      <c r="A132" s="3" t="s">
        <v>531</v>
      </c>
      <c r="B132" s="3">
        <v>1</v>
      </c>
      <c r="C132" s="3">
        <v>247335974</v>
      </c>
      <c r="D132" s="3" t="s">
        <v>532</v>
      </c>
      <c r="E132" s="3" t="s">
        <v>196</v>
      </c>
      <c r="F132" s="3">
        <v>6</v>
      </c>
      <c r="G132" s="12">
        <v>-1.08252080525824</v>
      </c>
      <c r="H132" s="3">
        <v>0.19540682982600299</v>
      </c>
      <c r="I132" s="4">
        <v>3.0276375374653998E-8</v>
      </c>
      <c r="J132" s="12">
        <v>-1.08252080525824</v>
      </c>
      <c r="K132" s="3">
        <v>0.19540682982600299</v>
      </c>
      <c r="L132" s="4">
        <v>3.0276375374653998E-8</v>
      </c>
      <c r="M132" s="3">
        <v>0.83560470515515095</v>
      </c>
      <c r="N132" s="12">
        <v>-1.47645997229397</v>
      </c>
      <c r="O132" s="3">
        <v>0.54056142112922401</v>
      </c>
      <c r="P132" s="12">
        <v>-1.22489192477428</v>
      </c>
      <c r="Q132" s="3">
        <v>0.33134296241446198</v>
      </c>
      <c r="R132" s="12">
        <v>-1.4681950015076</v>
      </c>
      <c r="S132" s="3">
        <v>0.80534010089617503</v>
      </c>
      <c r="T132" s="12">
        <v>-0.77548212920974202</v>
      </c>
      <c r="U132" s="3">
        <v>0.57360913454457996</v>
      </c>
      <c r="V132" s="12">
        <v>-0.94117532351751798</v>
      </c>
      <c r="W132" s="3">
        <v>0.39458864156565798</v>
      </c>
      <c r="X132" s="12">
        <v>-0.55567946107609201</v>
      </c>
      <c r="Y132" s="3">
        <v>0.61375063614401404</v>
      </c>
    </row>
    <row r="133" spans="1:25" x14ac:dyDescent="0.25">
      <c r="A133" s="3" t="s">
        <v>1304</v>
      </c>
      <c r="B133" s="3">
        <v>2</v>
      </c>
      <c r="C133" s="3">
        <v>1667458</v>
      </c>
      <c r="D133" s="3" t="s">
        <v>1305</v>
      </c>
      <c r="E133" s="3" t="s">
        <v>190</v>
      </c>
      <c r="F133" s="3">
        <v>6</v>
      </c>
      <c r="G133" s="12">
        <v>0.59052202074354598</v>
      </c>
      <c r="H133" s="3">
        <v>0.10865914485099799</v>
      </c>
      <c r="I133" s="4">
        <v>5.4910897231259997E-8</v>
      </c>
      <c r="J133" s="12">
        <v>0.59052202074354598</v>
      </c>
      <c r="K133" s="3">
        <v>0.10865914485099799</v>
      </c>
      <c r="L133" s="4">
        <v>5.4910897231259997E-8</v>
      </c>
      <c r="M133" s="3">
        <v>0.88149204755215405</v>
      </c>
      <c r="N133" s="12">
        <v>0.64928780884203197</v>
      </c>
      <c r="O133" s="3">
        <v>0.35451583407388698</v>
      </c>
      <c r="P133" s="12">
        <v>0.59411783173046195</v>
      </c>
      <c r="Q133" s="3">
        <v>0.187902932260092</v>
      </c>
      <c r="R133" s="12">
        <v>0.49816468547043302</v>
      </c>
      <c r="S133" s="3">
        <v>0.34136986737343</v>
      </c>
      <c r="T133" s="12">
        <v>0.73115958372447498</v>
      </c>
      <c r="U133" s="3">
        <v>0.33301461350633599</v>
      </c>
      <c r="V133" s="12">
        <v>0.72631126385530698</v>
      </c>
      <c r="W133" s="3">
        <v>0.228908873131589</v>
      </c>
      <c r="X133" s="12">
        <v>0.280638469365044</v>
      </c>
      <c r="Y133" s="3">
        <v>0.29191667529049597</v>
      </c>
    </row>
    <row r="134" spans="1:25" x14ac:dyDescent="0.25">
      <c r="A134" s="3" t="s">
        <v>2033</v>
      </c>
      <c r="B134" s="3">
        <v>2</v>
      </c>
      <c r="C134" s="3">
        <v>1695357</v>
      </c>
      <c r="D134" s="3" t="s">
        <v>1305</v>
      </c>
      <c r="E134" s="3" t="s">
        <v>190</v>
      </c>
      <c r="F134" s="3">
        <v>6</v>
      </c>
      <c r="G134" s="12">
        <v>0.48047044915457399</v>
      </c>
      <c r="H134" s="3">
        <v>8.3915069151321006E-2</v>
      </c>
      <c r="I134" s="4">
        <v>1.0302302578301999E-8</v>
      </c>
      <c r="J134" s="12">
        <v>0.48047044915457399</v>
      </c>
      <c r="K134" s="3">
        <v>8.3915069151321006E-2</v>
      </c>
      <c r="L134" s="4">
        <v>1.0302302578301999E-8</v>
      </c>
      <c r="M134" s="3">
        <v>0.51055240533175905</v>
      </c>
      <c r="N134" s="12">
        <v>0.34052309880640302</v>
      </c>
      <c r="O134" s="3">
        <v>0.21212487648685999</v>
      </c>
      <c r="P134" s="12">
        <v>0.58325670888214298</v>
      </c>
      <c r="Q134" s="3">
        <v>0.15043364377114499</v>
      </c>
      <c r="R134" s="12">
        <v>0.251496339875591</v>
      </c>
      <c r="S134" s="3">
        <v>0.277701419591804</v>
      </c>
      <c r="T134" s="12">
        <v>0.47710060391286901</v>
      </c>
      <c r="U134" s="3">
        <v>0.25904179160075802</v>
      </c>
      <c r="V134" s="12">
        <v>0.70470384897225202</v>
      </c>
      <c r="W134" s="3">
        <v>0.18645782373209099</v>
      </c>
      <c r="X134" s="12">
        <v>0.22409611731735099</v>
      </c>
      <c r="Y134" s="3">
        <v>0.229626707180828</v>
      </c>
    </row>
    <row r="135" spans="1:25" x14ac:dyDescent="0.25">
      <c r="A135" s="3" t="s">
        <v>996</v>
      </c>
      <c r="B135" s="3">
        <v>2</v>
      </c>
      <c r="C135" s="3">
        <v>1926535</v>
      </c>
      <c r="D135" s="3" t="s">
        <v>997</v>
      </c>
      <c r="E135" s="3" t="s">
        <v>190</v>
      </c>
      <c r="F135" s="3">
        <v>6</v>
      </c>
      <c r="G135" s="12">
        <v>0.66858627294247297</v>
      </c>
      <c r="H135" s="3">
        <v>9.7793653528503E-2</v>
      </c>
      <c r="I135" s="4">
        <v>8.1035872104886706E-12</v>
      </c>
      <c r="J135" s="12">
        <v>0.66858627294247297</v>
      </c>
      <c r="K135" s="3">
        <v>9.7793653528503E-2</v>
      </c>
      <c r="L135" s="4">
        <v>8.1035872104886706E-12</v>
      </c>
      <c r="M135" s="3">
        <v>0.677811132604624</v>
      </c>
      <c r="N135" s="12">
        <v>0.414062548595098</v>
      </c>
      <c r="O135" s="3">
        <v>0.27587067687410799</v>
      </c>
      <c r="P135" s="12">
        <v>0.849260503440042</v>
      </c>
      <c r="Q135" s="3">
        <v>0.16500089636500301</v>
      </c>
      <c r="R135" s="12">
        <v>0.69217895713910604</v>
      </c>
      <c r="S135" s="3">
        <v>0.34657317720017</v>
      </c>
      <c r="T135" s="12">
        <v>0.81124076678533097</v>
      </c>
      <c r="U135" s="3">
        <v>0.29567536501196101</v>
      </c>
      <c r="V135" s="12">
        <v>0.55445238924920304</v>
      </c>
      <c r="W135" s="3">
        <v>0.19644085426479499</v>
      </c>
      <c r="X135" s="12">
        <v>0.42871403850391598</v>
      </c>
      <c r="Y135" s="3">
        <v>0.333061979753843</v>
      </c>
    </row>
    <row r="136" spans="1:25" x14ac:dyDescent="0.25">
      <c r="A136" s="3" t="s">
        <v>2027</v>
      </c>
      <c r="B136" s="3">
        <v>2</v>
      </c>
      <c r="C136" s="3">
        <v>2195399</v>
      </c>
      <c r="D136" s="3" t="s">
        <v>997</v>
      </c>
      <c r="E136" s="3" t="s">
        <v>201</v>
      </c>
      <c r="F136" s="3">
        <v>6</v>
      </c>
      <c r="G136" s="12">
        <v>0.93588589629339902</v>
      </c>
      <c r="H136" s="3">
        <v>0.153635324408537</v>
      </c>
      <c r="I136" s="4">
        <v>1.1178338296313901E-9</v>
      </c>
      <c r="J136" s="12">
        <v>0.93699335066039602</v>
      </c>
      <c r="K136" s="3">
        <v>0.15077069978434601</v>
      </c>
      <c r="L136" s="4">
        <v>5.1425660623005698E-10</v>
      </c>
      <c r="M136" s="3">
        <v>0.40050258152804002</v>
      </c>
      <c r="N136" s="12">
        <v>1.07269408058256</v>
      </c>
      <c r="O136" s="3">
        <v>0.40336118897671802</v>
      </c>
      <c r="P136" s="12">
        <v>1.2089882570416699</v>
      </c>
      <c r="Q136" s="3">
        <v>0.25016746203797802</v>
      </c>
      <c r="R136" s="12">
        <v>1.35072494332182</v>
      </c>
      <c r="S136" s="3">
        <v>0.53715625457365801</v>
      </c>
      <c r="T136" s="12">
        <v>0.75120896840445295</v>
      </c>
      <c r="U136" s="3">
        <v>0.47382882565797702</v>
      </c>
      <c r="V136" s="12">
        <v>0.400578771030632</v>
      </c>
      <c r="W136" s="3">
        <v>0.30540436952754302</v>
      </c>
      <c r="X136" s="12">
        <v>0.92599945990882104</v>
      </c>
      <c r="Y136" s="3">
        <v>0.55682980974409102</v>
      </c>
    </row>
    <row r="137" spans="1:25" x14ac:dyDescent="0.25">
      <c r="A137" s="3" t="s">
        <v>1892</v>
      </c>
      <c r="B137" s="3">
        <v>2</v>
      </c>
      <c r="C137" s="3">
        <v>2712669</v>
      </c>
      <c r="F137" s="3">
        <v>6</v>
      </c>
      <c r="G137" s="12">
        <v>0.84010975327655601</v>
      </c>
      <c r="H137" s="3">
        <v>0.15681978071830599</v>
      </c>
      <c r="I137" s="4">
        <v>8.4536980284777802E-8</v>
      </c>
      <c r="J137" s="12">
        <v>0.88050326385195099</v>
      </c>
      <c r="K137" s="3">
        <v>0.12039186302921399</v>
      </c>
      <c r="L137" s="4">
        <v>2.59992803612088E-13</v>
      </c>
      <c r="M137" s="3">
        <v>0.16662954100275901</v>
      </c>
      <c r="N137" s="12">
        <v>0.79477143050316001</v>
      </c>
      <c r="O137" s="3">
        <v>0.36759202601114299</v>
      </c>
      <c r="P137" s="12">
        <v>1.27599309095212</v>
      </c>
      <c r="Q137" s="3">
        <v>0.20849185680703899</v>
      </c>
      <c r="R137" s="12">
        <v>0.379642365621427</v>
      </c>
      <c r="S137" s="3">
        <v>0.40265810300180099</v>
      </c>
      <c r="T137" s="12">
        <v>1.14921092442217</v>
      </c>
      <c r="U137" s="3">
        <v>0.38030561790082601</v>
      </c>
      <c r="V137" s="12">
        <v>0.63583442675646895</v>
      </c>
      <c r="W137" s="3">
        <v>0.248734022837033</v>
      </c>
      <c r="X137" s="12">
        <v>0.52965182787999299</v>
      </c>
      <c r="Y137" s="3">
        <v>0.32716800745824898</v>
      </c>
    </row>
    <row r="138" spans="1:25" x14ac:dyDescent="0.25">
      <c r="A138" s="3" t="s">
        <v>1072</v>
      </c>
      <c r="B138" s="3">
        <v>2</v>
      </c>
      <c r="C138" s="3">
        <v>3627214</v>
      </c>
      <c r="D138" s="3" t="s">
        <v>1073</v>
      </c>
      <c r="E138" s="3" t="s">
        <v>190</v>
      </c>
      <c r="F138" s="3">
        <v>6</v>
      </c>
      <c r="G138" s="12">
        <v>1.4353594570811401</v>
      </c>
      <c r="H138" s="3">
        <v>0.19677318180845599</v>
      </c>
      <c r="I138" s="4">
        <v>2.99798713720406E-13</v>
      </c>
      <c r="J138" s="12">
        <v>1.4353594570811401</v>
      </c>
      <c r="K138" s="3">
        <v>0.19677318180845599</v>
      </c>
      <c r="L138" s="4">
        <v>2.99798713720406E-13</v>
      </c>
      <c r="M138" s="3">
        <v>0.82557426628404296</v>
      </c>
      <c r="N138" s="12">
        <v>1.0443978421862401</v>
      </c>
      <c r="O138" s="3">
        <v>0.496465036389446</v>
      </c>
      <c r="P138" s="12">
        <v>1.7242055912891401</v>
      </c>
      <c r="Q138" s="3">
        <v>0.39978825759465902</v>
      </c>
      <c r="R138" s="12">
        <v>1.1613358945498899</v>
      </c>
      <c r="S138" s="3">
        <v>0.55548360286691101</v>
      </c>
      <c r="T138" s="12">
        <v>1.4659746042459501</v>
      </c>
      <c r="U138" s="3">
        <v>0.78805987532745703</v>
      </c>
      <c r="V138" s="12">
        <v>1.6252351044112701</v>
      </c>
      <c r="W138" s="3">
        <v>0.34231444196048399</v>
      </c>
      <c r="X138" s="12">
        <v>0.96417631927526004</v>
      </c>
      <c r="Y138" s="3">
        <v>0.68552932557073498</v>
      </c>
    </row>
    <row r="139" spans="1:25" x14ac:dyDescent="0.25">
      <c r="A139" s="3" t="s">
        <v>1485</v>
      </c>
      <c r="B139" s="3">
        <v>2</v>
      </c>
      <c r="C139" s="3">
        <v>6507982</v>
      </c>
      <c r="F139" s="3">
        <v>6</v>
      </c>
      <c r="G139" s="12">
        <v>0.58025440497427905</v>
      </c>
      <c r="H139" s="3">
        <v>0.107031377743001</v>
      </c>
      <c r="I139" s="4">
        <v>5.9151097418957199E-8</v>
      </c>
      <c r="J139" s="12">
        <v>0.58025440497427905</v>
      </c>
      <c r="K139" s="3">
        <v>0.107031377743001</v>
      </c>
      <c r="L139" s="4">
        <v>5.9151097418957199E-8</v>
      </c>
      <c r="M139" s="3">
        <v>0.43918451024618799</v>
      </c>
      <c r="N139" s="12">
        <v>0.47498167121173301</v>
      </c>
      <c r="O139" s="3">
        <v>0.30124516198370399</v>
      </c>
      <c r="P139" s="12">
        <v>0.74121747738513299</v>
      </c>
      <c r="Q139" s="3">
        <v>0.179745877324472</v>
      </c>
      <c r="R139" s="12">
        <v>0.41855594318818301</v>
      </c>
      <c r="S139" s="3">
        <v>0.40723631419046502</v>
      </c>
      <c r="T139" s="12">
        <v>0.91189567262317905</v>
      </c>
      <c r="U139" s="3">
        <v>0.33100595486835999</v>
      </c>
      <c r="V139" s="12">
        <v>0.52677240120789803</v>
      </c>
      <c r="W139" s="3">
        <v>0.21389783666964399</v>
      </c>
      <c r="X139" s="12">
        <v>1.3940520641141299E-2</v>
      </c>
      <c r="Y139" s="3">
        <v>0.34693803186470701</v>
      </c>
    </row>
    <row r="140" spans="1:25" x14ac:dyDescent="0.25">
      <c r="A140" s="3" t="s">
        <v>1273</v>
      </c>
      <c r="B140" s="3">
        <v>2</v>
      </c>
      <c r="C140" s="3">
        <v>8723906</v>
      </c>
      <c r="F140" s="3">
        <v>6</v>
      </c>
      <c r="G140" s="12">
        <v>-0.745629878680237</v>
      </c>
      <c r="H140" s="3">
        <v>0.13081896955609401</v>
      </c>
      <c r="I140" s="4">
        <v>1.20013075667827E-8</v>
      </c>
      <c r="J140" s="12">
        <v>-0.745629878680237</v>
      </c>
      <c r="K140" s="3">
        <v>0.13081896955609401</v>
      </c>
      <c r="L140" s="4">
        <v>1.20013075667827E-8</v>
      </c>
      <c r="M140" s="3">
        <v>0.781297362000687</v>
      </c>
      <c r="N140" s="12">
        <v>-0.70757899977534</v>
      </c>
      <c r="O140" s="3">
        <v>0.38660007411854003</v>
      </c>
      <c r="P140" s="12">
        <v>-0.66876748318316703</v>
      </c>
      <c r="Q140" s="3">
        <v>0.22069042691308999</v>
      </c>
      <c r="R140" s="12">
        <v>-0.54303409985873297</v>
      </c>
      <c r="S140" s="3">
        <v>0.41537784796305799</v>
      </c>
      <c r="T140" s="12">
        <v>-1.1157142788755401</v>
      </c>
      <c r="U140" s="3">
        <v>0.40837810581331402</v>
      </c>
      <c r="V140" s="12">
        <v>-0.96250627216559903</v>
      </c>
      <c r="W140" s="3">
        <v>0.27648689720497299</v>
      </c>
      <c r="X140" s="12">
        <v>-0.42225770789149702</v>
      </c>
      <c r="Y140" s="3">
        <v>0.39724751482491499</v>
      </c>
    </row>
    <row r="141" spans="1:25" x14ac:dyDescent="0.25">
      <c r="A141" s="3" t="s">
        <v>1838</v>
      </c>
      <c r="B141" s="3">
        <v>2</v>
      </c>
      <c r="C141" s="3">
        <v>11885321</v>
      </c>
      <c r="D141" s="3" t="s">
        <v>1839</v>
      </c>
      <c r="E141" s="3" t="s">
        <v>196</v>
      </c>
      <c r="F141" s="3">
        <v>5</v>
      </c>
      <c r="G141" s="12">
        <v>-0.78847510343032201</v>
      </c>
      <c r="H141" s="3">
        <v>0.141047296410972</v>
      </c>
      <c r="I141" s="4">
        <v>2.2687762417160201E-8</v>
      </c>
      <c r="J141" s="12">
        <v>-0.79820138043182198</v>
      </c>
      <c r="K141" s="3">
        <v>0.134388524484995</v>
      </c>
      <c r="L141" s="4">
        <v>2.85883084699893E-9</v>
      </c>
      <c r="M141" s="3">
        <v>0.37327369926110598</v>
      </c>
      <c r="N141" s="12">
        <v>-0.41778261011782297</v>
      </c>
      <c r="O141" s="3">
        <v>0.34226035109070901</v>
      </c>
      <c r="P141" s="12">
        <v>-1.0547171263256501</v>
      </c>
      <c r="Q141" s="3">
        <v>0.20436823238247201</v>
      </c>
      <c r="R141" s="12">
        <v>-0.20892503527495601</v>
      </c>
      <c r="S141" s="3">
        <v>0.541209019489864</v>
      </c>
      <c r="T141" s="12">
        <v>-0.94029084609402402</v>
      </c>
      <c r="U141" s="3">
        <v>0.46473054987793</v>
      </c>
      <c r="V141" s="12">
        <v>-0.69445594106725705</v>
      </c>
      <c r="W141" s="3">
        <v>0.259529611383431</v>
      </c>
      <c r="X141" s="12" t="s">
        <v>153</v>
      </c>
      <c r="Y141" s="3" t="s">
        <v>153</v>
      </c>
    </row>
    <row r="142" spans="1:25" x14ac:dyDescent="0.25">
      <c r="A142" s="3" t="s">
        <v>1211</v>
      </c>
      <c r="B142" s="3">
        <v>2</v>
      </c>
      <c r="C142" s="3">
        <v>12061277</v>
      </c>
      <c r="F142" s="3">
        <v>6</v>
      </c>
      <c r="G142" s="12">
        <v>1.05233034408223</v>
      </c>
      <c r="H142" s="3">
        <v>0.14597363080840001</v>
      </c>
      <c r="I142" s="4">
        <v>5.6346006835813696E-13</v>
      </c>
      <c r="J142" s="12">
        <v>1.05233034408223</v>
      </c>
      <c r="K142" s="3">
        <v>0.14597363080840001</v>
      </c>
      <c r="L142" s="4">
        <v>5.6346006835813696E-13</v>
      </c>
      <c r="M142" s="3">
        <v>0.85489161688329596</v>
      </c>
      <c r="N142" s="12">
        <v>1.1505295079582301</v>
      </c>
      <c r="O142" s="3">
        <v>0.36587654117683599</v>
      </c>
      <c r="P142" s="12">
        <v>1.20293628840932</v>
      </c>
      <c r="Q142" s="3">
        <v>0.27056845122154899</v>
      </c>
      <c r="R142" s="12">
        <v>1.4299925611254301</v>
      </c>
      <c r="S142" s="3">
        <v>0.50369292422635903</v>
      </c>
      <c r="T142" s="12">
        <v>0.87749784568351596</v>
      </c>
      <c r="U142" s="3">
        <v>0.47403559925338301</v>
      </c>
      <c r="V142" s="12">
        <v>0.77285006603379103</v>
      </c>
      <c r="W142" s="3">
        <v>0.30452493644681</v>
      </c>
      <c r="X142" s="12">
        <v>0.97872621785381697</v>
      </c>
      <c r="Y142" s="3">
        <v>0.38851617504490599</v>
      </c>
    </row>
    <row r="143" spans="1:25" x14ac:dyDescent="0.25">
      <c r="A143" s="3" t="s">
        <v>886</v>
      </c>
      <c r="B143" s="3">
        <v>2</v>
      </c>
      <c r="C143" s="3">
        <v>12568736</v>
      </c>
      <c r="F143" s="3">
        <v>6</v>
      </c>
      <c r="G143" s="12">
        <v>0.66711822812641597</v>
      </c>
      <c r="H143" s="3">
        <v>0.107574739539654</v>
      </c>
      <c r="I143" s="4">
        <v>5.5949064120910599E-10</v>
      </c>
      <c r="J143" s="12">
        <v>0.66711822812641597</v>
      </c>
      <c r="K143" s="3">
        <v>0.107574739539654</v>
      </c>
      <c r="L143" s="4">
        <v>5.5949064120910599E-10</v>
      </c>
      <c r="M143" s="3">
        <v>0.517517397153887</v>
      </c>
      <c r="N143" s="12">
        <v>0.74464959973616596</v>
      </c>
      <c r="O143" s="3">
        <v>0.27921973653835402</v>
      </c>
      <c r="P143" s="12">
        <v>0.80398993978395905</v>
      </c>
      <c r="Q143" s="3">
        <v>0.191664722555312</v>
      </c>
      <c r="R143" s="12">
        <v>0.78812117725931596</v>
      </c>
      <c r="S143" s="3">
        <v>0.488730572169361</v>
      </c>
      <c r="T143" s="12">
        <v>1.03412304658995</v>
      </c>
      <c r="U143" s="3">
        <v>0.32742037025592102</v>
      </c>
      <c r="V143" s="12">
        <v>0.38073626868293498</v>
      </c>
      <c r="W143" s="3">
        <v>0.20745011023747201</v>
      </c>
      <c r="X143" s="12">
        <v>0.45951681778828701</v>
      </c>
      <c r="Y143" s="3">
        <v>0.32251943496317598</v>
      </c>
    </row>
    <row r="144" spans="1:25" x14ac:dyDescent="0.25">
      <c r="A144" s="3" t="s">
        <v>765</v>
      </c>
      <c r="B144" s="3">
        <v>2</v>
      </c>
      <c r="C144" s="3">
        <v>15950244</v>
      </c>
      <c r="F144" s="3">
        <v>5</v>
      </c>
      <c r="G144" s="12">
        <v>0.57008955448804699</v>
      </c>
      <c r="H144" s="3">
        <v>0.100436854464321</v>
      </c>
      <c r="I144" s="4">
        <v>1.37800844399354E-8</v>
      </c>
      <c r="J144" s="12">
        <v>0.57008955448804699</v>
      </c>
      <c r="K144" s="3">
        <v>0.100436854464321</v>
      </c>
      <c r="L144" s="4">
        <v>1.37800844399354E-8</v>
      </c>
      <c r="M144" s="3">
        <v>0.64629951633556704</v>
      </c>
      <c r="N144" s="12">
        <v>0.24905020833354599</v>
      </c>
      <c r="O144" s="3">
        <v>0.25176811829783402</v>
      </c>
      <c r="P144" s="12">
        <v>0.68125434139359597</v>
      </c>
      <c r="Q144" s="3">
        <v>0.15939455048944401</v>
      </c>
      <c r="R144" s="12">
        <v>0.38092268590610301</v>
      </c>
      <c r="S144" s="3">
        <v>0.38076387635527398</v>
      </c>
      <c r="T144" s="12">
        <v>0.58164473260634997</v>
      </c>
      <c r="U144" s="3">
        <v>0.31640188144741999</v>
      </c>
      <c r="V144" s="12">
        <v>0.63938789251807104</v>
      </c>
      <c r="W144" s="3">
        <v>0.192060455725683</v>
      </c>
      <c r="X144" s="12" t="s">
        <v>153</v>
      </c>
      <c r="Y144" s="3" t="s">
        <v>153</v>
      </c>
    </row>
    <row r="145" spans="1:25" x14ac:dyDescent="0.25">
      <c r="A145" s="3" t="s">
        <v>1769</v>
      </c>
      <c r="B145" s="3">
        <v>2</v>
      </c>
      <c r="C145" s="3">
        <v>23736552</v>
      </c>
      <c r="D145" s="3" t="s">
        <v>918</v>
      </c>
      <c r="E145" s="3" t="s">
        <v>201</v>
      </c>
      <c r="F145" s="3">
        <v>6</v>
      </c>
      <c r="G145" s="12">
        <v>0.962386846319361</v>
      </c>
      <c r="H145" s="3">
        <v>0.177273882008679</v>
      </c>
      <c r="I145" s="4">
        <v>5.6729921947480901E-8</v>
      </c>
      <c r="J145" s="12">
        <v>0.962386846319361</v>
      </c>
      <c r="K145" s="3">
        <v>0.177273882008679</v>
      </c>
      <c r="L145" s="4">
        <v>5.6729921947480901E-8</v>
      </c>
      <c r="M145" s="3">
        <v>0.54594049206152295</v>
      </c>
      <c r="N145" s="12">
        <v>1.10452574137977</v>
      </c>
      <c r="O145" s="3">
        <v>0.46640221013689698</v>
      </c>
      <c r="P145" s="12">
        <v>1.43807712743776</v>
      </c>
      <c r="Q145" s="3">
        <v>0.33753570955617901</v>
      </c>
      <c r="R145" s="12">
        <v>0.53330743311253903</v>
      </c>
      <c r="S145" s="3">
        <v>0.49598711077975999</v>
      </c>
      <c r="T145" s="12">
        <v>0.96737936828608195</v>
      </c>
      <c r="U145" s="3">
        <v>0.51737106779150699</v>
      </c>
      <c r="V145" s="12">
        <v>0.77436970932677396</v>
      </c>
      <c r="W145" s="3">
        <v>0.36137754827484703</v>
      </c>
      <c r="X145" s="12">
        <v>0.40571887760050701</v>
      </c>
      <c r="Y145" s="3">
        <v>0.57848993569557206</v>
      </c>
    </row>
    <row r="146" spans="1:25" x14ac:dyDescent="0.25">
      <c r="A146" s="3" t="s">
        <v>917</v>
      </c>
      <c r="B146" s="3">
        <v>2</v>
      </c>
      <c r="C146" s="3">
        <v>23782147</v>
      </c>
      <c r="D146" s="3" t="s">
        <v>918</v>
      </c>
      <c r="E146" s="3" t="s">
        <v>201</v>
      </c>
      <c r="F146" s="3">
        <v>5</v>
      </c>
      <c r="G146" s="12">
        <v>0.525747988571307</v>
      </c>
      <c r="H146" s="3">
        <v>8.9193849640422193E-2</v>
      </c>
      <c r="I146" s="4">
        <v>3.7594923016512598E-9</v>
      </c>
      <c r="J146" s="12">
        <v>0.525747988571307</v>
      </c>
      <c r="K146" s="3">
        <v>8.9193849640422193E-2</v>
      </c>
      <c r="L146" s="4">
        <v>3.7594923016512598E-9</v>
      </c>
      <c r="M146" s="3">
        <v>0.722915847958157</v>
      </c>
      <c r="N146" s="12">
        <v>0.34789793623444198</v>
      </c>
      <c r="O146" s="3">
        <v>0.24902585806781799</v>
      </c>
      <c r="P146" s="12">
        <v>0.63787520152011201</v>
      </c>
      <c r="Q146" s="3">
        <v>0.13974544030116801</v>
      </c>
      <c r="R146" s="12">
        <v>0.61090128786669995</v>
      </c>
      <c r="S146" s="3">
        <v>0.28860036648403198</v>
      </c>
      <c r="T146" s="12">
        <v>0.59978555705152004</v>
      </c>
      <c r="U146" s="3">
        <v>0.26720241806690798</v>
      </c>
      <c r="V146" s="12">
        <v>0.37327716884754603</v>
      </c>
      <c r="W146" s="3">
        <v>0.17580621866012899</v>
      </c>
      <c r="X146" s="12" t="s">
        <v>153</v>
      </c>
      <c r="Y146" s="3" t="s">
        <v>153</v>
      </c>
    </row>
    <row r="147" spans="1:25" x14ac:dyDescent="0.25">
      <c r="A147" s="3" t="s">
        <v>1754</v>
      </c>
      <c r="B147" s="3">
        <v>2</v>
      </c>
      <c r="C147" s="3">
        <v>23913466</v>
      </c>
      <c r="D147" s="3" t="s">
        <v>918</v>
      </c>
      <c r="E147" s="3" t="s">
        <v>190</v>
      </c>
      <c r="F147" s="3">
        <v>6</v>
      </c>
      <c r="G147" s="12">
        <v>0.55511108916276197</v>
      </c>
      <c r="H147" s="3">
        <v>9.4705289720964994E-2</v>
      </c>
      <c r="I147" s="4">
        <v>4.5882021161590802E-9</v>
      </c>
      <c r="J147" s="12">
        <v>0.54899170382076201</v>
      </c>
      <c r="K147" s="3">
        <v>8.2966255109618497E-2</v>
      </c>
      <c r="L147" s="4">
        <v>3.6644219960232098E-11</v>
      </c>
      <c r="M147" s="3">
        <v>0.29420920913681797</v>
      </c>
      <c r="N147" s="12">
        <v>0.45984244341317199</v>
      </c>
      <c r="O147" s="3">
        <v>0.215635406425464</v>
      </c>
      <c r="P147" s="12">
        <v>0.43448636808971203</v>
      </c>
      <c r="Q147" s="3">
        <v>0.13812815163704401</v>
      </c>
      <c r="R147" s="12">
        <v>0.85620465151645897</v>
      </c>
      <c r="S147" s="3">
        <v>0.33366060190337499</v>
      </c>
      <c r="T147" s="12">
        <v>0.454575738764393</v>
      </c>
      <c r="U147" s="3">
        <v>0.26349296439138298</v>
      </c>
      <c r="V147" s="12">
        <v>0.90468857589601503</v>
      </c>
      <c r="W147" s="3">
        <v>0.18717205169448001</v>
      </c>
      <c r="X147" s="12">
        <v>0.36195227051504703</v>
      </c>
      <c r="Y147" s="3">
        <v>0.22687115766327501</v>
      </c>
    </row>
    <row r="148" spans="1:25" x14ac:dyDescent="0.25">
      <c r="A148" s="3" t="s">
        <v>1801</v>
      </c>
      <c r="B148" s="3">
        <v>2</v>
      </c>
      <c r="C148" s="3">
        <v>25142391</v>
      </c>
      <c r="D148" s="3" t="s">
        <v>1802</v>
      </c>
      <c r="E148" s="3" t="s">
        <v>196</v>
      </c>
      <c r="F148" s="3">
        <v>6</v>
      </c>
      <c r="G148" s="12">
        <v>0.49957137567469601</v>
      </c>
      <c r="H148" s="3">
        <v>8.6322906908363195E-2</v>
      </c>
      <c r="I148" s="4">
        <v>7.1552334302716797E-9</v>
      </c>
      <c r="J148" s="12">
        <v>0.49712301460465702</v>
      </c>
      <c r="K148" s="3">
        <v>8.0129463622906405E-2</v>
      </c>
      <c r="L148" s="4">
        <v>5.5046561678416403E-10</v>
      </c>
      <c r="M148" s="3">
        <v>0.35959589351834198</v>
      </c>
      <c r="N148" s="12">
        <v>0.80415468152993497</v>
      </c>
      <c r="O148" s="3">
        <v>0.24059322031792399</v>
      </c>
      <c r="P148" s="12">
        <v>0.53417278245253497</v>
      </c>
      <c r="Q148" s="3">
        <v>0.127774191450508</v>
      </c>
      <c r="R148" s="12">
        <v>0.93729581649806504</v>
      </c>
      <c r="S148" s="3">
        <v>0.33444362628520102</v>
      </c>
      <c r="T148" s="12">
        <v>0.40631161968928697</v>
      </c>
      <c r="U148" s="3">
        <v>0.31814329859420298</v>
      </c>
      <c r="V148" s="12">
        <v>0.330347419337918</v>
      </c>
      <c r="W148" s="3">
        <v>0.15636509944643801</v>
      </c>
      <c r="X148" s="12">
        <v>0.28050818999652299</v>
      </c>
      <c r="Y148" s="3">
        <v>0.23905376759649</v>
      </c>
    </row>
    <row r="149" spans="1:25" x14ac:dyDescent="0.25">
      <c r="A149" s="3" t="s">
        <v>521</v>
      </c>
      <c r="B149" s="3">
        <v>2</v>
      </c>
      <c r="C149" s="3">
        <v>25509286</v>
      </c>
      <c r="D149" s="3" t="s">
        <v>522</v>
      </c>
      <c r="E149" s="3" t="s">
        <v>177</v>
      </c>
      <c r="F149" s="3">
        <v>6</v>
      </c>
      <c r="G149" s="12">
        <v>0.61766234311951895</v>
      </c>
      <c r="H149" s="3">
        <v>9.5962720205337096E-2</v>
      </c>
      <c r="I149" s="4">
        <v>1.2227414485294E-10</v>
      </c>
      <c r="J149" s="12">
        <v>0.61766234311951895</v>
      </c>
      <c r="K149" s="3">
        <v>9.5962720205337096E-2</v>
      </c>
      <c r="L149" s="4">
        <v>1.2227414485294E-10</v>
      </c>
      <c r="M149" s="3">
        <v>0.65532237370031199</v>
      </c>
      <c r="N149" s="12">
        <v>0.40672545545219002</v>
      </c>
      <c r="O149" s="3">
        <v>0.25804252445761899</v>
      </c>
      <c r="P149" s="12">
        <v>0.54408456192353105</v>
      </c>
      <c r="Q149" s="3">
        <v>0.16361968190037801</v>
      </c>
      <c r="R149" s="12">
        <v>0.57440659982480102</v>
      </c>
      <c r="S149" s="3">
        <v>0.41415671201665</v>
      </c>
      <c r="T149" s="12">
        <v>0.80664619896684298</v>
      </c>
      <c r="U149" s="3">
        <v>0.28837022726667799</v>
      </c>
      <c r="V149" s="12">
        <v>0.845453225645727</v>
      </c>
      <c r="W149" s="3">
        <v>0.190073617907663</v>
      </c>
      <c r="X149" s="12">
        <v>0.39218063551447302</v>
      </c>
      <c r="Y149" s="3">
        <v>0.30592352383181098</v>
      </c>
    </row>
    <row r="150" spans="1:25" x14ac:dyDescent="0.25">
      <c r="A150" s="3" t="s">
        <v>1795</v>
      </c>
      <c r="B150" s="3">
        <v>2</v>
      </c>
      <c r="C150" s="3">
        <v>26523139</v>
      </c>
      <c r="F150" s="3">
        <v>6</v>
      </c>
      <c r="G150" s="12">
        <v>-0.35342372459321703</v>
      </c>
      <c r="H150" s="3">
        <v>6.2439890312401498E-2</v>
      </c>
      <c r="I150" s="4">
        <v>1.5117611891194699E-8</v>
      </c>
      <c r="J150" s="12">
        <v>-0.35342372459321703</v>
      </c>
      <c r="K150" s="3">
        <v>6.2439890312401498E-2</v>
      </c>
      <c r="L150" s="4">
        <v>1.5117611891194699E-8</v>
      </c>
      <c r="M150" s="3">
        <v>0.79126260445747998</v>
      </c>
      <c r="N150" s="12">
        <v>-0.29696429035397498</v>
      </c>
      <c r="O150" s="3">
        <v>0.18033680278392999</v>
      </c>
      <c r="P150" s="12">
        <v>-0.33376033354950702</v>
      </c>
      <c r="Q150" s="3">
        <v>9.7867814195450598E-2</v>
      </c>
      <c r="R150" s="12">
        <v>-0.32760109277719002</v>
      </c>
      <c r="S150" s="3">
        <v>0.21647589342116</v>
      </c>
      <c r="T150" s="12">
        <v>-0.53745775449816602</v>
      </c>
      <c r="U150" s="3">
        <v>0.16585997658940199</v>
      </c>
      <c r="V150" s="12">
        <v>-0.26061146450276601</v>
      </c>
      <c r="W150" s="3">
        <v>0.13808434076454701</v>
      </c>
      <c r="X150" s="12">
        <v>-0.57816880006988203</v>
      </c>
      <c r="Y150" s="3">
        <v>0.29876521565974501</v>
      </c>
    </row>
    <row r="151" spans="1:25" x14ac:dyDescent="0.25">
      <c r="A151" s="3" t="s">
        <v>1436</v>
      </c>
      <c r="B151" s="3">
        <v>2</v>
      </c>
      <c r="C151" s="3">
        <v>27650867</v>
      </c>
      <c r="D151" s="3" t="s">
        <v>1437</v>
      </c>
      <c r="E151" s="3" t="s">
        <v>196</v>
      </c>
      <c r="F151" s="3">
        <v>6</v>
      </c>
      <c r="G151" s="12">
        <v>-0.85980194531590803</v>
      </c>
      <c r="H151" s="3">
        <v>0.154105186514439</v>
      </c>
      <c r="I151" s="4">
        <v>2.4146250559247799E-8</v>
      </c>
      <c r="J151" s="12">
        <v>-0.85980194531590803</v>
      </c>
      <c r="K151" s="3">
        <v>0.154105186514439</v>
      </c>
      <c r="L151" s="4">
        <v>2.4146250559247799E-8</v>
      </c>
      <c r="M151" s="3">
        <v>0.69021435588634505</v>
      </c>
      <c r="N151" s="12">
        <v>-0.26458316411309701</v>
      </c>
      <c r="O151" s="3">
        <v>0.40441359906744201</v>
      </c>
      <c r="P151" s="12">
        <v>-1.05776700498284</v>
      </c>
      <c r="Q151" s="3">
        <v>0.27228468872885297</v>
      </c>
      <c r="R151" s="12">
        <v>-0.82380742933442996</v>
      </c>
      <c r="S151" s="3">
        <v>0.60286913481818005</v>
      </c>
      <c r="T151" s="12">
        <v>-0.99605570621280903</v>
      </c>
      <c r="U151" s="3">
        <v>0.48096405861737401</v>
      </c>
      <c r="V151" s="12">
        <v>-0.81042325319338504</v>
      </c>
      <c r="W151" s="3">
        <v>0.29795321452668799</v>
      </c>
      <c r="X151" s="12">
        <v>-1.10828170725384</v>
      </c>
      <c r="Y151" s="3">
        <v>0.48987915758897199</v>
      </c>
    </row>
    <row r="152" spans="1:25" x14ac:dyDescent="0.25">
      <c r="A152" s="3" t="s">
        <v>1618</v>
      </c>
      <c r="B152" s="3">
        <v>2</v>
      </c>
      <c r="C152" s="3">
        <v>27719501</v>
      </c>
      <c r="D152" s="3" t="s">
        <v>1619</v>
      </c>
      <c r="E152" s="3" t="s">
        <v>207</v>
      </c>
      <c r="F152" s="3">
        <v>6</v>
      </c>
      <c r="G152" s="12">
        <v>0.86467425576425305</v>
      </c>
      <c r="H152" s="3">
        <v>0.154982231424006</v>
      </c>
      <c r="I152" s="4">
        <v>2.4165068104182899E-8</v>
      </c>
      <c r="J152" s="12">
        <v>0.86467425576425305</v>
      </c>
      <c r="K152" s="3">
        <v>0.154982231424006</v>
      </c>
      <c r="L152" s="4">
        <v>2.4165068104182899E-8</v>
      </c>
      <c r="M152" s="3">
        <v>0.95546322693985297</v>
      </c>
      <c r="N152" s="12">
        <v>1.09139336536006</v>
      </c>
      <c r="O152" s="3">
        <v>0.38294066200485999</v>
      </c>
      <c r="P152" s="12">
        <v>0.84631895328671003</v>
      </c>
      <c r="Q152" s="3">
        <v>0.26953608723358902</v>
      </c>
      <c r="R152" s="12">
        <v>0.663248178259921</v>
      </c>
      <c r="S152" s="3">
        <v>0.66014507860510796</v>
      </c>
      <c r="T152" s="12">
        <v>0.87652391401479002</v>
      </c>
      <c r="U152" s="3">
        <v>0.42145084100010599</v>
      </c>
      <c r="V152" s="12">
        <v>0.69465950038921997</v>
      </c>
      <c r="W152" s="3">
        <v>0.30688131216306302</v>
      </c>
      <c r="X152" s="12">
        <v>1.2267754444257399</v>
      </c>
      <c r="Y152" s="3">
        <v>0.63171447011250503</v>
      </c>
    </row>
    <row r="153" spans="1:25" x14ac:dyDescent="0.25">
      <c r="A153" s="3" t="s">
        <v>697</v>
      </c>
      <c r="B153" s="3">
        <v>2</v>
      </c>
      <c r="C153" s="3">
        <v>36586710</v>
      </c>
      <c r="D153" s="3" t="s">
        <v>698</v>
      </c>
      <c r="E153" s="3" t="s">
        <v>190</v>
      </c>
      <c r="F153" s="3">
        <v>6</v>
      </c>
      <c r="G153" s="12">
        <v>0.87995362259186105</v>
      </c>
      <c r="H153" s="3">
        <v>0.10574832526552599</v>
      </c>
      <c r="I153" s="4">
        <v>8.7072598978706002E-17</v>
      </c>
      <c r="J153" s="12">
        <v>0.87995362259186105</v>
      </c>
      <c r="K153" s="3">
        <v>0.10574832526552599</v>
      </c>
      <c r="L153" s="4">
        <v>8.7072598978706002E-17</v>
      </c>
      <c r="M153" s="3">
        <v>0.49689456825288097</v>
      </c>
      <c r="N153" s="12">
        <v>0.96683623045495504</v>
      </c>
      <c r="O153" s="3">
        <v>0.23480811397033299</v>
      </c>
      <c r="P153" s="12">
        <v>1.07044794726188</v>
      </c>
      <c r="Q153" s="3">
        <v>0.20168257806390599</v>
      </c>
      <c r="R153" s="12">
        <v>0.74707968770691202</v>
      </c>
      <c r="S153" s="3">
        <v>0.390777810873359</v>
      </c>
      <c r="T153" s="12">
        <v>1.11397022294384</v>
      </c>
      <c r="U153" s="3">
        <v>0.32320834017371902</v>
      </c>
      <c r="V153" s="12">
        <v>0.73858114731761604</v>
      </c>
      <c r="W153" s="3">
        <v>0.21742044937346799</v>
      </c>
      <c r="X153" s="12">
        <v>0.38787777710745402</v>
      </c>
      <c r="Y153" s="3">
        <v>0.32570853712595299</v>
      </c>
    </row>
    <row r="154" spans="1:25" x14ac:dyDescent="0.25">
      <c r="A154" s="3" t="s">
        <v>1863</v>
      </c>
      <c r="B154" s="3">
        <v>2</v>
      </c>
      <c r="C154" s="3">
        <v>36595352</v>
      </c>
      <c r="D154" s="3" t="s">
        <v>698</v>
      </c>
      <c r="E154" s="3" t="s">
        <v>190</v>
      </c>
      <c r="F154" s="3">
        <v>6</v>
      </c>
      <c r="G154" s="12">
        <v>0.70499614076801498</v>
      </c>
      <c r="H154" s="3">
        <v>0.11923397064779299</v>
      </c>
      <c r="I154" s="4">
        <v>3.3652009002144199E-9</v>
      </c>
      <c r="J154" s="12">
        <v>0.70499614076801498</v>
      </c>
      <c r="K154" s="3">
        <v>0.11923397064779299</v>
      </c>
      <c r="L154" s="4">
        <v>3.3652009002144199E-9</v>
      </c>
      <c r="M154" s="3">
        <v>0.67795256234304502</v>
      </c>
      <c r="N154" s="12">
        <v>0.80025554726270698</v>
      </c>
      <c r="O154" s="3">
        <v>0.34230035645496998</v>
      </c>
      <c r="P154" s="12">
        <v>0.64809081393824197</v>
      </c>
      <c r="Q154" s="3">
        <v>0.21018482422066501</v>
      </c>
      <c r="R154" s="12">
        <v>0.74142405834338898</v>
      </c>
      <c r="S154" s="3">
        <v>0.43560160090205902</v>
      </c>
      <c r="T154" s="12">
        <v>1.2304537441433501</v>
      </c>
      <c r="U154" s="3">
        <v>0.34933138111109702</v>
      </c>
      <c r="V154" s="12">
        <v>0.59006032138432696</v>
      </c>
      <c r="W154" s="3">
        <v>0.239702504161552</v>
      </c>
      <c r="X154" s="12">
        <v>0.46133938671896302</v>
      </c>
      <c r="Y154" s="3">
        <v>0.34710098174487802</v>
      </c>
    </row>
    <row r="155" spans="1:25" x14ac:dyDescent="0.25">
      <c r="A155" s="3" t="s">
        <v>1284</v>
      </c>
      <c r="B155" s="3">
        <v>2</v>
      </c>
      <c r="C155" s="3">
        <v>43397515</v>
      </c>
      <c r="F155" s="3">
        <v>6</v>
      </c>
      <c r="G155" s="12">
        <v>-0.57455031415329005</v>
      </c>
      <c r="H155" s="3">
        <v>0.103796125019849</v>
      </c>
      <c r="I155" s="4">
        <v>3.10565914394106E-8</v>
      </c>
      <c r="J155" s="12">
        <v>-0.57455031415329005</v>
      </c>
      <c r="K155" s="3">
        <v>0.103796125019849</v>
      </c>
      <c r="L155" s="4">
        <v>3.10565914394106E-8</v>
      </c>
      <c r="M155" s="3">
        <v>0.91606187247259996</v>
      </c>
      <c r="N155" s="12">
        <v>-0.59740045256267005</v>
      </c>
      <c r="O155" s="3">
        <v>0.28354020109641398</v>
      </c>
      <c r="P155" s="12">
        <v>-0.72850382287243298</v>
      </c>
      <c r="Q155" s="3">
        <v>0.18781828055885499</v>
      </c>
      <c r="R155" s="12">
        <v>-0.59741088845453505</v>
      </c>
      <c r="S155" s="3">
        <v>0.40487374477767601</v>
      </c>
      <c r="T155" s="12">
        <v>-0.55663542618784301</v>
      </c>
      <c r="U155" s="3">
        <v>0.30089187437016601</v>
      </c>
      <c r="V155" s="12">
        <v>-0.500269687583212</v>
      </c>
      <c r="W155" s="3">
        <v>0.21545462393036399</v>
      </c>
      <c r="X155" s="12">
        <v>-0.35049415244521398</v>
      </c>
      <c r="Y155" s="3">
        <v>0.27374575549414898</v>
      </c>
    </row>
    <row r="156" spans="1:25" x14ac:dyDescent="0.25">
      <c r="A156" s="3" t="s">
        <v>433</v>
      </c>
      <c r="B156" s="3">
        <v>2</v>
      </c>
      <c r="C156" s="3">
        <v>47008202</v>
      </c>
      <c r="F156" s="3">
        <v>6</v>
      </c>
      <c r="G156" s="12">
        <v>0.74673691886816695</v>
      </c>
      <c r="H156" s="3">
        <v>0.11898642915320699</v>
      </c>
      <c r="I156" s="4">
        <v>3.47805626402596E-10</v>
      </c>
      <c r="J156" s="12">
        <v>0.74673691886816695</v>
      </c>
      <c r="K156" s="3">
        <v>0.11898642915320699</v>
      </c>
      <c r="L156" s="4">
        <v>3.47805626402596E-10</v>
      </c>
      <c r="M156" s="3">
        <v>0.66406593091230304</v>
      </c>
      <c r="N156" s="12">
        <v>0.60530140323000803</v>
      </c>
      <c r="O156" s="3">
        <v>0.34637947387690199</v>
      </c>
      <c r="P156" s="12">
        <v>0.73967409631458303</v>
      </c>
      <c r="Q156" s="3">
        <v>0.203843681371916</v>
      </c>
      <c r="R156" s="12">
        <v>0.75613731450933896</v>
      </c>
      <c r="S156" s="3">
        <v>0.40662551646350698</v>
      </c>
      <c r="T156" s="12">
        <v>1.20283092179824</v>
      </c>
      <c r="U156" s="3">
        <v>0.38671485311902298</v>
      </c>
      <c r="V156" s="12">
        <v>0.83633696509906097</v>
      </c>
      <c r="W156" s="3">
        <v>0.235392317389855</v>
      </c>
      <c r="X156" s="12">
        <v>0.29369823538564799</v>
      </c>
      <c r="Y156" s="3">
        <v>0.36638454291794298</v>
      </c>
    </row>
    <row r="157" spans="1:25" x14ac:dyDescent="0.25">
      <c r="A157" s="3" t="s">
        <v>1036</v>
      </c>
      <c r="B157" s="3">
        <v>2</v>
      </c>
      <c r="C157" s="3">
        <v>48787750</v>
      </c>
      <c r="F157" s="3">
        <v>6</v>
      </c>
      <c r="G157" s="12">
        <v>0.55738169710320296</v>
      </c>
      <c r="H157" s="3">
        <v>0.10052229274214899</v>
      </c>
      <c r="I157" s="4">
        <v>2.9419519911751201E-8</v>
      </c>
      <c r="J157" s="12">
        <v>0.55738169710320296</v>
      </c>
      <c r="K157" s="3">
        <v>0.10052229274214899</v>
      </c>
      <c r="L157" s="4">
        <v>2.9419519911751201E-8</v>
      </c>
      <c r="M157" s="3">
        <v>0.94606573171956998</v>
      </c>
      <c r="N157" s="12">
        <v>0.45388840546273901</v>
      </c>
      <c r="O157" s="3">
        <v>0.25916925077609199</v>
      </c>
      <c r="P157" s="12">
        <v>0.55945515778350197</v>
      </c>
      <c r="Q157" s="3">
        <v>0.159120021027473</v>
      </c>
      <c r="R157" s="12">
        <v>0.33076661171498201</v>
      </c>
      <c r="S157" s="3">
        <v>0.62439142737952702</v>
      </c>
      <c r="T157" s="12">
        <v>0.32824994041147498</v>
      </c>
      <c r="U157" s="3">
        <v>0.34942389584908201</v>
      </c>
      <c r="V157" s="12">
        <v>0.66292209674873304</v>
      </c>
      <c r="W157" s="3">
        <v>0.194633838687684</v>
      </c>
      <c r="X157" s="12">
        <v>0.70963330603155605</v>
      </c>
      <c r="Y157" s="3">
        <v>0.366934111342966</v>
      </c>
    </row>
    <row r="158" spans="1:25" x14ac:dyDescent="0.25">
      <c r="A158" s="3" t="s">
        <v>1913</v>
      </c>
      <c r="B158" s="3">
        <v>2</v>
      </c>
      <c r="C158" s="3">
        <v>59126860</v>
      </c>
      <c r="F158" s="3">
        <v>6</v>
      </c>
      <c r="G158" s="12">
        <v>0.95749025149353695</v>
      </c>
      <c r="H158" s="3">
        <v>0.16753430799542099</v>
      </c>
      <c r="I158" s="4">
        <v>1.09582094481189E-8</v>
      </c>
      <c r="J158" s="12">
        <v>0.98840039622959197</v>
      </c>
      <c r="K158" s="3">
        <v>0.128510884668526</v>
      </c>
      <c r="L158" s="4">
        <v>1.4578371567437099E-14</v>
      </c>
      <c r="M158" s="3">
        <v>0.16530229457071799</v>
      </c>
      <c r="N158" s="12">
        <v>1.0039450180187599</v>
      </c>
      <c r="O158" s="3">
        <v>0.320558054327714</v>
      </c>
      <c r="P158" s="12">
        <v>1.4173920238095099</v>
      </c>
      <c r="Q158" s="3">
        <v>0.22884981518747199</v>
      </c>
      <c r="R158" s="12">
        <v>0.46901216491834402</v>
      </c>
      <c r="S158" s="3">
        <v>0.52896617616525599</v>
      </c>
      <c r="T158" s="12">
        <v>1.1817619007976401</v>
      </c>
      <c r="U158" s="3">
        <v>0.39167289963505297</v>
      </c>
      <c r="V158" s="12">
        <v>0.53918300733605995</v>
      </c>
      <c r="W158" s="3">
        <v>0.26561241861166301</v>
      </c>
      <c r="X158" s="12">
        <v>0.80346369993003097</v>
      </c>
      <c r="Y158" s="3">
        <v>0.36616885919494702</v>
      </c>
    </row>
    <row r="159" spans="1:25" x14ac:dyDescent="0.25">
      <c r="A159" s="3" t="s">
        <v>313</v>
      </c>
      <c r="B159" s="3">
        <v>2</v>
      </c>
      <c r="C159" s="3">
        <v>60102800</v>
      </c>
      <c r="F159" s="3">
        <v>6</v>
      </c>
      <c r="G159" s="12">
        <v>0.82392692109491406</v>
      </c>
      <c r="H159" s="3">
        <v>0.113227926840367</v>
      </c>
      <c r="I159" s="4">
        <v>3.4205648337564399E-13</v>
      </c>
      <c r="J159" s="12">
        <v>0.82393257852012702</v>
      </c>
      <c r="K159" s="3">
        <v>0.11288157059832001</v>
      </c>
      <c r="L159" s="4">
        <v>2.8972362458564898E-13</v>
      </c>
      <c r="M159" s="3">
        <v>0.41344453002800702</v>
      </c>
      <c r="N159" s="12">
        <v>1.1043387076048601</v>
      </c>
      <c r="O159" s="3">
        <v>0.31693365262376699</v>
      </c>
      <c r="P159" s="12">
        <v>0.73300255205782605</v>
      </c>
      <c r="Q159" s="3">
        <v>0.18865811044307601</v>
      </c>
      <c r="R159" s="12">
        <v>1.1592595585858501</v>
      </c>
      <c r="S159" s="3">
        <v>0.462270840712802</v>
      </c>
      <c r="T159" s="12">
        <v>0.197620569697257</v>
      </c>
      <c r="U159" s="3">
        <v>0.39790400408362098</v>
      </c>
      <c r="V159" s="12">
        <v>1.0091147251471799</v>
      </c>
      <c r="W159" s="3">
        <v>0.22107447939431299</v>
      </c>
      <c r="X159" s="12">
        <v>0.64121285028146802</v>
      </c>
      <c r="Y159" s="3">
        <v>0.33387399151419</v>
      </c>
    </row>
    <row r="160" spans="1:25" x14ac:dyDescent="0.25">
      <c r="A160" s="3" t="s">
        <v>1443</v>
      </c>
      <c r="B160" s="3">
        <v>2</v>
      </c>
      <c r="C160" s="3">
        <v>64964564</v>
      </c>
      <c r="F160" s="3">
        <v>6</v>
      </c>
      <c r="G160" s="12">
        <v>0.810437360855502</v>
      </c>
      <c r="H160" s="3">
        <v>0.14261833513994801</v>
      </c>
      <c r="I160" s="4">
        <v>1.32692716002851E-8</v>
      </c>
      <c r="J160" s="12">
        <v>0.83373858975011395</v>
      </c>
      <c r="K160" s="3">
        <v>0.11913123487145599</v>
      </c>
      <c r="L160" s="4">
        <v>2.5873840007905501E-12</v>
      </c>
      <c r="M160" s="3">
        <v>0.247791206883027</v>
      </c>
      <c r="N160" s="12">
        <v>0.53580168766510305</v>
      </c>
      <c r="O160" s="3">
        <v>0.31803298504650801</v>
      </c>
      <c r="P160" s="12">
        <v>1.2141980839354101</v>
      </c>
      <c r="Q160" s="3">
        <v>0.203790648312064</v>
      </c>
      <c r="R160" s="12">
        <v>0.69620542212025605</v>
      </c>
      <c r="S160" s="3">
        <v>0.42486837670455702</v>
      </c>
      <c r="T160" s="12">
        <v>0.835112836912275</v>
      </c>
      <c r="U160" s="3">
        <v>0.38472947734496699</v>
      </c>
      <c r="V160" s="12">
        <v>0.47672422599078801</v>
      </c>
      <c r="W160" s="3">
        <v>0.24378973330680401</v>
      </c>
      <c r="X160" s="12">
        <v>0.90754694855332896</v>
      </c>
      <c r="Y160" s="3">
        <v>0.36824802321009298</v>
      </c>
    </row>
    <row r="161" spans="1:25" x14ac:dyDescent="0.25">
      <c r="A161" s="3" t="s">
        <v>1064</v>
      </c>
      <c r="B161" s="3">
        <v>2</v>
      </c>
      <c r="C161" s="3">
        <v>65585470</v>
      </c>
      <c r="D161" s="3" t="s">
        <v>1065</v>
      </c>
      <c r="E161" s="3" t="s">
        <v>169</v>
      </c>
      <c r="F161" s="3">
        <v>6</v>
      </c>
      <c r="G161" s="12">
        <v>-1.1739333643319101</v>
      </c>
      <c r="H161" s="3">
        <v>0.211600813339795</v>
      </c>
      <c r="I161" s="4">
        <v>2.8917418799473001E-8</v>
      </c>
      <c r="J161" s="12">
        <v>-1.1739333643319101</v>
      </c>
      <c r="K161" s="3">
        <v>0.211600813339795</v>
      </c>
      <c r="L161" s="4">
        <v>2.8917418799473001E-8</v>
      </c>
      <c r="M161" s="3">
        <v>0.71908785993936297</v>
      </c>
      <c r="N161" s="12">
        <v>-1.4013026010698</v>
      </c>
      <c r="O161" s="3">
        <v>0.53820145862756397</v>
      </c>
      <c r="P161" s="12">
        <v>-1.2713475293968</v>
      </c>
      <c r="Q161" s="3">
        <v>0.33648720306663499</v>
      </c>
      <c r="R161" s="12">
        <v>-2.2119155664770598</v>
      </c>
      <c r="S161" s="3">
        <v>0.96127473293732801</v>
      </c>
      <c r="T161" s="12">
        <v>-0.33999338635767001</v>
      </c>
      <c r="U161" s="3">
        <v>0.76947623980887203</v>
      </c>
      <c r="V161" s="12">
        <v>-1.0171790269515599</v>
      </c>
      <c r="W161" s="3">
        <v>0.43012746744417801</v>
      </c>
      <c r="X161" s="12">
        <v>-0.90014983275147498</v>
      </c>
      <c r="Y161" s="3">
        <v>0.73062639358137205</v>
      </c>
    </row>
    <row r="162" spans="1:25" x14ac:dyDescent="0.25">
      <c r="A162" s="3" t="s">
        <v>250</v>
      </c>
      <c r="B162" s="3">
        <v>2</v>
      </c>
      <c r="C162" s="3">
        <v>69271042</v>
      </c>
      <c r="D162" s="3" t="s">
        <v>251</v>
      </c>
      <c r="E162" s="3" t="s">
        <v>177</v>
      </c>
      <c r="F162" s="3">
        <v>6</v>
      </c>
      <c r="G162" s="12">
        <v>0.96730819812952995</v>
      </c>
      <c r="H162" s="3">
        <v>0.13856667378755499</v>
      </c>
      <c r="I162" s="4">
        <v>2.9347431662085099E-12</v>
      </c>
      <c r="J162" s="12">
        <v>0.96730819812952995</v>
      </c>
      <c r="K162" s="3">
        <v>0.13856667378755499</v>
      </c>
      <c r="L162" s="4">
        <v>2.9347431662085099E-12</v>
      </c>
      <c r="M162" s="3">
        <v>0.99778017069596203</v>
      </c>
      <c r="N162" s="12">
        <v>0.96599886088388798</v>
      </c>
      <c r="O162" s="3">
        <v>0.35482189700484601</v>
      </c>
      <c r="P162" s="12">
        <v>0.99578945281217301</v>
      </c>
      <c r="Q162" s="3">
        <v>0.23954334853322001</v>
      </c>
      <c r="R162" s="12">
        <v>1.1754479680204799</v>
      </c>
      <c r="S162" s="3">
        <v>0.685030873088329</v>
      </c>
      <c r="T162" s="12">
        <v>1.0995074131971001</v>
      </c>
      <c r="U162" s="3">
        <v>0.53569639170679695</v>
      </c>
      <c r="V162" s="12">
        <v>0.92876737798509501</v>
      </c>
      <c r="W162" s="3">
        <v>0.263958808029161</v>
      </c>
      <c r="X162" s="12">
        <v>0.84317694715518499</v>
      </c>
      <c r="Y162" s="3">
        <v>0.38510160412370598</v>
      </c>
    </row>
    <row r="163" spans="1:25" x14ac:dyDescent="0.25">
      <c r="A163" s="3" t="s">
        <v>236</v>
      </c>
      <c r="B163" s="3">
        <v>2</v>
      </c>
      <c r="C163" s="3">
        <v>70188605</v>
      </c>
      <c r="D163" s="3" t="s">
        <v>237</v>
      </c>
      <c r="E163" s="3" t="s">
        <v>183</v>
      </c>
      <c r="F163" s="3">
        <v>6</v>
      </c>
      <c r="G163" s="12">
        <v>1.0181447678837201</v>
      </c>
      <c r="H163" s="3">
        <v>0.15766737669182901</v>
      </c>
      <c r="I163" s="4">
        <v>1.06412493984376E-10</v>
      </c>
      <c r="J163" s="12">
        <v>0.99748473181721098</v>
      </c>
      <c r="K163" s="3">
        <v>0.14356883252347799</v>
      </c>
      <c r="L163" s="4">
        <v>3.7107781232227501E-12</v>
      </c>
      <c r="M163" s="3">
        <v>0.33155735109918399</v>
      </c>
      <c r="N163" s="12">
        <v>1.035972750957</v>
      </c>
      <c r="O163" s="3">
        <v>0.40261467309229998</v>
      </c>
      <c r="P163" s="12">
        <v>0.55139481088904696</v>
      </c>
      <c r="Q163" s="3">
        <v>0.24355726770205</v>
      </c>
      <c r="R163" s="12">
        <v>1.11782333540443</v>
      </c>
      <c r="S163" s="3">
        <v>0.58064556427632297</v>
      </c>
      <c r="T163" s="12">
        <v>1.4146368682935899</v>
      </c>
      <c r="U163" s="3">
        <v>0.46860816701174102</v>
      </c>
      <c r="V163" s="12">
        <v>1.34531080228449</v>
      </c>
      <c r="W163" s="3">
        <v>0.29695509689954103</v>
      </c>
      <c r="X163" s="12">
        <v>1.1606603869516801</v>
      </c>
      <c r="Y163" s="3">
        <v>0.38840921086779201</v>
      </c>
    </row>
    <row r="164" spans="1:25" x14ac:dyDescent="0.25">
      <c r="A164" s="3" t="s">
        <v>1342</v>
      </c>
      <c r="B164" s="3">
        <v>2</v>
      </c>
      <c r="C164" s="3">
        <v>70189111</v>
      </c>
      <c r="D164" s="3" t="s">
        <v>1343</v>
      </c>
      <c r="E164" s="3" t="s">
        <v>404</v>
      </c>
      <c r="F164" s="3">
        <v>6</v>
      </c>
      <c r="G164" s="12">
        <v>0.82572452926575102</v>
      </c>
      <c r="H164" s="3">
        <v>0.14899045834534799</v>
      </c>
      <c r="I164" s="4">
        <v>2.9881386221847702E-8</v>
      </c>
      <c r="J164" s="12">
        <v>0.82572452926575102</v>
      </c>
      <c r="K164" s="3">
        <v>0.14899045834534799</v>
      </c>
      <c r="L164" s="4">
        <v>2.9881386221847702E-8</v>
      </c>
      <c r="M164" s="3">
        <v>0.90221484544771502</v>
      </c>
      <c r="N164" s="12">
        <v>1.17486667871406</v>
      </c>
      <c r="O164" s="3">
        <v>0.39210027689722798</v>
      </c>
      <c r="P164" s="12">
        <v>0.75852048649276504</v>
      </c>
      <c r="Q164" s="3">
        <v>0.27171723332609199</v>
      </c>
      <c r="R164" s="12">
        <v>0.60038522431621899</v>
      </c>
      <c r="S164" s="3">
        <v>0.54547609615072101</v>
      </c>
      <c r="T164" s="12">
        <v>1.0907274199761601</v>
      </c>
      <c r="U164" s="3">
        <v>0.45475441682936801</v>
      </c>
      <c r="V164" s="12">
        <v>0.73600017685545505</v>
      </c>
      <c r="W164" s="3">
        <v>0.30072480867087598</v>
      </c>
      <c r="X164" s="12">
        <v>0.67036459026416495</v>
      </c>
      <c r="Y164" s="3">
        <v>0.417180791281691</v>
      </c>
    </row>
    <row r="165" spans="1:25" x14ac:dyDescent="0.25">
      <c r="A165" s="3" t="s">
        <v>1660</v>
      </c>
      <c r="B165" s="3">
        <v>2</v>
      </c>
      <c r="C165" s="3">
        <v>73161954</v>
      </c>
      <c r="D165" s="3" t="s">
        <v>141</v>
      </c>
      <c r="E165" s="3" t="s">
        <v>240</v>
      </c>
      <c r="F165" s="3">
        <v>5</v>
      </c>
      <c r="G165" s="12">
        <v>0.85516663351390498</v>
      </c>
      <c r="H165" s="3">
        <v>0.150531750755794</v>
      </c>
      <c r="I165" s="4">
        <v>1.33931547977605E-8</v>
      </c>
      <c r="J165" s="12">
        <v>0.85858907712395705</v>
      </c>
      <c r="K165" s="3">
        <v>0.14182918068013101</v>
      </c>
      <c r="L165" s="4">
        <v>1.4156997655882299E-9</v>
      </c>
      <c r="M165" s="3">
        <v>0.35207969782377702</v>
      </c>
      <c r="N165" s="12">
        <v>0.73739125774746395</v>
      </c>
      <c r="O165" s="3">
        <v>0.32834562688576102</v>
      </c>
      <c r="P165" s="12">
        <v>1.1451968474424199</v>
      </c>
      <c r="Q165" s="3">
        <v>0.24812844119385599</v>
      </c>
      <c r="R165" s="12">
        <v>0.55241881562309603</v>
      </c>
      <c r="S165" s="3">
        <v>0.45627013728419502</v>
      </c>
      <c r="T165" s="12">
        <v>1.2180371986133001</v>
      </c>
      <c r="U165" s="3">
        <v>0.38295235929636401</v>
      </c>
      <c r="V165" s="12">
        <v>0.49977159730906201</v>
      </c>
      <c r="W165" s="3">
        <v>0.28202302384545502</v>
      </c>
      <c r="X165" s="12" t="s">
        <v>153</v>
      </c>
      <c r="Y165" s="3" t="s">
        <v>153</v>
      </c>
    </row>
    <row r="166" spans="1:25" x14ac:dyDescent="0.25">
      <c r="A166" s="3" t="s">
        <v>683</v>
      </c>
      <c r="B166" s="3">
        <v>2</v>
      </c>
      <c r="C166" s="3">
        <v>74728623</v>
      </c>
      <c r="D166" s="3" t="s">
        <v>684</v>
      </c>
      <c r="E166" s="3" t="s">
        <v>249</v>
      </c>
      <c r="F166" s="3">
        <v>6</v>
      </c>
      <c r="G166" s="12">
        <v>0.71500978533391402</v>
      </c>
      <c r="H166" s="3">
        <v>0.110283700106644</v>
      </c>
      <c r="I166" s="4">
        <v>8.9697500903090295E-11</v>
      </c>
      <c r="J166" s="12">
        <v>0.71500978533391402</v>
      </c>
      <c r="K166" s="3">
        <v>0.110283700106644</v>
      </c>
      <c r="L166" s="4">
        <v>8.9697500903090295E-11</v>
      </c>
      <c r="M166" s="3">
        <v>0.491032088231664</v>
      </c>
      <c r="N166" s="12">
        <v>0.54756466882876198</v>
      </c>
      <c r="O166" s="3">
        <v>0.317223082846327</v>
      </c>
      <c r="P166" s="12">
        <v>0.99646660818249999</v>
      </c>
      <c r="Q166" s="3">
        <v>0.19180110827383701</v>
      </c>
      <c r="R166" s="12">
        <v>0.89734959977737505</v>
      </c>
      <c r="S166" s="3">
        <v>0.45311416219171902</v>
      </c>
      <c r="T166" s="12">
        <v>0.62699704102466203</v>
      </c>
      <c r="U166" s="3">
        <v>0.33463182224708998</v>
      </c>
      <c r="V166" s="12">
        <v>0.61448801699718403</v>
      </c>
      <c r="W166" s="3">
        <v>0.217881949790832</v>
      </c>
      <c r="X166" s="12">
        <v>0.32693169820717</v>
      </c>
      <c r="Y166" s="3">
        <v>0.31259338902652101</v>
      </c>
    </row>
    <row r="167" spans="1:25" x14ac:dyDescent="0.25">
      <c r="A167" s="3" t="s">
        <v>379</v>
      </c>
      <c r="B167" s="3">
        <v>2</v>
      </c>
      <c r="C167" s="3">
        <v>85135823</v>
      </c>
      <c r="F167" s="3">
        <v>6</v>
      </c>
      <c r="G167" s="12">
        <v>-0.58240649883660001</v>
      </c>
      <c r="H167" s="3">
        <v>0.108762759194268</v>
      </c>
      <c r="I167" s="4">
        <v>8.5635094789921905E-8</v>
      </c>
      <c r="J167" s="12">
        <v>-0.58240649883660001</v>
      </c>
      <c r="K167" s="3">
        <v>0.108762759194268</v>
      </c>
      <c r="L167" s="4">
        <v>8.5635094789921905E-8</v>
      </c>
      <c r="M167" s="3">
        <v>0.88111618090025401</v>
      </c>
      <c r="N167" s="12">
        <v>-0.61291558209305297</v>
      </c>
      <c r="O167" s="3">
        <v>0.27194808979191898</v>
      </c>
      <c r="P167" s="12">
        <v>-0.679135774310479</v>
      </c>
      <c r="Q167" s="3">
        <v>0.186507237238319</v>
      </c>
      <c r="R167" s="12">
        <v>-0.46613104971428598</v>
      </c>
      <c r="S167" s="3">
        <v>0.42339318351584598</v>
      </c>
      <c r="T167" s="12">
        <v>-0.284246740476921</v>
      </c>
      <c r="U167" s="3">
        <v>0.31517038459278401</v>
      </c>
      <c r="V167" s="12">
        <v>-0.71870665220798402</v>
      </c>
      <c r="W167" s="3">
        <v>0.25666834339934602</v>
      </c>
      <c r="X167" s="12">
        <v>-0.44150815302007101</v>
      </c>
      <c r="Y167" s="3">
        <v>0.29564519630463398</v>
      </c>
    </row>
    <row r="168" spans="1:25" x14ac:dyDescent="0.25">
      <c r="A168" s="3" t="s">
        <v>1909</v>
      </c>
      <c r="B168" s="3">
        <v>2</v>
      </c>
      <c r="C168" s="3">
        <v>85658146</v>
      </c>
      <c r="F168" s="3">
        <v>6</v>
      </c>
      <c r="G168" s="12">
        <v>1.03457719114735</v>
      </c>
      <c r="H168" s="3">
        <v>0.18549111595009199</v>
      </c>
      <c r="I168" s="4">
        <v>2.4399606597261199E-8</v>
      </c>
      <c r="J168" s="12">
        <v>1.03457719114735</v>
      </c>
      <c r="K168" s="3">
        <v>0.18549111595009199</v>
      </c>
      <c r="L168" s="4">
        <v>2.4399606597261199E-8</v>
      </c>
      <c r="M168" s="3">
        <v>0.82545504412284598</v>
      </c>
      <c r="N168" s="12">
        <v>1.3553569438283</v>
      </c>
      <c r="O168" s="3">
        <v>0.43592153641551001</v>
      </c>
      <c r="P168" s="12">
        <v>1.12345853142727</v>
      </c>
      <c r="Q168" s="3">
        <v>0.35431550344827001</v>
      </c>
      <c r="R168" s="12">
        <v>1.00583206625086</v>
      </c>
      <c r="S168" s="3">
        <v>0.60325785568974599</v>
      </c>
      <c r="T168" s="12">
        <v>1.2947904295097099</v>
      </c>
      <c r="U168" s="3">
        <v>0.52618498732466701</v>
      </c>
      <c r="V168" s="12">
        <v>0.60715655222798304</v>
      </c>
      <c r="W168" s="3">
        <v>0.375579060041974</v>
      </c>
      <c r="X168" s="12">
        <v>0.93954534002262502</v>
      </c>
      <c r="Y168" s="3">
        <v>0.64724926740462296</v>
      </c>
    </row>
    <row r="169" spans="1:25" x14ac:dyDescent="0.25">
      <c r="A169" s="3" t="s">
        <v>1727</v>
      </c>
      <c r="B169" s="3">
        <v>2</v>
      </c>
      <c r="C169" s="3">
        <v>97429502</v>
      </c>
      <c r="D169" s="3" t="s">
        <v>1728</v>
      </c>
      <c r="E169" s="3" t="s">
        <v>190</v>
      </c>
      <c r="F169" s="3">
        <v>5</v>
      </c>
      <c r="G169" s="12">
        <v>-0.91377325302958001</v>
      </c>
      <c r="H169" s="3">
        <v>0.16627688485112799</v>
      </c>
      <c r="I169" s="4">
        <v>3.8962310495182298E-8</v>
      </c>
      <c r="J169" s="12">
        <v>-0.91377325302958001</v>
      </c>
      <c r="K169" s="3">
        <v>0.16627688485112799</v>
      </c>
      <c r="L169" s="4">
        <v>3.8962310495182298E-8</v>
      </c>
      <c r="M169" s="3">
        <v>0.83734270506520203</v>
      </c>
      <c r="N169" s="12">
        <v>-0.90508753346048099</v>
      </c>
      <c r="O169" s="3">
        <v>0.48371819265815402</v>
      </c>
      <c r="P169" s="12">
        <v>-1.1075524698063299</v>
      </c>
      <c r="Q169" s="3">
        <v>0.24973685554328001</v>
      </c>
      <c r="R169" s="12">
        <v>-0.93118832632042603</v>
      </c>
      <c r="S169" s="3">
        <v>0.59858394421937799</v>
      </c>
      <c r="T169" s="12">
        <v>-0.78166154126944498</v>
      </c>
      <c r="U169" s="3">
        <v>0.44695100974947</v>
      </c>
      <c r="V169" s="12">
        <v>-0.60909021206844205</v>
      </c>
      <c r="W169" s="3">
        <v>0.352134062063651</v>
      </c>
      <c r="X169" s="12" t="s">
        <v>153</v>
      </c>
      <c r="Y169" s="3" t="s">
        <v>153</v>
      </c>
    </row>
    <row r="170" spans="1:25" x14ac:dyDescent="0.25">
      <c r="A170" s="3" t="s">
        <v>507</v>
      </c>
      <c r="B170" s="3">
        <v>2</v>
      </c>
      <c r="C170" s="3">
        <v>99434688</v>
      </c>
      <c r="D170" s="3" t="s">
        <v>508</v>
      </c>
      <c r="E170" s="3" t="s">
        <v>190</v>
      </c>
      <c r="F170" s="3">
        <v>6</v>
      </c>
      <c r="G170" s="12">
        <v>0.71127189622359499</v>
      </c>
      <c r="H170" s="3">
        <v>0.11665601367338201</v>
      </c>
      <c r="I170" s="4">
        <v>1.07960666464259E-9</v>
      </c>
      <c r="J170" s="12">
        <v>0.71652972327186104</v>
      </c>
      <c r="K170" s="3">
        <v>0.111271474387636</v>
      </c>
      <c r="L170" s="4">
        <v>1.1988855470346401E-10</v>
      </c>
      <c r="M170" s="3">
        <v>0.37249510503868399</v>
      </c>
      <c r="N170" s="12">
        <v>0.83188632813507202</v>
      </c>
      <c r="O170" s="3">
        <v>0.28398122058688002</v>
      </c>
      <c r="P170" s="12">
        <v>0.83240309494818598</v>
      </c>
      <c r="Q170" s="3">
        <v>0.19495833417571101</v>
      </c>
      <c r="R170" s="12">
        <v>0.92473082453196498</v>
      </c>
      <c r="S170" s="3">
        <v>0.343915221263632</v>
      </c>
      <c r="T170" s="12">
        <v>0.44173613111660398</v>
      </c>
      <c r="U170" s="3">
        <v>0.31351228285902999</v>
      </c>
      <c r="V170" s="12">
        <v>0.75053855402626402</v>
      </c>
      <c r="W170" s="3">
        <v>0.22997366975912401</v>
      </c>
      <c r="X170" s="12">
        <v>-0.18749902661819001</v>
      </c>
      <c r="Y170" s="3">
        <v>0.47033904985339497</v>
      </c>
    </row>
    <row r="171" spans="1:25" x14ac:dyDescent="0.25">
      <c r="A171" s="3" t="s">
        <v>1803</v>
      </c>
      <c r="B171" s="3">
        <v>2</v>
      </c>
      <c r="C171" s="3">
        <v>102012904</v>
      </c>
      <c r="F171" s="3">
        <v>5</v>
      </c>
      <c r="G171" s="12">
        <v>0.75634479581474401</v>
      </c>
      <c r="H171" s="3">
        <v>0.12581287507483699</v>
      </c>
      <c r="I171" s="4">
        <v>1.83628038151045E-9</v>
      </c>
      <c r="J171" s="12">
        <v>0.78296051573195502</v>
      </c>
      <c r="K171" s="3">
        <v>0.10228988638081001</v>
      </c>
      <c r="L171" s="4">
        <v>1.94323134735949E-14</v>
      </c>
      <c r="M171" s="3">
        <v>0.23664362740075701</v>
      </c>
      <c r="N171" s="12">
        <v>0.69626078343461095</v>
      </c>
      <c r="O171" s="3">
        <v>0.23238630156734599</v>
      </c>
      <c r="P171" s="12">
        <v>1.05103214263223</v>
      </c>
      <c r="Q171" s="3">
        <v>0.164086873691076</v>
      </c>
      <c r="R171" s="12">
        <v>0.37739836811592198</v>
      </c>
      <c r="S171" s="3">
        <v>0.39121331004295001</v>
      </c>
      <c r="T171" s="12">
        <v>0.82679222941751496</v>
      </c>
      <c r="U171" s="3">
        <v>0.31277127329065901</v>
      </c>
      <c r="V171" s="12">
        <v>0.517436774995927</v>
      </c>
      <c r="W171" s="3">
        <v>0.20779977057813601</v>
      </c>
      <c r="X171" s="12" t="s">
        <v>153</v>
      </c>
      <c r="Y171" s="3" t="s">
        <v>153</v>
      </c>
    </row>
    <row r="172" spans="1:25" x14ac:dyDescent="0.25">
      <c r="A172" s="3" t="s">
        <v>809</v>
      </c>
      <c r="B172" s="3">
        <v>2</v>
      </c>
      <c r="C172" s="3">
        <v>102615524</v>
      </c>
      <c r="D172" s="3" t="s">
        <v>810</v>
      </c>
      <c r="E172" s="3" t="s">
        <v>811</v>
      </c>
      <c r="F172" s="3">
        <v>6</v>
      </c>
      <c r="G172" s="12">
        <v>0.80998863334645599</v>
      </c>
      <c r="H172" s="3">
        <v>0.13418885264829</v>
      </c>
      <c r="I172" s="4">
        <v>1.5780110858450599E-9</v>
      </c>
      <c r="J172" s="12">
        <v>0.81268315539441305</v>
      </c>
      <c r="K172" s="3">
        <v>0.12715707728446099</v>
      </c>
      <c r="L172" s="4">
        <v>1.6461566555730701E-10</v>
      </c>
      <c r="M172" s="3">
        <v>0.36414581590646899</v>
      </c>
      <c r="N172" s="12">
        <v>0.70962883814828803</v>
      </c>
      <c r="O172" s="3">
        <v>0.325275649146751</v>
      </c>
      <c r="P172" s="12">
        <v>0.95448728684761297</v>
      </c>
      <c r="Q172" s="3">
        <v>0.22241239758087</v>
      </c>
      <c r="R172" s="12">
        <v>0.99899507325398995</v>
      </c>
      <c r="S172" s="3">
        <v>0.49916337537640498</v>
      </c>
      <c r="T172" s="12">
        <v>1.3063771613658499</v>
      </c>
      <c r="U172" s="3">
        <v>0.35089282826883</v>
      </c>
      <c r="V172" s="12">
        <v>0.61849321863359297</v>
      </c>
      <c r="W172" s="3">
        <v>0.28427890566772301</v>
      </c>
      <c r="X172" s="12">
        <v>0.259024990164199</v>
      </c>
      <c r="Y172" s="3">
        <v>0.36105492037463899</v>
      </c>
    </row>
    <row r="173" spans="1:25" x14ac:dyDescent="0.25">
      <c r="A173" s="3" t="s">
        <v>1070</v>
      </c>
      <c r="B173" s="3">
        <v>2</v>
      </c>
      <c r="C173" s="3">
        <v>102954350</v>
      </c>
      <c r="D173" s="3" t="s">
        <v>1071</v>
      </c>
      <c r="E173" s="3" t="s">
        <v>312</v>
      </c>
      <c r="F173" s="3">
        <v>6</v>
      </c>
      <c r="G173" s="12">
        <v>1.8104617888163099</v>
      </c>
      <c r="H173" s="3">
        <v>0.28151716702516499</v>
      </c>
      <c r="I173" s="4">
        <v>1.26693443234068E-10</v>
      </c>
      <c r="J173" s="12">
        <v>1.8156505649193599</v>
      </c>
      <c r="K173" s="3">
        <v>0.269367153847208</v>
      </c>
      <c r="L173" s="4">
        <v>1.5791808698097499E-11</v>
      </c>
      <c r="M173" s="3">
        <v>0.37063417844860203</v>
      </c>
      <c r="N173" s="12">
        <v>1.2630631882618699</v>
      </c>
      <c r="O173" s="3">
        <v>0.62823744864898801</v>
      </c>
      <c r="P173" s="12">
        <v>2.4356702639678902</v>
      </c>
      <c r="Q173" s="3">
        <v>0.51282974028554595</v>
      </c>
      <c r="R173" s="12">
        <v>1.63133083033615</v>
      </c>
      <c r="S173" s="3">
        <v>0.86324480754269295</v>
      </c>
      <c r="T173" s="12">
        <v>2.8410338266825401</v>
      </c>
      <c r="U173" s="3">
        <v>0.78795964372134397</v>
      </c>
      <c r="V173" s="12">
        <v>1.4177371849581699</v>
      </c>
      <c r="W173" s="3">
        <v>0.56421244319245001</v>
      </c>
      <c r="X173" s="12">
        <v>0.99344648303148098</v>
      </c>
      <c r="Y173" s="3">
        <v>0.86002165836650502</v>
      </c>
    </row>
    <row r="174" spans="1:25" x14ac:dyDescent="0.25">
      <c r="A174" s="3" t="s">
        <v>1919</v>
      </c>
      <c r="B174" s="3">
        <v>2</v>
      </c>
      <c r="C174" s="3">
        <v>110271930</v>
      </c>
      <c r="F174" s="3">
        <v>6</v>
      </c>
      <c r="G174" s="12">
        <v>0.74548453972072204</v>
      </c>
      <c r="H174" s="3">
        <v>0.133782218464219</v>
      </c>
      <c r="I174" s="4">
        <v>2.5129140229914399E-8</v>
      </c>
      <c r="J174" s="12">
        <v>0.74548453972072204</v>
      </c>
      <c r="K174" s="3">
        <v>0.133782218464219</v>
      </c>
      <c r="L174" s="4">
        <v>2.5129140229914399E-8</v>
      </c>
      <c r="M174" s="3">
        <v>0.57120456187825497</v>
      </c>
      <c r="N174" s="12">
        <v>0.52208013827681898</v>
      </c>
      <c r="O174" s="3">
        <v>0.38560470420583998</v>
      </c>
      <c r="P174" s="12">
        <v>1.0071334692732099</v>
      </c>
      <c r="Q174" s="3">
        <v>0.23077011410581999</v>
      </c>
      <c r="R174" s="12">
        <v>1.3200019539051999</v>
      </c>
      <c r="S174" s="3">
        <v>0.58736091932744905</v>
      </c>
      <c r="T174" s="12">
        <v>0.75841232673867798</v>
      </c>
      <c r="U174" s="3">
        <v>0.39370103774058002</v>
      </c>
      <c r="V174" s="12">
        <v>0.51020474488484102</v>
      </c>
      <c r="W174" s="3">
        <v>0.26428899436454101</v>
      </c>
      <c r="X174" s="12">
        <v>0.47830881809396297</v>
      </c>
      <c r="Y174" s="3">
        <v>0.38623862242151602</v>
      </c>
    </row>
    <row r="175" spans="1:25" x14ac:dyDescent="0.25">
      <c r="A175" s="3" t="s">
        <v>1093</v>
      </c>
      <c r="B175" s="3">
        <v>2</v>
      </c>
      <c r="C175" s="3">
        <v>111440239</v>
      </c>
      <c r="F175" s="3">
        <v>6</v>
      </c>
      <c r="G175" s="12">
        <v>1.0005450350626801</v>
      </c>
      <c r="H175" s="3">
        <v>0.129403635379608</v>
      </c>
      <c r="I175" s="4">
        <v>1.0589484890319901E-14</v>
      </c>
      <c r="J175" s="12">
        <v>1.01582256598362</v>
      </c>
      <c r="K175" s="3">
        <v>0.111504790632996</v>
      </c>
      <c r="L175" s="4">
        <v>8.2287208673705498E-20</v>
      </c>
      <c r="M175" s="3">
        <v>0.27471172782456799</v>
      </c>
      <c r="N175" s="12">
        <v>1.0893469208161299</v>
      </c>
      <c r="O175" s="3">
        <v>0.27547327665108101</v>
      </c>
      <c r="P175" s="12">
        <v>1.2721378879115599</v>
      </c>
      <c r="Q175" s="3">
        <v>0.19373301868238599</v>
      </c>
      <c r="R175" s="12">
        <v>0.58864095147443796</v>
      </c>
      <c r="S175" s="3">
        <v>0.47086948130709899</v>
      </c>
      <c r="T175" s="12">
        <v>1.33679175415759</v>
      </c>
      <c r="U175" s="3">
        <v>0.33650148550605702</v>
      </c>
      <c r="V175" s="12">
        <v>0.70501495813917203</v>
      </c>
      <c r="W175" s="3">
        <v>0.23751234236878699</v>
      </c>
      <c r="X175" s="12">
        <v>0.68075668280651702</v>
      </c>
      <c r="Y175" s="3">
        <v>0.323770948005634</v>
      </c>
    </row>
    <row r="176" spans="1:25" x14ac:dyDescent="0.25">
      <c r="A176" s="3" t="s">
        <v>1058</v>
      </c>
      <c r="B176" s="3">
        <v>2</v>
      </c>
      <c r="C176" s="3">
        <v>120197644</v>
      </c>
      <c r="D176" s="3" t="s">
        <v>1059</v>
      </c>
      <c r="E176" s="3" t="s">
        <v>240</v>
      </c>
      <c r="F176" s="3">
        <v>6</v>
      </c>
      <c r="G176" s="12">
        <v>0.79438750451389595</v>
      </c>
      <c r="H176" s="3">
        <v>0.13486731920772299</v>
      </c>
      <c r="I176" s="4">
        <v>3.8586662743330103E-9</v>
      </c>
      <c r="J176" s="12">
        <v>0.80057053496945196</v>
      </c>
      <c r="K176" s="3">
        <v>0.120774902945781</v>
      </c>
      <c r="L176" s="4">
        <v>3.38847250097568E-11</v>
      </c>
      <c r="M176" s="3">
        <v>0.31068777967016398</v>
      </c>
      <c r="N176" s="12">
        <v>0.60358461400999797</v>
      </c>
      <c r="O176" s="3">
        <v>0.31813999675073001</v>
      </c>
      <c r="P176" s="12">
        <v>0.80342122299567897</v>
      </c>
      <c r="Q176" s="3">
        <v>0.20963836886581799</v>
      </c>
      <c r="R176" s="12">
        <v>0.38299025593560299</v>
      </c>
      <c r="S176" s="3">
        <v>0.429411320153747</v>
      </c>
      <c r="T176" s="12">
        <v>1.28890788595753</v>
      </c>
      <c r="U176" s="3">
        <v>0.407871618293488</v>
      </c>
      <c r="V176" s="12">
        <v>1.12900055283256</v>
      </c>
      <c r="W176" s="3">
        <v>0.25630261221659201</v>
      </c>
      <c r="X176" s="12">
        <v>0.39160359840750802</v>
      </c>
      <c r="Y176" s="3">
        <v>0.32853239943706303</v>
      </c>
    </row>
    <row r="177" spans="1:25" x14ac:dyDescent="0.25">
      <c r="A177" s="3" t="s">
        <v>1184</v>
      </c>
      <c r="B177" s="3">
        <v>2</v>
      </c>
      <c r="C177" s="3">
        <v>128168798</v>
      </c>
      <c r="F177" s="3">
        <v>6</v>
      </c>
      <c r="G177" s="12">
        <v>0.74053041282660204</v>
      </c>
      <c r="H177" s="3">
        <v>0.13820997867655799</v>
      </c>
      <c r="I177" s="4">
        <v>8.4143702243040599E-8</v>
      </c>
      <c r="J177" s="12">
        <v>0.74053041282660204</v>
      </c>
      <c r="K177" s="3">
        <v>0.13820997867655799</v>
      </c>
      <c r="L177" s="4">
        <v>8.4143702243040599E-8</v>
      </c>
      <c r="M177" s="3">
        <v>0.709627980722632</v>
      </c>
      <c r="N177" s="12">
        <v>0.69656055209079704</v>
      </c>
      <c r="O177" s="3">
        <v>0.33259426666416703</v>
      </c>
      <c r="P177" s="12">
        <v>0.90459981549249902</v>
      </c>
      <c r="Q177" s="3">
        <v>0.24816688558354699</v>
      </c>
      <c r="R177" s="12">
        <v>1.2447343384010801</v>
      </c>
      <c r="S177" s="3">
        <v>0.60662445056558101</v>
      </c>
      <c r="T177" s="12">
        <v>0.36269132234227702</v>
      </c>
      <c r="U177" s="3">
        <v>0.45606041202531999</v>
      </c>
      <c r="V177" s="12">
        <v>0.80108202075179802</v>
      </c>
      <c r="W177" s="3">
        <v>0.27636331184851798</v>
      </c>
      <c r="X177" s="12">
        <v>0.335741117209719</v>
      </c>
      <c r="Y177" s="3">
        <v>0.39359966335526803</v>
      </c>
    </row>
    <row r="178" spans="1:25" x14ac:dyDescent="0.25">
      <c r="A178" s="3" t="s">
        <v>1840</v>
      </c>
      <c r="B178" s="3">
        <v>2</v>
      </c>
      <c r="C178" s="3">
        <v>128281334</v>
      </c>
      <c r="D178" s="3" t="s">
        <v>1841</v>
      </c>
      <c r="E178" s="3" t="s">
        <v>190</v>
      </c>
      <c r="F178" s="3">
        <v>6</v>
      </c>
      <c r="G178" s="12">
        <v>1.23993616576711</v>
      </c>
      <c r="H178" s="3">
        <v>0.22688000410366099</v>
      </c>
      <c r="I178" s="4">
        <v>4.6248206838326201E-8</v>
      </c>
      <c r="J178" s="12">
        <v>1.26030341127275</v>
      </c>
      <c r="K178" s="3">
        <v>0.13979828078675</v>
      </c>
      <c r="L178" s="4">
        <v>1.96589164579033E-19</v>
      </c>
      <c r="M178" s="3">
        <v>3.7215287296617702E-2</v>
      </c>
      <c r="N178" s="12">
        <v>1.50389617726153</v>
      </c>
      <c r="O178" s="3">
        <v>0.34849681385154102</v>
      </c>
      <c r="P178" s="12">
        <v>1.56484213405475</v>
      </c>
      <c r="Q178" s="3">
        <v>0.24454359862097</v>
      </c>
      <c r="R178" s="12">
        <v>1.37065206713187</v>
      </c>
      <c r="S178" s="3">
        <v>0.57446163573229503</v>
      </c>
      <c r="T178" s="12">
        <v>1.8630635141887999</v>
      </c>
      <c r="U178" s="3">
        <v>0.40804161253394899</v>
      </c>
      <c r="V178" s="12">
        <v>0.72251843928897297</v>
      </c>
      <c r="W178" s="3">
        <v>0.287516658182286</v>
      </c>
      <c r="X178" s="12">
        <v>0.36494619929737598</v>
      </c>
      <c r="Y178" s="3">
        <v>0.44373408784146001</v>
      </c>
    </row>
    <row r="179" spans="1:25" x14ac:dyDescent="0.25">
      <c r="A179" s="3" t="s">
        <v>1732</v>
      </c>
      <c r="B179" s="3">
        <v>2</v>
      </c>
      <c r="C179" s="3">
        <v>129120791</v>
      </c>
      <c r="F179" s="3">
        <v>6</v>
      </c>
      <c r="G179" s="12">
        <v>0.76465309974105999</v>
      </c>
      <c r="H179" s="3">
        <v>0.12499518586837199</v>
      </c>
      <c r="I179" s="4">
        <v>9.5078377066096109E-10</v>
      </c>
      <c r="J179" s="12">
        <v>0.78288057566028602</v>
      </c>
      <c r="K179" s="3">
        <v>0.11155073358819</v>
      </c>
      <c r="L179" s="4">
        <v>2.2481365191727599E-12</v>
      </c>
      <c r="M179" s="3">
        <v>0.31099251114568599</v>
      </c>
      <c r="N179" s="12">
        <v>0.54458164031564105</v>
      </c>
      <c r="O179" s="3">
        <v>0.332995316147017</v>
      </c>
      <c r="P179" s="12">
        <v>1.0700554190370699</v>
      </c>
      <c r="Q179" s="3">
        <v>0.190062275436576</v>
      </c>
      <c r="R179" s="12">
        <v>0.52900717726718804</v>
      </c>
      <c r="S179" s="3">
        <v>0.41699629165937702</v>
      </c>
      <c r="T179" s="12">
        <v>1.0398809275496901</v>
      </c>
      <c r="U179" s="3">
        <v>0.34022562021180602</v>
      </c>
      <c r="V179" s="12">
        <v>0.67693199251848901</v>
      </c>
      <c r="W179" s="3">
        <v>0.23006417592349901</v>
      </c>
      <c r="X179" s="12">
        <v>0.34359621154224002</v>
      </c>
      <c r="Y179" s="3">
        <v>0.310402492727541</v>
      </c>
    </row>
    <row r="180" spans="1:25" x14ac:dyDescent="0.25">
      <c r="A180" s="3" t="s">
        <v>1724</v>
      </c>
      <c r="B180" s="3">
        <v>2</v>
      </c>
      <c r="C180" s="3">
        <v>129227604</v>
      </c>
      <c r="F180" s="3">
        <v>6</v>
      </c>
      <c r="G180" s="12">
        <v>0.80168173512062602</v>
      </c>
      <c r="H180" s="3">
        <v>0.13905980105285301</v>
      </c>
      <c r="I180" s="4">
        <v>8.1650940451896999E-9</v>
      </c>
      <c r="J180" s="12">
        <v>0.83141964681263603</v>
      </c>
      <c r="K180" s="3">
        <v>0.11379197001662</v>
      </c>
      <c r="L180" s="4">
        <v>2.7421527628146298E-13</v>
      </c>
      <c r="M180" s="3">
        <v>0.22605624371751201</v>
      </c>
      <c r="N180" s="12">
        <v>0.75155792432025303</v>
      </c>
      <c r="O180" s="3">
        <v>0.29950173995916801</v>
      </c>
      <c r="P180" s="12">
        <v>1.0377028830772701</v>
      </c>
      <c r="Q180" s="3">
        <v>0.18599782818222599</v>
      </c>
      <c r="R180" s="12">
        <v>0.13371776608121699</v>
      </c>
      <c r="S180" s="3">
        <v>0.36912307737370698</v>
      </c>
      <c r="T180" s="12">
        <v>0.92601239487520504</v>
      </c>
      <c r="U180" s="3">
        <v>0.34838902105894398</v>
      </c>
      <c r="V180" s="12">
        <v>1.1223137439803099</v>
      </c>
      <c r="W180" s="3">
        <v>0.31659417572231702</v>
      </c>
      <c r="X180" s="12">
        <v>0.51872188046046996</v>
      </c>
      <c r="Y180" s="3">
        <v>0.293365677406214</v>
      </c>
    </row>
    <row r="181" spans="1:25" x14ac:dyDescent="0.25">
      <c r="A181" s="3" t="s">
        <v>1799</v>
      </c>
      <c r="B181" s="3">
        <v>2</v>
      </c>
      <c r="C181" s="3">
        <v>129548156</v>
      </c>
      <c r="F181" s="3">
        <v>6</v>
      </c>
      <c r="G181" s="12">
        <v>0.85029856551739302</v>
      </c>
      <c r="H181" s="3">
        <v>0.142617518129698</v>
      </c>
      <c r="I181" s="4">
        <v>2.4903098280449902E-9</v>
      </c>
      <c r="J181" s="12">
        <v>0.87451733811412502</v>
      </c>
      <c r="K181" s="3">
        <v>0.112887088394469</v>
      </c>
      <c r="L181" s="4">
        <v>9.4213278437781799E-15</v>
      </c>
      <c r="M181" s="3">
        <v>0.19507083762065</v>
      </c>
      <c r="N181" s="12">
        <v>0.70333652363754096</v>
      </c>
      <c r="O181" s="3">
        <v>0.33136286472709697</v>
      </c>
      <c r="P181" s="12">
        <v>0.98864415494671398</v>
      </c>
      <c r="Q181" s="3">
        <v>0.19072680711329501</v>
      </c>
      <c r="R181" s="12">
        <v>0.51310899702832502</v>
      </c>
      <c r="S181" s="3">
        <v>0.42630480647712299</v>
      </c>
      <c r="T181" s="12">
        <v>1.18840204592917</v>
      </c>
      <c r="U181" s="3">
        <v>0.33235827751231001</v>
      </c>
      <c r="V181" s="12">
        <v>1.14188608649785</v>
      </c>
      <c r="W181" s="3">
        <v>0.24993802543136501</v>
      </c>
      <c r="X181" s="12">
        <v>0.281155766470774</v>
      </c>
      <c r="Y181" s="3">
        <v>0.297342279101035</v>
      </c>
    </row>
    <row r="182" spans="1:25" x14ac:dyDescent="0.25">
      <c r="A182" s="3" t="s">
        <v>1107</v>
      </c>
      <c r="B182" s="3">
        <v>2</v>
      </c>
      <c r="C182" s="3">
        <v>130481001</v>
      </c>
      <c r="F182" s="3">
        <v>5</v>
      </c>
      <c r="G182" s="12">
        <v>0.76530166368534802</v>
      </c>
      <c r="H182" s="3">
        <v>0.12154798206832999</v>
      </c>
      <c r="I182" s="4">
        <v>3.04848631794128E-10</v>
      </c>
      <c r="J182" s="12">
        <v>0.76530166368534802</v>
      </c>
      <c r="K182" s="3">
        <v>0.12154798206832999</v>
      </c>
      <c r="L182" s="4">
        <v>3.04848631794128E-10</v>
      </c>
      <c r="M182" s="3">
        <v>0.67217604650783402</v>
      </c>
      <c r="N182" s="12">
        <v>0.89731376529776596</v>
      </c>
      <c r="O182" s="3">
        <v>0.30838346205985401</v>
      </c>
      <c r="P182" s="12">
        <v>0.88004731986069995</v>
      </c>
      <c r="Q182" s="3">
        <v>0.19034330413341399</v>
      </c>
      <c r="R182" s="12">
        <v>1.0694660763452599</v>
      </c>
      <c r="S182" s="3">
        <v>0.49287310352192498</v>
      </c>
      <c r="T182" s="12">
        <v>0.45175163155211501</v>
      </c>
      <c r="U182" s="3">
        <v>0.34086927834166902</v>
      </c>
      <c r="V182" s="12">
        <v>0.58077961976819203</v>
      </c>
      <c r="W182" s="3">
        <v>0.243629368988214</v>
      </c>
      <c r="X182" s="12" t="s">
        <v>153</v>
      </c>
      <c r="Y182" s="3" t="s">
        <v>153</v>
      </c>
    </row>
    <row r="183" spans="1:25" x14ac:dyDescent="0.25">
      <c r="A183" s="3" t="s">
        <v>694</v>
      </c>
      <c r="B183" s="3">
        <v>2</v>
      </c>
      <c r="C183" s="3">
        <v>134477298</v>
      </c>
      <c r="F183" s="3">
        <v>6</v>
      </c>
      <c r="G183" s="12">
        <v>0.81115556972037595</v>
      </c>
      <c r="H183" s="3">
        <v>0.140551527309488</v>
      </c>
      <c r="I183" s="4">
        <v>7.8693715179303807E-9</v>
      </c>
      <c r="J183" s="12">
        <v>0.812872280457411</v>
      </c>
      <c r="K183" s="3">
        <v>0.13778369319248501</v>
      </c>
      <c r="L183" s="4">
        <v>3.6432611336840399E-9</v>
      </c>
      <c r="M183" s="3">
        <v>0.39890392608690101</v>
      </c>
      <c r="N183" s="12">
        <v>1.3050195940108</v>
      </c>
      <c r="O183" s="3">
        <v>0.34825847587490799</v>
      </c>
      <c r="P183" s="12">
        <v>1.01222385119882</v>
      </c>
      <c r="Q183" s="3">
        <v>0.237537713567711</v>
      </c>
      <c r="R183" s="12">
        <v>0.69387278251705398</v>
      </c>
      <c r="S183" s="3">
        <v>0.481497312260601</v>
      </c>
      <c r="T183" s="12">
        <v>0.34649022008921299</v>
      </c>
      <c r="U183" s="3">
        <v>0.45664005169799798</v>
      </c>
      <c r="V183" s="12">
        <v>0.52971304862447899</v>
      </c>
      <c r="W183" s="3">
        <v>0.27170580324418703</v>
      </c>
      <c r="X183" s="12">
        <v>0.564763343204299</v>
      </c>
      <c r="Y183" s="3">
        <v>0.49676826932854501</v>
      </c>
    </row>
    <row r="184" spans="1:25" x14ac:dyDescent="0.25">
      <c r="A184" s="3" t="s">
        <v>920</v>
      </c>
      <c r="B184" s="3">
        <v>2</v>
      </c>
      <c r="C184" s="3">
        <v>138845177</v>
      </c>
      <c r="F184" s="3">
        <v>6</v>
      </c>
      <c r="G184" s="12">
        <v>0.72511106393786195</v>
      </c>
      <c r="H184" s="3">
        <v>0.127180454456707</v>
      </c>
      <c r="I184" s="4">
        <v>1.1880320328019799E-8</v>
      </c>
      <c r="J184" s="12">
        <v>0.72511106393786195</v>
      </c>
      <c r="K184" s="3">
        <v>0.127180454456707</v>
      </c>
      <c r="L184" s="4">
        <v>1.1880320328019799E-8</v>
      </c>
      <c r="M184" s="3">
        <v>0.811235307615497</v>
      </c>
      <c r="N184" s="12">
        <v>0.61894884761777202</v>
      </c>
      <c r="O184" s="3">
        <v>0.31513440876661403</v>
      </c>
      <c r="P184" s="12">
        <v>0.93114327432056498</v>
      </c>
      <c r="Q184" s="3">
        <v>0.212414351729379</v>
      </c>
      <c r="R184" s="12">
        <v>0.23650135984774801</v>
      </c>
      <c r="S184" s="3">
        <v>0.46863732971079203</v>
      </c>
      <c r="T184" s="12">
        <v>0.58942822813737505</v>
      </c>
      <c r="U184" s="3">
        <v>0.40130586639041099</v>
      </c>
      <c r="V184" s="12">
        <v>0.70637297778846797</v>
      </c>
      <c r="W184" s="3">
        <v>0.28517700235148102</v>
      </c>
      <c r="X184" s="12">
        <v>0.69455282290226295</v>
      </c>
      <c r="Y184" s="3">
        <v>0.39124897836665001</v>
      </c>
    </row>
    <row r="185" spans="1:25" x14ac:dyDescent="0.25">
      <c r="A185" s="3" t="s">
        <v>1066</v>
      </c>
      <c r="B185" s="3">
        <v>2</v>
      </c>
      <c r="C185" s="3">
        <v>144234430</v>
      </c>
      <c r="D185" s="3" t="s">
        <v>1067</v>
      </c>
      <c r="E185" s="3" t="s">
        <v>190</v>
      </c>
      <c r="F185" s="3">
        <v>6</v>
      </c>
      <c r="G185" s="12">
        <v>0.78637463770663196</v>
      </c>
      <c r="H185" s="3">
        <v>0.129934362404445</v>
      </c>
      <c r="I185" s="4">
        <v>1.4297730015863999E-9</v>
      </c>
      <c r="J185" s="12">
        <v>0.78637463770663196</v>
      </c>
      <c r="K185" s="3">
        <v>0.129934362404445</v>
      </c>
      <c r="L185" s="4">
        <v>1.4297730015863999E-9</v>
      </c>
      <c r="M185" s="3">
        <v>0.58952533190655998</v>
      </c>
      <c r="N185" s="12">
        <v>0.91351117695381001</v>
      </c>
      <c r="O185" s="3">
        <v>0.353311278323587</v>
      </c>
      <c r="P185" s="12">
        <v>1.0633379076888601</v>
      </c>
      <c r="Q185" s="3">
        <v>0.21595398888822201</v>
      </c>
      <c r="R185" s="12">
        <v>0.66548251212573595</v>
      </c>
      <c r="S185" s="3">
        <v>0.45612351053804301</v>
      </c>
      <c r="T185" s="12">
        <v>0.54975461156133698</v>
      </c>
      <c r="U185" s="3">
        <v>0.44664058015344899</v>
      </c>
      <c r="V185" s="12">
        <v>0.61155985190125906</v>
      </c>
      <c r="W185" s="3">
        <v>0.28116232364360899</v>
      </c>
      <c r="X185" s="12">
        <v>0.37881067085542403</v>
      </c>
      <c r="Y185" s="3">
        <v>0.36989990591726801</v>
      </c>
    </row>
    <row r="186" spans="1:25" x14ac:dyDescent="0.25">
      <c r="A186" s="3" t="s">
        <v>1826</v>
      </c>
      <c r="B186" s="3">
        <v>2</v>
      </c>
      <c r="C186" s="3">
        <v>152784175</v>
      </c>
      <c r="D186" s="3" t="s">
        <v>1827</v>
      </c>
      <c r="E186" s="3" t="s">
        <v>443</v>
      </c>
      <c r="F186" s="3">
        <v>6</v>
      </c>
      <c r="G186" s="12">
        <v>0.64814751660494296</v>
      </c>
      <c r="H186" s="3">
        <v>0.11640723939341301</v>
      </c>
      <c r="I186" s="4">
        <v>2.5778135193674902E-8</v>
      </c>
      <c r="J186" s="12">
        <v>0.64814751660494296</v>
      </c>
      <c r="K186" s="3">
        <v>0.11640723939341301</v>
      </c>
      <c r="L186" s="4">
        <v>2.5778135193674902E-8</v>
      </c>
      <c r="M186" s="3">
        <v>0.58399923057509595</v>
      </c>
      <c r="N186" s="12">
        <v>0.71931584816898797</v>
      </c>
      <c r="O186" s="3">
        <v>0.31996361642211002</v>
      </c>
      <c r="P186" s="12">
        <v>0.88314920371555505</v>
      </c>
      <c r="Q186" s="3">
        <v>0.20658665428984899</v>
      </c>
      <c r="R186" s="12">
        <v>7.8268014586499998E-2</v>
      </c>
      <c r="S186" s="3">
        <v>0.42727231636224799</v>
      </c>
      <c r="T186" s="12">
        <v>0.75541558794388197</v>
      </c>
      <c r="U186" s="3">
        <v>0.37267336141707003</v>
      </c>
      <c r="V186" s="12">
        <v>0.48706898353259398</v>
      </c>
      <c r="W186" s="3">
        <v>0.236806328858086</v>
      </c>
      <c r="X186" s="12">
        <v>0.55101230433625803</v>
      </c>
      <c r="Y186" s="3">
        <v>0.31484864437275201</v>
      </c>
    </row>
    <row r="187" spans="1:25" x14ac:dyDescent="0.25">
      <c r="A187" s="3" t="s">
        <v>1906</v>
      </c>
      <c r="B187" s="3">
        <v>2</v>
      </c>
      <c r="C187" s="3">
        <v>157292113</v>
      </c>
      <c r="D187" s="3" t="s">
        <v>1907</v>
      </c>
      <c r="E187" s="3" t="s">
        <v>1908</v>
      </c>
      <c r="F187" s="3">
        <v>5</v>
      </c>
      <c r="G187" s="12">
        <v>-1.4257161737177999</v>
      </c>
      <c r="H187" s="3">
        <v>0.26508525656736998</v>
      </c>
      <c r="I187" s="4">
        <v>7.5179630375141598E-8</v>
      </c>
      <c r="J187" s="12">
        <v>-1.51790834493858</v>
      </c>
      <c r="K187" s="3">
        <v>0.17272990067491001</v>
      </c>
      <c r="L187" s="4">
        <v>1.5257593288009901E-18</v>
      </c>
      <c r="M187" s="3">
        <v>7.9849174838449596E-2</v>
      </c>
      <c r="N187" s="12">
        <v>-0.82451699443104698</v>
      </c>
      <c r="O187" s="3">
        <v>0.48544121707809401</v>
      </c>
      <c r="P187" s="12">
        <v>-1.8515360235368099</v>
      </c>
      <c r="Q187" s="3">
        <v>0.27305745616029098</v>
      </c>
      <c r="R187" s="12">
        <v>-0.49219160324474898</v>
      </c>
      <c r="S187" s="3">
        <v>0.555860713699311</v>
      </c>
      <c r="T187" s="12">
        <v>-2.1041183449080201</v>
      </c>
      <c r="U187" s="3">
        <v>0.50111531826801803</v>
      </c>
      <c r="V187" s="12">
        <v>-1.45462899496002</v>
      </c>
      <c r="W187" s="3">
        <v>0.34015074492293701</v>
      </c>
      <c r="X187" s="12" t="s">
        <v>153</v>
      </c>
      <c r="Y187" s="3" t="s">
        <v>153</v>
      </c>
    </row>
    <row r="188" spans="1:25" x14ac:dyDescent="0.25">
      <c r="A188" s="3" t="s">
        <v>670</v>
      </c>
      <c r="B188" s="3">
        <v>2</v>
      </c>
      <c r="C188" s="3">
        <v>160653686</v>
      </c>
      <c r="D188" s="3" t="s">
        <v>567</v>
      </c>
      <c r="E188" s="3" t="s">
        <v>190</v>
      </c>
      <c r="F188" s="3">
        <v>6</v>
      </c>
      <c r="G188" s="12">
        <v>-0.91883557152686501</v>
      </c>
      <c r="H188" s="3">
        <v>0.14563921775327901</v>
      </c>
      <c r="I188" s="4">
        <v>2.8087219110793499E-10</v>
      </c>
      <c r="J188" s="12">
        <v>-0.91883557152686501</v>
      </c>
      <c r="K188" s="3">
        <v>0.14563921775327901</v>
      </c>
      <c r="L188" s="4">
        <v>2.8087219110793499E-10</v>
      </c>
      <c r="M188" s="3">
        <v>0.82928508558552005</v>
      </c>
      <c r="N188" s="12">
        <v>-0.45900636561923802</v>
      </c>
      <c r="O188" s="3">
        <v>0.41340275306660001</v>
      </c>
      <c r="P188" s="12">
        <v>-0.97177894452441504</v>
      </c>
      <c r="Q188" s="3">
        <v>0.24814948352194499</v>
      </c>
      <c r="R188" s="12">
        <v>-1.25250837319636</v>
      </c>
      <c r="S188" s="3">
        <v>0.47169647387651098</v>
      </c>
      <c r="T188" s="12">
        <v>-0.76148713399202295</v>
      </c>
      <c r="U188" s="3">
        <v>0.44506740409671303</v>
      </c>
      <c r="V188" s="12">
        <v>-1.0705804372144601</v>
      </c>
      <c r="W188" s="3">
        <v>0.32540161976135601</v>
      </c>
      <c r="X188" s="12">
        <v>-0.868146829169953</v>
      </c>
      <c r="Y188" s="3">
        <v>0.40594999856532499</v>
      </c>
    </row>
    <row r="189" spans="1:25" x14ac:dyDescent="0.25">
      <c r="A189" s="3" t="s">
        <v>566</v>
      </c>
      <c r="B189" s="3">
        <v>2</v>
      </c>
      <c r="C189" s="3">
        <v>160654086</v>
      </c>
      <c r="D189" s="3" t="s">
        <v>567</v>
      </c>
      <c r="E189" s="3" t="s">
        <v>190</v>
      </c>
      <c r="F189" s="3">
        <v>6</v>
      </c>
      <c r="G189" s="12">
        <v>-0.60749480339280504</v>
      </c>
      <c r="H189" s="3">
        <v>9.9490042156245101E-2</v>
      </c>
      <c r="I189" s="4">
        <v>1.021036857369E-9</v>
      </c>
      <c r="J189" s="12">
        <v>-0.60773361518209101</v>
      </c>
      <c r="K189" s="3">
        <v>9.9285147505063606E-2</v>
      </c>
      <c r="L189" s="4">
        <v>9.2935675672623102E-10</v>
      </c>
      <c r="M189" s="3">
        <v>0.41430360543190198</v>
      </c>
      <c r="N189" s="12">
        <v>-0.13541622022732899</v>
      </c>
      <c r="O189" s="3">
        <v>0.29524482833316701</v>
      </c>
      <c r="P189" s="12">
        <v>-0.71828100337433498</v>
      </c>
      <c r="Q189" s="3">
        <v>0.156430866363169</v>
      </c>
      <c r="R189" s="12">
        <v>-0.42478536007890899</v>
      </c>
      <c r="S189" s="3">
        <v>0.32864274340599298</v>
      </c>
      <c r="T189" s="12">
        <v>-0.95686123305906401</v>
      </c>
      <c r="U189" s="3">
        <v>0.35076922502601099</v>
      </c>
      <c r="V189" s="12">
        <v>-0.70848278538642795</v>
      </c>
      <c r="W189" s="3">
        <v>0.222598482781834</v>
      </c>
      <c r="X189" s="12">
        <v>-0.41049773838408898</v>
      </c>
      <c r="Y189" s="3">
        <v>0.29437110962747798</v>
      </c>
    </row>
    <row r="190" spans="1:25" x14ac:dyDescent="0.25">
      <c r="A190" s="3" t="s">
        <v>474</v>
      </c>
      <c r="B190" s="3">
        <v>2</v>
      </c>
      <c r="C190" s="3">
        <v>165473994</v>
      </c>
      <c r="D190" s="3" t="s">
        <v>475</v>
      </c>
      <c r="E190" s="3" t="s">
        <v>190</v>
      </c>
      <c r="F190" s="3">
        <v>6</v>
      </c>
      <c r="G190" s="12">
        <v>0.77746735997199301</v>
      </c>
      <c r="H190" s="3">
        <v>0.12869562072796401</v>
      </c>
      <c r="I190" s="4">
        <v>1.5303577302387399E-9</v>
      </c>
      <c r="J190" s="12">
        <v>0.77746735997199301</v>
      </c>
      <c r="K190" s="3">
        <v>0.12869562072796401</v>
      </c>
      <c r="L190" s="4">
        <v>1.5303577302387399E-9</v>
      </c>
      <c r="M190" s="3">
        <v>0.75208385765293495</v>
      </c>
      <c r="N190" s="12">
        <v>1.1049971739301701</v>
      </c>
      <c r="O190" s="3">
        <v>0.33582142862578501</v>
      </c>
      <c r="P190" s="12">
        <v>0.80437064270203595</v>
      </c>
      <c r="Q190" s="3">
        <v>0.22208074848939899</v>
      </c>
      <c r="R190" s="12">
        <v>1.1575113826821599</v>
      </c>
      <c r="S190" s="3">
        <v>0.52316099536359095</v>
      </c>
      <c r="T190" s="12">
        <v>0.57227140573216695</v>
      </c>
      <c r="U190" s="3">
        <v>0.413812879937489</v>
      </c>
      <c r="V190" s="12">
        <v>0.52944465707174304</v>
      </c>
      <c r="W190" s="3">
        <v>0.25848531568321098</v>
      </c>
      <c r="X190" s="12">
        <v>0.78811031381855301</v>
      </c>
      <c r="Y190" s="3">
        <v>0.38421704783734301</v>
      </c>
    </row>
    <row r="191" spans="1:25" x14ac:dyDescent="0.25">
      <c r="A191" s="3" t="s">
        <v>1855</v>
      </c>
      <c r="B191" s="3">
        <v>2</v>
      </c>
      <c r="C191" s="3">
        <v>168822706</v>
      </c>
      <c r="D191" s="3" t="s">
        <v>1856</v>
      </c>
      <c r="E191" s="3" t="s">
        <v>190</v>
      </c>
      <c r="F191" s="3">
        <v>6</v>
      </c>
      <c r="G191" s="12">
        <v>1.0201978824950599</v>
      </c>
      <c r="H191" s="3">
        <v>0.18602232648544201</v>
      </c>
      <c r="I191" s="4">
        <v>4.1516488042525001E-8</v>
      </c>
      <c r="J191" s="12">
        <v>1.04712544890855</v>
      </c>
      <c r="K191" s="3">
        <v>0.11629041537856501</v>
      </c>
      <c r="L191" s="4">
        <v>2.1684772724384802E-19</v>
      </c>
      <c r="M191" s="3">
        <v>3.7581388249708803E-2</v>
      </c>
      <c r="N191" s="12">
        <v>0.58672789806739001</v>
      </c>
      <c r="O191" s="3">
        <v>0.25936955518520199</v>
      </c>
      <c r="P191" s="12">
        <v>1.4546091233632299</v>
      </c>
      <c r="Q191" s="3">
        <v>0.21192839791069601</v>
      </c>
      <c r="R191" s="12">
        <v>1.55448397799963</v>
      </c>
      <c r="S191" s="3">
        <v>0.43239018343513902</v>
      </c>
      <c r="T191" s="12">
        <v>1.20551774706034</v>
      </c>
      <c r="U191" s="3">
        <v>0.33483455424750602</v>
      </c>
      <c r="V191" s="12">
        <v>0.94785709651809502</v>
      </c>
      <c r="W191" s="3">
        <v>0.25626372084199001</v>
      </c>
      <c r="X191" s="12">
        <v>0.38542697453275598</v>
      </c>
      <c r="Y191" s="3">
        <v>0.36960707244968399</v>
      </c>
    </row>
    <row r="192" spans="1:25" x14ac:dyDescent="0.25">
      <c r="A192" s="3" t="s">
        <v>1947</v>
      </c>
      <c r="B192" s="3">
        <v>2</v>
      </c>
      <c r="C192" s="3">
        <v>170157334</v>
      </c>
      <c r="D192" s="3" t="s">
        <v>1948</v>
      </c>
      <c r="E192" s="3" t="s">
        <v>190</v>
      </c>
      <c r="F192" s="3">
        <v>6</v>
      </c>
      <c r="G192" s="12">
        <v>0.87352920074745599</v>
      </c>
      <c r="H192" s="3">
        <v>0.161986380178232</v>
      </c>
      <c r="I192" s="4">
        <v>6.9441975112424297E-8</v>
      </c>
      <c r="J192" s="12">
        <v>0.87314740042916295</v>
      </c>
      <c r="K192" s="3">
        <v>0.14822832233922101</v>
      </c>
      <c r="L192" s="4">
        <v>3.8489578662903801E-9</v>
      </c>
      <c r="M192" s="3">
        <v>0.32962845207832497</v>
      </c>
      <c r="N192" s="12">
        <v>1.28729140433487</v>
      </c>
      <c r="O192" s="3">
        <v>0.36740214024189799</v>
      </c>
      <c r="P192" s="12">
        <v>1.04116855151189</v>
      </c>
      <c r="Q192" s="3">
        <v>0.263007980206026</v>
      </c>
      <c r="R192" s="12">
        <v>1.1499355781463001</v>
      </c>
      <c r="S192" s="3">
        <v>0.58113577085505597</v>
      </c>
      <c r="T192" s="12">
        <v>1.13663908338611</v>
      </c>
      <c r="U192" s="3">
        <v>0.47197646993328701</v>
      </c>
      <c r="V192" s="12">
        <v>0.35304891872202199</v>
      </c>
      <c r="W192" s="3">
        <v>0.32274084308428802</v>
      </c>
      <c r="X192" s="12">
        <v>0.49328055569065699</v>
      </c>
      <c r="Y192" s="3">
        <v>0.38931182641906398</v>
      </c>
    </row>
    <row r="193" spans="1:25" x14ac:dyDescent="0.25">
      <c r="A193" s="3" t="s">
        <v>1684</v>
      </c>
      <c r="B193" s="3">
        <v>2</v>
      </c>
      <c r="C193" s="3">
        <v>173983943</v>
      </c>
      <c r="D193" s="3" t="s">
        <v>1685</v>
      </c>
      <c r="E193" s="3" t="s">
        <v>169</v>
      </c>
      <c r="F193" s="3">
        <v>6</v>
      </c>
      <c r="G193" s="12">
        <v>0.51188620758713099</v>
      </c>
      <c r="H193" s="3">
        <v>8.9013240482895994E-2</v>
      </c>
      <c r="I193" s="4">
        <v>8.8887895731887207E-9</v>
      </c>
      <c r="J193" s="12">
        <v>0.51188620758713099</v>
      </c>
      <c r="K193" s="3">
        <v>8.9013240482895994E-2</v>
      </c>
      <c r="L193" s="4">
        <v>8.8887895731887207E-9</v>
      </c>
      <c r="M193" s="3">
        <v>0.49754731036782501</v>
      </c>
      <c r="N193" s="12">
        <v>0.48680938714800398</v>
      </c>
      <c r="O193" s="3">
        <v>0.25096731775688103</v>
      </c>
      <c r="P193" s="12">
        <v>0.49485558684870501</v>
      </c>
      <c r="Q193" s="3">
        <v>0.14807821374178201</v>
      </c>
      <c r="R193" s="12">
        <v>0.26386500022154802</v>
      </c>
      <c r="S193" s="3">
        <v>0.35937975657843602</v>
      </c>
      <c r="T193" s="12">
        <v>0.87802405844040898</v>
      </c>
      <c r="U193" s="3">
        <v>0.30091830581725798</v>
      </c>
      <c r="V193" s="12">
        <v>0.63170746265937505</v>
      </c>
      <c r="W193" s="3">
        <v>0.17347147411755101</v>
      </c>
      <c r="X193" s="12">
        <v>0.123988587954432</v>
      </c>
      <c r="Y193" s="3">
        <v>0.28050136771086698</v>
      </c>
    </row>
    <row r="194" spans="1:25" x14ac:dyDescent="0.25">
      <c r="A194" s="3" t="s">
        <v>444</v>
      </c>
      <c r="B194" s="3">
        <v>2</v>
      </c>
      <c r="C194" s="3">
        <v>179076804</v>
      </c>
      <c r="D194" s="3" t="s">
        <v>445</v>
      </c>
      <c r="E194" s="3" t="s">
        <v>201</v>
      </c>
      <c r="F194" s="3">
        <v>6</v>
      </c>
      <c r="G194" s="12">
        <v>0.86812753745983695</v>
      </c>
      <c r="H194" s="3">
        <v>0.125807318096058</v>
      </c>
      <c r="I194" s="4">
        <v>5.1836819622654603E-12</v>
      </c>
      <c r="J194" s="12">
        <v>0.86878172294991196</v>
      </c>
      <c r="K194" s="3">
        <v>0.124199604598646</v>
      </c>
      <c r="L194" s="4">
        <v>2.6517532867049798E-12</v>
      </c>
      <c r="M194" s="3">
        <v>0.404155837559035</v>
      </c>
      <c r="N194" s="12">
        <v>1.01624213381537</v>
      </c>
      <c r="O194" s="3">
        <v>0.32999525265862201</v>
      </c>
      <c r="P194" s="12">
        <v>1.09918655422768</v>
      </c>
      <c r="Q194" s="3">
        <v>0.215006638461854</v>
      </c>
      <c r="R194" s="12">
        <v>1.05856181774617</v>
      </c>
      <c r="S194" s="3">
        <v>0.42934158303832298</v>
      </c>
      <c r="T194" s="12">
        <v>0.77862500211805197</v>
      </c>
      <c r="U194" s="3">
        <v>0.424462823276337</v>
      </c>
      <c r="V194" s="12">
        <v>0.37400315607783702</v>
      </c>
      <c r="W194" s="3">
        <v>0.264347031708838</v>
      </c>
      <c r="X194" s="12">
        <v>0.89319875751627198</v>
      </c>
      <c r="Y194" s="3">
        <v>0.33850877845198801</v>
      </c>
    </row>
    <row r="195" spans="1:25" x14ac:dyDescent="0.25">
      <c r="A195" s="3" t="s">
        <v>1372</v>
      </c>
      <c r="B195" s="3">
        <v>2</v>
      </c>
      <c r="C195" s="3">
        <v>183667124</v>
      </c>
      <c r="F195" s="3">
        <v>5</v>
      </c>
      <c r="G195" s="12">
        <v>0.81086223363429399</v>
      </c>
      <c r="H195" s="3">
        <v>0.13814247323293</v>
      </c>
      <c r="I195" s="4">
        <v>4.3644416247909301E-9</v>
      </c>
      <c r="J195" s="12">
        <v>0.81778678758035594</v>
      </c>
      <c r="K195" s="3">
        <v>0.132864026278153</v>
      </c>
      <c r="L195" s="4">
        <v>7.5046461101601403E-10</v>
      </c>
      <c r="M195" s="3">
        <v>0.37328307015411399</v>
      </c>
      <c r="N195" s="12">
        <v>0.58492879289383803</v>
      </c>
      <c r="O195" s="3">
        <v>0.29611015732506002</v>
      </c>
      <c r="P195" s="12">
        <v>1.1714994992793399</v>
      </c>
      <c r="Q195" s="3">
        <v>0.222610922955297</v>
      </c>
      <c r="R195" s="12">
        <v>0.42889470281146402</v>
      </c>
      <c r="S195" s="3">
        <v>0.43865161460315999</v>
      </c>
      <c r="T195" s="12">
        <v>0.736824341042704</v>
      </c>
      <c r="U195" s="3">
        <v>0.40981789777503003</v>
      </c>
      <c r="V195" s="12">
        <v>0.67555650584721405</v>
      </c>
      <c r="W195" s="3">
        <v>0.26809977086180897</v>
      </c>
      <c r="X195" s="12" t="s">
        <v>153</v>
      </c>
      <c r="Y195" s="3" t="s">
        <v>153</v>
      </c>
    </row>
    <row r="196" spans="1:25" x14ac:dyDescent="0.25">
      <c r="A196" s="3" t="s">
        <v>488</v>
      </c>
      <c r="B196" s="3">
        <v>2</v>
      </c>
      <c r="C196" s="3">
        <v>197676272</v>
      </c>
      <c r="D196" s="3" t="s">
        <v>489</v>
      </c>
      <c r="E196" s="3" t="s">
        <v>196</v>
      </c>
      <c r="F196" s="3">
        <v>6</v>
      </c>
      <c r="G196" s="12">
        <v>0.76513218822822904</v>
      </c>
      <c r="H196" s="3">
        <v>0.12974443247842199</v>
      </c>
      <c r="I196" s="4">
        <v>3.69664300333531E-9</v>
      </c>
      <c r="J196" s="12">
        <v>0.78337324881158199</v>
      </c>
      <c r="K196" s="3">
        <v>0.10319563643246001</v>
      </c>
      <c r="L196" s="4">
        <v>3.1708590524558E-14</v>
      </c>
      <c r="M196" s="3">
        <v>0.204331677565987</v>
      </c>
      <c r="N196" s="12">
        <v>0.60645182839501399</v>
      </c>
      <c r="O196" s="3">
        <v>0.24865969219004</v>
      </c>
      <c r="P196" s="12">
        <v>1.0329176319969899</v>
      </c>
      <c r="Q196" s="3">
        <v>0.18364233595261401</v>
      </c>
      <c r="R196" s="12">
        <v>0.52903406275242804</v>
      </c>
      <c r="S196" s="3">
        <v>0.463041055423071</v>
      </c>
      <c r="T196" s="12">
        <v>1.2286764628467499</v>
      </c>
      <c r="U196" s="3">
        <v>0.32261882133727998</v>
      </c>
      <c r="V196" s="12">
        <v>0.66401977265707901</v>
      </c>
      <c r="W196" s="3">
        <v>0.20384883055939801</v>
      </c>
      <c r="X196" s="12">
        <v>0.29491560152243601</v>
      </c>
      <c r="Y196" s="3">
        <v>0.320405228259733</v>
      </c>
    </row>
    <row r="197" spans="1:25" x14ac:dyDescent="0.25">
      <c r="A197" s="3" t="s">
        <v>423</v>
      </c>
      <c r="B197" s="3">
        <v>2</v>
      </c>
      <c r="C197" s="3">
        <v>200929967</v>
      </c>
      <c r="F197" s="3">
        <v>6</v>
      </c>
      <c r="G197" s="12">
        <v>0.69185204257414901</v>
      </c>
      <c r="H197" s="3">
        <v>0.11018081940042</v>
      </c>
      <c r="I197" s="4">
        <v>3.4022739537570698E-10</v>
      </c>
      <c r="J197" s="12">
        <v>0.69185204257414901</v>
      </c>
      <c r="K197" s="3">
        <v>0.11018081940042</v>
      </c>
      <c r="L197" s="4">
        <v>3.4022739537570698E-10</v>
      </c>
      <c r="M197" s="3">
        <v>0.70652479001483903</v>
      </c>
      <c r="N197" s="12">
        <v>0.52966722276732003</v>
      </c>
      <c r="O197" s="3">
        <v>0.26308863700894403</v>
      </c>
      <c r="P197" s="12">
        <v>0.949318455023903</v>
      </c>
      <c r="Q197" s="3">
        <v>0.20196840047411099</v>
      </c>
      <c r="R197" s="12">
        <v>0.57853875766024199</v>
      </c>
      <c r="S197" s="3">
        <v>0.40511121824936502</v>
      </c>
      <c r="T197" s="12">
        <v>0.41989536716822601</v>
      </c>
      <c r="U197" s="3">
        <v>0.30675302592901099</v>
      </c>
      <c r="V197" s="12">
        <v>0.70634101454016196</v>
      </c>
      <c r="W197" s="3">
        <v>0.21832681032404</v>
      </c>
      <c r="X197" s="12">
        <v>0.57069230726648101</v>
      </c>
      <c r="Y197" s="3">
        <v>0.41843944961337998</v>
      </c>
    </row>
    <row r="198" spans="1:25" x14ac:dyDescent="0.25">
      <c r="A198" s="3" t="s">
        <v>1377</v>
      </c>
      <c r="B198" s="3">
        <v>2</v>
      </c>
      <c r="C198" s="3">
        <v>201336269</v>
      </c>
      <c r="D198" s="3" t="s">
        <v>1378</v>
      </c>
      <c r="E198" s="3" t="s">
        <v>443</v>
      </c>
      <c r="F198" s="3">
        <v>6</v>
      </c>
      <c r="G198" s="12">
        <v>0.91831974193765298</v>
      </c>
      <c r="H198" s="3">
        <v>0.15462081432795199</v>
      </c>
      <c r="I198" s="4">
        <v>2.86463717816936E-9</v>
      </c>
      <c r="J198" s="12">
        <v>0.97794237523343297</v>
      </c>
      <c r="K198" s="3">
        <v>0.112351933706406</v>
      </c>
      <c r="L198" s="4">
        <v>3.1960501690705301E-18</v>
      </c>
      <c r="M198" s="3">
        <v>0.126002477725359</v>
      </c>
      <c r="N198" s="12">
        <v>1.2343720613715801</v>
      </c>
      <c r="O198" s="3">
        <v>0.29073809531060701</v>
      </c>
      <c r="P198" s="12">
        <v>1.2872565861352301</v>
      </c>
      <c r="Q198" s="3">
        <v>0.195637845342471</v>
      </c>
      <c r="R198" s="12">
        <v>0.304420323294738</v>
      </c>
      <c r="S198" s="3">
        <v>0.42481075837198701</v>
      </c>
      <c r="T198" s="12">
        <v>0.83654401663108602</v>
      </c>
      <c r="U198" s="3">
        <v>0.33583229599678299</v>
      </c>
      <c r="V198" s="12">
        <v>0.88531297981708401</v>
      </c>
      <c r="W198" s="3">
        <v>0.22830884863217801</v>
      </c>
      <c r="X198" s="12">
        <v>0.41055382650232097</v>
      </c>
      <c r="Y198" s="3">
        <v>0.36106389504491698</v>
      </c>
    </row>
    <row r="199" spans="1:25" x14ac:dyDescent="0.25">
      <c r="A199" s="3" t="s">
        <v>1312</v>
      </c>
      <c r="B199" s="3">
        <v>2</v>
      </c>
      <c r="C199" s="3">
        <v>206255841</v>
      </c>
      <c r="D199" s="3" t="s">
        <v>1313</v>
      </c>
      <c r="E199" s="3" t="s">
        <v>177</v>
      </c>
      <c r="F199" s="3">
        <v>6</v>
      </c>
      <c r="G199" s="12">
        <v>0.67737737572398704</v>
      </c>
      <c r="H199" s="3">
        <v>0.12613458111069301</v>
      </c>
      <c r="I199" s="4">
        <v>7.8616705865722594E-8</v>
      </c>
      <c r="J199" s="12">
        <v>0.67737737572398704</v>
      </c>
      <c r="K199" s="3">
        <v>0.12613458111069301</v>
      </c>
      <c r="L199" s="4">
        <v>7.8616705865722594E-8</v>
      </c>
      <c r="M199" s="3">
        <v>0.84754809044781099</v>
      </c>
      <c r="N199" s="12">
        <v>0.766959240174935</v>
      </c>
      <c r="O199" s="3">
        <v>0.35865639949850597</v>
      </c>
      <c r="P199" s="12">
        <v>0.66362303026226199</v>
      </c>
      <c r="Q199" s="3">
        <v>0.207509991745355</v>
      </c>
      <c r="R199" s="12">
        <v>1.2440171951411501</v>
      </c>
      <c r="S199" s="3">
        <v>0.48234737795744498</v>
      </c>
      <c r="T199" s="12">
        <v>0.68927254771145996</v>
      </c>
      <c r="U199" s="3">
        <v>0.44755321597689701</v>
      </c>
      <c r="V199" s="12">
        <v>0.60661406037380705</v>
      </c>
      <c r="W199" s="3">
        <v>0.245757165212346</v>
      </c>
      <c r="X199" s="12">
        <v>0.394425368290793</v>
      </c>
      <c r="Y199" s="3">
        <v>0.407946702174661</v>
      </c>
    </row>
    <row r="200" spans="1:25" x14ac:dyDescent="0.25">
      <c r="A200" s="3" t="s">
        <v>1201</v>
      </c>
      <c r="B200" s="3">
        <v>2</v>
      </c>
      <c r="C200" s="3">
        <v>206641630</v>
      </c>
      <c r="D200" s="3" t="s">
        <v>1202</v>
      </c>
      <c r="E200" s="3" t="s">
        <v>1203</v>
      </c>
      <c r="F200" s="3">
        <v>6</v>
      </c>
      <c r="G200" s="12">
        <v>0.88411511047024904</v>
      </c>
      <c r="H200" s="3">
        <v>0.103067720672954</v>
      </c>
      <c r="I200" s="4">
        <v>9.6535300117609804E-18</v>
      </c>
      <c r="J200" s="12">
        <v>0.89140498877539498</v>
      </c>
      <c r="K200" s="3">
        <v>9.3922241868070896E-2</v>
      </c>
      <c r="L200" s="4">
        <v>2.2908587492409401E-21</v>
      </c>
      <c r="M200" s="3">
        <v>0.33329231117466801</v>
      </c>
      <c r="N200" s="12">
        <v>1.0795159835677199</v>
      </c>
      <c r="O200" s="3">
        <v>0.25694161021690198</v>
      </c>
      <c r="P200" s="12">
        <v>1.1187442020153</v>
      </c>
      <c r="Q200" s="3">
        <v>0.160936141110333</v>
      </c>
      <c r="R200" s="12">
        <v>0.79109604637199205</v>
      </c>
      <c r="S200" s="3">
        <v>0.42198410342600001</v>
      </c>
      <c r="T200" s="12">
        <v>0.57648350879471399</v>
      </c>
      <c r="U200" s="3">
        <v>0.29663056618880301</v>
      </c>
      <c r="V200" s="12">
        <v>0.624540238259231</v>
      </c>
      <c r="W200" s="3">
        <v>0.18797589048438201</v>
      </c>
      <c r="X200" s="12">
        <v>0.896155604838347</v>
      </c>
      <c r="Y200" s="3">
        <v>0.26423060347174698</v>
      </c>
    </row>
    <row r="201" spans="1:25" x14ac:dyDescent="0.25">
      <c r="A201" s="3" t="s">
        <v>1670</v>
      </c>
      <c r="B201" s="3">
        <v>2</v>
      </c>
      <c r="C201" s="3">
        <v>215494121</v>
      </c>
      <c r="F201" s="3">
        <v>6</v>
      </c>
      <c r="G201" s="12">
        <v>0.50364587046456999</v>
      </c>
      <c r="H201" s="3">
        <v>9.1959374498797805E-2</v>
      </c>
      <c r="I201" s="4">
        <v>4.3301260045239297E-8</v>
      </c>
      <c r="J201" s="12">
        <v>0.50364587046456999</v>
      </c>
      <c r="K201" s="3">
        <v>9.1959374498797805E-2</v>
      </c>
      <c r="L201" s="4">
        <v>4.3301260045239297E-8</v>
      </c>
      <c r="M201" s="3">
        <v>0.46432763267451299</v>
      </c>
      <c r="N201" s="12">
        <v>0.51875089107795302</v>
      </c>
      <c r="O201" s="3">
        <v>0.24013849392991099</v>
      </c>
      <c r="P201" s="12">
        <v>0.60693026130642802</v>
      </c>
      <c r="Q201" s="3">
        <v>0.158683175904441</v>
      </c>
      <c r="R201" s="12">
        <v>0.74889641736250601</v>
      </c>
      <c r="S201" s="3">
        <v>0.36228418892169101</v>
      </c>
      <c r="T201" s="12">
        <v>0.71366990012501996</v>
      </c>
      <c r="U201" s="3">
        <v>0.28932282435266599</v>
      </c>
      <c r="V201" s="12">
        <v>0.42672704589696803</v>
      </c>
      <c r="W201" s="3">
        <v>0.19222010020219099</v>
      </c>
      <c r="X201" s="12">
        <v>4.6486908291963197E-2</v>
      </c>
      <c r="Y201" s="3">
        <v>0.26200622429183301</v>
      </c>
    </row>
    <row r="202" spans="1:25" x14ac:dyDescent="0.25">
      <c r="A202" s="3" t="s">
        <v>1936</v>
      </c>
      <c r="B202" s="3">
        <v>2</v>
      </c>
      <c r="C202" s="3">
        <v>216947743</v>
      </c>
      <c r="D202" s="3" t="s">
        <v>1937</v>
      </c>
      <c r="E202" s="3" t="s">
        <v>1938</v>
      </c>
      <c r="F202" s="3">
        <v>6</v>
      </c>
      <c r="G202" s="12">
        <v>-0.59532518377546295</v>
      </c>
      <c r="H202" s="3">
        <v>0.10260166389868899</v>
      </c>
      <c r="I202" s="4">
        <v>6.5413107271550601E-9</v>
      </c>
      <c r="J202" s="12">
        <v>-0.59690676925285402</v>
      </c>
      <c r="K202" s="3">
        <v>0.101723535616532</v>
      </c>
      <c r="L202" s="4">
        <v>4.4126467970190597E-9</v>
      </c>
      <c r="M202" s="3">
        <v>0.408630516362603</v>
      </c>
      <c r="N202" s="12">
        <v>-0.28453018109641198</v>
      </c>
      <c r="O202" s="3">
        <v>0.28741914418907699</v>
      </c>
      <c r="P202" s="12">
        <v>-0.81611486699869695</v>
      </c>
      <c r="Q202" s="3">
        <v>0.16798825778328899</v>
      </c>
      <c r="R202" s="12">
        <v>-0.139710578222456</v>
      </c>
      <c r="S202" s="3">
        <v>0.40839378648400199</v>
      </c>
      <c r="T202" s="12">
        <v>-0.76172779519811795</v>
      </c>
      <c r="U202" s="3">
        <v>0.28683816176389598</v>
      </c>
      <c r="V202" s="12">
        <v>-0.55819212037698296</v>
      </c>
      <c r="W202" s="3">
        <v>0.22309428249036301</v>
      </c>
      <c r="X202" s="12">
        <v>-0.36934865670801398</v>
      </c>
      <c r="Y202" s="3">
        <v>0.30348732961457597</v>
      </c>
    </row>
    <row r="203" spans="1:25" x14ac:dyDescent="0.25">
      <c r="A203" s="3" t="s">
        <v>324</v>
      </c>
      <c r="B203" s="3">
        <v>2</v>
      </c>
      <c r="C203" s="3">
        <v>217639206</v>
      </c>
      <c r="F203" s="3">
        <v>6</v>
      </c>
      <c r="G203" s="12">
        <v>0.91795764396319701</v>
      </c>
      <c r="H203" s="3">
        <v>0.121526428651041</v>
      </c>
      <c r="I203" s="4">
        <v>4.2350659074987501E-14</v>
      </c>
      <c r="J203" s="12">
        <v>0.91795764396319701</v>
      </c>
      <c r="K203" s="3">
        <v>0.121526428651041</v>
      </c>
      <c r="L203" s="4">
        <v>4.2350659074987501E-14</v>
      </c>
      <c r="M203" s="3">
        <v>0.72188571419228198</v>
      </c>
      <c r="N203" s="12">
        <v>0.74466851742073603</v>
      </c>
      <c r="O203" s="3">
        <v>0.32729777825406198</v>
      </c>
      <c r="P203" s="12">
        <v>1.1067955200788</v>
      </c>
      <c r="Q203" s="3">
        <v>0.20171810420445799</v>
      </c>
      <c r="R203" s="12">
        <v>0.68240424038132697</v>
      </c>
      <c r="S203" s="3">
        <v>0.47346812777520098</v>
      </c>
      <c r="T203" s="12">
        <v>0.95228623377223798</v>
      </c>
      <c r="U203" s="3">
        <v>0.401825286719036</v>
      </c>
      <c r="V203" s="12">
        <v>1.00584275147994</v>
      </c>
      <c r="W203" s="3">
        <v>0.26457574895098801</v>
      </c>
      <c r="X203" s="12">
        <v>0.52963797405718305</v>
      </c>
      <c r="Y203" s="3">
        <v>0.33595467408554103</v>
      </c>
    </row>
    <row r="204" spans="1:25" x14ac:dyDescent="0.25">
      <c r="A204" s="3" t="s">
        <v>553</v>
      </c>
      <c r="B204" s="3">
        <v>2</v>
      </c>
      <c r="C204" s="3">
        <v>219233650</v>
      </c>
      <c r="F204" s="3">
        <v>5</v>
      </c>
      <c r="G204" s="12">
        <v>-1.0639234580388399</v>
      </c>
      <c r="H204" s="3">
        <v>0.166054567881501</v>
      </c>
      <c r="I204" s="4">
        <v>1.48341447362181E-10</v>
      </c>
      <c r="J204" s="12">
        <v>-1.0639234580388399</v>
      </c>
      <c r="K204" s="3">
        <v>0.166054567881501</v>
      </c>
      <c r="L204" s="4">
        <v>1.48341447362181E-10</v>
      </c>
      <c r="M204" s="3">
        <v>0.59926648970489804</v>
      </c>
      <c r="N204" s="12">
        <v>-1.07840580938806</v>
      </c>
      <c r="O204" s="3">
        <v>0.43091738100190302</v>
      </c>
      <c r="P204" s="12">
        <v>-1.1395638574322</v>
      </c>
      <c r="Q204" s="3">
        <v>0.26799597165718803</v>
      </c>
      <c r="R204" s="12">
        <v>-0.39293491996452701</v>
      </c>
      <c r="S204" s="3">
        <v>0.64698423503034996</v>
      </c>
      <c r="T204" s="12">
        <v>-0.60355351652337597</v>
      </c>
      <c r="U204" s="3">
        <v>0.470950647084726</v>
      </c>
      <c r="V204" s="12">
        <v>-1.3171629320335601</v>
      </c>
      <c r="W204" s="3">
        <v>0.31529014387086302</v>
      </c>
      <c r="X204" s="12" t="s">
        <v>153</v>
      </c>
      <c r="Y204" s="3" t="s">
        <v>153</v>
      </c>
    </row>
    <row r="205" spans="1:25" x14ac:dyDescent="0.25">
      <c r="A205" s="3" t="s">
        <v>1081</v>
      </c>
      <c r="B205" s="3">
        <v>2</v>
      </c>
      <c r="C205" s="3">
        <v>220352476</v>
      </c>
      <c r="D205" s="3" t="s">
        <v>1082</v>
      </c>
      <c r="E205" s="3" t="s">
        <v>190</v>
      </c>
      <c r="F205" s="3">
        <v>6</v>
      </c>
      <c r="G205" s="12">
        <v>0.87876698192132996</v>
      </c>
      <c r="H205" s="3">
        <v>0.15046462299692201</v>
      </c>
      <c r="I205" s="4">
        <v>5.2089354493658898E-9</v>
      </c>
      <c r="J205" s="12">
        <v>0.88101054231044496</v>
      </c>
      <c r="K205" s="3">
        <v>0.119081410524536</v>
      </c>
      <c r="L205" s="4">
        <v>1.37847029608046E-13</v>
      </c>
      <c r="M205" s="3">
        <v>0.19567801278837699</v>
      </c>
      <c r="N205" s="12">
        <v>0.61651900728326403</v>
      </c>
      <c r="O205" s="3">
        <v>0.31441777677732502</v>
      </c>
      <c r="P205" s="12">
        <v>1.0608983777369201</v>
      </c>
      <c r="Q205" s="3">
        <v>0.20994404970163699</v>
      </c>
      <c r="R205" s="12">
        <v>0.92274056747546795</v>
      </c>
      <c r="S205" s="3">
        <v>0.45022091096704198</v>
      </c>
      <c r="T205" s="12">
        <v>1.6047563460690299</v>
      </c>
      <c r="U205" s="3">
        <v>0.37038296436193302</v>
      </c>
      <c r="V205" s="12">
        <v>0.67204424809508501</v>
      </c>
      <c r="W205" s="3">
        <v>0.23657791221386501</v>
      </c>
      <c r="X205" s="12">
        <v>0.46748812585800098</v>
      </c>
      <c r="Y205" s="3">
        <v>0.36210163212285601</v>
      </c>
    </row>
    <row r="206" spans="1:25" x14ac:dyDescent="0.25">
      <c r="A206" s="3" t="s">
        <v>2020</v>
      </c>
      <c r="B206" s="3">
        <v>2</v>
      </c>
      <c r="C206" s="3">
        <v>225265963</v>
      </c>
      <c r="D206" s="3" t="s">
        <v>1843</v>
      </c>
      <c r="E206" s="3" t="s">
        <v>898</v>
      </c>
      <c r="F206" s="3">
        <v>5</v>
      </c>
      <c r="G206" s="12">
        <v>-0.71434828670818995</v>
      </c>
      <c r="H206" s="3">
        <v>0.120856442084202</v>
      </c>
      <c r="I206" s="4">
        <v>3.4062077421604198E-9</v>
      </c>
      <c r="J206" s="12">
        <v>-0.71434828670818995</v>
      </c>
      <c r="K206" s="3">
        <v>0.120856442084202</v>
      </c>
      <c r="L206" s="4">
        <v>3.4062077421604198E-9</v>
      </c>
      <c r="M206" s="3">
        <v>0.46073033115421302</v>
      </c>
      <c r="N206" s="12">
        <v>-0.924882686457703</v>
      </c>
      <c r="O206" s="3">
        <v>0.3481298016237</v>
      </c>
      <c r="P206" s="12">
        <v>-0.59827231529001101</v>
      </c>
      <c r="Q206" s="3">
        <v>0.19545572211239401</v>
      </c>
      <c r="R206" s="12">
        <v>-0.26373896112762102</v>
      </c>
      <c r="S206" s="3">
        <v>0.40226321869262599</v>
      </c>
      <c r="T206" s="12">
        <v>-0.56003941630963705</v>
      </c>
      <c r="U206" s="3">
        <v>0.350528598338404</v>
      </c>
      <c r="V206" s="12">
        <v>-0.98525940739277895</v>
      </c>
      <c r="W206" s="3">
        <v>0.22520029598712599</v>
      </c>
      <c r="X206" s="12" t="s">
        <v>153</v>
      </c>
      <c r="Y206" s="3" t="s">
        <v>153</v>
      </c>
    </row>
    <row r="207" spans="1:25" x14ac:dyDescent="0.25">
      <c r="A207" s="3" t="s">
        <v>1842</v>
      </c>
      <c r="B207" s="3">
        <v>2</v>
      </c>
      <c r="C207" s="3">
        <v>225266263</v>
      </c>
      <c r="D207" s="3" t="s">
        <v>1843</v>
      </c>
      <c r="E207" s="3" t="s">
        <v>898</v>
      </c>
      <c r="F207" s="3">
        <v>6</v>
      </c>
      <c r="G207" s="12">
        <v>-0.85692298258223798</v>
      </c>
      <c r="H207" s="3">
        <v>0.133312037440625</v>
      </c>
      <c r="I207" s="4">
        <v>1.2933708516749299E-10</v>
      </c>
      <c r="J207" s="12">
        <v>-0.85692298258223798</v>
      </c>
      <c r="K207" s="3">
        <v>0.133312037440625</v>
      </c>
      <c r="L207" s="4">
        <v>1.2933708516749299E-10</v>
      </c>
      <c r="M207" s="3">
        <v>0.440642169249574</v>
      </c>
      <c r="N207" s="12">
        <v>-0.61648833804018599</v>
      </c>
      <c r="O207" s="3">
        <v>0.34664808077923798</v>
      </c>
      <c r="P207" s="12">
        <v>-1.1215102509942201</v>
      </c>
      <c r="Q207" s="3">
        <v>0.22571617462628699</v>
      </c>
      <c r="R207" s="12">
        <v>-0.201243814210077</v>
      </c>
      <c r="S207" s="3">
        <v>0.48967390102536401</v>
      </c>
      <c r="T207" s="12">
        <v>-0.92032922160775399</v>
      </c>
      <c r="U207" s="3">
        <v>0.41342767153072402</v>
      </c>
      <c r="V207" s="12">
        <v>-0.93319457416037599</v>
      </c>
      <c r="W207" s="3">
        <v>0.26113312925941701</v>
      </c>
      <c r="X207" s="12">
        <v>-0.32078080033522899</v>
      </c>
      <c r="Y207" s="3">
        <v>0.52470099689845195</v>
      </c>
    </row>
    <row r="208" spans="1:25" x14ac:dyDescent="0.25">
      <c r="A208" s="3" t="s">
        <v>727</v>
      </c>
      <c r="B208" s="3">
        <v>2</v>
      </c>
      <c r="C208" s="3">
        <v>235578952</v>
      </c>
      <c r="F208" s="3">
        <v>6</v>
      </c>
      <c r="G208" s="12">
        <v>0.88607691327398397</v>
      </c>
      <c r="H208" s="3">
        <v>0.12251798228245001</v>
      </c>
      <c r="I208" s="4">
        <v>4.7516414475735698E-13</v>
      </c>
      <c r="J208" s="12">
        <v>0.88607691327398397</v>
      </c>
      <c r="K208" s="3">
        <v>0.12251798228245001</v>
      </c>
      <c r="L208" s="4">
        <v>4.7516414475735698E-13</v>
      </c>
      <c r="M208" s="3">
        <v>0.93934273595838502</v>
      </c>
      <c r="N208" s="12">
        <v>0.99288045049281803</v>
      </c>
      <c r="O208" s="3">
        <v>0.31257108920823601</v>
      </c>
      <c r="P208" s="12">
        <v>1.0467477544795001</v>
      </c>
      <c r="Q208" s="3">
        <v>0.240743117728176</v>
      </c>
      <c r="R208" s="12">
        <v>0.84503906214486302</v>
      </c>
      <c r="S208" s="3">
        <v>0.37498917297595602</v>
      </c>
      <c r="T208" s="12">
        <v>0.79593308789325601</v>
      </c>
      <c r="U208" s="3">
        <v>0.40122663201381298</v>
      </c>
      <c r="V208" s="12">
        <v>0.84213173908686501</v>
      </c>
      <c r="W208" s="3">
        <v>0.240201168905053</v>
      </c>
      <c r="X208" s="12">
        <v>0.62034528796224897</v>
      </c>
      <c r="Y208" s="3">
        <v>0.34351298754298498</v>
      </c>
    </row>
    <row r="209" spans="1:25" x14ac:dyDescent="0.25">
      <c r="A209" s="3" t="s">
        <v>223</v>
      </c>
      <c r="B209" s="3">
        <v>2</v>
      </c>
      <c r="C209" s="3">
        <v>236007482</v>
      </c>
      <c r="F209" s="3">
        <v>5</v>
      </c>
      <c r="G209" s="12">
        <v>0.888652118407946</v>
      </c>
      <c r="H209" s="3">
        <v>0.113793584037545</v>
      </c>
      <c r="I209" s="4">
        <v>5.7490908124974504E-15</v>
      </c>
      <c r="J209" s="12">
        <v>0.888652118407946</v>
      </c>
      <c r="K209" s="3">
        <v>0.113793584037545</v>
      </c>
      <c r="L209" s="4">
        <v>5.7490908124974504E-15</v>
      </c>
      <c r="M209" s="3">
        <v>0.96197422223136297</v>
      </c>
      <c r="N209" s="12">
        <v>0.68773115760881798</v>
      </c>
      <c r="O209" s="3">
        <v>0.29335808501518701</v>
      </c>
      <c r="P209" s="12">
        <v>0.94703451181709597</v>
      </c>
      <c r="Q209" s="3">
        <v>0.18762062887700101</v>
      </c>
      <c r="R209" s="12">
        <v>0.92335752669881099</v>
      </c>
      <c r="S209" s="3">
        <v>0.38659438351799302</v>
      </c>
      <c r="T209" s="12">
        <v>0.95120263307903996</v>
      </c>
      <c r="U209" s="3">
        <v>0.33372603757715602</v>
      </c>
      <c r="V209" s="12">
        <v>0.88318617233144603</v>
      </c>
      <c r="W209" s="3">
        <v>0.21552253388763101</v>
      </c>
      <c r="X209" s="12" t="s">
        <v>153</v>
      </c>
      <c r="Y209" s="3" t="s">
        <v>153</v>
      </c>
    </row>
    <row r="210" spans="1:25" x14ac:dyDescent="0.25">
      <c r="A210" s="3" t="s">
        <v>1730</v>
      </c>
      <c r="B210" s="3">
        <v>2</v>
      </c>
      <c r="C210" s="3">
        <v>236636823</v>
      </c>
      <c r="D210" s="3" t="s">
        <v>1731</v>
      </c>
      <c r="E210" s="3" t="s">
        <v>169</v>
      </c>
      <c r="F210" s="3">
        <v>6</v>
      </c>
      <c r="G210" s="12">
        <v>0.56145606034593898</v>
      </c>
      <c r="H210" s="3">
        <v>9.8971267059084198E-2</v>
      </c>
      <c r="I210" s="4">
        <v>1.40383963635893E-8</v>
      </c>
      <c r="J210" s="12">
        <v>0.56145606034593898</v>
      </c>
      <c r="K210" s="3">
        <v>9.8971267059084198E-2</v>
      </c>
      <c r="L210" s="4">
        <v>1.40383963635893E-8</v>
      </c>
      <c r="M210" s="3">
        <v>0.52072271153153604</v>
      </c>
      <c r="N210" s="12">
        <v>0.52371470521210295</v>
      </c>
      <c r="O210" s="3">
        <v>0.27499926980787798</v>
      </c>
      <c r="P210" s="12">
        <v>0.57920864263460703</v>
      </c>
      <c r="Q210" s="3">
        <v>0.16954416211593301</v>
      </c>
      <c r="R210" s="12">
        <v>0.40293536485343601</v>
      </c>
      <c r="S210" s="3">
        <v>0.41942981311723898</v>
      </c>
      <c r="T210" s="12">
        <v>0.65323473990252601</v>
      </c>
      <c r="U210" s="3">
        <v>0.29897108075879902</v>
      </c>
      <c r="V210" s="12">
        <v>0.78844757350736105</v>
      </c>
      <c r="W210" s="3">
        <v>0.20185429387550899</v>
      </c>
      <c r="X210" s="12">
        <v>0.102232316843717</v>
      </c>
      <c r="Y210" s="3">
        <v>0.281014398988579</v>
      </c>
    </row>
    <row r="211" spans="1:25" x14ac:dyDescent="0.25">
      <c r="A211" s="3" t="s">
        <v>761</v>
      </c>
      <c r="B211" s="3">
        <v>2</v>
      </c>
      <c r="C211" s="3">
        <v>239540451</v>
      </c>
      <c r="F211" s="3">
        <v>6</v>
      </c>
      <c r="G211" s="12">
        <v>0.65211497708988497</v>
      </c>
      <c r="H211" s="3">
        <v>0.108396042680955</v>
      </c>
      <c r="I211" s="4">
        <v>1.78734930192789E-9</v>
      </c>
      <c r="J211" s="12">
        <v>0.65211497708988497</v>
      </c>
      <c r="K211" s="3">
        <v>0.108396042680955</v>
      </c>
      <c r="L211" s="4">
        <v>1.78734930192789E-9</v>
      </c>
      <c r="M211" s="3">
        <v>0.42311346932260802</v>
      </c>
      <c r="N211" s="12">
        <v>0.674085481435312</v>
      </c>
      <c r="O211" s="3">
        <v>0.30845834841022401</v>
      </c>
      <c r="P211" s="12">
        <v>0.94187371466203096</v>
      </c>
      <c r="Q211" s="3">
        <v>0.18948426818081299</v>
      </c>
      <c r="R211" s="12">
        <v>0.56296512317018599</v>
      </c>
      <c r="S211" s="3">
        <v>0.35913807450854301</v>
      </c>
      <c r="T211" s="12">
        <v>0.45812283703137002</v>
      </c>
      <c r="U211" s="3">
        <v>0.30495952040515001</v>
      </c>
      <c r="V211" s="12">
        <v>0.361789147070254</v>
      </c>
      <c r="W211" s="3">
        <v>0.20963824775797599</v>
      </c>
      <c r="X211" s="12">
        <v>0.84931500663503501</v>
      </c>
      <c r="Y211" s="3">
        <v>0.42691536088092302</v>
      </c>
    </row>
    <row r="212" spans="1:25" x14ac:dyDescent="0.25">
      <c r="A212" s="3" t="s">
        <v>1462</v>
      </c>
      <c r="B212" s="3">
        <v>2</v>
      </c>
      <c r="C212" s="3">
        <v>240426297</v>
      </c>
      <c r="F212" s="3">
        <v>6</v>
      </c>
      <c r="G212" s="12">
        <v>1.1362319201493001</v>
      </c>
      <c r="H212" s="3">
        <v>0.198289118868956</v>
      </c>
      <c r="I212" s="4">
        <v>1.0032538022107401E-8</v>
      </c>
      <c r="J212" s="12">
        <v>1.1256399201901199</v>
      </c>
      <c r="K212" s="3">
        <v>0.17157187098717999</v>
      </c>
      <c r="L212" s="4">
        <v>5.3538300644623303E-11</v>
      </c>
      <c r="M212" s="3">
        <v>0.25728960701642101</v>
      </c>
      <c r="N212" s="12">
        <v>0.93799003554386995</v>
      </c>
      <c r="O212" s="3">
        <v>0.43035725169267303</v>
      </c>
      <c r="P212" s="12">
        <v>1.16713236244478</v>
      </c>
      <c r="Q212" s="3">
        <v>0.339307584742016</v>
      </c>
      <c r="R212" s="12">
        <v>0.98795108163239997</v>
      </c>
      <c r="S212" s="3">
        <v>0.47194210872120201</v>
      </c>
      <c r="T212" s="12">
        <v>2.24169972130005</v>
      </c>
      <c r="U212" s="3">
        <v>0.49191268628665902</v>
      </c>
      <c r="V212" s="12">
        <v>0.75575228905476999</v>
      </c>
      <c r="W212" s="3">
        <v>0.37114274010154302</v>
      </c>
      <c r="X212" s="12">
        <v>0.96179485196470105</v>
      </c>
      <c r="Y212" s="3">
        <v>0.49976909403516201</v>
      </c>
    </row>
    <row r="213" spans="1:25" x14ac:dyDescent="0.25">
      <c r="A213" s="3" t="s">
        <v>1791</v>
      </c>
      <c r="B213" s="3">
        <v>2</v>
      </c>
      <c r="C213" s="3">
        <v>242755302</v>
      </c>
      <c r="D213" s="3" t="s">
        <v>1792</v>
      </c>
      <c r="E213" s="3" t="s">
        <v>1793</v>
      </c>
      <c r="F213" s="3">
        <v>6</v>
      </c>
      <c r="G213" s="12">
        <v>0.89021238342527798</v>
      </c>
      <c r="H213" s="3">
        <v>0.15646782730794401</v>
      </c>
      <c r="I213" s="4">
        <v>1.2746587904254599E-8</v>
      </c>
      <c r="J213" s="12">
        <v>0.90207780394305204</v>
      </c>
      <c r="K213" s="3">
        <v>0.14241780314372501</v>
      </c>
      <c r="L213" s="4">
        <v>2.3884810973165901E-10</v>
      </c>
      <c r="M213" s="3">
        <v>0.32585457794267503</v>
      </c>
      <c r="N213" s="12">
        <v>0.76538747173259603</v>
      </c>
      <c r="O213" s="3">
        <v>0.37440923868299902</v>
      </c>
      <c r="P213" s="12">
        <v>1.3332787522299201</v>
      </c>
      <c r="Q213" s="3">
        <v>0.259521327140807</v>
      </c>
      <c r="R213" s="12">
        <v>0.81706773489053197</v>
      </c>
      <c r="S213" s="3">
        <v>0.53303637166781803</v>
      </c>
      <c r="T213" s="12">
        <v>1.0941604472228199</v>
      </c>
      <c r="U213" s="3">
        <v>0.38310967656797601</v>
      </c>
      <c r="V213" s="12">
        <v>0.58513309243740796</v>
      </c>
      <c r="W213" s="3">
        <v>0.280485042704192</v>
      </c>
      <c r="X213" s="12">
        <v>0.33918494747169198</v>
      </c>
      <c r="Y213" s="3">
        <v>0.48348772762815601</v>
      </c>
    </row>
    <row r="214" spans="1:25" x14ac:dyDescent="0.25">
      <c r="A214" s="3" t="s">
        <v>476</v>
      </c>
      <c r="B214" s="3">
        <v>3</v>
      </c>
      <c r="C214" s="3">
        <v>3839921</v>
      </c>
      <c r="D214" s="3" t="s">
        <v>477</v>
      </c>
      <c r="E214" s="3" t="s">
        <v>196</v>
      </c>
      <c r="F214" s="3">
        <v>6</v>
      </c>
      <c r="G214" s="12">
        <v>0.64212021150123999</v>
      </c>
      <c r="H214" s="3">
        <v>0.109060818178831</v>
      </c>
      <c r="I214" s="4">
        <v>3.9154561908142599E-9</v>
      </c>
      <c r="J214" s="12">
        <v>0.64212021150123999</v>
      </c>
      <c r="K214" s="3">
        <v>0.109060818178831</v>
      </c>
      <c r="L214" s="4">
        <v>3.9154561908142599E-9</v>
      </c>
      <c r="M214" s="3">
        <v>0.69797244801649905</v>
      </c>
      <c r="N214" s="12">
        <v>0.59903983523752602</v>
      </c>
      <c r="O214" s="3">
        <v>0.30652771110994398</v>
      </c>
      <c r="P214" s="12">
        <v>0.87517551493883206</v>
      </c>
      <c r="Q214" s="3">
        <v>0.18867194996397399</v>
      </c>
      <c r="R214" s="12">
        <v>0.35103202876290601</v>
      </c>
      <c r="S214" s="3">
        <v>0.37647194224466402</v>
      </c>
      <c r="T214" s="12">
        <v>0.65485762386436097</v>
      </c>
      <c r="U214" s="3">
        <v>0.36032486929591501</v>
      </c>
      <c r="V214" s="12">
        <v>0.56600610774774796</v>
      </c>
      <c r="W214" s="3">
        <v>0.2096279922017</v>
      </c>
      <c r="X214" s="12">
        <v>0.33531542877502002</v>
      </c>
      <c r="Y214" s="3">
        <v>0.35748450057914799</v>
      </c>
    </row>
    <row r="215" spans="1:25" x14ac:dyDescent="0.25">
      <c r="A215" s="3" t="s">
        <v>601</v>
      </c>
      <c r="B215" s="3">
        <v>3</v>
      </c>
      <c r="C215" s="3">
        <v>9032419</v>
      </c>
      <c r="D215" s="3" t="s">
        <v>602</v>
      </c>
      <c r="E215" s="3" t="s">
        <v>169</v>
      </c>
      <c r="F215" s="3">
        <v>6</v>
      </c>
      <c r="G215" s="12">
        <v>0.881373354316488</v>
      </c>
      <c r="H215" s="3">
        <v>0.13479225645995599</v>
      </c>
      <c r="I215" s="4">
        <v>6.20336210753056E-11</v>
      </c>
      <c r="J215" s="12">
        <v>0.881373354316488</v>
      </c>
      <c r="K215" s="3">
        <v>0.13479225645995599</v>
      </c>
      <c r="L215" s="4">
        <v>6.20336210753056E-11</v>
      </c>
      <c r="M215" s="3">
        <v>0.60359011374782501</v>
      </c>
      <c r="N215" s="12">
        <v>0.51745728392796098</v>
      </c>
      <c r="O215" s="3">
        <v>0.36132903405571398</v>
      </c>
      <c r="P215" s="12">
        <v>1.20658314029639</v>
      </c>
      <c r="Q215" s="3">
        <v>0.23603389973185099</v>
      </c>
      <c r="R215" s="12">
        <v>0.83712769056070602</v>
      </c>
      <c r="S215" s="3">
        <v>0.40784655715478302</v>
      </c>
      <c r="T215" s="12">
        <v>0.60261400999732795</v>
      </c>
      <c r="U215" s="3">
        <v>0.41720477925681099</v>
      </c>
      <c r="V215" s="12">
        <v>0.75145785282232103</v>
      </c>
      <c r="W215" s="3">
        <v>0.28011274001384501</v>
      </c>
      <c r="X215" s="12">
        <v>0.97741104512242305</v>
      </c>
      <c r="Y215" s="3">
        <v>0.450455597729426</v>
      </c>
    </row>
    <row r="216" spans="1:25" x14ac:dyDescent="0.25">
      <c r="A216" s="3" t="s">
        <v>1323</v>
      </c>
      <c r="B216" s="3">
        <v>3</v>
      </c>
      <c r="C216" s="3">
        <v>9176211</v>
      </c>
      <c r="D216" s="3" t="s">
        <v>602</v>
      </c>
      <c r="E216" s="3" t="s">
        <v>169</v>
      </c>
      <c r="F216" s="3">
        <v>6</v>
      </c>
      <c r="G216" s="12">
        <v>0.51804512567740002</v>
      </c>
      <c r="H216" s="3">
        <v>9.6494384803203104E-2</v>
      </c>
      <c r="I216" s="4">
        <v>7.9325706163091996E-8</v>
      </c>
      <c r="J216" s="12">
        <v>0.51804512567740002</v>
      </c>
      <c r="K216" s="3">
        <v>9.6494384803203104E-2</v>
      </c>
      <c r="L216" s="4">
        <v>7.9325706163091996E-8</v>
      </c>
      <c r="M216" s="3">
        <v>0.86705829412005797</v>
      </c>
      <c r="N216" s="12">
        <v>0.532794826366633</v>
      </c>
      <c r="O216" s="3">
        <v>0.25577363600011599</v>
      </c>
      <c r="P216" s="12">
        <v>0.50932266551890504</v>
      </c>
      <c r="Q216" s="3">
        <v>0.161631128723284</v>
      </c>
      <c r="R216" s="12">
        <v>0.93776768351381701</v>
      </c>
      <c r="S216" s="3">
        <v>0.37028670653255003</v>
      </c>
      <c r="T216" s="12">
        <v>0.40595056820077002</v>
      </c>
      <c r="U216" s="3">
        <v>0.38667516175580202</v>
      </c>
      <c r="V216" s="12">
        <v>0.403786548281101</v>
      </c>
      <c r="W216" s="3">
        <v>0.18563303599147199</v>
      </c>
      <c r="X216" s="12">
        <v>0.62075685863840502</v>
      </c>
      <c r="Y216" s="3">
        <v>0.30382480654567601</v>
      </c>
    </row>
    <row r="217" spans="1:25" x14ac:dyDescent="0.25">
      <c r="A217" s="3" t="s">
        <v>1650</v>
      </c>
      <c r="B217" s="3">
        <v>3</v>
      </c>
      <c r="C217" s="3">
        <v>9210116</v>
      </c>
      <c r="D217" s="3" t="s">
        <v>602</v>
      </c>
      <c r="E217" s="3" t="s">
        <v>169</v>
      </c>
      <c r="F217" s="3">
        <v>6</v>
      </c>
      <c r="G217" s="12">
        <v>0.62548186042570297</v>
      </c>
      <c r="H217" s="3">
        <v>0.10461157299009501</v>
      </c>
      <c r="I217" s="4">
        <v>2.2438953535493801E-9</v>
      </c>
      <c r="J217" s="12">
        <v>0.63464975024959003</v>
      </c>
      <c r="K217" s="3">
        <v>9.2304208548254801E-2</v>
      </c>
      <c r="L217" s="4">
        <v>6.1715722493159501E-12</v>
      </c>
      <c r="M217" s="3">
        <v>0.29998458092368402</v>
      </c>
      <c r="N217" s="12">
        <v>0.97597393407056698</v>
      </c>
      <c r="O217" s="3">
        <v>0.27097081590468203</v>
      </c>
      <c r="P217" s="12">
        <v>0.80639104332992395</v>
      </c>
      <c r="Q217" s="3">
        <v>0.158497615966189</v>
      </c>
      <c r="R217" s="12">
        <v>0.38847702579603099</v>
      </c>
      <c r="S217" s="3">
        <v>0.418676199989026</v>
      </c>
      <c r="T217" s="12">
        <v>0.56297488094693704</v>
      </c>
      <c r="U217" s="3">
        <v>0.27295747984655699</v>
      </c>
      <c r="V217" s="12">
        <v>0.56121074106217805</v>
      </c>
      <c r="W217" s="3">
        <v>0.196634477129396</v>
      </c>
      <c r="X217" s="12">
        <v>0.25377311984663198</v>
      </c>
      <c r="Y217" s="3">
        <v>0.229691565171915</v>
      </c>
    </row>
    <row r="218" spans="1:25" x14ac:dyDescent="0.25">
      <c r="A218" s="3" t="s">
        <v>1426</v>
      </c>
      <c r="B218" s="3">
        <v>3</v>
      </c>
      <c r="C218" s="3">
        <v>11037353</v>
      </c>
      <c r="D218" s="3" t="s">
        <v>1427</v>
      </c>
      <c r="E218" s="3" t="s">
        <v>201</v>
      </c>
      <c r="F218" s="3">
        <v>6</v>
      </c>
      <c r="G218" s="12">
        <v>0.81358706644102097</v>
      </c>
      <c r="H218" s="3">
        <v>0.13877486748731199</v>
      </c>
      <c r="I218" s="4">
        <v>4.5556566559051102E-9</v>
      </c>
      <c r="J218" s="12">
        <v>0.81358706644102097</v>
      </c>
      <c r="K218" s="3">
        <v>0.13877486748731199</v>
      </c>
      <c r="L218" s="4">
        <v>4.5556566559051102E-9</v>
      </c>
      <c r="M218" s="3">
        <v>0.747920996165093</v>
      </c>
      <c r="N218" s="12">
        <v>0.74706849905978401</v>
      </c>
      <c r="O218" s="3">
        <v>0.37313035759893798</v>
      </c>
      <c r="P218" s="12">
        <v>0.72099793193277695</v>
      </c>
      <c r="Q218" s="3">
        <v>0.23970290620614801</v>
      </c>
      <c r="R218" s="12">
        <v>1.0028731217604201</v>
      </c>
      <c r="S218" s="3">
        <v>0.439600940457749</v>
      </c>
      <c r="T218" s="12">
        <v>1.0564998970377699</v>
      </c>
      <c r="U218" s="3">
        <v>0.40800750274879299</v>
      </c>
      <c r="V218" s="12">
        <v>1.00840232006229</v>
      </c>
      <c r="W218" s="3">
        <v>0.29291380160789499</v>
      </c>
      <c r="X218" s="12">
        <v>0.231540984682785</v>
      </c>
      <c r="Y218" s="3">
        <v>0.47132472639838102</v>
      </c>
    </row>
    <row r="219" spans="1:25" x14ac:dyDescent="0.25">
      <c r="A219" s="3" t="s">
        <v>1185</v>
      </c>
      <c r="B219" s="3">
        <v>3</v>
      </c>
      <c r="C219" s="3">
        <v>11302249</v>
      </c>
      <c r="D219" s="3" t="s">
        <v>1186</v>
      </c>
      <c r="E219" s="3" t="s">
        <v>724</v>
      </c>
      <c r="F219" s="3">
        <v>6</v>
      </c>
      <c r="G219" s="12">
        <v>0.77176670389826296</v>
      </c>
      <c r="H219" s="3">
        <v>0.117277105739649</v>
      </c>
      <c r="I219" s="4">
        <v>4.6820483235958001E-11</v>
      </c>
      <c r="J219" s="12">
        <v>0.77176670389826296</v>
      </c>
      <c r="K219" s="3">
        <v>0.117277105739649</v>
      </c>
      <c r="L219" s="4">
        <v>4.6820483235958001E-11</v>
      </c>
      <c r="M219" s="3">
        <v>0.66287586611393301</v>
      </c>
      <c r="N219" s="12">
        <v>0.84641356026417802</v>
      </c>
      <c r="O219" s="3">
        <v>0.31124880104421099</v>
      </c>
      <c r="P219" s="12">
        <v>0.81521531158052196</v>
      </c>
      <c r="Q219" s="3">
        <v>0.20432692856193799</v>
      </c>
      <c r="R219" s="12">
        <v>0.72803451532815899</v>
      </c>
      <c r="S219" s="3">
        <v>0.418944389934504</v>
      </c>
      <c r="T219" s="12">
        <v>0.857053037165173</v>
      </c>
      <c r="U219" s="3">
        <v>0.35241588239354599</v>
      </c>
      <c r="V219" s="12">
        <v>0.84908764850971097</v>
      </c>
      <c r="W219" s="3">
        <v>0.22454384853182</v>
      </c>
      <c r="X219" s="12">
        <v>-8.2563000781519895E-3</v>
      </c>
      <c r="Y219" s="3">
        <v>0.45412442026426703</v>
      </c>
    </row>
    <row r="220" spans="1:25" x14ac:dyDescent="0.25">
      <c r="A220" s="3" t="s">
        <v>1459</v>
      </c>
      <c r="B220" s="3">
        <v>3</v>
      </c>
      <c r="C220" s="3">
        <v>13462903</v>
      </c>
      <c r="D220" s="3" t="s">
        <v>1460</v>
      </c>
      <c r="E220" s="3" t="s">
        <v>196</v>
      </c>
      <c r="F220" s="3">
        <v>6</v>
      </c>
      <c r="G220" s="12">
        <v>0.58593371515436099</v>
      </c>
      <c r="H220" s="3">
        <v>0.103912005803918</v>
      </c>
      <c r="I220" s="4">
        <v>1.7129003292728599E-8</v>
      </c>
      <c r="J220" s="12">
        <v>0.59632730611810703</v>
      </c>
      <c r="K220" s="3">
        <v>9.14281184149148E-2</v>
      </c>
      <c r="L220" s="4">
        <v>6.9208625424958702E-11</v>
      </c>
      <c r="M220" s="3">
        <v>0.30383272299119102</v>
      </c>
      <c r="N220" s="12">
        <v>0.26924261473264299</v>
      </c>
      <c r="O220" s="3">
        <v>0.22563547426323799</v>
      </c>
      <c r="P220" s="12">
        <v>0.63148784298676397</v>
      </c>
      <c r="Q220" s="3">
        <v>0.15985539608098701</v>
      </c>
      <c r="R220" s="12">
        <v>0.283207920424422</v>
      </c>
      <c r="S220" s="3">
        <v>0.41924702768085498</v>
      </c>
      <c r="T220" s="12">
        <v>0.90384873502831897</v>
      </c>
      <c r="U220" s="3">
        <v>0.28881874405255697</v>
      </c>
      <c r="V220" s="12">
        <v>0.78741869952423105</v>
      </c>
      <c r="W220" s="3">
        <v>0.17412391440932101</v>
      </c>
      <c r="X220" s="12">
        <v>0.28645427494124498</v>
      </c>
      <c r="Y220" s="3">
        <v>0.313188053083651</v>
      </c>
    </row>
    <row r="221" spans="1:25" x14ac:dyDescent="0.25">
      <c r="A221" s="3" t="s">
        <v>1260</v>
      </c>
      <c r="B221" s="3">
        <v>3</v>
      </c>
      <c r="C221" s="3">
        <v>13537787</v>
      </c>
      <c r="D221" s="3" t="s">
        <v>1261</v>
      </c>
      <c r="E221" s="3" t="s">
        <v>169</v>
      </c>
      <c r="F221" s="3">
        <v>6</v>
      </c>
      <c r="G221" s="12">
        <v>0.68775000074041803</v>
      </c>
      <c r="H221" s="3">
        <v>0.12408032066987899</v>
      </c>
      <c r="I221" s="4">
        <v>2.9770570077079E-8</v>
      </c>
      <c r="J221" s="12">
        <v>0.68775000074041803</v>
      </c>
      <c r="K221" s="3">
        <v>0.12408032066987899</v>
      </c>
      <c r="L221" s="4">
        <v>2.9770570077079E-8</v>
      </c>
      <c r="M221" s="3">
        <v>0.61422911919266399</v>
      </c>
      <c r="N221" s="12">
        <v>1.0412306776856499</v>
      </c>
      <c r="O221" s="3">
        <v>0.33532738925364503</v>
      </c>
      <c r="P221" s="12">
        <v>0.83199451919978995</v>
      </c>
      <c r="Q221" s="3">
        <v>0.22235489199960201</v>
      </c>
      <c r="R221" s="12">
        <v>0.90941841850321303</v>
      </c>
      <c r="S221" s="3">
        <v>0.44669956609642097</v>
      </c>
      <c r="T221" s="12">
        <v>0.36445985219600502</v>
      </c>
      <c r="U221" s="3">
        <v>0.33869986032823401</v>
      </c>
      <c r="V221" s="12">
        <v>0.48039920665784203</v>
      </c>
      <c r="W221" s="3">
        <v>0.230395967297784</v>
      </c>
      <c r="X221" s="12">
        <v>0.55069324493692895</v>
      </c>
      <c r="Y221" s="3">
        <v>0.55334974771825096</v>
      </c>
    </row>
    <row r="222" spans="1:25" x14ac:dyDescent="0.25">
      <c r="A222" s="3" t="s">
        <v>1217</v>
      </c>
      <c r="B222" s="3">
        <v>3</v>
      </c>
      <c r="C222" s="3">
        <v>13899618</v>
      </c>
      <c r="D222" s="3" t="s">
        <v>1218</v>
      </c>
      <c r="E222" s="3" t="s">
        <v>190</v>
      </c>
      <c r="F222" s="3">
        <v>6</v>
      </c>
      <c r="G222" s="12">
        <v>1.0792408675210099</v>
      </c>
      <c r="H222" s="3">
        <v>0.13126070385380401</v>
      </c>
      <c r="I222" s="4">
        <v>1.9994194912112301E-16</v>
      </c>
      <c r="J222" s="12">
        <v>1.0792408675210099</v>
      </c>
      <c r="K222" s="3">
        <v>0.13126070385380401</v>
      </c>
      <c r="L222" s="4">
        <v>1.9994194912112301E-16</v>
      </c>
      <c r="M222" s="3">
        <v>0.58656119105607496</v>
      </c>
      <c r="N222" s="12">
        <v>0.91581980834444798</v>
      </c>
      <c r="O222" s="3">
        <v>0.34268763012794001</v>
      </c>
      <c r="P222" s="12">
        <v>1.3469364842749401</v>
      </c>
      <c r="Q222" s="3">
        <v>0.22484394593777099</v>
      </c>
      <c r="R222" s="12">
        <v>0.64595722323245497</v>
      </c>
      <c r="S222" s="3">
        <v>0.53838611150439997</v>
      </c>
      <c r="T222" s="12">
        <v>1.36724374867558</v>
      </c>
      <c r="U222" s="3">
        <v>0.39980522278789898</v>
      </c>
      <c r="V222" s="12">
        <v>0.90466298798265998</v>
      </c>
      <c r="W222" s="3">
        <v>0.27455451685625798</v>
      </c>
      <c r="X222" s="12">
        <v>0.79949298563574001</v>
      </c>
      <c r="Y222" s="3">
        <v>0.38426260308191001</v>
      </c>
    </row>
    <row r="223" spans="1:25" x14ac:dyDescent="0.25">
      <c r="A223" s="3" t="s">
        <v>1748</v>
      </c>
      <c r="B223" s="3">
        <v>3</v>
      </c>
      <c r="C223" s="3">
        <v>14879372</v>
      </c>
      <c r="D223" s="3" t="s">
        <v>1749</v>
      </c>
      <c r="E223" s="3" t="s">
        <v>190</v>
      </c>
      <c r="F223" s="3">
        <v>6</v>
      </c>
      <c r="G223" s="12">
        <v>0.69286303343894595</v>
      </c>
      <c r="H223" s="3">
        <v>0.117095539355072</v>
      </c>
      <c r="I223" s="4">
        <v>3.2771821804125202E-9</v>
      </c>
      <c r="J223" s="12">
        <v>0.70653769865097305</v>
      </c>
      <c r="K223" s="3">
        <v>9.9193247175290294E-2</v>
      </c>
      <c r="L223" s="4">
        <v>1.0572498917910199E-12</v>
      </c>
      <c r="M223" s="3">
        <v>0.27090897596945901</v>
      </c>
      <c r="N223" s="12">
        <v>0.48879169560181801</v>
      </c>
      <c r="O223" s="3">
        <v>0.281898978061219</v>
      </c>
      <c r="P223" s="12">
        <v>0.68101769517592703</v>
      </c>
      <c r="Q223" s="3">
        <v>0.167556532775233</v>
      </c>
      <c r="R223" s="12">
        <v>0.39476987934572999</v>
      </c>
      <c r="S223" s="3">
        <v>0.36393343423640301</v>
      </c>
      <c r="T223" s="12">
        <v>1.0870264313153299</v>
      </c>
      <c r="U223" s="3">
        <v>0.36908976417192302</v>
      </c>
      <c r="V223" s="12">
        <v>0.98394348088819295</v>
      </c>
      <c r="W223" s="3">
        <v>0.190104102272938</v>
      </c>
      <c r="X223" s="12">
        <v>0.29565750983590799</v>
      </c>
      <c r="Y223" s="3">
        <v>0.30331677678386798</v>
      </c>
    </row>
    <row r="224" spans="1:25" x14ac:dyDescent="0.25">
      <c r="A224" s="3" t="s">
        <v>171</v>
      </c>
      <c r="B224" s="3">
        <v>3</v>
      </c>
      <c r="C224" s="3">
        <v>18484742</v>
      </c>
      <c r="F224" s="3">
        <v>6</v>
      </c>
      <c r="G224" s="12">
        <v>-1.70889020425059</v>
      </c>
      <c r="H224" s="3">
        <v>0.271960647512825</v>
      </c>
      <c r="I224" s="4">
        <v>3.3083471037667399E-10</v>
      </c>
      <c r="J224" s="12">
        <v>-1.69990661566112</v>
      </c>
      <c r="K224" s="3">
        <v>0.22904410466387601</v>
      </c>
      <c r="L224" s="4">
        <v>1.15588426416789E-13</v>
      </c>
      <c r="M224" s="3">
        <v>0.25474957296395001</v>
      </c>
      <c r="N224" s="12">
        <v>-1.8147213453873701</v>
      </c>
      <c r="O224" s="3">
        <v>0.63029218398023801</v>
      </c>
      <c r="P224" s="12">
        <v>-1.69511583062951</v>
      </c>
      <c r="Q224" s="3">
        <v>0.390055680917201</v>
      </c>
      <c r="R224" s="12">
        <v>-1.1810090267449</v>
      </c>
      <c r="S224" s="3">
        <v>0.77927086015803904</v>
      </c>
      <c r="T224" s="12">
        <v>-3.2373512655091998</v>
      </c>
      <c r="U224" s="3">
        <v>0.70277512164536704</v>
      </c>
      <c r="V224" s="12">
        <v>-1.44114529266345</v>
      </c>
      <c r="W224" s="3">
        <v>0.473625808701232</v>
      </c>
      <c r="X224" s="12">
        <v>-0.960433422781519</v>
      </c>
      <c r="Y224" s="3">
        <v>0.73672600709499503</v>
      </c>
    </row>
    <row r="225" spans="1:25" x14ac:dyDescent="0.25">
      <c r="A225" s="3" t="s">
        <v>1371</v>
      </c>
      <c r="B225" s="3">
        <v>3</v>
      </c>
      <c r="C225" s="3">
        <v>22348099</v>
      </c>
      <c r="F225" s="3">
        <v>6</v>
      </c>
      <c r="G225" s="12">
        <v>0.59216711588063997</v>
      </c>
      <c r="H225" s="3">
        <v>0.101094176930882</v>
      </c>
      <c r="I225" s="4">
        <v>4.6966375430846899E-9</v>
      </c>
      <c r="J225" s="12">
        <v>0.59216711588063997</v>
      </c>
      <c r="K225" s="3">
        <v>0.101094176930882</v>
      </c>
      <c r="L225" s="4">
        <v>4.6966375430846899E-9</v>
      </c>
      <c r="M225" s="3">
        <v>0.43449581188289699</v>
      </c>
      <c r="N225" s="12">
        <v>0.62573742132816101</v>
      </c>
      <c r="O225" s="3">
        <v>0.28716673821085098</v>
      </c>
      <c r="P225" s="12">
        <v>0.86615672181735903</v>
      </c>
      <c r="Q225" s="3">
        <v>0.176080615489174</v>
      </c>
      <c r="R225" s="12">
        <v>0.270965265970666</v>
      </c>
      <c r="S225" s="3">
        <v>0.35733518324546998</v>
      </c>
      <c r="T225" s="12">
        <v>0.64530058655473799</v>
      </c>
      <c r="U225" s="3">
        <v>0.29648398556847899</v>
      </c>
      <c r="V225" s="12">
        <v>0.37029171594860799</v>
      </c>
      <c r="W225" s="3">
        <v>0.203503115185349</v>
      </c>
      <c r="X225" s="12">
        <v>0.396808552842081</v>
      </c>
      <c r="Y225" s="3">
        <v>0.31446120408473199</v>
      </c>
    </row>
    <row r="226" spans="1:25" x14ac:dyDescent="0.25">
      <c r="A226" s="3" t="s">
        <v>1192</v>
      </c>
      <c r="B226" s="3">
        <v>3</v>
      </c>
      <c r="C226" s="3">
        <v>28721439</v>
      </c>
      <c r="F226" s="3">
        <v>6</v>
      </c>
      <c r="G226" s="12">
        <v>0.68370872838159502</v>
      </c>
      <c r="H226" s="3">
        <v>8.8986316938048995E-2</v>
      </c>
      <c r="I226" s="4">
        <v>1.5503976622710198E-14</v>
      </c>
      <c r="J226" s="12">
        <v>0.68370872838159502</v>
      </c>
      <c r="K226" s="3">
        <v>8.8986316938048995E-2</v>
      </c>
      <c r="L226" s="4">
        <v>1.5503976622710198E-14</v>
      </c>
      <c r="M226" s="3">
        <v>0.49285697797022299</v>
      </c>
      <c r="N226" s="12">
        <v>0.39682128457111099</v>
      </c>
      <c r="O226" s="3">
        <v>0.223355764130684</v>
      </c>
      <c r="P226" s="12">
        <v>0.85589105795741505</v>
      </c>
      <c r="Q226" s="3">
        <v>0.15808683217310801</v>
      </c>
      <c r="R226" s="12">
        <v>0.60629629044882305</v>
      </c>
      <c r="S226" s="3">
        <v>0.34618378297076702</v>
      </c>
      <c r="T226" s="12">
        <v>0.89353758621472401</v>
      </c>
      <c r="U226" s="3">
        <v>0.27344259079900102</v>
      </c>
      <c r="V226" s="12">
        <v>0.69923330164206698</v>
      </c>
      <c r="W226" s="3">
        <v>0.18496832902920499</v>
      </c>
      <c r="X226" s="12">
        <v>0.438086931415479</v>
      </c>
      <c r="Y226" s="3">
        <v>0.25582228977215399</v>
      </c>
    </row>
    <row r="227" spans="1:25" x14ac:dyDescent="0.25">
      <c r="A227" s="3" t="s">
        <v>1306</v>
      </c>
      <c r="B227" s="3">
        <v>3</v>
      </c>
      <c r="C227" s="3">
        <v>33701209</v>
      </c>
      <c r="D227" s="3" t="s">
        <v>1307</v>
      </c>
      <c r="E227" s="3" t="s">
        <v>190</v>
      </c>
      <c r="F227" s="3">
        <v>6</v>
      </c>
      <c r="G227" s="12">
        <v>-1.0805597806684499</v>
      </c>
      <c r="H227" s="3">
        <v>0.19182002695627901</v>
      </c>
      <c r="I227" s="4">
        <v>1.7690036268160301E-8</v>
      </c>
      <c r="J227" s="12">
        <v>-1.1334767700705499</v>
      </c>
      <c r="K227" s="3">
        <v>0.150426898962287</v>
      </c>
      <c r="L227" s="4">
        <v>4.8808396004092403E-14</v>
      </c>
      <c r="M227" s="3">
        <v>0.183695544090693</v>
      </c>
      <c r="N227" s="12">
        <v>-0.79668644365892705</v>
      </c>
      <c r="O227" s="3">
        <v>0.41501447476847397</v>
      </c>
      <c r="P227" s="12">
        <v>-1.31483064367575</v>
      </c>
      <c r="Q227" s="3">
        <v>0.26376196686367698</v>
      </c>
      <c r="R227" s="12">
        <v>-0.23084477931279501</v>
      </c>
      <c r="S227" s="3">
        <v>0.49478724763329102</v>
      </c>
      <c r="T227" s="12">
        <v>-1.46186717495837</v>
      </c>
      <c r="U227" s="3">
        <v>0.42784070510354</v>
      </c>
      <c r="V227" s="12">
        <v>-1.46693200402608</v>
      </c>
      <c r="W227" s="3">
        <v>0.30802484953069398</v>
      </c>
      <c r="X227" s="12">
        <v>-0.55441565183487396</v>
      </c>
      <c r="Y227" s="3">
        <v>0.50474382199287104</v>
      </c>
    </row>
    <row r="228" spans="1:25" x14ac:dyDescent="0.25">
      <c r="A228" s="3" t="s">
        <v>392</v>
      </c>
      <c r="B228" s="3">
        <v>3</v>
      </c>
      <c r="C228" s="3">
        <v>36782736</v>
      </c>
      <c r="D228" s="3" t="s">
        <v>393</v>
      </c>
      <c r="E228" s="3" t="s">
        <v>196</v>
      </c>
      <c r="F228" s="3">
        <v>6</v>
      </c>
      <c r="G228" s="12">
        <v>0.80637011179433005</v>
      </c>
      <c r="H228" s="3">
        <v>0.12619922301049399</v>
      </c>
      <c r="I228" s="4">
        <v>1.66255132004627E-10</v>
      </c>
      <c r="J228" s="12">
        <v>0.80226316862559699</v>
      </c>
      <c r="K228" s="3">
        <v>0.104864681518077</v>
      </c>
      <c r="L228" s="4">
        <v>2.00259885489121E-14</v>
      </c>
      <c r="M228" s="3">
        <v>0.24362393816644701</v>
      </c>
      <c r="N228" s="12">
        <v>1.23461263600947</v>
      </c>
      <c r="O228" s="3">
        <v>0.26522727537026503</v>
      </c>
      <c r="P228" s="12">
        <v>0.78049484162155502</v>
      </c>
      <c r="Q228" s="3">
        <v>0.17797822696423499</v>
      </c>
      <c r="R228" s="12">
        <v>0.76354054000905702</v>
      </c>
      <c r="S228" s="3">
        <v>0.39837724128344298</v>
      </c>
      <c r="T228" s="12">
        <v>1.14676330227012</v>
      </c>
      <c r="U228" s="3">
        <v>0.35543407620502099</v>
      </c>
      <c r="V228" s="12">
        <v>0.67914750270185498</v>
      </c>
      <c r="W228" s="3">
        <v>0.222319319588798</v>
      </c>
      <c r="X228" s="12">
        <v>0.29299442165865802</v>
      </c>
      <c r="Y228" s="3">
        <v>0.30566118063921499</v>
      </c>
    </row>
    <row r="229" spans="1:25" x14ac:dyDescent="0.25">
      <c r="A229" s="3" t="s">
        <v>226</v>
      </c>
      <c r="B229" s="3">
        <v>3</v>
      </c>
      <c r="C229" s="3">
        <v>42730382</v>
      </c>
      <c r="D229" s="3" t="s">
        <v>227</v>
      </c>
      <c r="E229" s="3" t="s">
        <v>190</v>
      </c>
      <c r="F229" s="3">
        <v>6</v>
      </c>
      <c r="G229" s="12">
        <v>0.69698414333992198</v>
      </c>
      <c r="H229" s="3">
        <v>0.10031138624383</v>
      </c>
      <c r="I229" s="4">
        <v>3.6996137445954902E-12</v>
      </c>
      <c r="J229" s="12">
        <v>0.69698414333992198</v>
      </c>
      <c r="K229" s="3">
        <v>0.10031138624383</v>
      </c>
      <c r="L229" s="4">
        <v>3.6996137445954902E-12</v>
      </c>
      <c r="M229" s="3">
        <v>0.60070892437324697</v>
      </c>
      <c r="N229" s="12">
        <v>0.71109460564932403</v>
      </c>
      <c r="O229" s="3">
        <v>0.29289646030175698</v>
      </c>
      <c r="P229" s="12">
        <v>0.90969860816478898</v>
      </c>
      <c r="Q229" s="3">
        <v>0.16809081585191099</v>
      </c>
      <c r="R229" s="12">
        <v>0.34897790211604901</v>
      </c>
      <c r="S229" s="3">
        <v>0.42639194211891801</v>
      </c>
      <c r="T229" s="12">
        <v>0.651540096890173</v>
      </c>
      <c r="U229" s="3">
        <v>0.303636325187227</v>
      </c>
      <c r="V229" s="12">
        <v>0.62187952479134601</v>
      </c>
      <c r="W229" s="3">
        <v>0.191431361596927</v>
      </c>
      <c r="X229" s="12">
        <v>0.32480279226512099</v>
      </c>
      <c r="Y229" s="3">
        <v>0.33910946641377998</v>
      </c>
    </row>
    <row r="230" spans="1:25" x14ac:dyDescent="0.25">
      <c r="A230" s="3" t="s">
        <v>1899</v>
      </c>
      <c r="B230" s="3">
        <v>3</v>
      </c>
      <c r="C230" s="3">
        <v>42917517</v>
      </c>
      <c r="D230" s="3" t="s">
        <v>1900</v>
      </c>
      <c r="E230" s="3" t="s">
        <v>404</v>
      </c>
      <c r="F230" s="3">
        <v>6</v>
      </c>
      <c r="G230" s="12">
        <v>0.58359849988551005</v>
      </c>
      <c r="H230" s="3">
        <v>0.10807526516688799</v>
      </c>
      <c r="I230" s="4">
        <v>6.66681660098544E-8</v>
      </c>
      <c r="J230" s="12">
        <v>0.58359849988551005</v>
      </c>
      <c r="K230" s="3">
        <v>0.10807526516688799</v>
      </c>
      <c r="L230" s="4">
        <v>6.66681660098544E-8</v>
      </c>
      <c r="M230" s="3">
        <v>0.85965850870801697</v>
      </c>
      <c r="N230" s="12">
        <v>0.80969880752918</v>
      </c>
      <c r="O230" s="3">
        <v>0.31199279272842101</v>
      </c>
      <c r="P230" s="12">
        <v>0.67257679185881003</v>
      </c>
      <c r="Q230" s="3">
        <v>0.18902655905620799</v>
      </c>
      <c r="R230" s="12">
        <v>0.325579303160975</v>
      </c>
      <c r="S230" s="3">
        <v>0.36241036161349899</v>
      </c>
      <c r="T230" s="12">
        <v>0.69987326989862197</v>
      </c>
      <c r="U230" s="3">
        <v>0.354493057370728</v>
      </c>
      <c r="V230" s="12">
        <v>0.41690909070578602</v>
      </c>
      <c r="W230" s="3">
        <v>0.22725301226598599</v>
      </c>
      <c r="X230" s="12">
        <v>0.53962456481737597</v>
      </c>
      <c r="Y230" s="3">
        <v>0.283757180469908</v>
      </c>
    </row>
    <row r="231" spans="1:25" x14ac:dyDescent="0.25">
      <c r="A231" s="3" t="s">
        <v>824</v>
      </c>
      <c r="B231" s="3">
        <v>3</v>
      </c>
      <c r="C231" s="3">
        <v>45167106</v>
      </c>
      <c r="D231" s="3" t="s">
        <v>825</v>
      </c>
      <c r="E231" s="3" t="s">
        <v>169</v>
      </c>
      <c r="F231" s="3">
        <v>5</v>
      </c>
      <c r="G231" s="12">
        <v>0.81455118604647903</v>
      </c>
      <c r="H231" s="3">
        <v>0.146079457838315</v>
      </c>
      <c r="I231" s="4">
        <v>2.4599454725235499E-8</v>
      </c>
      <c r="J231" s="12">
        <v>0.81111590852912996</v>
      </c>
      <c r="K231" s="3">
        <v>0.113514253535238</v>
      </c>
      <c r="L231" s="4">
        <v>8.9669984721987698E-13</v>
      </c>
      <c r="M231" s="3">
        <v>0.20807298762976001</v>
      </c>
      <c r="N231" s="12">
        <v>0.76941789464719101</v>
      </c>
      <c r="O231" s="3">
        <v>0.269626451342873</v>
      </c>
      <c r="P231" s="12">
        <v>0.977658505494438</v>
      </c>
      <c r="Q231" s="3">
        <v>0.18397950787164799</v>
      </c>
      <c r="R231" s="12">
        <v>0.562743045676659</v>
      </c>
      <c r="S231" s="3">
        <v>0.55056729903219803</v>
      </c>
      <c r="T231" s="12">
        <v>1.29488882024052</v>
      </c>
      <c r="U231" s="3">
        <v>0.33579459335636003</v>
      </c>
      <c r="V231" s="12">
        <v>0.45801935216976097</v>
      </c>
      <c r="W231" s="3">
        <v>0.212524258749689</v>
      </c>
      <c r="X231" s="12" t="s">
        <v>153</v>
      </c>
      <c r="Y231" s="3" t="s">
        <v>153</v>
      </c>
    </row>
    <row r="232" spans="1:25" x14ac:dyDescent="0.25">
      <c r="A232" s="3" t="s">
        <v>1828</v>
      </c>
      <c r="B232" s="3">
        <v>3</v>
      </c>
      <c r="C232" s="3">
        <v>46448084</v>
      </c>
      <c r="D232" s="3" t="s">
        <v>1829</v>
      </c>
      <c r="E232" s="3" t="s">
        <v>207</v>
      </c>
      <c r="F232" s="3">
        <v>6</v>
      </c>
      <c r="G232" s="12">
        <v>0.66871245207711605</v>
      </c>
      <c r="H232" s="3">
        <v>0.124120374449243</v>
      </c>
      <c r="I232" s="4">
        <v>7.1399876007024104E-8</v>
      </c>
      <c r="J232" s="12">
        <v>0.66871245207711605</v>
      </c>
      <c r="K232" s="3">
        <v>0.124120374449243</v>
      </c>
      <c r="L232" s="4">
        <v>7.1399876007024104E-8</v>
      </c>
      <c r="M232" s="3">
        <v>0.58805129258490096</v>
      </c>
      <c r="N232" s="12">
        <v>0.85934198621986502</v>
      </c>
      <c r="O232" s="3">
        <v>0.27710423988289801</v>
      </c>
      <c r="P232" s="12">
        <v>0.40767935412490702</v>
      </c>
      <c r="Q232" s="3">
        <v>0.21517078281662999</v>
      </c>
      <c r="R232" s="12">
        <v>0.260942602272207</v>
      </c>
      <c r="S232" s="3">
        <v>0.53167868019654396</v>
      </c>
      <c r="T232" s="12">
        <v>0.67881521725281901</v>
      </c>
      <c r="U232" s="3">
        <v>0.39033666515138399</v>
      </c>
      <c r="V232" s="12">
        <v>0.94919871274951995</v>
      </c>
      <c r="W232" s="3">
        <v>0.257922106155836</v>
      </c>
      <c r="X232" s="12">
        <v>0.72988022791103202</v>
      </c>
      <c r="Y232" s="3">
        <v>0.44042907231746697</v>
      </c>
    </row>
    <row r="233" spans="1:25" x14ac:dyDescent="0.25">
      <c r="A233" s="3" t="s">
        <v>1606</v>
      </c>
      <c r="B233" s="3">
        <v>3</v>
      </c>
      <c r="C233" s="3">
        <v>48412924</v>
      </c>
      <c r="D233" s="3" t="s">
        <v>1607</v>
      </c>
      <c r="E233" s="3" t="s">
        <v>174</v>
      </c>
      <c r="F233" s="3">
        <v>6</v>
      </c>
      <c r="G233" s="12">
        <v>0.51204463336239503</v>
      </c>
      <c r="H233" s="3">
        <v>9.4746539005184593E-2</v>
      </c>
      <c r="I233" s="4">
        <v>6.5039327459057803E-8</v>
      </c>
      <c r="J233" s="12">
        <v>0.51204463336239503</v>
      </c>
      <c r="K233" s="3">
        <v>9.4746539005184593E-2</v>
      </c>
      <c r="L233" s="4">
        <v>6.5039327459057803E-8</v>
      </c>
      <c r="M233" s="3">
        <v>0.47647779760578202</v>
      </c>
      <c r="N233" s="12">
        <v>0.192670515559901</v>
      </c>
      <c r="O233" s="3">
        <v>0.23692932858990701</v>
      </c>
      <c r="P233" s="12">
        <v>0.69163150941239004</v>
      </c>
      <c r="Q233" s="3">
        <v>0.15885796426294199</v>
      </c>
      <c r="R233" s="12">
        <v>0.87993495519380105</v>
      </c>
      <c r="S233" s="3">
        <v>0.37590787834439798</v>
      </c>
      <c r="T233" s="12">
        <v>0.37092939681305098</v>
      </c>
      <c r="U233" s="3">
        <v>0.28525230861947998</v>
      </c>
      <c r="V233" s="12">
        <v>0.47309620591219598</v>
      </c>
      <c r="W233" s="3">
        <v>0.19717180824400801</v>
      </c>
      <c r="X233" s="12">
        <v>0.36608291317922398</v>
      </c>
      <c r="Y233" s="3">
        <v>0.335806885182165</v>
      </c>
    </row>
    <row r="234" spans="1:25" x14ac:dyDescent="0.25">
      <c r="A234" s="3" t="s">
        <v>1859</v>
      </c>
      <c r="B234" s="3">
        <v>3</v>
      </c>
      <c r="C234" s="3">
        <v>50303757</v>
      </c>
      <c r="D234" s="3" t="s">
        <v>1860</v>
      </c>
      <c r="E234" s="3" t="s">
        <v>207</v>
      </c>
      <c r="F234" s="3">
        <v>6</v>
      </c>
      <c r="G234" s="12">
        <v>0.719256052543641</v>
      </c>
      <c r="H234" s="3">
        <v>0.122376622284016</v>
      </c>
      <c r="I234" s="4">
        <v>4.1676663755894899E-9</v>
      </c>
      <c r="J234" s="12">
        <v>0.74901760585696597</v>
      </c>
      <c r="K234" s="3">
        <v>9.9998267097290303E-2</v>
      </c>
      <c r="L234" s="4">
        <v>6.8713296422641095E-14</v>
      </c>
      <c r="M234" s="3">
        <v>0.248652511512097</v>
      </c>
      <c r="N234" s="12">
        <v>0.33304340033515301</v>
      </c>
      <c r="O234" s="3">
        <v>0.28971806224105101</v>
      </c>
      <c r="P234" s="12">
        <v>1.06655595127554</v>
      </c>
      <c r="Q234" s="3">
        <v>0.16877157758952199</v>
      </c>
      <c r="R234" s="12">
        <v>0.547287676152868</v>
      </c>
      <c r="S234" s="3">
        <v>0.454218816339515</v>
      </c>
      <c r="T234" s="12">
        <v>0.77705158528743301</v>
      </c>
      <c r="U234" s="3">
        <v>0.31462634329774902</v>
      </c>
      <c r="V234" s="12">
        <v>0.62081403251565803</v>
      </c>
      <c r="W234" s="3">
        <v>0.18123825576882999</v>
      </c>
      <c r="X234" s="12">
        <v>0.53890165798412604</v>
      </c>
      <c r="Y234" s="3">
        <v>0.36299690688972902</v>
      </c>
    </row>
    <row r="235" spans="1:25" x14ac:dyDescent="0.25">
      <c r="A235" s="3" t="s">
        <v>1187</v>
      </c>
      <c r="B235" s="3">
        <v>3</v>
      </c>
      <c r="C235" s="3">
        <v>50561368</v>
      </c>
      <c r="F235" s="3">
        <v>6</v>
      </c>
      <c r="G235" s="12">
        <v>0.91700540798290697</v>
      </c>
      <c r="H235" s="3">
        <v>0.124380716195444</v>
      </c>
      <c r="I235" s="4">
        <v>1.67370960969981E-13</v>
      </c>
      <c r="J235" s="12">
        <v>0.91700540798290697</v>
      </c>
      <c r="K235" s="3">
        <v>0.124380716195444</v>
      </c>
      <c r="L235" s="4">
        <v>1.67370960969981E-13</v>
      </c>
      <c r="M235" s="3">
        <v>0.65208384177819001</v>
      </c>
      <c r="N235" s="12">
        <v>0.76620831390898503</v>
      </c>
      <c r="O235" s="3">
        <v>0.33413755754060098</v>
      </c>
      <c r="P235" s="12">
        <v>1.24434218240977</v>
      </c>
      <c r="Q235" s="3">
        <v>0.242682696371851</v>
      </c>
      <c r="R235" s="12">
        <v>1.15843991531113</v>
      </c>
      <c r="S235" s="3">
        <v>0.50574965321044896</v>
      </c>
      <c r="T235" s="12">
        <v>0.93605375790253098</v>
      </c>
      <c r="U235" s="3">
        <v>0.35150026178218902</v>
      </c>
      <c r="V235" s="12">
        <v>0.70995355918375302</v>
      </c>
      <c r="W235" s="3">
        <v>0.24042655397926699</v>
      </c>
      <c r="X235" s="12">
        <v>0.73365192968959403</v>
      </c>
      <c r="Y235" s="3">
        <v>0.32616578284581799</v>
      </c>
    </row>
    <row r="236" spans="1:25" x14ac:dyDescent="0.25">
      <c r="A236" s="3" t="s">
        <v>749</v>
      </c>
      <c r="B236" s="3">
        <v>3</v>
      </c>
      <c r="C236" s="3">
        <v>52008682</v>
      </c>
      <c r="D236" s="3" t="s">
        <v>750</v>
      </c>
      <c r="E236" s="3" t="s">
        <v>751</v>
      </c>
      <c r="F236" s="3">
        <v>5</v>
      </c>
      <c r="G236" s="12">
        <v>0.66050129459295603</v>
      </c>
      <c r="H236" s="3">
        <v>0.113633201755098</v>
      </c>
      <c r="I236" s="4">
        <v>6.1519795829597704E-9</v>
      </c>
      <c r="J236" s="12">
        <v>0.66050129459295603</v>
      </c>
      <c r="K236" s="3">
        <v>0.113633201755098</v>
      </c>
      <c r="L236" s="4">
        <v>6.1519795829597704E-9</v>
      </c>
      <c r="M236" s="3">
        <v>0.72489351056183804</v>
      </c>
      <c r="N236" s="12">
        <v>0.53429869270417396</v>
      </c>
      <c r="O236" s="3">
        <v>0.32060808475424102</v>
      </c>
      <c r="P236" s="12">
        <v>0.80899516668968796</v>
      </c>
      <c r="Q236" s="3">
        <v>0.17483396404384799</v>
      </c>
      <c r="R236" s="12">
        <v>0.73348457085097396</v>
      </c>
      <c r="S236" s="3">
        <v>0.45678148691766102</v>
      </c>
      <c r="T236" s="12">
        <v>0.77288235234607305</v>
      </c>
      <c r="U236" s="3">
        <v>0.35677170557868798</v>
      </c>
      <c r="V236" s="12">
        <v>0.44293645310635399</v>
      </c>
      <c r="W236" s="3">
        <v>0.21151752216287201</v>
      </c>
      <c r="X236" s="12" t="s">
        <v>153</v>
      </c>
      <c r="Y236" s="3" t="s">
        <v>153</v>
      </c>
    </row>
    <row r="237" spans="1:25" x14ac:dyDescent="0.25">
      <c r="A237" s="3" t="s">
        <v>2000</v>
      </c>
      <c r="B237" s="3">
        <v>3</v>
      </c>
      <c r="C237" s="3">
        <v>57530606</v>
      </c>
      <c r="D237" s="3" t="s">
        <v>2001</v>
      </c>
      <c r="E237" s="3" t="s">
        <v>207</v>
      </c>
      <c r="F237" s="3">
        <v>6</v>
      </c>
      <c r="G237" s="12">
        <v>-0.63759418805198598</v>
      </c>
      <c r="H237" s="3">
        <v>0.11183477184959199</v>
      </c>
      <c r="I237" s="4">
        <v>1.18955805260583E-8</v>
      </c>
      <c r="J237" s="12">
        <v>-0.63759418805198598</v>
      </c>
      <c r="K237" s="3">
        <v>0.11183477184959199</v>
      </c>
      <c r="L237" s="4">
        <v>1.18955805260583E-8</v>
      </c>
      <c r="M237" s="3">
        <v>0.74734370185017496</v>
      </c>
      <c r="N237" s="12">
        <v>-0.59143258743309401</v>
      </c>
      <c r="O237" s="3">
        <v>0.277817091891646</v>
      </c>
      <c r="P237" s="12">
        <v>-0.69731443656756997</v>
      </c>
      <c r="Q237" s="3">
        <v>0.19196644148002801</v>
      </c>
      <c r="R237" s="12">
        <v>-0.50095810473844005</v>
      </c>
      <c r="S237" s="3">
        <v>0.44727848129367698</v>
      </c>
      <c r="T237" s="12">
        <v>-0.83936113983222205</v>
      </c>
      <c r="U237" s="3">
        <v>0.31688863008023499</v>
      </c>
      <c r="V237" s="12">
        <v>-0.74359765834421498</v>
      </c>
      <c r="W237" s="3">
        <v>0.24873911777948901</v>
      </c>
      <c r="X237" s="12">
        <v>-0.17298909547903099</v>
      </c>
      <c r="Y237" s="3">
        <v>0.33819579957836898</v>
      </c>
    </row>
    <row r="238" spans="1:25" x14ac:dyDescent="0.25">
      <c r="A238" s="3" t="s">
        <v>441</v>
      </c>
      <c r="B238" s="3">
        <v>3</v>
      </c>
      <c r="C238" s="3">
        <v>58051763</v>
      </c>
      <c r="D238" s="3" t="s">
        <v>442</v>
      </c>
      <c r="E238" s="3" t="s">
        <v>443</v>
      </c>
      <c r="F238" s="3">
        <v>6</v>
      </c>
      <c r="G238" s="12">
        <v>0.78947846570165903</v>
      </c>
      <c r="H238" s="3">
        <v>0.11648107122052</v>
      </c>
      <c r="I238" s="4">
        <v>1.2206990565034799E-11</v>
      </c>
      <c r="J238" s="12">
        <v>0.78947846570165903</v>
      </c>
      <c r="K238" s="3">
        <v>0.11648107122052</v>
      </c>
      <c r="L238" s="4">
        <v>1.2206990565034799E-11</v>
      </c>
      <c r="M238" s="3">
        <v>0.60443486792423295</v>
      </c>
      <c r="N238" s="12">
        <v>0.60947054215234997</v>
      </c>
      <c r="O238" s="3">
        <v>0.36392992618861902</v>
      </c>
      <c r="P238" s="12">
        <v>0.81774343083370804</v>
      </c>
      <c r="Q238" s="3">
        <v>0.19569282474633401</v>
      </c>
      <c r="R238" s="12">
        <v>1.1033419391002399</v>
      </c>
      <c r="S238" s="3">
        <v>0.53095120565903597</v>
      </c>
      <c r="T238" s="12">
        <v>1.2553343097979199</v>
      </c>
      <c r="U238" s="3">
        <v>0.37246857867840499</v>
      </c>
      <c r="V238" s="12">
        <v>0.78929980227872898</v>
      </c>
      <c r="W238" s="3">
        <v>0.22907968695380199</v>
      </c>
      <c r="X238" s="12">
        <v>0.41343125981979001</v>
      </c>
      <c r="Y238" s="3">
        <v>0.31265781230747097</v>
      </c>
    </row>
    <row r="239" spans="1:25" x14ac:dyDescent="0.25">
      <c r="A239" s="3" t="s">
        <v>945</v>
      </c>
      <c r="B239" s="3">
        <v>3</v>
      </c>
      <c r="C239" s="3">
        <v>58474266</v>
      </c>
      <c r="F239" s="3">
        <v>6</v>
      </c>
      <c r="G239" s="12">
        <v>0.59721443320560197</v>
      </c>
      <c r="H239" s="3">
        <v>9.5674765692833202E-2</v>
      </c>
      <c r="I239" s="4">
        <v>4.3164883614154201E-10</v>
      </c>
      <c r="J239" s="12">
        <v>0.59721443320560197</v>
      </c>
      <c r="K239" s="3">
        <v>9.5674765692833202E-2</v>
      </c>
      <c r="L239" s="4">
        <v>4.3164883614154201E-10</v>
      </c>
      <c r="M239" s="3">
        <v>0.73372343225353698</v>
      </c>
      <c r="N239" s="12">
        <v>0.29700787314440702</v>
      </c>
      <c r="O239" s="3">
        <v>0.24898808064377301</v>
      </c>
      <c r="P239" s="12">
        <v>0.75651824130388801</v>
      </c>
      <c r="Q239" s="3">
        <v>0.16391133343657599</v>
      </c>
      <c r="R239" s="12">
        <v>0.51399612733731204</v>
      </c>
      <c r="S239" s="3">
        <v>0.41988783756557502</v>
      </c>
      <c r="T239" s="12">
        <v>0.59620187123118495</v>
      </c>
      <c r="U239" s="3">
        <v>0.273481028717245</v>
      </c>
      <c r="V239" s="12">
        <v>0.50988275460748</v>
      </c>
      <c r="W239" s="3">
        <v>0.205565803502475</v>
      </c>
      <c r="X239" s="12">
        <v>0.70831988587991002</v>
      </c>
      <c r="Y239" s="3">
        <v>0.27536449248797001</v>
      </c>
    </row>
    <row r="240" spans="1:25" x14ac:dyDescent="0.25">
      <c r="A240" s="3" t="s">
        <v>600</v>
      </c>
      <c r="B240" s="3">
        <v>3</v>
      </c>
      <c r="C240" s="3">
        <v>59703569</v>
      </c>
      <c r="F240" s="3">
        <v>6</v>
      </c>
      <c r="G240" s="12">
        <v>1.06779541893037</v>
      </c>
      <c r="H240" s="3">
        <v>0.12090583285530999</v>
      </c>
      <c r="I240" s="4">
        <v>1.03162439882624E-18</v>
      </c>
      <c r="J240" s="12">
        <v>1.06779541893037</v>
      </c>
      <c r="K240" s="3">
        <v>0.12090583285530999</v>
      </c>
      <c r="L240" s="4">
        <v>1.03162439882624E-18</v>
      </c>
      <c r="M240" s="3">
        <v>0.54518067146502303</v>
      </c>
      <c r="N240" s="12">
        <v>0.99180933510789504</v>
      </c>
      <c r="O240" s="3">
        <v>0.33437148598959898</v>
      </c>
      <c r="P240" s="12">
        <v>1.31057196259757</v>
      </c>
      <c r="Q240" s="3">
        <v>0.21522186928661499</v>
      </c>
      <c r="R240" s="12">
        <v>1.50240223998595</v>
      </c>
      <c r="S240" s="3">
        <v>0.41980842677909203</v>
      </c>
      <c r="T240" s="12">
        <v>0.72101489148592102</v>
      </c>
      <c r="U240" s="3">
        <v>0.443810485098381</v>
      </c>
      <c r="V240" s="12">
        <v>0.87079631675840097</v>
      </c>
      <c r="W240" s="3">
        <v>0.24788613640985399</v>
      </c>
      <c r="X240" s="12">
        <v>0.87783260265252006</v>
      </c>
      <c r="Y240" s="3">
        <v>0.30359234845557698</v>
      </c>
    </row>
    <row r="241" spans="1:25" x14ac:dyDescent="0.25">
      <c r="A241" s="3" t="s">
        <v>1328</v>
      </c>
      <c r="B241" s="3">
        <v>3</v>
      </c>
      <c r="C241" s="3">
        <v>63087235</v>
      </c>
      <c r="D241" s="3" t="s">
        <v>1329</v>
      </c>
      <c r="E241" s="3" t="s">
        <v>196</v>
      </c>
      <c r="F241" s="3">
        <v>6</v>
      </c>
      <c r="G241" s="12">
        <v>0.73200584439666405</v>
      </c>
      <c r="H241" s="3">
        <v>0.13048835066405701</v>
      </c>
      <c r="I241" s="4">
        <v>2.0262969511716401E-8</v>
      </c>
      <c r="J241" s="12">
        <v>0.75986274936451503</v>
      </c>
      <c r="K241" s="3">
        <v>0.108232056688739</v>
      </c>
      <c r="L241" s="4">
        <v>2.2078935311872902E-12</v>
      </c>
      <c r="M241" s="3">
        <v>0.24023910404805901</v>
      </c>
      <c r="N241" s="12">
        <v>0.50955889591486503</v>
      </c>
      <c r="O241" s="3">
        <v>0.25713351185595201</v>
      </c>
      <c r="P241" s="12">
        <v>1.13629707063297</v>
      </c>
      <c r="Q241" s="3">
        <v>0.18861685894906299</v>
      </c>
      <c r="R241" s="12">
        <v>0.83226446758425698</v>
      </c>
      <c r="S241" s="3">
        <v>0.40279927204861998</v>
      </c>
      <c r="T241" s="12">
        <v>0.65875249118507895</v>
      </c>
      <c r="U241" s="3">
        <v>0.329273060583607</v>
      </c>
      <c r="V241" s="12">
        <v>0.57539108951559104</v>
      </c>
      <c r="W241" s="3">
        <v>0.22488193829170899</v>
      </c>
      <c r="X241" s="12">
        <v>0.37820548012439298</v>
      </c>
      <c r="Y241" s="3">
        <v>0.378698097877189</v>
      </c>
    </row>
    <row r="242" spans="1:25" x14ac:dyDescent="0.25">
      <c r="A242" s="3" t="s">
        <v>556</v>
      </c>
      <c r="B242" s="3">
        <v>3</v>
      </c>
      <c r="C242" s="3">
        <v>68039483</v>
      </c>
      <c r="F242" s="3">
        <v>6</v>
      </c>
      <c r="G242" s="12">
        <v>1.0171241830676301</v>
      </c>
      <c r="H242" s="3">
        <v>0.16095092026685801</v>
      </c>
      <c r="I242" s="4">
        <v>2.6246536434755499E-10</v>
      </c>
      <c r="J242" s="12">
        <v>1.0171241830676301</v>
      </c>
      <c r="K242" s="3">
        <v>0.16095092026685801</v>
      </c>
      <c r="L242" s="4">
        <v>2.6246536434755499E-10</v>
      </c>
      <c r="M242" s="3">
        <v>0.91897626156012602</v>
      </c>
      <c r="N242" s="12">
        <v>1.1439698222628201</v>
      </c>
      <c r="O242" s="3">
        <v>0.42524933456327602</v>
      </c>
      <c r="P242" s="12">
        <v>1.0406102927059</v>
      </c>
      <c r="Q242" s="3">
        <v>0.28531004475006499</v>
      </c>
      <c r="R242" s="12">
        <v>1.1708461642857499</v>
      </c>
      <c r="S242" s="3">
        <v>0.58559519845792996</v>
      </c>
      <c r="T242" s="12">
        <v>0.92312878937625797</v>
      </c>
      <c r="U242" s="3">
        <v>0.53540552961268295</v>
      </c>
      <c r="V242" s="12">
        <v>0.74489570333591204</v>
      </c>
      <c r="W242" s="3">
        <v>0.319564929128277</v>
      </c>
      <c r="X242" s="12">
        <v>1.3559243605092099</v>
      </c>
      <c r="Y242" s="3">
        <v>0.466714507011396</v>
      </c>
    </row>
    <row r="243" spans="1:25" x14ac:dyDescent="0.25">
      <c r="A243" s="3" t="s">
        <v>1053</v>
      </c>
      <c r="B243" s="3">
        <v>3</v>
      </c>
      <c r="C243" s="3">
        <v>71032216</v>
      </c>
      <c r="D243" s="3" t="s">
        <v>1054</v>
      </c>
      <c r="E243" s="3" t="s">
        <v>190</v>
      </c>
      <c r="F243" s="3">
        <v>6</v>
      </c>
      <c r="G243" s="12">
        <v>0.92588031159516104</v>
      </c>
      <c r="H243" s="3">
        <v>0.13376163055377899</v>
      </c>
      <c r="I243" s="4">
        <v>4.4572739571676799E-12</v>
      </c>
      <c r="J243" s="12">
        <v>0.92588031159516104</v>
      </c>
      <c r="K243" s="3">
        <v>0.13376163055377899</v>
      </c>
      <c r="L243" s="4">
        <v>4.4572739571676799E-12</v>
      </c>
      <c r="M243" s="3">
        <v>0.83902137875513205</v>
      </c>
      <c r="N243" s="12">
        <v>0.84924110835910005</v>
      </c>
      <c r="O243" s="3">
        <v>0.31468591033367599</v>
      </c>
      <c r="P243" s="12">
        <v>1.05653714601246</v>
      </c>
      <c r="Q243" s="3">
        <v>0.24414834073215899</v>
      </c>
      <c r="R243" s="12">
        <v>0.58105716471493596</v>
      </c>
      <c r="S243" s="3">
        <v>0.47328281177412701</v>
      </c>
      <c r="T243" s="12">
        <v>1.2246942861210299</v>
      </c>
      <c r="U243" s="3">
        <v>0.41916071359325602</v>
      </c>
      <c r="V243" s="12">
        <v>0.96847583147430405</v>
      </c>
      <c r="W243" s="3">
        <v>0.28592388074064001</v>
      </c>
      <c r="X243" s="12">
        <v>0.60898341891114405</v>
      </c>
      <c r="Y243" s="3">
        <v>0.388429041511828</v>
      </c>
    </row>
    <row r="244" spans="1:25" x14ac:dyDescent="0.25">
      <c r="A244" s="3" t="s">
        <v>1981</v>
      </c>
      <c r="B244" s="3">
        <v>3</v>
      </c>
      <c r="C244" s="3">
        <v>73674166</v>
      </c>
      <c r="D244" s="3" t="s">
        <v>1982</v>
      </c>
      <c r="E244" s="3" t="s">
        <v>298</v>
      </c>
      <c r="F244" s="3">
        <v>6</v>
      </c>
      <c r="G244" s="12">
        <v>-0.52943550585265298</v>
      </c>
      <c r="H244" s="3">
        <v>9.8965346840224594E-2</v>
      </c>
      <c r="I244" s="4">
        <v>8.8097249909127094E-8</v>
      </c>
      <c r="J244" s="12">
        <v>-0.52943550585265298</v>
      </c>
      <c r="K244" s="3">
        <v>9.8965346840224594E-2</v>
      </c>
      <c r="L244" s="4">
        <v>8.8097249909127094E-8</v>
      </c>
      <c r="M244" s="3">
        <v>0.67974263299082405</v>
      </c>
      <c r="N244" s="12">
        <v>-0.36453735072888299</v>
      </c>
      <c r="O244" s="3">
        <v>0.242187053104158</v>
      </c>
      <c r="P244" s="12">
        <v>-0.51827204412063499</v>
      </c>
      <c r="Q244" s="3">
        <v>0.16160544844866701</v>
      </c>
      <c r="R244" s="12">
        <v>-0.621506801587276</v>
      </c>
      <c r="S244" s="3">
        <v>0.30246828958184102</v>
      </c>
      <c r="T244" s="12">
        <v>-0.96971265280945995</v>
      </c>
      <c r="U244" s="3">
        <v>0.31078422000858702</v>
      </c>
      <c r="V244" s="12">
        <v>-0.38635980726869601</v>
      </c>
      <c r="W244" s="3">
        <v>0.21653492531761401</v>
      </c>
      <c r="X244" s="12">
        <v>-0.70421645779306696</v>
      </c>
      <c r="Y244" s="3">
        <v>0.49081687669116902</v>
      </c>
    </row>
    <row r="245" spans="1:25" x14ac:dyDescent="0.25">
      <c r="A245" s="3" t="s">
        <v>1005</v>
      </c>
      <c r="B245" s="3">
        <v>3</v>
      </c>
      <c r="C245" s="3">
        <v>99595254</v>
      </c>
      <c r="D245" s="3" t="s">
        <v>1006</v>
      </c>
      <c r="E245" s="3" t="s">
        <v>1007</v>
      </c>
      <c r="F245" s="3">
        <v>6</v>
      </c>
      <c r="G245" s="12">
        <v>-0.72152568018269103</v>
      </c>
      <c r="H245" s="3">
        <v>0.112270100819145</v>
      </c>
      <c r="I245" s="4">
        <v>1.3040822153479901E-10</v>
      </c>
      <c r="J245" s="12">
        <v>-0.72152568018269103</v>
      </c>
      <c r="K245" s="3">
        <v>0.112270100819145</v>
      </c>
      <c r="L245" s="4">
        <v>1.3040822153479901E-10</v>
      </c>
      <c r="M245" s="3">
        <v>0.595194568606074</v>
      </c>
      <c r="N245" s="12">
        <v>-0.53692081164951699</v>
      </c>
      <c r="O245" s="3">
        <v>0.28836698311593401</v>
      </c>
      <c r="P245" s="12">
        <v>-0.88574802643577699</v>
      </c>
      <c r="Q245" s="3">
        <v>0.18621112764362799</v>
      </c>
      <c r="R245" s="12">
        <v>-0.53155743335263494</v>
      </c>
      <c r="S245" s="3">
        <v>0.36574680170459301</v>
      </c>
      <c r="T245" s="12">
        <v>-1.1393121557852399</v>
      </c>
      <c r="U245" s="3">
        <v>0.35662279341773601</v>
      </c>
      <c r="V245" s="12">
        <v>-0.55350674031888603</v>
      </c>
      <c r="W245" s="3">
        <v>0.24375701541008399</v>
      </c>
      <c r="X245" s="12">
        <v>-0.47508217087940002</v>
      </c>
      <c r="Y245" s="3">
        <v>0.398326774985926</v>
      </c>
    </row>
    <row r="246" spans="1:25" x14ac:dyDescent="0.25">
      <c r="A246" s="3" t="s">
        <v>254</v>
      </c>
      <c r="B246" s="3">
        <v>3</v>
      </c>
      <c r="C246" s="3">
        <v>100322493</v>
      </c>
      <c r="F246" s="3">
        <v>6</v>
      </c>
      <c r="G246" s="12">
        <v>1.1640911382571599</v>
      </c>
      <c r="H246" s="3">
        <v>0.17124481452591001</v>
      </c>
      <c r="I246" s="4">
        <v>1.06215275449515E-11</v>
      </c>
      <c r="J246" s="12">
        <v>1.1640911382571599</v>
      </c>
      <c r="K246" s="3">
        <v>0.17124481452591001</v>
      </c>
      <c r="L246" s="4">
        <v>1.06215275449515E-11</v>
      </c>
      <c r="M246" s="3">
        <v>0.57857200832447098</v>
      </c>
      <c r="N246" s="12">
        <v>1.53632324972316</v>
      </c>
      <c r="O246" s="3">
        <v>0.47144986907520198</v>
      </c>
      <c r="P246" s="12">
        <v>1.1932709008447699</v>
      </c>
      <c r="Q246" s="3">
        <v>0.27452315973694102</v>
      </c>
      <c r="R246" s="12">
        <v>1.3243083111552101</v>
      </c>
      <c r="S246" s="3">
        <v>0.78010113940123704</v>
      </c>
      <c r="T246" s="12">
        <v>1.88906487150703</v>
      </c>
      <c r="U246" s="3">
        <v>0.72387640408786502</v>
      </c>
      <c r="V246" s="12">
        <v>1.0761006330924701</v>
      </c>
      <c r="W246" s="3">
        <v>0.34264421507413501</v>
      </c>
      <c r="X246" s="12">
        <v>0.46998667832594698</v>
      </c>
      <c r="Y246" s="3">
        <v>0.48430630141563302</v>
      </c>
    </row>
    <row r="247" spans="1:25" x14ac:dyDescent="0.25">
      <c r="A247" s="3" t="s">
        <v>1500</v>
      </c>
      <c r="B247" s="3">
        <v>3</v>
      </c>
      <c r="C247" s="3">
        <v>101798142</v>
      </c>
      <c r="F247" s="3">
        <v>6</v>
      </c>
      <c r="G247" s="12">
        <v>-0.96822367034775103</v>
      </c>
      <c r="H247" s="3">
        <v>0.16672297453939799</v>
      </c>
      <c r="I247" s="4">
        <v>6.3457996317202598E-9</v>
      </c>
      <c r="J247" s="12">
        <v>-0.96822367034775103</v>
      </c>
      <c r="K247" s="3">
        <v>0.16672297453939799</v>
      </c>
      <c r="L247" s="4">
        <v>6.3457996317202598E-9</v>
      </c>
      <c r="M247" s="3">
        <v>0.82519966297007497</v>
      </c>
      <c r="N247" s="12">
        <v>-0.61963234930873101</v>
      </c>
      <c r="O247" s="3">
        <v>0.43916076771960999</v>
      </c>
      <c r="P247" s="12">
        <v>-1.0450768630501699</v>
      </c>
      <c r="Q247" s="3">
        <v>0.29072532092731801</v>
      </c>
      <c r="R247" s="12">
        <v>-0.75047334416364797</v>
      </c>
      <c r="S247" s="3">
        <v>0.57333727632589304</v>
      </c>
      <c r="T247" s="12">
        <v>-1.4587353066471</v>
      </c>
      <c r="U247" s="3">
        <v>0.52480323099891701</v>
      </c>
      <c r="V247" s="12">
        <v>-0.82016126167235104</v>
      </c>
      <c r="W247" s="3">
        <v>0.34523996155835102</v>
      </c>
      <c r="X247" s="12">
        <v>-1.23048656877963</v>
      </c>
      <c r="Y247" s="3">
        <v>0.50660454826035195</v>
      </c>
    </row>
    <row r="248" spans="1:25" x14ac:dyDescent="0.25">
      <c r="A248" s="3" t="s">
        <v>571</v>
      </c>
      <c r="B248" s="3">
        <v>3</v>
      </c>
      <c r="C248" s="3">
        <v>112135991</v>
      </c>
      <c r="F248" s="3">
        <v>6</v>
      </c>
      <c r="G248" s="12">
        <v>0.60523564192727297</v>
      </c>
      <c r="H248" s="3">
        <v>0.10310400743673399</v>
      </c>
      <c r="I248" s="4">
        <v>4.3540987467390403E-9</v>
      </c>
      <c r="J248" s="12">
        <v>0.60523564192727297</v>
      </c>
      <c r="K248" s="3">
        <v>0.10310400743673399</v>
      </c>
      <c r="L248" s="4">
        <v>4.3540987467390403E-9</v>
      </c>
      <c r="M248" s="3">
        <v>0.58965614919689602</v>
      </c>
      <c r="N248" s="12">
        <v>0.454554594796726</v>
      </c>
      <c r="O248" s="3">
        <v>0.25567132746252003</v>
      </c>
      <c r="P248" s="12">
        <v>0.82625404763328503</v>
      </c>
      <c r="Q248" s="3">
        <v>0.19162402935376099</v>
      </c>
      <c r="R248" s="12">
        <v>0.40434221665001902</v>
      </c>
      <c r="S248" s="3">
        <v>0.372512292636484</v>
      </c>
      <c r="T248" s="12">
        <v>0.63846292285450301</v>
      </c>
      <c r="U248" s="3">
        <v>0.29911842899344399</v>
      </c>
      <c r="V248" s="12">
        <v>0.69127429219520098</v>
      </c>
      <c r="W248" s="3">
        <v>0.21916489834309399</v>
      </c>
      <c r="X248" s="12">
        <v>0.24622494657719299</v>
      </c>
      <c r="Y248" s="3">
        <v>0.28471472842661599</v>
      </c>
    </row>
    <row r="249" spans="1:25" x14ac:dyDescent="0.25">
      <c r="A249" s="3" t="s">
        <v>1457</v>
      </c>
      <c r="B249" s="3">
        <v>3</v>
      </c>
      <c r="C249" s="3">
        <v>119316673</v>
      </c>
      <c r="D249" s="3" t="s">
        <v>1458</v>
      </c>
      <c r="E249" s="3" t="s">
        <v>298</v>
      </c>
      <c r="F249" s="3">
        <v>6</v>
      </c>
      <c r="G249" s="12">
        <v>0.57834735739403298</v>
      </c>
      <c r="H249" s="3">
        <v>0.10246120691581601</v>
      </c>
      <c r="I249" s="4">
        <v>1.65614299137545E-8</v>
      </c>
      <c r="J249" s="12">
        <v>0.57834735739403298</v>
      </c>
      <c r="K249" s="3">
        <v>0.10246120691581601</v>
      </c>
      <c r="L249" s="4">
        <v>1.65614299137545E-8</v>
      </c>
      <c r="M249" s="3">
        <v>0.45215235242274998</v>
      </c>
      <c r="N249" s="12">
        <v>0.53460024546886997</v>
      </c>
      <c r="O249" s="3">
        <v>0.24921136554559001</v>
      </c>
      <c r="P249" s="12">
        <v>0.75503167970917695</v>
      </c>
      <c r="Q249" s="3">
        <v>0.18890255197452899</v>
      </c>
      <c r="R249" s="12">
        <v>0.54168876705750602</v>
      </c>
      <c r="S249" s="3">
        <v>0.34762048324617001</v>
      </c>
      <c r="T249" s="12">
        <v>0.92511508468630399</v>
      </c>
      <c r="U249" s="3">
        <v>0.29220056884037898</v>
      </c>
      <c r="V249" s="12">
        <v>0.39265355645996802</v>
      </c>
      <c r="W249" s="3">
        <v>0.21824369319269499</v>
      </c>
      <c r="X249" s="12">
        <v>0.17361641289312499</v>
      </c>
      <c r="Y249" s="3">
        <v>0.31394658791617602</v>
      </c>
    </row>
    <row r="250" spans="1:25" x14ac:dyDescent="0.25">
      <c r="A250" s="3" t="s">
        <v>278</v>
      </c>
      <c r="B250" s="3">
        <v>3</v>
      </c>
      <c r="C250" s="3">
        <v>119526221</v>
      </c>
      <c r="D250" s="3" t="s">
        <v>279</v>
      </c>
      <c r="E250" s="3" t="s">
        <v>177</v>
      </c>
      <c r="F250" s="3">
        <v>6</v>
      </c>
      <c r="G250" s="12">
        <v>0.90666992340048302</v>
      </c>
      <c r="H250" s="3">
        <v>0.153532637380315</v>
      </c>
      <c r="I250" s="4">
        <v>3.5181594327478199E-9</v>
      </c>
      <c r="J250" s="12">
        <v>0.89336392558181399</v>
      </c>
      <c r="K250" s="3">
        <v>0.14360479725830799</v>
      </c>
      <c r="L250" s="4">
        <v>4.9402945532133604E-10</v>
      </c>
      <c r="M250" s="3">
        <v>0.35038249568171298</v>
      </c>
      <c r="N250" s="12">
        <v>0.85856796831277205</v>
      </c>
      <c r="O250" s="3">
        <v>0.40358514347798002</v>
      </c>
      <c r="P250" s="12">
        <v>0.49078377771292198</v>
      </c>
      <c r="Q250" s="3">
        <v>0.25751664269066799</v>
      </c>
      <c r="R250" s="12">
        <v>1.5278147765005701</v>
      </c>
      <c r="S250" s="3">
        <v>0.43732931460375601</v>
      </c>
      <c r="T250" s="12">
        <v>1.2806768602563099</v>
      </c>
      <c r="U250" s="3">
        <v>0.45097540079422999</v>
      </c>
      <c r="V250" s="12">
        <v>1.0325323287433299</v>
      </c>
      <c r="W250" s="3">
        <v>0.29447526992708301</v>
      </c>
      <c r="X250" s="12">
        <v>0.79645429257732703</v>
      </c>
      <c r="Y250" s="3">
        <v>0.42277993411498699</v>
      </c>
    </row>
    <row r="251" spans="1:25" x14ac:dyDescent="0.25">
      <c r="A251" s="3" t="s">
        <v>568</v>
      </c>
      <c r="B251" s="3">
        <v>3</v>
      </c>
      <c r="C251" s="3">
        <v>123987591</v>
      </c>
      <c r="D251" s="3" t="s">
        <v>471</v>
      </c>
      <c r="E251" s="3" t="s">
        <v>169</v>
      </c>
      <c r="F251" s="3">
        <v>6</v>
      </c>
      <c r="G251" s="12">
        <v>0.95649380553563301</v>
      </c>
      <c r="H251" s="3">
        <v>0.118989521731974</v>
      </c>
      <c r="I251" s="4">
        <v>9.0966470614124292E-16</v>
      </c>
      <c r="J251" s="12">
        <v>0.96344625113513305</v>
      </c>
      <c r="K251" s="3">
        <v>0.111594888997086</v>
      </c>
      <c r="L251" s="4">
        <v>5.9541017327474303E-18</v>
      </c>
      <c r="M251" s="3">
        <v>0.35607499852755198</v>
      </c>
      <c r="N251" s="12">
        <v>1.1758986679068899</v>
      </c>
      <c r="O251" s="3">
        <v>0.319395525176287</v>
      </c>
      <c r="P251" s="12">
        <v>1.2324378986571001</v>
      </c>
      <c r="Q251" s="3">
        <v>0.19416209107320401</v>
      </c>
      <c r="R251" s="12">
        <v>0.85506678817441195</v>
      </c>
      <c r="S251" s="3">
        <v>0.39995404197997603</v>
      </c>
      <c r="T251" s="12">
        <v>0.99747147180275297</v>
      </c>
      <c r="U251" s="3">
        <v>0.35847347263903001</v>
      </c>
      <c r="V251" s="12">
        <v>0.76713580859457198</v>
      </c>
      <c r="W251" s="3">
        <v>0.23065924912095501</v>
      </c>
      <c r="X251" s="12">
        <v>0.50432824405075005</v>
      </c>
      <c r="Y251" s="3">
        <v>0.29958902593940001</v>
      </c>
    </row>
    <row r="252" spans="1:25" x14ac:dyDescent="0.25">
      <c r="A252" s="3" t="s">
        <v>470</v>
      </c>
      <c r="B252" s="3">
        <v>3</v>
      </c>
      <c r="C252" s="3">
        <v>124082907</v>
      </c>
      <c r="D252" s="3" t="s">
        <v>471</v>
      </c>
      <c r="E252" s="3" t="s">
        <v>169</v>
      </c>
      <c r="F252" s="3">
        <v>6</v>
      </c>
      <c r="G252" s="12">
        <v>1.04410121437214</v>
      </c>
      <c r="H252" s="3">
        <v>0.16818892540343899</v>
      </c>
      <c r="I252" s="4">
        <v>5.3694894716321797E-10</v>
      </c>
      <c r="J252" s="12">
        <v>1.0447814073719801</v>
      </c>
      <c r="K252" s="3">
        <v>0.12718777081038801</v>
      </c>
      <c r="L252" s="4">
        <v>2.1308549752672801E-16</v>
      </c>
      <c r="M252" s="3">
        <v>0.16374794653182301</v>
      </c>
      <c r="N252" s="12">
        <v>1.46044728726458</v>
      </c>
      <c r="O252" s="3">
        <v>0.36610891606996199</v>
      </c>
      <c r="P252" s="12">
        <v>1.2075026866943801</v>
      </c>
      <c r="Q252" s="3">
        <v>0.214759005644832</v>
      </c>
      <c r="R252" s="12">
        <v>1.80953455102201</v>
      </c>
      <c r="S252" s="3">
        <v>0.51736278256587998</v>
      </c>
      <c r="T252" s="12">
        <v>0.71234858778187204</v>
      </c>
      <c r="U252" s="3">
        <v>0.42963387393862801</v>
      </c>
      <c r="V252" s="12">
        <v>0.854393398963877</v>
      </c>
      <c r="W252" s="3">
        <v>0.26222195913569202</v>
      </c>
      <c r="X252" s="12">
        <v>0.49714351502598297</v>
      </c>
      <c r="Y252" s="3">
        <v>0.33374586648225502</v>
      </c>
    </row>
    <row r="253" spans="1:25" x14ac:dyDescent="0.25">
      <c r="A253" s="3" t="s">
        <v>1318</v>
      </c>
      <c r="B253" s="3">
        <v>3</v>
      </c>
      <c r="C253" s="3">
        <v>124128381</v>
      </c>
      <c r="D253" s="3" t="s">
        <v>471</v>
      </c>
      <c r="E253" s="3" t="s">
        <v>169</v>
      </c>
      <c r="F253" s="3">
        <v>6</v>
      </c>
      <c r="G253" s="12">
        <v>0.97034771514770202</v>
      </c>
      <c r="H253" s="3">
        <v>0.1698090249865</v>
      </c>
      <c r="I253" s="4">
        <v>1.1012599279499001E-8</v>
      </c>
      <c r="J253" s="12">
        <v>0.92243640998386101</v>
      </c>
      <c r="K253" s="3">
        <v>0.116327741115181</v>
      </c>
      <c r="L253" s="4">
        <v>2.1979270143644999E-15</v>
      </c>
      <c r="M253" s="3">
        <v>0.103578538665865</v>
      </c>
      <c r="N253" s="12">
        <v>1.1310808059094299</v>
      </c>
      <c r="O253" s="3">
        <v>0.314693516883779</v>
      </c>
      <c r="P253" s="12">
        <v>1.09263752349591</v>
      </c>
      <c r="Q253" s="3">
        <v>0.200084199895392</v>
      </c>
      <c r="R253" s="12">
        <v>1.5067643571220499</v>
      </c>
      <c r="S253" s="3">
        <v>0.43129138048334797</v>
      </c>
      <c r="T253" s="12">
        <v>0.63817863561023602</v>
      </c>
      <c r="U253" s="3">
        <v>0.39940558973562901</v>
      </c>
      <c r="V253" s="12">
        <v>0.473448932584703</v>
      </c>
      <c r="W253" s="3">
        <v>0.21142863401154499</v>
      </c>
      <c r="X253" s="12">
        <v>1.40642377038026</v>
      </c>
      <c r="Y253" s="3">
        <v>0.456127769280881</v>
      </c>
    </row>
    <row r="254" spans="1:25" x14ac:dyDescent="0.25">
      <c r="A254" s="3" t="s">
        <v>995</v>
      </c>
      <c r="B254" s="3">
        <v>3</v>
      </c>
      <c r="C254" s="3">
        <v>124719009</v>
      </c>
      <c r="D254" s="3" t="s">
        <v>277</v>
      </c>
      <c r="E254" s="3" t="s">
        <v>190</v>
      </c>
      <c r="F254" s="3">
        <v>5</v>
      </c>
      <c r="G254" s="12">
        <v>0.78332321701546304</v>
      </c>
      <c r="H254" s="3">
        <v>0.13040791302278801</v>
      </c>
      <c r="I254" s="4">
        <v>1.89319428453956E-9</v>
      </c>
      <c r="J254" s="12">
        <v>0.78332321701546304</v>
      </c>
      <c r="K254" s="3">
        <v>0.13040791302278801</v>
      </c>
      <c r="L254" s="4">
        <v>1.89319428453956E-9</v>
      </c>
      <c r="M254" s="3">
        <v>0.509546116939397</v>
      </c>
      <c r="N254" s="12">
        <v>1.07702937000831</v>
      </c>
      <c r="O254" s="3">
        <v>0.345442746231373</v>
      </c>
      <c r="P254" s="12">
        <v>0.52214937592159205</v>
      </c>
      <c r="Q254" s="3">
        <v>0.20973713543005401</v>
      </c>
      <c r="R254" s="12">
        <v>0.97238495146910997</v>
      </c>
      <c r="S254" s="3">
        <v>0.46724314347834101</v>
      </c>
      <c r="T254" s="12">
        <v>0.586628194220295</v>
      </c>
      <c r="U254" s="3">
        <v>0.46176418233855698</v>
      </c>
      <c r="V254" s="12">
        <v>0.97510160173154603</v>
      </c>
      <c r="W254" s="3">
        <v>0.23300626655425799</v>
      </c>
      <c r="X254" s="12" t="s">
        <v>153</v>
      </c>
      <c r="Y254" s="3" t="s">
        <v>153</v>
      </c>
    </row>
    <row r="255" spans="1:25" x14ac:dyDescent="0.25">
      <c r="A255" s="3" t="s">
        <v>276</v>
      </c>
      <c r="B255" s="3">
        <v>3</v>
      </c>
      <c r="C255" s="3">
        <v>124768294</v>
      </c>
      <c r="D255" s="3" t="s">
        <v>277</v>
      </c>
      <c r="E255" s="3" t="s">
        <v>190</v>
      </c>
      <c r="F255" s="3">
        <v>6</v>
      </c>
      <c r="G255" s="12">
        <v>0.48610370225694099</v>
      </c>
      <c r="H255" s="3">
        <v>8.6217841360916606E-2</v>
      </c>
      <c r="I255" s="4">
        <v>1.7194950057675899E-8</v>
      </c>
      <c r="J255" s="12">
        <v>0.50825432412640703</v>
      </c>
      <c r="K255" s="3">
        <v>7.1863325605394601E-2</v>
      </c>
      <c r="L255" s="4">
        <v>1.5215242658956699E-12</v>
      </c>
      <c r="M255" s="3">
        <v>0.248981249701444</v>
      </c>
      <c r="N255" s="12">
        <v>0.32465649377174299</v>
      </c>
      <c r="O255" s="3">
        <v>0.18040329575029501</v>
      </c>
      <c r="P255" s="12">
        <v>0.61765203464196805</v>
      </c>
      <c r="Q255" s="3">
        <v>0.120758132277376</v>
      </c>
      <c r="R255" s="12">
        <v>3.3187256977062901E-2</v>
      </c>
      <c r="S255" s="3">
        <v>0.28390394884702103</v>
      </c>
      <c r="T255" s="12">
        <v>0.417753951303311</v>
      </c>
      <c r="U255" s="3">
        <v>0.22645933019443601</v>
      </c>
      <c r="V255" s="12">
        <v>0.69700716807356899</v>
      </c>
      <c r="W255" s="3">
        <v>0.15225405587215399</v>
      </c>
      <c r="X255" s="12">
        <v>0.38671770831154401</v>
      </c>
      <c r="Y255" s="3">
        <v>0.22768575101143099</v>
      </c>
    </row>
    <row r="256" spans="1:25" x14ac:dyDescent="0.25">
      <c r="A256" s="3" t="s">
        <v>975</v>
      </c>
      <c r="B256" s="3">
        <v>3</v>
      </c>
      <c r="C256" s="3">
        <v>124873768</v>
      </c>
      <c r="D256" s="3" t="s">
        <v>976</v>
      </c>
      <c r="E256" s="3" t="s">
        <v>190</v>
      </c>
      <c r="F256" s="3">
        <v>6</v>
      </c>
      <c r="G256" s="12">
        <v>0.72033354867547095</v>
      </c>
      <c r="H256" s="3">
        <v>0.11969793699305099</v>
      </c>
      <c r="I256" s="4">
        <v>1.7666389737733401E-9</v>
      </c>
      <c r="J256" s="12">
        <v>0.72033354867547095</v>
      </c>
      <c r="K256" s="3">
        <v>0.11969793699305099</v>
      </c>
      <c r="L256" s="4">
        <v>1.7666389737733401E-9</v>
      </c>
      <c r="M256" s="3">
        <v>0.84016265892710695</v>
      </c>
      <c r="N256" s="12">
        <v>0.80218333863902302</v>
      </c>
      <c r="O256" s="3">
        <v>0.31887202384154401</v>
      </c>
      <c r="P256" s="12">
        <v>0.84150886380637901</v>
      </c>
      <c r="Q256" s="3">
        <v>0.19939898484841401</v>
      </c>
      <c r="R256" s="12">
        <v>0.633675443676044</v>
      </c>
      <c r="S256" s="3">
        <v>0.47410801181204698</v>
      </c>
      <c r="T256" s="12">
        <v>0.56382636462103397</v>
      </c>
      <c r="U256" s="3">
        <v>0.36469725634656203</v>
      </c>
      <c r="V256" s="12">
        <v>0.78721520561235903</v>
      </c>
      <c r="W256" s="3">
        <v>0.259647490163256</v>
      </c>
      <c r="X256" s="12">
        <v>0.31049125887249002</v>
      </c>
      <c r="Y256" s="3">
        <v>0.35335197901829501</v>
      </c>
    </row>
    <row r="257" spans="1:25" x14ac:dyDescent="0.25">
      <c r="A257" s="3" t="s">
        <v>1721</v>
      </c>
      <c r="B257" s="3">
        <v>3</v>
      </c>
      <c r="C257" s="3">
        <v>125852009</v>
      </c>
      <c r="D257" s="3" t="s">
        <v>1722</v>
      </c>
      <c r="E257" s="3" t="s">
        <v>190</v>
      </c>
      <c r="F257" s="3">
        <v>5</v>
      </c>
      <c r="G257" s="12">
        <v>0.72072683332539</v>
      </c>
      <c r="H257" s="3">
        <v>0.122508939052664</v>
      </c>
      <c r="I257" s="4">
        <v>4.02761872767306E-9</v>
      </c>
      <c r="J257" s="12">
        <v>0.72072683332539</v>
      </c>
      <c r="K257" s="3">
        <v>0.122508939052664</v>
      </c>
      <c r="L257" s="4">
        <v>4.02761872767306E-9</v>
      </c>
      <c r="M257" s="3">
        <v>0.58638898846234799</v>
      </c>
      <c r="N257" s="12">
        <v>0.31474569101146999</v>
      </c>
      <c r="O257" s="3">
        <v>0.31926204464966101</v>
      </c>
      <c r="P257" s="12">
        <v>0.81902010226336397</v>
      </c>
      <c r="Q257" s="3">
        <v>0.20899591401259701</v>
      </c>
      <c r="R257" s="12">
        <v>0.51965275561175395</v>
      </c>
      <c r="S257" s="3">
        <v>0.38676143519462602</v>
      </c>
      <c r="T257" s="12">
        <v>0.99473072837520604</v>
      </c>
      <c r="U257" s="3">
        <v>0.32522926756847997</v>
      </c>
      <c r="V257" s="12">
        <v>0.74807717041410704</v>
      </c>
      <c r="W257" s="3">
        <v>0.23712327402147501</v>
      </c>
      <c r="X257" s="12" t="s">
        <v>153</v>
      </c>
      <c r="Y257" s="3" t="s">
        <v>153</v>
      </c>
    </row>
    <row r="258" spans="1:25" x14ac:dyDescent="0.25">
      <c r="A258" s="3" t="s">
        <v>1533</v>
      </c>
      <c r="B258" s="3">
        <v>3</v>
      </c>
      <c r="C258" s="3">
        <v>127345113</v>
      </c>
      <c r="F258" s="3">
        <v>6</v>
      </c>
      <c r="G258" s="12">
        <v>1.04687230314248</v>
      </c>
      <c r="H258" s="3">
        <v>0.18234586724829899</v>
      </c>
      <c r="I258" s="4">
        <v>9.40438882216414E-9</v>
      </c>
      <c r="J258" s="12">
        <v>1.04687230314248</v>
      </c>
      <c r="K258" s="3">
        <v>0.18234586724829899</v>
      </c>
      <c r="L258" s="4">
        <v>9.40438882216414E-9</v>
      </c>
      <c r="M258" s="3">
        <v>0.44881338417981897</v>
      </c>
      <c r="N258" s="12">
        <v>1.46828133648842</v>
      </c>
      <c r="O258" s="3">
        <v>0.47399374822527901</v>
      </c>
      <c r="P258" s="12">
        <v>1.10018344792121</v>
      </c>
      <c r="Q258" s="3">
        <v>0.31751974069262201</v>
      </c>
      <c r="R258" s="12">
        <v>1.6770671705951501</v>
      </c>
      <c r="S258" s="3">
        <v>0.57654088963028205</v>
      </c>
      <c r="T258" s="12">
        <v>1.2700574777001801</v>
      </c>
      <c r="U258" s="3">
        <v>0.65845557851488501</v>
      </c>
      <c r="V258" s="12">
        <v>0.45360562114887698</v>
      </c>
      <c r="W258" s="3">
        <v>0.37540817240428598</v>
      </c>
      <c r="X258" s="12">
        <v>0.86309834703247801</v>
      </c>
      <c r="Y258" s="3">
        <v>0.55091061740213598</v>
      </c>
    </row>
    <row r="259" spans="1:25" x14ac:dyDescent="0.25">
      <c r="A259" s="3" t="s">
        <v>877</v>
      </c>
      <c r="B259" s="3">
        <v>3</v>
      </c>
      <c r="C259" s="3">
        <v>127441359</v>
      </c>
      <c r="D259" s="3" t="s">
        <v>878</v>
      </c>
      <c r="E259" s="3" t="s">
        <v>169</v>
      </c>
      <c r="F259" s="3">
        <v>6</v>
      </c>
      <c r="G259" s="12">
        <v>0.52754336116646605</v>
      </c>
      <c r="H259" s="3">
        <v>9.6138827356714807E-2</v>
      </c>
      <c r="I259" s="4">
        <v>4.0810509394484598E-8</v>
      </c>
      <c r="J259" s="12">
        <v>0.52754336116646605</v>
      </c>
      <c r="K259" s="3">
        <v>9.6138827356714807E-2</v>
      </c>
      <c r="L259" s="4">
        <v>4.0810509394484598E-8</v>
      </c>
      <c r="M259" s="3">
        <v>0.94540016972142404</v>
      </c>
      <c r="N259" s="12">
        <v>0.52390620934762699</v>
      </c>
      <c r="O259" s="3">
        <v>0.274016607452502</v>
      </c>
      <c r="P259" s="12">
        <v>0.64143844904842795</v>
      </c>
      <c r="Q259" s="3">
        <v>0.16869667289398099</v>
      </c>
      <c r="R259" s="12">
        <v>0.40964393057523601</v>
      </c>
      <c r="S259" s="3">
        <v>0.39142840920792599</v>
      </c>
      <c r="T259" s="12">
        <v>0.28412015848274202</v>
      </c>
      <c r="U259" s="3">
        <v>0.306792530866486</v>
      </c>
      <c r="V259" s="12">
        <v>0.50278269375982199</v>
      </c>
      <c r="W259" s="3">
        <v>0.18743368083970199</v>
      </c>
      <c r="X259" s="12">
        <v>0.53511112025323904</v>
      </c>
      <c r="Y259" s="3">
        <v>0.26611445592674599</v>
      </c>
    </row>
    <row r="260" spans="1:25" x14ac:dyDescent="0.25">
      <c r="A260" s="3" t="s">
        <v>1241</v>
      </c>
      <c r="B260" s="3">
        <v>3</v>
      </c>
      <c r="C260" s="3">
        <v>127831673</v>
      </c>
      <c r="D260" s="3" t="s">
        <v>1242</v>
      </c>
      <c r="E260" s="3" t="s">
        <v>190</v>
      </c>
      <c r="F260" s="3">
        <v>6</v>
      </c>
      <c r="G260" s="12">
        <v>0.76696665320111101</v>
      </c>
      <c r="H260" s="3">
        <v>0.12474168632176801</v>
      </c>
      <c r="I260" s="4">
        <v>7.8249193258145095E-10</v>
      </c>
      <c r="J260" s="12">
        <v>0.77500085322936696</v>
      </c>
      <c r="K260" s="3">
        <v>0.107186565427245</v>
      </c>
      <c r="L260" s="4">
        <v>4.8160291432466597E-13</v>
      </c>
      <c r="M260" s="3">
        <v>0.275476306266078</v>
      </c>
      <c r="N260" s="12">
        <v>1.1053314483795</v>
      </c>
      <c r="O260" s="3">
        <v>0.295105219811374</v>
      </c>
      <c r="P260" s="12">
        <v>0.95930278847403205</v>
      </c>
      <c r="Q260" s="3">
        <v>0.18158442373582701</v>
      </c>
      <c r="R260" s="12">
        <v>1.0024336723385101</v>
      </c>
      <c r="S260" s="3">
        <v>0.36884562306107799</v>
      </c>
      <c r="T260" s="12">
        <v>0.33191648660421502</v>
      </c>
      <c r="U260" s="3">
        <v>0.35939708219613498</v>
      </c>
      <c r="V260" s="12">
        <v>0.46359817174048701</v>
      </c>
      <c r="W260" s="3">
        <v>0.22109552413414299</v>
      </c>
      <c r="X260" s="12">
        <v>0.64549364733819903</v>
      </c>
      <c r="Y260" s="3">
        <v>0.32141015355598401</v>
      </c>
    </row>
    <row r="261" spans="1:25" x14ac:dyDescent="0.25">
      <c r="A261" s="3" t="s">
        <v>1414</v>
      </c>
      <c r="B261" s="3">
        <v>3</v>
      </c>
      <c r="C261" s="3">
        <v>128717483</v>
      </c>
      <c r="F261" s="3">
        <v>5</v>
      </c>
      <c r="G261" s="12">
        <v>-0.92719179012716502</v>
      </c>
      <c r="H261" s="3">
        <v>0.16902892362209801</v>
      </c>
      <c r="I261" s="4">
        <v>4.1252752076248701E-8</v>
      </c>
      <c r="J261" s="12">
        <v>-0.92719179012716502</v>
      </c>
      <c r="K261" s="3">
        <v>0.16902892362209801</v>
      </c>
      <c r="L261" s="4">
        <v>4.1252752076248701E-8</v>
      </c>
      <c r="M261" s="3">
        <v>0.42860168372824198</v>
      </c>
      <c r="N261" s="12">
        <v>-0.60254030261609304</v>
      </c>
      <c r="O261" s="3">
        <v>0.40235308249452101</v>
      </c>
      <c r="P261" s="12">
        <v>-1.2777731605471701</v>
      </c>
      <c r="Q261" s="3">
        <v>0.27857376334920902</v>
      </c>
      <c r="R261" s="12">
        <v>-0.487632888758253</v>
      </c>
      <c r="S261" s="3">
        <v>0.63567097863969402</v>
      </c>
      <c r="T261" s="12">
        <v>-1.2227086176636199</v>
      </c>
      <c r="U261" s="3">
        <v>0.48975384466633498</v>
      </c>
      <c r="V261" s="12">
        <v>-0.64136161111554202</v>
      </c>
      <c r="W261" s="3">
        <v>0.32802309000708102</v>
      </c>
      <c r="X261" s="12" t="s">
        <v>153</v>
      </c>
      <c r="Y261" s="3" t="s">
        <v>153</v>
      </c>
    </row>
    <row r="262" spans="1:25" x14ac:dyDescent="0.25">
      <c r="A262" s="3" t="s">
        <v>1978</v>
      </c>
      <c r="B262" s="3">
        <v>3</v>
      </c>
      <c r="C262" s="3">
        <v>128748026</v>
      </c>
      <c r="D262" s="3" t="s">
        <v>1979</v>
      </c>
      <c r="E262" s="3" t="s">
        <v>190</v>
      </c>
      <c r="F262" s="3">
        <v>6</v>
      </c>
      <c r="G262" s="12">
        <v>0.47701542777287598</v>
      </c>
      <c r="H262" s="3">
        <v>8.7345129867810997E-2</v>
      </c>
      <c r="I262" s="4">
        <v>4.7273766903179898E-8</v>
      </c>
      <c r="J262" s="12">
        <v>0.47701542777287598</v>
      </c>
      <c r="K262" s="3">
        <v>8.7345129867810997E-2</v>
      </c>
      <c r="L262" s="4">
        <v>4.7273766903179898E-8</v>
      </c>
      <c r="M262" s="3">
        <v>0.70994153155997297</v>
      </c>
      <c r="N262" s="12">
        <v>0.61580886397450296</v>
      </c>
      <c r="O262" s="3">
        <v>0.214207653235476</v>
      </c>
      <c r="P262" s="12">
        <v>0.55426335999089904</v>
      </c>
      <c r="Q262" s="3">
        <v>0.14516997875635701</v>
      </c>
      <c r="R262" s="12">
        <v>0.142372641080666</v>
      </c>
      <c r="S262" s="3">
        <v>0.35538927698253298</v>
      </c>
      <c r="T262" s="12">
        <v>0.523040760762851</v>
      </c>
      <c r="U262" s="3">
        <v>0.266993582409494</v>
      </c>
      <c r="V262" s="12">
        <v>0.22519312412404099</v>
      </c>
      <c r="W262" s="3">
        <v>0.22055491734879001</v>
      </c>
      <c r="X262" s="12">
        <v>0.502386923618524</v>
      </c>
      <c r="Y262" s="3">
        <v>0.227460195857808</v>
      </c>
    </row>
    <row r="263" spans="1:25" x14ac:dyDescent="0.25">
      <c r="A263" s="3" t="s">
        <v>1446</v>
      </c>
      <c r="B263" s="3">
        <v>3</v>
      </c>
      <c r="C263" s="3">
        <v>129205070</v>
      </c>
      <c r="D263" s="3" t="s">
        <v>1447</v>
      </c>
      <c r="E263" s="3" t="s">
        <v>443</v>
      </c>
      <c r="F263" s="3">
        <v>6</v>
      </c>
      <c r="G263" s="12">
        <v>0.95804650944144598</v>
      </c>
      <c r="H263" s="3">
        <v>0.15524229554256999</v>
      </c>
      <c r="I263" s="4">
        <v>6.7731510907164199E-10</v>
      </c>
      <c r="J263" s="12">
        <v>0.9716419137033</v>
      </c>
      <c r="K263" s="3">
        <v>0.13017489047366401</v>
      </c>
      <c r="L263" s="4">
        <v>8.3853699570491598E-14</v>
      </c>
      <c r="M263" s="3">
        <v>0.24236208686785701</v>
      </c>
      <c r="N263" s="12">
        <v>0.70650590760788301</v>
      </c>
      <c r="O263" s="3">
        <v>0.32777482088183102</v>
      </c>
      <c r="P263" s="12">
        <v>1.3143190137898</v>
      </c>
      <c r="Q263" s="3">
        <v>0.22916694347019101</v>
      </c>
      <c r="R263" s="12">
        <v>0.82934225491653002</v>
      </c>
      <c r="S263" s="3">
        <v>0.46681999016286402</v>
      </c>
      <c r="T263" s="12">
        <v>1.32947018455656</v>
      </c>
      <c r="U263" s="3">
        <v>0.40144605667293598</v>
      </c>
      <c r="V263" s="12">
        <v>0.48820976315457498</v>
      </c>
      <c r="W263" s="3">
        <v>0.28297592541710398</v>
      </c>
      <c r="X263" s="12">
        <v>1.02755086101129</v>
      </c>
      <c r="Y263" s="3">
        <v>0.36806803082706302</v>
      </c>
    </row>
    <row r="264" spans="1:25" x14ac:dyDescent="0.25">
      <c r="A264" s="3" t="s">
        <v>1645</v>
      </c>
      <c r="B264" s="3">
        <v>3</v>
      </c>
      <c r="C264" s="3">
        <v>129246923</v>
      </c>
      <c r="D264" s="3" t="s">
        <v>1646</v>
      </c>
      <c r="E264" s="3" t="s">
        <v>196</v>
      </c>
      <c r="F264" s="3">
        <v>6</v>
      </c>
      <c r="G264" s="12">
        <v>0.49197432815044001</v>
      </c>
      <c r="H264" s="3">
        <v>8.69178277896165E-2</v>
      </c>
      <c r="I264" s="4">
        <v>1.51176012546664E-8</v>
      </c>
      <c r="J264" s="12">
        <v>0.49197432815044001</v>
      </c>
      <c r="K264" s="3">
        <v>8.69178277896165E-2</v>
      </c>
      <c r="L264" s="4">
        <v>1.51176012546664E-8</v>
      </c>
      <c r="M264" s="3">
        <v>0.49195309670975201</v>
      </c>
      <c r="N264" s="12">
        <v>0.51311725993383495</v>
      </c>
      <c r="O264" s="3">
        <v>0.214527260428063</v>
      </c>
      <c r="P264" s="12">
        <v>0.69386511469116197</v>
      </c>
      <c r="Q264" s="3">
        <v>0.14959644424403601</v>
      </c>
      <c r="R264" s="12">
        <v>0.19903456837286301</v>
      </c>
      <c r="S264" s="3">
        <v>0.31577128859490899</v>
      </c>
      <c r="T264" s="12">
        <v>0.60711248945396301</v>
      </c>
      <c r="U264" s="3">
        <v>0.27447450080399899</v>
      </c>
      <c r="V264" s="12">
        <v>0.28792734104503198</v>
      </c>
      <c r="W264" s="3">
        <v>0.194049302903607</v>
      </c>
      <c r="X264" s="12">
        <v>0.32717521225728202</v>
      </c>
      <c r="Y264" s="3">
        <v>0.24926191721651</v>
      </c>
    </row>
    <row r="265" spans="1:25" x14ac:dyDescent="0.25">
      <c r="A265" s="3" t="s">
        <v>2029</v>
      </c>
      <c r="B265" s="3">
        <v>3</v>
      </c>
      <c r="C265" s="3">
        <v>129252584</v>
      </c>
      <c r="D265" s="3" t="s">
        <v>1646</v>
      </c>
      <c r="E265" s="3" t="s">
        <v>240</v>
      </c>
      <c r="F265" s="3">
        <v>6</v>
      </c>
      <c r="G265" s="12">
        <v>0.47761007773193698</v>
      </c>
      <c r="H265" s="3">
        <v>8.7899209965098396E-2</v>
      </c>
      <c r="I265" s="4">
        <v>5.5225031620792697E-8</v>
      </c>
      <c r="J265" s="12">
        <v>0.47761007773193698</v>
      </c>
      <c r="K265" s="3">
        <v>8.7899209965098396E-2</v>
      </c>
      <c r="L265" s="4">
        <v>5.5225031620792697E-8</v>
      </c>
      <c r="M265" s="3">
        <v>0.83627178115318901</v>
      </c>
      <c r="N265" s="12">
        <v>0.31429284547950298</v>
      </c>
      <c r="O265" s="3">
        <v>0.24324544359962399</v>
      </c>
      <c r="P265" s="12">
        <v>0.50919795900845999</v>
      </c>
      <c r="Q265" s="3">
        <v>0.142166221448882</v>
      </c>
      <c r="R265" s="12">
        <v>0.49152392199570299</v>
      </c>
      <c r="S265" s="3">
        <v>0.34693942842024</v>
      </c>
      <c r="T265" s="12">
        <v>0.71574612889471201</v>
      </c>
      <c r="U265" s="3">
        <v>0.27781360474635403</v>
      </c>
      <c r="V265" s="12">
        <v>0.49859768866773801</v>
      </c>
      <c r="W265" s="3">
        <v>0.17375302610783999</v>
      </c>
      <c r="X265" s="12">
        <v>0.16603703501065101</v>
      </c>
      <c r="Y265" s="3">
        <v>0.33977128234075998</v>
      </c>
    </row>
    <row r="266" spans="1:25" x14ac:dyDescent="0.25">
      <c r="A266" s="3" t="s">
        <v>1030</v>
      </c>
      <c r="B266" s="3">
        <v>3</v>
      </c>
      <c r="C266" s="3">
        <v>133121913</v>
      </c>
      <c r="D266" s="3" t="s">
        <v>1031</v>
      </c>
      <c r="E266" s="3" t="s">
        <v>190</v>
      </c>
      <c r="F266" s="3">
        <v>6</v>
      </c>
      <c r="G266" s="12">
        <v>0.71234556376460301</v>
      </c>
      <c r="H266" s="3">
        <v>0.12656814916629899</v>
      </c>
      <c r="I266" s="4">
        <v>1.82144023957318E-8</v>
      </c>
      <c r="J266" s="12">
        <v>0.718076570579252</v>
      </c>
      <c r="K266" s="3">
        <v>0.103377864224976</v>
      </c>
      <c r="L266" s="4">
        <v>3.75430307151284E-12</v>
      </c>
      <c r="M266" s="3">
        <v>0.21580377857549299</v>
      </c>
      <c r="N266" s="12">
        <v>0.55348963112259497</v>
      </c>
      <c r="O266" s="3">
        <v>0.28572781341326198</v>
      </c>
      <c r="P266" s="12">
        <v>0.817460405735287</v>
      </c>
      <c r="Q266" s="3">
        <v>0.18168678751249101</v>
      </c>
      <c r="R266" s="12">
        <v>0.66265696257116402</v>
      </c>
      <c r="S266" s="3">
        <v>0.33244753814859201</v>
      </c>
      <c r="T266" s="12">
        <v>1.28987376237558</v>
      </c>
      <c r="U266" s="3">
        <v>0.33710478295963298</v>
      </c>
      <c r="V266" s="12">
        <v>0.78258065729058202</v>
      </c>
      <c r="W266" s="3">
        <v>0.22491290682577</v>
      </c>
      <c r="X266" s="12">
        <v>0.211099764932625</v>
      </c>
      <c r="Y266" s="3">
        <v>0.27304664185890798</v>
      </c>
    </row>
    <row r="267" spans="1:25" x14ac:dyDescent="0.25">
      <c r="A267" s="3" t="s">
        <v>793</v>
      </c>
      <c r="B267" s="3">
        <v>3</v>
      </c>
      <c r="C267" s="3">
        <v>138062860</v>
      </c>
      <c r="F267" s="3">
        <v>6</v>
      </c>
      <c r="G267" s="12">
        <v>0.87658784124764899</v>
      </c>
      <c r="H267" s="3">
        <v>0.13289801069969301</v>
      </c>
      <c r="I267" s="4">
        <v>4.2255830696730302E-11</v>
      </c>
      <c r="J267" s="12">
        <v>0.88658828043332205</v>
      </c>
      <c r="K267" s="3">
        <v>0.111839061420499</v>
      </c>
      <c r="L267" s="4">
        <v>2.2385722148764301E-15</v>
      </c>
      <c r="M267" s="3">
        <v>0.25045247295075601</v>
      </c>
      <c r="N267" s="12">
        <v>0.88753836045878898</v>
      </c>
      <c r="O267" s="3">
        <v>0.307643389021376</v>
      </c>
      <c r="P267" s="12">
        <v>1.07439103971478</v>
      </c>
      <c r="Q267" s="3">
        <v>0.19320734859618699</v>
      </c>
      <c r="R267" s="12">
        <v>1.1589119621977499</v>
      </c>
      <c r="S267" s="3">
        <v>0.42055739870431103</v>
      </c>
      <c r="T267" s="12">
        <v>1.1394933263665601</v>
      </c>
      <c r="U267" s="3">
        <v>0.34683571978080502</v>
      </c>
      <c r="V267" s="12">
        <v>0.795274258354421</v>
      </c>
      <c r="W267" s="3">
        <v>0.237547301504175</v>
      </c>
      <c r="X267" s="12">
        <v>0.23879411833452499</v>
      </c>
      <c r="Y267" s="3">
        <v>0.30280687241848098</v>
      </c>
    </row>
    <row r="268" spans="1:25" x14ac:dyDescent="0.25">
      <c r="A268" s="3" t="s">
        <v>1302</v>
      </c>
      <c r="B268" s="3">
        <v>3</v>
      </c>
      <c r="C268" s="3">
        <v>138169728</v>
      </c>
      <c r="D268" s="3" t="s">
        <v>1303</v>
      </c>
      <c r="E268" s="3" t="s">
        <v>190</v>
      </c>
      <c r="F268" s="3">
        <v>6</v>
      </c>
      <c r="G268" s="12">
        <v>0.84243543901585005</v>
      </c>
      <c r="H268" s="3">
        <v>0.14299954422557301</v>
      </c>
      <c r="I268" s="4">
        <v>3.8345759538689203E-9</v>
      </c>
      <c r="J268" s="12">
        <v>0.84243543901585005</v>
      </c>
      <c r="K268" s="3">
        <v>0.14299954422557301</v>
      </c>
      <c r="L268" s="4">
        <v>3.8345759538689203E-9</v>
      </c>
      <c r="M268" s="3">
        <v>0.48037261234025902</v>
      </c>
      <c r="N268" s="12">
        <v>0.63596680569383401</v>
      </c>
      <c r="O268" s="3">
        <v>0.372746951208142</v>
      </c>
      <c r="P268" s="12">
        <v>1.1747197510541101</v>
      </c>
      <c r="Q268" s="3">
        <v>0.246768565705973</v>
      </c>
      <c r="R268" s="12">
        <v>0.75214501369096098</v>
      </c>
      <c r="S268" s="3">
        <v>0.55061246474966097</v>
      </c>
      <c r="T268" s="12">
        <v>1.0392479027961501</v>
      </c>
      <c r="U268" s="3">
        <v>0.39066054184221599</v>
      </c>
      <c r="V268" s="12">
        <v>0.61372760970691997</v>
      </c>
      <c r="W268" s="3">
        <v>0.286432021553858</v>
      </c>
      <c r="X268" s="12">
        <v>0.17198709494639</v>
      </c>
      <c r="Y268" s="3">
        <v>0.55522913760151404</v>
      </c>
    </row>
    <row r="269" spans="1:25" x14ac:dyDescent="0.25">
      <c r="A269" s="3" t="s">
        <v>610</v>
      </c>
      <c r="B269" s="3">
        <v>3</v>
      </c>
      <c r="C269" s="3">
        <v>140396963</v>
      </c>
      <c r="D269" s="3" t="s">
        <v>611</v>
      </c>
      <c r="E269" s="3" t="s">
        <v>450</v>
      </c>
      <c r="F269" s="3">
        <v>6</v>
      </c>
      <c r="G269" s="12">
        <v>0.60233321849249899</v>
      </c>
      <c r="H269" s="3">
        <v>0.10527153285985601</v>
      </c>
      <c r="I269" s="4">
        <v>1.05456989422248E-8</v>
      </c>
      <c r="J269" s="12">
        <v>0.60233321849249899</v>
      </c>
      <c r="K269" s="3">
        <v>0.10527153285985601</v>
      </c>
      <c r="L269" s="4">
        <v>1.05456989422248E-8</v>
      </c>
      <c r="M269" s="3">
        <v>0.646933351671648</v>
      </c>
      <c r="N269" s="12">
        <v>0.54470102637495299</v>
      </c>
      <c r="O269" s="3">
        <v>0.28527834817099301</v>
      </c>
      <c r="P269" s="12">
        <v>0.860822354817663</v>
      </c>
      <c r="Q269" s="3">
        <v>0.18679012913877799</v>
      </c>
      <c r="R269" s="12">
        <v>0.56744425398993803</v>
      </c>
      <c r="S269" s="3">
        <v>0.43121455654163199</v>
      </c>
      <c r="T269" s="12">
        <v>0.63288075149439305</v>
      </c>
      <c r="U269" s="3">
        <v>0.329285964599767</v>
      </c>
      <c r="V269" s="12">
        <v>0.43291451737728398</v>
      </c>
      <c r="W269" s="3">
        <v>0.21219287153466301</v>
      </c>
      <c r="X269" s="12">
        <v>0.35934348495452401</v>
      </c>
      <c r="Y269" s="3">
        <v>0.28310183051656301</v>
      </c>
    </row>
    <row r="270" spans="1:25" x14ac:dyDescent="0.25">
      <c r="A270" s="3" t="s">
        <v>388</v>
      </c>
      <c r="B270" s="3">
        <v>3</v>
      </c>
      <c r="C270" s="3">
        <v>140405436</v>
      </c>
      <c r="D270" s="3" t="s">
        <v>389</v>
      </c>
      <c r="E270" s="3" t="s">
        <v>190</v>
      </c>
      <c r="F270" s="3">
        <v>6</v>
      </c>
      <c r="G270" s="12">
        <v>0.90940252786367404</v>
      </c>
      <c r="H270" s="3">
        <v>0.140797218838348</v>
      </c>
      <c r="I270" s="4">
        <v>1.05430298209315E-10</v>
      </c>
      <c r="J270" s="12">
        <v>0.90824974029494898</v>
      </c>
      <c r="K270" s="3">
        <v>0.13630550665638499</v>
      </c>
      <c r="L270" s="4">
        <v>2.6767603229233401E-11</v>
      </c>
      <c r="M270" s="3">
        <v>0.38701161421332603</v>
      </c>
      <c r="N270" s="12">
        <v>1.28405550729914</v>
      </c>
      <c r="O270" s="3">
        <v>0.339622062408516</v>
      </c>
      <c r="P270" s="12">
        <v>0.93160891446518601</v>
      </c>
      <c r="Q270" s="3">
        <v>0.24451622033449699</v>
      </c>
      <c r="R270" s="12">
        <v>1.4408203342339301</v>
      </c>
      <c r="S270" s="3">
        <v>0.44994341398453902</v>
      </c>
      <c r="T270" s="12">
        <v>0.83948016657753199</v>
      </c>
      <c r="U270" s="3">
        <v>0.44862287156275399</v>
      </c>
      <c r="V270" s="12">
        <v>0.68678738768712799</v>
      </c>
      <c r="W270" s="3">
        <v>0.26160956635772897</v>
      </c>
      <c r="X270" s="12">
        <v>0.21697041957084101</v>
      </c>
      <c r="Y270" s="3">
        <v>0.50581363884175101</v>
      </c>
    </row>
    <row r="271" spans="1:25" x14ac:dyDescent="0.25">
      <c r="A271" s="3" t="s">
        <v>2055</v>
      </c>
      <c r="B271" s="3">
        <v>3</v>
      </c>
      <c r="C271" s="3">
        <v>147110229</v>
      </c>
      <c r="D271" s="3" t="s">
        <v>2056</v>
      </c>
      <c r="E271" s="3" t="s">
        <v>2057</v>
      </c>
      <c r="F271" s="3">
        <v>5</v>
      </c>
      <c r="G271" s="12">
        <v>-0.51557504473245797</v>
      </c>
      <c r="H271" s="3">
        <v>9.5379170625166598E-2</v>
      </c>
      <c r="I271" s="4">
        <v>6.4616744521466702E-8</v>
      </c>
      <c r="J271" s="12">
        <v>-0.51557504473245797</v>
      </c>
      <c r="K271" s="3">
        <v>9.5379170625166598E-2</v>
      </c>
      <c r="L271" s="4">
        <v>6.4616744521466702E-8</v>
      </c>
      <c r="M271" s="3">
        <v>0.50334380671615497</v>
      </c>
      <c r="N271" s="12">
        <v>-0.24690796935540699</v>
      </c>
      <c r="O271" s="3">
        <v>0.25386813306560402</v>
      </c>
      <c r="P271" s="12">
        <v>-0.48626613108408601</v>
      </c>
      <c r="Q271" s="3">
        <v>0.15381856845067399</v>
      </c>
      <c r="R271" s="12">
        <v>-0.35648672617357402</v>
      </c>
      <c r="S271" s="3">
        <v>0.275936281392404</v>
      </c>
      <c r="T271" s="12">
        <v>-0.86360435304345995</v>
      </c>
      <c r="U271" s="3">
        <v>0.292344308170225</v>
      </c>
      <c r="V271" s="12">
        <v>-0.64098035114498997</v>
      </c>
      <c r="W271" s="3">
        <v>0.19135968436662901</v>
      </c>
      <c r="X271" s="12" t="s">
        <v>153</v>
      </c>
      <c r="Y271" s="3" t="s">
        <v>153</v>
      </c>
    </row>
    <row r="272" spans="1:25" x14ac:dyDescent="0.25">
      <c r="A272" s="3" t="s">
        <v>1709</v>
      </c>
      <c r="B272" s="3">
        <v>3</v>
      </c>
      <c r="C272" s="3">
        <v>148898124</v>
      </c>
      <c r="D272" s="3" t="s">
        <v>1710</v>
      </c>
      <c r="E272" s="3" t="s">
        <v>190</v>
      </c>
      <c r="F272" s="3">
        <v>6</v>
      </c>
      <c r="G272" s="12">
        <v>0.64807946528774296</v>
      </c>
      <c r="H272" s="3">
        <v>0.116807198747043</v>
      </c>
      <c r="I272" s="4">
        <v>2.8848765894106499E-8</v>
      </c>
      <c r="J272" s="12">
        <v>0.66958146399694296</v>
      </c>
      <c r="K272" s="3">
        <v>0.10351424645153399</v>
      </c>
      <c r="L272" s="4">
        <v>9.8983296251094804E-11</v>
      </c>
      <c r="M272" s="3">
        <v>0.31128783638922602</v>
      </c>
      <c r="N272" s="12">
        <v>0.58636491210470398</v>
      </c>
      <c r="O272" s="3">
        <v>0.26006785677667499</v>
      </c>
      <c r="P272" s="12">
        <v>0.81818003262351002</v>
      </c>
      <c r="Q272" s="3">
        <v>0.17447672925020299</v>
      </c>
      <c r="R272" s="12">
        <v>-0.35068017808298402</v>
      </c>
      <c r="S272" s="3">
        <v>0.54948310311456905</v>
      </c>
      <c r="T272" s="12">
        <v>0.41869520985395903</v>
      </c>
      <c r="U272" s="3">
        <v>0.32518799947796101</v>
      </c>
      <c r="V272" s="12">
        <v>0.846414740734583</v>
      </c>
      <c r="W272" s="3">
        <v>0.209552995162502</v>
      </c>
      <c r="X272" s="12">
        <v>0.47979586218777698</v>
      </c>
      <c r="Y272" s="3">
        <v>0.31388424508705398</v>
      </c>
    </row>
    <row r="273" spans="1:25" x14ac:dyDescent="0.25">
      <c r="A273" s="3" t="s">
        <v>839</v>
      </c>
      <c r="B273" s="3">
        <v>3</v>
      </c>
      <c r="C273" s="3">
        <v>151596028</v>
      </c>
      <c r="D273" s="3" t="s">
        <v>840</v>
      </c>
      <c r="E273" s="3" t="s">
        <v>201</v>
      </c>
      <c r="F273" s="3">
        <v>6</v>
      </c>
      <c r="G273" s="12">
        <v>0.77261048194875503</v>
      </c>
      <c r="H273" s="3">
        <v>0.12198934992186999</v>
      </c>
      <c r="I273" s="4">
        <v>2.3977682561195498E-10</v>
      </c>
      <c r="J273" s="12">
        <v>0.77261048194875503</v>
      </c>
      <c r="K273" s="3">
        <v>0.12198934992186999</v>
      </c>
      <c r="L273" s="4">
        <v>2.3977682561195498E-10</v>
      </c>
      <c r="M273" s="3">
        <v>0.43071636088411502</v>
      </c>
      <c r="N273" s="12">
        <v>1.0386717616621799</v>
      </c>
      <c r="O273" s="3">
        <v>0.28727848593772798</v>
      </c>
      <c r="P273" s="12">
        <v>1.0895129643522199</v>
      </c>
      <c r="Q273" s="3">
        <v>0.239977410845337</v>
      </c>
      <c r="R273" s="12">
        <v>0.56463941048111499</v>
      </c>
      <c r="S273" s="3">
        <v>0.37760504611328399</v>
      </c>
      <c r="T273" s="12">
        <v>0.62608253055271801</v>
      </c>
      <c r="U273" s="3">
        <v>0.341394115881542</v>
      </c>
      <c r="V273" s="12">
        <v>0.59566397576679397</v>
      </c>
      <c r="W273" s="3">
        <v>0.31966263965970099</v>
      </c>
      <c r="X273" s="12">
        <v>0.42574875420751501</v>
      </c>
      <c r="Y273" s="3">
        <v>0.28470467372549801</v>
      </c>
    </row>
    <row r="274" spans="1:25" x14ac:dyDescent="0.25">
      <c r="A274" s="3" t="s">
        <v>1729</v>
      </c>
      <c r="B274" s="3">
        <v>3</v>
      </c>
      <c r="C274" s="3">
        <v>152856773</v>
      </c>
      <c r="F274" s="3">
        <v>6</v>
      </c>
      <c r="G274" s="12">
        <v>1.04517038639708</v>
      </c>
      <c r="H274" s="3">
        <v>0.167148984774215</v>
      </c>
      <c r="I274" s="4">
        <v>4.0283067014832101E-10</v>
      </c>
      <c r="J274" s="12">
        <v>1.0625973909711</v>
      </c>
      <c r="K274" s="3">
        <v>0.15159522435331901</v>
      </c>
      <c r="L274" s="4">
        <v>2.3927656278563702E-12</v>
      </c>
      <c r="M274" s="3">
        <v>0.32728763539988298</v>
      </c>
      <c r="N274" s="12">
        <v>0.96035614636301403</v>
      </c>
      <c r="O274" s="3">
        <v>0.41733991554997601</v>
      </c>
      <c r="P274" s="12">
        <v>1.3160221786749799</v>
      </c>
      <c r="Q274" s="3">
        <v>0.25423731168749503</v>
      </c>
      <c r="R274" s="12">
        <v>1.3521728283157599</v>
      </c>
      <c r="S274" s="3">
        <v>0.61430327175542299</v>
      </c>
      <c r="T274" s="12">
        <v>1.1282332195571501</v>
      </c>
      <c r="U274" s="3">
        <v>0.42591000612679297</v>
      </c>
      <c r="V274" s="12">
        <v>1.07834077279615</v>
      </c>
      <c r="W274" s="3">
        <v>0.32615209446724902</v>
      </c>
      <c r="X274" s="12">
        <v>8.9444113536074094E-2</v>
      </c>
      <c r="Y274" s="3">
        <v>0.45940542955195801</v>
      </c>
    </row>
    <row r="275" spans="1:25" x14ac:dyDescent="0.25">
      <c r="A275" s="3" t="s">
        <v>1589</v>
      </c>
      <c r="B275" s="3">
        <v>3</v>
      </c>
      <c r="C275" s="3">
        <v>169027604</v>
      </c>
      <c r="D275" s="3" t="s">
        <v>882</v>
      </c>
      <c r="E275" s="3" t="s">
        <v>190</v>
      </c>
      <c r="F275" s="3">
        <v>6</v>
      </c>
      <c r="G275" s="12">
        <v>0.59672904300074803</v>
      </c>
      <c r="H275" s="3">
        <v>0.10717592777467699</v>
      </c>
      <c r="I275" s="4">
        <v>2.58045948475329E-8</v>
      </c>
      <c r="J275" s="12">
        <v>0.59672904300074803</v>
      </c>
      <c r="K275" s="3">
        <v>0.10717592777467699</v>
      </c>
      <c r="L275" s="4">
        <v>2.58045948475329E-8</v>
      </c>
      <c r="M275" s="3">
        <v>0.97079417420565495</v>
      </c>
      <c r="N275" s="12">
        <v>0.42203486696957598</v>
      </c>
      <c r="O275" s="3">
        <v>0.24982701360705001</v>
      </c>
      <c r="P275" s="12">
        <v>0.676763076119546</v>
      </c>
      <c r="Q275" s="3">
        <v>0.19091829286241599</v>
      </c>
      <c r="R275" s="12">
        <v>0.66468553628693705</v>
      </c>
      <c r="S275" s="3">
        <v>0.33347092405322498</v>
      </c>
      <c r="T275" s="12">
        <v>0.71644603661618</v>
      </c>
      <c r="U275" s="3">
        <v>0.33706405669088302</v>
      </c>
      <c r="V275" s="12">
        <v>0.53873054309225299</v>
      </c>
      <c r="W275" s="3">
        <v>0.23772214511555401</v>
      </c>
      <c r="X275" s="12">
        <v>0.59237845954774004</v>
      </c>
      <c r="Y275" s="3">
        <v>0.35114020019983</v>
      </c>
    </row>
    <row r="276" spans="1:25" x14ac:dyDescent="0.25">
      <c r="A276" s="3" t="s">
        <v>881</v>
      </c>
      <c r="B276" s="3">
        <v>3</v>
      </c>
      <c r="C276" s="3">
        <v>169309425</v>
      </c>
      <c r="D276" s="3" t="s">
        <v>882</v>
      </c>
      <c r="E276" s="3" t="s">
        <v>190</v>
      </c>
      <c r="F276" s="3">
        <v>6</v>
      </c>
      <c r="G276" s="12">
        <v>0.74230558566619698</v>
      </c>
      <c r="H276" s="3">
        <v>0.117411131177558</v>
      </c>
      <c r="I276" s="4">
        <v>2.5773836323868198E-10</v>
      </c>
      <c r="J276" s="12">
        <v>0.74230558566619698</v>
      </c>
      <c r="K276" s="3">
        <v>0.117411131177558</v>
      </c>
      <c r="L276" s="4">
        <v>2.5773836323868198E-10</v>
      </c>
      <c r="M276" s="3">
        <v>0.47003517279407597</v>
      </c>
      <c r="N276" s="12">
        <v>0.64203131510636902</v>
      </c>
      <c r="O276" s="3">
        <v>0.27333074204037699</v>
      </c>
      <c r="P276" s="12">
        <v>0.97918384750444398</v>
      </c>
      <c r="Q276" s="3">
        <v>0.20538285003775</v>
      </c>
      <c r="R276" s="12">
        <v>0.94331945508611403</v>
      </c>
      <c r="S276" s="3">
        <v>0.373592279484392</v>
      </c>
      <c r="T276" s="12">
        <v>0.90205662190935598</v>
      </c>
      <c r="U276" s="3">
        <v>0.34968535701313003</v>
      </c>
      <c r="V276" s="12">
        <v>0.324843899761599</v>
      </c>
      <c r="W276" s="3">
        <v>0.28090038579436699</v>
      </c>
      <c r="X276" s="12">
        <v>0.50962630522044805</v>
      </c>
      <c r="Y276" s="3">
        <v>0.36680147535574298</v>
      </c>
    </row>
    <row r="277" spans="1:25" x14ac:dyDescent="0.25">
      <c r="A277" s="3" t="s">
        <v>1676</v>
      </c>
      <c r="B277" s="3">
        <v>3</v>
      </c>
      <c r="C277" s="3">
        <v>171792545</v>
      </c>
      <c r="D277" s="3" t="s">
        <v>1677</v>
      </c>
      <c r="E277" s="3" t="s">
        <v>312</v>
      </c>
      <c r="F277" s="3">
        <v>6</v>
      </c>
      <c r="G277" s="12">
        <v>-0.90236666592579795</v>
      </c>
      <c r="H277" s="3">
        <v>0.15767829639869699</v>
      </c>
      <c r="I277" s="4">
        <v>1.0476181034666099E-8</v>
      </c>
      <c r="J277" s="12">
        <v>-0.90236666592579795</v>
      </c>
      <c r="K277" s="3">
        <v>0.15767829639869699</v>
      </c>
      <c r="L277" s="4">
        <v>1.0476181034666099E-8</v>
      </c>
      <c r="M277" s="3">
        <v>0.68639773736495002</v>
      </c>
      <c r="N277" s="12">
        <v>-0.63575876785246799</v>
      </c>
      <c r="O277" s="3">
        <v>0.45371329793361997</v>
      </c>
      <c r="P277" s="12">
        <v>-0.97312662609229295</v>
      </c>
      <c r="Q277" s="3">
        <v>0.25686741296156301</v>
      </c>
      <c r="R277" s="12">
        <v>-0.61199136486679295</v>
      </c>
      <c r="S277" s="3">
        <v>0.68301063444919896</v>
      </c>
      <c r="T277" s="12">
        <v>-1.3449262360386001</v>
      </c>
      <c r="U277" s="3">
        <v>0.48566611999135101</v>
      </c>
      <c r="V277" s="12">
        <v>-1.1051995738296401</v>
      </c>
      <c r="W277" s="3">
        <v>0.34796290658543599</v>
      </c>
      <c r="X277" s="12">
        <v>-0.416075223363504</v>
      </c>
      <c r="Y277" s="3">
        <v>0.42389252880429701</v>
      </c>
    </row>
    <row r="278" spans="1:25" x14ac:dyDescent="0.25">
      <c r="A278" s="3" t="s">
        <v>467</v>
      </c>
      <c r="B278" s="3">
        <v>3</v>
      </c>
      <c r="C278" s="3">
        <v>172416062</v>
      </c>
      <c r="D278" s="3" t="s">
        <v>468</v>
      </c>
      <c r="E278" s="3" t="s">
        <v>469</v>
      </c>
      <c r="F278" s="3">
        <v>6</v>
      </c>
      <c r="G278" s="12">
        <v>0.93921901693749898</v>
      </c>
      <c r="H278" s="3">
        <v>0.164338861525714</v>
      </c>
      <c r="I278" s="4">
        <v>1.09616033815661E-8</v>
      </c>
      <c r="J278" s="12">
        <v>0.93921901693749898</v>
      </c>
      <c r="K278" s="3">
        <v>0.164338861525714</v>
      </c>
      <c r="L278" s="4">
        <v>1.09616033815661E-8</v>
      </c>
      <c r="M278" s="3">
        <v>0.51444474437111498</v>
      </c>
      <c r="N278" s="12">
        <v>1.28709277349022</v>
      </c>
      <c r="O278" s="3">
        <v>0.38748269772842098</v>
      </c>
      <c r="P278" s="12">
        <v>1.1667853002183399</v>
      </c>
      <c r="Q278" s="3">
        <v>0.30789514778261401</v>
      </c>
      <c r="R278" s="12">
        <v>1.0978522699856901</v>
      </c>
      <c r="S278" s="3">
        <v>0.54901016308333195</v>
      </c>
      <c r="T278" s="12">
        <v>0.71365217455470198</v>
      </c>
      <c r="U278" s="3">
        <v>0.476935612900524</v>
      </c>
      <c r="V278" s="12">
        <v>0.77404228053847002</v>
      </c>
      <c r="W278" s="3">
        <v>0.33806323258517401</v>
      </c>
      <c r="X278" s="12">
        <v>0.102433922864145</v>
      </c>
      <c r="Y278" s="3">
        <v>0.54600810730360905</v>
      </c>
    </row>
    <row r="279" spans="1:25" x14ac:dyDescent="0.25">
      <c r="A279" s="3" t="s">
        <v>1603</v>
      </c>
      <c r="B279" s="3">
        <v>3</v>
      </c>
      <c r="C279" s="3">
        <v>177039618</v>
      </c>
      <c r="F279" s="3">
        <v>6</v>
      </c>
      <c r="G279" s="12">
        <v>-0.97545957184784104</v>
      </c>
      <c r="H279" s="3">
        <v>0.178362553603538</v>
      </c>
      <c r="I279" s="4">
        <v>4.5265667370996301E-8</v>
      </c>
      <c r="J279" s="12">
        <v>-0.97545957184784104</v>
      </c>
      <c r="K279" s="3">
        <v>0.178362553603538</v>
      </c>
      <c r="L279" s="4">
        <v>4.5265667370996301E-8</v>
      </c>
      <c r="M279" s="3">
        <v>0.491434087455832</v>
      </c>
      <c r="N279" s="12">
        <v>-0.50072955543285003</v>
      </c>
      <c r="O279" s="3">
        <v>0.49557595682998201</v>
      </c>
      <c r="P279" s="12">
        <v>-1.37559841736529</v>
      </c>
      <c r="Q279" s="3">
        <v>0.29152196899884297</v>
      </c>
      <c r="R279" s="12">
        <v>-0.55353460399217003</v>
      </c>
      <c r="S279" s="3">
        <v>0.71877090023984602</v>
      </c>
      <c r="T279" s="12">
        <v>-1.1037536849865399</v>
      </c>
      <c r="U279" s="3">
        <v>0.52377188306018596</v>
      </c>
      <c r="V279" s="12">
        <v>-0.57575736019170498</v>
      </c>
      <c r="W279" s="3">
        <v>0.37391374208232198</v>
      </c>
      <c r="X279" s="12">
        <v>-1.1266024371329899</v>
      </c>
      <c r="Y279" s="3">
        <v>0.59113389176218201</v>
      </c>
    </row>
    <row r="280" spans="1:25" x14ac:dyDescent="0.25">
      <c r="A280" s="3" t="s">
        <v>1808</v>
      </c>
      <c r="B280" s="3">
        <v>3</v>
      </c>
      <c r="C280" s="3">
        <v>180710218</v>
      </c>
      <c r="F280" s="3">
        <v>6</v>
      </c>
      <c r="G280" s="12">
        <v>0.59412166753224105</v>
      </c>
      <c r="H280" s="3">
        <v>0.108681255325243</v>
      </c>
      <c r="I280" s="4">
        <v>4.58637402298244E-8</v>
      </c>
      <c r="J280" s="12">
        <v>0.59412166753224105</v>
      </c>
      <c r="K280" s="3">
        <v>0.108681255325243</v>
      </c>
      <c r="L280" s="4">
        <v>4.58637402298244E-8</v>
      </c>
      <c r="M280" s="3">
        <v>0.46732583043710102</v>
      </c>
      <c r="N280" s="12">
        <v>0.54756125371485798</v>
      </c>
      <c r="O280" s="3">
        <v>0.26947462911987502</v>
      </c>
      <c r="P280" s="12">
        <v>0.77466887169339405</v>
      </c>
      <c r="Q280" s="3">
        <v>0.19365118652524899</v>
      </c>
      <c r="R280" s="12">
        <v>0.39922481331479698</v>
      </c>
      <c r="S280" s="3">
        <v>0.38799931717334302</v>
      </c>
      <c r="T280" s="12">
        <v>0.78434857881539499</v>
      </c>
      <c r="U280" s="3">
        <v>0.313498647926022</v>
      </c>
      <c r="V280" s="12">
        <v>0.59531163240933405</v>
      </c>
      <c r="W280" s="3">
        <v>0.22475180264036801</v>
      </c>
      <c r="X280" s="12">
        <v>-4.1495488151535302E-2</v>
      </c>
      <c r="Y280" s="3">
        <v>0.36247227893902501</v>
      </c>
    </row>
    <row r="281" spans="1:25" x14ac:dyDescent="0.25">
      <c r="A281" s="3" t="s">
        <v>1817</v>
      </c>
      <c r="B281" s="3">
        <v>3</v>
      </c>
      <c r="C281" s="3">
        <v>182876556</v>
      </c>
      <c r="D281" s="3" t="s">
        <v>1818</v>
      </c>
      <c r="E281" s="3" t="s">
        <v>190</v>
      </c>
      <c r="F281" s="3">
        <v>6</v>
      </c>
      <c r="G281" s="12">
        <v>0.613728698035237</v>
      </c>
      <c r="H281" s="3">
        <v>0.10963797649351401</v>
      </c>
      <c r="I281" s="4">
        <v>2.17120575774947E-8</v>
      </c>
      <c r="J281" s="12">
        <v>0.61404694421303097</v>
      </c>
      <c r="K281" s="3">
        <v>0.10854877162429399</v>
      </c>
      <c r="L281" s="4">
        <v>1.5415302408787001E-8</v>
      </c>
      <c r="M281" s="3">
        <v>0.40696354249620897</v>
      </c>
      <c r="N281" s="12">
        <v>0.83202447390295597</v>
      </c>
      <c r="O281" s="3">
        <v>0.323841103871222</v>
      </c>
      <c r="P281" s="12">
        <v>0.81357539609871998</v>
      </c>
      <c r="Q281" s="3">
        <v>0.18812001557024699</v>
      </c>
      <c r="R281" s="12">
        <v>0.93670502430366498</v>
      </c>
      <c r="S281" s="3">
        <v>0.39217625779273102</v>
      </c>
      <c r="T281" s="12">
        <v>0.59163875084726802</v>
      </c>
      <c r="U281" s="3">
        <v>0.36495585169623601</v>
      </c>
      <c r="V281" s="12">
        <v>0.31800070518760198</v>
      </c>
      <c r="W281" s="3">
        <v>0.225665813726765</v>
      </c>
      <c r="X281" s="12">
        <v>0.328653023517262</v>
      </c>
      <c r="Y281" s="3">
        <v>0.27287237367482498</v>
      </c>
    </row>
    <row r="282" spans="1:25" x14ac:dyDescent="0.25">
      <c r="A282" s="3" t="s">
        <v>1788</v>
      </c>
      <c r="B282" s="3">
        <v>3</v>
      </c>
      <c r="C282" s="3">
        <v>182984429</v>
      </c>
      <c r="D282" s="3" t="s">
        <v>1789</v>
      </c>
      <c r="E282" s="3" t="s">
        <v>428</v>
      </c>
      <c r="F282" s="3">
        <v>6</v>
      </c>
      <c r="G282" s="12">
        <v>0.80675609957339001</v>
      </c>
      <c r="H282" s="3">
        <v>0.136495935864485</v>
      </c>
      <c r="I282" s="4">
        <v>3.4111832902188701E-9</v>
      </c>
      <c r="J282" s="12">
        <v>0.80675609957339001</v>
      </c>
      <c r="K282" s="3">
        <v>0.136495935864485</v>
      </c>
      <c r="L282" s="4">
        <v>3.4111832902188701E-9</v>
      </c>
      <c r="M282" s="3">
        <v>0.59018758445606601</v>
      </c>
      <c r="N282" s="12">
        <v>1.2486733148112901</v>
      </c>
      <c r="O282" s="3">
        <v>0.34498402907084202</v>
      </c>
      <c r="P282" s="12">
        <v>0.730833995574521</v>
      </c>
      <c r="Q282" s="3">
        <v>0.253543024001948</v>
      </c>
      <c r="R282" s="12">
        <v>0.98615304142256699</v>
      </c>
      <c r="S282" s="3">
        <v>0.48850155244746102</v>
      </c>
      <c r="T282" s="12">
        <v>1.036430655223</v>
      </c>
      <c r="U282" s="3">
        <v>0.39169957420381901</v>
      </c>
      <c r="V282" s="12">
        <v>0.65546926128364902</v>
      </c>
      <c r="W282" s="3">
        <v>0.29166562546124503</v>
      </c>
      <c r="X282" s="12">
        <v>0.39273453929067098</v>
      </c>
      <c r="Y282" s="3">
        <v>0.37134326796421202</v>
      </c>
    </row>
    <row r="283" spans="1:25" x14ac:dyDescent="0.25">
      <c r="A283" s="3" t="s">
        <v>501</v>
      </c>
      <c r="B283" s="3">
        <v>3</v>
      </c>
      <c r="C283" s="3">
        <v>184299439</v>
      </c>
      <c r="D283" s="3" t="s">
        <v>502</v>
      </c>
      <c r="E283" s="3" t="s">
        <v>240</v>
      </c>
      <c r="F283" s="3">
        <v>6</v>
      </c>
      <c r="G283" s="12">
        <v>0.57407301706617397</v>
      </c>
      <c r="H283" s="3">
        <v>0.101671262944733</v>
      </c>
      <c r="I283" s="4">
        <v>1.6387614430322801E-8</v>
      </c>
      <c r="J283" s="12">
        <v>0.58538858326222898</v>
      </c>
      <c r="K283" s="3">
        <v>7.9817920987395194E-2</v>
      </c>
      <c r="L283" s="4">
        <v>2.2330056449423801E-13</v>
      </c>
      <c r="M283" s="3">
        <v>0.20545862715782701</v>
      </c>
      <c r="N283" s="12">
        <v>0.51005566489189602</v>
      </c>
      <c r="O283" s="3">
        <v>0.234846913179488</v>
      </c>
      <c r="P283" s="12">
        <v>0.69921614832383705</v>
      </c>
      <c r="Q283" s="3">
        <v>0.12933542169880299</v>
      </c>
      <c r="R283" s="12">
        <v>0.29557152839963002</v>
      </c>
      <c r="S283" s="3">
        <v>0.31400208866826901</v>
      </c>
      <c r="T283" s="12">
        <v>1.0314601922247599</v>
      </c>
      <c r="U283" s="3">
        <v>0.24052355922242299</v>
      </c>
      <c r="V283" s="12">
        <v>0.400074341185232</v>
      </c>
      <c r="W283" s="3">
        <v>0.16242122006385301</v>
      </c>
      <c r="X283" s="12">
        <v>0.35315512890258499</v>
      </c>
      <c r="Y283" s="3">
        <v>0.27000782593755301</v>
      </c>
    </row>
    <row r="284" spans="1:25" x14ac:dyDescent="0.25">
      <c r="A284" s="3" t="s">
        <v>896</v>
      </c>
      <c r="B284" s="3">
        <v>3</v>
      </c>
      <c r="C284" s="3">
        <v>189693045</v>
      </c>
      <c r="D284" s="3" t="s">
        <v>897</v>
      </c>
      <c r="E284" s="3" t="s">
        <v>169</v>
      </c>
      <c r="F284" s="3">
        <v>6</v>
      </c>
      <c r="G284" s="12">
        <v>1.1480192325255001</v>
      </c>
      <c r="H284" s="3">
        <v>0.18652960499048801</v>
      </c>
      <c r="I284" s="4">
        <v>7.5256717003475195E-10</v>
      </c>
      <c r="J284" s="12">
        <v>1.1557520205079399</v>
      </c>
      <c r="K284" s="3">
        <v>0.13149840365241799</v>
      </c>
      <c r="L284" s="4">
        <v>1.50768940548989E-18</v>
      </c>
      <c r="M284" s="3">
        <v>0.10254445628928301</v>
      </c>
      <c r="N284" s="12">
        <v>0.66868394793405495</v>
      </c>
      <c r="O284" s="3">
        <v>0.33694661242159102</v>
      </c>
      <c r="P284" s="12">
        <v>1.4893863784293</v>
      </c>
      <c r="Q284" s="3">
        <v>0.232060224248133</v>
      </c>
      <c r="R284" s="12">
        <v>2.2407686582788</v>
      </c>
      <c r="S284" s="3">
        <v>0.62284714146672104</v>
      </c>
      <c r="T284" s="12">
        <v>0.85406547908192099</v>
      </c>
      <c r="U284" s="3">
        <v>0.37886424547560599</v>
      </c>
      <c r="V284" s="12">
        <v>0.84604691498762896</v>
      </c>
      <c r="W284" s="3">
        <v>0.28552328348671802</v>
      </c>
      <c r="X284" s="12">
        <v>1.2944370757280701</v>
      </c>
      <c r="Y284" s="3">
        <v>0.34015918520281402</v>
      </c>
    </row>
    <row r="285" spans="1:25" x14ac:dyDescent="0.25">
      <c r="A285" s="3" t="s">
        <v>1258</v>
      </c>
      <c r="B285" s="3">
        <v>3</v>
      </c>
      <c r="C285" s="3">
        <v>190105986</v>
      </c>
      <c r="D285" s="3" t="s">
        <v>1259</v>
      </c>
      <c r="E285" s="3" t="s">
        <v>183</v>
      </c>
      <c r="F285" s="3">
        <v>6</v>
      </c>
      <c r="G285" s="12">
        <v>0.799090956223383</v>
      </c>
      <c r="H285" s="3">
        <v>0.14339151025726901</v>
      </c>
      <c r="I285" s="4">
        <v>2.5068986845743899E-8</v>
      </c>
      <c r="J285" s="12">
        <v>0.83170945211662095</v>
      </c>
      <c r="K285" s="3">
        <v>0.11875974110510699</v>
      </c>
      <c r="L285" s="4">
        <v>2.50012367263837E-12</v>
      </c>
      <c r="M285" s="3">
        <v>0.23043813368926599</v>
      </c>
      <c r="N285" s="12">
        <v>0.93834582460919103</v>
      </c>
      <c r="O285" s="3">
        <v>0.32321283341069601</v>
      </c>
      <c r="P285" s="12">
        <v>1.1977569578891101</v>
      </c>
      <c r="Q285" s="3">
        <v>0.21158599598135699</v>
      </c>
      <c r="R285" s="12">
        <v>0.78471854175324696</v>
      </c>
      <c r="S285" s="3">
        <v>0.41750488365795302</v>
      </c>
      <c r="T285" s="12">
        <v>0.26722578672497099</v>
      </c>
      <c r="U285" s="3">
        <v>0.37088507087824601</v>
      </c>
      <c r="V285" s="12">
        <v>0.75666030890807301</v>
      </c>
      <c r="W285" s="3">
        <v>0.24688392419147701</v>
      </c>
      <c r="X285" s="12">
        <v>0.45668808922479498</v>
      </c>
      <c r="Y285" s="3">
        <v>0.323087568006868</v>
      </c>
    </row>
    <row r="286" spans="1:25" x14ac:dyDescent="0.25">
      <c r="A286" s="3" t="s">
        <v>1862</v>
      </c>
      <c r="B286" s="3">
        <v>3</v>
      </c>
      <c r="C286" s="3">
        <v>193545238</v>
      </c>
      <c r="F286" s="3">
        <v>6</v>
      </c>
      <c r="G286" s="12">
        <v>0.63532503773070903</v>
      </c>
      <c r="H286" s="3">
        <v>0.118692657706976</v>
      </c>
      <c r="I286" s="4">
        <v>8.6656090889714899E-8</v>
      </c>
      <c r="J286" s="12">
        <v>0.64820695608981105</v>
      </c>
      <c r="K286" s="3">
        <v>0.108584390341926</v>
      </c>
      <c r="L286" s="4">
        <v>2.37814750103791E-9</v>
      </c>
      <c r="M286" s="3">
        <v>0.33145989117207197</v>
      </c>
      <c r="N286" s="12">
        <v>0.51985160521804397</v>
      </c>
      <c r="O286" s="3">
        <v>0.28330136894688002</v>
      </c>
      <c r="P286" s="12">
        <v>0.91912283044800003</v>
      </c>
      <c r="Q286" s="3">
        <v>0.19092424388340101</v>
      </c>
      <c r="R286" s="12">
        <v>-1.6642408807151701E-3</v>
      </c>
      <c r="S286" s="3">
        <v>0.41366348776308298</v>
      </c>
      <c r="T286" s="12">
        <v>0.85547989335701302</v>
      </c>
      <c r="U286" s="3">
        <v>0.31049708747881999</v>
      </c>
      <c r="V286" s="12">
        <v>0.51194936582107697</v>
      </c>
      <c r="W286" s="3">
        <v>0.224031403696065</v>
      </c>
      <c r="X286" s="12">
        <v>0.48076105483423798</v>
      </c>
      <c r="Y286" s="3">
        <v>0.33748434934854699</v>
      </c>
    </row>
    <row r="287" spans="1:25" x14ac:dyDescent="0.25">
      <c r="A287" s="3" t="s">
        <v>754</v>
      </c>
      <c r="B287" s="3">
        <v>3</v>
      </c>
      <c r="C287" s="3">
        <v>197226514</v>
      </c>
      <c r="F287" s="3">
        <v>6</v>
      </c>
      <c r="G287" s="12">
        <v>0.64621588654823303</v>
      </c>
      <c r="H287" s="3">
        <v>0.10752310933477301</v>
      </c>
      <c r="I287" s="4">
        <v>1.8550204828429101E-9</v>
      </c>
      <c r="J287" s="12">
        <v>0.64621588654823303</v>
      </c>
      <c r="K287" s="3">
        <v>0.10752310933477301</v>
      </c>
      <c r="L287" s="4">
        <v>1.8550204828429101E-9</v>
      </c>
      <c r="M287" s="3">
        <v>0.72687261699547701</v>
      </c>
      <c r="N287" s="12">
        <v>0.75896351767667702</v>
      </c>
      <c r="O287" s="3">
        <v>0.29182162174209902</v>
      </c>
      <c r="P287" s="12">
        <v>0.62907910055469396</v>
      </c>
      <c r="Q287" s="3">
        <v>0.189117081834142</v>
      </c>
      <c r="R287" s="12">
        <v>0.196643735518164</v>
      </c>
      <c r="S287" s="3">
        <v>0.491593223450836</v>
      </c>
      <c r="T287" s="12">
        <v>1.0748385425551901</v>
      </c>
      <c r="U287" s="3">
        <v>0.39996129835403299</v>
      </c>
      <c r="V287" s="12">
        <v>0.67898918239438699</v>
      </c>
      <c r="W287" s="3">
        <v>0.19394320971857501</v>
      </c>
      <c r="X287" s="12">
        <v>0.388003999889244</v>
      </c>
      <c r="Y287" s="3">
        <v>0.31914034045588902</v>
      </c>
    </row>
    <row r="288" spans="1:25" x14ac:dyDescent="0.25">
      <c r="A288" s="3" t="s">
        <v>894</v>
      </c>
      <c r="B288" s="3">
        <v>4</v>
      </c>
      <c r="C288" s="3">
        <v>1804492</v>
      </c>
      <c r="D288" s="3" t="s">
        <v>895</v>
      </c>
      <c r="E288" s="3" t="s">
        <v>177</v>
      </c>
      <c r="F288" s="3">
        <v>6</v>
      </c>
      <c r="G288" s="12">
        <v>1.08092690437724</v>
      </c>
      <c r="H288" s="3">
        <v>0.14824935116981</v>
      </c>
      <c r="I288" s="4">
        <v>3.0703353155575302E-13</v>
      </c>
      <c r="J288" s="12">
        <v>1.0820843074051201</v>
      </c>
      <c r="K288" s="3">
        <v>0.14762178285145799</v>
      </c>
      <c r="L288" s="4">
        <v>2.2995924222492899E-13</v>
      </c>
      <c r="M288" s="3">
        <v>0.41217957322485199</v>
      </c>
      <c r="N288" s="12">
        <v>1.09713460123921</v>
      </c>
      <c r="O288" s="3">
        <v>0.44398225142393399</v>
      </c>
      <c r="P288" s="12">
        <v>1.3778138970527201</v>
      </c>
      <c r="Q288" s="3">
        <v>0.25320096754209498</v>
      </c>
      <c r="R288" s="12">
        <v>0.45727644760450797</v>
      </c>
      <c r="S288" s="3">
        <v>0.53409068889584899</v>
      </c>
      <c r="T288" s="12">
        <v>0.61503586856504999</v>
      </c>
      <c r="U288" s="3">
        <v>0.42641034905286801</v>
      </c>
      <c r="V288" s="12">
        <v>1.2617240996624399</v>
      </c>
      <c r="W288" s="3">
        <v>0.29952885527694401</v>
      </c>
      <c r="X288" s="12">
        <v>0.70059472205705398</v>
      </c>
      <c r="Y288" s="3">
        <v>0.444316576418611</v>
      </c>
    </row>
    <row r="289" spans="1:25" x14ac:dyDescent="0.25">
      <c r="A289" s="3" t="s">
        <v>262</v>
      </c>
      <c r="B289" s="3">
        <v>4</v>
      </c>
      <c r="C289" s="3">
        <v>2716524</v>
      </c>
      <c r="D289" s="3" t="s">
        <v>263</v>
      </c>
      <c r="E289" s="3" t="s">
        <v>190</v>
      </c>
      <c r="F289" s="3">
        <v>6</v>
      </c>
      <c r="G289" s="12">
        <v>0.92490778096845905</v>
      </c>
      <c r="H289" s="3">
        <v>0.14809539766632701</v>
      </c>
      <c r="I289" s="4">
        <v>4.2284870928284101E-10</v>
      </c>
      <c r="J289" s="12">
        <v>0.93901329078595897</v>
      </c>
      <c r="K289" s="3">
        <v>0.120161824746726</v>
      </c>
      <c r="L289" s="4">
        <v>5.5149885292760501E-15</v>
      </c>
      <c r="M289" s="3">
        <v>0.22460458957464699</v>
      </c>
      <c r="N289" s="12">
        <v>0.95748768962096897</v>
      </c>
      <c r="O289" s="3">
        <v>0.33710957431771499</v>
      </c>
      <c r="P289" s="12">
        <v>1.2476906323046399</v>
      </c>
      <c r="Q289" s="3">
        <v>0.20688980978840099</v>
      </c>
      <c r="R289" s="12">
        <v>1.3783870208612801</v>
      </c>
      <c r="S289" s="3">
        <v>0.39361694148248599</v>
      </c>
      <c r="T289" s="12">
        <v>0.69492412503546697</v>
      </c>
      <c r="U289" s="3">
        <v>0.40303341017827798</v>
      </c>
      <c r="V289" s="12">
        <v>0.59427139451764099</v>
      </c>
      <c r="W289" s="3">
        <v>0.23303944915844499</v>
      </c>
      <c r="X289" s="12">
        <v>0.55040010815140605</v>
      </c>
      <c r="Y289" s="3">
        <v>0.40585167743063399</v>
      </c>
    </row>
    <row r="290" spans="1:25" x14ac:dyDescent="0.25">
      <c r="A290" s="3" t="s">
        <v>1796</v>
      </c>
      <c r="B290" s="3">
        <v>4</v>
      </c>
      <c r="C290" s="3">
        <v>3371566</v>
      </c>
      <c r="D290" s="3" t="s">
        <v>1797</v>
      </c>
      <c r="E290" s="3" t="s">
        <v>1798</v>
      </c>
      <c r="F290" s="3">
        <v>6</v>
      </c>
      <c r="G290" s="12">
        <v>-1.0891847534707699</v>
      </c>
      <c r="H290" s="3">
        <v>0.199759869394041</v>
      </c>
      <c r="I290" s="4">
        <v>4.9674872838845698E-8</v>
      </c>
      <c r="J290" s="12">
        <v>-1.0891847534707699</v>
      </c>
      <c r="K290" s="3">
        <v>0.199759869394041</v>
      </c>
      <c r="L290" s="4">
        <v>4.9674872838845698E-8</v>
      </c>
      <c r="M290" s="3">
        <v>0.83407979043801195</v>
      </c>
      <c r="N290" s="12">
        <v>-0.805318671360295</v>
      </c>
      <c r="O290" s="3">
        <v>0.51754272065860996</v>
      </c>
      <c r="P290" s="12">
        <v>-1.1107009593772299</v>
      </c>
      <c r="Q290" s="3">
        <v>0.342546431424399</v>
      </c>
      <c r="R290" s="12">
        <v>-0.922679603338036</v>
      </c>
      <c r="S290" s="3">
        <v>0.79846080893668203</v>
      </c>
      <c r="T290" s="12">
        <v>-1.7814090747500999</v>
      </c>
      <c r="U290" s="3">
        <v>0.55842271469550997</v>
      </c>
      <c r="V290" s="12">
        <v>-1.01596396688914</v>
      </c>
      <c r="W290" s="3">
        <v>0.41708429097997102</v>
      </c>
      <c r="X290" s="12">
        <v>-0.79919087217328399</v>
      </c>
      <c r="Y290" s="3">
        <v>0.66219137416455098</v>
      </c>
    </row>
    <row r="291" spans="1:25" x14ac:dyDescent="0.25">
      <c r="A291" s="3" t="s">
        <v>1765</v>
      </c>
      <c r="B291" s="3">
        <v>4</v>
      </c>
      <c r="C291" s="3">
        <v>3646912</v>
      </c>
      <c r="F291" s="3">
        <v>6</v>
      </c>
      <c r="G291" s="12">
        <v>0.69383504990242795</v>
      </c>
      <c r="H291" s="3">
        <v>0.116389708696356</v>
      </c>
      <c r="I291" s="4">
        <v>2.5022485895874601E-9</v>
      </c>
      <c r="J291" s="12">
        <v>0.69383504990242795</v>
      </c>
      <c r="K291" s="3">
        <v>0.116389708696356</v>
      </c>
      <c r="L291" s="4">
        <v>2.5022485895874601E-9</v>
      </c>
      <c r="M291" s="3">
        <v>0.64514034532659204</v>
      </c>
      <c r="N291" s="12">
        <v>0.93306579193406902</v>
      </c>
      <c r="O291" s="3">
        <v>0.30954995243444</v>
      </c>
      <c r="P291" s="12">
        <v>0.659095984756911</v>
      </c>
      <c r="Q291" s="3">
        <v>0.19767641922655901</v>
      </c>
      <c r="R291" s="12">
        <v>0.60569472229645904</v>
      </c>
      <c r="S291" s="3">
        <v>0.54923413794438702</v>
      </c>
      <c r="T291" s="12">
        <v>1.05696141207633</v>
      </c>
      <c r="U291" s="3">
        <v>0.34589982262681301</v>
      </c>
      <c r="V291" s="12">
        <v>0.61355464631516698</v>
      </c>
      <c r="W291" s="3">
        <v>0.21628907052243401</v>
      </c>
      <c r="X291" s="12">
        <v>0.13841983781658401</v>
      </c>
      <c r="Y291" s="3">
        <v>0.459169838727363</v>
      </c>
    </row>
    <row r="292" spans="1:25" x14ac:dyDescent="0.25">
      <c r="A292" s="3" t="s">
        <v>1857</v>
      </c>
      <c r="B292" s="3">
        <v>4</v>
      </c>
      <c r="C292" s="3">
        <v>4482826</v>
      </c>
      <c r="D292" s="3" t="s">
        <v>1858</v>
      </c>
      <c r="E292" s="3" t="s">
        <v>190</v>
      </c>
      <c r="F292" s="3">
        <v>6</v>
      </c>
      <c r="G292" s="12">
        <v>0.80830897746549002</v>
      </c>
      <c r="H292" s="3">
        <v>0.150332075652542</v>
      </c>
      <c r="I292" s="4">
        <v>7.58115916223854E-8</v>
      </c>
      <c r="J292" s="12">
        <v>0.85142285211290702</v>
      </c>
      <c r="K292" s="3">
        <v>0.119692272898268</v>
      </c>
      <c r="L292" s="4">
        <v>1.1319221350755301E-12</v>
      </c>
      <c r="M292" s="3">
        <v>0.225303350102837</v>
      </c>
      <c r="N292" s="12">
        <v>0.66423110493697002</v>
      </c>
      <c r="O292" s="3">
        <v>0.302266314545171</v>
      </c>
      <c r="P292" s="12">
        <v>1.2420765156748801</v>
      </c>
      <c r="Q292" s="3">
        <v>0.20211361502707301</v>
      </c>
      <c r="R292" s="12">
        <v>-0.132066705151936</v>
      </c>
      <c r="S292" s="3">
        <v>0.88381014802241997</v>
      </c>
      <c r="T292" s="12">
        <v>0.80237182207089197</v>
      </c>
      <c r="U292" s="3">
        <v>0.33490086066188701</v>
      </c>
      <c r="V292" s="12">
        <v>0.65385427713187205</v>
      </c>
      <c r="W292" s="3">
        <v>0.23022992844630499</v>
      </c>
      <c r="X292" s="12">
        <v>0.45808344625771003</v>
      </c>
      <c r="Y292" s="3">
        <v>0.43375897695780202</v>
      </c>
    </row>
    <row r="293" spans="1:25" x14ac:dyDescent="0.25">
      <c r="A293" s="3" t="s">
        <v>1912</v>
      </c>
      <c r="B293" s="3">
        <v>4</v>
      </c>
      <c r="C293" s="3">
        <v>6377625</v>
      </c>
      <c r="D293" s="3" t="s">
        <v>1022</v>
      </c>
      <c r="E293" s="3" t="s">
        <v>169</v>
      </c>
      <c r="F293" s="3">
        <v>6</v>
      </c>
      <c r="G293" s="12">
        <v>0.827711148243918</v>
      </c>
      <c r="H293" s="3">
        <v>0.14508550907856699</v>
      </c>
      <c r="I293" s="4">
        <v>1.16351003116928E-8</v>
      </c>
      <c r="J293" s="12">
        <v>0.827711148243918</v>
      </c>
      <c r="K293" s="3">
        <v>0.14508550907856699</v>
      </c>
      <c r="L293" s="4">
        <v>1.16351003116928E-8</v>
      </c>
      <c r="M293" s="3">
        <v>0.52223679644398802</v>
      </c>
      <c r="N293" s="12">
        <v>0.31264247297366499</v>
      </c>
      <c r="O293" s="3">
        <v>0.39011104182085898</v>
      </c>
      <c r="P293" s="12">
        <v>1.0540199253220499</v>
      </c>
      <c r="Q293" s="3">
        <v>0.25909916372446901</v>
      </c>
      <c r="R293" s="12">
        <v>0.478891968217321</v>
      </c>
      <c r="S293" s="3">
        <v>0.49516539118340502</v>
      </c>
      <c r="T293" s="12">
        <v>1.2737002013792</v>
      </c>
      <c r="U293" s="3">
        <v>0.431991314720792</v>
      </c>
      <c r="V293" s="12">
        <v>0.80868325856777001</v>
      </c>
      <c r="W293" s="3">
        <v>0.28619737807236401</v>
      </c>
      <c r="X293" s="12">
        <v>0.66349431345321996</v>
      </c>
      <c r="Y293" s="3">
        <v>0.47706733580865501</v>
      </c>
    </row>
    <row r="294" spans="1:25" x14ac:dyDescent="0.25">
      <c r="A294" s="3" t="s">
        <v>1021</v>
      </c>
      <c r="B294" s="3">
        <v>4</v>
      </c>
      <c r="C294" s="3">
        <v>6380812</v>
      </c>
      <c r="D294" s="3" t="s">
        <v>1022</v>
      </c>
      <c r="E294" s="3" t="s">
        <v>169</v>
      </c>
      <c r="F294" s="3">
        <v>6</v>
      </c>
      <c r="G294" s="12">
        <v>0.96007807098225995</v>
      </c>
      <c r="H294" s="3">
        <v>0.14781155651775801</v>
      </c>
      <c r="I294" s="4">
        <v>8.2876794949682597E-11</v>
      </c>
      <c r="J294" s="12">
        <v>0.96007807098225995</v>
      </c>
      <c r="K294" s="3">
        <v>0.14781155651775801</v>
      </c>
      <c r="L294" s="4">
        <v>8.2876794949682597E-11</v>
      </c>
      <c r="M294" s="3">
        <v>0.81340714819154603</v>
      </c>
      <c r="N294" s="12">
        <v>0.68744489170700096</v>
      </c>
      <c r="O294" s="3">
        <v>0.39977294298467397</v>
      </c>
      <c r="P294" s="12">
        <v>0.77740662012357598</v>
      </c>
      <c r="Q294" s="3">
        <v>0.26383541819276302</v>
      </c>
      <c r="R294" s="12">
        <v>1.1001887992327499</v>
      </c>
      <c r="S294" s="3">
        <v>0.62069874109454803</v>
      </c>
      <c r="T294" s="12">
        <v>1.3560295767089801</v>
      </c>
      <c r="U294" s="3">
        <v>0.38808163601758999</v>
      </c>
      <c r="V294" s="12">
        <v>1.09284971003706</v>
      </c>
      <c r="W294" s="3">
        <v>0.29329981709096198</v>
      </c>
      <c r="X294" s="12">
        <v>0.91203445429684504</v>
      </c>
      <c r="Y294" s="3">
        <v>0.48295838528546298</v>
      </c>
    </row>
    <row r="295" spans="1:25" x14ac:dyDescent="0.25">
      <c r="A295" s="3" t="s">
        <v>1781</v>
      </c>
      <c r="B295" s="3">
        <v>4</v>
      </c>
      <c r="C295" s="3">
        <v>6451016</v>
      </c>
      <c r="D295" s="3" t="s">
        <v>1782</v>
      </c>
      <c r="E295" s="3" t="s">
        <v>190</v>
      </c>
      <c r="F295" s="3">
        <v>6</v>
      </c>
      <c r="G295" s="12">
        <v>0.75635968898785</v>
      </c>
      <c r="H295" s="3">
        <v>0.118200154668717</v>
      </c>
      <c r="I295" s="4">
        <v>1.56424711901198E-10</v>
      </c>
      <c r="J295" s="12">
        <v>0.75977062954484498</v>
      </c>
      <c r="K295" s="3">
        <v>0.11470170940407901</v>
      </c>
      <c r="L295" s="4">
        <v>3.4988525567734E-11</v>
      </c>
      <c r="M295" s="3">
        <v>0.38945139792450401</v>
      </c>
      <c r="N295" s="12">
        <v>0.56086048655695597</v>
      </c>
      <c r="O295" s="3">
        <v>0.31980822938262798</v>
      </c>
      <c r="P295" s="12">
        <v>0.63989256161562702</v>
      </c>
      <c r="Q295" s="3">
        <v>0.20614872055568001</v>
      </c>
      <c r="R295" s="12">
        <v>0.47607896828186902</v>
      </c>
      <c r="S295" s="3">
        <v>0.46342097041635799</v>
      </c>
      <c r="T295" s="12">
        <v>0.78389834387623603</v>
      </c>
      <c r="U295" s="3">
        <v>0.31534236413453998</v>
      </c>
      <c r="V295" s="12">
        <v>1.147297044638</v>
      </c>
      <c r="W295" s="3">
        <v>0.216242861102872</v>
      </c>
      <c r="X295" s="12">
        <v>0.38966813914459902</v>
      </c>
      <c r="Y295" s="3">
        <v>0.38919227018812202</v>
      </c>
    </row>
    <row r="296" spans="1:25" x14ac:dyDescent="0.25">
      <c r="A296" s="3" t="s">
        <v>1331</v>
      </c>
      <c r="B296" s="3">
        <v>4</v>
      </c>
      <c r="C296" s="3">
        <v>7131403</v>
      </c>
      <c r="F296" s="3">
        <v>6</v>
      </c>
      <c r="G296" s="12">
        <v>0.604307028257971</v>
      </c>
      <c r="H296" s="3">
        <v>0.11145978407806199</v>
      </c>
      <c r="I296" s="4">
        <v>5.90185498831493E-8</v>
      </c>
      <c r="J296" s="12">
        <v>0.60714125006819597</v>
      </c>
      <c r="K296" s="3">
        <v>0.10853537656816301</v>
      </c>
      <c r="L296" s="4">
        <v>2.21963489237952E-8</v>
      </c>
      <c r="M296" s="3">
        <v>0.39329003690745201</v>
      </c>
      <c r="N296" s="12">
        <v>7.6637000869748007E-2</v>
      </c>
      <c r="O296" s="3">
        <v>0.31355391661668303</v>
      </c>
      <c r="P296" s="12">
        <v>0.65089063870049402</v>
      </c>
      <c r="Q296" s="3">
        <v>0.18425338900608501</v>
      </c>
      <c r="R296" s="12">
        <v>0.39226241981619198</v>
      </c>
      <c r="S296" s="3">
        <v>0.44776858018056298</v>
      </c>
      <c r="T296" s="12">
        <v>0.78752548245862797</v>
      </c>
      <c r="U296" s="3">
        <v>0.35353372081650097</v>
      </c>
      <c r="V296" s="12">
        <v>0.87058201263870105</v>
      </c>
      <c r="W296" s="3">
        <v>0.21721246170275901</v>
      </c>
      <c r="X296" s="12">
        <v>0.44036514056688397</v>
      </c>
      <c r="Y296" s="3">
        <v>0.30042300448444298</v>
      </c>
    </row>
    <row r="297" spans="1:25" x14ac:dyDescent="0.25">
      <c r="A297" s="3" t="s">
        <v>1127</v>
      </c>
      <c r="B297" s="3">
        <v>4</v>
      </c>
      <c r="C297" s="3">
        <v>7486772</v>
      </c>
      <c r="D297" s="3" t="s">
        <v>1128</v>
      </c>
      <c r="E297" s="3" t="s">
        <v>190</v>
      </c>
      <c r="F297" s="3">
        <v>6</v>
      </c>
      <c r="G297" s="12">
        <v>0.67904398498968699</v>
      </c>
      <c r="H297" s="3">
        <v>0.118117311516704</v>
      </c>
      <c r="I297" s="4">
        <v>8.9828743234191803E-9</v>
      </c>
      <c r="J297" s="12">
        <v>0.6975124549949</v>
      </c>
      <c r="K297" s="3">
        <v>0.103270511006854</v>
      </c>
      <c r="L297" s="4">
        <v>1.4359895502899E-11</v>
      </c>
      <c r="M297" s="3">
        <v>0.29441411586475402</v>
      </c>
      <c r="N297" s="12">
        <v>0.66846554256378898</v>
      </c>
      <c r="O297" s="3">
        <v>0.260214947741988</v>
      </c>
      <c r="P297" s="12">
        <v>0.92104925689464701</v>
      </c>
      <c r="Q297" s="3">
        <v>0.185755143989253</v>
      </c>
      <c r="R297" s="12">
        <v>0.98747241484369896</v>
      </c>
      <c r="S297" s="3">
        <v>0.51041121124812905</v>
      </c>
      <c r="T297" s="12">
        <v>0.24431742529848399</v>
      </c>
      <c r="U297" s="3">
        <v>0.30300994901860201</v>
      </c>
      <c r="V297" s="12">
        <v>0.77427574684445899</v>
      </c>
      <c r="W297" s="3">
        <v>0.19572156524230999</v>
      </c>
      <c r="X297" s="12">
        <v>0.236775707403548</v>
      </c>
      <c r="Y297" s="3">
        <v>0.33001789108673502</v>
      </c>
    </row>
    <row r="298" spans="1:25" x14ac:dyDescent="0.25">
      <c r="A298" s="3" t="s">
        <v>1851</v>
      </c>
      <c r="B298" s="3">
        <v>4</v>
      </c>
      <c r="C298" s="3">
        <v>7667618</v>
      </c>
      <c r="D298" s="3" t="s">
        <v>1128</v>
      </c>
      <c r="E298" s="3" t="s">
        <v>190</v>
      </c>
      <c r="F298" s="3">
        <v>6</v>
      </c>
      <c r="G298" s="12">
        <v>0.89027009344652797</v>
      </c>
      <c r="H298" s="3">
        <v>0.165576596799278</v>
      </c>
      <c r="I298" s="4">
        <v>7.5826787569903304E-8</v>
      </c>
      <c r="J298" s="12">
        <v>0.89941076711840096</v>
      </c>
      <c r="K298" s="3">
        <v>0.125828978468918</v>
      </c>
      <c r="L298" s="4">
        <v>8.8126621914491703E-13</v>
      </c>
      <c r="M298" s="3">
        <v>0.16111785376099799</v>
      </c>
      <c r="N298" s="12">
        <v>0.58277987014545896</v>
      </c>
      <c r="O298" s="3">
        <v>0.324729461190986</v>
      </c>
      <c r="P298" s="12">
        <v>0.67804076209517095</v>
      </c>
      <c r="Q298" s="3">
        <v>0.227689737749455</v>
      </c>
      <c r="R298" s="12">
        <v>0.88096467978963799</v>
      </c>
      <c r="S298" s="3">
        <v>0.39445169490808701</v>
      </c>
      <c r="T298" s="12">
        <v>1.4421469856803599</v>
      </c>
      <c r="U298" s="3">
        <v>0.39944226014749501</v>
      </c>
      <c r="V298" s="12">
        <v>1.2861598431861601</v>
      </c>
      <c r="W298" s="3">
        <v>0.24099197561668101</v>
      </c>
      <c r="X298" s="12">
        <v>0.30274738212264601</v>
      </c>
      <c r="Y298" s="3">
        <v>0.472766870380457</v>
      </c>
    </row>
    <row r="299" spans="1:25" x14ac:dyDescent="0.25">
      <c r="A299" s="3" t="s">
        <v>628</v>
      </c>
      <c r="B299" s="3">
        <v>4</v>
      </c>
      <c r="C299" s="3">
        <v>11369730</v>
      </c>
      <c r="D299" s="3" t="s">
        <v>629</v>
      </c>
      <c r="E299" s="3" t="s">
        <v>196</v>
      </c>
      <c r="F299" s="3">
        <v>5</v>
      </c>
      <c r="G299" s="12">
        <v>0.902132973924895</v>
      </c>
      <c r="H299" s="3">
        <v>0.15420700604711299</v>
      </c>
      <c r="I299" s="4">
        <v>4.9115177202027E-9</v>
      </c>
      <c r="J299" s="12">
        <v>0.902132973924895</v>
      </c>
      <c r="K299" s="3">
        <v>0.15420700604711299</v>
      </c>
      <c r="L299" s="4">
        <v>4.9115177202027E-9</v>
      </c>
      <c r="M299" s="3">
        <v>0.94043891728619899</v>
      </c>
      <c r="N299" s="12">
        <v>0.862897280978979</v>
      </c>
      <c r="O299" s="3">
        <v>0.37210738146757799</v>
      </c>
      <c r="P299" s="12">
        <v>1.0291993196168201</v>
      </c>
      <c r="Q299" s="3">
        <v>0.249665143688548</v>
      </c>
      <c r="R299" s="12">
        <v>0.92665447482615304</v>
      </c>
      <c r="S299" s="3">
        <v>0.63767212062773804</v>
      </c>
      <c r="T299" s="12">
        <v>0.59506021993781999</v>
      </c>
      <c r="U299" s="3">
        <v>0.42940946276300401</v>
      </c>
      <c r="V299" s="12">
        <v>0.88836511176143795</v>
      </c>
      <c r="W299" s="3">
        <v>0.30282220945500199</v>
      </c>
      <c r="X299" s="12" t="s">
        <v>153</v>
      </c>
      <c r="Y299" s="3" t="s">
        <v>153</v>
      </c>
    </row>
    <row r="300" spans="1:25" x14ac:dyDescent="0.25">
      <c r="A300" s="3" t="s">
        <v>1568</v>
      </c>
      <c r="B300" s="3">
        <v>4</v>
      </c>
      <c r="C300" s="3">
        <v>16255438</v>
      </c>
      <c r="D300" s="3" t="s">
        <v>1569</v>
      </c>
      <c r="E300" s="3" t="s">
        <v>169</v>
      </c>
      <c r="F300" s="3">
        <v>6</v>
      </c>
      <c r="G300" s="12">
        <v>0.54387557861537195</v>
      </c>
      <c r="H300" s="3">
        <v>0.10151126031376</v>
      </c>
      <c r="I300" s="4">
        <v>8.4248083670938805E-8</v>
      </c>
      <c r="J300" s="12">
        <v>0.54387557861537195</v>
      </c>
      <c r="K300" s="3">
        <v>0.10151126031376</v>
      </c>
      <c r="L300" s="4">
        <v>8.4248083670938805E-8</v>
      </c>
      <c r="M300" s="3">
        <v>0.86583303711645399</v>
      </c>
      <c r="N300" s="12">
        <v>0.48752860053485297</v>
      </c>
      <c r="O300" s="3">
        <v>0.23968726852729599</v>
      </c>
      <c r="P300" s="12">
        <v>0.67421151338822705</v>
      </c>
      <c r="Q300" s="3">
        <v>0.181343390819144</v>
      </c>
      <c r="R300" s="12">
        <v>0.62625025378015897</v>
      </c>
      <c r="S300" s="3">
        <v>0.35747210810372598</v>
      </c>
      <c r="T300" s="12">
        <v>0.70521592784861697</v>
      </c>
      <c r="U300" s="3">
        <v>0.30075356176364398</v>
      </c>
      <c r="V300" s="12">
        <v>0.36559784848915799</v>
      </c>
      <c r="W300" s="3">
        <v>0.22629744287664999</v>
      </c>
      <c r="X300" s="12">
        <v>0.36556137867593103</v>
      </c>
      <c r="Y300" s="3">
        <v>0.30399081990411198</v>
      </c>
    </row>
    <row r="301" spans="1:25" x14ac:dyDescent="0.25">
      <c r="A301" s="3" t="s">
        <v>1415</v>
      </c>
      <c r="B301" s="3">
        <v>4</v>
      </c>
      <c r="C301" s="3">
        <v>16532808</v>
      </c>
      <c r="D301" s="3" t="s">
        <v>1416</v>
      </c>
      <c r="E301" s="3" t="s">
        <v>169</v>
      </c>
      <c r="F301" s="3">
        <v>6</v>
      </c>
      <c r="G301" s="12">
        <v>1.04503589066122</v>
      </c>
      <c r="H301" s="3">
        <v>0.18664620790172501</v>
      </c>
      <c r="I301" s="4">
        <v>2.1556666541552399E-8</v>
      </c>
      <c r="J301" s="12">
        <v>1.0405395537123701</v>
      </c>
      <c r="K301" s="3">
        <v>0.16623932971956401</v>
      </c>
      <c r="L301" s="4">
        <v>3.8674337422023699E-10</v>
      </c>
      <c r="M301" s="3">
        <v>0.29756915047167498</v>
      </c>
      <c r="N301" s="12">
        <v>1.1674737117317799</v>
      </c>
      <c r="O301" s="3">
        <v>0.44476857624223898</v>
      </c>
      <c r="P301" s="12">
        <v>1.39733245576807</v>
      </c>
      <c r="Q301" s="3">
        <v>0.30843863158111301</v>
      </c>
      <c r="R301" s="12">
        <v>1.24714700033648</v>
      </c>
      <c r="S301" s="3">
        <v>0.51940595747202101</v>
      </c>
      <c r="T301" s="12">
        <v>1.1734785367145699</v>
      </c>
      <c r="U301" s="3">
        <v>0.48078136307764402</v>
      </c>
      <c r="V301" s="12">
        <v>0.33119002901343397</v>
      </c>
      <c r="W301" s="3">
        <v>0.338785708872476</v>
      </c>
      <c r="X301" s="12">
        <v>1.1560198771385299</v>
      </c>
      <c r="Y301" s="3">
        <v>0.50811590737639201</v>
      </c>
    </row>
    <row r="302" spans="1:25" x14ac:dyDescent="0.25">
      <c r="A302" s="3" t="s">
        <v>1130</v>
      </c>
      <c r="B302" s="3">
        <v>4</v>
      </c>
      <c r="C302" s="3">
        <v>38667430</v>
      </c>
      <c r="D302" s="3" t="s">
        <v>1131</v>
      </c>
      <c r="E302" s="3" t="s">
        <v>906</v>
      </c>
      <c r="F302" s="3">
        <v>6</v>
      </c>
      <c r="G302" s="12">
        <v>-0.57415851395298501</v>
      </c>
      <c r="H302" s="3">
        <v>9.7302139428694395E-2</v>
      </c>
      <c r="I302" s="4">
        <v>3.6178715971474599E-9</v>
      </c>
      <c r="J302" s="12">
        <v>-0.57415851395298501</v>
      </c>
      <c r="K302" s="3">
        <v>9.7302139428694395E-2</v>
      </c>
      <c r="L302" s="4">
        <v>3.6178715971474599E-9</v>
      </c>
      <c r="M302" s="3">
        <v>0.83141126064709803</v>
      </c>
      <c r="N302" s="12">
        <v>-0.61199384467782103</v>
      </c>
      <c r="O302" s="3">
        <v>0.29541718859896698</v>
      </c>
      <c r="P302" s="12">
        <v>-0.71631670849408002</v>
      </c>
      <c r="Q302" s="3">
        <v>0.160447191172751</v>
      </c>
      <c r="R302" s="12">
        <v>-0.40969354090302301</v>
      </c>
      <c r="S302" s="3">
        <v>0.34956886354295902</v>
      </c>
      <c r="T302" s="12">
        <v>-0.48982894377040198</v>
      </c>
      <c r="U302" s="3">
        <v>0.26323098202989298</v>
      </c>
      <c r="V302" s="12">
        <v>-0.56588771309779395</v>
      </c>
      <c r="W302" s="3">
        <v>0.21124660947875801</v>
      </c>
      <c r="X302" s="12">
        <v>-0.26258779128433701</v>
      </c>
      <c r="Y302" s="3">
        <v>0.31167423429612201</v>
      </c>
    </row>
    <row r="303" spans="1:25" x14ac:dyDescent="0.25">
      <c r="A303" s="3" t="s">
        <v>998</v>
      </c>
      <c r="B303" s="3">
        <v>4</v>
      </c>
      <c r="C303" s="3">
        <v>40519094</v>
      </c>
      <c r="D303" s="3" t="s">
        <v>999</v>
      </c>
      <c r="E303" s="3" t="s">
        <v>906</v>
      </c>
      <c r="F303" s="3">
        <v>6</v>
      </c>
      <c r="G303" s="12">
        <v>0.68928562578638397</v>
      </c>
      <c r="H303" s="3">
        <v>0.11152551247463199</v>
      </c>
      <c r="I303" s="4">
        <v>6.3890926681167201E-10</v>
      </c>
      <c r="J303" s="12">
        <v>0.68928562578638397</v>
      </c>
      <c r="K303" s="3">
        <v>0.11152551247463199</v>
      </c>
      <c r="L303" s="4">
        <v>6.3890926681167201E-10</v>
      </c>
      <c r="M303" s="3">
        <v>0.99049431429768697</v>
      </c>
      <c r="N303" s="12">
        <v>0.57810842357547898</v>
      </c>
      <c r="O303" s="3">
        <v>0.31328291420766402</v>
      </c>
      <c r="P303" s="12">
        <v>0.766033689191982</v>
      </c>
      <c r="Q303" s="3">
        <v>0.184413743169967</v>
      </c>
      <c r="R303" s="12">
        <v>0.64443148194953603</v>
      </c>
      <c r="S303" s="3">
        <v>0.40845691821852198</v>
      </c>
      <c r="T303" s="12">
        <v>0.70554418931542395</v>
      </c>
      <c r="U303" s="3">
        <v>0.38036155355283602</v>
      </c>
      <c r="V303" s="12">
        <v>0.71173135989514602</v>
      </c>
      <c r="W303" s="3">
        <v>0.22916795557549499</v>
      </c>
      <c r="X303" s="12">
        <v>0.53182751027741704</v>
      </c>
      <c r="Y303" s="3">
        <v>0.335979723568959</v>
      </c>
    </row>
    <row r="304" spans="1:25" x14ac:dyDescent="0.25">
      <c r="A304" s="3" t="s">
        <v>1541</v>
      </c>
      <c r="B304" s="3">
        <v>4</v>
      </c>
      <c r="C304" s="3">
        <v>40632860</v>
      </c>
      <c r="D304" s="3" t="s">
        <v>1542</v>
      </c>
      <c r="E304" s="3" t="s">
        <v>196</v>
      </c>
      <c r="F304" s="3">
        <v>6</v>
      </c>
      <c r="G304" s="12">
        <v>-0.84133259778851599</v>
      </c>
      <c r="H304" s="3">
        <v>0.13204300715286499</v>
      </c>
      <c r="I304" s="4">
        <v>1.86998143320997E-10</v>
      </c>
      <c r="J304" s="12">
        <v>-0.82853035704588096</v>
      </c>
      <c r="K304" s="3">
        <v>0.115710281694424</v>
      </c>
      <c r="L304" s="4">
        <v>8.04498231852713E-13</v>
      </c>
      <c r="M304" s="3">
        <v>0.31202671807653398</v>
      </c>
      <c r="N304" s="12">
        <v>-0.56790669144935502</v>
      </c>
      <c r="O304" s="3">
        <v>0.36797648260270199</v>
      </c>
      <c r="P304" s="12">
        <v>-0.63989771911135096</v>
      </c>
      <c r="Q304" s="3">
        <v>0.179654958246874</v>
      </c>
      <c r="R304" s="12">
        <v>-1.3651069421930599</v>
      </c>
      <c r="S304" s="3">
        <v>0.57180842436610801</v>
      </c>
      <c r="T304" s="12">
        <v>-0.93396327474415697</v>
      </c>
      <c r="U304" s="3">
        <v>0.35041898421891299</v>
      </c>
      <c r="V304" s="12">
        <v>-1.25606918218309</v>
      </c>
      <c r="W304" s="3">
        <v>0.24655860643837399</v>
      </c>
      <c r="X304" s="12">
        <v>-0.62510396298830095</v>
      </c>
      <c r="Y304" s="3">
        <v>0.33963878935150699</v>
      </c>
    </row>
    <row r="305" spans="1:25" x14ac:dyDescent="0.25">
      <c r="A305" s="3" t="s">
        <v>741</v>
      </c>
      <c r="B305" s="3">
        <v>4</v>
      </c>
      <c r="C305" s="3">
        <v>42895240</v>
      </c>
      <c r="D305" s="3" t="s">
        <v>742</v>
      </c>
      <c r="E305" s="3" t="s">
        <v>298</v>
      </c>
      <c r="F305" s="3">
        <v>6</v>
      </c>
      <c r="G305" s="12">
        <v>0.75896153656010001</v>
      </c>
      <c r="H305" s="3">
        <v>0.128448750752611</v>
      </c>
      <c r="I305" s="4">
        <v>3.4487661022158199E-9</v>
      </c>
      <c r="J305" s="12">
        <v>0.75896153656010001</v>
      </c>
      <c r="K305" s="3">
        <v>0.128448750752611</v>
      </c>
      <c r="L305" s="4">
        <v>3.4487661022158199E-9</v>
      </c>
      <c r="M305" s="3">
        <v>0.68291021674281105</v>
      </c>
      <c r="N305" s="12">
        <v>0.70344740406635298</v>
      </c>
      <c r="O305" s="3">
        <v>0.31853266958065601</v>
      </c>
      <c r="P305" s="12">
        <v>0.97552509594383197</v>
      </c>
      <c r="Q305" s="3">
        <v>0.23419667389201401</v>
      </c>
      <c r="R305" s="12">
        <v>0.94815250976201004</v>
      </c>
      <c r="S305" s="3">
        <v>0.40546570177497798</v>
      </c>
      <c r="T305" s="12">
        <v>0.86150930335967801</v>
      </c>
      <c r="U305" s="3">
        <v>0.35294147338082399</v>
      </c>
      <c r="V305" s="12">
        <v>0.54353077710931397</v>
      </c>
      <c r="W305" s="3">
        <v>0.26621100051889801</v>
      </c>
      <c r="X305" s="12">
        <v>0.21588682274585</v>
      </c>
      <c r="Y305" s="3">
        <v>0.482221995493747</v>
      </c>
    </row>
    <row r="306" spans="1:25" x14ac:dyDescent="0.25">
      <c r="A306" s="3" t="s">
        <v>510</v>
      </c>
      <c r="B306" s="3">
        <v>4</v>
      </c>
      <c r="C306" s="3">
        <v>48779921</v>
      </c>
      <c r="D306" s="3" t="s">
        <v>511</v>
      </c>
      <c r="E306" s="3" t="s">
        <v>201</v>
      </c>
      <c r="F306" s="3">
        <v>6</v>
      </c>
      <c r="G306" s="12">
        <v>-0.67696302408773801</v>
      </c>
      <c r="H306" s="3">
        <v>0.107785676947562</v>
      </c>
      <c r="I306" s="4">
        <v>3.3718229197088699E-10</v>
      </c>
      <c r="J306" s="12">
        <v>-0.67696302408773801</v>
      </c>
      <c r="K306" s="3">
        <v>0.107785676947562</v>
      </c>
      <c r="L306" s="4">
        <v>3.3718229197088699E-10</v>
      </c>
      <c r="M306" s="3">
        <v>0.83581412702148095</v>
      </c>
      <c r="N306" s="12">
        <v>-0.64122124876873698</v>
      </c>
      <c r="O306" s="3">
        <v>0.29763789208869701</v>
      </c>
      <c r="P306" s="12">
        <v>-0.83878380426564902</v>
      </c>
      <c r="Q306" s="3">
        <v>0.18275513169716501</v>
      </c>
      <c r="R306" s="12">
        <v>-0.595608793088371</v>
      </c>
      <c r="S306" s="3">
        <v>0.383598819283611</v>
      </c>
      <c r="T306" s="12">
        <v>-0.73906890156457805</v>
      </c>
      <c r="U306" s="3">
        <v>0.29422183117795297</v>
      </c>
      <c r="V306" s="12">
        <v>-0.58718321740285395</v>
      </c>
      <c r="W306" s="3">
        <v>0.234753173169712</v>
      </c>
      <c r="X306" s="12">
        <v>-0.32055899804056298</v>
      </c>
      <c r="Y306" s="3">
        <v>0.34600529816376302</v>
      </c>
    </row>
    <row r="307" spans="1:25" x14ac:dyDescent="0.25">
      <c r="A307" s="3" t="s">
        <v>1166</v>
      </c>
      <c r="B307" s="3">
        <v>4</v>
      </c>
      <c r="C307" s="3">
        <v>54461431</v>
      </c>
      <c r="F307" s="3">
        <v>6</v>
      </c>
      <c r="G307" s="12">
        <v>0.89762864325455105</v>
      </c>
      <c r="H307" s="3">
        <v>0.107648717834584</v>
      </c>
      <c r="I307" s="4">
        <v>7.5239955671507096E-17</v>
      </c>
      <c r="J307" s="12">
        <v>0.89762864325455105</v>
      </c>
      <c r="K307" s="3">
        <v>0.107648717834584</v>
      </c>
      <c r="L307" s="4">
        <v>7.5239955671507096E-17</v>
      </c>
      <c r="M307" s="3">
        <v>0.46447798850628702</v>
      </c>
      <c r="N307" s="12">
        <v>0.69073206000722798</v>
      </c>
      <c r="O307" s="3">
        <v>0.27434665701940802</v>
      </c>
      <c r="P307" s="12">
        <v>1.0570909871140799</v>
      </c>
      <c r="Q307" s="3">
        <v>0.182191831156922</v>
      </c>
      <c r="R307" s="12">
        <v>0.31178482059645102</v>
      </c>
      <c r="S307" s="3">
        <v>0.396425290108189</v>
      </c>
      <c r="T307" s="12">
        <v>1.19019257255809</v>
      </c>
      <c r="U307" s="3">
        <v>0.31775222337003001</v>
      </c>
      <c r="V307" s="12">
        <v>0.92668287440185004</v>
      </c>
      <c r="W307" s="3">
        <v>0.258287276205316</v>
      </c>
      <c r="X307" s="12">
        <v>0.75479706014370795</v>
      </c>
      <c r="Y307" s="3">
        <v>0.29329614418198102</v>
      </c>
    </row>
    <row r="308" spans="1:25" x14ac:dyDescent="0.25">
      <c r="A308" s="3" t="s">
        <v>1867</v>
      </c>
      <c r="B308" s="3">
        <v>4</v>
      </c>
      <c r="C308" s="3">
        <v>56718365</v>
      </c>
      <c r="D308" s="3" t="s">
        <v>1868</v>
      </c>
      <c r="E308" s="3" t="s">
        <v>174</v>
      </c>
      <c r="F308" s="3">
        <v>6</v>
      </c>
      <c r="G308" s="12">
        <v>0.720155788445621</v>
      </c>
      <c r="H308" s="3">
        <v>0.13293843456242799</v>
      </c>
      <c r="I308" s="4">
        <v>6.0535279209620999E-8</v>
      </c>
      <c r="J308" s="12">
        <v>0.720155788445621</v>
      </c>
      <c r="K308" s="3">
        <v>0.13293843456242799</v>
      </c>
      <c r="L308" s="4">
        <v>6.0535279209620999E-8</v>
      </c>
      <c r="M308" s="3">
        <v>0.61164112892537204</v>
      </c>
      <c r="N308" s="12">
        <v>0.71247164110064298</v>
      </c>
      <c r="O308" s="3">
        <v>0.34575731095977802</v>
      </c>
      <c r="P308" s="12">
        <v>0.73353443517911798</v>
      </c>
      <c r="Q308" s="3">
        <v>0.22865608241267099</v>
      </c>
      <c r="R308" s="12">
        <v>0.72907002229495599</v>
      </c>
      <c r="S308" s="3">
        <v>0.52582997869590498</v>
      </c>
      <c r="T308" s="12">
        <v>1.2080096200478501</v>
      </c>
      <c r="U308" s="3">
        <v>0.35828467172338602</v>
      </c>
      <c r="V308" s="12">
        <v>0.655558588440047</v>
      </c>
      <c r="W308" s="3">
        <v>0.29926974585411498</v>
      </c>
      <c r="X308" s="12">
        <v>0.213650011697741</v>
      </c>
      <c r="Y308" s="3">
        <v>0.39159390787906201</v>
      </c>
    </row>
    <row r="309" spans="1:25" x14ac:dyDescent="0.25">
      <c r="A309" s="3" t="s">
        <v>1148</v>
      </c>
      <c r="B309" s="3">
        <v>4</v>
      </c>
      <c r="C309" s="3">
        <v>74570525</v>
      </c>
      <c r="F309" s="3">
        <v>6</v>
      </c>
      <c r="G309" s="12">
        <v>-0.47692190645191501</v>
      </c>
      <c r="H309" s="3">
        <v>8.0557823091829503E-2</v>
      </c>
      <c r="I309" s="4">
        <v>3.2146583651725402E-9</v>
      </c>
      <c r="J309" s="12">
        <v>-0.47692190645191501</v>
      </c>
      <c r="K309" s="3">
        <v>8.0557823091829503E-2</v>
      </c>
      <c r="L309" s="4">
        <v>3.2146583651725402E-9</v>
      </c>
      <c r="M309" s="3">
        <v>0.644450654484515</v>
      </c>
      <c r="N309" s="12">
        <v>-0.35490649070896002</v>
      </c>
      <c r="O309" s="3">
        <v>0.253554890981391</v>
      </c>
      <c r="P309" s="12">
        <v>-0.424648701983945</v>
      </c>
      <c r="Q309" s="3">
        <v>0.12691869736747899</v>
      </c>
      <c r="R309" s="12">
        <v>-1.06883632532104</v>
      </c>
      <c r="S309" s="3">
        <v>0.37465498830100702</v>
      </c>
      <c r="T309" s="12">
        <v>-0.45186607767188303</v>
      </c>
      <c r="U309" s="3">
        <v>0.215883565465016</v>
      </c>
      <c r="V309" s="12">
        <v>-0.581252116553446</v>
      </c>
      <c r="W309" s="3">
        <v>0.18516997372739499</v>
      </c>
      <c r="X309" s="12">
        <v>-0.39254112037577898</v>
      </c>
      <c r="Y309" s="3">
        <v>0.23116274054000399</v>
      </c>
    </row>
    <row r="310" spans="1:25" x14ac:dyDescent="0.25">
      <c r="A310" s="3" t="s">
        <v>1008</v>
      </c>
      <c r="B310" s="3">
        <v>4</v>
      </c>
      <c r="C310" s="3">
        <v>74964260</v>
      </c>
      <c r="D310" s="3" t="s">
        <v>1009</v>
      </c>
      <c r="E310" s="3" t="s">
        <v>190</v>
      </c>
      <c r="F310" s="3">
        <v>6</v>
      </c>
      <c r="G310" s="12">
        <v>-0.66929957605558499</v>
      </c>
      <c r="H310" s="3">
        <v>0.114338506765332</v>
      </c>
      <c r="I310" s="4">
        <v>4.8085012820591797E-9</v>
      </c>
      <c r="J310" s="12">
        <v>-0.66929957605558499</v>
      </c>
      <c r="K310" s="3">
        <v>0.114338506765332</v>
      </c>
      <c r="L310" s="4">
        <v>4.8085012820591797E-9</v>
      </c>
      <c r="M310" s="3">
        <v>0.68684686216703095</v>
      </c>
      <c r="N310" s="12">
        <v>-0.93045514667629103</v>
      </c>
      <c r="O310" s="3">
        <v>0.33461136142575398</v>
      </c>
      <c r="P310" s="12">
        <v>-0.57431442592198201</v>
      </c>
      <c r="Q310" s="3">
        <v>0.186874771789523</v>
      </c>
      <c r="R310" s="12">
        <v>-0.502516277265596</v>
      </c>
      <c r="S310" s="3">
        <v>0.41253216470978499</v>
      </c>
      <c r="T310" s="12">
        <v>-0.48225951293909097</v>
      </c>
      <c r="U310" s="3">
        <v>0.35014364554866201</v>
      </c>
      <c r="V310" s="12">
        <v>-0.95123147427824495</v>
      </c>
      <c r="W310" s="3">
        <v>0.24359582209608199</v>
      </c>
      <c r="X310" s="12">
        <v>-0.43819697063747998</v>
      </c>
      <c r="Y310" s="3">
        <v>0.35266426920675897</v>
      </c>
    </row>
    <row r="311" spans="1:25" x14ac:dyDescent="0.25">
      <c r="A311" s="3" t="s">
        <v>1910</v>
      </c>
      <c r="B311" s="3">
        <v>4</v>
      </c>
      <c r="C311" s="3">
        <v>77011716</v>
      </c>
      <c r="D311" s="3" t="s">
        <v>1911</v>
      </c>
      <c r="E311" s="3" t="s">
        <v>177</v>
      </c>
      <c r="F311" s="3">
        <v>6</v>
      </c>
      <c r="G311" s="12">
        <v>-0.88433339080274698</v>
      </c>
      <c r="H311" s="3">
        <v>0.160939227378015</v>
      </c>
      <c r="I311" s="4">
        <v>3.9109115256263197E-8</v>
      </c>
      <c r="J311" s="12">
        <v>-0.89674307592443603</v>
      </c>
      <c r="K311" s="3">
        <v>0.149797140108615</v>
      </c>
      <c r="L311" s="4">
        <v>2.1455859817105401E-9</v>
      </c>
      <c r="M311" s="3">
        <v>0.34733103105622098</v>
      </c>
      <c r="N311" s="12">
        <v>-1.0780535630638199</v>
      </c>
      <c r="O311" s="3">
        <v>0.38757484844370299</v>
      </c>
      <c r="P311" s="12">
        <v>-1.18752179518149</v>
      </c>
      <c r="Q311" s="3">
        <v>0.26179212594366102</v>
      </c>
      <c r="R311" s="12">
        <v>-0.804587177405099</v>
      </c>
      <c r="S311" s="3">
        <v>0.66362296010919197</v>
      </c>
      <c r="T311" s="12">
        <v>-0.795198783050308</v>
      </c>
      <c r="U311" s="3">
        <v>0.40639100678927598</v>
      </c>
      <c r="V311" s="12">
        <v>-0.93490764382915803</v>
      </c>
      <c r="W311" s="3">
        <v>0.335124145418629</v>
      </c>
      <c r="X311" s="12">
        <v>-8.0983306307693903E-2</v>
      </c>
      <c r="Y311" s="3">
        <v>0.40532160560361602</v>
      </c>
    </row>
    <row r="312" spans="1:25" x14ac:dyDescent="0.25">
      <c r="A312" s="3" t="s">
        <v>459</v>
      </c>
      <c r="B312" s="3">
        <v>4</v>
      </c>
      <c r="C312" s="3">
        <v>80329368</v>
      </c>
      <c r="D312" s="3" t="s">
        <v>460</v>
      </c>
      <c r="E312" s="3" t="s">
        <v>450</v>
      </c>
      <c r="F312" s="3">
        <v>6</v>
      </c>
      <c r="G312" s="12">
        <v>0.83436467639159395</v>
      </c>
      <c r="H312" s="3">
        <v>0.13657805341058599</v>
      </c>
      <c r="I312" s="4">
        <v>1.00214346721411E-9</v>
      </c>
      <c r="J312" s="12">
        <v>0.83436467639159395</v>
      </c>
      <c r="K312" s="3">
        <v>0.13657805341058599</v>
      </c>
      <c r="L312" s="4">
        <v>1.00214346721411E-9</v>
      </c>
      <c r="M312" s="3">
        <v>0.88413375957414797</v>
      </c>
      <c r="N312" s="12">
        <v>0.72225157662264206</v>
      </c>
      <c r="O312" s="3">
        <v>0.35213379305560399</v>
      </c>
      <c r="P312" s="12">
        <v>1.0829877180985401</v>
      </c>
      <c r="Q312" s="3">
        <v>0.24231049536156299</v>
      </c>
      <c r="R312" s="12">
        <v>0.74093699994684603</v>
      </c>
      <c r="S312" s="3">
        <v>0.38085992126547602</v>
      </c>
      <c r="T312" s="12">
        <v>0.79051600405162503</v>
      </c>
      <c r="U312" s="3">
        <v>0.485377552226818</v>
      </c>
      <c r="V312" s="12">
        <v>0.63061305442149196</v>
      </c>
      <c r="W312" s="3">
        <v>0.28394024124742601</v>
      </c>
      <c r="X312" s="12">
        <v>0.83982778600131203</v>
      </c>
      <c r="Y312" s="3">
        <v>0.44853160965632499</v>
      </c>
    </row>
    <row r="313" spans="1:25" x14ac:dyDescent="0.25">
      <c r="A313" s="3" t="s">
        <v>429</v>
      </c>
      <c r="B313" s="3">
        <v>4</v>
      </c>
      <c r="C313" s="3">
        <v>80992999</v>
      </c>
      <c r="D313" s="3" t="s">
        <v>430</v>
      </c>
      <c r="E313" s="3" t="s">
        <v>169</v>
      </c>
      <c r="F313" s="3">
        <v>6</v>
      </c>
      <c r="G313" s="12">
        <v>-0.52614962783765695</v>
      </c>
      <c r="H313" s="3">
        <v>8.2776505210272702E-2</v>
      </c>
      <c r="I313" s="4">
        <v>2.0671463483480001E-10</v>
      </c>
      <c r="J313" s="12">
        <v>-0.52614962783765695</v>
      </c>
      <c r="K313" s="3">
        <v>8.2776505210272702E-2</v>
      </c>
      <c r="L313" s="4">
        <v>2.0671463483480001E-10</v>
      </c>
      <c r="M313" s="3">
        <v>0.54081307721602101</v>
      </c>
      <c r="N313" s="12">
        <v>-0.36665064425676902</v>
      </c>
      <c r="O313" s="3">
        <v>0.215149407139582</v>
      </c>
      <c r="P313" s="12">
        <v>-0.49864507759402898</v>
      </c>
      <c r="Q313" s="3">
        <v>0.136465334701104</v>
      </c>
      <c r="R313" s="12">
        <v>-0.59092333317662404</v>
      </c>
      <c r="S313" s="3">
        <v>0.35114382261093002</v>
      </c>
      <c r="T313" s="12">
        <v>-0.45934853223042998</v>
      </c>
      <c r="U313" s="3">
        <v>0.22763436762677799</v>
      </c>
      <c r="V313" s="12">
        <v>-0.83611369855048201</v>
      </c>
      <c r="W313" s="3">
        <v>0.18806350162827201</v>
      </c>
      <c r="X313" s="12">
        <v>-0.32043207199995399</v>
      </c>
      <c r="Y313" s="3">
        <v>0.25854402015940497</v>
      </c>
    </row>
    <row r="314" spans="1:25" x14ac:dyDescent="0.25">
      <c r="A314" s="3" t="s">
        <v>456</v>
      </c>
      <c r="B314" s="3">
        <v>4</v>
      </c>
      <c r="C314" s="3">
        <v>90117697</v>
      </c>
      <c r="F314" s="3">
        <v>6</v>
      </c>
      <c r="G314" s="12">
        <v>0.81927342421652904</v>
      </c>
      <c r="H314" s="3">
        <v>0.100473472268628</v>
      </c>
      <c r="I314" s="4">
        <v>3.5171196450672502E-16</v>
      </c>
      <c r="J314" s="12">
        <v>0.81927342421652904</v>
      </c>
      <c r="K314" s="3">
        <v>0.100473472268628</v>
      </c>
      <c r="L314" s="4">
        <v>3.5171196450672502E-16</v>
      </c>
      <c r="M314" s="3">
        <v>0.77286908373633201</v>
      </c>
      <c r="N314" s="12">
        <v>0.66113246041075302</v>
      </c>
      <c r="O314" s="3">
        <v>0.26126663113318199</v>
      </c>
      <c r="P314" s="12">
        <v>0.98337293599294595</v>
      </c>
      <c r="Q314" s="3">
        <v>0.18448130410569799</v>
      </c>
      <c r="R314" s="12">
        <v>1.0191437367748599</v>
      </c>
      <c r="S314" s="3">
        <v>0.33626915389623202</v>
      </c>
      <c r="T314" s="12">
        <v>0.92715367486695199</v>
      </c>
      <c r="U314" s="3">
        <v>0.313819458393023</v>
      </c>
      <c r="V314" s="12">
        <v>0.70272577759987798</v>
      </c>
      <c r="W314" s="3">
        <v>0.19700020445042299</v>
      </c>
      <c r="X314" s="12">
        <v>0.58882864259720602</v>
      </c>
      <c r="Y314" s="3">
        <v>0.31216167356468899</v>
      </c>
    </row>
    <row r="315" spans="1:25" x14ac:dyDescent="0.25">
      <c r="A315" s="3" t="s">
        <v>517</v>
      </c>
      <c r="B315" s="3">
        <v>4</v>
      </c>
      <c r="C315" s="3">
        <v>96090330</v>
      </c>
      <c r="D315" s="3" t="s">
        <v>518</v>
      </c>
      <c r="E315" s="3" t="s">
        <v>240</v>
      </c>
      <c r="F315" s="3">
        <v>6</v>
      </c>
      <c r="G315" s="12">
        <v>0.64344175856557695</v>
      </c>
      <c r="H315" s="3">
        <v>0.11267618908221</v>
      </c>
      <c r="I315" s="4">
        <v>1.12619004740158E-8</v>
      </c>
      <c r="J315" s="12">
        <v>0.64344175856557695</v>
      </c>
      <c r="K315" s="3">
        <v>0.11267618908221</v>
      </c>
      <c r="L315" s="4">
        <v>1.12619004740158E-8</v>
      </c>
      <c r="M315" s="3">
        <v>0.90337267297859003</v>
      </c>
      <c r="N315" s="12">
        <v>0.53877224795791501</v>
      </c>
      <c r="O315" s="3">
        <v>0.28076525076333397</v>
      </c>
      <c r="P315" s="12">
        <v>0.77369588532662803</v>
      </c>
      <c r="Q315" s="3">
        <v>0.19831624919745899</v>
      </c>
      <c r="R315" s="12">
        <v>0.89500893660728997</v>
      </c>
      <c r="S315" s="3">
        <v>0.36714924888935202</v>
      </c>
      <c r="T315" s="12">
        <v>0.42773185132846903</v>
      </c>
      <c r="U315" s="3">
        <v>0.37121596861379802</v>
      </c>
      <c r="V315" s="12">
        <v>0.563185560372922</v>
      </c>
      <c r="W315" s="3">
        <v>0.23192069375514299</v>
      </c>
      <c r="X315" s="12">
        <v>0.53610224358511505</v>
      </c>
      <c r="Y315" s="3">
        <v>0.36794617387501699</v>
      </c>
    </row>
    <row r="316" spans="1:25" x14ac:dyDescent="0.25">
      <c r="A316" s="3" t="s">
        <v>400</v>
      </c>
      <c r="B316" s="3">
        <v>4</v>
      </c>
      <c r="C316" s="3">
        <v>101715708</v>
      </c>
      <c r="F316" s="3">
        <v>6</v>
      </c>
      <c r="G316" s="12">
        <v>0.84297230743748497</v>
      </c>
      <c r="H316" s="3">
        <v>0.155897761475977</v>
      </c>
      <c r="I316" s="4">
        <v>6.4013218465129603E-8</v>
      </c>
      <c r="J316" s="12">
        <v>0.86182079852780402</v>
      </c>
      <c r="K316" s="3">
        <v>0.13952002185458401</v>
      </c>
      <c r="L316" s="4">
        <v>6.5314403294740804E-10</v>
      </c>
      <c r="M316" s="3">
        <v>0.311064612272686</v>
      </c>
      <c r="N316" s="12">
        <v>0.83415307445644604</v>
      </c>
      <c r="O316" s="3">
        <v>0.34097856495883</v>
      </c>
      <c r="P316" s="12">
        <v>1.2567037909914001</v>
      </c>
      <c r="Q316" s="3">
        <v>0.24169187786817201</v>
      </c>
      <c r="R316" s="12">
        <v>1.1643145996623301</v>
      </c>
      <c r="S316" s="3">
        <v>0.51753855270888904</v>
      </c>
      <c r="T316" s="12">
        <v>0.34114590589080501</v>
      </c>
      <c r="U316" s="3">
        <v>0.41216203156116599</v>
      </c>
      <c r="V316" s="12">
        <v>0.55004745877995698</v>
      </c>
      <c r="W316" s="3">
        <v>0.29797222988723299</v>
      </c>
      <c r="X316" s="12">
        <v>0.63644250615503895</v>
      </c>
      <c r="Y316" s="3">
        <v>0.45790305439215701</v>
      </c>
    </row>
    <row r="317" spans="1:25" x14ac:dyDescent="0.25">
      <c r="A317" s="3" t="s">
        <v>987</v>
      </c>
      <c r="B317" s="3">
        <v>4</v>
      </c>
      <c r="C317" s="3">
        <v>110625080</v>
      </c>
      <c r="D317" s="3" t="s">
        <v>988</v>
      </c>
      <c r="E317" s="3" t="s">
        <v>207</v>
      </c>
      <c r="F317" s="3">
        <v>6</v>
      </c>
      <c r="G317" s="12">
        <v>-1.21238184757738</v>
      </c>
      <c r="H317" s="3">
        <v>0.20239412211306401</v>
      </c>
      <c r="I317" s="4">
        <v>2.0957946540440501E-9</v>
      </c>
      <c r="J317" s="12">
        <v>-1.14975993502676</v>
      </c>
      <c r="K317" s="3">
        <v>0.148052744403287</v>
      </c>
      <c r="L317" s="4">
        <v>8.1079908044770303E-15</v>
      </c>
      <c r="M317" s="3">
        <v>0.13995215809280501</v>
      </c>
      <c r="N317" s="12">
        <v>-1.7629633990612901</v>
      </c>
      <c r="O317" s="3">
        <v>0.482364544603261</v>
      </c>
      <c r="P317" s="12">
        <v>-0.94122216683688997</v>
      </c>
      <c r="Q317" s="3">
        <v>0.24232210611500801</v>
      </c>
      <c r="R317" s="12">
        <v>-1.68953687101899</v>
      </c>
      <c r="S317" s="3">
        <v>0.51236630204672096</v>
      </c>
      <c r="T317" s="12">
        <v>-1.83288606234431</v>
      </c>
      <c r="U317" s="3">
        <v>0.50451052188807</v>
      </c>
      <c r="V317" s="12">
        <v>-1.2008707564904799</v>
      </c>
      <c r="W317" s="3">
        <v>0.312759996281749</v>
      </c>
      <c r="X317" s="12">
        <v>-0.46336081382820798</v>
      </c>
      <c r="Y317" s="3">
        <v>0.397388565108314</v>
      </c>
    </row>
    <row r="318" spans="1:25" x14ac:dyDescent="0.25">
      <c r="A318" s="3" t="s">
        <v>933</v>
      </c>
      <c r="B318" s="3">
        <v>4</v>
      </c>
      <c r="C318" s="3">
        <v>122376685</v>
      </c>
      <c r="F318" s="3">
        <v>5</v>
      </c>
      <c r="G318" s="12">
        <v>0.81494131979310602</v>
      </c>
      <c r="H318" s="3">
        <v>0.152302356954792</v>
      </c>
      <c r="I318" s="4">
        <v>8.7560320714094905E-8</v>
      </c>
      <c r="J318" s="12">
        <v>0.81494131979310602</v>
      </c>
      <c r="K318" s="3">
        <v>0.152302356954792</v>
      </c>
      <c r="L318" s="4">
        <v>8.7560320714094905E-8</v>
      </c>
      <c r="M318" s="3">
        <v>0.70544656050219001</v>
      </c>
      <c r="N318" s="12">
        <v>0.86400601832711399</v>
      </c>
      <c r="O318" s="3">
        <v>0.343855481816433</v>
      </c>
      <c r="P318" s="12">
        <v>1.03179627078763</v>
      </c>
      <c r="Q318" s="3">
        <v>0.26486637733569801</v>
      </c>
      <c r="R318" s="12">
        <v>0.93428556614103797</v>
      </c>
      <c r="S318" s="3">
        <v>0.44512971520057498</v>
      </c>
      <c r="T318" s="12">
        <v>0.29845150348878902</v>
      </c>
      <c r="U318" s="3">
        <v>0.51922979029365501</v>
      </c>
      <c r="V318" s="12">
        <v>0.62661519374373598</v>
      </c>
      <c r="W318" s="3">
        <v>0.29306989378362203</v>
      </c>
      <c r="X318" s="12" t="s">
        <v>153</v>
      </c>
      <c r="Y318" s="3" t="s">
        <v>153</v>
      </c>
    </row>
    <row r="319" spans="1:25" x14ac:dyDescent="0.25">
      <c r="A319" s="3" t="s">
        <v>234</v>
      </c>
      <c r="B319" s="3">
        <v>4</v>
      </c>
      <c r="C319" s="3">
        <v>124791563</v>
      </c>
      <c r="D319" s="3" t="s">
        <v>235</v>
      </c>
      <c r="E319" s="3" t="s">
        <v>190</v>
      </c>
      <c r="F319" s="3">
        <v>5</v>
      </c>
      <c r="G319" s="12">
        <v>0.96304208659984403</v>
      </c>
      <c r="H319" s="3">
        <v>0.17586717627783499</v>
      </c>
      <c r="I319" s="4">
        <v>4.3513950063285702E-8</v>
      </c>
      <c r="J319" s="12">
        <v>0.98204222393437701</v>
      </c>
      <c r="K319" s="3">
        <v>0.121586284103624</v>
      </c>
      <c r="L319" s="4">
        <v>6.6425177325585799E-16</v>
      </c>
      <c r="M319" s="3">
        <v>0.111549447826222</v>
      </c>
      <c r="N319" s="12">
        <v>0.78230020748586904</v>
      </c>
      <c r="O319" s="3">
        <v>0.27809628038777001</v>
      </c>
      <c r="P319" s="12">
        <v>1.2696509776404901</v>
      </c>
      <c r="Q319" s="3">
        <v>0.19740285948560199</v>
      </c>
      <c r="R319" s="12">
        <v>0.80478544958335596</v>
      </c>
      <c r="S319" s="3">
        <v>0.45901484750382998</v>
      </c>
      <c r="T319" s="12">
        <v>1.4022527996852301</v>
      </c>
      <c r="U319" s="3">
        <v>0.35301038427887499</v>
      </c>
      <c r="V319" s="12">
        <v>0.53190379497002505</v>
      </c>
      <c r="W319" s="3">
        <v>0.247833800356492</v>
      </c>
      <c r="X319" s="12" t="s">
        <v>153</v>
      </c>
      <c r="Y319" s="3" t="s">
        <v>153</v>
      </c>
    </row>
    <row r="320" spans="1:25" x14ac:dyDescent="0.25">
      <c r="A320" s="3" t="s">
        <v>627</v>
      </c>
      <c r="B320" s="3">
        <v>4</v>
      </c>
      <c r="C320" s="3">
        <v>129582864</v>
      </c>
      <c r="F320" s="3">
        <v>6</v>
      </c>
      <c r="G320" s="12">
        <v>0.81640952340136497</v>
      </c>
      <c r="H320" s="3">
        <v>0.13634644229920401</v>
      </c>
      <c r="I320" s="4">
        <v>2.1275307866998E-9</v>
      </c>
      <c r="J320" s="12">
        <v>0.81640952340136497</v>
      </c>
      <c r="K320" s="3">
        <v>0.13634644229920401</v>
      </c>
      <c r="L320" s="4">
        <v>2.1275307866998E-9</v>
      </c>
      <c r="M320" s="3">
        <v>0.93393374617601499</v>
      </c>
      <c r="N320" s="12">
        <v>0.559279265618852</v>
      </c>
      <c r="O320" s="3">
        <v>0.30662579915253402</v>
      </c>
      <c r="P320" s="12">
        <v>0.89646782094573396</v>
      </c>
      <c r="Q320" s="3">
        <v>0.24843087061834901</v>
      </c>
      <c r="R320" s="12">
        <v>1.0304760948945899</v>
      </c>
      <c r="S320" s="3">
        <v>0.49276169097746098</v>
      </c>
      <c r="T320" s="12">
        <v>1.0172855329491199</v>
      </c>
      <c r="U320" s="3">
        <v>0.44227691946692499</v>
      </c>
      <c r="V320" s="12">
        <v>0.740706470804679</v>
      </c>
      <c r="W320" s="3">
        <v>0.28603801860420602</v>
      </c>
      <c r="X320" s="12">
        <v>0.89903955672642499</v>
      </c>
      <c r="Y320" s="3">
        <v>0.42641791524851302</v>
      </c>
    </row>
    <row r="321" spans="1:25" x14ac:dyDescent="0.25">
      <c r="A321" s="3" t="s">
        <v>830</v>
      </c>
      <c r="B321" s="3">
        <v>4</v>
      </c>
      <c r="C321" s="3">
        <v>138584567</v>
      </c>
      <c r="F321" s="3">
        <v>6</v>
      </c>
      <c r="G321" s="12">
        <v>0.75538494164878001</v>
      </c>
      <c r="H321" s="3">
        <v>0.12422146979398099</v>
      </c>
      <c r="I321" s="4">
        <v>1.1947017884637299E-9</v>
      </c>
      <c r="J321" s="12">
        <v>0.75538494164878001</v>
      </c>
      <c r="K321" s="3">
        <v>0.12422146979398099</v>
      </c>
      <c r="L321" s="4">
        <v>1.1947017884637299E-9</v>
      </c>
      <c r="M321" s="3">
        <v>0.53038930069507195</v>
      </c>
      <c r="N321" s="12">
        <v>0.86527520690079895</v>
      </c>
      <c r="O321" s="3">
        <v>0.31125513789588799</v>
      </c>
      <c r="P321" s="12">
        <v>0.96526718126618505</v>
      </c>
      <c r="Q321" s="3">
        <v>0.198534894331136</v>
      </c>
      <c r="R321" s="12">
        <v>0.63152340943044405</v>
      </c>
      <c r="S321" s="3">
        <v>0.40596254084572497</v>
      </c>
      <c r="T321" s="12">
        <v>0.85537592742188295</v>
      </c>
      <c r="U321" s="3">
        <v>0.36168024388617898</v>
      </c>
      <c r="V321" s="12">
        <v>0.32863757212450601</v>
      </c>
      <c r="W321" s="3">
        <v>0.29927246613562197</v>
      </c>
      <c r="X321" s="12">
        <v>0.35225639399777398</v>
      </c>
      <c r="Y321" s="3">
        <v>0.48593913602403499</v>
      </c>
    </row>
    <row r="322" spans="1:25" x14ac:dyDescent="0.25">
      <c r="A322" s="3" t="s">
        <v>1398</v>
      </c>
      <c r="B322" s="3">
        <v>4</v>
      </c>
      <c r="C322" s="3">
        <v>139480684</v>
      </c>
      <c r="F322" s="3">
        <v>6</v>
      </c>
      <c r="G322" s="12">
        <v>0.72890359818717598</v>
      </c>
      <c r="H322" s="3">
        <v>0.135344316157089</v>
      </c>
      <c r="I322" s="4">
        <v>7.2223405063058199E-8</v>
      </c>
      <c r="J322" s="12">
        <v>0.72890359818717598</v>
      </c>
      <c r="K322" s="3">
        <v>0.135344316157089</v>
      </c>
      <c r="L322" s="4">
        <v>7.2223405063058199E-8</v>
      </c>
      <c r="M322" s="3">
        <v>0.58002756514681997</v>
      </c>
      <c r="N322" s="12">
        <v>0.91633785746638197</v>
      </c>
      <c r="O322" s="3">
        <v>0.30645416594057101</v>
      </c>
      <c r="P322" s="12">
        <v>0.71386422520770798</v>
      </c>
      <c r="Q322" s="3">
        <v>0.240292865809072</v>
      </c>
      <c r="R322" s="12">
        <v>1.46206010787271</v>
      </c>
      <c r="S322" s="3">
        <v>0.494528083373244</v>
      </c>
      <c r="T322" s="12">
        <v>0.53226630462678004</v>
      </c>
      <c r="U322" s="3">
        <v>0.38606081899143502</v>
      </c>
      <c r="V322" s="12">
        <v>0.58671375440557905</v>
      </c>
      <c r="W322" s="3">
        <v>0.29658992790747701</v>
      </c>
      <c r="X322" s="12">
        <v>0.32565459018902099</v>
      </c>
      <c r="Y322" s="3">
        <v>0.47364881929077401</v>
      </c>
    </row>
    <row r="323" spans="1:25" x14ac:dyDescent="0.25">
      <c r="A323" s="3" t="s">
        <v>439</v>
      </c>
      <c r="B323" s="3">
        <v>4</v>
      </c>
      <c r="C323" s="3">
        <v>141230118</v>
      </c>
      <c r="D323" s="3" t="s">
        <v>440</v>
      </c>
      <c r="E323" s="3" t="s">
        <v>201</v>
      </c>
      <c r="F323" s="3">
        <v>6</v>
      </c>
      <c r="G323" s="12">
        <v>0.86756870390016405</v>
      </c>
      <c r="H323" s="3">
        <v>0.12620355369226399</v>
      </c>
      <c r="I323" s="4">
        <v>6.2268629298064097E-12</v>
      </c>
      <c r="J323" s="12">
        <v>0.90145746124938098</v>
      </c>
      <c r="K323" s="3">
        <v>0.106412347574946</v>
      </c>
      <c r="L323" s="4">
        <v>2.4254130857584401E-17</v>
      </c>
      <c r="M323" s="3">
        <v>0.25599175521786599</v>
      </c>
      <c r="N323" s="12">
        <v>0.81971977568642496</v>
      </c>
      <c r="O323" s="3">
        <v>0.26973996263884198</v>
      </c>
      <c r="P323" s="12">
        <v>1.1956244969759899</v>
      </c>
      <c r="Q323" s="3">
        <v>0.17982597972346001</v>
      </c>
      <c r="R323" s="12">
        <v>0.21900204452972599</v>
      </c>
      <c r="S323" s="3">
        <v>0.42888543848081601</v>
      </c>
      <c r="T323" s="12">
        <v>0.92114260646175605</v>
      </c>
      <c r="U323" s="3">
        <v>0.33759120235462903</v>
      </c>
      <c r="V323" s="12">
        <v>0.86247231986938</v>
      </c>
      <c r="W323" s="3">
        <v>0.235425413317323</v>
      </c>
      <c r="X323" s="12">
        <v>0.57375263747437999</v>
      </c>
      <c r="Y323" s="3">
        <v>0.296302484502311</v>
      </c>
    </row>
    <row r="324" spans="1:25" x14ac:dyDescent="0.25">
      <c r="A324" s="3" t="s">
        <v>1396</v>
      </c>
      <c r="B324" s="3">
        <v>4</v>
      </c>
      <c r="C324" s="3">
        <v>141266309</v>
      </c>
      <c r="D324" s="3" t="s">
        <v>1397</v>
      </c>
      <c r="E324" s="3" t="s">
        <v>401</v>
      </c>
      <c r="F324" s="3">
        <v>6</v>
      </c>
      <c r="G324" s="12">
        <v>0.80456212136846295</v>
      </c>
      <c r="H324" s="3">
        <v>0.13025853804093099</v>
      </c>
      <c r="I324" s="4">
        <v>6.5473702727855796E-10</v>
      </c>
      <c r="J324" s="12">
        <v>0.83659708546537603</v>
      </c>
      <c r="K324" s="3">
        <v>0.108905847331266</v>
      </c>
      <c r="L324" s="4">
        <v>1.56821974693989E-14</v>
      </c>
      <c r="M324" s="3">
        <v>0.24892269576190101</v>
      </c>
      <c r="N324" s="12">
        <v>0.68816782624934303</v>
      </c>
      <c r="O324" s="3">
        <v>0.29560601240408402</v>
      </c>
      <c r="P324" s="12">
        <v>1.0434282114407201</v>
      </c>
      <c r="Q324" s="3">
        <v>0.181246863389773</v>
      </c>
      <c r="R324" s="12">
        <v>0.69780695436191498</v>
      </c>
      <c r="S324" s="3">
        <v>0.39565800245541</v>
      </c>
      <c r="T324" s="12">
        <v>0.87650904696707599</v>
      </c>
      <c r="U324" s="3">
        <v>0.30395665435132302</v>
      </c>
      <c r="V324" s="12">
        <v>0.95305075520236204</v>
      </c>
      <c r="W324" s="3">
        <v>0.24112787796722401</v>
      </c>
      <c r="X324" s="12">
        <v>7.0087881340058306E-2</v>
      </c>
      <c r="Y324" s="3">
        <v>0.35315689872427602</v>
      </c>
    </row>
    <row r="325" spans="1:25" x14ac:dyDescent="0.25">
      <c r="A325" s="3" t="s">
        <v>2012</v>
      </c>
      <c r="B325" s="3">
        <v>4</v>
      </c>
      <c r="C325" s="3">
        <v>146096030</v>
      </c>
      <c r="D325" s="3" t="s">
        <v>2013</v>
      </c>
      <c r="E325" s="3" t="s">
        <v>259</v>
      </c>
      <c r="F325" s="3">
        <v>6</v>
      </c>
      <c r="G325" s="12">
        <v>0.46197221403341698</v>
      </c>
      <c r="H325" s="3">
        <v>8.2845538919966502E-2</v>
      </c>
      <c r="I325" s="4">
        <v>2.4567725686449199E-8</v>
      </c>
      <c r="J325" s="12">
        <v>0.46197221403341698</v>
      </c>
      <c r="K325" s="3">
        <v>8.2845538919966502E-2</v>
      </c>
      <c r="L325" s="4">
        <v>2.4567725686449199E-8</v>
      </c>
      <c r="M325" s="3">
        <v>0.42910134805122901</v>
      </c>
      <c r="N325" s="12">
        <v>0.42340910348890498</v>
      </c>
      <c r="O325" s="3">
        <v>0.20511037426414999</v>
      </c>
      <c r="P325" s="12">
        <v>0.68836312628643004</v>
      </c>
      <c r="Q325" s="3">
        <v>0.14964955691833801</v>
      </c>
      <c r="R325" s="12">
        <v>8.5434517747934105E-2</v>
      </c>
      <c r="S325" s="3">
        <v>0.324851965824</v>
      </c>
      <c r="T325" s="12">
        <v>0.51328670159865297</v>
      </c>
      <c r="U325" s="3">
        <v>0.235964025119828</v>
      </c>
      <c r="V325" s="12">
        <v>0.269388861485714</v>
      </c>
      <c r="W325" s="3">
        <v>0.17845793239083901</v>
      </c>
      <c r="X325" s="12">
        <v>0.43492680602282502</v>
      </c>
      <c r="Y325" s="3">
        <v>0.23286020600344401</v>
      </c>
    </row>
    <row r="326" spans="1:25" x14ac:dyDescent="0.25">
      <c r="A326" s="3" t="s">
        <v>212</v>
      </c>
      <c r="B326" s="3">
        <v>4</v>
      </c>
      <c r="C326" s="3">
        <v>146783253</v>
      </c>
      <c r="D326" s="3" t="s">
        <v>213</v>
      </c>
      <c r="E326" s="3" t="s">
        <v>190</v>
      </c>
      <c r="F326" s="3">
        <v>6</v>
      </c>
      <c r="G326" s="12">
        <v>0.66344040282341199</v>
      </c>
      <c r="H326" s="3">
        <v>9.1241330567818593E-2</v>
      </c>
      <c r="I326" s="4">
        <v>3.5612178716554602E-13</v>
      </c>
      <c r="J326" s="12">
        <v>0.66344040282341199</v>
      </c>
      <c r="K326" s="3">
        <v>9.1241330567818593E-2</v>
      </c>
      <c r="L326" s="4">
        <v>3.5612178716554602E-13</v>
      </c>
      <c r="M326" s="3">
        <v>0.51358885911054497</v>
      </c>
      <c r="N326" s="12">
        <v>0.37750014920867903</v>
      </c>
      <c r="O326" s="3">
        <v>0.22186479840821799</v>
      </c>
      <c r="P326" s="12">
        <v>0.66931048839275797</v>
      </c>
      <c r="Q326" s="3">
        <v>0.15053750424225601</v>
      </c>
      <c r="R326" s="12">
        <v>0.43188368197221799</v>
      </c>
      <c r="S326" s="3">
        <v>0.40964136252906902</v>
      </c>
      <c r="T326" s="12">
        <v>1.07126065440808</v>
      </c>
      <c r="U326" s="3">
        <v>0.329971467498544</v>
      </c>
      <c r="V326" s="12">
        <v>0.81964497752300403</v>
      </c>
      <c r="W326" s="3">
        <v>0.19207291730447401</v>
      </c>
      <c r="X326" s="12">
        <v>0.58525739417112599</v>
      </c>
      <c r="Y326" s="3">
        <v>0.272896773060333</v>
      </c>
    </row>
    <row r="327" spans="1:25" x14ac:dyDescent="0.25">
      <c r="A327" s="3" t="s">
        <v>1989</v>
      </c>
      <c r="B327" s="3">
        <v>4</v>
      </c>
      <c r="C327" s="3">
        <v>163906031</v>
      </c>
      <c r="F327" s="3">
        <v>6</v>
      </c>
      <c r="G327" s="12">
        <v>0.63807046262502798</v>
      </c>
      <c r="H327" s="3">
        <v>0.11409329329780001</v>
      </c>
      <c r="I327" s="4">
        <v>2.23781114666022E-8</v>
      </c>
      <c r="J327" s="12">
        <v>0.63807046262502798</v>
      </c>
      <c r="K327" s="3">
        <v>0.11409329329780001</v>
      </c>
      <c r="L327" s="4">
        <v>2.23781114666022E-8</v>
      </c>
      <c r="M327" s="3">
        <v>0.76292848809609204</v>
      </c>
      <c r="N327" s="12">
        <v>0.46954080391765701</v>
      </c>
      <c r="O327" s="3">
        <v>0.342753648904565</v>
      </c>
      <c r="P327" s="12">
        <v>0.86747155776071105</v>
      </c>
      <c r="Q327" s="3">
        <v>0.200346032227215</v>
      </c>
      <c r="R327" s="12">
        <v>0.75248577195386901</v>
      </c>
      <c r="S327" s="3">
        <v>0.40546830291067598</v>
      </c>
      <c r="T327" s="12">
        <v>0.66887902823189405</v>
      </c>
      <c r="U327" s="3">
        <v>0.35019013874330301</v>
      </c>
      <c r="V327" s="12">
        <v>0.47504056431035302</v>
      </c>
      <c r="W327" s="3">
        <v>0.23666220074226399</v>
      </c>
      <c r="X327" s="12">
        <v>0.43309067849558502</v>
      </c>
      <c r="Y327" s="3">
        <v>0.29743029089896</v>
      </c>
    </row>
    <row r="328" spans="1:25" x14ac:dyDescent="0.25">
      <c r="A328" s="3" t="s">
        <v>1638</v>
      </c>
      <c r="B328" s="3">
        <v>4</v>
      </c>
      <c r="C328" s="3">
        <v>170913525</v>
      </c>
      <c r="D328" s="3" t="s">
        <v>1639</v>
      </c>
      <c r="E328" s="3" t="s">
        <v>428</v>
      </c>
      <c r="F328" s="3">
        <v>6</v>
      </c>
      <c r="G328" s="12">
        <v>0.631518121786248</v>
      </c>
      <c r="H328" s="3">
        <v>0.10911863965514999</v>
      </c>
      <c r="I328" s="4">
        <v>7.1465089790463298E-9</v>
      </c>
      <c r="J328" s="12">
        <v>0.64422841854485302</v>
      </c>
      <c r="K328" s="3">
        <v>0.10017286778745001</v>
      </c>
      <c r="L328" s="4">
        <v>1.2662813352370299E-10</v>
      </c>
      <c r="M328" s="3">
        <v>0.33166983722722099</v>
      </c>
      <c r="N328" s="12">
        <v>0.224273569139046</v>
      </c>
      <c r="O328" s="3">
        <v>0.28443183087928298</v>
      </c>
      <c r="P328" s="12">
        <v>0.86704304692045797</v>
      </c>
      <c r="Q328" s="3">
        <v>0.17364166871087799</v>
      </c>
      <c r="R328" s="12">
        <v>0.74707779192875501</v>
      </c>
      <c r="S328" s="3">
        <v>0.29788753436599003</v>
      </c>
      <c r="T328" s="12">
        <v>0.60042888530972705</v>
      </c>
      <c r="U328" s="3">
        <v>0.30918542811210897</v>
      </c>
      <c r="V328" s="12">
        <v>0.72691609104902499</v>
      </c>
      <c r="W328" s="3">
        <v>0.22440326754486301</v>
      </c>
      <c r="X328" s="12">
        <v>0.28205012439039201</v>
      </c>
      <c r="Y328" s="3">
        <v>0.28238842022226601</v>
      </c>
    </row>
    <row r="329" spans="1:25" x14ac:dyDescent="0.25">
      <c r="A329" s="3" t="s">
        <v>866</v>
      </c>
      <c r="B329" s="3">
        <v>4</v>
      </c>
      <c r="C329" s="3">
        <v>183207543</v>
      </c>
      <c r="F329" s="3">
        <v>6</v>
      </c>
      <c r="G329" s="12">
        <v>0.70833525942257103</v>
      </c>
      <c r="H329" s="3">
        <v>0.111197755741187</v>
      </c>
      <c r="I329" s="4">
        <v>1.8896663658946301E-10</v>
      </c>
      <c r="J329" s="12">
        <v>0.70896456872178104</v>
      </c>
      <c r="K329" s="3">
        <v>0.108308938454796</v>
      </c>
      <c r="L329" s="4">
        <v>5.9192656014427206E-11</v>
      </c>
      <c r="M329" s="3">
        <v>0.38909379904416003</v>
      </c>
      <c r="N329" s="12">
        <v>0.68056853227227898</v>
      </c>
      <c r="O329" s="3">
        <v>0.28315866906710702</v>
      </c>
      <c r="P329" s="12">
        <v>0.79404034320973305</v>
      </c>
      <c r="Q329" s="3">
        <v>0.19712724900738099</v>
      </c>
      <c r="R329" s="12">
        <v>0.30800871778269301</v>
      </c>
      <c r="S329" s="3">
        <v>0.29903401916702799</v>
      </c>
      <c r="T329" s="12">
        <v>1.2723160452234701</v>
      </c>
      <c r="U329" s="3">
        <v>0.33006471252066599</v>
      </c>
      <c r="V329" s="12">
        <v>0.65346823186125502</v>
      </c>
      <c r="W329" s="3">
        <v>0.23842798812085</v>
      </c>
      <c r="X329" s="12">
        <v>0.53880599334643897</v>
      </c>
      <c r="Y329" s="3">
        <v>0.33174368764955697</v>
      </c>
    </row>
    <row r="330" spans="1:25" x14ac:dyDescent="0.25">
      <c r="A330" s="3" t="s">
        <v>1590</v>
      </c>
      <c r="B330" s="3">
        <v>4</v>
      </c>
      <c r="C330" s="3">
        <v>184113429</v>
      </c>
      <c r="D330" s="3" t="s">
        <v>1591</v>
      </c>
      <c r="E330" s="3" t="s">
        <v>190</v>
      </c>
      <c r="F330" s="3">
        <v>6</v>
      </c>
      <c r="G330" s="12">
        <v>0.89371272300662097</v>
      </c>
      <c r="H330" s="3">
        <v>0.16572516744833801</v>
      </c>
      <c r="I330" s="4">
        <v>6.9391362512677496E-8</v>
      </c>
      <c r="J330" s="12">
        <v>0.91402580732088801</v>
      </c>
      <c r="K330" s="3">
        <v>0.119115174964881</v>
      </c>
      <c r="L330" s="4">
        <v>1.67414722191375E-14</v>
      </c>
      <c r="M330" s="3">
        <v>0.11028891940464</v>
      </c>
      <c r="N330" s="12">
        <v>1.04052473306528</v>
      </c>
      <c r="O330" s="3">
        <v>0.30268075191006899</v>
      </c>
      <c r="P330" s="12">
        <v>1.2969267779767299</v>
      </c>
      <c r="Q330" s="3">
        <v>0.22128773470318899</v>
      </c>
      <c r="R330" s="12">
        <v>1.4496032748977901</v>
      </c>
      <c r="S330" s="3">
        <v>0.49490712333026099</v>
      </c>
      <c r="T330" s="12">
        <v>0.56357494030698996</v>
      </c>
      <c r="U330" s="3">
        <v>0.35442484750685999</v>
      </c>
      <c r="V330" s="12">
        <v>0.73945329318637398</v>
      </c>
      <c r="W330" s="3">
        <v>0.24270956003312999</v>
      </c>
      <c r="X330" s="12">
        <v>0.35760009581952501</v>
      </c>
      <c r="Y330" s="3">
        <v>0.31428007819707299</v>
      </c>
    </row>
    <row r="331" spans="1:25" x14ac:dyDescent="0.25">
      <c r="A331" s="3" t="s">
        <v>1200</v>
      </c>
      <c r="B331" s="3">
        <v>4</v>
      </c>
      <c r="C331" s="3">
        <v>184939030</v>
      </c>
      <c r="F331" s="3">
        <v>5</v>
      </c>
      <c r="G331" s="12">
        <v>0.56560313358745495</v>
      </c>
      <c r="H331" s="3">
        <v>9.1062017167808304E-2</v>
      </c>
      <c r="I331" s="4">
        <v>5.25861565701614E-10</v>
      </c>
      <c r="J331" s="12">
        <v>0.579215677439334</v>
      </c>
      <c r="K331" s="3">
        <v>8.2723809226067799E-2</v>
      </c>
      <c r="L331" s="4">
        <v>2.5269224308693801E-12</v>
      </c>
      <c r="M331" s="3">
        <v>0.32911839904996898</v>
      </c>
      <c r="N331" s="12">
        <v>0.62144415969142397</v>
      </c>
      <c r="O331" s="3">
        <v>0.20495224120229399</v>
      </c>
      <c r="P331" s="12">
        <v>0.75875478772923799</v>
      </c>
      <c r="Q331" s="3">
        <v>0.12943582124386899</v>
      </c>
      <c r="R331" s="12">
        <v>0.25360471626123399</v>
      </c>
      <c r="S331" s="3">
        <v>0.27351168918316798</v>
      </c>
      <c r="T331" s="12">
        <v>0.358920193824669</v>
      </c>
      <c r="U331" s="3">
        <v>0.24296039131382399</v>
      </c>
      <c r="V331" s="12">
        <v>0.46670177048510503</v>
      </c>
      <c r="W331" s="3">
        <v>0.175880875003146</v>
      </c>
      <c r="X331" s="12" t="s">
        <v>153</v>
      </c>
      <c r="Y331" s="3" t="s">
        <v>153</v>
      </c>
    </row>
    <row r="332" spans="1:25" x14ac:dyDescent="0.25">
      <c r="A332" s="3" t="s">
        <v>1296</v>
      </c>
      <c r="B332" s="3">
        <v>4</v>
      </c>
      <c r="C332" s="3">
        <v>185017300</v>
      </c>
      <c r="D332" s="3" t="s">
        <v>1297</v>
      </c>
      <c r="E332" s="3" t="s">
        <v>190</v>
      </c>
      <c r="F332" s="3">
        <v>6</v>
      </c>
      <c r="G332" s="12">
        <v>0.51449818755394905</v>
      </c>
      <c r="H332" s="3">
        <v>9.0759976165562695E-2</v>
      </c>
      <c r="I332" s="4">
        <v>1.43819278192526E-8</v>
      </c>
      <c r="J332" s="12">
        <v>0.51449818755394905</v>
      </c>
      <c r="K332" s="3">
        <v>9.0759976165562695E-2</v>
      </c>
      <c r="L332" s="4">
        <v>1.43819278192526E-8</v>
      </c>
      <c r="M332" s="3">
        <v>0.4507925216659</v>
      </c>
      <c r="N332" s="12">
        <v>0.56863543916542003</v>
      </c>
      <c r="O332" s="3">
        <v>0.22216778335380299</v>
      </c>
      <c r="P332" s="12">
        <v>0.64545566408821897</v>
      </c>
      <c r="Q332" s="3">
        <v>0.162719174150221</v>
      </c>
      <c r="R332" s="12">
        <v>0.305772595750609</v>
      </c>
      <c r="S332" s="3">
        <v>0.31569227777222197</v>
      </c>
      <c r="T332" s="12">
        <v>0.66901958132330697</v>
      </c>
      <c r="U332" s="3">
        <v>0.25900619151336102</v>
      </c>
      <c r="V332" s="12">
        <v>0.51786137946088295</v>
      </c>
      <c r="W332" s="3">
        <v>0.19628897801709899</v>
      </c>
      <c r="X332" s="12">
        <v>6.3626973296762703E-3</v>
      </c>
      <c r="Y332" s="3">
        <v>0.28312257316618999</v>
      </c>
    </row>
    <row r="333" spans="1:25" x14ac:dyDescent="0.25">
      <c r="A333" s="3" t="s">
        <v>652</v>
      </c>
      <c r="B333" s="3">
        <v>4</v>
      </c>
      <c r="C333" s="3">
        <v>186709261</v>
      </c>
      <c r="D333" s="3" t="s">
        <v>653</v>
      </c>
      <c r="E333" s="3" t="s">
        <v>654</v>
      </c>
      <c r="F333" s="3">
        <v>6</v>
      </c>
      <c r="G333" s="12">
        <v>0.55027495555218298</v>
      </c>
      <c r="H333" s="3">
        <v>0.101263808546567</v>
      </c>
      <c r="I333" s="4">
        <v>5.5081944708192301E-8</v>
      </c>
      <c r="J333" s="12">
        <v>0.55027495555218298</v>
      </c>
      <c r="K333" s="3">
        <v>0.101263808546567</v>
      </c>
      <c r="L333" s="4">
        <v>5.5081944708192301E-8</v>
      </c>
      <c r="M333" s="3">
        <v>0.53599955901435903</v>
      </c>
      <c r="N333" s="12">
        <v>0.55394323302512605</v>
      </c>
      <c r="O333" s="3">
        <v>0.238337716753207</v>
      </c>
      <c r="P333" s="12">
        <v>0.78970257272288302</v>
      </c>
      <c r="Q333" s="3">
        <v>0.18105548600614599</v>
      </c>
      <c r="R333" s="12">
        <v>0.202016146452453</v>
      </c>
      <c r="S333" s="3">
        <v>0.35461423068841802</v>
      </c>
      <c r="T333" s="12">
        <v>0.228745465928471</v>
      </c>
      <c r="U333" s="3">
        <v>0.30811785304345601</v>
      </c>
      <c r="V333" s="12">
        <v>0.57291875486022403</v>
      </c>
      <c r="W333" s="3">
        <v>0.219140207997711</v>
      </c>
      <c r="X333" s="12">
        <v>0.38358286782269901</v>
      </c>
      <c r="Y333" s="3">
        <v>0.31464541772903898</v>
      </c>
    </row>
    <row r="334" spans="1:25" x14ac:dyDescent="0.25">
      <c r="A334" s="3" t="s">
        <v>483</v>
      </c>
      <c r="B334" s="3">
        <v>5</v>
      </c>
      <c r="C334" s="3">
        <v>404766</v>
      </c>
      <c r="D334" s="3" t="s">
        <v>484</v>
      </c>
      <c r="E334" s="3" t="s">
        <v>336</v>
      </c>
      <c r="F334" s="3">
        <v>6</v>
      </c>
      <c r="G334" s="12">
        <v>0.73258330044925801</v>
      </c>
      <c r="H334" s="3">
        <v>9.9467676497796295E-2</v>
      </c>
      <c r="I334" s="4">
        <v>1.7709530222341901E-13</v>
      </c>
      <c r="J334" s="12">
        <v>0.73258330044925801</v>
      </c>
      <c r="K334" s="3">
        <v>9.9467676497796295E-2</v>
      </c>
      <c r="L334" s="4">
        <v>1.7709530222341901E-13</v>
      </c>
      <c r="M334" s="3">
        <v>0.54717673589621896</v>
      </c>
      <c r="N334" s="12">
        <v>0.84291305736261501</v>
      </c>
      <c r="O334" s="3">
        <v>0.25369254414500603</v>
      </c>
      <c r="P334" s="12">
        <v>0.94690096253331801</v>
      </c>
      <c r="Q334" s="3">
        <v>0.16578181330723499</v>
      </c>
      <c r="R334" s="12">
        <v>0.51629156868971704</v>
      </c>
      <c r="S334" s="3">
        <v>0.35536796467793702</v>
      </c>
      <c r="T334" s="12">
        <v>0.465744935929501</v>
      </c>
      <c r="U334" s="3">
        <v>0.27320847023615902</v>
      </c>
      <c r="V334" s="12">
        <v>0.54046491069008795</v>
      </c>
      <c r="W334" s="3">
        <v>0.21097162086599799</v>
      </c>
      <c r="X334" s="12">
        <v>0.74966609341498902</v>
      </c>
      <c r="Y334" s="3">
        <v>0.43164149039857203</v>
      </c>
    </row>
    <row r="335" spans="1:25" x14ac:dyDescent="0.25">
      <c r="A335" s="3" t="s">
        <v>1852</v>
      </c>
      <c r="B335" s="3">
        <v>5</v>
      </c>
      <c r="C335" s="3">
        <v>1503763</v>
      </c>
      <c r="D335" s="3" t="s">
        <v>932</v>
      </c>
      <c r="E335" s="3" t="s">
        <v>190</v>
      </c>
      <c r="F335" s="3">
        <v>6</v>
      </c>
      <c r="G335" s="12">
        <v>-0.93095927689004998</v>
      </c>
      <c r="H335" s="3">
        <v>0.16080306596413199</v>
      </c>
      <c r="I335" s="4">
        <v>7.0622589710619702E-9</v>
      </c>
      <c r="J335" s="12">
        <v>-0.93095927689004998</v>
      </c>
      <c r="K335" s="3">
        <v>0.16080306596413199</v>
      </c>
      <c r="L335" s="4">
        <v>7.0622589710619702E-9</v>
      </c>
      <c r="M335" s="3">
        <v>0.49201792404714401</v>
      </c>
      <c r="N335" s="12">
        <v>-0.96541525910705295</v>
      </c>
      <c r="O335" s="3">
        <v>0.37734623788718802</v>
      </c>
      <c r="P335" s="12">
        <v>-1.11918753341018</v>
      </c>
      <c r="Q335" s="3">
        <v>0.27039922376405501</v>
      </c>
      <c r="R335" s="12">
        <v>-0.84337110894012202</v>
      </c>
      <c r="S335" s="3">
        <v>0.60479927877738304</v>
      </c>
      <c r="T335" s="12">
        <v>-1.50913104850698</v>
      </c>
      <c r="U335" s="3">
        <v>0.48031534489572097</v>
      </c>
      <c r="V335" s="12">
        <v>-0.402797976534289</v>
      </c>
      <c r="W335" s="3">
        <v>0.37573342895515599</v>
      </c>
      <c r="X335" s="12">
        <v>-0.57982668675912796</v>
      </c>
      <c r="Y335" s="3">
        <v>0.51153844815502802</v>
      </c>
    </row>
    <row r="336" spans="1:25" x14ac:dyDescent="0.25">
      <c r="A336" s="3" t="s">
        <v>2064</v>
      </c>
      <c r="B336" s="3">
        <v>5</v>
      </c>
      <c r="C336" s="3">
        <v>7462856</v>
      </c>
      <c r="D336" s="3" t="s">
        <v>2065</v>
      </c>
      <c r="E336" s="3" t="s">
        <v>190</v>
      </c>
      <c r="F336" s="3">
        <v>6</v>
      </c>
      <c r="G336" s="12">
        <v>0.65907886582263397</v>
      </c>
      <c r="H336" s="3">
        <v>0.119415328321666</v>
      </c>
      <c r="I336" s="4">
        <v>3.4051745769967799E-8</v>
      </c>
      <c r="J336" s="12">
        <v>0.65907886582263397</v>
      </c>
      <c r="K336" s="3">
        <v>0.119415328321666</v>
      </c>
      <c r="L336" s="4">
        <v>3.4051745769967799E-8</v>
      </c>
      <c r="M336" s="3">
        <v>0.78177091051908298</v>
      </c>
      <c r="N336" s="12">
        <v>0.89289846934357497</v>
      </c>
      <c r="O336" s="3">
        <v>0.300941192889917</v>
      </c>
      <c r="P336" s="12">
        <v>0.59170237969099604</v>
      </c>
      <c r="Q336" s="3">
        <v>0.218276555220905</v>
      </c>
      <c r="R336" s="12">
        <v>0.99419890916974196</v>
      </c>
      <c r="S336" s="3">
        <v>0.43703424186936202</v>
      </c>
      <c r="T336" s="12">
        <v>0.87720498706144101</v>
      </c>
      <c r="U336" s="3">
        <v>0.367606098968846</v>
      </c>
      <c r="V336" s="12">
        <v>0.46881560266514799</v>
      </c>
      <c r="W336" s="3">
        <v>0.21810824110933599</v>
      </c>
      <c r="X336" s="12">
        <v>0.53815074240900895</v>
      </c>
      <c r="Y336" s="3">
        <v>0.47463820744929502</v>
      </c>
    </row>
    <row r="337" spans="1:25" x14ac:dyDescent="0.25">
      <c r="A337" s="3" t="s">
        <v>1804</v>
      </c>
      <c r="B337" s="3">
        <v>5</v>
      </c>
      <c r="C337" s="3">
        <v>10685203</v>
      </c>
      <c r="D337" s="3" t="s">
        <v>1805</v>
      </c>
      <c r="E337" s="3" t="s">
        <v>190</v>
      </c>
      <c r="F337" s="3">
        <v>6</v>
      </c>
      <c r="G337" s="12">
        <v>0.68531216148296703</v>
      </c>
      <c r="H337" s="3">
        <v>0.125668111805289</v>
      </c>
      <c r="I337" s="4">
        <v>4.9429722887008301E-8</v>
      </c>
      <c r="J337" s="12">
        <v>0.72246253865285004</v>
      </c>
      <c r="K337" s="3">
        <v>9.8712573154950495E-2</v>
      </c>
      <c r="L337" s="4">
        <v>2.5010454001295901E-13</v>
      </c>
      <c r="M337" s="3">
        <v>0.180561551658978</v>
      </c>
      <c r="N337" s="12">
        <v>0.72781983028691699</v>
      </c>
      <c r="O337" s="3">
        <v>0.24912554146570801</v>
      </c>
      <c r="P337" s="12">
        <v>1.0141190603323</v>
      </c>
      <c r="Q337" s="3">
        <v>0.17149427082483401</v>
      </c>
      <c r="R337" s="12">
        <v>0.10306289563148099</v>
      </c>
      <c r="S337" s="3">
        <v>0.32909913769805699</v>
      </c>
      <c r="T337" s="12">
        <v>0.83544701305635005</v>
      </c>
      <c r="U337" s="3">
        <v>0.31197734521796999</v>
      </c>
      <c r="V337" s="12">
        <v>0.606376044976079</v>
      </c>
      <c r="W337" s="3">
        <v>0.223495658964764</v>
      </c>
      <c r="X337" s="12">
        <v>0.482089778625163</v>
      </c>
      <c r="Y337" s="3">
        <v>0.27752199207704498</v>
      </c>
    </row>
    <row r="338" spans="1:25" x14ac:dyDescent="0.25">
      <c r="A338" s="3" t="s">
        <v>1735</v>
      </c>
      <c r="B338" s="3">
        <v>5</v>
      </c>
      <c r="C338" s="3">
        <v>16735498</v>
      </c>
      <c r="D338" s="3" t="s">
        <v>944</v>
      </c>
      <c r="E338" s="3" t="s">
        <v>190</v>
      </c>
      <c r="F338" s="3">
        <v>6</v>
      </c>
      <c r="G338" s="12">
        <v>0.49762085061653499</v>
      </c>
      <c r="H338" s="3">
        <v>8.7565816671099903E-2</v>
      </c>
      <c r="I338" s="4">
        <v>1.3249101879222801E-8</v>
      </c>
      <c r="J338" s="12">
        <v>0.49762085061653499</v>
      </c>
      <c r="K338" s="3">
        <v>8.7565816671099903E-2</v>
      </c>
      <c r="L338" s="4">
        <v>1.3249101879222801E-8</v>
      </c>
      <c r="M338" s="3">
        <v>0.51545461185611596</v>
      </c>
      <c r="N338" s="12">
        <v>0.249196775935595</v>
      </c>
      <c r="O338" s="3">
        <v>0.26144731967110302</v>
      </c>
      <c r="P338" s="12">
        <v>0.55290730881868799</v>
      </c>
      <c r="Q338" s="3">
        <v>0.14099991195339701</v>
      </c>
      <c r="R338" s="12">
        <v>0.426686389652849</v>
      </c>
      <c r="S338" s="3">
        <v>0.33553102213109998</v>
      </c>
      <c r="T338" s="12">
        <v>0.464111191751856</v>
      </c>
      <c r="U338" s="3">
        <v>0.23571455166495101</v>
      </c>
      <c r="V338" s="12">
        <v>0.70224876732267805</v>
      </c>
      <c r="W338" s="3">
        <v>0.18288500082470099</v>
      </c>
      <c r="X338" s="12">
        <v>3.4692038523575601E-2</v>
      </c>
      <c r="Y338" s="3">
        <v>0.33886949451702503</v>
      </c>
    </row>
    <row r="339" spans="1:25" x14ac:dyDescent="0.25">
      <c r="A339" s="3" t="s">
        <v>943</v>
      </c>
      <c r="B339" s="3">
        <v>5</v>
      </c>
      <c r="C339" s="3">
        <v>16737972</v>
      </c>
      <c r="D339" s="3" t="s">
        <v>944</v>
      </c>
      <c r="E339" s="3" t="s">
        <v>190</v>
      </c>
      <c r="F339" s="3">
        <v>6</v>
      </c>
      <c r="G339" s="12">
        <v>0.86097561588235305</v>
      </c>
      <c r="H339" s="3">
        <v>0.14011208905740599</v>
      </c>
      <c r="I339" s="4">
        <v>8.0010886440066396E-10</v>
      </c>
      <c r="J339" s="12">
        <v>0.86097561588235305</v>
      </c>
      <c r="K339" s="3">
        <v>0.14011208905740599</v>
      </c>
      <c r="L339" s="4">
        <v>8.0010886440066396E-10</v>
      </c>
      <c r="M339" s="3">
        <v>0.67052216588036595</v>
      </c>
      <c r="N339" s="12">
        <v>0.75755134932829504</v>
      </c>
      <c r="O339" s="3">
        <v>0.3480818233179</v>
      </c>
      <c r="P339" s="12">
        <v>1.04929860123254</v>
      </c>
      <c r="Q339" s="3">
        <v>0.269803674565399</v>
      </c>
      <c r="R339" s="12">
        <v>0.90935363772487898</v>
      </c>
      <c r="S339" s="3">
        <v>0.469558801755868</v>
      </c>
      <c r="T339" s="12">
        <v>0.86824724463814096</v>
      </c>
      <c r="U339" s="3">
        <v>0.421589818167667</v>
      </c>
      <c r="V339" s="12">
        <v>0.49170438254016402</v>
      </c>
      <c r="W339" s="3">
        <v>0.28664050981570799</v>
      </c>
      <c r="X339" s="12">
        <v>1.2389803019643899</v>
      </c>
      <c r="Y339" s="3">
        <v>0.38880007115510601</v>
      </c>
    </row>
    <row r="340" spans="1:25" x14ac:dyDescent="0.25">
      <c r="A340" s="3" t="s">
        <v>1613</v>
      </c>
      <c r="B340" s="3">
        <v>5</v>
      </c>
      <c r="C340" s="3">
        <v>37721782</v>
      </c>
      <c r="D340" s="3" t="s">
        <v>1614</v>
      </c>
      <c r="E340" s="3" t="s">
        <v>190</v>
      </c>
      <c r="F340" s="3">
        <v>6</v>
      </c>
      <c r="G340" s="12">
        <v>1.09108989984529</v>
      </c>
      <c r="H340" s="3">
        <v>0.202037783782507</v>
      </c>
      <c r="I340" s="4">
        <v>6.6483199744921796E-8</v>
      </c>
      <c r="J340" s="12">
        <v>1.09108989984529</v>
      </c>
      <c r="K340" s="3">
        <v>0.202037783782507</v>
      </c>
      <c r="L340" s="4">
        <v>6.6483199744921796E-8</v>
      </c>
      <c r="M340" s="3">
        <v>0.88995504029112205</v>
      </c>
      <c r="N340" s="12">
        <v>1.02599281646512</v>
      </c>
      <c r="O340" s="3">
        <v>0.45278785542431699</v>
      </c>
      <c r="P340" s="12">
        <v>0.99738790171098601</v>
      </c>
      <c r="Q340" s="3">
        <v>0.3558546498795</v>
      </c>
      <c r="R340" s="12">
        <v>1.75444137125303</v>
      </c>
      <c r="S340" s="3">
        <v>0.75850869173059199</v>
      </c>
      <c r="T340" s="12">
        <v>0.68431696233317696</v>
      </c>
      <c r="U340" s="3">
        <v>0.58403590702851005</v>
      </c>
      <c r="V340" s="12">
        <v>1.3409193538150199</v>
      </c>
      <c r="W340" s="3">
        <v>0.43690430614922998</v>
      </c>
      <c r="X340" s="12">
        <v>0.97442603312686105</v>
      </c>
      <c r="Y340" s="3">
        <v>0.74223877911068303</v>
      </c>
    </row>
    <row r="341" spans="1:25" x14ac:dyDescent="0.25">
      <c r="A341" s="3" t="s">
        <v>1990</v>
      </c>
      <c r="B341" s="3">
        <v>5</v>
      </c>
      <c r="C341" s="3">
        <v>38462772</v>
      </c>
      <c r="D341" s="3" t="s">
        <v>1991</v>
      </c>
      <c r="E341" s="3" t="s">
        <v>443</v>
      </c>
      <c r="F341" s="3">
        <v>6</v>
      </c>
      <c r="G341" s="12">
        <v>0.66416900721181904</v>
      </c>
      <c r="H341" s="3">
        <v>0.12353074904315001</v>
      </c>
      <c r="I341" s="4">
        <v>7.5927445343207495E-8</v>
      </c>
      <c r="J341" s="12">
        <v>0.66098163287647105</v>
      </c>
      <c r="K341" s="3">
        <v>0.120357787404546</v>
      </c>
      <c r="L341" s="4">
        <v>3.97844015277857E-8</v>
      </c>
      <c r="M341" s="3">
        <v>0.393581897666197</v>
      </c>
      <c r="N341" s="12">
        <v>0.56277094585946896</v>
      </c>
      <c r="O341" s="3">
        <v>0.32499988587696499</v>
      </c>
      <c r="P341" s="12">
        <v>0.36015629395071602</v>
      </c>
      <c r="Q341" s="3">
        <v>0.20640306736209699</v>
      </c>
      <c r="R341" s="12">
        <v>0.95558092848161602</v>
      </c>
      <c r="S341" s="3">
        <v>0.43647744076540901</v>
      </c>
      <c r="T341" s="12">
        <v>1.0369406474268299</v>
      </c>
      <c r="U341" s="3">
        <v>0.40966927683777699</v>
      </c>
      <c r="V341" s="12">
        <v>0.95354989026633696</v>
      </c>
      <c r="W341" s="3">
        <v>0.236767851639757</v>
      </c>
      <c r="X341" s="12">
        <v>0.51701978002813098</v>
      </c>
      <c r="Y341" s="3">
        <v>0.37672924452782303</v>
      </c>
    </row>
    <row r="342" spans="1:25" x14ac:dyDescent="0.25">
      <c r="A342" s="3" t="s">
        <v>426</v>
      </c>
      <c r="B342" s="3">
        <v>5</v>
      </c>
      <c r="C342" s="3">
        <v>52404911</v>
      </c>
      <c r="D342" s="3" t="s">
        <v>427</v>
      </c>
      <c r="E342" s="3" t="s">
        <v>428</v>
      </c>
      <c r="F342" s="3">
        <v>6</v>
      </c>
      <c r="G342" s="12">
        <v>-0.63174547866158604</v>
      </c>
      <c r="H342" s="3">
        <v>0.11066610085622</v>
      </c>
      <c r="I342" s="4">
        <v>1.13927534665555E-8</v>
      </c>
      <c r="J342" s="12">
        <v>-0.63683673654083395</v>
      </c>
      <c r="K342" s="3">
        <v>0.106498836817811</v>
      </c>
      <c r="L342" s="4">
        <v>2.23476250357505E-9</v>
      </c>
      <c r="M342" s="3">
        <v>0.38588696188530502</v>
      </c>
      <c r="N342" s="12">
        <v>-0.51094673897886</v>
      </c>
      <c r="O342" s="3">
        <v>0.28169665370744301</v>
      </c>
      <c r="P342" s="12">
        <v>-0.69658571779657896</v>
      </c>
      <c r="Q342" s="3">
        <v>0.172149775318892</v>
      </c>
      <c r="R342" s="12">
        <v>8.8411567495403298E-2</v>
      </c>
      <c r="S342" s="3">
        <v>0.63127505259286398</v>
      </c>
      <c r="T342" s="12">
        <v>-0.29050482248147103</v>
      </c>
      <c r="U342" s="3">
        <v>0.31170937705569801</v>
      </c>
      <c r="V342" s="12">
        <v>-0.96005920476647</v>
      </c>
      <c r="W342" s="3">
        <v>0.222799947071814</v>
      </c>
      <c r="X342" s="12">
        <v>-0.46146126245305003</v>
      </c>
      <c r="Y342" s="3">
        <v>0.33565014294427797</v>
      </c>
    </row>
    <row r="343" spans="1:25" x14ac:dyDescent="0.25">
      <c r="A343" s="3" t="s">
        <v>1903</v>
      </c>
      <c r="B343" s="3">
        <v>5</v>
      </c>
      <c r="C343" s="3">
        <v>54177306</v>
      </c>
      <c r="F343" s="3">
        <v>6</v>
      </c>
      <c r="G343" s="12">
        <v>0.68317861233587596</v>
      </c>
      <c r="H343" s="3">
        <v>0.12660956641429899</v>
      </c>
      <c r="I343" s="4">
        <v>6.8162760133861106E-8</v>
      </c>
      <c r="J343" s="12">
        <v>0.70181186630563297</v>
      </c>
      <c r="K343" s="3">
        <v>0.113335232129776</v>
      </c>
      <c r="L343" s="4">
        <v>5.9272283478856603E-10</v>
      </c>
      <c r="M343" s="3">
        <v>0.31670187813325301</v>
      </c>
      <c r="N343" s="12">
        <v>0.57492815432903299</v>
      </c>
      <c r="O343" s="3">
        <v>0.278672086215145</v>
      </c>
      <c r="P343" s="12">
        <v>1.0172742565257</v>
      </c>
      <c r="Q343" s="3">
        <v>0.18685341088485299</v>
      </c>
      <c r="R343" s="12">
        <v>0.58173251814983296</v>
      </c>
      <c r="S343" s="3">
        <v>0.39173148568406502</v>
      </c>
      <c r="T343" s="12">
        <v>0.77784246639479804</v>
      </c>
      <c r="U343" s="3">
        <v>0.43570966263349098</v>
      </c>
      <c r="V343" s="12">
        <v>0.626353540352799</v>
      </c>
      <c r="W343" s="3">
        <v>0.32188731354606098</v>
      </c>
      <c r="X343" s="12">
        <v>0.27952470810957603</v>
      </c>
      <c r="Y343" s="3">
        <v>0.25908230475229299</v>
      </c>
    </row>
    <row r="344" spans="1:25" x14ac:dyDescent="0.25">
      <c r="A344" s="3" t="s">
        <v>2050</v>
      </c>
      <c r="B344" s="3">
        <v>5</v>
      </c>
      <c r="C344" s="3">
        <v>56029418</v>
      </c>
      <c r="F344" s="3">
        <v>6</v>
      </c>
      <c r="G344" s="12">
        <v>0.48736344922283298</v>
      </c>
      <c r="H344" s="3">
        <v>8.8515608507796495E-2</v>
      </c>
      <c r="I344" s="4">
        <v>3.6716073328419803E-8</v>
      </c>
      <c r="J344" s="12">
        <v>0.48736344922283298</v>
      </c>
      <c r="K344" s="3">
        <v>8.8515608507796495E-2</v>
      </c>
      <c r="L344" s="4">
        <v>3.6716073328419803E-8</v>
      </c>
      <c r="M344" s="3">
        <v>0.56129191957089397</v>
      </c>
      <c r="N344" s="12">
        <v>0.24883751010359101</v>
      </c>
      <c r="O344" s="3">
        <v>0.24865064425154901</v>
      </c>
      <c r="P344" s="12">
        <v>0.70190343976019498</v>
      </c>
      <c r="Q344" s="3">
        <v>0.15260303182648799</v>
      </c>
      <c r="R344" s="12">
        <v>0.36632597044589499</v>
      </c>
      <c r="S344" s="3">
        <v>0.31554361294879701</v>
      </c>
      <c r="T344" s="12">
        <v>0.59764183863704101</v>
      </c>
      <c r="U344" s="3">
        <v>0.30071110690639202</v>
      </c>
      <c r="V344" s="12">
        <v>0.41443577627459999</v>
      </c>
      <c r="W344" s="3">
        <v>0.18187964356793601</v>
      </c>
      <c r="X344" s="12">
        <v>0.30383653731455501</v>
      </c>
      <c r="Y344" s="3">
        <v>0.24122424410697799</v>
      </c>
    </row>
    <row r="345" spans="1:25" x14ac:dyDescent="0.25">
      <c r="A345" s="3" t="s">
        <v>1572</v>
      </c>
      <c r="B345" s="3">
        <v>5</v>
      </c>
      <c r="C345" s="3">
        <v>60624229</v>
      </c>
      <c r="F345" s="3">
        <v>6</v>
      </c>
      <c r="G345" s="12">
        <v>1.0737384506090899</v>
      </c>
      <c r="H345" s="3">
        <v>0.19049429854496</v>
      </c>
      <c r="I345" s="4">
        <v>1.7344938843200399E-8</v>
      </c>
      <c r="J345" s="12">
        <v>1.0737384506090899</v>
      </c>
      <c r="K345" s="3">
        <v>0.19049429854496</v>
      </c>
      <c r="L345" s="4">
        <v>1.7344938843200399E-8</v>
      </c>
      <c r="M345" s="3">
        <v>0.43179559533648798</v>
      </c>
      <c r="N345" s="12">
        <v>1.1831841382668</v>
      </c>
      <c r="O345" s="3">
        <v>0.49407723267444298</v>
      </c>
      <c r="P345" s="12">
        <v>1.4469930177080901</v>
      </c>
      <c r="Q345" s="3">
        <v>0.33624525030010799</v>
      </c>
      <c r="R345" s="12">
        <v>1.3812095679684799</v>
      </c>
      <c r="S345" s="3">
        <v>0.83182061493542303</v>
      </c>
      <c r="T345" s="12">
        <v>1.1053258707826701</v>
      </c>
      <c r="U345" s="3">
        <v>0.534590672140274</v>
      </c>
      <c r="V345" s="12">
        <v>0.91376227977093805</v>
      </c>
      <c r="W345" s="3">
        <v>0.39545358802807701</v>
      </c>
      <c r="X345" s="12">
        <v>7.2359737794013404E-2</v>
      </c>
      <c r="Y345" s="3">
        <v>0.55240124516164102</v>
      </c>
    </row>
    <row r="346" spans="1:25" x14ac:dyDescent="0.25">
      <c r="A346" s="3" t="s">
        <v>1063</v>
      </c>
      <c r="B346" s="3">
        <v>5</v>
      </c>
      <c r="C346" s="3">
        <v>71240614</v>
      </c>
      <c r="F346" s="3">
        <v>6</v>
      </c>
      <c r="G346" s="12">
        <v>0.78156844676674797</v>
      </c>
      <c r="H346" s="3">
        <v>0.118259001201563</v>
      </c>
      <c r="I346" s="4">
        <v>3.8704168564260798E-11</v>
      </c>
      <c r="J346" s="12">
        <v>0.78156844676674797</v>
      </c>
      <c r="K346" s="3">
        <v>0.118259001201563</v>
      </c>
      <c r="L346" s="4">
        <v>3.8704168564260798E-11</v>
      </c>
      <c r="M346" s="3">
        <v>0.69233429437063698</v>
      </c>
      <c r="N346" s="12">
        <v>0.651531578942254</v>
      </c>
      <c r="O346" s="3">
        <v>0.29566746502873198</v>
      </c>
      <c r="P346" s="12">
        <v>1.01603715501248</v>
      </c>
      <c r="Q346" s="3">
        <v>0.21235983758795701</v>
      </c>
      <c r="R346" s="12">
        <v>0.17408482692143101</v>
      </c>
      <c r="S346" s="3">
        <v>0.56116366135173901</v>
      </c>
      <c r="T346" s="12">
        <v>0.91259016685471595</v>
      </c>
      <c r="U346" s="3">
        <v>0.34656027456945998</v>
      </c>
      <c r="V346" s="12">
        <v>0.65690767867417998</v>
      </c>
      <c r="W346" s="3">
        <v>0.253643229216234</v>
      </c>
      <c r="X346" s="12">
        <v>0.69527668301775203</v>
      </c>
      <c r="Y346" s="3">
        <v>0.30365610057231102</v>
      </c>
    </row>
    <row r="347" spans="1:25" x14ac:dyDescent="0.25">
      <c r="A347" s="3" t="s">
        <v>647</v>
      </c>
      <c r="B347" s="3">
        <v>5</v>
      </c>
      <c r="C347" s="3">
        <v>72471841</v>
      </c>
      <c r="F347" s="3">
        <v>5</v>
      </c>
      <c r="G347" s="12">
        <v>0.74145983663994997</v>
      </c>
      <c r="H347" s="3">
        <v>0.132820334195875</v>
      </c>
      <c r="I347" s="4">
        <v>2.3718500209107201E-8</v>
      </c>
      <c r="J347" s="12">
        <v>0.74567997177377399</v>
      </c>
      <c r="K347" s="3">
        <v>0.124175217606487</v>
      </c>
      <c r="L347" s="4">
        <v>1.9125793919127799E-9</v>
      </c>
      <c r="M347" s="3">
        <v>0.34932545902712803</v>
      </c>
      <c r="N347" s="12">
        <v>0.98294546670555305</v>
      </c>
      <c r="O347" s="3">
        <v>0.30355064736578902</v>
      </c>
      <c r="P347" s="12">
        <v>0.93157617714007601</v>
      </c>
      <c r="Q347" s="3">
        <v>0.21189532142040299</v>
      </c>
      <c r="R347" s="12">
        <v>0.875799005002596</v>
      </c>
      <c r="S347" s="3">
        <v>0.450282346330799</v>
      </c>
      <c r="T347" s="12">
        <v>0.19228618619955501</v>
      </c>
      <c r="U347" s="3">
        <v>0.34405033241669403</v>
      </c>
      <c r="V347" s="12">
        <v>0.599513990439279</v>
      </c>
      <c r="W347" s="3">
        <v>0.23345446339261799</v>
      </c>
      <c r="X347" s="12" t="s">
        <v>153</v>
      </c>
      <c r="Y347" s="3" t="s">
        <v>153</v>
      </c>
    </row>
    <row r="348" spans="1:25" x14ac:dyDescent="0.25">
      <c r="A348" s="3" t="s">
        <v>1643</v>
      </c>
      <c r="B348" s="3">
        <v>5</v>
      </c>
      <c r="C348" s="3">
        <v>72660351</v>
      </c>
      <c r="F348" s="3">
        <v>6</v>
      </c>
      <c r="G348" s="12">
        <v>0.99022423091802303</v>
      </c>
      <c r="H348" s="3">
        <v>0.17864436149910001</v>
      </c>
      <c r="I348" s="4">
        <v>2.9734679183325E-8</v>
      </c>
      <c r="J348" s="12">
        <v>0.99022423091802303</v>
      </c>
      <c r="K348" s="3">
        <v>0.17864436149910001</v>
      </c>
      <c r="L348" s="4">
        <v>2.9734679183325E-8</v>
      </c>
      <c r="M348" s="3">
        <v>0.99459886683757304</v>
      </c>
      <c r="N348" s="12">
        <v>1.1574727140766099</v>
      </c>
      <c r="O348" s="3">
        <v>0.424162896165373</v>
      </c>
      <c r="P348" s="12">
        <v>0.89301606485359797</v>
      </c>
      <c r="Q348" s="3">
        <v>0.318550585906269</v>
      </c>
      <c r="R348" s="12">
        <v>1.21167281507251</v>
      </c>
      <c r="S348" s="3">
        <v>0.59078606116300902</v>
      </c>
      <c r="T348" s="12">
        <v>0.90035436848989303</v>
      </c>
      <c r="U348" s="3">
        <v>0.55668173448887803</v>
      </c>
      <c r="V348" s="12">
        <v>0.95586890976733896</v>
      </c>
      <c r="W348" s="3">
        <v>0.36733170467251203</v>
      </c>
      <c r="X348" s="12">
        <v>0.96479231040743396</v>
      </c>
      <c r="Y348" s="3">
        <v>0.64303862633751196</v>
      </c>
    </row>
    <row r="349" spans="1:25" x14ac:dyDescent="0.25">
      <c r="A349" s="3" t="s">
        <v>1076</v>
      </c>
      <c r="B349" s="3">
        <v>5</v>
      </c>
      <c r="C349" s="3">
        <v>76028950</v>
      </c>
      <c r="D349" s="3" t="s">
        <v>1077</v>
      </c>
      <c r="E349" s="3" t="s">
        <v>190</v>
      </c>
      <c r="F349" s="3">
        <v>6</v>
      </c>
      <c r="G349" s="12">
        <v>1.17525958489199</v>
      </c>
      <c r="H349" s="3">
        <v>0.19848059639364399</v>
      </c>
      <c r="I349" s="4">
        <v>3.1944152940289401E-9</v>
      </c>
      <c r="J349" s="12">
        <v>1.1855695983305801</v>
      </c>
      <c r="K349" s="3">
        <v>0.111672876638904</v>
      </c>
      <c r="L349" s="4">
        <v>2.4988209700285799E-26</v>
      </c>
      <c r="M349" s="3">
        <v>1.17713439569647E-2</v>
      </c>
      <c r="N349" s="12">
        <v>0.99566219227424702</v>
      </c>
      <c r="O349" s="3">
        <v>0.27826993461385002</v>
      </c>
      <c r="P349" s="12">
        <v>1.28590490780744</v>
      </c>
      <c r="Q349" s="3">
        <v>0.20336675666488299</v>
      </c>
      <c r="R349" s="12">
        <v>0.76940495851787405</v>
      </c>
      <c r="S349" s="3">
        <v>0.385423007705336</v>
      </c>
      <c r="T349" s="12">
        <v>2.2132034578078299</v>
      </c>
      <c r="U349" s="3">
        <v>0.35066910439395299</v>
      </c>
      <c r="V349" s="12">
        <v>1.23878864502869</v>
      </c>
      <c r="W349" s="3">
        <v>0.234843792750171</v>
      </c>
      <c r="X349" s="12">
        <v>0.54249634986467499</v>
      </c>
      <c r="Y349" s="3">
        <v>0.31468734843916102</v>
      </c>
    </row>
    <row r="350" spans="1:25" x14ac:dyDescent="0.25">
      <c r="A350" s="3" t="s">
        <v>1155</v>
      </c>
      <c r="B350" s="3">
        <v>5</v>
      </c>
      <c r="C350" s="3">
        <v>78808194</v>
      </c>
      <c r="D350" s="3" t="s">
        <v>1156</v>
      </c>
      <c r="E350" s="3" t="s">
        <v>190</v>
      </c>
      <c r="F350" s="3">
        <v>6</v>
      </c>
      <c r="G350" s="12">
        <v>-0.59044017029073903</v>
      </c>
      <c r="H350" s="3">
        <v>9.98567002159782E-2</v>
      </c>
      <c r="I350" s="4">
        <v>3.36187639992354E-9</v>
      </c>
      <c r="J350" s="12">
        <v>-0.59044017029073903</v>
      </c>
      <c r="K350" s="3">
        <v>9.98567002159782E-2</v>
      </c>
      <c r="L350" s="4">
        <v>3.36187639992354E-9</v>
      </c>
      <c r="M350" s="3">
        <v>0.49928699766131601</v>
      </c>
      <c r="N350" s="12">
        <v>-0.24368898889530499</v>
      </c>
      <c r="O350" s="3">
        <v>0.275461471456943</v>
      </c>
      <c r="P350" s="12">
        <v>-0.64001977230985196</v>
      </c>
      <c r="Q350" s="3">
        <v>0.14950579705570999</v>
      </c>
      <c r="R350" s="12">
        <v>-0.92989164242640199</v>
      </c>
      <c r="S350" s="3">
        <v>0.43280456181058002</v>
      </c>
      <c r="T350" s="12">
        <v>-0.24935086810427301</v>
      </c>
      <c r="U350" s="3">
        <v>0.31538463590446603</v>
      </c>
      <c r="V350" s="12">
        <v>-0.78920284978214394</v>
      </c>
      <c r="W350" s="3">
        <v>0.21484477346300401</v>
      </c>
      <c r="X350" s="12">
        <v>-0.52692672012430597</v>
      </c>
      <c r="Y350" s="3">
        <v>0.43384070028239902</v>
      </c>
    </row>
    <row r="351" spans="1:25" x14ac:dyDescent="0.25">
      <c r="A351" s="3" t="s">
        <v>1227</v>
      </c>
      <c r="B351" s="3">
        <v>5</v>
      </c>
      <c r="C351" s="3">
        <v>124081751</v>
      </c>
      <c r="D351" s="3" t="s">
        <v>1228</v>
      </c>
      <c r="E351" s="3" t="s">
        <v>196</v>
      </c>
      <c r="F351" s="3">
        <v>6</v>
      </c>
      <c r="G351" s="12">
        <v>-0.869380183562114</v>
      </c>
      <c r="H351" s="3">
        <v>0.147346217676915</v>
      </c>
      <c r="I351" s="4">
        <v>3.6294129614526099E-9</v>
      </c>
      <c r="J351" s="12">
        <v>-0.87936232417790094</v>
      </c>
      <c r="K351" s="3">
        <v>0.126671937626469</v>
      </c>
      <c r="L351" s="4">
        <v>3.8646334659036098E-12</v>
      </c>
      <c r="M351" s="3">
        <v>0.27099192411734402</v>
      </c>
      <c r="N351" s="12">
        <v>-0.647477721894548</v>
      </c>
      <c r="O351" s="3">
        <v>0.34330885633369701</v>
      </c>
      <c r="P351" s="12">
        <v>-0.88609802805234705</v>
      </c>
      <c r="Q351" s="3">
        <v>0.216452141649389</v>
      </c>
      <c r="R351" s="12">
        <v>-0.15174349954013</v>
      </c>
      <c r="S351" s="3">
        <v>0.44983106450300903</v>
      </c>
      <c r="T351" s="12">
        <v>-1.4348561209739401</v>
      </c>
      <c r="U351" s="3">
        <v>0.38092436947827302</v>
      </c>
      <c r="V351" s="12">
        <v>-1.12460159952871</v>
      </c>
      <c r="W351" s="3">
        <v>0.27417497342628</v>
      </c>
      <c r="X351" s="12">
        <v>-0.65220832675622697</v>
      </c>
      <c r="Y351" s="3">
        <v>0.368689322396687</v>
      </c>
    </row>
    <row r="352" spans="1:25" x14ac:dyDescent="0.25">
      <c r="A352" s="3" t="s">
        <v>1875</v>
      </c>
      <c r="B352" s="3">
        <v>5</v>
      </c>
      <c r="C352" s="3">
        <v>126988869</v>
      </c>
      <c r="D352" s="3" t="s">
        <v>1876</v>
      </c>
      <c r="E352" s="3" t="s">
        <v>1877</v>
      </c>
      <c r="F352" s="3">
        <v>6</v>
      </c>
      <c r="G352" s="12">
        <v>0.81512422173918797</v>
      </c>
      <c r="H352" s="3">
        <v>0.14416632553563599</v>
      </c>
      <c r="I352" s="4">
        <v>1.5670673822575E-8</v>
      </c>
      <c r="J352" s="12">
        <v>0.844737375719536</v>
      </c>
      <c r="K352" s="3">
        <v>0.102906319053647</v>
      </c>
      <c r="L352" s="4">
        <v>2.2341029603928402E-16</v>
      </c>
      <c r="M352" s="3">
        <v>0.103339863907612</v>
      </c>
      <c r="N352" s="12">
        <v>0.69285216204389499</v>
      </c>
      <c r="O352" s="3">
        <v>0.24045980228755601</v>
      </c>
      <c r="P352" s="12">
        <v>1.1844038811136499</v>
      </c>
      <c r="Q352" s="3">
        <v>0.18721785657894399</v>
      </c>
      <c r="R352" s="12">
        <v>0.66874057576488499</v>
      </c>
      <c r="S352" s="3">
        <v>0.353105319276876</v>
      </c>
      <c r="T352" s="12">
        <v>1.19819731448528</v>
      </c>
      <c r="U352" s="3">
        <v>0.35242571778904003</v>
      </c>
      <c r="V352" s="12">
        <v>0.78401054293088801</v>
      </c>
      <c r="W352" s="3">
        <v>0.22585519574990601</v>
      </c>
      <c r="X352" s="12">
        <v>0.279600383719734</v>
      </c>
      <c r="Y352" s="3">
        <v>0.27809025077846999</v>
      </c>
    </row>
    <row r="353" spans="1:25" x14ac:dyDescent="0.25">
      <c r="A353" s="3" t="s">
        <v>264</v>
      </c>
      <c r="B353" s="3">
        <v>5</v>
      </c>
      <c r="C353" s="3">
        <v>127805611</v>
      </c>
      <c r="D353" s="3" t="s">
        <v>265</v>
      </c>
      <c r="E353" s="3" t="s">
        <v>190</v>
      </c>
      <c r="F353" s="3">
        <v>5</v>
      </c>
      <c r="G353" s="12">
        <v>1.17468279156745</v>
      </c>
      <c r="H353" s="3">
        <v>0.14215137617096199</v>
      </c>
      <c r="I353" s="4">
        <v>1.41338026194935E-16</v>
      </c>
      <c r="J353" s="12">
        <v>1.17468279156745</v>
      </c>
      <c r="K353" s="3">
        <v>0.14215137617096199</v>
      </c>
      <c r="L353" s="4">
        <v>1.41338026194935E-16</v>
      </c>
      <c r="M353" s="3">
        <v>0.93850425269979998</v>
      </c>
      <c r="N353" s="12">
        <v>1.0900551138102901</v>
      </c>
      <c r="O353" s="3">
        <v>0.32361124844063699</v>
      </c>
      <c r="P353" s="12">
        <v>1.2399068509703499</v>
      </c>
      <c r="Q353" s="3">
        <v>0.24446914881051099</v>
      </c>
      <c r="R353" s="12">
        <v>0.94378589416283598</v>
      </c>
      <c r="S353" s="3">
        <v>0.47244024775576599</v>
      </c>
      <c r="T353" s="12">
        <v>1.4231357853978499</v>
      </c>
      <c r="U353" s="3">
        <v>0.40546741887583398</v>
      </c>
      <c r="V353" s="12">
        <v>1.1145753377401999</v>
      </c>
      <c r="W353" s="3">
        <v>0.28122914304838098</v>
      </c>
      <c r="X353" s="12" t="s">
        <v>153</v>
      </c>
      <c r="Y353" s="3" t="s">
        <v>153</v>
      </c>
    </row>
    <row r="354" spans="1:25" x14ac:dyDescent="0.25">
      <c r="A354" s="3" t="s">
        <v>1340</v>
      </c>
      <c r="B354" s="3">
        <v>5</v>
      </c>
      <c r="C354" s="3">
        <v>132083691</v>
      </c>
      <c r="D354" s="3" t="s">
        <v>1341</v>
      </c>
      <c r="E354" s="3" t="s">
        <v>190</v>
      </c>
      <c r="F354" s="3">
        <v>6</v>
      </c>
      <c r="G354" s="12">
        <v>0.70521766478287495</v>
      </c>
      <c r="H354" s="3">
        <v>0.12714400009538801</v>
      </c>
      <c r="I354" s="4">
        <v>2.9126819329152499E-8</v>
      </c>
      <c r="J354" s="12">
        <v>0.70521766478287495</v>
      </c>
      <c r="K354" s="3">
        <v>0.12714400009538801</v>
      </c>
      <c r="L354" s="4">
        <v>2.9126819329152499E-8</v>
      </c>
      <c r="M354" s="3">
        <v>0.553818834848818</v>
      </c>
      <c r="N354" s="12">
        <v>0.29052331974145601</v>
      </c>
      <c r="O354" s="3">
        <v>0.356548573031712</v>
      </c>
      <c r="P354" s="12">
        <v>0.72654425356450403</v>
      </c>
      <c r="Q354" s="3">
        <v>0.22527125610589099</v>
      </c>
      <c r="R354" s="12">
        <v>0.36213169979004001</v>
      </c>
      <c r="S354" s="3">
        <v>0.34031890229130102</v>
      </c>
      <c r="T354" s="12">
        <v>1.0868838297537899</v>
      </c>
      <c r="U354" s="3">
        <v>0.35511641456228499</v>
      </c>
      <c r="V354" s="12">
        <v>0.86487924981481201</v>
      </c>
      <c r="W354" s="3">
        <v>0.254706698268232</v>
      </c>
      <c r="X354" s="12">
        <v>0.84226151370867297</v>
      </c>
      <c r="Y354" s="3">
        <v>0.65796912263428797</v>
      </c>
    </row>
    <row r="355" spans="1:25" x14ac:dyDescent="0.25">
      <c r="A355" s="3" t="s">
        <v>2044</v>
      </c>
      <c r="B355" s="3">
        <v>5</v>
      </c>
      <c r="C355" s="3">
        <v>132534569</v>
      </c>
      <c r="D355" s="3" t="s">
        <v>2045</v>
      </c>
      <c r="E355" s="3" t="s">
        <v>240</v>
      </c>
      <c r="F355" s="3">
        <v>6</v>
      </c>
      <c r="G355" s="12">
        <v>0.66623264083304601</v>
      </c>
      <c r="H355" s="3">
        <v>0.120838422163354</v>
      </c>
      <c r="I355" s="4">
        <v>3.5193255040580198E-8</v>
      </c>
      <c r="J355" s="12">
        <v>0.66623264083304601</v>
      </c>
      <c r="K355" s="3">
        <v>0.120838422163354</v>
      </c>
      <c r="L355" s="4">
        <v>3.5193255040580198E-8</v>
      </c>
      <c r="M355" s="3">
        <v>0.85868192729995396</v>
      </c>
      <c r="N355" s="12">
        <v>0.61141210129678203</v>
      </c>
      <c r="O355" s="3">
        <v>0.33905566048123398</v>
      </c>
      <c r="P355" s="12">
        <v>0.85258280278617105</v>
      </c>
      <c r="Q355" s="3">
        <v>0.21154714392552201</v>
      </c>
      <c r="R355" s="12">
        <v>0.64560232169990595</v>
      </c>
      <c r="S355" s="3">
        <v>0.421442704700214</v>
      </c>
      <c r="T355" s="12">
        <v>0.68963844790726303</v>
      </c>
      <c r="U355" s="3">
        <v>0.35129720711741802</v>
      </c>
      <c r="V355" s="12">
        <v>0.60430930418868301</v>
      </c>
      <c r="W355" s="3">
        <v>0.24494665511343</v>
      </c>
      <c r="X355" s="12">
        <v>0.27863666701838102</v>
      </c>
      <c r="Y355" s="3">
        <v>0.37689403043985598</v>
      </c>
    </row>
    <row r="356" spans="1:25" x14ac:dyDescent="0.25">
      <c r="A356" s="3" t="s">
        <v>714</v>
      </c>
      <c r="B356" s="3">
        <v>5</v>
      </c>
      <c r="C356" s="3">
        <v>134786596</v>
      </c>
      <c r="D356" s="3" t="s">
        <v>715</v>
      </c>
      <c r="E356" s="3" t="s">
        <v>201</v>
      </c>
      <c r="F356" s="3">
        <v>6</v>
      </c>
      <c r="G356" s="12">
        <v>0.70374722899113795</v>
      </c>
      <c r="H356" s="3">
        <v>0.101943419427555</v>
      </c>
      <c r="I356" s="4">
        <v>5.0803883846654001E-12</v>
      </c>
      <c r="J356" s="12">
        <v>0.70374722899113795</v>
      </c>
      <c r="K356" s="3">
        <v>0.101943419427555</v>
      </c>
      <c r="L356" s="4">
        <v>5.0803883846654001E-12</v>
      </c>
      <c r="M356" s="3">
        <v>0.43034276487340301</v>
      </c>
      <c r="N356" s="12">
        <v>0.65811092310647701</v>
      </c>
      <c r="O356" s="3">
        <v>0.25567009766458199</v>
      </c>
      <c r="P356" s="12">
        <v>0.81851815216219503</v>
      </c>
      <c r="Q356" s="3">
        <v>0.18054919561755201</v>
      </c>
      <c r="R356" s="12">
        <v>0.59719247877382597</v>
      </c>
      <c r="S356" s="3">
        <v>0.37329117238314302</v>
      </c>
      <c r="T356" s="12">
        <v>0.93376916131658405</v>
      </c>
      <c r="U356" s="3">
        <v>0.32629030101275902</v>
      </c>
      <c r="V356" s="12">
        <v>0.80315075281086901</v>
      </c>
      <c r="W356" s="3">
        <v>0.211665426348319</v>
      </c>
      <c r="X356" s="12">
        <v>0.13705557912906099</v>
      </c>
      <c r="Y356" s="3">
        <v>0.29670464788518303</v>
      </c>
    </row>
    <row r="357" spans="1:25" x14ac:dyDescent="0.25">
      <c r="A357" s="3" t="s">
        <v>1151</v>
      </c>
      <c r="B357" s="3">
        <v>5</v>
      </c>
      <c r="C357" s="3">
        <v>137206356</v>
      </c>
      <c r="D357" s="3" t="s">
        <v>1152</v>
      </c>
      <c r="E357" s="3" t="s">
        <v>428</v>
      </c>
      <c r="F357" s="3">
        <v>6</v>
      </c>
      <c r="G357" s="12">
        <v>0.507611191904762</v>
      </c>
      <c r="H357" s="3">
        <v>8.8511020151507205E-2</v>
      </c>
      <c r="I357" s="4">
        <v>9.7509152425066993E-9</v>
      </c>
      <c r="J357" s="12">
        <v>0.507611191904762</v>
      </c>
      <c r="K357" s="3">
        <v>8.8511020151507205E-2</v>
      </c>
      <c r="L357" s="4">
        <v>9.7509152425066993E-9</v>
      </c>
      <c r="M357" s="3">
        <v>0.81305752403131604</v>
      </c>
      <c r="N357" s="12">
        <v>0.54949346880745398</v>
      </c>
      <c r="O357" s="3">
        <v>0.20654875206846501</v>
      </c>
      <c r="P357" s="12">
        <v>0.57496565882310502</v>
      </c>
      <c r="Q357" s="3">
        <v>0.155309572110157</v>
      </c>
      <c r="R357" s="12">
        <v>3.3460238962573198E-2</v>
      </c>
      <c r="S357" s="3">
        <v>0.42326207547957001</v>
      </c>
      <c r="T357" s="12">
        <v>0.31595301340251197</v>
      </c>
      <c r="U357" s="3">
        <v>0.27561143032587199</v>
      </c>
      <c r="V357" s="12">
        <v>0.59531779841389298</v>
      </c>
      <c r="W357" s="3">
        <v>0.18894003231283499</v>
      </c>
      <c r="X357" s="12">
        <v>0.44124116437741301</v>
      </c>
      <c r="Y357" s="3">
        <v>0.25008511403227002</v>
      </c>
    </row>
    <row r="358" spans="1:25" x14ac:dyDescent="0.25">
      <c r="A358" s="3" t="s">
        <v>540</v>
      </c>
      <c r="B358" s="3">
        <v>5</v>
      </c>
      <c r="C358" s="3">
        <v>139058749</v>
      </c>
      <c r="D358" s="3" t="s">
        <v>541</v>
      </c>
      <c r="E358" s="3" t="s">
        <v>201</v>
      </c>
      <c r="F358" s="3">
        <v>6</v>
      </c>
      <c r="G358" s="12">
        <v>-0.62545056546702504</v>
      </c>
      <c r="H358" s="3">
        <v>0.10818172374063</v>
      </c>
      <c r="I358" s="4">
        <v>7.4045905716047203E-9</v>
      </c>
      <c r="J358" s="12">
        <v>-0.62545056546702504</v>
      </c>
      <c r="K358" s="3">
        <v>0.10818172374063</v>
      </c>
      <c r="L358" s="4">
        <v>7.4045905716047203E-9</v>
      </c>
      <c r="M358" s="3">
        <v>0.97847098680984201</v>
      </c>
      <c r="N358" s="12">
        <v>-0.66201994711698697</v>
      </c>
      <c r="O358" s="3">
        <v>0.29495387338294898</v>
      </c>
      <c r="P358" s="12">
        <v>-0.61641379013874398</v>
      </c>
      <c r="Q358" s="3">
        <v>0.18648290217709601</v>
      </c>
      <c r="R358" s="12">
        <v>-0.77976696694040304</v>
      </c>
      <c r="S358" s="3">
        <v>0.39025181122524399</v>
      </c>
      <c r="T358" s="12">
        <v>-0.79639674295553298</v>
      </c>
      <c r="U358" s="3">
        <v>0.35504661083445699</v>
      </c>
      <c r="V358" s="12">
        <v>-0.49470372518759897</v>
      </c>
      <c r="W358" s="3">
        <v>0.216643861688017</v>
      </c>
      <c r="X358" s="12">
        <v>-0.65269891516325895</v>
      </c>
      <c r="Y358" s="3">
        <v>0.32632501802631603</v>
      </c>
    </row>
    <row r="359" spans="1:25" x14ac:dyDescent="0.25">
      <c r="A359" s="3" t="s">
        <v>1928</v>
      </c>
      <c r="B359" s="3">
        <v>5</v>
      </c>
      <c r="C359" s="3">
        <v>142053365</v>
      </c>
      <c r="D359" s="3" t="s">
        <v>1929</v>
      </c>
      <c r="E359" s="3" t="s">
        <v>1930</v>
      </c>
      <c r="F359" s="3">
        <v>5</v>
      </c>
      <c r="G359" s="12">
        <v>0.973585197944564</v>
      </c>
      <c r="H359" s="3">
        <v>0.14140512788550499</v>
      </c>
      <c r="I359" s="4">
        <v>5.7756273747630299E-12</v>
      </c>
      <c r="J359" s="12">
        <v>0.99053680478511497</v>
      </c>
      <c r="K359" s="3">
        <v>0.118126002200598</v>
      </c>
      <c r="L359" s="4">
        <v>5.05425474166132E-17</v>
      </c>
      <c r="M359" s="3">
        <v>0.25088303146077301</v>
      </c>
      <c r="N359" s="12">
        <v>0.69045298187280602</v>
      </c>
      <c r="O359" s="3">
        <v>0.27844688304635901</v>
      </c>
      <c r="P359" s="12">
        <v>1.34499536650419</v>
      </c>
      <c r="Q359" s="3">
        <v>0.203917232888955</v>
      </c>
      <c r="R359" s="12">
        <v>0.76875969862286497</v>
      </c>
      <c r="S359" s="3">
        <v>0.45508118181409601</v>
      </c>
      <c r="T359" s="12">
        <v>1.0622888814406199</v>
      </c>
      <c r="U359" s="3">
        <v>0.32142129245247503</v>
      </c>
      <c r="V359" s="12">
        <v>0.77889152676616102</v>
      </c>
      <c r="W359" s="3">
        <v>0.22243801176859401</v>
      </c>
      <c r="X359" s="12" t="s">
        <v>153</v>
      </c>
      <c r="Y359" s="3" t="s">
        <v>153</v>
      </c>
    </row>
    <row r="360" spans="1:25" x14ac:dyDescent="0.25">
      <c r="A360" s="3" t="s">
        <v>1869</v>
      </c>
      <c r="B360" s="3">
        <v>5</v>
      </c>
      <c r="C360" s="3">
        <v>144490992</v>
      </c>
      <c r="F360" s="3">
        <v>6</v>
      </c>
      <c r="G360" s="12">
        <v>0.785452809705664</v>
      </c>
      <c r="H360" s="3">
        <v>0.14574443223247099</v>
      </c>
      <c r="I360" s="4">
        <v>7.0753330626414406E-8</v>
      </c>
      <c r="J360" s="12">
        <v>0.785452809705664</v>
      </c>
      <c r="K360" s="3">
        <v>0.14574443223247099</v>
      </c>
      <c r="L360" s="4">
        <v>7.0753330626414406E-8</v>
      </c>
      <c r="M360" s="3">
        <v>0.93863720242277104</v>
      </c>
      <c r="N360" s="12">
        <v>0.64682558078040098</v>
      </c>
      <c r="O360" s="3">
        <v>0.34505764461530097</v>
      </c>
      <c r="P360" s="12">
        <v>0.89239530250257604</v>
      </c>
      <c r="Q360" s="3">
        <v>0.255351517782895</v>
      </c>
      <c r="R360" s="12">
        <v>1.2628563225996099</v>
      </c>
      <c r="S360" s="3">
        <v>0.58051225526391503</v>
      </c>
      <c r="T360" s="12">
        <v>0.673843060052147</v>
      </c>
      <c r="U360" s="3">
        <v>0.42129695141690598</v>
      </c>
      <c r="V360" s="12">
        <v>0.75154660422122499</v>
      </c>
      <c r="W360" s="3">
        <v>0.32428978365023498</v>
      </c>
      <c r="X360" s="12">
        <v>0.60555925539790101</v>
      </c>
      <c r="Y360" s="3">
        <v>0.43717969275461399</v>
      </c>
    </row>
    <row r="361" spans="1:25" x14ac:dyDescent="0.25">
      <c r="A361" s="3" t="s">
        <v>703</v>
      </c>
      <c r="B361" s="3">
        <v>5</v>
      </c>
      <c r="C361" s="3">
        <v>148785816</v>
      </c>
      <c r="D361" s="3" t="s">
        <v>704</v>
      </c>
      <c r="E361" s="3" t="s">
        <v>196</v>
      </c>
      <c r="F361" s="3">
        <v>5</v>
      </c>
      <c r="G361" s="12">
        <v>0.92723530947792798</v>
      </c>
      <c r="H361" s="3">
        <v>0.13222026629690001</v>
      </c>
      <c r="I361" s="4">
        <v>2.3358230322974998E-12</v>
      </c>
      <c r="J361" s="12">
        <v>0.92723530947792798</v>
      </c>
      <c r="K361" s="3">
        <v>0.13222026629690001</v>
      </c>
      <c r="L361" s="4">
        <v>2.3358230322974998E-12</v>
      </c>
      <c r="M361" s="3">
        <v>0.68993644869892501</v>
      </c>
      <c r="N361" s="12">
        <v>1.0562918422063201</v>
      </c>
      <c r="O361" s="3">
        <v>0.32840114462755499</v>
      </c>
      <c r="P361" s="12">
        <v>1.1013951769760399</v>
      </c>
      <c r="Q361" s="3">
        <v>0.22261330551024899</v>
      </c>
      <c r="R361" s="12">
        <v>0.60180652370358001</v>
      </c>
      <c r="S361" s="3">
        <v>0.457515839879646</v>
      </c>
      <c r="T361" s="12">
        <v>1.0308388004006801</v>
      </c>
      <c r="U361" s="3">
        <v>0.38777756228758598</v>
      </c>
      <c r="V361" s="12">
        <v>0.69164761105357297</v>
      </c>
      <c r="W361" s="3">
        <v>0.24752016484118899</v>
      </c>
      <c r="X361" s="12" t="s">
        <v>153</v>
      </c>
      <c r="Y361" s="3" t="s">
        <v>153</v>
      </c>
    </row>
    <row r="362" spans="1:25" x14ac:dyDescent="0.25">
      <c r="A362" s="3" t="s">
        <v>1277</v>
      </c>
      <c r="B362" s="3">
        <v>5</v>
      </c>
      <c r="C362" s="3">
        <v>148785846</v>
      </c>
      <c r="D362" s="3" t="s">
        <v>704</v>
      </c>
      <c r="E362" s="3" t="s">
        <v>196</v>
      </c>
      <c r="F362" s="3">
        <v>5</v>
      </c>
      <c r="G362" s="12">
        <v>0.86690555340735798</v>
      </c>
      <c r="H362" s="3">
        <v>0.15032199128464199</v>
      </c>
      <c r="I362" s="4">
        <v>8.0699415609164804E-9</v>
      </c>
      <c r="J362" s="12">
        <v>0.86690555340735798</v>
      </c>
      <c r="K362" s="3">
        <v>0.15032199128464199</v>
      </c>
      <c r="L362" s="4">
        <v>8.0699415609164804E-9</v>
      </c>
      <c r="M362" s="3">
        <v>0.560842485328781</v>
      </c>
      <c r="N362" s="12">
        <v>0.48671330426389903</v>
      </c>
      <c r="O362" s="3">
        <v>0.34422837580773902</v>
      </c>
      <c r="P362" s="12">
        <v>0.90234284421791</v>
      </c>
      <c r="Q362" s="3">
        <v>0.255032767740074</v>
      </c>
      <c r="R362" s="12">
        <v>1.0345809671603901</v>
      </c>
      <c r="S362" s="3">
        <v>0.51037152165496003</v>
      </c>
      <c r="T362" s="12">
        <v>1.45401660292293</v>
      </c>
      <c r="U362" s="3">
        <v>0.46495754443827603</v>
      </c>
      <c r="V362" s="12">
        <v>0.80880550075730595</v>
      </c>
      <c r="W362" s="3">
        <v>0.28897078997987602</v>
      </c>
      <c r="X362" s="12" t="s">
        <v>153</v>
      </c>
      <c r="Y362" s="3" t="s">
        <v>153</v>
      </c>
    </row>
    <row r="363" spans="1:25" x14ac:dyDescent="0.25">
      <c r="A363" s="3" t="s">
        <v>1678</v>
      </c>
      <c r="B363" s="3">
        <v>5</v>
      </c>
      <c r="C363" s="3">
        <v>149515317</v>
      </c>
      <c r="D363" s="3" t="s">
        <v>1679</v>
      </c>
      <c r="E363" s="3" t="s">
        <v>190</v>
      </c>
      <c r="F363" s="3">
        <v>6</v>
      </c>
      <c r="G363" s="12">
        <v>0.52107984421389797</v>
      </c>
      <c r="H363" s="3">
        <v>9.0589559421481697E-2</v>
      </c>
      <c r="I363" s="4">
        <v>8.81437089172327E-9</v>
      </c>
      <c r="J363" s="12">
        <v>0.52107984421389797</v>
      </c>
      <c r="K363" s="3">
        <v>9.0589559421481697E-2</v>
      </c>
      <c r="L363" s="4">
        <v>8.81437089172327E-9</v>
      </c>
      <c r="M363" s="3">
        <v>0.78040003241928801</v>
      </c>
      <c r="N363" s="12">
        <v>0.44395845744296603</v>
      </c>
      <c r="O363" s="3">
        <v>0.28226922737679699</v>
      </c>
      <c r="P363" s="12">
        <v>0.60229633327489196</v>
      </c>
      <c r="Q363" s="3">
        <v>0.15389781380286</v>
      </c>
      <c r="R363" s="12">
        <v>0.36432652941196503</v>
      </c>
      <c r="S363" s="3">
        <v>0.310295240217135</v>
      </c>
      <c r="T363" s="12">
        <v>0.75893946835525405</v>
      </c>
      <c r="U363" s="3">
        <v>0.26627205793976999</v>
      </c>
      <c r="V363" s="12">
        <v>0.50526291531199197</v>
      </c>
      <c r="W363" s="3">
        <v>0.184003116689651</v>
      </c>
      <c r="X363" s="12">
        <v>0.236105818285787</v>
      </c>
      <c r="Y363" s="3">
        <v>0.27674928032617901</v>
      </c>
    </row>
    <row r="364" spans="1:25" x14ac:dyDescent="0.25">
      <c r="A364" s="3" t="s">
        <v>505</v>
      </c>
      <c r="B364" s="3">
        <v>5</v>
      </c>
      <c r="C364" s="3">
        <v>149625104</v>
      </c>
      <c r="D364" s="3" t="s">
        <v>506</v>
      </c>
      <c r="E364" s="3" t="s">
        <v>169</v>
      </c>
      <c r="F364" s="3">
        <v>6</v>
      </c>
      <c r="G364" s="12">
        <v>0.70408390265444998</v>
      </c>
      <c r="H364" s="3">
        <v>9.97150700092089E-2</v>
      </c>
      <c r="I364" s="4">
        <v>1.65358796747735E-12</v>
      </c>
      <c r="J364" s="12">
        <v>0.70408390265444998</v>
      </c>
      <c r="K364" s="3">
        <v>9.97150700092089E-2</v>
      </c>
      <c r="L364" s="4">
        <v>1.65358796747735E-12</v>
      </c>
      <c r="M364" s="3">
        <v>0.47849578345906202</v>
      </c>
      <c r="N364" s="12">
        <v>1.04344744138159</v>
      </c>
      <c r="O364" s="3">
        <v>0.289132515709836</v>
      </c>
      <c r="P364" s="12">
        <v>0.85625532921210201</v>
      </c>
      <c r="Q364" s="3">
        <v>0.16245770615364599</v>
      </c>
      <c r="R364" s="12">
        <v>0.39432346598162599</v>
      </c>
      <c r="S364" s="3">
        <v>0.34425949798386002</v>
      </c>
      <c r="T364" s="12">
        <v>0.66364752177534603</v>
      </c>
      <c r="U364" s="3">
        <v>0.32370187149437002</v>
      </c>
      <c r="V364" s="12">
        <v>0.50727387327414297</v>
      </c>
      <c r="W364" s="3">
        <v>0.22289287482473899</v>
      </c>
      <c r="X364" s="12">
        <v>0.47697028473839098</v>
      </c>
      <c r="Y364" s="3">
        <v>0.281594608299918</v>
      </c>
    </row>
    <row r="365" spans="1:25" x14ac:dyDescent="0.25">
      <c r="A365" s="3" t="s">
        <v>1384</v>
      </c>
      <c r="B365" s="3">
        <v>5</v>
      </c>
      <c r="C365" s="3">
        <v>149680926</v>
      </c>
      <c r="D365" s="3" t="s">
        <v>1385</v>
      </c>
      <c r="E365" s="3" t="s">
        <v>190</v>
      </c>
      <c r="F365" s="3">
        <v>6</v>
      </c>
      <c r="G365" s="12">
        <v>0.58484040547011196</v>
      </c>
      <c r="H365" s="3">
        <v>0.101949921718269</v>
      </c>
      <c r="I365" s="4">
        <v>9.6626871708733707E-9</v>
      </c>
      <c r="J365" s="12">
        <v>0.59196840141529194</v>
      </c>
      <c r="K365" s="3">
        <v>9.5095526248311801E-2</v>
      </c>
      <c r="L365" s="4">
        <v>4.8159636885853897E-10</v>
      </c>
      <c r="M365" s="3">
        <v>0.34583357937683701</v>
      </c>
      <c r="N365" s="12">
        <v>0.54245331306581202</v>
      </c>
      <c r="O365" s="3">
        <v>0.23557624351040199</v>
      </c>
      <c r="P365" s="12">
        <v>0.66357328421613404</v>
      </c>
      <c r="Q365" s="3">
        <v>0.17317854051440401</v>
      </c>
      <c r="R365" s="12">
        <v>0.649599510925991</v>
      </c>
      <c r="S365" s="3">
        <v>0.28746949549383199</v>
      </c>
      <c r="T365" s="12">
        <v>0.455520183502444</v>
      </c>
      <c r="U365" s="3">
        <v>0.272455224235989</v>
      </c>
      <c r="V365" s="12">
        <v>0.82473400349082004</v>
      </c>
      <c r="W365" s="3">
        <v>0.20328320038147299</v>
      </c>
      <c r="X365" s="12">
        <v>-4.1816288526336398E-2</v>
      </c>
      <c r="Y365" s="3">
        <v>0.32535406433480801</v>
      </c>
    </row>
    <row r="366" spans="1:25" x14ac:dyDescent="0.25">
      <c r="A366" s="3" t="s">
        <v>2002</v>
      </c>
      <c r="B366" s="3">
        <v>5</v>
      </c>
      <c r="C366" s="3">
        <v>149953322</v>
      </c>
      <c r="F366" s="3">
        <v>6</v>
      </c>
      <c r="G366" s="12">
        <v>0.69359927976579705</v>
      </c>
      <c r="H366" s="3">
        <v>0.118177755721636</v>
      </c>
      <c r="I366" s="4">
        <v>4.3811761518907599E-9</v>
      </c>
      <c r="J366" s="12">
        <v>0.69359927976579705</v>
      </c>
      <c r="K366" s="3">
        <v>0.118177755721636</v>
      </c>
      <c r="L366" s="4">
        <v>4.3811761518907599E-9</v>
      </c>
      <c r="M366" s="3">
        <v>0.86392913766018098</v>
      </c>
      <c r="N366" s="12">
        <v>0.63257696832335497</v>
      </c>
      <c r="O366" s="3">
        <v>0.35540885559500901</v>
      </c>
      <c r="P366" s="12">
        <v>0.63347144679411205</v>
      </c>
      <c r="Q366" s="3">
        <v>0.195973062085638</v>
      </c>
      <c r="R366" s="12">
        <v>0.56752194827110503</v>
      </c>
      <c r="S366" s="3">
        <v>0.46720387224537302</v>
      </c>
      <c r="T366" s="12">
        <v>1.15969488235381</v>
      </c>
      <c r="U366" s="3">
        <v>0.39426009807241202</v>
      </c>
      <c r="V366" s="12">
        <v>0.60673801609559896</v>
      </c>
      <c r="W366" s="3">
        <v>0.23604267946238899</v>
      </c>
      <c r="X366" s="12">
        <v>0.83024091290393498</v>
      </c>
      <c r="Y366" s="3">
        <v>0.33932086133172501</v>
      </c>
    </row>
    <row r="367" spans="1:25" x14ac:dyDescent="0.25">
      <c r="A367" s="3" t="s">
        <v>836</v>
      </c>
      <c r="B367" s="3">
        <v>5</v>
      </c>
      <c r="C367" s="3">
        <v>150019496</v>
      </c>
      <c r="D367" s="3" t="s">
        <v>837</v>
      </c>
      <c r="E367" s="3" t="s">
        <v>838</v>
      </c>
      <c r="F367" s="3">
        <v>6</v>
      </c>
      <c r="G367" s="12">
        <v>0.64946179328921105</v>
      </c>
      <c r="H367" s="3">
        <v>8.92717551797724E-2</v>
      </c>
      <c r="I367" s="4">
        <v>3.4613959321554802E-13</v>
      </c>
      <c r="J367" s="12">
        <v>0.64946179328921105</v>
      </c>
      <c r="K367" s="3">
        <v>8.92717551797724E-2</v>
      </c>
      <c r="L367" s="4">
        <v>3.4613959321554802E-13</v>
      </c>
      <c r="M367" s="3">
        <v>0.41861897521624303</v>
      </c>
      <c r="N367" s="12">
        <v>0.57899040210090502</v>
      </c>
      <c r="O367" s="3">
        <v>0.24869728046228101</v>
      </c>
      <c r="P367" s="12">
        <v>0.761839145498444</v>
      </c>
      <c r="Q367" s="3">
        <v>0.15059278616584701</v>
      </c>
      <c r="R367" s="12">
        <v>0.90668222020145395</v>
      </c>
      <c r="S367" s="3">
        <v>0.35753011567133902</v>
      </c>
      <c r="T367" s="12">
        <v>0.39915427034787698</v>
      </c>
      <c r="U367" s="3">
        <v>0.267957370329862</v>
      </c>
      <c r="V367" s="12">
        <v>0.73240585308925399</v>
      </c>
      <c r="W367" s="3">
        <v>0.172151156136335</v>
      </c>
      <c r="X367" s="12">
        <v>0.120727274405927</v>
      </c>
      <c r="Y367" s="3">
        <v>0.320703365114274</v>
      </c>
    </row>
    <row r="368" spans="1:25" x14ac:dyDescent="0.25">
      <c r="A368" s="3" t="s">
        <v>309</v>
      </c>
      <c r="B368" s="3">
        <v>5</v>
      </c>
      <c r="C368" s="3">
        <v>150474234</v>
      </c>
      <c r="F368" s="3">
        <v>6</v>
      </c>
      <c r="G368" s="12">
        <v>0.81532129980686596</v>
      </c>
      <c r="H368" s="3">
        <v>0.12950455953884299</v>
      </c>
      <c r="I368" s="4">
        <v>3.0602417804828399E-10</v>
      </c>
      <c r="J368" s="12">
        <v>0.83157979179517105</v>
      </c>
      <c r="K368" s="3">
        <v>0.104869664472726</v>
      </c>
      <c r="L368" s="4">
        <v>2.1976340973710301E-15</v>
      </c>
      <c r="M368" s="3">
        <v>0.22594613321583301</v>
      </c>
      <c r="N368" s="12">
        <v>1.2863026751231801</v>
      </c>
      <c r="O368" s="3">
        <v>0.30857870154139899</v>
      </c>
      <c r="P368" s="12">
        <v>1.0468908037565701</v>
      </c>
      <c r="Q368" s="3">
        <v>0.17508809970866401</v>
      </c>
      <c r="R368" s="12">
        <v>0.68311956926262196</v>
      </c>
      <c r="S368" s="3">
        <v>0.41101608178303101</v>
      </c>
      <c r="T368" s="12">
        <v>0.687441555923336</v>
      </c>
      <c r="U368" s="3">
        <v>0.30900841537805201</v>
      </c>
      <c r="V368" s="12">
        <v>0.56383604865642001</v>
      </c>
      <c r="W368" s="3">
        <v>0.211506102087993</v>
      </c>
      <c r="X368" s="12">
        <v>0.45350261828636701</v>
      </c>
      <c r="Y368" s="3">
        <v>0.33222218486338301</v>
      </c>
    </row>
    <row r="369" spans="1:25" x14ac:dyDescent="0.25">
      <c r="A369" s="3" t="s">
        <v>1167</v>
      </c>
      <c r="B369" s="3">
        <v>5</v>
      </c>
      <c r="C369" s="3">
        <v>154101659</v>
      </c>
      <c r="D369" s="3" t="s">
        <v>1168</v>
      </c>
      <c r="E369" s="3" t="s">
        <v>190</v>
      </c>
      <c r="F369" s="3">
        <v>6</v>
      </c>
      <c r="G369" s="12">
        <v>0.92784812573790398</v>
      </c>
      <c r="H369" s="3">
        <v>0.15323487439815001</v>
      </c>
      <c r="I369" s="4">
        <v>1.4035528047357999E-9</v>
      </c>
      <c r="J369" s="12">
        <v>0.96352974027640304</v>
      </c>
      <c r="K369" s="3">
        <v>0.11183986752070101</v>
      </c>
      <c r="L369" s="4">
        <v>6.9781946930873105E-18</v>
      </c>
      <c r="M369" s="3">
        <v>0.124615353434632</v>
      </c>
      <c r="N369" s="12">
        <v>0.78595905313845005</v>
      </c>
      <c r="O369" s="3">
        <v>0.28184367969593999</v>
      </c>
      <c r="P369" s="12">
        <v>1.24726315595392</v>
      </c>
      <c r="Q369" s="3">
        <v>0.19823510695714899</v>
      </c>
      <c r="R369" s="12">
        <v>0.69340753179315096</v>
      </c>
      <c r="S369" s="3">
        <v>0.432065321962249</v>
      </c>
      <c r="T369" s="12">
        <v>1.4065074207322401</v>
      </c>
      <c r="U369" s="3">
        <v>0.33234853113999901</v>
      </c>
      <c r="V369" s="12">
        <v>0.87526702649537802</v>
      </c>
      <c r="W369" s="3">
        <v>0.23271099128335801</v>
      </c>
      <c r="X369" s="12">
        <v>0.30854702958095298</v>
      </c>
      <c r="Y369" s="3">
        <v>0.33266777605901299</v>
      </c>
    </row>
    <row r="370" spans="1:25" x14ac:dyDescent="0.25">
      <c r="A370" s="3" t="s">
        <v>826</v>
      </c>
      <c r="B370" s="3">
        <v>5</v>
      </c>
      <c r="C370" s="3">
        <v>155807613</v>
      </c>
      <c r="D370" s="3" t="s">
        <v>827</v>
      </c>
      <c r="E370" s="3" t="s">
        <v>177</v>
      </c>
      <c r="F370" s="3">
        <v>6</v>
      </c>
      <c r="G370" s="12">
        <v>0.80248852212681798</v>
      </c>
      <c r="H370" s="3">
        <v>0.13448686532290199</v>
      </c>
      <c r="I370" s="4">
        <v>2.4159600827989401E-9</v>
      </c>
      <c r="J370" s="12">
        <v>0.80248852212681798</v>
      </c>
      <c r="K370" s="3">
        <v>0.13448686532290199</v>
      </c>
      <c r="L370" s="4">
        <v>2.4159600827989401E-9</v>
      </c>
      <c r="M370" s="3">
        <v>0.68941937746632498</v>
      </c>
      <c r="N370" s="12">
        <v>0.56489527314056798</v>
      </c>
      <c r="O370" s="3">
        <v>0.33375170822779798</v>
      </c>
      <c r="P370" s="12">
        <v>1.02460513398191</v>
      </c>
      <c r="Q370" s="3">
        <v>0.24557722776872201</v>
      </c>
      <c r="R370" s="12">
        <v>0.30353318512218702</v>
      </c>
      <c r="S370" s="3">
        <v>0.50101071376001005</v>
      </c>
      <c r="T370" s="12">
        <v>0.65969334689443204</v>
      </c>
      <c r="U370" s="3">
        <v>0.405347441320696</v>
      </c>
      <c r="V370" s="12">
        <v>0.96467858932184802</v>
      </c>
      <c r="W370" s="3">
        <v>0.26038932937201698</v>
      </c>
      <c r="X370" s="12">
        <v>0.58152026032794102</v>
      </c>
      <c r="Y370" s="3">
        <v>0.45122544485012001</v>
      </c>
    </row>
    <row r="371" spans="1:25" x14ac:dyDescent="0.25">
      <c r="A371" s="3" t="s">
        <v>1243</v>
      </c>
      <c r="B371" s="3">
        <v>5</v>
      </c>
      <c r="C371" s="3">
        <v>159347295</v>
      </c>
      <c r="D371" s="3" t="s">
        <v>1244</v>
      </c>
      <c r="E371" s="3" t="s">
        <v>190</v>
      </c>
      <c r="F371" s="3">
        <v>6</v>
      </c>
      <c r="G371" s="12">
        <v>0.62163965103629504</v>
      </c>
      <c r="H371" s="3">
        <v>0.10410775291499499</v>
      </c>
      <c r="I371" s="4">
        <v>2.3563359775552599E-9</v>
      </c>
      <c r="J371" s="12">
        <v>0.62163965103629504</v>
      </c>
      <c r="K371" s="3">
        <v>0.10410775291499499</v>
      </c>
      <c r="L371" s="4">
        <v>2.3563359775552599E-9</v>
      </c>
      <c r="M371" s="3">
        <v>0.57413540501627403</v>
      </c>
      <c r="N371" s="12">
        <v>0.22217543072311299</v>
      </c>
      <c r="O371" s="3">
        <v>0.28735872561952602</v>
      </c>
      <c r="P371" s="12">
        <v>0.75498625307687295</v>
      </c>
      <c r="Q371" s="3">
        <v>0.169740008563383</v>
      </c>
      <c r="R371" s="12">
        <v>0.44384690106512198</v>
      </c>
      <c r="S371" s="3">
        <v>0.36051896542270501</v>
      </c>
      <c r="T371" s="12">
        <v>0.87111113826129705</v>
      </c>
      <c r="U371" s="3">
        <v>0.35283920530021601</v>
      </c>
      <c r="V371" s="12">
        <v>0.69642097913748502</v>
      </c>
      <c r="W371" s="3">
        <v>0.22046309808606199</v>
      </c>
      <c r="X371" s="12">
        <v>0.406757100924308</v>
      </c>
      <c r="Y371" s="3">
        <v>0.330675418531651</v>
      </c>
    </row>
    <row r="372" spans="1:25" x14ac:dyDescent="0.25">
      <c r="A372" s="3" t="s">
        <v>1319</v>
      </c>
      <c r="B372" s="3">
        <v>5</v>
      </c>
      <c r="C372" s="3">
        <v>159737324</v>
      </c>
      <c r="D372" s="3" t="s">
        <v>1320</v>
      </c>
      <c r="E372" s="3" t="s">
        <v>190</v>
      </c>
      <c r="F372" s="3">
        <v>6</v>
      </c>
      <c r="G372" s="12">
        <v>0.68909159030496703</v>
      </c>
      <c r="H372" s="3">
        <v>0.120220625178209</v>
      </c>
      <c r="I372" s="4">
        <v>9.9316746599205795E-9</v>
      </c>
      <c r="J372" s="12">
        <v>0.71006819546282696</v>
      </c>
      <c r="K372" s="3">
        <v>9.8706398487711705E-2</v>
      </c>
      <c r="L372" s="4">
        <v>6.3040056652240397E-13</v>
      </c>
      <c r="M372" s="3">
        <v>0.221847302712569</v>
      </c>
      <c r="N372" s="12">
        <v>0.474425186989751</v>
      </c>
      <c r="O372" s="3">
        <v>0.25066499223287803</v>
      </c>
      <c r="P372" s="12">
        <v>0.89135062283470501</v>
      </c>
      <c r="Q372" s="3">
        <v>0.17650974888085599</v>
      </c>
      <c r="R372" s="12">
        <v>0.36163691433594503</v>
      </c>
      <c r="S372" s="3">
        <v>0.36852946778606199</v>
      </c>
      <c r="T372" s="12">
        <v>1.0538117111718699</v>
      </c>
      <c r="U372" s="3">
        <v>0.29435268582190199</v>
      </c>
      <c r="V372" s="12">
        <v>0.80596698784718102</v>
      </c>
      <c r="W372" s="3">
        <v>0.207849219740177</v>
      </c>
      <c r="X372" s="12">
        <v>0.25755970646577397</v>
      </c>
      <c r="Y372" s="3">
        <v>0.28200706709824602</v>
      </c>
    </row>
    <row r="373" spans="1:25" x14ac:dyDescent="0.25">
      <c r="A373" s="3" t="s">
        <v>1711</v>
      </c>
      <c r="B373" s="3">
        <v>5</v>
      </c>
      <c r="C373" s="3">
        <v>167171284</v>
      </c>
      <c r="D373" s="3" t="s">
        <v>1712</v>
      </c>
      <c r="E373" s="3" t="s">
        <v>190</v>
      </c>
      <c r="F373" s="3">
        <v>6</v>
      </c>
      <c r="G373" s="12">
        <v>0.80100890722399098</v>
      </c>
      <c r="H373" s="3">
        <v>0.14455546351061399</v>
      </c>
      <c r="I373" s="4">
        <v>3.0042756380374003E-8</v>
      </c>
      <c r="J373" s="12">
        <v>0.80100890722399098</v>
      </c>
      <c r="K373" s="3">
        <v>0.14455546351061399</v>
      </c>
      <c r="L373" s="4">
        <v>3.0042756380374003E-8</v>
      </c>
      <c r="M373" s="3">
        <v>0.52922110882660001</v>
      </c>
      <c r="N373" s="12">
        <v>0.58931148721306204</v>
      </c>
      <c r="O373" s="3">
        <v>0.37303683431509999</v>
      </c>
      <c r="P373" s="12">
        <v>0.82011886788714405</v>
      </c>
      <c r="Q373" s="3">
        <v>0.247543842794924</v>
      </c>
      <c r="R373" s="12">
        <v>1.7091897491702901</v>
      </c>
      <c r="S373" s="3">
        <v>0.48742653045648299</v>
      </c>
      <c r="T373" s="12">
        <v>0.69390235203794903</v>
      </c>
      <c r="U373" s="3">
        <v>0.48942828104144098</v>
      </c>
      <c r="V373" s="12">
        <v>0.66307060339573698</v>
      </c>
      <c r="W373" s="3">
        <v>0.29016515517674901</v>
      </c>
      <c r="X373" s="12">
        <v>0.67197126025567899</v>
      </c>
      <c r="Y373" s="3">
        <v>0.49450462516023802</v>
      </c>
    </row>
    <row r="374" spans="1:25" x14ac:dyDescent="0.25">
      <c r="A374" s="3" t="s">
        <v>1488</v>
      </c>
      <c r="B374" s="3">
        <v>5</v>
      </c>
      <c r="C374" s="3">
        <v>167729645</v>
      </c>
      <c r="D374" s="3" t="s">
        <v>1489</v>
      </c>
      <c r="E374" s="3" t="s">
        <v>177</v>
      </c>
      <c r="F374" s="3">
        <v>6</v>
      </c>
      <c r="G374" s="12">
        <v>0.98571468833276699</v>
      </c>
      <c r="H374" s="3">
        <v>0.182827738011899</v>
      </c>
      <c r="I374" s="4">
        <v>6.9874216581701395E-8</v>
      </c>
      <c r="J374" s="12">
        <v>1.02224705363765</v>
      </c>
      <c r="K374" s="3">
        <v>0.147754354216909</v>
      </c>
      <c r="L374" s="4">
        <v>4.5626433152545602E-12</v>
      </c>
      <c r="M374" s="3">
        <v>0.21388705060000501</v>
      </c>
      <c r="N374" s="12">
        <v>0.70909223120821396</v>
      </c>
      <c r="O374" s="3">
        <v>0.37403214147199998</v>
      </c>
      <c r="P374" s="12">
        <v>1.48359980230679</v>
      </c>
      <c r="Q374" s="3">
        <v>0.25855344794510998</v>
      </c>
      <c r="R374" s="12">
        <v>0.76899023607088701</v>
      </c>
      <c r="S374" s="3">
        <v>0.55959594646826905</v>
      </c>
      <c r="T374" s="12">
        <v>1.39789990128057</v>
      </c>
      <c r="U374" s="3">
        <v>0.461478690991105</v>
      </c>
      <c r="V374" s="12">
        <v>0.76547612116249697</v>
      </c>
      <c r="W374" s="3">
        <v>0.30260339877930498</v>
      </c>
      <c r="X374" s="12">
        <v>0.44668157696400002</v>
      </c>
      <c r="Y374" s="3">
        <v>0.45225960692218198</v>
      </c>
    </row>
    <row r="375" spans="1:25" x14ac:dyDescent="0.25">
      <c r="A375" s="3" t="s">
        <v>983</v>
      </c>
      <c r="B375" s="3">
        <v>5</v>
      </c>
      <c r="C375" s="3">
        <v>170188384</v>
      </c>
      <c r="F375" s="3">
        <v>6</v>
      </c>
      <c r="G375" s="12">
        <v>0.69789417348446603</v>
      </c>
      <c r="H375" s="3">
        <v>0.122188911913132</v>
      </c>
      <c r="I375" s="4">
        <v>1.11918985530595E-8</v>
      </c>
      <c r="J375" s="12">
        <v>0.69789417348446603</v>
      </c>
      <c r="K375" s="3">
        <v>0.122188911913132</v>
      </c>
      <c r="L375" s="4">
        <v>1.11918985530595E-8</v>
      </c>
      <c r="M375" s="3">
        <v>0.60151949219154999</v>
      </c>
      <c r="N375" s="12">
        <v>0.98571111335918504</v>
      </c>
      <c r="O375" s="3">
        <v>0.29694032976657703</v>
      </c>
      <c r="P375" s="12">
        <v>0.81595016145446497</v>
      </c>
      <c r="Q375" s="3">
        <v>0.22824974924522901</v>
      </c>
      <c r="R375" s="12">
        <v>1.0036535144979399</v>
      </c>
      <c r="S375" s="3">
        <v>0.40709323827528598</v>
      </c>
      <c r="T375" s="12">
        <v>0.53391495315784199</v>
      </c>
      <c r="U375" s="3">
        <v>0.32466918152706398</v>
      </c>
      <c r="V375" s="12">
        <v>0.41705947281501299</v>
      </c>
      <c r="W375" s="3">
        <v>0.26220288345291098</v>
      </c>
      <c r="X375" s="12">
        <v>0.42584191603591298</v>
      </c>
      <c r="Y375" s="3">
        <v>0.39601134623678302</v>
      </c>
    </row>
    <row r="376" spans="1:25" x14ac:dyDescent="0.25">
      <c r="A376" s="3" t="s">
        <v>1425</v>
      </c>
      <c r="B376" s="3">
        <v>5</v>
      </c>
      <c r="C376" s="3">
        <v>171067585</v>
      </c>
      <c r="F376" s="3">
        <v>6</v>
      </c>
      <c r="G376" s="12">
        <v>0.62254311299512399</v>
      </c>
      <c r="H376" s="3">
        <v>0.112410657300196</v>
      </c>
      <c r="I376" s="4">
        <v>3.05745018255149E-8</v>
      </c>
      <c r="J376" s="12">
        <v>0.62254311299512399</v>
      </c>
      <c r="K376" s="3">
        <v>0.112410657300196</v>
      </c>
      <c r="L376" s="4">
        <v>3.05745018255149E-8</v>
      </c>
      <c r="M376" s="3">
        <v>0.58446994710002298</v>
      </c>
      <c r="N376" s="12">
        <v>1.07071579850277</v>
      </c>
      <c r="O376" s="3">
        <v>0.31077889027679401</v>
      </c>
      <c r="P376" s="12">
        <v>0.60528233089668504</v>
      </c>
      <c r="Q376" s="3">
        <v>0.19210874587209101</v>
      </c>
      <c r="R376" s="12">
        <v>0.502032921991311</v>
      </c>
      <c r="S376" s="3">
        <v>0.37835389794631502</v>
      </c>
      <c r="T376" s="12">
        <v>0.58787976798471497</v>
      </c>
      <c r="U376" s="3">
        <v>0.39622001207470398</v>
      </c>
      <c r="V376" s="12">
        <v>0.66840890562691102</v>
      </c>
      <c r="W376" s="3">
        <v>0.234774554064383</v>
      </c>
      <c r="X376" s="12">
        <v>0.23569883720996301</v>
      </c>
      <c r="Y376" s="3">
        <v>0.31326156105174102</v>
      </c>
    </row>
    <row r="377" spans="1:25" x14ac:dyDescent="0.25">
      <c r="A377" s="3" t="s">
        <v>803</v>
      </c>
      <c r="B377" s="3">
        <v>5</v>
      </c>
      <c r="C377" s="3">
        <v>171726404</v>
      </c>
      <c r="F377" s="3">
        <v>6</v>
      </c>
      <c r="G377" s="12">
        <v>0.69105979890431701</v>
      </c>
      <c r="H377" s="3">
        <v>0.122042311952482</v>
      </c>
      <c r="I377" s="4">
        <v>1.4921753147643901E-8</v>
      </c>
      <c r="J377" s="12">
        <v>0.69105979890431701</v>
      </c>
      <c r="K377" s="3">
        <v>0.122042311952482</v>
      </c>
      <c r="L377" s="4">
        <v>1.4921753147643901E-8</v>
      </c>
      <c r="M377" s="3">
        <v>0.466833394553613</v>
      </c>
      <c r="N377" s="12">
        <v>0.44972874545074099</v>
      </c>
      <c r="O377" s="3">
        <v>0.27424090660530998</v>
      </c>
      <c r="P377" s="12">
        <v>0.99479995835138002</v>
      </c>
      <c r="Q377" s="3">
        <v>0.19245939518125099</v>
      </c>
      <c r="R377" s="12">
        <v>0.61839809440910798</v>
      </c>
      <c r="S377" s="3">
        <v>0.49624739373290999</v>
      </c>
      <c r="T377" s="12">
        <v>0.40368193049794598</v>
      </c>
      <c r="U377" s="3">
        <v>0.40402048800367002</v>
      </c>
      <c r="V377" s="12">
        <v>0.556783693426255</v>
      </c>
      <c r="W377" s="3">
        <v>0.25715440596053502</v>
      </c>
      <c r="X377" s="12">
        <v>0.102029206623416</v>
      </c>
      <c r="Y377" s="3">
        <v>0.80666780180714304</v>
      </c>
    </row>
    <row r="378" spans="1:25" x14ac:dyDescent="0.25">
      <c r="A378" s="3" t="s">
        <v>2011</v>
      </c>
      <c r="B378" s="3">
        <v>5</v>
      </c>
      <c r="C378" s="3">
        <v>172717714</v>
      </c>
      <c r="F378" s="3">
        <v>6</v>
      </c>
      <c r="G378" s="12">
        <v>1.0475461897820399</v>
      </c>
      <c r="H378" s="3">
        <v>0.182056557471868</v>
      </c>
      <c r="I378" s="4">
        <v>8.7176677716104904E-9</v>
      </c>
      <c r="J378" s="12">
        <v>1.03704110400977</v>
      </c>
      <c r="K378" s="3">
        <v>0.15996135284032501</v>
      </c>
      <c r="L378" s="4">
        <v>8.9873073465293805E-11</v>
      </c>
      <c r="M378" s="3">
        <v>0.28808398107873801</v>
      </c>
      <c r="N378" s="12">
        <v>1.1898864526510999</v>
      </c>
      <c r="O378" s="3">
        <v>0.36886930892844599</v>
      </c>
      <c r="P378" s="12">
        <v>0.93717142540159803</v>
      </c>
      <c r="Q378" s="3">
        <v>0.29400986568134302</v>
      </c>
      <c r="R378" s="12">
        <v>2.0054457102455601</v>
      </c>
      <c r="S378" s="3">
        <v>0.52557731612764902</v>
      </c>
      <c r="T378" s="12">
        <v>1.24123114314676</v>
      </c>
      <c r="U378" s="3">
        <v>0.45508761547888699</v>
      </c>
      <c r="V378" s="12">
        <v>0.78304912433739304</v>
      </c>
      <c r="W378" s="3">
        <v>0.33419595978384298</v>
      </c>
      <c r="X378" s="12">
        <v>0.245527735304962</v>
      </c>
      <c r="Y378" s="3">
        <v>0.60179588830750697</v>
      </c>
    </row>
    <row r="379" spans="1:25" x14ac:dyDescent="0.25">
      <c r="A379" s="3" t="s">
        <v>1188</v>
      </c>
      <c r="B379" s="3">
        <v>5</v>
      </c>
      <c r="C379" s="3">
        <v>176561865</v>
      </c>
      <c r="D379" s="3" t="s">
        <v>1189</v>
      </c>
      <c r="E379" s="3" t="s">
        <v>312</v>
      </c>
      <c r="F379" s="3">
        <v>6</v>
      </c>
      <c r="G379" s="12">
        <v>0.49416631326969701</v>
      </c>
      <c r="H379" s="3">
        <v>8.0660483322428797E-2</v>
      </c>
      <c r="I379" s="4">
        <v>8.9834170810453102E-10</v>
      </c>
      <c r="J379" s="12">
        <v>0.49416631326969701</v>
      </c>
      <c r="K379" s="3">
        <v>8.0660483322428797E-2</v>
      </c>
      <c r="L379" s="4">
        <v>8.9834170810453102E-10</v>
      </c>
      <c r="M379" s="3">
        <v>0.600281465115583</v>
      </c>
      <c r="N379" s="12">
        <v>0.33607126832883599</v>
      </c>
      <c r="O379" s="3">
        <v>0.257215208405629</v>
      </c>
      <c r="P379" s="12">
        <v>0.67390121336690301</v>
      </c>
      <c r="Q379" s="3">
        <v>0.13135207289559001</v>
      </c>
      <c r="R379" s="12">
        <v>0.56751111034744095</v>
      </c>
      <c r="S379" s="3">
        <v>0.31212728741632001</v>
      </c>
      <c r="T379" s="12">
        <v>0.41436870362195799</v>
      </c>
      <c r="U379" s="3">
        <v>0.26750958813141401</v>
      </c>
      <c r="V379" s="12">
        <v>0.31615332954408198</v>
      </c>
      <c r="W379" s="3">
        <v>0.16088274300508201</v>
      </c>
      <c r="X379" s="12">
        <v>0.44978051219468501</v>
      </c>
      <c r="Y379" s="3">
        <v>0.23733335564255401</v>
      </c>
    </row>
    <row r="380" spans="1:25" x14ac:dyDescent="0.25">
      <c r="A380" s="3" t="s">
        <v>778</v>
      </c>
      <c r="B380" s="3">
        <v>5</v>
      </c>
      <c r="C380" s="3">
        <v>176936892</v>
      </c>
      <c r="D380" s="3" t="s">
        <v>779</v>
      </c>
      <c r="E380" s="3" t="s">
        <v>780</v>
      </c>
      <c r="F380" s="3">
        <v>6</v>
      </c>
      <c r="G380" s="12">
        <v>-0.78044919722806205</v>
      </c>
      <c r="H380" s="3">
        <v>0.12974258929891799</v>
      </c>
      <c r="I380" s="4">
        <v>1.79480403481155E-9</v>
      </c>
      <c r="J380" s="12">
        <v>-0.78044919722806205</v>
      </c>
      <c r="K380" s="3">
        <v>0.12974258929891799</v>
      </c>
      <c r="L380" s="4">
        <v>1.79480403481155E-9</v>
      </c>
      <c r="M380" s="3">
        <v>0.60540414979817003</v>
      </c>
      <c r="N380" s="12">
        <v>-0.38583860527552599</v>
      </c>
      <c r="O380" s="3">
        <v>0.38317596233385898</v>
      </c>
      <c r="P380" s="12">
        <v>-0.87962385115227804</v>
      </c>
      <c r="Q380" s="3">
        <v>0.20631582313524099</v>
      </c>
      <c r="R380" s="12">
        <v>-0.71798102830569299</v>
      </c>
      <c r="S380" s="3">
        <v>0.493472842157967</v>
      </c>
      <c r="T380" s="12">
        <v>-1.2147982065665099</v>
      </c>
      <c r="U380" s="3">
        <v>0.43568258257828002</v>
      </c>
      <c r="V380" s="12">
        <v>-0.86246499062038595</v>
      </c>
      <c r="W380" s="3">
        <v>0.27270805590890901</v>
      </c>
      <c r="X380" s="12">
        <v>-0.33842547560573399</v>
      </c>
      <c r="Y380" s="3">
        <v>0.39898277222030298</v>
      </c>
    </row>
    <row r="381" spans="1:25" x14ac:dyDescent="0.25">
      <c r="A381" s="3" t="s">
        <v>1405</v>
      </c>
      <c r="B381" s="3">
        <v>5</v>
      </c>
      <c r="C381" s="3">
        <v>177409992</v>
      </c>
      <c r="F381" s="3">
        <v>6</v>
      </c>
      <c r="G381" s="12">
        <v>0.88714478677376596</v>
      </c>
      <c r="H381" s="3">
        <v>0.15782172139843301</v>
      </c>
      <c r="I381" s="4">
        <v>1.8965417716312601E-8</v>
      </c>
      <c r="J381" s="12">
        <v>0.93335598212723903</v>
      </c>
      <c r="K381" s="3">
        <v>0.11461946882208</v>
      </c>
      <c r="L381" s="4">
        <v>3.8533419203963298E-16</v>
      </c>
      <c r="M381" s="3">
        <v>0.13221222107491901</v>
      </c>
      <c r="N381" s="12">
        <v>0.72820722889957901</v>
      </c>
      <c r="O381" s="3">
        <v>0.30220451578475699</v>
      </c>
      <c r="P381" s="12">
        <v>1.2203771364106799</v>
      </c>
      <c r="Q381" s="3">
        <v>0.19203994697332</v>
      </c>
      <c r="R381" s="12">
        <v>1.24844172487493</v>
      </c>
      <c r="S381" s="3">
        <v>0.43569981288448101</v>
      </c>
      <c r="T381" s="12">
        <v>1.0006778775721501</v>
      </c>
      <c r="U381" s="3">
        <v>0.34060714342280402</v>
      </c>
      <c r="V381" s="12">
        <v>0.81230973070454304</v>
      </c>
      <c r="W381" s="3">
        <v>0.23718595617325899</v>
      </c>
      <c r="X381" s="12">
        <v>5.2996667700705699E-2</v>
      </c>
      <c r="Y381" s="3">
        <v>0.39561689148421397</v>
      </c>
    </row>
    <row r="382" spans="1:25" x14ac:dyDescent="0.25">
      <c r="A382" s="3" t="s">
        <v>776</v>
      </c>
      <c r="B382" s="3">
        <v>5</v>
      </c>
      <c r="C382" s="3">
        <v>177980944</v>
      </c>
      <c r="D382" s="3" t="s">
        <v>777</v>
      </c>
      <c r="E382" s="3" t="s">
        <v>190</v>
      </c>
      <c r="F382" s="3">
        <v>6</v>
      </c>
      <c r="G382" s="12">
        <v>0.56690097943150697</v>
      </c>
      <c r="H382" s="3">
        <v>9.9440665826320204E-2</v>
      </c>
      <c r="I382" s="4">
        <v>1.19178732245157E-8</v>
      </c>
      <c r="J382" s="12">
        <v>0.56690097943150697</v>
      </c>
      <c r="K382" s="3">
        <v>9.9440665826320204E-2</v>
      </c>
      <c r="L382" s="4">
        <v>1.19178732245157E-8</v>
      </c>
      <c r="M382" s="3">
        <v>0.91679091977304905</v>
      </c>
      <c r="N382" s="12">
        <v>0.63274518059156404</v>
      </c>
      <c r="O382" s="3">
        <v>0.29352278984948799</v>
      </c>
      <c r="P382" s="12">
        <v>0.68450734991596696</v>
      </c>
      <c r="Q382" s="3">
        <v>0.16456063390817699</v>
      </c>
      <c r="R382" s="12">
        <v>0.49279066465556998</v>
      </c>
      <c r="S382" s="3">
        <v>0.373870315402485</v>
      </c>
      <c r="T382" s="12">
        <v>0.40790685715858799</v>
      </c>
      <c r="U382" s="3">
        <v>0.30727592527931602</v>
      </c>
      <c r="V382" s="12">
        <v>0.55164546735934605</v>
      </c>
      <c r="W382" s="3">
        <v>0.20366067210984301</v>
      </c>
      <c r="X382" s="12">
        <v>0.331761819494657</v>
      </c>
      <c r="Y382" s="3">
        <v>0.30515015288909098</v>
      </c>
    </row>
    <row r="383" spans="1:25" x14ac:dyDescent="0.25">
      <c r="A383" s="3" t="s">
        <v>1543</v>
      </c>
      <c r="B383" s="3">
        <v>5</v>
      </c>
      <c r="C383" s="3">
        <v>178670670</v>
      </c>
      <c r="D383" s="3" t="s">
        <v>1544</v>
      </c>
      <c r="E383" s="3" t="s">
        <v>169</v>
      </c>
      <c r="F383" s="3">
        <v>6</v>
      </c>
      <c r="G383" s="12">
        <v>0.79003077886553497</v>
      </c>
      <c r="H383" s="3">
        <v>0.14740271132586499</v>
      </c>
      <c r="I383" s="4">
        <v>8.3371323021480404E-8</v>
      </c>
      <c r="J383" s="12">
        <v>0.79003077886553497</v>
      </c>
      <c r="K383" s="3">
        <v>0.14740271132586499</v>
      </c>
      <c r="L383" s="4">
        <v>8.3371323021480404E-8</v>
      </c>
      <c r="M383" s="3">
        <v>0.59645999750158996</v>
      </c>
      <c r="N383" s="12">
        <v>1.0083686127776701</v>
      </c>
      <c r="O383" s="3">
        <v>0.35903025392448201</v>
      </c>
      <c r="P383" s="12">
        <v>1.0235121468533901</v>
      </c>
      <c r="Q383" s="3">
        <v>0.25987443715186498</v>
      </c>
      <c r="R383" s="12">
        <v>0.87311874195172601</v>
      </c>
      <c r="S383" s="3">
        <v>0.46470187227123799</v>
      </c>
      <c r="T383" s="12">
        <v>0.67134365721968903</v>
      </c>
      <c r="U383" s="3">
        <v>0.43177438034860599</v>
      </c>
      <c r="V383" s="12">
        <v>0.55781003698737697</v>
      </c>
      <c r="W383" s="3">
        <v>0.32026951305035301</v>
      </c>
      <c r="X383" s="12">
        <v>8.0809066205862798E-2</v>
      </c>
      <c r="Y383" s="3">
        <v>0.51878283587172003</v>
      </c>
    </row>
    <row r="384" spans="1:25" x14ac:dyDescent="0.25">
      <c r="A384" s="3" t="s">
        <v>1381</v>
      </c>
      <c r="B384" s="3">
        <v>5</v>
      </c>
      <c r="C384" s="3">
        <v>179442399</v>
      </c>
      <c r="D384" s="3" t="s">
        <v>1382</v>
      </c>
      <c r="E384" s="3" t="s">
        <v>588</v>
      </c>
      <c r="F384" s="3">
        <v>6</v>
      </c>
      <c r="G384" s="12">
        <v>0.63469577080168305</v>
      </c>
      <c r="H384" s="3">
        <v>0.117672383014979</v>
      </c>
      <c r="I384" s="4">
        <v>6.9001048170612896E-8</v>
      </c>
      <c r="J384" s="12">
        <v>0.63469577080168305</v>
      </c>
      <c r="K384" s="3">
        <v>0.117672383014979</v>
      </c>
      <c r="L384" s="4">
        <v>6.9001048170612896E-8</v>
      </c>
      <c r="M384" s="3">
        <v>0.88095739622171498</v>
      </c>
      <c r="N384" s="12">
        <v>0.31454069700517701</v>
      </c>
      <c r="O384" s="3">
        <v>0.30498521104468002</v>
      </c>
      <c r="P384" s="12">
        <v>0.74707485579169497</v>
      </c>
      <c r="Q384" s="3">
        <v>0.20432503299260599</v>
      </c>
      <c r="R384" s="12">
        <v>0.79110527219335602</v>
      </c>
      <c r="S384" s="3">
        <v>0.40756502709307801</v>
      </c>
      <c r="T384" s="12">
        <v>0.63131687679432402</v>
      </c>
      <c r="U384" s="3">
        <v>0.33587482778524702</v>
      </c>
      <c r="V384" s="12">
        <v>0.70308153216113001</v>
      </c>
      <c r="W384" s="3">
        <v>0.267272995450483</v>
      </c>
      <c r="X384" s="12">
        <v>0.50508158249533597</v>
      </c>
      <c r="Y384" s="3">
        <v>0.34036416953231202</v>
      </c>
    </row>
    <row r="385" spans="1:25" x14ac:dyDescent="0.25">
      <c r="A385" s="3" t="s">
        <v>411</v>
      </c>
      <c r="B385" s="3">
        <v>5</v>
      </c>
      <c r="C385" s="3">
        <v>180627973</v>
      </c>
      <c r="D385" s="3" t="s">
        <v>412</v>
      </c>
      <c r="E385" s="3" t="s">
        <v>413</v>
      </c>
      <c r="F385" s="3">
        <v>6</v>
      </c>
      <c r="G385" s="12">
        <v>0.83355194838647795</v>
      </c>
      <c r="H385" s="3">
        <v>0.13197223323943499</v>
      </c>
      <c r="I385" s="4">
        <v>2.6821856238286899E-10</v>
      </c>
      <c r="J385" s="12">
        <v>0.82700402167592701</v>
      </c>
      <c r="K385" s="3">
        <v>0.12020876740320401</v>
      </c>
      <c r="L385" s="4">
        <v>5.9965552583222501E-12</v>
      </c>
      <c r="M385" s="3">
        <v>0.33469565648720601</v>
      </c>
      <c r="N385" s="12">
        <v>1.00249172026153</v>
      </c>
      <c r="O385" s="3">
        <v>0.33295133345563699</v>
      </c>
      <c r="P385" s="12">
        <v>0.74760453663979398</v>
      </c>
      <c r="Q385" s="3">
        <v>0.202329989439619</v>
      </c>
      <c r="R385" s="12">
        <v>0.168246873801326</v>
      </c>
      <c r="S385" s="3">
        <v>0.459319411997689</v>
      </c>
      <c r="T385" s="12">
        <v>1.5695697755429601</v>
      </c>
      <c r="U385" s="3">
        <v>0.41964077794146498</v>
      </c>
      <c r="V385" s="12">
        <v>0.76117024875318395</v>
      </c>
      <c r="W385" s="3">
        <v>0.239198107233771</v>
      </c>
      <c r="X385" s="12">
        <v>0.87953322415930502</v>
      </c>
      <c r="Y385" s="3">
        <v>0.35671114579949798</v>
      </c>
    </row>
    <row r="386" spans="1:25" x14ac:dyDescent="0.25">
      <c r="A386" s="3" t="s">
        <v>986</v>
      </c>
      <c r="B386" s="3">
        <v>6</v>
      </c>
      <c r="C386" s="3">
        <v>225824</v>
      </c>
      <c r="F386" s="3">
        <v>6</v>
      </c>
      <c r="G386" s="12">
        <v>0.91909861918206304</v>
      </c>
      <c r="H386" s="3">
        <v>0.152401077227688</v>
      </c>
      <c r="I386" s="4">
        <v>1.6316190642324999E-9</v>
      </c>
      <c r="J386" s="12">
        <v>0.91909861918206304</v>
      </c>
      <c r="K386" s="3">
        <v>0.152401077227688</v>
      </c>
      <c r="L386" s="4">
        <v>1.6316190642324999E-9</v>
      </c>
      <c r="M386" s="3">
        <v>0.64646187643270003</v>
      </c>
      <c r="N386" s="12">
        <v>1.56367314614743</v>
      </c>
      <c r="O386" s="3">
        <v>0.46452371184018698</v>
      </c>
      <c r="P386" s="12">
        <v>1.0057171909164899</v>
      </c>
      <c r="Q386" s="3">
        <v>0.26444863506979599</v>
      </c>
      <c r="R386" s="12">
        <v>0.81381301420919305</v>
      </c>
      <c r="S386" s="3">
        <v>0.48864204920433402</v>
      </c>
      <c r="T386" s="12">
        <v>0.67242392601112</v>
      </c>
      <c r="U386" s="3">
        <v>0.49185022187496402</v>
      </c>
      <c r="V386" s="12">
        <v>0.61820910324958001</v>
      </c>
      <c r="W386" s="3">
        <v>0.30493391514762103</v>
      </c>
      <c r="X386" s="12">
        <v>1.01241159224063</v>
      </c>
      <c r="Y386" s="3">
        <v>0.44520924326035499</v>
      </c>
    </row>
    <row r="387" spans="1:25" x14ac:dyDescent="0.25">
      <c r="A387" s="3" t="s">
        <v>1532</v>
      </c>
      <c r="B387" s="3">
        <v>6</v>
      </c>
      <c r="C387" s="3">
        <v>436684</v>
      </c>
      <c r="F387" s="3">
        <v>6</v>
      </c>
      <c r="G387" s="12">
        <v>0.60585118024650197</v>
      </c>
      <c r="H387" s="3">
        <v>0.105851146228864</v>
      </c>
      <c r="I387" s="4">
        <v>1.04281084528351E-8</v>
      </c>
      <c r="J387" s="12">
        <v>0.60585118024650197</v>
      </c>
      <c r="K387" s="3">
        <v>0.105851146228864</v>
      </c>
      <c r="L387" s="4">
        <v>1.04281084528351E-8</v>
      </c>
      <c r="M387" s="3">
        <v>0.75232243118305298</v>
      </c>
      <c r="N387" s="12">
        <v>0.48587725441078999</v>
      </c>
      <c r="O387" s="3">
        <v>0.29502213304153102</v>
      </c>
      <c r="P387" s="12">
        <v>0.78087532803001702</v>
      </c>
      <c r="Q387" s="3">
        <v>0.182185086999295</v>
      </c>
      <c r="R387" s="12">
        <v>0.82893393780382796</v>
      </c>
      <c r="S387" s="3">
        <v>0.40720222474362699</v>
      </c>
      <c r="T387" s="12">
        <v>0.66782824908000404</v>
      </c>
      <c r="U387" s="3">
        <v>0.29176024535760697</v>
      </c>
      <c r="V387" s="12">
        <v>0.426098822323074</v>
      </c>
      <c r="W387" s="3">
        <v>0.21430059188978701</v>
      </c>
      <c r="X387" s="12">
        <v>0.35160496187233498</v>
      </c>
      <c r="Y387" s="3">
        <v>0.351810928785948</v>
      </c>
    </row>
    <row r="388" spans="1:25" x14ac:dyDescent="0.25">
      <c r="A388" s="3" t="s">
        <v>462</v>
      </c>
      <c r="B388" s="3">
        <v>6</v>
      </c>
      <c r="C388" s="3">
        <v>1102332</v>
      </c>
      <c r="D388" s="3" t="s">
        <v>463</v>
      </c>
      <c r="E388" s="3" t="s">
        <v>207</v>
      </c>
      <c r="F388" s="3">
        <v>6</v>
      </c>
      <c r="G388" s="12">
        <v>0.92749388305663305</v>
      </c>
      <c r="H388" s="3">
        <v>0.10652798268791799</v>
      </c>
      <c r="I388" s="4">
        <v>3.1319443431084602E-18</v>
      </c>
      <c r="J388" s="12">
        <v>0.92749388305663305</v>
      </c>
      <c r="K388" s="3">
        <v>0.10652798268791799</v>
      </c>
      <c r="L388" s="4">
        <v>3.1319443431084602E-18</v>
      </c>
      <c r="M388" s="3">
        <v>0.89980935490135106</v>
      </c>
      <c r="N388" s="12">
        <v>0.84496500827542298</v>
      </c>
      <c r="O388" s="3">
        <v>0.27593040666566798</v>
      </c>
      <c r="P388" s="12">
        <v>1.11785465884449</v>
      </c>
      <c r="Q388" s="3">
        <v>0.19384192392503899</v>
      </c>
      <c r="R388" s="12">
        <v>0.78929359273102795</v>
      </c>
      <c r="S388" s="3">
        <v>0.38777896138541901</v>
      </c>
      <c r="T388" s="12">
        <v>0.75444207260417295</v>
      </c>
      <c r="U388" s="3">
        <v>0.30255105037043301</v>
      </c>
      <c r="V388" s="12">
        <v>0.86605402586713598</v>
      </c>
      <c r="W388" s="3">
        <v>0.204183844551694</v>
      </c>
      <c r="X388" s="12">
        <v>0.97168639938464996</v>
      </c>
      <c r="Y388" s="3">
        <v>0.38316724898917698</v>
      </c>
    </row>
    <row r="389" spans="1:25" x14ac:dyDescent="0.25">
      <c r="A389" s="3" t="s">
        <v>1098</v>
      </c>
      <c r="B389" s="3">
        <v>6</v>
      </c>
      <c r="C389" s="3">
        <v>1481524</v>
      </c>
      <c r="F389" s="3">
        <v>6</v>
      </c>
      <c r="G389" s="12">
        <v>0.77496287672914099</v>
      </c>
      <c r="H389" s="3">
        <v>0.124523479838223</v>
      </c>
      <c r="I389" s="4">
        <v>4.8640894415746499E-10</v>
      </c>
      <c r="J389" s="12">
        <v>0.77496287672914099</v>
      </c>
      <c r="K389" s="3">
        <v>0.124523479838223</v>
      </c>
      <c r="L389" s="4">
        <v>4.8640894415746499E-10</v>
      </c>
      <c r="M389" s="3">
        <v>0.65097428556801396</v>
      </c>
      <c r="N389" s="12">
        <v>0.79525935933338499</v>
      </c>
      <c r="O389" s="3">
        <v>0.322664857371393</v>
      </c>
      <c r="P389" s="12">
        <v>1.06537937913965</v>
      </c>
      <c r="Q389" s="3">
        <v>0.22050870851534701</v>
      </c>
      <c r="R389" s="12">
        <v>0.39342469455361501</v>
      </c>
      <c r="S389" s="3">
        <v>0.46376960892968699</v>
      </c>
      <c r="T389" s="12">
        <v>0.73839738425537804</v>
      </c>
      <c r="U389" s="3">
        <v>0.348430747774439</v>
      </c>
      <c r="V389" s="12">
        <v>0.63363915319552599</v>
      </c>
      <c r="W389" s="3">
        <v>0.26238219157828802</v>
      </c>
      <c r="X389" s="12">
        <v>0.47969158391781902</v>
      </c>
      <c r="Y389" s="3">
        <v>0.380473358793607</v>
      </c>
    </row>
    <row r="390" spans="1:25" x14ac:dyDescent="0.25">
      <c r="A390" s="3" t="s">
        <v>907</v>
      </c>
      <c r="B390" s="3">
        <v>6</v>
      </c>
      <c r="C390" s="3">
        <v>3783345</v>
      </c>
      <c r="F390" s="3">
        <v>6</v>
      </c>
      <c r="G390" s="12">
        <v>0.70179885670044095</v>
      </c>
      <c r="H390" s="3">
        <v>0.112559013754368</v>
      </c>
      <c r="I390" s="4">
        <v>4.5194719204382E-10</v>
      </c>
      <c r="J390" s="12">
        <v>0.70947714601272804</v>
      </c>
      <c r="K390" s="3">
        <v>0.105820601500605</v>
      </c>
      <c r="L390" s="4">
        <v>2.02058928913465E-11</v>
      </c>
      <c r="M390" s="3">
        <v>0.35700414927499502</v>
      </c>
      <c r="N390" s="12">
        <v>0.19427313320631301</v>
      </c>
      <c r="O390" s="3">
        <v>0.31706504019501303</v>
      </c>
      <c r="P390" s="12">
        <v>0.94651626310525105</v>
      </c>
      <c r="Q390" s="3">
        <v>0.188533897482839</v>
      </c>
      <c r="R390" s="12">
        <v>1.02267403079576</v>
      </c>
      <c r="S390" s="3">
        <v>0.38568940137193702</v>
      </c>
      <c r="T390" s="12">
        <v>0.52854517237599197</v>
      </c>
      <c r="U390" s="3">
        <v>0.29007889541103199</v>
      </c>
      <c r="V390" s="12">
        <v>0.714896298776591</v>
      </c>
      <c r="W390" s="3">
        <v>0.21489077404850601</v>
      </c>
      <c r="X390" s="12">
        <v>0.56198479311455596</v>
      </c>
      <c r="Y390" s="3">
        <v>0.30207174056113401</v>
      </c>
    </row>
    <row r="391" spans="1:25" x14ac:dyDescent="0.25">
      <c r="A391" s="3" t="s">
        <v>1970</v>
      </c>
      <c r="B391" s="3">
        <v>6</v>
      </c>
      <c r="C391" s="3">
        <v>3848218</v>
      </c>
      <c r="D391" s="3" t="s">
        <v>1358</v>
      </c>
      <c r="E391" s="3" t="s">
        <v>196</v>
      </c>
      <c r="F391" s="3">
        <v>6</v>
      </c>
      <c r="G391" s="12">
        <v>1.0510346374516899</v>
      </c>
      <c r="H391" s="3">
        <v>0.19233514774986499</v>
      </c>
      <c r="I391" s="4">
        <v>4.6395192887324598E-8</v>
      </c>
      <c r="J391" s="12">
        <v>1.05691993439528</v>
      </c>
      <c r="K391" s="3">
        <v>0.14280975029168699</v>
      </c>
      <c r="L391" s="4">
        <v>1.35269894630053E-13</v>
      </c>
      <c r="M391" s="3">
        <v>0.13228185583103</v>
      </c>
      <c r="N391" s="12">
        <v>0.80133929609425802</v>
      </c>
      <c r="O391" s="3">
        <v>0.33465934819529702</v>
      </c>
      <c r="P391" s="12">
        <v>1.3344352227148299</v>
      </c>
      <c r="Q391" s="3">
        <v>0.25752970870590502</v>
      </c>
      <c r="R391" s="12">
        <v>1.48698435806581</v>
      </c>
      <c r="S391" s="3">
        <v>0.51187865498614304</v>
      </c>
      <c r="T391" s="12">
        <v>1.6793994645388199</v>
      </c>
      <c r="U391" s="3">
        <v>0.40546838314575601</v>
      </c>
      <c r="V391" s="12">
        <v>0.63152448365333302</v>
      </c>
      <c r="W391" s="3">
        <v>0.31372119403313597</v>
      </c>
      <c r="X391" s="12">
        <v>0.45126776285736397</v>
      </c>
      <c r="Y391" s="3">
        <v>0.44873482612512899</v>
      </c>
    </row>
    <row r="392" spans="1:25" x14ac:dyDescent="0.25">
      <c r="A392" s="3" t="s">
        <v>1357</v>
      </c>
      <c r="B392" s="3">
        <v>6</v>
      </c>
      <c r="C392" s="3">
        <v>3848280</v>
      </c>
      <c r="D392" s="3" t="s">
        <v>1358</v>
      </c>
      <c r="E392" s="3" t="s">
        <v>196</v>
      </c>
      <c r="F392" s="3">
        <v>6</v>
      </c>
      <c r="G392" s="12">
        <v>0.80540724644844297</v>
      </c>
      <c r="H392" s="3">
        <v>0.140400322805108</v>
      </c>
      <c r="I392" s="4">
        <v>9.6649821471750799E-9</v>
      </c>
      <c r="J392" s="12">
        <v>0.81885012885435005</v>
      </c>
      <c r="K392" s="3">
        <v>0.112503549290855</v>
      </c>
      <c r="L392" s="4">
        <v>3.3770691262046501E-13</v>
      </c>
      <c r="M392" s="3">
        <v>0.19339859652891001</v>
      </c>
      <c r="N392" s="12">
        <v>0.40913565054837803</v>
      </c>
      <c r="O392" s="3">
        <v>0.24410742676459199</v>
      </c>
      <c r="P392" s="12">
        <v>1.20697500645195</v>
      </c>
      <c r="Q392" s="3">
        <v>0.214464110980946</v>
      </c>
      <c r="R392" s="12">
        <v>0.92517971490651296</v>
      </c>
      <c r="S392" s="3">
        <v>0.36013899257433801</v>
      </c>
      <c r="T392" s="12">
        <v>0.969696051239472</v>
      </c>
      <c r="U392" s="3">
        <v>0.30040033201890698</v>
      </c>
      <c r="V392" s="12">
        <v>0.68886388538174903</v>
      </c>
      <c r="W392" s="3">
        <v>0.249915282007345</v>
      </c>
      <c r="X392" s="12">
        <v>0.471599337058489</v>
      </c>
      <c r="Y392" s="3">
        <v>0.41953313536807102</v>
      </c>
    </row>
    <row r="393" spans="1:25" x14ac:dyDescent="0.25">
      <c r="A393" s="3" t="s">
        <v>681</v>
      </c>
      <c r="B393" s="3">
        <v>6</v>
      </c>
      <c r="C393" s="3">
        <v>5026435</v>
      </c>
      <c r="F393" s="3">
        <v>6</v>
      </c>
      <c r="G393" s="12">
        <v>-0.91130077951664001</v>
      </c>
      <c r="H393" s="3">
        <v>0.11570228017767099</v>
      </c>
      <c r="I393" s="4">
        <v>3.3733670006908098E-15</v>
      </c>
      <c r="J393" s="12">
        <v>-0.91130077951664001</v>
      </c>
      <c r="K393" s="3">
        <v>0.11570228017767099</v>
      </c>
      <c r="L393" s="4">
        <v>3.3733670006908098E-15</v>
      </c>
      <c r="M393" s="3">
        <v>0.42531054209971297</v>
      </c>
      <c r="N393" s="12">
        <v>-0.84194862731987297</v>
      </c>
      <c r="O393" s="3">
        <v>0.31066436734824499</v>
      </c>
      <c r="P393" s="12">
        <v>-1.1131796304514301</v>
      </c>
      <c r="Q393" s="3">
        <v>0.18324168230806001</v>
      </c>
      <c r="R393" s="12">
        <v>-0.73957191812427203</v>
      </c>
      <c r="S393" s="3">
        <v>0.45851488276764002</v>
      </c>
      <c r="T393" s="12">
        <v>-1.2560255778951199</v>
      </c>
      <c r="U393" s="3">
        <v>0.35060653499060901</v>
      </c>
      <c r="V393" s="12">
        <v>-0.62140424669510896</v>
      </c>
      <c r="W393" s="3">
        <v>0.25764173160422799</v>
      </c>
      <c r="X393" s="12">
        <v>-0.46975432566804498</v>
      </c>
      <c r="Y393" s="3">
        <v>0.38926481316303402</v>
      </c>
    </row>
    <row r="394" spans="1:25" x14ac:dyDescent="0.25">
      <c r="A394" s="3" t="s">
        <v>690</v>
      </c>
      <c r="B394" s="3">
        <v>6</v>
      </c>
      <c r="C394" s="3">
        <v>7243643</v>
      </c>
      <c r="D394" s="3" t="s">
        <v>691</v>
      </c>
      <c r="E394" s="3" t="s">
        <v>443</v>
      </c>
      <c r="F394" s="3">
        <v>6</v>
      </c>
      <c r="G394" s="12">
        <v>-0.96505616091208801</v>
      </c>
      <c r="H394" s="3">
        <v>0.14906994213788</v>
      </c>
      <c r="I394" s="4">
        <v>9.5537952739971795E-11</v>
      </c>
      <c r="J394" s="12">
        <v>-0.96505616091208801</v>
      </c>
      <c r="K394" s="3">
        <v>0.14906994213788</v>
      </c>
      <c r="L394" s="4">
        <v>9.5537952739971795E-11</v>
      </c>
      <c r="M394" s="3">
        <v>0.57713077497193199</v>
      </c>
      <c r="N394" s="12">
        <v>-1.0965557092154401</v>
      </c>
      <c r="O394" s="3">
        <v>0.40688543219339701</v>
      </c>
      <c r="P394" s="12">
        <v>-1.2438067211353601</v>
      </c>
      <c r="Q394" s="3">
        <v>0.27112300454822702</v>
      </c>
      <c r="R394" s="12">
        <v>-0.51416155669083397</v>
      </c>
      <c r="S394" s="3">
        <v>0.51668219130131499</v>
      </c>
      <c r="T394" s="12">
        <v>-1.1468570199386601</v>
      </c>
      <c r="U394" s="3">
        <v>0.42407861176454198</v>
      </c>
      <c r="V394" s="12">
        <v>-0.89646874571416102</v>
      </c>
      <c r="W394" s="3">
        <v>0.32099596457391899</v>
      </c>
      <c r="X394" s="12">
        <v>-0.45400343777725799</v>
      </c>
      <c r="Y394" s="3">
        <v>0.39699202860165</v>
      </c>
    </row>
    <row r="395" spans="1:25" x14ac:dyDescent="0.25">
      <c r="A395" s="3" t="s">
        <v>1582</v>
      </c>
      <c r="B395" s="3">
        <v>6</v>
      </c>
      <c r="C395" s="3">
        <v>7989184</v>
      </c>
      <c r="D395" s="3" t="s">
        <v>1583</v>
      </c>
      <c r="E395" s="3" t="s">
        <v>190</v>
      </c>
      <c r="F395" s="3">
        <v>6</v>
      </c>
      <c r="G395" s="12">
        <v>0.70728782324514095</v>
      </c>
      <c r="H395" s="3">
        <v>0.123763404720394</v>
      </c>
      <c r="I395" s="4">
        <v>1.09808505256998E-8</v>
      </c>
      <c r="J395" s="12">
        <v>0.70728782324514095</v>
      </c>
      <c r="K395" s="3">
        <v>0.123763404720394</v>
      </c>
      <c r="L395" s="4">
        <v>1.09808505256998E-8</v>
      </c>
      <c r="M395" s="3">
        <v>0.422373509834442</v>
      </c>
      <c r="N395" s="12">
        <v>0.74114900127586603</v>
      </c>
      <c r="O395" s="3">
        <v>0.28899209869424197</v>
      </c>
      <c r="P395" s="12">
        <v>0.62608690236548703</v>
      </c>
      <c r="Q395" s="3">
        <v>0.22530776530015501</v>
      </c>
      <c r="R395" s="12">
        <v>1.2913903274805001</v>
      </c>
      <c r="S395" s="3">
        <v>0.47147139863859</v>
      </c>
      <c r="T395" s="12">
        <v>0.82146211465434604</v>
      </c>
      <c r="U395" s="3">
        <v>0.36081645017420699</v>
      </c>
      <c r="V395" s="12">
        <v>0.326648757175104</v>
      </c>
      <c r="W395" s="3">
        <v>0.26861830149833799</v>
      </c>
      <c r="X395" s="12">
        <v>1.0987331656302901</v>
      </c>
      <c r="Y395" s="3">
        <v>0.36336809591132402</v>
      </c>
    </row>
    <row r="396" spans="1:25" x14ac:dyDescent="0.25">
      <c r="A396" s="3" t="s">
        <v>1083</v>
      </c>
      <c r="B396" s="3">
        <v>6</v>
      </c>
      <c r="C396" s="3">
        <v>11263797</v>
      </c>
      <c r="D396" s="3" t="s">
        <v>1084</v>
      </c>
      <c r="E396" s="3" t="s">
        <v>190</v>
      </c>
      <c r="F396" s="3">
        <v>6</v>
      </c>
      <c r="G396" s="12">
        <v>0.53925721593418297</v>
      </c>
      <c r="H396" s="3">
        <v>9.5679558850799998E-2</v>
      </c>
      <c r="I396" s="4">
        <v>1.73969148024889E-8</v>
      </c>
      <c r="J396" s="12">
        <v>0.53925721593418297</v>
      </c>
      <c r="K396" s="3">
        <v>9.5679558850799998E-2</v>
      </c>
      <c r="L396" s="4">
        <v>1.73969148024889E-8</v>
      </c>
      <c r="M396" s="3">
        <v>0.71149537354456205</v>
      </c>
      <c r="N396" s="12">
        <v>0.504304512770264</v>
      </c>
      <c r="O396" s="3">
        <v>0.241103270082411</v>
      </c>
      <c r="P396" s="12">
        <v>0.55102845695063396</v>
      </c>
      <c r="Q396" s="3">
        <v>0.16762523798808299</v>
      </c>
      <c r="R396" s="12">
        <v>0.76287751792065095</v>
      </c>
      <c r="S396" s="3">
        <v>0.37237900308437</v>
      </c>
      <c r="T396" s="12">
        <v>0.29237838324688897</v>
      </c>
      <c r="U396" s="3">
        <v>0.27752368460277399</v>
      </c>
      <c r="V396" s="12">
        <v>0.47476402654144101</v>
      </c>
      <c r="W396" s="3">
        <v>0.18799280831375401</v>
      </c>
      <c r="X396" s="12">
        <v>0.99196340315366205</v>
      </c>
      <c r="Y396" s="3">
        <v>0.35461630580810299</v>
      </c>
    </row>
    <row r="397" spans="1:25" x14ac:dyDescent="0.25">
      <c r="A397" s="3" t="s">
        <v>1507</v>
      </c>
      <c r="B397" s="3">
        <v>6</v>
      </c>
      <c r="C397" s="3">
        <v>12365899</v>
      </c>
      <c r="F397" s="3">
        <v>6</v>
      </c>
      <c r="G397" s="12">
        <v>0.77590569117789998</v>
      </c>
      <c r="H397" s="3">
        <v>0.124227641424153</v>
      </c>
      <c r="I397" s="4">
        <v>4.2153460552624102E-10</v>
      </c>
      <c r="J397" s="12">
        <v>0.77833490160824703</v>
      </c>
      <c r="K397" s="3">
        <v>0.120217827438771</v>
      </c>
      <c r="L397" s="4">
        <v>9.5207259263488394E-11</v>
      </c>
      <c r="M397" s="3">
        <v>0.38525754586435901</v>
      </c>
      <c r="N397" s="12">
        <v>0.60621677042444</v>
      </c>
      <c r="O397" s="3">
        <v>0.30272460205809798</v>
      </c>
      <c r="P397" s="12">
        <v>0.94361609931075996</v>
      </c>
      <c r="Q397" s="3">
        <v>0.21606058325163599</v>
      </c>
      <c r="R397" s="12">
        <v>1.1321120587745199</v>
      </c>
      <c r="S397" s="3">
        <v>0.43139143319216</v>
      </c>
      <c r="T397" s="12">
        <v>0.98854592443571598</v>
      </c>
      <c r="U397" s="3">
        <v>0.37221346232524899</v>
      </c>
      <c r="V397" s="12">
        <v>0.764189695372962</v>
      </c>
      <c r="W397" s="3">
        <v>0.240455360680042</v>
      </c>
      <c r="X397" s="12">
        <v>8.4757022301783697E-2</v>
      </c>
      <c r="Y397" s="3">
        <v>0.37870478363791898</v>
      </c>
    </row>
    <row r="398" spans="1:25" x14ac:dyDescent="0.25">
      <c r="A398" s="3" t="s">
        <v>1519</v>
      </c>
      <c r="B398" s="3">
        <v>6</v>
      </c>
      <c r="C398" s="3">
        <v>23455043</v>
      </c>
      <c r="F398" s="3">
        <v>6</v>
      </c>
      <c r="G398" s="12">
        <v>0.75998079937264895</v>
      </c>
      <c r="H398" s="3">
        <v>0.138936294564667</v>
      </c>
      <c r="I398" s="4">
        <v>4.5004895536226398E-8</v>
      </c>
      <c r="J398" s="12">
        <v>0.76762044375670202</v>
      </c>
      <c r="K398" s="3">
        <v>0.13166605509981399</v>
      </c>
      <c r="L398" s="4">
        <v>5.54088557018488E-9</v>
      </c>
      <c r="M398" s="3">
        <v>0.36983214993198699</v>
      </c>
      <c r="N398" s="12">
        <v>0.81075694102446105</v>
      </c>
      <c r="O398" s="3">
        <v>0.35665723619385198</v>
      </c>
      <c r="P398" s="12">
        <v>1.1471876280204201</v>
      </c>
      <c r="Q398" s="3">
        <v>0.22660641871649001</v>
      </c>
      <c r="R398" s="12">
        <v>0.85366913782160703</v>
      </c>
      <c r="S398" s="3">
        <v>0.49008562800690197</v>
      </c>
      <c r="T398" s="12">
        <v>0.50961745474539499</v>
      </c>
      <c r="U398" s="3">
        <v>0.41999322560159003</v>
      </c>
      <c r="V398" s="12">
        <v>0.46380623989470099</v>
      </c>
      <c r="W398" s="3">
        <v>0.25294619298576299</v>
      </c>
      <c r="X398" s="12">
        <v>0.38327593847238201</v>
      </c>
      <c r="Y398" s="3">
        <v>0.452392696239513</v>
      </c>
    </row>
    <row r="399" spans="1:25" x14ac:dyDescent="0.25">
      <c r="A399" s="3" t="s">
        <v>397</v>
      </c>
      <c r="B399" s="3">
        <v>6</v>
      </c>
      <c r="C399" s="3">
        <v>24489855</v>
      </c>
      <c r="D399" s="3" t="s">
        <v>398</v>
      </c>
      <c r="E399" s="3" t="s">
        <v>399</v>
      </c>
      <c r="F399" s="3">
        <v>6</v>
      </c>
      <c r="G399" s="12">
        <v>0.62670784605293495</v>
      </c>
      <c r="H399" s="3">
        <v>0.100824794025392</v>
      </c>
      <c r="I399" s="4">
        <v>5.1060290547887801E-10</v>
      </c>
      <c r="J399" s="12">
        <v>0.62670784605293495</v>
      </c>
      <c r="K399" s="3">
        <v>0.100824794025392</v>
      </c>
      <c r="L399" s="4">
        <v>5.1060290547887801E-10</v>
      </c>
      <c r="M399" s="3">
        <v>0.888514824873188</v>
      </c>
      <c r="N399" s="12">
        <v>0.496374912198491</v>
      </c>
      <c r="O399" s="3">
        <v>0.27910039799050002</v>
      </c>
      <c r="P399" s="12">
        <v>0.52045024452631405</v>
      </c>
      <c r="Q399" s="3">
        <v>0.17151210995570201</v>
      </c>
      <c r="R399" s="12">
        <v>0.51864654257711595</v>
      </c>
      <c r="S399" s="3">
        <v>0.38855435608966499</v>
      </c>
      <c r="T399" s="12">
        <v>0.90506638814465101</v>
      </c>
      <c r="U399" s="3">
        <v>0.34372171911098898</v>
      </c>
      <c r="V399" s="12">
        <v>0.73229895868333394</v>
      </c>
      <c r="W399" s="3">
        <v>0.190787346789274</v>
      </c>
      <c r="X399" s="12">
        <v>0.70959255395730303</v>
      </c>
      <c r="Y399" s="3">
        <v>0.33374161973664201</v>
      </c>
    </row>
    <row r="400" spans="1:25" x14ac:dyDescent="0.25">
      <c r="A400" s="3" t="s">
        <v>860</v>
      </c>
      <c r="B400" s="3">
        <v>6</v>
      </c>
      <c r="C400" s="3">
        <v>24489887</v>
      </c>
      <c r="D400" s="3" t="s">
        <v>398</v>
      </c>
      <c r="E400" s="3" t="s">
        <v>399</v>
      </c>
      <c r="F400" s="3">
        <v>6</v>
      </c>
      <c r="G400" s="12">
        <v>0.85564060474130699</v>
      </c>
      <c r="H400" s="3">
        <v>0.123637060036076</v>
      </c>
      <c r="I400" s="4">
        <v>4.49786922095467E-12</v>
      </c>
      <c r="J400" s="12">
        <v>0.85564060474130699</v>
      </c>
      <c r="K400" s="3">
        <v>0.123637060036076</v>
      </c>
      <c r="L400" s="4">
        <v>4.49786922095467E-12</v>
      </c>
      <c r="M400" s="3">
        <v>0.83778703818037903</v>
      </c>
      <c r="N400" s="12">
        <v>0.86039370511915103</v>
      </c>
      <c r="O400" s="3">
        <v>0.32502362684932201</v>
      </c>
      <c r="P400" s="12">
        <v>0.76923940862157103</v>
      </c>
      <c r="Q400" s="3">
        <v>0.21307266819364401</v>
      </c>
      <c r="R400" s="12">
        <v>0.45547304743109401</v>
      </c>
      <c r="S400" s="3">
        <v>0.44675458814366997</v>
      </c>
      <c r="T400" s="12">
        <v>0.72735745089389403</v>
      </c>
      <c r="U400" s="3">
        <v>0.45424283599637899</v>
      </c>
      <c r="V400" s="12">
        <v>1.09987736834981</v>
      </c>
      <c r="W400" s="3">
        <v>0.241669492076417</v>
      </c>
      <c r="X400" s="12">
        <v>0.89924606743306701</v>
      </c>
      <c r="Y400" s="3">
        <v>0.37939039913505501</v>
      </c>
    </row>
    <row r="401" spans="1:25" x14ac:dyDescent="0.25">
      <c r="A401" s="3" t="s">
        <v>1977</v>
      </c>
      <c r="B401" s="3">
        <v>6</v>
      </c>
      <c r="C401" s="3">
        <v>25187166</v>
      </c>
      <c r="F401" s="3">
        <v>6</v>
      </c>
      <c r="G401" s="12">
        <v>0.96632409245128303</v>
      </c>
      <c r="H401" s="3">
        <v>0.17080330985582801</v>
      </c>
      <c r="I401" s="4">
        <v>1.53570945547488E-8</v>
      </c>
      <c r="J401" s="12">
        <v>1.0071397748333399</v>
      </c>
      <c r="K401" s="3">
        <v>0.117765879844739</v>
      </c>
      <c r="L401" s="4">
        <v>1.20920641310846E-17</v>
      </c>
      <c r="M401" s="3">
        <v>8.6902257686037501E-2</v>
      </c>
      <c r="N401" s="12">
        <v>0.95360174255920505</v>
      </c>
      <c r="O401" s="3">
        <v>0.2775426427853</v>
      </c>
      <c r="P401" s="12">
        <v>1.3844526669576001</v>
      </c>
      <c r="Q401" s="3">
        <v>0.20447838516164299</v>
      </c>
      <c r="R401" s="12">
        <v>1.3296912514613899</v>
      </c>
      <c r="S401" s="3">
        <v>0.466237530714601</v>
      </c>
      <c r="T401" s="12">
        <v>1.08718467111636</v>
      </c>
      <c r="U401" s="3">
        <v>0.35971137145687199</v>
      </c>
      <c r="V401" s="12">
        <v>0.70814478120667301</v>
      </c>
      <c r="W401" s="3">
        <v>0.26732635752617101</v>
      </c>
      <c r="X401" s="12">
        <v>0.30384642099922299</v>
      </c>
      <c r="Y401" s="3">
        <v>0.33551224161043902</v>
      </c>
    </row>
    <row r="402" spans="1:25" x14ac:dyDescent="0.25">
      <c r="A402" s="3" t="s">
        <v>419</v>
      </c>
      <c r="B402" s="3">
        <v>6</v>
      </c>
      <c r="C402" s="3">
        <v>29576422</v>
      </c>
      <c r="D402" s="3" t="s">
        <v>176</v>
      </c>
      <c r="E402" s="3" t="s">
        <v>177</v>
      </c>
      <c r="F402" s="3">
        <v>6</v>
      </c>
      <c r="G402" s="12">
        <v>0.80256152747532405</v>
      </c>
      <c r="H402" s="3">
        <v>0.107888791979217</v>
      </c>
      <c r="I402" s="4">
        <v>1.01615548790648E-13</v>
      </c>
      <c r="J402" s="12">
        <v>0.80256152747532405</v>
      </c>
      <c r="K402" s="3">
        <v>0.107888791979217</v>
      </c>
      <c r="L402" s="4">
        <v>1.01615548790648E-13</v>
      </c>
      <c r="M402" s="3">
        <v>0.49483025459562202</v>
      </c>
      <c r="N402" s="12">
        <v>0.437241827758162</v>
      </c>
      <c r="O402" s="3">
        <v>0.31377327382489401</v>
      </c>
      <c r="P402" s="12">
        <v>0.84880190879945505</v>
      </c>
      <c r="Q402" s="3">
        <v>0.19239659689218</v>
      </c>
      <c r="R402" s="12">
        <v>0.585413943985859</v>
      </c>
      <c r="S402" s="3">
        <v>0.36549913941803602</v>
      </c>
      <c r="T402" s="12">
        <v>1.3211570671898001</v>
      </c>
      <c r="U402" s="3">
        <v>0.32194238665364999</v>
      </c>
      <c r="V402" s="12">
        <v>0.768808998816778</v>
      </c>
      <c r="W402" s="3">
        <v>0.21285673242768899</v>
      </c>
      <c r="X402" s="12">
        <v>0.78455668580215898</v>
      </c>
      <c r="Y402" s="3">
        <v>0.32386853794662901</v>
      </c>
    </row>
    <row r="403" spans="1:25" x14ac:dyDescent="0.25">
      <c r="A403" s="3" t="s">
        <v>1417</v>
      </c>
      <c r="B403" s="3">
        <v>6</v>
      </c>
      <c r="C403" s="3">
        <v>30127760</v>
      </c>
      <c r="D403" s="3" t="s">
        <v>1418</v>
      </c>
      <c r="E403" s="3" t="s">
        <v>169</v>
      </c>
      <c r="F403" s="3">
        <v>6</v>
      </c>
      <c r="G403" s="12">
        <v>0.98929110627770001</v>
      </c>
      <c r="H403" s="3">
        <v>0.17130373014083</v>
      </c>
      <c r="I403" s="4">
        <v>7.6920903631946195E-9</v>
      </c>
      <c r="J403" s="12">
        <v>1.06116944207911</v>
      </c>
      <c r="K403" s="3">
        <v>0.10730013662791101</v>
      </c>
      <c r="L403" s="4">
        <v>4.6126763504655999E-23</v>
      </c>
      <c r="M403" s="3">
        <v>4.0164681800809697E-2</v>
      </c>
      <c r="N403" s="12">
        <v>0.76156789159553695</v>
      </c>
      <c r="O403" s="3">
        <v>0.247948353676335</v>
      </c>
      <c r="P403" s="12">
        <v>1.4539527972774899</v>
      </c>
      <c r="Q403" s="3">
        <v>0.19273782369341499</v>
      </c>
      <c r="R403" s="12">
        <v>0.908135253942571</v>
      </c>
      <c r="S403" s="3">
        <v>0.39466606309129498</v>
      </c>
      <c r="T403" s="12">
        <v>1.1691998850417</v>
      </c>
      <c r="U403" s="3">
        <v>0.32846243971026801</v>
      </c>
      <c r="V403" s="12">
        <v>1.1207083962850499</v>
      </c>
      <c r="W403" s="3">
        <v>0.225616281293782</v>
      </c>
      <c r="X403" s="12">
        <v>0.23481627037932501</v>
      </c>
      <c r="Y403" s="3">
        <v>0.34634867636859601</v>
      </c>
    </row>
    <row r="404" spans="1:25" x14ac:dyDescent="0.25">
      <c r="A404" s="3" t="s">
        <v>744</v>
      </c>
      <c r="B404" s="3">
        <v>6</v>
      </c>
      <c r="C404" s="3">
        <v>30182507</v>
      </c>
      <c r="D404" s="3" t="s">
        <v>745</v>
      </c>
      <c r="E404" s="3" t="s">
        <v>196</v>
      </c>
      <c r="F404" s="3">
        <v>6</v>
      </c>
      <c r="G404" s="12">
        <v>0.76821893253103601</v>
      </c>
      <c r="H404" s="3">
        <v>0.130086925697387</v>
      </c>
      <c r="I404" s="4">
        <v>3.5173305024760602E-9</v>
      </c>
      <c r="J404" s="12">
        <v>0.76821893253103601</v>
      </c>
      <c r="K404" s="3">
        <v>0.130086925697387</v>
      </c>
      <c r="L404" s="4">
        <v>3.5173305024760602E-9</v>
      </c>
      <c r="M404" s="3">
        <v>0.93599508758370897</v>
      </c>
      <c r="N404" s="12">
        <v>0.97374660842854499</v>
      </c>
      <c r="O404" s="3">
        <v>0.384716777747453</v>
      </c>
      <c r="P404" s="12">
        <v>0.83370056050046204</v>
      </c>
      <c r="Q404" s="3">
        <v>0.219067383137932</v>
      </c>
      <c r="R404" s="12">
        <v>0.37257380258491102</v>
      </c>
      <c r="S404" s="3">
        <v>0.516111633383045</v>
      </c>
      <c r="T404" s="12">
        <v>0.86969554387216796</v>
      </c>
      <c r="U404" s="3">
        <v>0.407032477972123</v>
      </c>
      <c r="V404" s="12">
        <v>0.64247821487134704</v>
      </c>
      <c r="W404" s="3">
        <v>0.24706774182765001</v>
      </c>
      <c r="X404" s="12">
        <v>0.80193608235118197</v>
      </c>
      <c r="Y404" s="3">
        <v>0.43328773665543002</v>
      </c>
    </row>
    <row r="405" spans="1:25" x14ac:dyDescent="0.25">
      <c r="A405" s="3" t="s">
        <v>701</v>
      </c>
      <c r="B405" s="3">
        <v>6</v>
      </c>
      <c r="C405" s="3">
        <v>31545252</v>
      </c>
      <c r="D405" s="3" t="s">
        <v>702</v>
      </c>
      <c r="E405" s="3" t="s">
        <v>190</v>
      </c>
      <c r="F405" s="3">
        <v>5</v>
      </c>
      <c r="G405" s="12">
        <v>1.05425006467402</v>
      </c>
      <c r="H405" s="3">
        <v>0.158938858107354</v>
      </c>
      <c r="I405" s="4">
        <v>3.2881093940920898E-11</v>
      </c>
      <c r="J405" s="12">
        <v>1.07528168465276</v>
      </c>
      <c r="K405" s="3">
        <v>0.14149145930183701</v>
      </c>
      <c r="L405" s="4">
        <v>2.9699571500580899E-14</v>
      </c>
      <c r="M405" s="3">
        <v>0.312623854225477</v>
      </c>
      <c r="N405" s="12">
        <v>0.72991497793037596</v>
      </c>
      <c r="O405" s="3">
        <v>0.371787605634049</v>
      </c>
      <c r="P405" s="12">
        <v>1.32880956860844</v>
      </c>
      <c r="Q405" s="3">
        <v>0.22098654960528299</v>
      </c>
      <c r="R405" s="12">
        <v>0.49680012077437502</v>
      </c>
      <c r="S405" s="3">
        <v>0.484937900122559</v>
      </c>
      <c r="T405" s="12">
        <v>1.3931239387248</v>
      </c>
      <c r="U405" s="3">
        <v>0.38756299639502501</v>
      </c>
      <c r="V405" s="12">
        <v>0.86792732961879604</v>
      </c>
      <c r="W405" s="3">
        <v>0.29710181772553401</v>
      </c>
      <c r="X405" s="12" t="s">
        <v>153</v>
      </c>
      <c r="Y405" s="3" t="s">
        <v>153</v>
      </c>
    </row>
    <row r="406" spans="1:25" x14ac:dyDescent="0.25">
      <c r="A406" s="3" t="s">
        <v>266</v>
      </c>
      <c r="B406" s="3">
        <v>6</v>
      </c>
      <c r="C406" s="3">
        <v>31548340</v>
      </c>
      <c r="D406" s="3" t="s">
        <v>267</v>
      </c>
      <c r="E406" s="3" t="s">
        <v>268</v>
      </c>
      <c r="F406" s="3">
        <v>6</v>
      </c>
      <c r="G406" s="12">
        <v>0.83112945307986097</v>
      </c>
      <c r="H406" s="3">
        <v>0.132855554365123</v>
      </c>
      <c r="I406" s="4">
        <v>3.9526063172375201E-10</v>
      </c>
      <c r="J406" s="12">
        <v>0.83112945307986097</v>
      </c>
      <c r="K406" s="3">
        <v>0.132855554365123</v>
      </c>
      <c r="L406" s="4">
        <v>3.9526063172375201E-10</v>
      </c>
      <c r="M406" s="3">
        <v>0.74396457594821996</v>
      </c>
      <c r="N406" s="12">
        <v>0.68467199902207398</v>
      </c>
      <c r="O406" s="3">
        <v>0.33919896222762402</v>
      </c>
      <c r="P406" s="12">
        <v>1.1524306020606601</v>
      </c>
      <c r="Q406" s="3">
        <v>0.24708558323246299</v>
      </c>
      <c r="R406" s="12">
        <v>0.74109952671040802</v>
      </c>
      <c r="S406" s="3">
        <v>0.43497595990503601</v>
      </c>
      <c r="T406" s="12">
        <v>0.60774967769348898</v>
      </c>
      <c r="U406" s="3">
        <v>0.363646580706115</v>
      </c>
      <c r="V406" s="12">
        <v>0.79405892501999298</v>
      </c>
      <c r="W406" s="3">
        <v>0.26193237874577602</v>
      </c>
      <c r="X406" s="12">
        <v>0.52245547008535198</v>
      </c>
      <c r="Y406" s="3">
        <v>0.490208124129972</v>
      </c>
    </row>
    <row r="407" spans="1:25" x14ac:dyDescent="0.25">
      <c r="A407" s="3" t="s">
        <v>497</v>
      </c>
      <c r="B407" s="3">
        <v>6</v>
      </c>
      <c r="C407" s="3">
        <v>32048679</v>
      </c>
      <c r="D407" s="3" t="s">
        <v>498</v>
      </c>
      <c r="E407" s="3" t="s">
        <v>190</v>
      </c>
      <c r="F407" s="3">
        <v>6</v>
      </c>
      <c r="G407" s="12">
        <v>0.74592713321440196</v>
      </c>
      <c r="H407" s="3">
        <v>0.108171469856914</v>
      </c>
      <c r="I407" s="4">
        <v>5.3568391424462601E-12</v>
      </c>
      <c r="J407" s="12">
        <v>0.74592713321440196</v>
      </c>
      <c r="K407" s="3">
        <v>0.108171469856914</v>
      </c>
      <c r="L407" s="4">
        <v>5.3568391424462601E-12</v>
      </c>
      <c r="M407" s="3">
        <v>0.49516582678907101</v>
      </c>
      <c r="N407" s="12">
        <v>0.79984590241464304</v>
      </c>
      <c r="O407" s="3">
        <v>0.29358331807311799</v>
      </c>
      <c r="P407" s="12">
        <v>0.95181971698702705</v>
      </c>
      <c r="Q407" s="3">
        <v>0.198279233754762</v>
      </c>
      <c r="R407" s="12">
        <v>0.51175837639105703</v>
      </c>
      <c r="S407" s="3">
        <v>0.37843134344949397</v>
      </c>
      <c r="T407" s="12">
        <v>0.93263847696577096</v>
      </c>
      <c r="U407" s="3">
        <v>0.33198357186034799</v>
      </c>
      <c r="V407" s="12">
        <v>0.69281791439384699</v>
      </c>
      <c r="W407" s="3">
        <v>0.205402651517676</v>
      </c>
      <c r="X407" s="12">
        <v>0.20788259439302401</v>
      </c>
      <c r="Y407" s="3">
        <v>0.33969348976285801</v>
      </c>
    </row>
    <row r="408" spans="1:25" x14ac:dyDescent="0.25">
      <c r="A408" s="3" t="s">
        <v>1775</v>
      </c>
      <c r="B408" s="3">
        <v>6</v>
      </c>
      <c r="C408" s="3">
        <v>32159036</v>
      </c>
      <c r="D408" s="3" t="s">
        <v>1776</v>
      </c>
      <c r="E408" s="3" t="s">
        <v>1104</v>
      </c>
      <c r="F408" s="3">
        <v>6</v>
      </c>
      <c r="G408" s="12">
        <v>0.60619095659591604</v>
      </c>
      <c r="H408" s="3">
        <v>0.112934285789613</v>
      </c>
      <c r="I408" s="4">
        <v>7.9772145031861705E-8</v>
      </c>
      <c r="J408" s="12">
        <v>0.60619095659591604</v>
      </c>
      <c r="K408" s="3">
        <v>0.112934285789613</v>
      </c>
      <c r="L408" s="4">
        <v>7.9772145031861705E-8</v>
      </c>
      <c r="M408" s="3">
        <v>0.47350947158546702</v>
      </c>
      <c r="N408" s="12">
        <v>0.32969017409999002</v>
      </c>
      <c r="O408" s="3">
        <v>0.309263485194128</v>
      </c>
      <c r="P408" s="12">
        <v>0.87530905011401405</v>
      </c>
      <c r="Q408" s="3">
        <v>0.20552451906630201</v>
      </c>
      <c r="R408" s="12">
        <v>0.52835805536490998</v>
      </c>
      <c r="S408" s="3">
        <v>0.45254765974824002</v>
      </c>
      <c r="T408" s="12">
        <v>0.75127111675317304</v>
      </c>
      <c r="U408" s="3">
        <v>0.33036201424344103</v>
      </c>
      <c r="V408" s="12">
        <v>0.60643835108208999</v>
      </c>
      <c r="W408" s="3">
        <v>0.227176596423278</v>
      </c>
      <c r="X408" s="12">
        <v>0.19767412632827899</v>
      </c>
      <c r="Y408" s="3">
        <v>0.303525592819052</v>
      </c>
    </row>
    <row r="409" spans="1:25" x14ac:dyDescent="0.25">
      <c r="A409" s="3" t="s">
        <v>1822</v>
      </c>
      <c r="B409" s="3">
        <v>6</v>
      </c>
      <c r="C409" s="3">
        <v>32172871</v>
      </c>
      <c r="D409" s="3" t="s">
        <v>1823</v>
      </c>
      <c r="E409" s="3" t="s">
        <v>190</v>
      </c>
      <c r="F409" s="3">
        <v>6</v>
      </c>
      <c r="G409" s="12">
        <v>0.92456898479133698</v>
      </c>
      <c r="H409" s="3">
        <v>0.159422791129184</v>
      </c>
      <c r="I409" s="4">
        <v>6.6521627370133698E-9</v>
      </c>
      <c r="J409" s="12">
        <v>0.92263497490531998</v>
      </c>
      <c r="K409" s="3">
        <v>0.12737954383342301</v>
      </c>
      <c r="L409" s="4">
        <v>4.3823356881189999E-13</v>
      </c>
      <c r="M409" s="3">
        <v>0.21331140528526901</v>
      </c>
      <c r="N409" s="12">
        <v>0.94359696710613805</v>
      </c>
      <c r="O409" s="3">
        <v>0.349972432543602</v>
      </c>
      <c r="P409" s="12">
        <v>1.1024380786474499</v>
      </c>
      <c r="Q409" s="3">
        <v>0.210343599609572</v>
      </c>
      <c r="R409" s="12">
        <v>1.7909753013482601</v>
      </c>
      <c r="S409" s="3">
        <v>0.50084336903214299</v>
      </c>
      <c r="T409" s="12">
        <v>1.0740344105191499</v>
      </c>
      <c r="U409" s="3">
        <v>0.45173794721381</v>
      </c>
      <c r="V409" s="12">
        <v>0.55327554566333603</v>
      </c>
      <c r="W409" s="3">
        <v>0.27251658589077199</v>
      </c>
      <c r="X409" s="12">
        <v>0.51559246404784997</v>
      </c>
      <c r="Y409" s="3">
        <v>0.34273910259123003</v>
      </c>
    </row>
    <row r="410" spans="1:25" x14ac:dyDescent="0.25">
      <c r="A410" s="3" t="s">
        <v>1870</v>
      </c>
      <c r="B410" s="3">
        <v>6</v>
      </c>
      <c r="C410" s="3">
        <v>32849783</v>
      </c>
      <c r="F410" s="3">
        <v>5</v>
      </c>
      <c r="G410" s="12">
        <v>-0.52367429787787401</v>
      </c>
      <c r="H410" s="3">
        <v>9.1820835613811894E-2</v>
      </c>
      <c r="I410" s="4">
        <v>1.1756604923058199E-8</v>
      </c>
      <c r="J410" s="12">
        <v>-0.52367429787787401</v>
      </c>
      <c r="K410" s="3">
        <v>9.1820835613811894E-2</v>
      </c>
      <c r="L410" s="4">
        <v>1.1756604923058199E-8</v>
      </c>
      <c r="M410" s="3">
        <v>0.68944666931624798</v>
      </c>
      <c r="N410" s="12">
        <v>-0.45643145850380801</v>
      </c>
      <c r="O410" s="3">
        <v>0.19964494194065799</v>
      </c>
      <c r="P410" s="12">
        <v>-0.63942676684983102</v>
      </c>
      <c r="Q410" s="3">
        <v>0.15797143000262201</v>
      </c>
      <c r="R410" s="12">
        <v>-0.30696466337918499</v>
      </c>
      <c r="S410" s="3">
        <v>0.34200150275452101</v>
      </c>
      <c r="T410" s="12">
        <v>-0.69883818764544003</v>
      </c>
      <c r="U410" s="3">
        <v>0.23712688016366801</v>
      </c>
      <c r="V410" s="12">
        <v>-0.36826287330330998</v>
      </c>
      <c r="W410" s="3">
        <v>0.19204558798035001</v>
      </c>
      <c r="X410" s="12" t="s">
        <v>153</v>
      </c>
      <c r="Y410" s="3" t="s">
        <v>153</v>
      </c>
    </row>
    <row r="411" spans="1:25" x14ac:dyDescent="0.25">
      <c r="A411" s="3" t="s">
        <v>816</v>
      </c>
      <c r="B411" s="3">
        <v>6</v>
      </c>
      <c r="C411" s="3">
        <v>33140934</v>
      </c>
      <c r="D411" s="3" t="s">
        <v>817</v>
      </c>
      <c r="E411" s="3" t="s">
        <v>177</v>
      </c>
      <c r="F411" s="3">
        <v>6</v>
      </c>
      <c r="G411" s="12">
        <v>0.60774140744402405</v>
      </c>
      <c r="H411" s="3">
        <v>0.102403015774163</v>
      </c>
      <c r="I411" s="4">
        <v>2.9420409824684899E-9</v>
      </c>
      <c r="J411" s="12">
        <v>0.60932936560666295</v>
      </c>
      <c r="K411" s="3">
        <v>9.9479577536702404E-2</v>
      </c>
      <c r="L411" s="4">
        <v>9.0586596520431404E-10</v>
      </c>
      <c r="M411" s="3">
        <v>0.39262142086532897</v>
      </c>
      <c r="N411" s="12">
        <v>0.54124571334692595</v>
      </c>
      <c r="O411" s="3">
        <v>0.28179574116880401</v>
      </c>
      <c r="P411" s="12">
        <v>0.79150360453871305</v>
      </c>
      <c r="Q411" s="3">
        <v>0.16472944393394601</v>
      </c>
      <c r="R411" s="12">
        <v>0.51572102131761099</v>
      </c>
      <c r="S411" s="3">
        <v>0.410020050380423</v>
      </c>
      <c r="T411" s="12">
        <v>1.0405604678643601</v>
      </c>
      <c r="U411" s="3">
        <v>0.33793206487077498</v>
      </c>
      <c r="V411" s="12">
        <v>0.36133414343945203</v>
      </c>
      <c r="W411" s="3">
        <v>0.19626443295965201</v>
      </c>
      <c r="X411" s="12">
        <v>0.368230746322327</v>
      </c>
      <c r="Y411" s="3">
        <v>0.30235674206795499</v>
      </c>
    </row>
    <row r="412" spans="1:25" x14ac:dyDescent="0.25">
      <c r="A412" s="3" t="s">
        <v>1101</v>
      </c>
      <c r="B412" s="3">
        <v>6</v>
      </c>
      <c r="C412" s="3">
        <v>33143760</v>
      </c>
      <c r="D412" s="3" t="s">
        <v>817</v>
      </c>
      <c r="E412" s="3" t="s">
        <v>177</v>
      </c>
      <c r="F412" s="3">
        <v>6</v>
      </c>
      <c r="G412" s="12">
        <v>0.950328317140686</v>
      </c>
      <c r="H412" s="3">
        <v>0.14664053582287301</v>
      </c>
      <c r="I412" s="4">
        <v>9.13186941295348E-11</v>
      </c>
      <c r="J412" s="12">
        <v>0.950328317140686</v>
      </c>
      <c r="K412" s="3">
        <v>0.14664053582287301</v>
      </c>
      <c r="L412" s="4">
        <v>9.13186941295348E-11</v>
      </c>
      <c r="M412" s="3">
        <v>0.53571544303221197</v>
      </c>
      <c r="N412" s="12">
        <v>1.0106608363147001</v>
      </c>
      <c r="O412" s="3">
        <v>0.34263702089876702</v>
      </c>
      <c r="P412" s="12">
        <v>1.2260246446063701</v>
      </c>
      <c r="Q412" s="3">
        <v>0.242670571481374</v>
      </c>
      <c r="R412" s="12">
        <v>1.31302253346065</v>
      </c>
      <c r="S412" s="3">
        <v>0.61122455404214304</v>
      </c>
      <c r="T412" s="12">
        <v>0.64758235724927904</v>
      </c>
      <c r="U412" s="3">
        <v>0.53979728012551198</v>
      </c>
      <c r="V412" s="12">
        <v>0.68923726443417599</v>
      </c>
      <c r="W412" s="3">
        <v>0.29545164705322802</v>
      </c>
      <c r="X412" s="12">
        <v>0.32943330455618902</v>
      </c>
      <c r="Y412" s="3">
        <v>0.53910694516577695</v>
      </c>
    </row>
    <row r="413" spans="1:25" x14ac:dyDescent="0.25">
      <c r="A413" s="3" t="s">
        <v>1424</v>
      </c>
      <c r="B413" s="3">
        <v>6</v>
      </c>
      <c r="C413" s="3">
        <v>33870691</v>
      </c>
      <c r="F413" s="3">
        <v>6</v>
      </c>
      <c r="G413" s="12">
        <v>0.84173489402856605</v>
      </c>
      <c r="H413" s="3">
        <v>0.15282914702636899</v>
      </c>
      <c r="I413" s="4">
        <v>3.6358197665785599E-8</v>
      </c>
      <c r="J413" s="12">
        <v>0.84173489402856605</v>
      </c>
      <c r="K413" s="3">
        <v>0.15282914702636899</v>
      </c>
      <c r="L413" s="4">
        <v>3.6358197665785599E-8</v>
      </c>
      <c r="M413" s="3">
        <v>0.87990014951222695</v>
      </c>
      <c r="N413" s="12">
        <v>1.14580382824473</v>
      </c>
      <c r="O413" s="3">
        <v>0.397719301159001</v>
      </c>
      <c r="P413" s="12">
        <v>0.63154626970394301</v>
      </c>
      <c r="Q413" s="3">
        <v>0.27634532181890098</v>
      </c>
      <c r="R413" s="12">
        <v>0.53629520940457498</v>
      </c>
      <c r="S413" s="3">
        <v>0.54858766865088504</v>
      </c>
      <c r="T413" s="12">
        <v>1.0641044454741</v>
      </c>
      <c r="U413" s="3">
        <v>0.42765132960205998</v>
      </c>
      <c r="V413" s="12">
        <v>0.88419003153822096</v>
      </c>
      <c r="W413" s="3">
        <v>0.31074062392526902</v>
      </c>
      <c r="X413" s="12">
        <v>0.88629861222706796</v>
      </c>
      <c r="Y413" s="3">
        <v>0.48503830545766002</v>
      </c>
    </row>
    <row r="414" spans="1:25" x14ac:dyDescent="0.25">
      <c r="A414" s="3" t="s">
        <v>1154</v>
      </c>
      <c r="B414" s="3">
        <v>6</v>
      </c>
      <c r="C414" s="3">
        <v>39284679</v>
      </c>
      <c r="D414" s="3" t="s">
        <v>625</v>
      </c>
      <c r="E414" s="3" t="s">
        <v>443</v>
      </c>
      <c r="F414" s="3">
        <v>5</v>
      </c>
      <c r="G414" s="12">
        <v>1.20742321727852</v>
      </c>
      <c r="H414" s="3">
        <v>0.134821848374895</v>
      </c>
      <c r="I414" s="4">
        <v>3.3760519707960901E-19</v>
      </c>
      <c r="J414" s="12">
        <v>1.20742321727852</v>
      </c>
      <c r="K414" s="3">
        <v>0.134821848374895</v>
      </c>
      <c r="L414" s="4">
        <v>3.3760519707960901E-19</v>
      </c>
      <c r="M414" s="3">
        <v>0.49071018566129398</v>
      </c>
      <c r="N414" s="12">
        <v>1.0802536838424299</v>
      </c>
      <c r="O414" s="3">
        <v>0.30663400174939798</v>
      </c>
      <c r="P414" s="12">
        <v>1.5238121182457101</v>
      </c>
      <c r="Q414" s="3">
        <v>0.22678262190752799</v>
      </c>
      <c r="R414" s="12">
        <v>1.2352043111185</v>
      </c>
      <c r="S414" s="3">
        <v>0.452533870884895</v>
      </c>
      <c r="T414" s="12">
        <v>1.05236937852148</v>
      </c>
      <c r="U414" s="3">
        <v>0.39223124935641901</v>
      </c>
      <c r="V414" s="12">
        <v>0.91765153214622297</v>
      </c>
      <c r="W414" s="3">
        <v>0.271639611868214</v>
      </c>
      <c r="X414" s="12" t="s">
        <v>153</v>
      </c>
      <c r="Y414" s="3" t="s">
        <v>153</v>
      </c>
    </row>
    <row r="415" spans="1:25" x14ac:dyDescent="0.25">
      <c r="A415" s="3" t="s">
        <v>624</v>
      </c>
      <c r="B415" s="3">
        <v>6</v>
      </c>
      <c r="C415" s="3">
        <v>39290342</v>
      </c>
      <c r="D415" s="3" t="s">
        <v>625</v>
      </c>
      <c r="E415" s="3" t="s">
        <v>626</v>
      </c>
      <c r="F415" s="3">
        <v>6</v>
      </c>
      <c r="G415" s="12">
        <v>0.75153333825016599</v>
      </c>
      <c r="H415" s="3">
        <v>9.3461437909845804E-2</v>
      </c>
      <c r="I415" s="4">
        <v>8.9031128020972501E-16</v>
      </c>
      <c r="J415" s="12">
        <v>0.754807147912119</v>
      </c>
      <c r="K415" s="3">
        <v>9.1481265661056896E-2</v>
      </c>
      <c r="L415" s="4">
        <v>1.57143181211171E-16</v>
      </c>
      <c r="M415" s="3">
        <v>0.39789411911307199</v>
      </c>
      <c r="N415" s="12">
        <v>0.488569405257335</v>
      </c>
      <c r="O415" s="3">
        <v>0.25632419821713898</v>
      </c>
      <c r="P415" s="12">
        <v>1.02049986473228</v>
      </c>
      <c r="Q415" s="3">
        <v>0.153268734352144</v>
      </c>
      <c r="R415" s="12">
        <v>0.60870034138291096</v>
      </c>
      <c r="S415" s="3">
        <v>0.339983516772976</v>
      </c>
      <c r="T415" s="12">
        <v>0.73467172403754999</v>
      </c>
      <c r="U415" s="3">
        <v>0.28393602978015597</v>
      </c>
      <c r="V415" s="12">
        <v>0.58859382327961995</v>
      </c>
      <c r="W415" s="3">
        <v>0.18506745621665899</v>
      </c>
      <c r="X415" s="12">
        <v>0.67695865848769399</v>
      </c>
      <c r="Y415" s="3">
        <v>0.295532438565212</v>
      </c>
    </row>
    <row r="416" spans="1:25" x14ac:dyDescent="0.25">
      <c r="A416" s="3" t="s">
        <v>1135</v>
      </c>
      <c r="B416" s="3">
        <v>6</v>
      </c>
      <c r="C416" s="3">
        <v>40698276</v>
      </c>
      <c r="F416" s="3">
        <v>6</v>
      </c>
      <c r="G416" s="12">
        <v>0.82096569719561496</v>
      </c>
      <c r="H416" s="3">
        <v>0.11743963022638899</v>
      </c>
      <c r="I416" s="4">
        <v>2.7384243306678699E-12</v>
      </c>
      <c r="J416" s="12">
        <v>0.82096569719561496</v>
      </c>
      <c r="K416" s="3">
        <v>0.11743963022638899</v>
      </c>
      <c r="L416" s="4">
        <v>2.7384243306678699E-12</v>
      </c>
      <c r="M416" s="3">
        <v>0.56919252288824096</v>
      </c>
      <c r="N416" s="12">
        <v>0.92126851854990099</v>
      </c>
      <c r="O416" s="3">
        <v>0.28623125505040198</v>
      </c>
      <c r="P416" s="12">
        <v>1.0264970986887201</v>
      </c>
      <c r="Q416" s="3">
        <v>0.19967024691024399</v>
      </c>
      <c r="R416" s="12">
        <v>1.04467380349144</v>
      </c>
      <c r="S416" s="3">
        <v>0.47557511969453597</v>
      </c>
      <c r="T416" s="12">
        <v>0.73011109549944997</v>
      </c>
      <c r="U416" s="3">
        <v>0.37712457637868002</v>
      </c>
      <c r="V416" s="12">
        <v>0.63118638438272501</v>
      </c>
      <c r="W416" s="3">
        <v>0.244258552447431</v>
      </c>
      <c r="X416" s="12">
        <v>0.31421769618128198</v>
      </c>
      <c r="Y416" s="3">
        <v>0.37787370864620601</v>
      </c>
    </row>
    <row r="417" spans="1:25" x14ac:dyDescent="0.25">
      <c r="A417" s="3" t="s">
        <v>244</v>
      </c>
      <c r="B417" s="3">
        <v>6</v>
      </c>
      <c r="C417" s="3">
        <v>41103849</v>
      </c>
      <c r="D417" s="3" t="s">
        <v>245</v>
      </c>
      <c r="E417" s="3" t="s">
        <v>190</v>
      </c>
      <c r="F417" s="3">
        <v>6</v>
      </c>
      <c r="G417" s="12">
        <v>0.81280568653653595</v>
      </c>
      <c r="H417" s="3">
        <v>0.13380269566058001</v>
      </c>
      <c r="I417" s="4">
        <v>1.2425183341193801E-9</v>
      </c>
      <c r="J417" s="12">
        <v>0.83683215521250098</v>
      </c>
      <c r="K417" s="3">
        <v>9.80714508438396E-2</v>
      </c>
      <c r="L417" s="4">
        <v>1.42745792829805E-17</v>
      </c>
      <c r="M417" s="3">
        <v>0.128784732301509</v>
      </c>
      <c r="N417" s="12">
        <v>0.62995926672130698</v>
      </c>
      <c r="O417" s="3">
        <v>0.26907982871557101</v>
      </c>
      <c r="P417" s="12">
        <v>1.0592962183822401</v>
      </c>
      <c r="Q417" s="3">
        <v>0.17139380910235499</v>
      </c>
      <c r="R417" s="12">
        <v>0.35087601437662402</v>
      </c>
      <c r="S417" s="3">
        <v>0.35505957217622902</v>
      </c>
      <c r="T417" s="12">
        <v>1.3915627420399901</v>
      </c>
      <c r="U417" s="3">
        <v>0.31390277883943102</v>
      </c>
      <c r="V417" s="12">
        <v>0.71550419287132305</v>
      </c>
      <c r="W417" s="3">
        <v>0.20314472353934099</v>
      </c>
      <c r="X417" s="12">
        <v>0.57962995327168298</v>
      </c>
      <c r="Y417" s="3">
        <v>0.26913537020900502</v>
      </c>
    </row>
    <row r="418" spans="1:25" x14ac:dyDescent="0.25">
      <c r="A418" s="3" t="s">
        <v>1215</v>
      </c>
      <c r="B418" s="3">
        <v>6</v>
      </c>
      <c r="C418" s="3">
        <v>41169811</v>
      </c>
      <c r="D418" s="3" t="s">
        <v>1216</v>
      </c>
      <c r="E418" s="3" t="s">
        <v>196</v>
      </c>
      <c r="F418" s="3">
        <v>6</v>
      </c>
      <c r="G418" s="12">
        <v>-0.90594962486578301</v>
      </c>
      <c r="H418" s="3">
        <v>0.14208813814365501</v>
      </c>
      <c r="I418" s="4">
        <v>1.8180919400350001E-10</v>
      </c>
      <c r="J418" s="12">
        <v>-0.90594962486578301</v>
      </c>
      <c r="K418" s="3">
        <v>0.14208813814365501</v>
      </c>
      <c r="L418" s="4">
        <v>1.8180919400350001E-10</v>
      </c>
      <c r="M418" s="3">
        <v>0.679996925481829</v>
      </c>
      <c r="N418" s="12">
        <v>-0.86802834993451605</v>
      </c>
      <c r="O418" s="3">
        <v>0.37426579047712799</v>
      </c>
      <c r="P418" s="12">
        <v>-1.0537316455671999</v>
      </c>
      <c r="Q418" s="3">
        <v>0.23642674181533299</v>
      </c>
      <c r="R418" s="12">
        <v>-0.73909681592437904</v>
      </c>
      <c r="S418" s="3">
        <v>0.59172129705490595</v>
      </c>
      <c r="T418" s="12">
        <v>-0.81569281816001404</v>
      </c>
      <c r="U418" s="3">
        <v>0.38001734865522602</v>
      </c>
      <c r="V418" s="12">
        <v>-1.08848034810873</v>
      </c>
      <c r="W418" s="3">
        <v>0.311520514111984</v>
      </c>
      <c r="X418" s="12">
        <v>-0.19237654709707599</v>
      </c>
      <c r="Y418" s="3">
        <v>0.475769060987278</v>
      </c>
    </row>
    <row r="419" spans="1:25" x14ac:dyDescent="0.25">
      <c r="A419" s="3" t="s">
        <v>1226</v>
      </c>
      <c r="B419" s="3">
        <v>6</v>
      </c>
      <c r="C419" s="3">
        <v>41398693</v>
      </c>
      <c r="F419" s="3">
        <v>6</v>
      </c>
      <c r="G419" s="12">
        <v>0.74040155663630602</v>
      </c>
      <c r="H419" s="3">
        <v>0.107068887517412</v>
      </c>
      <c r="I419" s="4">
        <v>4.6724113787878E-12</v>
      </c>
      <c r="J419" s="12">
        <v>0.74040155663630602</v>
      </c>
      <c r="K419" s="3">
        <v>0.107068887517412</v>
      </c>
      <c r="L419" s="4">
        <v>4.6724113787878E-12</v>
      </c>
      <c r="M419" s="3">
        <v>0.90463523589124195</v>
      </c>
      <c r="N419" s="12">
        <v>0.61164667720180599</v>
      </c>
      <c r="O419" s="3">
        <v>0.28223416287922498</v>
      </c>
      <c r="P419" s="12">
        <v>0.84279471758242597</v>
      </c>
      <c r="Q419" s="3">
        <v>0.18803627967449901</v>
      </c>
      <c r="R419" s="12">
        <v>0.349405524667529</v>
      </c>
      <c r="S419" s="3">
        <v>0.50204251921437404</v>
      </c>
      <c r="T419" s="12">
        <v>0.56927428596721896</v>
      </c>
      <c r="U419" s="3">
        <v>0.30973555774535999</v>
      </c>
      <c r="V419" s="12">
        <v>0.82081964156635701</v>
      </c>
      <c r="W419" s="3">
        <v>0.206066871239035</v>
      </c>
      <c r="X419" s="12">
        <v>0.75952644321586305</v>
      </c>
      <c r="Y419" s="3">
        <v>0.34392100109525697</v>
      </c>
    </row>
    <row r="420" spans="1:25" x14ac:dyDescent="0.25">
      <c r="A420" s="3" t="s">
        <v>598</v>
      </c>
      <c r="B420" s="3">
        <v>6</v>
      </c>
      <c r="C420" s="3">
        <v>41885417</v>
      </c>
      <c r="D420" s="3" t="s">
        <v>599</v>
      </c>
      <c r="E420" s="3" t="s">
        <v>190</v>
      </c>
      <c r="F420" s="3">
        <v>6</v>
      </c>
      <c r="G420" s="12">
        <v>0.89702538013829902</v>
      </c>
      <c r="H420" s="3">
        <v>0.15340735315444801</v>
      </c>
      <c r="I420" s="4">
        <v>4.9948752380593602E-9</v>
      </c>
      <c r="J420" s="12">
        <v>0.89702538013829902</v>
      </c>
      <c r="K420" s="3">
        <v>0.15340735315444801</v>
      </c>
      <c r="L420" s="4">
        <v>4.9948752380593602E-9</v>
      </c>
      <c r="M420" s="3">
        <v>0.62462169400465795</v>
      </c>
      <c r="N420" s="12">
        <v>0.92628485409463901</v>
      </c>
      <c r="O420" s="3">
        <v>0.421130826571604</v>
      </c>
      <c r="P420" s="12">
        <v>1.1408183843770201</v>
      </c>
      <c r="Q420" s="3">
        <v>0.248940901268944</v>
      </c>
      <c r="R420" s="12">
        <v>1.20542817031761</v>
      </c>
      <c r="S420" s="3">
        <v>0.66243325345543902</v>
      </c>
      <c r="T420" s="12">
        <v>0.92864713760239004</v>
      </c>
      <c r="U420" s="3">
        <v>0.52842395416848198</v>
      </c>
      <c r="V420" s="12">
        <v>0.72701209475228501</v>
      </c>
      <c r="W420" s="3">
        <v>0.32441278624242398</v>
      </c>
      <c r="X420" s="12">
        <v>0.28088779752863402</v>
      </c>
      <c r="Y420" s="3">
        <v>0.43212688369299401</v>
      </c>
    </row>
    <row r="421" spans="1:25" x14ac:dyDescent="0.25">
      <c r="A421" s="3" t="s">
        <v>1099</v>
      </c>
      <c r="B421" s="3">
        <v>6</v>
      </c>
      <c r="C421" s="3">
        <v>42123259</v>
      </c>
      <c r="D421" s="3" t="s">
        <v>1100</v>
      </c>
      <c r="E421" s="3" t="s">
        <v>404</v>
      </c>
      <c r="F421" s="3">
        <v>6</v>
      </c>
      <c r="G421" s="12">
        <v>0.80104927931634096</v>
      </c>
      <c r="H421" s="3">
        <v>0.116965153540455</v>
      </c>
      <c r="I421" s="4">
        <v>7.4568492654428494E-12</v>
      </c>
      <c r="J421" s="12">
        <v>0.80756477812190797</v>
      </c>
      <c r="K421" s="3">
        <v>0.10828436889080401</v>
      </c>
      <c r="L421" s="4">
        <v>8.7969142345057901E-14</v>
      </c>
      <c r="M421" s="3">
        <v>0.33922204918388399</v>
      </c>
      <c r="N421" s="12">
        <v>0.91788351228371201</v>
      </c>
      <c r="O421" s="3">
        <v>0.308463898713984</v>
      </c>
      <c r="P421" s="12">
        <v>0.88941432001549203</v>
      </c>
      <c r="Q421" s="3">
        <v>0.197912622268441</v>
      </c>
      <c r="R421" s="12">
        <v>0.38612799149851601</v>
      </c>
      <c r="S421" s="3">
        <v>0.35159981972345</v>
      </c>
      <c r="T421" s="12">
        <v>1.1019745380317501</v>
      </c>
      <c r="U421" s="3">
        <v>0.32463420768948398</v>
      </c>
      <c r="V421" s="12">
        <v>0.94106907052565703</v>
      </c>
      <c r="W421" s="3">
        <v>0.21859549460507599</v>
      </c>
      <c r="X421" s="12">
        <v>0.30215799264714899</v>
      </c>
      <c r="Y421" s="3">
        <v>0.30515526678872401</v>
      </c>
    </row>
    <row r="422" spans="1:25" x14ac:dyDescent="0.25">
      <c r="A422" s="3" t="s">
        <v>1003</v>
      </c>
      <c r="B422" s="3">
        <v>6</v>
      </c>
      <c r="C422" s="3">
        <v>43082296</v>
      </c>
      <c r="D422" s="3" t="s">
        <v>1004</v>
      </c>
      <c r="E422" s="3" t="s">
        <v>443</v>
      </c>
      <c r="F422" s="3">
        <v>6</v>
      </c>
      <c r="G422" s="12">
        <v>0.782767727370968</v>
      </c>
      <c r="H422" s="3">
        <v>0.12828792013215301</v>
      </c>
      <c r="I422" s="4">
        <v>1.04980389586391E-9</v>
      </c>
      <c r="J422" s="12">
        <v>0.787838164242325</v>
      </c>
      <c r="K422" s="3">
        <v>0.120122049839522</v>
      </c>
      <c r="L422" s="4">
        <v>5.4298036731798002E-11</v>
      </c>
      <c r="M422" s="3">
        <v>0.35643742116460198</v>
      </c>
      <c r="N422" s="12">
        <v>1.17396987713278</v>
      </c>
      <c r="O422" s="3">
        <v>0.32471174674241499</v>
      </c>
      <c r="P422" s="12">
        <v>0.77853725532903595</v>
      </c>
      <c r="Q422" s="3">
        <v>0.21649448922404799</v>
      </c>
      <c r="R422" s="12">
        <v>0.89426820503951099</v>
      </c>
      <c r="S422" s="3">
        <v>0.47311303051377901</v>
      </c>
      <c r="T422" s="12">
        <v>0.34796669940854702</v>
      </c>
      <c r="U422" s="3">
        <v>0.402334333910083</v>
      </c>
      <c r="V422" s="12">
        <v>0.95298739780011299</v>
      </c>
      <c r="W422" s="3">
        <v>0.22701877383250399</v>
      </c>
      <c r="X422" s="12">
        <v>0.26307888027504001</v>
      </c>
      <c r="Y422" s="3">
        <v>0.344318781608351</v>
      </c>
    </row>
    <row r="423" spans="1:25" x14ac:dyDescent="0.25">
      <c r="A423" s="3" t="s">
        <v>1661</v>
      </c>
      <c r="B423" s="3">
        <v>6</v>
      </c>
      <c r="C423" s="3">
        <v>43217925</v>
      </c>
      <c r="D423" s="3" t="s">
        <v>1662</v>
      </c>
      <c r="E423" s="3" t="s">
        <v>190</v>
      </c>
      <c r="F423" s="3">
        <v>6</v>
      </c>
      <c r="G423" s="12">
        <v>0.60727093287261602</v>
      </c>
      <c r="H423" s="3">
        <v>0.10907132558612399</v>
      </c>
      <c r="I423" s="4">
        <v>2.5819823425301799E-8</v>
      </c>
      <c r="J423" s="12">
        <v>0.60727093287261602</v>
      </c>
      <c r="K423" s="3">
        <v>0.10907132558612399</v>
      </c>
      <c r="L423" s="4">
        <v>2.5819823425301799E-8</v>
      </c>
      <c r="M423" s="3">
        <v>0.950229723269017</v>
      </c>
      <c r="N423" s="12">
        <v>0.69658909236032496</v>
      </c>
      <c r="O423" s="3">
        <v>0.28702531345041998</v>
      </c>
      <c r="P423" s="12">
        <v>0.66157289618441595</v>
      </c>
      <c r="Q423" s="3">
        <v>0.21037792969041499</v>
      </c>
      <c r="R423" s="12">
        <v>0.31462506763771603</v>
      </c>
      <c r="S423" s="3">
        <v>0.38346729902524201</v>
      </c>
      <c r="T423" s="12">
        <v>0.77222500818999695</v>
      </c>
      <c r="U423" s="3">
        <v>0.33452767005121697</v>
      </c>
      <c r="V423" s="12">
        <v>0.58248208712527505</v>
      </c>
      <c r="W423" s="3">
        <v>0.20955508638343601</v>
      </c>
      <c r="X423" s="12">
        <v>0.49351656697455398</v>
      </c>
      <c r="Y423" s="3">
        <v>0.30405461004888801</v>
      </c>
    </row>
    <row r="424" spans="1:25" x14ac:dyDescent="0.25">
      <c r="A424" s="3" t="s">
        <v>1738</v>
      </c>
      <c r="B424" s="3">
        <v>6</v>
      </c>
      <c r="C424" s="3">
        <v>44126075</v>
      </c>
      <c r="D424" s="3" t="s">
        <v>1739</v>
      </c>
      <c r="E424" s="3" t="s">
        <v>196</v>
      </c>
      <c r="F424" s="3">
        <v>6</v>
      </c>
      <c r="G424" s="12">
        <v>0.53402669551822102</v>
      </c>
      <c r="H424" s="3">
        <v>9.6070345281564204E-2</v>
      </c>
      <c r="I424" s="4">
        <v>2.71783823010932E-8</v>
      </c>
      <c r="J424" s="12">
        <v>0.53402669551822102</v>
      </c>
      <c r="K424" s="3">
        <v>9.6070345281564204E-2</v>
      </c>
      <c r="L424" s="4">
        <v>2.71783823010932E-8</v>
      </c>
      <c r="M424" s="3">
        <v>0.92180524555113696</v>
      </c>
      <c r="N424" s="12">
        <v>0.42237086288485198</v>
      </c>
      <c r="O424" s="3">
        <v>0.24706901798832501</v>
      </c>
      <c r="P424" s="12">
        <v>0.65854972477067297</v>
      </c>
      <c r="Q424" s="3">
        <v>0.16613424226316401</v>
      </c>
      <c r="R424" s="12">
        <v>0.57502271914449299</v>
      </c>
      <c r="S424" s="3">
        <v>0.36688831368063302</v>
      </c>
      <c r="T424" s="12">
        <v>0.62609674249620695</v>
      </c>
      <c r="U424" s="3">
        <v>0.29841165098853401</v>
      </c>
      <c r="V424" s="12">
        <v>0.38574682632037099</v>
      </c>
      <c r="W424" s="3">
        <v>0.202511203277385</v>
      </c>
      <c r="X424" s="12">
        <v>0.50209247916040201</v>
      </c>
      <c r="Y424" s="3">
        <v>0.28068911927821399</v>
      </c>
    </row>
    <row r="425" spans="1:25" x14ac:dyDescent="0.25">
      <c r="A425" s="3" t="s">
        <v>899</v>
      </c>
      <c r="B425" s="3">
        <v>6</v>
      </c>
      <c r="C425" s="3">
        <v>44698413</v>
      </c>
      <c r="F425" s="3">
        <v>6</v>
      </c>
      <c r="G425" s="12">
        <v>0.75158542496993497</v>
      </c>
      <c r="H425" s="3">
        <v>0.11352519614178901</v>
      </c>
      <c r="I425" s="4">
        <v>3.5815952865955901E-11</v>
      </c>
      <c r="J425" s="12">
        <v>0.75158542496993497</v>
      </c>
      <c r="K425" s="3">
        <v>0.11352519614178901</v>
      </c>
      <c r="L425" s="4">
        <v>3.5815952865955901E-11</v>
      </c>
      <c r="M425" s="3">
        <v>0.50736867482697701</v>
      </c>
      <c r="N425" s="12">
        <v>0.67157245143677202</v>
      </c>
      <c r="O425" s="3">
        <v>0.288295395596736</v>
      </c>
      <c r="P425" s="12">
        <v>0.81589971162279595</v>
      </c>
      <c r="Q425" s="3">
        <v>0.20224914642311101</v>
      </c>
      <c r="R425" s="12">
        <v>0.53113857582755397</v>
      </c>
      <c r="S425" s="3">
        <v>0.38975594305738798</v>
      </c>
      <c r="T425" s="12">
        <v>1.26929346330383</v>
      </c>
      <c r="U425" s="3">
        <v>0.33011839670371501</v>
      </c>
      <c r="V425" s="12">
        <v>0.72180818783526901</v>
      </c>
      <c r="W425" s="3">
        <v>0.24579903101571299</v>
      </c>
      <c r="X425" s="12">
        <v>0.36349519551153697</v>
      </c>
      <c r="Y425" s="3">
        <v>0.33705303291963101</v>
      </c>
    </row>
    <row r="426" spans="1:25" x14ac:dyDescent="0.25">
      <c r="A426" s="3" t="s">
        <v>1141</v>
      </c>
      <c r="B426" s="3">
        <v>6</v>
      </c>
      <c r="C426" s="3">
        <v>45383690</v>
      </c>
      <c r="D426" s="3" t="s">
        <v>1142</v>
      </c>
      <c r="E426" s="3" t="s">
        <v>169</v>
      </c>
      <c r="F426" s="3">
        <v>6</v>
      </c>
      <c r="G426" s="12">
        <v>0.95084978799369302</v>
      </c>
      <c r="H426" s="3">
        <v>0.15705885765778599</v>
      </c>
      <c r="I426" s="4">
        <v>1.4120622878557701E-9</v>
      </c>
      <c r="J426" s="12">
        <v>0.95084978799369302</v>
      </c>
      <c r="K426" s="3">
        <v>0.15705885765778599</v>
      </c>
      <c r="L426" s="4">
        <v>1.4120622878557701E-9</v>
      </c>
      <c r="M426" s="3">
        <v>0.93867973877347899</v>
      </c>
      <c r="N426" s="12">
        <v>0.904173616751071</v>
      </c>
      <c r="O426" s="3">
        <v>0.42638720038011302</v>
      </c>
      <c r="P426" s="12">
        <v>1.1417247534705199</v>
      </c>
      <c r="Q426" s="3">
        <v>0.268105143047566</v>
      </c>
      <c r="R426" s="12">
        <v>0.76295346107949402</v>
      </c>
      <c r="S426" s="3">
        <v>0.51625472338657297</v>
      </c>
      <c r="T426" s="12">
        <v>0.50152921935134798</v>
      </c>
      <c r="U426" s="3">
        <v>0.60793084617307003</v>
      </c>
      <c r="V426" s="12">
        <v>0.95962070387922704</v>
      </c>
      <c r="W426" s="3">
        <v>0.31998262083484103</v>
      </c>
      <c r="X426" s="12">
        <v>0.83587931436104801</v>
      </c>
      <c r="Y426" s="3">
        <v>0.45164864775538299</v>
      </c>
    </row>
    <row r="427" spans="1:25" x14ac:dyDescent="0.25">
      <c r="A427" s="3" t="s">
        <v>1470</v>
      </c>
      <c r="B427" s="3">
        <v>6</v>
      </c>
      <c r="C427" s="3">
        <v>46293571</v>
      </c>
      <c r="D427" s="3" t="s">
        <v>1471</v>
      </c>
      <c r="E427" s="3" t="s">
        <v>298</v>
      </c>
      <c r="F427" s="3">
        <v>6</v>
      </c>
      <c r="G427" s="12">
        <v>0.69863659854414895</v>
      </c>
      <c r="H427" s="3">
        <v>0.127296935750153</v>
      </c>
      <c r="I427" s="4">
        <v>4.0594987759515703E-8</v>
      </c>
      <c r="J427" s="12">
        <v>0.71777055543184998</v>
      </c>
      <c r="K427" s="3">
        <v>0.112789097789151</v>
      </c>
      <c r="L427" s="4">
        <v>1.9678494516403201E-10</v>
      </c>
      <c r="M427" s="3">
        <v>0.300731162626448</v>
      </c>
      <c r="N427" s="12">
        <v>0.94125055673078095</v>
      </c>
      <c r="O427" s="3">
        <v>0.30421407196095201</v>
      </c>
      <c r="P427" s="12">
        <v>0.987685901906735</v>
      </c>
      <c r="Q427" s="3">
        <v>0.197644162680638</v>
      </c>
      <c r="R427" s="12">
        <v>0.40984416138746999</v>
      </c>
      <c r="S427" s="3">
        <v>0.46357464367338302</v>
      </c>
      <c r="T427" s="12">
        <v>0.41448580101219201</v>
      </c>
      <c r="U427" s="3">
        <v>0.34947938469393097</v>
      </c>
      <c r="V427" s="12">
        <v>0.71058186109940202</v>
      </c>
      <c r="W427" s="3">
        <v>0.23557530915277899</v>
      </c>
      <c r="X427" s="12">
        <v>0.25236312178835502</v>
      </c>
      <c r="Y427" s="3">
        <v>0.29692330333529199</v>
      </c>
    </row>
    <row r="428" spans="1:25" x14ac:dyDescent="0.25">
      <c r="A428" s="3" t="s">
        <v>1806</v>
      </c>
      <c r="B428" s="3">
        <v>6</v>
      </c>
      <c r="C428" s="3">
        <v>56755566</v>
      </c>
      <c r="D428" s="3" t="s">
        <v>1807</v>
      </c>
      <c r="E428" s="3" t="s">
        <v>190</v>
      </c>
      <c r="F428" s="3">
        <v>6</v>
      </c>
      <c r="G428" s="12">
        <v>1.04401923870644</v>
      </c>
      <c r="H428" s="3">
        <v>0.18300257674356901</v>
      </c>
      <c r="I428" s="4">
        <v>1.16382141908909E-8</v>
      </c>
      <c r="J428" s="12">
        <v>1.0488851186721899</v>
      </c>
      <c r="K428" s="3">
        <v>0.169493234119305</v>
      </c>
      <c r="L428" s="4">
        <v>6.0793437499056997E-10</v>
      </c>
      <c r="M428" s="3">
        <v>0.34916115689468602</v>
      </c>
      <c r="N428" s="12">
        <v>1.06762482431348</v>
      </c>
      <c r="O428" s="3">
        <v>0.43294210087631502</v>
      </c>
      <c r="P428" s="12">
        <v>1.21006930312397</v>
      </c>
      <c r="Q428" s="3">
        <v>0.28373694269767302</v>
      </c>
      <c r="R428" s="12">
        <v>0.90046655531735598</v>
      </c>
      <c r="S428" s="3">
        <v>0.79895266738645399</v>
      </c>
      <c r="T428" s="12">
        <v>1.82438266943176</v>
      </c>
      <c r="U428" s="3">
        <v>0.488059180146872</v>
      </c>
      <c r="V428" s="12">
        <v>0.71587723447117302</v>
      </c>
      <c r="W428" s="3">
        <v>0.35801703045364902</v>
      </c>
      <c r="X428" s="12">
        <v>0.32402107544813402</v>
      </c>
      <c r="Y428" s="3">
        <v>0.53556326600524795</v>
      </c>
    </row>
    <row r="429" spans="1:25" x14ac:dyDescent="0.25">
      <c r="A429" s="3" t="s">
        <v>1280</v>
      </c>
      <c r="B429" s="3">
        <v>6</v>
      </c>
      <c r="C429" s="3">
        <v>74232108</v>
      </c>
      <c r="D429" s="3" t="s">
        <v>1281</v>
      </c>
      <c r="E429" s="3" t="s">
        <v>196</v>
      </c>
      <c r="F429" s="3">
        <v>6</v>
      </c>
      <c r="G429" s="12">
        <v>0.82791222474918202</v>
      </c>
      <c r="H429" s="3">
        <v>0.14560002590083701</v>
      </c>
      <c r="I429" s="4">
        <v>1.29890173709159E-8</v>
      </c>
      <c r="J429" s="12">
        <v>0.83027761780030995</v>
      </c>
      <c r="K429" s="3">
        <v>0.14368868492137499</v>
      </c>
      <c r="L429" s="4">
        <v>7.5455147474452794E-9</v>
      </c>
      <c r="M429" s="3">
        <v>0.403478858564711</v>
      </c>
      <c r="N429" s="12">
        <v>0.54521298013106601</v>
      </c>
      <c r="O429" s="3">
        <v>0.35716259597285999</v>
      </c>
      <c r="P429" s="12">
        <v>1.08102878808398</v>
      </c>
      <c r="Q429" s="3">
        <v>0.24986314489674899</v>
      </c>
      <c r="R429" s="12">
        <v>0.678947311530397</v>
      </c>
      <c r="S429" s="3">
        <v>0.471722676249962</v>
      </c>
      <c r="T429" s="12">
        <v>1.1274815693806799</v>
      </c>
      <c r="U429" s="3">
        <v>0.42956132774511002</v>
      </c>
      <c r="V429" s="12">
        <v>0.928526729732436</v>
      </c>
      <c r="W429" s="3">
        <v>0.31931142461385698</v>
      </c>
      <c r="X429" s="12">
        <v>7.3400334722837607E-2</v>
      </c>
      <c r="Y429" s="3">
        <v>0.45376150796987003</v>
      </c>
    </row>
    <row r="430" spans="1:25" x14ac:dyDescent="0.25">
      <c r="A430" s="3" t="s">
        <v>935</v>
      </c>
      <c r="B430" s="3">
        <v>6</v>
      </c>
      <c r="C430" s="3">
        <v>87196595</v>
      </c>
      <c r="F430" s="3">
        <v>6</v>
      </c>
      <c r="G430" s="12">
        <v>0.72854334647996299</v>
      </c>
      <c r="H430" s="3">
        <v>0.13239727198794099</v>
      </c>
      <c r="I430" s="4">
        <v>3.7400448249519801E-8</v>
      </c>
      <c r="J430" s="12">
        <v>0.72854334647996299</v>
      </c>
      <c r="K430" s="3">
        <v>0.13239727198794099</v>
      </c>
      <c r="L430" s="4">
        <v>3.7400448249519801E-8</v>
      </c>
      <c r="M430" s="3">
        <v>0.58026792281778194</v>
      </c>
      <c r="N430" s="12">
        <v>0.64553127274663002</v>
      </c>
      <c r="O430" s="3">
        <v>0.31002520579290899</v>
      </c>
      <c r="P430" s="12">
        <v>0.87254620223721202</v>
      </c>
      <c r="Q430" s="3">
        <v>0.23934801697289401</v>
      </c>
      <c r="R430" s="12">
        <v>1.19512881724394</v>
      </c>
      <c r="S430" s="3">
        <v>0.459317915666343</v>
      </c>
      <c r="T430" s="12">
        <v>0.183240420931116</v>
      </c>
      <c r="U430" s="3">
        <v>0.39710333870822501</v>
      </c>
      <c r="V430" s="12">
        <v>0.804720435255317</v>
      </c>
      <c r="W430" s="3">
        <v>0.27905801500930399</v>
      </c>
      <c r="X430" s="12">
        <v>0.46611801261689301</v>
      </c>
      <c r="Y430" s="3">
        <v>0.43579616966294699</v>
      </c>
    </row>
    <row r="431" spans="1:25" x14ac:dyDescent="0.25">
      <c r="A431" s="3" t="s">
        <v>921</v>
      </c>
      <c r="B431" s="3">
        <v>6</v>
      </c>
      <c r="C431" s="3">
        <v>87646462</v>
      </c>
      <c r="D431" s="3" t="s">
        <v>922</v>
      </c>
      <c r="E431" s="3" t="s">
        <v>196</v>
      </c>
      <c r="F431" s="3">
        <v>6</v>
      </c>
      <c r="G431" s="12">
        <v>0.77412717740745296</v>
      </c>
      <c r="H431" s="3">
        <v>0.11344414850642499</v>
      </c>
      <c r="I431" s="4">
        <v>8.8625221279022505E-12</v>
      </c>
      <c r="J431" s="12">
        <v>0.77412717740745296</v>
      </c>
      <c r="K431" s="3">
        <v>0.11344414850642499</v>
      </c>
      <c r="L431" s="4">
        <v>8.8625221279022505E-12</v>
      </c>
      <c r="M431" s="3">
        <v>0.93772102224712806</v>
      </c>
      <c r="N431" s="12">
        <v>0.55382114895492895</v>
      </c>
      <c r="O431" s="3">
        <v>0.30156353569511801</v>
      </c>
      <c r="P431" s="12">
        <v>0.78465573438993297</v>
      </c>
      <c r="Q431" s="3">
        <v>0.201065236096239</v>
      </c>
      <c r="R431" s="12">
        <v>0.65074024889305904</v>
      </c>
      <c r="S431" s="3">
        <v>0.40990165755045199</v>
      </c>
      <c r="T431" s="12">
        <v>0.81279558633752202</v>
      </c>
      <c r="U431" s="3">
        <v>0.34472175792595899</v>
      </c>
      <c r="V431" s="12">
        <v>0.94264328896789695</v>
      </c>
      <c r="W431" s="3">
        <v>0.22508522744062301</v>
      </c>
      <c r="X431" s="12">
        <v>0.67812282980649596</v>
      </c>
      <c r="Y431" s="3">
        <v>0.35655986307211701</v>
      </c>
    </row>
    <row r="432" spans="1:25" x14ac:dyDescent="0.25">
      <c r="A432" s="3" t="s">
        <v>1484</v>
      </c>
      <c r="B432" s="3">
        <v>6</v>
      </c>
      <c r="C432" s="3">
        <v>91188911</v>
      </c>
      <c r="F432" s="3">
        <v>6</v>
      </c>
      <c r="G432" s="12">
        <v>0.559724656152498</v>
      </c>
      <c r="H432" s="3">
        <v>9.8066269630471298E-2</v>
      </c>
      <c r="I432" s="4">
        <v>1.14569217513946E-8</v>
      </c>
      <c r="J432" s="12">
        <v>0.559724656152498</v>
      </c>
      <c r="K432" s="3">
        <v>9.8066269630471298E-2</v>
      </c>
      <c r="L432" s="4">
        <v>1.14569217513946E-8</v>
      </c>
      <c r="M432" s="3">
        <v>0.54813875274698898</v>
      </c>
      <c r="N432" s="12">
        <v>0.26227320321043701</v>
      </c>
      <c r="O432" s="3">
        <v>0.25217584280102501</v>
      </c>
      <c r="P432" s="12">
        <v>0.56451013701972597</v>
      </c>
      <c r="Q432" s="3">
        <v>0.175413892488503</v>
      </c>
      <c r="R432" s="12">
        <v>0.60468932301639799</v>
      </c>
      <c r="S432" s="3">
        <v>0.36636654015564202</v>
      </c>
      <c r="T432" s="12">
        <v>0.95668719347872599</v>
      </c>
      <c r="U432" s="3">
        <v>0.25305469639958</v>
      </c>
      <c r="V432" s="12">
        <v>0.51424804473664798</v>
      </c>
      <c r="W432" s="3">
        <v>0.213634983912004</v>
      </c>
      <c r="X432" s="12">
        <v>0.46552262612976902</v>
      </c>
      <c r="Y432" s="3">
        <v>0.30455185805974</v>
      </c>
    </row>
    <row r="433" spans="1:25" x14ac:dyDescent="0.25">
      <c r="A433" s="3" t="s">
        <v>454</v>
      </c>
      <c r="B433" s="3">
        <v>6</v>
      </c>
      <c r="C433" s="3">
        <v>96463902</v>
      </c>
      <c r="D433" s="3" t="s">
        <v>455</v>
      </c>
      <c r="E433" s="3" t="s">
        <v>404</v>
      </c>
      <c r="F433" s="3">
        <v>6</v>
      </c>
      <c r="G433" s="12">
        <v>-0.95629835122956397</v>
      </c>
      <c r="H433" s="3">
        <v>0.148619508893444</v>
      </c>
      <c r="I433" s="4">
        <v>1.2384685351201999E-10</v>
      </c>
      <c r="J433" s="12">
        <v>-0.95629835122956397</v>
      </c>
      <c r="K433" s="3">
        <v>0.148619508893444</v>
      </c>
      <c r="L433" s="4">
        <v>1.2384685351201999E-10</v>
      </c>
      <c r="M433" s="3">
        <v>0.623273981103314</v>
      </c>
      <c r="N433" s="12">
        <v>-0.54294414656836298</v>
      </c>
      <c r="O433" s="3">
        <v>0.38783853456339601</v>
      </c>
      <c r="P433" s="12">
        <v>-0.89875652838546805</v>
      </c>
      <c r="Q433" s="3">
        <v>0.24214042866810501</v>
      </c>
      <c r="R433" s="12">
        <v>-1.09378781367323</v>
      </c>
      <c r="S433" s="3">
        <v>0.46671550113709298</v>
      </c>
      <c r="T433" s="12">
        <v>-1.56336511056242</v>
      </c>
      <c r="U433" s="3">
        <v>0.47790075649146502</v>
      </c>
      <c r="V433" s="12">
        <v>-1.1027527495846501</v>
      </c>
      <c r="W433" s="3">
        <v>0.316774335285606</v>
      </c>
      <c r="X433" s="12">
        <v>-0.56952846843162197</v>
      </c>
      <c r="Y433" s="3">
        <v>0.61599286202074</v>
      </c>
    </row>
    <row r="434" spans="1:25" x14ac:dyDescent="0.25">
      <c r="A434" s="3" t="s">
        <v>1204</v>
      </c>
      <c r="B434" s="3">
        <v>6</v>
      </c>
      <c r="C434" s="3">
        <v>100917427</v>
      </c>
      <c r="F434" s="3">
        <v>6</v>
      </c>
      <c r="G434" s="12">
        <v>-1.1492125350544999</v>
      </c>
      <c r="H434" s="3">
        <v>0.184344048456351</v>
      </c>
      <c r="I434" s="4">
        <v>4.5448822072041298E-10</v>
      </c>
      <c r="J434" s="12">
        <v>-1.1492125350544999</v>
      </c>
      <c r="K434" s="3">
        <v>0.184344048456351</v>
      </c>
      <c r="L434" s="4">
        <v>4.5448822072041298E-10</v>
      </c>
      <c r="M434" s="3">
        <v>0.62144937564898195</v>
      </c>
      <c r="N434" s="12">
        <v>-1.0723710420516499</v>
      </c>
      <c r="O434" s="3">
        <v>0.52297825425432898</v>
      </c>
      <c r="P434" s="12">
        <v>-1.39755424907019</v>
      </c>
      <c r="Q434" s="3">
        <v>0.31555920391713899</v>
      </c>
      <c r="R434" s="12">
        <v>-0.89286771014002997</v>
      </c>
      <c r="S434" s="3">
        <v>0.56976785803349095</v>
      </c>
      <c r="T434" s="12">
        <v>-1.78527114735502</v>
      </c>
      <c r="U434" s="3">
        <v>0.55066162634448701</v>
      </c>
      <c r="V434" s="12">
        <v>-0.75383303491926801</v>
      </c>
      <c r="W434" s="3">
        <v>0.38070372914692702</v>
      </c>
      <c r="X434" s="12">
        <v>-0.82556215357050999</v>
      </c>
      <c r="Y434" s="3">
        <v>0.63884813659024098</v>
      </c>
    </row>
    <row r="435" spans="1:25" x14ac:dyDescent="0.25">
      <c r="A435" s="3" t="s">
        <v>1402</v>
      </c>
      <c r="B435" s="3">
        <v>6</v>
      </c>
      <c r="C435" s="3">
        <v>106441441</v>
      </c>
      <c r="F435" s="3">
        <v>6</v>
      </c>
      <c r="G435" s="12">
        <v>-0.90991616102095096</v>
      </c>
      <c r="H435" s="3">
        <v>0.15917435120033999</v>
      </c>
      <c r="I435" s="4">
        <v>1.0875661554221299E-8</v>
      </c>
      <c r="J435" s="12">
        <v>-0.90991616102095096</v>
      </c>
      <c r="K435" s="3">
        <v>0.15917435120033999</v>
      </c>
      <c r="L435" s="4">
        <v>1.0875661554221299E-8</v>
      </c>
      <c r="M435" s="3">
        <v>0.54829969027282499</v>
      </c>
      <c r="N435" s="12">
        <v>-0.65054100132223103</v>
      </c>
      <c r="O435" s="3">
        <v>0.426231860442499</v>
      </c>
      <c r="P435" s="12">
        <v>-0.925739413960466</v>
      </c>
      <c r="Q435" s="3">
        <v>0.262298515090928</v>
      </c>
      <c r="R435" s="12">
        <v>-1.2724360647661399</v>
      </c>
      <c r="S435" s="3">
        <v>0.684181456652322</v>
      </c>
      <c r="T435" s="12">
        <v>-1.4555830438312301</v>
      </c>
      <c r="U435" s="3">
        <v>0.41151298577675699</v>
      </c>
      <c r="V435" s="12">
        <v>-0.84920976460039799</v>
      </c>
      <c r="W435" s="3">
        <v>0.354374619708204</v>
      </c>
      <c r="X435" s="12">
        <v>-0.23387561364381701</v>
      </c>
      <c r="Y435" s="3">
        <v>0.54032583157522196</v>
      </c>
    </row>
    <row r="436" spans="1:25" x14ac:dyDescent="0.25">
      <c r="A436" s="3" t="s">
        <v>1520</v>
      </c>
      <c r="B436" s="3">
        <v>6</v>
      </c>
      <c r="C436" s="3">
        <v>109331442</v>
      </c>
      <c r="D436" s="3" t="s">
        <v>1521</v>
      </c>
      <c r="E436" s="3" t="s">
        <v>190</v>
      </c>
      <c r="F436" s="3">
        <v>5</v>
      </c>
      <c r="G436" s="12">
        <v>-0.90936979274305596</v>
      </c>
      <c r="H436" s="3">
        <v>0.142148971081554</v>
      </c>
      <c r="I436" s="4">
        <v>1.58147109199391E-10</v>
      </c>
      <c r="J436" s="12">
        <v>-0.917081526512465</v>
      </c>
      <c r="K436" s="3">
        <v>0.134836218906669</v>
      </c>
      <c r="L436" s="4">
        <v>1.03572810842408E-11</v>
      </c>
      <c r="M436" s="3">
        <v>0.365216481576561</v>
      </c>
      <c r="N436" s="12">
        <v>-0.39994734076208399</v>
      </c>
      <c r="O436" s="3">
        <v>0.34711346652335101</v>
      </c>
      <c r="P436" s="12">
        <v>-1.0927068606514201</v>
      </c>
      <c r="Q436" s="3">
        <v>0.21294525784403001</v>
      </c>
      <c r="R436" s="12">
        <v>-0.43709137876884202</v>
      </c>
      <c r="S436" s="3">
        <v>0.52925628076536801</v>
      </c>
      <c r="T436" s="12">
        <v>-1.1924246136458601</v>
      </c>
      <c r="U436" s="3">
        <v>0.35803783813878998</v>
      </c>
      <c r="V436" s="12">
        <v>-0.91592378616123205</v>
      </c>
      <c r="W436" s="3">
        <v>0.27441275703977103</v>
      </c>
      <c r="X436" s="12" t="s">
        <v>153</v>
      </c>
      <c r="Y436" s="3" t="s">
        <v>153</v>
      </c>
    </row>
    <row r="437" spans="1:25" x14ac:dyDescent="0.25">
      <c r="A437" s="3" t="s">
        <v>1092</v>
      </c>
      <c r="B437" s="3">
        <v>6</v>
      </c>
      <c r="C437" s="3">
        <v>111352500</v>
      </c>
      <c r="F437" s="3">
        <v>6</v>
      </c>
      <c r="G437" s="12">
        <v>0.648704241005163</v>
      </c>
      <c r="H437" s="3">
        <v>0.111796993180886</v>
      </c>
      <c r="I437" s="4">
        <v>6.5325765948718296E-9</v>
      </c>
      <c r="J437" s="12">
        <v>0.65377453161199295</v>
      </c>
      <c r="K437" s="3">
        <v>0.10796968113896099</v>
      </c>
      <c r="L437" s="4">
        <v>1.40271407495393E-9</v>
      </c>
      <c r="M437" s="3">
        <v>0.384176374900215</v>
      </c>
      <c r="N437" s="12">
        <v>0.57735649648228704</v>
      </c>
      <c r="O437" s="3">
        <v>0.247763185034857</v>
      </c>
      <c r="P437" s="12">
        <v>0.91827671475166395</v>
      </c>
      <c r="Q437" s="3">
        <v>0.18966125959372901</v>
      </c>
      <c r="R437" s="12">
        <v>0.89902880921097195</v>
      </c>
      <c r="S437" s="3">
        <v>0.428564914262207</v>
      </c>
      <c r="T437" s="12">
        <v>0.33376772073611599</v>
      </c>
      <c r="U437" s="3">
        <v>0.37246741695332602</v>
      </c>
      <c r="V437" s="12">
        <v>0.62860433329909104</v>
      </c>
      <c r="W437" s="3">
        <v>0.22981496553501499</v>
      </c>
      <c r="X437" s="12">
        <v>0.19259027157348299</v>
      </c>
      <c r="Y437" s="3">
        <v>0.31457786601166299</v>
      </c>
    </row>
    <row r="438" spans="1:25" x14ac:dyDescent="0.25">
      <c r="A438" s="3" t="s">
        <v>1255</v>
      </c>
      <c r="B438" s="3">
        <v>6</v>
      </c>
      <c r="C438" s="3">
        <v>113580203</v>
      </c>
      <c r="F438" s="3">
        <v>6</v>
      </c>
      <c r="G438" s="12">
        <v>0.86702595776614799</v>
      </c>
      <c r="H438" s="3">
        <v>0.144821046063425</v>
      </c>
      <c r="I438" s="4">
        <v>2.13906895827568E-9</v>
      </c>
      <c r="J438" s="12">
        <v>0.88022297706609898</v>
      </c>
      <c r="K438" s="3">
        <v>0.12859932790450099</v>
      </c>
      <c r="L438" s="4">
        <v>7.6639808907524907E-12</v>
      </c>
      <c r="M438" s="3">
        <v>0.30244405647820999</v>
      </c>
      <c r="N438" s="12">
        <v>1.04141734519854</v>
      </c>
      <c r="O438" s="3">
        <v>0.31695318685900098</v>
      </c>
      <c r="P438" s="12">
        <v>1.24074978076815</v>
      </c>
      <c r="Q438" s="3">
        <v>0.22896794034578599</v>
      </c>
      <c r="R438" s="12">
        <v>0.97956607802645801</v>
      </c>
      <c r="S438" s="3">
        <v>0.46055148280631297</v>
      </c>
      <c r="T438" s="12">
        <v>0.441549352229336</v>
      </c>
      <c r="U438" s="3">
        <v>0.39006617232521201</v>
      </c>
      <c r="V438" s="12">
        <v>0.52437556208542402</v>
      </c>
      <c r="W438" s="3">
        <v>0.26076478911102502</v>
      </c>
      <c r="X438" s="12">
        <v>0.72717581069191795</v>
      </c>
      <c r="Y438" s="3">
        <v>0.42852275685455299</v>
      </c>
    </row>
    <row r="439" spans="1:25" x14ac:dyDescent="0.25">
      <c r="A439" s="3" t="s">
        <v>1412</v>
      </c>
      <c r="B439" s="3">
        <v>6</v>
      </c>
      <c r="C439" s="3">
        <v>116575894</v>
      </c>
      <c r="D439" s="3" t="s">
        <v>1413</v>
      </c>
      <c r="E439" s="3" t="s">
        <v>196</v>
      </c>
      <c r="F439" s="3">
        <v>6</v>
      </c>
      <c r="G439" s="12">
        <v>-0.91747770649128702</v>
      </c>
      <c r="H439" s="3">
        <v>0.14849844010494001</v>
      </c>
      <c r="I439" s="4">
        <v>6.4768446293696204E-10</v>
      </c>
      <c r="J439" s="12">
        <v>-0.91747770649128702</v>
      </c>
      <c r="K439" s="3">
        <v>0.14849844010494001</v>
      </c>
      <c r="L439" s="4">
        <v>6.4768446293696204E-10</v>
      </c>
      <c r="M439" s="3">
        <v>0.57685753003209095</v>
      </c>
      <c r="N439" s="12">
        <v>-1.0433320441788301</v>
      </c>
      <c r="O439" s="3">
        <v>0.39340299347755903</v>
      </c>
      <c r="P439" s="12">
        <v>-0.79044519810912295</v>
      </c>
      <c r="Q439" s="3">
        <v>0.246404071064425</v>
      </c>
      <c r="R439" s="12">
        <v>-0.78491390396093796</v>
      </c>
      <c r="S439" s="3">
        <v>0.548133659550326</v>
      </c>
      <c r="T439" s="12">
        <v>-1.5745328956578599</v>
      </c>
      <c r="U439" s="3">
        <v>0.43274410572699901</v>
      </c>
      <c r="V439" s="12">
        <v>-0.95516599014509196</v>
      </c>
      <c r="W439" s="3">
        <v>0.32553745111693699</v>
      </c>
      <c r="X439" s="12">
        <v>-0.42020938067844299</v>
      </c>
      <c r="Y439" s="3">
        <v>0.48159852570613898</v>
      </c>
    </row>
    <row r="440" spans="1:25" x14ac:dyDescent="0.25">
      <c r="A440" s="3" t="s">
        <v>1833</v>
      </c>
      <c r="B440" s="3">
        <v>6</v>
      </c>
      <c r="C440" s="3">
        <v>116576566</v>
      </c>
      <c r="D440" s="3" t="s">
        <v>1413</v>
      </c>
      <c r="E440" s="3" t="s">
        <v>196</v>
      </c>
      <c r="F440" s="3">
        <v>5</v>
      </c>
      <c r="G440" s="12">
        <v>-1.30922974906667</v>
      </c>
      <c r="H440" s="3">
        <v>0.22776502374361801</v>
      </c>
      <c r="I440" s="4">
        <v>9.0219962735428896E-9</v>
      </c>
      <c r="J440" s="12">
        <v>-1.30922974906667</v>
      </c>
      <c r="K440" s="3">
        <v>0.22776502374361801</v>
      </c>
      <c r="L440" s="4">
        <v>9.0219962735428896E-9</v>
      </c>
      <c r="M440" s="3">
        <v>0.680550549933991</v>
      </c>
      <c r="N440" s="12">
        <v>-1.9393621470857501</v>
      </c>
      <c r="O440" s="3">
        <v>0.53434314863915799</v>
      </c>
      <c r="P440" s="12">
        <v>-1.03835258207717</v>
      </c>
      <c r="Q440" s="3">
        <v>0.393305571863932</v>
      </c>
      <c r="R440" s="12">
        <v>-1.01597399747106</v>
      </c>
      <c r="S440" s="3">
        <v>0.72850238787571098</v>
      </c>
      <c r="T440" s="12">
        <v>-1.61058051645945</v>
      </c>
      <c r="U440" s="3">
        <v>0.66279747708122905</v>
      </c>
      <c r="V440" s="12">
        <v>-1.19478725872127</v>
      </c>
      <c r="W440" s="3">
        <v>0.44070040172623098</v>
      </c>
      <c r="X440" s="12" t="s">
        <v>153</v>
      </c>
      <c r="Y440" s="3" t="s">
        <v>153</v>
      </c>
    </row>
    <row r="441" spans="1:25" x14ac:dyDescent="0.25">
      <c r="A441" s="3" t="s">
        <v>904</v>
      </c>
      <c r="B441" s="3">
        <v>6</v>
      </c>
      <c r="C441" s="3">
        <v>116691382</v>
      </c>
      <c r="D441" s="3" t="s">
        <v>905</v>
      </c>
      <c r="E441" s="3" t="s">
        <v>906</v>
      </c>
      <c r="F441" s="3">
        <v>6</v>
      </c>
      <c r="G441" s="12">
        <v>-0.67804356923703601</v>
      </c>
      <c r="H441" s="3">
        <v>0.112206236533456</v>
      </c>
      <c r="I441" s="4">
        <v>1.5143120464108E-9</v>
      </c>
      <c r="J441" s="12">
        <v>-0.67804356923703601</v>
      </c>
      <c r="K441" s="3">
        <v>0.112206236533456</v>
      </c>
      <c r="L441" s="4">
        <v>1.5143120464108E-9</v>
      </c>
      <c r="M441" s="3">
        <v>0.94466543770415701</v>
      </c>
      <c r="N441" s="12">
        <v>-0.64683802684861103</v>
      </c>
      <c r="O441" s="3">
        <v>0.33623753941710299</v>
      </c>
      <c r="P441" s="12">
        <v>-0.79308413959430302</v>
      </c>
      <c r="Q441" s="3">
        <v>0.17196158456962099</v>
      </c>
      <c r="R441" s="12">
        <v>-0.78729520331126801</v>
      </c>
      <c r="S441" s="3">
        <v>0.386397331675079</v>
      </c>
      <c r="T441" s="12">
        <v>-0.53452724007568797</v>
      </c>
      <c r="U441" s="3">
        <v>0.38657297615969</v>
      </c>
      <c r="V441" s="12">
        <v>-0.51001232585140199</v>
      </c>
      <c r="W441" s="3">
        <v>0.23869782893209099</v>
      </c>
      <c r="X441" s="12">
        <v>-0.60307796188011997</v>
      </c>
      <c r="Y441" s="3">
        <v>0.41438171617355901</v>
      </c>
    </row>
    <row r="442" spans="1:25" x14ac:dyDescent="0.25">
      <c r="A442" s="3" t="s">
        <v>1380</v>
      </c>
      <c r="B442" s="3">
        <v>6</v>
      </c>
      <c r="C442" s="3">
        <v>135238102</v>
      </c>
      <c r="F442" s="3">
        <v>6</v>
      </c>
      <c r="G442" s="12">
        <v>0.89286867369873202</v>
      </c>
      <c r="H442" s="3">
        <v>0.13889119868529801</v>
      </c>
      <c r="I442" s="4">
        <v>1.2882896363177699E-10</v>
      </c>
      <c r="J442" s="12">
        <v>0.89634611170147305</v>
      </c>
      <c r="K442" s="3">
        <v>0.130655906659841</v>
      </c>
      <c r="L442" s="4">
        <v>6.8688864269980901E-12</v>
      </c>
      <c r="M442" s="3">
        <v>0.35774076373644798</v>
      </c>
      <c r="N442" s="12">
        <v>1.1853727979678499</v>
      </c>
      <c r="O442" s="3">
        <v>0.338807031380087</v>
      </c>
      <c r="P442" s="12">
        <v>1.11641199996938</v>
      </c>
      <c r="Q442" s="3">
        <v>0.22862652498015101</v>
      </c>
      <c r="R442" s="12">
        <v>0.85347735690199</v>
      </c>
      <c r="S442" s="3">
        <v>0.38749115315712601</v>
      </c>
      <c r="T442" s="12">
        <v>1.1174285073849</v>
      </c>
      <c r="U442" s="3">
        <v>0.394049382043338</v>
      </c>
      <c r="V442" s="12">
        <v>0.43492685994361502</v>
      </c>
      <c r="W442" s="3">
        <v>0.27678631626759098</v>
      </c>
      <c r="X442" s="12">
        <v>0.49409704222689299</v>
      </c>
      <c r="Y442" s="3">
        <v>0.46712598125680199</v>
      </c>
    </row>
    <row r="443" spans="1:25" x14ac:dyDescent="0.25">
      <c r="A443" s="3" t="s">
        <v>1608</v>
      </c>
      <c r="B443" s="3">
        <v>6</v>
      </c>
      <c r="C443" s="3">
        <v>138938931</v>
      </c>
      <c r="F443" s="3">
        <v>6</v>
      </c>
      <c r="G443" s="12">
        <v>0.72798284880284403</v>
      </c>
      <c r="H443" s="3">
        <v>0.115667334955108</v>
      </c>
      <c r="I443" s="4">
        <v>3.0985984547347998E-10</v>
      </c>
      <c r="J443" s="12">
        <v>0.72798284880284403</v>
      </c>
      <c r="K443" s="3">
        <v>0.115667334955108</v>
      </c>
      <c r="L443" s="4">
        <v>3.0985984547347998E-10</v>
      </c>
      <c r="M443" s="3">
        <v>0.41910059078281803</v>
      </c>
      <c r="N443" s="12">
        <v>0.66587973759770802</v>
      </c>
      <c r="O443" s="3">
        <v>0.27534110198772399</v>
      </c>
      <c r="P443" s="12">
        <v>0.93227997735422496</v>
      </c>
      <c r="Q443" s="3">
        <v>0.195489862925501</v>
      </c>
      <c r="R443" s="12">
        <v>0.751498844561167</v>
      </c>
      <c r="S443" s="3">
        <v>0.43311020824729501</v>
      </c>
      <c r="T443" s="12">
        <v>0.97676709913909399</v>
      </c>
      <c r="U443" s="3">
        <v>0.349882033125686</v>
      </c>
      <c r="V443" s="12">
        <v>0.58024748716616303</v>
      </c>
      <c r="W443" s="3">
        <v>0.25513716373744799</v>
      </c>
      <c r="X443" s="12">
        <v>5.1421263561416998E-2</v>
      </c>
      <c r="Y443" s="3">
        <v>0.39147251404211503</v>
      </c>
    </row>
    <row r="444" spans="1:25" x14ac:dyDescent="0.25">
      <c r="A444" s="3" t="s">
        <v>414</v>
      </c>
      <c r="B444" s="3">
        <v>6</v>
      </c>
      <c r="C444" s="3">
        <v>139307985</v>
      </c>
      <c r="D444" s="3" t="s">
        <v>415</v>
      </c>
      <c r="E444" s="3" t="s">
        <v>169</v>
      </c>
      <c r="F444" s="3">
        <v>6</v>
      </c>
      <c r="G444" s="12">
        <v>-0.51364913678500701</v>
      </c>
      <c r="H444" s="3">
        <v>7.5098167655592504E-2</v>
      </c>
      <c r="I444" s="4">
        <v>7.9357722516914902E-12</v>
      </c>
      <c r="J444" s="12">
        <v>-0.51364913678500701</v>
      </c>
      <c r="K444" s="3">
        <v>7.5098167655592504E-2</v>
      </c>
      <c r="L444" s="4">
        <v>7.9357722516914902E-12</v>
      </c>
      <c r="M444" s="3">
        <v>0.86397106388330602</v>
      </c>
      <c r="N444" s="12">
        <v>-0.42782104525944398</v>
      </c>
      <c r="O444" s="3">
        <v>0.20475191536096499</v>
      </c>
      <c r="P444" s="12">
        <v>-0.47195580113402202</v>
      </c>
      <c r="Q444" s="3">
        <v>0.120776239031259</v>
      </c>
      <c r="R444" s="12">
        <v>-0.25316492581919398</v>
      </c>
      <c r="S444" s="3">
        <v>0.334352788265324</v>
      </c>
      <c r="T444" s="12">
        <v>-0.51844448978902802</v>
      </c>
      <c r="U444" s="3">
        <v>0.20649991274805901</v>
      </c>
      <c r="V444" s="12">
        <v>-0.63433013399115601</v>
      </c>
      <c r="W444" s="3">
        <v>0.170137168578788</v>
      </c>
      <c r="X444" s="12">
        <v>-0.67810151078220204</v>
      </c>
      <c r="Y444" s="3">
        <v>0.235943983801257</v>
      </c>
    </row>
    <row r="445" spans="1:25" x14ac:dyDescent="0.25">
      <c r="A445" s="3" t="s">
        <v>1647</v>
      </c>
      <c r="B445" s="3">
        <v>6</v>
      </c>
      <c r="C445" s="3">
        <v>139349120</v>
      </c>
      <c r="D445" s="3" t="s">
        <v>1648</v>
      </c>
      <c r="E445" s="3" t="s">
        <v>196</v>
      </c>
      <c r="F445" s="3">
        <v>6</v>
      </c>
      <c r="G445" s="12">
        <v>-0.684820771905012</v>
      </c>
      <c r="H445" s="3">
        <v>0.12602997407668901</v>
      </c>
      <c r="I445" s="4">
        <v>5.5168623377547001E-8</v>
      </c>
      <c r="J445" s="12">
        <v>-0.684820771905012</v>
      </c>
      <c r="K445" s="3">
        <v>0.12602997407668901</v>
      </c>
      <c r="L445" s="4">
        <v>5.5168623377547001E-8</v>
      </c>
      <c r="M445" s="3">
        <v>0.54545832864697197</v>
      </c>
      <c r="N445" s="12">
        <v>-0.46437107368125502</v>
      </c>
      <c r="O445" s="3">
        <v>0.35243799659306602</v>
      </c>
      <c r="P445" s="12">
        <v>-0.68302413607283496</v>
      </c>
      <c r="Q445" s="3">
        <v>0.19931307524417899</v>
      </c>
      <c r="R445" s="12">
        <v>-0.256393316944862</v>
      </c>
      <c r="S445" s="3">
        <v>0.48272155975938003</v>
      </c>
      <c r="T445" s="12">
        <v>-0.99872963551877203</v>
      </c>
      <c r="U445" s="3">
        <v>0.41785779662198202</v>
      </c>
      <c r="V445" s="12">
        <v>-1.00511758083044</v>
      </c>
      <c r="W445" s="3">
        <v>0.27372585789632597</v>
      </c>
      <c r="X445" s="12">
        <v>-0.30582317132411302</v>
      </c>
      <c r="Y445" s="3">
        <v>0.39622529100114601</v>
      </c>
    </row>
    <row r="446" spans="1:25" x14ac:dyDescent="0.25">
      <c r="A446" s="3" t="s">
        <v>919</v>
      </c>
      <c r="B446" s="3">
        <v>6</v>
      </c>
      <c r="C446" s="3">
        <v>144608500</v>
      </c>
      <c r="F446" s="3">
        <v>6</v>
      </c>
      <c r="G446" s="12">
        <v>-1.0883164672052701</v>
      </c>
      <c r="H446" s="3">
        <v>0.16132717965754401</v>
      </c>
      <c r="I446" s="4">
        <v>1.5195512035908102E-11</v>
      </c>
      <c r="J446" s="12">
        <v>-1.0883164672052701</v>
      </c>
      <c r="K446" s="3">
        <v>0.16132717965754401</v>
      </c>
      <c r="L446" s="4">
        <v>1.5195512035908102E-11</v>
      </c>
      <c r="M446" s="3">
        <v>0.76994416243115105</v>
      </c>
      <c r="N446" s="12">
        <v>-0.52932441689125098</v>
      </c>
      <c r="O446" s="3">
        <v>0.455627847696841</v>
      </c>
      <c r="P446" s="12">
        <v>-1.26367087611194</v>
      </c>
      <c r="Q446" s="3">
        <v>0.26274428709287501</v>
      </c>
      <c r="R446" s="12">
        <v>-1.3206227755984199</v>
      </c>
      <c r="S446" s="3">
        <v>0.69059590808832805</v>
      </c>
      <c r="T446" s="12">
        <v>-1.13986085870455</v>
      </c>
      <c r="U446" s="3">
        <v>0.48754432842071299</v>
      </c>
      <c r="V446" s="12">
        <v>-1.19150216145763</v>
      </c>
      <c r="W446" s="3">
        <v>0.35509155540295101</v>
      </c>
      <c r="X446" s="12">
        <v>-0.80794370154752504</v>
      </c>
      <c r="Y446" s="3">
        <v>0.45243323810952302</v>
      </c>
    </row>
    <row r="447" spans="1:25" x14ac:dyDescent="0.25">
      <c r="A447" s="3" t="s">
        <v>1139</v>
      </c>
      <c r="B447" s="3">
        <v>6</v>
      </c>
      <c r="C447" s="3">
        <v>154826964</v>
      </c>
      <c r="D447" s="3" t="s">
        <v>1140</v>
      </c>
      <c r="E447" s="3" t="s">
        <v>190</v>
      </c>
      <c r="F447" s="3">
        <v>6</v>
      </c>
      <c r="G447" s="12">
        <v>0.77280419264629097</v>
      </c>
      <c r="H447" s="3">
        <v>0.123802352738274</v>
      </c>
      <c r="I447" s="4">
        <v>4.3134408257319201E-10</v>
      </c>
      <c r="J447" s="12">
        <v>0.77280419264629097</v>
      </c>
      <c r="K447" s="3">
        <v>0.123802352738274</v>
      </c>
      <c r="L447" s="4">
        <v>4.3134408257319201E-10</v>
      </c>
      <c r="M447" s="3">
        <v>0.80028563484704995</v>
      </c>
      <c r="N447" s="12">
        <v>0.76606217540403199</v>
      </c>
      <c r="O447" s="3">
        <v>0.28410350105954002</v>
      </c>
      <c r="P447" s="12">
        <v>0.86173332000763003</v>
      </c>
      <c r="Q447" s="3">
        <v>0.20172742527076801</v>
      </c>
      <c r="R447" s="12">
        <v>0.43027476777971801</v>
      </c>
      <c r="S447" s="3">
        <v>0.58551154255004401</v>
      </c>
      <c r="T447" s="12">
        <v>0.62695449773141498</v>
      </c>
      <c r="U447" s="3">
        <v>0.38307485572145</v>
      </c>
      <c r="V447" s="12">
        <v>0.95150458940743199</v>
      </c>
      <c r="W447" s="3">
        <v>0.27286526635127201</v>
      </c>
      <c r="X447" s="12">
        <v>0.28269681375846401</v>
      </c>
      <c r="Y447" s="3">
        <v>0.44198544474617002</v>
      </c>
    </row>
    <row r="448" spans="1:25" x14ac:dyDescent="0.25">
      <c r="A448" s="3" t="s">
        <v>2003</v>
      </c>
      <c r="B448" s="3">
        <v>6</v>
      </c>
      <c r="C448" s="3">
        <v>157745382</v>
      </c>
      <c r="D448" s="3" t="s">
        <v>2004</v>
      </c>
      <c r="E448" s="3" t="s">
        <v>298</v>
      </c>
      <c r="F448" s="3">
        <v>6</v>
      </c>
      <c r="G448" s="12">
        <v>-0.49427139108393903</v>
      </c>
      <c r="H448" s="3">
        <v>9.1744928329596506E-2</v>
      </c>
      <c r="I448" s="4">
        <v>7.14635807635255E-8</v>
      </c>
      <c r="J448" s="12">
        <v>-0.49427139108393903</v>
      </c>
      <c r="K448" s="3">
        <v>9.1744928329596506E-2</v>
      </c>
      <c r="L448" s="4">
        <v>7.14635807635255E-8</v>
      </c>
      <c r="M448" s="3">
        <v>0.76954007352236298</v>
      </c>
      <c r="N448" s="12">
        <v>-0.24915635314036499</v>
      </c>
      <c r="O448" s="3">
        <v>0.282907916857016</v>
      </c>
      <c r="P448" s="12">
        <v>-0.63482318419639705</v>
      </c>
      <c r="Q448" s="3">
        <v>0.139574462147359</v>
      </c>
      <c r="R448" s="12">
        <v>-0.28422370678838299</v>
      </c>
      <c r="S448" s="3">
        <v>0.33484849569800401</v>
      </c>
      <c r="T448" s="12">
        <v>-0.53698312117659297</v>
      </c>
      <c r="U448" s="3">
        <v>0.29395862412320201</v>
      </c>
      <c r="V448" s="12">
        <v>-0.37274389292510202</v>
      </c>
      <c r="W448" s="3">
        <v>0.201881270883224</v>
      </c>
      <c r="X448" s="12">
        <v>-0.51523566486175598</v>
      </c>
      <c r="Y448" s="3">
        <v>0.31699571931566201</v>
      </c>
    </row>
    <row r="449" spans="1:25" x14ac:dyDescent="0.25">
      <c r="A449" s="3" t="s">
        <v>499</v>
      </c>
      <c r="B449" s="3">
        <v>6</v>
      </c>
      <c r="C449" s="3">
        <v>158896790</v>
      </c>
      <c r="D449" s="3" t="s">
        <v>500</v>
      </c>
      <c r="E449" s="3" t="s">
        <v>169</v>
      </c>
      <c r="F449" s="3">
        <v>6</v>
      </c>
      <c r="G449" s="12">
        <v>1.0585570324681599</v>
      </c>
      <c r="H449" s="3">
        <v>0.15176794250931999</v>
      </c>
      <c r="I449" s="4">
        <v>3.06220316707097E-12</v>
      </c>
      <c r="J449" s="12">
        <v>1.06180974225577</v>
      </c>
      <c r="K449" s="3">
        <v>0.14258592456219801</v>
      </c>
      <c r="L449" s="4">
        <v>9.5626956765287896E-14</v>
      </c>
      <c r="M449" s="3">
        <v>0.35424797221177801</v>
      </c>
      <c r="N449" s="12">
        <v>1.11342154093154</v>
      </c>
      <c r="O449" s="3">
        <v>0.34935485591056298</v>
      </c>
      <c r="P449" s="12">
        <v>1.41557265842131</v>
      </c>
      <c r="Q449" s="3">
        <v>0.26574792839627998</v>
      </c>
      <c r="R449" s="12">
        <v>0.71183561015362695</v>
      </c>
      <c r="S449" s="3">
        <v>0.43245443669112599</v>
      </c>
      <c r="T449" s="12">
        <v>1.4745742649825799</v>
      </c>
      <c r="U449" s="3">
        <v>0.42947926777891599</v>
      </c>
      <c r="V449" s="12">
        <v>0.66407328709730895</v>
      </c>
      <c r="W449" s="3">
        <v>0.28643912178081699</v>
      </c>
      <c r="X449" s="12">
        <v>0.81651369883845004</v>
      </c>
      <c r="Y449" s="3">
        <v>0.50789579334858004</v>
      </c>
    </row>
    <row r="450" spans="1:25" x14ac:dyDescent="0.25">
      <c r="A450" s="3" t="s">
        <v>1012</v>
      </c>
      <c r="B450" s="3">
        <v>6</v>
      </c>
      <c r="C450" s="3">
        <v>166349977</v>
      </c>
      <c r="D450" s="3" t="s">
        <v>1013</v>
      </c>
      <c r="E450" s="3" t="s">
        <v>190</v>
      </c>
      <c r="F450" s="3">
        <v>6</v>
      </c>
      <c r="G450" s="12">
        <v>0.96601977113133497</v>
      </c>
      <c r="H450" s="3">
        <v>0.165199733318112</v>
      </c>
      <c r="I450" s="4">
        <v>4.9875575423155402E-9</v>
      </c>
      <c r="J450" s="12">
        <v>0.96451045109195899</v>
      </c>
      <c r="K450" s="3">
        <v>0.15051734193907501</v>
      </c>
      <c r="L450" s="4">
        <v>1.4747094748510001E-10</v>
      </c>
      <c r="M450" s="3">
        <v>0.313709189658888</v>
      </c>
      <c r="N450" s="12">
        <v>0.93972011741098604</v>
      </c>
      <c r="O450" s="3">
        <v>0.35379337495159702</v>
      </c>
      <c r="P450" s="12">
        <v>0.81919005902446196</v>
      </c>
      <c r="Q450" s="3">
        <v>0.28771605358034702</v>
      </c>
      <c r="R450" s="12">
        <v>0.96502133507122301</v>
      </c>
      <c r="S450" s="3">
        <v>0.44102121551286699</v>
      </c>
      <c r="T450" s="12">
        <v>1.4836738164449601</v>
      </c>
      <c r="U450" s="3">
        <v>0.41105354533675698</v>
      </c>
      <c r="V450" s="12">
        <v>1.3409709671552701</v>
      </c>
      <c r="W450" s="3">
        <v>0.361605203853052</v>
      </c>
      <c r="X450" s="12">
        <v>0.21847630301982901</v>
      </c>
      <c r="Y450" s="3">
        <v>0.43182600261263498</v>
      </c>
    </row>
    <row r="451" spans="1:25" x14ac:dyDescent="0.25">
      <c r="A451" s="3" t="s">
        <v>1861</v>
      </c>
      <c r="B451" s="3">
        <v>6</v>
      </c>
      <c r="C451" s="3">
        <v>166859733</v>
      </c>
      <c r="D451" s="3" t="s">
        <v>982</v>
      </c>
      <c r="E451" s="3" t="s">
        <v>169</v>
      </c>
      <c r="F451" s="3">
        <v>6</v>
      </c>
      <c r="G451" s="12">
        <v>0.75424732072626899</v>
      </c>
      <c r="H451" s="3">
        <v>0.12825450111695499</v>
      </c>
      <c r="I451" s="4">
        <v>4.0812959945402898E-9</v>
      </c>
      <c r="J451" s="12">
        <v>0.75424732072626899</v>
      </c>
      <c r="K451" s="3">
        <v>0.12825450111695499</v>
      </c>
      <c r="L451" s="4">
        <v>4.0812959945402898E-9</v>
      </c>
      <c r="M451" s="3">
        <v>0.42271368094569201</v>
      </c>
      <c r="N451" s="12">
        <v>0.68700320861548203</v>
      </c>
      <c r="O451" s="3">
        <v>0.35588059883460699</v>
      </c>
      <c r="P451" s="12">
        <v>1.0063693591545599</v>
      </c>
      <c r="Q451" s="3">
        <v>0.23330177447379799</v>
      </c>
      <c r="R451" s="12">
        <v>0.68930011077173103</v>
      </c>
      <c r="S451" s="3">
        <v>0.393443368341096</v>
      </c>
      <c r="T451" s="12">
        <v>0.98140967149927505</v>
      </c>
      <c r="U451" s="3">
        <v>0.37571745976819698</v>
      </c>
      <c r="V451" s="12">
        <v>0.73078261827232804</v>
      </c>
      <c r="W451" s="3">
        <v>0.271358514197022</v>
      </c>
      <c r="X451" s="12">
        <v>8.2402955915075099E-2</v>
      </c>
      <c r="Y451" s="3">
        <v>0.36759000121518898</v>
      </c>
    </row>
    <row r="452" spans="1:25" x14ac:dyDescent="0.25">
      <c r="A452" s="3" t="s">
        <v>981</v>
      </c>
      <c r="B452" s="3">
        <v>6</v>
      </c>
      <c r="C452" s="3">
        <v>166970252</v>
      </c>
      <c r="D452" s="3" t="s">
        <v>982</v>
      </c>
      <c r="E452" s="3" t="s">
        <v>169</v>
      </c>
      <c r="F452" s="3">
        <v>6</v>
      </c>
      <c r="G452" s="12">
        <v>-1.2671261286372599</v>
      </c>
      <c r="H452" s="3">
        <v>0.19906554691265399</v>
      </c>
      <c r="I452" s="4">
        <v>1.9481781128395401E-10</v>
      </c>
      <c r="J452" s="12">
        <v>-1.2671261286372599</v>
      </c>
      <c r="K452" s="3">
        <v>0.19906554691265399</v>
      </c>
      <c r="L452" s="4">
        <v>1.9481781128395401E-10</v>
      </c>
      <c r="M452" s="3">
        <v>0.46775711019513699</v>
      </c>
      <c r="N452" s="12">
        <v>-1.8303353369326201</v>
      </c>
      <c r="O452" s="3">
        <v>0.45377928039586002</v>
      </c>
      <c r="P452" s="12">
        <v>-1.3249777695893701</v>
      </c>
      <c r="Q452" s="3">
        <v>0.364264524613372</v>
      </c>
      <c r="R452" s="12">
        <v>-0.39887160662878901</v>
      </c>
      <c r="S452" s="3">
        <v>0.61368771476823303</v>
      </c>
      <c r="T452" s="12">
        <v>-1.5851739617129701</v>
      </c>
      <c r="U452" s="3">
        <v>0.80954136608434302</v>
      </c>
      <c r="V452" s="12">
        <v>-1.27966573660329</v>
      </c>
      <c r="W452" s="3">
        <v>0.39819535404958001</v>
      </c>
      <c r="X452" s="12">
        <v>-0.65974958111784698</v>
      </c>
      <c r="Y452" s="3">
        <v>0.65169745282674196</v>
      </c>
    </row>
    <row r="453" spans="1:25" x14ac:dyDescent="0.25">
      <c r="A453" s="3" t="s">
        <v>1659</v>
      </c>
      <c r="B453" s="3">
        <v>6</v>
      </c>
      <c r="C453" s="3">
        <v>168121752</v>
      </c>
      <c r="F453" s="3">
        <v>6</v>
      </c>
      <c r="G453" s="12">
        <v>0.62563928819777503</v>
      </c>
      <c r="H453" s="3">
        <v>0.1133272679307</v>
      </c>
      <c r="I453" s="4">
        <v>3.3776308734624803E-8</v>
      </c>
      <c r="J453" s="12">
        <v>0.62563928819777503</v>
      </c>
      <c r="K453" s="3">
        <v>0.1133272679307</v>
      </c>
      <c r="L453" s="4">
        <v>3.3776308734624803E-8</v>
      </c>
      <c r="M453" s="3">
        <v>0.950137116896413</v>
      </c>
      <c r="N453" s="12">
        <v>0.49354160823805299</v>
      </c>
      <c r="O453" s="3">
        <v>0.285478402846429</v>
      </c>
      <c r="P453" s="12">
        <v>0.73412361843351104</v>
      </c>
      <c r="Q453" s="3">
        <v>0.18965214909361899</v>
      </c>
      <c r="R453" s="12">
        <v>0.70407083391300995</v>
      </c>
      <c r="S453" s="3">
        <v>0.38252600861669001</v>
      </c>
      <c r="T453" s="12">
        <v>0.606955836329788</v>
      </c>
      <c r="U453" s="3">
        <v>0.36106258446445599</v>
      </c>
      <c r="V453" s="12">
        <v>0.61329757284814901</v>
      </c>
      <c r="W453" s="3">
        <v>0.229820373701176</v>
      </c>
      <c r="X453" s="12">
        <v>0.268520961662294</v>
      </c>
      <c r="Y453" s="3">
        <v>0.47933595258293099</v>
      </c>
    </row>
    <row r="454" spans="1:25" x14ac:dyDescent="0.25">
      <c r="A454" s="3" t="s">
        <v>679</v>
      </c>
      <c r="B454" s="3">
        <v>6</v>
      </c>
      <c r="C454" s="3">
        <v>168641710</v>
      </c>
      <c r="F454" s="3">
        <v>5</v>
      </c>
      <c r="G454" s="12">
        <v>0.83893684245438804</v>
      </c>
      <c r="H454" s="3">
        <v>0.114554415170425</v>
      </c>
      <c r="I454" s="4">
        <v>2.4162360010528402E-13</v>
      </c>
      <c r="J454" s="12">
        <v>0.83893684245438804</v>
      </c>
      <c r="K454" s="3">
        <v>0.114554415170425</v>
      </c>
      <c r="L454" s="4">
        <v>2.4162360010528402E-13</v>
      </c>
      <c r="M454" s="3">
        <v>0.61385649889865002</v>
      </c>
      <c r="N454" s="12">
        <v>0.58870691059288305</v>
      </c>
      <c r="O454" s="3">
        <v>0.296247755329544</v>
      </c>
      <c r="P454" s="12">
        <v>0.97279422075859601</v>
      </c>
      <c r="Q454" s="3">
        <v>0.18533830113288999</v>
      </c>
      <c r="R454" s="12">
        <v>0.33702858684972897</v>
      </c>
      <c r="S454" s="3">
        <v>0.455452557335492</v>
      </c>
      <c r="T454" s="12">
        <v>0.77855181518205896</v>
      </c>
      <c r="U454" s="3">
        <v>0.31609279242014798</v>
      </c>
      <c r="V454" s="12">
        <v>0.93373676249908599</v>
      </c>
      <c r="W454" s="3">
        <v>0.218905556000312</v>
      </c>
      <c r="X454" s="12" t="s">
        <v>153</v>
      </c>
      <c r="Y454" s="3" t="s">
        <v>153</v>
      </c>
    </row>
    <row r="455" spans="1:25" x14ac:dyDescent="0.25">
      <c r="A455" s="3" t="s">
        <v>1770</v>
      </c>
      <c r="B455" s="3">
        <v>6</v>
      </c>
      <c r="C455" s="3">
        <v>168977235</v>
      </c>
      <c r="D455" s="3" t="s">
        <v>1771</v>
      </c>
      <c r="E455" s="3" t="s">
        <v>169</v>
      </c>
      <c r="F455" s="3">
        <v>6</v>
      </c>
      <c r="G455" s="12">
        <v>0.80052381303516595</v>
      </c>
      <c r="H455" s="3">
        <v>0.13326172150606799</v>
      </c>
      <c r="I455" s="4">
        <v>1.8880703118759001E-9</v>
      </c>
      <c r="J455" s="12">
        <v>0.83118728802305997</v>
      </c>
      <c r="K455" s="3">
        <v>0.111635864833331</v>
      </c>
      <c r="L455" s="4">
        <v>9.6561834528409597E-14</v>
      </c>
      <c r="M455" s="3">
        <v>0.26850228585692598</v>
      </c>
      <c r="N455" s="12">
        <v>0.36597628329042597</v>
      </c>
      <c r="O455" s="3">
        <v>0.306927375991633</v>
      </c>
      <c r="P455" s="12">
        <v>0.94580888408520303</v>
      </c>
      <c r="Q455" s="3">
        <v>0.19096264132100499</v>
      </c>
      <c r="R455" s="12">
        <v>0.69649947796082101</v>
      </c>
      <c r="S455" s="3">
        <v>0.41232064256394801</v>
      </c>
      <c r="T455" s="12">
        <v>1.03450906875534</v>
      </c>
      <c r="U455" s="3">
        <v>0.43702906976349698</v>
      </c>
      <c r="V455" s="12">
        <v>1.0456276644200699</v>
      </c>
      <c r="W455" s="3">
        <v>0.20083433111322599</v>
      </c>
      <c r="X455" s="12">
        <v>0.22827034019137901</v>
      </c>
      <c r="Y455" s="3">
        <v>0.39865355350202503</v>
      </c>
    </row>
    <row r="456" spans="1:25" x14ac:dyDescent="0.25">
      <c r="A456" s="3" t="s">
        <v>557</v>
      </c>
      <c r="B456" s="3">
        <v>6</v>
      </c>
      <c r="C456" s="3">
        <v>170525426</v>
      </c>
      <c r="F456" s="3">
        <v>5</v>
      </c>
      <c r="G456" s="12">
        <v>0.96700570921316897</v>
      </c>
      <c r="H456" s="3">
        <v>0.172070712516605</v>
      </c>
      <c r="I456" s="4">
        <v>1.9116115618882999E-8</v>
      </c>
      <c r="J456" s="12">
        <v>0.96700570921316897</v>
      </c>
      <c r="K456" s="3">
        <v>0.172070712516605</v>
      </c>
      <c r="L456" s="4">
        <v>1.9116115618882999E-8</v>
      </c>
      <c r="M456" s="3">
        <v>0.88925349780621299</v>
      </c>
      <c r="N456" s="12">
        <v>1.01553810782848</v>
      </c>
      <c r="O456" s="3">
        <v>0.47592580468505802</v>
      </c>
      <c r="P456" s="12">
        <v>1.07607476811703</v>
      </c>
      <c r="Q456" s="3">
        <v>0.28370879050790299</v>
      </c>
      <c r="R456" s="12">
        <v>1.4692479753865799</v>
      </c>
      <c r="S456" s="3">
        <v>0.69999413593901205</v>
      </c>
      <c r="T456" s="12">
        <v>0.82661991338541796</v>
      </c>
      <c r="U456" s="3">
        <v>0.49085776433276301</v>
      </c>
      <c r="V456" s="12">
        <v>0.77977551875393603</v>
      </c>
      <c r="W456" s="3">
        <v>0.30507753007428401</v>
      </c>
      <c r="X456" s="12" t="s">
        <v>153</v>
      </c>
      <c r="Y456" s="3" t="s">
        <v>153</v>
      </c>
    </row>
    <row r="457" spans="1:25" x14ac:dyDescent="0.25">
      <c r="A457" s="3" t="s">
        <v>1223</v>
      </c>
      <c r="B457" s="3">
        <v>6</v>
      </c>
      <c r="C457" s="3">
        <v>170564839</v>
      </c>
      <c r="D457" s="3" t="s">
        <v>1224</v>
      </c>
      <c r="E457" s="3" t="s">
        <v>190</v>
      </c>
      <c r="F457" s="3">
        <v>6</v>
      </c>
      <c r="G457" s="12">
        <v>0.73865570415813098</v>
      </c>
      <c r="H457" s="3">
        <v>0.108640325928098</v>
      </c>
      <c r="I457" s="4">
        <v>1.05279676950292E-11</v>
      </c>
      <c r="J457" s="12">
        <v>0.73865570415813098</v>
      </c>
      <c r="K457" s="3">
        <v>0.108640325928098</v>
      </c>
      <c r="L457" s="4">
        <v>1.05279676950292E-11</v>
      </c>
      <c r="M457" s="3">
        <v>0.43186807932891402</v>
      </c>
      <c r="N457" s="12">
        <v>0.69828016649208302</v>
      </c>
      <c r="O457" s="3">
        <v>0.26040502685785999</v>
      </c>
      <c r="P457" s="12">
        <v>0.77583715879676496</v>
      </c>
      <c r="Q457" s="3">
        <v>0.199582814115107</v>
      </c>
      <c r="R457" s="12">
        <v>0.88363954639483</v>
      </c>
      <c r="S457" s="3">
        <v>0.37778606266119802</v>
      </c>
      <c r="T457" s="12">
        <v>1.0949011396200801</v>
      </c>
      <c r="U457" s="3">
        <v>0.31392848358751502</v>
      </c>
      <c r="V457" s="12">
        <v>0.71536013284145705</v>
      </c>
      <c r="W457" s="3">
        <v>0.21413694542639999</v>
      </c>
      <c r="X457" s="12">
        <v>-1.5724818039168701E-2</v>
      </c>
      <c r="Y457" s="3">
        <v>0.41124047491245602</v>
      </c>
    </row>
    <row r="458" spans="1:25" x14ac:dyDescent="0.25">
      <c r="A458" s="3" t="s">
        <v>1916</v>
      </c>
      <c r="B458" s="3">
        <v>7</v>
      </c>
      <c r="C458" s="3">
        <v>3215287</v>
      </c>
      <c r="F458" s="3">
        <v>5</v>
      </c>
      <c r="G458" s="12">
        <v>0.88443286391754095</v>
      </c>
      <c r="H458" s="3">
        <v>0.16327309081217101</v>
      </c>
      <c r="I458" s="4">
        <v>6.0643604674920395E-8</v>
      </c>
      <c r="J458" s="12">
        <v>0.92851021188388105</v>
      </c>
      <c r="K458" s="3">
        <v>0.119943840796208</v>
      </c>
      <c r="L458" s="4">
        <v>9.8476692472017402E-15</v>
      </c>
      <c r="M458" s="3">
        <v>0.151825486601392</v>
      </c>
      <c r="N458" s="12">
        <v>0.63403969819362704</v>
      </c>
      <c r="O458" s="3">
        <v>0.28860571068440699</v>
      </c>
      <c r="P458" s="12">
        <v>1.25119929141727</v>
      </c>
      <c r="Q458" s="3">
        <v>0.19113873147523799</v>
      </c>
      <c r="R458" s="12">
        <v>0.50147386392902804</v>
      </c>
      <c r="S458" s="3">
        <v>0.38918175934891303</v>
      </c>
      <c r="T458" s="12">
        <v>1.1768057624288799</v>
      </c>
      <c r="U458" s="3">
        <v>0.36689966248662798</v>
      </c>
      <c r="V458" s="12">
        <v>0.66006385078112995</v>
      </c>
      <c r="W458" s="3">
        <v>0.24921392998019901</v>
      </c>
      <c r="X458" s="12" t="s">
        <v>153</v>
      </c>
      <c r="Y458" s="3" t="s">
        <v>153</v>
      </c>
    </row>
    <row r="459" spans="1:25" x14ac:dyDescent="0.25">
      <c r="A459" s="3" t="s">
        <v>622</v>
      </c>
      <c r="B459" s="3">
        <v>7</v>
      </c>
      <c r="C459" s="3">
        <v>4030653</v>
      </c>
      <c r="D459" s="3" t="s">
        <v>623</v>
      </c>
      <c r="E459" s="3" t="s">
        <v>190</v>
      </c>
      <c r="F459" s="3">
        <v>6</v>
      </c>
      <c r="G459" s="12">
        <v>0.77843506452929401</v>
      </c>
      <c r="H459" s="3">
        <v>0.12676499645727601</v>
      </c>
      <c r="I459" s="4">
        <v>8.2120880213005804E-10</v>
      </c>
      <c r="J459" s="12">
        <v>0.77843506452929401</v>
      </c>
      <c r="K459" s="3">
        <v>0.12676499645727601</v>
      </c>
      <c r="L459" s="4">
        <v>8.2120880213005804E-10</v>
      </c>
      <c r="M459" s="3">
        <v>0.416870679808379</v>
      </c>
      <c r="N459" s="12">
        <v>0.51635154999783095</v>
      </c>
      <c r="O459" s="3">
        <v>0.33308932221809601</v>
      </c>
      <c r="P459" s="12">
        <v>0.89136853299056196</v>
      </c>
      <c r="Q459" s="3">
        <v>0.223053177852505</v>
      </c>
      <c r="R459" s="12">
        <v>0.21119466605019799</v>
      </c>
      <c r="S459" s="3">
        <v>0.46443709560775698</v>
      </c>
      <c r="T459" s="12">
        <v>1.13045482742076</v>
      </c>
      <c r="U459" s="3">
        <v>0.390838390322028</v>
      </c>
      <c r="V459" s="12">
        <v>0.998633078716053</v>
      </c>
      <c r="W459" s="3">
        <v>0.26076896537312899</v>
      </c>
      <c r="X459" s="12">
        <v>0.38827526234837001</v>
      </c>
      <c r="Y459" s="3">
        <v>0.37192043814154302</v>
      </c>
    </row>
    <row r="460" spans="1:25" x14ac:dyDescent="0.25">
      <c r="A460" s="3" t="s">
        <v>984</v>
      </c>
      <c r="B460" s="3">
        <v>7</v>
      </c>
      <c r="C460" s="3">
        <v>4678661</v>
      </c>
      <c r="F460" s="3">
        <v>6</v>
      </c>
      <c r="G460" s="12">
        <v>0.833309602330918</v>
      </c>
      <c r="H460" s="3">
        <v>9.7325555443246406E-2</v>
      </c>
      <c r="I460" s="4">
        <v>1.10845179362171E-17</v>
      </c>
      <c r="J460" s="12">
        <v>0.833309602330918</v>
      </c>
      <c r="K460" s="3">
        <v>9.7325555443246406E-2</v>
      </c>
      <c r="L460" s="4">
        <v>1.10845179362171E-17</v>
      </c>
      <c r="M460" s="3">
        <v>0.44956429763363598</v>
      </c>
      <c r="N460" s="12">
        <v>0.77073927311691504</v>
      </c>
      <c r="O460" s="3">
        <v>0.27379249948078099</v>
      </c>
      <c r="P460" s="12">
        <v>0.95512135229555495</v>
      </c>
      <c r="Q460" s="3">
        <v>0.168259604281041</v>
      </c>
      <c r="R460" s="12">
        <v>0.52695626274640195</v>
      </c>
      <c r="S460" s="3">
        <v>0.386892847478706</v>
      </c>
      <c r="T460" s="12">
        <v>1.18675960893285</v>
      </c>
      <c r="U460" s="3">
        <v>0.28115938902103799</v>
      </c>
      <c r="V460" s="12">
        <v>0.80149173112142802</v>
      </c>
      <c r="W460" s="3">
        <v>0.20462735853527</v>
      </c>
      <c r="X460" s="12">
        <v>0.45858452267973798</v>
      </c>
      <c r="Y460" s="3">
        <v>0.27020237144519599</v>
      </c>
    </row>
    <row r="461" spans="1:25" x14ac:dyDescent="0.25">
      <c r="A461" s="3" t="s">
        <v>1595</v>
      </c>
      <c r="B461" s="3">
        <v>7</v>
      </c>
      <c r="C461" s="3">
        <v>6212775</v>
      </c>
      <c r="D461" s="3" t="s">
        <v>1596</v>
      </c>
      <c r="E461" s="3" t="s">
        <v>190</v>
      </c>
      <c r="F461" s="3">
        <v>6</v>
      </c>
      <c r="G461" s="12">
        <v>0.77553632401374595</v>
      </c>
      <c r="H461" s="3">
        <v>0.13878480803342499</v>
      </c>
      <c r="I461" s="4">
        <v>2.2963470174122799E-8</v>
      </c>
      <c r="J461" s="12">
        <v>0.78588593413454899</v>
      </c>
      <c r="K461" s="3">
        <v>0.12926548177889399</v>
      </c>
      <c r="L461" s="4">
        <v>1.20462317385894E-9</v>
      </c>
      <c r="M461" s="3">
        <v>0.34976478160715602</v>
      </c>
      <c r="N461" s="12">
        <v>0.34878938439472401</v>
      </c>
      <c r="O461" s="3">
        <v>0.39024637547261698</v>
      </c>
      <c r="P461" s="12">
        <v>0.84441676028338997</v>
      </c>
      <c r="Q461" s="3">
        <v>0.22423605392569801</v>
      </c>
      <c r="R461" s="12">
        <v>0.45090431092029998</v>
      </c>
      <c r="S461" s="3">
        <v>0.47200243642860701</v>
      </c>
      <c r="T461" s="12">
        <v>0.89586580267304805</v>
      </c>
      <c r="U461" s="3">
        <v>0.38903470634243498</v>
      </c>
      <c r="V461" s="12">
        <v>1.19539049556313</v>
      </c>
      <c r="W461" s="3">
        <v>0.26655677065396799</v>
      </c>
      <c r="X461" s="12">
        <v>0.38689319500274</v>
      </c>
      <c r="Y461" s="3">
        <v>0.34875317565479702</v>
      </c>
    </row>
    <row r="462" spans="1:25" x14ac:dyDescent="0.25">
      <c r="A462" s="3" t="s">
        <v>1465</v>
      </c>
      <c r="B462" s="3">
        <v>7</v>
      </c>
      <c r="C462" s="3">
        <v>6476003</v>
      </c>
      <c r="D462" s="3" t="s">
        <v>1466</v>
      </c>
      <c r="E462" s="3" t="s">
        <v>169</v>
      </c>
      <c r="F462" s="3">
        <v>6</v>
      </c>
      <c r="G462" s="12">
        <v>-0.90424906037523101</v>
      </c>
      <c r="H462" s="3">
        <v>0.15117598572093799</v>
      </c>
      <c r="I462" s="4">
        <v>2.2118276118748902E-9</v>
      </c>
      <c r="J462" s="12">
        <v>-0.910514416010616</v>
      </c>
      <c r="K462" s="3">
        <v>0.147368581340694</v>
      </c>
      <c r="L462" s="4">
        <v>6.4720062685679795E-10</v>
      </c>
      <c r="M462" s="3">
        <v>0.39578640289893502</v>
      </c>
      <c r="N462" s="12">
        <v>-0.44539454188774502</v>
      </c>
      <c r="O462" s="3">
        <v>0.39174747380542901</v>
      </c>
      <c r="P462" s="12">
        <v>-1.2590130889681099</v>
      </c>
      <c r="Q462" s="3">
        <v>0.23784774164706099</v>
      </c>
      <c r="R462" s="12">
        <v>-0.93490803503013697</v>
      </c>
      <c r="S462" s="3">
        <v>0.680702147934517</v>
      </c>
      <c r="T462" s="12">
        <v>-1.0989163332109599</v>
      </c>
      <c r="U462" s="3">
        <v>0.44292436653434197</v>
      </c>
      <c r="V462" s="12">
        <v>-0.71202718397766995</v>
      </c>
      <c r="W462" s="3">
        <v>0.31184400809692697</v>
      </c>
      <c r="X462" s="12">
        <v>-0.4234301105287</v>
      </c>
      <c r="Y462" s="3">
        <v>0.48143820265210902</v>
      </c>
    </row>
    <row r="463" spans="1:25" x14ac:dyDescent="0.25">
      <c r="A463" s="3" t="s">
        <v>1518</v>
      </c>
      <c r="B463" s="3">
        <v>7</v>
      </c>
      <c r="C463" s="3">
        <v>6476110</v>
      </c>
      <c r="D463" s="3" t="s">
        <v>1466</v>
      </c>
      <c r="E463" s="3" t="s">
        <v>169</v>
      </c>
      <c r="F463" s="3">
        <v>6</v>
      </c>
      <c r="G463" s="12">
        <v>-0.793387193600401</v>
      </c>
      <c r="H463" s="3">
        <v>0.12793569843623001</v>
      </c>
      <c r="I463" s="4">
        <v>5.5944304053150995E-10</v>
      </c>
      <c r="J463" s="12">
        <v>-0.80704830184399901</v>
      </c>
      <c r="K463" s="3">
        <v>0.11636616416284799</v>
      </c>
      <c r="L463" s="4">
        <v>4.0501408572371296E-12</v>
      </c>
      <c r="M463" s="3">
        <v>0.33378498374757698</v>
      </c>
      <c r="N463" s="12">
        <v>-0.33116278468712901</v>
      </c>
      <c r="O463" s="3">
        <v>0.31373326655427902</v>
      </c>
      <c r="P463" s="12">
        <v>-1.0260801014115799</v>
      </c>
      <c r="Q463" s="3">
        <v>0.19258108323246201</v>
      </c>
      <c r="R463" s="12">
        <v>-1.0345028362473501</v>
      </c>
      <c r="S463" s="3">
        <v>0.56584480794264402</v>
      </c>
      <c r="T463" s="12">
        <v>-1.0100475013964201</v>
      </c>
      <c r="U463" s="3">
        <v>0.33198500298483302</v>
      </c>
      <c r="V463" s="12">
        <v>-0.80529425472356797</v>
      </c>
      <c r="W463" s="3">
        <v>0.24666243163705801</v>
      </c>
      <c r="X463" s="12">
        <v>-0.36296369789507199</v>
      </c>
      <c r="Y463" s="3">
        <v>0.35149474426632099</v>
      </c>
    </row>
    <row r="464" spans="1:25" x14ac:dyDescent="0.25">
      <c r="A464" s="3" t="s">
        <v>1237</v>
      </c>
      <c r="B464" s="3">
        <v>7</v>
      </c>
      <c r="C464" s="3">
        <v>8201134</v>
      </c>
      <c r="D464" s="3" t="s">
        <v>1238</v>
      </c>
      <c r="E464" s="3" t="s">
        <v>177</v>
      </c>
      <c r="F464" s="3">
        <v>6</v>
      </c>
      <c r="G464" s="12">
        <v>0.82227624152399703</v>
      </c>
      <c r="H464" s="3">
        <v>0.12757080218966299</v>
      </c>
      <c r="I464" s="4">
        <v>1.15108991471508E-10</v>
      </c>
      <c r="J464" s="12">
        <v>0.82293169505735897</v>
      </c>
      <c r="K464" s="3">
        <v>0.125728186157366</v>
      </c>
      <c r="L464" s="4">
        <v>5.9366597057261595E-11</v>
      </c>
      <c r="M464" s="3">
        <v>0.40219824886351702</v>
      </c>
      <c r="N464" s="12">
        <v>0.70385350868000995</v>
      </c>
      <c r="O464" s="3">
        <v>0.33918113867886801</v>
      </c>
      <c r="P464" s="12">
        <v>0.74975533137107397</v>
      </c>
      <c r="Q464" s="3">
        <v>0.22467757156227899</v>
      </c>
      <c r="R464" s="12">
        <v>0.11147509418412301</v>
      </c>
      <c r="S464" s="3">
        <v>0.40924636570329298</v>
      </c>
      <c r="T464" s="12">
        <v>1.13944111102948</v>
      </c>
      <c r="U464" s="3">
        <v>0.407686285541357</v>
      </c>
      <c r="V464" s="12">
        <v>1.1058104649018501</v>
      </c>
      <c r="W464" s="3">
        <v>0.25542287243898798</v>
      </c>
      <c r="X464" s="12">
        <v>0.88908487344542797</v>
      </c>
      <c r="Y464" s="3">
        <v>0.36653162134940898</v>
      </c>
    </row>
    <row r="465" spans="1:25" x14ac:dyDescent="0.25">
      <c r="A465" s="3" t="s">
        <v>831</v>
      </c>
      <c r="B465" s="3">
        <v>7</v>
      </c>
      <c r="C465" s="3">
        <v>28474813</v>
      </c>
      <c r="D465" s="3" t="s">
        <v>832</v>
      </c>
      <c r="E465" s="3" t="s">
        <v>833</v>
      </c>
      <c r="F465" s="3">
        <v>6</v>
      </c>
      <c r="G465" s="12">
        <v>0.64306709111693605</v>
      </c>
      <c r="H465" s="3">
        <v>0.102058825294479</v>
      </c>
      <c r="I465" s="4">
        <v>2.9583550124504201E-10</v>
      </c>
      <c r="J465" s="12">
        <v>0.64306709111693605</v>
      </c>
      <c r="K465" s="3">
        <v>0.102058825294479</v>
      </c>
      <c r="L465" s="4">
        <v>2.9583550124504201E-10</v>
      </c>
      <c r="M465" s="3">
        <v>0.41982747087578798</v>
      </c>
      <c r="N465" s="12">
        <v>0.95219345801903099</v>
      </c>
      <c r="O465" s="3">
        <v>0.281303490175624</v>
      </c>
      <c r="P465" s="12">
        <v>0.62995700699660195</v>
      </c>
      <c r="Q465" s="3">
        <v>0.17400788507525999</v>
      </c>
      <c r="R465" s="12">
        <v>0.72924358477462903</v>
      </c>
      <c r="S465" s="3">
        <v>0.30532583148754799</v>
      </c>
      <c r="T465" s="12">
        <v>0.99915313315954102</v>
      </c>
      <c r="U465" s="3">
        <v>0.30615298678686298</v>
      </c>
      <c r="V465" s="12">
        <v>0.35626584413624102</v>
      </c>
      <c r="W465" s="3">
        <v>0.22399888895307801</v>
      </c>
      <c r="X465" s="12">
        <v>0.36790506281244401</v>
      </c>
      <c r="Y465" s="3">
        <v>0.33302675599227399</v>
      </c>
    </row>
    <row r="466" spans="1:25" x14ac:dyDescent="0.25">
      <c r="A466" s="3" t="s">
        <v>1464</v>
      </c>
      <c r="B466" s="3">
        <v>7</v>
      </c>
      <c r="C466" s="3">
        <v>29844768</v>
      </c>
      <c r="F466" s="3">
        <v>6</v>
      </c>
      <c r="G466" s="12">
        <v>0.746136755700337</v>
      </c>
      <c r="H466" s="3">
        <v>0.11986693013074599</v>
      </c>
      <c r="I466" s="4">
        <v>4.8245070241972802E-10</v>
      </c>
      <c r="J466" s="12">
        <v>0.76644577514419099</v>
      </c>
      <c r="K466" s="3">
        <v>0.10644613679000101</v>
      </c>
      <c r="L466" s="4">
        <v>6.0073366678072399E-13</v>
      </c>
      <c r="M466" s="3">
        <v>0.31885013681136598</v>
      </c>
      <c r="N466" s="12">
        <v>0.71242034376962105</v>
      </c>
      <c r="O466" s="3">
        <v>0.27009430774367799</v>
      </c>
      <c r="P466" s="12">
        <v>0.92521483277165095</v>
      </c>
      <c r="Q466" s="3">
        <v>0.17910115366704901</v>
      </c>
      <c r="R466" s="12">
        <v>-0.221062505352012</v>
      </c>
      <c r="S466" s="3">
        <v>0.51407093173765706</v>
      </c>
      <c r="T466" s="12">
        <v>0.78544601456420304</v>
      </c>
      <c r="U466" s="3">
        <v>0.28087580140636997</v>
      </c>
      <c r="V466" s="12">
        <v>0.82800708165695303</v>
      </c>
      <c r="W466" s="3">
        <v>0.20730360672488099</v>
      </c>
      <c r="X466" s="12">
        <v>0.177545163265344</v>
      </c>
      <c r="Y466" s="3">
        <v>0.523897799920653</v>
      </c>
    </row>
    <row r="467" spans="1:25" x14ac:dyDescent="0.25">
      <c r="A467" s="3" t="s">
        <v>874</v>
      </c>
      <c r="B467" s="3">
        <v>7</v>
      </c>
      <c r="C467" s="3">
        <v>30891837</v>
      </c>
      <c r="D467" s="3" t="s">
        <v>875</v>
      </c>
      <c r="E467" s="3" t="s">
        <v>190</v>
      </c>
      <c r="F467" s="3">
        <v>6</v>
      </c>
      <c r="G467" s="12">
        <v>0.76403701318416894</v>
      </c>
      <c r="H467" s="3">
        <v>0.113777907218642</v>
      </c>
      <c r="I467" s="4">
        <v>1.8785813968492701E-11</v>
      </c>
      <c r="J467" s="12">
        <v>0.76403701318416894</v>
      </c>
      <c r="K467" s="3">
        <v>0.113777907218642</v>
      </c>
      <c r="L467" s="4">
        <v>1.8785813968492701E-11</v>
      </c>
      <c r="M467" s="3">
        <v>0.98902138823068297</v>
      </c>
      <c r="N467" s="12">
        <v>0.78796872882718105</v>
      </c>
      <c r="O467" s="3">
        <v>0.291179665420568</v>
      </c>
      <c r="P467" s="12">
        <v>0.76578651288719601</v>
      </c>
      <c r="Q467" s="3">
        <v>0.20442516307134501</v>
      </c>
      <c r="R467" s="12">
        <v>0.74519794722425103</v>
      </c>
      <c r="S467" s="3">
        <v>0.38508123939455902</v>
      </c>
      <c r="T467" s="12">
        <v>0.52360108050422705</v>
      </c>
      <c r="U467" s="3">
        <v>0.36209214401010198</v>
      </c>
      <c r="V467" s="12">
        <v>0.80170291211195499</v>
      </c>
      <c r="W467" s="3">
        <v>0.23411477011711601</v>
      </c>
      <c r="X467" s="12">
        <v>0.87063304197618396</v>
      </c>
      <c r="Y467" s="3">
        <v>0.33505239749530702</v>
      </c>
    </row>
    <row r="468" spans="1:25" x14ac:dyDescent="0.25">
      <c r="A468" s="3" t="s">
        <v>1383</v>
      </c>
      <c r="B468" s="3">
        <v>7</v>
      </c>
      <c r="C468" s="3">
        <v>30931622</v>
      </c>
      <c r="D468" s="3" t="s">
        <v>875</v>
      </c>
      <c r="E468" s="3" t="s">
        <v>240</v>
      </c>
      <c r="F468" s="3">
        <v>6</v>
      </c>
      <c r="G468" s="12">
        <v>0.57884796337009403</v>
      </c>
      <c r="H468" s="3">
        <v>0.106986617634172</v>
      </c>
      <c r="I468" s="4">
        <v>6.2859296567589005E-8</v>
      </c>
      <c r="J468" s="12">
        <v>0.57884796337009403</v>
      </c>
      <c r="K468" s="3">
        <v>0.106986617634172</v>
      </c>
      <c r="L468" s="4">
        <v>6.2859296567589005E-8</v>
      </c>
      <c r="M468" s="3">
        <v>0.57145652203869701</v>
      </c>
      <c r="N468" s="12">
        <v>0.29829348526028798</v>
      </c>
      <c r="O468" s="3">
        <v>0.29975540876071699</v>
      </c>
      <c r="P468" s="12">
        <v>0.86375702155689704</v>
      </c>
      <c r="Q468" s="3">
        <v>0.19197377812262401</v>
      </c>
      <c r="R468" s="12">
        <v>0.50423012889491903</v>
      </c>
      <c r="S468" s="3">
        <v>0.41132274667325902</v>
      </c>
      <c r="T468" s="12">
        <v>0.40287316772315501</v>
      </c>
      <c r="U468" s="3">
        <v>0.34697916655859301</v>
      </c>
      <c r="V468" s="12">
        <v>0.56238019176240905</v>
      </c>
      <c r="W468" s="3">
        <v>0.20615455560979401</v>
      </c>
      <c r="X468" s="12">
        <v>0.37470777303539199</v>
      </c>
      <c r="Y468" s="3">
        <v>0.29674656174355402</v>
      </c>
    </row>
    <row r="469" spans="1:25" x14ac:dyDescent="0.25">
      <c r="A469" s="3" t="s">
        <v>967</v>
      </c>
      <c r="B469" s="3">
        <v>7</v>
      </c>
      <c r="C469" s="3">
        <v>30973285</v>
      </c>
      <c r="F469" s="3">
        <v>6</v>
      </c>
      <c r="G469" s="12">
        <v>0.60131676102992504</v>
      </c>
      <c r="H469" s="3">
        <v>8.9766852460126806E-2</v>
      </c>
      <c r="I469" s="4">
        <v>2.10353174053532E-11</v>
      </c>
      <c r="J469" s="12">
        <v>0.60131676102992504</v>
      </c>
      <c r="K469" s="3">
        <v>8.9766852460126806E-2</v>
      </c>
      <c r="L469" s="4">
        <v>2.10353174053532E-11</v>
      </c>
      <c r="M469" s="3">
        <v>0.56971497366968105</v>
      </c>
      <c r="N469" s="12">
        <v>0.74148469556688501</v>
      </c>
      <c r="O469" s="3">
        <v>0.23657161528077</v>
      </c>
      <c r="P469" s="12">
        <v>0.62665604109067297</v>
      </c>
      <c r="Q469" s="3">
        <v>0.14761812863085699</v>
      </c>
      <c r="R469" s="12">
        <v>0.98223157535759698</v>
      </c>
      <c r="S469" s="3">
        <v>0.36518213973236902</v>
      </c>
      <c r="T469" s="12">
        <v>0.39120072512829901</v>
      </c>
      <c r="U469" s="3">
        <v>0.27670579088581898</v>
      </c>
      <c r="V469" s="12">
        <v>0.616009749038674</v>
      </c>
      <c r="W469" s="3">
        <v>0.18276279951590599</v>
      </c>
      <c r="X469" s="12">
        <v>0.17267178462034</v>
      </c>
      <c r="Y469" s="3">
        <v>0.31873385027310203</v>
      </c>
    </row>
    <row r="470" spans="1:25" x14ac:dyDescent="0.25">
      <c r="A470" s="3" t="s">
        <v>242</v>
      </c>
      <c r="B470" s="3">
        <v>7</v>
      </c>
      <c r="C470" s="3">
        <v>31014714</v>
      </c>
      <c r="D470" s="3" t="s">
        <v>243</v>
      </c>
      <c r="E470" s="3" t="s">
        <v>169</v>
      </c>
      <c r="F470" s="3">
        <v>6</v>
      </c>
      <c r="G470" s="12">
        <v>0.60438753680927604</v>
      </c>
      <c r="H470" s="3">
        <v>9.0420541347425401E-2</v>
      </c>
      <c r="I470" s="4">
        <v>2.3221487383598001E-11</v>
      </c>
      <c r="J470" s="12">
        <v>0.60438753680927604</v>
      </c>
      <c r="K470" s="3">
        <v>9.0420541347425401E-2</v>
      </c>
      <c r="L470" s="4">
        <v>2.3221487383598001E-11</v>
      </c>
      <c r="M470" s="3">
        <v>0.51708225871367197</v>
      </c>
      <c r="N470" s="12">
        <v>0.51673090022006396</v>
      </c>
      <c r="O470" s="3">
        <v>0.26726675069401401</v>
      </c>
      <c r="P470" s="12">
        <v>0.56895452528062196</v>
      </c>
      <c r="Q470" s="3">
        <v>0.15003845506844099</v>
      </c>
      <c r="R470" s="12">
        <v>6.6986839496465098E-2</v>
      </c>
      <c r="S470" s="3">
        <v>0.47982965159166102</v>
      </c>
      <c r="T470" s="12">
        <v>1.0158195416018201</v>
      </c>
      <c r="U470" s="3">
        <v>0.26128376795355002</v>
      </c>
      <c r="V470" s="12">
        <v>0.63566631136407004</v>
      </c>
      <c r="W470" s="3">
        <v>0.17499750230404201</v>
      </c>
      <c r="X470" s="12">
        <v>0.44817944446045099</v>
      </c>
      <c r="Y470" s="3">
        <v>0.28577559428418098</v>
      </c>
    </row>
    <row r="471" spans="1:25" x14ac:dyDescent="0.25">
      <c r="A471" s="3" t="s">
        <v>797</v>
      </c>
      <c r="B471" s="3">
        <v>7</v>
      </c>
      <c r="C471" s="3">
        <v>33809972</v>
      </c>
      <c r="F471" s="3">
        <v>5</v>
      </c>
      <c r="G471" s="12">
        <v>0.86893498722066997</v>
      </c>
      <c r="H471" s="3">
        <v>0.113618385592392</v>
      </c>
      <c r="I471" s="4">
        <v>2.0438674652316701E-14</v>
      </c>
      <c r="J471" s="12">
        <v>0.86893498722066997</v>
      </c>
      <c r="K471" s="3">
        <v>0.113618385592392</v>
      </c>
      <c r="L471" s="4">
        <v>2.0438674652316701E-14</v>
      </c>
      <c r="M471" s="3">
        <v>0.57778449857356096</v>
      </c>
      <c r="N471" s="12">
        <v>0.82000703699277899</v>
      </c>
      <c r="O471" s="3">
        <v>0.28300672798151</v>
      </c>
      <c r="P471" s="12">
        <v>1.0787071030750901</v>
      </c>
      <c r="Q471" s="3">
        <v>0.18435476635564901</v>
      </c>
      <c r="R471" s="12">
        <v>0.47747079617053501</v>
      </c>
      <c r="S471" s="3">
        <v>0.36866948664823701</v>
      </c>
      <c r="T471" s="12">
        <v>0.66550680696992304</v>
      </c>
      <c r="U471" s="3">
        <v>0.32033061499457199</v>
      </c>
      <c r="V471" s="12">
        <v>0.83107494359886402</v>
      </c>
      <c r="W471" s="3">
        <v>0.23279241357108399</v>
      </c>
      <c r="X471" s="12" t="s">
        <v>153</v>
      </c>
      <c r="Y471" s="3" t="s">
        <v>153</v>
      </c>
    </row>
    <row r="472" spans="1:25" x14ac:dyDescent="0.25">
      <c r="A472" s="3" t="s">
        <v>1562</v>
      </c>
      <c r="B472" s="3">
        <v>7</v>
      </c>
      <c r="C472" s="3">
        <v>34136112</v>
      </c>
      <c r="D472" s="3" t="s">
        <v>1563</v>
      </c>
      <c r="E472" s="3" t="s">
        <v>190</v>
      </c>
      <c r="F472" s="3">
        <v>6</v>
      </c>
      <c r="G472" s="12">
        <v>0.72568590122935495</v>
      </c>
      <c r="H472" s="3">
        <v>0.13237608607301499</v>
      </c>
      <c r="I472" s="4">
        <v>4.2054068784256797E-8</v>
      </c>
      <c r="J472" s="12">
        <v>0.72568590122935495</v>
      </c>
      <c r="K472" s="3">
        <v>0.13237608607301499</v>
      </c>
      <c r="L472" s="4">
        <v>4.2054068784256797E-8</v>
      </c>
      <c r="M472" s="3">
        <v>0.99534259884862197</v>
      </c>
      <c r="N472" s="12">
        <v>0.79556568118821702</v>
      </c>
      <c r="O472" s="3">
        <v>0.342661818346225</v>
      </c>
      <c r="P472" s="12">
        <v>0.82665242208909595</v>
      </c>
      <c r="Q472" s="3">
        <v>0.239526964763111</v>
      </c>
      <c r="R472" s="12">
        <v>0.63386632042638102</v>
      </c>
      <c r="S472" s="3">
        <v>0.475294476893939</v>
      </c>
      <c r="T472" s="12">
        <v>0.64489317878472696</v>
      </c>
      <c r="U472" s="3">
        <v>0.39194553828180101</v>
      </c>
      <c r="V472" s="12">
        <v>0.657273881734876</v>
      </c>
      <c r="W472" s="3">
        <v>0.27099870884854699</v>
      </c>
      <c r="X472" s="12">
        <v>0.65091414173580497</v>
      </c>
      <c r="Y472" s="3">
        <v>0.39021424204062899</v>
      </c>
    </row>
    <row r="473" spans="1:25" x14ac:dyDescent="0.25">
      <c r="A473" s="3" t="s">
        <v>1159</v>
      </c>
      <c r="B473" s="3">
        <v>7</v>
      </c>
      <c r="C473" s="3">
        <v>34889338</v>
      </c>
      <c r="D473" s="3" t="s">
        <v>1160</v>
      </c>
      <c r="E473" s="3" t="s">
        <v>282</v>
      </c>
      <c r="F473" s="3">
        <v>6</v>
      </c>
      <c r="G473" s="12">
        <v>0.74049261654128795</v>
      </c>
      <c r="H473" s="3">
        <v>0.11043913860662299</v>
      </c>
      <c r="I473" s="4">
        <v>2.0142894641740799E-11</v>
      </c>
      <c r="J473" s="12">
        <v>0.74049261654128795</v>
      </c>
      <c r="K473" s="3">
        <v>0.11043913860662299</v>
      </c>
      <c r="L473" s="4">
        <v>2.0142894641740799E-11</v>
      </c>
      <c r="M473" s="3">
        <v>0.77586301668453805</v>
      </c>
      <c r="N473" s="12">
        <v>0.64051027765147694</v>
      </c>
      <c r="O473" s="3">
        <v>0.280147422156454</v>
      </c>
      <c r="P473" s="12">
        <v>0.85881454690072001</v>
      </c>
      <c r="Q473" s="3">
        <v>0.19523679153430901</v>
      </c>
      <c r="R473" s="12">
        <v>0.94958343850087601</v>
      </c>
      <c r="S473" s="3">
        <v>0.43099496353397299</v>
      </c>
      <c r="T473" s="12">
        <v>0.48376164012459999</v>
      </c>
      <c r="U473" s="3">
        <v>0.30972214735652598</v>
      </c>
      <c r="V473" s="12">
        <v>0.84771118292804903</v>
      </c>
      <c r="W473" s="3">
        <v>0.222466147482799</v>
      </c>
      <c r="X473" s="12">
        <v>0.39101088919891502</v>
      </c>
      <c r="Y473" s="3">
        <v>0.37799770319368597</v>
      </c>
    </row>
    <row r="474" spans="1:25" x14ac:dyDescent="0.25">
      <c r="A474" s="3" t="s">
        <v>1195</v>
      </c>
      <c r="B474" s="3">
        <v>7</v>
      </c>
      <c r="C474" s="3">
        <v>34911779</v>
      </c>
      <c r="D474" s="3" t="s">
        <v>1196</v>
      </c>
      <c r="E474" s="3" t="s">
        <v>190</v>
      </c>
      <c r="F474" s="3">
        <v>6</v>
      </c>
      <c r="G474" s="12">
        <v>0.97528096526372898</v>
      </c>
      <c r="H474" s="3">
        <v>0.12312141314802801</v>
      </c>
      <c r="I474" s="4">
        <v>2.3505059562996002E-15</v>
      </c>
      <c r="J474" s="12">
        <v>0.97528096526372898</v>
      </c>
      <c r="K474" s="3">
        <v>0.12312141314802801</v>
      </c>
      <c r="L474" s="4">
        <v>2.3505059562996002E-15</v>
      </c>
      <c r="M474" s="3">
        <v>0.47582119905777298</v>
      </c>
      <c r="N474" s="12">
        <v>1.13763729030836</v>
      </c>
      <c r="O474" s="3">
        <v>0.30897145479516602</v>
      </c>
      <c r="P474" s="12">
        <v>0.98256156245732296</v>
      </c>
      <c r="Q474" s="3">
        <v>0.21435153728718601</v>
      </c>
      <c r="R474" s="12">
        <v>0.70536729877340998</v>
      </c>
      <c r="S474" s="3">
        <v>0.51536243052383501</v>
      </c>
      <c r="T474" s="12">
        <v>1.08425674010726</v>
      </c>
      <c r="U474" s="3">
        <v>0.39409120745020298</v>
      </c>
      <c r="V474" s="12">
        <v>1.1559566180268399</v>
      </c>
      <c r="W474" s="3">
        <v>0.24181330176162599</v>
      </c>
      <c r="X474" s="12">
        <v>0.25370200536802101</v>
      </c>
      <c r="Y474" s="3">
        <v>0.39458626834490801</v>
      </c>
    </row>
    <row r="475" spans="1:25" x14ac:dyDescent="0.25">
      <c r="A475" s="3" t="s">
        <v>1763</v>
      </c>
      <c r="B475" s="3">
        <v>7</v>
      </c>
      <c r="C475" s="3">
        <v>36382071</v>
      </c>
      <c r="D475" s="3" t="s">
        <v>1764</v>
      </c>
      <c r="E475" s="3" t="s">
        <v>169</v>
      </c>
      <c r="F475" s="3">
        <v>5</v>
      </c>
      <c r="G475" s="12">
        <v>0.81550123563942301</v>
      </c>
      <c r="H475" s="3">
        <v>0.150587164513799</v>
      </c>
      <c r="I475" s="4">
        <v>6.1125734296626004E-8</v>
      </c>
      <c r="J475" s="12">
        <v>0.81550123563942301</v>
      </c>
      <c r="K475" s="3">
        <v>0.150587164513799</v>
      </c>
      <c r="L475" s="4">
        <v>6.1125734296626004E-8</v>
      </c>
      <c r="M475" s="3">
        <v>0.56127316210051204</v>
      </c>
      <c r="N475" s="12">
        <v>1.0163092418131501</v>
      </c>
      <c r="O475" s="3">
        <v>0.37397500238864401</v>
      </c>
      <c r="P475" s="12">
        <v>0.78753101234521194</v>
      </c>
      <c r="Q475" s="3">
        <v>0.249225538749975</v>
      </c>
      <c r="R475" s="12">
        <v>0.36368333839724998</v>
      </c>
      <c r="S475" s="3">
        <v>0.46368625820262399</v>
      </c>
      <c r="T475" s="12">
        <v>1.2951342952098499</v>
      </c>
      <c r="U475" s="3">
        <v>0.40478254185486701</v>
      </c>
      <c r="V475" s="12">
        <v>0.63606225268969396</v>
      </c>
      <c r="W475" s="3">
        <v>0.31474332971987701</v>
      </c>
      <c r="X475" s="12" t="s">
        <v>153</v>
      </c>
      <c r="Y475" s="3" t="s">
        <v>153</v>
      </c>
    </row>
    <row r="476" spans="1:25" x14ac:dyDescent="0.25">
      <c r="A476" s="3" t="s">
        <v>1172</v>
      </c>
      <c r="B476" s="3">
        <v>7</v>
      </c>
      <c r="C476" s="3">
        <v>37026842</v>
      </c>
      <c r="D476" s="3" t="s">
        <v>1173</v>
      </c>
      <c r="E476" s="3" t="s">
        <v>845</v>
      </c>
      <c r="F476" s="3">
        <v>5</v>
      </c>
      <c r="G476" s="12">
        <v>1.04591136436192</v>
      </c>
      <c r="H476" s="3">
        <v>0.16000018711991501</v>
      </c>
      <c r="I476" s="4">
        <v>6.2790902138670394E-11</v>
      </c>
      <c r="J476" s="12">
        <v>1.04591136436192</v>
      </c>
      <c r="K476" s="3">
        <v>0.16000018711991501</v>
      </c>
      <c r="L476" s="4">
        <v>6.2790902138670394E-11</v>
      </c>
      <c r="M476" s="3">
        <v>0.64031577876448298</v>
      </c>
      <c r="N476" s="12">
        <v>1.04624543285855</v>
      </c>
      <c r="O476" s="3">
        <v>0.44785076779764099</v>
      </c>
      <c r="P476" s="12">
        <v>1.2274899350920301</v>
      </c>
      <c r="Q476" s="3">
        <v>0.24907964937511501</v>
      </c>
      <c r="R476" s="12">
        <v>0.71025312478081004</v>
      </c>
      <c r="S476" s="3">
        <v>0.57570727218185802</v>
      </c>
      <c r="T476" s="12">
        <v>1.44331227424193</v>
      </c>
      <c r="U476" s="3">
        <v>0.513093697846287</v>
      </c>
      <c r="V476" s="12">
        <v>0.73851272965835901</v>
      </c>
      <c r="W476" s="3">
        <v>0.29957623735670103</v>
      </c>
      <c r="X476" s="12" t="s">
        <v>153</v>
      </c>
      <c r="Y476" s="3" t="s">
        <v>153</v>
      </c>
    </row>
    <row r="477" spans="1:25" x14ac:dyDescent="0.25">
      <c r="A477" s="3" t="s">
        <v>968</v>
      </c>
      <c r="B477" s="3">
        <v>7</v>
      </c>
      <c r="C477" s="3">
        <v>40740924</v>
      </c>
      <c r="D477" s="3" t="s">
        <v>969</v>
      </c>
      <c r="E477" s="3" t="s">
        <v>190</v>
      </c>
      <c r="F477" s="3">
        <v>6</v>
      </c>
      <c r="G477" s="12">
        <v>0.96879605849559502</v>
      </c>
      <c r="H477" s="3">
        <v>0.15629718664860801</v>
      </c>
      <c r="I477" s="4">
        <v>5.7031736680609303E-10</v>
      </c>
      <c r="J477" s="12">
        <v>0.96879605849559502</v>
      </c>
      <c r="K477" s="3">
        <v>0.15629718664860801</v>
      </c>
      <c r="L477" s="4">
        <v>5.7031736680609303E-10</v>
      </c>
      <c r="M477" s="3">
        <v>0.50846657603940004</v>
      </c>
      <c r="N477" s="12">
        <v>1.6400710222733801</v>
      </c>
      <c r="O477" s="3">
        <v>0.44517046983943798</v>
      </c>
      <c r="P477" s="12">
        <v>1.07687873940595</v>
      </c>
      <c r="Q477" s="3">
        <v>0.266082186361007</v>
      </c>
      <c r="R477" s="12">
        <v>1.14242408074094</v>
      </c>
      <c r="S477" s="3">
        <v>0.53609135381462503</v>
      </c>
      <c r="T477" s="12">
        <v>0.78289702663201</v>
      </c>
      <c r="U477" s="3">
        <v>0.52730976130727503</v>
      </c>
      <c r="V477" s="12">
        <v>0.66726160050564498</v>
      </c>
      <c r="W477" s="3">
        <v>0.32714190298354401</v>
      </c>
      <c r="X477" s="12">
        <v>0.58864782397287996</v>
      </c>
      <c r="Y477" s="3">
        <v>0.43253634079195902</v>
      </c>
    </row>
    <row r="478" spans="1:25" x14ac:dyDescent="0.25">
      <c r="A478" s="3" t="s">
        <v>856</v>
      </c>
      <c r="B478" s="3">
        <v>7</v>
      </c>
      <c r="C478" s="3">
        <v>41531155</v>
      </c>
      <c r="F478" s="3">
        <v>6</v>
      </c>
      <c r="G478" s="12">
        <v>0.72295014075403397</v>
      </c>
      <c r="H478" s="3">
        <v>0.12857759194471499</v>
      </c>
      <c r="I478" s="4">
        <v>1.88021843175113E-8</v>
      </c>
      <c r="J478" s="12">
        <v>0.72295014075403397</v>
      </c>
      <c r="K478" s="3">
        <v>0.12857759194471499</v>
      </c>
      <c r="L478" s="4">
        <v>1.88021843175113E-8</v>
      </c>
      <c r="M478" s="3">
        <v>0.53837001475565305</v>
      </c>
      <c r="N478" s="12">
        <v>0.68592769077270399</v>
      </c>
      <c r="O478" s="3">
        <v>0.351890368151966</v>
      </c>
      <c r="P478" s="12">
        <v>0.85863732505415802</v>
      </c>
      <c r="Q478" s="3">
        <v>0.224649440843387</v>
      </c>
      <c r="R478" s="12">
        <v>4.5559973366212002E-2</v>
      </c>
      <c r="S478" s="3">
        <v>0.57794027200491105</v>
      </c>
      <c r="T478" s="12">
        <v>0.416585327437765</v>
      </c>
      <c r="U478" s="3">
        <v>0.41503210708392202</v>
      </c>
      <c r="V478" s="12">
        <v>0.58441086491140704</v>
      </c>
      <c r="W478" s="3">
        <v>0.25519571703788302</v>
      </c>
      <c r="X478" s="12">
        <v>1.1427388512234899</v>
      </c>
      <c r="Y478" s="3">
        <v>0.34415318965508601</v>
      </c>
    </row>
    <row r="479" spans="1:25" x14ac:dyDescent="0.25">
      <c r="A479" s="3" t="s">
        <v>548</v>
      </c>
      <c r="B479" s="3">
        <v>7</v>
      </c>
      <c r="C479" s="3">
        <v>45610627</v>
      </c>
      <c r="F479" s="3">
        <v>6</v>
      </c>
      <c r="G479" s="12">
        <v>1.02381244735517</v>
      </c>
      <c r="H479" s="3">
        <v>0.156767636294801</v>
      </c>
      <c r="I479" s="4">
        <v>6.5435003726235394E-11</v>
      </c>
      <c r="J479" s="12">
        <v>1.0365909062727101</v>
      </c>
      <c r="K479" s="3">
        <v>0.13758968278383599</v>
      </c>
      <c r="L479" s="4">
        <v>4.9235891288482099E-14</v>
      </c>
      <c r="M479" s="3">
        <v>0.29380961456980897</v>
      </c>
      <c r="N479" s="12">
        <v>1.50245459351836</v>
      </c>
      <c r="O479" s="3">
        <v>0.35392150012778401</v>
      </c>
      <c r="P479" s="12">
        <v>1.26938280931128</v>
      </c>
      <c r="Q479" s="3">
        <v>0.23969323561163</v>
      </c>
      <c r="R479" s="12">
        <v>1.2173441876476501</v>
      </c>
      <c r="S479" s="3">
        <v>0.58495983058691303</v>
      </c>
      <c r="T479" s="12">
        <v>0.68029496182785798</v>
      </c>
      <c r="U479" s="3">
        <v>0.43085604803878702</v>
      </c>
      <c r="V479" s="12">
        <v>0.82619245355257398</v>
      </c>
      <c r="W479" s="3">
        <v>0.28296993098454798</v>
      </c>
      <c r="X479" s="12">
        <v>0.47118935239985299</v>
      </c>
      <c r="Y479" s="3">
        <v>0.38817437248924302</v>
      </c>
    </row>
    <row r="480" spans="1:25" x14ac:dyDescent="0.25">
      <c r="A480" s="3" t="s">
        <v>1733</v>
      </c>
      <c r="B480" s="3">
        <v>7</v>
      </c>
      <c r="C480" s="3">
        <v>46018431</v>
      </c>
      <c r="F480" s="3">
        <v>6</v>
      </c>
      <c r="G480" s="12">
        <v>0.66816371800345997</v>
      </c>
      <c r="H480" s="3">
        <v>0.115916883999516</v>
      </c>
      <c r="I480" s="4">
        <v>8.2064477416646205E-9</v>
      </c>
      <c r="J480" s="12">
        <v>0.66816371800345997</v>
      </c>
      <c r="K480" s="3">
        <v>0.115916883999516</v>
      </c>
      <c r="L480" s="4">
        <v>8.2064477416646205E-9</v>
      </c>
      <c r="M480" s="3">
        <v>0.48555431833028601</v>
      </c>
      <c r="N480" s="12">
        <v>0.41734283640014003</v>
      </c>
      <c r="O480" s="3">
        <v>0.28430677286912198</v>
      </c>
      <c r="P480" s="12">
        <v>0.77584310943645696</v>
      </c>
      <c r="Q480" s="3">
        <v>0.206366639298391</v>
      </c>
      <c r="R480" s="12">
        <v>7.5239662764424994E-2</v>
      </c>
      <c r="S480" s="3">
        <v>0.42898901714342602</v>
      </c>
      <c r="T480" s="12">
        <v>1.0577711504732299</v>
      </c>
      <c r="U480" s="3">
        <v>0.334008058420385</v>
      </c>
      <c r="V480" s="12">
        <v>0.72792948961184201</v>
      </c>
      <c r="W480" s="3">
        <v>0.24120945658208201</v>
      </c>
      <c r="X480" s="12">
        <v>0.56464809999308097</v>
      </c>
      <c r="Y480" s="3">
        <v>0.37836737489524502</v>
      </c>
    </row>
    <row r="481" spans="1:25" x14ac:dyDescent="0.25">
      <c r="A481" s="3" t="s">
        <v>527</v>
      </c>
      <c r="B481" s="3">
        <v>7</v>
      </c>
      <c r="C481" s="3">
        <v>48068758</v>
      </c>
      <c r="D481" s="3" t="s">
        <v>528</v>
      </c>
      <c r="E481" s="3" t="s">
        <v>399</v>
      </c>
      <c r="F481" s="3">
        <v>6</v>
      </c>
      <c r="G481" s="12">
        <v>0.73112204718371798</v>
      </c>
      <c r="H481" s="3">
        <v>0.108571076419287</v>
      </c>
      <c r="I481" s="4">
        <v>1.6501498937568201E-11</v>
      </c>
      <c r="J481" s="12">
        <v>0.73112204718371798</v>
      </c>
      <c r="K481" s="3">
        <v>0.108571076419287</v>
      </c>
      <c r="L481" s="4">
        <v>1.6501498937568201E-11</v>
      </c>
      <c r="M481" s="3">
        <v>0.48391899858993098</v>
      </c>
      <c r="N481" s="12">
        <v>0.87626940460153502</v>
      </c>
      <c r="O481" s="3">
        <v>0.28939352243223299</v>
      </c>
      <c r="P481" s="12">
        <v>0.79415732623353996</v>
      </c>
      <c r="Q481" s="3">
        <v>0.19477325243363899</v>
      </c>
      <c r="R481" s="12">
        <v>0.22511073314568</v>
      </c>
      <c r="S481" s="3">
        <v>0.35081437744501298</v>
      </c>
      <c r="T481" s="12">
        <v>0.96712033294817101</v>
      </c>
      <c r="U481" s="3">
        <v>0.33178852621895</v>
      </c>
      <c r="V481" s="12">
        <v>0.86130234328443001</v>
      </c>
      <c r="W481" s="3">
        <v>0.236731759161941</v>
      </c>
      <c r="X481" s="12">
        <v>0.404501665637511</v>
      </c>
      <c r="Y481" s="3">
        <v>0.29512912381164802</v>
      </c>
    </row>
    <row r="482" spans="1:25" x14ac:dyDescent="0.25">
      <c r="A482" s="3" t="s">
        <v>815</v>
      </c>
      <c r="B482" s="3">
        <v>7</v>
      </c>
      <c r="C482" s="3">
        <v>50628968</v>
      </c>
      <c r="D482" s="3" t="s">
        <v>435</v>
      </c>
      <c r="E482" s="3" t="s">
        <v>210</v>
      </c>
      <c r="F482" s="3">
        <v>6</v>
      </c>
      <c r="G482" s="12">
        <v>0.93766186907467597</v>
      </c>
      <c r="H482" s="3">
        <v>0.133008250017593</v>
      </c>
      <c r="I482" s="4">
        <v>1.7936586971515899E-12</v>
      </c>
      <c r="J482" s="12">
        <v>0.93437714262773497</v>
      </c>
      <c r="K482" s="3">
        <v>0.105487952483376</v>
      </c>
      <c r="L482" s="4">
        <v>8.1706446819332298E-19</v>
      </c>
      <c r="M482" s="3">
        <v>0.19635421245880899</v>
      </c>
      <c r="N482" s="12">
        <v>0.99609236455110195</v>
      </c>
      <c r="O482" s="3">
        <v>0.28163235626823901</v>
      </c>
      <c r="P482" s="12">
        <v>1.0766383433333699</v>
      </c>
      <c r="Q482" s="3">
        <v>0.18905176704651599</v>
      </c>
      <c r="R482" s="12">
        <v>1.1242824016806801</v>
      </c>
      <c r="S482" s="3">
        <v>0.46437008972753002</v>
      </c>
      <c r="T482" s="12">
        <v>1.4315927394665999</v>
      </c>
      <c r="U482" s="3">
        <v>0.30837198832885898</v>
      </c>
      <c r="V482" s="12">
        <v>0.70283660794607405</v>
      </c>
      <c r="W482" s="3">
        <v>0.21070759744836501</v>
      </c>
      <c r="X482" s="12">
        <v>0.44714439125717598</v>
      </c>
      <c r="Y482" s="3">
        <v>0.29358943312520502</v>
      </c>
    </row>
    <row r="483" spans="1:25" x14ac:dyDescent="0.25">
      <c r="A483" s="3" t="s">
        <v>1262</v>
      </c>
      <c r="B483" s="3">
        <v>7</v>
      </c>
      <c r="C483" s="3">
        <v>50629067</v>
      </c>
      <c r="D483" s="3" t="s">
        <v>435</v>
      </c>
      <c r="E483" s="3" t="s">
        <v>210</v>
      </c>
      <c r="F483" s="3">
        <v>6</v>
      </c>
      <c r="G483" s="12">
        <v>0.94134714946489895</v>
      </c>
      <c r="H483" s="3">
        <v>0.14726790777013599</v>
      </c>
      <c r="I483" s="4">
        <v>1.6365222140641101E-10</v>
      </c>
      <c r="J483" s="12">
        <v>0.94134714946489895</v>
      </c>
      <c r="K483" s="3">
        <v>0.14726790777013599</v>
      </c>
      <c r="L483" s="4">
        <v>1.6365222140641101E-10</v>
      </c>
      <c r="M483" s="3">
        <v>0.84508787798113405</v>
      </c>
      <c r="N483" s="12">
        <v>1.22244691099505</v>
      </c>
      <c r="O483" s="3">
        <v>0.39104515187097999</v>
      </c>
      <c r="P483" s="12">
        <v>0.886244334985274</v>
      </c>
      <c r="Q483" s="3">
        <v>0.26171185253637702</v>
      </c>
      <c r="R483" s="12">
        <v>0.84610206134038302</v>
      </c>
      <c r="S483" s="3">
        <v>0.53050299852869998</v>
      </c>
      <c r="T483" s="12">
        <v>1.3768337843920599</v>
      </c>
      <c r="U483" s="3">
        <v>0.45116328164978398</v>
      </c>
      <c r="V483" s="12">
        <v>0.78672398631491602</v>
      </c>
      <c r="W483" s="3">
        <v>0.27862849075833301</v>
      </c>
      <c r="X483" s="12">
        <v>0.70858631126142602</v>
      </c>
      <c r="Y483" s="3">
        <v>0.52542875660835697</v>
      </c>
    </row>
    <row r="484" spans="1:25" x14ac:dyDescent="0.25">
      <c r="A484" s="3" t="s">
        <v>434</v>
      </c>
      <c r="B484" s="3">
        <v>7</v>
      </c>
      <c r="C484" s="3">
        <v>50633119</v>
      </c>
      <c r="D484" s="3" t="s">
        <v>435</v>
      </c>
      <c r="E484" s="3" t="s">
        <v>404</v>
      </c>
      <c r="F484" s="3">
        <v>6</v>
      </c>
      <c r="G484" s="12">
        <v>0.81618949280827702</v>
      </c>
      <c r="H484" s="3">
        <v>0.133085791599414</v>
      </c>
      <c r="I484" s="4">
        <v>8.6341796474862802E-10</v>
      </c>
      <c r="J484" s="12">
        <v>0.81856243472422596</v>
      </c>
      <c r="K484" s="3">
        <v>0.12113904768073799</v>
      </c>
      <c r="L484" s="4">
        <v>1.40670620671331E-11</v>
      </c>
      <c r="M484" s="3">
        <v>0.33366306874567903</v>
      </c>
      <c r="N484" s="12">
        <v>0.77758813356835299</v>
      </c>
      <c r="O484" s="3">
        <v>0.320713251709141</v>
      </c>
      <c r="P484" s="12">
        <v>0.85579454477144501</v>
      </c>
      <c r="Q484" s="3">
        <v>0.209588061115354</v>
      </c>
      <c r="R484" s="12">
        <v>0.30684686728091098</v>
      </c>
      <c r="S484" s="3">
        <v>0.46156914916306802</v>
      </c>
      <c r="T484" s="12">
        <v>1.5133590415210301</v>
      </c>
      <c r="U484" s="3">
        <v>0.37111686139550398</v>
      </c>
      <c r="V484" s="12">
        <v>0.76755839723105601</v>
      </c>
      <c r="W484" s="3">
        <v>0.23202412956516899</v>
      </c>
      <c r="X484" s="12">
        <v>0.40032001000473999</v>
      </c>
      <c r="Y484" s="3">
        <v>0.44160940400627902</v>
      </c>
    </row>
    <row r="485" spans="1:25" x14ac:dyDescent="0.25">
      <c r="A485" s="3" t="s">
        <v>308</v>
      </c>
      <c r="B485" s="3">
        <v>7</v>
      </c>
      <c r="C485" s="3">
        <v>68983823</v>
      </c>
      <c r="F485" s="3">
        <v>5</v>
      </c>
      <c r="G485" s="12">
        <v>1.4757462651209401</v>
      </c>
      <c r="H485" s="3">
        <v>0.154580392677753</v>
      </c>
      <c r="I485" s="4">
        <v>1.3377945766423401E-21</v>
      </c>
      <c r="J485" s="12">
        <v>1.4757462651209401</v>
      </c>
      <c r="K485" s="3">
        <v>0.154580392677753</v>
      </c>
      <c r="L485" s="4">
        <v>1.3377945766423401E-21</v>
      </c>
      <c r="M485" s="3">
        <v>0.49622854930129501</v>
      </c>
      <c r="N485" s="12">
        <v>1.4278870781361499</v>
      </c>
      <c r="O485" s="3">
        <v>0.39845189170727702</v>
      </c>
      <c r="P485" s="12">
        <v>1.4826492554592601</v>
      </c>
      <c r="Q485" s="3">
        <v>0.24241551912048201</v>
      </c>
      <c r="R485" s="12">
        <v>1.9150513664114801</v>
      </c>
      <c r="S485" s="3">
        <v>0.50900877811389</v>
      </c>
      <c r="T485" s="12">
        <v>1.97430107940249</v>
      </c>
      <c r="U485" s="3">
        <v>0.46362897386124702</v>
      </c>
      <c r="V485" s="12">
        <v>1.0934984382237201</v>
      </c>
      <c r="W485" s="3">
        <v>0.31587719583268598</v>
      </c>
      <c r="X485" s="12" t="s">
        <v>153</v>
      </c>
      <c r="Y485" s="3" t="s">
        <v>153</v>
      </c>
    </row>
    <row r="486" spans="1:25" x14ac:dyDescent="0.25">
      <c r="A486" s="3" t="s">
        <v>1717</v>
      </c>
      <c r="B486" s="3">
        <v>7</v>
      </c>
      <c r="C486" s="3">
        <v>73244073</v>
      </c>
      <c r="D486" s="3" t="s">
        <v>1718</v>
      </c>
      <c r="E486" s="3" t="s">
        <v>196</v>
      </c>
      <c r="F486" s="3">
        <v>6</v>
      </c>
      <c r="G486" s="12">
        <v>1.00020336848532</v>
      </c>
      <c r="H486" s="3">
        <v>0.176336021124296</v>
      </c>
      <c r="I486" s="4">
        <v>1.4102105770775899E-8</v>
      </c>
      <c r="J486" s="12">
        <v>1.08773806965903</v>
      </c>
      <c r="K486" s="3">
        <v>0.100695802459725</v>
      </c>
      <c r="L486" s="4">
        <v>3.3598548148590398E-27</v>
      </c>
      <c r="M486" s="3">
        <v>1.66920072230138E-2</v>
      </c>
      <c r="N486" s="12">
        <v>1.0026014212204899</v>
      </c>
      <c r="O486" s="3">
        <v>0.25508244562096599</v>
      </c>
      <c r="P486" s="12">
        <v>1.47304681995361</v>
      </c>
      <c r="Q486" s="3">
        <v>0.18128506725662</v>
      </c>
      <c r="R486" s="12">
        <v>0.57578724844962104</v>
      </c>
      <c r="S486" s="3">
        <v>0.43096648036256302</v>
      </c>
      <c r="T486" s="12">
        <v>1.2040315130847601</v>
      </c>
      <c r="U486" s="3">
        <v>0.309668321770387</v>
      </c>
      <c r="V486" s="12">
        <v>1.1220998330757099</v>
      </c>
      <c r="W486" s="3">
        <v>0.201508568168518</v>
      </c>
      <c r="X486" s="12">
        <v>0.303147669732025</v>
      </c>
      <c r="Y486" s="3">
        <v>0.28413521323155899</v>
      </c>
    </row>
    <row r="487" spans="1:25" x14ac:dyDescent="0.25">
      <c r="A487" s="3" t="s">
        <v>1725</v>
      </c>
      <c r="B487" s="3">
        <v>7</v>
      </c>
      <c r="C487" s="3">
        <v>75897850</v>
      </c>
      <c r="D487" s="3" t="s">
        <v>1726</v>
      </c>
      <c r="E487" s="3" t="s">
        <v>190</v>
      </c>
      <c r="F487" s="3">
        <v>6</v>
      </c>
      <c r="G487" s="12">
        <v>0.862729460046606</v>
      </c>
      <c r="H487" s="3">
        <v>0.15048393060413601</v>
      </c>
      <c r="I487" s="4">
        <v>9.8649966671832999E-9</v>
      </c>
      <c r="J487" s="12">
        <v>0.862729460046606</v>
      </c>
      <c r="K487" s="3">
        <v>0.15048393060413601</v>
      </c>
      <c r="L487" s="4">
        <v>9.8649966671832999E-9</v>
      </c>
      <c r="M487" s="3">
        <v>0.46961477902387699</v>
      </c>
      <c r="N487" s="12">
        <v>1.4304632966713899</v>
      </c>
      <c r="O487" s="3">
        <v>0.43765243452348701</v>
      </c>
      <c r="P487" s="12">
        <v>0.65212103965324497</v>
      </c>
      <c r="Q487" s="3">
        <v>0.25228994750394301</v>
      </c>
      <c r="R487" s="12">
        <v>0.45418138928880603</v>
      </c>
      <c r="S487" s="3">
        <v>0.55654171848891798</v>
      </c>
      <c r="T487" s="12">
        <v>1.09408458284205</v>
      </c>
      <c r="U487" s="3">
        <v>0.47774242433695602</v>
      </c>
      <c r="V487" s="12">
        <v>1.07808228466338</v>
      </c>
      <c r="W487" s="3">
        <v>0.29263035651938002</v>
      </c>
      <c r="X487" s="12">
        <v>0.38940544185572201</v>
      </c>
      <c r="Y487" s="3">
        <v>0.50381780272312904</v>
      </c>
    </row>
    <row r="488" spans="1:25" x14ac:dyDescent="0.25">
      <c r="A488" s="3" t="s">
        <v>1657</v>
      </c>
      <c r="B488" s="3">
        <v>7</v>
      </c>
      <c r="C488" s="3">
        <v>75957123</v>
      </c>
      <c r="D488" s="3" t="s">
        <v>1658</v>
      </c>
      <c r="E488" s="3" t="s">
        <v>240</v>
      </c>
      <c r="F488" s="3">
        <v>6</v>
      </c>
      <c r="G488" s="12">
        <v>-0.65384589945403304</v>
      </c>
      <c r="H488" s="3">
        <v>0.112745620898567</v>
      </c>
      <c r="I488" s="4">
        <v>6.6591531584129598E-9</v>
      </c>
      <c r="J488" s="12">
        <v>-0.65384589945403304</v>
      </c>
      <c r="K488" s="3">
        <v>0.112745620898567</v>
      </c>
      <c r="L488" s="4">
        <v>6.6591531584129598E-9</v>
      </c>
      <c r="M488" s="3">
        <v>0.46679922121712197</v>
      </c>
      <c r="N488" s="12">
        <v>-0.64717456257226003</v>
      </c>
      <c r="O488" s="3">
        <v>0.34725134254719198</v>
      </c>
      <c r="P488" s="12">
        <v>-0.70491382078304698</v>
      </c>
      <c r="Q488" s="3">
        <v>0.18441242455436099</v>
      </c>
      <c r="R488" s="12">
        <v>-0.32926750992489501</v>
      </c>
      <c r="S488" s="3">
        <v>0.52592668538824405</v>
      </c>
      <c r="T488" s="12">
        <v>-1.15817127490153</v>
      </c>
      <c r="U488" s="3">
        <v>0.31810189443522102</v>
      </c>
      <c r="V488" s="12">
        <v>-0.57693778910090698</v>
      </c>
      <c r="W488" s="3">
        <v>0.23975374238970101</v>
      </c>
      <c r="X488" s="12">
        <v>-0.26490719248604799</v>
      </c>
      <c r="Y488" s="3">
        <v>0.31503446396763901</v>
      </c>
    </row>
    <row r="489" spans="1:25" x14ac:dyDescent="0.25">
      <c r="A489" s="3" t="s">
        <v>535</v>
      </c>
      <c r="B489" s="3">
        <v>7</v>
      </c>
      <c r="C489" s="3">
        <v>77168021</v>
      </c>
      <c r="D489" s="3" t="s">
        <v>536</v>
      </c>
      <c r="E489" s="3" t="s">
        <v>537</v>
      </c>
      <c r="F489" s="3">
        <v>6</v>
      </c>
      <c r="G489" s="12">
        <v>-0.53876932656499499</v>
      </c>
      <c r="H489" s="3">
        <v>9.9614308806243196E-2</v>
      </c>
      <c r="I489" s="4">
        <v>6.35357801241051E-8</v>
      </c>
      <c r="J489" s="12">
        <v>-0.53876932656499499</v>
      </c>
      <c r="K489" s="3">
        <v>9.9614308806243196E-2</v>
      </c>
      <c r="L489" s="4">
        <v>6.35357801241051E-8</v>
      </c>
      <c r="M489" s="3">
        <v>0.84204740742601103</v>
      </c>
      <c r="N489" s="12">
        <v>-0.57831402253277098</v>
      </c>
      <c r="O489" s="3">
        <v>0.27685159701019302</v>
      </c>
      <c r="P489" s="12">
        <v>-0.59050161072618801</v>
      </c>
      <c r="Q489" s="3">
        <v>0.161469571615976</v>
      </c>
      <c r="R489" s="12">
        <v>-0.69917812308567295</v>
      </c>
      <c r="S489" s="3">
        <v>0.453750556640101</v>
      </c>
      <c r="T489" s="12">
        <v>-0.27996187985835602</v>
      </c>
      <c r="U489" s="3">
        <v>0.26822427683713501</v>
      </c>
      <c r="V489" s="12">
        <v>-0.64036603103543699</v>
      </c>
      <c r="W489" s="3">
        <v>0.205517828245073</v>
      </c>
      <c r="X489" s="12">
        <v>-0.23810441328562401</v>
      </c>
      <c r="Y489" s="3">
        <v>0.37953776346898999</v>
      </c>
    </row>
    <row r="490" spans="1:25" x14ac:dyDescent="0.25">
      <c r="A490" s="3" t="s">
        <v>941</v>
      </c>
      <c r="B490" s="3">
        <v>7</v>
      </c>
      <c r="C490" s="3">
        <v>77770262</v>
      </c>
      <c r="D490" s="3" t="s">
        <v>942</v>
      </c>
      <c r="E490" s="3" t="s">
        <v>190</v>
      </c>
      <c r="F490" s="3">
        <v>6</v>
      </c>
      <c r="G490" s="12">
        <v>0.83436850984398603</v>
      </c>
      <c r="H490" s="3">
        <v>0.11182488212382501</v>
      </c>
      <c r="I490" s="4">
        <v>8.5617603441952798E-14</v>
      </c>
      <c r="J490" s="12">
        <v>0.84316061062246395</v>
      </c>
      <c r="K490" s="3">
        <v>0.10671968026077799</v>
      </c>
      <c r="L490" s="4">
        <v>2.7733241443799501E-15</v>
      </c>
      <c r="M490" s="3">
        <v>0.37143246712677502</v>
      </c>
      <c r="N490" s="12">
        <v>0.89278762535262401</v>
      </c>
      <c r="O490" s="3">
        <v>0.273321478560205</v>
      </c>
      <c r="P490" s="12">
        <v>1.10058217101147</v>
      </c>
      <c r="Q490" s="3">
        <v>0.18833547356150701</v>
      </c>
      <c r="R490" s="12">
        <v>0.274625728601612</v>
      </c>
      <c r="S490" s="3">
        <v>0.416113863467788</v>
      </c>
      <c r="T490" s="12">
        <v>0.59499767671037396</v>
      </c>
      <c r="U490" s="3">
        <v>0.29857446097343299</v>
      </c>
      <c r="V490" s="12">
        <v>0.89815645193603699</v>
      </c>
      <c r="W490" s="3">
        <v>0.227362454218212</v>
      </c>
      <c r="X490" s="12">
        <v>0.54799360579035605</v>
      </c>
      <c r="Y490" s="3">
        <v>0.31802757396807302</v>
      </c>
    </row>
    <row r="491" spans="1:25" x14ac:dyDescent="0.25">
      <c r="A491" s="3" t="s">
        <v>1640</v>
      </c>
      <c r="B491" s="3">
        <v>7</v>
      </c>
      <c r="C491" s="3">
        <v>96285540</v>
      </c>
      <c r="F491" s="3">
        <v>6</v>
      </c>
      <c r="G491" s="12">
        <v>0.59915674583622602</v>
      </c>
      <c r="H491" s="3">
        <v>0.105981005601548</v>
      </c>
      <c r="I491" s="4">
        <v>1.5727243593058999E-8</v>
      </c>
      <c r="J491" s="12">
        <v>0.60449433603428904</v>
      </c>
      <c r="K491" s="3">
        <v>9.4997076656198207E-2</v>
      </c>
      <c r="L491" s="4">
        <v>1.9747207387069899E-10</v>
      </c>
      <c r="M491" s="3">
        <v>0.31610221361020602</v>
      </c>
      <c r="N491" s="12">
        <v>0.54929312687676501</v>
      </c>
      <c r="O491" s="3">
        <v>0.23728120184377499</v>
      </c>
      <c r="P491" s="12">
        <v>0.57461663415978903</v>
      </c>
      <c r="Q491" s="3">
        <v>0.15951896384685199</v>
      </c>
      <c r="R491" s="12">
        <v>-6.6377489348784693E-2</v>
      </c>
      <c r="S491" s="3">
        <v>0.37359483643706598</v>
      </c>
      <c r="T491" s="12">
        <v>0.79435847284232097</v>
      </c>
      <c r="U491" s="3">
        <v>0.30498176588738202</v>
      </c>
      <c r="V491" s="12">
        <v>0.89408924352283703</v>
      </c>
      <c r="W491" s="3">
        <v>0.20769567008970299</v>
      </c>
      <c r="X491" s="12">
        <v>0.46276031272754498</v>
      </c>
      <c r="Y491" s="3">
        <v>0.28112769047070502</v>
      </c>
    </row>
    <row r="492" spans="1:25" x14ac:dyDescent="0.25">
      <c r="A492" s="3" t="s">
        <v>1367</v>
      </c>
      <c r="B492" s="3">
        <v>7</v>
      </c>
      <c r="C492" s="3">
        <v>100287481</v>
      </c>
      <c r="D492" s="3" t="s">
        <v>1368</v>
      </c>
      <c r="E492" s="3" t="s">
        <v>196</v>
      </c>
      <c r="F492" s="3">
        <v>6</v>
      </c>
      <c r="G492" s="12">
        <v>-0.56586767997878595</v>
      </c>
      <c r="H492" s="3">
        <v>9.8534742070398501E-2</v>
      </c>
      <c r="I492" s="4">
        <v>9.3110499396522005E-9</v>
      </c>
      <c r="J492" s="12">
        <v>-0.57111988508064504</v>
      </c>
      <c r="K492" s="3">
        <v>8.6104412348046402E-2</v>
      </c>
      <c r="L492" s="4">
        <v>3.2920849628272801E-11</v>
      </c>
      <c r="M492" s="3">
        <v>0.28600492044533199</v>
      </c>
      <c r="N492" s="12">
        <v>-0.72913233196104599</v>
      </c>
      <c r="O492" s="3">
        <v>0.22610961328010801</v>
      </c>
      <c r="P492" s="12">
        <v>-0.64525814608054899</v>
      </c>
      <c r="Q492" s="3">
        <v>0.15061948338168499</v>
      </c>
      <c r="R492" s="12">
        <v>-0.38218048557422901</v>
      </c>
      <c r="S492" s="3">
        <v>0.32939147215332099</v>
      </c>
      <c r="T492" s="12">
        <v>-0.73938327061366305</v>
      </c>
      <c r="U492" s="3">
        <v>0.29271064576001599</v>
      </c>
      <c r="V492" s="12">
        <v>-0.68816654485921902</v>
      </c>
      <c r="W492" s="3">
        <v>0.18800810143903299</v>
      </c>
      <c r="X492" s="12">
        <v>-0.122729224582094</v>
      </c>
      <c r="Y492" s="3">
        <v>0.21289992799051999</v>
      </c>
    </row>
    <row r="493" spans="1:25" x14ac:dyDescent="0.25">
      <c r="A493" s="3" t="s">
        <v>638</v>
      </c>
      <c r="B493" s="3">
        <v>7</v>
      </c>
      <c r="C493" s="3">
        <v>100849501</v>
      </c>
      <c r="D493" s="3" t="s">
        <v>639</v>
      </c>
      <c r="E493" s="3" t="s">
        <v>240</v>
      </c>
      <c r="F493" s="3">
        <v>6</v>
      </c>
      <c r="G493" s="12">
        <v>0.65416114172722895</v>
      </c>
      <c r="H493" s="3">
        <v>8.7189006612215306E-2</v>
      </c>
      <c r="I493" s="4">
        <v>6.2471766652759297E-14</v>
      </c>
      <c r="J493" s="12">
        <v>0.65416114172722895</v>
      </c>
      <c r="K493" s="3">
        <v>8.7189006612215306E-2</v>
      </c>
      <c r="L493" s="4">
        <v>6.2471766652759297E-14</v>
      </c>
      <c r="M493" s="3">
        <v>0.83613770293890699</v>
      </c>
      <c r="N493" s="12">
        <v>0.56661536265645296</v>
      </c>
      <c r="O493" s="3">
        <v>0.26711344515646002</v>
      </c>
      <c r="P493" s="12">
        <v>0.60972427028097997</v>
      </c>
      <c r="Q493" s="3">
        <v>0.148092963787927</v>
      </c>
      <c r="R493" s="12">
        <v>0.95594078146876005</v>
      </c>
      <c r="S493" s="3">
        <v>0.28714418507332701</v>
      </c>
      <c r="T493" s="12">
        <v>0.83262494249185703</v>
      </c>
      <c r="U493" s="3">
        <v>0.24812411275426799</v>
      </c>
      <c r="V493" s="12">
        <v>0.56688612748670197</v>
      </c>
      <c r="W493" s="3">
        <v>0.16925037263527101</v>
      </c>
      <c r="X493" s="12">
        <v>0.62423436830310497</v>
      </c>
      <c r="Y493" s="3">
        <v>0.33994547217430598</v>
      </c>
    </row>
    <row r="494" spans="1:25" x14ac:dyDescent="0.25">
      <c r="A494" s="3" t="s">
        <v>1680</v>
      </c>
      <c r="B494" s="3">
        <v>7</v>
      </c>
      <c r="C494" s="3">
        <v>104445585</v>
      </c>
      <c r="D494" s="3" t="s">
        <v>1681</v>
      </c>
      <c r="E494" s="3" t="s">
        <v>190</v>
      </c>
      <c r="F494" s="3">
        <v>6</v>
      </c>
      <c r="G494" s="12">
        <v>0.77546336485385603</v>
      </c>
      <c r="H494" s="3">
        <v>0.14080167168804</v>
      </c>
      <c r="I494" s="4">
        <v>3.6399245057438802E-8</v>
      </c>
      <c r="J494" s="12">
        <v>0.77546336485385603</v>
      </c>
      <c r="K494" s="3">
        <v>0.14080167168804</v>
      </c>
      <c r="L494" s="4">
        <v>3.6399245057438802E-8</v>
      </c>
      <c r="M494" s="3">
        <v>0.76120159011369704</v>
      </c>
      <c r="N494" s="12">
        <v>0.68483270669370599</v>
      </c>
      <c r="O494" s="3">
        <v>0.36833993278181298</v>
      </c>
      <c r="P494" s="12">
        <v>1.03413526122343</v>
      </c>
      <c r="Q494" s="3">
        <v>0.24289059710752001</v>
      </c>
      <c r="R494" s="12">
        <v>0.41679028761210002</v>
      </c>
      <c r="S494" s="3">
        <v>0.49699663306555603</v>
      </c>
      <c r="T494" s="12">
        <v>0.68968190006251695</v>
      </c>
      <c r="U494" s="3">
        <v>0.412212365111777</v>
      </c>
      <c r="V494" s="12">
        <v>0.76274802884908599</v>
      </c>
      <c r="W494" s="3">
        <v>0.27556594848699401</v>
      </c>
      <c r="X494" s="12">
        <v>0.24782500798405599</v>
      </c>
      <c r="Y494" s="3">
        <v>0.57566290439711199</v>
      </c>
    </row>
    <row r="495" spans="1:25" x14ac:dyDescent="0.25">
      <c r="A495" s="3" t="s">
        <v>1824</v>
      </c>
      <c r="B495" s="3">
        <v>7</v>
      </c>
      <c r="C495" s="3">
        <v>116450458</v>
      </c>
      <c r="F495" s="3">
        <v>6</v>
      </c>
      <c r="G495" s="12">
        <v>0.67282727895983696</v>
      </c>
      <c r="H495" s="3">
        <v>0.122850785122599</v>
      </c>
      <c r="I495" s="4">
        <v>4.3312409649749702E-8</v>
      </c>
      <c r="J495" s="12">
        <v>0.67282727895983696</v>
      </c>
      <c r="K495" s="3">
        <v>0.122850785122599</v>
      </c>
      <c r="L495" s="4">
        <v>4.3312409649749702E-8</v>
      </c>
      <c r="M495" s="3">
        <v>0.93463153035003699</v>
      </c>
      <c r="N495" s="12">
        <v>0.73700157058542703</v>
      </c>
      <c r="O495" s="3">
        <v>0.34503670925947599</v>
      </c>
      <c r="P495" s="12">
        <v>0.78431328333220696</v>
      </c>
      <c r="Q495" s="3">
        <v>0.203784085074105</v>
      </c>
      <c r="R495" s="12">
        <v>0.31725964025843301</v>
      </c>
      <c r="S495" s="3">
        <v>0.47410067930077898</v>
      </c>
      <c r="T495" s="12">
        <v>0.73291048755261801</v>
      </c>
      <c r="U495" s="3">
        <v>0.37698634711789403</v>
      </c>
      <c r="V495" s="12">
        <v>0.65718063228358503</v>
      </c>
      <c r="W495" s="3">
        <v>0.275742889450169</v>
      </c>
      <c r="X495" s="12">
        <v>0.46950060071067501</v>
      </c>
      <c r="Y495" s="3">
        <v>0.33074183946755698</v>
      </c>
    </row>
    <row r="496" spans="1:25" x14ac:dyDescent="0.25">
      <c r="A496" s="3" t="s">
        <v>813</v>
      </c>
      <c r="B496" s="3">
        <v>7</v>
      </c>
      <c r="C496" s="3">
        <v>117502752</v>
      </c>
      <c r="D496" s="3" t="s">
        <v>814</v>
      </c>
      <c r="E496" s="3" t="s">
        <v>190</v>
      </c>
      <c r="F496" s="3">
        <v>5</v>
      </c>
      <c r="G496" s="12">
        <v>0.85033292973225505</v>
      </c>
      <c r="H496" s="3">
        <v>0.121998012808225</v>
      </c>
      <c r="I496" s="4">
        <v>3.1681580008992602E-12</v>
      </c>
      <c r="J496" s="12">
        <v>0.85033292973225505</v>
      </c>
      <c r="K496" s="3">
        <v>0.121998012808225</v>
      </c>
      <c r="L496" s="4">
        <v>3.1681580008992602E-12</v>
      </c>
      <c r="M496" s="3">
        <v>0.69458763497225096</v>
      </c>
      <c r="N496" s="12">
        <v>0.421147974895414</v>
      </c>
      <c r="O496" s="3">
        <v>0.32861386777947099</v>
      </c>
      <c r="P496" s="12">
        <v>0.98155575427050901</v>
      </c>
      <c r="Q496" s="3">
        <v>0.19588044352554601</v>
      </c>
      <c r="R496" s="12">
        <v>0.79629911344618698</v>
      </c>
      <c r="S496" s="3">
        <v>0.42831589916815999</v>
      </c>
      <c r="T496" s="12">
        <v>0.93193054748868298</v>
      </c>
      <c r="U496" s="3">
        <v>0.36061398566953501</v>
      </c>
      <c r="V496" s="12">
        <v>0.86216049304874198</v>
      </c>
      <c r="W496" s="3">
        <v>0.23109597596022899</v>
      </c>
      <c r="X496" s="12" t="s">
        <v>153</v>
      </c>
      <c r="Y496" s="3" t="s">
        <v>153</v>
      </c>
    </row>
    <row r="497" spans="1:25" x14ac:dyDescent="0.25">
      <c r="A497" s="3" t="s">
        <v>950</v>
      </c>
      <c r="B497" s="3">
        <v>7</v>
      </c>
      <c r="C497" s="3">
        <v>117528580</v>
      </c>
      <c r="F497" s="3">
        <v>5</v>
      </c>
      <c r="G497" s="12">
        <v>0.71413120064952396</v>
      </c>
      <c r="H497" s="3">
        <v>0.109422436250055</v>
      </c>
      <c r="I497" s="4">
        <v>6.7383176904219202E-11</v>
      </c>
      <c r="J497" s="12">
        <v>0.71413120064952396</v>
      </c>
      <c r="K497" s="3">
        <v>0.109422436250055</v>
      </c>
      <c r="L497" s="4">
        <v>6.7383176904219202E-11</v>
      </c>
      <c r="M497" s="3">
        <v>0.89798088189278003</v>
      </c>
      <c r="N497" s="12">
        <v>0.83692816871644904</v>
      </c>
      <c r="O497" s="3">
        <v>0.237736534273114</v>
      </c>
      <c r="P497" s="12">
        <v>0.72943862423745298</v>
      </c>
      <c r="Q497" s="3">
        <v>0.180982312642887</v>
      </c>
      <c r="R497" s="12">
        <v>0.80956168296783804</v>
      </c>
      <c r="S497" s="3">
        <v>0.47479015315475498</v>
      </c>
      <c r="T497" s="12">
        <v>0.76932297888071999</v>
      </c>
      <c r="U497" s="3">
        <v>0.29066512206559098</v>
      </c>
      <c r="V497" s="12">
        <v>0.51876395423010502</v>
      </c>
      <c r="W497" s="3">
        <v>0.22927256434554799</v>
      </c>
      <c r="X497" s="12" t="s">
        <v>153</v>
      </c>
      <c r="Y497" s="3" t="s">
        <v>153</v>
      </c>
    </row>
    <row r="498" spans="1:25" x14ac:dyDescent="0.25">
      <c r="A498" s="3" t="s">
        <v>1174</v>
      </c>
      <c r="B498" s="3">
        <v>7</v>
      </c>
      <c r="C498" s="3">
        <v>126752911</v>
      </c>
      <c r="D498" s="3" t="s">
        <v>1175</v>
      </c>
      <c r="E498" s="3" t="s">
        <v>177</v>
      </c>
      <c r="F498" s="3">
        <v>6</v>
      </c>
      <c r="G498" s="12">
        <v>0.78287322394632097</v>
      </c>
      <c r="H498" s="3">
        <v>0.1279890644758</v>
      </c>
      <c r="I498" s="4">
        <v>9.552120283366711E-10</v>
      </c>
      <c r="J498" s="12">
        <v>0.78287322394632097</v>
      </c>
      <c r="K498" s="3">
        <v>0.1279890644758</v>
      </c>
      <c r="L498" s="4">
        <v>9.552120283366711E-10</v>
      </c>
      <c r="M498" s="3">
        <v>0.66026192316038701</v>
      </c>
      <c r="N498" s="12">
        <v>0.51986539027022804</v>
      </c>
      <c r="O498" s="3">
        <v>0.327772972200916</v>
      </c>
      <c r="P498" s="12">
        <v>0.92556179581811804</v>
      </c>
      <c r="Q498" s="3">
        <v>0.22106890332778101</v>
      </c>
      <c r="R498" s="12">
        <v>0.93421253772053103</v>
      </c>
      <c r="S498" s="3">
        <v>0.47462506558595602</v>
      </c>
      <c r="T498" s="12">
        <v>0.53092816511801</v>
      </c>
      <c r="U498" s="3">
        <v>0.41362599893684598</v>
      </c>
      <c r="V498" s="12">
        <v>0.98394506576688301</v>
      </c>
      <c r="W498" s="3">
        <v>0.26004348674307398</v>
      </c>
      <c r="X498" s="12">
        <v>0.35663712175420498</v>
      </c>
      <c r="Y498" s="3">
        <v>0.40148938921258998</v>
      </c>
    </row>
    <row r="499" spans="1:25" x14ac:dyDescent="0.25">
      <c r="A499" s="3" t="s">
        <v>1369</v>
      </c>
      <c r="B499" s="3">
        <v>7</v>
      </c>
      <c r="C499" s="3">
        <v>127699264</v>
      </c>
      <c r="D499" s="3" t="s">
        <v>1370</v>
      </c>
      <c r="E499" s="3" t="s">
        <v>190</v>
      </c>
      <c r="F499" s="3">
        <v>5</v>
      </c>
      <c r="G499" s="12">
        <v>0.60842744874161203</v>
      </c>
      <c r="H499" s="3">
        <v>0.10348625991286001</v>
      </c>
      <c r="I499" s="4">
        <v>4.1198869620773103E-9</v>
      </c>
      <c r="J499" s="12">
        <v>0.60801290012345699</v>
      </c>
      <c r="K499" s="3">
        <v>0.102505884838896</v>
      </c>
      <c r="L499" s="4">
        <v>3.0019304621705399E-9</v>
      </c>
      <c r="M499" s="3">
        <v>0.39870230757043301</v>
      </c>
      <c r="N499" s="12">
        <v>0.747068769726139</v>
      </c>
      <c r="O499" s="3">
        <v>0.255600158512302</v>
      </c>
      <c r="P499" s="12">
        <v>0.46259372546877903</v>
      </c>
      <c r="Q499" s="3">
        <v>0.16645301948767</v>
      </c>
      <c r="R499" s="12">
        <v>0.105853651317408</v>
      </c>
      <c r="S499" s="3">
        <v>0.38161123616674397</v>
      </c>
      <c r="T499" s="12">
        <v>0.86302826399946397</v>
      </c>
      <c r="U499" s="3">
        <v>0.29980924386390301</v>
      </c>
      <c r="V499" s="12">
        <v>0.75274929052841499</v>
      </c>
      <c r="W499" s="3">
        <v>0.19695358456898401</v>
      </c>
      <c r="X499" s="12" t="s">
        <v>153</v>
      </c>
      <c r="Y499" s="3" t="s">
        <v>153</v>
      </c>
    </row>
    <row r="500" spans="1:25" x14ac:dyDescent="0.25">
      <c r="A500" s="3" t="s">
        <v>1365</v>
      </c>
      <c r="B500" s="3">
        <v>7</v>
      </c>
      <c r="C500" s="3">
        <v>128824829</v>
      </c>
      <c r="F500" s="3">
        <v>6</v>
      </c>
      <c r="G500" s="12">
        <v>0.65024208235196901</v>
      </c>
      <c r="H500" s="3">
        <v>0.118448791973551</v>
      </c>
      <c r="I500" s="4">
        <v>4.0273730004020297E-8</v>
      </c>
      <c r="J500" s="12">
        <v>0.66442816507999602</v>
      </c>
      <c r="K500" s="3">
        <v>9.9137519643684099E-2</v>
      </c>
      <c r="L500" s="4">
        <v>2.0546529304077699E-11</v>
      </c>
      <c r="M500" s="3">
        <v>0.24837259714226301</v>
      </c>
      <c r="N500" s="12">
        <v>0.74683219653263899</v>
      </c>
      <c r="O500" s="3">
        <v>0.231676024575699</v>
      </c>
      <c r="P500" s="12">
        <v>0.874191225352141</v>
      </c>
      <c r="Q500" s="3">
        <v>0.170970008961115</v>
      </c>
      <c r="R500" s="12">
        <v>0.430791923977211</v>
      </c>
      <c r="S500" s="3">
        <v>0.396387212750546</v>
      </c>
      <c r="T500" s="12">
        <v>1.0582261702372</v>
      </c>
      <c r="U500" s="3">
        <v>0.35514447530566601</v>
      </c>
      <c r="V500" s="12">
        <v>0.44790059119988401</v>
      </c>
      <c r="W500" s="3">
        <v>0.22053341887357</v>
      </c>
      <c r="X500" s="12">
        <v>0.244936976263878</v>
      </c>
      <c r="Y500" s="3">
        <v>0.26676956119683598</v>
      </c>
    </row>
    <row r="501" spans="1:25" x14ac:dyDescent="0.25">
      <c r="A501" s="3" t="s">
        <v>887</v>
      </c>
      <c r="B501" s="3">
        <v>7</v>
      </c>
      <c r="C501" s="3">
        <v>130021088</v>
      </c>
      <c r="D501" s="3" t="s">
        <v>888</v>
      </c>
      <c r="E501" s="3" t="s">
        <v>190</v>
      </c>
      <c r="F501" s="3">
        <v>6</v>
      </c>
      <c r="G501" s="12">
        <v>0.59435750567366696</v>
      </c>
      <c r="H501" s="3">
        <v>0.101435241653158</v>
      </c>
      <c r="I501" s="4">
        <v>4.6432607932442002E-9</v>
      </c>
      <c r="J501" s="12">
        <v>0.59701947949198797</v>
      </c>
      <c r="K501" s="3">
        <v>9.6459935347662507E-2</v>
      </c>
      <c r="L501" s="4">
        <v>6.04319673818697E-10</v>
      </c>
      <c r="M501" s="3">
        <v>0.36735208928483898</v>
      </c>
      <c r="N501" s="12">
        <v>0.23176318149029801</v>
      </c>
      <c r="O501" s="3">
        <v>0.25015115411080802</v>
      </c>
      <c r="P501" s="12">
        <v>0.75146531858497601</v>
      </c>
      <c r="Q501" s="3">
        <v>0.16878443583369801</v>
      </c>
      <c r="R501" s="12">
        <v>0.58997488882504101</v>
      </c>
      <c r="S501" s="3">
        <v>0.29818140220626999</v>
      </c>
      <c r="T501" s="12">
        <v>1.0396135073441899</v>
      </c>
      <c r="U501" s="3">
        <v>0.31512792634426401</v>
      </c>
      <c r="V501" s="12">
        <v>0.50383147690819496</v>
      </c>
      <c r="W501" s="3">
        <v>0.210090295127697</v>
      </c>
      <c r="X501" s="12">
        <v>0.447989534558276</v>
      </c>
      <c r="Y501" s="3">
        <v>0.28376947712821199</v>
      </c>
    </row>
    <row r="502" spans="1:25" x14ac:dyDescent="0.25">
      <c r="A502" s="3" t="s">
        <v>490</v>
      </c>
      <c r="B502" s="3">
        <v>7</v>
      </c>
      <c r="C502" s="3">
        <v>138482580</v>
      </c>
      <c r="D502" s="3" t="s">
        <v>491</v>
      </c>
      <c r="E502" s="3" t="s">
        <v>492</v>
      </c>
      <c r="F502" s="3">
        <v>6</v>
      </c>
      <c r="G502" s="12">
        <v>1.0813640136631899</v>
      </c>
      <c r="H502" s="3">
        <v>0.168344276450935</v>
      </c>
      <c r="I502" s="4">
        <v>1.3315246929019799E-10</v>
      </c>
      <c r="J502" s="12">
        <v>1.0813640136631899</v>
      </c>
      <c r="K502" s="3">
        <v>0.168344276450935</v>
      </c>
      <c r="L502" s="4">
        <v>1.3315246929019799E-10</v>
      </c>
      <c r="M502" s="3">
        <v>0.909995357591872</v>
      </c>
      <c r="N502" s="12">
        <v>1.0107503276529799</v>
      </c>
      <c r="O502" s="3">
        <v>0.43417768971925302</v>
      </c>
      <c r="P502" s="12">
        <v>1.0485927270616699</v>
      </c>
      <c r="Q502" s="3">
        <v>0.29919773084151402</v>
      </c>
      <c r="R502" s="12">
        <v>1.6465653751089999</v>
      </c>
      <c r="S502" s="3">
        <v>0.55161416153992304</v>
      </c>
      <c r="T502" s="12">
        <v>1.0785849563652601</v>
      </c>
      <c r="U502" s="3">
        <v>0.49873575430741601</v>
      </c>
      <c r="V502" s="12">
        <v>0.87390907513842797</v>
      </c>
      <c r="W502" s="3">
        <v>0.35254059758023498</v>
      </c>
      <c r="X502" s="12">
        <v>1.24433618389282</v>
      </c>
      <c r="Y502" s="3">
        <v>0.53777910436392096</v>
      </c>
    </row>
    <row r="503" spans="1:25" x14ac:dyDescent="0.25">
      <c r="A503" s="3" t="s">
        <v>1922</v>
      </c>
      <c r="B503" s="3">
        <v>7</v>
      </c>
      <c r="C503" s="3">
        <v>149530984</v>
      </c>
      <c r="D503" s="3" t="s">
        <v>1923</v>
      </c>
      <c r="E503" s="3" t="s">
        <v>240</v>
      </c>
      <c r="F503" s="3">
        <v>6</v>
      </c>
      <c r="G503" s="12">
        <v>0.68802104527366204</v>
      </c>
      <c r="H503" s="3">
        <v>0.11908273100606399</v>
      </c>
      <c r="I503" s="4">
        <v>7.5740958462689097E-9</v>
      </c>
      <c r="J503" s="12">
        <v>0.70123767048710095</v>
      </c>
      <c r="K503" s="3">
        <v>0.110319142486572</v>
      </c>
      <c r="L503" s="4">
        <v>2.0647499633708E-10</v>
      </c>
      <c r="M503" s="3">
        <v>0.35949594024005899</v>
      </c>
      <c r="N503" s="12">
        <v>0.50821556842181004</v>
      </c>
      <c r="O503" s="3">
        <v>0.34274556257630501</v>
      </c>
      <c r="P503" s="12">
        <v>0.94996616289062796</v>
      </c>
      <c r="Q503" s="3">
        <v>0.170810281286217</v>
      </c>
      <c r="R503" s="12">
        <v>0.87488239583417005</v>
      </c>
      <c r="S503" s="3">
        <v>0.49951755174553503</v>
      </c>
      <c r="T503" s="12">
        <v>0.78325785645574597</v>
      </c>
      <c r="U503" s="3">
        <v>0.31966331781324098</v>
      </c>
      <c r="V503" s="12">
        <v>0.41235572699503997</v>
      </c>
      <c r="W503" s="3">
        <v>0.22780960440027401</v>
      </c>
      <c r="X503" s="12">
        <v>0.25577471258094803</v>
      </c>
      <c r="Y503" s="3">
        <v>0.39786336582113102</v>
      </c>
    </row>
    <row r="504" spans="1:25" x14ac:dyDescent="0.25">
      <c r="A504" s="3" t="s">
        <v>1486</v>
      </c>
      <c r="B504" s="3">
        <v>7</v>
      </c>
      <c r="C504" s="3">
        <v>149570036</v>
      </c>
      <c r="D504" s="3" t="s">
        <v>1487</v>
      </c>
      <c r="E504" s="3" t="s">
        <v>916</v>
      </c>
      <c r="F504" s="3">
        <v>6</v>
      </c>
      <c r="G504" s="12">
        <v>-0.678838567449361</v>
      </c>
      <c r="H504" s="3">
        <v>0.124567776375484</v>
      </c>
      <c r="I504" s="4">
        <v>5.0496874694646001E-8</v>
      </c>
      <c r="J504" s="12">
        <v>-0.678838567449361</v>
      </c>
      <c r="K504" s="3">
        <v>0.124567776375484</v>
      </c>
      <c r="L504" s="4">
        <v>5.0496874694646001E-8</v>
      </c>
      <c r="M504" s="3">
        <v>0.93679287155013402</v>
      </c>
      <c r="N504" s="12">
        <v>-0.84762680411351099</v>
      </c>
      <c r="O504" s="3">
        <v>0.34605513653544401</v>
      </c>
      <c r="P504" s="12">
        <v>-0.64544819889032401</v>
      </c>
      <c r="Q504" s="3">
        <v>0.201503079753514</v>
      </c>
      <c r="R504" s="12">
        <v>-0.74895227603200298</v>
      </c>
      <c r="S504" s="3">
        <v>0.387747600328884</v>
      </c>
      <c r="T504" s="12">
        <v>-0.92585808071475695</v>
      </c>
      <c r="U504" s="3">
        <v>0.45988787133798198</v>
      </c>
      <c r="V504" s="12">
        <v>-0.45985802564677702</v>
      </c>
      <c r="W504" s="3">
        <v>0.27552936561202701</v>
      </c>
      <c r="X504" s="12">
        <v>-0.77474080929408795</v>
      </c>
      <c r="Y504" s="3">
        <v>0.38030154886023598</v>
      </c>
    </row>
    <row r="505" spans="1:25" x14ac:dyDescent="0.25">
      <c r="A505" s="3" t="s">
        <v>1423</v>
      </c>
      <c r="B505" s="3">
        <v>7</v>
      </c>
      <c r="C505" s="3">
        <v>150063431</v>
      </c>
      <c r="F505" s="3">
        <v>6</v>
      </c>
      <c r="G505" s="12">
        <v>-0.81544221759180702</v>
      </c>
      <c r="H505" s="3">
        <v>0.132614034621821</v>
      </c>
      <c r="I505" s="4">
        <v>7.7978469813132002E-10</v>
      </c>
      <c r="J505" s="12">
        <v>-0.81544221759180702</v>
      </c>
      <c r="K505" s="3">
        <v>0.132614034621821</v>
      </c>
      <c r="L505" s="4">
        <v>7.7978469813132002E-10</v>
      </c>
      <c r="M505" s="3">
        <v>0.42931645199523999</v>
      </c>
      <c r="N505" s="12">
        <v>-0.28439164430040398</v>
      </c>
      <c r="O505" s="3">
        <v>0.38303819887595603</v>
      </c>
      <c r="P505" s="12">
        <v>-0.97192275331276301</v>
      </c>
      <c r="Q505" s="3">
        <v>0.22477683118776601</v>
      </c>
      <c r="R505" s="12">
        <v>-1.42632532306212</v>
      </c>
      <c r="S505" s="3">
        <v>0.483898721230689</v>
      </c>
      <c r="T505" s="12">
        <v>-0.845254243600982</v>
      </c>
      <c r="U505" s="3">
        <v>0.39423737921975699</v>
      </c>
      <c r="V505" s="12">
        <v>-0.54544573627029802</v>
      </c>
      <c r="W505" s="3">
        <v>0.29862037682795201</v>
      </c>
      <c r="X505" s="12">
        <v>-0.90536289474379195</v>
      </c>
      <c r="Y505" s="3">
        <v>0.34637436249928799</v>
      </c>
    </row>
    <row r="506" spans="1:25" x14ac:dyDescent="0.25">
      <c r="A506" s="3" t="s">
        <v>926</v>
      </c>
      <c r="B506" s="3">
        <v>7</v>
      </c>
      <c r="C506" s="3">
        <v>150700728</v>
      </c>
      <c r="D506" s="3" t="s">
        <v>927</v>
      </c>
      <c r="E506" s="3" t="s">
        <v>928</v>
      </c>
      <c r="F506" s="3">
        <v>6</v>
      </c>
      <c r="G506" s="12">
        <v>0.64442155104646004</v>
      </c>
      <c r="H506" s="3">
        <v>9.9693307903015296E-2</v>
      </c>
      <c r="I506" s="4">
        <v>1.0194376354683301E-10</v>
      </c>
      <c r="J506" s="12">
        <v>0.64442155104646004</v>
      </c>
      <c r="K506" s="3">
        <v>9.9693307903015296E-2</v>
      </c>
      <c r="L506" s="4">
        <v>1.0194376354683301E-10</v>
      </c>
      <c r="M506" s="3">
        <v>0.44325180190289099</v>
      </c>
      <c r="N506" s="12">
        <v>0.91439757508219199</v>
      </c>
      <c r="O506" s="3">
        <v>0.25413545245673902</v>
      </c>
      <c r="P506" s="12">
        <v>0.72133886981082795</v>
      </c>
      <c r="Q506" s="3">
        <v>0.166880852614781</v>
      </c>
      <c r="R506" s="12">
        <v>0.60740084770157798</v>
      </c>
      <c r="S506" s="3">
        <v>0.41130958010423602</v>
      </c>
      <c r="T506" s="12">
        <v>0.89189830544284898</v>
      </c>
      <c r="U506" s="3">
        <v>0.31161421834747999</v>
      </c>
      <c r="V506" s="12">
        <v>0.41508164301656802</v>
      </c>
      <c r="W506" s="3">
        <v>0.20918107412130199</v>
      </c>
      <c r="X506" s="12">
        <v>0.24779050332911901</v>
      </c>
      <c r="Y506" s="3">
        <v>0.31369538633669097</v>
      </c>
    </row>
    <row r="507" spans="1:25" x14ac:dyDescent="0.25">
      <c r="A507" s="3" t="s">
        <v>2021</v>
      </c>
      <c r="B507" s="3">
        <v>7</v>
      </c>
      <c r="C507" s="3">
        <v>150786044</v>
      </c>
      <c r="D507" s="3" t="s">
        <v>2022</v>
      </c>
      <c r="E507" s="3" t="s">
        <v>169</v>
      </c>
      <c r="F507" s="3">
        <v>5</v>
      </c>
      <c r="G507" s="12">
        <v>-1.02991320414034</v>
      </c>
      <c r="H507" s="3">
        <v>0.165074144573715</v>
      </c>
      <c r="I507" s="4">
        <v>4.4011078469915299E-10</v>
      </c>
      <c r="J507" s="12">
        <v>-1.02991320414034</v>
      </c>
      <c r="K507" s="3">
        <v>0.165074144573715</v>
      </c>
      <c r="L507" s="4">
        <v>4.4011078469915299E-10</v>
      </c>
      <c r="M507" s="3">
        <v>0.44755187600882901</v>
      </c>
      <c r="N507" s="12">
        <v>-0.92637458785965998</v>
      </c>
      <c r="O507" s="3">
        <v>0.39885513211318602</v>
      </c>
      <c r="P507" s="12">
        <v>-1.1589817649501699</v>
      </c>
      <c r="Q507" s="3">
        <v>0.275336965711379</v>
      </c>
      <c r="R507" s="12">
        <v>-0.62440213152706103</v>
      </c>
      <c r="S507" s="3">
        <v>0.53334178560119205</v>
      </c>
      <c r="T507" s="12">
        <v>-1.72597753515723</v>
      </c>
      <c r="U507" s="3">
        <v>0.48071907765170202</v>
      </c>
      <c r="V507" s="12">
        <v>-0.74860962595084002</v>
      </c>
      <c r="W507" s="3">
        <v>0.32653916525648602</v>
      </c>
      <c r="X507" s="12" t="s">
        <v>153</v>
      </c>
      <c r="Y507" s="3" t="s">
        <v>153</v>
      </c>
    </row>
    <row r="508" spans="1:25" x14ac:dyDescent="0.25">
      <c r="A508" s="3" t="s">
        <v>1924</v>
      </c>
      <c r="B508" s="3">
        <v>7</v>
      </c>
      <c r="C508" s="3">
        <v>153584416</v>
      </c>
      <c r="D508" s="3" t="s">
        <v>1925</v>
      </c>
      <c r="E508" s="3" t="s">
        <v>298</v>
      </c>
      <c r="F508" s="3">
        <v>6</v>
      </c>
      <c r="G508" s="12">
        <v>-0.839626990822115</v>
      </c>
      <c r="H508" s="3">
        <v>0.15443955410375099</v>
      </c>
      <c r="I508" s="4">
        <v>5.43050689479158E-8</v>
      </c>
      <c r="J508" s="12">
        <v>-0.839626990822115</v>
      </c>
      <c r="K508" s="3">
        <v>0.15443955410375099</v>
      </c>
      <c r="L508" s="4">
        <v>5.43050689479158E-8</v>
      </c>
      <c r="M508" s="3">
        <v>0.42451077422223998</v>
      </c>
      <c r="N508" s="12">
        <v>-0.25980040326971499</v>
      </c>
      <c r="O508" s="3">
        <v>0.39119754792125699</v>
      </c>
      <c r="P508" s="12">
        <v>-0.96877965183165304</v>
      </c>
      <c r="Q508" s="3">
        <v>0.26043149582833103</v>
      </c>
      <c r="R508" s="12">
        <v>-1.3634183116366501</v>
      </c>
      <c r="S508" s="3">
        <v>0.41102563142811299</v>
      </c>
      <c r="T508" s="12">
        <v>-1.07294038717648</v>
      </c>
      <c r="U508" s="3">
        <v>0.58032431552437602</v>
      </c>
      <c r="V508" s="12">
        <v>-0.78689674951885102</v>
      </c>
      <c r="W508" s="3">
        <v>0.34015225151751899</v>
      </c>
      <c r="X508" s="12">
        <v>-0.37341814801886403</v>
      </c>
      <c r="Y508" s="3">
        <v>0.56647415124781797</v>
      </c>
    </row>
    <row r="509" spans="1:25" x14ac:dyDescent="0.25">
      <c r="A509" s="3" t="s">
        <v>1249</v>
      </c>
      <c r="B509" s="3">
        <v>7</v>
      </c>
      <c r="C509" s="3">
        <v>153584609</v>
      </c>
      <c r="D509" s="3" t="s">
        <v>1250</v>
      </c>
      <c r="E509" s="3" t="s">
        <v>450</v>
      </c>
      <c r="F509" s="3">
        <v>6</v>
      </c>
      <c r="G509" s="12">
        <v>-1.0892008333743699</v>
      </c>
      <c r="H509" s="3">
        <v>0.18747657134902401</v>
      </c>
      <c r="I509" s="4">
        <v>6.2548615743872103E-9</v>
      </c>
      <c r="J509" s="12">
        <v>-1.0892008333743699</v>
      </c>
      <c r="K509" s="3">
        <v>0.18747657134902401</v>
      </c>
      <c r="L509" s="4">
        <v>6.2548615743872103E-9</v>
      </c>
      <c r="M509" s="3">
        <v>0.46178997826444801</v>
      </c>
      <c r="N509" s="12">
        <v>-0.55051979216075098</v>
      </c>
      <c r="O509" s="3">
        <v>0.47275232564323899</v>
      </c>
      <c r="P509" s="12">
        <v>-1.5181243054299001</v>
      </c>
      <c r="Q509" s="3">
        <v>0.31325352621642499</v>
      </c>
      <c r="R509" s="12">
        <v>-1.0638273145271</v>
      </c>
      <c r="S509" s="3">
        <v>0.65994901347721002</v>
      </c>
      <c r="T509" s="12">
        <v>-0.44419644204221698</v>
      </c>
      <c r="U509" s="3">
        <v>0.58513725607130596</v>
      </c>
      <c r="V509" s="12">
        <v>-0.99467762288794204</v>
      </c>
      <c r="W509" s="3">
        <v>0.388864724512055</v>
      </c>
      <c r="X509" s="12">
        <v>-1.3991232861601901</v>
      </c>
      <c r="Y509" s="3">
        <v>0.71490744556073904</v>
      </c>
    </row>
    <row r="510" spans="1:25" x14ac:dyDescent="0.25">
      <c r="A510" s="3" t="s">
        <v>1506</v>
      </c>
      <c r="B510" s="3">
        <v>7</v>
      </c>
      <c r="C510" s="3">
        <v>157204960</v>
      </c>
      <c r="D510" s="3" t="s">
        <v>1002</v>
      </c>
      <c r="E510" s="3" t="s">
        <v>190</v>
      </c>
      <c r="F510" s="3">
        <v>6</v>
      </c>
      <c r="G510" s="12">
        <v>0.99341578297242705</v>
      </c>
      <c r="H510" s="3">
        <v>0.174678613856836</v>
      </c>
      <c r="I510" s="4">
        <v>1.2921030507786801E-8</v>
      </c>
      <c r="J510" s="12">
        <v>1.03359385746512</v>
      </c>
      <c r="K510" s="3">
        <v>0.11703247409036099</v>
      </c>
      <c r="L510" s="4">
        <v>1.0311117913617299E-18</v>
      </c>
      <c r="M510" s="3">
        <v>6.4808313580362098E-2</v>
      </c>
      <c r="N510" s="12">
        <v>1.28289781320774</v>
      </c>
      <c r="O510" s="3">
        <v>0.27780230728051197</v>
      </c>
      <c r="P510" s="12">
        <v>1.4079007451354</v>
      </c>
      <c r="Q510" s="3">
        <v>0.21367077928150699</v>
      </c>
      <c r="R510" s="12">
        <v>0.70740423000684605</v>
      </c>
      <c r="S510" s="3">
        <v>0.43661254563682</v>
      </c>
      <c r="T510" s="12">
        <v>1.2553854144815799</v>
      </c>
      <c r="U510" s="3">
        <v>0.34205538541129099</v>
      </c>
      <c r="V510" s="12">
        <v>0.56696678714736704</v>
      </c>
      <c r="W510" s="3">
        <v>0.25756814352587898</v>
      </c>
      <c r="X510" s="12">
        <v>0.54027854453980295</v>
      </c>
      <c r="Y510" s="3">
        <v>0.328202010709157</v>
      </c>
    </row>
    <row r="511" spans="1:25" x14ac:dyDescent="0.25">
      <c r="A511" s="3" t="s">
        <v>1577</v>
      </c>
      <c r="B511" s="3">
        <v>7</v>
      </c>
      <c r="C511" s="3">
        <v>157367150</v>
      </c>
      <c r="D511" s="3" t="s">
        <v>1578</v>
      </c>
      <c r="E511" s="3" t="s">
        <v>1579</v>
      </c>
      <c r="F511" s="3">
        <v>6</v>
      </c>
      <c r="G511" s="12">
        <v>0.71869180893066997</v>
      </c>
      <c r="H511" s="3">
        <v>0.11747626814085201</v>
      </c>
      <c r="I511" s="4">
        <v>9.4898859429565208E-10</v>
      </c>
      <c r="J511" s="12">
        <v>0.72904063881385595</v>
      </c>
      <c r="K511" s="3">
        <v>0.108987527441225</v>
      </c>
      <c r="L511" s="4">
        <v>2.2437601710495601E-11</v>
      </c>
      <c r="M511" s="3">
        <v>0.33749354740987098</v>
      </c>
      <c r="N511" s="12">
        <v>0.68313915346537901</v>
      </c>
      <c r="O511" s="3">
        <v>0.25654932850885898</v>
      </c>
      <c r="P511" s="12">
        <v>1.0716769856994499</v>
      </c>
      <c r="Q511" s="3">
        <v>0.209993659534852</v>
      </c>
      <c r="R511" s="12">
        <v>0.45199220637376902</v>
      </c>
      <c r="S511" s="3">
        <v>0.30434461875519198</v>
      </c>
      <c r="T511" s="12">
        <v>0.77253239642729199</v>
      </c>
      <c r="U511" s="3">
        <v>0.29799450605995098</v>
      </c>
      <c r="V511" s="12">
        <v>0.67020651297284095</v>
      </c>
      <c r="W511" s="3">
        <v>0.23300763395520699</v>
      </c>
      <c r="X511" s="12">
        <v>0.1318999758411</v>
      </c>
      <c r="Y511" s="3">
        <v>0.41378174503183801</v>
      </c>
    </row>
    <row r="512" spans="1:25" x14ac:dyDescent="0.25">
      <c r="A512" s="3" t="s">
        <v>985</v>
      </c>
      <c r="B512" s="3">
        <v>7</v>
      </c>
      <c r="C512" s="3">
        <v>157387361</v>
      </c>
      <c r="D512" s="3" t="s">
        <v>461</v>
      </c>
      <c r="E512" s="3" t="s">
        <v>177</v>
      </c>
      <c r="F512" s="3">
        <v>6</v>
      </c>
      <c r="G512" s="12">
        <v>0.86884504129595297</v>
      </c>
      <c r="H512" s="3">
        <v>0.142012303746505</v>
      </c>
      <c r="I512" s="4">
        <v>9.4699454199678403E-10</v>
      </c>
      <c r="J512" s="12">
        <v>0.87064261572886803</v>
      </c>
      <c r="K512" s="3">
        <v>0.136103316031606</v>
      </c>
      <c r="L512" s="4">
        <v>1.58537827294418E-10</v>
      </c>
      <c r="M512" s="3">
        <v>0.37408984131873302</v>
      </c>
      <c r="N512" s="12">
        <v>0.95419220153358997</v>
      </c>
      <c r="O512" s="3">
        <v>0.39856470616209899</v>
      </c>
      <c r="P512" s="12">
        <v>0.94600595177416102</v>
      </c>
      <c r="Q512" s="3">
        <v>0.24010058388569699</v>
      </c>
      <c r="R512" s="12">
        <v>0.84082219017266602</v>
      </c>
      <c r="S512" s="3">
        <v>0.39226425751094601</v>
      </c>
      <c r="T512" s="12">
        <v>1.40116918155036</v>
      </c>
      <c r="U512" s="3">
        <v>0.398651858381389</v>
      </c>
      <c r="V512" s="12">
        <v>0.83703639271882602</v>
      </c>
      <c r="W512" s="3">
        <v>0.296408767041699</v>
      </c>
      <c r="X512" s="12">
        <v>0.125728835896325</v>
      </c>
      <c r="Y512" s="3">
        <v>0.40262520210090502</v>
      </c>
    </row>
    <row r="513" spans="1:25" x14ac:dyDescent="0.25">
      <c r="A513" s="3" t="s">
        <v>1538</v>
      </c>
      <c r="B513" s="3">
        <v>7</v>
      </c>
      <c r="C513" s="3">
        <v>157391259</v>
      </c>
      <c r="D513" s="3" t="s">
        <v>461</v>
      </c>
      <c r="E513" s="3" t="s">
        <v>177</v>
      </c>
      <c r="F513" s="3">
        <v>6</v>
      </c>
      <c r="G513" s="12">
        <v>0.57897564663095202</v>
      </c>
      <c r="H513" s="3">
        <v>0.100405168415069</v>
      </c>
      <c r="I513" s="4">
        <v>8.0986151593911494E-9</v>
      </c>
      <c r="J513" s="12">
        <v>0.59133925406627996</v>
      </c>
      <c r="K513" s="3">
        <v>9.3120823742376402E-2</v>
      </c>
      <c r="L513" s="4">
        <v>2.1498415474660099E-10</v>
      </c>
      <c r="M513" s="3">
        <v>0.345976879707735</v>
      </c>
      <c r="N513" s="12">
        <v>0.39209113046062399</v>
      </c>
      <c r="O513" s="3">
        <v>0.24419108187454699</v>
      </c>
      <c r="P513" s="12">
        <v>0.803928145089016</v>
      </c>
      <c r="Q513" s="3">
        <v>0.16380746922067299</v>
      </c>
      <c r="R513" s="12">
        <v>0.233737389313454</v>
      </c>
      <c r="S513" s="3">
        <v>0.341413011418368</v>
      </c>
      <c r="T513" s="12">
        <v>0.63557624094490295</v>
      </c>
      <c r="U513" s="3">
        <v>0.26662157867615799</v>
      </c>
      <c r="V513" s="12">
        <v>0.67202108238518099</v>
      </c>
      <c r="W513" s="3">
        <v>0.187198097429674</v>
      </c>
      <c r="X513" s="12">
        <v>0.15192736760869299</v>
      </c>
      <c r="Y513" s="3">
        <v>0.31466002696801298</v>
      </c>
    </row>
    <row r="514" spans="1:25" x14ac:dyDescent="0.25">
      <c r="A514" s="3" t="s">
        <v>1469</v>
      </c>
      <c r="B514" s="3">
        <v>7</v>
      </c>
      <c r="C514" s="3">
        <v>158355003</v>
      </c>
      <c r="D514" s="3" t="s">
        <v>461</v>
      </c>
      <c r="E514" s="3" t="s">
        <v>177</v>
      </c>
      <c r="F514" s="3">
        <v>6</v>
      </c>
      <c r="G514" s="12">
        <v>0.98565501289598201</v>
      </c>
      <c r="H514" s="3">
        <v>0.16928705140935099</v>
      </c>
      <c r="I514" s="4">
        <v>5.8012437427288501E-9</v>
      </c>
      <c r="J514" s="12">
        <v>0.97959494506032296</v>
      </c>
      <c r="K514" s="3">
        <v>0.13877778303674801</v>
      </c>
      <c r="L514" s="4">
        <v>1.6803080872785E-12</v>
      </c>
      <c r="M514" s="3">
        <v>0.22848604111051801</v>
      </c>
      <c r="N514" s="12">
        <v>0.18551578461854701</v>
      </c>
      <c r="O514" s="3">
        <v>0.35878727713604502</v>
      </c>
      <c r="P514" s="12">
        <v>0.93110751813139203</v>
      </c>
      <c r="Q514" s="3">
        <v>0.25439682372207301</v>
      </c>
      <c r="R514" s="12">
        <v>1.30893187901051</v>
      </c>
      <c r="S514" s="3">
        <v>0.48883298705035799</v>
      </c>
      <c r="T514" s="12">
        <v>1.25879930647899</v>
      </c>
      <c r="U514" s="3">
        <v>0.394017183008191</v>
      </c>
      <c r="V514" s="12">
        <v>1.1299916647511801</v>
      </c>
      <c r="W514" s="3">
        <v>0.26299769431704201</v>
      </c>
      <c r="X514" s="12">
        <v>1.4125010034366099</v>
      </c>
      <c r="Y514" s="3">
        <v>0.52563577559306596</v>
      </c>
    </row>
    <row r="515" spans="1:25" x14ac:dyDescent="0.25">
      <c r="A515" s="3" t="s">
        <v>808</v>
      </c>
      <c r="B515" s="3">
        <v>8</v>
      </c>
      <c r="C515" s="3">
        <v>1110520</v>
      </c>
      <c r="F515" s="3">
        <v>6</v>
      </c>
      <c r="G515" s="12">
        <v>1.03820361745921</v>
      </c>
      <c r="H515" s="3">
        <v>0.12539384841946</v>
      </c>
      <c r="I515" s="4">
        <v>1.2365005979881999E-16</v>
      </c>
      <c r="J515" s="12">
        <v>1.0582610083336099</v>
      </c>
      <c r="K515" s="3">
        <v>0.112021830545526</v>
      </c>
      <c r="L515" s="4">
        <v>3.4895511888353201E-21</v>
      </c>
      <c r="M515" s="3">
        <v>0.31737240530033201</v>
      </c>
      <c r="N515" s="12">
        <v>0.99321574942230595</v>
      </c>
      <c r="O515" s="3">
        <v>0.31897608682110501</v>
      </c>
      <c r="P515" s="12">
        <v>1.2403352189590899</v>
      </c>
      <c r="Q515" s="3">
        <v>0.18741196034624799</v>
      </c>
      <c r="R515" s="12">
        <v>0.61352665749010504</v>
      </c>
      <c r="S515" s="3">
        <v>0.51006931499416797</v>
      </c>
      <c r="T515" s="12">
        <v>1.1636974813766601</v>
      </c>
      <c r="U515" s="3">
        <v>0.30460797621219599</v>
      </c>
      <c r="V515" s="12">
        <v>1.13592875172865</v>
      </c>
      <c r="W515" s="3">
        <v>0.22857122091176299</v>
      </c>
      <c r="X515" s="12">
        <v>0.34262322069687201</v>
      </c>
      <c r="Y515" s="3">
        <v>0.36209673730682801</v>
      </c>
    </row>
    <row r="516" spans="1:25" x14ac:dyDescent="0.25">
      <c r="A516" s="3" t="s">
        <v>1649</v>
      </c>
      <c r="B516" s="3">
        <v>8</v>
      </c>
      <c r="C516" s="3">
        <v>1311063</v>
      </c>
      <c r="F516" s="3">
        <v>6</v>
      </c>
      <c r="G516" s="12">
        <v>1.0133407181428999</v>
      </c>
      <c r="H516" s="3">
        <v>0.177917865624312</v>
      </c>
      <c r="I516" s="4">
        <v>1.22972332340947E-8</v>
      </c>
      <c r="J516" s="12">
        <v>1.01436163911016</v>
      </c>
      <c r="K516" s="3">
        <v>0.12530116737121499</v>
      </c>
      <c r="L516" s="4">
        <v>5.7081841648193799E-16</v>
      </c>
      <c r="M516" s="3">
        <v>0.10274756362288399</v>
      </c>
      <c r="N516" s="12">
        <v>0.89979252055820502</v>
      </c>
      <c r="O516" s="3">
        <v>0.372118895922815</v>
      </c>
      <c r="P516" s="12">
        <v>0.90653980955659397</v>
      </c>
      <c r="Q516" s="3">
        <v>0.22097390133688199</v>
      </c>
      <c r="R516" s="12">
        <v>1.8390357853495001</v>
      </c>
      <c r="S516" s="3">
        <v>0.50227552126483299</v>
      </c>
      <c r="T516" s="12">
        <v>0.76875903077711705</v>
      </c>
      <c r="U516" s="3">
        <v>0.36516538671938398</v>
      </c>
      <c r="V516" s="12">
        <v>1.43739879570092</v>
      </c>
      <c r="W516" s="3">
        <v>0.25235638318461801</v>
      </c>
      <c r="X516" s="12">
        <v>0.44396040070235099</v>
      </c>
      <c r="Y516" s="3">
        <v>0.33660511094510198</v>
      </c>
    </row>
    <row r="517" spans="1:25" x14ac:dyDescent="0.25">
      <c r="A517" s="3" t="s">
        <v>1786</v>
      </c>
      <c r="B517" s="3">
        <v>8</v>
      </c>
      <c r="C517" s="3">
        <v>1624822</v>
      </c>
      <c r="D517" s="3" t="s">
        <v>1787</v>
      </c>
      <c r="E517" s="3" t="s">
        <v>190</v>
      </c>
      <c r="F517" s="3">
        <v>6</v>
      </c>
      <c r="G517" s="12">
        <v>0.51627633840429998</v>
      </c>
      <c r="H517" s="3">
        <v>9.3382368753834696E-2</v>
      </c>
      <c r="I517" s="4">
        <v>3.2274569107262801E-8</v>
      </c>
      <c r="J517" s="12">
        <v>0.51697676800794201</v>
      </c>
      <c r="K517" s="3">
        <v>9.2138063255255698E-2</v>
      </c>
      <c r="L517" s="4">
        <v>2.0128578136917799E-8</v>
      </c>
      <c r="M517" s="3">
        <v>0.40364225599186698</v>
      </c>
      <c r="N517" s="12">
        <v>0.382260060083359</v>
      </c>
      <c r="O517" s="3">
        <v>0.25322187759901899</v>
      </c>
      <c r="P517" s="12">
        <v>0.54935067052637498</v>
      </c>
      <c r="Q517" s="3">
        <v>0.159139030448886</v>
      </c>
      <c r="R517" s="12">
        <v>0.17176452385358401</v>
      </c>
      <c r="S517" s="3">
        <v>0.345150495367399</v>
      </c>
      <c r="T517" s="12">
        <v>0.91222466415878001</v>
      </c>
      <c r="U517" s="3">
        <v>0.25890100512028802</v>
      </c>
      <c r="V517" s="12">
        <v>0.59400194620103997</v>
      </c>
      <c r="W517" s="3">
        <v>0.19640843641800801</v>
      </c>
      <c r="X517" s="12">
        <v>0.207330115960706</v>
      </c>
      <c r="Y517" s="3">
        <v>0.27240579570580498</v>
      </c>
    </row>
    <row r="518" spans="1:25" x14ac:dyDescent="0.25">
      <c r="A518" s="3" t="s">
        <v>2063</v>
      </c>
      <c r="B518" s="3">
        <v>8</v>
      </c>
      <c r="C518" s="3">
        <v>1773758</v>
      </c>
      <c r="D518" s="3" t="s">
        <v>891</v>
      </c>
      <c r="E518" s="3" t="s">
        <v>201</v>
      </c>
      <c r="F518" s="3">
        <v>6</v>
      </c>
      <c r="G518" s="12">
        <v>0.48750085273916099</v>
      </c>
      <c r="H518" s="3">
        <v>8.9888381319714994E-2</v>
      </c>
      <c r="I518" s="4">
        <v>5.8475187058887202E-8</v>
      </c>
      <c r="J518" s="12">
        <v>0.48750085273916099</v>
      </c>
      <c r="K518" s="3">
        <v>8.9888381319714994E-2</v>
      </c>
      <c r="L518" s="4">
        <v>5.8475187058887202E-8</v>
      </c>
      <c r="M518" s="3">
        <v>0.67489717232532698</v>
      </c>
      <c r="N518" s="12">
        <v>0.29869874225286303</v>
      </c>
      <c r="O518" s="3">
        <v>0.20933088571988501</v>
      </c>
      <c r="P518" s="12">
        <v>0.57168658664409</v>
      </c>
      <c r="Q518" s="3">
        <v>0.15664018337421101</v>
      </c>
      <c r="R518" s="12">
        <v>0.66358205525452696</v>
      </c>
      <c r="S518" s="3">
        <v>0.43063588177982198</v>
      </c>
      <c r="T518" s="12">
        <v>0.67650516843561304</v>
      </c>
      <c r="U518" s="3">
        <v>0.26262767123518199</v>
      </c>
      <c r="V518" s="12">
        <v>0.53706051984390901</v>
      </c>
      <c r="W518" s="3">
        <v>0.192084849065458</v>
      </c>
      <c r="X518" s="12">
        <v>0.17252931421965101</v>
      </c>
      <c r="Y518" s="3">
        <v>0.27531449836896099</v>
      </c>
    </row>
    <row r="519" spans="1:25" x14ac:dyDescent="0.25">
      <c r="A519" s="3" t="s">
        <v>890</v>
      </c>
      <c r="B519" s="3">
        <v>8</v>
      </c>
      <c r="C519" s="3">
        <v>1834174</v>
      </c>
      <c r="D519" s="3" t="s">
        <v>891</v>
      </c>
      <c r="E519" s="3" t="s">
        <v>190</v>
      </c>
      <c r="F519" s="3">
        <v>6</v>
      </c>
      <c r="G519" s="12">
        <v>0.92153223144611096</v>
      </c>
      <c r="H519" s="3">
        <v>0.12826652137407801</v>
      </c>
      <c r="I519" s="4">
        <v>6.74481606876143E-13</v>
      </c>
      <c r="J519" s="12">
        <v>0.92153223144611096</v>
      </c>
      <c r="K519" s="3">
        <v>0.12826652137407801</v>
      </c>
      <c r="L519" s="4">
        <v>6.74481606876143E-13</v>
      </c>
      <c r="M519" s="3">
        <v>0.41983641726156901</v>
      </c>
      <c r="N519" s="12">
        <v>0.91803047217354405</v>
      </c>
      <c r="O519" s="3">
        <v>0.32514862581047999</v>
      </c>
      <c r="P519" s="12">
        <v>1.1258170625050301</v>
      </c>
      <c r="Q519" s="3">
        <v>0.21747199561552999</v>
      </c>
      <c r="R519" s="12">
        <v>0.88476566685454305</v>
      </c>
      <c r="S519" s="3">
        <v>0.56527161136373105</v>
      </c>
      <c r="T519" s="12">
        <v>1.3461297593447801</v>
      </c>
      <c r="U519" s="3">
        <v>0.39601689199823997</v>
      </c>
      <c r="V519" s="12">
        <v>0.70318176912016395</v>
      </c>
      <c r="W519" s="3">
        <v>0.26217586813981503</v>
      </c>
      <c r="X519" s="12">
        <v>0.31705860150764897</v>
      </c>
      <c r="Y519" s="3">
        <v>0.40408215242027901</v>
      </c>
    </row>
    <row r="520" spans="1:25" x14ac:dyDescent="0.25">
      <c r="A520" s="3" t="s">
        <v>1980</v>
      </c>
      <c r="B520" s="3">
        <v>8</v>
      </c>
      <c r="C520" s="3">
        <v>2238305</v>
      </c>
      <c r="F520" s="3">
        <v>6</v>
      </c>
      <c r="G520" s="12">
        <v>1.25380586443229</v>
      </c>
      <c r="H520" s="3">
        <v>0.21913426371820699</v>
      </c>
      <c r="I520" s="4">
        <v>1.0550493415477501E-8</v>
      </c>
      <c r="J520" s="12">
        <v>1.25380586443229</v>
      </c>
      <c r="K520" s="3">
        <v>0.21913426371820699</v>
      </c>
      <c r="L520" s="4">
        <v>1.0550493415477501E-8</v>
      </c>
      <c r="M520" s="3">
        <v>0.94515966733676904</v>
      </c>
      <c r="N520" s="12">
        <v>0.81842589506193397</v>
      </c>
      <c r="O520" s="3">
        <v>0.50252162461516203</v>
      </c>
      <c r="P520" s="12">
        <v>1.36538903898535</v>
      </c>
      <c r="Q520" s="3">
        <v>0.42410367652550601</v>
      </c>
      <c r="R520" s="12">
        <v>1.28626023348436</v>
      </c>
      <c r="S520" s="3">
        <v>0.62825737807136595</v>
      </c>
      <c r="T520" s="12">
        <v>1.41367385348724</v>
      </c>
      <c r="U520" s="3">
        <v>0.668981349896974</v>
      </c>
      <c r="V520" s="12">
        <v>1.4888455910034699</v>
      </c>
      <c r="W520" s="3">
        <v>0.47350214765876503</v>
      </c>
      <c r="X520" s="12">
        <v>1.0688788359349499</v>
      </c>
      <c r="Y520" s="3">
        <v>0.69390610142331699</v>
      </c>
    </row>
    <row r="521" spans="1:25" x14ac:dyDescent="0.25">
      <c r="A521" s="3" t="s">
        <v>486</v>
      </c>
      <c r="B521" s="3">
        <v>8</v>
      </c>
      <c r="C521" s="3">
        <v>9913680</v>
      </c>
      <c r="D521" s="3" t="s">
        <v>487</v>
      </c>
      <c r="E521" s="3" t="s">
        <v>169</v>
      </c>
      <c r="F521" s="3">
        <v>6</v>
      </c>
      <c r="G521" s="12">
        <v>-0.86339818981886696</v>
      </c>
      <c r="H521" s="3">
        <v>0.120316218158642</v>
      </c>
      <c r="I521" s="4">
        <v>7.1741275954786797E-13</v>
      </c>
      <c r="J521" s="12">
        <v>-0.86339818981886696</v>
      </c>
      <c r="K521" s="3">
        <v>0.120316218158642</v>
      </c>
      <c r="L521" s="4">
        <v>7.1741275954786797E-13</v>
      </c>
      <c r="M521" s="3">
        <v>0.43675550039906702</v>
      </c>
      <c r="N521" s="12">
        <v>-0.86009469909248504</v>
      </c>
      <c r="O521" s="3">
        <v>0.31516505901756903</v>
      </c>
      <c r="P521" s="12">
        <v>-1.1043952796241101</v>
      </c>
      <c r="Q521" s="3">
        <v>0.20606191800107099</v>
      </c>
      <c r="R521" s="12">
        <v>-0.128904877659935</v>
      </c>
      <c r="S521" s="3">
        <v>0.447143150401969</v>
      </c>
      <c r="T521" s="12">
        <v>-0.68723917131905399</v>
      </c>
      <c r="U521" s="3">
        <v>0.36984819504962801</v>
      </c>
      <c r="V521" s="12">
        <v>-0.93121205647595595</v>
      </c>
      <c r="W521" s="3">
        <v>0.247837456994147</v>
      </c>
      <c r="X521" s="12">
        <v>-0.60353621485977005</v>
      </c>
      <c r="Y521" s="3">
        <v>0.38155188031922799</v>
      </c>
    </row>
    <row r="522" spans="1:25" x14ac:dyDescent="0.25">
      <c r="A522" s="3" t="s">
        <v>1490</v>
      </c>
      <c r="B522" s="3">
        <v>8</v>
      </c>
      <c r="C522" s="3">
        <v>11056726</v>
      </c>
      <c r="D522" s="3" t="s">
        <v>1491</v>
      </c>
      <c r="E522" s="3" t="s">
        <v>190</v>
      </c>
      <c r="F522" s="3">
        <v>6</v>
      </c>
      <c r="G522" s="12">
        <v>-0.92313901566651102</v>
      </c>
      <c r="H522" s="3">
        <v>0.16283255519397499</v>
      </c>
      <c r="I522" s="4">
        <v>1.43421122289047E-8</v>
      </c>
      <c r="J522" s="12">
        <v>-0.92313901566651102</v>
      </c>
      <c r="K522" s="3">
        <v>0.16283255519397499</v>
      </c>
      <c r="L522" s="4">
        <v>1.43421122289047E-8</v>
      </c>
      <c r="M522" s="3">
        <v>0.95228167841057298</v>
      </c>
      <c r="N522" s="12">
        <v>-1.0296873052262301</v>
      </c>
      <c r="O522" s="3">
        <v>0.401813922642136</v>
      </c>
      <c r="P522" s="12">
        <v>-0.77348297180478898</v>
      </c>
      <c r="Q522" s="3">
        <v>0.28322136450607199</v>
      </c>
      <c r="R522" s="12">
        <v>-1.2629597392348699</v>
      </c>
      <c r="S522" s="3">
        <v>0.69421849043843498</v>
      </c>
      <c r="T522" s="12">
        <v>-1.2301388941817299</v>
      </c>
      <c r="U522" s="3">
        <v>0.48087305846572298</v>
      </c>
      <c r="V522" s="12">
        <v>-0.915536736367906</v>
      </c>
      <c r="W522" s="3">
        <v>0.35621635870884</v>
      </c>
      <c r="X522" s="12">
        <v>-0.76248838897933402</v>
      </c>
      <c r="Y522" s="3">
        <v>0.45764401720165898</v>
      </c>
    </row>
    <row r="523" spans="1:25" x14ac:dyDescent="0.25">
      <c r="A523" s="3" t="s">
        <v>1882</v>
      </c>
      <c r="B523" s="3">
        <v>8</v>
      </c>
      <c r="C523" s="3">
        <v>11138403</v>
      </c>
      <c r="F523" s="3">
        <v>6</v>
      </c>
      <c r="G523" s="12">
        <v>0.90381603216279705</v>
      </c>
      <c r="H523" s="3">
        <v>0.16105095851266599</v>
      </c>
      <c r="I523" s="4">
        <v>2.0001541511297101E-8</v>
      </c>
      <c r="J523" s="12">
        <v>0.92105860938407702</v>
      </c>
      <c r="K523" s="3">
        <v>0.141276719999748</v>
      </c>
      <c r="L523" s="4">
        <v>7.0525387230370402E-11</v>
      </c>
      <c r="M523" s="3">
        <v>0.28875519830156898</v>
      </c>
      <c r="N523" s="12">
        <v>0.51305591311490395</v>
      </c>
      <c r="O523" s="3">
        <v>0.36830028854938002</v>
      </c>
      <c r="P523" s="12">
        <v>1.27254365978658</v>
      </c>
      <c r="Q523" s="3">
        <v>0.25406759182281902</v>
      </c>
      <c r="R523" s="12">
        <v>1.22842320653506</v>
      </c>
      <c r="S523" s="3">
        <v>0.494973287225217</v>
      </c>
      <c r="T523" s="12">
        <v>1.1071833808257101</v>
      </c>
      <c r="U523" s="3">
        <v>0.39856684341073001</v>
      </c>
      <c r="V523" s="12">
        <v>0.78110303226085298</v>
      </c>
      <c r="W523" s="3">
        <v>0.28387112873894699</v>
      </c>
      <c r="X523" s="12">
        <v>0.218777560029149</v>
      </c>
      <c r="Y523" s="3">
        <v>0.47392895264882201</v>
      </c>
    </row>
    <row r="524" spans="1:25" x14ac:dyDescent="0.25">
      <c r="A524" s="3" t="s">
        <v>221</v>
      </c>
      <c r="B524" s="3">
        <v>8</v>
      </c>
      <c r="C524" s="3">
        <v>12633029</v>
      </c>
      <c r="D524" s="3" t="s">
        <v>222</v>
      </c>
      <c r="E524" s="3" t="s">
        <v>190</v>
      </c>
      <c r="F524" s="3">
        <v>5</v>
      </c>
      <c r="G524" s="12">
        <v>1.19944581527612</v>
      </c>
      <c r="H524" s="3">
        <v>0.13846313607604099</v>
      </c>
      <c r="I524" s="4">
        <v>4.6126877645228402E-18</v>
      </c>
      <c r="J524" s="12">
        <v>1.19944581527612</v>
      </c>
      <c r="K524" s="3">
        <v>0.13846313607604099</v>
      </c>
      <c r="L524" s="4">
        <v>4.6126877645228402E-18</v>
      </c>
      <c r="M524" s="3">
        <v>0.47062660261449102</v>
      </c>
      <c r="N524" s="12">
        <v>0.98527570725983105</v>
      </c>
      <c r="O524" s="3">
        <v>0.36361700590791701</v>
      </c>
      <c r="P524" s="12">
        <v>1.4776587757346999</v>
      </c>
      <c r="Q524" s="3">
        <v>0.223335645583248</v>
      </c>
      <c r="R524" s="12">
        <v>1.0787850297674999</v>
      </c>
      <c r="S524" s="3">
        <v>0.49462373671911603</v>
      </c>
      <c r="T524" s="12">
        <v>1.3661749630015001</v>
      </c>
      <c r="U524" s="3">
        <v>0.40185344220962799</v>
      </c>
      <c r="V524" s="12">
        <v>0.88423820980645895</v>
      </c>
      <c r="W524" s="3">
        <v>0.26474411149886901</v>
      </c>
      <c r="X524" s="12" t="s">
        <v>153</v>
      </c>
      <c r="Y524" s="3" t="s">
        <v>153</v>
      </c>
    </row>
    <row r="525" spans="1:25" x14ac:dyDescent="0.25">
      <c r="A525" s="3" t="s">
        <v>1094</v>
      </c>
      <c r="B525" s="3">
        <v>8</v>
      </c>
      <c r="C525" s="3">
        <v>13131569</v>
      </c>
      <c r="D525" s="3" t="s">
        <v>343</v>
      </c>
      <c r="E525" s="3" t="s">
        <v>190</v>
      </c>
      <c r="F525" s="3">
        <v>6</v>
      </c>
      <c r="G525" s="12">
        <v>0.68598000356432598</v>
      </c>
      <c r="H525" s="3">
        <v>0.11269050640164301</v>
      </c>
      <c r="I525" s="4">
        <v>1.14836511315472E-9</v>
      </c>
      <c r="J525" s="12">
        <v>0.68598000356432598</v>
      </c>
      <c r="K525" s="3">
        <v>0.11269050640164301</v>
      </c>
      <c r="L525" s="4">
        <v>1.14836511315472E-9</v>
      </c>
      <c r="M525" s="3">
        <v>0.48622879154217802</v>
      </c>
      <c r="N525" s="12">
        <v>0.76148473780933201</v>
      </c>
      <c r="O525" s="3">
        <v>0.26612180996671803</v>
      </c>
      <c r="P525" s="12">
        <v>0.88903533040425198</v>
      </c>
      <c r="Q525" s="3">
        <v>0.20060594914416899</v>
      </c>
      <c r="R525" s="12">
        <v>0.89178052377131201</v>
      </c>
      <c r="S525" s="3">
        <v>0.39507685575966001</v>
      </c>
      <c r="T525" s="12">
        <v>0.46661154673042998</v>
      </c>
      <c r="U525" s="3">
        <v>0.332024312320922</v>
      </c>
      <c r="V525" s="12">
        <v>0.63302488983360095</v>
      </c>
      <c r="W525" s="3">
        <v>0.24841756318569699</v>
      </c>
      <c r="X525" s="12">
        <v>0.11981692627835799</v>
      </c>
      <c r="Y525" s="3">
        <v>0.35149975510624898</v>
      </c>
    </row>
    <row r="526" spans="1:25" x14ac:dyDescent="0.25">
      <c r="A526" s="3" t="s">
        <v>818</v>
      </c>
      <c r="B526" s="3">
        <v>8</v>
      </c>
      <c r="C526" s="3">
        <v>16970768</v>
      </c>
      <c r="D526" s="3" t="s">
        <v>819</v>
      </c>
      <c r="E526" s="3" t="s">
        <v>190</v>
      </c>
      <c r="F526" s="3">
        <v>6</v>
      </c>
      <c r="G526" s="12">
        <v>0.82267678285757195</v>
      </c>
      <c r="H526" s="3">
        <v>0.13223337473593699</v>
      </c>
      <c r="I526" s="4">
        <v>4.9273661896073703E-10</v>
      </c>
      <c r="J526" s="12">
        <v>0.82267678285757195</v>
      </c>
      <c r="K526" s="3">
        <v>0.13223337473593699</v>
      </c>
      <c r="L526" s="4">
        <v>4.9273661896073703E-10</v>
      </c>
      <c r="M526" s="3">
        <v>0.43124164368021001</v>
      </c>
      <c r="N526" s="12">
        <v>0.72063043217218303</v>
      </c>
      <c r="O526" s="3">
        <v>0.33053556319831001</v>
      </c>
      <c r="P526" s="12">
        <v>1.0596367376526601</v>
      </c>
      <c r="Q526" s="3">
        <v>0.22578484834166301</v>
      </c>
      <c r="R526" s="12">
        <v>1.47694154024994</v>
      </c>
      <c r="S526" s="3">
        <v>0.49270351032565202</v>
      </c>
      <c r="T526" s="12">
        <v>0.62869969780718604</v>
      </c>
      <c r="U526" s="3">
        <v>0.43054794868421398</v>
      </c>
      <c r="V526" s="12">
        <v>0.46836088262655801</v>
      </c>
      <c r="W526" s="3">
        <v>0.28103412743443901</v>
      </c>
      <c r="X526" s="12">
        <v>0.68229117315244003</v>
      </c>
      <c r="Y526" s="3">
        <v>0.40014806954736698</v>
      </c>
    </row>
    <row r="527" spans="1:25" x14ac:dyDescent="0.25">
      <c r="A527" s="3" t="s">
        <v>1715</v>
      </c>
      <c r="B527" s="3">
        <v>8</v>
      </c>
      <c r="C527" s="3">
        <v>17519419</v>
      </c>
      <c r="D527" s="3" t="s">
        <v>1716</v>
      </c>
      <c r="E527" s="3" t="s">
        <v>401</v>
      </c>
      <c r="F527" s="3">
        <v>6</v>
      </c>
      <c r="G527" s="12">
        <v>-0.70281255704123602</v>
      </c>
      <c r="H527" s="3">
        <v>0.11772561979523299</v>
      </c>
      <c r="I527" s="4">
        <v>2.3736964122523699E-9</v>
      </c>
      <c r="J527" s="12">
        <v>-0.70291579784216096</v>
      </c>
      <c r="K527" s="3">
        <v>0.117102109427134</v>
      </c>
      <c r="L527" s="4">
        <v>1.9419611865393699E-9</v>
      </c>
      <c r="M527" s="3">
        <v>0.41212763351647302</v>
      </c>
      <c r="N527" s="12">
        <v>-0.25461334933713198</v>
      </c>
      <c r="O527" s="3">
        <v>0.34672255614317699</v>
      </c>
      <c r="P527" s="12">
        <v>-0.687852972113834</v>
      </c>
      <c r="Q527" s="3">
        <v>0.177171647192335</v>
      </c>
      <c r="R527" s="12">
        <v>-0.443474396781814</v>
      </c>
      <c r="S527" s="3">
        <v>0.39446006833569303</v>
      </c>
      <c r="T527" s="12">
        <v>-0.60024110019356203</v>
      </c>
      <c r="U527" s="3">
        <v>0.389647636681969</v>
      </c>
      <c r="V527" s="12">
        <v>-1.1851674363799101</v>
      </c>
      <c r="W527" s="3">
        <v>0.29007848207151699</v>
      </c>
      <c r="X527" s="12">
        <v>-0.80755204729878005</v>
      </c>
      <c r="Y527" s="3">
        <v>0.356898902654401</v>
      </c>
    </row>
    <row r="528" spans="1:25" x14ac:dyDescent="0.25">
      <c r="A528" s="3" t="s">
        <v>869</v>
      </c>
      <c r="B528" s="3">
        <v>8</v>
      </c>
      <c r="C528" s="3">
        <v>20109523</v>
      </c>
      <c r="D528" s="3" t="s">
        <v>870</v>
      </c>
      <c r="E528" s="3" t="s">
        <v>190</v>
      </c>
      <c r="F528" s="3">
        <v>5</v>
      </c>
      <c r="G528" s="12">
        <v>0.85725508135588901</v>
      </c>
      <c r="H528" s="3">
        <v>0.120132159433312</v>
      </c>
      <c r="I528" s="4">
        <v>9.6132594983798891E-13</v>
      </c>
      <c r="J528" s="12">
        <v>0.85725508135588901</v>
      </c>
      <c r="K528" s="3">
        <v>0.120132159433312</v>
      </c>
      <c r="L528" s="4">
        <v>9.6132594983798891E-13</v>
      </c>
      <c r="M528" s="3">
        <v>0.43763314868526298</v>
      </c>
      <c r="N528" s="12">
        <v>0.78589567858195797</v>
      </c>
      <c r="O528" s="3">
        <v>0.30692244264023499</v>
      </c>
      <c r="P528" s="12">
        <v>0.89265412431969804</v>
      </c>
      <c r="Q528" s="3">
        <v>0.195650754708416</v>
      </c>
      <c r="R528" s="12">
        <v>0.110617996674149</v>
      </c>
      <c r="S528" s="3">
        <v>0.42662255597051402</v>
      </c>
      <c r="T528" s="12">
        <v>1.0640605855838801</v>
      </c>
      <c r="U528" s="3">
        <v>0.33332125184146799</v>
      </c>
      <c r="V528" s="12">
        <v>0.97209030772052296</v>
      </c>
      <c r="W528" s="3">
        <v>0.235327400630058</v>
      </c>
      <c r="X528" s="12" t="s">
        <v>153</v>
      </c>
      <c r="Y528" s="3" t="s">
        <v>153</v>
      </c>
    </row>
    <row r="529" spans="1:25" x14ac:dyDescent="0.25">
      <c r="A529" s="3" t="s">
        <v>1212</v>
      </c>
      <c r="B529" s="3">
        <v>8</v>
      </c>
      <c r="C529" s="3">
        <v>21909033</v>
      </c>
      <c r="F529" s="3">
        <v>6</v>
      </c>
      <c r="G529" s="12">
        <v>0.71541011845785296</v>
      </c>
      <c r="H529" s="3">
        <v>0.113661290293534</v>
      </c>
      <c r="I529" s="4">
        <v>3.0893272009778299E-10</v>
      </c>
      <c r="J529" s="12">
        <v>0.71542267505668899</v>
      </c>
      <c r="K529" s="3">
        <v>0.11331733820942</v>
      </c>
      <c r="L529" s="4">
        <v>2.7289300830659801E-10</v>
      </c>
      <c r="M529" s="3">
        <v>0.41320837510889002</v>
      </c>
      <c r="N529" s="12">
        <v>1.02984251145198</v>
      </c>
      <c r="O529" s="3">
        <v>0.27510751526009902</v>
      </c>
      <c r="P529" s="12">
        <v>0.50106168491479197</v>
      </c>
      <c r="Q529" s="3">
        <v>0.20238220736829199</v>
      </c>
      <c r="R529" s="12">
        <v>0.65901298196025404</v>
      </c>
      <c r="S529" s="3">
        <v>0.38446732272689399</v>
      </c>
      <c r="T529" s="12">
        <v>0.48150655325841701</v>
      </c>
      <c r="U529" s="3">
        <v>0.32732033754484802</v>
      </c>
      <c r="V529" s="12">
        <v>0.98230789159191101</v>
      </c>
      <c r="W529" s="3">
        <v>0.22429265441497501</v>
      </c>
      <c r="X529" s="12">
        <v>0.32663732557286301</v>
      </c>
      <c r="Y529" s="3">
        <v>0.48381277467676198</v>
      </c>
    </row>
    <row r="530" spans="1:25" x14ac:dyDescent="0.25">
      <c r="A530" s="3" t="s">
        <v>451</v>
      </c>
      <c r="B530" s="3">
        <v>8</v>
      </c>
      <c r="C530" s="3">
        <v>22074029</v>
      </c>
      <c r="F530" s="3">
        <v>6</v>
      </c>
      <c r="G530" s="12">
        <v>0.50670222808874199</v>
      </c>
      <c r="H530" s="3">
        <v>8.5568808756343304E-2</v>
      </c>
      <c r="I530" s="4">
        <v>3.18870341962277E-9</v>
      </c>
      <c r="J530" s="12">
        <v>0.50670222808874199</v>
      </c>
      <c r="K530" s="3">
        <v>8.5568808756343304E-2</v>
      </c>
      <c r="L530" s="4">
        <v>3.18870341962277E-9</v>
      </c>
      <c r="M530" s="3">
        <v>0.84389506537968295</v>
      </c>
      <c r="N530" s="12">
        <v>0.63380094592456604</v>
      </c>
      <c r="O530" s="3">
        <v>0.24850579449590901</v>
      </c>
      <c r="P530" s="12">
        <v>0.56343943948775799</v>
      </c>
      <c r="Q530" s="3">
        <v>0.13783280341823401</v>
      </c>
      <c r="R530" s="12">
        <v>0.56872692257493196</v>
      </c>
      <c r="S530" s="3">
        <v>0.42606268174999301</v>
      </c>
      <c r="T530" s="12">
        <v>0.19669663129557199</v>
      </c>
      <c r="U530" s="3">
        <v>0.30469079374710301</v>
      </c>
      <c r="V530" s="12">
        <v>0.52029284691757005</v>
      </c>
      <c r="W530" s="3">
        <v>0.15970181405716499</v>
      </c>
      <c r="X530" s="12">
        <v>0.29618471551442399</v>
      </c>
      <c r="Y530" s="3">
        <v>0.285656038871058</v>
      </c>
    </row>
    <row r="531" spans="1:25" x14ac:dyDescent="0.25">
      <c r="A531" s="3" t="s">
        <v>1750</v>
      </c>
      <c r="B531" s="3">
        <v>8</v>
      </c>
      <c r="C531" s="3">
        <v>33628265</v>
      </c>
      <c r="F531" s="3">
        <v>6</v>
      </c>
      <c r="G531" s="12">
        <v>0.848918571652443</v>
      </c>
      <c r="H531" s="3">
        <v>0.14684287603221</v>
      </c>
      <c r="I531" s="4">
        <v>7.4198072425361899E-9</v>
      </c>
      <c r="J531" s="12">
        <v>0.86497067358138702</v>
      </c>
      <c r="K531" s="3">
        <v>0.13181186046707899</v>
      </c>
      <c r="L531" s="4">
        <v>5.3033445128458197E-11</v>
      </c>
      <c r="M531" s="3">
        <v>0.30601515710462202</v>
      </c>
      <c r="N531" s="12">
        <v>0.84954170953239205</v>
      </c>
      <c r="O531" s="3">
        <v>0.32539181044501703</v>
      </c>
      <c r="P531" s="12">
        <v>1.0681683931696</v>
      </c>
      <c r="Q531" s="3">
        <v>0.24740024508375699</v>
      </c>
      <c r="R531" s="12">
        <v>0.26692167831799801</v>
      </c>
      <c r="S531" s="3">
        <v>0.37546154111209001</v>
      </c>
      <c r="T531" s="12">
        <v>1.09013935322622</v>
      </c>
      <c r="U531" s="3">
        <v>0.46460356388632501</v>
      </c>
      <c r="V531" s="12">
        <v>1.10714905194171</v>
      </c>
      <c r="W531" s="3">
        <v>0.269475913553755</v>
      </c>
      <c r="X531" s="12">
        <v>0.33759174489112198</v>
      </c>
      <c r="Y531" s="3">
        <v>0.39916495246442102</v>
      </c>
    </row>
    <row r="532" spans="1:25" x14ac:dyDescent="0.25">
      <c r="A532" s="3" t="s">
        <v>1879</v>
      </c>
      <c r="B532" s="3">
        <v>8</v>
      </c>
      <c r="C532" s="3">
        <v>35091430</v>
      </c>
      <c r="F532" s="3">
        <v>6</v>
      </c>
      <c r="G532" s="12">
        <v>0.98547490909247304</v>
      </c>
      <c r="H532" s="3">
        <v>0.18388371641078299</v>
      </c>
      <c r="I532" s="4">
        <v>8.3577952561923504E-8</v>
      </c>
      <c r="J532" s="12">
        <v>0.96782776829378803</v>
      </c>
      <c r="K532" s="3">
        <v>0.12922576951176701</v>
      </c>
      <c r="L532" s="4">
        <v>6.9171679115974598E-14</v>
      </c>
      <c r="M532" s="3">
        <v>0.101205350242895</v>
      </c>
      <c r="N532" s="12">
        <v>1.28060077748344</v>
      </c>
      <c r="O532" s="3">
        <v>0.32043915651587301</v>
      </c>
      <c r="P532" s="12">
        <v>0.88406095961628095</v>
      </c>
      <c r="Q532" s="3">
        <v>0.24379139658447499</v>
      </c>
      <c r="R532" s="12">
        <v>1.72716077729494</v>
      </c>
      <c r="S532" s="3">
        <v>0.53906617044486904</v>
      </c>
      <c r="T532" s="12">
        <v>1.33971520838211</v>
      </c>
      <c r="U532" s="3">
        <v>0.364692522119406</v>
      </c>
      <c r="V532" s="12">
        <v>0.86193388148268302</v>
      </c>
      <c r="W532" s="3">
        <v>0.24470650841111</v>
      </c>
      <c r="X532" s="12">
        <v>3.5226201802633403E-2</v>
      </c>
      <c r="Y532" s="3">
        <v>0.42037445715049399</v>
      </c>
    </row>
    <row r="533" spans="1:25" x14ac:dyDescent="0.25">
      <c r="A533" s="3" t="s">
        <v>979</v>
      </c>
      <c r="B533" s="3">
        <v>8</v>
      </c>
      <c r="C533" s="3">
        <v>35093411</v>
      </c>
      <c r="D533" s="3" t="s">
        <v>980</v>
      </c>
      <c r="E533" s="3" t="s">
        <v>190</v>
      </c>
      <c r="F533" s="3">
        <v>6</v>
      </c>
      <c r="G533" s="12">
        <v>-0.89581787595876805</v>
      </c>
      <c r="H533" s="3">
        <v>0.14164617914122599</v>
      </c>
      <c r="I533" s="4">
        <v>2.5432558627310698E-10</v>
      </c>
      <c r="J533" s="12">
        <v>-0.89581787595876805</v>
      </c>
      <c r="K533" s="3">
        <v>0.14164617914122599</v>
      </c>
      <c r="L533" s="4">
        <v>2.5432558627310698E-10</v>
      </c>
      <c r="M533" s="3">
        <v>0.63954637045086604</v>
      </c>
      <c r="N533" s="12">
        <v>-0.413143727144058</v>
      </c>
      <c r="O533" s="3">
        <v>0.430638840410973</v>
      </c>
      <c r="P533" s="12">
        <v>-0.98772428027716497</v>
      </c>
      <c r="Q533" s="3">
        <v>0.217924210845265</v>
      </c>
      <c r="R533" s="12">
        <v>-1.3618916270283801</v>
      </c>
      <c r="S533" s="3">
        <v>0.469529248473818</v>
      </c>
      <c r="T533" s="12">
        <v>-1.22625965803785</v>
      </c>
      <c r="U533" s="3">
        <v>0.50625356745577199</v>
      </c>
      <c r="V533" s="12">
        <v>-0.74713682891745004</v>
      </c>
      <c r="W533" s="3">
        <v>0.302604444439451</v>
      </c>
      <c r="X533" s="12">
        <v>-0.62009736796694304</v>
      </c>
      <c r="Y533" s="3">
        <v>0.49788891969941501</v>
      </c>
    </row>
    <row r="534" spans="1:25" x14ac:dyDescent="0.25">
      <c r="A534" s="3" t="s">
        <v>1955</v>
      </c>
      <c r="B534" s="3">
        <v>8</v>
      </c>
      <c r="C534" s="3">
        <v>36955985</v>
      </c>
      <c r="F534" s="3">
        <v>6</v>
      </c>
      <c r="G534" s="12">
        <v>0.79347267840076596</v>
      </c>
      <c r="H534" s="3">
        <v>0.123393237708634</v>
      </c>
      <c r="I534" s="4">
        <v>1.2723600012311599E-10</v>
      </c>
      <c r="J534" s="12">
        <v>0.81784351632948005</v>
      </c>
      <c r="K534" s="3">
        <v>0.109381312579214</v>
      </c>
      <c r="L534" s="4">
        <v>7.60413645147245E-14</v>
      </c>
      <c r="M534" s="3">
        <v>0.31631251822804302</v>
      </c>
      <c r="N534" s="12">
        <v>0.53013399521914095</v>
      </c>
      <c r="O534" s="3">
        <v>0.29988053310099699</v>
      </c>
      <c r="P534" s="12">
        <v>1.1396951436678999</v>
      </c>
      <c r="Q534" s="3">
        <v>0.178061600618001</v>
      </c>
      <c r="R534" s="12">
        <v>0.86646901828013401</v>
      </c>
      <c r="S534" s="3">
        <v>0.51243574255042701</v>
      </c>
      <c r="T534" s="12">
        <v>0.682287285620227</v>
      </c>
      <c r="U534" s="3">
        <v>0.329320253949834</v>
      </c>
      <c r="V534" s="12">
        <v>0.666570181449332</v>
      </c>
      <c r="W534" s="3">
        <v>0.21958407106636199</v>
      </c>
      <c r="X534" s="12">
        <v>0.43347747592267299</v>
      </c>
      <c r="Y534" s="3">
        <v>0.37387458214242503</v>
      </c>
    </row>
    <row r="535" spans="1:25" x14ac:dyDescent="0.25">
      <c r="A535" s="3" t="s">
        <v>1246</v>
      </c>
      <c r="B535" s="3">
        <v>8</v>
      </c>
      <c r="C535" s="3">
        <v>37518651</v>
      </c>
      <c r="F535" s="3">
        <v>6</v>
      </c>
      <c r="G535" s="12">
        <v>0.60865774950035401</v>
      </c>
      <c r="H535" s="3">
        <v>0.100728483962571</v>
      </c>
      <c r="I535" s="4">
        <v>1.51689391386006E-9</v>
      </c>
      <c r="J535" s="12">
        <v>0.60865774950035401</v>
      </c>
      <c r="K535" s="3">
        <v>0.100728483962571</v>
      </c>
      <c r="L535" s="4">
        <v>1.51689391386006E-9</v>
      </c>
      <c r="M535" s="3">
        <v>0.67950507004032401</v>
      </c>
      <c r="N535" s="12">
        <v>0.39521548534835299</v>
      </c>
      <c r="O535" s="3">
        <v>0.23817081732026199</v>
      </c>
      <c r="P535" s="12">
        <v>0.77111224897690001</v>
      </c>
      <c r="Q535" s="3">
        <v>0.184144895477203</v>
      </c>
      <c r="R535" s="12">
        <v>0.53081166944554703</v>
      </c>
      <c r="S535" s="3">
        <v>0.39633788722528102</v>
      </c>
      <c r="T535" s="12">
        <v>0.63101466514484195</v>
      </c>
      <c r="U535" s="3">
        <v>0.28562123883004398</v>
      </c>
      <c r="V535" s="12">
        <v>0.75965881521719403</v>
      </c>
      <c r="W535" s="3">
        <v>0.22628769297149301</v>
      </c>
      <c r="X535" s="12">
        <v>0.32600724206038501</v>
      </c>
      <c r="Y535" s="3">
        <v>0.27434181485249398</v>
      </c>
    </row>
    <row r="536" spans="1:25" x14ac:dyDescent="0.25">
      <c r="A536" s="3" t="s">
        <v>316</v>
      </c>
      <c r="B536" s="3">
        <v>8</v>
      </c>
      <c r="C536" s="3">
        <v>37997055</v>
      </c>
      <c r="D536" s="3" t="s">
        <v>317</v>
      </c>
      <c r="E536" s="3" t="s">
        <v>268</v>
      </c>
      <c r="F536" s="3">
        <v>6</v>
      </c>
      <c r="G536" s="12">
        <v>1.2200525534820601</v>
      </c>
      <c r="H536" s="3">
        <v>0.16868627501494299</v>
      </c>
      <c r="I536" s="4">
        <v>4.7358110990199303E-13</v>
      </c>
      <c r="J536" s="12">
        <v>1.2200525534820601</v>
      </c>
      <c r="K536" s="3">
        <v>0.16868627501494299</v>
      </c>
      <c r="L536" s="4">
        <v>4.7358110990199303E-13</v>
      </c>
      <c r="M536" s="3">
        <v>0.61842347623868299</v>
      </c>
      <c r="N536" s="12">
        <v>1.58602392431094</v>
      </c>
      <c r="O536" s="3">
        <v>0.43934348410128499</v>
      </c>
      <c r="P536" s="12">
        <v>1.40061202691641</v>
      </c>
      <c r="Q536" s="3">
        <v>0.31061193123060699</v>
      </c>
      <c r="R536" s="12">
        <v>1.44826244820885</v>
      </c>
      <c r="S536" s="3">
        <v>0.50142988759878404</v>
      </c>
      <c r="T536" s="12">
        <v>1.2144284246205199</v>
      </c>
      <c r="U536" s="3">
        <v>0.54218261844370297</v>
      </c>
      <c r="V536" s="12">
        <v>0.698801870217999</v>
      </c>
      <c r="W536" s="3">
        <v>0.34592929383860899</v>
      </c>
      <c r="X536" s="12">
        <v>1.1423349156021501</v>
      </c>
      <c r="Y536" s="3">
        <v>0.50885524014277195</v>
      </c>
    </row>
    <row r="537" spans="1:25" x14ac:dyDescent="0.25">
      <c r="A537" s="3" t="s">
        <v>464</v>
      </c>
      <c r="B537" s="3">
        <v>8</v>
      </c>
      <c r="C537" s="3">
        <v>38342087</v>
      </c>
      <c r="F537" s="3">
        <v>6</v>
      </c>
      <c r="G537" s="12">
        <v>0.63242690495875997</v>
      </c>
      <c r="H537" s="3">
        <v>0.10976191489574</v>
      </c>
      <c r="I537" s="4">
        <v>8.3218417276495402E-9</v>
      </c>
      <c r="J537" s="12">
        <v>0.63242690495875997</v>
      </c>
      <c r="K537" s="3">
        <v>0.10976191489574</v>
      </c>
      <c r="L537" s="4">
        <v>8.3218417276495402E-9</v>
      </c>
      <c r="M537" s="3">
        <v>0.83651004644945903</v>
      </c>
      <c r="N537" s="12">
        <v>0.405341864287461</v>
      </c>
      <c r="O537" s="3">
        <v>0.31764007415166701</v>
      </c>
      <c r="P537" s="12">
        <v>0.77754251448035305</v>
      </c>
      <c r="Q537" s="3">
        <v>0.184591274804176</v>
      </c>
      <c r="R537" s="12">
        <v>0.58689805177192</v>
      </c>
      <c r="S537" s="3">
        <v>0.41418825844464402</v>
      </c>
      <c r="T537" s="12">
        <v>0.304313417754836</v>
      </c>
      <c r="U537" s="3">
        <v>0.345865894419711</v>
      </c>
      <c r="V537" s="12">
        <v>0.65380676171881802</v>
      </c>
      <c r="W537" s="3">
        <v>0.20971723865601299</v>
      </c>
      <c r="X537" s="12">
        <v>0.70781245273140403</v>
      </c>
      <c r="Y537" s="3">
        <v>0.38295670205049398</v>
      </c>
    </row>
    <row r="538" spans="1:25" x14ac:dyDescent="0.25">
      <c r="A538" s="3" t="s">
        <v>1208</v>
      </c>
      <c r="B538" s="3">
        <v>8</v>
      </c>
      <c r="C538" s="3">
        <v>38561225</v>
      </c>
      <c r="F538" s="3">
        <v>6</v>
      </c>
      <c r="G538" s="12">
        <v>0.83587562171228402</v>
      </c>
      <c r="H538" s="3">
        <v>0.126958094754615</v>
      </c>
      <c r="I538" s="4">
        <v>4.58357195908672E-11</v>
      </c>
      <c r="J538" s="12">
        <v>0.83587562171228402</v>
      </c>
      <c r="K538" s="3">
        <v>0.126958094754615</v>
      </c>
      <c r="L538" s="4">
        <v>4.58357195908672E-11</v>
      </c>
      <c r="M538" s="3">
        <v>0.67511370583798802</v>
      </c>
      <c r="N538" s="12">
        <v>0.91197228521339402</v>
      </c>
      <c r="O538" s="3">
        <v>0.36587387360736501</v>
      </c>
      <c r="P538" s="12">
        <v>1.00125124693519</v>
      </c>
      <c r="Q538" s="3">
        <v>0.20878485435222099</v>
      </c>
      <c r="R538" s="12">
        <v>1.22506247626723</v>
      </c>
      <c r="S538" s="3">
        <v>0.47304729357959502</v>
      </c>
      <c r="T538" s="12">
        <v>0.38174422938352798</v>
      </c>
      <c r="U538" s="3">
        <v>0.43073014488799899</v>
      </c>
      <c r="V538" s="12">
        <v>0.62828594868946097</v>
      </c>
      <c r="W538" s="3">
        <v>0.25234304584893402</v>
      </c>
      <c r="X538" s="12">
        <v>0.77099610703598098</v>
      </c>
      <c r="Y538" s="3">
        <v>0.40597921580190899</v>
      </c>
    </row>
    <row r="539" spans="1:25" x14ac:dyDescent="0.25">
      <c r="A539" s="3" t="s">
        <v>1102</v>
      </c>
      <c r="B539" s="3">
        <v>8</v>
      </c>
      <c r="C539" s="3">
        <v>38831148</v>
      </c>
      <c r="D539" s="3" t="s">
        <v>1103</v>
      </c>
      <c r="E539" s="3" t="s">
        <v>1104</v>
      </c>
      <c r="F539" s="3">
        <v>6</v>
      </c>
      <c r="G539" s="12">
        <v>-0.77124610704690399</v>
      </c>
      <c r="H539" s="3">
        <v>0.13480999217485201</v>
      </c>
      <c r="I539" s="4">
        <v>1.0590749016363201E-8</v>
      </c>
      <c r="J539" s="12">
        <v>-0.77124610704690399</v>
      </c>
      <c r="K539" s="3">
        <v>0.13480999217485201</v>
      </c>
      <c r="L539" s="4">
        <v>1.0590749016363201E-8</v>
      </c>
      <c r="M539" s="3">
        <v>0.59968909126190995</v>
      </c>
      <c r="N539" s="12">
        <v>-0.83901884744870303</v>
      </c>
      <c r="O539" s="3">
        <v>0.365211341632382</v>
      </c>
      <c r="P539" s="12">
        <v>-0.60149151510385501</v>
      </c>
      <c r="Q539" s="3">
        <v>0.22360434634901299</v>
      </c>
      <c r="R539" s="12">
        <v>-0.28382742653461601</v>
      </c>
      <c r="S539" s="3">
        <v>0.71541396901102405</v>
      </c>
      <c r="T539" s="12">
        <v>-0.85009203710259196</v>
      </c>
      <c r="U539" s="3">
        <v>0.43540301089164402</v>
      </c>
      <c r="V539" s="12">
        <v>-1.16595333152576</v>
      </c>
      <c r="W539" s="3">
        <v>0.27417495198284503</v>
      </c>
      <c r="X539" s="12">
        <v>-0.510022914602689</v>
      </c>
      <c r="Y539" s="3">
        <v>0.37809919491258498</v>
      </c>
    </row>
    <row r="540" spans="1:25" x14ac:dyDescent="0.25">
      <c r="A540" s="3" t="s">
        <v>872</v>
      </c>
      <c r="B540" s="3">
        <v>8</v>
      </c>
      <c r="C540" s="3">
        <v>41691767</v>
      </c>
      <c r="D540" s="3" t="s">
        <v>873</v>
      </c>
      <c r="E540" s="3" t="s">
        <v>190</v>
      </c>
      <c r="F540" s="3">
        <v>6</v>
      </c>
      <c r="G540" s="12">
        <v>0.90493873545594705</v>
      </c>
      <c r="H540" s="3">
        <v>0.13963167792508899</v>
      </c>
      <c r="I540" s="4">
        <v>9.1177981821726397E-11</v>
      </c>
      <c r="J540" s="12">
        <v>0.90493873545594705</v>
      </c>
      <c r="K540" s="3">
        <v>0.13963167792508899</v>
      </c>
      <c r="L540" s="4">
        <v>9.1177981821726397E-11</v>
      </c>
      <c r="M540" s="3">
        <v>0.84180781115480696</v>
      </c>
      <c r="N540" s="12">
        <v>1.0941759467813801</v>
      </c>
      <c r="O540" s="3">
        <v>0.40983005487692298</v>
      </c>
      <c r="P540" s="12">
        <v>0.99882240293634705</v>
      </c>
      <c r="Q540" s="3">
        <v>0.25125909406104102</v>
      </c>
      <c r="R540" s="12">
        <v>0.53381435899596996</v>
      </c>
      <c r="S540" s="3">
        <v>0.52257455651778395</v>
      </c>
      <c r="T540" s="12">
        <v>1.19615478682308</v>
      </c>
      <c r="U540" s="3">
        <v>0.39063384150998798</v>
      </c>
      <c r="V540" s="12">
        <v>0.69960991595678301</v>
      </c>
      <c r="W540" s="3">
        <v>0.25683879677344301</v>
      </c>
      <c r="X540" s="12">
        <v>0.89266811566741799</v>
      </c>
      <c r="Y540" s="3">
        <v>0.49256639864485102</v>
      </c>
    </row>
    <row r="541" spans="1:25" x14ac:dyDescent="0.25">
      <c r="A541" s="3" t="s">
        <v>1943</v>
      </c>
      <c r="B541" s="3">
        <v>8</v>
      </c>
      <c r="C541" s="3">
        <v>49320596</v>
      </c>
      <c r="F541" s="3">
        <v>6</v>
      </c>
      <c r="G541" s="12">
        <v>0.95749340727188503</v>
      </c>
      <c r="H541" s="3">
        <v>0.14864918264692001</v>
      </c>
      <c r="I541" s="4">
        <v>1.1845747635117701E-10</v>
      </c>
      <c r="J541" s="12">
        <v>0.96470786792065799</v>
      </c>
      <c r="K541" s="3">
        <v>0.142155597115879</v>
      </c>
      <c r="L541" s="4">
        <v>1.15060719589528E-11</v>
      </c>
      <c r="M541" s="3">
        <v>0.37689201643646097</v>
      </c>
      <c r="N541" s="12">
        <v>0.60858377058191104</v>
      </c>
      <c r="O541" s="3">
        <v>0.38840422772931399</v>
      </c>
      <c r="P541" s="12">
        <v>1.3683927970679599</v>
      </c>
      <c r="Q541" s="3">
        <v>0.245809121345749</v>
      </c>
      <c r="R541" s="12">
        <v>1.14202751971645</v>
      </c>
      <c r="S541" s="3">
        <v>0.55822106285010997</v>
      </c>
      <c r="T541" s="12">
        <v>1.0381907161964901</v>
      </c>
      <c r="U541" s="3">
        <v>0.42815675071734399</v>
      </c>
      <c r="V541" s="12">
        <v>0.70440475739890696</v>
      </c>
      <c r="W541" s="3">
        <v>0.27802874978667003</v>
      </c>
      <c r="X541" s="12">
        <v>0.55603063395344099</v>
      </c>
      <c r="Y541" s="3">
        <v>0.46101544357956598</v>
      </c>
    </row>
    <row r="542" spans="1:25" x14ac:dyDescent="0.25">
      <c r="A542" s="3" t="s">
        <v>789</v>
      </c>
      <c r="B542" s="3">
        <v>8</v>
      </c>
      <c r="C542" s="3">
        <v>58926487</v>
      </c>
      <c r="D542" s="3" t="s">
        <v>790</v>
      </c>
      <c r="E542" s="3" t="s">
        <v>201</v>
      </c>
      <c r="F542" s="3">
        <v>6</v>
      </c>
      <c r="G542" s="12">
        <v>1.16160497764068</v>
      </c>
      <c r="H542" s="3">
        <v>0.19787766748131899</v>
      </c>
      <c r="I542" s="4">
        <v>4.3495811918372599E-9</v>
      </c>
      <c r="J542" s="12">
        <v>1.16160497764068</v>
      </c>
      <c r="K542" s="3">
        <v>0.19787766748131899</v>
      </c>
      <c r="L542" s="4">
        <v>4.3495811918372599E-9</v>
      </c>
      <c r="M542" s="3">
        <v>0.54895542590053603</v>
      </c>
      <c r="N542" s="12">
        <v>1.6563276802575699</v>
      </c>
      <c r="O542" s="3">
        <v>0.498751112998715</v>
      </c>
      <c r="P542" s="12">
        <v>1.1065924125695501</v>
      </c>
      <c r="Q542" s="3">
        <v>0.37614887708663203</v>
      </c>
      <c r="R542" s="12">
        <v>0.312851171866525</v>
      </c>
      <c r="S542" s="3">
        <v>0.56327009980252296</v>
      </c>
      <c r="T542" s="12">
        <v>1.1844258667446199</v>
      </c>
      <c r="U542" s="3">
        <v>0.61417522207734998</v>
      </c>
      <c r="V542" s="12">
        <v>1.43254566789105</v>
      </c>
      <c r="W542" s="3">
        <v>0.393077036493512</v>
      </c>
      <c r="X542" s="12">
        <v>0.82209476104102797</v>
      </c>
      <c r="Y542" s="3">
        <v>0.67785003011173195</v>
      </c>
    </row>
    <row r="543" spans="1:25" x14ac:dyDescent="0.25">
      <c r="A543" s="3" t="s">
        <v>867</v>
      </c>
      <c r="B543" s="3">
        <v>8</v>
      </c>
      <c r="C543" s="3">
        <v>62606211</v>
      </c>
      <c r="D543" s="3" t="s">
        <v>868</v>
      </c>
      <c r="E543" s="3" t="s">
        <v>401</v>
      </c>
      <c r="F543" s="3">
        <v>6</v>
      </c>
      <c r="G543" s="12">
        <v>0.69064064887393695</v>
      </c>
      <c r="H543" s="3">
        <v>0.102956370778756</v>
      </c>
      <c r="I543" s="4">
        <v>1.9718768304255098E-11</v>
      </c>
      <c r="J543" s="12">
        <v>0.69064064887393695</v>
      </c>
      <c r="K543" s="3">
        <v>0.102956370778756</v>
      </c>
      <c r="L543" s="4">
        <v>1.9718768304255098E-11</v>
      </c>
      <c r="M543" s="3">
        <v>0.55386986475045796</v>
      </c>
      <c r="N543" s="12">
        <v>0.76677326460885398</v>
      </c>
      <c r="O543" s="3">
        <v>0.27005185803598503</v>
      </c>
      <c r="P543" s="12">
        <v>0.63083526852952798</v>
      </c>
      <c r="Q543" s="3">
        <v>0.18968626491718499</v>
      </c>
      <c r="R543" s="12">
        <v>0.35630752589180698</v>
      </c>
      <c r="S543" s="3">
        <v>0.35216390059241098</v>
      </c>
      <c r="T543" s="12">
        <v>0.39222086259368699</v>
      </c>
      <c r="U543" s="3">
        <v>0.29463225773789797</v>
      </c>
      <c r="V543" s="12">
        <v>0.97706676707876805</v>
      </c>
      <c r="W543" s="3">
        <v>0.21023630611831701</v>
      </c>
      <c r="X543" s="12">
        <v>0.71617683295998502</v>
      </c>
      <c r="Y543" s="3">
        <v>0.30675560781898698</v>
      </c>
    </row>
    <row r="544" spans="1:25" x14ac:dyDescent="0.25">
      <c r="A544" s="3" t="s">
        <v>798</v>
      </c>
      <c r="B544" s="3">
        <v>8</v>
      </c>
      <c r="C544" s="3">
        <v>63903574</v>
      </c>
      <c r="D544" s="3" t="s">
        <v>799</v>
      </c>
      <c r="E544" s="3" t="s">
        <v>240</v>
      </c>
      <c r="F544" s="3">
        <v>6</v>
      </c>
      <c r="G544" s="12">
        <v>0.88365141022045701</v>
      </c>
      <c r="H544" s="3">
        <v>0.14284878255729899</v>
      </c>
      <c r="I544" s="4">
        <v>6.1740577356810904E-10</v>
      </c>
      <c r="J544" s="12">
        <v>0.88904240968298198</v>
      </c>
      <c r="K544" s="3">
        <v>0.11818166224208899</v>
      </c>
      <c r="L544" s="4">
        <v>5.3666108423804503E-14</v>
      </c>
      <c r="M544" s="3">
        <v>0.23618352571836301</v>
      </c>
      <c r="N544" s="12">
        <v>0.50793108887334604</v>
      </c>
      <c r="O544" s="3">
        <v>0.31526531752951698</v>
      </c>
      <c r="P544" s="12">
        <v>1.1225406194768099</v>
      </c>
      <c r="Q544" s="3">
        <v>0.203924349082547</v>
      </c>
      <c r="R544" s="12">
        <v>1.4238805292966801</v>
      </c>
      <c r="S544" s="3">
        <v>0.46707017730223499</v>
      </c>
      <c r="T544" s="12">
        <v>1.27483679837002</v>
      </c>
      <c r="U544" s="3">
        <v>0.395584814536664</v>
      </c>
      <c r="V544" s="12">
        <v>0.67958687635995096</v>
      </c>
      <c r="W544" s="3">
        <v>0.25320586169089898</v>
      </c>
      <c r="X544" s="12">
        <v>0.57483240206910402</v>
      </c>
      <c r="Y544" s="3">
        <v>0.30264131834748498</v>
      </c>
    </row>
    <row r="545" spans="1:25" x14ac:dyDescent="0.25">
      <c r="A545" s="3" t="s">
        <v>642</v>
      </c>
      <c r="B545" s="3">
        <v>8</v>
      </c>
      <c r="C545" s="3">
        <v>94669067</v>
      </c>
      <c r="F545" s="3">
        <v>6</v>
      </c>
      <c r="G545" s="12">
        <v>0.92944231949853795</v>
      </c>
      <c r="H545" s="3">
        <v>0.15656275167374401</v>
      </c>
      <c r="I545" s="4">
        <v>2.9108539115744101E-9</v>
      </c>
      <c r="J545" s="12">
        <v>0.937011991017899</v>
      </c>
      <c r="K545" s="3">
        <v>0.13199953196181399</v>
      </c>
      <c r="L545" s="4">
        <v>1.2602619950203001E-12</v>
      </c>
      <c r="M545" s="3">
        <v>0.24320461880074801</v>
      </c>
      <c r="N545" s="12">
        <v>0.43160125004341998</v>
      </c>
      <c r="O545" s="3">
        <v>0.31387998692753399</v>
      </c>
      <c r="P545" s="12">
        <v>1.23671201687285</v>
      </c>
      <c r="Q545" s="3">
        <v>0.24334368004912399</v>
      </c>
      <c r="R545" s="12">
        <v>0.99838116493278395</v>
      </c>
      <c r="S545" s="3">
        <v>0.48725982559714098</v>
      </c>
      <c r="T545" s="12">
        <v>1.4033547733512499</v>
      </c>
      <c r="U545" s="3">
        <v>0.35606020870917598</v>
      </c>
      <c r="V545" s="12">
        <v>0.68939163595069497</v>
      </c>
      <c r="W545" s="3">
        <v>0.28478381229272798</v>
      </c>
      <c r="X545" s="12">
        <v>0.799499252775559</v>
      </c>
      <c r="Y545" s="3">
        <v>0.41081601179647698</v>
      </c>
    </row>
    <row r="546" spans="1:25" x14ac:dyDescent="0.25">
      <c r="A546" s="3" t="s">
        <v>1758</v>
      </c>
      <c r="B546" s="3">
        <v>8</v>
      </c>
      <c r="C546" s="3">
        <v>97272787</v>
      </c>
      <c r="D546" s="3" t="s">
        <v>1759</v>
      </c>
      <c r="E546" s="3" t="s">
        <v>210</v>
      </c>
      <c r="F546" s="3">
        <v>6</v>
      </c>
      <c r="G546" s="12">
        <v>0.901194426705757</v>
      </c>
      <c r="H546" s="3">
        <v>0.16810927512481599</v>
      </c>
      <c r="I546" s="4">
        <v>8.2869967596821797E-8</v>
      </c>
      <c r="J546" s="12">
        <v>0.901194426705757</v>
      </c>
      <c r="K546" s="3">
        <v>0.16810927512481599</v>
      </c>
      <c r="L546" s="4">
        <v>8.2869967596821797E-8</v>
      </c>
      <c r="M546" s="3">
        <v>0.56915293090817398</v>
      </c>
      <c r="N546" s="12">
        <v>1.02699706651768</v>
      </c>
      <c r="O546" s="3">
        <v>0.39755130422178298</v>
      </c>
      <c r="P546" s="12">
        <v>1.06570492561413</v>
      </c>
      <c r="Q546" s="3">
        <v>0.295665024106465</v>
      </c>
      <c r="R546" s="12">
        <v>1.1467510622732699</v>
      </c>
      <c r="S546" s="3">
        <v>0.54844464229578205</v>
      </c>
      <c r="T546" s="12">
        <v>1.1202169586297099</v>
      </c>
      <c r="U546" s="3">
        <v>0.53494064693764898</v>
      </c>
      <c r="V546" s="12">
        <v>0.31799579228616098</v>
      </c>
      <c r="W546" s="3">
        <v>0.34342436424459599</v>
      </c>
      <c r="X546" s="12">
        <v>1.1965218571410401</v>
      </c>
      <c r="Y546" s="3">
        <v>0.65649162455691501</v>
      </c>
    </row>
    <row r="547" spans="1:25" x14ac:dyDescent="0.25">
      <c r="A547" s="3" t="s">
        <v>1453</v>
      </c>
      <c r="B547" s="3">
        <v>8</v>
      </c>
      <c r="C547" s="3">
        <v>98969923</v>
      </c>
      <c r="D547" s="3" t="s">
        <v>1454</v>
      </c>
      <c r="E547" s="3" t="s">
        <v>169</v>
      </c>
      <c r="F547" s="3">
        <v>6</v>
      </c>
      <c r="G547" s="12">
        <v>0.76361856558270702</v>
      </c>
      <c r="H547" s="3">
        <v>0.12673757218142701</v>
      </c>
      <c r="I547" s="4">
        <v>1.6890602448700701E-9</v>
      </c>
      <c r="J547" s="12">
        <v>0.76361856558270702</v>
      </c>
      <c r="K547" s="3">
        <v>0.12673757218142701</v>
      </c>
      <c r="L547" s="4">
        <v>1.6890602448700701E-9</v>
      </c>
      <c r="M547" s="3">
        <v>0.70657518463076097</v>
      </c>
      <c r="N547" s="12">
        <v>0.80761656779226998</v>
      </c>
      <c r="O547" s="3">
        <v>0.35010377540130599</v>
      </c>
      <c r="P547" s="12">
        <v>0.77864666193012999</v>
      </c>
      <c r="Q547" s="3">
        <v>0.21300028861971301</v>
      </c>
      <c r="R547" s="12">
        <v>0.74614437212146301</v>
      </c>
      <c r="S547" s="3">
        <v>0.411003557470415</v>
      </c>
      <c r="T547" s="12">
        <v>1.1690878926985799</v>
      </c>
      <c r="U547" s="3">
        <v>0.37189743354694199</v>
      </c>
      <c r="V547" s="12">
        <v>0.42588652352004103</v>
      </c>
      <c r="W547" s="3">
        <v>0.27196107069667003</v>
      </c>
      <c r="X547" s="12">
        <v>0.95813487113227702</v>
      </c>
      <c r="Y547" s="3">
        <v>0.43085381556420799</v>
      </c>
    </row>
    <row r="548" spans="1:25" x14ac:dyDescent="0.25">
      <c r="A548" s="3" t="s">
        <v>1207</v>
      </c>
      <c r="B548" s="3">
        <v>8</v>
      </c>
      <c r="C548" s="3">
        <v>102101217</v>
      </c>
      <c r="F548" s="3">
        <v>6</v>
      </c>
      <c r="G548" s="12">
        <v>0.74331883722015102</v>
      </c>
      <c r="H548" s="3">
        <v>0.12897357575783</v>
      </c>
      <c r="I548" s="4">
        <v>8.2464410031397607E-9</v>
      </c>
      <c r="J548" s="12">
        <v>0.74331883722015102</v>
      </c>
      <c r="K548" s="3">
        <v>0.12897357575783</v>
      </c>
      <c r="L548" s="4">
        <v>8.2464410031397607E-9</v>
      </c>
      <c r="M548" s="3">
        <v>0.93229908171337905</v>
      </c>
      <c r="N548" s="12">
        <v>0.57655459824314204</v>
      </c>
      <c r="O548" s="3">
        <v>0.37387152949742097</v>
      </c>
      <c r="P548" s="12">
        <v>0.73043934594148496</v>
      </c>
      <c r="Q548" s="3">
        <v>0.21881407471762099</v>
      </c>
      <c r="R548" s="12">
        <v>1.1898009316859901</v>
      </c>
      <c r="S548" s="3">
        <v>0.45585406405391898</v>
      </c>
      <c r="T548" s="12">
        <v>0.78247285602810901</v>
      </c>
      <c r="U548" s="3">
        <v>0.401908775808689</v>
      </c>
      <c r="V548" s="12">
        <v>0.74892534901441199</v>
      </c>
      <c r="W548" s="3">
        <v>0.26316667935850402</v>
      </c>
      <c r="X548" s="12">
        <v>0.59111962088474801</v>
      </c>
      <c r="Y548" s="3">
        <v>0.38821324977794902</v>
      </c>
    </row>
    <row r="549" spans="1:25" x14ac:dyDescent="0.25">
      <c r="A549" s="3" t="s">
        <v>1985</v>
      </c>
      <c r="B549" s="3">
        <v>8</v>
      </c>
      <c r="C549" s="3">
        <v>102115923</v>
      </c>
      <c r="F549" s="3">
        <v>6</v>
      </c>
      <c r="G549" s="12">
        <v>0.56095014248040997</v>
      </c>
      <c r="H549" s="3">
        <v>0.102308392854595</v>
      </c>
      <c r="I549" s="4">
        <v>4.1832965425000701E-8</v>
      </c>
      <c r="J549" s="12">
        <v>0.56095014248040997</v>
      </c>
      <c r="K549" s="3">
        <v>0.102308392854595</v>
      </c>
      <c r="L549" s="4">
        <v>4.1832965425000701E-8</v>
      </c>
      <c r="M549" s="3">
        <v>0.59467233417549803</v>
      </c>
      <c r="N549" s="12">
        <v>0.80405185521531697</v>
      </c>
      <c r="O549" s="3">
        <v>0.29546051886126401</v>
      </c>
      <c r="P549" s="12">
        <v>0.59446349023765399</v>
      </c>
      <c r="Q549" s="3">
        <v>0.18093123093968699</v>
      </c>
      <c r="R549" s="12">
        <v>0.89407240317325598</v>
      </c>
      <c r="S549" s="3">
        <v>0.44350563871819298</v>
      </c>
      <c r="T549" s="12">
        <v>0.77218732917850597</v>
      </c>
      <c r="U549" s="3">
        <v>0.29887843732867903</v>
      </c>
      <c r="V549" s="12">
        <v>0.31518963260694499</v>
      </c>
      <c r="W549" s="3">
        <v>0.17758190332297599</v>
      </c>
      <c r="X549" s="12">
        <v>0.54767423894177802</v>
      </c>
      <c r="Y549" s="3">
        <v>0.42460064861772401</v>
      </c>
    </row>
    <row r="550" spans="1:25" x14ac:dyDescent="0.25">
      <c r="A550" s="3" t="s">
        <v>1976</v>
      </c>
      <c r="B550" s="3">
        <v>8</v>
      </c>
      <c r="C550" s="3">
        <v>103740151</v>
      </c>
      <c r="F550" s="3">
        <v>6</v>
      </c>
      <c r="G550" s="12">
        <v>0.86416627057821505</v>
      </c>
      <c r="H550" s="3">
        <v>0.148718981093548</v>
      </c>
      <c r="I550" s="4">
        <v>6.2199948648217999E-9</v>
      </c>
      <c r="J550" s="12">
        <v>0.912095079996046</v>
      </c>
      <c r="K550" s="3">
        <v>0.10734959010982301</v>
      </c>
      <c r="L550" s="4">
        <v>1.9540409567141501E-17</v>
      </c>
      <c r="M550" s="3">
        <v>0.121211318679149</v>
      </c>
      <c r="N550" s="12">
        <v>0.80766472490496199</v>
      </c>
      <c r="O550" s="3">
        <v>0.27013668844188898</v>
      </c>
      <c r="P550" s="12">
        <v>1.22251035223399</v>
      </c>
      <c r="Q550" s="3">
        <v>0.18778111032419401</v>
      </c>
      <c r="R550" s="12">
        <v>1.1150226484889201</v>
      </c>
      <c r="S550" s="3">
        <v>0.446341231728902</v>
      </c>
      <c r="T550" s="12">
        <v>0.74035953070781202</v>
      </c>
      <c r="U550" s="3">
        <v>0.31888159480727202</v>
      </c>
      <c r="V550" s="12">
        <v>0.92948937560412803</v>
      </c>
      <c r="W550" s="3">
        <v>0.220848409890886</v>
      </c>
      <c r="X550" s="12">
        <v>0.15770455667314401</v>
      </c>
      <c r="Y550" s="3">
        <v>0.32692131905763</v>
      </c>
    </row>
    <row r="551" spans="1:25" x14ac:dyDescent="0.25">
      <c r="A551" s="3" t="s">
        <v>1944</v>
      </c>
      <c r="B551" s="3">
        <v>8</v>
      </c>
      <c r="C551" s="3">
        <v>103751623</v>
      </c>
      <c r="F551" s="3">
        <v>6</v>
      </c>
      <c r="G551" s="12">
        <v>0.69882622273686601</v>
      </c>
      <c r="H551" s="3">
        <v>0.12544364954533399</v>
      </c>
      <c r="I551" s="4">
        <v>2.53517287943137E-8</v>
      </c>
      <c r="J551" s="12">
        <v>0.72847046835865903</v>
      </c>
      <c r="K551" s="3">
        <v>0.10246521387973399</v>
      </c>
      <c r="L551" s="4">
        <v>1.1651327138332801E-12</v>
      </c>
      <c r="M551" s="3">
        <v>0.21682372849380799</v>
      </c>
      <c r="N551" s="12">
        <v>0.58844052102599498</v>
      </c>
      <c r="O551" s="3">
        <v>0.26323499180112703</v>
      </c>
      <c r="P551" s="12">
        <v>1.0848745185703199</v>
      </c>
      <c r="Q551" s="3">
        <v>0.18143361527507601</v>
      </c>
      <c r="R551" s="12">
        <v>0.58454568036784504</v>
      </c>
      <c r="S551" s="3">
        <v>0.35983149772990602</v>
      </c>
      <c r="T551" s="12">
        <v>0.78902114060446604</v>
      </c>
      <c r="U551" s="3">
        <v>0.30963937370529798</v>
      </c>
      <c r="V551" s="12">
        <v>0.567173514927372</v>
      </c>
      <c r="W551" s="3">
        <v>0.21798415907113899</v>
      </c>
      <c r="X551" s="12">
        <v>0.28962805589915003</v>
      </c>
      <c r="Y551" s="3">
        <v>0.29830489129718202</v>
      </c>
    </row>
    <row r="552" spans="1:25" x14ac:dyDescent="0.25">
      <c r="A552" s="3" t="s">
        <v>707</v>
      </c>
      <c r="B552" s="3">
        <v>8</v>
      </c>
      <c r="C552" s="3">
        <v>109321336</v>
      </c>
      <c r="F552" s="3">
        <v>6</v>
      </c>
      <c r="G552" s="12">
        <v>0.86397693427714395</v>
      </c>
      <c r="H552" s="3">
        <v>0.157684789530324</v>
      </c>
      <c r="I552" s="4">
        <v>4.27399677753754E-8</v>
      </c>
      <c r="J552" s="12">
        <v>0.86397693427714395</v>
      </c>
      <c r="K552" s="3">
        <v>0.157684789530324</v>
      </c>
      <c r="L552" s="4">
        <v>4.27399677753754E-8</v>
      </c>
      <c r="M552" s="3">
        <v>0.55085264530159295</v>
      </c>
      <c r="N552" s="12">
        <v>0.69119979311608104</v>
      </c>
      <c r="O552" s="3">
        <v>0.38164135436601798</v>
      </c>
      <c r="P552" s="12">
        <v>1.2698718456684801</v>
      </c>
      <c r="Q552" s="3">
        <v>0.27289595299110903</v>
      </c>
      <c r="R552" s="12">
        <v>0.68962122605530995</v>
      </c>
      <c r="S552" s="3">
        <v>0.61653759580811895</v>
      </c>
      <c r="T552" s="12">
        <v>0.49648063002085502</v>
      </c>
      <c r="U552" s="3">
        <v>0.43450827052311802</v>
      </c>
      <c r="V552" s="12">
        <v>0.57251789769477701</v>
      </c>
      <c r="W552" s="3">
        <v>0.34846407346335001</v>
      </c>
      <c r="X552" s="12">
        <v>1.0079160073957201</v>
      </c>
      <c r="Y552" s="3">
        <v>0.51560304489974695</v>
      </c>
    </row>
    <row r="553" spans="1:25" x14ac:dyDescent="0.25">
      <c r="A553" s="3" t="s">
        <v>1896</v>
      </c>
      <c r="B553" s="3">
        <v>8</v>
      </c>
      <c r="C553" s="3">
        <v>119450829</v>
      </c>
      <c r="D553" s="3" t="s">
        <v>1897</v>
      </c>
      <c r="E553" s="3" t="s">
        <v>169</v>
      </c>
      <c r="F553" s="3">
        <v>6</v>
      </c>
      <c r="G553" s="12">
        <v>0.68494500697830396</v>
      </c>
      <c r="H553" s="3">
        <v>0.10988811426551499</v>
      </c>
      <c r="I553" s="4">
        <v>4.5725678807912098E-10</v>
      </c>
      <c r="J553" s="12">
        <v>0.68494500697830396</v>
      </c>
      <c r="K553" s="3">
        <v>0.10988811426551499</v>
      </c>
      <c r="L553" s="4">
        <v>4.5725678807912098E-10</v>
      </c>
      <c r="M553" s="3">
        <v>0.43847260597631998</v>
      </c>
      <c r="N553" s="12">
        <v>0.75734476958053598</v>
      </c>
      <c r="O553" s="3">
        <v>0.26088523211350101</v>
      </c>
      <c r="P553" s="12">
        <v>0.95837397489758502</v>
      </c>
      <c r="Q553" s="3">
        <v>0.19141134749914501</v>
      </c>
      <c r="R553" s="12">
        <v>0.4941865111671</v>
      </c>
      <c r="S553" s="3">
        <v>0.332743951068524</v>
      </c>
      <c r="T553" s="12">
        <v>0.78150591174803696</v>
      </c>
      <c r="U553" s="3">
        <v>0.38431626631939703</v>
      </c>
      <c r="V553" s="12">
        <v>0.427952702943311</v>
      </c>
      <c r="W553" s="3">
        <v>0.243833316002383</v>
      </c>
      <c r="X553" s="12">
        <v>0.30283395157037502</v>
      </c>
      <c r="Y553" s="3">
        <v>0.34911898148778497</v>
      </c>
    </row>
    <row r="554" spans="1:25" x14ac:dyDescent="0.25">
      <c r="A554" s="3" t="s">
        <v>925</v>
      </c>
      <c r="B554" s="3">
        <v>8</v>
      </c>
      <c r="C554" s="3">
        <v>127583661</v>
      </c>
      <c r="F554" s="3">
        <v>5</v>
      </c>
      <c r="G554" s="12">
        <v>0.67484059575358502</v>
      </c>
      <c r="H554" s="3">
        <v>0.103883217318539</v>
      </c>
      <c r="I554" s="4">
        <v>8.2403432183493603E-11</v>
      </c>
      <c r="J554" s="12">
        <v>0.67484059575358502</v>
      </c>
      <c r="K554" s="3">
        <v>0.103883217318539</v>
      </c>
      <c r="L554" s="4">
        <v>8.2403432183493603E-11</v>
      </c>
      <c r="M554" s="3">
        <v>0.56012154874751496</v>
      </c>
      <c r="N554" s="12">
        <v>0.33842827389510699</v>
      </c>
      <c r="O554" s="3">
        <v>0.26674943533885698</v>
      </c>
      <c r="P554" s="12">
        <v>0.76314277305839096</v>
      </c>
      <c r="Q554" s="3">
        <v>0.165543132008101</v>
      </c>
      <c r="R554" s="12">
        <v>1.0971403225749601</v>
      </c>
      <c r="S554" s="3">
        <v>0.41577944313658799</v>
      </c>
      <c r="T554" s="12">
        <v>0.71142280468775498</v>
      </c>
      <c r="U554" s="3">
        <v>0.31249041033802</v>
      </c>
      <c r="V554" s="12">
        <v>0.62456999351988096</v>
      </c>
      <c r="W554" s="3">
        <v>0.19576152807441499</v>
      </c>
      <c r="X554" s="12" t="s">
        <v>153</v>
      </c>
      <c r="Y554" s="3" t="s">
        <v>153</v>
      </c>
    </row>
    <row r="555" spans="1:25" x14ac:dyDescent="0.25">
      <c r="A555" s="3" t="s">
        <v>1359</v>
      </c>
      <c r="B555" s="3">
        <v>8</v>
      </c>
      <c r="C555" s="3">
        <v>128409047</v>
      </c>
      <c r="F555" s="3">
        <v>6</v>
      </c>
      <c r="G555" s="12">
        <v>0.607680628582839</v>
      </c>
      <c r="H555" s="3">
        <v>0.11358874868016</v>
      </c>
      <c r="I555" s="4">
        <v>8.8036320205317006E-8</v>
      </c>
      <c r="J555" s="12">
        <v>0.62250692944374597</v>
      </c>
      <c r="K555" s="3">
        <v>0.104014596522411</v>
      </c>
      <c r="L555" s="4">
        <v>2.1665115114073201E-9</v>
      </c>
      <c r="M555" s="3">
        <v>0.33815469977572099</v>
      </c>
      <c r="N555" s="12">
        <v>0.431100287741846</v>
      </c>
      <c r="O555" s="3">
        <v>0.244271685459268</v>
      </c>
      <c r="P555" s="12">
        <v>0.91215550405059498</v>
      </c>
      <c r="Q555" s="3">
        <v>0.17897544590339301</v>
      </c>
      <c r="R555" s="12">
        <v>0.58279986792569904</v>
      </c>
      <c r="S555" s="3">
        <v>0.37112623161188202</v>
      </c>
      <c r="T555" s="12">
        <v>0.34071345981889201</v>
      </c>
      <c r="U555" s="3">
        <v>0.51331627496813603</v>
      </c>
      <c r="V555" s="12">
        <v>0.65157020897981099</v>
      </c>
      <c r="W555" s="3">
        <v>0.217346904502279</v>
      </c>
      <c r="X555" s="12">
        <v>0.206069931154302</v>
      </c>
      <c r="Y555" s="3">
        <v>0.28597423222896401</v>
      </c>
    </row>
    <row r="556" spans="1:25" x14ac:dyDescent="0.25">
      <c r="A556" s="3" t="s">
        <v>660</v>
      </c>
      <c r="B556" s="3">
        <v>8</v>
      </c>
      <c r="C556" s="3">
        <v>134667555</v>
      </c>
      <c r="F556" s="3">
        <v>6</v>
      </c>
      <c r="G556" s="12">
        <v>0.59335783404211995</v>
      </c>
      <c r="H556" s="3">
        <v>0.109627439607935</v>
      </c>
      <c r="I556" s="4">
        <v>6.2153017477133205E-8</v>
      </c>
      <c r="J556" s="12">
        <v>0.59335783404211995</v>
      </c>
      <c r="K556" s="3">
        <v>0.109627439607935</v>
      </c>
      <c r="L556" s="4">
        <v>6.2153017477133205E-8</v>
      </c>
      <c r="M556" s="3">
        <v>0.59763741942795401</v>
      </c>
      <c r="N556" s="12">
        <v>0.57010201620840395</v>
      </c>
      <c r="O556" s="3">
        <v>0.30886076031079701</v>
      </c>
      <c r="P556" s="12">
        <v>0.68058956173367502</v>
      </c>
      <c r="Q556" s="3">
        <v>0.19289447520181999</v>
      </c>
      <c r="R556" s="12">
        <v>0.52796569592769205</v>
      </c>
      <c r="S556" s="3">
        <v>0.37384978722776102</v>
      </c>
      <c r="T556" s="12">
        <v>5.2852052197172802E-2</v>
      </c>
      <c r="U556" s="3">
        <v>0.32368473535771197</v>
      </c>
      <c r="V556" s="12">
        <v>0.77243409210317004</v>
      </c>
      <c r="W556" s="3">
        <v>0.22353509723873499</v>
      </c>
      <c r="X556" s="12">
        <v>0.587043220143455</v>
      </c>
      <c r="Y556" s="3">
        <v>0.330833721072195</v>
      </c>
    </row>
    <row r="557" spans="1:25" x14ac:dyDescent="0.25">
      <c r="A557" s="3" t="s">
        <v>1206</v>
      </c>
      <c r="B557" s="3">
        <v>8</v>
      </c>
      <c r="C557" s="3">
        <v>135938022</v>
      </c>
      <c r="F557" s="3">
        <v>6</v>
      </c>
      <c r="G557" s="12">
        <v>0.98589147612655403</v>
      </c>
      <c r="H557" s="3">
        <v>0.174816715570492</v>
      </c>
      <c r="I557" s="4">
        <v>1.70473236177554E-8</v>
      </c>
      <c r="J557" s="12">
        <v>0.98589147612655403</v>
      </c>
      <c r="K557" s="3">
        <v>0.174816715570492</v>
      </c>
      <c r="L557" s="4">
        <v>1.70473236177554E-8</v>
      </c>
      <c r="M557" s="3">
        <v>0.88631826484898202</v>
      </c>
      <c r="N557" s="12">
        <v>1.0117248435689401</v>
      </c>
      <c r="O557" s="3">
        <v>0.462131341122407</v>
      </c>
      <c r="P557" s="12">
        <v>1.21784597912092</v>
      </c>
      <c r="Q557" s="3">
        <v>0.31101621987915601</v>
      </c>
      <c r="R557" s="12">
        <v>1.3226384893047201</v>
      </c>
      <c r="S557" s="3">
        <v>0.65161773117558397</v>
      </c>
      <c r="T557" s="12">
        <v>0.68390685863664702</v>
      </c>
      <c r="U557" s="3">
        <v>0.49436623908796101</v>
      </c>
      <c r="V557" s="12">
        <v>0.74097643119410495</v>
      </c>
      <c r="W557" s="3">
        <v>0.33963060234757803</v>
      </c>
      <c r="X557" s="12">
        <v>1.00403593572439</v>
      </c>
      <c r="Y557" s="3">
        <v>0.62196299104625796</v>
      </c>
    </row>
    <row r="558" spans="1:25" x14ac:dyDescent="0.25">
      <c r="A558" s="3" t="s">
        <v>1481</v>
      </c>
      <c r="B558" s="3">
        <v>8</v>
      </c>
      <c r="C558" s="3">
        <v>141588750</v>
      </c>
      <c r="D558" s="3" t="s">
        <v>1106</v>
      </c>
      <c r="E558" s="3" t="s">
        <v>169</v>
      </c>
      <c r="F558" s="3">
        <v>6</v>
      </c>
      <c r="G558" s="12">
        <v>0.57826198070420298</v>
      </c>
      <c r="H558" s="3">
        <v>0.102686302867077</v>
      </c>
      <c r="I558" s="4">
        <v>1.78809809698785E-8</v>
      </c>
      <c r="J558" s="12">
        <v>0.57826198070420298</v>
      </c>
      <c r="K558" s="3">
        <v>0.102686302867077</v>
      </c>
      <c r="L558" s="4">
        <v>1.78809809698785E-8</v>
      </c>
      <c r="M558" s="3">
        <v>0.710251270465169</v>
      </c>
      <c r="N558" s="12">
        <v>0.49075724768615098</v>
      </c>
      <c r="O558" s="3">
        <v>0.28159616806197701</v>
      </c>
      <c r="P558" s="12">
        <v>0.42767983435153001</v>
      </c>
      <c r="Q558" s="3">
        <v>0.17306865963454801</v>
      </c>
      <c r="R558" s="12">
        <v>0.382781029415101</v>
      </c>
      <c r="S558" s="3">
        <v>0.37214652619510902</v>
      </c>
      <c r="T558" s="12">
        <v>0.88492795934122304</v>
      </c>
      <c r="U558" s="3">
        <v>0.27193798954783199</v>
      </c>
      <c r="V558" s="12">
        <v>0.73547120259631305</v>
      </c>
      <c r="W558" s="3">
        <v>0.21550297192829701</v>
      </c>
      <c r="X558" s="12">
        <v>0.579831133207797</v>
      </c>
      <c r="Y558" s="3">
        <v>0.390317485431249</v>
      </c>
    </row>
    <row r="559" spans="1:25" x14ac:dyDescent="0.25">
      <c r="A559" s="3" t="s">
        <v>1350</v>
      </c>
      <c r="B559" s="3">
        <v>8</v>
      </c>
      <c r="C559" s="3">
        <v>141608401</v>
      </c>
      <c r="D559" s="3" t="s">
        <v>1106</v>
      </c>
      <c r="E559" s="3" t="s">
        <v>169</v>
      </c>
      <c r="F559" s="3">
        <v>5</v>
      </c>
      <c r="G559" s="12">
        <v>-0.86948816431902598</v>
      </c>
      <c r="H559" s="3">
        <v>0.14454517858597801</v>
      </c>
      <c r="I559" s="4">
        <v>1.7951129379104099E-9</v>
      </c>
      <c r="J559" s="12">
        <v>-0.87380276233714504</v>
      </c>
      <c r="K559" s="3">
        <v>0.12789290102093501</v>
      </c>
      <c r="L559" s="4">
        <v>8.35634328813696E-12</v>
      </c>
      <c r="M559" s="3">
        <v>0.307226107529606</v>
      </c>
      <c r="N559" s="12">
        <v>-0.318394952678201</v>
      </c>
      <c r="O559" s="3">
        <v>0.35312092366296399</v>
      </c>
      <c r="P559" s="12">
        <v>-0.85076364334364296</v>
      </c>
      <c r="Q559" s="3">
        <v>0.200583849136658</v>
      </c>
      <c r="R559" s="12">
        <v>-0.64124323189304999</v>
      </c>
      <c r="S559" s="3">
        <v>0.40223195105779103</v>
      </c>
      <c r="T559" s="12">
        <v>-1.2598959709833999</v>
      </c>
      <c r="U559" s="3">
        <v>0.36692255057179002</v>
      </c>
      <c r="V559" s="12">
        <v>-1.11921472543973</v>
      </c>
      <c r="W559" s="3">
        <v>0.26122339692046798</v>
      </c>
      <c r="X559" s="12" t="s">
        <v>153</v>
      </c>
      <c r="Y559" s="3" t="s">
        <v>153</v>
      </c>
    </row>
    <row r="560" spans="1:25" x14ac:dyDescent="0.25">
      <c r="A560" s="3" t="s">
        <v>1105</v>
      </c>
      <c r="B560" s="3">
        <v>8</v>
      </c>
      <c r="C560" s="3">
        <v>141608434</v>
      </c>
      <c r="D560" s="3" t="s">
        <v>1106</v>
      </c>
      <c r="E560" s="3" t="s">
        <v>169</v>
      </c>
      <c r="F560" s="3">
        <v>6</v>
      </c>
      <c r="G560" s="12">
        <v>-0.87835854490135801</v>
      </c>
      <c r="H560" s="3">
        <v>0.16154383306722001</v>
      </c>
      <c r="I560" s="4">
        <v>5.4101040216895798E-8</v>
      </c>
      <c r="J560" s="12">
        <v>-0.88473991528722795</v>
      </c>
      <c r="K560" s="3">
        <v>0.137855153303617</v>
      </c>
      <c r="L560" s="4">
        <v>1.38171390802883E-10</v>
      </c>
      <c r="M560" s="3">
        <v>0.282893877566954</v>
      </c>
      <c r="N560" s="12">
        <v>-0.82908755038998205</v>
      </c>
      <c r="O560" s="3">
        <v>0.38676178105478298</v>
      </c>
      <c r="P560" s="12">
        <v>-0.99282825794124496</v>
      </c>
      <c r="Q560" s="3">
        <v>0.221113864531231</v>
      </c>
      <c r="R560" s="12">
        <v>-1.18519992583876</v>
      </c>
      <c r="S560" s="3">
        <v>0.80587440008135702</v>
      </c>
      <c r="T560" s="12">
        <v>-1.5148641587856899</v>
      </c>
      <c r="U560" s="3">
        <v>0.41586315261676998</v>
      </c>
      <c r="V560" s="12">
        <v>-0.78440345701397196</v>
      </c>
      <c r="W560" s="3">
        <v>0.29521541225723502</v>
      </c>
      <c r="X560" s="12">
        <v>-0.16770636683231199</v>
      </c>
      <c r="Y560" s="3">
        <v>0.38675492715719001</v>
      </c>
    </row>
    <row r="561" spans="1:25" x14ac:dyDescent="0.25">
      <c r="A561" s="3" t="s">
        <v>770</v>
      </c>
      <c r="B561" s="3">
        <v>8</v>
      </c>
      <c r="C561" s="3">
        <v>142432283</v>
      </c>
      <c r="D561" s="3" t="s">
        <v>771</v>
      </c>
      <c r="E561" s="3" t="s">
        <v>772</v>
      </c>
      <c r="F561" s="3">
        <v>6</v>
      </c>
      <c r="G561" s="12">
        <v>0.91538046242057902</v>
      </c>
      <c r="H561" s="3">
        <v>0.146592092092038</v>
      </c>
      <c r="I561" s="4">
        <v>4.2541510218611E-10</v>
      </c>
      <c r="J561" s="12">
        <v>0.91538046242057902</v>
      </c>
      <c r="K561" s="3">
        <v>0.146592092092038</v>
      </c>
      <c r="L561" s="4">
        <v>4.2541510218611E-10</v>
      </c>
      <c r="M561" s="3">
        <v>0.63746623465658003</v>
      </c>
      <c r="N561" s="12">
        <v>0.92466628880119195</v>
      </c>
      <c r="O561" s="3">
        <v>0.39537718789750598</v>
      </c>
      <c r="P561" s="12">
        <v>1.1617710813853499</v>
      </c>
      <c r="Q561" s="3">
        <v>0.25367152539153198</v>
      </c>
      <c r="R561" s="12">
        <v>1.47512061766138</v>
      </c>
      <c r="S561" s="3">
        <v>0.64007189955706401</v>
      </c>
      <c r="T561" s="12">
        <v>0.85834096002933802</v>
      </c>
      <c r="U561" s="3">
        <v>0.42390089094627798</v>
      </c>
      <c r="V561" s="12">
        <v>0.71421757661042695</v>
      </c>
      <c r="W561" s="3">
        <v>0.32289127496919301</v>
      </c>
      <c r="X561" s="12">
        <v>0.48572176314430698</v>
      </c>
      <c r="Y561" s="3">
        <v>0.37795763150797201</v>
      </c>
    </row>
    <row r="562" spans="1:25" x14ac:dyDescent="0.25">
      <c r="A562" s="3" t="s">
        <v>390</v>
      </c>
      <c r="B562" s="3">
        <v>8</v>
      </c>
      <c r="C562" s="3">
        <v>142450415</v>
      </c>
      <c r="D562" s="3" t="s">
        <v>391</v>
      </c>
      <c r="E562" s="3" t="s">
        <v>190</v>
      </c>
      <c r="F562" s="3">
        <v>6</v>
      </c>
      <c r="G562" s="12">
        <v>0.63906034953551905</v>
      </c>
      <c r="H562" s="3">
        <v>0.106123630488816</v>
      </c>
      <c r="I562" s="4">
        <v>1.72437021986854E-9</v>
      </c>
      <c r="J562" s="12">
        <v>0.63906034953551905</v>
      </c>
      <c r="K562" s="3">
        <v>0.106123630488816</v>
      </c>
      <c r="L562" s="4">
        <v>1.72437021986854E-9</v>
      </c>
      <c r="M562" s="3">
        <v>0.51318792499136401</v>
      </c>
      <c r="N562" s="12">
        <v>0.62635853346282799</v>
      </c>
      <c r="O562" s="3">
        <v>0.30042610267604403</v>
      </c>
      <c r="P562" s="12">
        <v>0.80310414533790697</v>
      </c>
      <c r="Q562" s="3">
        <v>0.17472221182092201</v>
      </c>
      <c r="R562" s="12">
        <v>0.304716807002544</v>
      </c>
      <c r="S562" s="3">
        <v>0.46148784326869602</v>
      </c>
      <c r="T562" s="12">
        <v>0.92939843302112701</v>
      </c>
      <c r="U562" s="3">
        <v>0.42899965513604599</v>
      </c>
      <c r="V562" s="12">
        <v>0.62073001498637304</v>
      </c>
      <c r="W562" s="3">
        <v>0.199046210035462</v>
      </c>
      <c r="X562" s="12">
        <v>0.140670626959225</v>
      </c>
      <c r="Y562" s="3">
        <v>0.32297419298711</v>
      </c>
    </row>
    <row r="563" spans="1:25" x14ac:dyDescent="0.25">
      <c r="A563" s="3" t="s">
        <v>1958</v>
      </c>
      <c r="B563" s="3">
        <v>8</v>
      </c>
      <c r="C563" s="3">
        <v>143491714</v>
      </c>
      <c r="F563" s="3">
        <v>6</v>
      </c>
      <c r="G563" s="12">
        <v>0.66490076406615595</v>
      </c>
      <c r="H563" s="3">
        <v>0.12182676696035</v>
      </c>
      <c r="I563" s="4">
        <v>4.8218974774358898E-8</v>
      </c>
      <c r="J563" s="12">
        <v>0.66490076406615595</v>
      </c>
      <c r="K563" s="3">
        <v>0.12182676696035</v>
      </c>
      <c r="L563" s="4">
        <v>4.8218974774358898E-8</v>
      </c>
      <c r="M563" s="3">
        <v>0.67038121620132496</v>
      </c>
      <c r="N563" s="12">
        <v>0.45814538531913801</v>
      </c>
      <c r="O563" s="3">
        <v>0.31288650419201802</v>
      </c>
      <c r="P563" s="12">
        <v>0.54663855561109598</v>
      </c>
      <c r="Q563" s="3">
        <v>0.22027517967812699</v>
      </c>
      <c r="R563" s="12">
        <v>1.17990239870324</v>
      </c>
      <c r="S563" s="3">
        <v>0.45717335632303002</v>
      </c>
      <c r="T563" s="12">
        <v>0.449681303501409</v>
      </c>
      <c r="U563" s="3">
        <v>0.32557686692634302</v>
      </c>
      <c r="V563" s="12">
        <v>0.84287379831914899</v>
      </c>
      <c r="W563" s="3">
        <v>0.241146725613339</v>
      </c>
      <c r="X563" s="12">
        <v>0.87024391392768097</v>
      </c>
      <c r="Y563" s="3">
        <v>0.441153116570978</v>
      </c>
    </row>
    <row r="564" spans="1:25" x14ac:dyDescent="0.25">
      <c r="A564" s="3" t="s">
        <v>806</v>
      </c>
      <c r="B564" s="3">
        <v>8</v>
      </c>
      <c r="C564" s="3">
        <v>143511575</v>
      </c>
      <c r="F564" s="3">
        <v>6</v>
      </c>
      <c r="G564" s="12">
        <v>0.45785226501837401</v>
      </c>
      <c r="H564" s="3">
        <v>7.1874762996091093E-2</v>
      </c>
      <c r="I564" s="4">
        <v>1.8885637712334799E-10</v>
      </c>
      <c r="J564" s="12">
        <v>0.45785226501837401</v>
      </c>
      <c r="K564" s="3">
        <v>7.1874762996091093E-2</v>
      </c>
      <c r="L564" s="4">
        <v>1.8885637712334799E-10</v>
      </c>
      <c r="M564" s="3">
        <v>0.49391185414016903</v>
      </c>
      <c r="N564" s="12">
        <v>0.56831868223265403</v>
      </c>
      <c r="O564" s="3">
        <v>0.20864795131615901</v>
      </c>
      <c r="P564" s="12">
        <v>0.60545758750676903</v>
      </c>
      <c r="Q564" s="3">
        <v>0.117528421399757</v>
      </c>
      <c r="R564" s="12">
        <v>0.32600693713078899</v>
      </c>
      <c r="S564" s="3">
        <v>0.23253440440814599</v>
      </c>
      <c r="T564" s="12">
        <v>0.499479506640368</v>
      </c>
      <c r="U564" s="3">
        <v>0.23316713997284</v>
      </c>
      <c r="V564" s="12">
        <v>0.26337340430269002</v>
      </c>
      <c r="W564" s="3">
        <v>0.14264288099949801</v>
      </c>
      <c r="X564" s="12">
        <v>0.29414932910034503</v>
      </c>
      <c r="Y564" s="3">
        <v>0.28661743984406302</v>
      </c>
    </row>
    <row r="565" spans="1:25" x14ac:dyDescent="0.25">
      <c r="A565" s="3" t="s">
        <v>1000</v>
      </c>
      <c r="B565" s="3">
        <v>8</v>
      </c>
      <c r="C565" s="3">
        <v>143523293</v>
      </c>
      <c r="F565" s="3">
        <v>6</v>
      </c>
      <c r="G565" s="12">
        <v>0.72240411782644998</v>
      </c>
      <c r="H565" s="3">
        <v>0.13337970819008499</v>
      </c>
      <c r="I565" s="4">
        <v>6.0897011342612697E-8</v>
      </c>
      <c r="J565" s="12">
        <v>0.74839584074317</v>
      </c>
      <c r="K565" s="3">
        <v>0.105669187387504</v>
      </c>
      <c r="L565" s="4">
        <v>1.4163653390235301E-12</v>
      </c>
      <c r="M565" s="3">
        <v>0.19542647812118299</v>
      </c>
      <c r="N565" s="12">
        <v>0.495257436586585</v>
      </c>
      <c r="O565" s="3">
        <v>0.30053592541331597</v>
      </c>
      <c r="P565" s="12">
        <v>1.02925871537074</v>
      </c>
      <c r="Q565" s="3">
        <v>0.18530900618778301</v>
      </c>
      <c r="R565" s="12">
        <v>1.21812197447897</v>
      </c>
      <c r="S565" s="3">
        <v>0.40212012568275002</v>
      </c>
      <c r="T565" s="12">
        <v>0.248370297089644</v>
      </c>
      <c r="U565" s="3">
        <v>0.31527635404766202</v>
      </c>
      <c r="V565" s="12">
        <v>0.69795070723836505</v>
      </c>
      <c r="W565" s="3">
        <v>0.21270154083534201</v>
      </c>
      <c r="X565" s="12">
        <v>0.55453202827804204</v>
      </c>
      <c r="Y565" s="3">
        <v>0.30127713807541401</v>
      </c>
    </row>
    <row r="566" spans="1:25" x14ac:dyDescent="0.25">
      <c r="A566" s="3" t="s">
        <v>1143</v>
      </c>
      <c r="B566" s="3">
        <v>8</v>
      </c>
      <c r="C566" s="3">
        <v>143618620</v>
      </c>
      <c r="D566" s="3" t="s">
        <v>1144</v>
      </c>
      <c r="E566" s="3" t="s">
        <v>190</v>
      </c>
      <c r="F566" s="3">
        <v>6</v>
      </c>
      <c r="G566" s="12">
        <v>0.86562383591940395</v>
      </c>
      <c r="H566" s="3">
        <v>9.9729290467067105E-2</v>
      </c>
      <c r="I566" s="4">
        <v>3.9669121182033498E-18</v>
      </c>
      <c r="J566" s="12">
        <v>0.86694716016667095</v>
      </c>
      <c r="K566" s="3">
        <v>9.9016475330872697E-2</v>
      </c>
      <c r="L566" s="4">
        <v>2.0304764584129102E-18</v>
      </c>
      <c r="M566" s="3">
        <v>0.40957834871324</v>
      </c>
      <c r="N566" s="12">
        <v>0.51962979774978901</v>
      </c>
      <c r="O566" s="3">
        <v>0.26801925485775002</v>
      </c>
      <c r="P566" s="12">
        <v>1.1013724393734201</v>
      </c>
      <c r="Q566" s="3">
        <v>0.16942838759590201</v>
      </c>
      <c r="R566" s="12">
        <v>0.70868242775064205</v>
      </c>
      <c r="S566" s="3">
        <v>0.31593303003633699</v>
      </c>
      <c r="T566" s="12">
        <v>0.83760097190882998</v>
      </c>
      <c r="U566" s="3">
        <v>0.31437227964553599</v>
      </c>
      <c r="V566" s="12">
        <v>0.93662864340689</v>
      </c>
      <c r="W566" s="3">
        <v>0.203833662183734</v>
      </c>
      <c r="X566" s="12">
        <v>0.52091967658039395</v>
      </c>
      <c r="Y566" s="3">
        <v>0.33270418315346401</v>
      </c>
    </row>
    <row r="567" spans="1:25" x14ac:dyDescent="0.25">
      <c r="A567" s="3" t="s">
        <v>503</v>
      </c>
      <c r="B567" s="3">
        <v>8</v>
      </c>
      <c r="C567" s="3">
        <v>143761680</v>
      </c>
      <c r="D567" s="3" t="s">
        <v>504</v>
      </c>
      <c r="E567" s="3" t="s">
        <v>298</v>
      </c>
      <c r="F567" s="3">
        <v>6</v>
      </c>
      <c r="G567" s="12">
        <v>0.820109200117907</v>
      </c>
      <c r="H567" s="3">
        <v>0.120433631318108</v>
      </c>
      <c r="I567" s="4">
        <v>9.7845947360768704E-12</v>
      </c>
      <c r="J567" s="12">
        <v>0.85102808126543605</v>
      </c>
      <c r="K567" s="3">
        <v>8.7977200130455402E-2</v>
      </c>
      <c r="L567" s="4">
        <v>3.9162160550223298E-22</v>
      </c>
      <c r="M567" s="3">
        <v>0.13593487381546601</v>
      </c>
      <c r="N567" s="12">
        <v>0.58345523297315405</v>
      </c>
      <c r="O567" s="3">
        <v>0.249042114682024</v>
      </c>
      <c r="P567" s="12">
        <v>1.1376193176318401</v>
      </c>
      <c r="Q567" s="3">
        <v>0.14896305975492699</v>
      </c>
      <c r="R567" s="12">
        <v>0.98885205128783504</v>
      </c>
      <c r="S567" s="3">
        <v>0.40238250673310899</v>
      </c>
      <c r="T567" s="12">
        <v>0.98990099218485905</v>
      </c>
      <c r="U567" s="3">
        <v>0.25043750306241502</v>
      </c>
      <c r="V567" s="12">
        <v>0.63740558442707995</v>
      </c>
      <c r="W567" s="3">
        <v>0.18210889504074301</v>
      </c>
      <c r="X567" s="12">
        <v>0.51899105392002198</v>
      </c>
      <c r="Y567" s="3">
        <v>0.25208321162410202</v>
      </c>
    </row>
    <row r="568" spans="1:25" x14ac:dyDescent="0.25">
      <c r="A568" s="3" t="s">
        <v>636</v>
      </c>
      <c r="B568" s="3">
        <v>9</v>
      </c>
      <c r="C568" s="3">
        <v>13323113</v>
      </c>
      <c r="F568" s="3">
        <v>6</v>
      </c>
      <c r="G568" s="12">
        <v>1.08521685620638</v>
      </c>
      <c r="H568" s="3">
        <v>0.146349361945047</v>
      </c>
      <c r="I568" s="4">
        <v>1.2139715830868901E-13</v>
      </c>
      <c r="J568" s="12">
        <v>1.08521685620638</v>
      </c>
      <c r="K568" s="3">
        <v>0.146349361945047</v>
      </c>
      <c r="L568" s="4">
        <v>1.2139715830868901E-13</v>
      </c>
      <c r="M568" s="3">
        <v>0.49609386673292499</v>
      </c>
      <c r="N568" s="12">
        <v>0.48798788761218898</v>
      </c>
      <c r="O568" s="3">
        <v>0.442823906578792</v>
      </c>
      <c r="P568" s="12">
        <v>1.2286423930050001</v>
      </c>
      <c r="Q568" s="3">
        <v>0.247167295617616</v>
      </c>
      <c r="R568" s="12">
        <v>1.6830576641041199</v>
      </c>
      <c r="S568" s="3">
        <v>0.50275680164311998</v>
      </c>
      <c r="T568" s="12">
        <v>1.0175448170122601</v>
      </c>
      <c r="U568" s="3">
        <v>0.48131939855516898</v>
      </c>
      <c r="V568" s="12">
        <v>1.16302610565861</v>
      </c>
      <c r="W568" s="3">
        <v>0.31018151918282599</v>
      </c>
      <c r="X568" s="12">
        <v>0.75202794901817505</v>
      </c>
      <c r="Y568" s="3">
        <v>0.39059758083656698</v>
      </c>
    </row>
    <row r="569" spans="1:25" x14ac:dyDescent="0.25">
      <c r="A569" s="3" t="s">
        <v>1682</v>
      </c>
      <c r="B569" s="3">
        <v>9</v>
      </c>
      <c r="C569" s="3">
        <v>36879449</v>
      </c>
      <c r="D569" s="3" t="s">
        <v>1683</v>
      </c>
      <c r="E569" s="3" t="s">
        <v>190</v>
      </c>
      <c r="F569" s="3">
        <v>6</v>
      </c>
      <c r="G569" s="12">
        <v>0.78489486766046501</v>
      </c>
      <c r="H569" s="3">
        <v>0.130704090840155</v>
      </c>
      <c r="I569" s="4">
        <v>1.9118036934708201E-9</v>
      </c>
      <c r="J569" s="12">
        <v>0.79494613958694504</v>
      </c>
      <c r="K569" s="3">
        <v>0.11412549620411599</v>
      </c>
      <c r="L569" s="4">
        <v>3.2713768008602302E-12</v>
      </c>
      <c r="M569" s="3">
        <v>0.28415453122840201</v>
      </c>
      <c r="N569" s="12">
        <v>0.71425924368939098</v>
      </c>
      <c r="O569" s="3">
        <v>0.32596416755095198</v>
      </c>
      <c r="P569" s="12">
        <v>1.0530869672098</v>
      </c>
      <c r="Q569" s="3">
        <v>0.205517997976921</v>
      </c>
      <c r="R569" s="12">
        <v>0.82401403249084104</v>
      </c>
      <c r="S569" s="3">
        <v>0.36459337440741502</v>
      </c>
      <c r="T569" s="12">
        <v>1.12232402585443</v>
      </c>
      <c r="U569" s="3">
        <v>0.32218548843081102</v>
      </c>
      <c r="V569" s="12">
        <v>0.56081616430593095</v>
      </c>
      <c r="W569" s="3">
        <v>0.22525019026866799</v>
      </c>
      <c r="X569" s="12">
        <v>0.19270405843435201</v>
      </c>
      <c r="Y569" s="3">
        <v>0.382783467827363</v>
      </c>
    </row>
    <row r="570" spans="1:25" x14ac:dyDescent="0.25">
      <c r="A570" s="3" t="s">
        <v>1687</v>
      </c>
      <c r="B570" s="3">
        <v>9</v>
      </c>
      <c r="C570" s="3">
        <v>73594877</v>
      </c>
      <c r="D570" s="3" t="s">
        <v>1688</v>
      </c>
      <c r="E570" s="3" t="s">
        <v>190</v>
      </c>
      <c r="F570" s="3">
        <v>6</v>
      </c>
      <c r="G570" s="12">
        <v>0.77440353788276595</v>
      </c>
      <c r="H570" s="3">
        <v>0.14341959870328799</v>
      </c>
      <c r="I570" s="4">
        <v>6.6802437467368404E-8</v>
      </c>
      <c r="J570" s="12">
        <v>0.77440353788276595</v>
      </c>
      <c r="K570" s="3">
        <v>0.14341959870328799</v>
      </c>
      <c r="L570" s="4">
        <v>6.6802437467368404E-8</v>
      </c>
      <c r="M570" s="3">
        <v>0.75624687526744905</v>
      </c>
      <c r="N570" s="12">
        <v>0.41713287224943502</v>
      </c>
      <c r="O570" s="3">
        <v>0.36765351194451201</v>
      </c>
      <c r="P570" s="12">
        <v>1.0426692147329499</v>
      </c>
      <c r="Q570" s="3">
        <v>0.25096504526155999</v>
      </c>
      <c r="R570" s="12">
        <v>0.91752075746277495</v>
      </c>
      <c r="S570" s="3">
        <v>0.48269526758148501</v>
      </c>
      <c r="T570" s="12">
        <v>0.83417967433836504</v>
      </c>
      <c r="U570" s="3">
        <v>0.46576400970536602</v>
      </c>
      <c r="V570" s="12">
        <v>0.57363498424248305</v>
      </c>
      <c r="W570" s="3">
        <v>0.31552142303626601</v>
      </c>
      <c r="X570" s="12">
        <v>0.69789007403605396</v>
      </c>
      <c r="Y570" s="3">
        <v>0.395449160313596</v>
      </c>
    </row>
    <row r="571" spans="1:25" x14ac:dyDescent="0.25">
      <c r="A571" s="3" t="s">
        <v>841</v>
      </c>
      <c r="B571" s="3">
        <v>9</v>
      </c>
      <c r="C571" s="3">
        <v>84004731</v>
      </c>
      <c r="F571" s="3">
        <v>6</v>
      </c>
      <c r="G571" s="12">
        <v>0.86074180358376495</v>
      </c>
      <c r="H571" s="3">
        <v>0.141630874871254</v>
      </c>
      <c r="I571" s="4">
        <v>1.22177321649288E-9</v>
      </c>
      <c r="J571" s="12">
        <v>0.86074180358376495</v>
      </c>
      <c r="K571" s="3">
        <v>0.141630874871254</v>
      </c>
      <c r="L571" s="4">
        <v>1.22177321649288E-9</v>
      </c>
      <c r="M571" s="3">
        <v>0.55732954214819996</v>
      </c>
      <c r="N571" s="12">
        <v>1.1254268662382101</v>
      </c>
      <c r="O571" s="3">
        <v>0.33241087827882898</v>
      </c>
      <c r="P571" s="12">
        <v>1.12934106520886</v>
      </c>
      <c r="Q571" s="3">
        <v>0.25636912463094702</v>
      </c>
      <c r="R571" s="12">
        <v>0.52268336260910198</v>
      </c>
      <c r="S571" s="3">
        <v>0.50041497009214098</v>
      </c>
      <c r="T571" s="12">
        <v>0.34906917620651601</v>
      </c>
      <c r="U571" s="3">
        <v>0.43583406272769398</v>
      </c>
      <c r="V571" s="12">
        <v>0.73277845655405704</v>
      </c>
      <c r="W571" s="3">
        <v>0.30373299953476701</v>
      </c>
      <c r="X571" s="12">
        <v>0.66923246765831201</v>
      </c>
      <c r="Y571" s="3">
        <v>0.42680006521347302</v>
      </c>
    </row>
    <row r="572" spans="1:25" x14ac:dyDescent="0.25">
      <c r="A572" s="3" t="s">
        <v>1653</v>
      </c>
      <c r="B572" s="3">
        <v>9</v>
      </c>
      <c r="C572" s="3">
        <v>91369283</v>
      </c>
      <c r="F572" s="3">
        <v>6</v>
      </c>
      <c r="G572" s="12">
        <v>1.0530812348584899</v>
      </c>
      <c r="H572" s="3">
        <v>0.19083382562967</v>
      </c>
      <c r="I572" s="4">
        <v>3.4226478571265501E-8</v>
      </c>
      <c r="J572" s="12">
        <v>1.0903258377613101</v>
      </c>
      <c r="K572" s="3">
        <v>0.12351342174942199</v>
      </c>
      <c r="L572" s="4">
        <v>1.06955370311842E-18</v>
      </c>
      <c r="M572" s="3">
        <v>5.3349750284024298E-2</v>
      </c>
      <c r="N572" s="12">
        <v>0.70001365930993498</v>
      </c>
      <c r="O572" s="3">
        <v>0.32212329174438897</v>
      </c>
      <c r="P572" s="12">
        <v>1.27132597913588</v>
      </c>
      <c r="Q572" s="3">
        <v>0.219709885055451</v>
      </c>
      <c r="R572" s="12">
        <v>1.7108303707139101</v>
      </c>
      <c r="S572" s="3">
        <v>0.46649339255121303</v>
      </c>
      <c r="T572" s="12">
        <v>1.15129137492913</v>
      </c>
      <c r="U572" s="3">
        <v>0.36023522747372999</v>
      </c>
      <c r="V572" s="12">
        <v>1.3054731381364699</v>
      </c>
      <c r="W572" s="3">
        <v>0.25227594442207701</v>
      </c>
      <c r="X572" s="12">
        <v>0.15899630634050799</v>
      </c>
      <c r="Y572" s="3">
        <v>0.373120048468287</v>
      </c>
    </row>
    <row r="573" spans="1:25" x14ac:dyDescent="0.25">
      <c r="A573" s="3" t="s">
        <v>1108</v>
      </c>
      <c r="B573" s="3">
        <v>9</v>
      </c>
      <c r="C573" s="3">
        <v>101142609</v>
      </c>
      <c r="D573" s="3" t="s">
        <v>1109</v>
      </c>
      <c r="E573" s="3" t="s">
        <v>190</v>
      </c>
      <c r="F573" s="3">
        <v>6</v>
      </c>
      <c r="G573" s="12">
        <v>0.65987739009884805</v>
      </c>
      <c r="H573" s="3">
        <v>0.11704434840953599</v>
      </c>
      <c r="I573" s="4">
        <v>1.72195695744427E-8</v>
      </c>
      <c r="J573" s="12">
        <v>0.65987739009884805</v>
      </c>
      <c r="K573" s="3">
        <v>0.11704434840953599</v>
      </c>
      <c r="L573" s="4">
        <v>1.72195695744427E-8</v>
      </c>
      <c r="M573" s="3">
        <v>0.84888642540397796</v>
      </c>
      <c r="N573" s="12">
        <v>0.34365616313977299</v>
      </c>
      <c r="O573" s="3">
        <v>0.31841995334735201</v>
      </c>
      <c r="P573" s="12">
        <v>0.86179392856778003</v>
      </c>
      <c r="Q573" s="3">
        <v>0.21130006285684899</v>
      </c>
      <c r="R573" s="12">
        <v>0.64064928372406904</v>
      </c>
      <c r="S573" s="3">
        <v>0.36912525431770699</v>
      </c>
      <c r="T573" s="12">
        <v>0.56550319134261295</v>
      </c>
      <c r="U573" s="3">
        <v>0.34857081923303002</v>
      </c>
      <c r="V573" s="12">
        <v>0.65920779240850702</v>
      </c>
      <c r="W573" s="3">
        <v>0.245070624697142</v>
      </c>
      <c r="X573" s="12">
        <v>0.60414467539334205</v>
      </c>
      <c r="Y573" s="3">
        <v>0.34267618663343902</v>
      </c>
    </row>
    <row r="574" spans="1:25" x14ac:dyDescent="0.25">
      <c r="A574" s="3" t="s">
        <v>1673</v>
      </c>
      <c r="B574" s="3">
        <v>9</v>
      </c>
      <c r="C574" s="3">
        <v>102573997</v>
      </c>
      <c r="F574" s="3">
        <v>6</v>
      </c>
      <c r="G574" s="12">
        <v>0.87935253741460595</v>
      </c>
      <c r="H574" s="3">
        <v>0.146779746634984</v>
      </c>
      <c r="I574" s="4">
        <v>2.0859767570724799E-9</v>
      </c>
      <c r="J574" s="12">
        <v>0.93253967662474502</v>
      </c>
      <c r="K574" s="3">
        <v>0.112513773696409</v>
      </c>
      <c r="L574" s="4">
        <v>1.1494921719533E-16</v>
      </c>
      <c r="M574" s="3">
        <v>0.15668305278596001</v>
      </c>
      <c r="N574" s="12">
        <v>0.92112462282404495</v>
      </c>
      <c r="O574" s="3">
        <v>0.26852802109548102</v>
      </c>
      <c r="P574" s="12">
        <v>1.32081886697449</v>
      </c>
      <c r="Q574" s="3">
        <v>0.19798317531340401</v>
      </c>
      <c r="R574" s="12">
        <v>0.42561384169789601</v>
      </c>
      <c r="S574" s="3">
        <v>0.34432593570838099</v>
      </c>
      <c r="T574" s="12">
        <v>0.77172232767620497</v>
      </c>
      <c r="U574" s="3">
        <v>0.37515457037254202</v>
      </c>
      <c r="V574" s="12">
        <v>0.92219879823733397</v>
      </c>
      <c r="W574" s="3">
        <v>0.26432277845667002</v>
      </c>
      <c r="X574" s="12">
        <v>0.50414970323802799</v>
      </c>
      <c r="Y574" s="3">
        <v>0.32009116741004201</v>
      </c>
    </row>
    <row r="575" spans="1:25" x14ac:dyDescent="0.25">
      <c r="A575" s="3" t="s">
        <v>879</v>
      </c>
      <c r="B575" s="3">
        <v>9</v>
      </c>
      <c r="C575" s="3">
        <v>103191817</v>
      </c>
      <c r="D575" s="3" t="s">
        <v>880</v>
      </c>
      <c r="E575" s="3" t="s">
        <v>201</v>
      </c>
      <c r="F575" s="3">
        <v>6</v>
      </c>
      <c r="G575" s="12">
        <v>0.90917100371508297</v>
      </c>
      <c r="H575" s="3">
        <v>0.130704338368137</v>
      </c>
      <c r="I575" s="4">
        <v>3.50229009893991E-12</v>
      </c>
      <c r="J575" s="12">
        <v>0.91154346208370396</v>
      </c>
      <c r="K575" s="3">
        <v>0.114375217951886</v>
      </c>
      <c r="L575" s="4">
        <v>1.58978033446423E-15</v>
      </c>
      <c r="M575" s="3">
        <v>0.29476670652779602</v>
      </c>
      <c r="N575" s="12">
        <v>0.67289836728044095</v>
      </c>
      <c r="O575" s="3">
        <v>0.337711396998086</v>
      </c>
      <c r="P575" s="12">
        <v>1.10488311747587</v>
      </c>
      <c r="Q575" s="3">
        <v>0.192335809800284</v>
      </c>
      <c r="R575" s="12">
        <v>1.3208760015085701</v>
      </c>
      <c r="S575" s="3">
        <v>0.45712777869086402</v>
      </c>
      <c r="T575" s="12">
        <v>0.92651562425981204</v>
      </c>
      <c r="U575" s="3">
        <v>0.35931242913455902</v>
      </c>
      <c r="V575" s="12">
        <v>0.48193513679007399</v>
      </c>
      <c r="W575" s="3">
        <v>0.23787379168759201</v>
      </c>
      <c r="X575" s="12">
        <v>1.1398987697063401</v>
      </c>
      <c r="Y575" s="3">
        <v>0.30951410688979802</v>
      </c>
    </row>
    <row r="576" spans="1:25" x14ac:dyDescent="0.25">
      <c r="A576" s="3" t="s">
        <v>1699</v>
      </c>
      <c r="B576" s="3">
        <v>9</v>
      </c>
      <c r="C576" s="3">
        <v>117014922</v>
      </c>
      <c r="D576" s="3" t="s">
        <v>1700</v>
      </c>
      <c r="E576" s="3" t="s">
        <v>190</v>
      </c>
      <c r="F576" s="3">
        <v>6</v>
      </c>
      <c r="G576" s="12">
        <v>0.81949299296035605</v>
      </c>
      <c r="H576" s="3">
        <v>0.14039952938879299</v>
      </c>
      <c r="I576" s="4">
        <v>5.3192401231427599E-9</v>
      </c>
      <c r="J576" s="12">
        <v>0.84624274253265896</v>
      </c>
      <c r="K576" s="3">
        <v>0.109861055126264</v>
      </c>
      <c r="L576" s="4">
        <v>1.3306913485567201E-14</v>
      </c>
      <c r="M576" s="3">
        <v>0.184231774872195</v>
      </c>
      <c r="N576" s="12">
        <v>0.87651023161914798</v>
      </c>
      <c r="O576" s="3">
        <v>0.300384778892408</v>
      </c>
      <c r="P576" s="12">
        <v>1.1355435863530701</v>
      </c>
      <c r="Q576" s="3">
        <v>0.19395914173419901</v>
      </c>
      <c r="R576" s="12">
        <v>0.146073678119578</v>
      </c>
      <c r="S576" s="3">
        <v>0.41667630242328602</v>
      </c>
      <c r="T576" s="12">
        <v>1.1407669510405001</v>
      </c>
      <c r="U576" s="3">
        <v>0.31839069677383902</v>
      </c>
      <c r="V576" s="12">
        <v>0.60493399228137501</v>
      </c>
      <c r="W576" s="3">
        <v>0.21946428707147</v>
      </c>
      <c r="X576" s="12">
        <v>0.63177653161154701</v>
      </c>
      <c r="Y576" s="3">
        <v>0.33703930457631898</v>
      </c>
    </row>
    <row r="577" spans="1:25" x14ac:dyDescent="0.25">
      <c r="A577" s="3" t="s">
        <v>843</v>
      </c>
      <c r="B577" s="3">
        <v>9</v>
      </c>
      <c r="C577" s="3">
        <v>117266029</v>
      </c>
      <c r="D577" s="3" t="s">
        <v>844</v>
      </c>
      <c r="E577" s="3" t="s">
        <v>845</v>
      </c>
      <c r="F577" s="3">
        <v>6</v>
      </c>
      <c r="G577" s="12">
        <v>0.63436713847840598</v>
      </c>
      <c r="H577" s="3">
        <v>0.10206195733477801</v>
      </c>
      <c r="I577" s="4">
        <v>5.1158144838127305E-10</v>
      </c>
      <c r="J577" s="12">
        <v>0.63436713847840598</v>
      </c>
      <c r="K577" s="3">
        <v>0.10206195733477801</v>
      </c>
      <c r="L577" s="4">
        <v>5.1158144838127305E-10</v>
      </c>
      <c r="M577" s="3">
        <v>0.65938867871034601</v>
      </c>
      <c r="N577" s="12">
        <v>0.56166829779765803</v>
      </c>
      <c r="O577" s="3">
        <v>0.26045497826380798</v>
      </c>
      <c r="P577" s="12">
        <v>0.72579902079881198</v>
      </c>
      <c r="Q577" s="3">
        <v>0.18150858730458799</v>
      </c>
      <c r="R577" s="12">
        <v>1.06652961604635</v>
      </c>
      <c r="S577" s="3">
        <v>0.38334931401668798</v>
      </c>
      <c r="T577" s="12">
        <v>0.804120036738868</v>
      </c>
      <c r="U577" s="3">
        <v>0.295444844648375</v>
      </c>
      <c r="V577" s="12">
        <v>0.43654916599168497</v>
      </c>
      <c r="W577" s="3">
        <v>0.21087035206068999</v>
      </c>
      <c r="X577" s="12">
        <v>0.42361041653176801</v>
      </c>
      <c r="Y577" s="3">
        <v>0.31379530650769599</v>
      </c>
    </row>
    <row r="578" spans="1:25" x14ac:dyDescent="0.25">
      <c r="A578" s="3" t="s">
        <v>1668</v>
      </c>
      <c r="B578" s="3">
        <v>9</v>
      </c>
      <c r="C578" s="3">
        <v>117826025</v>
      </c>
      <c r="D578" s="3" t="s">
        <v>1669</v>
      </c>
      <c r="E578" s="3" t="s">
        <v>190</v>
      </c>
      <c r="F578" s="3">
        <v>5</v>
      </c>
      <c r="G578" s="12">
        <v>0.88815633077852096</v>
      </c>
      <c r="H578" s="3">
        <v>0.16373256289365701</v>
      </c>
      <c r="I578" s="4">
        <v>5.81387653059111E-8</v>
      </c>
      <c r="J578" s="12">
        <v>0.94366771359005996</v>
      </c>
      <c r="K578" s="3">
        <v>0.118661621018436</v>
      </c>
      <c r="L578" s="4">
        <v>1.8264592218108699E-15</v>
      </c>
      <c r="M578" s="3">
        <v>0.14900309389522101</v>
      </c>
      <c r="N578" s="12">
        <v>0.83847803131749998</v>
      </c>
      <c r="O578" s="3">
        <v>0.28721877123933298</v>
      </c>
      <c r="P578" s="12">
        <v>1.2850873422674201</v>
      </c>
      <c r="Q578" s="3">
        <v>0.20050155639419201</v>
      </c>
      <c r="R578" s="12">
        <v>6.6857612886032106E-2</v>
      </c>
      <c r="S578" s="3">
        <v>0.48156471666216699</v>
      </c>
      <c r="T578" s="12">
        <v>0.78901568707372705</v>
      </c>
      <c r="U578" s="3">
        <v>0.36096981399279199</v>
      </c>
      <c r="V578" s="12">
        <v>0.84156534674623895</v>
      </c>
      <c r="W578" s="3">
        <v>0.21302671210876101</v>
      </c>
      <c r="X578" s="12" t="s">
        <v>153</v>
      </c>
      <c r="Y578" s="3" t="s">
        <v>153</v>
      </c>
    </row>
    <row r="579" spans="1:25" x14ac:dyDescent="0.25">
      <c r="A579" s="3" t="s">
        <v>846</v>
      </c>
      <c r="B579" s="3">
        <v>9</v>
      </c>
      <c r="C579" s="3">
        <v>124068414</v>
      </c>
      <c r="D579" s="3" t="s">
        <v>847</v>
      </c>
      <c r="E579" s="3" t="s">
        <v>848</v>
      </c>
      <c r="F579" s="3">
        <v>6</v>
      </c>
      <c r="G579" s="12">
        <v>0.86495658851395596</v>
      </c>
      <c r="H579" s="3">
        <v>0.113221908596443</v>
      </c>
      <c r="I579" s="4">
        <v>2.1809955062367699E-14</v>
      </c>
      <c r="J579" s="12">
        <v>0.86495658851395596</v>
      </c>
      <c r="K579" s="3">
        <v>0.113221908596443</v>
      </c>
      <c r="L579" s="4">
        <v>2.1809955062367699E-14</v>
      </c>
      <c r="M579" s="3">
        <v>0.49173490395504998</v>
      </c>
      <c r="N579" s="12">
        <v>0.658291423220001</v>
      </c>
      <c r="O579" s="3">
        <v>0.28394393223140002</v>
      </c>
      <c r="P579" s="12">
        <v>1.15840205076263</v>
      </c>
      <c r="Q579" s="3">
        <v>0.19787791312061001</v>
      </c>
      <c r="R579" s="12">
        <v>0.80651338120291605</v>
      </c>
      <c r="S579" s="3">
        <v>0.36487887849562001</v>
      </c>
      <c r="T579" s="12">
        <v>0.93554579625842305</v>
      </c>
      <c r="U579" s="3">
        <v>0.37002533031020801</v>
      </c>
      <c r="V579" s="12">
        <v>0.77133684739512898</v>
      </c>
      <c r="W579" s="3">
        <v>0.23886239162360401</v>
      </c>
      <c r="X579" s="12">
        <v>0.42908295858870799</v>
      </c>
      <c r="Y579" s="3">
        <v>0.35981211897319498</v>
      </c>
    </row>
    <row r="580" spans="1:25" x14ac:dyDescent="0.25">
      <c r="A580" s="3" t="s">
        <v>883</v>
      </c>
      <c r="B580" s="3">
        <v>9</v>
      </c>
      <c r="C580" s="3">
        <v>124498961</v>
      </c>
      <c r="D580" s="3" t="s">
        <v>884</v>
      </c>
      <c r="E580" s="3" t="s">
        <v>190</v>
      </c>
      <c r="F580" s="3">
        <v>6</v>
      </c>
      <c r="G580" s="12">
        <v>-1.0221554635716501</v>
      </c>
      <c r="H580" s="3">
        <v>0.156108974851215</v>
      </c>
      <c r="I580" s="4">
        <v>5.8428117292322194E-11</v>
      </c>
      <c r="J580" s="12">
        <v>-1.02548725093104</v>
      </c>
      <c r="K580" s="3">
        <v>0.137914578478158</v>
      </c>
      <c r="L580" s="4">
        <v>1.04039515553337E-13</v>
      </c>
      <c r="M580" s="3">
        <v>0.28972362465743201</v>
      </c>
      <c r="N580" s="12">
        <v>-0.93050043830422102</v>
      </c>
      <c r="O580" s="3">
        <v>0.343480350492956</v>
      </c>
      <c r="P580" s="12">
        <v>-1.2122262962891099</v>
      </c>
      <c r="Q580" s="3">
        <v>0.24693597983143301</v>
      </c>
      <c r="R580" s="12">
        <v>-1.3114584106062099</v>
      </c>
      <c r="S580" s="3">
        <v>0.40284866245099299</v>
      </c>
      <c r="T580" s="12">
        <v>-1.63412658978718</v>
      </c>
      <c r="U580" s="3">
        <v>0.458311099220504</v>
      </c>
      <c r="V580" s="12">
        <v>-0.73301799973179804</v>
      </c>
      <c r="W580" s="3">
        <v>0.30825345050401198</v>
      </c>
      <c r="X580" s="12">
        <v>-0.41149204612464602</v>
      </c>
      <c r="Y580" s="3">
        <v>0.39991604734999903</v>
      </c>
    </row>
    <row r="581" spans="1:25" x14ac:dyDescent="0.25">
      <c r="A581" s="3" t="s">
        <v>863</v>
      </c>
      <c r="B581" s="3">
        <v>9</v>
      </c>
      <c r="C581" s="3">
        <v>124503625</v>
      </c>
      <c r="D581" s="3" t="s">
        <v>864</v>
      </c>
      <c r="E581" s="3" t="s">
        <v>249</v>
      </c>
      <c r="F581" s="3">
        <v>6</v>
      </c>
      <c r="G581" s="12">
        <v>0.74982802200178</v>
      </c>
      <c r="H581" s="3">
        <v>0.109126838947186</v>
      </c>
      <c r="I581" s="4">
        <v>6.3681707937279397E-12</v>
      </c>
      <c r="J581" s="12">
        <v>0.74982802200178</v>
      </c>
      <c r="K581" s="3">
        <v>0.109126838947186</v>
      </c>
      <c r="L581" s="4">
        <v>6.3681707937279397E-12</v>
      </c>
      <c r="M581" s="3">
        <v>0.62870206588832001</v>
      </c>
      <c r="N581" s="12">
        <v>0.66571350176736599</v>
      </c>
      <c r="O581" s="3">
        <v>0.31778509662791199</v>
      </c>
      <c r="P581" s="12">
        <v>0.93068504826987497</v>
      </c>
      <c r="Q581" s="3">
        <v>0.19450231015629099</v>
      </c>
      <c r="R581" s="12">
        <v>0.135930143697198</v>
      </c>
      <c r="S581" s="3">
        <v>0.45934380800264601</v>
      </c>
      <c r="T581" s="12">
        <v>0.98831447165474795</v>
      </c>
      <c r="U581" s="3">
        <v>0.34749806866309801</v>
      </c>
      <c r="V581" s="12">
        <v>0.67789014845171403</v>
      </c>
      <c r="W581" s="3">
        <v>0.223552694363818</v>
      </c>
      <c r="X581" s="12">
        <v>0.64208862867711003</v>
      </c>
      <c r="Y581" s="3">
        <v>0.26165235079987498</v>
      </c>
    </row>
    <row r="582" spans="1:25" x14ac:dyDescent="0.25">
      <c r="A582" s="3" t="s">
        <v>1654</v>
      </c>
      <c r="B582" s="3">
        <v>9</v>
      </c>
      <c r="C582" s="3">
        <v>124887005</v>
      </c>
      <c r="F582" s="3">
        <v>6</v>
      </c>
      <c r="G582" s="12">
        <v>0.75135842834065103</v>
      </c>
      <c r="H582" s="3">
        <v>0.12975582274062999</v>
      </c>
      <c r="I582" s="4">
        <v>7.0153575899924101E-9</v>
      </c>
      <c r="J582" s="12">
        <v>0.76121667716068697</v>
      </c>
      <c r="K582" s="3">
        <v>0.114427148483324</v>
      </c>
      <c r="L582" s="4">
        <v>2.88325796171001E-11</v>
      </c>
      <c r="M582" s="3">
        <v>0.29414363987983699</v>
      </c>
      <c r="N582" s="12">
        <v>0.57310665884184797</v>
      </c>
      <c r="O582" s="3">
        <v>0.26332802349406798</v>
      </c>
      <c r="P582" s="12">
        <v>0.95647186037037601</v>
      </c>
      <c r="Q582" s="3">
        <v>0.21782512367715501</v>
      </c>
      <c r="R582" s="12">
        <v>0.73388577688099699</v>
      </c>
      <c r="S582" s="3">
        <v>0.38723649249987602</v>
      </c>
      <c r="T582" s="12">
        <v>1.14524064764128</v>
      </c>
      <c r="U582" s="3">
        <v>0.34537472976524702</v>
      </c>
      <c r="V582" s="12">
        <v>0.75887408212240004</v>
      </c>
      <c r="W582" s="3">
        <v>0.22127982671725499</v>
      </c>
      <c r="X582" s="12">
        <v>-5.1877304802189501E-2</v>
      </c>
      <c r="Y582" s="3">
        <v>0.430284353289902</v>
      </c>
    </row>
    <row r="583" spans="1:25" x14ac:dyDescent="0.25">
      <c r="A583" s="3" t="s">
        <v>1704</v>
      </c>
      <c r="B583" s="3">
        <v>9</v>
      </c>
      <c r="C583" s="3">
        <v>125797187</v>
      </c>
      <c r="D583" s="3" t="s">
        <v>1705</v>
      </c>
      <c r="E583" s="3" t="s">
        <v>1706</v>
      </c>
      <c r="F583" s="3">
        <v>6</v>
      </c>
      <c r="G583" s="12">
        <v>-0.71112109389294398</v>
      </c>
      <c r="H583" s="3">
        <v>0.12945311198645101</v>
      </c>
      <c r="I583" s="4">
        <v>3.94555452942488E-8</v>
      </c>
      <c r="J583" s="12">
        <v>-0.71112109389294398</v>
      </c>
      <c r="K583" s="3">
        <v>0.12945311198645101</v>
      </c>
      <c r="L583" s="4">
        <v>3.94555452942488E-8</v>
      </c>
      <c r="M583" s="3">
        <v>0.50376581761879702</v>
      </c>
      <c r="N583" s="12">
        <v>-0.67239379606159699</v>
      </c>
      <c r="O583" s="3">
        <v>0.361596402452734</v>
      </c>
      <c r="P583" s="12">
        <v>-0.67475893951004196</v>
      </c>
      <c r="Q583" s="3">
        <v>0.221297461998677</v>
      </c>
      <c r="R583" s="12">
        <v>-0.54846912755033805</v>
      </c>
      <c r="S583" s="3">
        <v>0.51721271393731505</v>
      </c>
      <c r="T583" s="12">
        <v>-1.3536177563026199</v>
      </c>
      <c r="U583" s="3">
        <v>0.38986515720921999</v>
      </c>
      <c r="V583" s="12">
        <v>-0.771884945422045</v>
      </c>
      <c r="W583" s="3">
        <v>0.27490691455835198</v>
      </c>
      <c r="X583" s="12">
        <v>-0.29098306643726402</v>
      </c>
      <c r="Y583" s="3">
        <v>0.352333728220938</v>
      </c>
    </row>
    <row r="584" spans="1:25" x14ac:dyDescent="0.25">
      <c r="A584" s="3" t="s">
        <v>858</v>
      </c>
      <c r="B584" s="3">
        <v>9</v>
      </c>
      <c r="C584" s="3">
        <v>126271315</v>
      </c>
      <c r="D584" s="3" t="s">
        <v>859</v>
      </c>
      <c r="E584" s="3" t="s">
        <v>169</v>
      </c>
      <c r="F584" s="3">
        <v>6</v>
      </c>
      <c r="G584" s="12">
        <v>0.56812933355378303</v>
      </c>
      <c r="H584" s="3">
        <v>9.4051579950041403E-2</v>
      </c>
      <c r="I584" s="4">
        <v>1.5352843070197599E-9</v>
      </c>
      <c r="J584" s="12">
        <v>0.56812933355378303</v>
      </c>
      <c r="K584" s="3">
        <v>9.4051579950041403E-2</v>
      </c>
      <c r="L584" s="4">
        <v>1.5352843070197599E-9</v>
      </c>
      <c r="M584" s="3">
        <v>0.98482764065648298</v>
      </c>
      <c r="N584" s="12">
        <v>0.47848795007063</v>
      </c>
      <c r="O584" s="3">
        <v>0.26352982087573401</v>
      </c>
      <c r="P584" s="12">
        <v>0.53702946196142998</v>
      </c>
      <c r="Q584" s="3">
        <v>0.164893311050228</v>
      </c>
      <c r="R584" s="12">
        <v>0.50948125964936397</v>
      </c>
      <c r="S584" s="3">
        <v>0.33594491254402498</v>
      </c>
      <c r="T584" s="12">
        <v>0.67389507027016804</v>
      </c>
      <c r="U584" s="3">
        <v>0.28163824635269202</v>
      </c>
      <c r="V584" s="12">
        <v>0.55240334395667401</v>
      </c>
      <c r="W584" s="3">
        <v>0.18972229821005601</v>
      </c>
      <c r="X584" s="12">
        <v>0.73115947276761695</v>
      </c>
      <c r="Y584" s="3">
        <v>0.28147494728032302</v>
      </c>
    </row>
    <row r="585" spans="1:25" x14ac:dyDescent="0.25">
      <c r="A585" s="3" t="s">
        <v>1655</v>
      </c>
      <c r="B585" s="3">
        <v>9</v>
      </c>
      <c r="C585" s="3">
        <v>133780848</v>
      </c>
      <c r="D585" s="3" t="s">
        <v>1656</v>
      </c>
      <c r="E585" s="3" t="s">
        <v>169</v>
      </c>
      <c r="F585" s="3">
        <v>6</v>
      </c>
      <c r="G585" s="12">
        <v>0.68779764380951502</v>
      </c>
      <c r="H585" s="3">
        <v>0.114443302619712</v>
      </c>
      <c r="I585" s="4">
        <v>1.8558938309881799E-9</v>
      </c>
      <c r="J585" s="12">
        <v>0.68779764380951502</v>
      </c>
      <c r="K585" s="3">
        <v>0.114443302619712</v>
      </c>
      <c r="L585" s="4">
        <v>1.8558938309881799E-9</v>
      </c>
      <c r="M585" s="3">
        <v>0.557653884169238</v>
      </c>
      <c r="N585" s="12">
        <v>0.33852663092917701</v>
      </c>
      <c r="O585" s="3">
        <v>0.318911155865574</v>
      </c>
      <c r="P585" s="12">
        <v>0.76926669075923404</v>
      </c>
      <c r="Q585" s="3">
        <v>0.19852648933818401</v>
      </c>
      <c r="R585" s="12">
        <v>0.62949353983878198</v>
      </c>
      <c r="S585" s="3">
        <v>0.39478548828051802</v>
      </c>
      <c r="T585" s="12">
        <v>1.21078701338644</v>
      </c>
      <c r="U585" s="3">
        <v>0.37814490549153801</v>
      </c>
      <c r="V585" s="12">
        <v>0.72660145858903002</v>
      </c>
      <c r="W585" s="3">
        <v>0.24281681728638199</v>
      </c>
      <c r="X585" s="12">
        <v>0.44891476602732799</v>
      </c>
      <c r="Y585" s="3">
        <v>0.30461890427377603</v>
      </c>
    </row>
    <row r="586" spans="1:25" x14ac:dyDescent="0.25">
      <c r="A586" s="3" t="s">
        <v>1707</v>
      </c>
      <c r="B586" s="3">
        <v>9</v>
      </c>
      <c r="C586" s="3">
        <v>133901267</v>
      </c>
      <c r="D586" s="3" t="s">
        <v>1708</v>
      </c>
      <c r="E586" s="3" t="s">
        <v>190</v>
      </c>
      <c r="F586" s="3">
        <v>6</v>
      </c>
      <c r="G586" s="12">
        <v>0.662339875875121</v>
      </c>
      <c r="H586" s="3">
        <v>0.121135838168487</v>
      </c>
      <c r="I586" s="4">
        <v>4.5579690875181098E-8</v>
      </c>
      <c r="J586" s="12">
        <v>0.662339875875121</v>
      </c>
      <c r="K586" s="3">
        <v>0.121135838168487</v>
      </c>
      <c r="L586" s="4">
        <v>4.5579690875181098E-8</v>
      </c>
      <c r="M586" s="3">
        <v>0.46999149060420897</v>
      </c>
      <c r="N586" s="12">
        <v>0.46028218691667999</v>
      </c>
      <c r="O586" s="3">
        <v>0.28486760739251099</v>
      </c>
      <c r="P586" s="12">
        <v>0.86422481639694304</v>
      </c>
      <c r="Q586" s="3">
        <v>0.22319609863973899</v>
      </c>
      <c r="R586" s="12">
        <v>0.98347629129782199</v>
      </c>
      <c r="S586" s="3">
        <v>0.43007233113954002</v>
      </c>
      <c r="T586" s="12">
        <v>0.51837782416159095</v>
      </c>
      <c r="U586" s="3">
        <v>0.36112455571021401</v>
      </c>
      <c r="V586" s="12">
        <v>0.38750521920157899</v>
      </c>
      <c r="W586" s="3">
        <v>0.24028375537484101</v>
      </c>
      <c r="X586" s="12">
        <v>1.1412000087723799</v>
      </c>
      <c r="Y586" s="3">
        <v>0.43205746221622898</v>
      </c>
    </row>
    <row r="587" spans="1:25" x14ac:dyDescent="0.25">
      <c r="A587" s="3" t="s">
        <v>865</v>
      </c>
      <c r="B587" s="3">
        <v>9</v>
      </c>
      <c r="C587" s="3">
        <v>134717506</v>
      </c>
      <c r="F587" s="3">
        <v>6</v>
      </c>
      <c r="G587" s="12">
        <v>0.64362873139372201</v>
      </c>
      <c r="H587" s="3">
        <v>0.109040754875027</v>
      </c>
      <c r="I587" s="4">
        <v>3.5772216275721399E-9</v>
      </c>
      <c r="J587" s="12">
        <v>0.64362873139372201</v>
      </c>
      <c r="K587" s="3">
        <v>0.109040754875027</v>
      </c>
      <c r="L587" s="4">
        <v>3.5772216275721399E-9</v>
      </c>
      <c r="M587" s="3">
        <v>0.86242756959184597</v>
      </c>
      <c r="N587" s="12">
        <v>0.32704025847039397</v>
      </c>
      <c r="O587" s="3">
        <v>0.34245602853037699</v>
      </c>
      <c r="P587" s="12">
        <v>0.79911741715676199</v>
      </c>
      <c r="Q587" s="3">
        <v>0.186384638625051</v>
      </c>
      <c r="R587" s="12">
        <v>0.66059114121453599</v>
      </c>
      <c r="S587" s="3">
        <v>0.43157511123868098</v>
      </c>
      <c r="T587" s="12">
        <v>0.66102293964038406</v>
      </c>
      <c r="U587" s="3">
        <v>0.31752953071700402</v>
      </c>
      <c r="V587" s="12">
        <v>0.646251071253089</v>
      </c>
      <c r="W587" s="3">
        <v>0.22977712640769901</v>
      </c>
      <c r="X587" s="12">
        <v>0.47732267615830998</v>
      </c>
      <c r="Y587" s="3">
        <v>0.28211092078195699</v>
      </c>
    </row>
    <row r="588" spans="1:25" x14ac:dyDescent="0.25">
      <c r="A588" s="3" t="s">
        <v>1755</v>
      </c>
      <c r="B588" s="3">
        <v>9</v>
      </c>
      <c r="C588" s="3">
        <v>136285806</v>
      </c>
      <c r="D588" s="3" t="s">
        <v>1756</v>
      </c>
      <c r="E588" s="3" t="s">
        <v>1757</v>
      </c>
      <c r="F588" s="3">
        <v>6</v>
      </c>
      <c r="G588" s="12">
        <v>0.72838213631067195</v>
      </c>
      <c r="H588" s="3">
        <v>0.12931294717809699</v>
      </c>
      <c r="I588" s="4">
        <v>1.7740117330087601E-8</v>
      </c>
      <c r="J588" s="12">
        <v>0.74806545304125205</v>
      </c>
      <c r="K588" s="3">
        <v>0.100730849968016</v>
      </c>
      <c r="L588" s="4">
        <v>1.1161103381737601E-13</v>
      </c>
      <c r="M588" s="3">
        <v>0.17392598637631501</v>
      </c>
      <c r="N588" s="12">
        <v>0.60566532346795199</v>
      </c>
      <c r="O588" s="3">
        <v>0.29068144994955902</v>
      </c>
      <c r="P588" s="12">
        <v>1.1171647246426499</v>
      </c>
      <c r="Q588" s="3">
        <v>0.18790709943018399</v>
      </c>
      <c r="R588" s="12">
        <v>0.35029845332432202</v>
      </c>
      <c r="S588" s="3">
        <v>0.37373952174431502</v>
      </c>
      <c r="T588" s="12">
        <v>0.96396799477606698</v>
      </c>
      <c r="U588" s="3">
        <v>0.28909062287183601</v>
      </c>
      <c r="V588" s="12">
        <v>0.50289945152345195</v>
      </c>
      <c r="W588" s="3">
        <v>0.195703346423137</v>
      </c>
      <c r="X588" s="12">
        <v>0.588337769343795</v>
      </c>
      <c r="Y588" s="3">
        <v>0.27562296984595203</v>
      </c>
    </row>
    <row r="589" spans="1:25" x14ac:dyDescent="0.25">
      <c r="A589" s="3" t="s">
        <v>1690</v>
      </c>
      <c r="B589" s="3">
        <v>9</v>
      </c>
      <c r="C589" s="3">
        <v>137726903</v>
      </c>
      <c r="D589" s="3" t="s">
        <v>1691</v>
      </c>
      <c r="E589" s="3" t="s">
        <v>190</v>
      </c>
      <c r="F589" s="3">
        <v>5</v>
      </c>
      <c r="G589" s="12">
        <v>0.78970440987122204</v>
      </c>
      <c r="H589" s="3">
        <v>0.14727093012634901</v>
      </c>
      <c r="I589" s="4">
        <v>8.2189005410156197E-8</v>
      </c>
      <c r="J589" s="12">
        <v>0.78970440987122204</v>
      </c>
      <c r="K589" s="3">
        <v>0.14727093012634901</v>
      </c>
      <c r="L589" s="4">
        <v>8.2189005410156197E-8</v>
      </c>
      <c r="M589" s="3">
        <v>0.53055527953049197</v>
      </c>
      <c r="N589" s="12">
        <v>0.29703930867942602</v>
      </c>
      <c r="O589" s="3">
        <v>0.41711605049226402</v>
      </c>
      <c r="P589" s="12">
        <v>0.85419323888839704</v>
      </c>
      <c r="Q589" s="3">
        <v>0.22795596688221101</v>
      </c>
      <c r="R589" s="12">
        <v>1.48285113084293</v>
      </c>
      <c r="S589" s="3">
        <v>0.67422637414823205</v>
      </c>
      <c r="T589" s="12">
        <v>1.03457710618523</v>
      </c>
      <c r="U589" s="3">
        <v>0.380673804202314</v>
      </c>
      <c r="V589" s="12">
        <v>0.65453684099698595</v>
      </c>
      <c r="W589" s="3">
        <v>0.28849914500818502</v>
      </c>
      <c r="X589" s="12" t="s">
        <v>153</v>
      </c>
      <c r="Y589" s="3" t="s">
        <v>153</v>
      </c>
    </row>
    <row r="590" spans="1:25" x14ac:dyDescent="0.25">
      <c r="A590" s="3" t="s">
        <v>1702</v>
      </c>
      <c r="B590" s="3">
        <v>9</v>
      </c>
      <c r="C590" s="3">
        <v>139913752</v>
      </c>
      <c r="D590" s="3" t="s">
        <v>1703</v>
      </c>
      <c r="E590" s="3" t="s">
        <v>169</v>
      </c>
      <c r="F590" s="3">
        <v>6</v>
      </c>
      <c r="G590" s="12">
        <v>0.69169950834015403</v>
      </c>
      <c r="H590" s="3">
        <v>0.12820941932711</v>
      </c>
      <c r="I590" s="4">
        <v>6.84947115046398E-8</v>
      </c>
      <c r="J590" s="12">
        <v>0.69169950834015403</v>
      </c>
      <c r="K590" s="3">
        <v>0.12820941932711</v>
      </c>
      <c r="L590" s="4">
        <v>6.84947115046398E-8</v>
      </c>
      <c r="M590" s="3">
        <v>0.90069896052465204</v>
      </c>
      <c r="N590" s="12">
        <v>0.81853433334963099</v>
      </c>
      <c r="O590" s="3">
        <v>0.37801125344935399</v>
      </c>
      <c r="P590" s="12">
        <v>0.74836852172068902</v>
      </c>
      <c r="Q590" s="3">
        <v>0.221147921959226</v>
      </c>
      <c r="R590" s="12">
        <v>0.73983838352316</v>
      </c>
      <c r="S590" s="3">
        <v>0.55999134589925004</v>
      </c>
      <c r="T590" s="12">
        <v>0.70359847219411298</v>
      </c>
      <c r="U590" s="3">
        <v>0.39045500960032598</v>
      </c>
      <c r="V590" s="12">
        <v>0.75140765097922502</v>
      </c>
      <c r="W590" s="3">
        <v>0.25023433546898599</v>
      </c>
      <c r="X590" s="12">
        <v>0.27051094272902199</v>
      </c>
      <c r="Y590" s="3">
        <v>0.36102704462638902</v>
      </c>
    </row>
    <row r="591" spans="1:25" x14ac:dyDescent="0.25">
      <c r="A591" s="3" t="s">
        <v>1969</v>
      </c>
      <c r="B591" s="3">
        <v>10</v>
      </c>
      <c r="C591" s="3">
        <v>91802</v>
      </c>
      <c r="F591" s="3">
        <v>6</v>
      </c>
      <c r="G591" s="12">
        <v>0.64201316486226001</v>
      </c>
      <c r="H591" s="3">
        <v>0.116305521828027</v>
      </c>
      <c r="I591" s="4">
        <v>3.3888880445237E-8</v>
      </c>
      <c r="J591" s="12">
        <v>0.64201316486226001</v>
      </c>
      <c r="K591" s="3">
        <v>0.116305521828027</v>
      </c>
      <c r="L591" s="4">
        <v>3.3888880445237E-8</v>
      </c>
      <c r="M591" s="3">
        <v>0.68178293874598195</v>
      </c>
      <c r="N591" s="12">
        <v>0.39989877261919698</v>
      </c>
      <c r="O591" s="3">
        <v>0.28060389121074197</v>
      </c>
      <c r="P591" s="12">
        <v>0.78527510241936305</v>
      </c>
      <c r="Q591" s="3">
        <v>0.211429321165305</v>
      </c>
      <c r="R591" s="12">
        <v>0.916597009098015</v>
      </c>
      <c r="S591" s="3">
        <v>0.42182580885808002</v>
      </c>
      <c r="T591" s="12">
        <v>0.66310670032262797</v>
      </c>
      <c r="U591" s="3">
        <v>0.31493621176708197</v>
      </c>
      <c r="V591" s="12">
        <v>0.69698206336218305</v>
      </c>
      <c r="W591" s="3">
        <v>0.23906499769495901</v>
      </c>
      <c r="X591" s="12">
        <v>0.13861717509682001</v>
      </c>
      <c r="Y591" s="3">
        <v>0.42045824949470101</v>
      </c>
    </row>
    <row r="592" spans="1:25" x14ac:dyDescent="0.25">
      <c r="A592" s="3" t="s">
        <v>2030</v>
      </c>
      <c r="B592" s="3">
        <v>10</v>
      </c>
      <c r="C592" s="3">
        <v>1234237</v>
      </c>
      <c r="D592" s="3" t="s">
        <v>2031</v>
      </c>
      <c r="E592" s="3" t="s">
        <v>190</v>
      </c>
      <c r="F592" s="3">
        <v>6</v>
      </c>
      <c r="G592" s="12">
        <v>0.75212599467220098</v>
      </c>
      <c r="H592" s="3">
        <v>0.137096983855412</v>
      </c>
      <c r="I592" s="4">
        <v>4.1093433571443603E-8</v>
      </c>
      <c r="J592" s="12">
        <v>0.75384017937988801</v>
      </c>
      <c r="K592" s="3">
        <v>0.133816569684272</v>
      </c>
      <c r="L592" s="4">
        <v>1.76706956269805E-8</v>
      </c>
      <c r="M592" s="3">
        <v>0.392460487676694</v>
      </c>
      <c r="N592" s="12">
        <v>0.86929965851546798</v>
      </c>
      <c r="O592" s="3">
        <v>0.325027045714328</v>
      </c>
      <c r="P592" s="12">
        <v>0.85901927403835998</v>
      </c>
      <c r="Q592" s="3">
        <v>0.236224188882941</v>
      </c>
      <c r="R592" s="12">
        <v>0.53220248654981706</v>
      </c>
      <c r="S592" s="3">
        <v>0.45072176499928601</v>
      </c>
      <c r="T592" s="12">
        <v>1.2597796539571</v>
      </c>
      <c r="U592" s="3">
        <v>0.34549110445766301</v>
      </c>
      <c r="V592" s="12">
        <v>0.367046526034353</v>
      </c>
      <c r="W592" s="3">
        <v>0.31129034607448097</v>
      </c>
      <c r="X592" s="12">
        <v>0.31280004678053802</v>
      </c>
      <c r="Y592" s="3">
        <v>0.45463409552143502</v>
      </c>
    </row>
    <row r="593" spans="1:25" x14ac:dyDescent="0.25">
      <c r="A593" s="3" t="s">
        <v>746</v>
      </c>
      <c r="B593" s="3">
        <v>10</v>
      </c>
      <c r="C593" s="3">
        <v>5005562</v>
      </c>
      <c r="D593" s="3" t="s">
        <v>747</v>
      </c>
      <c r="E593" s="3" t="s">
        <v>404</v>
      </c>
      <c r="F593" s="3">
        <v>6</v>
      </c>
      <c r="G593" s="12">
        <v>0.96389082640000001</v>
      </c>
      <c r="H593" s="3">
        <v>0.165277505092252</v>
      </c>
      <c r="I593" s="4">
        <v>5.4781984498995901E-9</v>
      </c>
      <c r="J593" s="12">
        <v>0.96389082640000001</v>
      </c>
      <c r="K593" s="3">
        <v>0.165277505092252</v>
      </c>
      <c r="L593" s="4">
        <v>5.4781984498995901E-9</v>
      </c>
      <c r="M593" s="3">
        <v>0.51888511293200301</v>
      </c>
      <c r="N593" s="12">
        <v>1.1802691991605201</v>
      </c>
      <c r="O593" s="3">
        <v>0.4008609084725</v>
      </c>
      <c r="P593" s="12">
        <v>1.2887585578724201</v>
      </c>
      <c r="Q593" s="3">
        <v>0.30563994221762703</v>
      </c>
      <c r="R593" s="12">
        <v>1.1078288990867</v>
      </c>
      <c r="S593" s="3">
        <v>0.51553070937582901</v>
      </c>
      <c r="T593" s="12">
        <v>0.88736288753986603</v>
      </c>
      <c r="U593" s="3">
        <v>0.49657856463324102</v>
      </c>
      <c r="V593" s="12">
        <v>0.65690095644174995</v>
      </c>
      <c r="W593" s="3">
        <v>0.33277347740181201</v>
      </c>
      <c r="X593" s="12">
        <v>0.15750369951694099</v>
      </c>
      <c r="Y593" s="3">
        <v>0.59428626332837597</v>
      </c>
    </row>
    <row r="594" spans="1:25" x14ac:dyDescent="0.25">
      <c r="A594" s="3" t="s">
        <v>2049</v>
      </c>
      <c r="B594" s="3">
        <v>10</v>
      </c>
      <c r="C594" s="3">
        <v>5544140</v>
      </c>
      <c r="F594" s="3">
        <v>6</v>
      </c>
      <c r="G594" s="12">
        <v>0.98754447767430698</v>
      </c>
      <c r="H594" s="3">
        <v>0.180723478763513</v>
      </c>
      <c r="I594" s="4">
        <v>4.6448815937957797E-8</v>
      </c>
      <c r="J594" s="12">
        <v>0.98754447767430698</v>
      </c>
      <c r="K594" s="3">
        <v>0.180723478763513</v>
      </c>
      <c r="L594" s="4">
        <v>4.6448815937957797E-8</v>
      </c>
      <c r="M594" s="3">
        <v>0.80275119403498196</v>
      </c>
      <c r="N594" s="12">
        <v>1.20724387449975</v>
      </c>
      <c r="O594" s="3">
        <v>0.48499018722808102</v>
      </c>
      <c r="P594" s="12">
        <v>1.01169275307297</v>
      </c>
      <c r="Q594" s="3">
        <v>0.324848704148398</v>
      </c>
      <c r="R594" s="12">
        <v>0.86432433841045997</v>
      </c>
      <c r="S594" s="3">
        <v>0.63273754143488004</v>
      </c>
      <c r="T594" s="12">
        <v>1.39843366623343</v>
      </c>
      <c r="U594" s="3">
        <v>0.51456702094338103</v>
      </c>
      <c r="V594" s="12">
        <v>0.93164695410633802</v>
      </c>
      <c r="W594" s="3">
        <v>0.35626956264653298</v>
      </c>
      <c r="X594" s="12">
        <v>0.269020614478993</v>
      </c>
      <c r="Y594" s="3">
        <v>0.60446458931693003</v>
      </c>
    </row>
    <row r="595" spans="1:25" x14ac:dyDescent="0.25">
      <c r="A595" s="3" t="s">
        <v>1028</v>
      </c>
      <c r="B595" s="3">
        <v>10</v>
      </c>
      <c r="C595" s="3">
        <v>5565829</v>
      </c>
      <c r="D595" s="3" t="s">
        <v>1029</v>
      </c>
      <c r="E595" s="3" t="s">
        <v>196</v>
      </c>
      <c r="F595" s="3">
        <v>5</v>
      </c>
      <c r="G595" s="12">
        <v>0.67524796373429896</v>
      </c>
      <c r="H595" s="3">
        <v>0.108729193873204</v>
      </c>
      <c r="I595" s="4">
        <v>5.2861723432237495E-10</v>
      </c>
      <c r="J595" s="12">
        <v>0.67524796373429896</v>
      </c>
      <c r="K595" s="3">
        <v>0.108729193873204</v>
      </c>
      <c r="L595" s="4">
        <v>5.2861723432237495E-10</v>
      </c>
      <c r="M595" s="3">
        <v>0.82593750224616302</v>
      </c>
      <c r="N595" s="12">
        <v>0.57811591024367703</v>
      </c>
      <c r="O595" s="3">
        <v>0.24236967336057699</v>
      </c>
      <c r="P595" s="12">
        <v>0.67741631278079795</v>
      </c>
      <c r="Q595" s="3">
        <v>0.17303955378461</v>
      </c>
      <c r="R595" s="12">
        <v>0.91944497095539202</v>
      </c>
      <c r="S595" s="3">
        <v>0.33492886499758001</v>
      </c>
      <c r="T595" s="12">
        <v>0.84718953330662805</v>
      </c>
      <c r="U595" s="3">
        <v>0.29586773162535601</v>
      </c>
      <c r="V595" s="12">
        <v>0.49013370708856502</v>
      </c>
      <c r="W595" s="3">
        <v>0.26890602727908502</v>
      </c>
      <c r="X595" s="12" t="s">
        <v>153</v>
      </c>
      <c r="Y595" s="3" t="s">
        <v>153</v>
      </c>
    </row>
    <row r="596" spans="1:25" x14ac:dyDescent="0.25">
      <c r="A596" s="3" t="s">
        <v>1494</v>
      </c>
      <c r="B596" s="3">
        <v>10</v>
      </c>
      <c r="C596" s="3">
        <v>11805282</v>
      </c>
      <c r="D596" s="3" t="s">
        <v>1495</v>
      </c>
      <c r="E596" s="3" t="s">
        <v>190</v>
      </c>
      <c r="F596" s="3">
        <v>5</v>
      </c>
      <c r="G596" s="12">
        <v>0.806391783508975</v>
      </c>
      <c r="H596" s="3">
        <v>0.14417703784527999</v>
      </c>
      <c r="I596" s="4">
        <v>2.2309358694268001E-8</v>
      </c>
      <c r="J596" s="12">
        <v>0.806391783508975</v>
      </c>
      <c r="K596" s="3">
        <v>0.14417703784527999</v>
      </c>
      <c r="L596" s="4">
        <v>2.2309358694268001E-8</v>
      </c>
      <c r="M596" s="3">
        <v>0.80615119664031798</v>
      </c>
      <c r="N596" s="12">
        <v>0.89181692461752904</v>
      </c>
      <c r="O596" s="3">
        <v>0.387078538162902</v>
      </c>
      <c r="P596" s="12">
        <v>0.86431833417425896</v>
      </c>
      <c r="Q596" s="3">
        <v>0.22835084084395599</v>
      </c>
      <c r="R596" s="12">
        <v>0.81467219579019201</v>
      </c>
      <c r="S596" s="3">
        <v>0.45300369008073799</v>
      </c>
      <c r="T596" s="12">
        <v>1.1348113871857</v>
      </c>
      <c r="U596" s="3">
        <v>0.441391063663994</v>
      </c>
      <c r="V596" s="12">
        <v>0.52824541076601506</v>
      </c>
      <c r="W596" s="3">
        <v>0.28572244234223398</v>
      </c>
      <c r="X596" s="12" t="s">
        <v>153</v>
      </c>
      <c r="Y596" s="3" t="s">
        <v>153</v>
      </c>
    </row>
    <row r="597" spans="1:25" x14ac:dyDescent="0.25">
      <c r="A597" s="3" t="s">
        <v>794</v>
      </c>
      <c r="B597" s="3">
        <v>10</v>
      </c>
      <c r="C597" s="3">
        <v>13091949</v>
      </c>
      <c r="F597" s="3">
        <v>6</v>
      </c>
      <c r="G597" s="12">
        <v>1.1097339886078399</v>
      </c>
      <c r="H597" s="3">
        <v>0.16639421175213101</v>
      </c>
      <c r="I597" s="4">
        <v>2.5701509628284299E-11</v>
      </c>
      <c r="J597" s="12">
        <v>1.1226502281889801</v>
      </c>
      <c r="K597" s="3">
        <v>0.14844100289438</v>
      </c>
      <c r="L597" s="4">
        <v>3.9406287847758597E-14</v>
      </c>
      <c r="M597" s="3">
        <v>0.31631345028824998</v>
      </c>
      <c r="N597" s="12">
        <v>1.3723975284916501</v>
      </c>
      <c r="O597" s="3">
        <v>0.43547294703436601</v>
      </c>
      <c r="P597" s="12">
        <v>1.49205200695283</v>
      </c>
      <c r="Q597" s="3">
        <v>0.25092255695080501</v>
      </c>
      <c r="R597" s="12">
        <v>1.34453263837843</v>
      </c>
      <c r="S597" s="3">
        <v>0.50660406784789802</v>
      </c>
      <c r="T597" s="12">
        <v>0.69177877804648402</v>
      </c>
      <c r="U597" s="3">
        <v>0.52390748984453805</v>
      </c>
      <c r="V597" s="12">
        <v>0.71434060205368699</v>
      </c>
      <c r="W597" s="3">
        <v>0.28726763717232701</v>
      </c>
      <c r="X597" s="12">
        <v>0.78762004700477595</v>
      </c>
      <c r="Y597" s="3">
        <v>0.46780282376356402</v>
      </c>
    </row>
    <row r="598" spans="1:25" x14ac:dyDescent="0.25">
      <c r="A598" s="3" t="s">
        <v>1234</v>
      </c>
      <c r="B598" s="3">
        <v>10</v>
      </c>
      <c r="C598" s="3">
        <v>13570012</v>
      </c>
      <c r="F598" s="3">
        <v>6</v>
      </c>
      <c r="G598" s="12">
        <v>-0.68253737418434901</v>
      </c>
      <c r="H598" s="3">
        <v>9.9186249889502795E-2</v>
      </c>
      <c r="I598" s="4">
        <v>5.92792810391047E-12</v>
      </c>
      <c r="J598" s="12">
        <v>-0.68253737418434901</v>
      </c>
      <c r="K598" s="3">
        <v>9.9186249889502795E-2</v>
      </c>
      <c r="L598" s="4">
        <v>5.92792810391047E-12</v>
      </c>
      <c r="M598" s="3">
        <v>0.68252466412632795</v>
      </c>
      <c r="N598" s="12">
        <v>-0.862988188923694</v>
      </c>
      <c r="O598" s="3">
        <v>0.310319052049013</v>
      </c>
      <c r="P598" s="12">
        <v>-0.75775143248462395</v>
      </c>
      <c r="Q598" s="3">
        <v>0.15328367364564699</v>
      </c>
      <c r="R598" s="12">
        <v>-0.25922131953634298</v>
      </c>
      <c r="S598" s="3">
        <v>0.41191264155573798</v>
      </c>
      <c r="T598" s="12">
        <v>-0.650857038595822</v>
      </c>
      <c r="U598" s="3">
        <v>0.34742593901743901</v>
      </c>
      <c r="V598" s="12">
        <v>-0.73219868862835802</v>
      </c>
      <c r="W598" s="3">
        <v>0.198352321370975</v>
      </c>
      <c r="X598" s="12">
        <v>-0.28944383225049097</v>
      </c>
      <c r="Y598" s="3">
        <v>0.33136876389638498</v>
      </c>
    </row>
    <row r="599" spans="1:25" x14ac:dyDescent="0.25">
      <c r="A599" s="3" t="s">
        <v>785</v>
      </c>
      <c r="B599" s="3">
        <v>10</v>
      </c>
      <c r="C599" s="3">
        <v>14058944</v>
      </c>
      <c r="D599" s="3" t="s">
        <v>786</v>
      </c>
      <c r="E599" s="3" t="s">
        <v>190</v>
      </c>
      <c r="F599" s="3">
        <v>6</v>
      </c>
      <c r="G599" s="12">
        <v>0.64355376094542904</v>
      </c>
      <c r="H599" s="3">
        <v>0.11515039763807999</v>
      </c>
      <c r="I599" s="4">
        <v>2.2863017073362701E-8</v>
      </c>
      <c r="J599" s="12">
        <v>0.64355376094542904</v>
      </c>
      <c r="K599" s="3">
        <v>0.11515039763807999</v>
      </c>
      <c r="L599" s="4">
        <v>2.2863017073362701E-8</v>
      </c>
      <c r="M599" s="3">
        <v>0.69116548018809199</v>
      </c>
      <c r="N599" s="12">
        <v>0.38503894360271301</v>
      </c>
      <c r="O599" s="3">
        <v>0.27744078574085801</v>
      </c>
      <c r="P599" s="12">
        <v>0.84508053755519297</v>
      </c>
      <c r="Q599" s="3">
        <v>0.20324471480710701</v>
      </c>
      <c r="R599" s="12">
        <v>0.56469099034523695</v>
      </c>
      <c r="S599" s="3">
        <v>0.34158446722818597</v>
      </c>
      <c r="T599" s="12">
        <v>-0.30086600667793101</v>
      </c>
      <c r="U599" s="3">
        <v>0.88307833598893704</v>
      </c>
      <c r="V599" s="12">
        <v>0.64717494371177198</v>
      </c>
      <c r="W599" s="3">
        <v>0.23830792556927599</v>
      </c>
      <c r="X599" s="12">
        <v>0.67173292391587003</v>
      </c>
      <c r="Y599" s="3">
        <v>0.30491184225750301</v>
      </c>
    </row>
    <row r="600" spans="1:25" x14ac:dyDescent="0.25">
      <c r="A600" s="3" t="s">
        <v>216</v>
      </c>
      <c r="B600" s="3">
        <v>10</v>
      </c>
      <c r="C600" s="3">
        <v>22920025</v>
      </c>
      <c r="D600" s="3" t="s">
        <v>217</v>
      </c>
      <c r="E600" s="3" t="s">
        <v>190</v>
      </c>
      <c r="F600" s="3">
        <v>6</v>
      </c>
      <c r="G600" s="12">
        <v>1.68130520108474</v>
      </c>
      <c r="H600" s="3">
        <v>0.22508996025742101</v>
      </c>
      <c r="I600" s="4">
        <v>8.0511679059738502E-14</v>
      </c>
      <c r="J600" s="12">
        <v>1.6913700289676701</v>
      </c>
      <c r="K600" s="3">
        <v>0.18524270490459199</v>
      </c>
      <c r="L600" s="4">
        <v>6.8144519563978901E-20</v>
      </c>
      <c r="M600" s="3">
        <v>0.227590656035938</v>
      </c>
      <c r="N600" s="12">
        <v>2.1997497935224199</v>
      </c>
      <c r="O600" s="3">
        <v>0.49845894166159499</v>
      </c>
      <c r="P600" s="12">
        <v>1.79849591245999</v>
      </c>
      <c r="Q600" s="3">
        <v>0.33267067209408702</v>
      </c>
      <c r="R600" s="12">
        <v>0.55178890619382803</v>
      </c>
      <c r="S600" s="3">
        <v>0.66413785104580103</v>
      </c>
      <c r="T600" s="12">
        <v>2.3940948492763598</v>
      </c>
      <c r="U600" s="3">
        <v>0.51696095479990101</v>
      </c>
      <c r="V600" s="12">
        <v>1.42694031368424</v>
      </c>
      <c r="W600" s="3">
        <v>0.36878987759174697</v>
      </c>
      <c r="X600" s="12">
        <v>1.2811284443155799</v>
      </c>
      <c r="Y600" s="3">
        <v>0.60638226217839497</v>
      </c>
    </row>
    <row r="601" spans="1:25" x14ac:dyDescent="0.25">
      <c r="A601" s="3" t="s">
        <v>718</v>
      </c>
      <c r="B601" s="3">
        <v>10</v>
      </c>
      <c r="C601" s="3">
        <v>24446911</v>
      </c>
      <c r="D601" s="3" t="s">
        <v>719</v>
      </c>
      <c r="E601" s="3" t="s">
        <v>201</v>
      </c>
      <c r="F601" s="3">
        <v>6</v>
      </c>
      <c r="G601" s="12">
        <v>0.80911600252639404</v>
      </c>
      <c r="H601" s="3">
        <v>0.13226112183292599</v>
      </c>
      <c r="I601" s="4">
        <v>9.5016041796707498E-10</v>
      </c>
      <c r="J601" s="12">
        <v>0.80911600252639404</v>
      </c>
      <c r="K601" s="3">
        <v>0.13226112183292599</v>
      </c>
      <c r="L601" s="4">
        <v>9.5016041796707498E-10</v>
      </c>
      <c r="M601" s="3">
        <v>0.59770426327663895</v>
      </c>
      <c r="N601" s="12">
        <v>0.80373076659825304</v>
      </c>
      <c r="O601" s="3">
        <v>0.28828296742056098</v>
      </c>
      <c r="P601" s="12">
        <v>1.1031465203529001</v>
      </c>
      <c r="Q601" s="3">
        <v>0.234398267894183</v>
      </c>
      <c r="R601" s="12">
        <v>0.94225214999422902</v>
      </c>
      <c r="S601" s="3">
        <v>0.474462472850669</v>
      </c>
      <c r="T601" s="12">
        <v>0.60943771965675997</v>
      </c>
      <c r="U601" s="3">
        <v>0.56213560414587505</v>
      </c>
      <c r="V601" s="12">
        <v>0.43890365262220699</v>
      </c>
      <c r="W601" s="3">
        <v>0.26941534734745298</v>
      </c>
      <c r="X601" s="12">
        <v>0.78282167513651402</v>
      </c>
      <c r="Y601" s="3">
        <v>0.42453707048010902</v>
      </c>
    </row>
    <row r="602" spans="1:25" x14ac:dyDescent="0.25">
      <c r="A602" s="3" t="s">
        <v>1580</v>
      </c>
      <c r="B602" s="3">
        <v>10</v>
      </c>
      <c r="C602" s="3">
        <v>25247855</v>
      </c>
      <c r="F602" s="3">
        <v>6</v>
      </c>
      <c r="G602" s="12">
        <v>0.69434907127786305</v>
      </c>
      <c r="H602" s="3">
        <v>0.12172085644610001</v>
      </c>
      <c r="I602" s="4">
        <v>1.1672761377628099E-8</v>
      </c>
      <c r="J602" s="12">
        <v>0.69434907127786305</v>
      </c>
      <c r="K602" s="3">
        <v>0.12172085644610001</v>
      </c>
      <c r="L602" s="4">
        <v>1.1672761377628099E-8</v>
      </c>
      <c r="M602" s="3">
        <v>0.67268324243217903</v>
      </c>
      <c r="N602" s="12">
        <v>0.83176291935293301</v>
      </c>
      <c r="O602" s="3">
        <v>0.34315985677063299</v>
      </c>
      <c r="P602" s="12">
        <v>0.83225960384388098</v>
      </c>
      <c r="Q602" s="3">
        <v>0.19512118974509199</v>
      </c>
      <c r="R602" s="12">
        <v>0.83207980791487002</v>
      </c>
      <c r="S602" s="3">
        <v>0.47174925628880399</v>
      </c>
      <c r="T602" s="12">
        <v>1.0032092276006801</v>
      </c>
      <c r="U602" s="3">
        <v>0.47042446744677702</v>
      </c>
      <c r="V602" s="12">
        <v>0.43215891565506698</v>
      </c>
      <c r="W602" s="3">
        <v>0.232992627374636</v>
      </c>
      <c r="X602" s="12">
        <v>0.32216150459711801</v>
      </c>
      <c r="Y602" s="3">
        <v>0.43422151527716601</v>
      </c>
    </row>
    <row r="603" spans="1:25" x14ac:dyDescent="0.25">
      <c r="A603" s="3" t="s">
        <v>1713</v>
      </c>
      <c r="B603" s="3">
        <v>10</v>
      </c>
      <c r="C603" s="3">
        <v>26730696</v>
      </c>
      <c r="D603" s="3" t="s">
        <v>1714</v>
      </c>
      <c r="E603" s="3" t="s">
        <v>201</v>
      </c>
      <c r="F603" s="3">
        <v>6</v>
      </c>
      <c r="G603" s="12">
        <v>0.66947735121863206</v>
      </c>
      <c r="H603" s="3">
        <v>0.117186461174769</v>
      </c>
      <c r="I603" s="4">
        <v>1.11051256967299E-8</v>
      </c>
      <c r="J603" s="12">
        <v>0.68844310982039003</v>
      </c>
      <c r="K603" s="3">
        <v>0.102707046462053</v>
      </c>
      <c r="L603" s="4">
        <v>2.0421371717634201E-11</v>
      </c>
      <c r="M603" s="3">
        <v>0.281962913738729</v>
      </c>
      <c r="N603" s="12">
        <v>0.67786786261645604</v>
      </c>
      <c r="O603" s="3">
        <v>0.24054392048648701</v>
      </c>
      <c r="P603" s="12">
        <v>0.96556697612793196</v>
      </c>
      <c r="Q603" s="3">
        <v>0.184053405186968</v>
      </c>
      <c r="R603" s="12">
        <v>0.15938358567459901</v>
      </c>
      <c r="S603" s="3">
        <v>0.349447666155355</v>
      </c>
      <c r="T603" s="12">
        <v>0.87402485363105697</v>
      </c>
      <c r="U603" s="3">
        <v>0.30721266548948101</v>
      </c>
      <c r="V603" s="12">
        <v>0.56922729808175798</v>
      </c>
      <c r="W603" s="3">
        <v>0.23720388600919501</v>
      </c>
      <c r="X603" s="12">
        <v>0.381327293426655</v>
      </c>
      <c r="Y603" s="3">
        <v>0.29567888276710103</v>
      </c>
    </row>
    <row r="604" spans="1:25" x14ac:dyDescent="0.25">
      <c r="A604" s="3" t="s">
        <v>1374</v>
      </c>
      <c r="B604" s="3">
        <v>10</v>
      </c>
      <c r="C604" s="3">
        <v>30054988</v>
      </c>
      <c r="F604" s="3">
        <v>6</v>
      </c>
      <c r="G604" s="12">
        <v>0.85117391441863199</v>
      </c>
      <c r="H604" s="3">
        <v>0.14970455072005001</v>
      </c>
      <c r="I604" s="4">
        <v>1.30284282525548E-8</v>
      </c>
      <c r="J604" s="12">
        <v>0.89953740508522595</v>
      </c>
      <c r="K604" s="3">
        <v>0.108417874744427</v>
      </c>
      <c r="L604" s="4">
        <v>1.0682063666193E-16</v>
      </c>
      <c r="M604" s="3">
        <v>0.122276038042479</v>
      </c>
      <c r="N604" s="12">
        <v>0.67648614963836096</v>
      </c>
      <c r="O604" s="3">
        <v>0.27129215539394103</v>
      </c>
      <c r="P604" s="12">
        <v>1.1901027146637799</v>
      </c>
      <c r="Q604" s="3">
        <v>0.18753406888114099</v>
      </c>
      <c r="R604" s="12">
        <v>0.66575003683470702</v>
      </c>
      <c r="S604" s="3">
        <v>0.43637895568028501</v>
      </c>
      <c r="T604" s="12">
        <v>1.13301135093719</v>
      </c>
      <c r="U604" s="3">
        <v>0.32652199717295399</v>
      </c>
      <c r="V604" s="12">
        <v>0.93288207157061998</v>
      </c>
      <c r="W604" s="3">
        <v>0.231133529269967</v>
      </c>
      <c r="X604" s="12">
        <v>0.19695315152066201</v>
      </c>
      <c r="Y604" s="3">
        <v>0.32101949505113098</v>
      </c>
    </row>
    <row r="605" spans="1:25" x14ac:dyDescent="0.25">
      <c r="A605" s="3" t="s">
        <v>1379</v>
      </c>
      <c r="B605" s="3">
        <v>10</v>
      </c>
      <c r="C605" s="3">
        <v>31101116</v>
      </c>
      <c r="F605" s="3">
        <v>6</v>
      </c>
      <c r="G605" s="12">
        <v>0.77142052424940399</v>
      </c>
      <c r="H605" s="3">
        <v>0.1406252272654</v>
      </c>
      <c r="I605" s="4">
        <v>4.1195602741170901E-8</v>
      </c>
      <c r="J605" s="12">
        <v>0.77142052424940399</v>
      </c>
      <c r="K605" s="3">
        <v>0.1406252272654</v>
      </c>
      <c r="L605" s="4">
        <v>4.1195602741170901E-8</v>
      </c>
      <c r="M605" s="3">
        <v>0.80346833662446804</v>
      </c>
      <c r="N605" s="12">
        <v>0.81312512504969703</v>
      </c>
      <c r="O605" s="3">
        <v>0.37228516802873701</v>
      </c>
      <c r="P605" s="12">
        <v>1.0120491409344301</v>
      </c>
      <c r="Q605" s="3">
        <v>0.25886483797811299</v>
      </c>
      <c r="R605" s="12">
        <v>0.56820234346331899</v>
      </c>
      <c r="S605" s="3">
        <v>0.44462610799090901</v>
      </c>
      <c r="T605" s="12">
        <v>0.82783310011822397</v>
      </c>
      <c r="U605" s="3">
        <v>0.40808807632328298</v>
      </c>
      <c r="V605" s="12">
        <v>0.71450407511928204</v>
      </c>
      <c r="W605" s="3">
        <v>0.289204673069336</v>
      </c>
      <c r="X605" s="12">
        <v>0.30526990234713303</v>
      </c>
      <c r="Y605" s="3">
        <v>0.42991605475391997</v>
      </c>
    </row>
    <row r="606" spans="1:25" x14ac:dyDescent="0.25">
      <c r="A606" s="3" t="s">
        <v>1768</v>
      </c>
      <c r="B606" s="3">
        <v>10</v>
      </c>
      <c r="C606" s="3">
        <v>32438418</v>
      </c>
      <c r="F606" s="3">
        <v>6</v>
      </c>
      <c r="G606" s="12">
        <v>0.81855399489356195</v>
      </c>
      <c r="H606" s="3">
        <v>0.12623144090428201</v>
      </c>
      <c r="I606" s="4">
        <v>8.8997452903049094E-11</v>
      </c>
      <c r="J606" s="12">
        <v>0.81855399489356195</v>
      </c>
      <c r="K606" s="3">
        <v>0.12623144090428201</v>
      </c>
      <c r="L606" s="4">
        <v>8.8997452903049094E-11</v>
      </c>
      <c r="M606" s="3">
        <v>0.43520079933549799</v>
      </c>
      <c r="N606" s="12">
        <v>0.42651329037123198</v>
      </c>
      <c r="O606" s="3">
        <v>0.30449800177521902</v>
      </c>
      <c r="P606" s="12">
        <v>1.0913409438230099</v>
      </c>
      <c r="Q606" s="3">
        <v>0.222818320637687</v>
      </c>
      <c r="R606" s="12">
        <v>0.50164682414343398</v>
      </c>
      <c r="S606" s="3">
        <v>0.43793482090289598</v>
      </c>
      <c r="T606" s="12">
        <v>0.82962773546053803</v>
      </c>
      <c r="U606" s="3">
        <v>0.37419172833467201</v>
      </c>
      <c r="V606" s="12">
        <v>0.97148412981023902</v>
      </c>
      <c r="W606" s="3">
        <v>0.259983345310417</v>
      </c>
      <c r="X606" s="12">
        <v>0.40068916189531301</v>
      </c>
      <c r="Y606" s="3">
        <v>0.462272481257676</v>
      </c>
    </row>
    <row r="607" spans="1:25" x14ac:dyDescent="0.25">
      <c r="A607" s="3" t="s">
        <v>1592</v>
      </c>
      <c r="B607" s="3">
        <v>10</v>
      </c>
      <c r="C607" s="3">
        <v>34320548</v>
      </c>
      <c r="F607" s="3">
        <v>6</v>
      </c>
      <c r="G607" s="12">
        <v>0.71286166843952703</v>
      </c>
      <c r="H607" s="3">
        <v>0.12803951247293199</v>
      </c>
      <c r="I607" s="4">
        <v>2.5840059437186799E-8</v>
      </c>
      <c r="J607" s="12">
        <v>0.71286166843952703</v>
      </c>
      <c r="K607" s="3">
        <v>0.12803951247293199</v>
      </c>
      <c r="L607" s="4">
        <v>2.5840059437186799E-8</v>
      </c>
      <c r="M607" s="3">
        <v>0.59999844565208005</v>
      </c>
      <c r="N607" s="12">
        <v>0.496674738760644</v>
      </c>
      <c r="O607" s="3">
        <v>0.34350341260287998</v>
      </c>
      <c r="P607" s="12">
        <v>0.95110802313397103</v>
      </c>
      <c r="Q607" s="3">
        <v>0.22387313616990001</v>
      </c>
      <c r="R607" s="12">
        <v>0.78349485313968903</v>
      </c>
      <c r="S607" s="3">
        <v>0.42038445469235097</v>
      </c>
      <c r="T607" s="12">
        <v>0.99011639561435705</v>
      </c>
      <c r="U607" s="3">
        <v>0.36433342138055602</v>
      </c>
      <c r="V607" s="12">
        <v>0.44834531159069002</v>
      </c>
      <c r="W607" s="3">
        <v>0.27349020681138603</v>
      </c>
      <c r="X607" s="12">
        <v>0.40107013191744101</v>
      </c>
      <c r="Y607" s="3">
        <v>0.40796326036859698</v>
      </c>
    </row>
    <row r="608" spans="1:25" x14ac:dyDescent="0.25">
      <c r="A608" s="3" t="s">
        <v>871</v>
      </c>
      <c r="B608" s="3">
        <v>10</v>
      </c>
      <c r="C608" s="3">
        <v>44359161</v>
      </c>
      <c r="F608" s="3">
        <v>6</v>
      </c>
      <c r="G608" s="12">
        <v>0.68435353907282404</v>
      </c>
      <c r="H608" s="3">
        <v>0.106423153111396</v>
      </c>
      <c r="I608" s="4">
        <v>1.2718918166444199E-10</v>
      </c>
      <c r="J608" s="12">
        <v>0.68700951540505895</v>
      </c>
      <c r="K608" s="3">
        <v>0.100713790654538</v>
      </c>
      <c r="L608" s="4">
        <v>9.0154627422710405E-12</v>
      </c>
      <c r="M608" s="3">
        <v>0.36395694395174899</v>
      </c>
      <c r="N608" s="12">
        <v>0.94762226017996498</v>
      </c>
      <c r="O608" s="3">
        <v>0.25082008595768501</v>
      </c>
      <c r="P608" s="12">
        <v>0.82932575552418497</v>
      </c>
      <c r="Q608" s="3">
        <v>0.17594768074572001</v>
      </c>
      <c r="R608" s="12">
        <v>0.54689206185257699</v>
      </c>
      <c r="S608" s="3">
        <v>0.34989448175096999</v>
      </c>
      <c r="T608" s="12">
        <v>0.90746376820652297</v>
      </c>
      <c r="U608" s="3">
        <v>0.31242184098292503</v>
      </c>
      <c r="V608" s="12">
        <v>0.39439887340396601</v>
      </c>
      <c r="W608" s="3">
        <v>0.21356581012377901</v>
      </c>
      <c r="X608" s="12">
        <v>0.34493954471820298</v>
      </c>
      <c r="Y608" s="3">
        <v>0.31541509269415402</v>
      </c>
    </row>
    <row r="609" spans="1:25" x14ac:dyDescent="0.25">
      <c r="A609" s="3" t="s">
        <v>699</v>
      </c>
      <c r="B609" s="3">
        <v>10</v>
      </c>
      <c r="C609" s="3">
        <v>45395734</v>
      </c>
      <c r="F609" s="3">
        <v>6</v>
      </c>
      <c r="G609" s="12">
        <v>0.68105485936297605</v>
      </c>
      <c r="H609" s="3">
        <v>0.118460551662421</v>
      </c>
      <c r="I609" s="4">
        <v>8.9660184343604804E-9</v>
      </c>
      <c r="J609" s="12">
        <v>0.68105485936297605</v>
      </c>
      <c r="K609" s="3">
        <v>0.118460551662421</v>
      </c>
      <c r="L609" s="4">
        <v>8.9660184343604804E-9</v>
      </c>
      <c r="M609" s="3">
        <v>0.67665614703072596</v>
      </c>
      <c r="N609" s="12">
        <v>0.69912752511366005</v>
      </c>
      <c r="O609" s="3">
        <v>0.30422040027772801</v>
      </c>
      <c r="P609" s="12">
        <v>0.72904297730660705</v>
      </c>
      <c r="Q609" s="3">
        <v>0.208241618162333</v>
      </c>
      <c r="R609" s="12">
        <v>0.621261108323096</v>
      </c>
      <c r="S609" s="3">
        <v>0.48153200325629802</v>
      </c>
      <c r="T609" s="12">
        <v>0.68984334513690304</v>
      </c>
      <c r="U609" s="3">
        <v>0.351649089281517</v>
      </c>
      <c r="V609" s="12">
        <v>0.896140140756157</v>
      </c>
      <c r="W609" s="3">
        <v>0.24954257569038099</v>
      </c>
      <c r="X609" s="12">
        <v>0.16983055392961499</v>
      </c>
      <c r="Y609" s="3">
        <v>0.33449611724827499</v>
      </c>
    </row>
    <row r="610" spans="1:25" x14ac:dyDescent="0.25">
      <c r="A610" s="3" t="s">
        <v>645</v>
      </c>
      <c r="B610" s="3">
        <v>10</v>
      </c>
      <c r="C610" s="3">
        <v>49811797</v>
      </c>
      <c r="D610" s="3" t="s">
        <v>646</v>
      </c>
      <c r="E610" s="3" t="s">
        <v>190</v>
      </c>
      <c r="F610" s="3">
        <v>6</v>
      </c>
      <c r="G610" s="12">
        <v>0.73015381544344304</v>
      </c>
      <c r="H610" s="3">
        <v>0.103430562109442</v>
      </c>
      <c r="I610" s="4">
        <v>1.67268383756514E-12</v>
      </c>
      <c r="J610" s="12">
        <v>0.73015381544344304</v>
      </c>
      <c r="K610" s="3">
        <v>0.103430562109442</v>
      </c>
      <c r="L610" s="4">
        <v>1.67268383756514E-12</v>
      </c>
      <c r="M610" s="3">
        <v>0.72056029413966405</v>
      </c>
      <c r="N610" s="12">
        <v>0.49543998203013001</v>
      </c>
      <c r="O610" s="3">
        <v>0.27185596348390501</v>
      </c>
      <c r="P610" s="12">
        <v>0.80011413632492201</v>
      </c>
      <c r="Q610" s="3">
        <v>0.17421113563014201</v>
      </c>
      <c r="R610" s="12">
        <v>1.1405229793654801</v>
      </c>
      <c r="S610" s="3">
        <v>0.45726575079141102</v>
      </c>
      <c r="T610" s="12">
        <v>0.87146918911360105</v>
      </c>
      <c r="U610" s="3">
        <v>0.30780269091913198</v>
      </c>
      <c r="V610" s="12">
        <v>0.76152942661608303</v>
      </c>
      <c r="W610" s="3">
        <v>0.22137262181044801</v>
      </c>
      <c r="X610" s="12">
        <v>0.44367571334914901</v>
      </c>
      <c r="Y610" s="3">
        <v>0.298102667262163</v>
      </c>
    </row>
    <row r="611" spans="1:25" x14ac:dyDescent="0.25">
      <c r="A611" s="3" t="s">
        <v>421</v>
      </c>
      <c r="B611" s="3">
        <v>10</v>
      </c>
      <c r="C611" s="3">
        <v>50298306</v>
      </c>
      <c r="D611" s="3" t="s">
        <v>422</v>
      </c>
      <c r="E611" s="3" t="s">
        <v>190</v>
      </c>
      <c r="F611" s="3">
        <v>6</v>
      </c>
      <c r="G611" s="12">
        <v>0.64201385079249396</v>
      </c>
      <c r="H611" s="3">
        <v>0.106624840748587</v>
      </c>
      <c r="I611" s="4">
        <v>1.7308493483138199E-9</v>
      </c>
      <c r="J611" s="12">
        <v>0.64201385079249396</v>
      </c>
      <c r="K611" s="3">
        <v>0.106624840748587</v>
      </c>
      <c r="L611" s="4">
        <v>1.7308493483138199E-9</v>
      </c>
      <c r="M611" s="3">
        <v>0.60835023294417601</v>
      </c>
      <c r="N611" s="12">
        <v>0.44360813321451598</v>
      </c>
      <c r="O611" s="3">
        <v>0.27362288629793702</v>
      </c>
      <c r="P611" s="12">
        <v>0.86060834874137104</v>
      </c>
      <c r="Q611" s="3">
        <v>0.187653649929616</v>
      </c>
      <c r="R611" s="12">
        <v>0.59529540900147504</v>
      </c>
      <c r="S611" s="3">
        <v>0.31104706214581301</v>
      </c>
      <c r="T611" s="12">
        <v>0.88415380509734698</v>
      </c>
      <c r="U611" s="3">
        <v>0.32382126181495702</v>
      </c>
      <c r="V611" s="12">
        <v>0.40939945606644501</v>
      </c>
      <c r="W611" s="3">
        <v>0.24682706226620399</v>
      </c>
      <c r="X611" s="12">
        <v>0.48415511386210203</v>
      </c>
      <c r="Y611" s="3">
        <v>0.31752051319847802</v>
      </c>
    </row>
    <row r="612" spans="1:25" x14ac:dyDescent="0.25">
      <c r="A612" s="3" t="s">
        <v>525</v>
      </c>
      <c r="B612" s="3">
        <v>10</v>
      </c>
      <c r="C612" s="3">
        <v>50396692</v>
      </c>
      <c r="D612" s="3" t="s">
        <v>526</v>
      </c>
      <c r="E612" s="3" t="s">
        <v>196</v>
      </c>
      <c r="F612" s="3">
        <v>6</v>
      </c>
      <c r="G612" s="12">
        <v>-0.48106294185841902</v>
      </c>
      <c r="H612" s="3">
        <v>8.7397551467902901E-2</v>
      </c>
      <c r="I612" s="4">
        <v>3.7062352374224997E-8</v>
      </c>
      <c r="J612" s="12">
        <v>-0.48106294185841902</v>
      </c>
      <c r="K612" s="3">
        <v>8.7397551467902901E-2</v>
      </c>
      <c r="L612" s="4">
        <v>3.7062352374224997E-8</v>
      </c>
      <c r="M612" s="3">
        <v>0.67313731765782503</v>
      </c>
      <c r="N612" s="12">
        <v>-0.28628856931774999</v>
      </c>
      <c r="O612" s="3">
        <v>0.24858200761930499</v>
      </c>
      <c r="P612" s="12">
        <v>-0.55044151687787901</v>
      </c>
      <c r="Q612" s="3">
        <v>0.13092329561824401</v>
      </c>
      <c r="R612" s="12">
        <v>-0.45033472494287802</v>
      </c>
      <c r="S612" s="3">
        <v>0.43812943613543098</v>
      </c>
      <c r="T612" s="12">
        <v>-0.29229805911776902</v>
      </c>
      <c r="U612" s="3">
        <v>0.33318146083730299</v>
      </c>
      <c r="V612" s="12">
        <v>-0.66512411601514998</v>
      </c>
      <c r="W612" s="3">
        <v>0.192767150780775</v>
      </c>
      <c r="X612" s="12">
        <v>-0.21982027239784599</v>
      </c>
      <c r="Y612" s="3">
        <v>0.25593396844927202</v>
      </c>
    </row>
    <row r="613" spans="1:25" x14ac:dyDescent="0.25">
      <c r="A613" s="3" t="s">
        <v>1474</v>
      </c>
      <c r="B613" s="3">
        <v>10</v>
      </c>
      <c r="C613" s="3">
        <v>52268375</v>
      </c>
      <c r="D613" s="3" t="s">
        <v>1475</v>
      </c>
      <c r="E613" s="3" t="s">
        <v>201</v>
      </c>
      <c r="F613" s="3">
        <v>6</v>
      </c>
      <c r="G613" s="12">
        <v>0.72564671622091803</v>
      </c>
      <c r="H613" s="3">
        <v>0.129595923239917</v>
      </c>
      <c r="I613" s="4">
        <v>2.1521654932865901E-8</v>
      </c>
      <c r="J613" s="12">
        <v>0.72564671622091803</v>
      </c>
      <c r="K613" s="3">
        <v>0.129595923239917</v>
      </c>
      <c r="L613" s="4">
        <v>2.1521654932865901E-8</v>
      </c>
      <c r="M613" s="3">
        <v>0.67330463809504204</v>
      </c>
      <c r="N613" s="12">
        <v>0.58422617996297499</v>
      </c>
      <c r="O613" s="3">
        <v>0.28909775467034399</v>
      </c>
      <c r="P613" s="12">
        <v>1.01279749317235</v>
      </c>
      <c r="Q613" s="3">
        <v>0.24050689909489001</v>
      </c>
      <c r="R613" s="12">
        <v>1.06742653422391</v>
      </c>
      <c r="S613" s="3">
        <v>0.51331652349443002</v>
      </c>
      <c r="T613" s="12">
        <v>0.65951499927059998</v>
      </c>
      <c r="U613" s="3">
        <v>0.35547061118072598</v>
      </c>
      <c r="V613" s="12">
        <v>0.56453591124274205</v>
      </c>
      <c r="W613" s="3">
        <v>0.27442566669883001</v>
      </c>
      <c r="X613" s="12">
        <v>0.36594930958677602</v>
      </c>
      <c r="Y613" s="3">
        <v>0.43434858310341301</v>
      </c>
    </row>
    <row r="614" spans="1:25" x14ac:dyDescent="0.25">
      <c r="A614" s="3" t="s">
        <v>748</v>
      </c>
      <c r="B614" s="3">
        <v>10</v>
      </c>
      <c r="C614" s="3">
        <v>60173756</v>
      </c>
      <c r="F614" s="3">
        <v>6</v>
      </c>
      <c r="G614" s="12">
        <v>1.04165850296981</v>
      </c>
      <c r="H614" s="3">
        <v>0.16805356167465499</v>
      </c>
      <c r="I614" s="4">
        <v>5.7050148663501703E-10</v>
      </c>
      <c r="J614" s="12">
        <v>1.07273110014274</v>
      </c>
      <c r="K614" s="3">
        <v>0.104047951759049</v>
      </c>
      <c r="L614" s="4">
        <v>6.3522169848991096E-25</v>
      </c>
      <c r="M614" s="3">
        <v>4.7475733018907701E-2</v>
      </c>
      <c r="N614" s="12">
        <v>0.80453865938667002</v>
      </c>
      <c r="O614" s="3">
        <v>0.29242771669838902</v>
      </c>
      <c r="P614" s="12">
        <v>1.4198881776785801</v>
      </c>
      <c r="Q614" s="3">
        <v>0.17177962215356499</v>
      </c>
      <c r="R614" s="12">
        <v>1.60723345885542</v>
      </c>
      <c r="S614" s="3">
        <v>0.37242542566506298</v>
      </c>
      <c r="T614" s="12">
        <v>0.91055790729379404</v>
      </c>
      <c r="U614" s="3">
        <v>0.45159505155833402</v>
      </c>
      <c r="V614" s="12">
        <v>0.68929440488890104</v>
      </c>
      <c r="W614" s="3">
        <v>0.20753696447602199</v>
      </c>
      <c r="X614" s="12">
        <v>0.82968503436347896</v>
      </c>
      <c r="Y614" s="3">
        <v>0.29543407839680802</v>
      </c>
    </row>
    <row r="615" spans="1:25" x14ac:dyDescent="0.25">
      <c r="A615" s="3" t="s">
        <v>712</v>
      </c>
      <c r="B615" s="3">
        <v>10</v>
      </c>
      <c r="C615" s="3">
        <v>60348937</v>
      </c>
      <c r="D615" s="3" t="s">
        <v>713</v>
      </c>
      <c r="E615" s="3" t="s">
        <v>190</v>
      </c>
      <c r="F615" s="3">
        <v>6</v>
      </c>
      <c r="G615" s="12">
        <v>0.48787094130234399</v>
      </c>
      <c r="H615" s="3">
        <v>8.68031690946032E-2</v>
      </c>
      <c r="I615" s="4">
        <v>1.90485228745085E-8</v>
      </c>
      <c r="J615" s="12">
        <v>0.48787094130234399</v>
      </c>
      <c r="K615" s="3">
        <v>8.68031690946032E-2</v>
      </c>
      <c r="L615" s="4">
        <v>1.90485228745085E-8</v>
      </c>
      <c r="M615" s="3">
        <v>0.457460592402059</v>
      </c>
      <c r="N615" s="12">
        <v>0.40951922623196602</v>
      </c>
      <c r="O615" s="3">
        <v>0.240820883838615</v>
      </c>
      <c r="P615" s="12">
        <v>0.67260577999357296</v>
      </c>
      <c r="Q615" s="3">
        <v>0.14444002594859001</v>
      </c>
      <c r="R615" s="12">
        <v>0.61469672485530102</v>
      </c>
      <c r="S615" s="3">
        <v>0.31465938017594203</v>
      </c>
      <c r="T615" s="12">
        <v>7.6647440203456402E-2</v>
      </c>
      <c r="U615" s="3">
        <v>0.25420222215717297</v>
      </c>
      <c r="V615" s="12">
        <v>0.42011346224910301</v>
      </c>
      <c r="W615" s="3">
        <v>0.186215152692045</v>
      </c>
      <c r="X615" s="12">
        <v>0.45231942852060403</v>
      </c>
      <c r="Y615" s="3">
        <v>0.27598229433280302</v>
      </c>
    </row>
    <row r="616" spans="1:25" x14ac:dyDescent="0.25">
      <c r="A616" s="3" t="s">
        <v>1219</v>
      </c>
      <c r="B616" s="3">
        <v>10</v>
      </c>
      <c r="C616" s="3">
        <v>60474252</v>
      </c>
      <c r="D616" s="3" t="s">
        <v>1220</v>
      </c>
      <c r="E616" s="3" t="s">
        <v>845</v>
      </c>
      <c r="F616" s="3">
        <v>6</v>
      </c>
      <c r="G616" s="12">
        <v>0.76922243525746603</v>
      </c>
      <c r="H616" s="3">
        <v>0.117576189388304</v>
      </c>
      <c r="I616" s="4">
        <v>6.0566964832865498E-11</v>
      </c>
      <c r="J616" s="12">
        <v>0.76922243525746603</v>
      </c>
      <c r="K616" s="3">
        <v>0.117576189388304</v>
      </c>
      <c r="L616" s="4">
        <v>6.0566964832865498E-11</v>
      </c>
      <c r="M616" s="3">
        <v>0.53550717002336101</v>
      </c>
      <c r="N616" s="12">
        <v>0.78559938683448405</v>
      </c>
      <c r="O616" s="3">
        <v>0.28090457944687502</v>
      </c>
      <c r="P616" s="12">
        <v>1.0519432696495301</v>
      </c>
      <c r="Q616" s="3">
        <v>0.200313327260424</v>
      </c>
      <c r="R616" s="12">
        <v>0.56503476434717104</v>
      </c>
      <c r="S616" s="3">
        <v>0.46249674396388102</v>
      </c>
      <c r="T616" s="12">
        <v>0.440847581824162</v>
      </c>
      <c r="U616" s="3">
        <v>0.417947234823216</v>
      </c>
      <c r="V616" s="12">
        <v>0.68262520406320704</v>
      </c>
      <c r="W616" s="3">
        <v>0.24408033611579399</v>
      </c>
      <c r="X616" s="12">
        <v>0.37680705338103998</v>
      </c>
      <c r="Y616" s="3">
        <v>0.36377075465988201</v>
      </c>
    </row>
    <row r="617" spans="1:25" x14ac:dyDescent="0.25">
      <c r="A617" s="3" t="s">
        <v>828</v>
      </c>
      <c r="B617" s="3">
        <v>10</v>
      </c>
      <c r="C617" s="3">
        <v>63525851</v>
      </c>
      <c r="D617" s="3" t="s">
        <v>829</v>
      </c>
      <c r="E617" s="3" t="s">
        <v>240</v>
      </c>
      <c r="F617" s="3">
        <v>6</v>
      </c>
      <c r="G617" s="12">
        <v>-0.63820439135749796</v>
      </c>
      <c r="H617" s="3">
        <v>0.104365060902427</v>
      </c>
      <c r="I617" s="4">
        <v>9.6487113886707307E-10</v>
      </c>
      <c r="J617" s="12">
        <v>-0.63820439135749796</v>
      </c>
      <c r="K617" s="3">
        <v>0.104365060902427</v>
      </c>
      <c r="L617" s="4">
        <v>9.6487113886707307E-10</v>
      </c>
      <c r="M617" s="3">
        <v>0.74766282680851104</v>
      </c>
      <c r="N617" s="12">
        <v>-0.618821475556667</v>
      </c>
      <c r="O617" s="3">
        <v>0.30079375978155398</v>
      </c>
      <c r="P617" s="12">
        <v>-0.64251195495386004</v>
      </c>
      <c r="Q617" s="3">
        <v>0.16719544047821899</v>
      </c>
      <c r="R617" s="12">
        <v>-0.49879939646667498</v>
      </c>
      <c r="S617" s="3">
        <v>0.43814673257674203</v>
      </c>
      <c r="T617" s="12">
        <v>-0.69563887555289405</v>
      </c>
      <c r="U617" s="3">
        <v>0.31671019461372502</v>
      </c>
      <c r="V617" s="12">
        <v>-0.89518058347470597</v>
      </c>
      <c r="W617" s="3">
        <v>0.24088879924237799</v>
      </c>
      <c r="X617" s="12">
        <v>-0.30297342094989999</v>
      </c>
      <c r="Y617" s="3">
        <v>0.28202177551555002</v>
      </c>
    </row>
    <row r="618" spans="1:25" x14ac:dyDescent="0.25">
      <c r="A618" s="3" t="s">
        <v>876</v>
      </c>
      <c r="B618" s="3">
        <v>10</v>
      </c>
      <c r="C618" s="3">
        <v>65388604</v>
      </c>
      <c r="F618" s="3">
        <v>6</v>
      </c>
      <c r="G618" s="12">
        <v>-1.3446814345442299</v>
      </c>
      <c r="H618" s="3">
        <v>0.16280882148408601</v>
      </c>
      <c r="I618" s="4">
        <v>1.4657043419327401E-16</v>
      </c>
      <c r="J618" s="12">
        <v>-1.34851057942404</v>
      </c>
      <c r="K618" s="3">
        <v>0.158875175334559</v>
      </c>
      <c r="L618" s="4">
        <v>2.1047310798429799E-17</v>
      </c>
      <c r="M618" s="3">
        <v>0.39668756380527298</v>
      </c>
      <c r="N618" s="12">
        <v>-1.0680154791836101</v>
      </c>
      <c r="O618" s="3">
        <v>0.41727077131169799</v>
      </c>
      <c r="P618" s="12">
        <v>-1.5642637976493801</v>
      </c>
      <c r="Q618" s="3">
        <v>0.25633746198294</v>
      </c>
      <c r="R618" s="12">
        <v>-1.4023125816605799</v>
      </c>
      <c r="S618" s="3">
        <v>0.78281524562145</v>
      </c>
      <c r="T618" s="12">
        <v>-1.8974155564750399</v>
      </c>
      <c r="U618" s="3">
        <v>0.473947543945412</v>
      </c>
      <c r="V618" s="12">
        <v>-1.22211430617993</v>
      </c>
      <c r="W618" s="3">
        <v>0.33795623984850198</v>
      </c>
      <c r="X618" s="12">
        <v>-0.536952486402414</v>
      </c>
      <c r="Y618" s="3">
        <v>0.51188254371575104</v>
      </c>
    </row>
    <row r="619" spans="1:25" x14ac:dyDescent="0.25">
      <c r="A619" s="3" t="s">
        <v>787</v>
      </c>
      <c r="B619" s="3">
        <v>10</v>
      </c>
      <c r="C619" s="3">
        <v>70717302</v>
      </c>
      <c r="D619" s="3" t="s">
        <v>788</v>
      </c>
      <c r="E619" s="3" t="s">
        <v>190</v>
      </c>
      <c r="F619" s="3">
        <v>6</v>
      </c>
      <c r="G619" s="12">
        <v>1.01069541490451</v>
      </c>
      <c r="H619" s="3">
        <v>0.139730944783508</v>
      </c>
      <c r="I619" s="4">
        <v>4.7190442863044802E-13</v>
      </c>
      <c r="J619" s="12">
        <v>1.01078756813482</v>
      </c>
      <c r="K619" s="3">
        <v>0.139390660091326</v>
      </c>
      <c r="L619" s="4">
        <v>4.1226408962425801E-13</v>
      </c>
      <c r="M619" s="3">
        <v>0.41348525420119198</v>
      </c>
      <c r="N619" s="12">
        <v>1.02393055423157</v>
      </c>
      <c r="O619" s="3">
        <v>0.35761588374716002</v>
      </c>
      <c r="P619" s="12">
        <v>1.2765104151886399</v>
      </c>
      <c r="Q619" s="3">
        <v>0.257213179056477</v>
      </c>
      <c r="R619" s="12">
        <v>0.95594914836726497</v>
      </c>
      <c r="S619" s="3">
        <v>0.43838338280049599</v>
      </c>
      <c r="T619" s="12">
        <v>1.4422415668848201</v>
      </c>
      <c r="U619" s="3">
        <v>0.38851780977133099</v>
      </c>
      <c r="V619" s="12">
        <v>0.58812473474374005</v>
      </c>
      <c r="W619" s="3">
        <v>0.287839029353612</v>
      </c>
      <c r="X619" s="12">
        <v>0.66757374437115602</v>
      </c>
      <c r="Y619" s="3">
        <v>0.46449693362695998</v>
      </c>
    </row>
    <row r="620" spans="1:25" x14ac:dyDescent="0.25">
      <c r="A620" s="3" t="s">
        <v>1734</v>
      </c>
      <c r="B620" s="3">
        <v>10</v>
      </c>
      <c r="C620" s="3">
        <v>71634316</v>
      </c>
      <c r="D620" s="3" t="s">
        <v>417</v>
      </c>
      <c r="E620" s="3" t="s">
        <v>418</v>
      </c>
      <c r="F620" s="3">
        <v>6</v>
      </c>
      <c r="G620" s="12">
        <v>0.68888836531171704</v>
      </c>
      <c r="H620" s="3">
        <v>0.11216711427462001</v>
      </c>
      <c r="I620" s="4">
        <v>8.1681454277285898E-10</v>
      </c>
      <c r="J620" s="12">
        <v>0.691164009450419</v>
      </c>
      <c r="K620" s="3">
        <v>0.110315186764307</v>
      </c>
      <c r="L620" s="4">
        <v>3.7197261278331501E-10</v>
      </c>
      <c r="M620" s="3">
        <v>0.40082948399178597</v>
      </c>
      <c r="N620" s="12">
        <v>0.78734444492927602</v>
      </c>
      <c r="O620" s="3">
        <v>0.29975359965648601</v>
      </c>
      <c r="P620" s="12">
        <v>0.98256529485482802</v>
      </c>
      <c r="Q620" s="3">
        <v>0.192010830443165</v>
      </c>
      <c r="R620" s="12">
        <v>0.66938228255824295</v>
      </c>
      <c r="S620" s="3">
        <v>0.41091906921994298</v>
      </c>
      <c r="T620" s="12">
        <v>0.62518637923222697</v>
      </c>
      <c r="U620" s="3">
        <v>0.32461676005873702</v>
      </c>
      <c r="V620" s="12">
        <v>0.47272118709340399</v>
      </c>
      <c r="W620" s="3">
        <v>0.22602667287099801</v>
      </c>
      <c r="X620" s="12">
        <v>0.24976671076978299</v>
      </c>
      <c r="Y620" s="3">
        <v>0.33456500469272399</v>
      </c>
    </row>
    <row r="621" spans="1:25" x14ac:dyDescent="0.25">
      <c r="A621" s="3" t="s">
        <v>416</v>
      </c>
      <c r="B621" s="3">
        <v>10</v>
      </c>
      <c r="C621" s="3">
        <v>71661228</v>
      </c>
      <c r="D621" s="3" t="s">
        <v>417</v>
      </c>
      <c r="E621" s="3" t="s">
        <v>418</v>
      </c>
      <c r="F621" s="3">
        <v>5</v>
      </c>
      <c r="G621" s="12">
        <v>1.00141711063007</v>
      </c>
      <c r="H621" s="3">
        <v>0.12415833504510999</v>
      </c>
      <c r="I621" s="4">
        <v>7.2849943204488899E-16</v>
      </c>
      <c r="J621" s="12">
        <v>1.0026838158998601</v>
      </c>
      <c r="K621" s="3">
        <v>0.109947747531948</v>
      </c>
      <c r="L621" s="4">
        <v>7.5374668240708002E-20</v>
      </c>
      <c r="M621" s="3">
        <v>0.30992329480342101</v>
      </c>
      <c r="N621" s="12">
        <v>1.0711702166722901</v>
      </c>
      <c r="O621" s="3">
        <v>0.28242049849085599</v>
      </c>
      <c r="P621" s="12">
        <v>1.19517358697103</v>
      </c>
      <c r="Q621" s="3">
        <v>0.183672672249203</v>
      </c>
      <c r="R621" s="12">
        <v>0.57919056361432997</v>
      </c>
      <c r="S621" s="3">
        <v>0.46356461561568002</v>
      </c>
      <c r="T621" s="12">
        <v>1.26875154679429</v>
      </c>
      <c r="U621" s="3">
        <v>0.31341965263328198</v>
      </c>
      <c r="V621" s="12">
        <v>0.71865850331916703</v>
      </c>
      <c r="W621" s="3">
        <v>0.19721881372314801</v>
      </c>
      <c r="X621" s="12" t="s">
        <v>153</v>
      </c>
      <c r="Y621" s="3" t="s">
        <v>153</v>
      </c>
    </row>
    <row r="622" spans="1:25" x14ac:dyDescent="0.25">
      <c r="A622" s="3" t="s">
        <v>687</v>
      </c>
      <c r="B622" s="3">
        <v>10</v>
      </c>
      <c r="C622" s="3">
        <v>71689487</v>
      </c>
      <c r="D622" s="3" t="s">
        <v>417</v>
      </c>
      <c r="E622" s="3" t="s">
        <v>418</v>
      </c>
      <c r="F622" s="3">
        <v>6</v>
      </c>
      <c r="G622" s="12">
        <v>0.75170985238558996</v>
      </c>
      <c r="H622" s="3">
        <v>0.11214400508984899</v>
      </c>
      <c r="I622" s="4">
        <v>2.0407646387327101E-11</v>
      </c>
      <c r="J622" s="12">
        <v>0.75364730318823603</v>
      </c>
      <c r="K622" s="3">
        <v>0.107500722137212</v>
      </c>
      <c r="L622" s="4">
        <v>2.37255025205156E-12</v>
      </c>
      <c r="M622" s="3">
        <v>0.38095013752437401</v>
      </c>
      <c r="N622" s="12">
        <v>1.0404128447210801</v>
      </c>
      <c r="O622" s="3">
        <v>0.32349654510468101</v>
      </c>
      <c r="P622" s="12">
        <v>0.87965118407012199</v>
      </c>
      <c r="Q622" s="3">
        <v>0.17730399913231701</v>
      </c>
      <c r="R622" s="12">
        <v>0.971712071653419</v>
      </c>
      <c r="S622" s="3">
        <v>0.39454391913257397</v>
      </c>
      <c r="T622" s="12">
        <v>0.84213401615014805</v>
      </c>
      <c r="U622" s="3">
        <v>0.36379216555413202</v>
      </c>
      <c r="V622" s="12">
        <v>0.60182113870565901</v>
      </c>
      <c r="W622" s="3">
        <v>0.21683758781417301</v>
      </c>
      <c r="X622" s="12">
        <v>0.19015744824706701</v>
      </c>
      <c r="Y622" s="3">
        <v>0.31752902876943601</v>
      </c>
    </row>
    <row r="623" spans="1:25" x14ac:dyDescent="0.25">
      <c r="A623" s="3" t="s">
        <v>1965</v>
      </c>
      <c r="B623" s="3">
        <v>10</v>
      </c>
      <c r="C623" s="3">
        <v>73083123</v>
      </c>
      <c r="D623" s="3" t="s">
        <v>1966</v>
      </c>
      <c r="E623" s="3" t="s">
        <v>190</v>
      </c>
      <c r="F623" s="3">
        <v>6</v>
      </c>
      <c r="G623" s="12">
        <v>0.78108459425407695</v>
      </c>
      <c r="H623" s="3">
        <v>0.14125399969217001</v>
      </c>
      <c r="I623" s="4">
        <v>3.2087790856925202E-8</v>
      </c>
      <c r="J623" s="12">
        <v>0.80560390041862096</v>
      </c>
      <c r="K623" s="3">
        <v>0.1196095619138</v>
      </c>
      <c r="L623" s="4">
        <v>1.63614453454266E-11</v>
      </c>
      <c r="M623" s="3">
        <v>0.25454777273694601</v>
      </c>
      <c r="N623" s="12">
        <v>0.80981167578503299</v>
      </c>
      <c r="O623" s="3">
        <v>0.31280954524613402</v>
      </c>
      <c r="P623" s="12">
        <v>0.85993453889497595</v>
      </c>
      <c r="Q623" s="3">
        <v>0.215435832684822</v>
      </c>
      <c r="R623" s="12">
        <v>0.171357110661749</v>
      </c>
      <c r="S623" s="3">
        <v>0.472224182858346</v>
      </c>
      <c r="T623" s="12">
        <v>0.74793622751990996</v>
      </c>
      <c r="U623" s="3">
        <v>0.38141689612311203</v>
      </c>
      <c r="V623" s="12">
        <v>1.19207308646552</v>
      </c>
      <c r="W623" s="3">
        <v>0.242242788010187</v>
      </c>
      <c r="X623" s="12">
        <v>0.33723881829703301</v>
      </c>
      <c r="Y623" s="3">
        <v>0.32052651608798299</v>
      </c>
    </row>
    <row r="624" spans="1:25" x14ac:dyDescent="0.25">
      <c r="A624" s="3" t="s">
        <v>1552</v>
      </c>
      <c r="B624" s="3">
        <v>10</v>
      </c>
      <c r="C624" s="3">
        <v>73312955</v>
      </c>
      <c r="D624" s="3" t="s">
        <v>1553</v>
      </c>
      <c r="E624" s="3" t="s">
        <v>169</v>
      </c>
      <c r="F624" s="3">
        <v>6</v>
      </c>
      <c r="G624" s="12">
        <v>0.65877136569825201</v>
      </c>
      <c r="H624" s="3">
        <v>0.123036170070202</v>
      </c>
      <c r="I624" s="4">
        <v>8.5892891387882594E-8</v>
      </c>
      <c r="J624" s="12">
        <v>0.65877136569825201</v>
      </c>
      <c r="K624" s="3">
        <v>0.123036170070202</v>
      </c>
      <c r="L624" s="4">
        <v>8.5892891387882594E-8</v>
      </c>
      <c r="M624" s="3">
        <v>0.47113450826328201</v>
      </c>
      <c r="N624" s="12">
        <v>0.38407062041310103</v>
      </c>
      <c r="O624" s="3">
        <v>0.31185625079586199</v>
      </c>
      <c r="P624" s="12">
        <v>0.75963072749356897</v>
      </c>
      <c r="Q624" s="3">
        <v>0.215159184289725</v>
      </c>
      <c r="R624" s="12">
        <v>0.5061543872541</v>
      </c>
      <c r="S624" s="3">
        <v>0.491907467976263</v>
      </c>
      <c r="T624" s="12">
        <v>1.2546579642030899</v>
      </c>
      <c r="U624" s="3">
        <v>0.35366571771185801</v>
      </c>
      <c r="V624" s="12">
        <v>0.54359343552999595</v>
      </c>
      <c r="W624" s="3">
        <v>0.25987063940684202</v>
      </c>
      <c r="X624" s="12">
        <v>0.41265971227332499</v>
      </c>
      <c r="Y624" s="3">
        <v>0.37163460560274397</v>
      </c>
    </row>
    <row r="625" spans="1:25" x14ac:dyDescent="0.25">
      <c r="A625" s="3" t="s">
        <v>1263</v>
      </c>
      <c r="B625" s="3">
        <v>10</v>
      </c>
      <c r="C625" s="3">
        <v>74454766</v>
      </c>
      <c r="D625" s="3" t="s">
        <v>1264</v>
      </c>
      <c r="E625" s="3" t="s">
        <v>190</v>
      </c>
      <c r="F625" s="3">
        <v>6</v>
      </c>
      <c r="G625" s="12">
        <v>-0.76608521744665603</v>
      </c>
      <c r="H625" s="3">
        <v>0.112040838445455</v>
      </c>
      <c r="I625" s="4">
        <v>8.0557057065074203E-12</v>
      </c>
      <c r="J625" s="12">
        <v>-0.76608521744665603</v>
      </c>
      <c r="K625" s="3">
        <v>0.112040838445455</v>
      </c>
      <c r="L625" s="4">
        <v>8.0557057065074203E-12</v>
      </c>
      <c r="M625" s="3">
        <v>0.83837667409051397</v>
      </c>
      <c r="N625" s="12">
        <v>-0.72042799560565096</v>
      </c>
      <c r="O625" s="3">
        <v>0.32428362539611799</v>
      </c>
      <c r="P625" s="12">
        <v>-0.82920439273305901</v>
      </c>
      <c r="Q625" s="3">
        <v>0.182996372147606</v>
      </c>
      <c r="R625" s="12">
        <v>-0.89266889419617601</v>
      </c>
      <c r="S625" s="3">
        <v>0.58039132192603304</v>
      </c>
      <c r="T625" s="12">
        <v>-0.92900831991607602</v>
      </c>
      <c r="U625" s="3">
        <v>0.30819100279278799</v>
      </c>
      <c r="V625" s="12">
        <v>-0.79697434237754206</v>
      </c>
      <c r="W625" s="3">
        <v>0.24614664915372</v>
      </c>
      <c r="X625" s="12">
        <v>-0.37228162706273799</v>
      </c>
      <c r="Y625" s="3">
        <v>0.31176473184744302</v>
      </c>
    </row>
    <row r="626" spans="1:25" x14ac:dyDescent="0.25">
      <c r="A626" s="3" t="s">
        <v>1536</v>
      </c>
      <c r="B626" s="3">
        <v>10</v>
      </c>
      <c r="C626" s="3">
        <v>77005666</v>
      </c>
      <c r="F626" s="3">
        <v>6</v>
      </c>
      <c r="G626" s="12">
        <v>0.73282122244169901</v>
      </c>
      <c r="H626" s="3">
        <v>0.113383887638316</v>
      </c>
      <c r="I626" s="4">
        <v>1.02520745147114E-10</v>
      </c>
      <c r="J626" s="12">
        <v>0.73940194615779098</v>
      </c>
      <c r="K626" s="3">
        <v>0.107292529519269</v>
      </c>
      <c r="L626" s="4">
        <v>5.5223480496172503E-12</v>
      </c>
      <c r="M626" s="3">
        <v>0.36361732744777397</v>
      </c>
      <c r="N626" s="12">
        <v>0.71388903697620998</v>
      </c>
      <c r="O626" s="3">
        <v>0.28119505060823802</v>
      </c>
      <c r="P626" s="12">
        <v>1.03444094102601</v>
      </c>
      <c r="Q626" s="3">
        <v>0.19236730457172799</v>
      </c>
      <c r="R626" s="12">
        <v>0.58687894058011103</v>
      </c>
      <c r="S626" s="3">
        <v>0.40620146068503898</v>
      </c>
      <c r="T626" s="12">
        <v>0.87853826485841702</v>
      </c>
      <c r="U626" s="3">
        <v>0.30806861958149401</v>
      </c>
      <c r="V626" s="12">
        <v>0.55925206320543996</v>
      </c>
      <c r="W626" s="3">
        <v>0.21590427650170199</v>
      </c>
      <c r="X626" s="12">
        <v>0.26638961943947098</v>
      </c>
      <c r="Y626" s="3">
        <v>0.330621057492409</v>
      </c>
    </row>
    <row r="627" spans="1:25" x14ac:dyDescent="0.25">
      <c r="A627" s="3" t="s">
        <v>2015</v>
      </c>
      <c r="B627" s="3">
        <v>10</v>
      </c>
      <c r="C627" s="3">
        <v>78651384</v>
      </c>
      <c r="D627" s="3" t="s">
        <v>494</v>
      </c>
      <c r="E627" s="3" t="s">
        <v>443</v>
      </c>
      <c r="F627" s="3">
        <v>6</v>
      </c>
      <c r="G627" s="12">
        <v>0.96272277586271704</v>
      </c>
      <c r="H627" s="3">
        <v>0.17038049524385199</v>
      </c>
      <c r="I627" s="4">
        <v>1.60048534211238E-8</v>
      </c>
      <c r="J627" s="12">
        <v>0.96272277586271704</v>
      </c>
      <c r="K627" s="3">
        <v>0.17038049524385199</v>
      </c>
      <c r="L627" s="4">
        <v>1.60048534211238E-8</v>
      </c>
      <c r="M627" s="3">
        <v>0.54910001063402203</v>
      </c>
      <c r="N627" s="12">
        <v>1.20355911118347</v>
      </c>
      <c r="O627" s="3">
        <v>0.60248729124003597</v>
      </c>
      <c r="P627" s="12">
        <v>0.85245639847940602</v>
      </c>
      <c r="Q627" s="3">
        <v>0.34817352326986201</v>
      </c>
      <c r="R627" s="12">
        <v>1.5020422492969501</v>
      </c>
      <c r="S627" s="3">
        <v>0.46466369055249701</v>
      </c>
      <c r="T627" s="12">
        <v>1.2833484564928901</v>
      </c>
      <c r="U627" s="3">
        <v>0.46184518646835199</v>
      </c>
      <c r="V627" s="12">
        <v>0.47526330219078</v>
      </c>
      <c r="W627" s="3">
        <v>0.35282769991027901</v>
      </c>
      <c r="X627" s="12">
        <v>0.98912805030157402</v>
      </c>
      <c r="Y627" s="3">
        <v>0.405186783614499</v>
      </c>
    </row>
    <row r="628" spans="1:25" x14ac:dyDescent="0.25">
      <c r="A628" s="3" t="s">
        <v>1060</v>
      </c>
      <c r="B628" s="3">
        <v>10</v>
      </c>
      <c r="C628" s="3">
        <v>79079736</v>
      </c>
      <c r="D628" s="3" t="s">
        <v>494</v>
      </c>
      <c r="E628" s="3" t="s">
        <v>443</v>
      </c>
      <c r="F628" s="3">
        <v>6</v>
      </c>
      <c r="G628" s="12">
        <v>0.69337510655579104</v>
      </c>
      <c r="H628" s="3">
        <v>0.127327890365487</v>
      </c>
      <c r="I628" s="4">
        <v>5.16348130162569E-8</v>
      </c>
      <c r="J628" s="12">
        <v>0.69337510655579104</v>
      </c>
      <c r="K628" s="3">
        <v>0.127327890365487</v>
      </c>
      <c r="L628" s="4">
        <v>5.16348130162569E-8</v>
      </c>
      <c r="M628" s="3">
        <v>0.81621022429712498</v>
      </c>
      <c r="N628" s="12">
        <v>0.60171199945155396</v>
      </c>
      <c r="O628" s="3">
        <v>0.32767619324112901</v>
      </c>
      <c r="P628" s="12">
        <v>0.89181802088184903</v>
      </c>
      <c r="Q628" s="3">
        <v>0.22091045632186801</v>
      </c>
      <c r="R628" s="12">
        <v>0.85122095461132197</v>
      </c>
      <c r="S628" s="3">
        <v>0.43029955992881702</v>
      </c>
      <c r="T628" s="12">
        <v>0.28997717028711301</v>
      </c>
      <c r="U628" s="3">
        <v>0.38260212947962302</v>
      </c>
      <c r="V628" s="12">
        <v>0.64647650178455196</v>
      </c>
      <c r="W628" s="3">
        <v>0.28349786159141199</v>
      </c>
      <c r="X628" s="12">
        <v>0.59259143507296497</v>
      </c>
      <c r="Y628" s="3">
        <v>0.372622491607635</v>
      </c>
    </row>
    <row r="629" spans="1:25" x14ac:dyDescent="0.25">
      <c r="A629" s="3" t="s">
        <v>493</v>
      </c>
      <c r="B629" s="3">
        <v>10</v>
      </c>
      <c r="C629" s="3">
        <v>79188211</v>
      </c>
      <c r="D629" s="3" t="s">
        <v>494</v>
      </c>
      <c r="E629" s="3" t="s">
        <v>443</v>
      </c>
      <c r="F629" s="3">
        <v>6</v>
      </c>
      <c r="G629" s="12">
        <v>0.60674090466989095</v>
      </c>
      <c r="H629" s="3">
        <v>0.107503149426055</v>
      </c>
      <c r="I629" s="4">
        <v>1.66205793499244E-8</v>
      </c>
      <c r="J629" s="12">
        <v>0.60674090466989095</v>
      </c>
      <c r="K629" s="3">
        <v>0.107503149426055</v>
      </c>
      <c r="L629" s="4">
        <v>1.66205793499244E-8</v>
      </c>
      <c r="M629" s="3">
        <v>0.44786970557292799</v>
      </c>
      <c r="N629" s="12">
        <v>0.88094496620198703</v>
      </c>
      <c r="O629" s="3">
        <v>0.26509374452467199</v>
      </c>
      <c r="P629" s="12">
        <v>0.84525109303659796</v>
      </c>
      <c r="Q629" s="3">
        <v>0.201285435703358</v>
      </c>
      <c r="R629" s="12">
        <v>0.39073332581668502</v>
      </c>
      <c r="S629" s="3">
        <v>0.285209346229579</v>
      </c>
      <c r="T629" s="12">
        <v>0.27067117518331701</v>
      </c>
      <c r="U629" s="3">
        <v>0.34131894699440002</v>
      </c>
      <c r="V629" s="12">
        <v>0.47827909175151001</v>
      </c>
      <c r="W629" s="3">
        <v>0.23475506249884701</v>
      </c>
      <c r="X629" s="12">
        <v>0.38361674287228198</v>
      </c>
      <c r="Y629" s="3">
        <v>0.34111912999087701</v>
      </c>
    </row>
    <row r="630" spans="1:25" x14ac:dyDescent="0.25">
      <c r="A630" s="3" t="s">
        <v>1032</v>
      </c>
      <c r="B630" s="3">
        <v>10</v>
      </c>
      <c r="C630" s="3">
        <v>79929586</v>
      </c>
      <c r="F630" s="3">
        <v>5</v>
      </c>
      <c r="G630" s="12">
        <v>1.2515524344831499</v>
      </c>
      <c r="H630" s="3">
        <v>0.16018794943841999</v>
      </c>
      <c r="I630" s="4">
        <v>5.58315697883573E-15</v>
      </c>
      <c r="J630" s="12">
        <v>1.2515524344831499</v>
      </c>
      <c r="K630" s="3">
        <v>0.16018794943841999</v>
      </c>
      <c r="L630" s="4">
        <v>5.58315697883573E-15</v>
      </c>
      <c r="M630" s="3">
        <v>0.40809368498888499</v>
      </c>
      <c r="N630" s="12">
        <v>0.99453336984099805</v>
      </c>
      <c r="O630" s="3">
        <v>0.42947191822361203</v>
      </c>
      <c r="P630" s="12">
        <v>1.6369888507622301</v>
      </c>
      <c r="Q630" s="3">
        <v>0.25860759235168301</v>
      </c>
      <c r="R630" s="12">
        <v>0.84498144270026998</v>
      </c>
      <c r="S630" s="3">
        <v>0.37128164468323199</v>
      </c>
      <c r="T630" s="12">
        <v>1.07820905546648</v>
      </c>
      <c r="U630" s="3">
        <v>0.41310575508346098</v>
      </c>
      <c r="V630" s="12">
        <v>1.17773653447184</v>
      </c>
      <c r="W630" s="3">
        <v>0.42707600723618899</v>
      </c>
      <c r="X630" s="12" t="s">
        <v>153</v>
      </c>
      <c r="Y630" s="3" t="s">
        <v>153</v>
      </c>
    </row>
    <row r="631" spans="1:25" x14ac:dyDescent="0.25">
      <c r="A631" s="3" t="s">
        <v>1451</v>
      </c>
      <c r="B631" s="3">
        <v>10</v>
      </c>
      <c r="C631" s="3">
        <v>80008637</v>
      </c>
      <c r="F631" s="3">
        <v>6</v>
      </c>
      <c r="G631" s="12">
        <v>-0.79076957295454797</v>
      </c>
      <c r="H631" s="3">
        <v>0.14324891007995999</v>
      </c>
      <c r="I631" s="4">
        <v>3.3852069386656898E-8</v>
      </c>
      <c r="J631" s="12">
        <v>-0.81162534218712701</v>
      </c>
      <c r="K631" s="3">
        <v>0.126364702794074</v>
      </c>
      <c r="L631" s="4">
        <v>1.3371976718526199E-10</v>
      </c>
      <c r="M631" s="3">
        <v>0.32534491056542197</v>
      </c>
      <c r="N631" s="12">
        <v>-0.51268653894831895</v>
      </c>
      <c r="O631" s="3">
        <v>0.30766080385362499</v>
      </c>
      <c r="P631" s="12">
        <v>-0.99505253318001696</v>
      </c>
      <c r="Q631" s="3">
        <v>0.19125150233541799</v>
      </c>
      <c r="R631" s="12">
        <v>-1.4993071465471799</v>
      </c>
      <c r="S631" s="3">
        <v>0.61414694325463104</v>
      </c>
      <c r="T631" s="12">
        <v>-0.62036906635389899</v>
      </c>
      <c r="U631" s="3">
        <v>0.42011515742498901</v>
      </c>
      <c r="V631" s="12">
        <v>-0.83571229098031496</v>
      </c>
      <c r="W631" s="3">
        <v>0.27750544720166997</v>
      </c>
      <c r="X631" s="12">
        <v>3.9359754704966499E-2</v>
      </c>
      <c r="Y631" s="3">
        <v>0.54086456911398395</v>
      </c>
    </row>
    <row r="632" spans="1:25" x14ac:dyDescent="0.25">
      <c r="A632" s="3" t="s">
        <v>1461</v>
      </c>
      <c r="B632" s="3">
        <v>10</v>
      </c>
      <c r="C632" s="3">
        <v>80026711</v>
      </c>
      <c r="F632" s="3">
        <v>6</v>
      </c>
      <c r="G632" s="12">
        <v>0.67289967349586099</v>
      </c>
      <c r="H632" s="3">
        <v>0.11939497015381</v>
      </c>
      <c r="I632" s="4">
        <v>1.7413320254319099E-8</v>
      </c>
      <c r="J632" s="12">
        <v>0.67472973490071197</v>
      </c>
      <c r="K632" s="3">
        <v>0.108174555957695</v>
      </c>
      <c r="L632" s="4">
        <v>4.44857085801626E-10</v>
      </c>
      <c r="M632" s="3">
        <v>0.330796986998245</v>
      </c>
      <c r="N632" s="12">
        <v>0.26782436461410197</v>
      </c>
      <c r="O632" s="3">
        <v>0.23218147250923801</v>
      </c>
      <c r="P632" s="12">
        <v>0.85875041273653296</v>
      </c>
      <c r="Q632" s="3">
        <v>0.18316687651283001</v>
      </c>
      <c r="R632" s="12">
        <v>0.89006116088694198</v>
      </c>
      <c r="S632" s="3">
        <v>0.42249321550575197</v>
      </c>
      <c r="T632" s="12">
        <v>1.01122697813681</v>
      </c>
      <c r="U632" s="3">
        <v>0.31705357875083201</v>
      </c>
      <c r="V632" s="12">
        <v>0.55755927961150098</v>
      </c>
      <c r="W632" s="3">
        <v>0.23952680282957201</v>
      </c>
      <c r="X632" s="12">
        <v>0.565930758288549</v>
      </c>
      <c r="Y632" s="3">
        <v>0.49259083017305499</v>
      </c>
    </row>
    <row r="633" spans="1:25" x14ac:dyDescent="0.25">
      <c r="A633" s="3" t="s">
        <v>472</v>
      </c>
      <c r="B633" s="3">
        <v>10</v>
      </c>
      <c r="C633" s="3">
        <v>81679790</v>
      </c>
      <c r="D633" s="3" t="s">
        <v>473</v>
      </c>
      <c r="E633" s="3" t="s">
        <v>298</v>
      </c>
      <c r="F633" s="3">
        <v>5</v>
      </c>
      <c r="G633" s="12">
        <v>0.95581025072888304</v>
      </c>
      <c r="H633" s="3">
        <v>0.166947774669467</v>
      </c>
      <c r="I633" s="4">
        <v>1.0330885563138E-8</v>
      </c>
      <c r="J633" s="12">
        <v>0.93810976591050799</v>
      </c>
      <c r="K633" s="3">
        <v>0.13478658313523301</v>
      </c>
      <c r="L633" s="4">
        <v>3.4035970903113099E-12</v>
      </c>
      <c r="M633" s="3">
        <v>0.232987109118445</v>
      </c>
      <c r="N633" s="12">
        <v>0.92734480970306798</v>
      </c>
      <c r="O633" s="3">
        <v>0.34417786084819102</v>
      </c>
      <c r="P633" s="12">
        <v>0.97335295845807401</v>
      </c>
      <c r="Q633" s="3">
        <v>0.21258655206291099</v>
      </c>
      <c r="R633" s="12">
        <v>1.1062343337064799</v>
      </c>
      <c r="S633" s="3">
        <v>0.52378356838219198</v>
      </c>
      <c r="T633" s="12">
        <v>1.57842673098191</v>
      </c>
      <c r="U633" s="3">
        <v>0.37427322574393501</v>
      </c>
      <c r="V633" s="12">
        <v>0.50914583155991999</v>
      </c>
      <c r="W633" s="3">
        <v>0.27026283258093398</v>
      </c>
      <c r="X633" s="12" t="s">
        <v>153</v>
      </c>
      <c r="Y633" s="3" t="s">
        <v>153</v>
      </c>
    </row>
    <row r="634" spans="1:25" x14ac:dyDescent="0.25">
      <c r="A634" s="3" t="s">
        <v>1287</v>
      </c>
      <c r="B634" s="3">
        <v>10</v>
      </c>
      <c r="C634" s="3">
        <v>86004761</v>
      </c>
      <c r="D634" s="3" t="s">
        <v>1288</v>
      </c>
      <c r="E634" s="3" t="s">
        <v>1289</v>
      </c>
      <c r="F634" s="3">
        <v>6</v>
      </c>
      <c r="G634" s="12">
        <v>0.99890530926620702</v>
      </c>
      <c r="H634" s="3">
        <v>0.16929031465615299</v>
      </c>
      <c r="I634" s="4">
        <v>3.6230032364213201E-9</v>
      </c>
      <c r="J634" s="12">
        <v>1.04288355338309</v>
      </c>
      <c r="K634" s="3">
        <v>0.13639317811563501</v>
      </c>
      <c r="L634" s="4">
        <v>2.0707599811493799E-14</v>
      </c>
      <c r="M634" s="3">
        <v>0.21989928573713699</v>
      </c>
      <c r="N634" s="12">
        <v>0.53654354336702703</v>
      </c>
      <c r="O634" s="3">
        <v>0.35675152573338398</v>
      </c>
      <c r="P634" s="12">
        <v>1.48214109870624</v>
      </c>
      <c r="Q634" s="3">
        <v>0.24332016319723901</v>
      </c>
      <c r="R634" s="12">
        <v>0.98419381673421102</v>
      </c>
      <c r="S634" s="3">
        <v>0.50937693561175201</v>
      </c>
      <c r="T634" s="12">
        <v>1.0213081827105901</v>
      </c>
      <c r="U634" s="3">
        <v>0.37577112892836501</v>
      </c>
      <c r="V634" s="12">
        <v>0.98863647229305496</v>
      </c>
      <c r="W634" s="3">
        <v>0.25765314665150801</v>
      </c>
      <c r="X634" s="12">
        <v>0.29639851678335299</v>
      </c>
      <c r="Y634" s="3">
        <v>0.57667097198231898</v>
      </c>
    </row>
    <row r="635" spans="1:25" x14ac:dyDescent="0.25">
      <c r="A635" s="3" t="s">
        <v>1068</v>
      </c>
      <c r="B635" s="3">
        <v>10</v>
      </c>
      <c r="C635" s="3">
        <v>87336967</v>
      </c>
      <c r="F635" s="3">
        <v>6</v>
      </c>
      <c r="G635" s="12">
        <v>0.84833859157056501</v>
      </c>
      <c r="H635" s="3">
        <v>0.12089541317876901</v>
      </c>
      <c r="I635" s="4">
        <v>2.2647508396279E-12</v>
      </c>
      <c r="J635" s="12">
        <v>0.85150564281631003</v>
      </c>
      <c r="K635" s="3">
        <v>0.118969421570219</v>
      </c>
      <c r="L635" s="4">
        <v>8.2252248995259005E-13</v>
      </c>
      <c r="M635" s="3">
        <v>0.40108648346864001</v>
      </c>
      <c r="N635" s="12">
        <v>0.76833035876544198</v>
      </c>
      <c r="O635" s="3">
        <v>0.30074573072948102</v>
      </c>
      <c r="P635" s="12">
        <v>1.1299786983866</v>
      </c>
      <c r="Q635" s="3">
        <v>0.20867521977038</v>
      </c>
      <c r="R635" s="12">
        <v>0.80997341106781395</v>
      </c>
      <c r="S635" s="3">
        <v>0.41347367029454402</v>
      </c>
      <c r="T635" s="12">
        <v>0.67599885367409196</v>
      </c>
      <c r="U635" s="3">
        <v>0.33929703351252699</v>
      </c>
      <c r="V635" s="12">
        <v>0.884258487079573</v>
      </c>
      <c r="W635" s="3">
        <v>0.24952101554509601</v>
      </c>
      <c r="X635" s="12">
        <v>0.14992206793010401</v>
      </c>
      <c r="Y635" s="3">
        <v>0.40706438781043802</v>
      </c>
    </row>
    <row r="636" spans="1:25" x14ac:dyDescent="0.25">
      <c r="A636" s="3" t="s">
        <v>1967</v>
      </c>
      <c r="B636" s="3">
        <v>10</v>
      </c>
      <c r="C636" s="3">
        <v>88122364</v>
      </c>
      <c r="D636" s="3" t="s">
        <v>1968</v>
      </c>
      <c r="E636" s="3" t="s">
        <v>190</v>
      </c>
      <c r="F636" s="3">
        <v>6</v>
      </c>
      <c r="G636" s="12">
        <v>0.607242088776204</v>
      </c>
      <c r="H636" s="3">
        <v>0.11245218072669</v>
      </c>
      <c r="I636" s="4">
        <v>6.66398635090839E-8</v>
      </c>
      <c r="J636" s="12">
        <v>0.60750280696166703</v>
      </c>
      <c r="K636" s="3">
        <v>0.10244786593609501</v>
      </c>
      <c r="L636" s="4">
        <v>3.0316956377464302E-9</v>
      </c>
      <c r="M636" s="3">
        <v>0.33255159086410602</v>
      </c>
      <c r="N636" s="12">
        <v>0.124736880193071</v>
      </c>
      <c r="O636" s="3">
        <v>0.252514568658679</v>
      </c>
      <c r="P636" s="12">
        <v>0.57940454389567697</v>
      </c>
      <c r="Q636" s="3">
        <v>0.175272984070038</v>
      </c>
      <c r="R636" s="12">
        <v>0.53617742468058605</v>
      </c>
      <c r="S636" s="3">
        <v>0.40086103177840099</v>
      </c>
      <c r="T636" s="12">
        <v>0.861739717060377</v>
      </c>
      <c r="U636" s="3">
        <v>0.31262136369805399</v>
      </c>
      <c r="V636" s="12">
        <v>0.83916381703569398</v>
      </c>
      <c r="W636" s="3">
        <v>0.20943511754872299</v>
      </c>
      <c r="X636" s="12">
        <v>0.74187977386479198</v>
      </c>
      <c r="Y636" s="3">
        <v>0.35827500784826999</v>
      </c>
    </row>
    <row r="637" spans="1:25" x14ac:dyDescent="0.25">
      <c r="A637" s="3" t="s">
        <v>964</v>
      </c>
      <c r="B637" s="3">
        <v>10</v>
      </c>
      <c r="C637" s="3">
        <v>89627854</v>
      </c>
      <c r="D637" s="3" t="s">
        <v>965</v>
      </c>
      <c r="E637" s="3" t="s">
        <v>190</v>
      </c>
      <c r="F637" s="3">
        <v>6</v>
      </c>
      <c r="G637" s="12">
        <v>-1.3262553463409501</v>
      </c>
      <c r="H637" s="3">
        <v>0.201352098905727</v>
      </c>
      <c r="I637" s="4">
        <v>4.4956718159109901E-11</v>
      </c>
      <c r="J637" s="12">
        <v>-1.3262553463409501</v>
      </c>
      <c r="K637" s="3">
        <v>0.201352098905727</v>
      </c>
      <c r="L637" s="4">
        <v>4.4956718159109901E-11</v>
      </c>
      <c r="M637" s="3">
        <v>0.78879548553560697</v>
      </c>
      <c r="N637" s="12">
        <v>-1.26136489303602</v>
      </c>
      <c r="O637" s="3">
        <v>0.48924827988032799</v>
      </c>
      <c r="P637" s="12">
        <v>-1.5657039308818299</v>
      </c>
      <c r="Q637" s="3">
        <v>0.35837555681577299</v>
      </c>
      <c r="R637" s="12">
        <v>-1.50504047999844</v>
      </c>
      <c r="S637" s="3">
        <v>0.73700272554007296</v>
      </c>
      <c r="T637" s="12">
        <v>-1.64388560762462</v>
      </c>
      <c r="U637" s="3">
        <v>0.57250401360612502</v>
      </c>
      <c r="V637" s="12">
        <v>-0.76218845814158498</v>
      </c>
      <c r="W637" s="3">
        <v>0.44804887950649402</v>
      </c>
      <c r="X637" s="12">
        <v>-1.2973656773534901</v>
      </c>
      <c r="Y637" s="3">
        <v>0.59464210295546704</v>
      </c>
    </row>
    <row r="638" spans="1:25" x14ac:dyDescent="0.25">
      <c r="A638" s="3" t="s">
        <v>1622</v>
      </c>
      <c r="B638" s="3">
        <v>10</v>
      </c>
      <c r="C638" s="3">
        <v>91111929</v>
      </c>
      <c r="F638" s="3">
        <v>6</v>
      </c>
      <c r="G638" s="12">
        <v>0.94142476359771299</v>
      </c>
      <c r="H638" s="3">
        <v>0.164169530831864</v>
      </c>
      <c r="I638" s="4">
        <v>9.7819443825615603E-9</v>
      </c>
      <c r="J638" s="12">
        <v>0.977279473727935</v>
      </c>
      <c r="K638" s="3">
        <v>0.10477467437313701</v>
      </c>
      <c r="L638" s="4">
        <v>1.0845895686612901E-20</v>
      </c>
      <c r="M638" s="3">
        <v>4.8150796942857101E-2</v>
      </c>
      <c r="N638" s="12">
        <v>1.0849146184487799</v>
      </c>
      <c r="O638" s="3">
        <v>0.26426509512317697</v>
      </c>
      <c r="P638" s="12">
        <v>1.25484237926675</v>
      </c>
      <c r="Q638" s="3">
        <v>0.181242006759364</v>
      </c>
      <c r="R638" s="12">
        <v>0.48771610196246701</v>
      </c>
      <c r="S638" s="3">
        <v>0.41672314283649098</v>
      </c>
      <c r="T638" s="12">
        <v>1.49423392913162</v>
      </c>
      <c r="U638" s="3">
        <v>0.32440711175082099</v>
      </c>
      <c r="V638" s="12">
        <v>0.61672310576716305</v>
      </c>
      <c r="W638" s="3">
        <v>0.231578711167929</v>
      </c>
      <c r="X638" s="12">
        <v>0.545801194628043</v>
      </c>
      <c r="Y638" s="3">
        <v>0.28370262807371899</v>
      </c>
    </row>
    <row r="639" spans="1:25" x14ac:dyDescent="0.25">
      <c r="A639" s="3" t="s">
        <v>1849</v>
      </c>
      <c r="B639" s="3">
        <v>10</v>
      </c>
      <c r="C639" s="3">
        <v>93335091</v>
      </c>
      <c r="D639" s="3" t="s">
        <v>1850</v>
      </c>
      <c r="E639" s="3" t="s">
        <v>190</v>
      </c>
      <c r="F639" s="3">
        <v>6</v>
      </c>
      <c r="G639" s="12">
        <v>0.71741002261551801</v>
      </c>
      <c r="H639" s="3">
        <v>0.13418807181612699</v>
      </c>
      <c r="I639" s="4">
        <v>8.9769137382208803E-8</v>
      </c>
      <c r="J639" s="12">
        <v>0.71741002261551801</v>
      </c>
      <c r="K639" s="3">
        <v>0.13418807181612699</v>
      </c>
      <c r="L639" s="4">
        <v>8.9769137382208803E-8</v>
      </c>
      <c r="M639" s="3">
        <v>0.528824676143962</v>
      </c>
      <c r="N639" s="12">
        <v>0.43966729434638402</v>
      </c>
      <c r="O639" s="3">
        <v>0.32118039766022</v>
      </c>
      <c r="P639" s="12">
        <v>1.0308333595913199</v>
      </c>
      <c r="Q639" s="3">
        <v>0.26054941802873099</v>
      </c>
      <c r="R639" s="12">
        <v>0.87346798682130999</v>
      </c>
      <c r="S639" s="3">
        <v>0.54396452016528996</v>
      </c>
      <c r="T639" s="12">
        <v>0.42229692148528902</v>
      </c>
      <c r="U639" s="3">
        <v>0.36921161602736402</v>
      </c>
      <c r="V639" s="12">
        <v>0.547886022614261</v>
      </c>
      <c r="W639" s="3">
        <v>0.26223771903134502</v>
      </c>
      <c r="X639" s="12">
        <v>1.0894744197595001</v>
      </c>
      <c r="Y639" s="3">
        <v>0.41329935327636902</v>
      </c>
    </row>
    <row r="640" spans="1:25" x14ac:dyDescent="0.25">
      <c r="A640" s="3" t="s">
        <v>1298</v>
      </c>
      <c r="B640" s="3">
        <v>10</v>
      </c>
      <c r="C640" s="3">
        <v>95516861</v>
      </c>
      <c r="D640" s="3" t="s">
        <v>1299</v>
      </c>
      <c r="E640" s="3" t="s">
        <v>196</v>
      </c>
      <c r="F640" s="3">
        <v>6</v>
      </c>
      <c r="G640" s="12">
        <v>0.69643918549309303</v>
      </c>
      <c r="H640" s="3">
        <v>0.12154843805648299</v>
      </c>
      <c r="I640" s="4">
        <v>1.00593280785357E-8</v>
      </c>
      <c r="J640" s="12">
        <v>0.69643918549309303</v>
      </c>
      <c r="K640" s="3">
        <v>0.12154843805648299</v>
      </c>
      <c r="L640" s="4">
        <v>1.00593280785357E-8</v>
      </c>
      <c r="M640" s="3">
        <v>0.47131191371081199</v>
      </c>
      <c r="N640" s="12">
        <v>0.66555255973027905</v>
      </c>
      <c r="O640" s="3">
        <v>0.30787958249829001</v>
      </c>
      <c r="P640" s="12">
        <v>0.588860210937039</v>
      </c>
      <c r="Q640" s="3">
        <v>0.209863678608015</v>
      </c>
      <c r="R640" s="12">
        <v>9.9089561492769096E-2</v>
      </c>
      <c r="S640" s="3">
        <v>0.45808186836356601</v>
      </c>
      <c r="T640" s="12">
        <v>1.16918998365581</v>
      </c>
      <c r="U640" s="3">
        <v>0.33386384405344399</v>
      </c>
      <c r="V640" s="12">
        <v>0.84323723914014603</v>
      </c>
      <c r="W640" s="3">
        <v>0.247766048461493</v>
      </c>
      <c r="X640" s="12">
        <v>0.46545672428526902</v>
      </c>
      <c r="Y640" s="3">
        <v>0.47647642876067697</v>
      </c>
    </row>
    <row r="641" spans="1:25" x14ac:dyDescent="0.25">
      <c r="A641" s="3" t="s">
        <v>1974</v>
      </c>
      <c r="B641" s="3">
        <v>10</v>
      </c>
      <c r="C641" s="3">
        <v>99697034</v>
      </c>
      <c r="D641" s="3" t="s">
        <v>1975</v>
      </c>
      <c r="E641" s="3" t="s">
        <v>190</v>
      </c>
      <c r="F641" s="3">
        <v>6</v>
      </c>
      <c r="G641" s="12">
        <v>1.0234441406464401</v>
      </c>
      <c r="H641" s="3">
        <v>0.18067045030568701</v>
      </c>
      <c r="I641" s="4">
        <v>1.4728084131139199E-8</v>
      </c>
      <c r="J641" s="12">
        <v>1.0223364552871499</v>
      </c>
      <c r="K641" s="3">
        <v>0.14490581959980101</v>
      </c>
      <c r="L641" s="4">
        <v>1.7237901974105599E-12</v>
      </c>
      <c r="M641" s="3">
        <v>0.20312870547137599</v>
      </c>
      <c r="N641" s="12">
        <v>0.45135483566218598</v>
      </c>
      <c r="O641" s="3">
        <v>0.32832775783626</v>
      </c>
      <c r="P641" s="12">
        <v>1.40458062854778</v>
      </c>
      <c r="Q641" s="3">
        <v>0.277664806281962</v>
      </c>
      <c r="R641" s="12">
        <v>1.36941612106502</v>
      </c>
      <c r="S641" s="3">
        <v>0.402882418591401</v>
      </c>
      <c r="T641" s="12">
        <v>1.39303063119143</v>
      </c>
      <c r="U641" s="3">
        <v>0.453933544370547</v>
      </c>
      <c r="V641" s="12">
        <v>0.78522450998674698</v>
      </c>
      <c r="W641" s="3">
        <v>0.28760535307637403</v>
      </c>
      <c r="X641" s="12">
        <v>0.70042663683585105</v>
      </c>
      <c r="Y641" s="3">
        <v>0.66316462923515196</v>
      </c>
    </row>
    <row r="642" spans="1:25" x14ac:dyDescent="0.25">
      <c r="A642" s="3" t="s">
        <v>1529</v>
      </c>
      <c r="B642" s="3">
        <v>10</v>
      </c>
      <c r="C642" s="3">
        <v>101359056</v>
      </c>
      <c r="F642" s="3">
        <v>6</v>
      </c>
      <c r="G642" s="12">
        <v>0.74693158390181802</v>
      </c>
      <c r="H642" s="3">
        <v>0.13421709618754901</v>
      </c>
      <c r="I642" s="4">
        <v>2.62001872612595E-8</v>
      </c>
      <c r="J642" s="12">
        <v>0.74693158390181802</v>
      </c>
      <c r="K642" s="3">
        <v>0.13421709618754901</v>
      </c>
      <c r="L642" s="4">
        <v>2.62001872612595E-8</v>
      </c>
      <c r="M642" s="3">
        <v>0.75834691283269096</v>
      </c>
      <c r="N642" s="12">
        <v>0.65045031101602901</v>
      </c>
      <c r="O642" s="3">
        <v>0.32182746802753998</v>
      </c>
      <c r="P642" s="12">
        <v>0.97963027716488404</v>
      </c>
      <c r="Q642" s="3">
        <v>0.23354621712837301</v>
      </c>
      <c r="R642" s="12">
        <v>0.67156688766343997</v>
      </c>
      <c r="S642" s="3">
        <v>0.59972389596933695</v>
      </c>
      <c r="T642" s="12">
        <v>0.89937121515563401</v>
      </c>
      <c r="U642" s="3">
        <v>0.38692699398524899</v>
      </c>
      <c r="V642" s="12">
        <v>0.41597082612349701</v>
      </c>
      <c r="W642" s="3">
        <v>0.28315504318513401</v>
      </c>
      <c r="X642" s="12">
        <v>0.74415400835912904</v>
      </c>
      <c r="Y642" s="3">
        <v>0.42293531965115</v>
      </c>
    </row>
    <row r="643" spans="1:25" x14ac:dyDescent="0.25">
      <c r="A643" s="3" t="s">
        <v>1448</v>
      </c>
      <c r="B643" s="3">
        <v>10</v>
      </c>
      <c r="C643" s="3">
        <v>102422713</v>
      </c>
      <c r="F643" s="3">
        <v>6</v>
      </c>
      <c r="G643" s="12">
        <v>0.58992467134836502</v>
      </c>
      <c r="H643" s="3">
        <v>9.8354415964817907E-2</v>
      </c>
      <c r="I643" s="4">
        <v>1.99826497748106E-9</v>
      </c>
      <c r="J643" s="12">
        <v>0.58992467134836502</v>
      </c>
      <c r="K643" s="3">
        <v>9.8354415964817907E-2</v>
      </c>
      <c r="L643" s="4">
        <v>1.99826497748106E-9</v>
      </c>
      <c r="M643" s="3">
        <v>0.48839202521785202</v>
      </c>
      <c r="N643" s="12">
        <v>0.23958768075488901</v>
      </c>
      <c r="O643" s="3">
        <v>0.25290585469703097</v>
      </c>
      <c r="P643" s="12">
        <v>0.63771551907523305</v>
      </c>
      <c r="Q643" s="3">
        <v>0.16784159248380101</v>
      </c>
      <c r="R643" s="12">
        <v>0.41585145835412102</v>
      </c>
      <c r="S643" s="3">
        <v>0.45299740138614603</v>
      </c>
      <c r="T643" s="12">
        <v>0.97745428243758303</v>
      </c>
      <c r="U643" s="3">
        <v>0.30320529059025603</v>
      </c>
      <c r="V643" s="12">
        <v>0.68910714233075099</v>
      </c>
      <c r="W643" s="3">
        <v>0.198140646533598</v>
      </c>
      <c r="X643" s="12">
        <v>0.39822823403286101</v>
      </c>
      <c r="Y643" s="3">
        <v>0.30123668266291997</v>
      </c>
    </row>
    <row r="644" spans="1:25" x14ac:dyDescent="0.25">
      <c r="A644" s="3" t="s">
        <v>993</v>
      </c>
      <c r="B644" s="3">
        <v>10</v>
      </c>
      <c r="C644" s="3">
        <v>103601188</v>
      </c>
      <c r="D644" s="3" t="s">
        <v>994</v>
      </c>
      <c r="E644" s="3" t="s">
        <v>338</v>
      </c>
      <c r="F644" s="3">
        <v>5</v>
      </c>
      <c r="G644" s="12">
        <v>-0.91511247736537804</v>
      </c>
      <c r="H644" s="3">
        <v>0.130356035601223</v>
      </c>
      <c r="I644" s="4">
        <v>2.21708631701307E-12</v>
      </c>
      <c r="J644" s="12">
        <v>-0.91511247736537804</v>
      </c>
      <c r="K644" s="3">
        <v>0.130356035601223</v>
      </c>
      <c r="L644" s="4">
        <v>2.21708631701307E-12</v>
      </c>
      <c r="M644" s="3">
        <v>0.64545782439881805</v>
      </c>
      <c r="N644" s="12">
        <v>-0.98512587700832299</v>
      </c>
      <c r="O644" s="3">
        <v>0.29781116163472399</v>
      </c>
      <c r="P644" s="12">
        <v>-1.0176526325806401</v>
      </c>
      <c r="Q644" s="3">
        <v>0.224320164439611</v>
      </c>
      <c r="R644" s="12">
        <v>-1.00638287687976</v>
      </c>
      <c r="S644" s="3">
        <v>0.39005112195019997</v>
      </c>
      <c r="T644" s="12">
        <v>-1.1619832175020099</v>
      </c>
      <c r="U644" s="3">
        <v>0.38806711735765997</v>
      </c>
      <c r="V644" s="12">
        <v>-0.56540750791930094</v>
      </c>
      <c r="W644" s="3">
        <v>0.26272522902224099</v>
      </c>
      <c r="X644" s="12" t="s">
        <v>153</v>
      </c>
      <c r="Y644" s="3" t="s">
        <v>153</v>
      </c>
    </row>
    <row r="645" spans="1:25" x14ac:dyDescent="0.25">
      <c r="A645" s="3" t="s">
        <v>2061</v>
      </c>
      <c r="B645" s="3">
        <v>10</v>
      </c>
      <c r="C645" s="3">
        <v>104536052</v>
      </c>
      <c r="D645" s="3" t="s">
        <v>2062</v>
      </c>
      <c r="E645" s="3" t="s">
        <v>1388</v>
      </c>
      <c r="F645" s="3">
        <v>6</v>
      </c>
      <c r="G645" s="12">
        <v>-0.87606211875121998</v>
      </c>
      <c r="H645" s="3">
        <v>0.13883112409374701</v>
      </c>
      <c r="I645" s="4">
        <v>2.7854595736647399E-10</v>
      </c>
      <c r="J645" s="12">
        <v>-0.87606211875121998</v>
      </c>
      <c r="K645" s="3">
        <v>0.13883112409374701</v>
      </c>
      <c r="L645" s="4">
        <v>2.7854595736647399E-10</v>
      </c>
      <c r="M645" s="3">
        <v>0.43191745399775699</v>
      </c>
      <c r="N645" s="12">
        <v>-0.81185758865167801</v>
      </c>
      <c r="O645" s="3">
        <v>0.37178209211020202</v>
      </c>
      <c r="P645" s="12">
        <v>-1.19119713754515</v>
      </c>
      <c r="Q645" s="3">
        <v>0.22145467302386601</v>
      </c>
      <c r="R645" s="12">
        <v>-0.28518885632968799</v>
      </c>
      <c r="S645" s="3">
        <v>0.53993419121075104</v>
      </c>
      <c r="T645" s="12">
        <v>-0.74148213149435604</v>
      </c>
      <c r="U645" s="3">
        <v>0.45046730411343799</v>
      </c>
      <c r="V645" s="12">
        <v>-0.81097008093274703</v>
      </c>
      <c r="W645" s="3">
        <v>0.29328876549161398</v>
      </c>
      <c r="X645" s="12">
        <v>-0.287745006601201</v>
      </c>
      <c r="Y645" s="3">
        <v>0.48369970622882102</v>
      </c>
    </row>
    <row r="646" spans="1:25" x14ac:dyDescent="0.25">
      <c r="A646" s="3" t="s">
        <v>1686</v>
      </c>
      <c r="B646" s="3">
        <v>10</v>
      </c>
      <c r="C646" s="3">
        <v>108045557</v>
      </c>
      <c r="F646" s="3">
        <v>6</v>
      </c>
      <c r="G646" s="12">
        <v>0.67508218935205599</v>
      </c>
      <c r="H646" s="3">
        <v>0.12278391811242501</v>
      </c>
      <c r="I646" s="4">
        <v>3.8383556777725501E-8</v>
      </c>
      <c r="J646" s="12">
        <v>0.67508218935205599</v>
      </c>
      <c r="K646" s="3">
        <v>0.12278391811242501</v>
      </c>
      <c r="L646" s="4">
        <v>3.8383556777725501E-8</v>
      </c>
      <c r="M646" s="3">
        <v>0.43141521192502202</v>
      </c>
      <c r="N646" s="12">
        <v>0.64700621610890896</v>
      </c>
      <c r="O646" s="3">
        <v>0.28963710478483301</v>
      </c>
      <c r="P646" s="12">
        <v>0.77060635837506497</v>
      </c>
      <c r="Q646" s="3">
        <v>0.21319269412620501</v>
      </c>
      <c r="R646" s="12">
        <v>0.51444447922842396</v>
      </c>
      <c r="S646" s="3">
        <v>0.42163935730535701</v>
      </c>
      <c r="T646" s="12">
        <v>0.80734423895549801</v>
      </c>
      <c r="U646" s="3">
        <v>0.36068057917843899</v>
      </c>
      <c r="V646" s="12">
        <v>0.79637159186583895</v>
      </c>
      <c r="W646" s="3">
        <v>0.25270977347529</v>
      </c>
      <c r="X646" s="12">
        <v>-0.42408341853968401</v>
      </c>
      <c r="Y646" s="3">
        <v>0.53928983866300695</v>
      </c>
    </row>
    <row r="647" spans="1:25" x14ac:dyDescent="0.25">
      <c r="A647" s="3" t="s">
        <v>529</v>
      </c>
      <c r="B647" s="3">
        <v>10</v>
      </c>
      <c r="C647" s="3">
        <v>112258641</v>
      </c>
      <c r="D647" s="3" t="s">
        <v>530</v>
      </c>
      <c r="E647" s="3" t="s">
        <v>190</v>
      </c>
      <c r="F647" s="3">
        <v>5</v>
      </c>
      <c r="G647" s="12">
        <v>0.85768101935438801</v>
      </c>
      <c r="H647" s="3">
        <v>0.14166611029666101</v>
      </c>
      <c r="I647" s="4">
        <v>1.41079740882049E-9</v>
      </c>
      <c r="J647" s="12">
        <v>0.85768101935438801</v>
      </c>
      <c r="K647" s="3">
        <v>0.14166611029666101</v>
      </c>
      <c r="L647" s="4">
        <v>1.41079740882049E-9</v>
      </c>
      <c r="M647" s="3">
        <v>0.72470698224375696</v>
      </c>
      <c r="N647" s="12">
        <v>0.82165061634482495</v>
      </c>
      <c r="O647" s="3">
        <v>0.36782968900336799</v>
      </c>
      <c r="P647" s="12">
        <v>1.0919302072643899</v>
      </c>
      <c r="Q647" s="3">
        <v>0.23953086679576899</v>
      </c>
      <c r="R647" s="12">
        <v>0.83342299720688195</v>
      </c>
      <c r="S647" s="3">
        <v>0.43950332278790599</v>
      </c>
      <c r="T647" s="12">
        <v>0.48870741238466903</v>
      </c>
      <c r="U647" s="3">
        <v>0.36491683417047099</v>
      </c>
      <c r="V647" s="12">
        <v>0.78300385666245897</v>
      </c>
      <c r="W647" s="3">
        <v>0.28489389994207698</v>
      </c>
      <c r="X647" s="12" t="s">
        <v>153</v>
      </c>
      <c r="Y647" s="3" t="s">
        <v>153</v>
      </c>
    </row>
    <row r="648" spans="1:25" x14ac:dyDescent="0.25">
      <c r="A648" s="3" t="s">
        <v>1017</v>
      </c>
      <c r="B648" s="3">
        <v>10</v>
      </c>
      <c r="C648" s="3">
        <v>115348546</v>
      </c>
      <c r="D648" s="3" t="s">
        <v>1018</v>
      </c>
      <c r="E648" s="3" t="s">
        <v>240</v>
      </c>
      <c r="F648" s="3">
        <v>6</v>
      </c>
      <c r="G648" s="12">
        <v>0.65515923526448805</v>
      </c>
      <c r="H648" s="3">
        <v>9.7508620945096006E-2</v>
      </c>
      <c r="I648" s="4">
        <v>1.8299121840948101E-11</v>
      </c>
      <c r="J648" s="12">
        <v>0.65515923526448805</v>
      </c>
      <c r="K648" s="3">
        <v>9.7508620945096006E-2</v>
      </c>
      <c r="L648" s="4">
        <v>1.8299121840948101E-11</v>
      </c>
      <c r="M648" s="3">
        <v>0.51624275583214196</v>
      </c>
      <c r="N648" s="12">
        <v>0.787733728436392</v>
      </c>
      <c r="O648" s="3">
        <v>0.26888821829039899</v>
      </c>
      <c r="P648" s="12">
        <v>0.77548197400530605</v>
      </c>
      <c r="Q648" s="3">
        <v>0.16786737609185201</v>
      </c>
      <c r="R648" s="12">
        <v>0.74374453337166802</v>
      </c>
      <c r="S648" s="3">
        <v>0.35580939785455001</v>
      </c>
      <c r="T648" s="12">
        <v>0.61873652891656805</v>
      </c>
      <c r="U648" s="3">
        <v>0.27538175806224802</v>
      </c>
      <c r="V648" s="12">
        <v>0.63496598149118499</v>
      </c>
      <c r="W648" s="3">
        <v>0.200955049683645</v>
      </c>
      <c r="X648" s="12">
        <v>7.3397028324153402E-2</v>
      </c>
      <c r="Y648" s="3">
        <v>0.31608398233591301</v>
      </c>
    </row>
    <row r="649" spans="1:25" x14ac:dyDescent="0.25">
      <c r="A649" s="3" t="s">
        <v>1633</v>
      </c>
      <c r="B649" s="3">
        <v>10</v>
      </c>
      <c r="C649" s="3">
        <v>116282534</v>
      </c>
      <c r="D649" s="3" t="s">
        <v>1634</v>
      </c>
      <c r="E649" s="3" t="s">
        <v>1635</v>
      </c>
      <c r="F649" s="3">
        <v>6</v>
      </c>
      <c r="G649" s="12">
        <v>-0.86194175582052501</v>
      </c>
      <c r="H649" s="3">
        <v>0.14656556670920801</v>
      </c>
      <c r="I649" s="4">
        <v>4.0796907193224798E-9</v>
      </c>
      <c r="J649" s="12">
        <v>-0.86194175582052501</v>
      </c>
      <c r="K649" s="3">
        <v>0.14656556670920801</v>
      </c>
      <c r="L649" s="4">
        <v>4.0796907193224798E-9</v>
      </c>
      <c r="M649" s="3">
        <v>0.68821701745808905</v>
      </c>
      <c r="N649" s="12">
        <v>-0.54257615693693795</v>
      </c>
      <c r="O649" s="3">
        <v>0.36504492298004299</v>
      </c>
      <c r="P649" s="12">
        <v>-0.98935318411948803</v>
      </c>
      <c r="Q649" s="3">
        <v>0.25908995662391598</v>
      </c>
      <c r="R649" s="12">
        <v>-0.388658533081227</v>
      </c>
      <c r="S649" s="3">
        <v>0.426805867494844</v>
      </c>
      <c r="T649" s="12">
        <v>-1.2532215472347801</v>
      </c>
      <c r="U649" s="3">
        <v>0.46156879643895199</v>
      </c>
      <c r="V649" s="12">
        <v>-0.94050546421648695</v>
      </c>
      <c r="W649" s="3">
        <v>0.30092466370760601</v>
      </c>
      <c r="X649" s="12">
        <v>-0.99616976025951798</v>
      </c>
      <c r="Y649" s="3">
        <v>0.58478881817533901</v>
      </c>
    </row>
    <row r="650" spans="1:25" x14ac:dyDescent="0.25">
      <c r="A650" s="3" t="s">
        <v>2024</v>
      </c>
      <c r="B650" s="3">
        <v>10</v>
      </c>
      <c r="C650" s="3">
        <v>118937897</v>
      </c>
      <c r="F650" s="3">
        <v>6</v>
      </c>
      <c r="G650" s="12">
        <v>0.64238579445680999</v>
      </c>
      <c r="H650" s="3">
        <v>0.11920525095719001</v>
      </c>
      <c r="I650" s="4">
        <v>7.0888191564600105E-8</v>
      </c>
      <c r="J650" s="12">
        <v>0.65701952924054696</v>
      </c>
      <c r="K650" s="3">
        <v>0.100363965369945</v>
      </c>
      <c r="L650" s="4">
        <v>5.8952901657568199E-11</v>
      </c>
      <c r="M650" s="3">
        <v>0.238881705490878</v>
      </c>
      <c r="N650" s="12">
        <v>0.28197768056539901</v>
      </c>
      <c r="O650" s="3">
        <v>0.26689607415426198</v>
      </c>
      <c r="P650" s="12">
        <v>0.94838355099326799</v>
      </c>
      <c r="Q650" s="3">
        <v>0.18531603287708301</v>
      </c>
      <c r="R650" s="12">
        <v>0.70497141141451403</v>
      </c>
      <c r="S650" s="3">
        <v>0.337275318029716</v>
      </c>
      <c r="T650" s="12">
        <v>0.89142057939457897</v>
      </c>
      <c r="U650" s="3">
        <v>0.29923050300224702</v>
      </c>
      <c r="V650" s="12">
        <v>0.58805432059039398</v>
      </c>
      <c r="W650" s="3">
        <v>0.21388513314487101</v>
      </c>
      <c r="X650" s="12">
        <v>0.324781530251467</v>
      </c>
      <c r="Y650" s="3">
        <v>0.26444069896011702</v>
      </c>
    </row>
    <row r="651" spans="1:25" x14ac:dyDescent="0.25">
      <c r="A651" s="3" t="s">
        <v>1442</v>
      </c>
      <c r="B651" s="3">
        <v>10</v>
      </c>
      <c r="C651" s="3">
        <v>118956803</v>
      </c>
      <c r="D651" s="3" t="s">
        <v>1322</v>
      </c>
      <c r="E651" s="3" t="s">
        <v>298</v>
      </c>
      <c r="F651" s="3">
        <v>6</v>
      </c>
      <c r="G651" s="12">
        <v>0.70130468690639303</v>
      </c>
      <c r="H651" s="3">
        <v>0.12818489042512499</v>
      </c>
      <c r="I651" s="4">
        <v>4.4740182223264499E-8</v>
      </c>
      <c r="J651" s="12">
        <v>0.71396214984917095</v>
      </c>
      <c r="K651" s="3">
        <v>0.10407075160741699</v>
      </c>
      <c r="L651" s="4">
        <v>6.8690333144753204E-12</v>
      </c>
      <c r="M651" s="3">
        <v>0.211705396254912</v>
      </c>
      <c r="N651" s="12">
        <v>0.62271758469764105</v>
      </c>
      <c r="O651" s="3">
        <v>0.28915137632753901</v>
      </c>
      <c r="P651" s="12">
        <v>0.92883370754292705</v>
      </c>
      <c r="Q651" s="3">
        <v>0.183892649163621</v>
      </c>
      <c r="R651" s="12">
        <v>1.0692256793171599</v>
      </c>
      <c r="S651" s="3">
        <v>0.354263632858902</v>
      </c>
      <c r="T651" s="12">
        <v>0.83715508526581395</v>
      </c>
      <c r="U651" s="3">
        <v>0.32476956705420001</v>
      </c>
      <c r="V651" s="12">
        <v>0.62077358000127503</v>
      </c>
      <c r="W651" s="3">
        <v>0.21811439078022399</v>
      </c>
      <c r="X651" s="12">
        <v>0.121666291517424</v>
      </c>
      <c r="Y651" s="3">
        <v>0.28479387780066701</v>
      </c>
    </row>
    <row r="652" spans="1:25" x14ac:dyDescent="0.25">
      <c r="A652" s="3" t="s">
        <v>1321</v>
      </c>
      <c r="B652" s="3">
        <v>10</v>
      </c>
      <c r="C652" s="3">
        <v>118957098</v>
      </c>
      <c r="D652" s="3" t="s">
        <v>1322</v>
      </c>
      <c r="E652" s="3" t="s">
        <v>183</v>
      </c>
      <c r="F652" s="3">
        <v>6</v>
      </c>
      <c r="G652" s="12">
        <v>0.73329737990522204</v>
      </c>
      <c r="H652" s="3">
        <v>0.118839593640493</v>
      </c>
      <c r="I652" s="4">
        <v>6.8082827423180303E-10</v>
      </c>
      <c r="J652" s="12">
        <v>0.756693824581817</v>
      </c>
      <c r="K652" s="3">
        <v>0.105441171362533</v>
      </c>
      <c r="L652" s="4">
        <v>7.1542168951611901E-13</v>
      </c>
      <c r="M652" s="3">
        <v>0.303081272097455</v>
      </c>
      <c r="N652" s="12">
        <v>0.48177614277222802</v>
      </c>
      <c r="O652" s="3">
        <v>0.32079994015998398</v>
      </c>
      <c r="P652" s="12">
        <v>1.0669865340793501</v>
      </c>
      <c r="Q652" s="3">
        <v>0.18134783228325899</v>
      </c>
      <c r="R652" s="12">
        <v>0.20478962253074801</v>
      </c>
      <c r="S652" s="3">
        <v>0.37457562321733001</v>
      </c>
      <c r="T652" s="12">
        <v>0.72140720614532095</v>
      </c>
      <c r="U652" s="3">
        <v>0.32594060021714699</v>
      </c>
      <c r="V652" s="12">
        <v>0.68337332776735604</v>
      </c>
      <c r="W652" s="3">
        <v>0.22038599384062099</v>
      </c>
      <c r="X652" s="12">
        <v>0.67881658471488704</v>
      </c>
      <c r="Y652" s="3">
        <v>0.28069020485497598</v>
      </c>
    </row>
    <row r="653" spans="1:25" x14ac:dyDescent="0.25">
      <c r="A653" s="3" t="s">
        <v>1550</v>
      </c>
      <c r="B653" s="3">
        <v>10</v>
      </c>
      <c r="C653" s="3">
        <v>123993026</v>
      </c>
      <c r="D653" s="3" t="s">
        <v>1551</v>
      </c>
      <c r="E653" s="3" t="s">
        <v>443</v>
      </c>
      <c r="F653" s="3">
        <v>6</v>
      </c>
      <c r="G653" s="12">
        <v>0.63718306099796895</v>
      </c>
      <c r="H653" s="3">
        <v>0.116082841237813</v>
      </c>
      <c r="I653" s="4">
        <v>4.0412997841933698E-8</v>
      </c>
      <c r="J653" s="12">
        <v>0.63718306099796895</v>
      </c>
      <c r="K653" s="3">
        <v>0.116082841237813</v>
      </c>
      <c r="L653" s="4">
        <v>4.0412997841933698E-8</v>
      </c>
      <c r="M653" s="3">
        <v>0.79076355634666295</v>
      </c>
      <c r="N653" s="12">
        <v>0.31131540310775302</v>
      </c>
      <c r="O653" s="3">
        <v>0.30353869460266403</v>
      </c>
      <c r="P653" s="12">
        <v>0.76730441654465698</v>
      </c>
      <c r="Q653" s="3">
        <v>0.20489051093327301</v>
      </c>
      <c r="R653" s="12">
        <v>0.79998177952362104</v>
      </c>
      <c r="S653" s="3">
        <v>0.36514030094274402</v>
      </c>
      <c r="T653" s="12">
        <v>0.76398811731133798</v>
      </c>
      <c r="U653" s="3">
        <v>0.33428403285731501</v>
      </c>
      <c r="V653" s="12">
        <v>0.47751289438685601</v>
      </c>
      <c r="W653" s="3">
        <v>0.245397383193876</v>
      </c>
      <c r="X653" s="12">
        <v>0.75026520826653498</v>
      </c>
      <c r="Y653" s="3">
        <v>0.392810352119498</v>
      </c>
    </row>
    <row r="654" spans="1:25" x14ac:dyDescent="0.25">
      <c r="A654" s="3" t="s">
        <v>1256</v>
      </c>
      <c r="B654" s="3">
        <v>10</v>
      </c>
      <c r="C654" s="3">
        <v>124380473</v>
      </c>
      <c r="D654" s="3" t="s">
        <v>1257</v>
      </c>
      <c r="E654" s="3" t="s">
        <v>177</v>
      </c>
      <c r="F654" s="3">
        <v>6</v>
      </c>
      <c r="G654" s="12">
        <v>0.89989749787982598</v>
      </c>
      <c r="H654" s="3">
        <v>0.16185404469255801</v>
      </c>
      <c r="I654" s="4">
        <v>2.6987963291699801E-8</v>
      </c>
      <c r="J654" s="12">
        <v>0.89989749787982598</v>
      </c>
      <c r="K654" s="3">
        <v>0.16185404469255801</v>
      </c>
      <c r="L654" s="4">
        <v>2.6987963291699801E-8</v>
      </c>
      <c r="M654" s="3">
        <v>0.76013176121710702</v>
      </c>
      <c r="N654" s="12">
        <v>0.65181808161384602</v>
      </c>
      <c r="O654" s="3">
        <v>0.43475668237568299</v>
      </c>
      <c r="P654" s="12">
        <v>1.00217068557463</v>
      </c>
      <c r="Q654" s="3">
        <v>0.27514718384660702</v>
      </c>
      <c r="R654" s="12">
        <v>1.58721664953102</v>
      </c>
      <c r="S654" s="3">
        <v>0.60500992811004894</v>
      </c>
      <c r="T654" s="12">
        <v>0.51775361243368601</v>
      </c>
      <c r="U654" s="3">
        <v>0.51074252554483202</v>
      </c>
      <c r="V654" s="12">
        <v>0.96378029634791895</v>
      </c>
      <c r="W654" s="3">
        <v>0.33317483171555101</v>
      </c>
      <c r="X654" s="12">
        <v>0.64942338856238702</v>
      </c>
      <c r="Y654" s="3">
        <v>0.49392271409245703</v>
      </c>
    </row>
    <row r="655" spans="1:25" x14ac:dyDescent="0.25">
      <c r="A655" s="3" t="s">
        <v>1171</v>
      </c>
      <c r="B655" s="3">
        <v>10</v>
      </c>
      <c r="C655" s="3">
        <v>124581726</v>
      </c>
      <c r="F655" s="3">
        <v>5</v>
      </c>
      <c r="G655" s="12">
        <v>1.1265926365360599</v>
      </c>
      <c r="H655" s="3">
        <v>0.13405313667225699</v>
      </c>
      <c r="I655" s="4">
        <v>4.3124644159366099E-17</v>
      </c>
      <c r="J655" s="12">
        <v>1.1265926365360599</v>
      </c>
      <c r="K655" s="3">
        <v>0.13405313667225699</v>
      </c>
      <c r="L655" s="4">
        <v>4.3124644159366099E-17</v>
      </c>
      <c r="M655" s="3">
        <v>0.586032143336776</v>
      </c>
      <c r="N655" s="12">
        <v>0.93238008710795595</v>
      </c>
      <c r="O655" s="3">
        <v>0.36449479695072901</v>
      </c>
      <c r="P655" s="12">
        <v>1.3836639942443301</v>
      </c>
      <c r="Q655" s="3">
        <v>0.20350925677544199</v>
      </c>
      <c r="R655" s="12">
        <v>0.95450339334627798</v>
      </c>
      <c r="S655" s="3">
        <v>0.49511775928614898</v>
      </c>
      <c r="T655" s="12">
        <v>0.882254522222643</v>
      </c>
      <c r="U655" s="3">
        <v>0.44182670224193799</v>
      </c>
      <c r="V655" s="12">
        <v>0.93763412069507301</v>
      </c>
      <c r="W655" s="3">
        <v>0.26017118621023</v>
      </c>
      <c r="X655" s="12" t="s">
        <v>153</v>
      </c>
      <c r="Y655" s="3" t="s">
        <v>153</v>
      </c>
    </row>
    <row r="656" spans="1:25" x14ac:dyDescent="0.25">
      <c r="A656" s="3" t="s">
        <v>834</v>
      </c>
      <c r="B656" s="3">
        <v>10</v>
      </c>
      <c r="C656" s="3">
        <v>125448352</v>
      </c>
      <c r="D656" s="3" t="s">
        <v>835</v>
      </c>
      <c r="E656" s="3" t="s">
        <v>240</v>
      </c>
      <c r="F656" s="3">
        <v>6</v>
      </c>
      <c r="G656" s="12">
        <v>0.74621392235756601</v>
      </c>
      <c r="H656" s="3">
        <v>0.112556271383272</v>
      </c>
      <c r="I656" s="4">
        <v>3.3637769261610801E-11</v>
      </c>
      <c r="J656" s="12">
        <v>0.74621392235756601</v>
      </c>
      <c r="K656" s="3">
        <v>0.112556271383272</v>
      </c>
      <c r="L656" s="4">
        <v>3.3637769261610801E-11</v>
      </c>
      <c r="M656" s="3">
        <v>0.50409722471354501</v>
      </c>
      <c r="N656" s="12">
        <v>0.65301290339428797</v>
      </c>
      <c r="O656" s="3">
        <v>0.29156991279868</v>
      </c>
      <c r="P656" s="12">
        <v>0.85706012683549904</v>
      </c>
      <c r="Q656" s="3">
        <v>0.205297675135407</v>
      </c>
      <c r="R656" s="12">
        <v>0.116285864977516</v>
      </c>
      <c r="S656" s="3">
        <v>0.47410747164911798</v>
      </c>
      <c r="T656" s="12">
        <v>0.949742497599251</v>
      </c>
      <c r="U656" s="3">
        <v>0.33006338895998</v>
      </c>
      <c r="V656" s="12">
        <v>0.86280557472680297</v>
      </c>
      <c r="W656" s="3">
        <v>0.20998643937306899</v>
      </c>
      <c r="X656" s="12">
        <v>0.29175966027345801</v>
      </c>
      <c r="Y656" s="3">
        <v>0.37431029279017902</v>
      </c>
    </row>
    <row r="657" spans="1:25" x14ac:dyDescent="0.25">
      <c r="A657" s="3" t="s">
        <v>1085</v>
      </c>
      <c r="B657" s="3">
        <v>10</v>
      </c>
      <c r="C657" s="3">
        <v>126278272</v>
      </c>
      <c r="D657" s="3" t="s">
        <v>1086</v>
      </c>
      <c r="E657" s="3" t="s">
        <v>169</v>
      </c>
      <c r="F657" s="3">
        <v>6</v>
      </c>
      <c r="G657" s="12">
        <v>0.71183493003556997</v>
      </c>
      <c r="H657" s="3">
        <v>0.12348570014532501</v>
      </c>
      <c r="I657" s="4">
        <v>8.1893941402656695E-9</v>
      </c>
      <c r="J657" s="12">
        <v>0.71183493003556997</v>
      </c>
      <c r="K657" s="3">
        <v>0.12348570014532501</v>
      </c>
      <c r="L657" s="4">
        <v>8.1893941402656695E-9</v>
      </c>
      <c r="M657" s="3">
        <v>0.82463572124065498</v>
      </c>
      <c r="N657" s="12">
        <v>0.31559842997474802</v>
      </c>
      <c r="O657" s="3">
        <v>0.36900245419180699</v>
      </c>
      <c r="P657" s="12">
        <v>0.69254983925498104</v>
      </c>
      <c r="Q657" s="3">
        <v>0.21188685959568801</v>
      </c>
      <c r="R657" s="12">
        <v>1.0143873497401199</v>
      </c>
      <c r="S657" s="3">
        <v>0.50177360537256199</v>
      </c>
      <c r="T657" s="12">
        <v>0.731994564436799</v>
      </c>
      <c r="U657" s="3">
        <v>0.37882701520329098</v>
      </c>
      <c r="V657" s="12">
        <v>0.88356035183461601</v>
      </c>
      <c r="W657" s="3">
        <v>0.239429813234248</v>
      </c>
      <c r="X657" s="12">
        <v>0.58011344600154402</v>
      </c>
      <c r="Y657" s="3">
        <v>0.36327329635549599</v>
      </c>
    </row>
    <row r="658" spans="1:25" x14ac:dyDescent="0.25">
      <c r="A658" s="3" t="s">
        <v>2009</v>
      </c>
      <c r="B658" s="3">
        <v>10</v>
      </c>
      <c r="C658" s="3">
        <v>127262851</v>
      </c>
      <c r="D658" s="3" t="s">
        <v>2010</v>
      </c>
      <c r="E658" s="3" t="s">
        <v>298</v>
      </c>
      <c r="F658" s="3">
        <v>6</v>
      </c>
      <c r="G658" s="12">
        <v>0.80768338748190804</v>
      </c>
      <c r="H658" s="3">
        <v>0.149927876878031</v>
      </c>
      <c r="I658" s="4">
        <v>7.1585215792610896E-8</v>
      </c>
      <c r="J658" s="12">
        <v>0.83710159967750797</v>
      </c>
      <c r="K658" s="3">
        <v>0.116460112000096</v>
      </c>
      <c r="L658" s="4">
        <v>6.5803857654864001E-13</v>
      </c>
      <c r="M658" s="3">
        <v>0.18005774611167799</v>
      </c>
      <c r="N658" s="12">
        <v>0.84926707149952196</v>
      </c>
      <c r="O658" s="3">
        <v>0.30567083290227098</v>
      </c>
      <c r="P658" s="12">
        <v>1.2006254450976199</v>
      </c>
      <c r="Q658" s="3">
        <v>0.20749989963902599</v>
      </c>
      <c r="R658" s="12">
        <v>1.04205028631535</v>
      </c>
      <c r="S658" s="3">
        <v>0.49507874784897399</v>
      </c>
      <c r="T658" s="12">
        <v>0.72488462201872195</v>
      </c>
      <c r="U658" s="3">
        <v>0.36990187279795</v>
      </c>
      <c r="V658" s="12">
        <v>0.70805855516128002</v>
      </c>
      <c r="W658" s="3">
        <v>0.23073051081464399</v>
      </c>
      <c r="X658" s="12">
        <v>0.19685986915398701</v>
      </c>
      <c r="Y658" s="3">
        <v>0.32225163364758402</v>
      </c>
    </row>
    <row r="659" spans="1:25" x14ac:dyDescent="0.25">
      <c r="A659" s="3" t="s">
        <v>946</v>
      </c>
      <c r="B659" s="3">
        <v>10</v>
      </c>
      <c r="C659" s="3">
        <v>127372281</v>
      </c>
      <c r="D659" s="3" t="s">
        <v>947</v>
      </c>
      <c r="E659" s="3" t="s">
        <v>196</v>
      </c>
      <c r="F659" s="3">
        <v>6</v>
      </c>
      <c r="G659" s="12">
        <v>0.852968049053063</v>
      </c>
      <c r="H659" s="3">
        <v>0.13953865102479801</v>
      </c>
      <c r="I659" s="4">
        <v>9.7914821289635695E-10</v>
      </c>
      <c r="J659" s="12">
        <v>0.852968049053063</v>
      </c>
      <c r="K659" s="3">
        <v>0.13953865102479801</v>
      </c>
      <c r="L659" s="4">
        <v>9.7914821289635695E-10</v>
      </c>
      <c r="M659" s="3">
        <v>0.93643236284380504</v>
      </c>
      <c r="N659" s="12">
        <v>0.66323095625213202</v>
      </c>
      <c r="O659" s="3">
        <v>0.36269034766749803</v>
      </c>
      <c r="P659" s="12">
        <v>0.89117236591748505</v>
      </c>
      <c r="Q659" s="3">
        <v>0.25455535639308302</v>
      </c>
      <c r="R659" s="12">
        <v>0.86283296438648005</v>
      </c>
      <c r="S659" s="3">
        <v>0.42330612560452002</v>
      </c>
      <c r="T659" s="12">
        <v>1.2106697098564201</v>
      </c>
      <c r="U659" s="3">
        <v>0.41445888882647802</v>
      </c>
      <c r="V659" s="12">
        <v>0.82604323442533301</v>
      </c>
      <c r="W659" s="3">
        <v>0.27479413413965698</v>
      </c>
      <c r="X659" s="12">
        <v>0.60068351501119999</v>
      </c>
      <c r="Y659" s="3">
        <v>0.52138207846419604</v>
      </c>
    </row>
    <row r="660" spans="1:25" x14ac:dyDescent="0.25">
      <c r="A660" s="3" t="s">
        <v>269</v>
      </c>
      <c r="B660" s="3">
        <v>10</v>
      </c>
      <c r="C660" s="3">
        <v>128887795</v>
      </c>
      <c r="D660" s="3" t="s">
        <v>270</v>
      </c>
      <c r="E660" s="3" t="s">
        <v>190</v>
      </c>
      <c r="F660" s="3">
        <v>6</v>
      </c>
      <c r="G660" s="12">
        <v>0.82253135337560401</v>
      </c>
      <c r="H660" s="3">
        <v>0.109022882887935</v>
      </c>
      <c r="I660" s="4">
        <v>4.53763663082628E-14</v>
      </c>
      <c r="J660" s="12">
        <v>0.83403325479073998</v>
      </c>
      <c r="K660" s="3">
        <v>9.9280085113522099E-2</v>
      </c>
      <c r="L660" s="4">
        <v>4.4340466389992999E-17</v>
      </c>
      <c r="M660" s="3">
        <v>0.33400565845929803</v>
      </c>
      <c r="N660" s="12">
        <v>0.91146412903717899</v>
      </c>
      <c r="O660" s="3">
        <v>0.26692011183002101</v>
      </c>
      <c r="P660" s="12">
        <v>0.99679208620212301</v>
      </c>
      <c r="Q660" s="3">
        <v>0.16777229664513901</v>
      </c>
      <c r="R660" s="12">
        <v>0.25669619203122901</v>
      </c>
      <c r="S660" s="3">
        <v>0.46623895390484899</v>
      </c>
      <c r="T660" s="12">
        <v>1.03340825585528</v>
      </c>
      <c r="U660" s="3">
        <v>0.28574072593773397</v>
      </c>
      <c r="V660" s="12">
        <v>0.77418062585296499</v>
      </c>
      <c r="W660" s="3">
        <v>0.201222804400189</v>
      </c>
      <c r="X660" s="12">
        <v>0.33372674539409503</v>
      </c>
      <c r="Y660" s="3">
        <v>0.31087152227829701</v>
      </c>
    </row>
    <row r="661" spans="1:25" x14ac:dyDescent="0.25">
      <c r="A661" s="3" t="s">
        <v>1027</v>
      </c>
      <c r="B661" s="3">
        <v>10</v>
      </c>
      <c r="C661" s="3">
        <v>129245532</v>
      </c>
      <c r="D661" s="3" t="s">
        <v>270</v>
      </c>
      <c r="E661" s="3" t="s">
        <v>190</v>
      </c>
      <c r="F661" s="3">
        <v>6</v>
      </c>
      <c r="G661" s="12">
        <v>0.84934450047106402</v>
      </c>
      <c r="H661" s="3">
        <v>0.127029186361691</v>
      </c>
      <c r="I661" s="4">
        <v>2.29015891680386E-11</v>
      </c>
      <c r="J661" s="12">
        <v>0.84934450047106402</v>
      </c>
      <c r="K661" s="3">
        <v>0.127029186361691</v>
      </c>
      <c r="L661" s="4">
        <v>2.29015891680386E-11</v>
      </c>
      <c r="M661" s="3">
        <v>0.92901961343559003</v>
      </c>
      <c r="N661" s="12">
        <v>0.82533384451264902</v>
      </c>
      <c r="O661" s="3">
        <v>0.362364490314104</v>
      </c>
      <c r="P661" s="12">
        <v>0.87587857245019396</v>
      </c>
      <c r="Q661" s="3">
        <v>0.21441829274044899</v>
      </c>
      <c r="R661" s="12">
        <v>1.4241569703647099</v>
      </c>
      <c r="S661" s="3">
        <v>0.59786164996754898</v>
      </c>
      <c r="T661" s="12">
        <v>0.94133072938873597</v>
      </c>
      <c r="U661" s="3">
        <v>0.36184308147024202</v>
      </c>
      <c r="V661" s="12">
        <v>0.74698291509364101</v>
      </c>
      <c r="W661" s="3">
        <v>0.25875176843544001</v>
      </c>
      <c r="X661" s="12">
        <v>0.68675876698204097</v>
      </c>
      <c r="Y661" s="3">
        <v>0.37180616224146101</v>
      </c>
    </row>
    <row r="662" spans="1:25" x14ac:dyDescent="0.25">
      <c r="A662" s="3" t="s">
        <v>1701</v>
      </c>
      <c r="B662" s="3">
        <v>10</v>
      </c>
      <c r="C662" s="3">
        <v>129533998</v>
      </c>
      <c r="F662" s="3">
        <v>6</v>
      </c>
      <c r="G662" s="12">
        <v>1.3796399390491301</v>
      </c>
      <c r="H662" s="3">
        <v>0.25481126499043499</v>
      </c>
      <c r="I662" s="4">
        <v>6.15082812489046E-8</v>
      </c>
      <c r="J662" s="12">
        <v>1.3796399390491301</v>
      </c>
      <c r="K662" s="3">
        <v>0.25481126499043499</v>
      </c>
      <c r="L662" s="4">
        <v>6.15082812489046E-8</v>
      </c>
      <c r="M662" s="3">
        <v>0.56416586629368504</v>
      </c>
      <c r="N662" s="12">
        <v>2.0569196585857101</v>
      </c>
      <c r="O662" s="3">
        <v>0.63345551926639998</v>
      </c>
      <c r="P662" s="12">
        <v>1.4194690807268799</v>
      </c>
      <c r="Q662" s="3">
        <v>0.48125087279245599</v>
      </c>
      <c r="R662" s="12">
        <v>1.27156914504999</v>
      </c>
      <c r="S662" s="3">
        <v>0.76007608936096005</v>
      </c>
      <c r="T662" s="12">
        <v>1.0294149828935899</v>
      </c>
      <c r="U662" s="3">
        <v>0.77086181357277295</v>
      </c>
      <c r="V662" s="12">
        <v>1.5617245164439499</v>
      </c>
      <c r="W662" s="3">
        <v>0.50976386962652998</v>
      </c>
      <c r="X662" s="12">
        <v>3.7798575724917301E-2</v>
      </c>
      <c r="Y662" s="3">
        <v>0.867245654625725</v>
      </c>
    </row>
    <row r="663" spans="1:25" x14ac:dyDescent="0.25">
      <c r="A663" s="3" t="s">
        <v>1537</v>
      </c>
      <c r="B663" s="3">
        <v>10</v>
      </c>
      <c r="C663" s="3">
        <v>131231406</v>
      </c>
      <c r="F663" s="3">
        <v>6</v>
      </c>
      <c r="G663" s="12">
        <v>0.64008141450345901</v>
      </c>
      <c r="H663" s="3">
        <v>0.108696949615424</v>
      </c>
      <c r="I663" s="4">
        <v>3.8929539883630502E-9</v>
      </c>
      <c r="J663" s="12">
        <v>0.64008141450345901</v>
      </c>
      <c r="K663" s="3">
        <v>0.108696949615424</v>
      </c>
      <c r="L663" s="4">
        <v>3.8929539883630502E-9</v>
      </c>
      <c r="M663" s="3">
        <v>0.880287277230273</v>
      </c>
      <c r="N663" s="12">
        <v>0.578728475460215</v>
      </c>
      <c r="O663" s="3">
        <v>0.298738665823719</v>
      </c>
      <c r="P663" s="12">
        <v>0.65248983845104902</v>
      </c>
      <c r="Q663" s="3">
        <v>0.186282579672122</v>
      </c>
      <c r="R663" s="12">
        <v>0.91667636823332999</v>
      </c>
      <c r="S663" s="3">
        <v>0.46145540334940999</v>
      </c>
      <c r="T663" s="12">
        <v>0.92053234549116203</v>
      </c>
      <c r="U663" s="3">
        <v>0.35301916539985601</v>
      </c>
      <c r="V663" s="12">
        <v>0.61305318847750001</v>
      </c>
      <c r="W663" s="3">
        <v>0.21171602843071999</v>
      </c>
      <c r="X663" s="12">
        <v>0.36711904645652199</v>
      </c>
      <c r="Y663" s="3">
        <v>0.32299444639605601</v>
      </c>
    </row>
    <row r="664" spans="1:25" x14ac:dyDescent="0.25">
      <c r="A664" s="3" t="s">
        <v>1556</v>
      </c>
      <c r="B664" s="3">
        <v>10</v>
      </c>
      <c r="C664" s="3">
        <v>131694830</v>
      </c>
      <c r="D664" s="3" t="s">
        <v>1557</v>
      </c>
      <c r="E664" s="3" t="s">
        <v>190</v>
      </c>
      <c r="F664" s="3">
        <v>5</v>
      </c>
      <c r="G664" s="12">
        <v>1.0554802388539</v>
      </c>
      <c r="H664" s="3">
        <v>0.18895415123843601</v>
      </c>
      <c r="I664" s="4">
        <v>2.3248417677141499E-8</v>
      </c>
      <c r="J664" s="12">
        <v>1.05190489054429</v>
      </c>
      <c r="K664" s="3">
        <v>0.173453193306147</v>
      </c>
      <c r="L664" s="4">
        <v>1.3237427599374299E-9</v>
      </c>
      <c r="M664" s="3">
        <v>0.32866301114761298</v>
      </c>
      <c r="N664" s="12">
        <v>0.48017493135235301</v>
      </c>
      <c r="O664" s="3">
        <v>0.44503493752388001</v>
      </c>
      <c r="P664" s="12">
        <v>1.0629583375156599</v>
      </c>
      <c r="Q664" s="3">
        <v>0.303213158527874</v>
      </c>
      <c r="R664" s="12">
        <v>1.0710234271558601</v>
      </c>
      <c r="S664" s="3">
        <v>0.50657584884253104</v>
      </c>
      <c r="T664" s="12">
        <v>1.8686057222613599</v>
      </c>
      <c r="U664" s="3">
        <v>0.48061586055579703</v>
      </c>
      <c r="V664" s="12">
        <v>0.95905421737824803</v>
      </c>
      <c r="W664" s="3">
        <v>0.33175009641236097</v>
      </c>
      <c r="X664" s="12" t="s">
        <v>153</v>
      </c>
      <c r="Y664" s="3" t="s">
        <v>153</v>
      </c>
    </row>
    <row r="665" spans="1:25" x14ac:dyDescent="0.25">
      <c r="A665" s="3" t="s">
        <v>1209</v>
      </c>
      <c r="B665" s="3">
        <v>10</v>
      </c>
      <c r="C665" s="3">
        <v>133799420</v>
      </c>
      <c r="F665" s="3">
        <v>6</v>
      </c>
      <c r="G665" s="12">
        <v>0.867514203870413</v>
      </c>
      <c r="H665" s="3">
        <v>0.124920623696269</v>
      </c>
      <c r="I665" s="4">
        <v>3.7973992829234196E-12</v>
      </c>
      <c r="J665" s="12">
        <v>0.867514203870413</v>
      </c>
      <c r="K665" s="3">
        <v>0.124920623696269</v>
      </c>
      <c r="L665" s="4">
        <v>3.7973992829234196E-12</v>
      </c>
      <c r="M665" s="3">
        <v>0.57121019149821795</v>
      </c>
      <c r="N665" s="12">
        <v>0.67117893172522602</v>
      </c>
      <c r="O665" s="3">
        <v>0.32970704003821799</v>
      </c>
      <c r="P665" s="12">
        <v>1.07579563616591</v>
      </c>
      <c r="Q665" s="3">
        <v>0.21827604819219301</v>
      </c>
      <c r="R665" s="12">
        <v>0.71435653489976403</v>
      </c>
      <c r="S665" s="3">
        <v>0.51206745489493699</v>
      </c>
      <c r="T665" s="12">
        <v>0.82322689555630402</v>
      </c>
      <c r="U665" s="3">
        <v>0.394971563804843</v>
      </c>
      <c r="V665" s="12">
        <v>1.0222279568897401</v>
      </c>
      <c r="W665" s="3">
        <v>0.25290886748526398</v>
      </c>
      <c r="X665" s="12">
        <v>0.35525487671703998</v>
      </c>
      <c r="Y665" s="3">
        <v>0.35276985289328899</v>
      </c>
    </row>
    <row r="666" spans="1:25" x14ac:dyDescent="0.25">
      <c r="A666" s="3" t="s">
        <v>1467</v>
      </c>
      <c r="B666" s="3">
        <v>10</v>
      </c>
      <c r="C666" s="3">
        <v>134316400</v>
      </c>
      <c r="F666" s="3">
        <v>6</v>
      </c>
      <c r="G666" s="12">
        <v>-0.54098021334137703</v>
      </c>
      <c r="H666" s="3">
        <v>9.21704365391946E-2</v>
      </c>
      <c r="I666" s="4">
        <v>4.3751665882229197E-9</v>
      </c>
      <c r="J666" s="12">
        <v>-0.54098021334137703</v>
      </c>
      <c r="K666" s="3">
        <v>9.21704365391946E-2</v>
      </c>
      <c r="L666" s="4">
        <v>4.3751665882229197E-9</v>
      </c>
      <c r="M666" s="3">
        <v>0.55804537834464896</v>
      </c>
      <c r="N666" s="12">
        <v>-0.49641263167364502</v>
      </c>
      <c r="O666" s="3">
        <v>0.22425288945375799</v>
      </c>
      <c r="P666" s="12">
        <v>-0.49509237022723601</v>
      </c>
      <c r="Q666" s="3">
        <v>0.158396452468448</v>
      </c>
      <c r="R666" s="12">
        <v>1.7627654870690301E-2</v>
      </c>
      <c r="S666" s="3">
        <v>0.37255525749392998</v>
      </c>
      <c r="T666" s="12">
        <v>-0.91407846214841804</v>
      </c>
      <c r="U666" s="3">
        <v>0.32478801868638901</v>
      </c>
      <c r="V666" s="12">
        <v>-0.62180578485247295</v>
      </c>
      <c r="W666" s="3">
        <v>0.20674609877832001</v>
      </c>
      <c r="X666" s="12">
        <v>-0.61432144622981499</v>
      </c>
      <c r="Y666" s="3">
        <v>0.23643313746497499</v>
      </c>
    </row>
    <row r="667" spans="1:25" x14ac:dyDescent="0.25">
      <c r="A667" s="3" t="s">
        <v>1517</v>
      </c>
      <c r="B667" s="3">
        <v>10</v>
      </c>
      <c r="C667" s="3">
        <v>134826760</v>
      </c>
      <c r="F667" s="3">
        <v>6</v>
      </c>
      <c r="G667" s="12">
        <v>0.69342865788987895</v>
      </c>
      <c r="H667" s="3">
        <v>0.127923257322236</v>
      </c>
      <c r="I667" s="4">
        <v>5.9378948126187701E-8</v>
      </c>
      <c r="J667" s="12">
        <v>0.69342865788987895</v>
      </c>
      <c r="K667" s="3">
        <v>0.127923257322236</v>
      </c>
      <c r="L667" s="4">
        <v>5.9378948126187701E-8</v>
      </c>
      <c r="M667" s="3">
        <v>0.57577700354086603</v>
      </c>
      <c r="N667" s="12">
        <v>0.54355697932430802</v>
      </c>
      <c r="O667" s="3">
        <v>0.373379668946349</v>
      </c>
      <c r="P667" s="12">
        <v>0.78912566374719395</v>
      </c>
      <c r="Q667" s="3">
        <v>0.21930769191685101</v>
      </c>
      <c r="R667" s="12">
        <v>1.00888896240298</v>
      </c>
      <c r="S667" s="3">
        <v>0.40672352130933298</v>
      </c>
      <c r="T667" s="12">
        <v>1.1058712644011</v>
      </c>
      <c r="U667" s="3">
        <v>0.37514416098414299</v>
      </c>
      <c r="V667" s="12">
        <v>0.39952811046024</v>
      </c>
      <c r="W667" s="3">
        <v>0.263229517469452</v>
      </c>
      <c r="X667" s="12">
        <v>0.42175316922460998</v>
      </c>
      <c r="Y667" s="3">
        <v>0.42406489026266098</v>
      </c>
    </row>
    <row r="668" spans="1:25" x14ac:dyDescent="0.25">
      <c r="A668" s="3" t="s">
        <v>382</v>
      </c>
      <c r="B668" s="3">
        <v>10</v>
      </c>
      <c r="C668" s="3">
        <v>135000089</v>
      </c>
      <c r="D668" s="3" t="s">
        <v>383</v>
      </c>
      <c r="E668" s="3" t="s">
        <v>190</v>
      </c>
      <c r="F668" s="3">
        <v>6</v>
      </c>
      <c r="G668" s="12">
        <v>0.78939219445922704</v>
      </c>
      <c r="H668" s="3">
        <v>0.12252929803139399</v>
      </c>
      <c r="I668" s="4">
        <v>1.1753911759556101E-10</v>
      </c>
      <c r="J668" s="12">
        <v>0.78939219445922704</v>
      </c>
      <c r="K668" s="3">
        <v>0.12252929803139399</v>
      </c>
      <c r="L668" s="4">
        <v>1.1753911759556101E-10</v>
      </c>
      <c r="M668" s="3">
        <v>0.85200980100217505</v>
      </c>
      <c r="N668" s="12">
        <v>1.062018380711</v>
      </c>
      <c r="O668" s="3">
        <v>0.31574128060168799</v>
      </c>
      <c r="P668" s="12">
        <v>0.62395429542886005</v>
      </c>
      <c r="Q668" s="3">
        <v>0.21986992672604899</v>
      </c>
      <c r="R668" s="12">
        <v>0.693887003392053</v>
      </c>
      <c r="S668" s="3">
        <v>0.361694696046586</v>
      </c>
      <c r="T668" s="12">
        <v>0.66546922848796897</v>
      </c>
      <c r="U668" s="3">
        <v>0.34696073454377901</v>
      </c>
      <c r="V668" s="12">
        <v>0.85790679571327</v>
      </c>
      <c r="W668" s="3">
        <v>0.259686281181634</v>
      </c>
      <c r="X668" s="12">
        <v>1.0693677730496101</v>
      </c>
      <c r="Y668" s="3">
        <v>0.44232615517852503</v>
      </c>
    </row>
    <row r="669" spans="1:25" x14ac:dyDescent="0.25">
      <c r="A669" s="3" t="s">
        <v>582</v>
      </c>
      <c r="B669" s="3">
        <v>10</v>
      </c>
      <c r="C669" s="3">
        <v>135061287</v>
      </c>
      <c r="D669" s="3" t="s">
        <v>339</v>
      </c>
      <c r="E669" s="3" t="s">
        <v>298</v>
      </c>
      <c r="F669" s="3">
        <v>6</v>
      </c>
      <c r="G669" s="12">
        <v>0.87701242352092001</v>
      </c>
      <c r="H669" s="3">
        <v>0.163324698953107</v>
      </c>
      <c r="I669" s="4">
        <v>7.8846879877501903E-8</v>
      </c>
      <c r="J669" s="12">
        <v>0.86743279025878295</v>
      </c>
      <c r="K669" s="3">
        <v>0.124981373249398</v>
      </c>
      <c r="L669" s="4">
        <v>3.9072411160294602E-12</v>
      </c>
      <c r="M669" s="3">
        <v>0.17340563132192199</v>
      </c>
      <c r="N669" s="12">
        <v>0.88491475277205101</v>
      </c>
      <c r="O669" s="3">
        <v>0.37821502706510401</v>
      </c>
      <c r="P669" s="12">
        <v>0.98857978590983198</v>
      </c>
      <c r="Q669" s="3">
        <v>0.20833154955948599</v>
      </c>
      <c r="R669" s="12">
        <v>0.70997896013624595</v>
      </c>
      <c r="S669" s="3">
        <v>0.47923940241671298</v>
      </c>
      <c r="T669" s="12">
        <v>1.7283066602722901</v>
      </c>
      <c r="U669" s="3">
        <v>0.40256838166690301</v>
      </c>
      <c r="V669" s="12">
        <v>0.46469828439715699</v>
      </c>
      <c r="W669" s="3">
        <v>0.26124793005309599</v>
      </c>
      <c r="X669" s="12">
        <v>0.68141194196423305</v>
      </c>
      <c r="Y669" s="3">
        <v>0.336880390519123</v>
      </c>
    </row>
    <row r="670" spans="1:25" x14ac:dyDescent="0.25">
      <c r="A670" s="3" t="s">
        <v>1210</v>
      </c>
      <c r="B670" s="3">
        <v>11</v>
      </c>
      <c r="C670" s="3">
        <v>1159315</v>
      </c>
      <c r="F670" s="3">
        <v>6</v>
      </c>
      <c r="G670" s="12">
        <v>0.721609805458441</v>
      </c>
      <c r="H670" s="3">
        <v>0.107903198098866</v>
      </c>
      <c r="I670" s="4">
        <v>2.2691221678807499E-11</v>
      </c>
      <c r="J670" s="12">
        <v>0.721609805458441</v>
      </c>
      <c r="K670" s="3">
        <v>0.107903198098866</v>
      </c>
      <c r="L670" s="4">
        <v>2.2691221678807499E-11</v>
      </c>
      <c r="M670" s="3">
        <v>0.46711064347009901</v>
      </c>
      <c r="N670" s="12">
        <v>0.451196280116758</v>
      </c>
      <c r="O670" s="3">
        <v>0.26858354340083301</v>
      </c>
      <c r="P670" s="12">
        <v>0.89925374088078303</v>
      </c>
      <c r="Q670" s="3">
        <v>0.18652467636130601</v>
      </c>
      <c r="R670" s="12">
        <v>0.31361397537501401</v>
      </c>
      <c r="S670" s="3">
        <v>0.44936688938608599</v>
      </c>
      <c r="T670" s="12">
        <v>0.82611878526662397</v>
      </c>
      <c r="U670" s="3">
        <v>0.28168357185937398</v>
      </c>
      <c r="V670" s="12">
        <v>0.78664026217290794</v>
      </c>
      <c r="W670" s="3">
        <v>0.209023048178789</v>
      </c>
      <c r="X670" s="12">
        <v>-3.30094355918297E-2</v>
      </c>
      <c r="Y670" s="3">
        <v>0.59348333182560398</v>
      </c>
    </row>
    <row r="671" spans="1:25" x14ac:dyDescent="0.25">
      <c r="A671" s="3" t="s">
        <v>1723</v>
      </c>
      <c r="B671" s="3">
        <v>11</v>
      </c>
      <c r="C671" s="3">
        <v>1674770</v>
      </c>
      <c r="D671" s="3" t="s">
        <v>651</v>
      </c>
      <c r="E671" s="3" t="s">
        <v>190</v>
      </c>
      <c r="F671" s="3">
        <v>6</v>
      </c>
      <c r="G671" s="12">
        <v>0.59326966603256504</v>
      </c>
      <c r="H671" s="3">
        <v>0.108217504290821</v>
      </c>
      <c r="I671" s="4">
        <v>4.20076323819647E-8</v>
      </c>
      <c r="J671" s="12">
        <v>0.59326966603256504</v>
      </c>
      <c r="K671" s="3">
        <v>0.108217504290821</v>
      </c>
      <c r="L671" s="4">
        <v>4.20076323819647E-8</v>
      </c>
      <c r="M671" s="3">
        <v>0.75325651338938504</v>
      </c>
      <c r="N671" s="12">
        <v>0.42725642408422798</v>
      </c>
      <c r="O671" s="3">
        <v>0.30362359678973799</v>
      </c>
      <c r="P671" s="12">
        <v>0.53531962394158705</v>
      </c>
      <c r="Q671" s="3">
        <v>0.184993544179129</v>
      </c>
      <c r="R671" s="12">
        <v>1.0366074485246</v>
      </c>
      <c r="S671" s="3">
        <v>0.47301798231245401</v>
      </c>
      <c r="T671" s="12">
        <v>0.92363414092087603</v>
      </c>
      <c r="U671" s="3">
        <v>0.33358265041109197</v>
      </c>
      <c r="V671" s="12">
        <v>0.60946291017791099</v>
      </c>
      <c r="W671" s="3">
        <v>0.20730276183502999</v>
      </c>
      <c r="X671" s="12">
        <v>0.38004195382300399</v>
      </c>
      <c r="Y671" s="3">
        <v>0.34107421309489699</v>
      </c>
    </row>
    <row r="672" spans="1:25" x14ac:dyDescent="0.25">
      <c r="A672" s="3" t="s">
        <v>1502</v>
      </c>
      <c r="B672" s="3">
        <v>11</v>
      </c>
      <c r="C672" s="3">
        <v>1976536</v>
      </c>
      <c r="D672" s="3" t="s">
        <v>1503</v>
      </c>
      <c r="E672" s="3" t="s">
        <v>190</v>
      </c>
      <c r="F672" s="3">
        <v>6</v>
      </c>
      <c r="G672" s="12">
        <v>-0.45070696093705997</v>
      </c>
      <c r="H672" s="3">
        <v>7.9663474147809096E-2</v>
      </c>
      <c r="I672" s="4">
        <v>1.5347195080409401E-8</v>
      </c>
      <c r="J672" s="12">
        <v>-0.45070696093705997</v>
      </c>
      <c r="K672" s="3">
        <v>7.9663474147809096E-2</v>
      </c>
      <c r="L672" s="4">
        <v>1.5347195080409401E-8</v>
      </c>
      <c r="M672" s="3">
        <v>0.55990011430252895</v>
      </c>
      <c r="N672" s="12">
        <v>-0.56099293270095596</v>
      </c>
      <c r="O672" s="3">
        <v>0.191834674867532</v>
      </c>
      <c r="P672" s="12">
        <v>-0.45815954160503197</v>
      </c>
      <c r="Q672" s="3">
        <v>0.141314259355455</v>
      </c>
      <c r="R672" s="12">
        <v>-0.740456931592822</v>
      </c>
      <c r="S672" s="3">
        <v>0.42924590729214501</v>
      </c>
      <c r="T672" s="12">
        <v>-0.66753923725973896</v>
      </c>
      <c r="U672" s="3">
        <v>0.21024045953632101</v>
      </c>
      <c r="V672" s="12">
        <v>-0.209284843845079</v>
      </c>
      <c r="W672" s="3">
        <v>0.17871991229945899</v>
      </c>
      <c r="X672" s="12">
        <v>-0.34148406600308501</v>
      </c>
      <c r="Y672" s="3">
        <v>0.218403035633675</v>
      </c>
    </row>
    <row r="673" spans="1:25" x14ac:dyDescent="0.25">
      <c r="A673" s="3" t="s">
        <v>1515</v>
      </c>
      <c r="B673" s="3">
        <v>11</v>
      </c>
      <c r="C673" s="3">
        <v>2118566</v>
      </c>
      <c r="F673" s="3">
        <v>6</v>
      </c>
      <c r="G673" s="12">
        <v>0.75914263272518101</v>
      </c>
      <c r="H673" s="3">
        <v>0.138044643034652</v>
      </c>
      <c r="I673" s="4">
        <v>3.8140018663688697E-8</v>
      </c>
      <c r="J673" s="12">
        <v>0.78312048118257804</v>
      </c>
      <c r="K673" s="3">
        <v>0.117238481693724</v>
      </c>
      <c r="L673" s="4">
        <v>2.3939571794879799E-11</v>
      </c>
      <c r="M673" s="3">
        <v>0.262226844908719</v>
      </c>
      <c r="N673" s="12">
        <v>0.63194875955093699</v>
      </c>
      <c r="O673" s="3">
        <v>0.36006948382943199</v>
      </c>
      <c r="P673" s="12">
        <v>1.0310896210456499</v>
      </c>
      <c r="Q673" s="3">
        <v>0.20288193366535301</v>
      </c>
      <c r="R673" s="12">
        <v>0.33129504990963099</v>
      </c>
      <c r="S673" s="3">
        <v>0.45496378150307099</v>
      </c>
      <c r="T673" s="12">
        <v>1.1453813321828501</v>
      </c>
      <c r="U673" s="3">
        <v>0.31662041880269198</v>
      </c>
      <c r="V673" s="12">
        <v>0.67632175464389699</v>
      </c>
      <c r="W673" s="3">
        <v>0.239022048264556</v>
      </c>
      <c r="X673" s="12">
        <v>0.25924637800852102</v>
      </c>
      <c r="Y673" s="3">
        <v>0.344279241884626</v>
      </c>
    </row>
    <row r="674" spans="1:25" x14ac:dyDescent="0.25">
      <c r="A674" s="3" t="s">
        <v>807</v>
      </c>
      <c r="B674" s="3">
        <v>11</v>
      </c>
      <c r="C674" s="3">
        <v>2137875</v>
      </c>
      <c r="F674" s="3">
        <v>6</v>
      </c>
      <c r="G674" s="12">
        <v>0.73730380770374604</v>
      </c>
      <c r="H674" s="3">
        <v>0.12927149057273399</v>
      </c>
      <c r="I674" s="4">
        <v>1.17351463022419E-8</v>
      </c>
      <c r="J674" s="12">
        <v>0.73730380770374604</v>
      </c>
      <c r="K674" s="3">
        <v>0.12927149057273399</v>
      </c>
      <c r="L674" s="4">
        <v>1.17351463022419E-8</v>
      </c>
      <c r="M674" s="3">
        <v>0.57946705537017895</v>
      </c>
      <c r="N674" s="12">
        <v>0.52911594456616495</v>
      </c>
      <c r="O674" s="3">
        <v>0.31640666154477298</v>
      </c>
      <c r="P674" s="12">
        <v>1.0927554915273801</v>
      </c>
      <c r="Q674" s="3">
        <v>0.22808847148337999</v>
      </c>
      <c r="R674" s="12">
        <v>0.465478835349104</v>
      </c>
      <c r="S674" s="3">
        <v>0.48746245393950299</v>
      </c>
      <c r="T674" s="12">
        <v>0.55450028761308801</v>
      </c>
      <c r="U674" s="3">
        <v>0.35537962562474001</v>
      </c>
      <c r="V674" s="12">
        <v>0.66281270111110302</v>
      </c>
      <c r="W674" s="3">
        <v>0.26688572095781798</v>
      </c>
      <c r="X674" s="12">
        <v>0.48738060601205602</v>
      </c>
      <c r="Y674" s="3">
        <v>0.47329541400909703</v>
      </c>
    </row>
    <row r="675" spans="1:25" x14ac:dyDescent="0.25">
      <c r="A675" s="3" t="s">
        <v>1047</v>
      </c>
      <c r="B675" s="3">
        <v>11</v>
      </c>
      <c r="C675" s="3">
        <v>2181595</v>
      </c>
      <c r="D675" s="3" t="s">
        <v>1048</v>
      </c>
      <c r="E675" s="3" t="s">
        <v>177</v>
      </c>
      <c r="F675" s="3">
        <v>5</v>
      </c>
      <c r="G675" s="12">
        <v>0.88027562897607003</v>
      </c>
      <c r="H675" s="3">
        <v>0.112093964115159</v>
      </c>
      <c r="I675" s="4">
        <v>4.0615169922366403E-15</v>
      </c>
      <c r="J675" s="12">
        <v>0.88027562897607003</v>
      </c>
      <c r="K675" s="3">
        <v>0.112093964115159</v>
      </c>
      <c r="L675" s="4">
        <v>4.0615169922366403E-15</v>
      </c>
      <c r="M675" s="3">
        <v>0.797465917529256</v>
      </c>
      <c r="N675" s="12">
        <v>1.05498279478521</v>
      </c>
      <c r="O675" s="3">
        <v>0.293801146912199</v>
      </c>
      <c r="P675" s="12">
        <v>0.97545367086608503</v>
      </c>
      <c r="Q675" s="3">
        <v>0.17662591110470199</v>
      </c>
      <c r="R675" s="12">
        <v>0.65976628744868404</v>
      </c>
      <c r="S675" s="3">
        <v>0.5957457051767</v>
      </c>
      <c r="T675" s="12">
        <v>0.60802781148083096</v>
      </c>
      <c r="U675" s="3">
        <v>0.311889886129185</v>
      </c>
      <c r="V675" s="12">
        <v>0.80784959952038704</v>
      </c>
      <c r="W675" s="3">
        <v>0.20920447690583799</v>
      </c>
      <c r="X675" s="12" t="s">
        <v>153</v>
      </c>
      <c r="Y675" s="3" t="s">
        <v>153</v>
      </c>
    </row>
    <row r="676" spans="1:25" x14ac:dyDescent="0.25">
      <c r="A676" s="3" t="s">
        <v>542</v>
      </c>
      <c r="B676" s="3">
        <v>11</v>
      </c>
      <c r="C676" s="3">
        <v>2193742</v>
      </c>
      <c r="D676" s="3" t="s">
        <v>543</v>
      </c>
      <c r="E676" s="3" t="s">
        <v>174</v>
      </c>
      <c r="F676" s="3">
        <v>6</v>
      </c>
      <c r="G676" s="12">
        <v>0.89100044606603601</v>
      </c>
      <c r="H676" s="3">
        <v>0.11928836836846</v>
      </c>
      <c r="I676" s="4">
        <v>8.0623385047628295E-14</v>
      </c>
      <c r="J676" s="12">
        <v>0.89917912274690603</v>
      </c>
      <c r="K676" s="3">
        <v>0.11361183711895401</v>
      </c>
      <c r="L676" s="4">
        <v>2.48279669644776E-15</v>
      </c>
      <c r="M676" s="3">
        <v>0.37225518584124201</v>
      </c>
      <c r="N676" s="12">
        <v>0.52146835174009099</v>
      </c>
      <c r="O676" s="3">
        <v>0.30213013048790499</v>
      </c>
      <c r="P676" s="12">
        <v>1.15245614831169</v>
      </c>
      <c r="Q676" s="3">
        <v>0.19762270453796801</v>
      </c>
      <c r="R676" s="12">
        <v>1.0524339319339</v>
      </c>
      <c r="S676" s="3">
        <v>0.41650368729418302</v>
      </c>
      <c r="T676" s="12">
        <v>0.85141638020514498</v>
      </c>
      <c r="U676" s="3">
        <v>0.322102476096569</v>
      </c>
      <c r="V676" s="12">
        <v>0.93500713224746201</v>
      </c>
      <c r="W676" s="3">
        <v>0.226748806981595</v>
      </c>
      <c r="X676" s="12">
        <v>0.32708973388290402</v>
      </c>
      <c r="Y676" s="3">
        <v>0.406197820438084</v>
      </c>
    </row>
    <row r="677" spans="1:25" x14ac:dyDescent="0.25">
      <c r="A677" s="3" t="s">
        <v>1744</v>
      </c>
      <c r="B677" s="3">
        <v>11</v>
      </c>
      <c r="C677" s="3">
        <v>2226480</v>
      </c>
      <c r="F677" s="3">
        <v>6</v>
      </c>
      <c r="G677" s="12">
        <v>0.59381401113965504</v>
      </c>
      <c r="H677" s="3">
        <v>0.103568195340818</v>
      </c>
      <c r="I677" s="4">
        <v>9.8346779950167099E-9</v>
      </c>
      <c r="J677" s="12">
        <v>0.59381401113965504</v>
      </c>
      <c r="K677" s="3">
        <v>0.103568195340818</v>
      </c>
      <c r="L677" s="4">
        <v>9.8346779950167099E-9</v>
      </c>
      <c r="M677" s="3">
        <v>0.52961054634334404</v>
      </c>
      <c r="N677" s="12">
        <v>0.42031625790965499</v>
      </c>
      <c r="O677" s="3">
        <v>0.24146830545234799</v>
      </c>
      <c r="P677" s="12">
        <v>0.77155915123885499</v>
      </c>
      <c r="Q677" s="3">
        <v>0.17817355059985299</v>
      </c>
      <c r="R677" s="12">
        <v>0.41617774024638898</v>
      </c>
      <c r="S677" s="3">
        <v>0.74221870365147502</v>
      </c>
      <c r="T677" s="12">
        <v>0.96351082788574305</v>
      </c>
      <c r="U677" s="3">
        <v>0.32559038744293101</v>
      </c>
      <c r="V677" s="12">
        <v>0.48049966844592801</v>
      </c>
      <c r="W677" s="3">
        <v>0.207914999080621</v>
      </c>
      <c r="X677" s="12">
        <v>0.28319720323229203</v>
      </c>
      <c r="Y677" s="3">
        <v>0.313171515974904</v>
      </c>
    </row>
    <row r="678" spans="1:25" x14ac:dyDescent="0.25">
      <c r="A678" s="3" t="s">
        <v>1430</v>
      </c>
      <c r="B678" s="3">
        <v>11</v>
      </c>
      <c r="C678" s="3">
        <v>2763171</v>
      </c>
      <c r="D678" s="3" t="s">
        <v>1431</v>
      </c>
      <c r="E678" s="3" t="s">
        <v>169</v>
      </c>
      <c r="F678" s="3">
        <v>6</v>
      </c>
      <c r="G678" s="12">
        <v>0.56080643240554096</v>
      </c>
      <c r="H678" s="3">
        <v>9.7105926587315497E-2</v>
      </c>
      <c r="I678" s="4">
        <v>7.6860391407860503E-9</v>
      </c>
      <c r="J678" s="12">
        <v>0.56080643240554096</v>
      </c>
      <c r="K678" s="3">
        <v>9.7105926587315497E-2</v>
      </c>
      <c r="L678" s="4">
        <v>7.6860391407860503E-9</v>
      </c>
      <c r="M678" s="3">
        <v>0.66015218952388899</v>
      </c>
      <c r="N678" s="12">
        <v>0.35369505289797798</v>
      </c>
      <c r="O678" s="3">
        <v>0.28810050944933402</v>
      </c>
      <c r="P678" s="12">
        <v>0.68179876205294099</v>
      </c>
      <c r="Q678" s="3">
        <v>0.15884626416756301</v>
      </c>
      <c r="R678" s="12">
        <v>0.519890087158284</v>
      </c>
      <c r="S678" s="3">
        <v>0.43902044320016997</v>
      </c>
      <c r="T678" s="12">
        <v>0.76291481262434702</v>
      </c>
      <c r="U678" s="3">
        <v>0.30355131751414299</v>
      </c>
      <c r="V678" s="12">
        <v>0.55055420048914105</v>
      </c>
      <c r="W678" s="3">
        <v>0.18559304684233299</v>
      </c>
      <c r="X678" s="12">
        <v>0.13232717316774101</v>
      </c>
      <c r="Y678" s="3">
        <v>0.32797341254979701</v>
      </c>
    </row>
    <row r="679" spans="1:25" x14ac:dyDescent="0.25">
      <c r="A679" s="3" t="s">
        <v>247</v>
      </c>
      <c r="B679" s="3">
        <v>11</v>
      </c>
      <c r="C679" s="3">
        <v>2986541</v>
      </c>
      <c r="D679" s="3" t="s">
        <v>248</v>
      </c>
      <c r="E679" s="3" t="s">
        <v>249</v>
      </c>
      <c r="F679" s="3">
        <v>6</v>
      </c>
      <c r="G679" s="12">
        <v>0.91097427648816098</v>
      </c>
      <c r="H679" s="3">
        <v>0.167832857253225</v>
      </c>
      <c r="I679" s="4">
        <v>5.7031798748683203E-8</v>
      </c>
      <c r="J679" s="12">
        <v>0.91097427648816098</v>
      </c>
      <c r="K679" s="3">
        <v>0.167832857253225</v>
      </c>
      <c r="L679" s="4">
        <v>5.7031798748683203E-8</v>
      </c>
      <c r="M679" s="3">
        <v>0.53845069665247103</v>
      </c>
      <c r="N679" s="12">
        <v>1.0229233808362901</v>
      </c>
      <c r="O679" s="3">
        <v>0.43273347873268497</v>
      </c>
      <c r="P679" s="12">
        <v>1.01746457090737</v>
      </c>
      <c r="Q679" s="3">
        <v>0.29046051602538703</v>
      </c>
      <c r="R679" s="12">
        <v>7.9737522121311896E-2</v>
      </c>
      <c r="S679" s="3">
        <v>0.52592794101266804</v>
      </c>
      <c r="T679" s="12">
        <v>0.83905733496214896</v>
      </c>
      <c r="U679" s="3">
        <v>0.53215071904438305</v>
      </c>
      <c r="V679" s="12">
        <v>1.2417179374968501</v>
      </c>
      <c r="W679" s="3">
        <v>0.35388924659668702</v>
      </c>
      <c r="X679" s="12">
        <v>0.52007653618606398</v>
      </c>
      <c r="Y679" s="3">
        <v>0.56104769959462797</v>
      </c>
    </row>
    <row r="680" spans="1:25" x14ac:dyDescent="0.25">
      <c r="A680" s="3" t="s">
        <v>955</v>
      </c>
      <c r="B680" s="3">
        <v>11</v>
      </c>
      <c r="C680" s="3">
        <v>6673784</v>
      </c>
      <c r="D680" s="3" t="s">
        <v>956</v>
      </c>
      <c r="E680" s="3" t="s">
        <v>201</v>
      </c>
      <c r="F680" s="3">
        <v>6</v>
      </c>
      <c r="G680" s="12">
        <v>0.70463799504506597</v>
      </c>
      <c r="H680" s="3">
        <v>9.7433356158196496E-2</v>
      </c>
      <c r="I680" s="4">
        <v>4.7593352025362198E-13</v>
      </c>
      <c r="J680" s="12">
        <v>0.70326790120606897</v>
      </c>
      <c r="K680" s="3">
        <v>9.0055684064704294E-2</v>
      </c>
      <c r="L680" s="4">
        <v>5.7526498478538401E-15</v>
      </c>
      <c r="M680" s="3">
        <v>0.34286253478378398</v>
      </c>
      <c r="N680" s="12">
        <v>0.54580878385176601</v>
      </c>
      <c r="O680" s="3">
        <v>0.209814284430236</v>
      </c>
      <c r="P680" s="12">
        <v>0.784378717461088</v>
      </c>
      <c r="Q680" s="3">
        <v>0.157856442761937</v>
      </c>
      <c r="R680" s="12">
        <v>0.860045979190035</v>
      </c>
      <c r="S680" s="3">
        <v>0.30468879701957302</v>
      </c>
      <c r="T680" s="12">
        <v>1.1846781584783801</v>
      </c>
      <c r="U680" s="3">
        <v>0.27904815209150202</v>
      </c>
      <c r="V680" s="12">
        <v>0.51287190360666601</v>
      </c>
      <c r="W680" s="3">
        <v>0.18890939784133101</v>
      </c>
      <c r="X680" s="12">
        <v>0.45228624757401897</v>
      </c>
      <c r="Y680" s="3">
        <v>0.33667821099908601</v>
      </c>
    </row>
    <row r="681" spans="1:25" x14ac:dyDescent="0.25">
      <c r="A681" s="3" t="s">
        <v>889</v>
      </c>
      <c r="B681" s="3">
        <v>11</v>
      </c>
      <c r="C681" s="3">
        <v>8199971</v>
      </c>
      <c r="F681" s="3">
        <v>6</v>
      </c>
      <c r="G681" s="12">
        <v>0.64821945796749403</v>
      </c>
      <c r="H681" s="3">
        <v>0.114058943948514</v>
      </c>
      <c r="I681" s="4">
        <v>1.32199772231032E-8</v>
      </c>
      <c r="J681" s="12">
        <v>0.64821945796749403</v>
      </c>
      <c r="K681" s="3">
        <v>0.114058943948514</v>
      </c>
      <c r="L681" s="4">
        <v>1.32199772231032E-8</v>
      </c>
      <c r="M681" s="3">
        <v>0.70443839747576698</v>
      </c>
      <c r="N681" s="12">
        <v>0.78646389700376396</v>
      </c>
      <c r="O681" s="3">
        <v>0.28210445290747899</v>
      </c>
      <c r="P681" s="12">
        <v>0.78781918741410795</v>
      </c>
      <c r="Q681" s="3">
        <v>0.19886787467939401</v>
      </c>
      <c r="R681" s="12">
        <v>0.83212145723337505</v>
      </c>
      <c r="S681" s="3">
        <v>0.46158689780668799</v>
      </c>
      <c r="T681" s="12">
        <v>0.41167797032588899</v>
      </c>
      <c r="U681" s="3">
        <v>0.32787606619994702</v>
      </c>
      <c r="V681" s="12">
        <v>0.62082177656875703</v>
      </c>
      <c r="W681" s="3">
        <v>0.24045414455567601</v>
      </c>
      <c r="X681" s="12">
        <v>0.20086156299840599</v>
      </c>
      <c r="Y681" s="3">
        <v>0.35978817881209901</v>
      </c>
    </row>
    <row r="682" spans="1:25" x14ac:dyDescent="0.25">
      <c r="A682" s="3" t="s">
        <v>675</v>
      </c>
      <c r="B682" s="3">
        <v>11</v>
      </c>
      <c r="C682" s="3">
        <v>8761869</v>
      </c>
      <c r="D682" s="3" t="s">
        <v>676</v>
      </c>
      <c r="E682" s="3" t="s">
        <v>177</v>
      </c>
      <c r="F682" s="3">
        <v>6</v>
      </c>
      <c r="G682" s="12">
        <v>0.786969245969519</v>
      </c>
      <c r="H682" s="3">
        <v>0.127035628205527</v>
      </c>
      <c r="I682" s="4">
        <v>5.8333027895987197E-10</v>
      </c>
      <c r="J682" s="12">
        <v>0.78798005259711001</v>
      </c>
      <c r="K682" s="3">
        <v>0.126075160582345</v>
      </c>
      <c r="L682" s="4">
        <v>4.1023806077225402E-10</v>
      </c>
      <c r="M682" s="3">
        <v>0.40860726615932302</v>
      </c>
      <c r="N682" s="12">
        <v>0.88376635513854995</v>
      </c>
      <c r="O682" s="3">
        <v>0.30788472016817697</v>
      </c>
      <c r="P682" s="12">
        <v>1.0590396240520801</v>
      </c>
      <c r="Q682" s="3">
        <v>0.226621804038946</v>
      </c>
      <c r="R682" s="12">
        <v>1.13054527224088</v>
      </c>
      <c r="S682" s="3">
        <v>0.49461195370658301</v>
      </c>
      <c r="T682" s="12">
        <v>0.42577221176591701</v>
      </c>
      <c r="U682" s="3">
        <v>0.36283375928017098</v>
      </c>
      <c r="V682" s="12">
        <v>0.71210973646643205</v>
      </c>
      <c r="W682" s="3">
        <v>0.27258745668301698</v>
      </c>
      <c r="X682" s="12">
        <v>0.28269318778937602</v>
      </c>
      <c r="Y682" s="3">
        <v>0.35919796100037599</v>
      </c>
    </row>
    <row r="683" spans="1:25" x14ac:dyDescent="0.25">
      <c r="A683" s="3" t="s">
        <v>1492</v>
      </c>
      <c r="B683" s="3">
        <v>11</v>
      </c>
      <c r="C683" s="3">
        <v>11443325</v>
      </c>
      <c r="D683" s="3" t="s">
        <v>1493</v>
      </c>
      <c r="E683" s="3" t="s">
        <v>190</v>
      </c>
      <c r="F683" s="3">
        <v>6</v>
      </c>
      <c r="G683" s="12">
        <v>0.51006772940632294</v>
      </c>
      <c r="H683" s="3">
        <v>9.2896860988036498E-2</v>
      </c>
      <c r="I683" s="4">
        <v>4.0036985743700098E-8</v>
      </c>
      <c r="J683" s="12">
        <v>0.51006772940632294</v>
      </c>
      <c r="K683" s="3">
        <v>9.2896860988036498E-2</v>
      </c>
      <c r="L683" s="4">
        <v>4.0036985743700098E-8</v>
      </c>
      <c r="M683" s="3">
        <v>0.82421239542119595</v>
      </c>
      <c r="N683" s="12">
        <v>0.39204165477935898</v>
      </c>
      <c r="O683" s="3">
        <v>0.23997776326904399</v>
      </c>
      <c r="P683" s="12">
        <v>0.49271363340677798</v>
      </c>
      <c r="Q683" s="3">
        <v>0.16392106985049101</v>
      </c>
      <c r="R683" s="12">
        <v>0.42098692969356699</v>
      </c>
      <c r="S683" s="3">
        <v>0.30019154561651201</v>
      </c>
      <c r="T683" s="12">
        <v>0.85538604862900902</v>
      </c>
      <c r="U683" s="3">
        <v>0.28860492304787599</v>
      </c>
      <c r="V683" s="12">
        <v>0.56910821294213898</v>
      </c>
      <c r="W683" s="3">
        <v>0.19720696743952701</v>
      </c>
      <c r="X683" s="12">
        <v>0.35141386409439301</v>
      </c>
      <c r="Y683" s="3">
        <v>0.28305961357697101</v>
      </c>
    </row>
    <row r="684" spans="1:25" x14ac:dyDescent="0.25">
      <c r="A684" s="3" t="s">
        <v>495</v>
      </c>
      <c r="B684" s="3">
        <v>11</v>
      </c>
      <c r="C684" s="3">
        <v>11862879</v>
      </c>
      <c r="D684" s="3" t="s">
        <v>496</v>
      </c>
      <c r="E684" s="3" t="s">
        <v>298</v>
      </c>
      <c r="F684" s="3">
        <v>6</v>
      </c>
      <c r="G684" s="12">
        <v>-1.01949589811723</v>
      </c>
      <c r="H684" s="3">
        <v>0.16925540887517199</v>
      </c>
      <c r="I684" s="4">
        <v>1.7077275946645199E-9</v>
      </c>
      <c r="J684" s="12">
        <v>-1.01949589811723</v>
      </c>
      <c r="K684" s="3">
        <v>0.16925540887517199</v>
      </c>
      <c r="L684" s="4">
        <v>1.7077275946645199E-9</v>
      </c>
      <c r="M684" s="3">
        <v>0.76741198187713999</v>
      </c>
      <c r="N684" s="12">
        <v>-1.2980670680784101</v>
      </c>
      <c r="O684" s="3">
        <v>0.39618341093699</v>
      </c>
      <c r="P684" s="12">
        <v>-1.0145878466869001</v>
      </c>
      <c r="Q684" s="3">
        <v>0.30220680871730898</v>
      </c>
      <c r="R684" s="12">
        <v>-1.32672578272673</v>
      </c>
      <c r="S684" s="3">
        <v>0.59697090614898896</v>
      </c>
      <c r="T684" s="12">
        <v>-1.22354543868886</v>
      </c>
      <c r="U684" s="3">
        <v>0.51645868150848195</v>
      </c>
      <c r="V684" s="12">
        <v>-0.91053234071432598</v>
      </c>
      <c r="W684" s="3">
        <v>0.38843364635098498</v>
      </c>
      <c r="X684" s="12">
        <v>-0.42321001563975202</v>
      </c>
      <c r="Y684" s="3">
        <v>0.47652259015464699</v>
      </c>
    </row>
    <row r="685" spans="1:25" x14ac:dyDescent="0.25">
      <c r="A685" s="3" t="s">
        <v>1889</v>
      </c>
      <c r="B685" s="3">
        <v>11</v>
      </c>
      <c r="C685" s="3">
        <v>12791832</v>
      </c>
      <c r="D685" s="3" t="s">
        <v>1890</v>
      </c>
      <c r="E685" s="3" t="s">
        <v>190</v>
      </c>
      <c r="F685" s="3">
        <v>6</v>
      </c>
      <c r="G685" s="12">
        <v>0.55971306252702202</v>
      </c>
      <c r="H685" s="3">
        <v>0.102071694373025</v>
      </c>
      <c r="I685" s="4">
        <v>4.1692467094226202E-8</v>
      </c>
      <c r="J685" s="12">
        <v>0.55971306252702202</v>
      </c>
      <c r="K685" s="3">
        <v>0.102071694373025</v>
      </c>
      <c r="L685" s="4">
        <v>4.1692467094226202E-8</v>
      </c>
      <c r="M685" s="3">
        <v>0.857506569262103</v>
      </c>
      <c r="N685" s="12">
        <v>0.53731705630411997</v>
      </c>
      <c r="O685" s="3">
        <v>0.25248821644425501</v>
      </c>
      <c r="P685" s="12">
        <v>0.50008507114303502</v>
      </c>
      <c r="Q685" s="3">
        <v>0.17818024372632299</v>
      </c>
      <c r="R685" s="12">
        <v>0.53208536111744997</v>
      </c>
      <c r="S685" s="3">
        <v>0.39164257776011302</v>
      </c>
      <c r="T685" s="12">
        <v>0.498295441153005</v>
      </c>
      <c r="U685" s="3">
        <v>0.29935551714249697</v>
      </c>
      <c r="V685" s="12">
        <v>0.780415335303135</v>
      </c>
      <c r="W685" s="3">
        <v>0.20536231701036001</v>
      </c>
      <c r="X685" s="12">
        <v>0.271066437956474</v>
      </c>
      <c r="Y685" s="3">
        <v>0.36741403101192799</v>
      </c>
    </row>
    <row r="686" spans="1:25" x14ac:dyDescent="0.25">
      <c r="A686" s="3" t="s">
        <v>1611</v>
      </c>
      <c r="B686" s="3">
        <v>11</v>
      </c>
      <c r="C686" s="3">
        <v>13360707</v>
      </c>
      <c r="D686" s="3" t="s">
        <v>1612</v>
      </c>
      <c r="E686" s="3" t="s">
        <v>259</v>
      </c>
      <c r="F686" s="3">
        <v>6</v>
      </c>
      <c r="G686" s="12">
        <v>0.80160175982891202</v>
      </c>
      <c r="H686" s="3">
        <v>0.149575010030292</v>
      </c>
      <c r="I686" s="4">
        <v>8.3593237172188906E-8</v>
      </c>
      <c r="J686" s="12">
        <v>0.80160175982891202</v>
      </c>
      <c r="K686" s="3">
        <v>0.149575010030292</v>
      </c>
      <c r="L686" s="4">
        <v>8.3593237172188906E-8</v>
      </c>
      <c r="M686" s="3">
        <v>0.70245050383969398</v>
      </c>
      <c r="N686" s="12">
        <v>1.1941976655306801</v>
      </c>
      <c r="O686" s="3">
        <v>0.37817166523103202</v>
      </c>
      <c r="P686" s="12">
        <v>0.81469376714475905</v>
      </c>
      <c r="Q686" s="3">
        <v>0.27973474003913801</v>
      </c>
      <c r="R686" s="12">
        <v>0.855250157687512</v>
      </c>
      <c r="S686" s="3">
        <v>0.51973793344675501</v>
      </c>
      <c r="T686" s="12">
        <v>1.15732219564469</v>
      </c>
      <c r="U686" s="3">
        <v>0.50282014087671101</v>
      </c>
      <c r="V686" s="12">
        <v>0.46484037180275301</v>
      </c>
      <c r="W686" s="3">
        <v>0.29098881655730702</v>
      </c>
      <c r="X686" s="12">
        <v>0.70250868016507895</v>
      </c>
      <c r="Y686" s="3">
        <v>0.42801595323374397</v>
      </c>
    </row>
    <row r="687" spans="1:25" x14ac:dyDescent="0.25">
      <c r="A687" s="3" t="s">
        <v>1844</v>
      </c>
      <c r="B687" s="3">
        <v>11</v>
      </c>
      <c r="C687" s="3">
        <v>15229502</v>
      </c>
      <c r="D687" s="3" t="s">
        <v>1845</v>
      </c>
      <c r="E687" s="3" t="s">
        <v>169</v>
      </c>
      <c r="F687" s="3">
        <v>6</v>
      </c>
      <c r="G687" s="12">
        <v>0.638278517522477</v>
      </c>
      <c r="H687" s="3">
        <v>0.117983043177224</v>
      </c>
      <c r="I687" s="4">
        <v>6.3053826711425494E-8</v>
      </c>
      <c r="J687" s="12">
        <v>0.638278517522477</v>
      </c>
      <c r="K687" s="3">
        <v>0.117983043177224</v>
      </c>
      <c r="L687" s="4">
        <v>6.3053826711425494E-8</v>
      </c>
      <c r="M687" s="3">
        <v>0.95783619063288505</v>
      </c>
      <c r="N687" s="12">
        <v>0.86097708497202396</v>
      </c>
      <c r="O687" s="3">
        <v>0.28382594586469201</v>
      </c>
      <c r="P687" s="12">
        <v>0.63418640413201199</v>
      </c>
      <c r="Q687" s="3">
        <v>0.199101502752729</v>
      </c>
      <c r="R687" s="12">
        <v>0.690790150625886</v>
      </c>
      <c r="S687" s="3">
        <v>0.42355152656218298</v>
      </c>
      <c r="T687" s="12">
        <v>0.50631950890446598</v>
      </c>
      <c r="U687" s="3">
        <v>0.36064383669682398</v>
      </c>
      <c r="V687" s="12">
        <v>0.50529997968403295</v>
      </c>
      <c r="W687" s="3">
        <v>0.24958006669454699</v>
      </c>
      <c r="X687" s="12">
        <v>0.67830299587607501</v>
      </c>
      <c r="Y687" s="3">
        <v>0.45255254151801499</v>
      </c>
    </row>
    <row r="688" spans="1:25" x14ac:dyDescent="0.25">
      <c r="A688" s="3" t="s">
        <v>665</v>
      </c>
      <c r="B688" s="3">
        <v>11</v>
      </c>
      <c r="C688" s="3">
        <v>16623818</v>
      </c>
      <c r="F688" s="3">
        <v>6</v>
      </c>
      <c r="G688" s="12">
        <v>0.76926688871291704</v>
      </c>
      <c r="H688" s="3">
        <v>0.12104913427071901</v>
      </c>
      <c r="I688" s="4">
        <v>2.0843064892851201E-10</v>
      </c>
      <c r="J688" s="12">
        <v>0.76926688871291704</v>
      </c>
      <c r="K688" s="3">
        <v>0.12104913427071901</v>
      </c>
      <c r="L688" s="4">
        <v>2.0843064892851201E-10</v>
      </c>
      <c r="M688" s="3">
        <v>0.453349322366978</v>
      </c>
      <c r="N688" s="12">
        <v>1.0880278034297499</v>
      </c>
      <c r="O688" s="3">
        <v>0.28492196067631498</v>
      </c>
      <c r="P688" s="12">
        <v>0.91911842383454401</v>
      </c>
      <c r="Q688" s="3">
        <v>0.22760313620665501</v>
      </c>
      <c r="R688" s="12">
        <v>0.73696963499692003</v>
      </c>
      <c r="S688" s="3">
        <v>0.393645984070706</v>
      </c>
      <c r="T688" s="12">
        <v>0.55569024393189903</v>
      </c>
      <c r="U688" s="3">
        <v>0.37392816691467801</v>
      </c>
      <c r="V688" s="12">
        <v>0.78482144456992997</v>
      </c>
      <c r="W688" s="3">
        <v>0.28149557688086702</v>
      </c>
      <c r="X688" s="12">
        <v>0.261538412395176</v>
      </c>
      <c r="Y688" s="3">
        <v>0.310107824586075</v>
      </c>
    </row>
    <row r="689" spans="1:25" x14ac:dyDescent="0.25">
      <c r="A689" s="3" t="s">
        <v>820</v>
      </c>
      <c r="B689" s="3">
        <v>11</v>
      </c>
      <c r="C689" s="3">
        <v>17442919</v>
      </c>
      <c r="D689" s="3" t="s">
        <v>821</v>
      </c>
      <c r="E689" s="3" t="s">
        <v>190</v>
      </c>
      <c r="F689" s="3">
        <v>5</v>
      </c>
      <c r="G689" s="12">
        <v>0.89647483495649305</v>
      </c>
      <c r="H689" s="3">
        <v>0.101953181990837</v>
      </c>
      <c r="I689" s="4">
        <v>1.45612041317534E-18</v>
      </c>
      <c r="J689" s="12">
        <v>0.89647483495649305</v>
      </c>
      <c r="K689" s="3">
        <v>0.101953181990837</v>
      </c>
      <c r="L689" s="4">
        <v>1.45612041317534E-18</v>
      </c>
      <c r="M689" s="3">
        <v>0.417167375547984</v>
      </c>
      <c r="N689" s="12">
        <v>0.85704852159406797</v>
      </c>
      <c r="O689" s="3">
        <v>0.22953375352566399</v>
      </c>
      <c r="P689" s="12">
        <v>1.1270285404929801</v>
      </c>
      <c r="Q689" s="3">
        <v>0.17164325479329201</v>
      </c>
      <c r="R689" s="12">
        <v>0.657171602000021</v>
      </c>
      <c r="S689" s="3">
        <v>0.446006564780076</v>
      </c>
      <c r="T689" s="12">
        <v>0.52707535472365397</v>
      </c>
      <c r="U689" s="3">
        <v>0.27966219216851701</v>
      </c>
      <c r="V689" s="12">
        <v>0.85127594139857199</v>
      </c>
      <c r="W689" s="3">
        <v>0.19815013351819999</v>
      </c>
      <c r="X689" s="12" t="s">
        <v>153</v>
      </c>
      <c r="Y689" s="3" t="s">
        <v>153</v>
      </c>
    </row>
    <row r="690" spans="1:25" x14ac:dyDescent="0.25">
      <c r="A690" s="3" t="s">
        <v>516</v>
      </c>
      <c r="B690" s="3">
        <v>11</v>
      </c>
      <c r="C690" s="3">
        <v>17602053</v>
      </c>
      <c r="F690" s="3">
        <v>6</v>
      </c>
      <c r="G690" s="12">
        <v>1.0066892354911501</v>
      </c>
      <c r="H690" s="3">
        <v>0.148951661075995</v>
      </c>
      <c r="I690" s="4">
        <v>1.3943130536924499E-11</v>
      </c>
      <c r="J690" s="12">
        <v>1.0066892354911501</v>
      </c>
      <c r="K690" s="3">
        <v>0.148951661075995</v>
      </c>
      <c r="L690" s="4">
        <v>1.3943130536924499E-11</v>
      </c>
      <c r="M690" s="3">
        <v>0.66472153764202302</v>
      </c>
      <c r="N690" s="12">
        <v>1.07811732246888</v>
      </c>
      <c r="O690" s="3">
        <v>0.36767372058417702</v>
      </c>
      <c r="P690" s="12">
        <v>1.14292753465512</v>
      </c>
      <c r="Q690" s="3">
        <v>0.28858888890842899</v>
      </c>
      <c r="R690" s="12">
        <v>1.4682506153200801</v>
      </c>
      <c r="S690" s="3">
        <v>0.48299096194470897</v>
      </c>
      <c r="T690" s="12">
        <v>0.61096429095393201</v>
      </c>
      <c r="U690" s="3">
        <v>0.40099102443537099</v>
      </c>
      <c r="V690" s="12">
        <v>1.0230258788932101</v>
      </c>
      <c r="W690" s="3">
        <v>0.28991832130214401</v>
      </c>
      <c r="X690" s="12">
        <v>0.43201941477702199</v>
      </c>
      <c r="Y690" s="3">
        <v>0.55345724733036505</v>
      </c>
    </row>
    <row r="691" spans="1:25" x14ac:dyDescent="0.25">
      <c r="A691" s="3" t="s">
        <v>1694</v>
      </c>
      <c r="B691" s="3">
        <v>11</v>
      </c>
      <c r="C691" s="3">
        <v>17994507</v>
      </c>
      <c r="D691" s="3" t="s">
        <v>1695</v>
      </c>
      <c r="E691" s="3" t="s">
        <v>190</v>
      </c>
      <c r="F691" s="3">
        <v>6</v>
      </c>
      <c r="G691" s="12">
        <v>0.46021098750963102</v>
      </c>
      <c r="H691" s="3">
        <v>8.5914682800157502E-2</v>
      </c>
      <c r="I691" s="4">
        <v>8.4800402871774205E-8</v>
      </c>
      <c r="J691" s="12">
        <v>0.46021098750963102</v>
      </c>
      <c r="K691" s="3">
        <v>8.5914682800157502E-2</v>
      </c>
      <c r="L691" s="4">
        <v>8.4800402871774205E-8</v>
      </c>
      <c r="M691" s="3">
        <v>0.64760413362837699</v>
      </c>
      <c r="N691" s="12">
        <v>0.33152323926156502</v>
      </c>
      <c r="O691" s="3">
        <v>0.22388014442010101</v>
      </c>
      <c r="P691" s="12">
        <v>0.58370349642860797</v>
      </c>
      <c r="Q691" s="3">
        <v>0.139117153284397</v>
      </c>
      <c r="R691" s="12">
        <v>-0.74729849749233201</v>
      </c>
      <c r="S691" s="3">
        <v>0.86685903870425296</v>
      </c>
      <c r="T691" s="12">
        <v>0.47973561568349699</v>
      </c>
      <c r="U691" s="3">
        <v>0.41427510687739799</v>
      </c>
      <c r="V691" s="12">
        <v>0.46031750005300498</v>
      </c>
      <c r="W691" s="3">
        <v>0.16353570109200499</v>
      </c>
      <c r="X691" s="12">
        <v>0.33982611350444097</v>
      </c>
      <c r="Y691" s="3">
        <v>0.22758715122036999</v>
      </c>
    </row>
    <row r="692" spans="1:25" x14ac:dyDescent="0.25">
      <c r="A692" s="3" t="s">
        <v>1846</v>
      </c>
      <c r="B692" s="3">
        <v>11</v>
      </c>
      <c r="C692" s="3">
        <v>18754784</v>
      </c>
      <c r="D692" s="3" t="s">
        <v>1847</v>
      </c>
      <c r="E692" s="3" t="s">
        <v>177</v>
      </c>
      <c r="F692" s="3">
        <v>6</v>
      </c>
      <c r="G692" s="12">
        <v>0.67293304100317797</v>
      </c>
      <c r="H692" s="3">
        <v>0.12345976738308399</v>
      </c>
      <c r="I692" s="4">
        <v>5.01927739367658E-8</v>
      </c>
      <c r="J692" s="12">
        <v>0.67293304100317797</v>
      </c>
      <c r="K692" s="3">
        <v>0.12345976738308399</v>
      </c>
      <c r="L692" s="4">
        <v>5.01927739367658E-8</v>
      </c>
      <c r="M692" s="3">
        <v>0.85626498179955302</v>
      </c>
      <c r="N692" s="12">
        <v>0.82800809102060702</v>
      </c>
      <c r="O692" s="3">
        <v>0.351345400668932</v>
      </c>
      <c r="P692" s="12">
        <v>0.63523058852289704</v>
      </c>
      <c r="Q692" s="3">
        <v>0.20971149213066401</v>
      </c>
      <c r="R692" s="12">
        <v>0.225301181537923</v>
      </c>
      <c r="S692" s="3">
        <v>0.43702833395048202</v>
      </c>
      <c r="T692" s="12">
        <v>0.74810466793479302</v>
      </c>
      <c r="U692" s="3">
        <v>0.37108221642468803</v>
      </c>
      <c r="V692" s="12">
        <v>0.85346369785347498</v>
      </c>
      <c r="W692" s="3">
        <v>0.26537011504656799</v>
      </c>
      <c r="X692" s="12">
        <v>0.52859841302271204</v>
      </c>
      <c r="Y692" s="3">
        <v>0.35202283587873801</v>
      </c>
    </row>
    <row r="693" spans="1:25" x14ac:dyDescent="0.25">
      <c r="A693" s="3" t="s">
        <v>766</v>
      </c>
      <c r="B693" s="3">
        <v>11</v>
      </c>
      <c r="C693" s="3">
        <v>19719446</v>
      </c>
      <c r="D693" s="3" t="s">
        <v>767</v>
      </c>
      <c r="E693" s="3" t="s">
        <v>190</v>
      </c>
      <c r="F693" s="3">
        <v>6</v>
      </c>
      <c r="G693" s="12">
        <v>1.01634750697151</v>
      </c>
      <c r="H693" s="3">
        <v>0.14121369904525799</v>
      </c>
      <c r="I693" s="4">
        <v>6.1447949804953895E-13</v>
      </c>
      <c r="J693" s="12">
        <v>1.01634750697151</v>
      </c>
      <c r="K693" s="3">
        <v>0.14121369904525799</v>
      </c>
      <c r="L693" s="4">
        <v>6.1447949804953895E-13</v>
      </c>
      <c r="M693" s="3">
        <v>0.457864322471915</v>
      </c>
      <c r="N693" s="12">
        <v>0.53112653062731296</v>
      </c>
      <c r="O693" s="3">
        <v>0.40593321447674602</v>
      </c>
      <c r="P693" s="12">
        <v>1.09152716723329</v>
      </c>
      <c r="Q693" s="3">
        <v>0.240907557906582</v>
      </c>
      <c r="R693" s="12">
        <v>1.515065241696</v>
      </c>
      <c r="S693" s="3">
        <v>0.44853046488071102</v>
      </c>
      <c r="T693" s="12">
        <v>1.4639893806111699</v>
      </c>
      <c r="U693" s="3">
        <v>0.41496489465522501</v>
      </c>
      <c r="V693" s="12">
        <v>0.79032242051295998</v>
      </c>
      <c r="W693" s="3">
        <v>0.28299559951399</v>
      </c>
      <c r="X693" s="12">
        <v>0.84693721481111806</v>
      </c>
      <c r="Y693" s="3">
        <v>0.52826151734378701</v>
      </c>
    </row>
    <row r="694" spans="1:25" x14ac:dyDescent="0.25">
      <c r="A694" s="3" t="s">
        <v>764</v>
      </c>
      <c r="B694" s="3">
        <v>11</v>
      </c>
      <c r="C694" s="3">
        <v>33713904</v>
      </c>
      <c r="F694" s="3">
        <v>6</v>
      </c>
      <c r="G694" s="12">
        <v>0.70184968675743598</v>
      </c>
      <c r="H694" s="3">
        <v>0.119011510379471</v>
      </c>
      <c r="I694" s="4">
        <v>3.69439281782505E-9</v>
      </c>
      <c r="J694" s="12">
        <v>0.70184968675743598</v>
      </c>
      <c r="K694" s="3">
        <v>0.119011510379471</v>
      </c>
      <c r="L694" s="4">
        <v>3.69439281782505E-9</v>
      </c>
      <c r="M694" s="3">
        <v>0.68165744099603498</v>
      </c>
      <c r="N694" s="12">
        <v>0.94250605985115099</v>
      </c>
      <c r="O694" s="3">
        <v>0.34618757688615598</v>
      </c>
      <c r="P694" s="12">
        <v>0.80220871953606998</v>
      </c>
      <c r="Q694" s="3">
        <v>0.197185378836714</v>
      </c>
      <c r="R694" s="12">
        <v>0.98825712501460505</v>
      </c>
      <c r="S694" s="3">
        <v>0.49241528429119502</v>
      </c>
      <c r="T694" s="12">
        <v>0.41184668939979002</v>
      </c>
      <c r="U694" s="3">
        <v>0.410683961748735</v>
      </c>
      <c r="V694" s="12">
        <v>0.66343373559891905</v>
      </c>
      <c r="W694" s="3">
        <v>0.228055136787681</v>
      </c>
      <c r="X694" s="12">
        <v>0.24557365553600299</v>
      </c>
      <c r="Y694" s="3">
        <v>0.37115080875458201</v>
      </c>
    </row>
    <row r="695" spans="1:25" x14ac:dyDescent="0.25">
      <c r="A695" s="3" t="s">
        <v>1182</v>
      </c>
      <c r="B695" s="3">
        <v>11</v>
      </c>
      <c r="C695" s="3">
        <v>33719716</v>
      </c>
      <c r="D695" s="3" t="s">
        <v>1183</v>
      </c>
      <c r="E695" s="3" t="s">
        <v>240</v>
      </c>
      <c r="F695" s="3">
        <v>6</v>
      </c>
      <c r="G695" s="12">
        <v>0.67955268780741696</v>
      </c>
      <c r="H695" s="3">
        <v>0.119781614808963</v>
      </c>
      <c r="I695" s="4">
        <v>1.40102306649941E-8</v>
      </c>
      <c r="J695" s="12">
        <v>0.67955268780741696</v>
      </c>
      <c r="K695" s="3">
        <v>0.119781614808963</v>
      </c>
      <c r="L695" s="4">
        <v>1.40102306649941E-8</v>
      </c>
      <c r="M695" s="3">
        <v>0.73372566215531998</v>
      </c>
      <c r="N695" s="12">
        <v>0.88810204783802904</v>
      </c>
      <c r="O695" s="3">
        <v>0.29706525634863201</v>
      </c>
      <c r="P695" s="12">
        <v>0.73838944491184899</v>
      </c>
      <c r="Q695" s="3">
        <v>0.21663342196518201</v>
      </c>
      <c r="R695" s="12">
        <v>1.03014142141355</v>
      </c>
      <c r="S695" s="3">
        <v>0.40604743947509703</v>
      </c>
      <c r="T695" s="12">
        <v>0.68528788795534101</v>
      </c>
      <c r="U695" s="3">
        <v>0.371623486569716</v>
      </c>
      <c r="V695" s="12">
        <v>0.40558247278522302</v>
      </c>
      <c r="W695" s="3">
        <v>0.240056383651468</v>
      </c>
      <c r="X695" s="12">
        <v>0.51847929787009295</v>
      </c>
      <c r="Y695" s="3">
        <v>0.39532308523884901</v>
      </c>
    </row>
    <row r="696" spans="1:25" x14ac:dyDescent="0.25">
      <c r="A696" s="3" t="s">
        <v>1615</v>
      </c>
      <c r="B696" s="3">
        <v>11</v>
      </c>
      <c r="C696" s="3">
        <v>33913716</v>
      </c>
      <c r="D696" s="3" t="s">
        <v>1616</v>
      </c>
      <c r="E696" s="3" t="s">
        <v>450</v>
      </c>
      <c r="F696" s="3">
        <v>5</v>
      </c>
      <c r="G696" s="12">
        <v>-0.850577839835576</v>
      </c>
      <c r="H696" s="3">
        <v>0.14772183482382201</v>
      </c>
      <c r="I696" s="4">
        <v>8.5131662046938892E-9</v>
      </c>
      <c r="J696" s="12">
        <v>-0.850577839835576</v>
      </c>
      <c r="K696" s="3">
        <v>0.14772183482382201</v>
      </c>
      <c r="L696" s="4">
        <v>8.5131662046938892E-9</v>
      </c>
      <c r="M696" s="3">
        <v>0.72259246698324298</v>
      </c>
      <c r="N696" s="12">
        <v>-0.59866130544269103</v>
      </c>
      <c r="O696" s="3">
        <v>0.38211235937105398</v>
      </c>
      <c r="P696" s="12">
        <v>-0.99951245452072701</v>
      </c>
      <c r="Q696" s="3">
        <v>0.22769187196655399</v>
      </c>
      <c r="R696" s="12">
        <v>-0.23152496647957599</v>
      </c>
      <c r="S696" s="3">
        <v>0.60324507723479504</v>
      </c>
      <c r="T696" s="12">
        <v>-1.0011851479807199</v>
      </c>
      <c r="U696" s="3">
        <v>0.39983077513666898</v>
      </c>
      <c r="V696" s="12">
        <v>-0.814229419952055</v>
      </c>
      <c r="W696" s="3">
        <v>0.305924093595766</v>
      </c>
      <c r="X696" s="12" t="s">
        <v>153</v>
      </c>
      <c r="Y696" s="3" t="s">
        <v>153</v>
      </c>
    </row>
    <row r="697" spans="1:25" x14ac:dyDescent="0.25">
      <c r="A697" s="3" t="s">
        <v>533</v>
      </c>
      <c r="B697" s="3">
        <v>11</v>
      </c>
      <c r="C697" s="3">
        <v>40312660</v>
      </c>
      <c r="D697" s="3" t="s">
        <v>534</v>
      </c>
      <c r="E697" s="3" t="s">
        <v>201</v>
      </c>
      <c r="F697" s="3">
        <v>6</v>
      </c>
      <c r="G697" s="12">
        <v>0.86947488489754599</v>
      </c>
      <c r="H697" s="3">
        <v>0.13361960181143301</v>
      </c>
      <c r="I697" s="4">
        <v>7.6620091914679904E-11</v>
      </c>
      <c r="J697" s="12">
        <v>0.86947488489754599</v>
      </c>
      <c r="K697" s="3">
        <v>0.13361960181143301</v>
      </c>
      <c r="L697" s="4">
        <v>7.6620091914679904E-11</v>
      </c>
      <c r="M697" s="3">
        <v>0.44400874298823001</v>
      </c>
      <c r="N697" s="12">
        <v>1.23569223707123</v>
      </c>
      <c r="O697" s="3">
        <v>0.35783910243973499</v>
      </c>
      <c r="P697" s="12">
        <v>0.74298451523043996</v>
      </c>
      <c r="Q697" s="3">
        <v>0.23076968903087</v>
      </c>
      <c r="R697" s="12">
        <v>1.3079204928158901</v>
      </c>
      <c r="S697" s="3">
        <v>0.52630866257697895</v>
      </c>
      <c r="T697" s="12">
        <v>0.50944477624060103</v>
      </c>
      <c r="U697" s="3">
        <v>0.40430908071036897</v>
      </c>
      <c r="V697" s="12">
        <v>0.69410194482349796</v>
      </c>
      <c r="W697" s="3">
        <v>0.26057899589456901</v>
      </c>
      <c r="X697" s="12">
        <v>1.41658910532099</v>
      </c>
      <c r="Y697" s="3">
        <v>0.44868797879218603</v>
      </c>
    </row>
    <row r="698" spans="1:25" x14ac:dyDescent="0.25">
      <c r="A698" s="3" t="s">
        <v>1205</v>
      </c>
      <c r="B698" s="3">
        <v>11</v>
      </c>
      <c r="C698" s="3">
        <v>45719244</v>
      </c>
      <c r="F698" s="3">
        <v>6</v>
      </c>
      <c r="G698" s="12">
        <v>1.0442799977283801</v>
      </c>
      <c r="H698" s="3">
        <v>0.16810950325207999</v>
      </c>
      <c r="I698" s="4">
        <v>5.2346599871221195E-10</v>
      </c>
      <c r="J698" s="12">
        <v>1.0442799977283801</v>
      </c>
      <c r="K698" s="3">
        <v>0.16810950325207999</v>
      </c>
      <c r="L698" s="4">
        <v>5.2346599871221195E-10</v>
      </c>
      <c r="M698" s="3">
        <v>0.89594316347258296</v>
      </c>
      <c r="N698" s="12">
        <v>1.01153028396584</v>
      </c>
      <c r="O698" s="3">
        <v>0.40552031293406599</v>
      </c>
      <c r="P698" s="12">
        <v>1.2701220972012901</v>
      </c>
      <c r="Q698" s="3">
        <v>0.30117965819312897</v>
      </c>
      <c r="R698" s="12">
        <v>0.750970444240872</v>
      </c>
      <c r="S698" s="3">
        <v>0.60193195463048699</v>
      </c>
      <c r="T698" s="12">
        <v>0.81379154147794996</v>
      </c>
      <c r="U698" s="3">
        <v>0.477720384497967</v>
      </c>
      <c r="V698" s="12">
        <v>1.10833898548345</v>
      </c>
      <c r="W698" s="3">
        <v>0.33036054681716698</v>
      </c>
      <c r="X698" s="12">
        <v>0.50854819497537596</v>
      </c>
      <c r="Y698" s="3">
        <v>0.71157176915431197</v>
      </c>
    </row>
    <row r="699" spans="1:25" x14ac:dyDescent="0.25">
      <c r="A699" s="3" t="s">
        <v>743</v>
      </c>
      <c r="B699" s="3">
        <v>11</v>
      </c>
      <c r="C699" s="3">
        <v>45725227</v>
      </c>
      <c r="F699" s="3">
        <v>6</v>
      </c>
      <c r="G699" s="12">
        <v>0.67094076953495196</v>
      </c>
      <c r="H699" s="3">
        <v>0.11112488596610499</v>
      </c>
      <c r="I699" s="4">
        <v>1.5630852195238699E-9</v>
      </c>
      <c r="J699" s="12">
        <v>0.67094076953495196</v>
      </c>
      <c r="K699" s="3">
        <v>0.11112488596610499</v>
      </c>
      <c r="L699" s="4">
        <v>1.5630852195238699E-9</v>
      </c>
      <c r="M699" s="3">
        <v>0.53758379110263399</v>
      </c>
      <c r="N699" s="12">
        <v>0.54152187865618795</v>
      </c>
      <c r="O699" s="3">
        <v>0.27325350222819</v>
      </c>
      <c r="P699" s="12">
        <v>0.87371174334198098</v>
      </c>
      <c r="Q699" s="3">
        <v>0.19962366410156501</v>
      </c>
      <c r="R699" s="12">
        <v>0.30306415793050601</v>
      </c>
      <c r="S699" s="3">
        <v>0.443707608103866</v>
      </c>
      <c r="T699" s="12">
        <v>0.775121670656994</v>
      </c>
      <c r="U699" s="3">
        <v>0.30950289425888999</v>
      </c>
      <c r="V699" s="12">
        <v>0.75115553203506602</v>
      </c>
      <c r="W699" s="3">
        <v>0.23324414877093899</v>
      </c>
      <c r="X699" s="12">
        <v>0.19978147175048</v>
      </c>
      <c r="Y699" s="3">
        <v>0.34113893606518902</v>
      </c>
    </row>
    <row r="700" spans="1:25" x14ac:dyDescent="0.25">
      <c r="A700" s="3" t="s">
        <v>1878</v>
      </c>
      <c r="B700" s="3">
        <v>11</v>
      </c>
      <c r="C700" s="3">
        <v>46415316</v>
      </c>
      <c r="F700" s="3">
        <v>6</v>
      </c>
      <c r="G700" s="12">
        <v>0.65320857865331505</v>
      </c>
      <c r="H700" s="3">
        <v>0.115443860233468</v>
      </c>
      <c r="I700" s="4">
        <v>1.52936951373964E-8</v>
      </c>
      <c r="J700" s="12">
        <v>0.64610079358001504</v>
      </c>
      <c r="K700" s="3">
        <v>9.8182894241646099E-2</v>
      </c>
      <c r="L700" s="4">
        <v>4.6860365493266602E-11</v>
      </c>
      <c r="M700" s="3">
        <v>0.26112986205481697</v>
      </c>
      <c r="N700" s="12">
        <v>0.88275447619430703</v>
      </c>
      <c r="O700" s="3">
        <v>0.271426423491616</v>
      </c>
      <c r="P700" s="12">
        <v>0.81975838536551104</v>
      </c>
      <c r="Q700" s="3">
        <v>0.176090063367764</v>
      </c>
      <c r="R700" s="12">
        <v>0.87243429272945805</v>
      </c>
      <c r="S700" s="3">
        <v>0.37854476632365402</v>
      </c>
      <c r="T700" s="12">
        <v>0.77318297517245904</v>
      </c>
      <c r="U700" s="3">
        <v>0.28482568536706998</v>
      </c>
      <c r="V700" s="12">
        <v>0.26216163393022701</v>
      </c>
      <c r="W700" s="3">
        <v>0.19213101181268999</v>
      </c>
      <c r="X700" s="12">
        <v>0.51083683801660895</v>
      </c>
      <c r="Y700" s="3">
        <v>0.29466370445489098</v>
      </c>
    </row>
    <row r="701" spans="1:25" x14ac:dyDescent="0.25">
      <c r="A701" s="3" t="s">
        <v>1834</v>
      </c>
      <c r="B701" s="3">
        <v>11</v>
      </c>
      <c r="C701" s="3">
        <v>46942432</v>
      </c>
      <c r="F701" s="3">
        <v>6</v>
      </c>
      <c r="G701" s="12">
        <v>0.57790752492195896</v>
      </c>
      <c r="H701" s="3">
        <v>0.100882659717764</v>
      </c>
      <c r="I701" s="4">
        <v>1.01315398334614E-8</v>
      </c>
      <c r="J701" s="12">
        <v>0.57790752492195896</v>
      </c>
      <c r="K701" s="3">
        <v>0.100882659717764</v>
      </c>
      <c r="L701" s="4">
        <v>1.01315398334614E-8</v>
      </c>
      <c r="M701" s="3">
        <v>0.62187545643828901</v>
      </c>
      <c r="N701" s="12">
        <v>0.46124778936537397</v>
      </c>
      <c r="O701" s="3">
        <v>0.24237593610481301</v>
      </c>
      <c r="P701" s="12">
        <v>0.61628737923397103</v>
      </c>
      <c r="Q701" s="3">
        <v>0.171974166044218</v>
      </c>
      <c r="R701" s="12">
        <v>0.64438678024967</v>
      </c>
      <c r="S701" s="3">
        <v>0.41254883050141999</v>
      </c>
      <c r="T701" s="12">
        <v>0.87027440603607698</v>
      </c>
      <c r="U701" s="3">
        <v>0.28458273214192897</v>
      </c>
      <c r="V701" s="12">
        <v>0.621749531954641</v>
      </c>
      <c r="W701" s="3">
        <v>0.21957366603110501</v>
      </c>
      <c r="X701" s="12">
        <v>7.8782457054566296E-2</v>
      </c>
      <c r="Y701" s="3">
        <v>0.34383709867636703</v>
      </c>
    </row>
    <row r="702" spans="1:25" x14ac:dyDescent="0.25">
      <c r="A702" s="3" t="s">
        <v>1292</v>
      </c>
      <c r="B702" s="3">
        <v>11</v>
      </c>
      <c r="C702" s="3">
        <v>57089821</v>
      </c>
      <c r="D702" s="3" t="s">
        <v>1293</v>
      </c>
      <c r="E702" s="3" t="s">
        <v>201</v>
      </c>
      <c r="F702" s="3">
        <v>6</v>
      </c>
      <c r="G702" s="12">
        <v>0.69440477684691104</v>
      </c>
      <c r="H702" s="3">
        <v>0.127923118705912</v>
      </c>
      <c r="I702" s="4">
        <v>5.6894070145354403E-8</v>
      </c>
      <c r="J702" s="12">
        <v>0.71574240204515904</v>
      </c>
      <c r="K702" s="3">
        <v>0.106668145653253</v>
      </c>
      <c r="L702" s="4">
        <v>1.94635108840031E-11</v>
      </c>
      <c r="M702" s="3">
        <v>0.244327596784018</v>
      </c>
      <c r="N702" s="12">
        <v>0.72177253879526604</v>
      </c>
      <c r="O702" s="3">
        <v>0.26773391718214601</v>
      </c>
      <c r="P702" s="12">
        <v>1.0726187685340001</v>
      </c>
      <c r="Q702" s="3">
        <v>0.18721074958473799</v>
      </c>
      <c r="R702" s="12">
        <v>0.40948082045983097</v>
      </c>
      <c r="S702" s="3">
        <v>0.45268641192981002</v>
      </c>
      <c r="T702" s="12">
        <v>0.63284154146717897</v>
      </c>
      <c r="U702" s="3">
        <v>0.33020034248609298</v>
      </c>
      <c r="V702" s="12">
        <v>0.37201472717378398</v>
      </c>
      <c r="W702" s="3">
        <v>0.21836981517367299</v>
      </c>
      <c r="X702" s="12">
        <v>0.63834756440590301</v>
      </c>
      <c r="Y702" s="3">
        <v>0.310341370084663</v>
      </c>
    </row>
    <row r="703" spans="1:25" x14ac:dyDescent="0.25">
      <c r="A703" s="3" t="s">
        <v>658</v>
      </c>
      <c r="B703" s="3">
        <v>11</v>
      </c>
      <c r="C703" s="3">
        <v>59822765</v>
      </c>
      <c r="D703" s="3" t="s">
        <v>659</v>
      </c>
      <c r="E703" s="3" t="s">
        <v>174</v>
      </c>
      <c r="F703" s="3">
        <v>6</v>
      </c>
      <c r="G703" s="12">
        <v>0.72035844588523101</v>
      </c>
      <c r="H703" s="3">
        <v>0.113464634091913</v>
      </c>
      <c r="I703" s="4">
        <v>2.1707331840706599E-10</v>
      </c>
      <c r="J703" s="12">
        <v>0.72035844588523101</v>
      </c>
      <c r="K703" s="3">
        <v>0.113464634091913</v>
      </c>
      <c r="L703" s="4">
        <v>2.1707331840706599E-10</v>
      </c>
      <c r="M703" s="3">
        <v>0.65446049130727701</v>
      </c>
      <c r="N703" s="12">
        <v>0.50776411846212799</v>
      </c>
      <c r="O703" s="3">
        <v>0.31206935270782998</v>
      </c>
      <c r="P703" s="12">
        <v>0.93043029464827598</v>
      </c>
      <c r="Q703" s="3">
        <v>0.19362648745709499</v>
      </c>
      <c r="R703" s="12">
        <v>0.87460171108318097</v>
      </c>
      <c r="S703" s="3">
        <v>0.401457503295649</v>
      </c>
      <c r="T703" s="12">
        <v>0.49046244838558201</v>
      </c>
      <c r="U703" s="3">
        <v>0.31598164731280998</v>
      </c>
      <c r="V703" s="12">
        <v>0.74165786775210596</v>
      </c>
      <c r="W703" s="3">
        <v>0.234059814229477</v>
      </c>
      <c r="X703" s="12">
        <v>0.32679840580333802</v>
      </c>
      <c r="Y703" s="3">
        <v>0.39969304765034602</v>
      </c>
    </row>
    <row r="704" spans="1:25" x14ac:dyDescent="0.25">
      <c r="A704" s="3" t="s">
        <v>1190</v>
      </c>
      <c r="B704" s="3">
        <v>11</v>
      </c>
      <c r="C704" s="3">
        <v>60552755</v>
      </c>
      <c r="D704" s="3" t="s">
        <v>1191</v>
      </c>
      <c r="E704" s="3" t="s">
        <v>298</v>
      </c>
      <c r="F704" s="3">
        <v>5</v>
      </c>
      <c r="G704" s="12">
        <v>0.850832633614516</v>
      </c>
      <c r="H704" s="3">
        <v>0.10468085836476899</v>
      </c>
      <c r="I704" s="4">
        <v>4.3689164322255501E-16</v>
      </c>
      <c r="J704" s="12">
        <v>0.850832633614516</v>
      </c>
      <c r="K704" s="3">
        <v>0.10468085836476899</v>
      </c>
      <c r="L704" s="4">
        <v>4.3689164322255501E-16</v>
      </c>
      <c r="M704" s="3">
        <v>0.80890743741957005</v>
      </c>
      <c r="N704" s="12">
        <v>0.75950726537170499</v>
      </c>
      <c r="O704" s="3">
        <v>0.26280833302749601</v>
      </c>
      <c r="P704" s="12">
        <v>1.01271996624683</v>
      </c>
      <c r="Q704" s="3">
        <v>0.16723633580485101</v>
      </c>
      <c r="R704" s="12">
        <v>0.72933178472728699</v>
      </c>
      <c r="S704" s="3">
        <v>0.39183056278538297</v>
      </c>
      <c r="T704" s="12">
        <v>0.80621459965696995</v>
      </c>
      <c r="U704" s="3">
        <v>0.315763339652189</v>
      </c>
      <c r="V704" s="12">
        <v>0.71900557151699296</v>
      </c>
      <c r="W704" s="3">
        <v>0.20211106054785999</v>
      </c>
      <c r="X704" s="12" t="s">
        <v>153</v>
      </c>
      <c r="Y704" s="3" t="s">
        <v>153</v>
      </c>
    </row>
    <row r="705" spans="1:25" x14ac:dyDescent="0.25">
      <c r="A705" s="3" t="s">
        <v>1602</v>
      </c>
      <c r="B705" s="3">
        <v>11</v>
      </c>
      <c r="C705" s="3">
        <v>60553755</v>
      </c>
      <c r="D705" s="3" t="s">
        <v>1191</v>
      </c>
      <c r="E705" s="3" t="s">
        <v>201</v>
      </c>
      <c r="F705" s="3">
        <v>6</v>
      </c>
      <c r="G705" s="12">
        <v>0.83017148176568001</v>
      </c>
      <c r="H705" s="3">
        <v>0.13427960439736</v>
      </c>
      <c r="I705" s="4">
        <v>6.3130564084943899E-10</v>
      </c>
      <c r="J705" s="12">
        <v>0.87559510998150403</v>
      </c>
      <c r="K705" s="3">
        <v>9.9396260874192705E-2</v>
      </c>
      <c r="L705" s="4">
        <v>1.2611489709457101E-18</v>
      </c>
      <c r="M705" s="3">
        <v>0.13868816898098699</v>
      </c>
      <c r="N705" s="12">
        <v>0.53735680431417898</v>
      </c>
      <c r="O705" s="3">
        <v>0.24567264933692901</v>
      </c>
      <c r="P705" s="12">
        <v>1.14919681872684</v>
      </c>
      <c r="Q705" s="3">
        <v>0.17857502368214101</v>
      </c>
      <c r="R705" s="12">
        <v>0.569640561442463</v>
      </c>
      <c r="S705" s="3">
        <v>0.38597207399849898</v>
      </c>
      <c r="T705" s="12">
        <v>0.88640678357764002</v>
      </c>
      <c r="U705" s="3">
        <v>0.35145290590088002</v>
      </c>
      <c r="V705" s="12">
        <v>1.06791047694849</v>
      </c>
      <c r="W705" s="3">
        <v>0.199708067318079</v>
      </c>
      <c r="X705" s="12">
        <v>0.44072490380927898</v>
      </c>
      <c r="Y705" s="3">
        <v>0.27308211343595701</v>
      </c>
    </row>
    <row r="706" spans="1:25" x14ac:dyDescent="0.25">
      <c r="A706" s="3" t="s">
        <v>1247</v>
      </c>
      <c r="B706" s="3">
        <v>11</v>
      </c>
      <c r="C706" s="3">
        <v>60719947</v>
      </c>
      <c r="D706" s="3" t="s">
        <v>1248</v>
      </c>
      <c r="E706" s="3" t="s">
        <v>207</v>
      </c>
      <c r="F706" s="3">
        <v>6</v>
      </c>
      <c r="G706" s="12">
        <v>-0.80391206582302399</v>
      </c>
      <c r="H706" s="3">
        <v>0.14885460061414901</v>
      </c>
      <c r="I706" s="4">
        <v>6.6398701846536095E-8</v>
      </c>
      <c r="J706" s="12">
        <v>-0.82289608848588103</v>
      </c>
      <c r="K706" s="3">
        <v>0.12002777948939999</v>
      </c>
      <c r="L706" s="4">
        <v>7.08747068642124E-12</v>
      </c>
      <c r="M706" s="3">
        <v>0.227783222117171</v>
      </c>
      <c r="N706" s="12">
        <v>-0.44972034833819602</v>
      </c>
      <c r="O706" s="3">
        <v>0.369176169839176</v>
      </c>
      <c r="P706" s="12">
        <v>-0.93472206125568402</v>
      </c>
      <c r="Q706" s="3">
        <v>0.19437143304869101</v>
      </c>
      <c r="R706" s="12">
        <v>-0.74110997627351705</v>
      </c>
      <c r="S706" s="3">
        <v>0.51659123215490799</v>
      </c>
      <c r="T706" s="12">
        <v>-1.39148045445567</v>
      </c>
      <c r="U706" s="3">
        <v>0.37551823080633201</v>
      </c>
      <c r="V706" s="12">
        <v>-0.90679748542241401</v>
      </c>
      <c r="W706" s="3">
        <v>0.25117731114858699</v>
      </c>
      <c r="X706" s="12">
        <v>-0.23107765478217401</v>
      </c>
      <c r="Y706" s="3">
        <v>0.33487808834810201</v>
      </c>
    </row>
    <row r="707" spans="1:25" x14ac:dyDescent="0.25">
      <c r="A707" s="3" t="s">
        <v>1353</v>
      </c>
      <c r="B707" s="3">
        <v>11</v>
      </c>
      <c r="C707" s="3">
        <v>61490404</v>
      </c>
      <c r="D707" s="3" t="s">
        <v>1354</v>
      </c>
      <c r="E707" s="3" t="s">
        <v>190</v>
      </c>
      <c r="F707" s="3">
        <v>6</v>
      </c>
      <c r="G707" s="12">
        <v>0.66296836943015303</v>
      </c>
      <c r="H707" s="3">
        <v>0.11955554287669801</v>
      </c>
      <c r="I707" s="4">
        <v>2.93492433931756E-8</v>
      </c>
      <c r="J707" s="12">
        <v>0.66296836943015303</v>
      </c>
      <c r="K707" s="3">
        <v>0.11955554287669801</v>
      </c>
      <c r="L707" s="4">
        <v>2.93492433931756E-8</v>
      </c>
      <c r="M707" s="3">
        <v>0.58569637140529796</v>
      </c>
      <c r="N707" s="12">
        <v>0.60031751315795501</v>
      </c>
      <c r="O707" s="3">
        <v>0.33932353296904899</v>
      </c>
      <c r="P707" s="12">
        <v>0.918937423336185</v>
      </c>
      <c r="Q707" s="3">
        <v>0.20062793449448499</v>
      </c>
      <c r="R707" s="12">
        <v>0.474472903913704</v>
      </c>
      <c r="S707" s="3">
        <v>0.48688009700623502</v>
      </c>
      <c r="T707" s="12">
        <v>0.82263729350568404</v>
      </c>
      <c r="U707" s="3">
        <v>0.345156764264136</v>
      </c>
      <c r="V707" s="12">
        <v>0.41852754292572603</v>
      </c>
      <c r="W707" s="3">
        <v>0.24567578399899301</v>
      </c>
      <c r="X707" s="12">
        <v>0.34441346315872601</v>
      </c>
      <c r="Y707" s="3">
        <v>0.37133196473562002</v>
      </c>
    </row>
    <row r="708" spans="1:25" x14ac:dyDescent="0.25">
      <c r="A708" s="3" t="s">
        <v>666</v>
      </c>
      <c r="B708" s="3">
        <v>11</v>
      </c>
      <c r="C708" s="3">
        <v>62009585</v>
      </c>
      <c r="D708" s="3" t="s">
        <v>667</v>
      </c>
      <c r="E708" s="3" t="s">
        <v>298</v>
      </c>
      <c r="F708" s="3">
        <v>6</v>
      </c>
      <c r="G708" s="12">
        <v>1.1844498649538</v>
      </c>
      <c r="H708" s="3">
        <v>0.18969415143074</v>
      </c>
      <c r="I708" s="4">
        <v>4.2652598221813502E-10</v>
      </c>
      <c r="J708" s="12">
        <v>1.19600866776686</v>
      </c>
      <c r="K708" s="3">
        <v>0.17635615439807201</v>
      </c>
      <c r="L708" s="4">
        <v>1.18704018489942E-11</v>
      </c>
      <c r="M708" s="3">
        <v>0.34791850678519398</v>
      </c>
      <c r="N708" s="12">
        <v>0.93777500778646405</v>
      </c>
      <c r="O708" s="3">
        <v>0.43374358931462598</v>
      </c>
      <c r="P708" s="12">
        <v>1.75092476907895</v>
      </c>
      <c r="Q708" s="3">
        <v>0.31763137148534198</v>
      </c>
      <c r="R708" s="12">
        <v>1.4736348564816399</v>
      </c>
      <c r="S708" s="3">
        <v>0.54149584409620499</v>
      </c>
      <c r="T708" s="12">
        <v>0.88642526661570298</v>
      </c>
      <c r="U708" s="3">
        <v>0.56799898981484398</v>
      </c>
      <c r="V708" s="12">
        <v>0.80325301654318104</v>
      </c>
      <c r="W708" s="3">
        <v>0.34780849543773701</v>
      </c>
      <c r="X708" s="12">
        <v>0.79204675807871505</v>
      </c>
      <c r="Y708" s="3">
        <v>0.68213449337099596</v>
      </c>
    </row>
    <row r="709" spans="1:25" x14ac:dyDescent="0.25">
      <c r="A709" s="3" t="s">
        <v>1049</v>
      </c>
      <c r="B709" s="3">
        <v>11</v>
      </c>
      <c r="C709" s="3">
        <v>62744209</v>
      </c>
      <c r="D709" s="3" t="s">
        <v>1050</v>
      </c>
      <c r="E709" s="3" t="s">
        <v>724</v>
      </c>
      <c r="F709" s="3">
        <v>6</v>
      </c>
      <c r="G709" s="12">
        <v>1.0420050888564001</v>
      </c>
      <c r="H709" s="3">
        <v>0.16139845001822301</v>
      </c>
      <c r="I709" s="4">
        <v>1.07433188574386E-10</v>
      </c>
      <c r="J709" s="12">
        <v>1.05423146389238</v>
      </c>
      <c r="K709" s="3">
        <v>0.127263867268083</v>
      </c>
      <c r="L709" s="4">
        <v>1.1928196419911701E-16</v>
      </c>
      <c r="M709" s="3">
        <v>0.20898835491288401</v>
      </c>
      <c r="N709" s="12">
        <v>1.3325658942312799</v>
      </c>
      <c r="O709" s="3">
        <v>0.38508120699659398</v>
      </c>
      <c r="P709" s="12">
        <v>1.3536321088879399</v>
      </c>
      <c r="Q709" s="3">
        <v>0.21015218546998199</v>
      </c>
      <c r="R709" s="12">
        <v>1.4693524432959499</v>
      </c>
      <c r="S709" s="3">
        <v>0.538662455102356</v>
      </c>
      <c r="T709" s="12">
        <v>0.97630845844557701</v>
      </c>
      <c r="U709" s="3">
        <v>0.42898455108580402</v>
      </c>
      <c r="V709" s="12">
        <v>0.65102773166634398</v>
      </c>
      <c r="W709" s="3">
        <v>0.25116327776512498</v>
      </c>
      <c r="X709" s="12">
        <v>0.62508641373556195</v>
      </c>
      <c r="Y709" s="3">
        <v>0.36216140366992</v>
      </c>
    </row>
    <row r="710" spans="1:25" x14ac:dyDescent="0.25">
      <c r="A710" s="3" t="s">
        <v>273</v>
      </c>
      <c r="B710" s="3">
        <v>11</v>
      </c>
      <c r="C710" s="3">
        <v>63448437</v>
      </c>
      <c r="D710" s="3" t="s">
        <v>274</v>
      </c>
      <c r="E710" s="3" t="s">
        <v>275</v>
      </c>
      <c r="F710" s="3">
        <v>6</v>
      </c>
      <c r="G710" s="12">
        <v>0.89189037570784302</v>
      </c>
      <c r="H710" s="3">
        <v>0.145747648830374</v>
      </c>
      <c r="I710" s="4">
        <v>9.3919402221795004E-10</v>
      </c>
      <c r="J710" s="12">
        <v>0.90781521611463101</v>
      </c>
      <c r="K710" s="3">
        <v>0.114485565286394</v>
      </c>
      <c r="L710" s="4">
        <v>2.2000015500174401E-15</v>
      </c>
      <c r="M710" s="3">
        <v>0.199658540927378</v>
      </c>
      <c r="N710" s="12">
        <v>0.82207210396196995</v>
      </c>
      <c r="O710" s="3">
        <v>0.33795875335602199</v>
      </c>
      <c r="P710" s="12">
        <v>1.1562963422342201</v>
      </c>
      <c r="Q710" s="3">
        <v>0.18961194387684199</v>
      </c>
      <c r="R710" s="12">
        <v>1.1167255229155399</v>
      </c>
      <c r="S710" s="3">
        <v>0.41600217932407502</v>
      </c>
      <c r="T710" s="12">
        <v>1.3318050820653</v>
      </c>
      <c r="U710" s="3">
        <v>0.40272596514341802</v>
      </c>
      <c r="V710" s="12">
        <v>0.650324591577639</v>
      </c>
      <c r="W710" s="3">
        <v>0.233079213153571</v>
      </c>
      <c r="X710" s="12">
        <v>0.34859821056700402</v>
      </c>
      <c r="Y710" s="3">
        <v>0.32661157549305397</v>
      </c>
    </row>
    <row r="711" spans="1:25" x14ac:dyDescent="0.25">
      <c r="A711" s="3" t="s">
        <v>603</v>
      </c>
      <c r="B711" s="3">
        <v>11</v>
      </c>
      <c r="C711" s="3">
        <v>63702235</v>
      </c>
      <c r="F711" s="3">
        <v>6</v>
      </c>
      <c r="G711" s="12">
        <v>0.71187187111763195</v>
      </c>
      <c r="H711" s="3">
        <v>9.9789857147997596E-2</v>
      </c>
      <c r="I711" s="4">
        <v>9.7699282656617609E-13</v>
      </c>
      <c r="J711" s="12">
        <v>0.71187187111763195</v>
      </c>
      <c r="K711" s="3">
        <v>9.9789857147997596E-2</v>
      </c>
      <c r="L711" s="4">
        <v>9.7699282656617609E-13</v>
      </c>
      <c r="M711" s="3">
        <v>0.89300629404037302</v>
      </c>
      <c r="N711" s="12">
        <v>0.65573444290796801</v>
      </c>
      <c r="O711" s="3">
        <v>0.28318488200142899</v>
      </c>
      <c r="P711" s="12">
        <v>0.79102227886848098</v>
      </c>
      <c r="Q711" s="3">
        <v>0.169669661663371</v>
      </c>
      <c r="R711" s="12">
        <v>0.36304975283742702</v>
      </c>
      <c r="S711" s="3">
        <v>0.40804895497758598</v>
      </c>
      <c r="T711" s="12">
        <v>0.91283111914564197</v>
      </c>
      <c r="U711" s="3">
        <v>0.29802341518153902</v>
      </c>
      <c r="V711" s="12">
        <v>0.67411392119156399</v>
      </c>
      <c r="W711" s="3">
        <v>0.18522254533701901</v>
      </c>
      <c r="X711" s="12">
        <v>0.54772915007328205</v>
      </c>
      <c r="Y711" s="3">
        <v>0.38343251125561301</v>
      </c>
    </row>
    <row r="712" spans="1:25" x14ac:dyDescent="0.25">
      <c r="A712" s="3" t="s">
        <v>238</v>
      </c>
      <c r="B712" s="3">
        <v>11</v>
      </c>
      <c r="C712" s="3">
        <v>64789409</v>
      </c>
      <c r="D712" s="3" t="s">
        <v>239</v>
      </c>
      <c r="E712" s="3" t="s">
        <v>240</v>
      </c>
      <c r="F712" s="3">
        <v>6</v>
      </c>
      <c r="G712" s="12">
        <v>0.71278621758893201</v>
      </c>
      <c r="H712" s="3">
        <v>0.11299011543884099</v>
      </c>
      <c r="I712" s="4">
        <v>2.81944899658057E-10</v>
      </c>
      <c r="J712" s="12">
        <v>0.71464875539495498</v>
      </c>
      <c r="K712" s="3">
        <v>9.9105743876751098E-2</v>
      </c>
      <c r="L712" s="4">
        <v>5.5553832115505905E-13</v>
      </c>
      <c r="M712" s="3">
        <v>0.30417952989268798</v>
      </c>
      <c r="N712" s="12">
        <v>0.31622499843063501</v>
      </c>
      <c r="O712" s="3">
        <v>0.24399464611083699</v>
      </c>
      <c r="P712" s="12">
        <v>0.67583342431812299</v>
      </c>
      <c r="Q712" s="3">
        <v>0.16742522305250199</v>
      </c>
      <c r="R712" s="12">
        <v>0.53643751999752898</v>
      </c>
      <c r="S712" s="3">
        <v>0.566242979575453</v>
      </c>
      <c r="T712" s="12">
        <v>1.1187086101588799</v>
      </c>
      <c r="U712" s="3">
        <v>0.29196990127853001</v>
      </c>
      <c r="V712" s="12">
        <v>0.91904491107067099</v>
      </c>
      <c r="W712" s="3">
        <v>0.19718230409111601</v>
      </c>
      <c r="X712" s="12">
        <v>0.55916055681028998</v>
      </c>
      <c r="Y712" s="3">
        <v>0.33764085015431899</v>
      </c>
    </row>
    <row r="713" spans="1:25" x14ac:dyDescent="0.25">
      <c r="A713" s="3" t="s">
        <v>1294</v>
      </c>
      <c r="B713" s="3">
        <v>11</v>
      </c>
      <c r="C713" s="3">
        <v>64811775</v>
      </c>
      <c r="D713" s="3" t="s">
        <v>1295</v>
      </c>
      <c r="E713" s="3" t="s">
        <v>190</v>
      </c>
      <c r="F713" s="3">
        <v>6</v>
      </c>
      <c r="G713" s="12">
        <v>0.64294136587089001</v>
      </c>
      <c r="H713" s="3">
        <v>0.114214497639601</v>
      </c>
      <c r="I713" s="4">
        <v>1.81000366721567E-8</v>
      </c>
      <c r="J713" s="12">
        <v>0.64792059266095903</v>
      </c>
      <c r="K713" s="3">
        <v>0.10689195917409799</v>
      </c>
      <c r="L713" s="4">
        <v>1.34897261335395E-9</v>
      </c>
      <c r="M713" s="3">
        <v>0.35779783676617199</v>
      </c>
      <c r="N713" s="12">
        <v>0.62288995413098003</v>
      </c>
      <c r="O713" s="3">
        <v>0.31982747342865803</v>
      </c>
      <c r="P713" s="12">
        <v>0.66118536988829002</v>
      </c>
      <c r="Q713" s="3">
        <v>0.17686881523326001</v>
      </c>
      <c r="R713" s="12">
        <v>0.18113546140012601</v>
      </c>
      <c r="S713" s="3">
        <v>0.43699540419235999</v>
      </c>
      <c r="T713" s="12">
        <v>0.82308085737264503</v>
      </c>
      <c r="U713" s="3">
        <v>0.305469876908885</v>
      </c>
      <c r="V713" s="12">
        <v>0.94760318778904595</v>
      </c>
      <c r="W713" s="3">
        <v>0.23237904975757601</v>
      </c>
      <c r="X713" s="12">
        <v>0.19136078672274101</v>
      </c>
      <c r="Y713" s="3">
        <v>0.29740491791360801</v>
      </c>
    </row>
    <row r="714" spans="1:25" x14ac:dyDescent="0.25">
      <c r="A714" s="3" t="s">
        <v>1539</v>
      </c>
      <c r="B714" s="3">
        <v>11</v>
      </c>
      <c r="C714" s="3">
        <v>66103604</v>
      </c>
      <c r="D714" s="3" t="s">
        <v>1540</v>
      </c>
      <c r="E714" s="3" t="s">
        <v>190</v>
      </c>
      <c r="F714" s="3">
        <v>6</v>
      </c>
      <c r="G714" s="12">
        <v>-0.66115734514393398</v>
      </c>
      <c r="H714" s="3">
        <v>0.122810637581328</v>
      </c>
      <c r="I714" s="4">
        <v>7.3030495080169996E-8</v>
      </c>
      <c r="J714" s="12">
        <v>-0.66115734514393398</v>
      </c>
      <c r="K714" s="3">
        <v>0.122810637581328</v>
      </c>
      <c r="L714" s="4">
        <v>7.3030495080169996E-8</v>
      </c>
      <c r="M714" s="3">
        <v>0.554784174286854</v>
      </c>
      <c r="N714" s="12">
        <v>-0.28154784941515798</v>
      </c>
      <c r="O714" s="3">
        <v>0.330005605978265</v>
      </c>
      <c r="P714" s="12">
        <v>-0.78180584359696004</v>
      </c>
      <c r="Q714" s="3">
        <v>0.18938347284033399</v>
      </c>
      <c r="R714" s="12">
        <v>-0.65146217526472405</v>
      </c>
      <c r="S714" s="3">
        <v>0.61418018014841202</v>
      </c>
      <c r="T714" s="12">
        <v>-0.978757333395327</v>
      </c>
      <c r="U714" s="3">
        <v>0.39793427569010598</v>
      </c>
      <c r="V714" s="12">
        <v>-0.42390456496739398</v>
      </c>
      <c r="W714" s="3">
        <v>0.253361656634918</v>
      </c>
      <c r="X714" s="12">
        <v>-1.05269677553235</v>
      </c>
      <c r="Y714" s="3">
        <v>0.46155911712742898</v>
      </c>
    </row>
    <row r="715" spans="1:25" x14ac:dyDescent="0.25">
      <c r="A715" s="3" t="s">
        <v>892</v>
      </c>
      <c r="B715" s="3">
        <v>11</v>
      </c>
      <c r="C715" s="3">
        <v>66788192</v>
      </c>
      <c r="F715" s="3">
        <v>6</v>
      </c>
      <c r="G715" s="12">
        <v>0.73362885104437603</v>
      </c>
      <c r="H715" s="3">
        <v>0.11014767158964001</v>
      </c>
      <c r="I715" s="4">
        <v>2.73061407271679E-11</v>
      </c>
      <c r="J715" s="12">
        <v>0.73362885104437603</v>
      </c>
      <c r="K715" s="3">
        <v>0.11014767158964001</v>
      </c>
      <c r="L715" s="4">
        <v>2.73061407271679E-11</v>
      </c>
      <c r="M715" s="3">
        <v>0.42971019830183199</v>
      </c>
      <c r="N715" s="12">
        <v>0.41555246002570601</v>
      </c>
      <c r="O715" s="3">
        <v>0.282174864777959</v>
      </c>
      <c r="P715" s="12">
        <v>0.56357879387213805</v>
      </c>
      <c r="Q715" s="3">
        <v>0.20133441663127899</v>
      </c>
      <c r="R715" s="12">
        <v>1.0530049751577399</v>
      </c>
      <c r="S715" s="3">
        <v>0.37981125013531802</v>
      </c>
      <c r="T715" s="12">
        <v>0.96848651412025399</v>
      </c>
      <c r="U715" s="3">
        <v>0.29961269026576698</v>
      </c>
      <c r="V715" s="12">
        <v>0.95758942707730099</v>
      </c>
      <c r="W715" s="3">
        <v>0.21321417261523801</v>
      </c>
      <c r="X715" s="12">
        <v>0.42790494014859998</v>
      </c>
      <c r="Y715" s="3">
        <v>0.44172345311067901</v>
      </c>
    </row>
    <row r="716" spans="1:25" x14ac:dyDescent="0.25">
      <c r="A716" s="3" t="s">
        <v>711</v>
      </c>
      <c r="B716" s="3">
        <v>11</v>
      </c>
      <c r="C716" s="3">
        <v>69259788</v>
      </c>
      <c r="F716" s="3">
        <v>6</v>
      </c>
      <c r="G716" s="12">
        <v>1.0364334135133899</v>
      </c>
      <c r="H716" s="3">
        <v>0.14956473595766601</v>
      </c>
      <c r="I716" s="4">
        <v>4.2184039705698999E-12</v>
      </c>
      <c r="J716" s="12">
        <v>1.0364334135133899</v>
      </c>
      <c r="K716" s="3">
        <v>0.14956473595766601</v>
      </c>
      <c r="L716" s="4">
        <v>4.2184039705698999E-12</v>
      </c>
      <c r="M716" s="3">
        <v>0.53239273903684003</v>
      </c>
      <c r="N716" s="12">
        <v>0.91290230365468605</v>
      </c>
      <c r="O716" s="3">
        <v>0.39196404627997899</v>
      </c>
      <c r="P716" s="12">
        <v>0.63831892073508301</v>
      </c>
      <c r="Q716" s="3">
        <v>0.27013810181613401</v>
      </c>
      <c r="R716" s="12">
        <v>1.5425288808266699</v>
      </c>
      <c r="S716" s="3">
        <v>0.61109983248673705</v>
      </c>
      <c r="T716" s="12">
        <v>1.17892441216584</v>
      </c>
      <c r="U716" s="3">
        <v>0.40010744205481602</v>
      </c>
      <c r="V716" s="12">
        <v>1.29515401975304</v>
      </c>
      <c r="W716" s="3">
        <v>0.30683625874433501</v>
      </c>
      <c r="X716" s="12">
        <v>1.29248917750814</v>
      </c>
      <c r="Y716" s="3">
        <v>0.449681949707321</v>
      </c>
    </row>
    <row r="717" spans="1:25" x14ac:dyDescent="0.25">
      <c r="A717" s="3" t="s">
        <v>1963</v>
      </c>
      <c r="B717" s="3">
        <v>11</v>
      </c>
      <c r="C717" s="3">
        <v>70455140</v>
      </c>
      <c r="D717" s="3" t="s">
        <v>1964</v>
      </c>
      <c r="E717" s="3" t="s">
        <v>169</v>
      </c>
      <c r="F717" s="3">
        <v>5</v>
      </c>
      <c r="G717" s="12">
        <v>1.15329342879729</v>
      </c>
      <c r="H717" s="3">
        <v>0.21259062818562699</v>
      </c>
      <c r="I717" s="4">
        <v>5.7970917253095099E-8</v>
      </c>
      <c r="J717" s="12">
        <v>1.1321311574937101</v>
      </c>
      <c r="K717" s="3">
        <v>0.172812945975239</v>
      </c>
      <c r="L717" s="4">
        <v>5.7078798908325702E-11</v>
      </c>
      <c r="M717" s="3">
        <v>0.23131738034445601</v>
      </c>
      <c r="N717" s="12">
        <v>2.0574576869699501</v>
      </c>
      <c r="O717" s="3">
        <v>0.43820040549140299</v>
      </c>
      <c r="P717" s="12">
        <v>0.96853688113454095</v>
      </c>
      <c r="Q717" s="3">
        <v>0.28227042094457899</v>
      </c>
      <c r="R717" s="12">
        <v>0.70952883008747103</v>
      </c>
      <c r="S717" s="3">
        <v>0.64475669673518698</v>
      </c>
      <c r="T717" s="12">
        <v>1.13940481203494</v>
      </c>
      <c r="U717" s="3">
        <v>0.45762645584935602</v>
      </c>
      <c r="V717" s="12">
        <v>0.92338891262664902</v>
      </c>
      <c r="W717" s="3">
        <v>0.342079289944835</v>
      </c>
      <c r="X717" s="12" t="s">
        <v>153</v>
      </c>
      <c r="Y717" s="3" t="s">
        <v>153</v>
      </c>
    </row>
    <row r="718" spans="1:25" x14ac:dyDescent="0.25">
      <c r="A718" s="3" t="s">
        <v>1941</v>
      </c>
      <c r="B718" s="3">
        <v>11</v>
      </c>
      <c r="C718" s="3">
        <v>70540206</v>
      </c>
      <c r="D718" s="3" t="s">
        <v>1942</v>
      </c>
      <c r="E718" s="3" t="s">
        <v>190</v>
      </c>
      <c r="F718" s="3">
        <v>6</v>
      </c>
      <c r="G718" s="12">
        <v>0.91816407500025299</v>
      </c>
      <c r="H718" s="3">
        <v>0.17054115431029301</v>
      </c>
      <c r="I718" s="4">
        <v>7.2918581965870196E-8</v>
      </c>
      <c r="J718" s="12">
        <v>0.96176333450783202</v>
      </c>
      <c r="K718" s="3">
        <v>0.117313643933802</v>
      </c>
      <c r="L718" s="4">
        <v>2.4396784151218699E-16</v>
      </c>
      <c r="M718" s="3">
        <v>8.8198069115036401E-2</v>
      </c>
      <c r="N718" s="12">
        <v>1.0572085043772299</v>
      </c>
      <c r="O718" s="3">
        <v>0.30744463104016401</v>
      </c>
      <c r="P718" s="12">
        <v>1.03455175508506</v>
      </c>
      <c r="Q718" s="3">
        <v>0.20192066515427101</v>
      </c>
      <c r="R718" s="12">
        <v>0.76214180466599302</v>
      </c>
      <c r="S718" s="3">
        <v>0.43045708597042198</v>
      </c>
      <c r="T718" s="12">
        <v>1.2571367931728801</v>
      </c>
      <c r="U718" s="3">
        <v>0.34288013379624899</v>
      </c>
      <c r="V718" s="12">
        <v>1.1495215005541299</v>
      </c>
      <c r="W718" s="3">
        <v>0.24470520516423999</v>
      </c>
      <c r="X718" s="12">
        <v>-9.7652283516784802E-2</v>
      </c>
      <c r="Y718" s="3">
        <v>0.37925247757546199</v>
      </c>
    </row>
    <row r="719" spans="1:25" x14ac:dyDescent="0.25">
      <c r="A719" s="3" t="s">
        <v>1971</v>
      </c>
      <c r="B719" s="3">
        <v>11</v>
      </c>
      <c r="C719" s="3">
        <v>71259341</v>
      </c>
      <c r="D719" s="3" t="s">
        <v>1972</v>
      </c>
      <c r="E719" s="3" t="s">
        <v>298</v>
      </c>
      <c r="F719" s="3">
        <v>6</v>
      </c>
      <c r="G719" s="12">
        <v>0.82411864706668003</v>
      </c>
      <c r="H719" s="3">
        <v>0.14568153193734701</v>
      </c>
      <c r="I719" s="4">
        <v>1.5405272019582901E-8</v>
      </c>
      <c r="J719" s="12">
        <v>0.82411864706668003</v>
      </c>
      <c r="K719" s="3">
        <v>0.14568153193734701</v>
      </c>
      <c r="L719" s="4">
        <v>1.5405272019582901E-8</v>
      </c>
      <c r="M719" s="3">
        <v>0.72302242976782005</v>
      </c>
      <c r="N719" s="12">
        <v>0.91292525407912195</v>
      </c>
      <c r="O719" s="3">
        <v>0.379017029807108</v>
      </c>
      <c r="P719" s="12">
        <v>0.96713258765799703</v>
      </c>
      <c r="Q719" s="3">
        <v>0.27312265347610598</v>
      </c>
      <c r="R719" s="12">
        <v>0.65545184437333104</v>
      </c>
      <c r="S719" s="3">
        <v>0.51006200880804398</v>
      </c>
      <c r="T719" s="12">
        <v>0.94152846026125103</v>
      </c>
      <c r="U719" s="3">
        <v>0.408499505479341</v>
      </c>
      <c r="V719" s="12">
        <v>0.90639210000830905</v>
      </c>
      <c r="W719" s="3">
        <v>0.29630433804630302</v>
      </c>
      <c r="X719" s="12">
        <v>0.185652371847536</v>
      </c>
      <c r="Y719" s="3">
        <v>0.42542183258146499</v>
      </c>
    </row>
    <row r="720" spans="1:25" x14ac:dyDescent="0.25">
      <c r="A720" s="3" t="s">
        <v>938</v>
      </c>
      <c r="B720" s="3">
        <v>11</v>
      </c>
      <c r="C720" s="3">
        <v>71710614</v>
      </c>
      <c r="D720" s="3" t="s">
        <v>939</v>
      </c>
      <c r="E720" s="3" t="s">
        <v>940</v>
      </c>
      <c r="F720" s="3">
        <v>6</v>
      </c>
      <c r="G720" s="12">
        <v>0.97648615182619503</v>
      </c>
      <c r="H720" s="3">
        <v>0.147142721730743</v>
      </c>
      <c r="I720" s="4">
        <v>3.2161176804102302E-11</v>
      </c>
      <c r="J720" s="12">
        <v>0.97385305336290295</v>
      </c>
      <c r="K720" s="3">
        <v>0.14364761939943599</v>
      </c>
      <c r="L720" s="4">
        <v>1.2062726242865E-11</v>
      </c>
      <c r="M720" s="3">
        <v>0.39399780016825398</v>
      </c>
      <c r="N720" s="12">
        <v>0.39165791383981602</v>
      </c>
      <c r="O720" s="3">
        <v>0.38266995824807098</v>
      </c>
      <c r="P720" s="12">
        <v>0.77006551292873604</v>
      </c>
      <c r="Q720" s="3">
        <v>0.24932459481614699</v>
      </c>
      <c r="R720" s="12">
        <v>1.2339833194318801</v>
      </c>
      <c r="S720" s="3">
        <v>0.47539252178371799</v>
      </c>
      <c r="T720" s="12">
        <v>1.35897020635857</v>
      </c>
      <c r="U720" s="3">
        <v>0.39292608321127098</v>
      </c>
      <c r="V720" s="12">
        <v>1.1869476752169299</v>
      </c>
      <c r="W720" s="3">
        <v>0.300327285170013</v>
      </c>
      <c r="X720" s="12">
        <v>1.3240875085777</v>
      </c>
      <c r="Y720" s="3">
        <v>0.53017024981225802</v>
      </c>
    </row>
    <row r="721" spans="1:25" x14ac:dyDescent="0.25">
      <c r="A721" s="3" t="s">
        <v>2005</v>
      </c>
      <c r="B721" s="3">
        <v>11</v>
      </c>
      <c r="C721" s="3">
        <v>72288270</v>
      </c>
      <c r="D721" s="3" t="s">
        <v>609</v>
      </c>
      <c r="E721" s="3" t="s">
        <v>2006</v>
      </c>
      <c r="F721" s="3">
        <v>6</v>
      </c>
      <c r="G721" s="12">
        <v>0.83400830975602902</v>
      </c>
      <c r="H721" s="3">
        <v>0.14704637863568401</v>
      </c>
      <c r="I721" s="4">
        <v>1.41357302008403E-8</v>
      </c>
      <c r="J721" s="12">
        <v>0.86571141763961001</v>
      </c>
      <c r="K721" s="3">
        <v>0.110163323726596</v>
      </c>
      <c r="L721" s="4">
        <v>3.8895969019052503E-15</v>
      </c>
      <c r="M721" s="3">
        <v>0.14906455294485799</v>
      </c>
      <c r="N721" s="12">
        <v>1.09447905174893</v>
      </c>
      <c r="O721" s="3">
        <v>0.31482650643010501</v>
      </c>
      <c r="P721" s="12">
        <v>1.0843828407171201</v>
      </c>
      <c r="Q721" s="3">
        <v>0.192707127644165</v>
      </c>
      <c r="R721" s="12">
        <v>0.42422830244646598</v>
      </c>
      <c r="S721" s="3">
        <v>0.44883033130254202</v>
      </c>
      <c r="T721" s="12">
        <v>1.03567365578163</v>
      </c>
      <c r="U721" s="3">
        <v>0.33163763597623003</v>
      </c>
      <c r="V721" s="12">
        <v>0.86819613164847298</v>
      </c>
      <c r="W721" s="3">
        <v>0.223764248777478</v>
      </c>
      <c r="X721" s="12">
        <v>0.19637273462178401</v>
      </c>
      <c r="Y721" s="3">
        <v>0.29676932635492997</v>
      </c>
    </row>
    <row r="722" spans="1:25" x14ac:dyDescent="0.25">
      <c r="A722" s="3" t="s">
        <v>854</v>
      </c>
      <c r="B722" s="3">
        <v>11</v>
      </c>
      <c r="C722" s="3">
        <v>72759293</v>
      </c>
      <c r="D722" s="3" t="s">
        <v>855</v>
      </c>
      <c r="E722" s="3" t="s">
        <v>190</v>
      </c>
      <c r="F722" s="3">
        <v>6</v>
      </c>
      <c r="G722" s="12">
        <v>-0.58126409447414895</v>
      </c>
      <c r="H722" s="3">
        <v>9.0930423773072297E-2</v>
      </c>
      <c r="I722" s="4">
        <v>1.6329669636191401E-10</v>
      </c>
      <c r="J722" s="12">
        <v>-0.58126409447414895</v>
      </c>
      <c r="K722" s="3">
        <v>9.0930423773072297E-2</v>
      </c>
      <c r="L722" s="4">
        <v>1.6329669636191401E-10</v>
      </c>
      <c r="M722" s="3">
        <v>0.52201293350556499</v>
      </c>
      <c r="N722" s="12">
        <v>-0.35382226791372701</v>
      </c>
      <c r="O722" s="3">
        <v>0.232078018077995</v>
      </c>
      <c r="P722" s="12">
        <v>-0.64480662841339098</v>
      </c>
      <c r="Q722" s="3">
        <v>0.14496010750875901</v>
      </c>
      <c r="R722" s="12">
        <v>-0.31009745384825799</v>
      </c>
      <c r="S722" s="3">
        <v>0.44217535262840901</v>
      </c>
      <c r="T722" s="12">
        <v>-0.72366304108299595</v>
      </c>
      <c r="U722" s="3">
        <v>0.24486292898095599</v>
      </c>
      <c r="V722" s="12">
        <v>-0.76393834252264403</v>
      </c>
      <c r="W722" s="3">
        <v>0.20898892746401901</v>
      </c>
      <c r="X722" s="12">
        <v>-0.188011685185764</v>
      </c>
      <c r="Y722" s="3">
        <v>0.31466783798914899</v>
      </c>
    </row>
    <row r="723" spans="1:25" x14ac:dyDescent="0.25">
      <c r="A723" s="3" t="s">
        <v>561</v>
      </c>
      <c r="B723" s="3">
        <v>11</v>
      </c>
      <c r="C723" s="3">
        <v>75527994</v>
      </c>
      <c r="D723" s="3" t="s">
        <v>562</v>
      </c>
      <c r="E723" s="3" t="s">
        <v>190</v>
      </c>
      <c r="F723" s="3">
        <v>6</v>
      </c>
      <c r="G723" s="12">
        <v>-0.315323383828926</v>
      </c>
      <c r="H723" s="3">
        <v>5.2332379140739897E-2</v>
      </c>
      <c r="I723" s="4">
        <v>1.6869455309061999E-9</v>
      </c>
      <c r="J723" s="12">
        <v>-0.315323383828926</v>
      </c>
      <c r="K723" s="3">
        <v>5.2332379140739897E-2</v>
      </c>
      <c r="L723" s="4">
        <v>1.6869455309061999E-9</v>
      </c>
      <c r="M723" s="3">
        <v>0.81006159112652498</v>
      </c>
      <c r="N723" s="12">
        <v>-0.25786959107066298</v>
      </c>
      <c r="O723" s="3">
        <v>0.15381038989116999</v>
      </c>
      <c r="P723" s="12">
        <v>-0.30008335118767399</v>
      </c>
      <c r="Q723" s="3">
        <v>7.8720994461038696E-2</v>
      </c>
      <c r="R723" s="12">
        <v>-8.4299183390806595E-2</v>
      </c>
      <c r="S723" s="3">
        <v>0.38467070223065902</v>
      </c>
      <c r="T723" s="12">
        <v>-0.29344738003088</v>
      </c>
      <c r="U723" s="3">
        <v>0.21841067683040799</v>
      </c>
      <c r="V723" s="12">
        <v>-0.43035712567880902</v>
      </c>
      <c r="W723" s="3">
        <v>0.10202690178792299</v>
      </c>
      <c r="X723" s="12">
        <v>-0.20546637651521099</v>
      </c>
      <c r="Y723" s="3">
        <v>0.16283469199620401</v>
      </c>
    </row>
    <row r="724" spans="1:25" x14ac:dyDescent="0.25">
      <c r="A724" s="3" t="s">
        <v>1545</v>
      </c>
      <c r="B724" s="3">
        <v>11</v>
      </c>
      <c r="C724" s="3">
        <v>76481977</v>
      </c>
      <c r="F724" s="3">
        <v>6</v>
      </c>
      <c r="G724" s="12">
        <v>0.86502021428312303</v>
      </c>
      <c r="H724" s="3">
        <v>0.15970825357565599</v>
      </c>
      <c r="I724" s="4">
        <v>6.0861166170249597E-8</v>
      </c>
      <c r="J724" s="12">
        <v>0.91360467641791498</v>
      </c>
      <c r="K724" s="3">
        <v>0.105168153883426</v>
      </c>
      <c r="L724" s="4">
        <v>3.7185838384285197E-18</v>
      </c>
      <c r="M724" s="3">
        <v>8.1909070384344904E-2</v>
      </c>
      <c r="N724" s="12">
        <v>0.98822014671236702</v>
      </c>
      <c r="O724" s="3">
        <v>0.316056544282866</v>
      </c>
      <c r="P724" s="12">
        <v>1.24044484634963</v>
      </c>
      <c r="Q724" s="3">
        <v>0.17257967180301401</v>
      </c>
      <c r="R724" s="12">
        <v>0.53794394032897197</v>
      </c>
      <c r="S724" s="3">
        <v>0.58749099586914599</v>
      </c>
      <c r="T724" s="12">
        <v>1.1194491642008999</v>
      </c>
      <c r="U724" s="3">
        <v>0.302977428969743</v>
      </c>
      <c r="V724" s="12">
        <v>0.579448657816926</v>
      </c>
      <c r="W724" s="3">
        <v>0.20728127718111</v>
      </c>
      <c r="X724" s="12">
        <v>0.39139567129943298</v>
      </c>
      <c r="Y724" s="3">
        <v>0.32007045048286298</v>
      </c>
    </row>
    <row r="725" spans="1:25" x14ac:dyDescent="0.25">
      <c r="A725" s="3" t="s">
        <v>688</v>
      </c>
      <c r="B725" s="3">
        <v>11</v>
      </c>
      <c r="C725" s="3">
        <v>78386279</v>
      </c>
      <c r="D725" s="3" t="s">
        <v>689</v>
      </c>
      <c r="E725" s="3" t="s">
        <v>190</v>
      </c>
      <c r="F725" s="3">
        <v>6</v>
      </c>
      <c r="G725" s="12">
        <v>0.68237883134585797</v>
      </c>
      <c r="H725" s="3">
        <v>0.11401814287974101</v>
      </c>
      <c r="I725" s="4">
        <v>2.16620312533061E-9</v>
      </c>
      <c r="J725" s="12">
        <v>0.68237883134585797</v>
      </c>
      <c r="K725" s="3">
        <v>0.11401814287974101</v>
      </c>
      <c r="L725" s="4">
        <v>2.16620312533061E-9</v>
      </c>
      <c r="M725" s="3">
        <v>0.77224223007048498</v>
      </c>
      <c r="N725" s="12">
        <v>0.422749964468356</v>
      </c>
      <c r="O725" s="3">
        <v>0.27897506422980201</v>
      </c>
      <c r="P725" s="12">
        <v>0.86532509740878105</v>
      </c>
      <c r="Q725" s="3">
        <v>0.19965743282811799</v>
      </c>
      <c r="R725" s="12">
        <v>0.58853538417390405</v>
      </c>
      <c r="S725" s="3">
        <v>0.38049697403675098</v>
      </c>
      <c r="T725" s="12">
        <v>0.70820083105654097</v>
      </c>
      <c r="U725" s="3">
        <v>0.33390441768983198</v>
      </c>
      <c r="V725" s="12">
        <v>0.75103646210135999</v>
      </c>
      <c r="W725" s="3">
        <v>0.24172232141525399</v>
      </c>
      <c r="X725" s="12">
        <v>0.346870823968353</v>
      </c>
      <c r="Y725" s="3">
        <v>0.408369179004543</v>
      </c>
    </row>
    <row r="726" spans="1:25" x14ac:dyDescent="0.25">
      <c r="A726" s="3" t="s">
        <v>1945</v>
      </c>
      <c r="B726" s="3">
        <v>11</v>
      </c>
      <c r="C726" s="3">
        <v>86511210</v>
      </c>
      <c r="D726" s="3" t="s">
        <v>1946</v>
      </c>
      <c r="E726" s="3" t="s">
        <v>196</v>
      </c>
      <c r="F726" s="3">
        <v>6</v>
      </c>
      <c r="G726" s="12">
        <v>-0.49808120589041799</v>
      </c>
      <c r="H726" s="3">
        <v>8.5825538926975101E-2</v>
      </c>
      <c r="I726" s="4">
        <v>6.4977763439736802E-9</v>
      </c>
      <c r="J726" s="12">
        <v>-0.49808120589041799</v>
      </c>
      <c r="K726" s="3">
        <v>8.5825538926975101E-2</v>
      </c>
      <c r="L726" s="4">
        <v>6.4977763439736802E-9</v>
      </c>
      <c r="M726" s="3">
        <v>0.41612809219786201</v>
      </c>
      <c r="N726" s="12">
        <v>-0.47894709118573697</v>
      </c>
      <c r="O726" s="3">
        <v>0.31046646340016598</v>
      </c>
      <c r="P726" s="12">
        <v>-0.64287542379464402</v>
      </c>
      <c r="Q726" s="3">
        <v>0.13055441292488201</v>
      </c>
      <c r="R726" s="12">
        <v>-0.43079831017950998</v>
      </c>
      <c r="S726" s="3">
        <v>0.40512059726317801</v>
      </c>
      <c r="T726" s="12">
        <v>-0.62954248525337997</v>
      </c>
      <c r="U726" s="3">
        <v>0.26684813332464002</v>
      </c>
      <c r="V726" s="12">
        <v>-0.42630370877801199</v>
      </c>
      <c r="W726" s="3">
        <v>0.18536049665284801</v>
      </c>
      <c r="X726" s="12">
        <v>-6.0610647736292801E-2</v>
      </c>
      <c r="Y726" s="3">
        <v>0.23923359333196301</v>
      </c>
    </row>
    <row r="727" spans="1:25" x14ac:dyDescent="0.25">
      <c r="A727" s="3" t="s">
        <v>1010</v>
      </c>
      <c r="B727" s="3">
        <v>11</v>
      </c>
      <c r="C727" s="3">
        <v>87908785</v>
      </c>
      <c r="D727" s="3" t="s">
        <v>1011</v>
      </c>
      <c r="E727" s="3" t="s">
        <v>298</v>
      </c>
      <c r="F727" s="3">
        <v>6</v>
      </c>
      <c r="G727" s="12">
        <v>-1.5899935925503299</v>
      </c>
      <c r="H727" s="3">
        <v>0.21247900634197001</v>
      </c>
      <c r="I727" s="4">
        <v>7.2610566635914298E-14</v>
      </c>
      <c r="J727" s="12">
        <v>-1.5899935925503299</v>
      </c>
      <c r="K727" s="3">
        <v>0.21247900634197001</v>
      </c>
      <c r="L727" s="4">
        <v>7.2610566635914298E-14</v>
      </c>
      <c r="M727" s="3">
        <v>0.48577258444710703</v>
      </c>
      <c r="N727" s="12">
        <v>-1.1937578630596399</v>
      </c>
      <c r="O727" s="3">
        <v>0.53542500644413005</v>
      </c>
      <c r="P727" s="12">
        <v>-1.5582739957929801</v>
      </c>
      <c r="Q727" s="3">
        <v>0.36472257343231101</v>
      </c>
      <c r="R727" s="12">
        <v>-1.07837626310055</v>
      </c>
      <c r="S727" s="3">
        <v>0.73700794652310198</v>
      </c>
      <c r="T727" s="12">
        <v>-2.7584390954987699</v>
      </c>
      <c r="U727" s="3">
        <v>0.65183622496153004</v>
      </c>
      <c r="V727" s="12">
        <v>-1.6667535557719799</v>
      </c>
      <c r="W727" s="3">
        <v>0.44441345101736401</v>
      </c>
      <c r="X727" s="12">
        <v>-1.2845420983100699</v>
      </c>
      <c r="Y727" s="3">
        <v>0.72812329216632699</v>
      </c>
    </row>
    <row r="728" spans="1:25" x14ac:dyDescent="0.25">
      <c r="A728" s="3" t="s">
        <v>431</v>
      </c>
      <c r="B728" s="3">
        <v>11</v>
      </c>
      <c r="C728" s="3">
        <v>89954679</v>
      </c>
      <c r="D728" s="3" t="s">
        <v>432</v>
      </c>
      <c r="E728" s="3" t="s">
        <v>169</v>
      </c>
      <c r="F728" s="3">
        <v>6</v>
      </c>
      <c r="G728" s="12">
        <v>0.73130843189035299</v>
      </c>
      <c r="H728" s="3">
        <v>0.12015144619332301</v>
      </c>
      <c r="I728" s="4">
        <v>1.1536576102267E-9</v>
      </c>
      <c r="J728" s="12">
        <v>0.73130843189035299</v>
      </c>
      <c r="K728" s="3">
        <v>0.12015144619332301</v>
      </c>
      <c r="L728" s="4">
        <v>1.1536576102267E-9</v>
      </c>
      <c r="M728" s="3">
        <v>0.50504610933446903</v>
      </c>
      <c r="N728" s="12">
        <v>0.75923760051556</v>
      </c>
      <c r="O728" s="3">
        <v>0.27190420818153899</v>
      </c>
      <c r="P728" s="12">
        <v>0.918160589871026</v>
      </c>
      <c r="Q728" s="3">
        <v>0.21914421281480201</v>
      </c>
      <c r="R728" s="12">
        <v>0.67699039793466997</v>
      </c>
      <c r="S728" s="3">
        <v>0.43541802826583698</v>
      </c>
      <c r="T728" s="12">
        <v>0.93377917147311096</v>
      </c>
      <c r="U728" s="3">
        <v>0.36454491662852601</v>
      </c>
      <c r="V728" s="12">
        <v>0.69781816113878903</v>
      </c>
      <c r="W728" s="3">
        <v>0.264282608109492</v>
      </c>
      <c r="X728" s="12">
        <v>8.7255933367366201E-2</v>
      </c>
      <c r="Y728" s="3">
        <v>0.35796774113935698</v>
      </c>
    </row>
    <row r="729" spans="1:25" x14ac:dyDescent="0.25">
      <c r="A729" s="3" t="s">
        <v>1745</v>
      </c>
      <c r="B729" s="3">
        <v>11</v>
      </c>
      <c r="C729" s="3">
        <v>93465688</v>
      </c>
      <c r="D729" s="3" t="s">
        <v>1746</v>
      </c>
      <c r="E729" s="3" t="s">
        <v>1747</v>
      </c>
      <c r="F729" s="3">
        <v>6</v>
      </c>
      <c r="G729" s="12">
        <v>0.82067789433956995</v>
      </c>
      <c r="H729" s="3">
        <v>0.14796296011000801</v>
      </c>
      <c r="I729" s="4">
        <v>2.91429583659762E-8</v>
      </c>
      <c r="J729" s="12">
        <v>0.82067789433956995</v>
      </c>
      <c r="K729" s="3">
        <v>0.14796296011000801</v>
      </c>
      <c r="L729" s="4">
        <v>2.91429583659762E-8</v>
      </c>
      <c r="M729" s="3">
        <v>0.57688869855418401</v>
      </c>
      <c r="N729" s="12">
        <v>0.84810612207451497</v>
      </c>
      <c r="O729" s="3">
        <v>0.32752474258860198</v>
      </c>
      <c r="P729" s="12">
        <v>0.87767408094798505</v>
      </c>
      <c r="Q729" s="3">
        <v>0.27395960744387599</v>
      </c>
      <c r="R729" s="12">
        <v>1.69245816910731</v>
      </c>
      <c r="S729" s="3">
        <v>0.68538952695927602</v>
      </c>
      <c r="T729" s="12">
        <v>0.79143305410238296</v>
      </c>
      <c r="U729" s="3">
        <v>0.44551074155377102</v>
      </c>
      <c r="V729" s="12">
        <v>0.905161616359203</v>
      </c>
      <c r="W729" s="3">
        <v>0.31984598047561003</v>
      </c>
      <c r="X729" s="12">
        <v>0.23773404758062699</v>
      </c>
      <c r="Y729" s="3">
        <v>0.40526301912391199</v>
      </c>
    </row>
    <row r="730" spans="1:25" x14ac:dyDescent="0.25">
      <c r="A730" s="3" t="s">
        <v>1161</v>
      </c>
      <c r="B730" s="3">
        <v>11</v>
      </c>
      <c r="C730" s="3">
        <v>93824553</v>
      </c>
      <c r="D730" s="3" t="s">
        <v>1162</v>
      </c>
      <c r="E730" s="3" t="s">
        <v>190</v>
      </c>
      <c r="F730" s="3">
        <v>5</v>
      </c>
      <c r="G730" s="12">
        <v>0.77932907575773602</v>
      </c>
      <c r="H730" s="3">
        <v>0.11921633030419</v>
      </c>
      <c r="I730" s="4">
        <v>6.2723102970302696E-11</v>
      </c>
      <c r="J730" s="12">
        <v>0.77932907575773602</v>
      </c>
      <c r="K730" s="3">
        <v>0.11921633030419</v>
      </c>
      <c r="L730" s="4">
        <v>6.2723102970302696E-11</v>
      </c>
      <c r="M730" s="3">
        <v>0.61680111623329903</v>
      </c>
      <c r="N730" s="12">
        <v>0.761427857338147</v>
      </c>
      <c r="O730" s="3">
        <v>0.29797897863800499</v>
      </c>
      <c r="P730" s="12">
        <v>0.97948703038527396</v>
      </c>
      <c r="Q730" s="3">
        <v>0.194748664450107</v>
      </c>
      <c r="R730" s="12">
        <v>0.74484880407264997</v>
      </c>
      <c r="S730" s="3">
        <v>0.37644088000463999</v>
      </c>
      <c r="T730" s="12">
        <v>0.362264203521457</v>
      </c>
      <c r="U730" s="3">
        <v>0.34072254025799398</v>
      </c>
      <c r="V730" s="12">
        <v>0.70665026583370905</v>
      </c>
      <c r="W730" s="3">
        <v>0.24210143173248999</v>
      </c>
      <c r="X730" s="12" t="s">
        <v>153</v>
      </c>
      <c r="Y730" s="3" t="s">
        <v>153</v>
      </c>
    </row>
    <row r="731" spans="1:25" x14ac:dyDescent="0.25">
      <c r="A731" s="3" t="s">
        <v>612</v>
      </c>
      <c r="B731" s="3">
        <v>11</v>
      </c>
      <c r="C731" s="3">
        <v>102843294</v>
      </c>
      <c r="F731" s="3">
        <v>6</v>
      </c>
      <c r="G731" s="12">
        <v>0.72580477083203798</v>
      </c>
      <c r="H731" s="3">
        <v>0.127925742401514</v>
      </c>
      <c r="I731" s="4">
        <v>1.39793720698126E-8</v>
      </c>
      <c r="J731" s="12">
        <v>0.72580477083203798</v>
      </c>
      <c r="K731" s="3">
        <v>0.127925742401514</v>
      </c>
      <c r="L731" s="4">
        <v>1.39793720698126E-8</v>
      </c>
      <c r="M731" s="3">
        <v>0.57322418038977196</v>
      </c>
      <c r="N731" s="12">
        <v>0.79982442999830705</v>
      </c>
      <c r="O731" s="3">
        <v>0.28766983552178099</v>
      </c>
      <c r="P731" s="12">
        <v>0.823444310620565</v>
      </c>
      <c r="Q731" s="3">
        <v>0.22472602648041901</v>
      </c>
      <c r="R731" s="12">
        <v>0.97441474732752897</v>
      </c>
      <c r="S731" s="3">
        <v>0.49502441373080702</v>
      </c>
      <c r="T731" s="12">
        <v>0.32141525574553698</v>
      </c>
      <c r="U731" s="3">
        <v>0.35757251648951599</v>
      </c>
      <c r="V731" s="12">
        <v>0.94835260295622703</v>
      </c>
      <c r="W731" s="3">
        <v>0.30267335712132298</v>
      </c>
      <c r="X731" s="12">
        <v>0.24028021391580401</v>
      </c>
      <c r="Y731" s="3">
        <v>0.39519043062568698</v>
      </c>
    </row>
    <row r="732" spans="1:25" x14ac:dyDescent="0.25">
      <c r="A732" s="3" t="s">
        <v>1366</v>
      </c>
      <c r="B732" s="3">
        <v>11</v>
      </c>
      <c r="C732" s="3">
        <v>109930823</v>
      </c>
      <c r="F732" s="3">
        <v>6</v>
      </c>
      <c r="G732" s="12">
        <v>0.81406102378423495</v>
      </c>
      <c r="H732" s="3">
        <v>0.12693630521536201</v>
      </c>
      <c r="I732" s="4">
        <v>1.4254713534083899E-10</v>
      </c>
      <c r="J732" s="12">
        <v>0.82444285530382599</v>
      </c>
      <c r="K732" s="3">
        <v>0.11597488647059501</v>
      </c>
      <c r="L732" s="4">
        <v>1.1705196886008299E-12</v>
      </c>
      <c r="M732" s="3">
        <v>0.33159274608321698</v>
      </c>
      <c r="N732" s="12">
        <v>0.60097680838060197</v>
      </c>
      <c r="O732" s="3">
        <v>0.27196172995991802</v>
      </c>
      <c r="P732" s="12">
        <v>1.13144754148482</v>
      </c>
      <c r="Q732" s="3">
        <v>0.200919743315122</v>
      </c>
      <c r="R732" s="12">
        <v>1.1436747679992201</v>
      </c>
      <c r="S732" s="3">
        <v>0.52172862612570403</v>
      </c>
      <c r="T732" s="12">
        <v>0.95453982849100305</v>
      </c>
      <c r="U732" s="3">
        <v>0.36511386580246902</v>
      </c>
      <c r="V732" s="12">
        <v>0.66062935895858099</v>
      </c>
      <c r="W732" s="3">
        <v>0.26019538632069</v>
      </c>
      <c r="X732" s="12">
        <v>0.39789113014355698</v>
      </c>
      <c r="Y732" s="3">
        <v>0.31449137506075597</v>
      </c>
    </row>
    <row r="733" spans="1:25" x14ac:dyDescent="0.25">
      <c r="A733" s="3" t="s">
        <v>514</v>
      </c>
      <c r="B733" s="3">
        <v>11</v>
      </c>
      <c r="C733" s="3">
        <v>113650479</v>
      </c>
      <c r="D733" s="3" t="s">
        <v>515</v>
      </c>
      <c r="E733" s="3" t="s">
        <v>298</v>
      </c>
      <c r="F733" s="3">
        <v>6</v>
      </c>
      <c r="G733" s="12">
        <v>0.960843953204636</v>
      </c>
      <c r="H733" s="3">
        <v>0.13668522846727699</v>
      </c>
      <c r="I733" s="4">
        <v>2.0711048560714402E-12</v>
      </c>
      <c r="J733" s="12">
        <v>0.960843953204636</v>
      </c>
      <c r="K733" s="3">
        <v>0.13668522846727699</v>
      </c>
      <c r="L733" s="4">
        <v>2.0711048560714402E-12</v>
      </c>
      <c r="M733" s="3">
        <v>0.79825331302099201</v>
      </c>
      <c r="N733" s="12">
        <v>0.51661302717480295</v>
      </c>
      <c r="O733" s="3">
        <v>0.38348236115416301</v>
      </c>
      <c r="P733" s="12">
        <v>1.0825762924133899</v>
      </c>
      <c r="Q733" s="3">
        <v>0.20407678128044501</v>
      </c>
      <c r="R733" s="12">
        <v>0.80135205044838698</v>
      </c>
      <c r="S733" s="3">
        <v>0.53841380960679397</v>
      </c>
      <c r="T733" s="12">
        <v>1.06048252079164</v>
      </c>
      <c r="U733" s="3">
        <v>0.41379697889699701</v>
      </c>
      <c r="V733" s="12">
        <v>1.0787524382276501</v>
      </c>
      <c r="W733" s="3">
        <v>0.31542926711488101</v>
      </c>
      <c r="X733" s="12">
        <v>0.62914907297643696</v>
      </c>
      <c r="Y733" s="3">
        <v>0.54445849088378095</v>
      </c>
    </row>
    <row r="734" spans="1:25" x14ac:dyDescent="0.25">
      <c r="A734" s="3" t="s">
        <v>1055</v>
      </c>
      <c r="B734" s="3">
        <v>11</v>
      </c>
      <c r="C734" s="3">
        <v>117707850</v>
      </c>
      <c r="D734" s="3" t="s">
        <v>1056</v>
      </c>
      <c r="E734" s="3" t="s">
        <v>1057</v>
      </c>
      <c r="F734" s="3">
        <v>5</v>
      </c>
      <c r="G734" s="12">
        <v>0.96375576369660898</v>
      </c>
      <c r="H734" s="3">
        <v>0.14341282116765999</v>
      </c>
      <c r="I734" s="4">
        <v>1.8153677111388299E-11</v>
      </c>
      <c r="J734" s="12">
        <v>0.96375576369660898</v>
      </c>
      <c r="K734" s="3">
        <v>0.14341282116765999</v>
      </c>
      <c r="L734" s="4">
        <v>1.8153677111388299E-11</v>
      </c>
      <c r="M734" s="3">
        <v>0.57155270100570199</v>
      </c>
      <c r="N734" s="12">
        <v>0.89541851567640196</v>
      </c>
      <c r="O734" s="3">
        <v>0.37991253265441099</v>
      </c>
      <c r="P734" s="12">
        <v>1.13539796275293</v>
      </c>
      <c r="Q734" s="3">
        <v>0.229106531903709</v>
      </c>
      <c r="R734" s="12">
        <v>0.102414009924407</v>
      </c>
      <c r="S734" s="3">
        <v>0.65333423596147899</v>
      </c>
      <c r="T734" s="12">
        <v>1.16375295538654</v>
      </c>
      <c r="U734" s="3">
        <v>0.38894936408094399</v>
      </c>
      <c r="V734" s="12">
        <v>0.81029392024860503</v>
      </c>
      <c r="W734" s="3">
        <v>0.27028661025739198</v>
      </c>
      <c r="X734" s="12" t="s">
        <v>153</v>
      </c>
      <c r="Y734" s="3" t="s">
        <v>153</v>
      </c>
    </row>
    <row r="735" spans="1:25" x14ac:dyDescent="0.25">
      <c r="A735" s="3" t="s">
        <v>1033</v>
      </c>
      <c r="B735" s="3">
        <v>11</v>
      </c>
      <c r="C735" s="3">
        <v>118766491</v>
      </c>
      <c r="D735" s="3" t="s">
        <v>1034</v>
      </c>
      <c r="E735" s="3" t="s">
        <v>1035</v>
      </c>
      <c r="F735" s="3">
        <v>6</v>
      </c>
      <c r="G735" s="12">
        <v>0.74233889768786498</v>
      </c>
      <c r="H735" s="3">
        <v>0.11738276853875799</v>
      </c>
      <c r="I735" s="4">
        <v>2.5473337975895602E-10</v>
      </c>
      <c r="J735" s="12">
        <v>0.74233889768786498</v>
      </c>
      <c r="K735" s="3">
        <v>0.11738276853875799</v>
      </c>
      <c r="L735" s="4">
        <v>2.5473337975895602E-10</v>
      </c>
      <c r="M735" s="3">
        <v>0.59979280278096603</v>
      </c>
      <c r="N735" s="12">
        <v>0.85413182931891596</v>
      </c>
      <c r="O735" s="3">
        <v>0.31121764617942299</v>
      </c>
      <c r="P735" s="12">
        <v>0.89493475944770795</v>
      </c>
      <c r="Q735" s="3">
        <v>0.20568366601879001</v>
      </c>
      <c r="R735" s="12">
        <v>0.53475273986224503</v>
      </c>
      <c r="S735" s="3">
        <v>0.42763232320452099</v>
      </c>
      <c r="T735" s="12">
        <v>0.21276421344534599</v>
      </c>
      <c r="U735" s="3">
        <v>0.32482120851145602</v>
      </c>
      <c r="V735" s="12">
        <v>0.79717873980380105</v>
      </c>
      <c r="W735" s="3">
        <v>0.227316267285461</v>
      </c>
      <c r="X735" s="12">
        <v>0.81926499737429404</v>
      </c>
      <c r="Y735" s="3">
        <v>0.48141140657049702</v>
      </c>
    </row>
    <row r="736" spans="1:25" x14ac:dyDescent="0.25">
      <c r="A736" s="3" t="s">
        <v>781</v>
      </c>
      <c r="B736" s="3">
        <v>11</v>
      </c>
      <c r="C736" s="3">
        <v>120009682</v>
      </c>
      <c r="D736" s="3" t="s">
        <v>782</v>
      </c>
      <c r="E736" s="3" t="s">
        <v>196</v>
      </c>
      <c r="F736" s="3">
        <v>6</v>
      </c>
      <c r="G736" s="12">
        <v>0.61430698429458797</v>
      </c>
      <c r="H736" s="3">
        <v>9.5120182412993901E-2</v>
      </c>
      <c r="I736" s="4">
        <v>1.05942246057285E-10</v>
      </c>
      <c r="J736" s="12">
        <v>0.61430698429458797</v>
      </c>
      <c r="K736" s="3">
        <v>9.5120182412993901E-2</v>
      </c>
      <c r="L736" s="4">
        <v>1.05942246057285E-10</v>
      </c>
      <c r="M736" s="3">
        <v>0.59857883370095599</v>
      </c>
      <c r="N736" s="12">
        <v>0.48509107890055803</v>
      </c>
      <c r="O736" s="3">
        <v>0.24610319450777701</v>
      </c>
      <c r="P736" s="12">
        <v>0.75221939630539403</v>
      </c>
      <c r="Q736" s="3">
        <v>0.17060060299482899</v>
      </c>
      <c r="R736" s="12">
        <v>0.102798722157611</v>
      </c>
      <c r="S736" s="3">
        <v>0.31768782264721401</v>
      </c>
      <c r="T736" s="12">
        <v>0.67316703108456499</v>
      </c>
      <c r="U736" s="3">
        <v>0.30085988446619299</v>
      </c>
      <c r="V736" s="12">
        <v>0.67778317590540105</v>
      </c>
      <c r="W736" s="3">
        <v>0.198780689809853</v>
      </c>
      <c r="X736" s="12">
        <v>0.62972144478216296</v>
      </c>
      <c r="Y736" s="3">
        <v>0.273277963046897</v>
      </c>
    </row>
    <row r="737" spans="1:25" x14ac:dyDescent="0.25">
      <c r="A737" s="3" t="s">
        <v>1898</v>
      </c>
      <c r="B737" s="3">
        <v>11</v>
      </c>
      <c r="C737" s="3">
        <v>120106598</v>
      </c>
      <c r="F737" s="3">
        <v>6</v>
      </c>
      <c r="G737" s="12">
        <v>0.70707297254659696</v>
      </c>
      <c r="H737" s="3">
        <v>0.12582943428399801</v>
      </c>
      <c r="I737" s="4">
        <v>1.9173592418714401E-8</v>
      </c>
      <c r="J737" s="12">
        <v>0.70707297254659696</v>
      </c>
      <c r="K737" s="3">
        <v>0.12582943428399801</v>
      </c>
      <c r="L737" s="4">
        <v>1.9173592418714401E-8</v>
      </c>
      <c r="M737" s="3">
        <v>0.53624328628075502</v>
      </c>
      <c r="N737" s="12">
        <v>0.68664463094512096</v>
      </c>
      <c r="O737" s="3">
        <v>0.334652237130177</v>
      </c>
      <c r="P737" s="12">
        <v>0.92263670820583898</v>
      </c>
      <c r="Q737" s="3">
        <v>0.214925338153655</v>
      </c>
      <c r="R737" s="12">
        <v>1.0282175874997901</v>
      </c>
      <c r="S737" s="3">
        <v>0.43018807189641201</v>
      </c>
      <c r="T737" s="12">
        <v>0.79454555580792297</v>
      </c>
      <c r="U737" s="3">
        <v>0.39612777959607798</v>
      </c>
      <c r="V737" s="12">
        <v>0.31562122288099398</v>
      </c>
      <c r="W737" s="3">
        <v>0.253241772815265</v>
      </c>
      <c r="X737" s="12">
        <v>0.57793740599181198</v>
      </c>
      <c r="Y737" s="3">
        <v>0.438019000777426</v>
      </c>
    </row>
    <row r="738" spans="1:25" x14ac:dyDescent="0.25">
      <c r="A738" s="3" t="s">
        <v>1432</v>
      </c>
      <c r="B738" s="3">
        <v>11</v>
      </c>
      <c r="C738" s="3">
        <v>120283690</v>
      </c>
      <c r="D738" s="3" t="s">
        <v>1433</v>
      </c>
      <c r="E738" s="3" t="s">
        <v>190</v>
      </c>
      <c r="F738" s="3">
        <v>6</v>
      </c>
      <c r="G738" s="12">
        <v>0.64020939612557604</v>
      </c>
      <c r="H738" s="3">
        <v>0.10474638229649</v>
      </c>
      <c r="I738" s="4">
        <v>9.839308344645929E-10</v>
      </c>
      <c r="J738" s="12">
        <v>0.64020939612557604</v>
      </c>
      <c r="K738" s="3">
        <v>0.10474638229649</v>
      </c>
      <c r="L738" s="4">
        <v>9.839308344645929E-10</v>
      </c>
      <c r="M738" s="3">
        <v>0.87879583196533895</v>
      </c>
      <c r="N738" s="12">
        <v>0.65134948058671704</v>
      </c>
      <c r="O738" s="3">
        <v>0.23101596735527899</v>
      </c>
      <c r="P738" s="12">
        <v>0.63891437707904897</v>
      </c>
      <c r="Q738" s="3">
        <v>0.19628461291625099</v>
      </c>
      <c r="R738" s="12">
        <v>0.55983673342390705</v>
      </c>
      <c r="S738" s="3">
        <v>0.397801199820567</v>
      </c>
      <c r="T738" s="12">
        <v>0.98680824065833905</v>
      </c>
      <c r="U738" s="3">
        <v>0.30430086092206898</v>
      </c>
      <c r="V738" s="12">
        <v>0.54927813024217398</v>
      </c>
      <c r="W738" s="3">
        <v>0.22218663158968099</v>
      </c>
      <c r="X738" s="12">
        <v>0.46738782767298298</v>
      </c>
      <c r="Y738" s="3">
        <v>0.33196013457722501</v>
      </c>
    </row>
    <row r="739" spans="1:25" x14ac:dyDescent="0.25">
      <c r="A739" s="3" t="s">
        <v>1800</v>
      </c>
      <c r="B739" s="3">
        <v>11</v>
      </c>
      <c r="C739" s="3">
        <v>122282870</v>
      </c>
      <c r="F739" s="3">
        <v>6</v>
      </c>
      <c r="G739" s="12">
        <v>0.94210573547397103</v>
      </c>
      <c r="H739" s="3">
        <v>0.16904133412285799</v>
      </c>
      <c r="I739" s="4">
        <v>2.50063320065642E-8</v>
      </c>
      <c r="J739" s="12">
        <v>0.93765100500067</v>
      </c>
      <c r="K739" s="3">
        <v>0.157121856794528</v>
      </c>
      <c r="L739" s="4">
        <v>2.4066911289397302E-9</v>
      </c>
      <c r="M739" s="3">
        <v>0.33998157318518502</v>
      </c>
      <c r="N739" s="12">
        <v>0.65930471984236205</v>
      </c>
      <c r="O739" s="3">
        <v>0.39249149335195799</v>
      </c>
      <c r="P739" s="12">
        <v>1.1306597584571101</v>
      </c>
      <c r="Q739" s="3">
        <v>0.29204080572051699</v>
      </c>
      <c r="R739" s="12">
        <v>1.4391282474206599</v>
      </c>
      <c r="S739" s="3">
        <v>0.46886756498958199</v>
      </c>
      <c r="T739" s="12">
        <v>1.29901824577355</v>
      </c>
      <c r="U739" s="3">
        <v>0.46008656170044698</v>
      </c>
      <c r="V739" s="12">
        <v>0.36740510073460902</v>
      </c>
      <c r="W739" s="3">
        <v>0.3360884994517</v>
      </c>
      <c r="X739" s="12">
        <v>1.08268694550714</v>
      </c>
      <c r="Y739" s="3">
        <v>0.490038299024465</v>
      </c>
    </row>
    <row r="740" spans="1:25" x14ac:dyDescent="0.25">
      <c r="A740" s="3" t="s">
        <v>187</v>
      </c>
      <c r="B740" s="3">
        <v>11</v>
      </c>
      <c r="C740" s="3">
        <v>124471596</v>
      </c>
      <c r="F740" s="3">
        <v>5</v>
      </c>
      <c r="G740" s="12">
        <v>1.16296294085305</v>
      </c>
      <c r="H740" s="3">
        <v>0.18064772465635601</v>
      </c>
      <c r="I740" s="4">
        <v>1.21266116183429E-10</v>
      </c>
      <c r="J740" s="12">
        <v>1.20634814715741</v>
      </c>
      <c r="K740" s="3">
        <v>0.13096441261712399</v>
      </c>
      <c r="L740" s="4">
        <v>3.2229843770755903E-20</v>
      </c>
      <c r="M740" s="3">
        <v>0.164832959574677</v>
      </c>
      <c r="N740" s="12">
        <v>0.96804191714825905</v>
      </c>
      <c r="O740" s="3">
        <v>0.303422105505188</v>
      </c>
      <c r="P740" s="12">
        <v>1.5518474898551999</v>
      </c>
      <c r="Q740" s="3">
        <v>0.20264667816708801</v>
      </c>
      <c r="R740" s="12">
        <v>1.43879872655306</v>
      </c>
      <c r="S740" s="3">
        <v>0.44859763893047999</v>
      </c>
      <c r="T740" s="12">
        <v>0.74643708394867403</v>
      </c>
      <c r="U740" s="3">
        <v>0.59637353494079104</v>
      </c>
      <c r="V740" s="12">
        <v>0.83488510355178702</v>
      </c>
      <c r="W740" s="3">
        <v>0.25557694270683701</v>
      </c>
      <c r="X740" s="12" t="s">
        <v>153</v>
      </c>
      <c r="Y740" s="3" t="s">
        <v>153</v>
      </c>
    </row>
    <row r="741" spans="1:25" x14ac:dyDescent="0.25">
      <c r="A741" s="3" t="s">
        <v>972</v>
      </c>
      <c r="B741" s="3">
        <v>11</v>
      </c>
      <c r="C741" s="3">
        <v>124806508</v>
      </c>
      <c r="D741" s="3" t="s">
        <v>973</v>
      </c>
      <c r="E741" s="3" t="s">
        <v>196</v>
      </c>
      <c r="F741" s="3">
        <v>6</v>
      </c>
      <c r="G741" s="12">
        <v>0.67936787714576397</v>
      </c>
      <c r="H741" s="3">
        <v>9.7137817453928493E-2</v>
      </c>
      <c r="I741" s="4">
        <v>2.67432649630861E-12</v>
      </c>
      <c r="J741" s="12">
        <v>0.67936787714576397</v>
      </c>
      <c r="K741" s="3">
        <v>9.7137817453928493E-2</v>
      </c>
      <c r="L741" s="4">
        <v>2.67432649630861E-12</v>
      </c>
      <c r="M741" s="3">
        <v>0.75508873527838105</v>
      </c>
      <c r="N741" s="12">
        <v>0.545810468974958</v>
      </c>
      <c r="O741" s="3">
        <v>0.248577334890247</v>
      </c>
      <c r="P741" s="12">
        <v>0.902217867340249</v>
      </c>
      <c r="Q741" s="3">
        <v>0.174964298014609</v>
      </c>
      <c r="R741" s="12">
        <v>0.75318932892103196</v>
      </c>
      <c r="S741" s="3">
        <v>0.35384072605890299</v>
      </c>
      <c r="T741" s="12">
        <v>0.529099748051998</v>
      </c>
      <c r="U741" s="3">
        <v>0.26430992269405201</v>
      </c>
      <c r="V741" s="12">
        <v>0.57534178650558898</v>
      </c>
      <c r="W741" s="3">
        <v>0.20318491936477701</v>
      </c>
      <c r="X741" s="12">
        <v>0.58158262003993</v>
      </c>
      <c r="Y741" s="3">
        <v>0.30706074188501697</v>
      </c>
    </row>
    <row r="742" spans="1:25" x14ac:dyDescent="0.25">
      <c r="A742" s="3" t="s">
        <v>721</v>
      </c>
      <c r="B742" s="3">
        <v>11</v>
      </c>
      <c r="C742" s="3">
        <v>126573785</v>
      </c>
      <c r="D742" s="3" t="s">
        <v>648</v>
      </c>
      <c r="E742" s="3" t="s">
        <v>169</v>
      </c>
      <c r="F742" s="3">
        <v>6</v>
      </c>
      <c r="G742" s="12">
        <v>0.66583835186256501</v>
      </c>
      <c r="H742" s="3">
        <v>0.118792422265032</v>
      </c>
      <c r="I742" s="4">
        <v>2.0818589502165399E-8</v>
      </c>
      <c r="J742" s="12">
        <v>0.66583835186256501</v>
      </c>
      <c r="K742" s="3">
        <v>0.118792422265032</v>
      </c>
      <c r="L742" s="4">
        <v>2.0818589502165399E-8</v>
      </c>
      <c r="M742" s="3">
        <v>0.84125888614283895</v>
      </c>
      <c r="N742" s="12">
        <v>0.80369192126369404</v>
      </c>
      <c r="O742" s="3">
        <v>0.30385950750954399</v>
      </c>
      <c r="P742" s="12">
        <v>0.69404346675150796</v>
      </c>
      <c r="Q742" s="3">
        <v>0.20575633562829199</v>
      </c>
      <c r="R742" s="12">
        <v>0.384571797788125</v>
      </c>
      <c r="S742" s="3">
        <v>0.39808481306188898</v>
      </c>
      <c r="T742" s="12">
        <v>0.429055429814936</v>
      </c>
      <c r="U742" s="3">
        <v>0.34362302760451202</v>
      </c>
      <c r="V742" s="12">
        <v>0.85675524497060296</v>
      </c>
      <c r="W742" s="3">
        <v>0.253953831267827</v>
      </c>
      <c r="X742" s="12">
        <v>0.44724147436177297</v>
      </c>
      <c r="Y742" s="3">
        <v>0.40399229873291398</v>
      </c>
    </row>
    <row r="743" spans="1:25" x14ac:dyDescent="0.25">
      <c r="A743" s="3" t="s">
        <v>1069</v>
      </c>
      <c r="B743" s="3">
        <v>11</v>
      </c>
      <c r="C743" s="3">
        <v>126619800</v>
      </c>
      <c r="D743" s="3" t="s">
        <v>648</v>
      </c>
      <c r="E743" s="3" t="s">
        <v>169</v>
      </c>
      <c r="F743" s="3">
        <v>6</v>
      </c>
      <c r="G743" s="12">
        <v>0.83841674458292703</v>
      </c>
      <c r="H743" s="3">
        <v>0.12502567432419001</v>
      </c>
      <c r="I743" s="4">
        <v>2.0009120450862499E-11</v>
      </c>
      <c r="J743" s="12">
        <v>0.84504122536006299</v>
      </c>
      <c r="K743" s="3">
        <v>0.12030518522337</v>
      </c>
      <c r="L743" s="4">
        <v>2.15378993445055E-12</v>
      </c>
      <c r="M743" s="3">
        <v>0.378101981513771</v>
      </c>
      <c r="N743" s="12">
        <v>0.946622295231758</v>
      </c>
      <c r="O743" s="3">
        <v>0.31325509730442103</v>
      </c>
      <c r="P743" s="12">
        <v>1.13898388626434</v>
      </c>
      <c r="Q743" s="3">
        <v>0.21356464697335401</v>
      </c>
      <c r="R743" s="12">
        <v>0.49746954255877202</v>
      </c>
      <c r="S743" s="3">
        <v>0.36015163390105598</v>
      </c>
      <c r="T743" s="12">
        <v>0.90407619630706004</v>
      </c>
      <c r="U743" s="3">
        <v>0.38916956180717299</v>
      </c>
      <c r="V743" s="12">
        <v>0.78547705378941701</v>
      </c>
      <c r="W743" s="3">
        <v>0.26172895054561002</v>
      </c>
      <c r="X743" s="12">
        <v>0.30942012938239599</v>
      </c>
      <c r="Y743" s="3">
        <v>0.352094827312537</v>
      </c>
    </row>
    <row r="744" spans="1:25" x14ac:dyDescent="0.25">
      <c r="A744" s="3" t="s">
        <v>974</v>
      </c>
      <c r="B744" s="3">
        <v>11</v>
      </c>
      <c r="C744" s="3">
        <v>130392553</v>
      </c>
      <c r="F744" s="3">
        <v>5</v>
      </c>
      <c r="G744" s="12">
        <v>0.68431523785210402</v>
      </c>
      <c r="H744" s="3">
        <v>9.9943267686708706E-2</v>
      </c>
      <c r="I744" s="4">
        <v>7.5395296522672105E-12</v>
      </c>
      <c r="J744" s="12">
        <v>0.68431523785210402</v>
      </c>
      <c r="K744" s="3">
        <v>9.9943267686708706E-2</v>
      </c>
      <c r="L744" s="4">
        <v>7.5395296522672105E-12</v>
      </c>
      <c r="M744" s="3">
        <v>0.66546930294069595</v>
      </c>
      <c r="N744" s="12">
        <v>0.62922543421436705</v>
      </c>
      <c r="O744" s="3">
        <v>0.263156775028493</v>
      </c>
      <c r="P744" s="12">
        <v>0.602379619211449</v>
      </c>
      <c r="Q744" s="3">
        <v>0.172941527747275</v>
      </c>
      <c r="R744" s="12">
        <v>0.62590091227623401</v>
      </c>
      <c r="S744" s="3">
        <v>0.32173185270506199</v>
      </c>
      <c r="T744" s="12">
        <v>0.49101655601911298</v>
      </c>
      <c r="U744" s="3">
        <v>0.27046930673518099</v>
      </c>
      <c r="V744" s="12">
        <v>0.91752962228514501</v>
      </c>
      <c r="W744" s="3">
        <v>0.185991236406647</v>
      </c>
      <c r="X744" s="12" t="s">
        <v>153</v>
      </c>
      <c r="Y744" s="3" t="s">
        <v>153</v>
      </c>
    </row>
    <row r="745" spans="1:25" x14ac:dyDescent="0.25">
      <c r="A745" s="3" t="s">
        <v>755</v>
      </c>
      <c r="B745" s="3">
        <v>11</v>
      </c>
      <c r="C745" s="3">
        <v>132374480</v>
      </c>
      <c r="D745" s="3" t="s">
        <v>756</v>
      </c>
      <c r="E745" s="3" t="s">
        <v>169</v>
      </c>
      <c r="F745" s="3">
        <v>5</v>
      </c>
      <c r="G745" s="12">
        <v>0.810568175776473</v>
      </c>
      <c r="H745" s="3">
        <v>0.13260602875793501</v>
      </c>
      <c r="I745" s="4">
        <v>9.8018230249486309E-10</v>
      </c>
      <c r="J745" s="12">
        <v>0.8191686478936</v>
      </c>
      <c r="K745" s="3">
        <v>0.123840899635851</v>
      </c>
      <c r="L745" s="4">
        <v>3.7234157733254098E-11</v>
      </c>
      <c r="M745" s="3">
        <v>0.34732395948966199</v>
      </c>
      <c r="N745" s="12">
        <v>0.61831357362033501</v>
      </c>
      <c r="O745" s="3">
        <v>0.27829172910914401</v>
      </c>
      <c r="P745" s="12">
        <v>1.1889194697486001</v>
      </c>
      <c r="Q745" s="3">
        <v>0.21549469851903499</v>
      </c>
      <c r="R745" s="12">
        <v>0.69368889505620501</v>
      </c>
      <c r="S745" s="3">
        <v>0.45850649352235601</v>
      </c>
      <c r="T745" s="12">
        <v>0.57407195261634503</v>
      </c>
      <c r="U745" s="3">
        <v>0.35218681340758701</v>
      </c>
      <c r="V745" s="12">
        <v>0.66330853501326104</v>
      </c>
      <c r="W745" s="3">
        <v>0.23610651611192399</v>
      </c>
      <c r="X745" s="12" t="s">
        <v>153</v>
      </c>
      <c r="Y745" s="3" t="s">
        <v>153</v>
      </c>
    </row>
    <row r="746" spans="1:25" x14ac:dyDescent="0.25">
      <c r="A746" s="3" t="s">
        <v>509</v>
      </c>
      <c r="B746" s="3">
        <v>11</v>
      </c>
      <c r="C746" s="3">
        <v>133928346</v>
      </c>
      <c r="F746" s="3">
        <v>6</v>
      </c>
      <c r="G746" s="12">
        <v>1.5124374899262101</v>
      </c>
      <c r="H746" s="3">
        <v>0.181709770965053</v>
      </c>
      <c r="I746" s="4">
        <v>8.5497697118420096E-17</v>
      </c>
      <c r="J746" s="12">
        <v>1.5124374899262101</v>
      </c>
      <c r="K746" s="3">
        <v>0.181709770965053</v>
      </c>
      <c r="L746" s="4">
        <v>8.5497697118420096E-17</v>
      </c>
      <c r="M746" s="3">
        <v>0.41780230422280201</v>
      </c>
      <c r="N746" s="12">
        <v>1.64968249263356</v>
      </c>
      <c r="O746" s="3">
        <v>0.453972678142819</v>
      </c>
      <c r="P746" s="12">
        <v>1.7202394898961599</v>
      </c>
      <c r="Q746" s="3">
        <v>0.30903176411771399</v>
      </c>
      <c r="R746" s="12">
        <v>0.695484755728073</v>
      </c>
      <c r="S746" s="3">
        <v>0.56658779172724705</v>
      </c>
      <c r="T746" s="12">
        <v>1.3749820971140601</v>
      </c>
      <c r="U746" s="3">
        <v>0.54677962474242803</v>
      </c>
      <c r="V746" s="12">
        <v>1.2314536970547501</v>
      </c>
      <c r="W746" s="3">
        <v>0.39604208241781402</v>
      </c>
      <c r="X746" s="12">
        <v>2.4310513123107498</v>
      </c>
      <c r="Y746" s="3">
        <v>0.68562164694227801</v>
      </c>
    </row>
    <row r="747" spans="1:25" x14ac:dyDescent="0.25">
      <c r="A747" s="3" t="s">
        <v>172</v>
      </c>
      <c r="B747" s="3">
        <v>12</v>
      </c>
      <c r="C747" s="3">
        <v>323801</v>
      </c>
      <c r="D747" s="3" t="s">
        <v>173</v>
      </c>
      <c r="E747" s="3" t="s">
        <v>174</v>
      </c>
      <c r="F747" s="3">
        <v>6</v>
      </c>
      <c r="G747" s="12">
        <v>0.72684068177429895</v>
      </c>
      <c r="H747" s="3">
        <v>0.132035007501249</v>
      </c>
      <c r="I747" s="4">
        <v>3.6935931447991201E-8</v>
      </c>
      <c r="J747" s="12">
        <v>0.72618802952082495</v>
      </c>
      <c r="K747" s="3">
        <v>0.11684487340782</v>
      </c>
      <c r="L747" s="4">
        <v>5.1332647451311605E-10</v>
      </c>
      <c r="M747" s="3">
        <v>0.30523707212647899</v>
      </c>
      <c r="N747" s="12">
        <v>1.16436909629187</v>
      </c>
      <c r="O747" s="3">
        <v>0.33232783619849399</v>
      </c>
      <c r="P747" s="12">
        <v>0.85472707189726405</v>
      </c>
      <c r="Q747" s="3">
        <v>0.20243735680238401</v>
      </c>
      <c r="R747" s="12">
        <v>1.0665307745347099</v>
      </c>
      <c r="S747" s="3">
        <v>0.39232532176892598</v>
      </c>
      <c r="T747" s="12">
        <v>0.59954519814973894</v>
      </c>
      <c r="U747" s="3">
        <v>0.42928500491346799</v>
      </c>
      <c r="V747" s="12">
        <v>0.490653664791245</v>
      </c>
      <c r="W747" s="3">
        <v>0.22637861069279899</v>
      </c>
      <c r="X747" s="12">
        <v>0.24347176511827001</v>
      </c>
      <c r="Y747" s="3">
        <v>0.34600667439181598</v>
      </c>
    </row>
    <row r="748" spans="1:25" x14ac:dyDescent="0.25">
      <c r="A748" s="3" t="s">
        <v>1479</v>
      </c>
      <c r="B748" s="3">
        <v>12</v>
      </c>
      <c r="C748" s="3">
        <v>324682</v>
      </c>
      <c r="D748" s="3" t="s">
        <v>1480</v>
      </c>
      <c r="E748" s="3" t="s">
        <v>196</v>
      </c>
      <c r="F748" s="3">
        <v>6</v>
      </c>
      <c r="G748" s="12">
        <v>0.73943749127593505</v>
      </c>
      <c r="H748" s="3">
        <v>0.13636153559529501</v>
      </c>
      <c r="I748" s="4">
        <v>5.87300707188475E-8</v>
      </c>
      <c r="J748" s="12">
        <v>0.77087591633782304</v>
      </c>
      <c r="K748" s="3">
        <v>0.11540699293072799</v>
      </c>
      <c r="L748" s="4">
        <v>2.3954762209046601E-11</v>
      </c>
      <c r="M748" s="3">
        <v>0.25224197434227602</v>
      </c>
      <c r="N748" s="12">
        <v>0.64081428898569004</v>
      </c>
      <c r="O748" s="3">
        <v>0.29413243839137299</v>
      </c>
      <c r="P748" s="12">
        <v>0.99729113215291898</v>
      </c>
      <c r="Q748" s="3">
        <v>0.207428924710365</v>
      </c>
      <c r="R748" s="12">
        <v>0.32633029059608498</v>
      </c>
      <c r="S748" s="3">
        <v>0.36536824821501201</v>
      </c>
      <c r="T748" s="12">
        <v>0.84018243157471995</v>
      </c>
      <c r="U748" s="3">
        <v>0.34064234518706799</v>
      </c>
      <c r="V748" s="12">
        <v>0.95447084676034999</v>
      </c>
      <c r="W748" s="3">
        <v>0.235331952717341</v>
      </c>
      <c r="X748" s="12">
        <v>6.1097496130271899E-2</v>
      </c>
      <c r="Y748" s="3">
        <v>0.40435147529005799</v>
      </c>
    </row>
    <row r="749" spans="1:25" x14ac:dyDescent="0.25">
      <c r="A749" s="3" t="s">
        <v>405</v>
      </c>
      <c r="B749" s="3">
        <v>12</v>
      </c>
      <c r="C749" s="3">
        <v>1964603</v>
      </c>
      <c r="D749" s="3" t="s">
        <v>406</v>
      </c>
      <c r="E749" s="3" t="s">
        <v>190</v>
      </c>
      <c r="F749" s="3">
        <v>5</v>
      </c>
      <c r="G749" s="12">
        <v>0.80818209973392796</v>
      </c>
      <c r="H749" s="3">
        <v>0.125332672912117</v>
      </c>
      <c r="I749" s="4">
        <v>1.13115123119752E-10</v>
      </c>
      <c r="J749" s="12">
        <v>0.80818209973392796</v>
      </c>
      <c r="K749" s="3">
        <v>0.125332672912117</v>
      </c>
      <c r="L749" s="4">
        <v>1.13115123119752E-10</v>
      </c>
      <c r="M749" s="3">
        <v>0.71711340704197701</v>
      </c>
      <c r="N749" s="12">
        <v>0.65902937165493003</v>
      </c>
      <c r="O749" s="3">
        <v>0.28676504332022001</v>
      </c>
      <c r="P749" s="12">
        <v>0.77752370091608802</v>
      </c>
      <c r="Q749" s="3">
        <v>0.20940601021969699</v>
      </c>
      <c r="R749" s="12">
        <v>0.60315309251299398</v>
      </c>
      <c r="S749" s="3">
        <v>0.43518720461878502</v>
      </c>
      <c r="T749" s="12">
        <v>1.2724464381109799</v>
      </c>
      <c r="U749" s="3">
        <v>0.36871263288315298</v>
      </c>
      <c r="V749" s="12">
        <v>0.81942165017137603</v>
      </c>
      <c r="W749" s="3">
        <v>0.24953351670480201</v>
      </c>
      <c r="X749" s="12" t="s">
        <v>153</v>
      </c>
      <c r="Y749" s="3" t="s">
        <v>153</v>
      </c>
    </row>
    <row r="750" spans="1:25" x14ac:dyDescent="0.25">
      <c r="A750" s="3" t="s">
        <v>184</v>
      </c>
      <c r="B750" s="3">
        <v>12</v>
      </c>
      <c r="C750" s="3">
        <v>2564063</v>
      </c>
      <c r="D750" s="3" t="s">
        <v>185</v>
      </c>
      <c r="E750" s="3" t="s">
        <v>186</v>
      </c>
      <c r="F750" s="3">
        <v>6</v>
      </c>
      <c r="G750" s="12">
        <v>0.499095903001811</v>
      </c>
      <c r="H750" s="3">
        <v>7.5918079910692202E-2</v>
      </c>
      <c r="I750" s="4">
        <v>4.8935964542309598E-11</v>
      </c>
      <c r="J750" s="12">
        <v>0.499095903001811</v>
      </c>
      <c r="K750" s="3">
        <v>7.5918079910692202E-2</v>
      </c>
      <c r="L750" s="4">
        <v>4.8935964542309598E-11</v>
      </c>
      <c r="M750" s="3">
        <v>0.67567350376924595</v>
      </c>
      <c r="N750" s="12">
        <v>0.431717567594124</v>
      </c>
      <c r="O750" s="3">
        <v>0.19111442959247199</v>
      </c>
      <c r="P750" s="12">
        <v>0.42245639740840302</v>
      </c>
      <c r="Q750" s="3">
        <v>0.12250180065095601</v>
      </c>
      <c r="R750" s="12">
        <v>0.64643928085075097</v>
      </c>
      <c r="S750" s="3">
        <v>0.34731314440584798</v>
      </c>
      <c r="T750" s="12">
        <v>0.82175106939989195</v>
      </c>
      <c r="U750" s="3">
        <v>0.212325954724565</v>
      </c>
      <c r="V750" s="12">
        <v>0.49327997456342798</v>
      </c>
      <c r="W750" s="3">
        <v>0.15897674914319301</v>
      </c>
      <c r="X750" s="12">
        <v>0.37246377098498301</v>
      </c>
      <c r="Y750" s="3">
        <v>0.32530518132289199</v>
      </c>
    </row>
    <row r="751" spans="1:25" x14ac:dyDescent="0.25">
      <c r="A751" s="3" t="s">
        <v>1777</v>
      </c>
      <c r="B751" s="3">
        <v>12</v>
      </c>
      <c r="C751" s="3">
        <v>3584702</v>
      </c>
      <c r="F751" s="3">
        <v>6</v>
      </c>
      <c r="G751" s="12">
        <v>0.72857590658932203</v>
      </c>
      <c r="H751" s="3">
        <v>0.13626259906758001</v>
      </c>
      <c r="I751" s="4">
        <v>8.9497296524973894E-8</v>
      </c>
      <c r="J751" s="12">
        <v>0.72857590658932203</v>
      </c>
      <c r="K751" s="3">
        <v>0.13626259906758001</v>
      </c>
      <c r="L751" s="4">
        <v>8.9497296524973894E-8</v>
      </c>
      <c r="M751" s="3">
        <v>0.47723878950122001</v>
      </c>
      <c r="N751" s="12">
        <v>0.27457253108438801</v>
      </c>
      <c r="O751" s="3">
        <v>0.31479372496066299</v>
      </c>
      <c r="P751" s="12">
        <v>0.86187645740895003</v>
      </c>
      <c r="Q751" s="3">
        <v>0.24027441938997901</v>
      </c>
      <c r="R751" s="12">
        <v>0.178469541044149</v>
      </c>
      <c r="S751" s="3">
        <v>0.50709032047884495</v>
      </c>
      <c r="T751" s="12">
        <v>0.994716000540812</v>
      </c>
      <c r="U751" s="3">
        <v>0.41575404162367302</v>
      </c>
      <c r="V751" s="12">
        <v>0.867021620498304</v>
      </c>
      <c r="W751" s="3">
        <v>0.28242602932362898</v>
      </c>
      <c r="X751" s="12">
        <v>0.99701441623006704</v>
      </c>
      <c r="Y751" s="3">
        <v>0.48600906473291999</v>
      </c>
    </row>
    <row r="752" spans="1:25" x14ac:dyDescent="0.25">
      <c r="A752" s="3" t="s">
        <v>962</v>
      </c>
      <c r="B752" s="3">
        <v>12</v>
      </c>
      <c r="C752" s="3">
        <v>5353230</v>
      </c>
      <c r="F752" s="3">
        <v>6</v>
      </c>
      <c r="G752" s="12">
        <v>0.87802369290186599</v>
      </c>
      <c r="H752" s="3">
        <v>9.5622238387729999E-2</v>
      </c>
      <c r="I752" s="4">
        <v>4.2232423097815502E-20</v>
      </c>
      <c r="J752" s="12">
        <v>0.87802369290186599</v>
      </c>
      <c r="K752" s="3">
        <v>9.5622238387729999E-2</v>
      </c>
      <c r="L752" s="4">
        <v>4.2232423097815502E-20</v>
      </c>
      <c r="M752" s="3">
        <v>0.43895974866621801</v>
      </c>
      <c r="N752" s="12">
        <v>0.64251921532294098</v>
      </c>
      <c r="O752" s="3">
        <v>0.25888718481064699</v>
      </c>
      <c r="P752" s="12">
        <v>0.85821885310402302</v>
      </c>
      <c r="Q752" s="3">
        <v>0.16678134570735301</v>
      </c>
      <c r="R752" s="12">
        <v>1.1209916328882601</v>
      </c>
      <c r="S752" s="3">
        <v>0.36637373248520899</v>
      </c>
      <c r="T752" s="12">
        <v>0.76701915273589605</v>
      </c>
      <c r="U752" s="3">
        <v>0.284122904224197</v>
      </c>
      <c r="V752" s="12">
        <v>1.16155810476289</v>
      </c>
      <c r="W752" s="3">
        <v>0.19313843132141201</v>
      </c>
      <c r="X752" s="12">
        <v>0.556482442832268</v>
      </c>
      <c r="Y752" s="3">
        <v>0.29050017246903298</v>
      </c>
    </row>
    <row r="753" spans="1:25" x14ac:dyDescent="0.25">
      <c r="A753" s="3" t="s">
        <v>1952</v>
      </c>
      <c r="B753" s="3">
        <v>12</v>
      </c>
      <c r="C753" s="3">
        <v>6056642</v>
      </c>
      <c r="D753" s="3" t="s">
        <v>1953</v>
      </c>
      <c r="E753" s="3" t="s">
        <v>196</v>
      </c>
      <c r="F753" s="3">
        <v>6</v>
      </c>
      <c r="G753" s="12">
        <v>0.75186006329301303</v>
      </c>
      <c r="H753" s="3">
        <v>0.137979986294163</v>
      </c>
      <c r="I753" s="4">
        <v>5.0639125127575501E-8</v>
      </c>
      <c r="J753" s="12">
        <v>0.76914818830778897</v>
      </c>
      <c r="K753" s="3">
        <v>0.124445856648206</v>
      </c>
      <c r="L753" s="4">
        <v>6.3864520232930905E-10</v>
      </c>
      <c r="M753" s="3">
        <v>0.32480196778251702</v>
      </c>
      <c r="N753" s="12">
        <v>1.0683704108635499</v>
      </c>
      <c r="O753" s="3">
        <v>0.32340316872395403</v>
      </c>
      <c r="P753" s="12">
        <v>1.0554975293751101</v>
      </c>
      <c r="Q753" s="3">
        <v>0.21068795864370801</v>
      </c>
      <c r="R753" s="12">
        <v>0.28306432740591803</v>
      </c>
      <c r="S753" s="3">
        <v>0.54516181369721095</v>
      </c>
      <c r="T753" s="12">
        <v>0.59182462153692905</v>
      </c>
      <c r="U753" s="3">
        <v>0.37336503950420802</v>
      </c>
      <c r="V753" s="12">
        <v>0.54039388164408797</v>
      </c>
      <c r="W753" s="3">
        <v>0.25222438222390398</v>
      </c>
      <c r="X753" s="12">
        <v>0.317991914639915</v>
      </c>
      <c r="Y753" s="3">
        <v>0.40080613904116802</v>
      </c>
    </row>
    <row r="754" spans="1:25" x14ac:dyDescent="0.25">
      <c r="A754" s="3" t="s">
        <v>1221</v>
      </c>
      <c r="B754" s="3">
        <v>12</v>
      </c>
      <c r="C754" s="3">
        <v>6470176</v>
      </c>
      <c r="D754" s="3" t="s">
        <v>1222</v>
      </c>
      <c r="E754" s="3" t="s">
        <v>177</v>
      </c>
      <c r="F754" s="3">
        <v>6</v>
      </c>
      <c r="G754" s="12">
        <v>1.02945927028423</v>
      </c>
      <c r="H754" s="3">
        <v>0.16588738230590599</v>
      </c>
      <c r="I754" s="4">
        <v>5.4429046105725901E-10</v>
      </c>
      <c r="J754" s="12">
        <v>1.03309686030044</v>
      </c>
      <c r="K754" s="3">
        <v>0.12876564521335701</v>
      </c>
      <c r="L754" s="4">
        <v>1.03127525174992E-15</v>
      </c>
      <c r="M754" s="3">
        <v>0.17641158958828801</v>
      </c>
      <c r="N754" s="12">
        <v>0.98165284131633201</v>
      </c>
      <c r="O754" s="3">
        <v>0.37089181266526</v>
      </c>
      <c r="P754" s="12">
        <v>1.29204657831126</v>
      </c>
      <c r="Q754" s="3">
        <v>0.22477279693351199</v>
      </c>
      <c r="R754" s="12">
        <v>0.95673208513471697</v>
      </c>
      <c r="S754" s="3">
        <v>0.50183618354616799</v>
      </c>
      <c r="T754" s="12">
        <v>1.73261979206935</v>
      </c>
      <c r="U754" s="3">
        <v>0.40458031729492999</v>
      </c>
      <c r="V754" s="12">
        <v>0.638415628192331</v>
      </c>
      <c r="W754" s="3">
        <v>0.27163044545887199</v>
      </c>
      <c r="X754" s="12">
        <v>0.68235717501007898</v>
      </c>
      <c r="Y754" s="3">
        <v>0.32248643823767598</v>
      </c>
    </row>
    <row r="755" spans="1:25" x14ac:dyDescent="0.25">
      <c r="A755" s="3" t="s">
        <v>1110</v>
      </c>
      <c r="B755" s="3">
        <v>12</v>
      </c>
      <c r="C755" s="3">
        <v>8986988</v>
      </c>
      <c r="D755" s="3" t="s">
        <v>1111</v>
      </c>
      <c r="E755" s="3" t="s">
        <v>190</v>
      </c>
      <c r="F755" s="3">
        <v>6</v>
      </c>
      <c r="G755" s="12">
        <v>0.91934178482449302</v>
      </c>
      <c r="H755" s="3">
        <v>0.15007843091463199</v>
      </c>
      <c r="I755" s="4">
        <v>9.0261824590976495E-10</v>
      </c>
      <c r="J755" s="12">
        <v>0.91934178482449302</v>
      </c>
      <c r="K755" s="3">
        <v>0.15007843091463199</v>
      </c>
      <c r="L755" s="4">
        <v>9.0261824590976495E-10</v>
      </c>
      <c r="M755" s="3">
        <v>0.89536257883075299</v>
      </c>
      <c r="N755" s="12">
        <v>0.87264010726768004</v>
      </c>
      <c r="O755" s="3">
        <v>0.38436812493239703</v>
      </c>
      <c r="P755" s="12">
        <v>0.947596504349971</v>
      </c>
      <c r="Q755" s="3">
        <v>0.25904113695493097</v>
      </c>
      <c r="R755" s="12">
        <v>1.4692888915329001</v>
      </c>
      <c r="S755" s="3">
        <v>0.65464690146480098</v>
      </c>
      <c r="T755" s="12">
        <v>0.90970971728594896</v>
      </c>
      <c r="U755" s="3">
        <v>0.50072685024990604</v>
      </c>
      <c r="V755" s="12">
        <v>0.98618816898892303</v>
      </c>
      <c r="W755" s="3">
        <v>0.29766430708902403</v>
      </c>
      <c r="X755" s="12">
        <v>0.50826053061675303</v>
      </c>
      <c r="Y755" s="3">
        <v>0.441996026838399</v>
      </c>
    </row>
    <row r="756" spans="1:25" x14ac:dyDescent="0.25">
      <c r="A756" s="3" t="s">
        <v>1926</v>
      </c>
      <c r="B756" s="3">
        <v>12</v>
      </c>
      <c r="C756" s="3">
        <v>15938047</v>
      </c>
      <c r="D756" s="3" t="s">
        <v>1927</v>
      </c>
      <c r="E756" s="3" t="s">
        <v>201</v>
      </c>
      <c r="F756" s="3">
        <v>5</v>
      </c>
      <c r="G756" s="12">
        <v>0.72841682882744996</v>
      </c>
      <c r="H756" s="3">
        <v>0.129869074702506</v>
      </c>
      <c r="I756" s="4">
        <v>2.03669390047077E-8</v>
      </c>
      <c r="J756" s="12">
        <v>0.72841682882744996</v>
      </c>
      <c r="K756" s="3">
        <v>0.129869074702506</v>
      </c>
      <c r="L756" s="4">
        <v>2.03669390047077E-8</v>
      </c>
      <c r="M756" s="3">
        <v>0.973533783526778</v>
      </c>
      <c r="N756" s="12">
        <v>0.56653417648836002</v>
      </c>
      <c r="O756" s="3">
        <v>0.28603513107179801</v>
      </c>
      <c r="P756" s="12">
        <v>0.72358959052180905</v>
      </c>
      <c r="Q756" s="3">
        <v>0.215192055132299</v>
      </c>
      <c r="R756" s="12">
        <v>0.78623835015305998</v>
      </c>
      <c r="S756" s="3">
        <v>0.52719415149916904</v>
      </c>
      <c r="T756" s="12">
        <v>0.83567911510544801</v>
      </c>
      <c r="U756" s="3">
        <v>0.34828259841653902</v>
      </c>
      <c r="V756" s="12">
        <v>0.80108177718344997</v>
      </c>
      <c r="W756" s="3">
        <v>0.27084700053176802</v>
      </c>
      <c r="X756" s="12" t="s">
        <v>153</v>
      </c>
      <c r="Y756" s="3" t="s">
        <v>153</v>
      </c>
    </row>
    <row r="757" spans="1:25" x14ac:dyDescent="0.25">
      <c r="A757" s="3" t="s">
        <v>1954</v>
      </c>
      <c r="B757" s="3">
        <v>12</v>
      </c>
      <c r="C757" s="3">
        <v>23119040</v>
      </c>
      <c r="F757" s="3">
        <v>6</v>
      </c>
      <c r="G757" s="12">
        <v>0.60358006981103196</v>
      </c>
      <c r="H757" s="3">
        <v>9.4360653336714201E-2</v>
      </c>
      <c r="I757" s="4">
        <v>1.5895511485282701E-10</v>
      </c>
      <c r="J757" s="12">
        <v>0.60500963193464996</v>
      </c>
      <c r="K757" s="3">
        <v>9.35106425867714E-2</v>
      </c>
      <c r="L757" s="4">
        <v>9.8032229824865305E-11</v>
      </c>
      <c r="M757" s="3">
        <v>0.407905190010807</v>
      </c>
      <c r="N757" s="12">
        <v>0.38191159221363402</v>
      </c>
      <c r="O757" s="3">
        <v>0.227178571447188</v>
      </c>
      <c r="P757" s="12">
        <v>0.86621619234145397</v>
      </c>
      <c r="Q757" s="3">
        <v>0.160902605508561</v>
      </c>
      <c r="R757" s="12">
        <v>0.52422767749982602</v>
      </c>
      <c r="S757" s="3">
        <v>0.357262847013533</v>
      </c>
      <c r="T757" s="12">
        <v>0.60364889006479605</v>
      </c>
      <c r="U757" s="3">
        <v>0.27452131818547099</v>
      </c>
      <c r="V757" s="12">
        <v>0.54539178894889495</v>
      </c>
      <c r="W757" s="3">
        <v>0.19806071133938299</v>
      </c>
      <c r="X757" s="12">
        <v>0.23672545749306501</v>
      </c>
      <c r="Y757" s="3">
        <v>0.32003531423242199</v>
      </c>
    </row>
    <row r="758" spans="1:25" x14ac:dyDescent="0.25">
      <c r="A758" s="3" t="s">
        <v>1468</v>
      </c>
      <c r="B758" s="3">
        <v>12</v>
      </c>
      <c r="C758" s="3">
        <v>32081573</v>
      </c>
      <c r="F758" s="3">
        <v>6</v>
      </c>
      <c r="G758" s="12">
        <v>0.85002059674633301</v>
      </c>
      <c r="H758" s="3">
        <v>0.143552728660233</v>
      </c>
      <c r="I758" s="4">
        <v>3.1938189435041202E-9</v>
      </c>
      <c r="J758" s="12">
        <v>0.85501809230634496</v>
      </c>
      <c r="K758" s="3">
        <v>0.13959612606643901</v>
      </c>
      <c r="L758" s="4">
        <v>9.0716985704570002E-10</v>
      </c>
      <c r="M758" s="3">
        <v>0.39087249747187303</v>
      </c>
      <c r="N758" s="12">
        <v>0.66656477612386</v>
      </c>
      <c r="O758" s="3">
        <v>0.32423256819573698</v>
      </c>
      <c r="P758" s="12">
        <v>1.1311782337915199</v>
      </c>
      <c r="Q758" s="3">
        <v>0.241225818155613</v>
      </c>
      <c r="R758" s="12">
        <v>1.23156649129045</v>
      </c>
      <c r="S758" s="3">
        <v>0.525660576298424</v>
      </c>
      <c r="T758" s="12">
        <v>0.56832046002894898</v>
      </c>
      <c r="U758" s="3">
        <v>0.45530190510600699</v>
      </c>
      <c r="V758" s="12">
        <v>0.91545929734234699</v>
      </c>
      <c r="W758" s="3">
        <v>0.29899478829085901</v>
      </c>
      <c r="X758" s="12">
        <v>0.13172733165665701</v>
      </c>
      <c r="Y758" s="3">
        <v>0.44767348471118601</v>
      </c>
    </row>
    <row r="759" spans="1:25" x14ac:dyDescent="0.25">
      <c r="A759" s="3" t="s">
        <v>911</v>
      </c>
      <c r="B759" s="3">
        <v>12</v>
      </c>
      <c r="C759" s="3">
        <v>50819810</v>
      </c>
      <c r="D759" s="3" t="s">
        <v>912</v>
      </c>
      <c r="E759" s="3" t="s">
        <v>913</v>
      </c>
      <c r="F759" s="3">
        <v>6</v>
      </c>
      <c r="G759" s="12">
        <v>0.64455314297007305</v>
      </c>
      <c r="H759" s="3">
        <v>8.5681174275967401E-2</v>
      </c>
      <c r="I759" s="4">
        <v>5.3659450531270998E-14</v>
      </c>
      <c r="J759" s="12">
        <v>0.64455314297007305</v>
      </c>
      <c r="K759" s="3">
        <v>8.5681174275967401E-2</v>
      </c>
      <c r="L759" s="4">
        <v>5.3659450531270998E-14</v>
      </c>
      <c r="M759" s="3">
        <v>0.61977529398107001</v>
      </c>
      <c r="N759" s="12">
        <v>0.50581233357863797</v>
      </c>
      <c r="O759" s="3">
        <v>0.245347954372657</v>
      </c>
      <c r="P759" s="12">
        <v>0.829733367062785</v>
      </c>
      <c r="Q759" s="3">
        <v>0.14409691471609801</v>
      </c>
      <c r="R759" s="12">
        <v>0.30884532209086102</v>
      </c>
      <c r="S759" s="3">
        <v>0.39751639964673702</v>
      </c>
      <c r="T759" s="12">
        <v>0.41814437292938</v>
      </c>
      <c r="U759" s="3">
        <v>0.25215371133542902</v>
      </c>
      <c r="V759" s="12">
        <v>0.61331504086320898</v>
      </c>
      <c r="W759" s="3">
        <v>0.17344851537522199</v>
      </c>
      <c r="X759" s="12">
        <v>0.65137858787185099</v>
      </c>
      <c r="Y759" s="3">
        <v>0.24885675627564</v>
      </c>
    </row>
    <row r="760" spans="1:25" x14ac:dyDescent="0.25">
      <c r="A760" s="3" t="s">
        <v>301</v>
      </c>
      <c r="B760" s="3">
        <v>12</v>
      </c>
      <c r="C760" s="3">
        <v>51718251</v>
      </c>
      <c r="D760" s="3" t="s">
        <v>302</v>
      </c>
      <c r="E760" s="3" t="s">
        <v>196</v>
      </c>
      <c r="F760" s="3">
        <v>6</v>
      </c>
      <c r="G760" s="12">
        <v>0.89873970467763298</v>
      </c>
      <c r="H760" s="3">
        <v>0.15886977787768899</v>
      </c>
      <c r="I760" s="4">
        <v>1.5396627216999801E-8</v>
      </c>
      <c r="J760" s="12">
        <v>0.89873970467763298</v>
      </c>
      <c r="K760" s="3">
        <v>0.15886977787768899</v>
      </c>
      <c r="L760" s="4">
        <v>1.5396627216999801E-8</v>
      </c>
      <c r="M760" s="3">
        <v>0.446315627510872</v>
      </c>
      <c r="N760" s="12">
        <v>1.04563663415402</v>
      </c>
      <c r="O760" s="3">
        <v>0.48652549848600901</v>
      </c>
      <c r="P760" s="12">
        <v>1.25359606219167</v>
      </c>
      <c r="Q760" s="3">
        <v>0.27890852437088398</v>
      </c>
      <c r="R760" s="12">
        <v>1.1507478610844999</v>
      </c>
      <c r="S760" s="3">
        <v>0.457862578482789</v>
      </c>
      <c r="T760" s="12">
        <v>0.85036740527587795</v>
      </c>
      <c r="U760" s="3">
        <v>0.52164048422241005</v>
      </c>
      <c r="V760" s="12">
        <v>0.46778205703971998</v>
      </c>
      <c r="W760" s="3">
        <v>0.33767529059490797</v>
      </c>
      <c r="X760" s="12">
        <v>0.44296910260060601</v>
      </c>
      <c r="Y760" s="3">
        <v>0.43333725090726199</v>
      </c>
    </row>
    <row r="761" spans="1:25" x14ac:dyDescent="0.25">
      <c r="A761" s="3" t="s">
        <v>1193</v>
      </c>
      <c r="B761" s="3">
        <v>12</v>
      </c>
      <c r="C761" s="3">
        <v>52799999</v>
      </c>
      <c r="D761" s="3" t="s">
        <v>1194</v>
      </c>
      <c r="E761" s="3" t="s">
        <v>183</v>
      </c>
      <c r="F761" s="3">
        <v>6</v>
      </c>
      <c r="G761" s="12">
        <v>0.75568074107766903</v>
      </c>
      <c r="H761" s="3">
        <v>0.10952470440937601</v>
      </c>
      <c r="I761" s="4">
        <v>5.2135460251951499E-12</v>
      </c>
      <c r="J761" s="12">
        <v>0.76181303200247596</v>
      </c>
      <c r="K761" s="3">
        <v>0.10500742844828399</v>
      </c>
      <c r="L761" s="4">
        <v>4.0211032129099602E-13</v>
      </c>
      <c r="M761" s="3">
        <v>0.37864380992841201</v>
      </c>
      <c r="N761" s="12">
        <v>0.34797987644674899</v>
      </c>
      <c r="O761" s="3">
        <v>0.28996517063131599</v>
      </c>
      <c r="P761" s="12">
        <v>1.0351287557114499</v>
      </c>
      <c r="Q761" s="3">
        <v>0.18481403538064001</v>
      </c>
      <c r="R761" s="12">
        <v>0.51926377447191696</v>
      </c>
      <c r="S761" s="3">
        <v>0.402144966944396</v>
      </c>
      <c r="T761" s="12">
        <v>0.91338558423354399</v>
      </c>
      <c r="U761" s="3">
        <v>0.30811636095399397</v>
      </c>
      <c r="V761" s="12">
        <v>0.70787918547149098</v>
      </c>
      <c r="W761" s="3">
        <v>0.20209695608855099</v>
      </c>
      <c r="X761" s="12">
        <v>0.53866336722721397</v>
      </c>
      <c r="Y761" s="3">
        <v>0.34671739752544101</v>
      </c>
    </row>
    <row r="762" spans="1:25" x14ac:dyDescent="0.25">
      <c r="A762" s="3" t="s">
        <v>1269</v>
      </c>
      <c r="B762" s="3">
        <v>12</v>
      </c>
      <c r="C762" s="3">
        <v>52908478</v>
      </c>
      <c r="D762" s="3" t="s">
        <v>1270</v>
      </c>
      <c r="E762" s="3" t="s">
        <v>240</v>
      </c>
      <c r="F762" s="3">
        <v>6</v>
      </c>
      <c r="G762" s="12">
        <v>0.86649645549949195</v>
      </c>
      <c r="H762" s="3">
        <v>0.149489721811154</v>
      </c>
      <c r="I762" s="4">
        <v>6.7769136117508499E-9</v>
      </c>
      <c r="J762" s="12">
        <v>0.86649645549949195</v>
      </c>
      <c r="K762" s="3">
        <v>0.149489721811154</v>
      </c>
      <c r="L762" s="4">
        <v>6.7769136117508499E-9</v>
      </c>
      <c r="M762" s="3">
        <v>0.41663754107328199</v>
      </c>
      <c r="N762" s="12">
        <v>1.40656786214939</v>
      </c>
      <c r="O762" s="3">
        <v>0.391792006779136</v>
      </c>
      <c r="P762" s="12">
        <v>1.0058948952768501</v>
      </c>
      <c r="Q762" s="3">
        <v>0.26551654518046702</v>
      </c>
      <c r="R762" s="12">
        <v>0.179491702957598</v>
      </c>
      <c r="S762" s="3">
        <v>0.44594038551494197</v>
      </c>
      <c r="T762" s="12">
        <v>0.66013824390276998</v>
      </c>
      <c r="U762" s="3">
        <v>0.49073315434145198</v>
      </c>
      <c r="V762" s="12">
        <v>0.86104534530177301</v>
      </c>
      <c r="W762" s="3">
        <v>0.31461469813876802</v>
      </c>
      <c r="X762" s="12">
        <v>0.629568478181876</v>
      </c>
      <c r="Y762" s="3">
        <v>0.45809520644707702</v>
      </c>
    </row>
    <row r="763" spans="1:25" x14ac:dyDescent="0.25">
      <c r="A763" s="3" t="s">
        <v>671</v>
      </c>
      <c r="B763" s="3">
        <v>12</v>
      </c>
      <c r="C763" s="3">
        <v>52948345</v>
      </c>
      <c r="D763" s="3" t="s">
        <v>672</v>
      </c>
      <c r="E763" s="3" t="s">
        <v>196</v>
      </c>
      <c r="F763" s="3">
        <v>6</v>
      </c>
      <c r="G763" s="12">
        <v>0.67624213289590895</v>
      </c>
      <c r="H763" s="3">
        <v>0.10482128991308901</v>
      </c>
      <c r="I763" s="4">
        <v>1.1083508096541301E-10</v>
      </c>
      <c r="J763" s="12">
        <v>0.67624213289590895</v>
      </c>
      <c r="K763" s="3">
        <v>0.10482128991308901</v>
      </c>
      <c r="L763" s="4">
        <v>1.1083508096541301E-10</v>
      </c>
      <c r="M763" s="3">
        <v>0.56523206400614501</v>
      </c>
      <c r="N763" s="12">
        <v>0.60920880044692005</v>
      </c>
      <c r="O763" s="3">
        <v>0.24620628353326099</v>
      </c>
      <c r="P763" s="12">
        <v>0.88611511851285796</v>
      </c>
      <c r="Q763" s="3">
        <v>0.19076414057160401</v>
      </c>
      <c r="R763" s="12">
        <v>0.82179633424896104</v>
      </c>
      <c r="S763" s="3">
        <v>0.401855355931866</v>
      </c>
      <c r="T763" s="12">
        <v>0.46901649225355102</v>
      </c>
      <c r="U763" s="3">
        <v>0.30219852213860499</v>
      </c>
      <c r="V763" s="12">
        <v>0.472435157078334</v>
      </c>
      <c r="W763" s="3">
        <v>0.19695346977806999</v>
      </c>
      <c r="X763" s="12">
        <v>1.15273327730429</v>
      </c>
      <c r="Y763" s="3">
        <v>0.49299902317117</v>
      </c>
    </row>
    <row r="764" spans="1:25" x14ac:dyDescent="0.25">
      <c r="A764" s="3" t="s">
        <v>1950</v>
      </c>
      <c r="B764" s="3">
        <v>12</v>
      </c>
      <c r="C764" s="3">
        <v>54494573</v>
      </c>
      <c r="D764" s="3" t="s">
        <v>1951</v>
      </c>
      <c r="E764" s="3" t="s">
        <v>845</v>
      </c>
      <c r="F764" s="3">
        <v>6</v>
      </c>
      <c r="G764" s="12">
        <v>0.90453666629384999</v>
      </c>
      <c r="H764" s="3">
        <v>0.16735286495960999</v>
      </c>
      <c r="I764" s="4">
        <v>6.4820425656641104E-8</v>
      </c>
      <c r="J764" s="12">
        <v>0.90453666629384999</v>
      </c>
      <c r="K764" s="3">
        <v>0.16735286495960999</v>
      </c>
      <c r="L764" s="4">
        <v>6.4820425656641104E-8</v>
      </c>
      <c r="M764" s="3">
        <v>0.87168136873359403</v>
      </c>
      <c r="N764" s="12">
        <v>0.56761702610097398</v>
      </c>
      <c r="O764" s="3">
        <v>0.42519436709617497</v>
      </c>
      <c r="P764" s="12">
        <v>0.76243200155385105</v>
      </c>
      <c r="Q764" s="3">
        <v>0.29937443312294698</v>
      </c>
      <c r="R764" s="12">
        <v>1.3792092691732301</v>
      </c>
      <c r="S764" s="3">
        <v>0.62545585226419098</v>
      </c>
      <c r="T764" s="12">
        <v>1.1802847756000501</v>
      </c>
      <c r="U764" s="3">
        <v>0.51533118401737199</v>
      </c>
      <c r="V764" s="12">
        <v>0.98877754006326801</v>
      </c>
      <c r="W764" s="3">
        <v>0.31485208080080002</v>
      </c>
      <c r="X764" s="12">
        <v>1.0378719653242701</v>
      </c>
      <c r="Y764" s="3">
        <v>0.61932497064362801</v>
      </c>
    </row>
    <row r="765" spans="1:25" x14ac:dyDescent="0.25">
      <c r="A765" s="3" t="s">
        <v>1761</v>
      </c>
      <c r="B765" s="3">
        <v>12</v>
      </c>
      <c r="C765" s="3">
        <v>55945613</v>
      </c>
      <c r="D765" s="3" t="s">
        <v>1762</v>
      </c>
      <c r="E765" s="3" t="s">
        <v>183</v>
      </c>
      <c r="F765" s="3">
        <v>6</v>
      </c>
      <c r="G765" s="12">
        <v>1.0270357314842999</v>
      </c>
      <c r="H765" s="3">
        <v>0.187710530638735</v>
      </c>
      <c r="I765" s="4">
        <v>4.46543471862415E-8</v>
      </c>
      <c r="J765" s="12">
        <v>1.0433304293993999</v>
      </c>
      <c r="K765" s="3">
        <v>0.140048771446075</v>
      </c>
      <c r="L765" s="4">
        <v>9.3506671921087899E-14</v>
      </c>
      <c r="M765" s="3">
        <v>0.15073933921195101</v>
      </c>
      <c r="N765" s="12">
        <v>1.03461084021726</v>
      </c>
      <c r="O765" s="3">
        <v>0.31814291461800198</v>
      </c>
      <c r="P765" s="12">
        <v>1.5009392497641201</v>
      </c>
      <c r="Q765" s="3">
        <v>0.24747764717047499</v>
      </c>
      <c r="R765" s="12">
        <v>0.86624983498660202</v>
      </c>
      <c r="S765" s="3">
        <v>0.486325069197312</v>
      </c>
      <c r="T765" s="12">
        <v>1.19302946405987</v>
      </c>
      <c r="U765" s="3">
        <v>0.515862970123531</v>
      </c>
      <c r="V765" s="12">
        <v>0.44794902105865603</v>
      </c>
      <c r="W765" s="3">
        <v>0.282320091507681</v>
      </c>
      <c r="X765" s="12">
        <v>1.1070366354015599</v>
      </c>
      <c r="Y765" s="3">
        <v>0.485363539493052</v>
      </c>
    </row>
    <row r="766" spans="1:25" x14ac:dyDescent="0.25">
      <c r="A766" s="3" t="s">
        <v>1438</v>
      </c>
      <c r="B766" s="3">
        <v>12</v>
      </c>
      <c r="C766" s="3">
        <v>57595554</v>
      </c>
      <c r="D766" s="3" t="s">
        <v>1439</v>
      </c>
      <c r="E766" s="3" t="s">
        <v>190</v>
      </c>
      <c r="F766" s="3">
        <v>6</v>
      </c>
      <c r="G766" s="12">
        <v>0.51904058896183602</v>
      </c>
      <c r="H766" s="3">
        <v>9.3946588232900904E-2</v>
      </c>
      <c r="I766" s="4">
        <v>3.2977160547142801E-8</v>
      </c>
      <c r="J766" s="12">
        <v>0.51904058896183602</v>
      </c>
      <c r="K766" s="3">
        <v>9.3946588232900904E-2</v>
      </c>
      <c r="L766" s="4">
        <v>3.2977160547142801E-8</v>
      </c>
      <c r="M766" s="3">
        <v>0.50320738953909805</v>
      </c>
      <c r="N766" s="12">
        <v>0.12662873227719401</v>
      </c>
      <c r="O766" s="3">
        <v>0.28351350970161798</v>
      </c>
      <c r="P766" s="12">
        <v>0.61290603103185104</v>
      </c>
      <c r="Q766" s="3">
        <v>0.153238384926355</v>
      </c>
      <c r="R766" s="12">
        <v>0.30351564039345502</v>
      </c>
      <c r="S766" s="3">
        <v>0.33178041295106497</v>
      </c>
      <c r="T766" s="12">
        <v>0.83856413575909805</v>
      </c>
      <c r="U766" s="3">
        <v>0.26293618549291897</v>
      </c>
      <c r="V766" s="12">
        <v>0.49017161844045298</v>
      </c>
      <c r="W766" s="3">
        <v>0.19843795475723999</v>
      </c>
      <c r="X766" s="12">
        <v>0.406944329324881</v>
      </c>
      <c r="Y766" s="3">
        <v>0.32736013177268097</v>
      </c>
    </row>
    <row r="767" spans="1:25" x14ac:dyDescent="0.25">
      <c r="A767" s="3" t="s">
        <v>1512</v>
      </c>
      <c r="B767" s="3">
        <v>12</v>
      </c>
      <c r="C767" s="3">
        <v>57628654</v>
      </c>
      <c r="D767" s="3" t="s">
        <v>1513</v>
      </c>
      <c r="E767" s="3" t="s">
        <v>1514</v>
      </c>
      <c r="F767" s="3">
        <v>6</v>
      </c>
      <c r="G767" s="12">
        <v>-0.55615661776046399</v>
      </c>
      <c r="H767" s="3">
        <v>9.6990835481144094E-2</v>
      </c>
      <c r="I767" s="4">
        <v>9.8022730604534793E-9</v>
      </c>
      <c r="J767" s="12">
        <v>-0.55641401877693897</v>
      </c>
      <c r="K767" s="3">
        <v>9.4890586655167294E-2</v>
      </c>
      <c r="L767" s="4">
        <v>4.5254759215667901E-9</v>
      </c>
      <c r="M767" s="3">
        <v>0.396716221377649</v>
      </c>
      <c r="N767" s="12">
        <v>-0.75683319875434896</v>
      </c>
      <c r="O767" s="3">
        <v>0.243154092114447</v>
      </c>
      <c r="P767" s="12">
        <v>-0.63033589834168302</v>
      </c>
      <c r="Q767" s="3">
        <v>0.160864492273952</v>
      </c>
      <c r="R767" s="12">
        <v>-0.32299192938464499</v>
      </c>
      <c r="S767" s="3">
        <v>0.40289725911986002</v>
      </c>
      <c r="T767" s="12">
        <v>-0.99515847231049204</v>
      </c>
      <c r="U767" s="3">
        <v>0.33994459981141301</v>
      </c>
      <c r="V767" s="12">
        <v>-0.448030989376559</v>
      </c>
      <c r="W767" s="3">
        <v>0.219818551917805</v>
      </c>
      <c r="X767" s="12">
        <v>-0.23819301871074</v>
      </c>
      <c r="Y767" s="3">
        <v>0.223648575158574</v>
      </c>
    </row>
    <row r="768" spans="1:25" x14ac:dyDescent="0.25">
      <c r="A768" s="3" t="s">
        <v>661</v>
      </c>
      <c r="B768" s="3">
        <v>12</v>
      </c>
      <c r="C768" s="3">
        <v>57872430</v>
      </c>
      <c r="D768" s="3" t="s">
        <v>662</v>
      </c>
      <c r="E768" s="3" t="s">
        <v>587</v>
      </c>
      <c r="F768" s="3">
        <v>6</v>
      </c>
      <c r="G768" s="12">
        <v>0.915122813393072</v>
      </c>
      <c r="H768" s="3">
        <v>0.142287376069132</v>
      </c>
      <c r="I768" s="4">
        <v>1.2634170126718701E-10</v>
      </c>
      <c r="J768" s="12">
        <v>0.915122813393072</v>
      </c>
      <c r="K768" s="3">
        <v>0.142287376069132</v>
      </c>
      <c r="L768" s="4">
        <v>1.2634170126718701E-10</v>
      </c>
      <c r="M768" s="3">
        <v>0.44958562559160797</v>
      </c>
      <c r="N768" s="12">
        <v>0.77149532617522898</v>
      </c>
      <c r="O768" s="3">
        <v>0.35516048813191797</v>
      </c>
      <c r="P768" s="12">
        <v>1.1851313808142101</v>
      </c>
      <c r="Q768" s="3">
        <v>0.24846886745250399</v>
      </c>
      <c r="R768" s="12">
        <v>0.59214216227541305</v>
      </c>
      <c r="S768" s="3">
        <v>0.48816551649187501</v>
      </c>
      <c r="T768" s="12">
        <v>0.74126342563068603</v>
      </c>
      <c r="U768" s="3">
        <v>0.44709623039662899</v>
      </c>
      <c r="V768" s="12">
        <v>1.12071793015014</v>
      </c>
      <c r="W768" s="3">
        <v>0.29763788804948699</v>
      </c>
      <c r="X768" s="12">
        <v>0.21842205911012899</v>
      </c>
      <c r="Y768" s="3">
        <v>0.4573626852962</v>
      </c>
    </row>
    <row r="769" spans="1:25" x14ac:dyDescent="0.25">
      <c r="A769" s="3" t="s">
        <v>1403</v>
      </c>
      <c r="B769" s="3">
        <v>12</v>
      </c>
      <c r="C769" s="3">
        <v>57923710</v>
      </c>
      <c r="D769" s="3" t="s">
        <v>1404</v>
      </c>
      <c r="E769" s="3" t="s">
        <v>240</v>
      </c>
      <c r="F769" s="3">
        <v>6</v>
      </c>
      <c r="G769" s="12">
        <v>0.81449642747796502</v>
      </c>
      <c r="H769" s="3">
        <v>0.14928504768966799</v>
      </c>
      <c r="I769" s="4">
        <v>4.8703120709205097E-8</v>
      </c>
      <c r="J769" s="12">
        <v>0.81449642747796502</v>
      </c>
      <c r="K769" s="3">
        <v>0.14928504768966799</v>
      </c>
      <c r="L769" s="4">
        <v>4.8703120709205097E-8</v>
      </c>
      <c r="M769" s="3">
        <v>0.73482765099019998</v>
      </c>
      <c r="N769" s="12">
        <v>0.99003993856186701</v>
      </c>
      <c r="O769" s="3">
        <v>0.45150343597703302</v>
      </c>
      <c r="P769" s="12">
        <v>0.80444087367978701</v>
      </c>
      <c r="Q769" s="3">
        <v>0.257984535294561</v>
      </c>
      <c r="R769" s="12">
        <v>1.4564304277220299</v>
      </c>
      <c r="S769" s="3">
        <v>0.69427614491591005</v>
      </c>
      <c r="T769" s="12">
        <v>0.90218208920815601</v>
      </c>
      <c r="U769" s="3">
        <v>0.40985769491025298</v>
      </c>
      <c r="V769" s="12">
        <v>0.47325676559504298</v>
      </c>
      <c r="W769" s="3">
        <v>0.29348806306138198</v>
      </c>
      <c r="X769" s="12">
        <v>1.07807173668676</v>
      </c>
      <c r="Y769" s="3">
        <v>0.43422619748248797</v>
      </c>
    </row>
    <row r="770" spans="1:25" x14ac:dyDescent="0.25">
      <c r="A770" s="3" t="s">
        <v>1546</v>
      </c>
      <c r="B770" s="3">
        <v>12</v>
      </c>
      <c r="C770" s="3">
        <v>58238232</v>
      </c>
      <c r="D770" s="3" t="s">
        <v>1547</v>
      </c>
      <c r="E770" s="3" t="s">
        <v>190</v>
      </c>
      <c r="F770" s="3">
        <v>6</v>
      </c>
      <c r="G770" s="12">
        <v>-0.644350123681383</v>
      </c>
      <c r="H770" s="3">
        <v>0.113319092470216</v>
      </c>
      <c r="I770" s="4">
        <v>1.29930137924066E-8</v>
      </c>
      <c r="J770" s="12">
        <v>-0.63121437184922202</v>
      </c>
      <c r="K770" s="3">
        <v>9.9275739474478805E-2</v>
      </c>
      <c r="L770" s="4">
        <v>2.04140080165256E-10</v>
      </c>
      <c r="M770" s="3">
        <v>0.30655161611537002</v>
      </c>
      <c r="N770" s="12">
        <v>-1.2083180696029101</v>
      </c>
      <c r="O770" s="3">
        <v>0.306080232732722</v>
      </c>
      <c r="P770" s="12">
        <v>-0.54892347821753895</v>
      </c>
      <c r="Q770" s="3">
        <v>0.154740417233306</v>
      </c>
      <c r="R770" s="12">
        <v>-0.81853312966661396</v>
      </c>
      <c r="S770" s="3">
        <v>0.39807615126540102</v>
      </c>
      <c r="T770" s="12">
        <v>-0.79926504110059604</v>
      </c>
      <c r="U770" s="3">
        <v>0.30406780927535398</v>
      </c>
      <c r="V770" s="12">
        <v>-0.55929069185440705</v>
      </c>
      <c r="W770" s="3">
        <v>0.22457299994250399</v>
      </c>
      <c r="X770" s="12">
        <v>-0.27529519639621802</v>
      </c>
      <c r="Y770" s="3">
        <v>0.28780538240211401</v>
      </c>
    </row>
    <row r="771" spans="1:25" x14ac:dyDescent="0.25">
      <c r="A771" s="3" t="s">
        <v>909</v>
      </c>
      <c r="B771" s="3">
        <v>12</v>
      </c>
      <c r="C771" s="3">
        <v>63195954</v>
      </c>
      <c r="D771" s="3" t="s">
        <v>910</v>
      </c>
      <c r="E771" s="3" t="s">
        <v>190</v>
      </c>
      <c r="F771" s="3">
        <v>6</v>
      </c>
      <c r="G771" s="12">
        <v>0.48073211728621701</v>
      </c>
      <c r="H771" s="3">
        <v>8.0516109351682005E-2</v>
      </c>
      <c r="I771" s="4">
        <v>2.3633523117485501E-9</v>
      </c>
      <c r="J771" s="12">
        <v>0.48073211728621701</v>
      </c>
      <c r="K771" s="3">
        <v>8.0516109351682005E-2</v>
      </c>
      <c r="L771" s="4">
        <v>2.3633523117485501E-9</v>
      </c>
      <c r="M771" s="3">
        <v>0.50117067785779101</v>
      </c>
      <c r="N771" s="12">
        <v>0.723987074391235</v>
      </c>
      <c r="O771" s="3">
        <v>0.23375036935722401</v>
      </c>
      <c r="P771" s="12">
        <v>0.586715387160336</v>
      </c>
      <c r="Q771" s="3">
        <v>0.13470243860322501</v>
      </c>
      <c r="R771" s="12">
        <v>0.32419657674723901</v>
      </c>
      <c r="S771" s="3">
        <v>0.270773412320443</v>
      </c>
      <c r="T771" s="12">
        <v>0.34396720626488497</v>
      </c>
      <c r="U771" s="3">
        <v>0.25349317613584799</v>
      </c>
      <c r="V771" s="12">
        <v>0.25985429336176602</v>
      </c>
      <c r="W771" s="3">
        <v>0.16622230938337099</v>
      </c>
      <c r="X771" s="12">
        <v>0.60792627247584197</v>
      </c>
      <c r="Y771" s="3">
        <v>0.254451460982762</v>
      </c>
    </row>
    <row r="772" spans="1:25" x14ac:dyDescent="0.25">
      <c r="A772" s="3" t="s">
        <v>2014</v>
      </c>
      <c r="B772" s="3">
        <v>12</v>
      </c>
      <c r="C772" s="3">
        <v>65668614</v>
      </c>
      <c r="F772" s="3">
        <v>6</v>
      </c>
      <c r="G772" s="12">
        <v>0.89950624668927304</v>
      </c>
      <c r="H772" s="3">
        <v>0.15650360994051599</v>
      </c>
      <c r="I772" s="4">
        <v>9.0566617049920194E-9</v>
      </c>
      <c r="J772" s="12">
        <v>0.90935910169835499</v>
      </c>
      <c r="K772" s="3">
        <v>0.12455759591128999</v>
      </c>
      <c r="L772" s="4">
        <v>2.8624944745923902E-13</v>
      </c>
      <c r="M772" s="3">
        <v>0.19355969797720901</v>
      </c>
      <c r="N772" s="12">
        <v>1.45688942876891</v>
      </c>
      <c r="O772" s="3">
        <v>0.29694176872401801</v>
      </c>
      <c r="P772" s="12">
        <v>0.762294710916958</v>
      </c>
      <c r="Q772" s="3">
        <v>0.22460158777349501</v>
      </c>
      <c r="R772" s="12">
        <v>0.86499367240684999</v>
      </c>
      <c r="S772" s="3">
        <v>0.44779097173469301</v>
      </c>
      <c r="T772" s="12">
        <v>0.69448398010978896</v>
      </c>
      <c r="U772" s="3">
        <v>0.38878734917825097</v>
      </c>
      <c r="V772" s="12">
        <v>1.0945864068270399</v>
      </c>
      <c r="W772" s="3">
        <v>0.26084346369390898</v>
      </c>
      <c r="X772" s="12">
        <v>0.28370019797020501</v>
      </c>
      <c r="Y772" s="3">
        <v>0.37821164349506098</v>
      </c>
    </row>
    <row r="773" spans="1:25" x14ac:dyDescent="0.25">
      <c r="A773" s="3" t="s">
        <v>640</v>
      </c>
      <c r="B773" s="3">
        <v>12</v>
      </c>
      <c r="C773" s="3">
        <v>66176707</v>
      </c>
      <c r="D773" s="3" t="s">
        <v>641</v>
      </c>
      <c r="E773" s="3" t="s">
        <v>190</v>
      </c>
      <c r="F773" s="3">
        <v>5</v>
      </c>
      <c r="G773" s="12">
        <v>0.83425411084448597</v>
      </c>
      <c r="H773" s="3">
        <v>0.14275169130686599</v>
      </c>
      <c r="I773" s="4">
        <v>5.0933673871435802E-9</v>
      </c>
      <c r="J773" s="12">
        <v>0.85496601712567699</v>
      </c>
      <c r="K773" s="3">
        <v>0.12588060167501899</v>
      </c>
      <c r="L773" s="4">
        <v>1.1068113387337001E-11</v>
      </c>
      <c r="M773" s="3">
        <v>0.30874774270657801</v>
      </c>
      <c r="N773" s="12">
        <v>0.87544394663830305</v>
      </c>
      <c r="O773" s="3">
        <v>0.28385167668570299</v>
      </c>
      <c r="P773" s="12">
        <v>1.1492175922888901</v>
      </c>
      <c r="Q773" s="3">
        <v>0.198442499170493</v>
      </c>
      <c r="R773" s="12">
        <v>0.76571572605598004</v>
      </c>
      <c r="S773" s="3">
        <v>0.49647073386402901</v>
      </c>
      <c r="T773" s="12">
        <v>0.47625116176672999</v>
      </c>
      <c r="U773" s="3">
        <v>0.41415325045476498</v>
      </c>
      <c r="V773" s="12">
        <v>0.52047084671139499</v>
      </c>
      <c r="W773" s="3">
        <v>0.25469758589691999</v>
      </c>
      <c r="X773" s="12" t="s">
        <v>153</v>
      </c>
      <c r="Y773" s="3" t="s">
        <v>153</v>
      </c>
    </row>
    <row r="774" spans="1:25" x14ac:dyDescent="0.25">
      <c r="A774" s="3" t="s">
        <v>1040</v>
      </c>
      <c r="B774" s="3">
        <v>12</v>
      </c>
      <c r="C774" s="3">
        <v>68221623</v>
      </c>
      <c r="F774" s="3">
        <v>6</v>
      </c>
      <c r="G774" s="12">
        <v>0.82708177932858495</v>
      </c>
      <c r="H774" s="3">
        <v>0.12445183110973899</v>
      </c>
      <c r="I774" s="4">
        <v>3.0157781929731797E-11</v>
      </c>
      <c r="J774" s="12">
        <v>0.82708177932858495</v>
      </c>
      <c r="K774" s="3">
        <v>0.12445183110973899</v>
      </c>
      <c r="L774" s="4">
        <v>3.0157781929731797E-11</v>
      </c>
      <c r="M774" s="3">
        <v>0.50367123155454097</v>
      </c>
      <c r="N774" s="12">
        <v>0.89253726706828096</v>
      </c>
      <c r="O774" s="3">
        <v>0.32777232344393897</v>
      </c>
      <c r="P774" s="12">
        <v>1.15272145506027</v>
      </c>
      <c r="Q774" s="3">
        <v>0.22427213338478399</v>
      </c>
      <c r="R774" s="12">
        <v>0.35370575560721901</v>
      </c>
      <c r="S774" s="3">
        <v>0.38277915840496302</v>
      </c>
      <c r="T774" s="12">
        <v>0.79808995265524596</v>
      </c>
      <c r="U774" s="3">
        <v>0.36199550712779199</v>
      </c>
      <c r="V774" s="12">
        <v>0.63938376583952194</v>
      </c>
      <c r="W774" s="3">
        <v>0.25870477201377701</v>
      </c>
      <c r="X774" s="12">
        <v>0.68874674236109701</v>
      </c>
      <c r="Y774" s="3">
        <v>0.40900125949650301</v>
      </c>
    </row>
    <row r="775" spans="1:25" x14ac:dyDescent="0.25">
      <c r="A775" s="3" t="s">
        <v>1501</v>
      </c>
      <c r="B775" s="3">
        <v>12</v>
      </c>
      <c r="C775" s="3">
        <v>76219528</v>
      </c>
      <c r="F775" s="3">
        <v>5</v>
      </c>
      <c r="G775" s="12">
        <v>0.54487107380786204</v>
      </c>
      <c r="H775" s="3">
        <v>9.7935045691270095E-2</v>
      </c>
      <c r="I775" s="4">
        <v>2.64270670132148E-8</v>
      </c>
      <c r="J775" s="12">
        <v>0.54487107380786204</v>
      </c>
      <c r="K775" s="3">
        <v>9.7935045691270095E-2</v>
      </c>
      <c r="L775" s="4">
        <v>2.64270670132148E-8</v>
      </c>
      <c r="M775" s="3">
        <v>0.72967787508960502</v>
      </c>
      <c r="N775" s="12">
        <v>0.66257884535973899</v>
      </c>
      <c r="O775" s="3">
        <v>0.24606876611971101</v>
      </c>
      <c r="P775" s="12">
        <v>0.64106796155437595</v>
      </c>
      <c r="Q775" s="3">
        <v>0.16304931484628901</v>
      </c>
      <c r="R775" s="12">
        <v>0.13727335186595299</v>
      </c>
      <c r="S775" s="3">
        <v>0.35337713127808301</v>
      </c>
      <c r="T775" s="12">
        <v>0.48582606239774401</v>
      </c>
      <c r="U775" s="3">
        <v>0.29011293246515302</v>
      </c>
      <c r="V775" s="12">
        <v>0.49206764546311199</v>
      </c>
      <c r="W775" s="3">
        <v>0.181843112800158</v>
      </c>
      <c r="X775" s="12" t="s">
        <v>153</v>
      </c>
      <c r="Y775" s="3" t="s">
        <v>153</v>
      </c>
    </row>
    <row r="776" spans="1:25" x14ac:dyDescent="0.25">
      <c r="A776" s="3" t="s">
        <v>2051</v>
      </c>
      <c r="B776" s="3">
        <v>12</v>
      </c>
      <c r="C776" s="3">
        <v>89744150</v>
      </c>
      <c r="D776" s="3" t="s">
        <v>2052</v>
      </c>
      <c r="E776" s="3" t="s">
        <v>169</v>
      </c>
      <c r="F776" s="3">
        <v>6</v>
      </c>
      <c r="G776" s="12">
        <v>-0.89117217296832296</v>
      </c>
      <c r="H776" s="3">
        <v>0.16202185086280399</v>
      </c>
      <c r="I776" s="4">
        <v>3.7910065028716797E-8</v>
      </c>
      <c r="J776" s="12">
        <v>-0.89117217296832296</v>
      </c>
      <c r="K776" s="3">
        <v>0.16202185086280399</v>
      </c>
      <c r="L776" s="4">
        <v>3.7910065028716797E-8</v>
      </c>
      <c r="M776" s="3">
        <v>0.45766348468229101</v>
      </c>
      <c r="N776" s="12">
        <v>-0.46117363062681399</v>
      </c>
      <c r="O776" s="3">
        <v>0.42563823140837098</v>
      </c>
      <c r="P776" s="12">
        <v>-1.1277121394166001</v>
      </c>
      <c r="Q776" s="3">
        <v>0.27677237284474399</v>
      </c>
      <c r="R776" s="12">
        <v>-1.35160655465861</v>
      </c>
      <c r="S776" s="3">
        <v>0.64849377689041698</v>
      </c>
      <c r="T776" s="12">
        <v>-1.1110526218909</v>
      </c>
      <c r="U776" s="3">
        <v>0.478383853895337</v>
      </c>
      <c r="V776" s="12">
        <v>-0.92348330320720595</v>
      </c>
      <c r="W776" s="3">
        <v>0.342161676643778</v>
      </c>
      <c r="X776" s="12">
        <v>-0.17115763694928199</v>
      </c>
      <c r="Y776" s="3">
        <v>0.48618705539135998</v>
      </c>
    </row>
    <row r="777" spans="1:25" x14ac:dyDescent="0.25">
      <c r="A777" s="3" t="s">
        <v>1554</v>
      </c>
      <c r="B777" s="3">
        <v>12</v>
      </c>
      <c r="C777" s="3">
        <v>94213192</v>
      </c>
      <c r="D777" s="3" t="s">
        <v>1555</v>
      </c>
      <c r="E777" s="3" t="s">
        <v>190</v>
      </c>
      <c r="F777" s="3">
        <v>6</v>
      </c>
      <c r="G777" s="12">
        <v>0.75883292078477305</v>
      </c>
      <c r="H777" s="3">
        <v>0.139073205389556</v>
      </c>
      <c r="I777" s="4">
        <v>4.8600502339446898E-8</v>
      </c>
      <c r="J777" s="12">
        <v>0.76198405501820399</v>
      </c>
      <c r="K777" s="3">
        <v>0.12438181910638101</v>
      </c>
      <c r="L777" s="4">
        <v>9.0020141836468199E-10</v>
      </c>
      <c r="M777" s="3">
        <v>0.30815032176030299</v>
      </c>
      <c r="N777" s="12">
        <v>0.92044351118491197</v>
      </c>
      <c r="O777" s="3">
        <v>0.31683621178348098</v>
      </c>
      <c r="P777" s="12">
        <v>1.02168616044395</v>
      </c>
      <c r="Q777" s="3">
        <v>0.21872326377391299</v>
      </c>
      <c r="R777" s="12">
        <v>0.78543187756255395</v>
      </c>
      <c r="S777" s="3">
        <v>0.402553145893146</v>
      </c>
      <c r="T777" s="12">
        <v>0.85766285379818297</v>
      </c>
      <c r="U777" s="3">
        <v>0.44017939725058403</v>
      </c>
      <c r="V777" s="12">
        <v>0.223281991525625</v>
      </c>
      <c r="W777" s="3">
        <v>0.26098157431628799</v>
      </c>
      <c r="X777" s="12">
        <v>0.79594999404869005</v>
      </c>
      <c r="Y777" s="3">
        <v>0.35899848662874101</v>
      </c>
    </row>
    <row r="778" spans="1:25" x14ac:dyDescent="0.25">
      <c r="A778" s="3" t="s">
        <v>732</v>
      </c>
      <c r="B778" s="3">
        <v>12</v>
      </c>
      <c r="C778" s="3">
        <v>94676545</v>
      </c>
      <c r="D778" s="3" t="s">
        <v>733</v>
      </c>
      <c r="E778" s="3" t="s">
        <v>190</v>
      </c>
      <c r="F778" s="3">
        <v>6</v>
      </c>
      <c r="G778" s="12">
        <v>0.54983985985741901</v>
      </c>
      <c r="H778" s="3">
        <v>9.9204177398311597E-2</v>
      </c>
      <c r="I778" s="4">
        <v>2.9817127086399299E-8</v>
      </c>
      <c r="J778" s="12">
        <v>0.54983985985741901</v>
      </c>
      <c r="K778" s="3">
        <v>9.9204177398311597E-2</v>
      </c>
      <c r="L778" s="4">
        <v>2.9817127086399299E-8</v>
      </c>
      <c r="M778" s="3">
        <v>0.45797951735353398</v>
      </c>
      <c r="N778" s="12">
        <v>0.74924811978325201</v>
      </c>
      <c r="O778" s="3">
        <v>0.23606105907553199</v>
      </c>
      <c r="P778" s="12">
        <v>0.62390796098012302</v>
      </c>
      <c r="Q778" s="3">
        <v>0.16061456973532501</v>
      </c>
      <c r="R778" s="12">
        <v>0.196357154248158</v>
      </c>
      <c r="S778" s="3">
        <v>0.37167603075260702</v>
      </c>
      <c r="T778" s="12">
        <v>0.18399428153671801</v>
      </c>
      <c r="U778" s="3">
        <v>0.33250973234078601</v>
      </c>
      <c r="V778" s="12">
        <v>0.64482159051158405</v>
      </c>
      <c r="W778" s="3">
        <v>0.20781603100232199</v>
      </c>
      <c r="X778" s="12">
        <v>4.0752056698102897E-2</v>
      </c>
      <c r="Y778" s="3">
        <v>0.42784181253652798</v>
      </c>
    </row>
    <row r="779" spans="1:25" x14ac:dyDescent="0.25">
      <c r="A779" s="3" t="s">
        <v>1428</v>
      </c>
      <c r="B779" s="3">
        <v>12</v>
      </c>
      <c r="C779" s="3">
        <v>94676688</v>
      </c>
      <c r="D779" s="3" t="s">
        <v>733</v>
      </c>
      <c r="E779" s="3" t="s">
        <v>190</v>
      </c>
      <c r="F779" s="3">
        <v>6</v>
      </c>
      <c r="G779" s="12">
        <v>0.78005093687802496</v>
      </c>
      <c r="H779" s="3">
        <v>0.14421816249244901</v>
      </c>
      <c r="I779" s="4">
        <v>6.3439251145738306E-8</v>
      </c>
      <c r="J779" s="12">
        <v>0.78047729359359996</v>
      </c>
      <c r="K779" s="3">
        <v>0.117551469865719</v>
      </c>
      <c r="L779" s="4">
        <v>3.14852384801314E-11</v>
      </c>
      <c r="M779" s="3">
        <v>0.225205956616011</v>
      </c>
      <c r="N779" s="12">
        <v>1.15878117859025</v>
      </c>
      <c r="O779" s="3">
        <v>0.334573629720119</v>
      </c>
      <c r="P779" s="12">
        <v>0.90866311105895803</v>
      </c>
      <c r="Q779" s="3">
        <v>0.19716889695551601</v>
      </c>
      <c r="R779" s="12">
        <v>0.58391970029703999</v>
      </c>
      <c r="S779" s="3">
        <v>0.42457948993668398</v>
      </c>
      <c r="T779" s="12">
        <v>1.2975551079051</v>
      </c>
      <c r="U779" s="3">
        <v>0.42023029410089302</v>
      </c>
      <c r="V779" s="12">
        <v>0.62254044195899805</v>
      </c>
      <c r="W779" s="3">
        <v>0.26872536066948899</v>
      </c>
      <c r="X779" s="12">
        <v>0.28040592466390601</v>
      </c>
      <c r="Y779" s="3">
        <v>0.28112551310165901</v>
      </c>
    </row>
    <row r="780" spans="1:25" x14ac:dyDescent="0.25">
      <c r="A780" s="3" t="s">
        <v>700</v>
      </c>
      <c r="B780" s="3">
        <v>12</v>
      </c>
      <c r="C780" s="3">
        <v>101113984</v>
      </c>
      <c r="F780" s="3">
        <v>6</v>
      </c>
      <c r="G780" s="12">
        <v>0.94490871988248804</v>
      </c>
      <c r="H780" s="3">
        <v>0.14602982534471701</v>
      </c>
      <c r="I780" s="4">
        <v>9.7578554885417895E-11</v>
      </c>
      <c r="J780" s="12">
        <v>0.94490871988248804</v>
      </c>
      <c r="K780" s="3">
        <v>0.14602982534471701</v>
      </c>
      <c r="L780" s="4">
        <v>9.7578554885417895E-11</v>
      </c>
      <c r="M780" s="3">
        <v>0.69581002205632803</v>
      </c>
      <c r="N780" s="12">
        <v>1.05267826481126</v>
      </c>
      <c r="O780" s="3">
        <v>0.37661481963835503</v>
      </c>
      <c r="P780" s="12">
        <v>0.773169608630774</v>
      </c>
      <c r="Q780" s="3">
        <v>0.25603883132079602</v>
      </c>
      <c r="R780" s="12">
        <v>0.60307665579131997</v>
      </c>
      <c r="S780" s="3">
        <v>0.451015735507168</v>
      </c>
      <c r="T780" s="12">
        <v>0.69178160992732995</v>
      </c>
      <c r="U780" s="3">
        <v>0.44785672337503202</v>
      </c>
      <c r="V780" s="12">
        <v>1.29500133112188</v>
      </c>
      <c r="W780" s="3">
        <v>0.29194704488565598</v>
      </c>
      <c r="X780" s="12">
        <v>1.1800551022300001</v>
      </c>
      <c r="Y780" s="3">
        <v>0.58170063582194198</v>
      </c>
    </row>
    <row r="781" spans="1:25" x14ac:dyDescent="0.25">
      <c r="A781" s="3" t="s">
        <v>1265</v>
      </c>
      <c r="B781" s="3">
        <v>12</v>
      </c>
      <c r="C781" s="3">
        <v>103696381</v>
      </c>
      <c r="D781" s="3" t="s">
        <v>1266</v>
      </c>
      <c r="E781" s="3" t="s">
        <v>169</v>
      </c>
      <c r="F781" s="3">
        <v>6</v>
      </c>
      <c r="G781" s="12">
        <v>-1.1297962607462999</v>
      </c>
      <c r="H781" s="3">
        <v>0.18115958033306701</v>
      </c>
      <c r="I781" s="4">
        <v>4.4755552557188101E-10</v>
      </c>
      <c r="J781" s="12">
        <v>-1.1297962607462999</v>
      </c>
      <c r="K781" s="3">
        <v>0.18115958033306701</v>
      </c>
      <c r="L781" s="4">
        <v>4.4755552557188101E-10</v>
      </c>
      <c r="M781" s="3">
        <v>0.53571340474412199</v>
      </c>
      <c r="N781" s="12">
        <v>-1.59462455093073</v>
      </c>
      <c r="O781" s="3">
        <v>0.47502367435022702</v>
      </c>
      <c r="P781" s="12">
        <v>-1.2563994723674301</v>
      </c>
      <c r="Q781" s="3">
        <v>0.28979259539655899</v>
      </c>
      <c r="R781" s="12">
        <v>-1.8206297781987999</v>
      </c>
      <c r="S781" s="3">
        <v>0.72556371495155603</v>
      </c>
      <c r="T781" s="12">
        <v>-0.58457242156785305</v>
      </c>
      <c r="U781" s="3">
        <v>0.62627668697314098</v>
      </c>
      <c r="V781" s="12">
        <v>-0.73820696689847298</v>
      </c>
      <c r="W781" s="3">
        <v>0.37679977099982498</v>
      </c>
      <c r="X781" s="12">
        <v>-0.85252364086238697</v>
      </c>
      <c r="Y781" s="3">
        <v>0.61562472782250899</v>
      </c>
    </row>
    <row r="782" spans="1:25" x14ac:dyDescent="0.25">
      <c r="A782" s="3" t="s">
        <v>762</v>
      </c>
      <c r="B782" s="3">
        <v>12</v>
      </c>
      <c r="C782" s="3">
        <v>103980767</v>
      </c>
      <c r="D782" s="3" t="s">
        <v>763</v>
      </c>
      <c r="E782" s="3" t="s">
        <v>196</v>
      </c>
      <c r="F782" s="3">
        <v>6</v>
      </c>
      <c r="G782" s="12">
        <v>0.60225043218075902</v>
      </c>
      <c r="H782" s="3">
        <v>9.2604924615239004E-2</v>
      </c>
      <c r="I782" s="4">
        <v>7.8504524217909295E-11</v>
      </c>
      <c r="J782" s="12">
        <v>0.60225043218075902</v>
      </c>
      <c r="K782" s="3">
        <v>9.2604924615239004E-2</v>
      </c>
      <c r="L782" s="4">
        <v>7.8504524217909295E-11</v>
      </c>
      <c r="M782" s="3">
        <v>0.94816487794988102</v>
      </c>
      <c r="N782" s="12">
        <v>0.491418734422154</v>
      </c>
      <c r="O782" s="3">
        <v>0.22555383850614399</v>
      </c>
      <c r="P782" s="12">
        <v>0.56598994725614404</v>
      </c>
      <c r="Q782" s="3">
        <v>0.18384930850949799</v>
      </c>
      <c r="R782" s="12">
        <v>0.74540118970931801</v>
      </c>
      <c r="S782" s="3">
        <v>0.32107336254858398</v>
      </c>
      <c r="T782" s="12">
        <v>0.79199329080270597</v>
      </c>
      <c r="U782" s="3">
        <v>0.244163152312114</v>
      </c>
      <c r="V782" s="12">
        <v>0.59382871190877395</v>
      </c>
      <c r="W782" s="3">
        <v>0.19703344924236799</v>
      </c>
      <c r="X782" s="12">
        <v>0.52935975713264005</v>
      </c>
      <c r="Y782" s="3">
        <v>0.25704984105280099</v>
      </c>
    </row>
    <row r="783" spans="1:25" x14ac:dyDescent="0.25">
      <c r="A783" s="3" t="s">
        <v>1894</v>
      </c>
      <c r="B783" s="3">
        <v>12</v>
      </c>
      <c r="C783" s="3">
        <v>105630720</v>
      </c>
      <c r="D783" s="3" t="s">
        <v>1895</v>
      </c>
      <c r="E783" s="3" t="s">
        <v>196</v>
      </c>
      <c r="F783" s="3">
        <v>6</v>
      </c>
      <c r="G783" s="12">
        <v>0.87676340500747996</v>
      </c>
      <c r="H783" s="3">
        <v>0.15928238940430001</v>
      </c>
      <c r="I783" s="4">
        <v>3.7030331916794499E-8</v>
      </c>
      <c r="J783" s="12">
        <v>0.87676340500747996</v>
      </c>
      <c r="K783" s="3">
        <v>0.15928238940430001</v>
      </c>
      <c r="L783" s="4">
        <v>3.7030331916794499E-8</v>
      </c>
      <c r="M783" s="3">
        <v>0.69554773885291199</v>
      </c>
      <c r="N783" s="12">
        <v>1.4435513020795001</v>
      </c>
      <c r="O783" s="3">
        <v>0.40759039010521703</v>
      </c>
      <c r="P783" s="12">
        <v>0.92647004695102597</v>
      </c>
      <c r="Q783" s="3">
        <v>0.27168583350541597</v>
      </c>
      <c r="R783" s="12">
        <v>0.62265651171588698</v>
      </c>
      <c r="S783" s="3">
        <v>0.66882108143424202</v>
      </c>
      <c r="T783" s="12">
        <v>0.81944513482690595</v>
      </c>
      <c r="U783" s="3">
        <v>0.51235473883248195</v>
      </c>
      <c r="V783" s="12">
        <v>0.70048603245719099</v>
      </c>
      <c r="W783" s="3">
        <v>0.32592252295132501</v>
      </c>
      <c r="X783" s="12">
        <v>0.50329737422570098</v>
      </c>
      <c r="Y783" s="3">
        <v>0.47731269245027202</v>
      </c>
    </row>
    <row r="784" spans="1:25" x14ac:dyDescent="0.25">
      <c r="A784" s="3" t="s">
        <v>1038</v>
      </c>
      <c r="B784" s="3">
        <v>12</v>
      </c>
      <c r="C784" s="3">
        <v>106491043</v>
      </c>
      <c r="D784" s="3" t="s">
        <v>1039</v>
      </c>
      <c r="E784" s="3" t="s">
        <v>190</v>
      </c>
      <c r="F784" s="3">
        <v>6</v>
      </c>
      <c r="G784" s="12">
        <v>0.58172900544172401</v>
      </c>
      <c r="H784" s="3">
        <v>9.3926266896387001E-2</v>
      </c>
      <c r="I784" s="4">
        <v>5.8855926391083497E-10</v>
      </c>
      <c r="J784" s="12">
        <v>0.58172900544172401</v>
      </c>
      <c r="K784" s="3">
        <v>9.3926266896387001E-2</v>
      </c>
      <c r="L784" s="4">
        <v>5.8855926391083497E-10</v>
      </c>
      <c r="M784" s="3">
        <v>0.50922056655983505</v>
      </c>
      <c r="N784" s="12">
        <v>0.423710677351465</v>
      </c>
      <c r="O784" s="3">
        <v>0.24126169988940499</v>
      </c>
      <c r="P784" s="12">
        <v>0.77896720700884903</v>
      </c>
      <c r="Q784" s="3">
        <v>0.162410048942637</v>
      </c>
      <c r="R784" s="12">
        <v>0.27158348451951098</v>
      </c>
      <c r="S784" s="3">
        <v>0.34428957166943402</v>
      </c>
      <c r="T784" s="12">
        <v>0.62845498627241803</v>
      </c>
      <c r="U784" s="3">
        <v>0.29512463917780402</v>
      </c>
      <c r="V784" s="12">
        <v>0.65596416785478595</v>
      </c>
      <c r="W784" s="3">
        <v>0.20350242727832399</v>
      </c>
      <c r="X784" s="12">
        <v>0.26644506545801699</v>
      </c>
      <c r="Y784" s="3">
        <v>0.26541983079609799</v>
      </c>
    </row>
    <row r="785" spans="1:25" x14ac:dyDescent="0.25">
      <c r="A785" s="3" t="s">
        <v>569</v>
      </c>
      <c r="B785" s="3">
        <v>12</v>
      </c>
      <c r="C785" s="3">
        <v>116756890</v>
      </c>
      <c r="F785" s="3">
        <v>6</v>
      </c>
      <c r="G785" s="12">
        <v>0.746512591774671</v>
      </c>
      <c r="H785" s="3">
        <v>0.12219165507349899</v>
      </c>
      <c r="I785" s="4">
        <v>1.0003257819414299E-9</v>
      </c>
      <c r="J785" s="12">
        <v>0.746512591774671</v>
      </c>
      <c r="K785" s="3">
        <v>0.12219165507349899</v>
      </c>
      <c r="L785" s="4">
        <v>1.0003257819414299E-9</v>
      </c>
      <c r="M785" s="3">
        <v>0.44921119968503398</v>
      </c>
      <c r="N785" s="12">
        <v>0.42890244265454303</v>
      </c>
      <c r="O785" s="3">
        <v>0.32665661342056401</v>
      </c>
      <c r="P785" s="12">
        <v>0.61956444631869401</v>
      </c>
      <c r="Q785" s="3">
        <v>0.21929103213706699</v>
      </c>
      <c r="R785" s="12">
        <v>0.64362857322584999</v>
      </c>
      <c r="S785" s="3">
        <v>0.382894567261715</v>
      </c>
      <c r="T785" s="12">
        <v>0.51725134993899202</v>
      </c>
      <c r="U785" s="3">
        <v>0.36548264182851398</v>
      </c>
      <c r="V785" s="12">
        <v>1.1520282102594499</v>
      </c>
      <c r="W785" s="3">
        <v>0.25335176576434199</v>
      </c>
      <c r="X785" s="12">
        <v>0.99451836140593197</v>
      </c>
      <c r="Y785" s="3">
        <v>0.380077914281367</v>
      </c>
    </row>
    <row r="786" spans="1:25" x14ac:dyDescent="0.25">
      <c r="A786" s="3" t="s">
        <v>936</v>
      </c>
      <c r="B786" s="3">
        <v>12</v>
      </c>
      <c r="C786" s="3">
        <v>118808298</v>
      </c>
      <c r="D786" s="3" t="s">
        <v>937</v>
      </c>
      <c r="E786" s="3" t="s">
        <v>201</v>
      </c>
      <c r="F786" s="3">
        <v>6</v>
      </c>
      <c r="G786" s="12">
        <v>-1.0539549478779799</v>
      </c>
      <c r="H786" s="3">
        <v>0.183753891152627</v>
      </c>
      <c r="I786" s="4">
        <v>9.7117424175138092E-9</v>
      </c>
      <c r="J786" s="12">
        <v>-1.0539549478779799</v>
      </c>
      <c r="K786" s="3">
        <v>0.183753891152627</v>
      </c>
      <c r="L786" s="4">
        <v>9.7117424175138092E-9</v>
      </c>
      <c r="M786" s="3">
        <v>0.61028712049129896</v>
      </c>
      <c r="N786" s="12">
        <v>-1.05285563680466</v>
      </c>
      <c r="O786" s="3">
        <v>0.44502582284100001</v>
      </c>
      <c r="P786" s="12">
        <v>-1.25835972968773</v>
      </c>
      <c r="Q786" s="3">
        <v>0.32557312014170098</v>
      </c>
      <c r="R786" s="12">
        <v>-0.63594701257420005</v>
      </c>
      <c r="S786" s="3">
        <v>0.65799978294509998</v>
      </c>
      <c r="T786" s="12">
        <v>-0.96743749060506101</v>
      </c>
      <c r="U786" s="3">
        <v>0.62809600235597296</v>
      </c>
      <c r="V786" s="12">
        <v>-1.3760477591131</v>
      </c>
      <c r="W786" s="3">
        <v>0.39278771214191199</v>
      </c>
      <c r="X786" s="12">
        <v>-0.31160106913121599</v>
      </c>
      <c r="Y786" s="3">
        <v>0.51255210820764596</v>
      </c>
    </row>
    <row r="787" spans="1:25" x14ac:dyDescent="0.25">
      <c r="A787" s="3" t="s">
        <v>394</v>
      </c>
      <c r="B787" s="3">
        <v>12</v>
      </c>
      <c r="C787" s="3">
        <v>121177413</v>
      </c>
      <c r="D787" s="3" t="s">
        <v>395</v>
      </c>
      <c r="E787" s="3" t="s">
        <v>240</v>
      </c>
      <c r="F787" s="3">
        <v>5</v>
      </c>
      <c r="G787" s="12">
        <v>0.58047582276523102</v>
      </c>
      <c r="H787" s="3">
        <v>9.2350145253224103E-2</v>
      </c>
      <c r="I787" s="4">
        <v>3.2659555299353098E-10</v>
      </c>
      <c r="J787" s="12">
        <v>0.58047582276523102</v>
      </c>
      <c r="K787" s="3">
        <v>9.2350145253224103E-2</v>
      </c>
      <c r="L787" s="4">
        <v>3.2659555299353098E-10</v>
      </c>
      <c r="M787" s="3">
        <v>0.95189561055550898</v>
      </c>
      <c r="N787" s="12">
        <v>0.53870071955943499</v>
      </c>
      <c r="O787" s="3">
        <v>0.26452002349530102</v>
      </c>
      <c r="P787" s="12">
        <v>0.51546983401047297</v>
      </c>
      <c r="Q787" s="3">
        <v>0.14224071101334801</v>
      </c>
      <c r="R787" s="12">
        <v>0.80886066773829401</v>
      </c>
      <c r="S787" s="3">
        <v>0.39772153907603702</v>
      </c>
      <c r="T787" s="12">
        <v>0.60829933498371902</v>
      </c>
      <c r="U787" s="3">
        <v>0.24217207077441799</v>
      </c>
      <c r="V787" s="12">
        <v>0.64319394902383797</v>
      </c>
      <c r="W787" s="3">
        <v>0.18208005978987299</v>
      </c>
      <c r="X787" s="12" t="s">
        <v>153</v>
      </c>
      <c r="Y787" s="3" t="s">
        <v>153</v>
      </c>
    </row>
    <row r="788" spans="1:25" x14ac:dyDescent="0.25">
      <c r="A788" s="3" t="s">
        <v>852</v>
      </c>
      <c r="B788" s="3">
        <v>12</v>
      </c>
      <c r="C788" s="3">
        <v>122092201</v>
      </c>
      <c r="D788" s="3" t="s">
        <v>853</v>
      </c>
      <c r="E788" s="3" t="s">
        <v>190</v>
      </c>
      <c r="F788" s="3">
        <v>6</v>
      </c>
      <c r="G788" s="12">
        <v>0.66018761554072802</v>
      </c>
      <c r="H788" s="3">
        <v>0.11425317298297</v>
      </c>
      <c r="I788" s="4">
        <v>7.5465035331982803E-9</v>
      </c>
      <c r="J788" s="12">
        <v>0.66018761554072802</v>
      </c>
      <c r="K788" s="3">
        <v>0.11425317298297</v>
      </c>
      <c r="L788" s="4">
        <v>7.5465035331982803E-9</v>
      </c>
      <c r="M788" s="3">
        <v>0.53137284288723097</v>
      </c>
      <c r="N788" s="12">
        <v>0.81107644725287298</v>
      </c>
      <c r="O788" s="3">
        <v>0.31073334633217498</v>
      </c>
      <c r="P788" s="12">
        <v>0.80836968593973402</v>
      </c>
      <c r="Q788" s="3">
        <v>0.19316124502333001</v>
      </c>
      <c r="R788" s="12">
        <v>0.36258746224086003</v>
      </c>
      <c r="S788" s="3">
        <v>0.40526984644097702</v>
      </c>
      <c r="T788" s="12">
        <v>0.16686875187639</v>
      </c>
      <c r="U788" s="3">
        <v>0.32941324406405298</v>
      </c>
      <c r="V788" s="12">
        <v>0.77546006663120404</v>
      </c>
      <c r="W788" s="3">
        <v>0.234101161930938</v>
      </c>
      <c r="X788" s="12">
        <v>0.443203145167129</v>
      </c>
      <c r="Y788" s="3">
        <v>0.41180720453706399</v>
      </c>
    </row>
    <row r="789" spans="1:25" x14ac:dyDescent="0.25">
      <c r="A789" s="3" t="s">
        <v>1407</v>
      </c>
      <c r="B789" s="3">
        <v>12</v>
      </c>
      <c r="C789" s="3">
        <v>122269675</v>
      </c>
      <c r="D789" s="3" t="s">
        <v>1408</v>
      </c>
      <c r="E789" s="3" t="s">
        <v>240</v>
      </c>
      <c r="F789" s="3">
        <v>6</v>
      </c>
      <c r="G789" s="12">
        <v>0.73523566287320496</v>
      </c>
      <c r="H789" s="3">
        <v>0.130386184278795</v>
      </c>
      <c r="I789" s="4">
        <v>1.7113219630792599E-8</v>
      </c>
      <c r="J789" s="12">
        <v>0.73523566287320496</v>
      </c>
      <c r="K789" s="3">
        <v>0.130386184278795</v>
      </c>
      <c r="L789" s="4">
        <v>1.7113219630792599E-8</v>
      </c>
      <c r="M789" s="3">
        <v>0.72100855773244499</v>
      </c>
      <c r="N789" s="12">
        <v>1.0155019371605301</v>
      </c>
      <c r="O789" s="3">
        <v>0.36413828159727402</v>
      </c>
      <c r="P789" s="12">
        <v>0.61190517868904903</v>
      </c>
      <c r="Q789" s="3">
        <v>0.23437536904863901</v>
      </c>
      <c r="R789" s="12">
        <v>0.91671701168211095</v>
      </c>
      <c r="S789" s="3">
        <v>0.47630395897451799</v>
      </c>
      <c r="T789" s="12">
        <v>1.0995503650895</v>
      </c>
      <c r="U789" s="3">
        <v>0.37614682507513397</v>
      </c>
      <c r="V789" s="12">
        <v>0.67972163164148502</v>
      </c>
      <c r="W789" s="3">
        <v>0.259657025268418</v>
      </c>
      <c r="X789" s="12">
        <v>0.377662388902962</v>
      </c>
      <c r="Y789" s="3">
        <v>0.38439283886397801</v>
      </c>
    </row>
    <row r="790" spans="1:25" x14ac:dyDescent="0.25">
      <c r="A790" s="3" t="s">
        <v>1939</v>
      </c>
      <c r="B790" s="3">
        <v>12</v>
      </c>
      <c r="C790" s="3">
        <v>124876101</v>
      </c>
      <c r="D790" s="3" t="s">
        <v>1940</v>
      </c>
      <c r="E790" s="3" t="s">
        <v>169</v>
      </c>
      <c r="F790" s="3">
        <v>6</v>
      </c>
      <c r="G790" s="12">
        <v>-0.66696823331520605</v>
      </c>
      <c r="H790" s="3">
        <v>0.121213514994824</v>
      </c>
      <c r="I790" s="4">
        <v>3.7460333474652802E-8</v>
      </c>
      <c r="J790" s="12">
        <v>-0.66696823331520605</v>
      </c>
      <c r="K790" s="3">
        <v>0.121213514994824</v>
      </c>
      <c r="L790" s="4">
        <v>3.7460333474652802E-8</v>
      </c>
      <c r="M790" s="3">
        <v>0.482101087055956</v>
      </c>
      <c r="N790" s="12">
        <v>-0.69546853611894299</v>
      </c>
      <c r="O790" s="3">
        <v>0.317534246539599</v>
      </c>
      <c r="P790" s="12">
        <v>-0.86133183283145698</v>
      </c>
      <c r="Q790" s="3">
        <v>0.20501658179863699</v>
      </c>
      <c r="R790" s="12">
        <v>-0.27423144841139402</v>
      </c>
      <c r="S790" s="3">
        <v>0.51089124533738095</v>
      </c>
      <c r="T790" s="12">
        <v>-0.65378891696641495</v>
      </c>
      <c r="U790" s="3">
        <v>0.348600321066174</v>
      </c>
      <c r="V790" s="12">
        <v>-0.76571419924978901</v>
      </c>
      <c r="W790" s="3">
        <v>0.26303990593078702</v>
      </c>
      <c r="X790" s="12">
        <v>-6.4686407202247803E-2</v>
      </c>
      <c r="Y790" s="3">
        <v>0.35718014038680002</v>
      </c>
    </row>
    <row r="791" spans="1:25" x14ac:dyDescent="0.25">
      <c r="A791" s="3" t="s">
        <v>558</v>
      </c>
      <c r="B791" s="3">
        <v>12</v>
      </c>
      <c r="C791" s="3">
        <v>127769663</v>
      </c>
      <c r="F791" s="3">
        <v>6</v>
      </c>
      <c r="G791" s="12">
        <v>0.77859455470105299</v>
      </c>
      <c r="H791" s="3">
        <v>0.131265705319316</v>
      </c>
      <c r="I791" s="4">
        <v>3.0029069799280201E-9</v>
      </c>
      <c r="J791" s="12">
        <v>0.77859455470105299</v>
      </c>
      <c r="K791" s="3">
        <v>0.131265705319316</v>
      </c>
      <c r="L791" s="4">
        <v>3.0029069799280201E-9</v>
      </c>
      <c r="M791" s="3">
        <v>0.63053967211960904</v>
      </c>
      <c r="N791" s="12">
        <v>0.706520565093543</v>
      </c>
      <c r="O791" s="3">
        <v>0.32225965973581799</v>
      </c>
      <c r="P791" s="12">
        <v>0.72104853445531003</v>
      </c>
      <c r="Q791" s="3">
        <v>0.216436526386559</v>
      </c>
      <c r="R791" s="12">
        <v>-0.39238236845432301</v>
      </c>
      <c r="S791" s="3">
        <v>1.1536823543324899</v>
      </c>
      <c r="T791" s="12">
        <v>0.426546642171374</v>
      </c>
      <c r="U791" s="3">
        <v>0.38666669934682002</v>
      </c>
      <c r="V791" s="12">
        <v>1.0829803070106201</v>
      </c>
      <c r="W791" s="3">
        <v>0.25623863519553203</v>
      </c>
      <c r="X791" s="12">
        <v>0.89728147262212898</v>
      </c>
      <c r="Y791" s="3">
        <v>0.47729721452400198</v>
      </c>
    </row>
    <row r="792" spans="1:25" x14ac:dyDescent="0.25">
      <c r="A792" s="3" t="s">
        <v>924</v>
      </c>
      <c r="B792" s="3">
        <v>12</v>
      </c>
      <c r="C792" s="3">
        <v>128078475</v>
      </c>
      <c r="F792" s="3">
        <v>6</v>
      </c>
      <c r="G792" s="12">
        <v>1.0415602616983799</v>
      </c>
      <c r="H792" s="3">
        <v>0.18012432610566201</v>
      </c>
      <c r="I792" s="4">
        <v>7.3619598603146904E-9</v>
      </c>
      <c r="J792" s="12">
        <v>1.1174834655454</v>
      </c>
      <c r="K792" s="3">
        <v>0.125555128919388</v>
      </c>
      <c r="L792" s="4">
        <v>5.5675354208312897E-19</v>
      </c>
      <c r="M792" s="3">
        <v>9.1938436014688901E-2</v>
      </c>
      <c r="N792" s="12">
        <v>0.93841951899303</v>
      </c>
      <c r="O792" s="3">
        <v>0.31774462123250802</v>
      </c>
      <c r="P792" s="12">
        <v>1.48615949032573</v>
      </c>
      <c r="Q792" s="3">
        <v>0.22783766017857901</v>
      </c>
      <c r="R792" s="12">
        <v>1.205882070241</v>
      </c>
      <c r="S792" s="3">
        <v>0.41819382306597103</v>
      </c>
      <c r="T792" s="12">
        <v>0.31848457372766398</v>
      </c>
      <c r="U792" s="3">
        <v>0.44112531463478399</v>
      </c>
      <c r="V792" s="12">
        <v>1.2961504863801401</v>
      </c>
      <c r="W792" s="3">
        <v>0.251894979516541</v>
      </c>
      <c r="X792" s="12">
        <v>0.52345673734951803</v>
      </c>
      <c r="Y792" s="3">
        <v>0.361567323661458</v>
      </c>
    </row>
    <row r="793" spans="1:25" x14ac:dyDescent="0.25">
      <c r="A793" s="3" t="s">
        <v>857</v>
      </c>
      <c r="B793" s="3">
        <v>12</v>
      </c>
      <c r="C793" s="3">
        <v>130624596</v>
      </c>
      <c r="F793" s="3">
        <v>6</v>
      </c>
      <c r="G793" s="12">
        <v>0.92567212605707105</v>
      </c>
      <c r="H793" s="3">
        <v>0.15107584128319099</v>
      </c>
      <c r="I793" s="4">
        <v>8.9438159350054203E-10</v>
      </c>
      <c r="J793" s="12">
        <v>0.92567212605707105</v>
      </c>
      <c r="K793" s="3">
        <v>0.15107584128319099</v>
      </c>
      <c r="L793" s="4">
        <v>8.9438159350054203E-10</v>
      </c>
      <c r="M793" s="3">
        <v>0.69617180173321802</v>
      </c>
      <c r="N793" s="12">
        <v>1.0145125428808399</v>
      </c>
      <c r="O793" s="3">
        <v>0.40294003404919598</v>
      </c>
      <c r="P793" s="12">
        <v>1.0100390212035899</v>
      </c>
      <c r="Q793" s="3">
        <v>0.25698028404345502</v>
      </c>
      <c r="R793" s="12">
        <v>1.45822607815538</v>
      </c>
      <c r="S793" s="3">
        <v>0.632751099730406</v>
      </c>
      <c r="T793" s="12">
        <v>0.98708543098028401</v>
      </c>
      <c r="U793" s="3">
        <v>0.409255544996663</v>
      </c>
      <c r="V793" s="12">
        <v>0.83759990540915397</v>
      </c>
      <c r="W793" s="3">
        <v>0.30381414607663298</v>
      </c>
      <c r="X793" s="12">
        <v>0.125854530738124</v>
      </c>
      <c r="Y793" s="3">
        <v>0.55815158789409003</v>
      </c>
    </row>
    <row r="794" spans="1:25" x14ac:dyDescent="0.25">
      <c r="A794" s="3" t="s">
        <v>607</v>
      </c>
      <c r="B794" s="3">
        <v>12</v>
      </c>
      <c r="C794" s="3">
        <v>131003775</v>
      </c>
      <c r="D794" s="3" t="s">
        <v>608</v>
      </c>
      <c r="E794" s="3" t="s">
        <v>196</v>
      </c>
      <c r="F794" s="3">
        <v>6</v>
      </c>
      <c r="G794" s="12">
        <v>1.0254058403803901</v>
      </c>
      <c r="H794" s="3">
        <v>0.185790058715089</v>
      </c>
      <c r="I794" s="4">
        <v>3.4061581551897399E-8</v>
      </c>
      <c r="J794" s="12">
        <v>1.0254058403803901</v>
      </c>
      <c r="K794" s="3">
        <v>0.185790058715089</v>
      </c>
      <c r="L794" s="4">
        <v>3.4061581551897399E-8</v>
      </c>
      <c r="M794" s="3">
        <v>0.57978211819155001</v>
      </c>
      <c r="N794" s="12">
        <v>1.60426496419742</v>
      </c>
      <c r="O794" s="3">
        <v>0.44417919028998598</v>
      </c>
      <c r="P794" s="12">
        <v>1.1298018258152001</v>
      </c>
      <c r="Q794" s="3">
        <v>0.327929577394384</v>
      </c>
      <c r="R794" s="12">
        <v>1.3165157052532901</v>
      </c>
      <c r="S794" s="3">
        <v>0.67315559550020798</v>
      </c>
      <c r="T794" s="12">
        <v>0.56415813259094805</v>
      </c>
      <c r="U794" s="3">
        <v>0.55863405220251405</v>
      </c>
      <c r="V794" s="12">
        <v>0.644240579509746</v>
      </c>
      <c r="W794" s="3">
        <v>0.36261492403399198</v>
      </c>
      <c r="X794" s="12">
        <v>0.918028964193636</v>
      </c>
      <c r="Y794" s="3">
        <v>0.79393854171539702</v>
      </c>
    </row>
    <row r="795" spans="1:25" x14ac:dyDescent="0.25">
      <c r="A795" s="3" t="s">
        <v>570</v>
      </c>
      <c r="B795" s="3">
        <v>12</v>
      </c>
      <c r="C795" s="3">
        <v>131258419</v>
      </c>
      <c r="F795" s="3">
        <v>6</v>
      </c>
      <c r="G795" s="12">
        <v>-0.55131362523477501</v>
      </c>
      <c r="H795" s="3">
        <v>9.4631206236251805E-2</v>
      </c>
      <c r="I795" s="4">
        <v>5.6799582671449198E-9</v>
      </c>
      <c r="J795" s="12">
        <v>-0.55131362523477501</v>
      </c>
      <c r="K795" s="3">
        <v>9.4631206236251805E-2</v>
      </c>
      <c r="L795" s="4">
        <v>5.6799582671449198E-9</v>
      </c>
      <c r="M795" s="3">
        <v>0.57988886621207403</v>
      </c>
      <c r="N795" s="12">
        <v>-0.90442628394207003</v>
      </c>
      <c r="O795" s="3">
        <v>0.26424226856034</v>
      </c>
      <c r="P795" s="12">
        <v>-0.64061201537197998</v>
      </c>
      <c r="Q795" s="3">
        <v>0.16711220006778901</v>
      </c>
      <c r="R795" s="12">
        <v>-0.74566843282383299</v>
      </c>
      <c r="S795" s="3">
        <v>0.44163722483151002</v>
      </c>
      <c r="T795" s="12">
        <v>-0.37618940910252502</v>
      </c>
      <c r="U795" s="3">
        <v>0.28802563728756098</v>
      </c>
      <c r="V795" s="12">
        <v>-0.40069995659408603</v>
      </c>
      <c r="W795" s="3">
        <v>0.19509425921139301</v>
      </c>
      <c r="X795" s="12">
        <v>-0.37529281061168501</v>
      </c>
      <c r="Y795" s="3">
        <v>0.235152301378456</v>
      </c>
    </row>
    <row r="796" spans="1:25" x14ac:dyDescent="0.25">
      <c r="A796" s="3" t="s">
        <v>1213</v>
      </c>
      <c r="B796" s="3">
        <v>12</v>
      </c>
      <c r="C796" s="3">
        <v>131559071</v>
      </c>
      <c r="D796" s="3" t="s">
        <v>1214</v>
      </c>
      <c r="E796" s="3" t="s">
        <v>190</v>
      </c>
      <c r="F796" s="3">
        <v>6</v>
      </c>
      <c r="G796" s="12">
        <v>0.80993644296080303</v>
      </c>
      <c r="H796" s="3">
        <v>0.14309929328981599</v>
      </c>
      <c r="I796" s="4">
        <v>1.5140725234545201E-8</v>
      </c>
      <c r="J796" s="12">
        <v>0.80993644296080303</v>
      </c>
      <c r="K796" s="3">
        <v>0.14309929328981599</v>
      </c>
      <c r="L796" s="4">
        <v>1.5140725234545201E-8</v>
      </c>
      <c r="M796" s="3">
        <v>0.57892964027160898</v>
      </c>
      <c r="N796" s="12">
        <v>0.99077994505140898</v>
      </c>
      <c r="O796" s="3">
        <v>0.37142933593667798</v>
      </c>
      <c r="P796" s="12">
        <v>1.08295884536795</v>
      </c>
      <c r="Q796" s="3">
        <v>0.247989540191772</v>
      </c>
      <c r="R796" s="12">
        <v>0.84186976898890697</v>
      </c>
      <c r="S796" s="3">
        <v>0.53585360995898701</v>
      </c>
      <c r="T796" s="12">
        <v>0.26453448321835998</v>
      </c>
      <c r="U796" s="3">
        <v>0.41777226249800498</v>
      </c>
      <c r="V796" s="12">
        <v>0.69381912395550704</v>
      </c>
      <c r="W796" s="3">
        <v>0.28016000195094098</v>
      </c>
      <c r="X796" s="12">
        <v>0.43716277662254199</v>
      </c>
      <c r="Y796" s="3">
        <v>0.54452347839077198</v>
      </c>
    </row>
    <row r="797" spans="1:25" x14ac:dyDescent="0.25">
      <c r="A797" s="3" t="s">
        <v>1783</v>
      </c>
      <c r="B797" s="3">
        <v>12</v>
      </c>
      <c r="C797" s="3">
        <v>132321329</v>
      </c>
      <c r="D797" s="3" t="s">
        <v>1784</v>
      </c>
      <c r="E797" s="3" t="s">
        <v>190</v>
      </c>
      <c r="F797" s="3">
        <v>6</v>
      </c>
      <c r="G797" s="12">
        <v>0.726801409463253</v>
      </c>
      <c r="H797" s="3">
        <v>0.131440825488749</v>
      </c>
      <c r="I797" s="4">
        <v>3.21153645837255E-8</v>
      </c>
      <c r="J797" s="12">
        <v>0.726801409463253</v>
      </c>
      <c r="K797" s="3">
        <v>0.131440825488749</v>
      </c>
      <c r="L797" s="4">
        <v>3.21153645837255E-8</v>
      </c>
      <c r="M797" s="3">
        <v>0.95329114732679399</v>
      </c>
      <c r="N797" s="12">
        <v>0.41066241262936598</v>
      </c>
      <c r="O797" s="3">
        <v>0.381344931435528</v>
      </c>
      <c r="P797" s="12">
        <v>0.84192587275394404</v>
      </c>
      <c r="Q797" s="3">
        <v>0.23793987488892701</v>
      </c>
      <c r="R797" s="12">
        <v>0.70701392567771304</v>
      </c>
      <c r="S797" s="3">
        <v>0.38496094460973701</v>
      </c>
      <c r="T797" s="12">
        <v>0.61036863962715404</v>
      </c>
      <c r="U797" s="3">
        <v>0.35962383401617298</v>
      </c>
      <c r="V797" s="12">
        <v>0.77819567771150799</v>
      </c>
      <c r="W797" s="3">
        <v>0.263378132341898</v>
      </c>
      <c r="X797" s="12">
        <v>0.82427621826745301</v>
      </c>
      <c r="Y797" s="3">
        <v>0.474256725766597</v>
      </c>
    </row>
    <row r="798" spans="1:25" x14ac:dyDescent="0.25">
      <c r="A798" s="3" t="s">
        <v>1338</v>
      </c>
      <c r="B798" s="3">
        <v>12</v>
      </c>
      <c r="C798" s="3">
        <v>132686912</v>
      </c>
      <c r="D798" s="3" t="s">
        <v>1339</v>
      </c>
      <c r="E798" s="3" t="s">
        <v>169</v>
      </c>
      <c r="F798" s="3">
        <v>6</v>
      </c>
      <c r="G798" s="12">
        <v>0.76717753422421697</v>
      </c>
      <c r="H798" s="3">
        <v>0.142994636970007</v>
      </c>
      <c r="I798" s="4">
        <v>8.0913764637465201E-8</v>
      </c>
      <c r="J798" s="12">
        <v>0.76717753422421697</v>
      </c>
      <c r="K798" s="3">
        <v>0.142994636970007</v>
      </c>
      <c r="L798" s="4">
        <v>8.0913764637465201E-8</v>
      </c>
      <c r="M798" s="3">
        <v>0.80404589349424904</v>
      </c>
      <c r="N798" s="12">
        <v>0.63704471116872796</v>
      </c>
      <c r="O798" s="3">
        <v>0.38512124752551102</v>
      </c>
      <c r="P798" s="12">
        <v>0.97645320891378795</v>
      </c>
      <c r="Q798" s="3">
        <v>0.24231209022641001</v>
      </c>
      <c r="R798" s="12">
        <v>0.52965888665806404</v>
      </c>
      <c r="S798" s="3">
        <v>0.43198796750436902</v>
      </c>
      <c r="T798" s="12">
        <v>0.79882091039348702</v>
      </c>
      <c r="U798" s="3">
        <v>0.45839184521705401</v>
      </c>
      <c r="V798" s="12">
        <v>0.81140216525268405</v>
      </c>
      <c r="W798" s="3">
        <v>0.29828552763295002</v>
      </c>
      <c r="X798" s="12">
        <v>0.22105308401013399</v>
      </c>
      <c r="Y798" s="3">
        <v>0.51467173594879601</v>
      </c>
    </row>
    <row r="799" spans="1:25" x14ac:dyDescent="0.25">
      <c r="A799" s="3" t="s">
        <v>705</v>
      </c>
      <c r="B799" s="3">
        <v>12</v>
      </c>
      <c r="C799" s="3">
        <v>133101224</v>
      </c>
      <c r="D799" s="3" t="s">
        <v>706</v>
      </c>
      <c r="E799" s="3" t="s">
        <v>190</v>
      </c>
      <c r="F799" s="3">
        <v>6</v>
      </c>
      <c r="G799" s="12">
        <v>0.71992013211602501</v>
      </c>
      <c r="H799" s="3">
        <v>0.11099346677124</v>
      </c>
      <c r="I799" s="4">
        <v>8.8058249824322996E-11</v>
      </c>
      <c r="J799" s="12">
        <v>0.71992013211602501</v>
      </c>
      <c r="K799" s="3">
        <v>0.11099346677124</v>
      </c>
      <c r="L799" s="4">
        <v>8.8058249824322996E-11</v>
      </c>
      <c r="M799" s="3">
        <v>0.649673666001228</v>
      </c>
      <c r="N799" s="12">
        <v>0.50692228423440699</v>
      </c>
      <c r="O799" s="3">
        <v>0.346381248253461</v>
      </c>
      <c r="P799" s="12">
        <v>0.74540154651947799</v>
      </c>
      <c r="Q799" s="3">
        <v>0.19065160704780401</v>
      </c>
      <c r="R799" s="12">
        <v>0.16570190524800199</v>
      </c>
      <c r="S799" s="3">
        <v>0.39303911877782899</v>
      </c>
      <c r="T799" s="12">
        <v>0.98949041932790804</v>
      </c>
      <c r="U799" s="3">
        <v>0.334789642138489</v>
      </c>
      <c r="V799" s="12">
        <v>0.84461809664198195</v>
      </c>
      <c r="W799" s="3">
        <v>0.23009641455232199</v>
      </c>
      <c r="X799" s="12">
        <v>0.71100406750836898</v>
      </c>
      <c r="Y799" s="3">
        <v>0.30093321836467701</v>
      </c>
    </row>
    <row r="800" spans="1:25" x14ac:dyDescent="0.25">
      <c r="A800" s="3" t="s">
        <v>775</v>
      </c>
      <c r="B800" s="3">
        <v>13</v>
      </c>
      <c r="C800" s="3">
        <v>23504125</v>
      </c>
      <c r="F800" s="3">
        <v>6</v>
      </c>
      <c r="G800" s="12">
        <v>0.88430182570593496</v>
      </c>
      <c r="H800" s="3">
        <v>0.13059623898865799</v>
      </c>
      <c r="I800" s="4">
        <v>1.27660628108592E-11</v>
      </c>
      <c r="J800" s="12">
        <v>0.88430182570593496</v>
      </c>
      <c r="K800" s="3">
        <v>0.13059623898865799</v>
      </c>
      <c r="L800" s="4">
        <v>1.27660628108592E-11</v>
      </c>
      <c r="M800" s="3">
        <v>0.65345897284953303</v>
      </c>
      <c r="N800" s="12">
        <v>0.705777677458307</v>
      </c>
      <c r="O800" s="3">
        <v>0.30820256309973998</v>
      </c>
      <c r="P800" s="12">
        <v>0.74203530610681701</v>
      </c>
      <c r="Q800" s="3">
        <v>0.26515391292704599</v>
      </c>
      <c r="R800" s="12">
        <v>0.477416322153213</v>
      </c>
      <c r="S800" s="3">
        <v>0.39705318559942998</v>
      </c>
      <c r="T800" s="12">
        <v>1.0912510827330599</v>
      </c>
      <c r="U800" s="3">
        <v>0.340167072666828</v>
      </c>
      <c r="V800" s="12">
        <v>1.09565535569025</v>
      </c>
      <c r="W800" s="3">
        <v>0.26054434090859702</v>
      </c>
      <c r="X800" s="12">
        <v>1.2640896148131</v>
      </c>
      <c r="Y800" s="3">
        <v>0.48998001071743502</v>
      </c>
    </row>
    <row r="801" spans="1:25" x14ac:dyDescent="0.25">
      <c r="A801" s="3" t="s">
        <v>1037</v>
      </c>
      <c r="B801" s="3">
        <v>13</v>
      </c>
      <c r="C801" s="3">
        <v>25209505</v>
      </c>
      <c r="F801" s="3">
        <v>6</v>
      </c>
      <c r="G801" s="12">
        <v>0.88959048883661795</v>
      </c>
      <c r="H801" s="3">
        <v>0.15988770562396601</v>
      </c>
      <c r="I801" s="4">
        <v>2.63893632477203E-8</v>
      </c>
      <c r="J801" s="12">
        <v>0.88959048883661795</v>
      </c>
      <c r="K801" s="3">
        <v>0.15988770562396601</v>
      </c>
      <c r="L801" s="4">
        <v>2.63893632477203E-8</v>
      </c>
      <c r="M801" s="3">
        <v>0.65316247538332295</v>
      </c>
      <c r="N801" s="12">
        <v>0.65653441302207705</v>
      </c>
      <c r="O801" s="3">
        <v>0.37946842529093899</v>
      </c>
      <c r="P801" s="12">
        <v>1.2231318251219601</v>
      </c>
      <c r="Q801" s="3">
        <v>0.30560095195839598</v>
      </c>
      <c r="R801" s="12">
        <v>0.68973270386212004</v>
      </c>
      <c r="S801" s="3">
        <v>0.48205781351973398</v>
      </c>
      <c r="T801" s="12">
        <v>0.25200715480477398</v>
      </c>
      <c r="U801" s="3">
        <v>0.55758931320174598</v>
      </c>
      <c r="V801" s="12">
        <v>1.0355544599436901</v>
      </c>
      <c r="W801" s="3">
        <v>0.32093855449613101</v>
      </c>
      <c r="X801" s="12">
        <v>0.78119622264991995</v>
      </c>
      <c r="Y801" s="3">
        <v>0.48582037915728299</v>
      </c>
    </row>
    <row r="802" spans="1:25" x14ac:dyDescent="0.25">
      <c r="A802" s="3" t="s">
        <v>953</v>
      </c>
      <c r="B802" s="3">
        <v>13</v>
      </c>
      <c r="C802" s="3">
        <v>28597227</v>
      </c>
      <c r="D802" s="3" t="s">
        <v>954</v>
      </c>
      <c r="E802" s="3" t="s">
        <v>190</v>
      </c>
      <c r="F802" s="3">
        <v>6</v>
      </c>
      <c r="G802" s="12">
        <v>1.22379946383506</v>
      </c>
      <c r="H802" s="3">
        <v>0.171392875951111</v>
      </c>
      <c r="I802" s="4">
        <v>9.3115932007371501E-13</v>
      </c>
      <c r="J802" s="12">
        <v>1.2502993476522599</v>
      </c>
      <c r="K802" s="3">
        <v>0.146859810770225</v>
      </c>
      <c r="L802" s="4">
        <v>1.6867774211569801E-17</v>
      </c>
      <c r="M802" s="3">
        <v>0.277845653525081</v>
      </c>
      <c r="N802" s="12">
        <v>1.69904478269663</v>
      </c>
      <c r="O802" s="3">
        <v>0.38648472016031699</v>
      </c>
      <c r="P802" s="12">
        <v>1.5200114192235099</v>
      </c>
      <c r="Q802" s="3">
        <v>0.24872408823046699</v>
      </c>
      <c r="R802" s="12">
        <v>1.15163386520718</v>
      </c>
      <c r="S802" s="3">
        <v>0.58113630720965903</v>
      </c>
      <c r="T802" s="12">
        <v>0.84309970983942095</v>
      </c>
      <c r="U802" s="3">
        <v>0.48710290749273299</v>
      </c>
      <c r="V802" s="12">
        <v>1.09880325714662</v>
      </c>
      <c r="W802" s="3">
        <v>0.29203389329433499</v>
      </c>
      <c r="X802" s="12">
        <v>0.473008829424856</v>
      </c>
      <c r="Y802" s="3">
        <v>0.46600682626784101</v>
      </c>
    </row>
    <row r="803" spans="1:25" x14ac:dyDescent="0.25">
      <c r="A803" s="3" t="s">
        <v>1019</v>
      </c>
      <c r="B803" s="3">
        <v>13</v>
      </c>
      <c r="C803" s="3">
        <v>28903926</v>
      </c>
      <c r="D803" s="3" t="s">
        <v>1020</v>
      </c>
      <c r="E803" s="3" t="s">
        <v>190</v>
      </c>
      <c r="F803" s="3">
        <v>6</v>
      </c>
      <c r="G803" s="12">
        <v>1.1468228376173299</v>
      </c>
      <c r="H803" s="3">
        <v>0.15465223484667801</v>
      </c>
      <c r="I803" s="4">
        <v>1.21171593562801E-13</v>
      </c>
      <c r="J803" s="12">
        <v>1.1468228376173299</v>
      </c>
      <c r="K803" s="3">
        <v>0.15465223484667801</v>
      </c>
      <c r="L803" s="4">
        <v>1.21171593562801E-13</v>
      </c>
      <c r="M803" s="3">
        <v>0.54151257111680595</v>
      </c>
      <c r="N803" s="12">
        <v>0.91139128079477805</v>
      </c>
      <c r="O803" s="3">
        <v>0.445564300485224</v>
      </c>
      <c r="P803" s="12">
        <v>1.0045768553423</v>
      </c>
      <c r="Q803" s="3">
        <v>0.29068146665715999</v>
      </c>
      <c r="R803" s="12">
        <v>0.59569815593652897</v>
      </c>
      <c r="S803" s="3">
        <v>0.428777072510997</v>
      </c>
      <c r="T803" s="12">
        <v>1.4882703354381599</v>
      </c>
      <c r="U803" s="3">
        <v>0.49613746388875202</v>
      </c>
      <c r="V803" s="12">
        <v>1.3733737652381199</v>
      </c>
      <c r="W803" s="3">
        <v>0.31846631782850399</v>
      </c>
      <c r="X803" s="12">
        <v>1.54956921776193</v>
      </c>
      <c r="Y803" s="3">
        <v>0.423445584459957</v>
      </c>
    </row>
    <row r="804" spans="1:25" x14ac:dyDescent="0.25">
      <c r="A804" s="3" t="s">
        <v>1561</v>
      </c>
      <c r="B804" s="3">
        <v>13</v>
      </c>
      <c r="C804" s="3">
        <v>30523044</v>
      </c>
      <c r="F804" s="3">
        <v>6</v>
      </c>
      <c r="G804" s="12">
        <v>0.45675228772598497</v>
      </c>
      <c r="H804" s="3">
        <v>8.5333908399885694E-2</v>
      </c>
      <c r="I804" s="4">
        <v>8.6733013408355703E-8</v>
      </c>
      <c r="J804" s="12">
        <v>0.45675228772598497</v>
      </c>
      <c r="K804" s="3">
        <v>8.5333908399885694E-2</v>
      </c>
      <c r="L804" s="4">
        <v>8.6733013408355703E-8</v>
      </c>
      <c r="M804" s="3">
        <v>0.78608147787571503</v>
      </c>
      <c r="N804" s="12">
        <v>0.35113891951913601</v>
      </c>
      <c r="O804" s="3">
        <v>0.21704000682330801</v>
      </c>
      <c r="P804" s="12">
        <v>0.50361925857484902</v>
      </c>
      <c r="Q804" s="3">
        <v>0.151521774014934</v>
      </c>
      <c r="R804" s="12">
        <v>0.38434167013004</v>
      </c>
      <c r="S804" s="3">
        <v>0.29277352598592499</v>
      </c>
      <c r="T804" s="12">
        <v>0.72101706672018695</v>
      </c>
      <c r="U804" s="3">
        <v>0.26612909079290997</v>
      </c>
      <c r="V804" s="12">
        <v>0.50947688837764404</v>
      </c>
      <c r="W804" s="3">
        <v>0.18665439393226799</v>
      </c>
      <c r="X804" s="12">
        <v>0.22416382706889099</v>
      </c>
      <c r="Y804" s="3">
        <v>0.23534954027197499</v>
      </c>
    </row>
    <row r="805" spans="1:25" x14ac:dyDescent="0.25">
      <c r="A805" s="3" t="s">
        <v>1996</v>
      </c>
      <c r="B805" s="3">
        <v>13</v>
      </c>
      <c r="C805" s="3">
        <v>31480273</v>
      </c>
      <c r="D805" s="3" t="s">
        <v>1997</v>
      </c>
      <c r="E805" s="3" t="s">
        <v>298</v>
      </c>
      <c r="F805" s="3">
        <v>6</v>
      </c>
      <c r="G805" s="12">
        <v>0.74640916135088597</v>
      </c>
      <c r="H805" s="3">
        <v>0.131350749954038</v>
      </c>
      <c r="I805" s="4">
        <v>1.32689534742739E-8</v>
      </c>
      <c r="J805" s="12">
        <v>0.74640916135088597</v>
      </c>
      <c r="K805" s="3">
        <v>0.131350749954038</v>
      </c>
      <c r="L805" s="4">
        <v>1.32689534742739E-8</v>
      </c>
      <c r="M805" s="3">
        <v>0.68065811659381503</v>
      </c>
      <c r="N805" s="12">
        <v>1.0014765133957899</v>
      </c>
      <c r="O805" s="3">
        <v>0.33488073596074203</v>
      </c>
      <c r="P805" s="12">
        <v>0.69604136227880897</v>
      </c>
      <c r="Q805" s="3">
        <v>0.22680481294073199</v>
      </c>
      <c r="R805" s="12">
        <v>0.160184473926785</v>
      </c>
      <c r="S805" s="3">
        <v>0.44148389958642997</v>
      </c>
      <c r="T805" s="12">
        <v>0.904415914101102</v>
      </c>
      <c r="U805" s="3">
        <v>0.37754673978894598</v>
      </c>
      <c r="V805" s="12">
        <v>0.87034799469387103</v>
      </c>
      <c r="W805" s="3">
        <v>0.26861498070652601</v>
      </c>
      <c r="X805" s="12">
        <v>0.43689624881480099</v>
      </c>
      <c r="Y805" s="3">
        <v>0.52715478159553097</v>
      </c>
    </row>
    <row r="806" spans="1:25" x14ac:dyDescent="0.25">
      <c r="A806" s="3" t="s">
        <v>1629</v>
      </c>
      <c r="B806" s="3">
        <v>13</v>
      </c>
      <c r="C806" s="3">
        <v>32523340</v>
      </c>
      <c r="D806" s="3" t="s">
        <v>1630</v>
      </c>
      <c r="E806" s="3" t="s">
        <v>190</v>
      </c>
      <c r="F806" s="3">
        <v>6</v>
      </c>
      <c r="G806" s="12">
        <v>0.567578059372146</v>
      </c>
      <c r="H806" s="3">
        <v>9.8091314254896395E-2</v>
      </c>
      <c r="I806" s="4">
        <v>7.1987332042083796E-9</v>
      </c>
      <c r="J806" s="12">
        <v>0.57451658208523204</v>
      </c>
      <c r="K806" s="3">
        <v>8.6390239185175202E-2</v>
      </c>
      <c r="L806" s="4">
        <v>2.9259803785179102E-11</v>
      </c>
      <c r="M806" s="3">
        <v>0.28965705263139302</v>
      </c>
      <c r="N806" s="12">
        <v>0.76233549946021795</v>
      </c>
      <c r="O806" s="3">
        <v>0.207321952517384</v>
      </c>
      <c r="P806" s="12">
        <v>0.70026390478979605</v>
      </c>
      <c r="Q806" s="3">
        <v>0.15476612679238699</v>
      </c>
      <c r="R806" s="12">
        <v>0.492097068927149</v>
      </c>
      <c r="S806" s="3">
        <v>0.31966422662209198</v>
      </c>
      <c r="T806" s="12">
        <v>0.77760561537046102</v>
      </c>
      <c r="U806" s="3">
        <v>0.25233205583991197</v>
      </c>
      <c r="V806" s="12">
        <v>0.38873794124095001</v>
      </c>
      <c r="W806" s="3">
        <v>0.18769928550402201</v>
      </c>
      <c r="X806" s="12">
        <v>0.12883114986421301</v>
      </c>
      <c r="Y806" s="3">
        <v>0.25735041922969798</v>
      </c>
    </row>
    <row r="807" spans="1:25" x14ac:dyDescent="0.25">
      <c r="A807" s="3" t="s">
        <v>736</v>
      </c>
      <c r="B807" s="3">
        <v>13</v>
      </c>
      <c r="C807" s="3">
        <v>33455187</v>
      </c>
      <c r="F807" s="3">
        <v>6</v>
      </c>
      <c r="G807" s="12">
        <v>0.75494205651288504</v>
      </c>
      <c r="H807" s="3">
        <v>0.14038829192965499</v>
      </c>
      <c r="I807" s="4">
        <v>7.5515215849760894E-8</v>
      </c>
      <c r="J807" s="12">
        <v>0.75494205651288504</v>
      </c>
      <c r="K807" s="3">
        <v>0.14038829192965499</v>
      </c>
      <c r="L807" s="4">
        <v>7.5515215849760894E-8</v>
      </c>
      <c r="M807" s="3">
        <v>0.451520461296395</v>
      </c>
      <c r="N807" s="12">
        <v>1.0108828002980801</v>
      </c>
      <c r="O807" s="3">
        <v>0.38036423980199302</v>
      </c>
      <c r="P807" s="12">
        <v>0.97789287847243</v>
      </c>
      <c r="Q807" s="3">
        <v>0.25091657723911998</v>
      </c>
      <c r="R807" s="12">
        <v>0.68548669276388696</v>
      </c>
      <c r="S807" s="3">
        <v>0.48101245848852098</v>
      </c>
      <c r="T807" s="12">
        <v>-7.8845075206192605E-2</v>
      </c>
      <c r="U807" s="3">
        <v>0.45432020828853797</v>
      </c>
      <c r="V807" s="12">
        <v>0.733003632465277</v>
      </c>
      <c r="W807" s="3">
        <v>0.28086905649934801</v>
      </c>
      <c r="X807" s="12">
        <v>0.64143212204909505</v>
      </c>
      <c r="Y807" s="3">
        <v>0.40488215239138597</v>
      </c>
    </row>
    <row r="808" spans="1:25" x14ac:dyDescent="0.25">
      <c r="A808" s="3" t="s">
        <v>1880</v>
      </c>
      <c r="B808" s="3">
        <v>13</v>
      </c>
      <c r="C808" s="3">
        <v>37680691</v>
      </c>
      <c r="D808" s="3" t="s">
        <v>1881</v>
      </c>
      <c r="E808" s="3" t="s">
        <v>196</v>
      </c>
      <c r="F808" s="3">
        <v>6</v>
      </c>
      <c r="G808" s="12">
        <v>0.62965005638129601</v>
      </c>
      <c r="H808" s="3">
        <v>0.109611123684207</v>
      </c>
      <c r="I808" s="4">
        <v>9.2247901756187696E-9</v>
      </c>
      <c r="J808" s="12">
        <v>0.62965005638129601</v>
      </c>
      <c r="K808" s="3">
        <v>0.109611123684207</v>
      </c>
      <c r="L808" s="4">
        <v>9.2247901756187696E-9</v>
      </c>
      <c r="M808" s="3">
        <v>0.721438178245984</v>
      </c>
      <c r="N808" s="12">
        <v>0.60575122716226804</v>
      </c>
      <c r="O808" s="3">
        <v>0.26575999185238403</v>
      </c>
      <c r="P808" s="12">
        <v>0.73055374592748901</v>
      </c>
      <c r="Q808" s="3">
        <v>0.204208946589955</v>
      </c>
      <c r="R808" s="12">
        <v>0.71631490752020799</v>
      </c>
      <c r="S808" s="3">
        <v>0.333400685909647</v>
      </c>
      <c r="T808" s="12">
        <v>0.94936030613449895</v>
      </c>
      <c r="U808" s="3">
        <v>0.31087892463310601</v>
      </c>
      <c r="V808" s="12">
        <v>0.401125406319014</v>
      </c>
      <c r="W808" s="3">
        <v>0.24782228018945801</v>
      </c>
      <c r="X808" s="12">
        <v>0.37107141183589398</v>
      </c>
      <c r="Y808" s="3">
        <v>0.32499884299502202</v>
      </c>
    </row>
    <row r="809" spans="1:25" x14ac:dyDescent="0.25">
      <c r="A809" s="3" t="s">
        <v>708</v>
      </c>
      <c r="B809" s="3">
        <v>13</v>
      </c>
      <c r="C809" s="3">
        <v>49005868</v>
      </c>
      <c r="D809" s="3" t="s">
        <v>709</v>
      </c>
      <c r="E809" s="3" t="s">
        <v>710</v>
      </c>
      <c r="F809" s="3">
        <v>6</v>
      </c>
      <c r="G809" s="12">
        <v>-0.87391355552682004</v>
      </c>
      <c r="H809" s="3">
        <v>0.14556607747052799</v>
      </c>
      <c r="I809" s="4">
        <v>1.9304657347552199E-9</v>
      </c>
      <c r="J809" s="12">
        <v>-0.87391355552682004</v>
      </c>
      <c r="K809" s="3">
        <v>0.14556607747052799</v>
      </c>
      <c r="L809" s="4">
        <v>1.9304657347552199E-9</v>
      </c>
      <c r="M809" s="3">
        <v>0.56064330673534002</v>
      </c>
      <c r="N809" s="12">
        <v>-0.90043871466816106</v>
      </c>
      <c r="O809" s="3">
        <v>0.37383936228410902</v>
      </c>
      <c r="P809" s="12">
        <v>-1.12124397295761</v>
      </c>
      <c r="Q809" s="3">
        <v>0.24811785092639799</v>
      </c>
      <c r="R809" s="12">
        <v>-0.18609403995388599</v>
      </c>
      <c r="S809" s="3">
        <v>0.51280256594740703</v>
      </c>
      <c r="T809" s="12">
        <v>-0.79225298374530595</v>
      </c>
      <c r="U809" s="3">
        <v>0.40624144664051698</v>
      </c>
      <c r="V809" s="12">
        <v>-0.95147739361781603</v>
      </c>
      <c r="W809" s="3">
        <v>0.31025553327101202</v>
      </c>
      <c r="X809" s="12">
        <v>-0.33693355094365501</v>
      </c>
      <c r="Y809" s="3">
        <v>0.53124350661408604</v>
      </c>
    </row>
    <row r="810" spans="1:25" x14ac:dyDescent="0.25">
      <c r="A810" s="3" t="s">
        <v>2016</v>
      </c>
      <c r="B810" s="3">
        <v>13</v>
      </c>
      <c r="C810" s="3">
        <v>51855413</v>
      </c>
      <c r="D810" s="3" t="s">
        <v>2017</v>
      </c>
      <c r="E810" s="3" t="s">
        <v>240</v>
      </c>
      <c r="F810" s="3">
        <v>6</v>
      </c>
      <c r="G810" s="12">
        <v>0.76077954253660396</v>
      </c>
      <c r="H810" s="3">
        <v>0.13157702785743</v>
      </c>
      <c r="I810" s="4">
        <v>7.3813813695583299E-9</v>
      </c>
      <c r="J810" s="12">
        <v>0.78863059972417104</v>
      </c>
      <c r="K810" s="3">
        <v>0.103453161099194</v>
      </c>
      <c r="L810" s="4">
        <v>2.4771411166305598E-14</v>
      </c>
      <c r="M810" s="3">
        <v>0.19287871507003501</v>
      </c>
      <c r="N810" s="12">
        <v>0.615004765863295</v>
      </c>
      <c r="O810" s="3">
        <v>0.27494697935101597</v>
      </c>
      <c r="P810" s="12">
        <v>0.99149387864253502</v>
      </c>
      <c r="Q810" s="3">
        <v>0.18356135257084</v>
      </c>
      <c r="R810" s="12">
        <v>0.10565750580288601</v>
      </c>
      <c r="S810" s="3">
        <v>0.458040352570312</v>
      </c>
      <c r="T810" s="12">
        <v>1.1947726222066499</v>
      </c>
      <c r="U810" s="3">
        <v>0.32869770498142498</v>
      </c>
      <c r="V810" s="12">
        <v>0.81897180557599603</v>
      </c>
      <c r="W810" s="3">
        <v>0.203232046456684</v>
      </c>
      <c r="X810" s="12">
        <v>0.385065706794889</v>
      </c>
      <c r="Y810" s="3">
        <v>0.28517987604537198</v>
      </c>
    </row>
    <row r="811" spans="1:25" x14ac:dyDescent="0.25">
      <c r="A811" s="3" t="s">
        <v>1344</v>
      </c>
      <c r="B811" s="3">
        <v>13</v>
      </c>
      <c r="C811" s="3">
        <v>60733965</v>
      </c>
      <c r="D811" s="3" t="s">
        <v>1345</v>
      </c>
      <c r="E811" s="3" t="s">
        <v>190</v>
      </c>
      <c r="F811" s="3">
        <v>6</v>
      </c>
      <c r="G811" s="12">
        <v>-0.88183193923863401</v>
      </c>
      <c r="H811" s="3">
        <v>0.144641597706793</v>
      </c>
      <c r="I811" s="4">
        <v>1.0830147114482101E-9</v>
      </c>
      <c r="J811" s="12">
        <v>-0.88183193923863401</v>
      </c>
      <c r="K811" s="3">
        <v>0.144641597706793</v>
      </c>
      <c r="L811" s="4">
        <v>1.0830147114482101E-9</v>
      </c>
      <c r="M811" s="3">
        <v>0.55352080671451998</v>
      </c>
      <c r="N811" s="12">
        <v>-0.93001302928478902</v>
      </c>
      <c r="O811" s="3">
        <v>0.34592699927353998</v>
      </c>
      <c r="P811" s="12">
        <v>-0.60552147125110101</v>
      </c>
      <c r="Q811" s="3">
        <v>0.25095572663127602</v>
      </c>
      <c r="R811" s="12">
        <v>-1.3957947646473201</v>
      </c>
      <c r="S811" s="3">
        <v>0.59403612847138898</v>
      </c>
      <c r="T811" s="12">
        <v>-1.4520893822980101</v>
      </c>
      <c r="U811" s="3">
        <v>0.42053119791180799</v>
      </c>
      <c r="V811" s="12">
        <v>-0.89356581577391503</v>
      </c>
      <c r="W811" s="3">
        <v>0.30697396904302499</v>
      </c>
      <c r="X811" s="12">
        <v>-0.69790392539592305</v>
      </c>
      <c r="Y811" s="3">
        <v>0.47335537583765502</v>
      </c>
    </row>
    <row r="812" spans="1:25" x14ac:dyDescent="0.25">
      <c r="A812" s="3" t="s">
        <v>1609</v>
      </c>
      <c r="B812" s="3">
        <v>13</v>
      </c>
      <c r="C812" s="3">
        <v>77587296</v>
      </c>
      <c r="D812" s="3" t="s">
        <v>1610</v>
      </c>
      <c r="E812" s="3" t="s">
        <v>190</v>
      </c>
      <c r="F812" s="3">
        <v>6</v>
      </c>
      <c r="G812" s="12">
        <v>0.70200452140958003</v>
      </c>
      <c r="H812" s="3">
        <v>0.122329379421368</v>
      </c>
      <c r="I812" s="4">
        <v>9.5438691656134193E-9</v>
      </c>
      <c r="J812" s="12">
        <v>0.71043983799571797</v>
      </c>
      <c r="K812" s="3">
        <v>0.115180771490535</v>
      </c>
      <c r="L812" s="4">
        <v>6.9140774711527596E-10</v>
      </c>
      <c r="M812" s="3">
        <v>0.35637309544525098</v>
      </c>
      <c r="N812" s="12">
        <v>0.61673232220051799</v>
      </c>
      <c r="O812" s="3">
        <v>0.28951646925988</v>
      </c>
      <c r="P812" s="12">
        <v>1.07042513775528</v>
      </c>
      <c r="Q812" s="3">
        <v>0.20563655673089301</v>
      </c>
      <c r="R812" s="12">
        <v>0.85550788972894998</v>
      </c>
      <c r="S812" s="3">
        <v>0.391034584625362</v>
      </c>
      <c r="T812" s="12">
        <v>0.56436400377414198</v>
      </c>
      <c r="U812" s="3">
        <v>0.35536689311172198</v>
      </c>
      <c r="V812" s="12">
        <v>0.42730684899827098</v>
      </c>
      <c r="W812" s="3">
        <v>0.249943980046237</v>
      </c>
      <c r="X812" s="12">
        <v>0.42597267447309201</v>
      </c>
      <c r="Y812" s="3">
        <v>0.32733319003329803</v>
      </c>
    </row>
    <row r="813" spans="1:25" x14ac:dyDescent="0.25">
      <c r="A813" s="3" t="s">
        <v>1267</v>
      </c>
      <c r="B813" s="3">
        <v>13</v>
      </c>
      <c r="C813" s="3">
        <v>94568320</v>
      </c>
      <c r="D813" s="3" t="s">
        <v>1268</v>
      </c>
      <c r="E813" s="3" t="s">
        <v>190</v>
      </c>
      <c r="F813" s="3">
        <v>6</v>
      </c>
      <c r="G813" s="12">
        <v>0.86439503861713995</v>
      </c>
      <c r="H813" s="3">
        <v>0.15795231804788901</v>
      </c>
      <c r="I813" s="4">
        <v>4.4371524993257703E-8</v>
      </c>
      <c r="J813" s="12">
        <v>0.89625291464645496</v>
      </c>
      <c r="K813" s="3">
        <v>0.120785210268285</v>
      </c>
      <c r="L813" s="4">
        <v>1.16925351804201E-13</v>
      </c>
      <c r="M813" s="3">
        <v>0.16799188080268099</v>
      </c>
      <c r="N813" s="12">
        <v>0.59902598866688395</v>
      </c>
      <c r="O813" s="3">
        <v>0.31852346220102501</v>
      </c>
      <c r="P813" s="12">
        <v>1.0978958699956201</v>
      </c>
      <c r="Q813" s="3">
        <v>0.20690971385361001</v>
      </c>
      <c r="R813" s="12">
        <v>0.41771582228685</v>
      </c>
      <c r="S813" s="3">
        <v>0.46825960827440299</v>
      </c>
      <c r="T813" s="12">
        <v>1.49354682433512</v>
      </c>
      <c r="U813" s="3">
        <v>0.388783130314586</v>
      </c>
      <c r="V813" s="12">
        <v>0.95769220902132901</v>
      </c>
      <c r="W813" s="3">
        <v>0.25024336821953402</v>
      </c>
      <c r="X813" s="12">
        <v>0.34268697462032399</v>
      </c>
      <c r="Y813" s="3">
        <v>0.34954393480006901</v>
      </c>
    </row>
    <row r="814" spans="1:25" x14ac:dyDescent="0.25">
      <c r="A814" s="3" t="s">
        <v>1310</v>
      </c>
      <c r="B814" s="3">
        <v>13</v>
      </c>
      <c r="C814" s="3">
        <v>95133339</v>
      </c>
      <c r="D814" s="3" t="s">
        <v>1311</v>
      </c>
      <c r="E814" s="3" t="s">
        <v>207</v>
      </c>
      <c r="F814" s="3">
        <v>6</v>
      </c>
      <c r="G814" s="12">
        <v>0.67315640829478995</v>
      </c>
      <c r="H814" s="3">
        <v>0.120883994515149</v>
      </c>
      <c r="I814" s="4">
        <v>2.5677233979082201E-8</v>
      </c>
      <c r="J814" s="12">
        <v>0.67315640829478995</v>
      </c>
      <c r="K814" s="3">
        <v>0.120883994515149</v>
      </c>
      <c r="L814" s="4">
        <v>2.5677233979082201E-8</v>
      </c>
      <c r="M814" s="3">
        <v>0.45571554933935499</v>
      </c>
      <c r="N814" s="12">
        <v>0.63734140954144303</v>
      </c>
      <c r="O814" s="3">
        <v>0.32577592077249801</v>
      </c>
      <c r="P814" s="12">
        <v>1.0394142886190101</v>
      </c>
      <c r="Q814" s="3">
        <v>0.21590906862898601</v>
      </c>
      <c r="R814" s="12">
        <v>0.57830847752456005</v>
      </c>
      <c r="S814" s="3">
        <v>0.41508048379179402</v>
      </c>
      <c r="T814" s="12">
        <v>0.54050611638236801</v>
      </c>
      <c r="U814" s="3">
        <v>0.375557401025783</v>
      </c>
      <c r="V814" s="12">
        <v>0.484901807336242</v>
      </c>
      <c r="W814" s="3">
        <v>0.25007315187828399</v>
      </c>
      <c r="X814" s="12">
        <v>0.32521001271821498</v>
      </c>
      <c r="Y814" s="3">
        <v>0.33954352006131</v>
      </c>
    </row>
    <row r="815" spans="1:25" x14ac:dyDescent="0.25">
      <c r="A815" s="3" t="s">
        <v>959</v>
      </c>
      <c r="B815" s="3">
        <v>13</v>
      </c>
      <c r="C815" s="3">
        <v>99965936</v>
      </c>
      <c r="D815" s="3" t="s">
        <v>960</v>
      </c>
      <c r="E815" s="3" t="s">
        <v>177</v>
      </c>
      <c r="F815" s="3">
        <v>6</v>
      </c>
      <c r="G815" s="12">
        <v>1.2422731298702101</v>
      </c>
      <c r="H815" s="3">
        <v>0.13618578209741</v>
      </c>
      <c r="I815" s="4">
        <v>7.3818405222983497E-20</v>
      </c>
      <c r="J815" s="12">
        <v>1.2422731298702101</v>
      </c>
      <c r="K815" s="3">
        <v>0.13618578209741</v>
      </c>
      <c r="L815" s="4">
        <v>7.3818405222983497E-20</v>
      </c>
      <c r="M815" s="3">
        <v>0.43879818886129801</v>
      </c>
      <c r="N815" s="12">
        <v>1.0502737496601999</v>
      </c>
      <c r="O815" s="3">
        <v>0.357091013354845</v>
      </c>
      <c r="P815" s="12">
        <v>1.56902403675292</v>
      </c>
      <c r="Q815" s="3">
        <v>0.24889533761073299</v>
      </c>
      <c r="R815" s="12">
        <v>1.0299965204517301</v>
      </c>
      <c r="S815" s="3">
        <v>0.53902441902902498</v>
      </c>
      <c r="T815" s="12">
        <v>1.44411109129487</v>
      </c>
      <c r="U815" s="3">
        <v>0.371850643934726</v>
      </c>
      <c r="V815" s="12">
        <v>1.18714566929142</v>
      </c>
      <c r="W815" s="3">
        <v>0.27631869674373299</v>
      </c>
      <c r="X815" s="12">
        <v>0.62956535911976896</v>
      </c>
      <c r="Y815" s="3">
        <v>0.40282542532531002</v>
      </c>
    </row>
    <row r="816" spans="1:25" x14ac:dyDescent="0.25">
      <c r="A816" s="3" t="s">
        <v>1251</v>
      </c>
      <c r="B816" s="3">
        <v>13</v>
      </c>
      <c r="C816" s="3">
        <v>110935325</v>
      </c>
      <c r="D816" s="3" t="s">
        <v>1252</v>
      </c>
      <c r="E816" s="3" t="s">
        <v>190</v>
      </c>
      <c r="F816" s="3">
        <v>6</v>
      </c>
      <c r="G816" s="12">
        <v>0.74313833137020002</v>
      </c>
      <c r="H816" s="3">
        <v>0.117546956766619</v>
      </c>
      <c r="I816" s="4">
        <v>2.5810739224059602E-10</v>
      </c>
      <c r="J816" s="12">
        <v>0.74313833137020002</v>
      </c>
      <c r="K816" s="3">
        <v>0.117546956766619</v>
      </c>
      <c r="L816" s="4">
        <v>2.5810739224059602E-10</v>
      </c>
      <c r="M816" s="3">
        <v>0.58914433202923699</v>
      </c>
      <c r="N816" s="12">
        <v>0.71671427822181399</v>
      </c>
      <c r="O816" s="3">
        <v>0.28290039807387801</v>
      </c>
      <c r="P816" s="12">
        <v>0.99592810634185802</v>
      </c>
      <c r="Q816" s="3">
        <v>0.210631670852818</v>
      </c>
      <c r="R816" s="12">
        <v>1.06215424093558</v>
      </c>
      <c r="S816" s="3">
        <v>0.41952447752245697</v>
      </c>
      <c r="T816" s="12">
        <v>0.56601845016609798</v>
      </c>
      <c r="U816" s="3">
        <v>0.314592284654163</v>
      </c>
      <c r="V816" s="12">
        <v>0.46987460595193398</v>
      </c>
      <c r="W816" s="3">
        <v>0.247727106762969</v>
      </c>
      <c r="X816" s="12">
        <v>0.56475713813567996</v>
      </c>
      <c r="Y816" s="3">
        <v>0.436133263625612</v>
      </c>
    </row>
    <row r="817" spans="1:25" x14ac:dyDescent="0.25">
      <c r="A817" s="3" t="s">
        <v>1853</v>
      </c>
      <c r="B817" s="3">
        <v>13</v>
      </c>
      <c r="C817" s="3">
        <v>111032155</v>
      </c>
      <c r="D817" s="3" t="s">
        <v>1080</v>
      </c>
      <c r="E817" s="3" t="s">
        <v>190</v>
      </c>
      <c r="F817" s="3">
        <v>6</v>
      </c>
      <c r="G817" s="12">
        <v>0.75719918204675796</v>
      </c>
      <c r="H817" s="3">
        <v>0.14063456045554701</v>
      </c>
      <c r="I817" s="4">
        <v>7.2783144660350701E-8</v>
      </c>
      <c r="J817" s="12">
        <v>0.75719918204675796</v>
      </c>
      <c r="K817" s="3">
        <v>0.14063456045554701</v>
      </c>
      <c r="L817" s="4">
        <v>7.2783144660350701E-8</v>
      </c>
      <c r="M817" s="3">
        <v>0.51697316138131</v>
      </c>
      <c r="N817" s="12">
        <v>0.49561842169669301</v>
      </c>
      <c r="O817" s="3">
        <v>0.391855467735582</v>
      </c>
      <c r="P817" s="12">
        <v>0.56671226130947605</v>
      </c>
      <c r="Q817" s="3">
        <v>0.25552013073728802</v>
      </c>
      <c r="R817" s="12">
        <v>0.924277370733112</v>
      </c>
      <c r="S817" s="3">
        <v>0.41965343413842998</v>
      </c>
      <c r="T817" s="12">
        <v>1.0967481834886701</v>
      </c>
      <c r="U817" s="3">
        <v>0.36865910153805098</v>
      </c>
      <c r="V817" s="12">
        <v>1.02192167585029</v>
      </c>
      <c r="W817" s="3">
        <v>0.28394195144334899</v>
      </c>
      <c r="X817" s="12">
        <v>0.116578130123311</v>
      </c>
      <c r="Y817" s="3">
        <v>0.551081396358436</v>
      </c>
    </row>
    <row r="818" spans="1:25" x14ac:dyDescent="0.25">
      <c r="A818" s="3" t="s">
        <v>1079</v>
      </c>
      <c r="B818" s="3">
        <v>13</v>
      </c>
      <c r="C818" s="3">
        <v>111152708</v>
      </c>
      <c r="D818" s="3" t="s">
        <v>1080</v>
      </c>
      <c r="E818" s="3" t="s">
        <v>190</v>
      </c>
      <c r="F818" s="3">
        <v>6</v>
      </c>
      <c r="G818" s="12">
        <v>0.73211458173856903</v>
      </c>
      <c r="H818" s="3">
        <v>0.108019758870432</v>
      </c>
      <c r="I818" s="4">
        <v>1.2218964152187501E-11</v>
      </c>
      <c r="J818" s="12">
        <v>0.73211458173856903</v>
      </c>
      <c r="K818" s="3">
        <v>0.108019758870432</v>
      </c>
      <c r="L818" s="4">
        <v>1.2218964152187501E-11</v>
      </c>
      <c r="M818" s="3">
        <v>0.76881833611307304</v>
      </c>
      <c r="N818" s="12">
        <v>0.66863039645650402</v>
      </c>
      <c r="O818" s="3">
        <v>0.25869844032299499</v>
      </c>
      <c r="P818" s="12">
        <v>0.91806696988741499</v>
      </c>
      <c r="Q818" s="3">
        <v>0.19109293567869301</v>
      </c>
      <c r="R818" s="12">
        <v>0.64448003637410101</v>
      </c>
      <c r="S818" s="3">
        <v>0.38981303363033398</v>
      </c>
      <c r="T818" s="12">
        <v>0.917030010344422</v>
      </c>
      <c r="U818" s="3">
        <v>0.31875105990508601</v>
      </c>
      <c r="V818" s="12">
        <v>0.49050653481398399</v>
      </c>
      <c r="W818" s="3">
        <v>0.24268979207907901</v>
      </c>
      <c r="X818" s="12">
        <v>0.60329303626860398</v>
      </c>
      <c r="Y818" s="3">
        <v>0.316641574588227</v>
      </c>
    </row>
    <row r="819" spans="1:25" x14ac:dyDescent="0.25">
      <c r="A819" s="3" t="s">
        <v>1581</v>
      </c>
      <c r="B819" s="3">
        <v>13</v>
      </c>
      <c r="C819" s="3">
        <v>111956623</v>
      </c>
      <c r="D819" s="3" t="s">
        <v>524</v>
      </c>
      <c r="E819" s="3" t="s">
        <v>268</v>
      </c>
      <c r="F819" s="3">
        <v>6</v>
      </c>
      <c r="G819" s="12">
        <v>0.65429970342567501</v>
      </c>
      <c r="H819" s="3">
        <v>0.120008319585527</v>
      </c>
      <c r="I819" s="4">
        <v>4.9772979729249603E-8</v>
      </c>
      <c r="J819" s="12">
        <v>0.65426620640495003</v>
      </c>
      <c r="K819" s="3">
        <v>0.10879147616592701</v>
      </c>
      <c r="L819" s="4">
        <v>1.81059371888611E-9</v>
      </c>
      <c r="M819" s="3">
        <v>0.31676162253703399</v>
      </c>
      <c r="N819" s="12">
        <v>0.70886310404175201</v>
      </c>
      <c r="O819" s="3">
        <v>0.27864555454136603</v>
      </c>
      <c r="P819" s="12">
        <v>0.77237250628188603</v>
      </c>
      <c r="Q819" s="3">
        <v>0.19485028484591699</v>
      </c>
      <c r="R819" s="12">
        <v>0.49477042962927298</v>
      </c>
      <c r="S819" s="3">
        <v>0.33910754872837001</v>
      </c>
      <c r="T819" s="12">
        <v>1.2794279854863699</v>
      </c>
      <c r="U819" s="3">
        <v>0.34825195179888102</v>
      </c>
      <c r="V819" s="12">
        <v>0.369150170165367</v>
      </c>
      <c r="W819" s="3">
        <v>0.237264911550608</v>
      </c>
      <c r="X819" s="12">
        <v>0.41608273416515501</v>
      </c>
      <c r="Y819" s="3">
        <v>0.307620550505108</v>
      </c>
    </row>
    <row r="820" spans="1:25" x14ac:dyDescent="0.25">
      <c r="A820" s="3" t="s">
        <v>523</v>
      </c>
      <c r="B820" s="3">
        <v>13</v>
      </c>
      <c r="C820" s="3">
        <v>111956695</v>
      </c>
      <c r="D820" s="3" t="s">
        <v>524</v>
      </c>
      <c r="E820" s="3" t="s">
        <v>268</v>
      </c>
      <c r="F820" s="3">
        <v>6</v>
      </c>
      <c r="G820" s="12">
        <v>0.61422047022082205</v>
      </c>
      <c r="H820" s="3">
        <v>0.108441932190301</v>
      </c>
      <c r="I820" s="4">
        <v>1.4784174035368001E-8</v>
      </c>
      <c r="J820" s="12">
        <v>0.61422047022082205</v>
      </c>
      <c r="K820" s="3">
        <v>0.108441932190301</v>
      </c>
      <c r="L820" s="4">
        <v>1.4784174035368001E-8</v>
      </c>
      <c r="M820" s="3">
        <v>0.62883662133588702</v>
      </c>
      <c r="N820" s="12">
        <v>0.55045345725603101</v>
      </c>
      <c r="O820" s="3">
        <v>0.28415259731189701</v>
      </c>
      <c r="P820" s="12">
        <v>0.85240831646017801</v>
      </c>
      <c r="Q820" s="3">
        <v>0.18719965087106</v>
      </c>
      <c r="R820" s="12">
        <v>0.378290619690202</v>
      </c>
      <c r="S820" s="3">
        <v>0.41247406231928901</v>
      </c>
      <c r="T820" s="12">
        <v>0.69144818803664099</v>
      </c>
      <c r="U820" s="3">
        <v>0.37241283020830401</v>
      </c>
      <c r="V820" s="12">
        <v>0.34420352239633101</v>
      </c>
      <c r="W820" s="3">
        <v>0.226292865864652</v>
      </c>
      <c r="X820" s="12">
        <v>0.62253935484808298</v>
      </c>
      <c r="Y820" s="3">
        <v>0.29488721604995</v>
      </c>
    </row>
    <row r="821" spans="1:25" x14ac:dyDescent="0.25">
      <c r="A821" s="3" t="s">
        <v>1904</v>
      </c>
      <c r="B821" s="3">
        <v>13</v>
      </c>
      <c r="C821" s="3">
        <v>113301782</v>
      </c>
      <c r="D821" s="3" t="s">
        <v>1905</v>
      </c>
      <c r="E821" s="3" t="s">
        <v>450</v>
      </c>
      <c r="F821" s="3">
        <v>6</v>
      </c>
      <c r="G821" s="12">
        <v>0.61031788362598405</v>
      </c>
      <c r="H821" s="3">
        <v>0.109559254086392</v>
      </c>
      <c r="I821" s="4">
        <v>2.5376910287079799E-8</v>
      </c>
      <c r="J821" s="12">
        <v>0.61031788362598405</v>
      </c>
      <c r="K821" s="3">
        <v>0.109559254086392</v>
      </c>
      <c r="L821" s="4">
        <v>2.5376910287079799E-8</v>
      </c>
      <c r="M821" s="3">
        <v>0.81713659407235295</v>
      </c>
      <c r="N821" s="12">
        <v>0.468903333693372</v>
      </c>
      <c r="O821" s="3">
        <v>0.27681621016368002</v>
      </c>
      <c r="P821" s="12">
        <v>0.67214237509059005</v>
      </c>
      <c r="Q821" s="3">
        <v>0.210823941779133</v>
      </c>
      <c r="R821" s="12">
        <v>0.60295739981360297</v>
      </c>
      <c r="S821" s="3">
        <v>0.31101854993851102</v>
      </c>
      <c r="T821" s="12">
        <v>0.986670090850441</v>
      </c>
      <c r="U821" s="3">
        <v>0.33525828818209702</v>
      </c>
      <c r="V821" s="12">
        <v>0.436183610317606</v>
      </c>
      <c r="W821" s="3">
        <v>0.22755405926503899</v>
      </c>
      <c r="X821" s="12">
        <v>0.66947397266641495</v>
      </c>
      <c r="Y821" s="3">
        <v>0.32942206080141501</v>
      </c>
    </row>
    <row r="822" spans="1:25" x14ac:dyDescent="0.25">
      <c r="A822" s="3" t="s">
        <v>677</v>
      </c>
      <c r="B822" s="3">
        <v>13</v>
      </c>
      <c r="C822" s="3">
        <v>114890016</v>
      </c>
      <c r="D822" s="3" t="s">
        <v>678</v>
      </c>
      <c r="E822" s="3" t="s">
        <v>190</v>
      </c>
      <c r="F822" s="3">
        <v>6</v>
      </c>
      <c r="G822" s="12">
        <v>0.69079397004893905</v>
      </c>
      <c r="H822" s="3">
        <v>0.111219889346149</v>
      </c>
      <c r="I822" s="4">
        <v>5.2626673369882496E-10</v>
      </c>
      <c r="J822" s="12">
        <v>0.69079397004893905</v>
      </c>
      <c r="K822" s="3">
        <v>0.111219889346149</v>
      </c>
      <c r="L822" s="4">
        <v>5.2626673369882496E-10</v>
      </c>
      <c r="M822" s="3">
        <v>0.74844920914081403</v>
      </c>
      <c r="N822" s="12">
        <v>0.74861391491510099</v>
      </c>
      <c r="O822" s="3">
        <v>0.28713024709761997</v>
      </c>
      <c r="P822" s="12">
        <v>0.49916439459575002</v>
      </c>
      <c r="Q822" s="3">
        <v>0.196001587686645</v>
      </c>
      <c r="R822" s="12">
        <v>1.1525573574988801</v>
      </c>
      <c r="S822" s="3">
        <v>0.41630682769163402</v>
      </c>
      <c r="T822" s="12">
        <v>0.66044187318783398</v>
      </c>
      <c r="U822" s="3">
        <v>0.34307287820591098</v>
      </c>
      <c r="V822" s="12">
        <v>0.83249920669501398</v>
      </c>
      <c r="W822" s="3">
        <v>0.22957523898614399</v>
      </c>
      <c r="X822" s="12">
        <v>0.60518982649851105</v>
      </c>
      <c r="Y822" s="3">
        <v>0.32543885404070499</v>
      </c>
    </row>
    <row r="823" spans="1:25" x14ac:dyDescent="0.25">
      <c r="A823" s="3" t="s">
        <v>1949</v>
      </c>
      <c r="B823" s="3">
        <v>14</v>
      </c>
      <c r="C823" s="3">
        <v>20978830</v>
      </c>
      <c r="D823" s="3" t="s">
        <v>1291</v>
      </c>
      <c r="E823" s="3" t="s">
        <v>183</v>
      </c>
      <c r="F823" s="3">
        <v>6</v>
      </c>
      <c r="G823" s="12">
        <v>0.78270872414873804</v>
      </c>
      <c r="H823" s="3">
        <v>0.13190069626209999</v>
      </c>
      <c r="I823" s="4">
        <v>2.9550536961158101E-9</v>
      </c>
      <c r="J823" s="12">
        <v>0.77726085493152297</v>
      </c>
      <c r="K823" s="3">
        <v>0.119006425834164</v>
      </c>
      <c r="L823" s="4">
        <v>6.5222523282545805E-11</v>
      </c>
      <c r="M823" s="3">
        <v>0.31647211980380702</v>
      </c>
      <c r="N823" s="12">
        <v>1.2877936776828001</v>
      </c>
      <c r="O823" s="3">
        <v>0.32162670727553999</v>
      </c>
      <c r="P823" s="12">
        <v>0.64370374262612395</v>
      </c>
      <c r="Q823" s="3">
        <v>0.215279827501037</v>
      </c>
      <c r="R823" s="12">
        <v>0.193452941145175</v>
      </c>
      <c r="S823" s="3">
        <v>0.406740300983296</v>
      </c>
      <c r="T823" s="12">
        <v>1.12798576094209</v>
      </c>
      <c r="U823" s="3">
        <v>0.37278926636874699</v>
      </c>
      <c r="V823" s="12">
        <v>0.745342729127484</v>
      </c>
      <c r="W823" s="3">
        <v>0.23440355393769199</v>
      </c>
      <c r="X823" s="12">
        <v>0.718262728207131</v>
      </c>
      <c r="Y823" s="3">
        <v>0.35523657271592801</v>
      </c>
    </row>
    <row r="824" spans="1:25" x14ac:dyDescent="0.25">
      <c r="A824" s="3" t="s">
        <v>1290</v>
      </c>
      <c r="B824" s="3">
        <v>14</v>
      </c>
      <c r="C824" s="3">
        <v>20978888</v>
      </c>
      <c r="D824" s="3" t="s">
        <v>1291</v>
      </c>
      <c r="E824" s="3" t="s">
        <v>183</v>
      </c>
      <c r="F824" s="3">
        <v>6</v>
      </c>
      <c r="G824" s="12">
        <v>0.78037504304284599</v>
      </c>
      <c r="H824" s="3">
        <v>0.139636327334239</v>
      </c>
      <c r="I824" s="4">
        <v>2.2887485218682801E-8</v>
      </c>
      <c r="J824" s="12">
        <v>0.78037504304284599</v>
      </c>
      <c r="K824" s="3">
        <v>0.139636327334239</v>
      </c>
      <c r="L824" s="4">
        <v>2.2887485218682801E-8</v>
      </c>
      <c r="M824" s="3">
        <v>0.85438420611408905</v>
      </c>
      <c r="N824" s="12">
        <v>0.73320571714962701</v>
      </c>
      <c r="O824" s="3">
        <v>0.398404384471575</v>
      </c>
      <c r="P824" s="12">
        <v>0.75878799459159296</v>
      </c>
      <c r="Q824" s="3">
        <v>0.254926247993706</v>
      </c>
      <c r="R824" s="12">
        <v>0.24401098530652199</v>
      </c>
      <c r="S824" s="3">
        <v>0.489252068211673</v>
      </c>
      <c r="T824" s="12">
        <v>1.1838145958187201</v>
      </c>
      <c r="U824" s="3">
        <v>0.49298210002404702</v>
      </c>
      <c r="V824" s="12">
        <v>0.84008388240876897</v>
      </c>
      <c r="W824" s="3">
        <v>0.25596187976781298</v>
      </c>
      <c r="X824" s="12">
        <v>0.82980628612677798</v>
      </c>
      <c r="Y824" s="3">
        <v>0.40679173129794199</v>
      </c>
    </row>
    <row r="825" spans="1:25" x14ac:dyDescent="0.25">
      <c r="A825" s="3" t="s">
        <v>1641</v>
      </c>
      <c r="B825" s="3">
        <v>14</v>
      </c>
      <c r="C825" s="3">
        <v>21271148</v>
      </c>
      <c r="D825" s="3" t="s">
        <v>1642</v>
      </c>
      <c r="E825" s="3" t="s">
        <v>751</v>
      </c>
      <c r="F825" s="3">
        <v>6</v>
      </c>
      <c r="G825" s="12">
        <v>0.77242187851966604</v>
      </c>
      <c r="H825" s="3">
        <v>0.14072384302171301</v>
      </c>
      <c r="I825" s="4">
        <v>4.0439933326997597E-8</v>
      </c>
      <c r="J825" s="12">
        <v>0.75876901421877896</v>
      </c>
      <c r="K825" s="3">
        <v>0.13106738797926101</v>
      </c>
      <c r="L825" s="4">
        <v>7.07427140953031E-9</v>
      </c>
      <c r="M825" s="3">
        <v>0.35109262658704998</v>
      </c>
      <c r="N825" s="12">
        <v>1.0596664193411001</v>
      </c>
      <c r="O825" s="3">
        <v>0.37212280194937097</v>
      </c>
      <c r="P825" s="12">
        <v>0.57070044128261899</v>
      </c>
      <c r="Q825" s="3">
        <v>0.22435986485149301</v>
      </c>
      <c r="R825" s="12">
        <v>1.6403950224704</v>
      </c>
      <c r="S825" s="3">
        <v>0.48272794674428499</v>
      </c>
      <c r="T825" s="12">
        <v>0.59438860400667404</v>
      </c>
      <c r="U825" s="3">
        <v>0.42668403954990197</v>
      </c>
      <c r="V825" s="12">
        <v>0.56639251551213798</v>
      </c>
      <c r="W825" s="3">
        <v>0.27107279958018299</v>
      </c>
      <c r="X825" s="12">
        <v>0.92702528274784202</v>
      </c>
      <c r="Y825" s="3">
        <v>0.35964814907408599</v>
      </c>
    </row>
    <row r="826" spans="1:25" x14ac:dyDescent="0.25">
      <c r="A826" s="3" t="s">
        <v>1346</v>
      </c>
      <c r="B826" s="3">
        <v>14</v>
      </c>
      <c r="C826" s="3">
        <v>21504131</v>
      </c>
      <c r="D826" s="3" t="s">
        <v>1347</v>
      </c>
      <c r="E826" s="3" t="s">
        <v>196</v>
      </c>
      <c r="F826" s="3">
        <v>6</v>
      </c>
      <c r="G826" s="12">
        <v>0.56818392145556695</v>
      </c>
      <c r="H826" s="3">
        <v>0.104203145497213</v>
      </c>
      <c r="I826" s="4">
        <v>4.96229664436508E-8</v>
      </c>
      <c r="J826" s="12">
        <v>0.56820414845408895</v>
      </c>
      <c r="K826" s="3">
        <v>0.104183276404452</v>
      </c>
      <c r="L826" s="4">
        <v>4.92796421231583E-8</v>
      </c>
      <c r="M826" s="3">
        <v>0.41570597633484702</v>
      </c>
      <c r="N826" s="12">
        <v>0.55651450829996796</v>
      </c>
      <c r="O826" s="3">
        <v>0.30089599938205203</v>
      </c>
      <c r="P826" s="12">
        <v>0.90624941996427799</v>
      </c>
      <c r="Q826" s="3">
        <v>0.18847805874488499</v>
      </c>
      <c r="R826" s="12">
        <v>0.41674173991309499</v>
      </c>
      <c r="S826" s="3">
        <v>0.38217248260683601</v>
      </c>
      <c r="T826" s="12">
        <v>0.47125168661774403</v>
      </c>
      <c r="U826" s="3">
        <v>0.33579032209259102</v>
      </c>
      <c r="V826" s="12">
        <v>0.34402285336871402</v>
      </c>
      <c r="W826" s="3">
        <v>0.20430138726238301</v>
      </c>
      <c r="X826" s="12">
        <v>0.408422946881218</v>
      </c>
      <c r="Y826" s="3">
        <v>0.274599598187315</v>
      </c>
    </row>
    <row r="827" spans="1:25" x14ac:dyDescent="0.25">
      <c r="A827" s="3" t="s">
        <v>1689</v>
      </c>
      <c r="B827" s="3">
        <v>14</v>
      </c>
      <c r="C827" s="3">
        <v>22465676</v>
      </c>
      <c r="F827" s="3">
        <v>6</v>
      </c>
      <c r="G827" s="12">
        <v>1.0236578910304901</v>
      </c>
      <c r="H827" s="3">
        <v>0.187860508089707</v>
      </c>
      <c r="I827" s="4">
        <v>5.06447456920986E-8</v>
      </c>
      <c r="J827" s="12">
        <v>0.98547102334431602</v>
      </c>
      <c r="K827" s="3">
        <v>0.12518841574960299</v>
      </c>
      <c r="L827" s="4">
        <v>3.4928788151817901E-15</v>
      </c>
      <c r="M827" s="3">
        <v>9.1949893804601293E-2</v>
      </c>
      <c r="N827" s="12">
        <v>1.5397688951030399</v>
      </c>
      <c r="O827" s="3">
        <v>0.38798149307385599</v>
      </c>
      <c r="P827" s="12">
        <v>0.88019245668716795</v>
      </c>
      <c r="Q827" s="3">
        <v>0.20756366679636101</v>
      </c>
      <c r="R827" s="12">
        <v>1.72984545105457</v>
      </c>
      <c r="S827" s="3">
        <v>0.65041705285981199</v>
      </c>
      <c r="T827" s="12">
        <v>0.78352853616951701</v>
      </c>
      <c r="U827" s="3">
        <v>0.51706423939423196</v>
      </c>
      <c r="V827" s="12">
        <v>1.3046369784663701</v>
      </c>
      <c r="W827" s="3">
        <v>0.25463723105160901</v>
      </c>
      <c r="X827" s="12">
        <v>0.40885344678066698</v>
      </c>
      <c r="Y827" s="3">
        <v>0.28367929538064701</v>
      </c>
    </row>
    <row r="828" spans="1:25" x14ac:dyDescent="0.25">
      <c r="A828" s="3" t="s">
        <v>1386</v>
      </c>
      <c r="B828" s="3">
        <v>14</v>
      </c>
      <c r="C828" s="3">
        <v>23445994</v>
      </c>
      <c r="D828" s="3" t="s">
        <v>1387</v>
      </c>
      <c r="E828" s="3" t="s">
        <v>1388</v>
      </c>
      <c r="F828" s="3">
        <v>6</v>
      </c>
      <c r="G828" s="12">
        <v>0.67167810440048004</v>
      </c>
      <c r="H828" s="3">
        <v>0.113838334062785</v>
      </c>
      <c r="I828" s="4">
        <v>3.62884065032567E-9</v>
      </c>
      <c r="J828" s="12">
        <v>0.67283802749752997</v>
      </c>
      <c r="K828" s="3">
        <v>0.11170848845098399</v>
      </c>
      <c r="L828" s="4">
        <v>1.71044882950511E-9</v>
      </c>
      <c r="M828" s="3">
        <v>0.398738721252756</v>
      </c>
      <c r="N828" s="12">
        <v>0.54950804209085902</v>
      </c>
      <c r="O828" s="3">
        <v>0.28908469656116298</v>
      </c>
      <c r="P828" s="12">
        <v>0.89532919155344504</v>
      </c>
      <c r="Q828" s="3">
        <v>0.197138192317804</v>
      </c>
      <c r="R828" s="12">
        <v>0.49557226297560297</v>
      </c>
      <c r="S828" s="3">
        <v>0.43290130542944799</v>
      </c>
      <c r="T828" s="12">
        <v>1.1206254895116901</v>
      </c>
      <c r="U828" s="3">
        <v>0.34141195001006702</v>
      </c>
      <c r="V828" s="12">
        <v>0.43430806901052299</v>
      </c>
      <c r="W828" s="3">
        <v>0.225298062084269</v>
      </c>
      <c r="X828" s="12">
        <v>0.39564238434931098</v>
      </c>
      <c r="Y828" s="3">
        <v>0.33666371823880997</v>
      </c>
    </row>
    <row r="829" spans="1:25" x14ac:dyDescent="0.25">
      <c r="A829" s="3" t="s">
        <v>605</v>
      </c>
      <c r="B829" s="3">
        <v>14</v>
      </c>
      <c r="C829" s="3">
        <v>23775794</v>
      </c>
      <c r="D829" s="3" t="s">
        <v>606</v>
      </c>
      <c r="E829" s="3" t="s">
        <v>196</v>
      </c>
      <c r="F829" s="3">
        <v>6</v>
      </c>
      <c r="G829" s="12">
        <v>-0.54036906749523805</v>
      </c>
      <c r="H829" s="3">
        <v>9.7760188265176198E-2</v>
      </c>
      <c r="I829" s="4">
        <v>3.2483329228936597E-8</v>
      </c>
      <c r="J829" s="12">
        <v>-0.54036906749523805</v>
      </c>
      <c r="K829" s="3">
        <v>9.7760188265176198E-2</v>
      </c>
      <c r="L829" s="4">
        <v>3.2483329228936597E-8</v>
      </c>
      <c r="M829" s="3">
        <v>0.78721933485060103</v>
      </c>
      <c r="N829" s="12">
        <v>-0.32078464107391602</v>
      </c>
      <c r="O829" s="3">
        <v>0.32240792059907702</v>
      </c>
      <c r="P829" s="12">
        <v>-0.69904631722374699</v>
      </c>
      <c r="Q829" s="3">
        <v>0.15779041699214999</v>
      </c>
      <c r="R829" s="12">
        <v>-0.36060678827380799</v>
      </c>
      <c r="S829" s="3">
        <v>0.306035014465113</v>
      </c>
      <c r="T829" s="12">
        <v>-0.376206786681692</v>
      </c>
      <c r="U829" s="3">
        <v>0.34586009626115899</v>
      </c>
      <c r="V829" s="12">
        <v>-0.43325454432080401</v>
      </c>
      <c r="W829" s="3">
        <v>0.214205499383431</v>
      </c>
      <c r="X829" s="12">
        <v>-0.63777357663873302</v>
      </c>
      <c r="Y829" s="3">
        <v>0.26707890539427898</v>
      </c>
    </row>
    <row r="830" spans="1:25" x14ac:dyDescent="0.25">
      <c r="A830" s="3" t="s">
        <v>737</v>
      </c>
      <c r="B830" s="3">
        <v>14</v>
      </c>
      <c r="C830" s="3">
        <v>32835247</v>
      </c>
      <c r="D830" s="3" t="s">
        <v>64</v>
      </c>
      <c r="E830" s="3" t="s">
        <v>201</v>
      </c>
      <c r="F830" s="3">
        <v>6</v>
      </c>
      <c r="G830" s="12">
        <v>0.59598709769221103</v>
      </c>
      <c r="H830" s="3">
        <v>9.6177603127441502E-2</v>
      </c>
      <c r="I830" s="4">
        <v>5.7646518721627901E-10</v>
      </c>
      <c r="J830" s="12">
        <v>0.59598709769221103</v>
      </c>
      <c r="K830" s="3">
        <v>9.6177603127441502E-2</v>
      </c>
      <c r="L830" s="4">
        <v>5.7646518721627901E-10</v>
      </c>
      <c r="M830" s="3">
        <v>0.84012327936967002</v>
      </c>
      <c r="N830" s="12">
        <v>0.42187356604225201</v>
      </c>
      <c r="O830" s="3">
        <v>0.242710314108393</v>
      </c>
      <c r="P830" s="12">
        <v>0.62181055173328603</v>
      </c>
      <c r="Q830" s="3">
        <v>0.16384254969059101</v>
      </c>
      <c r="R830" s="12">
        <v>0.71186570672586602</v>
      </c>
      <c r="S830" s="3">
        <v>0.44981840607697399</v>
      </c>
      <c r="T830" s="12">
        <v>0.86282587490476803</v>
      </c>
      <c r="U830" s="3">
        <v>0.29482482740712201</v>
      </c>
      <c r="V830" s="12">
        <v>0.63461468515893205</v>
      </c>
      <c r="W830" s="3">
        <v>0.19689807282388</v>
      </c>
      <c r="X830" s="12">
        <v>0.36870454490118199</v>
      </c>
      <c r="Y830" s="3">
        <v>0.29312383732311598</v>
      </c>
    </row>
    <row r="831" spans="1:25" x14ac:dyDescent="0.25">
      <c r="A831" s="3" t="s">
        <v>1078</v>
      </c>
      <c r="B831" s="3">
        <v>14</v>
      </c>
      <c r="C831" s="3">
        <v>32941841</v>
      </c>
      <c r="D831" s="3" t="s">
        <v>64</v>
      </c>
      <c r="E831" s="3" t="s">
        <v>190</v>
      </c>
      <c r="F831" s="3">
        <v>6</v>
      </c>
      <c r="G831" s="12">
        <v>0.84610159417872</v>
      </c>
      <c r="H831" s="3">
        <v>0.13258962433299501</v>
      </c>
      <c r="I831" s="4">
        <v>1.75526732579499E-10</v>
      </c>
      <c r="J831" s="12">
        <v>0.84610159417872</v>
      </c>
      <c r="K831" s="3">
        <v>0.13258962433299501</v>
      </c>
      <c r="L831" s="4">
        <v>1.75526732579499E-10</v>
      </c>
      <c r="M831" s="3">
        <v>0.55963710515791198</v>
      </c>
      <c r="N831" s="12">
        <v>0.82099825061142195</v>
      </c>
      <c r="O831" s="3">
        <v>0.35599002064878899</v>
      </c>
      <c r="P831" s="12">
        <v>1.04774938846412</v>
      </c>
      <c r="Q831" s="3">
        <v>0.220394987745133</v>
      </c>
      <c r="R831" s="12">
        <v>0.97298128309585397</v>
      </c>
      <c r="S831" s="3">
        <v>0.46479026933516898</v>
      </c>
      <c r="T831" s="12">
        <v>0.66907058782937801</v>
      </c>
      <c r="U831" s="3">
        <v>0.39769230743251199</v>
      </c>
      <c r="V831" s="12">
        <v>0.82006208084641097</v>
      </c>
      <c r="W831" s="3">
        <v>0.26603540418099803</v>
      </c>
      <c r="X831" s="12">
        <v>-7.2553184373068805E-2</v>
      </c>
      <c r="Y831" s="3">
        <v>0.54851403554202205</v>
      </c>
    </row>
    <row r="832" spans="1:25" x14ac:dyDescent="0.25">
      <c r="A832" s="3" t="s">
        <v>1959</v>
      </c>
      <c r="B832" s="3">
        <v>14</v>
      </c>
      <c r="C832" s="3">
        <v>47908980</v>
      </c>
      <c r="D832" s="3" t="s">
        <v>1960</v>
      </c>
      <c r="E832" s="3" t="s">
        <v>190</v>
      </c>
      <c r="F832" s="3">
        <v>6</v>
      </c>
      <c r="G832" s="12">
        <v>0.78663607976648398</v>
      </c>
      <c r="H832" s="3">
        <v>0.129932520663467</v>
      </c>
      <c r="I832" s="4">
        <v>1.41126552544052E-9</v>
      </c>
      <c r="J832" s="12">
        <v>0.80920405613005697</v>
      </c>
      <c r="K832" s="3">
        <v>9.9450467907575293E-2</v>
      </c>
      <c r="L832" s="4">
        <v>4.06014379040193E-16</v>
      </c>
      <c r="M832" s="3">
        <v>0.16020457816415301</v>
      </c>
      <c r="N832" s="12">
        <v>0.82143253060242405</v>
      </c>
      <c r="O832" s="3">
        <v>0.23916375164572201</v>
      </c>
      <c r="P832" s="12">
        <v>1.0728709115458099</v>
      </c>
      <c r="Q832" s="3">
        <v>0.17477127221684799</v>
      </c>
      <c r="R832" s="12">
        <v>1.0212069657387599</v>
      </c>
      <c r="S832" s="3">
        <v>0.36477380231583501</v>
      </c>
      <c r="T832" s="12">
        <v>0.92724226190234504</v>
      </c>
      <c r="U832" s="3">
        <v>0.30431382135260099</v>
      </c>
      <c r="V832" s="12">
        <v>0.57719723058731098</v>
      </c>
      <c r="W832" s="3">
        <v>0.21874646617919299</v>
      </c>
      <c r="X832" s="12">
        <v>0.22115772336755499</v>
      </c>
      <c r="Y832" s="3">
        <v>0.29267181118546198</v>
      </c>
    </row>
    <row r="833" spans="1:25" x14ac:dyDescent="0.25">
      <c r="A833" s="3" t="s">
        <v>1584</v>
      </c>
      <c r="B833" s="3">
        <v>14</v>
      </c>
      <c r="C833" s="3">
        <v>50697283</v>
      </c>
      <c r="D833" s="3" t="s">
        <v>1585</v>
      </c>
      <c r="E833" s="3" t="s">
        <v>190</v>
      </c>
      <c r="F833" s="3">
        <v>6</v>
      </c>
      <c r="G833" s="12">
        <v>-0.34959827746810601</v>
      </c>
      <c r="H833" s="3">
        <v>5.7082641023677001E-2</v>
      </c>
      <c r="I833" s="4">
        <v>9.1012434214069995E-10</v>
      </c>
      <c r="J833" s="12">
        <v>-0.34959827746810601</v>
      </c>
      <c r="K833" s="3">
        <v>5.7082641023677001E-2</v>
      </c>
      <c r="L833" s="4">
        <v>9.1012434214069995E-10</v>
      </c>
      <c r="M833" s="3">
        <v>0.44143773959707799</v>
      </c>
      <c r="N833" s="12">
        <v>-0.117373703226688</v>
      </c>
      <c r="O833" s="3">
        <v>0.16765910962462299</v>
      </c>
      <c r="P833" s="12">
        <v>-0.45376512785843898</v>
      </c>
      <c r="Q833" s="3">
        <v>8.6061111482526403E-2</v>
      </c>
      <c r="R833" s="12">
        <v>-0.19214779081358099</v>
      </c>
      <c r="S833" s="3">
        <v>0.21693566763804001</v>
      </c>
      <c r="T833" s="12">
        <v>-0.42690543375289403</v>
      </c>
      <c r="U833" s="3">
        <v>0.168595164229556</v>
      </c>
      <c r="V833" s="12">
        <v>-0.24183296168409399</v>
      </c>
      <c r="W833" s="3">
        <v>0.13404131814967299</v>
      </c>
      <c r="X833" s="12">
        <v>-0.383500272858667</v>
      </c>
      <c r="Y833" s="3">
        <v>0.20320477210747201</v>
      </c>
    </row>
    <row r="834" spans="1:25" x14ac:dyDescent="0.25">
      <c r="A834" s="3" t="s">
        <v>1410</v>
      </c>
      <c r="B834" s="3">
        <v>14</v>
      </c>
      <c r="C834" s="3">
        <v>56586522</v>
      </c>
      <c r="D834" s="3" t="s">
        <v>1411</v>
      </c>
      <c r="E834" s="3" t="s">
        <v>190</v>
      </c>
      <c r="F834" s="3">
        <v>6</v>
      </c>
      <c r="G834" s="12">
        <v>-0.65862851633216302</v>
      </c>
      <c r="H834" s="3">
        <v>0.12081333129876499</v>
      </c>
      <c r="I834" s="4">
        <v>4.9912690526639101E-8</v>
      </c>
      <c r="J834" s="12">
        <v>-0.65970250401488195</v>
      </c>
      <c r="K834" s="3">
        <v>0.10902385996891401</v>
      </c>
      <c r="L834" s="4">
        <v>1.43956601596198E-9</v>
      </c>
      <c r="M834" s="3">
        <v>0.32312333801417198</v>
      </c>
      <c r="N834" s="12">
        <v>-0.25672270230461802</v>
      </c>
      <c r="O834" s="3">
        <v>0.26236073234644602</v>
      </c>
      <c r="P834" s="12">
        <v>-0.78364328546532602</v>
      </c>
      <c r="Q834" s="3">
        <v>0.18569679006046599</v>
      </c>
      <c r="R834" s="12">
        <v>-0.69659482188622301</v>
      </c>
      <c r="S834" s="3">
        <v>0.36988039368456799</v>
      </c>
      <c r="T834" s="12">
        <v>-1.22480213878512</v>
      </c>
      <c r="U834" s="3">
        <v>0.343819182026116</v>
      </c>
      <c r="V834" s="12">
        <v>-0.54501439583520805</v>
      </c>
      <c r="W834" s="3">
        <v>0.22874862860540299</v>
      </c>
      <c r="X834" s="12">
        <v>-0.55522258827489102</v>
      </c>
      <c r="Y834" s="3">
        <v>0.41797414826497897</v>
      </c>
    </row>
    <row r="835" spans="1:25" x14ac:dyDescent="0.25">
      <c r="A835" s="3" t="s">
        <v>1931</v>
      </c>
      <c r="B835" s="3">
        <v>14</v>
      </c>
      <c r="C835" s="3">
        <v>65239943</v>
      </c>
      <c r="D835" s="3" t="s">
        <v>1932</v>
      </c>
      <c r="E835" s="3" t="s">
        <v>169</v>
      </c>
      <c r="F835" s="3">
        <v>6</v>
      </c>
      <c r="G835" s="12">
        <v>0.83141979897036</v>
      </c>
      <c r="H835" s="3">
        <v>0.15294992489123099</v>
      </c>
      <c r="I835" s="4">
        <v>5.4521922568624598E-8</v>
      </c>
      <c r="J835" s="12">
        <v>0.83141979897036</v>
      </c>
      <c r="K835" s="3">
        <v>0.15294992489123099</v>
      </c>
      <c r="L835" s="4">
        <v>5.4521922568624598E-8</v>
      </c>
      <c r="M835" s="3">
        <v>0.79242057086113904</v>
      </c>
      <c r="N835" s="12">
        <v>0.532660355821309</v>
      </c>
      <c r="O835" s="3">
        <v>0.42731593440884202</v>
      </c>
      <c r="P835" s="12">
        <v>1.0070271576394101</v>
      </c>
      <c r="Q835" s="3">
        <v>0.27490078999586198</v>
      </c>
      <c r="R835" s="12">
        <v>1.2008086619851699</v>
      </c>
      <c r="S835" s="3">
        <v>0.48423412403424498</v>
      </c>
      <c r="T835" s="12">
        <v>1.0104016434913701</v>
      </c>
      <c r="U835" s="3">
        <v>0.45082497051335801</v>
      </c>
      <c r="V835" s="12">
        <v>0.67684749283362899</v>
      </c>
      <c r="W835" s="3">
        <v>0.320605833731686</v>
      </c>
      <c r="X835" s="12">
        <v>0.51138532838573003</v>
      </c>
      <c r="Y835" s="3">
        <v>0.44178025906852098</v>
      </c>
    </row>
    <row r="836" spans="1:25" x14ac:dyDescent="0.25">
      <c r="A836" s="3" t="s">
        <v>1516</v>
      </c>
      <c r="B836" s="3">
        <v>14</v>
      </c>
      <c r="C836" s="3">
        <v>70060335</v>
      </c>
      <c r="F836" s="3">
        <v>5</v>
      </c>
      <c r="G836" s="12">
        <v>1.1412296203571599</v>
      </c>
      <c r="H836" s="3">
        <v>0.167299499069161</v>
      </c>
      <c r="I836" s="4">
        <v>9.0109440315728493E-12</v>
      </c>
      <c r="J836" s="12">
        <v>1.1636542698761301</v>
      </c>
      <c r="K836" s="3">
        <v>0.11581125669143801</v>
      </c>
      <c r="L836" s="4">
        <v>9.3892432822328493E-24</v>
      </c>
      <c r="M836" s="3">
        <v>0.117922243296314</v>
      </c>
      <c r="N836" s="12">
        <v>1.0355971416166101</v>
      </c>
      <c r="O836" s="3">
        <v>0.29532968840138202</v>
      </c>
      <c r="P836" s="12">
        <v>1.5020025579526299</v>
      </c>
      <c r="Q836" s="3">
        <v>0.189877847507609</v>
      </c>
      <c r="R836" s="12">
        <v>0.94540876451060396</v>
      </c>
      <c r="S836" s="3">
        <v>0.47526807678545502</v>
      </c>
      <c r="T836" s="12">
        <v>1.3440427746130701</v>
      </c>
      <c r="U836" s="3">
        <v>0.325620882789459</v>
      </c>
      <c r="V836" s="12">
        <v>0.76122966253575297</v>
      </c>
      <c r="W836" s="3">
        <v>0.215673530670523</v>
      </c>
      <c r="X836" s="12" t="s">
        <v>153</v>
      </c>
      <c r="Y836" s="3" t="s">
        <v>153</v>
      </c>
    </row>
    <row r="837" spans="1:25" x14ac:dyDescent="0.25">
      <c r="A837" s="3" t="s">
        <v>446</v>
      </c>
      <c r="B837" s="3">
        <v>14</v>
      </c>
      <c r="C837" s="3">
        <v>70162755</v>
      </c>
      <c r="D837" s="3" t="s">
        <v>447</v>
      </c>
      <c r="E837" s="3" t="s">
        <v>190</v>
      </c>
      <c r="F837" s="3">
        <v>6</v>
      </c>
      <c r="G837" s="12">
        <v>-0.90414347279757101</v>
      </c>
      <c r="H837" s="3">
        <v>0.108350032229429</v>
      </c>
      <c r="I837" s="4">
        <v>7.1422998395793096E-17</v>
      </c>
      <c r="J837" s="12">
        <v>-0.91240510753103499</v>
      </c>
      <c r="K837" s="3">
        <v>9.2584472464385295E-2</v>
      </c>
      <c r="L837" s="4">
        <v>6.5321035439804594E-23</v>
      </c>
      <c r="M837" s="3">
        <v>0.27604122083657501</v>
      </c>
      <c r="N837" s="12">
        <v>-0.52717856463024204</v>
      </c>
      <c r="O837" s="3">
        <v>0.25474169951429199</v>
      </c>
      <c r="P837" s="12">
        <v>-0.97623819985812998</v>
      </c>
      <c r="Q837" s="3">
        <v>0.14977105796304199</v>
      </c>
      <c r="R837" s="12">
        <v>-0.77247338092971096</v>
      </c>
      <c r="S837" s="3">
        <v>0.38489204344140798</v>
      </c>
      <c r="T837" s="12">
        <v>-1.3778091730475901</v>
      </c>
      <c r="U837" s="3">
        <v>0.27078466246136701</v>
      </c>
      <c r="V837" s="12">
        <v>-0.94780657290926795</v>
      </c>
      <c r="W837" s="3">
        <v>0.208286083222809</v>
      </c>
      <c r="X837" s="12">
        <v>-0.67599384119679595</v>
      </c>
      <c r="Y837" s="3">
        <v>0.27491462149685503</v>
      </c>
    </row>
    <row r="838" spans="1:25" x14ac:dyDescent="0.25">
      <c r="A838" s="3" t="s">
        <v>1025</v>
      </c>
      <c r="B838" s="3">
        <v>14</v>
      </c>
      <c r="C838" s="3">
        <v>70445813</v>
      </c>
      <c r="D838" s="3" t="s">
        <v>1026</v>
      </c>
      <c r="E838" s="3" t="s">
        <v>169</v>
      </c>
      <c r="F838" s="3">
        <v>6</v>
      </c>
      <c r="G838" s="12">
        <v>0.68808893410294902</v>
      </c>
      <c r="H838" s="3">
        <v>0.119430913007015</v>
      </c>
      <c r="I838" s="4">
        <v>8.3420439782495194E-9</v>
      </c>
      <c r="J838" s="12">
        <v>0.68921408586076305</v>
      </c>
      <c r="K838" s="3">
        <v>9.9259636873474E-2</v>
      </c>
      <c r="L838" s="4">
        <v>3.8237170936568298E-12</v>
      </c>
      <c r="M838" s="3">
        <v>0.26118759118727403</v>
      </c>
      <c r="N838" s="12">
        <v>0.94052122975055297</v>
      </c>
      <c r="O838" s="3">
        <v>0.25137382794065299</v>
      </c>
      <c r="P838" s="12">
        <v>0.81917882341585202</v>
      </c>
      <c r="Q838" s="3">
        <v>0.16742806698048601</v>
      </c>
      <c r="R838" s="12">
        <v>1.17284294849617</v>
      </c>
      <c r="S838" s="3">
        <v>0.39061521926985698</v>
      </c>
      <c r="T838" s="12">
        <v>0.411528140007139</v>
      </c>
      <c r="U838" s="3">
        <v>0.30547432893260501</v>
      </c>
      <c r="V838" s="12">
        <v>0.44727055323064302</v>
      </c>
      <c r="W838" s="3">
        <v>0.187425103493263</v>
      </c>
      <c r="X838" s="12">
        <v>0.23865681722034901</v>
      </c>
      <c r="Y838" s="3">
        <v>0.48445161700064998</v>
      </c>
    </row>
    <row r="839" spans="1:25" x14ac:dyDescent="0.25">
      <c r="A839" s="3" t="s">
        <v>299</v>
      </c>
      <c r="B839" s="3">
        <v>14</v>
      </c>
      <c r="C839" s="3">
        <v>75418675</v>
      </c>
      <c r="D839" s="3" t="s">
        <v>300</v>
      </c>
      <c r="E839" s="3" t="s">
        <v>190</v>
      </c>
      <c r="F839" s="3">
        <v>6</v>
      </c>
      <c r="G839" s="12">
        <v>0.79016588200269</v>
      </c>
      <c r="H839" s="3">
        <v>0.13737790708283701</v>
      </c>
      <c r="I839" s="4">
        <v>8.8314818540687198E-9</v>
      </c>
      <c r="J839" s="12">
        <v>0.79016588200269</v>
      </c>
      <c r="K839" s="3">
        <v>0.13737790708283701</v>
      </c>
      <c r="L839" s="4">
        <v>8.8314818540687198E-9</v>
      </c>
      <c r="M839" s="3">
        <v>0.837403984492882</v>
      </c>
      <c r="N839" s="12">
        <v>1.10866836708519</v>
      </c>
      <c r="O839" s="3">
        <v>0.36559505515949298</v>
      </c>
      <c r="P839" s="12">
        <v>0.77371241705451499</v>
      </c>
      <c r="Q839" s="3">
        <v>0.24879426450059899</v>
      </c>
      <c r="R839" s="12">
        <v>0.70657738131983905</v>
      </c>
      <c r="S839" s="3">
        <v>0.36761844842977498</v>
      </c>
      <c r="T839" s="12">
        <v>0.88389084931541295</v>
      </c>
      <c r="U839" s="3">
        <v>0.394098341043846</v>
      </c>
      <c r="V839" s="12">
        <v>0.53698606848225605</v>
      </c>
      <c r="W839" s="3">
        <v>0.28177122567346402</v>
      </c>
      <c r="X839" s="12">
        <v>1.1628575902060501</v>
      </c>
      <c r="Y839" s="3">
        <v>0.58559822072907697</v>
      </c>
    </row>
    <row r="840" spans="1:25" x14ac:dyDescent="0.25">
      <c r="A840" s="3" t="s">
        <v>1225</v>
      </c>
      <c r="B840" s="3">
        <v>14</v>
      </c>
      <c r="C840" s="3">
        <v>75665683</v>
      </c>
      <c r="F840" s="3">
        <v>6</v>
      </c>
      <c r="G840" s="12">
        <v>1.07451750680769</v>
      </c>
      <c r="H840" s="3">
        <v>0.14606320689541699</v>
      </c>
      <c r="I840" s="4">
        <v>1.88760766019263E-13</v>
      </c>
      <c r="J840" s="12">
        <v>1.0756939154310601</v>
      </c>
      <c r="K840" s="3">
        <v>0.120782098513579</v>
      </c>
      <c r="L840" s="4">
        <v>5.2873189330308203E-19</v>
      </c>
      <c r="M840" s="3">
        <v>0.236918462220405</v>
      </c>
      <c r="N840" s="12">
        <v>1.17374046095916</v>
      </c>
      <c r="O840" s="3">
        <v>0.32232310827108401</v>
      </c>
      <c r="P840" s="12">
        <v>1.2201144040607901</v>
      </c>
      <c r="Q840" s="3">
        <v>0.213618619964759</v>
      </c>
      <c r="R840" s="12">
        <v>0.78090395907219601</v>
      </c>
      <c r="S840" s="3">
        <v>0.46205062534857499</v>
      </c>
      <c r="T840" s="12">
        <v>1.7016634394065699</v>
      </c>
      <c r="U840" s="3">
        <v>0.34886956615981901</v>
      </c>
      <c r="V840" s="12">
        <v>0.77418544961423397</v>
      </c>
      <c r="W840" s="3">
        <v>0.23742018128902301</v>
      </c>
      <c r="X840" s="12">
        <v>0.679647001417791</v>
      </c>
      <c r="Y840" s="3">
        <v>0.39628004233492398</v>
      </c>
    </row>
    <row r="841" spans="1:25" x14ac:dyDescent="0.25">
      <c r="A841" s="3" t="s">
        <v>1830</v>
      </c>
      <c r="B841" s="3">
        <v>14</v>
      </c>
      <c r="C841" s="3">
        <v>85214861</v>
      </c>
      <c r="F841" s="3">
        <v>6</v>
      </c>
      <c r="G841" s="12">
        <v>0.51897965761690001</v>
      </c>
      <c r="H841" s="3">
        <v>9.3301092282267004E-2</v>
      </c>
      <c r="I841" s="4">
        <v>2.6606234723635102E-8</v>
      </c>
      <c r="J841" s="12">
        <v>0.51897965761690001</v>
      </c>
      <c r="K841" s="3">
        <v>9.3301092282267004E-2</v>
      </c>
      <c r="L841" s="4">
        <v>2.6606234723635102E-8</v>
      </c>
      <c r="M841" s="3">
        <v>0.49402568317067302</v>
      </c>
      <c r="N841" s="12">
        <v>0.40515491370552398</v>
      </c>
      <c r="O841" s="3">
        <v>0.23056033246122801</v>
      </c>
      <c r="P841" s="12">
        <v>0.67301846347754002</v>
      </c>
      <c r="Q841" s="3">
        <v>0.164478499798489</v>
      </c>
      <c r="R841" s="12">
        <v>0.91838459850640497</v>
      </c>
      <c r="S841" s="3">
        <v>0.34384051883320899</v>
      </c>
      <c r="T841" s="12">
        <v>0.55827215385649598</v>
      </c>
      <c r="U841" s="3">
        <v>0.29161398424215801</v>
      </c>
      <c r="V841" s="12">
        <v>0.41937405107979597</v>
      </c>
      <c r="W841" s="3">
        <v>0.20511983456739</v>
      </c>
      <c r="X841" s="12">
        <v>0.18646182158392899</v>
      </c>
      <c r="Y841" s="3">
        <v>0.25722376089495702</v>
      </c>
    </row>
    <row r="842" spans="1:25" x14ac:dyDescent="0.25">
      <c r="A842" s="3" t="s">
        <v>1087</v>
      </c>
      <c r="B842" s="3">
        <v>14</v>
      </c>
      <c r="C842" s="3">
        <v>94489832</v>
      </c>
      <c r="F842" s="3">
        <v>5</v>
      </c>
      <c r="G842" s="12">
        <v>0.76546249464340599</v>
      </c>
      <c r="H842" s="3">
        <v>0.119506420670006</v>
      </c>
      <c r="I842" s="4">
        <v>1.5017264918428101E-10</v>
      </c>
      <c r="J842" s="12">
        <v>0.76546249464340599</v>
      </c>
      <c r="K842" s="3">
        <v>0.119506420670006</v>
      </c>
      <c r="L842" s="4">
        <v>1.5017264918428101E-10</v>
      </c>
      <c r="M842" s="3">
        <v>0.70267314816529702</v>
      </c>
      <c r="N842" s="12">
        <v>0.47943592125456602</v>
      </c>
      <c r="O842" s="3">
        <v>0.27879213562703897</v>
      </c>
      <c r="P842" s="12">
        <v>0.91681248950804695</v>
      </c>
      <c r="Q842" s="3">
        <v>0.19765191984481001</v>
      </c>
      <c r="R842" s="12">
        <v>1.08490130150445</v>
      </c>
      <c r="S842" s="3">
        <v>0.51369856923327695</v>
      </c>
      <c r="T842" s="12">
        <v>0.79205005262792105</v>
      </c>
      <c r="U842" s="3">
        <v>0.32774306694732203</v>
      </c>
      <c r="V842" s="12">
        <v>0.67594260417649599</v>
      </c>
      <c r="W842" s="3">
        <v>0.23276770740862701</v>
      </c>
      <c r="X842" s="12" t="s">
        <v>153</v>
      </c>
      <c r="Y842" s="3" t="s">
        <v>153</v>
      </c>
    </row>
    <row r="843" spans="1:25" x14ac:dyDescent="0.25">
      <c r="A843" s="3" t="s">
        <v>1332</v>
      </c>
      <c r="B843" s="3">
        <v>14</v>
      </c>
      <c r="C843" s="3">
        <v>94780400</v>
      </c>
      <c r="D843" s="3" t="s">
        <v>1333</v>
      </c>
      <c r="E843" s="3" t="s">
        <v>190</v>
      </c>
      <c r="F843" s="3">
        <v>6</v>
      </c>
      <c r="G843" s="12">
        <v>0.69675219394131804</v>
      </c>
      <c r="H843" s="3">
        <v>0.12643462793253099</v>
      </c>
      <c r="I843" s="4">
        <v>3.5726668410268799E-8</v>
      </c>
      <c r="J843" s="12">
        <v>0.71483691210779099</v>
      </c>
      <c r="K843" s="3">
        <v>0.110592153764504</v>
      </c>
      <c r="L843" s="4">
        <v>1.0215863209485301E-10</v>
      </c>
      <c r="M843" s="3">
        <v>0.28867767172967201</v>
      </c>
      <c r="N843" s="12">
        <v>0.25667260170381001</v>
      </c>
      <c r="O843" s="3">
        <v>0.29579519468675503</v>
      </c>
      <c r="P843" s="12">
        <v>0.969574774342435</v>
      </c>
      <c r="Q843" s="3">
        <v>0.19464975405131499</v>
      </c>
      <c r="R843" s="12">
        <v>0.383725143094023</v>
      </c>
      <c r="S843" s="3">
        <v>0.417560596238013</v>
      </c>
      <c r="T843" s="12">
        <v>1.02850202435865</v>
      </c>
      <c r="U843" s="3">
        <v>0.32298742800605301</v>
      </c>
      <c r="V843" s="12">
        <v>0.68672870022329602</v>
      </c>
      <c r="W843" s="3">
        <v>0.222888594516752</v>
      </c>
      <c r="X843" s="12">
        <v>0.47585547215736601</v>
      </c>
      <c r="Y843" s="3">
        <v>0.34321450799784797</v>
      </c>
    </row>
    <row r="844" spans="1:25" x14ac:dyDescent="0.25">
      <c r="A844" s="3" t="s">
        <v>1149</v>
      </c>
      <c r="B844" s="3">
        <v>14</v>
      </c>
      <c r="C844" s="3">
        <v>96508302</v>
      </c>
      <c r="D844" s="3" t="s">
        <v>1150</v>
      </c>
      <c r="E844" s="3" t="s">
        <v>190</v>
      </c>
      <c r="F844" s="3">
        <v>6</v>
      </c>
      <c r="G844" s="12">
        <v>0.67985485504065901</v>
      </c>
      <c r="H844" s="3">
        <v>0.111449434339717</v>
      </c>
      <c r="I844" s="4">
        <v>1.0598927191933999E-9</v>
      </c>
      <c r="J844" s="12">
        <v>0.68733178415316398</v>
      </c>
      <c r="K844" s="3">
        <v>0.10452028155172099</v>
      </c>
      <c r="L844" s="4">
        <v>4.8307328539637097E-11</v>
      </c>
      <c r="M844" s="3">
        <v>0.36159435213845398</v>
      </c>
      <c r="N844" s="12">
        <v>0.66965157663892505</v>
      </c>
      <c r="O844" s="3">
        <v>0.261031292948257</v>
      </c>
      <c r="P844" s="12">
        <v>0.79479024424586397</v>
      </c>
      <c r="Q844" s="3">
        <v>0.18652319200998199</v>
      </c>
      <c r="R844" s="12">
        <v>1.1458799944170801</v>
      </c>
      <c r="S844" s="3">
        <v>0.56872160921739401</v>
      </c>
      <c r="T844" s="12">
        <v>0.151627947612304</v>
      </c>
      <c r="U844" s="3">
        <v>0.308507710164798</v>
      </c>
      <c r="V844" s="12">
        <v>0.83764001923002895</v>
      </c>
      <c r="W844" s="3">
        <v>0.19389834968827999</v>
      </c>
      <c r="X844" s="12">
        <v>0.35704543405408201</v>
      </c>
      <c r="Y844" s="3">
        <v>0.35530226987799601</v>
      </c>
    </row>
    <row r="845" spans="1:25" x14ac:dyDescent="0.25">
      <c r="A845" s="3" t="s">
        <v>1835</v>
      </c>
      <c r="B845" s="3">
        <v>14</v>
      </c>
      <c r="C845" s="3">
        <v>100012203</v>
      </c>
      <c r="D845" s="3" t="s">
        <v>1836</v>
      </c>
      <c r="E845" s="3" t="s">
        <v>190</v>
      </c>
      <c r="F845" s="3">
        <v>6</v>
      </c>
      <c r="G845" s="12">
        <v>0.93678549605529204</v>
      </c>
      <c r="H845" s="3">
        <v>0.157191899306415</v>
      </c>
      <c r="I845" s="4">
        <v>2.53007197780562E-9</v>
      </c>
      <c r="J845" s="12">
        <v>0.93678549605529204</v>
      </c>
      <c r="K845" s="3">
        <v>0.157191899306415</v>
      </c>
      <c r="L845" s="4">
        <v>2.53007197780562E-9</v>
      </c>
      <c r="M845" s="3">
        <v>0.43644610640818898</v>
      </c>
      <c r="N845" s="12">
        <v>1.53474942529534</v>
      </c>
      <c r="O845" s="3">
        <v>0.40897984203031801</v>
      </c>
      <c r="P845" s="12">
        <v>0.78941138696346702</v>
      </c>
      <c r="Q845" s="3">
        <v>0.28435329966302397</v>
      </c>
      <c r="R845" s="12">
        <v>1.5352722873226701</v>
      </c>
      <c r="S845" s="3">
        <v>0.64236994201243802</v>
      </c>
      <c r="T845" s="12">
        <v>1.1672790838256499</v>
      </c>
      <c r="U845" s="3">
        <v>0.45681184772142203</v>
      </c>
      <c r="V845" s="12">
        <v>0.68425926022607697</v>
      </c>
      <c r="W845" s="3">
        <v>0.29799129255859003</v>
      </c>
      <c r="X845" s="12">
        <v>0.53557726181012</v>
      </c>
      <c r="Y845" s="3">
        <v>0.52359793530821397</v>
      </c>
    </row>
    <row r="846" spans="1:25" x14ac:dyDescent="0.25">
      <c r="A846" s="3" t="s">
        <v>632</v>
      </c>
      <c r="B846" s="3">
        <v>14</v>
      </c>
      <c r="C846" s="3">
        <v>101493361</v>
      </c>
      <c r="D846" s="3" t="s">
        <v>633</v>
      </c>
      <c r="E846" s="3" t="s">
        <v>298</v>
      </c>
      <c r="F846" s="3">
        <v>6</v>
      </c>
      <c r="G846" s="12">
        <v>0.720081338681684</v>
      </c>
      <c r="H846" s="3">
        <v>0.122695237407351</v>
      </c>
      <c r="I846" s="4">
        <v>4.3879813904383397E-9</v>
      </c>
      <c r="J846" s="12">
        <v>0.720081338681684</v>
      </c>
      <c r="K846" s="3">
        <v>0.122695237407351</v>
      </c>
      <c r="L846" s="4">
        <v>4.3879813904383397E-9</v>
      </c>
      <c r="M846" s="3">
        <v>0.61505562066112696</v>
      </c>
      <c r="N846" s="12">
        <v>0.37694097129017601</v>
      </c>
      <c r="O846" s="3">
        <v>0.312161059202476</v>
      </c>
      <c r="P846" s="12">
        <v>0.84316623397535995</v>
      </c>
      <c r="Q846" s="3">
        <v>0.21231415053866101</v>
      </c>
      <c r="R846" s="12">
        <v>1.13826228068582</v>
      </c>
      <c r="S846" s="3">
        <v>0.33427254116171301</v>
      </c>
      <c r="T846" s="12">
        <v>0.509227140737043</v>
      </c>
      <c r="U846" s="3">
        <v>0.35926099494853198</v>
      </c>
      <c r="V846" s="12">
        <v>0.64619000546863103</v>
      </c>
      <c r="W846" s="3">
        <v>0.25575795084411801</v>
      </c>
      <c r="X846" s="12">
        <v>0.62569597375369701</v>
      </c>
      <c r="Y846" s="3">
        <v>0.70788218505940603</v>
      </c>
    </row>
    <row r="847" spans="1:25" x14ac:dyDescent="0.25">
      <c r="A847" s="3" t="s">
        <v>575</v>
      </c>
      <c r="B847" s="3">
        <v>14</v>
      </c>
      <c r="C847" s="3">
        <v>101506819</v>
      </c>
      <c r="D847" s="3" t="s">
        <v>576</v>
      </c>
      <c r="E847" s="3" t="s">
        <v>577</v>
      </c>
      <c r="F847" s="3">
        <v>6</v>
      </c>
      <c r="G847" s="12">
        <v>0.61255886724118302</v>
      </c>
      <c r="H847" s="3">
        <v>9.2109001250939404E-2</v>
      </c>
      <c r="I847" s="4">
        <v>2.9235866814995698E-11</v>
      </c>
      <c r="J847" s="12">
        <v>0.61255886724118302</v>
      </c>
      <c r="K847" s="3">
        <v>9.2109001250939404E-2</v>
      </c>
      <c r="L847" s="4">
        <v>2.9235866814995698E-11</v>
      </c>
      <c r="M847" s="3">
        <v>0.58784254205844499</v>
      </c>
      <c r="N847" s="12">
        <v>0.51575365246493898</v>
      </c>
      <c r="O847" s="3">
        <v>0.27669255272639998</v>
      </c>
      <c r="P847" s="12">
        <v>0.76056598521581997</v>
      </c>
      <c r="Q847" s="3">
        <v>0.15609292418586301</v>
      </c>
      <c r="R847" s="12">
        <v>0.94628012932606598</v>
      </c>
      <c r="S847" s="3">
        <v>0.38530286206875902</v>
      </c>
      <c r="T847" s="12">
        <v>0.40813263979898801</v>
      </c>
      <c r="U847" s="3">
        <v>0.26764503245385202</v>
      </c>
      <c r="V847" s="12">
        <v>0.62356171385235104</v>
      </c>
      <c r="W847" s="3">
        <v>0.18804685197465601</v>
      </c>
      <c r="X847" s="12">
        <v>0.307228007824213</v>
      </c>
      <c r="Y847" s="3">
        <v>0.260037615329405</v>
      </c>
    </row>
    <row r="848" spans="1:25" x14ac:dyDescent="0.25">
      <c r="A848" s="3" t="s">
        <v>768</v>
      </c>
      <c r="B848" s="3">
        <v>14</v>
      </c>
      <c r="C848" s="3">
        <v>101515879</v>
      </c>
      <c r="D848" s="3" t="s">
        <v>769</v>
      </c>
      <c r="E848" s="3" t="s">
        <v>298</v>
      </c>
      <c r="F848" s="3">
        <v>6</v>
      </c>
      <c r="G848" s="12">
        <v>0.90230578789051896</v>
      </c>
      <c r="H848" s="3">
        <v>0.15695591619056001</v>
      </c>
      <c r="I848" s="4">
        <v>8.9887127934017007E-9</v>
      </c>
      <c r="J848" s="12">
        <v>0.88828285259004403</v>
      </c>
      <c r="K848" s="3">
        <v>0.106419737124846</v>
      </c>
      <c r="L848" s="4">
        <v>7.0033716927871304E-17</v>
      </c>
      <c r="M848" s="3">
        <v>7.5766565240285702E-2</v>
      </c>
      <c r="N848" s="12">
        <v>0.82493593883496297</v>
      </c>
      <c r="O848" s="3">
        <v>0.29449946065131999</v>
      </c>
      <c r="P848" s="12">
        <v>1.0358248513544399</v>
      </c>
      <c r="Q848" s="3">
        <v>0.19436327509892901</v>
      </c>
      <c r="R848" s="12">
        <v>0.85685808321655299</v>
      </c>
      <c r="S848" s="3">
        <v>0.35226534803910697</v>
      </c>
      <c r="T848" s="12">
        <v>1.7203334404411099</v>
      </c>
      <c r="U848" s="3">
        <v>0.33847419187035199</v>
      </c>
      <c r="V848" s="12">
        <v>0.63598529472719401</v>
      </c>
      <c r="W848" s="3">
        <v>0.20586888481378099</v>
      </c>
      <c r="X848" s="12">
        <v>0.46150919952651498</v>
      </c>
      <c r="Y848" s="3">
        <v>0.317570279118433</v>
      </c>
    </row>
    <row r="849" spans="1:25" x14ac:dyDescent="0.25">
      <c r="A849" s="3" t="s">
        <v>1573</v>
      </c>
      <c r="B849" s="3">
        <v>14</v>
      </c>
      <c r="C849" s="3">
        <v>102022947</v>
      </c>
      <c r="D849" s="3" t="s">
        <v>1574</v>
      </c>
      <c r="E849" s="3" t="s">
        <v>196</v>
      </c>
      <c r="F849" s="3">
        <v>6</v>
      </c>
      <c r="G849" s="12">
        <v>0.59237033030853103</v>
      </c>
      <c r="H849" s="3">
        <v>0.10920855112385</v>
      </c>
      <c r="I849" s="4">
        <v>5.8210771238835697E-8</v>
      </c>
      <c r="J849" s="12">
        <v>0.61560111524184302</v>
      </c>
      <c r="K849" s="3">
        <v>9.5244748249735695E-2</v>
      </c>
      <c r="L849" s="4">
        <v>1.02403140778641E-10</v>
      </c>
      <c r="M849" s="3">
        <v>0.28784023129200698</v>
      </c>
      <c r="N849" s="12">
        <v>0.209106902549556</v>
      </c>
      <c r="O849" s="3">
        <v>0.26969131339061198</v>
      </c>
      <c r="P849" s="12">
        <v>0.86246391013772306</v>
      </c>
      <c r="Q849" s="3">
        <v>0.16714458429975801</v>
      </c>
      <c r="R849" s="12">
        <v>0.32263408452524001</v>
      </c>
      <c r="S849" s="3">
        <v>0.34763550509798302</v>
      </c>
      <c r="T849" s="12">
        <v>0.62346351688704704</v>
      </c>
      <c r="U849" s="3">
        <v>0.31303251710496499</v>
      </c>
      <c r="V849" s="12">
        <v>0.70209479833016097</v>
      </c>
      <c r="W849" s="3">
        <v>0.18765680536984899</v>
      </c>
      <c r="X849" s="12">
        <v>0.37240287248151699</v>
      </c>
      <c r="Y849" s="3">
        <v>0.26904939834754599</v>
      </c>
    </row>
    <row r="850" spans="1:25" x14ac:dyDescent="0.25">
      <c r="A850" s="3" t="s">
        <v>1440</v>
      </c>
      <c r="B850" s="3">
        <v>14</v>
      </c>
      <c r="C850" s="3">
        <v>102687624</v>
      </c>
      <c r="D850" s="3" t="s">
        <v>1441</v>
      </c>
      <c r="E850" s="3" t="s">
        <v>190</v>
      </c>
      <c r="F850" s="3">
        <v>6</v>
      </c>
      <c r="G850" s="12">
        <v>0.76888133833765704</v>
      </c>
      <c r="H850" s="3">
        <v>0.14318313852737899</v>
      </c>
      <c r="I850" s="4">
        <v>7.8773594050037701E-8</v>
      </c>
      <c r="J850" s="12">
        <v>0.76888133833765704</v>
      </c>
      <c r="K850" s="3">
        <v>0.14318313852737899</v>
      </c>
      <c r="L850" s="4">
        <v>7.8773594050037701E-8</v>
      </c>
      <c r="M850" s="3">
        <v>0.63905059703990297</v>
      </c>
      <c r="N850" s="12">
        <v>1.36688182668304</v>
      </c>
      <c r="O850" s="3">
        <v>0.39402243825636801</v>
      </c>
      <c r="P850" s="12">
        <v>0.54542753117701404</v>
      </c>
      <c r="Q850" s="3">
        <v>0.25893726298699998</v>
      </c>
      <c r="R850" s="12">
        <v>0.74627837234675698</v>
      </c>
      <c r="S850" s="3">
        <v>0.51006618285974503</v>
      </c>
      <c r="T850" s="12">
        <v>0.65416764005379202</v>
      </c>
      <c r="U850" s="3">
        <v>0.44010608741644502</v>
      </c>
      <c r="V850" s="12">
        <v>0.85838748004187504</v>
      </c>
      <c r="W850" s="3">
        <v>0.27899677931953698</v>
      </c>
      <c r="X850" s="12">
        <v>0.59111444810450398</v>
      </c>
      <c r="Y850" s="3">
        <v>0.42378931322052998</v>
      </c>
    </row>
    <row r="851" spans="1:25" x14ac:dyDescent="0.25">
      <c r="A851" s="3" t="s">
        <v>257</v>
      </c>
      <c r="B851" s="3">
        <v>14</v>
      </c>
      <c r="C851" s="3">
        <v>103285756</v>
      </c>
      <c r="D851" s="3" t="s">
        <v>258</v>
      </c>
      <c r="E851" s="3" t="s">
        <v>259</v>
      </c>
      <c r="F851" s="3">
        <v>6</v>
      </c>
      <c r="G851" s="12">
        <v>0.84238861445579105</v>
      </c>
      <c r="H851" s="3">
        <v>0.12503952488401501</v>
      </c>
      <c r="I851" s="4">
        <v>1.6171388731987398E-11</v>
      </c>
      <c r="J851" s="12">
        <v>0.84198954554482497</v>
      </c>
      <c r="K851" s="3">
        <v>0.11823401072892301</v>
      </c>
      <c r="L851" s="4">
        <v>1.0685025902408999E-12</v>
      </c>
      <c r="M851" s="3">
        <v>0.36888281563737402</v>
      </c>
      <c r="N851" s="12">
        <v>0.82616291279550502</v>
      </c>
      <c r="O851" s="3">
        <v>0.32955769382448102</v>
      </c>
      <c r="P851" s="12">
        <v>0.94585839503556601</v>
      </c>
      <c r="Q851" s="3">
        <v>0.196569032234131</v>
      </c>
      <c r="R851" s="12">
        <v>1.70751713160519</v>
      </c>
      <c r="S851" s="3">
        <v>0.45692989465248202</v>
      </c>
      <c r="T851" s="12">
        <v>0.73856468670070097</v>
      </c>
      <c r="U851" s="3">
        <v>0.40309301351269899</v>
      </c>
      <c r="V851" s="12">
        <v>0.62745368280352698</v>
      </c>
      <c r="W851" s="3">
        <v>0.237640643682071</v>
      </c>
      <c r="X851" s="12">
        <v>0.55301812390230498</v>
      </c>
      <c r="Y851" s="3">
        <v>0.35817040452815702</v>
      </c>
    </row>
    <row r="852" spans="1:25" x14ac:dyDescent="0.25">
      <c r="A852" s="3" t="s">
        <v>546</v>
      </c>
      <c r="B852" s="3">
        <v>14</v>
      </c>
      <c r="C852" s="3">
        <v>103592734</v>
      </c>
      <c r="D852" s="3" t="s">
        <v>547</v>
      </c>
      <c r="E852" s="3" t="s">
        <v>404</v>
      </c>
      <c r="F852" s="3">
        <v>6</v>
      </c>
      <c r="G852" s="12">
        <v>0.81371063810883704</v>
      </c>
      <c r="H852" s="3">
        <v>0.122078830058891</v>
      </c>
      <c r="I852" s="4">
        <v>2.6385121027317E-11</v>
      </c>
      <c r="J852" s="12">
        <v>0.81371063810883704</v>
      </c>
      <c r="K852" s="3">
        <v>0.122078830058891</v>
      </c>
      <c r="L852" s="4">
        <v>2.6385121027317E-11</v>
      </c>
      <c r="M852" s="3">
        <v>0.45120288245543699</v>
      </c>
      <c r="N852" s="12">
        <v>0.50875588911165004</v>
      </c>
      <c r="O852" s="3">
        <v>0.34325448023247501</v>
      </c>
      <c r="P852" s="12">
        <v>1.0417077914522701</v>
      </c>
      <c r="Q852" s="3">
        <v>0.203301139978873</v>
      </c>
      <c r="R852" s="12">
        <v>0.64404921372386603</v>
      </c>
      <c r="S852" s="3">
        <v>0.46825172335439902</v>
      </c>
      <c r="T852" s="12">
        <v>1.2815213975328801</v>
      </c>
      <c r="U852" s="3">
        <v>0.40287853264383899</v>
      </c>
      <c r="V852" s="12">
        <v>0.54626950225442705</v>
      </c>
      <c r="W852" s="3">
        <v>0.258921289562623</v>
      </c>
      <c r="X852" s="12">
        <v>0.69442739407741405</v>
      </c>
      <c r="Y852" s="3">
        <v>0.337496995242622</v>
      </c>
    </row>
    <row r="853" spans="1:25" x14ac:dyDescent="0.25">
      <c r="A853" s="3" t="s">
        <v>1282</v>
      </c>
      <c r="B853" s="3">
        <v>14</v>
      </c>
      <c r="C853" s="3">
        <v>105779794</v>
      </c>
      <c r="D853" s="3" t="s">
        <v>1283</v>
      </c>
      <c r="E853" s="3" t="s">
        <v>207</v>
      </c>
      <c r="F853" s="3">
        <v>6</v>
      </c>
      <c r="G853" s="12">
        <v>-0.92969659464762</v>
      </c>
      <c r="H853" s="3">
        <v>0.16979265918711101</v>
      </c>
      <c r="I853" s="4">
        <v>4.36323105638325E-8</v>
      </c>
      <c r="J853" s="12">
        <v>-0.92969659464762</v>
      </c>
      <c r="K853" s="3">
        <v>0.16979265918711101</v>
      </c>
      <c r="L853" s="4">
        <v>4.36323105638325E-8</v>
      </c>
      <c r="M853" s="3">
        <v>0.44622529053221199</v>
      </c>
      <c r="N853" s="12">
        <v>-1.1995858520827301</v>
      </c>
      <c r="O853" s="3">
        <v>0.41965260542722899</v>
      </c>
      <c r="P853" s="12">
        <v>-0.75292005054715405</v>
      </c>
      <c r="Q853" s="3">
        <v>0.30019761011523299</v>
      </c>
      <c r="R853" s="12">
        <v>-1.2935842000581901</v>
      </c>
      <c r="S853" s="3">
        <v>0.58348149496224699</v>
      </c>
      <c r="T853" s="12">
        <v>-1.3923400300522999</v>
      </c>
      <c r="U853" s="3">
        <v>0.528334783682325</v>
      </c>
      <c r="V853" s="12">
        <v>-0.99232467861034102</v>
      </c>
      <c r="W853" s="3">
        <v>0.34227361101236697</v>
      </c>
      <c r="X853" s="12">
        <v>6.17784197888901E-2</v>
      </c>
      <c r="Y853" s="3">
        <v>0.59171562905051101</v>
      </c>
    </row>
    <row r="854" spans="1:25" x14ac:dyDescent="0.25">
      <c r="A854" s="3" t="s">
        <v>1598</v>
      </c>
      <c r="B854" s="3">
        <v>15</v>
      </c>
      <c r="C854" s="3">
        <v>22955557</v>
      </c>
      <c r="D854" s="3" t="s">
        <v>1599</v>
      </c>
      <c r="E854" s="3" t="s">
        <v>336</v>
      </c>
      <c r="F854" s="3">
        <v>6</v>
      </c>
      <c r="G854" s="12">
        <v>0.59170548948384305</v>
      </c>
      <c r="H854" s="3">
        <v>0.105089604095481</v>
      </c>
      <c r="I854" s="4">
        <v>1.7970307480072198E-8</v>
      </c>
      <c r="J854" s="12">
        <v>0.59170548948384305</v>
      </c>
      <c r="K854" s="3">
        <v>0.105089604095481</v>
      </c>
      <c r="L854" s="4">
        <v>1.7970307480072198E-8</v>
      </c>
      <c r="M854" s="3">
        <v>0.42181109776954501</v>
      </c>
      <c r="N854" s="12">
        <v>0.36990295996540301</v>
      </c>
      <c r="O854" s="3">
        <v>0.26513270451627502</v>
      </c>
      <c r="P854" s="12">
        <v>0.557763413696164</v>
      </c>
      <c r="Q854" s="3">
        <v>0.187606104708266</v>
      </c>
      <c r="R854" s="12">
        <v>0.40210619790082902</v>
      </c>
      <c r="S854" s="3">
        <v>0.37849385603292401</v>
      </c>
      <c r="T854" s="12">
        <v>1.2417289293129801</v>
      </c>
      <c r="U854" s="3">
        <v>0.33766341207501599</v>
      </c>
      <c r="V854" s="12">
        <v>0.64754520704295004</v>
      </c>
      <c r="W854" s="3">
        <v>0.21626400902352999</v>
      </c>
      <c r="X854" s="12">
        <v>0.45699743505496898</v>
      </c>
      <c r="Y854" s="3">
        <v>0.30459915561872303</v>
      </c>
    </row>
    <row r="855" spans="1:25" x14ac:dyDescent="0.25">
      <c r="A855" s="3" t="s">
        <v>1362</v>
      </c>
      <c r="B855" s="3">
        <v>15</v>
      </c>
      <c r="C855" s="3">
        <v>26044050</v>
      </c>
      <c r="D855" s="3" t="s">
        <v>1363</v>
      </c>
      <c r="E855" s="3" t="s">
        <v>190</v>
      </c>
      <c r="F855" s="3">
        <v>5</v>
      </c>
      <c r="G855" s="12">
        <v>-0.76940659917577803</v>
      </c>
      <c r="H855" s="3">
        <v>0.136016742390698</v>
      </c>
      <c r="I855" s="4">
        <v>1.54306564829662E-8</v>
      </c>
      <c r="J855" s="12">
        <v>-0.76940659917577803</v>
      </c>
      <c r="K855" s="3">
        <v>0.136016742390698</v>
      </c>
      <c r="L855" s="4">
        <v>1.54306564829662E-8</v>
      </c>
      <c r="M855" s="3">
        <v>0.672518564251254</v>
      </c>
      <c r="N855" s="12">
        <v>-0.33414626110241502</v>
      </c>
      <c r="O855" s="3">
        <v>0.38346917686441701</v>
      </c>
      <c r="P855" s="12">
        <v>-0.83600741700815595</v>
      </c>
      <c r="Q855" s="3">
        <v>0.20272059898707401</v>
      </c>
      <c r="R855" s="12">
        <v>-0.326274622484304</v>
      </c>
      <c r="S855" s="3">
        <v>0.57669241049318098</v>
      </c>
      <c r="T855" s="12">
        <v>-0.89945895457654901</v>
      </c>
      <c r="U855" s="3">
        <v>0.41030540196100301</v>
      </c>
      <c r="V855" s="12">
        <v>-0.90534387460408705</v>
      </c>
      <c r="W855" s="3">
        <v>0.26753229639704301</v>
      </c>
      <c r="X855" s="12" t="s">
        <v>153</v>
      </c>
      <c r="Y855" s="3" t="s">
        <v>153</v>
      </c>
    </row>
    <row r="856" spans="1:25" x14ac:dyDescent="0.25">
      <c r="A856" s="3" t="s">
        <v>1015</v>
      </c>
      <c r="B856" s="3">
        <v>15</v>
      </c>
      <c r="C856" s="3">
        <v>39145977</v>
      </c>
      <c r="F856" s="3">
        <v>6</v>
      </c>
      <c r="G856" s="12">
        <v>0.72374219062817602</v>
      </c>
      <c r="H856" s="3">
        <v>0.10163466824035799</v>
      </c>
      <c r="I856" s="4">
        <v>1.0713364952904801E-12</v>
      </c>
      <c r="J856" s="12">
        <v>0.72374219062817602</v>
      </c>
      <c r="K856" s="3">
        <v>0.10163466824035799</v>
      </c>
      <c r="L856" s="4">
        <v>1.0713364952904801E-12</v>
      </c>
      <c r="M856" s="3">
        <v>0.66413579057059502</v>
      </c>
      <c r="N856" s="12">
        <v>0.59505854013770099</v>
      </c>
      <c r="O856" s="3">
        <v>0.25881428396353501</v>
      </c>
      <c r="P856" s="12">
        <v>0.80683383364685701</v>
      </c>
      <c r="Q856" s="3">
        <v>0.18774045925083199</v>
      </c>
      <c r="R856" s="12">
        <v>0.49999737509040698</v>
      </c>
      <c r="S856" s="3">
        <v>0.34019692186547701</v>
      </c>
      <c r="T856" s="12">
        <v>0.38700584161059198</v>
      </c>
      <c r="U856" s="3">
        <v>0.28922241780939101</v>
      </c>
      <c r="V856" s="12">
        <v>0.92218954093136996</v>
      </c>
      <c r="W856" s="3">
        <v>0.207142305164669</v>
      </c>
      <c r="X856" s="12">
        <v>0.81715618082635899</v>
      </c>
      <c r="Y856" s="3">
        <v>0.32261611902590498</v>
      </c>
    </row>
    <row r="857" spans="1:25" x14ac:dyDescent="0.25">
      <c r="A857" s="3" t="s">
        <v>1121</v>
      </c>
      <c r="B857" s="3">
        <v>15</v>
      </c>
      <c r="C857" s="3">
        <v>45028083</v>
      </c>
      <c r="D857" s="3" t="s">
        <v>220</v>
      </c>
      <c r="E857" s="3" t="s">
        <v>207</v>
      </c>
      <c r="F857" s="3">
        <v>6</v>
      </c>
      <c r="G857" s="12">
        <v>0.98173238401334195</v>
      </c>
      <c r="H857" s="3">
        <v>0.14575594987604101</v>
      </c>
      <c r="I857" s="4">
        <v>1.6341972075918601E-11</v>
      </c>
      <c r="J857" s="12">
        <v>0.98173238401334195</v>
      </c>
      <c r="K857" s="3">
        <v>0.14575594987604101</v>
      </c>
      <c r="L857" s="4">
        <v>1.6341972075918601E-11</v>
      </c>
      <c r="M857" s="3">
        <v>0.83002744486467095</v>
      </c>
      <c r="N857" s="12">
        <v>1.0135195894418201</v>
      </c>
      <c r="O857" s="3">
        <v>0.35918641170853999</v>
      </c>
      <c r="P857" s="12">
        <v>1.0147453409438001</v>
      </c>
      <c r="Q857" s="3">
        <v>0.25426371407806903</v>
      </c>
      <c r="R857" s="12">
        <v>0.90517613119787399</v>
      </c>
      <c r="S857" s="3">
        <v>0.55008044340543205</v>
      </c>
      <c r="T857" s="12">
        <v>1.36808951012074</v>
      </c>
      <c r="U857" s="3">
        <v>0.43226680707176401</v>
      </c>
      <c r="V857" s="12">
        <v>0.66791924139505099</v>
      </c>
      <c r="W857" s="3">
        <v>0.30029181933952998</v>
      </c>
      <c r="X857" s="12">
        <v>1.20298973934749</v>
      </c>
      <c r="Y857" s="3">
        <v>0.493545323804091</v>
      </c>
    </row>
    <row r="858" spans="1:25" x14ac:dyDescent="0.25">
      <c r="A858" s="3" t="s">
        <v>219</v>
      </c>
      <c r="B858" s="3">
        <v>15</v>
      </c>
      <c r="C858" s="3">
        <v>45028098</v>
      </c>
      <c r="D858" s="3" t="s">
        <v>220</v>
      </c>
      <c r="E858" s="3" t="s">
        <v>207</v>
      </c>
      <c r="F858" s="3">
        <v>6</v>
      </c>
      <c r="G858" s="12">
        <v>1.09758069394427</v>
      </c>
      <c r="H858" s="3">
        <v>0.155865894760056</v>
      </c>
      <c r="I858" s="4">
        <v>1.8973507358233798E-12</v>
      </c>
      <c r="J858" s="12">
        <v>1.09758069394427</v>
      </c>
      <c r="K858" s="3">
        <v>0.155865894760056</v>
      </c>
      <c r="L858" s="4">
        <v>1.8973507358233798E-12</v>
      </c>
      <c r="M858" s="3">
        <v>0.534961709045088</v>
      </c>
      <c r="N858" s="12">
        <v>1.0678669727983601</v>
      </c>
      <c r="O858" s="3">
        <v>0.399833010039785</v>
      </c>
      <c r="P858" s="12">
        <v>1.1526968902441499</v>
      </c>
      <c r="Q858" s="3">
        <v>0.27358864195801103</v>
      </c>
      <c r="R858" s="12">
        <v>1.1496555760350999</v>
      </c>
      <c r="S858" s="3">
        <v>0.52211314946618304</v>
      </c>
      <c r="T858" s="12">
        <v>1.84717889511459</v>
      </c>
      <c r="U858" s="3">
        <v>0.472399774664153</v>
      </c>
      <c r="V858" s="12">
        <v>0.71006141775392695</v>
      </c>
      <c r="W858" s="3">
        <v>0.31468538912899702</v>
      </c>
      <c r="X858" s="12">
        <v>1.04083200313635</v>
      </c>
      <c r="Y858" s="3">
        <v>0.55053950148045805</v>
      </c>
    </row>
    <row r="859" spans="1:25" x14ac:dyDescent="0.25">
      <c r="A859" s="3" t="s">
        <v>583</v>
      </c>
      <c r="B859" s="3">
        <v>15</v>
      </c>
      <c r="C859" s="3">
        <v>51604503</v>
      </c>
      <c r="D859" s="3" t="s">
        <v>584</v>
      </c>
      <c r="E859" s="3" t="s">
        <v>312</v>
      </c>
      <c r="F859" s="3">
        <v>6</v>
      </c>
      <c r="G859" s="12">
        <v>0.72883797089646396</v>
      </c>
      <c r="H859" s="3">
        <v>0.13178967090905799</v>
      </c>
      <c r="I859" s="4">
        <v>3.1966210437490503E-8</v>
      </c>
      <c r="J859" s="12">
        <v>0.72883797089646396</v>
      </c>
      <c r="K859" s="3">
        <v>0.13178967090905799</v>
      </c>
      <c r="L859" s="4">
        <v>3.1966210437490503E-8</v>
      </c>
      <c r="M859" s="3">
        <v>0.450811666620834</v>
      </c>
      <c r="N859" s="12">
        <v>0.830632139527402</v>
      </c>
      <c r="O859" s="3">
        <v>0.37020619647765601</v>
      </c>
      <c r="P859" s="12">
        <v>0.97133112880824402</v>
      </c>
      <c r="Q859" s="3">
        <v>0.23013220397390599</v>
      </c>
      <c r="R859" s="12">
        <v>0.47529733785475198</v>
      </c>
      <c r="S859" s="3">
        <v>0.49819712539062999</v>
      </c>
      <c r="T859" s="12">
        <v>8.4673266446995396E-2</v>
      </c>
      <c r="U859" s="3">
        <v>0.44599438405693898</v>
      </c>
      <c r="V859" s="12">
        <v>0.85025564145798704</v>
      </c>
      <c r="W859" s="3">
        <v>0.26418648888116703</v>
      </c>
      <c r="X859" s="12">
        <v>0.37926130313606798</v>
      </c>
      <c r="Y859" s="3">
        <v>0.35326782479941798</v>
      </c>
    </row>
    <row r="860" spans="1:25" x14ac:dyDescent="0.25">
      <c r="A860" s="3" t="s">
        <v>573</v>
      </c>
      <c r="B860" s="3">
        <v>15</v>
      </c>
      <c r="C860" s="3">
        <v>51632611</v>
      </c>
      <c r="D860" s="3" t="s">
        <v>574</v>
      </c>
      <c r="E860" s="3" t="s">
        <v>196</v>
      </c>
      <c r="F860" s="3">
        <v>6</v>
      </c>
      <c r="G860" s="12">
        <v>1.00138038243671</v>
      </c>
      <c r="H860" s="3">
        <v>0.163974866794318</v>
      </c>
      <c r="I860" s="4">
        <v>1.0157603982453501E-9</v>
      </c>
      <c r="J860" s="12">
        <v>1.00138038243671</v>
      </c>
      <c r="K860" s="3">
        <v>0.163974866794318</v>
      </c>
      <c r="L860" s="4">
        <v>1.0157603982453501E-9</v>
      </c>
      <c r="M860" s="3">
        <v>0.46816816012448298</v>
      </c>
      <c r="N860" s="12">
        <v>1.1375238386589599</v>
      </c>
      <c r="O860" s="3">
        <v>0.43256010768157499</v>
      </c>
      <c r="P860" s="12">
        <v>1.34622504075175</v>
      </c>
      <c r="Q860" s="3">
        <v>0.30453967053441899</v>
      </c>
      <c r="R860" s="12">
        <v>1.17313427667299</v>
      </c>
      <c r="S860" s="3">
        <v>0.485278433145164</v>
      </c>
      <c r="T860" s="12">
        <v>0.937907048065166</v>
      </c>
      <c r="U860" s="3">
        <v>0.54402100478147697</v>
      </c>
      <c r="V860" s="12">
        <v>0.84073835824382404</v>
      </c>
      <c r="W860" s="3">
        <v>0.33096746223255202</v>
      </c>
      <c r="X860" s="12">
        <v>0.190754030388153</v>
      </c>
      <c r="Y860" s="3">
        <v>0.48165637129329703</v>
      </c>
    </row>
    <row r="861" spans="1:25" x14ac:dyDescent="0.25">
      <c r="A861" s="3" t="s">
        <v>1095</v>
      </c>
      <c r="B861" s="3">
        <v>15</v>
      </c>
      <c r="C861" s="3">
        <v>51632905</v>
      </c>
      <c r="D861" s="3" t="s">
        <v>574</v>
      </c>
      <c r="E861" s="3" t="s">
        <v>196</v>
      </c>
      <c r="F861" s="3">
        <v>6</v>
      </c>
      <c r="G861" s="12">
        <v>0.91958822289668096</v>
      </c>
      <c r="H861" s="3">
        <v>0.155246655126729</v>
      </c>
      <c r="I861" s="4">
        <v>3.1535022759678801E-9</v>
      </c>
      <c r="J861" s="12">
        <v>0.91958822289668096</v>
      </c>
      <c r="K861" s="3">
        <v>0.155246655126729</v>
      </c>
      <c r="L861" s="4">
        <v>3.1535022759678801E-9</v>
      </c>
      <c r="M861" s="3">
        <v>0.57394508291763802</v>
      </c>
      <c r="N861" s="12">
        <v>0.90730933937812197</v>
      </c>
      <c r="O861" s="3">
        <v>0.41088210908371903</v>
      </c>
      <c r="P861" s="12">
        <v>1.2007721943740099</v>
      </c>
      <c r="Q861" s="3">
        <v>0.28256036751080599</v>
      </c>
      <c r="R861" s="12">
        <v>1.3647755412648299</v>
      </c>
      <c r="S861" s="3">
        <v>0.60318922097394501</v>
      </c>
      <c r="T861" s="12">
        <v>0.44506721942781702</v>
      </c>
      <c r="U861" s="3">
        <v>0.48113129834839402</v>
      </c>
      <c r="V861" s="12">
        <v>0.93536281784477704</v>
      </c>
      <c r="W861" s="3">
        <v>0.31448912398129802</v>
      </c>
      <c r="X861" s="12">
        <v>0.44508328996108498</v>
      </c>
      <c r="Y861" s="3">
        <v>0.41296983246635799</v>
      </c>
    </row>
    <row r="862" spans="1:25" x14ac:dyDescent="0.25">
      <c r="A862" s="3" t="s">
        <v>1180</v>
      </c>
      <c r="B862" s="3">
        <v>15</v>
      </c>
      <c r="C862" s="3">
        <v>57414740</v>
      </c>
      <c r="D862" s="3" t="s">
        <v>1181</v>
      </c>
      <c r="E862" s="3" t="s">
        <v>443</v>
      </c>
      <c r="F862" s="3">
        <v>6</v>
      </c>
      <c r="G862" s="12">
        <v>-1.0582136825723301</v>
      </c>
      <c r="H862" s="3">
        <v>0.176239839549582</v>
      </c>
      <c r="I862" s="4">
        <v>1.9204616906574399E-9</v>
      </c>
      <c r="J862" s="12">
        <v>-1.0582136825723301</v>
      </c>
      <c r="K862" s="3">
        <v>0.176239839549582</v>
      </c>
      <c r="L862" s="4">
        <v>1.9204616906574399E-9</v>
      </c>
      <c r="M862" s="3">
        <v>0.65622001847271205</v>
      </c>
      <c r="N862" s="12">
        <v>-1.06830693794431</v>
      </c>
      <c r="O862" s="3">
        <v>0.46335583775320899</v>
      </c>
      <c r="P862" s="12">
        <v>-1.2786344147229101</v>
      </c>
      <c r="Q862" s="3">
        <v>0.30394535860579203</v>
      </c>
      <c r="R862" s="12">
        <v>-1.05750956561942</v>
      </c>
      <c r="S862" s="3">
        <v>0.80200268634510996</v>
      </c>
      <c r="T862" s="12">
        <v>-1.40612828217337</v>
      </c>
      <c r="U862" s="3">
        <v>0.51532176296707799</v>
      </c>
      <c r="V862" s="12">
        <v>-0.98085953328813602</v>
      </c>
      <c r="W862" s="3">
        <v>0.382791369541573</v>
      </c>
      <c r="X862" s="12">
        <v>-0.35461457634077997</v>
      </c>
      <c r="Y862" s="3">
        <v>0.46787896342845497</v>
      </c>
    </row>
    <row r="863" spans="1:25" x14ac:dyDescent="0.25">
      <c r="A863" s="3" t="s">
        <v>2028</v>
      </c>
      <c r="B863" s="3">
        <v>15</v>
      </c>
      <c r="C863" s="3">
        <v>57695943</v>
      </c>
      <c r="D863" s="3" t="s">
        <v>1984</v>
      </c>
      <c r="E863" s="3" t="s">
        <v>201</v>
      </c>
      <c r="F863" s="3">
        <v>6</v>
      </c>
      <c r="G863" s="12">
        <v>0.50074443600308205</v>
      </c>
      <c r="H863" s="3">
        <v>9.3530468621451202E-2</v>
      </c>
      <c r="I863" s="4">
        <v>8.6120895232925296E-8</v>
      </c>
      <c r="J863" s="12">
        <v>0.50074443600308205</v>
      </c>
      <c r="K863" s="3">
        <v>9.3530468621451202E-2</v>
      </c>
      <c r="L863" s="4">
        <v>8.6120895232925296E-8</v>
      </c>
      <c r="M863" s="3">
        <v>0.59572739631952698</v>
      </c>
      <c r="N863" s="12">
        <v>0.58979752608566804</v>
      </c>
      <c r="O863" s="3">
        <v>0.258529190108161</v>
      </c>
      <c r="P863" s="12">
        <v>0.57288520226451101</v>
      </c>
      <c r="Q863" s="3">
        <v>0.159781707417775</v>
      </c>
      <c r="R863" s="12">
        <v>-0.246748537220879</v>
      </c>
      <c r="S863" s="3">
        <v>0.41159157953400199</v>
      </c>
      <c r="T863" s="12">
        <v>0.56628851157147697</v>
      </c>
      <c r="U863" s="3">
        <v>0.28556840743411199</v>
      </c>
      <c r="V863" s="12">
        <v>0.49450860143924902</v>
      </c>
      <c r="W863" s="3">
        <v>0.19249031555169699</v>
      </c>
      <c r="X863" s="12">
        <v>0.47538170912572703</v>
      </c>
      <c r="Y863" s="3">
        <v>0.25796377643690399</v>
      </c>
    </row>
    <row r="864" spans="1:25" x14ac:dyDescent="0.25">
      <c r="A864" s="3" t="s">
        <v>1983</v>
      </c>
      <c r="B864" s="3">
        <v>15</v>
      </c>
      <c r="C864" s="3">
        <v>57724857</v>
      </c>
      <c r="D864" s="3" t="s">
        <v>1984</v>
      </c>
      <c r="E864" s="3" t="s">
        <v>201</v>
      </c>
      <c r="F864" s="3">
        <v>6</v>
      </c>
      <c r="G864" s="12">
        <v>0.79203912009296495</v>
      </c>
      <c r="H864" s="3">
        <v>0.124315951142372</v>
      </c>
      <c r="I864" s="4">
        <v>1.87581117999498E-10</v>
      </c>
      <c r="J864" s="12">
        <v>0.80608718495454801</v>
      </c>
      <c r="K864" s="3">
        <v>0.10912973913372</v>
      </c>
      <c r="L864" s="4">
        <v>1.5074034017140199E-13</v>
      </c>
      <c r="M864" s="3">
        <v>0.29254343200125299</v>
      </c>
      <c r="N864" s="12">
        <v>0.472302641215813</v>
      </c>
      <c r="O864" s="3">
        <v>0.27249606175362501</v>
      </c>
      <c r="P864" s="12">
        <v>1.0348662215714499</v>
      </c>
      <c r="Q864" s="3">
        <v>0.19459258926572501</v>
      </c>
      <c r="R864" s="12">
        <v>1.14618576226135</v>
      </c>
      <c r="S864" s="3">
        <v>0.44473519571411702</v>
      </c>
      <c r="T864" s="12">
        <v>0.777050894828894</v>
      </c>
      <c r="U864" s="3">
        <v>0.360989833932719</v>
      </c>
      <c r="V864" s="12">
        <v>0.90631980848803995</v>
      </c>
      <c r="W864" s="3">
        <v>0.21972351704005</v>
      </c>
      <c r="X864" s="12">
        <v>0.32535217665844701</v>
      </c>
      <c r="Y864" s="3">
        <v>0.30643811857883502</v>
      </c>
    </row>
    <row r="865" spans="1:25" x14ac:dyDescent="0.25">
      <c r="A865" s="3" t="s">
        <v>203</v>
      </c>
      <c r="B865" s="3">
        <v>15</v>
      </c>
      <c r="C865" s="3">
        <v>61237076</v>
      </c>
      <c r="D865" s="3" t="s">
        <v>204</v>
      </c>
      <c r="E865" s="3" t="s">
        <v>190</v>
      </c>
      <c r="F865" s="3">
        <v>5</v>
      </c>
      <c r="G865" s="12">
        <v>0.76964859475095204</v>
      </c>
      <c r="H865" s="3">
        <v>0.101140124971533</v>
      </c>
      <c r="I865" s="4">
        <v>2.74678533702207E-14</v>
      </c>
      <c r="J865" s="12">
        <v>0.76964859475095204</v>
      </c>
      <c r="K865" s="3">
        <v>0.101140124971533</v>
      </c>
      <c r="L865" s="4">
        <v>2.74678533702207E-14</v>
      </c>
      <c r="M865" s="3">
        <v>0.86182780050006302</v>
      </c>
      <c r="N865" s="12">
        <v>0.72181608493474103</v>
      </c>
      <c r="O865" s="3">
        <v>0.27100450989555602</v>
      </c>
      <c r="P865" s="12">
        <v>0.87704638128115897</v>
      </c>
      <c r="Q865" s="3">
        <v>0.16561332597204501</v>
      </c>
      <c r="R865" s="12">
        <v>0.84513170230997903</v>
      </c>
      <c r="S865" s="3">
        <v>0.32449532434952799</v>
      </c>
      <c r="T865" s="12">
        <v>0.81100926577223098</v>
      </c>
      <c r="U865" s="3">
        <v>0.28725562673319199</v>
      </c>
      <c r="V865" s="12">
        <v>0.597688933380361</v>
      </c>
      <c r="W865" s="3">
        <v>0.19586382111404299</v>
      </c>
      <c r="X865" s="12" t="s">
        <v>153</v>
      </c>
      <c r="Y865" s="3" t="s">
        <v>153</v>
      </c>
    </row>
    <row r="866" spans="1:25" x14ac:dyDescent="0.25">
      <c r="A866" s="3" t="s">
        <v>1327</v>
      </c>
      <c r="B866" s="3">
        <v>15</v>
      </c>
      <c r="C866" s="3">
        <v>62521056</v>
      </c>
      <c r="F866" s="3">
        <v>6</v>
      </c>
      <c r="G866" s="12">
        <v>1.03449297918018</v>
      </c>
      <c r="H866" s="3">
        <v>0.16705088440253199</v>
      </c>
      <c r="I866" s="4">
        <v>5.9149046440192504E-10</v>
      </c>
      <c r="J866" s="12">
        <v>1.0723141460134999</v>
      </c>
      <c r="K866" s="3">
        <v>0.134023014483938</v>
      </c>
      <c r="L866" s="4">
        <v>1.23442656066269E-15</v>
      </c>
      <c r="M866" s="3">
        <v>0.199363353326073</v>
      </c>
      <c r="N866" s="12">
        <v>0.80614434249863198</v>
      </c>
      <c r="O866" s="3">
        <v>0.31189617077957299</v>
      </c>
      <c r="P866" s="12">
        <v>1.5976910080470501</v>
      </c>
      <c r="Q866" s="3">
        <v>0.24705520538592399</v>
      </c>
      <c r="R866" s="12">
        <v>1.03499536019414</v>
      </c>
      <c r="S866" s="3">
        <v>0.38523883719873397</v>
      </c>
      <c r="T866" s="12">
        <v>0.95075545265084205</v>
      </c>
      <c r="U866" s="3">
        <v>0.451396339039004</v>
      </c>
      <c r="V866" s="12">
        <v>0.88421651313306304</v>
      </c>
      <c r="W866" s="3">
        <v>0.27851357109925901</v>
      </c>
      <c r="X866" s="12">
        <v>0.491198538045657</v>
      </c>
      <c r="Y866" s="3">
        <v>0.47289595752348401</v>
      </c>
    </row>
    <row r="867" spans="1:25" x14ac:dyDescent="0.25">
      <c r="A867" s="3" t="s">
        <v>1794</v>
      </c>
      <c r="B867" s="3">
        <v>15</v>
      </c>
      <c r="C867" s="3">
        <v>62543979</v>
      </c>
      <c r="F867" s="3">
        <v>6</v>
      </c>
      <c r="G867" s="12">
        <v>0.61614950981915795</v>
      </c>
      <c r="H867" s="3">
        <v>0.111824372614182</v>
      </c>
      <c r="I867" s="4">
        <v>3.5888444206267001E-8</v>
      </c>
      <c r="J867" s="12">
        <v>0.62286075192000601</v>
      </c>
      <c r="K867" s="3">
        <v>0.100750971331991</v>
      </c>
      <c r="L867" s="4">
        <v>6.3221932045104803E-10</v>
      </c>
      <c r="M867" s="3">
        <v>0.31721768651613702</v>
      </c>
      <c r="N867" s="12">
        <v>0.22973114251957499</v>
      </c>
      <c r="O867" s="3">
        <v>0.26182671792424</v>
      </c>
      <c r="P867" s="12">
        <v>0.73263230109400601</v>
      </c>
      <c r="Q867" s="3">
        <v>0.17208253020629299</v>
      </c>
      <c r="R867" s="12">
        <v>0.79118652365705799</v>
      </c>
      <c r="S867" s="3">
        <v>0.36739114022564701</v>
      </c>
      <c r="T867" s="12">
        <v>0.913876691379095</v>
      </c>
      <c r="U867" s="3">
        <v>0.31133252326312</v>
      </c>
      <c r="V867" s="12">
        <v>0.74273155206818398</v>
      </c>
      <c r="W867" s="3">
        <v>0.22057593798371</v>
      </c>
      <c r="X867" s="12">
        <v>0.22842142253547501</v>
      </c>
      <c r="Y867" s="3">
        <v>0.29014277130773503</v>
      </c>
    </row>
    <row r="868" spans="1:25" x14ac:dyDescent="0.25">
      <c r="A868" s="3" t="s">
        <v>2058</v>
      </c>
      <c r="B868" s="3">
        <v>15</v>
      </c>
      <c r="C868" s="3">
        <v>66313425</v>
      </c>
      <c r="D868" s="3" t="s">
        <v>2059</v>
      </c>
      <c r="E868" s="3" t="s">
        <v>190</v>
      </c>
      <c r="F868" s="3">
        <v>6</v>
      </c>
      <c r="G868" s="12">
        <v>0.75763927195869196</v>
      </c>
      <c r="H868" s="3">
        <v>0.138615492636884</v>
      </c>
      <c r="I868" s="4">
        <v>4.60922814363925E-8</v>
      </c>
      <c r="J868" s="12">
        <v>0.75763927195869196</v>
      </c>
      <c r="K868" s="3">
        <v>0.138615492636884</v>
      </c>
      <c r="L868" s="4">
        <v>4.60922814363925E-8</v>
      </c>
      <c r="M868" s="3">
        <v>0.552579364509448</v>
      </c>
      <c r="N868" s="12">
        <v>0.32919736539954803</v>
      </c>
      <c r="O868" s="3">
        <v>0.31618836499539199</v>
      </c>
      <c r="P868" s="12">
        <v>0.81349980988746196</v>
      </c>
      <c r="Q868" s="3">
        <v>0.23589613125742301</v>
      </c>
      <c r="R868" s="12">
        <v>0.25498181972605699</v>
      </c>
      <c r="S868" s="3">
        <v>0.61299538755246996</v>
      </c>
      <c r="T868" s="12">
        <v>1.17338465461856</v>
      </c>
      <c r="U868" s="3">
        <v>0.45156574460177401</v>
      </c>
      <c r="V868" s="12">
        <v>0.85492519167926295</v>
      </c>
      <c r="W868" s="3">
        <v>0.28643656402746098</v>
      </c>
      <c r="X868" s="12">
        <v>1.0806359450085401</v>
      </c>
      <c r="Y868" s="3">
        <v>0.48122873004190297</v>
      </c>
    </row>
    <row r="869" spans="1:25" x14ac:dyDescent="0.25">
      <c r="A869" s="3" t="s">
        <v>1429</v>
      </c>
      <c r="B869" s="3">
        <v>15</v>
      </c>
      <c r="C869" s="3">
        <v>68253897</v>
      </c>
      <c r="F869" s="3">
        <v>6</v>
      </c>
      <c r="G869" s="12">
        <v>0.44196967648615598</v>
      </c>
      <c r="H869" s="3">
        <v>7.9819427694950207E-2</v>
      </c>
      <c r="I869" s="4">
        <v>3.07487489312846E-8</v>
      </c>
      <c r="J869" s="12">
        <v>0.44196967648615598</v>
      </c>
      <c r="K869" s="3">
        <v>7.9819427694950207E-2</v>
      </c>
      <c r="L869" s="4">
        <v>3.07487489312846E-8</v>
      </c>
      <c r="M869" s="3">
        <v>0.478810091275788</v>
      </c>
      <c r="N869" s="12">
        <v>0.71223316989202501</v>
      </c>
      <c r="O869" s="3">
        <v>0.20324134130815799</v>
      </c>
      <c r="P869" s="12">
        <v>0.53796328880427402</v>
      </c>
      <c r="Q869" s="3">
        <v>0.136297883426372</v>
      </c>
      <c r="R869" s="12">
        <v>0.44978524030085099</v>
      </c>
      <c r="S869" s="3">
        <v>0.36212903796122498</v>
      </c>
      <c r="T869" s="12">
        <v>0.37031933850308302</v>
      </c>
      <c r="U869" s="3">
        <v>0.238240266781582</v>
      </c>
      <c r="V869" s="12">
        <v>0.275496161675995</v>
      </c>
      <c r="W869" s="3">
        <v>0.166048872454434</v>
      </c>
      <c r="X869" s="12">
        <v>0.18519405131062</v>
      </c>
      <c r="Y869" s="3">
        <v>0.239685947486523</v>
      </c>
    </row>
    <row r="870" spans="1:25" x14ac:dyDescent="0.25">
      <c r="A870" s="3" t="s">
        <v>485</v>
      </c>
      <c r="B870" s="3">
        <v>15</v>
      </c>
      <c r="C870" s="3">
        <v>68844912</v>
      </c>
      <c r="F870" s="3">
        <v>6</v>
      </c>
      <c r="G870" s="12">
        <v>0.83900781010992997</v>
      </c>
      <c r="H870" s="3">
        <v>0.123870654030325</v>
      </c>
      <c r="I870" s="4">
        <v>1.25914734095132E-11</v>
      </c>
      <c r="J870" s="12">
        <v>0.86189815574883399</v>
      </c>
      <c r="K870" s="3">
        <v>0.102212878373352</v>
      </c>
      <c r="L870" s="4">
        <v>3.3869585402955102E-17</v>
      </c>
      <c r="M870" s="3">
        <v>0.23550011863463699</v>
      </c>
      <c r="N870" s="12">
        <v>0.43208639630703699</v>
      </c>
      <c r="O870" s="3">
        <v>0.30676277693425102</v>
      </c>
      <c r="P870" s="12">
        <v>0.97868746456709099</v>
      </c>
      <c r="Q870" s="3">
        <v>0.174584431986883</v>
      </c>
      <c r="R870" s="12">
        <v>0.80928577948533198</v>
      </c>
      <c r="S870" s="3">
        <v>0.38768367886898503</v>
      </c>
      <c r="T870" s="12">
        <v>1.09065176025702</v>
      </c>
      <c r="U870" s="3">
        <v>0.29723851860518802</v>
      </c>
      <c r="V870" s="12">
        <v>1.0584086866526701</v>
      </c>
      <c r="W870" s="3">
        <v>0.21137414963790799</v>
      </c>
      <c r="X870" s="12">
        <v>0.36711886564231899</v>
      </c>
      <c r="Y870" s="3">
        <v>0.289547300365258</v>
      </c>
    </row>
    <row r="871" spans="1:25" x14ac:dyDescent="0.25">
      <c r="A871" s="3" t="s">
        <v>2043</v>
      </c>
      <c r="B871" s="3">
        <v>15</v>
      </c>
      <c r="C871" s="3">
        <v>70767183</v>
      </c>
      <c r="F871" s="3">
        <v>6</v>
      </c>
      <c r="G871" s="12">
        <v>-1.1230416929493301</v>
      </c>
      <c r="H871" s="3">
        <v>0.20970840752286601</v>
      </c>
      <c r="I871" s="4">
        <v>8.5436527470491999E-8</v>
      </c>
      <c r="J871" s="12">
        <v>-1.1359457682971701</v>
      </c>
      <c r="K871" s="3">
        <v>0.163583608398053</v>
      </c>
      <c r="L871" s="4">
        <v>3.8080094478226996E-12</v>
      </c>
      <c r="M871" s="3">
        <v>0.18961466908615601</v>
      </c>
      <c r="N871" s="12">
        <v>-0.89679457351807601</v>
      </c>
      <c r="O871" s="3">
        <v>0.48085414456307901</v>
      </c>
      <c r="P871" s="12">
        <v>-1.12406708778372</v>
      </c>
      <c r="Q871" s="3">
        <v>0.272501681599084</v>
      </c>
      <c r="R871" s="12">
        <v>-1.35427845927048</v>
      </c>
      <c r="S871" s="3">
        <v>0.64621910139384697</v>
      </c>
      <c r="T871" s="12">
        <v>-1.72810366408065</v>
      </c>
      <c r="U871" s="3">
        <v>0.48668432017213897</v>
      </c>
      <c r="V871" s="12">
        <v>-1.4554419929782101</v>
      </c>
      <c r="W871" s="3">
        <v>0.34183807476490502</v>
      </c>
      <c r="X871" s="12">
        <v>-9.9883272988932598E-2</v>
      </c>
      <c r="Y871" s="3">
        <v>0.476518604103569</v>
      </c>
    </row>
    <row r="872" spans="1:25" x14ac:dyDescent="0.25">
      <c r="A872" s="3" t="s">
        <v>812</v>
      </c>
      <c r="B872" s="3">
        <v>15</v>
      </c>
      <c r="C872" s="3">
        <v>71410605</v>
      </c>
      <c r="F872" s="3">
        <v>6</v>
      </c>
      <c r="G872" s="12">
        <v>0.873424545246136</v>
      </c>
      <c r="H872" s="3">
        <v>0.12492418902378501</v>
      </c>
      <c r="I872" s="4">
        <v>2.7169770083427E-12</v>
      </c>
      <c r="J872" s="12">
        <v>0.87359659386191102</v>
      </c>
      <c r="K872" s="3">
        <v>0.123272413335114</v>
      </c>
      <c r="L872" s="4">
        <v>1.3733172107916499E-12</v>
      </c>
      <c r="M872" s="3">
        <v>0.40566800736050501</v>
      </c>
      <c r="N872" s="12">
        <v>1.0946452612503701</v>
      </c>
      <c r="O872" s="3">
        <v>0.32982300536771803</v>
      </c>
      <c r="P872" s="12">
        <v>1.05311947986709</v>
      </c>
      <c r="Q872" s="3">
        <v>0.20286131856811401</v>
      </c>
      <c r="R872" s="12">
        <v>1.2235152843391901</v>
      </c>
      <c r="S872" s="3">
        <v>0.44322644226097402</v>
      </c>
      <c r="T872" s="12">
        <v>0.91633445586281304</v>
      </c>
      <c r="U872" s="3">
        <v>0.438039104193234</v>
      </c>
      <c r="V872" s="12">
        <v>0.478738048822277</v>
      </c>
      <c r="W872" s="3">
        <v>0.23922853756981699</v>
      </c>
      <c r="X872" s="12">
        <v>0.54336777832393501</v>
      </c>
      <c r="Y872" s="3">
        <v>0.46938432077991499</v>
      </c>
    </row>
    <row r="873" spans="1:25" x14ac:dyDescent="0.25">
      <c r="A873" s="3" t="s">
        <v>1627</v>
      </c>
      <c r="B873" s="3">
        <v>15</v>
      </c>
      <c r="C873" s="3">
        <v>71667720</v>
      </c>
      <c r="D873" s="3" t="s">
        <v>1628</v>
      </c>
      <c r="E873" s="3" t="s">
        <v>190</v>
      </c>
      <c r="F873" s="3">
        <v>6</v>
      </c>
      <c r="G873" s="12">
        <v>0.83528597964115303</v>
      </c>
      <c r="H873" s="3">
        <v>0.154302780793833</v>
      </c>
      <c r="I873" s="4">
        <v>6.1876527727334602E-8</v>
      </c>
      <c r="J873" s="12">
        <v>0.83528597964115303</v>
      </c>
      <c r="K873" s="3">
        <v>0.154302780793833</v>
      </c>
      <c r="L873" s="4">
        <v>6.1876527727334602E-8</v>
      </c>
      <c r="M873" s="3">
        <v>0.444405985695629</v>
      </c>
      <c r="N873" s="12">
        <v>0.37448752243529798</v>
      </c>
      <c r="O873" s="3">
        <v>0.41979926276439899</v>
      </c>
      <c r="P873" s="12">
        <v>0.87538327401153204</v>
      </c>
      <c r="Q873" s="3">
        <v>0.273239503939052</v>
      </c>
      <c r="R873" s="12">
        <v>1.39343301859734</v>
      </c>
      <c r="S873" s="3">
        <v>0.50737737022164298</v>
      </c>
      <c r="T873" s="12">
        <v>0.50141477106520305</v>
      </c>
      <c r="U873" s="3">
        <v>0.45946443489553401</v>
      </c>
      <c r="V873" s="12">
        <v>1.12746380096242</v>
      </c>
      <c r="W873" s="3">
        <v>0.302119954372773</v>
      </c>
      <c r="X873" s="12">
        <v>0.32556306889660103</v>
      </c>
      <c r="Y873" s="3">
        <v>0.54597578052515405</v>
      </c>
    </row>
    <row r="874" spans="1:25" x14ac:dyDescent="0.25">
      <c r="A874" s="3" t="s">
        <v>194</v>
      </c>
      <c r="B874" s="3">
        <v>15</v>
      </c>
      <c r="C874" s="3">
        <v>72491032</v>
      </c>
      <c r="D874" s="3" t="s">
        <v>195</v>
      </c>
      <c r="E874" s="3" t="s">
        <v>196</v>
      </c>
      <c r="F874" s="3">
        <v>6</v>
      </c>
      <c r="G874" s="12">
        <v>0.65984540125716595</v>
      </c>
      <c r="H874" s="3">
        <v>0.10989779950227201</v>
      </c>
      <c r="I874" s="4">
        <v>1.9230956025997198E-9</v>
      </c>
      <c r="J874" s="12">
        <v>0.65984540125716595</v>
      </c>
      <c r="K874" s="3">
        <v>0.10989779950227201</v>
      </c>
      <c r="L874" s="4">
        <v>1.9230956025997198E-9</v>
      </c>
      <c r="M874" s="3">
        <v>0.69823074017807196</v>
      </c>
      <c r="N874" s="12">
        <v>0.43936826164186099</v>
      </c>
      <c r="O874" s="3">
        <v>0.317172196274702</v>
      </c>
      <c r="P874" s="12">
        <v>0.84710770408984504</v>
      </c>
      <c r="Q874" s="3">
        <v>0.17944753687996901</v>
      </c>
      <c r="R874" s="12">
        <v>-0.15227561109351401</v>
      </c>
      <c r="S874" s="3">
        <v>0.92946691042823404</v>
      </c>
      <c r="T874" s="12">
        <v>0.67407838685298604</v>
      </c>
      <c r="U874" s="3">
        <v>0.34898359326296402</v>
      </c>
      <c r="V874" s="12">
        <v>0.66302673057636297</v>
      </c>
      <c r="W874" s="3">
        <v>0.22219577223622999</v>
      </c>
      <c r="X874" s="12">
        <v>0.42463147241059201</v>
      </c>
      <c r="Y874" s="3">
        <v>0.28653286264112598</v>
      </c>
    </row>
    <row r="875" spans="1:25" x14ac:dyDescent="0.25">
      <c r="A875" s="3" t="s">
        <v>1586</v>
      </c>
      <c r="B875" s="3">
        <v>15</v>
      </c>
      <c r="C875" s="3">
        <v>73979250</v>
      </c>
      <c r="D875" s="3" t="s">
        <v>1587</v>
      </c>
      <c r="E875" s="3" t="s">
        <v>312</v>
      </c>
      <c r="F875" s="3">
        <v>6</v>
      </c>
      <c r="G875" s="12">
        <v>0.69514475254144903</v>
      </c>
      <c r="H875" s="3">
        <v>0.119106019042716</v>
      </c>
      <c r="I875" s="4">
        <v>5.3355844213123098E-9</v>
      </c>
      <c r="J875" s="12">
        <v>0.71874670069895297</v>
      </c>
      <c r="K875" s="3">
        <v>9.3231924772513894E-2</v>
      </c>
      <c r="L875" s="4">
        <v>1.26575397114197E-14</v>
      </c>
      <c r="M875" s="3">
        <v>0.192527556165214</v>
      </c>
      <c r="N875" s="12">
        <v>0.68270909596839702</v>
      </c>
      <c r="O875" s="3">
        <v>0.25443483473022599</v>
      </c>
      <c r="P875" s="12">
        <v>0.99667346557604597</v>
      </c>
      <c r="Q875" s="3">
        <v>0.16085148582908201</v>
      </c>
      <c r="R875" s="12">
        <v>1.04750501348662</v>
      </c>
      <c r="S875" s="3">
        <v>0.47205458561746899</v>
      </c>
      <c r="T875" s="12">
        <v>0.66100190168540296</v>
      </c>
      <c r="U875" s="3">
        <v>0.25810873041391003</v>
      </c>
      <c r="V875" s="12">
        <v>0.56896036314216802</v>
      </c>
      <c r="W875" s="3">
        <v>0.18917912066118101</v>
      </c>
      <c r="X875" s="12">
        <v>0.22954940859589101</v>
      </c>
      <c r="Y875" s="3">
        <v>0.27207677357896398</v>
      </c>
    </row>
    <row r="876" spans="1:25" x14ac:dyDescent="0.25">
      <c r="A876" s="3" t="s">
        <v>1123</v>
      </c>
      <c r="B876" s="3">
        <v>15</v>
      </c>
      <c r="C876" s="3">
        <v>74637558</v>
      </c>
      <c r="D876" s="3" t="s">
        <v>1124</v>
      </c>
      <c r="E876" s="3" t="s">
        <v>428</v>
      </c>
      <c r="F876" s="3">
        <v>5</v>
      </c>
      <c r="G876" s="12">
        <v>0.68187071187620896</v>
      </c>
      <c r="H876" s="3">
        <v>0.106725260182528</v>
      </c>
      <c r="I876" s="4">
        <v>1.6694312121701301E-10</v>
      </c>
      <c r="J876" s="12">
        <v>0.68187071187620896</v>
      </c>
      <c r="K876" s="3">
        <v>0.106725260182528</v>
      </c>
      <c r="L876" s="4">
        <v>1.6694312121701301E-10</v>
      </c>
      <c r="M876" s="3">
        <v>0.53850576769408398</v>
      </c>
      <c r="N876" s="12">
        <v>0.402991496840854</v>
      </c>
      <c r="O876" s="3">
        <v>0.28657329904110901</v>
      </c>
      <c r="P876" s="12">
        <v>0.80716182341938703</v>
      </c>
      <c r="Q876" s="3">
        <v>0.175112872736575</v>
      </c>
      <c r="R876" s="12">
        <v>0.209489714406115</v>
      </c>
      <c r="S876" s="3">
        <v>0.39780193580836598</v>
      </c>
      <c r="T876" s="12">
        <v>0.823467338004365</v>
      </c>
      <c r="U876" s="3">
        <v>0.295532853036716</v>
      </c>
      <c r="V876" s="12">
        <v>0.70857026138374002</v>
      </c>
      <c r="W876" s="3">
        <v>0.19905599240300001</v>
      </c>
      <c r="X876" s="12" t="s">
        <v>153</v>
      </c>
      <c r="Y876" s="3" t="s">
        <v>153</v>
      </c>
    </row>
    <row r="877" spans="1:25" x14ac:dyDescent="0.25">
      <c r="A877" s="3" t="s">
        <v>680</v>
      </c>
      <c r="B877" s="3">
        <v>15</v>
      </c>
      <c r="C877" s="3">
        <v>77956125</v>
      </c>
      <c r="F877" s="3">
        <v>6</v>
      </c>
      <c r="G877" s="12">
        <v>0.779614143571288</v>
      </c>
      <c r="H877" s="3">
        <v>0.115935666252933</v>
      </c>
      <c r="I877" s="4">
        <v>1.7614679125770499E-11</v>
      </c>
      <c r="J877" s="12">
        <v>0.779614143571288</v>
      </c>
      <c r="K877" s="3">
        <v>0.115935666252933</v>
      </c>
      <c r="L877" s="4">
        <v>1.7614679125770499E-11</v>
      </c>
      <c r="M877" s="3">
        <v>0.58952140544277798</v>
      </c>
      <c r="N877" s="12">
        <v>0.40516345351399202</v>
      </c>
      <c r="O877" s="3">
        <v>0.32034062405024999</v>
      </c>
      <c r="P877" s="12">
        <v>1.0451069465960801</v>
      </c>
      <c r="Q877" s="3">
        <v>0.195469724179654</v>
      </c>
      <c r="R877" s="12">
        <v>0.76267585280366401</v>
      </c>
      <c r="S877" s="3">
        <v>0.46637313212031101</v>
      </c>
      <c r="T877" s="12">
        <v>0.77406003431129</v>
      </c>
      <c r="U877" s="3">
        <v>0.32826381890078599</v>
      </c>
      <c r="V877" s="12">
        <v>0.69177802559552204</v>
      </c>
      <c r="W877" s="3">
        <v>0.23815617536409001</v>
      </c>
      <c r="X877" s="12">
        <v>0.54707063621167695</v>
      </c>
      <c r="Y877" s="3">
        <v>0.37869673180169799</v>
      </c>
    </row>
    <row r="878" spans="1:25" x14ac:dyDescent="0.25">
      <c r="A878" s="3" t="s">
        <v>842</v>
      </c>
      <c r="B878" s="3">
        <v>15</v>
      </c>
      <c r="C878" s="3">
        <v>78114888</v>
      </c>
      <c r="F878" s="3">
        <v>6</v>
      </c>
      <c r="G878" s="12">
        <v>0.67007944739135605</v>
      </c>
      <c r="H878" s="3">
        <v>9.9100817526626903E-2</v>
      </c>
      <c r="I878" s="4">
        <v>1.3648215575011E-11</v>
      </c>
      <c r="J878" s="12">
        <v>0.67007944739135605</v>
      </c>
      <c r="K878" s="3">
        <v>9.9100817526626903E-2</v>
      </c>
      <c r="L878" s="4">
        <v>1.3648215575011E-11</v>
      </c>
      <c r="M878" s="3">
        <v>0.49380024784426302</v>
      </c>
      <c r="N878" s="12">
        <v>0.63376406029316701</v>
      </c>
      <c r="O878" s="3">
        <v>0.26567933619212097</v>
      </c>
      <c r="P878" s="12">
        <v>0.71087489504511203</v>
      </c>
      <c r="Q878" s="3">
        <v>0.18368465527830699</v>
      </c>
      <c r="R878" s="12">
        <v>0.23038306740752701</v>
      </c>
      <c r="S878" s="3">
        <v>0.43652511457294801</v>
      </c>
      <c r="T878" s="12">
        <v>0.74740097896782998</v>
      </c>
      <c r="U878" s="3">
        <v>0.27388365304332501</v>
      </c>
      <c r="V878" s="12">
        <v>0.89288461727156698</v>
      </c>
      <c r="W878" s="3">
        <v>0.19690906072072001</v>
      </c>
      <c r="X878" s="12">
        <v>0.29166625306649002</v>
      </c>
      <c r="Y878" s="3">
        <v>0.27069270567949399</v>
      </c>
    </row>
    <row r="879" spans="1:25" x14ac:dyDescent="0.25">
      <c r="A879" s="3" t="s">
        <v>989</v>
      </c>
      <c r="B879" s="3">
        <v>15</v>
      </c>
      <c r="C879" s="3">
        <v>81218869</v>
      </c>
      <c r="D879" s="3" t="s">
        <v>990</v>
      </c>
      <c r="E879" s="3" t="s">
        <v>190</v>
      </c>
      <c r="F879" s="3">
        <v>6</v>
      </c>
      <c r="G879" s="12">
        <v>0.58443097037323299</v>
      </c>
      <c r="H879" s="3">
        <v>8.9830846434155107E-2</v>
      </c>
      <c r="I879" s="4">
        <v>7.7226921981423599E-11</v>
      </c>
      <c r="J879" s="12">
        <v>0.58443097037323299</v>
      </c>
      <c r="K879" s="3">
        <v>8.9830846434155107E-2</v>
      </c>
      <c r="L879" s="4">
        <v>7.7226921981423599E-11</v>
      </c>
      <c r="M879" s="3">
        <v>0.50424293836284395</v>
      </c>
      <c r="N879" s="12">
        <v>0.26319469645307803</v>
      </c>
      <c r="O879" s="3">
        <v>0.236000211061654</v>
      </c>
      <c r="P879" s="12">
        <v>0.53785214757266397</v>
      </c>
      <c r="Q879" s="3">
        <v>0.15437025123203399</v>
      </c>
      <c r="R879" s="12">
        <v>0.61637433834599797</v>
      </c>
      <c r="S879" s="3">
        <v>0.333823858526266</v>
      </c>
      <c r="T879" s="12">
        <v>0.81004727780195995</v>
      </c>
      <c r="U879" s="3">
        <v>0.35457529400159699</v>
      </c>
      <c r="V879" s="12">
        <v>0.80999461071204903</v>
      </c>
      <c r="W879" s="3">
        <v>0.17300455758604899</v>
      </c>
      <c r="X879" s="12">
        <v>0.44575370454824498</v>
      </c>
      <c r="Y879" s="3">
        <v>0.27050930146162899</v>
      </c>
    </row>
    <row r="880" spans="1:25" x14ac:dyDescent="0.25">
      <c r="A880" s="3" t="s">
        <v>1132</v>
      </c>
      <c r="B880" s="3">
        <v>15</v>
      </c>
      <c r="C880" s="3">
        <v>81243145</v>
      </c>
      <c r="D880" s="3" t="s">
        <v>990</v>
      </c>
      <c r="E880" s="3" t="s">
        <v>240</v>
      </c>
      <c r="F880" s="3">
        <v>6</v>
      </c>
      <c r="G880" s="12">
        <v>0.70739920795115496</v>
      </c>
      <c r="H880" s="3">
        <v>0.123633669123177</v>
      </c>
      <c r="I880" s="4">
        <v>1.0544109986413E-8</v>
      </c>
      <c r="J880" s="12">
        <v>0.70736197334812201</v>
      </c>
      <c r="K880" s="3">
        <v>0.115315755697997</v>
      </c>
      <c r="L880" s="4">
        <v>8.5625840317127295E-10</v>
      </c>
      <c r="M880" s="3">
        <v>0.351092853169719</v>
      </c>
      <c r="N880" s="12">
        <v>0.90967057708159305</v>
      </c>
      <c r="O880" s="3">
        <v>0.34439865977006201</v>
      </c>
      <c r="P880" s="12">
        <v>0.81296585531526599</v>
      </c>
      <c r="Q880" s="3">
        <v>0.20422345625132701</v>
      </c>
      <c r="R880" s="12">
        <v>1.30585293702528</v>
      </c>
      <c r="S880" s="3">
        <v>0.44044630425687697</v>
      </c>
      <c r="T880" s="12">
        <v>0.121292278316796</v>
      </c>
      <c r="U880" s="3">
        <v>0.36153547741495001</v>
      </c>
      <c r="V880" s="12">
        <v>0.54860852937823101</v>
      </c>
      <c r="W880" s="3">
        <v>0.23052062147239799</v>
      </c>
      <c r="X880" s="12">
        <v>0.72065544442922702</v>
      </c>
      <c r="Y880" s="3">
        <v>0.29921563571426502</v>
      </c>
    </row>
    <row r="881" spans="1:25" x14ac:dyDescent="0.25">
      <c r="A881" s="3" t="s">
        <v>1125</v>
      </c>
      <c r="B881" s="3">
        <v>15</v>
      </c>
      <c r="C881" s="3">
        <v>85431307</v>
      </c>
      <c r="D881" s="3" t="s">
        <v>1126</v>
      </c>
      <c r="E881" s="3" t="s">
        <v>169</v>
      </c>
      <c r="F881" s="3">
        <v>6</v>
      </c>
      <c r="G881" s="12">
        <v>1.00898824501065</v>
      </c>
      <c r="H881" s="3">
        <v>0.129933572235442</v>
      </c>
      <c r="I881" s="4">
        <v>8.1377662068241205E-15</v>
      </c>
      <c r="J881" s="12">
        <v>1.0255778661305199</v>
      </c>
      <c r="K881" s="3">
        <v>0.108273048912536</v>
      </c>
      <c r="L881" s="4">
        <v>2.7415882291594399E-21</v>
      </c>
      <c r="M881" s="3">
        <v>0.24233491359735301</v>
      </c>
      <c r="N881" s="12">
        <v>0.75615148777890295</v>
      </c>
      <c r="O881" s="3">
        <v>0.32164865556859601</v>
      </c>
      <c r="P881" s="12">
        <v>1.1602021063083101</v>
      </c>
      <c r="Q881" s="3">
        <v>0.18504437829936199</v>
      </c>
      <c r="R881" s="12">
        <v>0.99765989706143898</v>
      </c>
      <c r="S881" s="3">
        <v>0.365323830059543</v>
      </c>
      <c r="T881" s="12">
        <v>1.4692702612402999</v>
      </c>
      <c r="U881" s="3">
        <v>0.31759435664415497</v>
      </c>
      <c r="V881" s="12">
        <v>1.0393250345766001</v>
      </c>
      <c r="W881" s="3">
        <v>0.22624824776675001</v>
      </c>
      <c r="X881" s="12">
        <v>0.41587330987292098</v>
      </c>
      <c r="Y881" s="3">
        <v>0.32462750828522502</v>
      </c>
    </row>
    <row r="882" spans="1:25" x14ac:dyDescent="0.25">
      <c r="A882" s="3" t="s">
        <v>1558</v>
      </c>
      <c r="B882" s="3">
        <v>15</v>
      </c>
      <c r="C882" s="3">
        <v>85616433</v>
      </c>
      <c r="D882" s="3" t="s">
        <v>1559</v>
      </c>
      <c r="E882" s="3" t="s">
        <v>169</v>
      </c>
      <c r="F882" s="3">
        <v>6</v>
      </c>
      <c r="G882" s="12">
        <v>0.73195407636621801</v>
      </c>
      <c r="H882" s="3">
        <v>0.13277721984709601</v>
      </c>
      <c r="I882" s="4">
        <v>3.5347471672860401E-8</v>
      </c>
      <c r="J882" s="12">
        <v>0.733377174299499</v>
      </c>
      <c r="K882" s="3">
        <v>0.12896508277843999</v>
      </c>
      <c r="L882" s="4">
        <v>1.2956802269850199E-8</v>
      </c>
      <c r="M882" s="3">
        <v>0.38871673918081201</v>
      </c>
      <c r="N882" s="12">
        <v>0.47922420460045001</v>
      </c>
      <c r="O882" s="3">
        <v>0.30741906742688302</v>
      </c>
      <c r="P882" s="12">
        <v>0.90037668263680104</v>
      </c>
      <c r="Q882" s="3">
        <v>0.23239286759469099</v>
      </c>
      <c r="R882" s="12">
        <v>1.3919623265904</v>
      </c>
      <c r="S882" s="3">
        <v>0.60620392615859098</v>
      </c>
      <c r="T882" s="12">
        <v>0.95277984952767603</v>
      </c>
      <c r="U882" s="3">
        <v>0.38145748333852197</v>
      </c>
      <c r="V882" s="12">
        <v>0.77995480217285995</v>
      </c>
      <c r="W882" s="3">
        <v>0.26885792811388698</v>
      </c>
      <c r="X882" s="12">
        <v>0.16134220567148799</v>
      </c>
      <c r="Y882" s="3">
        <v>0.36274566787251</v>
      </c>
    </row>
    <row r="883" spans="1:25" x14ac:dyDescent="0.25">
      <c r="A883" s="3" t="s">
        <v>1719</v>
      </c>
      <c r="B883" s="3">
        <v>15</v>
      </c>
      <c r="C883" s="3">
        <v>88559141</v>
      </c>
      <c r="D883" s="3" t="s">
        <v>1720</v>
      </c>
      <c r="E883" s="3" t="s">
        <v>177</v>
      </c>
      <c r="F883" s="3">
        <v>6</v>
      </c>
      <c r="G883" s="12">
        <v>0.81342112866052796</v>
      </c>
      <c r="H883" s="3">
        <v>0.145575543171239</v>
      </c>
      <c r="I883" s="4">
        <v>2.30199840953381E-8</v>
      </c>
      <c r="J883" s="12">
        <v>0.82570222609302202</v>
      </c>
      <c r="K883" s="3">
        <v>0.109981872166863</v>
      </c>
      <c r="L883" s="4">
        <v>6.0211468782832598E-14</v>
      </c>
      <c r="M883" s="3">
        <v>0.14520425216837099</v>
      </c>
      <c r="N883" s="12">
        <v>0.84696763020204002</v>
      </c>
      <c r="O883" s="3">
        <v>0.27142947239118498</v>
      </c>
      <c r="P883" s="12">
        <v>1.14790159943402</v>
      </c>
      <c r="Q883" s="3">
        <v>0.19794519232372401</v>
      </c>
      <c r="R883" s="12">
        <v>1.2530053157058501</v>
      </c>
      <c r="S883" s="3">
        <v>0.39027299725398601</v>
      </c>
      <c r="T883" s="12">
        <v>0.786519953223483</v>
      </c>
      <c r="U883" s="3">
        <v>0.34058739030656998</v>
      </c>
      <c r="V883" s="12">
        <v>0.39417259845486802</v>
      </c>
      <c r="W883" s="3">
        <v>0.238285180199725</v>
      </c>
      <c r="X883" s="12">
        <v>0.512186642181922</v>
      </c>
      <c r="Y883" s="3">
        <v>0.30458932125765398</v>
      </c>
    </row>
    <row r="884" spans="1:25" x14ac:dyDescent="0.25">
      <c r="A884" s="3" t="s">
        <v>1790</v>
      </c>
      <c r="B884" s="3">
        <v>15</v>
      </c>
      <c r="C884" s="3">
        <v>89158993</v>
      </c>
      <c r="F884" s="3">
        <v>6</v>
      </c>
      <c r="G884" s="12">
        <v>0.82346299890497998</v>
      </c>
      <c r="H884" s="3">
        <v>0.14855576896335301</v>
      </c>
      <c r="I884" s="4">
        <v>2.9712285635690699E-8</v>
      </c>
      <c r="J884" s="12">
        <v>0.85679798355690195</v>
      </c>
      <c r="K884" s="3">
        <v>0.11111051051229499</v>
      </c>
      <c r="L884" s="4">
        <v>1.24617169786221E-14</v>
      </c>
      <c r="M884" s="3">
        <v>0.141970115450538</v>
      </c>
      <c r="N884" s="12">
        <v>0.94004702768259096</v>
      </c>
      <c r="O884" s="3">
        <v>0.27854777793549801</v>
      </c>
      <c r="P884" s="12">
        <v>1.2609602577644601</v>
      </c>
      <c r="Q884" s="3">
        <v>0.20265963299030099</v>
      </c>
      <c r="R884" s="12">
        <v>0.65353787348040604</v>
      </c>
      <c r="S884" s="3">
        <v>0.38447447839673099</v>
      </c>
      <c r="T884" s="12">
        <v>0.904548501763625</v>
      </c>
      <c r="U884" s="3">
        <v>0.32883851987051199</v>
      </c>
      <c r="V884" s="12">
        <v>0.56086715671729404</v>
      </c>
      <c r="W884" s="3">
        <v>0.221266939295334</v>
      </c>
      <c r="X884" s="12">
        <v>0.31961377531483798</v>
      </c>
      <c r="Y884" s="3">
        <v>0.36944915359641201</v>
      </c>
    </row>
    <row r="885" spans="1:25" x14ac:dyDescent="0.25">
      <c r="A885" s="3" t="s">
        <v>802</v>
      </c>
      <c r="B885" s="3">
        <v>15</v>
      </c>
      <c r="C885" s="3">
        <v>89533560</v>
      </c>
      <c r="F885" s="3">
        <v>6</v>
      </c>
      <c r="G885" s="12">
        <v>0.80032121035965798</v>
      </c>
      <c r="H885" s="3">
        <v>0.12941764977739001</v>
      </c>
      <c r="I885" s="4">
        <v>6.2489825588345698E-10</v>
      </c>
      <c r="J885" s="12">
        <v>0.80032121035965798</v>
      </c>
      <c r="K885" s="3">
        <v>0.12941764977739001</v>
      </c>
      <c r="L885" s="4">
        <v>6.2489825588345698E-10</v>
      </c>
      <c r="M885" s="3">
        <v>0.57038935962692705</v>
      </c>
      <c r="N885" s="12">
        <v>1.0166269786242501</v>
      </c>
      <c r="O885" s="3">
        <v>0.36415001843905898</v>
      </c>
      <c r="P885" s="12">
        <v>0.94656750469543605</v>
      </c>
      <c r="Q885" s="3">
        <v>0.210802639965986</v>
      </c>
      <c r="R885" s="12">
        <v>-0.15555334041792701</v>
      </c>
      <c r="S885" s="3">
        <v>0.56448900982802797</v>
      </c>
      <c r="T885" s="12">
        <v>0.72148838443923102</v>
      </c>
      <c r="U885" s="3">
        <v>0.402553200055005</v>
      </c>
      <c r="V885" s="12">
        <v>0.70915680349189603</v>
      </c>
      <c r="W885" s="3">
        <v>0.28053639898014698</v>
      </c>
      <c r="X885" s="12">
        <v>0.76400919574583204</v>
      </c>
      <c r="Y885" s="3">
        <v>0.36166560661955699</v>
      </c>
    </row>
    <row r="886" spans="1:25" x14ac:dyDescent="0.25">
      <c r="A886" s="3" t="s">
        <v>232</v>
      </c>
      <c r="B886" s="3">
        <v>15</v>
      </c>
      <c r="C886" s="3">
        <v>89939709</v>
      </c>
      <c r="D886" s="3" t="s">
        <v>233</v>
      </c>
      <c r="E886" s="3" t="s">
        <v>190</v>
      </c>
      <c r="F886" s="3">
        <v>6</v>
      </c>
      <c r="G886" s="12">
        <v>0.65955279431818303</v>
      </c>
      <c r="H886" s="3">
        <v>0.117791239529936</v>
      </c>
      <c r="I886" s="4">
        <v>2.15173686566185E-8</v>
      </c>
      <c r="J886" s="12">
        <v>0.65955279431818303</v>
      </c>
      <c r="K886" s="3">
        <v>0.117791239529936</v>
      </c>
      <c r="L886" s="4">
        <v>2.15173686566185E-8</v>
      </c>
      <c r="M886" s="3">
        <v>0.65241383146000897</v>
      </c>
      <c r="N886" s="12">
        <v>1.0980094025157101</v>
      </c>
      <c r="O886" s="3">
        <v>0.32364397407982598</v>
      </c>
      <c r="P886" s="12">
        <v>0.47582284738042802</v>
      </c>
      <c r="Q886" s="3">
        <v>0.21106749008578701</v>
      </c>
      <c r="R886" s="12">
        <v>0.389974479430652</v>
      </c>
      <c r="S886" s="3">
        <v>0.40703532087479799</v>
      </c>
      <c r="T886" s="12">
        <v>0.53962920158857797</v>
      </c>
      <c r="U886" s="3">
        <v>0.41422942410047098</v>
      </c>
      <c r="V886" s="12">
        <v>0.75336350646151196</v>
      </c>
      <c r="W886" s="3">
        <v>0.22507606463590399</v>
      </c>
      <c r="X886" s="12">
        <v>0.70821940606924705</v>
      </c>
      <c r="Y886" s="3">
        <v>0.34348651611808101</v>
      </c>
    </row>
    <row r="887" spans="1:25" x14ac:dyDescent="0.25">
      <c r="A887" s="3" t="s">
        <v>604</v>
      </c>
      <c r="B887" s="3">
        <v>15</v>
      </c>
      <c r="C887" s="3">
        <v>93158989</v>
      </c>
      <c r="F887" s="3">
        <v>6</v>
      </c>
      <c r="G887" s="12">
        <v>1.04010664804094</v>
      </c>
      <c r="H887" s="3">
        <v>0.170027841468881</v>
      </c>
      <c r="I887" s="4">
        <v>9.5190480886449103E-10</v>
      </c>
      <c r="J887" s="12">
        <v>1.04010664804094</v>
      </c>
      <c r="K887" s="3">
        <v>0.170027841468881</v>
      </c>
      <c r="L887" s="4">
        <v>9.5190480886449103E-10</v>
      </c>
      <c r="M887" s="3">
        <v>0.57776190082797096</v>
      </c>
      <c r="N887" s="12">
        <v>0.80534007807133201</v>
      </c>
      <c r="O887" s="3">
        <v>0.42650183685969001</v>
      </c>
      <c r="P887" s="12">
        <v>1.47812174498293</v>
      </c>
      <c r="Q887" s="3">
        <v>0.32190871867173998</v>
      </c>
      <c r="R887" s="12">
        <v>1.0210941508029501</v>
      </c>
      <c r="S887" s="3">
        <v>0.55054893310008401</v>
      </c>
      <c r="T887" s="12">
        <v>1.18566039491966</v>
      </c>
      <c r="U887" s="3">
        <v>0.58137354511310602</v>
      </c>
      <c r="V887" s="12">
        <v>0.97017041871967102</v>
      </c>
      <c r="W887" s="3">
        <v>0.34473413068494302</v>
      </c>
      <c r="X887" s="12">
        <v>0.470864595744309</v>
      </c>
      <c r="Y887" s="3">
        <v>0.45783036606003702</v>
      </c>
    </row>
    <row r="888" spans="1:25" x14ac:dyDescent="0.25">
      <c r="A888" s="3" t="s">
        <v>385</v>
      </c>
      <c r="B888" s="3">
        <v>15</v>
      </c>
      <c r="C888" s="3">
        <v>93249643</v>
      </c>
      <c r="F888" s="3">
        <v>6</v>
      </c>
      <c r="G888" s="12">
        <v>1.1559426618504201</v>
      </c>
      <c r="H888" s="3">
        <v>0.19158768878302701</v>
      </c>
      <c r="I888" s="4">
        <v>1.60454589329851E-9</v>
      </c>
      <c r="J888" s="12">
        <v>1.1583513071987399</v>
      </c>
      <c r="K888" s="3">
        <v>0.18846750646778401</v>
      </c>
      <c r="L888" s="4">
        <v>7.93815901475404E-10</v>
      </c>
      <c r="M888" s="3">
        <v>0.400499135686543</v>
      </c>
      <c r="N888" s="12">
        <v>1.4098085628636099</v>
      </c>
      <c r="O888" s="3">
        <v>0.45526102424398701</v>
      </c>
      <c r="P888" s="12">
        <v>1.48883300187312</v>
      </c>
      <c r="Q888" s="3">
        <v>0.33065190446183501</v>
      </c>
      <c r="R888" s="12">
        <v>1.23649986131745</v>
      </c>
      <c r="S888" s="3">
        <v>0.64280410566237001</v>
      </c>
      <c r="T888" s="12">
        <v>0.30423673038478999</v>
      </c>
      <c r="U888" s="3">
        <v>0.58958293942414297</v>
      </c>
      <c r="V888" s="12">
        <v>0.67107366084185804</v>
      </c>
      <c r="W888" s="3">
        <v>0.40985928499402302</v>
      </c>
      <c r="X888" s="12">
        <v>1.47647622051571</v>
      </c>
      <c r="Y888" s="3">
        <v>0.58401584648959304</v>
      </c>
    </row>
    <row r="889" spans="1:25" x14ac:dyDescent="0.25">
      <c r="A889" s="3" t="s">
        <v>637</v>
      </c>
      <c r="B889" s="3">
        <v>15</v>
      </c>
      <c r="C889" s="3">
        <v>93924162</v>
      </c>
      <c r="F889" s="3">
        <v>5</v>
      </c>
      <c r="G889" s="12">
        <v>0.70648387060470297</v>
      </c>
      <c r="H889" s="3">
        <v>0.117710773694245</v>
      </c>
      <c r="I889" s="4">
        <v>1.9506694338069999E-9</v>
      </c>
      <c r="J889" s="12">
        <v>0.70648387060470297</v>
      </c>
      <c r="K889" s="3">
        <v>0.117710773694245</v>
      </c>
      <c r="L889" s="4">
        <v>1.9506694338069999E-9</v>
      </c>
      <c r="M889" s="3">
        <v>0.63384609150361104</v>
      </c>
      <c r="N889" s="12">
        <v>0.539354426318717</v>
      </c>
      <c r="O889" s="3">
        <v>0.28345702646321402</v>
      </c>
      <c r="P889" s="12">
        <v>0.93558641766863004</v>
      </c>
      <c r="Q889" s="3">
        <v>0.205308259079658</v>
      </c>
      <c r="R889" s="12">
        <v>0.89791678014438103</v>
      </c>
      <c r="S889" s="3">
        <v>0.41025135949241098</v>
      </c>
      <c r="T889" s="12">
        <v>0.63431618775167697</v>
      </c>
      <c r="U889" s="3">
        <v>0.33079208928476</v>
      </c>
      <c r="V889" s="12">
        <v>0.52327475967723502</v>
      </c>
      <c r="W889" s="3">
        <v>0.218626354807442</v>
      </c>
      <c r="X889" s="12" t="s">
        <v>153</v>
      </c>
      <c r="Y889" s="3" t="s">
        <v>153</v>
      </c>
    </row>
    <row r="890" spans="1:25" x14ac:dyDescent="0.25">
      <c r="A890" s="3" t="s">
        <v>1170</v>
      </c>
      <c r="B890" s="3">
        <v>15</v>
      </c>
      <c r="C890" s="3">
        <v>97322434</v>
      </c>
      <c r="F890" s="3">
        <v>6</v>
      </c>
      <c r="G890" s="12">
        <v>0.99514652573512696</v>
      </c>
      <c r="H890" s="3">
        <v>0.14033567204414699</v>
      </c>
      <c r="I890" s="4">
        <v>1.3296630372841599E-12</v>
      </c>
      <c r="J890" s="12">
        <v>0.99514652573512696</v>
      </c>
      <c r="K890" s="3">
        <v>0.14033567204414699</v>
      </c>
      <c r="L890" s="4">
        <v>1.3296630372841599E-12</v>
      </c>
      <c r="M890" s="3">
        <v>0.55406016829994797</v>
      </c>
      <c r="N890" s="12">
        <v>0.652863039417788</v>
      </c>
      <c r="O890" s="3">
        <v>0.38063594499787701</v>
      </c>
      <c r="P890" s="12">
        <v>1.2676282453487899</v>
      </c>
      <c r="Q890" s="3">
        <v>0.25745664282903902</v>
      </c>
      <c r="R890" s="12">
        <v>0.90865552468390598</v>
      </c>
      <c r="S890" s="3">
        <v>0.51832604222088197</v>
      </c>
      <c r="T890" s="12">
        <v>1.0112702861961</v>
      </c>
      <c r="U890" s="3">
        <v>0.37334266480275802</v>
      </c>
      <c r="V890" s="12">
        <v>1.0837668724979299</v>
      </c>
      <c r="W890" s="3">
        <v>0.26866125851759098</v>
      </c>
      <c r="X890" s="12">
        <v>0.30900686211450001</v>
      </c>
      <c r="Y890" s="3">
        <v>0.49770844440051298</v>
      </c>
    </row>
    <row r="891" spans="1:25" x14ac:dyDescent="0.25">
      <c r="A891" s="3" t="s">
        <v>1165</v>
      </c>
      <c r="B891" s="3">
        <v>15</v>
      </c>
      <c r="C891" s="3">
        <v>100017287</v>
      </c>
      <c r="F891" s="3">
        <v>6</v>
      </c>
      <c r="G891" s="12">
        <v>-0.72853701690393702</v>
      </c>
      <c r="H891" s="3">
        <v>0.1082035255905</v>
      </c>
      <c r="I891" s="4">
        <v>1.6617177136486399E-11</v>
      </c>
      <c r="J891" s="12">
        <v>-0.74200228465552498</v>
      </c>
      <c r="K891" s="3">
        <v>8.9027583673002605E-2</v>
      </c>
      <c r="L891" s="4">
        <v>7.7812422718953604E-17</v>
      </c>
      <c r="M891" s="3">
        <v>0.24688897852005201</v>
      </c>
      <c r="N891" s="12">
        <v>-0.56296302259898401</v>
      </c>
      <c r="O891" s="3">
        <v>0.21717802288702401</v>
      </c>
      <c r="P891" s="12">
        <v>-0.74527916304772301</v>
      </c>
      <c r="Q891" s="3">
        <v>0.14318430357521</v>
      </c>
      <c r="R891" s="12">
        <v>-8.9127731517501405E-2</v>
      </c>
      <c r="S891" s="3">
        <v>0.40866143441708702</v>
      </c>
      <c r="T891" s="12">
        <v>-0.84147890386205904</v>
      </c>
      <c r="U891" s="3">
        <v>0.26211489179506697</v>
      </c>
      <c r="V891" s="12">
        <v>-1.07717536889345</v>
      </c>
      <c r="W891" s="3">
        <v>0.200139120633851</v>
      </c>
      <c r="X891" s="12">
        <v>-0.52948508225344204</v>
      </c>
      <c r="Y891" s="3">
        <v>0.30596248973541501</v>
      </c>
    </row>
    <row r="892" spans="1:25" x14ac:dyDescent="0.25">
      <c r="A892" s="3" t="s">
        <v>1697</v>
      </c>
      <c r="B892" s="3">
        <v>15</v>
      </c>
      <c r="C892" s="3">
        <v>101728653</v>
      </c>
      <c r="D892" s="3" t="s">
        <v>1698</v>
      </c>
      <c r="E892" s="3" t="s">
        <v>190</v>
      </c>
      <c r="F892" s="3">
        <v>6</v>
      </c>
      <c r="G892" s="12">
        <v>0.59446169074853705</v>
      </c>
      <c r="H892" s="3">
        <v>0.107182968903973</v>
      </c>
      <c r="I892" s="4">
        <v>2.9189024302534601E-8</v>
      </c>
      <c r="J892" s="12">
        <v>0.59625261618093695</v>
      </c>
      <c r="K892" s="3">
        <v>0.10432322402956801</v>
      </c>
      <c r="L892" s="4">
        <v>1.09423679358335E-8</v>
      </c>
      <c r="M892" s="3">
        <v>0.38998556498527898</v>
      </c>
      <c r="N892" s="12">
        <v>0.57377443449335597</v>
      </c>
      <c r="O892" s="3">
        <v>0.25166569155908097</v>
      </c>
      <c r="P892" s="12">
        <v>0.82756547591537699</v>
      </c>
      <c r="Q892" s="3">
        <v>0.18443521373018601</v>
      </c>
      <c r="R892" s="12">
        <v>0.89468566282292605</v>
      </c>
      <c r="S892" s="3">
        <v>0.39000134896679101</v>
      </c>
      <c r="T892" s="12">
        <v>0.687900045085445</v>
      </c>
      <c r="U892" s="3">
        <v>0.322718810887903</v>
      </c>
      <c r="V892" s="12">
        <v>0.236381482008859</v>
      </c>
      <c r="W892" s="3">
        <v>0.232912449468031</v>
      </c>
      <c r="X892" s="12">
        <v>0.376725847788761</v>
      </c>
      <c r="Y892" s="3">
        <v>0.28763519435059698</v>
      </c>
    </row>
    <row r="893" spans="1:25" x14ac:dyDescent="0.25">
      <c r="A893" s="3" t="s">
        <v>1508</v>
      </c>
      <c r="B893" s="3">
        <v>16</v>
      </c>
      <c r="C893" s="3">
        <v>811031</v>
      </c>
      <c r="D893" s="3" t="s">
        <v>1509</v>
      </c>
      <c r="E893" s="3" t="s">
        <v>399</v>
      </c>
      <c r="F893" s="3">
        <v>5</v>
      </c>
      <c r="G893" s="12">
        <v>0.61537060864459103</v>
      </c>
      <c r="H893" s="3">
        <v>0.107978680636817</v>
      </c>
      <c r="I893" s="4">
        <v>1.2051152073653001E-8</v>
      </c>
      <c r="J893" s="12">
        <v>0.61537060864459103</v>
      </c>
      <c r="K893" s="3">
        <v>0.107978680636817</v>
      </c>
      <c r="L893" s="4">
        <v>1.2051152073653001E-8</v>
      </c>
      <c r="M893" s="3">
        <v>0.88557073052698698</v>
      </c>
      <c r="N893" s="12">
        <v>0.50903798995622895</v>
      </c>
      <c r="O893" s="3">
        <v>0.31291389019289501</v>
      </c>
      <c r="P893" s="12">
        <v>0.51742466818802901</v>
      </c>
      <c r="Q893" s="3">
        <v>0.16686155226358301</v>
      </c>
      <c r="R893" s="12">
        <v>0.75808672707328995</v>
      </c>
      <c r="S893" s="3">
        <v>0.42610481200685402</v>
      </c>
      <c r="T893" s="12">
        <v>0.63027230096386999</v>
      </c>
      <c r="U893" s="3">
        <v>0.29989884310405801</v>
      </c>
      <c r="V893" s="12">
        <v>0.77406949272584802</v>
      </c>
      <c r="W893" s="3">
        <v>0.20845738565881899</v>
      </c>
      <c r="X893" s="12" t="s">
        <v>153</v>
      </c>
      <c r="Y893" s="3" t="s">
        <v>153</v>
      </c>
    </row>
    <row r="894" spans="1:25" x14ac:dyDescent="0.25">
      <c r="A894" s="3" t="s">
        <v>1564</v>
      </c>
      <c r="B894" s="3">
        <v>16</v>
      </c>
      <c r="C894" s="3">
        <v>2737340</v>
      </c>
      <c r="D894" s="3" t="s">
        <v>1565</v>
      </c>
      <c r="E894" s="3" t="s">
        <v>190</v>
      </c>
      <c r="F894" s="3">
        <v>6</v>
      </c>
      <c r="G894" s="12">
        <v>-0.57886175912144699</v>
      </c>
      <c r="H894" s="3">
        <v>0.106017461430971</v>
      </c>
      <c r="I894" s="4">
        <v>4.7597221561388801E-8</v>
      </c>
      <c r="J894" s="12">
        <v>-0.57886175912144699</v>
      </c>
      <c r="K894" s="3">
        <v>0.106017461430971</v>
      </c>
      <c r="L894" s="4">
        <v>4.7597221561388801E-8</v>
      </c>
      <c r="M894" s="3">
        <v>0.59324864254170295</v>
      </c>
      <c r="N894" s="12">
        <v>-0.56237810273390298</v>
      </c>
      <c r="O894" s="3">
        <v>0.30443408308189701</v>
      </c>
      <c r="P894" s="12">
        <v>-0.779039975952454</v>
      </c>
      <c r="Q894" s="3">
        <v>0.169972293957353</v>
      </c>
      <c r="R894" s="12">
        <v>0.10902343942923801</v>
      </c>
      <c r="S894" s="3">
        <v>0.56928598070193104</v>
      </c>
      <c r="T894" s="12">
        <v>-0.57381630743193301</v>
      </c>
      <c r="U894" s="3">
        <v>0.30075230687655102</v>
      </c>
      <c r="V894" s="12">
        <v>-0.47008245647695002</v>
      </c>
      <c r="W894" s="3">
        <v>0.222517108929527</v>
      </c>
      <c r="X894" s="12">
        <v>-0.32145971351932101</v>
      </c>
      <c r="Y894" s="3">
        <v>0.32916083331798801</v>
      </c>
    </row>
    <row r="895" spans="1:25" x14ac:dyDescent="0.25">
      <c r="A895" s="3" t="s">
        <v>1525</v>
      </c>
      <c r="B895" s="3">
        <v>16</v>
      </c>
      <c r="C895" s="3">
        <v>4013659</v>
      </c>
      <c r="D895" s="3" t="s">
        <v>1526</v>
      </c>
      <c r="E895" s="3" t="s">
        <v>240</v>
      </c>
      <c r="F895" s="3">
        <v>5</v>
      </c>
      <c r="G895" s="12">
        <v>1.01556804190135</v>
      </c>
      <c r="H895" s="3">
        <v>0.18878566933648899</v>
      </c>
      <c r="I895" s="4">
        <v>7.4702810424066002E-8</v>
      </c>
      <c r="J895" s="12">
        <v>1.0037139624884699</v>
      </c>
      <c r="K895" s="3">
        <v>0.17804328214915699</v>
      </c>
      <c r="L895" s="4">
        <v>1.7256496393339901E-8</v>
      </c>
      <c r="M895" s="3">
        <v>0.35857021373623799</v>
      </c>
      <c r="N895" s="12">
        <v>1.5030558199908699</v>
      </c>
      <c r="O895" s="3">
        <v>0.40836402993620702</v>
      </c>
      <c r="P895" s="12">
        <v>0.80993141165246296</v>
      </c>
      <c r="Q895" s="3">
        <v>0.29258910784092701</v>
      </c>
      <c r="R895" s="12">
        <v>1.8140604595649199</v>
      </c>
      <c r="S895" s="3">
        <v>0.698448201783753</v>
      </c>
      <c r="T895" s="12">
        <v>1.12696087447848</v>
      </c>
      <c r="U895" s="3">
        <v>0.51025686232632395</v>
      </c>
      <c r="V895" s="12">
        <v>0.64456659406160199</v>
      </c>
      <c r="W895" s="3">
        <v>0.35404208629644202</v>
      </c>
      <c r="X895" s="12" t="s">
        <v>153</v>
      </c>
      <c r="Y895" s="3" t="s">
        <v>153</v>
      </c>
    </row>
    <row r="896" spans="1:25" x14ac:dyDescent="0.25">
      <c r="A896" s="3" t="s">
        <v>1351</v>
      </c>
      <c r="B896" s="3">
        <v>16</v>
      </c>
      <c r="C896" s="3">
        <v>8622412</v>
      </c>
      <c r="D896" s="3" t="s">
        <v>1352</v>
      </c>
      <c r="E896" s="3" t="s">
        <v>298</v>
      </c>
      <c r="F896" s="3">
        <v>6</v>
      </c>
      <c r="G896" s="12">
        <v>0.64668442454624597</v>
      </c>
      <c r="H896" s="3">
        <v>0.11831225848537499</v>
      </c>
      <c r="I896" s="4">
        <v>4.6053209870008199E-8</v>
      </c>
      <c r="J896" s="12">
        <v>0.64668442454624597</v>
      </c>
      <c r="K896" s="3">
        <v>0.11831225848537499</v>
      </c>
      <c r="L896" s="4">
        <v>4.6053209870008199E-8</v>
      </c>
      <c r="M896" s="3">
        <v>0.54524451432474097</v>
      </c>
      <c r="N896" s="12">
        <v>0.72685878181874697</v>
      </c>
      <c r="O896" s="3">
        <v>0.29647971069683199</v>
      </c>
      <c r="P896" s="12">
        <v>0.73457217584218704</v>
      </c>
      <c r="Q896" s="3">
        <v>0.205289984557882</v>
      </c>
      <c r="R896" s="12">
        <v>1.01270715233498</v>
      </c>
      <c r="S896" s="3">
        <v>0.47503859436191398</v>
      </c>
      <c r="T896" s="12">
        <v>0.65638209955983895</v>
      </c>
      <c r="U896" s="3">
        <v>0.31434400364090198</v>
      </c>
      <c r="V896" s="12">
        <v>0.61453210402528002</v>
      </c>
      <c r="W896" s="3">
        <v>0.24835244564349601</v>
      </c>
      <c r="X896" s="12">
        <v>-0.10663559155765</v>
      </c>
      <c r="Y896" s="3">
        <v>0.42369412754121999</v>
      </c>
    </row>
    <row r="897" spans="1:25" x14ac:dyDescent="0.25">
      <c r="A897" s="3" t="s">
        <v>1330</v>
      </c>
      <c r="B897" s="3">
        <v>16</v>
      </c>
      <c r="C897" s="3">
        <v>8986308</v>
      </c>
      <c r="D897" s="3" t="s">
        <v>333</v>
      </c>
      <c r="E897" s="3" t="s">
        <v>240</v>
      </c>
      <c r="F897" s="3">
        <v>6</v>
      </c>
      <c r="G897" s="12">
        <v>0.54186307314450399</v>
      </c>
      <c r="H897" s="3">
        <v>9.2275134661956096E-2</v>
      </c>
      <c r="I897" s="4">
        <v>4.2990812229653201E-9</v>
      </c>
      <c r="J897" s="12">
        <v>0.54186307314450399</v>
      </c>
      <c r="K897" s="3">
        <v>9.2275134661956096E-2</v>
      </c>
      <c r="L897" s="4">
        <v>4.2990812229653201E-9</v>
      </c>
      <c r="M897" s="3">
        <v>0.4761381877086</v>
      </c>
      <c r="N897" s="12">
        <v>0.62137948961258804</v>
      </c>
      <c r="O897" s="3">
        <v>0.227553554246963</v>
      </c>
      <c r="P897" s="12">
        <v>0.58284867530491002</v>
      </c>
      <c r="Q897" s="3">
        <v>0.16142887168555001</v>
      </c>
      <c r="R897" s="12">
        <v>-6.8916534856327594E-2</v>
      </c>
      <c r="S897" s="3">
        <v>0.36058972573436698</v>
      </c>
      <c r="T897" s="12">
        <v>0.53886515136240798</v>
      </c>
      <c r="U897" s="3">
        <v>0.28788189782644202</v>
      </c>
      <c r="V897" s="12">
        <v>0.70719161786664098</v>
      </c>
      <c r="W897" s="3">
        <v>0.189887688964684</v>
      </c>
      <c r="X897" s="12">
        <v>0.30056478710804602</v>
      </c>
      <c r="Y897" s="3">
        <v>0.28551632901440399</v>
      </c>
    </row>
    <row r="898" spans="1:25" x14ac:dyDescent="0.25">
      <c r="A898" s="3" t="s">
        <v>1401</v>
      </c>
      <c r="B898" s="3">
        <v>16</v>
      </c>
      <c r="C898" s="3">
        <v>10272021</v>
      </c>
      <c r="D898" s="3" t="s">
        <v>1326</v>
      </c>
      <c r="E898" s="3" t="s">
        <v>177</v>
      </c>
      <c r="F898" s="3">
        <v>6</v>
      </c>
      <c r="G898" s="12">
        <v>0.66013824552241296</v>
      </c>
      <c r="H898" s="3">
        <v>0.12139145644304</v>
      </c>
      <c r="I898" s="4">
        <v>5.3853326454944001E-8</v>
      </c>
      <c r="J898" s="12">
        <v>0.66013824552241296</v>
      </c>
      <c r="K898" s="3">
        <v>0.12139145644304</v>
      </c>
      <c r="L898" s="4">
        <v>5.3853326454944001E-8</v>
      </c>
      <c r="M898" s="3">
        <v>0.48670518496058501</v>
      </c>
      <c r="N898" s="12">
        <v>0.71988070231092605</v>
      </c>
      <c r="O898" s="3">
        <v>0.31972662785022099</v>
      </c>
      <c r="P898" s="12">
        <v>0.94385239327402204</v>
      </c>
      <c r="Q898" s="3">
        <v>0.202762621639415</v>
      </c>
      <c r="R898" s="12">
        <v>0.20275951920349999</v>
      </c>
      <c r="S898" s="3">
        <v>0.49123895787989003</v>
      </c>
      <c r="T898" s="12">
        <v>0.52566779375630102</v>
      </c>
      <c r="U898" s="3">
        <v>0.40449580277181402</v>
      </c>
      <c r="V898" s="12">
        <v>0.56405954303075201</v>
      </c>
      <c r="W898" s="3">
        <v>0.25466986783387602</v>
      </c>
      <c r="X898" s="12">
        <v>0.253440934154056</v>
      </c>
      <c r="Y898" s="3">
        <v>0.35176757393902802</v>
      </c>
    </row>
    <row r="899" spans="1:25" x14ac:dyDescent="0.25">
      <c r="A899" s="3" t="s">
        <v>1325</v>
      </c>
      <c r="B899" s="3">
        <v>16</v>
      </c>
      <c r="C899" s="3">
        <v>10272788</v>
      </c>
      <c r="D899" s="3" t="s">
        <v>1326</v>
      </c>
      <c r="E899" s="3" t="s">
        <v>177</v>
      </c>
      <c r="F899" s="3">
        <v>6</v>
      </c>
      <c r="G899" s="12">
        <v>0.765158045566807</v>
      </c>
      <c r="H899" s="3">
        <v>0.14230459024386599</v>
      </c>
      <c r="I899" s="4">
        <v>7.5777772102164203E-8</v>
      </c>
      <c r="J899" s="12">
        <v>0.79665139332639401</v>
      </c>
      <c r="K899" s="3">
        <v>0.108814276077161</v>
      </c>
      <c r="L899" s="4">
        <v>2.4575792367441199E-13</v>
      </c>
      <c r="M899" s="3">
        <v>0.16227891655758001</v>
      </c>
      <c r="N899" s="12">
        <v>0.68014313116682501</v>
      </c>
      <c r="O899" s="3">
        <v>0.28099000301914501</v>
      </c>
      <c r="P899" s="12">
        <v>0.89751878069142099</v>
      </c>
      <c r="Q899" s="3">
        <v>0.19406256845067699</v>
      </c>
      <c r="R899" s="12">
        <v>0.594214677954915</v>
      </c>
      <c r="S899" s="3">
        <v>0.38612464440303201</v>
      </c>
      <c r="T899" s="12">
        <v>1.05927868487891</v>
      </c>
      <c r="U899" s="3">
        <v>0.34832783170592602</v>
      </c>
      <c r="V899" s="12">
        <v>1.0380406470688901</v>
      </c>
      <c r="W899" s="3">
        <v>0.21827860234801399</v>
      </c>
      <c r="X899" s="12">
        <v>3.5777931407794401E-2</v>
      </c>
      <c r="Y899" s="3">
        <v>0.32792001295548401</v>
      </c>
    </row>
    <row r="900" spans="1:25" x14ac:dyDescent="0.25">
      <c r="A900" s="3" t="s">
        <v>549</v>
      </c>
      <c r="B900" s="3">
        <v>16</v>
      </c>
      <c r="C900" s="3">
        <v>10675656</v>
      </c>
      <c r="D900" s="3" t="s">
        <v>550</v>
      </c>
      <c r="E900" s="3" t="s">
        <v>196</v>
      </c>
      <c r="F900" s="3">
        <v>6</v>
      </c>
      <c r="G900" s="12">
        <v>0.85009214447953296</v>
      </c>
      <c r="H900" s="3">
        <v>0.111247369398506</v>
      </c>
      <c r="I900" s="4">
        <v>2.14774935562809E-14</v>
      </c>
      <c r="J900" s="12">
        <v>0.85836788217694004</v>
      </c>
      <c r="K900" s="3">
        <v>0.100526818458736</v>
      </c>
      <c r="L900" s="4">
        <v>1.3574569114381901E-17</v>
      </c>
      <c r="M900" s="3">
        <v>0.318556836831488</v>
      </c>
      <c r="N900" s="12">
        <v>1.0177276514123099</v>
      </c>
      <c r="O900" s="3">
        <v>0.26034233575044302</v>
      </c>
      <c r="P900" s="12">
        <v>1.1142641448395001</v>
      </c>
      <c r="Q900" s="3">
        <v>0.18178467164409501</v>
      </c>
      <c r="R900" s="12">
        <v>1.02510115618394</v>
      </c>
      <c r="S900" s="3">
        <v>0.36466481513570798</v>
      </c>
      <c r="T900" s="12">
        <v>0.647814156334929</v>
      </c>
      <c r="U900" s="3">
        <v>0.31631693392318599</v>
      </c>
      <c r="V900" s="12">
        <v>0.68379197308802497</v>
      </c>
      <c r="W900" s="3">
        <v>0.198762901839074</v>
      </c>
      <c r="X900" s="12">
        <v>0.42414875381983702</v>
      </c>
      <c r="Y900" s="3">
        <v>0.29997420964334598</v>
      </c>
    </row>
    <row r="901" spans="1:25" x14ac:dyDescent="0.25">
      <c r="A901" s="3" t="s">
        <v>448</v>
      </c>
      <c r="B901" s="3">
        <v>16</v>
      </c>
      <c r="C901" s="3">
        <v>10788751</v>
      </c>
      <c r="D901" s="3" t="s">
        <v>449</v>
      </c>
      <c r="E901" s="3" t="s">
        <v>450</v>
      </c>
      <c r="F901" s="3">
        <v>6</v>
      </c>
      <c r="G901" s="12">
        <v>0.93315570044312601</v>
      </c>
      <c r="H901" s="3">
        <v>0.14951224302674901</v>
      </c>
      <c r="I901" s="4">
        <v>4.3385740848881602E-10</v>
      </c>
      <c r="J901" s="12">
        <v>0.93315570044312601</v>
      </c>
      <c r="K901" s="3">
        <v>0.14951224302674901</v>
      </c>
      <c r="L901" s="4">
        <v>4.3385740848881602E-10</v>
      </c>
      <c r="M901" s="3">
        <v>0.46240328064686897</v>
      </c>
      <c r="N901" s="12">
        <v>1.0074945918697</v>
      </c>
      <c r="O901" s="3">
        <v>0.41090322177153099</v>
      </c>
      <c r="P901" s="12">
        <v>1.31213080932513</v>
      </c>
      <c r="Q901" s="3">
        <v>0.25732627363191801</v>
      </c>
      <c r="R901" s="12">
        <v>0.81964695647139096</v>
      </c>
      <c r="S901" s="3">
        <v>0.50797890179855398</v>
      </c>
      <c r="T901" s="12">
        <v>0.50904499546135296</v>
      </c>
      <c r="U901" s="3">
        <v>0.41916528292122701</v>
      </c>
      <c r="V901" s="12">
        <v>0.80856133212135595</v>
      </c>
      <c r="W901" s="3">
        <v>0.30210953433208199</v>
      </c>
      <c r="X901" s="12">
        <v>0.32294734022792998</v>
      </c>
      <c r="Y901" s="3">
        <v>0.56016177858852301</v>
      </c>
    </row>
    <row r="902" spans="1:25" x14ac:dyDescent="0.25">
      <c r="A902" s="3" t="s">
        <v>519</v>
      </c>
      <c r="B902" s="3">
        <v>16</v>
      </c>
      <c r="C902" s="3">
        <v>13177060</v>
      </c>
      <c r="D902" s="3" t="s">
        <v>520</v>
      </c>
      <c r="E902" s="3" t="s">
        <v>190</v>
      </c>
      <c r="F902" s="3">
        <v>6</v>
      </c>
      <c r="G902" s="12">
        <v>0.95559845765465001</v>
      </c>
      <c r="H902" s="3">
        <v>0.13179233058305401</v>
      </c>
      <c r="I902" s="4">
        <v>4.1434896733367399E-13</v>
      </c>
      <c r="J902" s="12">
        <v>0.95650174083736195</v>
      </c>
      <c r="K902" s="3">
        <v>0.13124204543123599</v>
      </c>
      <c r="L902" s="4">
        <v>3.14417241376903E-13</v>
      </c>
      <c r="M902" s="3">
        <v>0.41213453047509901</v>
      </c>
      <c r="N902" s="12">
        <v>0.73235603091884804</v>
      </c>
      <c r="O902" s="3">
        <v>0.323991599481676</v>
      </c>
      <c r="P902" s="12">
        <v>1.1212647997257601</v>
      </c>
      <c r="Q902" s="3">
        <v>0.238544599503553</v>
      </c>
      <c r="R902" s="12">
        <v>0.71958001878220101</v>
      </c>
      <c r="S902" s="3">
        <v>0.47570460051029601</v>
      </c>
      <c r="T902" s="12">
        <v>0.60544531409590097</v>
      </c>
      <c r="U902" s="3">
        <v>0.38614315147969303</v>
      </c>
      <c r="V902" s="12">
        <v>1.2823290613846401</v>
      </c>
      <c r="W902" s="3">
        <v>0.253843394112513</v>
      </c>
      <c r="X902" s="12">
        <v>0.39635803258274299</v>
      </c>
      <c r="Y902" s="3">
        <v>0.48156854759067003</v>
      </c>
    </row>
    <row r="903" spans="1:25" x14ac:dyDescent="0.25">
      <c r="A903" s="3" t="s">
        <v>178</v>
      </c>
      <c r="B903" s="3">
        <v>16</v>
      </c>
      <c r="C903" s="3">
        <v>18799106</v>
      </c>
      <c r="D903" s="3" t="s">
        <v>179</v>
      </c>
      <c r="E903" s="3" t="s">
        <v>169</v>
      </c>
      <c r="F903" s="3">
        <v>5</v>
      </c>
      <c r="G903" s="12">
        <v>1.46093945665781</v>
      </c>
      <c r="H903" s="3">
        <v>0.26215499137355602</v>
      </c>
      <c r="I903" s="4">
        <v>2.50665654274058E-8</v>
      </c>
      <c r="J903" s="12">
        <v>1.5450258445251901</v>
      </c>
      <c r="K903" s="3">
        <v>0.12580278359153799</v>
      </c>
      <c r="L903" s="4">
        <v>1.1410295748706701E-34</v>
      </c>
      <c r="M903" s="3">
        <v>3.49573183159058E-3</v>
      </c>
      <c r="N903" s="12">
        <v>1.4455537172930399</v>
      </c>
      <c r="O903" s="3">
        <v>0.300682412168013</v>
      </c>
      <c r="P903" s="12">
        <v>1.8297043866734</v>
      </c>
      <c r="Q903" s="3">
        <v>0.210623074142018</v>
      </c>
      <c r="R903" s="12">
        <v>0.20253934058577</v>
      </c>
      <c r="S903" s="3">
        <v>0.453265227023047</v>
      </c>
      <c r="T903" s="12">
        <v>2.2537930428600599</v>
      </c>
      <c r="U903" s="3">
        <v>0.35944722559075698</v>
      </c>
      <c r="V903" s="12">
        <v>1.2935990398444099</v>
      </c>
      <c r="W903" s="3">
        <v>0.24270619639310201</v>
      </c>
      <c r="X903" s="12" t="s">
        <v>153</v>
      </c>
      <c r="Y903" s="3" t="s">
        <v>153</v>
      </c>
    </row>
    <row r="904" spans="1:25" x14ac:dyDescent="0.25">
      <c r="A904" s="3" t="s">
        <v>1278</v>
      </c>
      <c r="B904" s="3">
        <v>16</v>
      </c>
      <c r="C904" s="3">
        <v>19849514</v>
      </c>
      <c r="D904" s="3" t="s">
        <v>1279</v>
      </c>
      <c r="E904" s="3" t="s">
        <v>190</v>
      </c>
      <c r="F904" s="3">
        <v>6</v>
      </c>
      <c r="G904" s="12">
        <v>0.64190381478163805</v>
      </c>
      <c r="H904" s="3">
        <v>0.116792661858672</v>
      </c>
      <c r="I904" s="4">
        <v>3.8828867707061901E-8</v>
      </c>
      <c r="J904" s="12">
        <v>0.64190381478163805</v>
      </c>
      <c r="K904" s="3">
        <v>0.116792661858672</v>
      </c>
      <c r="L904" s="4">
        <v>3.8828867707061901E-8</v>
      </c>
      <c r="M904" s="3">
        <v>0.94930032413577004</v>
      </c>
      <c r="N904" s="12">
        <v>0.47093791060884799</v>
      </c>
      <c r="O904" s="3">
        <v>0.29942017348477401</v>
      </c>
      <c r="P904" s="12">
        <v>0.75962353889485901</v>
      </c>
      <c r="Q904" s="3">
        <v>0.198626652074574</v>
      </c>
      <c r="R904" s="12">
        <v>0.36520315632558298</v>
      </c>
      <c r="S904" s="3">
        <v>0.41822595623309999</v>
      </c>
      <c r="T904" s="12">
        <v>0.635749737627055</v>
      </c>
      <c r="U904" s="3">
        <v>0.32376388210407597</v>
      </c>
      <c r="V904" s="12">
        <v>0.65192783628590101</v>
      </c>
      <c r="W904" s="3">
        <v>0.240297987370993</v>
      </c>
      <c r="X904" s="12">
        <v>0.73404594479185203</v>
      </c>
      <c r="Y904" s="3">
        <v>0.48594278954763398</v>
      </c>
    </row>
    <row r="905" spans="1:25" x14ac:dyDescent="0.25">
      <c r="A905" s="3" t="s">
        <v>1253</v>
      </c>
      <c r="B905" s="3">
        <v>16</v>
      </c>
      <c r="C905" s="3">
        <v>31161431</v>
      </c>
      <c r="D905" s="3" t="s">
        <v>1254</v>
      </c>
      <c r="E905" s="3" t="s">
        <v>298</v>
      </c>
      <c r="F905" s="3">
        <v>6</v>
      </c>
      <c r="G905" s="12">
        <v>0.49497992473555302</v>
      </c>
      <c r="H905" s="3">
        <v>9.2028263016293299E-2</v>
      </c>
      <c r="I905" s="4">
        <v>7.5082191003003594E-8</v>
      </c>
      <c r="J905" s="12">
        <v>0.49497992473555302</v>
      </c>
      <c r="K905" s="3">
        <v>9.2028263016293299E-2</v>
      </c>
      <c r="L905" s="4">
        <v>7.5082191003003594E-8</v>
      </c>
      <c r="M905" s="3">
        <v>0.52393059488473703</v>
      </c>
      <c r="N905" s="12">
        <v>0.26506403232217302</v>
      </c>
      <c r="O905" s="3">
        <v>0.26453250226375602</v>
      </c>
      <c r="P905" s="12">
        <v>0.45889668453025401</v>
      </c>
      <c r="Q905" s="3">
        <v>0.15324468256048199</v>
      </c>
      <c r="R905" s="12">
        <v>0.49451637425735301</v>
      </c>
      <c r="S905" s="3">
        <v>0.41540402399104998</v>
      </c>
      <c r="T905" s="12">
        <v>0.14903632016746499</v>
      </c>
      <c r="U905" s="3">
        <v>0.28846714566569598</v>
      </c>
      <c r="V905" s="12">
        <v>0.73149896304412398</v>
      </c>
      <c r="W905" s="3">
        <v>0.18806577292211199</v>
      </c>
      <c r="X905" s="12">
        <v>0.64679207139101302</v>
      </c>
      <c r="Y905" s="3">
        <v>0.25720348741563598</v>
      </c>
    </row>
    <row r="906" spans="1:25" x14ac:dyDescent="0.25">
      <c r="A906" s="3" t="s">
        <v>452</v>
      </c>
      <c r="B906" s="3">
        <v>16</v>
      </c>
      <c r="C906" s="3">
        <v>48589954</v>
      </c>
      <c r="D906" s="3" t="s">
        <v>453</v>
      </c>
      <c r="E906" s="3" t="s">
        <v>190</v>
      </c>
      <c r="F906" s="3">
        <v>6</v>
      </c>
      <c r="G906" s="12">
        <v>-0.92809805500418496</v>
      </c>
      <c r="H906" s="3">
        <v>0.13946371956537301</v>
      </c>
      <c r="I906" s="4">
        <v>2.83756171975051E-11</v>
      </c>
      <c r="J906" s="12">
        <v>-0.92809805500418496</v>
      </c>
      <c r="K906" s="3">
        <v>0.13946371956537301</v>
      </c>
      <c r="L906" s="4">
        <v>2.83756171975051E-11</v>
      </c>
      <c r="M906" s="3">
        <v>0.68865674170506996</v>
      </c>
      <c r="N906" s="12">
        <v>-1.22365408598644</v>
      </c>
      <c r="O906" s="3">
        <v>0.37692679450885802</v>
      </c>
      <c r="P906" s="12">
        <v>-1.14147782762905</v>
      </c>
      <c r="Q906" s="3">
        <v>0.25238248955261</v>
      </c>
      <c r="R906" s="12">
        <v>-0.60399290005689399</v>
      </c>
      <c r="S906" s="3">
        <v>0.48607952769479101</v>
      </c>
      <c r="T906" s="12">
        <v>-0.76702715799764898</v>
      </c>
      <c r="U906" s="3">
        <v>0.37812543975102098</v>
      </c>
      <c r="V906" s="12">
        <v>-0.91488381310327405</v>
      </c>
      <c r="W906" s="3">
        <v>0.30926956406693601</v>
      </c>
      <c r="X906" s="12">
        <v>-0.52865014196737103</v>
      </c>
      <c r="Y906" s="3">
        <v>0.37812296964723502</v>
      </c>
    </row>
    <row r="907" spans="1:25" x14ac:dyDescent="0.25">
      <c r="A907" s="3" t="s">
        <v>1522</v>
      </c>
      <c r="B907" s="3">
        <v>16</v>
      </c>
      <c r="C907" s="3">
        <v>49749891</v>
      </c>
      <c r="D907" s="3" t="s">
        <v>1523</v>
      </c>
      <c r="E907" s="3" t="s">
        <v>190</v>
      </c>
      <c r="F907" s="3">
        <v>6</v>
      </c>
      <c r="G907" s="12">
        <v>0.62203216589049104</v>
      </c>
      <c r="H907" s="3">
        <v>0.11284431392981401</v>
      </c>
      <c r="I907" s="4">
        <v>3.5416644793566002E-8</v>
      </c>
      <c r="J907" s="12">
        <v>0.64286384900412796</v>
      </c>
      <c r="K907" s="3">
        <v>9.9668091456465893E-2</v>
      </c>
      <c r="L907" s="4">
        <v>1.11815656744101E-10</v>
      </c>
      <c r="M907" s="3">
        <v>0.30480698783186899</v>
      </c>
      <c r="N907" s="12">
        <v>0.29707564987252899</v>
      </c>
      <c r="O907" s="3">
        <v>0.249908488622892</v>
      </c>
      <c r="P907" s="12">
        <v>0.84784428942720103</v>
      </c>
      <c r="Q907" s="3">
        <v>0.17050109309005201</v>
      </c>
      <c r="R907" s="12">
        <v>-1.2558536172956601E-2</v>
      </c>
      <c r="S907" s="3">
        <v>0.55794324158927</v>
      </c>
      <c r="T907" s="12">
        <v>0.52546240204611505</v>
      </c>
      <c r="U907" s="3">
        <v>0.28534891211897401</v>
      </c>
      <c r="V907" s="12">
        <v>0.81844158308145099</v>
      </c>
      <c r="W907" s="3">
        <v>0.20655610733288099</v>
      </c>
      <c r="X907" s="12">
        <v>0.458980358621844</v>
      </c>
      <c r="Y907" s="3">
        <v>0.29715972942403202</v>
      </c>
    </row>
    <row r="908" spans="1:25" x14ac:dyDescent="0.25">
      <c r="A908" s="3" t="s">
        <v>538</v>
      </c>
      <c r="B908" s="3">
        <v>16</v>
      </c>
      <c r="C908" s="3">
        <v>53091688</v>
      </c>
      <c r="D908" s="3" t="s">
        <v>539</v>
      </c>
      <c r="E908" s="3" t="s">
        <v>201</v>
      </c>
      <c r="F908" s="3">
        <v>6</v>
      </c>
      <c r="G908" s="12">
        <v>0.54122467051843004</v>
      </c>
      <c r="H908" s="3">
        <v>9.5141858120254802E-2</v>
      </c>
      <c r="I908" s="4">
        <v>1.28079609193332E-8</v>
      </c>
      <c r="J908" s="12">
        <v>0.54122467051843004</v>
      </c>
      <c r="K908" s="3">
        <v>9.5141858120254802E-2</v>
      </c>
      <c r="L908" s="4">
        <v>1.28079609193332E-8</v>
      </c>
      <c r="M908" s="3">
        <v>0.68974003027250197</v>
      </c>
      <c r="N908" s="12">
        <v>0.88038176939130697</v>
      </c>
      <c r="O908" s="3">
        <v>0.27821276587461502</v>
      </c>
      <c r="P908" s="12">
        <v>0.52607653094465701</v>
      </c>
      <c r="Q908" s="3">
        <v>0.15907663594208499</v>
      </c>
      <c r="R908" s="12">
        <v>0.82834858701364</v>
      </c>
      <c r="S908" s="3">
        <v>0.35262564644959798</v>
      </c>
      <c r="T908" s="12">
        <v>0.32936611123157</v>
      </c>
      <c r="U908" s="3">
        <v>0.28797184961438899</v>
      </c>
      <c r="V908" s="12">
        <v>0.42392805134787898</v>
      </c>
      <c r="W908" s="3">
        <v>0.20472107692005101</v>
      </c>
      <c r="X908" s="12">
        <v>0.48873823392434002</v>
      </c>
      <c r="Y908" s="3">
        <v>0.26654565394623297</v>
      </c>
    </row>
    <row r="909" spans="1:25" x14ac:dyDescent="0.25">
      <c r="A909" s="3" t="s">
        <v>720</v>
      </c>
      <c r="B909" s="3">
        <v>16</v>
      </c>
      <c r="C909" s="3">
        <v>56557397</v>
      </c>
      <c r="F909" s="3">
        <v>6</v>
      </c>
      <c r="G909" s="12">
        <v>0.76866036816974803</v>
      </c>
      <c r="H909" s="3">
        <v>0.117551379129268</v>
      </c>
      <c r="I909" s="4">
        <v>6.1960061603925601E-11</v>
      </c>
      <c r="J909" s="12">
        <v>0.76866036816974803</v>
      </c>
      <c r="K909" s="3">
        <v>0.117551379129268</v>
      </c>
      <c r="L909" s="4">
        <v>6.1960061603925601E-11</v>
      </c>
      <c r="M909" s="3">
        <v>0.44250041892104203</v>
      </c>
      <c r="N909" s="12">
        <v>0.76005320969966095</v>
      </c>
      <c r="O909" s="3">
        <v>0.350345931417408</v>
      </c>
      <c r="P909" s="12">
        <v>0.76505623533723399</v>
      </c>
      <c r="Q909" s="3">
        <v>0.20493474770053999</v>
      </c>
      <c r="R909" s="12">
        <v>0.18142140842365201</v>
      </c>
      <c r="S909" s="3">
        <v>0.502715887379238</v>
      </c>
      <c r="T909" s="12">
        <v>1.4167129007335899</v>
      </c>
      <c r="U909" s="3">
        <v>0.36438285867810399</v>
      </c>
      <c r="V909" s="12">
        <v>0.72251918644096602</v>
      </c>
      <c r="W909" s="3">
        <v>0.24044608270751899</v>
      </c>
      <c r="X909" s="12">
        <v>0.63075170290195903</v>
      </c>
      <c r="Y909" s="3">
        <v>0.29329677953730798</v>
      </c>
    </row>
    <row r="910" spans="1:25" x14ac:dyDescent="0.25">
      <c r="A910" s="3" t="s">
        <v>1245</v>
      </c>
      <c r="B910" s="3">
        <v>16</v>
      </c>
      <c r="C910" s="3">
        <v>66178419</v>
      </c>
      <c r="F910" s="3">
        <v>6</v>
      </c>
      <c r="G910" s="12">
        <v>0.789234791945715</v>
      </c>
      <c r="H910" s="3">
        <v>0.108745200295191</v>
      </c>
      <c r="I910" s="4">
        <v>3.9386804200277599E-13</v>
      </c>
      <c r="J910" s="12">
        <v>0.789234791945715</v>
      </c>
      <c r="K910" s="3">
        <v>0.108745200295191</v>
      </c>
      <c r="L910" s="4">
        <v>3.9386804200277599E-13</v>
      </c>
      <c r="M910" s="3">
        <v>0.41920419284849902</v>
      </c>
      <c r="N910" s="12">
        <v>0.35621806071069401</v>
      </c>
      <c r="O910" s="3">
        <v>0.26964955122584899</v>
      </c>
      <c r="P910" s="12">
        <v>0.83508081166810399</v>
      </c>
      <c r="Q910" s="3">
        <v>0.195957228466445</v>
      </c>
      <c r="R910" s="12">
        <v>0.69798546555599505</v>
      </c>
      <c r="S910" s="3">
        <v>0.40122127989405598</v>
      </c>
      <c r="T910" s="12">
        <v>1.1020554641276299</v>
      </c>
      <c r="U910" s="3">
        <v>0.31957886122672202</v>
      </c>
      <c r="V910" s="12">
        <v>1.0129300828911001</v>
      </c>
      <c r="W910" s="3">
        <v>0.23025277410950201</v>
      </c>
      <c r="X910" s="12">
        <v>0.59189514969547696</v>
      </c>
      <c r="Y910" s="3">
        <v>0.317787094221886</v>
      </c>
    </row>
    <row r="911" spans="1:25" x14ac:dyDescent="0.25">
      <c r="A911" s="3" t="s">
        <v>1530</v>
      </c>
      <c r="B911" s="3">
        <v>16</v>
      </c>
      <c r="C911" s="3">
        <v>66502262</v>
      </c>
      <c r="D911" s="3" t="s">
        <v>1531</v>
      </c>
      <c r="E911" s="3" t="s">
        <v>201</v>
      </c>
      <c r="F911" s="3">
        <v>6</v>
      </c>
      <c r="G911" s="12">
        <v>0.80831851370940799</v>
      </c>
      <c r="H911" s="3">
        <v>0.13546168466335301</v>
      </c>
      <c r="I911" s="4">
        <v>2.41451763538466E-9</v>
      </c>
      <c r="J911" s="12">
        <v>0.86508135357122196</v>
      </c>
      <c r="K911" s="3">
        <v>0.101219827719904</v>
      </c>
      <c r="L911" s="4">
        <v>1.26811271679238E-17</v>
      </c>
      <c r="M911" s="3">
        <v>0.14500936970507</v>
      </c>
      <c r="N911" s="12">
        <v>0.654467372125068</v>
      </c>
      <c r="O911" s="3">
        <v>0.27811128118508299</v>
      </c>
      <c r="P911" s="12">
        <v>1.1615730071428501</v>
      </c>
      <c r="Q911" s="3">
        <v>0.17562404394947101</v>
      </c>
      <c r="R911" s="12">
        <v>0.51718560569516203</v>
      </c>
      <c r="S911" s="3">
        <v>0.398993693213197</v>
      </c>
      <c r="T911" s="12">
        <v>0.62752305940948006</v>
      </c>
      <c r="U911" s="3">
        <v>0.29958807976382301</v>
      </c>
      <c r="V911" s="12">
        <v>1.0368667345247899</v>
      </c>
      <c r="W911" s="3">
        <v>0.21207797675801299</v>
      </c>
      <c r="X911" s="12">
        <v>0.39855076824038499</v>
      </c>
      <c r="Y911" s="3">
        <v>0.281750443732807</v>
      </c>
    </row>
    <row r="912" spans="1:25" x14ac:dyDescent="0.25">
      <c r="A912" s="3" t="s">
        <v>1232</v>
      </c>
      <c r="B912" s="3">
        <v>16</v>
      </c>
      <c r="C912" s="3">
        <v>66994947</v>
      </c>
      <c r="D912" s="3" t="s">
        <v>1233</v>
      </c>
      <c r="E912" s="3" t="s">
        <v>298</v>
      </c>
      <c r="F912" s="3">
        <v>6</v>
      </c>
      <c r="G912" s="12">
        <v>0.51230115795337405</v>
      </c>
      <c r="H912" s="3">
        <v>8.8769547224978304E-2</v>
      </c>
      <c r="I912" s="4">
        <v>7.8738743042464801E-9</v>
      </c>
      <c r="J912" s="12">
        <v>0.51230115795337405</v>
      </c>
      <c r="K912" s="3">
        <v>8.8769547224978304E-2</v>
      </c>
      <c r="L912" s="4">
        <v>7.8738743042464801E-9</v>
      </c>
      <c r="M912" s="3">
        <v>0.72571596770050495</v>
      </c>
      <c r="N912" s="12">
        <v>0.30441555945881099</v>
      </c>
      <c r="O912" s="3">
        <v>0.23105324116656201</v>
      </c>
      <c r="P912" s="12">
        <v>0.57013252673608195</v>
      </c>
      <c r="Q912" s="3">
        <v>0.152636644936087</v>
      </c>
      <c r="R912" s="12">
        <v>0.42735585814148402</v>
      </c>
      <c r="S912" s="3">
        <v>0.32360411967233499</v>
      </c>
      <c r="T912" s="12">
        <v>0.65269956105858296</v>
      </c>
      <c r="U912" s="3">
        <v>0.36655007230242098</v>
      </c>
      <c r="V912" s="12">
        <v>0.66451300396866497</v>
      </c>
      <c r="W912" s="3">
        <v>0.175238801952881</v>
      </c>
      <c r="X912" s="12">
        <v>0.27151548728522301</v>
      </c>
      <c r="Y912" s="3">
        <v>0.252433821678614</v>
      </c>
    </row>
    <row r="913" spans="1:25" x14ac:dyDescent="0.25">
      <c r="A913" s="3" t="s">
        <v>1477</v>
      </c>
      <c r="B913" s="3">
        <v>16</v>
      </c>
      <c r="C913" s="3">
        <v>68011109</v>
      </c>
      <c r="D913" s="3" t="s">
        <v>1478</v>
      </c>
      <c r="E913" s="3" t="s">
        <v>169</v>
      </c>
      <c r="F913" s="3">
        <v>6</v>
      </c>
      <c r="G913" s="12">
        <v>0.92560674278185995</v>
      </c>
      <c r="H913" s="3">
        <v>0.15231706318958599</v>
      </c>
      <c r="I913" s="4">
        <v>1.22572345997186E-9</v>
      </c>
      <c r="J913" s="12">
        <v>0.90243905197875096</v>
      </c>
      <c r="K913" s="3">
        <v>0.10887275164674701</v>
      </c>
      <c r="L913" s="4">
        <v>1.1426793248579201E-16</v>
      </c>
      <c r="M913" s="3">
        <v>0.117393743450038</v>
      </c>
      <c r="N913" s="12">
        <v>0.95677371178368398</v>
      </c>
      <c r="O913" s="3">
        <v>0.34079429436384001</v>
      </c>
      <c r="P913" s="12">
        <v>0.84973511670555302</v>
      </c>
      <c r="Q913" s="3">
        <v>0.182257485758274</v>
      </c>
      <c r="R913" s="12">
        <v>1.65860748705419</v>
      </c>
      <c r="S913" s="3">
        <v>0.41451206477597702</v>
      </c>
      <c r="T913" s="12">
        <v>1.2698447892734801</v>
      </c>
      <c r="U913" s="3">
        <v>0.29629463384501498</v>
      </c>
      <c r="V913" s="12">
        <v>0.82325672388595195</v>
      </c>
      <c r="W913" s="3">
        <v>0.23067993630970501</v>
      </c>
      <c r="X913" s="12">
        <v>0.28265557452045398</v>
      </c>
      <c r="Y913" s="3">
        <v>0.32195870934920301</v>
      </c>
    </row>
    <row r="914" spans="1:25" x14ac:dyDescent="0.25">
      <c r="A914" s="3" t="s">
        <v>465</v>
      </c>
      <c r="B914" s="3">
        <v>16</v>
      </c>
      <c r="C914" s="3">
        <v>69362629</v>
      </c>
      <c r="D914" s="3" t="s">
        <v>466</v>
      </c>
      <c r="E914" s="3" t="s">
        <v>268</v>
      </c>
      <c r="F914" s="3">
        <v>6</v>
      </c>
      <c r="G914" s="12">
        <v>0.74834826928402398</v>
      </c>
      <c r="H914" s="3">
        <v>0.133372714792276</v>
      </c>
      <c r="I914" s="4">
        <v>2.0121336381512199E-8</v>
      </c>
      <c r="J914" s="12">
        <v>0.74834826928402398</v>
      </c>
      <c r="K914" s="3">
        <v>0.133372714792276</v>
      </c>
      <c r="L914" s="4">
        <v>2.0121336381512199E-8</v>
      </c>
      <c r="M914" s="3">
        <v>0.41685744366628202</v>
      </c>
      <c r="N914" s="12">
        <v>0.499482540181235</v>
      </c>
      <c r="O914" s="3">
        <v>0.34109728591862398</v>
      </c>
      <c r="P914" s="12">
        <v>0.86693257171260196</v>
      </c>
      <c r="Q914" s="3">
        <v>0.25177838258794899</v>
      </c>
      <c r="R914" s="12">
        <v>1.1107282529803799</v>
      </c>
      <c r="S914" s="3">
        <v>0.52555827634771302</v>
      </c>
      <c r="T914" s="12">
        <v>1.07391435061853E-2</v>
      </c>
      <c r="U914" s="3">
        <v>0.420207146904088</v>
      </c>
      <c r="V914" s="12">
        <v>0.82096024740626095</v>
      </c>
      <c r="W914" s="3">
        <v>0.24935500846151401</v>
      </c>
      <c r="X914" s="12">
        <v>1.0517096283393801</v>
      </c>
      <c r="Y914" s="3">
        <v>0.39282433555794699</v>
      </c>
    </row>
    <row r="915" spans="1:25" x14ac:dyDescent="0.25">
      <c r="A915" s="3" t="s">
        <v>620</v>
      </c>
      <c r="B915" s="3">
        <v>16</v>
      </c>
      <c r="C915" s="3">
        <v>69418206</v>
      </c>
      <c r="D915" s="3" t="s">
        <v>621</v>
      </c>
      <c r="E915" s="3" t="s">
        <v>190</v>
      </c>
      <c r="F915" s="3">
        <v>6</v>
      </c>
      <c r="G915" s="12">
        <v>0.71677408315522595</v>
      </c>
      <c r="H915" s="3">
        <v>0.125993553774602</v>
      </c>
      <c r="I915" s="4">
        <v>1.27804736696617E-8</v>
      </c>
      <c r="J915" s="12">
        <v>0.71760538512070404</v>
      </c>
      <c r="K915" s="3">
        <v>0.12518926355840901</v>
      </c>
      <c r="L915" s="4">
        <v>9.9157347909408295E-9</v>
      </c>
      <c r="M915" s="3">
        <v>0.40977542347039803</v>
      </c>
      <c r="N915" s="12">
        <v>0.58517612234254202</v>
      </c>
      <c r="O915" s="3">
        <v>0.33018556073453997</v>
      </c>
      <c r="P915" s="12">
        <v>1.0326609151684201</v>
      </c>
      <c r="Q915" s="3">
        <v>0.22949723776439401</v>
      </c>
      <c r="R915" s="12">
        <v>1.0426445269400999</v>
      </c>
      <c r="S915" s="3">
        <v>0.38029863791218999</v>
      </c>
      <c r="T915" s="12">
        <v>0.26942801187641502</v>
      </c>
      <c r="U915" s="3">
        <v>0.42487446778954202</v>
      </c>
      <c r="V915" s="12">
        <v>0.59481594916748204</v>
      </c>
      <c r="W915" s="3">
        <v>0.249403330253474</v>
      </c>
      <c r="X915" s="12">
        <v>0.358222756471757</v>
      </c>
      <c r="Y915" s="3">
        <v>0.374841653937247</v>
      </c>
    </row>
    <row r="916" spans="1:25" x14ac:dyDescent="0.25">
      <c r="A916" s="3" t="s">
        <v>1510</v>
      </c>
      <c r="B916" s="3">
        <v>16</v>
      </c>
      <c r="C916" s="3">
        <v>72992580</v>
      </c>
      <c r="D916" s="3" t="s">
        <v>1511</v>
      </c>
      <c r="E916" s="3" t="s">
        <v>428</v>
      </c>
      <c r="F916" s="3">
        <v>6</v>
      </c>
      <c r="G916" s="12">
        <v>0.99257889068821903</v>
      </c>
      <c r="H916" s="3">
        <v>0.15516439436681201</v>
      </c>
      <c r="I916" s="4">
        <v>1.5851108180869899E-10</v>
      </c>
      <c r="J916" s="12">
        <v>1.00546396636088</v>
      </c>
      <c r="K916" s="3">
        <v>0.129420766034404</v>
      </c>
      <c r="L916" s="4">
        <v>7.91369546180093E-15</v>
      </c>
      <c r="M916" s="3">
        <v>0.244022648251984</v>
      </c>
      <c r="N916" s="12">
        <v>1.54450007496886</v>
      </c>
      <c r="O916" s="3">
        <v>0.31999274626225499</v>
      </c>
      <c r="P916" s="12">
        <v>1.0848837862787599</v>
      </c>
      <c r="Q916" s="3">
        <v>0.22787646275544399</v>
      </c>
      <c r="R916" s="12">
        <v>0.64181339374809898</v>
      </c>
      <c r="S916" s="3">
        <v>0.46860725578204199</v>
      </c>
      <c r="T916" s="12">
        <v>1.1509305551544</v>
      </c>
      <c r="U916" s="3">
        <v>0.37446879971221197</v>
      </c>
      <c r="V916" s="12">
        <v>0.80888772547394305</v>
      </c>
      <c r="W916" s="3">
        <v>0.26367528609616198</v>
      </c>
      <c r="X916" s="12">
        <v>0.27934133546418399</v>
      </c>
      <c r="Y916" s="3">
        <v>0.46573388544747302</v>
      </c>
    </row>
    <row r="917" spans="1:25" x14ac:dyDescent="0.25">
      <c r="A917" s="3" t="s">
        <v>436</v>
      </c>
      <c r="B917" s="3">
        <v>16</v>
      </c>
      <c r="C917" s="3">
        <v>75282094</v>
      </c>
      <c r="D917" s="3" t="s">
        <v>437</v>
      </c>
      <c r="E917" s="3" t="s">
        <v>438</v>
      </c>
      <c r="F917" s="3">
        <v>6</v>
      </c>
      <c r="G917" s="12">
        <v>0.55553141075782098</v>
      </c>
      <c r="H917" s="3">
        <v>8.5225148018868505E-2</v>
      </c>
      <c r="I917" s="4">
        <v>7.1062365450131604E-11</v>
      </c>
      <c r="J917" s="12">
        <v>0.55553141075782098</v>
      </c>
      <c r="K917" s="3">
        <v>8.5225148018868505E-2</v>
      </c>
      <c r="L917" s="4">
        <v>7.1062365450131604E-11</v>
      </c>
      <c r="M917" s="3">
        <v>0.73522812019870698</v>
      </c>
      <c r="N917" s="12">
        <v>0.69288656385001401</v>
      </c>
      <c r="O917" s="3">
        <v>0.20412153393251201</v>
      </c>
      <c r="P917" s="12">
        <v>0.64194983566729802</v>
      </c>
      <c r="Q917" s="3">
        <v>0.15562776614368201</v>
      </c>
      <c r="R917" s="12">
        <v>0.78153692186682699</v>
      </c>
      <c r="S917" s="3">
        <v>0.34578933461724198</v>
      </c>
      <c r="T917" s="12">
        <v>0.307628686672546</v>
      </c>
      <c r="U917" s="3">
        <v>0.25357184039205199</v>
      </c>
      <c r="V917" s="12">
        <v>0.48356977803093698</v>
      </c>
      <c r="W917" s="3">
        <v>0.164502812540372</v>
      </c>
      <c r="X917" s="12">
        <v>0.36108022611769602</v>
      </c>
      <c r="Y917" s="3">
        <v>0.294625777662329</v>
      </c>
    </row>
    <row r="918" spans="1:25" x14ac:dyDescent="0.25">
      <c r="A918" s="3" t="s">
        <v>738</v>
      </c>
      <c r="B918" s="3">
        <v>16</v>
      </c>
      <c r="C918" s="3">
        <v>79451857</v>
      </c>
      <c r="F918" s="3">
        <v>6</v>
      </c>
      <c r="G918" s="12">
        <v>-1.14092889249864</v>
      </c>
      <c r="H918" s="3">
        <v>0.191402313895705</v>
      </c>
      <c r="I918" s="4">
        <v>2.5086175975665501E-9</v>
      </c>
      <c r="J918" s="12">
        <v>-1.14092889249864</v>
      </c>
      <c r="K918" s="3">
        <v>0.191402313895705</v>
      </c>
      <c r="L918" s="4">
        <v>2.5086175975665501E-9</v>
      </c>
      <c r="M918" s="3">
        <v>0.75561889661233905</v>
      </c>
      <c r="N918" s="12">
        <v>-1.37526000384727</v>
      </c>
      <c r="O918" s="3">
        <v>0.54384360088893402</v>
      </c>
      <c r="P918" s="12">
        <v>-1.3944101231186099</v>
      </c>
      <c r="Q918" s="3">
        <v>0.32491592450531798</v>
      </c>
      <c r="R918" s="12">
        <v>-0.66084407378289001</v>
      </c>
      <c r="S918" s="3">
        <v>0.89906952853634403</v>
      </c>
      <c r="T918" s="12">
        <v>-0.61074257337046001</v>
      </c>
      <c r="U918" s="3">
        <v>0.55962798460887897</v>
      </c>
      <c r="V918" s="12">
        <v>-1.23955724560244</v>
      </c>
      <c r="W918" s="3">
        <v>0.40212269270345702</v>
      </c>
      <c r="X918" s="12">
        <v>-0.74484725653193895</v>
      </c>
      <c r="Y918" s="3">
        <v>0.51106444682312802</v>
      </c>
    </row>
    <row r="919" spans="1:25" x14ac:dyDescent="0.25">
      <c r="A919" s="3" t="s">
        <v>1375</v>
      </c>
      <c r="B919" s="3">
        <v>16</v>
      </c>
      <c r="C919" s="3">
        <v>83023240</v>
      </c>
      <c r="D919" s="3" t="s">
        <v>1376</v>
      </c>
      <c r="E919" s="3" t="s">
        <v>190</v>
      </c>
      <c r="F919" s="3">
        <v>5</v>
      </c>
      <c r="G919" s="12">
        <v>0.76285478168848797</v>
      </c>
      <c r="H919" s="3">
        <v>0.13827938431689499</v>
      </c>
      <c r="I919" s="4">
        <v>3.4529788340832801E-8</v>
      </c>
      <c r="J919" s="12">
        <v>0.77609145425423298</v>
      </c>
      <c r="K919" s="3">
        <v>0.12918821513426301</v>
      </c>
      <c r="L919" s="4">
        <v>1.88466496447479E-9</v>
      </c>
      <c r="M919" s="3">
        <v>0.34964897576651299</v>
      </c>
      <c r="N919" s="12">
        <v>0.62519223765188703</v>
      </c>
      <c r="O919" s="3">
        <v>0.32465185542708902</v>
      </c>
      <c r="P919" s="12">
        <v>1.11792824014874</v>
      </c>
      <c r="Q919" s="3">
        <v>0.211364902984507</v>
      </c>
      <c r="R919" s="12">
        <v>0.36161371014764798</v>
      </c>
      <c r="S919" s="3">
        <v>0.45291694693595003</v>
      </c>
      <c r="T919" s="12">
        <v>0.623800855629149</v>
      </c>
      <c r="U919" s="3">
        <v>0.35149797864621102</v>
      </c>
      <c r="V919" s="12">
        <v>0.57931999615919305</v>
      </c>
      <c r="W919" s="3">
        <v>0.25753637199034402</v>
      </c>
      <c r="X919" s="12" t="s">
        <v>153</v>
      </c>
      <c r="Y919" s="3" t="s">
        <v>153</v>
      </c>
    </row>
    <row r="920" spans="1:25" x14ac:dyDescent="0.25">
      <c r="A920" s="3" t="s">
        <v>1570</v>
      </c>
      <c r="B920" s="3">
        <v>16</v>
      </c>
      <c r="C920" s="3">
        <v>84860766</v>
      </c>
      <c r="D920" s="3" t="s">
        <v>1571</v>
      </c>
      <c r="E920" s="3" t="s">
        <v>201</v>
      </c>
      <c r="F920" s="3">
        <v>6</v>
      </c>
      <c r="G920" s="12">
        <v>0.76723872787362701</v>
      </c>
      <c r="H920" s="3">
        <v>0.13914694819731499</v>
      </c>
      <c r="I920" s="4">
        <v>3.5102011657894003E-8</v>
      </c>
      <c r="J920" s="12">
        <v>0.76723872787362701</v>
      </c>
      <c r="K920" s="3">
        <v>0.13914694819731499</v>
      </c>
      <c r="L920" s="4">
        <v>3.5102011657894003E-8</v>
      </c>
      <c r="M920" s="3">
        <v>0.72391297891681905</v>
      </c>
      <c r="N920" s="12">
        <v>0.890371456998307</v>
      </c>
      <c r="O920" s="3">
        <v>0.37173157129971401</v>
      </c>
      <c r="P920" s="12">
        <v>0.93357863118533002</v>
      </c>
      <c r="Q920" s="3">
        <v>0.25734103653902002</v>
      </c>
      <c r="R920" s="12">
        <v>0.24351039411922801</v>
      </c>
      <c r="S920" s="3">
        <v>0.71733696377232903</v>
      </c>
      <c r="T920" s="12">
        <v>1.0779975061089799</v>
      </c>
      <c r="U920" s="3">
        <v>0.412543669735424</v>
      </c>
      <c r="V920" s="12">
        <v>0.65058854613016304</v>
      </c>
      <c r="W920" s="3">
        <v>0.25015733535642198</v>
      </c>
      <c r="X920" s="12">
        <v>0.34146089561713799</v>
      </c>
      <c r="Y920" s="3">
        <v>0.42593450744317701</v>
      </c>
    </row>
    <row r="921" spans="1:25" x14ac:dyDescent="0.25">
      <c r="A921" s="3" t="s">
        <v>1560</v>
      </c>
      <c r="B921" s="3">
        <v>16</v>
      </c>
      <c r="C921" s="3">
        <v>85882097</v>
      </c>
      <c r="F921" s="3">
        <v>6</v>
      </c>
      <c r="G921" s="12">
        <v>0.59957387993001499</v>
      </c>
      <c r="H921" s="3">
        <v>0.105021744602472</v>
      </c>
      <c r="I921" s="4">
        <v>1.1361176313735801E-8</v>
      </c>
      <c r="J921" s="12">
        <v>0.59957387993001499</v>
      </c>
      <c r="K921" s="3">
        <v>0.105021744602472</v>
      </c>
      <c r="L921" s="4">
        <v>1.1361176313735801E-8</v>
      </c>
      <c r="M921" s="3">
        <v>0.578369325569278</v>
      </c>
      <c r="N921" s="12">
        <v>0.25956968853002199</v>
      </c>
      <c r="O921" s="3">
        <v>0.31463282887765698</v>
      </c>
      <c r="P921" s="12">
        <v>0.53880193643644703</v>
      </c>
      <c r="Q921" s="3">
        <v>0.18549375706735799</v>
      </c>
      <c r="R921" s="12">
        <v>0.19620230418134199</v>
      </c>
      <c r="S921" s="3">
        <v>0.423968619601932</v>
      </c>
      <c r="T921" s="12">
        <v>0.74526725674953997</v>
      </c>
      <c r="U921" s="3">
        <v>0.31194729470861599</v>
      </c>
      <c r="V921" s="12">
        <v>0.83912360412063702</v>
      </c>
      <c r="W921" s="3">
        <v>0.20231088349742199</v>
      </c>
      <c r="X921" s="12">
        <v>0.60803353525352799</v>
      </c>
      <c r="Y921" s="3">
        <v>0.29842202406658702</v>
      </c>
    </row>
    <row r="922" spans="1:25" x14ac:dyDescent="0.25">
      <c r="A922" s="3" t="s">
        <v>1452</v>
      </c>
      <c r="B922" s="3">
        <v>16</v>
      </c>
      <c r="C922" s="3">
        <v>86258717</v>
      </c>
      <c r="F922" s="3">
        <v>6</v>
      </c>
      <c r="G922" s="12">
        <v>0.61616668648818895</v>
      </c>
      <c r="H922" s="3">
        <v>0.107421824695518</v>
      </c>
      <c r="I922" s="4">
        <v>9.6964757588236794E-9</v>
      </c>
      <c r="J922" s="12">
        <v>0.61616668648818895</v>
      </c>
      <c r="K922" s="3">
        <v>0.107421824695518</v>
      </c>
      <c r="L922" s="4">
        <v>9.6964757588236794E-9</v>
      </c>
      <c r="M922" s="3">
        <v>0.45051371504773202</v>
      </c>
      <c r="N922" s="12">
        <v>0.65902866179698805</v>
      </c>
      <c r="O922" s="3">
        <v>0.25826989143464901</v>
      </c>
      <c r="P922" s="12">
        <v>0.77453766854446804</v>
      </c>
      <c r="Q922" s="3">
        <v>0.181088406981288</v>
      </c>
      <c r="R922" s="12">
        <v>0.67394198829818297</v>
      </c>
      <c r="S922" s="3">
        <v>0.40006847052582001</v>
      </c>
      <c r="T922" s="12">
        <v>0.87801355723629404</v>
      </c>
      <c r="U922" s="3">
        <v>0.308159785586547</v>
      </c>
      <c r="V922" s="12">
        <v>0.332529356109735</v>
      </c>
      <c r="W922" s="3">
        <v>0.26397596792590899</v>
      </c>
      <c r="X922" s="12">
        <v>0.16616101109038101</v>
      </c>
      <c r="Y922" s="3">
        <v>0.31553087053679602</v>
      </c>
    </row>
    <row r="923" spans="1:25" x14ac:dyDescent="0.25">
      <c r="A923" s="3" t="s">
        <v>409</v>
      </c>
      <c r="B923" s="3">
        <v>16</v>
      </c>
      <c r="C923" s="3">
        <v>88958311</v>
      </c>
      <c r="D923" s="3" t="s">
        <v>410</v>
      </c>
      <c r="E923" s="3" t="s">
        <v>169</v>
      </c>
      <c r="F923" s="3">
        <v>6</v>
      </c>
      <c r="G923" s="12">
        <v>0.80374837432797797</v>
      </c>
      <c r="H923" s="3">
        <v>0.111235084120805</v>
      </c>
      <c r="I923" s="4">
        <v>4.9862525140055203E-13</v>
      </c>
      <c r="J923" s="12">
        <v>0.80374837432797797</v>
      </c>
      <c r="K923" s="3">
        <v>0.111235084120805</v>
      </c>
      <c r="L923" s="4">
        <v>4.9862525140055203E-13</v>
      </c>
      <c r="M923" s="3">
        <v>0.69407874713836104</v>
      </c>
      <c r="N923" s="12">
        <v>0.64427307069807604</v>
      </c>
      <c r="O923" s="3">
        <v>0.31855207511863798</v>
      </c>
      <c r="P923" s="12">
        <v>1.0236155786579699</v>
      </c>
      <c r="Q923" s="3">
        <v>0.20730728783618799</v>
      </c>
      <c r="R923" s="12">
        <v>0.51627432377942595</v>
      </c>
      <c r="S923" s="3">
        <v>0.37968055499560899</v>
      </c>
      <c r="T923" s="12">
        <v>1.00854073363205</v>
      </c>
      <c r="U923" s="3">
        <v>0.311177358642865</v>
      </c>
      <c r="V923" s="12">
        <v>0.75167890346945698</v>
      </c>
      <c r="W923" s="3">
        <v>0.23366479090661901</v>
      </c>
      <c r="X923" s="12">
        <v>0.57996690644823001</v>
      </c>
      <c r="Y923" s="3">
        <v>0.28727877104225802</v>
      </c>
    </row>
    <row r="924" spans="1:25" x14ac:dyDescent="0.25">
      <c r="A924" s="3" t="s">
        <v>1045</v>
      </c>
      <c r="B924" s="3">
        <v>17</v>
      </c>
      <c r="C924" s="3">
        <v>1973400</v>
      </c>
      <c r="D924" s="3" t="s">
        <v>1046</v>
      </c>
      <c r="E924" s="3" t="s">
        <v>169</v>
      </c>
      <c r="F924" s="3">
        <v>6</v>
      </c>
      <c r="G924" s="12">
        <v>1.20084759362592</v>
      </c>
      <c r="H924" s="3">
        <v>0.190460210317873</v>
      </c>
      <c r="I924" s="4">
        <v>2.8823329499819798E-10</v>
      </c>
      <c r="J924" s="12">
        <v>1.2240517315577699</v>
      </c>
      <c r="K924" s="3">
        <v>0.148379949308661</v>
      </c>
      <c r="L924" s="4">
        <v>1.5913630638431299E-16</v>
      </c>
      <c r="M924" s="3">
        <v>0.17659858456130301</v>
      </c>
      <c r="N924" s="12">
        <v>0.730190137905116</v>
      </c>
      <c r="O924" s="3">
        <v>0.38911464775249199</v>
      </c>
      <c r="P924" s="12">
        <v>1.5328276262352101</v>
      </c>
      <c r="Q924" s="3">
        <v>0.25619765773601799</v>
      </c>
      <c r="R924" s="12">
        <v>1.9322810024861701</v>
      </c>
      <c r="S924" s="3">
        <v>0.457932680376818</v>
      </c>
      <c r="T924" s="12">
        <v>1.27278272395198</v>
      </c>
      <c r="U924" s="3">
        <v>0.53975973890915496</v>
      </c>
      <c r="V924" s="12">
        <v>1.0539591280501599</v>
      </c>
      <c r="W924" s="3">
        <v>0.326745504799072</v>
      </c>
      <c r="X924" s="12">
        <v>0.65960053960050502</v>
      </c>
      <c r="Y924" s="3">
        <v>0.40781421174672</v>
      </c>
    </row>
    <row r="925" spans="1:25" x14ac:dyDescent="0.25">
      <c r="A925" s="3" t="s">
        <v>1566</v>
      </c>
      <c r="B925" s="3">
        <v>17</v>
      </c>
      <c r="C925" s="3">
        <v>7754956</v>
      </c>
      <c r="D925" s="3" t="s">
        <v>1567</v>
      </c>
      <c r="E925" s="3" t="s">
        <v>190</v>
      </c>
      <c r="F925" s="3">
        <v>6</v>
      </c>
      <c r="G925" s="12">
        <v>0.55559739766301497</v>
      </c>
      <c r="H925" s="3">
        <v>9.3903100463375203E-2</v>
      </c>
      <c r="I925" s="4">
        <v>3.28445383753186E-9</v>
      </c>
      <c r="J925" s="12">
        <v>0.55559739766301497</v>
      </c>
      <c r="K925" s="3">
        <v>9.3903100463375203E-2</v>
      </c>
      <c r="L925" s="4">
        <v>3.28445383753186E-9</v>
      </c>
      <c r="M925" s="3">
        <v>0.56807631507849998</v>
      </c>
      <c r="N925" s="12">
        <v>0.53113792894175504</v>
      </c>
      <c r="O925" s="3">
        <v>0.24278957133083201</v>
      </c>
      <c r="P925" s="12">
        <v>0.48421755118267601</v>
      </c>
      <c r="Q925" s="3">
        <v>0.16770200584331199</v>
      </c>
      <c r="R925" s="12">
        <v>-1.51014843776851E-2</v>
      </c>
      <c r="S925" s="3">
        <v>0.37033307019224299</v>
      </c>
      <c r="T925" s="12">
        <v>0.62891568892752703</v>
      </c>
      <c r="U925" s="3">
        <v>0.23506024471047399</v>
      </c>
      <c r="V925" s="12">
        <v>0.772140791445038</v>
      </c>
      <c r="W925" s="3">
        <v>0.19747897371380099</v>
      </c>
      <c r="X925" s="12">
        <v>0.57940458658648697</v>
      </c>
      <c r="Y925" s="3">
        <v>0.31857082579572499</v>
      </c>
    </row>
    <row r="926" spans="1:25" x14ac:dyDescent="0.25">
      <c r="A926" s="3" t="s">
        <v>296</v>
      </c>
      <c r="B926" s="3">
        <v>17</v>
      </c>
      <c r="C926" s="3">
        <v>8198295</v>
      </c>
      <c r="D926" s="3" t="s">
        <v>297</v>
      </c>
      <c r="E926" s="3" t="s">
        <v>298</v>
      </c>
      <c r="F926" s="3">
        <v>6</v>
      </c>
      <c r="G926" s="12">
        <v>0.47088822249155599</v>
      </c>
      <c r="H926" s="3">
        <v>8.2628224639458903E-2</v>
      </c>
      <c r="I926" s="4">
        <v>1.20598050419293E-8</v>
      </c>
      <c r="J926" s="12">
        <v>0.47643016111985598</v>
      </c>
      <c r="K926" s="3">
        <v>6.9173924190535502E-2</v>
      </c>
      <c r="L926" s="4">
        <v>5.6811616585568597E-12</v>
      </c>
      <c r="M926" s="3">
        <v>0.25525950077195803</v>
      </c>
      <c r="N926" s="12">
        <v>0.37775673912716501</v>
      </c>
      <c r="O926" s="3">
        <v>0.18802630853039401</v>
      </c>
      <c r="P926" s="12">
        <v>0.64566534906600803</v>
      </c>
      <c r="Q926" s="3">
        <v>0.117585943464386</v>
      </c>
      <c r="R926" s="12">
        <v>0.69615274077473199</v>
      </c>
      <c r="S926" s="3">
        <v>0.26447026361781401</v>
      </c>
      <c r="T926" s="12">
        <v>0.59692006668776598</v>
      </c>
      <c r="U926" s="3">
        <v>0.21397302753965899</v>
      </c>
      <c r="V926" s="12">
        <v>0.26384263172725902</v>
      </c>
      <c r="W926" s="3">
        <v>0.136746170064237</v>
      </c>
      <c r="X926" s="12">
        <v>0.27101089395869199</v>
      </c>
      <c r="Y926" s="3">
        <v>0.23088695638166501</v>
      </c>
    </row>
    <row r="927" spans="1:25" x14ac:dyDescent="0.25">
      <c r="A927" s="3" t="s">
        <v>739</v>
      </c>
      <c r="B927" s="3">
        <v>17</v>
      </c>
      <c r="C927" s="3">
        <v>8772067</v>
      </c>
      <c r="D927" s="3" t="s">
        <v>740</v>
      </c>
      <c r="E927" s="3" t="s">
        <v>196</v>
      </c>
      <c r="F927" s="3">
        <v>6</v>
      </c>
      <c r="G927" s="12">
        <v>1.0277959186785599</v>
      </c>
      <c r="H927" s="3">
        <v>0.17152259010453799</v>
      </c>
      <c r="I927" s="4">
        <v>2.0703406215386002E-9</v>
      </c>
      <c r="J927" s="12">
        <v>1.0329572962575699</v>
      </c>
      <c r="K927" s="3">
        <v>0.15011571448025701</v>
      </c>
      <c r="L927" s="4">
        <v>5.9403102552902901E-12</v>
      </c>
      <c r="M927" s="3">
        <v>0.28685081082403602</v>
      </c>
      <c r="N927" s="12">
        <v>1.07062235944936</v>
      </c>
      <c r="O927" s="3">
        <v>0.43494093896055902</v>
      </c>
      <c r="P927" s="12">
        <v>1.3554060022571699</v>
      </c>
      <c r="Q927" s="3">
        <v>0.26567419873626802</v>
      </c>
      <c r="R927" s="12">
        <v>0.84654474498066101</v>
      </c>
      <c r="S927" s="3">
        <v>0.534108605766213</v>
      </c>
      <c r="T927" s="12">
        <v>1.7506516761255699</v>
      </c>
      <c r="U927" s="3">
        <v>0.51396911526379496</v>
      </c>
      <c r="V927" s="12">
        <v>0.66129787739314105</v>
      </c>
      <c r="W927" s="3">
        <v>0.31963479234785103</v>
      </c>
      <c r="X927" s="12">
        <v>0.62583860948592596</v>
      </c>
      <c r="Y927" s="3">
        <v>0.35707141383308799</v>
      </c>
    </row>
    <row r="928" spans="1:25" x14ac:dyDescent="0.25">
      <c r="A928" s="3" t="s">
        <v>643</v>
      </c>
      <c r="B928" s="3">
        <v>17</v>
      </c>
      <c r="C928" s="3">
        <v>9602953</v>
      </c>
      <c r="D928" s="3" t="s">
        <v>644</v>
      </c>
      <c r="E928" s="3" t="s">
        <v>190</v>
      </c>
      <c r="F928" s="3">
        <v>6</v>
      </c>
      <c r="G928" s="12">
        <v>1.0663879011434501</v>
      </c>
      <c r="H928" s="3">
        <v>0.17994495409045</v>
      </c>
      <c r="I928" s="4">
        <v>3.10044745612705E-9</v>
      </c>
      <c r="J928" s="12">
        <v>1.07878612068752</v>
      </c>
      <c r="K928" s="3">
        <v>0.12509859056830699</v>
      </c>
      <c r="L928" s="4">
        <v>6.4945319374234902E-18</v>
      </c>
      <c r="M928" s="3">
        <v>8.3016460497520095E-2</v>
      </c>
      <c r="N928" s="12">
        <v>1.2843838628712001</v>
      </c>
      <c r="O928" s="3">
        <v>0.333267540414592</v>
      </c>
      <c r="P928" s="12">
        <v>1.0627318495746201</v>
      </c>
      <c r="Q928" s="3">
        <v>0.22451337171247299</v>
      </c>
      <c r="R928" s="12">
        <v>0.70650245095560205</v>
      </c>
      <c r="S928" s="3">
        <v>0.39246157570442403</v>
      </c>
      <c r="T928" s="12">
        <v>1.70262165278218</v>
      </c>
      <c r="U928" s="3">
        <v>0.36519075155559499</v>
      </c>
      <c r="V928" s="12">
        <v>1.26664373210578</v>
      </c>
      <c r="W928" s="3">
        <v>0.27454330603174998</v>
      </c>
      <c r="X928" s="12">
        <v>0.27283107440372401</v>
      </c>
      <c r="Y928" s="3">
        <v>0.358081195238934</v>
      </c>
    </row>
    <row r="929" spans="1:25" x14ac:dyDescent="0.25">
      <c r="A929" s="3" t="s">
        <v>1088</v>
      </c>
      <c r="B929" s="3">
        <v>17</v>
      </c>
      <c r="C929" s="3">
        <v>9929755</v>
      </c>
      <c r="D929" s="3" t="s">
        <v>586</v>
      </c>
      <c r="E929" s="3" t="s">
        <v>1089</v>
      </c>
      <c r="F929" s="3">
        <v>6</v>
      </c>
      <c r="G929" s="12">
        <v>0.66256781471589699</v>
      </c>
      <c r="H929" s="3">
        <v>0.10003988518507199</v>
      </c>
      <c r="I929" s="4">
        <v>3.5189399641228103E-11</v>
      </c>
      <c r="J929" s="12">
        <v>0.66256781471589699</v>
      </c>
      <c r="K929" s="3">
        <v>0.10003988518507199</v>
      </c>
      <c r="L929" s="4">
        <v>3.5189399641228103E-11</v>
      </c>
      <c r="M929" s="3">
        <v>0.45773005047958698</v>
      </c>
      <c r="N929" s="12">
        <v>0.63192755547463797</v>
      </c>
      <c r="O929" s="3">
        <v>0.26208679283720698</v>
      </c>
      <c r="P929" s="12">
        <v>0.79449585383488996</v>
      </c>
      <c r="Q929" s="3">
        <v>0.16416581698662999</v>
      </c>
      <c r="R929" s="12">
        <v>0.39136381368237699</v>
      </c>
      <c r="S929" s="3">
        <v>0.33401593263551999</v>
      </c>
      <c r="T929" s="12">
        <v>0.78001340239718897</v>
      </c>
      <c r="U929" s="3">
        <v>0.28851879180288298</v>
      </c>
      <c r="V929" s="12">
        <v>0.77882224745847795</v>
      </c>
      <c r="W929" s="3">
        <v>0.240675862192234</v>
      </c>
      <c r="X929" s="12">
        <v>0.119867409247021</v>
      </c>
      <c r="Y929" s="3">
        <v>0.31596205023754198</v>
      </c>
    </row>
    <row r="930" spans="1:25" x14ac:dyDescent="0.25">
      <c r="A930" s="3" t="s">
        <v>585</v>
      </c>
      <c r="B930" s="3">
        <v>17</v>
      </c>
      <c r="C930" s="3">
        <v>9930101</v>
      </c>
      <c r="D930" s="3" t="s">
        <v>586</v>
      </c>
      <c r="E930" s="3" t="s">
        <v>587</v>
      </c>
      <c r="F930" s="3">
        <v>6</v>
      </c>
      <c r="G930" s="12">
        <v>0.61165299930732597</v>
      </c>
      <c r="H930" s="3">
        <v>0.108373339987269</v>
      </c>
      <c r="I930" s="4">
        <v>1.6619871054888401E-8</v>
      </c>
      <c r="J930" s="12">
        <v>0.61893083015182804</v>
      </c>
      <c r="K930" s="3">
        <v>9.2001377911090296E-2</v>
      </c>
      <c r="L930" s="4">
        <v>1.7271164877276201E-11</v>
      </c>
      <c r="M930" s="3">
        <v>0.256988039172178</v>
      </c>
      <c r="N930" s="12">
        <v>0.27236957829172698</v>
      </c>
      <c r="O930" s="3">
        <v>0.26601484347347998</v>
      </c>
      <c r="P930" s="12">
        <v>0.69813264055990898</v>
      </c>
      <c r="Q930" s="3">
        <v>0.163128503682193</v>
      </c>
      <c r="R930" s="12">
        <v>0.67033711364888904</v>
      </c>
      <c r="S930" s="3">
        <v>0.37797183207824098</v>
      </c>
      <c r="T930" s="12">
        <v>0.99530118141127499</v>
      </c>
      <c r="U930" s="3">
        <v>0.262012204553288</v>
      </c>
      <c r="V930" s="12">
        <v>0.71109995438074203</v>
      </c>
      <c r="W930" s="3">
        <v>0.19247841390663201</v>
      </c>
      <c r="X930" s="12">
        <v>0.26039835477114298</v>
      </c>
      <c r="Y930" s="3">
        <v>0.23652168270004101</v>
      </c>
    </row>
    <row r="931" spans="1:25" x14ac:dyDescent="0.25">
      <c r="A931" s="3" t="s">
        <v>2041</v>
      </c>
      <c r="B931" s="3">
        <v>17</v>
      </c>
      <c r="C931" s="3">
        <v>10630621</v>
      </c>
      <c r="D931" s="3" t="s">
        <v>2042</v>
      </c>
      <c r="E931" s="3" t="s">
        <v>190</v>
      </c>
      <c r="F931" s="3">
        <v>6</v>
      </c>
      <c r="G931" s="12">
        <v>1.01716777657941</v>
      </c>
      <c r="H931" s="3">
        <v>0.162248817590289</v>
      </c>
      <c r="I931" s="4">
        <v>3.6294382104089399E-10</v>
      </c>
      <c r="J931" s="12">
        <v>1.0560291054616899</v>
      </c>
      <c r="K931" s="3">
        <v>0.125382083795745</v>
      </c>
      <c r="L931" s="4">
        <v>3.6857198485105699E-17</v>
      </c>
      <c r="M931" s="3">
        <v>0.164069585040274</v>
      </c>
      <c r="N931" s="12">
        <v>0.91235216174376099</v>
      </c>
      <c r="O931" s="3">
        <v>0.29977594318200601</v>
      </c>
      <c r="P931" s="12">
        <v>1.4847911961254201</v>
      </c>
      <c r="Q931" s="3">
        <v>0.22471750955813799</v>
      </c>
      <c r="R931" s="12">
        <v>0.79267035978406697</v>
      </c>
      <c r="S931" s="3">
        <v>0.42406684868396399</v>
      </c>
      <c r="T931" s="12">
        <v>1.3332103035743399</v>
      </c>
      <c r="U931" s="3">
        <v>0.38607738999637298</v>
      </c>
      <c r="V931" s="12">
        <v>0.81306361511034597</v>
      </c>
      <c r="W931" s="3">
        <v>0.275054454170433</v>
      </c>
      <c r="X931" s="12">
        <v>0.48939637004946401</v>
      </c>
      <c r="Y931" s="3">
        <v>0.37287232437121898</v>
      </c>
    </row>
    <row r="932" spans="1:25" x14ac:dyDescent="0.25">
      <c r="A932" s="3" t="s">
        <v>1866</v>
      </c>
      <c r="B932" s="3">
        <v>17</v>
      </c>
      <c r="C932" s="3">
        <v>10707450</v>
      </c>
      <c r="F932" s="3">
        <v>6</v>
      </c>
      <c r="G932" s="12">
        <v>0.67775020447573897</v>
      </c>
      <c r="H932" s="3">
        <v>0.12435660892322201</v>
      </c>
      <c r="I932" s="4">
        <v>5.0354595438787402E-8</v>
      </c>
      <c r="J932" s="12">
        <v>0.67775020447573897</v>
      </c>
      <c r="K932" s="3">
        <v>0.12435660892322201</v>
      </c>
      <c r="L932" s="4">
        <v>5.0354595438787402E-8</v>
      </c>
      <c r="M932" s="3">
        <v>0.641971483750859</v>
      </c>
      <c r="N932" s="12">
        <v>0.19232868145204801</v>
      </c>
      <c r="O932" s="3">
        <v>0.32684756650915098</v>
      </c>
      <c r="P932" s="12">
        <v>0.85057734279130603</v>
      </c>
      <c r="Q932" s="3">
        <v>0.224343252817545</v>
      </c>
      <c r="R932" s="12">
        <v>0.88479975047996295</v>
      </c>
      <c r="S932" s="3">
        <v>0.39728342490958501</v>
      </c>
      <c r="T932" s="12">
        <v>0.80883998398747903</v>
      </c>
      <c r="U932" s="3">
        <v>0.38492968122163701</v>
      </c>
      <c r="V932" s="12">
        <v>0.57416581676904299</v>
      </c>
      <c r="W932" s="3">
        <v>0.25811682113894402</v>
      </c>
      <c r="X932" s="12">
        <v>0.74154094575782104</v>
      </c>
      <c r="Y932" s="3">
        <v>0.36910544841252102</v>
      </c>
    </row>
    <row r="933" spans="1:25" x14ac:dyDescent="0.25">
      <c r="A933" s="3" t="s">
        <v>1973</v>
      </c>
      <c r="B933" s="3">
        <v>17</v>
      </c>
      <c r="C933" s="3">
        <v>12388639</v>
      </c>
      <c r="F933" s="3">
        <v>6</v>
      </c>
      <c r="G933" s="12">
        <v>0.78206033505001105</v>
      </c>
      <c r="H933" s="3">
        <v>0.12127097098315801</v>
      </c>
      <c r="I933" s="4">
        <v>1.12689568510016E-10</v>
      </c>
      <c r="J933" s="12">
        <v>0.785401951666856</v>
      </c>
      <c r="K933" s="3">
        <v>0.117749981916293</v>
      </c>
      <c r="L933" s="4">
        <v>2.5566176877106202E-11</v>
      </c>
      <c r="M933" s="3">
        <v>0.39188426213959199</v>
      </c>
      <c r="N933" s="12">
        <v>0.219334152259369</v>
      </c>
      <c r="O933" s="3">
        <v>0.30043681311879999</v>
      </c>
      <c r="P933" s="12">
        <v>0.99206411808793205</v>
      </c>
      <c r="Q933" s="3">
        <v>0.20317120111296</v>
      </c>
      <c r="R933" s="12">
        <v>1.0356272623029099</v>
      </c>
      <c r="S933" s="3">
        <v>0.452083503884047</v>
      </c>
      <c r="T933" s="12">
        <v>0.824374716417829</v>
      </c>
      <c r="U933" s="3">
        <v>0.34063262061607702</v>
      </c>
      <c r="V933" s="12">
        <v>0.81848142266786605</v>
      </c>
      <c r="W933" s="3">
        <v>0.22372436584219699</v>
      </c>
      <c r="X933" s="12">
        <v>0.49815128546575899</v>
      </c>
      <c r="Y933" s="3">
        <v>0.54807901702543804</v>
      </c>
    </row>
    <row r="934" spans="1:25" x14ac:dyDescent="0.25">
      <c r="A934" s="3" t="s">
        <v>668</v>
      </c>
      <c r="B934" s="3">
        <v>17</v>
      </c>
      <c r="C934" s="3">
        <v>15168658</v>
      </c>
      <c r="D934" s="3" t="s">
        <v>669</v>
      </c>
      <c r="E934" s="3" t="s">
        <v>298</v>
      </c>
      <c r="F934" s="3">
        <v>6</v>
      </c>
      <c r="G934" s="12">
        <v>0.69604606824812598</v>
      </c>
      <c r="H934" s="3">
        <v>0.112525390735702</v>
      </c>
      <c r="I934" s="4">
        <v>6.1835299003786597E-10</v>
      </c>
      <c r="J934" s="12">
        <v>0.69604606824812598</v>
      </c>
      <c r="K934" s="3">
        <v>0.112525390735702</v>
      </c>
      <c r="L934" s="4">
        <v>6.1835299003786597E-10</v>
      </c>
      <c r="M934" s="3">
        <v>0.92315015386448596</v>
      </c>
      <c r="N934" s="12">
        <v>0.602040566807304</v>
      </c>
      <c r="O934" s="3">
        <v>0.27504041585512401</v>
      </c>
      <c r="P934" s="12">
        <v>0.73637123232047996</v>
      </c>
      <c r="Q934" s="3">
        <v>0.206130836878338</v>
      </c>
      <c r="R934" s="12">
        <v>0.95573582487228403</v>
      </c>
      <c r="S934" s="3">
        <v>0.35900429071121198</v>
      </c>
      <c r="T934" s="12">
        <v>0.50285148955789205</v>
      </c>
      <c r="U934" s="3">
        <v>0.31763767296508799</v>
      </c>
      <c r="V934" s="12">
        <v>0.78029640043138404</v>
      </c>
      <c r="W934" s="3">
        <v>0.23852377130233399</v>
      </c>
      <c r="X934" s="12">
        <v>0.51150047153545897</v>
      </c>
      <c r="Y934" s="3">
        <v>0.37862928813736402</v>
      </c>
    </row>
    <row r="935" spans="1:25" x14ac:dyDescent="0.25">
      <c r="A935" s="3" t="s">
        <v>1534</v>
      </c>
      <c r="B935" s="3">
        <v>17</v>
      </c>
      <c r="C935" s="3">
        <v>15869607</v>
      </c>
      <c r="D935" s="3" t="s">
        <v>1535</v>
      </c>
      <c r="E935" s="3" t="s">
        <v>190</v>
      </c>
      <c r="F935" s="3">
        <v>6</v>
      </c>
      <c r="G935" s="12">
        <v>-0.95583122638270301</v>
      </c>
      <c r="H935" s="3">
        <v>0.16746711408029599</v>
      </c>
      <c r="I935" s="4">
        <v>1.1459667658103001E-8</v>
      </c>
      <c r="J935" s="12">
        <v>-0.96826544334874498</v>
      </c>
      <c r="K935" s="3">
        <v>0.15665605623350801</v>
      </c>
      <c r="L935" s="4">
        <v>6.3762897529543198E-10</v>
      </c>
      <c r="M935" s="3">
        <v>0.35976907804439401</v>
      </c>
      <c r="N935" s="12">
        <v>-0.59088784749840295</v>
      </c>
      <c r="O935" s="3">
        <v>0.45462550756332298</v>
      </c>
      <c r="P935" s="12">
        <v>-1.24510031704406</v>
      </c>
      <c r="Q935" s="3">
        <v>0.25429908836384402</v>
      </c>
      <c r="R935" s="12">
        <v>-1.62302230751173</v>
      </c>
      <c r="S935" s="3">
        <v>0.63751685078021403</v>
      </c>
      <c r="T935" s="12">
        <v>-0.918430885029063</v>
      </c>
      <c r="U935" s="3">
        <v>0.50818847244602905</v>
      </c>
      <c r="V935" s="12">
        <v>-0.94757951658412198</v>
      </c>
      <c r="W935" s="3">
        <v>0.33807840907127401</v>
      </c>
      <c r="X935" s="12">
        <v>-0.28000422237363598</v>
      </c>
      <c r="Y935" s="3">
        <v>0.43176036224483699</v>
      </c>
    </row>
    <row r="936" spans="1:25" x14ac:dyDescent="0.25">
      <c r="A936" s="3" t="s">
        <v>288</v>
      </c>
      <c r="B936" s="3">
        <v>17</v>
      </c>
      <c r="C936" s="3">
        <v>16396497</v>
      </c>
      <c r="D936" s="3" t="s">
        <v>289</v>
      </c>
      <c r="E936" s="3" t="s">
        <v>207</v>
      </c>
      <c r="F936" s="3">
        <v>6</v>
      </c>
      <c r="G936" s="12">
        <v>0.68452236216778695</v>
      </c>
      <c r="H936" s="3">
        <v>0.103089313957295</v>
      </c>
      <c r="I936" s="4">
        <v>3.13490861023188E-11</v>
      </c>
      <c r="J936" s="12">
        <v>0.68452236216778695</v>
      </c>
      <c r="K936" s="3">
        <v>0.103089313957295</v>
      </c>
      <c r="L936" s="4">
        <v>3.13490861023188E-11</v>
      </c>
      <c r="M936" s="3">
        <v>0.98180294660842704</v>
      </c>
      <c r="N936" s="12">
        <v>0.74323901415379501</v>
      </c>
      <c r="O936" s="3">
        <v>0.25650721496281798</v>
      </c>
      <c r="P936" s="12">
        <v>0.63183504986788697</v>
      </c>
      <c r="Q936" s="3">
        <v>0.184575357108229</v>
      </c>
      <c r="R936" s="12">
        <v>0.615407513968947</v>
      </c>
      <c r="S936" s="3">
        <v>0.38449446510739999</v>
      </c>
      <c r="T936" s="12">
        <v>0.79862425746155596</v>
      </c>
      <c r="U936" s="3">
        <v>0.29251966444469102</v>
      </c>
      <c r="V936" s="12">
        <v>0.75090020743141095</v>
      </c>
      <c r="W936" s="3">
        <v>0.21334523318086401</v>
      </c>
      <c r="X936" s="12">
        <v>0.50146469147698802</v>
      </c>
      <c r="Y936" s="3">
        <v>0.33106554029948598</v>
      </c>
    </row>
    <row r="937" spans="1:25" x14ac:dyDescent="0.25">
      <c r="A937" s="3" t="s">
        <v>1631</v>
      </c>
      <c r="B937" s="3">
        <v>17</v>
      </c>
      <c r="C937" s="3">
        <v>17642247</v>
      </c>
      <c r="D937" s="3" t="s">
        <v>1164</v>
      </c>
      <c r="E937" s="3" t="s">
        <v>201</v>
      </c>
      <c r="F937" s="3">
        <v>6</v>
      </c>
      <c r="G937" s="12">
        <v>-0.59533384358459496</v>
      </c>
      <c r="H937" s="3">
        <v>0.109677542539378</v>
      </c>
      <c r="I937" s="4">
        <v>5.6976983638067503E-8</v>
      </c>
      <c r="J937" s="12">
        <v>-0.59533384358459496</v>
      </c>
      <c r="K937" s="3">
        <v>0.109677542539378</v>
      </c>
      <c r="L937" s="4">
        <v>5.6976983638067503E-8</v>
      </c>
      <c r="M937" s="3">
        <v>0.93097772611705898</v>
      </c>
      <c r="N937" s="12">
        <v>-0.77479884081205896</v>
      </c>
      <c r="O937" s="3">
        <v>0.288753620990085</v>
      </c>
      <c r="P937" s="12">
        <v>-0.52950661065050497</v>
      </c>
      <c r="Q937" s="3">
        <v>0.19512730200866299</v>
      </c>
      <c r="R937" s="12">
        <v>-0.60728988338775003</v>
      </c>
      <c r="S937" s="3">
        <v>0.43088210163334401</v>
      </c>
      <c r="T937" s="12">
        <v>-0.48827638519072802</v>
      </c>
      <c r="U937" s="3">
        <v>0.31835006946158301</v>
      </c>
      <c r="V937" s="12">
        <v>-0.717325014682203</v>
      </c>
      <c r="W937" s="3">
        <v>0.22040937383943501</v>
      </c>
      <c r="X937" s="12">
        <v>-0.38033609573447602</v>
      </c>
      <c r="Y937" s="3">
        <v>0.33267161229264203</v>
      </c>
    </row>
    <row r="938" spans="1:25" x14ac:dyDescent="0.25">
      <c r="A938" s="3" t="s">
        <v>1163</v>
      </c>
      <c r="B938" s="3">
        <v>17</v>
      </c>
      <c r="C938" s="3">
        <v>17661060</v>
      </c>
      <c r="D938" s="3" t="s">
        <v>1164</v>
      </c>
      <c r="E938" s="3" t="s">
        <v>201</v>
      </c>
      <c r="F938" s="3">
        <v>6</v>
      </c>
      <c r="G938" s="12">
        <v>-0.64909601342801504</v>
      </c>
      <c r="H938" s="3">
        <v>0.112895164333154</v>
      </c>
      <c r="I938" s="4">
        <v>8.9483063600849804E-9</v>
      </c>
      <c r="J938" s="12">
        <v>-0.64909601342801504</v>
      </c>
      <c r="K938" s="3">
        <v>0.112895164333154</v>
      </c>
      <c r="L938" s="4">
        <v>8.9483063600849804E-9</v>
      </c>
      <c r="M938" s="3">
        <v>0.73111582883721904</v>
      </c>
      <c r="N938" s="12">
        <v>-0.41724796017579202</v>
      </c>
      <c r="O938" s="3">
        <v>0.32299073438961701</v>
      </c>
      <c r="P938" s="12">
        <v>-0.76061634654868604</v>
      </c>
      <c r="Q938" s="3">
        <v>0.17376771289536599</v>
      </c>
      <c r="R938" s="12">
        <v>-0.69307692289937195</v>
      </c>
      <c r="S938" s="3">
        <v>0.48118898908552798</v>
      </c>
      <c r="T938" s="12">
        <v>-0.73309818578785202</v>
      </c>
      <c r="U938" s="3">
        <v>0.369054842880286</v>
      </c>
      <c r="V938" s="12">
        <v>-0.72215881116554403</v>
      </c>
      <c r="W938" s="3">
        <v>0.24311741367450601</v>
      </c>
      <c r="X938" s="12">
        <v>-0.159519916295775</v>
      </c>
      <c r="Y938" s="3">
        <v>0.37327231820544898</v>
      </c>
    </row>
    <row r="939" spans="1:25" x14ac:dyDescent="0.25">
      <c r="A939" s="3" t="s">
        <v>2039</v>
      </c>
      <c r="B939" s="3">
        <v>17</v>
      </c>
      <c r="C939" s="3">
        <v>17741631</v>
      </c>
      <c r="D939" s="3" t="s">
        <v>2040</v>
      </c>
      <c r="E939" s="3" t="s">
        <v>207</v>
      </c>
      <c r="F939" s="3">
        <v>6</v>
      </c>
      <c r="G939" s="12">
        <v>-0.85761224923267798</v>
      </c>
      <c r="H939" s="3">
        <v>0.14955615216038501</v>
      </c>
      <c r="I939" s="4">
        <v>9.7867982689982405E-9</v>
      </c>
      <c r="J939" s="12">
        <v>-0.85761224923267798</v>
      </c>
      <c r="K939" s="3">
        <v>0.14955615216038501</v>
      </c>
      <c r="L939" s="4">
        <v>9.7867982689982405E-9</v>
      </c>
      <c r="M939" s="3">
        <v>0.56767953240400604</v>
      </c>
      <c r="N939" s="12">
        <v>-0.85306036915072203</v>
      </c>
      <c r="O939" s="3">
        <v>0.425243482848915</v>
      </c>
      <c r="P939" s="12">
        <v>-0.99860011353659905</v>
      </c>
      <c r="Q939" s="3">
        <v>0.26379670810595202</v>
      </c>
      <c r="R939" s="12">
        <v>-1.28582640418116</v>
      </c>
      <c r="S939" s="3">
        <v>0.60256924642265497</v>
      </c>
      <c r="T939" s="12">
        <v>-1.2539108407884201</v>
      </c>
      <c r="U939" s="3">
        <v>0.41598965594981802</v>
      </c>
      <c r="V939" s="12">
        <v>-0.65037858632266199</v>
      </c>
      <c r="W939" s="3">
        <v>0.33271741040106301</v>
      </c>
      <c r="X939" s="12">
        <v>-0.36076202232669602</v>
      </c>
      <c r="Y939" s="3">
        <v>0.37158963349455698</v>
      </c>
    </row>
    <row r="940" spans="1:25" x14ac:dyDescent="0.25">
      <c r="A940" s="3" t="s">
        <v>402</v>
      </c>
      <c r="B940" s="3">
        <v>17</v>
      </c>
      <c r="C940" s="3">
        <v>19651653</v>
      </c>
      <c r="D940" s="3" t="s">
        <v>403</v>
      </c>
      <c r="E940" s="3" t="s">
        <v>404</v>
      </c>
      <c r="F940" s="3">
        <v>6</v>
      </c>
      <c r="G940" s="12">
        <v>0.64618897773095696</v>
      </c>
      <c r="H940" s="3">
        <v>0.101708186155075</v>
      </c>
      <c r="I940" s="4">
        <v>2.1065846620769699E-10</v>
      </c>
      <c r="J940" s="12">
        <v>0.64618897773095696</v>
      </c>
      <c r="K940" s="3">
        <v>0.101708186155075</v>
      </c>
      <c r="L940" s="4">
        <v>2.1065846620769699E-10</v>
      </c>
      <c r="M940" s="3">
        <v>0.53341670501157201</v>
      </c>
      <c r="N940" s="12">
        <v>0.348825134750961</v>
      </c>
      <c r="O940" s="3">
        <v>0.27049259027730399</v>
      </c>
      <c r="P940" s="12">
        <v>0.81480219756203098</v>
      </c>
      <c r="Q940" s="3">
        <v>0.17745918926356599</v>
      </c>
      <c r="R940" s="12">
        <v>0.56332539673465598</v>
      </c>
      <c r="S940" s="3">
        <v>0.41155181586018702</v>
      </c>
      <c r="T940" s="12">
        <v>0.80041552552174799</v>
      </c>
      <c r="U940" s="3">
        <v>0.31481659693466801</v>
      </c>
      <c r="V940" s="12">
        <v>0.71450250464243203</v>
      </c>
      <c r="W940" s="3">
        <v>0.20014819175517201</v>
      </c>
      <c r="X940" s="12">
        <v>0.251437182714489</v>
      </c>
      <c r="Y940" s="3">
        <v>0.311732786268269</v>
      </c>
    </row>
    <row r="941" spans="1:25" x14ac:dyDescent="0.25">
      <c r="A941" s="3" t="s">
        <v>1813</v>
      </c>
      <c r="B941" s="3">
        <v>17</v>
      </c>
      <c r="C941" s="3">
        <v>27069671</v>
      </c>
      <c r="D941" s="3" t="s">
        <v>1814</v>
      </c>
      <c r="E941" s="3" t="s">
        <v>1104</v>
      </c>
      <c r="F941" s="3">
        <v>6</v>
      </c>
      <c r="G941" s="12">
        <v>-0.65976688754910995</v>
      </c>
      <c r="H941" s="3">
        <v>0.113298364247763</v>
      </c>
      <c r="I941" s="4">
        <v>5.7707450689428701E-9</v>
      </c>
      <c r="J941" s="12">
        <v>-0.669766350003699</v>
      </c>
      <c r="K941" s="3">
        <v>9.26734296392175E-2</v>
      </c>
      <c r="L941" s="4">
        <v>4.9317360679680503E-13</v>
      </c>
      <c r="M941" s="3">
        <v>0.24058011771291399</v>
      </c>
      <c r="N941" s="12">
        <v>-0.79029091066264001</v>
      </c>
      <c r="O941" s="3">
        <v>0.24725365818928399</v>
      </c>
      <c r="P941" s="12">
        <v>-0.898460949230804</v>
      </c>
      <c r="Q941" s="3">
        <v>0.15823261815067999</v>
      </c>
      <c r="R941" s="12">
        <v>-0.263935984821772</v>
      </c>
      <c r="S941" s="3">
        <v>0.48296984126957399</v>
      </c>
      <c r="T941" s="12">
        <v>-1.04419564449033</v>
      </c>
      <c r="U941" s="3">
        <v>0.39414032514942199</v>
      </c>
      <c r="V941" s="12">
        <v>-0.43343582409723302</v>
      </c>
      <c r="W941" s="3">
        <v>0.20451070285107201</v>
      </c>
      <c r="X941" s="12">
        <v>-0.42960376409097401</v>
      </c>
      <c r="Y941" s="3">
        <v>0.198007920784043</v>
      </c>
    </row>
    <row r="942" spans="1:25" x14ac:dyDescent="0.25">
      <c r="A942" s="3" t="s">
        <v>1014</v>
      </c>
      <c r="B942" s="3">
        <v>17</v>
      </c>
      <c r="C942" s="3">
        <v>30115417</v>
      </c>
      <c r="F942" s="3">
        <v>6</v>
      </c>
      <c r="G942" s="12">
        <v>0.80782704179805997</v>
      </c>
      <c r="H942" s="3">
        <v>0.13203428496599501</v>
      </c>
      <c r="I942" s="4">
        <v>9.4571354990345906E-10</v>
      </c>
      <c r="J942" s="12">
        <v>0.80782704179805997</v>
      </c>
      <c r="K942" s="3">
        <v>0.13203428496599501</v>
      </c>
      <c r="L942" s="4">
        <v>9.4571354990345906E-10</v>
      </c>
      <c r="M942" s="3">
        <v>0.487753168463743</v>
      </c>
      <c r="N942" s="12">
        <v>1.08183876496953</v>
      </c>
      <c r="O942" s="3">
        <v>0.366955356893367</v>
      </c>
      <c r="P942" s="12">
        <v>0.98880220100706795</v>
      </c>
      <c r="Q942" s="3">
        <v>0.23649059160931599</v>
      </c>
      <c r="R942" s="12">
        <v>0.50802540484299397</v>
      </c>
      <c r="S942" s="3">
        <v>0.44987061143072199</v>
      </c>
      <c r="T942" s="12">
        <v>0.79372667978414502</v>
      </c>
      <c r="U942" s="3">
        <v>0.40139440843905699</v>
      </c>
      <c r="V942" s="12">
        <v>0.85093286748866304</v>
      </c>
      <c r="W942" s="3">
        <v>0.26436016845071703</v>
      </c>
      <c r="X942" s="12">
        <v>0.15338618079043401</v>
      </c>
      <c r="Y942" s="3">
        <v>0.38927698770913699</v>
      </c>
    </row>
    <row r="943" spans="1:25" x14ac:dyDescent="0.25">
      <c r="A943" s="3" t="s">
        <v>1308</v>
      </c>
      <c r="B943" s="3">
        <v>17</v>
      </c>
      <c r="C943" s="3">
        <v>31340147</v>
      </c>
      <c r="D943" s="3" t="s">
        <v>1309</v>
      </c>
      <c r="E943" s="3" t="s">
        <v>268</v>
      </c>
      <c r="F943" s="3">
        <v>6</v>
      </c>
      <c r="G943" s="12">
        <v>0.69330264099764305</v>
      </c>
      <c r="H943" s="3">
        <v>0.123459281287172</v>
      </c>
      <c r="I943" s="4">
        <v>1.9583819523586399E-8</v>
      </c>
      <c r="J943" s="12">
        <v>0.69330264099764305</v>
      </c>
      <c r="K943" s="3">
        <v>0.123459281287172</v>
      </c>
      <c r="L943" s="4">
        <v>1.9583819523586399E-8</v>
      </c>
      <c r="M943" s="3">
        <v>0.91415512378404096</v>
      </c>
      <c r="N943" s="12">
        <v>0.52542598411600305</v>
      </c>
      <c r="O943" s="3">
        <v>0.27778473067721898</v>
      </c>
      <c r="P943" s="12">
        <v>0.82353236499551496</v>
      </c>
      <c r="Q943" s="3">
        <v>0.242079016769007</v>
      </c>
      <c r="R943" s="12">
        <v>0.73303531512471398</v>
      </c>
      <c r="S943" s="3">
        <v>0.39414607078471903</v>
      </c>
      <c r="T943" s="12">
        <v>0.882342805145929</v>
      </c>
      <c r="U943" s="3">
        <v>0.35293211984580197</v>
      </c>
      <c r="V943" s="12">
        <v>0.67764881333476201</v>
      </c>
      <c r="W943" s="3">
        <v>0.245710596926771</v>
      </c>
      <c r="X943" s="12">
        <v>0.35064802085329999</v>
      </c>
      <c r="Y943" s="3">
        <v>0.46854549341298801</v>
      </c>
    </row>
    <row r="944" spans="1:25" x14ac:dyDescent="0.25">
      <c r="A944" s="3" t="s">
        <v>1157</v>
      </c>
      <c r="B944" s="3">
        <v>17</v>
      </c>
      <c r="C944" s="3">
        <v>32942254</v>
      </c>
      <c r="D944" s="3" t="s">
        <v>1158</v>
      </c>
      <c r="E944" s="3" t="s">
        <v>190</v>
      </c>
      <c r="F944" s="3">
        <v>6</v>
      </c>
      <c r="G944" s="12">
        <v>0.71730363952936804</v>
      </c>
      <c r="H944" s="3">
        <v>0.111947343175583</v>
      </c>
      <c r="I944" s="4">
        <v>1.4791609327614399E-10</v>
      </c>
      <c r="J944" s="12">
        <v>0.71730363952936804</v>
      </c>
      <c r="K944" s="3">
        <v>0.111947343175583</v>
      </c>
      <c r="L944" s="4">
        <v>1.4791609327614399E-10</v>
      </c>
      <c r="M944" s="3">
        <v>0.95405692339501302</v>
      </c>
      <c r="N944" s="12">
        <v>0.83611531812336803</v>
      </c>
      <c r="O944" s="3">
        <v>0.312518144254604</v>
      </c>
      <c r="P944" s="12">
        <v>0.82095496938145796</v>
      </c>
      <c r="Q944" s="3">
        <v>0.18648383263405699</v>
      </c>
      <c r="R944" s="12">
        <v>0.74929829022592997</v>
      </c>
      <c r="S944" s="3">
        <v>0.47506402006964299</v>
      </c>
      <c r="T944" s="12">
        <v>0.52162031559447997</v>
      </c>
      <c r="U944" s="3">
        <v>0.32565546829564801</v>
      </c>
      <c r="V944" s="12">
        <v>0.64987860008471099</v>
      </c>
      <c r="W944" s="3">
        <v>0.222702005881943</v>
      </c>
      <c r="X944" s="12">
        <v>0.54995787846075395</v>
      </c>
      <c r="Y944" s="3">
        <v>0.38412856151574998</v>
      </c>
    </row>
    <row r="945" spans="1:25" x14ac:dyDescent="0.25">
      <c r="A945" s="3" t="s">
        <v>795</v>
      </c>
      <c r="B945" s="3">
        <v>17</v>
      </c>
      <c r="C945" s="3">
        <v>34094454</v>
      </c>
      <c r="D945" s="3" t="s">
        <v>796</v>
      </c>
      <c r="E945" s="3" t="s">
        <v>190</v>
      </c>
      <c r="F945" s="3">
        <v>6</v>
      </c>
      <c r="G945" s="12">
        <v>0.59213554996904105</v>
      </c>
      <c r="H945" s="3">
        <v>0.10421263566074999</v>
      </c>
      <c r="I945" s="4">
        <v>1.33133486674197E-8</v>
      </c>
      <c r="J945" s="12">
        <v>0.59213554996904105</v>
      </c>
      <c r="K945" s="3">
        <v>0.10421263566074999</v>
      </c>
      <c r="L945" s="4">
        <v>1.33133486674197E-8</v>
      </c>
      <c r="M945" s="3">
        <v>0.83428523168785196</v>
      </c>
      <c r="N945" s="12">
        <v>0.77075534092931497</v>
      </c>
      <c r="O945" s="3">
        <v>0.28249899445304</v>
      </c>
      <c r="P945" s="12">
        <v>0.71578455709025901</v>
      </c>
      <c r="Q945" s="3">
        <v>0.186681877831985</v>
      </c>
      <c r="R945" s="12">
        <v>0.66143753087413104</v>
      </c>
      <c r="S945" s="3">
        <v>0.44922173443278601</v>
      </c>
      <c r="T945" s="12">
        <v>0.52204017104096201</v>
      </c>
      <c r="U945" s="3">
        <v>0.312128051029123</v>
      </c>
      <c r="V945" s="12">
        <v>0.37374415414183298</v>
      </c>
      <c r="W945" s="3">
        <v>0.19994217258365099</v>
      </c>
      <c r="X945" s="12">
        <v>0.59710811390020602</v>
      </c>
      <c r="Y945" s="3">
        <v>0.30686262873236803</v>
      </c>
    </row>
    <row r="946" spans="1:25" x14ac:dyDescent="0.25">
      <c r="A946" s="3" t="s">
        <v>1090</v>
      </c>
      <c r="B946" s="3">
        <v>17</v>
      </c>
      <c r="C946" s="3">
        <v>36204252</v>
      </c>
      <c r="D946" s="3" t="s">
        <v>1091</v>
      </c>
      <c r="E946" s="3" t="s">
        <v>190</v>
      </c>
      <c r="F946" s="3">
        <v>6</v>
      </c>
      <c r="G946" s="12">
        <v>-0.67875989024010497</v>
      </c>
      <c r="H946" s="3">
        <v>0.112217214959708</v>
      </c>
      <c r="I946" s="4">
        <v>1.4608694281233899E-9</v>
      </c>
      <c r="J946" s="12">
        <v>-0.67875989024010497</v>
      </c>
      <c r="K946" s="3">
        <v>0.112217214959708</v>
      </c>
      <c r="L946" s="4">
        <v>1.4608694281233899E-9</v>
      </c>
      <c r="M946" s="3">
        <v>0.80381984685792296</v>
      </c>
      <c r="N946" s="12">
        <v>-0.60021034507118798</v>
      </c>
      <c r="O946" s="3">
        <v>0.34734778712278902</v>
      </c>
      <c r="P946" s="12">
        <v>-0.71068597735432104</v>
      </c>
      <c r="Q946" s="3">
        <v>0.17633208860858099</v>
      </c>
      <c r="R946" s="12">
        <v>-0.54059685587414996</v>
      </c>
      <c r="S946" s="3">
        <v>0.43405908911255398</v>
      </c>
      <c r="T946" s="12">
        <v>-0.87549701501983801</v>
      </c>
      <c r="U946" s="3">
        <v>0.38976763424390898</v>
      </c>
      <c r="V946" s="12">
        <v>-0.83161382410691798</v>
      </c>
      <c r="W946" s="3">
        <v>0.23664314904771599</v>
      </c>
      <c r="X946" s="12">
        <v>-0.280774019907436</v>
      </c>
      <c r="Y946" s="3">
        <v>0.32944279770363799</v>
      </c>
    </row>
    <row r="947" spans="1:25" x14ac:dyDescent="0.25">
      <c r="A947" s="3" t="s">
        <v>580</v>
      </c>
      <c r="B947" s="3">
        <v>17</v>
      </c>
      <c r="C947" s="3">
        <v>39143239</v>
      </c>
      <c r="D947" s="3" t="s">
        <v>581</v>
      </c>
      <c r="E947" s="3" t="s">
        <v>201</v>
      </c>
      <c r="F947" s="3">
        <v>6</v>
      </c>
      <c r="G947" s="12">
        <v>0.76947223490883998</v>
      </c>
      <c r="H947" s="3">
        <v>0.13537252488613799</v>
      </c>
      <c r="I947" s="4">
        <v>1.314961224129E-8</v>
      </c>
      <c r="J947" s="12">
        <v>0.76947223490883998</v>
      </c>
      <c r="K947" s="3">
        <v>0.13537252488613799</v>
      </c>
      <c r="L947" s="4">
        <v>1.314961224129E-8</v>
      </c>
      <c r="M947" s="3">
        <v>0.43292394475464901</v>
      </c>
      <c r="N947" s="12">
        <v>1.2033336880361101</v>
      </c>
      <c r="O947" s="3">
        <v>0.34998917955708603</v>
      </c>
      <c r="P947" s="12">
        <v>0.91129958652205201</v>
      </c>
      <c r="Q947" s="3">
        <v>0.254583556221329</v>
      </c>
      <c r="R947" s="12">
        <v>0.28990875082964601</v>
      </c>
      <c r="S947" s="3">
        <v>0.41746497866966598</v>
      </c>
      <c r="T947" s="12">
        <v>0.42069373084170097</v>
      </c>
      <c r="U947" s="3">
        <v>0.45555352320415299</v>
      </c>
      <c r="V947" s="12">
        <v>0.55378654065613497</v>
      </c>
      <c r="W947" s="3">
        <v>0.26741491512557197</v>
      </c>
      <c r="X947" s="12">
        <v>1.0365022712373999</v>
      </c>
      <c r="Y947" s="3">
        <v>0.39421498659374699</v>
      </c>
    </row>
    <row r="948" spans="1:25" x14ac:dyDescent="0.25">
      <c r="A948" s="3" t="s">
        <v>1229</v>
      </c>
      <c r="B948" s="3">
        <v>17</v>
      </c>
      <c r="C948" s="3">
        <v>39472498</v>
      </c>
      <c r="D948" s="3" t="s">
        <v>1230</v>
      </c>
      <c r="E948" s="3" t="s">
        <v>196</v>
      </c>
      <c r="F948" s="3">
        <v>6</v>
      </c>
      <c r="G948" s="12">
        <v>1.1205301608740199</v>
      </c>
      <c r="H948" s="3">
        <v>0.199149575110245</v>
      </c>
      <c r="I948" s="4">
        <v>1.83822132164279E-8</v>
      </c>
      <c r="J948" s="12">
        <v>1.17075658767077</v>
      </c>
      <c r="K948" s="3">
        <v>0.16444845812089101</v>
      </c>
      <c r="L948" s="4">
        <v>1.0848288660015899E-12</v>
      </c>
      <c r="M948" s="3">
        <v>0.231192495337355</v>
      </c>
      <c r="N948" s="12">
        <v>0.883095480371897</v>
      </c>
      <c r="O948" s="3">
        <v>0.41551158397091098</v>
      </c>
      <c r="P948" s="12">
        <v>1.56590432894962</v>
      </c>
      <c r="Q948" s="3">
        <v>0.294498550026011</v>
      </c>
      <c r="R948" s="12">
        <v>1.34871841228504</v>
      </c>
      <c r="S948" s="3">
        <v>0.53507178335675998</v>
      </c>
      <c r="T948" s="12">
        <v>0.58983593640627396</v>
      </c>
      <c r="U948" s="3">
        <v>0.47154992609948199</v>
      </c>
      <c r="V948" s="12">
        <v>1.36156446764559</v>
      </c>
      <c r="W948" s="3">
        <v>0.33257475102069101</v>
      </c>
      <c r="X948" s="12">
        <v>0.17086828691338299</v>
      </c>
      <c r="Y948" s="3">
        <v>0.61728271813842805</v>
      </c>
    </row>
    <row r="949" spans="1:25" x14ac:dyDescent="0.25">
      <c r="A949" s="3" t="s">
        <v>1074</v>
      </c>
      <c r="B949" s="3">
        <v>17</v>
      </c>
      <c r="C949" s="3">
        <v>41043969</v>
      </c>
      <c r="D949" s="3" t="s">
        <v>1075</v>
      </c>
      <c r="E949" s="3" t="s">
        <v>190</v>
      </c>
      <c r="F949" s="3">
        <v>6</v>
      </c>
      <c r="G949" s="12">
        <v>0.71319014092597099</v>
      </c>
      <c r="H949" s="3">
        <v>0.10472766182613</v>
      </c>
      <c r="I949" s="4">
        <v>9.7632670571270004E-12</v>
      </c>
      <c r="J949" s="12">
        <v>0.71319014092597099</v>
      </c>
      <c r="K949" s="3">
        <v>0.10472766182613</v>
      </c>
      <c r="L949" s="4">
        <v>9.7632670571270004E-12</v>
      </c>
      <c r="M949" s="3">
        <v>0.63056676850231796</v>
      </c>
      <c r="N949" s="12">
        <v>0.60911015447706496</v>
      </c>
      <c r="O949" s="3">
        <v>0.27616930525027999</v>
      </c>
      <c r="P949" s="12">
        <v>0.85828880029163901</v>
      </c>
      <c r="Q949" s="3">
        <v>0.17958131908731501</v>
      </c>
      <c r="R949" s="12">
        <v>0.57550526026731097</v>
      </c>
      <c r="S949" s="3">
        <v>0.44328568353259501</v>
      </c>
      <c r="T949" s="12">
        <v>0.62749558095922098</v>
      </c>
      <c r="U949" s="3">
        <v>0.32634780725622098</v>
      </c>
      <c r="V949" s="12">
        <v>0.86916912535376201</v>
      </c>
      <c r="W949" s="3">
        <v>0.219766365268902</v>
      </c>
      <c r="X949" s="12">
        <v>0.303920226680644</v>
      </c>
      <c r="Y949" s="3">
        <v>0.29022613502922601</v>
      </c>
    </row>
    <row r="950" spans="1:25" x14ac:dyDescent="0.25">
      <c r="A950" s="3" t="s">
        <v>1604</v>
      </c>
      <c r="B950" s="3">
        <v>17</v>
      </c>
      <c r="C950" s="3">
        <v>41837048</v>
      </c>
      <c r="D950" s="3" t="s">
        <v>1605</v>
      </c>
      <c r="E950" s="3" t="s">
        <v>196</v>
      </c>
      <c r="F950" s="3">
        <v>6</v>
      </c>
      <c r="G950" s="12">
        <v>0.74065634100804001</v>
      </c>
      <c r="H950" s="3">
        <v>0.12912052184108</v>
      </c>
      <c r="I950" s="4">
        <v>9.68455454730062E-9</v>
      </c>
      <c r="J950" s="12">
        <v>0.75456089472990096</v>
      </c>
      <c r="K950" s="3">
        <v>0.11270047554653401</v>
      </c>
      <c r="L950" s="4">
        <v>2.15263573714015E-11</v>
      </c>
      <c r="M950" s="3">
        <v>0.29111454103374801</v>
      </c>
      <c r="N950" s="12">
        <v>0.61685779012269504</v>
      </c>
      <c r="O950" s="3">
        <v>0.317887462599107</v>
      </c>
      <c r="P950" s="12">
        <v>1.04551180910716</v>
      </c>
      <c r="Q950" s="3">
        <v>0.19422094031359299</v>
      </c>
      <c r="R950" s="12">
        <v>0.945619184401292</v>
      </c>
      <c r="S950" s="3">
        <v>0.44986938887279698</v>
      </c>
      <c r="T950" s="12">
        <v>0.93825400757024702</v>
      </c>
      <c r="U950" s="3">
        <v>0.35789349978748702</v>
      </c>
      <c r="V950" s="12">
        <v>0.56811639701083805</v>
      </c>
      <c r="W950" s="3">
        <v>0.22475113173147801</v>
      </c>
      <c r="X950" s="12">
        <v>0.23950761201736001</v>
      </c>
      <c r="Y950" s="3">
        <v>0.31975472611521299</v>
      </c>
    </row>
    <row r="951" spans="1:25" x14ac:dyDescent="0.25">
      <c r="A951" s="3" t="s">
        <v>1848</v>
      </c>
      <c r="B951" s="3">
        <v>17</v>
      </c>
      <c r="C951" s="3">
        <v>43049895</v>
      </c>
      <c r="F951" s="3">
        <v>6</v>
      </c>
      <c r="G951" s="12">
        <v>0.92681222794181195</v>
      </c>
      <c r="H951" s="3">
        <v>0.16459672251195301</v>
      </c>
      <c r="I951" s="4">
        <v>1.7936930014629001E-8</v>
      </c>
      <c r="J951" s="12">
        <v>0.92681222794181195</v>
      </c>
      <c r="K951" s="3">
        <v>0.16459672251195301</v>
      </c>
      <c r="L951" s="4">
        <v>1.7936930014629001E-8</v>
      </c>
      <c r="M951" s="3">
        <v>0.70564303240591897</v>
      </c>
      <c r="N951" s="12">
        <v>0.98921780628072897</v>
      </c>
      <c r="O951" s="3">
        <v>0.44514110200781698</v>
      </c>
      <c r="P951" s="12">
        <v>0.87933498083616202</v>
      </c>
      <c r="Q951" s="3">
        <v>0.29216154167445901</v>
      </c>
      <c r="R951" s="12">
        <v>1.7757576405766</v>
      </c>
      <c r="S951" s="3">
        <v>0.59684042902345302</v>
      </c>
      <c r="T951" s="12">
        <v>0.94137422019725503</v>
      </c>
      <c r="U951" s="3">
        <v>0.427961060744252</v>
      </c>
      <c r="V951" s="12">
        <v>0.83330876117617902</v>
      </c>
      <c r="W951" s="3">
        <v>0.32008036767008402</v>
      </c>
      <c r="X951" s="12">
        <v>0.30980756225279099</v>
      </c>
      <c r="Y951" s="3">
        <v>0.68660815893945504</v>
      </c>
    </row>
    <row r="952" spans="1:25" x14ac:dyDescent="0.25">
      <c r="A952" s="3" t="s">
        <v>792</v>
      </c>
      <c r="B952" s="3">
        <v>17</v>
      </c>
      <c r="C952" s="3">
        <v>47964664</v>
      </c>
      <c r="F952" s="3">
        <v>5</v>
      </c>
      <c r="G952" s="12">
        <v>0.90186089443288098</v>
      </c>
      <c r="H952" s="3">
        <v>0.12695527700004799</v>
      </c>
      <c r="I952" s="4">
        <v>1.21400169092264E-12</v>
      </c>
      <c r="J952" s="12">
        <v>0.90186089443288098</v>
      </c>
      <c r="K952" s="3">
        <v>0.12695527700004799</v>
      </c>
      <c r="L952" s="4">
        <v>1.21400169092264E-12</v>
      </c>
      <c r="M952" s="3">
        <v>0.799168442271185</v>
      </c>
      <c r="N952" s="12">
        <v>0.82453049727979999</v>
      </c>
      <c r="O952" s="3">
        <v>0.319804208082279</v>
      </c>
      <c r="P952" s="12">
        <v>0.97753080480879495</v>
      </c>
      <c r="Q952" s="3">
        <v>0.22589223871587399</v>
      </c>
      <c r="R952" s="12">
        <v>0.60046354772263599</v>
      </c>
      <c r="S952" s="3">
        <v>0.36116324356690699</v>
      </c>
      <c r="T952" s="12">
        <v>1.1847172409728199</v>
      </c>
      <c r="U952" s="3">
        <v>0.33202689321309098</v>
      </c>
      <c r="V952" s="12">
        <v>0.840224153333893</v>
      </c>
      <c r="W952" s="3">
        <v>0.25053699024533299</v>
      </c>
      <c r="X952" s="12" t="s">
        <v>153</v>
      </c>
      <c r="Y952" s="3" t="s">
        <v>153</v>
      </c>
    </row>
    <row r="953" spans="1:25" x14ac:dyDescent="0.25">
      <c r="A953" s="3" t="s">
        <v>1271</v>
      </c>
      <c r="B953" s="3">
        <v>17</v>
      </c>
      <c r="C953" s="3">
        <v>48201233</v>
      </c>
      <c r="D953" s="3" t="s">
        <v>1272</v>
      </c>
      <c r="E953" s="3" t="s">
        <v>190</v>
      </c>
      <c r="F953" s="3">
        <v>6</v>
      </c>
      <c r="G953" s="12">
        <v>0.51024414777103</v>
      </c>
      <c r="H953" s="3">
        <v>8.6864962865790707E-2</v>
      </c>
      <c r="I953" s="4">
        <v>4.2542240875451902E-9</v>
      </c>
      <c r="J953" s="12">
        <v>0.51086063742152099</v>
      </c>
      <c r="K953" s="3">
        <v>8.50788103714155E-2</v>
      </c>
      <c r="L953" s="4">
        <v>1.9185401937931501E-9</v>
      </c>
      <c r="M953" s="3">
        <v>0.39863457523900597</v>
      </c>
      <c r="N953" s="12">
        <v>0.26005389532244</v>
      </c>
      <c r="O953" s="3">
        <v>0.22157646907810499</v>
      </c>
      <c r="P953" s="12">
        <v>0.48492356347641402</v>
      </c>
      <c r="Q953" s="3">
        <v>0.146240150627265</v>
      </c>
      <c r="R953" s="12">
        <v>0.219592614915849</v>
      </c>
      <c r="S953" s="3">
        <v>0.33611016485018602</v>
      </c>
      <c r="T953" s="12">
        <v>0.89389503949668703</v>
      </c>
      <c r="U953" s="3">
        <v>0.25850059198911501</v>
      </c>
      <c r="V953" s="12">
        <v>0.639910837119126</v>
      </c>
      <c r="W953" s="3">
        <v>0.16400700633026699</v>
      </c>
      <c r="X953" s="12">
        <v>0.34833219230081103</v>
      </c>
      <c r="Y953" s="3">
        <v>0.31574427205559902</v>
      </c>
    </row>
    <row r="954" spans="1:25" x14ac:dyDescent="0.25">
      <c r="A954" s="3" t="s">
        <v>1023</v>
      </c>
      <c r="B954" s="3">
        <v>17</v>
      </c>
      <c r="C954" s="3">
        <v>48275324</v>
      </c>
      <c r="D954" s="3" t="s">
        <v>1024</v>
      </c>
      <c r="E954" s="3" t="s">
        <v>190</v>
      </c>
      <c r="F954" s="3">
        <v>6</v>
      </c>
      <c r="G954" s="12">
        <v>0.79647458819883998</v>
      </c>
      <c r="H954" s="3">
        <v>0.14433549309945901</v>
      </c>
      <c r="I954" s="4">
        <v>3.4245618130716498E-8</v>
      </c>
      <c r="J954" s="12">
        <v>0.79647458819883998</v>
      </c>
      <c r="K954" s="3">
        <v>0.14433549309945901</v>
      </c>
      <c r="L954" s="4">
        <v>3.4245618130716498E-8</v>
      </c>
      <c r="M954" s="3">
        <v>0.66474559016523804</v>
      </c>
      <c r="N954" s="12">
        <v>0.90933354748496398</v>
      </c>
      <c r="O954" s="3">
        <v>0.36850440753604802</v>
      </c>
      <c r="P954" s="12">
        <v>1.0501796946688999</v>
      </c>
      <c r="Q954" s="3">
        <v>0.25854322250254302</v>
      </c>
      <c r="R954" s="12">
        <v>1.0515090105826801</v>
      </c>
      <c r="S954" s="3">
        <v>0.62271407790741196</v>
      </c>
      <c r="T954" s="12">
        <v>0.36663438987087998</v>
      </c>
      <c r="U954" s="3">
        <v>0.44568896958134901</v>
      </c>
      <c r="V954" s="12">
        <v>0.73126623803040103</v>
      </c>
      <c r="W954" s="3">
        <v>0.277410546548856</v>
      </c>
      <c r="X954" s="12">
        <v>0.34814627346361399</v>
      </c>
      <c r="Y954" s="3">
        <v>0.44412164803106102</v>
      </c>
    </row>
    <row r="955" spans="1:25" x14ac:dyDescent="0.25">
      <c r="A955" s="3" t="s">
        <v>1356</v>
      </c>
      <c r="B955" s="3">
        <v>17</v>
      </c>
      <c r="C955" s="3">
        <v>48280370</v>
      </c>
      <c r="D955" s="3" t="s">
        <v>1024</v>
      </c>
      <c r="E955" s="3" t="s">
        <v>196</v>
      </c>
      <c r="F955" s="3">
        <v>6</v>
      </c>
      <c r="G955" s="12">
        <v>0.64791760348040095</v>
      </c>
      <c r="H955" s="3">
        <v>0.103183162774227</v>
      </c>
      <c r="I955" s="4">
        <v>3.4010990921059501E-10</v>
      </c>
      <c r="J955" s="12">
        <v>0.64791760348040095</v>
      </c>
      <c r="K955" s="3">
        <v>0.103183162774227</v>
      </c>
      <c r="L955" s="4">
        <v>3.4010990921059501E-10</v>
      </c>
      <c r="M955" s="3">
        <v>0.437548526785487</v>
      </c>
      <c r="N955" s="12">
        <v>1.0349423719608599</v>
      </c>
      <c r="O955" s="3">
        <v>0.27165963795650699</v>
      </c>
      <c r="P955" s="12">
        <v>0.747371941881663</v>
      </c>
      <c r="Q955" s="3">
        <v>0.17734301887849999</v>
      </c>
      <c r="R955" s="12">
        <v>0.53029244312276502</v>
      </c>
      <c r="S955" s="3">
        <v>0.34415887077621998</v>
      </c>
      <c r="T955" s="12">
        <v>0.64452067715979</v>
      </c>
      <c r="U955" s="3">
        <v>0.34586644410969197</v>
      </c>
      <c r="V955" s="12">
        <v>0.52454926098167698</v>
      </c>
      <c r="W955" s="3">
        <v>0.22319370743703801</v>
      </c>
      <c r="X955" s="12">
        <v>0.22847427290677599</v>
      </c>
      <c r="Y955" s="3">
        <v>0.29232023177760502</v>
      </c>
    </row>
    <row r="956" spans="1:25" x14ac:dyDescent="0.25">
      <c r="A956" s="3" t="s">
        <v>1597</v>
      </c>
      <c r="B956" s="3">
        <v>17</v>
      </c>
      <c r="C956" s="3">
        <v>48282095</v>
      </c>
      <c r="F956" s="3">
        <v>6</v>
      </c>
      <c r="G956" s="12">
        <v>0.72268024101858297</v>
      </c>
      <c r="H956" s="3">
        <v>0.12565390480185901</v>
      </c>
      <c r="I956" s="4">
        <v>8.8530879381503307E-9</v>
      </c>
      <c r="J956" s="12">
        <v>0.73711028819298496</v>
      </c>
      <c r="K956" s="3">
        <v>0.115173649847302</v>
      </c>
      <c r="L956" s="4">
        <v>1.5538641333672399E-10</v>
      </c>
      <c r="M956" s="3">
        <v>0.332979968029888</v>
      </c>
      <c r="N956" s="12">
        <v>0.46182304561403398</v>
      </c>
      <c r="O956" s="3">
        <v>0.26961394210098</v>
      </c>
      <c r="P956" s="12">
        <v>1.0530237471495001</v>
      </c>
      <c r="Q956" s="3">
        <v>0.19744782183967099</v>
      </c>
      <c r="R956" s="12">
        <v>0.39928825186741701</v>
      </c>
      <c r="S956" s="3">
        <v>0.44802271491068402</v>
      </c>
      <c r="T956" s="12">
        <v>0.85027276275729202</v>
      </c>
      <c r="U956" s="3">
        <v>0.30743474975445201</v>
      </c>
      <c r="V956" s="12">
        <v>0.40045485177676998</v>
      </c>
      <c r="W956" s="3">
        <v>0.28341188495363301</v>
      </c>
      <c r="X956" s="12">
        <v>0.78239083915390195</v>
      </c>
      <c r="Y956" s="3">
        <v>0.35427771924020901</v>
      </c>
    </row>
    <row r="957" spans="1:25" x14ac:dyDescent="0.25">
      <c r="A957" s="3" t="s">
        <v>1476</v>
      </c>
      <c r="B957" s="3">
        <v>17</v>
      </c>
      <c r="C957" s="3">
        <v>48288538</v>
      </c>
      <c r="F957" s="3">
        <v>6</v>
      </c>
      <c r="G957" s="12">
        <v>0.91359590773011101</v>
      </c>
      <c r="H957" s="3">
        <v>0.149682586784042</v>
      </c>
      <c r="I957" s="4">
        <v>1.0373481948552999E-9</v>
      </c>
      <c r="J957" s="12">
        <v>0.91359590773011101</v>
      </c>
      <c r="K957" s="3">
        <v>0.149682586784042</v>
      </c>
      <c r="L957" s="4">
        <v>1.0373481948552999E-9</v>
      </c>
      <c r="M957" s="3">
        <v>0.57568965429812402</v>
      </c>
      <c r="N957" s="12">
        <v>0.78091994338763604</v>
      </c>
      <c r="O957" s="3">
        <v>0.40804471669110298</v>
      </c>
      <c r="P957" s="12">
        <v>0.71689916995339098</v>
      </c>
      <c r="Q957" s="3">
        <v>0.25644077038866903</v>
      </c>
      <c r="R957" s="12">
        <v>1.2602266751405</v>
      </c>
      <c r="S957" s="3">
        <v>0.55386144099578105</v>
      </c>
      <c r="T957" s="12">
        <v>1.68001160764385</v>
      </c>
      <c r="U957" s="3">
        <v>0.47315368337953601</v>
      </c>
      <c r="V957" s="12">
        <v>0.90449009945474901</v>
      </c>
      <c r="W957" s="3">
        <v>0.29220248531382398</v>
      </c>
      <c r="X957" s="12">
        <v>0.748145633696777</v>
      </c>
      <c r="Y957" s="3">
        <v>0.50112253972805698</v>
      </c>
    </row>
    <row r="958" spans="1:25" x14ac:dyDescent="0.25">
      <c r="A958" s="3" t="s">
        <v>1482</v>
      </c>
      <c r="B958" s="3">
        <v>17</v>
      </c>
      <c r="C958" s="3">
        <v>48609332</v>
      </c>
      <c r="D958" s="3" t="s">
        <v>1483</v>
      </c>
      <c r="E958" s="3" t="s">
        <v>196</v>
      </c>
      <c r="F958" s="3">
        <v>6</v>
      </c>
      <c r="G958" s="12">
        <v>0.79221011330332003</v>
      </c>
      <c r="H958" s="3">
        <v>0.139724704217841</v>
      </c>
      <c r="I958" s="4">
        <v>1.42970369778782E-8</v>
      </c>
      <c r="J958" s="12">
        <v>0.79670241460614799</v>
      </c>
      <c r="K958" s="3">
        <v>0.13463635010945299</v>
      </c>
      <c r="L958" s="4">
        <v>3.2699269462793201E-9</v>
      </c>
      <c r="M958" s="3">
        <v>0.37977559069977002</v>
      </c>
      <c r="N958" s="12">
        <v>0.77937641383348799</v>
      </c>
      <c r="O958" s="3">
        <v>0.343374386359665</v>
      </c>
      <c r="P958" s="12">
        <v>1.1738009479965501</v>
      </c>
      <c r="Q958" s="3">
        <v>0.25266221562248597</v>
      </c>
      <c r="R958" s="12">
        <v>0.585865246286292</v>
      </c>
      <c r="S958" s="3">
        <v>0.43060008327503302</v>
      </c>
      <c r="T958" s="12">
        <v>0.98305455077138504</v>
      </c>
      <c r="U958" s="3">
        <v>0.37034232548670398</v>
      </c>
      <c r="V958" s="12">
        <v>0.57052278373220999</v>
      </c>
      <c r="W958" s="3">
        <v>0.26534077746953599</v>
      </c>
      <c r="X958" s="12">
        <v>0.12663568804792699</v>
      </c>
      <c r="Y958" s="3">
        <v>0.49190163480548199</v>
      </c>
    </row>
    <row r="959" spans="1:25" x14ac:dyDescent="0.25">
      <c r="A959" s="3" t="s">
        <v>1893</v>
      </c>
      <c r="B959" s="3">
        <v>17</v>
      </c>
      <c r="C959" s="3">
        <v>54667590</v>
      </c>
      <c r="F959" s="3">
        <v>6</v>
      </c>
      <c r="G959" s="12">
        <v>1.2278804034566499</v>
      </c>
      <c r="H959" s="3">
        <v>0.20790332096724501</v>
      </c>
      <c r="I959" s="4">
        <v>3.5047930138653499E-9</v>
      </c>
      <c r="J959" s="12">
        <v>1.22453171422701</v>
      </c>
      <c r="K959" s="3">
        <v>0.12539816616451499</v>
      </c>
      <c r="L959" s="4">
        <v>1.58879077355625E-22</v>
      </c>
      <c r="M959" s="3">
        <v>3.3178341909884397E-2</v>
      </c>
      <c r="N959" s="12">
        <v>1.8916254516441</v>
      </c>
      <c r="O959" s="3">
        <v>0.36758087465161798</v>
      </c>
      <c r="P959" s="12">
        <v>1.5191626029974601</v>
      </c>
      <c r="Q959" s="3">
        <v>0.21227205115637901</v>
      </c>
      <c r="R959" s="12">
        <v>1.2390817348590699</v>
      </c>
      <c r="S959" s="3">
        <v>0.53995875747690703</v>
      </c>
      <c r="T959" s="12">
        <v>1.40379612639706</v>
      </c>
      <c r="U959" s="3">
        <v>0.39440856374290401</v>
      </c>
      <c r="V959" s="12">
        <v>0.67022012980740198</v>
      </c>
      <c r="W959" s="3">
        <v>0.25674431724794</v>
      </c>
      <c r="X959" s="12">
        <v>0.74868110206241101</v>
      </c>
      <c r="Y959" s="3">
        <v>0.33386334422361902</v>
      </c>
    </row>
    <row r="960" spans="1:25" x14ac:dyDescent="0.25">
      <c r="A960" s="3" t="s">
        <v>384</v>
      </c>
      <c r="B960" s="3">
        <v>17</v>
      </c>
      <c r="C960" s="3">
        <v>54701692</v>
      </c>
      <c r="F960" s="3">
        <v>6</v>
      </c>
      <c r="G960" s="12">
        <v>0.73138487983867595</v>
      </c>
      <c r="H960" s="3">
        <v>0.11900448934095</v>
      </c>
      <c r="I960" s="4">
        <v>7.95316249070896E-10</v>
      </c>
      <c r="J960" s="12">
        <v>0.73138487983867595</v>
      </c>
      <c r="K960" s="3">
        <v>0.11900448934095</v>
      </c>
      <c r="L960" s="4">
        <v>7.95316249070896E-10</v>
      </c>
      <c r="M960" s="3">
        <v>0.53281663231642395</v>
      </c>
      <c r="N960" s="12">
        <v>0.88131388248332998</v>
      </c>
      <c r="O960" s="3">
        <v>0.30942778901434098</v>
      </c>
      <c r="P960" s="12">
        <v>0.818857838187797</v>
      </c>
      <c r="Q960" s="3">
        <v>0.20633538549133701</v>
      </c>
      <c r="R960" s="12">
        <v>1.31356598202459</v>
      </c>
      <c r="S960" s="3">
        <v>0.51439237769494095</v>
      </c>
      <c r="T960" s="12">
        <v>0.50797567021261503</v>
      </c>
      <c r="U960" s="3">
        <v>0.360035352777969</v>
      </c>
      <c r="V960" s="12">
        <v>0.72965300661211496</v>
      </c>
      <c r="W960" s="3">
        <v>0.24213497229087699</v>
      </c>
      <c r="X960" s="12">
        <v>0.23094860906238701</v>
      </c>
      <c r="Y960" s="3">
        <v>0.35075163910485002</v>
      </c>
    </row>
    <row r="961" spans="1:25" x14ac:dyDescent="0.25">
      <c r="A961" s="3" t="s">
        <v>966</v>
      </c>
      <c r="B961" s="3">
        <v>17</v>
      </c>
      <c r="C961" s="3">
        <v>55682851</v>
      </c>
      <c r="D961" s="3" t="s">
        <v>635</v>
      </c>
      <c r="E961" s="3" t="s">
        <v>169</v>
      </c>
      <c r="F961" s="3">
        <v>6</v>
      </c>
      <c r="G961" s="12">
        <v>-0.70073475820501196</v>
      </c>
      <c r="H961" s="3">
        <v>0.117890944308011</v>
      </c>
      <c r="I961" s="4">
        <v>2.7827945307937701E-9</v>
      </c>
      <c r="J961" s="12">
        <v>-0.70073475820501196</v>
      </c>
      <c r="K961" s="3">
        <v>0.117890944308011</v>
      </c>
      <c r="L961" s="4">
        <v>2.7827945307937701E-9</v>
      </c>
      <c r="M961" s="3">
        <v>0.74622473601237405</v>
      </c>
      <c r="N961" s="12">
        <v>-0.92692998634143997</v>
      </c>
      <c r="O961" s="3">
        <v>0.34309348907619702</v>
      </c>
      <c r="P961" s="12">
        <v>-0.66926266905281295</v>
      </c>
      <c r="Q961" s="3">
        <v>0.194741043541238</v>
      </c>
      <c r="R961" s="12">
        <v>-0.83225181437679796</v>
      </c>
      <c r="S961" s="3">
        <v>0.326783685070833</v>
      </c>
      <c r="T961" s="12">
        <v>-1.1066189875483801</v>
      </c>
      <c r="U961" s="3">
        <v>0.404510584030703</v>
      </c>
      <c r="V961" s="12">
        <v>-0.47290693334755901</v>
      </c>
      <c r="W961" s="3">
        <v>0.248536082192722</v>
      </c>
      <c r="X961" s="12">
        <v>-0.495033197034495</v>
      </c>
      <c r="Y961" s="3">
        <v>0.42942370316419998</v>
      </c>
    </row>
    <row r="962" spans="1:25" x14ac:dyDescent="0.25">
      <c r="A962" s="3" t="s">
        <v>634</v>
      </c>
      <c r="B962" s="3">
        <v>17</v>
      </c>
      <c r="C962" s="3">
        <v>55685941</v>
      </c>
      <c r="D962" s="3" t="s">
        <v>635</v>
      </c>
      <c r="E962" s="3" t="s">
        <v>169</v>
      </c>
      <c r="F962" s="3">
        <v>6</v>
      </c>
      <c r="G962" s="12">
        <v>0.43593185591271799</v>
      </c>
      <c r="H962" s="3">
        <v>7.8646755449662001E-2</v>
      </c>
      <c r="I962" s="4">
        <v>2.97486462929676E-8</v>
      </c>
      <c r="J962" s="12">
        <v>0.43593185591271799</v>
      </c>
      <c r="K962" s="3">
        <v>7.8646755449662001E-2</v>
      </c>
      <c r="L962" s="4">
        <v>2.97486462929676E-8</v>
      </c>
      <c r="M962" s="3">
        <v>0.683581215448959</v>
      </c>
      <c r="N962" s="12">
        <v>0.419668762210403</v>
      </c>
      <c r="O962" s="3">
        <v>0.24096158480611199</v>
      </c>
      <c r="P962" s="12">
        <v>0.46253909336594201</v>
      </c>
      <c r="Q962" s="3">
        <v>0.124183415795239</v>
      </c>
      <c r="R962" s="12">
        <v>0.84653715687307296</v>
      </c>
      <c r="S962" s="3">
        <v>0.36773504954320102</v>
      </c>
      <c r="T962" s="12">
        <v>0.37771898144079102</v>
      </c>
      <c r="U962" s="3">
        <v>0.2648011347707</v>
      </c>
      <c r="V962" s="12">
        <v>0.50366729686956002</v>
      </c>
      <c r="W962" s="3">
        <v>0.16859147459151999</v>
      </c>
      <c r="X962" s="12">
        <v>0.17087830333738899</v>
      </c>
      <c r="Y962" s="3">
        <v>0.209577815118864</v>
      </c>
    </row>
    <row r="963" spans="1:25" x14ac:dyDescent="0.25">
      <c r="A963" s="3" t="s">
        <v>1632</v>
      </c>
      <c r="B963" s="3">
        <v>17</v>
      </c>
      <c r="C963" s="3">
        <v>55822272</v>
      </c>
      <c r="F963" s="3">
        <v>6</v>
      </c>
      <c r="G963" s="12">
        <v>1.5022700254375601</v>
      </c>
      <c r="H963" s="3">
        <v>0.264659989228896</v>
      </c>
      <c r="I963" s="4">
        <v>1.3769848716430001E-8</v>
      </c>
      <c r="J963" s="12">
        <v>1.5022700254375601</v>
      </c>
      <c r="K963" s="3">
        <v>0.264659989228896</v>
      </c>
      <c r="L963" s="4">
        <v>1.3769848716430001E-8</v>
      </c>
      <c r="M963" s="3">
        <v>0.538355715318939</v>
      </c>
      <c r="N963" s="12">
        <v>2.33417641635396</v>
      </c>
      <c r="O963" s="3">
        <v>0.69451953423881596</v>
      </c>
      <c r="P963" s="12">
        <v>1.13939577580017</v>
      </c>
      <c r="Q963" s="3">
        <v>0.51048959681979</v>
      </c>
      <c r="R963" s="12">
        <v>1.57936472481893</v>
      </c>
      <c r="S963" s="3">
        <v>0.863161230061263</v>
      </c>
      <c r="T963" s="12">
        <v>2.2625368148832399</v>
      </c>
      <c r="U963" s="3">
        <v>0.75202239004718496</v>
      </c>
      <c r="V963" s="12">
        <v>1.3770539157062001</v>
      </c>
      <c r="W963" s="3">
        <v>0.52975158047308002</v>
      </c>
      <c r="X963" s="12">
        <v>0.71411943407956602</v>
      </c>
      <c r="Y963" s="3">
        <v>0.76869686192255504</v>
      </c>
    </row>
    <row r="964" spans="1:25" x14ac:dyDescent="0.25">
      <c r="A964" s="3" t="s">
        <v>1624</v>
      </c>
      <c r="B964" s="3">
        <v>17</v>
      </c>
      <c r="C964" s="3">
        <v>55822335</v>
      </c>
      <c r="F964" s="3">
        <v>6</v>
      </c>
      <c r="G964" s="12">
        <v>0.65363190836441298</v>
      </c>
      <c r="H964" s="3">
        <v>0.11665739301976299</v>
      </c>
      <c r="I964" s="4">
        <v>2.10667645910709E-8</v>
      </c>
      <c r="J964" s="12">
        <v>0.653353486446417</v>
      </c>
      <c r="K964" s="3">
        <v>0.115736385513906</v>
      </c>
      <c r="L964" s="4">
        <v>1.65002238107272E-8</v>
      </c>
      <c r="M964" s="3">
        <v>0.40806563461392598</v>
      </c>
      <c r="N964" s="12">
        <v>1.09862385647859</v>
      </c>
      <c r="O964" s="3">
        <v>0.30884682986122702</v>
      </c>
      <c r="P964" s="12">
        <v>0.40171717727461398</v>
      </c>
      <c r="Q964" s="3">
        <v>0.21886587241484601</v>
      </c>
      <c r="R964" s="12">
        <v>0.335446164687149</v>
      </c>
      <c r="S964" s="3">
        <v>0.32674799219645101</v>
      </c>
      <c r="T964" s="12">
        <v>0.702466935035303</v>
      </c>
      <c r="U964" s="3">
        <v>0.34776422760328102</v>
      </c>
      <c r="V964" s="12">
        <v>0.84078127685761705</v>
      </c>
      <c r="W964" s="3">
        <v>0.228891881113094</v>
      </c>
      <c r="X964" s="12">
        <v>0.58933404299825598</v>
      </c>
      <c r="Y964" s="3">
        <v>0.39002921180864503</v>
      </c>
    </row>
    <row r="965" spans="1:25" x14ac:dyDescent="0.25">
      <c r="A965" s="3" t="s">
        <v>1575</v>
      </c>
      <c r="B965" s="3">
        <v>17</v>
      </c>
      <c r="C965" s="3">
        <v>55969998</v>
      </c>
      <c r="D965" s="3" t="s">
        <v>1576</v>
      </c>
      <c r="E965" s="3" t="s">
        <v>201</v>
      </c>
      <c r="F965" s="3">
        <v>6</v>
      </c>
      <c r="G965" s="12">
        <v>0.56333652467269502</v>
      </c>
      <c r="H965" s="3">
        <v>0.104670843126244</v>
      </c>
      <c r="I965" s="4">
        <v>7.36704028759549E-8</v>
      </c>
      <c r="J965" s="12">
        <v>0.56333652467269502</v>
      </c>
      <c r="K965" s="3">
        <v>0.104670843126244</v>
      </c>
      <c r="L965" s="4">
        <v>7.36704028759549E-8</v>
      </c>
      <c r="M965" s="3">
        <v>0.66091427755440102</v>
      </c>
      <c r="N965" s="12">
        <v>0.343211077357921</v>
      </c>
      <c r="O965" s="3">
        <v>0.27401449127789002</v>
      </c>
      <c r="P965" s="12">
        <v>0.49817964069179299</v>
      </c>
      <c r="Q965" s="3">
        <v>0.18508155460009099</v>
      </c>
      <c r="R965" s="12">
        <v>0.52008820701719105</v>
      </c>
      <c r="S965" s="3">
        <v>0.326998819289057</v>
      </c>
      <c r="T965" s="12">
        <v>0.87975495655440605</v>
      </c>
      <c r="U965" s="3">
        <v>0.29720068541234501</v>
      </c>
      <c r="V965" s="12">
        <v>0.74746196853013502</v>
      </c>
      <c r="W965" s="3">
        <v>0.21972065091467</v>
      </c>
      <c r="X965" s="12">
        <v>0.27077527171891003</v>
      </c>
      <c r="Y965" s="3">
        <v>0.368204443914875</v>
      </c>
    </row>
    <row r="966" spans="1:25" x14ac:dyDescent="0.25">
      <c r="A966" s="3" t="s">
        <v>1891</v>
      </c>
      <c r="B966" s="3">
        <v>17</v>
      </c>
      <c r="C966" s="3">
        <v>61042803</v>
      </c>
      <c r="F966" s="3">
        <v>6</v>
      </c>
      <c r="G966" s="12">
        <v>1.0199151249821901</v>
      </c>
      <c r="H966" s="3">
        <v>0.175049425841205</v>
      </c>
      <c r="I966" s="4">
        <v>5.6621923575156702E-9</v>
      </c>
      <c r="J966" s="12">
        <v>1.02501191760824</v>
      </c>
      <c r="K966" s="3">
        <v>0.17218043228329899</v>
      </c>
      <c r="L966" s="4">
        <v>2.6306758239723399E-9</v>
      </c>
      <c r="M966" s="3">
        <v>0.401173492852127</v>
      </c>
      <c r="N966" s="12">
        <v>0.79918709814397304</v>
      </c>
      <c r="O966" s="3">
        <v>0.47541832007752699</v>
      </c>
      <c r="P966" s="12">
        <v>1.55188263921195</v>
      </c>
      <c r="Q966" s="3">
        <v>0.29230218030749799</v>
      </c>
      <c r="R966" s="12">
        <v>0.94140998185360703</v>
      </c>
      <c r="S966" s="3">
        <v>0.68841842310623502</v>
      </c>
      <c r="T966" s="12">
        <v>0.76363375076877604</v>
      </c>
      <c r="U966" s="3">
        <v>0.49492827659177702</v>
      </c>
      <c r="V966" s="12">
        <v>0.66611786747794</v>
      </c>
      <c r="W966" s="3">
        <v>0.37323298698958401</v>
      </c>
      <c r="X966" s="12">
        <v>0.70657122116415105</v>
      </c>
      <c r="Y966" s="3">
        <v>0.48611291542878099</v>
      </c>
    </row>
    <row r="967" spans="1:25" x14ac:dyDescent="0.25">
      <c r="A967" s="3" t="s">
        <v>1886</v>
      </c>
      <c r="B967" s="3">
        <v>17</v>
      </c>
      <c r="C967" s="3">
        <v>62208374</v>
      </c>
      <c r="D967" s="3" t="s">
        <v>1887</v>
      </c>
      <c r="E967" s="3" t="s">
        <v>196</v>
      </c>
      <c r="F967" s="3">
        <v>6</v>
      </c>
      <c r="G967" s="12">
        <v>0.819095770773137</v>
      </c>
      <c r="H967" s="3">
        <v>0.151432572345371</v>
      </c>
      <c r="I967" s="4">
        <v>6.3384670541148706E-8</v>
      </c>
      <c r="J967" s="12">
        <v>0.86881482487074202</v>
      </c>
      <c r="K967" s="3">
        <v>9.7790060198145401E-2</v>
      </c>
      <c r="L967" s="4">
        <v>6.4214587121210802E-19</v>
      </c>
      <c r="M967" s="3">
        <v>5.5642495510740901E-2</v>
      </c>
      <c r="N967" s="12">
        <v>0.95420761078885596</v>
      </c>
      <c r="O967" s="3">
        <v>0.27901329580918</v>
      </c>
      <c r="P967" s="12">
        <v>1.1588928956832201</v>
      </c>
      <c r="Q967" s="3">
        <v>0.16829440398253301</v>
      </c>
      <c r="R967" s="12">
        <v>0.25127959391838001</v>
      </c>
      <c r="S967" s="3">
        <v>0.33363652477574701</v>
      </c>
      <c r="T967" s="12">
        <v>1.2023889457208601</v>
      </c>
      <c r="U967" s="3">
        <v>0.28969734475921299</v>
      </c>
      <c r="V967" s="12">
        <v>0.64943980283244696</v>
      </c>
      <c r="W967" s="3">
        <v>0.19682333706448199</v>
      </c>
      <c r="X967" s="12">
        <v>0.44609403216924398</v>
      </c>
      <c r="Y967" s="3">
        <v>0.32098532463317803</v>
      </c>
    </row>
    <row r="968" spans="1:25" x14ac:dyDescent="0.25">
      <c r="A968" s="3" t="s">
        <v>1871</v>
      </c>
      <c r="B968" s="3">
        <v>17</v>
      </c>
      <c r="C968" s="3">
        <v>64971888</v>
      </c>
      <c r="D968" s="3" t="s">
        <v>1872</v>
      </c>
      <c r="E968" s="3" t="s">
        <v>190</v>
      </c>
      <c r="F968" s="3">
        <v>6</v>
      </c>
      <c r="G968" s="12">
        <v>0.68248918323526098</v>
      </c>
      <c r="H968" s="3">
        <v>0.12260060808795201</v>
      </c>
      <c r="I968" s="4">
        <v>2.5950703066581299E-8</v>
      </c>
      <c r="J968" s="12">
        <v>0.68248918323526098</v>
      </c>
      <c r="K968" s="3">
        <v>0.12260060808795201</v>
      </c>
      <c r="L968" s="4">
        <v>2.5950703066581299E-8</v>
      </c>
      <c r="M968" s="3">
        <v>0.56505476520419096</v>
      </c>
      <c r="N968" s="12">
        <v>0.986928503515343</v>
      </c>
      <c r="O968" s="3">
        <v>0.345383093750467</v>
      </c>
      <c r="P968" s="12">
        <v>0.82238774293116701</v>
      </c>
      <c r="Q968" s="3">
        <v>0.20368710240027499</v>
      </c>
      <c r="R968" s="12">
        <v>1.1313787493909</v>
      </c>
      <c r="S968" s="3">
        <v>0.59290665515555696</v>
      </c>
      <c r="T968" s="12">
        <v>0.68824390500014698</v>
      </c>
      <c r="U968" s="3">
        <v>0.41312929813803001</v>
      </c>
      <c r="V968" s="12">
        <v>0.387723283546349</v>
      </c>
      <c r="W968" s="3">
        <v>0.24264143759305301</v>
      </c>
      <c r="X968" s="12">
        <v>0.41579979368558401</v>
      </c>
      <c r="Y968" s="3">
        <v>0.34596842546627399</v>
      </c>
    </row>
    <row r="969" spans="1:25" x14ac:dyDescent="0.25">
      <c r="A969" s="3" t="s">
        <v>1666</v>
      </c>
      <c r="B969" s="3">
        <v>17</v>
      </c>
      <c r="C969" s="3">
        <v>71548861</v>
      </c>
      <c r="D969" s="3" t="s">
        <v>1667</v>
      </c>
      <c r="E969" s="3" t="s">
        <v>190</v>
      </c>
      <c r="F969" s="3">
        <v>6</v>
      </c>
      <c r="G969" s="12">
        <v>0.71730339045802305</v>
      </c>
      <c r="H969" s="3">
        <v>0.12762062285063</v>
      </c>
      <c r="I969" s="4">
        <v>1.90304746604979E-8</v>
      </c>
      <c r="J969" s="12">
        <v>0.71730339045802305</v>
      </c>
      <c r="K969" s="3">
        <v>0.12762062285063</v>
      </c>
      <c r="L969" s="4">
        <v>1.90304746604979E-8</v>
      </c>
      <c r="M969" s="3">
        <v>0.47950667455620999</v>
      </c>
      <c r="N969" s="12">
        <v>0.83459663832001096</v>
      </c>
      <c r="O969" s="3">
        <v>0.376510854119042</v>
      </c>
      <c r="P969" s="12">
        <v>0.76884855355478998</v>
      </c>
      <c r="Q969" s="3">
        <v>0.211545781673176</v>
      </c>
      <c r="R969" s="12">
        <v>0.23424130098635099</v>
      </c>
      <c r="S969" s="3">
        <v>0.46852707905578</v>
      </c>
      <c r="T969" s="12">
        <v>1.31006478887823</v>
      </c>
      <c r="U969" s="3">
        <v>0.41405280858351501</v>
      </c>
      <c r="V969" s="12">
        <v>0.72326325166320904</v>
      </c>
      <c r="W969" s="3">
        <v>0.28041709969010498</v>
      </c>
      <c r="X969" s="12">
        <v>0.34488816867609201</v>
      </c>
      <c r="Y969" s="3">
        <v>0.33532747268921498</v>
      </c>
    </row>
    <row r="970" spans="1:25" x14ac:dyDescent="0.25">
      <c r="A970" s="3" t="s">
        <v>1524</v>
      </c>
      <c r="B970" s="3">
        <v>17</v>
      </c>
      <c r="C970" s="3">
        <v>71688187</v>
      </c>
      <c r="F970" s="3">
        <v>6</v>
      </c>
      <c r="G970" s="12">
        <v>1.1500173588915501</v>
      </c>
      <c r="H970" s="3">
        <v>0.210257184458467</v>
      </c>
      <c r="I970" s="4">
        <v>4.5111697792523101E-8</v>
      </c>
      <c r="J970" s="12">
        <v>1.1500173588915501</v>
      </c>
      <c r="K970" s="3">
        <v>0.210257184458467</v>
      </c>
      <c r="L970" s="4">
        <v>4.5111697792523101E-8</v>
      </c>
      <c r="M970" s="3">
        <v>0.94315208799724304</v>
      </c>
      <c r="N970" s="12">
        <v>0.71216916990423795</v>
      </c>
      <c r="O970" s="3">
        <v>0.53916175861735705</v>
      </c>
      <c r="P970" s="12">
        <v>1.3612048523266</v>
      </c>
      <c r="Q970" s="3">
        <v>0.38557152018723001</v>
      </c>
      <c r="R970" s="12">
        <v>1.3047601822193999</v>
      </c>
      <c r="S970" s="3">
        <v>0.70317569670190205</v>
      </c>
      <c r="T970" s="12">
        <v>1.27588274568486</v>
      </c>
      <c r="U970" s="3">
        <v>0.64532712544972803</v>
      </c>
      <c r="V970" s="12">
        <v>0.99687105199430304</v>
      </c>
      <c r="W970" s="3">
        <v>0.424316682549709</v>
      </c>
      <c r="X970" s="12">
        <v>1.2796935439156401</v>
      </c>
      <c r="Y970" s="3">
        <v>0.63552772396184098</v>
      </c>
    </row>
    <row r="971" spans="1:25" x14ac:dyDescent="0.25">
      <c r="A971" s="3" t="s">
        <v>1778</v>
      </c>
      <c r="B971" s="3">
        <v>17</v>
      </c>
      <c r="C971" s="3">
        <v>72259202</v>
      </c>
      <c r="F971" s="3">
        <v>6</v>
      </c>
      <c r="G971" s="12">
        <v>0.56717138554164603</v>
      </c>
      <c r="H971" s="3">
        <v>8.71582809837428E-2</v>
      </c>
      <c r="I971" s="4">
        <v>7.6476700652713499E-11</v>
      </c>
      <c r="J971" s="12">
        <v>0.57056968356708204</v>
      </c>
      <c r="K971" s="3">
        <v>8.3146762969770194E-2</v>
      </c>
      <c r="L971" s="4">
        <v>6.7808226121860099E-12</v>
      </c>
      <c r="M971" s="3">
        <v>0.37290429288096399</v>
      </c>
      <c r="N971" s="12">
        <v>0.38052867791735501</v>
      </c>
      <c r="O971" s="3">
        <v>0.24972132814939799</v>
      </c>
      <c r="P971" s="12">
        <v>0.55736831125914699</v>
      </c>
      <c r="Q971" s="3">
        <v>0.14771011314631</v>
      </c>
      <c r="R971" s="12">
        <v>0.54932363970586595</v>
      </c>
      <c r="S971" s="3">
        <v>0.33046978577442399</v>
      </c>
      <c r="T971" s="12">
        <v>0.66705152997268302</v>
      </c>
      <c r="U971" s="3">
        <v>0.23957427530712699</v>
      </c>
      <c r="V971" s="12">
        <v>0.80728975962026495</v>
      </c>
      <c r="W971" s="3">
        <v>0.162684723209887</v>
      </c>
      <c r="X971" s="12">
        <v>0.20248666549188901</v>
      </c>
      <c r="Y971" s="3">
        <v>0.23303306509483099</v>
      </c>
    </row>
    <row r="972" spans="1:25" x14ac:dyDescent="0.25">
      <c r="A972" s="3" t="s">
        <v>1593</v>
      </c>
      <c r="B972" s="3">
        <v>17</v>
      </c>
      <c r="C972" s="3">
        <v>72358370</v>
      </c>
      <c r="D972" s="3" t="s">
        <v>1594</v>
      </c>
      <c r="E972" s="3" t="s">
        <v>196</v>
      </c>
      <c r="F972" s="3">
        <v>6</v>
      </c>
      <c r="G972" s="12">
        <v>0.83409845039722197</v>
      </c>
      <c r="H972" s="3">
        <v>0.15502129869421599</v>
      </c>
      <c r="I972" s="4">
        <v>7.4262330856901E-8</v>
      </c>
      <c r="J972" s="12">
        <v>0.83409845039722197</v>
      </c>
      <c r="K972" s="3">
        <v>0.15502129869421599</v>
      </c>
      <c r="L972" s="4">
        <v>7.4262330856901E-8</v>
      </c>
      <c r="M972" s="3">
        <v>0.71745462119996395</v>
      </c>
      <c r="N972" s="12">
        <v>0.75896161398223005</v>
      </c>
      <c r="O972" s="3">
        <v>0.37760083517028598</v>
      </c>
      <c r="P972" s="12">
        <v>0.87330940470295904</v>
      </c>
      <c r="Q972" s="3">
        <v>0.274415053003847</v>
      </c>
      <c r="R972" s="12">
        <v>3.0238806122754602E-2</v>
      </c>
      <c r="S972" s="3">
        <v>0.54714266709758996</v>
      </c>
      <c r="T972" s="12">
        <v>1.0829474452378101</v>
      </c>
      <c r="U972" s="3">
        <v>0.47770153848310298</v>
      </c>
      <c r="V972" s="12">
        <v>1.01233620439545</v>
      </c>
      <c r="W972" s="3">
        <v>0.30186068962683199</v>
      </c>
      <c r="X972" s="12">
        <v>0.69865599342877305</v>
      </c>
      <c r="Y972" s="3">
        <v>0.61760075791452895</v>
      </c>
    </row>
    <row r="973" spans="1:25" x14ac:dyDescent="0.25">
      <c r="A973" s="3" t="s">
        <v>2023</v>
      </c>
      <c r="B973" s="3">
        <v>17</v>
      </c>
      <c r="C973" s="3">
        <v>72892908</v>
      </c>
      <c r="F973" s="3">
        <v>6</v>
      </c>
      <c r="G973" s="12">
        <v>0.80720387501673396</v>
      </c>
      <c r="H973" s="3">
        <v>0.141430154671257</v>
      </c>
      <c r="I973" s="4">
        <v>1.14689205721016E-8</v>
      </c>
      <c r="J973" s="12">
        <v>0.80720387501673396</v>
      </c>
      <c r="K973" s="3">
        <v>0.141430154671257</v>
      </c>
      <c r="L973" s="4">
        <v>1.14689205721016E-8</v>
      </c>
      <c r="M973" s="3">
        <v>0.56136408205506305</v>
      </c>
      <c r="N973" s="12">
        <v>0.69816091736841701</v>
      </c>
      <c r="O973" s="3">
        <v>0.34159868526141501</v>
      </c>
      <c r="P973" s="12">
        <v>1.0285392822366299</v>
      </c>
      <c r="Q973" s="3">
        <v>0.25081722543917301</v>
      </c>
      <c r="R973" s="12">
        <v>0.187160677475534</v>
      </c>
      <c r="S973" s="3">
        <v>0.48034895102821401</v>
      </c>
      <c r="T973" s="12">
        <v>0.95622495803993102</v>
      </c>
      <c r="U973" s="3">
        <v>0.414115957412726</v>
      </c>
      <c r="V973" s="12">
        <v>0.90344620004058795</v>
      </c>
      <c r="W973" s="3">
        <v>0.28780108680884497</v>
      </c>
      <c r="X973" s="12">
        <v>0.22133298383475999</v>
      </c>
      <c r="Y973" s="3">
        <v>0.55131897309293898</v>
      </c>
    </row>
    <row r="974" spans="1:25" x14ac:dyDescent="0.25">
      <c r="A974" s="3" t="s">
        <v>1548</v>
      </c>
      <c r="B974" s="3">
        <v>17</v>
      </c>
      <c r="C974" s="3">
        <v>73056145</v>
      </c>
      <c r="D974" s="3" t="s">
        <v>1549</v>
      </c>
      <c r="E974" s="3" t="s">
        <v>190</v>
      </c>
      <c r="F974" s="3">
        <v>6</v>
      </c>
      <c r="G974" s="12">
        <v>-0.822971149677726</v>
      </c>
      <c r="H974" s="3">
        <v>0.147442185932742</v>
      </c>
      <c r="I974" s="4">
        <v>2.3824305951655602E-8</v>
      </c>
      <c r="J974" s="12">
        <v>-0.84053598297422105</v>
      </c>
      <c r="K974" s="3">
        <v>0.13778718315611899</v>
      </c>
      <c r="L974" s="4">
        <v>1.05904049063411E-9</v>
      </c>
      <c r="M974" s="3">
        <v>0.3524936027942</v>
      </c>
      <c r="N974" s="12">
        <v>-0.39241594065593399</v>
      </c>
      <c r="O974" s="3">
        <v>0.39132341774644203</v>
      </c>
      <c r="P974" s="12">
        <v>-1.19469864503297</v>
      </c>
      <c r="Q974" s="3">
        <v>0.238765293079647</v>
      </c>
      <c r="R974" s="12">
        <v>-0.37472550780495101</v>
      </c>
      <c r="S974" s="3">
        <v>0.49751117034397502</v>
      </c>
      <c r="T974" s="12">
        <v>-0.85401862863088296</v>
      </c>
      <c r="U974" s="3">
        <v>0.39712393970454901</v>
      </c>
      <c r="V974" s="12">
        <v>-0.92724141223261303</v>
      </c>
      <c r="W974" s="3">
        <v>0.28671025219579099</v>
      </c>
      <c r="X974" s="12">
        <v>-0.42031268819671602</v>
      </c>
      <c r="Y974" s="3">
        <v>0.40639216062605898</v>
      </c>
    </row>
    <row r="975" spans="1:25" x14ac:dyDescent="0.25">
      <c r="A975" s="3" t="s">
        <v>1888</v>
      </c>
      <c r="B975" s="3">
        <v>17</v>
      </c>
      <c r="C975" s="3">
        <v>73080225</v>
      </c>
      <c r="F975" s="3">
        <v>6</v>
      </c>
      <c r="G975" s="12">
        <v>0.62925591377119305</v>
      </c>
      <c r="H975" s="3">
        <v>0.113787378794711</v>
      </c>
      <c r="I975" s="4">
        <v>3.2004299212310197E-8</v>
      </c>
      <c r="J975" s="12">
        <v>0.62925591377119305</v>
      </c>
      <c r="K975" s="3">
        <v>0.113787378794711</v>
      </c>
      <c r="L975" s="4">
        <v>3.2004299212310197E-8</v>
      </c>
      <c r="M975" s="3">
        <v>0.52911787992456005</v>
      </c>
      <c r="N975" s="12">
        <v>0.74274041735339003</v>
      </c>
      <c r="O975" s="3">
        <v>0.31054954833131199</v>
      </c>
      <c r="P975" s="12">
        <v>0.55519157853122703</v>
      </c>
      <c r="Q975" s="3">
        <v>0.20417328760891401</v>
      </c>
      <c r="R975" s="12">
        <v>0.22915851341275401</v>
      </c>
      <c r="S975" s="3">
        <v>0.42725047612915801</v>
      </c>
      <c r="T975" s="12">
        <v>1.2364266389571199</v>
      </c>
      <c r="U975" s="3">
        <v>0.36007999981152999</v>
      </c>
      <c r="V975" s="12">
        <v>0.593768953023738</v>
      </c>
      <c r="W975" s="3">
        <v>0.235649931187148</v>
      </c>
      <c r="X975" s="12">
        <v>0.52204309591007803</v>
      </c>
      <c r="Y975" s="3">
        <v>0.29262383920122198</v>
      </c>
    </row>
    <row r="976" spans="1:25" x14ac:dyDescent="0.25">
      <c r="A976" s="3" t="s">
        <v>2025</v>
      </c>
      <c r="B976" s="3">
        <v>17</v>
      </c>
      <c r="C976" s="3">
        <v>73914099</v>
      </c>
      <c r="D976" s="3" t="s">
        <v>2026</v>
      </c>
      <c r="E976" s="3" t="s">
        <v>190</v>
      </c>
      <c r="F976" s="3">
        <v>6</v>
      </c>
      <c r="G976" s="12">
        <v>0.63255242711417403</v>
      </c>
      <c r="H976" s="3">
        <v>0.10729678003724701</v>
      </c>
      <c r="I976" s="4">
        <v>3.7388053000066104E-9</v>
      </c>
      <c r="J976" s="12">
        <v>0.638920411804627</v>
      </c>
      <c r="K976" s="3">
        <v>0.101302648304641</v>
      </c>
      <c r="L976" s="4">
        <v>2.8441224696564302E-10</v>
      </c>
      <c r="M976" s="3">
        <v>0.36645311447155299</v>
      </c>
      <c r="N976" s="12">
        <v>0.27826800506950899</v>
      </c>
      <c r="O976" s="3">
        <v>0.32669246410173902</v>
      </c>
      <c r="P976" s="12">
        <v>0.64711472946827697</v>
      </c>
      <c r="Q976" s="3">
        <v>0.16948727505990199</v>
      </c>
      <c r="R976" s="12">
        <v>0.118002670268509</v>
      </c>
      <c r="S976" s="3">
        <v>0.42700353752775799</v>
      </c>
      <c r="T976" s="12">
        <v>0.59398335181425799</v>
      </c>
      <c r="U976" s="3">
        <v>0.29515747948166099</v>
      </c>
      <c r="V976" s="12">
        <v>0.97439014789366996</v>
      </c>
      <c r="W976" s="3">
        <v>0.208889248507862</v>
      </c>
      <c r="X976" s="12">
        <v>0.54765077885098701</v>
      </c>
      <c r="Y976" s="3">
        <v>0.27335615158279802</v>
      </c>
    </row>
    <row r="977" spans="1:25" x14ac:dyDescent="0.25">
      <c r="A977" s="3" t="s">
        <v>934</v>
      </c>
      <c r="B977" s="3">
        <v>17</v>
      </c>
      <c r="C977" s="3">
        <v>75537317</v>
      </c>
      <c r="F977" s="3">
        <v>6</v>
      </c>
      <c r="G977" s="12">
        <v>0.77964369955221102</v>
      </c>
      <c r="H977" s="3">
        <v>0.12435463978830499</v>
      </c>
      <c r="I977" s="4">
        <v>3.62166549917844E-10</v>
      </c>
      <c r="J977" s="12">
        <v>0.77964369955221102</v>
      </c>
      <c r="K977" s="3">
        <v>0.12435463978830499</v>
      </c>
      <c r="L977" s="4">
        <v>3.62166549917844E-10</v>
      </c>
      <c r="M977" s="3">
        <v>0.46470499153615402</v>
      </c>
      <c r="N977" s="12">
        <v>0.71223517856974305</v>
      </c>
      <c r="O977" s="3">
        <v>0.35212782146218902</v>
      </c>
      <c r="P977" s="12">
        <v>0.98587897059177698</v>
      </c>
      <c r="Q977" s="3">
        <v>0.209887008130511</v>
      </c>
      <c r="R977" s="12">
        <v>0.89600129121369199</v>
      </c>
      <c r="S977" s="3">
        <v>0.46152299169960698</v>
      </c>
      <c r="T977" s="12">
        <v>0.20651541638182899</v>
      </c>
      <c r="U977" s="3">
        <v>0.37480632667674502</v>
      </c>
      <c r="V977" s="12">
        <v>0.91036625901756096</v>
      </c>
      <c r="W977" s="3">
        <v>0.25730124693432999</v>
      </c>
      <c r="X977" s="12">
        <v>0.41031828395992198</v>
      </c>
      <c r="Y977" s="3">
        <v>0.37842769988613001</v>
      </c>
    </row>
    <row r="978" spans="1:25" x14ac:dyDescent="0.25">
      <c r="A978" s="3" t="s">
        <v>1016</v>
      </c>
      <c r="B978" s="3">
        <v>17</v>
      </c>
      <c r="C978" s="3">
        <v>77833495</v>
      </c>
      <c r="F978" s="3">
        <v>6</v>
      </c>
      <c r="G978" s="12">
        <v>0.66803319526432303</v>
      </c>
      <c r="H978" s="3">
        <v>0.10145772572110701</v>
      </c>
      <c r="I978" s="4">
        <v>4.5687914147781597E-11</v>
      </c>
      <c r="J978" s="12">
        <v>0.66794927196448795</v>
      </c>
      <c r="K978" s="3">
        <v>9.9270416544344903E-2</v>
      </c>
      <c r="L978" s="4">
        <v>1.7132284985233101E-11</v>
      </c>
      <c r="M978" s="3">
        <v>0.39802793665574898</v>
      </c>
      <c r="N978" s="12">
        <v>0.78469265540812405</v>
      </c>
      <c r="O978" s="3">
        <v>0.27086503629837</v>
      </c>
      <c r="P978" s="12">
        <v>0.76217540921513804</v>
      </c>
      <c r="Q978" s="3">
        <v>0.16504916887854501</v>
      </c>
      <c r="R978" s="12">
        <v>1.12580997881117</v>
      </c>
      <c r="S978" s="3">
        <v>0.400659650139152</v>
      </c>
      <c r="T978" s="12">
        <v>0.84957878141668997</v>
      </c>
      <c r="U978" s="3">
        <v>0.30417474884927598</v>
      </c>
      <c r="V978" s="12">
        <v>0.41455891651247401</v>
      </c>
      <c r="W978" s="3">
        <v>0.200202421236546</v>
      </c>
      <c r="X978" s="12">
        <v>0.28064542300437201</v>
      </c>
      <c r="Y978" s="3">
        <v>0.33060485047465199</v>
      </c>
    </row>
    <row r="979" spans="1:25" x14ac:dyDescent="0.25">
      <c r="A979" s="3" t="s">
        <v>1956</v>
      </c>
      <c r="B979" s="3">
        <v>17</v>
      </c>
      <c r="C979" s="3">
        <v>79304188</v>
      </c>
      <c r="D979" s="3" t="s">
        <v>1957</v>
      </c>
      <c r="E979" s="3" t="s">
        <v>404</v>
      </c>
      <c r="F979" s="3">
        <v>6</v>
      </c>
      <c r="G979" s="12">
        <v>0.52822235896932501</v>
      </c>
      <c r="H979" s="3">
        <v>9.7378045219744302E-2</v>
      </c>
      <c r="I979" s="4">
        <v>5.81331873644911E-8</v>
      </c>
      <c r="J979" s="12">
        <v>0.52915279806396698</v>
      </c>
      <c r="K979" s="3">
        <v>9.0125874488712898E-2</v>
      </c>
      <c r="L979" s="4">
        <v>4.3248504931451503E-9</v>
      </c>
      <c r="M979" s="3">
        <v>0.34826080638629903</v>
      </c>
      <c r="N979" s="12">
        <v>0.52018678052473</v>
      </c>
      <c r="O979" s="3">
        <v>0.26345791581602201</v>
      </c>
      <c r="P979" s="12">
        <v>0.37953096715478002</v>
      </c>
      <c r="Q979" s="3">
        <v>0.155400849473741</v>
      </c>
      <c r="R979" s="12">
        <v>0.50790608134858395</v>
      </c>
      <c r="S979" s="3">
        <v>0.459114841610126</v>
      </c>
      <c r="T979" s="12">
        <v>0.369407148286927</v>
      </c>
      <c r="U979" s="3">
        <v>0.23368807456574101</v>
      </c>
      <c r="V979" s="12">
        <v>0.88439253435098397</v>
      </c>
      <c r="W979" s="3">
        <v>0.178741056425685</v>
      </c>
      <c r="X979" s="12">
        <v>0.39249508071456102</v>
      </c>
      <c r="Y979" s="3">
        <v>0.277993188998575</v>
      </c>
    </row>
    <row r="980" spans="1:25" x14ac:dyDescent="0.25">
      <c r="A980" s="3" t="s">
        <v>908</v>
      </c>
      <c r="B980" s="3">
        <v>17</v>
      </c>
      <c r="C980" s="3">
        <v>79491582</v>
      </c>
      <c r="F980" s="3">
        <v>6</v>
      </c>
      <c r="G980" s="12">
        <v>0.73962388154215497</v>
      </c>
      <c r="H980" s="3">
        <v>0.137342659781309</v>
      </c>
      <c r="I980" s="4">
        <v>7.2346006860902304E-8</v>
      </c>
      <c r="J980" s="12">
        <v>0.73962388154215497</v>
      </c>
      <c r="K980" s="3">
        <v>0.137342659781309</v>
      </c>
      <c r="L980" s="4">
        <v>7.2346006860902304E-8</v>
      </c>
      <c r="M980" s="3">
        <v>0.92421044738546299</v>
      </c>
      <c r="N980" s="12">
        <v>0.76409861783223099</v>
      </c>
      <c r="O980" s="3">
        <v>0.38768704670107201</v>
      </c>
      <c r="P980" s="12">
        <v>0.89894551199931305</v>
      </c>
      <c r="Q980" s="3">
        <v>0.23821380557275601</v>
      </c>
      <c r="R980" s="12">
        <v>0.75304339030353595</v>
      </c>
      <c r="S980" s="3">
        <v>0.50074415441017905</v>
      </c>
      <c r="T980" s="12">
        <v>0.34307184807792601</v>
      </c>
      <c r="U980" s="3">
        <v>0.42727580768998602</v>
      </c>
      <c r="V980" s="12">
        <v>0.66363993648762398</v>
      </c>
      <c r="W980" s="3">
        <v>0.268565934173562</v>
      </c>
      <c r="X980" s="12">
        <v>0.77689932093138503</v>
      </c>
      <c r="Y980" s="3">
        <v>0.43000786859572698</v>
      </c>
    </row>
    <row r="981" spans="1:25" x14ac:dyDescent="0.25">
      <c r="A981" s="3" t="s">
        <v>1779</v>
      </c>
      <c r="B981" s="3">
        <v>17</v>
      </c>
      <c r="C981" s="3">
        <v>80536214</v>
      </c>
      <c r="D981" s="3" t="s">
        <v>1780</v>
      </c>
      <c r="E981" s="3" t="s">
        <v>190</v>
      </c>
      <c r="F981" s="3">
        <v>6</v>
      </c>
      <c r="G981" s="12">
        <v>1.1165324971589801</v>
      </c>
      <c r="H981" s="3">
        <v>0.20678102952222099</v>
      </c>
      <c r="I981" s="4">
        <v>6.6793877156937205E-8</v>
      </c>
      <c r="J981" s="12">
        <v>1.1165324971589801</v>
      </c>
      <c r="K981" s="3">
        <v>0.20678102952222099</v>
      </c>
      <c r="L981" s="4">
        <v>6.6793877156937205E-8</v>
      </c>
      <c r="M981" s="3">
        <v>0.98858092922166096</v>
      </c>
      <c r="N981" s="12">
        <v>1.2287625951072501</v>
      </c>
      <c r="O981" s="3">
        <v>0.47708335301973198</v>
      </c>
      <c r="P981" s="12">
        <v>1.0616871448402401</v>
      </c>
      <c r="Q981" s="3">
        <v>0.40158235145410998</v>
      </c>
      <c r="R981" s="12">
        <v>0.84538905738716397</v>
      </c>
      <c r="S981" s="3">
        <v>0.69592744191643596</v>
      </c>
      <c r="T981" s="12">
        <v>1.0492495306167</v>
      </c>
      <c r="U981" s="3">
        <v>0.63456961309125504</v>
      </c>
      <c r="V981" s="12">
        <v>1.0530351892791101</v>
      </c>
      <c r="W981" s="3">
        <v>0.42237765466278099</v>
      </c>
      <c r="X981" s="12">
        <v>1.4688282980390599</v>
      </c>
      <c r="Y981" s="3">
        <v>0.61552319121533206</v>
      </c>
    </row>
    <row r="982" spans="1:25" x14ac:dyDescent="0.25">
      <c r="A982" s="3" t="s">
        <v>1994</v>
      </c>
      <c r="B982" s="3">
        <v>18</v>
      </c>
      <c r="C982" s="3">
        <v>24283696</v>
      </c>
      <c r="D982" s="3" t="s">
        <v>1995</v>
      </c>
      <c r="E982" s="3" t="s">
        <v>298</v>
      </c>
      <c r="F982" s="3">
        <v>6</v>
      </c>
      <c r="G982" s="12">
        <v>0.51882487497229901</v>
      </c>
      <c r="H982" s="3">
        <v>9.15278612204454E-2</v>
      </c>
      <c r="I982" s="4">
        <v>1.44060476424972E-8</v>
      </c>
      <c r="J982" s="12">
        <v>0.51882487497229901</v>
      </c>
      <c r="K982" s="3">
        <v>9.15278612204454E-2</v>
      </c>
      <c r="L982" s="4">
        <v>1.44060476424972E-8</v>
      </c>
      <c r="M982" s="3">
        <v>0.65661745159873297</v>
      </c>
      <c r="N982" s="12">
        <v>0.20759439318292</v>
      </c>
      <c r="O982" s="3">
        <v>0.22934268067331301</v>
      </c>
      <c r="P982" s="12">
        <v>0.69168401694940895</v>
      </c>
      <c r="Q982" s="3">
        <v>0.16736983804230901</v>
      </c>
      <c r="R982" s="12">
        <v>0.48355818873040701</v>
      </c>
      <c r="S982" s="3">
        <v>0.37645249930784203</v>
      </c>
      <c r="T982" s="12">
        <v>0.56155722523183205</v>
      </c>
      <c r="U982" s="3">
        <v>0.25709577532457001</v>
      </c>
      <c r="V982" s="12">
        <v>0.57911283177956596</v>
      </c>
      <c r="W982" s="3">
        <v>0.20253348463344001</v>
      </c>
      <c r="X982" s="12">
        <v>0.40161448397564198</v>
      </c>
      <c r="Y982" s="3">
        <v>0.23507980092629199</v>
      </c>
    </row>
    <row r="983" spans="1:25" x14ac:dyDescent="0.25">
      <c r="A983" s="3" t="s">
        <v>1623</v>
      </c>
      <c r="B983" s="3">
        <v>18</v>
      </c>
      <c r="C983" s="3">
        <v>33157203</v>
      </c>
      <c r="F983" s="3">
        <v>5</v>
      </c>
      <c r="G983" s="12">
        <v>0.68305614842305895</v>
      </c>
      <c r="H983" s="3">
        <v>0.11682542323534401</v>
      </c>
      <c r="I983" s="4">
        <v>5.0108682701325499E-9</v>
      </c>
      <c r="J983" s="12">
        <v>0.68305614842305895</v>
      </c>
      <c r="K983" s="3">
        <v>0.11682542323534401</v>
      </c>
      <c r="L983" s="4">
        <v>5.0108682701325499E-9</v>
      </c>
      <c r="M983" s="3">
        <v>0.43565314058423099</v>
      </c>
      <c r="N983" s="12">
        <v>0.53141906736640698</v>
      </c>
      <c r="O983" s="3">
        <v>0.25591562737416801</v>
      </c>
      <c r="P983" s="12">
        <v>0.83342922726953905</v>
      </c>
      <c r="Q983" s="3">
        <v>0.2050678150952</v>
      </c>
      <c r="R983" s="12">
        <v>0.245029792714137</v>
      </c>
      <c r="S983" s="3">
        <v>0.32263536742577498</v>
      </c>
      <c r="T983" s="12">
        <v>0.97991589400776002</v>
      </c>
      <c r="U983" s="3">
        <v>0.29211930898734001</v>
      </c>
      <c r="V983" s="12">
        <v>0.64185738283331595</v>
      </c>
      <c r="W983" s="3">
        <v>0.27846698342388099</v>
      </c>
      <c r="X983" s="12" t="s">
        <v>153</v>
      </c>
      <c r="Y983" s="3" t="s">
        <v>153</v>
      </c>
    </row>
    <row r="984" spans="1:25" x14ac:dyDescent="0.25">
      <c r="A984" s="3" t="s">
        <v>1061</v>
      </c>
      <c r="B984" s="3">
        <v>18</v>
      </c>
      <c r="C984" s="3">
        <v>46286151</v>
      </c>
      <c r="D984" s="3" t="s">
        <v>1062</v>
      </c>
      <c r="E984" s="3" t="s">
        <v>169</v>
      </c>
      <c r="F984" s="3">
        <v>6</v>
      </c>
      <c r="G984" s="12">
        <v>0.89085237318781496</v>
      </c>
      <c r="H984" s="3">
        <v>0.118937800608856</v>
      </c>
      <c r="I984" s="4">
        <v>6.8837239047367903E-14</v>
      </c>
      <c r="J984" s="12">
        <v>0.89085237318781496</v>
      </c>
      <c r="K984" s="3">
        <v>0.118937800608856</v>
      </c>
      <c r="L984" s="4">
        <v>6.8837239047367903E-14</v>
      </c>
      <c r="M984" s="3">
        <v>0.41928369226469397</v>
      </c>
      <c r="N984" s="12">
        <v>1.1292167381092599</v>
      </c>
      <c r="O984" s="3">
        <v>0.312538896981923</v>
      </c>
      <c r="P984" s="12">
        <v>1.0639526304840701</v>
      </c>
      <c r="Q984" s="3">
        <v>0.212038005196209</v>
      </c>
      <c r="R984" s="12">
        <v>0.90465424948984596</v>
      </c>
      <c r="S984" s="3">
        <v>0.40755715425966899</v>
      </c>
      <c r="T984" s="12">
        <v>0.84745375960803304</v>
      </c>
      <c r="U984" s="3">
        <v>0.37929422244933397</v>
      </c>
      <c r="V984" s="12">
        <v>0.89532603116975296</v>
      </c>
      <c r="W984" s="3">
        <v>0.25751913065541299</v>
      </c>
      <c r="X984" s="12">
        <v>0.28661711837811499</v>
      </c>
      <c r="Y984" s="3">
        <v>0.31372314484276598</v>
      </c>
    </row>
    <row r="985" spans="1:25" x14ac:dyDescent="0.25">
      <c r="A985" s="3" t="s">
        <v>512</v>
      </c>
      <c r="B985" s="3">
        <v>18</v>
      </c>
      <c r="C985" s="3">
        <v>59159403</v>
      </c>
      <c r="D985" s="3" t="s">
        <v>513</v>
      </c>
      <c r="E985" s="3" t="s">
        <v>190</v>
      </c>
      <c r="F985" s="3">
        <v>6</v>
      </c>
      <c r="G985" s="12">
        <v>1.06379426610744</v>
      </c>
      <c r="H985" s="3">
        <v>0.155454378671321</v>
      </c>
      <c r="I985" s="4">
        <v>7.7482169592448005E-12</v>
      </c>
      <c r="J985" s="12">
        <v>1.0971496267337999</v>
      </c>
      <c r="K985" s="3">
        <v>0.10617504809865801</v>
      </c>
      <c r="L985" s="4">
        <v>4.9762852262973404E-25</v>
      </c>
      <c r="M985" s="3">
        <v>8.3784250809805005E-2</v>
      </c>
      <c r="N985" s="12">
        <v>1.1609516893235701</v>
      </c>
      <c r="O985" s="3">
        <v>0.28141813802243099</v>
      </c>
      <c r="P985" s="12">
        <v>1.45992314516039</v>
      </c>
      <c r="Q985" s="3">
        <v>0.194367148371454</v>
      </c>
      <c r="R985" s="12">
        <v>0.80759896076864301</v>
      </c>
      <c r="S985" s="3">
        <v>0.41551248063944402</v>
      </c>
      <c r="T985" s="12">
        <v>1.35662508096338</v>
      </c>
      <c r="U985" s="3">
        <v>0.36085924702394101</v>
      </c>
      <c r="V985" s="12">
        <v>0.96806075435236705</v>
      </c>
      <c r="W985" s="3">
        <v>0.20438408655159401</v>
      </c>
      <c r="X985" s="12">
        <v>0.47140933183288902</v>
      </c>
      <c r="Y985" s="3">
        <v>0.28630918125483701</v>
      </c>
    </row>
    <row r="986" spans="1:25" x14ac:dyDescent="0.25">
      <c r="A986" s="3" t="s">
        <v>1455</v>
      </c>
      <c r="B986" s="3">
        <v>18</v>
      </c>
      <c r="C986" s="3">
        <v>60385273</v>
      </c>
      <c r="D986" s="3" t="s">
        <v>1456</v>
      </c>
      <c r="E986" s="3" t="s">
        <v>190</v>
      </c>
      <c r="F986" s="3">
        <v>5</v>
      </c>
      <c r="G986" s="12">
        <v>-0.92344681986659605</v>
      </c>
      <c r="H986" s="3">
        <v>0.155716556684733</v>
      </c>
      <c r="I986" s="4">
        <v>3.0237076946388801E-9</v>
      </c>
      <c r="J986" s="12">
        <v>-0.92344681986659605</v>
      </c>
      <c r="K986" s="3">
        <v>0.155716556684733</v>
      </c>
      <c r="L986" s="4">
        <v>3.0237076946388801E-9</v>
      </c>
      <c r="M986" s="3">
        <v>0.60431747045936601</v>
      </c>
      <c r="N986" s="12">
        <v>-0.62720250399741095</v>
      </c>
      <c r="O986" s="3">
        <v>0.40166856160113201</v>
      </c>
      <c r="P986" s="12">
        <v>-0.93331592330649105</v>
      </c>
      <c r="Q986" s="3">
        <v>0.237864874140502</v>
      </c>
      <c r="R986" s="12">
        <v>-0.40392651632750398</v>
      </c>
      <c r="S986" s="3">
        <v>0.54328049335408601</v>
      </c>
      <c r="T986" s="12">
        <v>-1.37845497710821</v>
      </c>
      <c r="U986" s="3">
        <v>0.41742083958397902</v>
      </c>
      <c r="V986" s="12">
        <v>-1.02179461226681</v>
      </c>
      <c r="W986" s="3">
        <v>0.34833521822599101</v>
      </c>
      <c r="X986" s="12" t="s">
        <v>153</v>
      </c>
      <c r="Y986" s="3" t="s">
        <v>153</v>
      </c>
    </row>
    <row r="987" spans="1:25" x14ac:dyDescent="0.25">
      <c r="A987" s="3" t="s">
        <v>589</v>
      </c>
      <c r="B987" s="3">
        <v>18</v>
      </c>
      <c r="C987" s="3">
        <v>63417669</v>
      </c>
      <c r="D987" s="3" t="s">
        <v>590</v>
      </c>
      <c r="E987" s="3" t="s">
        <v>210</v>
      </c>
      <c r="F987" s="3">
        <v>6</v>
      </c>
      <c r="G987" s="12">
        <v>-0.26672371418971103</v>
      </c>
      <c r="H987" s="3">
        <v>4.85066785920873E-2</v>
      </c>
      <c r="I987" s="4">
        <v>3.82599604055391E-8</v>
      </c>
      <c r="J987" s="12">
        <v>-0.26672371418971103</v>
      </c>
      <c r="K987" s="3">
        <v>4.85066785920873E-2</v>
      </c>
      <c r="L987" s="4">
        <v>3.82599604055391E-8</v>
      </c>
      <c r="M987" s="3">
        <v>0.43797921174431398</v>
      </c>
      <c r="N987" s="12">
        <v>1.6558887309717399E-2</v>
      </c>
      <c r="O987" s="3">
        <v>0.16271281801229301</v>
      </c>
      <c r="P987" s="12">
        <v>-0.32290852938929598</v>
      </c>
      <c r="Q987" s="3">
        <v>7.4595548692401398E-2</v>
      </c>
      <c r="R987" s="12">
        <v>-0.38466995574030299</v>
      </c>
      <c r="S987" s="3">
        <v>0.19901621212232701</v>
      </c>
      <c r="T987" s="12">
        <v>-0.13550523489294899</v>
      </c>
      <c r="U987" s="3">
        <v>0.15661914504699501</v>
      </c>
      <c r="V987" s="12">
        <v>-0.30746577057486102</v>
      </c>
      <c r="W987" s="3">
        <v>0.103287622610859</v>
      </c>
      <c r="X987" s="12">
        <v>-0.24904432935601101</v>
      </c>
      <c r="Y987" s="3">
        <v>0.14467565426736401</v>
      </c>
    </row>
    <row r="988" spans="1:25" x14ac:dyDescent="0.25">
      <c r="A988" s="3" t="s">
        <v>2046</v>
      </c>
      <c r="B988" s="3">
        <v>18</v>
      </c>
      <c r="C988" s="3">
        <v>76278167</v>
      </c>
      <c r="F988" s="3">
        <v>6</v>
      </c>
      <c r="G988" s="12">
        <v>0.66777956739196798</v>
      </c>
      <c r="H988" s="3">
        <v>0.116142458327175</v>
      </c>
      <c r="I988" s="4">
        <v>8.9423455423074404E-9</v>
      </c>
      <c r="J988" s="12">
        <v>0.66777956739196798</v>
      </c>
      <c r="K988" s="3">
        <v>0.116142458327175</v>
      </c>
      <c r="L988" s="4">
        <v>8.9423455423074404E-9</v>
      </c>
      <c r="M988" s="3">
        <v>0.98921151481042602</v>
      </c>
      <c r="N988" s="12">
        <v>0.47153100318684099</v>
      </c>
      <c r="O988" s="3">
        <v>0.33213051586262099</v>
      </c>
      <c r="P988" s="12">
        <v>0.65739325326935605</v>
      </c>
      <c r="Q988" s="3">
        <v>0.20292235395699701</v>
      </c>
      <c r="R988" s="12">
        <v>0.79601868552326305</v>
      </c>
      <c r="S988" s="3">
        <v>0.38863561306706801</v>
      </c>
      <c r="T988" s="12">
        <v>0.77313039224415303</v>
      </c>
      <c r="U988" s="3">
        <v>0.35833619162866098</v>
      </c>
      <c r="V988" s="12">
        <v>0.70085722651797899</v>
      </c>
      <c r="W988" s="3">
        <v>0.236440981419828</v>
      </c>
      <c r="X988" s="12">
        <v>0.64069068262450701</v>
      </c>
      <c r="Y988" s="3">
        <v>0.34325504370013599</v>
      </c>
    </row>
    <row r="989" spans="1:25" x14ac:dyDescent="0.25">
      <c r="A989" s="3" t="s">
        <v>725</v>
      </c>
      <c r="B989" s="3">
        <v>19</v>
      </c>
      <c r="C989" s="3">
        <v>840737</v>
      </c>
      <c r="D989" s="3" t="s">
        <v>726</v>
      </c>
      <c r="E989" s="3" t="s">
        <v>196</v>
      </c>
      <c r="F989" s="3">
        <v>6</v>
      </c>
      <c r="G989" s="12">
        <v>0.50035633870751195</v>
      </c>
      <c r="H989" s="3">
        <v>8.4390359989338595E-2</v>
      </c>
      <c r="I989" s="4">
        <v>3.0465548724389499E-9</v>
      </c>
      <c r="J989" s="12">
        <v>0.50035633870751195</v>
      </c>
      <c r="K989" s="3">
        <v>8.4390359989338595E-2</v>
      </c>
      <c r="L989" s="4">
        <v>3.0465548724389499E-9</v>
      </c>
      <c r="M989" s="3">
        <v>0.47183095490028398</v>
      </c>
      <c r="N989" s="12">
        <v>0.1527364428047</v>
      </c>
      <c r="O989" s="3">
        <v>0.25335830980083401</v>
      </c>
      <c r="P989" s="12">
        <v>0.66787519824707497</v>
      </c>
      <c r="Q989" s="3">
        <v>0.13723660502877699</v>
      </c>
      <c r="R989" s="12">
        <v>0.65375970645631098</v>
      </c>
      <c r="S989" s="3">
        <v>0.33835549176764201</v>
      </c>
      <c r="T989" s="12">
        <v>0.28529923742213897</v>
      </c>
      <c r="U989" s="3">
        <v>0.25316266665438902</v>
      </c>
      <c r="V989" s="12">
        <v>0.51437726869608702</v>
      </c>
      <c r="W989" s="3">
        <v>0.174482347023387</v>
      </c>
      <c r="X989" s="12">
        <v>0.36817086953154599</v>
      </c>
      <c r="Y989" s="3">
        <v>0.26210552312130903</v>
      </c>
    </row>
    <row r="990" spans="1:25" x14ac:dyDescent="0.25">
      <c r="A990" s="3" t="s">
        <v>1355</v>
      </c>
      <c r="B990" s="3">
        <v>19</v>
      </c>
      <c r="C990" s="3">
        <v>2162766</v>
      </c>
      <c r="D990" s="3" t="s">
        <v>335</v>
      </c>
      <c r="E990" s="3" t="s">
        <v>196</v>
      </c>
      <c r="F990" s="3">
        <v>5</v>
      </c>
      <c r="G990" s="12">
        <v>1.0784628971566299</v>
      </c>
      <c r="H990" s="3">
        <v>0.19236945394115901</v>
      </c>
      <c r="I990" s="4">
        <v>2.0680911595356301E-8</v>
      </c>
      <c r="J990" s="12">
        <v>1.0784628971566299</v>
      </c>
      <c r="K990" s="3">
        <v>0.19236945394115901</v>
      </c>
      <c r="L990" s="4">
        <v>2.0680911595356301E-8</v>
      </c>
      <c r="M990" s="3">
        <v>0.52991253741406197</v>
      </c>
      <c r="N990" s="12">
        <v>1.53148651365661</v>
      </c>
      <c r="O990" s="3">
        <v>0.48834044024333301</v>
      </c>
      <c r="P990" s="12">
        <v>1.13053191657642</v>
      </c>
      <c r="Q990" s="3">
        <v>0.33451684423688799</v>
      </c>
      <c r="R990" s="12" t="s">
        <v>153</v>
      </c>
      <c r="S990" s="3" t="s">
        <v>153</v>
      </c>
      <c r="T990" s="12">
        <v>1.3174175435703499</v>
      </c>
      <c r="U990" s="3">
        <v>0.52753384091293898</v>
      </c>
      <c r="V990" s="12">
        <v>0.96437412724623295</v>
      </c>
      <c r="W990" s="3">
        <v>0.36613207649689899</v>
      </c>
      <c r="X990" s="12">
        <v>0.24300821667053299</v>
      </c>
      <c r="Y990" s="3">
        <v>0.593409424137743</v>
      </c>
    </row>
    <row r="991" spans="1:25" x14ac:dyDescent="0.25">
      <c r="A991" s="3" t="s">
        <v>334</v>
      </c>
      <c r="B991" s="3">
        <v>19</v>
      </c>
      <c r="C991" s="3">
        <v>2167496</v>
      </c>
      <c r="D991" s="3" t="s">
        <v>335</v>
      </c>
      <c r="E991" s="3" t="s">
        <v>190</v>
      </c>
      <c r="F991" s="3">
        <v>6</v>
      </c>
      <c r="G991" s="12">
        <v>2.17195181481824</v>
      </c>
      <c r="H991" s="3">
        <v>0.38432768113966498</v>
      </c>
      <c r="I991" s="4">
        <v>1.5923698658427E-8</v>
      </c>
      <c r="J991" s="12">
        <v>2.2021397077573299</v>
      </c>
      <c r="K991" s="3">
        <v>0.254989368340716</v>
      </c>
      <c r="L991" s="4">
        <v>5.8112688852045502E-18</v>
      </c>
      <c r="M991" s="3">
        <v>6.8476459525320998E-2</v>
      </c>
      <c r="N991" s="12">
        <v>2.35459488921023</v>
      </c>
      <c r="O991" s="3">
        <v>0.68758189647160295</v>
      </c>
      <c r="P991" s="12">
        <v>3.0955907640548901</v>
      </c>
      <c r="Q991" s="3">
        <v>0.45781567993063599</v>
      </c>
      <c r="R991" s="12">
        <v>1.78184978493621</v>
      </c>
      <c r="S991" s="3">
        <v>1.0639181926896599</v>
      </c>
      <c r="T991" s="12">
        <v>2.88382068571127</v>
      </c>
      <c r="U991" s="3">
        <v>0.74735114796128699</v>
      </c>
      <c r="V991" s="12">
        <v>1.11069633610406</v>
      </c>
      <c r="W991" s="3">
        <v>0.497409939437916</v>
      </c>
      <c r="X991" s="12">
        <v>1.6267731140641499</v>
      </c>
      <c r="Y991" s="3">
        <v>0.74994000929457405</v>
      </c>
    </row>
    <row r="992" spans="1:25" x14ac:dyDescent="0.25">
      <c r="A992" s="3" t="s">
        <v>1651</v>
      </c>
      <c r="B992" s="3">
        <v>19</v>
      </c>
      <c r="C992" s="3">
        <v>5839901</v>
      </c>
      <c r="D992" s="3" t="s">
        <v>1652</v>
      </c>
      <c r="E992" s="3" t="s">
        <v>399</v>
      </c>
      <c r="F992" s="3">
        <v>6</v>
      </c>
      <c r="G992" s="12">
        <v>0.65635256975802703</v>
      </c>
      <c r="H992" s="3">
        <v>0.12006425322417601</v>
      </c>
      <c r="I992" s="4">
        <v>4.5854883911892399E-8</v>
      </c>
      <c r="J992" s="12">
        <v>0.67120648407675898</v>
      </c>
      <c r="K992" s="3">
        <v>0.104940856400973</v>
      </c>
      <c r="L992" s="4">
        <v>1.5945258967702199E-10</v>
      </c>
      <c r="M992" s="3">
        <v>0.29902925194416302</v>
      </c>
      <c r="N992" s="12">
        <v>0.455152686362369</v>
      </c>
      <c r="O992" s="3">
        <v>0.30499358890984701</v>
      </c>
      <c r="P992" s="12">
        <v>0.99591040142509102</v>
      </c>
      <c r="Q992" s="3">
        <v>0.18052447961502199</v>
      </c>
      <c r="R992" s="12">
        <v>0.85097592856856596</v>
      </c>
      <c r="S992" s="3">
        <v>0.51074979512847496</v>
      </c>
      <c r="T992" s="12">
        <v>0.69603010980603597</v>
      </c>
      <c r="U992" s="3">
        <v>0.31436978915881902</v>
      </c>
      <c r="V992" s="12">
        <v>0.46692057811251197</v>
      </c>
      <c r="W992" s="3">
        <v>0.198713835301874</v>
      </c>
      <c r="X992" s="12">
        <v>0.33357629330321298</v>
      </c>
      <c r="Y992" s="3">
        <v>0.31476390684879602</v>
      </c>
    </row>
    <row r="993" spans="1:25" x14ac:dyDescent="0.25">
      <c r="A993" s="3" t="s">
        <v>1901</v>
      </c>
      <c r="B993" s="3">
        <v>19</v>
      </c>
      <c r="C993" s="3">
        <v>9515211</v>
      </c>
      <c r="F993" s="3">
        <v>6</v>
      </c>
      <c r="G993" s="12">
        <v>0.63920579209546302</v>
      </c>
      <c r="H993" s="3">
        <v>0.116249941724683</v>
      </c>
      <c r="I993" s="4">
        <v>3.8293303527268902E-8</v>
      </c>
      <c r="J993" s="12">
        <v>0.63920579209546302</v>
      </c>
      <c r="K993" s="3">
        <v>0.116249941724683</v>
      </c>
      <c r="L993" s="4">
        <v>3.8293303527268902E-8</v>
      </c>
      <c r="M993" s="3">
        <v>0.48587904786942898</v>
      </c>
      <c r="N993" s="12">
        <v>0.63198749928026499</v>
      </c>
      <c r="O993" s="3">
        <v>0.276785483934889</v>
      </c>
      <c r="P993" s="12">
        <v>0.91170085665754497</v>
      </c>
      <c r="Q993" s="3">
        <v>0.20872575637113799</v>
      </c>
      <c r="R993" s="12">
        <v>0.74338162337309299</v>
      </c>
      <c r="S993" s="3">
        <v>0.40753061255855499</v>
      </c>
      <c r="T993" s="12">
        <v>0.72689801790846698</v>
      </c>
      <c r="U993" s="3">
        <v>0.32355886334517597</v>
      </c>
      <c r="V993" s="12">
        <v>0.31875553155997999</v>
      </c>
      <c r="W993" s="3">
        <v>0.25796689230640402</v>
      </c>
      <c r="X993" s="12">
        <v>0.25898730576879098</v>
      </c>
      <c r="Y993" s="3">
        <v>0.36784582464482801</v>
      </c>
    </row>
    <row r="994" spans="1:25" x14ac:dyDescent="0.25">
      <c r="A994" s="3" t="s">
        <v>1449</v>
      </c>
      <c r="B994" s="3">
        <v>19</v>
      </c>
      <c r="C994" s="3">
        <v>11347359</v>
      </c>
      <c r="D994" s="3" t="s">
        <v>1450</v>
      </c>
      <c r="E994" s="3" t="s">
        <v>249</v>
      </c>
      <c r="F994" s="3">
        <v>6</v>
      </c>
      <c r="G994" s="12">
        <v>0.68523797976856504</v>
      </c>
      <c r="H994" s="3">
        <v>0.123140485843896</v>
      </c>
      <c r="I994" s="4">
        <v>2.6262680337348999E-8</v>
      </c>
      <c r="J994" s="12">
        <v>0.68523797976856504</v>
      </c>
      <c r="K994" s="3">
        <v>0.123140485843896</v>
      </c>
      <c r="L994" s="4">
        <v>2.6262680337348999E-8</v>
      </c>
      <c r="M994" s="3">
        <v>0.51752262404454197</v>
      </c>
      <c r="N994" s="12">
        <v>1.15342932563934</v>
      </c>
      <c r="O994" s="3">
        <v>0.386987600114436</v>
      </c>
      <c r="P994" s="12">
        <v>0.67471930837977701</v>
      </c>
      <c r="Q994" s="3">
        <v>0.20798102621603701</v>
      </c>
      <c r="R994" s="12">
        <v>0.824257417816469</v>
      </c>
      <c r="S994" s="3">
        <v>0.46381676116606002</v>
      </c>
      <c r="T994" s="12">
        <v>1.07915610100134</v>
      </c>
      <c r="U994" s="3">
        <v>0.38127318685490802</v>
      </c>
      <c r="V994" s="12">
        <v>0.41235578917211202</v>
      </c>
      <c r="W994" s="3">
        <v>0.24330368746556999</v>
      </c>
      <c r="X994" s="12">
        <v>0.47449940078299202</v>
      </c>
      <c r="Y994" s="3">
        <v>0.35963593139696598</v>
      </c>
    </row>
    <row r="995" spans="1:25" x14ac:dyDescent="0.25">
      <c r="A995" s="3" t="s">
        <v>554</v>
      </c>
      <c r="B995" s="3">
        <v>19</v>
      </c>
      <c r="C995" s="3">
        <v>13121571</v>
      </c>
      <c r="D995" s="3" t="s">
        <v>555</v>
      </c>
      <c r="E995" s="3" t="s">
        <v>190</v>
      </c>
      <c r="F995" s="3">
        <v>6</v>
      </c>
      <c r="G995" s="12">
        <v>1.8499487760178801</v>
      </c>
      <c r="H995" s="3">
        <v>0.30572145277844998</v>
      </c>
      <c r="I995" s="4">
        <v>1.4386684705548101E-9</v>
      </c>
      <c r="J995" s="12">
        <v>1.8499487760178801</v>
      </c>
      <c r="K995" s="3">
        <v>0.30572145277844998</v>
      </c>
      <c r="L995" s="4">
        <v>1.4386684705548101E-9</v>
      </c>
      <c r="M995" s="3">
        <v>0.55410720321224005</v>
      </c>
      <c r="N995" s="12">
        <v>2.9243496857331599</v>
      </c>
      <c r="O995" s="3">
        <v>0.75104878626849103</v>
      </c>
      <c r="P995" s="12">
        <v>1.84400069036659</v>
      </c>
      <c r="Q995" s="3">
        <v>0.58128455631297204</v>
      </c>
      <c r="R995" s="12">
        <v>1.19724276937452</v>
      </c>
      <c r="S995" s="3">
        <v>0.779799205565188</v>
      </c>
      <c r="T995" s="12">
        <v>1.2896224611763001</v>
      </c>
      <c r="U995" s="3">
        <v>0.91213332533058</v>
      </c>
      <c r="V995" s="12">
        <v>2.0931446936024098</v>
      </c>
      <c r="W995" s="3">
        <v>0.64785271212433404</v>
      </c>
      <c r="X995" s="12">
        <v>0.87443636705517402</v>
      </c>
      <c r="Y995" s="3">
        <v>1.16424342864226</v>
      </c>
    </row>
    <row r="996" spans="1:25" x14ac:dyDescent="0.25">
      <c r="A996" s="3" t="s">
        <v>1811</v>
      </c>
      <c r="B996" s="3">
        <v>19</v>
      </c>
      <c r="C996" s="3">
        <v>14555234</v>
      </c>
      <c r="D996" s="3" t="s">
        <v>1812</v>
      </c>
      <c r="E996" s="3" t="s">
        <v>169</v>
      </c>
      <c r="F996" s="3">
        <v>6</v>
      </c>
      <c r="G996" s="12">
        <v>0.56404811971999502</v>
      </c>
      <c r="H996" s="3">
        <v>9.4803721550498099E-2</v>
      </c>
      <c r="I996" s="4">
        <v>2.6873106447413201E-9</v>
      </c>
      <c r="J996" s="12">
        <v>0.56404811971999502</v>
      </c>
      <c r="K996" s="3">
        <v>9.4803721550498099E-2</v>
      </c>
      <c r="L996" s="4">
        <v>2.6873106447413201E-9</v>
      </c>
      <c r="M996" s="3">
        <v>0.46766636577344201</v>
      </c>
      <c r="N996" s="12">
        <v>0.44370544412622898</v>
      </c>
      <c r="O996" s="3">
        <v>0.28356983372268202</v>
      </c>
      <c r="P996" s="12">
        <v>0.42490385582913998</v>
      </c>
      <c r="Q996" s="3">
        <v>0.16079128127818401</v>
      </c>
      <c r="R996" s="12">
        <v>0.52277404430849095</v>
      </c>
      <c r="S996" s="3">
        <v>0.41250000476367299</v>
      </c>
      <c r="T996" s="12">
        <v>0.98929449732812202</v>
      </c>
      <c r="U996" s="3">
        <v>0.266533453132001</v>
      </c>
      <c r="V996" s="12">
        <v>0.48008215026123802</v>
      </c>
      <c r="W996" s="3">
        <v>0.19127504971151699</v>
      </c>
      <c r="X996" s="12">
        <v>0.83074702322906602</v>
      </c>
      <c r="Y996" s="3">
        <v>0.27884067389699302</v>
      </c>
    </row>
    <row r="997" spans="1:25" x14ac:dyDescent="0.25">
      <c r="A997" s="3" t="s">
        <v>482</v>
      </c>
      <c r="B997" s="3">
        <v>19</v>
      </c>
      <c r="C997" s="3">
        <v>16394366</v>
      </c>
      <c r="F997" s="3">
        <v>6</v>
      </c>
      <c r="G997" s="12">
        <v>-0.94877411182219495</v>
      </c>
      <c r="H997" s="3">
        <v>0.14842609987517799</v>
      </c>
      <c r="I997" s="4">
        <v>1.6348126322674401E-10</v>
      </c>
      <c r="J997" s="12">
        <v>-0.94877411182219495</v>
      </c>
      <c r="K997" s="3">
        <v>0.14842609987517799</v>
      </c>
      <c r="L997" s="4">
        <v>1.6348126322674401E-10</v>
      </c>
      <c r="M997" s="3">
        <v>0.89730218964007002</v>
      </c>
      <c r="N997" s="12">
        <v>-0.84490676630078698</v>
      </c>
      <c r="O997" s="3">
        <v>0.409937243799677</v>
      </c>
      <c r="P997" s="12">
        <v>-1.0886972928013099</v>
      </c>
      <c r="Q997" s="3">
        <v>0.24537526356960301</v>
      </c>
      <c r="R997" s="12">
        <v>-0.85525587862673702</v>
      </c>
      <c r="S997" s="3">
        <v>0.55933510593431002</v>
      </c>
      <c r="T997" s="12">
        <v>-1.2278296769638</v>
      </c>
      <c r="U997" s="3">
        <v>0.50126894862377502</v>
      </c>
      <c r="V997" s="12">
        <v>-0.92997737741139597</v>
      </c>
      <c r="W997" s="3">
        <v>0.32275763776017602</v>
      </c>
      <c r="X997" s="12">
        <v>-0.56291978490147099</v>
      </c>
      <c r="Y997" s="3">
        <v>0.40632460227875999</v>
      </c>
    </row>
    <row r="998" spans="1:25" x14ac:dyDescent="0.25">
      <c r="A998" s="3" t="s">
        <v>1394</v>
      </c>
      <c r="B998" s="3">
        <v>19</v>
      </c>
      <c r="C998" s="3">
        <v>19374710</v>
      </c>
      <c r="D998" s="3" t="s">
        <v>1395</v>
      </c>
      <c r="E998" s="3" t="s">
        <v>196</v>
      </c>
      <c r="F998" s="3">
        <v>6</v>
      </c>
      <c r="G998" s="12">
        <v>0.440426607572382</v>
      </c>
      <c r="H998" s="3">
        <v>7.53840658232066E-2</v>
      </c>
      <c r="I998" s="4">
        <v>5.1442839687020002E-9</v>
      </c>
      <c r="J998" s="12">
        <v>0.44510662097897002</v>
      </c>
      <c r="K998" s="3">
        <v>7.1615669841378002E-2</v>
      </c>
      <c r="L998" s="4">
        <v>5.1255171536333199E-10</v>
      </c>
      <c r="M998" s="3">
        <v>0.378065726346132</v>
      </c>
      <c r="N998" s="12">
        <v>0.29746342363316902</v>
      </c>
      <c r="O998" s="3">
        <v>0.21748612303152201</v>
      </c>
      <c r="P998" s="12">
        <v>0.56978587281676296</v>
      </c>
      <c r="Q998" s="3">
        <v>0.11396444679015801</v>
      </c>
      <c r="R998" s="12">
        <v>0.72462616074113995</v>
      </c>
      <c r="S998" s="3">
        <v>0.34114110946088599</v>
      </c>
      <c r="T998" s="12">
        <v>0.45859573969248502</v>
      </c>
      <c r="U998" s="3">
        <v>0.26727409111046901</v>
      </c>
      <c r="V998" s="12">
        <v>0.43113895516553102</v>
      </c>
      <c r="W998" s="3">
        <v>0.14031908017237099</v>
      </c>
      <c r="X998" s="12">
        <v>8.8789252083636305E-2</v>
      </c>
      <c r="Y998" s="3">
        <v>0.20645621850551599</v>
      </c>
    </row>
    <row r="999" spans="1:25" x14ac:dyDescent="0.25">
      <c r="A999" s="3" t="s">
        <v>1499</v>
      </c>
      <c r="B999" s="3">
        <v>19</v>
      </c>
      <c r="C999" s="3">
        <v>33672378</v>
      </c>
      <c r="F999" s="3">
        <v>6</v>
      </c>
      <c r="G999" s="12">
        <v>0.643197922653163</v>
      </c>
      <c r="H999" s="3">
        <v>0.118073630436466</v>
      </c>
      <c r="I999" s="4">
        <v>5.1102607238758002E-8</v>
      </c>
      <c r="J999" s="12">
        <v>0.643197922653163</v>
      </c>
      <c r="K999" s="3">
        <v>0.118073630436466</v>
      </c>
      <c r="L999" s="4">
        <v>5.1102607238758002E-8</v>
      </c>
      <c r="M999" s="3">
        <v>0.98227263414207799</v>
      </c>
      <c r="N999" s="12">
        <v>0.50622487491996704</v>
      </c>
      <c r="O999" s="3">
        <v>0.33401314189506798</v>
      </c>
      <c r="P999" s="12">
        <v>0.67048307205247104</v>
      </c>
      <c r="Q999" s="3">
        <v>0.20239361659173299</v>
      </c>
      <c r="R999" s="12">
        <v>0.60006480240338</v>
      </c>
      <c r="S999" s="3">
        <v>0.43456694203275698</v>
      </c>
      <c r="T999" s="12">
        <v>0.84754261441898604</v>
      </c>
      <c r="U999" s="3">
        <v>0.349217739737813</v>
      </c>
      <c r="V999" s="12">
        <v>0.65366005200482502</v>
      </c>
      <c r="W999" s="3">
        <v>0.23482350130190399</v>
      </c>
      <c r="X999" s="12">
        <v>0.48326331341059803</v>
      </c>
      <c r="Y999" s="3">
        <v>0.38566582978275099</v>
      </c>
    </row>
    <row r="1000" spans="1:25" x14ac:dyDescent="0.25">
      <c r="A1000" s="3" t="s">
        <v>1854</v>
      </c>
      <c r="B1000" s="3">
        <v>19</v>
      </c>
      <c r="C1000" s="3">
        <v>33764284</v>
      </c>
      <c r="F1000" s="3">
        <v>6</v>
      </c>
      <c r="G1000" s="12">
        <v>0.452110607557142</v>
      </c>
      <c r="H1000" s="3">
        <v>8.3227470414459201E-2</v>
      </c>
      <c r="I1000" s="4">
        <v>5.5654701807555102E-8</v>
      </c>
      <c r="J1000" s="12">
        <v>0.452110607557142</v>
      </c>
      <c r="K1000" s="3">
        <v>8.3227470414459201E-2</v>
      </c>
      <c r="L1000" s="4">
        <v>5.5654701807555102E-8</v>
      </c>
      <c r="M1000" s="3">
        <v>0.72780026155501598</v>
      </c>
      <c r="N1000" s="12">
        <v>0.30310343185226502</v>
      </c>
      <c r="O1000" s="3">
        <v>0.22543580024719501</v>
      </c>
      <c r="P1000" s="12">
        <v>0.56023201597233996</v>
      </c>
      <c r="Q1000" s="3">
        <v>0.14054327335875799</v>
      </c>
      <c r="R1000" s="12">
        <v>2.21583319501499E-2</v>
      </c>
      <c r="S1000" s="3">
        <v>0.35818643274547601</v>
      </c>
      <c r="T1000" s="12">
        <v>0.53929731707934603</v>
      </c>
      <c r="U1000" s="3">
        <v>0.241066460763454</v>
      </c>
      <c r="V1000" s="12">
        <v>0.48585240571560501</v>
      </c>
      <c r="W1000" s="3">
        <v>0.17694776776104801</v>
      </c>
      <c r="X1000" s="12">
        <v>0.34882154171068402</v>
      </c>
      <c r="Y1000" s="3">
        <v>0.24166533380973401</v>
      </c>
    </row>
    <row r="1001" spans="1:25" x14ac:dyDescent="0.25">
      <c r="A1001" s="3" t="s">
        <v>596</v>
      </c>
      <c r="B1001" s="3">
        <v>19</v>
      </c>
      <c r="C1001" s="3">
        <v>45324246</v>
      </c>
      <c r="D1001" s="3" t="s">
        <v>597</v>
      </c>
      <c r="E1001" s="3" t="s">
        <v>240</v>
      </c>
      <c r="F1001" s="3">
        <v>6</v>
      </c>
      <c r="G1001" s="12">
        <v>0.63053792425622202</v>
      </c>
      <c r="H1001" s="3">
        <v>9.2633359716856406E-2</v>
      </c>
      <c r="I1001" s="4">
        <v>9.9784742398441402E-12</v>
      </c>
      <c r="J1001" s="12">
        <v>0.63053792425622202</v>
      </c>
      <c r="K1001" s="3">
        <v>9.2633359716856406E-2</v>
      </c>
      <c r="L1001" s="4">
        <v>9.9784742398441402E-12</v>
      </c>
      <c r="M1001" s="3">
        <v>0.84250973614216096</v>
      </c>
      <c r="N1001" s="12">
        <v>0.86981600596411901</v>
      </c>
      <c r="O1001" s="3">
        <v>0.24979227315588401</v>
      </c>
      <c r="P1001" s="12">
        <v>0.52162759545434001</v>
      </c>
      <c r="Q1001" s="3">
        <v>0.158719861320954</v>
      </c>
      <c r="R1001" s="12">
        <v>0.64819927711901504</v>
      </c>
      <c r="S1001" s="3">
        <v>0.29728675698976798</v>
      </c>
      <c r="T1001" s="12">
        <v>0.43875518577066902</v>
      </c>
      <c r="U1001" s="3">
        <v>0.28830133252769702</v>
      </c>
      <c r="V1001" s="12">
        <v>0.71799620016128496</v>
      </c>
      <c r="W1001" s="3">
        <v>0.19129699302835501</v>
      </c>
      <c r="X1001" s="12">
        <v>0.650846721191771</v>
      </c>
      <c r="Y1001" s="3">
        <v>0.313988925042895</v>
      </c>
    </row>
    <row r="1002" spans="1:25" x14ac:dyDescent="0.25">
      <c r="A1002" s="3" t="s">
        <v>930</v>
      </c>
      <c r="B1002" s="3">
        <v>19</v>
      </c>
      <c r="C1002" s="3">
        <v>46095562</v>
      </c>
      <c r="D1002" s="3" t="s">
        <v>931</v>
      </c>
      <c r="E1002" s="3" t="s">
        <v>201</v>
      </c>
      <c r="F1002" s="3">
        <v>6</v>
      </c>
      <c r="G1002" s="12">
        <v>0.57656377812183401</v>
      </c>
      <c r="H1002" s="3">
        <v>8.4446677638822396E-2</v>
      </c>
      <c r="I1002" s="4">
        <v>8.6377994843380895E-12</v>
      </c>
      <c r="J1002" s="12">
        <v>0.57656377812183401</v>
      </c>
      <c r="K1002" s="3">
        <v>8.4446677638822396E-2</v>
      </c>
      <c r="L1002" s="4">
        <v>8.6377994843380895E-12</v>
      </c>
      <c r="M1002" s="3">
        <v>0.91196663490604002</v>
      </c>
      <c r="N1002" s="12">
        <v>0.55915433050001295</v>
      </c>
      <c r="O1002" s="3">
        <v>0.224922834988868</v>
      </c>
      <c r="P1002" s="12">
        <v>0.68034050566932902</v>
      </c>
      <c r="Q1002" s="3">
        <v>0.14218161901280699</v>
      </c>
      <c r="R1002" s="12">
        <v>0.54886736998663199</v>
      </c>
      <c r="S1002" s="3">
        <v>0.31145288706466101</v>
      </c>
      <c r="T1002" s="12">
        <v>0.60596070203219299</v>
      </c>
      <c r="U1002" s="3">
        <v>0.25909332593281897</v>
      </c>
      <c r="V1002" s="12">
        <v>0.52120032792314097</v>
      </c>
      <c r="W1002" s="3">
        <v>0.16872831295117599</v>
      </c>
      <c r="X1002" s="12">
        <v>0.295502859581593</v>
      </c>
      <c r="Y1002" s="3">
        <v>0.30623208968063598</v>
      </c>
    </row>
    <row r="1003" spans="1:25" x14ac:dyDescent="0.25">
      <c r="A1003" s="3" t="s">
        <v>1736</v>
      </c>
      <c r="B1003" s="3">
        <v>19</v>
      </c>
      <c r="C1003" s="3">
        <v>46627896</v>
      </c>
      <c r="D1003" s="3" t="s">
        <v>1737</v>
      </c>
      <c r="E1003" s="3" t="s">
        <v>183</v>
      </c>
      <c r="F1003" s="3">
        <v>6</v>
      </c>
      <c r="G1003" s="12">
        <v>0.71148840742346298</v>
      </c>
      <c r="H1003" s="3">
        <v>0.12384583898651801</v>
      </c>
      <c r="I1003" s="4">
        <v>9.1947034469430097E-9</v>
      </c>
      <c r="J1003" s="12">
        <v>0.71148840742346298</v>
      </c>
      <c r="K1003" s="3">
        <v>0.12384583898651801</v>
      </c>
      <c r="L1003" s="4">
        <v>9.1947034469430097E-9</v>
      </c>
      <c r="M1003" s="3">
        <v>0.45836163231809501</v>
      </c>
      <c r="N1003" s="12">
        <v>0.41762448683102199</v>
      </c>
      <c r="O1003" s="3">
        <v>0.30676606945669199</v>
      </c>
      <c r="P1003" s="12">
        <v>0.91818376932669299</v>
      </c>
      <c r="Q1003" s="3">
        <v>0.210627741946769</v>
      </c>
      <c r="R1003" s="12">
        <v>1.1439030134597701</v>
      </c>
      <c r="S1003" s="3">
        <v>0.51591636279419795</v>
      </c>
      <c r="T1003" s="12">
        <v>0.98313684065765705</v>
      </c>
      <c r="U1003" s="3">
        <v>0.42794647883234299</v>
      </c>
      <c r="V1003" s="12">
        <v>0.38145366379585499</v>
      </c>
      <c r="W1003" s="3">
        <v>0.25630833569099098</v>
      </c>
      <c r="X1003" s="12">
        <v>0.76148663462806199</v>
      </c>
      <c r="Y1003" s="3">
        <v>0.36293351130581902</v>
      </c>
    </row>
    <row r="1004" spans="1:25" x14ac:dyDescent="0.25">
      <c r="A1004" s="3" t="s">
        <v>1772</v>
      </c>
      <c r="B1004" s="3">
        <v>19</v>
      </c>
      <c r="C1004" s="3">
        <v>47216767</v>
      </c>
      <c r="D1004" s="3" t="s">
        <v>1773</v>
      </c>
      <c r="E1004" s="3" t="s">
        <v>1774</v>
      </c>
      <c r="F1004" s="3">
        <v>6</v>
      </c>
      <c r="G1004" s="12">
        <v>-0.42138174910361498</v>
      </c>
      <c r="H1004" s="3">
        <v>7.78172529383033E-2</v>
      </c>
      <c r="I1004" s="4">
        <v>6.1282876315917899E-8</v>
      </c>
      <c r="J1004" s="12">
        <v>-0.42138174910361498</v>
      </c>
      <c r="K1004" s="3">
        <v>7.78172529383033E-2</v>
      </c>
      <c r="L1004" s="4">
        <v>6.1282876315917899E-8</v>
      </c>
      <c r="M1004" s="3">
        <v>0.65431941810681904</v>
      </c>
      <c r="N1004" s="12">
        <v>-0.588604781743024</v>
      </c>
      <c r="O1004" s="3">
        <v>0.19554654738614399</v>
      </c>
      <c r="P1004" s="12">
        <v>-0.457518581998069</v>
      </c>
      <c r="Q1004" s="3">
        <v>0.14310554283888899</v>
      </c>
      <c r="R1004" s="12">
        <v>-1.6755668502448601E-2</v>
      </c>
      <c r="S1004" s="3">
        <v>0.26461538785467498</v>
      </c>
      <c r="T1004" s="12">
        <v>-0.491836392324142</v>
      </c>
      <c r="U1004" s="3">
        <v>0.247506582880966</v>
      </c>
      <c r="V1004" s="12">
        <v>-0.41918932604319098</v>
      </c>
      <c r="W1004" s="3">
        <v>0.169920461249808</v>
      </c>
      <c r="X1004" s="12">
        <v>-0.36385925338471198</v>
      </c>
      <c r="Y1004" s="3">
        <v>0.20033330097466301</v>
      </c>
    </row>
    <row r="1005" spans="1:25" x14ac:dyDescent="0.25">
      <c r="A1005" s="3" t="s">
        <v>722</v>
      </c>
      <c r="B1005" s="3">
        <v>19</v>
      </c>
      <c r="C1005" s="3">
        <v>51525638</v>
      </c>
      <c r="D1005" s="3" t="s">
        <v>723</v>
      </c>
      <c r="E1005" s="3" t="s">
        <v>724</v>
      </c>
      <c r="F1005" s="3">
        <v>6</v>
      </c>
      <c r="G1005" s="12">
        <v>0.77692378561779996</v>
      </c>
      <c r="H1005" s="3">
        <v>0.13240600874441499</v>
      </c>
      <c r="I1005" s="4">
        <v>4.4178026986471902E-9</v>
      </c>
      <c r="J1005" s="12">
        <v>0.77692378561779996</v>
      </c>
      <c r="K1005" s="3">
        <v>0.13240600874441499</v>
      </c>
      <c r="L1005" s="4">
        <v>4.4178026986471902E-9</v>
      </c>
      <c r="M1005" s="3">
        <v>0.52211589728458396</v>
      </c>
      <c r="N1005" s="12">
        <v>0.714694805313972</v>
      </c>
      <c r="O1005" s="3">
        <v>0.37060569364406498</v>
      </c>
      <c r="P1005" s="12">
        <v>0.81976320000334901</v>
      </c>
      <c r="Q1005" s="3">
        <v>0.23420366214198099</v>
      </c>
      <c r="R1005" s="12">
        <v>0.51759207422501297</v>
      </c>
      <c r="S1005" s="3">
        <v>0.46207654292575301</v>
      </c>
      <c r="T1005" s="12">
        <v>0.72760680044781101</v>
      </c>
      <c r="U1005" s="3">
        <v>0.43000463446710002</v>
      </c>
      <c r="V1005" s="12">
        <v>1.11186206845472</v>
      </c>
      <c r="W1005" s="3">
        <v>0.26034621541348202</v>
      </c>
      <c r="X1005" s="12">
        <v>0.210130783618526</v>
      </c>
      <c r="Y1005" s="3">
        <v>0.38680964225872599</v>
      </c>
    </row>
    <row r="1006" spans="1:25" x14ac:dyDescent="0.25">
      <c r="A1006" s="3" t="s">
        <v>1116</v>
      </c>
      <c r="B1006" s="3">
        <v>19</v>
      </c>
      <c r="C1006" s="3">
        <v>51761116</v>
      </c>
      <c r="D1006" s="3" t="s">
        <v>1117</v>
      </c>
      <c r="E1006" s="3" t="s">
        <v>450</v>
      </c>
      <c r="F1006" s="3">
        <v>6</v>
      </c>
      <c r="G1006" s="12">
        <v>0.57140362957583501</v>
      </c>
      <c r="H1006" s="3">
        <v>9.8533665412230007E-2</v>
      </c>
      <c r="I1006" s="4">
        <v>6.6683668455400597E-9</v>
      </c>
      <c r="J1006" s="12">
        <v>0.57140362957583501</v>
      </c>
      <c r="K1006" s="3">
        <v>9.8533665412230007E-2</v>
      </c>
      <c r="L1006" s="4">
        <v>6.6683668455400597E-9</v>
      </c>
      <c r="M1006" s="3">
        <v>0.65714559243609905</v>
      </c>
      <c r="N1006" s="12">
        <v>0.78873195502487903</v>
      </c>
      <c r="O1006" s="3">
        <v>0.24815060503401001</v>
      </c>
      <c r="P1006" s="12">
        <v>0.69682446226704897</v>
      </c>
      <c r="Q1006" s="3">
        <v>0.16853169503899701</v>
      </c>
      <c r="R1006" s="12">
        <v>0.42786350404129603</v>
      </c>
      <c r="S1006" s="3">
        <v>0.40034441006189803</v>
      </c>
      <c r="T1006" s="12">
        <v>0.54227902779920201</v>
      </c>
      <c r="U1006" s="3">
        <v>0.29247148663175598</v>
      </c>
      <c r="V1006" s="12">
        <v>0.29024846654289699</v>
      </c>
      <c r="W1006" s="3">
        <v>0.208824175171515</v>
      </c>
      <c r="X1006" s="12">
        <v>0.54693335725603598</v>
      </c>
      <c r="Y1006" s="3">
        <v>0.30585349351222202</v>
      </c>
    </row>
    <row r="1007" spans="1:25" x14ac:dyDescent="0.25">
      <c r="A1007" s="3" t="s">
        <v>1625</v>
      </c>
      <c r="B1007" s="3">
        <v>19</v>
      </c>
      <c r="C1007" s="3">
        <v>54568443</v>
      </c>
      <c r="D1007" s="3" t="s">
        <v>1626</v>
      </c>
      <c r="E1007" s="3" t="s">
        <v>196</v>
      </c>
      <c r="F1007" s="3">
        <v>6</v>
      </c>
      <c r="G1007" s="12">
        <v>1.0145914746733</v>
      </c>
      <c r="H1007" s="3">
        <v>0.171212815502673</v>
      </c>
      <c r="I1007" s="4">
        <v>3.10575538177406E-9</v>
      </c>
      <c r="J1007" s="12">
        <v>1.04502861330823</v>
      </c>
      <c r="K1007" s="3">
        <v>0.129509916145432</v>
      </c>
      <c r="L1007" s="4">
        <v>7.0817579027506403E-16</v>
      </c>
      <c r="M1007" s="3">
        <v>0.17588311413064001</v>
      </c>
      <c r="N1007" s="12">
        <v>1.3991973126188799</v>
      </c>
      <c r="O1007" s="3">
        <v>0.344754608223518</v>
      </c>
      <c r="P1007" s="12">
        <v>1.2808893999601301</v>
      </c>
      <c r="Q1007" s="3">
        <v>0.20811445897830999</v>
      </c>
      <c r="R1007" s="12">
        <v>1.1840787166809501</v>
      </c>
      <c r="S1007" s="3">
        <v>0.57089105070394597</v>
      </c>
      <c r="T1007" s="12">
        <v>1.1139685729255899</v>
      </c>
      <c r="U1007" s="3">
        <v>0.44823276716162103</v>
      </c>
      <c r="V1007" s="12">
        <v>0.74568909231611302</v>
      </c>
      <c r="W1007" s="3">
        <v>0.27270315192481798</v>
      </c>
      <c r="X1007" s="12">
        <v>0.26473533041118003</v>
      </c>
      <c r="Y1007" s="3">
        <v>0.38848963709455098</v>
      </c>
    </row>
    <row r="1008" spans="1:25" x14ac:dyDescent="0.25">
      <c r="A1008" s="3" t="s">
        <v>2018</v>
      </c>
      <c r="B1008" s="3">
        <v>19</v>
      </c>
      <c r="C1008" s="3">
        <v>56705433</v>
      </c>
      <c r="D1008" s="3" t="s">
        <v>2019</v>
      </c>
      <c r="E1008" s="3" t="s">
        <v>196</v>
      </c>
      <c r="F1008" s="3">
        <v>6</v>
      </c>
      <c r="G1008" s="12">
        <v>0.64854102044522699</v>
      </c>
      <c r="H1008" s="3">
        <v>0.116836756193003</v>
      </c>
      <c r="I1008" s="4">
        <v>2.8431578235529301E-8</v>
      </c>
      <c r="J1008" s="12">
        <v>0.64854102044522699</v>
      </c>
      <c r="K1008" s="3">
        <v>0.116836756193003</v>
      </c>
      <c r="L1008" s="4">
        <v>2.8431578235529301E-8</v>
      </c>
      <c r="M1008" s="3">
        <v>0.56110148693741302</v>
      </c>
      <c r="N1008" s="12">
        <v>0.48748004371775</v>
      </c>
      <c r="O1008" s="3">
        <v>0.283351815706465</v>
      </c>
      <c r="P1008" s="12">
        <v>0.81879429463189302</v>
      </c>
      <c r="Q1008" s="3">
        <v>0.221269451054635</v>
      </c>
      <c r="R1008" s="12">
        <v>1.01563900974347</v>
      </c>
      <c r="S1008" s="3">
        <v>0.38144986046817703</v>
      </c>
      <c r="T1008" s="12">
        <v>0.84621308626296998</v>
      </c>
      <c r="U1008" s="3">
        <v>0.35918357837655801</v>
      </c>
      <c r="V1008" s="12">
        <v>0.53911226028367798</v>
      </c>
      <c r="W1008" s="3">
        <v>0.24002287998601299</v>
      </c>
      <c r="X1008" s="12">
        <v>0.216448126092078</v>
      </c>
      <c r="Y1008" s="3">
        <v>0.345153758762273</v>
      </c>
    </row>
    <row r="1009" spans="1:25" x14ac:dyDescent="0.25">
      <c r="A1009" s="3" t="s">
        <v>1742</v>
      </c>
      <c r="B1009" s="3">
        <v>19</v>
      </c>
      <c r="C1009" s="3">
        <v>56988935</v>
      </c>
      <c r="D1009" s="3" t="s">
        <v>1743</v>
      </c>
      <c r="E1009" s="3" t="s">
        <v>399</v>
      </c>
      <c r="F1009" s="3">
        <v>6</v>
      </c>
      <c r="G1009" s="12">
        <v>-0.70929646254933298</v>
      </c>
      <c r="H1009" s="3">
        <v>0.13160132198216501</v>
      </c>
      <c r="I1009" s="4">
        <v>7.0561024108466103E-8</v>
      </c>
      <c r="J1009" s="12">
        <v>-0.70929646254933298</v>
      </c>
      <c r="K1009" s="3">
        <v>0.13160132198216501</v>
      </c>
      <c r="L1009" s="4">
        <v>7.0561024108466103E-8</v>
      </c>
      <c r="M1009" s="3">
        <v>0.49658830300590101</v>
      </c>
      <c r="N1009" s="12">
        <v>-0.97251945944851304</v>
      </c>
      <c r="O1009" s="3">
        <v>0.28636690051554903</v>
      </c>
      <c r="P1009" s="12">
        <v>-0.813341820622701</v>
      </c>
      <c r="Q1009" s="3">
        <v>0.23100618686955399</v>
      </c>
      <c r="R1009" s="12">
        <v>-0.77815452739204305</v>
      </c>
      <c r="S1009" s="3">
        <v>0.37356203131708199</v>
      </c>
      <c r="T1009" s="12">
        <v>-0.57327890162973505</v>
      </c>
      <c r="U1009" s="3">
        <v>0.48430203672973898</v>
      </c>
      <c r="V1009" s="12">
        <v>-0.55721842636329799</v>
      </c>
      <c r="W1009" s="3">
        <v>0.29246436821552102</v>
      </c>
      <c r="X1009" s="12">
        <v>0.184577522264988</v>
      </c>
      <c r="Y1009" s="3">
        <v>0.520839116429201</v>
      </c>
    </row>
    <row r="1010" spans="1:25" x14ac:dyDescent="0.25">
      <c r="A1010" s="3" t="s">
        <v>1041</v>
      </c>
      <c r="B1010" s="3">
        <v>20</v>
      </c>
      <c r="C1010" s="3">
        <v>2312099</v>
      </c>
      <c r="D1010" s="3" t="s">
        <v>1042</v>
      </c>
      <c r="E1010" s="3" t="s">
        <v>190</v>
      </c>
      <c r="F1010" s="3">
        <v>6</v>
      </c>
      <c r="G1010" s="12">
        <v>0.597288580050368</v>
      </c>
      <c r="H1010" s="3">
        <v>8.8947378285409801E-2</v>
      </c>
      <c r="I1010" s="4">
        <v>1.87965690024065E-11</v>
      </c>
      <c r="J1010" s="12">
        <v>0.597288580050368</v>
      </c>
      <c r="K1010" s="3">
        <v>8.8947378285409801E-2</v>
      </c>
      <c r="L1010" s="4">
        <v>1.87965690024065E-11</v>
      </c>
      <c r="M1010" s="3">
        <v>0.91702704698126303</v>
      </c>
      <c r="N1010" s="12">
        <v>0.54010200041048695</v>
      </c>
      <c r="O1010" s="3">
        <v>0.27676186597126701</v>
      </c>
      <c r="P1010" s="12">
        <v>0.58703463869071204</v>
      </c>
      <c r="Q1010" s="3">
        <v>0.15182409147860201</v>
      </c>
      <c r="R1010" s="12">
        <v>0.53798889107139602</v>
      </c>
      <c r="S1010" s="3">
        <v>0.36231296030044802</v>
      </c>
      <c r="T1010" s="12">
        <v>0.82205302679334702</v>
      </c>
      <c r="U1010" s="3">
        <v>0.25079791992757899</v>
      </c>
      <c r="V1010" s="12">
        <v>0.63231044276048998</v>
      </c>
      <c r="W1010" s="3">
        <v>0.1818751449828</v>
      </c>
      <c r="X1010" s="12">
        <v>0.41290574806418001</v>
      </c>
      <c r="Y1010" s="3">
        <v>0.24837053498591999</v>
      </c>
    </row>
    <row r="1011" spans="1:25" x14ac:dyDescent="0.25">
      <c r="A1011" s="3" t="s">
        <v>970</v>
      </c>
      <c r="B1011" s="3">
        <v>20</v>
      </c>
      <c r="C1011" s="3">
        <v>3650493</v>
      </c>
      <c r="D1011" s="3" t="s">
        <v>971</v>
      </c>
      <c r="E1011" s="3" t="s">
        <v>169</v>
      </c>
      <c r="F1011" s="3">
        <v>6</v>
      </c>
      <c r="G1011" s="12">
        <v>0.66236856335926697</v>
      </c>
      <c r="H1011" s="3">
        <v>0.107268195867015</v>
      </c>
      <c r="I1011" s="4">
        <v>6.6212468359191998E-10</v>
      </c>
      <c r="J1011" s="12">
        <v>0.66918132656946805</v>
      </c>
      <c r="K1011" s="3">
        <v>9.2206178698349406E-2</v>
      </c>
      <c r="L1011" s="4">
        <v>3.9446852511161298E-13</v>
      </c>
      <c r="M1011" s="3">
        <v>0.26674496398235997</v>
      </c>
      <c r="N1011" s="12">
        <v>0.32343383858109298</v>
      </c>
      <c r="O1011" s="3">
        <v>0.24908894247843899</v>
      </c>
      <c r="P1011" s="12">
        <v>0.80560261139435196</v>
      </c>
      <c r="Q1011" s="3">
        <v>0.167088135357496</v>
      </c>
      <c r="R1011" s="12">
        <v>0.59740759573808599</v>
      </c>
      <c r="S1011" s="3">
        <v>0.35029904770376502</v>
      </c>
      <c r="T1011" s="12">
        <v>1.1197369055065101</v>
      </c>
      <c r="U1011" s="3">
        <v>0.27309029167494703</v>
      </c>
      <c r="V1011" s="12">
        <v>0.64401762448296895</v>
      </c>
      <c r="W1011" s="3">
        <v>0.187220449793702</v>
      </c>
      <c r="X1011" s="12">
        <v>0.409345046290232</v>
      </c>
      <c r="Y1011" s="3">
        <v>0.25321496410081101</v>
      </c>
    </row>
    <row r="1012" spans="1:25" x14ac:dyDescent="0.25">
      <c r="A1012" s="3" t="s">
        <v>565</v>
      </c>
      <c r="B1012" s="3">
        <v>20</v>
      </c>
      <c r="C1012" s="3">
        <v>5626258</v>
      </c>
      <c r="F1012" s="3">
        <v>6</v>
      </c>
      <c r="G1012" s="12">
        <v>-0.691865207276668</v>
      </c>
      <c r="H1012" s="3">
        <v>0.12938067793042701</v>
      </c>
      <c r="I1012" s="4">
        <v>8.9169676027701603E-8</v>
      </c>
      <c r="J1012" s="12">
        <v>-0.70260891118648205</v>
      </c>
      <c r="K1012" s="3">
        <v>0.11539815637657699</v>
      </c>
      <c r="L1012" s="4">
        <v>1.1392883175421799E-9</v>
      </c>
      <c r="M1012" s="3">
        <v>0.31523489349510397</v>
      </c>
      <c r="N1012" s="12">
        <v>-0.39019067486707698</v>
      </c>
      <c r="O1012" s="3">
        <v>0.30796242950243502</v>
      </c>
      <c r="P1012" s="12">
        <v>-0.865723014893783</v>
      </c>
      <c r="Q1012" s="3">
        <v>0.18884583684682801</v>
      </c>
      <c r="R1012" s="12">
        <v>-0.59063359166579399</v>
      </c>
      <c r="S1012" s="3">
        <v>0.49193239022657098</v>
      </c>
      <c r="T1012" s="12">
        <v>-1.2190776658567899</v>
      </c>
      <c r="U1012" s="3">
        <v>0.38694836198831001</v>
      </c>
      <c r="V1012" s="12">
        <v>-0.74841664339824798</v>
      </c>
      <c r="W1012" s="3">
        <v>0.259045629196968</v>
      </c>
      <c r="X1012" s="12">
        <v>-0.24420148073896</v>
      </c>
      <c r="Y1012" s="3">
        <v>0.30434754615191401</v>
      </c>
    </row>
    <row r="1013" spans="1:25" x14ac:dyDescent="0.25">
      <c r="A1013" s="3" t="s">
        <v>1760</v>
      </c>
      <c r="B1013" s="3">
        <v>20</v>
      </c>
      <c r="C1013" s="3">
        <v>19191526</v>
      </c>
      <c r="F1013" s="3">
        <v>6</v>
      </c>
      <c r="G1013" s="12">
        <v>0.66302639417825804</v>
      </c>
      <c r="H1013" s="3">
        <v>0.120291169350296</v>
      </c>
      <c r="I1013" s="4">
        <v>3.5508966115253397E-8</v>
      </c>
      <c r="J1013" s="12">
        <v>0.66302639417825804</v>
      </c>
      <c r="K1013" s="3">
        <v>0.120291169350296</v>
      </c>
      <c r="L1013" s="4">
        <v>3.5508966115253397E-8</v>
      </c>
      <c r="M1013" s="3">
        <v>0.51146104926311398</v>
      </c>
      <c r="N1013" s="12">
        <v>0.38372759748290802</v>
      </c>
      <c r="O1013" s="3">
        <v>0.29027397560561502</v>
      </c>
      <c r="P1013" s="12">
        <v>0.94256420375344996</v>
      </c>
      <c r="Q1013" s="3">
        <v>0.20490555560179699</v>
      </c>
      <c r="R1013" s="12">
        <v>0.52330141163534805</v>
      </c>
      <c r="S1013" s="3">
        <v>0.46940118977776701</v>
      </c>
      <c r="T1013" s="12">
        <v>0.63900944568099705</v>
      </c>
      <c r="U1013" s="3">
        <v>0.375226825926118</v>
      </c>
      <c r="V1013" s="12">
        <v>0.670244093084708</v>
      </c>
      <c r="W1013" s="3">
        <v>0.24478826092480699</v>
      </c>
      <c r="X1013" s="12">
        <v>0.14104045788262601</v>
      </c>
      <c r="Y1013" s="3">
        <v>0.44308438428550101</v>
      </c>
    </row>
    <row r="1014" spans="1:25" x14ac:dyDescent="0.25">
      <c r="A1014" s="3" t="s">
        <v>1472</v>
      </c>
      <c r="B1014" s="3">
        <v>20</v>
      </c>
      <c r="C1014" s="3">
        <v>19265058</v>
      </c>
      <c r="D1014" s="3" t="s">
        <v>1473</v>
      </c>
      <c r="E1014" s="3" t="s">
        <v>169</v>
      </c>
      <c r="F1014" s="3">
        <v>6</v>
      </c>
      <c r="G1014" s="12">
        <v>1.26650322493209</v>
      </c>
      <c r="H1014" s="3">
        <v>0.213504786987919</v>
      </c>
      <c r="I1014" s="4">
        <v>2.9932786975908599E-9</v>
      </c>
      <c r="J1014" s="12">
        <v>1.29051981593086</v>
      </c>
      <c r="K1014" s="3">
        <v>0.15388398496369901</v>
      </c>
      <c r="L1014" s="4">
        <v>5.01611337295636E-17</v>
      </c>
      <c r="M1014" s="3">
        <v>0.11965130795753399</v>
      </c>
      <c r="N1014" s="12">
        <v>1.66537018781034</v>
      </c>
      <c r="O1014" s="3">
        <v>0.40676432140179303</v>
      </c>
      <c r="P1014" s="12">
        <v>1.7070543193225101</v>
      </c>
      <c r="Q1014" s="3">
        <v>0.263658844877662</v>
      </c>
      <c r="R1014" s="12">
        <v>1.2355102996562799</v>
      </c>
      <c r="S1014" s="3">
        <v>0.54538715787555003</v>
      </c>
      <c r="T1014" s="12">
        <v>1.29974917320183</v>
      </c>
      <c r="U1014" s="3">
        <v>0.48643143055654098</v>
      </c>
      <c r="V1014" s="12">
        <v>0.56383219580384403</v>
      </c>
      <c r="W1014" s="3">
        <v>0.31991279019902102</v>
      </c>
      <c r="X1014" s="12">
        <v>1.06284642176942</v>
      </c>
      <c r="Y1014" s="3">
        <v>0.474523797392091</v>
      </c>
    </row>
    <row r="1015" spans="1:25" x14ac:dyDescent="0.25">
      <c r="A1015" s="3" t="s">
        <v>1096</v>
      </c>
      <c r="B1015" s="3">
        <v>20</v>
      </c>
      <c r="C1015" s="3">
        <v>30406707</v>
      </c>
      <c r="D1015" s="3" t="s">
        <v>1097</v>
      </c>
      <c r="E1015" s="3" t="s">
        <v>196</v>
      </c>
      <c r="F1015" s="3">
        <v>6</v>
      </c>
      <c r="G1015" s="12">
        <v>0.72467250561670804</v>
      </c>
      <c r="H1015" s="3">
        <v>0.11719809900518401</v>
      </c>
      <c r="I1015" s="4">
        <v>6.2770160396097205E-10</v>
      </c>
      <c r="J1015" s="12">
        <v>0.72742121360406298</v>
      </c>
      <c r="K1015" s="3">
        <v>0.104911075819882</v>
      </c>
      <c r="L1015" s="4">
        <v>4.0999330569748798E-12</v>
      </c>
      <c r="M1015" s="3">
        <v>0.32131827538314101</v>
      </c>
      <c r="N1015" s="12">
        <v>0.99923559855529398</v>
      </c>
      <c r="O1015" s="3">
        <v>0.31784560303458698</v>
      </c>
      <c r="P1015" s="12">
        <v>0.95300903415729799</v>
      </c>
      <c r="Q1015" s="3">
        <v>0.17819689138199099</v>
      </c>
      <c r="R1015" s="12">
        <v>0.91713611344244295</v>
      </c>
      <c r="S1015" s="3">
        <v>0.495897442164146</v>
      </c>
      <c r="T1015" s="12">
        <v>0.40824965465747698</v>
      </c>
      <c r="U1015" s="3">
        <v>0.30850166980843602</v>
      </c>
      <c r="V1015" s="12">
        <v>0.42398201512524702</v>
      </c>
      <c r="W1015" s="3">
        <v>0.20066424916727299</v>
      </c>
      <c r="X1015" s="12">
        <v>0.75955578883116204</v>
      </c>
      <c r="Y1015" s="3">
        <v>0.315314955504505</v>
      </c>
    </row>
    <row r="1016" spans="1:25" x14ac:dyDescent="0.25">
      <c r="A1016" s="3" t="s">
        <v>1998</v>
      </c>
      <c r="B1016" s="3">
        <v>20</v>
      </c>
      <c r="C1016" s="3">
        <v>30598501</v>
      </c>
      <c r="D1016" s="3" t="s">
        <v>1999</v>
      </c>
      <c r="E1016" s="3" t="s">
        <v>190</v>
      </c>
      <c r="F1016" s="3">
        <v>6</v>
      </c>
      <c r="G1016" s="12">
        <v>0.634164709750206</v>
      </c>
      <c r="H1016" s="3">
        <v>0.110934551940646</v>
      </c>
      <c r="I1016" s="4">
        <v>1.0869813700802201E-8</v>
      </c>
      <c r="J1016" s="12">
        <v>0.63418045926370903</v>
      </c>
      <c r="K1016" s="3">
        <v>0.11008428476106601</v>
      </c>
      <c r="L1016" s="4">
        <v>8.3685052470351405E-9</v>
      </c>
      <c r="M1016" s="3">
        <v>0.40874518514974401</v>
      </c>
      <c r="N1016" s="12">
        <v>1.0621047737578799</v>
      </c>
      <c r="O1016" s="3">
        <v>0.307259955261033</v>
      </c>
      <c r="P1016" s="12">
        <v>0.72247228848799405</v>
      </c>
      <c r="Q1016" s="3">
        <v>0.189366158701436</v>
      </c>
      <c r="R1016" s="12">
        <v>0.42547088591278598</v>
      </c>
      <c r="S1016" s="3">
        <v>0.328622274571027</v>
      </c>
      <c r="T1016" s="12">
        <v>0.80385445419378898</v>
      </c>
      <c r="U1016" s="3">
        <v>0.35480162078887201</v>
      </c>
      <c r="V1016" s="12">
        <v>0.269267646914296</v>
      </c>
      <c r="W1016" s="3">
        <v>0.24243674366639001</v>
      </c>
      <c r="X1016" s="12">
        <v>0.61366602747240395</v>
      </c>
      <c r="Y1016" s="3">
        <v>0.31908480336664402</v>
      </c>
    </row>
    <row r="1017" spans="1:25" x14ac:dyDescent="0.25">
      <c r="A1017" s="3" t="s">
        <v>752</v>
      </c>
      <c r="B1017" s="3">
        <v>20</v>
      </c>
      <c r="C1017" s="3">
        <v>31781151</v>
      </c>
      <c r="D1017" s="3" t="s">
        <v>753</v>
      </c>
      <c r="E1017" s="3" t="s">
        <v>196</v>
      </c>
      <c r="F1017" s="3">
        <v>6</v>
      </c>
      <c r="G1017" s="12">
        <v>0.99175390428653298</v>
      </c>
      <c r="H1017" s="3">
        <v>0.145179448115967</v>
      </c>
      <c r="I1017" s="4">
        <v>8.4190826775823993E-12</v>
      </c>
      <c r="J1017" s="12">
        <v>0.99175390428653298</v>
      </c>
      <c r="K1017" s="3">
        <v>0.145179448115967</v>
      </c>
      <c r="L1017" s="4">
        <v>8.4190826775823993E-12</v>
      </c>
      <c r="M1017" s="3">
        <v>0.69056433529762595</v>
      </c>
      <c r="N1017" s="12">
        <v>0.94591659639372905</v>
      </c>
      <c r="O1017" s="3">
        <v>0.41421383187043298</v>
      </c>
      <c r="P1017" s="12">
        <v>1.23535593663473</v>
      </c>
      <c r="Q1017" s="3">
        <v>0.26882620128877399</v>
      </c>
      <c r="R1017" s="12">
        <v>0.51336590075351296</v>
      </c>
      <c r="S1017" s="3">
        <v>0.47462874405796401</v>
      </c>
      <c r="T1017" s="12">
        <v>1.20426215098476</v>
      </c>
      <c r="U1017" s="3">
        <v>0.40023945381029502</v>
      </c>
      <c r="V1017" s="12">
        <v>0.74595058604578302</v>
      </c>
      <c r="W1017" s="3">
        <v>0.27993379691543202</v>
      </c>
      <c r="X1017" s="12">
        <v>1.1831756304302501</v>
      </c>
      <c r="Y1017" s="3">
        <v>0.48022023380066697</v>
      </c>
    </row>
    <row r="1018" spans="1:25" x14ac:dyDescent="0.25">
      <c r="A1018" s="3" t="s">
        <v>1820</v>
      </c>
      <c r="B1018" s="3">
        <v>20</v>
      </c>
      <c r="C1018" s="3">
        <v>33449029</v>
      </c>
      <c r="D1018" s="3" t="s">
        <v>1821</v>
      </c>
      <c r="E1018" s="3" t="s">
        <v>190</v>
      </c>
      <c r="F1018" s="3">
        <v>6</v>
      </c>
      <c r="G1018" s="12">
        <v>0.65217504507298896</v>
      </c>
      <c r="H1018" s="3">
        <v>0.120312437392919</v>
      </c>
      <c r="I1018" s="4">
        <v>5.93732477699678E-8</v>
      </c>
      <c r="J1018" s="12">
        <v>0.65302095330037102</v>
      </c>
      <c r="K1018" s="3">
        <v>0.10480315010350599</v>
      </c>
      <c r="L1018" s="4">
        <v>4.6367819058738798E-10</v>
      </c>
      <c r="M1018" s="3">
        <v>0.28406172569465998</v>
      </c>
      <c r="N1018" s="12">
        <v>0.78185111200907798</v>
      </c>
      <c r="O1018" s="3">
        <v>0.25575867658623302</v>
      </c>
      <c r="P1018" s="12">
        <v>0.80123240697390696</v>
      </c>
      <c r="Q1018" s="3">
        <v>0.18175855451624801</v>
      </c>
      <c r="R1018" s="12">
        <v>1.0850663307739901</v>
      </c>
      <c r="S1018" s="3">
        <v>0.35585583956578598</v>
      </c>
      <c r="T1018" s="12">
        <v>0.80665734706977399</v>
      </c>
      <c r="U1018" s="3">
        <v>0.41250033845442702</v>
      </c>
      <c r="V1018" s="12">
        <v>0.28139030196028803</v>
      </c>
      <c r="W1018" s="3">
        <v>0.232851002336672</v>
      </c>
      <c r="X1018" s="12">
        <v>0.357876138024388</v>
      </c>
      <c r="Y1018" s="3">
        <v>0.27452148944902899</v>
      </c>
    </row>
    <row r="1019" spans="1:25" x14ac:dyDescent="0.25">
      <c r="A1019" s="3" t="s">
        <v>977</v>
      </c>
      <c r="B1019" s="3">
        <v>20</v>
      </c>
      <c r="C1019" s="3">
        <v>36974799</v>
      </c>
      <c r="D1019" s="3" t="s">
        <v>978</v>
      </c>
      <c r="E1019" s="3" t="s">
        <v>298</v>
      </c>
      <c r="F1019" s="3">
        <v>6</v>
      </c>
      <c r="G1019" s="12">
        <v>0.92255658322188205</v>
      </c>
      <c r="H1019" s="3">
        <v>0.14371156701572199</v>
      </c>
      <c r="I1019" s="4">
        <v>1.36721539410545E-10</v>
      </c>
      <c r="J1019" s="12">
        <v>0.92493238060340399</v>
      </c>
      <c r="K1019" s="3">
        <v>0.131059354091452</v>
      </c>
      <c r="L1019" s="4">
        <v>1.69701760724181E-12</v>
      </c>
      <c r="M1019" s="3">
        <v>0.33131110494501997</v>
      </c>
      <c r="N1019" s="12">
        <v>1.08900020199954</v>
      </c>
      <c r="O1019" s="3">
        <v>0.37580372808133899</v>
      </c>
      <c r="P1019" s="12">
        <v>1.10316184528453</v>
      </c>
      <c r="Q1019" s="3">
        <v>0.22525316509814999</v>
      </c>
      <c r="R1019" s="12">
        <v>1.68395572647063</v>
      </c>
      <c r="S1019" s="3">
        <v>0.55074694718573103</v>
      </c>
      <c r="T1019" s="12">
        <v>0.86540059936747904</v>
      </c>
      <c r="U1019" s="3">
        <v>0.40733093152092098</v>
      </c>
      <c r="V1019" s="12">
        <v>0.7808077520826</v>
      </c>
      <c r="W1019" s="3">
        <v>0.27369710454449497</v>
      </c>
      <c r="X1019" s="12">
        <v>0.36601810293485998</v>
      </c>
      <c r="Y1019" s="3">
        <v>0.33794115021498</v>
      </c>
    </row>
    <row r="1020" spans="1:25" x14ac:dyDescent="0.25">
      <c r="A1020" s="3" t="s">
        <v>1696</v>
      </c>
      <c r="B1020" s="3">
        <v>20</v>
      </c>
      <c r="C1020" s="3">
        <v>41873421</v>
      </c>
      <c r="F1020" s="3">
        <v>6</v>
      </c>
      <c r="G1020" s="12">
        <v>0.60221328487678105</v>
      </c>
      <c r="H1020" s="3">
        <v>0.10536021988952</v>
      </c>
      <c r="I1020" s="4">
        <v>1.09217507462441E-8</v>
      </c>
      <c r="J1020" s="12">
        <v>0.60221328487678105</v>
      </c>
      <c r="K1020" s="3">
        <v>0.10536021988952</v>
      </c>
      <c r="L1020" s="4">
        <v>1.09217507462441E-8</v>
      </c>
      <c r="M1020" s="3">
        <v>0.46470277341878302</v>
      </c>
      <c r="N1020" s="12">
        <v>0.44794301649054902</v>
      </c>
      <c r="O1020" s="3">
        <v>0.27748057034034301</v>
      </c>
      <c r="P1020" s="12">
        <v>0.80763492748073995</v>
      </c>
      <c r="Q1020" s="3">
        <v>0.19369668783275801</v>
      </c>
      <c r="R1020" s="12">
        <v>0.55881589078870397</v>
      </c>
      <c r="S1020" s="3">
        <v>0.38021344774960297</v>
      </c>
      <c r="T1020" s="12">
        <v>0.99267819794886403</v>
      </c>
      <c r="U1020" s="3">
        <v>0.31458970901017302</v>
      </c>
      <c r="V1020" s="12">
        <v>0.43629941294142299</v>
      </c>
      <c r="W1020" s="3">
        <v>0.22300990049215</v>
      </c>
      <c r="X1020" s="12">
        <v>0.318232098996163</v>
      </c>
      <c r="Y1020" s="3">
        <v>0.27406641162323903</v>
      </c>
    </row>
    <row r="1021" spans="1:25" x14ac:dyDescent="0.25">
      <c r="A1021" s="3" t="s">
        <v>957</v>
      </c>
      <c r="B1021" s="3">
        <v>20</v>
      </c>
      <c r="C1021" s="3">
        <v>42142596</v>
      </c>
      <c r="D1021" s="3" t="s">
        <v>281</v>
      </c>
      <c r="E1021" s="3" t="s">
        <v>207</v>
      </c>
      <c r="F1021" s="3">
        <v>6</v>
      </c>
      <c r="G1021" s="12">
        <v>-0.52216666307279402</v>
      </c>
      <c r="H1021" s="3">
        <v>8.5876091066962396E-2</v>
      </c>
      <c r="I1021" s="4">
        <v>1.1983366474048999E-9</v>
      </c>
      <c r="J1021" s="12">
        <v>-0.52216666307279402</v>
      </c>
      <c r="K1021" s="3">
        <v>8.5876091066962396E-2</v>
      </c>
      <c r="L1021" s="4">
        <v>1.1983366474048999E-9</v>
      </c>
      <c r="M1021" s="3">
        <v>0.85046387955924097</v>
      </c>
      <c r="N1021" s="12">
        <v>-0.23297457491993301</v>
      </c>
      <c r="O1021" s="3">
        <v>0.25297864543625598</v>
      </c>
      <c r="P1021" s="12">
        <v>-0.51334761719349098</v>
      </c>
      <c r="Q1021" s="3">
        <v>0.149099308461833</v>
      </c>
      <c r="R1021" s="12">
        <v>-0.38386734732778199</v>
      </c>
      <c r="S1021" s="3">
        <v>0.39326322196327301</v>
      </c>
      <c r="T1021" s="12">
        <v>-0.64948022170822595</v>
      </c>
      <c r="U1021" s="3">
        <v>0.22394331272013401</v>
      </c>
      <c r="V1021" s="12">
        <v>-0.57951993751337805</v>
      </c>
      <c r="W1021" s="3">
        <v>0.16792658082980899</v>
      </c>
      <c r="X1021" s="12">
        <v>-0.61644943038077105</v>
      </c>
      <c r="Y1021" s="3">
        <v>0.27605276424485398</v>
      </c>
    </row>
    <row r="1022" spans="1:25" x14ac:dyDescent="0.25">
      <c r="A1022" s="3" t="s">
        <v>280</v>
      </c>
      <c r="B1022" s="3">
        <v>20</v>
      </c>
      <c r="C1022" s="3">
        <v>42169558</v>
      </c>
      <c r="D1022" s="3" t="s">
        <v>281</v>
      </c>
      <c r="E1022" s="3" t="s">
        <v>282</v>
      </c>
      <c r="F1022" s="3">
        <v>6</v>
      </c>
      <c r="G1022" s="12">
        <v>0.91558981578535703</v>
      </c>
      <c r="H1022" s="3">
        <v>0.130725417123285</v>
      </c>
      <c r="I1022" s="4">
        <v>2.48905718175484E-12</v>
      </c>
      <c r="J1022" s="12">
        <v>0.91558981578535703</v>
      </c>
      <c r="K1022" s="3">
        <v>0.130725417123285</v>
      </c>
      <c r="L1022" s="4">
        <v>2.48905718175484E-12</v>
      </c>
      <c r="M1022" s="3">
        <v>0.48420575151810902</v>
      </c>
      <c r="N1022" s="12">
        <v>1.17856611571563</v>
      </c>
      <c r="O1022" s="3">
        <v>0.35018176540705498</v>
      </c>
      <c r="P1022" s="12">
        <v>1.0608126004638401</v>
      </c>
      <c r="Q1022" s="3">
        <v>0.236379962121927</v>
      </c>
      <c r="R1022" s="12">
        <v>0.64225596715794298</v>
      </c>
      <c r="S1022" s="3">
        <v>0.47393542673618499</v>
      </c>
      <c r="T1022" s="12">
        <v>1.2479061421248401</v>
      </c>
      <c r="U1022" s="3">
        <v>0.39390317362543897</v>
      </c>
      <c r="V1022" s="12">
        <v>0.50679432448194495</v>
      </c>
      <c r="W1022" s="3">
        <v>0.26046307842562699</v>
      </c>
      <c r="X1022" s="12">
        <v>0.96792996682437005</v>
      </c>
      <c r="Y1022" s="3">
        <v>0.38270659696283399</v>
      </c>
    </row>
    <row r="1023" spans="1:25" x14ac:dyDescent="0.25">
      <c r="A1023" s="3" t="s">
        <v>1434</v>
      </c>
      <c r="B1023" s="3">
        <v>20</v>
      </c>
      <c r="C1023" s="3">
        <v>43118723</v>
      </c>
      <c r="D1023" s="3" t="s">
        <v>1435</v>
      </c>
      <c r="E1023" s="3" t="s">
        <v>268</v>
      </c>
      <c r="F1023" s="3">
        <v>6</v>
      </c>
      <c r="G1023" s="12">
        <v>0.82523039646888396</v>
      </c>
      <c r="H1023" s="3">
        <v>0.145921789505748</v>
      </c>
      <c r="I1023" s="4">
        <v>1.5558112012147699E-8</v>
      </c>
      <c r="J1023" s="12">
        <v>0.82116285917656695</v>
      </c>
      <c r="K1023" s="3">
        <v>0.118766555514897</v>
      </c>
      <c r="L1023" s="4">
        <v>4.7087042896178703E-12</v>
      </c>
      <c r="M1023" s="3">
        <v>0.213809216735002</v>
      </c>
      <c r="N1023" s="12">
        <v>0.72604028701841195</v>
      </c>
      <c r="O1023" s="3">
        <v>0.29031211809270702</v>
      </c>
      <c r="P1023" s="12">
        <v>1.02807787463765</v>
      </c>
      <c r="Q1023" s="3">
        <v>0.21096975438596599</v>
      </c>
      <c r="R1023" s="12">
        <v>1.16495779432195</v>
      </c>
      <c r="S1023" s="3">
        <v>0.42911780680203598</v>
      </c>
      <c r="T1023" s="12">
        <v>0.70101838194494004</v>
      </c>
      <c r="U1023" s="3">
        <v>0.35738090034228598</v>
      </c>
      <c r="V1023" s="12">
        <v>0.31716487303088597</v>
      </c>
      <c r="W1023" s="3">
        <v>0.25515243149144501</v>
      </c>
      <c r="X1023" s="12">
        <v>1.23608960599881</v>
      </c>
      <c r="Y1023" s="3">
        <v>0.35486269122592501</v>
      </c>
    </row>
    <row r="1024" spans="1:25" x14ac:dyDescent="0.25">
      <c r="A1024" s="3" t="s">
        <v>1051</v>
      </c>
      <c r="B1024" s="3">
        <v>20</v>
      </c>
      <c r="C1024" s="3">
        <v>43977423</v>
      </c>
      <c r="D1024" s="3" t="s">
        <v>1052</v>
      </c>
      <c r="E1024" s="3" t="s">
        <v>196</v>
      </c>
      <c r="F1024" s="3">
        <v>6</v>
      </c>
      <c r="G1024" s="12">
        <v>0.697022905731706</v>
      </c>
      <c r="H1024" s="3">
        <v>0.114546579213157</v>
      </c>
      <c r="I1024" s="4">
        <v>1.1644706930792499E-9</v>
      </c>
      <c r="J1024" s="12">
        <v>0.697022905731706</v>
      </c>
      <c r="K1024" s="3">
        <v>0.114546579213157</v>
      </c>
      <c r="L1024" s="4">
        <v>1.1644706930792499E-9</v>
      </c>
      <c r="M1024" s="3">
        <v>0.57116093158367298</v>
      </c>
      <c r="N1024" s="12">
        <v>0.89236626658205298</v>
      </c>
      <c r="O1024" s="3">
        <v>0.32040535851183399</v>
      </c>
      <c r="P1024" s="12">
        <v>0.81376245814940595</v>
      </c>
      <c r="Q1024" s="3">
        <v>0.20055237145382501</v>
      </c>
      <c r="R1024" s="12">
        <v>0.97535448452733997</v>
      </c>
      <c r="S1024" s="3">
        <v>0.42363856974193398</v>
      </c>
      <c r="T1024" s="12">
        <v>0.788698611998642</v>
      </c>
      <c r="U1024" s="3">
        <v>0.29217540892074501</v>
      </c>
      <c r="V1024" s="12">
        <v>0.337120049931388</v>
      </c>
      <c r="W1024" s="3">
        <v>0.22321833092288901</v>
      </c>
      <c r="X1024" s="12">
        <v>0.64839875056691298</v>
      </c>
      <c r="Y1024" s="3">
        <v>0.48479072350852398</v>
      </c>
    </row>
    <row r="1025" spans="1:25" x14ac:dyDescent="0.25">
      <c r="A1025" s="3" t="s">
        <v>559</v>
      </c>
      <c r="B1025" s="3">
        <v>20</v>
      </c>
      <c r="C1025" s="3">
        <v>44144711</v>
      </c>
      <c r="D1025" s="3" t="s">
        <v>560</v>
      </c>
      <c r="E1025" s="3" t="s">
        <v>196</v>
      </c>
      <c r="F1025" s="3">
        <v>6</v>
      </c>
      <c r="G1025" s="12">
        <v>0.72059344689091198</v>
      </c>
      <c r="H1025" s="3">
        <v>0.11941145091661801</v>
      </c>
      <c r="I1025" s="4">
        <v>1.5941390963839301E-9</v>
      </c>
      <c r="J1025" s="12">
        <v>0.72059344689091198</v>
      </c>
      <c r="K1025" s="3">
        <v>0.11941145091661801</v>
      </c>
      <c r="L1025" s="4">
        <v>1.5941390963839301E-9</v>
      </c>
      <c r="M1025" s="3">
        <v>0.56447475736250996</v>
      </c>
      <c r="N1025" s="12">
        <v>0.63387713327380701</v>
      </c>
      <c r="O1025" s="3">
        <v>0.30342415145304003</v>
      </c>
      <c r="P1025" s="12">
        <v>0.88591582099630795</v>
      </c>
      <c r="Q1025" s="3">
        <v>0.210168610095015</v>
      </c>
      <c r="R1025" s="12">
        <v>0.419174751354979</v>
      </c>
      <c r="S1025" s="3">
        <v>0.418383445302977</v>
      </c>
      <c r="T1025" s="12">
        <v>0.57015084359592005</v>
      </c>
      <c r="U1025" s="3">
        <v>0.34862058723427197</v>
      </c>
      <c r="V1025" s="12">
        <v>0.93047071718386898</v>
      </c>
      <c r="W1025" s="3">
        <v>0.24618884657852</v>
      </c>
      <c r="X1025" s="12">
        <v>0.18680179061018601</v>
      </c>
      <c r="Y1025" s="3">
        <v>0.40194916951098097</v>
      </c>
    </row>
    <row r="1026" spans="1:25" x14ac:dyDescent="0.25">
      <c r="A1026" s="3" t="s">
        <v>1527</v>
      </c>
      <c r="B1026" s="3">
        <v>20</v>
      </c>
      <c r="C1026" s="3">
        <v>57559409</v>
      </c>
      <c r="D1026" s="3" t="s">
        <v>1528</v>
      </c>
      <c r="E1026" s="3" t="s">
        <v>190</v>
      </c>
      <c r="F1026" s="3">
        <v>6</v>
      </c>
      <c r="G1026" s="12">
        <v>0.55326555375983399</v>
      </c>
      <c r="H1026" s="3">
        <v>0.101546448799034</v>
      </c>
      <c r="I1026" s="4">
        <v>5.0825285288255498E-8</v>
      </c>
      <c r="J1026" s="12">
        <v>0.53910389719219798</v>
      </c>
      <c r="K1026" s="3">
        <v>8.5920341495527006E-2</v>
      </c>
      <c r="L1026" s="4">
        <v>3.5084584128478402E-10</v>
      </c>
      <c r="M1026" s="3">
        <v>0.25951496984880001</v>
      </c>
      <c r="N1026" s="12">
        <v>0.72410920197394402</v>
      </c>
      <c r="O1026" s="3">
        <v>0.21266525904939301</v>
      </c>
      <c r="P1026" s="12">
        <v>0.484997063311918</v>
      </c>
      <c r="Q1026" s="3">
        <v>0.14960814619393001</v>
      </c>
      <c r="R1026" s="12">
        <v>0.77250207878414401</v>
      </c>
      <c r="S1026" s="3">
        <v>0.33542500159579502</v>
      </c>
      <c r="T1026" s="12">
        <v>0.95565530880385297</v>
      </c>
      <c r="U1026" s="3">
        <v>0.25239510244805102</v>
      </c>
      <c r="V1026" s="12">
        <v>0.29417222103083202</v>
      </c>
      <c r="W1026" s="3">
        <v>0.17574194474066801</v>
      </c>
      <c r="X1026" s="12">
        <v>0.33782722190519499</v>
      </c>
      <c r="Y1026" s="3">
        <v>0.29226852862791403</v>
      </c>
    </row>
    <row r="1027" spans="1:25" x14ac:dyDescent="0.25">
      <c r="A1027" s="3" t="s">
        <v>1825</v>
      </c>
      <c r="B1027" s="3">
        <v>20</v>
      </c>
      <c r="C1027" s="3">
        <v>60303394</v>
      </c>
      <c r="D1027" s="3" t="s">
        <v>1393</v>
      </c>
      <c r="E1027" s="3" t="s">
        <v>190</v>
      </c>
      <c r="F1027" s="3">
        <v>6</v>
      </c>
      <c r="G1027" s="12">
        <v>0.65032486218549101</v>
      </c>
      <c r="H1027" s="3">
        <v>0.121087585994647</v>
      </c>
      <c r="I1027" s="4">
        <v>7.8432441162654303E-8</v>
      </c>
      <c r="J1027" s="12">
        <v>0.65032486218549101</v>
      </c>
      <c r="K1027" s="3">
        <v>0.121087585994647</v>
      </c>
      <c r="L1027" s="4">
        <v>7.8432441162654303E-8</v>
      </c>
      <c r="M1027" s="3">
        <v>0.50240253963206905</v>
      </c>
      <c r="N1027" s="12">
        <v>0.47139714209482703</v>
      </c>
      <c r="O1027" s="3">
        <v>0.31622719474461303</v>
      </c>
      <c r="P1027" s="12">
        <v>0.73994455331063902</v>
      </c>
      <c r="Q1027" s="3">
        <v>0.21931915736615501</v>
      </c>
      <c r="R1027" s="12">
        <v>0.20043732673162401</v>
      </c>
      <c r="S1027" s="3">
        <v>0.38176384383756201</v>
      </c>
      <c r="T1027" s="12">
        <v>0.64871021666543605</v>
      </c>
      <c r="U1027" s="3">
        <v>0.34813465036774199</v>
      </c>
      <c r="V1027" s="12">
        <v>0.931177050424144</v>
      </c>
      <c r="W1027" s="3">
        <v>0.234802095086349</v>
      </c>
      <c r="X1027" s="12">
        <v>0.15350878858202799</v>
      </c>
      <c r="Y1027" s="3">
        <v>0.49015598941680499</v>
      </c>
    </row>
    <row r="1028" spans="1:25" x14ac:dyDescent="0.25">
      <c r="A1028" s="3" t="s">
        <v>1392</v>
      </c>
      <c r="B1028" s="3">
        <v>20</v>
      </c>
      <c r="C1028" s="3">
        <v>60492176</v>
      </c>
      <c r="D1028" s="3" t="s">
        <v>1393</v>
      </c>
      <c r="E1028" s="3" t="s">
        <v>190</v>
      </c>
      <c r="F1028" s="3">
        <v>6</v>
      </c>
      <c r="G1028" s="12">
        <v>0.52827234207559104</v>
      </c>
      <c r="H1028" s="3">
        <v>9.5125833609145297E-2</v>
      </c>
      <c r="I1028" s="4">
        <v>2.80156905372998E-8</v>
      </c>
      <c r="J1028" s="12">
        <v>0.52827234207559104</v>
      </c>
      <c r="K1028" s="3">
        <v>9.5125833609145297E-2</v>
      </c>
      <c r="L1028" s="4">
        <v>2.80156905372998E-8</v>
      </c>
      <c r="M1028" s="3">
        <v>0.47860835450054001</v>
      </c>
      <c r="N1028" s="12">
        <v>0.15735542775212899</v>
      </c>
      <c r="O1028" s="3">
        <v>0.222308549938869</v>
      </c>
      <c r="P1028" s="12">
        <v>0.69661145693054904</v>
      </c>
      <c r="Q1028" s="3">
        <v>0.164577289349599</v>
      </c>
      <c r="R1028" s="12">
        <v>0.82160151193172604</v>
      </c>
      <c r="S1028" s="3">
        <v>0.37083626126546498</v>
      </c>
      <c r="T1028" s="12">
        <v>0.54379336971261905</v>
      </c>
      <c r="U1028" s="3">
        <v>0.29503487710362297</v>
      </c>
      <c r="V1028" s="12">
        <v>0.51404078100186401</v>
      </c>
      <c r="W1028" s="3">
        <v>0.20020049570019899</v>
      </c>
      <c r="X1028" s="12">
        <v>0.45922485765975501</v>
      </c>
      <c r="Y1028" s="3">
        <v>0.32197235515939798</v>
      </c>
    </row>
    <row r="1029" spans="1:25" x14ac:dyDescent="0.25">
      <c r="A1029" s="3" t="s">
        <v>563</v>
      </c>
      <c r="B1029" s="3">
        <v>20</v>
      </c>
      <c r="C1029" s="3">
        <v>62168809</v>
      </c>
      <c r="D1029" s="3" t="s">
        <v>564</v>
      </c>
      <c r="E1029" s="3" t="s">
        <v>298</v>
      </c>
      <c r="F1029" s="3">
        <v>6</v>
      </c>
      <c r="G1029" s="12">
        <v>0.36383398331793598</v>
      </c>
      <c r="H1029" s="3">
        <v>6.2242383284086399E-2</v>
      </c>
      <c r="I1029" s="4">
        <v>5.0523753894289296E-9</v>
      </c>
      <c r="J1029" s="12">
        <v>0.36383398331793598</v>
      </c>
      <c r="K1029" s="3">
        <v>6.2242383284086399E-2</v>
      </c>
      <c r="L1029" s="4">
        <v>5.0523753894289296E-9</v>
      </c>
      <c r="M1029" s="3">
        <v>0.64679312227219599</v>
      </c>
      <c r="N1029" s="12">
        <v>0.40508842562261899</v>
      </c>
      <c r="O1029" s="3">
        <v>0.22923816717339701</v>
      </c>
      <c r="P1029" s="12">
        <v>0.38436693471954397</v>
      </c>
      <c r="Q1029" s="3">
        <v>9.4354139333897302E-2</v>
      </c>
      <c r="R1029" s="12">
        <v>0.39410234676700201</v>
      </c>
      <c r="S1029" s="3">
        <v>0.21578263425292801</v>
      </c>
      <c r="T1029" s="12">
        <v>0.48341200697436099</v>
      </c>
      <c r="U1029" s="3">
        <v>0.24788113397779701</v>
      </c>
      <c r="V1029" s="12">
        <v>0.151561517416473</v>
      </c>
      <c r="W1029" s="3">
        <v>0.139785944048232</v>
      </c>
      <c r="X1029" s="12">
        <v>0.50061448185233604</v>
      </c>
      <c r="Y1029" s="3">
        <v>0.162562987886161</v>
      </c>
    </row>
    <row r="1030" spans="1:25" x14ac:dyDescent="0.25">
      <c r="A1030" s="3" t="s">
        <v>951</v>
      </c>
      <c r="B1030" s="3">
        <v>21</v>
      </c>
      <c r="C1030" s="3">
        <v>33250039</v>
      </c>
      <c r="D1030" s="3" t="s">
        <v>952</v>
      </c>
      <c r="E1030" s="3" t="s">
        <v>190</v>
      </c>
      <c r="F1030" s="3">
        <v>6</v>
      </c>
      <c r="G1030" s="12">
        <v>0.72861528687933297</v>
      </c>
      <c r="H1030" s="3">
        <v>0.119471245861478</v>
      </c>
      <c r="I1030" s="4">
        <v>1.06956942090832E-9</v>
      </c>
      <c r="J1030" s="12">
        <v>0.72105911333899397</v>
      </c>
      <c r="K1030" s="3">
        <v>0.112825010839712</v>
      </c>
      <c r="L1030" s="4">
        <v>1.64857232767508E-10</v>
      </c>
      <c r="M1030" s="3">
        <v>0.36677973294831701</v>
      </c>
      <c r="N1030" s="12">
        <v>0.59754100254284204</v>
      </c>
      <c r="O1030" s="3">
        <v>0.319149972336365</v>
      </c>
      <c r="P1030" s="12">
        <v>0.61286452284356996</v>
      </c>
      <c r="Q1030" s="3">
        <v>0.187240387020364</v>
      </c>
      <c r="R1030" s="12">
        <v>1.51233022932753</v>
      </c>
      <c r="S1030" s="3">
        <v>0.52625272454616501</v>
      </c>
      <c r="T1030" s="12">
        <v>1.2436063737012699</v>
      </c>
      <c r="U1030" s="3">
        <v>0.34313032510428199</v>
      </c>
      <c r="V1030" s="12">
        <v>0.64333378855247403</v>
      </c>
      <c r="W1030" s="3">
        <v>0.24092798784603101</v>
      </c>
      <c r="X1030" s="12">
        <v>0.56877193639969104</v>
      </c>
      <c r="Y1030" s="3">
        <v>0.30310272337423599</v>
      </c>
    </row>
    <row r="1031" spans="1:25" x14ac:dyDescent="0.25">
      <c r="A1031" s="3" t="s">
        <v>791</v>
      </c>
      <c r="B1031" s="3">
        <v>21</v>
      </c>
      <c r="C1031" s="3">
        <v>44062183</v>
      </c>
      <c r="F1031" s="3">
        <v>6</v>
      </c>
      <c r="G1031" s="12">
        <v>0.76474136858405595</v>
      </c>
      <c r="H1031" s="3">
        <v>0.126038104966222</v>
      </c>
      <c r="I1031" s="4">
        <v>1.29883473105927E-9</v>
      </c>
      <c r="J1031" s="12">
        <v>0.76474136858405595</v>
      </c>
      <c r="K1031" s="3">
        <v>0.126038104966222</v>
      </c>
      <c r="L1031" s="4">
        <v>1.29883473105927E-9</v>
      </c>
      <c r="M1031" s="3">
        <v>0.90094051094014005</v>
      </c>
      <c r="N1031" s="12">
        <v>0.68147091151735795</v>
      </c>
      <c r="O1031" s="3">
        <v>0.31188939210180699</v>
      </c>
      <c r="P1031" s="12">
        <v>0.96727404815066298</v>
      </c>
      <c r="Q1031" s="3">
        <v>0.234741976812993</v>
      </c>
      <c r="R1031" s="12">
        <v>0.87457594250619697</v>
      </c>
      <c r="S1031" s="3">
        <v>0.44430422700001998</v>
      </c>
      <c r="T1031" s="12">
        <v>0.56837028535594003</v>
      </c>
      <c r="U1031" s="3">
        <v>0.35073559785229202</v>
      </c>
      <c r="V1031" s="12">
        <v>0.62448316544893001</v>
      </c>
      <c r="W1031" s="3">
        <v>0.243158491032926</v>
      </c>
      <c r="X1031" s="12">
        <v>0.89899335512482603</v>
      </c>
      <c r="Y1031" s="3">
        <v>0.47594235378342398</v>
      </c>
    </row>
    <row r="1032" spans="1:25" x14ac:dyDescent="0.25">
      <c r="A1032" s="3" t="s">
        <v>728</v>
      </c>
      <c r="B1032" s="3">
        <v>21</v>
      </c>
      <c r="C1032" s="3">
        <v>44086302</v>
      </c>
      <c r="D1032" s="3" t="s">
        <v>729</v>
      </c>
      <c r="E1032" s="3" t="s">
        <v>730</v>
      </c>
      <c r="F1032" s="3">
        <v>6</v>
      </c>
      <c r="G1032" s="12">
        <v>0.72789520436557797</v>
      </c>
      <c r="H1032" s="3">
        <v>0.13552565624610299</v>
      </c>
      <c r="I1032" s="4">
        <v>7.8343181560492895E-8</v>
      </c>
      <c r="J1032" s="12">
        <v>0.73668549561732999</v>
      </c>
      <c r="K1032" s="3">
        <v>9.28629757822267E-2</v>
      </c>
      <c r="L1032" s="4">
        <v>2.1384933382611801E-15</v>
      </c>
      <c r="M1032" s="3">
        <v>9.9153522987344506E-2</v>
      </c>
      <c r="N1032" s="12">
        <v>0.78407702894678599</v>
      </c>
      <c r="O1032" s="3">
        <v>0.27652371054276498</v>
      </c>
      <c r="P1032" s="12">
        <v>0.69555170369219499</v>
      </c>
      <c r="Q1032" s="3">
        <v>0.15046081855808099</v>
      </c>
      <c r="R1032" s="12">
        <v>0.503700754926239</v>
      </c>
      <c r="S1032" s="3">
        <v>0.34804793191670602</v>
      </c>
      <c r="T1032" s="12">
        <v>1.29177063989081</v>
      </c>
      <c r="U1032" s="3">
        <v>0.297924579156781</v>
      </c>
      <c r="V1032" s="12">
        <v>0.88148021050902203</v>
      </c>
      <c r="W1032" s="3">
        <v>0.18880933621945101</v>
      </c>
      <c r="X1032" s="12">
        <v>9.0725930157387294E-2</v>
      </c>
      <c r="Y1032" s="3">
        <v>0.29963129398541599</v>
      </c>
    </row>
    <row r="1033" spans="1:25" x14ac:dyDescent="0.25">
      <c r="A1033" s="3" t="s">
        <v>1112</v>
      </c>
      <c r="B1033" s="3">
        <v>21</v>
      </c>
      <c r="C1033" s="3">
        <v>44899410</v>
      </c>
      <c r="D1033" s="3" t="s">
        <v>1113</v>
      </c>
      <c r="E1033" s="3" t="s">
        <v>196</v>
      </c>
      <c r="F1033" s="3">
        <v>6</v>
      </c>
      <c r="G1033" s="12">
        <v>0.86236438894994005</v>
      </c>
      <c r="H1033" s="3">
        <v>0.109115357629821</v>
      </c>
      <c r="I1033" s="4">
        <v>2.7175503880758299E-15</v>
      </c>
      <c r="J1033" s="12">
        <v>0.86236438894994005</v>
      </c>
      <c r="K1033" s="3">
        <v>0.109115357629821</v>
      </c>
      <c r="L1033" s="4">
        <v>2.7175503880758299E-15</v>
      </c>
      <c r="M1033" s="3">
        <v>0.48784881086228798</v>
      </c>
      <c r="N1033" s="12">
        <v>0.960355528029045</v>
      </c>
      <c r="O1033" s="3">
        <v>0.33886719240859597</v>
      </c>
      <c r="P1033" s="12">
        <v>0.96844407379293196</v>
      </c>
      <c r="Q1033" s="3">
        <v>0.185024315485423</v>
      </c>
      <c r="R1033" s="12">
        <v>0.99903167254857606</v>
      </c>
      <c r="S1033" s="3">
        <v>0.39659243623372298</v>
      </c>
      <c r="T1033" s="12">
        <v>0.74802817485635997</v>
      </c>
      <c r="U1033" s="3">
        <v>0.32310768017210501</v>
      </c>
      <c r="V1033" s="12">
        <v>0.99899076900047301</v>
      </c>
      <c r="W1033" s="3">
        <v>0.231438946409949</v>
      </c>
      <c r="X1033" s="12">
        <v>0.314926943509304</v>
      </c>
      <c r="Y1033" s="3">
        <v>0.29533175760200497</v>
      </c>
    </row>
    <row r="1034" spans="1:25" x14ac:dyDescent="0.25">
      <c r="A1034" s="3" t="s">
        <v>208</v>
      </c>
      <c r="B1034" s="3">
        <v>21</v>
      </c>
      <c r="C1034" s="3">
        <v>46341380</v>
      </c>
      <c r="D1034" s="3" t="s">
        <v>209</v>
      </c>
      <c r="E1034" s="3" t="s">
        <v>210</v>
      </c>
      <c r="F1034" s="3">
        <v>6</v>
      </c>
      <c r="G1034" s="12">
        <v>0.83342771345481803</v>
      </c>
      <c r="H1034" s="3">
        <v>0.148625480869574</v>
      </c>
      <c r="I1034" s="4">
        <v>2.0518762761682599E-8</v>
      </c>
      <c r="J1034" s="12">
        <v>0.85063261544939905</v>
      </c>
      <c r="K1034" s="3">
        <v>0.133925006984877</v>
      </c>
      <c r="L1034" s="4">
        <v>2.1314330327907301E-10</v>
      </c>
      <c r="M1034" s="3">
        <v>0.31108919123659201</v>
      </c>
      <c r="N1034" s="12">
        <v>1.2430048569551</v>
      </c>
      <c r="O1034" s="3">
        <v>0.33714270023603699</v>
      </c>
      <c r="P1034" s="12">
        <v>1.10778435875054</v>
      </c>
      <c r="Q1034" s="3">
        <v>0.242143481364434</v>
      </c>
      <c r="R1034" s="12">
        <v>0.47512836022608701</v>
      </c>
      <c r="S1034" s="3">
        <v>0.41954406142013501</v>
      </c>
      <c r="T1034" s="12">
        <v>0.60217784950610398</v>
      </c>
      <c r="U1034" s="3">
        <v>0.427788920462712</v>
      </c>
      <c r="V1034" s="12">
        <v>0.80805289715330997</v>
      </c>
      <c r="W1034" s="3">
        <v>0.28352265958574702</v>
      </c>
      <c r="X1034" s="12">
        <v>0.24623123758107199</v>
      </c>
      <c r="Y1034" s="3">
        <v>0.397922053451433</v>
      </c>
    </row>
    <row r="1035" spans="1:25" x14ac:dyDescent="0.25">
      <c r="A1035" s="3" t="s">
        <v>290</v>
      </c>
      <c r="B1035" s="3">
        <v>21</v>
      </c>
      <c r="C1035" s="3">
        <v>46341389</v>
      </c>
      <c r="D1035" s="3" t="s">
        <v>209</v>
      </c>
      <c r="E1035" s="3" t="s">
        <v>210</v>
      </c>
      <c r="F1035" s="3">
        <v>6</v>
      </c>
      <c r="G1035" s="12">
        <v>0.94664553781294603</v>
      </c>
      <c r="H1035" s="3">
        <v>0.150065775893447</v>
      </c>
      <c r="I1035" s="4">
        <v>2.8229186099271902E-10</v>
      </c>
      <c r="J1035" s="12">
        <v>0.94664553781294603</v>
      </c>
      <c r="K1035" s="3">
        <v>0.150065775893447</v>
      </c>
      <c r="L1035" s="4">
        <v>2.8229186099271902E-10</v>
      </c>
      <c r="M1035" s="3">
        <v>0.49586710455285798</v>
      </c>
      <c r="N1035" s="12">
        <v>1.1257740069128901</v>
      </c>
      <c r="O1035" s="3">
        <v>0.36006116996418103</v>
      </c>
      <c r="P1035" s="12">
        <v>1.32743944849625</v>
      </c>
      <c r="Q1035" s="3">
        <v>0.28209256338476102</v>
      </c>
      <c r="R1035" s="12">
        <v>0.48959618420289303</v>
      </c>
      <c r="S1035" s="3">
        <v>0.49354648108506799</v>
      </c>
      <c r="T1035" s="12">
        <v>0.91042741486427203</v>
      </c>
      <c r="U1035" s="3">
        <v>0.46143889643698</v>
      </c>
      <c r="V1035" s="12">
        <v>0.79773206924673601</v>
      </c>
      <c r="W1035" s="3">
        <v>0.32798124521583799</v>
      </c>
      <c r="X1035" s="12">
        <v>0.49269573879310102</v>
      </c>
      <c r="Y1035" s="3">
        <v>0.40731226525231001</v>
      </c>
    </row>
    <row r="1036" spans="1:25" x14ac:dyDescent="0.25">
      <c r="A1036" s="3" t="s">
        <v>893</v>
      </c>
      <c r="B1036" s="3">
        <v>21</v>
      </c>
      <c r="C1036" s="3">
        <v>47530705</v>
      </c>
      <c r="D1036" s="3" t="s">
        <v>760</v>
      </c>
      <c r="E1036" s="3" t="s">
        <v>259</v>
      </c>
      <c r="F1036" s="3">
        <v>5</v>
      </c>
      <c r="G1036" s="12">
        <v>0.75104033253732105</v>
      </c>
      <c r="H1036" s="3">
        <v>0.110328866847771</v>
      </c>
      <c r="I1036" s="4">
        <v>9.9455953438587693E-12</v>
      </c>
      <c r="J1036" s="12">
        <v>0.75104033253732105</v>
      </c>
      <c r="K1036" s="3">
        <v>0.110328866847771</v>
      </c>
      <c r="L1036" s="4">
        <v>9.9455953438587693E-12</v>
      </c>
      <c r="M1036" s="3">
        <v>0.79878480660161599</v>
      </c>
      <c r="N1036" s="12">
        <v>0.89651157422191896</v>
      </c>
      <c r="O1036" s="3">
        <v>0.27701606245820398</v>
      </c>
      <c r="P1036" s="12">
        <v>0.67552673116254103</v>
      </c>
      <c r="Q1036" s="3">
        <v>0.183059301366298</v>
      </c>
      <c r="R1036" s="12">
        <v>0.42356096732015203</v>
      </c>
      <c r="S1036" s="3">
        <v>0.354623549343482</v>
      </c>
      <c r="T1036" s="12">
        <v>0.92054281180460995</v>
      </c>
      <c r="U1036" s="3">
        <v>0.324192279239359</v>
      </c>
      <c r="V1036" s="12">
        <v>0.81288293994121297</v>
      </c>
      <c r="W1036" s="3">
        <v>0.21410963255642099</v>
      </c>
      <c r="X1036" s="12" t="s">
        <v>153</v>
      </c>
      <c r="Y1036" s="3" t="s">
        <v>153</v>
      </c>
    </row>
    <row r="1037" spans="1:25" x14ac:dyDescent="0.25">
      <c r="A1037" s="3" t="s">
        <v>759</v>
      </c>
      <c r="B1037" s="3">
        <v>21</v>
      </c>
      <c r="C1037" s="3">
        <v>47536647</v>
      </c>
      <c r="D1037" s="3" t="s">
        <v>760</v>
      </c>
      <c r="E1037" s="3" t="s">
        <v>177</v>
      </c>
      <c r="F1037" s="3">
        <v>6</v>
      </c>
      <c r="G1037" s="12">
        <v>0.66744055615721598</v>
      </c>
      <c r="H1037" s="3">
        <v>0.110483254504205</v>
      </c>
      <c r="I1037" s="4">
        <v>1.5306563297866E-9</v>
      </c>
      <c r="J1037" s="12">
        <v>0.66744055615721598</v>
      </c>
      <c r="K1037" s="3">
        <v>0.110483254504205</v>
      </c>
      <c r="L1037" s="4">
        <v>1.5306563297866E-9</v>
      </c>
      <c r="M1037" s="3">
        <v>0.80942357535408305</v>
      </c>
      <c r="N1037" s="12">
        <v>0.81447247273642498</v>
      </c>
      <c r="O1037" s="3">
        <v>0.31466413214626199</v>
      </c>
      <c r="P1037" s="12">
        <v>0.803919829166449</v>
      </c>
      <c r="Q1037" s="3">
        <v>0.19867433089300299</v>
      </c>
      <c r="R1037" s="12">
        <v>0.71157381581815704</v>
      </c>
      <c r="S1037" s="3">
        <v>0.45759967181705402</v>
      </c>
      <c r="T1037" s="12">
        <v>0.60630095089099501</v>
      </c>
      <c r="U1037" s="3">
        <v>0.31181011133205999</v>
      </c>
      <c r="V1037" s="12">
        <v>0.64724988145895401</v>
      </c>
      <c r="W1037" s="3">
        <v>0.22147276440007799</v>
      </c>
      <c r="X1037" s="12">
        <v>0.29491373203110799</v>
      </c>
      <c r="Y1037" s="3">
        <v>0.300956355145165</v>
      </c>
    </row>
    <row r="1038" spans="1:25" x14ac:dyDescent="0.25">
      <c r="A1038" s="3" t="s">
        <v>1122</v>
      </c>
      <c r="B1038" s="3">
        <v>22</v>
      </c>
      <c r="C1038" s="3">
        <v>19556601</v>
      </c>
      <c r="F1038" s="3">
        <v>6</v>
      </c>
      <c r="G1038" s="12">
        <v>1.0267801576287201</v>
      </c>
      <c r="H1038" s="3">
        <v>0.13712200330840901</v>
      </c>
      <c r="I1038" s="4">
        <v>6.98898736909683E-14</v>
      </c>
      <c r="J1038" s="12">
        <v>1.0332057467762299</v>
      </c>
      <c r="K1038" s="3">
        <v>0.11536394116707201</v>
      </c>
      <c r="L1038" s="4">
        <v>3.3650364690726501E-19</v>
      </c>
      <c r="M1038" s="3">
        <v>0.250508828572097</v>
      </c>
      <c r="N1038" s="12">
        <v>1.26470697679573</v>
      </c>
      <c r="O1038" s="3">
        <v>0.29480548908813398</v>
      </c>
      <c r="P1038" s="12">
        <v>1.2520992131317401</v>
      </c>
      <c r="Q1038" s="3">
        <v>0.211995275818536</v>
      </c>
      <c r="R1038" s="12">
        <v>1.37519310474565</v>
      </c>
      <c r="S1038" s="3">
        <v>0.47295446514911699</v>
      </c>
      <c r="T1038" s="12">
        <v>1.0317184468915801</v>
      </c>
      <c r="U1038" s="3">
        <v>0.37327561473306098</v>
      </c>
      <c r="V1038" s="12">
        <v>0.89313880838859405</v>
      </c>
      <c r="W1038" s="3">
        <v>0.22345540968199501</v>
      </c>
      <c r="X1038" s="12">
        <v>0.389575809432471</v>
      </c>
      <c r="Y1038" s="3">
        <v>0.32097500499041098</v>
      </c>
    </row>
    <row r="1039" spans="1:25" x14ac:dyDescent="0.25">
      <c r="A1039" s="3" t="s">
        <v>1934</v>
      </c>
      <c r="B1039" s="3">
        <v>22</v>
      </c>
      <c r="C1039" s="3">
        <v>19960525</v>
      </c>
      <c r="D1039" s="3" t="s">
        <v>1935</v>
      </c>
      <c r="E1039" s="3" t="s">
        <v>190</v>
      </c>
      <c r="F1039" s="3">
        <v>6</v>
      </c>
      <c r="G1039" s="12">
        <v>0.68483178751414098</v>
      </c>
      <c r="H1039" s="3">
        <v>0.11932175451893499</v>
      </c>
      <c r="I1039" s="4">
        <v>9.5028977603801692E-9</v>
      </c>
      <c r="J1039" s="12">
        <v>0.68483178751414098</v>
      </c>
      <c r="K1039" s="3">
        <v>0.11932175451893499</v>
      </c>
      <c r="L1039" s="4">
        <v>9.5028977603801692E-9</v>
      </c>
      <c r="M1039" s="3">
        <v>0.46408214125823899</v>
      </c>
      <c r="N1039" s="12">
        <v>0.34494932606275902</v>
      </c>
      <c r="O1039" s="3">
        <v>0.37274097961953301</v>
      </c>
      <c r="P1039" s="12">
        <v>0.66626567787178603</v>
      </c>
      <c r="Q1039" s="3">
        <v>0.201242852926656</v>
      </c>
      <c r="R1039" s="12">
        <v>0.61362223561318396</v>
      </c>
      <c r="S1039" s="3">
        <v>0.454410490052292</v>
      </c>
      <c r="T1039" s="12">
        <v>1.23362160547163</v>
      </c>
      <c r="U1039" s="3">
        <v>0.37806961915986298</v>
      </c>
      <c r="V1039" s="12">
        <v>0.82209143711089605</v>
      </c>
      <c r="W1039" s="3">
        <v>0.23084698611503901</v>
      </c>
      <c r="X1039" s="12">
        <v>0.27597949761603202</v>
      </c>
      <c r="Y1039" s="3">
        <v>0.359388771370385</v>
      </c>
    </row>
    <row r="1040" spans="1:25" x14ac:dyDescent="0.25">
      <c r="A1040" s="3" t="s">
        <v>1119</v>
      </c>
      <c r="B1040" s="3">
        <v>22</v>
      </c>
      <c r="C1040" s="3">
        <v>21383321</v>
      </c>
      <c r="D1040" s="3" t="s">
        <v>1120</v>
      </c>
      <c r="E1040" s="3" t="s">
        <v>240</v>
      </c>
      <c r="F1040" s="3">
        <v>5</v>
      </c>
      <c r="G1040" s="12">
        <v>0.828523823369957</v>
      </c>
      <c r="H1040" s="3">
        <v>0.13251759557467899</v>
      </c>
      <c r="I1040" s="4">
        <v>4.04763224380015E-10</v>
      </c>
      <c r="J1040" s="12">
        <v>0.83747297281284705</v>
      </c>
      <c r="K1040" s="3">
        <v>0.11314726451925999</v>
      </c>
      <c r="L1040" s="4">
        <v>1.3453377017582601E-13</v>
      </c>
      <c r="M1040" s="3">
        <v>0.28205000568959099</v>
      </c>
      <c r="N1040" s="12">
        <v>0.43231337807623699</v>
      </c>
      <c r="O1040" s="3">
        <v>0.27682721917902098</v>
      </c>
      <c r="P1040" s="12">
        <v>0.99367108580103802</v>
      </c>
      <c r="Q1040" s="3">
        <v>0.17810211226387601</v>
      </c>
      <c r="R1040" s="12">
        <v>0.72425988973585798</v>
      </c>
      <c r="S1040" s="3">
        <v>0.476352673637428</v>
      </c>
      <c r="T1040" s="12">
        <v>1.2540782501838099</v>
      </c>
      <c r="U1040" s="3">
        <v>0.32726251108020299</v>
      </c>
      <c r="V1040" s="12">
        <v>0.68447676287459702</v>
      </c>
      <c r="W1040" s="3">
        <v>0.22477701904900901</v>
      </c>
      <c r="X1040" s="12" t="s">
        <v>153</v>
      </c>
      <c r="Y1040" s="3" t="s">
        <v>153</v>
      </c>
    </row>
    <row r="1041" spans="1:25" x14ac:dyDescent="0.25">
      <c r="A1041" s="3" t="s">
        <v>773</v>
      </c>
      <c r="B1041" s="3">
        <v>22</v>
      </c>
      <c r="C1041" s="3">
        <v>23975441</v>
      </c>
      <c r="D1041" s="3" t="s">
        <v>774</v>
      </c>
      <c r="E1041" s="3" t="s">
        <v>196</v>
      </c>
      <c r="F1041" s="3">
        <v>6</v>
      </c>
      <c r="G1041" s="12">
        <v>0.60651162428080097</v>
      </c>
      <c r="H1041" s="3">
        <v>0.10973285971989601</v>
      </c>
      <c r="I1041" s="4">
        <v>3.2544681059053799E-8</v>
      </c>
      <c r="J1041" s="12">
        <v>0.60651162428080097</v>
      </c>
      <c r="K1041" s="3">
        <v>0.10973285971989601</v>
      </c>
      <c r="L1041" s="4">
        <v>3.2544681059053799E-8</v>
      </c>
      <c r="M1041" s="3">
        <v>0.78166311731479499</v>
      </c>
      <c r="N1041" s="12">
        <v>0.46868048273836399</v>
      </c>
      <c r="O1041" s="3">
        <v>0.27871941925877503</v>
      </c>
      <c r="P1041" s="12">
        <v>0.538260998381351</v>
      </c>
      <c r="Q1041" s="3">
        <v>0.193489574473698</v>
      </c>
      <c r="R1041" s="12">
        <v>0.433949091588827</v>
      </c>
      <c r="S1041" s="3">
        <v>0.46120029683788799</v>
      </c>
      <c r="T1041" s="12">
        <v>0.39573953371794102</v>
      </c>
      <c r="U1041" s="3">
        <v>0.34552503969776599</v>
      </c>
      <c r="V1041" s="12">
        <v>0.88271770441190101</v>
      </c>
      <c r="W1041" s="3">
        <v>0.22150172318012501</v>
      </c>
      <c r="X1041" s="12">
        <v>0.66092115721366396</v>
      </c>
      <c r="Y1041" s="3">
        <v>0.31615049603690099</v>
      </c>
    </row>
    <row r="1042" spans="1:25" x14ac:dyDescent="0.25">
      <c r="A1042" s="3" t="s">
        <v>1409</v>
      </c>
      <c r="B1042" s="3">
        <v>22</v>
      </c>
      <c r="C1042" s="3">
        <v>25799070</v>
      </c>
      <c r="F1042" s="3">
        <v>6</v>
      </c>
      <c r="G1042" s="12">
        <v>-0.68444496096720697</v>
      </c>
      <c r="H1042" s="3">
        <v>0.119571068834622</v>
      </c>
      <c r="I1042" s="4">
        <v>1.0394147123821899E-8</v>
      </c>
      <c r="J1042" s="12">
        <v>-0.68444496096720697</v>
      </c>
      <c r="K1042" s="3">
        <v>0.119571068834622</v>
      </c>
      <c r="L1042" s="4">
        <v>1.0394147123821899E-8</v>
      </c>
      <c r="M1042" s="3">
        <v>0.42173546917902899</v>
      </c>
      <c r="N1042" s="12">
        <v>-0.22127092250729899</v>
      </c>
      <c r="O1042" s="3">
        <v>0.33150987147664601</v>
      </c>
      <c r="P1042" s="12">
        <v>-0.89076681176644401</v>
      </c>
      <c r="Q1042" s="3">
        <v>0.20546598223125001</v>
      </c>
      <c r="R1042" s="12">
        <v>-0.27047031756231898</v>
      </c>
      <c r="S1042" s="3">
        <v>0.47359358332830498</v>
      </c>
      <c r="T1042" s="12">
        <v>-0.96719995632482902</v>
      </c>
      <c r="U1042" s="3">
        <v>0.37016207290041903</v>
      </c>
      <c r="V1042" s="12">
        <v>-0.76802108268744396</v>
      </c>
      <c r="W1042" s="3">
        <v>0.24965996827221801</v>
      </c>
      <c r="X1042" s="12">
        <v>-0.44594867243779901</v>
      </c>
      <c r="Y1042" s="3">
        <v>0.32692274272664601</v>
      </c>
    </row>
    <row r="1043" spans="1:25" x14ac:dyDescent="0.25">
      <c r="A1043" s="3" t="s">
        <v>1463</v>
      </c>
      <c r="B1043" s="3">
        <v>22</v>
      </c>
      <c r="C1043" s="3">
        <v>28035524</v>
      </c>
      <c r="F1043" s="3">
        <v>6</v>
      </c>
      <c r="G1043" s="12">
        <v>0.50798732774931299</v>
      </c>
      <c r="H1043" s="3">
        <v>9.3758978284468705E-2</v>
      </c>
      <c r="I1043" s="4">
        <v>6.0265162693834594E-8</v>
      </c>
      <c r="J1043" s="12">
        <v>0.50798732774931299</v>
      </c>
      <c r="K1043" s="3">
        <v>9.3758978284468705E-2</v>
      </c>
      <c r="L1043" s="4">
        <v>6.0265162693834594E-8</v>
      </c>
      <c r="M1043" s="3">
        <v>0.50447661929818</v>
      </c>
      <c r="N1043" s="12">
        <v>0.52229502463298905</v>
      </c>
      <c r="O1043" s="3">
        <v>0.24913937678397</v>
      </c>
      <c r="P1043" s="12">
        <v>0.65399565360025402</v>
      </c>
      <c r="Q1043" s="3">
        <v>0.16549128025368301</v>
      </c>
      <c r="R1043" s="12">
        <v>0.29690833923191901</v>
      </c>
      <c r="S1043" s="3">
        <v>0.37667542355310302</v>
      </c>
      <c r="T1043" s="12">
        <v>0.86269388068485497</v>
      </c>
      <c r="U1043" s="3">
        <v>0.29622755150869201</v>
      </c>
      <c r="V1043" s="12">
        <v>0.37238860020069797</v>
      </c>
      <c r="W1043" s="3">
        <v>0.18842093720085101</v>
      </c>
      <c r="X1043" s="12">
        <v>0.21208397944718599</v>
      </c>
      <c r="Y1043" s="3">
        <v>0.26242206890767</v>
      </c>
    </row>
    <row r="1044" spans="1:25" x14ac:dyDescent="0.25">
      <c r="A1044" s="3" t="s">
        <v>914</v>
      </c>
      <c r="B1044" s="3">
        <v>22</v>
      </c>
      <c r="C1044" s="3">
        <v>31644160</v>
      </c>
      <c r="D1044" s="3" t="s">
        <v>915</v>
      </c>
      <c r="E1044" s="3" t="s">
        <v>916</v>
      </c>
      <c r="F1044" s="3">
        <v>6</v>
      </c>
      <c r="G1044" s="12">
        <v>-0.60022626710192695</v>
      </c>
      <c r="H1044" s="3">
        <v>9.5482424583732795E-2</v>
      </c>
      <c r="I1044" s="4">
        <v>3.2522879747958998E-10</v>
      </c>
      <c r="J1044" s="12">
        <v>-0.60022626710192695</v>
      </c>
      <c r="K1044" s="3">
        <v>9.5482424583732795E-2</v>
      </c>
      <c r="L1044" s="4">
        <v>3.2522879747958998E-10</v>
      </c>
      <c r="M1044" s="3">
        <v>0.73127896692327699</v>
      </c>
      <c r="N1044" s="12">
        <v>-0.24634796042318299</v>
      </c>
      <c r="O1044" s="3">
        <v>0.27453494596931199</v>
      </c>
      <c r="P1044" s="12">
        <v>-0.74531147290887301</v>
      </c>
      <c r="Q1044" s="3">
        <v>0.14840900584924999</v>
      </c>
      <c r="R1044" s="12">
        <v>-0.54374277217380595</v>
      </c>
      <c r="S1044" s="3">
        <v>0.35548848705402297</v>
      </c>
      <c r="T1044" s="12">
        <v>-0.60813921011919903</v>
      </c>
      <c r="U1044" s="3">
        <v>0.33787540181451498</v>
      </c>
      <c r="V1044" s="12">
        <v>-0.589277882037328</v>
      </c>
      <c r="W1044" s="3">
        <v>0.20432801389109401</v>
      </c>
      <c r="X1044" s="12">
        <v>-0.479729740524453</v>
      </c>
      <c r="Y1044" s="3">
        <v>0.31021941801326802</v>
      </c>
    </row>
    <row r="1045" spans="1:25" x14ac:dyDescent="0.25">
      <c r="A1045" s="3" t="s">
        <v>861</v>
      </c>
      <c r="B1045" s="3">
        <v>22</v>
      </c>
      <c r="C1045" s="3">
        <v>36013398</v>
      </c>
      <c r="D1045" s="3" t="s">
        <v>862</v>
      </c>
      <c r="E1045" s="3" t="s">
        <v>780</v>
      </c>
      <c r="F1045" s="3">
        <v>6</v>
      </c>
      <c r="G1045" s="12">
        <v>0.71886280385474299</v>
      </c>
      <c r="H1045" s="3">
        <v>0.11404644610140199</v>
      </c>
      <c r="I1045" s="4">
        <v>2.9147572895186902E-10</v>
      </c>
      <c r="J1045" s="12">
        <v>0.71886280385474299</v>
      </c>
      <c r="K1045" s="3">
        <v>0.11404644610140199</v>
      </c>
      <c r="L1045" s="4">
        <v>2.9147572895186902E-10</v>
      </c>
      <c r="M1045" s="3">
        <v>0.671743837561386</v>
      </c>
      <c r="N1045" s="12">
        <v>0.90208745093244402</v>
      </c>
      <c r="O1045" s="3">
        <v>0.31427428129602603</v>
      </c>
      <c r="P1045" s="12">
        <v>0.86350042018137196</v>
      </c>
      <c r="Q1045" s="3">
        <v>0.199876903090138</v>
      </c>
      <c r="R1045" s="12">
        <v>0.58260389256034795</v>
      </c>
      <c r="S1045" s="3">
        <v>0.45464180482141398</v>
      </c>
      <c r="T1045" s="12">
        <v>0.93669138990868095</v>
      </c>
      <c r="U1045" s="3">
        <v>0.33628556474967303</v>
      </c>
      <c r="V1045" s="12">
        <v>0.53987720976624398</v>
      </c>
      <c r="W1045" s="3">
        <v>0.23567626507844699</v>
      </c>
      <c r="X1045" s="12">
        <v>0.36840330783690101</v>
      </c>
      <c r="Y1045" s="3">
        <v>0.31553446498501703</v>
      </c>
    </row>
    <row r="1046" spans="1:25" x14ac:dyDescent="0.25">
      <c r="A1046" s="3" t="s">
        <v>650</v>
      </c>
      <c r="B1046" s="3">
        <v>22</v>
      </c>
      <c r="C1046" s="3">
        <v>38819702</v>
      </c>
      <c r="F1046" s="3">
        <v>6</v>
      </c>
      <c r="G1046" s="12">
        <v>0.55629006380326496</v>
      </c>
      <c r="H1046" s="3">
        <v>9.6107904603005903E-2</v>
      </c>
      <c r="I1046" s="4">
        <v>7.1152205753788801E-9</v>
      </c>
      <c r="J1046" s="12">
        <v>0.55629006380326496</v>
      </c>
      <c r="K1046" s="3">
        <v>9.6107904603005903E-2</v>
      </c>
      <c r="L1046" s="4">
        <v>7.1152205753788801E-9</v>
      </c>
      <c r="M1046" s="3">
        <v>0.785348376685996</v>
      </c>
      <c r="N1046" s="12">
        <v>0.480640424055225</v>
      </c>
      <c r="O1046" s="3">
        <v>0.296376169364852</v>
      </c>
      <c r="P1046" s="12">
        <v>0.61998482049326997</v>
      </c>
      <c r="Q1046" s="3">
        <v>0.158394398648419</v>
      </c>
      <c r="R1046" s="12">
        <v>1.0364760658204999</v>
      </c>
      <c r="S1046" s="3">
        <v>0.462100450722494</v>
      </c>
      <c r="T1046" s="12">
        <v>0.236393767939753</v>
      </c>
      <c r="U1046" s="3">
        <v>0.30100001314212499</v>
      </c>
      <c r="V1046" s="12">
        <v>0.54323368680381401</v>
      </c>
      <c r="W1046" s="3">
        <v>0.18818129284700799</v>
      </c>
      <c r="X1046" s="12">
        <v>0.55424227869326204</v>
      </c>
      <c r="Y1046" s="3">
        <v>0.27669951442394602</v>
      </c>
    </row>
    <row r="1047" spans="1:25" x14ac:dyDescent="0.25">
      <c r="A1047" s="3" t="s">
        <v>1815</v>
      </c>
      <c r="B1047" s="3">
        <v>22</v>
      </c>
      <c r="C1047" s="3">
        <v>39496387</v>
      </c>
      <c r="D1047" s="3" t="s">
        <v>1816</v>
      </c>
      <c r="E1047" s="3" t="s">
        <v>443</v>
      </c>
      <c r="F1047" s="3">
        <v>6</v>
      </c>
      <c r="G1047" s="12">
        <v>0.86817263491164798</v>
      </c>
      <c r="H1047" s="3">
        <v>0.13946084463053701</v>
      </c>
      <c r="I1047" s="4">
        <v>4.8092043064169703E-10</v>
      </c>
      <c r="J1047" s="12">
        <v>0.86817263491164798</v>
      </c>
      <c r="K1047" s="3">
        <v>0.13946084463053701</v>
      </c>
      <c r="L1047" s="4">
        <v>4.8092043064169703E-10</v>
      </c>
      <c r="M1047" s="3">
        <v>0.42605761139362103</v>
      </c>
      <c r="N1047" s="12">
        <v>0.77702096146360899</v>
      </c>
      <c r="O1047" s="3">
        <v>0.37144100142911202</v>
      </c>
      <c r="P1047" s="12">
        <v>1.2856746300953801</v>
      </c>
      <c r="Q1047" s="3">
        <v>0.24691001911152699</v>
      </c>
      <c r="R1047" s="12">
        <v>0.794927014650741</v>
      </c>
      <c r="S1047" s="3">
        <v>0.53798839382934105</v>
      </c>
      <c r="T1047" s="12">
        <v>0.87084074707589798</v>
      </c>
      <c r="U1047" s="3">
        <v>0.39490652487887901</v>
      </c>
      <c r="V1047" s="12">
        <v>0.53371854858781398</v>
      </c>
      <c r="W1047" s="3">
        <v>0.28733034326028101</v>
      </c>
      <c r="X1047" s="12">
        <v>0.53962948247428999</v>
      </c>
      <c r="Y1047" s="3">
        <v>0.41577439518579201</v>
      </c>
    </row>
    <row r="1048" spans="1:25" x14ac:dyDescent="0.25">
      <c r="A1048" s="3" t="s">
        <v>420</v>
      </c>
      <c r="B1048" s="3">
        <v>22</v>
      </c>
      <c r="C1048" s="3">
        <v>43793802</v>
      </c>
      <c r="F1048" s="3">
        <v>6</v>
      </c>
      <c r="G1048" s="12">
        <v>0.89382813910175596</v>
      </c>
      <c r="H1048" s="3">
        <v>0.113742139658588</v>
      </c>
      <c r="I1048" s="4">
        <v>3.8915555848534199E-15</v>
      </c>
      <c r="J1048" s="12">
        <v>0.89382813910175596</v>
      </c>
      <c r="K1048" s="3">
        <v>0.113742139658588</v>
      </c>
      <c r="L1048" s="4">
        <v>3.8915555848534199E-15</v>
      </c>
      <c r="M1048" s="3">
        <v>0.44790182635605802</v>
      </c>
      <c r="N1048" s="12">
        <v>1.00190525569153</v>
      </c>
      <c r="O1048" s="3">
        <v>0.34371963579276898</v>
      </c>
      <c r="P1048" s="12">
        <v>1.02122923952616</v>
      </c>
      <c r="Q1048" s="3">
        <v>0.20053378945233299</v>
      </c>
      <c r="R1048" s="12">
        <v>0.49244516245631997</v>
      </c>
      <c r="S1048" s="3">
        <v>0.40864098846758901</v>
      </c>
      <c r="T1048" s="12">
        <v>1.3018079186213101</v>
      </c>
      <c r="U1048" s="3">
        <v>0.33068940033835897</v>
      </c>
      <c r="V1048" s="12">
        <v>0.79386201617880603</v>
      </c>
      <c r="W1048" s="3">
        <v>0.21231360859873899</v>
      </c>
      <c r="X1048" s="12">
        <v>0.41359669691064099</v>
      </c>
      <c r="Y1048" s="3">
        <v>0.38785766982143399</v>
      </c>
    </row>
    <row r="1049" spans="1:25" x14ac:dyDescent="0.25">
      <c r="A1049" s="3" t="s">
        <v>692</v>
      </c>
      <c r="B1049" s="3">
        <v>22</v>
      </c>
      <c r="C1049" s="3">
        <v>45132934</v>
      </c>
      <c r="D1049" s="3" t="s">
        <v>693</v>
      </c>
      <c r="E1049" s="3" t="s">
        <v>338</v>
      </c>
      <c r="F1049" s="3">
        <v>6</v>
      </c>
      <c r="G1049" s="12">
        <v>0.91787531715252202</v>
      </c>
      <c r="H1049" s="3">
        <v>0.135995823633657</v>
      </c>
      <c r="I1049" s="4">
        <v>1.4856988629315899E-11</v>
      </c>
      <c r="J1049" s="12">
        <v>0.91787531715252202</v>
      </c>
      <c r="K1049" s="3">
        <v>0.135995823633657</v>
      </c>
      <c r="L1049" s="4">
        <v>1.4856988629315899E-11</v>
      </c>
      <c r="M1049" s="3">
        <v>0.47122821363891898</v>
      </c>
      <c r="N1049" s="12">
        <v>0.85028199839053298</v>
      </c>
      <c r="O1049" s="3">
        <v>0.39938157003589397</v>
      </c>
      <c r="P1049" s="12">
        <v>1.1826578014062299</v>
      </c>
      <c r="Q1049" s="3">
        <v>0.23392052845560499</v>
      </c>
      <c r="R1049" s="12">
        <v>0.12549745297082801</v>
      </c>
      <c r="S1049" s="3">
        <v>0.566672480415497</v>
      </c>
      <c r="T1049" s="12">
        <v>1.24339949668665</v>
      </c>
      <c r="U1049" s="3">
        <v>0.437709055187125</v>
      </c>
      <c r="V1049" s="12">
        <v>0.80306830251002004</v>
      </c>
      <c r="W1049" s="3">
        <v>0.27332952034624203</v>
      </c>
      <c r="X1049" s="12">
        <v>0.64755663475916003</v>
      </c>
      <c r="Y1049" s="3">
        <v>0.35792995814608303</v>
      </c>
    </row>
    <row r="1050" spans="1:25" x14ac:dyDescent="0.25">
      <c r="A1050" s="3" t="s">
        <v>1504</v>
      </c>
      <c r="B1050" s="3">
        <v>22</v>
      </c>
      <c r="C1050" s="3">
        <v>49068771</v>
      </c>
      <c r="D1050" s="3" t="s">
        <v>1505</v>
      </c>
      <c r="E1050" s="3" t="s">
        <v>169</v>
      </c>
      <c r="F1050" s="3">
        <v>5</v>
      </c>
      <c r="G1050" s="12">
        <v>0.79853748042150197</v>
      </c>
      <c r="H1050" s="3">
        <v>0.123146738093538</v>
      </c>
      <c r="I1050" s="4">
        <v>8.9062695990134106E-11</v>
      </c>
      <c r="J1050" s="12">
        <v>0.79617724370888598</v>
      </c>
      <c r="K1050" s="3">
        <v>0.119797536491992</v>
      </c>
      <c r="L1050" s="4">
        <v>3.0111718729943299E-11</v>
      </c>
      <c r="M1050" s="3">
        <v>0.38167551813481398</v>
      </c>
      <c r="N1050" s="12">
        <v>0.77187125590653505</v>
      </c>
      <c r="O1050" s="3">
        <v>0.28194804412267399</v>
      </c>
      <c r="P1050" s="12">
        <v>0.86707297531116301</v>
      </c>
      <c r="Q1050" s="3">
        <v>0.21003275528827101</v>
      </c>
      <c r="R1050" s="12">
        <v>1.2687815817956101</v>
      </c>
      <c r="S1050" s="3">
        <v>0.37694358969991698</v>
      </c>
      <c r="T1050" s="12">
        <v>0.99752977402841103</v>
      </c>
      <c r="U1050" s="3">
        <v>0.34166523181143699</v>
      </c>
      <c r="V1050" s="12">
        <v>0.45876629645547701</v>
      </c>
      <c r="W1050" s="3">
        <v>0.23046808586752601</v>
      </c>
      <c r="X1050" s="12" t="s">
        <v>153</v>
      </c>
      <c r="Y1050" s="3" t="s">
        <v>153</v>
      </c>
    </row>
    <row r="1051" spans="1:25" x14ac:dyDescent="0.25">
      <c r="A1051" s="3" t="s">
        <v>1864</v>
      </c>
      <c r="B1051" s="3">
        <v>22</v>
      </c>
      <c r="C1051" s="3">
        <v>50248907</v>
      </c>
      <c r="D1051" s="3" t="s">
        <v>1865</v>
      </c>
      <c r="E1051" s="3" t="s">
        <v>201</v>
      </c>
      <c r="F1051" s="3">
        <v>6</v>
      </c>
      <c r="G1051" s="12">
        <v>-1.0581354730338799</v>
      </c>
      <c r="H1051" s="3">
        <v>0.18710990240683201</v>
      </c>
      <c r="I1051" s="4">
        <v>1.5570582372846301E-8</v>
      </c>
      <c r="J1051" s="12">
        <v>-1.0581354730338799</v>
      </c>
      <c r="K1051" s="3">
        <v>0.18710990240683201</v>
      </c>
      <c r="L1051" s="4">
        <v>1.5570582372846301E-8</v>
      </c>
      <c r="M1051" s="3">
        <v>0.44762912159274298</v>
      </c>
      <c r="N1051" s="12">
        <v>-1.16501318278817</v>
      </c>
      <c r="O1051" s="3">
        <v>0.46057846395503799</v>
      </c>
      <c r="P1051" s="12">
        <v>-0.92517809839295695</v>
      </c>
      <c r="Q1051" s="3">
        <v>0.31788398304482801</v>
      </c>
      <c r="R1051" s="12">
        <v>-1.6666917485588701E-2</v>
      </c>
      <c r="S1051" s="3">
        <v>0.65217886684156301</v>
      </c>
      <c r="T1051" s="12">
        <v>-0.79697175460752101</v>
      </c>
      <c r="U1051" s="3">
        <v>0.61871400807622601</v>
      </c>
      <c r="V1051" s="12">
        <v>-1.4423733390276099</v>
      </c>
      <c r="W1051" s="3">
        <v>0.40063780175130898</v>
      </c>
      <c r="X1051" s="12">
        <v>-1.6194088971295399</v>
      </c>
      <c r="Y1051" s="3">
        <v>0.60197330409463601</v>
      </c>
    </row>
    <row r="1052" spans="1:25" x14ac:dyDescent="0.25">
      <c r="A1052" s="3" t="s">
        <v>963</v>
      </c>
      <c r="B1052" s="3" t="s">
        <v>1785</v>
      </c>
      <c r="C1052" s="3">
        <v>39867034</v>
      </c>
      <c r="F1052" s="3">
        <v>5</v>
      </c>
      <c r="G1052" s="12">
        <v>1.37164689048037</v>
      </c>
      <c r="H1052" s="3">
        <v>0.216345402771637</v>
      </c>
      <c r="I1052" s="4">
        <v>2.2964775068008201E-10</v>
      </c>
      <c r="J1052" s="12">
        <v>1.37164689048037</v>
      </c>
      <c r="K1052" s="3">
        <v>0.216345402771637</v>
      </c>
      <c r="L1052" s="4">
        <v>2.2964775068008201E-10</v>
      </c>
      <c r="M1052" s="3">
        <v>0.97790825060374098</v>
      </c>
      <c r="N1052" s="12">
        <v>1.60784675557445</v>
      </c>
      <c r="O1052" s="3">
        <v>0.46128716892194799</v>
      </c>
      <c r="P1052" s="12" t="s">
        <v>153</v>
      </c>
      <c r="Q1052" s="3" t="s">
        <v>153</v>
      </c>
      <c r="R1052" s="12">
        <v>1.09200270692535</v>
      </c>
      <c r="S1052" s="3">
        <v>0.67771113319119902</v>
      </c>
      <c r="T1052" s="12">
        <v>1.3240383430410201</v>
      </c>
      <c r="U1052" s="3">
        <v>0.53514007180855905</v>
      </c>
      <c r="V1052" s="12">
        <v>1.3516637551783</v>
      </c>
      <c r="W1052" s="3">
        <v>0.36784237304944201</v>
      </c>
      <c r="X1052" s="12">
        <v>1.3197179344113199</v>
      </c>
      <c r="Y1052" s="3">
        <v>0.52662279813735602</v>
      </c>
    </row>
  </sheetData>
  <sortState ref="A4:AB1051">
    <sortCondition ref="B4:B1051"/>
    <sortCondition ref="C4:C1051"/>
  </sortState>
  <mergeCells count="27">
    <mergeCell ref="W3:W4"/>
    <mergeCell ref="X3:X4"/>
    <mergeCell ref="Y3:Y4"/>
    <mergeCell ref="P3:P4"/>
    <mergeCell ref="Q3:Q4"/>
    <mergeCell ref="R3:R4"/>
    <mergeCell ref="S3:S4"/>
    <mergeCell ref="T3:T4"/>
    <mergeCell ref="U3:U4"/>
    <mergeCell ref="X2:Y2"/>
    <mergeCell ref="G3:I3"/>
    <mergeCell ref="J3:L3"/>
    <mergeCell ref="M3:M4"/>
    <mergeCell ref="N3:N4"/>
    <mergeCell ref="O3:O4"/>
    <mergeCell ref="G2:M2"/>
    <mergeCell ref="N2:O2"/>
    <mergeCell ref="P2:Q2"/>
    <mergeCell ref="R2:S2"/>
    <mergeCell ref="T2:U2"/>
    <mergeCell ref="V2:W2"/>
    <mergeCell ref="V3:V4"/>
    <mergeCell ref="A2:A4"/>
    <mergeCell ref="B2:B4"/>
    <mergeCell ref="C2:C4"/>
    <mergeCell ref="F2:F4"/>
    <mergeCell ref="D2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L7" sqref="L7"/>
    </sheetView>
  </sheetViews>
  <sheetFormatPr defaultRowHeight="14.25" x14ac:dyDescent="0.25"/>
  <cols>
    <col min="1" max="1" width="12.85546875" style="3" bestFit="1" customWidth="1"/>
    <col min="2" max="2" width="33.7109375" style="10" customWidth="1"/>
    <col min="3" max="3" width="28.140625" style="3" bestFit="1" customWidth="1"/>
    <col min="4" max="7" width="12.85546875" style="3" customWidth="1"/>
    <col min="8" max="9" width="9.140625" style="3"/>
    <col min="10" max="10" width="36.85546875" style="10" customWidth="1"/>
    <col min="11" max="12" width="28.28515625" style="10" customWidth="1"/>
    <col min="13" max="16384" width="9.140625" style="3"/>
  </cols>
  <sheetData>
    <row r="1" spans="1:12" ht="15" x14ac:dyDescent="0.25">
      <c r="A1" s="9" t="s">
        <v>2149</v>
      </c>
    </row>
    <row r="2" spans="1:12" x14ac:dyDescent="0.25">
      <c r="A2" s="13" t="s">
        <v>2150</v>
      </c>
      <c r="B2" s="13"/>
      <c r="C2" s="13"/>
      <c r="D2" s="13"/>
      <c r="E2" s="13"/>
      <c r="F2" s="13"/>
      <c r="G2" s="13"/>
      <c r="H2" s="13"/>
      <c r="I2" s="13"/>
      <c r="J2" s="13"/>
      <c r="K2" s="15" t="s">
        <v>2151</v>
      </c>
      <c r="L2" s="15"/>
    </row>
    <row r="3" spans="1:12" s="11" customFormat="1" ht="15" customHeight="1" x14ac:dyDescent="0.25">
      <c r="A3" s="14" t="s">
        <v>2075</v>
      </c>
      <c r="B3" s="14" t="s">
        <v>327</v>
      </c>
      <c r="C3" s="14" t="s">
        <v>2076</v>
      </c>
      <c r="D3" s="13" t="s">
        <v>2202</v>
      </c>
      <c r="E3" s="13"/>
      <c r="F3" s="13" t="s">
        <v>2203</v>
      </c>
      <c r="G3" s="13"/>
      <c r="H3" s="14" t="s">
        <v>353</v>
      </c>
      <c r="I3" s="14" t="s">
        <v>2077</v>
      </c>
      <c r="J3" s="14" t="s">
        <v>2078</v>
      </c>
      <c r="K3" s="14" t="s">
        <v>2152</v>
      </c>
      <c r="L3" s="14" t="s">
        <v>2153</v>
      </c>
    </row>
    <row r="4" spans="1:12" s="12" customFormat="1" x14ac:dyDescent="0.25">
      <c r="A4" s="14"/>
      <c r="B4" s="14"/>
      <c r="C4" s="14"/>
      <c r="D4" s="12" t="s">
        <v>2204</v>
      </c>
      <c r="E4" s="12" t="s">
        <v>2205</v>
      </c>
      <c r="F4" s="12" t="s">
        <v>2204</v>
      </c>
      <c r="G4" s="12" t="s">
        <v>2205</v>
      </c>
      <c r="H4" s="14"/>
      <c r="I4" s="14"/>
      <c r="J4" s="14"/>
      <c r="K4" s="14"/>
      <c r="L4" s="14"/>
    </row>
    <row r="5" spans="1:12" x14ac:dyDescent="0.25">
      <c r="A5" s="3" t="s">
        <v>2079</v>
      </c>
      <c r="B5" s="10" t="s">
        <v>2080</v>
      </c>
      <c r="C5" s="3" t="s">
        <v>2081</v>
      </c>
      <c r="D5" s="3">
        <v>8986</v>
      </c>
      <c r="E5" s="3">
        <v>367</v>
      </c>
      <c r="F5" s="3">
        <v>46</v>
      </c>
      <c r="G5" s="3">
        <v>39</v>
      </c>
      <c r="H5" s="4">
        <v>9.0400000000000003E-12</v>
      </c>
      <c r="I5" s="3">
        <v>1.0406572300000001</v>
      </c>
      <c r="J5" s="10" t="s">
        <v>2082</v>
      </c>
      <c r="K5" s="10" t="s">
        <v>2083</v>
      </c>
      <c r="L5" s="10" t="s">
        <v>2084</v>
      </c>
    </row>
    <row r="6" spans="1:12" x14ac:dyDescent="0.25">
      <c r="A6" s="3" t="s">
        <v>2085</v>
      </c>
      <c r="B6" s="10" t="s">
        <v>2086</v>
      </c>
      <c r="C6" s="3" t="s">
        <v>2081</v>
      </c>
      <c r="D6" s="3">
        <v>1214</v>
      </c>
      <c r="E6" s="3">
        <v>20</v>
      </c>
      <c r="F6" s="3">
        <v>10</v>
      </c>
      <c r="G6" s="3">
        <v>7</v>
      </c>
      <c r="H6" s="4">
        <v>6.2300000000000002E-10</v>
      </c>
      <c r="I6" s="3">
        <v>1.008517471</v>
      </c>
      <c r="J6" s="10" t="s">
        <v>2087</v>
      </c>
      <c r="K6" s="10" t="s">
        <v>2088</v>
      </c>
      <c r="L6" s="10" t="s">
        <v>2206</v>
      </c>
    </row>
    <row r="7" spans="1:12" x14ac:dyDescent="0.25">
      <c r="A7" s="3" t="s">
        <v>2089</v>
      </c>
      <c r="B7" s="10" t="s">
        <v>2090</v>
      </c>
      <c r="C7" s="3" t="s">
        <v>2091</v>
      </c>
      <c r="D7" s="3">
        <v>281</v>
      </c>
      <c r="E7" s="3">
        <v>11</v>
      </c>
      <c r="F7" s="3">
        <v>4</v>
      </c>
      <c r="G7" s="3">
        <v>4</v>
      </c>
      <c r="H7" s="4">
        <v>1.9399999999999999E-9</v>
      </c>
      <c r="I7" s="3">
        <v>1.0061302940000001</v>
      </c>
      <c r="J7" s="10" t="s">
        <v>2092</v>
      </c>
    </row>
    <row r="8" spans="1:12" x14ac:dyDescent="0.25">
      <c r="A8" s="3" t="s">
        <v>2093</v>
      </c>
      <c r="B8" s="10" t="s">
        <v>2094</v>
      </c>
      <c r="C8" s="3" t="s">
        <v>2091</v>
      </c>
      <c r="D8" s="3">
        <v>459</v>
      </c>
      <c r="E8" s="3">
        <v>16</v>
      </c>
      <c r="F8" s="3">
        <v>5</v>
      </c>
      <c r="G8" s="3">
        <v>5</v>
      </c>
      <c r="H8" s="4">
        <v>2.6500000000000002E-9</v>
      </c>
      <c r="I8" s="3">
        <v>1.007330963</v>
      </c>
      <c r="J8" s="10" t="s">
        <v>2095</v>
      </c>
    </row>
    <row r="9" spans="1:12" x14ac:dyDescent="0.25">
      <c r="A9" s="3" t="s">
        <v>2096</v>
      </c>
      <c r="B9" s="10" t="s">
        <v>2097</v>
      </c>
      <c r="C9" s="3" t="s">
        <v>2081</v>
      </c>
      <c r="D9" s="3">
        <v>3858</v>
      </c>
      <c r="E9" s="3">
        <v>121</v>
      </c>
      <c r="F9" s="3">
        <v>21</v>
      </c>
      <c r="G9" s="3">
        <v>18</v>
      </c>
      <c r="H9" s="4">
        <v>7.6799999999999999E-9</v>
      </c>
      <c r="I9" s="3">
        <v>1.0195816019999999</v>
      </c>
      <c r="J9" s="10" t="s">
        <v>2098</v>
      </c>
    </row>
    <row r="10" spans="1:12" x14ac:dyDescent="0.25">
      <c r="A10" s="3" t="s">
        <v>2099</v>
      </c>
      <c r="B10" s="10" t="s">
        <v>2100</v>
      </c>
      <c r="C10" s="3" t="s">
        <v>2091</v>
      </c>
      <c r="D10" s="3">
        <v>810</v>
      </c>
      <c r="E10" s="3">
        <v>31</v>
      </c>
      <c r="F10" s="3">
        <v>8</v>
      </c>
      <c r="G10" s="3">
        <v>7</v>
      </c>
      <c r="H10" s="4">
        <v>1.29E-8</v>
      </c>
      <c r="I10" s="3">
        <v>1.009740318</v>
      </c>
      <c r="J10" s="10" t="s">
        <v>2101</v>
      </c>
    </row>
    <row r="11" spans="1:12" x14ac:dyDescent="0.25">
      <c r="A11" s="3" t="s">
        <v>2102</v>
      </c>
      <c r="B11" s="10" t="s">
        <v>2103</v>
      </c>
      <c r="C11" s="3" t="s">
        <v>2104</v>
      </c>
      <c r="D11" s="3">
        <v>413</v>
      </c>
      <c r="E11" s="3">
        <v>11</v>
      </c>
      <c r="F11" s="3">
        <v>5</v>
      </c>
      <c r="G11" s="3">
        <v>4</v>
      </c>
      <c r="H11" s="4">
        <v>1.89E-8</v>
      </c>
      <c r="I11" s="3">
        <v>1.0057236060000001</v>
      </c>
      <c r="J11" s="10" t="s">
        <v>2105</v>
      </c>
    </row>
    <row r="12" spans="1:12" x14ac:dyDescent="0.25">
      <c r="A12" s="3" t="s">
        <v>2106</v>
      </c>
      <c r="B12" s="10" t="s">
        <v>2107</v>
      </c>
      <c r="C12" s="3" t="s">
        <v>2091</v>
      </c>
      <c r="D12" s="3">
        <v>522</v>
      </c>
      <c r="E12" s="3">
        <v>10</v>
      </c>
      <c r="F12" s="3">
        <v>5</v>
      </c>
      <c r="G12" s="3">
        <v>4</v>
      </c>
      <c r="H12" s="4">
        <v>2.73E-8</v>
      </c>
      <c r="I12" s="3">
        <v>1.005390244</v>
      </c>
      <c r="J12" s="10" t="s">
        <v>2108</v>
      </c>
    </row>
    <row r="13" spans="1:12" x14ac:dyDescent="0.25">
      <c r="A13" s="3" t="s">
        <v>2109</v>
      </c>
      <c r="B13" s="10" t="s">
        <v>2147</v>
      </c>
      <c r="C13" s="3" t="s">
        <v>2091</v>
      </c>
      <c r="D13" s="3">
        <v>637</v>
      </c>
      <c r="E13" s="3">
        <v>27</v>
      </c>
      <c r="F13" s="3">
        <v>8</v>
      </c>
      <c r="G13" s="3">
        <v>6</v>
      </c>
      <c r="H13" s="4">
        <v>8.9700000000000003E-8</v>
      </c>
      <c r="I13" s="3">
        <v>1.0085189859999999</v>
      </c>
      <c r="J13" s="10" t="s">
        <v>2110</v>
      </c>
    </row>
    <row r="14" spans="1:12" x14ac:dyDescent="0.25">
      <c r="A14" s="3" t="s">
        <v>2111</v>
      </c>
      <c r="B14" s="10" t="s">
        <v>2112</v>
      </c>
      <c r="C14" s="3" t="s">
        <v>2091</v>
      </c>
      <c r="D14" s="3">
        <v>520</v>
      </c>
      <c r="E14" s="3">
        <v>20</v>
      </c>
      <c r="F14" s="3">
        <v>5</v>
      </c>
      <c r="G14" s="3">
        <v>5</v>
      </c>
      <c r="H14" s="4">
        <v>1.8799999999999999E-7</v>
      </c>
      <c r="I14" s="3">
        <v>1.0071334059999999</v>
      </c>
      <c r="J14" s="10" t="s">
        <v>2113</v>
      </c>
    </row>
    <row r="15" spans="1:12" x14ac:dyDescent="0.25">
      <c r="A15" s="3" t="s">
        <v>2114</v>
      </c>
      <c r="B15" s="10" t="s">
        <v>2115</v>
      </c>
      <c r="C15" s="3" t="s">
        <v>2104</v>
      </c>
      <c r="D15" s="3">
        <v>527</v>
      </c>
      <c r="E15" s="3">
        <v>12</v>
      </c>
      <c r="F15" s="3">
        <v>5</v>
      </c>
      <c r="G15" s="3">
        <v>4</v>
      </c>
      <c r="H15" s="4">
        <v>3.8500000000000002E-7</v>
      </c>
      <c r="I15" s="3">
        <v>1.0053701690000001</v>
      </c>
      <c r="J15" s="10" t="s">
        <v>2108</v>
      </c>
    </row>
    <row r="16" spans="1:12" x14ac:dyDescent="0.25">
      <c r="A16" s="3" t="s">
        <v>2116</v>
      </c>
      <c r="B16" s="10" t="s">
        <v>2117</v>
      </c>
      <c r="C16" s="3" t="s">
        <v>2091</v>
      </c>
      <c r="D16" s="3">
        <v>743</v>
      </c>
      <c r="E16" s="3">
        <v>28</v>
      </c>
      <c r="F16" s="3">
        <v>6</v>
      </c>
      <c r="G16" s="3">
        <v>6</v>
      </c>
      <c r="H16" s="4">
        <v>4.15E-7</v>
      </c>
      <c r="I16" s="3">
        <v>1.0081892690000001</v>
      </c>
      <c r="J16" s="10" t="s">
        <v>2118</v>
      </c>
    </row>
    <row r="17" spans="1:12" x14ac:dyDescent="0.25">
      <c r="A17" s="3" t="s">
        <v>2119</v>
      </c>
      <c r="B17" s="10" t="s">
        <v>2120</v>
      </c>
      <c r="C17" s="3" t="s">
        <v>2091</v>
      </c>
      <c r="D17" s="3">
        <v>2517</v>
      </c>
      <c r="E17" s="3">
        <v>80</v>
      </c>
      <c r="F17" s="3">
        <v>18</v>
      </c>
      <c r="G17" s="3">
        <v>12</v>
      </c>
      <c r="H17" s="4">
        <v>1.3599999999999999E-6</v>
      </c>
      <c r="I17" s="3">
        <v>1.013184396</v>
      </c>
      <c r="J17" s="10" t="s">
        <v>2121</v>
      </c>
      <c r="K17" s="10" t="s">
        <v>2122</v>
      </c>
      <c r="L17" s="10" t="s">
        <v>2123</v>
      </c>
    </row>
    <row r="18" spans="1:12" x14ac:dyDescent="0.25">
      <c r="A18" s="3" t="s">
        <v>2124</v>
      </c>
      <c r="B18" s="10" t="s">
        <v>2125</v>
      </c>
      <c r="C18" s="3" t="s">
        <v>2081</v>
      </c>
      <c r="D18" s="3">
        <v>6204</v>
      </c>
      <c r="E18" s="3">
        <v>240</v>
      </c>
      <c r="F18" s="3">
        <v>27</v>
      </c>
      <c r="G18" s="3">
        <v>24</v>
      </c>
      <c r="H18" s="4">
        <v>1.59E-6</v>
      </c>
      <c r="I18" s="3">
        <v>1.022680228</v>
      </c>
      <c r="J18" s="10" t="s">
        <v>2126</v>
      </c>
    </row>
    <row r="19" spans="1:12" x14ac:dyDescent="0.25">
      <c r="A19" s="3" t="s">
        <v>2127</v>
      </c>
      <c r="B19" s="10" t="s">
        <v>2128</v>
      </c>
      <c r="C19" s="3" t="s">
        <v>2081</v>
      </c>
      <c r="D19" s="3">
        <v>1969</v>
      </c>
      <c r="E19" s="3">
        <v>81</v>
      </c>
      <c r="F19" s="3">
        <v>14</v>
      </c>
      <c r="G19" s="3">
        <v>11</v>
      </c>
      <c r="H19" s="4">
        <v>1.79E-6</v>
      </c>
      <c r="I19" s="3">
        <v>1.0131100710000001</v>
      </c>
      <c r="J19" s="10" t="s">
        <v>2129</v>
      </c>
    </row>
    <row r="20" spans="1:12" x14ac:dyDescent="0.25">
      <c r="A20" s="3" t="s">
        <v>2130</v>
      </c>
      <c r="B20" s="10" t="s">
        <v>2131</v>
      </c>
      <c r="C20" s="3" t="s">
        <v>2081</v>
      </c>
      <c r="D20" s="3">
        <v>510</v>
      </c>
      <c r="E20" s="3">
        <v>14</v>
      </c>
      <c r="F20" s="3">
        <v>4</v>
      </c>
      <c r="G20" s="3">
        <v>4</v>
      </c>
      <c r="H20" s="4">
        <v>1.9599999999999999E-6</v>
      </c>
      <c r="I20" s="3">
        <v>1.0054178389999999</v>
      </c>
      <c r="J20" s="10" t="s">
        <v>2132</v>
      </c>
    </row>
    <row r="21" spans="1:12" x14ac:dyDescent="0.25">
      <c r="A21" s="3" t="s">
        <v>2133</v>
      </c>
      <c r="B21" s="10" t="s">
        <v>2148</v>
      </c>
      <c r="C21" s="3" t="s">
        <v>2091</v>
      </c>
      <c r="D21" s="3">
        <v>227</v>
      </c>
      <c r="E21" s="3">
        <v>10</v>
      </c>
      <c r="F21" s="3">
        <v>3</v>
      </c>
      <c r="G21" s="3">
        <v>3</v>
      </c>
      <c r="H21" s="4">
        <v>2.3599999999999999E-6</v>
      </c>
      <c r="I21" s="3">
        <v>1.004540118</v>
      </c>
      <c r="J21" s="10" t="s">
        <v>2134</v>
      </c>
    </row>
    <row r="22" spans="1:12" x14ac:dyDescent="0.25">
      <c r="A22" s="3" t="s">
        <v>2135</v>
      </c>
      <c r="B22" s="10" t="s">
        <v>2136</v>
      </c>
      <c r="C22" s="3" t="s">
        <v>2091</v>
      </c>
      <c r="D22" s="3">
        <v>159</v>
      </c>
      <c r="E22" s="3">
        <v>11</v>
      </c>
      <c r="F22" s="3">
        <v>3</v>
      </c>
      <c r="G22" s="3">
        <v>3</v>
      </c>
      <c r="H22" s="4">
        <v>2.52E-6</v>
      </c>
      <c r="I22" s="3">
        <v>1.0047470190000001</v>
      </c>
      <c r="J22" s="10" t="s">
        <v>2137</v>
      </c>
    </row>
    <row r="23" spans="1:12" x14ac:dyDescent="0.25">
      <c r="A23" s="3" t="s">
        <v>2138</v>
      </c>
      <c r="B23" s="10" t="s">
        <v>2139</v>
      </c>
      <c r="C23" s="3" t="s">
        <v>2104</v>
      </c>
      <c r="D23" s="3">
        <v>235</v>
      </c>
      <c r="E23" s="3">
        <v>10</v>
      </c>
      <c r="F23" s="3">
        <v>4</v>
      </c>
      <c r="G23" s="3">
        <v>3</v>
      </c>
      <c r="H23" s="4">
        <v>2.65E-6</v>
      </c>
      <c r="I23" s="3">
        <v>1.004515504</v>
      </c>
      <c r="J23" s="10" t="s">
        <v>2140</v>
      </c>
    </row>
    <row r="24" spans="1:12" x14ac:dyDescent="0.25">
      <c r="A24" s="3" t="s">
        <v>2141</v>
      </c>
      <c r="B24" s="10" t="s">
        <v>2142</v>
      </c>
      <c r="C24" s="3" t="s">
        <v>2091</v>
      </c>
      <c r="D24" s="3">
        <v>185</v>
      </c>
      <c r="E24" s="3">
        <v>11</v>
      </c>
      <c r="F24" s="3">
        <v>3</v>
      </c>
      <c r="G24" s="3">
        <v>3</v>
      </c>
      <c r="H24" s="4">
        <v>3.63E-6</v>
      </c>
      <c r="I24" s="3">
        <v>1.004667011</v>
      </c>
      <c r="J24" s="10" t="s">
        <v>2143</v>
      </c>
    </row>
    <row r="25" spans="1:12" x14ac:dyDescent="0.25">
      <c r="A25" s="3" t="s">
        <v>2144</v>
      </c>
      <c r="B25" s="10" t="s">
        <v>2145</v>
      </c>
      <c r="C25" s="3" t="s">
        <v>2091</v>
      </c>
      <c r="D25" s="3">
        <v>828</v>
      </c>
      <c r="E25" s="3">
        <v>33</v>
      </c>
      <c r="F25" s="3">
        <v>6</v>
      </c>
      <c r="G25" s="3">
        <v>6</v>
      </c>
      <c r="H25" s="4">
        <v>5.7100000000000004E-6</v>
      </c>
      <c r="I25" s="3">
        <v>1.0079151070000001</v>
      </c>
      <c r="J25" s="10" t="s">
        <v>2146</v>
      </c>
    </row>
  </sheetData>
  <mergeCells count="12">
    <mergeCell ref="A2:J2"/>
    <mergeCell ref="K2:L2"/>
    <mergeCell ref="D3:E3"/>
    <mergeCell ref="F3:G3"/>
    <mergeCell ref="A3:A4"/>
    <mergeCell ref="B3:B4"/>
    <mergeCell ref="C3:C4"/>
    <mergeCell ref="H3:H4"/>
    <mergeCell ref="I3:I4"/>
    <mergeCell ref="J3:J4"/>
    <mergeCell ref="K3:K4"/>
    <mergeCell ref="L3:L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F29" sqref="F29"/>
    </sheetView>
  </sheetViews>
  <sheetFormatPr defaultRowHeight="14.25" x14ac:dyDescent="0.25"/>
  <cols>
    <col min="1" max="1" width="9.28515625" style="2" bestFit="1" customWidth="1"/>
    <col min="2" max="2" width="11.28515625" style="2" bestFit="1" customWidth="1"/>
    <col min="3" max="3" width="23.7109375" style="2" customWidth="1"/>
    <col min="4" max="4" width="12.42578125" style="2" bestFit="1" customWidth="1"/>
    <col min="5" max="5" width="9.28515625" style="2" bestFit="1" customWidth="1"/>
    <col min="6" max="6" width="11.28515625" style="2" bestFit="1" customWidth="1"/>
    <col min="7" max="8" width="19.7109375" style="2" customWidth="1"/>
    <col min="9" max="9" width="9.28515625" style="2" bestFit="1" customWidth="1"/>
    <col min="10" max="10" width="9.42578125" style="2" bestFit="1" customWidth="1"/>
    <col min="11" max="16384" width="9.140625" style="2"/>
  </cols>
  <sheetData>
    <row r="1" spans="1:10" ht="15" x14ac:dyDescent="0.25">
      <c r="A1" s="1" t="s">
        <v>2207</v>
      </c>
    </row>
    <row r="2" spans="1:10" x14ac:dyDescent="0.25">
      <c r="A2" s="13" t="s">
        <v>2190</v>
      </c>
      <c r="B2" s="13"/>
      <c r="C2" s="13"/>
      <c r="D2" s="13" t="s">
        <v>2193</v>
      </c>
      <c r="E2" s="13"/>
      <c r="F2" s="13"/>
      <c r="G2" s="13"/>
      <c r="H2" s="13"/>
      <c r="I2" s="13" t="s">
        <v>2194</v>
      </c>
      <c r="J2" s="13"/>
    </row>
    <row r="3" spans="1:10" ht="15" customHeight="1" x14ac:dyDescent="0.25">
      <c r="A3" s="13" t="s">
        <v>2189</v>
      </c>
      <c r="B3" s="13" t="s">
        <v>2191</v>
      </c>
      <c r="C3" s="13" t="s">
        <v>2075</v>
      </c>
      <c r="D3" s="13" t="s">
        <v>325</v>
      </c>
      <c r="E3" s="13" t="s">
        <v>2189</v>
      </c>
      <c r="F3" s="13" t="s">
        <v>165</v>
      </c>
      <c r="G3" s="13" t="s">
        <v>326</v>
      </c>
      <c r="H3" s="13"/>
      <c r="I3" s="14" t="s">
        <v>2192</v>
      </c>
      <c r="J3" s="13" t="s">
        <v>353</v>
      </c>
    </row>
    <row r="4" spans="1:10" x14ac:dyDescent="0.25">
      <c r="A4" s="13"/>
      <c r="B4" s="13"/>
      <c r="C4" s="13"/>
      <c r="D4" s="13"/>
      <c r="E4" s="13"/>
      <c r="F4" s="13"/>
      <c r="G4" s="11" t="s">
        <v>327</v>
      </c>
      <c r="H4" s="11" t="s">
        <v>328</v>
      </c>
      <c r="I4" s="14"/>
      <c r="J4" s="13"/>
    </row>
    <row r="5" spans="1:10" x14ac:dyDescent="0.25">
      <c r="A5" s="11">
        <v>1</v>
      </c>
      <c r="B5" s="11">
        <v>44379248</v>
      </c>
      <c r="C5" s="11" t="s">
        <v>2158</v>
      </c>
      <c r="D5" s="11" t="s">
        <v>478</v>
      </c>
      <c r="E5" s="11">
        <v>1</v>
      </c>
      <c r="F5" s="11">
        <v>44011587</v>
      </c>
      <c r="G5" s="11" t="s">
        <v>479</v>
      </c>
      <c r="H5" s="11" t="s">
        <v>169</v>
      </c>
      <c r="I5" s="11">
        <v>-2.26366393108113E-2</v>
      </c>
      <c r="J5" s="4">
        <v>1.01383329519491E-11</v>
      </c>
    </row>
    <row r="6" spans="1:10" x14ac:dyDescent="0.25">
      <c r="A6" s="11">
        <v>2</v>
      </c>
      <c r="B6" s="11">
        <v>201177193</v>
      </c>
      <c r="C6" s="11" t="s">
        <v>2159</v>
      </c>
      <c r="D6" s="11" t="s">
        <v>1377</v>
      </c>
      <c r="E6" s="11">
        <v>2</v>
      </c>
      <c r="F6" s="11">
        <v>201336269</v>
      </c>
      <c r="G6" s="11" t="s">
        <v>1378</v>
      </c>
      <c r="H6" s="11" t="s">
        <v>443</v>
      </c>
      <c r="I6" s="11">
        <v>1.02151931864021E-2</v>
      </c>
      <c r="J6" s="4">
        <v>4.1144417499678699E-14</v>
      </c>
    </row>
    <row r="7" spans="1:10" x14ac:dyDescent="0.25">
      <c r="A7" s="11">
        <v>6</v>
      </c>
      <c r="B7" s="11">
        <v>32158319</v>
      </c>
      <c r="C7" s="11" t="s">
        <v>2160</v>
      </c>
      <c r="D7" s="11" t="s">
        <v>1775</v>
      </c>
      <c r="E7" s="11">
        <v>6</v>
      </c>
      <c r="F7" s="11">
        <v>32159036</v>
      </c>
      <c r="G7" s="11" t="s">
        <v>1776</v>
      </c>
      <c r="H7" s="11" t="s">
        <v>1104</v>
      </c>
      <c r="I7" s="11">
        <v>-2.41551312309068E-2</v>
      </c>
      <c r="J7" s="4">
        <v>1.1118220431589001E-62</v>
      </c>
    </row>
    <row r="8" spans="1:10" x14ac:dyDescent="0.25">
      <c r="A8" s="11">
        <v>6</v>
      </c>
      <c r="B8" s="11">
        <v>31613739</v>
      </c>
      <c r="C8" s="11" t="s">
        <v>2161</v>
      </c>
      <c r="D8" s="11" t="s">
        <v>1775</v>
      </c>
      <c r="E8" s="11">
        <v>6</v>
      </c>
      <c r="F8" s="11">
        <v>32159036</v>
      </c>
      <c r="G8" s="11" t="s">
        <v>1776</v>
      </c>
      <c r="H8" s="11" t="s">
        <v>1104</v>
      </c>
      <c r="I8" s="11">
        <v>-1.40095310276724E-2</v>
      </c>
      <c r="J8" s="4">
        <v>2.25223691813246E-21</v>
      </c>
    </row>
    <row r="9" spans="1:10" x14ac:dyDescent="0.25">
      <c r="A9" s="11">
        <v>6</v>
      </c>
      <c r="B9" s="11">
        <v>32571828</v>
      </c>
      <c r="C9" s="11" t="s">
        <v>2162</v>
      </c>
      <c r="D9" s="11" t="s">
        <v>1775</v>
      </c>
      <c r="E9" s="11">
        <v>6</v>
      </c>
      <c r="F9" s="11">
        <v>32159036</v>
      </c>
      <c r="G9" s="11" t="s">
        <v>1776</v>
      </c>
      <c r="H9" s="11" t="s">
        <v>1104</v>
      </c>
      <c r="I9" s="11">
        <v>-1.4430886507484701E-2</v>
      </c>
      <c r="J9" s="4">
        <v>1.8303869771041801E-19</v>
      </c>
    </row>
    <row r="10" spans="1:10" x14ac:dyDescent="0.25">
      <c r="A10" s="11">
        <v>6</v>
      </c>
      <c r="B10" s="11">
        <v>32194595</v>
      </c>
      <c r="C10" s="11" t="s">
        <v>2163</v>
      </c>
      <c r="D10" s="11" t="s">
        <v>1775</v>
      </c>
      <c r="E10" s="11">
        <v>6</v>
      </c>
      <c r="F10" s="11">
        <v>32159036</v>
      </c>
      <c r="G10" s="11" t="s">
        <v>1776</v>
      </c>
      <c r="H10" s="11" t="s">
        <v>1104</v>
      </c>
      <c r="I10" s="11">
        <v>-1.6225436599775701E-2</v>
      </c>
      <c r="J10" s="4">
        <v>1.58540397615875E-16</v>
      </c>
    </row>
    <row r="11" spans="1:10" x14ac:dyDescent="0.25">
      <c r="A11" s="11">
        <v>6</v>
      </c>
      <c r="B11" s="11">
        <v>31899619</v>
      </c>
      <c r="C11" s="11" t="s">
        <v>2164</v>
      </c>
      <c r="D11" s="11" t="s">
        <v>1775</v>
      </c>
      <c r="E11" s="11">
        <v>6</v>
      </c>
      <c r="F11" s="11">
        <v>32159036</v>
      </c>
      <c r="G11" s="11" t="s">
        <v>1776</v>
      </c>
      <c r="H11" s="11" t="s">
        <v>1104</v>
      </c>
      <c r="I11" s="11">
        <v>-1.6091723068651701E-2</v>
      </c>
      <c r="J11" s="4">
        <v>1.68728264459171E-15</v>
      </c>
    </row>
    <row r="12" spans="1:10" x14ac:dyDescent="0.25">
      <c r="A12" s="11">
        <v>6</v>
      </c>
      <c r="B12" s="11">
        <v>31462324</v>
      </c>
      <c r="C12" s="11" t="s">
        <v>2165</v>
      </c>
      <c r="D12" s="11" t="s">
        <v>1775</v>
      </c>
      <c r="E12" s="11">
        <v>6</v>
      </c>
      <c r="F12" s="11">
        <v>32159036</v>
      </c>
      <c r="G12" s="11" t="s">
        <v>1776</v>
      </c>
      <c r="H12" s="11" t="s">
        <v>1104</v>
      </c>
      <c r="I12" s="11">
        <v>-1.26574749730839E-2</v>
      </c>
      <c r="J12" s="4">
        <v>4.4164838425947903E-15</v>
      </c>
    </row>
    <row r="13" spans="1:10" x14ac:dyDescent="0.25">
      <c r="A13" s="11">
        <v>6</v>
      </c>
      <c r="B13" s="11">
        <v>29574476</v>
      </c>
      <c r="C13" s="11" t="s">
        <v>2166</v>
      </c>
      <c r="D13" s="11" t="s">
        <v>419</v>
      </c>
      <c r="E13" s="11">
        <v>6</v>
      </c>
      <c r="F13" s="11">
        <v>29576422</v>
      </c>
      <c r="G13" s="11" t="s">
        <v>176</v>
      </c>
      <c r="H13" s="11" t="s">
        <v>177</v>
      </c>
      <c r="I13" s="11">
        <v>1.23432914153406E-2</v>
      </c>
      <c r="J13" s="4">
        <v>4.4341522047340404E-15</v>
      </c>
    </row>
    <row r="14" spans="1:10" x14ac:dyDescent="0.25">
      <c r="A14" s="11">
        <v>6</v>
      </c>
      <c r="B14" s="11">
        <v>31219982</v>
      </c>
      <c r="C14" s="11" t="s">
        <v>2167</v>
      </c>
      <c r="D14" s="11" t="s">
        <v>1775</v>
      </c>
      <c r="E14" s="11">
        <v>6</v>
      </c>
      <c r="F14" s="11">
        <v>32159036</v>
      </c>
      <c r="G14" s="11" t="s">
        <v>1776</v>
      </c>
      <c r="H14" s="11" t="s">
        <v>1104</v>
      </c>
      <c r="I14" s="11">
        <v>-1.12181869493786E-2</v>
      </c>
      <c r="J14" s="4">
        <v>4.8470979861124199E-15</v>
      </c>
    </row>
    <row r="15" spans="1:10" x14ac:dyDescent="0.25">
      <c r="A15" s="11">
        <v>6</v>
      </c>
      <c r="B15" s="11">
        <v>30169475</v>
      </c>
      <c r="C15" s="11" t="s">
        <v>2168</v>
      </c>
      <c r="D15" s="11" t="s">
        <v>744</v>
      </c>
      <c r="E15" s="11">
        <v>6</v>
      </c>
      <c r="F15" s="11">
        <v>30182507</v>
      </c>
      <c r="G15" s="11" t="s">
        <v>745</v>
      </c>
      <c r="H15" s="11" t="s">
        <v>196</v>
      </c>
      <c r="I15" s="11">
        <v>-1.65473410852905E-2</v>
      </c>
      <c r="J15" s="4">
        <v>1.8980256131882801E-14</v>
      </c>
    </row>
    <row r="16" spans="1:10" x14ac:dyDescent="0.25">
      <c r="A16" s="11">
        <v>6</v>
      </c>
      <c r="B16" s="11">
        <v>31893944</v>
      </c>
      <c r="C16" s="11" t="s">
        <v>2169</v>
      </c>
      <c r="D16" s="11" t="s">
        <v>1775</v>
      </c>
      <c r="E16" s="11">
        <v>6</v>
      </c>
      <c r="F16" s="11">
        <v>32159036</v>
      </c>
      <c r="G16" s="11" t="s">
        <v>1776</v>
      </c>
      <c r="H16" s="11" t="s">
        <v>1104</v>
      </c>
      <c r="I16" s="11">
        <v>8.8334750548700099E-3</v>
      </c>
      <c r="J16" s="4">
        <v>9.6281861074691604E-14</v>
      </c>
    </row>
    <row r="17" spans="1:10" x14ac:dyDescent="0.25">
      <c r="A17" s="11">
        <v>6</v>
      </c>
      <c r="B17" s="11">
        <v>29866219</v>
      </c>
      <c r="C17" s="11" t="s">
        <v>2170</v>
      </c>
      <c r="D17" s="11" t="s">
        <v>744</v>
      </c>
      <c r="E17" s="11">
        <v>6</v>
      </c>
      <c r="F17" s="11">
        <v>30182507</v>
      </c>
      <c r="G17" s="11" t="s">
        <v>745</v>
      </c>
      <c r="H17" s="11" t="s">
        <v>196</v>
      </c>
      <c r="I17" s="11">
        <v>-1.18386881033036E-2</v>
      </c>
      <c r="J17" s="4">
        <v>3.6257611135926199E-11</v>
      </c>
    </row>
    <row r="18" spans="1:10" x14ac:dyDescent="0.25">
      <c r="A18" s="11">
        <v>6</v>
      </c>
      <c r="B18" s="11">
        <v>32626272</v>
      </c>
      <c r="C18" s="11" t="s">
        <v>2171</v>
      </c>
      <c r="D18" s="11" t="s">
        <v>1775</v>
      </c>
      <c r="E18" s="11">
        <v>6</v>
      </c>
      <c r="F18" s="11">
        <v>32159036</v>
      </c>
      <c r="G18" s="11" t="s">
        <v>1776</v>
      </c>
      <c r="H18" s="11" t="s">
        <v>1104</v>
      </c>
      <c r="I18" s="11">
        <v>-8.6698944968030996E-3</v>
      </c>
      <c r="J18" s="4">
        <v>4.6561507975425398E-11</v>
      </c>
    </row>
    <row r="19" spans="1:10" x14ac:dyDescent="0.25">
      <c r="A19" s="11">
        <v>6</v>
      </c>
      <c r="B19" s="11">
        <v>31751588</v>
      </c>
      <c r="C19" s="11" t="s">
        <v>2172</v>
      </c>
      <c r="D19" s="11" t="s">
        <v>1775</v>
      </c>
      <c r="E19" s="11">
        <v>6</v>
      </c>
      <c r="F19" s="11">
        <v>32159036</v>
      </c>
      <c r="G19" s="11" t="s">
        <v>1776</v>
      </c>
      <c r="H19" s="11" t="s">
        <v>1104</v>
      </c>
      <c r="I19" s="11">
        <v>-1.44286580209335E-2</v>
      </c>
      <c r="J19" s="4">
        <v>1.0736467821323699E-10</v>
      </c>
    </row>
    <row r="20" spans="1:10" x14ac:dyDescent="0.25">
      <c r="A20" s="11">
        <v>6</v>
      </c>
      <c r="B20" s="11">
        <v>30214011</v>
      </c>
      <c r="C20" s="11" t="s">
        <v>2173</v>
      </c>
      <c r="D20" s="11" t="s">
        <v>744</v>
      </c>
      <c r="E20" s="11">
        <v>6</v>
      </c>
      <c r="F20" s="11">
        <v>30182507</v>
      </c>
      <c r="G20" s="11" t="s">
        <v>745</v>
      </c>
      <c r="H20" s="11" t="s">
        <v>196</v>
      </c>
      <c r="I20" s="11">
        <v>1.32975976838443E-2</v>
      </c>
      <c r="J20" s="4">
        <v>4.9634004129331202E-10</v>
      </c>
    </row>
    <row r="21" spans="1:10" x14ac:dyDescent="0.25">
      <c r="A21" s="11">
        <v>6</v>
      </c>
      <c r="B21" s="11">
        <v>32287496</v>
      </c>
      <c r="C21" s="11" t="s">
        <v>2174</v>
      </c>
      <c r="D21" s="11" t="s">
        <v>1775</v>
      </c>
      <c r="E21" s="11">
        <v>6</v>
      </c>
      <c r="F21" s="11">
        <v>32159036</v>
      </c>
      <c r="G21" s="11" t="s">
        <v>1776</v>
      </c>
      <c r="H21" s="11" t="s">
        <v>1104</v>
      </c>
      <c r="I21" s="11">
        <v>7.5817433303337501E-3</v>
      </c>
      <c r="J21" s="4">
        <v>1.5440326726513401E-9</v>
      </c>
    </row>
    <row r="22" spans="1:10" x14ac:dyDescent="0.25">
      <c r="A22" s="11">
        <v>6</v>
      </c>
      <c r="B22" s="11">
        <v>32177900</v>
      </c>
      <c r="C22" s="11" t="s">
        <v>2175</v>
      </c>
      <c r="D22" s="11" t="s">
        <v>1775</v>
      </c>
      <c r="E22" s="11">
        <v>6</v>
      </c>
      <c r="F22" s="11">
        <v>32159036</v>
      </c>
      <c r="G22" s="11" t="s">
        <v>1776</v>
      </c>
      <c r="H22" s="11" t="s">
        <v>1104</v>
      </c>
      <c r="I22" s="11">
        <v>8.1556402851932202E-3</v>
      </c>
      <c r="J22" s="4">
        <v>5.1238182997460697E-9</v>
      </c>
    </row>
    <row r="23" spans="1:10" x14ac:dyDescent="0.25">
      <c r="A23" s="11">
        <v>6</v>
      </c>
      <c r="B23" s="11">
        <v>33624221</v>
      </c>
      <c r="C23" s="11" t="s">
        <v>2176</v>
      </c>
      <c r="D23" s="11" t="s">
        <v>1424</v>
      </c>
      <c r="E23" s="11">
        <v>6</v>
      </c>
      <c r="F23" s="11">
        <v>33870691</v>
      </c>
      <c r="G23" s="11"/>
      <c r="H23" s="11"/>
      <c r="I23" s="11">
        <v>1.0464483776025E-2</v>
      </c>
      <c r="J23" s="4">
        <v>6.1886607760315503E-9</v>
      </c>
    </row>
    <row r="24" spans="1:10" x14ac:dyDescent="0.25">
      <c r="A24" s="11">
        <v>6</v>
      </c>
      <c r="B24" s="11">
        <v>31472821</v>
      </c>
      <c r="C24" s="11" t="s">
        <v>2177</v>
      </c>
      <c r="D24" s="11" t="s">
        <v>1775</v>
      </c>
      <c r="E24" s="11">
        <v>6</v>
      </c>
      <c r="F24" s="11">
        <v>32159036</v>
      </c>
      <c r="G24" s="11" t="s">
        <v>1776</v>
      </c>
      <c r="H24" s="11" t="s">
        <v>1104</v>
      </c>
      <c r="I24" s="11">
        <v>7.2959767132907702E-3</v>
      </c>
      <c r="J24" s="4">
        <v>6.2710609946314001E-9</v>
      </c>
    </row>
    <row r="25" spans="1:10" x14ac:dyDescent="0.25">
      <c r="A25" s="11">
        <v>6</v>
      </c>
      <c r="B25" s="11">
        <v>31339211</v>
      </c>
      <c r="C25" s="11" t="s">
        <v>2178</v>
      </c>
      <c r="D25" s="11" t="s">
        <v>1775</v>
      </c>
      <c r="E25" s="11">
        <v>6</v>
      </c>
      <c r="F25" s="11">
        <v>32159036</v>
      </c>
      <c r="G25" s="11" t="s">
        <v>1776</v>
      </c>
      <c r="H25" s="11" t="s">
        <v>1104</v>
      </c>
      <c r="I25" s="11">
        <v>-1.2528148870386099E-2</v>
      </c>
      <c r="J25" s="4">
        <v>9.1071657313201301E-9</v>
      </c>
    </row>
    <row r="26" spans="1:10" x14ac:dyDescent="0.25">
      <c r="A26" s="11">
        <v>8</v>
      </c>
      <c r="B26" s="11">
        <v>34042920</v>
      </c>
      <c r="C26" s="11" t="s">
        <v>2179</v>
      </c>
      <c r="D26" s="11" t="s">
        <v>1750</v>
      </c>
      <c r="E26" s="11">
        <v>8</v>
      </c>
      <c r="F26" s="11">
        <v>33628265</v>
      </c>
      <c r="G26" s="11"/>
      <c r="H26" s="11"/>
      <c r="I26" s="11">
        <v>1.4721529894477999E-2</v>
      </c>
      <c r="J26" s="4">
        <v>1.33163458423676E-9</v>
      </c>
    </row>
    <row r="27" spans="1:10" x14ac:dyDescent="0.25">
      <c r="A27" s="11">
        <v>10</v>
      </c>
      <c r="B27" s="11">
        <v>104533283</v>
      </c>
      <c r="C27" s="11" t="s">
        <v>2180</v>
      </c>
      <c r="D27" s="11" t="s">
        <v>2061</v>
      </c>
      <c r="E27" s="11">
        <v>10</v>
      </c>
      <c r="F27" s="11">
        <v>104536052</v>
      </c>
      <c r="G27" s="11" t="s">
        <v>2062</v>
      </c>
      <c r="H27" s="11" t="s">
        <v>1388</v>
      </c>
      <c r="I27" s="11">
        <v>1.31897693244661E-2</v>
      </c>
      <c r="J27" s="4">
        <v>1.5172069170961101E-17</v>
      </c>
    </row>
    <row r="28" spans="1:10" x14ac:dyDescent="0.25">
      <c r="A28" s="11">
        <v>10</v>
      </c>
      <c r="B28" s="11">
        <v>104849116</v>
      </c>
      <c r="C28" s="11" t="s">
        <v>2181</v>
      </c>
      <c r="D28" s="11" t="s">
        <v>2061</v>
      </c>
      <c r="E28" s="11">
        <v>10</v>
      </c>
      <c r="F28" s="11">
        <v>104536052</v>
      </c>
      <c r="G28" s="11" t="s">
        <v>2062</v>
      </c>
      <c r="H28" s="11" t="s">
        <v>1388</v>
      </c>
      <c r="I28" s="11">
        <v>1.53437522621316E-2</v>
      </c>
      <c r="J28" s="4">
        <v>5.0207809671922803E-9</v>
      </c>
    </row>
    <row r="29" spans="1:10" x14ac:dyDescent="0.25">
      <c r="A29" s="11">
        <v>16</v>
      </c>
      <c r="B29" s="11">
        <v>30103160</v>
      </c>
      <c r="C29" s="11" t="s">
        <v>2182</v>
      </c>
      <c r="D29" s="11" t="s">
        <v>744</v>
      </c>
      <c r="E29" s="11">
        <v>6</v>
      </c>
      <c r="F29" s="11">
        <v>30182507</v>
      </c>
      <c r="G29" s="11" t="s">
        <v>745</v>
      </c>
      <c r="H29" s="11" t="s">
        <v>196</v>
      </c>
      <c r="I29" s="11">
        <v>9.5314464327601097E-3</v>
      </c>
      <c r="J29" s="4">
        <v>1.2403656488856499E-10</v>
      </c>
    </row>
    <row r="30" spans="1:10" x14ac:dyDescent="0.25">
      <c r="A30" s="11">
        <v>16</v>
      </c>
      <c r="B30" s="11">
        <v>67925772</v>
      </c>
      <c r="C30" s="11" t="s">
        <v>2183</v>
      </c>
      <c r="D30" s="11" t="s">
        <v>614</v>
      </c>
      <c r="E30" s="11">
        <v>1</v>
      </c>
      <c r="F30" s="11">
        <v>111436823</v>
      </c>
      <c r="G30" s="11" t="s">
        <v>615</v>
      </c>
      <c r="H30" s="11" t="s">
        <v>169</v>
      </c>
      <c r="I30" s="11">
        <v>1.29632302255687E-2</v>
      </c>
      <c r="J30" s="4">
        <v>1.6569768965683801E-9</v>
      </c>
    </row>
    <row r="31" spans="1:10" x14ac:dyDescent="0.25">
      <c r="A31" s="11">
        <v>16</v>
      </c>
      <c r="B31" s="11">
        <v>71478249</v>
      </c>
      <c r="C31" s="11" t="s">
        <v>2184</v>
      </c>
      <c r="D31" s="11" t="s">
        <v>1575</v>
      </c>
      <c r="E31" s="11">
        <v>17</v>
      </c>
      <c r="F31" s="11">
        <v>55969998</v>
      </c>
      <c r="G31" s="11" t="s">
        <v>1576</v>
      </c>
      <c r="H31" s="11" t="s">
        <v>201</v>
      </c>
      <c r="I31" s="11">
        <v>8.0854998238828798E-3</v>
      </c>
      <c r="J31" s="4">
        <v>7.2301937860206499E-9</v>
      </c>
    </row>
    <row r="32" spans="1:10" x14ac:dyDescent="0.25">
      <c r="A32" s="11">
        <v>17</v>
      </c>
      <c r="B32" s="11">
        <v>17730201</v>
      </c>
      <c r="C32" s="11" t="s">
        <v>2185</v>
      </c>
      <c r="D32" s="11" t="s">
        <v>2039</v>
      </c>
      <c r="E32" s="11">
        <v>17</v>
      </c>
      <c r="F32" s="11">
        <v>17741631</v>
      </c>
      <c r="G32" s="11" t="s">
        <v>2040</v>
      </c>
      <c r="H32" s="11" t="s">
        <v>207</v>
      </c>
      <c r="I32" s="11">
        <v>1.9128883895459799E-2</v>
      </c>
      <c r="J32" s="4">
        <v>1.6225038186343901E-40</v>
      </c>
    </row>
    <row r="33" spans="1:10" x14ac:dyDescent="0.25">
      <c r="A33" s="11">
        <v>17</v>
      </c>
      <c r="B33" s="11">
        <v>18028852</v>
      </c>
      <c r="C33" s="11" t="s">
        <v>2186</v>
      </c>
      <c r="D33" s="11" t="s">
        <v>2039</v>
      </c>
      <c r="E33" s="11">
        <v>17</v>
      </c>
      <c r="F33" s="11">
        <v>17741631</v>
      </c>
      <c r="G33" s="11" t="s">
        <v>2040</v>
      </c>
      <c r="H33" s="11" t="s">
        <v>207</v>
      </c>
      <c r="I33" s="11">
        <v>1.71201914181386E-2</v>
      </c>
      <c r="J33" s="4">
        <v>1.4695457812030499E-31</v>
      </c>
    </row>
    <row r="34" spans="1:10" x14ac:dyDescent="0.25">
      <c r="A34" s="11">
        <v>19</v>
      </c>
      <c r="B34" s="11">
        <v>19388060</v>
      </c>
      <c r="C34" s="11" t="s">
        <v>2187</v>
      </c>
      <c r="D34" s="11" t="s">
        <v>1394</v>
      </c>
      <c r="E34" s="11">
        <v>19</v>
      </c>
      <c r="F34" s="11">
        <v>19374710</v>
      </c>
      <c r="G34" s="11" t="s">
        <v>1395</v>
      </c>
      <c r="H34" s="11" t="s">
        <v>196</v>
      </c>
      <c r="I34" s="11">
        <v>8.7258876832901101E-3</v>
      </c>
      <c r="J34" s="4">
        <v>1.2080893994159901E-25</v>
      </c>
    </row>
    <row r="35" spans="1:10" x14ac:dyDescent="0.25">
      <c r="A35" s="11">
        <v>19</v>
      </c>
      <c r="B35" s="11">
        <v>19668916</v>
      </c>
      <c r="C35" s="11" t="s">
        <v>2188</v>
      </c>
      <c r="D35" s="11" t="s">
        <v>1394</v>
      </c>
      <c r="E35" s="11">
        <v>19</v>
      </c>
      <c r="F35" s="11">
        <v>19374710</v>
      </c>
      <c r="G35" s="11" t="s">
        <v>1395</v>
      </c>
      <c r="H35" s="11" t="s">
        <v>196</v>
      </c>
      <c r="I35" s="11">
        <v>5.1543880067571402E-3</v>
      </c>
      <c r="J35" s="4">
        <v>1.7355103110765401E-9</v>
      </c>
    </row>
  </sheetData>
  <mergeCells count="12">
    <mergeCell ref="A2:C2"/>
    <mergeCell ref="D2:H2"/>
    <mergeCell ref="I2:J2"/>
    <mergeCell ref="G3:H3"/>
    <mergeCell ref="A3:A4"/>
    <mergeCell ref="B3:B4"/>
    <mergeCell ref="C3:C4"/>
    <mergeCell ref="D3:D4"/>
    <mergeCell ref="E3:E4"/>
    <mergeCell ref="F3:F4"/>
    <mergeCell ref="I3:I4"/>
    <mergeCell ref="J3:J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3"/>
  <sheetViews>
    <sheetView topLeftCell="E1" workbookViewId="0">
      <selection activeCell="N8" sqref="N8"/>
    </sheetView>
  </sheetViews>
  <sheetFormatPr defaultRowHeight="15" x14ac:dyDescent="0.25"/>
  <cols>
    <col min="1" max="1" width="9.28515625" style="3" bestFit="1" customWidth="1"/>
    <col min="2" max="3" width="11.28515625" style="3" bestFit="1" customWidth="1"/>
    <col min="4" max="4" width="130.28515625" style="3" customWidth="1"/>
    <col min="5" max="9" width="13.140625" style="3" customWidth="1"/>
    <col min="10" max="16384" width="9.140625" style="3"/>
  </cols>
  <sheetData>
    <row r="1" spans="1:9" x14ac:dyDescent="0.25">
      <c r="A1" s="9" t="s">
        <v>2211</v>
      </c>
    </row>
    <row r="2" spans="1:9" ht="14.25" x14ac:dyDescent="0.25">
      <c r="A2" s="14" t="s">
        <v>348</v>
      </c>
      <c r="B2" s="14"/>
      <c r="C2" s="14"/>
      <c r="D2" s="14"/>
      <c r="E2" s="14" t="s">
        <v>2074</v>
      </c>
      <c r="F2" s="14"/>
      <c r="G2" s="14"/>
      <c r="H2" s="14"/>
      <c r="I2" s="14"/>
    </row>
    <row r="3" spans="1:9" ht="14.25" x14ac:dyDescent="0.25">
      <c r="A3" s="14"/>
      <c r="B3" s="14"/>
      <c r="C3" s="14"/>
      <c r="D3" s="14"/>
      <c r="E3" s="14" t="s">
        <v>2066</v>
      </c>
      <c r="F3" s="14"/>
      <c r="G3" s="14" t="s">
        <v>2068</v>
      </c>
      <c r="H3" s="14"/>
      <c r="I3" s="14" t="s">
        <v>2069</v>
      </c>
    </row>
    <row r="4" spans="1:9" ht="28.5" x14ac:dyDescent="0.25">
      <c r="A4" s="12" t="s">
        <v>2189</v>
      </c>
      <c r="B4" s="12" t="s">
        <v>2208</v>
      </c>
      <c r="C4" s="12" t="s">
        <v>2209</v>
      </c>
      <c r="D4" s="12" t="s">
        <v>2205</v>
      </c>
      <c r="E4" s="12" t="s">
        <v>2067</v>
      </c>
      <c r="F4" s="12" t="s">
        <v>2212</v>
      </c>
      <c r="G4" s="12" t="s">
        <v>2067</v>
      </c>
      <c r="H4" s="12" t="s">
        <v>2212</v>
      </c>
      <c r="I4" s="14"/>
    </row>
    <row r="5" spans="1:9" ht="14.25" x14ac:dyDescent="0.25">
      <c r="A5" s="3">
        <v>6</v>
      </c>
      <c r="B5" s="3">
        <v>24988105</v>
      </c>
      <c r="C5" s="3">
        <v>33842877</v>
      </c>
      <c r="D5" s="3" t="s">
        <v>2210</v>
      </c>
      <c r="E5" s="3">
        <v>11818</v>
      </c>
      <c r="F5" s="4">
        <v>1.99365163721663E-11</v>
      </c>
      <c r="G5" s="3">
        <v>10696</v>
      </c>
      <c r="H5" s="4">
        <v>1.99365163721663E-11</v>
      </c>
      <c r="I5" s="4">
        <v>1.79687131840467E-9</v>
      </c>
    </row>
    <row r="6" spans="1:9" ht="14.25" x14ac:dyDescent="0.25">
      <c r="A6" s="3">
        <v>8</v>
      </c>
      <c r="B6" s="3">
        <v>8092025</v>
      </c>
      <c r="C6" s="3">
        <v>10283602</v>
      </c>
      <c r="D6" s="3" t="s">
        <v>15</v>
      </c>
      <c r="E6" s="3">
        <v>345</v>
      </c>
      <c r="F6" s="4">
        <v>4.8333061769004799E-10</v>
      </c>
      <c r="G6" s="3">
        <v>317</v>
      </c>
      <c r="H6" s="4">
        <v>4.8333061769004799E-10</v>
      </c>
      <c r="I6" s="4">
        <v>1.71512638535987E-8</v>
      </c>
    </row>
    <row r="7" spans="1:9" ht="14.25" x14ac:dyDescent="0.25">
      <c r="A7" s="3">
        <v>10</v>
      </c>
      <c r="B7" s="3">
        <v>104229588</v>
      </c>
      <c r="C7" s="3">
        <v>105274900</v>
      </c>
      <c r="D7" s="3" t="s">
        <v>24</v>
      </c>
      <c r="E7" s="3">
        <v>356</v>
      </c>
      <c r="F7" s="4">
        <v>2.63987463724386E-7</v>
      </c>
      <c r="G7" s="3">
        <v>322</v>
      </c>
      <c r="H7" s="4">
        <v>2.63987463724386E-7</v>
      </c>
      <c r="I7" s="4">
        <v>1.38415551242943E-7</v>
      </c>
    </row>
    <row r="8" spans="1:9" ht="14.25" x14ac:dyDescent="0.25">
      <c r="A8" s="3">
        <v>17</v>
      </c>
      <c r="B8" s="3">
        <v>17649172</v>
      </c>
      <c r="C8" s="3">
        <v>18035019</v>
      </c>
      <c r="D8" s="3" t="s">
        <v>18</v>
      </c>
      <c r="E8" s="3">
        <v>199</v>
      </c>
      <c r="F8" s="4">
        <v>2.6957155955440603E-10</v>
      </c>
      <c r="G8" s="3">
        <v>193</v>
      </c>
      <c r="H8" s="4">
        <v>2.6957155955440603E-10</v>
      </c>
      <c r="I8" s="4">
        <v>2.7866069574056198E-7</v>
      </c>
    </row>
    <row r="9" spans="1:9" ht="14.25" x14ac:dyDescent="0.25">
      <c r="A9" s="3">
        <v>11</v>
      </c>
      <c r="B9" s="3">
        <v>46227161</v>
      </c>
      <c r="C9" s="3">
        <v>47371598</v>
      </c>
      <c r="D9" s="3" t="s">
        <v>26</v>
      </c>
      <c r="E9" s="3">
        <v>428</v>
      </c>
      <c r="F9" s="4">
        <v>1.25274309594384E-9</v>
      </c>
      <c r="G9" s="3">
        <v>385</v>
      </c>
      <c r="H9" s="4">
        <v>1.25274309594384E-9</v>
      </c>
      <c r="I9" s="4">
        <v>2.19324385464237E-6</v>
      </c>
    </row>
    <row r="10" spans="1:9" ht="14.25" x14ac:dyDescent="0.25">
      <c r="A10" s="3">
        <v>7</v>
      </c>
      <c r="B10" s="3">
        <v>104471787</v>
      </c>
      <c r="C10" s="3">
        <v>105064593</v>
      </c>
      <c r="D10" s="3" t="s">
        <v>41</v>
      </c>
      <c r="E10" s="3">
        <v>93</v>
      </c>
      <c r="F10" s="4">
        <v>2.6422861320229998E-5</v>
      </c>
      <c r="G10" s="3">
        <v>88</v>
      </c>
      <c r="H10" s="4">
        <v>2.6422861320229998E-5</v>
      </c>
      <c r="I10" s="4">
        <v>3.6062285023730199E-6</v>
      </c>
    </row>
    <row r="11" spans="1:9" ht="14.25" x14ac:dyDescent="0.25">
      <c r="A11" s="3">
        <v>16</v>
      </c>
      <c r="B11" s="3">
        <v>67841129</v>
      </c>
      <c r="C11" s="3">
        <v>68419298</v>
      </c>
      <c r="D11" s="3" t="s">
        <v>21</v>
      </c>
      <c r="E11" s="3">
        <v>307</v>
      </c>
      <c r="F11" s="4">
        <v>2.54562708434743E-8</v>
      </c>
      <c r="G11" s="3">
        <v>299</v>
      </c>
      <c r="H11" s="4">
        <v>2.54562708434743E-8</v>
      </c>
      <c r="I11" s="4">
        <v>5.5653740780314803E-6</v>
      </c>
    </row>
    <row r="12" spans="1:9" ht="14.25" x14ac:dyDescent="0.25">
      <c r="A12" s="3">
        <v>3</v>
      </c>
      <c r="B12" s="3">
        <v>52217088</v>
      </c>
      <c r="C12" s="3">
        <v>53281183</v>
      </c>
      <c r="D12" s="3" t="s">
        <v>27</v>
      </c>
      <c r="E12" s="3">
        <v>432</v>
      </c>
      <c r="F12" s="4">
        <v>4.60497377414852E-7</v>
      </c>
      <c r="G12" s="3">
        <v>400</v>
      </c>
      <c r="H12" s="4">
        <v>4.60497377414852E-7</v>
      </c>
      <c r="I12" s="4">
        <v>9.7993594085910002E-6</v>
      </c>
    </row>
    <row r="13" spans="1:9" ht="14.25" x14ac:dyDescent="0.25">
      <c r="A13" s="3">
        <v>12</v>
      </c>
      <c r="B13" s="3">
        <v>123310521</v>
      </c>
      <c r="C13" s="3">
        <v>123927262</v>
      </c>
      <c r="D13" s="3" t="s">
        <v>16</v>
      </c>
      <c r="E13" s="3">
        <v>315</v>
      </c>
      <c r="F13" s="4">
        <v>4.9862718497201302E-5</v>
      </c>
      <c r="G13" s="3">
        <v>288</v>
      </c>
      <c r="H13" s="3">
        <v>1.4404258106846799E-4</v>
      </c>
      <c r="I13" s="4">
        <v>1.30464536945984E-5</v>
      </c>
    </row>
    <row r="14" spans="1:9" ht="14.25" x14ac:dyDescent="0.25">
      <c r="A14" s="3">
        <v>14</v>
      </c>
      <c r="B14" s="3">
        <v>103793539</v>
      </c>
      <c r="C14" s="3">
        <v>104511206</v>
      </c>
      <c r="D14" s="3" t="s">
        <v>22</v>
      </c>
      <c r="E14" s="3">
        <v>295</v>
      </c>
      <c r="F14" s="3">
        <v>1.10229648774184E-4</v>
      </c>
      <c r="G14" s="3">
        <v>287</v>
      </c>
      <c r="H14" s="3">
        <v>1.10229648774184E-4</v>
      </c>
      <c r="I14" s="4">
        <v>1.3927522283241301E-5</v>
      </c>
    </row>
    <row r="15" spans="1:9" ht="14.25" x14ac:dyDescent="0.25">
      <c r="A15" s="3">
        <v>14</v>
      </c>
      <c r="B15" s="3">
        <v>103849715</v>
      </c>
      <c r="C15" s="3">
        <v>104537680</v>
      </c>
      <c r="D15" s="3" t="s">
        <v>23</v>
      </c>
      <c r="E15" s="3">
        <v>271</v>
      </c>
      <c r="F15" s="3">
        <v>1.10229648774184E-4</v>
      </c>
      <c r="G15" s="3">
        <v>264</v>
      </c>
      <c r="H15" s="3">
        <v>1.10229648774184E-4</v>
      </c>
      <c r="I15" s="4">
        <v>2.15409760409013E-5</v>
      </c>
    </row>
    <row r="16" spans="1:9" ht="14.25" x14ac:dyDescent="0.25">
      <c r="A16" s="3">
        <v>22</v>
      </c>
      <c r="B16" s="3">
        <v>41733262</v>
      </c>
      <c r="C16" s="3">
        <v>42690311</v>
      </c>
      <c r="D16" s="3" t="s">
        <v>43</v>
      </c>
      <c r="E16" s="3">
        <v>389</v>
      </c>
      <c r="F16" s="4">
        <v>4.5807341935850499E-7</v>
      </c>
      <c r="G16" s="3">
        <v>373</v>
      </c>
      <c r="H16" s="4">
        <v>4.5807341935850499E-7</v>
      </c>
      <c r="I16" s="4">
        <v>3.5829472042392403E-5</v>
      </c>
    </row>
    <row r="17" spans="1:9" ht="14.25" x14ac:dyDescent="0.25">
      <c r="A17" s="3">
        <v>11</v>
      </c>
      <c r="B17" s="3">
        <v>113431960</v>
      </c>
      <c r="C17" s="3">
        <v>113451229</v>
      </c>
      <c r="D17" s="3" t="s">
        <v>17</v>
      </c>
      <c r="E17" s="3">
        <v>2</v>
      </c>
      <c r="F17" s="4">
        <v>6.3574015981869594E-5</v>
      </c>
      <c r="G17" s="3">
        <v>2</v>
      </c>
      <c r="H17" s="4">
        <v>6.3574015981869594E-5</v>
      </c>
      <c r="I17" s="4">
        <v>5.5174253149603599E-5</v>
      </c>
    </row>
    <row r="18" spans="1:9" ht="14.25" x14ac:dyDescent="0.25">
      <c r="A18" s="3">
        <v>19</v>
      </c>
      <c r="B18" s="3">
        <v>19331847</v>
      </c>
      <c r="C18" s="3">
        <v>19800987</v>
      </c>
      <c r="D18" s="3" t="s">
        <v>46</v>
      </c>
      <c r="E18" s="3">
        <v>256</v>
      </c>
      <c r="F18" s="4">
        <v>2.7979116479627101E-6</v>
      </c>
      <c r="G18" s="3">
        <v>244</v>
      </c>
      <c r="H18" s="4">
        <v>2.7979116479627101E-6</v>
      </c>
      <c r="I18" s="4">
        <v>8.5319739062561504E-5</v>
      </c>
    </row>
    <row r="19" spans="1:9" ht="14.25" x14ac:dyDescent="0.25">
      <c r="A19" s="3">
        <v>16</v>
      </c>
      <c r="B19" s="3">
        <v>29923510</v>
      </c>
      <c r="C19" s="3">
        <v>30177807</v>
      </c>
      <c r="D19" s="3" t="s">
        <v>29</v>
      </c>
      <c r="E19" s="3">
        <v>194</v>
      </c>
      <c r="F19" s="4">
        <v>1.1665728455532001E-5</v>
      </c>
      <c r="G19" s="3">
        <v>183</v>
      </c>
      <c r="H19" s="4">
        <v>1.1665728455532001E-5</v>
      </c>
      <c r="I19" s="4">
        <v>9.3496521996971907E-5</v>
      </c>
    </row>
    <row r="20" spans="1:9" ht="14.25" x14ac:dyDescent="0.25">
      <c r="A20" s="3">
        <v>12</v>
      </c>
      <c r="B20" s="3">
        <v>57569478</v>
      </c>
      <c r="C20" s="3">
        <v>57836098</v>
      </c>
      <c r="D20" s="3" t="s">
        <v>71</v>
      </c>
      <c r="E20" s="3">
        <v>180</v>
      </c>
      <c r="F20" s="4">
        <v>1.4762692827913601E-7</v>
      </c>
      <c r="G20" s="3">
        <v>173</v>
      </c>
      <c r="H20" s="4">
        <v>1.4762692827913601E-7</v>
      </c>
      <c r="I20" s="3">
        <v>1.3313738257692001E-4</v>
      </c>
    </row>
    <row r="21" spans="1:9" ht="14.25" x14ac:dyDescent="0.25">
      <c r="A21" s="3">
        <v>1</v>
      </c>
      <c r="B21" s="3">
        <v>149998923</v>
      </c>
      <c r="C21" s="3">
        <v>151115887</v>
      </c>
      <c r="D21" s="3" t="s">
        <v>47</v>
      </c>
      <c r="E21" s="3">
        <v>418</v>
      </c>
      <c r="F21" s="4">
        <v>1.01704923534002E-9</v>
      </c>
      <c r="G21" s="3">
        <v>387</v>
      </c>
      <c r="H21" s="4">
        <v>6.3802575412880799E-7</v>
      </c>
      <c r="I21" s="3">
        <v>1.4892514276643201E-4</v>
      </c>
    </row>
    <row r="22" spans="1:9" ht="14.25" x14ac:dyDescent="0.25">
      <c r="A22" s="3">
        <v>22</v>
      </c>
      <c r="B22" s="3">
        <v>42225018</v>
      </c>
      <c r="C22" s="3">
        <v>42689370</v>
      </c>
      <c r="D22" s="3" t="s">
        <v>74</v>
      </c>
      <c r="E22" s="3">
        <v>199</v>
      </c>
      <c r="F22" s="4">
        <v>4.5807341935850499E-7</v>
      </c>
      <c r="G22" s="3">
        <v>191</v>
      </c>
      <c r="H22" s="4">
        <v>4.5807341935850499E-7</v>
      </c>
      <c r="I22" s="3">
        <v>1.7527615084012E-4</v>
      </c>
    </row>
    <row r="23" spans="1:9" ht="14.25" x14ac:dyDescent="0.25">
      <c r="A23" s="3">
        <v>22</v>
      </c>
      <c r="B23" s="3">
        <v>39866938</v>
      </c>
      <c r="C23" s="3">
        <v>40058186</v>
      </c>
      <c r="D23" s="3" t="s">
        <v>40</v>
      </c>
      <c r="E23" s="3">
        <v>101</v>
      </c>
      <c r="F23" s="3">
        <v>5.58361123362946E-4</v>
      </c>
      <c r="G23" s="3">
        <v>98</v>
      </c>
      <c r="H23" s="3">
        <v>5.58361123362946E-4</v>
      </c>
      <c r="I23" s="3">
        <v>1.8076838296920999E-4</v>
      </c>
    </row>
    <row r="24" spans="1:9" ht="14.25" x14ac:dyDescent="0.25">
      <c r="A24" s="3">
        <v>8</v>
      </c>
      <c r="B24" s="3">
        <v>27186652</v>
      </c>
      <c r="C24" s="3">
        <v>27330813</v>
      </c>
      <c r="D24" s="3" t="s">
        <v>32</v>
      </c>
      <c r="E24" s="3">
        <v>32</v>
      </c>
      <c r="F24" s="4">
        <v>1.23467292357636E-5</v>
      </c>
      <c r="G24" s="3">
        <v>31</v>
      </c>
      <c r="H24" s="4">
        <v>1.23467292357636E-5</v>
      </c>
      <c r="I24" s="3">
        <v>2.0193184706107599E-4</v>
      </c>
    </row>
    <row r="25" spans="1:9" ht="14.25" x14ac:dyDescent="0.25">
      <c r="A25" s="3">
        <v>7</v>
      </c>
      <c r="B25" s="3">
        <v>137010589</v>
      </c>
      <c r="C25" s="3">
        <v>137093743</v>
      </c>
      <c r="D25" s="3" t="s">
        <v>37</v>
      </c>
      <c r="E25" s="3">
        <v>18</v>
      </c>
      <c r="F25" s="4">
        <v>2.06016417723012E-6</v>
      </c>
      <c r="G25" s="3">
        <v>15</v>
      </c>
      <c r="H25" s="4">
        <v>2.06016417723012E-6</v>
      </c>
      <c r="I25" s="3">
        <v>2.7139482077343001E-4</v>
      </c>
    </row>
    <row r="26" spans="1:9" ht="14.25" x14ac:dyDescent="0.25">
      <c r="A26" s="3">
        <v>12</v>
      </c>
      <c r="B26" s="3">
        <v>2285731</v>
      </c>
      <c r="C26" s="3">
        <v>2440464</v>
      </c>
      <c r="D26" s="3" t="s">
        <v>14</v>
      </c>
      <c r="E26" s="3">
        <v>33</v>
      </c>
      <c r="F26" s="3">
        <v>2.8501079413843398E-4</v>
      </c>
      <c r="G26" s="3">
        <v>33</v>
      </c>
      <c r="H26" s="3">
        <v>2.8501079413843398E-4</v>
      </c>
      <c r="I26" s="3">
        <v>3.2206059381734202E-4</v>
      </c>
    </row>
    <row r="27" spans="1:9" ht="14.25" x14ac:dyDescent="0.25">
      <c r="A27" s="3">
        <v>8</v>
      </c>
      <c r="B27" s="3">
        <v>33604120</v>
      </c>
      <c r="C27" s="3">
        <v>34674539</v>
      </c>
      <c r="D27" s="3" t="s">
        <v>17</v>
      </c>
      <c r="E27" s="3">
        <v>13</v>
      </c>
      <c r="F27" s="4">
        <v>1.3901752229315901E-6</v>
      </c>
      <c r="G27" s="3">
        <v>12</v>
      </c>
      <c r="H27" s="4">
        <v>1.3901752229315901E-6</v>
      </c>
      <c r="I27" s="3">
        <v>3.5841407640346801E-4</v>
      </c>
    </row>
    <row r="28" spans="1:9" ht="14.25" x14ac:dyDescent="0.25">
      <c r="A28" s="3">
        <v>17</v>
      </c>
      <c r="B28" s="3">
        <v>18917237</v>
      </c>
      <c r="C28" s="3">
        <v>19322062</v>
      </c>
      <c r="D28" s="3" t="s">
        <v>19</v>
      </c>
      <c r="E28" s="3">
        <v>106</v>
      </c>
      <c r="F28" s="3">
        <v>3.1084927669584297E-4</v>
      </c>
      <c r="G28" s="3">
        <v>101</v>
      </c>
      <c r="H28" s="3">
        <v>3.1084927669584297E-4</v>
      </c>
      <c r="I28" s="3">
        <v>4.1175039825946898E-4</v>
      </c>
    </row>
    <row r="29" spans="1:9" ht="14.25" x14ac:dyDescent="0.25">
      <c r="A29" s="3">
        <v>15</v>
      </c>
      <c r="B29" s="3">
        <v>82426170</v>
      </c>
      <c r="C29" s="3">
        <v>83575025</v>
      </c>
      <c r="D29" s="3" t="s">
        <v>28</v>
      </c>
      <c r="E29" s="3">
        <v>113</v>
      </c>
      <c r="F29" s="4">
        <v>1.8348036748211398E-5</v>
      </c>
      <c r="G29" s="3">
        <v>105</v>
      </c>
      <c r="H29" s="4">
        <v>1.8348036748211398E-5</v>
      </c>
      <c r="I29" s="3">
        <v>4.5055498661539201E-4</v>
      </c>
    </row>
    <row r="30" spans="1:9" ht="14.25" x14ac:dyDescent="0.25">
      <c r="A30" s="3">
        <v>11</v>
      </c>
      <c r="B30" s="3">
        <v>57369008</v>
      </c>
      <c r="C30" s="3">
        <v>57735431</v>
      </c>
      <c r="D30" s="3" t="s">
        <v>44</v>
      </c>
      <c r="E30" s="3">
        <v>123</v>
      </c>
      <c r="F30" s="4">
        <v>1.8975822124873001E-7</v>
      </c>
      <c r="G30" s="3">
        <v>117</v>
      </c>
      <c r="H30" s="4">
        <v>1.8975822124873001E-7</v>
      </c>
      <c r="I30" s="3">
        <v>4.67406484036537E-4</v>
      </c>
    </row>
    <row r="31" spans="1:9" ht="14.25" x14ac:dyDescent="0.25">
      <c r="A31" s="3">
        <v>11</v>
      </c>
      <c r="B31" s="3">
        <v>65378028</v>
      </c>
      <c r="C31" s="3">
        <v>65577846</v>
      </c>
      <c r="D31" s="3" t="s">
        <v>77</v>
      </c>
      <c r="E31" s="3">
        <v>157</v>
      </c>
      <c r="F31" s="3">
        <v>4.2067490831419302E-4</v>
      </c>
      <c r="G31" s="3">
        <v>145</v>
      </c>
      <c r="H31" s="3">
        <v>4.2067490831419302E-4</v>
      </c>
      <c r="I31" s="3">
        <v>4.7096499524101898E-4</v>
      </c>
    </row>
    <row r="32" spans="1:9" ht="14.25" x14ac:dyDescent="0.25">
      <c r="A32" s="3">
        <v>16</v>
      </c>
      <c r="B32" s="3">
        <v>71003590</v>
      </c>
      <c r="C32" s="3">
        <v>71575281</v>
      </c>
      <c r="D32" s="3" t="s">
        <v>102</v>
      </c>
      <c r="E32" s="3">
        <v>102</v>
      </c>
      <c r="F32" s="3">
        <v>2.44660676885266E-4</v>
      </c>
      <c r="G32" s="3">
        <v>95</v>
      </c>
      <c r="H32" s="3">
        <v>2.44660676885266E-4</v>
      </c>
      <c r="I32" s="3">
        <v>4.9438435232485001E-4</v>
      </c>
    </row>
    <row r="33" spans="1:9" ht="14.25" x14ac:dyDescent="0.25">
      <c r="A33" s="3">
        <v>11</v>
      </c>
      <c r="B33" s="3">
        <v>30183742</v>
      </c>
      <c r="C33" s="3">
        <v>30437981</v>
      </c>
      <c r="D33" s="3" t="s">
        <v>65</v>
      </c>
      <c r="E33" s="3">
        <v>23</v>
      </c>
      <c r="F33" s="4">
        <v>2.8615344274498601E-5</v>
      </c>
      <c r="G33" s="3">
        <v>22</v>
      </c>
      <c r="H33" s="4">
        <v>2.8615344274498601E-5</v>
      </c>
      <c r="I33" s="3">
        <v>5.9167940371884797E-4</v>
      </c>
    </row>
    <row r="34" spans="1:9" ht="14.25" x14ac:dyDescent="0.25">
      <c r="A34" s="3">
        <v>15</v>
      </c>
      <c r="B34" s="3">
        <v>78711803</v>
      </c>
      <c r="C34" s="3">
        <v>79021464</v>
      </c>
      <c r="D34" s="3" t="s">
        <v>35</v>
      </c>
      <c r="E34" s="3">
        <v>96</v>
      </c>
      <c r="F34" s="4">
        <v>4.3258666483726998E-5</v>
      </c>
      <c r="G34" s="3">
        <v>95</v>
      </c>
      <c r="H34" s="4">
        <v>4.3258666483726998E-5</v>
      </c>
      <c r="I34" s="3">
        <v>7.4917576205268998E-4</v>
      </c>
    </row>
    <row r="35" spans="1:9" ht="14.25" x14ac:dyDescent="0.25">
      <c r="A35" s="3">
        <v>1</v>
      </c>
      <c r="B35" s="3">
        <v>8352642</v>
      </c>
      <c r="C35" s="3">
        <v>8838528</v>
      </c>
      <c r="D35" s="3" t="s">
        <v>31</v>
      </c>
      <c r="E35" s="3">
        <v>169</v>
      </c>
      <c r="F35" s="4">
        <v>4.1279655077047996E-6</v>
      </c>
      <c r="G35" s="3">
        <v>156</v>
      </c>
      <c r="H35" s="4">
        <v>4.1279655077047996E-6</v>
      </c>
      <c r="I35" s="3">
        <v>7.6943313044752803E-4</v>
      </c>
    </row>
    <row r="36" spans="1:9" ht="14.25" x14ac:dyDescent="0.25">
      <c r="A36" s="3">
        <v>15</v>
      </c>
      <c r="B36" s="3">
        <v>91402803</v>
      </c>
      <c r="C36" s="3">
        <v>91437388</v>
      </c>
      <c r="D36" s="3" t="s">
        <v>25</v>
      </c>
      <c r="E36" s="3">
        <v>42</v>
      </c>
      <c r="F36" s="4">
        <v>1.81087718332818E-6</v>
      </c>
      <c r="G36" s="3">
        <v>40</v>
      </c>
      <c r="H36" s="4">
        <v>1.81087718332818E-6</v>
      </c>
      <c r="I36" s="3">
        <v>8.2531302477884005E-4</v>
      </c>
    </row>
    <row r="37" spans="1:9" ht="14.25" x14ac:dyDescent="0.25">
      <c r="A37" s="3">
        <v>10</v>
      </c>
      <c r="B37" s="3">
        <v>104613089</v>
      </c>
      <c r="C37" s="3">
        <v>105218254</v>
      </c>
      <c r="D37" s="3" t="s">
        <v>108</v>
      </c>
      <c r="E37" s="3">
        <v>191</v>
      </c>
      <c r="F37" s="4">
        <v>5.7808939370359696E-6</v>
      </c>
      <c r="G37" s="3">
        <v>172</v>
      </c>
      <c r="H37" s="4">
        <v>5.7808939370359696E-6</v>
      </c>
      <c r="I37" s="3">
        <v>9.5769117776078904E-4</v>
      </c>
    </row>
    <row r="38" spans="1:9" ht="14.25" x14ac:dyDescent="0.25">
      <c r="A38" s="3">
        <v>1</v>
      </c>
      <c r="B38" s="3">
        <v>43793214</v>
      </c>
      <c r="C38" s="3">
        <v>44480093</v>
      </c>
      <c r="D38" s="3" t="s">
        <v>61</v>
      </c>
      <c r="E38" s="3">
        <v>327</v>
      </c>
      <c r="F38" s="4">
        <v>2.7968356138000401E-8</v>
      </c>
      <c r="G38" s="3">
        <v>292</v>
      </c>
      <c r="H38" s="4">
        <v>2.7968356138000401E-8</v>
      </c>
      <c r="I38" s="3">
        <v>9.6079030198425997E-4</v>
      </c>
    </row>
    <row r="39" spans="1:9" ht="14.25" x14ac:dyDescent="0.25">
      <c r="A39" s="3">
        <v>8</v>
      </c>
      <c r="B39" s="3">
        <v>143267749</v>
      </c>
      <c r="C39" s="3">
        <v>143410423</v>
      </c>
      <c r="D39" s="3" t="s">
        <v>48</v>
      </c>
      <c r="E39" s="3">
        <v>82</v>
      </c>
      <c r="F39" s="4">
        <v>9.9029078813580603E-9</v>
      </c>
      <c r="G39" s="3">
        <v>73</v>
      </c>
      <c r="H39" s="4">
        <v>9.9029078813580603E-9</v>
      </c>
      <c r="I39" s="3">
        <v>1.0004373512406701E-3</v>
      </c>
    </row>
    <row r="40" spans="1:9" ht="14.25" x14ac:dyDescent="0.25">
      <c r="A40" s="3">
        <v>1</v>
      </c>
      <c r="B40" s="3">
        <v>2368232</v>
      </c>
      <c r="C40" s="3">
        <v>2402499</v>
      </c>
      <c r="D40" s="3" t="s">
        <v>17</v>
      </c>
      <c r="E40" s="3">
        <v>46</v>
      </c>
      <c r="F40" s="4">
        <v>6.2120045595127996E-5</v>
      </c>
      <c r="G40" s="3">
        <v>43</v>
      </c>
      <c r="H40" s="4">
        <v>6.2120045595127996E-5</v>
      </c>
      <c r="I40" s="3">
        <v>1.2798213793741001E-3</v>
      </c>
    </row>
    <row r="41" spans="1:9" ht="14.25" x14ac:dyDescent="0.25">
      <c r="A41" s="3">
        <v>22</v>
      </c>
      <c r="B41" s="3">
        <v>41027819</v>
      </c>
      <c r="C41" s="3">
        <v>42386534</v>
      </c>
      <c r="D41" s="3" t="s">
        <v>55</v>
      </c>
      <c r="E41" s="3">
        <v>448</v>
      </c>
      <c r="F41" s="4">
        <v>4.5807341935850499E-7</v>
      </c>
      <c r="G41" s="3">
        <v>428</v>
      </c>
      <c r="H41" s="4">
        <v>4.5807341935850499E-7</v>
      </c>
      <c r="I41" s="3">
        <v>1.2984146755067301E-3</v>
      </c>
    </row>
    <row r="42" spans="1:9" ht="14.25" x14ac:dyDescent="0.25">
      <c r="A42" s="3">
        <v>2</v>
      </c>
      <c r="B42" s="3">
        <v>200536068</v>
      </c>
      <c r="C42" s="3">
        <v>201309547</v>
      </c>
      <c r="D42" s="3" t="s">
        <v>50</v>
      </c>
      <c r="E42" s="3">
        <v>106</v>
      </c>
      <c r="F42" s="4">
        <v>5.5956658041817395E-10</v>
      </c>
      <c r="G42" s="3">
        <v>99</v>
      </c>
      <c r="H42" s="4">
        <v>5.5956658041817395E-10</v>
      </c>
      <c r="I42" s="3">
        <v>1.37473477679273E-3</v>
      </c>
    </row>
    <row r="43" spans="1:9" ht="14.25" x14ac:dyDescent="0.25">
      <c r="A43" s="3">
        <v>8</v>
      </c>
      <c r="B43" s="3">
        <v>143293307</v>
      </c>
      <c r="C43" s="3">
        <v>143404118</v>
      </c>
      <c r="D43" s="3" t="s">
        <v>72</v>
      </c>
      <c r="E43" s="3">
        <v>66</v>
      </c>
      <c r="F43" s="4">
        <v>9.9029078813580603E-9</v>
      </c>
      <c r="G43" s="3">
        <v>58</v>
      </c>
      <c r="H43" s="4">
        <v>9.9029078813580603E-9</v>
      </c>
      <c r="I43" s="3">
        <v>1.3755401539639099E-3</v>
      </c>
    </row>
    <row r="44" spans="1:9" ht="14.25" x14ac:dyDescent="0.25">
      <c r="A44" s="3">
        <v>8</v>
      </c>
      <c r="B44" s="3">
        <v>143267760</v>
      </c>
      <c r="C44" s="3">
        <v>143413334</v>
      </c>
      <c r="D44" s="3" t="s">
        <v>48</v>
      </c>
      <c r="E44" s="3">
        <v>86</v>
      </c>
      <c r="F44" s="4">
        <v>9.9029078813580603E-9</v>
      </c>
      <c r="G44" s="3">
        <v>77</v>
      </c>
      <c r="H44" s="4">
        <v>9.9029078813580603E-9</v>
      </c>
      <c r="I44" s="3">
        <v>1.40504786860962E-3</v>
      </c>
    </row>
    <row r="45" spans="1:9" ht="14.25" x14ac:dyDescent="0.25">
      <c r="A45" s="3">
        <v>1</v>
      </c>
      <c r="B45" s="3">
        <v>200250436</v>
      </c>
      <c r="C45" s="3">
        <v>200421466</v>
      </c>
      <c r="D45" s="3" t="s">
        <v>51</v>
      </c>
      <c r="E45" s="3">
        <v>35</v>
      </c>
      <c r="F45" s="4">
        <v>8.5200765592780399E-5</v>
      </c>
      <c r="G45" s="3">
        <v>35</v>
      </c>
      <c r="H45" s="4">
        <v>8.5200765592780399E-5</v>
      </c>
      <c r="I45" s="3">
        <v>1.43375312840099E-3</v>
      </c>
    </row>
    <row r="46" spans="1:9" ht="14.25" x14ac:dyDescent="0.25">
      <c r="A46" s="3">
        <v>2</v>
      </c>
      <c r="B46" s="3">
        <v>198144002</v>
      </c>
      <c r="C46" s="3">
        <v>198954774</v>
      </c>
      <c r="D46" s="3" t="s">
        <v>57</v>
      </c>
      <c r="E46" s="3">
        <v>152</v>
      </c>
      <c r="F46" s="4">
        <v>1.40229972612212E-5</v>
      </c>
      <c r="G46" s="3">
        <v>137</v>
      </c>
      <c r="H46" s="4">
        <v>1.40229972612212E-5</v>
      </c>
      <c r="I46" s="3">
        <v>1.43422218405009E-3</v>
      </c>
    </row>
    <row r="47" spans="1:9" ht="14.25" x14ac:dyDescent="0.25">
      <c r="A47" s="3">
        <v>2</v>
      </c>
      <c r="B47" s="3">
        <v>233550961</v>
      </c>
      <c r="C47" s="3">
        <v>233814878</v>
      </c>
      <c r="D47" s="3" t="s">
        <v>53</v>
      </c>
      <c r="E47" s="3">
        <v>67</v>
      </c>
      <c r="F47" s="3">
        <v>6.5540488920448302E-3</v>
      </c>
      <c r="G47" s="3">
        <v>62</v>
      </c>
      <c r="H47" s="3">
        <v>6.5540488920448302E-3</v>
      </c>
      <c r="I47" s="3">
        <v>1.5056649551418199E-3</v>
      </c>
    </row>
    <row r="48" spans="1:9" ht="14.25" x14ac:dyDescent="0.25">
      <c r="A48" s="3">
        <v>12</v>
      </c>
      <c r="B48" s="3">
        <v>110265586</v>
      </c>
      <c r="C48" s="3">
        <v>111275317</v>
      </c>
      <c r="D48" s="3" t="s">
        <v>68</v>
      </c>
      <c r="E48" s="3">
        <v>287</v>
      </c>
      <c r="F48" s="4">
        <v>3.3260484316010903E-8</v>
      </c>
      <c r="G48" s="3">
        <v>271</v>
      </c>
      <c r="H48" s="4">
        <v>3.3260484316010903E-8</v>
      </c>
      <c r="I48" s="3">
        <v>2.62977382365304E-3</v>
      </c>
    </row>
    <row r="49" spans="1:9" ht="14.25" x14ac:dyDescent="0.25">
      <c r="A49" s="3">
        <v>11</v>
      </c>
      <c r="B49" s="3">
        <v>132506523</v>
      </c>
      <c r="C49" s="3">
        <v>132581442</v>
      </c>
      <c r="D49" s="3" t="s">
        <v>20</v>
      </c>
      <c r="E49" s="3">
        <v>5</v>
      </c>
      <c r="F49" s="3">
        <v>3.9606909182697998E-3</v>
      </c>
      <c r="G49" s="3">
        <v>5</v>
      </c>
      <c r="H49" s="3">
        <v>3.9606909182697998E-3</v>
      </c>
      <c r="I49" s="3">
        <v>3.5599711610663199E-3</v>
      </c>
    </row>
    <row r="50" spans="1:9" ht="14.25" x14ac:dyDescent="0.25">
      <c r="A50" s="3">
        <v>11</v>
      </c>
      <c r="B50" s="3">
        <v>134282729</v>
      </c>
      <c r="C50" s="3">
        <v>134297345</v>
      </c>
      <c r="D50" s="3" t="s">
        <v>17</v>
      </c>
      <c r="E50" s="3">
        <v>15</v>
      </c>
      <c r="F50" s="3">
        <v>5.3185610623147797E-4</v>
      </c>
      <c r="G50" s="3">
        <v>15</v>
      </c>
      <c r="H50" s="3">
        <v>5.3185610623147797E-4</v>
      </c>
      <c r="I50" s="3">
        <v>5.0267239762399303E-3</v>
      </c>
    </row>
    <row r="51" spans="1:9" ht="14.25" x14ac:dyDescent="0.25">
      <c r="A51" s="3">
        <v>11</v>
      </c>
      <c r="B51" s="3">
        <v>113299829</v>
      </c>
      <c r="C51" s="3">
        <v>113448762</v>
      </c>
      <c r="D51" s="3" t="s">
        <v>60</v>
      </c>
      <c r="E51" s="3">
        <v>24</v>
      </c>
      <c r="F51" s="4">
        <v>6.3574015981869594E-5</v>
      </c>
      <c r="G51" s="3">
        <v>23</v>
      </c>
      <c r="H51" s="4">
        <v>6.3574015981869594E-5</v>
      </c>
      <c r="I51" s="3">
        <v>5.2545198622825397E-3</v>
      </c>
    </row>
    <row r="52" spans="1:9" ht="14.25" x14ac:dyDescent="0.25">
      <c r="A52" s="3">
        <v>7</v>
      </c>
      <c r="B52" s="3">
        <v>85575489</v>
      </c>
      <c r="C52" s="3">
        <v>87275389</v>
      </c>
      <c r="D52" s="3" t="s">
        <v>90</v>
      </c>
      <c r="E52" s="3">
        <v>162</v>
      </c>
      <c r="F52" s="4">
        <v>3.6494731974356703E-5</v>
      </c>
      <c r="G52" s="3">
        <v>148</v>
      </c>
      <c r="H52" s="4">
        <v>3.6494731974356703E-5</v>
      </c>
      <c r="I52" s="3">
        <v>6.452267984563E-3</v>
      </c>
    </row>
    <row r="53" spans="1:9" ht="14.25" x14ac:dyDescent="0.25">
      <c r="A53" s="3">
        <v>19</v>
      </c>
      <c r="B53" s="3">
        <v>50067508</v>
      </c>
      <c r="C53" s="3">
        <v>50182697</v>
      </c>
      <c r="D53" s="3" t="s">
        <v>58</v>
      </c>
      <c r="E53" s="3">
        <v>104</v>
      </c>
      <c r="F53" s="4">
        <v>2.17103093986047E-6</v>
      </c>
      <c r="G53" s="3">
        <v>102</v>
      </c>
      <c r="H53" s="4">
        <v>2.17103093986047E-6</v>
      </c>
      <c r="I53" s="3">
        <v>7.0687401896857302E-3</v>
      </c>
    </row>
    <row r="54" spans="1:9" ht="14.25" x14ac:dyDescent="0.25">
      <c r="A54" s="3">
        <v>5</v>
      </c>
      <c r="B54" s="3">
        <v>137450345</v>
      </c>
      <c r="C54" s="3">
        <v>137948140</v>
      </c>
      <c r="D54" s="3" t="s">
        <v>106</v>
      </c>
      <c r="E54" s="3">
        <v>196</v>
      </c>
      <c r="F54" s="4">
        <v>7.0853413838353698E-6</v>
      </c>
      <c r="G54" s="3">
        <v>185</v>
      </c>
      <c r="H54" s="4">
        <v>7.0853413838353698E-6</v>
      </c>
      <c r="I54" s="3">
        <v>7.7320347742495504E-3</v>
      </c>
    </row>
    <row r="55" spans="1:9" ht="14.25" x14ac:dyDescent="0.25">
      <c r="A55" s="3">
        <v>3</v>
      </c>
      <c r="B55" s="3">
        <v>180524764</v>
      </c>
      <c r="C55" s="3">
        <v>181245320</v>
      </c>
      <c r="D55" s="3" t="s">
        <v>38</v>
      </c>
      <c r="E55" s="3">
        <v>45</v>
      </c>
      <c r="F55" s="4">
        <v>2.2672262476609501E-6</v>
      </c>
      <c r="G55" s="3">
        <v>40</v>
      </c>
      <c r="H55" s="4">
        <v>2.2672262476609501E-6</v>
      </c>
      <c r="I55" s="3">
        <v>8.9394984487241001E-3</v>
      </c>
    </row>
    <row r="56" spans="1:9" ht="14.25" x14ac:dyDescent="0.25">
      <c r="A56" s="3">
        <v>8</v>
      </c>
      <c r="B56" s="3">
        <v>27319905</v>
      </c>
      <c r="C56" s="3">
        <v>27470778</v>
      </c>
      <c r="D56" s="3" t="s">
        <v>33</v>
      </c>
      <c r="E56" s="3">
        <v>65</v>
      </c>
      <c r="F56" s="4">
        <v>4.6699724388484501E-5</v>
      </c>
      <c r="G56" s="3">
        <v>64</v>
      </c>
      <c r="H56" s="4">
        <v>4.6699724388484501E-5</v>
      </c>
      <c r="I56" s="3">
        <v>9.2730337106531301E-3</v>
      </c>
    </row>
    <row r="57" spans="1:9" ht="14.25" x14ac:dyDescent="0.25">
      <c r="A57" s="3">
        <v>15</v>
      </c>
      <c r="B57" s="3">
        <v>84608488</v>
      </c>
      <c r="C57" s="3">
        <v>85392298</v>
      </c>
      <c r="D57" s="3" t="s">
        <v>80</v>
      </c>
      <c r="E57" s="3">
        <v>125</v>
      </c>
      <c r="F57" s="3">
        <v>2.18888781448146E-4</v>
      </c>
      <c r="G57" s="3">
        <v>120</v>
      </c>
      <c r="H57" s="3">
        <v>2.18888781448146E-4</v>
      </c>
      <c r="I57" s="3">
        <v>1.0120782554289101E-2</v>
      </c>
    </row>
    <row r="58" spans="1:9" ht="14.25" x14ac:dyDescent="0.25">
      <c r="A58" s="3">
        <v>3</v>
      </c>
      <c r="B58" s="3">
        <v>10793110</v>
      </c>
      <c r="C58" s="3">
        <v>10872262</v>
      </c>
      <c r="D58" s="3" t="s">
        <v>111</v>
      </c>
      <c r="E58" s="3">
        <v>27</v>
      </c>
      <c r="F58" s="3">
        <v>3.7371173787895199E-4</v>
      </c>
      <c r="G58" s="3">
        <v>26</v>
      </c>
      <c r="H58" s="3">
        <v>6.4852796813091396E-4</v>
      </c>
      <c r="I58" s="3">
        <v>1.12868885256128E-2</v>
      </c>
    </row>
    <row r="59" spans="1:9" ht="14.25" x14ac:dyDescent="0.25">
      <c r="A59" s="3">
        <v>1</v>
      </c>
      <c r="B59" s="3">
        <v>173479023</v>
      </c>
      <c r="C59" s="3">
        <v>175000887</v>
      </c>
      <c r="D59" s="3" t="s">
        <v>95</v>
      </c>
      <c r="E59" s="3">
        <v>180</v>
      </c>
      <c r="F59" s="4">
        <v>2.2823029750214999E-5</v>
      </c>
      <c r="G59" s="3">
        <v>170</v>
      </c>
      <c r="H59" s="4">
        <v>2.2823029750214999E-5</v>
      </c>
      <c r="I59" s="3">
        <v>1.13251572167086E-2</v>
      </c>
    </row>
    <row r="60" spans="1:9" ht="14.25" x14ac:dyDescent="0.25">
      <c r="A60" s="3">
        <v>2</v>
      </c>
      <c r="B60" s="3">
        <v>199776050</v>
      </c>
      <c r="C60" s="3">
        <v>200305460</v>
      </c>
      <c r="D60" s="3" t="s">
        <v>93</v>
      </c>
      <c r="E60" s="3">
        <v>18</v>
      </c>
      <c r="F60" s="4">
        <v>1.7282992563471699E-5</v>
      </c>
      <c r="G60" s="3">
        <v>17</v>
      </c>
      <c r="H60" s="4">
        <v>1.7282992563471699E-5</v>
      </c>
      <c r="I60" s="3">
        <v>1.1654045049006001E-2</v>
      </c>
    </row>
    <row r="61" spans="1:9" ht="14.25" x14ac:dyDescent="0.25">
      <c r="A61" s="3">
        <v>1</v>
      </c>
      <c r="B61" s="3">
        <v>177170720</v>
      </c>
      <c r="C61" s="3">
        <v>177428790</v>
      </c>
      <c r="D61" s="3" t="s">
        <v>94</v>
      </c>
      <c r="E61" s="3">
        <v>11</v>
      </c>
      <c r="F61" s="3">
        <v>7.2304975515896002E-3</v>
      </c>
      <c r="G61" s="3">
        <v>10</v>
      </c>
      <c r="H61" s="3">
        <v>7.2304975515896002E-3</v>
      </c>
      <c r="I61" s="3">
        <v>1.30024056818681E-2</v>
      </c>
    </row>
    <row r="62" spans="1:9" ht="14.25" x14ac:dyDescent="0.25">
      <c r="A62" s="3">
        <v>3</v>
      </c>
      <c r="B62" s="3">
        <v>161146130</v>
      </c>
      <c r="C62" s="3">
        <v>161520740</v>
      </c>
      <c r="D62" s="3" t="s">
        <v>67</v>
      </c>
      <c r="E62" s="3">
        <v>9</v>
      </c>
      <c r="F62" s="4">
        <v>1.5756462242641001E-5</v>
      </c>
      <c r="G62" s="3">
        <v>8</v>
      </c>
      <c r="H62" s="4">
        <v>1.5756462242641001E-5</v>
      </c>
      <c r="I62" s="3">
        <v>1.3274790425368501E-2</v>
      </c>
    </row>
    <row r="63" spans="1:9" ht="14.25" x14ac:dyDescent="0.25">
      <c r="A63" s="3">
        <v>8</v>
      </c>
      <c r="B63" s="3">
        <v>111460027</v>
      </c>
      <c r="C63" s="3">
        <v>112015011</v>
      </c>
      <c r="D63" s="3" t="s">
        <v>17</v>
      </c>
      <c r="E63" s="3">
        <v>2</v>
      </c>
      <c r="F63" s="3">
        <v>4.8319175117985903E-3</v>
      </c>
      <c r="G63" s="3">
        <v>2</v>
      </c>
      <c r="H63" s="3">
        <v>4.8319175117985903E-3</v>
      </c>
      <c r="I63" s="3">
        <v>1.34418852119517E-2</v>
      </c>
    </row>
    <row r="64" spans="1:9" ht="14.25" x14ac:dyDescent="0.25">
      <c r="A64" s="3">
        <v>6</v>
      </c>
      <c r="B64" s="3">
        <v>114612973</v>
      </c>
      <c r="C64" s="3">
        <v>114775668</v>
      </c>
      <c r="D64" s="3" t="s">
        <v>17</v>
      </c>
      <c r="E64" s="3">
        <v>21</v>
      </c>
      <c r="F64" s="4">
        <v>5.7895450530899202E-7</v>
      </c>
      <c r="G64" s="3">
        <v>20</v>
      </c>
      <c r="H64" s="4">
        <v>5.7895450530899202E-7</v>
      </c>
      <c r="I64" s="3">
        <v>1.50191449406991E-2</v>
      </c>
    </row>
    <row r="65" spans="1:9" ht="14.25" x14ac:dyDescent="0.25">
      <c r="A65" s="3">
        <v>11</v>
      </c>
      <c r="B65" s="3">
        <v>124583878</v>
      </c>
      <c r="C65" s="3">
        <v>124653926</v>
      </c>
      <c r="D65" s="3" t="s">
        <v>76</v>
      </c>
      <c r="E65" s="3">
        <v>55</v>
      </c>
      <c r="F65" s="4">
        <v>2.8398333584231101E-5</v>
      </c>
      <c r="G65" s="3">
        <v>50</v>
      </c>
      <c r="H65" s="4">
        <v>2.8398333584231101E-5</v>
      </c>
      <c r="I65" s="3">
        <v>1.7332511601741901E-2</v>
      </c>
    </row>
    <row r="66" spans="1:9" ht="14.25" x14ac:dyDescent="0.25">
      <c r="A66" s="3">
        <v>7</v>
      </c>
      <c r="B66" s="3">
        <v>1851205</v>
      </c>
      <c r="C66" s="3">
        <v>2343621</v>
      </c>
      <c r="D66" s="3" t="s">
        <v>54</v>
      </c>
      <c r="E66" s="3">
        <v>721</v>
      </c>
      <c r="F66" s="4">
        <v>3.1407904637856001E-6</v>
      </c>
      <c r="G66" s="3">
        <v>657</v>
      </c>
      <c r="H66" s="4">
        <v>3.1407904637856001E-6</v>
      </c>
      <c r="I66" s="3">
        <v>1.7796726296049101E-2</v>
      </c>
    </row>
    <row r="67" spans="1:9" ht="14.25" x14ac:dyDescent="0.25">
      <c r="A67" s="3">
        <v>5</v>
      </c>
      <c r="B67" s="3">
        <v>152744817</v>
      </c>
      <c r="C67" s="3">
        <v>152899532</v>
      </c>
      <c r="D67" s="3" t="s">
        <v>66</v>
      </c>
      <c r="E67" s="3">
        <v>11</v>
      </c>
      <c r="F67" s="3">
        <v>6.5885201580914501E-3</v>
      </c>
      <c r="G67" s="3">
        <v>11</v>
      </c>
      <c r="H67" s="3">
        <v>6.5885201580914501E-3</v>
      </c>
      <c r="I67" s="3">
        <v>1.8206647155038599E-2</v>
      </c>
    </row>
    <row r="68" spans="1:9" ht="14.25" x14ac:dyDescent="0.25">
      <c r="A68" s="3">
        <v>2</v>
      </c>
      <c r="B68" s="3">
        <v>199921578</v>
      </c>
      <c r="C68" s="3">
        <v>200332499</v>
      </c>
      <c r="D68" s="3" t="s">
        <v>93</v>
      </c>
      <c r="E68" s="3">
        <v>62</v>
      </c>
      <c r="F68" s="4">
        <v>1.7282992563471699E-5</v>
      </c>
      <c r="G68" s="3">
        <v>57</v>
      </c>
      <c r="H68" s="4">
        <v>1.7282992563471699E-5</v>
      </c>
      <c r="I68" s="3">
        <v>2.1999792512228802E-2</v>
      </c>
    </row>
    <row r="69" spans="1:9" ht="14.25" x14ac:dyDescent="0.25">
      <c r="A69" s="3">
        <v>14</v>
      </c>
      <c r="B69" s="3">
        <v>72382471</v>
      </c>
      <c r="C69" s="3">
        <v>72467631</v>
      </c>
      <c r="D69" s="3" t="s">
        <v>70</v>
      </c>
      <c r="E69" s="3">
        <v>11</v>
      </c>
      <c r="F69" s="3">
        <v>1.1673788290117099E-3</v>
      </c>
      <c r="G69" s="3">
        <v>11</v>
      </c>
      <c r="H69" s="3">
        <v>1.1673788290117099E-3</v>
      </c>
      <c r="I69" s="3">
        <v>2.2352296955637899E-2</v>
      </c>
    </row>
    <row r="70" spans="1:9" ht="14.25" x14ac:dyDescent="0.25">
      <c r="A70" s="3">
        <v>8</v>
      </c>
      <c r="B70" s="3">
        <v>60475926</v>
      </c>
      <c r="C70" s="3">
        <v>61117903</v>
      </c>
      <c r="D70" s="3" t="s">
        <v>34</v>
      </c>
      <c r="E70" s="3">
        <v>14</v>
      </c>
      <c r="F70" s="4">
        <v>7.50133747904756E-5</v>
      </c>
      <c r="G70" s="3">
        <v>14</v>
      </c>
      <c r="H70" s="4">
        <v>7.50133747904756E-5</v>
      </c>
      <c r="I70" s="3">
        <v>2.2880974597814199E-2</v>
      </c>
    </row>
    <row r="71" spans="1:9" ht="14.25" x14ac:dyDescent="0.25">
      <c r="A71" s="3">
        <v>6</v>
      </c>
      <c r="B71" s="3">
        <v>83789798</v>
      </c>
      <c r="C71" s="3">
        <v>84092546</v>
      </c>
      <c r="D71" s="3" t="s">
        <v>36</v>
      </c>
      <c r="E71" s="3">
        <v>28</v>
      </c>
      <c r="F71" s="3">
        <v>2.7983936383514899E-3</v>
      </c>
      <c r="G71" s="3">
        <v>28</v>
      </c>
      <c r="H71" s="3">
        <v>2.7983936383514899E-3</v>
      </c>
      <c r="I71" s="3">
        <v>2.49845938432686E-2</v>
      </c>
    </row>
    <row r="72" spans="1:9" ht="14.25" x14ac:dyDescent="0.25">
      <c r="A72" s="3">
        <v>16</v>
      </c>
      <c r="B72" s="3">
        <v>63547390</v>
      </c>
      <c r="C72" s="3">
        <v>63776400</v>
      </c>
      <c r="D72" s="3" t="s">
        <v>17</v>
      </c>
      <c r="E72" s="3">
        <v>4</v>
      </c>
      <c r="F72" s="3">
        <v>4.9530141180302199E-4</v>
      </c>
      <c r="G72" s="3">
        <v>4</v>
      </c>
      <c r="H72" s="3">
        <v>4.9530141180302199E-4</v>
      </c>
      <c r="I72" s="3">
        <v>2.5702876233090099E-2</v>
      </c>
    </row>
    <row r="73" spans="1:9" ht="14.25" x14ac:dyDescent="0.25">
      <c r="A73" s="3">
        <v>12</v>
      </c>
      <c r="B73" s="3">
        <v>92243186</v>
      </c>
      <c r="C73" s="3">
        <v>92395053</v>
      </c>
      <c r="D73" s="3" t="s">
        <v>88</v>
      </c>
      <c r="E73" s="3">
        <v>6</v>
      </c>
      <c r="F73" s="3">
        <v>2.0064128171065699E-4</v>
      </c>
      <c r="G73" s="3">
        <v>6</v>
      </c>
      <c r="H73" s="3">
        <v>2.0064128171065699E-4</v>
      </c>
      <c r="I73" s="3">
        <v>2.6928016608692901E-2</v>
      </c>
    </row>
    <row r="74" spans="1:9" ht="14.25" x14ac:dyDescent="0.25">
      <c r="A74" s="3">
        <v>17</v>
      </c>
      <c r="B74" s="3">
        <v>78456708</v>
      </c>
      <c r="C74" s="3">
        <v>78704618</v>
      </c>
      <c r="D74" s="3" t="s">
        <v>62</v>
      </c>
      <c r="E74" s="3">
        <v>95</v>
      </c>
      <c r="F74" s="3">
        <v>1.0988836398495799E-3</v>
      </c>
      <c r="G74" s="3">
        <v>92</v>
      </c>
      <c r="H74" s="3">
        <v>1.0988836398495799E-3</v>
      </c>
      <c r="I74" s="3">
        <v>2.8711729505113099E-2</v>
      </c>
    </row>
    <row r="75" spans="1:9" ht="14.25" x14ac:dyDescent="0.25">
      <c r="A75" s="3">
        <v>7</v>
      </c>
      <c r="B75" s="3">
        <v>85924492</v>
      </c>
      <c r="C75" s="3">
        <v>86580674</v>
      </c>
      <c r="D75" s="3" t="s">
        <v>125</v>
      </c>
      <c r="E75" s="3">
        <v>31</v>
      </c>
      <c r="F75" s="4">
        <v>3.6494731974356703E-5</v>
      </c>
      <c r="G75" s="3">
        <v>28</v>
      </c>
      <c r="H75" s="4">
        <v>3.6494731974356703E-5</v>
      </c>
      <c r="I75" s="3">
        <v>2.8842292506301499E-2</v>
      </c>
    </row>
    <row r="76" spans="1:9" ht="14.25" x14ac:dyDescent="0.25">
      <c r="A76" s="3">
        <v>3</v>
      </c>
      <c r="B76" s="3">
        <v>16747942</v>
      </c>
      <c r="C76" s="3">
        <v>17119238</v>
      </c>
      <c r="D76" s="3" t="s">
        <v>85</v>
      </c>
      <c r="E76" s="3">
        <v>39</v>
      </c>
      <c r="F76" s="3">
        <v>3.7289294380756503E-4</v>
      </c>
      <c r="G76" s="3">
        <v>38</v>
      </c>
      <c r="H76" s="3">
        <v>3.7289294380756503E-4</v>
      </c>
      <c r="I76" s="3">
        <v>2.9025182052179601E-2</v>
      </c>
    </row>
    <row r="77" spans="1:9" ht="14.25" x14ac:dyDescent="0.25">
      <c r="A77" s="3">
        <v>8</v>
      </c>
      <c r="B77" s="3">
        <v>89188046</v>
      </c>
      <c r="C77" s="3">
        <v>89761163</v>
      </c>
      <c r="D77" s="3" t="s">
        <v>134</v>
      </c>
      <c r="E77" s="3">
        <v>36</v>
      </c>
      <c r="F77" s="3">
        <v>1.61658414581781E-4</v>
      </c>
      <c r="G77" s="3">
        <v>30</v>
      </c>
      <c r="H77" s="3">
        <v>1.61658414581781E-4</v>
      </c>
      <c r="I77" s="3">
        <v>3.3656776050224803E-2</v>
      </c>
    </row>
    <row r="78" spans="1:9" ht="14.25" x14ac:dyDescent="0.25">
      <c r="A78" s="3">
        <v>15</v>
      </c>
      <c r="B78" s="3">
        <v>40550149</v>
      </c>
      <c r="C78" s="3">
        <v>40599296</v>
      </c>
      <c r="D78" s="3" t="s">
        <v>89</v>
      </c>
      <c r="E78" s="3">
        <v>32</v>
      </c>
      <c r="F78" s="3">
        <v>4.1391742253297703E-3</v>
      </c>
      <c r="G78" s="3">
        <v>29</v>
      </c>
      <c r="H78" s="3">
        <v>4.1391742253297703E-3</v>
      </c>
      <c r="I78" s="3">
        <v>3.3993140414615E-2</v>
      </c>
    </row>
    <row r="79" spans="1:9" ht="14.25" x14ac:dyDescent="0.25">
      <c r="A79" s="3">
        <v>1</v>
      </c>
      <c r="B79" s="3">
        <v>98036832</v>
      </c>
      <c r="C79" s="3">
        <v>98651527</v>
      </c>
      <c r="D79" s="3" t="s">
        <v>147</v>
      </c>
      <c r="E79" s="3">
        <v>48</v>
      </c>
      <c r="F79" s="3">
        <v>3.7190021188851499E-3</v>
      </c>
      <c r="G79" s="3">
        <v>45</v>
      </c>
      <c r="H79" s="3">
        <v>3.7190021188851499E-3</v>
      </c>
      <c r="I79" s="3">
        <v>3.4357596335266097E-2</v>
      </c>
    </row>
    <row r="80" spans="1:9" ht="14.25" x14ac:dyDescent="0.25">
      <c r="A80" s="3">
        <v>18</v>
      </c>
      <c r="B80" s="3">
        <v>77563334</v>
      </c>
      <c r="C80" s="3">
        <v>77580712</v>
      </c>
      <c r="D80" s="3" t="s">
        <v>17</v>
      </c>
      <c r="E80" s="3">
        <v>7</v>
      </c>
      <c r="F80" s="3">
        <v>1.13270417513751E-3</v>
      </c>
      <c r="G80" s="3">
        <v>7</v>
      </c>
      <c r="H80" s="3">
        <v>1.13270417513751E-3</v>
      </c>
      <c r="I80" s="3">
        <v>3.8704494799981101E-2</v>
      </c>
    </row>
    <row r="81" spans="1:9" ht="14.25" x14ac:dyDescent="0.25">
      <c r="A81" s="3">
        <v>20</v>
      </c>
      <c r="B81" s="3">
        <v>37277618</v>
      </c>
      <c r="C81" s="3">
        <v>37512698</v>
      </c>
      <c r="D81" s="3" t="s">
        <v>132</v>
      </c>
      <c r="E81" s="3">
        <v>75</v>
      </c>
      <c r="F81" s="3">
        <v>3.3937860553950497E-4</v>
      </c>
      <c r="G81" s="3">
        <v>69</v>
      </c>
      <c r="H81" s="3">
        <v>3.6472781998773802E-3</v>
      </c>
      <c r="I81" s="3">
        <v>4.0185394222143497E-2</v>
      </c>
    </row>
    <row r="82" spans="1:9" ht="14.25" x14ac:dyDescent="0.25">
      <c r="A82" s="3">
        <v>7</v>
      </c>
      <c r="B82" s="3">
        <v>110737149</v>
      </c>
      <c r="C82" s="3">
        <v>111236477</v>
      </c>
      <c r="D82" s="3" t="s">
        <v>87</v>
      </c>
      <c r="E82" s="3">
        <v>22</v>
      </c>
      <c r="F82" s="3">
        <v>6.7289506078081101E-4</v>
      </c>
      <c r="G82" s="3">
        <v>19</v>
      </c>
      <c r="H82" s="3">
        <v>6.7289506078081101E-4</v>
      </c>
      <c r="I82" s="3">
        <v>4.24557558880558E-2</v>
      </c>
    </row>
    <row r="83" spans="1:9" ht="14.25" x14ac:dyDescent="0.25">
      <c r="A83" s="3">
        <v>1</v>
      </c>
      <c r="B83" s="3">
        <v>30411185</v>
      </c>
      <c r="C83" s="3">
        <v>30516776</v>
      </c>
      <c r="D83" s="3" t="s">
        <v>79</v>
      </c>
      <c r="E83" s="3">
        <v>4</v>
      </c>
      <c r="F83" s="3">
        <v>2.0236650281306801E-3</v>
      </c>
      <c r="G83" s="3">
        <v>4</v>
      </c>
      <c r="H83" s="3">
        <v>2.0236650281306801E-3</v>
      </c>
      <c r="I83" s="3">
        <v>4.4060203796200702E-2</v>
      </c>
    </row>
    <row r="84" spans="1:9" ht="14.25" x14ac:dyDescent="0.25">
      <c r="A84" s="3">
        <v>12</v>
      </c>
      <c r="B84" s="3">
        <v>103347511</v>
      </c>
      <c r="C84" s="3">
        <v>103390444</v>
      </c>
      <c r="D84" s="3" t="s">
        <v>128</v>
      </c>
      <c r="E84" s="3">
        <v>38</v>
      </c>
      <c r="F84" s="3">
        <v>1.05720056426092E-3</v>
      </c>
      <c r="G84" s="3">
        <v>34</v>
      </c>
      <c r="H84" s="3">
        <v>1.05720056426092E-3</v>
      </c>
      <c r="I84" s="3">
        <v>4.7162133955821001E-2</v>
      </c>
    </row>
    <row r="85" spans="1:9" ht="14.25" x14ac:dyDescent="0.25">
      <c r="A85" s="3">
        <v>12</v>
      </c>
      <c r="B85" s="3">
        <v>57331741</v>
      </c>
      <c r="C85" s="3">
        <v>57519694</v>
      </c>
      <c r="D85" s="3" t="s">
        <v>56</v>
      </c>
      <c r="E85" s="3">
        <v>86</v>
      </c>
      <c r="F85" s="3">
        <v>2.5860859760651897E-4</v>
      </c>
      <c r="G85" s="3">
        <v>79</v>
      </c>
      <c r="H85" s="3">
        <v>2.5860859760651897E-4</v>
      </c>
      <c r="I85" s="3">
        <v>4.7273588524980197E-2</v>
      </c>
    </row>
    <row r="86" spans="1:9" ht="14.25" x14ac:dyDescent="0.25">
      <c r="A86" s="3">
        <v>16</v>
      </c>
      <c r="B86" s="3">
        <v>13673040</v>
      </c>
      <c r="C86" s="3">
        <v>13763411</v>
      </c>
      <c r="D86" s="3" t="s">
        <v>17</v>
      </c>
      <c r="E86" s="3">
        <v>2</v>
      </c>
      <c r="F86" s="3">
        <v>5.4316891903356701E-2</v>
      </c>
      <c r="G86" s="3">
        <v>2</v>
      </c>
      <c r="H86" s="3">
        <v>5.4316891903356701E-2</v>
      </c>
      <c r="I86" s="3">
        <v>4.7894071270069699E-2</v>
      </c>
    </row>
    <row r="87" spans="1:9" ht="14.25" x14ac:dyDescent="0.25">
      <c r="A87" s="3">
        <v>14</v>
      </c>
      <c r="B87" s="3">
        <v>33257891</v>
      </c>
      <c r="C87" s="3">
        <v>33309495</v>
      </c>
      <c r="D87" s="3" t="s">
        <v>64</v>
      </c>
      <c r="E87" s="3">
        <v>2</v>
      </c>
      <c r="F87" s="3">
        <v>2.0863784295904499E-2</v>
      </c>
      <c r="G87" s="3">
        <v>2</v>
      </c>
      <c r="H87" s="3">
        <v>2.0863784295904499E-2</v>
      </c>
      <c r="I87" s="3">
        <v>5.2143755004696299E-2</v>
      </c>
    </row>
    <row r="88" spans="1:9" ht="14.25" x14ac:dyDescent="0.25">
      <c r="A88" s="3">
        <v>14</v>
      </c>
      <c r="B88" s="3">
        <v>99657227</v>
      </c>
      <c r="C88" s="3">
        <v>99735480</v>
      </c>
      <c r="D88" s="3" t="s">
        <v>92</v>
      </c>
      <c r="E88" s="3">
        <v>40</v>
      </c>
      <c r="F88" s="3">
        <v>2.86910172076276E-3</v>
      </c>
      <c r="G88" s="3">
        <v>38</v>
      </c>
      <c r="H88" s="3">
        <v>2.86910172076276E-3</v>
      </c>
      <c r="I88" s="3">
        <v>5.3347902775164401E-2</v>
      </c>
    </row>
    <row r="89" spans="1:9" ht="14.25" x14ac:dyDescent="0.25">
      <c r="A89" s="3">
        <v>5</v>
      </c>
      <c r="B89" s="3">
        <v>87407727</v>
      </c>
      <c r="C89" s="3">
        <v>88871993</v>
      </c>
      <c r="D89" s="3" t="s">
        <v>117</v>
      </c>
      <c r="E89" s="3">
        <v>207</v>
      </c>
      <c r="F89" s="4">
        <v>1.03937319051302E-5</v>
      </c>
      <c r="G89" s="3">
        <v>195</v>
      </c>
      <c r="H89" s="4">
        <v>1.03937319051302E-5</v>
      </c>
      <c r="I89" s="3">
        <v>5.3467047968425101E-2</v>
      </c>
    </row>
    <row r="90" spans="1:9" ht="14.25" x14ac:dyDescent="0.25">
      <c r="A90" s="3">
        <v>5</v>
      </c>
      <c r="B90" s="3">
        <v>44642670</v>
      </c>
      <c r="C90" s="3">
        <v>46405055</v>
      </c>
      <c r="D90" s="3" t="s">
        <v>78</v>
      </c>
      <c r="E90" s="3">
        <v>47</v>
      </c>
      <c r="F90" s="3">
        <v>9.1456774490470301E-3</v>
      </c>
      <c r="G90" s="3">
        <v>45</v>
      </c>
      <c r="H90" s="3">
        <v>9.1456774490470301E-3</v>
      </c>
      <c r="I90" s="3">
        <v>5.7817407053715901E-2</v>
      </c>
    </row>
    <row r="91" spans="1:9" ht="14.25" x14ac:dyDescent="0.25">
      <c r="A91" s="3">
        <v>3</v>
      </c>
      <c r="B91" s="3">
        <v>53273192</v>
      </c>
      <c r="C91" s="3">
        <v>53539241</v>
      </c>
      <c r="D91" s="3" t="s">
        <v>124</v>
      </c>
      <c r="E91" s="3">
        <v>54</v>
      </c>
      <c r="F91" s="4">
        <v>8.2187137936776799E-6</v>
      </c>
      <c r="G91" s="3">
        <v>51</v>
      </c>
      <c r="H91" s="4">
        <v>1.2154837763282201E-5</v>
      </c>
      <c r="I91" s="3">
        <v>6.0052769096173499E-2</v>
      </c>
    </row>
    <row r="92" spans="1:9" ht="14.25" x14ac:dyDescent="0.25">
      <c r="A92" s="3">
        <v>4</v>
      </c>
      <c r="B92" s="3">
        <v>143629150</v>
      </c>
      <c r="C92" s="3">
        <v>143924146</v>
      </c>
      <c r="D92" s="3" t="s">
        <v>105</v>
      </c>
      <c r="E92" s="3">
        <v>18</v>
      </c>
      <c r="F92" s="3">
        <v>3.12444778054312E-3</v>
      </c>
      <c r="G92" s="3">
        <v>17</v>
      </c>
      <c r="H92" s="3">
        <v>3.12444778054312E-3</v>
      </c>
      <c r="I92" s="3">
        <v>6.4399393348127706E-2</v>
      </c>
    </row>
    <row r="93" spans="1:9" ht="14.25" x14ac:dyDescent="0.25">
      <c r="A93" s="3">
        <v>10</v>
      </c>
      <c r="B93" s="3">
        <v>18538669</v>
      </c>
      <c r="C93" s="3">
        <v>18574980</v>
      </c>
      <c r="D93" s="3" t="s">
        <v>63</v>
      </c>
      <c r="E93" s="3">
        <v>11</v>
      </c>
      <c r="F93" s="3">
        <v>1.3977272650518E-3</v>
      </c>
      <c r="G93" s="3">
        <v>10</v>
      </c>
      <c r="H93" s="3">
        <v>1.3977272650518E-3</v>
      </c>
      <c r="I93" s="3">
        <v>6.5646771226755996E-2</v>
      </c>
    </row>
    <row r="94" spans="1:9" ht="14.25" x14ac:dyDescent="0.25">
      <c r="A94" s="3">
        <v>3</v>
      </c>
      <c r="B94" s="3">
        <v>17219137</v>
      </c>
      <c r="C94" s="3">
        <v>17888256</v>
      </c>
      <c r="D94" s="3" t="s">
        <v>96</v>
      </c>
      <c r="E94" s="3">
        <v>21</v>
      </c>
      <c r="F94" s="3">
        <v>3.1484295053442902E-4</v>
      </c>
      <c r="G94" s="3">
        <v>20</v>
      </c>
      <c r="H94" s="3">
        <v>3.1484295053442902E-4</v>
      </c>
      <c r="I94" s="3">
        <v>6.9150613855393797E-2</v>
      </c>
    </row>
    <row r="95" spans="1:9" ht="14.25" x14ac:dyDescent="0.25">
      <c r="A95" s="3">
        <v>2</v>
      </c>
      <c r="B95" s="3">
        <v>73511262</v>
      </c>
      <c r="C95" s="3">
        <v>74101954</v>
      </c>
      <c r="D95" s="3" t="s">
        <v>113</v>
      </c>
      <c r="E95" s="3">
        <v>89</v>
      </c>
      <c r="F95" s="3">
        <v>8.4891367443682003E-3</v>
      </c>
      <c r="G95" s="3">
        <v>80</v>
      </c>
      <c r="H95" s="3">
        <v>8.4891367443682003E-3</v>
      </c>
      <c r="I95" s="3">
        <v>7.0903378953599702E-2</v>
      </c>
    </row>
    <row r="96" spans="1:9" ht="14.25" x14ac:dyDescent="0.25">
      <c r="A96" s="3">
        <v>5</v>
      </c>
      <c r="B96" s="3">
        <v>59911693</v>
      </c>
      <c r="C96" s="3">
        <v>60847272</v>
      </c>
      <c r="D96" s="3" t="s">
        <v>84</v>
      </c>
      <c r="E96" s="3">
        <v>129</v>
      </c>
      <c r="F96" s="4">
        <v>3.8879504029219998E-6</v>
      </c>
      <c r="G96" s="3">
        <v>116</v>
      </c>
      <c r="H96" s="4">
        <v>6.1791478347908996E-6</v>
      </c>
      <c r="I96" s="3">
        <v>7.9000696842859403E-2</v>
      </c>
    </row>
    <row r="97" spans="1:9" ht="14.25" x14ac:dyDescent="0.25">
      <c r="A97" s="3">
        <v>22</v>
      </c>
      <c r="B97" s="3">
        <v>40043812</v>
      </c>
      <c r="C97" s="3">
        <v>40091818</v>
      </c>
      <c r="D97" s="3" t="s">
        <v>83</v>
      </c>
      <c r="E97" s="3">
        <v>37</v>
      </c>
      <c r="F97" s="3">
        <v>5.58361123362946E-4</v>
      </c>
      <c r="G97" s="3">
        <v>37</v>
      </c>
      <c r="H97" s="3">
        <v>5.58361123362946E-4</v>
      </c>
      <c r="I97" s="3">
        <v>7.9787328285485001E-2</v>
      </c>
    </row>
    <row r="98" spans="1:9" ht="14.25" x14ac:dyDescent="0.25">
      <c r="A98" s="3">
        <v>12</v>
      </c>
      <c r="B98" s="3">
        <v>2456062</v>
      </c>
      <c r="C98" s="3">
        <v>2523772</v>
      </c>
      <c r="D98" s="3" t="s">
        <v>45</v>
      </c>
      <c r="E98" s="3">
        <v>9</v>
      </c>
      <c r="F98" s="3">
        <v>1.1393257318795799E-2</v>
      </c>
      <c r="G98" s="3">
        <v>9</v>
      </c>
      <c r="H98" s="3">
        <v>1.1393257318795799E-2</v>
      </c>
      <c r="I98" s="3">
        <v>8.0088993083723095E-2</v>
      </c>
    </row>
    <row r="99" spans="1:9" ht="14.25" x14ac:dyDescent="0.25">
      <c r="A99" s="3">
        <v>1</v>
      </c>
      <c r="B99" s="3">
        <v>243614180</v>
      </c>
      <c r="C99" s="3">
        <v>244025999</v>
      </c>
      <c r="D99" s="3" t="s">
        <v>69</v>
      </c>
      <c r="E99" s="3">
        <v>65</v>
      </c>
      <c r="F99" s="3">
        <v>7.5271225297527495E-4</v>
      </c>
      <c r="G99" s="3">
        <v>61</v>
      </c>
      <c r="H99" s="3">
        <v>7.5271225297527495E-4</v>
      </c>
      <c r="I99" s="3">
        <v>8.7858499061798698E-2</v>
      </c>
    </row>
    <row r="100" spans="1:9" ht="14.25" x14ac:dyDescent="0.25">
      <c r="A100" s="3">
        <v>10</v>
      </c>
      <c r="B100" s="3">
        <v>18601928</v>
      </c>
      <c r="C100" s="3">
        <v>18968668</v>
      </c>
      <c r="D100" s="3" t="s">
        <v>107</v>
      </c>
      <c r="E100" s="3">
        <v>52</v>
      </c>
      <c r="F100" s="3">
        <v>1.3058428314103901E-4</v>
      </c>
      <c r="G100" s="3">
        <v>49</v>
      </c>
      <c r="H100" s="3">
        <v>1.3058428314103901E-4</v>
      </c>
      <c r="I100" s="3">
        <v>8.9687546487314501E-2</v>
      </c>
    </row>
    <row r="101" spans="1:9" ht="14.25" x14ac:dyDescent="0.25">
      <c r="A101" s="3">
        <v>7</v>
      </c>
      <c r="B101" s="3">
        <v>109946567</v>
      </c>
      <c r="C101" s="3">
        <v>110245369</v>
      </c>
      <c r="D101" s="3" t="s">
        <v>17</v>
      </c>
      <c r="E101" s="3">
        <v>5</v>
      </c>
      <c r="F101" s="3">
        <v>1.29957541522799E-2</v>
      </c>
      <c r="G101" s="3">
        <v>5</v>
      </c>
      <c r="H101" s="3">
        <v>1.29957541522799E-2</v>
      </c>
      <c r="I101" s="3">
        <v>0.104799319113488</v>
      </c>
    </row>
    <row r="102" spans="1:9" ht="14.25" x14ac:dyDescent="0.25">
      <c r="A102" s="3">
        <v>8</v>
      </c>
      <c r="B102" s="3">
        <v>38014429</v>
      </c>
      <c r="C102" s="3">
        <v>38316849</v>
      </c>
      <c r="D102" s="3" t="s">
        <v>109</v>
      </c>
      <c r="E102" s="3">
        <v>103</v>
      </c>
      <c r="F102" s="3">
        <v>6.4899439944000295E-4</v>
      </c>
      <c r="G102" s="3">
        <v>94</v>
      </c>
      <c r="H102" s="3">
        <v>6.4899439944000295E-4</v>
      </c>
      <c r="I102" s="3">
        <v>0.108282932554963</v>
      </c>
    </row>
    <row r="103" spans="1:9" ht="14.25" x14ac:dyDescent="0.25">
      <c r="A103" s="3">
        <v>1</v>
      </c>
      <c r="B103" s="3">
        <v>66205718</v>
      </c>
      <c r="C103" s="3">
        <v>66552709</v>
      </c>
      <c r="D103" s="3" t="s">
        <v>42</v>
      </c>
      <c r="E103" s="3">
        <v>24</v>
      </c>
      <c r="F103" s="3">
        <v>3.351871517626E-3</v>
      </c>
      <c r="G103" s="3">
        <v>21</v>
      </c>
      <c r="H103" s="3">
        <v>2.1932171416423601E-2</v>
      </c>
      <c r="I103" s="3">
        <v>0.111370835633214</v>
      </c>
    </row>
    <row r="104" spans="1:9" ht="14.25" x14ac:dyDescent="0.25">
      <c r="A104" s="3">
        <v>16</v>
      </c>
      <c r="B104" s="3">
        <v>58538662</v>
      </c>
      <c r="C104" s="3">
        <v>58734713</v>
      </c>
      <c r="D104" s="3" t="s">
        <v>127</v>
      </c>
      <c r="E104" s="3">
        <v>53</v>
      </c>
      <c r="F104" s="3">
        <v>5.8329874820901798E-3</v>
      </c>
      <c r="G104" s="3">
        <v>52</v>
      </c>
      <c r="H104" s="3">
        <v>5.8329874820901798E-3</v>
      </c>
      <c r="I104" s="3">
        <v>0.111557385524965</v>
      </c>
    </row>
    <row r="105" spans="1:9" ht="14.25" x14ac:dyDescent="0.25">
      <c r="A105" s="3">
        <v>5</v>
      </c>
      <c r="B105" s="3">
        <v>86909526</v>
      </c>
      <c r="C105" s="3">
        <v>88224419</v>
      </c>
      <c r="D105" s="3" t="s">
        <v>117</v>
      </c>
      <c r="E105" s="3">
        <v>203</v>
      </c>
      <c r="F105" s="4">
        <v>1.03937319051302E-5</v>
      </c>
      <c r="G105" s="3">
        <v>190</v>
      </c>
      <c r="H105" s="4">
        <v>1.03937319051302E-5</v>
      </c>
      <c r="I105" s="3">
        <v>0.11157877136062599</v>
      </c>
    </row>
    <row r="106" spans="1:9" ht="14.25" x14ac:dyDescent="0.25">
      <c r="A106" s="3">
        <v>9</v>
      </c>
      <c r="B106" s="3">
        <v>100991430</v>
      </c>
      <c r="C106" s="3">
        <v>101079033</v>
      </c>
      <c r="D106" s="3" t="s">
        <v>73</v>
      </c>
      <c r="E106" s="3">
        <v>13</v>
      </c>
      <c r="F106" s="3">
        <v>1.1584836247169401E-2</v>
      </c>
      <c r="G106" s="3">
        <v>12</v>
      </c>
      <c r="H106" s="3">
        <v>1.1584836247169401E-2</v>
      </c>
      <c r="I106" s="3">
        <v>0.12031604766296999</v>
      </c>
    </row>
    <row r="107" spans="1:9" ht="14.25" x14ac:dyDescent="0.25">
      <c r="A107" s="3">
        <v>11</v>
      </c>
      <c r="B107" s="3">
        <v>130706918</v>
      </c>
      <c r="C107" s="3">
        <v>130894699</v>
      </c>
      <c r="D107" s="3" t="s">
        <v>82</v>
      </c>
      <c r="E107" s="3">
        <v>25</v>
      </c>
      <c r="F107" s="3">
        <v>7.8704864510505401E-3</v>
      </c>
      <c r="G107" s="3">
        <v>25</v>
      </c>
      <c r="H107" s="3">
        <v>7.8704864510505401E-3</v>
      </c>
      <c r="I107" s="3">
        <v>0.12073677224979</v>
      </c>
    </row>
    <row r="108" spans="1:9" ht="14.25" x14ac:dyDescent="0.25">
      <c r="A108" s="3">
        <v>2</v>
      </c>
      <c r="B108" s="3">
        <v>200387210</v>
      </c>
      <c r="C108" s="3">
        <v>200632032</v>
      </c>
      <c r="D108" s="3" t="s">
        <v>39</v>
      </c>
      <c r="E108" s="3">
        <v>19</v>
      </c>
      <c r="F108" s="3">
        <v>2.7666024533713899E-3</v>
      </c>
      <c r="G108" s="3">
        <v>18</v>
      </c>
      <c r="H108" s="3">
        <v>2.7666024533713899E-3</v>
      </c>
      <c r="I108" s="3">
        <v>0.129951195335991</v>
      </c>
    </row>
    <row r="109" spans="1:9" ht="14.25" x14ac:dyDescent="0.25">
      <c r="A109" s="3">
        <v>1</v>
      </c>
      <c r="B109" s="3">
        <v>243203672</v>
      </c>
      <c r="C109" s="3">
        <v>243627135</v>
      </c>
      <c r="D109" s="3" t="s">
        <v>101</v>
      </c>
      <c r="E109" s="3">
        <v>41</v>
      </c>
      <c r="F109" s="3">
        <v>8.0935491078527096E-3</v>
      </c>
      <c r="G109" s="3">
        <v>38</v>
      </c>
      <c r="H109" s="3">
        <v>8.0935491078527096E-3</v>
      </c>
      <c r="I109" s="3">
        <v>0.13336351752257999</v>
      </c>
    </row>
    <row r="110" spans="1:9" ht="14.25" x14ac:dyDescent="0.25">
      <c r="A110" s="3">
        <v>6</v>
      </c>
      <c r="B110" s="3">
        <v>83967454</v>
      </c>
      <c r="C110" s="3">
        <v>84414411</v>
      </c>
      <c r="D110" s="3" t="s">
        <v>110</v>
      </c>
      <c r="E110" s="3">
        <v>33</v>
      </c>
      <c r="F110" s="3">
        <v>4.1481672593642596E-3</v>
      </c>
      <c r="G110" s="3">
        <v>31</v>
      </c>
      <c r="H110" s="3">
        <v>4.1481672593642596E-3</v>
      </c>
      <c r="I110" s="3">
        <v>0.14880166357208199</v>
      </c>
    </row>
    <row r="111" spans="1:9" ht="14.25" x14ac:dyDescent="0.25">
      <c r="A111" s="3">
        <v>3</v>
      </c>
      <c r="B111" s="3">
        <v>63715318</v>
      </c>
      <c r="C111" s="3">
        <v>64005452</v>
      </c>
      <c r="D111" s="3" t="s">
        <v>100</v>
      </c>
      <c r="E111" s="3">
        <v>53</v>
      </c>
      <c r="F111" s="3">
        <v>4.6474952365115297E-3</v>
      </c>
      <c r="G111" s="3">
        <v>50</v>
      </c>
      <c r="H111" s="3">
        <v>4.6474952365115297E-3</v>
      </c>
      <c r="I111" s="3">
        <v>0.15682813784058999</v>
      </c>
    </row>
    <row r="112" spans="1:9" ht="14.25" x14ac:dyDescent="0.25">
      <c r="A112" s="3">
        <v>2</v>
      </c>
      <c r="B112" s="3">
        <v>57941185</v>
      </c>
      <c r="C112" s="3">
        <v>58500141</v>
      </c>
      <c r="D112" s="3" t="s">
        <v>119</v>
      </c>
      <c r="E112" s="3">
        <v>37</v>
      </c>
      <c r="F112" s="3">
        <v>1.91514652760912E-3</v>
      </c>
      <c r="G112" s="3">
        <v>36</v>
      </c>
      <c r="H112" s="3">
        <v>1.91514652760912E-3</v>
      </c>
      <c r="I112" s="3">
        <v>0.175867063840175</v>
      </c>
    </row>
    <row r="113" spans="1:9" ht="14.25" x14ac:dyDescent="0.25">
      <c r="A113" s="3">
        <v>1</v>
      </c>
      <c r="B113" s="3">
        <v>95746349</v>
      </c>
      <c r="C113" s="3">
        <v>95944432</v>
      </c>
      <c r="D113" s="3" t="s">
        <v>99</v>
      </c>
      <c r="E113" s="3">
        <v>5</v>
      </c>
      <c r="F113" s="3">
        <v>4.4640342355864601E-2</v>
      </c>
      <c r="G113" s="3">
        <v>4</v>
      </c>
      <c r="H113" s="3">
        <v>4.4640342355864601E-2</v>
      </c>
      <c r="I113" s="3">
        <v>0.18057539065120701</v>
      </c>
    </row>
    <row r="114" spans="1:9" ht="14.25" x14ac:dyDescent="0.25">
      <c r="A114" s="3">
        <v>2</v>
      </c>
      <c r="B114" s="3">
        <v>73129974</v>
      </c>
      <c r="C114" s="3">
        <v>73168593</v>
      </c>
      <c r="D114" s="3" t="s">
        <v>141</v>
      </c>
      <c r="E114" s="3">
        <v>37</v>
      </c>
      <c r="F114" s="4">
        <v>1.4130002376126E-6</v>
      </c>
      <c r="G114" s="3">
        <v>33</v>
      </c>
      <c r="H114" s="3">
        <v>1.3470381592518E-3</v>
      </c>
      <c r="I114" s="3">
        <v>0.18811253113521001</v>
      </c>
    </row>
    <row r="115" spans="1:9" ht="14.25" x14ac:dyDescent="0.25">
      <c r="A115" s="3">
        <v>2</v>
      </c>
      <c r="B115" s="3">
        <v>57895438</v>
      </c>
      <c r="C115" s="3">
        <v>58502679</v>
      </c>
      <c r="D115" s="3" t="s">
        <v>119</v>
      </c>
      <c r="E115" s="3">
        <v>38</v>
      </c>
      <c r="F115" s="3">
        <v>1.91514652760912E-3</v>
      </c>
      <c r="G115" s="3">
        <v>37</v>
      </c>
      <c r="H115" s="3">
        <v>1.91514652760912E-3</v>
      </c>
      <c r="I115" s="3">
        <v>0.19007193204832801</v>
      </c>
    </row>
    <row r="116" spans="1:9" ht="14.25" x14ac:dyDescent="0.25">
      <c r="A116" s="3">
        <v>8</v>
      </c>
      <c r="B116" s="3">
        <v>4177231</v>
      </c>
      <c r="C116" s="3">
        <v>4210746</v>
      </c>
      <c r="D116" s="3" t="s">
        <v>52</v>
      </c>
      <c r="E116" s="3">
        <v>3</v>
      </c>
      <c r="F116" s="3">
        <v>0.165352067957587</v>
      </c>
      <c r="G116" s="3">
        <v>3</v>
      </c>
      <c r="H116" s="3">
        <v>0.165352067957587</v>
      </c>
      <c r="I116" s="3">
        <v>0.190856837088828</v>
      </c>
    </row>
    <row r="117" spans="1:9" ht="14.25" x14ac:dyDescent="0.25">
      <c r="A117" s="3">
        <v>9</v>
      </c>
      <c r="B117" s="3">
        <v>84498152</v>
      </c>
      <c r="C117" s="3">
        <v>85129970</v>
      </c>
      <c r="D117" s="3" t="s">
        <v>120</v>
      </c>
      <c r="E117" s="3">
        <v>9</v>
      </c>
      <c r="F117" s="3">
        <v>3.0479442094201101E-2</v>
      </c>
      <c r="G117" s="3">
        <v>8</v>
      </c>
      <c r="H117" s="3">
        <v>3.0479442094201101E-2</v>
      </c>
      <c r="I117" s="3">
        <v>0.201640736449235</v>
      </c>
    </row>
    <row r="118" spans="1:9" ht="14.25" x14ac:dyDescent="0.25">
      <c r="A118" s="3">
        <v>3</v>
      </c>
      <c r="B118" s="3">
        <v>180860434</v>
      </c>
      <c r="C118" s="3">
        <v>181256285</v>
      </c>
      <c r="D118" s="3" t="s">
        <v>30</v>
      </c>
      <c r="E118" s="3">
        <v>8</v>
      </c>
      <c r="F118" s="3">
        <v>2.7251392462229601E-2</v>
      </c>
      <c r="G118" s="3">
        <v>7</v>
      </c>
      <c r="H118" s="3">
        <v>2.7251392462229601E-2</v>
      </c>
      <c r="I118" s="3">
        <v>0.20678638784907699</v>
      </c>
    </row>
    <row r="119" spans="1:9" ht="14.25" x14ac:dyDescent="0.25">
      <c r="A119" s="3">
        <v>4</v>
      </c>
      <c r="B119" s="3">
        <v>23334811</v>
      </c>
      <c r="C119" s="3">
        <v>23443552</v>
      </c>
      <c r="D119" s="3" t="s">
        <v>145</v>
      </c>
      <c r="E119" s="3">
        <v>2</v>
      </c>
      <c r="F119" s="3">
        <v>0.14041357452705899</v>
      </c>
      <c r="G119" s="3">
        <v>2</v>
      </c>
      <c r="H119" s="3">
        <v>0.14041357452705899</v>
      </c>
      <c r="I119" s="3">
        <v>0.208868670553784</v>
      </c>
    </row>
    <row r="120" spans="1:9" ht="14.25" x14ac:dyDescent="0.25">
      <c r="A120" s="3">
        <v>1</v>
      </c>
      <c r="B120" s="3">
        <v>73264393</v>
      </c>
      <c r="C120" s="3">
        <v>74115945</v>
      </c>
      <c r="D120" s="3" t="s">
        <v>126</v>
      </c>
      <c r="E120" s="3">
        <v>9</v>
      </c>
      <c r="F120" s="3">
        <v>0.141010045046121</v>
      </c>
      <c r="G120" s="3">
        <v>9</v>
      </c>
      <c r="H120" s="3">
        <v>0.141010045046121</v>
      </c>
      <c r="I120" s="3">
        <v>0.209162757787834</v>
      </c>
    </row>
    <row r="121" spans="1:9" ht="14.25" x14ac:dyDescent="0.25">
      <c r="A121" s="3">
        <v>13</v>
      </c>
      <c r="B121" s="3">
        <v>79855297</v>
      </c>
      <c r="C121" s="3">
        <v>80192906</v>
      </c>
      <c r="D121" s="3" t="s">
        <v>98</v>
      </c>
      <c r="E121" s="3">
        <v>38</v>
      </c>
      <c r="F121" s="3">
        <v>1.092338695402E-2</v>
      </c>
      <c r="G121" s="3">
        <v>38</v>
      </c>
      <c r="H121" s="3">
        <v>1.092338695402E-2</v>
      </c>
      <c r="I121" s="3">
        <v>0.21309913830956501</v>
      </c>
    </row>
    <row r="122" spans="1:9" ht="14.25" x14ac:dyDescent="0.25">
      <c r="A122" s="3">
        <v>2</v>
      </c>
      <c r="B122" s="3">
        <v>22499207</v>
      </c>
      <c r="C122" s="3">
        <v>22822159</v>
      </c>
      <c r="D122" s="3" t="s">
        <v>131</v>
      </c>
      <c r="E122" s="3">
        <v>4</v>
      </c>
      <c r="F122" s="3">
        <v>3.56597988745498E-2</v>
      </c>
      <c r="G122" s="3">
        <v>4</v>
      </c>
      <c r="H122" s="3">
        <v>3.56597988745498E-2</v>
      </c>
      <c r="I122" s="3">
        <v>0.22199229169503901</v>
      </c>
    </row>
    <row r="123" spans="1:9" ht="14.25" x14ac:dyDescent="0.25">
      <c r="A123" s="3">
        <v>3</v>
      </c>
      <c r="B123" s="3">
        <v>135669219</v>
      </c>
      <c r="C123" s="3">
        <v>136752653</v>
      </c>
      <c r="D123" s="3" t="s">
        <v>112</v>
      </c>
      <c r="E123" s="3">
        <v>137</v>
      </c>
      <c r="F123" s="3">
        <v>1.62373197115927E-3</v>
      </c>
      <c r="G123" s="3">
        <v>125</v>
      </c>
      <c r="H123" s="3">
        <v>1.62373197115927E-3</v>
      </c>
      <c r="I123" s="3">
        <v>0.22371677522067501</v>
      </c>
    </row>
    <row r="124" spans="1:9" ht="14.25" x14ac:dyDescent="0.25">
      <c r="A124" s="3">
        <v>3</v>
      </c>
      <c r="B124" s="3">
        <v>71481192</v>
      </c>
      <c r="C124" s="3">
        <v>71679664</v>
      </c>
      <c r="D124" s="3" t="s">
        <v>122</v>
      </c>
      <c r="E124" s="3">
        <v>40</v>
      </c>
      <c r="F124" s="3">
        <v>5.5129934607576505E-4</v>
      </c>
      <c r="G124" s="3">
        <v>36</v>
      </c>
      <c r="H124" s="3">
        <v>1.9470625705343401E-3</v>
      </c>
      <c r="I124" s="3">
        <v>0.229925885598979</v>
      </c>
    </row>
    <row r="125" spans="1:9" ht="14.25" x14ac:dyDescent="0.25">
      <c r="A125" s="3">
        <v>2</v>
      </c>
      <c r="B125" s="3">
        <v>185405580</v>
      </c>
      <c r="C125" s="3">
        <v>186057716</v>
      </c>
      <c r="D125" s="3" t="s">
        <v>130</v>
      </c>
      <c r="E125" s="3">
        <v>17</v>
      </c>
      <c r="F125" s="3">
        <v>9.6494969548151597E-3</v>
      </c>
      <c r="G125" s="3">
        <v>17</v>
      </c>
      <c r="H125" s="3">
        <v>9.6494969548151597E-3</v>
      </c>
      <c r="I125" s="3">
        <v>0.23660748032821499</v>
      </c>
    </row>
    <row r="126" spans="1:9" ht="14.25" x14ac:dyDescent="0.25">
      <c r="A126" s="3">
        <v>15</v>
      </c>
      <c r="B126" s="3">
        <v>47524423</v>
      </c>
      <c r="C126" s="3">
        <v>47751837</v>
      </c>
      <c r="D126" s="3" t="s">
        <v>142</v>
      </c>
      <c r="E126" s="3">
        <v>9</v>
      </c>
      <c r="F126" s="3">
        <v>3.0881711343019001E-2</v>
      </c>
      <c r="G126" s="3">
        <v>8</v>
      </c>
      <c r="H126" s="3">
        <v>3.0881711343019001E-2</v>
      </c>
      <c r="I126" s="3">
        <v>0.248300257844454</v>
      </c>
    </row>
    <row r="127" spans="1:9" ht="14.25" x14ac:dyDescent="0.25">
      <c r="A127" s="3">
        <v>2</v>
      </c>
      <c r="B127" s="3">
        <v>145120947</v>
      </c>
      <c r="C127" s="3">
        <v>145214607</v>
      </c>
      <c r="D127" s="3" t="s">
        <v>86</v>
      </c>
      <c r="E127" s="3">
        <v>14</v>
      </c>
      <c r="F127" s="3">
        <v>1.00104471394606E-2</v>
      </c>
      <c r="G127" s="3">
        <v>14</v>
      </c>
      <c r="H127" s="3">
        <v>1.00104471394606E-2</v>
      </c>
      <c r="I127" s="3">
        <v>0.24886566401292001</v>
      </c>
    </row>
    <row r="128" spans="1:9" ht="14.25" x14ac:dyDescent="0.25">
      <c r="A128" s="3">
        <v>5</v>
      </c>
      <c r="B128" s="3">
        <v>49441779</v>
      </c>
      <c r="C128" s="3">
        <v>49884022</v>
      </c>
      <c r="D128" s="3" t="s">
        <v>143</v>
      </c>
      <c r="E128" s="3">
        <v>7</v>
      </c>
      <c r="F128" s="3">
        <v>1.4747811580018999E-2</v>
      </c>
      <c r="G128" s="3">
        <v>6</v>
      </c>
      <c r="H128" s="3">
        <v>1.4747811580018999E-2</v>
      </c>
      <c r="I128" s="3">
        <v>0.25362659414203298</v>
      </c>
    </row>
    <row r="129" spans="1:9" ht="14.25" x14ac:dyDescent="0.25">
      <c r="A129" s="3">
        <v>18</v>
      </c>
      <c r="B129" s="3">
        <v>52704850</v>
      </c>
      <c r="C129" s="3">
        <v>53601811</v>
      </c>
      <c r="D129" s="3" t="s">
        <v>133</v>
      </c>
      <c r="E129" s="3">
        <v>31</v>
      </c>
      <c r="F129" s="3">
        <v>1.7073994078018E-2</v>
      </c>
      <c r="G129" s="3">
        <v>31</v>
      </c>
      <c r="H129" s="3">
        <v>1.7073994078018E-2</v>
      </c>
      <c r="I129" s="3">
        <v>0.25577595226926497</v>
      </c>
    </row>
    <row r="130" spans="1:9" ht="14.25" x14ac:dyDescent="0.25">
      <c r="A130" s="3">
        <v>11</v>
      </c>
      <c r="B130" s="3">
        <v>24264778</v>
      </c>
      <c r="C130" s="3">
        <v>24533962</v>
      </c>
      <c r="D130" s="3" t="s">
        <v>121</v>
      </c>
      <c r="E130" s="3">
        <v>13</v>
      </c>
      <c r="F130" s="3">
        <v>1.1355723636885201E-2</v>
      </c>
      <c r="G130" s="3">
        <v>11</v>
      </c>
      <c r="H130" s="3">
        <v>2.0738381591496598E-2</v>
      </c>
      <c r="I130" s="3">
        <v>0.25766454825730201</v>
      </c>
    </row>
    <row r="131" spans="1:9" ht="14.25" x14ac:dyDescent="0.25">
      <c r="A131" s="3">
        <v>3</v>
      </c>
      <c r="B131" s="3">
        <v>36834099</v>
      </c>
      <c r="C131" s="3">
        <v>36964583</v>
      </c>
      <c r="D131" s="3" t="s">
        <v>115</v>
      </c>
      <c r="E131" s="3">
        <v>12</v>
      </c>
      <c r="F131" s="3">
        <v>7.8650959165797608E-3</v>
      </c>
      <c r="G131" s="3">
        <v>12</v>
      </c>
      <c r="H131" s="3">
        <v>7.8650959165797608E-3</v>
      </c>
      <c r="I131" s="3">
        <v>0.26987762543988503</v>
      </c>
    </row>
    <row r="132" spans="1:9" ht="14.25" x14ac:dyDescent="0.25">
      <c r="A132" s="3">
        <v>19</v>
      </c>
      <c r="B132" s="3">
        <v>11849736</v>
      </c>
      <c r="C132" s="3">
        <v>11943697</v>
      </c>
      <c r="D132" s="3" t="s">
        <v>75</v>
      </c>
      <c r="E132" s="3">
        <v>32</v>
      </c>
      <c r="F132" s="3">
        <v>7.9442992118298398E-4</v>
      </c>
      <c r="G132" s="3">
        <v>31</v>
      </c>
      <c r="H132" s="3">
        <v>7.9442992118298398E-4</v>
      </c>
      <c r="I132" s="3">
        <v>0.27406841665505999</v>
      </c>
    </row>
    <row r="133" spans="1:9" ht="14.25" x14ac:dyDescent="0.25">
      <c r="A133" s="3">
        <v>22</v>
      </c>
      <c r="B133" s="3">
        <v>39838892</v>
      </c>
      <c r="C133" s="3">
        <v>39856356</v>
      </c>
      <c r="D133" s="3" t="s">
        <v>91</v>
      </c>
      <c r="E133" s="3">
        <v>8</v>
      </c>
      <c r="F133" s="3">
        <v>2.5497146454101199E-2</v>
      </c>
      <c r="G133" s="3">
        <v>6</v>
      </c>
      <c r="H133" s="3">
        <v>2.5497146454101199E-2</v>
      </c>
      <c r="I133" s="3">
        <v>0.27845433697487099</v>
      </c>
    </row>
    <row r="134" spans="1:9" ht="14.25" x14ac:dyDescent="0.25">
      <c r="A134" s="3">
        <v>11</v>
      </c>
      <c r="B134" s="3">
        <v>133792743</v>
      </c>
      <c r="C134" s="3">
        <v>133853694</v>
      </c>
      <c r="D134" s="3" t="s">
        <v>129</v>
      </c>
      <c r="E134" s="3">
        <v>52</v>
      </c>
      <c r="F134" s="3">
        <v>3.1712007448364099E-3</v>
      </c>
      <c r="G134" s="3">
        <v>47</v>
      </c>
      <c r="H134" s="3">
        <v>3.1712007448364099E-3</v>
      </c>
      <c r="I134" s="3">
        <v>0.28327702154495399</v>
      </c>
    </row>
    <row r="135" spans="1:9" ht="14.25" x14ac:dyDescent="0.25">
      <c r="A135" s="3">
        <v>14</v>
      </c>
      <c r="B135" s="3">
        <v>29999987</v>
      </c>
      <c r="C135" s="3">
        <v>30300361</v>
      </c>
      <c r="D135" s="3" t="s">
        <v>59</v>
      </c>
      <c r="E135" s="3">
        <v>9</v>
      </c>
      <c r="F135" s="3">
        <v>0.13293979455723001</v>
      </c>
      <c r="G135" s="3">
        <v>9</v>
      </c>
      <c r="H135" s="3">
        <v>0.13293979455723001</v>
      </c>
      <c r="I135" s="3">
        <v>0.312208220593578</v>
      </c>
    </row>
    <row r="136" spans="1:9" ht="14.25" x14ac:dyDescent="0.25">
      <c r="A136" s="3">
        <v>4</v>
      </c>
      <c r="B136" s="3">
        <v>176795426</v>
      </c>
      <c r="C136" s="3">
        <v>176973267</v>
      </c>
      <c r="D136" s="3" t="s">
        <v>116</v>
      </c>
      <c r="E136" s="3">
        <v>14</v>
      </c>
      <c r="F136" s="3">
        <v>6.7800983817158699E-3</v>
      </c>
      <c r="G136" s="3">
        <v>13</v>
      </c>
      <c r="H136" s="3">
        <v>6.7800983817158699E-3</v>
      </c>
      <c r="I136" s="3">
        <v>0.31420776097937703</v>
      </c>
    </row>
    <row r="137" spans="1:9" ht="14.25" x14ac:dyDescent="0.25">
      <c r="A137" s="3">
        <v>18</v>
      </c>
      <c r="B137" s="3">
        <v>53022896</v>
      </c>
      <c r="C137" s="3">
        <v>53630222</v>
      </c>
      <c r="D137" s="3" t="s">
        <v>137</v>
      </c>
      <c r="E137" s="3">
        <v>26</v>
      </c>
      <c r="F137" s="3">
        <v>1.7073994078018E-2</v>
      </c>
      <c r="G137" s="3">
        <v>26</v>
      </c>
      <c r="H137" s="3">
        <v>1.7073994078018E-2</v>
      </c>
      <c r="I137" s="3">
        <v>0.33152581183901803</v>
      </c>
    </row>
    <row r="138" spans="1:9" ht="14.25" x14ac:dyDescent="0.25">
      <c r="A138" s="3">
        <v>8</v>
      </c>
      <c r="B138" s="3">
        <v>26119170</v>
      </c>
      <c r="C138" s="3">
        <v>26279173</v>
      </c>
      <c r="D138" s="3" t="s">
        <v>136</v>
      </c>
      <c r="E138" s="3">
        <v>35</v>
      </c>
      <c r="F138" s="3">
        <v>5.4525147500652802E-3</v>
      </c>
      <c r="G138" s="3">
        <v>34</v>
      </c>
      <c r="H138" s="3">
        <v>5.4525147500652802E-3</v>
      </c>
      <c r="I138" s="3">
        <v>0.34577615975597598</v>
      </c>
    </row>
    <row r="139" spans="1:9" ht="14.25" x14ac:dyDescent="0.25">
      <c r="A139" s="3">
        <v>4</v>
      </c>
      <c r="B139" s="3">
        <v>176717618</v>
      </c>
      <c r="C139" s="3">
        <v>176756594</v>
      </c>
      <c r="D139" s="3" t="s">
        <v>116</v>
      </c>
      <c r="E139" s="3">
        <v>5</v>
      </c>
      <c r="F139" s="3">
        <v>0.128752270873213</v>
      </c>
      <c r="G139" s="3">
        <v>5</v>
      </c>
      <c r="H139" s="3">
        <v>0.128752270873213</v>
      </c>
      <c r="I139" s="3">
        <v>0.34824284051461102</v>
      </c>
    </row>
    <row r="140" spans="1:9" ht="14.25" x14ac:dyDescent="0.25">
      <c r="A140" s="3">
        <v>14</v>
      </c>
      <c r="B140" s="3">
        <v>59585932</v>
      </c>
      <c r="C140" s="3">
        <v>60088992</v>
      </c>
      <c r="D140" s="3" t="s">
        <v>118</v>
      </c>
      <c r="E140" s="3">
        <v>84</v>
      </c>
      <c r="F140" s="4">
        <v>8.0059084255666504E-5</v>
      </c>
      <c r="G140" s="3">
        <v>81</v>
      </c>
      <c r="H140" s="4">
        <v>8.0059084255666504E-5</v>
      </c>
      <c r="I140" s="3">
        <v>0.35468632171770198</v>
      </c>
    </row>
    <row r="141" spans="1:9" ht="14.25" x14ac:dyDescent="0.25">
      <c r="A141" s="3">
        <v>15</v>
      </c>
      <c r="B141" s="3">
        <v>61813790</v>
      </c>
      <c r="C141" s="3">
        <v>61909712</v>
      </c>
      <c r="D141" s="3" t="s">
        <v>17</v>
      </c>
      <c r="E141" s="3">
        <v>4</v>
      </c>
      <c r="F141" s="3">
        <v>7.5427127554335893E-2</v>
      </c>
      <c r="G141" s="3">
        <v>4</v>
      </c>
      <c r="H141" s="3">
        <v>7.5427127554335893E-2</v>
      </c>
      <c r="I141" s="3">
        <v>0.35623486714261798</v>
      </c>
    </row>
    <row r="142" spans="1:9" ht="14.25" x14ac:dyDescent="0.25">
      <c r="A142" s="3">
        <v>4</v>
      </c>
      <c r="B142" s="3">
        <v>170198392</v>
      </c>
      <c r="C142" s="3">
        <v>170647421</v>
      </c>
      <c r="D142" s="3" t="s">
        <v>140</v>
      </c>
      <c r="E142" s="3">
        <v>35</v>
      </c>
      <c r="F142" s="3">
        <v>2.3169123714935299E-3</v>
      </c>
      <c r="G142" s="3">
        <v>34</v>
      </c>
      <c r="H142" s="3">
        <v>2.3169123714935299E-3</v>
      </c>
      <c r="I142" s="3">
        <v>0.36516349308401302</v>
      </c>
    </row>
    <row r="143" spans="1:9" ht="14.25" x14ac:dyDescent="0.25">
      <c r="A143" s="3">
        <v>17</v>
      </c>
      <c r="B143" s="3">
        <v>2017029</v>
      </c>
      <c r="C143" s="3">
        <v>2220814</v>
      </c>
      <c r="D143" s="3" t="s">
        <v>49</v>
      </c>
      <c r="E143" s="3">
        <v>33</v>
      </c>
      <c r="F143" s="3">
        <v>1.5938829562429799E-2</v>
      </c>
      <c r="G143" s="3">
        <v>32</v>
      </c>
      <c r="H143" s="3">
        <v>1.5938829562429799E-2</v>
      </c>
      <c r="I143" s="3">
        <v>0.37018551845033698</v>
      </c>
    </row>
    <row r="144" spans="1:9" ht="14.25" x14ac:dyDescent="0.25">
      <c r="A144" s="3">
        <v>12</v>
      </c>
      <c r="B144" s="3">
        <v>39414371</v>
      </c>
      <c r="C144" s="3">
        <v>39964006</v>
      </c>
      <c r="D144" s="3" t="s">
        <v>81</v>
      </c>
      <c r="E144" s="3">
        <v>25</v>
      </c>
      <c r="F144" s="3">
        <v>9.1556547677623598E-3</v>
      </c>
      <c r="G144" s="3">
        <v>24</v>
      </c>
      <c r="H144" s="3">
        <v>2.7944745693478299E-2</v>
      </c>
      <c r="I144" s="3">
        <v>0.41031840110947698</v>
      </c>
    </row>
    <row r="145" spans="1:9" ht="14.25" x14ac:dyDescent="0.25">
      <c r="A145" s="3">
        <v>2</v>
      </c>
      <c r="B145" s="3">
        <v>225308978</v>
      </c>
      <c r="C145" s="3">
        <v>225469611</v>
      </c>
      <c r="D145" s="3" t="s">
        <v>104</v>
      </c>
      <c r="E145" s="3">
        <v>23</v>
      </c>
      <c r="F145" s="3">
        <v>6.1061171807193903E-3</v>
      </c>
      <c r="G145" s="3">
        <v>23</v>
      </c>
      <c r="H145" s="3">
        <v>6.1061171807193903E-3</v>
      </c>
      <c r="I145" s="3">
        <v>0.41081041298586501</v>
      </c>
    </row>
    <row r="146" spans="1:9" ht="14.25" x14ac:dyDescent="0.25">
      <c r="A146" s="3">
        <v>1</v>
      </c>
      <c r="B146" s="3">
        <v>97731961</v>
      </c>
      <c r="C146" s="3">
        <v>97885249</v>
      </c>
      <c r="D146" s="3" t="s">
        <v>103</v>
      </c>
      <c r="E146" s="3">
        <v>2</v>
      </c>
      <c r="F146" s="3">
        <v>0.24107355767816799</v>
      </c>
      <c r="G146" s="3">
        <v>2</v>
      </c>
      <c r="H146" s="3">
        <v>0.24107355767816799</v>
      </c>
      <c r="I146" s="3">
        <v>0.41120514966420302</v>
      </c>
    </row>
    <row r="147" spans="1:9" ht="14.25" x14ac:dyDescent="0.25">
      <c r="A147" s="3">
        <v>2</v>
      </c>
      <c r="B147" s="3">
        <v>57950104</v>
      </c>
      <c r="C147" s="3">
        <v>58450569</v>
      </c>
      <c r="D147" s="3" t="s">
        <v>119</v>
      </c>
      <c r="E147" s="3">
        <v>24</v>
      </c>
      <c r="F147" s="3">
        <v>4.0848481118386397E-2</v>
      </c>
      <c r="G147" s="3">
        <v>24</v>
      </c>
      <c r="H147" s="3">
        <v>4.0848481118386397E-2</v>
      </c>
      <c r="I147" s="3">
        <v>0.47583323666101701</v>
      </c>
    </row>
    <row r="148" spans="1:9" ht="14.25" x14ac:dyDescent="0.25">
      <c r="A148" s="3">
        <v>16</v>
      </c>
      <c r="B148" s="3">
        <v>9875513</v>
      </c>
      <c r="C148" s="3">
        <v>9970227</v>
      </c>
      <c r="D148" s="3" t="s">
        <v>114</v>
      </c>
      <c r="E148" s="3">
        <v>4</v>
      </c>
      <c r="F148" s="3">
        <v>0.100237221494288</v>
      </c>
      <c r="G148" s="3">
        <v>4</v>
      </c>
      <c r="H148" s="3">
        <v>0.100237221494288</v>
      </c>
      <c r="I148" s="3">
        <v>0.48045749989992198</v>
      </c>
    </row>
    <row r="149" spans="1:9" ht="14.25" x14ac:dyDescent="0.25">
      <c r="A149" s="3">
        <v>18</v>
      </c>
      <c r="B149" s="3">
        <v>53183396</v>
      </c>
      <c r="C149" s="3">
        <v>53477819</v>
      </c>
      <c r="D149" s="3" t="s">
        <v>149</v>
      </c>
      <c r="E149" s="3">
        <v>23</v>
      </c>
      <c r="F149" s="3">
        <v>4.4743245094857297E-2</v>
      </c>
      <c r="G149" s="3">
        <v>23</v>
      </c>
      <c r="H149" s="3">
        <v>4.4743245094857297E-2</v>
      </c>
      <c r="I149" s="3">
        <v>0.48079947450287902</v>
      </c>
    </row>
    <row r="150" spans="1:9" ht="14.25" x14ac:dyDescent="0.25">
      <c r="A150" s="3">
        <v>15</v>
      </c>
      <c r="B150" s="3">
        <v>70573650</v>
      </c>
      <c r="C150" s="3">
        <v>70603159</v>
      </c>
      <c r="D150" s="3" t="s">
        <v>17</v>
      </c>
      <c r="E150" s="3">
        <v>2</v>
      </c>
      <c r="F150" s="3">
        <v>0.19190114700473601</v>
      </c>
      <c r="G150" s="3">
        <v>2</v>
      </c>
      <c r="H150" s="3">
        <v>0.19190114700473601</v>
      </c>
      <c r="I150" s="3">
        <v>0.48139824781524199</v>
      </c>
    </row>
    <row r="151" spans="1:9" ht="14.25" x14ac:dyDescent="0.25">
      <c r="A151" s="3">
        <v>3</v>
      </c>
      <c r="B151" s="3">
        <v>2428745</v>
      </c>
      <c r="C151" s="3">
        <v>2582549</v>
      </c>
      <c r="D151" s="3" t="s">
        <v>144</v>
      </c>
      <c r="E151" s="3">
        <v>7</v>
      </c>
      <c r="F151" s="3">
        <v>9.5949216580939897E-2</v>
      </c>
      <c r="G151" s="3">
        <v>6</v>
      </c>
      <c r="H151" s="3">
        <v>9.5949216580939897E-2</v>
      </c>
      <c r="I151" s="3">
        <v>0.516195836106499</v>
      </c>
    </row>
    <row r="152" spans="1:9" ht="14.25" x14ac:dyDescent="0.25">
      <c r="A152" s="3">
        <v>2</v>
      </c>
      <c r="B152" s="3">
        <v>201113452</v>
      </c>
      <c r="C152" s="3">
        <v>201333001</v>
      </c>
      <c r="D152" s="3" t="s">
        <v>139</v>
      </c>
      <c r="E152" s="3">
        <v>44</v>
      </c>
      <c r="F152" s="3">
        <v>3.1217532051766202E-2</v>
      </c>
      <c r="G152" s="3">
        <v>41</v>
      </c>
      <c r="H152" s="3">
        <v>3.1217532051766202E-2</v>
      </c>
      <c r="I152" s="3">
        <v>0.52678945749804595</v>
      </c>
    </row>
    <row r="153" spans="1:9" ht="14.25" x14ac:dyDescent="0.25">
      <c r="A153" s="3">
        <v>4</v>
      </c>
      <c r="B153" s="3">
        <v>102547366</v>
      </c>
      <c r="C153" s="3">
        <v>103388441</v>
      </c>
      <c r="D153" s="3" t="s">
        <v>135</v>
      </c>
      <c r="E153" s="3">
        <v>42</v>
      </c>
      <c r="F153" s="3">
        <v>5.7035842623335599E-4</v>
      </c>
      <c r="G153" s="3">
        <v>40</v>
      </c>
      <c r="H153" s="3">
        <v>5.7035842623335599E-4</v>
      </c>
      <c r="I153" s="3">
        <v>0.52987862722096501</v>
      </c>
    </row>
    <row r="154" spans="1:9" ht="14.25" x14ac:dyDescent="0.25">
      <c r="A154" s="3">
        <v>19</v>
      </c>
      <c r="B154" s="3">
        <v>30981639</v>
      </c>
      <c r="C154" s="3">
        <v>31052274</v>
      </c>
      <c r="D154" s="3" t="s">
        <v>138</v>
      </c>
      <c r="E154" s="3">
        <v>2</v>
      </c>
      <c r="F154" s="3">
        <v>0.594681389703132</v>
      </c>
      <c r="G154" s="3">
        <v>2</v>
      </c>
      <c r="H154" s="3">
        <v>0.594681389703132</v>
      </c>
      <c r="I154" s="3">
        <v>0.59888331906577996</v>
      </c>
    </row>
    <row r="155" spans="1:9" ht="14.25" x14ac:dyDescent="0.25">
      <c r="A155" s="3">
        <v>7</v>
      </c>
      <c r="B155" s="3">
        <v>24557497</v>
      </c>
      <c r="C155" s="3">
        <v>24844736</v>
      </c>
      <c r="D155" s="3" t="s">
        <v>123</v>
      </c>
      <c r="E155" s="3">
        <v>45</v>
      </c>
      <c r="F155" s="3">
        <v>3.12594145094785E-2</v>
      </c>
      <c r="G155" s="3">
        <v>38</v>
      </c>
      <c r="H155" s="3">
        <v>3.12594145094785E-2</v>
      </c>
      <c r="I155" s="3">
        <v>0.59958186189323603</v>
      </c>
    </row>
    <row r="156" spans="1:9" ht="14.25" x14ac:dyDescent="0.25">
      <c r="A156" s="3">
        <v>5</v>
      </c>
      <c r="B156" s="3">
        <v>151887779</v>
      </c>
      <c r="C156" s="3">
        <v>152360494</v>
      </c>
      <c r="D156" s="3" t="s">
        <v>151</v>
      </c>
      <c r="E156" s="3">
        <v>12</v>
      </c>
      <c r="F156" s="3">
        <v>0.13028525306670899</v>
      </c>
      <c r="G156" s="3">
        <v>11</v>
      </c>
      <c r="H156" s="3">
        <v>0.13028525306670899</v>
      </c>
      <c r="I156" s="3">
        <v>0.60052920815117605</v>
      </c>
    </row>
    <row r="157" spans="1:9" ht="14.25" x14ac:dyDescent="0.25">
      <c r="A157" s="3">
        <v>5</v>
      </c>
      <c r="B157" s="3">
        <v>151437972</v>
      </c>
      <c r="C157" s="3">
        <v>152654479</v>
      </c>
      <c r="D157" s="3" t="s">
        <v>152</v>
      </c>
      <c r="E157" s="3">
        <v>26</v>
      </c>
      <c r="F157" s="3">
        <v>9.4790491969422904E-3</v>
      </c>
      <c r="G157" s="3">
        <v>22</v>
      </c>
      <c r="H157" s="3">
        <v>0.13028525306670899</v>
      </c>
      <c r="I157" s="3">
        <v>0.66687946289130595</v>
      </c>
    </row>
    <row r="158" spans="1:9" ht="14.25" x14ac:dyDescent="0.25">
      <c r="A158" s="3">
        <v>12</v>
      </c>
      <c r="B158" s="3">
        <v>23214508</v>
      </c>
      <c r="C158" s="3">
        <v>23642695</v>
      </c>
      <c r="D158" s="3" t="s">
        <v>97</v>
      </c>
      <c r="E158" s="3">
        <v>4</v>
      </c>
      <c r="F158" s="3">
        <v>0.31090406547824101</v>
      </c>
      <c r="G158" s="3">
        <v>4</v>
      </c>
      <c r="H158" s="3">
        <v>0.31090406547824101</v>
      </c>
      <c r="I158" s="3">
        <v>0.67546993995593896</v>
      </c>
    </row>
    <row r="159" spans="1:9" ht="14.25" x14ac:dyDescent="0.25">
      <c r="A159" s="3">
        <v>7</v>
      </c>
      <c r="B159" s="3">
        <v>131533769</v>
      </c>
      <c r="C159" s="3">
        <v>131619847</v>
      </c>
      <c r="D159" s="3" t="s">
        <v>150</v>
      </c>
      <c r="E159" s="3">
        <v>2</v>
      </c>
      <c r="F159" s="3">
        <v>0.50021814592799596</v>
      </c>
      <c r="G159" s="3">
        <v>2</v>
      </c>
      <c r="H159" s="3">
        <v>0.50021814592799596</v>
      </c>
      <c r="I159" s="3">
        <v>0.70471104922240801</v>
      </c>
    </row>
    <row r="160" spans="1:9" ht="14.25" x14ac:dyDescent="0.25">
      <c r="A160" s="3">
        <v>6</v>
      </c>
      <c r="B160" s="3">
        <v>143629340</v>
      </c>
      <c r="C160" s="3">
        <v>143714330</v>
      </c>
      <c r="D160" s="3" t="s">
        <v>148</v>
      </c>
      <c r="E160" s="3">
        <v>4</v>
      </c>
      <c r="F160" s="3">
        <v>0.25190807694172301</v>
      </c>
      <c r="G160" s="3">
        <v>4</v>
      </c>
      <c r="H160" s="3">
        <v>0.25190807694172301</v>
      </c>
      <c r="I160" s="3">
        <v>0.78400462136599203</v>
      </c>
    </row>
    <row r="161" spans="1:9" ht="14.25" x14ac:dyDescent="0.25">
      <c r="A161" s="3">
        <v>6</v>
      </c>
      <c r="B161" s="3">
        <v>73058954</v>
      </c>
      <c r="C161" s="3">
        <v>73172294</v>
      </c>
      <c r="D161" s="3" t="s">
        <v>146</v>
      </c>
      <c r="E161" s="3">
        <v>7</v>
      </c>
      <c r="F161" s="3">
        <v>4.65710732441955E-4</v>
      </c>
      <c r="G161" s="3">
        <v>5</v>
      </c>
      <c r="H161" s="3">
        <v>0.53607227456809703</v>
      </c>
      <c r="I161" s="3">
        <v>0.84056139341563696</v>
      </c>
    </row>
    <row r="162" spans="1:9" ht="14.25" x14ac:dyDescent="0.25">
      <c r="A162" s="3">
        <v>5</v>
      </c>
      <c r="B162" s="3">
        <v>152505453</v>
      </c>
      <c r="C162" s="3">
        <v>152785000</v>
      </c>
      <c r="D162" s="3" t="s">
        <v>17</v>
      </c>
      <c r="E162" s="3">
        <v>3</v>
      </c>
      <c r="F162" s="3">
        <v>0.554155445665374</v>
      </c>
      <c r="G162" s="3">
        <v>3</v>
      </c>
      <c r="H162" s="3">
        <v>0.554155445665374</v>
      </c>
      <c r="I162" s="3">
        <v>0.89477332652720898</v>
      </c>
    </row>
    <row r="163" spans="1:9" ht="14.25" x14ac:dyDescent="0.25">
      <c r="A163" s="3">
        <v>1</v>
      </c>
      <c r="B163" s="3">
        <v>190585303</v>
      </c>
      <c r="C163" s="3">
        <v>190719743</v>
      </c>
      <c r="D163" s="3" t="s">
        <v>157</v>
      </c>
      <c r="E163" s="3" t="s">
        <v>153</v>
      </c>
      <c r="F163" s="3" t="s">
        <v>153</v>
      </c>
      <c r="G163" s="3" t="s">
        <v>153</v>
      </c>
      <c r="H163" s="3" t="s">
        <v>153</v>
      </c>
      <c r="I163" s="3" t="s">
        <v>153</v>
      </c>
    </row>
    <row r="164" spans="1:9" ht="14.25" x14ac:dyDescent="0.25">
      <c r="A164" s="3">
        <v>1</v>
      </c>
      <c r="B164" s="3">
        <v>190757036</v>
      </c>
      <c r="C164" s="3">
        <v>191408693</v>
      </c>
      <c r="D164" s="3" t="s">
        <v>157</v>
      </c>
      <c r="E164" s="3">
        <v>1</v>
      </c>
      <c r="F164" s="3">
        <v>0.64142065161793804</v>
      </c>
      <c r="G164" s="3" t="s">
        <v>153</v>
      </c>
      <c r="H164" s="3" t="s">
        <v>153</v>
      </c>
      <c r="I164" s="3" t="s">
        <v>153</v>
      </c>
    </row>
    <row r="165" spans="1:9" ht="14.25" x14ac:dyDescent="0.25">
      <c r="A165" s="3">
        <v>1</v>
      </c>
      <c r="B165" s="3">
        <v>239166610</v>
      </c>
      <c r="C165" s="3">
        <v>239298749</v>
      </c>
      <c r="D165" s="3" t="s">
        <v>17</v>
      </c>
      <c r="E165" s="3">
        <v>2</v>
      </c>
      <c r="F165" s="3">
        <v>0.21822991939736</v>
      </c>
      <c r="G165" s="3" t="s">
        <v>153</v>
      </c>
      <c r="H165" s="3" t="s">
        <v>153</v>
      </c>
      <c r="I165" s="3" t="s">
        <v>153</v>
      </c>
    </row>
    <row r="166" spans="1:9" ht="14.25" x14ac:dyDescent="0.25">
      <c r="A166" s="3">
        <v>2</v>
      </c>
      <c r="B166" s="3">
        <v>146363633</v>
      </c>
      <c r="C166" s="3">
        <v>146441828</v>
      </c>
      <c r="D166" s="3" t="s">
        <v>17</v>
      </c>
      <c r="E166" s="3" t="s">
        <v>153</v>
      </c>
      <c r="F166" s="3" t="s">
        <v>153</v>
      </c>
      <c r="G166" s="3" t="s">
        <v>153</v>
      </c>
      <c r="H166" s="3" t="s">
        <v>153</v>
      </c>
      <c r="I166" s="3" t="s">
        <v>153</v>
      </c>
    </row>
    <row r="167" spans="1:9" ht="14.25" x14ac:dyDescent="0.25">
      <c r="A167" s="3">
        <v>2</v>
      </c>
      <c r="B167" s="3">
        <v>200768453</v>
      </c>
      <c r="C167" s="3">
        <v>200768453</v>
      </c>
      <c r="D167" s="3" t="s">
        <v>17</v>
      </c>
      <c r="E167" s="3" t="s">
        <v>153</v>
      </c>
      <c r="F167" s="3" t="s">
        <v>153</v>
      </c>
      <c r="G167" s="3" t="s">
        <v>153</v>
      </c>
      <c r="H167" s="3" t="s">
        <v>153</v>
      </c>
      <c r="I167" s="3" t="s">
        <v>153</v>
      </c>
    </row>
    <row r="168" spans="1:9" ht="14.25" x14ac:dyDescent="0.25">
      <c r="A168" s="3">
        <v>3</v>
      </c>
      <c r="B168" s="3">
        <v>60277174</v>
      </c>
      <c r="C168" s="3">
        <v>60303504</v>
      </c>
      <c r="D168" s="3" t="s">
        <v>159</v>
      </c>
      <c r="E168" s="3">
        <v>1</v>
      </c>
      <c r="F168" s="3">
        <v>0.27661700118412502</v>
      </c>
      <c r="G168" s="3" t="s">
        <v>153</v>
      </c>
      <c r="H168" s="3" t="s">
        <v>153</v>
      </c>
      <c r="I168" s="3" t="s">
        <v>153</v>
      </c>
    </row>
    <row r="169" spans="1:9" ht="14.25" x14ac:dyDescent="0.25">
      <c r="A169" s="3">
        <v>6</v>
      </c>
      <c r="B169" s="3">
        <v>93044855</v>
      </c>
      <c r="C169" s="3">
        <v>93177270</v>
      </c>
      <c r="D169" s="3" t="s">
        <v>17</v>
      </c>
      <c r="E169" s="3" t="s">
        <v>153</v>
      </c>
      <c r="F169" s="3" t="s">
        <v>153</v>
      </c>
      <c r="G169" s="3" t="s">
        <v>153</v>
      </c>
      <c r="H169" s="3" t="s">
        <v>153</v>
      </c>
      <c r="I169" s="3" t="s">
        <v>153</v>
      </c>
    </row>
    <row r="170" spans="1:9" ht="14.25" x14ac:dyDescent="0.25">
      <c r="A170" s="3">
        <v>6</v>
      </c>
      <c r="B170" s="3">
        <v>128301981</v>
      </c>
      <c r="C170" s="3">
        <v>128334236</v>
      </c>
      <c r="D170" s="3" t="s">
        <v>162</v>
      </c>
      <c r="E170" s="3" t="s">
        <v>153</v>
      </c>
      <c r="F170" s="3" t="s">
        <v>153</v>
      </c>
      <c r="G170" s="3" t="s">
        <v>153</v>
      </c>
      <c r="H170" s="3" t="s">
        <v>153</v>
      </c>
      <c r="I170" s="3" t="s">
        <v>153</v>
      </c>
    </row>
    <row r="171" spans="1:9" ht="14.25" x14ac:dyDescent="0.25">
      <c r="A171" s="3">
        <v>7</v>
      </c>
      <c r="B171" s="3">
        <v>131619693</v>
      </c>
      <c r="C171" s="3">
        <v>131627573</v>
      </c>
      <c r="D171" s="3" t="s">
        <v>150</v>
      </c>
      <c r="E171" s="3">
        <v>1</v>
      </c>
      <c r="F171" s="3">
        <v>0.107449305813356</v>
      </c>
      <c r="G171" s="3" t="s">
        <v>153</v>
      </c>
      <c r="H171" s="3" t="s">
        <v>153</v>
      </c>
      <c r="I171" s="3" t="s">
        <v>153</v>
      </c>
    </row>
    <row r="172" spans="1:9" ht="14.25" x14ac:dyDescent="0.25">
      <c r="A172" s="3">
        <v>8</v>
      </c>
      <c r="B172" s="3">
        <v>18388177</v>
      </c>
      <c r="C172" s="3">
        <v>18458140</v>
      </c>
      <c r="D172" s="3" t="s">
        <v>160</v>
      </c>
      <c r="E172" s="3">
        <v>4</v>
      </c>
      <c r="F172" s="3">
        <v>6.0028055396206703E-2</v>
      </c>
      <c r="G172" s="3" t="s">
        <v>153</v>
      </c>
      <c r="H172" s="3" t="s">
        <v>153</v>
      </c>
      <c r="I172" s="3" t="s">
        <v>153</v>
      </c>
    </row>
    <row r="173" spans="1:9" ht="14.25" x14ac:dyDescent="0.25">
      <c r="A173" s="3">
        <v>11</v>
      </c>
      <c r="B173" s="3">
        <v>132387460</v>
      </c>
      <c r="C173" s="3">
        <v>132417766</v>
      </c>
      <c r="D173" s="3" t="s">
        <v>20</v>
      </c>
      <c r="E173" s="3" t="s">
        <v>153</v>
      </c>
      <c r="F173" s="3" t="s">
        <v>153</v>
      </c>
      <c r="G173" s="3" t="s">
        <v>153</v>
      </c>
      <c r="H173" s="3" t="s">
        <v>153</v>
      </c>
      <c r="I173" s="3" t="s">
        <v>153</v>
      </c>
    </row>
    <row r="174" spans="1:9" ht="14.25" x14ac:dyDescent="0.25">
      <c r="A174" s="3">
        <v>14</v>
      </c>
      <c r="B174" s="3">
        <v>29275791</v>
      </c>
      <c r="C174" s="3">
        <v>29594625</v>
      </c>
      <c r="D174" s="3" t="s">
        <v>17</v>
      </c>
      <c r="E174" s="3">
        <v>1</v>
      </c>
      <c r="F174" s="3">
        <v>0.87816167119842603</v>
      </c>
      <c r="G174" s="3" t="s">
        <v>153</v>
      </c>
      <c r="H174" s="3" t="s">
        <v>153</v>
      </c>
      <c r="I174" s="3" t="s">
        <v>153</v>
      </c>
    </row>
    <row r="175" spans="1:9" ht="14.25" x14ac:dyDescent="0.25">
      <c r="A175" s="3">
        <v>14</v>
      </c>
      <c r="B175" s="3">
        <v>30105291</v>
      </c>
      <c r="C175" s="3">
        <v>30190833</v>
      </c>
      <c r="D175" s="3" t="s">
        <v>59</v>
      </c>
      <c r="E175" s="3">
        <v>1</v>
      </c>
      <c r="F175" s="3">
        <v>0.13293979455723001</v>
      </c>
      <c r="G175" s="3" t="s">
        <v>153</v>
      </c>
      <c r="H175" s="3" t="s">
        <v>153</v>
      </c>
      <c r="I175" s="3" t="s">
        <v>153</v>
      </c>
    </row>
    <row r="176" spans="1:9" ht="14.25" x14ac:dyDescent="0.25">
      <c r="A176" s="3">
        <v>16</v>
      </c>
      <c r="B176" s="3">
        <v>7744180</v>
      </c>
      <c r="C176" s="3">
        <v>7761736</v>
      </c>
      <c r="D176" s="3" t="s">
        <v>161</v>
      </c>
      <c r="E176" s="3" t="s">
        <v>153</v>
      </c>
      <c r="F176" s="3" t="s">
        <v>153</v>
      </c>
      <c r="G176" s="3" t="s">
        <v>153</v>
      </c>
      <c r="H176" s="3" t="s">
        <v>153</v>
      </c>
      <c r="I176" s="3" t="s">
        <v>153</v>
      </c>
    </row>
    <row r="177" spans="1:9" ht="14.25" x14ac:dyDescent="0.25">
      <c r="A177" s="3">
        <v>16</v>
      </c>
      <c r="B177" s="3">
        <v>24235580</v>
      </c>
      <c r="C177" s="3">
        <v>24249959</v>
      </c>
      <c r="D177" s="3" t="s">
        <v>17</v>
      </c>
      <c r="E177" s="3" t="s">
        <v>153</v>
      </c>
      <c r="F177" s="3" t="s">
        <v>153</v>
      </c>
      <c r="G177" s="3" t="s">
        <v>153</v>
      </c>
      <c r="H177" s="3" t="s">
        <v>153</v>
      </c>
      <c r="I177" s="3" t="s">
        <v>153</v>
      </c>
    </row>
    <row r="178" spans="1:9" ht="14.25" x14ac:dyDescent="0.25">
      <c r="A178" s="3">
        <v>18</v>
      </c>
      <c r="B178" s="3">
        <v>52716306</v>
      </c>
      <c r="C178" s="3">
        <v>52827668</v>
      </c>
      <c r="D178" s="3" t="s">
        <v>154</v>
      </c>
      <c r="E178" s="3" t="s">
        <v>153</v>
      </c>
      <c r="F178" s="3" t="s">
        <v>153</v>
      </c>
      <c r="G178" s="3" t="s">
        <v>153</v>
      </c>
      <c r="H178" s="3" t="s">
        <v>153</v>
      </c>
      <c r="I178" s="3" t="s">
        <v>153</v>
      </c>
    </row>
    <row r="179" spans="1:9" ht="14.25" x14ac:dyDescent="0.25">
      <c r="A179" s="3">
        <v>18</v>
      </c>
      <c r="B179" s="3">
        <v>53230650</v>
      </c>
      <c r="C179" s="3">
        <v>53230650</v>
      </c>
      <c r="D179" s="3" t="s">
        <v>149</v>
      </c>
      <c r="E179" s="3" t="s">
        <v>153</v>
      </c>
      <c r="F179" s="3" t="s">
        <v>153</v>
      </c>
      <c r="G179" s="3" t="s">
        <v>153</v>
      </c>
      <c r="H179" s="3" t="s">
        <v>153</v>
      </c>
      <c r="I179" s="3" t="s">
        <v>153</v>
      </c>
    </row>
    <row r="180" spans="1:9" ht="14.25" x14ac:dyDescent="0.25">
      <c r="A180" s="3">
        <v>18</v>
      </c>
      <c r="B180" s="3">
        <v>53768975</v>
      </c>
      <c r="C180" s="3">
        <v>53804156</v>
      </c>
      <c r="D180" s="3" t="s">
        <v>158</v>
      </c>
      <c r="E180" s="3" t="s">
        <v>153</v>
      </c>
      <c r="F180" s="3" t="s">
        <v>153</v>
      </c>
      <c r="G180" s="3" t="s">
        <v>153</v>
      </c>
      <c r="H180" s="3" t="s">
        <v>153</v>
      </c>
      <c r="I180" s="3" t="s">
        <v>153</v>
      </c>
    </row>
    <row r="181" spans="1:9" ht="14.25" x14ac:dyDescent="0.25">
      <c r="A181" s="3">
        <v>20</v>
      </c>
      <c r="B181" s="3">
        <v>20814132</v>
      </c>
      <c r="C181" s="3">
        <v>20843441</v>
      </c>
      <c r="D181" s="3" t="s">
        <v>17</v>
      </c>
      <c r="E181" s="3" t="s">
        <v>153</v>
      </c>
      <c r="F181" s="3" t="s">
        <v>153</v>
      </c>
      <c r="G181" s="3" t="s">
        <v>153</v>
      </c>
      <c r="H181" s="3" t="s">
        <v>153</v>
      </c>
      <c r="I181" s="3" t="s">
        <v>153</v>
      </c>
    </row>
    <row r="182" spans="1:9" ht="14.25" x14ac:dyDescent="0.25">
      <c r="A182" s="3">
        <v>23</v>
      </c>
      <c r="B182" s="3">
        <v>5859733</v>
      </c>
      <c r="C182" s="3">
        <v>6029533</v>
      </c>
      <c r="D182" s="3" t="s">
        <v>156</v>
      </c>
      <c r="E182" s="3">
        <v>1</v>
      </c>
      <c r="F182" s="3">
        <v>0.65807009848300202</v>
      </c>
      <c r="G182" s="3" t="s">
        <v>153</v>
      </c>
      <c r="H182" s="3" t="s">
        <v>153</v>
      </c>
      <c r="I182" s="3" t="s">
        <v>153</v>
      </c>
    </row>
    <row r="183" spans="1:9" ht="14.25" x14ac:dyDescent="0.25">
      <c r="A183" s="3">
        <v>23</v>
      </c>
      <c r="B183" s="3">
        <v>68377126</v>
      </c>
      <c r="C183" s="3">
        <v>68377205</v>
      </c>
      <c r="D183" s="3" t="s">
        <v>155</v>
      </c>
      <c r="E183" s="3" t="s">
        <v>153</v>
      </c>
      <c r="F183" s="3" t="s">
        <v>153</v>
      </c>
      <c r="G183" s="3" t="s">
        <v>153</v>
      </c>
      <c r="H183" s="3" t="s">
        <v>153</v>
      </c>
      <c r="I183" s="3" t="s">
        <v>153</v>
      </c>
    </row>
  </sheetData>
  <mergeCells count="5">
    <mergeCell ref="A2:D3"/>
    <mergeCell ref="I3:I4"/>
    <mergeCell ref="E2:I2"/>
    <mergeCell ref="E3:F3"/>
    <mergeCell ref="G3:H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A3" sqref="A3:B3"/>
    </sheetView>
  </sheetViews>
  <sheetFormatPr defaultRowHeight="14.25" x14ac:dyDescent="0.25"/>
  <cols>
    <col min="1" max="1" width="9.140625" style="3"/>
    <col min="2" max="2" width="15.85546875" style="3" bestFit="1" customWidth="1"/>
    <col min="3" max="7" width="9.5703125" style="3" bestFit="1" customWidth="1"/>
    <col min="8" max="16384" width="9.140625" style="3"/>
  </cols>
  <sheetData>
    <row r="1" spans="1:7" ht="15" x14ac:dyDescent="0.25">
      <c r="A1" s="9" t="s">
        <v>2157</v>
      </c>
    </row>
    <row r="2" spans="1:7" x14ac:dyDescent="0.25">
      <c r="C2" s="3" t="s">
        <v>0</v>
      </c>
      <c r="D2" s="3" t="s">
        <v>1</v>
      </c>
      <c r="E2" s="3" t="s">
        <v>377</v>
      </c>
      <c r="F2" s="3" t="s">
        <v>368</v>
      </c>
      <c r="G2" s="3" t="s">
        <v>6</v>
      </c>
    </row>
    <row r="3" spans="1:7" x14ac:dyDescent="0.25">
      <c r="A3" s="13" t="s">
        <v>5</v>
      </c>
      <c r="B3" s="13"/>
      <c r="C3" s="3">
        <v>353</v>
      </c>
      <c r="D3" s="3">
        <v>289</v>
      </c>
      <c r="E3" s="3">
        <v>290</v>
      </c>
      <c r="F3" s="3">
        <v>189</v>
      </c>
      <c r="G3" s="3">
        <f>SUM(C3:F3)</f>
        <v>1121</v>
      </c>
    </row>
    <row r="4" spans="1:7" x14ac:dyDescent="0.25">
      <c r="A4" s="3" t="s">
        <v>363</v>
      </c>
      <c r="B4" s="3" t="s">
        <v>8</v>
      </c>
      <c r="C4" s="6">
        <v>35.820895522388057</v>
      </c>
      <c r="D4" s="6">
        <v>32.525951557093421</v>
      </c>
      <c r="E4" s="6">
        <v>26.633165829145728</v>
      </c>
      <c r="F4" s="6">
        <v>28.723404255319153</v>
      </c>
      <c r="G4" s="6">
        <v>30.029806259314455</v>
      </c>
    </row>
    <row r="5" spans="1:7" x14ac:dyDescent="0.25">
      <c r="A5" s="13" t="s">
        <v>7</v>
      </c>
      <c r="B5" s="3" t="s">
        <v>364</v>
      </c>
      <c r="C5" s="7">
        <v>71.954674220963199</v>
      </c>
      <c r="D5" s="7">
        <v>68.512110726643598</v>
      </c>
      <c r="E5" s="7">
        <v>65.862068965517196</v>
      </c>
      <c r="F5" s="7">
        <v>60.317460317460302</v>
      </c>
      <c r="G5" s="6">
        <v>67.528991971454104</v>
      </c>
    </row>
    <row r="6" spans="1:7" x14ac:dyDescent="0.25">
      <c r="A6" s="13"/>
      <c r="B6" s="3" t="s">
        <v>365</v>
      </c>
      <c r="C6" s="6">
        <v>81.25</v>
      </c>
      <c r="D6" s="6">
        <v>72.340425531914903</v>
      </c>
      <c r="E6" s="6">
        <v>70.322580645161295</v>
      </c>
      <c r="F6" s="6">
        <v>61.111111111111114</v>
      </c>
      <c r="G6" s="6">
        <v>72.180451127819538</v>
      </c>
    </row>
    <row r="7" spans="1:7" x14ac:dyDescent="0.25">
      <c r="A7" s="13"/>
      <c r="B7" s="3" t="s">
        <v>9</v>
      </c>
      <c r="C7" s="6">
        <v>70.348837209302332</v>
      </c>
      <c r="D7" s="6">
        <v>66.666666666666657</v>
      </c>
      <c r="E7" s="6">
        <v>60.74074074074074</v>
      </c>
      <c r="F7" s="6">
        <v>60.447761194029844</v>
      </c>
      <c r="G7" s="6">
        <v>65.094339622641513</v>
      </c>
    </row>
    <row r="8" spans="1:7" x14ac:dyDescent="0.25">
      <c r="A8" s="13"/>
      <c r="B8" s="3" t="s">
        <v>12</v>
      </c>
      <c r="C8" s="8">
        <v>7.0093726626682507E-2</v>
      </c>
      <c r="D8" s="8">
        <v>0.40220845386076498</v>
      </c>
      <c r="E8" s="8">
        <v>9.3151006834479702E-2</v>
      </c>
      <c r="F8" s="3">
        <v>0.999999999999999</v>
      </c>
    </row>
    <row r="9" spans="1:7" x14ac:dyDescent="0.25">
      <c r="A9" s="14" t="s">
        <v>11</v>
      </c>
      <c r="B9" s="3" t="s">
        <v>12</v>
      </c>
      <c r="C9" s="3">
        <v>43.659638554216897</v>
      </c>
      <c r="D9" s="3">
        <v>44.858823529411801</v>
      </c>
      <c r="E9" s="3">
        <v>44.7344827586207</v>
      </c>
      <c r="F9" s="3">
        <v>56.349206349206298</v>
      </c>
      <c r="G9" s="3">
        <v>46.515157292659701</v>
      </c>
    </row>
    <row r="10" spans="1:7" x14ac:dyDescent="0.25">
      <c r="A10" s="14"/>
      <c r="B10" s="3" t="s">
        <v>13</v>
      </c>
      <c r="C10" s="3">
        <v>14.6287945119201</v>
      </c>
      <c r="D10" s="3">
        <v>14.198014431601001</v>
      </c>
      <c r="E10" s="3">
        <v>10.1818338761255</v>
      </c>
      <c r="F10" s="3">
        <v>5.7477805063995504</v>
      </c>
      <c r="G10" s="3">
        <v>13.0083234143576</v>
      </c>
    </row>
    <row r="11" spans="1:7" x14ac:dyDescent="0.25">
      <c r="A11" s="14"/>
      <c r="B11" s="3" t="s">
        <v>366</v>
      </c>
      <c r="C11" s="3">
        <v>46.174418604651201</v>
      </c>
      <c r="D11" s="3">
        <v>48.363750000000003</v>
      </c>
      <c r="E11" s="3">
        <v>45.925925925925903</v>
      </c>
      <c r="F11" s="3">
        <v>56.955223880597003</v>
      </c>
      <c r="G11" s="3">
        <v>49.105158069883501</v>
      </c>
    </row>
    <row r="12" spans="1:7" x14ac:dyDescent="0.25">
      <c r="A12" s="14"/>
      <c r="B12" s="3" t="s">
        <v>367</v>
      </c>
      <c r="C12" s="3">
        <v>38.5625</v>
      </c>
      <c r="D12" s="3">
        <v>37.669230769230801</v>
      </c>
      <c r="E12" s="3">
        <v>43.6967741935484</v>
      </c>
      <c r="F12" s="3">
        <v>54.870370370370402</v>
      </c>
      <c r="G12" s="3">
        <v>42.757702349869497</v>
      </c>
    </row>
    <row r="13" spans="1:7" x14ac:dyDescent="0.25">
      <c r="A13" s="14"/>
      <c r="B13" s="3" t="s">
        <v>10</v>
      </c>
      <c r="C13" s="4">
        <v>1.9345084860616199E-6</v>
      </c>
      <c r="D13" s="4">
        <v>7.9612604816362596E-10</v>
      </c>
      <c r="E13" s="3">
        <v>6.3310338464499294E-2</v>
      </c>
      <c r="F13" s="3">
        <v>2.06389218511864E-2</v>
      </c>
      <c r="G13" s="3">
        <v>5.3289263881979299E-3</v>
      </c>
    </row>
  </sheetData>
  <mergeCells count="3">
    <mergeCell ref="A5:A8"/>
    <mergeCell ref="A9:A13"/>
    <mergeCell ref="A3:B3"/>
  </mergeCells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B6" sqref="B6"/>
    </sheetView>
  </sheetViews>
  <sheetFormatPr defaultRowHeight="14.25" x14ac:dyDescent="0.25"/>
  <cols>
    <col min="1" max="1" width="23.7109375" style="11" customWidth="1"/>
    <col min="2" max="2" width="19.42578125" style="11" customWidth="1"/>
    <col min="3" max="3" width="11.85546875" style="11" customWidth="1"/>
    <col min="4" max="4" width="13.42578125" style="11" customWidth="1"/>
    <col min="5" max="5" width="9.28515625" style="11" bestFit="1" customWidth="1"/>
    <col min="6" max="6" width="9.42578125" style="11" bestFit="1" customWidth="1"/>
    <col min="7" max="7" width="13.42578125" style="11" customWidth="1"/>
    <col min="8" max="8" width="9.28515625" style="11" bestFit="1" customWidth="1"/>
    <col min="9" max="9" width="9.42578125" style="11" bestFit="1" customWidth="1"/>
    <col min="10" max="10" width="9.28515625" style="11" bestFit="1" customWidth="1"/>
    <col min="11" max="16384" width="9.140625" style="11"/>
  </cols>
  <sheetData>
    <row r="1" spans="1:10" ht="15" x14ac:dyDescent="0.25">
      <c r="A1" s="16" t="s">
        <v>2156</v>
      </c>
    </row>
    <row r="2" spans="1:10" ht="15" customHeight="1" x14ac:dyDescent="0.25">
      <c r="A2" s="13" t="s">
        <v>349</v>
      </c>
      <c r="B2" s="13" t="s">
        <v>356</v>
      </c>
      <c r="C2" s="13" t="s">
        <v>163</v>
      </c>
      <c r="D2" s="13" t="s">
        <v>350</v>
      </c>
      <c r="E2" s="13"/>
      <c r="F2" s="13"/>
      <c r="G2" s="13" t="s">
        <v>351</v>
      </c>
      <c r="H2" s="13"/>
      <c r="I2" s="13"/>
      <c r="J2" s="13" t="s">
        <v>360</v>
      </c>
    </row>
    <row r="3" spans="1:10" ht="30.75" customHeight="1" x14ac:dyDescent="0.25">
      <c r="A3" s="13"/>
      <c r="B3" s="13"/>
      <c r="C3" s="13"/>
      <c r="D3" s="12" t="s">
        <v>331</v>
      </c>
      <c r="E3" s="11" t="s">
        <v>330</v>
      </c>
      <c r="F3" s="11" t="s">
        <v>353</v>
      </c>
      <c r="G3" s="12" t="s">
        <v>331</v>
      </c>
      <c r="H3" s="11" t="s">
        <v>330</v>
      </c>
      <c r="I3" s="11" t="s">
        <v>353</v>
      </c>
      <c r="J3" s="13"/>
    </row>
    <row r="4" spans="1:10" ht="14.25" customHeight="1" x14ac:dyDescent="0.2">
      <c r="A4" s="17" t="s">
        <v>369</v>
      </c>
      <c r="B4" s="17" t="s">
        <v>357</v>
      </c>
      <c r="C4" s="11">
        <v>4</v>
      </c>
      <c r="D4" s="11">
        <v>-4.90161031680741E-3</v>
      </c>
      <c r="E4" s="11">
        <v>1.7584342019957299E-3</v>
      </c>
      <c r="F4" s="11">
        <v>5.3118787004993503E-3</v>
      </c>
      <c r="G4" s="11">
        <v>-4.90161031680741E-3</v>
      </c>
      <c r="H4" s="11">
        <v>1.7584342019957299E-3</v>
      </c>
      <c r="I4" s="11">
        <v>5.3118787004993503E-3</v>
      </c>
      <c r="J4" s="11">
        <v>0.42100322341287399</v>
      </c>
    </row>
    <row r="5" spans="1:10" x14ac:dyDescent="0.2">
      <c r="A5" s="17" t="s">
        <v>370</v>
      </c>
      <c r="B5" s="17" t="s">
        <v>357</v>
      </c>
      <c r="C5" s="11">
        <v>4</v>
      </c>
      <c r="D5" s="11">
        <v>2.82964564164211E-2</v>
      </c>
      <c r="E5" s="11">
        <v>6.3410030969316801E-3</v>
      </c>
      <c r="F5" s="4">
        <v>8.1025026963044893E-6</v>
      </c>
      <c r="G5" s="11">
        <v>2.82964564164211E-2</v>
      </c>
      <c r="H5" s="11">
        <v>6.3410030969316801E-3</v>
      </c>
      <c r="I5" s="4">
        <v>8.1025026963044893E-6</v>
      </c>
      <c r="J5" s="11">
        <v>0.65520201470550399</v>
      </c>
    </row>
    <row r="6" spans="1:10" x14ac:dyDescent="0.2">
      <c r="A6" s="17" t="s">
        <v>371</v>
      </c>
      <c r="B6" s="17" t="s">
        <v>357</v>
      </c>
      <c r="C6" s="11">
        <v>4</v>
      </c>
      <c r="D6" s="11">
        <v>-4.0770148198636799E-3</v>
      </c>
      <c r="E6" s="11">
        <v>3.00808199829934E-3</v>
      </c>
      <c r="F6" s="11">
        <v>0.17530491960657299</v>
      </c>
      <c r="G6" s="11">
        <v>-3.6246264779066502E-3</v>
      </c>
      <c r="H6" s="11">
        <v>2.5028257363686698E-3</v>
      </c>
      <c r="I6" s="11">
        <v>0.14755729898012801</v>
      </c>
      <c r="J6" s="11">
        <v>0.24254540617262699</v>
      </c>
    </row>
    <row r="7" spans="1:10" x14ac:dyDescent="0.2">
      <c r="A7" s="17" t="s">
        <v>372</v>
      </c>
      <c r="B7" s="17" t="s">
        <v>357</v>
      </c>
      <c r="C7" s="11">
        <v>4</v>
      </c>
      <c r="D7" s="11">
        <v>-2.5977618927308802E-3</v>
      </c>
      <c r="E7" s="11">
        <v>4.9209321483597197E-3</v>
      </c>
      <c r="F7" s="11">
        <v>0.59756848918450101</v>
      </c>
      <c r="G7" s="11">
        <v>-2.3977564996931198E-3</v>
      </c>
      <c r="H7" s="11">
        <v>4.1727804360608698E-3</v>
      </c>
      <c r="I7" s="11">
        <v>0.56554939187928799</v>
      </c>
      <c r="J7" s="11">
        <v>0.24591218492144901</v>
      </c>
    </row>
    <row r="8" spans="1:10" x14ac:dyDescent="0.2">
      <c r="A8" s="17" t="s">
        <v>373</v>
      </c>
      <c r="B8" s="17" t="s">
        <v>357</v>
      </c>
      <c r="C8" s="11">
        <v>4</v>
      </c>
      <c r="D8" s="11">
        <v>-1.14819976042777E-2</v>
      </c>
      <c r="E8" s="11">
        <v>2.8093829070727099E-3</v>
      </c>
      <c r="F8" s="4">
        <v>4.3695383706036597E-5</v>
      </c>
      <c r="G8" s="11">
        <v>-1.14819976042777E-2</v>
      </c>
      <c r="H8" s="11">
        <v>2.8093829070727099E-3</v>
      </c>
      <c r="I8" s="4">
        <v>4.3695383706036597E-5</v>
      </c>
      <c r="J8" s="11">
        <v>0.87519632509436296</v>
      </c>
    </row>
    <row r="9" spans="1:10" x14ac:dyDescent="0.2">
      <c r="A9" s="17" t="s">
        <v>374</v>
      </c>
      <c r="B9" s="17" t="s">
        <v>357</v>
      </c>
      <c r="C9" s="11">
        <v>4</v>
      </c>
      <c r="D9" s="11">
        <v>-2.2017216777464499E-3</v>
      </c>
      <c r="E9" s="11">
        <v>2.6840886816229198E-3</v>
      </c>
      <c r="F9" s="11">
        <v>0.412052807444512</v>
      </c>
      <c r="G9" s="11">
        <v>-1.9760622383434802E-3</v>
      </c>
      <c r="H9" s="11">
        <v>2.1242596977350901E-3</v>
      </c>
      <c r="I9" s="11">
        <v>0.35224905391498201</v>
      </c>
      <c r="J9" s="11">
        <v>0.19249271977978</v>
      </c>
    </row>
    <row r="10" spans="1:10" x14ac:dyDescent="0.2">
      <c r="A10" s="17" t="s">
        <v>354</v>
      </c>
      <c r="B10" s="17" t="s">
        <v>358</v>
      </c>
      <c r="C10" s="11">
        <v>3</v>
      </c>
      <c r="D10" s="11">
        <v>2.96882908753862E-2</v>
      </c>
      <c r="E10" s="11">
        <v>2.04668209251988E-2</v>
      </c>
      <c r="F10" s="11">
        <v>0.14690324927812101</v>
      </c>
      <c r="G10" s="11">
        <v>2.9633082710616501E-2</v>
      </c>
      <c r="H10" s="11">
        <v>1.30141532616597E-2</v>
      </c>
      <c r="I10" s="11">
        <v>2.2786887599332901E-2</v>
      </c>
      <c r="J10" s="11">
        <v>8.4357200097427795E-2</v>
      </c>
    </row>
    <row r="11" spans="1:10" x14ac:dyDescent="0.2">
      <c r="A11" s="17" t="s">
        <v>355</v>
      </c>
      <c r="B11" s="17" t="s">
        <v>358</v>
      </c>
      <c r="C11" s="11">
        <v>3</v>
      </c>
      <c r="D11" s="11">
        <v>-0.91624682086047204</v>
      </c>
      <c r="E11" s="11">
        <v>0.47910847058395101</v>
      </c>
      <c r="F11" s="11">
        <v>5.5824966395884801E-2</v>
      </c>
      <c r="G11" s="11">
        <v>-0.91498954582030601</v>
      </c>
      <c r="H11" s="11">
        <v>0.28797151381754499</v>
      </c>
      <c r="I11" s="11">
        <v>1.48621755401844E-3</v>
      </c>
      <c r="J11" s="11">
        <v>6.30458231192014E-2</v>
      </c>
    </row>
    <row r="12" spans="1:10" x14ac:dyDescent="0.2">
      <c r="A12" s="17" t="s">
        <v>375</v>
      </c>
      <c r="B12" s="17" t="s">
        <v>358</v>
      </c>
      <c r="C12" s="11">
        <v>3</v>
      </c>
      <c r="D12" s="11">
        <v>-2.5715176681450602</v>
      </c>
      <c r="E12" s="11">
        <v>3.52821590798189</v>
      </c>
      <c r="F12" s="11">
        <v>0.46609732335691401</v>
      </c>
      <c r="G12" s="11">
        <v>-2.5715176681450602</v>
      </c>
      <c r="H12" s="11">
        <v>3.52821590798189</v>
      </c>
      <c r="I12" s="11">
        <v>0.46609732335691401</v>
      </c>
      <c r="J12" s="11">
        <v>0.64689069707954705</v>
      </c>
    </row>
    <row r="13" spans="1:10" x14ac:dyDescent="0.2">
      <c r="A13" s="17" t="s">
        <v>376</v>
      </c>
      <c r="B13" s="17" t="s">
        <v>358</v>
      </c>
      <c r="C13" s="11">
        <v>3</v>
      </c>
      <c r="D13" s="11">
        <v>-10.2892999779713</v>
      </c>
      <c r="E13" s="11">
        <v>8.8222526142200497</v>
      </c>
      <c r="F13" s="11">
        <v>0.24349744506961599</v>
      </c>
      <c r="G13" s="11">
        <v>-10.2892999779713</v>
      </c>
      <c r="H13" s="11">
        <v>8.8222526142200497</v>
      </c>
      <c r="I13" s="11">
        <v>0.24349744506961599</v>
      </c>
      <c r="J13" s="11">
        <v>0.49528103484540098</v>
      </c>
    </row>
  </sheetData>
  <mergeCells count="6">
    <mergeCell ref="A2:A3"/>
    <mergeCell ref="B2:B3"/>
    <mergeCell ref="D2:F2"/>
    <mergeCell ref="G2:I2"/>
    <mergeCell ref="J2:J3"/>
    <mergeCell ref="C2:C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"/>
  <sheetViews>
    <sheetView workbookViewId="0">
      <selection activeCell="A11" sqref="A5:A11"/>
    </sheetView>
  </sheetViews>
  <sheetFormatPr defaultRowHeight="14.25" x14ac:dyDescent="0.25"/>
  <cols>
    <col min="1" max="1" width="17.85546875" style="3" customWidth="1"/>
    <col min="2" max="2" width="9.28515625" style="3" bestFit="1" customWidth="1"/>
    <col min="3" max="3" width="11.28515625" style="3" bestFit="1" customWidth="1"/>
    <col min="4" max="4" width="9.28515625" style="3" bestFit="1" customWidth="1"/>
    <col min="5" max="5" width="9.140625" style="3"/>
    <col min="6" max="6" width="12.28515625" style="3" customWidth="1"/>
    <col min="7" max="7" width="9.28515625" style="3" bestFit="1" customWidth="1"/>
    <col min="8" max="8" width="11.42578125" style="3" customWidth="1"/>
    <col min="9" max="9" width="9.28515625" style="3" bestFit="1" customWidth="1"/>
    <col min="10" max="10" width="9.42578125" style="3" bestFit="1" customWidth="1"/>
    <col min="11" max="11" width="11.42578125" style="3" customWidth="1"/>
    <col min="12" max="12" width="9.28515625" style="3" bestFit="1" customWidth="1"/>
    <col min="13" max="13" width="9.42578125" style="3" bestFit="1" customWidth="1"/>
    <col min="14" max="14" width="13.85546875" style="3" customWidth="1"/>
    <col min="15" max="15" width="11.42578125" style="3" customWidth="1"/>
    <col min="16" max="16" width="9.28515625" style="3" bestFit="1" customWidth="1"/>
    <col min="17" max="17" width="11.42578125" style="3" customWidth="1"/>
    <col min="18" max="18" width="9.28515625" style="3" bestFit="1" customWidth="1"/>
    <col min="19" max="19" width="11.28515625" style="3" customWidth="1"/>
    <col min="20" max="20" width="9.28515625" style="3" bestFit="1" customWidth="1"/>
    <col min="21" max="21" width="11.42578125" style="3" customWidth="1"/>
    <col min="22" max="22" width="9.28515625" style="3" bestFit="1" customWidth="1"/>
    <col min="23" max="16384" width="9.140625" style="3"/>
  </cols>
  <sheetData>
    <row r="1" spans="1:22" ht="15" x14ac:dyDescent="0.25">
      <c r="A1" s="9" t="s">
        <v>2155</v>
      </c>
    </row>
    <row r="2" spans="1:22" x14ac:dyDescent="0.25">
      <c r="A2" s="13" t="s">
        <v>325</v>
      </c>
      <c r="B2" s="13" t="s">
        <v>164</v>
      </c>
      <c r="C2" s="13" t="s">
        <v>165</v>
      </c>
      <c r="D2" s="13" t="s">
        <v>326</v>
      </c>
      <c r="E2" s="13"/>
      <c r="F2" s="13" t="s">
        <v>166</v>
      </c>
      <c r="I2" s="13" t="s">
        <v>329</v>
      </c>
      <c r="J2" s="13"/>
      <c r="K2" s="13"/>
      <c r="L2" s="13"/>
      <c r="M2" s="13"/>
      <c r="N2" s="13"/>
      <c r="O2" s="13" t="s">
        <v>0</v>
      </c>
      <c r="P2" s="13"/>
      <c r="Q2" s="13" t="s">
        <v>1</v>
      </c>
      <c r="R2" s="13"/>
      <c r="S2" s="13" t="s">
        <v>377</v>
      </c>
      <c r="T2" s="13"/>
      <c r="U2" s="13" t="s">
        <v>368</v>
      </c>
      <c r="V2" s="13"/>
    </row>
    <row r="3" spans="1:22" x14ac:dyDescent="0.25">
      <c r="A3" s="13"/>
      <c r="B3" s="13"/>
      <c r="C3" s="13"/>
      <c r="F3" s="13"/>
      <c r="H3" s="13" t="s">
        <v>350</v>
      </c>
      <c r="I3" s="13"/>
      <c r="J3" s="13"/>
      <c r="K3" s="13" t="s">
        <v>351</v>
      </c>
      <c r="L3" s="13"/>
      <c r="M3" s="13"/>
      <c r="N3" s="14" t="s">
        <v>352</v>
      </c>
      <c r="O3" s="14" t="s">
        <v>331</v>
      </c>
      <c r="P3" s="13" t="s">
        <v>330</v>
      </c>
      <c r="Q3" s="14" t="s">
        <v>331</v>
      </c>
      <c r="R3" s="13" t="s">
        <v>330</v>
      </c>
      <c r="S3" s="14" t="s">
        <v>331</v>
      </c>
      <c r="T3" s="13" t="s">
        <v>330</v>
      </c>
      <c r="U3" s="14" t="s">
        <v>331</v>
      </c>
      <c r="V3" s="13" t="s">
        <v>330</v>
      </c>
    </row>
    <row r="4" spans="1:22" ht="28.5" x14ac:dyDescent="0.25">
      <c r="A4" s="13"/>
      <c r="B4" s="13"/>
      <c r="C4" s="13"/>
      <c r="D4" s="3" t="s">
        <v>327</v>
      </c>
      <c r="E4" s="3" t="s">
        <v>328</v>
      </c>
      <c r="F4" s="13"/>
      <c r="G4" s="3" t="s">
        <v>163</v>
      </c>
      <c r="H4" s="12" t="s">
        <v>331</v>
      </c>
      <c r="I4" s="3" t="s">
        <v>330</v>
      </c>
      <c r="J4" s="3" t="s">
        <v>353</v>
      </c>
      <c r="K4" s="12" t="s">
        <v>331</v>
      </c>
      <c r="L4" s="3" t="s">
        <v>330</v>
      </c>
      <c r="M4" s="3" t="s">
        <v>353</v>
      </c>
      <c r="N4" s="14"/>
      <c r="O4" s="14"/>
      <c r="P4" s="13"/>
      <c r="Q4" s="14"/>
      <c r="R4" s="13"/>
      <c r="S4" s="14"/>
      <c r="T4" s="13"/>
      <c r="U4" s="14"/>
      <c r="V4" s="13"/>
    </row>
    <row r="5" spans="1:22" x14ac:dyDescent="0.25">
      <c r="A5" s="3" t="s">
        <v>345</v>
      </c>
      <c r="B5" s="3">
        <v>7</v>
      </c>
      <c r="C5" s="3">
        <v>65419190</v>
      </c>
      <c r="D5" s="3" t="s">
        <v>346</v>
      </c>
      <c r="E5" s="3" t="s">
        <v>190</v>
      </c>
      <c r="G5" s="3">
        <v>4</v>
      </c>
      <c r="H5" s="3">
        <v>1.63208311303157E-2</v>
      </c>
      <c r="I5" s="3">
        <v>2.77050901376928E-3</v>
      </c>
      <c r="J5" s="4">
        <v>3.84064735350539E-9</v>
      </c>
      <c r="K5" s="3">
        <v>1.63208311303157E-2</v>
      </c>
      <c r="L5" s="3">
        <v>2.77050901376928E-3</v>
      </c>
      <c r="M5" s="4">
        <v>3.84064735350539E-9</v>
      </c>
      <c r="N5" s="3">
        <v>0.89936001013858902</v>
      </c>
      <c r="O5" s="3">
        <v>1.37583967859544E-2</v>
      </c>
      <c r="P5" s="3">
        <v>5.1654530951750002E-3</v>
      </c>
      <c r="Q5" s="3">
        <v>1.91950491965493E-2</v>
      </c>
      <c r="R5" s="3">
        <v>5.2601566915613301E-3</v>
      </c>
      <c r="S5" s="3">
        <v>1.7248121578883498E-2</v>
      </c>
      <c r="T5" s="3">
        <v>6.7120155536325001E-3</v>
      </c>
      <c r="U5" s="3">
        <v>1.5496079849594301E-2</v>
      </c>
      <c r="V5" s="3">
        <v>5.38661797040538E-3</v>
      </c>
    </row>
    <row r="6" spans="1:22" x14ac:dyDescent="0.25">
      <c r="A6" s="3" t="s">
        <v>347</v>
      </c>
      <c r="B6" s="3">
        <v>10</v>
      </c>
      <c r="C6" s="3">
        <v>92916289</v>
      </c>
      <c r="F6" s="3" t="s">
        <v>228</v>
      </c>
      <c r="G6" s="3">
        <v>4</v>
      </c>
      <c r="H6" s="3">
        <v>1.8989247273650998E-2</v>
      </c>
      <c r="I6" s="3">
        <v>3.30514815881607E-3</v>
      </c>
      <c r="J6" s="4">
        <v>9.1728698680425607E-9</v>
      </c>
      <c r="K6" s="3">
        <v>1.8989247273650998E-2</v>
      </c>
      <c r="L6" s="3">
        <v>3.30514815881607E-3</v>
      </c>
      <c r="M6" s="4">
        <v>9.1728698680425607E-9</v>
      </c>
      <c r="N6" s="3">
        <v>0.95531175835479998</v>
      </c>
      <c r="O6" s="3">
        <v>2.12783791796359E-2</v>
      </c>
      <c r="P6" s="3">
        <v>6.1592289863050204E-3</v>
      </c>
      <c r="Q6" s="3">
        <v>1.7916149918837099E-2</v>
      </c>
      <c r="R6" s="3">
        <v>5.6764858514298097E-3</v>
      </c>
      <c r="S6" s="3">
        <v>2.13719464285641E-2</v>
      </c>
      <c r="T6" s="3">
        <v>1.03504666595807E-2</v>
      </c>
      <c r="U6" s="3">
        <v>1.70031939108162E-2</v>
      </c>
      <c r="V6" s="3">
        <v>6.3483529288652302E-3</v>
      </c>
    </row>
    <row r="7" spans="1:22" x14ac:dyDescent="0.25">
      <c r="A7" s="3" t="s">
        <v>340</v>
      </c>
      <c r="B7" s="3">
        <v>15</v>
      </c>
      <c r="C7" s="3">
        <v>92455658</v>
      </c>
      <c r="D7" s="3" t="s">
        <v>341</v>
      </c>
      <c r="E7" s="3" t="s">
        <v>169</v>
      </c>
      <c r="F7" s="3" t="s">
        <v>180</v>
      </c>
      <c r="G7" s="3">
        <v>4</v>
      </c>
      <c r="H7" s="3">
        <v>1.27805190397697E-2</v>
      </c>
      <c r="I7" s="3">
        <v>2.28303297823256E-3</v>
      </c>
      <c r="J7" s="4">
        <v>2.1678375380516199E-8</v>
      </c>
      <c r="K7" s="3">
        <v>1.27805190397697E-2</v>
      </c>
      <c r="L7" s="3">
        <v>2.28303297823256E-3</v>
      </c>
      <c r="M7" s="4">
        <v>2.1678375380516199E-8</v>
      </c>
      <c r="N7" s="3">
        <v>0.88004710975309097</v>
      </c>
      <c r="O7" s="3">
        <v>1.02267109274514E-2</v>
      </c>
      <c r="P7" s="3">
        <v>4.79902063837473E-3</v>
      </c>
      <c r="Q7" s="3">
        <v>1.4824283031366899E-2</v>
      </c>
      <c r="R7" s="3">
        <v>3.9680911600747503E-3</v>
      </c>
      <c r="S7" s="3">
        <v>1.09027567631546E-2</v>
      </c>
      <c r="T7" s="3">
        <v>5.9129097473790901E-3</v>
      </c>
      <c r="U7" s="3">
        <v>1.3398327797167301E-2</v>
      </c>
      <c r="V7" s="3">
        <v>4.2135871628212699E-3</v>
      </c>
    </row>
    <row r="8" spans="1:22" x14ac:dyDescent="0.25">
      <c r="A8" s="3" t="s">
        <v>342</v>
      </c>
      <c r="B8" s="3">
        <v>14</v>
      </c>
      <c r="C8" s="3">
        <v>24743391</v>
      </c>
      <c r="F8" s="3" t="s">
        <v>228</v>
      </c>
      <c r="G8" s="3">
        <v>4</v>
      </c>
      <c r="H8" s="3">
        <v>1.5237794232196599E-2</v>
      </c>
      <c r="I8" s="3">
        <v>2.7811415522525102E-3</v>
      </c>
      <c r="J8" s="4">
        <v>4.2780618686599899E-8</v>
      </c>
      <c r="K8" s="3">
        <v>1.5237794232196599E-2</v>
      </c>
      <c r="L8" s="3">
        <v>2.7811415522525102E-3</v>
      </c>
      <c r="M8" s="4">
        <v>4.2780618686599899E-8</v>
      </c>
      <c r="N8" s="3">
        <v>0.68851062161260201</v>
      </c>
      <c r="O8" s="3">
        <v>2.0625687974803599E-2</v>
      </c>
      <c r="P8" s="3">
        <v>6.0712749588543004E-3</v>
      </c>
      <c r="Q8" s="3">
        <v>1.63224104766077E-2</v>
      </c>
      <c r="R8" s="3">
        <v>4.8580110330721602E-3</v>
      </c>
      <c r="S8" s="3">
        <v>1.29857652122448E-2</v>
      </c>
      <c r="T8" s="3">
        <v>8.2194181342281503E-3</v>
      </c>
      <c r="U8" s="3">
        <v>1.1707708541470799E-2</v>
      </c>
      <c r="V8" s="3">
        <v>4.7149369047119801E-3</v>
      </c>
    </row>
    <row r="9" spans="1:22" x14ac:dyDescent="0.25">
      <c r="A9" s="3" t="s">
        <v>332</v>
      </c>
      <c r="B9" s="3">
        <v>16</v>
      </c>
      <c r="C9" s="3">
        <v>9045869</v>
      </c>
      <c r="D9" s="3" t="s">
        <v>333</v>
      </c>
      <c r="E9" s="3" t="s">
        <v>190</v>
      </c>
      <c r="F9" s="3" t="s">
        <v>170</v>
      </c>
      <c r="G9" s="3">
        <v>4</v>
      </c>
      <c r="H9" s="3">
        <v>1.3274926514600299E-2</v>
      </c>
      <c r="I9" s="3">
        <v>2.42879621548606E-3</v>
      </c>
      <c r="J9" s="4">
        <v>4.6123876417061398E-8</v>
      </c>
      <c r="K9" s="3">
        <v>1.3274926514600299E-2</v>
      </c>
      <c r="L9" s="3">
        <v>2.42879621548606E-3</v>
      </c>
      <c r="M9" s="4">
        <v>4.6123876417061398E-8</v>
      </c>
      <c r="N9" s="3">
        <v>0.67830336452098405</v>
      </c>
      <c r="O9" s="3">
        <v>9.8625651596452105E-3</v>
      </c>
      <c r="P9" s="3">
        <v>5.8222400339039302E-3</v>
      </c>
      <c r="Q9" s="3">
        <v>1.37431801586576E-2</v>
      </c>
      <c r="R9" s="3">
        <v>3.7329876737041E-3</v>
      </c>
      <c r="S9" s="3">
        <v>2.10953358793886E-2</v>
      </c>
      <c r="T9" s="3">
        <v>7.5805568948420403E-3</v>
      </c>
      <c r="U9" s="3">
        <v>1.19176027388503E-2</v>
      </c>
      <c r="V9" s="3">
        <v>4.43432772693795E-3</v>
      </c>
    </row>
    <row r="10" spans="1:22" x14ac:dyDescent="0.25">
      <c r="A10" s="3" t="s">
        <v>344</v>
      </c>
      <c r="B10" s="3">
        <v>3</v>
      </c>
      <c r="C10" s="3">
        <v>193308169</v>
      </c>
      <c r="F10" s="3" t="s">
        <v>180</v>
      </c>
      <c r="G10" s="3">
        <v>4</v>
      </c>
      <c r="H10" s="3">
        <v>1.4429589288341E-2</v>
      </c>
      <c r="I10" s="3">
        <v>2.6434610237432098E-3</v>
      </c>
      <c r="J10" s="4">
        <v>4.79910762347258E-8</v>
      </c>
      <c r="K10" s="3">
        <v>1.4429589288341E-2</v>
      </c>
      <c r="L10" s="3">
        <v>2.6434610237432098E-3</v>
      </c>
      <c r="M10" s="4">
        <v>4.79910762347258E-8</v>
      </c>
      <c r="N10" s="3">
        <v>0.66514605137574201</v>
      </c>
      <c r="O10" s="3">
        <v>1.1098465381403501E-2</v>
      </c>
      <c r="P10" s="3">
        <v>4.4646874989269997E-3</v>
      </c>
      <c r="Q10" s="3">
        <v>1.7063916576715701E-2</v>
      </c>
      <c r="R10" s="3">
        <v>5.5931933254182997E-3</v>
      </c>
      <c r="S10" s="3">
        <v>2.0244367674546598E-2</v>
      </c>
      <c r="T10" s="3">
        <v>6.7410250193066096E-3</v>
      </c>
      <c r="U10" s="3">
        <v>1.3273273778276499E-2</v>
      </c>
      <c r="V10" s="3">
        <v>5.0659020963044303E-3</v>
      </c>
    </row>
    <row r="11" spans="1:22" x14ac:dyDescent="0.25">
      <c r="A11" s="3" t="s">
        <v>337</v>
      </c>
      <c r="B11" s="3">
        <v>5</v>
      </c>
      <c r="C11" s="3">
        <v>132114623</v>
      </c>
      <c r="D11" s="5">
        <v>39692</v>
      </c>
      <c r="E11" s="3" t="s">
        <v>196</v>
      </c>
      <c r="F11" s="3" t="s">
        <v>197</v>
      </c>
      <c r="G11" s="3">
        <v>4</v>
      </c>
      <c r="H11" s="3">
        <v>1.18602989266317E-2</v>
      </c>
      <c r="I11" s="3">
        <v>2.1761978415985499E-3</v>
      </c>
      <c r="J11" s="4">
        <v>5.0367127499795299E-8</v>
      </c>
      <c r="K11" s="3">
        <v>1.18602989266317E-2</v>
      </c>
      <c r="L11" s="3">
        <v>2.1761978415985499E-3</v>
      </c>
      <c r="M11" s="4">
        <v>5.0367127499795299E-8</v>
      </c>
      <c r="N11" s="3">
        <v>0.848425923045803</v>
      </c>
      <c r="O11" s="3">
        <v>9.7968814477105894E-3</v>
      </c>
      <c r="P11" s="3">
        <v>4.1933780422272896E-3</v>
      </c>
      <c r="Q11" s="3">
        <v>1.0138796386026499E-2</v>
      </c>
      <c r="R11" s="3">
        <v>4.4415485172543297E-3</v>
      </c>
      <c r="S11" s="3">
        <v>1.4173058692620401E-2</v>
      </c>
      <c r="T11" s="3">
        <v>4.9109890198300301E-3</v>
      </c>
      <c r="U11" s="3">
        <v>1.36099909291423E-2</v>
      </c>
      <c r="V11" s="3">
        <v>4.0117888003125901E-3</v>
      </c>
    </row>
  </sheetData>
  <mergeCells count="21">
    <mergeCell ref="O2:P2"/>
    <mergeCell ref="Q2:R2"/>
    <mergeCell ref="S2:T2"/>
    <mergeCell ref="U2:V2"/>
    <mergeCell ref="A2:A4"/>
    <mergeCell ref="B2:B4"/>
    <mergeCell ref="C2:C4"/>
    <mergeCell ref="D2:E2"/>
    <mergeCell ref="F2:F4"/>
    <mergeCell ref="I2:N2"/>
    <mergeCell ref="H3:J3"/>
    <mergeCell ref="K3:M3"/>
    <mergeCell ref="S3:S4"/>
    <mergeCell ref="T3:T4"/>
    <mergeCell ref="U3:U4"/>
    <mergeCell ref="V3:V4"/>
    <mergeCell ref="N3:N4"/>
    <mergeCell ref="O3:O4"/>
    <mergeCell ref="P3:P4"/>
    <mergeCell ref="Q3:Q4"/>
    <mergeCell ref="R3: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on, Eilis</dc:creator>
  <cp:lastModifiedBy>Hannon, Eilis</cp:lastModifiedBy>
  <dcterms:created xsi:type="dcterms:W3CDTF">2019-05-30T10:25:37Z</dcterms:created>
  <dcterms:modified xsi:type="dcterms:W3CDTF">2020-03-26T15:55:11Z</dcterms:modified>
</cp:coreProperties>
</file>